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gschwend_2_osu_edu/Documents/Collaborations/Cullen's Manuscripts/Manu 1 - Herbivory and Inter-species Comparisons/3.For BMCPlantBio/To submit/"/>
    </mc:Choice>
  </mc:AlternateContent>
  <xr:revisionPtr revIDLastSave="38" documentId="8_{196AD358-2C07-4BA5-B3C9-C3BD0B811F62}" xr6:coauthVersionLast="47" xr6:coauthVersionMax="47" xr10:uidLastSave="{CCD496CD-B9DC-4B5D-9761-9F89F7F32CAF}"/>
  <bookViews>
    <workbookView xWindow="23808" yWindow="768" windowWidth="17208" windowHeight="10740" tabRatio="857" xr2:uid="{CA81DC2D-EF61-4052-8A3A-CBC1D29F628E}"/>
  </bookViews>
  <sheets>
    <sheet name="Table of Contents" sheetId="2" r:id="rId1"/>
    <sheet name="1" sheetId="3" r:id="rId2"/>
    <sheet name="2" sheetId="4" r:id="rId3"/>
    <sheet name="3" sheetId="5" r:id="rId4"/>
    <sheet name="4" sheetId="6" r:id="rId5"/>
    <sheet name="5" sheetId="7" r:id="rId6"/>
    <sheet name="6" sheetId="8" r:id="rId7"/>
    <sheet name="7" sheetId="27" r:id="rId8"/>
    <sheet name="8" sheetId="28" r:id="rId9"/>
    <sheet name="9" sheetId="29" r:id="rId10"/>
    <sheet name="10" sheetId="30" r:id="rId11"/>
    <sheet name="11" sheetId="31" r:id="rId12"/>
    <sheet name="12" sheetId="32" r:id="rId13"/>
    <sheet name="13" sheetId="33" r:id="rId14"/>
  </sheets>
  <definedNames>
    <definedName name="_xlnm._FilterDatabase" localSheetId="1" hidden="1">'1'!$A$4:$E$4</definedName>
    <definedName name="_xlnm._FilterDatabase" localSheetId="2" hidden="1">'2'!$A$4:$E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33" l="1"/>
  <c r="A1" i="32"/>
  <c r="A1" i="31"/>
  <c r="A1" i="30"/>
  <c r="A1" i="29"/>
  <c r="A1" i="28"/>
  <c r="A1" i="27"/>
  <c r="A1" i="8"/>
  <c r="A1" i="7"/>
  <c r="A1" i="6"/>
  <c r="A1" i="5"/>
  <c r="A1" i="4"/>
  <c r="A1" i="3"/>
</calcChain>
</file>

<file path=xl/sharedStrings.xml><?xml version="1.0" encoding="utf-8"?>
<sst xmlns="http://schemas.openxmlformats.org/spreadsheetml/2006/main" count="9884" uniqueCount="4346">
  <si>
    <t>Table of Contents</t>
  </si>
  <si>
    <t>Tab</t>
  </si>
  <si>
    <t>Plant</t>
  </si>
  <si>
    <t>Name</t>
  </si>
  <si>
    <t>GREM4</t>
  </si>
  <si>
    <t>DEGs in 'GREM4' 30min Herbivory vs. 0h</t>
  </si>
  <si>
    <t>DEGs in 'GREM4' 1h Herbivory vs. 0h</t>
  </si>
  <si>
    <t>DEGs in 'GREM4' 4h Herbivory vs. 0h</t>
  </si>
  <si>
    <t>PN40024</t>
  </si>
  <si>
    <t>DEGs in 'PN40024' 30min Herbivory vs. 0h</t>
  </si>
  <si>
    <t>DEGs in 'PN40024' 1h Herbivory vs. 0h</t>
  </si>
  <si>
    <t>DEGs in 'PN40024' 4h Herbivory vs. 0h</t>
  </si>
  <si>
    <t>Inter-Species</t>
  </si>
  <si>
    <t>DEGs in 'GREM4' 0h vs 'PN40024' 0h</t>
  </si>
  <si>
    <t>DEGs in 'GREM4' 30min Herbivory vs 'PN40024' 30min Herbivory</t>
  </si>
  <si>
    <t>DEGs in 'GREM4' 1h Herbivory vs 'PN40024' 1h Herbivory</t>
  </si>
  <si>
    <t>DEGs in 'GREM4' 4h Herbivory vs 'PN40024' 4h Herbivory</t>
  </si>
  <si>
    <t>DEGs in Interaction Analysis - 30min Herbivory in 'GREM4' compared to 'PN40024'</t>
  </si>
  <si>
    <t>DEGs in Interaction Analysis - 1h Herbivory in 'GREM4' compared to 'PN40024'</t>
  </si>
  <si>
    <t>DEGs in Interaction Analysis - 4h Herbivory in 'GREM4' compared to 'PN40024'</t>
  </si>
  <si>
    <t xml:space="preserve">Higher than </t>
  </si>
  <si>
    <t>ID</t>
  </si>
  <si>
    <t>GREM_H_30</t>
  </si>
  <si>
    <t>GREM_H_0</t>
  </si>
  <si>
    <t>log2FoldChange</t>
  </si>
  <si>
    <t>padj</t>
  </si>
  <si>
    <t>maker-7-augustus-gene-46.36</t>
  </si>
  <si>
    <t>maker-13-augustus-gene-33.24</t>
  </si>
  <si>
    <t>snap-Un-processed-gene-37137</t>
  </si>
  <si>
    <t>maker-8-snap-gene-86.24</t>
  </si>
  <si>
    <t>maker-19-augustus-gene-31.33</t>
  </si>
  <si>
    <t>augustus-2-processed-gene-10.1</t>
  </si>
  <si>
    <t>augustus-1-processed-gene-5.0</t>
  </si>
  <si>
    <t>maker-19-augustus-gene-42.30</t>
  </si>
  <si>
    <t>maker-10-augustus-gene-2.38</t>
  </si>
  <si>
    <t>augustus-8-processed-gene-159.4</t>
  </si>
  <si>
    <t>maker-9-snap-gene-23.35</t>
  </si>
  <si>
    <t>augustus-1-processed-gene-63.4</t>
  </si>
  <si>
    <t>maker-13-augustus-gene-23.24</t>
  </si>
  <si>
    <t>augustus-19-processed-gene-80.2</t>
  </si>
  <si>
    <t>augustus-3-processed-gene-77.3</t>
  </si>
  <si>
    <t>augustus-7-processed-gene-8.3</t>
  </si>
  <si>
    <t>augustus-Un-processed-gene-140.9</t>
  </si>
  <si>
    <t>maker-18-augustus-gene-65.53</t>
  </si>
  <si>
    <t>augustus-5-processed-gene-70.4</t>
  </si>
  <si>
    <t>maker-2-augustus-gene-70.38</t>
  </si>
  <si>
    <t>maker-14-augustus-gene-270.32</t>
  </si>
  <si>
    <t>snap-5-processed-gene-33.23</t>
  </si>
  <si>
    <t>maker-17-augustus-gene-40.34</t>
  </si>
  <si>
    <t>maker-10-augustus-gene-56.41</t>
  </si>
  <si>
    <t>snap-Un-processed-gene-37471</t>
  </si>
  <si>
    <t>maker-10-snap-gene-70.44</t>
  </si>
  <si>
    <t>maker-15-augustus-gene-209.56</t>
  </si>
  <si>
    <t>augustus-9-processed-gene-119.9</t>
  </si>
  <si>
    <t>maker-12-snap-gene-111.67</t>
  </si>
  <si>
    <t>maker-2-augustus-gene-75.35</t>
  </si>
  <si>
    <t>maker-4-augustus-gene-197.38</t>
  </si>
  <si>
    <t>maker-13-augustus-gene-74.31</t>
  </si>
  <si>
    <t>snap-Un-processed-gene-36924</t>
  </si>
  <si>
    <t>augustus-8-processed-gene-102.2</t>
  </si>
  <si>
    <t>maker-14-augustus-gene-89.18</t>
  </si>
  <si>
    <t>maker-6-snap-gene-137.24</t>
  </si>
  <si>
    <t>maker-12-augustus-gene-61.20</t>
  </si>
  <si>
    <t>maker-6-augustus-gene-216.18</t>
  </si>
  <si>
    <t>augustus-12-processed-gene-107.4</t>
  </si>
  <si>
    <t>maker-9-augustus-gene-6.29</t>
  </si>
  <si>
    <t>maker-9-augustus-gene-74.35</t>
  </si>
  <si>
    <t>maker-9-snap-gene-56.37</t>
  </si>
  <si>
    <t>augustus-10-processed-gene-26.9</t>
  </si>
  <si>
    <t>maker-13-snap-gene-32.49</t>
  </si>
  <si>
    <t>maker-3-augustus-gene-128.32</t>
  </si>
  <si>
    <t>maker-10-augustus-gene-99.27</t>
  </si>
  <si>
    <t>maker-8-augustus-gene-135.32</t>
  </si>
  <si>
    <t>maker-18-snap-gene-199.44</t>
  </si>
  <si>
    <t>maker-8-augustus-gene-134.33</t>
  </si>
  <si>
    <t>snap-Un-processed-gene-36420</t>
  </si>
  <si>
    <t>maker-7-snap-gene-64.36</t>
  </si>
  <si>
    <t>maker-9-augustus-gene-4.54</t>
  </si>
  <si>
    <t>augustus-12-processed-gene-106.3</t>
  </si>
  <si>
    <t>maker-4-snap-gene-32.89</t>
  </si>
  <si>
    <t>snap-Un-processed-gene-37306</t>
  </si>
  <si>
    <t>augustus-8-processed-gene-212.3</t>
  </si>
  <si>
    <t>maker-4-augustus-gene-16.60</t>
  </si>
  <si>
    <t>maker-7-augustus-gene-225.39</t>
  </si>
  <si>
    <t>maker-7-snap-gene-232.23</t>
  </si>
  <si>
    <t>maker-5-augustus-gene-75.27</t>
  </si>
  <si>
    <t>augustus-13-processed-gene-54.6</t>
  </si>
  <si>
    <t>augustus-18-processed-gene-96.22</t>
  </si>
  <si>
    <t>maker-13-augustus-gene-114.26</t>
  </si>
  <si>
    <t>maker-14-snap-gene-293.44</t>
  </si>
  <si>
    <t>augustus-5-processed-gene-44.5</t>
  </si>
  <si>
    <t>maker-12-augustus-gene-75.35</t>
  </si>
  <si>
    <t>maker-13-augustus-gene-324.80</t>
  </si>
  <si>
    <t>maker-7-augustus-gene-228.24</t>
  </si>
  <si>
    <t>maker-2-augustus-gene-197.15</t>
  </si>
  <si>
    <t>maker-12-augustus-gene-21.44</t>
  </si>
  <si>
    <t>maker-12-augustus-gene-93.26</t>
  </si>
  <si>
    <t>maker-16-snap-gene-190.26</t>
  </si>
  <si>
    <t>snap-Un-processed-gene-35929</t>
  </si>
  <si>
    <t>maker-7-snap-gene-67.25</t>
  </si>
  <si>
    <t>maker-13-augustus-gene-47.35</t>
  </si>
  <si>
    <t>maker-1-snap-gene-4.56</t>
  </si>
  <si>
    <t>maker-12-augustus-gene-55.57</t>
  </si>
  <si>
    <t>snap-16-processed-gene-203.23</t>
  </si>
  <si>
    <t>maker-3-augustus-gene-122.29</t>
  </si>
  <si>
    <t>maker-12-snap-gene-64.62</t>
  </si>
  <si>
    <t>augustus-13-processed-gene-86.3</t>
  </si>
  <si>
    <t>maker-9-snap-gene-146.23</t>
  </si>
  <si>
    <t>augustus-5-processed-gene-78.17</t>
  </si>
  <si>
    <t>maker-15-augustus-gene-200.46</t>
  </si>
  <si>
    <t>maker-5-augustus-gene-32.33</t>
  </si>
  <si>
    <t>maker-18-snap-gene-8.28</t>
  </si>
  <si>
    <t>maker-19-augustus-gene-180.23</t>
  </si>
  <si>
    <t>maker-14-augustus-gene-221.24</t>
  </si>
  <si>
    <t>maker-Un-augustus-gene-152.53</t>
  </si>
  <si>
    <t>maker-8-augustus-gene-214.33</t>
  </si>
  <si>
    <t>maker-8-snap-gene-206.31</t>
  </si>
  <si>
    <t>snap-8-processed-gene-212.21</t>
  </si>
  <si>
    <t>maker-1-augustus-gene-228.42</t>
  </si>
  <si>
    <t>maker-12-snap-gene-68.45</t>
  </si>
  <si>
    <t>augustus-12-processed-gene-202.4</t>
  </si>
  <si>
    <t>augustus-Un-processed-gene-154.3</t>
  </si>
  <si>
    <t>maker-8-augustus-gene-166.34</t>
  </si>
  <si>
    <t>maker-12-augustus-gene-93.25</t>
  </si>
  <si>
    <t>maker-3-augustus-gene-47.29</t>
  </si>
  <si>
    <t>maker-2-augustus-gene-50.31</t>
  </si>
  <si>
    <t>maker-11-augustus-gene-39.27</t>
  </si>
  <si>
    <t>maker-4-augustus-gene-52.39</t>
  </si>
  <si>
    <t>maker-15-augustus-gene-200.51</t>
  </si>
  <si>
    <t>maker-Un-snap-gene-152.55</t>
  </si>
  <si>
    <t>maker-14-snap-gene-192.69</t>
  </si>
  <si>
    <t>augustus-10-processed-gene-58.0</t>
  </si>
  <si>
    <t>maker-16-augustus-gene-30.26</t>
  </si>
  <si>
    <t>maker-9-snap-gene-30.41</t>
  </si>
  <si>
    <t>augustus-18-processed-gene-154.5</t>
  </si>
  <si>
    <t>maker-7-augustus-gene-220.29</t>
  </si>
  <si>
    <t>augustus-18-processed-gene-71.1</t>
  </si>
  <si>
    <t>maker-5-augustus-gene-46.19</t>
  </si>
  <si>
    <t>maker-13-snap-gene-71.49</t>
  </si>
  <si>
    <t>maker-1-snap-gene-40.49</t>
  </si>
  <si>
    <t>maker-12-augustus-gene-30.33</t>
  </si>
  <si>
    <t>maker-16-snap-gene-7.31</t>
  </si>
  <si>
    <t>maker-18-augustus-gene-282.30</t>
  </si>
  <si>
    <t>augustus-10-processed-gene-73.6</t>
  </si>
  <si>
    <t>maker-5-snap-gene-176.37</t>
  </si>
  <si>
    <t>augustus-11-processed-gene-26.8</t>
  </si>
  <si>
    <t>augustus-13-processed-gene-88.2</t>
  </si>
  <si>
    <t>maker-1-augustus-gene-50.78</t>
  </si>
  <si>
    <t>augustus-9-processed-gene-119.8</t>
  </si>
  <si>
    <t>maker-4-augustus-gene-79.25</t>
  </si>
  <si>
    <t>augustus-8-processed-gene-89.9</t>
  </si>
  <si>
    <t>maker-3-augustus-gene-51.23</t>
  </si>
  <si>
    <t>maker-Un-snap-gene-156.44</t>
  </si>
  <si>
    <t>augustus-19-processed-gene-206.0</t>
  </si>
  <si>
    <t>maker-8-augustus-gene-127.38</t>
  </si>
  <si>
    <t>maker-2-augustus-gene-172.35</t>
  </si>
  <si>
    <t>snap-8-processed-gene-36.22</t>
  </si>
  <si>
    <t>maker-10-snap-gene-26.42</t>
  </si>
  <si>
    <t>maker-10-augustus-gene-59.27</t>
  </si>
  <si>
    <t>maker-10-augustus-gene-104.33</t>
  </si>
  <si>
    <t>maker-10-snap-gene-26.41</t>
  </si>
  <si>
    <t>augustus-Un-processed-gene-152.0</t>
  </si>
  <si>
    <t>maker-13-snap-gene-314.48</t>
  </si>
  <si>
    <t>maker-4-augustus-gene-121.18</t>
  </si>
  <si>
    <t>augustus-12-processed-gene-193.14</t>
  </si>
  <si>
    <t>maker-17-augustus-gene-50.30</t>
  </si>
  <si>
    <t>maker-Un-snap-gene-92.38</t>
  </si>
  <si>
    <t>maker-11-snap-gene-2.33</t>
  </si>
  <si>
    <t>maker-2-snap-gene-38.41</t>
  </si>
  <si>
    <t>augustus-9-processed-gene-219.9</t>
  </si>
  <si>
    <t>augustus-10-processed-gene-37.0</t>
  </si>
  <si>
    <t>maker-10-augustus-gene-202.25</t>
  </si>
  <si>
    <t>maker-4-snap-gene-210.39</t>
  </si>
  <si>
    <t>maker-14-snap-gene-284.37</t>
  </si>
  <si>
    <t>maker-11-augustus-gene-74.26</t>
  </si>
  <si>
    <t>maker-5-augustus-gene-73.18</t>
  </si>
  <si>
    <t>maker-11-snap-gene-47.50</t>
  </si>
  <si>
    <t>augustus-11-processed-gene-17.10</t>
  </si>
  <si>
    <t>maker-12-augustus-gene-3.18</t>
  </si>
  <si>
    <t>maker-8-snap-gene-38.29</t>
  </si>
  <si>
    <t>snap-Un-processed-gene-36975</t>
  </si>
  <si>
    <t>snap-7-processed-gene-65.18</t>
  </si>
  <si>
    <t>snap-5-processed-gene-34.11</t>
  </si>
  <si>
    <t>snap-10-processed-gene-73.23</t>
  </si>
  <si>
    <t>maker-12-augustus-gene-29.41</t>
  </si>
  <si>
    <t>maker-9-augustus-gene-167.10</t>
  </si>
  <si>
    <t>augustus-16-processed-gene-235.3</t>
  </si>
  <si>
    <t>maker-2-augustus-gene-11.30</t>
  </si>
  <si>
    <t>augustus-5-processed-gene-83.11</t>
  </si>
  <si>
    <t>Lower than</t>
  </si>
  <si>
    <t>maker-15-augustus-gene-196.45</t>
  </si>
  <si>
    <t>maker-16-snap-gene-200.49</t>
  </si>
  <si>
    <t>augustus-4-processed-gene-231.11</t>
  </si>
  <si>
    <t>maker-8-augustus-gene-99.18</t>
  </si>
  <si>
    <t>maker-7-augustus-gene-48.36</t>
  </si>
  <si>
    <t>maker-4-snap-gene-211.48</t>
  </si>
  <si>
    <t>augustus-11-processed-gene-85.7</t>
  </si>
  <si>
    <t>maker-7-augustus-gene-40.52</t>
  </si>
  <si>
    <t>maker-6-augustus-gene-59.33</t>
  </si>
  <si>
    <t>augustus-13-processed-gene-82.7</t>
  </si>
  <si>
    <t>maker-2-snap-gene-35.38</t>
  </si>
  <si>
    <t>maker-14-augustus-gene-293.28</t>
  </si>
  <si>
    <t>maker-19-augustus-gene-255.23</t>
  </si>
  <si>
    <t>maker-7-snap-gene-102.59</t>
  </si>
  <si>
    <t>maker-5-augustus-gene-223.35</t>
  </si>
  <si>
    <t>maker-10-snap-gene-15.57</t>
  </si>
  <si>
    <t>maker-10-augustus-gene-100.17</t>
  </si>
  <si>
    <t>maker-9-augustus-gene-224.29</t>
  </si>
  <si>
    <t>snap-15-processed-gene-167.30</t>
  </si>
  <si>
    <t>snap-Un-processed-gene-36062</t>
  </si>
  <si>
    <t>snap-16-processed-gene-166.28</t>
  </si>
  <si>
    <t>augustus-8-processed-gene-140.9</t>
  </si>
  <si>
    <t>augustus-3_random-processed-gene-10.5</t>
  </si>
  <si>
    <t>snap-Un-processed-gene-37321</t>
  </si>
  <si>
    <t>maker-5-augustus-gene-42.36</t>
  </si>
  <si>
    <t>maker-9-snap-gene-189.32</t>
  </si>
  <si>
    <t>augustus-2-processed-gene-41.5</t>
  </si>
  <si>
    <t>augustus-5-processed-gene-115.0</t>
  </si>
  <si>
    <t>maker-19-augustus-gene-88.40</t>
  </si>
  <si>
    <t>augustus-2-processed-gene-191.8</t>
  </si>
  <si>
    <t>snap-Un-processed-gene-37214</t>
  </si>
  <si>
    <t>augustus-18-processed-gene-24.2</t>
  </si>
  <si>
    <t>snap-3-processed-gene-45.26</t>
  </si>
  <si>
    <t>augustus-14-processed-gene-263.0</t>
  </si>
  <si>
    <t>maker-6-augustus-gene-178.24</t>
  </si>
  <si>
    <t>snap-Un-processed-gene-36461</t>
  </si>
  <si>
    <t>maker-18-snap-gene-32.48</t>
  </si>
  <si>
    <t>augustus-14-processed-gene-39.11</t>
  </si>
  <si>
    <t>maker-13-augustus-gene-200.38</t>
  </si>
  <si>
    <t>augustus-1-processed-gene-186.7</t>
  </si>
  <si>
    <t>maker-3-augustus-gene-92.38</t>
  </si>
  <si>
    <t>GREM_H_1</t>
  </si>
  <si>
    <t>maker-10-snap-gene-138.43</t>
  </si>
  <si>
    <t>maker-3-augustus-gene-23.32_maker-3-snap-gene-23.45</t>
  </si>
  <si>
    <t>maker-6-augustus-gene-212.27</t>
  </si>
  <si>
    <t>augustus-18-processed-gene-320.0</t>
  </si>
  <si>
    <t>augustus-12-processed-gene-40.2</t>
  </si>
  <si>
    <t>maker-13-snap-gene-317.61</t>
  </si>
  <si>
    <t>augustus-7-processed-gene-96.2</t>
  </si>
  <si>
    <t>augustus-14-processed-gene-4.6</t>
  </si>
  <si>
    <t>augustus-7-processed-gene-95.10</t>
  </si>
  <si>
    <t>maker-18-augustus-gene-181.27</t>
  </si>
  <si>
    <t>maker-3-snap-gene-53.38</t>
  </si>
  <si>
    <t>maker-15-augustus-gene-170.54</t>
  </si>
  <si>
    <t>maker-10-snap-gene-108.60</t>
  </si>
  <si>
    <t>maker-1-snap-gene-132.33</t>
  </si>
  <si>
    <t>maker-13-augustus-gene-203.16</t>
  </si>
  <si>
    <t>maker-18-snap-gene-109.56</t>
  </si>
  <si>
    <t>maker-19-augustus-gene-86.34</t>
  </si>
  <si>
    <t>maker-5-augustus-gene-189.22</t>
  </si>
  <si>
    <t>maker-19-snap-gene-85.51</t>
  </si>
  <si>
    <t>maker-18-augustus-gene-311.31</t>
  </si>
  <si>
    <t>augustus-4-processed-gene-100.5</t>
  </si>
  <si>
    <t>snap-Un-processed-gene-36202</t>
  </si>
  <si>
    <t>maker-18-snap-gene-326.40</t>
  </si>
  <si>
    <t>maker-9-augustus-gene-12.50</t>
  </si>
  <si>
    <t>maker-4-augustus-gene-210.29</t>
  </si>
  <si>
    <t>maker-18-augustus-gene-317.26</t>
  </si>
  <si>
    <t>maker-8-snap-gene-187.47</t>
  </si>
  <si>
    <t>augustus-5-processed-gene-213.11</t>
  </si>
  <si>
    <t>maker-1-augustus-gene-129.23</t>
  </si>
  <si>
    <t>maker-13-augustus-gene-70.27</t>
  </si>
  <si>
    <t>maker-6-snap-gene-0.35</t>
  </si>
  <si>
    <t>maker-10-augustus-gene-33.30</t>
  </si>
  <si>
    <t>maker-1-snap-gene-106.46</t>
  </si>
  <si>
    <t>snap-Un-processed-gene-36080</t>
  </si>
  <si>
    <t>maker-1-snap-gene-222.21</t>
  </si>
  <si>
    <t>maker-5-augustus-gene-229.58</t>
  </si>
  <si>
    <t>maker-16-augustus-gene-6.36</t>
  </si>
  <si>
    <t>augustus-7-processed-gene-202.9</t>
  </si>
  <si>
    <t>maker-12-snap-gene-149.59</t>
  </si>
  <si>
    <t>maker-18-augustus-gene-27.22</t>
  </si>
  <si>
    <t>maker-9-snap-gene-57.55</t>
  </si>
  <si>
    <t>augustus-5-processed-gene-39.23</t>
  </si>
  <si>
    <t>maker-Un-snap-gene-189.36</t>
  </si>
  <si>
    <t>augustus-7-processed-gene-2.8</t>
  </si>
  <si>
    <t>maker-13-snap-gene-238.19</t>
  </si>
  <si>
    <t>augustus-16-processed-gene-141.14</t>
  </si>
  <si>
    <t>maker-12-snap-gene-153.23</t>
  </si>
  <si>
    <t>maker-19-augustus-gene-59.36</t>
  </si>
  <si>
    <t>maker-11-snap-gene-207.32</t>
  </si>
  <si>
    <t>maker-19-augustus-gene-81.30</t>
  </si>
  <si>
    <t>maker-3-snap-gene-64.34</t>
  </si>
  <si>
    <t>augustus-7-processed-gene-65.10</t>
  </si>
  <si>
    <t>maker-7-snap-gene-208.54</t>
  </si>
  <si>
    <t>maker-11-snap-gene-46.30</t>
  </si>
  <si>
    <t>maker-10-snap-gene-181.23</t>
  </si>
  <si>
    <t>maker-18_random-snap-gene-60.37</t>
  </si>
  <si>
    <t>maker-6-snap-gene-86.60</t>
  </si>
  <si>
    <t>maker-2-snap-gene-10.54</t>
  </si>
  <si>
    <t>maker-4-snap-gene-181.43</t>
  </si>
  <si>
    <t>maker-4-augustus-gene-57.30</t>
  </si>
  <si>
    <t>maker-8-snap-gene-103.33</t>
  </si>
  <si>
    <t>maker-19-snap-gene-59.46</t>
  </si>
  <si>
    <t>maker-7-augustus-gene-87.23</t>
  </si>
  <si>
    <t>maker-4-snap-gene-228.24</t>
  </si>
  <si>
    <t>snap-Un-processed-gene-36236</t>
  </si>
  <si>
    <t>maker-11-snap-gene-6.60</t>
  </si>
  <si>
    <t>augustus-5-processed-gene-127.7</t>
  </si>
  <si>
    <t>augustus-9-processed-gene-32.9</t>
  </si>
  <si>
    <t>maker-16-snap-gene-175.45</t>
  </si>
  <si>
    <t>maker-18-augustus-gene-47.42</t>
  </si>
  <si>
    <t>maker-10-augustus-gene-181.19</t>
  </si>
  <si>
    <t>maker-19-augustus-gene-60.31</t>
  </si>
  <si>
    <t>maker-19-augustus-gene-60.29</t>
  </si>
  <si>
    <t>maker-15-augustus-gene-217.28</t>
  </si>
  <si>
    <t>maker-14-augustus-gene-29.42</t>
  </si>
  <si>
    <t>maker-1-augustus-gene-36.23</t>
  </si>
  <si>
    <t>maker-7-augustus-gene-38.30</t>
  </si>
  <si>
    <t>maker-14-snap-gene-248.61</t>
  </si>
  <si>
    <t>maker-3-augustus-gene-62.21</t>
  </si>
  <si>
    <t>augustus-8-processed-gene-96.3</t>
  </si>
  <si>
    <t>snap-Un-processed-gene-36478</t>
  </si>
  <si>
    <t>maker-13-augustus-gene-89.28</t>
  </si>
  <si>
    <t>maker-8-augustus-gene-117.27</t>
  </si>
  <si>
    <t>maker-18-augustus-gene-122.33</t>
  </si>
  <si>
    <t>maker-16-augustus-gene-43.42</t>
  </si>
  <si>
    <t>maker-15-snap-gene-34.16</t>
  </si>
  <si>
    <t>maker-7-augustus-gene-188.40</t>
  </si>
  <si>
    <t>maker-18-snap-gene-314.56</t>
  </si>
  <si>
    <t>maker-18-augustus-gene-314.41</t>
  </si>
  <si>
    <t>augustus-4-processed-gene-200.14</t>
  </si>
  <si>
    <t>maker-14-augustus-gene-15.36</t>
  </si>
  <si>
    <t>augustus-16-processed-gene-176.3</t>
  </si>
  <si>
    <t>maker-14-augustus-gene-17.33</t>
  </si>
  <si>
    <t>maker-12-snap-gene-18.36</t>
  </si>
  <si>
    <t>snap-13-processed-gene-286.20</t>
  </si>
  <si>
    <t>maker-8-augustus-gene-187.37</t>
  </si>
  <si>
    <t>maker-Un-snap-gene-151.61</t>
  </si>
  <si>
    <t>maker-17-augustus-gene-50.29</t>
  </si>
  <si>
    <t>maker-14-snap-gene-6.68</t>
  </si>
  <si>
    <t>snap-16-processed-gene-141.18</t>
  </si>
  <si>
    <t>maker-19-augustus-gene-57.27</t>
  </si>
  <si>
    <t>maker-12-snap-gene-4.29</t>
  </si>
  <si>
    <t>augustus-14-processed-gene-171.4</t>
  </si>
  <si>
    <t>maker-17-augustus-gene-51.31</t>
  </si>
  <si>
    <t>maker-4-snap-gene-49.50</t>
  </si>
  <si>
    <t>maker-16-augustus-gene-176.28</t>
  </si>
  <si>
    <t>maker-18-snap-gene-45.53</t>
  </si>
  <si>
    <t>maker-13-snap-gene-106.28</t>
  </si>
  <si>
    <t>augustus-8-processed-gene-126.0</t>
  </si>
  <si>
    <t>snap-Un-processed-gene-36179</t>
  </si>
  <si>
    <t>maker-18-augustus-gene-99.31</t>
  </si>
  <si>
    <t>snap-14-processed-gene-282.12</t>
  </si>
  <si>
    <t>maker-12-augustus-gene-56.23</t>
  </si>
  <si>
    <t>maker-19-augustus-gene-261.28</t>
  </si>
  <si>
    <t>maker-16-augustus-gene-8.34</t>
  </si>
  <si>
    <t>maker-16-snap-gene-177.47</t>
  </si>
  <si>
    <t>snap-13-processed-gene-321.40</t>
  </si>
  <si>
    <t>maker-18-snap-gene-23.48</t>
  </si>
  <si>
    <t>maker-8-snap-gene-156.60</t>
  </si>
  <si>
    <t>maker-10-augustus-gene-157.36</t>
  </si>
  <si>
    <t>maker-3-snap-gene-23.43</t>
  </si>
  <si>
    <t>maker-6-augustus-gene-51.38</t>
  </si>
  <si>
    <t>augustus-18-processed-gene-95.2</t>
  </si>
  <si>
    <t>snap-Un-processed-gene-36607</t>
  </si>
  <si>
    <t>maker-2-snap-gene-14.34</t>
  </si>
  <si>
    <t>maker-18-augustus-gene-45.49</t>
  </si>
  <si>
    <t>maker-13_random-augustus-gene-13.17</t>
  </si>
  <si>
    <t>maker-16-snap-gene-7.35</t>
  </si>
  <si>
    <t>augustus-12-processed-gene-65.8</t>
  </si>
  <si>
    <t>augustus-18-processed-gene-23.11</t>
  </si>
  <si>
    <t>maker-18-augustus-gene-108.25</t>
  </si>
  <si>
    <t>maker-2-augustus-gene-171.16</t>
  </si>
  <si>
    <t>augustus-5-processed-gene-182.7</t>
  </si>
  <si>
    <t>maker-5-augustus-gene-113.13</t>
  </si>
  <si>
    <t>augustus-8-processed-gene-65.15</t>
  </si>
  <si>
    <t>augustus-11-processed-gene-117.7</t>
  </si>
  <si>
    <t>augustus-19-processed-gene-114.6</t>
  </si>
  <si>
    <t>maker-17-augustus-gene-83.35</t>
  </si>
  <si>
    <t>maker-6-augustus-gene-10.36</t>
  </si>
  <si>
    <t>snap-Un-processed-gene-37225</t>
  </si>
  <si>
    <t>maker-2-augustus-gene-177.22</t>
  </si>
  <si>
    <t>augustus-18-processed-gene-38.6</t>
  </si>
  <si>
    <t>snap-Un-processed-gene-36992</t>
  </si>
  <si>
    <t>augustus-9-processed-gene-70.8</t>
  </si>
  <si>
    <t>maker-16-snap-gene-188.43</t>
  </si>
  <si>
    <t>maker-14-augustus-gene-277.30</t>
  </si>
  <si>
    <t>maker-3-augustus-gene-61.25</t>
  </si>
  <si>
    <t>maker-16-snap-gene-175.47</t>
  </si>
  <si>
    <t>maker-18-snap-gene-12.57</t>
  </si>
  <si>
    <t>snap-Un-processed-gene-35943</t>
  </si>
  <si>
    <t>maker-14-augustus-gene-234.40</t>
  </si>
  <si>
    <t>maker-9-augustus-gene-32.41</t>
  </si>
  <si>
    <t>augustus-16-processed-gene-127.0</t>
  </si>
  <si>
    <t>maker-8-augustus-gene-160.38</t>
  </si>
  <si>
    <t>snap-Un-processed-gene-36181</t>
  </si>
  <si>
    <t>maker-10-augustus-gene-124.41</t>
  </si>
  <si>
    <t>maker-16-augustus-gene-178.36</t>
  </si>
  <si>
    <t>augustus-11-processed-gene-39.4</t>
  </si>
  <si>
    <t>maker-2-augustus-gene-169.42</t>
  </si>
  <si>
    <t>augustus-14-processed-gene-255.16</t>
  </si>
  <si>
    <t>maker-9-augustus-gene-22.19</t>
  </si>
  <si>
    <t>maker-2-augustus-gene-2.38</t>
  </si>
  <si>
    <t>maker-18-augustus-gene-68.34</t>
  </si>
  <si>
    <t>augustus-4-processed-gene-54.8</t>
  </si>
  <si>
    <t>augustus-8-processed-gene-142.12</t>
  </si>
  <si>
    <t>maker-Un-snap-gene-146.44</t>
  </si>
  <si>
    <t>maker-12-augustus-gene-174.27</t>
  </si>
  <si>
    <t>maker-7-augustus-gene-46.33</t>
  </si>
  <si>
    <t>maker-10-augustus-gene-4.38</t>
  </si>
  <si>
    <t>augustus-5-processed-gene-213.8</t>
  </si>
  <si>
    <t>maker-6-augustus-gene-196.25</t>
  </si>
  <si>
    <t>augustus-18-processed-gene-76.1</t>
  </si>
  <si>
    <t>maker-15-snap-gene-59.36</t>
  </si>
  <si>
    <t>maker-8-snap-gene-11.33</t>
  </si>
  <si>
    <t>maker-3-snap-gene-27.34</t>
  </si>
  <si>
    <t>maker-7-snap-gene-181.41</t>
  </si>
  <si>
    <t>maker-2-augustus-gene-52.21</t>
  </si>
  <si>
    <t>maker-6-augustus-gene-136.23</t>
  </si>
  <si>
    <t>augustus-12-processed-gene-65.6</t>
  </si>
  <si>
    <t>maker-15-augustus-gene-201.36</t>
  </si>
  <si>
    <t>snap-Un-processed-gene-36623</t>
  </si>
  <si>
    <t>augustus-4-processed-gene-143.0</t>
  </si>
  <si>
    <t>snap-Un-processed-gene-36927</t>
  </si>
  <si>
    <t>maker-14-snap-gene-267.36</t>
  </si>
  <si>
    <t>augustus-1-processed-gene-156.1</t>
  </si>
  <si>
    <t>maker-11-augustus-gene-65.32</t>
  </si>
  <si>
    <t>snap-Un-processed-gene-36882</t>
  </si>
  <si>
    <t>augustus-1-processed-gene-72.4</t>
  </si>
  <si>
    <t>maker-10-snap-gene-4.46</t>
  </si>
  <si>
    <t>maker-15-augustus-gene-56.27</t>
  </si>
  <si>
    <t>augustus-12-processed-gene-56.4</t>
  </si>
  <si>
    <t>maker-18-augustus-gene-1.44</t>
  </si>
  <si>
    <t>augustus-11-processed-gene-35.8</t>
  </si>
  <si>
    <t>maker-8-augustus-gene-190.27</t>
  </si>
  <si>
    <t>maker-18-snap-gene-109.57</t>
  </si>
  <si>
    <t>maker-17-augustus-gene-49.32</t>
  </si>
  <si>
    <t>augustus-10-processed-gene-32.3</t>
  </si>
  <si>
    <t>augustus-6-processed-gene-217.4</t>
  </si>
  <si>
    <t>maker-2-snap-gene-71.26</t>
  </si>
  <si>
    <t>maker-3-snap-gene-193.34</t>
  </si>
  <si>
    <t>maker-10-augustus-gene-118.37</t>
  </si>
  <si>
    <t>maker-4-snap-gene-80.18</t>
  </si>
  <si>
    <t>maker-9-snap-gene-123.40</t>
  </si>
  <si>
    <t>maker-9-augustus-gene-198.21</t>
  </si>
  <si>
    <t>maker-8-snap-gene-136.53</t>
  </si>
  <si>
    <t>augustus-6-processed-gene-20.0</t>
  </si>
  <si>
    <t>maker-12-augustus-gene-40.38</t>
  </si>
  <si>
    <t>maker-16-augustus-gene-175.37</t>
  </si>
  <si>
    <t>maker-1-snap-gene-17.35</t>
  </si>
  <si>
    <t>maker-18-augustus-gene-137.33</t>
  </si>
  <si>
    <t>augustus-5-processed-gene-39.22</t>
  </si>
  <si>
    <t>maker-11-augustus-gene-22.33</t>
  </si>
  <si>
    <t>maker-7-snap-gene-11.51</t>
  </si>
  <si>
    <t>maker-7-snap-gene-162.43</t>
  </si>
  <si>
    <t>maker-19-augustus-gene-257.55</t>
  </si>
  <si>
    <t>augustus-8-processed-gene-212.6</t>
  </si>
  <si>
    <t>maker-13-augustus-gene-289.20</t>
  </si>
  <si>
    <t>maker-18-snap-gene-33.44</t>
  </si>
  <si>
    <t>maker-14-augustus-gene-268.32</t>
  </si>
  <si>
    <t>maker-5-augustus-gene-45.17</t>
  </si>
  <si>
    <t>maker-10-snap-gene-76.32</t>
  </si>
  <si>
    <t>snap-13-processed-gene-88.14</t>
  </si>
  <si>
    <t>maker-10-augustus-gene-68.47</t>
  </si>
  <si>
    <t>snap-11-processed-gene-67.21</t>
  </si>
  <si>
    <t>maker-17-augustus-gene-75.16</t>
  </si>
  <si>
    <t>maker-8-augustus-gene-161.26</t>
  </si>
  <si>
    <t>maker-16-snap-gene-223.50</t>
  </si>
  <si>
    <t>maker-13-augustus-gene-85.29</t>
  </si>
  <si>
    <t>maker-17-augustus-gene-71.21</t>
  </si>
  <si>
    <t>maker-16-augustus-gene-227.49</t>
  </si>
  <si>
    <t>maker-5-augustus-gene-38.23</t>
  </si>
  <si>
    <t>maker-2-snap-gene-22.66</t>
  </si>
  <si>
    <t>augustus-19-processed-gene-26.10</t>
  </si>
  <si>
    <t>maker-13-augustus-gene-54.33</t>
  </si>
  <si>
    <t>snap-4-processed-gene-208.21</t>
  </si>
  <si>
    <t>maker-Un-snap-gene-191.35</t>
  </si>
  <si>
    <t>augustus-6-processed-gene-189.6</t>
  </si>
  <si>
    <t>maker-11-snap-gene-180.26</t>
  </si>
  <si>
    <t>maker-11-snap-gene-67.47</t>
  </si>
  <si>
    <t>maker-15-augustus-gene-117.36</t>
  </si>
  <si>
    <t>Higher Than</t>
  </si>
  <si>
    <t>GREM_H_4</t>
  </si>
  <si>
    <t>augustus-6-processed-gene-63.7</t>
  </si>
  <si>
    <t>maker-6-augustus-gene-69.34</t>
  </si>
  <si>
    <t>snap-Un-processed-gene-37344</t>
  </si>
  <si>
    <t>snap-Un-processed-gene-36338</t>
  </si>
  <si>
    <t>maker-17-augustus-gene-83.32</t>
  </si>
  <si>
    <t>augustus-10-processed-gene-19.5</t>
  </si>
  <si>
    <t>maker-5-snap-gene-200.50</t>
  </si>
  <si>
    <t>maker-10-augustus-gene-11.33</t>
  </si>
  <si>
    <t>maker-12-augustus-gene-58.37</t>
  </si>
  <si>
    <t>maker-1-augustus-gene-128.34</t>
  </si>
  <si>
    <t>maker-16-augustus-gene-174.26</t>
  </si>
  <si>
    <t>augustus-1-processed-gene-19.7</t>
  </si>
  <si>
    <t>maker-1-snap-gene-8.51</t>
  </si>
  <si>
    <t>maker-7-augustus-gene-161.59</t>
  </si>
  <si>
    <t>maker-12-augustus-gene-19.30</t>
  </si>
  <si>
    <t>maker-13-augustus-gene-52.42</t>
  </si>
  <si>
    <t>maker-8-augustus-gene-73.26</t>
  </si>
  <si>
    <t>maker-9-augustus-gene-40.42</t>
  </si>
  <si>
    <t>maker-12-augustus-gene-218.35</t>
  </si>
  <si>
    <t>augustus-6-processed-gene-24.9</t>
  </si>
  <si>
    <t>augustus-13-processed-gene-199.14</t>
  </si>
  <si>
    <t>maker-18-augustus-gene-86.35</t>
  </si>
  <si>
    <t>augustus-18-processed-gene-71.4</t>
  </si>
  <si>
    <t>augustus-14-processed-gene-190.9</t>
  </si>
  <si>
    <t>augustus-6-processed-gene-54.7</t>
  </si>
  <si>
    <t>snap-12-processed-gene-186.14</t>
  </si>
  <si>
    <t>maker-6-augustus-gene-82.38</t>
  </si>
  <si>
    <t>maker-12-snap-gene-111.70</t>
  </si>
  <si>
    <t>maker-16-augustus-gene-239.42</t>
  </si>
  <si>
    <t>snap-Un-processed-gene-37355</t>
  </si>
  <si>
    <t>maker-1-augustus-gene-89.19</t>
  </si>
  <si>
    <t>augustus-4-processed-gene-197.9</t>
  </si>
  <si>
    <t>maker-3-augustus-gene-72.36</t>
  </si>
  <si>
    <t>maker-7-snap-gene-37.37</t>
  </si>
  <si>
    <t>maker-14-augustus-gene-32.15</t>
  </si>
  <si>
    <t>maker-11-augustus-gene-23.38</t>
  </si>
  <si>
    <t>maker-10-augustus-gene-104.34</t>
  </si>
  <si>
    <t>augustus-11-processed-gene-87.3</t>
  </si>
  <si>
    <t>maker-6-augustus-gene-10.37</t>
  </si>
  <si>
    <t>maker-16-snap-gene-8.37</t>
  </si>
  <si>
    <t>maker-10-augustus-gene-61.24</t>
  </si>
  <si>
    <t>augustus-14-processed-gene-194.4</t>
  </si>
  <si>
    <t>maker-13-snap-gene-262.30</t>
  </si>
  <si>
    <t>augustus-5-processed-gene-19.4</t>
  </si>
  <si>
    <t>maker-1-augustus-gene-221.42</t>
  </si>
  <si>
    <t>snap-Un-processed-gene-36503</t>
  </si>
  <si>
    <t>augustus-7-processed-gene-19.8</t>
  </si>
  <si>
    <t>snap-18-processed-gene-92.17</t>
  </si>
  <si>
    <t>augustus-5-processed-gene-25.7</t>
  </si>
  <si>
    <t>snap-1-processed-gene-125.16</t>
  </si>
  <si>
    <t>snap-1-processed-gene-9.8</t>
  </si>
  <si>
    <t>augustus-3-processed-gene-13.2</t>
  </si>
  <si>
    <t>augustus-1-processed-gene-228.11</t>
  </si>
  <si>
    <t>maker-1-augustus-gene-112.31</t>
  </si>
  <si>
    <t>maker-8-augustus-gene-220.24</t>
  </si>
  <si>
    <t>maker-11-augustus-gene-130.32</t>
  </si>
  <si>
    <t>maker-7-snap-gene-181.40</t>
  </si>
  <si>
    <t>snap-Un-processed-gene-36813</t>
  </si>
  <si>
    <t>maker-16-snap-gene-175.42</t>
  </si>
  <si>
    <t>maker-3-augustus-gene-35.45</t>
  </si>
  <si>
    <t>maker-6-snap-gene-74.45</t>
  </si>
  <si>
    <t>maker-Un-augustus-gene-182.29</t>
  </si>
  <si>
    <t>maker-3-augustus-gene-46.25</t>
  </si>
  <si>
    <t>maker-7-augustus-gene-45.38</t>
  </si>
  <si>
    <t>maker-14-augustus-gene-248.43</t>
  </si>
  <si>
    <t>maker-7-augustus-gene-84.32</t>
  </si>
  <si>
    <t>maker-6-snap-gene-24.28</t>
  </si>
  <si>
    <t>snap-11-processed-gene-15.10</t>
  </si>
  <si>
    <t>augustus-5-processed-gene-18.4</t>
  </si>
  <si>
    <t>maker-12-snap-gene-33.42</t>
  </si>
  <si>
    <t>augustus-9-processed-gene-103.6</t>
  </si>
  <si>
    <t>maker-12-snap-gene-22.39</t>
  </si>
  <si>
    <t>maker-13-augustus-gene-85.30</t>
  </si>
  <si>
    <t>maker-2-snap-gene-75.42</t>
  </si>
  <si>
    <t>maker-2-snap-gene-48.42</t>
  </si>
  <si>
    <t>maker-5-snap-gene-54.55</t>
  </si>
  <si>
    <t>augustus-2-processed-gene-20.4</t>
  </si>
  <si>
    <t>maker-2-augustus-gene-65.53</t>
  </si>
  <si>
    <t>maker-16-augustus-gene-179.35</t>
  </si>
  <si>
    <t>snap-Un-processed-gene-37297</t>
  </si>
  <si>
    <t>maker-17-augustus-gene-34.37</t>
  </si>
  <si>
    <t>maker-7-snap-gene-185.30</t>
  </si>
  <si>
    <t>maker-6-augustus-gene-19.29</t>
  </si>
  <si>
    <t>maker-13-augustus-gene-301.31</t>
  </si>
  <si>
    <t>maker-16-snap-gene-177.51</t>
  </si>
  <si>
    <t>maker-8-snap-gene-212.49</t>
  </si>
  <si>
    <t>maker-2-snap-gene-134.22</t>
  </si>
  <si>
    <t>maker-8-augustus-gene-117.23</t>
  </si>
  <si>
    <t>maker-2-snap-gene-4.55</t>
  </si>
  <si>
    <t>augustus-4-processed-gene-97.4</t>
  </si>
  <si>
    <t>augustus-14-processed-gene-247.2</t>
  </si>
  <si>
    <t>snap-Un-processed-gene-35973</t>
  </si>
  <si>
    <t>augustus-18-processed-gene-100.7</t>
  </si>
  <si>
    <t>maker-14-augustus-gene-249.35</t>
  </si>
  <si>
    <t>snap-2-processed-gene-87.12</t>
  </si>
  <si>
    <t>maker-16-snap-gene-180.58</t>
  </si>
  <si>
    <t>maker-4-augustus-gene-37.40</t>
  </si>
  <si>
    <t>augustus-13-processed-gene-45.2</t>
  </si>
  <si>
    <t>maker-13-augustus-gene-57.25</t>
  </si>
  <si>
    <t>augustus-10-processed-gene-103.9</t>
  </si>
  <si>
    <t>maker-16-augustus-gene-176.24</t>
  </si>
  <si>
    <t>maker-Un-snap-gene-151.56</t>
  </si>
  <si>
    <t>maker-18-snap-gene-55.48</t>
  </si>
  <si>
    <t>maker-8-snap-gene-40.39</t>
  </si>
  <si>
    <t>maker-16-snap-gene-178.45</t>
  </si>
  <si>
    <t>maker-19-snap-gene-258.43</t>
  </si>
  <si>
    <t>snap-14-processed-gene-248.28</t>
  </si>
  <si>
    <t>snap-Un-processed-gene-36482</t>
  </si>
  <si>
    <t>maker-15-augustus-gene-85.50_maker-15-augustus-gene-85.51</t>
  </si>
  <si>
    <t>maker-12-augustus-gene-74.32</t>
  </si>
  <si>
    <t>maker-3-augustus-gene-33.38</t>
  </si>
  <si>
    <t>maker-12-snap-gene-101.40</t>
  </si>
  <si>
    <t>maker-9-augustus-gene-124.46</t>
  </si>
  <si>
    <t>augustus-6-processed-gene-11.2</t>
  </si>
  <si>
    <t>augustus-19-processed-gene-188.4</t>
  </si>
  <si>
    <t>maker-18-augustus-gene-117.33</t>
  </si>
  <si>
    <t>maker-8-snap-gene-85.41</t>
  </si>
  <si>
    <t>maker-15-augustus-gene-160.31</t>
  </si>
  <si>
    <t>snap-Un-processed-gene-36435</t>
  </si>
  <si>
    <t>maker-14-augustus-gene-298.30</t>
  </si>
  <si>
    <t>augustus-13-processed-gene-206.15</t>
  </si>
  <si>
    <t>maker-5-snap-gene-83.50</t>
  </si>
  <si>
    <t>maker-3-snap-gene-179.38</t>
  </si>
  <si>
    <t>augustus-8-processed-gene-178.0</t>
  </si>
  <si>
    <t>maker-13-snap-gene-27.51</t>
  </si>
  <si>
    <t>maker-11-snap-gene-21.42</t>
  </si>
  <si>
    <t>maker-7-snap-gene-24.30</t>
  </si>
  <si>
    <t>maker-10-snap-gene-25.43</t>
  </si>
  <si>
    <t>snap-Un-processed-gene-36432</t>
  </si>
  <si>
    <t>augustus-18-processed-gene-42.9</t>
  </si>
  <si>
    <t>maker-5-snap-gene-73.23</t>
  </si>
  <si>
    <t>augustus-10-processed-gene-211.4</t>
  </si>
  <si>
    <t>maker-17-augustus-gene-11.30</t>
  </si>
  <si>
    <t>maker-3-snap-gene-15.50</t>
  </si>
  <si>
    <t>augustus-10-processed-gene-37.1</t>
  </si>
  <si>
    <t>maker-12-augustus-gene-93.31</t>
  </si>
  <si>
    <t>augustus-19-processed-gene-253.11</t>
  </si>
  <si>
    <t>maker-7-snap-gene-187.46</t>
  </si>
  <si>
    <t>maker-1-augustus-gene-59.25</t>
  </si>
  <si>
    <t>maker-5-snap-gene-14.32</t>
  </si>
  <si>
    <t>maker-3-augustus-gene-8.34</t>
  </si>
  <si>
    <t>snap-Un-processed-gene-37048</t>
  </si>
  <si>
    <t>maker-11-snap-gene-41.44</t>
  </si>
  <si>
    <t>augustus-4-processed-gene-53.16</t>
  </si>
  <si>
    <t>maker-11-snap-gene-192.26</t>
  </si>
  <si>
    <t>maker-16-augustus-gene-175.34</t>
  </si>
  <si>
    <t>augustus-18-processed-gene-79.1</t>
  </si>
  <si>
    <t>maker-10-augustus-gene-3.40</t>
  </si>
  <si>
    <t>maker-7-augustus-gene-175.41</t>
  </si>
  <si>
    <t>maker-19-augustus-gene-262.20</t>
  </si>
  <si>
    <t>augustus-19-processed-gene-258.10</t>
  </si>
  <si>
    <t>augustus-4-processed-gene-238.6</t>
  </si>
  <si>
    <t>augustus-11-processed-gene-200.4</t>
  </si>
  <si>
    <t>maker-1-snap-gene-112.37</t>
  </si>
  <si>
    <t>augustus-8-processed-gene-208.7</t>
  </si>
  <si>
    <t>maker-7-snap-gene-43.46</t>
  </si>
  <si>
    <t>maker-13-augustus-gene-110.32</t>
  </si>
  <si>
    <t>maker-16-snap-gene-179.47</t>
  </si>
  <si>
    <t>maker-14-augustus-gene-244.36</t>
  </si>
  <si>
    <t>augustus-15-processed-gene-169.12</t>
  </si>
  <si>
    <t>augustus-2-processed-gene-200.10</t>
  </si>
  <si>
    <t>augustus-2-processed-gene-191.4</t>
  </si>
  <si>
    <t>maker-5-augustus-gene-72.58</t>
  </si>
  <si>
    <t>augustus-18-processed-gene-80.1</t>
  </si>
  <si>
    <t>maker-8-augustus-gene-74.47</t>
  </si>
  <si>
    <t>maker-13-snap-gene-81.59</t>
  </si>
  <si>
    <t>maker-7-augustus-gene-49.37</t>
  </si>
  <si>
    <t>maker-8-snap-gene-150.34</t>
  </si>
  <si>
    <t>maker-10-augustus-gene-8.56</t>
  </si>
  <si>
    <t>augustus-10-processed-gene-58.5</t>
  </si>
  <si>
    <t>maker-11-augustus-gene-79.35</t>
  </si>
  <si>
    <t>maker-1-snap-gene-55.60</t>
  </si>
  <si>
    <t>maker-7-augustus-gene-12.32</t>
  </si>
  <si>
    <t>maker-13-snap-gene-77.37</t>
  </si>
  <si>
    <t>maker-4-augustus-gene-206.43</t>
  </si>
  <si>
    <t>snap-Un-processed-gene-37266</t>
  </si>
  <si>
    <t>snap-13-processed-gene-82.13</t>
  </si>
  <si>
    <t>maker-18-augustus-gene-298.22</t>
  </si>
  <si>
    <t>maker-Un-augustus-gene-204.57</t>
  </si>
  <si>
    <t>snap-Un-processed-gene-37076</t>
  </si>
  <si>
    <t>maker-13-augustus-gene-76.39</t>
  </si>
  <si>
    <t>maker-15-augustus-gene-105.23</t>
  </si>
  <si>
    <t>maker-8-snap-gene-172.34</t>
  </si>
  <si>
    <t>maker-7-snap-gene-163.47</t>
  </si>
  <si>
    <t>snap-14-processed-gene-294.22</t>
  </si>
  <si>
    <t>maker-18-augustus-gene-35.42</t>
  </si>
  <si>
    <t>augustus-14-processed-gene-243.8</t>
  </si>
  <si>
    <t>maker-15-snap-gene-180.50</t>
  </si>
  <si>
    <t>snap-13-processed-gene-82.18</t>
  </si>
  <si>
    <t>augustus-17-processed-gene-118.8</t>
  </si>
  <si>
    <t>maker-19-augustus-gene-0.35</t>
  </si>
  <si>
    <t>maker-Un-snap-gene-152.57</t>
  </si>
  <si>
    <t>augustus-18-processed-gene-96.21</t>
  </si>
  <si>
    <t>maker-2-augustus-gene-45.37</t>
  </si>
  <si>
    <t>maker-13-augustus-gene-82.26</t>
  </si>
  <si>
    <t>maker-2-augustus-gene-49.32</t>
  </si>
  <si>
    <t>maker-8-snap-gene-151.57</t>
  </si>
  <si>
    <t>maker-13-augustus-gene-68.40</t>
  </si>
  <si>
    <t>maker-16-augustus-gene-195.32</t>
  </si>
  <si>
    <t>maker-14-snap-gene-208.35</t>
  </si>
  <si>
    <t>snap-4-processed-gene-27.29</t>
  </si>
  <si>
    <t>augustus-1-processed-gene-159.4</t>
  </si>
  <si>
    <t>augustus-14-processed-gene-186.4</t>
  </si>
  <si>
    <t>maker-7-augustus-gene-231.20</t>
  </si>
  <si>
    <t>maker-12-augustus-gene-200.37</t>
  </si>
  <si>
    <t>snap-6-processed-gene-178.12</t>
  </si>
  <si>
    <t>maker-8-augustus-gene-114.27</t>
  </si>
  <si>
    <t>augustus-18-processed-gene-80.10</t>
  </si>
  <si>
    <t>maker-16-augustus-gene-131.36</t>
  </si>
  <si>
    <t>maker-13-snap-gene-78.31</t>
  </si>
  <si>
    <t>augustus-17-processed-gene-80.7</t>
  </si>
  <si>
    <t>maker-18-snap-gene-66.38</t>
  </si>
  <si>
    <t>maker-7-augustus-gene-148.47</t>
  </si>
  <si>
    <t>maker-7-augustus-gene-148.45</t>
  </si>
  <si>
    <t>maker-11-snap-gene-108.24</t>
  </si>
  <si>
    <t>augustus-10-processed-gene-14.10</t>
  </si>
  <si>
    <t>augustus-16-processed-gene-48.10</t>
  </si>
  <si>
    <t>maker-12-snap-gene-41.47</t>
  </si>
  <si>
    <t>augustus-6-processed-gene-28.6</t>
  </si>
  <si>
    <t>maker-15-augustus-gene-181.33</t>
  </si>
  <si>
    <t>maker-4-augustus-gene-185.36</t>
  </si>
  <si>
    <t>maker-3-augustus-gene-73.37</t>
  </si>
  <si>
    <t>maker-9-snap-gene-4.72</t>
  </si>
  <si>
    <t>maker-18-augustus-gene-134.36</t>
  </si>
  <si>
    <t>augustus-14-processed-gene-204.4</t>
  </si>
  <si>
    <t>maker-5-snap-gene-231.46</t>
  </si>
  <si>
    <t>augustus-18-processed-gene-336.21</t>
  </si>
  <si>
    <t>maker-3-snap-gene-99.50</t>
  </si>
  <si>
    <t>maker-19-augustus-gene-251.34</t>
  </si>
  <si>
    <t>maker-4-augustus-gene-206.47</t>
  </si>
  <si>
    <t>maker-13-augustus-gene-315.44</t>
  </si>
  <si>
    <t>snap-11-processed-gene-38.27</t>
  </si>
  <si>
    <t>maker-1-augustus-gene-109.28</t>
  </si>
  <si>
    <t>maker-7-augustus-gene-180.34</t>
  </si>
  <si>
    <t>maker-Un-snap-gene-201.43</t>
  </si>
  <si>
    <t>augustus-19-processed-gene-14.0</t>
  </si>
  <si>
    <t>maker-14-snap-gene-15.54</t>
  </si>
  <si>
    <t>maker-10-augustus-gene-31.38</t>
  </si>
  <si>
    <t>augustus-5-processed-gene-233.15</t>
  </si>
  <si>
    <t>maker-15-snap-gene-166.40</t>
  </si>
  <si>
    <t>augustus-10-processed-gene-103.2</t>
  </si>
  <si>
    <t>maker-8-snap-gene-116.37</t>
  </si>
  <si>
    <t>augustus-19-processed-gene-76.13</t>
  </si>
  <si>
    <t>maker-18-augustus-gene-122.31</t>
  </si>
  <si>
    <t>maker-8-snap-gene-218.53</t>
  </si>
  <si>
    <t>maker-7-augustus-gene-76.36</t>
  </si>
  <si>
    <t>Higher than</t>
  </si>
  <si>
    <t>PN_H_30</t>
  </si>
  <si>
    <t>PN_H_0</t>
  </si>
  <si>
    <t>Vitvi18g00433</t>
  </si>
  <si>
    <t>Vitvi03g00783</t>
  </si>
  <si>
    <t>Vitvi07g00357</t>
  </si>
  <si>
    <t>Vitvi11g01153</t>
  </si>
  <si>
    <t>Vitvi11g00050</t>
  </si>
  <si>
    <t>Vitvi11g01263</t>
  </si>
  <si>
    <t>Vitvi10g00827</t>
  </si>
  <si>
    <t>Vitvi10g00826</t>
  </si>
  <si>
    <t>Vitvi02g00403</t>
  </si>
  <si>
    <t>Vitvi02g01780</t>
  </si>
  <si>
    <t>Vitvi05g04356</t>
  </si>
  <si>
    <t>Vitvi09g04150</t>
  </si>
  <si>
    <t>Vitvi19g00391</t>
  </si>
  <si>
    <t>Vitvi02g04347</t>
  </si>
  <si>
    <t>Vitvi04g00190</t>
  </si>
  <si>
    <t>Vitvi02g01473</t>
  </si>
  <si>
    <t>Vitvi14g01946</t>
  </si>
  <si>
    <t>Vitvi08g01670</t>
  </si>
  <si>
    <t>Vitvi01g00732</t>
  </si>
  <si>
    <t>Vitvi08g02051</t>
  </si>
  <si>
    <t>Vitvi11g00140</t>
  </si>
  <si>
    <t>Vitvi09g01122</t>
  </si>
  <si>
    <t>Vitvi08g00725</t>
  </si>
  <si>
    <t>Vitvi01g00525</t>
  </si>
  <si>
    <t>Vitvi05g01269</t>
  </si>
  <si>
    <t>Vitvi03g01198</t>
  </si>
  <si>
    <t>Vitvi11g01676</t>
  </si>
  <si>
    <t>Vitvi18g04622</t>
  </si>
  <si>
    <t>Vitvi09g00462</t>
  </si>
  <si>
    <t>Vitvi06g01454</t>
  </si>
  <si>
    <t>Vitvi07g01598</t>
  </si>
  <si>
    <t>Vitvi08g00846</t>
  </si>
  <si>
    <t>Vitvi05g02251</t>
  </si>
  <si>
    <t>Vitvi10g00509</t>
  </si>
  <si>
    <t>Vitvi08g01194</t>
  </si>
  <si>
    <t>Vitvi07g00395</t>
  </si>
  <si>
    <t>Vitvi19g02230</t>
  </si>
  <si>
    <t>Vitvi13g02574</t>
  </si>
  <si>
    <t>Vitvi00g04555</t>
  </si>
  <si>
    <t>Vitvi09g00064</t>
  </si>
  <si>
    <t>Vitvi07g00598</t>
  </si>
  <si>
    <t>Vitvi03g00397</t>
  </si>
  <si>
    <t>Vitvi18g00432</t>
  </si>
  <si>
    <t>Vitvi08g04165</t>
  </si>
  <si>
    <t>Vitvi14g00183</t>
  </si>
  <si>
    <t>Vitvi02g00407</t>
  </si>
  <si>
    <t>Vitvi18g00424</t>
  </si>
  <si>
    <t>Vitvi07g00386</t>
  </si>
  <si>
    <t>Vitvi12g02307</t>
  </si>
  <si>
    <t>Vitvi13g00015</t>
  </si>
  <si>
    <t>Vitvi19g00270</t>
  </si>
  <si>
    <t>Vitvi07g02561</t>
  </si>
  <si>
    <t>Vitvi08g01603</t>
  </si>
  <si>
    <t>Vitvi04g01748</t>
  </si>
  <si>
    <t>Vitvi13g01613</t>
  </si>
  <si>
    <t>Vitvi12g00625</t>
  </si>
  <si>
    <t>Vitvi16g01201</t>
  </si>
  <si>
    <t>Vitvi10g00828</t>
  </si>
  <si>
    <t>Vitvi18g04065</t>
  </si>
  <si>
    <t>Vitvi10g01756</t>
  </si>
  <si>
    <t>Vitvi00g04371</t>
  </si>
  <si>
    <t>Vitvi08g01222</t>
  </si>
  <si>
    <t>Vitvi18g02727</t>
  </si>
  <si>
    <t>Vitvi03g01723</t>
  </si>
  <si>
    <t>Vitvi10g04223</t>
  </si>
  <si>
    <t>Vitvi18g02468</t>
  </si>
  <si>
    <t>Vitvi03g01202</t>
  </si>
  <si>
    <t>Vitvi19g00392</t>
  </si>
  <si>
    <t>Vitvi19g00388</t>
  </si>
  <si>
    <t>Vitvi01g00286</t>
  </si>
  <si>
    <t>Vitvi11g04357</t>
  </si>
  <si>
    <t>Vitvi05g04355</t>
  </si>
  <si>
    <t>Vitvi06g01411</t>
  </si>
  <si>
    <t>Vitvi05g00640</t>
  </si>
  <si>
    <t>Vitvi02g00228</t>
  </si>
  <si>
    <t>Vitvi14g01846</t>
  </si>
  <si>
    <t>Vitvi18g02763</t>
  </si>
  <si>
    <t>Vitvi06g01255</t>
  </si>
  <si>
    <t>Vitvi14g01951</t>
  </si>
  <si>
    <t>Vitvi03g04295</t>
  </si>
  <si>
    <t>Vitvi06g00397</t>
  </si>
  <si>
    <t>Vitvi07g00474</t>
  </si>
  <si>
    <t>Vitvi03g00217</t>
  </si>
  <si>
    <t>Vitvi10g00034</t>
  </si>
  <si>
    <t>Vitvi04g00121</t>
  </si>
  <si>
    <t>Vitvi18g00425</t>
  </si>
  <si>
    <t>Vitvi07g01929</t>
  </si>
  <si>
    <t>Vitvi14g01246</t>
  </si>
  <si>
    <t>Vitvi11g00046</t>
  </si>
  <si>
    <t>Vitvi18g01617</t>
  </si>
  <si>
    <t>Vitvi04g00511</t>
  </si>
  <si>
    <t>Vitvi19g00528</t>
  </si>
  <si>
    <t>Vitvi07g02900</t>
  </si>
  <si>
    <t>Vitvi02g01113</t>
  </si>
  <si>
    <t>Vitvi09g00085</t>
  </si>
  <si>
    <t>Vitvi15g00178</t>
  </si>
  <si>
    <t>Vitvi04g01920</t>
  </si>
  <si>
    <t>Vitvi05g00588</t>
  </si>
  <si>
    <t>Vitvi03g00500</t>
  </si>
  <si>
    <t>Vitvi18g00886</t>
  </si>
  <si>
    <t>Vitvi01g01915</t>
  </si>
  <si>
    <t>Vitvi12g00388</t>
  </si>
  <si>
    <t>Vitvi17g00439</t>
  </si>
  <si>
    <t>Vitvi02g00759</t>
  </si>
  <si>
    <t>Vitvi11g00231</t>
  </si>
  <si>
    <t>Vitvi00g04708</t>
  </si>
  <si>
    <t>Vitvi01g01801</t>
  </si>
  <si>
    <t>Vitvi11g00285</t>
  </si>
  <si>
    <t>Vitvi07g01874</t>
  </si>
  <si>
    <t>Vitvi03g04464</t>
  </si>
  <si>
    <t>Vitvi18g02398</t>
  </si>
  <si>
    <t>Vitvi01g01585</t>
  </si>
  <si>
    <t>Vitvi06g01961</t>
  </si>
  <si>
    <t>Vitvi19g00411</t>
  </si>
  <si>
    <t>Vitvi10g01931</t>
  </si>
  <si>
    <t>Vitvi18g03169</t>
  </si>
  <si>
    <t>Vitvi08g01377</t>
  </si>
  <si>
    <t>Vitvi03g00209</t>
  </si>
  <si>
    <t>Vitvi10g00869</t>
  </si>
  <si>
    <t>Vitvi04g00328</t>
  </si>
  <si>
    <t>Vitvi18g00675</t>
  </si>
  <si>
    <t>Vitvi07g00209</t>
  </si>
  <si>
    <t>Vitvi11g00394</t>
  </si>
  <si>
    <t>Vitvi03g00533</t>
  </si>
  <si>
    <t>Vitvi02g00273</t>
  </si>
  <si>
    <t>Vitvi18g02584</t>
  </si>
  <si>
    <t>Vitvi16g01640</t>
  </si>
  <si>
    <t>Vitvi05g00475</t>
  </si>
  <si>
    <t>Vitvi17g00173</t>
  </si>
  <si>
    <t>Vitvi10g00867</t>
  </si>
  <si>
    <t>Vitvi07g04623</t>
  </si>
  <si>
    <t>Vitvi03g00586</t>
  </si>
  <si>
    <t>Vitvi18g00913</t>
  </si>
  <si>
    <t>Vitvi13g00060</t>
  </si>
  <si>
    <t>Vitvi03g00535</t>
  </si>
  <si>
    <t>Vitvi01g02099</t>
  </si>
  <si>
    <t>Vitvi05g02108</t>
  </si>
  <si>
    <t>Vitvi08g02387</t>
  </si>
  <si>
    <t>Vitvi01g01918</t>
  </si>
  <si>
    <t>Vitvi07g02069</t>
  </si>
  <si>
    <t>Vitvi14g00065</t>
  </si>
  <si>
    <t>Vitvi15g01545</t>
  </si>
  <si>
    <t>Vitvi10g01594</t>
  </si>
  <si>
    <t>Vitvi17g00218</t>
  </si>
  <si>
    <t>Vitvi02g00020</t>
  </si>
  <si>
    <t>Vitvi18g00262</t>
  </si>
  <si>
    <t>Vitvi09g00040</t>
  </si>
  <si>
    <t>Vitvi01g00061</t>
  </si>
  <si>
    <t>Vitvi16g00942</t>
  </si>
  <si>
    <t>Vitvi02g00382</t>
  </si>
  <si>
    <t>Vitvi16g04107</t>
  </si>
  <si>
    <t>Vitvi18g00489</t>
  </si>
  <si>
    <t>Vitvi05g00076</t>
  </si>
  <si>
    <t>Vitvi02g01118</t>
  </si>
  <si>
    <t>Vitvi07g01737</t>
  </si>
  <si>
    <t>Vitvi01g00428</t>
  </si>
  <si>
    <t>Vitvi02g04056</t>
  </si>
  <si>
    <t>Vitvi14g01367</t>
  </si>
  <si>
    <t>Vitvi08g01385</t>
  </si>
  <si>
    <t>Vitvi12g00146</t>
  </si>
  <si>
    <t>Vitvi14g03041</t>
  </si>
  <si>
    <t>Vitvi16g04348</t>
  </si>
  <si>
    <t>Vitvi07g03083</t>
  </si>
  <si>
    <t>Vitvi18g01276</t>
  </si>
  <si>
    <t>Vitvi12g04353</t>
  </si>
  <si>
    <t>Vitvi06g00007</t>
  </si>
  <si>
    <t>Vitvi00g04528</t>
  </si>
  <si>
    <t>Vitvi01g02228</t>
  </si>
  <si>
    <t>Vitvi07g01689</t>
  </si>
  <si>
    <t>Vitvi03g00407</t>
  </si>
  <si>
    <t>Vitvi18g00427</t>
  </si>
  <si>
    <t>Vitvi02g00110</t>
  </si>
  <si>
    <t>Vitvi10g01748</t>
  </si>
  <si>
    <t>Vitvi15g01084</t>
  </si>
  <si>
    <t>Vitvi12g00626</t>
  </si>
  <si>
    <t>Vitvi08g02128</t>
  </si>
  <si>
    <t>Vitvi10g04623</t>
  </si>
  <si>
    <t>Vitvi16g04105</t>
  </si>
  <si>
    <t>Vitvi02g04164</t>
  </si>
  <si>
    <t>Vitvi07g02555</t>
  </si>
  <si>
    <t>Vitvi17g00438</t>
  </si>
  <si>
    <t>Vitvi12g04177</t>
  </si>
  <si>
    <t>Vitvi15g04472</t>
  </si>
  <si>
    <t>Vitvi02g00790</t>
  </si>
  <si>
    <t>Vitvi08g02383</t>
  </si>
  <si>
    <t>Vitvi01g00445</t>
  </si>
  <si>
    <t>Vitvi01g02092</t>
  </si>
  <si>
    <t>Vitvi19g02039</t>
  </si>
  <si>
    <t>Vitvi17g00309</t>
  </si>
  <si>
    <t>Vitvi07g04650</t>
  </si>
  <si>
    <t>Vitvi03g01605</t>
  </si>
  <si>
    <t>Vitvi12g00251</t>
  </si>
  <si>
    <t>Vitvi11g01422</t>
  </si>
  <si>
    <t>Vitvi05g00166</t>
  </si>
  <si>
    <t>Vitvi11g00626</t>
  </si>
  <si>
    <t>Vitvi01g02030</t>
  </si>
  <si>
    <t>Vitvi04g02117</t>
  </si>
  <si>
    <t>Vitvi03g00645</t>
  </si>
  <si>
    <t>Vitvi16g04346</t>
  </si>
  <si>
    <t>Vitvi19g01356</t>
  </si>
  <si>
    <t>Vitvi05g01500</t>
  </si>
  <si>
    <t>Vitvi11g01265</t>
  </si>
  <si>
    <t>Vitvi08g00298</t>
  </si>
  <si>
    <t>Vitvi18g01057</t>
  </si>
  <si>
    <t>Vitvi11g01675</t>
  </si>
  <si>
    <t>Vitvi10g00063</t>
  </si>
  <si>
    <t>Vitvi18g00587</t>
  </si>
  <si>
    <t>Vitvi08g02143</t>
  </si>
  <si>
    <t>Vitvi12g00649</t>
  </si>
  <si>
    <t>Vitvi14g00063</t>
  </si>
  <si>
    <t>Vitvi05g00007</t>
  </si>
  <si>
    <t>Vitvi09g04550</t>
  </si>
  <si>
    <t>Vitvi08g01101</t>
  </si>
  <si>
    <t>Vitvi17g00970</t>
  </si>
  <si>
    <t>Vitvi19g04201</t>
  </si>
  <si>
    <t>Vitvi11g01681</t>
  </si>
  <si>
    <t>Vitvi01g02229</t>
  </si>
  <si>
    <t>Vitvi10g00508</t>
  </si>
  <si>
    <t>Vitvi11g00485</t>
  </si>
  <si>
    <t>Vitvi05g01947</t>
  </si>
  <si>
    <t>Vitvi01g01586</t>
  </si>
  <si>
    <t>Vitvi02g01273</t>
  </si>
  <si>
    <t>Vitvi07g02065</t>
  </si>
  <si>
    <t>Vitvi16g04349</t>
  </si>
  <si>
    <t>Vitvi15g01177</t>
  </si>
  <si>
    <t>Vitvi06g01546</t>
  </si>
  <si>
    <t>Vitvi16g01435</t>
  </si>
  <si>
    <t>Vitvi02g00039</t>
  </si>
  <si>
    <t>Vitvi16g00349</t>
  </si>
  <si>
    <t>Vitvi06g00299</t>
  </si>
  <si>
    <t>Vitvi11g04147</t>
  </si>
  <si>
    <t>Vitvi06g00740</t>
  </si>
  <si>
    <t>Vitvi14g02932</t>
  </si>
  <si>
    <t>Vitvi08g01826</t>
  </si>
  <si>
    <t>Vitvi19g00143</t>
  </si>
  <si>
    <t>Vitvi13g01759</t>
  </si>
  <si>
    <t>Vitvi01g00246</t>
  </si>
  <si>
    <t>Vitvi03g04187</t>
  </si>
  <si>
    <t>Vitvi01g00298</t>
  </si>
  <si>
    <t>Vitvi18g00935</t>
  </si>
  <si>
    <t>Vitvi12g00443</t>
  </si>
  <si>
    <t>Vitvi07g01363</t>
  </si>
  <si>
    <t>Vitvi01g04324</t>
  </si>
  <si>
    <t>Vitvi16g00137</t>
  </si>
  <si>
    <t>Vitvi18g00616</t>
  </si>
  <si>
    <t>Vitvi18g03162</t>
  </si>
  <si>
    <t>Vitvi07g01735</t>
  </si>
  <si>
    <t>Vitvi02g01121</t>
  </si>
  <si>
    <t>Vitvi05g00041</t>
  </si>
  <si>
    <t>Vitvi11g00045</t>
  </si>
  <si>
    <t>Vitvi10g01798</t>
  </si>
  <si>
    <t>Vitvi05g00803</t>
  </si>
  <si>
    <t>Vitvi06g00648</t>
  </si>
  <si>
    <t>Vitvi08g01500</t>
  </si>
  <si>
    <t>Vitvi01g01751</t>
  </si>
  <si>
    <t>Vitvi13g00614</t>
  </si>
  <si>
    <t>Vitvi00g04233</t>
  </si>
  <si>
    <t>Vitvi18g00839</t>
  </si>
  <si>
    <t>Vitvi13g02509</t>
  </si>
  <si>
    <t>Vitvi03g00630</t>
  </si>
  <si>
    <t>Vitvi14g02844</t>
  </si>
  <si>
    <t>Vitvi03g00262</t>
  </si>
  <si>
    <t>Vitvi01g01752</t>
  </si>
  <si>
    <t>Vitvi11g01677</t>
  </si>
  <si>
    <t>Vitvi18g04458</t>
  </si>
  <si>
    <t>Vitvi19g00206</t>
  </si>
  <si>
    <t>Vitvi08g00793</t>
  </si>
  <si>
    <t>Vitvi11g01674</t>
  </si>
  <si>
    <t>Vitvi10g04267</t>
  </si>
  <si>
    <t>Vitvi16g01191</t>
  </si>
  <si>
    <t>Vitvi08g04420</t>
  </si>
  <si>
    <t>Vitvi05g01893</t>
  </si>
  <si>
    <t>Vitvi18g00250</t>
  </si>
  <si>
    <t>Vitvi06g01616</t>
  </si>
  <si>
    <t>Vitvi03g01479</t>
  </si>
  <si>
    <t>Vitvi04g01520</t>
  </si>
  <si>
    <t>Vitvi11g04071</t>
  </si>
  <si>
    <t>Vitvi05g01353</t>
  </si>
  <si>
    <t>PN_H_1</t>
  </si>
  <si>
    <t>Vitvi07g02901</t>
  </si>
  <si>
    <t>Vitvi10g02253</t>
  </si>
  <si>
    <t>Vitvi01g01236</t>
  </si>
  <si>
    <t>Vitvi19g00682</t>
  </si>
  <si>
    <t>Vitvi13g00255</t>
  </si>
  <si>
    <t>Vitvi16g01800</t>
  </si>
  <si>
    <t>Vitvi05g04030</t>
  </si>
  <si>
    <t>Vitvi07g02362</t>
  </si>
  <si>
    <t>Vitvi07g01769</t>
  </si>
  <si>
    <t>Vitvi01g00384</t>
  </si>
  <si>
    <t>Vitvi08g01853</t>
  </si>
  <si>
    <t>Vitvi04g04153</t>
  </si>
  <si>
    <t>Vitvi11g00009</t>
  </si>
  <si>
    <t>Vitvi08g04386</t>
  </si>
  <si>
    <t>Vitvi07g04656</t>
  </si>
  <si>
    <t>Vitvi04g01317</t>
  </si>
  <si>
    <t>Vitvi10g00870</t>
  </si>
  <si>
    <t>Vitvi04g00890</t>
  </si>
  <si>
    <t>Vitvi15g00767</t>
  </si>
  <si>
    <t>Vitvi05g00385</t>
  </si>
  <si>
    <t>Vitvi18g00610</t>
  </si>
  <si>
    <t>Vitvi01g00893</t>
  </si>
  <si>
    <t>Vitvi11g00547</t>
  </si>
  <si>
    <t>Vitvi09g01299</t>
  </si>
  <si>
    <t>Vitvi18g02681</t>
  </si>
  <si>
    <t>Vitvi07g00454</t>
  </si>
  <si>
    <t>Vitvi07g03072</t>
  </si>
  <si>
    <t>Vitvi13g04414</t>
  </si>
  <si>
    <t>Vitvi10g00853</t>
  </si>
  <si>
    <t>Vitvi18g00051</t>
  </si>
  <si>
    <t>Vitvi14g01350</t>
  </si>
  <si>
    <t>Vitvi17g00085</t>
  </si>
  <si>
    <t>Vitvi10g01835</t>
  </si>
  <si>
    <t>Vitvi06g01597</t>
  </si>
  <si>
    <t>Vitvi19g02355</t>
  </si>
  <si>
    <t>Vitvi18g00030</t>
  </si>
  <si>
    <t>Vitvi11g04024</t>
  </si>
  <si>
    <t>Vitvi13g00221</t>
  </si>
  <si>
    <t>Vitvi19g00915</t>
  </si>
  <si>
    <t>Vitvi10g00052</t>
  </si>
  <si>
    <t>Vitvi02g00125</t>
  </si>
  <si>
    <t>Vitvi02g00508</t>
  </si>
  <si>
    <t>Vitvi14g00250</t>
  </si>
  <si>
    <t>Vitvi17g00237</t>
  </si>
  <si>
    <t>Vitvi04g00410</t>
  </si>
  <si>
    <t>Vitvi08g04388</t>
  </si>
  <si>
    <t>Vitvi06g00285</t>
  </si>
  <si>
    <t>Vitvi08g00731</t>
  </si>
  <si>
    <t>Vitvi08g02386</t>
  </si>
  <si>
    <t>Vitvi10g01710</t>
  </si>
  <si>
    <t>Vitvi18g02890</t>
  </si>
  <si>
    <t>Vitvi08g01335</t>
  </si>
  <si>
    <t>Vitvi06g00937</t>
  </si>
  <si>
    <t>Vitvi03g00009</t>
  </si>
  <si>
    <t>Vitvi01g01810</t>
  </si>
  <si>
    <t>Vitvi19g01707</t>
  </si>
  <si>
    <t>Vitvi17g00722</t>
  </si>
  <si>
    <t>Vitvi16g01389</t>
  </si>
  <si>
    <t>Vitvi17g00885</t>
  </si>
  <si>
    <t>Vitvi04g00600</t>
  </si>
  <si>
    <t>Vitvi10g01107</t>
  </si>
  <si>
    <t>Vitvi13g01839</t>
  </si>
  <si>
    <t>Vitvi10g00639</t>
  </si>
  <si>
    <t>Vitvi14g01357</t>
  </si>
  <si>
    <t>Vitvi03g00253</t>
  </si>
  <si>
    <t>Vitvi12g04119</t>
  </si>
  <si>
    <t>Vitvi04g00135</t>
  </si>
  <si>
    <t>Vitvi13g01676</t>
  </si>
  <si>
    <t>Vitvi03g00516</t>
  </si>
  <si>
    <t>Vitvi01g00457</t>
  </si>
  <si>
    <t>Vitvi04g01799</t>
  </si>
  <si>
    <t>Vitvi02g00025</t>
  </si>
  <si>
    <t>Vitvi18g02993</t>
  </si>
  <si>
    <t>Vitvi18g00130</t>
  </si>
  <si>
    <t>Vitvi15g00771</t>
  </si>
  <si>
    <t>Vitvi02g04072</t>
  </si>
  <si>
    <t>Vitvi17g00695</t>
  </si>
  <si>
    <t>Vitvi17g00232</t>
  </si>
  <si>
    <t>Vitvi05g00212</t>
  </si>
  <si>
    <t>Vitvi11g00346</t>
  </si>
  <si>
    <t>Vitvi01g04131</t>
  </si>
  <si>
    <t>Vitvi13g01760</t>
  </si>
  <si>
    <t>Vitvi06g01398</t>
  </si>
  <si>
    <t>Vitvi03g00124</t>
  </si>
  <si>
    <t>Vitvi06g04092</t>
  </si>
  <si>
    <t>Vitvi04g00217</t>
  </si>
  <si>
    <t>Vitvi14g01727</t>
  </si>
  <si>
    <t>Vitvi06g00689</t>
  </si>
  <si>
    <t>Vitvi10g00345</t>
  </si>
  <si>
    <t>Vitvi15g01160</t>
  </si>
  <si>
    <t>Vitvi10g01852</t>
  </si>
  <si>
    <t>Vitvi00g04304</t>
  </si>
  <si>
    <t>Vitvi17g00350</t>
  </si>
  <si>
    <t>Vitvi13g01949</t>
  </si>
  <si>
    <t>Vitvi13g01379</t>
  </si>
  <si>
    <t>Vitvi04g02123</t>
  </si>
  <si>
    <t>Vitvi10g00015</t>
  </si>
  <si>
    <t>Vitvi13g00139</t>
  </si>
  <si>
    <t>Vitvi14g03099</t>
  </si>
  <si>
    <t>Vitvi15g04655</t>
  </si>
  <si>
    <t>Vitvi18g01010</t>
  </si>
  <si>
    <t>Vitvi17g00282</t>
  </si>
  <si>
    <t>Vitvi18g00858</t>
  </si>
  <si>
    <t>Vitvi07g02127</t>
  </si>
  <si>
    <t>Vitvi18g02221</t>
  </si>
  <si>
    <t>Vitvi07g01780</t>
  </si>
  <si>
    <t>Vitvi18g00956</t>
  </si>
  <si>
    <t>Vitvi10g00523</t>
  </si>
  <si>
    <t>Vitvi08g01276</t>
  </si>
  <si>
    <t>Vitvi04g04156</t>
  </si>
  <si>
    <t>Vitvi08g01611</t>
  </si>
  <si>
    <t>Vitvi05g00271</t>
  </si>
  <si>
    <t>Vitvi08g04296</t>
  </si>
  <si>
    <t>Vitvi19g00536</t>
  </si>
  <si>
    <t xml:space="preserve">Lower than </t>
  </si>
  <si>
    <t>Vitvi04g00005</t>
  </si>
  <si>
    <t>Vitvi13g04475</t>
  </si>
  <si>
    <t>Vitvi07g02185</t>
  </si>
  <si>
    <t>Vitvi01g00031</t>
  </si>
  <si>
    <t>Vitvi16g04447</t>
  </si>
  <si>
    <t>Vitvi13g01358</t>
  </si>
  <si>
    <t>Vitvi09g01335</t>
  </si>
  <si>
    <t>Vitvi09g04565</t>
  </si>
  <si>
    <t>Vitvi02g04092</t>
  </si>
  <si>
    <t>Vitvi04g00973</t>
  </si>
  <si>
    <t>Vitvi08g00957</t>
  </si>
  <si>
    <t>Vitvi16g00461</t>
  </si>
  <si>
    <t>Vitvi19g04387</t>
  </si>
  <si>
    <t>Vitvi06g01935</t>
  </si>
  <si>
    <t>Vitvi09g00285</t>
  </si>
  <si>
    <t>Vitvi07g02184</t>
  </si>
  <si>
    <t>Vitvi12g00036</t>
  </si>
  <si>
    <t>Vitvi09g01027</t>
  </si>
  <si>
    <t>Vitvi09g01954</t>
  </si>
  <si>
    <t>Vitvi16g04458</t>
  </si>
  <si>
    <t>Vitvi09g04208</t>
  </si>
  <si>
    <t>Vitvi02g00575</t>
  </si>
  <si>
    <t>Vitvi09g04219</t>
  </si>
  <si>
    <t>Vitvi01g01826</t>
  </si>
  <si>
    <t>Vitvi10g04367</t>
  </si>
  <si>
    <t>Vitvi03g04455</t>
  </si>
  <si>
    <t>PN_H_4</t>
  </si>
  <si>
    <t>Vitvi06g00771</t>
  </si>
  <si>
    <t>Vitvi05g01953</t>
  </si>
  <si>
    <t>Vitvi05g01948</t>
  </si>
  <si>
    <t>Vitvi11g01098</t>
  </si>
  <si>
    <t>Vitvi07g01644</t>
  </si>
  <si>
    <t>Vitvi09g00558</t>
  </si>
  <si>
    <t>Vitvi09g01641</t>
  </si>
  <si>
    <t>Vitvi18g02571</t>
  </si>
  <si>
    <t>Vitvi14g00338</t>
  </si>
  <si>
    <t>Vitvi18g02538</t>
  </si>
  <si>
    <t>Vitvi07g03049</t>
  </si>
  <si>
    <t>Vitvi10g01224</t>
  </si>
  <si>
    <t>Vitvi19g00581</t>
  </si>
  <si>
    <t>Vitvi17g00584</t>
  </si>
  <si>
    <t>Vitvi12g00065</t>
  </si>
  <si>
    <t>Vitvi12g00505</t>
  </si>
  <si>
    <t>Vitvi12g00300</t>
  </si>
  <si>
    <t>Vitvi06g00999</t>
  </si>
  <si>
    <t>Vitvi11g00443</t>
  </si>
  <si>
    <t>Vitvi01g02058</t>
  </si>
  <si>
    <t>Vitvi17g00413</t>
  </si>
  <si>
    <t>Vitvi18g00596</t>
  </si>
  <si>
    <t>Vitvi08g00656</t>
  </si>
  <si>
    <t>Vitvi04g00153</t>
  </si>
  <si>
    <t>Vitvi02g00429</t>
  </si>
  <si>
    <t>Vitvi07g01729</t>
  </si>
  <si>
    <t>Vitvi16g04372</t>
  </si>
  <si>
    <t>Vitvi01g04179</t>
  </si>
  <si>
    <t>Vitvi03g00033</t>
  </si>
  <si>
    <t>Vitvi11g01255</t>
  </si>
  <si>
    <t>Vitvi05g00107</t>
  </si>
  <si>
    <t>Vitvi18g04177</t>
  </si>
  <si>
    <t>Vitvi08g01843</t>
  </si>
  <si>
    <t>Vitvi08g01844</t>
  </si>
  <si>
    <t>Vitvi01g00129</t>
  </si>
  <si>
    <t>Vitvi13g00343</t>
  </si>
  <si>
    <t>Vitvi05g01757</t>
  </si>
  <si>
    <t>Vitvi02g00719</t>
  </si>
  <si>
    <t>Vitvi03g00569</t>
  </si>
  <si>
    <t>Vitvi05g00381</t>
  </si>
  <si>
    <t>Vitvi05g01950</t>
  </si>
  <si>
    <t>Vitvi10g01779</t>
  </si>
  <si>
    <t>Vitvi08g00107</t>
  </si>
  <si>
    <t>Vitvi15g01422</t>
  </si>
  <si>
    <t>Vitvi09g00193</t>
  </si>
  <si>
    <t>Vitvi01g01537</t>
  </si>
  <si>
    <t>Vitvi01g00995</t>
  </si>
  <si>
    <t>Vitvi10g04288</t>
  </si>
  <si>
    <t>Vitvi07g00062</t>
  </si>
  <si>
    <t>Vitvi19g04237</t>
  </si>
  <si>
    <t>Vitvi16g04347</t>
  </si>
  <si>
    <t>Vitvi10g01778</t>
  </si>
  <si>
    <t>Vitvi04g04295</t>
  </si>
  <si>
    <t>Vitvi13g00766</t>
  </si>
  <si>
    <t>Vitvi05g00715</t>
  </si>
  <si>
    <t>Vitvi06g00158</t>
  </si>
  <si>
    <t>Vitvi17g00046</t>
  </si>
  <si>
    <t>Vitvi19g04168</t>
  </si>
  <si>
    <t>Vitvi01g01173</t>
  </si>
  <si>
    <t>Vitvi19g01726</t>
  </si>
  <si>
    <t>Vitvi06g00024</t>
  </si>
  <si>
    <t>Vitvi11g00238</t>
  </si>
  <si>
    <t>Vitvi13g01395</t>
  </si>
  <si>
    <t>Vitvi08g00942</t>
  </si>
  <si>
    <t>Vitvi04g01873</t>
  </si>
  <si>
    <t>Vitvi05g00710</t>
  </si>
  <si>
    <t>Vitvi05g01193</t>
  </si>
  <si>
    <t>Vitvi05g00387</t>
  </si>
  <si>
    <t>Vitvi10g00599</t>
  </si>
  <si>
    <t>Vitvi16g01984</t>
  </si>
  <si>
    <t>Vitvi16g01011</t>
  </si>
  <si>
    <t>Vitvi16g00947</t>
  </si>
  <si>
    <t>Vitvi09g02014</t>
  </si>
  <si>
    <t>Vitvi13g01918</t>
  </si>
  <si>
    <t>Vitvi13g01994</t>
  </si>
  <si>
    <t>Vitvi05g00544</t>
  </si>
  <si>
    <t>Vitvi18g00214</t>
  </si>
  <si>
    <t>Vitvi14g03042</t>
  </si>
  <si>
    <t>Vitvi13g00155</t>
  </si>
  <si>
    <t>Vitvi00g04469</t>
  </si>
  <si>
    <t>Vitvi08g04235</t>
  </si>
  <si>
    <t>Vitvi07g01823</t>
  </si>
  <si>
    <t>Vitvi07g04464</t>
  </si>
  <si>
    <t>Vitvi12g02162</t>
  </si>
  <si>
    <t>augustus-6-processed-gene-41.2</t>
  </si>
  <si>
    <t>maker-6-snap-gene-17.73</t>
  </si>
  <si>
    <t>maker-7-augustus-gene-1.35</t>
  </si>
  <si>
    <t>maker-10-augustus-gene-102.20</t>
  </si>
  <si>
    <t>snap-Un-processed-gene-35922</t>
  </si>
  <si>
    <t>maker-14-snap-gene-187.31</t>
  </si>
  <si>
    <t>maker-16-snap-gene-206.41</t>
  </si>
  <si>
    <t>augustus-16-processed-gene-6.4</t>
  </si>
  <si>
    <t>maker-15-snap-gene-209.77</t>
  </si>
  <si>
    <t>maker-3-snap-gene-121.45</t>
  </si>
  <si>
    <t>maker-6-augustus-gene-32.21</t>
  </si>
  <si>
    <t>maker-7-snap-gene-164.40</t>
  </si>
  <si>
    <t>maker-11-snap-gene-209.59</t>
  </si>
  <si>
    <t>maker-4-augustus-gene-148.27</t>
  </si>
  <si>
    <t>maker-15-augustus-gene-134.30</t>
  </si>
  <si>
    <t>maker-4-snap-gene-184.41</t>
  </si>
  <si>
    <t>maker-14-snap-gene-31.35</t>
  </si>
  <si>
    <t>maker-17-augustus-gene-82.34</t>
  </si>
  <si>
    <t>maker-11-augustus-gene-18.42</t>
  </si>
  <si>
    <t>maker-18-snap-gene-14.40</t>
  </si>
  <si>
    <t>augustus-18-processed-gene-54.7</t>
  </si>
  <si>
    <t>maker-8-snap-gene-18.34</t>
  </si>
  <si>
    <t>snap-3-processed-gene-25.35</t>
  </si>
  <si>
    <t>maker-17-snap-gene-27.67</t>
  </si>
  <si>
    <t>maker-3-snap-gene-63.44</t>
  </si>
  <si>
    <t>maker-13-snap-gene-216.41</t>
  </si>
  <si>
    <t>maker-1-augustus-gene-128.27</t>
  </si>
  <si>
    <t>augustus-1-processed-gene-12.3</t>
  </si>
  <si>
    <t>maker-19-snap-gene-34.54</t>
  </si>
  <si>
    <t>maker-15-augustus-gene-174.34</t>
  </si>
  <si>
    <t>maker-9-augustus-gene-208.47</t>
  </si>
  <si>
    <t>maker-17-augustus-gene-43.35</t>
  </si>
  <si>
    <t>maker-5-snap-gene-20.35</t>
  </si>
  <si>
    <t>maker-5-augustus-gene-167.32</t>
  </si>
  <si>
    <t>maker-5-snap-gene-218.38</t>
  </si>
  <si>
    <t>maker-13-snap-gene-19.32</t>
  </si>
  <si>
    <t>maker-13-snap-gene-219.50</t>
  </si>
  <si>
    <t>maker-18-augustus-gene-53.35</t>
  </si>
  <si>
    <t>maker-6-snap-gene-17.71</t>
  </si>
  <si>
    <t>maker-2-snap-gene-8.40</t>
  </si>
  <si>
    <t>maker-13-snap-gene-240.33</t>
  </si>
  <si>
    <t>augustus-7-processed-gene-154.3</t>
  </si>
  <si>
    <t>maker-2-augustus-gene-16.78</t>
  </si>
  <si>
    <t>maker-14-augustus-gene-27.21</t>
  </si>
  <si>
    <t>maker-9-augustus-gene-168.48</t>
  </si>
  <si>
    <t>maker-14-augustus-gene-8.25</t>
  </si>
  <si>
    <t>maker-13-snap-gene-108.41</t>
  </si>
  <si>
    <t>maker-4-augustus-gene-245.77</t>
  </si>
  <si>
    <t>maker-16-snap-gene-14.33</t>
  </si>
  <si>
    <t>maker-13-snap-gene-269.70</t>
  </si>
  <si>
    <t>maker-18-snap-gene-85.44</t>
  </si>
  <si>
    <t>maker-8-snap-gene-104.47</t>
  </si>
  <si>
    <t>maker-4-snap-gene-244.46</t>
  </si>
  <si>
    <t>maker-10-augustus-gene-13.33</t>
  </si>
  <si>
    <t>maker-5-snap-gene-229.59</t>
  </si>
  <si>
    <t>maker-13_random-snap-gene-23.34</t>
  </si>
  <si>
    <t>maker-15-snap-gene-114.35</t>
  </si>
  <si>
    <t>augustus-18-processed-gene-107.9</t>
  </si>
  <si>
    <t>maker-12-snap-gene-195.23</t>
  </si>
  <si>
    <t>snap-5-processed-gene-161.28</t>
  </si>
  <si>
    <t>maker-15-augustus-gene-152.44</t>
  </si>
  <si>
    <t>maker-12-snap-gene-196.36</t>
  </si>
  <si>
    <t>snap-Un-processed-gene-37470</t>
  </si>
  <si>
    <t>maker-5-augustus-gene-56.38</t>
  </si>
  <si>
    <t>augustus-7_random-processed-gene-4.2</t>
  </si>
  <si>
    <t>augustus-8-processed-gene-165.3</t>
  </si>
  <si>
    <t>maker-16-snap-gene-193.45</t>
  </si>
  <si>
    <t>maker-3-snap-gene-76.46</t>
  </si>
  <si>
    <t>maker-Un-snap-gene-130.31</t>
  </si>
  <si>
    <t>snap-Un-processed-gene-36022</t>
  </si>
  <si>
    <t>maker-13-augustus-gene-13.27</t>
  </si>
  <si>
    <t>maker-10-snap-gene-41.43</t>
  </si>
  <si>
    <t>maker-7-snap-gene-179.45</t>
  </si>
  <si>
    <t>augustus-12-processed-gene-239.6</t>
  </si>
  <si>
    <t>maker-7-augustus-gene-48.46</t>
  </si>
  <si>
    <t>maker-7-augustus-gene-172.35</t>
  </si>
  <si>
    <t>maker-5-augustus-gene-230.46</t>
  </si>
  <si>
    <t>snap-4-processed-gene-225.8</t>
  </si>
  <si>
    <t>maker-7-snap-gene-34.42</t>
  </si>
  <si>
    <t>maker-7-augustus-gene-231.19</t>
  </si>
  <si>
    <t>maker-18-augustus-gene-101.37</t>
  </si>
  <si>
    <t>maker-18-snap-gene-308.40</t>
  </si>
  <si>
    <t>maker-5-augustus-gene-174.23</t>
  </si>
  <si>
    <t>maker-18-augustus-gene-32.44</t>
  </si>
  <si>
    <t>snap-Un-processed-gene-36477</t>
  </si>
  <si>
    <t>maker-9-snap-gene-28.40</t>
  </si>
  <si>
    <t>maker-16-snap-gene-200.48</t>
  </si>
  <si>
    <t>maker-1-snap-gene-177.21</t>
  </si>
  <si>
    <t>maker-9-augustus-gene-18.42</t>
  </si>
  <si>
    <t>maker-8-snap-gene-165.38</t>
  </si>
  <si>
    <t>augustus-Un-processed-gene-196.0</t>
  </si>
  <si>
    <t>augustus-1-processed-gene-86.0</t>
  </si>
  <si>
    <t>maker-11-augustus-gene-12.47</t>
  </si>
  <si>
    <t>maker-2-snap-gene-75.48</t>
  </si>
  <si>
    <t>maker-2-snap-gene-44.45</t>
  </si>
  <si>
    <t>augustus-12-processed-gene-46.10</t>
  </si>
  <si>
    <t>augustus-5-processed-gene-62.7</t>
  </si>
  <si>
    <t>maker-17-snap-gene-46.59</t>
  </si>
  <si>
    <t>maker-15-snap-gene-192.42</t>
  </si>
  <si>
    <t>maker-6-snap-gene-10.46</t>
  </si>
  <si>
    <t>maker-10-augustus-gene-29.27</t>
  </si>
  <si>
    <t>maker-19-snap-gene-52.105</t>
  </si>
  <si>
    <t>maker-11-snap-gene-50.38</t>
  </si>
  <si>
    <t>maker-7-snap-gene-201.110</t>
  </si>
  <si>
    <t>maker-12-snap-gene-90.83</t>
  </si>
  <si>
    <t>maker-19-augustus-gene-125.18</t>
  </si>
  <si>
    <t>maker-16-snap-gene-170.37</t>
  </si>
  <si>
    <t>augustus-9-processed-gene-61.5</t>
  </si>
  <si>
    <t>maker-1-snap-gene-22.29</t>
  </si>
  <si>
    <t>maker-11-snap-gene-62.48</t>
  </si>
  <si>
    <t>augustus-1-processed-gene-113.1</t>
  </si>
  <si>
    <t>maker-10-augustus-gene-175.35</t>
  </si>
  <si>
    <t>augustus-14-processed-gene-273.4</t>
  </si>
  <si>
    <t>maker-13-augustus-gene-47.38</t>
  </si>
  <si>
    <t>maker-7-snap-gene-88.41</t>
  </si>
  <si>
    <t>snap-13-processed-gene-321.20</t>
  </si>
  <si>
    <t>maker-9-snap-gene-16.60</t>
  </si>
  <si>
    <t>maker-Un-snap-gene-150.49</t>
  </si>
  <si>
    <t>maker-19-augustus-gene-252.22</t>
  </si>
  <si>
    <t>maker-9-augustus-gene-179.20</t>
  </si>
  <si>
    <t>maker-7-snap-gene-220.30</t>
  </si>
  <si>
    <t>maker-3-augustus-gene-199.40</t>
  </si>
  <si>
    <t>maker-13-snap-gene-215.31</t>
  </si>
  <si>
    <t>maker-1-snap-gene-62.36</t>
  </si>
  <si>
    <t>snap-6-processed-gene-72.20</t>
  </si>
  <si>
    <t>augustus-12-processed-gene-100.0</t>
  </si>
  <si>
    <t>maker-7-augustus-gene-119.25</t>
  </si>
  <si>
    <t>maker-6-snap-gene-67.77</t>
  </si>
  <si>
    <t>maker-4-augustus-gene-87.36</t>
  </si>
  <si>
    <t>maker-19-snap-gene-89.49</t>
  </si>
  <si>
    <t>maker-4-augustus-gene-122.19</t>
  </si>
  <si>
    <t>maker-6-augustus-gene-196.26</t>
  </si>
  <si>
    <t>maker-18_random-snap-gene-65.54</t>
  </si>
  <si>
    <t>maker-19-snap-gene-173.42</t>
  </si>
  <si>
    <t>augustus-13-processed-gene-32.12</t>
  </si>
  <si>
    <t>maker-12-snap-gene-103.52</t>
  </si>
  <si>
    <t>augustus-6-processed-gene-151.0</t>
  </si>
  <si>
    <t>maker-7-augustus-gene-247.38</t>
  </si>
  <si>
    <t>maker-1-snap-gene-7.44</t>
  </si>
  <si>
    <t>maker-9-augustus-gene-86.31</t>
  </si>
  <si>
    <t>maker-3-snap-gene-54.53</t>
  </si>
  <si>
    <t>maker-11-augustus-gene-193.19</t>
  </si>
  <si>
    <t>maker-12-augustus-gene-118.45</t>
  </si>
  <si>
    <t>snap-Un-processed-gene-36258</t>
  </si>
  <si>
    <t>maker-13-snap-gene-268.38</t>
  </si>
  <si>
    <t>maker-18-augustus-gene-209.19</t>
  </si>
  <si>
    <t>maker-10-snap-gene-175.37</t>
  </si>
  <si>
    <t>maker-5-augustus-gene-201.18</t>
  </si>
  <si>
    <t>snap-Un-processed-gene-36546</t>
  </si>
  <si>
    <t>maker-18-snap-gene-64.40</t>
  </si>
  <si>
    <t>augustus-13-processed-gene-268.0</t>
  </si>
  <si>
    <t>maker-19-snap-gene-2.29</t>
  </si>
  <si>
    <t>maker-6-snap-gene-66.40</t>
  </si>
  <si>
    <t>maker-6-augustus-gene-125.30</t>
  </si>
  <si>
    <t>maker-3-augustus-gene-166.38</t>
  </si>
  <si>
    <t>maker-9-snap-gene-92.45</t>
  </si>
  <si>
    <t>maker-15-augustus-gene-200.45</t>
  </si>
  <si>
    <t>maker-12-snap-gene-185.34</t>
  </si>
  <si>
    <t>augustus-9-processed-gene-156.4</t>
  </si>
  <si>
    <t>maker-5-augustus-gene-164.33</t>
  </si>
  <si>
    <t>maker-12-snap-gene-48.36</t>
  </si>
  <si>
    <t>augustus-1-processed-gene-123.2</t>
  </si>
  <si>
    <t>maker-7-augustus-gene-156.17</t>
  </si>
  <si>
    <t>maker-5-snap-gene-153.56</t>
  </si>
  <si>
    <t>maker-18-augustus-gene-36.24</t>
  </si>
  <si>
    <t>augustus-5-processed-gene-149.3</t>
  </si>
  <si>
    <t>maker-10-augustus-gene-20.37</t>
  </si>
  <si>
    <t>maker-9-snap-gene-97.25</t>
  </si>
  <si>
    <t>maker-9-augustus-gene-228.44</t>
  </si>
  <si>
    <t>maker-7-snap-gene-168.46</t>
  </si>
  <si>
    <t>augustus-9-processed-gene-154.2</t>
  </si>
  <si>
    <t>maker-15-snap-gene-145.34</t>
  </si>
  <si>
    <t>maker-15-augustus-gene-145.28</t>
  </si>
  <si>
    <t>maker-16-augustus-gene-212.22</t>
  </si>
  <si>
    <t>maker-9-snap-gene-29.40</t>
  </si>
  <si>
    <t>augustus-1-processed-gene-131.8</t>
  </si>
  <si>
    <t>augustus-18-processed-gene-324.1</t>
  </si>
  <si>
    <t>maker-12-augustus-gene-51.65</t>
  </si>
  <si>
    <t>augustus-1-processed-gene-12.1</t>
  </si>
  <si>
    <t>maker-14-snap-gene-246.46</t>
  </si>
  <si>
    <t>maker-3-augustus-gene-57.23</t>
  </si>
  <si>
    <t>maker-1-snap-gene-48.38</t>
  </si>
  <si>
    <t>maker-6-augustus-gene-195.29</t>
  </si>
  <si>
    <t>maker-5-snap-gene-72.66</t>
  </si>
  <si>
    <t>maker-7-augustus-gene-19.31</t>
  </si>
  <si>
    <t>maker-14-snap-gene-127.35</t>
  </si>
  <si>
    <t>augustus-9-processed-gene-33.8</t>
  </si>
  <si>
    <t>snap-15-processed-gene-106.12</t>
  </si>
  <si>
    <t>augustus-18-processed-gene-5.16</t>
  </si>
  <si>
    <t>maker-14-augustus-gene-83.31</t>
  </si>
  <si>
    <t>maker-1-snap-gene-77.46</t>
  </si>
  <si>
    <t>maker-7-snap-gene-25.44</t>
  </si>
  <si>
    <t>maker-2-snap-gene-136.56</t>
  </si>
  <si>
    <t>maker-13-augustus-gene-192.15</t>
  </si>
  <si>
    <t>maker-6-snap-gene-8.48</t>
  </si>
  <si>
    <t>maker-17-snap-gene-34.38</t>
  </si>
  <si>
    <t>augustus-19-processed-gene-253.1</t>
  </si>
  <si>
    <t>maker-12-augustus-gene-121.49</t>
  </si>
  <si>
    <t>maker-13-snap-gene-8.42</t>
  </si>
  <si>
    <t>maker-18-snap-gene-46.53</t>
  </si>
  <si>
    <t>maker-2-augustus-gene-55.24</t>
  </si>
  <si>
    <t>maker-13_random-augustus-gene-7.25</t>
  </si>
  <si>
    <t>maker-7-snap-gene-156.21</t>
  </si>
  <si>
    <t>maker-9-augustus-gene-28.37</t>
  </si>
  <si>
    <t>snap-16-processed-gene-98.32</t>
  </si>
  <si>
    <t>maker-1-augustus-gene-84.33</t>
  </si>
  <si>
    <t>maker-12-augustus-gene-168.24</t>
  </si>
  <si>
    <t>maker-15-snap-gene-166.42</t>
  </si>
  <si>
    <t>augustus-6-processed-gene-18.8</t>
  </si>
  <si>
    <t>augustus-13-processed-gene-315.8</t>
  </si>
  <si>
    <t>maker-9-snap-gene-51.37</t>
  </si>
  <si>
    <t>maker-18-snap-gene-336.97</t>
  </si>
  <si>
    <t>augustus-16-processed-gene-145.8</t>
  </si>
  <si>
    <t>maker-12-snap-gene-34.71</t>
  </si>
  <si>
    <t>maker-3-augustus-gene-43.27</t>
  </si>
  <si>
    <t>maker-12-snap-gene-142.30</t>
  </si>
  <si>
    <t>maker-5-augustus-gene-62.40</t>
  </si>
  <si>
    <t>augustus-12-processed-gene-101.13</t>
  </si>
  <si>
    <t>maker-13-snap-gene-108.42</t>
  </si>
  <si>
    <t>maker-15-snap-gene-200.62</t>
  </si>
  <si>
    <t>maker-11-snap-gene-20.38</t>
  </si>
  <si>
    <t>maker-1-augustus-gene-15.20</t>
  </si>
  <si>
    <t>maker-14-snap-gene-71.39</t>
  </si>
  <si>
    <t>maker-4-snap-gene-40.58</t>
  </si>
  <si>
    <t>maker-6-snap-gene-82.48</t>
  </si>
  <si>
    <t>augustus-12-processed-gene-94.6</t>
  </si>
  <si>
    <t>augustus-9-processed-gene-93.2</t>
  </si>
  <si>
    <t>maker-18_random-snap-gene-41.49</t>
  </si>
  <si>
    <t>maker-11-snap-gene-112.48</t>
  </si>
  <si>
    <t>maker-9-snap-gene-210.18</t>
  </si>
  <si>
    <t>maker-14-snap-gene-256.78</t>
  </si>
  <si>
    <t>snap-8-processed-gene-80.19</t>
  </si>
  <si>
    <t>maker-Chr0-snap-gene-43.51</t>
  </si>
  <si>
    <t>maker-Un-snap-gene-143.41</t>
  </si>
  <si>
    <t>augustus-7-processed-gene-33.5</t>
  </si>
  <si>
    <t>maker-3-snap-gene-70.37</t>
  </si>
  <si>
    <t>augustus-1-processed-gene-130.13</t>
  </si>
  <si>
    <t>maker-3-snap-gene-22.100</t>
  </si>
  <si>
    <t>maker-Un-snap-gene-148.56</t>
  </si>
  <si>
    <t>maker-10-augustus-gene-14.36</t>
  </si>
  <si>
    <t>maker-13-snap-gene-66.46</t>
  </si>
  <si>
    <t>maker-12-snap-gene-122.37</t>
  </si>
  <si>
    <t>maker-8-snap-gene-165.35</t>
  </si>
  <si>
    <t>maker-14-snap-gene-211.37</t>
  </si>
  <si>
    <t>maker-11-augustus-gene-11.59</t>
  </si>
  <si>
    <t>augustus-3-processed-gene-159.5</t>
  </si>
  <si>
    <t>maker-13-snap-gene-5.34</t>
  </si>
  <si>
    <t>maker-13-snap-gene-83.89</t>
  </si>
  <si>
    <t>maker-10-snap-gene-20.46</t>
  </si>
  <si>
    <t>maker-12-augustus-gene-105.34</t>
  </si>
  <si>
    <t>maker-2-snap-gene-15.62</t>
  </si>
  <si>
    <t>augustus-3-processed-gene-69.6</t>
  </si>
  <si>
    <t>maker-10-snap-gene-38.48</t>
  </si>
  <si>
    <t>maker-5-augustus-gene-223.34</t>
  </si>
  <si>
    <t>snap-Un-processed-gene-35949</t>
  </si>
  <si>
    <t>snap-15-processed-gene-63.25</t>
  </si>
  <si>
    <t>augustus-4-processed-gene-13.11</t>
  </si>
  <si>
    <t>maker-12-snap-gene-232.57</t>
  </si>
  <si>
    <t>maker-12-snap-gene-67.68</t>
  </si>
  <si>
    <t>maker-13-augustus-gene-160.35</t>
  </si>
  <si>
    <t>maker-5-snap-gene-71.17</t>
  </si>
  <si>
    <t>maker-5-augustus-gene-155.20</t>
  </si>
  <si>
    <t>augustus-7-processed-gene-146.1</t>
  </si>
  <si>
    <t>maker-13-augustus-gene-98.28</t>
  </si>
  <si>
    <t>maker-3-snap-gene-125.46</t>
  </si>
  <si>
    <t>maker-14-snap-gene-272.44</t>
  </si>
  <si>
    <t>maker-10-snap-gene-104.38</t>
  </si>
  <si>
    <t>maker-14-snap-gene-39.42</t>
  </si>
  <si>
    <t>maker-19-augustus-gene-77.26</t>
  </si>
  <si>
    <t>maker-10-snap-gene-57.38</t>
  </si>
  <si>
    <t>maker-4-snap-gene-88.39</t>
  </si>
  <si>
    <t>maker-17-augustus-gene-10.44</t>
  </si>
  <si>
    <t>maker-14-snap-gene-124.31</t>
  </si>
  <si>
    <t>maker-12-snap-gene-202.31</t>
  </si>
  <si>
    <t>augustus-16-processed-gene-216.2</t>
  </si>
  <si>
    <t>maker-Un-snap-gene-119.44</t>
  </si>
  <si>
    <t>maker-3-snap-gene-73.51</t>
  </si>
  <si>
    <t>snap-Un-processed-gene-36892</t>
  </si>
  <si>
    <t>maker-1-snap-gene-100.24</t>
  </si>
  <si>
    <t>augustus-11-processed-gene-185.7</t>
  </si>
  <si>
    <t>maker-15-snap-gene-112.32</t>
  </si>
  <si>
    <t>maker-1-augustus-gene-76.28</t>
  </si>
  <si>
    <t>augustus-14-processed-gene-16.9</t>
  </si>
  <si>
    <t>maker-13-augustus-gene-321.63</t>
  </si>
  <si>
    <t>maker-9-snap-gene-91.12</t>
  </si>
  <si>
    <t>augustus-14-processed-gene-26.6</t>
  </si>
  <si>
    <t>snap-18-processed-gene-135.29</t>
  </si>
  <si>
    <t>maker-15-snap-gene-180.47</t>
  </si>
  <si>
    <t>maker-9-augustus-gene-208.49</t>
  </si>
  <si>
    <t>augustus-6-processed-gene-8.1</t>
  </si>
  <si>
    <t>maker-19-snap-gene-244.42</t>
  </si>
  <si>
    <t>maker-15-snap-gene-206.60</t>
  </si>
  <si>
    <t>maker-13-snap-gene-287.42</t>
  </si>
  <si>
    <t>maker-12-snap-gene-191.49</t>
  </si>
  <si>
    <t>maker-8-snap-gene-184.32</t>
  </si>
  <si>
    <t>maker-12_random-snap-gene-5.47</t>
  </si>
  <si>
    <t>maker-19-snap-gene-12.30</t>
  </si>
  <si>
    <t>maker-2-snap-gene-136.60</t>
  </si>
  <si>
    <t>augustus-9-processed-gene-15.1</t>
  </si>
  <si>
    <t>maker-18-augustus-gene-318.44</t>
  </si>
  <si>
    <t>maker-13-snap-gene-306.42</t>
  </si>
  <si>
    <t>maker-3-snap-gene-19.70</t>
  </si>
  <si>
    <t>augustus-10-processed-gene-175.4</t>
  </si>
  <si>
    <t>maker-Un-snap-gene-132.37</t>
  </si>
  <si>
    <t>snap-Un-processed-gene-37239</t>
  </si>
  <si>
    <t>augustus-13-processed-gene-291.9</t>
  </si>
  <si>
    <t>maker-Un-snap-gene-98.51</t>
  </si>
  <si>
    <t>maker-2-snap-gene-156.44</t>
  </si>
  <si>
    <t>maker-9-snap-gene-42.45</t>
  </si>
  <si>
    <t>maker-8-snap-gene-210.41</t>
  </si>
  <si>
    <t>maker-Un-augustus-gene-184.30</t>
  </si>
  <si>
    <t>maker-14-snap-gene-55.39</t>
  </si>
  <si>
    <t>snap-Un-processed-gene-37104</t>
  </si>
  <si>
    <t>snap-Un-processed-gene-36038</t>
  </si>
  <si>
    <t>maker-15-snap-gene-100.37</t>
  </si>
  <si>
    <t>augustus-13-processed-gene-222.0</t>
  </si>
  <si>
    <t>maker-12-augustus-gene-206.30</t>
  </si>
  <si>
    <t>maker-8-augustus-gene-105.31</t>
  </si>
  <si>
    <t>maker-8-snap-gene-89.35</t>
  </si>
  <si>
    <t>maker-3-snap-gene-22.110</t>
  </si>
  <si>
    <t>snap-Un-processed-gene-36281</t>
  </si>
  <si>
    <t>maker-8-snap-gene-82.39</t>
  </si>
  <si>
    <t>maker-18-snap-gene-312.47</t>
  </si>
  <si>
    <t>augustus-14-processed-gene-259.0</t>
  </si>
  <si>
    <t>maker-2-augustus-gene-137.36</t>
  </si>
  <si>
    <t>augustus-Un-processed-gene-135.14</t>
  </si>
  <si>
    <t>augustus-Un-processed-gene-134.4</t>
  </si>
  <si>
    <t>maker-15-augustus-gene-206.45</t>
  </si>
  <si>
    <t>maker-2-snap-gene-99.45</t>
  </si>
  <si>
    <t>maker-15-snap-gene-180.49</t>
  </si>
  <si>
    <t>maker-7-augustus-gene-191.34</t>
  </si>
  <si>
    <t>maker-7-snap-gene-149.32</t>
  </si>
  <si>
    <t>maker-13-snap-gene-18.33</t>
  </si>
  <si>
    <t>maker-13-snap-gene-259.44</t>
  </si>
  <si>
    <t>augustus-14-processed-gene-28.15</t>
  </si>
  <si>
    <t>maker-13-snap-gene-298.43</t>
  </si>
  <si>
    <t>maker-19-snap-gene-226.26</t>
  </si>
  <si>
    <t>snap-16-processed-gene-218.13</t>
  </si>
  <si>
    <t>augustus-8-processed-gene-190.1</t>
  </si>
  <si>
    <t>maker-14-augustus-gene-68.31</t>
  </si>
  <si>
    <t>maker-3-snap-gene-74.44</t>
  </si>
  <si>
    <t>maker-19-snap-gene-172.26</t>
  </si>
  <si>
    <t>maker-4-snap-gene-87.38</t>
  </si>
  <si>
    <t>maker-12_random-augustus-gene-6.27</t>
  </si>
  <si>
    <t>maker-12-augustus-gene-136.23</t>
  </si>
  <si>
    <t>maker-3-augustus-gene-178.29</t>
  </si>
  <si>
    <t>maker-15-snap-gene-40.35</t>
  </si>
  <si>
    <t>maker-3-snap-gene-168.45</t>
  </si>
  <si>
    <t>snap-15-processed-gene-217.16</t>
  </si>
  <si>
    <t>maker-3-augustus-gene-44.20</t>
  </si>
  <si>
    <t>maker-2-snap-gene-141.53</t>
  </si>
  <si>
    <t>maker-17-augustus-gene-51.33</t>
  </si>
  <si>
    <t>maker-4-augustus-gene-201.24</t>
  </si>
  <si>
    <t>augustus-15-processed-gene-63.1</t>
  </si>
  <si>
    <t>augustus-18-processed-gene-105.8</t>
  </si>
  <si>
    <t>augustus-7-processed-gene-201.25</t>
  </si>
  <si>
    <t>maker-6-augustus-gene-42.45</t>
  </si>
  <si>
    <t>maker-9-snap-gene-31.35</t>
  </si>
  <si>
    <t>augustus-13-processed-gene-72.1</t>
  </si>
  <si>
    <t>snap-Un-processed-gene-36259</t>
  </si>
  <si>
    <t>maker-15-snap-gene-179.65</t>
  </si>
  <si>
    <t>maker-7-augustus-gene-196.37</t>
  </si>
  <si>
    <t>augustus-14-processed-gene-193.16</t>
  </si>
  <si>
    <t>maker-10-augustus-gene-103.27</t>
  </si>
  <si>
    <t>snap-1-processed-gene-160.20</t>
  </si>
  <si>
    <t>maker-9-snap-gene-225.33</t>
  </si>
  <si>
    <t>maker-4-augustus-gene-198.52</t>
  </si>
  <si>
    <t>maker-3-snap-gene-7.66</t>
  </si>
  <si>
    <t>maker-15-snap-gene-221.42</t>
  </si>
  <si>
    <t>maker-9-snap-gene-122.51</t>
  </si>
  <si>
    <t>augustus-19-processed-gene-72.4</t>
  </si>
  <si>
    <t>maker-12-augustus-gene-76.32</t>
  </si>
  <si>
    <t>maker-14-snap-gene-95.30</t>
  </si>
  <si>
    <t>maker-7-snap-gene-180.47</t>
  </si>
  <si>
    <t>augustus-5-processed-gene-199.9</t>
  </si>
  <si>
    <t>maker-15-snap-gene-84.41</t>
  </si>
  <si>
    <t>maker-1-augustus-gene-194.61</t>
  </si>
  <si>
    <t>maker-9-snap-gene-67.35</t>
  </si>
  <si>
    <t>maker-11-snap-gene-16.52</t>
  </si>
  <si>
    <t>augustus-13-processed-gene-87.4</t>
  </si>
  <si>
    <t>maker-7-snap-gene-65.30</t>
  </si>
  <si>
    <t>snap-1-processed-gene-8.31</t>
  </si>
  <si>
    <t>maker-13-snap-gene-75.46</t>
  </si>
  <si>
    <t>maker-15-snap-gene-64.37</t>
  </si>
  <si>
    <t>maker-4-augustus-gene-159.46</t>
  </si>
  <si>
    <t>maker-9-snap-gene-89.29</t>
  </si>
  <si>
    <t>maker-13-snap-gene-240.30</t>
  </si>
  <si>
    <t>augustus-6-processed-gene-210.6</t>
  </si>
  <si>
    <t>maker-3-snap-gene-58.38</t>
  </si>
  <si>
    <t>maker-10-augustus-gene-163.29</t>
  </si>
  <si>
    <t>augustus-13-processed-gene-224.9</t>
  </si>
  <si>
    <t>maker-19-snap-gene-52.100</t>
  </si>
  <si>
    <t>maker-3-snap-gene-32.61</t>
  </si>
  <si>
    <t>maker-13-snap-gene-72.40</t>
  </si>
  <si>
    <t>maker-14-snap-gene-238.39</t>
  </si>
  <si>
    <t>maker-13-snap-gene-298.38</t>
  </si>
  <si>
    <t>maker-7-snap-gene-213.53</t>
  </si>
  <si>
    <t>maker-1-augustus-gene-194.57</t>
  </si>
  <si>
    <t>maker-14-snap-gene-15.56</t>
  </si>
  <si>
    <t>maker-5-augustus-gene-27.24</t>
  </si>
  <si>
    <t>maker-11-snap-gene-14.49</t>
  </si>
  <si>
    <t>maker-19-snap-gene-224.51</t>
  </si>
  <si>
    <t>maker-15-augustus-gene-219.40</t>
  </si>
  <si>
    <t>maker-12-augustus-gene-125.44</t>
  </si>
  <si>
    <t>augustus-12-processed-gene-7.0</t>
  </si>
  <si>
    <t>maker-Un-snap-gene-85.25</t>
  </si>
  <si>
    <t>maker-7-snap-gene-170.37</t>
  </si>
  <si>
    <t>maker-5-snap-gene-196.47</t>
  </si>
  <si>
    <t>maker-5-snap-gene-83.47</t>
  </si>
  <si>
    <t>maker-6-augustus-gene-68.36</t>
  </si>
  <si>
    <t>maker-16-augustus-gene-36.20</t>
  </si>
  <si>
    <t>maker-9-augustus-gene-61.30</t>
  </si>
  <si>
    <t>augustus-13-processed-gene-8.10</t>
  </si>
  <si>
    <t>maker-14-snap-gene-0.33</t>
  </si>
  <si>
    <t>maker-18-snap-gene-301.51</t>
  </si>
  <si>
    <t>snap-19-processed-gene-243.22</t>
  </si>
  <si>
    <t>maker-5-snap-gene-85.65</t>
  </si>
  <si>
    <t>snap-Un-processed-gene-36428</t>
  </si>
  <si>
    <t>maker-16-snap-gene-165.42</t>
  </si>
  <si>
    <t>maker-Un-snap-gene-199.51</t>
  </si>
  <si>
    <t>maker-4-snap-gene-21.39</t>
  </si>
  <si>
    <t>snap-2-processed-gene-59.16</t>
  </si>
  <si>
    <t>maker-16-snap-gene-15.34</t>
  </si>
  <si>
    <t>augustus-13-processed-gene-69.5</t>
  </si>
  <si>
    <t>maker-13-augustus-gene-216.34</t>
  </si>
  <si>
    <t>maker-13-snap-gene-223.42</t>
  </si>
  <si>
    <t>augustus-6-processed-gene-91.3</t>
  </si>
  <si>
    <t>maker-18-augustus-gene-13.34</t>
  </si>
  <si>
    <t>augustus-1-processed-gene-105.5</t>
  </si>
  <si>
    <t>maker-5-snap-gene-72.67</t>
  </si>
  <si>
    <t>maker-12-snap-gene-51.72</t>
  </si>
  <si>
    <t>maker-15-snap-gene-171.49</t>
  </si>
  <si>
    <t>maker-15-augustus-gene-57.44</t>
  </si>
  <si>
    <t>snap-14-processed-gene-6.21</t>
  </si>
  <si>
    <t>maker-3-snap-gene-147.54</t>
  </si>
  <si>
    <t>maker-13-snap-gene-256.41</t>
  </si>
  <si>
    <t>maker-13_random-snap-gene-23.33</t>
  </si>
  <si>
    <t>maker-6-augustus-gene-150.34</t>
  </si>
  <si>
    <t>maker-19-augustus-gene-61.28</t>
  </si>
  <si>
    <t>maker-17-augustus-gene-116.48</t>
  </si>
  <si>
    <t>augustus-12-processed-gene-99.5</t>
  </si>
  <si>
    <t>maker-19-augustus-gene-218.33</t>
  </si>
  <si>
    <t>maker-1-snap-gene-29.42</t>
  </si>
  <si>
    <t>maker-10-snap-gene-69.18</t>
  </si>
  <si>
    <t>maker-1-snap-gene-85.37</t>
  </si>
  <si>
    <t>maker-12-augustus-gene-233.22</t>
  </si>
  <si>
    <t>augustus-1-processed-gene-7.0</t>
  </si>
  <si>
    <t>augustus-15-processed-gene-183.0</t>
  </si>
  <si>
    <t>maker-10-augustus-gene-55.19</t>
  </si>
  <si>
    <t>maker-12-augustus-gene-198.34</t>
  </si>
  <si>
    <t>snap-Un-processed-gene-36441</t>
  </si>
  <si>
    <t>snap-1-processed-gene-8.32</t>
  </si>
  <si>
    <t>maker-7-augustus-gene-243.30</t>
  </si>
  <si>
    <t>maker-7-augustus-gene-31.28</t>
  </si>
  <si>
    <t>maker-Un-augustus-gene-153.37</t>
  </si>
  <si>
    <t>maker-18-snap-gene-126.33</t>
  </si>
  <si>
    <t>maker-4-snap-gene-178.36</t>
  </si>
  <si>
    <t>maker-19-augustus-gene-263.102</t>
  </si>
  <si>
    <t>maker-Un-snap-gene-139.31</t>
  </si>
  <si>
    <t>snap-Un-processed-gene-36908</t>
  </si>
  <si>
    <t>maker-12-snap-gene-50.64</t>
  </si>
  <si>
    <t>maker-10-snap-gene-168.49</t>
  </si>
  <si>
    <t>snap-7-processed-gene-160.16</t>
  </si>
  <si>
    <t>maker-16-snap-gene-45.42</t>
  </si>
  <si>
    <t>maker-5-snap-gene-233.91</t>
  </si>
  <si>
    <t>maker-13_random-snap-gene-5.43</t>
  </si>
  <si>
    <t>maker-11-augustus-gene-27.30</t>
  </si>
  <si>
    <t>augustus-10-processed-gene-21.1</t>
  </si>
  <si>
    <t>maker-9-snap-gene-42.46</t>
  </si>
  <si>
    <t>augustus-17-processed-gene-26.6</t>
  </si>
  <si>
    <t>maker-1-snap-gene-203.57</t>
  </si>
  <si>
    <t>maker-6-snap-gene-13.32</t>
  </si>
  <si>
    <t>maker-5-snap-gene-170.38</t>
  </si>
  <si>
    <t>augustus-10-processed-gene-17.7</t>
  </si>
  <si>
    <t>maker-9-augustus-gene-210.16</t>
  </si>
  <si>
    <t>maker-19-augustus-gene-122.52</t>
  </si>
  <si>
    <t>maker-7-augustus-gene-165.40</t>
  </si>
  <si>
    <t>maker-12-snap-gene-95.42</t>
  </si>
  <si>
    <t>maker-12-snap-gene-192.42</t>
  </si>
  <si>
    <t>maker-12-snap-gene-79.28</t>
  </si>
  <si>
    <t>maker-18-snap-gene-104.75</t>
  </si>
  <si>
    <t>maker-1-augustus-gene-32.30</t>
  </si>
  <si>
    <t>augustus-19-processed-gene-175.9</t>
  </si>
  <si>
    <t>maker-7-augustus-gene-168.40</t>
  </si>
  <si>
    <t>maker-18-snap-gene-54.31</t>
  </si>
  <si>
    <t>augustus-14-processed-gene-205.6</t>
  </si>
  <si>
    <t>maker-4-augustus-gene-47.47</t>
  </si>
  <si>
    <t>augustus-15-processed-gene-32.1</t>
  </si>
  <si>
    <t>maker-10-snap-gene-43.56</t>
  </si>
  <si>
    <t>snap-Un-processed-gene-36026</t>
  </si>
  <si>
    <t>augustus-18-processed-gene-78.13</t>
  </si>
  <si>
    <t>augustus-7-processed-gene-20.2</t>
  </si>
  <si>
    <t>maker-3-snap-gene-80.48</t>
  </si>
  <si>
    <t>augustus-14-processed-gene-254.1</t>
  </si>
  <si>
    <t>maker-12-snap-gene-239.40</t>
  </si>
  <si>
    <t>maker-16-snap-gene-198.51</t>
  </si>
  <si>
    <t>maker-16-snap-gene-56.45</t>
  </si>
  <si>
    <t>augustus-6-processed-gene-135.9</t>
  </si>
  <si>
    <t>maker-19-snap-gene-230.29</t>
  </si>
  <si>
    <t>maker-11-augustus-gene-57.19</t>
  </si>
  <si>
    <t>maker-12_random-snap-gene-17.65</t>
  </si>
  <si>
    <t>maker-1-snap-gene-192.57</t>
  </si>
  <si>
    <t>augustus-14-processed-gene-50.11</t>
  </si>
  <si>
    <t>maker-14-augustus-gene-254.32</t>
  </si>
  <si>
    <t>maker-7-snap-gene-201.104</t>
  </si>
  <si>
    <t>augustus-19-processed-gene-12.3</t>
  </si>
  <si>
    <t>maker-7-snap-gene-199.29</t>
  </si>
  <si>
    <t>maker-14-augustus-gene-152.34</t>
  </si>
  <si>
    <t>maker-1-augustus-gene-60.37</t>
  </si>
  <si>
    <t>maker-15-snap-gene-163.60</t>
  </si>
  <si>
    <t>maker-6-augustus-gene-21.19</t>
  </si>
  <si>
    <t>maker-Un-snap-gene-23.57</t>
  </si>
  <si>
    <t>maker-1-snap-gene-33.28</t>
  </si>
  <si>
    <t>maker-3-snap-gene-41.42</t>
  </si>
  <si>
    <t>maker-13-snap-gene-83.80</t>
  </si>
  <si>
    <t>maker-16-augustus-gene-14.25</t>
  </si>
  <si>
    <t>maker-12-snap-gene-94.35</t>
  </si>
  <si>
    <t>maker-12-augustus-gene-6.38</t>
  </si>
  <si>
    <t>maker-6-snap-gene-179.31</t>
  </si>
  <si>
    <t>maker-5-snap-gene-198.40</t>
  </si>
  <si>
    <t>maker-9-snap-gene-176.27</t>
  </si>
  <si>
    <t>maker-18-snap-gene-213.32</t>
  </si>
  <si>
    <t>maker-13-snap-gene-239.48</t>
  </si>
  <si>
    <t>maker-19-augustus-gene-74.28</t>
  </si>
  <si>
    <t>snap-Un-processed-gene-36861</t>
  </si>
  <si>
    <t>maker-11-snap-gene-202.43</t>
  </si>
  <si>
    <t>maker-14-snap-gene-259.32</t>
  </si>
  <si>
    <t>maker-4-augustus-gene-186.33</t>
  </si>
  <si>
    <t>maker-3-snap-gene-80.45</t>
  </si>
  <si>
    <t>maker-13-augustus-gene-79.20</t>
  </si>
  <si>
    <t>maker-9-snap-gene-36.66</t>
  </si>
  <si>
    <t>maker-8-snap-gene-167.38</t>
  </si>
  <si>
    <t>maker-4-snap-gene-233.42</t>
  </si>
  <si>
    <t>maker-4-snap-gene-122.24</t>
  </si>
  <si>
    <t>augustus-19-processed-gene-20.7</t>
  </si>
  <si>
    <t>maker-16-snap-gene-207.62</t>
  </si>
  <si>
    <t>maker-8-augustus-gene-11.29</t>
  </si>
  <si>
    <t>maker-6-augustus-gene-17.60</t>
  </si>
  <si>
    <t>maker-4-augustus-gene-39.63</t>
  </si>
  <si>
    <t>maker-19-snap-gene-109.30</t>
  </si>
  <si>
    <t>augustus-14-processed-gene-88.0</t>
  </si>
  <si>
    <t>maker-18-snap-gene-0.20</t>
  </si>
  <si>
    <t>maker-14-snap-gene-77.42</t>
  </si>
  <si>
    <t>snap-16-processed-gene-56.31</t>
  </si>
  <si>
    <t>snap-3-processed-gene-185.16</t>
  </si>
  <si>
    <t>maker-2-snap-gene-16.87</t>
  </si>
  <si>
    <t>maker-18_random-augustus-gene-62.35</t>
  </si>
  <si>
    <t>maker-3-snap-gene-38.62</t>
  </si>
  <si>
    <t>augustus-7-processed-gene-39.1</t>
  </si>
  <si>
    <t>snap-Un-processed-gene-36039</t>
  </si>
  <si>
    <t>snap-Un-processed-gene-36124</t>
  </si>
  <si>
    <t>maker-1-snap-gene-75.37</t>
  </si>
  <si>
    <t>maker-Un-snap-gene-200.37</t>
  </si>
  <si>
    <t>maker-17-snap-gene-32.73</t>
  </si>
  <si>
    <t>maker-Un-snap-gene-117.42</t>
  </si>
  <si>
    <t>maker-7-augustus-gene-103.29</t>
  </si>
  <si>
    <t>snap-14-processed-gene-114.27</t>
  </si>
  <si>
    <t>augustus-7-processed-gene-161.1</t>
  </si>
  <si>
    <t>maker-13-snap-gene-45.36</t>
  </si>
  <si>
    <t>maker-16-snap-gene-232.56</t>
  </si>
  <si>
    <t>maker-2-augustus-gene-40.48</t>
  </si>
  <si>
    <t>augustus-2-processed-gene-8.8</t>
  </si>
  <si>
    <t>augustus-1-processed-gene-223.4</t>
  </si>
  <si>
    <t>augustus-1-processed-gene-149.2</t>
  </si>
  <si>
    <t>maker-18-snap-gene-50.32</t>
  </si>
  <si>
    <t>maker-2-snap-gene-62.62</t>
  </si>
  <si>
    <t>maker-17-snap-gene-21.69</t>
  </si>
  <si>
    <t>augustus-15-processed-gene-88.7</t>
  </si>
  <si>
    <t>maker-4-augustus-gene-89.47</t>
  </si>
  <si>
    <t>maker-5-augustus-gene-183.26</t>
  </si>
  <si>
    <t>maker-19-snap-gene-247.31</t>
  </si>
  <si>
    <t>maker-19-snap-gene-6.42</t>
  </si>
  <si>
    <t>augustus-10-processed-gene-17.5</t>
  </si>
  <si>
    <t>maker-19-snap-gene-36.26</t>
  </si>
  <si>
    <t>maker-13-snap-gene-292.33</t>
  </si>
  <si>
    <t>augustus-16-processed-gene-185.3</t>
  </si>
  <si>
    <t>maker-17-snap-gene-63.47</t>
  </si>
  <si>
    <t>snap-Un-processed-gene-36818</t>
  </si>
  <si>
    <t>maker-3-augustus-gene-193.26</t>
  </si>
  <si>
    <t>snap-Un-processed-gene-44.34</t>
  </si>
  <si>
    <t>augustus-1-processed-gene-97.4</t>
  </si>
  <si>
    <t>maker-13-snap-gene-264.43</t>
  </si>
  <si>
    <t>maker-4-snap-gene-52.48</t>
  </si>
  <si>
    <t>maker-11-augustus-gene-41.33</t>
  </si>
  <si>
    <t>maker-6-augustus-gene-164.38</t>
  </si>
  <si>
    <t>maker-18-augustus-gene-207.42</t>
  </si>
  <si>
    <t>augustus-11-processed-gene-141.13</t>
  </si>
  <si>
    <t>snap-16-processed-gene-70.24</t>
  </si>
  <si>
    <t>maker-14-snap-gene-56.41</t>
  </si>
  <si>
    <t>maker-1-snap-gene-21.23</t>
  </si>
  <si>
    <t>maker-6-snap-gene-162.39</t>
  </si>
  <si>
    <t>maker-3-snap-gene-39.48</t>
  </si>
  <si>
    <t>augustus-3-processed-gene-22.17</t>
  </si>
  <si>
    <t>maker-9-snap-gene-66.32</t>
  </si>
  <si>
    <t>maker-5-snap-gene-199.57</t>
  </si>
  <si>
    <t>augustus-13-processed-gene-314.2</t>
  </si>
  <si>
    <t>maker-6-snap-gene-8.50</t>
  </si>
  <si>
    <t>maker-1-augustus-gene-34.38</t>
  </si>
  <si>
    <t>augustus-7-processed-gene-30.2</t>
  </si>
  <si>
    <t>maker-12-snap-gene-4.24</t>
  </si>
  <si>
    <t>maker-18_random-augustus-gene-66.63</t>
  </si>
  <si>
    <t>snap-8-processed-gene-54.18</t>
  </si>
  <si>
    <t>augustus-8-processed-gene-144.4</t>
  </si>
  <si>
    <t>augustus-14-processed-gene-250.7</t>
  </si>
  <si>
    <t>snap-Un-processed-gene-37478</t>
  </si>
  <si>
    <t>maker-18-snap-gene-336.101</t>
  </si>
  <si>
    <t>maker-12-snap-gene-91.70</t>
  </si>
  <si>
    <t>snap-10-processed-gene-159.27</t>
  </si>
  <si>
    <t>augustus-13-processed-gene-90.6</t>
  </si>
  <si>
    <t>maker-13-snap-gene-34.35</t>
  </si>
  <si>
    <t>augustus-18-processed-gene-320.7</t>
  </si>
  <si>
    <t>maker-5-snap-gene-28.47</t>
  </si>
  <si>
    <t>snap-1-processed-gene-7.19</t>
  </si>
  <si>
    <t>maker-10-snap-gene-39.50</t>
  </si>
  <si>
    <t>snap-1-processed-gene-190.21</t>
  </si>
  <si>
    <t>snap-Un-processed-gene-36377</t>
  </si>
  <si>
    <t>snap-18-processed-gene-101.14</t>
  </si>
  <si>
    <t>maker-7-augustus-gene-54.44</t>
  </si>
  <si>
    <t>maker-13-augustus-gene-287.40</t>
  </si>
  <si>
    <t>maker-7-snap-gene-153.36</t>
  </si>
  <si>
    <t>maker-18-augustus-gene-77.44</t>
  </si>
  <si>
    <t>maker-15-snap-gene-156.30</t>
  </si>
  <si>
    <t>augustus-13-processed-gene-173.2</t>
  </si>
  <si>
    <t>maker-18-snap-gene-180.38</t>
  </si>
  <si>
    <t>maker-11-snap-gene-110.44</t>
  </si>
  <si>
    <t>maker-17-augustus-gene-1.47</t>
  </si>
  <si>
    <t>maker-3-snap-gene-22.105</t>
  </si>
  <si>
    <t>maker-5-snap-gene-25.48</t>
  </si>
  <si>
    <t>maker-6-snap-gene-199.30</t>
  </si>
  <si>
    <t>maker-2-augustus-gene-182.21</t>
  </si>
  <si>
    <t>maker-13-snap-gene-141.72</t>
  </si>
  <si>
    <t>maker-14-augustus-gene-281.32</t>
  </si>
  <si>
    <t>maker-18-augustus-gene-115.20</t>
  </si>
  <si>
    <t>maker-6-augustus-gene-40.25</t>
  </si>
  <si>
    <t>maker-15-snap-gene-200.57</t>
  </si>
  <si>
    <t>augustus-10-processed-gene-17.6</t>
  </si>
  <si>
    <t>maker-13-snap-gene-316.22</t>
  </si>
  <si>
    <t>maker-5-snap-gene-195.62</t>
  </si>
  <si>
    <t>maker-15-snap-gene-169.47</t>
  </si>
  <si>
    <t>maker-4-augustus-gene-12.31</t>
  </si>
  <si>
    <t>maker-10-augustus-gene-139.53</t>
  </si>
  <si>
    <t>snap-Un-processed-gene-36317</t>
  </si>
  <si>
    <t>augustus-5-processed-gene-179.12</t>
  </si>
  <si>
    <t>maker-4-augustus-gene-186.28</t>
  </si>
  <si>
    <t>maker-3-snap-gene-17.55</t>
  </si>
  <si>
    <t>maker-7-snap-gene-29.43</t>
  </si>
  <si>
    <t>maker-6-augustus-gene-193.41</t>
  </si>
  <si>
    <t>maker-13-snap-gene-151.35</t>
  </si>
  <si>
    <t>maker-7-augustus-gene-193.37</t>
  </si>
  <si>
    <t>maker-14-snap-gene-33.51</t>
  </si>
  <si>
    <t>snap-16-processed-gene-238.32</t>
  </si>
  <si>
    <t>snap-7-processed-gene-71.11</t>
  </si>
  <si>
    <t>maker-18-snap-gene-181.29</t>
  </si>
  <si>
    <t>maker-10-augustus-gene-38.39</t>
  </si>
  <si>
    <t>maker-8-augustus-gene-157.29</t>
  </si>
  <si>
    <t>maker-4-augustus-gene-236.20</t>
  </si>
  <si>
    <t>maker-19-snap-gene-243.49</t>
  </si>
  <si>
    <t>augustus-18-processed-gene-84.4</t>
  </si>
  <si>
    <t>augustus-19-processed-gene-27.3</t>
  </si>
  <si>
    <t>maker-10-snap-gene-21.40</t>
  </si>
  <si>
    <t>maker-4-snap-gene-45.48</t>
  </si>
  <si>
    <t>snap-5-processed-gene-186.22</t>
  </si>
  <si>
    <t>maker-Un-augustus-gene-154.46</t>
  </si>
  <si>
    <t>maker-12-snap-gene-222.48</t>
  </si>
  <si>
    <t>augustus-14-processed-gene-69.0</t>
  </si>
  <si>
    <t>maker-4-augustus-gene-20.30</t>
  </si>
  <si>
    <t>maker-7-augustus-gene-172.34</t>
  </si>
  <si>
    <t>augustus-4-processed-gene-100.1</t>
  </si>
  <si>
    <t>maker-6-augustus-gene-51.32</t>
  </si>
  <si>
    <t>maker-1-augustus-gene-84.31</t>
  </si>
  <si>
    <t>maker-5-snap-gene-193.55</t>
  </si>
  <si>
    <t>maker-14-snap-gene-279.52</t>
  </si>
  <si>
    <t>maker-14-snap-gene-96.48</t>
  </si>
  <si>
    <t>maker-14-augustus-gene-67.35</t>
  </si>
  <si>
    <t>maker-12-snap-gene-24.71</t>
  </si>
  <si>
    <t>augustus-7_random-processed-gene-15.0</t>
  </si>
  <si>
    <t>maker-13-snap-gene-267.26</t>
  </si>
  <si>
    <t>augustus-9-processed-gene-179.6</t>
  </si>
  <si>
    <t>augustus-16-processed-gene-213.10</t>
  </si>
  <si>
    <t>snap-Un-processed-gene-37452</t>
  </si>
  <si>
    <t>maker-12_random-snap-gene-3.39</t>
  </si>
  <si>
    <t>augustus-13-processed-gene-27.11</t>
  </si>
  <si>
    <t>augustus-12-processed-gene-209.13</t>
  </si>
  <si>
    <t>augustus-13-processed-gene-244.0</t>
  </si>
  <si>
    <t>maker-8-snap-gene-216.51</t>
  </si>
  <si>
    <t>maker-19-snap-gene-230.26</t>
  </si>
  <si>
    <t>maker-6-augustus-gene-39.25</t>
  </si>
  <si>
    <t>maker-18-augustus-gene-49.45</t>
  </si>
  <si>
    <t>maker-13-snap-gene-38.34</t>
  </si>
  <si>
    <t>augustus-5-processed-gene-205.0</t>
  </si>
  <si>
    <t>maker-2-augustus-gene-66.27</t>
  </si>
  <si>
    <t>maker-4-augustus-gene-165.27</t>
  </si>
  <si>
    <t>maker-3-snap-gene-76.43</t>
  </si>
  <si>
    <t>maker-18-augustus-gene-284.29</t>
  </si>
  <si>
    <t>maker-12-augustus-gene-140.21</t>
  </si>
  <si>
    <t>maker-8-snap-gene-161.34</t>
  </si>
  <si>
    <t>maker-7-snap-gene-138.48</t>
  </si>
  <si>
    <t>maker-9-snap-gene-179.27</t>
  </si>
  <si>
    <t>maker-19-snap-gene-12.31</t>
  </si>
  <si>
    <t>maker-19-snap-gene-197.48</t>
  </si>
  <si>
    <t>maker-11-snap-gene-88.44</t>
  </si>
  <si>
    <t>maker-18-augustus-gene-31.43</t>
  </si>
  <si>
    <t>augustus-19-processed-gene-10.8</t>
  </si>
  <si>
    <t>maker-11-snap-gene-86.42</t>
  </si>
  <si>
    <t>maker-7-augustus-gene-18.34</t>
  </si>
  <si>
    <t>maker-8-snap-gene-177.35</t>
  </si>
  <si>
    <t>snap-Un-processed-gene-37298</t>
  </si>
  <si>
    <t>maker-13-snap-gene-225.64</t>
  </si>
  <si>
    <t>maker-8-augustus-gene-175.30</t>
  </si>
  <si>
    <t>maker-7-snap-gene-204.55</t>
  </si>
  <si>
    <t>maker-19-augustus-gene-101.26</t>
  </si>
  <si>
    <t>augustus-13-processed-gene-27.2</t>
  </si>
  <si>
    <t>maker-11-augustus-gene-203.56</t>
  </si>
  <si>
    <t>maker-4-snap-gene-21.41</t>
  </si>
  <si>
    <t>maker-19-augustus-gene-110.25</t>
  </si>
  <si>
    <t>maker-19-snap-gene-252.27</t>
  </si>
  <si>
    <t>augustus-11-processed-gene-95.3</t>
  </si>
  <si>
    <t>maker-11-snap-gene-148.38</t>
  </si>
  <si>
    <t>maker-14-snap-gene-167.39</t>
  </si>
  <si>
    <t>maker-18-snap-gene-57.46</t>
  </si>
  <si>
    <t>maker-8-snap-gene-108.64</t>
  </si>
  <si>
    <t>maker-7-snap-gene-225.43</t>
  </si>
  <si>
    <t>maker-9-augustus-gene-100.34</t>
  </si>
  <si>
    <t>maker-14-snap-gene-44.63</t>
  </si>
  <si>
    <t>maker-19-snap-gene-55.33</t>
  </si>
  <si>
    <t>maker-3-augustus-gene-20.27</t>
  </si>
  <si>
    <t>maker-8-augustus-gene-188.32</t>
  </si>
  <si>
    <t>maker-14-snap-gene-260.53</t>
  </si>
  <si>
    <t>augustus-14-processed-gene-147.5</t>
  </si>
  <si>
    <t>maker-4-augustus-gene-206.45</t>
  </si>
  <si>
    <t>maker-18_random-snap-gene-32.38</t>
  </si>
  <si>
    <t>maker-11-augustus-gene-46.21</t>
  </si>
  <si>
    <t>maker-4-snap-gene-214.51</t>
  </si>
  <si>
    <t>maker-19-snap-gene-5.52</t>
  </si>
  <si>
    <t>maker-1-augustus-gene-187.37</t>
  </si>
  <si>
    <t>maker-14-snap-gene-235.37</t>
  </si>
  <si>
    <t>maker-12-augustus-gene-34.54</t>
  </si>
  <si>
    <t>maker-16-snap-gene-195.47</t>
  </si>
  <si>
    <t>maker-7-augustus-gene-54.47</t>
  </si>
  <si>
    <t>augustus-10-processed-gene-20.14</t>
  </si>
  <si>
    <t>maker-18-snap-gene-21.39</t>
  </si>
  <si>
    <t>maker-7_random-snap-gene-8.38</t>
  </si>
  <si>
    <t>maker-Un-snap-gene-113.51</t>
  </si>
  <si>
    <t>maker-9-snap-gene-212.28</t>
  </si>
  <si>
    <t>maker-14-snap-gene-87.30</t>
  </si>
  <si>
    <t>maker-5-augustus-gene-74.40</t>
  </si>
  <si>
    <t>maker-13-augustus-gene-294.42</t>
  </si>
  <si>
    <t>maker-7-augustus-gene-179.43</t>
  </si>
  <si>
    <t>augustus-14-processed-gene-77.8</t>
  </si>
  <si>
    <t>snap-Un-processed-gene-36474</t>
  </si>
  <si>
    <t>maker-15-snap-gene-52.23</t>
  </si>
  <si>
    <t>snap-2-processed-gene-5.26</t>
  </si>
  <si>
    <t>snap-5-processed-gene-95.11</t>
  </si>
  <si>
    <t>snap-Un-processed-gene-36898</t>
  </si>
  <si>
    <t>maker-13-augustus-gene-19.30</t>
  </si>
  <si>
    <t>augustus-9-processed-gene-214.7</t>
  </si>
  <si>
    <t>augustus-6-processed-gene-56.8</t>
  </si>
  <si>
    <t>maker-15-snap-gene-136.33</t>
  </si>
  <si>
    <t>maker-5-snap-gene-49.48</t>
  </si>
  <si>
    <t>maker-10-snap-gene-111.39</t>
  </si>
  <si>
    <t>maker-18-augustus-gene-107.58</t>
  </si>
  <si>
    <t>snap-Un-processed-gene-36296</t>
  </si>
  <si>
    <t>maker-5-augustus-gene-103.43</t>
  </si>
  <si>
    <t>maker-18-augustus-gene-95.31</t>
  </si>
  <si>
    <t>augustus-13-processed-gene-101.3</t>
  </si>
  <si>
    <t>maker-Un-snap-gene-184.34</t>
  </si>
  <si>
    <t>augustus-15-processed-gene-181.12</t>
  </si>
  <si>
    <t>maker-8-snap-gene-153.36</t>
  </si>
  <si>
    <t>snap-10-processed-gene-155.15</t>
  </si>
  <si>
    <t>maker-12-snap-gene-234.22</t>
  </si>
  <si>
    <t>snap-6-processed-gene-68.31</t>
  </si>
  <si>
    <t>snap-11-processed-gene-24.15</t>
  </si>
  <si>
    <t>maker-4-augustus-gene-245.86</t>
  </si>
  <si>
    <t>augustus-1-processed-gene-102.2</t>
  </si>
  <si>
    <t>maker-9-augustus-gene-60.33</t>
  </si>
  <si>
    <t>maker-1-snap-gene-106.48</t>
  </si>
  <si>
    <t>maker-5-snap-gene-174.33</t>
  </si>
  <si>
    <t>maker-9-snap-gene-121.31</t>
  </si>
  <si>
    <t>augustus-13-processed-gene-83.10</t>
  </si>
  <si>
    <t>maker-2-augustus-gene-40.45</t>
  </si>
  <si>
    <t>maker-7-snap-gene-50.37</t>
  </si>
  <si>
    <t>augustus-16-processed-gene-55.0</t>
  </si>
  <si>
    <t>maker-3-snap-gene-161.33</t>
  </si>
  <si>
    <t>maker-12-snap-gene-34.67</t>
  </si>
  <si>
    <t>maker-16-snap-gene-195.44</t>
  </si>
  <si>
    <t>maker-8-augustus-gene-162.38</t>
  </si>
  <si>
    <t>maker-14-snap-gene-1.58</t>
  </si>
  <si>
    <t>augustus-13-processed-gene-226.5</t>
  </si>
  <si>
    <t>maker-10-snap-gene-15.54</t>
  </si>
  <si>
    <t>snap-Un-processed-gene-36858</t>
  </si>
  <si>
    <t>maker-12-snap-gene-172.21</t>
  </si>
  <si>
    <t>maker-5-augustus-gene-63.31</t>
  </si>
  <si>
    <t>snap-1-processed-gene-88.13</t>
  </si>
  <si>
    <t>maker-Un-snap-gene-150.48</t>
  </si>
  <si>
    <t>maker-19-snap-gene-52.108</t>
  </si>
  <si>
    <t>augustus-8-processed-gene-174.1</t>
  </si>
  <si>
    <t>maker-4-augustus-gene-220.52</t>
  </si>
  <si>
    <t>maker-18-snap-gene-79.41</t>
  </si>
  <si>
    <t>maker-14-snap-gene-291.45</t>
  </si>
  <si>
    <t>maker-10-snap-gene-22.50</t>
  </si>
  <si>
    <t>maker-19-augustus-gene-112.48</t>
  </si>
  <si>
    <t>maker-11-augustus-gene-45.38</t>
  </si>
  <si>
    <t>maker-12-snap-gene-22.34</t>
  </si>
  <si>
    <t>maker-6-augustus-gene-88.29</t>
  </si>
  <si>
    <t>augustus-19-processed-gene-66.4</t>
  </si>
  <si>
    <t>augustus-5-processed-gene-106.3</t>
  </si>
  <si>
    <t>maker-13-snap-gene-12.52</t>
  </si>
  <si>
    <t>maker-6-snap-gene-17.70</t>
  </si>
  <si>
    <t>maker-16-snap-gene-35.22</t>
  </si>
  <si>
    <t>snap-Un-processed-gene-36557</t>
  </si>
  <si>
    <t>maker-1-augustus-gene-80.33</t>
  </si>
  <si>
    <t>maker-16-snap-gene-158.34</t>
  </si>
  <si>
    <t>snap-Un-processed-gene-36799</t>
  </si>
  <si>
    <t>snap-17-processed-gene-7.14</t>
  </si>
  <si>
    <t>augustus-6-processed-gene-23.6</t>
  </si>
  <si>
    <t>maker-13-snap-gene-41.52</t>
  </si>
  <si>
    <t>augustus-1-processed-gene-8.13</t>
  </si>
  <si>
    <t>augustus-19-processed-gene-256.2</t>
  </si>
  <si>
    <t>maker-6-snap-gene-100.44</t>
  </si>
  <si>
    <t>augustus-1-processed-gene-75.2</t>
  </si>
  <si>
    <t>maker-14-augustus-gene-224.39</t>
  </si>
  <si>
    <t>maker-10-snap-gene-16.48</t>
  </si>
  <si>
    <t>snap-Un-processed-gene-36888</t>
  </si>
  <si>
    <t>maker-13-snap-gene-23.37</t>
  </si>
  <si>
    <t>augustus-15-processed-gene-152.6</t>
  </si>
  <si>
    <t>maker-18-snap-gene-288.36</t>
  </si>
  <si>
    <t>maker-15-snap-gene-179.72</t>
  </si>
  <si>
    <t>augustus-1-processed-gene-35.10</t>
  </si>
  <si>
    <t>maker-14-augustus-gene-175.30</t>
  </si>
  <si>
    <t>maker-6-augustus-gene-126.24</t>
  </si>
  <si>
    <t>maker-15-snap-gene-53.42</t>
  </si>
  <si>
    <t>augustus-14-processed-gene-2.11</t>
  </si>
  <si>
    <t>maker-7-snap-gene-1.38</t>
  </si>
  <si>
    <t>maker-11-augustus-gene-25.25</t>
  </si>
  <si>
    <t>snap-Un-processed-gene-37427</t>
  </si>
  <si>
    <t>maker-10-augustus-gene-11.38</t>
  </si>
  <si>
    <t>snap-12-processed-gene-84.18</t>
  </si>
  <si>
    <t>maker-7-augustus-gene-142.21</t>
  </si>
  <si>
    <t>augustus-19-processed-gene-73.2</t>
  </si>
  <si>
    <t>snap-14-processed-gene-20.39</t>
  </si>
  <si>
    <t>maker-4-augustus-gene-21.33</t>
  </si>
  <si>
    <t>maker-13_random-snap-gene-12.33</t>
  </si>
  <si>
    <t>maker-14-snap-gene-241.47</t>
  </si>
  <si>
    <t>maker-9-snap-gene-49.68</t>
  </si>
  <si>
    <t>snap-Un-processed-gene-36585</t>
  </si>
  <si>
    <t>maker-12-augustus-gene-15.25</t>
  </si>
  <si>
    <t>maker-9-augustus-gene-205.15</t>
  </si>
  <si>
    <t>maker-14-augustus-gene-273.30</t>
  </si>
  <si>
    <t>snap-Un-processed-gene-36645</t>
  </si>
  <si>
    <t>augustus-13-processed-gene-99.3</t>
  </si>
  <si>
    <t>maker-17-augustus-gene-79.31</t>
  </si>
  <si>
    <t>augustus-1-processed-gene-33.8</t>
  </si>
  <si>
    <t>maker-18-augustus-gene-47.40</t>
  </si>
  <si>
    <t>augustus-2-processed-gene-54.8</t>
  </si>
  <si>
    <t>maker-7-augustus-gene-209.39</t>
  </si>
  <si>
    <t>maker-14-snap-gene-20.60</t>
  </si>
  <si>
    <t>maker-7-snap-gene-157.49</t>
  </si>
  <si>
    <t>maker-12-snap-gene-24.68</t>
  </si>
  <si>
    <t>maker-18-augustus-gene-67.37</t>
  </si>
  <si>
    <t>maker-5-snap-gene-233.92</t>
  </si>
  <si>
    <t>snap-Un-processed-gene-37007</t>
  </si>
  <si>
    <t>maker-17-snap-gene-17.54</t>
  </si>
  <si>
    <t>maker-6-snap-gene-82.50</t>
  </si>
  <si>
    <t>maker-12-augustus-gene-16.21</t>
  </si>
  <si>
    <t>maker-7-snap-gene-7.37</t>
  </si>
  <si>
    <t>maker-10-snap-gene-119.34</t>
  </si>
  <si>
    <t>maker-12-snap-gene-20.46</t>
  </si>
  <si>
    <t>snap-Un-processed-gene-36879</t>
  </si>
  <si>
    <t>maker-18-snap-gene-108.29</t>
  </si>
  <si>
    <t>maker-11-snap-gene-45.44</t>
  </si>
  <si>
    <t>snap-9-processed-gene-46.34</t>
  </si>
  <si>
    <t>maker-3-snap-gene-89.32</t>
  </si>
  <si>
    <t>maker-6-snap-gene-10.43</t>
  </si>
  <si>
    <t>maker-3-snap-gene-23.48</t>
  </si>
  <si>
    <t>maker-1-augustus-gene-71.37</t>
  </si>
  <si>
    <t>augustus-9-processed-gene-68.3</t>
  </si>
  <si>
    <t>augustus-13-processed-gene-92.5</t>
  </si>
  <si>
    <t>snap-5-processed-gene-186.14</t>
  </si>
  <si>
    <t>snap-3_random-processed-gene-11.17</t>
  </si>
  <si>
    <t>augustus-4-processed-gene-57.3</t>
  </si>
  <si>
    <t>augustus-7-processed-gene-192.5</t>
  </si>
  <si>
    <t>augustus-6-processed-gene-22.10</t>
  </si>
  <si>
    <t>augustus-6-processed-gene-68.4</t>
  </si>
  <si>
    <t>maker-11-augustus-gene-199.25</t>
  </si>
  <si>
    <t>augustus-12-processed-gene-143.6</t>
  </si>
  <si>
    <t>maker-11-snap-gene-7.47</t>
  </si>
  <si>
    <t>maker-12-augustus-gene-55.55</t>
  </si>
  <si>
    <t>snap-18-processed-gene-48.22</t>
  </si>
  <si>
    <t>maker-6-augustus-gene-165.35</t>
  </si>
  <si>
    <t>maker-18-snap-gene-291.33</t>
  </si>
  <si>
    <t>maker-6-snap-gene-20.39</t>
  </si>
  <si>
    <t>maker-6-augustus-gene-139.23</t>
  </si>
  <si>
    <t>snap-Un-processed-gene-37002</t>
  </si>
  <si>
    <t>augustus-13-processed-gene-287.5</t>
  </si>
  <si>
    <t>maker-6-augustus-gene-199.19</t>
  </si>
  <si>
    <t>maker-9-snap-gene-63.53</t>
  </si>
  <si>
    <t>augustus-18-processed-gene-110.3</t>
  </si>
  <si>
    <t>maker-3-augustus-gene-189.20</t>
  </si>
  <si>
    <t>maker-4-augustus-gene-199.39</t>
  </si>
  <si>
    <t>augustus-9-processed-gene-109.5</t>
  </si>
  <si>
    <t>maker-5-snap-gene-83.48</t>
  </si>
  <si>
    <t>maker-Un-augustus-gene-205.30</t>
  </si>
  <si>
    <t>augustus-10-processed-gene-165.12</t>
  </si>
  <si>
    <t>augustus-8-processed-gene-141.5</t>
  </si>
  <si>
    <t>augustus-18-processed-gene-45.7</t>
  </si>
  <si>
    <t>maker-2-snap-gene-45.47</t>
  </si>
  <si>
    <t>augustus-4-processed-gene-181.5</t>
  </si>
  <si>
    <t>augustus-13-processed-gene-65.1</t>
  </si>
  <si>
    <t>maker-15-snap-gene-192.43</t>
  </si>
  <si>
    <t>maker-13-augustus-gene-32.38</t>
  </si>
  <si>
    <t>maker-9-snap-gene-59.22</t>
  </si>
  <si>
    <t>maker-13-snap-gene-319.41</t>
  </si>
  <si>
    <t>maker-15-augustus-gene-149.31</t>
  </si>
  <si>
    <t>maker-2-snap-gene-47.33</t>
  </si>
  <si>
    <t>maker-4-snap-gene-171.29</t>
  </si>
  <si>
    <t>maker-13-snap-gene-266.33</t>
  </si>
  <si>
    <t>maker-14-snap-gene-64.25</t>
  </si>
  <si>
    <t>maker-17-snap-gene-95.37</t>
  </si>
  <si>
    <t>augustus-7-processed-gene-213.11</t>
  </si>
  <si>
    <t>augustus-15-processed-gene-174.9</t>
  </si>
  <si>
    <t>augustus-19-processed-gene-251.6</t>
  </si>
  <si>
    <t>maker-18_random-snap-gene-39.57</t>
  </si>
  <si>
    <t>maker-11-snap-gene-90.35</t>
  </si>
  <si>
    <t>augustus-7-processed-gene-187.4</t>
  </si>
  <si>
    <t>maker-7-augustus-gene-41.47</t>
  </si>
  <si>
    <t>maker-18_random-snap-gene-58.24</t>
  </si>
  <si>
    <t>maker-12-augustus-gene-70.31</t>
  </si>
  <si>
    <t>maker-15-snap-gene-193.49</t>
  </si>
  <si>
    <t>maker-14-snap-gene-283.54</t>
  </si>
  <si>
    <t>maker-19-snap-gene-35.53</t>
  </si>
  <si>
    <t>maker-11-augustus-gene-14.30</t>
  </si>
  <si>
    <t>snap-Un-processed-gene-37426</t>
  </si>
  <si>
    <t>snap-13-processed-gene-294.28</t>
  </si>
  <si>
    <t>snap-15-processed-gene-158.22</t>
  </si>
  <si>
    <t>maker-11-augustus-gene-91.23</t>
  </si>
  <si>
    <t>maker-7-augustus-gene-191.35</t>
  </si>
  <si>
    <t>augustus-16-processed-gene-203.11</t>
  </si>
  <si>
    <t>maker-16-snap-gene-196.33</t>
  </si>
  <si>
    <t>augustus-11-processed-gene-38.5</t>
  </si>
  <si>
    <t>maker-14-snap-gene-114.39</t>
  </si>
  <si>
    <t>augustus-Un-processed-gene-83.7</t>
  </si>
  <si>
    <t>snap-8-processed-gene-12.18</t>
  </si>
  <si>
    <t>maker-18-snap-gene-84.47</t>
  </si>
  <si>
    <t>maker-13-augustus-gene-34.30</t>
  </si>
  <si>
    <t>maker-Un-snap-gene-144.49</t>
  </si>
  <si>
    <t>augustus-7-processed-gene-22.12</t>
  </si>
  <si>
    <t>maker-7-snap-gene-190.41</t>
  </si>
  <si>
    <t>maker-1-snap-gene-194.75</t>
  </si>
  <si>
    <t>maker-7-snap-gene-26.48</t>
  </si>
  <si>
    <t>maker-7-snap-gene-45.43</t>
  </si>
  <si>
    <t>augustus-6-processed-gene-54.11</t>
  </si>
  <si>
    <t>augustus-1-processed-gene-7.3</t>
  </si>
  <si>
    <t>maker-3-snap-gene-36.60</t>
  </si>
  <si>
    <t>maker-11-snap-gene-192.29</t>
  </si>
  <si>
    <t>maker-4-snap-gene-215.52</t>
  </si>
  <si>
    <t>augustus-13-processed-gene-190.0</t>
  </si>
  <si>
    <t>maker-4-augustus-gene-18.41</t>
  </si>
  <si>
    <t>maker-3-snap-gene-120.20</t>
  </si>
  <si>
    <t>maker-7-augustus-gene-194.27</t>
  </si>
  <si>
    <t>maker-14-augustus-gene-250.48</t>
  </si>
  <si>
    <t>snap-6-processed-gene-59.15</t>
  </si>
  <si>
    <t>augustus-1-processed-gene-118.6</t>
  </si>
  <si>
    <t>snap-Un-processed-gene-36268</t>
  </si>
  <si>
    <t>snap-18-processed-gene-289.13</t>
  </si>
  <si>
    <t>maker-5-snap-gene-20.36</t>
  </si>
  <si>
    <t>augustus-13-processed-gene-299.0</t>
  </si>
  <si>
    <t>maker-7-snap-gene-52.35</t>
  </si>
  <si>
    <t>maker-2-snap-gene-32.33</t>
  </si>
  <si>
    <t>maker-4-augustus-gene-3.36</t>
  </si>
  <si>
    <t>maker-18-snap-gene-310.29</t>
  </si>
  <si>
    <t>maker-13-augustus-gene-53.46</t>
  </si>
  <si>
    <t>maker-5-snap-gene-47.44</t>
  </si>
  <si>
    <t>maker-16-snap-gene-186.38</t>
  </si>
  <si>
    <t>maker-7-augustus-gene-184.51</t>
  </si>
  <si>
    <t>maker-11-snap-gene-75.30</t>
  </si>
  <si>
    <t>maker-11-snap-gene-12.53</t>
  </si>
  <si>
    <t>maker-9-snap-gene-140.43</t>
  </si>
  <si>
    <t>maker-10-snap-gene-100.23</t>
  </si>
  <si>
    <t>maker-5-snap-gene-197.45</t>
  </si>
  <si>
    <t>maker-Un-augustus-gene-200.25</t>
  </si>
  <si>
    <t>augustus-9-processed-gene-65.8</t>
  </si>
  <si>
    <t>maker-13-augustus-gene-50.39</t>
  </si>
  <si>
    <t>maker-3-snap-gene-84.29</t>
  </si>
  <si>
    <t>augustus-8-processed-gene-120.2</t>
  </si>
  <si>
    <t>maker-18-snap-gene-199.43</t>
  </si>
  <si>
    <t>snap-12_random-processed-gene-9.11</t>
  </si>
  <si>
    <t>augustus-7-processed-gene-40.9</t>
  </si>
  <si>
    <t>maker-15-snap-gene-54.30</t>
  </si>
  <si>
    <t>augustus-9-processed-gene-181.0</t>
  </si>
  <si>
    <t>augustus-4-processed-gene-53.2</t>
  </si>
  <si>
    <t>maker-Un-augustus-gene-82.28</t>
  </si>
  <si>
    <t>maker-10-snap-gene-138.39</t>
  </si>
  <si>
    <t>augustus-18-processed-gene-205.6</t>
  </si>
  <si>
    <t>maker-Un-augustus-gene-101.19</t>
  </si>
  <si>
    <t>maker-4-augustus-gene-208.25</t>
  </si>
  <si>
    <t>snap-Un-processed-gene-36184</t>
  </si>
  <si>
    <t>maker-9-augustus-gene-23.33</t>
  </si>
  <si>
    <t>maker-7-snap-gene-159.44</t>
  </si>
  <si>
    <t>augustus-17-processed-gene-27.6</t>
  </si>
  <si>
    <t>maker-4-augustus-gene-245.82</t>
  </si>
  <si>
    <t>maker-19-augustus-gene-159.22</t>
  </si>
  <si>
    <t>maker-1-snap-gene-26.45</t>
  </si>
  <si>
    <t>augustus-7-processed-gene-192.4</t>
  </si>
  <si>
    <t>maker-5-augustus-gene-9.35</t>
  </si>
  <si>
    <t>maker-5-snap-gene-230.53</t>
  </si>
  <si>
    <t>maker-11-augustus-gene-7.34</t>
  </si>
  <si>
    <t>maker-Un-snap-gene-116.44</t>
  </si>
  <si>
    <t>snap-Un-processed-gene-36498</t>
  </si>
  <si>
    <t>snap-9-processed-gene-96.47</t>
  </si>
  <si>
    <t>maker-Un-snap-gene-143.43</t>
  </si>
  <si>
    <t>maker-12-snap-gene-74.45</t>
  </si>
  <si>
    <t>maker-18-snap-gene-319.27</t>
  </si>
  <si>
    <t>augustus-10-processed-gene-44.4</t>
  </si>
  <si>
    <t>maker-3-snap-gene-18.55</t>
  </si>
  <si>
    <t>maker-Un-snap-gene-120.37</t>
  </si>
  <si>
    <t>snap-9-processed-gene-46.36</t>
  </si>
  <si>
    <t>augustus-5-processed-gene-14.6</t>
  </si>
  <si>
    <t>augustus-1-processed-gene-199.10</t>
  </si>
  <si>
    <t>maker-14-augustus-gene-12.48</t>
  </si>
  <si>
    <t>maker-16-snap-gene-185.40</t>
  </si>
  <si>
    <t>maker-6-snap-gene-55.36</t>
  </si>
  <si>
    <t>augustus-Un-processed-gene-130.1</t>
  </si>
  <si>
    <t>augustus-17_random-processed-gene-9.8</t>
  </si>
  <si>
    <t>augustus-2-processed-gene-49.8</t>
  </si>
  <si>
    <t>augustus-9-processed-gene-83.7</t>
  </si>
  <si>
    <t>maker-4-augustus-gene-18.40</t>
  </si>
  <si>
    <t>maker-11-snap-gene-28.30</t>
  </si>
  <si>
    <t>augustus-14-processed-gene-86.8</t>
  </si>
  <si>
    <t>maker-2-augustus-gene-73.16</t>
  </si>
  <si>
    <t>augustus-15-processed-gene-179.11</t>
  </si>
  <si>
    <t>maker-12-snap-gene-24.75</t>
  </si>
  <si>
    <t>snap-11-processed-gene-4.17</t>
  </si>
  <si>
    <t>maker-5-augustus-gene-156.40</t>
  </si>
  <si>
    <t>maker-4-augustus-gene-104.35</t>
  </si>
  <si>
    <t>maker-18-augustus-gene-312.43</t>
  </si>
  <si>
    <t>maker-13-snap-gene-240.29</t>
  </si>
  <si>
    <t>maker-14-snap-gene-139.23</t>
  </si>
  <si>
    <t>snap-13-processed-gene-293.16</t>
  </si>
  <si>
    <t>augustus-11-processed-gene-21.1</t>
  </si>
  <si>
    <t>maker-2-augustus-gene-1.37</t>
  </si>
  <si>
    <t>augustus-4-processed-gene-17.0</t>
  </si>
  <si>
    <t>maker-12-snap-gene-124.43</t>
  </si>
  <si>
    <t>maker-18-augustus-gene-218.35</t>
  </si>
  <si>
    <t>maker-14-snap-gene-113.51</t>
  </si>
  <si>
    <t>maker-19-snap-gene-114.34</t>
  </si>
  <si>
    <t>augustus-16-processed-gene-214.7</t>
  </si>
  <si>
    <t>maker-11-snap-gene-3.47</t>
  </si>
  <si>
    <t>augustus-11-processed-gene-31.14</t>
  </si>
  <si>
    <t>augustus-19-processed-gene-80.6</t>
  </si>
  <si>
    <t>maker-11-augustus-gene-4.36</t>
  </si>
  <si>
    <t>augustus-12-processed-gene-95.5</t>
  </si>
  <si>
    <t>augustus-7-processed-gene-66.5</t>
  </si>
  <si>
    <t>snap-18-processed-gene-155.26</t>
  </si>
  <si>
    <t>maker-18-augustus-gene-77.42</t>
  </si>
  <si>
    <t>maker-13-augustus-gene-10.33</t>
  </si>
  <si>
    <t>maker-11-snap-gene-72.38</t>
  </si>
  <si>
    <t>maker-8-augustus-gene-211.38</t>
  </si>
  <si>
    <t>snap-13-processed-gene-92.11</t>
  </si>
  <si>
    <t>augustus-2-processed-gene-5.6</t>
  </si>
  <si>
    <t>augustus-6-processed-gene-162.5</t>
  </si>
  <si>
    <t>snap-13-processed-gene-150.39</t>
  </si>
  <si>
    <t>snap-17-processed-gene-97.23</t>
  </si>
  <si>
    <t>maker-Un-augustus-gene-204.50</t>
  </si>
  <si>
    <t>snap-6-processed-gene-130.34</t>
  </si>
  <si>
    <t>augustus-1-processed-gene-104.0</t>
  </si>
  <si>
    <t>augustus-5-processed-gene-207.7</t>
  </si>
  <si>
    <t>maker-Un-snap-gene-149.32</t>
  </si>
  <si>
    <t>maker-11-augustus-gene-84.28</t>
  </si>
  <si>
    <t>maker-14-snap-gene-207.38</t>
  </si>
  <si>
    <t>maker-19-augustus-gene-107.38</t>
  </si>
  <si>
    <t>maker-Un-augustus-gene-201.35</t>
  </si>
  <si>
    <t>snap-Un-processed-gene-35958</t>
  </si>
  <si>
    <t>maker-17-snap-gene-5.17</t>
  </si>
  <si>
    <t>snap-Un-processed-gene-37049</t>
  </si>
  <si>
    <t>snap-12-processed-gene-104.16</t>
  </si>
  <si>
    <t>maker-18-augustus-gene-128.27</t>
  </si>
  <si>
    <t>maker-9-snap-gene-4.63</t>
  </si>
  <si>
    <t>maker-12-snap-gene-234.26</t>
  </si>
  <si>
    <t>maker-14-augustus-gene-268.35</t>
  </si>
  <si>
    <t>maker-9-snap-gene-10.61</t>
  </si>
  <si>
    <t>maker-Un-snap-gene-200.35</t>
  </si>
  <si>
    <t>snap-Un-processed-gene-36247</t>
  </si>
  <si>
    <t>snap-14-processed-gene-261.24</t>
  </si>
  <si>
    <t>snap-14-processed-gene-57.16</t>
  </si>
  <si>
    <t>maker-3_random-snap-gene-13.22</t>
  </si>
  <si>
    <t>snap-Un-processed-gene-36102</t>
  </si>
  <si>
    <t>maker-14-augustus-gene-279.46</t>
  </si>
  <si>
    <t>snap-Un-processed-gene-36030</t>
  </si>
  <si>
    <t>maker-16-augustus-gene-174.30</t>
  </si>
  <si>
    <t>maker-10-augustus-gene-21.35</t>
  </si>
  <si>
    <t>maker-3-snap-gene-80.46</t>
  </si>
  <si>
    <t>maker-7-snap-gene-230.26</t>
  </si>
  <si>
    <t>snap-Un-processed-gene-36900</t>
  </si>
  <si>
    <t>maker-14-snap-gene-289.72</t>
  </si>
  <si>
    <t>snap-4-processed-gene-53.41</t>
  </si>
  <si>
    <t>maker-13_random-augustus-gene-19.34</t>
  </si>
  <si>
    <t>maker-13-snap-gene-23.39</t>
  </si>
  <si>
    <t>snap-Un-processed-gene-36759</t>
  </si>
  <si>
    <t>snap-3-processed-gene-30.28</t>
  </si>
  <si>
    <t>augustus-10-processed-gene-58.2</t>
  </si>
  <si>
    <t>maker-9-augustus-gene-201.27</t>
  </si>
  <si>
    <t>maker-13-augustus-gene-121.39</t>
  </si>
  <si>
    <t>maker-2-snap-gene-13.63</t>
  </si>
  <si>
    <t>augustus-12-processed-gene-106.13</t>
  </si>
  <si>
    <t>maker-17-snap-gene-28.28</t>
  </si>
  <si>
    <t>maker-8-snap-gene-168.42</t>
  </si>
  <si>
    <t>maker-6-snap-gene-76.52</t>
  </si>
  <si>
    <t>maker-15-snap-gene-147.27</t>
  </si>
  <si>
    <t>maker-5-augustus-gene-171.28</t>
  </si>
  <si>
    <t>maker-7-snap-gene-190.37</t>
  </si>
  <si>
    <t>augustus-15-processed-gene-7.2</t>
  </si>
  <si>
    <t>maker-5-augustus-gene-3.23</t>
  </si>
  <si>
    <t>snap-Un-processed-gene-36608</t>
  </si>
  <si>
    <t>maker-7-augustus-gene-168.32</t>
  </si>
  <si>
    <t>maker-15-snap-gene-22.31</t>
  </si>
  <si>
    <t>maker-5-snap-gene-65.60</t>
  </si>
  <si>
    <t>maker-10-snap-gene-43.50</t>
  </si>
  <si>
    <t>maker-3-snap-gene-123.41</t>
  </si>
  <si>
    <t>snap-1-processed-gene-101.24</t>
  </si>
  <si>
    <t>augustus-14-processed-gene-244.7</t>
  </si>
  <si>
    <t>maker-14-augustus-gene-279.33</t>
  </si>
  <si>
    <t>maker-3-snap-gene-97.34</t>
  </si>
  <si>
    <t>maker-10-snap-gene-200.33</t>
  </si>
  <si>
    <t>maker-3-snap-gene-29.31</t>
  </si>
  <si>
    <t>maker-3-augustus-gene-2.28</t>
  </si>
  <si>
    <t>maker-11-snap-gene-83.24</t>
  </si>
  <si>
    <t>maker-18-augustus-gene-224.42</t>
  </si>
  <si>
    <t>augustus-18-processed-gene-134.3</t>
  </si>
  <si>
    <t>maker-8-augustus-gene-94.40</t>
  </si>
  <si>
    <t>snap-8-processed-gene-112.16</t>
  </si>
  <si>
    <t>maker-19-augustus-gene-85.43</t>
  </si>
  <si>
    <t>snap-2-processed-gene-115.24</t>
  </si>
  <si>
    <t>snap-Un-processed-gene-35945</t>
  </si>
  <si>
    <t>maker-8-augustus-gene-10.28</t>
  </si>
  <si>
    <t>maker-6-augustus-gene-34.23</t>
  </si>
  <si>
    <t>maker-9-snap-gene-47.45</t>
  </si>
  <si>
    <t>maker-10-snap-gene-138.40</t>
  </si>
  <si>
    <t>maker-6-augustus-gene-81.52</t>
  </si>
  <si>
    <t>augustus-18-processed-gene-272.4</t>
  </si>
  <si>
    <t>maker-7-snap-gene-47.45</t>
  </si>
  <si>
    <t>maker-18-snap-gene-300.30</t>
  </si>
  <si>
    <t>augustus-6-processed-gene-92.3</t>
  </si>
  <si>
    <t>augustus-18-processed-gene-80.3</t>
  </si>
  <si>
    <t>maker-10-snap-gene-39.49</t>
  </si>
  <si>
    <t>snap-4-processed-gene-185.17</t>
  </si>
  <si>
    <t>maker-11-snap-gene-28.28</t>
  </si>
  <si>
    <t>maker-6-augustus-gene-27.24</t>
  </si>
  <si>
    <t>snap-Un-processed-gene-37254</t>
  </si>
  <si>
    <t>snap-12-processed-gene-193.35</t>
  </si>
  <si>
    <t>maker-6-augustus-gene-184.25</t>
  </si>
  <si>
    <t>maker-18-augustus-gene-11.29</t>
  </si>
  <si>
    <t>maker-Un-snap-gene-203.34</t>
  </si>
  <si>
    <t>maker-7-augustus-gene-12.38</t>
  </si>
  <si>
    <t>maker-12-augustus-gene-6.39</t>
  </si>
  <si>
    <t>augustus-3-processed-gene-2.0</t>
  </si>
  <si>
    <t>snap-5-processed-gene-197.31</t>
  </si>
  <si>
    <t>maker-17-snap-gene-46.58</t>
  </si>
  <si>
    <t>maker-4-snap-gene-87.37</t>
  </si>
  <si>
    <t>augustus-5-processed-gene-147.3</t>
  </si>
  <si>
    <t>maker-14-snap-gene-21.39</t>
  </si>
  <si>
    <t>maker-Un-snap-gene-36.32</t>
  </si>
  <si>
    <t>maker-12-snap-gene-96.41</t>
  </si>
  <si>
    <t>augustus-Un-processed-gene-132.6</t>
  </si>
  <si>
    <t>maker-15-augustus-gene-60.42</t>
  </si>
  <si>
    <t>augustus-15-processed-gene-39.8</t>
  </si>
  <si>
    <t>maker-13_random-snap-gene-13.19</t>
  </si>
  <si>
    <t>maker-6-augustus-gene-91.44</t>
  </si>
  <si>
    <t>maker-16-augustus-gene-165.32</t>
  </si>
  <si>
    <t>maker-Un-augustus-gene-154.43</t>
  </si>
  <si>
    <t>augustus-18-processed-gene-135.0</t>
  </si>
  <si>
    <t>maker-11-snap-gene-12.57</t>
  </si>
  <si>
    <t>maker-17-snap-gene-133.51</t>
  </si>
  <si>
    <t>maker-12-augustus-gene-179.34</t>
  </si>
  <si>
    <t>maker-5-snap-gene-21.58</t>
  </si>
  <si>
    <t>maker-15-snap-gene-18.55</t>
  </si>
  <si>
    <t>maker-4-augustus-gene-16.56</t>
  </si>
  <si>
    <t>maker-2-snap-gene-43.42</t>
  </si>
  <si>
    <t>maker-12-snap-gene-72.67</t>
  </si>
  <si>
    <t>maker-13-augustus-gene-316.16</t>
  </si>
  <si>
    <t>augustus-7-processed-gene-178.9</t>
  </si>
  <si>
    <t>maker-18-augustus-gene-25.38</t>
  </si>
  <si>
    <t>snap-5-processed-gene-96.17</t>
  </si>
  <si>
    <t>maker-2-augustus-gene-46.38</t>
  </si>
  <si>
    <t>maker-13-augustus-gene-47.30</t>
  </si>
  <si>
    <t>augustus-6-processed-gene-28.4</t>
  </si>
  <si>
    <t>snap-2-processed-gene-123.16</t>
  </si>
  <si>
    <t>maker-14-snap-gene-258.48</t>
  </si>
  <si>
    <t>maker-6-snap-gene-6.44</t>
  </si>
  <si>
    <t>maker-16-augustus-gene-19.28</t>
  </si>
  <si>
    <t>snap-Un-processed-gene-37106</t>
  </si>
  <si>
    <t>maker-7-augustus-gene-74.28</t>
  </si>
  <si>
    <t>maker-8-snap-gene-193.57</t>
  </si>
  <si>
    <t>maker-14-snap-gene-59.64</t>
  </si>
  <si>
    <t>snap-18-processed-gene-111.24</t>
  </si>
  <si>
    <t>maker-15-snap-gene-210.42</t>
  </si>
  <si>
    <t>maker-7-snap-gene-157.46</t>
  </si>
  <si>
    <t>maker-2-augustus-gene-66.26</t>
  </si>
  <si>
    <t>maker-7-snap-gene-211.44</t>
  </si>
  <si>
    <t>augustus-10-processed-gene-114.2</t>
  </si>
  <si>
    <t>snap-18-processed-gene-49.22</t>
  </si>
  <si>
    <t>maker-18-augustus-gene-113.36</t>
  </si>
  <si>
    <t>maker-4-augustus-gene-35.21</t>
  </si>
  <si>
    <t>maker-13-snap-gene-124.34</t>
  </si>
  <si>
    <t>maker-14-snap-gene-237.43</t>
  </si>
  <si>
    <t>maker-7-augustus-gene-206.36</t>
  </si>
  <si>
    <t>augustus-18-processed-gene-286.17</t>
  </si>
  <si>
    <t>maker-2-snap-gene-136.63</t>
  </si>
  <si>
    <t>augustus-5-processed-gene-145.3</t>
  </si>
  <si>
    <t>maker-Un-augustus-gene-83.28</t>
  </si>
  <si>
    <t>maker-11-augustus-gene-3.41</t>
  </si>
  <si>
    <t>maker-Un-snap-gene-206.35</t>
  </si>
  <si>
    <t>snap-19-processed-gene-228.27</t>
  </si>
  <si>
    <t>snap-4-processed-gene-218.16</t>
  </si>
  <si>
    <t>augustus-16-processed-gene-19.3</t>
  </si>
  <si>
    <t>maker-5-snap-gene-60.35</t>
  </si>
  <si>
    <t>augustus-5-processed-gene-13.7</t>
  </si>
  <si>
    <t>maker-9-snap-gene-26.40</t>
  </si>
  <si>
    <t>maker-7-augustus-gene-39.34</t>
  </si>
  <si>
    <t>maker-1-snap-gene-64.43</t>
  </si>
  <si>
    <t>maker-10-snap-gene-55.32</t>
  </si>
  <si>
    <t>maker-13-augustus-gene-81.51</t>
  </si>
  <si>
    <t>augustus-13-processed-gene-53.2</t>
  </si>
  <si>
    <t>augustus-18-processed-gene-220.3</t>
  </si>
  <si>
    <t>maker-16-augustus-gene-179.38</t>
  </si>
  <si>
    <t>augustus-13-processed-gene-320.9</t>
  </si>
  <si>
    <t>maker-15-augustus-gene-87.27</t>
  </si>
  <si>
    <t>maker-16-augustus-gene-26.34</t>
  </si>
  <si>
    <t>maker-13-snap-gene-17.50</t>
  </si>
  <si>
    <t>maker-18-snap-gene-286.76</t>
  </si>
  <si>
    <t>snap-Un-processed-gene-36487</t>
  </si>
  <si>
    <t>maker-19-snap-gene-17.45</t>
  </si>
  <si>
    <t>snap-1-processed-gene-121.11</t>
  </si>
  <si>
    <t>augustus-6-processed-gene-0.3</t>
  </si>
  <si>
    <t>maker-18-snap-gene-12.53</t>
  </si>
  <si>
    <t>augustus-14-processed-gene-236.10</t>
  </si>
  <si>
    <t>maker-2-augustus-gene-86.34</t>
  </si>
  <si>
    <t>augustus-11-processed-gene-28.2</t>
  </si>
  <si>
    <t>snap-Un-processed-gene-36713</t>
  </si>
  <si>
    <t>maker-8-augustus-gene-121.42</t>
  </si>
  <si>
    <t>maker-5-augustus-gene-36.30</t>
  </si>
  <si>
    <t>augustus-10-processed-gene-16.1</t>
  </si>
  <si>
    <t>snap-Un-processed-gene-37058</t>
  </si>
  <si>
    <t>maker-7-augustus-gene-27.24</t>
  </si>
  <si>
    <t>maker-9-snap-gene-182.43</t>
  </si>
  <si>
    <t>augustus-8-processed-gene-193.8</t>
  </si>
  <si>
    <t>maker-7-snap-gene-30.42</t>
  </si>
  <si>
    <t>snap-18-processed-gene-297.14</t>
  </si>
  <si>
    <t>maker-9-snap-gene-9.72</t>
  </si>
  <si>
    <t>maker-8-augustus-gene-219.21</t>
  </si>
  <si>
    <t>maker-10-snap-gene-40.41</t>
  </si>
  <si>
    <t>maker-5-snap-gene-17.47</t>
  </si>
  <si>
    <t>maker-5-snap-gene-84.37</t>
  </si>
  <si>
    <t>maker-18-snap-gene-18.45</t>
  </si>
  <si>
    <t>maker-Un-augustus-gene-91.33</t>
  </si>
  <si>
    <t>augustus-1-processed-gene-33.7</t>
  </si>
  <si>
    <t>maker-6-snap-gene-65.47</t>
  </si>
  <si>
    <t>maker-4-snap-gene-53.49</t>
  </si>
  <si>
    <t>maker-7-snap-gene-171.33</t>
  </si>
  <si>
    <t>maker-8-augustus-gene-175.25</t>
  </si>
  <si>
    <t>maker-19-augustus-gene-58.45</t>
  </si>
  <si>
    <t>maker-7-snap-gene-47.47</t>
  </si>
  <si>
    <t>snap-10-processed-gene-184.31</t>
  </si>
  <si>
    <t>maker-8-snap-gene-133.39</t>
  </si>
  <si>
    <t>maker-18-snap-gene-216.45</t>
  </si>
  <si>
    <t>maker-4-augustus-gene-224.41</t>
  </si>
  <si>
    <t>augustus-8-processed-gene-108.5</t>
  </si>
  <si>
    <t>maker-5-snap-gene-159.57</t>
  </si>
  <si>
    <t>maker-7-snap-gene-13.36</t>
  </si>
  <si>
    <t>maker-14-snap-gene-20.61</t>
  </si>
  <si>
    <t>maker-13-augustus-gene-62.54</t>
  </si>
  <si>
    <t>maker-9-augustus-gene-74.30</t>
  </si>
  <si>
    <t>augustus-15-processed-gene-116.8</t>
  </si>
  <si>
    <t>maker-18-augustus-gene-145.27</t>
  </si>
  <si>
    <t>augustus-19-processed-gene-62.10</t>
  </si>
  <si>
    <t>maker-1-augustus-gene-3.31</t>
  </si>
  <si>
    <t>snap-6-processed-gene-71.40</t>
  </si>
  <si>
    <t>maker-19-snap-gene-151.35</t>
  </si>
  <si>
    <t>maker-7-snap-gene-215.58</t>
  </si>
  <si>
    <t>snap-6-processed-gene-191.27</t>
  </si>
  <si>
    <t>augustus-5-processed-gene-218.3</t>
  </si>
  <si>
    <t>maker-3-snap-gene-54.49</t>
  </si>
  <si>
    <t>augustus-5-processed-gene-17.13</t>
  </si>
  <si>
    <t>maker-13-snap-gene-319.45</t>
  </si>
  <si>
    <t>augustus-19-processed-gene-118.4</t>
  </si>
  <si>
    <t>maker-10-augustus-gene-3.29</t>
  </si>
  <si>
    <t>maker-14-snap-gene-61.32</t>
  </si>
  <si>
    <t>maker-Un-snap-gene-83.31</t>
  </si>
  <si>
    <t>maker-2-augustus-gene-140.31</t>
  </si>
  <si>
    <t>augustus-1-processed-gene-78.5</t>
  </si>
  <si>
    <t>maker-12-snap-gene-196.38</t>
  </si>
  <si>
    <t>maker-9-snap-gene-215.34</t>
  </si>
  <si>
    <t>augustus-9-processed-gene-39.8</t>
  </si>
  <si>
    <t>maker-7-snap-gene-215.53</t>
  </si>
  <si>
    <t>maker-12-snap-gene-94.39</t>
  </si>
  <si>
    <t>maker-19-augustus-gene-240.21</t>
  </si>
  <si>
    <t>maker-13-augustus-gene-71.43</t>
  </si>
  <si>
    <t>maker-8-augustus-gene-135.28</t>
  </si>
  <si>
    <t>maker-18-snap-gene-17.56</t>
  </si>
  <si>
    <t>maker-2-augustus-gene-41.26</t>
  </si>
  <si>
    <t>maker-6-snap-gene-77.39</t>
  </si>
  <si>
    <t>maker-4-augustus-gene-37.32</t>
  </si>
  <si>
    <t>maker-5-augustus-gene-22.35</t>
  </si>
  <si>
    <t>maker-3-augustus-gene-34.24</t>
  </si>
  <si>
    <t>maker-16-snap-gene-237.45</t>
  </si>
  <si>
    <t>maker-11-snap-gene-74.30</t>
  </si>
  <si>
    <t>maker-10-augustus-gene-78.28</t>
  </si>
  <si>
    <t>augustus-1-processed-gene-121.1</t>
  </si>
  <si>
    <t>maker-19-augustus-gene-186.44</t>
  </si>
  <si>
    <t>snap-Un-processed-gene-36520</t>
  </si>
  <si>
    <t>maker-15-snap-gene-101.26</t>
  </si>
  <si>
    <t>maker-2-augustus-gene-170.21</t>
  </si>
  <si>
    <t>augustus-17-processed-gene-32.13</t>
  </si>
  <si>
    <t>maker-2-augustus-gene-13.41</t>
  </si>
  <si>
    <t>maker-8-augustus-gene-203.31</t>
  </si>
  <si>
    <t>maker-18-snap-gene-263.32</t>
  </si>
  <si>
    <t>maker-7-snap-gene-201.107</t>
  </si>
  <si>
    <t>maker-16-augustus-gene-1.44</t>
  </si>
  <si>
    <t>snap-6-processed-gene-52.19</t>
  </si>
  <si>
    <t>snap-Un-processed-gene-37231</t>
  </si>
  <si>
    <t>maker-5-augustus-gene-230.45</t>
  </si>
  <si>
    <t>maker-16-augustus-gene-207.44</t>
  </si>
  <si>
    <t>maker-18-augustus-gene-256.36</t>
  </si>
  <si>
    <t>snap-4-processed-gene-79.12</t>
  </si>
  <si>
    <t>augustus-18-processed-gene-14.8</t>
  </si>
  <si>
    <t>maker-3-snap-gene-200.35</t>
  </si>
  <si>
    <t>maker-14-snap-gene-24.53</t>
  </si>
  <si>
    <t>snap-10-processed-gene-42.21</t>
  </si>
  <si>
    <t>maker-10-snap-gene-218.108</t>
  </si>
  <si>
    <t>snap-13-processed-gene-114.7</t>
  </si>
  <si>
    <t>snap-17-processed-gene-42.23</t>
  </si>
  <si>
    <t>maker-16-augustus-gene-17.36</t>
  </si>
  <si>
    <t>augustus-1-processed-gene-124.0</t>
  </si>
  <si>
    <t>augustus-14-processed-gene-79.4</t>
  </si>
  <si>
    <t>augustus-11-processed-gene-198.8</t>
  </si>
  <si>
    <t>snap-Un-processed-gene-37442</t>
  </si>
  <si>
    <t>maker-19-augustus-gene-9.42</t>
  </si>
  <si>
    <t>maker-9-augustus-gene-134.46</t>
  </si>
  <si>
    <t>augustus-9-processed-gene-122.2</t>
  </si>
  <si>
    <t>maker-Un-snap-gene-140.39</t>
  </si>
  <si>
    <t>snap-13_random-processed-gene-29.24</t>
  </si>
  <si>
    <t>maker-7-augustus-gene-184.44</t>
  </si>
  <si>
    <t>snap-19-processed-gene-169.12</t>
  </si>
  <si>
    <t>augustus-1-processed-gene-116.1</t>
  </si>
  <si>
    <t>augustus-10-processed-gene-173.2</t>
  </si>
  <si>
    <t>maker-13-snap-gene-116.32</t>
  </si>
  <si>
    <t>snap-11-processed-gene-11.18</t>
  </si>
  <si>
    <t>snap-Un-processed-gene-37196</t>
  </si>
  <si>
    <t>maker-11-snap-gene-194.34</t>
  </si>
  <si>
    <t>augustus-16-processed-gene-121.8</t>
  </si>
  <si>
    <t>augustus-1-processed-gene-6.9</t>
  </si>
  <si>
    <t>augustus-1-processed-gene-134.4</t>
  </si>
  <si>
    <t>snap-Un-processed-gene-36765</t>
  </si>
  <si>
    <t>augustus-18-processed-gene-5.9</t>
  </si>
  <si>
    <t>maker-18-augustus-gene-49.39</t>
  </si>
  <si>
    <t>maker-16-augustus-gene-234.31</t>
  </si>
  <si>
    <t>snap-1-processed-gene-83.23</t>
  </si>
  <si>
    <t>maker-4-augustus-gene-6.32</t>
  </si>
  <si>
    <t>maker-4-augustus-gene-195.41</t>
  </si>
  <si>
    <t>maker-12-snap-gene-98.62</t>
  </si>
  <si>
    <t>maker-19-augustus-gene-35.35</t>
  </si>
  <si>
    <t>augustus-18-processed-gene-75.1</t>
  </si>
  <si>
    <t>augustus-7-processed-gene-50.6</t>
  </si>
  <si>
    <t>maker-15-snap-gene-171.50</t>
  </si>
  <si>
    <t>maker-13-snap-gene-304.29</t>
  </si>
  <si>
    <t>maker-19-augustus-gene-137.24</t>
  </si>
  <si>
    <t>augustus-18-processed-gene-263.9</t>
  </si>
  <si>
    <t>maker-17-augustus-gene-54.60</t>
  </si>
  <si>
    <t>augustus-17-processed-gene-78.7</t>
  </si>
  <si>
    <t>maker-14-snap-gene-39.46</t>
  </si>
  <si>
    <t>maker-4-snap-gene-208.36</t>
  </si>
  <si>
    <t>augustus-7-processed-gene-224.6</t>
  </si>
  <si>
    <t>snap-Un-processed-gene-37359</t>
  </si>
  <si>
    <t>maker-16-snap-gene-148.33</t>
  </si>
  <si>
    <t>maker-17-snap-gene-37.43</t>
  </si>
  <si>
    <t>snap-4-processed-gene-93.11</t>
  </si>
  <si>
    <t>snap-8-processed-gene-145.10</t>
  </si>
  <si>
    <t>augustus-1-processed-gene-104.4</t>
  </si>
  <si>
    <t>maker-9-snap-gene-27.31</t>
  </si>
  <si>
    <t>snap-18-processed-gene-88.23</t>
  </si>
  <si>
    <t>snap-Un-processed-gene-42.27</t>
  </si>
  <si>
    <t>snap-Un-processed-gene-35941</t>
  </si>
  <si>
    <t>maker-8-augustus-gene-10.26</t>
  </si>
  <si>
    <t>augustus-16-processed-gene-123.2</t>
  </si>
  <si>
    <t>maker-5-snap-gene-85.64</t>
  </si>
  <si>
    <t>augustus-1-processed-gene-122.10</t>
  </si>
  <si>
    <t>augustus-1-processed-gene-118.1</t>
  </si>
  <si>
    <t>augustus-Un-processed-gene-11.6</t>
  </si>
  <si>
    <t>maker-18_random-snap-gene-58.28</t>
  </si>
  <si>
    <t>maker-12-snap-gene-50.65</t>
  </si>
  <si>
    <t>augustus-11-processed-gene-101.12</t>
  </si>
  <si>
    <t>augustus-3-processed-gene-53.10</t>
  </si>
  <si>
    <t>augustus-2-processed-gene-172.9</t>
  </si>
  <si>
    <t>maker-14-snap-gene-137.29</t>
  </si>
  <si>
    <t>maker-16-snap-gene-62.37</t>
  </si>
  <si>
    <t>augustus-13-processed-gene-219.15</t>
  </si>
  <si>
    <t>maker-1-augustus-gene-160.33</t>
  </si>
  <si>
    <t>maker-11-augustus-gene-58.28</t>
  </si>
  <si>
    <t>snap-5-processed-gene-21.18</t>
  </si>
  <si>
    <t>maker-Un-augustus-gene-115.33</t>
  </si>
  <si>
    <t>maker-15-augustus-gene-181.36</t>
  </si>
  <si>
    <t>augustus-8-processed-gene-184.0</t>
  </si>
  <si>
    <t>augustus-Chr0-processed-gene-19.5</t>
  </si>
  <si>
    <t>augustus-1-processed-gene-125.1</t>
  </si>
  <si>
    <t>snap-1-processed-gene-7.27</t>
  </si>
  <si>
    <t>maker-17-augustus-gene-65.24</t>
  </si>
  <si>
    <t>maker-5-augustus-gene-153.50</t>
  </si>
  <si>
    <t>maker-12-snap-gene-116.59</t>
  </si>
  <si>
    <t>maker-13-augustus-gene-245.34</t>
  </si>
  <si>
    <t>maker-5-snap-gene-148.39</t>
  </si>
  <si>
    <t>augustus-7-processed-gene-244.6</t>
  </si>
  <si>
    <t>maker-19-augustus-gene-61.31</t>
  </si>
  <si>
    <t>maker-16-snap-gene-11.27</t>
  </si>
  <si>
    <t>maker-6-augustus-gene-137.21</t>
  </si>
  <si>
    <t>augustus-15-processed-gene-30.8</t>
  </si>
  <si>
    <t>snap-3-processed-gene-22.69</t>
  </si>
  <si>
    <t>maker-2-augustus-gene-59.27</t>
  </si>
  <si>
    <t>maker-11-augustus-gene-13.38</t>
  </si>
  <si>
    <t>maker-9-snap-gene-179.26</t>
  </si>
  <si>
    <t>maker-8-augustus-gene-207.46</t>
  </si>
  <si>
    <t>maker-11-snap-gene-8.68</t>
  </si>
  <si>
    <t>augustus-1-processed-gene-132.2</t>
  </si>
  <si>
    <t>maker-1-snap-gene-66.62</t>
  </si>
  <si>
    <t>maker-14-snap-gene-268.37</t>
  </si>
  <si>
    <t>maker-8-augustus-gene-20.18</t>
  </si>
  <si>
    <t>augustus-12-processed-gene-217.15</t>
  </si>
  <si>
    <t>maker-14-snap-gene-127.34</t>
  </si>
  <si>
    <t>maker-13-snap-gene-3.32</t>
  </si>
  <si>
    <t>maker-Un-snap-gene-134.44</t>
  </si>
  <si>
    <t>maker-9-augustus-gene-103.30</t>
  </si>
  <si>
    <t>maker-4-snap-gene-21.43</t>
  </si>
  <si>
    <t>maker-1-snap-gene-8.46</t>
  </si>
  <si>
    <t>augustus-1-processed-gene-133.5</t>
  </si>
  <si>
    <t>maker-13-snap-gene-134.37</t>
  </si>
  <si>
    <t>augustus-13-processed-gene-53.13</t>
  </si>
  <si>
    <t>snap-10-processed-gene-143.17</t>
  </si>
  <si>
    <t>maker-8-snap-gene-20.26</t>
  </si>
  <si>
    <t>maker-10-augustus-gene-30.31</t>
  </si>
  <si>
    <t>maker-18-snap-gene-221.29</t>
  </si>
  <si>
    <t>maker-19-snap-gene-135.26</t>
  </si>
  <si>
    <t>snap-4-processed-gene-38.11</t>
  </si>
  <si>
    <t>maker-10-augustus-gene-146.14</t>
  </si>
  <si>
    <t>augustus-17-processed-gene-39.18</t>
  </si>
  <si>
    <t>augustus-16-processed-gene-125.16</t>
  </si>
  <si>
    <t>maker-1-snap-gene-3.48</t>
  </si>
  <si>
    <t>snap-12-processed-gene-189.24</t>
  </si>
  <si>
    <t>maker-7-snap-gene-13.39</t>
  </si>
  <si>
    <t>snap-Un-processed-gene-35962</t>
  </si>
  <si>
    <t>maker-11-augustus-gene-100.39</t>
  </si>
  <si>
    <t>maker-15-snap-gene-3.57</t>
  </si>
  <si>
    <t>augustus-Un-processed-gene-135.9</t>
  </si>
  <si>
    <t>snap-Un-processed-gene-36865</t>
  </si>
  <si>
    <t>maker-3_random-snap-gene-4.34</t>
  </si>
  <si>
    <t>snap-Un-processed-gene-36346</t>
  </si>
  <si>
    <t>maker-4-snap-gene-201.38</t>
  </si>
  <si>
    <t>maker-16-augustus-gene-27.62</t>
  </si>
  <si>
    <t>maker-13-snap-gene-324.96</t>
  </si>
  <si>
    <t>augustus-16-processed-gene-207.14</t>
  </si>
  <si>
    <t>augustus-4-processed-gene-30.1</t>
  </si>
  <si>
    <t>maker-14-snap-gene-125.55</t>
  </si>
  <si>
    <t>maker-13-snap-gene-128.32</t>
  </si>
  <si>
    <t>snap-15-processed-gene-65.41</t>
  </si>
  <si>
    <t>snap-Un-processed-gene-36018</t>
  </si>
  <si>
    <t>snap-Un-processed-gene-36887</t>
  </si>
  <si>
    <t>maker-12-snap-gene-19.43</t>
  </si>
  <si>
    <t>augustus-3_random-processed-gene-5.14</t>
  </si>
  <si>
    <t>snap-14-processed-gene-59.40</t>
  </si>
  <si>
    <t>maker-11-augustus-gene-4.33</t>
  </si>
  <si>
    <t>augustus-1-processed-gene-39.0</t>
  </si>
  <si>
    <t>maker-1-snap-gene-38.57</t>
  </si>
  <si>
    <t>maker-11-snap-gene-119.28</t>
  </si>
  <si>
    <t>snap-4-processed-gene-51.30</t>
  </si>
  <si>
    <t>maker-14-snap-gene-87.26</t>
  </si>
  <si>
    <t>snap-Un-processed-gene-37115</t>
  </si>
  <si>
    <t>maker-15-snap-gene-103.47</t>
  </si>
  <si>
    <t>maker-16-augustus-gene-6.38</t>
  </si>
  <si>
    <t>maker-11-snap-gene-102.42</t>
  </si>
  <si>
    <t>augustus-6-processed-gene-74.9</t>
  </si>
  <si>
    <t>maker-19-snap-gene-64.53</t>
  </si>
  <si>
    <t>augustus-8-processed-gene-138.2</t>
  </si>
  <si>
    <t>maker-11-snap-gene-43.24</t>
  </si>
  <si>
    <t>maker-3-snap-gene-199.52</t>
  </si>
  <si>
    <t>augustus-3-processed-gene-48.1</t>
  </si>
  <si>
    <t>snap-Un-processed-gene-36388</t>
  </si>
  <si>
    <t>augustus-6-processed-gene-187.2</t>
  </si>
  <si>
    <t>snap-4-processed-gene-61.22</t>
  </si>
  <si>
    <t>maker-15-snap-gene-144.39</t>
  </si>
  <si>
    <t>augustus-1-processed-gene-123.6</t>
  </si>
  <si>
    <t>snap-Un-processed-gene-36742</t>
  </si>
  <si>
    <t>maker-12-snap-gene-244.23</t>
  </si>
  <si>
    <t>maker-18-augustus-gene-137.29</t>
  </si>
  <si>
    <t>maker-3-snap-gene-100.43</t>
  </si>
  <si>
    <t>maker-8-augustus-gene-49.26</t>
  </si>
  <si>
    <t>augustus-13-processed-gene-158.4</t>
  </si>
  <si>
    <t>snap-16-processed-gene-95.14</t>
  </si>
  <si>
    <t>augustus-Un-processed-gene-214.13</t>
  </si>
  <si>
    <t>augustus-16-processed-gene-25.0</t>
  </si>
  <si>
    <t>augustus-5-processed-gene-44.6</t>
  </si>
  <si>
    <t>augustus-1-processed-gene-76.5</t>
  </si>
  <si>
    <t>snap-2-processed-gene-194.22</t>
  </si>
  <si>
    <t>maker-4-augustus-gene-83.44</t>
  </si>
  <si>
    <t>augustus-16-processed-gene-187.6</t>
  </si>
  <si>
    <t>maker-1-snap-gene-37.61</t>
  </si>
  <si>
    <t>maker-14-augustus-gene-271.33</t>
  </si>
  <si>
    <t>maker-12-augustus-gene-142.26</t>
  </si>
  <si>
    <t>augustus-13_random-processed-gene-26.4</t>
  </si>
  <si>
    <t>maker-12-augustus-gene-57.29</t>
  </si>
  <si>
    <t>maker-8-snap-gene-106.27</t>
  </si>
  <si>
    <t>snap-Un-processed-gene-36036</t>
  </si>
  <si>
    <t>maker-5-snap-gene-206.45</t>
  </si>
  <si>
    <t>snap-7-processed-gene-14.32</t>
  </si>
  <si>
    <t>maker-9-augustus-gene-49.57</t>
  </si>
  <si>
    <t>maker-17-snap-gene-37.48</t>
  </si>
  <si>
    <t>augustus-9-processed-gene-230.0</t>
  </si>
  <si>
    <t>maker-18-augustus-gene-219.28</t>
  </si>
  <si>
    <t>maker-13-augustus-gene-100.27</t>
  </si>
  <si>
    <t>augustus-15-processed-gene-182.7</t>
  </si>
  <si>
    <t>maker-13_random-snap-gene-3.31</t>
  </si>
  <si>
    <t>augustus-16-processed-gene-20.8</t>
  </si>
  <si>
    <t>snap-2-processed-gene-166.30</t>
  </si>
  <si>
    <t>snap-Un-processed-gene-37057</t>
  </si>
  <si>
    <t>augustus-15-processed-gene-151.7</t>
  </si>
  <si>
    <t>augustus-8-processed-gene-198.5</t>
  </si>
  <si>
    <t>snap-12-processed-gene-178.51</t>
  </si>
  <si>
    <t>snap-Un-processed-gene-37096</t>
  </si>
  <si>
    <t>augustus-7-processed-gene-39.7</t>
  </si>
  <si>
    <t>maker-12-augustus-gene-55.52</t>
  </si>
  <si>
    <t>maker-Un-augustus-gene-12.32</t>
  </si>
  <si>
    <t>snap-Un-processed-gene-37091</t>
  </si>
  <si>
    <t>maker-17-augustus-gene-60.39</t>
  </si>
  <si>
    <t>augustus-12-processed-gene-222.10</t>
  </si>
  <si>
    <t>maker-8-snap-gene-144.46</t>
  </si>
  <si>
    <t>snap-6-processed-gene-127.27</t>
  </si>
  <si>
    <t>maker-1-augustus-gene-201.27</t>
  </si>
  <si>
    <t>augustus-19-processed-gene-5.10</t>
  </si>
  <si>
    <t>maker-14-augustus-gene-145.19</t>
  </si>
  <si>
    <t>maker-15-snap-gene-216.27</t>
  </si>
  <si>
    <t>maker-5-augustus-gene-16.23</t>
  </si>
  <si>
    <t>maker-8-snap-gene-159.33</t>
  </si>
  <si>
    <t>augustus-Un-processed-gene-202.11</t>
  </si>
  <si>
    <t>maker-4-snap-gene-7.36</t>
  </si>
  <si>
    <t>augustus-7-processed-gene-184.6</t>
  </si>
  <si>
    <t>snap-17-processed-gene-56.37</t>
  </si>
  <si>
    <t>maker-16-snap-gene-34.26</t>
  </si>
  <si>
    <t>maker-11-snap-gene-31.47</t>
  </si>
  <si>
    <t>maker-11-snap-gene-40.43</t>
  </si>
  <si>
    <t>maker-11-snap-gene-142.48</t>
  </si>
  <si>
    <t>augustus-8-processed-gene-194.3</t>
  </si>
  <si>
    <t>maker-12-snap-gene-92.61</t>
  </si>
  <si>
    <t>augustus-11-processed-gene-7.7</t>
  </si>
  <si>
    <t>snap-11-processed-gene-200.19</t>
  </si>
  <si>
    <t>maker-18-snap-gene-319.29</t>
  </si>
  <si>
    <t>maker-18-snap-gene-103.51</t>
  </si>
  <si>
    <t>snap-Un-processed-gene-36472</t>
  </si>
  <si>
    <t>snap-12-processed-gene-90.26</t>
  </si>
  <si>
    <t>maker-19-snap-gene-139.24</t>
  </si>
  <si>
    <t>augustus-18-processed-gene-3.12</t>
  </si>
  <si>
    <t>augustus-15-processed-gene-158.13</t>
  </si>
  <si>
    <t>maker-9-augustus-gene-229.49</t>
  </si>
  <si>
    <t>maker-14-snap-gene-258.46</t>
  </si>
  <si>
    <t>maker-13-augustus-gene-290.39</t>
  </si>
  <si>
    <t>maker-3-augustus-gene-92.34</t>
  </si>
  <si>
    <t>maker-4-augustus-gene-23.30</t>
  </si>
  <si>
    <t>snap-Un-processed-gene-37364</t>
  </si>
  <si>
    <t>augustus-7-processed-gene-244.4</t>
  </si>
  <si>
    <t>augustus-18-processed-gene-15.4</t>
  </si>
  <si>
    <t>maker-7-snap-gene-55.36</t>
  </si>
  <si>
    <t>maker-14-augustus-gene-94.29</t>
  </si>
  <si>
    <t>augustus-1-processed-gene-130.14</t>
  </si>
  <si>
    <t>maker-9-snap-gene-226.45</t>
  </si>
  <si>
    <t>snap-Un-processed-gene-36778</t>
  </si>
  <si>
    <t>maker-16-snap-gene-157.27</t>
  </si>
  <si>
    <t>augustus-6-processed-gene-167.12</t>
  </si>
  <si>
    <t>maker-13-snap-gene-151.36</t>
  </si>
  <si>
    <t>maker-16-snap-gene-183.47</t>
  </si>
  <si>
    <t>maker-15-snap-gene-214.79</t>
  </si>
  <si>
    <t>snap-19-processed-gene-138.16</t>
  </si>
  <si>
    <t>augustus-16-processed-gene-41.0</t>
  </si>
  <si>
    <t>maker-1-snap-gene-187.46</t>
  </si>
  <si>
    <t>maker-19-augustus-gene-142.30</t>
  </si>
  <si>
    <t>snap-11-processed-gene-6.20</t>
  </si>
  <si>
    <t>augustus-8-processed-gene-122.0</t>
  </si>
  <si>
    <t>maker-11-snap-gene-58.31</t>
  </si>
  <si>
    <t>maker-10-snap-gene-164.33</t>
  </si>
  <si>
    <t>augustus-1-processed-gene-211.9</t>
  </si>
  <si>
    <t>maker-4-snap-gene-2.48</t>
  </si>
  <si>
    <t>maker-3-snap-gene-201.94</t>
  </si>
  <si>
    <t>augustus-8-processed-gene-112.8</t>
  </si>
  <si>
    <t>maker-19-snap-gene-218.36</t>
  </si>
  <si>
    <t>augustus-2-processed-gene-119.1</t>
  </si>
  <si>
    <t>augustus-14-processed-gene-134.4</t>
  </si>
  <si>
    <t>maker-10-snap-gene-90.28</t>
  </si>
  <si>
    <t>maker-13-snap-gene-144.41</t>
  </si>
  <si>
    <t>augustus-18-processed-gene-29.10</t>
  </si>
  <si>
    <t>maker-8-snap-gene-8.27</t>
  </si>
  <si>
    <t>augustus-1-processed-gene-106.0</t>
  </si>
  <si>
    <t>snap-7_random-processed-gene-5.21</t>
  </si>
  <si>
    <t>maker-15-augustus-gene-134.29</t>
  </si>
  <si>
    <t>augustus-2-processed-gene-39.7</t>
  </si>
  <si>
    <t>snap-8-processed-gene-83.12</t>
  </si>
  <si>
    <t>maker-9-snap-gene-155.23</t>
  </si>
  <si>
    <t>maker-10-snap-gene-212.31</t>
  </si>
  <si>
    <t>snap-8-processed-gene-80.14</t>
  </si>
  <si>
    <t>maker-16-snap-gene-186.32</t>
  </si>
  <si>
    <t>maker-11-snap-gene-189.37</t>
  </si>
  <si>
    <t>snap-Un-processed-gene-37425</t>
  </si>
  <si>
    <t>maker-Un-snap-gene-206.29</t>
  </si>
  <si>
    <t>augustus-16-processed-gene-155.1</t>
  </si>
  <si>
    <t>augustus-1-processed-gene-93.5</t>
  </si>
  <si>
    <t>snap-Un-processed-gene-124.34</t>
  </si>
  <si>
    <t>maker-15-augustus-gene-28.37</t>
  </si>
  <si>
    <t>maker-15-augustus-gene-170.51</t>
  </si>
  <si>
    <t>snap-Un-processed-gene-36946</t>
  </si>
  <si>
    <t>maker-15-snap-gene-219.50</t>
  </si>
  <si>
    <t>maker-18-augustus-gene-227.23</t>
  </si>
  <si>
    <t>augustus-Un-processed-gene-154.15</t>
  </si>
  <si>
    <t>maker-8-snap-gene-194.34</t>
  </si>
  <si>
    <t>augustus-5-processed-gene-43.8</t>
  </si>
  <si>
    <t>snap-5-processed-gene-215.12</t>
  </si>
  <si>
    <t>maker-6-augustus-gene-174.36</t>
  </si>
  <si>
    <t>snap-14-processed-gene-242.29</t>
  </si>
  <si>
    <t>maker-Un-snap-gene-6.34</t>
  </si>
  <si>
    <t>maker-3-augustus-gene-110.37</t>
  </si>
  <si>
    <t>maker-13-snap-gene-98.37</t>
  </si>
  <si>
    <t>snap-Un-processed-gene-36336</t>
  </si>
  <si>
    <t>augustus-19-processed-gene-91.3</t>
  </si>
  <si>
    <t>maker-1-snap-gene-158.54</t>
  </si>
  <si>
    <t>snap-Un-processed-gene-37260</t>
  </si>
  <si>
    <t>snap-3-processed-gene-201.37</t>
  </si>
  <si>
    <t>maker-15-augustus-gene-155.60</t>
  </si>
  <si>
    <t>maker-2-snap-gene-154.30</t>
  </si>
  <si>
    <t>maker-13_random-snap-gene-14.25</t>
  </si>
  <si>
    <t>augustus-15-processed-gene-155.11</t>
  </si>
  <si>
    <t>snap-1-processed-gene-122.29</t>
  </si>
  <si>
    <t>augustus-16-processed-gene-147.8</t>
  </si>
  <si>
    <t>maker-13-augustus-gene-161.40</t>
  </si>
  <si>
    <t>augustus-11-processed-gene-85.9</t>
  </si>
  <si>
    <t>maker-14-augustus-gene-196.37</t>
  </si>
  <si>
    <t>snap-17-processed-gene-50.22</t>
  </si>
  <si>
    <t>maker-19-augustus-gene-96.49</t>
  </si>
  <si>
    <t>maker-9-augustus-gene-208.50</t>
  </si>
  <si>
    <t>maker-6-augustus-gene-3.38</t>
  </si>
  <si>
    <t>augustus-18_random-processed-gene-58.3</t>
  </si>
  <si>
    <t>maker-10-snap-gene-27.32</t>
  </si>
  <si>
    <t>maker-19-snap-gene-35.52</t>
  </si>
  <si>
    <t>maker-9-snap-gene-39.54</t>
  </si>
  <si>
    <t>maker-18-snap-gene-330.58</t>
  </si>
  <si>
    <t>snap-13-processed-gene-7.12</t>
  </si>
  <si>
    <t>maker-15-snap-gene-204.33</t>
  </si>
  <si>
    <t>augustus-Un-processed-gene-52.0</t>
  </si>
  <si>
    <t>maker-10-augustus-gene-107.40</t>
  </si>
  <si>
    <t>maker-15-snap-gene-188.57</t>
  </si>
  <si>
    <t>maker-6-augustus-gene-179.28</t>
  </si>
  <si>
    <t>snap-Un-processed-gene-37203</t>
  </si>
  <si>
    <t>maker-5-augustus-gene-56.39</t>
  </si>
  <si>
    <t>maker-12_random-augustus-gene-10.44</t>
  </si>
  <si>
    <t>augustus-16-processed-gene-218.4</t>
  </si>
  <si>
    <t>augustus-4-processed-gene-156.1</t>
  </si>
  <si>
    <t>augustus-10-processed-gene-138.11</t>
  </si>
  <si>
    <t>maker-18_random-snap-gene-24.31</t>
  </si>
  <si>
    <t>maker-14-snap-gene-50.33</t>
  </si>
  <si>
    <t>augustus-4-processed-gene-53.7</t>
  </si>
  <si>
    <t>snap-4-processed-gene-113.13</t>
  </si>
  <si>
    <t>maker-17-snap-gene-62.37</t>
  </si>
  <si>
    <t>augustus-10-processed-gene-194.0</t>
  </si>
  <si>
    <t>snap-13-processed-gene-26.13</t>
  </si>
  <si>
    <t>snap-9-processed-gene-119.38</t>
  </si>
  <si>
    <t>snap-Un-processed-gene-37284</t>
  </si>
  <si>
    <t>maker-15-augustus-gene-185.43</t>
  </si>
  <si>
    <t>augustus-11-processed-gene-160.7</t>
  </si>
  <si>
    <t>maker-1-augustus-gene-75.26</t>
  </si>
  <si>
    <t>maker-15-snap-gene-114.37</t>
  </si>
  <si>
    <t>maker-9-snap-gene-19.38</t>
  </si>
  <si>
    <t>augustus-1-processed-gene-107.6</t>
  </si>
  <si>
    <t>augustus-13-processed-gene-318.11</t>
  </si>
  <si>
    <t>augustus-9-processed-gene-104.1</t>
  </si>
  <si>
    <t>maker-8-augustus-gene-133.31</t>
  </si>
  <si>
    <t>maker-12-snap-gene-64.57</t>
  </si>
  <si>
    <t>augustus-5-processed-gene-221.7</t>
  </si>
  <si>
    <t>maker-13_random-snap-gene-8.31</t>
  </si>
  <si>
    <t>maker-4-snap-gene-181.41</t>
  </si>
  <si>
    <t>maker-9-snap-gene-89.32</t>
  </si>
  <si>
    <t>maker-13-snap-gene-301.44</t>
  </si>
  <si>
    <t>maker-16-snap-gene-226.41</t>
  </si>
  <si>
    <t>augustus-19-processed-gene-106.4</t>
  </si>
  <si>
    <t>maker-9-snap-gene-56.38</t>
  </si>
  <si>
    <t>augustus-15-processed-gene-153.8</t>
  </si>
  <si>
    <t>augustus-16-processed-gene-26.1</t>
  </si>
  <si>
    <t>maker-19-snap-gene-117.47</t>
  </si>
  <si>
    <t>augustus-14-processed-gene-177.4</t>
  </si>
  <si>
    <t>maker-18-augustus-gene-148.26</t>
  </si>
  <si>
    <t>snap-4-processed-gene-81.14</t>
  </si>
  <si>
    <t>augustus-16-processed-gene-229.2</t>
  </si>
  <si>
    <t>maker-7-augustus-gene-186.14</t>
  </si>
  <si>
    <t>maker-13-snap-gene-308.27</t>
  </si>
  <si>
    <t>snap-Un-processed-gene-36087</t>
  </si>
  <si>
    <t>maker-17-snap-gene-37.49</t>
  </si>
  <si>
    <t>maker-18_random-snap-gene-22.31</t>
  </si>
  <si>
    <t>snap-18_random-processed-gene-43.36</t>
  </si>
  <si>
    <t>maker-4-snap-gene-70.40</t>
  </si>
  <si>
    <t>snap-15-processed-gene-185.28</t>
  </si>
  <si>
    <t>maker-3-augustus-gene-200.28</t>
  </si>
  <si>
    <t>augustus-2-processed-gene-24.9</t>
  </si>
  <si>
    <t>snap-Un-processed-gene-36299</t>
  </si>
  <si>
    <t>snap-Un-processed-gene-120.11</t>
  </si>
  <si>
    <t>maker-14-augustus-gene-256.61</t>
  </si>
  <si>
    <t>augustus-Un-processed-gene-0.3</t>
  </si>
  <si>
    <t>snap-17-processed-gene-5.6</t>
  </si>
  <si>
    <t>snap-Un-processed-gene-37289</t>
  </si>
  <si>
    <t>maker-5-snap-gene-22.47</t>
  </si>
  <si>
    <t>augustus-14-processed-gene-101.9</t>
  </si>
  <si>
    <t>maker-18_random-snap-gene-61.63</t>
  </si>
  <si>
    <t>maker-18-snap-gene-51.39</t>
  </si>
  <si>
    <t>augustus-2-processed-gene-65.15</t>
  </si>
  <si>
    <t>maker-7-augustus-gene-166.20</t>
  </si>
  <si>
    <t>snap-15-processed-gene-184.44</t>
  </si>
  <si>
    <t>maker-9-snap-gene-213.28</t>
  </si>
  <si>
    <t>maker-3-augustus-gene-31.36</t>
  </si>
  <si>
    <t>augustus-13-processed-gene-68.9</t>
  </si>
  <si>
    <t>maker-16-snap-gene-166.56</t>
  </si>
  <si>
    <t>maker-18-snap-gene-75.36</t>
  </si>
  <si>
    <t>snap-4-processed-gene-145.14</t>
  </si>
  <si>
    <t>snap-Un-processed-gene-37082</t>
  </si>
  <si>
    <t>maker-16-augustus-gene-51.29</t>
  </si>
  <si>
    <t>maker-2-snap-gene-29.61</t>
  </si>
  <si>
    <t>augustus-6-processed-gene-166.2</t>
  </si>
  <si>
    <t>maker-15-snap-gene-185.45</t>
  </si>
  <si>
    <t>augustus-9-processed-gene-9.8</t>
  </si>
  <si>
    <t>maker-16-snap-gene-83.21</t>
  </si>
  <si>
    <t>maker-9-snap-gene-129.35</t>
  </si>
  <si>
    <t>maker-11-snap-gene-70.41</t>
  </si>
  <si>
    <t>maker-4-augustus-gene-142.18</t>
  </si>
  <si>
    <t>maker-19-augustus-gene-25.54</t>
  </si>
  <si>
    <t>maker-Un-snap-gene-11.38</t>
  </si>
  <si>
    <t>augustus-12-processed-gene-243.7</t>
  </si>
  <si>
    <t>maker-1-augustus-gene-56.26</t>
  </si>
  <si>
    <t>maker-7-snap-gene-186.22</t>
  </si>
  <si>
    <t>augustus-13-processed-gene-276.7</t>
  </si>
  <si>
    <t>maker-14-augustus-gene-54.33</t>
  </si>
  <si>
    <t>maker-8-augustus-gene-170.49</t>
  </si>
  <si>
    <t>augustus-13-processed-gene-321.17</t>
  </si>
  <si>
    <t>snap-16-processed-gene-38.6</t>
  </si>
  <si>
    <t>maker-4-snap-gene-158.47</t>
  </si>
  <si>
    <t>maker-19-snap-gene-263.107</t>
  </si>
  <si>
    <t>augustus-13_random-processed-gene-30.9</t>
  </si>
  <si>
    <t>maker-8-snap-gene-195.55</t>
  </si>
  <si>
    <t>maker-12-snap-gene-237.26</t>
  </si>
  <si>
    <t>snap-13-processed-gene-290.22</t>
  </si>
  <si>
    <t>maker-Un-snap-gene-199.53</t>
  </si>
  <si>
    <t>maker-12-snap-gene-77.30</t>
  </si>
  <si>
    <t>maker-9-snap-gene-31.38</t>
  </si>
  <si>
    <t>maker-12_random-augustus-gene-2.38</t>
  </si>
  <si>
    <t>maker-6-snap-gene-165.43</t>
  </si>
  <si>
    <t>augustus-Un-processed-gene-151.6</t>
  </si>
  <si>
    <t>snap-7-processed-gene-124.10</t>
  </si>
  <si>
    <t>snap-Un-processed-gene-37179</t>
  </si>
  <si>
    <t>maker-6-augustus-gene-45.22</t>
  </si>
  <si>
    <t>snap-Un-processed-gene-36653</t>
  </si>
  <si>
    <t>maker-4-augustus-gene-6.26</t>
  </si>
  <si>
    <t>snap-Un-processed-gene-36917</t>
  </si>
  <si>
    <t>maker-6-augustus-gene-47.20</t>
  </si>
  <si>
    <t>maker-7-snap-gene-211.38</t>
  </si>
  <si>
    <t>snap-19-processed-gene-242.20</t>
  </si>
  <si>
    <t>maker-11-augustus-gene-51.23</t>
  </si>
  <si>
    <t>snap-16_random-processed-gene-0.41</t>
  </si>
  <si>
    <t>maker-3-augustus-gene-173.28</t>
  </si>
  <si>
    <t>maker-2-augustus-gene-138.32</t>
  </si>
  <si>
    <t>maker-18-augustus-gene-309.37</t>
  </si>
  <si>
    <t>maker-13-augustus-gene-189.71</t>
  </si>
  <si>
    <t>snap-Un-processed-gene-147.7</t>
  </si>
  <si>
    <t>augustus-19-processed-gene-56.3</t>
  </si>
  <si>
    <t>maker-1-snap-gene-53.49</t>
  </si>
  <si>
    <t>maker-1-augustus-gene-88.23</t>
  </si>
  <si>
    <t>snap-Un-processed-gene-36728</t>
  </si>
  <si>
    <t>maker-1-augustus-gene-74.27</t>
  </si>
  <si>
    <t>snap-8-processed-gene-204.32</t>
  </si>
  <si>
    <t>augustus-10-processed-gene-27.3</t>
  </si>
  <si>
    <t>augustus-7-processed-gene-87.4</t>
  </si>
  <si>
    <t>maker-10-augustus-gene-19.35</t>
  </si>
  <si>
    <t>snap-Un-processed-gene-37050</t>
  </si>
  <si>
    <t>maker-17-snap-gene-21.70</t>
  </si>
  <si>
    <t>maker-13-augustus-gene-243.45</t>
  </si>
  <si>
    <t>augustus-16-processed-gene-115.8</t>
  </si>
  <si>
    <t>maker-1-augustus-gene-115.27</t>
  </si>
  <si>
    <t>snap-Un-processed-gene-36852</t>
  </si>
  <si>
    <t>maker-15-snap-gene-157.30</t>
  </si>
  <si>
    <t>maker-13-snap-gene-302.37</t>
  </si>
  <si>
    <t>augustus-4-processed-gene-31.0</t>
  </si>
  <si>
    <t>snap-Un-processed-gene-36715</t>
  </si>
  <si>
    <t>maker-19-snap-gene-71.37</t>
  </si>
  <si>
    <t>maker-8-augustus-gene-122.26</t>
  </si>
  <si>
    <t>snap-Un-processed-gene-36655</t>
  </si>
  <si>
    <t>maker-6-augustus-gene-40.22</t>
  </si>
  <si>
    <t>maker-4-snap-gene-17.48</t>
  </si>
  <si>
    <t>maker-1-augustus-gene-20.48</t>
  </si>
  <si>
    <t>maker-16-augustus-gene-233.36</t>
  </si>
  <si>
    <t>augustus-10-processed-gene-1.7</t>
  </si>
  <si>
    <t>maker-12-snap-gene-210.43</t>
  </si>
  <si>
    <t>maker-18-augustus-gene-135.45</t>
  </si>
  <si>
    <t>maker-7-augustus-gene-172.42</t>
  </si>
  <si>
    <t>maker-Un-augustus-gene-143.37</t>
  </si>
  <si>
    <t>snap-Un-processed-gene-37282</t>
  </si>
  <si>
    <t>augustus-3-processed-gene-127.2</t>
  </si>
  <si>
    <t>maker-17-snap-gene-60.43</t>
  </si>
  <si>
    <t>snap-Un-processed-gene-36343</t>
  </si>
  <si>
    <t>snap-Un-processed-gene-35974</t>
  </si>
  <si>
    <t>augustus-18-processed-gene-88.2</t>
  </si>
  <si>
    <t>maker-13-snap-gene-141.74</t>
  </si>
  <si>
    <t>augustus-18-processed-gene-206.3</t>
  </si>
  <si>
    <t>maker-17-snap-gene-29.48</t>
  </si>
  <si>
    <t>maker-12-snap-gene-43.35</t>
  </si>
  <si>
    <t>maker-17-snap-gene-91.46</t>
  </si>
  <si>
    <t>maker-6-snap-gene-13.31</t>
  </si>
  <si>
    <t>snap-5-processed-gene-42.19</t>
  </si>
  <si>
    <t>maker-18_random-snap-gene-53.33</t>
  </si>
  <si>
    <t>maker-12-snap-gene-78.36</t>
  </si>
  <si>
    <t>augustus-4-processed-gene-158.1</t>
  </si>
  <si>
    <t>augustus-19-processed-gene-62.6</t>
  </si>
  <si>
    <t>augustus-3_random-processed-gene-15.5</t>
  </si>
  <si>
    <t>augustus-8-processed-gene-114.4</t>
  </si>
  <si>
    <t>maker-6-snap-gene-122.30</t>
  </si>
  <si>
    <t>augustus-5-processed-gene-76.12</t>
  </si>
  <si>
    <t>snap-Un-processed-gene-36962</t>
  </si>
  <si>
    <t>augustus-7-processed-gene-185.5</t>
  </si>
  <si>
    <t>augustus-18-processed-gene-88.3</t>
  </si>
  <si>
    <t>augustus-2-processed-gene-96.4</t>
  </si>
  <si>
    <t>snap-12-processed-gene-201.6</t>
  </si>
  <si>
    <t>maker-10-augustus-gene-82.32</t>
  </si>
  <si>
    <t>maker-8-snap-gene-38.35</t>
  </si>
  <si>
    <t>snap-2-processed-gene-48.15</t>
  </si>
  <si>
    <t>augustus-1-processed-gene-119.7</t>
  </si>
  <si>
    <t>snap-Un-processed-gene-36515</t>
  </si>
  <si>
    <t>augustus-18-processed-gene-297.3</t>
  </si>
  <si>
    <t>maker-14-augustus-gene-205.33</t>
  </si>
  <si>
    <t>snap-3-processed-gene-146.15</t>
  </si>
  <si>
    <t>snap-Un-processed-gene-36368</t>
  </si>
  <si>
    <t>maker-14-augustus-gene-241.45</t>
  </si>
  <si>
    <t>maker-6-augustus-gene-56.21</t>
  </si>
  <si>
    <t>augustus-7-processed-gene-123.1</t>
  </si>
  <si>
    <t>snap-Un-processed-gene-36056</t>
  </si>
  <si>
    <t>snap-Un-processed-gene-36973</t>
  </si>
  <si>
    <t>maker-16-snap-gene-127.36</t>
  </si>
  <si>
    <t>maker-7-snap-gene-135.29</t>
  </si>
  <si>
    <t>maker-1-snap-gene-199.43</t>
  </si>
  <si>
    <t>maker-14-snap-gene-217.23</t>
  </si>
  <si>
    <t>snap-12-processed-gene-212.36</t>
  </si>
  <si>
    <t>maker-19-snap-gene-191.43</t>
  </si>
  <si>
    <t>maker-6-snap-gene-211.40</t>
  </si>
  <si>
    <t>maker-4-snap-gene-195.49</t>
  </si>
  <si>
    <t>snap-14-processed-gene-192.33</t>
  </si>
  <si>
    <t>maker-9-snap-gene-19.37</t>
  </si>
  <si>
    <t>augustus-5-processed-gene-21.8</t>
  </si>
  <si>
    <t>maker-6-snap-gene-73.46</t>
  </si>
  <si>
    <t>maker-13-snap-gene-304.31</t>
  </si>
  <si>
    <t>augustus-12-processed-gene-14.3</t>
  </si>
  <si>
    <t>maker-15-augustus-gene-134.32</t>
  </si>
  <si>
    <t>maker-2-augustus-gene-83.26</t>
  </si>
  <si>
    <t>maker-16-augustus-gene-171.21</t>
  </si>
  <si>
    <t>augustus-14-processed-gene-179.1</t>
  </si>
  <si>
    <t>snap-7-processed-gene-149.15</t>
  </si>
  <si>
    <t>augustus-2-processed-gene-34.2</t>
  </si>
  <si>
    <t>snap-Un-processed-gene-36977</t>
  </si>
  <si>
    <t>maker-3-snap-gene-1.38</t>
  </si>
  <si>
    <t>snap-Un-processed-gene-36950</t>
  </si>
  <si>
    <t>snap-Un-processed-gene-37043</t>
  </si>
  <si>
    <t>maker-6-snap-gene-68.42</t>
  </si>
  <si>
    <t>maker-11-snap-gene-142.51</t>
  </si>
  <si>
    <t>maker-13-snap-gene-244.35</t>
  </si>
  <si>
    <t>snap-Un-processed-gene-37143</t>
  </si>
  <si>
    <t>snap-Un-processed-gene-37369</t>
  </si>
  <si>
    <t>maker-8-snap-gene-117.30</t>
  </si>
  <si>
    <t>augustus-1-processed-gene-104.5</t>
  </si>
  <si>
    <t>maker-11-snap-gene-140.36</t>
  </si>
  <si>
    <t>maker-12-augustus-gene-66.33</t>
  </si>
  <si>
    <t>augustus-5-processed-gene-55.5</t>
  </si>
  <si>
    <t>maker-17-snap-gene-23.34</t>
  </si>
  <si>
    <t>snap-15-processed-gene-27.38</t>
  </si>
  <si>
    <t>snap-13-processed-gene-240.20</t>
  </si>
  <si>
    <t>augustus-15-processed-gene-188.14</t>
  </si>
  <si>
    <t>snap-9-processed-gene-182.12</t>
  </si>
  <si>
    <t>maker-6-snap-gene-9.48</t>
  </si>
  <si>
    <t>maker-5-snap-gene-108.32</t>
  </si>
  <si>
    <t>maker-1-augustus-gene-47.22</t>
  </si>
  <si>
    <t>snap-15-processed-gene-94.22</t>
  </si>
  <si>
    <t>maker-15-snap-gene-175.34</t>
  </si>
  <si>
    <t>maker-12-augustus-gene-87.39</t>
  </si>
  <si>
    <t>maker-9-snap-gene-209.39</t>
  </si>
  <si>
    <t>augustus-1-processed-gene-120.11</t>
  </si>
  <si>
    <t>augustus-1-processed-gene-48.0</t>
  </si>
  <si>
    <t>augustus-12-processed-gene-22.1</t>
  </si>
  <si>
    <t>maker-13-snap-gene-144.42</t>
  </si>
  <si>
    <t>maker-13-snap-gene-190.42</t>
  </si>
  <si>
    <t>maker-14-snap-gene-57.38</t>
  </si>
  <si>
    <t>augustus-10-processed-gene-49.7</t>
  </si>
  <si>
    <t>augustus-9-processed-gene-162.4</t>
  </si>
  <si>
    <t>snap-Un-processed-gene-37415</t>
  </si>
  <si>
    <t>snap-18-processed-gene-136.22</t>
  </si>
  <si>
    <t>maker-6-snap-gene-157.32</t>
  </si>
  <si>
    <t>maker-14-augustus-gene-252.26</t>
  </si>
  <si>
    <t>augustus-3-processed-gene-100.6</t>
  </si>
  <si>
    <t>augustus-Un-processed-gene-133.4</t>
  </si>
  <si>
    <t>snap-Un-processed-gene-37059</t>
  </si>
  <si>
    <t>augustus-7-processed-gene-8.1</t>
  </si>
  <si>
    <t>maker-15-snap-gene-31.79</t>
  </si>
  <si>
    <t>snap-9-processed-gene-96.48</t>
  </si>
  <si>
    <t>snap-Un-processed-gene-36314</t>
  </si>
  <si>
    <t>augustus-10-processed-gene-65.1</t>
  </si>
  <si>
    <t>augustus-12-processed-gene-224.3</t>
  </si>
  <si>
    <t>maker-18-snap-gene-253.32</t>
  </si>
  <si>
    <t>augustus-13-processed-gene-283.9</t>
  </si>
  <si>
    <t>maker-Un-augustus-gene-150.47</t>
  </si>
  <si>
    <t>maker-6-augustus-gene-67.71</t>
  </si>
  <si>
    <t>maker-12-augustus-gene-203.34</t>
  </si>
  <si>
    <t>snap-5-processed-gene-159.25</t>
  </si>
  <si>
    <t>snap-12-processed-gene-62.32</t>
  </si>
  <si>
    <t>snap-3-processed-gene-128.29</t>
  </si>
  <si>
    <t>augustus-11-processed-gene-72.7</t>
  </si>
  <si>
    <t>maker-14-snap-gene-256.74</t>
  </si>
  <si>
    <t>maker-5-augustus-gene-81.37</t>
  </si>
  <si>
    <t>maker-13-snap-gene-194.41</t>
  </si>
  <si>
    <t>maker-17-augustus-gene-31.32</t>
  </si>
  <si>
    <t>maker-12-snap-gene-10.41</t>
  </si>
  <si>
    <t>snap-Un-processed-gene-37291</t>
  </si>
  <si>
    <t>maker-15-snap-gene-149.33</t>
  </si>
  <si>
    <t>maker-19-snap-gene-45.37</t>
  </si>
  <si>
    <t>maker-19-snap-gene-170.30</t>
  </si>
  <si>
    <t>maker-18_random-snap-gene-43.51</t>
  </si>
  <si>
    <t>augustus-13-processed-gene-40.9</t>
  </si>
  <si>
    <t>maker-3-augustus-gene-91.39</t>
  </si>
  <si>
    <t>augustus-16-processed-gene-122.4</t>
  </si>
  <si>
    <t>maker-1-snap-gene-197.43</t>
  </si>
  <si>
    <t>maker-14-augustus-gene-16.32</t>
  </si>
  <si>
    <t>augustus-18-processed-gene-247.11</t>
  </si>
  <si>
    <t>maker-19-snap-gene-108.53</t>
  </si>
  <si>
    <t>augustus-19-processed-gene-237.2</t>
  </si>
  <si>
    <t>maker-6-snap-gene-51.48</t>
  </si>
  <si>
    <t>maker-4-snap-gene-201.39</t>
  </si>
  <si>
    <t>snap-Un-processed-gene-36825</t>
  </si>
  <si>
    <t>augustus-18-processed-gene-237.7</t>
  </si>
  <si>
    <t>augustus-5-processed-gene-156.6</t>
  </si>
  <si>
    <t>maker-15-augustus-gene-177.30</t>
  </si>
  <si>
    <t>maker-19-snap-gene-43.56</t>
  </si>
  <si>
    <t>maker-4-snap-gene-161.41</t>
  </si>
  <si>
    <t>augustus-13-processed-gene-2.9</t>
  </si>
  <si>
    <t>snap-15-processed-gene-2.17</t>
  </si>
  <si>
    <t>snap-13_random-processed-gene-9.9</t>
  </si>
  <si>
    <t>maker-18_random-snap-gene-54.31</t>
  </si>
  <si>
    <t>augustus-7-processed-gene-107.6</t>
  </si>
  <si>
    <t>snap-19-processed-gene-155.9</t>
  </si>
  <si>
    <t>maker-11-augustus-gene-157.35</t>
  </si>
  <si>
    <t>augustus-11-processed-gene-161.11</t>
  </si>
  <si>
    <t>maker-13-snap-gene-308.25</t>
  </si>
  <si>
    <t>snap-12-processed-gene-201.18</t>
  </si>
  <si>
    <t>snap-Un-processed-gene-37117</t>
  </si>
  <si>
    <t>maker-5-snap-gene-39.69</t>
  </si>
  <si>
    <t>maker-19-augustus-gene-226.24</t>
  </si>
  <si>
    <t>maker-8-snap-gene-146.29</t>
  </si>
  <si>
    <t>maker-5-snap-gene-204.29</t>
  </si>
  <si>
    <t>maker-11-snap-gene-14.48</t>
  </si>
  <si>
    <t>snap-Un-processed-gene-36738</t>
  </si>
  <si>
    <t>maker-15-augustus-gene-185.36</t>
  </si>
  <si>
    <t>maker-19-snap-gene-98.44</t>
  </si>
  <si>
    <t>maker-13-snap-gene-48.39</t>
  </si>
  <si>
    <t>maker-8-augustus-gene-10.29</t>
  </si>
  <si>
    <t>maker-6-snap-gene-70.32</t>
  </si>
  <si>
    <t>snap-19-processed-gene-27.24</t>
  </si>
  <si>
    <t>maker-2-augustus-gene-48.32</t>
  </si>
  <si>
    <t>maker-16-augustus-gene-53.35</t>
  </si>
  <si>
    <t>maker-19-augustus-gene-105.36</t>
  </si>
  <si>
    <t>augustus-16-processed-gene-15.7</t>
  </si>
  <si>
    <t>maker-8-augustus-gene-183.40</t>
  </si>
  <si>
    <t>maker-3-augustus-gene-55.32</t>
  </si>
  <si>
    <t>snap-Un-processed-gene-36524</t>
  </si>
  <si>
    <t>augustus-12-processed-gene-190.10</t>
  </si>
  <si>
    <t>snap-Un-processed-gene-37235</t>
  </si>
  <si>
    <t>maker-4-snap-gene-131.28</t>
  </si>
  <si>
    <t>maker-11-augustus-gene-195.26</t>
  </si>
  <si>
    <t>maker-13-snap-gene-141.75</t>
  </si>
  <si>
    <t>maker-18-augustus-gene-304.42</t>
  </si>
  <si>
    <t>maker-10-augustus-gene-195.36</t>
  </si>
  <si>
    <t>maker-12_random-augustus-gene-13.54</t>
  </si>
  <si>
    <t>maker-18-augustus-gene-96.70</t>
  </si>
  <si>
    <t>maker-3-augustus-gene-33.39</t>
  </si>
  <si>
    <t>snap-Un-processed-gene-36378</t>
  </si>
  <si>
    <t>augustus-9-processed-gene-173.7</t>
  </si>
  <si>
    <t>augustus-8-processed-gene-202.12</t>
  </si>
  <si>
    <t>maker-10-augustus-gene-72.23</t>
  </si>
  <si>
    <t>augustus-1-processed-gene-94.9</t>
  </si>
  <si>
    <t>maker-18-snap-gene-331.37</t>
  </si>
  <si>
    <t>snap-Un-processed-gene-36445</t>
  </si>
  <si>
    <t>maker-7-snap-gene-146.60</t>
  </si>
  <si>
    <t>snap-6-processed-gene-139.22</t>
  </si>
  <si>
    <t>maker-18_random-augustus-gene-24.27</t>
  </si>
  <si>
    <t>maker-13-snap-gene-138.34</t>
  </si>
  <si>
    <t>snap-Un-processed-gene-36595</t>
  </si>
  <si>
    <t>maker-9-augustus-gene-42.30</t>
  </si>
  <si>
    <t>augustus-12-processed-gene-51.21</t>
  </si>
  <si>
    <t>maker-3-augustus-gene-180.27</t>
  </si>
  <si>
    <t>maker-12-augustus-gene-152.23</t>
  </si>
  <si>
    <t>snap-16-processed-gene-5.44</t>
  </si>
  <si>
    <t>snap-1-processed-gene-166.24</t>
  </si>
  <si>
    <t>snap-13-processed-gene-140.17</t>
  </si>
  <si>
    <t>augustus-11-processed-gene-198.11</t>
  </si>
  <si>
    <t>snap-8-processed-gene-126.30</t>
  </si>
  <si>
    <t>maker-8-augustus-gene-107.20</t>
  </si>
  <si>
    <t>snap-11-processed-gene-82.24</t>
  </si>
  <si>
    <t>maker-18_random-augustus-gene-68.72</t>
  </si>
  <si>
    <t>augustus-19-processed-gene-69.8</t>
  </si>
  <si>
    <t>maker-12-snap-gene-92.63</t>
  </si>
  <si>
    <t>snap-Un-processed-gene-36332</t>
  </si>
  <si>
    <t>augustus-10-processed-gene-82.9</t>
  </si>
  <si>
    <t>maker-16-augustus-gene-233.38</t>
  </si>
  <si>
    <t>maker-2-snap-gene-121.30</t>
  </si>
  <si>
    <t>augustus-13-processed-gene-109.6</t>
  </si>
  <si>
    <t>maker-12-snap-gene-25.28</t>
  </si>
  <si>
    <t>augustus-14-processed-gene-204.0</t>
  </si>
  <si>
    <t>maker-9-snap-gene-121.30</t>
  </si>
  <si>
    <t>augustus-Un-processed-gene-52.14</t>
  </si>
  <si>
    <t>snap-Un-processed-gene-37188</t>
  </si>
  <si>
    <t>augustus-19-processed-gene-63.1</t>
  </si>
  <si>
    <t>maker-3-augustus-gene-39.47</t>
  </si>
  <si>
    <t>maker-14-snap-gene-225.51</t>
  </si>
  <si>
    <t>augustus-1-processed-gene-113.12</t>
  </si>
  <si>
    <t>augustus-19-processed-gene-3.6</t>
  </si>
  <si>
    <t>augustus-3-processed-gene-104.6</t>
  </si>
  <si>
    <t>maker-5-augustus-gene-46.18</t>
  </si>
  <si>
    <t>snap-Un-processed-gene-36146</t>
  </si>
  <si>
    <t>maker-14-snap-gene-73.26</t>
  </si>
  <si>
    <t>maker-18-augustus-gene-79.35</t>
  </si>
  <si>
    <t>maker-10-snap-gene-22.47</t>
  </si>
  <si>
    <t>maker-16-snap-gene-110.50</t>
  </si>
  <si>
    <t>snap-1-processed-gene-202.35</t>
  </si>
  <si>
    <t>augustus-10-processed-gene-118.14</t>
  </si>
  <si>
    <t>snap-10-processed-gene-50.21</t>
  </si>
  <si>
    <t>maker-12_random-snap-gene-8.36</t>
  </si>
  <si>
    <t>maker-2-augustus-gene-184.36</t>
  </si>
  <si>
    <t>maker-18-snap-gene-329.36</t>
  </si>
  <si>
    <t>snap-Un-processed-gene-36191</t>
  </si>
  <si>
    <t>maker-Un-snap-gene-57.21</t>
  </si>
  <si>
    <t>augustus-7-processed-gene-3.5</t>
  </si>
  <si>
    <t>maker-Un-snap-gene-128.38</t>
  </si>
  <si>
    <t>maker-8-augustus-gene-215.37</t>
  </si>
  <si>
    <t>maker-4-augustus-gene-213.53</t>
  </si>
  <si>
    <t>maker-14-snap-gene-246.45</t>
  </si>
  <si>
    <t>snap-10-processed-gene-91.26</t>
  </si>
  <si>
    <t>snap-18_random-processed-gene-43.39</t>
  </si>
  <si>
    <t>maker-13-snap-gene-14.38</t>
  </si>
  <si>
    <t>snap-10-processed-gene-23.17</t>
  </si>
  <si>
    <t>maker-12-snap-gene-188.27</t>
  </si>
  <si>
    <t>maker-17-augustus-gene-21.54</t>
  </si>
  <si>
    <t>snap-Un-processed-gene-36779</t>
  </si>
  <si>
    <t>maker-15-snap-gene-165.52</t>
  </si>
  <si>
    <t>maker-1-snap-gene-63.32</t>
  </si>
  <si>
    <t>maker-12-snap-gene-197.41</t>
  </si>
  <si>
    <t>maker-13-snap-gene-88.31</t>
  </si>
  <si>
    <t>maker-3-snap-gene-110.47</t>
  </si>
  <si>
    <t>augustus-6-processed-gene-51.8</t>
  </si>
  <si>
    <t>maker-Chr0-snap-gene-25.37</t>
  </si>
  <si>
    <t>maker-13-snap-gene-63.44</t>
  </si>
  <si>
    <t>snap-18-processed-gene-154.29</t>
  </si>
  <si>
    <t>maker-17-augustus-gene-55.20</t>
  </si>
  <si>
    <t>maker-11-snap-gene-89.44</t>
  </si>
  <si>
    <t>snap-17-processed-gene-97.36</t>
  </si>
  <si>
    <t>augustus-13-processed-gene-125.4</t>
  </si>
  <si>
    <t>snap-Un-processed-gene-37370</t>
  </si>
  <si>
    <t>maker-7-augustus-gene-152.27</t>
  </si>
  <si>
    <t>maker-10-snap-gene-33.40</t>
  </si>
  <si>
    <t>augustus-6-processed-gene-8.12</t>
  </si>
  <si>
    <t>augustus-9-processed-gene-52.0</t>
  </si>
  <si>
    <t>maker-18-snap-gene-38.40</t>
  </si>
  <si>
    <t>augustus-6-processed-gene-200.4</t>
  </si>
  <si>
    <t>maker-11-augustus-gene-41.28</t>
  </si>
  <si>
    <t>maker-18-snap-gene-106.47</t>
  </si>
  <si>
    <t>maker-18-snap-gene-97.46</t>
  </si>
  <si>
    <t>maker-17-augustus-gene-75.17</t>
  </si>
  <si>
    <t>maker-8-snap-gene-138.48</t>
  </si>
  <si>
    <t>maker-7-augustus-gene-8.19</t>
  </si>
  <si>
    <t>maker-6-augustus-gene-181.26</t>
  </si>
  <si>
    <t>snap-18-processed-gene-308.12</t>
  </si>
  <si>
    <t>snap-Un-processed-gene-37038</t>
  </si>
  <si>
    <t>snap-Un-processed-gene-35987</t>
  </si>
  <si>
    <t>augustus-6-processed-gene-138.4</t>
  </si>
  <si>
    <t>maker-18-augustus-gene-103.37</t>
  </si>
  <si>
    <t>maker-6-augustus-gene-152.38</t>
  </si>
  <si>
    <t>augustus-6-processed-gene-141.6</t>
  </si>
  <si>
    <t>augustus-18-processed-gene-294.0</t>
  </si>
  <si>
    <t>maker-19-augustus-gene-29.41</t>
  </si>
  <si>
    <t>maker-10-snap-gene-81.31</t>
  </si>
  <si>
    <t>maker-13-snap-gene-52.64</t>
  </si>
  <si>
    <t>snap-17-processed-gene-110.23</t>
  </si>
  <si>
    <t>maker-14-augustus-gene-63.35</t>
  </si>
  <si>
    <t>maker-4-snap-gene-118.36</t>
  </si>
  <si>
    <t>maker-16-augustus-gene-148.30</t>
  </si>
  <si>
    <t>maker-4-augustus-gene-88.37</t>
  </si>
  <si>
    <t>maker-12-augustus-gene-47.25</t>
  </si>
  <si>
    <t>maker-13-augustus-gene-256.35</t>
  </si>
  <si>
    <t>maker-18-augustus-gene-210.18</t>
  </si>
  <si>
    <t>snap-Un-processed-gene-36243</t>
  </si>
  <si>
    <t>maker-8-augustus-gene-114.28</t>
  </si>
  <si>
    <t>maker-4-augustus-gene-170.21</t>
  </si>
  <si>
    <t>maker-13-snap-gene-44.46</t>
  </si>
  <si>
    <t>snap-18-processed-gene-19.28</t>
  </si>
  <si>
    <t>maker-6-snap-gene-83.54</t>
  </si>
  <si>
    <t>maker-10-augustus-gene-143.30</t>
  </si>
  <si>
    <t>maker-16-snap-gene-116.32</t>
  </si>
  <si>
    <t>snap-13-processed-gene-196.14</t>
  </si>
  <si>
    <t>maker-7-snap-gene-16.37</t>
  </si>
  <si>
    <t>maker-18-augustus-gene-64.31</t>
  </si>
  <si>
    <t>maker-4-augustus-gene-73.25</t>
  </si>
  <si>
    <t>maker-8-augustus-gene-169.40</t>
  </si>
  <si>
    <t>maker-8-snap-gene-81.34</t>
  </si>
  <si>
    <t>snap-14-processed-gene-122.13</t>
  </si>
  <si>
    <t>maker-9-augustus-gene-83.41</t>
  </si>
  <si>
    <t>augustus-19-processed-gene-16.12</t>
  </si>
  <si>
    <t>augustus-8-processed-gene-101.5</t>
  </si>
  <si>
    <t>maker-13-snap-gene-245.41</t>
  </si>
  <si>
    <t>maker-13-augustus-gene-74.33</t>
  </si>
  <si>
    <t>maker-15-augustus-gene-125.21</t>
  </si>
  <si>
    <t>maker-15-augustus-gene-205.33</t>
  </si>
  <si>
    <t>augustus-3-processed-gene-98.9</t>
  </si>
  <si>
    <t>maker-11-snap-gene-131.43</t>
  </si>
  <si>
    <t>maker-3-snap-gene-29.34</t>
  </si>
  <si>
    <t>augustus-4-processed-gene-73.0</t>
  </si>
  <si>
    <t>augustus-7-processed-gene-33.11</t>
  </si>
  <si>
    <t>maker-16-snap-gene-48.42</t>
  </si>
  <si>
    <t>augustus-1-processed-gene-31.3</t>
  </si>
  <si>
    <t>maker-12-snap-gene-177.46</t>
  </si>
  <si>
    <t>snap-Un-processed-gene-36663</t>
  </si>
  <si>
    <t>maker-5-snap-gene-12.34</t>
  </si>
  <si>
    <t>maker-16-snap-gene-136.33</t>
  </si>
  <si>
    <t>snap-Un-processed-gene-36126</t>
  </si>
  <si>
    <t>augustus-7-processed-gene-233.10</t>
  </si>
  <si>
    <t>maker-11-augustus-gene-16.46</t>
  </si>
  <si>
    <t>augustus-5-processed-gene-80.14</t>
  </si>
  <si>
    <t>maker-8-snap-gene-10.34</t>
  </si>
  <si>
    <t>maker-19-augustus-gene-54.45</t>
  </si>
  <si>
    <t>augustus-11-processed-gene-30.1</t>
  </si>
  <si>
    <t>maker-5-snap-gene-106.31</t>
  </si>
  <si>
    <t>maker-Un-snap-gene-74.30</t>
  </si>
  <si>
    <t>maker-12-snap-gene-10.47</t>
  </si>
  <si>
    <t>maker-8-augustus-gene-132.22</t>
  </si>
  <si>
    <t>maker-5-augustus-gene-114.27</t>
  </si>
  <si>
    <t>maker-4-augustus-gene-25.48</t>
  </si>
  <si>
    <t>maker-13-augustus-gene-296.50</t>
  </si>
  <si>
    <t>snap-Un-processed-gene-36734</t>
  </si>
  <si>
    <t>augustus-7-processed-gene-169.14</t>
  </si>
  <si>
    <t>augustus-1-processed-gene-38.10</t>
  </si>
  <si>
    <t>maker-2-snap-gene-184.45</t>
  </si>
  <si>
    <t>maker-Un-snap-gene-165.43</t>
  </si>
  <si>
    <t>maker-13-augustus-gene-254.24</t>
  </si>
  <si>
    <t>augustus-8-processed-gene-207.16</t>
  </si>
  <si>
    <t>maker-18_random-snap-gene-56.43</t>
  </si>
  <si>
    <t>snap-Un-processed-gene-36794</t>
  </si>
  <si>
    <t>snap-1-processed-gene-27.16</t>
  </si>
  <si>
    <t>maker-3-augustus-gene-114.28</t>
  </si>
  <si>
    <t>augustus-1-processed-gene-123.4</t>
  </si>
  <si>
    <t>augustus-18-processed-gene-49.2</t>
  </si>
  <si>
    <t>augustus-17-processed-gene-41.7</t>
  </si>
  <si>
    <t>augustus-18-processed-gene-253.1</t>
  </si>
  <si>
    <t>maker-11-snap-gene-198.55</t>
  </si>
  <si>
    <t>maker-11-snap-gene-80.18</t>
  </si>
  <si>
    <t>maker-7-snap-gene-88.37</t>
  </si>
  <si>
    <t>augustus-4-processed-gene-197.10</t>
  </si>
  <si>
    <t>maker-15-augustus-gene-222.66</t>
  </si>
  <si>
    <t>maker-6-augustus-gene-83.44</t>
  </si>
  <si>
    <t>maker-13-augustus-gene-52.39</t>
  </si>
  <si>
    <t>maker-12-augustus-gene-171.43</t>
  </si>
  <si>
    <t>maker-13-snap-gene-96.32</t>
  </si>
  <si>
    <t>maker-12-augustus-gene-101.36</t>
  </si>
  <si>
    <t>snap-6-processed-gene-148.13</t>
  </si>
  <si>
    <t>maker-11-snap-gene-88.43</t>
  </si>
  <si>
    <t>augustus-16-processed-gene-55.5</t>
  </si>
  <si>
    <t>augustus-4-processed-gene-226.5</t>
  </si>
  <si>
    <t>maker-14-snap-gene-183.45</t>
  </si>
  <si>
    <t>maker-19-augustus-gene-238.20</t>
  </si>
  <si>
    <t>maker-11-augustus-gene-43.23</t>
  </si>
  <si>
    <t>snap-Un-processed-gene-37030</t>
  </si>
  <si>
    <t>snap-Un-processed-gene-35930</t>
  </si>
  <si>
    <t>maker-4-snap-gene-57.36</t>
  </si>
  <si>
    <t>maker-5-augustus-gene-10.24</t>
  </si>
  <si>
    <t>maker-16-snap-gene-105.39</t>
  </si>
  <si>
    <t>maker-17-augustus-gene-81.27</t>
  </si>
  <si>
    <t>augustus-15-processed-gene-209.10</t>
  </si>
  <si>
    <t>maker-9-snap-gene-175.37</t>
  </si>
  <si>
    <t>augustus-2-processed-gene-56.5</t>
  </si>
  <si>
    <t>augustus-3-processed-gene-76.4</t>
  </si>
  <si>
    <t>augustus-11-processed-gene-97.13</t>
  </si>
  <si>
    <t>snap-Un-processed-gene-36492</t>
  </si>
  <si>
    <t>maker-1-snap-gene-50.94</t>
  </si>
  <si>
    <t>snap-Un-processed-gene-37479</t>
  </si>
  <si>
    <t>snap-18-processed-gene-290.22</t>
  </si>
  <si>
    <t>maker-15-augustus-gene-63.38</t>
  </si>
  <si>
    <t>maker-5-augustus-gene-80.46</t>
  </si>
  <si>
    <t>augustus-8-processed-gene-196.7</t>
  </si>
  <si>
    <t>maker-8-snap-gene-154.43</t>
  </si>
  <si>
    <t>augustus-7-processed-gene-3.6</t>
  </si>
  <si>
    <t>maker-14-augustus-gene-290.43</t>
  </si>
  <si>
    <t>maker-10-snap-gene-132.24</t>
  </si>
  <si>
    <t>maker-13-augustus-gene-299.22</t>
  </si>
  <si>
    <t>augustus-9-processed-gene-17.8</t>
  </si>
  <si>
    <t>maker-7-snap-gene-213.56</t>
  </si>
  <si>
    <t>augustus-18-processed-gene-127.2</t>
  </si>
  <si>
    <t>maker-18-augustus-gene-72.16</t>
  </si>
  <si>
    <t>augustus-10-processed-gene-101.1</t>
  </si>
  <si>
    <t>snap-16-processed-gene-228.16</t>
  </si>
  <si>
    <t>maker-13-snap-gene-305.33</t>
  </si>
  <si>
    <t>augustus-6-processed-gene-84.0</t>
  </si>
  <si>
    <t>maker-18-snap-gene-145.29</t>
  </si>
  <si>
    <t>snap-Un-processed-gene-37475</t>
  </si>
  <si>
    <t>maker-Un-snap-gene-82.33</t>
  </si>
  <si>
    <t>snap-Un-processed-gene-36761</t>
  </si>
  <si>
    <t>augustus-12-processed-gene-170.9</t>
  </si>
  <si>
    <t>maker-16-augustus-gene-203.29</t>
  </si>
  <si>
    <t>augustus-14-processed-gene-218.10</t>
  </si>
  <si>
    <t>snap-16-processed-gene-206.10</t>
  </si>
  <si>
    <t>maker-15-snap-gene-141.36</t>
  </si>
  <si>
    <t>snap-Un-processed-gene-36189</t>
  </si>
  <si>
    <t>snap-6-processed-gene-147.17</t>
  </si>
  <si>
    <t>maker-Un-augustus-gene-149.30</t>
  </si>
  <si>
    <t>maker-8-snap-gene-217.36</t>
  </si>
  <si>
    <t>snap-Un-processed-gene-36416</t>
  </si>
  <si>
    <t>augustus-12-processed-gene-23.2</t>
  </si>
  <si>
    <t>maker-11-augustus-gene-73.37</t>
  </si>
  <si>
    <t>maker-18-augustus-gene-78.42</t>
  </si>
  <si>
    <t>maker-19-snap-gene-7.25</t>
  </si>
  <si>
    <t>maker-3_random-augustus-gene-0.18</t>
  </si>
  <si>
    <t>maker-3-snap-gene-87.39</t>
  </si>
  <si>
    <t>maker-5-augustus-gene-37.26</t>
  </si>
  <si>
    <t>augustus-13-processed-gene-296.6</t>
  </si>
  <si>
    <t>maker-12-augustus-gene-212.56</t>
  </si>
  <si>
    <t>maker-3-snap-gene-45.54</t>
  </si>
  <si>
    <t>maker-14-snap-gene-206.27</t>
  </si>
  <si>
    <t>maker-7-snap-gene-115.27</t>
  </si>
  <si>
    <t>snap-Un-processed-gene-36984</t>
  </si>
  <si>
    <t>maker-12-augustus-gene-24.63</t>
  </si>
  <si>
    <t>augustus-3-processed-gene-3.10</t>
  </si>
  <si>
    <t>augustus-18-processed-gene-84.10</t>
  </si>
  <si>
    <t>maker-6-augustus-gene-50.31</t>
  </si>
  <si>
    <t>augustus-10-processed-gene-19.1</t>
  </si>
  <si>
    <t>maker-10-augustus-gene-114.21</t>
  </si>
  <si>
    <t>maker-18_random-snap-gene-59.64</t>
  </si>
  <si>
    <t>maker-19-snap-gene-169.36</t>
  </si>
  <si>
    <t>snap-Un-processed-gene-36234</t>
  </si>
  <si>
    <t>snap-15-processed-gene-92.14</t>
  </si>
  <si>
    <t>maker-7-augustus-gene-85.39</t>
  </si>
  <si>
    <t>maker-3-snap-gene-41.43</t>
  </si>
  <si>
    <t>augustus-15-processed-gene-57.10</t>
  </si>
  <si>
    <t>maker-6-augustus-gene-19.28</t>
  </si>
  <si>
    <t>snap-Un-processed-gene-37070</t>
  </si>
  <si>
    <t>maker-4-snap-gene-65.24</t>
  </si>
  <si>
    <t>maker-7-snap-gene-120.28</t>
  </si>
  <si>
    <t>maker-18-augustus-gene-8.24</t>
  </si>
  <si>
    <t>maker-14-augustus-gene-215.31</t>
  </si>
  <si>
    <t>maker-8-snap-gene-168.45</t>
  </si>
  <si>
    <t>maker-12-augustus-gene-186.21</t>
  </si>
  <si>
    <t>augustus-16-processed-gene-98.5</t>
  </si>
  <si>
    <t>maker-8-snap-gene-222.42</t>
  </si>
  <si>
    <t>maker-3-snap-gene-117.33</t>
  </si>
  <si>
    <t>maker-10-augustus-gene-22.37</t>
  </si>
  <si>
    <t>augustus-5-processed-gene-55.3</t>
  </si>
  <si>
    <t>augustus-7-processed-gene-136.5</t>
  </si>
  <si>
    <t>maker-18-augustus-gene-284.33</t>
  </si>
  <si>
    <t>augustus-9-processed-gene-46.10</t>
  </si>
  <si>
    <t>maker-3-snap-gene-91.49</t>
  </si>
  <si>
    <t>snap-18-processed-gene-88.19</t>
  </si>
  <si>
    <t>maker-17-snap-gene-37.44</t>
  </si>
  <si>
    <t>snap-Un-processed-gene-36730</t>
  </si>
  <si>
    <t>augustus-9-processed-gene-127.8</t>
  </si>
  <si>
    <t>maker-4-augustus-gene-213.54</t>
  </si>
  <si>
    <t>maker-13-snap-gene-0.32</t>
  </si>
  <si>
    <t>augustus-10-processed-gene-177.3</t>
  </si>
  <si>
    <t>maker-8-snap-gene-198.44</t>
  </si>
  <si>
    <t>maker-15-snap-gene-62.51</t>
  </si>
  <si>
    <t>augustus-4-processed-gene-138.8</t>
  </si>
  <si>
    <t>maker-10-snap-gene-121.49</t>
  </si>
  <si>
    <t>maker-19-augustus-gene-102.44</t>
  </si>
  <si>
    <t>maker-2-augustus-gene-80.27</t>
  </si>
  <si>
    <t>maker-12-snap-gene-106.37</t>
  </si>
  <si>
    <t>maker-11-snap-gene-135.25</t>
  </si>
  <si>
    <t>snap-8-processed-gene-153.11</t>
  </si>
  <si>
    <t>augustus-7-processed-gene-135.6</t>
  </si>
  <si>
    <t>snap-13-processed-gene-259.29</t>
  </si>
  <si>
    <t>maker-18-snap-gene-120.35</t>
  </si>
  <si>
    <t>maker-14-augustus-gene-76.44</t>
  </si>
  <si>
    <t>augustus-12-processed-gene-181.2</t>
  </si>
  <si>
    <t>maker-14-snap-gene-259.34</t>
  </si>
  <si>
    <t>maker-7_random-snap-gene-8.40</t>
  </si>
  <si>
    <t>maker-1-augustus-gene-20.42</t>
  </si>
  <si>
    <t>snap-Un-processed-gene-36660</t>
  </si>
  <si>
    <t>maker-6-snap-gene-74.42</t>
  </si>
  <si>
    <t>snap-18-processed-gene-97.27</t>
  </si>
  <si>
    <t>augustus-10-processed-gene-163.3</t>
  </si>
  <si>
    <t>augustus-10-processed-gene-203.2</t>
  </si>
  <si>
    <t>augustus-14-processed-gene-60.7</t>
  </si>
  <si>
    <t>augustus-12-processed-gene-31.2</t>
  </si>
  <si>
    <t>maker-16-augustus-gene-207.43</t>
  </si>
  <si>
    <t>maker-18-snap-gene-115.23</t>
  </si>
  <si>
    <t>snap-14-processed-gene-253.18</t>
  </si>
  <si>
    <t>augustus-18-processed-gene-5.15</t>
  </si>
  <si>
    <t>maker-10-augustus-gene-129.29</t>
  </si>
  <si>
    <t>snap-2-processed-gene-115.20</t>
  </si>
  <si>
    <t>maker-12-snap-gene-66.40</t>
  </si>
  <si>
    <t>maker-18-augustus-gene-122.35</t>
  </si>
  <si>
    <t>snap-Un-processed-gene-35971</t>
  </si>
  <si>
    <t>maker-11-augustus-gene-65.35</t>
  </si>
  <si>
    <t>maker-12-snap-gene-108.37</t>
  </si>
  <si>
    <t>augustus-15-processed-gene-13.2</t>
  </si>
  <si>
    <t>snap-18-processed-gene-20.20</t>
  </si>
  <si>
    <t>augustus-18-processed-gene-80.11</t>
  </si>
  <si>
    <t>maker-17-snap-gene-105.40</t>
  </si>
  <si>
    <t>augustus-7_random-processed-gene-4.1</t>
  </si>
  <si>
    <t>maker-9-snap-gene-213.27</t>
  </si>
  <si>
    <t>maker-10-snap-gene-134.32</t>
  </si>
  <si>
    <t>maker-17-augustus-gene-109.33</t>
  </si>
  <si>
    <t>maker-16-augustus-gene-136.24</t>
  </si>
  <si>
    <t>maker-13-snap-gene-24.46</t>
  </si>
  <si>
    <t>maker-15-snap-gene-35.42</t>
  </si>
  <si>
    <t>maker-13_random-augustus-gene-12.24</t>
  </si>
  <si>
    <t>snap-12-processed-gene-96.27</t>
  </si>
  <si>
    <t>maker-13_random-snap-gene-10.23</t>
  </si>
  <si>
    <t>augustus-18_random-processed-gene-63.6</t>
  </si>
  <si>
    <t>maker-13_random-augustus-gene-12.20</t>
  </si>
  <si>
    <t>maker-13_random-augustus-gene-18.27</t>
  </si>
  <si>
    <t>snap-Un-processed-gene-36122</t>
  </si>
  <si>
    <t>maker-3_random-augustus-gene-1.37</t>
  </si>
  <si>
    <t>augustus-5-processed-gene-54.8</t>
  </si>
  <si>
    <t>maker-14-augustus-gene-266.29</t>
  </si>
  <si>
    <t>augustus-13-processed-gene-51.5</t>
  </si>
  <si>
    <t>maker-14-augustus-gene-103.31</t>
  </si>
  <si>
    <t>snap-17-processed-gene-139.28</t>
  </si>
  <si>
    <t>maker-19-snap-gene-229.29</t>
  </si>
  <si>
    <t>snap-Un-processed-gene-37145</t>
  </si>
  <si>
    <t>maker-3-snap-gene-147.53</t>
  </si>
  <si>
    <t>maker-9-augustus-gene-31.32</t>
  </si>
  <si>
    <t>snap-Un-processed-gene-36837</t>
  </si>
  <si>
    <t>augustus-7-processed-gene-52.9</t>
  </si>
  <si>
    <t>augustus-7-processed-gene-90.7</t>
  </si>
  <si>
    <t>snap-Un-processed-gene-37412</t>
  </si>
  <si>
    <t>snap-Un-processed-gene-37283</t>
  </si>
  <si>
    <t>maker-12-snap-gene-71.27</t>
  </si>
  <si>
    <t>augustus-14-processed-gene-22.4</t>
  </si>
  <si>
    <t>snap-Un-processed-gene-37078</t>
  </si>
  <si>
    <t>maker-2-snap-gene-174.31</t>
  </si>
  <si>
    <t>snap-Un-processed-gene-36997</t>
  </si>
  <si>
    <t>augustus-2-processed-gene-39.8</t>
  </si>
  <si>
    <t>maker-12-augustus-gene-89.14</t>
  </si>
  <si>
    <t>snap-5-processed-gene-92.31</t>
  </si>
  <si>
    <t>maker-1-snap-gene-185.31</t>
  </si>
  <si>
    <t>maker-1-augustus-gene-51.30</t>
  </si>
  <si>
    <t>maker-2-augustus-gene-75.37</t>
  </si>
  <si>
    <t>maker-11-augustus-gene-34.22</t>
  </si>
  <si>
    <t>maker-12_random-augustus-gene-1.40</t>
  </si>
  <si>
    <t>maker-4-augustus-gene-49.38</t>
  </si>
  <si>
    <t>maker-Un-snap-gene-72.25</t>
  </si>
  <si>
    <t>maker-Un-augustus-gene-40.41</t>
  </si>
  <si>
    <t>maker-Un-snap-gene-99.32</t>
  </si>
  <si>
    <t>maker-18-snap-gene-64.42</t>
  </si>
  <si>
    <t>snap-Un-processed-gene-36372</t>
  </si>
  <si>
    <t>augustus-19-processed-gene-14.9</t>
  </si>
  <si>
    <t>maker-1-augustus-gene-72.32</t>
  </si>
  <si>
    <t>maker-16-augustus-gene-151.28</t>
  </si>
  <si>
    <t>maker-15-augustus-gene-209.71</t>
  </si>
  <si>
    <t>augustus-19-processed-gene-237.6</t>
  </si>
  <si>
    <t>augustus-14-processed-gene-65.3</t>
  </si>
  <si>
    <t>augustus-10-processed-gene-17.8</t>
  </si>
  <si>
    <t>augustus-8-processed-gene-112.7</t>
  </si>
  <si>
    <t>maker-7-augustus-gene-158.41</t>
  </si>
  <si>
    <t>maker-16-snap-gene-17.37</t>
  </si>
  <si>
    <t>maker-18-snap-gene-195.33</t>
  </si>
  <si>
    <t>maker-1-augustus-gene-221.44</t>
  </si>
  <si>
    <t>maker-15-snap-gene-57.53</t>
  </si>
  <si>
    <t>maker-18-snap-gene-210.20</t>
  </si>
  <si>
    <t>snap-9-processed-gene-115.7</t>
  </si>
  <si>
    <t>maker-14-augustus-gene-184.14</t>
  </si>
  <si>
    <t>maker-13-snap-gene-227.31</t>
  </si>
  <si>
    <t>snap-Un-processed-gene-37338</t>
  </si>
  <si>
    <t>maker-3-augustus-gene-35.50</t>
  </si>
  <si>
    <t>maker-4-snap-gene-217.48</t>
  </si>
  <si>
    <t>maker-4-augustus-gene-57.29</t>
  </si>
  <si>
    <t>maker-12-augustus-gene-85.25</t>
  </si>
  <si>
    <t>maker-4-augustus-gene-239.26</t>
  </si>
  <si>
    <t>augustus-14-processed-gene-198.3</t>
  </si>
  <si>
    <t>augustus-18-processed-gene-232.2</t>
  </si>
  <si>
    <t>maker-8-snap-gene-55.58</t>
  </si>
  <si>
    <t>maker-Un-augustus-gene-189.25</t>
  </si>
  <si>
    <t>maker-10-snap-gene-209.32</t>
  </si>
  <si>
    <t>snap-3-processed-gene-38.36</t>
  </si>
  <si>
    <t>maker-18-snap-gene-20.42</t>
  </si>
  <si>
    <t>maker-9-augustus-gene-53.23</t>
  </si>
  <si>
    <t>maker-11-snap-gene-105.28</t>
  </si>
  <si>
    <t>maker-7_random-augustus-gene-12.48</t>
  </si>
  <si>
    <t>maker-9-augustus-gene-72.42</t>
  </si>
  <si>
    <t>maker-10-snap-gene-196.47</t>
  </si>
  <si>
    <t>maker-11-augustus-gene-34.20</t>
  </si>
  <si>
    <t>maker-14-snap-gene-237.44</t>
  </si>
  <si>
    <t>augustus-8-processed-gene-165.2</t>
  </si>
  <si>
    <t>augustus-7-processed-gene-76.8</t>
  </si>
  <si>
    <t>maker-13-snap-gene-139.34</t>
  </si>
  <si>
    <t>maker-13-augustus-gene-324.77</t>
  </si>
  <si>
    <t>augustus-1-processed-gene-65.5</t>
  </si>
  <si>
    <t>augustus-4-processed-gene-214.2</t>
  </si>
  <si>
    <t>snap-5-processed-gene-213.29</t>
  </si>
  <si>
    <t>snap-8-processed-gene-217.17</t>
  </si>
  <si>
    <t>maker-11-snap-gene-38.40</t>
  </si>
  <si>
    <t>maker-2-snap-gene-63.30</t>
  </si>
  <si>
    <t>maker-8-snap-gene-105.46</t>
  </si>
  <si>
    <t>maker-1-snap-gene-178.27</t>
  </si>
  <si>
    <t>snap-12-processed-gene-20.23</t>
  </si>
  <si>
    <t>maker-1-snap-gene-161.27</t>
  </si>
  <si>
    <t>augustus-14-processed-gene-225.4</t>
  </si>
  <si>
    <t>maker-6-augustus-gene-48.37</t>
  </si>
  <si>
    <t>augustus-17-processed-gene-10.2</t>
  </si>
  <si>
    <t>maker-14-snap-gene-29.50</t>
  </si>
  <si>
    <t>snap-9-processed-gene-129.9</t>
  </si>
  <si>
    <t>augustus-12_random-processed-gene-20.5</t>
  </si>
  <si>
    <t>snap-2-processed-gene-100.21</t>
  </si>
  <si>
    <t>snap-Un-processed-gene-36737</t>
  </si>
  <si>
    <t>maker-13-snap-gene-257.35</t>
  </si>
  <si>
    <t>maker-6-snap-gene-143.47</t>
  </si>
  <si>
    <t>maker-5-snap-gene-162.30</t>
  </si>
  <si>
    <t>maker-16-augustus-gene-155.33</t>
  </si>
  <si>
    <t>maker-4-augustus-gene-227.25</t>
  </si>
  <si>
    <t>maker-1-augustus-gene-92.37</t>
  </si>
  <si>
    <t>maker-13_random-snap-gene-8.33</t>
  </si>
  <si>
    <t>maker-4-snap-gene-16.78</t>
  </si>
  <si>
    <t>maker-5-snap-gene-205.18</t>
  </si>
  <si>
    <t>augustus-15-processed-gene-39.7</t>
  </si>
  <si>
    <t>maker-14-augustus-gene-275.27</t>
  </si>
  <si>
    <t>augustus-13-processed-gene-111.3</t>
  </si>
  <si>
    <t>maker-8-augustus-gene-85.31</t>
  </si>
  <si>
    <t>maker-17-snap-gene-21.68</t>
  </si>
  <si>
    <t>augustus-14-processed-gene-205.5</t>
  </si>
  <si>
    <t>maker-9-augustus-gene-179.23</t>
  </si>
  <si>
    <t>maker-19-augustus-gene-107.32</t>
  </si>
  <si>
    <t>maker-17-snap-gene-32.70</t>
  </si>
  <si>
    <t>maker-14-snap-gene-223.19</t>
  </si>
  <si>
    <t>snap-1-processed-gene-80.12</t>
  </si>
  <si>
    <t>snap-Un-processed-gene-36356</t>
  </si>
  <si>
    <t>maker-1-snap-gene-37.64</t>
  </si>
  <si>
    <t>maker-19-snap-gene-187.18</t>
  </si>
  <si>
    <t>maker-16-snap-gene-170.39</t>
  </si>
  <si>
    <t>maker-Un-snap-gene-102.42</t>
  </si>
  <si>
    <t>maker-Un-augustus-gene-153.42</t>
  </si>
  <si>
    <t>maker-14-augustus-gene-1.44</t>
  </si>
  <si>
    <t>maker-Un-augustus-gene-203.30</t>
  </si>
  <si>
    <t>augustus-13_random-processed-gene-22.3</t>
  </si>
  <si>
    <t>snap-9-processed-gene-203.13</t>
  </si>
  <si>
    <t>maker-4-snap-gene-70.45</t>
  </si>
  <si>
    <t>augustus-6-processed-gene-12.4</t>
  </si>
  <si>
    <t>snap-Un-processed-gene-35934</t>
  </si>
  <si>
    <t>snap-7-processed-gene-75.16</t>
  </si>
  <si>
    <t>maker-18-snap-gene-217.24</t>
  </si>
  <si>
    <t>maker-5-snap-gene-12.33</t>
  </si>
  <si>
    <t>maker-15-snap-gene-12.58</t>
  </si>
  <si>
    <t>maker-5-snap-gene-183.35</t>
  </si>
  <si>
    <t>maker-14-snap-gene-225.45</t>
  </si>
  <si>
    <t>maker-18-augustus-gene-3.38</t>
  </si>
  <si>
    <t>snap-11-processed-gene-65.17</t>
  </si>
  <si>
    <t>maker-6-augustus-gene-1.21</t>
  </si>
  <si>
    <t>snap-8-processed-gene-196.22</t>
  </si>
  <si>
    <t>maker-14-snap-gene-14.43</t>
  </si>
  <si>
    <t>maker-14-snap-gene-240.42</t>
  </si>
  <si>
    <t>maker-2-augustus-gene-85.53</t>
  </si>
  <si>
    <t>maker-13-augustus-gene-127.48</t>
  </si>
  <si>
    <t>maker-2-snap-gene-62.66</t>
  </si>
  <si>
    <t>augustus-1-processed-gene-204.8</t>
  </si>
  <si>
    <t>maker-4-snap-gene-194.52</t>
  </si>
  <si>
    <t>maker-8-augustus-gene-193.42</t>
  </si>
  <si>
    <t>snap-11-processed-gene-12.39</t>
  </si>
  <si>
    <t>maker-14-snap-gene-193.70</t>
  </si>
  <si>
    <t>maker-12-augustus-gene-74.29</t>
  </si>
  <si>
    <t>maker-14-augustus-gene-60.17</t>
  </si>
  <si>
    <t>maker-8-snap-gene-184.31</t>
  </si>
  <si>
    <t>augustus-14-processed-gene-237.5</t>
  </si>
  <si>
    <t>maker-18-augustus-gene-94.31</t>
  </si>
  <si>
    <t>maker-8-augustus-gene-43.29</t>
  </si>
  <si>
    <t>maker-14-augustus-gene-206.21</t>
  </si>
  <si>
    <t>snap-13-processed-gene-56.30</t>
  </si>
  <si>
    <t>maker-3-augustus-gene-52.43</t>
  </si>
  <si>
    <t>maker-7-snap-gene-112.40</t>
  </si>
  <si>
    <t>maker-10-snap-gene-215.35</t>
  </si>
  <si>
    <t>maker-3-snap-gene-18.53</t>
  </si>
  <si>
    <t>snap-2-processed-gene-51.18</t>
  </si>
  <si>
    <t>maker-12-snap-gene-198.36</t>
  </si>
  <si>
    <t>maker-4-snap-gene-219.31</t>
  </si>
  <si>
    <t>maker-1-augustus-gene-57.34</t>
  </si>
  <si>
    <t>maker-18-snap-gene-62.32</t>
  </si>
  <si>
    <t>maker-19-snap-gene-22.42</t>
  </si>
  <si>
    <t>maker-1-snap-gene-103.42</t>
  </si>
  <si>
    <t>maker-1-augustus-gene-75.33</t>
  </si>
  <si>
    <t>maker-3-snap-gene-26.44</t>
  </si>
  <si>
    <t>maker-13-snap-gene-43.45</t>
  </si>
  <si>
    <t>maker-9-snap-gene-30.39</t>
  </si>
  <si>
    <t>maker-2-snap-gene-128.52</t>
  </si>
  <si>
    <t>maker-1-augustus-gene-14.35</t>
  </si>
  <si>
    <t>snap-Un-processed-gene-36064</t>
  </si>
  <si>
    <t>snap-2-processed-gene-64.29</t>
  </si>
  <si>
    <t>maker-12-snap-gene-161.26</t>
  </si>
  <si>
    <t>augustus-6-processed-gene-73.5</t>
  </si>
  <si>
    <t>snap-14-processed-gene-36.27</t>
  </si>
  <si>
    <t>augustus-5-processed-gene-179.6</t>
  </si>
  <si>
    <t>maker-19-snap-gene-46.50</t>
  </si>
  <si>
    <t>maker-9-snap-gene-222.43</t>
  </si>
  <si>
    <t>augustus-Un-processed-gene-39.11</t>
  </si>
  <si>
    <t>snap-8-processed-gene-12.17</t>
  </si>
  <si>
    <t>maker-1-augustus-gene-80.32</t>
  </si>
  <si>
    <t>augustus-3-processed-gene-19.10</t>
  </si>
  <si>
    <t>snap-3-processed-gene-102.40</t>
  </si>
  <si>
    <t>maker-14-snap-gene-264.50</t>
  </si>
  <si>
    <t>maker-15-snap-gene-120.33</t>
  </si>
  <si>
    <t>augustus-14-processed-gene-254.9</t>
  </si>
  <si>
    <t>maker-10-snap-gene-178.28</t>
  </si>
  <si>
    <t>maker-4-snap-gene-20.35</t>
  </si>
  <si>
    <t>snap-Un-processed-gene-36400</t>
  </si>
  <si>
    <t>augustus-12-processed-gene-214.0</t>
  </si>
  <si>
    <t>maker-Un-snap-gene-12.39</t>
  </si>
  <si>
    <t>maker-10-augustus-gene-61.23</t>
  </si>
  <si>
    <t>snap-Un-processed-gene-36807</t>
  </si>
  <si>
    <t>maker-18-snap-gene-106.50</t>
  </si>
  <si>
    <t>maker-19-augustus-gene-117.41</t>
  </si>
  <si>
    <t>maker-2-augustus-gene-20.30</t>
  </si>
  <si>
    <t>snap-Un-processed-gene-36681</t>
  </si>
  <si>
    <t>augustus-15-processed-gene-200.8</t>
  </si>
  <si>
    <t>maker-7-snap-gene-168.51</t>
  </si>
  <si>
    <t>maker-4-snap-gene-155.45</t>
  </si>
  <si>
    <t>maker-2-augustus-gene-8.39</t>
  </si>
  <si>
    <t>maker-7-snap-gene-148.51</t>
  </si>
  <si>
    <t>maker-16-snap-gene-115.49</t>
  </si>
  <si>
    <t>augustus-15-processed-gene-102.2</t>
  </si>
  <si>
    <t>maker-8-snap-gene-148.40</t>
  </si>
  <si>
    <t>maker-2-snap-gene-41.37</t>
  </si>
  <si>
    <t>augustus-5-processed-gene-163.21</t>
  </si>
  <si>
    <t>maker-3-snap-gene-17.60</t>
  </si>
  <si>
    <t>maker-13-snap-gene-100.31</t>
  </si>
  <si>
    <t>maker-11-snap-gene-39.38</t>
  </si>
  <si>
    <t>augustus-Un-processed-gene-10.8</t>
  </si>
  <si>
    <t>augustus-1-processed-gene-62.7</t>
  </si>
  <si>
    <t>augustus-18-processed-gene-220.0</t>
  </si>
  <si>
    <t>maker-9-snap-gene-33.42</t>
  </si>
  <si>
    <t>augustus-9-processed-gene-137.1</t>
  </si>
  <si>
    <t>maker-15-augustus-gene-32.43</t>
  </si>
  <si>
    <t>maker-1-snap-gene-38.55</t>
  </si>
  <si>
    <t>maker-4-augustus-gene-183.23</t>
  </si>
  <si>
    <t>snap-18-processed-gene-73.29</t>
  </si>
  <si>
    <t>snap-Un-processed-gene-37081</t>
  </si>
  <si>
    <t>augustus-18-processed-gene-19.3</t>
  </si>
  <si>
    <t>maker-6-augustus-gene-14.39</t>
  </si>
  <si>
    <t>maker-15-augustus-gene-187.28</t>
  </si>
  <si>
    <t>augustus-3-processed-gene-68.9</t>
  </si>
  <si>
    <t>maker-7-snap-gene-39.52</t>
  </si>
  <si>
    <t>maker-5-snap-gene-105.41</t>
  </si>
  <si>
    <t>maker-19-augustus-gene-74.37</t>
  </si>
  <si>
    <t>augustus-13-processed-gene-123.3</t>
  </si>
  <si>
    <t>augustus-10-processed-gene-156.12</t>
  </si>
  <si>
    <t>maker-Un-snap-gene-181.37</t>
  </si>
  <si>
    <t>maker-11-augustus-gene-191.26</t>
  </si>
  <si>
    <t>maker-8-augustus-gene-44.26</t>
  </si>
  <si>
    <t>maker-Chr0-snap-gene-1.60</t>
  </si>
  <si>
    <t>augustus-4-processed-gene-40.8</t>
  </si>
  <si>
    <t>maker-16-augustus-gene-146.35</t>
  </si>
  <si>
    <t>snap-Un-processed-gene-37174</t>
  </si>
  <si>
    <t>maker-1-augustus-gene-18.30</t>
  </si>
  <si>
    <t>augustus-3-processed-gene-53.3</t>
  </si>
  <si>
    <t>augustus-13-processed-gene-65.6</t>
  </si>
  <si>
    <t>maker-3-snap-gene-35.57</t>
  </si>
  <si>
    <t>augustus-8-processed-gene-164.3</t>
  </si>
  <si>
    <t>maker-9-snap-gene-30.40</t>
  </si>
  <si>
    <t>maker-18-snap-gene-135.51</t>
  </si>
  <si>
    <t>maker-12-snap-gene-57.36</t>
  </si>
  <si>
    <t>augustus-8-processed-gene-201.4</t>
  </si>
  <si>
    <t>maker-14-augustus-gene-172.21</t>
  </si>
  <si>
    <t>maker-14-snap-gene-287.40</t>
  </si>
  <si>
    <t>maker-Un-augustus-gene-198.33</t>
  </si>
  <si>
    <t>augustus-8-processed-gene-170.1</t>
  </si>
  <si>
    <t>maker-5-snap-gene-42.45</t>
  </si>
  <si>
    <t>maker-12-snap-gene-162.24</t>
  </si>
  <si>
    <t>maker-16-augustus-gene-230.43</t>
  </si>
  <si>
    <t>maker-Un-augustus-gene-120.32</t>
  </si>
  <si>
    <t>maker-7-snap-gene-169.47</t>
  </si>
  <si>
    <t>maker-7-augustus-gene-52.31</t>
  </si>
  <si>
    <t>maker-13-snap-gene-12.54</t>
  </si>
  <si>
    <t>augustus-16-processed-gene-140.7</t>
  </si>
  <si>
    <t>maker-4-augustus-gene-215.40</t>
  </si>
  <si>
    <t>maker-8-snap-gene-195.53</t>
  </si>
  <si>
    <t>maker-11-augustus-gene-73.38</t>
  </si>
  <si>
    <t>maker-1-snap-gene-36.30</t>
  </si>
  <si>
    <t>maker-14-augustus-gene-73.22</t>
  </si>
  <si>
    <t>snap-Un-processed-gene-36201</t>
  </si>
  <si>
    <t>maker-13-augustus-gene-68.42</t>
  </si>
  <si>
    <t>maker-13-snap-gene-318.54</t>
  </si>
  <si>
    <t>augustus-11-processed-gene-109.5</t>
  </si>
  <si>
    <t>maker-1-augustus-gene-44.37</t>
  </si>
  <si>
    <t>augustus-19-processed-gene-136.1</t>
  </si>
  <si>
    <t>augustus-13-processed-gene-216.8</t>
  </si>
  <si>
    <t>snap-16-processed-gene-191.29</t>
  </si>
  <si>
    <t>maker-14-snap-gene-103.36</t>
  </si>
  <si>
    <t>maker-13-snap-gene-152.22</t>
  </si>
  <si>
    <t>maker-11-augustus-gene-136.27</t>
  </si>
  <si>
    <t>maker-7-snap-gene-63.36</t>
  </si>
  <si>
    <t>snap-Un-processed-gene-36217</t>
  </si>
  <si>
    <t>maker-13-augustus-gene-321.57</t>
  </si>
  <si>
    <t>maker-9-snap-gene-221.27</t>
  </si>
  <si>
    <t>maker-18-snap-gene-112.42</t>
  </si>
  <si>
    <t>maker-8-augustus-gene-88.33</t>
  </si>
  <si>
    <t>maker-3-snap-gene-159.34</t>
  </si>
  <si>
    <t>augustus-11-processed-gene-201.10</t>
  </si>
  <si>
    <t>maker-18-snap-gene-189.39</t>
  </si>
  <si>
    <t>maker-15-snap-gene-55.41</t>
  </si>
  <si>
    <t>maker-5-snap-gene-207.35</t>
  </si>
  <si>
    <t>maker-19-augustus-gene-247.28</t>
  </si>
  <si>
    <t>augustus-6-processed-gene-66.4</t>
  </si>
  <si>
    <t>maker-17-augustus-gene-51.29</t>
  </si>
  <si>
    <t>maker-8-snap-gene-31.44</t>
  </si>
  <si>
    <t>maker-8-augustus-gene-121.40</t>
  </si>
  <si>
    <t>snap-Un-processed-gene-36565</t>
  </si>
  <si>
    <t>snap-10-processed-gene-20.23</t>
  </si>
  <si>
    <t>augustus-19-processed-gene-44.4</t>
  </si>
  <si>
    <t>snap-8-processed-gene-136.18</t>
  </si>
  <si>
    <t>maker-15-augustus-gene-182.28</t>
  </si>
  <si>
    <t>augustus-19-processed-gene-232.7</t>
  </si>
  <si>
    <t>maker-4-augustus-gene-184.25</t>
  </si>
  <si>
    <t>maker-17-snap-gene-25.28</t>
  </si>
  <si>
    <t>augustus-9-processed-gene-4.13</t>
  </si>
  <si>
    <t>maker-13-snap-gene-121.46</t>
  </si>
  <si>
    <t>maker-18-augustus-gene-286.57</t>
  </si>
  <si>
    <t>maker-4-augustus-gene-189.30</t>
  </si>
  <si>
    <t>maker-1-snap-gene-50.89</t>
  </si>
  <si>
    <t>augustus-14-processed-gene-37.10</t>
  </si>
  <si>
    <t>augustus-8-processed-gene-198.1</t>
  </si>
  <si>
    <t>maker-18-snap-gene-24.33</t>
  </si>
  <si>
    <t>maker-18-augustus-gene-70.22</t>
  </si>
  <si>
    <t>maker-18-snap-gene-309.42</t>
  </si>
  <si>
    <t>maker-18-snap-gene-2.34</t>
  </si>
  <si>
    <t>maker-12-snap-gene-76.37</t>
  </si>
  <si>
    <t>maker-7-augustus-gene-52.30</t>
  </si>
  <si>
    <t>augustus-3-processed-gene-16.15</t>
  </si>
  <si>
    <t>maker-2-augustus-gene-12.35</t>
  </si>
  <si>
    <t>maker-8-augustus-gene-43.27</t>
  </si>
  <si>
    <t>maker-14-snap-gene-282.35</t>
  </si>
  <si>
    <t>maker-4-augustus-gene-93.29</t>
  </si>
  <si>
    <t>maker-5-augustus-gene-176.34</t>
  </si>
  <si>
    <t>maker-18-augustus-gene-125.22</t>
  </si>
  <si>
    <t>maker-8-snap-gene-202.64</t>
  </si>
  <si>
    <t>snap-Un-processed-gene-36125</t>
  </si>
  <si>
    <t>maker-1-snap-gene-115.38</t>
  </si>
  <si>
    <t>maker-8-snap-gene-92.25</t>
  </si>
  <si>
    <t>augustus-3-processed-gene-101.11</t>
  </si>
  <si>
    <t>snap-2-processed-gene-174.21</t>
  </si>
  <si>
    <t>augustus-19-processed-gene-20.3</t>
  </si>
  <si>
    <t>maker-16-snap-gene-5.64</t>
  </si>
  <si>
    <t>augustus-2-processed-gene-35.7</t>
  </si>
  <si>
    <t>maker-3_random-augustus-gene-14.29</t>
  </si>
  <si>
    <t>maker-15-snap-gene-168.41</t>
  </si>
  <si>
    <t>augustus-7-processed-gene-41.5</t>
  </si>
  <si>
    <t>snap-11-processed-gene-6.15</t>
  </si>
  <si>
    <t>snap-10-processed-gene-155.14</t>
  </si>
  <si>
    <t>maker-8-snap-gene-11.36</t>
  </si>
  <si>
    <t>augustus-Un-processed-gene-188.10</t>
  </si>
  <si>
    <t>augustus-4-processed-gene-53.5</t>
  </si>
  <si>
    <t>augustus-2-processed-gene-8.2</t>
  </si>
  <si>
    <t>augustus-14-processed-gene-241.13</t>
  </si>
  <si>
    <t>maker-1-augustus-gene-26.32</t>
  </si>
  <si>
    <t>maker-Un-snap-gene-95.50</t>
  </si>
  <si>
    <t>maker-19-augustus-gene-92.32</t>
  </si>
  <si>
    <t>augustus-4-processed-gene-39.9</t>
  </si>
  <si>
    <t>maker-4-snap-gene-6.39</t>
  </si>
  <si>
    <t>augustus-17-processed-gene-40.4</t>
  </si>
  <si>
    <t>augustus-8-processed-gene-123.4</t>
  </si>
  <si>
    <t>maker-14-snap-gene-46.32</t>
  </si>
  <si>
    <t>maker-6-snap-gene-73.52</t>
  </si>
  <si>
    <t>snap-Un-processed-gene-36605</t>
  </si>
  <si>
    <t>snap-10-processed-gene-51.16</t>
  </si>
  <si>
    <t>maker-Un-snap-gene-14.34</t>
  </si>
  <si>
    <t>maker-1-augustus-gene-82.22</t>
  </si>
  <si>
    <t>maker-4-snap-gene-183.32</t>
  </si>
  <si>
    <t>maker-8-snap-gene-132.33</t>
  </si>
  <si>
    <t>augustus-15-processed-gene-155.3</t>
  </si>
  <si>
    <t>snap-Un-processed-gene-37447</t>
  </si>
  <si>
    <t>snap-15-processed-gene-20.12</t>
  </si>
  <si>
    <t>maker-Un-snap-gene-61.41</t>
  </si>
  <si>
    <t>maker-8-augustus-gene-119.22</t>
  </si>
  <si>
    <t>maker-4-snap-gene-52.49</t>
  </si>
  <si>
    <t>snap-Un-processed-gene-37272</t>
  </si>
  <si>
    <t>maker-9-augustus-gene-17.40</t>
  </si>
  <si>
    <t>snap-Un-processed-gene-37407</t>
  </si>
  <si>
    <t>maker-5-snap-gene-8.31</t>
  </si>
  <si>
    <t>maker-19-snap-gene-97.34</t>
  </si>
  <si>
    <t>snap-8-processed-gene-212.20</t>
  </si>
  <si>
    <t>maker-3-augustus-gene-174.43</t>
  </si>
  <si>
    <t>augustus-13-processed-gene-303.16</t>
  </si>
  <si>
    <t>maker-5-snap-gene-194.59</t>
  </si>
  <si>
    <t>maker-11-snap-gene-88.42</t>
  </si>
  <si>
    <t>maker-7-augustus-gene-14.39</t>
  </si>
  <si>
    <t>snap-Un-processed-gene-36098</t>
  </si>
  <si>
    <t>augustus-15-processed-gene-176.5</t>
  </si>
  <si>
    <t>maker-18_random-augustus-gene-42.31</t>
  </si>
  <si>
    <t>snap-Un-processed-gene-37120</t>
  </si>
  <si>
    <t>snap-Un-processed-gene-37307</t>
  </si>
  <si>
    <t>maker-6-snap-gene-206.23</t>
  </si>
  <si>
    <t>snap-1-processed-gene-57.28</t>
  </si>
  <si>
    <t>maker-14-snap-gene-293.46</t>
  </si>
  <si>
    <t>maker-8-augustus-gene-171.33</t>
  </si>
  <si>
    <t>augustus-17-processed-gene-37.11</t>
  </si>
  <si>
    <t>augustus-4-processed-gene-22.9</t>
  </si>
  <si>
    <t>maker-7-augustus-gene-21.32</t>
  </si>
  <si>
    <t>maker-19-augustus-gene-5.47</t>
  </si>
  <si>
    <t>augustus-7-processed-gene-162.1</t>
  </si>
  <si>
    <t>maker-19-snap-gene-106.35</t>
  </si>
  <si>
    <t>augustus-1-processed-gene-196.1</t>
  </si>
  <si>
    <t>augustus-9-processed-gene-210.4</t>
  </si>
  <si>
    <t>maker-13-snap-gene-269.67</t>
  </si>
  <si>
    <t>maker-12_random-augustus-gene-12.28</t>
  </si>
  <si>
    <t>augustus-10-processed-gene-191.9</t>
  </si>
  <si>
    <t>augustus-13-processed-gene-194.5</t>
  </si>
  <si>
    <t>maker-7_random-snap-gene-3.47</t>
  </si>
  <si>
    <t>maker-7-snap-gene-18.47</t>
  </si>
  <si>
    <t>snap-4-processed-gene-27.13</t>
  </si>
  <si>
    <t>maker-13-augustus-gene-102.13</t>
  </si>
  <si>
    <t>maker-18_random-augustus-gene-0.22</t>
  </si>
  <si>
    <t>augustus-12-processed-gene-10.2</t>
  </si>
  <si>
    <t>maker-5-snap-gene-198.41</t>
  </si>
  <si>
    <t>augustus-7-processed-gene-0.3</t>
  </si>
  <si>
    <t>augustus-1-processed-gene-103.5</t>
  </si>
  <si>
    <t>maker-1-snap-gene-3.45</t>
  </si>
  <si>
    <t>maker-18-augustus-gene-303.35</t>
  </si>
  <si>
    <t>maker-19-augustus-gene-197.45</t>
  </si>
  <si>
    <t>maker-11-augustus-gene-96.30</t>
  </si>
  <si>
    <t>maker-14-augustus-gene-139.22</t>
  </si>
  <si>
    <t>maker-Un-augustus-gene-50.22</t>
  </si>
  <si>
    <t>maker-3_random-augustus-gene-8.51</t>
  </si>
  <si>
    <t>maker-14-augustus-gene-163.39</t>
  </si>
  <si>
    <t>snap-13-processed-gene-41.41</t>
  </si>
  <si>
    <t>snap-1-processed-gene-181.18</t>
  </si>
  <si>
    <t>maker-13-augustus-gene-303.45</t>
  </si>
  <si>
    <t>augustus-18-processed-gene-48.6</t>
  </si>
  <si>
    <t>snap-Un-processed-gene-37368</t>
  </si>
  <si>
    <t>maker-5-snap-gene-169.46</t>
  </si>
  <si>
    <t>maker-13-augustus-gene-309.33</t>
  </si>
  <si>
    <t>maker-5-augustus-gene-67.35</t>
  </si>
  <si>
    <t>maker-4-snap-gene-16.77</t>
  </si>
  <si>
    <t>augustus-19-processed-gene-122.15</t>
  </si>
  <si>
    <t>maker-Un-snap-gene-90.62</t>
  </si>
  <si>
    <t>augustus-6-processed-gene-114.0</t>
  </si>
  <si>
    <t>augustus-7-processed-gene-113.16</t>
  </si>
  <si>
    <t>augustus-13-processed-gene-313.4</t>
  </si>
  <si>
    <t>snap-Un-processed-gene-36925</t>
  </si>
  <si>
    <t>maker-7-snap-gene-208.56</t>
  </si>
  <si>
    <t>maker-6-augustus-gene-37.26</t>
  </si>
  <si>
    <t>maker-14-snap-gene-126.12</t>
  </si>
  <si>
    <t>augustus-1-processed-gene-110.5</t>
  </si>
  <si>
    <t>augustus-15-processed-gene-208.8</t>
  </si>
  <si>
    <t>augustus-11-processed-gene-202.3</t>
  </si>
  <si>
    <t>maker-4-augustus-gene-238.23</t>
  </si>
  <si>
    <t>augustus-5-processed-gene-81.4</t>
  </si>
  <si>
    <t>maker-1-snap-gene-122.43</t>
  </si>
  <si>
    <t>maker-14-snap-gene-196.47</t>
  </si>
  <si>
    <t>maker-6-augustus-gene-142.27</t>
  </si>
  <si>
    <t>maker-15-augustus-gene-188.48</t>
  </si>
  <si>
    <t>maker-8-augustus-gene-126.52</t>
  </si>
  <si>
    <t>maker-13-snap-gene-40.26</t>
  </si>
  <si>
    <t>maker-1-snap-gene-98.39</t>
  </si>
  <si>
    <t>maker-14-snap-gene-44.61</t>
  </si>
  <si>
    <t>maker-3-snap-gene-201.97</t>
  </si>
  <si>
    <t>maker-13-augustus-gene-258.15</t>
  </si>
  <si>
    <t>maker-19-augustus-gene-13.32</t>
  </si>
  <si>
    <t>snap-19-processed-gene-218.13</t>
  </si>
  <si>
    <t>maker-8-snap-gene-154.42</t>
  </si>
  <si>
    <t>augustus-16-processed-gene-208.11</t>
  </si>
  <si>
    <t>maker-18-augustus-gene-114.31</t>
  </si>
  <si>
    <t>augustus-16-processed-gene-8.8</t>
  </si>
  <si>
    <t>maker-Un-snap-gene-95.55</t>
  </si>
  <si>
    <t>augustus-5-processed-gene-97.1</t>
  </si>
  <si>
    <t>augustus-6-processed-gene-72.6</t>
  </si>
  <si>
    <t>maker-12-snap-gene-168.31</t>
  </si>
  <si>
    <t>maker-5-snap-gene-223.53</t>
  </si>
  <si>
    <t>maker-18-snap-gene-139.46</t>
  </si>
  <si>
    <t>augustus-18_random-processed-gene-57.0</t>
  </si>
  <si>
    <t>augustus-5-processed-gene-219.0</t>
  </si>
  <si>
    <t>maker-6-augustus-gene-84.31</t>
  </si>
  <si>
    <t>maker-14-snap-gene-4.41</t>
  </si>
  <si>
    <t>augustus-10-processed-gene-216.10</t>
  </si>
  <si>
    <t>maker-1-augustus-gene-227.35</t>
  </si>
  <si>
    <t>maker-11-snap-gene-146.37</t>
  </si>
  <si>
    <t>snap-Un-processed-gene-37006</t>
  </si>
  <si>
    <t>augustus-3-processed-gene-81.12</t>
  </si>
  <si>
    <t>snap-14-processed-gene-223.7</t>
  </si>
  <si>
    <t>augustus-16-processed-gene-13.1</t>
  </si>
  <si>
    <t>maker-8-augustus-gene-163.24</t>
  </si>
  <si>
    <t>maker-1-augustus-gene-85.28</t>
  </si>
  <si>
    <t>snap-15-processed-gene-56.24</t>
  </si>
  <si>
    <t>maker-12-snap-gene-205.19</t>
  </si>
  <si>
    <t>maker-Un-snap-gene-152.54</t>
  </si>
  <si>
    <t>maker-18-snap-gene-31.51</t>
  </si>
  <si>
    <t>maker-5-snap-gene-181.35</t>
  </si>
  <si>
    <t>maker-3_random-augustus-gene-2.34</t>
  </si>
  <si>
    <t>snap-6-processed-gene-19.22</t>
  </si>
  <si>
    <t>augustus-6-processed-gene-14.5</t>
  </si>
  <si>
    <t>snap-8-processed-gene-198.23</t>
  </si>
  <si>
    <t>maker-11-augustus-gene-126.33</t>
  </si>
  <si>
    <t>maker-18-snap-gene-218.42</t>
  </si>
  <si>
    <t>snap-4-processed-gene-145.9</t>
  </si>
  <si>
    <t>snap-Un-processed-gene-37.13</t>
  </si>
  <si>
    <t>augustus-8-processed-gene-212.12</t>
  </si>
  <si>
    <t>snap-Un-processed-gene-37469</t>
  </si>
  <si>
    <t>augustus-5-processed-gene-44.8</t>
  </si>
  <si>
    <t>maker-15-snap-gene-159.48</t>
  </si>
  <si>
    <t>snap-Un-processed-gene-36495</t>
  </si>
  <si>
    <t>maker-4-augustus-gene-27.40</t>
  </si>
  <si>
    <t>maker-9-augustus-gene-41.24</t>
  </si>
  <si>
    <t>maker-4-augustus-gene-231.30</t>
  </si>
  <si>
    <t>maker-19-augustus-gene-76.47</t>
  </si>
  <si>
    <t>snap-19-processed-gene-5.28</t>
  </si>
  <si>
    <t>augustus-15-processed-gene-190.0</t>
  </si>
  <si>
    <t>maker-7-augustus-gene-27.28</t>
  </si>
  <si>
    <t>maker-9-snap-gene-66.29</t>
  </si>
  <si>
    <t>snap-9-processed-gene-122.27</t>
  </si>
  <si>
    <t>snap-Un-processed-gene-36522</t>
  </si>
  <si>
    <t>maker-19-augustus-gene-60.28</t>
  </si>
  <si>
    <t>maker-13-augustus-gene-250.48</t>
  </si>
  <si>
    <t>maker-14-augustus-gene-296.27</t>
  </si>
  <si>
    <t>maker-11-snap-gene-73.40</t>
  </si>
  <si>
    <t>maker-5-snap-gene-225.50</t>
  </si>
  <si>
    <t>augustus-15-processed-gene-52.0</t>
  </si>
  <si>
    <t>maker-18-augustus-gene-196.35</t>
  </si>
  <si>
    <t>maker-3-snap-gene-92.41</t>
  </si>
  <si>
    <t>maker-13-augustus-gene-250.49</t>
  </si>
  <si>
    <t>augustus-9-processed-gene-65.13</t>
  </si>
  <si>
    <t>maker-19-snap-gene-164.58</t>
  </si>
  <si>
    <t>maker-7-snap-gene-236.31</t>
  </si>
  <si>
    <t>maker-4-snap-gene-13.61</t>
  </si>
  <si>
    <t>augustus-12-processed-gene-227.2</t>
  </si>
  <si>
    <t>maker-5-snap-gene-210.75</t>
  </si>
  <si>
    <t>maker-14-snap-gene-33.47</t>
  </si>
  <si>
    <t>maker-12-snap-gene-21.56</t>
  </si>
  <si>
    <t>maker-13-augustus-gene-128.29</t>
  </si>
  <si>
    <t>maker-9-snap-gene-148.35</t>
  </si>
  <si>
    <t>maker-18_random-snap-gene-29.37</t>
  </si>
  <si>
    <t>maker-12-snap-gene-55.72</t>
  </si>
  <si>
    <t>maker-9-snap-gene-212.29</t>
  </si>
  <si>
    <t>snap-2-processed-gene-53.9</t>
  </si>
  <si>
    <t>snap-14-processed-gene-280.21</t>
  </si>
  <si>
    <t>maker-19-augustus-gene-86.31</t>
  </si>
  <si>
    <t>maker-18-augustus-gene-98.36</t>
  </si>
  <si>
    <t>maker-5-snap-gene-94.38</t>
  </si>
  <si>
    <t>maker-2-snap-gene-6.33</t>
  </si>
  <si>
    <t>maker-8-augustus-gene-188.26</t>
  </si>
  <si>
    <t>maker-8-snap-gene-197.41</t>
  </si>
  <si>
    <t>maker-18-snap-gene-6.61</t>
  </si>
  <si>
    <t>augustus-13-processed-gene-314.13</t>
  </si>
  <si>
    <t>maker-16-snap-gene-53.38</t>
  </si>
  <si>
    <t>maker-17-snap-gene-9.53</t>
  </si>
  <si>
    <t>maker-18-augustus-gene-303.37</t>
  </si>
  <si>
    <t>maker-2-augustus-gene-129.30</t>
  </si>
  <si>
    <t>maker-2-snap-gene-64.48</t>
  </si>
  <si>
    <t>maker-19-augustus-gene-80.40</t>
  </si>
  <si>
    <t>augustus-1-processed-gene-40.6</t>
  </si>
  <si>
    <t>maker-6-snap-gene-67.74</t>
  </si>
  <si>
    <t>augustus-4-processed-gene-0.9</t>
  </si>
  <si>
    <t>maker-3-snap-gene-19.72</t>
  </si>
  <si>
    <t>augustus-4-processed-gene-18.6</t>
  </si>
  <si>
    <t>augustus-1-processed-gene-31.5</t>
  </si>
  <si>
    <t>maker-3-snap-gene-55.44</t>
  </si>
  <si>
    <t>maker-16-snap-gene-222.49</t>
  </si>
  <si>
    <t>augustus-7-processed-gene-53.5</t>
  </si>
  <si>
    <t>maker-17-snap-gene-32.76</t>
  </si>
  <si>
    <t>maker-8-augustus-gene-199.25</t>
  </si>
  <si>
    <t>augustus-18-processed-gene-24.8</t>
  </si>
  <si>
    <t>maker-14-snap-gene-230.38</t>
  </si>
  <si>
    <t>maker-15-augustus-gene-17.39</t>
  </si>
  <si>
    <t>maker-10-snap-gene-38.52</t>
  </si>
  <si>
    <t>maker-17-snap-gene-107.21</t>
  </si>
  <si>
    <t>augustus-3-processed-gene-190.2</t>
  </si>
  <si>
    <t>augustus-15-processed-gene-12.6</t>
  </si>
  <si>
    <t>augustus-2-processed-gene-13.7</t>
  </si>
  <si>
    <t>maker-4-snap-gene-67.37</t>
  </si>
  <si>
    <t>maker-18-augustus-gene-287.33</t>
  </si>
  <si>
    <t>maker-1-snap-gene-204.51</t>
  </si>
  <si>
    <t>maker-18-snap-gene-314.54</t>
  </si>
  <si>
    <t>augustus-18_random-processed-gene-63.1</t>
  </si>
  <si>
    <t>maker-Un-snap-gene-53.34</t>
  </si>
  <si>
    <t>maker-14-snap-gene-62.34</t>
  </si>
  <si>
    <t>maker-4-snap-gene-18.43</t>
  </si>
  <si>
    <t>maker-14-snap-gene-284.35</t>
  </si>
  <si>
    <t>maker-3-augustus-gene-64.29</t>
  </si>
  <si>
    <t>maker-18-snap-gene-320.64</t>
  </si>
  <si>
    <t>maker-3-snap-gene-127.29</t>
  </si>
  <si>
    <t>maker-1-snap-gene-93.28</t>
  </si>
  <si>
    <t>maker-5-augustus-gene-225.43</t>
  </si>
  <si>
    <t>maker-18_random-augustus-gene-61.58</t>
  </si>
  <si>
    <t>maker-18-snap-gene-10.42</t>
  </si>
  <si>
    <t>snap-Un-processed-gene-36381</t>
  </si>
  <si>
    <t>snap-12-processed-gene-234.5</t>
  </si>
  <si>
    <t>snap-4-processed-gene-14.20</t>
  </si>
  <si>
    <t>maker-6-snap-gene-97.23</t>
  </si>
  <si>
    <t>maker-3-augustus-gene-35.51</t>
  </si>
  <si>
    <t>maker-11-snap-gene-6.57</t>
  </si>
  <si>
    <t>maker-18-augustus-gene-96.72</t>
  </si>
  <si>
    <t>snap-Un-processed-gene-36301</t>
  </si>
  <si>
    <t>maker-19-snap-gene-165.50</t>
  </si>
  <si>
    <t>snap-7-processed-gene-161.24</t>
  </si>
  <si>
    <t>maker-12-snap-gene-178.73</t>
  </si>
  <si>
    <t>maker-19-augustus-gene-154.21</t>
  </si>
  <si>
    <t>snap-3-processed-gene-161.25</t>
  </si>
  <si>
    <t>maker-18-snap-gene-144.35</t>
  </si>
  <si>
    <t>maker-9-snap-gene-210.21</t>
  </si>
  <si>
    <t>maker-11-snap-gene-54.35</t>
  </si>
  <si>
    <t>maker-15-snap-gene-100.35</t>
  </si>
  <si>
    <t>maker-3-augustus-gene-161.31</t>
  </si>
  <si>
    <t>augustus-6-processed-gene-217.0</t>
  </si>
  <si>
    <t>maker-1-snap-gene-140.33</t>
  </si>
  <si>
    <t>augustus-9-processed-gene-219.3</t>
  </si>
  <si>
    <t>augustus-5-processed-gene-211.19</t>
  </si>
  <si>
    <t>maker-1-snap-gene-186.42</t>
  </si>
  <si>
    <t>maker-1-augustus-gene-40.38</t>
  </si>
  <si>
    <t>augustus-13-processed-gene-33.0</t>
  </si>
  <si>
    <t>maker-15-snap-gene-101.28</t>
  </si>
  <si>
    <t>augustus-5-processed-gene-39.15</t>
  </si>
  <si>
    <t>augustus-12-processed-gene-34.14</t>
  </si>
  <si>
    <t>maker-16-snap-gene-105.38</t>
  </si>
  <si>
    <t>maker-10-augustus-gene-218.98</t>
  </si>
  <si>
    <t>maker-12-augustus-gene-74.30</t>
  </si>
  <si>
    <t>maker-Un-snap-gene-131.28</t>
  </si>
  <si>
    <t>augustus-16-processed-gene-231.3</t>
  </si>
  <si>
    <t>maker-18-snap-gene-14.36</t>
  </si>
  <si>
    <t>maker-12-snap-gene-120.39</t>
  </si>
  <si>
    <t>maker-19-snap-gene-207.33</t>
  </si>
  <si>
    <t>maker-3-augustus-gene-200.29</t>
  </si>
  <si>
    <t>augustus-6-processed-gene-38.0</t>
  </si>
  <si>
    <t>maker-3-snap-gene-48.49</t>
  </si>
  <si>
    <t>augustus-4-processed-gene-39.7</t>
  </si>
  <si>
    <t>maker-2-augustus-gene-17.30</t>
  </si>
  <si>
    <t>augustus-Un-processed-gene-202.7</t>
  </si>
  <si>
    <t>maker-8-augustus-gene-70.25</t>
  </si>
  <si>
    <t>augustus-19-processed-gene-65.5</t>
  </si>
  <si>
    <t>maker-17-snap-gene-0.45</t>
  </si>
  <si>
    <t>augustus-18-processed-gene-184.3</t>
  </si>
  <si>
    <t>augustus-14-processed-gene-54.6</t>
  </si>
  <si>
    <t>maker-6-augustus-gene-59.28</t>
  </si>
  <si>
    <t>maker-4-snap-gene-37.47</t>
  </si>
  <si>
    <t>maker-Un-snap-gene-29.42</t>
  </si>
  <si>
    <t>snap-Un-processed-gene-37390</t>
  </si>
  <si>
    <t>maker-1-augustus-gene-71.38</t>
  </si>
  <si>
    <t>maker-12-snap-gene-222.41</t>
  </si>
  <si>
    <t>maker-4-snap-gene-10.56</t>
  </si>
  <si>
    <t>maker-14-augustus-gene-266.32</t>
  </si>
  <si>
    <t>augustus-13-processed-gene-162.4</t>
  </si>
  <si>
    <t>snap-8-processed-gene-87.15</t>
  </si>
  <si>
    <t>maker-12-augustus-gene-59.37</t>
  </si>
  <si>
    <t>augustus-14-processed-gene-57.3</t>
  </si>
  <si>
    <t>snap-Un-processed-gene-37046</t>
  </si>
  <si>
    <t>maker-7-snap-gene-10.70</t>
  </si>
  <si>
    <t>snap-5-processed-gene-81.27</t>
  </si>
  <si>
    <t>maker-Un-snap-gene-139.34</t>
  </si>
  <si>
    <t>maker-17-snap-gene-127.35</t>
  </si>
  <si>
    <t>snap-Un-processed-gene-35980</t>
  </si>
  <si>
    <t>maker-12-augustus-gene-57.31</t>
  </si>
  <si>
    <t>snap-14-processed-gene-183.36</t>
  </si>
  <si>
    <t>snap-Un-processed-gene-37335</t>
  </si>
  <si>
    <t>snap-Un-processed-gene-37178</t>
  </si>
  <si>
    <t>maker-11-augustus-gene-96.29</t>
  </si>
  <si>
    <t>maker-15-snap-gene-1.41</t>
  </si>
  <si>
    <t>augustus-18-processed-gene-20.7</t>
  </si>
  <si>
    <t>augustus-15-processed-gene-102.8</t>
  </si>
  <si>
    <t>maker-17-snap-gene-79.34</t>
  </si>
  <si>
    <t>maker-19-augustus-gene-75.37</t>
  </si>
  <si>
    <t>maker-12-snap-gene-167.55</t>
  </si>
  <si>
    <t>maker-7-augustus-gene-9.23</t>
  </si>
  <si>
    <t>snap-14-processed-gene-54.24</t>
  </si>
  <si>
    <t>maker-13-snap-gene-189.77</t>
  </si>
  <si>
    <t>augustus-17-processed-gene-86.5</t>
  </si>
  <si>
    <t>augustus-13-processed-gene-79.3</t>
  </si>
  <si>
    <t>maker-14-snap-gene-161.17</t>
  </si>
  <si>
    <t>augustus-13-processed-gene-109.5</t>
  </si>
  <si>
    <t>maker-18_random-augustus-gene-62.38</t>
  </si>
  <si>
    <t>augustus-1-processed-gene-101.0</t>
  </si>
  <si>
    <t>maker-7-snap-gene-139.50</t>
  </si>
  <si>
    <t>maker-8-snap-gene-167.37</t>
  </si>
  <si>
    <t>augustus-13-processed-gene-68.2</t>
  </si>
  <si>
    <t>augustus-5-processed-gene-18.5</t>
  </si>
  <si>
    <t>snap-Un-processed-gene-36763</t>
  </si>
  <si>
    <t>maker-11-snap-gene-189.39</t>
  </si>
  <si>
    <t>maker-4-augustus-gene-34.36</t>
  </si>
  <si>
    <t>snap-Un-processed-gene-36785</t>
  </si>
  <si>
    <t>augustus-5-processed-gene-186.3</t>
  </si>
  <si>
    <t>maker-Un-snap-gene-38.44</t>
  </si>
  <si>
    <t>snap-19-processed-gene-208.19</t>
  </si>
  <si>
    <t>maker-11-snap-gene-12.52</t>
  </si>
  <si>
    <t>augustus-5-processed-gene-140.1</t>
  </si>
  <si>
    <t>maker-18-augustus-gene-99.34</t>
  </si>
  <si>
    <t>maker-18_random-augustus-gene-45.31</t>
  </si>
  <si>
    <t>augustus-3-processed-gene-4.7</t>
  </si>
  <si>
    <t>maker-10-augustus-gene-15.37</t>
  </si>
  <si>
    <t>snap-Un-processed-gene-36696</t>
  </si>
  <si>
    <t>maker-15-augustus-gene-90.36</t>
  </si>
  <si>
    <t>snap-Un-processed-gene-36543</t>
  </si>
  <si>
    <t>augustus-19-processed-gene-233.13</t>
  </si>
  <si>
    <t>snap-Un-processed-gene-36822</t>
  </si>
  <si>
    <t>snap-19-processed-gene-41.12</t>
  </si>
  <si>
    <t>maker-16-snap-gene-4.25</t>
  </si>
  <si>
    <t>maker-3-augustus-gene-28.41</t>
  </si>
  <si>
    <t>snap-13-processed-gene-264.17</t>
  </si>
  <si>
    <t>augustus-5-processed-gene-200.10</t>
  </si>
  <si>
    <t>maker-18-snap-gene-43.54</t>
  </si>
  <si>
    <t>maker-18-snap-gene-292.42</t>
  </si>
  <si>
    <t>snap-Un-processed-gene-36218</t>
  </si>
  <si>
    <t>maker-19-augustus-gene-246.19</t>
  </si>
  <si>
    <t>augustus-9-processed-gene-46.7</t>
  </si>
  <si>
    <t>augustus-7-processed-gene-182.7</t>
  </si>
  <si>
    <t>augustus-3-processed-gene-28.3</t>
  </si>
  <si>
    <t>maker-13-augustus-gene-266.30</t>
  </si>
  <si>
    <t>maker-18-augustus-gene-315.45</t>
  </si>
  <si>
    <t>snap-6-processed-gene-213.13</t>
  </si>
  <si>
    <t>maker-5-snap-gene-162.34</t>
  </si>
  <si>
    <t>maker-12-snap-gene-224.21</t>
  </si>
  <si>
    <t>maker-13-snap-gene-320.35</t>
  </si>
  <si>
    <t>maker-6-augustus-gene-169.36</t>
  </si>
  <si>
    <t>maker-6-augustus-gene-12.26</t>
  </si>
  <si>
    <t>maker-14-augustus-gene-289.47</t>
  </si>
  <si>
    <t>augustus-7-processed-gene-188.7</t>
  </si>
  <si>
    <t>augustus-5-processed-gene-39.13</t>
  </si>
  <si>
    <t>maker-2-snap-gene-18.44</t>
  </si>
  <si>
    <t>augustus-5-processed-gene-188.10</t>
  </si>
  <si>
    <t>maker-11-snap-gene-122.45</t>
  </si>
  <si>
    <t>augustus-13-processed-gene-56.14</t>
  </si>
  <si>
    <t>augustus-11-processed-gene-40.4</t>
  </si>
  <si>
    <t>snap-Un-processed-gene-36545</t>
  </si>
  <si>
    <t>maker-14-snap-gene-246.44</t>
  </si>
  <si>
    <t>augustus-7-processed-gene-190.1</t>
  </si>
  <si>
    <t>augustus-17-processed-gene-44.0</t>
  </si>
  <si>
    <t>maker-3-augustus-gene-200.26</t>
  </si>
  <si>
    <t>maker-13_random-snap-gene-30.38</t>
  </si>
  <si>
    <t>maker-12-snap-gene-119.36</t>
  </si>
  <si>
    <t>maker-2-snap-gene-186.47</t>
  </si>
  <si>
    <t>augustus-18-processed-gene-105.2</t>
  </si>
  <si>
    <t>maker-16-snap-gene-116.34</t>
  </si>
  <si>
    <t>snap-9-processed-gene-36.44</t>
  </si>
  <si>
    <t>augustus-9-processed-gene-68.2</t>
  </si>
  <si>
    <t>maker-3-snap-gene-73.55</t>
  </si>
  <si>
    <t>maker-8-snap-gene-170.54</t>
  </si>
  <si>
    <t>maker-3-snap-gene-200.41</t>
  </si>
  <si>
    <t>maker-18-snap-gene-108.30</t>
  </si>
  <si>
    <t>snap-Un-processed-gene-37262</t>
  </si>
  <si>
    <t>maker-8-snap-gene-202.57</t>
  </si>
  <si>
    <t>snap-16-processed-gene-38.4</t>
  </si>
  <si>
    <t>maker-13-augustus-gene-142.35</t>
  </si>
  <si>
    <t>augustus-5-processed-gene-16.2</t>
  </si>
  <si>
    <t>augustus-1-processed-gene-135.12</t>
  </si>
  <si>
    <t>augustus-16-processed-gene-78.1</t>
  </si>
  <si>
    <t>maker-3-augustus-gene-28.37</t>
  </si>
  <si>
    <t>augustus-1-processed-gene-127.12</t>
  </si>
  <si>
    <t>maker-19-snap-gene-192.42</t>
  </si>
  <si>
    <t>maker-13-snap-gene-68.52</t>
  </si>
  <si>
    <t>maker-3-snap-gene-178.34</t>
  </si>
  <si>
    <t>maker-Un-augustus-gene-8.31</t>
  </si>
  <si>
    <t>augustus-Un-processed-gene-120.8</t>
  </si>
  <si>
    <t>maker-14-augustus-gene-145.20</t>
  </si>
  <si>
    <t>maker-8-snap-gene-8.28</t>
  </si>
  <si>
    <t>maker-19-snap-gene-15.47</t>
  </si>
  <si>
    <t>maker-4-augustus-gene-213.55</t>
  </si>
  <si>
    <t>maker-16-snap-gene-108.32</t>
  </si>
  <si>
    <t>maker-17-augustus-gene-60.38</t>
  </si>
  <si>
    <t>maker-Un-augustus-gene-133.43</t>
  </si>
  <si>
    <t>augustus-Un-processed-gene-136.1</t>
  </si>
  <si>
    <t>maker-15-augustus-gene-60.41</t>
  </si>
  <si>
    <t>maker-4-augustus-gene-19.27</t>
  </si>
  <si>
    <t>maker-13-snap-gene-172.19</t>
  </si>
  <si>
    <t>augustus-10-processed-gene-43.8</t>
  </si>
  <si>
    <t>maker-16-snap-gene-124.46</t>
  </si>
  <si>
    <t>augustus-18-processed-gene-325.6</t>
  </si>
  <si>
    <t>maker-19-augustus-gene-54.50</t>
  </si>
  <si>
    <t>maker-6-snap-gene-134.38</t>
  </si>
  <si>
    <t>maker-9-augustus-gene-223.34</t>
  </si>
  <si>
    <t>maker-11-snap-gene-62.50</t>
  </si>
  <si>
    <t>maker-16-augustus-gene-32.21</t>
  </si>
  <si>
    <t>augustus-5-processed-gene-15.3</t>
  </si>
  <si>
    <t>maker-12-augustus-gene-116.54</t>
  </si>
  <si>
    <t>snap-Un-processed-gene-157.24</t>
  </si>
  <si>
    <t>augustus-8-processed-gene-198.6</t>
  </si>
  <si>
    <t>maker-15-snap-gene-219.44</t>
  </si>
  <si>
    <t>snap-Un-processed-gene-37316</t>
  </si>
  <si>
    <t>augustus-8-processed-gene-49.2</t>
  </si>
  <si>
    <t>maker-16-augustus-gene-212.23</t>
  </si>
  <si>
    <t>augustus-15-processed-gene-200.9</t>
  </si>
  <si>
    <t>maker-10-augustus-gene-31.31</t>
  </si>
  <si>
    <t>augustus-1-processed-gene-101.1</t>
  </si>
  <si>
    <t>maker-15-snap-gene-176.37</t>
  </si>
  <si>
    <t>maker-10-snap-gene-44.52</t>
  </si>
  <si>
    <t>augustus-12-processed-gene-41.13</t>
  </si>
  <si>
    <t>augustus-13_random-processed-gene-3.11</t>
  </si>
  <si>
    <t>maker-14-augustus-gene-93.25</t>
  </si>
  <si>
    <t>snap-Un-processed-gene-37084</t>
  </si>
  <si>
    <t>snap-Un-processed-gene-36192</t>
  </si>
  <si>
    <t>maker-19-snap-gene-30.34</t>
  </si>
  <si>
    <t>maker-2-snap-gene-144.30</t>
  </si>
  <si>
    <t>augustus-19-processed-gene-80.0</t>
  </si>
  <si>
    <t>maker-7-augustus-gene-245.26</t>
  </si>
  <si>
    <t>augustus-18-processed-gene-20.4</t>
  </si>
  <si>
    <t>maker-13-augustus-gene-53.41</t>
  </si>
  <si>
    <t>snap-18-processed-gene-248.13</t>
  </si>
  <si>
    <t>snap-Un-processed-gene-36380</t>
  </si>
  <si>
    <t>snap-4-processed-gene-90.22</t>
  </si>
  <si>
    <t>augustus-1-processed-gene-175.6</t>
  </si>
  <si>
    <t>maker-7-augustus-gene-146.46</t>
  </si>
  <si>
    <t>maker-7-snap-gene-99.21</t>
  </si>
  <si>
    <t>snap-7-processed-gene-164.24</t>
  </si>
  <si>
    <t>augustus-15-processed-gene-50.11</t>
  </si>
  <si>
    <t>maker-4-snap-gene-37.48</t>
  </si>
  <si>
    <t>GREM_H_30_v_GREM_H_0</t>
  </si>
  <si>
    <t>PN_H_30_v_PN_H_0</t>
  </si>
  <si>
    <t>augustus-3-processed-gene-126.4</t>
  </si>
  <si>
    <t>maker-15-snap-gene-76.36</t>
  </si>
  <si>
    <t>GREM_H_1_v_GREM_H_0</t>
  </si>
  <si>
    <t>PN_H_1_v_PN_H_0</t>
  </si>
  <si>
    <t>maker-11-snap-gene-194.35</t>
  </si>
  <si>
    <t>augustus-3-processed-gene-119.0</t>
  </si>
  <si>
    <t>augustus-13-processed-gene-83.11</t>
  </si>
  <si>
    <t>GREM_H_4_v_GREM_H_0</t>
  </si>
  <si>
    <t>PN_H_4_v_PN_H_0</t>
  </si>
  <si>
    <r>
      <t xml:space="preserve">Additional Table 5. Expression Results for DEGs Only in </t>
    </r>
    <r>
      <rPr>
        <i/>
        <sz val="11"/>
        <color theme="1"/>
        <rFont val="Calibri"/>
        <family val="2"/>
        <scheme val="minor"/>
      </rPr>
      <t>V. labrusca</t>
    </r>
    <r>
      <rPr>
        <sz val="11"/>
        <color theme="1"/>
        <rFont val="Calibri"/>
        <family val="2"/>
        <scheme val="minor"/>
      </rPr>
      <t xml:space="preserve"> acc. 'GREM4' and </t>
    </r>
    <r>
      <rPr>
        <i/>
        <sz val="11"/>
        <color theme="1"/>
        <rFont val="Calibri"/>
        <family val="2"/>
        <scheme val="minor"/>
      </rPr>
      <t>V. vinifera</t>
    </r>
    <r>
      <rPr>
        <sz val="11"/>
        <color theme="1"/>
        <rFont val="Calibri"/>
        <family val="2"/>
        <scheme val="minor"/>
      </rPr>
      <t xml:space="preserve"> cv. 'PN40024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quotePrefix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7EB71-63D0-42B8-88FA-B3D382AEC072}">
  <dimension ref="A1:E18"/>
  <sheetViews>
    <sheetView tabSelected="1" workbookViewId="0">
      <selection activeCell="H9" sqref="H9"/>
    </sheetView>
  </sheetViews>
  <sheetFormatPr defaultRowHeight="14.4" x14ac:dyDescent="0.3"/>
  <cols>
    <col min="2" max="2" width="11.5546875" bestFit="1" customWidth="1"/>
    <col min="3" max="3" width="68.6640625" bestFit="1" customWidth="1"/>
  </cols>
  <sheetData>
    <row r="1" spans="1:5" x14ac:dyDescent="0.3">
      <c r="A1" t="s">
        <v>4345</v>
      </c>
    </row>
    <row r="3" spans="1:5" x14ac:dyDescent="0.3">
      <c r="A3" s="4" t="s">
        <v>0</v>
      </c>
    </row>
    <row r="5" spans="1:5" x14ac:dyDescent="0.3">
      <c r="A5" s="3" t="s">
        <v>1</v>
      </c>
      <c r="B5" s="3" t="s">
        <v>2</v>
      </c>
      <c r="C5" s="3" t="s">
        <v>3</v>
      </c>
    </row>
    <row r="6" spans="1:5" x14ac:dyDescent="0.3">
      <c r="A6">
        <v>1</v>
      </c>
      <c r="B6" t="s">
        <v>4</v>
      </c>
      <c r="C6" s="2" t="s">
        <v>5</v>
      </c>
      <c r="E6" s="2"/>
    </row>
    <row r="7" spans="1:5" x14ac:dyDescent="0.3">
      <c r="A7">
        <v>2</v>
      </c>
      <c r="B7" t="s">
        <v>4</v>
      </c>
      <c r="C7" t="s">
        <v>6</v>
      </c>
    </row>
    <row r="8" spans="1:5" x14ac:dyDescent="0.3">
      <c r="A8">
        <v>3</v>
      </c>
      <c r="B8" t="s">
        <v>4</v>
      </c>
      <c r="C8" t="s">
        <v>7</v>
      </c>
    </row>
    <row r="9" spans="1:5" x14ac:dyDescent="0.3">
      <c r="A9">
        <v>4</v>
      </c>
      <c r="B9" t="s">
        <v>8</v>
      </c>
      <c r="C9" t="s">
        <v>9</v>
      </c>
    </row>
    <row r="10" spans="1:5" x14ac:dyDescent="0.3">
      <c r="A10">
        <v>5</v>
      </c>
      <c r="B10" t="s">
        <v>8</v>
      </c>
      <c r="C10" t="s">
        <v>10</v>
      </c>
    </row>
    <row r="11" spans="1:5" x14ac:dyDescent="0.3">
      <c r="A11">
        <v>6</v>
      </c>
      <c r="B11" t="s">
        <v>8</v>
      </c>
      <c r="C11" t="s">
        <v>11</v>
      </c>
    </row>
    <row r="12" spans="1:5" x14ac:dyDescent="0.3">
      <c r="A12">
        <v>7</v>
      </c>
      <c r="B12" t="s">
        <v>12</v>
      </c>
      <c r="C12" t="s">
        <v>13</v>
      </c>
    </row>
    <row r="13" spans="1:5" x14ac:dyDescent="0.3">
      <c r="A13">
        <v>8</v>
      </c>
      <c r="B13" t="s">
        <v>12</v>
      </c>
      <c r="C13" t="s">
        <v>14</v>
      </c>
    </row>
    <row r="14" spans="1:5" x14ac:dyDescent="0.3">
      <c r="A14">
        <v>9</v>
      </c>
      <c r="B14" t="s">
        <v>12</v>
      </c>
      <c r="C14" t="s">
        <v>15</v>
      </c>
    </row>
    <row r="15" spans="1:5" x14ac:dyDescent="0.3">
      <c r="A15">
        <v>10</v>
      </c>
      <c r="B15" t="s">
        <v>12</v>
      </c>
      <c r="C15" t="s">
        <v>16</v>
      </c>
    </row>
    <row r="16" spans="1:5" x14ac:dyDescent="0.3">
      <c r="A16">
        <v>11</v>
      </c>
      <c r="B16" t="s">
        <v>12</v>
      </c>
      <c r="C16" t="s">
        <v>17</v>
      </c>
    </row>
    <row r="17" spans="1:3" x14ac:dyDescent="0.3">
      <c r="A17">
        <v>12</v>
      </c>
      <c r="B17" t="s">
        <v>12</v>
      </c>
      <c r="C17" t="s">
        <v>18</v>
      </c>
    </row>
    <row r="18" spans="1:3" x14ac:dyDescent="0.3">
      <c r="A18">
        <v>13</v>
      </c>
      <c r="B18" t="s">
        <v>12</v>
      </c>
      <c r="C18" t="s">
        <v>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3797A-32A2-427C-81BB-D14AAD066887}">
  <sheetPr>
    <tabColor theme="8"/>
  </sheetPr>
  <dimension ref="A1:E1737"/>
  <sheetViews>
    <sheetView workbookViewId="0">
      <selection activeCell="F12" sqref="F12"/>
    </sheetView>
  </sheetViews>
  <sheetFormatPr defaultRowHeight="14.4" x14ac:dyDescent="0.3"/>
  <sheetData>
    <row r="1" spans="1:5" x14ac:dyDescent="0.3">
      <c r="A1" t="str">
        <f>'Table of Contents'!$C$14</f>
        <v>DEGs in 'GREM4' 1h Herbivory vs 'PN40024' 1h Herbivory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231</v>
      </c>
      <c r="C4" s="1" t="s">
        <v>1001</v>
      </c>
      <c r="D4" s="1" t="s">
        <v>24</v>
      </c>
      <c r="E4" s="1" t="s">
        <v>25</v>
      </c>
    </row>
    <row r="5" spans="1:5" x14ac:dyDescent="0.3">
      <c r="A5" t="s">
        <v>2158</v>
      </c>
      <c r="B5">
        <v>3349.545596177778</v>
      </c>
      <c r="C5">
        <v>15.53034360657116</v>
      </c>
      <c r="D5">
        <v>7.7810481039924841</v>
      </c>
      <c r="E5">
        <v>6.8500662179639842E-71</v>
      </c>
    </row>
    <row r="6" spans="1:5" x14ac:dyDescent="0.3">
      <c r="A6" t="s">
        <v>1228</v>
      </c>
      <c r="B6">
        <v>23622.394173048298</v>
      </c>
      <c r="C6">
        <v>1.0899631368427729</v>
      </c>
      <c r="D6">
        <v>14.43111047407109</v>
      </c>
      <c r="E6">
        <v>1.323568909301949E-58</v>
      </c>
    </row>
    <row r="7" spans="1:5" x14ac:dyDescent="0.3">
      <c r="A7" t="s">
        <v>1397</v>
      </c>
      <c r="B7">
        <v>4413.131376887025</v>
      </c>
      <c r="C7">
        <v>108.0885907863788</v>
      </c>
      <c r="D7">
        <v>5.3570460143920888</v>
      </c>
      <c r="E7">
        <v>9.7981530425505444E-47</v>
      </c>
    </row>
    <row r="8" spans="1:5" x14ac:dyDescent="0.3">
      <c r="A8" t="s">
        <v>2176</v>
      </c>
      <c r="B8">
        <v>2948.424096516083</v>
      </c>
      <c r="C8">
        <v>215.0540594160108</v>
      </c>
      <c r="D8">
        <v>3.7807685815714258</v>
      </c>
      <c r="E8">
        <v>2.113079667687301E-39</v>
      </c>
    </row>
    <row r="9" spans="1:5" x14ac:dyDescent="0.3">
      <c r="A9" t="s">
        <v>1279</v>
      </c>
      <c r="B9">
        <v>1050.774538741382</v>
      </c>
      <c r="C9">
        <v>9.6492964421835747</v>
      </c>
      <c r="D9">
        <v>6.7885846884361483</v>
      </c>
      <c r="E9">
        <v>4.7429886807779294E-38</v>
      </c>
    </row>
    <row r="10" spans="1:5" x14ac:dyDescent="0.3">
      <c r="A10" t="s">
        <v>1237</v>
      </c>
      <c r="B10">
        <v>4305.1870967416826</v>
      </c>
      <c r="C10">
        <v>6.2780821299491887</v>
      </c>
      <c r="D10">
        <v>9.3710530165705883</v>
      </c>
      <c r="E10">
        <v>2.8597928592498642E-37</v>
      </c>
    </row>
    <row r="11" spans="1:5" x14ac:dyDescent="0.3">
      <c r="A11" t="s">
        <v>1230</v>
      </c>
      <c r="B11">
        <v>12955.170025618339</v>
      </c>
      <c r="C11">
        <v>460.45569583364431</v>
      </c>
      <c r="D11">
        <v>4.8138617646299791</v>
      </c>
      <c r="E11">
        <v>6.0435013397879131E-37</v>
      </c>
    </row>
    <row r="12" spans="1:5" x14ac:dyDescent="0.3">
      <c r="A12" t="s">
        <v>1238</v>
      </c>
      <c r="B12">
        <v>1128.0396820362221</v>
      </c>
      <c r="C12">
        <v>30.487431259100159</v>
      </c>
      <c r="D12">
        <v>5.1938572698472498</v>
      </c>
      <c r="E12">
        <v>1.6642150477544069E-36</v>
      </c>
    </row>
    <row r="13" spans="1:5" x14ac:dyDescent="0.3">
      <c r="A13" t="s">
        <v>1297</v>
      </c>
      <c r="B13">
        <v>5085.8708083862966</v>
      </c>
      <c r="C13">
        <v>1.0381206465810731</v>
      </c>
      <c r="D13">
        <v>12.61252742542511</v>
      </c>
      <c r="E13">
        <v>3.4327278601705089E-36</v>
      </c>
    </row>
    <row r="14" spans="1:5" x14ac:dyDescent="0.3">
      <c r="A14" t="s">
        <v>1428</v>
      </c>
      <c r="B14">
        <v>660.15976504426749</v>
      </c>
      <c r="C14">
        <v>10.380353781029619</v>
      </c>
      <c r="D14">
        <v>6.0121798199736984</v>
      </c>
      <c r="E14">
        <v>3.6940931704369648E-36</v>
      </c>
    </row>
    <row r="15" spans="1:5" x14ac:dyDescent="0.3">
      <c r="A15" t="s">
        <v>1291</v>
      </c>
      <c r="B15">
        <v>6116.1497181695486</v>
      </c>
      <c r="C15">
        <v>0</v>
      </c>
      <c r="D15">
        <v>14.907944191502001</v>
      </c>
      <c r="E15">
        <v>7.4908972874735622E-36</v>
      </c>
    </row>
    <row r="16" spans="1:5" x14ac:dyDescent="0.3">
      <c r="A16" t="s">
        <v>1242</v>
      </c>
      <c r="B16">
        <v>1205.4803785710269</v>
      </c>
      <c r="C16">
        <v>18.555551358149302</v>
      </c>
      <c r="D16">
        <v>5.9996965977318704</v>
      </c>
      <c r="E16">
        <v>4.7102811786424408E-35</v>
      </c>
    </row>
    <row r="17" spans="1:5" x14ac:dyDescent="0.3">
      <c r="A17" t="s">
        <v>1859</v>
      </c>
      <c r="B17">
        <v>5492.0923549817189</v>
      </c>
      <c r="C17">
        <v>0</v>
      </c>
      <c r="D17">
        <v>14.75266023969407</v>
      </c>
      <c r="E17">
        <v>3.141013437511825E-34</v>
      </c>
    </row>
    <row r="18" spans="1:5" x14ac:dyDescent="0.3">
      <c r="A18" t="s">
        <v>2058</v>
      </c>
      <c r="B18">
        <v>2562.0867325735139</v>
      </c>
      <c r="C18">
        <v>36.393979979858692</v>
      </c>
      <c r="D18">
        <v>6.1505777472130596</v>
      </c>
      <c r="E18">
        <v>3.0379258369575931E-33</v>
      </c>
    </row>
    <row r="19" spans="1:5" x14ac:dyDescent="0.3">
      <c r="A19" t="s">
        <v>1255</v>
      </c>
      <c r="B19">
        <v>14219.17134628478</v>
      </c>
      <c r="C19">
        <v>0</v>
      </c>
      <c r="D19">
        <v>16.125113322742511</v>
      </c>
      <c r="E19">
        <v>4.3655470376049163E-33</v>
      </c>
    </row>
    <row r="20" spans="1:5" x14ac:dyDescent="0.3">
      <c r="A20" t="s">
        <v>1259</v>
      </c>
      <c r="B20">
        <v>1372.680031643368</v>
      </c>
      <c r="C20">
        <v>1.378881092117699</v>
      </c>
      <c r="D20">
        <v>10.00205531392243</v>
      </c>
      <c r="E20">
        <v>1.0006689123661899E-32</v>
      </c>
    </row>
    <row r="21" spans="1:5" x14ac:dyDescent="0.3">
      <c r="A21" t="s">
        <v>1522</v>
      </c>
      <c r="B21">
        <v>1519.0951610163229</v>
      </c>
      <c r="C21">
        <v>67.983023011590475</v>
      </c>
      <c r="D21">
        <v>4.4774555054257252</v>
      </c>
      <c r="E21">
        <v>3.1360644571189351E-32</v>
      </c>
    </row>
    <row r="22" spans="1:5" x14ac:dyDescent="0.3">
      <c r="A22" t="s">
        <v>1308</v>
      </c>
      <c r="B22">
        <v>3706.8716921673881</v>
      </c>
      <c r="C22">
        <v>0</v>
      </c>
      <c r="D22">
        <v>14.185481345692089</v>
      </c>
      <c r="E22">
        <v>5.3621230692543222E-32</v>
      </c>
    </row>
    <row r="23" spans="1:5" x14ac:dyDescent="0.3">
      <c r="A23" t="s">
        <v>1316</v>
      </c>
      <c r="B23">
        <v>3367.0642969272781</v>
      </c>
      <c r="C23">
        <v>0</v>
      </c>
      <c r="D23">
        <v>14.04683855221441</v>
      </c>
      <c r="E23">
        <v>9.9474427694015003E-32</v>
      </c>
    </row>
    <row r="24" spans="1:5" x14ac:dyDescent="0.3">
      <c r="A24" t="s">
        <v>1256</v>
      </c>
      <c r="B24">
        <v>4546.5652430650107</v>
      </c>
      <c r="C24">
        <v>40.888644240957291</v>
      </c>
      <c r="D24">
        <v>6.7915503550956604</v>
      </c>
      <c r="E24">
        <v>2.462409216347379E-31</v>
      </c>
    </row>
    <row r="25" spans="1:5" x14ac:dyDescent="0.3">
      <c r="A25" t="s">
        <v>1310</v>
      </c>
      <c r="B25">
        <v>3278.5135568835012</v>
      </c>
      <c r="C25">
        <v>0</v>
      </c>
      <c r="D25">
        <v>14.00840465852515</v>
      </c>
      <c r="E25">
        <v>3.9061510155341801E-31</v>
      </c>
    </row>
    <row r="26" spans="1:5" x14ac:dyDescent="0.3">
      <c r="A26" t="s">
        <v>1817</v>
      </c>
      <c r="B26">
        <v>1846.7247489535421</v>
      </c>
      <c r="C26">
        <v>2.31531257509296</v>
      </c>
      <c r="D26">
        <v>9.6030686291464047</v>
      </c>
      <c r="E26">
        <v>5.8938607870535977E-31</v>
      </c>
    </row>
    <row r="27" spans="1:5" x14ac:dyDescent="0.3">
      <c r="A27" t="s">
        <v>1306</v>
      </c>
      <c r="B27">
        <v>3378.3205656689211</v>
      </c>
      <c r="C27">
        <v>0</v>
      </c>
      <c r="D27">
        <v>14.051647151660401</v>
      </c>
      <c r="E27">
        <v>6.0702644690775479E-31</v>
      </c>
    </row>
    <row r="28" spans="1:5" x14ac:dyDescent="0.3">
      <c r="A28" t="s">
        <v>1249</v>
      </c>
      <c r="B28">
        <v>2111.9057594281198</v>
      </c>
      <c r="C28">
        <v>20.620841203935289</v>
      </c>
      <c r="D28">
        <v>6.6728184878716386</v>
      </c>
      <c r="E28">
        <v>8.3188019416641993E-31</v>
      </c>
    </row>
    <row r="29" spans="1:5" x14ac:dyDescent="0.3">
      <c r="A29" t="s">
        <v>1304</v>
      </c>
      <c r="B29">
        <v>2673.3948886603121</v>
      </c>
      <c r="C29">
        <v>0</v>
      </c>
      <c r="D29">
        <v>13.71407376630952</v>
      </c>
      <c r="E29">
        <v>1.072741436858806E-29</v>
      </c>
    </row>
    <row r="30" spans="1:5" x14ac:dyDescent="0.3">
      <c r="A30" t="s">
        <v>1384</v>
      </c>
      <c r="B30">
        <v>2447.042805839857</v>
      </c>
      <c r="C30">
        <v>0</v>
      </c>
      <c r="D30">
        <v>13.586361643990641</v>
      </c>
      <c r="E30">
        <v>3.441663018335213E-29</v>
      </c>
    </row>
    <row r="31" spans="1:5" x14ac:dyDescent="0.3">
      <c r="A31" t="s">
        <v>1579</v>
      </c>
      <c r="B31">
        <v>4127.1878338055549</v>
      </c>
      <c r="C31">
        <v>1.8388832480732129</v>
      </c>
      <c r="D31">
        <v>11.113652777279411</v>
      </c>
      <c r="E31">
        <v>5.7969373013515266E-29</v>
      </c>
    </row>
    <row r="32" spans="1:5" x14ac:dyDescent="0.3">
      <c r="A32" t="s">
        <v>1336</v>
      </c>
      <c r="B32">
        <v>6223.8282055756372</v>
      </c>
      <c r="C32">
        <v>0.3460402155270243</v>
      </c>
      <c r="D32">
        <v>14.211835842919051</v>
      </c>
      <c r="E32">
        <v>8.3159963350357652E-29</v>
      </c>
    </row>
    <row r="33" spans="1:5" x14ac:dyDescent="0.3">
      <c r="A33" t="s">
        <v>1266</v>
      </c>
      <c r="B33">
        <v>13004.87408220155</v>
      </c>
      <c r="C33">
        <v>0.69208043105404859</v>
      </c>
      <c r="D33">
        <v>14.54600001027641</v>
      </c>
      <c r="E33">
        <v>9.177612324040205E-29</v>
      </c>
    </row>
    <row r="34" spans="1:5" x14ac:dyDescent="0.3">
      <c r="A34" t="s">
        <v>1359</v>
      </c>
      <c r="B34">
        <v>2660.0454014962411</v>
      </c>
      <c r="C34">
        <v>2.4038535761533621</v>
      </c>
      <c r="D34">
        <v>10.1284202791648</v>
      </c>
      <c r="E34">
        <v>2.927144006170096E-28</v>
      </c>
    </row>
    <row r="35" spans="1:5" x14ac:dyDescent="0.3">
      <c r="A35" t="s">
        <v>1742</v>
      </c>
      <c r="B35">
        <v>1494.475328736763</v>
      </c>
      <c r="C35">
        <v>7.2768339613429047</v>
      </c>
      <c r="D35">
        <v>7.7156092315702391</v>
      </c>
      <c r="E35">
        <v>1.1170322262802569E-27</v>
      </c>
    </row>
    <row r="36" spans="1:5" x14ac:dyDescent="0.3">
      <c r="A36" t="s">
        <v>1248</v>
      </c>
      <c r="B36">
        <v>4555.1113269550533</v>
      </c>
      <c r="C36">
        <v>10.702011806559369</v>
      </c>
      <c r="D36">
        <v>8.729440200027085</v>
      </c>
      <c r="E36">
        <v>2.0323964422009362E-27</v>
      </c>
    </row>
    <row r="37" spans="1:5" x14ac:dyDescent="0.3">
      <c r="A37" t="s">
        <v>1327</v>
      </c>
      <c r="B37">
        <v>1995.192325412341</v>
      </c>
      <c r="C37">
        <v>0</v>
      </c>
      <c r="D37">
        <v>13.291982358968561</v>
      </c>
      <c r="E37">
        <v>2.6917433271363392E-27</v>
      </c>
    </row>
    <row r="38" spans="1:5" x14ac:dyDescent="0.3">
      <c r="A38" t="s">
        <v>1280</v>
      </c>
      <c r="B38">
        <v>2974.8722861298552</v>
      </c>
      <c r="C38">
        <v>0.20393854280905299</v>
      </c>
      <c r="D38">
        <v>13.146908847973361</v>
      </c>
      <c r="E38">
        <v>2.9831504622397219E-27</v>
      </c>
    </row>
    <row r="39" spans="1:5" x14ac:dyDescent="0.3">
      <c r="A39" t="s">
        <v>1281</v>
      </c>
      <c r="B39">
        <v>6082.2868855687238</v>
      </c>
      <c r="C39">
        <v>0</v>
      </c>
      <c r="D39">
        <v>14.8999757376535</v>
      </c>
      <c r="E39">
        <v>3.4604574325171267E-27</v>
      </c>
    </row>
    <row r="40" spans="1:5" x14ac:dyDescent="0.3">
      <c r="A40" t="s">
        <v>1406</v>
      </c>
      <c r="B40">
        <v>1935.595215338484</v>
      </c>
      <c r="C40">
        <v>0</v>
      </c>
      <c r="D40">
        <v>13.24823619320907</v>
      </c>
      <c r="E40">
        <v>3.695753920406889E-27</v>
      </c>
    </row>
    <row r="41" spans="1:5" x14ac:dyDescent="0.3">
      <c r="A41" t="s">
        <v>1247</v>
      </c>
      <c r="B41">
        <v>20635.079504282439</v>
      </c>
      <c r="C41">
        <v>218.41668065777529</v>
      </c>
      <c r="D41">
        <v>6.5618469832890236</v>
      </c>
      <c r="E41">
        <v>5.6711640340419278E-27</v>
      </c>
    </row>
    <row r="42" spans="1:5" x14ac:dyDescent="0.3">
      <c r="A42" t="s">
        <v>1330</v>
      </c>
      <c r="B42">
        <v>1553.3192382191751</v>
      </c>
      <c r="C42">
        <v>0</v>
      </c>
      <c r="D42">
        <v>12.930776810737299</v>
      </c>
      <c r="E42">
        <v>1.044103030258525E-26</v>
      </c>
    </row>
    <row r="43" spans="1:5" x14ac:dyDescent="0.3">
      <c r="A43" t="s">
        <v>1410</v>
      </c>
      <c r="B43">
        <v>1815.3659994801101</v>
      </c>
      <c r="C43">
        <v>0</v>
      </c>
      <c r="D43">
        <v>13.15550880885684</v>
      </c>
      <c r="E43">
        <v>2.9837512730879798E-26</v>
      </c>
    </row>
    <row r="44" spans="1:5" x14ac:dyDescent="0.3">
      <c r="A44" t="s">
        <v>1311</v>
      </c>
      <c r="B44">
        <v>7389.2197936387211</v>
      </c>
      <c r="C44">
        <v>76.546353960141616</v>
      </c>
      <c r="D44">
        <v>6.5876323273521793</v>
      </c>
      <c r="E44">
        <v>3.8733978477208727E-26</v>
      </c>
    </row>
    <row r="45" spans="1:5" x14ac:dyDescent="0.3">
      <c r="A45" t="s">
        <v>1307</v>
      </c>
      <c r="B45">
        <v>2299.9614660412822</v>
      </c>
      <c r="C45">
        <v>0</v>
      </c>
      <c r="D45">
        <v>13.496999465931239</v>
      </c>
      <c r="E45">
        <v>8.105328740806691E-26</v>
      </c>
    </row>
    <row r="46" spans="1:5" x14ac:dyDescent="0.3">
      <c r="A46" t="s">
        <v>1349</v>
      </c>
      <c r="B46">
        <v>1648.268896758331</v>
      </c>
      <c r="C46">
        <v>0</v>
      </c>
      <c r="D46">
        <v>13.01644062602811</v>
      </c>
      <c r="E46">
        <v>1.0839041854876401E-25</v>
      </c>
    </row>
    <row r="47" spans="1:5" x14ac:dyDescent="0.3">
      <c r="A47" t="s">
        <v>1372</v>
      </c>
      <c r="B47">
        <v>1483.7495594137799</v>
      </c>
      <c r="C47">
        <v>0</v>
      </c>
      <c r="D47">
        <v>12.86455261493837</v>
      </c>
      <c r="E47">
        <v>1.4731399236920561E-25</v>
      </c>
    </row>
    <row r="48" spans="1:5" x14ac:dyDescent="0.3">
      <c r="A48" t="s">
        <v>1241</v>
      </c>
      <c r="B48">
        <v>5638.834229021596</v>
      </c>
      <c r="C48">
        <v>12.439014881883081</v>
      </c>
      <c r="D48">
        <v>8.8472648997517105</v>
      </c>
      <c r="E48">
        <v>1.9843090705065091E-25</v>
      </c>
    </row>
    <row r="49" spans="1:5" x14ac:dyDescent="0.3">
      <c r="A49" t="s">
        <v>1373</v>
      </c>
      <c r="B49">
        <v>1300.413274402998</v>
      </c>
      <c r="C49">
        <v>0</v>
      </c>
      <c r="D49">
        <v>12.674407083140281</v>
      </c>
      <c r="E49">
        <v>4.0743270183240361E-25</v>
      </c>
    </row>
    <row r="50" spans="1:5" x14ac:dyDescent="0.3">
      <c r="A50" t="s">
        <v>1353</v>
      </c>
      <c r="B50">
        <v>1299.3920115337689</v>
      </c>
      <c r="C50">
        <v>0</v>
      </c>
      <c r="D50">
        <v>12.67323835436415</v>
      </c>
      <c r="E50">
        <v>4.8699720814408348E-25</v>
      </c>
    </row>
    <row r="51" spans="1:5" x14ac:dyDescent="0.3">
      <c r="A51" t="s">
        <v>1244</v>
      </c>
      <c r="B51">
        <v>4725.7462674463086</v>
      </c>
      <c r="C51">
        <v>10.036874542571599</v>
      </c>
      <c r="D51">
        <v>8.8756013061834977</v>
      </c>
      <c r="E51">
        <v>5.419436808184282E-25</v>
      </c>
    </row>
    <row r="52" spans="1:5" x14ac:dyDescent="0.3">
      <c r="A52" t="s">
        <v>1784</v>
      </c>
      <c r="B52">
        <v>408.22333800146612</v>
      </c>
      <c r="C52">
        <v>2.6027949290477248</v>
      </c>
      <c r="D52">
        <v>7.275341789886979</v>
      </c>
      <c r="E52">
        <v>7.4790918045788382E-25</v>
      </c>
    </row>
    <row r="53" spans="1:5" x14ac:dyDescent="0.3">
      <c r="A53" t="s">
        <v>1369</v>
      </c>
      <c r="B53">
        <v>1082.3928289493961</v>
      </c>
      <c r="C53">
        <v>0</v>
      </c>
      <c r="D53">
        <v>12.409512710772139</v>
      </c>
      <c r="E53">
        <v>1.525797210114495E-24</v>
      </c>
    </row>
    <row r="54" spans="1:5" x14ac:dyDescent="0.3">
      <c r="A54" t="s">
        <v>1674</v>
      </c>
      <c r="B54">
        <v>1880.8105081288099</v>
      </c>
      <c r="C54">
        <v>76.199005722429376</v>
      </c>
      <c r="D54">
        <v>4.632864340609645</v>
      </c>
      <c r="E54">
        <v>1.670309707236817E-24</v>
      </c>
    </row>
    <row r="55" spans="1:5" x14ac:dyDescent="0.3">
      <c r="A55" t="s">
        <v>1341</v>
      </c>
      <c r="B55">
        <v>1365.3954489426569</v>
      </c>
      <c r="C55">
        <v>0</v>
      </c>
      <c r="D55">
        <v>12.744706136183339</v>
      </c>
      <c r="E55">
        <v>2.7298534791881779E-24</v>
      </c>
    </row>
    <row r="56" spans="1:5" x14ac:dyDescent="0.3">
      <c r="A56" t="s">
        <v>1394</v>
      </c>
      <c r="B56">
        <v>1119.0229640927571</v>
      </c>
      <c r="C56">
        <v>0</v>
      </c>
      <c r="D56">
        <v>12.457456933495889</v>
      </c>
      <c r="E56">
        <v>3.0258741747849082E-24</v>
      </c>
    </row>
    <row r="57" spans="1:5" x14ac:dyDescent="0.3">
      <c r="A57" t="s">
        <v>1313</v>
      </c>
      <c r="B57">
        <v>1325.783223095835</v>
      </c>
      <c r="C57">
        <v>0</v>
      </c>
      <c r="D57">
        <v>12.70212590130204</v>
      </c>
      <c r="E57">
        <v>3.0934605911334182E-24</v>
      </c>
    </row>
    <row r="58" spans="1:5" x14ac:dyDescent="0.3">
      <c r="A58" t="s">
        <v>1455</v>
      </c>
      <c r="B58">
        <v>369.65844111850708</v>
      </c>
      <c r="C58">
        <v>4.3853170307179337</v>
      </c>
      <c r="D58">
        <v>6.4269237371975443</v>
      </c>
      <c r="E58">
        <v>3.3344483389041853E-24</v>
      </c>
    </row>
    <row r="59" spans="1:5" x14ac:dyDescent="0.3">
      <c r="A59" t="s">
        <v>1377</v>
      </c>
      <c r="B59">
        <v>1068.7411270644509</v>
      </c>
      <c r="C59">
        <v>0</v>
      </c>
      <c r="D59">
        <v>12.391289430702169</v>
      </c>
      <c r="E59">
        <v>3.6442042766136267E-24</v>
      </c>
    </row>
    <row r="60" spans="1:5" x14ac:dyDescent="0.3">
      <c r="A60" t="s">
        <v>1404</v>
      </c>
      <c r="B60">
        <v>1107.449200348143</v>
      </c>
      <c r="C60">
        <v>0</v>
      </c>
      <c r="D60">
        <v>12.442437263648459</v>
      </c>
      <c r="E60">
        <v>7.0211946975750567E-24</v>
      </c>
    </row>
    <row r="61" spans="1:5" x14ac:dyDescent="0.3">
      <c r="A61" t="s">
        <v>1381</v>
      </c>
      <c r="B61">
        <v>1157.4522739373181</v>
      </c>
      <c r="C61">
        <v>0</v>
      </c>
      <c r="D61">
        <v>12.506487436459359</v>
      </c>
      <c r="E61">
        <v>8.5575475362084317E-24</v>
      </c>
    </row>
    <row r="62" spans="1:5" x14ac:dyDescent="0.3">
      <c r="A62" t="s">
        <v>1246</v>
      </c>
      <c r="B62">
        <v>1689.5346940799</v>
      </c>
      <c r="C62">
        <v>18.932057729912358</v>
      </c>
      <c r="D62">
        <v>6.4872149635112084</v>
      </c>
      <c r="E62">
        <v>1.4105886925152249E-23</v>
      </c>
    </row>
    <row r="63" spans="1:5" x14ac:dyDescent="0.3">
      <c r="A63" t="s">
        <v>1395</v>
      </c>
      <c r="B63">
        <v>1084.4040843397181</v>
      </c>
      <c r="C63">
        <v>0</v>
      </c>
      <c r="D63">
        <v>12.41217594918619</v>
      </c>
      <c r="E63">
        <v>1.4668301593085361E-23</v>
      </c>
    </row>
    <row r="64" spans="1:5" x14ac:dyDescent="0.3">
      <c r="A64" t="s">
        <v>1407</v>
      </c>
      <c r="B64">
        <v>1101.5109112131861</v>
      </c>
      <c r="C64">
        <v>0</v>
      </c>
      <c r="D64">
        <v>12.434790114618369</v>
      </c>
      <c r="E64">
        <v>2.1841770503394811E-23</v>
      </c>
    </row>
    <row r="65" spans="1:5" x14ac:dyDescent="0.3">
      <c r="A65" t="s">
        <v>1364</v>
      </c>
      <c r="B65">
        <v>1137.542842151388</v>
      </c>
      <c r="C65">
        <v>0</v>
      </c>
      <c r="D65">
        <v>12.48149192047817</v>
      </c>
      <c r="E65">
        <v>2.2052474739218781E-23</v>
      </c>
    </row>
    <row r="66" spans="1:5" x14ac:dyDescent="0.3">
      <c r="A66" t="s">
        <v>1386</v>
      </c>
      <c r="B66">
        <v>1487.425641207644</v>
      </c>
      <c r="C66">
        <v>0</v>
      </c>
      <c r="D66">
        <v>12.868259852282121</v>
      </c>
      <c r="E66">
        <v>2.2464549294689959E-23</v>
      </c>
    </row>
    <row r="67" spans="1:5" x14ac:dyDescent="0.3">
      <c r="A67" t="s">
        <v>1393</v>
      </c>
      <c r="B67">
        <v>1236.2130325914479</v>
      </c>
      <c r="C67">
        <v>0</v>
      </c>
      <c r="D67">
        <v>12.601436425369849</v>
      </c>
      <c r="E67">
        <v>2.262146059047755E-23</v>
      </c>
    </row>
    <row r="68" spans="1:5" x14ac:dyDescent="0.3">
      <c r="A68" t="s">
        <v>1365</v>
      </c>
      <c r="B68">
        <v>1052.952019651708</v>
      </c>
      <c r="C68">
        <v>0</v>
      </c>
      <c r="D68">
        <v>12.36996116877191</v>
      </c>
      <c r="E68">
        <v>2.262146059047755E-23</v>
      </c>
    </row>
    <row r="69" spans="1:5" x14ac:dyDescent="0.3">
      <c r="A69" t="s">
        <v>1333</v>
      </c>
      <c r="B69">
        <v>2181.4512287559451</v>
      </c>
      <c r="C69">
        <v>0.40787708561810598</v>
      </c>
      <c r="D69">
        <v>12.009575651098791</v>
      </c>
      <c r="E69">
        <v>3.136318091474635E-23</v>
      </c>
    </row>
    <row r="70" spans="1:5" x14ac:dyDescent="0.3">
      <c r="A70" t="s">
        <v>1285</v>
      </c>
      <c r="B70">
        <v>2022.205677380909</v>
      </c>
      <c r="C70">
        <v>16.37374307784032</v>
      </c>
      <c r="D70">
        <v>6.9515186752088614</v>
      </c>
      <c r="E70">
        <v>3.44430815662132E-23</v>
      </c>
    </row>
    <row r="71" spans="1:5" x14ac:dyDescent="0.3">
      <c r="A71" t="s">
        <v>1426</v>
      </c>
      <c r="B71">
        <v>854.03222020453609</v>
      </c>
      <c r="C71">
        <v>0</v>
      </c>
      <c r="D71">
        <v>12.067703963055051</v>
      </c>
      <c r="E71">
        <v>4.201019745768834E-23</v>
      </c>
    </row>
    <row r="72" spans="1:5" x14ac:dyDescent="0.3">
      <c r="A72" t="s">
        <v>1408</v>
      </c>
      <c r="B72">
        <v>940.01260085798526</v>
      </c>
      <c r="C72">
        <v>0</v>
      </c>
      <c r="D72">
        <v>12.20587076714207</v>
      </c>
      <c r="E72">
        <v>6.138825516299399E-23</v>
      </c>
    </row>
    <row r="73" spans="1:5" x14ac:dyDescent="0.3">
      <c r="A73" t="s">
        <v>1312</v>
      </c>
      <c r="B73">
        <v>1214.979970785849</v>
      </c>
      <c r="C73">
        <v>0</v>
      </c>
      <c r="D73">
        <v>12.576241331002169</v>
      </c>
      <c r="E73">
        <v>6.3763993853491243E-23</v>
      </c>
    </row>
    <row r="74" spans="1:5" x14ac:dyDescent="0.3">
      <c r="A74" t="s">
        <v>1403</v>
      </c>
      <c r="B74">
        <v>918.75240333987267</v>
      </c>
      <c r="C74">
        <v>0</v>
      </c>
      <c r="D74">
        <v>12.173320448272451</v>
      </c>
      <c r="E74">
        <v>1.2946327414477889E-22</v>
      </c>
    </row>
    <row r="75" spans="1:5" x14ac:dyDescent="0.3">
      <c r="A75" t="s">
        <v>1399</v>
      </c>
      <c r="B75">
        <v>810.68212563606289</v>
      </c>
      <c r="C75">
        <v>0</v>
      </c>
      <c r="D75">
        <v>11.99246025511362</v>
      </c>
      <c r="E75">
        <v>1.919025769613896E-22</v>
      </c>
    </row>
    <row r="76" spans="1:5" x14ac:dyDescent="0.3">
      <c r="A76" t="s">
        <v>1243</v>
      </c>
      <c r="B76">
        <v>4805.3580176074747</v>
      </c>
      <c r="C76">
        <v>9.0533428246692331</v>
      </c>
      <c r="D76">
        <v>9.0471198409786151</v>
      </c>
      <c r="E76">
        <v>2.172797514638803E-22</v>
      </c>
    </row>
    <row r="77" spans="1:5" x14ac:dyDescent="0.3">
      <c r="A77" t="s">
        <v>1292</v>
      </c>
      <c r="B77">
        <v>808.56208948321216</v>
      </c>
      <c r="C77">
        <v>1.9852209968567811</v>
      </c>
      <c r="D77">
        <v>8.6015365101904386</v>
      </c>
      <c r="E77">
        <v>2.6155580471505958E-22</v>
      </c>
    </row>
    <row r="78" spans="1:5" x14ac:dyDescent="0.3">
      <c r="A78" t="s">
        <v>1860</v>
      </c>
      <c r="B78">
        <v>5056.6446389908497</v>
      </c>
      <c r="C78">
        <v>497.35388510821821</v>
      </c>
      <c r="D78">
        <v>3.3452417363838021</v>
      </c>
      <c r="E78">
        <v>2.6155580471505958E-22</v>
      </c>
    </row>
    <row r="79" spans="1:5" x14ac:dyDescent="0.3">
      <c r="A79" t="s">
        <v>1352</v>
      </c>
      <c r="B79">
        <v>1255.27976223426</v>
      </c>
      <c r="C79">
        <v>0</v>
      </c>
      <c r="D79">
        <v>12.62316901913985</v>
      </c>
      <c r="E79">
        <v>3.213796850284468E-22</v>
      </c>
    </row>
    <row r="80" spans="1:5" x14ac:dyDescent="0.3">
      <c r="A80" t="s">
        <v>1388</v>
      </c>
      <c r="B80">
        <v>876.71957101346379</v>
      </c>
      <c r="C80">
        <v>0</v>
      </c>
      <c r="D80">
        <v>12.105413760344179</v>
      </c>
      <c r="E80">
        <v>4.9638251833756677E-22</v>
      </c>
    </row>
    <row r="81" spans="1:5" x14ac:dyDescent="0.3">
      <c r="A81" t="s">
        <v>1445</v>
      </c>
      <c r="B81">
        <v>960.48137699333529</v>
      </c>
      <c r="C81">
        <v>49.380913877723863</v>
      </c>
      <c r="D81">
        <v>4.2921628677132411</v>
      </c>
      <c r="E81">
        <v>1.000574338689608E-21</v>
      </c>
    </row>
    <row r="82" spans="1:5" x14ac:dyDescent="0.3">
      <c r="A82" t="s">
        <v>1402</v>
      </c>
      <c r="B82">
        <v>1397.0113714533991</v>
      </c>
      <c r="C82">
        <v>0</v>
      </c>
      <c r="D82">
        <v>12.777696821491819</v>
      </c>
      <c r="E82">
        <v>1.000574338689608E-21</v>
      </c>
    </row>
    <row r="83" spans="1:5" x14ac:dyDescent="0.3">
      <c r="A83" t="s">
        <v>171</v>
      </c>
      <c r="B83">
        <v>1147.3053329517711</v>
      </c>
      <c r="C83">
        <v>0</v>
      </c>
      <c r="D83">
        <v>12.493484199049901</v>
      </c>
      <c r="E83">
        <v>1.1047547660886391E-21</v>
      </c>
    </row>
    <row r="84" spans="1:5" x14ac:dyDescent="0.3">
      <c r="A84" t="s">
        <v>2433</v>
      </c>
      <c r="B84">
        <v>655.84026908892452</v>
      </c>
      <c r="C84">
        <v>2.882001084568977</v>
      </c>
      <c r="D84">
        <v>7.9019832257414189</v>
      </c>
      <c r="E84">
        <v>1.2186935142797939E-21</v>
      </c>
    </row>
    <row r="85" spans="1:5" x14ac:dyDescent="0.3">
      <c r="A85" t="s">
        <v>1392</v>
      </c>
      <c r="B85">
        <v>869.80915940120542</v>
      </c>
      <c r="C85">
        <v>0</v>
      </c>
      <c r="D85">
        <v>12.093914383019509</v>
      </c>
      <c r="E85">
        <v>1.2217782318325289E-21</v>
      </c>
    </row>
    <row r="86" spans="1:5" x14ac:dyDescent="0.3">
      <c r="A86" t="s">
        <v>1358</v>
      </c>
      <c r="B86">
        <v>1028.683634667178</v>
      </c>
      <c r="C86">
        <v>0</v>
      </c>
      <c r="D86">
        <v>12.33638291026068</v>
      </c>
      <c r="E86">
        <v>1.240623589550598E-21</v>
      </c>
    </row>
    <row r="87" spans="1:5" x14ac:dyDescent="0.3">
      <c r="A87" t="s">
        <v>1273</v>
      </c>
      <c r="B87">
        <v>1433.0069629811881</v>
      </c>
      <c r="C87">
        <v>9.5030839192028012</v>
      </c>
      <c r="D87">
        <v>7.2380592911374899</v>
      </c>
      <c r="E87">
        <v>1.347032148074776E-21</v>
      </c>
    </row>
    <row r="88" spans="1:5" x14ac:dyDescent="0.3">
      <c r="A88" t="s">
        <v>1421</v>
      </c>
      <c r="B88">
        <v>754.11460165624544</v>
      </c>
      <c r="C88">
        <v>0</v>
      </c>
      <c r="D88">
        <v>11.88849299067623</v>
      </c>
      <c r="E88">
        <v>1.48252524002302E-21</v>
      </c>
    </row>
    <row r="89" spans="1:5" x14ac:dyDescent="0.3">
      <c r="A89" t="s">
        <v>1780</v>
      </c>
      <c r="B89">
        <v>1284.859137700445</v>
      </c>
      <c r="C89">
        <v>14.141750714699789</v>
      </c>
      <c r="D89">
        <v>6.5285526564097749</v>
      </c>
      <c r="E89">
        <v>1.5643802318819511E-21</v>
      </c>
    </row>
    <row r="90" spans="1:5" x14ac:dyDescent="0.3">
      <c r="A90" t="s">
        <v>1328</v>
      </c>
      <c r="B90">
        <v>1214.3368459439901</v>
      </c>
      <c r="C90">
        <v>3.3437600213451248</v>
      </c>
      <c r="D90">
        <v>8.3956538496454751</v>
      </c>
      <c r="E90">
        <v>1.762434530007549E-21</v>
      </c>
    </row>
    <row r="91" spans="1:5" x14ac:dyDescent="0.3">
      <c r="A91" t="s">
        <v>1371</v>
      </c>
      <c r="B91">
        <v>970.48875416342821</v>
      </c>
      <c r="C91">
        <v>0</v>
      </c>
      <c r="D91">
        <v>12.252250684495349</v>
      </c>
      <c r="E91">
        <v>2.0674271569296091E-21</v>
      </c>
    </row>
    <row r="92" spans="1:5" x14ac:dyDescent="0.3">
      <c r="A92" t="s">
        <v>1449</v>
      </c>
      <c r="B92">
        <v>904.98332884646311</v>
      </c>
      <c r="C92">
        <v>0</v>
      </c>
      <c r="D92">
        <v>12.15157308082861</v>
      </c>
      <c r="E92">
        <v>2.130192084133E-21</v>
      </c>
    </row>
    <row r="93" spans="1:5" x14ac:dyDescent="0.3">
      <c r="A93" t="s">
        <v>1446</v>
      </c>
      <c r="B93">
        <v>720.87589084859087</v>
      </c>
      <c r="C93">
        <v>0</v>
      </c>
      <c r="D93">
        <v>11.82334343394874</v>
      </c>
      <c r="E93">
        <v>2.4305527667170169E-21</v>
      </c>
    </row>
    <row r="94" spans="1:5" x14ac:dyDescent="0.3">
      <c r="A94" t="s">
        <v>1385</v>
      </c>
      <c r="B94">
        <v>760.2010457401982</v>
      </c>
      <c r="C94">
        <v>0</v>
      </c>
      <c r="D94">
        <v>11.89993763317238</v>
      </c>
      <c r="E94">
        <v>2.6771622816558181E-21</v>
      </c>
    </row>
    <row r="95" spans="1:5" x14ac:dyDescent="0.3">
      <c r="A95" t="s">
        <v>1409</v>
      </c>
      <c r="B95">
        <v>705.16580365140362</v>
      </c>
      <c r="C95">
        <v>0</v>
      </c>
      <c r="D95">
        <v>11.79125417840851</v>
      </c>
      <c r="E95">
        <v>2.6976557531358781E-21</v>
      </c>
    </row>
    <row r="96" spans="1:5" x14ac:dyDescent="0.3">
      <c r="A96" t="s">
        <v>1614</v>
      </c>
      <c r="B96">
        <v>1817.856165343394</v>
      </c>
      <c r="C96">
        <v>15.289734198459019</v>
      </c>
      <c r="D96">
        <v>6.8964836726360197</v>
      </c>
      <c r="E96">
        <v>4.4542798934075158E-21</v>
      </c>
    </row>
    <row r="97" spans="1:5" x14ac:dyDescent="0.3">
      <c r="A97" t="s">
        <v>1422</v>
      </c>
      <c r="B97">
        <v>854.80334184892479</v>
      </c>
      <c r="C97">
        <v>0</v>
      </c>
      <c r="D97">
        <v>12.069308288010591</v>
      </c>
      <c r="E97">
        <v>4.5531470225806963E-21</v>
      </c>
    </row>
    <row r="98" spans="1:5" x14ac:dyDescent="0.3">
      <c r="A98" t="s">
        <v>1332</v>
      </c>
      <c r="B98">
        <v>1486.28590462221</v>
      </c>
      <c r="C98">
        <v>0</v>
      </c>
      <c r="D98">
        <v>12.867219216556091</v>
      </c>
      <c r="E98">
        <v>4.5531470225806963E-21</v>
      </c>
    </row>
    <row r="99" spans="1:5" x14ac:dyDescent="0.3">
      <c r="A99" t="s">
        <v>1400</v>
      </c>
      <c r="B99">
        <v>688.32669031311798</v>
      </c>
      <c r="C99">
        <v>0</v>
      </c>
      <c r="D99">
        <v>11.75640241039817</v>
      </c>
      <c r="E99">
        <v>5.4813800563874392E-21</v>
      </c>
    </row>
    <row r="100" spans="1:5" x14ac:dyDescent="0.3">
      <c r="A100" t="s">
        <v>1354</v>
      </c>
      <c r="B100">
        <v>863.18803706409358</v>
      </c>
      <c r="C100">
        <v>0</v>
      </c>
      <c r="D100">
        <v>12.08319943048882</v>
      </c>
      <c r="E100">
        <v>5.5075831149645623E-21</v>
      </c>
    </row>
    <row r="101" spans="1:5" x14ac:dyDescent="0.3">
      <c r="A101" t="s">
        <v>1370</v>
      </c>
      <c r="B101">
        <v>432.09894146505928</v>
      </c>
      <c r="C101">
        <v>3.24494700493362</v>
      </c>
      <c r="D101">
        <v>7.1519678916561569</v>
      </c>
      <c r="E101">
        <v>6.2653096977690287E-21</v>
      </c>
    </row>
    <row r="102" spans="1:5" x14ac:dyDescent="0.3">
      <c r="A102" t="s">
        <v>1368</v>
      </c>
      <c r="B102">
        <v>1778.9115643835421</v>
      </c>
      <c r="C102">
        <v>0.69208043105404859</v>
      </c>
      <c r="D102">
        <v>11.68567669494929</v>
      </c>
      <c r="E102">
        <v>6.7959187429681178E-21</v>
      </c>
    </row>
    <row r="103" spans="1:5" x14ac:dyDescent="0.3">
      <c r="A103" t="s">
        <v>1274</v>
      </c>
      <c r="B103">
        <v>1322.1524026861059</v>
      </c>
      <c r="C103">
        <v>12.5560008962503</v>
      </c>
      <c r="D103">
        <v>6.728466901182288</v>
      </c>
      <c r="E103">
        <v>7.179303501981591E-21</v>
      </c>
    </row>
    <row r="104" spans="1:5" x14ac:dyDescent="0.3">
      <c r="A104" t="s">
        <v>1387</v>
      </c>
      <c r="B104">
        <v>755.88973455955477</v>
      </c>
      <c r="C104">
        <v>0</v>
      </c>
      <c r="D104">
        <v>11.89157013437384</v>
      </c>
      <c r="E104">
        <v>8.1312016273608492E-21</v>
      </c>
    </row>
    <row r="105" spans="1:5" x14ac:dyDescent="0.3">
      <c r="A105" t="s">
        <v>1547</v>
      </c>
      <c r="B105">
        <v>1457.5131377081041</v>
      </c>
      <c r="C105">
        <v>0</v>
      </c>
      <c r="D105">
        <v>12.838706122399699</v>
      </c>
      <c r="E105">
        <v>8.7948962416332349E-21</v>
      </c>
    </row>
    <row r="106" spans="1:5" x14ac:dyDescent="0.3">
      <c r="A106" t="s">
        <v>1443</v>
      </c>
      <c r="B106">
        <v>651.27228212409204</v>
      </c>
      <c r="C106">
        <v>0</v>
      </c>
      <c r="D106">
        <v>11.676547898640459</v>
      </c>
      <c r="E106">
        <v>1.1324572190882959E-20</v>
      </c>
    </row>
    <row r="107" spans="1:5" x14ac:dyDescent="0.3">
      <c r="A107" t="s">
        <v>1412</v>
      </c>
      <c r="B107">
        <v>815.98616719498045</v>
      </c>
      <c r="C107">
        <v>0</v>
      </c>
      <c r="D107">
        <v>12.002037769546069</v>
      </c>
      <c r="E107">
        <v>1.1350633500300991E-20</v>
      </c>
    </row>
    <row r="108" spans="1:5" x14ac:dyDescent="0.3">
      <c r="A108" t="s">
        <v>1420</v>
      </c>
      <c r="B108">
        <v>743.53776551210797</v>
      </c>
      <c r="C108">
        <v>0</v>
      </c>
      <c r="D108">
        <v>11.867530008065829</v>
      </c>
      <c r="E108">
        <v>1.155546401512921E-20</v>
      </c>
    </row>
    <row r="109" spans="1:5" x14ac:dyDescent="0.3">
      <c r="A109" t="s">
        <v>1414</v>
      </c>
      <c r="B109">
        <v>631.30165202092871</v>
      </c>
      <c r="C109">
        <v>0</v>
      </c>
      <c r="D109">
        <v>11.631895720999021</v>
      </c>
      <c r="E109">
        <v>1.16556734167025E-20</v>
      </c>
    </row>
    <row r="110" spans="1:5" x14ac:dyDescent="0.3">
      <c r="A110" t="s">
        <v>1431</v>
      </c>
      <c r="B110">
        <v>1065.1755197311891</v>
      </c>
      <c r="C110">
        <v>0.27796650789877092</v>
      </c>
      <c r="D110">
        <v>11.66527812482266</v>
      </c>
      <c r="E110">
        <v>1.212260134680967E-20</v>
      </c>
    </row>
    <row r="111" spans="1:5" x14ac:dyDescent="0.3">
      <c r="A111" t="s">
        <v>1442</v>
      </c>
      <c r="B111">
        <v>1031.286457632345</v>
      </c>
      <c r="C111">
        <v>0</v>
      </c>
      <c r="D111">
        <v>12.33983091970245</v>
      </c>
      <c r="E111">
        <v>1.450462947749752E-20</v>
      </c>
    </row>
    <row r="112" spans="1:5" x14ac:dyDescent="0.3">
      <c r="A112" t="s">
        <v>1300</v>
      </c>
      <c r="B112">
        <v>1871.665922394322</v>
      </c>
      <c r="C112">
        <v>1.384160862108097</v>
      </c>
      <c r="D112">
        <v>10.65140492345601</v>
      </c>
      <c r="E112">
        <v>1.7799269594233969E-20</v>
      </c>
    </row>
    <row r="113" spans="1:5" x14ac:dyDescent="0.3">
      <c r="A113" t="s">
        <v>1305</v>
      </c>
      <c r="B113">
        <v>897.49178512179037</v>
      </c>
      <c r="C113">
        <v>0</v>
      </c>
      <c r="D113">
        <v>12.139267415448559</v>
      </c>
      <c r="E113">
        <v>1.8309392671851841E-20</v>
      </c>
    </row>
    <row r="114" spans="1:5" x14ac:dyDescent="0.3">
      <c r="A114" t="s">
        <v>1441</v>
      </c>
      <c r="B114">
        <v>1072.0356808494951</v>
      </c>
      <c r="C114">
        <v>0</v>
      </c>
      <c r="D114">
        <v>12.395611304094579</v>
      </c>
      <c r="E114">
        <v>1.8847392748533821E-20</v>
      </c>
    </row>
    <row r="115" spans="1:5" x14ac:dyDescent="0.3">
      <c r="A115" t="s">
        <v>1411</v>
      </c>
      <c r="B115">
        <v>546.19946455772356</v>
      </c>
      <c r="C115">
        <v>0</v>
      </c>
      <c r="D115">
        <v>11.42299681543826</v>
      </c>
      <c r="E115">
        <v>1.9516728233401059E-20</v>
      </c>
    </row>
    <row r="116" spans="1:5" x14ac:dyDescent="0.3">
      <c r="A116" t="s">
        <v>1639</v>
      </c>
      <c r="B116">
        <v>776.15949906309208</v>
      </c>
      <c r="C116">
        <v>10.80158593681997</v>
      </c>
      <c r="D116">
        <v>6.1353695292583934</v>
      </c>
      <c r="E116">
        <v>2.0883310154065871E-20</v>
      </c>
    </row>
    <row r="117" spans="1:5" x14ac:dyDescent="0.3">
      <c r="A117" t="s">
        <v>1448</v>
      </c>
      <c r="B117">
        <v>634.10476613506057</v>
      </c>
      <c r="C117">
        <v>0</v>
      </c>
      <c r="D117">
        <v>11.63795083579922</v>
      </c>
      <c r="E117">
        <v>2.9078573964500642E-20</v>
      </c>
    </row>
    <row r="118" spans="1:5" x14ac:dyDescent="0.3">
      <c r="A118" t="s">
        <v>1253</v>
      </c>
      <c r="B118">
        <v>679.091240002836</v>
      </c>
      <c r="C118">
        <v>0.75391730114513034</v>
      </c>
      <c r="D118">
        <v>9.7440415342359952</v>
      </c>
      <c r="E118">
        <v>2.9662134666693769E-20</v>
      </c>
    </row>
    <row r="119" spans="1:5" x14ac:dyDescent="0.3">
      <c r="A119" t="s">
        <v>1450</v>
      </c>
      <c r="B119">
        <v>774.0581630366687</v>
      </c>
      <c r="C119">
        <v>0</v>
      </c>
      <c r="D119">
        <v>11.926009799897541</v>
      </c>
      <c r="E119">
        <v>3.6121432749172739E-20</v>
      </c>
    </row>
    <row r="120" spans="1:5" x14ac:dyDescent="0.3">
      <c r="A120" t="s">
        <v>1346</v>
      </c>
      <c r="B120">
        <v>1102.029983539994</v>
      </c>
      <c r="C120">
        <v>0</v>
      </c>
      <c r="D120">
        <v>12.43571322646075</v>
      </c>
      <c r="E120">
        <v>4.8306313297010318E-20</v>
      </c>
    </row>
    <row r="121" spans="1:5" x14ac:dyDescent="0.3">
      <c r="A121" t="s">
        <v>1847</v>
      </c>
      <c r="B121">
        <v>1011.873884173315</v>
      </c>
      <c r="C121">
        <v>0</v>
      </c>
      <c r="D121">
        <v>12.312209365151221</v>
      </c>
      <c r="E121">
        <v>5.5180317579848334E-20</v>
      </c>
    </row>
    <row r="122" spans="1:5" x14ac:dyDescent="0.3">
      <c r="A122" t="s">
        <v>1401</v>
      </c>
      <c r="B122">
        <v>550.4861158989828</v>
      </c>
      <c r="C122">
        <v>0</v>
      </c>
      <c r="D122">
        <v>11.43426803726649</v>
      </c>
      <c r="E122">
        <v>8.2092295172231396E-20</v>
      </c>
    </row>
    <row r="123" spans="1:5" x14ac:dyDescent="0.3">
      <c r="A123" t="s">
        <v>1568</v>
      </c>
      <c r="B123">
        <v>503.06265953966249</v>
      </c>
      <c r="C123">
        <v>0</v>
      </c>
      <c r="D123">
        <v>11.30400679644247</v>
      </c>
      <c r="E123">
        <v>8.2092295172231396E-20</v>
      </c>
    </row>
    <row r="124" spans="1:5" x14ac:dyDescent="0.3">
      <c r="A124" t="s">
        <v>505</v>
      </c>
      <c r="B124">
        <v>515.83533819719867</v>
      </c>
      <c r="C124">
        <v>0</v>
      </c>
      <c r="D124">
        <v>11.34063315192266</v>
      </c>
      <c r="E124">
        <v>1.259085769405647E-19</v>
      </c>
    </row>
    <row r="125" spans="1:5" x14ac:dyDescent="0.3">
      <c r="A125" t="s">
        <v>1709</v>
      </c>
      <c r="B125">
        <v>1078.056796885015</v>
      </c>
      <c r="C125">
        <v>54.934920721730123</v>
      </c>
      <c r="D125">
        <v>4.2990250091072388</v>
      </c>
      <c r="E125">
        <v>1.595103935645717E-19</v>
      </c>
    </row>
    <row r="126" spans="1:5" x14ac:dyDescent="0.3">
      <c r="A126" t="s">
        <v>1288</v>
      </c>
      <c r="B126">
        <v>2867.2434883900642</v>
      </c>
      <c r="C126">
        <v>1.019692714045265</v>
      </c>
      <c r="D126">
        <v>11.236975570619039</v>
      </c>
      <c r="E126">
        <v>1.722058700769068E-19</v>
      </c>
    </row>
    <row r="127" spans="1:5" x14ac:dyDescent="0.3">
      <c r="A127" t="s">
        <v>1380</v>
      </c>
      <c r="B127">
        <v>947.79188464001345</v>
      </c>
      <c r="C127">
        <v>0</v>
      </c>
      <c r="D127">
        <v>12.21818983909175</v>
      </c>
      <c r="E127">
        <v>2.2962605322741432E-19</v>
      </c>
    </row>
    <row r="128" spans="1:5" x14ac:dyDescent="0.3">
      <c r="A128" t="s">
        <v>1461</v>
      </c>
      <c r="B128">
        <v>485.27629774142622</v>
      </c>
      <c r="C128">
        <v>0</v>
      </c>
      <c r="D128">
        <v>11.25193429810869</v>
      </c>
      <c r="E128">
        <v>2.3010521658770909E-19</v>
      </c>
    </row>
    <row r="129" spans="1:5" x14ac:dyDescent="0.3">
      <c r="A129" t="s">
        <v>1295</v>
      </c>
      <c r="B129">
        <v>7892.198168254803</v>
      </c>
      <c r="C129">
        <v>4.4952388487785067</v>
      </c>
      <c r="D129">
        <v>10.769770571848721</v>
      </c>
      <c r="E129">
        <v>3.910546712648531E-19</v>
      </c>
    </row>
    <row r="130" spans="1:5" x14ac:dyDescent="0.3">
      <c r="A130" t="s">
        <v>1429</v>
      </c>
      <c r="B130">
        <v>646.93214560641513</v>
      </c>
      <c r="C130">
        <v>0</v>
      </c>
      <c r="D130">
        <v>11.66711062692006</v>
      </c>
      <c r="E130">
        <v>3.9826665673176019E-19</v>
      </c>
    </row>
    <row r="131" spans="1:5" x14ac:dyDescent="0.3">
      <c r="A131" t="s">
        <v>1520</v>
      </c>
      <c r="B131">
        <v>462.74313832469659</v>
      </c>
      <c r="C131">
        <v>0</v>
      </c>
      <c r="D131">
        <v>11.183406141383751</v>
      </c>
      <c r="E131">
        <v>4.8980895825622729E-19</v>
      </c>
    </row>
    <row r="132" spans="1:5" x14ac:dyDescent="0.3">
      <c r="A132" t="s">
        <v>1466</v>
      </c>
      <c r="B132">
        <v>893.58419380057933</v>
      </c>
      <c r="C132">
        <v>0</v>
      </c>
      <c r="D132">
        <v>12.133013489616671</v>
      </c>
      <c r="E132">
        <v>6.4723722236177066E-19</v>
      </c>
    </row>
    <row r="133" spans="1:5" x14ac:dyDescent="0.3">
      <c r="A133" t="s">
        <v>1490</v>
      </c>
      <c r="B133">
        <v>426.05909357591543</v>
      </c>
      <c r="C133">
        <v>0</v>
      </c>
      <c r="D133">
        <v>11.064259979837519</v>
      </c>
      <c r="E133">
        <v>1.4278726952392309E-18</v>
      </c>
    </row>
    <row r="134" spans="1:5" x14ac:dyDescent="0.3">
      <c r="A134" t="s">
        <v>1491</v>
      </c>
      <c r="B134">
        <v>540.95355583766741</v>
      </c>
      <c r="C134">
        <v>0</v>
      </c>
      <c r="D134">
        <v>11.408568055414801</v>
      </c>
      <c r="E134">
        <v>1.444898765152804E-18</v>
      </c>
    </row>
    <row r="135" spans="1:5" x14ac:dyDescent="0.3">
      <c r="A135" t="s">
        <v>1252</v>
      </c>
      <c r="B135">
        <v>1070.7258464838319</v>
      </c>
      <c r="C135">
        <v>0.40787708561810598</v>
      </c>
      <c r="D135">
        <v>10.98728145618745</v>
      </c>
      <c r="E135">
        <v>1.5323572572373099E-18</v>
      </c>
    </row>
    <row r="136" spans="1:5" x14ac:dyDescent="0.3">
      <c r="A136" t="s">
        <v>1322</v>
      </c>
      <c r="B136">
        <v>822.68738346622081</v>
      </c>
      <c r="C136">
        <v>0</v>
      </c>
      <c r="D136">
        <v>12.01386556174876</v>
      </c>
      <c r="E136">
        <v>1.9721223207390429E-18</v>
      </c>
    </row>
    <row r="137" spans="1:5" x14ac:dyDescent="0.3">
      <c r="A137" t="s">
        <v>1444</v>
      </c>
      <c r="B137">
        <v>879.16663674260735</v>
      </c>
      <c r="C137">
        <v>0.40787708561810598</v>
      </c>
      <c r="D137">
        <v>10.69764398228731</v>
      </c>
      <c r="E137">
        <v>2.5874279868772519E-18</v>
      </c>
    </row>
    <row r="138" spans="1:5" x14ac:dyDescent="0.3">
      <c r="A138" t="s">
        <v>1389</v>
      </c>
      <c r="B138">
        <v>447.84616560089341</v>
      </c>
      <c r="C138">
        <v>0</v>
      </c>
      <c r="D138">
        <v>11.136747170655889</v>
      </c>
      <c r="E138">
        <v>3.0327198987550329E-18</v>
      </c>
    </row>
    <row r="139" spans="1:5" x14ac:dyDescent="0.3">
      <c r="A139" t="s">
        <v>1315</v>
      </c>
      <c r="B139">
        <v>889.17450323034529</v>
      </c>
      <c r="C139">
        <v>25.29819137321941</v>
      </c>
      <c r="D139">
        <v>5.1451367281885751</v>
      </c>
      <c r="E139">
        <v>4.6148901999673258E-18</v>
      </c>
    </row>
    <row r="140" spans="1:5" x14ac:dyDescent="0.3">
      <c r="A140" t="s">
        <v>1239</v>
      </c>
      <c r="B140">
        <v>1675.048380119428</v>
      </c>
      <c r="C140">
        <v>3.936831482289989</v>
      </c>
      <c r="D140">
        <v>8.8401396312407243</v>
      </c>
      <c r="E140">
        <v>4.6148901999673258E-18</v>
      </c>
    </row>
    <row r="141" spans="1:5" x14ac:dyDescent="0.3">
      <c r="A141" t="s">
        <v>1383</v>
      </c>
      <c r="B141">
        <v>534.07122411332114</v>
      </c>
      <c r="C141">
        <v>0</v>
      </c>
      <c r="D141">
        <v>11.390743003831879</v>
      </c>
      <c r="E141">
        <v>5.0285913544483397E-18</v>
      </c>
    </row>
    <row r="142" spans="1:5" x14ac:dyDescent="0.3">
      <c r="A142" t="s">
        <v>1405</v>
      </c>
      <c r="B142">
        <v>799.38719896224973</v>
      </c>
      <c r="C142">
        <v>0</v>
      </c>
      <c r="D142">
        <v>11.972488947071859</v>
      </c>
      <c r="E142">
        <v>6.5501474893691574E-18</v>
      </c>
    </row>
    <row r="143" spans="1:5" x14ac:dyDescent="0.3">
      <c r="A143" t="s">
        <v>1258</v>
      </c>
      <c r="B143">
        <v>2234.3079098596099</v>
      </c>
      <c r="C143">
        <v>5.8951909939045359</v>
      </c>
      <c r="D143">
        <v>8.5456720234920596</v>
      </c>
      <c r="E143">
        <v>6.5501474893691574E-18</v>
      </c>
    </row>
    <row r="144" spans="1:5" x14ac:dyDescent="0.3">
      <c r="A144" t="s">
        <v>1471</v>
      </c>
      <c r="B144">
        <v>424.25320245521709</v>
      </c>
      <c r="C144">
        <v>0</v>
      </c>
      <c r="D144">
        <v>11.05862985540915</v>
      </c>
      <c r="E144">
        <v>7.5351698736770522E-18</v>
      </c>
    </row>
    <row r="145" spans="1:5" x14ac:dyDescent="0.3">
      <c r="A145" t="s">
        <v>1413</v>
      </c>
      <c r="B145">
        <v>2010.4994740756299</v>
      </c>
      <c r="C145">
        <v>8.6898956695895784</v>
      </c>
      <c r="D145">
        <v>7.9034736991647696</v>
      </c>
      <c r="E145">
        <v>8.2239874489662086E-18</v>
      </c>
    </row>
    <row r="146" spans="1:5" x14ac:dyDescent="0.3">
      <c r="A146" t="s">
        <v>1509</v>
      </c>
      <c r="B146">
        <v>647.69337935273211</v>
      </c>
      <c r="C146">
        <v>0.20393854280905299</v>
      </c>
      <c r="D146">
        <v>10.94712705407189</v>
      </c>
      <c r="E146">
        <v>8.394296858450896E-18</v>
      </c>
    </row>
    <row r="147" spans="1:5" x14ac:dyDescent="0.3">
      <c r="A147" t="s">
        <v>1344</v>
      </c>
      <c r="B147">
        <v>1469.0171813456559</v>
      </c>
      <c r="C147">
        <v>2.9304072120389408</v>
      </c>
      <c r="D147">
        <v>8.8822974488914603</v>
      </c>
      <c r="E147">
        <v>1.3061160784812261E-17</v>
      </c>
    </row>
    <row r="148" spans="1:5" x14ac:dyDescent="0.3">
      <c r="A148" t="s">
        <v>1485</v>
      </c>
      <c r="B148">
        <v>519.17332835860725</v>
      </c>
      <c r="C148">
        <v>0</v>
      </c>
      <c r="D148">
        <v>11.34998185790835</v>
      </c>
      <c r="E148">
        <v>1.3135421194903691E-17</v>
      </c>
    </row>
    <row r="149" spans="1:5" x14ac:dyDescent="0.3">
      <c r="A149" t="s">
        <v>1588</v>
      </c>
      <c r="B149">
        <v>2499.9395802593408</v>
      </c>
      <c r="C149">
        <v>77.586826356680888</v>
      </c>
      <c r="D149">
        <v>5.0092537631998528</v>
      </c>
      <c r="E149">
        <v>1.701222699479595E-17</v>
      </c>
    </row>
    <row r="150" spans="1:5" x14ac:dyDescent="0.3">
      <c r="A150" t="s">
        <v>1229</v>
      </c>
      <c r="B150">
        <v>1661.3345468159191</v>
      </c>
      <c r="C150">
        <v>0</v>
      </c>
      <c r="D150">
        <v>13.0277569695539</v>
      </c>
      <c r="E150">
        <v>1.8948877604269881E-17</v>
      </c>
    </row>
    <row r="151" spans="1:5" x14ac:dyDescent="0.3">
      <c r="A151" t="s">
        <v>1478</v>
      </c>
      <c r="B151">
        <v>1236.606770982037</v>
      </c>
      <c r="C151">
        <v>29.606631937148929</v>
      </c>
      <c r="D151">
        <v>5.3807447535685151</v>
      </c>
      <c r="E151">
        <v>2.4659200041196759E-17</v>
      </c>
    </row>
    <row r="152" spans="1:5" x14ac:dyDescent="0.3">
      <c r="A152" t="s">
        <v>1456</v>
      </c>
      <c r="B152">
        <v>486.33752221840842</v>
      </c>
      <c r="C152">
        <v>0</v>
      </c>
      <c r="D152">
        <v>11.254987978836059</v>
      </c>
      <c r="E152">
        <v>2.563796788992942E-17</v>
      </c>
    </row>
    <row r="153" spans="1:5" x14ac:dyDescent="0.3">
      <c r="A153" t="s">
        <v>1437</v>
      </c>
      <c r="B153">
        <v>649.01544745023455</v>
      </c>
      <c r="C153">
        <v>1.0899631368427729</v>
      </c>
      <c r="D153">
        <v>9.2363042585548207</v>
      </c>
      <c r="E153">
        <v>2.7312969200682089E-17</v>
      </c>
    </row>
    <row r="154" spans="1:5" x14ac:dyDescent="0.3">
      <c r="A154" t="s">
        <v>1581</v>
      </c>
      <c r="B154">
        <v>647.65861968770446</v>
      </c>
      <c r="C154">
        <v>0.3460402155270243</v>
      </c>
      <c r="D154">
        <v>10.94714101384586</v>
      </c>
      <c r="E154">
        <v>2.7934494807469421E-17</v>
      </c>
    </row>
    <row r="155" spans="1:5" x14ac:dyDescent="0.3">
      <c r="A155" t="s">
        <v>1661</v>
      </c>
      <c r="B155">
        <v>918.33132952201481</v>
      </c>
      <c r="C155">
        <v>0</v>
      </c>
      <c r="D155">
        <v>12.17261857902618</v>
      </c>
      <c r="E155">
        <v>3.3853000609033381E-17</v>
      </c>
    </row>
    <row r="156" spans="1:5" x14ac:dyDescent="0.3">
      <c r="A156" t="s">
        <v>1475</v>
      </c>
      <c r="B156">
        <v>562.73848875414717</v>
      </c>
      <c r="C156">
        <v>2.459453608707272</v>
      </c>
      <c r="D156">
        <v>7.7087467284589239</v>
      </c>
      <c r="E156">
        <v>3.4481663157133723E-17</v>
      </c>
    </row>
    <row r="157" spans="1:5" x14ac:dyDescent="0.3">
      <c r="A157" t="s">
        <v>1294</v>
      </c>
      <c r="B157">
        <v>1496.032853671559</v>
      </c>
      <c r="C157">
        <v>0.27249078421069328</v>
      </c>
      <c r="D157">
        <v>12.15513222481049</v>
      </c>
      <c r="E157">
        <v>4.1683540893426733E-17</v>
      </c>
    </row>
    <row r="158" spans="1:5" x14ac:dyDescent="0.3">
      <c r="A158" t="s">
        <v>1554</v>
      </c>
      <c r="B158">
        <v>366.9481434890568</v>
      </c>
      <c r="C158">
        <v>0</v>
      </c>
      <c r="D158">
        <v>10.848609398442051</v>
      </c>
      <c r="E158">
        <v>4.2100068654791431E-17</v>
      </c>
    </row>
    <row r="159" spans="1:5" x14ac:dyDescent="0.3">
      <c r="A159" t="s">
        <v>1479</v>
      </c>
      <c r="B159">
        <v>418.62079654719309</v>
      </c>
      <c r="C159">
        <v>0</v>
      </c>
      <c r="D159">
        <v>11.038609693816021</v>
      </c>
      <c r="E159">
        <v>5.8030109341753589E-17</v>
      </c>
    </row>
    <row r="160" spans="1:5" x14ac:dyDescent="0.3">
      <c r="A160" t="s">
        <v>1465</v>
      </c>
      <c r="B160">
        <v>710.22652676829739</v>
      </c>
      <c r="C160">
        <v>0</v>
      </c>
      <c r="D160">
        <v>11.801765788151741</v>
      </c>
      <c r="E160">
        <v>6.3948934525155646E-17</v>
      </c>
    </row>
    <row r="161" spans="1:5" x14ac:dyDescent="0.3">
      <c r="A161" t="s">
        <v>1366</v>
      </c>
      <c r="B161">
        <v>1413.3468082629211</v>
      </c>
      <c r="C161">
        <v>0</v>
      </c>
      <c r="D161">
        <v>12.794516237148491</v>
      </c>
      <c r="E161">
        <v>8.8796921400123887E-17</v>
      </c>
    </row>
    <row r="162" spans="1:5" x14ac:dyDescent="0.3">
      <c r="A162" t="s">
        <v>1619</v>
      </c>
      <c r="B162">
        <v>298.09941532478592</v>
      </c>
      <c r="C162">
        <v>0</v>
      </c>
      <c r="D162">
        <v>10.549259665658539</v>
      </c>
      <c r="E162">
        <v>9.0644873812035223E-17</v>
      </c>
    </row>
    <row r="163" spans="1:5" x14ac:dyDescent="0.3">
      <c r="A163" t="s">
        <v>1467</v>
      </c>
      <c r="B163">
        <v>699.7808364261291</v>
      </c>
      <c r="C163">
        <v>0</v>
      </c>
      <c r="D163">
        <v>11.7800429964062</v>
      </c>
      <c r="E163">
        <v>9.4198243341894375E-17</v>
      </c>
    </row>
    <row r="164" spans="1:5" x14ac:dyDescent="0.3">
      <c r="A164" t="s">
        <v>1600</v>
      </c>
      <c r="B164">
        <v>341.32051099710822</v>
      </c>
      <c r="C164">
        <v>0</v>
      </c>
      <c r="D164">
        <v>10.744984367020709</v>
      </c>
      <c r="E164">
        <v>1.166715268696636E-16</v>
      </c>
    </row>
    <row r="165" spans="1:5" x14ac:dyDescent="0.3">
      <c r="A165" t="s">
        <v>1598</v>
      </c>
      <c r="B165">
        <v>647.39696741059151</v>
      </c>
      <c r="C165">
        <v>0</v>
      </c>
      <c r="D165">
        <v>11.66781670694073</v>
      </c>
      <c r="E165">
        <v>1.3326271554407359E-16</v>
      </c>
    </row>
    <row r="166" spans="1:5" x14ac:dyDescent="0.3">
      <c r="A166" t="s">
        <v>1474</v>
      </c>
      <c r="B166">
        <v>825.20915302722881</v>
      </c>
      <c r="C166">
        <v>2.8602941435143459</v>
      </c>
      <c r="D166">
        <v>8.1500937969166891</v>
      </c>
      <c r="E166">
        <v>1.8828685216390169E-16</v>
      </c>
    </row>
    <row r="167" spans="1:5" x14ac:dyDescent="0.3">
      <c r="A167" t="s">
        <v>399</v>
      </c>
      <c r="B167">
        <v>640.43577467172258</v>
      </c>
      <c r="C167">
        <v>0</v>
      </c>
      <c r="D167">
        <v>11.652379917802421</v>
      </c>
      <c r="E167">
        <v>1.9855732418180979E-16</v>
      </c>
    </row>
    <row r="168" spans="1:5" x14ac:dyDescent="0.3">
      <c r="A168" t="s">
        <v>1540</v>
      </c>
      <c r="B168">
        <v>516.49868050628777</v>
      </c>
      <c r="C168">
        <v>0</v>
      </c>
      <c r="D168">
        <v>11.34183536777631</v>
      </c>
      <c r="E168">
        <v>2.1869813942913119E-16</v>
      </c>
    </row>
    <row r="169" spans="1:5" x14ac:dyDescent="0.3">
      <c r="A169" t="s">
        <v>678</v>
      </c>
      <c r="B169">
        <v>22168.86965727495</v>
      </c>
      <c r="C169">
        <v>129.3410548227026</v>
      </c>
      <c r="D169">
        <v>7.4209309789684879</v>
      </c>
      <c r="E169">
        <v>2.2512390091087351E-16</v>
      </c>
    </row>
    <row r="170" spans="1:5" x14ac:dyDescent="0.3">
      <c r="A170" t="s">
        <v>1617</v>
      </c>
      <c r="B170">
        <v>905.95767957498947</v>
      </c>
      <c r="C170">
        <v>26.192922672506771</v>
      </c>
      <c r="D170">
        <v>5.1038947481561951</v>
      </c>
      <c r="E170">
        <v>2.570179028344798E-16</v>
      </c>
    </row>
    <row r="171" spans="1:5" x14ac:dyDescent="0.3">
      <c r="A171" t="s">
        <v>1379</v>
      </c>
      <c r="B171">
        <v>445.7026154823634</v>
      </c>
      <c r="C171">
        <v>0</v>
      </c>
      <c r="D171">
        <v>11.129309207237981</v>
      </c>
      <c r="E171">
        <v>2.5989694165946752E-16</v>
      </c>
    </row>
    <row r="172" spans="1:5" x14ac:dyDescent="0.3">
      <c r="A172" t="s">
        <v>1417</v>
      </c>
      <c r="B172">
        <v>427.04559455636348</v>
      </c>
      <c r="C172">
        <v>0</v>
      </c>
      <c r="D172">
        <v>11.068107496487331</v>
      </c>
      <c r="E172">
        <v>2.648651045581342E-16</v>
      </c>
    </row>
    <row r="173" spans="1:5" x14ac:dyDescent="0.3">
      <c r="A173" t="s">
        <v>1302</v>
      </c>
      <c r="B173">
        <v>1033.8063266122631</v>
      </c>
      <c r="C173">
        <v>2.569772278717191</v>
      </c>
      <c r="D173">
        <v>8.6882308996268609</v>
      </c>
      <c r="E173">
        <v>2.843519460782259E-16</v>
      </c>
    </row>
    <row r="174" spans="1:5" x14ac:dyDescent="0.3">
      <c r="A174" t="s">
        <v>1587</v>
      </c>
      <c r="B174">
        <v>676.50314038514557</v>
      </c>
      <c r="C174">
        <v>0</v>
      </c>
      <c r="D174">
        <v>11.73124919299376</v>
      </c>
      <c r="E174">
        <v>3.2040463113541341E-16</v>
      </c>
    </row>
    <row r="175" spans="1:5" x14ac:dyDescent="0.3">
      <c r="A175" t="s">
        <v>1754</v>
      </c>
      <c r="B175">
        <v>583.67181844515289</v>
      </c>
      <c r="C175">
        <v>0</v>
      </c>
      <c r="D175">
        <v>11.518472526300069</v>
      </c>
      <c r="E175">
        <v>4.4038275182112772E-16</v>
      </c>
    </row>
    <row r="176" spans="1:5" x14ac:dyDescent="0.3">
      <c r="A176" t="s">
        <v>1564</v>
      </c>
      <c r="B176">
        <v>307.01470216913918</v>
      </c>
      <c r="C176">
        <v>0</v>
      </c>
      <c r="D176">
        <v>10.59178405388786</v>
      </c>
      <c r="E176">
        <v>4.5358100549081938E-16</v>
      </c>
    </row>
    <row r="177" spans="1:5" x14ac:dyDescent="0.3">
      <c r="A177" t="s">
        <v>1374</v>
      </c>
      <c r="B177">
        <v>1271.893577790504</v>
      </c>
      <c r="C177">
        <v>113.551643850738</v>
      </c>
      <c r="D177">
        <v>3.482163914708666</v>
      </c>
      <c r="E177">
        <v>4.8187347325362687E-16</v>
      </c>
    </row>
    <row r="178" spans="1:5" x14ac:dyDescent="0.3">
      <c r="A178" t="s">
        <v>1572</v>
      </c>
      <c r="B178">
        <v>278.68236077736128</v>
      </c>
      <c r="C178">
        <v>0</v>
      </c>
      <c r="D178">
        <v>10.451730463324941</v>
      </c>
      <c r="E178">
        <v>5.5625899143400918E-16</v>
      </c>
    </row>
    <row r="179" spans="1:5" x14ac:dyDescent="0.3">
      <c r="A179" t="s">
        <v>1457</v>
      </c>
      <c r="B179">
        <v>624.68195824568829</v>
      </c>
      <c r="C179">
        <v>0</v>
      </c>
      <c r="D179">
        <v>11.61680818254761</v>
      </c>
      <c r="E179">
        <v>7.7554025020762605E-16</v>
      </c>
    </row>
    <row r="180" spans="1:5" x14ac:dyDescent="0.3">
      <c r="A180" t="s">
        <v>1500</v>
      </c>
      <c r="B180">
        <v>288.25756733876199</v>
      </c>
      <c r="C180">
        <v>0</v>
      </c>
      <c r="D180">
        <v>10.50051018009508</v>
      </c>
      <c r="E180">
        <v>1.0642302832555431E-15</v>
      </c>
    </row>
    <row r="181" spans="1:5" x14ac:dyDescent="0.3">
      <c r="A181" t="s">
        <v>1459</v>
      </c>
      <c r="B181">
        <v>778.25910008042706</v>
      </c>
      <c r="C181">
        <v>0</v>
      </c>
      <c r="D181">
        <v>11.933779332177879</v>
      </c>
      <c r="E181">
        <v>1.989428596049106E-15</v>
      </c>
    </row>
    <row r="182" spans="1:5" x14ac:dyDescent="0.3">
      <c r="A182" t="s">
        <v>1342</v>
      </c>
      <c r="B182">
        <v>1404.4603363970909</v>
      </c>
      <c r="C182">
        <v>0</v>
      </c>
      <c r="D182">
        <v>12.785392544101921</v>
      </c>
      <c r="E182">
        <v>2.1590502225867721E-15</v>
      </c>
    </row>
    <row r="183" spans="1:5" x14ac:dyDescent="0.3">
      <c r="A183" t="s">
        <v>1531</v>
      </c>
      <c r="B183">
        <v>428.80271687812888</v>
      </c>
      <c r="C183">
        <v>0.20393854280905299</v>
      </c>
      <c r="D183">
        <v>10.352263083005729</v>
      </c>
      <c r="E183">
        <v>3.054386667816996E-15</v>
      </c>
    </row>
    <row r="184" spans="1:5" x14ac:dyDescent="0.3">
      <c r="A184" t="s">
        <v>1301</v>
      </c>
      <c r="B184">
        <v>516.96006690605554</v>
      </c>
      <c r="C184">
        <v>2.8937136457942261</v>
      </c>
      <c r="D184">
        <v>7.619155828128263</v>
      </c>
      <c r="E184">
        <v>3.133735667836655E-15</v>
      </c>
    </row>
    <row r="185" spans="1:5" x14ac:dyDescent="0.3">
      <c r="A185" t="s">
        <v>1480</v>
      </c>
      <c r="B185">
        <v>4559.6520154168556</v>
      </c>
      <c r="C185">
        <v>208.18206745265209</v>
      </c>
      <c r="D185">
        <v>4.4535489192131443</v>
      </c>
      <c r="E185">
        <v>3.4744583066781241E-15</v>
      </c>
    </row>
    <row r="186" spans="1:5" x14ac:dyDescent="0.3">
      <c r="A186" t="s">
        <v>1682</v>
      </c>
      <c r="B186">
        <v>251.49439097444949</v>
      </c>
      <c r="C186">
        <v>0</v>
      </c>
      <c r="D186">
        <v>10.30350022335122</v>
      </c>
      <c r="E186">
        <v>3.9388852063983763E-15</v>
      </c>
    </row>
    <row r="187" spans="1:5" x14ac:dyDescent="0.3">
      <c r="A187" t="s">
        <v>1269</v>
      </c>
      <c r="B187">
        <v>1782.8882355640201</v>
      </c>
      <c r="C187">
        <v>84.653060298570381</v>
      </c>
      <c r="D187">
        <v>4.4012490533330766</v>
      </c>
      <c r="E187">
        <v>4.239829196347265E-15</v>
      </c>
    </row>
    <row r="188" spans="1:5" x14ac:dyDescent="0.3">
      <c r="A188" t="s">
        <v>1473</v>
      </c>
      <c r="B188">
        <v>342.55279140875928</v>
      </c>
      <c r="C188">
        <v>0</v>
      </c>
      <c r="D188">
        <v>10.749197324071011</v>
      </c>
      <c r="E188">
        <v>4.317546486907311E-15</v>
      </c>
    </row>
    <row r="189" spans="1:5" x14ac:dyDescent="0.3">
      <c r="A189" t="s">
        <v>1416</v>
      </c>
      <c r="B189">
        <v>331.59807008786919</v>
      </c>
      <c r="C189">
        <v>0</v>
      </c>
      <c r="D189">
        <v>10.70259826484846</v>
      </c>
      <c r="E189">
        <v>4.6412266587478274E-15</v>
      </c>
    </row>
    <row r="190" spans="1:5" x14ac:dyDescent="0.3">
      <c r="A190" t="s">
        <v>1512</v>
      </c>
      <c r="B190">
        <v>294.79563240328872</v>
      </c>
      <c r="C190">
        <v>0</v>
      </c>
      <c r="D190">
        <v>10.5338141446222</v>
      </c>
      <c r="E190">
        <v>5.8623699134052947E-15</v>
      </c>
    </row>
    <row r="191" spans="1:5" x14ac:dyDescent="0.3">
      <c r="A191" t="s">
        <v>1621</v>
      </c>
      <c r="B191">
        <v>900.31468414255073</v>
      </c>
      <c r="C191">
        <v>6.6832839666246544</v>
      </c>
      <c r="D191">
        <v>7.0222544647502776</v>
      </c>
      <c r="E191">
        <v>6.2665539690032089E-15</v>
      </c>
    </row>
    <row r="192" spans="1:5" x14ac:dyDescent="0.3">
      <c r="A192" t="s">
        <v>1483</v>
      </c>
      <c r="B192">
        <v>340.94814193876681</v>
      </c>
      <c r="C192">
        <v>0</v>
      </c>
      <c r="D192">
        <v>10.74354221256446</v>
      </c>
      <c r="E192">
        <v>6.6438907845551399E-15</v>
      </c>
    </row>
    <row r="193" spans="1:5" x14ac:dyDescent="0.3">
      <c r="A193" t="s">
        <v>1537</v>
      </c>
      <c r="B193">
        <v>591.01846114326213</v>
      </c>
      <c r="C193">
        <v>0</v>
      </c>
      <c r="D193">
        <v>11.5368160057417</v>
      </c>
      <c r="E193">
        <v>6.6936868598836192E-15</v>
      </c>
    </row>
    <row r="194" spans="1:5" x14ac:dyDescent="0.3">
      <c r="A194" t="s">
        <v>1458</v>
      </c>
      <c r="B194">
        <v>809.27458190269886</v>
      </c>
      <c r="C194">
        <v>0</v>
      </c>
      <c r="D194">
        <v>11.99023455780563</v>
      </c>
      <c r="E194">
        <v>7.9873823028627356E-15</v>
      </c>
    </row>
    <row r="195" spans="1:5" x14ac:dyDescent="0.3">
      <c r="A195" t="s">
        <v>1597</v>
      </c>
      <c r="B195">
        <v>414.20307565790893</v>
      </c>
      <c r="C195">
        <v>0</v>
      </c>
      <c r="D195">
        <v>11.02417371309879</v>
      </c>
      <c r="E195">
        <v>8.573157658567477E-15</v>
      </c>
    </row>
    <row r="196" spans="1:5" x14ac:dyDescent="0.3">
      <c r="A196" t="s">
        <v>1514</v>
      </c>
      <c r="B196">
        <v>329.17613764798602</v>
      </c>
      <c r="C196">
        <v>0.3460402155270243</v>
      </c>
      <c r="D196">
        <v>9.9705404799119499</v>
      </c>
      <c r="E196">
        <v>9.7991417711766253E-15</v>
      </c>
    </row>
    <row r="197" spans="1:5" x14ac:dyDescent="0.3">
      <c r="A197" t="s">
        <v>1501</v>
      </c>
      <c r="B197">
        <v>262.25930900094897</v>
      </c>
      <c r="C197">
        <v>0</v>
      </c>
      <c r="D197">
        <v>10.364588849002439</v>
      </c>
      <c r="E197">
        <v>1.0156048691557089E-14</v>
      </c>
    </row>
    <row r="198" spans="1:5" x14ac:dyDescent="0.3">
      <c r="A198" t="s">
        <v>1268</v>
      </c>
      <c r="B198">
        <v>1172.1662621168721</v>
      </c>
      <c r="C198">
        <v>10.636982554327499</v>
      </c>
      <c r="D198">
        <v>6.8073399086383439</v>
      </c>
      <c r="E198">
        <v>1.0296967750643569E-14</v>
      </c>
    </row>
    <row r="199" spans="1:5" x14ac:dyDescent="0.3">
      <c r="A199" t="s">
        <v>1339</v>
      </c>
      <c r="B199">
        <v>2485.3560551797168</v>
      </c>
      <c r="C199">
        <v>60.447795628849398</v>
      </c>
      <c r="D199">
        <v>5.3687546554912089</v>
      </c>
      <c r="E199">
        <v>1.092314446349563E-14</v>
      </c>
    </row>
    <row r="200" spans="1:5" x14ac:dyDescent="0.3">
      <c r="A200" t="s">
        <v>1610</v>
      </c>
      <c r="B200">
        <v>3009.1081923075699</v>
      </c>
      <c r="C200">
        <v>139.47770387244111</v>
      </c>
      <c r="D200">
        <v>4.429273802466871</v>
      </c>
      <c r="E200">
        <v>1.284194237302946E-14</v>
      </c>
    </row>
    <row r="201" spans="1:5" x14ac:dyDescent="0.3">
      <c r="A201" t="s">
        <v>1337</v>
      </c>
      <c r="B201">
        <v>1061.6902068294951</v>
      </c>
      <c r="C201">
        <v>1.9074354894748531</v>
      </c>
      <c r="D201">
        <v>9.1247885576142558</v>
      </c>
      <c r="E201">
        <v>1.333405767745454E-14</v>
      </c>
    </row>
    <row r="202" spans="1:5" x14ac:dyDescent="0.3">
      <c r="A202" t="s">
        <v>1508</v>
      </c>
      <c r="B202">
        <v>258.19705456271328</v>
      </c>
      <c r="C202">
        <v>0</v>
      </c>
      <c r="D202">
        <v>10.342495750645901</v>
      </c>
      <c r="E202">
        <v>1.37426613576256E-14</v>
      </c>
    </row>
    <row r="203" spans="1:5" x14ac:dyDescent="0.3">
      <c r="A203" t="s">
        <v>1642</v>
      </c>
      <c r="B203">
        <v>331.53857099256192</v>
      </c>
      <c r="C203">
        <v>0.89601897386310159</v>
      </c>
      <c r="D203">
        <v>8.6844415920278237</v>
      </c>
      <c r="E203">
        <v>1.416697482162683E-14</v>
      </c>
    </row>
    <row r="204" spans="1:5" x14ac:dyDescent="0.3">
      <c r="A204" t="s">
        <v>1611</v>
      </c>
      <c r="B204">
        <v>203.81196949685929</v>
      </c>
      <c r="C204">
        <v>0</v>
      </c>
      <c r="D204">
        <v>10.00084490223742</v>
      </c>
      <c r="E204">
        <v>1.478797561338136E-14</v>
      </c>
    </row>
    <row r="205" spans="1:5" x14ac:dyDescent="0.3">
      <c r="A205" t="s">
        <v>1506</v>
      </c>
      <c r="B205">
        <v>209.71999805386039</v>
      </c>
      <c r="C205">
        <v>0</v>
      </c>
      <c r="D205">
        <v>10.042253542267449</v>
      </c>
      <c r="E205">
        <v>1.478919230856099E-14</v>
      </c>
    </row>
    <row r="206" spans="1:5" x14ac:dyDescent="0.3">
      <c r="A206" t="s">
        <v>1507</v>
      </c>
      <c r="B206">
        <v>623.95976964527711</v>
      </c>
      <c r="C206">
        <v>0</v>
      </c>
      <c r="D206">
        <v>11.61496124407229</v>
      </c>
      <c r="E206">
        <v>1.6890836150339921E-14</v>
      </c>
    </row>
    <row r="207" spans="1:5" x14ac:dyDescent="0.3">
      <c r="A207" t="s">
        <v>1396</v>
      </c>
      <c r="B207">
        <v>526.65113414992572</v>
      </c>
      <c r="C207">
        <v>0</v>
      </c>
      <c r="D207">
        <v>11.370349326328411</v>
      </c>
      <c r="E207">
        <v>1.7520411661582019E-14</v>
      </c>
    </row>
    <row r="208" spans="1:5" x14ac:dyDescent="0.3">
      <c r="A208" t="s">
        <v>1434</v>
      </c>
      <c r="B208">
        <v>1158.7250019066639</v>
      </c>
      <c r="C208">
        <v>0</v>
      </c>
      <c r="D208">
        <v>12.50791413205225</v>
      </c>
      <c r="E208">
        <v>1.7753214619092099E-14</v>
      </c>
    </row>
    <row r="209" spans="1:5" x14ac:dyDescent="0.3">
      <c r="A209" t="s">
        <v>1282</v>
      </c>
      <c r="B209">
        <v>2705.942884837461</v>
      </c>
      <c r="C209">
        <v>6.8655205129330632</v>
      </c>
      <c r="D209">
        <v>8.6280617157793849</v>
      </c>
      <c r="E209">
        <v>1.9001668475101711E-14</v>
      </c>
    </row>
    <row r="210" spans="1:5" x14ac:dyDescent="0.3">
      <c r="A210" t="s">
        <v>1567</v>
      </c>
      <c r="B210">
        <v>519.55076151900948</v>
      </c>
      <c r="C210">
        <v>0</v>
      </c>
      <c r="D210">
        <v>11.350549701718361</v>
      </c>
      <c r="E210">
        <v>1.9496030067719071E-14</v>
      </c>
    </row>
    <row r="211" spans="1:5" x14ac:dyDescent="0.3">
      <c r="A211" t="s">
        <v>1494</v>
      </c>
      <c r="B211">
        <v>324.45205692408109</v>
      </c>
      <c r="C211">
        <v>0</v>
      </c>
      <c r="D211">
        <v>10.67091266746761</v>
      </c>
      <c r="E211">
        <v>2.0194504096818568E-14</v>
      </c>
    </row>
    <row r="212" spans="1:5" x14ac:dyDescent="0.3">
      <c r="A212" t="s">
        <v>1476</v>
      </c>
      <c r="B212">
        <v>402.06270896820922</v>
      </c>
      <c r="C212">
        <v>0.40787708561810598</v>
      </c>
      <c r="D212">
        <v>9.5681184467901321</v>
      </c>
      <c r="E212">
        <v>2.0652411549610242E-14</v>
      </c>
    </row>
    <row r="213" spans="1:5" x14ac:dyDescent="0.3">
      <c r="A213" t="s">
        <v>1646</v>
      </c>
      <c r="B213">
        <v>597.10845132533393</v>
      </c>
      <c r="C213">
        <v>0.3460402155270243</v>
      </c>
      <c r="D213">
        <v>10.82993268797774</v>
      </c>
      <c r="E213">
        <v>2.0692279820266671E-14</v>
      </c>
    </row>
    <row r="214" spans="1:5" x14ac:dyDescent="0.3">
      <c r="A214" t="s">
        <v>2150</v>
      </c>
      <c r="B214">
        <v>316.13365084369877</v>
      </c>
      <c r="C214">
        <v>0</v>
      </c>
      <c r="D214">
        <v>10.633687118690229</v>
      </c>
      <c r="E214">
        <v>2.145754158234237E-14</v>
      </c>
    </row>
    <row r="215" spans="1:5" x14ac:dyDescent="0.3">
      <c r="A215" t="s">
        <v>1660</v>
      </c>
      <c r="B215">
        <v>308.86356745395278</v>
      </c>
      <c r="C215">
        <v>0</v>
      </c>
      <c r="D215">
        <v>10.59985682242656</v>
      </c>
      <c r="E215">
        <v>2.6502706318810549E-14</v>
      </c>
    </row>
    <row r="216" spans="1:5" x14ac:dyDescent="0.3">
      <c r="A216" t="s">
        <v>1525</v>
      </c>
      <c r="B216">
        <v>209.43665146072919</v>
      </c>
      <c r="C216">
        <v>0</v>
      </c>
      <c r="D216">
        <v>10.04037738694003</v>
      </c>
      <c r="E216">
        <v>2.6979885930122869E-14</v>
      </c>
    </row>
    <row r="217" spans="1:5" x14ac:dyDescent="0.3">
      <c r="A217" t="s">
        <v>1516</v>
      </c>
      <c r="B217">
        <v>449.4462962557613</v>
      </c>
      <c r="C217">
        <v>0</v>
      </c>
      <c r="D217">
        <v>11.141991587948519</v>
      </c>
      <c r="E217">
        <v>2.8710012737945509E-14</v>
      </c>
    </row>
    <row r="218" spans="1:5" x14ac:dyDescent="0.3">
      <c r="A218" t="s">
        <v>1261</v>
      </c>
      <c r="B218">
        <v>2229.2453574228762</v>
      </c>
      <c r="C218">
        <v>6.5345425950449956</v>
      </c>
      <c r="D218">
        <v>8.4201504529830284</v>
      </c>
      <c r="E218">
        <v>2.951395460218043E-14</v>
      </c>
    </row>
    <row r="219" spans="1:5" x14ac:dyDescent="0.3">
      <c r="A219" t="s">
        <v>1488</v>
      </c>
      <c r="B219">
        <v>353.70754258776748</v>
      </c>
      <c r="C219">
        <v>0</v>
      </c>
      <c r="D219">
        <v>10.79617864651623</v>
      </c>
      <c r="E219">
        <v>3.0603134159422447E-14</v>
      </c>
    </row>
    <row r="220" spans="1:5" x14ac:dyDescent="0.3">
      <c r="A220" t="s">
        <v>1398</v>
      </c>
      <c r="B220">
        <v>527.68075331729676</v>
      </c>
      <c r="C220">
        <v>0</v>
      </c>
      <c r="D220">
        <v>11.37341729100959</v>
      </c>
      <c r="E220">
        <v>3.2110740790702877E-14</v>
      </c>
    </row>
    <row r="221" spans="1:5" x14ac:dyDescent="0.3">
      <c r="A221" t="s">
        <v>1535</v>
      </c>
      <c r="B221">
        <v>404.23962071823883</v>
      </c>
      <c r="C221">
        <v>0</v>
      </c>
      <c r="D221">
        <v>10.98885913095704</v>
      </c>
      <c r="E221">
        <v>3.2614885504863833E-14</v>
      </c>
    </row>
    <row r="222" spans="1:5" x14ac:dyDescent="0.3">
      <c r="A222" t="s">
        <v>1469</v>
      </c>
      <c r="B222">
        <v>476.29011628122538</v>
      </c>
      <c r="C222">
        <v>0</v>
      </c>
      <c r="D222">
        <v>11.225497565643559</v>
      </c>
      <c r="E222">
        <v>3.3361520795940818E-14</v>
      </c>
    </row>
    <row r="223" spans="1:5" x14ac:dyDescent="0.3">
      <c r="A223" t="s">
        <v>1636</v>
      </c>
      <c r="B223">
        <v>9603.5735656282413</v>
      </c>
      <c r="C223">
        <v>3.4604021552702431</v>
      </c>
      <c r="D223">
        <v>11.507577081239781</v>
      </c>
      <c r="E223">
        <v>4.1195742587137642E-14</v>
      </c>
    </row>
    <row r="224" spans="1:5" x14ac:dyDescent="0.3">
      <c r="A224" t="s">
        <v>1539</v>
      </c>
      <c r="B224">
        <v>280.30001996326558</v>
      </c>
      <c r="C224">
        <v>0</v>
      </c>
      <c r="D224">
        <v>10.45975051301418</v>
      </c>
      <c r="E224">
        <v>4.2826880946965802E-14</v>
      </c>
    </row>
    <row r="225" spans="1:5" x14ac:dyDescent="0.3">
      <c r="A225" t="s">
        <v>1390</v>
      </c>
      <c r="B225">
        <v>2040.512600368095</v>
      </c>
      <c r="C225">
        <v>296.81817657285882</v>
      </c>
      <c r="D225">
        <v>2.7825014132465009</v>
      </c>
      <c r="E225">
        <v>4.8490480548027293E-14</v>
      </c>
    </row>
    <row r="226" spans="1:5" x14ac:dyDescent="0.3">
      <c r="A226" t="s">
        <v>1454</v>
      </c>
      <c r="B226">
        <v>238.24355129081371</v>
      </c>
      <c r="C226">
        <v>0</v>
      </c>
      <c r="D226">
        <v>10.226018296266799</v>
      </c>
      <c r="E226">
        <v>5.206879105323411E-14</v>
      </c>
    </row>
    <row r="227" spans="1:5" x14ac:dyDescent="0.3">
      <c r="A227" t="s">
        <v>1536</v>
      </c>
      <c r="B227">
        <v>203.95745010307951</v>
      </c>
      <c r="C227">
        <v>0</v>
      </c>
      <c r="D227">
        <v>10.00149529774937</v>
      </c>
      <c r="E227">
        <v>6.6749263552747812E-14</v>
      </c>
    </row>
    <row r="228" spans="1:5" x14ac:dyDescent="0.3">
      <c r="A228" t="s">
        <v>1334</v>
      </c>
      <c r="B228">
        <v>1972.55537779722</v>
      </c>
      <c r="C228">
        <v>2.724907842106933</v>
      </c>
      <c r="D228">
        <v>9.5000982203035864</v>
      </c>
      <c r="E228">
        <v>7.5835510091282928E-14</v>
      </c>
    </row>
    <row r="229" spans="1:5" x14ac:dyDescent="0.3">
      <c r="A229" t="s">
        <v>1382</v>
      </c>
      <c r="B229">
        <v>459.13746666054209</v>
      </c>
      <c r="C229">
        <v>0</v>
      </c>
      <c r="D229">
        <v>11.17269679337369</v>
      </c>
      <c r="E229">
        <v>8.8835361484371197E-14</v>
      </c>
    </row>
    <row r="230" spans="1:5" x14ac:dyDescent="0.3">
      <c r="A230" t="s">
        <v>639</v>
      </c>
      <c r="B230">
        <v>177.3363429377751</v>
      </c>
      <c r="C230">
        <v>0</v>
      </c>
      <c r="D230">
        <v>9.7995608722680636</v>
      </c>
      <c r="E230">
        <v>1.213836774606079E-13</v>
      </c>
    </row>
    <row r="231" spans="1:5" x14ac:dyDescent="0.3">
      <c r="A231" t="s">
        <v>1299</v>
      </c>
      <c r="B231">
        <v>1397.902045783499</v>
      </c>
      <c r="C231">
        <v>13.27033753002725</v>
      </c>
      <c r="D231">
        <v>6.7329077069541983</v>
      </c>
      <c r="E231">
        <v>1.574776752141589E-13</v>
      </c>
    </row>
    <row r="232" spans="1:5" x14ac:dyDescent="0.3">
      <c r="A232" t="s">
        <v>1462</v>
      </c>
      <c r="B232">
        <v>265.76571859191091</v>
      </c>
      <c r="C232">
        <v>0</v>
      </c>
      <c r="D232">
        <v>10.38384609348291</v>
      </c>
      <c r="E232">
        <v>2.0995644714032431E-13</v>
      </c>
    </row>
    <row r="233" spans="1:5" x14ac:dyDescent="0.3">
      <c r="A233" t="s">
        <v>1526</v>
      </c>
      <c r="B233">
        <v>333.43572289897162</v>
      </c>
      <c r="C233">
        <v>0.40787708561810598</v>
      </c>
      <c r="D233">
        <v>9.3008113693061798</v>
      </c>
      <c r="E233">
        <v>2.5249692441976418E-13</v>
      </c>
    </row>
    <row r="234" spans="1:5" x14ac:dyDescent="0.3">
      <c r="A234" t="s">
        <v>1496</v>
      </c>
      <c r="B234">
        <v>563.91655627885802</v>
      </c>
      <c r="C234">
        <v>1.0899631368427729</v>
      </c>
      <c r="D234">
        <v>9.0279680526407109</v>
      </c>
      <c r="E234">
        <v>2.561648836527672E-13</v>
      </c>
    </row>
    <row r="235" spans="1:5" x14ac:dyDescent="0.3">
      <c r="A235" t="s">
        <v>1605</v>
      </c>
      <c r="B235">
        <v>603.23889520725459</v>
      </c>
      <c r="C235">
        <v>2.01383926291965</v>
      </c>
      <c r="D235">
        <v>8.274563432436155</v>
      </c>
      <c r="E235">
        <v>2.9275250119614898E-13</v>
      </c>
    </row>
    <row r="236" spans="1:5" x14ac:dyDescent="0.3">
      <c r="A236" t="s">
        <v>1351</v>
      </c>
      <c r="B236">
        <v>1668.7711937286269</v>
      </c>
      <c r="C236">
        <v>13.953564855483901</v>
      </c>
      <c r="D236">
        <v>6.9216193542801774</v>
      </c>
      <c r="E236">
        <v>2.9591197808368462E-13</v>
      </c>
    </row>
    <row r="237" spans="1:5" x14ac:dyDescent="0.3">
      <c r="A237" t="s">
        <v>1585</v>
      </c>
      <c r="B237">
        <v>194.80676372590119</v>
      </c>
      <c r="C237">
        <v>0</v>
      </c>
      <c r="D237">
        <v>9.9362525032559059</v>
      </c>
      <c r="E237">
        <v>3.3096246923477908E-13</v>
      </c>
    </row>
    <row r="238" spans="1:5" x14ac:dyDescent="0.3">
      <c r="A238" t="s">
        <v>144</v>
      </c>
      <c r="B238">
        <v>446.04407621813402</v>
      </c>
      <c r="C238">
        <v>9.949530106734402</v>
      </c>
      <c r="D238">
        <v>5.4778043258913272</v>
      </c>
      <c r="E238">
        <v>3.5533734055675781E-13</v>
      </c>
    </row>
    <row r="239" spans="1:5" x14ac:dyDescent="0.3">
      <c r="A239" t="s">
        <v>1737</v>
      </c>
      <c r="B239">
        <v>4561.8594015508224</v>
      </c>
      <c r="C239">
        <v>289.1632647563564</v>
      </c>
      <c r="D239">
        <v>3.9782666249077359</v>
      </c>
      <c r="E239">
        <v>3.6286116954147538E-13</v>
      </c>
    </row>
    <row r="240" spans="1:5" x14ac:dyDescent="0.3">
      <c r="A240" t="s">
        <v>1518</v>
      </c>
      <c r="B240">
        <v>888.81613389417134</v>
      </c>
      <c r="C240">
        <v>1.019692714045265</v>
      </c>
      <c r="D240">
        <v>9.5534313053545965</v>
      </c>
      <c r="E240">
        <v>3.8080368361103359E-13</v>
      </c>
    </row>
    <row r="241" spans="1:5" x14ac:dyDescent="0.3">
      <c r="A241" t="s">
        <v>1250</v>
      </c>
      <c r="B241">
        <v>2221.5820792559962</v>
      </c>
      <c r="C241">
        <v>92.08972298686318</v>
      </c>
      <c r="D241">
        <v>4.5973649756547212</v>
      </c>
      <c r="E241">
        <v>4.0120024042363078E-13</v>
      </c>
    </row>
    <row r="242" spans="1:5" x14ac:dyDescent="0.3">
      <c r="A242" t="s">
        <v>1563</v>
      </c>
      <c r="B242">
        <v>296.4166925129939</v>
      </c>
      <c r="C242">
        <v>0.61181562842715909</v>
      </c>
      <c r="D242">
        <v>8.591683394869694</v>
      </c>
      <c r="E242">
        <v>4.1385597257508819E-13</v>
      </c>
    </row>
    <row r="243" spans="1:5" x14ac:dyDescent="0.3">
      <c r="A243" t="s">
        <v>4039</v>
      </c>
      <c r="B243">
        <v>1716.6116738226069</v>
      </c>
      <c r="C243">
        <v>0</v>
      </c>
      <c r="D243">
        <v>27.282423800698218</v>
      </c>
      <c r="E243">
        <v>4.3794139089694981E-13</v>
      </c>
    </row>
    <row r="244" spans="1:5" x14ac:dyDescent="0.3">
      <c r="A244" t="s">
        <v>1728</v>
      </c>
      <c r="B244">
        <v>185.93812496358211</v>
      </c>
      <c r="C244">
        <v>0</v>
      </c>
      <c r="D244">
        <v>9.8688218414615854</v>
      </c>
      <c r="E244">
        <v>6.0319909982264658E-13</v>
      </c>
    </row>
    <row r="245" spans="1:5" x14ac:dyDescent="0.3">
      <c r="A245" t="s">
        <v>1272</v>
      </c>
      <c r="B245">
        <v>1593.1032761020781</v>
      </c>
      <c r="C245">
        <v>13.87768405566703</v>
      </c>
      <c r="D245">
        <v>6.8278534313667203</v>
      </c>
      <c r="E245">
        <v>6.5273550562948038E-13</v>
      </c>
    </row>
    <row r="246" spans="1:5" x14ac:dyDescent="0.3">
      <c r="A246" t="s">
        <v>1785</v>
      </c>
      <c r="B246">
        <v>2738.48844069711</v>
      </c>
      <c r="C246">
        <v>6.098248141615688</v>
      </c>
      <c r="D246">
        <v>8.8550543960740455</v>
      </c>
      <c r="E246">
        <v>6.5395218073727454E-13</v>
      </c>
    </row>
    <row r="247" spans="1:5" x14ac:dyDescent="0.3">
      <c r="A247" t="s">
        <v>1505</v>
      </c>
      <c r="B247">
        <v>302.31105362187941</v>
      </c>
      <c r="C247">
        <v>0</v>
      </c>
      <c r="D247">
        <v>10.569419357191659</v>
      </c>
      <c r="E247">
        <v>6.5395218073727454E-13</v>
      </c>
    </row>
    <row r="248" spans="1:5" x14ac:dyDescent="0.3">
      <c r="A248" t="s">
        <v>1378</v>
      </c>
      <c r="B248">
        <v>656.43481561136355</v>
      </c>
      <c r="C248">
        <v>3.6409155756287981</v>
      </c>
      <c r="D248">
        <v>7.5289992733970683</v>
      </c>
      <c r="E248">
        <v>7.0041371551743993E-13</v>
      </c>
    </row>
    <row r="249" spans="1:5" x14ac:dyDescent="0.3">
      <c r="A249" t="s">
        <v>1493</v>
      </c>
      <c r="B249">
        <v>401.29724345129131</v>
      </c>
      <c r="C249">
        <v>0</v>
      </c>
      <c r="D249">
        <v>10.978483687918271</v>
      </c>
      <c r="E249">
        <v>7.206529723047007E-13</v>
      </c>
    </row>
    <row r="250" spans="1:5" x14ac:dyDescent="0.3">
      <c r="A250" t="s">
        <v>1489</v>
      </c>
      <c r="B250">
        <v>520.47877957162223</v>
      </c>
      <c r="C250">
        <v>0</v>
      </c>
      <c r="D250">
        <v>11.35329540963931</v>
      </c>
      <c r="E250">
        <v>7.4291515761044428E-13</v>
      </c>
    </row>
    <row r="251" spans="1:5" x14ac:dyDescent="0.3">
      <c r="A251" t="s">
        <v>1937</v>
      </c>
      <c r="B251">
        <v>288.54313454726838</v>
      </c>
      <c r="C251">
        <v>0</v>
      </c>
      <c r="D251">
        <v>10.50230723578977</v>
      </c>
      <c r="E251">
        <v>8.1543762559593279E-13</v>
      </c>
    </row>
    <row r="252" spans="1:5" x14ac:dyDescent="0.3">
      <c r="A252" t="s">
        <v>1683</v>
      </c>
      <c r="B252">
        <v>4014.183121298438</v>
      </c>
      <c r="C252">
        <v>1.019692714045265</v>
      </c>
      <c r="D252">
        <v>11.79071537766616</v>
      </c>
      <c r="E252">
        <v>9.2414049421456109E-13</v>
      </c>
    </row>
    <row r="253" spans="1:5" x14ac:dyDescent="0.3">
      <c r="A253" t="s">
        <v>1424</v>
      </c>
      <c r="B253">
        <v>430.75231183095462</v>
      </c>
      <c r="C253">
        <v>0</v>
      </c>
      <c r="D253">
        <v>11.080430524810669</v>
      </c>
      <c r="E253">
        <v>1.022230664771214E-12</v>
      </c>
    </row>
    <row r="254" spans="1:5" x14ac:dyDescent="0.3">
      <c r="A254" t="s">
        <v>1517</v>
      </c>
      <c r="B254">
        <v>265.11668452818992</v>
      </c>
      <c r="C254">
        <v>0</v>
      </c>
      <c r="D254">
        <v>10.380781762504951</v>
      </c>
      <c r="E254">
        <v>1.104109550251868E-12</v>
      </c>
    </row>
    <row r="255" spans="1:5" x14ac:dyDescent="0.3">
      <c r="A255" t="s">
        <v>1562</v>
      </c>
      <c r="B255">
        <v>288.07284001622082</v>
      </c>
      <c r="C255">
        <v>0</v>
      </c>
      <c r="D255">
        <v>10.4996427392808</v>
      </c>
      <c r="E255">
        <v>1.2719694609014599E-12</v>
      </c>
    </row>
    <row r="256" spans="1:5" x14ac:dyDescent="0.3">
      <c r="A256" t="s">
        <v>1510</v>
      </c>
      <c r="B256">
        <v>954.79341745415138</v>
      </c>
      <c r="C256">
        <v>0</v>
      </c>
      <c r="D256">
        <v>12.22859522720313</v>
      </c>
      <c r="E256">
        <v>1.334540614734808E-12</v>
      </c>
    </row>
    <row r="257" spans="1:5" x14ac:dyDescent="0.3">
      <c r="A257" t="s">
        <v>1515</v>
      </c>
      <c r="B257">
        <v>646.78424082408776</v>
      </c>
      <c r="C257">
        <v>0</v>
      </c>
      <c r="D257">
        <v>11.66659088761172</v>
      </c>
      <c r="E257">
        <v>1.401334619772449E-12</v>
      </c>
    </row>
    <row r="258" spans="1:5" x14ac:dyDescent="0.3">
      <c r="A258" t="s">
        <v>1629</v>
      </c>
      <c r="B258">
        <v>178.23167893040309</v>
      </c>
      <c r="C258">
        <v>0</v>
      </c>
      <c r="D258">
        <v>9.8067232507165141</v>
      </c>
      <c r="E258">
        <v>1.511035601339075E-12</v>
      </c>
    </row>
    <row r="259" spans="1:5" x14ac:dyDescent="0.3">
      <c r="A259" t="s">
        <v>1555</v>
      </c>
      <c r="B259">
        <v>281.16343634574702</v>
      </c>
      <c r="C259">
        <v>0</v>
      </c>
      <c r="D259">
        <v>10.465369115434431</v>
      </c>
      <c r="E259">
        <v>1.603213860900559E-12</v>
      </c>
    </row>
    <row r="260" spans="1:5" x14ac:dyDescent="0.3">
      <c r="A260" t="s">
        <v>1533</v>
      </c>
      <c r="B260">
        <v>967.99332205286032</v>
      </c>
      <c r="C260">
        <v>13.999567360157769</v>
      </c>
      <c r="D260">
        <v>6.139517133404742</v>
      </c>
      <c r="E260">
        <v>1.6300806331938199E-12</v>
      </c>
    </row>
    <row r="261" spans="1:5" x14ac:dyDescent="0.3">
      <c r="A261" t="s">
        <v>1730</v>
      </c>
      <c r="B261">
        <v>227.1193675970585</v>
      </c>
      <c r="C261">
        <v>0</v>
      </c>
      <c r="D261">
        <v>10.15611978766192</v>
      </c>
      <c r="E261">
        <v>1.9713508356218809E-12</v>
      </c>
    </row>
    <row r="262" spans="1:5" x14ac:dyDescent="0.3">
      <c r="A262" t="s">
        <v>1318</v>
      </c>
      <c r="B262">
        <v>2192.198420350971</v>
      </c>
      <c r="C262">
        <v>0</v>
      </c>
      <c r="D262">
        <v>13.427747439470661</v>
      </c>
      <c r="E262">
        <v>2.0607262709066221E-12</v>
      </c>
    </row>
    <row r="263" spans="1:5" x14ac:dyDescent="0.3">
      <c r="A263" t="s">
        <v>1236</v>
      </c>
      <c r="B263">
        <v>1967.239691865419</v>
      </c>
      <c r="C263">
        <v>38.827605908140562</v>
      </c>
      <c r="D263">
        <v>5.65812627862379</v>
      </c>
      <c r="E263">
        <v>2.0607262709066221E-12</v>
      </c>
    </row>
    <row r="264" spans="1:5" x14ac:dyDescent="0.3">
      <c r="A264" t="s">
        <v>1425</v>
      </c>
      <c r="B264">
        <v>926.05537561624192</v>
      </c>
      <c r="C264">
        <v>0.95785584395418333</v>
      </c>
      <c r="D264">
        <v>9.8414475581898895</v>
      </c>
      <c r="E264">
        <v>2.2456596944452429E-12</v>
      </c>
    </row>
    <row r="265" spans="1:5" x14ac:dyDescent="0.3">
      <c r="A265" t="s">
        <v>2138</v>
      </c>
      <c r="B265">
        <v>735.97847855108921</v>
      </c>
      <c r="C265">
        <v>5.2307331619418163</v>
      </c>
      <c r="D265">
        <v>7.1975824600930114</v>
      </c>
      <c r="E265">
        <v>2.6063594411117879E-12</v>
      </c>
    </row>
    <row r="266" spans="1:5" x14ac:dyDescent="0.3">
      <c r="A266" t="s">
        <v>1596</v>
      </c>
      <c r="B266">
        <v>530.38794832887947</v>
      </c>
      <c r="C266">
        <v>0</v>
      </c>
      <c r="D266">
        <v>11.380244681353849</v>
      </c>
      <c r="E266">
        <v>2.8025230396666601E-12</v>
      </c>
    </row>
    <row r="267" spans="1:5" x14ac:dyDescent="0.3">
      <c r="A267" t="s">
        <v>1391</v>
      </c>
      <c r="B267">
        <v>372.76672682521712</v>
      </c>
      <c r="C267">
        <v>5.4181579073086086</v>
      </c>
      <c r="D267">
        <v>6.1103287839642286</v>
      </c>
      <c r="E267">
        <v>3.0766465339249228E-12</v>
      </c>
    </row>
    <row r="268" spans="1:5" x14ac:dyDescent="0.3">
      <c r="A268" t="s">
        <v>1558</v>
      </c>
      <c r="B268">
        <v>313.79349932451828</v>
      </c>
      <c r="C268">
        <v>0</v>
      </c>
      <c r="D268">
        <v>10.62339397550285</v>
      </c>
      <c r="E268">
        <v>3.6979216798447942E-12</v>
      </c>
    </row>
    <row r="269" spans="1:5" x14ac:dyDescent="0.3">
      <c r="A269" t="s">
        <v>1350</v>
      </c>
      <c r="B269">
        <v>565.85726053658766</v>
      </c>
      <c r="C269">
        <v>1.6315083424724239</v>
      </c>
      <c r="D269">
        <v>8.253624959995685</v>
      </c>
      <c r="E269">
        <v>3.9177833068996946E-12</v>
      </c>
    </row>
    <row r="270" spans="1:5" x14ac:dyDescent="0.3">
      <c r="A270" t="s">
        <v>1251</v>
      </c>
      <c r="B270">
        <v>2542.0537149015408</v>
      </c>
      <c r="C270">
        <v>6.3958065572238736</v>
      </c>
      <c r="D270">
        <v>8.651093684187158</v>
      </c>
      <c r="E270">
        <v>3.9690014263151564E-12</v>
      </c>
    </row>
    <row r="271" spans="1:5" x14ac:dyDescent="0.3">
      <c r="A271" t="s">
        <v>1550</v>
      </c>
      <c r="B271">
        <v>289.79292846351291</v>
      </c>
      <c r="C271">
        <v>1.0381206465810731</v>
      </c>
      <c r="D271">
        <v>8.4303564565295019</v>
      </c>
      <c r="E271">
        <v>4.138153934389048E-12</v>
      </c>
    </row>
    <row r="272" spans="1:5" x14ac:dyDescent="0.3">
      <c r="A272" t="s">
        <v>1331</v>
      </c>
      <c r="B272">
        <v>494.66194796195902</v>
      </c>
      <c r="C272">
        <v>0.81575417123621208</v>
      </c>
      <c r="D272">
        <v>8.9901760162363082</v>
      </c>
      <c r="E272">
        <v>4.1658009087186076E-12</v>
      </c>
    </row>
    <row r="273" spans="1:5" x14ac:dyDescent="0.3">
      <c r="A273" t="s">
        <v>33</v>
      </c>
      <c r="B273">
        <v>2223.6813907902269</v>
      </c>
      <c r="C273">
        <v>5.011645695115778</v>
      </c>
      <c r="D273">
        <v>8.7990040325148176</v>
      </c>
      <c r="E273">
        <v>4.4487873826200663E-12</v>
      </c>
    </row>
    <row r="274" spans="1:5" x14ac:dyDescent="0.3">
      <c r="A274" t="s">
        <v>710</v>
      </c>
      <c r="B274">
        <v>797.91872119894504</v>
      </c>
      <c r="C274">
        <v>0</v>
      </c>
      <c r="D274">
        <v>11.969730574108199</v>
      </c>
      <c r="E274">
        <v>5.0665625935172374E-12</v>
      </c>
    </row>
    <row r="275" spans="1:5" x14ac:dyDescent="0.3">
      <c r="A275" t="s">
        <v>1650</v>
      </c>
      <c r="B275">
        <v>252.09657162279021</v>
      </c>
      <c r="C275">
        <v>0.3460402155270243</v>
      </c>
      <c r="D275">
        <v>9.5855665840777267</v>
      </c>
      <c r="E275">
        <v>5.0892633028916343E-12</v>
      </c>
    </row>
    <row r="276" spans="1:5" x14ac:dyDescent="0.3">
      <c r="A276" t="s">
        <v>2053</v>
      </c>
      <c r="B276">
        <v>350.28066866943709</v>
      </c>
      <c r="C276">
        <v>4.3212834454575972</v>
      </c>
      <c r="D276">
        <v>6.3581350511577188</v>
      </c>
      <c r="E276">
        <v>5.510695540782429E-12</v>
      </c>
    </row>
    <row r="277" spans="1:5" x14ac:dyDescent="0.3">
      <c r="A277" t="s">
        <v>2237</v>
      </c>
      <c r="B277">
        <v>1250.9875950390949</v>
      </c>
      <c r="C277">
        <v>115.6571759094539</v>
      </c>
      <c r="D277">
        <v>3.435803666426033</v>
      </c>
      <c r="E277">
        <v>5.6241782607653128E-12</v>
      </c>
    </row>
    <row r="278" spans="1:5" x14ac:dyDescent="0.3">
      <c r="A278" t="s">
        <v>1583</v>
      </c>
      <c r="B278">
        <v>137.22949243967011</v>
      </c>
      <c r="C278">
        <v>0</v>
      </c>
      <c r="D278">
        <v>9.4296273228772893</v>
      </c>
      <c r="E278">
        <v>6.4666085292830612E-12</v>
      </c>
    </row>
    <row r="279" spans="1:5" x14ac:dyDescent="0.3">
      <c r="A279" t="s">
        <v>3651</v>
      </c>
      <c r="B279">
        <v>408.24472450456182</v>
      </c>
      <c r="C279">
        <v>0</v>
      </c>
      <c r="D279">
        <v>11.00322904806106</v>
      </c>
      <c r="E279">
        <v>7.3012688624588916E-12</v>
      </c>
    </row>
    <row r="280" spans="1:5" x14ac:dyDescent="0.3">
      <c r="A280" t="s">
        <v>1571</v>
      </c>
      <c r="B280">
        <v>190.26922290137739</v>
      </c>
      <c r="C280">
        <v>0.27249078421069328</v>
      </c>
      <c r="D280">
        <v>9.1800350505982511</v>
      </c>
      <c r="E280">
        <v>7.5767697032193248E-12</v>
      </c>
    </row>
    <row r="281" spans="1:5" x14ac:dyDescent="0.3">
      <c r="A281" t="s">
        <v>1553</v>
      </c>
      <c r="B281">
        <v>218.79658317068589</v>
      </c>
      <c r="C281">
        <v>0.20393854280905299</v>
      </c>
      <c r="D281">
        <v>9.3811678866546231</v>
      </c>
      <c r="E281">
        <v>8.8068820450522092E-12</v>
      </c>
    </row>
    <row r="282" spans="1:5" x14ac:dyDescent="0.3">
      <c r="A282" t="s">
        <v>239</v>
      </c>
      <c r="B282">
        <v>622.59503269369247</v>
      </c>
      <c r="C282">
        <v>0</v>
      </c>
      <c r="D282">
        <v>25.89317131422607</v>
      </c>
      <c r="E282">
        <v>8.8724701345818382E-12</v>
      </c>
    </row>
    <row r="283" spans="1:5" x14ac:dyDescent="0.3">
      <c r="A283" t="s">
        <v>1722</v>
      </c>
      <c r="B283">
        <v>291.38145439505041</v>
      </c>
      <c r="C283">
        <v>0</v>
      </c>
      <c r="D283">
        <v>10.5158754261277</v>
      </c>
      <c r="E283">
        <v>1.0554472821095911E-11</v>
      </c>
    </row>
    <row r="284" spans="1:5" x14ac:dyDescent="0.3">
      <c r="A284" t="s">
        <v>238</v>
      </c>
      <c r="B284">
        <v>636.02061021543091</v>
      </c>
      <c r="C284">
        <v>0</v>
      </c>
      <c r="D284">
        <v>25.72038141944358</v>
      </c>
      <c r="E284">
        <v>1.289850352620221E-11</v>
      </c>
    </row>
    <row r="285" spans="1:5" x14ac:dyDescent="0.3">
      <c r="A285" t="s">
        <v>240</v>
      </c>
      <c r="B285">
        <v>518.55499084292387</v>
      </c>
      <c r="C285">
        <v>0</v>
      </c>
      <c r="D285">
        <v>25.64483785958091</v>
      </c>
      <c r="E285">
        <v>1.5196011419013878E-11</v>
      </c>
    </row>
    <row r="286" spans="1:5" x14ac:dyDescent="0.3">
      <c r="A286" t="s">
        <v>67</v>
      </c>
      <c r="B286">
        <v>245.07337736848871</v>
      </c>
      <c r="C286">
        <v>0</v>
      </c>
      <c r="D286">
        <v>10.26642590145676</v>
      </c>
      <c r="E286">
        <v>1.637259312772402E-11</v>
      </c>
    </row>
    <row r="287" spans="1:5" x14ac:dyDescent="0.3">
      <c r="A287" t="s">
        <v>1482</v>
      </c>
      <c r="B287">
        <v>282.44869358892771</v>
      </c>
      <c r="C287">
        <v>0</v>
      </c>
      <c r="D287">
        <v>10.471657827182201</v>
      </c>
      <c r="E287">
        <v>1.805927037841359E-11</v>
      </c>
    </row>
    <row r="288" spans="1:5" x14ac:dyDescent="0.3">
      <c r="A288" t="s">
        <v>1551</v>
      </c>
      <c r="B288">
        <v>633.68630767751881</v>
      </c>
      <c r="C288">
        <v>1.0381206465810731</v>
      </c>
      <c r="D288">
        <v>9.4939416746078926</v>
      </c>
      <c r="E288">
        <v>1.895447068067599E-11</v>
      </c>
    </row>
    <row r="289" spans="1:5" x14ac:dyDescent="0.3">
      <c r="A289" t="s">
        <v>1613</v>
      </c>
      <c r="B289">
        <v>200.96534218972789</v>
      </c>
      <c r="C289">
        <v>0</v>
      </c>
      <c r="D289">
        <v>9.9805913137042275</v>
      </c>
      <c r="E289">
        <v>1.9388112153521958E-11</v>
      </c>
    </row>
    <row r="290" spans="1:5" x14ac:dyDescent="0.3">
      <c r="A290" t="s">
        <v>1631</v>
      </c>
      <c r="B290">
        <v>151.93915767444381</v>
      </c>
      <c r="C290">
        <v>0</v>
      </c>
      <c r="D290">
        <v>9.5775784931206527</v>
      </c>
      <c r="E290">
        <v>1.9447854678456001E-11</v>
      </c>
    </row>
    <row r="291" spans="1:5" x14ac:dyDescent="0.3">
      <c r="A291" t="s">
        <v>2201</v>
      </c>
      <c r="B291">
        <v>302.00259041371351</v>
      </c>
      <c r="C291">
        <v>12.428086135448551</v>
      </c>
      <c r="D291">
        <v>4.5880728932322281</v>
      </c>
      <c r="E291">
        <v>1.9533380407604739E-11</v>
      </c>
    </row>
    <row r="292" spans="1:5" x14ac:dyDescent="0.3">
      <c r="A292" t="s">
        <v>1484</v>
      </c>
      <c r="B292">
        <v>295.51560001718627</v>
      </c>
      <c r="C292">
        <v>0</v>
      </c>
      <c r="D292">
        <v>10.536356744315739</v>
      </c>
      <c r="E292">
        <v>2.163638445435184E-11</v>
      </c>
    </row>
    <row r="293" spans="1:5" x14ac:dyDescent="0.3">
      <c r="A293" t="s">
        <v>1233</v>
      </c>
      <c r="B293">
        <v>4470.6702537695792</v>
      </c>
      <c r="C293">
        <v>336.72817367043109</v>
      </c>
      <c r="D293">
        <v>3.7307801340548772</v>
      </c>
      <c r="E293">
        <v>2.2456192939480441E-11</v>
      </c>
    </row>
    <row r="294" spans="1:5" x14ac:dyDescent="0.3">
      <c r="A294" t="s">
        <v>1582</v>
      </c>
      <c r="B294">
        <v>241.68196297954449</v>
      </c>
      <c r="C294">
        <v>1.384160862108097</v>
      </c>
      <c r="D294">
        <v>7.7215907455553774</v>
      </c>
      <c r="E294">
        <v>2.351755204193054E-11</v>
      </c>
    </row>
    <row r="295" spans="1:5" x14ac:dyDescent="0.3">
      <c r="A295" t="s">
        <v>1360</v>
      </c>
      <c r="B295">
        <v>1092.611792181503</v>
      </c>
      <c r="C295">
        <v>0.3460402155270243</v>
      </c>
      <c r="D295">
        <v>11.70183203924546</v>
      </c>
      <c r="E295">
        <v>2.461742365022631E-11</v>
      </c>
    </row>
    <row r="296" spans="1:5" x14ac:dyDescent="0.3">
      <c r="A296" t="s">
        <v>1663</v>
      </c>
      <c r="B296">
        <v>222.2329011045405</v>
      </c>
      <c r="C296">
        <v>0</v>
      </c>
      <c r="D296">
        <v>10.126335848838639</v>
      </c>
      <c r="E296">
        <v>2.5141912374301801E-11</v>
      </c>
    </row>
    <row r="297" spans="1:5" x14ac:dyDescent="0.3">
      <c r="A297" t="s">
        <v>4040</v>
      </c>
      <c r="B297">
        <v>419.51137583112961</v>
      </c>
      <c r="C297">
        <v>0</v>
      </c>
      <c r="D297">
        <v>25.362062781356371</v>
      </c>
      <c r="E297">
        <v>2.7219556367641198E-11</v>
      </c>
    </row>
    <row r="298" spans="1:5" x14ac:dyDescent="0.3">
      <c r="A298" t="s">
        <v>1622</v>
      </c>
      <c r="B298">
        <v>226.97427919572351</v>
      </c>
      <c r="C298">
        <v>0</v>
      </c>
      <c r="D298">
        <v>10.15645979383318</v>
      </c>
      <c r="E298">
        <v>2.778029373745146E-11</v>
      </c>
    </row>
    <row r="299" spans="1:5" x14ac:dyDescent="0.3">
      <c r="A299" t="s">
        <v>1948</v>
      </c>
      <c r="B299">
        <v>473.19073869001511</v>
      </c>
      <c r="C299">
        <v>8.1344362430114359</v>
      </c>
      <c r="D299">
        <v>5.8581847459952474</v>
      </c>
      <c r="E299">
        <v>3.2599214693737582E-11</v>
      </c>
    </row>
    <row r="300" spans="1:5" x14ac:dyDescent="0.3">
      <c r="A300" t="s">
        <v>1345</v>
      </c>
      <c r="B300">
        <v>681.05666397047185</v>
      </c>
      <c r="C300">
        <v>1.0381206465810731</v>
      </c>
      <c r="D300">
        <v>9.5896510427239292</v>
      </c>
      <c r="E300">
        <v>3.4386010149971678E-11</v>
      </c>
    </row>
    <row r="301" spans="1:5" x14ac:dyDescent="0.3">
      <c r="A301" t="s">
        <v>1681</v>
      </c>
      <c r="B301">
        <v>135.6164695174453</v>
      </c>
      <c r="C301">
        <v>0</v>
      </c>
      <c r="D301">
        <v>9.4123790711717952</v>
      </c>
      <c r="E301">
        <v>3.5200055955341668E-11</v>
      </c>
    </row>
    <row r="302" spans="1:5" x14ac:dyDescent="0.3">
      <c r="A302" t="s">
        <v>1487</v>
      </c>
      <c r="B302">
        <v>579.43897830295634</v>
      </c>
      <c r="C302">
        <v>3.9836767826369992</v>
      </c>
      <c r="D302">
        <v>7.2475366039871227</v>
      </c>
      <c r="E302">
        <v>3.5786122913363343E-11</v>
      </c>
    </row>
    <row r="303" spans="1:5" x14ac:dyDescent="0.3">
      <c r="A303" t="s">
        <v>1846</v>
      </c>
      <c r="B303">
        <v>244.48103137918741</v>
      </c>
      <c r="C303">
        <v>3.2798837903577009</v>
      </c>
      <c r="D303">
        <v>6.2354589113948524</v>
      </c>
      <c r="E303">
        <v>3.6942178545189101E-11</v>
      </c>
    </row>
    <row r="304" spans="1:5" x14ac:dyDescent="0.3">
      <c r="A304" t="s">
        <v>1794</v>
      </c>
      <c r="B304">
        <v>196.40223498304229</v>
      </c>
      <c r="C304">
        <v>0</v>
      </c>
      <c r="D304">
        <v>9.9481386958401465</v>
      </c>
      <c r="E304">
        <v>4.0148144710631562E-11</v>
      </c>
    </row>
    <row r="305" spans="1:5" x14ac:dyDescent="0.3">
      <c r="A305" t="s">
        <v>243</v>
      </c>
      <c r="B305">
        <v>361.48777766263208</v>
      </c>
      <c r="C305">
        <v>0</v>
      </c>
      <c r="D305">
        <v>25.15825177524416</v>
      </c>
      <c r="E305">
        <v>4.1270130199624577E-11</v>
      </c>
    </row>
    <row r="306" spans="1:5" x14ac:dyDescent="0.3">
      <c r="A306" t="s">
        <v>1795</v>
      </c>
      <c r="B306">
        <v>148.02963065555829</v>
      </c>
      <c r="C306">
        <v>0</v>
      </c>
      <c r="D306">
        <v>9.539137404533081</v>
      </c>
      <c r="E306">
        <v>4.4418893924520081E-11</v>
      </c>
    </row>
    <row r="307" spans="1:5" x14ac:dyDescent="0.3">
      <c r="A307" t="s">
        <v>242</v>
      </c>
      <c r="B307">
        <v>345.141630219945</v>
      </c>
      <c r="C307">
        <v>0</v>
      </c>
      <c r="D307">
        <v>25.09640062381412</v>
      </c>
      <c r="E307">
        <v>4.6934844894787529E-11</v>
      </c>
    </row>
    <row r="308" spans="1:5" x14ac:dyDescent="0.3">
      <c r="A308" t="s">
        <v>237</v>
      </c>
      <c r="B308">
        <v>635.68356097390642</v>
      </c>
      <c r="C308">
        <v>0</v>
      </c>
      <c r="D308">
        <v>25.026377014001021</v>
      </c>
      <c r="E308">
        <v>5.4335149603187102E-11</v>
      </c>
    </row>
    <row r="309" spans="1:5" x14ac:dyDescent="0.3">
      <c r="A309" t="s">
        <v>1749</v>
      </c>
      <c r="B309">
        <v>360.3806010114813</v>
      </c>
      <c r="C309">
        <v>17.245591713886981</v>
      </c>
      <c r="D309">
        <v>4.3872464472608357</v>
      </c>
      <c r="E309">
        <v>6.2591365176563505E-11</v>
      </c>
    </row>
    <row r="310" spans="1:5" x14ac:dyDescent="0.3">
      <c r="A310" t="s">
        <v>1688</v>
      </c>
      <c r="B310">
        <v>174.13298700368259</v>
      </c>
      <c r="C310">
        <v>0</v>
      </c>
      <c r="D310">
        <v>9.774538040104332</v>
      </c>
      <c r="E310">
        <v>6.3526428840349462E-11</v>
      </c>
    </row>
    <row r="311" spans="1:5" x14ac:dyDescent="0.3">
      <c r="A311" t="s">
        <v>1460</v>
      </c>
      <c r="B311">
        <v>407.14097308201019</v>
      </c>
      <c r="C311">
        <v>0</v>
      </c>
      <c r="D311">
        <v>10.999040861261591</v>
      </c>
      <c r="E311">
        <v>7.714421827393855E-11</v>
      </c>
    </row>
    <row r="312" spans="1:5" x14ac:dyDescent="0.3">
      <c r="A312" t="s">
        <v>1699</v>
      </c>
      <c r="B312">
        <v>266.76197048171213</v>
      </c>
      <c r="C312">
        <v>0</v>
      </c>
      <c r="D312">
        <v>10.38838897019015</v>
      </c>
      <c r="E312">
        <v>7.7911218165164172E-11</v>
      </c>
    </row>
    <row r="313" spans="1:5" x14ac:dyDescent="0.3">
      <c r="A313" t="s">
        <v>1521</v>
      </c>
      <c r="B313">
        <v>865.19782745375096</v>
      </c>
      <c r="C313">
        <v>7.3086876919458419</v>
      </c>
      <c r="D313">
        <v>6.8897043027819267</v>
      </c>
      <c r="E313">
        <v>8.2877164091860339E-11</v>
      </c>
    </row>
    <row r="314" spans="1:5" x14ac:dyDescent="0.3">
      <c r="A314" t="s">
        <v>2337</v>
      </c>
      <c r="B314">
        <v>143.46618174277259</v>
      </c>
      <c r="C314">
        <v>0</v>
      </c>
      <c r="D314">
        <v>9.4948908819866915</v>
      </c>
      <c r="E314">
        <v>8.7748754892246238E-11</v>
      </c>
    </row>
    <row r="315" spans="1:5" x14ac:dyDescent="0.3">
      <c r="A315" t="s">
        <v>1652</v>
      </c>
      <c r="B315">
        <v>1020.574768277542</v>
      </c>
      <c r="C315">
        <v>84.461972042989601</v>
      </c>
      <c r="D315">
        <v>3.5930947269730891</v>
      </c>
      <c r="E315">
        <v>9.2324658318976339E-11</v>
      </c>
    </row>
    <row r="316" spans="1:5" x14ac:dyDescent="0.3">
      <c r="A316" t="s">
        <v>1357</v>
      </c>
      <c r="B316">
        <v>1393.098050779033</v>
      </c>
      <c r="C316">
        <v>7.3672455535181012</v>
      </c>
      <c r="D316">
        <v>7.5642687690890282</v>
      </c>
      <c r="E316">
        <v>9.8557652254321302E-11</v>
      </c>
    </row>
    <row r="317" spans="1:5" x14ac:dyDescent="0.3">
      <c r="A317" t="s">
        <v>1470</v>
      </c>
      <c r="B317">
        <v>1529.345161112888</v>
      </c>
      <c r="C317">
        <v>0</v>
      </c>
      <c r="D317">
        <v>12.908216227652989</v>
      </c>
      <c r="E317">
        <v>1.1334632493878949E-10</v>
      </c>
    </row>
    <row r="318" spans="1:5" x14ac:dyDescent="0.3">
      <c r="A318" t="s">
        <v>1606</v>
      </c>
      <c r="B318">
        <v>3565.9417794143792</v>
      </c>
      <c r="C318">
        <v>434.38641157045572</v>
      </c>
      <c r="D318">
        <v>3.0356892238750519</v>
      </c>
      <c r="E318">
        <v>1.2020866073057299E-10</v>
      </c>
    </row>
    <row r="319" spans="1:5" x14ac:dyDescent="0.3">
      <c r="A319" t="s">
        <v>3822</v>
      </c>
      <c r="B319">
        <v>375.10432425735581</v>
      </c>
      <c r="C319">
        <v>33.858928151410247</v>
      </c>
      <c r="D319">
        <v>3.470381901514433</v>
      </c>
      <c r="E319">
        <v>1.2833366822189819E-10</v>
      </c>
    </row>
    <row r="320" spans="1:5" x14ac:dyDescent="0.3">
      <c r="A320" t="s">
        <v>259</v>
      </c>
      <c r="B320">
        <v>236.88925810851569</v>
      </c>
      <c r="C320">
        <v>0</v>
      </c>
      <c r="D320">
        <v>24.583226680084511</v>
      </c>
      <c r="E320">
        <v>1.3445460305895491E-10</v>
      </c>
    </row>
    <row r="321" spans="1:5" x14ac:dyDescent="0.3">
      <c r="A321" t="s">
        <v>1686</v>
      </c>
      <c r="B321">
        <v>185.94732994552481</v>
      </c>
      <c r="C321">
        <v>0</v>
      </c>
      <c r="D321">
        <v>9.8684850310269834</v>
      </c>
      <c r="E321">
        <v>1.4164238033072151E-10</v>
      </c>
    </row>
    <row r="322" spans="1:5" x14ac:dyDescent="0.3">
      <c r="A322" t="s">
        <v>1854</v>
      </c>
      <c r="B322">
        <v>227.44030317161119</v>
      </c>
      <c r="C322">
        <v>0.40787708561810598</v>
      </c>
      <c r="D322">
        <v>8.7596710622313374</v>
      </c>
      <c r="E322">
        <v>1.455968418563829E-10</v>
      </c>
    </row>
    <row r="323" spans="1:5" x14ac:dyDescent="0.3">
      <c r="A323" t="s">
        <v>1702</v>
      </c>
      <c r="B323">
        <v>250.51615842481391</v>
      </c>
      <c r="C323">
        <v>1.0381206465810731</v>
      </c>
      <c r="D323">
        <v>8.2033470706800156</v>
      </c>
      <c r="E323">
        <v>1.4580517304208391E-10</v>
      </c>
    </row>
    <row r="324" spans="1:5" x14ac:dyDescent="0.3">
      <c r="A324" t="s">
        <v>1290</v>
      </c>
      <c r="B324">
        <v>706.22938913983512</v>
      </c>
      <c r="C324">
        <v>2.2433239708995831</v>
      </c>
      <c r="D324">
        <v>8.1639184295146503</v>
      </c>
      <c r="E324">
        <v>1.461092762430285E-10</v>
      </c>
    </row>
    <row r="325" spans="1:5" x14ac:dyDescent="0.3">
      <c r="A325" t="s">
        <v>1760</v>
      </c>
      <c r="B325">
        <v>316.78032695125279</v>
      </c>
      <c r="C325">
        <v>0.69208043105404859</v>
      </c>
      <c r="D325">
        <v>9.185755407662672</v>
      </c>
      <c r="E325">
        <v>1.496227117068714E-10</v>
      </c>
    </row>
    <row r="326" spans="1:5" x14ac:dyDescent="0.3">
      <c r="A326" t="s">
        <v>2103</v>
      </c>
      <c r="B326">
        <v>198.43459132773529</v>
      </c>
      <c r="C326">
        <v>2.882479618342364</v>
      </c>
      <c r="D326">
        <v>6.1638509259831569</v>
      </c>
      <c r="E326">
        <v>1.6085199955837479E-10</v>
      </c>
    </row>
    <row r="327" spans="1:5" x14ac:dyDescent="0.3">
      <c r="A327" t="s">
        <v>4041</v>
      </c>
      <c r="B327">
        <v>220.39253734048771</v>
      </c>
      <c r="C327">
        <v>0</v>
      </c>
      <c r="D327">
        <v>24.484627143453299</v>
      </c>
      <c r="E327">
        <v>1.6200563034710891E-10</v>
      </c>
    </row>
    <row r="328" spans="1:5" x14ac:dyDescent="0.3">
      <c r="A328" t="s">
        <v>1329</v>
      </c>
      <c r="B328">
        <v>998.52349123550448</v>
      </c>
      <c r="C328">
        <v>0.69208043105404859</v>
      </c>
      <c r="D328">
        <v>10.81490619007973</v>
      </c>
      <c r="E328">
        <v>1.644859948129233E-10</v>
      </c>
    </row>
    <row r="329" spans="1:5" x14ac:dyDescent="0.3">
      <c r="A329" t="s">
        <v>248</v>
      </c>
      <c r="B329">
        <v>218.63070412721851</v>
      </c>
      <c r="C329">
        <v>0</v>
      </c>
      <c r="D329">
        <v>24.473821545050679</v>
      </c>
      <c r="E329">
        <v>1.645620264030744E-10</v>
      </c>
    </row>
    <row r="330" spans="1:5" x14ac:dyDescent="0.3">
      <c r="A330" t="s">
        <v>1590</v>
      </c>
      <c r="B330">
        <v>324.87800522335692</v>
      </c>
      <c r="C330">
        <v>0</v>
      </c>
      <c r="D330">
        <v>10.67363757258736</v>
      </c>
      <c r="E330">
        <v>1.7527767588165301E-10</v>
      </c>
    </row>
    <row r="331" spans="1:5" x14ac:dyDescent="0.3">
      <c r="A331" t="s">
        <v>1240</v>
      </c>
      <c r="B331">
        <v>1286.2907153411511</v>
      </c>
      <c r="C331">
        <v>30.212020783716412</v>
      </c>
      <c r="D331">
        <v>5.4000636104765301</v>
      </c>
      <c r="E331">
        <v>1.7870354659328829E-10</v>
      </c>
    </row>
    <row r="332" spans="1:5" x14ac:dyDescent="0.3">
      <c r="A332" t="s">
        <v>1599</v>
      </c>
      <c r="B332">
        <v>717.89788487225997</v>
      </c>
      <c r="C332">
        <v>0</v>
      </c>
      <c r="D332">
        <v>11.817056018862971</v>
      </c>
      <c r="E332">
        <v>1.7870354659328829E-10</v>
      </c>
    </row>
    <row r="333" spans="1:5" x14ac:dyDescent="0.3">
      <c r="A333" t="s">
        <v>1519</v>
      </c>
      <c r="B333">
        <v>270.35822181929751</v>
      </c>
      <c r="C333">
        <v>0.54498156842138668</v>
      </c>
      <c r="D333">
        <v>8.9594623613840145</v>
      </c>
      <c r="E333">
        <v>1.7982514437197979E-10</v>
      </c>
    </row>
    <row r="334" spans="1:5" x14ac:dyDescent="0.3">
      <c r="A334" t="s">
        <v>1552</v>
      </c>
      <c r="B334">
        <v>168.31246801017079</v>
      </c>
      <c r="C334">
        <v>0.3460402155270243</v>
      </c>
      <c r="D334">
        <v>9.0034975534455501</v>
      </c>
      <c r="E334">
        <v>1.8174720115995719E-10</v>
      </c>
    </row>
    <row r="335" spans="1:5" x14ac:dyDescent="0.3">
      <c r="A335" t="s">
        <v>1534</v>
      </c>
      <c r="B335">
        <v>169.45637481010201</v>
      </c>
      <c r="C335">
        <v>0</v>
      </c>
      <c r="D335">
        <v>9.7341846281037867</v>
      </c>
      <c r="E335">
        <v>1.856316392246276E-10</v>
      </c>
    </row>
    <row r="336" spans="1:5" x14ac:dyDescent="0.3">
      <c r="A336" t="s">
        <v>1665</v>
      </c>
      <c r="B336">
        <v>365.59978456130432</v>
      </c>
      <c r="C336">
        <v>0.69208043105404859</v>
      </c>
      <c r="D336">
        <v>9.3882952378427422</v>
      </c>
      <c r="E336">
        <v>1.8621032754292991E-10</v>
      </c>
    </row>
    <row r="337" spans="1:5" x14ac:dyDescent="0.3">
      <c r="A337" t="s">
        <v>1303</v>
      </c>
      <c r="B337">
        <v>616.42093572223496</v>
      </c>
      <c r="C337">
        <v>10.150401493205459</v>
      </c>
      <c r="D337">
        <v>5.9310082461384912</v>
      </c>
      <c r="E337">
        <v>2.0038384279573841E-10</v>
      </c>
    </row>
    <row r="338" spans="1:5" x14ac:dyDescent="0.3">
      <c r="A338" t="s">
        <v>1289</v>
      </c>
      <c r="B338">
        <v>709.36739204187711</v>
      </c>
      <c r="C338">
        <v>1.0899631368427729</v>
      </c>
      <c r="D338">
        <v>9.3526031596972885</v>
      </c>
      <c r="E338">
        <v>2.0671221479906839E-10</v>
      </c>
    </row>
    <row r="339" spans="1:5" x14ac:dyDescent="0.3">
      <c r="A339" t="s">
        <v>1692</v>
      </c>
      <c r="B339">
        <v>112.7406756826273</v>
      </c>
      <c r="C339">
        <v>0</v>
      </c>
      <c r="D339">
        <v>9.1472279942544397</v>
      </c>
      <c r="E339">
        <v>2.113797853730562E-10</v>
      </c>
    </row>
    <row r="340" spans="1:5" x14ac:dyDescent="0.3">
      <c r="A340" t="s">
        <v>246</v>
      </c>
      <c r="B340">
        <v>350.05313775300402</v>
      </c>
      <c r="C340">
        <v>0</v>
      </c>
      <c r="D340">
        <v>24.287255641902831</v>
      </c>
      <c r="E340">
        <v>2.358309723295953E-10</v>
      </c>
    </row>
    <row r="341" spans="1:5" x14ac:dyDescent="0.3">
      <c r="A341" t="s">
        <v>2447</v>
      </c>
      <c r="B341">
        <v>3441.9205830069391</v>
      </c>
      <c r="C341">
        <v>161.0296559043006</v>
      </c>
      <c r="D341">
        <v>4.4205591765863197</v>
      </c>
      <c r="E341">
        <v>2.5450856189526262E-10</v>
      </c>
    </row>
    <row r="342" spans="1:5" x14ac:dyDescent="0.3">
      <c r="A342" t="s">
        <v>1647</v>
      </c>
      <c r="B342">
        <v>368.65549681709939</v>
      </c>
      <c r="C342">
        <v>0.69208043105404859</v>
      </c>
      <c r="D342">
        <v>9.3986090737263712</v>
      </c>
      <c r="E342">
        <v>2.7919740008658252E-10</v>
      </c>
    </row>
    <row r="343" spans="1:5" x14ac:dyDescent="0.3">
      <c r="A343" t="s">
        <v>1788</v>
      </c>
      <c r="B343">
        <v>233.51405156578409</v>
      </c>
      <c r="C343">
        <v>0</v>
      </c>
      <c r="D343">
        <v>10.197090719516529</v>
      </c>
      <c r="E343">
        <v>3.0729143385085651E-10</v>
      </c>
    </row>
    <row r="344" spans="1:5" x14ac:dyDescent="0.3">
      <c r="A344" t="s">
        <v>1634</v>
      </c>
      <c r="B344">
        <v>827.89228525010185</v>
      </c>
      <c r="C344">
        <v>30.868102979033939</v>
      </c>
      <c r="D344">
        <v>4.7462193108726121</v>
      </c>
      <c r="E344">
        <v>3.2737613152161299E-10</v>
      </c>
    </row>
    <row r="345" spans="1:5" x14ac:dyDescent="0.3">
      <c r="A345" t="s">
        <v>251</v>
      </c>
      <c r="B345">
        <v>188.42231737885299</v>
      </c>
      <c r="C345">
        <v>0</v>
      </c>
      <c r="D345">
        <v>24.11207996097507</v>
      </c>
      <c r="E345">
        <v>3.3302678497517118E-10</v>
      </c>
    </row>
    <row r="346" spans="1:5" x14ac:dyDescent="0.3">
      <c r="A346" t="s">
        <v>1578</v>
      </c>
      <c r="B346">
        <v>217.45801824878731</v>
      </c>
      <c r="C346">
        <v>0</v>
      </c>
      <c r="D346">
        <v>10.0949036981074</v>
      </c>
      <c r="E346">
        <v>3.6395244291961078E-10</v>
      </c>
    </row>
    <row r="347" spans="1:5" x14ac:dyDescent="0.3">
      <c r="A347" t="s">
        <v>1616</v>
      </c>
      <c r="B347">
        <v>266.54206664129691</v>
      </c>
      <c r="C347">
        <v>0</v>
      </c>
      <c r="D347">
        <v>10.38726994230896</v>
      </c>
      <c r="E347">
        <v>3.7016139312073421E-10</v>
      </c>
    </row>
    <row r="348" spans="1:5" x14ac:dyDescent="0.3">
      <c r="A348" t="s">
        <v>256</v>
      </c>
      <c r="B348">
        <v>159.22461281023391</v>
      </c>
      <c r="C348">
        <v>0</v>
      </c>
      <c r="D348">
        <v>24.034344305213871</v>
      </c>
      <c r="E348">
        <v>3.8813505350447907E-10</v>
      </c>
    </row>
    <row r="349" spans="1:5" x14ac:dyDescent="0.3">
      <c r="A349" t="s">
        <v>1706</v>
      </c>
      <c r="B349">
        <v>275.03647471651612</v>
      </c>
      <c r="C349">
        <v>0</v>
      </c>
      <c r="D349">
        <v>10.43250731255671</v>
      </c>
      <c r="E349">
        <v>3.8817862757714331E-10</v>
      </c>
    </row>
    <row r="350" spans="1:5" x14ac:dyDescent="0.3">
      <c r="A350" t="s">
        <v>1804</v>
      </c>
      <c r="B350">
        <v>119.0502947011163</v>
      </c>
      <c r="C350">
        <v>0</v>
      </c>
      <c r="D350">
        <v>9.2260392721654725</v>
      </c>
      <c r="E350">
        <v>3.8817862757714331E-10</v>
      </c>
    </row>
    <row r="351" spans="1:5" x14ac:dyDescent="0.3">
      <c r="A351" t="s">
        <v>2149</v>
      </c>
      <c r="B351">
        <v>220.60976157234299</v>
      </c>
      <c r="C351">
        <v>0</v>
      </c>
      <c r="D351">
        <v>10.11439607018135</v>
      </c>
      <c r="E351">
        <v>4.2385070028969458E-10</v>
      </c>
    </row>
    <row r="352" spans="1:5" x14ac:dyDescent="0.3">
      <c r="A352" t="s">
        <v>3653</v>
      </c>
      <c r="B352">
        <v>156.0019398413171</v>
      </c>
      <c r="C352">
        <v>0</v>
      </c>
      <c r="D352">
        <v>9.6154935818572156</v>
      </c>
      <c r="E352">
        <v>4.2385070028969458E-10</v>
      </c>
    </row>
    <row r="353" spans="1:5" x14ac:dyDescent="0.3">
      <c r="A353" t="s">
        <v>1452</v>
      </c>
      <c r="B353">
        <v>558.00359946953927</v>
      </c>
      <c r="C353">
        <v>1.0381206465810731</v>
      </c>
      <c r="D353">
        <v>9.294989936637478</v>
      </c>
      <c r="E353">
        <v>4.5244934308387318E-10</v>
      </c>
    </row>
    <row r="354" spans="1:5" x14ac:dyDescent="0.3">
      <c r="A354" t="s">
        <v>2268</v>
      </c>
      <c r="B354">
        <v>136.9658873984705</v>
      </c>
      <c r="C354">
        <v>0</v>
      </c>
      <c r="D354">
        <v>9.4263739158155087</v>
      </c>
      <c r="E354">
        <v>4.6811784151732607E-10</v>
      </c>
    </row>
    <row r="355" spans="1:5" x14ac:dyDescent="0.3">
      <c r="A355" t="s">
        <v>3667</v>
      </c>
      <c r="B355">
        <v>305.07777905798531</v>
      </c>
      <c r="C355">
        <v>0</v>
      </c>
      <c r="D355">
        <v>10.58235983774501</v>
      </c>
      <c r="E355">
        <v>4.8735162473790811E-10</v>
      </c>
    </row>
    <row r="356" spans="1:5" x14ac:dyDescent="0.3">
      <c r="A356" t="s">
        <v>1430</v>
      </c>
      <c r="B356">
        <v>9147.6417630623364</v>
      </c>
      <c r="C356">
        <v>1255.4664406234481</v>
      </c>
      <c r="D356">
        <v>2.8652574687239438</v>
      </c>
      <c r="E356">
        <v>5.1862165600441238E-10</v>
      </c>
    </row>
    <row r="357" spans="1:5" x14ac:dyDescent="0.3">
      <c r="A357" t="s">
        <v>1546</v>
      </c>
      <c r="B357">
        <v>603.04374086491487</v>
      </c>
      <c r="C357">
        <v>0</v>
      </c>
      <c r="D357">
        <v>11.56569031523245</v>
      </c>
      <c r="E357">
        <v>5.4041010321487398E-10</v>
      </c>
    </row>
    <row r="358" spans="1:5" x14ac:dyDescent="0.3">
      <c r="A358" t="s">
        <v>1759</v>
      </c>
      <c r="B358">
        <v>137.23500459169031</v>
      </c>
      <c r="C358">
        <v>0.3460402155270243</v>
      </c>
      <c r="D358">
        <v>8.7091062619939219</v>
      </c>
      <c r="E358">
        <v>6.4415990899615407E-10</v>
      </c>
    </row>
    <row r="359" spans="1:5" x14ac:dyDescent="0.3">
      <c r="A359" t="s">
        <v>1340</v>
      </c>
      <c r="B359">
        <v>2293.3487392853358</v>
      </c>
      <c r="C359">
        <v>205.19999198603239</v>
      </c>
      <c r="D359">
        <v>3.484656465939111</v>
      </c>
      <c r="E359">
        <v>6.5151002017887516E-10</v>
      </c>
    </row>
    <row r="360" spans="1:5" x14ac:dyDescent="0.3">
      <c r="A360" t="s">
        <v>1912</v>
      </c>
      <c r="B360">
        <v>138.85786097744571</v>
      </c>
      <c r="C360">
        <v>0</v>
      </c>
      <c r="D360">
        <v>9.44683723166753</v>
      </c>
      <c r="E360">
        <v>6.7066151044458977E-10</v>
      </c>
    </row>
    <row r="361" spans="1:5" x14ac:dyDescent="0.3">
      <c r="A361" t="s">
        <v>1245</v>
      </c>
      <c r="B361">
        <v>337.16267920642179</v>
      </c>
      <c r="C361">
        <v>8.5696919470699289</v>
      </c>
      <c r="D361">
        <v>5.2906191005346006</v>
      </c>
      <c r="E361">
        <v>7.9777874463199128E-10</v>
      </c>
    </row>
    <row r="362" spans="1:5" x14ac:dyDescent="0.3">
      <c r="A362" t="s">
        <v>1708</v>
      </c>
      <c r="B362">
        <v>4173.4348800073649</v>
      </c>
      <c r="C362">
        <v>554.36269949870518</v>
      </c>
      <c r="D362">
        <v>2.9125212408962469</v>
      </c>
      <c r="E362">
        <v>8.0140264977508614E-10</v>
      </c>
    </row>
    <row r="363" spans="1:5" x14ac:dyDescent="0.3">
      <c r="A363" t="s">
        <v>2136</v>
      </c>
      <c r="B363">
        <v>2143.9498756643211</v>
      </c>
      <c r="C363">
        <v>47.579374456024141</v>
      </c>
      <c r="D363">
        <v>5.5023455186953933</v>
      </c>
      <c r="E363">
        <v>8.8243870992322683E-10</v>
      </c>
    </row>
    <row r="364" spans="1:5" x14ac:dyDescent="0.3">
      <c r="A364" t="s">
        <v>1669</v>
      </c>
      <c r="B364">
        <v>132.7514000088394</v>
      </c>
      <c r="C364">
        <v>0</v>
      </c>
      <c r="D364">
        <v>9.3825345246543446</v>
      </c>
      <c r="E364">
        <v>9.2438891749511202E-10</v>
      </c>
    </row>
    <row r="365" spans="1:5" x14ac:dyDescent="0.3">
      <c r="A365" t="s">
        <v>260</v>
      </c>
      <c r="B365">
        <v>281.34740134600042</v>
      </c>
      <c r="C365">
        <v>0</v>
      </c>
      <c r="D365">
        <v>23.541162848999338</v>
      </c>
      <c r="E365">
        <v>9.9556017539912837E-10</v>
      </c>
    </row>
    <row r="366" spans="1:5" x14ac:dyDescent="0.3">
      <c r="A366" t="s">
        <v>3720</v>
      </c>
      <c r="B366">
        <v>92.987452188078166</v>
      </c>
      <c r="C366">
        <v>0</v>
      </c>
      <c r="D366">
        <v>8.8684605297983694</v>
      </c>
      <c r="E366">
        <v>1.0592529555378449E-9</v>
      </c>
    </row>
    <row r="367" spans="1:5" x14ac:dyDescent="0.3">
      <c r="A367" t="s">
        <v>1561</v>
      </c>
      <c r="B367">
        <v>139.8886519009223</v>
      </c>
      <c r="C367">
        <v>0.20393854280905299</v>
      </c>
      <c r="D367">
        <v>8.7354062023583641</v>
      </c>
      <c r="E367">
        <v>1.078359833500335E-9</v>
      </c>
    </row>
    <row r="368" spans="1:5" x14ac:dyDescent="0.3">
      <c r="A368" t="s">
        <v>1513</v>
      </c>
      <c r="B368">
        <v>197.8108682805391</v>
      </c>
      <c r="C368">
        <v>0.61181562842715909</v>
      </c>
      <c r="D368">
        <v>8.0347466529661062</v>
      </c>
      <c r="E368">
        <v>1.1759754262423431E-9</v>
      </c>
    </row>
    <row r="369" spans="1:5" x14ac:dyDescent="0.3">
      <c r="A369" t="s">
        <v>1727</v>
      </c>
      <c r="B369">
        <v>91.434322731488678</v>
      </c>
      <c r="C369">
        <v>0</v>
      </c>
      <c r="D369">
        <v>8.8431383491956765</v>
      </c>
      <c r="E369">
        <v>1.2082281033635499E-9</v>
      </c>
    </row>
    <row r="370" spans="1:5" x14ac:dyDescent="0.3">
      <c r="A370" t="s">
        <v>1925</v>
      </c>
      <c r="B370">
        <v>411.87744570137062</v>
      </c>
      <c r="C370">
        <v>0</v>
      </c>
      <c r="D370">
        <v>11.01587152839344</v>
      </c>
      <c r="E370">
        <v>1.221198596603643E-9</v>
      </c>
    </row>
    <row r="371" spans="1:5" x14ac:dyDescent="0.3">
      <c r="A371" t="s">
        <v>1576</v>
      </c>
      <c r="B371">
        <v>121.7509316732295</v>
      </c>
      <c r="C371">
        <v>0</v>
      </c>
      <c r="D371">
        <v>9.2567816423454623</v>
      </c>
      <c r="E371">
        <v>1.231569818867271E-9</v>
      </c>
    </row>
    <row r="372" spans="1:5" x14ac:dyDescent="0.3">
      <c r="A372" t="s">
        <v>1565</v>
      </c>
      <c r="B372">
        <v>150.11620519981241</v>
      </c>
      <c r="C372">
        <v>0.62400672342579511</v>
      </c>
      <c r="D372">
        <v>8.1206077837416277</v>
      </c>
      <c r="E372">
        <v>1.240532346644456E-9</v>
      </c>
    </row>
    <row r="373" spans="1:5" x14ac:dyDescent="0.3">
      <c r="A373" t="s">
        <v>1901</v>
      </c>
      <c r="B373">
        <v>217.2965788245956</v>
      </c>
      <c r="C373">
        <v>0.27249078421069328</v>
      </c>
      <c r="D373">
        <v>9.3716066692259226</v>
      </c>
      <c r="E373">
        <v>1.255049233478749E-9</v>
      </c>
    </row>
    <row r="374" spans="1:5" x14ac:dyDescent="0.3">
      <c r="A374" t="s">
        <v>1838</v>
      </c>
      <c r="B374">
        <v>106.5953964643458</v>
      </c>
      <c r="C374">
        <v>0</v>
      </c>
      <c r="D374">
        <v>9.0649529312431927</v>
      </c>
      <c r="E374">
        <v>1.37690779941696E-9</v>
      </c>
    </row>
    <row r="375" spans="1:5" x14ac:dyDescent="0.3">
      <c r="A375" t="s">
        <v>1270</v>
      </c>
      <c r="B375">
        <v>1386.6126427339459</v>
      </c>
      <c r="C375">
        <v>29.20325807076847</v>
      </c>
      <c r="D375">
        <v>5.5666807900823487</v>
      </c>
      <c r="E375">
        <v>1.4417134513984951E-9</v>
      </c>
    </row>
    <row r="376" spans="1:5" x14ac:dyDescent="0.3">
      <c r="A376" t="s">
        <v>1608</v>
      </c>
      <c r="B376">
        <v>183.1985664762625</v>
      </c>
      <c r="C376">
        <v>0.20393854280905299</v>
      </c>
      <c r="D376">
        <v>9.126290050179021</v>
      </c>
      <c r="E376">
        <v>1.6463879922364361E-9</v>
      </c>
    </row>
    <row r="377" spans="1:5" x14ac:dyDescent="0.3">
      <c r="A377" t="s">
        <v>1569</v>
      </c>
      <c r="B377">
        <v>120.32925573248259</v>
      </c>
      <c r="C377">
        <v>0</v>
      </c>
      <c r="D377">
        <v>9.2411899964818112</v>
      </c>
      <c r="E377">
        <v>1.6972514981829741E-9</v>
      </c>
    </row>
    <row r="378" spans="1:5" x14ac:dyDescent="0.3">
      <c r="A378" t="s">
        <v>1231</v>
      </c>
      <c r="B378">
        <v>2601.812530913267</v>
      </c>
      <c r="C378">
        <v>8.6566770655613645</v>
      </c>
      <c r="D378">
        <v>8.2645476838336194</v>
      </c>
      <c r="E378">
        <v>1.747884776006916E-9</v>
      </c>
    </row>
    <row r="379" spans="1:5" x14ac:dyDescent="0.3">
      <c r="A379" t="s">
        <v>1335</v>
      </c>
      <c r="B379">
        <v>1153.31251117479</v>
      </c>
      <c r="C379">
        <v>3.8805796632066381</v>
      </c>
      <c r="D379">
        <v>8.2198826953433315</v>
      </c>
      <c r="E379">
        <v>1.7706093197353119E-9</v>
      </c>
    </row>
    <row r="380" spans="1:5" x14ac:dyDescent="0.3">
      <c r="A380" t="s">
        <v>1924</v>
      </c>
      <c r="B380">
        <v>104.326160137111</v>
      </c>
      <c r="C380">
        <v>0</v>
      </c>
      <c r="D380">
        <v>9.0353707865532549</v>
      </c>
      <c r="E380">
        <v>1.9158097428018621E-9</v>
      </c>
    </row>
    <row r="381" spans="1:5" x14ac:dyDescent="0.3">
      <c r="A381" t="s">
        <v>1744</v>
      </c>
      <c r="B381">
        <v>179.38901570160681</v>
      </c>
      <c r="C381">
        <v>0</v>
      </c>
      <c r="D381">
        <v>9.8165988017619057</v>
      </c>
      <c r="E381">
        <v>1.9351799823700869E-9</v>
      </c>
    </row>
    <row r="382" spans="1:5" x14ac:dyDescent="0.3">
      <c r="A382" t="s">
        <v>2340</v>
      </c>
      <c r="B382">
        <v>521.65445843521411</v>
      </c>
      <c r="C382">
        <v>2.138078163253228</v>
      </c>
      <c r="D382">
        <v>8.0174517862516623</v>
      </c>
      <c r="E382">
        <v>2.0002047941621609E-9</v>
      </c>
    </row>
    <row r="383" spans="1:5" x14ac:dyDescent="0.3">
      <c r="A383" t="s">
        <v>1592</v>
      </c>
      <c r="B383">
        <v>5954.1449928523043</v>
      </c>
      <c r="C383">
        <v>16.073057731928412</v>
      </c>
      <c r="D383">
        <v>8.5361059044492062</v>
      </c>
      <c r="E383">
        <v>2.0641257842628949E-9</v>
      </c>
    </row>
    <row r="384" spans="1:5" x14ac:dyDescent="0.3">
      <c r="A384" t="s">
        <v>2002</v>
      </c>
      <c r="B384">
        <v>14095.0867062423</v>
      </c>
      <c r="C384">
        <v>425.05537714858701</v>
      </c>
      <c r="D384">
        <v>5.0524291751183936</v>
      </c>
      <c r="E384">
        <v>2.088124121586528E-9</v>
      </c>
    </row>
    <row r="385" spans="1:5" x14ac:dyDescent="0.3">
      <c r="A385" t="s">
        <v>1716</v>
      </c>
      <c r="B385">
        <v>2602.7528392703148</v>
      </c>
      <c r="C385">
        <v>41.86550413152785</v>
      </c>
      <c r="D385">
        <v>5.9565421640098686</v>
      </c>
      <c r="E385">
        <v>2.2019256840337941E-9</v>
      </c>
    </row>
    <row r="386" spans="1:5" x14ac:dyDescent="0.3">
      <c r="A386" t="s">
        <v>1640</v>
      </c>
      <c r="B386">
        <v>121.31876371826711</v>
      </c>
      <c r="C386">
        <v>0</v>
      </c>
      <c r="D386">
        <v>9.2531784864591113</v>
      </c>
      <c r="E386">
        <v>2.2019256840337941E-9</v>
      </c>
    </row>
    <row r="387" spans="1:5" x14ac:dyDescent="0.3">
      <c r="A387" t="s">
        <v>619</v>
      </c>
      <c r="B387">
        <v>119.5122875573002</v>
      </c>
      <c r="C387">
        <v>0</v>
      </c>
      <c r="D387">
        <v>9.231756823801307</v>
      </c>
      <c r="E387">
        <v>2.2500658018758088E-9</v>
      </c>
    </row>
    <row r="388" spans="1:5" x14ac:dyDescent="0.3">
      <c r="A388" t="s">
        <v>1696</v>
      </c>
      <c r="B388">
        <v>112.4555189787208</v>
      </c>
      <c r="C388">
        <v>0</v>
      </c>
      <c r="D388">
        <v>9.1432275883046596</v>
      </c>
      <c r="E388">
        <v>2.2737661687057649E-9</v>
      </c>
    </row>
    <row r="389" spans="1:5" x14ac:dyDescent="0.3">
      <c r="A389" t="s">
        <v>1314</v>
      </c>
      <c r="B389">
        <v>5835.8000637814821</v>
      </c>
      <c r="C389">
        <v>86.67125979853725</v>
      </c>
      <c r="D389">
        <v>6.0757278003150041</v>
      </c>
      <c r="E389">
        <v>2.324393399446119E-9</v>
      </c>
    </row>
    <row r="390" spans="1:5" x14ac:dyDescent="0.3">
      <c r="A390" t="s">
        <v>1623</v>
      </c>
      <c r="B390">
        <v>251.00130069946081</v>
      </c>
      <c r="C390">
        <v>2.2127806158140122</v>
      </c>
      <c r="D390">
        <v>6.8411528013251894</v>
      </c>
      <c r="E390">
        <v>2.353468554585956E-9</v>
      </c>
    </row>
    <row r="391" spans="1:5" x14ac:dyDescent="0.3">
      <c r="A391" t="s">
        <v>125</v>
      </c>
      <c r="B391">
        <v>1874.3694533988451</v>
      </c>
      <c r="C391">
        <v>6.0245027566016773</v>
      </c>
      <c r="D391">
        <v>8.327874208263113</v>
      </c>
      <c r="E391">
        <v>2.4502520783187431E-9</v>
      </c>
    </row>
    <row r="392" spans="1:5" x14ac:dyDescent="0.3">
      <c r="A392" t="s">
        <v>1718</v>
      </c>
      <c r="B392">
        <v>2859.632873315873</v>
      </c>
      <c r="C392">
        <v>157.88360435683771</v>
      </c>
      <c r="D392">
        <v>4.1781381381728773</v>
      </c>
      <c r="E392">
        <v>2.4888357536497841E-9</v>
      </c>
    </row>
    <row r="393" spans="1:5" x14ac:dyDescent="0.3">
      <c r="A393" t="s">
        <v>1566</v>
      </c>
      <c r="B393">
        <v>386.36667031923668</v>
      </c>
      <c r="C393">
        <v>0.81575417123621208</v>
      </c>
      <c r="D393">
        <v>8.6610037567089009</v>
      </c>
      <c r="E393">
        <v>2.5624361114190742E-9</v>
      </c>
    </row>
    <row r="394" spans="1:5" x14ac:dyDescent="0.3">
      <c r="A394" t="s">
        <v>1609</v>
      </c>
      <c r="B394">
        <v>145.48771960800141</v>
      </c>
      <c r="C394">
        <v>0</v>
      </c>
      <c r="D394">
        <v>9.5146374386102313</v>
      </c>
      <c r="E394">
        <v>2.8816982335923022E-9</v>
      </c>
    </row>
    <row r="395" spans="1:5" x14ac:dyDescent="0.3">
      <c r="A395" t="s">
        <v>1896</v>
      </c>
      <c r="B395">
        <v>146.59017174334889</v>
      </c>
      <c r="C395">
        <v>0</v>
      </c>
      <c r="D395">
        <v>9.5260514484309056</v>
      </c>
      <c r="E395">
        <v>2.9065091667562521E-9</v>
      </c>
    </row>
    <row r="396" spans="1:5" x14ac:dyDescent="0.3">
      <c r="A396" t="s">
        <v>1715</v>
      </c>
      <c r="B396">
        <v>109.83495853023349</v>
      </c>
      <c r="C396">
        <v>0.27249078421069328</v>
      </c>
      <c r="D396">
        <v>8.387786249571187</v>
      </c>
      <c r="E396">
        <v>3.1739560979426989E-9</v>
      </c>
    </row>
    <row r="397" spans="1:5" x14ac:dyDescent="0.3">
      <c r="A397" t="s">
        <v>188</v>
      </c>
      <c r="B397">
        <v>2248.619404247514</v>
      </c>
      <c r="C397">
        <v>3.3355980947852508</v>
      </c>
      <c r="D397">
        <v>9.4013124196731095</v>
      </c>
      <c r="E397">
        <v>3.2604161095866699E-9</v>
      </c>
    </row>
    <row r="398" spans="1:5" x14ac:dyDescent="0.3">
      <c r="A398" t="s">
        <v>1913</v>
      </c>
      <c r="B398">
        <v>105.8063499606106</v>
      </c>
      <c r="C398">
        <v>0</v>
      </c>
      <c r="D398">
        <v>9.0545450124663809</v>
      </c>
      <c r="E398">
        <v>3.336593716388189E-9</v>
      </c>
    </row>
    <row r="399" spans="1:5" x14ac:dyDescent="0.3">
      <c r="A399" t="s">
        <v>1432</v>
      </c>
      <c r="B399">
        <v>1078.522414607103</v>
      </c>
      <c r="C399">
        <v>0</v>
      </c>
      <c r="D399">
        <v>12.404461096628941</v>
      </c>
      <c r="E399">
        <v>3.8449004066674202E-9</v>
      </c>
    </row>
    <row r="400" spans="1:5" x14ac:dyDescent="0.3">
      <c r="A400" t="s">
        <v>1690</v>
      </c>
      <c r="B400">
        <v>126.4927313655929</v>
      </c>
      <c r="C400">
        <v>0</v>
      </c>
      <c r="D400">
        <v>9.3115040199548407</v>
      </c>
      <c r="E400">
        <v>3.8666373005091563E-9</v>
      </c>
    </row>
    <row r="401" spans="1:5" x14ac:dyDescent="0.3">
      <c r="A401" t="s">
        <v>1752</v>
      </c>
      <c r="B401">
        <v>2319.886948608108</v>
      </c>
      <c r="C401">
        <v>1.389832539493854</v>
      </c>
      <c r="D401">
        <v>10.714112714447619</v>
      </c>
      <c r="E401">
        <v>3.930209640764316E-9</v>
      </c>
    </row>
    <row r="402" spans="1:5" x14ac:dyDescent="0.3">
      <c r="A402" t="s">
        <v>1707</v>
      </c>
      <c r="B402">
        <v>163.13479262289599</v>
      </c>
      <c r="C402">
        <v>0</v>
      </c>
      <c r="D402">
        <v>9.6798267850501603</v>
      </c>
      <c r="E402">
        <v>4.0237244983776358E-9</v>
      </c>
    </row>
    <row r="403" spans="1:5" x14ac:dyDescent="0.3">
      <c r="A403" t="s">
        <v>2011</v>
      </c>
      <c r="B403">
        <v>350.09423033431898</v>
      </c>
      <c r="C403">
        <v>0</v>
      </c>
      <c r="D403">
        <v>10.780921835611361</v>
      </c>
      <c r="E403">
        <v>4.5521119837370693E-9</v>
      </c>
    </row>
    <row r="404" spans="1:5" x14ac:dyDescent="0.3">
      <c r="A404" t="s">
        <v>2392</v>
      </c>
      <c r="B404">
        <v>557.37050441773943</v>
      </c>
      <c r="C404">
        <v>8.2364079866929547</v>
      </c>
      <c r="D404">
        <v>6.1019655816504912</v>
      </c>
      <c r="E404">
        <v>4.6758912330993626E-9</v>
      </c>
    </row>
    <row r="405" spans="1:5" x14ac:dyDescent="0.3">
      <c r="A405" t="s">
        <v>1764</v>
      </c>
      <c r="B405">
        <v>112.0335557463044</v>
      </c>
      <c r="C405">
        <v>0</v>
      </c>
      <c r="D405">
        <v>9.1387115592826227</v>
      </c>
      <c r="E405">
        <v>4.7363212566311902E-9</v>
      </c>
    </row>
    <row r="406" spans="1:5" x14ac:dyDescent="0.3">
      <c r="A406" t="s">
        <v>1864</v>
      </c>
      <c r="B406">
        <v>110.1832479943774</v>
      </c>
      <c r="C406">
        <v>0</v>
      </c>
      <c r="D406">
        <v>9.1144480636360701</v>
      </c>
      <c r="E406">
        <v>4.8987245780095362E-9</v>
      </c>
    </row>
    <row r="407" spans="1:5" x14ac:dyDescent="0.3">
      <c r="A407" t="s">
        <v>1235</v>
      </c>
      <c r="B407">
        <v>1687.900773001963</v>
      </c>
      <c r="C407">
        <v>47.291823693658472</v>
      </c>
      <c r="D407">
        <v>5.1608700695848864</v>
      </c>
      <c r="E407">
        <v>5.0777395994595232E-9</v>
      </c>
    </row>
    <row r="408" spans="1:5" x14ac:dyDescent="0.3">
      <c r="A408" t="s">
        <v>1724</v>
      </c>
      <c r="B408">
        <v>78.228120956917351</v>
      </c>
      <c r="C408">
        <v>0</v>
      </c>
      <c r="D408">
        <v>8.6195655884797695</v>
      </c>
      <c r="E408">
        <v>5.1043775147495677E-9</v>
      </c>
    </row>
    <row r="409" spans="1:5" x14ac:dyDescent="0.3">
      <c r="A409" t="s">
        <v>431</v>
      </c>
      <c r="B409">
        <v>158.57125339452119</v>
      </c>
      <c r="C409">
        <v>0</v>
      </c>
      <c r="D409">
        <v>9.6385218804882147</v>
      </c>
      <c r="E409">
        <v>5.3999801591222113E-9</v>
      </c>
    </row>
    <row r="410" spans="1:5" x14ac:dyDescent="0.3">
      <c r="A410" t="s">
        <v>1852</v>
      </c>
      <c r="B410">
        <v>123.10578899917959</v>
      </c>
      <c r="C410">
        <v>0</v>
      </c>
      <c r="D410">
        <v>9.272489856360977</v>
      </c>
      <c r="E410">
        <v>5.6713161726583727E-9</v>
      </c>
    </row>
    <row r="411" spans="1:5" x14ac:dyDescent="0.3">
      <c r="A411" t="s">
        <v>1731</v>
      </c>
      <c r="B411">
        <v>125.52191786857721</v>
      </c>
      <c r="C411">
        <v>0</v>
      </c>
      <c r="D411">
        <v>9.3017364138509091</v>
      </c>
      <c r="E411">
        <v>5.7458779455514067E-9</v>
      </c>
    </row>
    <row r="412" spans="1:5" x14ac:dyDescent="0.3">
      <c r="A412" t="s">
        <v>1602</v>
      </c>
      <c r="B412">
        <v>97.316084983774914</v>
      </c>
      <c r="C412">
        <v>0</v>
      </c>
      <c r="D412">
        <v>8.9332106373488323</v>
      </c>
      <c r="E412">
        <v>6.7480579685034849E-9</v>
      </c>
    </row>
    <row r="413" spans="1:5" x14ac:dyDescent="0.3">
      <c r="A413" t="s">
        <v>1770</v>
      </c>
      <c r="B413">
        <v>1377.9229715125789</v>
      </c>
      <c r="C413">
        <v>113.1454902225735</v>
      </c>
      <c r="D413">
        <v>3.605068470029686</v>
      </c>
      <c r="E413">
        <v>7.2240187413167526E-9</v>
      </c>
    </row>
    <row r="414" spans="1:5" x14ac:dyDescent="0.3">
      <c r="A414" t="s">
        <v>1528</v>
      </c>
      <c r="B414">
        <v>199.30084882714809</v>
      </c>
      <c r="C414">
        <v>1.0899631368427729</v>
      </c>
      <c r="D414">
        <v>7.5275661518080161</v>
      </c>
      <c r="E414">
        <v>8.1608964964532525E-9</v>
      </c>
    </row>
    <row r="415" spans="1:5" x14ac:dyDescent="0.3">
      <c r="A415" t="s">
        <v>2280</v>
      </c>
      <c r="B415">
        <v>515.92469252974831</v>
      </c>
      <c r="C415">
        <v>3.8682792408883491</v>
      </c>
      <c r="D415">
        <v>7.1414737040676224</v>
      </c>
      <c r="E415">
        <v>8.309223930283799E-9</v>
      </c>
    </row>
    <row r="416" spans="1:5" x14ac:dyDescent="0.3">
      <c r="A416" t="s">
        <v>1923</v>
      </c>
      <c r="B416">
        <v>167.56544287651661</v>
      </c>
      <c r="C416">
        <v>0</v>
      </c>
      <c r="D416">
        <v>9.7177063666612007</v>
      </c>
      <c r="E416">
        <v>8.7708477559968112E-9</v>
      </c>
    </row>
    <row r="417" spans="1:5" x14ac:dyDescent="0.3">
      <c r="A417" t="s">
        <v>1921</v>
      </c>
      <c r="B417">
        <v>166.79615016133019</v>
      </c>
      <c r="C417">
        <v>0</v>
      </c>
      <c r="D417">
        <v>9.7120588367785263</v>
      </c>
      <c r="E417">
        <v>9.0095500035231903E-9</v>
      </c>
    </row>
    <row r="418" spans="1:5" x14ac:dyDescent="0.3">
      <c r="A418" t="s">
        <v>2414</v>
      </c>
      <c r="B418">
        <v>96.096905027707962</v>
      </c>
      <c r="C418">
        <v>0</v>
      </c>
      <c r="D418">
        <v>8.914954000366766</v>
      </c>
      <c r="E418">
        <v>9.9496069937803547E-9</v>
      </c>
    </row>
    <row r="419" spans="1:5" x14ac:dyDescent="0.3">
      <c r="A419" t="s">
        <v>2054</v>
      </c>
      <c r="B419">
        <v>122.83467567801419</v>
      </c>
      <c r="C419">
        <v>0</v>
      </c>
      <c r="D419">
        <v>9.2691306202473811</v>
      </c>
      <c r="E419">
        <v>1.1515756058575431E-8</v>
      </c>
    </row>
    <row r="420" spans="1:5" x14ac:dyDescent="0.3">
      <c r="A420" t="s">
        <v>1627</v>
      </c>
      <c r="B420">
        <v>102.2436521683759</v>
      </c>
      <c r="C420">
        <v>0</v>
      </c>
      <c r="D420">
        <v>9.0047926140528123</v>
      </c>
      <c r="E420">
        <v>1.1806048861288869E-8</v>
      </c>
    </row>
    <row r="421" spans="1:5" x14ac:dyDescent="0.3">
      <c r="A421" t="s">
        <v>1586</v>
      </c>
      <c r="B421">
        <v>1209.913089371473</v>
      </c>
      <c r="C421">
        <v>47.20620298701283</v>
      </c>
      <c r="D421">
        <v>4.6786719902906277</v>
      </c>
      <c r="E421">
        <v>1.277227599779277E-8</v>
      </c>
    </row>
    <row r="422" spans="1:5" x14ac:dyDescent="0.3">
      <c r="A422" t="s">
        <v>1451</v>
      </c>
      <c r="B422">
        <v>960.53709270209458</v>
      </c>
      <c r="C422">
        <v>5.9762169103805194</v>
      </c>
      <c r="D422">
        <v>7.3400410841976322</v>
      </c>
      <c r="E422">
        <v>1.3046334509486411E-8</v>
      </c>
    </row>
    <row r="423" spans="1:5" x14ac:dyDescent="0.3">
      <c r="A423" t="s">
        <v>2101</v>
      </c>
      <c r="B423">
        <v>109.11992375794161</v>
      </c>
      <c r="C423">
        <v>0</v>
      </c>
      <c r="D423">
        <v>9.0991832885220827</v>
      </c>
      <c r="E423">
        <v>1.331407008371986E-8</v>
      </c>
    </row>
    <row r="424" spans="1:5" x14ac:dyDescent="0.3">
      <c r="A424" t="s">
        <v>1643</v>
      </c>
      <c r="B424">
        <v>70.942983281981299</v>
      </c>
      <c r="C424">
        <v>0</v>
      </c>
      <c r="D424">
        <v>8.4785882056364716</v>
      </c>
      <c r="E424">
        <v>1.348458061971062E-8</v>
      </c>
    </row>
    <row r="425" spans="1:5" x14ac:dyDescent="0.3">
      <c r="A425" t="s">
        <v>1543</v>
      </c>
      <c r="B425">
        <v>284.30640246647448</v>
      </c>
      <c r="C425">
        <v>0.69208043105404859</v>
      </c>
      <c r="D425">
        <v>9.0172415902483749</v>
      </c>
      <c r="E425">
        <v>1.3826731609350389E-8</v>
      </c>
    </row>
    <row r="426" spans="1:5" x14ac:dyDescent="0.3">
      <c r="A426" t="s">
        <v>1415</v>
      </c>
      <c r="B426">
        <v>751.93885581427048</v>
      </c>
      <c r="C426">
        <v>47.942806445937997</v>
      </c>
      <c r="D426">
        <v>3.971410746959791</v>
      </c>
      <c r="E426">
        <v>1.635979955023573E-8</v>
      </c>
    </row>
    <row r="427" spans="1:5" x14ac:dyDescent="0.3">
      <c r="A427" t="s">
        <v>1675</v>
      </c>
      <c r="B427">
        <v>143.3743885550316</v>
      </c>
      <c r="C427">
        <v>0</v>
      </c>
      <c r="D427">
        <v>9.4939072548750527</v>
      </c>
      <c r="E427">
        <v>1.6669435665782189E-8</v>
      </c>
    </row>
    <row r="428" spans="1:5" x14ac:dyDescent="0.3">
      <c r="A428" t="s">
        <v>1317</v>
      </c>
      <c r="B428">
        <v>7164.7670504269727</v>
      </c>
      <c r="C428">
        <v>0</v>
      </c>
      <c r="D428">
        <v>15.13618195032195</v>
      </c>
      <c r="E428">
        <v>1.6988220865311379E-8</v>
      </c>
    </row>
    <row r="429" spans="1:5" x14ac:dyDescent="0.3">
      <c r="A429" t="s">
        <v>1805</v>
      </c>
      <c r="B429">
        <v>870.28113366873777</v>
      </c>
      <c r="C429">
        <v>35.865677098928309</v>
      </c>
      <c r="D429">
        <v>4.5925194446703568</v>
      </c>
      <c r="E429">
        <v>1.8154308539829239E-8</v>
      </c>
    </row>
    <row r="430" spans="1:5" x14ac:dyDescent="0.3">
      <c r="A430" t="s">
        <v>1265</v>
      </c>
      <c r="B430">
        <v>3141.5191366619852</v>
      </c>
      <c r="C430">
        <v>437.38518515707852</v>
      </c>
      <c r="D430">
        <v>2.845586299145491</v>
      </c>
      <c r="E430">
        <v>1.9197217213155189E-8</v>
      </c>
    </row>
    <row r="431" spans="1:5" x14ac:dyDescent="0.3">
      <c r="A431" t="s">
        <v>1782</v>
      </c>
      <c r="B431">
        <v>158.83356002772629</v>
      </c>
      <c r="C431">
        <v>0</v>
      </c>
      <c r="D431">
        <v>9.6402218193195299</v>
      </c>
      <c r="E431">
        <v>1.9213912243566069E-8</v>
      </c>
    </row>
    <row r="432" spans="1:5" x14ac:dyDescent="0.3">
      <c r="A432" t="s">
        <v>4042</v>
      </c>
      <c r="B432">
        <v>86.097779617130328</v>
      </c>
      <c r="C432">
        <v>0</v>
      </c>
      <c r="D432">
        <v>8.7569272092101365</v>
      </c>
      <c r="E432">
        <v>1.922901783766043E-8</v>
      </c>
    </row>
    <row r="433" spans="1:5" x14ac:dyDescent="0.3">
      <c r="A433" t="s">
        <v>1844</v>
      </c>
      <c r="B433">
        <v>69.037265704554841</v>
      </c>
      <c r="C433">
        <v>0</v>
      </c>
      <c r="D433">
        <v>8.4399076177502792</v>
      </c>
      <c r="E433">
        <v>1.9511249350846581E-8</v>
      </c>
    </row>
    <row r="434" spans="1:5" x14ac:dyDescent="0.3">
      <c r="A434" t="s">
        <v>1653</v>
      </c>
      <c r="B434">
        <v>161.4501755215137</v>
      </c>
      <c r="C434">
        <v>0</v>
      </c>
      <c r="D434">
        <v>9.6643962097350862</v>
      </c>
      <c r="E434">
        <v>1.995936005347302E-8</v>
      </c>
    </row>
    <row r="435" spans="1:5" x14ac:dyDescent="0.3">
      <c r="A435" t="s">
        <v>1910</v>
      </c>
      <c r="B435">
        <v>251.46603810905131</v>
      </c>
      <c r="C435">
        <v>0</v>
      </c>
      <c r="D435">
        <v>10.303317347738449</v>
      </c>
      <c r="E435">
        <v>2.01526189375434E-8</v>
      </c>
    </row>
    <row r="436" spans="1:5" x14ac:dyDescent="0.3">
      <c r="A436" t="s">
        <v>3742</v>
      </c>
      <c r="B436">
        <v>391.16125952203561</v>
      </c>
      <c r="C436">
        <v>0</v>
      </c>
      <c r="D436">
        <v>10.94115744967665</v>
      </c>
      <c r="E436">
        <v>2.038387455050437E-8</v>
      </c>
    </row>
    <row r="437" spans="1:5" x14ac:dyDescent="0.3">
      <c r="A437" t="s">
        <v>1529</v>
      </c>
      <c r="B437">
        <v>2006.4522953066289</v>
      </c>
      <c r="C437">
        <v>90.377317207947087</v>
      </c>
      <c r="D437">
        <v>4.4706716615263744</v>
      </c>
      <c r="E437">
        <v>2.103154498223441E-8</v>
      </c>
    </row>
    <row r="438" spans="1:5" x14ac:dyDescent="0.3">
      <c r="A438" t="s">
        <v>1671</v>
      </c>
      <c r="B438">
        <v>1029.016591957153</v>
      </c>
      <c r="C438">
        <v>18.503767848770021</v>
      </c>
      <c r="D438">
        <v>5.7990596110287447</v>
      </c>
      <c r="E438">
        <v>2.1155574611087781E-8</v>
      </c>
    </row>
    <row r="439" spans="1:5" x14ac:dyDescent="0.3">
      <c r="A439" t="s">
        <v>1905</v>
      </c>
      <c r="B439">
        <v>196.49844180396849</v>
      </c>
      <c r="C439">
        <v>5.8531310312913956</v>
      </c>
      <c r="D439">
        <v>5.0412623818453497</v>
      </c>
      <c r="E439">
        <v>2.335340221569333E-8</v>
      </c>
    </row>
    <row r="440" spans="1:5" x14ac:dyDescent="0.3">
      <c r="A440" t="s">
        <v>1355</v>
      </c>
      <c r="B440">
        <v>717.67533979018572</v>
      </c>
      <c r="C440">
        <v>10.100979317306299</v>
      </c>
      <c r="D440">
        <v>6.1550454336861717</v>
      </c>
      <c r="E440">
        <v>2.437830507508856E-8</v>
      </c>
    </row>
    <row r="441" spans="1:5" x14ac:dyDescent="0.3">
      <c r="A441" t="s">
        <v>2121</v>
      </c>
      <c r="B441">
        <v>474.4196739712728</v>
      </c>
      <c r="C441">
        <v>8.7813895551143428</v>
      </c>
      <c r="D441">
        <v>5.7752879883858723</v>
      </c>
      <c r="E441">
        <v>2.5987042705799709E-8</v>
      </c>
    </row>
    <row r="442" spans="1:5" x14ac:dyDescent="0.3">
      <c r="A442" t="s">
        <v>2514</v>
      </c>
      <c r="B442">
        <v>73.70635650750404</v>
      </c>
      <c r="C442">
        <v>0</v>
      </c>
      <c r="D442">
        <v>8.5328170648547594</v>
      </c>
      <c r="E442">
        <v>2.7825427490592149E-8</v>
      </c>
    </row>
    <row r="443" spans="1:5" x14ac:dyDescent="0.3">
      <c r="A443" t="s">
        <v>3680</v>
      </c>
      <c r="B443">
        <v>104.69540338785571</v>
      </c>
      <c r="C443">
        <v>0</v>
      </c>
      <c r="D443">
        <v>9.0387863900550975</v>
      </c>
      <c r="E443">
        <v>2.8567189818571659E-8</v>
      </c>
    </row>
    <row r="444" spans="1:5" x14ac:dyDescent="0.3">
      <c r="A444" t="s">
        <v>2012</v>
      </c>
      <c r="B444">
        <v>298.96198801567749</v>
      </c>
      <c r="C444">
        <v>0</v>
      </c>
      <c r="D444">
        <v>10.553103100204041</v>
      </c>
      <c r="E444">
        <v>3.0887161812471289E-8</v>
      </c>
    </row>
    <row r="445" spans="1:5" x14ac:dyDescent="0.3">
      <c r="A445" t="s">
        <v>1511</v>
      </c>
      <c r="B445">
        <v>99.814366901158252</v>
      </c>
      <c r="C445">
        <v>0</v>
      </c>
      <c r="D445">
        <v>8.9706066626056309</v>
      </c>
      <c r="E445">
        <v>3.2224992106793328E-8</v>
      </c>
    </row>
    <row r="446" spans="1:5" x14ac:dyDescent="0.3">
      <c r="A446" t="s">
        <v>1641</v>
      </c>
      <c r="B446">
        <v>146.41369870574459</v>
      </c>
      <c r="C446">
        <v>0</v>
      </c>
      <c r="D446">
        <v>9.5229175682409721</v>
      </c>
      <c r="E446">
        <v>3.2234169973890352E-8</v>
      </c>
    </row>
    <row r="447" spans="1:5" x14ac:dyDescent="0.3">
      <c r="A447" t="s">
        <v>1816</v>
      </c>
      <c r="B447">
        <v>139.74607521912861</v>
      </c>
      <c r="C447">
        <v>0</v>
      </c>
      <c r="D447">
        <v>9.455674302050971</v>
      </c>
      <c r="E447">
        <v>3.3241885872243719E-8</v>
      </c>
    </row>
    <row r="448" spans="1:5" x14ac:dyDescent="0.3">
      <c r="A448" t="s">
        <v>1698</v>
      </c>
      <c r="B448">
        <v>526.95186711054066</v>
      </c>
      <c r="C448">
        <v>5.6098236732949864</v>
      </c>
      <c r="D448">
        <v>6.5852708466906718</v>
      </c>
      <c r="E448">
        <v>3.4288310577780822E-8</v>
      </c>
    </row>
    <row r="449" spans="1:5" x14ac:dyDescent="0.3">
      <c r="A449" t="s">
        <v>2175</v>
      </c>
      <c r="B449">
        <v>193.73291631191401</v>
      </c>
      <c r="C449">
        <v>0.3460402155270243</v>
      </c>
      <c r="D449">
        <v>9.2058163539198912</v>
      </c>
      <c r="E449">
        <v>3.5008014300061411E-8</v>
      </c>
    </row>
    <row r="450" spans="1:5" x14ac:dyDescent="0.3">
      <c r="A450" t="s">
        <v>1705</v>
      </c>
      <c r="B450">
        <v>177.16466114177851</v>
      </c>
      <c r="C450">
        <v>1.223631256854318</v>
      </c>
      <c r="D450">
        <v>6.9575112506281682</v>
      </c>
      <c r="E450">
        <v>3.8971485041975708E-8</v>
      </c>
    </row>
    <row r="451" spans="1:5" x14ac:dyDescent="0.3">
      <c r="A451" t="s">
        <v>1765</v>
      </c>
      <c r="B451">
        <v>74.692430036078974</v>
      </c>
      <c r="C451">
        <v>0</v>
      </c>
      <c r="D451">
        <v>8.5539754879966452</v>
      </c>
      <c r="E451">
        <v>4.1021943845896957E-8</v>
      </c>
    </row>
    <row r="452" spans="1:5" x14ac:dyDescent="0.3">
      <c r="A452" t="s">
        <v>1298</v>
      </c>
      <c r="B452">
        <v>2013.360265556169</v>
      </c>
      <c r="C452">
        <v>10.07528629021218</v>
      </c>
      <c r="D452">
        <v>7.6311588069727314</v>
      </c>
      <c r="E452">
        <v>4.1894150133207822E-8</v>
      </c>
    </row>
    <row r="453" spans="1:5" x14ac:dyDescent="0.3">
      <c r="A453" t="s">
        <v>1758</v>
      </c>
      <c r="B453">
        <v>133.94379038917481</v>
      </c>
      <c r="C453">
        <v>0</v>
      </c>
      <c r="D453">
        <v>9.3941205169778002</v>
      </c>
      <c r="E453">
        <v>4.1894150133207822E-8</v>
      </c>
    </row>
    <row r="454" spans="1:5" x14ac:dyDescent="0.3">
      <c r="A454" t="s">
        <v>1888</v>
      </c>
      <c r="B454">
        <v>314.62386243462072</v>
      </c>
      <c r="C454">
        <v>0</v>
      </c>
      <c r="D454">
        <v>10.62674570372122</v>
      </c>
      <c r="E454">
        <v>4.2591291780683193E-8</v>
      </c>
    </row>
    <row r="455" spans="1:5" x14ac:dyDescent="0.3">
      <c r="A455" t="s">
        <v>1523</v>
      </c>
      <c r="B455">
        <v>2011.213100119455</v>
      </c>
      <c r="C455">
        <v>31.781288329952051</v>
      </c>
      <c r="D455">
        <v>5.9885423014575458</v>
      </c>
      <c r="E455">
        <v>4.369797088889936E-8</v>
      </c>
    </row>
    <row r="456" spans="1:5" x14ac:dyDescent="0.3">
      <c r="A456" t="s">
        <v>1603</v>
      </c>
      <c r="B456">
        <v>153.75791682157339</v>
      </c>
      <c r="C456">
        <v>0</v>
      </c>
      <c r="D456">
        <v>9.5943665440258563</v>
      </c>
      <c r="E456">
        <v>4.7485774673596413E-8</v>
      </c>
    </row>
    <row r="457" spans="1:5" x14ac:dyDescent="0.3">
      <c r="A457" t="s">
        <v>2060</v>
      </c>
      <c r="B457">
        <v>90.57939473826039</v>
      </c>
      <c r="C457">
        <v>0</v>
      </c>
      <c r="D457">
        <v>8.829617743998238</v>
      </c>
      <c r="E457">
        <v>4.7506918351459603E-8</v>
      </c>
    </row>
    <row r="458" spans="1:5" x14ac:dyDescent="0.3">
      <c r="A458" t="s">
        <v>3719</v>
      </c>
      <c r="B458">
        <v>238.8137320449047</v>
      </c>
      <c r="C458">
        <v>0.20393854280905299</v>
      </c>
      <c r="D458">
        <v>9.5084595950209074</v>
      </c>
      <c r="E458">
        <v>4.787206116121495E-8</v>
      </c>
    </row>
    <row r="459" spans="1:5" x14ac:dyDescent="0.3">
      <c r="A459" t="s">
        <v>1321</v>
      </c>
      <c r="B459">
        <v>1658.977049082453</v>
      </c>
      <c r="C459">
        <v>4.4474641263803338</v>
      </c>
      <c r="D459">
        <v>8.5464534324507682</v>
      </c>
      <c r="E459">
        <v>5.0362077803731722E-8</v>
      </c>
    </row>
    <row r="460" spans="1:5" x14ac:dyDescent="0.3">
      <c r="A460" t="s">
        <v>1806</v>
      </c>
      <c r="B460">
        <v>618.7737267595104</v>
      </c>
      <c r="C460">
        <v>23.1776503198756</v>
      </c>
      <c r="D460">
        <v>4.73837193087736</v>
      </c>
      <c r="E460">
        <v>5.1207418186811691E-8</v>
      </c>
    </row>
    <row r="461" spans="1:5" x14ac:dyDescent="0.3">
      <c r="A461" t="s">
        <v>1319</v>
      </c>
      <c r="B461">
        <v>1260.9921303447379</v>
      </c>
      <c r="C461">
        <v>58.375491933193999</v>
      </c>
      <c r="D461">
        <v>4.4371384506491562</v>
      </c>
      <c r="E461">
        <v>5.1867027791938823E-8</v>
      </c>
    </row>
    <row r="462" spans="1:5" x14ac:dyDescent="0.3">
      <c r="A462" t="s">
        <v>1338</v>
      </c>
      <c r="B462">
        <v>797.59803759433191</v>
      </c>
      <c r="C462">
        <v>2.7683217242161939</v>
      </c>
      <c r="D462">
        <v>8.2684960029778125</v>
      </c>
      <c r="E462">
        <v>5.227804000075149E-8</v>
      </c>
    </row>
    <row r="463" spans="1:5" x14ac:dyDescent="0.3">
      <c r="A463" t="s">
        <v>2221</v>
      </c>
      <c r="B463">
        <v>154.1841273824819</v>
      </c>
      <c r="C463">
        <v>0</v>
      </c>
      <c r="D463">
        <v>9.5974684946875612</v>
      </c>
      <c r="E463">
        <v>5.227804000075149E-8</v>
      </c>
    </row>
    <row r="464" spans="1:5" x14ac:dyDescent="0.3">
      <c r="A464" t="s">
        <v>1922</v>
      </c>
      <c r="B464">
        <v>2040.6734618135749</v>
      </c>
      <c r="C464">
        <v>99.139891074600939</v>
      </c>
      <c r="D464">
        <v>4.3632111909609206</v>
      </c>
      <c r="E464">
        <v>5.5844570445068483E-8</v>
      </c>
    </row>
    <row r="465" spans="1:5" x14ac:dyDescent="0.3">
      <c r="A465" t="s">
        <v>1502</v>
      </c>
      <c r="B465">
        <v>275.97404686020292</v>
      </c>
      <c r="C465">
        <v>0</v>
      </c>
      <c r="D465">
        <v>10.43805729318335</v>
      </c>
      <c r="E465">
        <v>5.6743076914723908E-8</v>
      </c>
    </row>
    <row r="466" spans="1:5" x14ac:dyDescent="0.3">
      <c r="A466" t="s">
        <v>2439</v>
      </c>
      <c r="B466">
        <v>60.68662167533234</v>
      </c>
      <c r="C466">
        <v>0</v>
      </c>
      <c r="D466">
        <v>8.2522523298471988</v>
      </c>
      <c r="E466">
        <v>6.5121556943870237E-8</v>
      </c>
    </row>
    <row r="467" spans="1:5" x14ac:dyDescent="0.3">
      <c r="A467" t="s">
        <v>1928</v>
      </c>
      <c r="B467">
        <v>144.4040902408922</v>
      </c>
      <c r="C467">
        <v>0.3460402155270243</v>
      </c>
      <c r="D467">
        <v>8.7833030334279574</v>
      </c>
      <c r="E467">
        <v>6.7454231428379853E-8</v>
      </c>
    </row>
    <row r="468" spans="1:5" x14ac:dyDescent="0.3">
      <c r="A468" t="s">
        <v>1964</v>
      </c>
      <c r="B468">
        <v>325.55960255030021</v>
      </c>
      <c r="C468">
        <v>0</v>
      </c>
      <c r="D468">
        <v>10.67602140090329</v>
      </c>
      <c r="E468">
        <v>6.8507465887476453E-8</v>
      </c>
    </row>
    <row r="469" spans="1:5" x14ac:dyDescent="0.3">
      <c r="A469" t="s">
        <v>1940</v>
      </c>
      <c r="B469">
        <v>90.306102195274704</v>
      </c>
      <c r="C469">
        <v>0</v>
      </c>
      <c r="D469">
        <v>8.826842123900791</v>
      </c>
      <c r="E469">
        <v>7.1341205805680116E-8</v>
      </c>
    </row>
    <row r="470" spans="1:5" x14ac:dyDescent="0.3">
      <c r="A470" t="s">
        <v>2117</v>
      </c>
      <c r="B470">
        <v>111.2915143206054</v>
      </c>
      <c r="C470">
        <v>0.55593301579754173</v>
      </c>
      <c r="D470">
        <v>7.6829639362667548</v>
      </c>
      <c r="E470">
        <v>7.138320405796622E-8</v>
      </c>
    </row>
    <row r="471" spans="1:5" x14ac:dyDescent="0.3">
      <c r="A471" t="s">
        <v>2069</v>
      </c>
      <c r="B471">
        <v>61.142993110754126</v>
      </c>
      <c r="C471">
        <v>0</v>
      </c>
      <c r="D471">
        <v>8.2629063666897089</v>
      </c>
      <c r="E471">
        <v>7.7306300103851871E-8</v>
      </c>
    </row>
    <row r="472" spans="1:5" x14ac:dyDescent="0.3">
      <c r="A472" t="s">
        <v>2094</v>
      </c>
      <c r="B472">
        <v>76.120203990956099</v>
      </c>
      <c r="C472">
        <v>0</v>
      </c>
      <c r="D472">
        <v>8.5786402374309603</v>
      </c>
      <c r="E472">
        <v>8.0334261302881661E-8</v>
      </c>
    </row>
    <row r="473" spans="1:5" x14ac:dyDescent="0.3">
      <c r="A473" t="s">
        <v>2035</v>
      </c>
      <c r="B473">
        <v>111.162553274966</v>
      </c>
      <c r="C473">
        <v>0</v>
      </c>
      <c r="D473">
        <v>9.1269798584851571</v>
      </c>
      <c r="E473">
        <v>8.3108298201152565E-8</v>
      </c>
    </row>
    <row r="474" spans="1:5" x14ac:dyDescent="0.3">
      <c r="A474" t="s">
        <v>1814</v>
      </c>
      <c r="B474">
        <v>131.51575885733089</v>
      </c>
      <c r="C474">
        <v>0.3460402155270243</v>
      </c>
      <c r="D474">
        <v>8.6462289586433663</v>
      </c>
      <c r="E474">
        <v>8.3657699839526396E-8</v>
      </c>
    </row>
    <row r="475" spans="1:5" x14ac:dyDescent="0.3">
      <c r="A475" t="s">
        <v>1930</v>
      </c>
      <c r="B475">
        <v>63.293571776184571</v>
      </c>
      <c r="C475">
        <v>0</v>
      </c>
      <c r="D475">
        <v>8.3141120676297007</v>
      </c>
      <c r="E475">
        <v>8.8379916797408133E-8</v>
      </c>
    </row>
    <row r="476" spans="1:5" x14ac:dyDescent="0.3">
      <c r="A476" t="s">
        <v>2438</v>
      </c>
      <c r="B476">
        <v>63.655321789933403</v>
      </c>
      <c r="C476">
        <v>0</v>
      </c>
      <c r="D476">
        <v>8.3225702356705238</v>
      </c>
      <c r="E476">
        <v>8.9084187920536834E-8</v>
      </c>
    </row>
    <row r="477" spans="1:5" x14ac:dyDescent="0.3">
      <c r="A477" t="s">
        <v>1755</v>
      </c>
      <c r="B477">
        <v>4112.2360262322609</v>
      </c>
      <c r="C477">
        <v>462.19797650388131</v>
      </c>
      <c r="D477">
        <v>3.1531543207401751</v>
      </c>
      <c r="E477">
        <v>9.0973456404765828E-8</v>
      </c>
    </row>
    <row r="478" spans="1:5" x14ac:dyDescent="0.3">
      <c r="A478" t="s">
        <v>1419</v>
      </c>
      <c r="B478">
        <v>488.96656482527158</v>
      </c>
      <c r="C478">
        <v>14.30746851901195</v>
      </c>
      <c r="D478">
        <v>5.0928195121815767</v>
      </c>
      <c r="E478">
        <v>9.5039474651339359E-8</v>
      </c>
    </row>
    <row r="479" spans="1:5" x14ac:dyDescent="0.3">
      <c r="A479" t="s">
        <v>1687</v>
      </c>
      <c r="B479">
        <v>178.37987013117129</v>
      </c>
      <c r="C479">
        <v>0</v>
      </c>
      <c r="D479">
        <v>9.8080314311441086</v>
      </c>
      <c r="E479">
        <v>9.57049303516566E-8</v>
      </c>
    </row>
    <row r="480" spans="1:5" x14ac:dyDescent="0.3">
      <c r="A480" t="s">
        <v>1858</v>
      </c>
      <c r="B480">
        <v>72.962826005352355</v>
      </c>
      <c r="C480">
        <v>0</v>
      </c>
      <c r="D480">
        <v>8.5173908366482696</v>
      </c>
      <c r="E480">
        <v>9.57049303516566E-8</v>
      </c>
    </row>
    <row r="481" spans="1:5" x14ac:dyDescent="0.3">
      <c r="A481" t="s">
        <v>1680</v>
      </c>
      <c r="B481">
        <v>94.562345740600932</v>
      </c>
      <c r="C481">
        <v>0</v>
      </c>
      <c r="D481">
        <v>8.8934979090239121</v>
      </c>
      <c r="E481">
        <v>9.826850240769649E-8</v>
      </c>
    </row>
    <row r="482" spans="1:5" x14ac:dyDescent="0.3">
      <c r="A482" t="s">
        <v>1871</v>
      </c>
      <c r="B482">
        <v>83.285836001393506</v>
      </c>
      <c r="C482">
        <v>0</v>
      </c>
      <c r="D482">
        <v>8.7083667077935587</v>
      </c>
      <c r="E482">
        <v>1.01537297319612E-7</v>
      </c>
    </row>
    <row r="483" spans="1:5" x14ac:dyDescent="0.3">
      <c r="A483" t="s">
        <v>1343</v>
      </c>
      <c r="B483">
        <v>1710.240799908933</v>
      </c>
      <c r="C483">
        <v>147.0959591618747</v>
      </c>
      <c r="D483">
        <v>3.5393042630495999</v>
      </c>
      <c r="E483">
        <v>1.047386992019082E-7</v>
      </c>
    </row>
    <row r="484" spans="1:5" x14ac:dyDescent="0.3">
      <c r="A484" t="s">
        <v>367</v>
      </c>
      <c r="B484">
        <v>156.54660149423199</v>
      </c>
      <c r="C484">
        <v>1.445997732199179</v>
      </c>
      <c r="D484">
        <v>6.8400362072416341</v>
      </c>
      <c r="E484">
        <v>1.1217476336827971E-7</v>
      </c>
    </row>
    <row r="485" spans="1:5" x14ac:dyDescent="0.3">
      <c r="A485" t="s">
        <v>1954</v>
      </c>
      <c r="B485">
        <v>854.35683583609375</v>
      </c>
      <c r="C485">
        <v>20.301265621701159</v>
      </c>
      <c r="D485">
        <v>5.3935926650499217</v>
      </c>
      <c r="E485">
        <v>1.142677430466623E-7</v>
      </c>
    </row>
    <row r="486" spans="1:5" x14ac:dyDescent="0.3">
      <c r="A486" t="s">
        <v>1777</v>
      </c>
      <c r="B486">
        <v>106.5641921768628</v>
      </c>
      <c r="C486">
        <v>0</v>
      </c>
      <c r="D486">
        <v>9.0654196280327017</v>
      </c>
      <c r="E486">
        <v>1.2142741987911959E-7</v>
      </c>
    </row>
    <row r="487" spans="1:5" x14ac:dyDescent="0.3">
      <c r="A487" t="s">
        <v>1673</v>
      </c>
      <c r="B487">
        <v>695.41134794935897</v>
      </c>
      <c r="C487">
        <v>30.98578017243868</v>
      </c>
      <c r="D487">
        <v>4.4858629182326224</v>
      </c>
      <c r="E487">
        <v>1.4537513096186659E-7</v>
      </c>
    </row>
    <row r="488" spans="1:5" x14ac:dyDescent="0.3">
      <c r="A488" t="s">
        <v>2120</v>
      </c>
      <c r="B488">
        <v>696.98884395793164</v>
      </c>
      <c r="C488">
        <v>72.426876267760221</v>
      </c>
      <c r="D488">
        <v>3.2606593093489931</v>
      </c>
      <c r="E488">
        <v>1.4551931883964061E-7</v>
      </c>
    </row>
    <row r="489" spans="1:5" x14ac:dyDescent="0.3">
      <c r="A489" t="s">
        <v>2321</v>
      </c>
      <c r="B489">
        <v>154.91629408614119</v>
      </c>
      <c r="C489">
        <v>0.89601897386310159</v>
      </c>
      <c r="D489">
        <v>7.5611632358008389</v>
      </c>
      <c r="E489">
        <v>1.501149322344785E-7</v>
      </c>
    </row>
    <row r="490" spans="1:5" x14ac:dyDescent="0.3">
      <c r="A490" t="s">
        <v>1983</v>
      </c>
      <c r="B490">
        <v>208.6358329602873</v>
      </c>
      <c r="C490">
        <v>0</v>
      </c>
      <c r="D490">
        <v>10.03501573841293</v>
      </c>
      <c r="E490">
        <v>1.543318024616017E-7</v>
      </c>
    </row>
    <row r="491" spans="1:5" x14ac:dyDescent="0.3">
      <c r="A491" t="s">
        <v>1262</v>
      </c>
      <c r="B491">
        <v>390.46763048629259</v>
      </c>
      <c r="C491">
        <v>0.54498156842138668</v>
      </c>
      <c r="D491">
        <v>9.4649945774925648</v>
      </c>
      <c r="E491">
        <v>1.5577485974452819E-7</v>
      </c>
    </row>
    <row r="492" spans="1:5" x14ac:dyDescent="0.3">
      <c r="A492" t="s">
        <v>2368</v>
      </c>
      <c r="B492">
        <v>76.4497014404472</v>
      </c>
      <c r="C492">
        <v>0.3460402155270243</v>
      </c>
      <c r="D492">
        <v>7.8637372631521716</v>
      </c>
      <c r="E492">
        <v>1.5773186613452219E-7</v>
      </c>
    </row>
    <row r="493" spans="1:5" x14ac:dyDescent="0.3">
      <c r="A493" t="s">
        <v>1815</v>
      </c>
      <c r="B493">
        <v>72.326263597327468</v>
      </c>
      <c r="C493">
        <v>0</v>
      </c>
      <c r="D493">
        <v>8.5057518337432398</v>
      </c>
      <c r="E493">
        <v>1.5773186613452219E-7</v>
      </c>
    </row>
    <row r="494" spans="1:5" x14ac:dyDescent="0.3">
      <c r="A494" t="s">
        <v>1802</v>
      </c>
      <c r="B494">
        <v>300.23144611482581</v>
      </c>
      <c r="C494">
        <v>0.40787708561810598</v>
      </c>
      <c r="D494">
        <v>9.2011388763825543</v>
      </c>
      <c r="E494">
        <v>1.7354408986842131E-7</v>
      </c>
    </row>
    <row r="495" spans="1:5" x14ac:dyDescent="0.3">
      <c r="A495" t="s">
        <v>1275</v>
      </c>
      <c r="B495">
        <v>1146.6711200680149</v>
      </c>
      <c r="C495">
        <v>38.537541130837958</v>
      </c>
      <c r="D495">
        <v>4.8958706845449091</v>
      </c>
      <c r="E495">
        <v>1.8172258120584611E-7</v>
      </c>
    </row>
    <row r="496" spans="1:5" x14ac:dyDescent="0.3">
      <c r="A496" t="s">
        <v>1943</v>
      </c>
      <c r="B496">
        <v>69.859303950053302</v>
      </c>
      <c r="C496">
        <v>0</v>
      </c>
      <c r="D496">
        <v>8.457592312614084</v>
      </c>
      <c r="E496">
        <v>1.833471884471785E-7</v>
      </c>
    </row>
    <row r="497" spans="1:5" x14ac:dyDescent="0.3">
      <c r="A497" t="s">
        <v>1549</v>
      </c>
      <c r="B497">
        <v>8115.3825081771474</v>
      </c>
      <c r="C497">
        <v>669.2747979809767</v>
      </c>
      <c r="D497">
        <v>3.600723606935369</v>
      </c>
      <c r="E497">
        <v>1.854797977590178E-7</v>
      </c>
    </row>
    <row r="498" spans="1:5" x14ac:dyDescent="0.3">
      <c r="A498" t="s">
        <v>1710</v>
      </c>
      <c r="B498">
        <v>266.49804664499828</v>
      </c>
      <c r="C498">
        <v>0</v>
      </c>
      <c r="D498">
        <v>10.387940653460211</v>
      </c>
      <c r="E498">
        <v>2.044034339812308E-7</v>
      </c>
    </row>
    <row r="499" spans="1:5" x14ac:dyDescent="0.3">
      <c r="A499" t="s">
        <v>1911</v>
      </c>
      <c r="B499">
        <v>69.596484825583318</v>
      </c>
      <c r="C499">
        <v>0</v>
      </c>
      <c r="D499">
        <v>8.4510669912134144</v>
      </c>
      <c r="E499">
        <v>2.044034339812308E-7</v>
      </c>
    </row>
    <row r="500" spans="1:5" x14ac:dyDescent="0.3">
      <c r="A500" t="s">
        <v>2155</v>
      </c>
      <c r="B500">
        <v>6299.9093268338202</v>
      </c>
      <c r="C500">
        <v>660.40313615556045</v>
      </c>
      <c r="D500">
        <v>3.2538675649389872</v>
      </c>
      <c r="E500">
        <v>2.051677509907382E-7</v>
      </c>
    </row>
    <row r="501" spans="1:5" x14ac:dyDescent="0.3">
      <c r="A501" t="s">
        <v>1723</v>
      </c>
      <c r="B501">
        <v>76.199919808283141</v>
      </c>
      <c r="C501">
        <v>0</v>
      </c>
      <c r="D501">
        <v>8.5804424381396807</v>
      </c>
      <c r="E501">
        <v>2.0702999412869519E-7</v>
      </c>
    </row>
    <row r="502" spans="1:5" x14ac:dyDescent="0.3">
      <c r="A502" t="s">
        <v>1826</v>
      </c>
      <c r="B502">
        <v>81.406118804225201</v>
      </c>
      <c r="C502">
        <v>0</v>
      </c>
      <c r="D502">
        <v>8.6762284918087893</v>
      </c>
      <c r="E502">
        <v>2.119834092494471E-7</v>
      </c>
    </row>
    <row r="503" spans="1:5" x14ac:dyDescent="0.3">
      <c r="A503" t="s">
        <v>1657</v>
      </c>
      <c r="B503">
        <v>141.22808111787879</v>
      </c>
      <c r="C503">
        <v>0.96457121526474188</v>
      </c>
      <c r="D503">
        <v>7.3839055423087796</v>
      </c>
      <c r="E503">
        <v>2.1355881263794979E-7</v>
      </c>
    </row>
    <row r="504" spans="1:5" x14ac:dyDescent="0.3">
      <c r="A504" t="s">
        <v>1741</v>
      </c>
      <c r="B504">
        <v>91.09341146627311</v>
      </c>
      <c r="C504">
        <v>0</v>
      </c>
      <c r="D504">
        <v>8.8395235524458098</v>
      </c>
      <c r="E504">
        <v>2.260282917913087E-7</v>
      </c>
    </row>
    <row r="505" spans="1:5" x14ac:dyDescent="0.3">
      <c r="A505" t="s">
        <v>129</v>
      </c>
      <c r="B505">
        <v>214.5896117350743</v>
      </c>
      <c r="C505">
        <v>0</v>
      </c>
      <c r="D505">
        <v>10.0754860154938</v>
      </c>
      <c r="E505">
        <v>2.3326262567222629E-7</v>
      </c>
    </row>
    <row r="506" spans="1:5" x14ac:dyDescent="0.3">
      <c r="A506" t="s">
        <v>2005</v>
      </c>
      <c r="B506">
        <v>472.69506144779712</v>
      </c>
      <c r="C506">
        <v>21.083915460782791</v>
      </c>
      <c r="D506">
        <v>4.4914301003609758</v>
      </c>
      <c r="E506">
        <v>2.4066532157934742E-7</v>
      </c>
    </row>
    <row r="507" spans="1:5" x14ac:dyDescent="0.3">
      <c r="A507" t="s">
        <v>2355</v>
      </c>
      <c r="B507">
        <v>188.8376317509811</v>
      </c>
      <c r="C507">
        <v>10.13476308148593</v>
      </c>
      <c r="D507">
        <v>4.2351424385899579</v>
      </c>
      <c r="E507">
        <v>2.4515738334552548E-7</v>
      </c>
    </row>
    <row r="508" spans="1:5" x14ac:dyDescent="0.3">
      <c r="A508" t="s">
        <v>2006</v>
      </c>
      <c r="B508">
        <v>86.071533527697838</v>
      </c>
      <c r="C508">
        <v>0</v>
      </c>
      <c r="D508">
        <v>8.7556361073910303</v>
      </c>
      <c r="E508">
        <v>2.4750175917479159E-7</v>
      </c>
    </row>
    <row r="509" spans="1:5" x14ac:dyDescent="0.3">
      <c r="A509" t="s">
        <v>55</v>
      </c>
      <c r="B509">
        <v>522.72967424982676</v>
      </c>
      <c r="C509">
        <v>5.4932295663231283</v>
      </c>
      <c r="D509">
        <v>6.609124472821776</v>
      </c>
      <c r="E509">
        <v>2.6188946516455732E-7</v>
      </c>
    </row>
    <row r="510" spans="1:5" x14ac:dyDescent="0.3">
      <c r="A510" t="s">
        <v>1264</v>
      </c>
      <c r="B510">
        <v>950.86545800877104</v>
      </c>
      <c r="C510">
        <v>7.0144899666805181</v>
      </c>
      <c r="D510">
        <v>7.0745598241041812</v>
      </c>
      <c r="E510">
        <v>2.7479878203363518E-7</v>
      </c>
    </row>
    <row r="511" spans="1:5" x14ac:dyDescent="0.3">
      <c r="A511" t="s">
        <v>1260</v>
      </c>
      <c r="B511">
        <v>969.83603515204584</v>
      </c>
      <c r="C511">
        <v>3.0576315868864801</v>
      </c>
      <c r="D511">
        <v>8.3143653621239881</v>
      </c>
      <c r="E511">
        <v>2.9085628409255298E-7</v>
      </c>
    </row>
    <row r="512" spans="1:5" x14ac:dyDescent="0.3">
      <c r="A512" t="s">
        <v>1691</v>
      </c>
      <c r="B512">
        <v>102.7117018598594</v>
      </c>
      <c r="C512">
        <v>0</v>
      </c>
      <c r="D512">
        <v>9.0133767703099217</v>
      </c>
      <c r="E512">
        <v>3.3329400958512732E-7</v>
      </c>
    </row>
    <row r="513" spans="1:5" x14ac:dyDescent="0.3">
      <c r="A513" t="s">
        <v>1829</v>
      </c>
      <c r="B513">
        <v>68.405901092658453</v>
      </c>
      <c r="C513">
        <v>0</v>
      </c>
      <c r="D513">
        <v>8.4270882789288617</v>
      </c>
      <c r="E513">
        <v>3.9057896124016098E-7</v>
      </c>
    </row>
    <row r="514" spans="1:5" x14ac:dyDescent="0.3">
      <c r="A514" t="s">
        <v>1772</v>
      </c>
      <c r="B514">
        <v>144.18969843481881</v>
      </c>
      <c r="C514">
        <v>0</v>
      </c>
      <c r="D514">
        <v>9.5016647822168832</v>
      </c>
      <c r="E514">
        <v>3.9057896124016098E-7</v>
      </c>
    </row>
    <row r="515" spans="1:5" x14ac:dyDescent="0.3">
      <c r="A515" t="s">
        <v>180</v>
      </c>
      <c r="B515">
        <v>86.014255862032442</v>
      </c>
      <c r="C515">
        <v>0</v>
      </c>
      <c r="D515">
        <v>8.7553848555973346</v>
      </c>
      <c r="E515">
        <v>4.045426932028794E-7</v>
      </c>
    </row>
    <row r="516" spans="1:5" x14ac:dyDescent="0.3">
      <c r="A516" t="s">
        <v>2465</v>
      </c>
      <c r="B516">
        <v>251.01236175807909</v>
      </c>
      <c r="C516">
        <v>23.665003448775892</v>
      </c>
      <c r="D516">
        <v>3.4084542136847071</v>
      </c>
      <c r="E516">
        <v>4.064208500802421E-7</v>
      </c>
    </row>
    <row r="517" spans="1:5" x14ac:dyDescent="0.3">
      <c r="A517" t="s">
        <v>1309</v>
      </c>
      <c r="B517">
        <v>1571.360128026249</v>
      </c>
      <c r="C517">
        <v>26.492285895888859</v>
      </c>
      <c r="D517">
        <v>5.8884478906411646</v>
      </c>
      <c r="E517">
        <v>4.2281892521739782E-7</v>
      </c>
    </row>
    <row r="518" spans="1:5" x14ac:dyDescent="0.3">
      <c r="A518" t="s">
        <v>2027</v>
      </c>
      <c r="B518">
        <v>299.81677210903922</v>
      </c>
      <c r="C518">
        <v>1.223631256854318</v>
      </c>
      <c r="D518">
        <v>7.7704616747662723</v>
      </c>
      <c r="E518">
        <v>5.1987134248625621E-7</v>
      </c>
    </row>
    <row r="519" spans="1:5" x14ac:dyDescent="0.3">
      <c r="A519" t="s">
        <v>1278</v>
      </c>
      <c r="B519">
        <v>3794.227439442674</v>
      </c>
      <c r="C519">
        <v>24.208479481065542</v>
      </c>
      <c r="D519">
        <v>7.292394343892826</v>
      </c>
      <c r="E519">
        <v>5.248477839527102E-7</v>
      </c>
    </row>
    <row r="520" spans="1:5" x14ac:dyDescent="0.3">
      <c r="A520" t="s">
        <v>1503</v>
      </c>
      <c r="B520">
        <v>1065.9223113147129</v>
      </c>
      <c r="C520">
        <v>98.511200473481253</v>
      </c>
      <c r="D520">
        <v>3.4397699646350661</v>
      </c>
      <c r="E520">
        <v>5.7143341549330884E-7</v>
      </c>
    </row>
    <row r="521" spans="1:5" x14ac:dyDescent="0.3">
      <c r="A521" t="s">
        <v>1271</v>
      </c>
      <c r="B521">
        <v>880.97789448198523</v>
      </c>
      <c r="C521">
        <v>22.236655843696969</v>
      </c>
      <c r="D521">
        <v>5.3063402690306987</v>
      </c>
      <c r="E521">
        <v>6.1066101672680803E-7</v>
      </c>
    </row>
    <row r="522" spans="1:5" x14ac:dyDescent="0.3">
      <c r="A522" t="s">
        <v>1889</v>
      </c>
      <c r="B522">
        <v>66.153682637083691</v>
      </c>
      <c r="C522">
        <v>0</v>
      </c>
      <c r="D522">
        <v>8.379040251243083</v>
      </c>
      <c r="E522">
        <v>6.1492976586077014E-7</v>
      </c>
    </row>
    <row r="523" spans="1:5" x14ac:dyDescent="0.3">
      <c r="A523" t="s">
        <v>2242</v>
      </c>
      <c r="B523">
        <v>60.257041523853957</v>
      </c>
      <c r="C523">
        <v>0</v>
      </c>
      <c r="D523">
        <v>8.2410803743718706</v>
      </c>
      <c r="E523">
        <v>6.1882478812093824E-7</v>
      </c>
    </row>
    <row r="524" spans="1:5" x14ac:dyDescent="0.3">
      <c r="A524" t="s">
        <v>1818</v>
      </c>
      <c r="B524">
        <v>853.73414701224408</v>
      </c>
      <c r="C524">
        <v>21.379125816323981</v>
      </c>
      <c r="D524">
        <v>5.3021388119236539</v>
      </c>
      <c r="E524">
        <v>6.2180019723917394E-7</v>
      </c>
    </row>
    <row r="525" spans="1:5" x14ac:dyDescent="0.3">
      <c r="A525" t="s">
        <v>1791</v>
      </c>
      <c r="B525">
        <v>86.883148123613964</v>
      </c>
      <c r="C525">
        <v>0</v>
      </c>
      <c r="D525">
        <v>8.7694794554173523</v>
      </c>
      <c r="E525">
        <v>7.1518405071336056E-7</v>
      </c>
    </row>
    <row r="526" spans="1:5" x14ac:dyDescent="0.3">
      <c r="A526" t="s">
        <v>1612</v>
      </c>
      <c r="B526">
        <v>275.52017278173378</v>
      </c>
      <c r="C526">
        <v>1.6315083424724239</v>
      </c>
      <c r="D526">
        <v>7.2500401760261877</v>
      </c>
      <c r="E526">
        <v>7.3179620800203292E-7</v>
      </c>
    </row>
    <row r="527" spans="1:5" x14ac:dyDescent="0.3">
      <c r="A527" t="s">
        <v>1638</v>
      </c>
      <c r="B527">
        <v>154.52111662358499</v>
      </c>
      <c r="C527">
        <v>0.81575417123621208</v>
      </c>
      <c r="D527">
        <v>7.3311630866034374</v>
      </c>
      <c r="E527">
        <v>7.7097951724985178E-7</v>
      </c>
    </row>
    <row r="528" spans="1:5" x14ac:dyDescent="0.3">
      <c r="A528" t="s">
        <v>1423</v>
      </c>
      <c r="B528">
        <v>1227.7953335540949</v>
      </c>
      <c r="C528">
        <v>4.4985228018513164</v>
      </c>
      <c r="D528">
        <v>8.1469746360176263</v>
      </c>
      <c r="E528">
        <v>8.2252358017403038E-7</v>
      </c>
    </row>
    <row r="529" spans="1:5" x14ac:dyDescent="0.3">
      <c r="A529" t="s">
        <v>2341</v>
      </c>
      <c r="B529">
        <v>111.2442960620189</v>
      </c>
      <c r="C529">
        <v>1.0214108954411329</v>
      </c>
      <c r="D529">
        <v>6.7237593737226318</v>
      </c>
      <c r="E529">
        <v>8.2752185315923932E-7</v>
      </c>
    </row>
    <row r="530" spans="1:5" x14ac:dyDescent="0.3">
      <c r="A530" t="s">
        <v>2065</v>
      </c>
      <c r="B530">
        <v>362.98893229690918</v>
      </c>
      <c r="C530">
        <v>10.076090948040029</v>
      </c>
      <c r="D530">
        <v>5.1683601733739089</v>
      </c>
      <c r="E530">
        <v>8.3138169402690873E-7</v>
      </c>
    </row>
    <row r="531" spans="1:5" x14ac:dyDescent="0.3">
      <c r="A531" t="s">
        <v>1375</v>
      </c>
      <c r="B531">
        <v>582.52969231601264</v>
      </c>
      <c r="C531">
        <v>4.2227480645678126</v>
      </c>
      <c r="D531">
        <v>7.0999221637251386</v>
      </c>
      <c r="E531">
        <v>8.7438604020178667E-7</v>
      </c>
    </row>
    <row r="532" spans="1:5" x14ac:dyDescent="0.3">
      <c r="A532" t="s">
        <v>1830</v>
      </c>
      <c r="B532">
        <v>46.165776266076939</v>
      </c>
      <c r="C532">
        <v>0</v>
      </c>
      <c r="D532">
        <v>7.8581345210074289</v>
      </c>
      <c r="E532">
        <v>8.9731441346827481E-7</v>
      </c>
    </row>
    <row r="533" spans="1:5" x14ac:dyDescent="0.3">
      <c r="A533" t="s">
        <v>2100</v>
      </c>
      <c r="B533">
        <v>1655.7403259871001</v>
      </c>
      <c r="C533">
        <v>87.424097457320613</v>
      </c>
      <c r="D533">
        <v>4.2452398921538883</v>
      </c>
      <c r="E533">
        <v>8.9933971786865599E-7</v>
      </c>
    </row>
    <row r="534" spans="1:5" x14ac:dyDescent="0.3">
      <c r="A534" t="s">
        <v>1774</v>
      </c>
      <c r="B534">
        <v>144.65751909547009</v>
      </c>
      <c r="C534">
        <v>2.2617519034353908</v>
      </c>
      <c r="D534">
        <v>5.9748242019929503</v>
      </c>
      <c r="E534">
        <v>9.2563788763646551E-7</v>
      </c>
    </row>
    <row r="535" spans="1:5" x14ac:dyDescent="0.3">
      <c r="A535" t="s">
        <v>1584</v>
      </c>
      <c r="B535">
        <v>75.918755411945298</v>
      </c>
      <c r="C535">
        <v>0</v>
      </c>
      <c r="D535">
        <v>8.5750910396188065</v>
      </c>
      <c r="E535">
        <v>9.7326989580137175E-7</v>
      </c>
    </row>
    <row r="536" spans="1:5" x14ac:dyDescent="0.3">
      <c r="A536" t="s">
        <v>2157</v>
      </c>
      <c r="B536">
        <v>3707.0171535009949</v>
      </c>
      <c r="C536">
        <v>558.05509622280829</v>
      </c>
      <c r="D536">
        <v>2.7328315429129542</v>
      </c>
      <c r="E536">
        <v>9.8419000799601535E-7</v>
      </c>
    </row>
    <row r="537" spans="1:5" x14ac:dyDescent="0.3">
      <c r="A537" t="s">
        <v>1869</v>
      </c>
      <c r="B537">
        <v>66.177305798459031</v>
      </c>
      <c r="C537">
        <v>0</v>
      </c>
      <c r="D537">
        <v>8.3792984392603955</v>
      </c>
      <c r="E537">
        <v>1.043230230782888E-6</v>
      </c>
    </row>
    <row r="538" spans="1:5" x14ac:dyDescent="0.3">
      <c r="A538" t="s">
        <v>1477</v>
      </c>
      <c r="B538">
        <v>272.67611476691042</v>
      </c>
      <c r="C538">
        <v>0</v>
      </c>
      <c r="D538">
        <v>10.42092627477477</v>
      </c>
      <c r="E538">
        <v>1.076661435068397E-6</v>
      </c>
    </row>
    <row r="539" spans="1:5" x14ac:dyDescent="0.3">
      <c r="A539" t="s">
        <v>2014</v>
      </c>
      <c r="B539">
        <v>431.26573255485539</v>
      </c>
      <c r="C539">
        <v>30.678814445010829</v>
      </c>
      <c r="D539">
        <v>3.808210172504197</v>
      </c>
      <c r="E539">
        <v>1.1086894596440221E-6</v>
      </c>
    </row>
    <row r="540" spans="1:5" x14ac:dyDescent="0.3">
      <c r="A540" t="s">
        <v>4043</v>
      </c>
      <c r="B540">
        <v>107.0222905551328</v>
      </c>
      <c r="C540">
        <v>0.3460402155270243</v>
      </c>
      <c r="D540">
        <v>8.3498884629422623</v>
      </c>
      <c r="E540">
        <v>1.1271046570913801E-6</v>
      </c>
    </row>
    <row r="541" spans="1:5" x14ac:dyDescent="0.3">
      <c r="A541" t="s">
        <v>3677</v>
      </c>
      <c r="B541">
        <v>195.09960771063791</v>
      </c>
      <c r="C541">
        <v>3.131066746329171</v>
      </c>
      <c r="D541">
        <v>5.908131861898311</v>
      </c>
      <c r="E541">
        <v>1.16152180586424E-6</v>
      </c>
    </row>
    <row r="542" spans="1:5" x14ac:dyDescent="0.3">
      <c r="A542" t="s">
        <v>1632</v>
      </c>
      <c r="B542">
        <v>608.9659752878016</v>
      </c>
      <c r="C542">
        <v>13.923581715995761</v>
      </c>
      <c r="D542">
        <v>5.4650853087154996</v>
      </c>
      <c r="E542">
        <v>1.162658809949858E-6</v>
      </c>
    </row>
    <row r="543" spans="1:5" x14ac:dyDescent="0.3">
      <c r="A543" t="s">
        <v>1234</v>
      </c>
      <c r="B543">
        <v>1278.1685249365501</v>
      </c>
      <c r="C543">
        <v>124.6738941679445</v>
      </c>
      <c r="D543">
        <v>3.361245682088092</v>
      </c>
      <c r="E543">
        <v>1.1984973826228431E-6</v>
      </c>
    </row>
    <row r="544" spans="1:5" x14ac:dyDescent="0.3">
      <c r="A544" t="s">
        <v>1991</v>
      </c>
      <c r="B544">
        <v>1008.376692814639</v>
      </c>
      <c r="C544">
        <v>66.200072994321985</v>
      </c>
      <c r="D544">
        <v>3.9208195248878561</v>
      </c>
      <c r="E544">
        <v>1.2041318561958071E-6</v>
      </c>
    </row>
    <row r="545" spans="1:5" x14ac:dyDescent="0.3">
      <c r="A545" t="s">
        <v>3723</v>
      </c>
      <c r="B545">
        <v>113.4891308372146</v>
      </c>
      <c r="C545">
        <v>0</v>
      </c>
      <c r="D545">
        <v>9.1549733298095859</v>
      </c>
      <c r="E545">
        <v>1.216424930903369E-6</v>
      </c>
    </row>
    <row r="546" spans="1:5" x14ac:dyDescent="0.3">
      <c r="A546" t="s">
        <v>1878</v>
      </c>
      <c r="B546">
        <v>226.4446659030996</v>
      </c>
      <c r="C546">
        <v>0</v>
      </c>
      <c r="D546">
        <v>10.15216092850436</v>
      </c>
      <c r="E546">
        <v>1.235648257715131E-6</v>
      </c>
    </row>
    <row r="547" spans="1:5" x14ac:dyDescent="0.3">
      <c r="A547" t="s">
        <v>181</v>
      </c>
      <c r="B547">
        <v>637.71095977652544</v>
      </c>
      <c r="C547">
        <v>30.775531744713589</v>
      </c>
      <c r="D547">
        <v>4.3852348560332226</v>
      </c>
      <c r="E547">
        <v>1.2478143328006961E-6</v>
      </c>
    </row>
    <row r="548" spans="1:5" x14ac:dyDescent="0.3">
      <c r="A548" t="s">
        <v>2262</v>
      </c>
      <c r="B548">
        <v>2948.093492555513</v>
      </c>
      <c r="C548">
        <v>318.1045185693643</v>
      </c>
      <c r="D548">
        <v>3.2128402220605832</v>
      </c>
      <c r="E548">
        <v>1.268140432149486E-6</v>
      </c>
    </row>
    <row r="549" spans="1:5" x14ac:dyDescent="0.3">
      <c r="A549" t="s">
        <v>1834</v>
      </c>
      <c r="B549">
        <v>157.86362277682281</v>
      </c>
      <c r="C549">
        <v>2.5175329365061452</v>
      </c>
      <c r="D549">
        <v>5.8807655833652479</v>
      </c>
      <c r="E549">
        <v>1.327385982464704E-6</v>
      </c>
    </row>
    <row r="550" spans="1:5" x14ac:dyDescent="0.3">
      <c r="A550" t="s">
        <v>1729</v>
      </c>
      <c r="B550">
        <v>105.2108858674448</v>
      </c>
      <c r="C550">
        <v>0</v>
      </c>
      <c r="D550">
        <v>9.0476679458853155</v>
      </c>
      <c r="E550">
        <v>1.4317798617538781E-6</v>
      </c>
    </row>
    <row r="551" spans="1:5" x14ac:dyDescent="0.3">
      <c r="A551" t="s">
        <v>1938</v>
      </c>
      <c r="B551">
        <v>940.54276355623381</v>
      </c>
      <c r="C551">
        <v>62.592906463180853</v>
      </c>
      <c r="D551">
        <v>3.9088969941171632</v>
      </c>
      <c r="E551">
        <v>1.454911000696736E-6</v>
      </c>
    </row>
    <row r="552" spans="1:5" x14ac:dyDescent="0.3">
      <c r="A552" t="s">
        <v>1725</v>
      </c>
      <c r="B552">
        <v>299.7027032382648</v>
      </c>
      <c r="C552">
        <v>0.54997875833607734</v>
      </c>
      <c r="D552">
        <v>9.1522617588393871</v>
      </c>
      <c r="E552">
        <v>1.4592750514446569E-6</v>
      </c>
    </row>
    <row r="553" spans="1:5" x14ac:dyDescent="0.3">
      <c r="A553" t="s">
        <v>401</v>
      </c>
      <c r="B553">
        <v>414.93076638505141</v>
      </c>
      <c r="C553">
        <v>0</v>
      </c>
      <c r="D553">
        <v>11.02614172507884</v>
      </c>
      <c r="E553">
        <v>1.47220337846056E-6</v>
      </c>
    </row>
    <row r="554" spans="1:5" x14ac:dyDescent="0.3">
      <c r="A554" t="s">
        <v>1789</v>
      </c>
      <c r="B554">
        <v>1161.9711495086481</v>
      </c>
      <c r="C554">
        <v>9.4856130542137667</v>
      </c>
      <c r="D554">
        <v>6.928783555721501</v>
      </c>
      <c r="E554">
        <v>1.506824282232455E-6</v>
      </c>
    </row>
    <row r="555" spans="1:5" x14ac:dyDescent="0.3">
      <c r="A555" t="s">
        <v>548</v>
      </c>
      <c r="B555">
        <v>469.69493079776299</v>
      </c>
      <c r="C555">
        <v>0</v>
      </c>
      <c r="D555">
        <v>11.204980188066649</v>
      </c>
      <c r="E555">
        <v>1.571798542313518E-6</v>
      </c>
    </row>
    <row r="556" spans="1:5" x14ac:dyDescent="0.3">
      <c r="A556" t="s">
        <v>1436</v>
      </c>
      <c r="B556">
        <v>665.88739915477299</v>
      </c>
      <c r="C556">
        <v>3.950257280357119</v>
      </c>
      <c r="D556">
        <v>7.3889081928929023</v>
      </c>
      <c r="E556">
        <v>1.598519744254211E-6</v>
      </c>
    </row>
    <row r="557" spans="1:5" x14ac:dyDescent="0.3">
      <c r="A557" t="s">
        <v>1277</v>
      </c>
      <c r="B557">
        <v>644.77456150108719</v>
      </c>
      <c r="C557">
        <v>18.649089087544919</v>
      </c>
      <c r="D557">
        <v>5.1037366115263918</v>
      </c>
      <c r="E557">
        <v>1.602474134130382E-6</v>
      </c>
    </row>
    <row r="558" spans="1:5" x14ac:dyDescent="0.3">
      <c r="A558" t="s">
        <v>1326</v>
      </c>
      <c r="B558">
        <v>1405.237916242759</v>
      </c>
      <c r="C558">
        <v>72.981383571345589</v>
      </c>
      <c r="D558">
        <v>4.2672151333214581</v>
      </c>
      <c r="E558">
        <v>1.6494413979385851E-6</v>
      </c>
    </row>
    <row r="559" spans="1:5" x14ac:dyDescent="0.3">
      <c r="A559" t="s">
        <v>1934</v>
      </c>
      <c r="B559">
        <v>842.65568119528291</v>
      </c>
      <c r="C559">
        <v>2.6077921189624149</v>
      </c>
      <c r="D559">
        <v>8.3384791616596985</v>
      </c>
      <c r="E559">
        <v>1.8276612077459629E-6</v>
      </c>
    </row>
    <row r="560" spans="1:5" x14ac:dyDescent="0.3">
      <c r="A560" t="s">
        <v>1783</v>
      </c>
      <c r="B560">
        <v>61.360285772808929</v>
      </c>
      <c r="C560">
        <v>0</v>
      </c>
      <c r="D560">
        <v>8.2701633589760828</v>
      </c>
      <c r="E560">
        <v>1.847341971516083E-6</v>
      </c>
    </row>
    <row r="561" spans="1:5" x14ac:dyDescent="0.3">
      <c r="A561" t="s">
        <v>1684</v>
      </c>
      <c r="B561">
        <v>88.323810021801364</v>
      </c>
      <c r="C561">
        <v>0</v>
      </c>
      <c r="D561">
        <v>8.7948763533887391</v>
      </c>
      <c r="E561">
        <v>2.0538611708732811E-6</v>
      </c>
    </row>
    <row r="562" spans="1:5" x14ac:dyDescent="0.3">
      <c r="A562" t="s">
        <v>2400</v>
      </c>
      <c r="B562">
        <v>561.70665570825804</v>
      </c>
      <c r="C562">
        <v>32.714610639011219</v>
      </c>
      <c r="D562">
        <v>4.0954273883743308</v>
      </c>
      <c r="E562">
        <v>2.0736752702904929E-6</v>
      </c>
    </row>
    <row r="563" spans="1:5" x14ac:dyDescent="0.3">
      <c r="A563" t="s">
        <v>1967</v>
      </c>
      <c r="B563">
        <v>97.274225290674622</v>
      </c>
      <c r="C563">
        <v>0</v>
      </c>
      <c r="D563">
        <v>8.9329381468265776</v>
      </c>
      <c r="E563">
        <v>2.09229976743376E-6</v>
      </c>
    </row>
    <row r="564" spans="1:5" x14ac:dyDescent="0.3">
      <c r="A564" t="s">
        <v>2178</v>
      </c>
      <c r="B564">
        <v>125.76083878388179</v>
      </c>
      <c r="C564">
        <v>0</v>
      </c>
      <c r="D564">
        <v>9.3035010284756421</v>
      </c>
      <c r="E564">
        <v>2.2462584960417179E-6</v>
      </c>
    </row>
    <row r="565" spans="1:5" x14ac:dyDescent="0.3">
      <c r="A565" t="s">
        <v>4044</v>
      </c>
      <c r="B565">
        <v>84.610035628914773</v>
      </c>
      <c r="C565">
        <v>0.20393854280905299</v>
      </c>
      <c r="D565">
        <v>8.0103225036434349</v>
      </c>
      <c r="E565">
        <v>2.389425219948408E-6</v>
      </c>
    </row>
    <row r="566" spans="1:5" x14ac:dyDescent="0.3">
      <c r="A566" t="s">
        <v>1823</v>
      </c>
      <c r="B566">
        <v>52.576931955800319</v>
      </c>
      <c r="C566">
        <v>0</v>
      </c>
      <c r="D566">
        <v>8.0456529727330999</v>
      </c>
      <c r="E566">
        <v>2.4305054466658102E-6</v>
      </c>
    </row>
    <row r="567" spans="1:5" x14ac:dyDescent="0.3">
      <c r="A567" t="s">
        <v>1745</v>
      </c>
      <c r="B567">
        <v>520.17011722995312</v>
      </c>
      <c r="C567">
        <v>0.69208043105404859</v>
      </c>
      <c r="D567">
        <v>9.8460729178674224</v>
      </c>
      <c r="E567">
        <v>2.5814430919809028E-6</v>
      </c>
    </row>
    <row r="568" spans="1:5" x14ac:dyDescent="0.3">
      <c r="A568" t="s">
        <v>4045</v>
      </c>
      <c r="B568">
        <v>2406.1012003912501</v>
      </c>
      <c r="C568">
        <v>20.719930791047339</v>
      </c>
      <c r="D568">
        <v>6.8636070745151763</v>
      </c>
      <c r="E568">
        <v>2.5866713320472038E-6</v>
      </c>
    </row>
    <row r="569" spans="1:5" x14ac:dyDescent="0.3">
      <c r="A569" t="s">
        <v>1771</v>
      </c>
      <c r="B569">
        <v>43.215730079059718</v>
      </c>
      <c r="C569">
        <v>0</v>
      </c>
      <c r="D569">
        <v>7.762769457372884</v>
      </c>
      <c r="E569">
        <v>2.6493398451974131E-6</v>
      </c>
    </row>
    <row r="570" spans="1:5" x14ac:dyDescent="0.3">
      <c r="A570" t="s">
        <v>1559</v>
      </c>
      <c r="B570">
        <v>1246.7412253164059</v>
      </c>
      <c r="C570">
        <v>47.640600268652911</v>
      </c>
      <c r="D570">
        <v>4.7035499795561764</v>
      </c>
      <c r="E570">
        <v>2.7238319394603222E-6</v>
      </c>
    </row>
    <row r="571" spans="1:5" x14ac:dyDescent="0.3">
      <c r="A571" t="s">
        <v>1287</v>
      </c>
      <c r="B571">
        <v>1192.5683550147619</v>
      </c>
      <c r="C571">
        <v>15.0235441772219</v>
      </c>
      <c r="D571">
        <v>6.3298596349388463</v>
      </c>
      <c r="E571">
        <v>2.7665912322467511E-6</v>
      </c>
    </row>
    <row r="572" spans="1:5" x14ac:dyDescent="0.3">
      <c r="A572" t="s">
        <v>1947</v>
      </c>
      <c r="B572">
        <v>132.40929679875421</v>
      </c>
      <c r="C572">
        <v>3.9752432299305731</v>
      </c>
      <c r="D572">
        <v>5.0641212816903609</v>
      </c>
      <c r="E572">
        <v>2.9799647391039461E-6</v>
      </c>
    </row>
    <row r="573" spans="1:5" x14ac:dyDescent="0.3">
      <c r="A573" t="s">
        <v>4046</v>
      </c>
      <c r="B573">
        <v>427.31445686085652</v>
      </c>
      <c r="C573">
        <v>5.7956985454679781</v>
      </c>
      <c r="D573">
        <v>6.1797856997965814</v>
      </c>
      <c r="E573">
        <v>3.1070536271455769E-6</v>
      </c>
    </row>
    <row r="574" spans="1:5" x14ac:dyDescent="0.3">
      <c r="A574" t="s">
        <v>4047</v>
      </c>
      <c r="B574">
        <v>45.162250105156559</v>
      </c>
      <c r="C574">
        <v>0</v>
      </c>
      <c r="D574">
        <v>7.8270550778154409</v>
      </c>
      <c r="E574">
        <v>3.146700098674046E-6</v>
      </c>
    </row>
    <row r="575" spans="1:5" x14ac:dyDescent="0.3">
      <c r="A575" t="s">
        <v>4048</v>
      </c>
      <c r="B575">
        <v>90.241390961882772</v>
      </c>
      <c r="C575">
        <v>2.4043321099267492</v>
      </c>
      <c r="D575">
        <v>5.2395858748190181</v>
      </c>
      <c r="E575">
        <v>3.2273333327859989E-6</v>
      </c>
    </row>
    <row r="576" spans="1:5" x14ac:dyDescent="0.3">
      <c r="A576" t="s">
        <v>1849</v>
      </c>
      <c r="B576">
        <v>50.872850408569477</v>
      </c>
      <c r="C576">
        <v>0</v>
      </c>
      <c r="D576">
        <v>7.9997923850941817</v>
      </c>
      <c r="E576">
        <v>3.2952310336367909E-6</v>
      </c>
    </row>
    <row r="577" spans="1:5" x14ac:dyDescent="0.3">
      <c r="A577" t="s">
        <v>1593</v>
      </c>
      <c r="B577">
        <v>59.883691936142618</v>
      </c>
      <c r="C577">
        <v>0</v>
      </c>
      <c r="D577">
        <v>8.2353112991695117</v>
      </c>
      <c r="E577">
        <v>3.3587344162888048E-6</v>
      </c>
    </row>
    <row r="578" spans="1:5" x14ac:dyDescent="0.3">
      <c r="A578" t="s">
        <v>1917</v>
      </c>
      <c r="B578">
        <v>42.324914295052928</v>
      </c>
      <c r="C578">
        <v>0</v>
      </c>
      <c r="D578">
        <v>7.7341024599717478</v>
      </c>
      <c r="E578">
        <v>3.737810527705881E-6</v>
      </c>
    </row>
    <row r="579" spans="1:5" x14ac:dyDescent="0.3">
      <c r="A579" t="s">
        <v>1320</v>
      </c>
      <c r="B579">
        <v>1682.374403867464</v>
      </c>
      <c r="C579">
        <v>0</v>
      </c>
      <c r="D579">
        <v>13.0457814841235</v>
      </c>
      <c r="E579">
        <v>3.9720051395592886E-6</v>
      </c>
    </row>
    <row r="580" spans="1:5" x14ac:dyDescent="0.3">
      <c r="A580" t="s">
        <v>2000</v>
      </c>
      <c r="B580">
        <v>348.59711779983053</v>
      </c>
      <c r="C580">
        <v>43.370896511597259</v>
      </c>
      <c r="D580">
        <v>3.0110214471539489</v>
      </c>
      <c r="E580">
        <v>4.1062721527609301E-6</v>
      </c>
    </row>
    <row r="581" spans="1:5" x14ac:dyDescent="0.3">
      <c r="A581" t="s">
        <v>1676</v>
      </c>
      <c r="B581">
        <v>110.1391118399762</v>
      </c>
      <c r="C581">
        <v>0.61181562842715909</v>
      </c>
      <c r="D581">
        <v>7.2280440370707399</v>
      </c>
      <c r="E581">
        <v>4.2192702635280147E-6</v>
      </c>
    </row>
    <row r="582" spans="1:5" x14ac:dyDescent="0.3">
      <c r="A582" t="s">
        <v>2390</v>
      </c>
      <c r="B582">
        <v>79.369564947870998</v>
      </c>
      <c r="C582">
        <v>0</v>
      </c>
      <c r="D582">
        <v>8.6411932917954637</v>
      </c>
      <c r="E582">
        <v>4.2997728781722238E-6</v>
      </c>
    </row>
    <row r="583" spans="1:5" x14ac:dyDescent="0.3">
      <c r="A583" t="s">
        <v>4049</v>
      </c>
      <c r="B583">
        <v>716.38821954296884</v>
      </c>
      <c r="C583">
        <v>22.468260529576099</v>
      </c>
      <c r="D583">
        <v>5.0022118876520008</v>
      </c>
      <c r="E583">
        <v>4.4334809066882778E-6</v>
      </c>
    </row>
    <row r="584" spans="1:5" x14ac:dyDescent="0.3">
      <c r="A584" t="s">
        <v>3870</v>
      </c>
      <c r="B584">
        <v>681.66916081902639</v>
      </c>
      <c r="C584">
        <v>51.04824192711893</v>
      </c>
      <c r="D584">
        <v>3.7312141676057928</v>
      </c>
      <c r="E584">
        <v>4.5972373138507166E-6</v>
      </c>
    </row>
    <row r="585" spans="1:5" x14ac:dyDescent="0.3">
      <c r="A585" t="s">
        <v>1750</v>
      </c>
      <c r="B585">
        <v>619.82766722829047</v>
      </c>
      <c r="C585">
        <v>5.8944189261262876</v>
      </c>
      <c r="D585">
        <v>6.7221011522660357</v>
      </c>
      <c r="E585">
        <v>5.019756040530592E-6</v>
      </c>
    </row>
    <row r="586" spans="1:5" x14ac:dyDescent="0.3">
      <c r="A586" t="s">
        <v>1768</v>
      </c>
      <c r="B586">
        <v>48.02307557170468</v>
      </c>
      <c r="C586">
        <v>0</v>
      </c>
      <c r="D586">
        <v>7.9168297203137792</v>
      </c>
      <c r="E586">
        <v>5.351150693006647E-6</v>
      </c>
    </row>
    <row r="587" spans="1:5" x14ac:dyDescent="0.3">
      <c r="A587" t="s">
        <v>1721</v>
      </c>
      <c r="B587">
        <v>54.40445022076787</v>
      </c>
      <c r="C587">
        <v>0</v>
      </c>
      <c r="D587">
        <v>8.096333891618805</v>
      </c>
      <c r="E587">
        <v>5.3621720107146214E-6</v>
      </c>
    </row>
    <row r="588" spans="1:5" x14ac:dyDescent="0.3">
      <c r="A588" t="s">
        <v>530</v>
      </c>
      <c r="B588">
        <v>94.987381065291316</v>
      </c>
      <c r="C588">
        <v>0</v>
      </c>
      <c r="D588">
        <v>8.8990087654346777</v>
      </c>
      <c r="E588">
        <v>5.5710970995804442E-6</v>
      </c>
    </row>
    <row r="589" spans="1:5" x14ac:dyDescent="0.3">
      <c r="A589" t="s">
        <v>1833</v>
      </c>
      <c r="B589">
        <v>74.107732213908946</v>
      </c>
      <c r="C589">
        <v>0.40787708561810598</v>
      </c>
      <c r="D589">
        <v>7.1547459807418514</v>
      </c>
      <c r="E589">
        <v>5.7086028192631096E-6</v>
      </c>
    </row>
    <row r="590" spans="1:5" x14ac:dyDescent="0.3">
      <c r="A590" t="s">
        <v>1914</v>
      </c>
      <c r="B590">
        <v>87.73336955296989</v>
      </c>
      <c r="C590">
        <v>0</v>
      </c>
      <c r="D590">
        <v>8.7856009649443862</v>
      </c>
      <c r="E590">
        <v>5.7405104231589904E-6</v>
      </c>
    </row>
    <row r="591" spans="1:5" x14ac:dyDescent="0.3">
      <c r="A591" t="s">
        <v>2022</v>
      </c>
      <c r="B591">
        <v>651.58478191204426</v>
      </c>
      <c r="C591">
        <v>15.394717807487311</v>
      </c>
      <c r="D591">
        <v>5.4094252976857318</v>
      </c>
      <c r="E591">
        <v>5.7642941807964563E-6</v>
      </c>
    </row>
    <row r="592" spans="1:5" x14ac:dyDescent="0.3">
      <c r="A592" t="s">
        <v>1955</v>
      </c>
      <c r="B592">
        <v>451.96024165458778</v>
      </c>
      <c r="C592">
        <v>1.730201077635122</v>
      </c>
      <c r="D592">
        <v>8.14535332046629</v>
      </c>
      <c r="E592">
        <v>6.3944081996110639E-6</v>
      </c>
    </row>
    <row r="593" spans="1:5" x14ac:dyDescent="0.3">
      <c r="A593" t="s">
        <v>1872</v>
      </c>
      <c r="B593">
        <v>134.34909303443911</v>
      </c>
      <c r="C593">
        <v>0</v>
      </c>
      <c r="D593">
        <v>9.3995120460192076</v>
      </c>
      <c r="E593">
        <v>7.1423825575827101E-6</v>
      </c>
    </row>
    <row r="594" spans="1:5" x14ac:dyDescent="0.3">
      <c r="A594" t="s">
        <v>1993</v>
      </c>
      <c r="B594">
        <v>1228.399941762425</v>
      </c>
      <c r="C594">
        <v>240.168548371036</v>
      </c>
      <c r="D594">
        <v>2.354728473786508</v>
      </c>
      <c r="E594">
        <v>7.227302126817184E-6</v>
      </c>
    </row>
    <row r="595" spans="1:5" x14ac:dyDescent="0.3">
      <c r="A595" t="s">
        <v>1468</v>
      </c>
      <c r="B595">
        <v>744.24226424311144</v>
      </c>
      <c r="C595">
        <v>5.1971563053890231</v>
      </c>
      <c r="D595">
        <v>7.1436247139223843</v>
      </c>
      <c r="E595">
        <v>7.5127624770503159E-6</v>
      </c>
    </row>
    <row r="596" spans="1:5" x14ac:dyDescent="0.3">
      <c r="A596" t="s">
        <v>1977</v>
      </c>
      <c r="B596">
        <v>123.48814652865831</v>
      </c>
      <c r="C596">
        <v>0</v>
      </c>
      <c r="D596">
        <v>9.2772718843094122</v>
      </c>
      <c r="E596">
        <v>8.3235469112168333E-6</v>
      </c>
    </row>
    <row r="597" spans="1:5" x14ac:dyDescent="0.3">
      <c r="A597" t="s">
        <v>1919</v>
      </c>
      <c r="B597">
        <v>1066.5776680652459</v>
      </c>
      <c r="C597">
        <v>66.783598040989574</v>
      </c>
      <c r="D597">
        <v>3.9999903180456871</v>
      </c>
      <c r="E597">
        <v>8.5233166253660858E-6</v>
      </c>
    </row>
    <row r="598" spans="1:5" x14ac:dyDescent="0.3">
      <c r="A598" t="s">
        <v>1498</v>
      </c>
      <c r="B598">
        <v>756.25650575293957</v>
      </c>
      <c r="C598">
        <v>3.8805796632066381</v>
      </c>
      <c r="D598">
        <v>7.609542474198892</v>
      </c>
      <c r="E598">
        <v>8.9953323453728334E-6</v>
      </c>
    </row>
    <row r="599" spans="1:5" x14ac:dyDescent="0.3">
      <c r="A599" t="s">
        <v>2036</v>
      </c>
      <c r="B599">
        <v>40.385087634611523</v>
      </c>
      <c r="C599">
        <v>0</v>
      </c>
      <c r="D599">
        <v>7.6646973636707267</v>
      </c>
      <c r="E599">
        <v>9.7164458600385575E-6</v>
      </c>
    </row>
    <row r="600" spans="1:5" x14ac:dyDescent="0.3">
      <c r="A600" t="s">
        <v>2016</v>
      </c>
      <c r="B600">
        <v>468.57065598946792</v>
      </c>
      <c r="C600">
        <v>4.6514026691893866</v>
      </c>
      <c r="D600">
        <v>6.6554241296136656</v>
      </c>
      <c r="E600">
        <v>1.0171547864723319E-5</v>
      </c>
    </row>
    <row r="601" spans="1:5" x14ac:dyDescent="0.3">
      <c r="A601" t="s">
        <v>1284</v>
      </c>
      <c r="B601">
        <v>1342.1721595997089</v>
      </c>
      <c r="C601">
        <v>79.650756403671238</v>
      </c>
      <c r="D601">
        <v>4.0765438929952467</v>
      </c>
      <c r="E601">
        <v>1.046482995139127E-5</v>
      </c>
    </row>
    <row r="602" spans="1:5" x14ac:dyDescent="0.3">
      <c r="A602" t="s">
        <v>1884</v>
      </c>
      <c r="B602">
        <v>108.2575944711041</v>
      </c>
      <c r="C602">
        <v>1.5078346022902609</v>
      </c>
      <c r="D602">
        <v>6.1372803545538446</v>
      </c>
      <c r="E602">
        <v>1.0635422975912569E-5</v>
      </c>
    </row>
    <row r="603" spans="1:5" x14ac:dyDescent="0.3">
      <c r="A603" t="s">
        <v>1832</v>
      </c>
      <c r="B603">
        <v>306.61212458111618</v>
      </c>
      <c r="C603">
        <v>3.8123100018807041</v>
      </c>
      <c r="D603">
        <v>6.357037734986978</v>
      </c>
      <c r="E603">
        <v>1.069496737030181E-5</v>
      </c>
    </row>
    <row r="604" spans="1:5" x14ac:dyDescent="0.3">
      <c r="A604" t="s">
        <v>1685</v>
      </c>
      <c r="B604">
        <v>197.71052054403961</v>
      </c>
      <c r="C604">
        <v>0.40787708561810598</v>
      </c>
      <c r="D604">
        <v>8.608652772899168</v>
      </c>
      <c r="E604">
        <v>1.1168925252177461E-5</v>
      </c>
    </row>
    <row r="605" spans="1:5" x14ac:dyDescent="0.3">
      <c r="A605" t="s">
        <v>1840</v>
      </c>
      <c r="B605">
        <v>79.231645206901661</v>
      </c>
      <c r="C605">
        <v>0</v>
      </c>
      <c r="D605">
        <v>8.637554793276383</v>
      </c>
      <c r="E605">
        <v>1.127139954109087E-5</v>
      </c>
    </row>
    <row r="606" spans="1:5" x14ac:dyDescent="0.3">
      <c r="A606" t="s">
        <v>1773</v>
      </c>
      <c r="B606">
        <v>211.52169623135791</v>
      </c>
      <c r="C606">
        <v>0.61181562842715909</v>
      </c>
      <c r="D606">
        <v>8.2227957915615146</v>
      </c>
      <c r="E606">
        <v>1.155005957839298E-5</v>
      </c>
    </row>
    <row r="607" spans="1:5" x14ac:dyDescent="0.3">
      <c r="A607" t="s">
        <v>1753</v>
      </c>
      <c r="B607">
        <v>907.46426930601774</v>
      </c>
      <c r="C607">
        <v>21.039891016638869</v>
      </c>
      <c r="D607">
        <v>5.442025176541204</v>
      </c>
      <c r="E607">
        <v>1.2050046948942529E-5</v>
      </c>
    </row>
    <row r="608" spans="1:5" x14ac:dyDescent="0.3">
      <c r="A608" t="s">
        <v>1761</v>
      </c>
      <c r="B608">
        <v>517.62550088951923</v>
      </c>
      <c r="C608">
        <v>12.53410895542714</v>
      </c>
      <c r="D608">
        <v>5.3628139844948013</v>
      </c>
      <c r="E608">
        <v>1.218179026803013E-5</v>
      </c>
    </row>
    <row r="609" spans="1:5" x14ac:dyDescent="0.3">
      <c r="A609" t="s">
        <v>3663</v>
      </c>
      <c r="B609">
        <v>108.375216942593</v>
      </c>
      <c r="C609">
        <v>2.2858515133569561</v>
      </c>
      <c r="D609">
        <v>5.6107372652945227</v>
      </c>
      <c r="E609">
        <v>1.2289946134131291E-5</v>
      </c>
    </row>
    <row r="610" spans="1:5" x14ac:dyDescent="0.3">
      <c r="A610" t="s">
        <v>1876</v>
      </c>
      <c r="B610">
        <v>740.89940018750303</v>
      </c>
      <c r="C610">
        <v>162.95785191562641</v>
      </c>
      <c r="D610">
        <v>2.1876452839560381</v>
      </c>
      <c r="E610">
        <v>1.320001555392447E-5</v>
      </c>
    </row>
    <row r="611" spans="1:5" x14ac:dyDescent="0.3">
      <c r="A611" t="s">
        <v>1879</v>
      </c>
      <c r="B611">
        <v>56.003166640676007</v>
      </c>
      <c r="C611">
        <v>0</v>
      </c>
      <c r="D611">
        <v>8.135269659295556</v>
      </c>
      <c r="E611">
        <v>1.464008764313994E-5</v>
      </c>
    </row>
    <row r="612" spans="1:5" x14ac:dyDescent="0.3">
      <c r="A612" t="s">
        <v>1856</v>
      </c>
      <c r="B612">
        <v>1956.5167106988511</v>
      </c>
      <c r="C612">
        <v>77.770960536358004</v>
      </c>
      <c r="D612">
        <v>4.6547867642117629</v>
      </c>
      <c r="E612">
        <v>1.557865231325711E-5</v>
      </c>
    </row>
    <row r="613" spans="1:5" x14ac:dyDescent="0.3">
      <c r="A613" t="s">
        <v>3761</v>
      </c>
      <c r="B613">
        <v>1278.3386406396869</v>
      </c>
      <c r="C613">
        <v>220.69530631308859</v>
      </c>
      <c r="D613">
        <v>2.5363171762383399</v>
      </c>
      <c r="E613">
        <v>1.561054369894097E-5</v>
      </c>
    </row>
    <row r="614" spans="1:5" x14ac:dyDescent="0.3">
      <c r="A614" t="s">
        <v>4050</v>
      </c>
      <c r="B614">
        <v>2227.858292579609</v>
      </c>
      <c r="C614">
        <v>318.37960500490118</v>
      </c>
      <c r="D614">
        <v>2.8058061397250902</v>
      </c>
      <c r="E614">
        <v>1.5850329820456691E-5</v>
      </c>
    </row>
    <row r="615" spans="1:5" x14ac:dyDescent="0.3">
      <c r="A615" t="s">
        <v>1453</v>
      </c>
      <c r="B615">
        <v>443.15295194462408</v>
      </c>
      <c r="C615">
        <v>9.6351526126666229</v>
      </c>
      <c r="D615">
        <v>5.5447758673717944</v>
      </c>
      <c r="E615">
        <v>1.651149667838153E-5</v>
      </c>
    </row>
    <row r="616" spans="1:5" x14ac:dyDescent="0.3">
      <c r="A616" t="s">
        <v>1293</v>
      </c>
      <c r="B616">
        <v>2639.7929941606262</v>
      </c>
      <c r="C616">
        <v>8.8799249360041266</v>
      </c>
      <c r="D616">
        <v>8.2243408103416833</v>
      </c>
      <c r="E616">
        <v>1.6768022936195158E-5</v>
      </c>
    </row>
    <row r="617" spans="1:5" x14ac:dyDescent="0.3">
      <c r="A617" t="s">
        <v>3703</v>
      </c>
      <c r="B617">
        <v>216.6613659696167</v>
      </c>
      <c r="C617">
        <v>5.9061038418559244</v>
      </c>
      <c r="D617">
        <v>5.2336351463147324</v>
      </c>
      <c r="E617">
        <v>1.707305169576361E-5</v>
      </c>
    </row>
    <row r="618" spans="1:5" x14ac:dyDescent="0.3">
      <c r="A618" t="s">
        <v>1822</v>
      </c>
      <c r="B618">
        <v>50.716359530391017</v>
      </c>
      <c r="C618">
        <v>0</v>
      </c>
      <c r="D618">
        <v>7.9939414002321874</v>
      </c>
      <c r="E618">
        <v>1.7402639643877931E-5</v>
      </c>
    </row>
    <row r="619" spans="1:5" x14ac:dyDescent="0.3">
      <c r="A619" t="s">
        <v>2334</v>
      </c>
      <c r="B619">
        <v>121.6065614594274</v>
      </c>
      <c r="C619">
        <v>0</v>
      </c>
      <c r="D619">
        <v>9.2550574943697566</v>
      </c>
      <c r="E619">
        <v>1.7627993373982562E-5</v>
      </c>
    </row>
    <row r="620" spans="1:5" x14ac:dyDescent="0.3">
      <c r="A620" t="s">
        <v>4051</v>
      </c>
      <c r="B620">
        <v>114.45733572602531</v>
      </c>
      <c r="C620">
        <v>2.9388407647453678</v>
      </c>
      <c r="D620">
        <v>5.2851732067864559</v>
      </c>
      <c r="E620">
        <v>1.923466508185055E-5</v>
      </c>
    </row>
    <row r="621" spans="1:5" x14ac:dyDescent="0.3">
      <c r="A621" t="s">
        <v>1946</v>
      </c>
      <c r="B621">
        <v>51.031083683486763</v>
      </c>
      <c r="C621">
        <v>0</v>
      </c>
      <c r="D621">
        <v>8.0036848576215025</v>
      </c>
      <c r="E621">
        <v>1.9273550542492261E-5</v>
      </c>
    </row>
    <row r="622" spans="1:5" x14ac:dyDescent="0.3">
      <c r="A622" t="s">
        <v>1296</v>
      </c>
      <c r="B622">
        <v>1100.211006932891</v>
      </c>
      <c r="C622">
        <v>43.398109446905593</v>
      </c>
      <c r="D622">
        <v>4.6730069372333043</v>
      </c>
      <c r="E622">
        <v>2.0192540157865989E-5</v>
      </c>
    </row>
    <row r="623" spans="1:5" x14ac:dyDescent="0.3">
      <c r="A623" t="s">
        <v>46</v>
      </c>
      <c r="B623">
        <v>236.07153630451461</v>
      </c>
      <c r="C623">
        <v>10.697335796145159</v>
      </c>
      <c r="D623">
        <v>4.4420935554444636</v>
      </c>
      <c r="E623">
        <v>2.082313811884592E-5</v>
      </c>
    </row>
    <row r="624" spans="1:5" x14ac:dyDescent="0.3">
      <c r="A624" t="s">
        <v>1363</v>
      </c>
      <c r="B624">
        <v>1313.8361956394849</v>
      </c>
      <c r="C624">
        <v>0</v>
      </c>
      <c r="D624">
        <v>12.68908179318869</v>
      </c>
      <c r="E624">
        <v>2.0998095083450971E-5</v>
      </c>
    </row>
    <row r="625" spans="1:5" x14ac:dyDescent="0.3">
      <c r="A625" t="s">
        <v>1984</v>
      </c>
      <c r="B625">
        <v>938.59073403152661</v>
      </c>
      <c r="C625">
        <v>226.455612973618</v>
      </c>
      <c r="D625">
        <v>2.05220423808069</v>
      </c>
      <c r="E625">
        <v>2.1583702800887091E-5</v>
      </c>
    </row>
    <row r="626" spans="1:5" x14ac:dyDescent="0.3">
      <c r="A626" t="s">
        <v>2385</v>
      </c>
      <c r="B626">
        <v>74.203114827730644</v>
      </c>
      <c r="C626">
        <v>0.3460402155270243</v>
      </c>
      <c r="D626">
        <v>7.8209401806143406</v>
      </c>
      <c r="E626">
        <v>2.4000535207999749E-5</v>
      </c>
    </row>
    <row r="627" spans="1:5" x14ac:dyDescent="0.3">
      <c r="A627" t="s">
        <v>1861</v>
      </c>
      <c r="B627">
        <v>49.877488200054209</v>
      </c>
      <c r="C627">
        <v>0</v>
      </c>
      <c r="D627">
        <v>7.9703364570545618</v>
      </c>
      <c r="E627">
        <v>2.501062144798392E-5</v>
      </c>
    </row>
    <row r="628" spans="1:5" x14ac:dyDescent="0.3">
      <c r="A628" t="s">
        <v>1903</v>
      </c>
      <c r="B628">
        <v>53.261793427074672</v>
      </c>
      <c r="C628">
        <v>0</v>
      </c>
      <c r="D628">
        <v>8.0644378223805546</v>
      </c>
      <c r="E628">
        <v>2.6312455601599621E-5</v>
      </c>
    </row>
    <row r="629" spans="1:5" x14ac:dyDescent="0.3">
      <c r="A629" t="s">
        <v>3819</v>
      </c>
      <c r="B629">
        <v>97.407080258157521</v>
      </c>
      <c r="C629">
        <v>1.316087154479844</v>
      </c>
      <c r="D629">
        <v>6.3800157828632598</v>
      </c>
      <c r="E629">
        <v>2.6817141962068129E-5</v>
      </c>
    </row>
    <row r="630" spans="1:5" x14ac:dyDescent="0.3">
      <c r="A630" t="s">
        <v>2497</v>
      </c>
      <c r="B630">
        <v>35.437742059190882</v>
      </c>
      <c r="C630">
        <v>0</v>
      </c>
      <c r="D630">
        <v>7.4766963729599087</v>
      </c>
      <c r="E630">
        <v>2.6965171890339019E-5</v>
      </c>
    </row>
    <row r="631" spans="1:5" x14ac:dyDescent="0.3">
      <c r="A631" t="s">
        <v>1594</v>
      </c>
      <c r="B631">
        <v>307.70068410800678</v>
      </c>
      <c r="C631">
        <v>2.5175329365061452</v>
      </c>
      <c r="D631">
        <v>6.8776368317927874</v>
      </c>
      <c r="E631">
        <v>2.705549479638103E-5</v>
      </c>
    </row>
    <row r="632" spans="1:5" x14ac:dyDescent="0.3">
      <c r="A632" t="s">
        <v>1625</v>
      </c>
      <c r="B632">
        <v>72.706405032729592</v>
      </c>
      <c r="C632">
        <v>0.54498156842138668</v>
      </c>
      <c r="D632">
        <v>7.0560820584166049</v>
      </c>
      <c r="E632">
        <v>2.7740513898339331E-5</v>
      </c>
    </row>
    <row r="633" spans="1:5" x14ac:dyDescent="0.3">
      <c r="A633" t="s">
        <v>1736</v>
      </c>
      <c r="B633">
        <v>270.43988781161192</v>
      </c>
      <c r="C633">
        <v>8.4386283481061408</v>
      </c>
      <c r="D633">
        <v>5.0125055354473131</v>
      </c>
      <c r="E633">
        <v>3.0567672985522528E-5</v>
      </c>
    </row>
    <row r="634" spans="1:5" x14ac:dyDescent="0.3">
      <c r="A634" t="s">
        <v>1746</v>
      </c>
      <c r="B634">
        <v>75.067239192166454</v>
      </c>
      <c r="C634">
        <v>0</v>
      </c>
      <c r="D634">
        <v>8.560792281935095</v>
      </c>
      <c r="E634">
        <v>3.2395814563727793E-5</v>
      </c>
    </row>
    <row r="635" spans="1:5" x14ac:dyDescent="0.3">
      <c r="A635" t="s">
        <v>4052</v>
      </c>
      <c r="B635">
        <v>851.74973711126927</v>
      </c>
      <c r="C635">
        <v>14.30099264537782</v>
      </c>
      <c r="D635">
        <v>5.8950723549131299</v>
      </c>
      <c r="E635">
        <v>3.2667092489460478E-5</v>
      </c>
    </row>
    <row r="636" spans="1:5" x14ac:dyDescent="0.3">
      <c r="A636" t="s">
        <v>1986</v>
      </c>
      <c r="B636">
        <v>56.245798574673408</v>
      </c>
      <c r="C636">
        <v>0</v>
      </c>
      <c r="D636">
        <v>8.1441923528888456</v>
      </c>
      <c r="E636">
        <v>3.3080476999452132E-5</v>
      </c>
    </row>
    <row r="637" spans="1:5" x14ac:dyDescent="0.3">
      <c r="A637" t="s">
        <v>2196</v>
      </c>
      <c r="B637">
        <v>42.804008938147923</v>
      </c>
      <c r="C637">
        <v>0</v>
      </c>
      <c r="D637">
        <v>7.7492824070524557</v>
      </c>
      <c r="E637">
        <v>3.3154164928648017E-5</v>
      </c>
    </row>
    <row r="638" spans="1:5" x14ac:dyDescent="0.3">
      <c r="A638" t="s">
        <v>1909</v>
      </c>
      <c r="B638">
        <v>614.57531299908919</v>
      </c>
      <c r="C638">
        <v>4.4768158607966857</v>
      </c>
      <c r="D638">
        <v>7.1389052780096884</v>
      </c>
      <c r="E638">
        <v>3.3154164928648017E-5</v>
      </c>
    </row>
    <row r="639" spans="1:5" x14ac:dyDescent="0.3">
      <c r="A639" t="s">
        <v>169</v>
      </c>
      <c r="B639">
        <v>38.785860818259813</v>
      </c>
      <c r="C639">
        <v>0</v>
      </c>
      <c r="D639">
        <v>7.6054596256056453</v>
      </c>
      <c r="E639">
        <v>3.3189010418310532E-5</v>
      </c>
    </row>
    <row r="640" spans="1:5" x14ac:dyDescent="0.3">
      <c r="A640" t="s">
        <v>1853</v>
      </c>
      <c r="B640">
        <v>108.8179769123422</v>
      </c>
      <c r="C640">
        <v>1.0899631368427729</v>
      </c>
      <c r="D640">
        <v>6.6486782522994989</v>
      </c>
      <c r="E640">
        <v>3.3190165338643959E-5</v>
      </c>
    </row>
    <row r="641" spans="1:5" x14ac:dyDescent="0.3">
      <c r="A641" t="s">
        <v>1624</v>
      </c>
      <c r="B641">
        <v>1279.629708918374</v>
      </c>
      <c r="C641">
        <v>11.604837722665049</v>
      </c>
      <c r="D641">
        <v>6.8041527147869703</v>
      </c>
      <c r="E641">
        <v>3.3344053383080323E-5</v>
      </c>
    </row>
    <row r="642" spans="1:5" x14ac:dyDescent="0.3">
      <c r="A642" t="s">
        <v>1544</v>
      </c>
      <c r="B642">
        <v>578.16391924292634</v>
      </c>
      <c r="C642">
        <v>10.03187735265691</v>
      </c>
      <c r="D642">
        <v>5.8461048523965724</v>
      </c>
      <c r="E642">
        <v>3.3861504235923692E-5</v>
      </c>
    </row>
    <row r="643" spans="1:5" x14ac:dyDescent="0.3">
      <c r="A643" t="s">
        <v>3674</v>
      </c>
      <c r="B643">
        <v>81.282991185757623</v>
      </c>
      <c r="C643">
        <v>0</v>
      </c>
      <c r="D643">
        <v>8.6734465118849258</v>
      </c>
      <c r="E643">
        <v>3.3988254049218247E-5</v>
      </c>
    </row>
    <row r="644" spans="1:5" x14ac:dyDescent="0.3">
      <c r="A644" t="s">
        <v>1747</v>
      </c>
      <c r="B644">
        <v>55.140269763442333</v>
      </c>
      <c r="C644">
        <v>0</v>
      </c>
      <c r="D644">
        <v>8.1151743114988495</v>
      </c>
      <c r="E644">
        <v>3.4047996067461423E-5</v>
      </c>
    </row>
    <row r="645" spans="1:5" x14ac:dyDescent="0.3">
      <c r="A645" t="s">
        <v>2025</v>
      </c>
      <c r="B645">
        <v>69.160848935474746</v>
      </c>
      <c r="C645">
        <v>0.20393854280905299</v>
      </c>
      <c r="D645">
        <v>7.7189062157837967</v>
      </c>
      <c r="E645">
        <v>3.5823485283743277E-5</v>
      </c>
    </row>
    <row r="646" spans="1:5" x14ac:dyDescent="0.3">
      <c r="A646" t="s">
        <v>1232</v>
      </c>
      <c r="B646">
        <v>9516.2728268484043</v>
      </c>
      <c r="C646">
        <v>356.93745359680759</v>
      </c>
      <c r="D646">
        <v>4.7372342694512346</v>
      </c>
      <c r="E646">
        <v>3.8003589969268692E-5</v>
      </c>
    </row>
    <row r="647" spans="1:5" x14ac:dyDescent="0.3">
      <c r="A647" t="s">
        <v>3656</v>
      </c>
      <c r="B647">
        <v>4878.9809108915533</v>
      </c>
      <c r="C647">
        <v>365.09364845593961</v>
      </c>
      <c r="D647">
        <v>3.740172780590143</v>
      </c>
      <c r="E647">
        <v>3.8717167495641423E-5</v>
      </c>
    </row>
    <row r="648" spans="1:5" x14ac:dyDescent="0.3">
      <c r="A648" t="s">
        <v>4053</v>
      </c>
      <c r="B648">
        <v>116.3544501472696</v>
      </c>
      <c r="C648">
        <v>1.853874817817285</v>
      </c>
      <c r="D648">
        <v>5.981067979402062</v>
      </c>
      <c r="E648">
        <v>3.8874663081427332E-5</v>
      </c>
    </row>
    <row r="649" spans="1:5" x14ac:dyDescent="0.3">
      <c r="A649" t="s">
        <v>2033</v>
      </c>
      <c r="B649">
        <v>40.94005835627221</v>
      </c>
      <c r="C649">
        <v>0</v>
      </c>
      <c r="D649">
        <v>7.6870467586398501</v>
      </c>
      <c r="E649">
        <v>3.9102641338830458E-5</v>
      </c>
    </row>
    <row r="650" spans="1:5" x14ac:dyDescent="0.3">
      <c r="A650" t="s">
        <v>336</v>
      </c>
      <c r="B650">
        <v>40.680998737402277</v>
      </c>
      <c r="C650">
        <v>0</v>
      </c>
      <c r="D650">
        <v>7.6779790320280323</v>
      </c>
      <c r="E650">
        <v>4.0480261914643218E-5</v>
      </c>
    </row>
    <row r="651" spans="1:5" x14ac:dyDescent="0.3">
      <c r="A651" t="s">
        <v>1557</v>
      </c>
      <c r="B651">
        <v>180.65330045196589</v>
      </c>
      <c r="C651">
        <v>0.20393854280905299</v>
      </c>
      <c r="D651">
        <v>9.1053653506971681</v>
      </c>
      <c r="E651">
        <v>4.0579434329543148E-5</v>
      </c>
    </row>
    <row r="652" spans="1:5" x14ac:dyDescent="0.3">
      <c r="A652" t="s">
        <v>3707</v>
      </c>
      <c r="B652">
        <v>52.08359214976516</v>
      </c>
      <c r="C652">
        <v>0.3460402155270243</v>
      </c>
      <c r="D652">
        <v>7.3088332660904118</v>
      </c>
      <c r="E652">
        <v>4.1249236431495033E-5</v>
      </c>
    </row>
    <row r="653" spans="1:5" x14ac:dyDescent="0.3">
      <c r="A653" t="s">
        <v>1767</v>
      </c>
      <c r="B653">
        <v>208.67975160125519</v>
      </c>
      <c r="C653">
        <v>0.61181562842715909</v>
      </c>
      <c r="D653">
        <v>8.2185623165238724</v>
      </c>
      <c r="E653">
        <v>4.3603768453632808E-5</v>
      </c>
    </row>
    <row r="654" spans="1:5" x14ac:dyDescent="0.3">
      <c r="A654" t="s">
        <v>1286</v>
      </c>
      <c r="B654">
        <v>673.71260032892519</v>
      </c>
      <c r="C654">
        <v>13.67141261795677</v>
      </c>
      <c r="D654">
        <v>5.6215129504520744</v>
      </c>
      <c r="E654">
        <v>4.5197407368484968E-5</v>
      </c>
    </row>
    <row r="655" spans="1:5" x14ac:dyDescent="0.3">
      <c r="A655" t="s">
        <v>1810</v>
      </c>
      <c r="B655">
        <v>34.127173668335637</v>
      </c>
      <c r="C655">
        <v>0</v>
      </c>
      <c r="D655">
        <v>7.422596941570653</v>
      </c>
      <c r="E655">
        <v>4.6343533292360833E-5</v>
      </c>
    </row>
    <row r="656" spans="1:5" x14ac:dyDescent="0.3">
      <c r="A656" t="s">
        <v>1824</v>
      </c>
      <c r="B656">
        <v>51.829484921620278</v>
      </c>
      <c r="C656">
        <v>0</v>
      </c>
      <c r="D656">
        <v>8.0240141934407756</v>
      </c>
      <c r="E656">
        <v>4.9023925315790727E-5</v>
      </c>
    </row>
    <row r="657" spans="1:5" x14ac:dyDescent="0.3">
      <c r="A657" t="s">
        <v>1633</v>
      </c>
      <c r="B657">
        <v>251.22819619599011</v>
      </c>
      <c r="C657">
        <v>6.1885890058959987</v>
      </c>
      <c r="D657">
        <v>5.3756890759888591</v>
      </c>
      <c r="E657">
        <v>5.0292083349298057E-5</v>
      </c>
    </row>
    <row r="658" spans="1:5" x14ac:dyDescent="0.3">
      <c r="A658" t="s">
        <v>2454</v>
      </c>
      <c r="B658">
        <v>539.66770076817295</v>
      </c>
      <c r="C658">
        <v>5.5700580061582814</v>
      </c>
      <c r="D658">
        <v>6.619666635784049</v>
      </c>
      <c r="E658">
        <v>5.1305330215143787E-5</v>
      </c>
    </row>
    <row r="659" spans="1:5" x14ac:dyDescent="0.3">
      <c r="A659" t="s">
        <v>1324</v>
      </c>
      <c r="B659">
        <v>729.21785533265211</v>
      </c>
      <c r="C659">
        <v>8.5512530606049673</v>
      </c>
      <c r="D659">
        <v>6.4148736406549007</v>
      </c>
      <c r="E659">
        <v>5.4642679882195887E-5</v>
      </c>
    </row>
    <row r="660" spans="1:5" x14ac:dyDescent="0.3">
      <c r="A660" t="s">
        <v>2089</v>
      </c>
      <c r="B660">
        <v>116.3875025592924</v>
      </c>
      <c r="C660">
        <v>0.3460402155270243</v>
      </c>
      <c r="D660">
        <v>8.4715366462684187</v>
      </c>
      <c r="E660">
        <v>5.6391315560541432E-5</v>
      </c>
    </row>
    <row r="661" spans="1:5" x14ac:dyDescent="0.3">
      <c r="A661" t="s">
        <v>2420</v>
      </c>
      <c r="B661">
        <v>122.7265541177036</v>
      </c>
      <c r="C661">
        <v>0.3460402155270243</v>
      </c>
      <c r="D661">
        <v>8.5467021118064448</v>
      </c>
      <c r="E661">
        <v>5.6648812191921062E-5</v>
      </c>
    </row>
    <row r="662" spans="1:5" x14ac:dyDescent="0.3">
      <c r="A662" t="s">
        <v>1325</v>
      </c>
      <c r="B662">
        <v>536.76390948194546</v>
      </c>
      <c r="C662">
        <v>14.28273796559807</v>
      </c>
      <c r="D662">
        <v>5.2374483743594098</v>
      </c>
      <c r="E662">
        <v>5.900262134387782E-5</v>
      </c>
    </row>
    <row r="663" spans="1:5" x14ac:dyDescent="0.3">
      <c r="A663" t="s">
        <v>1735</v>
      </c>
      <c r="B663">
        <v>43.643458069090897</v>
      </c>
      <c r="C663">
        <v>0</v>
      </c>
      <c r="D663">
        <v>7.7787323172493661</v>
      </c>
      <c r="E663">
        <v>5.900262134387782E-5</v>
      </c>
    </row>
    <row r="664" spans="1:5" x14ac:dyDescent="0.3">
      <c r="A664" t="s">
        <v>1787</v>
      </c>
      <c r="B664">
        <v>70.143600490648097</v>
      </c>
      <c r="C664">
        <v>0</v>
      </c>
      <c r="D664">
        <v>8.4604797165535395</v>
      </c>
      <c r="E664">
        <v>5.9576878012635999E-5</v>
      </c>
    </row>
    <row r="665" spans="1:5" x14ac:dyDescent="0.3">
      <c r="A665" t="s">
        <v>2218</v>
      </c>
      <c r="B665">
        <v>54.863331441219401</v>
      </c>
      <c r="C665">
        <v>1.2420591893901261</v>
      </c>
      <c r="D665">
        <v>5.624532232652049</v>
      </c>
      <c r="E665">
        <v>6.1656971412353816E-5</v>
      </c>
    </row>
    <row r="666" spans="1:5" x14ac:dyDescent="0.3">
      <c r="A666" t="s">
        <v>2029</v>
      </c>
      <c r="B666">
        <v>159.95135026855939</v>
      </c>
      <c r="C666">
        <v>0</v>
      </c>
      <c r="D666">
        <v>9.6505755892692431</v>
      </c>
      <c r="E666">
        <v>6.1810418213135827E-5</v>
      </c>
    </row>
    <row r="667" spans="1:5" x14ac:dyDescent="0.3">
      <c r="A667" t="s">
        <v>1276</v>
      </c>
      <c r="B667">
        <v>465.50630275044961</v>
      </c>
      <c r="C667">
        <v>16.08820171139141</v>
      </c>
      <c r="D667">
        <v>4.8537082153785809</v>
      </c>
      <c r="E667">
        <v>6.1908422884532761E-5</v>
      </c>
    </row>
    <row r="668" spans="1:5" x14ac:dyDescent="0.3">
      <c r="A668" t="s">
        <v>4054</v>
      </c>
      <c r="B668">
        <v>424.33050975622308</v>
      </c>
      <c r="C668">
        <v>0.61181562842715909</v>
      </c>
      <c r="D668">
        <v>9.2795894337639453</v>
      </c>
      <c r="E668">
        <v>6.736043455776284E-5</v>
      </c>
    </row>
    <row r="669" spans="1:5" x14ac:dyDescent="0.3">
      <c r="A669" t="s">
        <v>3873</v>
      </c>
      <c r="B669">
        <v>65.654430086764535</v>
      </c>
      <c r="C669">
        <v>0</v>
      </c>
      <c r="D669">
        <v>8.3652111514727956</v>
      </c>
      <c r="E669">
        <v>6.7441430726441324E-5</v>
      </c>
    </row>
    <row r="670" spans="1:5" x14ac:dyDescent="0.3">
      <c r="A670" t="s">
        <v>1807</v>
      </c>
      <c r="B670">
        <v>39.257714044629608</v>
      </c>
      <c r="C670">
        <v>0</v>
      </c>
      <c r="D670">
        <v>7.6266156066139121</v>
      </c>
      <c r="E670">
        <v>7.2552643487479724E-5</v>
      </c>
    </row>
    <row r="671" spans="1:5" x14ac:dyDescent="0.3">
      <c r="A671" t="s">
        <v>4055</v>
      </c>
      <c r="B671">
        <v>82.89476923311399</v>
      </c>
      <c r="C671">
        <v>1.445997732199179</v>
      </c>
      <c r="D671">
        <v>5.9166883771595939</v>
      </c>
      <c r="E671">
        <v>7.633614775763643E-5</v>
      </c>
    </row>
    <row r="672" spans="1:5" x14ac:dyDescent="0.3">
      <c r="A672" t="s">
        <v>2209</v>
      </c>
      <c r="B672">
        <v>49.525312444017452</v>
      </c>
      <c r="C672">
        <v>0</v>
      </c>
      <c r="D672">
        <v>7.9578520464460851</v>
      </c>
      <c r="E672">
        <v>7.683842766003721E-5</v>
      </c>
    </row>
    <row r="673" spans="1:5" x14ac:dyDescent="0.3">
      <c r="A673" t="s">
        <v>1916</v>
      </c>
      <c r="B673">
        <v>38.776344065110081</v>
      </c>
      <c r="C673">
        <v>0</v>
      </c>
      <c r="D673">
        <v>7.6077820916026493</v>
      </c>
      <c r="E673">
        <v>7.9704829079189235E-5</v>
      </c>
    </row>
    <row r="674" spans="1:5" x14ac:dyDescent="0.3">
      <c r="A674" t="s">
        <v>1438</v>
      </c>
      <c r="B674">
        <v>580.51392840783672</v>
      </c>
      <c r="C674">
        <v>46.060253316354249</v>
      </c>
      <c r="D674">
        <v>3.661401794210545</v>
      </c>
      <c r="E674">
        <v>8.0496825189139564E-5</v>
      </c>
    </row>
    <row r="675" spans="1:5" x14ac:dyDescent="0.3">
      <c r="A675" t="s">
        <v>1739</v>
      </c>
      <c r="B675">
        <v>224.73465736140861</v>
      </c>
      <c r="C675">
        <v>5.9859994380290793</v>
      </c>
      <c r="D675">
        <v>5.2319762421046958</v>
      </c>
      <c r="E675">
        <v>8.1020149161552312E-5</v>
      </c>
    </row>
    <row r="676" spans="1:5" x14ac:dyDescent="0.3">
      <c r="A676" t="s">
        <v>3735</v>
      </c>
      <c r="B676">
        <v>39.766942002466443</v>
      </c>
      <c r="C676">
        <v>0</v>
      </c>
      <c r="D676">
        <v>7.6421761691196526</v>
      </c>
      <c r="E676">
        <v>8.1235059328502212E-5</v>
      </c>
    </row>
    <row r="677" spans="1:5" x14ac:dyDescent="0.3">
      <c r="A677" t="s">
        <v>1945</v>
      </c>
      <c r="B677">
        <v>39.531862883480429</v>
      </c>
      <c r="C677">
        <v>0</v>
      </c>
      <c r="D677">
        <v>7.6354194754979252</v>
      </c>
      <c r="E677">
        <v>8.2746165968388321E-5</v>
      </c>
    </row>
    <row r="678" spans="1:5" x14ac:dyDescent="0.3">
      <c r="A678" t="s">
        <v>1757</v>
      </c>
      <c r="B678">
        <v>191.08545011022201</v>
      </c>
      <c r="C678">
        <v>0</v>
      </c>
      <c r="D678">
        <v>9.9077827343162301</v>
      </c>
      <c r="E678">
        <v>8.3615521216421834E-5</v>
      </c>
    </row>
    <row r="679" spans="1:5" x14ac:dyDescent="0.3">
      <c r="A679" t="s">
        <v>1435</v>
      </c>
      <c r="B679">
        <v>741.23341606468307</v>
      </c>
      <c r="C679">
        <v>5.3191009102461626</v>
      </c>
      <c r="D679">
        <v>7.112601856752395</v>
      </c>
      <c r="E679">
        <v>8.4013434118159264E-5</v>
      </c>
    </row>
    <row r="680" spans="1:5" x14ac:dyDescent="0.3">
      <c r="A680" t="s">
        <v>1786</v>
      </c>
      <c r="B680">
        <v>207.34616627914119</v>
      </c>
      <c r="C680">
        <v>0.69208043105404859</v>
      </c>
      <c r="D680">
        <v>8.5215717225596084</v>
      </c>
      <c r="E680">
        <v>8.6806301611786838E-5</v>
      </c>
    </row>
    <row r="681" spans="1:5" x14ac:dyDescent="0.3">
      <c r="A681" t="s">
        <v>2264</v>
      </c>
      <c r="B681">
        <v>1644.55569379961</v>
      </c>
      <c r="C681">
        <v>114.58794245450299</v>
      </c>
      <c r="D681">
        <v>3.8442402898949459</v>
      </c>
      <c r="E681">
        <v>8.7160121963503789E-5</v>
      </c>
    </row>
    <row r="682" spans="1:5" x14ac:dyDescent="0.3">
      <c r="A682" t="s">
        <v>1348</v>
      </c>
      <c r="B682">
        <v>540.70012154647759</v>
      </c>
      <c r="C682">
        <v>21.960886050967449</v>
      </c>
      <c r="D682">
        <v>4.6209578922189767</v>
      </c>
      <c r="E682">
        <v>8.9215110867450276E-5</v>
      </c>
    </row>
    <row r="683" spans="1:5" x14ac:dyDescent="0.3">
      <c r="A683" t="s">
        <v>2044</v>
      </c>
      <c r="B683">
        <v>74.091065110212085</v>
      </c>
      <c r="C683">
        <v>0</v>
      </c>
      <c r="D683">
        <v>8.5395521805948995</v>
      </c>
      <c r="E683">
        <v>9.0472453546311372E-5</v>
      </c>
    </row>
    <row r="684" spans="1:5" x14ac:dyDescent="0.3">
      <c r="A684" t="s">
        <v>1926</v>
      </c>
      <c r="B684">
        <v>631.96969006762208</v>
      </c>
      <c r="C684">
        <v>24.829979263750769</v>
      </c>
      <c r="D684">
        <v>4.6691794189751432</v>
      </c>
      <c r="E684">
        <v>9.2488282302733313E-5</v>
      </c>
    </row>
    <row r="685" spans="1:5" x14ac:dyDescent="0.3">
      <c r="A685" t="s">
        <v>2009</v>
      </c>
      <c r="B685">
        <v>34.189388310306917</v>
      </c>
      <c r="C685">
        <v>0</v>
      </c>
      <c r="D685">
        <v>7.4236308380771119</v>
      </c>
      <c r="E685">
        <v>9.5932386732714851E-5</v>
      </c>
    </row>
    <row r="686" spans="1:5" x14ac:dyDescent="0.3">
      <c r="A686" t="s">
        <v>4056</v>
      </c>
      <c r="B686">
        <v>38.896578361236713</v>
      </c>
      <c r="C686">
        <v>0</v>
      </c>
      <c r="D686">
        <v>7.6092154046595679</v>
      </c>
      <c r="E686">
        <v>9.7592156557212083E-5</v>
      </c>
    </row>
    <row r="687" spans="1:5" x14ac:dyDescent="0.3">
      <c r="A687" t="s">
        <v>1836</v>
      </c>
      <c r="B687">
        <v>63.035121580393387</v>
      </c>
      <c r="C687">
        <v>0.69208043105404859</v>
      </c>
      <c r="D687">
        <v>6.8449917304110661</v>
      </c>
      <c r="E687">
        <v>9.7952835669723999E-5</v>
      </c>
    </row>
    <row r="688" spans="1:5" x14ac:dyDescent="0.3">
      <c r="A688" t="s">
        <v>2360</v>
      </c>
      <c r="B688">
        <v>43.778762606367764</v>
      </c>
      <c r="C688">
        <v>0</v>
      </c>
      <c r="D688">
        <v>7.7813881872790862</v>
      </c>
      <c r="E688">
        <v>9.9621975672378705E-5</v>
      </c>
    </row>
    <row r="689" spans="1:5" x14ac:dyDescent="0.3">
      <c r="A689" t="s">
        <v>4057</v>
      </c>
      <c r="B689">
        <v>192.07972705435091</v>
      </c>
      <c r="C689">
        <v>0.95785584395418333</v>
      </c>
      <c r="D689">
        <v>7.5944981324841816</v>
      </c>
      <c r="E689">
        <v>1.104853446694838E-4</v>
      </c>
    </row>
    <row r="690" spans="1:5" x14ac:dyDescent="0.3">
      <c r="A690" t="s">
        <v>1799</v>
      </c>
      <c r="B690">
        <v>70.671759667508582</v>
      </c>
      <c r="C690">
        <v>0</v>
      </c>
      <c r="D690">
        <v>8.4716216284976529</v>
      </c>
      <c r="E690">
        <v>1.163550075555908E-4</v>
      </c>
    </row>
    <row r="691" spans="1:5" x14ac:dyDescent="0.3">
      <c r="A691" t="s">
        <v>2162</v>
      </c>
      <c r="B691">
        <v>603.87035165926159</v>
      </c>
      <c r="C691">
        <v>9.6698840168645308</v>
      </c>
      <c r="D691">
        <v>5.9457739962069232</v>
      </c>
      <c r="E691">
        <v>1.1979359753167409E-4</v>
      </c>
    </row>
    <row r="692" spans="1:5" x14ac:dyDescent="0.3">
      <c r="A692" t="s">
        <v>1927</v>
      </c>
      <c r="B692">
        <v>853.59550613316287</v>
      </c>
      <c r="C692">
        <v>6.82882200213436</v>
      </c>
      <c r="D692">
        <v>6.9597269735587233</v>
      </c>
      <c r="E692">
        <v>1.1979359753167409E-4</v>
      </c>
    </row>
    <row r="693" spans="1:5" x14ac:dyDescent="0.3">
      <c r="A693" t="s">
        <v>1756</v>
      </c>
      <c r="B693">
        <v>1390.7849137012081</v>
      </c>
      <c r="C693">
        <v>24.67876875777198</v>
      </c>
      <c r="D693">
        <v>5.8162947590846974</v>
      </c>
      <c r="E693">
        <v>1.2474663528433991E-4</v>
      </c>
    </row>
    <row r="694" spans="1:5" x14ac:dyDescent="0.3">
      <c r="A694" t="s">
        <v>3708</v>
      </c>
      <c r="B694">
        <v>43.930342655365358</v>
      </c>
      <c r="C694">
        <v>0.27249078421069328</v>
      </c>
      <c r="D694">
        <v>7.0635106671953132</v>
      </c>
      <c r="E694">
        <v>1.249998615994995E-4</v>
      </c>
    </row>
    <row r="695" spans="1:5" x14ac:dyDescent="0.3">
      <c r="A695" t="s">
        <v>500</v>
      </c>
      <c r="B695">
        <v>65.047541142133241</v>
      </c>
      <c r="C695">
        <v>0</v>
      </c>
      <c r="D695">
        <v>8.3541246052423439</v>
      </c>
      <c r="E695">
        <v>1.2512278901177191E-4</v>
      </c>
    </row>
    <row r="696" spans="1:5" x14ac:dyDescent="0.3">
      <c r="A696" t="s">
        <v>1254</v>
      </c>
      <c r="B696">
        <v>2043.1482009357001</v>
      </c>
      <c r="C696">
        <v>18.241438687769591</v>
      </c>
      <c r="D696">
        <v>6.8187843637208694</v>
      </c>
      <c r="E696">
        <v>1.2608943163092961E-4</v>
      </c>
    </row>
    <row r="697" spans="1:5" x14ac:dyDescent="0.3">
      <c r="A697" t="s">
        <v>1541</v>
      </c>
      <c r="B697">
        <v>1904.3037957896311</v>
      </c>
      <c r="C697">
        <v>183.5004211513608</v>
      </c>
      <c r="D697">
        <v>3.376364964573237</v>
      </c>
      <c r="E697">
        <v>1.2748572673665151E-4</v>
      </c>
    </row>
    <row r="698" spans="1:5" x14ac:dyDescent="0.3">
      <c r="A698" t="s">
        <v>2215</v>
      </c>
      <c r="B698">
        <v>241.58351871606149</v>
      </c>
      <c r="C698">
        <v>1.6349447052641599</v>
      </c>
      <c r="D698">
        <v>7.2074908675614147</v>
      </c>
      <c r="E698">
        <v>1.2892722498917069E-4</v>
      </c>
    </row>
    <row r="699" spans="1:5" x14ac:dyDescent="0.3">
      <c r="A699" t="s">
        <v>2542</v>
      </c>
      <c r="B699">
        <v>52.832707194319568</v>
      </c>
      <c r="C699">
        <v>0</v>
      </c>
      <c r="D699">
        <v>8.0513760911126564</v>
      </c>
      <c r="E699">
        <v>1.317971835059661E-4</v>
      </c>
    </row>
    <row r="700" spans="1:5" x14ac:dyDescent="0.3">
      <c r="A700" t="s">
        <v>1897</v>
      </c>
      <c r="B700">
        <v>1561.566987896312</v>
      </c>
      <c r="C700">
        <v>15.99359343565869</v>
      </c>
      <c r="D700">
        <v>6.6072363287336113</v>
      </c>
      <c r="E700">
        <v>1.4303403598700829E-4</v>
      </c>
    </row>
    <row r="701" spans="1:5" x14ac:dyDescent="0.3">
      <c r="A701" t="s">
        <v>1820</v>
      </c>
      <c r="B701">
        <v>186.91125353120481</v>
      </c>
      <c r="C701">
        <v>0</v>
      </c>
      <c r="D701">
        <v>9.875850419583136</v>
      </c>
      <c r="E701">
        <v>1.4388602921579699E-4</v>
      </c>
    </row>
    <row r="702" spans="1:5" x14ac:dyDescent="0.3">
      <c r="A702" t="s">
        <v>2442</v>
      </c>
      <c r="B702">
        <v>528.39605525301522</v>
      </c>
      <c r="C702">
        <v>76.244660466928352</v>
      </c>
      <c r="D702">
        <v>2.793357803241233</v>
      </c>
      <c r="E702">
        <v>1.494782947973529E-4</v>
      </c>
    </row>
    <row r="703" spans="1:5" x14ac:dyDescent="0.3">
      <c r="A703" t="s">
        <v>1524</v>
      </c>
      <c r="B703">
        <v>1115.613611291499</v>
      </c>
      <c r="C703">
        <v>82.491294318820948</v>
      </c>
      <c r="D703">
        <v>3.7526325525439712</v>
      </c>
      <c r="E703">
        <v>1.4950885463385131E-4</v>
      </c>
    </row>
    <row r="704" spans="1:5" x14ac:dyDescent="0.3">
      <c r="A704" t="s">
        <v>2510</v>
      </c>
      <c r="B704">
        <v>53.0069667863145</v>
      </c>
      <c r="C704">
        <v>0</v>
      </c>
      <c r="D704">
        <v>8.0567904598709763</v>
      </c>
      <c r="E704">
        <v>1.534168550510451E-4</v>
      </c>
    </row>
    <row r="705" spans="1:5" x14ac:dyDescent="0.3">
      <c r="A705" t="s">
        <v>1497</v>
      </c>
      <c r="B705">
        <v>1038.509931080443</v>
      </c>
      <c r="C705">
        <v>11.19696063704694</v>
      </c>
      <c r="D705">
        <v>6.5557591054120499</v>
      </c>
      <c r="E705">
        <v>1.53420601608359E-4</v>
      </c>
    </row>
    <row r="706" spans="1:5" x14ac:dyDescent="0.3">
      <c r="A706" t="s">
        <v>2419</v>
      </c>
      <c r="B706">
        <v>234.34543727265029</v>
      </c>
      <c r="C706">
        <v>12.32361239558044</v>
      </c>
      <c r="D706">
        <v>4.2489919634518296</v>
      </c>
      <c r="E706">
        <v>1.5358474640403701E-4</v>
      </c>
    </row>
    <row r="707" spans="1:5" x14ac:dyDescent="0.3">
      <c r="A707" t="s">
        <v>3740</v>
      </c>
      <c r="B707">
        <v>28.387842215041331</v>
      </c>
      <c r="C707">
        <v>0</v>
      </c>
      <c r="D707">
        <v>7.1565814598881117</v>
      </c>
      <c r="E707">
        <v>1.5373787254257279E-4</v>
      </c>
    </row>
    <row r="708" spans="1:5" x14ac:dyDescent="0.3">
      <c r="A708" t="s">
        <v>1574</v>
      </c>
      <c r="B708">
        <v>165.69119326590859</v>
      </c>
      <c r="C708">
        <v>0</v>
      </c>
      <c r="D708">
        <v>9.7020533514587814</v>
      </c>
      <c r="E708">
        <v>1.5978101389009291E-4</v>
      </c>
    </row>
    <row r="709" spans="1:5" x14ac:dyDescent="0.3">
      <c r="A709" t="s">
        <v>1971</v>
      </c>
      <c r="B709">
        <v>106.8454077160448</v>
      </c>
      <c r="C709">
        <v>0</v>
      </c>
      <c r="D709">
        <v>9.069268780122842</v>
      </c>
      <c r="E709">
        <v>1.6429311010816969E-4</v>
      </c>
    </row>
    <row r="710" spans="1:5" x14ac:dyDescent="0.3">
      <c r="A710" t="s">
        <v>3869</v>
      </c>
      <c r="B710">
        <v>117.8343604425186</v>
      </c>
      <c r="C710">
        <v>2.7498937916803872</v>
      </c>
      <c r="D710">
        <v>5.4490002516348097</v>
      </c>
      <c r="E710">
        <v>1.6561763899003819E-4</v>
      </c>
    </row>
    <row r="711" spans="1:5" x14ac:dyDescent="0.3">
      <c r="A711" t="s">
        <v>1999</v>
      </c>
      <c r="B711">
        <v>725.90786272190974</v>
      </c>
      <c r="C711">
        <v>19.666606722541371</v>
      </c>
      <c r="D711">
        <v>5.2084365183813439</v>
      </c>
      <c r="E711">
        <v>1.670349429860141E-4</v>
      </c>
    </row>
    <row r="712" spans="1:5" x14ac:dyDescent="0.3">
      <c r="A712" t="s">
        <v>1679</v>
      </c>
      <c r="B712">
        <v>308.17267874113219</v>
      </c>
      <c r="C712">
        <v>17.11379418499023</v>
      </c>
      <c r="D712">
        <v>4.1688464334015141</v>
      </c>
      <c r="E712">
        <v>1.686307513326609E-4</v>
      </c>
    </row>
    <row r="713" spans="1:5" x14ac:dyDescent="0.3">
      <c r="A713" t="s">
        <v>1367</v>
      </c>
      <c r="B713">
        <v>623.12345401703078</v>
      </c>
      <c r="C713">
        <v>25.202087722200812</v>
      </c>
      <c r="D713">
        <v>4.627580469425129</v>
      </c>
      <c r="E713">
        <v>1.7074198123926131E-4</v>
      </c>
    </row>
    <row r="714" spans="1:5" x14ac:dyDescent="0.3">
      <c r="A714" t="s">
        <v>1556</v>
      </c>
      <c r="B714">
        <v>390.65993165991102</v>
      </c>
      <c r="C714">
        <v>3.0576315868864801</v>
      </c>
      <c r="D714">
        <v>7.0018990171882161</v>
      </c>
      <c r="E714">
        <v>1.728974516917653E-4</v>
      </c>
    </row>
    <row r="715" spans="1:5" x14ac:dyDescent="0.3">
      <c r="A715" t="s">
        <v>3650</v>
      </c>
      <c r="B715">
        <v>152.00579012008211</v>
      </c>
      <c r="C715">
        <v>3.3246466474090961</v>
      </c>
      <c r="D715">
        <v>5.521900412403034</v>
      </c>
      <c r="E715">
        <v>1.7703228762696991E-4</v>
      </c>
    </row>
    <row r="716" spans="1:5" x14ac:dyDescent="0.3">
      <c r="A716" t="s">
        <v>1819</v>
      </c>
      <c r="B716">
        <v>611.12670669540273</v>
      </c>
      <c r="C716">
        <v>44.148306244934453</v>
      </c>
      <c r="D716">
        <v>3.7838724460692892</v>
      </c>
      <c r="E716">
        <v>1.7752862066061891E-4</v>
      </c>
    </row>
    <row r="717" spans="1:5" x14ac:dyDescent="0.3">
      <c r="A717" t="s">
        <v>2311</v>
      </c>
      <c r="B717">
        <v>41.401443172450151</v>
      </c>
      <c r="C717">
        <v>0</v>
      </c>
      <c r="D717">
        <v>7.6992629861823323</v>
      </c>
      <c r="E717">
        <v>1.7752862066061891E-4</v>
      </c>
    </row>
    <row r="718" spans="1:5" x14ac:dyDescent="0.3">
      <c r="A718" t="s">
        <v>4058</v>
      </c>
      <c r="B718">
        <v>127.4760243260375</v>
      </c>
      <c r="C718">
        <v>0</v>
      </c>
      <c r="D718">
        <v>9.3230709072695621</v>
      </c>
      <c r="E718">
        <v>1.8172895793680481E-4</v>
      </c>
    </row>
    <row r="719" spans="1:5" x14ac:dyDescent="0.3">
      <c r="A719" t="s">
        <v>1862</v>
      </c>
      <c r="B719">
        <v>838.02851824831191</v>
      </c>
      <c r="C719">
        <v>84.3957831568964</v>
      </c>
      <c r="D719">
        <v>3.3171035711532668</v>
      </c>
      <c r="E719">
        <v>1.8630856702777699E-4</v>
      </c>
    </row>
    <row r="720" spans="1:5" x14ac:dyDescent="0.3">
      <c r="A720" t="s">
        <v>3871</v>
      </c>
      <c r="B720">
        <v>213.06648686199861</v>
      </c>
      <c r="C720">
        <v>4.3798413070298556</v>
      </c>
      <c r="D720">
        <v>5.6126657619997324</v>
      </c>
      <c r="E720">
        <v>1.8689156148711441E-4</v>
      </c>
    </row>
    <row r="721" spans="1:5" x14ac:dyDescent="0.3">
      <c r="A721" t="s">
        <v>1257</v>
      </c>
      <c r="B721">
        <v>4805.8957745142861</v>
      </c>
      <c r="C721">
        <v>213.87107346764441</v>
      </c>
      <c r="D721">
        <v>4.490978343216959</v>
      </c>
      <c r="E721">
        <v>1.8786517311406719E-4</v>
      </c>
    </row>
    <row r="722" spans="1:5" x14ac:dyDescent="0.3">
      <c r="A722" t="s">
        <v>2116</v>
      </c>
      <c r="B722">
        <v>117.9300817821001</v>
      </c>
      <c r="C722">
        <v>0</v>
      </c>
      <c r="D722">
        <v>9.2107142764184768</v>
      </c>
      <c r="E722">
        <v>1.8856688969993011E-4</v>
      </c>
    </row>
    <row r="723" spans="1:5" x14ac:dyDescent="0.3">
      <c r="A723" t="s">
        <v>1839</v>
      </c>
      <c r="B723">
        <v>485.71282748318657</v>
      </c>
      <c r="C723">
        <v>55.644445898678264</v>
      </c>
      <c r="D723">
        <v>3.1228308141486489</v>
      </c>
      <c r="E723">
        <v>2.030925520218347E-4</v>
      </c>
    </row>
    <row r="724" spans="1:5" x14ac:dyDescent="0.3">
      <c r="A724" t="s">
        <v>2017</v>
      </c>
      <c r="B724">
        <v>80.890245006752338</v>
      </c>
      <c r="C724">
        <v>2.1096558508880379</v>
      </c>
      <c r="D724">
        <v>5.1802445260839534</v>
      </c>
      <c r="E724">
        <v>2.0803913906081059E-4</v>
      </c>
    </row>
    <row r="725" spans="1:5" x14ac:dyDescent="0.3">
      <c r="A725" t="s">
        <v>1766</v>
      </c>
      <c r="B725">
        <v>38.236172746762662</v>
      </c>
      <c r="C725">
        <v>0</v>
      </c>
      <c r="D725">
        <v>7.5856514554868264</v>
      </c>
      <c r="E725">
        <v>2.1122709394572471E-4</v>
      </c>
    </row>
    <row r="726" spans="1:5" x14ac:dyDescent="0.3">
      <c r="A726" t="s">
        <v>279</v>
      </c>
      <c r="B726">
        <v>690.60095116682669</v>
      </c>
      <c r="C726">
        <v>3.2698894105283198</v>
      </c>
      <c r="D726">
        <v>7.7214289847352644</v>
      </c>
      <c r="E726">
        <v>2.1174663220707761E-4</v>
      </c>
    </row>
    <row r="727" spans="1:5" x14ac:dyDescent="0.3">
      <c r="A727" t="s">
        <v>1649</v>
      </c>
      <c r="B727">
        <v>6087.9579296590418</v>
      </c>
      <c r="C727">
        <v>296.30313582076138</v>
      </c>
      <c r="D727">
        <v>4.3604814918320276</v>
      </c>
      <c r="E727">
        <v>2.240200374294267E-4</v>
      </c>
    </row>
    <row r="728" spans="1:5" x14ac:dyDescent="0.3">
      <c r="A728" t="s">
        <v>2310</v>
      </c>
      <c r="B728">
        <v>44.780930081011057</v>
      </c>
      <c r="C728">
        <v>0.54997875833607734</v>
      </c>
      <c r="D728">
        <v>6.4022192215209213</v>
      </c>
      <c r="E728">
        <v>2.2708498954279369E-4</v>
      </c>
    </row>
    <row r="729" spans="1:5" x14ac:dyDescent="0.3">
      <c r="A729" t="s">
        <v>1935</v>
      </c>
      <c r="B729">
        <v>74.339104074498962</v>
      </c>
      <c r="C729">
        <v>0</v>
      </c>
      <c r="D729">
        <v>8.5447050251688381</v>
      </c>
      <c r="E729">
        <v>2.2806554049224781E-4</v>
      </c>
    </row>
    <row r="730" spans="1:5" x14ac:dyDescent="0.3">
      <c r="A730" t="s">
        <v>2085</v>
      </c>
      <c r="B730">
        <v>987.54472640617905</v>
      </c>
      <c r="C730">
        <v>65.391120549036486</v>
      </c>
      <c r="D730">
        <v>3.9149774708178242</v>
      </c>
      <c r="E730">
        <v>2.345167437482122E-4</v>
      </c>
    </row>
    <row r="731" spans="1:5" x14ac:dyDescent="0.3">
      <c r="A731" t="s">
        <v>2325</v>
      </c>
      <c r="B731">
        <v>124.6228731160664</v>
      </c>
      <c r="C731">
        <v>1.871737590201678</v>
      </c>
      <c r="D731">
        <v>6.0522551692263011</v>
      </c>
      <c r="E731">
        <v>2.3491273182891579E-4</v>
      </c>
    </row>
    <row r="732" spans="1:5" x14ac:dyDescent="0.3">
      <c r="A732" t="s">
        <v>1875</v>
      </c>
      <c r="B732">
        <v>720.02116430842148</v>
      </c>
      <c r="C732">
        <v>17.75890455147395</v>
      </c>
      <c r="D732">
        <v>5.3464241402583914</v>
      </c>
      <c r="E732">
        <v>2.5099805946799877E-4</v>
      </c>
    </row>
    <row r="733" spans="1:5" x14ac:dyDescent="0.3">
      <c r="A733" t="s">
        <v>2240</v>
      </c>
      <c r="B733">
        <v>44.212670007302393</v>
      </c>
      <c r="C733">
        <v>0</v>
      </c>
      <c r="D733">
        <v>7.7956445298279302</v>
      </c>
      <c r="E733">
        <v>2.5209696000581431E-4</v>
      </c>
    </row>
    <row r="734" spans="1:5" x14ac:dyDescent="0.3">
      <c r="A734" t="s">
        <v>2056</v>
      </c>
      <c r="B734">
        <v>42.777663332952628</v>
      </c>
      <c r="C734">
        <v>0.40787708561810598</v>
      </c>
      <c r="D734">
        <v>6.3692656680451281</v>
      </c>
      <c r="E734">
        <v>2.5223483813902959E-4</v>
      </c>
    </row>
    <row r="735" spans="1:5" x14ac:dyDescent="0.3">
      <c r="A735" t="s">
        <v>3659</v>
      </c>
      <c r="B735">
        <v>158.0277878993719</v>
      </c>
      <c r="C735">
        <v>0</v>
      </c>
      <c r="D735">
        <v>9.6338715901158594</v>
      </c>
      <c r="E735">
        <v>2.6212838919772953E-4</v>
      </c>
    </row>
    <row r="736" spans="1:5" x14ac:dyDescent="0.3">
      <c r="A736" t="s">
        <v>1941</v>
      </c>
      <c r="B736">
        <v>50.500062897171148</v>
      </c>
      <c r="C736">
        <v>0</v>
      </c>
      <c r="D736">
        <v>7.9895112669409247</v>
      </c>
      <c r="E736">
        <v>2.6947983296545658E-4</v>
      </c>
    </row>
    <row r="737" spans="1:5" x14ac:dyDescent="0.3">
      <c r="A737" t="s">
        <v>1996</v>
      </c>
      <c r="B737">
        <v>75.902895688182511</v>
      </c>
      <c r="C737">
        <v>0</v>
      </c>
      <c r="D737">
        <v>8.5759413592800655</v>
      </c>
      <c r="E737">
        <v>2.6947983296545658E-4</v>
      </c>
    </row>
    <row r="738" spans="1:5" x14ac:dyDescent="0.3">
      <c r="A738" t="s">
        <v>1595</v>
      </c>
      <c r="B738">
        <v>1233.767377644403</v>
      </c>
      <c r="C738">
        <v>57.154289625147413</v>
      </c>
      <c r="D738">
        <v>4.4364042396337453</v>
      </c>
      <c r="E738">
        <v>2.7445493078456632E-4</v>
      </c>
    </row>
    <row r="739" spans="1:5" x14ac:dyDescent="0.3">
      <c r="A739" t="s">
        <v>2213</v>
      </c>
      <c r="B739">
        <v>28.573523239975621</v>
      </c>
      <c r="C739">
        <v>0</v>
      </c>
      <c r="D739">
        <v>7.164222911027438</v>
      </c>
      <c r="E739">
        <v>2.8033648924672051E-4</v>
      </c>
    </row>
    <row r="740" spans="1:5" x14ac:dyDescent="0.3">
      <c r="A740" t="s">
        <v>1906</v>
      </c>
      <c r="B740">
        <v>52.15081601790682</v>
      </c>
      <c r="C740">
        <v>0.40787708561810598</v>
      </c>
      <c r="D740">
        <v>6.6663251473288971</v>
      </c>
      <c r="E740">
        <v>2.8237333969744529E-4</v>
      </c>
    </row>
    <row r="741" spans="1:5" x14ac:dyDescent="0.3">
      <c r="A741" t="s">
        <v>1845</v>
      </c>
      <c r="B741">
        <v>899.16749028022718</v>
      </c>
      <c r="C741">
        <v>89.882881664773038</v>
      </c>
      <c r="D741">
        <v>3.322759015416914</v>
      </c>
      <c r="E741">
        <v>2.8280612167146747E-4</v>
      </c>
    </row>
    <row r="742" spans="1:5" x14ac:dyDescent="0.3">
      <c r="A742" t="s">
        <v>2508</v>
      </c>
      <c r="B742">
        <v>303.9194309771018</v>
      </c>
      <c r="C742">
        <v>12.940441905488751</v>
      </c>
      <c r="D742">
        <v>4.5600352512994178</v>
      </c>
      <c r="E742">
        <v>2.976492325252202E-4</v>
      </c>
    </row>
    <row r="743" spans="1:5" x14ac:dyDescent="0.3">
      <c r="A743" t="s">
        <v>1677</v>
      </c>
      <c r="B743">
        <v>541.8526437815176</v>
      </c>
      <c r="C743">
        <v>4.0789331550079604</v>
      </c>
      <c r="D743">
        <v>7.100345090758549</v>
      </c>
      <c r="E743">
        <v>3.0026790938573572E-4</v>
      </c>
    </row>
    <row r="744" spans="1:5" x14ac:dyDescent="0.3">
      <c r="A744" t="s">
        <v>2427</v>
      </c>
      <c r="B744">
        <v>51.51157362765445</v>
      </c>
      <c r="C744">
        <v>0.3460402155270243</v>
      </c>
      <c r="D744">
        <v>7.2941238531683146</v>
      </c>
      <c r="E744">
        <v>3.0510544558847932E-4</v>
      </c>
    </row>
    <row r="745" spans="1:5" x14ac:dyDescent="0.3">
      <c r="A745" t="s">
        <v>3698</v>
      </c>
      <c r="B745">
        <v>31.249817802086842</v>
      </c>
      <c r="C745">
        <v>0</v>
      </c>
      <c r="D745">
        <v>7.2944803708191213</v>
      </c>
      <c r="E745">
        <v>3.3525625740764211E-4</v>
      </c>
    </row>
    <row r="746" spans="1:5" x14ac:dyDescent="0.3">
      <c r="A746" t="s">
        <v>204</v>
      </c>
      <c r="B746">
        <v>246.68400838348319</v>
      </c>
      <c r="C746">
        <v>1.019692714045265</v>
      </c>
      <c r="D746">
        <v>7.7915746253063496</v>
      </c>
      <c r="E746">
        <v>3.36869633082088E-4</v>
      </c>
    </row>
    <row r="747" spans="1:5" x14ac:dyDescent="0.3">
      <c r="A747" t="s">
        <v>2402</v>
      </c>
      <c r="B747">
        <v>45.699664461916989</v>
      </c>
      <c r="C747">
        <v>0.27249078421069328</v>
      </c>
      <c r="D747">
        <v>7.1206924629922321</v>
      </c>
      <c r="E747">
        <v>3.4041211845267161E-4</v>
      </c>
    </row>
    <row r="748" spans="1:5" x14ac:dyDescent="0.3">
      <c r="A748" t="s">
        <v>4059</v>
      </c>
      <c r="B748">
        <v>970.54028244177289</v>
      </c>
      <c r="C748">
        <v>16.335848463397891</v>
      </c>
      <c r="D748">
        <v>5.8923456064830422</v>
      </c>
      <c r="E748">
        <v>3.4186418305932919E-4</v>
      </c>
    </row>
    <row r="749" spans="1:5" x14ac:dyDescent="0.3">
      <c r="A749" t="s">
        <v>1689</v>
      </c>
      <c r="B749">
        <v>38.257112439706027</v>
      </c>
      <c r="C749">
        <v>0</v>
      </c>
      <c r="D749">
        <v>7.5868409091639952</v>
      </c>
      <c r="E749">
        <v>3.4814723354539411E-4</v>
      </c>
    </row>
    <row r="750" spans="1:5" x14ac:dyDescent="0.3">
      <c r="A750" t="s">
        <v>2431</v>
      </c>
      <c r="B750">
        <v>7526.8547235503738</v>
      </c>
      <c r="C750">
        <v>818.02999256615294</v>
      </c>
      <c r="D750">
        <v>3.202089525200849</v>
      </c>
      <c r="E750">
        <v>3.5580501818839399E-4</v>
      </c>
    </row>
    <row r="751" spans="1:5" x14ac:dyDescent="0.3">
      <c r="A751" t="s">
        <v>4060</v>
      </c>
      <c r="B751">
        <v>819.29258590931522</v>
      </c>
      <c r="C751">
        <v>113.98584646719129</v>
      </c>
      <c r="D751">
        <v>2.8493606473793651</v>
      </c>
      <c r="E751">
        <v>3.6183697139316213E-4</v>
      </c>
    </row>
    <row r="752" spans="1:5" x14ac:dyDescent="0.3">
      <c r="A752" t="s">
        <v>2423</v>
      </c>
      <c r="B752">
        <v>67.027044685972527</v>
      </c>
      <c r="C752">
        <v>0</v>
      </c>
      <c r="D752">
        <v>8.3955020467549417</v>
      </c>
      <c r="E752">
        <v>3.681588247014194E-4</v>
      </c>
    </row>
    <row r="753" spans="1:5" x14ac:dyDescent="0.3">
      <c r="A753" t="s">
        <v>2331</v>
      </c>
      <c r="B753">
        <v>596.31300985976873</v>
      </c>
      <c r="C753">
        <v>8.7969689859514535</v>
      </c>
      <c r="D753">
        <v>6.0790083552237828</v>
      </c>
      <c r="E753">
        <v>3.7571022606321E-4</v>
      </c>
    </row>
    <row r="754" spans="1:5" x14ac:dyDescent="0.3">
      <c r="A754" t="s">
        <v>4061</v>
      </c>
      <c r="B754">
        <v>179.77723014491511</v>
      </c>
      <c r="C754">
        <v>6.6838381728469134</v>
      </c>
      <c r="D754">
        <v>4.7709463563245098</v>
      </c>
      <c r="E754">
        <v>3.839082269455166E-4</v>
      </c>
    </row>
    <row r="755" spans="1:5" x14ac:dyDescent="0.3">
      <c r="A755" t="s">
        <v>88</v>
      </c>
      <c r="B755">
        <v>222.6937948009795</v>
      </c>
      <c r="C755">
        <v>5.4388211544384379</v>
      </c>
      <c r="D755">
        <v>5.3477051306422094</v>
      </c>
      <c r="E755">
        <v>3.8713807600687292E-4</v>
      </c>
    </row>
    <row r="756" spans="1:5" x14ac:dyDescent="0.3">
      <c r="A756" t="s">
        <v>1902</v>
      </c>
      <c r="B756">
        <v>41.994002037795198</v>
      </c>
      <c r="C756">
        <v>0</v>
      </c>
      <c r="D756">
        <v>7.7201819606001107</v>
      </c>
      <c r="E756">
        <v>4.0983922711194557E-4</v>
      </c>
    </row>
    <row r="757" spans="1:5" x14ac:dyDescent="0.3">
      <c r="A757" t="s">
        <v>2335</v>
      </c>
      <c r="B757">
        <v>745.40826502064488</v>
      </c>
      <c r="C757">
        <v>137.1424557809344</v>
      </c>
      <c r="D757">
        <v>2.4388683840175438</v>
      </c>
      <c r="E757">
        <v>4.1322217870028909E-4</v>
      </c>
    </row>
    <row r="758" spans="1:5" x14ac:dyDescent="0.3">
      <c r="A758" t="s">
        <v>1347</v>
      </c>
      <c r="B758">
        <v>557.317977203037</v>
      </c>
      <c r="C758">
        <v>24.545257992033349</v>
      </c>
      <c r="D758">
        <v>4.5080123353835599</v>
      </c>
      <c r="E758">
        <v>4.1372306283657487E-4</v>
      </c>
    </row>
    <row r="759" spans="1:5" x14ac:dyDescent="0.3">
      <c r="A759" t="s">
        <v>4062</v>
      </c>
      <c r="B759">
        <v>102.009604637294</v>
      </c>
      <c r="C759">
        <v>1.6621273700068679</v>
      </c>
      <c r="D759">
        <v>6.0695567312943757</v>
      </c>
      <c r="E759">
        <v>4.1600610800294541E-4</v>
      </c>
    </row>
    <row r="760" spans="1:5" x14ac:dyDescent="0.3">
      <c r="A760" t="s">
        <v>4063</v>
      </c>
      <c r="B760">
        <v>55.432925257899292</v>
      </c>
      <c r="C760">
        <v>0.81747235263208007</v>
      </c>
      <c r="D760">
        <v>6.0955516838945956</v>
      </c>
      <c r="E760">
        <v>4.2270128691748108E-4</v>
      </c>
    </row>
    <row r="761" spans="1:5" x14ac:dyDescent="0.3">
      <c r="A761" t="s">
        <v>4064</v>
      </c>
      <c r="B761">
        <v>1956.6851764096409</v>
      </c>
      <c r="C761">
        <v>460.01619039262482</v>
      </c>
      <c r="D761">
        <v>2.0883910672632888</v>
      </c>
      <c r="E761">
        <v>4.3529118971077929E-4</v>
      </c>
    </row>
    <row r="762" spans="1:5" x14ac:dyDescent="0.3">
      <c r="A762" t="s">
        <v>1855</v>
      </c>
      <c r="B762">
        <v>61.446762096390223</v>
      </c>
      <c r="C762">
        <v>0</v>
      </c>
      <c r="D762">
        <v>8.2695077167536137</v>
      </c>
      <c r="E762">
        <v>4.5112933860311688E-4</v>
      </c>
    </row>
    <row r="763" spans="1:5" x14ac:dyDescent="0.3">
      <c r="A763" t="s">
        <v>3676</v>
      </c>
      <c r="B763">
        <v>111.6601025665562</v>
      </c>
      <c r="C763">
        <v>0.81575417123621208</v>
      </c>
      <c r="D763">
        <v>6.9174091185269972</v>
      </c>
      <c r="E763">
        <v>4.5354781557888031E-4</v>
      </c>
    </row>
    <row r="764" spans="1:5" x14ac:dyDescent="0.3">
      <c r="A764" t="s">
        <v>1733</v>
      </c>
      <c r="B764">
        <v>1330.144449171002</v>
      </c>
      <c r="C764">
        <v>187.21695953149469</v>
      </c>
      <c r="D764">
        <v>2.8273139952812412</v>
      </c>
      <c r="E764">
        <v>4.7012473618183559E-4</v>
      </c>
    </row>
    <row r="765" spans="1:5" x14ac:dyDescent="0.3">
      <c r="A765" t="s">
        <v>2153</v>
      </c>
      <c r="B765">
        <v>75.173628125453959</v>
      </c>
      <c r="C765">
        <v>1.564674282466652</v>
      </c>
      <c r="D765">
        <v>5.4713921692084222</v>
      </c>
      <c r="E765">
        <v>4.7097371948213958E-4</v>
      </c>
    </row>
    <row r="766" spans="1:5" x14ac:dyDescent="0.3">
      <c r="A766" t="s">
        <v>645</v>
      </c>
      <c r="B766">
        <v>1318.1146856519499</v>
      </c>
      <c r="C766">
        <v>210.38150846111529</v>
      </c>
      <c r="D766">
        <v>2.6458445184211312</v>
      </c>
      <c r="E766">
        <v>4.7618484380535479E-4</v>
      </c>
    </row>
    <row r="767" spans="1:5" x14ac:dyDescent="0.3">
      <c r="A767" t="s">
        <v>2210</v>
      </c>
      <c r="B767">
        <v>79.853308915311217</v>
      </c>
      <c r="C767">
        <v>0</v>
      </c>
      <c r="D767">
        <v>8.6481984923503727</v>
      </c>
      <c r="E767">
        <v>4.8534645643472931E-4</v>
      </c>
    </row>
    <row r="768" spans="1:5" x14ac:dyDescent="0.3">
      <c r="A768" t="s">
        <v>1726</v>
      </c>
      <c r="B768">
        <v>377.84544600466342</v>
      </c>
      <c r="C768">
        <v>33.041863143077187</v>
      </c>
      <c r="D768">
        <v>3.5148750824657089</v>
      </c>
      <c r="E768">
        <v>4.8969172836504449E-4</v>
      </c>
    </row>
    <row r="769" spans="1:5" x14ac:dyDescent="0.3">
      <c r="A769" t="s">
        <v>2021</v>
      </c>
      <c r="B769">
        <v>2732.9197021014461</v>
      </c>
      <c r="C769">
        <v>195.5167607662753</v>
      </c>
      <c r="D769">
        <v>3.80555562378991</v>
      </c>
      <c r="E769">
        <v>4.9433785393065012E-4</v>
      </c>
    </row>
    <row r="770" spans="1:5" x14ac:dyDescent="0.3">
      <c r="A770" t="s">
        <v>3733</v>
      </c>
      <c r="B770">
        <v>50.487836529200173</v>
      </c>
      <c r="C770">
        <v>0</v>
      </c>
      <c r="D770">
        <v>7.9893722930254967</v>
      </c>
      <c r="E770">
        <v>5.0767411616105078E-4</v>
      </c>
    </row>
    <row r="771" spans="1:5" x14ac:dyDescent="0.3">
      <c r="A771" t="s">
        <v>4065</v>
      </c>
      <c r="B771">
        <v>585.81811954385194</v>
      </c>
      <c r="C771">
        <v>33.611803015576427</v>
      </c>
      <c r="D771">
        <v>4.1240237086659572</v>
      </c>
      <c r="E771">
        <v>5.2334508097699555E-4</v>
      </c>
    </row>
    <row r="772" spans="1:5" x14ac:dyDescent="0.3">
      <c r="A772" t="s">
        <v>2057</v>
      </c>
      <c r="B772">
        <v>306.49517254935688</v>
      </c>
      <c r="C772">
        <v>6.253704884505904</v>
      </c>
      <c r="D772">
        <v>5.6251857395629221</v>
      </c>
      <c r="E772">
        <v>5.2334508097699555E-4</v>
      </c>
    </row>
    <row r="773" spans="1:5" x14ac:dyDescent="0.3">
      <c r="A773" t="s">
        <v>2286</v>
      </c>
      <c r="B773">
        <v>1041.948474840583</v>
      </c>
      <c r="C773">
        <v>21.261177518118139</v>
      </c>
      <c r="D773">
        <v>5.6143925997654236</v>
      </c>
      <c r="E773">
        <v>5.2882141039432243E-4</v>
      </c>
    </row>
    <row r="774" spans="1:5" x14ac:dyDescent="0.3">
      <c r="A774" t="s">
        <v>1779</v>
      </c>
      <c r="B774">
        <v>802.35662727176793</v>
      </c>
      <c r="C774">
        <v>21.24982921879263</v>
      </c>
      <c r="D774">
        <v>5.2353736291789774</v>
      </c>
      <c r="E774">
        <v>5.3232636232606136E-4</v>
      </c>
    </row>
    <row r="775" spans="1:5" x14ac:dyDescent="0.3">
      <c r="A775" t="s">
        <v>3683</v>
      </c>
      <c r="B775">
        <v>285.8483317839611</v>
      </c>
      <c r="C775">
        <v>29.18328969256735</v>
      </c>
      <c r="D775">
        <v>3.2973042643115389</v>
      </c>
      <c r="E775">
        <v>5.6642913573654854E-4</v>
      </c>
    </row>
    <row r="776" spans="1:5" x14ac:dyDescent="0.3">
      <c r="A776" t="s">
        <v>1433</v>
      </c>
      <c r="B776">
        <v>1085.025815127151</v>
      </c>
      <c r="C776">
        <v>17.432237589017038</v>
      </c>
      <c r="D776">
        <v>5.9682378220631414</v>
      </c>
      <c r="E776">
        <v>5.760079914526381E-4</v>
      </c>
    </row>
    <row r="777" spans="1:5" x14ac:dyDescent="0.3">
      <c r="A777" t="s">
        <v>3835</v>
      </c>
      <c r="B777">
        <v>218.95819846951619</v>
      </c>
      <c r="C777">
        <v>26.728518565228949</v>
      </c>
      <c r="D777">
        <v>3.0359648467948559</v>
      </c>
      <c r="E777">
        <v>5.7704689447397243E-4</v>
      </c>
    </row>
    <row r="778" spans="1:5" x14ac:dyDescent="0.3">
      <c r="A778" t="s">
        <v>3838</v>
      </c>
      <c r="B778">
        <v>66.077125103564015</v>
      </c>
      <c r="C778">
        <v>0</v>
      </c>
      <c r="D778">
        <v>8.3746835389868544</v>
      </c>
      <c r="E778">
        <v>5.8185936712323763E-4</v>
      </c>
    </row>
    <row r="779" spans="1:5" x14ac:dyDescent="0.3">
      <c r="A779" t="s">
        <v>2075</v>
      </c>
      <c r="B779">
        <v>602.28787466110862</v>
      </c>
      <c r="C779">
        <v>69.768676928352434</v>
      </c>
      <c r="D779">
        <v>3.106932339042566</v>
      </c>
      <c r="E779">
        <v>5.8901480101603227E-4</v>
      </c>
    </row>
    <row r="780" spans="1:5" x14ac:dyDescent="0.3">
      <c r="A780" t="s">
        <v>2087</v>
      </c>
      <c r="B780">
        <v>30.116307711714459</v>
      </c>
      <c r="C780">
        <v>0</v>
      </c>
      <c r="D780">
        <v>7.244291748083957</v>
      </c>
      <c r="E780">
        <v>5.8909112631485184E-4</v>
      </c>
    </row>
    <row r="781" spans="1:5" x14ac:dyDescent="0.3">
      <c r="A781" t="s">
        <v>1895</v>
      </c>
      <c r="B781">
        <v>47.385108519812903</v>
      </c>
      <c r="C781">
        <v>0</v>
      </c>
      <c r="D781">
        <v>7.896316196828999</v>
      </c>
      <c r="E781">
        <v>5.9013349734495597E-4</v>
      </c>
    </row>
    <row r="782" spans="1:5" x14ac:dyDescent="0.3">
      <c r="A782" t="s">
        <v>1908</v>
      </c>
      <c r="B782">
        <v>288.16013834735998</v>
      </c>
      <c r="C782">
        <v>8.3065161106635639</v>
      </c>
      <c r="D782">
        <v>5.0904107517680783</v>
      </c>
      <c r="E782">
        <v>6.0051103880111897E-4</v>
      </c>
    </row>
    <row r="783" spans="1:5" x14ac:dyDescent="0.3">
      <c r="A783" t="s">
        <v>1950</v>
      </c>
      <c r="B783">
        <v>29.862437781894759</v>
      </c>
      <c r="C783">
        <v>0</v>
      </c>
      <c r="D783">
        <v>7.2295872192590256</v>
      </c>
      <c r="E783">
        <v>6.0144862131857252E-4</v>
      </c>
    </row>
    <row r="784" spans="1:5" x14ac:dyDescent="0.3">
      <c r="A784" t="s">
        <v>1944</v>
      </c>
      <c r="B784">
        <v>37.604049078481737</v>
      </c>
      <c r="C784">
        <v>0</v>
      </c>
      <c r="D784">
        <v>7.5640046322771601</v>
      </c>
      <c r="E784">
        <v>6.435060675788599E-4</v>
      </c>
    </row>
    <row r="785" spans="1:5" x14ac:dyDescent="0.3">
      <c r="A785" t="s">
        <v>2141</v>
      </c>
      <c r="B785">
        <v>128.62582960418061</v>
      </c>
      <c r="C785">
        <v>1.4275697996633709</v>
      </c>
      <c r="D785">
        <v>6.361210447117613</v>
      </c>
      <c r="E785">
        <v>6.6176861227192996E-4</v>
      </c>
    </row>
    <row r="786" spans="1:5" x14ac:dyDescent="0.3">
      <c r="A786" t="s">
        <v>1323</v>
      </c>
      <c r="B786">
        <v>1501.1736643281411</v>
      </c>
      <c r="C786">
        <v>146.6130880073614</v>
      </c>
      <c r="D786">
        <v>3.3561434864795761</v>
      </c>
      <c r="E786">
        <v>6.6304373555479805E-4</v>
      </c>
    </row>
    <row r="787" spans="1:5" x14ac:dyDescent="0.3">
      <c r="A787" t="s">
        <v>2168</v>
      </c>
      <c r="B787">
        <v>26.232664001037861</v>
      </c>
      <c r="C787">
        <v>0</v>
      </c>
      <c r="D787">
        <v>7.0428308732445846</v>
      </c>
      <c r="E787">
        <v>6.7568228860389928E-4</v>
      </c>
    </row>
    <row r="788" spans="1:5" x14ac:dyDescent="0.3">
      <c r="A788" t="s">
        <v>2097</v>
      </c>
      <c r="B788">
        <v>144.05576565291091</v>
      </c>
      <c r="C788">
        <v>2.2016332147401769</v>
      </c>
      <c r="D788">
        <v>6.1005269286667554</v>
      </c>
      <c r="E788">
        <v>7.0717621024577208E-4</v>
      </c>
    </row>
    <row r="789" spans="1:5" x14ac:dyDescent="0.3">
      <c r="A789" t="s">
        <v>2455</v>
      </c>
      <c r="B789">
        <v>484.64092796180142</v>
      </c>
      <c r="C789">
        <v>7.7768408205320751</v>
      </c>
      <c r="D789">
        <v>5.9638556974360206</v>
      </c>
      <c r="E789">
        <v>7.2690469580796399E-4</v>
      </c>
    </row>
    <row r="790" spans="1:5" x14ac:dyDescent="0.3">
      <c r="A790" t="s">
        <v>2072</v>
      </c>
      <c r="B790">
        <v>488.92331994615881</v>
      </c>
      <c r="C790">
        <v>56.674813217661267</v>
      </c>
      <c r="D790">
        <v>3.1076618302840848</v>
      </c>
      <c r="E790">
        <v>7.3280525843143522E-4</v>
      </c>
    </row>
    <row r="791" spans="1:5" x14ac:dyDescent="0.3">
      <c r="A791" t="s">
        <v>3810</v>
      </c>
      <c r="B791">
        <v>137.1377587358416</v>
      </c>
      <c r="C791">
        <v>0</v>
      </c>
      <c r="D791">
        <v>9.4287171735632977</v>
      </c>
      <c r="E791">
        <v>7.3765429555858425E-4</v>
      </c>
    </row>
    <row r="792" spans="1:5" x14ac:dyDescent="0.3">
      <c r="A792" t="s">
        <v>2255</v>
      </c>
      <c r="B792">
        <v>43.19672927379905</v>
      </c>
      <c r="C792">
        <v>0</v>
      </c>
      <c r="D792">
        <v>7.761121865688871</v>
      </c>
      <c r="E792">
        <v>7.5481438558965301E-4</v>
      </c>
    </row>
    <row r="793" spans="1:5" x14ac:dyDescent="0.3">
      <c r="A793" t="s">
        <v>3699</v>
      </c>
      <c r="B793">
        <v>231.34887786433751</v>
      </c>
      <c r="C793">
        <v>14.32489630160171</v>
      </c>
      <c r="D793">
        <v>4.0183620573139676</v>
      </c>
      <c r="E793">
        <v>7.8184343459716408E-4</v>
      </c>
    </row>
    <row r="794" spans="1:5" x14ac:dyDescent="0.3">
      <c r="A794" t="s">
        <v>150</v>
      </c>
      <c r="B794">
        <v>161.2102371126982</v>
      </c>
      <c r="C794">
        <v>5.4251558586948736</v>
      </c>
      <c r="D794">
        <v>4.9270533920232129</v>
      </c>
      <c r="E794">
        <v>7.8674437484280526E-4</v>
      </c>
    </row>
    <row r="795" spans="1:5" x14ac:dyDescent="0.3">
      <c r="A795" t="s">
        <v>2106</v>
      </c>
      <c r="B795">
        <v>29.754804260878011</v>
      </c>
      <c r="C795">
        <v>0</v>
      </c>
      <c r="D795">
        <v>7.222437500241492</v>
      </c>
      <c r="E795">
        <v>7.9394502118483514E-4</v>
      </c>
    </row>
    <row r="796" spans="1:5" x14ac:dyDescent="0.3">
      <c r="A796" t="s">
        <v>1778</v>
      </c>
      <c r="B796">
        <v>959.34920019332378</v>
      </c>
      <c r="C796">
        <v>79.041397890892867</v>
      </c>
      <c r="D796">
        <v>3.6064147805261739</v>
      </c>
      <c r="E796">
        <v>8.0975162674964225E-4</v>
      </c>
    </row>
    <row r="797" spans="1:5" x14ac:dyDescent="0.3">
      <c r="A797" t="s">
        <v>2513</v>
      </c>
      <c r="B797">
        <v>354.8546736127002</v>
      </c>
      <c r="C797">
        <v>2.4222815086891698</v>
      </c>
      <c r="D797">
        <v>7.2646721030821304</v>
      </c>
      <c r="E797">
        <v>8.3247375992132218E-4</v>
      </c>
    </row>
    <row r="798" spans="1:5" x14ac:dyDescent="0.3">
      <c r="A798" t="s">
        <v>4066</v>
      </c>
      <c r="B798">
        <v>519.78089019851495</v>
      </c>
      <c r="C798">
        <v>53.292603120988673</v>
      </c>
      <c r="D798">
        <v>3.2832140773060541</v>
      </c>
      <c r="E798">
        <v>8.9982629484312013E-4</v>
      </c>
    </row>
    <row r="799" spans="1:5" x14ac:dyDescent="0.3">
      <c r="A799" t="s">
        <v>1793</v>
      </c>
      <c r="B799">
        <v>44.271972392940818</v>
      </c>
      <c r="C799">
        <v>0</v>
      </c>
      <c r="D799">
        <v>7.7982740034580953</v>
      </c>
      <c r="E799">
        <v>9.250804922511642E-4</v>
      </c>
    </row>
    <row r="800" spans="1:5" x14ac:dyDescent="0.3">
      <c r="A800" t="s">
        <v>2494</v>
      </c>
      <c r="B800">
        <v>48.489648019375643</v>
      </c>
      <c r="C800">
        <v>0.27796650789877092</v>
      </c>
      <c r="D800">
        <v>7.2083836968924198</v>
      </c>
      <c r="E800">
        <v>9.6461208549542584E-4</v>
      </c>
    </row>
    <row r="801" spans="1:5" x14ac:dyDescent="0.3">
      <c r="A801" t="s">
        <v>2300</v>
      </c>
      <c r="B801">
        <v>43.77043678793558</v>
      </c>
      <c r="C801">
        <v>0</v>
      </c>
      <c r="D801">
        <v>7.7807691535179666</v>
      </c>
      <c r="E801">
        <v>9.6562566725542909E-4</v>
      </c>
    </row>
    <row r="802" spans="1:5" x14ac:dyDescent="0.3">
      <c r="A802" t="s">
        <v>1693</v>
      </c>
      <c r="B802">
        <v>166.22783092421639</v>
      </c>
      <c r="C802">
        <v>9.9891107741025813</v>
      </c>
      <c r="D802">
        <v>4.0385138027404102</v>
      </c>
      <c r="E802">
        <v>9.6816662311925413E-4</v>
      </c>
    </row>
    <row r="803" spans="1:5" x14ac:dyDescent="0.3">
      <c r="A803" t="s">
        <v>4067</v>
      </c>
      <c r="B803">
        <v>64.210721719460778</v>
      </c>
      <c r="C803">
        <v>0.20393854280905299</v>
      </c>
      <c r="D803">
        <v>7.611726000683988</v>
      </c>
      <c r="E803">
        <v>9.697294584647022E-4</v>
      </c>
    </row>
    <row r="804" spans="1:5" x14ac:dyDescent="0.3">
      <c r="A804" t="s">
        <v>97</v>
      </c>
      <c r="B804">
        <v>47.863504646898193</v>
      </c>
      <c r="C804">
        <v>0</v>
      </c>
      <c r="D804">
        <v>7.9093315388558594</v>
      </c>
      <c r="E804">
        <v>9.8676017935409835E-4</v>
      </c>
    </row>
    <row r="805" spans="1:5" x14ac:dyDescent="0.3">
      <c r="A805" t="s">
        <v>4068</v>
      </c>
      <c r="B805">
        <v>30.31059319622528</v>
      </c>
      <c r="C805">
        <v>0.3460402155270243</v>
      </c>
      <c r="D805">
        <v>6.5317070539032818</v>
      </c>
      <c r="E805">
        <v>1.007425694856768E-3</v>
      </c>
    </row>
    <row r="806" spans="1:5" x14ac:dyDescent="0.3">
      <c r="A806" t="s">
        <v>2203</v>
      </c>
      <c r="B806">
        <v>102.10818085022019</v>
      </c>
      <c r="C806">
        <v>0</v>
      </c>
      <c r="D806">
        <v>9.0037226266676935</v>
      </c>
      <c r="E806">
        <v>1.0673369891616811E-3</v>
      </c>
    </row>
    <row r="807" spans="1:5" x14ac:dyDescent="0.3">
      <c r="A807" t="s">
        <v>1427</v>
      </c>
      <c r="B807">
        <v>119.7243963763658</v>
      </c>
      <c r="C807">
        <v>0</v>
      </c>
      <c r="D807">
        <v>9.2333825735958719</v>
      </c>
      <c r="E807">
        <v>1.1218594972020081E-3</v>
      </c>
    </row>
    <row r="808" spans="1:5" x14ac:dyDescent="0.3">
      <c r="A808" t="s">
        <v>3756</v>
      </c>
      <c r="B808">
        <v>122.8240876096169</v>
      </c>
      <c r="C808">
        <v>0</v>
      </c>
      <c r="D808">
        <v>9.2696462240496835</v>
      </c>
      <c r="E808">
        <v>1.1350597647427059E-3</v>
      </c>
    </row>
    <row r="809" spans="1:5" x14ac:dyDescent="0.3">
      <c r="A809" t="s">
        <v>2299</v>
      </c>
      <c r="B809">
        <v>791.66511773009563</v>
      </c>
      <c r="C809">
        <v>77.317227949651482</v>
      </c>
      <c r="D809">
        <v>3.3565311638301032</v>
      </c>
      <c r="E809">
        <v>1.1350597647427059E-3</v>
      </c>
    </row>
    <row r="810" spans="1:5" x14ac:dyDescent="0.3">
      <c r="A810" t="s">
        <v>1898</v>
      </c>
      <c r="B810">
        <v>23.850306911439532</v>
      </c>
      <c r="C810">
        <v>0</v>
      </c>
      <c r="D810">
        <v>6.9037654068576524</v>
      </c>
      <c r="E810">
        <v>1.1494539194941021E-3</v>
      </c>
    </row>
    <row r="811" spans="1:5" x14ac:dyDescent="0.3">
      <c r="A811" t="s">
        <v>2193</v>
      </c>
      <c r="B811">
        <v>1497.1704866829321</v>
      </c>
      <c r="C811">
        <v>210.10137135714231</v>
      </c>
      <c r="D811">
        <v>2.832516487873916</v>
      </c>
      <c r="E811">
        <v>1.166573969013327E-3</v>
      </c>
    </row>
    <row r="812" spans="1:5" x14ac:dyDescent="0.3">
      <c r="A812" t="s">
        <v>57</v>
      </c>
      <c r="B812">
        <v>742.49555943990231</v>
      </c>
      <c r="C812">
        <v>6.6231652779294397</v>
      </c>
      <c r="D812">
        <v>6.8008971850595952</v>
      </c>
      <c r="E812">
        <v>1.2105613567588199E-3</v>
      </c>
    </row>
    <row r="813" spans="1:5" x14ac:dyDescent="0.3">
      <c r="A813" t="s">
        <v>1620</v>
      </c>
      <c r="B813">
        <v>1863.5253890308809</v>
      </c>
      <c r="C813">
        <v>378.48725108968279</v>
      </c>
      <c r="D813">
        <v>2.301090098720036</v>
      </c>
      <c r="E813">
        <v>1.487107708240886E-3</v>
      </c>
    </row>
    <row r="814" spans="1:5" x14ac:dyDescent="0.3">
      <c r="A814" t="s">
        <v>2306</v>
      </c>
      <c r="B814">
        <v>440.0121994146557</v>
      </c>
      <c r="C814">
        <v>37.45426031367667</v>
      </c>
      <c r="D814">
        <v>3.5518369008262489</v>
      </c>
      <c r="E814">
        <v>1.4967902266591921E-3</v>
      </c>
    </row>
    <row r="815" spans="1:5" x14ac:dyDescent="0.3">
      <c r="A815" t="s">
        <v>4069</v>
      </c>
      <c r="B815">
        <v>36.575859805214549</v>
      </c>
      <c r="C815">
        <v>0</v>
      </c>
      <c r="D815">
        <v>7.5208675108220797</v>
      </c>
      <c r="E815">
        <v>1.613020030588325E-3</v>
      </c>
    </row>
    <row r="816" spans="1:5" x14ac:dyDescent="0.3">
      <c r="A816" t="s">
        <v>2032</v>
      </c>
      <c r="B816">
        <v>29570.358534630501</v>
      </c>
      <c r="C816">
        <v>4013.827613453886</v>
      </c>
      <c r="D816">
        <v>2.8812315077742592</v>
      </c>
      <c r="E816">
        <v>1.6302596980294179E-3</v>
      </c>
    </row>
    <row r="817" spans="1:5" x14ac:dyDescent="0.3">
      <c r="A817" t="s">
        <v>2461</v>
      </c>
      <c r="B817">
        <v>397.02135667354071</v>
      </c>
      <c r="C817">
        <v>8.2300894673317444</v>
      </c>
      <c r="D817">
        <v>5.6113044813212847</v>
      </c>
      <c r="E817">
        <v>1.633814717572626E-3</v>
      </c>
    </row>
    <row r="818" spans="1:5" x14ac:dyDescent="0.3">
      <c r="A818" t="s">
        <v>4070</v>
      </c>
      <c r="B818">
        <v>44.730658590567117</v>
      </c>
      <c r="C818">
        <v>2.064528731936897</v>
      </c>
      <c r="D818">
        <v>4.5221714466799998</v>
      </c>
      <c r="E818">
        <v>1.647332554750949E-3</v>
      </c>
    </row>
    <row r="819" spans="1:5" x14ac:dyDescent="0.3">
      <c r="A819" t="s">
        <v>2083</v>
      </c>
      <c r="B819">
        <v>200.9280749695267</v>
      </c>
      <c r="C819">
        <v>17.172406544470391</v>
      </c>
      <c r="D819">
        <v>3.5433141540199449</v>
      </c>
      <c r="E819">
        <v>1.647588075987491E-3</v>
      </c>
    </row>
    <row r="820" spans="1:5" x14ac:dyDescent="0.3">
      <c r="A820" t="s">
        <v>4071</v>
      </c>
      <c r="B820">
        <v>141.78210564184411</v>
      </c>
      <c r="C820">
        <v>21.488513537882081</v>
      </c>
      <c r="D820">
        <v>2.7324202540621512</v>
      </c>
      <c r="E820">
        <v>1.685749721083626E-3</v>
      </c>
    </row>
    <row r="821" spans="1:5" x14ac:dyDescent="0.3">
      <c r="A821" t="s">
        <v>3678</v>
      </c>
      <c r="B821">
        <v>115.02655242562859</v>
      </c>
      <c r="C821">
        <v>1.4275697996633709</v>
      </c>
      <c r="D821">
        <v>6.2049000351065873</v>
      </c>
      <c r="E821">
        <v>1.6887507498783889E-3</v>
      </c>
    </row>
    <row r="822" spans="1:5" x14ac:dyDescent="0.3">
      <c r="A822" t="s">
        <v>2543</v>
      </c>
      <c r="B822">
        <v>23.649982570100601</v>
      </c>
      <c r="C822">
        <v>0</v>
      </c>
      <c r="D822">
        <v>6.8933823809210981</v>
      </c>
      <c r="E822">
        <v>1.736536190330259E-3</v>
      </c>
    </row>
    <row r="823" spans="1:5" x14ac:dyDescent="0.3">
      <c r="A823" t="s">
        <v>1867</v>
      </c>
      <c r="B823">
        <v>33.26169872396526</v>
      </c>
      <c r="C823">
        <v>0</v>
      </c>
      <c r="D823">
        <v>7.3851274710612929</v>
      </c>
      <c r="E823">
        <v>1.771355423462694E-3</v>
      </c>
    </row>
    <row r="824" spans="1:5" x14ac:dyDescent="0.3">
      <c r="A824" t="s">
        <v>3666</v>
      </c>
      <c r="B824">
        <v>197.73982337596101</v>
      </c>
      <c r="C824">
        <v>2.9288463849159871</v>
      </c>
      <c r="D824">
        <v>6.0706116999677544</v>
      </c>
      <c r="E824">
        <v>1.8052045742344019E-3</v>
      </c>
    </row>
    <row r="825" spans="1:5" x14ac:dyDescent="0.3">
      <c r="A825" t="s">
        <v>3777</v>
      </c>
      <c r="B825">
        <v>33.353583220079898</v>
      </c>
      <c r="C825">
        <v>0</v>
      </c>
      <c r="D825">
        <v>7.3877506183721113</v>
      </c>
      <c r="E825">
        <v>1.810387465857919E-3</v>
      </c>
    </row>
    <row r="826" spans="1:5" x14ac:dyDescent="0.3">
      <c r="A826" t="s">
        <v>2491</v>
      </c>
      <c r="B826">
        <v>229.6350355195224</v>
      </c>
      <c r="C826">
        <v>4.5035150472120193</v>
      </c>
      <c r="D826">
        <v>5.6589435420494301</v>
      </c>
      <c r="E826">
        <v>1.819846973110225E-3</v>
      </c>
    </row>
    <row r="827" spans="1:5" x14ac:dyDescent="0.3">
      <c r="A827" t="s">
        <v>2263</v>
      </c>
      <c r="B827">
        <v>100.3729551525352</v>
      </c>
      <c r="C827">
        <v>1.384160862108097</v>
      </c>
      <c r="D827">
        <v>6.3255851433540311</v>
      </c>
      <c r="E827">
        <v>1.8269686401931079E-3</v>
      </c>
    </row>
    <row r="828" spans="1:5" x14ac:dyDescent="0.3">
      <c r="A828" t="s">
        <v>1781</v>
      </c>
      <c r="B828">
        <v>1635.820240860902</v>
      </c>
      <c r="C828">
        <v>33.104458204291703</v>
      </c>
      <c r="D828">
        <v>5.6344813983069981</v>
      </c>
      <c r="E828">
        <v>1.8409651121078119E-3</v>
      </c>
    </row>
    <row r="829" spans="1:5" x14ac:dyDescent="0.3">
      <c r="A829" t="s">
        <v>1951</v>
      </c>
      <c r="B829">
        <v>37.647944285100451</v>
      </c>
      <c r="C829">
        <v>0</v>
      </c>
      <c r="D829">
        <v>7.562774805918381</v>
      </c>
      <c r="E829">
        <v>1.843634174348594E-3</v>
      </c>
    </row>
    <row r="830" spans="1:5" x14ac:dyDescent="0.3">
      <c r="A830" t="s">
        <v>4072</v>
      </c>
      <c r="B830">
        <v>258.15795242137432</v>
      </c>
      <c r="C830">
        <v>46.001272022158219</v>
      </c>
      <c r="D830">
        <v>2.480007794910049</v>
      </c>
      <c r="E830">
        <v>1.845992151051385E-3</v>
      </c>
    </row>
    <row r="831" spans="1:5" x14ac:dyDescent="0.3">
      <c r="A831" t="s">
        <v>2387</v>
      </c>
      <c r="B831">
        <v>501.76008910848452</v>
      </c>
      <c r="C831">
        <v>13.572391900835109</v>
      </c>
      <c r="D831">
        <v>5.2223257746393141</v>
      </c>
      <c r="E831">
        <v>1.845992151051385E-3</v>
      </c>
    </row>
    <row r="832" spans="1:5" x14ac:dyDescent="0.3">
      <c r="A832" t="s">
        <v>3786</v>
      </c>
      <c r="B832">
        <v>96.668813162303465</v>
      </c>
      <c r="C832">
        <v>7.7027697730430837</v>
      </c>
      <c r="D832">
        <v>3.649013413778472</v>
      </c>
      <c r="E832">
        <v>1.8482153653442909E-3</v>
      </c>
    </row>
    <row r="833" spans="1:5" x14ac:dyDescent="0.3">
      <c r="A833" t="s">
        <v>2143</v>
      </c>
      <c r="B833">
        <v>22.42348797529181</v>
      </c>
      <c r="C833">
        <v>0</v>
      </c>
      <c r="D833">
        <v>6.8179593217033201</v>
      </c>
      <c r="E833">
        <v>1.86476897945455E-3</v>
      </c>
    </row>
    <row r="834" spans="1:5" x14ac:dyDescent="0.3">
      <c r="A834" t="s">
        <v>1591</v>
      </c>
      <c r="B834">
        <v>504.82391855547257</v>
      </c>
      <c r="C834">
        <v>18.931466450666001</v>
      </c>
      <c r="D834">
        <v>4.7218693677605987</v>
      </c>
      <c r="E834">
        <v>1.881706345858104E-3</v>
      </c>
    </row>
    <row r="835" spans="1:5" x14ac:dyDescent="0.3">
      <c r="A835" t="s">
        <v>2098</v>
      </c>
      <c r="B835">
        <v>58.746408183570857</v>
      </c>
      <c r="C835">
        <v>0</v>
      </c>
      <c r="D835">
        <v>8.2049048412901353</v>
      </c>
      <c r="E835">
        <v>1.9569791336690179E-3</v>
      </c>
    </row>
    <row r="836" spans="1:5" x14ac:dyDescent="0.3">
      <c r="A836" t="s">
        <v>4073</v>
      </c>
      <c r="B836">
        <v>1525.3706393452201</v>
      </c>
      <c r="C836">
        <v>357.54459040252232</v>
      </c>
      <c r="D836">
        <v>2.092189875857732</v>
      </c>
      <c r="E836">
        <v>2.063257053493178E-3</v>
      </c>
    </row>
    <row r="837" spans="1:5" x14ac:dyDescent="0.3">
      <c r="A837" t="s">
        <v>4074</v>
      </c>
      <c r="B837">
        <v>152.6513971143485</v>
      </c>
      <c r="C837">
        <v>0</v>
      </c>
      <c r="D837">
        <v>9.5834027557125125</v>
      </c>
      <c r="E837">
        <v>2.075363060047671E-3</v>
      </c>
    </row>
    <row r="838" spans="1:5" x14ac:dyDescent="0.3">
      <c r="A838" t="s">
        <v>1655</v>
      </c>
      <c r="B838">
        <v>326.13672762310767</v>
      </c>
      <c r="C838">
        <v>26.898966877863231</v>
      </c>
      <c r="D838">
        <v>3.597320496697761</v>
      </c>
      <c r="E838">
        <v>2.089868014080812E-3</v>
      </c>
    </row>
    <row r="839" spans="1:5" x14ac:dyDescent="0.3">
      <c r="A839" t="s">
        <v>1949</v>
      </c>
      <c r="B839">
        <v>59.610348707543572</v>
      </c>
      <c r="C839">
        <v>0</v>
      </c>
      <c r="D839">
        <v>8.2274554697325168</v>
      </c>
      <c r="E839">
        <v>2.1866963873993011E-3</v>
      </c>
    </row>
    <row r="840" spans="1:5" x14ac:dyDescent="0.3">
      <c r="A840" t="s">
        <v>4075</v>
      </c>
      <c r="B840">
        <v>31.45113760492606</v>
      </c>
      <c r="C840">
        <v>0</v>
      </c>
      <c r="D840">
        <v>7.3038132287586199</v>
      </c>
      <c r="E840">
        <v>2.190414197220142E-3</v>
      </c>
    </row>
    <row r="841" spans="1:5" x14ac:dyDescent="0.3">
      <c r="A841" t="s">
        <v>1990</v>
      </c>
      <c r="B841">
        <v>294.66683743004461</v>
      </c>
      <c r="C841">
        <v>5.8822278311276506</v>
      </c>
      <c r="D841">
        <v>5.6433926021323151</v>
      </c>
      <c r="E841">
        <v>2.215230472655194E-3</v>
      </c>
    </row>
    <row r="842" spans="1:5" x14ac:dyDescent="0.3">
      <c r="A842" t="s">
        <v>1803</v>
      </c>
      <c r="B842">
        <v>127.1736239490136</v>
      </c>
      <c r="C842">
        <v>0</v>
      </c>
      <c r="D842">
        <v>9.3204155642390898</v>
      </c>
      <c r="E842">
        <v>2.2239864057828499E-3</v>
      </c>
    </row>
    <row r="843" spans="1:5" x14ac:dyDescent="0.3">
      <c r="A843" t="s">
        <v>1662</v>
      </c>
      <c r="B843">
        <v>112.3276223838055</v>
      </c>
      <c r="C843">
        <v>0</v>
      </c>
      <c r="D843">
        <v>9.1416372628888531</v>
      </c>
      <c r="E843">
        <v>2.2311653225477249E-3</v>
      </c>
    </row>
    <row r="844" spans="1:5" x14ac:dyDescent="0.3">
      <c r="A844" t="s">
        <v>3732</v>
      </c>
      <c r="B844">
        <v>34.917427571566627</v>
      </c>
      <c r="C844">
        <v>0</v>
      </c>
      <c r="D844">
        <v>7.454884497536395</v>
      </c>
      <c r="E844">
        <v>2.2313079602346779E-3</v>
      </c>
    </row>
    <row r="845" spans="1:5" x14ac:dyDescent="0.3">
      <c r="A845" t="s">
        <v>1920</v>
      </c>
      <c r="B845">
        <v>252.3588986727365</v>
      </c>
      <c r="C845">
        <v>1.730201077635122</v>
      </c>
      <c r="D845">
        <v>7.2735383557785518</v>
      </c>
      <c r="E845">
        <v>2.2492850346594899E-3</v>
      </c>
    </row>
    <row r="846" spans="1:5" x14ac:dyDescent="0.3">
      <c r="A846" t="s">
        <v>1932</v>
      </c>
      <c r="B846">
        <v>96.850674320516504</v>
      </c>
      <c r="C846">
        <v>2.8937136457942261</v>
      </c>
      <c r="D846">
        <v>5.1441349096556168</v>
      </c>
      <c r="E846">
        <v>2.258100271177883E-3</v>
      </c>
    </row>
    <row r="847" spans="1:5" x14ac:dyDescent="0.3">
      <c r="A847" t="s">
        <v>4076</v>
      </c>
      <c r="B847">
        <v>24.798417321856551</v>
      </c>
      <c r="C847">
        <v>0</v>
      </c>
      <c r="D847">
        <v>6.9638085639023837</v>
      </c>
      <c r="E847">
        <v>2.2823929019378528E-3</v>
      </c>
    </row>
    <row r="848" spans="1:5" x14ac:dyDescent="0.3">
      <c r="A848" t="s">
        <v>2015</v>
      </c>
      <c r="B848">
        <v>455.15420607686428</v>
      </c>
      <c r="C848">
        <v>18.050763644200771</v>
      </c>
      <c r="D848">
        <v>4.6606334906588964</v>
      </c>
      <c r="E848">
        <v>2.336496930850748E-3</v>
      </c>
    </row>
    <row r="849" spans="1:5" x14ac:dyDescent="0.3">
      <c r="A849" t="s">
        <v>1700</v>
      </c>
      <c r="B849">
        <v>331.19796192619452</v>
      </c>
      <c r="C849">
        <v>2.467408627640312</v>
      </c>
      <c r="D849">
        <v>7.0781659317747634</v>
      </c>
      <c r="E849">
        <v>2.3648000629714759E-3</v>
      </c>
    </row>
    <row r="850" spans="1:5" x14ac:dyDescent="0.3">
      <c r="A850" t="s">
        <v>4077</v>
      </c>
      <c r="B850">
        <v>38.787328594760879</v>
      </c>
      <c r="C850">
        <v>0</v>
      </c>
      <c r="D850">
        <v>7.6058167765078464</v>
      </c>
      <c r="E850">
        <v>2.3790766155650559E-3</v>
      </c>
    </row>
    <row r="851" spans="1:5" x14ac:dyDescent="0.3">
      <c r="A851" t="s">
        <v>2293</v>
      </c>
      <c r="B851">
        <v>29.294507068312061</v>
      </c>
      <c r="C851">
        <v>0</v>
      </c>
      <c r="D851">
        <v>7.2024916232693759</v>
      </c>
      <c r="E851">
        <v>2.3990167749465192E-3</v>
      </c>
    </row>
    <row r="852" spans="1:5" x14ac:dyDescent="0.3">
      <c r="A852" t="s">
        <v>1356</v>
      </c>
      <c r="B852">
        <v>1777.4432384924769</v>
      </c>
      <c r="C852">
        <v>0</v>
      </c>
      <c r="D852">
        <v>13.124981751538749</v>
      </c>
      <c r="E852">
        <v>2.4242697437684658E-3</v>
      </c>
    </row>
    <row r="853" spans="1:5" x14ac:dyDescent="0.3">
      <c r="A853" t="s">
        <v>4078</v>
      </c>
      <c r="B853">
        <v>33.146220288884152</v>
      </c>
      <c r="C853">
        <v>0</v>
      </c>
      <c r="D853">
        <v>7.378810366564867</v>
      </c>
      <c r="E853">
        <v>2.4494579475806918E-3</v>
      </c>
    </row>
    <row r="854" spans="1:5" x14ac:dyDescent="0.3">
      <c r="A854" t="s">
        <v>2099</v>
      </c>
      <c r="B854">
        <v>439.55060289667938</v>
      </c>
      <c r="C854">
        <v>35.49046413937829</v>
      </c>
      <c r="D854">
        <v>3.6292388090623522</v>
      </c>
      <c r="E854">
        <v>2.4612762550031888E-3</v>
      </c>
    </row>
    <row r="855" spans="1:5" x14ac:dyDescent="0.3">
      <c r="A855" t="s">
        <v>3854</v>
      </c>
      <c r="B855">
        <v>23.629525659828619</v>
      </c>
      <c r="C855">
        <v>0</v>
      </c>
      <c r="D855">
        <v>6.8916939486851136</v>
      </c>
      <c r="E855">
        <v>2.4788285709854362E-3</v>
      </c>
    </row>
    <row r="856" spans="1:5" x14ac:dyDescent="0.3">
      <c r="A856" t="s">
        <v>1978</v>
      </c>
      <c r="B856">
        <v>93.162682640774023</v>
      </c>
      <c r="C856">
        <v>0</v>
      </c>
      <c r="D856">
        <v>8.8717646232217025</v>
      </c>
      <c r="E856">
        <v>2.4808946088589268E-3</v>
      </c>
    </row>
    <row r="857" spans="1:5" x14ac:dyDescent="0.3">
      <c r="A857" t="s">
        <v>2135</v>
      </c>
      <c r="B857">
        <v>288.38251755744011</v>
      </c>
      <c r="C857">
        <v>2.4222815086891698</v>
      </c>
      <c r="D857">
        <v>6.962442758273653</v>
      </c>
      <c r="E857">
        <v>2.5192659328895951E-3</v>
      </c>
    </row>
    <row r="858" spans="1:5" x14ac:dyDescent="0.3">
      <c r="A858" t="s">
        <v>1697</v>
      </c>
      <c r="B858">
        <v>438.47980087734442</v>
      </c>
      <c r="C858">
        <v>5.5366434484323888</v>
      </c>
      <c r="D858">
        <v>6.3447166013613483</v>
      </c>
      <c r="E858">
        <v>2.5228086885015748E-3</v>
      </c>
    </row>
    <row r="859" spans="1:5" x14ac:dyDescent="0.3">
      <c r="A859" t="s">
        <v>2291</v>
      </c>
      <c r="B859">
        <v>24.971026375453491</v>
      </c>
      <c r="C859">
        <v>0.3460402155270243</v>
      </c>
      <c r="D859">
        <v>6.2476854805781414</v>
      </c>
      <c r="E859">
        <v>2.5627736079195142E-3</v>
      </c>
    </row>
    <row r="860" spans="1:5" x14ac:dyDescent="0.3">
      <c r="A860" t="s">
        <v>1732</v>
      </c>
      <c r="B860">
        <v>2169.488891081221</v>
      </c>
      <c r="C860">
        <v>436.15858650201523</v>
      </c>
      <c r="D860">
        <v>2.315414593715198</v>
      </c>
      <c r="E860">
        <v>2.563950736763557E-3</v>
      </c>
    </row>
    <row r="861" spans="1:5" x14ac:dyDescent="0.3">
      <c r="A861" t="s">
        <v>411</v>
      </c>
      <c r="B861">
        <v>837.17284601811582</v>
      </c>
      <c r="C861">
        <v>28.97868655139521</v>
      </c>
      <c r="D861">
        <v>4.8604400393344402</v>
      </c>
      <c r="E861">
        <v>2.6086045677427799E-3</v>
      </c>
    </row>
    <row r="862" spans="1:5" x14ac:dyDescent="0.3">
      <c r="A862" t="s">
        <v>1957</v>
      </c>
      <c r="B862">
        <v>259.50444198537008</v>
      </c>
      <c r="C862">
        <v>19.63681273429242</v>
      </c>
      <c r="D862">
        <v>3.741826265059899</v>
      </c>
      <c r="E862">
        <v>2.617668010229968E-3</v>
      </c>
    </row>
    <row r="863" spans="1:5" x14ac:dyDescent="0.3">
      <c r="A863" t="s">
        <v>3757</v>
      </c>
      <c r="B863">
        <v>1248.40809271426</v>
      </c>
      <c r="C863">
        <v>45.148859499796899</v>
      </c>
      <c r="D863">
        <v>4.793695612972285</v>
      </c>
      <c r="E863">
        <v>2.654336863646961E-3</v>
      </c>
    </row>
    <row r="864" spans="1:5" x14ac:dyDescent="0.3">
      <c r="A864" t="s">
        <v>3849</v>
      </c>
      <c r="B864">
        <v>1376.057222148575</v>
      </c>
      <c r="C864">
        <v>122.6466640762572</v>
      </c>
      <c r="D864">
        <v>3.4899260031369561</v>
      </c>
      <c r="E864">
        <v>2.6557177882159241E-3</v>
      </c>
    </row>
    <row r="865" spans="1:5" x14ac:dyDescent="0.3">
      <c r="A865" t="s">
        <v>2010</v>
      </c>
      <c r="B865">
        <v>27.625182434492519</v>
      </c>
      <c r="C865">
        <v>0.27249078421069328</v>
      </c>
      <c r="D865">
        <v>6.3989051992096444</v>
      </c>
      <c r="E865">
        <v>2.7068716706144642E-3</v>
      </c>
    </row>
    <row r="866" spans="1:5" x14ac:dyDescent="0.3">
      <c r="A866" t="s">
        <v>1956</v>
      </c>
      <c r="B866">
        <v>20.290073368093989</v>
      </c>
      <c r="C866">
        <v>0</v>
      </c>
      <c r="D866">
        <v>6.6742306380907381</v>
      </c>
      <c r="E866">
        <v>2.7666811863312529E-3</v>
      </c>
    </row>
    <row r="867" spans="1:5" x14ac:dyDescent="0.3">
      <c r="A867" t="s">
        <v>1880</v>
      </c>
      <c r="B867">
        <v>487.43924356499542</v>
      </c>
      <c r="C867">
        <v>108.7297769704311</v>
      </c>
      <c r="D867">
        <v>2.1611300078162001</v>
      </c>
      <c r="E867">
        <v>2.8007702086371442E-3</v>
      </c>
    </row>
    <row r="868" spans="1:5" x14ac:dyDescent="0.3">
      <c r="A868" t="s">
        <v>1886</v>
      </c>
      <c r="B868">
        <v>46.551908272757522</v>
      </c>
      <c r="C868">
        <v>0.27249078421069328</v>
      </c>
      <c r="D868">
        <v>7.1483178610382856</v>
      </c>
      <c r="E868">
        <v>2.8088889553184839E-3</v>
      </c>
    </row>
    <row r="869" spans="1:5" x14ac:dyDescent="0.3">
      <c r="A869" t="s">
        <v>3814</v>
      </c>
      <c r="B869">
        <v>110.5373883645084</v>
      </c>
      <c r="C869">
        <v>0</v>
      </c>
      <c r="D869">
        <v>9.1176367573363031</v>
      </c>
      <c r="E869">
        <v>2.875685354765622E-3</v>
      </c>
    </row>
    <row r="870" spans="1:5" x14ac:dyDescent="0.3">
      <c r="A870" t="s">
        <v>207</v>
      </c>
      <c r="B870">
        <v>237.10288301701311</v>
      </c>
      <c r="C870">
        <v>0.61181562842715909</v>
      </c>
      <c r="D870">
        <v>8.4609642555391673</v>
      </c>
      <c r="E870">
        <v>2.8818704799527758E-3</v>
      </c>
    </row>
    <row r="871" spans="1:5" x14ac:dyDescent="0.3">
      <c r="A871" t="s">
        <v>4079</v>
      </c>
      <c r="B871">
        <v>85.335871546889535</v>
      </c>
      <c r="C871">
        <v>0.40787708561810598</v>
      </c>
      <c r="D871">
        <v>7.4100905461159838</v>
      </c>
      <c r="E871">
        <v>2.9660839779766051E-3</v>
      </c>
    </row>
    <row r="872" spans="1:5" x14ac:dyDescent="0.3">
      <c r="A872" t="s">
        <v>1713</v>
      </c>
      <c r="B872">
        <v>87.399694998559895</v>
      </c>
      <c r="C872">
        <v>0</v>
      </c>
      <c r="D872">
        <v>8.7786007532395534</v>
      </c>
      <c r="E872">
        <v>3.098033894772213E-3</v>
      </c>
    </row>
    <row r="873" spans="1:5" x14ac:dyDescent="0.3">
      <c r="A873" t="s">
        <v>1969</v>
      </c>
      <c r="B873">
        <v>39.154250032685063</v>
      </c>
      <c r="C873">
        <v>0.89102178394841092</v>
      </c>
      <c r="D873">
        <v>5.5505250553565286</v>
      </c>
      <c r="E873">
        <v>3.1228590078794592E-3</v>
      </c>
    </row>
    <row r="874" spans="1:5" x14ac:dyDescent="0.3">
      <c r="A874" t="s">
        <v>320</v>
      </c>
      <c r="B874">
        <v>130.86287675725239</v>
      </c>
      <c r="C874">
        <v>6.856396574272428</v>
      </c>
      <c r="D874">
        <v>4.2291814071531206</v>
      </c>
      <c r="E874">
        <v>3.150891231763475E-3</v>
      </c>
    </row>
    <row r="875" spans="1:5" x14ac:dyDescent="0.3">
      <c r="A875" t="s">
        <v>4080</v>
      </c>
      <c r="B875">
        <v>19.34944963318447</v>
      </c>
      <c r="C875">
        <v>0</v>
      </c>
      <c r="D875">
        <v>6.6044785411727762</v>
      </c>
      <c r="E875">
        <v>3.1769319074021309E-3</v>
      </c>
    </row>
    <row r="876" spans="1:5" x14ac:dyDescent="0.3">
      <c r="A876" t="s">
        <v>4081</v>
      </c>
      <c r="B876">
        <v>166.7984098418757</v>
      </c>
      <c r="C876">
        <v>8.6325725110858134</v>
      </c>
      <c r="D876">
        <v>4.2773379799279274</v>
      </c>
      <c r="E876">
        <v>3.1835222177114082E-3</v>
      </c>
    </row>
    <row r="877" spans="1:5" x14ac:dyDescent="0.3">
      <c r="A877" t="s">
        <v>3798</v>
      </c>
      <c r="B877">
        <v>49.246016719479627</v>
      </c>
      <c r="C877">
        <v>0.95285865403949277</v>
      </c>
      <c r="D877">
        <v>5.6082334349003293</v>
      </c>
      <c r="E877">
        <v>3.1884815243459338E-3</v>
      </c>
    </row>
    <row r="878" spans="1:5" x14ac:dyDescent="0.3">
      <c r="A878" t="s">
        <v>2349</v>
      </c>
      <c r="B878">
        <v>348.86079064084828</v>
      </c>
      <c r="C878">
        <v>41.243089902115649</v>
      </c>
      <c r="D878">
        <v>3.077872157268347</v>
      </c>
      <c r="E878">
        <v>3.2765415385298379E-3</v>
      </c>
    </row>
    <row r="879" spans="1:5" x14ac:dyDescent="0.3">
      <c r="A879" t="s">
        <v>4082</v>
      </c>
      <c r="B879">
        <v>49.370425252702013</v>
      </c>
      <c r="C879">
        <v>0.3460402155270243</v>
      </c>
      <c r="D879">
        <v>7.2340434096446078</v>
      </c>
      <c r="E879">
        <v>3.2904127736384228E-3</v>
      </c>
    </row>
    <row r="880" spans="1:5" x14ac:dyDescent="0.3">
      <c r="A880" t="s">
        <v>4083</v>
      </c>
      <c r="B880">
        <v>22.265028987757521</v>
      </c>
      <c r="C880">
        <v>0</v>
      </c>
      <c r="D880">
        <v>6.8082151445456702</v>
      </c>
      <c r="E880">
        <v>3.4352205759418729E-3</v>
      </c>
    </row>
    <row r="881" spans="1:5" x14ac:dyDescent="0.3">
      <c r="A881" t="s">
        <v>587</v>
      </c>
      <c r="B881">
        <v>318.2740014406607</v>
      </c>
      <c r="C881">
        <v>6.8556834873765951</v>
      </c>
      <c r="D881">
        <v>5.5520403892564918</v>
      </c>
      <c r="E881">
        <v>3.4390913528970159E-3</v>
      </c>
    </row>
    <row r="882" spans="1:5" x14ac:dyDescent="0.3">
      <c r="A882" t="s">
        <v>3661</v>
      </c>
      <c r="B882">
        <v>669.52454854514804</v>
      </c>
      <c r="C882">
        <v>30.767423854482139</v>
      </c>
      <c r="D882">
        <v>4.4490749222831409</v>
      </c>
      <c r="E882">
        <v>3.4871263151347262E-3</v>
      </c>
    </row>
    <row r="883" spans="1:5" x14ac:dyDescent="0.3">
      <c r="A883" t="s">
        <v>4084</v>
      </c>
      <c r="B883">
        <v>75.093745831754688</v>
      </c>
      <c r="C883">
        <v>0</v>
      </c>
      <c r="D883">
        <v>8.5600699053993434</v>
      </c>
      <c r="E883">
        <v>3.497641460977871E-3</v>
      </c>
    </row>
    <row r="884" spans="1:5" x14ac:dyDescent="0.3">
      <c r="A884" t="s">
        <v>2342</v>
      </c>
      <c r="B884">
        <v>24.335159369418822</v>
      </c>
      <c r="C884">
        <v>0</v>
      </c>
      <c r="D884">
        <v>6.9368169447996291</v>
      </c>
      <c r="E884">
        <v>3.718126967418555E-3</v>
      </c>
    </row>
    <row r="885" spans="1:5" x14ac:dyDescent="0.3">
      <c r="A885" t="s">
        <v>4085</v>
      </c>
      <c r="B885">
        <v>480.19753308591748</v>
      </c>
      <c r="C885">
        <v>6.484504912557191</v>
      </c>
      <c r="D885">
        <v>6.2342780996258087</v>
      </c>
      <c r="E885">
        <v>3.7689701313965551E-3</v>
      </c>
    </row>
    <row r="886" spans="1:5" x14ac:dyDescent="0.3">
      <c r="A886" t="s">
        <v>386</v>
      </c>
      <c r="B886">
        <v>400.58533284837472</v>
      </c>
      <c r="C886">
        <v>15.93454977627508</v>
      </c>
      <c r="D886">
        <v>4.6610837098221261</v>
      </c>
      <c r="E886">
        <v>3.784161331715536E-3</v>
      </c>
    </row>
    <row r="887" spans="1:5" x14ac:dyDescent="0.3">
      <c r="A887" t="s">
        <v>4086</v>
      </c>
      <c r="B887">
        <v>28.286327597921449</v>
      </c>
      <c r="C887">
        <v>0</v>
      </c>
      <c r="D887">
        <v>7.1495338641020201</v>
      </c>
      <c r="E887">
        <v>3.8372838561887548E-3</v>
      </c>
    </row>
    <row r="888" spans="1:5" x14ac:dyDescent="0.3">
      <c r="A888" t="s">
        <v>4087</v>
      </c>
      <c r="B888">
        <v>55.389118081646117</v>
      </c>
      <c r="C888">
        <v>0</v>
      </c>
      <c r="D888">
        <v>8.1200610126703126</v>
      </c>
      <c r="E888">
        <v>3.9481492820266422E-3</v>
      </c>
    </row>
    <row r="889" spans="1:5" x14ac:dyDescent="0.3">
      <c r="A889" t="s">
        <v>1283</v>
      </c>
      <c r="B889">
        <v>699.60548230336371</v>
      </c>
      <c r="C889">
        <v>0</v>
      </c>
      <c r="D889">
        <v>11.779844573685191</v>
      </c>
      <c r="E889">
        <v>4.0011568464690282E-3</v>
      </c>
    </row>
    <row r="890" spans="1:5" x14ac:dyDescent="0.3">
      <c r="A890" t="s">
        <v>1678</v>
      </c>
      <c r="B890">
        <v>72.178609840911889</v>
      </c>
      <c r="C890">
        <v>0</v>
      </c>
      <c r="D890">
        <v>8.5032364930781608</v>
      </c>
      <c r="E890">
        <v>4.0154107675945683E-3</v>
      </c>
    </row>
    <row r="891" spans="1:5" x14ac:dyDescent="0.3">
      <c r="A891" t="s">
        <v>2130</v>
      </c>
      <c r="B891">
        <v>159.6821730080917</v>
      </c>
      <c r="C891">
        <v>8.6107082157582688</v>
      </c>
      <c r="D891">
        <v>4.1936880891180994</v>
      </c>
      <c r="E891">
        <v>4.3269400216170827E-3</v>
      </c>
    </row>
    <row r="892" spans="1:5" x14ac:dyDescent="0.3">
      <c r="A892" t="s">
        <v>3658</v>
      </c>
      <c r="B892">
        <v>707.7887004171846</v>
      </c>
      <c r="C892">
        <v>135.61631298388139</v>
      </c>
      <c r="D892">
        <v>2.3840238529608619</v>
      </c>
      <c r="E892">
        <v>4.3789283169218879E-3</v>
      </c>
    </row>
    <row r="893" spans="1:5" x14ac:dyDescent="0.3">
      <c r="A893" t="s">
        <v>3652</v>
      </c>
      <c r="B893">
        <v>286.19778126136379</v>
      </c>
      <c r="C893">
        <v>16.509509539630631</v>
      </c>
      <c r="D893">
        <v>4.1174312349828277</v>
      </c>
      <c r="E893">
        <v>4.4799231153432829E-3</v>
      </c>
    </row>
    <row r="894" spans="1:5" x14ac:dyDescent="0.3">
      <c r="A894" t="s">
        <v>1877</v>
      </c>
      <c r="B894">
        <v>212.85229945954461</v>
      </c>
      <c r="C894">
        <v>3.8064423707972672</v>
      </c>
      <c r="D894">
        <v>5.8644299873414294</v>
      </c>
      <c r="E894">
        <v>4.5074403425222932E-3</v>
      </c>
    </row>
    <row r="895" spans="1:5" x14ac:dyDescent="0.3">
      <c r="A895" t="s">
        <v>1865</v>
      </c>
      <c r="B895">
        <v>123.3166813500475</v>
      </c>
      <c r="C895">
        <v>0</v>
      </c>
      <c r="D895">
        <v>9.2760208083700082</v>
      </c>
      <c r="E895">
        <v>4.5761509557630739E-3</v>
      </c>
    </row>
    <row r="896" spans="1:5" x14ac:dyDescent="0.3">
      <c r="A896" t="s">
        <v>2030</v>
      </c>
      <c r="B896">
        <v>74.344218259147198</v>
      </c>
      <c r="C896">
        <v>0</v>
      </c>
      <c r="D896">
        <v>8.5452186906716516</v>
      </c>
      <c r="E896">
        <v>4.8837481293322006E-3</v>
      </c>
    </row>
    <row r="897" spans="1:5" x14ac:dyDescent="0.3">
      <c r="A897" t="s">
        <v>2305</v>
      </c>
      <c r="B897">
        <v>302.66346337907231</v>
      </c>
      <c r="C897">
        <v>41.824303656154306</v>
      </c>
      <c r="D897">
        <v>2.8512544007597129</v>
      </c>
      <c r="E897">
        <v>4.8990534118196196E-3</v>
      </c>
    </row>
    <row r="898" spans="1:5" x14ac:dyDescent="0.3">
      <c r="A898" t="s">
        <v>4088</v>
      </c>
      <c r="B898">
        <v>221.72483019940299</v>
      </c>
      <c r="C898">
        <v>38.657837027531329</v>
      </c>
      <c r="D898">
        <v>2.520725081408878</v>
      </c>
      <c r="E898">
        <v>4.9012779778757481E-3</v>
      </c>
    </row>
    <row r="899" spans="1:5" x14ac:dyDescent="0.3">
      <c r="A899" t="s">
        <v>4089</v>
      </c>
      <c r="B899">
        <v>403.88268560515911</v>
      </c>
      <c r="C899">
        <v>42.526306212742178</v>
      </c>
      <c r="D899">
        <v>3.2533085197131668</v>
      </c>
      <c r="E899">
        <v>5.0519076721283604E-3</v>
      </c>
    </row>
    <row r="900" spans="1:5" x14ac:dyDescent="0.3">
      <c r="A900" t="s">
        <v>333</v>
      </c>
      <c r="B900">
        <v>6856.6062485837974</v>
      </c>
      <c r="C900">
        <v>8.6564171864272819</v>
      </c>
      <c r="D900">
        <v>9.6290939451609816</v>
      </c>
      <c r="E900">
        <v>5.1493062254571774E-3</v>
      </c>
    </row>
    <row r="901" spans="1:5" x14ac:dyDescent="0.3">
      <c r="A901" t="s">
        <v>1463</v>
      </c>
      <c r="B901">
        <v>1087.808636211121</v>
      </c>
      <c r="C901">
        <v>13.07597875871059</v>
      </c>
      <c r="D901">
        <v>6.3922176172983018</v>
      </c>
      <c r="E901">
        <v>5.1787041320986429E-3</v>
      </c>
    </row>
    <row r="902" spans="1:5" x14ac:dyDescent="0.3">
      <c r="A902" t="s">
        <v>4090</v>
      </c>
      <c r="B902">
        <v>32.627783659440112</v>
      </c>
      <c r="C902">
        <v>0.27249078421069328</v>
      </c>
      <c r="D902">
        <v>6.6349115480575067</v>
      </c>
      <c r="E902">
        <v>5.4271910180149052E-3</v>
      </c>
    </row>
    <row r="903" spans="1:5" x14ac:dyDescent="0.3">
      <c r="A903" t="s">
        <v>3784</v>
      </c>
      <c r="B903">
        <v>18.417381443391911</v>
      </c>
      <c r="C903">
        <v>0</v>
      </c>
      <c r="D903">
        <v>6.5337420171647516</v>
      </c>
      <c r="E903">
        <v>5.6137163268136807E-3</v>
      </c>
    </row>
    <row r="904" spans="1:5" x14ac:dyDescent="0.3">
      <c r="A904" t="s">
        <v>4091</v>
      </c>
      <c r="B904">
        <v>541.36243917334616</v>
      </c>
      <c r="C904">
        <v>50.916070742642113</v>
      </c>
      <c r="D904">
        <v>3.4182408633911709</v>
      </c>
      <c r="E904">
        <v>5.6407581061393821E-3</v>
      </c>
    </row>
    <row r="905" spans="1:5" x14ac:dyDescent="0.3">
      <c r="A905" t="s">
        <v>1580</v>
      </c>
      <c r="B905">
        <v>1225.1425210954201</v>
      </c>
      <c r="C905">
        <v>99.917757869514887</v>
      </c>
      <c r="D905">
        <v>3.617912453567345</v>
      </c>
      <c r="E905">
        <v>5.8359422517524576E-3</v>
      </c>
    </row>
    <row r="906" spans="1:5" x14ac:dyDescent="0.3">
      <c r="A906" t="s">
        <v>4092</v>
      </c>
      <c r="B906">
        <v>90.96549841647726</v>
      </c>
      <c r="C906">
        <v>0</v>
      </c>
      <c r="D906">
        <v>8.8363349542075387</v>
      </c>
      <c r="E906">
        <v>5.943717481215526E-3</v>
      </c>
    </row>
    <row r="907" spans="1:5" x14ac:dyDescent="0.3">
      <c r="A907" t="s">
        <v>2217</v>
      </c>
      <c r="B907">
        <v>27.16891194274509</v>
      </c>
      <c r="C907">
        <v>0.20393854280905299</v>
      </c>
      <c r="D907">
        <v>6.3723684090168238</v>
      </c>
      <c r="E907">
        <v>6.155379431693881E-3</v>
      </c>
    </row>
    <row r="908" spans="1:5" x14ac:dyDescent="0.3">
      <c r="A908" t="s">
        <v>465</v>
      </c>
      <c r="B908">
        <v>2851.5294341638501</v>
      </c>
      <c r="C908">
        <v>394.36822919597932</v>
      </c>
      <c r="D908">
        <v>2.8544300232889621</v>
      </c>
      <c r="E908">
        <v>6.1955486416481343E-3</v>
      </c>
    </row>
    <row r="909" spans="1:5" x14ac:dyDescent="0.3">
      <c r="A909" t="s">
        <v>3743</v>
      </c>
      <c r="B909">
        <v>38.847681320834383</v>
      </c>
      <c r="C909">
        <v>0.20393854280905299</v>
      </c>
      <c r="D909">
        <v>6.8880072346127692</v>
      </c>
      <c r="E909">
        <v>6.4994193674652407E-3</v>
      </c>
    </row>
    <row r="910" spans="1:5" x14ac:dyDescent="0.3">
      <c r="A910" t="s">
        <v>4093</v>
      </c>
      <c r="B910">
        <v>116.2853553181037</v>
      </c>
      <c r="C910">
        <v>0</v>
      </c>
      <c r="D910">
        <v>9.1906508530499558</v>
      </c>
      <c r="E910">
        <v>6.4994193674652407E-3</v>
      </c>
    </row>
    <row r="911" spans="1:5" x14ac:dyDescent="0.3">
      <c r="A911" t="s">
        <v>2004</v>
      </c>
      <c r="B911">
        <v>17.045857581815401</v>
      </c>
      <c r="C911">
        <v>0</v>
      </c>
      <c r="D911">
        <v>6.4203389056469486</v>
      </c>
      <c r="E911">
        <v>6.5724790451693856E-3</v>
      </c>
    </row>
    <row r="912" spans="1:5" x14ac:dyDescent="0.3">
      <c r="A912" t="s">
        <v>1970</v>
      </c>
      <c r="B912">
        <v>44.398625248392626</v>
      </c>
      <c r="C912">
        <v>0</v>
      </c>
      <c r="D912">
        <v>7.8028107218075968</v>
      </c>
      <c r="E912">
        <v>6.6408717886543914E-3</v>
      </c>
    </row>
    <row r="913" spans="1:5" x14ac:dyDescent="0.3">
      <c r="A913" t="s">
        <v>2225</v>
      </c>
      <c r="B913">
        <v>196.77092747741119</v>
      </c>
      <c r="C913">
        <v>7.7181256046869038</v>
      </c>
      <c r="D913">
        <v>4.6623583645981546</v>
      </c>
      <c r="E913">
        <v>6.6796667035371338E-3</v>
      </c>
    </row>
    <row r="914" spans="1:5" x14ac:dyDescent="0.3">
      <c r="A914" t="s">
        <v>4094</v>
      </c>
      <c r="B914">
        <v>145.96173389309911</v>
      </c>
      <c r="C914">
        <v>0.81747235263208007</v>
      </c>
      <c r="D914">
        <v>7.4807553504378106</v>
      </c>
      <c r="E914">
        <v>6.6946439582874252E-3</v>
      </c>
    </row>
    <row r="915" spans="1:5" x14ac:dyDescent="0.3">
      <c r="A915" t="s">
        <v>4095</v>
      </c>
      <c r="B915">
        <v>21.206947301220801</v>
      </c>
      <c r="C915">
        <v>0</v>
      </c>
      <c r="D915">
        <v>6.7381679444613294</v>
      </c>
      <c r="E915">
        <v>6.732171988956555E-3</v>
      </c>
    </row>
    <row r="916" spans="1:5" x14ac:dyDescent="0.3">
      <c r="A916" t="s">
        <v>3753</v>
      </c>
      <c r="B916">
        <v>523.15085054094811</v>
      </c>
      <c r="C916">
        <v>98.354880091880773</v>
      </c>
      <c r="D916">
        <v>2.414799176777608</v>
      </c>
      <c r="E916">
        <v>6.7806496715007237E-3</v>
      </c>
    </row>
    <row r="917" spans="1:5" x14ac:dyDescent="0.3">
      <c r="A917" t="s">
        <v>1899</v>
      </c>
      <c r="B917">
        <v>496.31024638079538</v>
      </c>
      <c r="C917">
        <v>21.950653428124429</v>
      </c>
      <c r="D917">
        <v>4.4983068636733048</v>
      </c>
      <c r="E917">
        <v>6.7830567041128904E-3</v>
      </c>
    </row>
    <row r="918" spans="1:5" x14ac:dyDescent="0.3">
      <c r="A918" t="s">
        <v>4096</v>
      </c>
      <c r="B918">
        <v>49.998333347906872</v>
      </c>
      <c r="C918">
        <v>0.69208043105404859</v>
      </c>
      <c r="D918">
        <v>6.4772708879814997</v>
      </c>
      <c r="E918">
        <v>6.8275208179769684E-3</v>
      </c>
    </row>
    <row r="919" spans="1:5" x14ac:dyDescent="0.3">
      <c r="A919" t="s">
        <v>2046</v>
      </c>
      <c r="B919">
        <v>28.235781076319139</v>
      </c>
      <c r="C919">
        <v>0</v>
      </c>
      <c r="D919">
        <v>7.1505446761641283</v>
      </c>
      <c r="E919">
        <v>6.9069396457324154E-3</v>
      </c>
    </row>
    <row r="920" spans="1:5" x14ac:dyDescent="0.3">
      <c r="A920" t="s">
        <v>1843</v>
      </c>
      <c r="B920">
        <v>1465.5994381100579</v>
      </c>
      <c r="C920">
        <v>100.8360126984914</v>
      </c>
      <c r="D920">
        <v>3.8653318332532929</v>
      </c>
      <c r="E920">
        <v>6.9069396457324154E-3</v>
      </c>
    </row>
    <row r="921" spans="1:5" x14ac:dyDescent="0.3">
      <c r="A921" t="s">
        <v>4097</v>
      </c>
      <c r="B921">
        <v>18.847052560001679</v>
      </c>
      <c r="C921">
        <v>0</v>
      </c>
      <c r="D921">
        <v>6.5661500213439723</v>
      </c>
      <c r="E921">
        <v>6.9092427699622887E-3</v>
      </c>
    </row>
    <row r="922" spans="1:5" x14ac:dyDescent="0.3">
      <c r="A922" t="s">
        <v>2115</v>
      </c>
      <c r="B922">
        <v>24.534179374816421</v>
      </c>
      <c r="C922">
        <v>0</v>
      </c>
      <c r="D922">
        <v>6.9477133990773519</v>
      </c>
      <c r="E922">
        <v>7.0240708484335217E-3</v>
      </c>
    </row>
    <row r="923" spans="1:5" x14ac:dyDescent="0.3">
      <c r="A923" t="s">
        <v>4098</v>
      </c>
      <c r="B923">
        <v>18.886234445374331</v>
      </c>
      <c r="C923">
        <v>0</v>
      </c>
      <c r="D923">
        <v>6.5697290663059844</v>
      </c>
      <c r="E923">
        <v>7.1133848207705127E-3</v>
      </c>
    </row>
    <row r="924" spans="1:5" x14ac:dyDescent="0.3">
      <c r="A924" t="s">
        <v>2351</v>
      </c>
      <c r="B924">
        <v>1574.520476528397</v>
      </c>
      <c r="C924">
        <v>254.9087788448827</v>
      </c>
      <c r="D924">
        <v>2.6269976477764518</v>
      </c>
      <c r="E924">
        <v>7.2442373659055339E-3</v>
      </c>
    </row>
    <row r="925" spans="1:5" x14ac:dyDescent="0.3">
      <c r="A925" t="s">
        <v>3758</v>
      </c>
      <c r="B925">
        <v>28.664036181343111</v>
      </c>
      <c r="C925">
        <v>0.40787708561810598</v>
      </c>
      <c r="D925">
        <v>5.8100470232378862</v>
      </c>
      <c r="E925">
        <v>7.6937217716853282E-3</v>
      </c>
    </row>
    <row r="926" spans="1:5" x14ac:dyDescent="0.3">
      <c r="A926" t="s">
        <v>4099</v>
      </c>
      <c r="B926">
        <v>32.76004052525294</v>
      </c>
      <c r="C926">
        <v>0</v>
      </c>
      <c r="D926">
        <v>7.361711787643463</v>
      </c>
      <c r="E926">
        <v>7.7783293948928897E-3</v>
      </c>
    </row>
    <row r="927" spans="1:5" x14ac:dyDescent="0.3">
      <c r="A927" t="s">
        <v>2107</v>
      </c>
      <c r="B927">
        <v>82.459691147790039</v>
      </c>
      <c r="C927">
        <v>0</v>
      </c>
      <c r="D927">
        <v>8.6946405936733751</v>
      </c>
      <c r="E927">
        <v>7.9231911476023431E-3</v>
      </c>
    </row>
    <row r="928" spans="1:5" x14ac:dyDescent="0.3">
      <c r="A928" t="s">
        <v>2112</v>
      </c>
      <c r="B928">
        <v>27.458490279765371</v>
      </c>
      <c r="C928">
        <v>0.54997875833607734</v>
      </c>
      <c r="D928">
        <v>5.696783532805541</v>
      </c>
      <c r="E928">
        <v>7.9937323550326664E-3</v>
      </c>
    </row>
    <row r="929" spans="1:5" x14ac:dyDescent="0.3">
      <c r="A929" t="s">
        <v>670</v>
      </c>
      <c r="B929">
        <v>91.297719743067233</v>
      </c>
      <c r="C929">
        <v>0</v>
      </c>
      <c r="D929">
        <v>8.8421435581289565</v>
      </c>
      <c r="E929">
        <v>8.3240462969996366E-3</v>
      </c>
    </row>
    <row r="930" spans="1:5" x14ac:dyDescent="0.3">
      <c r="A930" t="s">
        <v>3673</v>
      </c>
      <c r="B930">
        <v>236.27062703155431</v>
      </c>
      <c r="C930">
        <v>36.316238016455522</v>
      </c>
      <c r="D930">
        <v>2.7141225601538088</v>
      </c>
      <c r="E930">
        <v>8.433584056522855E-3</v>
      </c>
    </row>
    <row r="931" spans="1:5" x14ac:dyDescent="0.3">
      <c r="A931" t="s">
        <v>4100</v>
      </c>
      <c r="B931">
        <v>20.049738949152871</v>
      </c>
      <c r="C931">
        <v>0</v>
      </c>
      <c r="D931">
        <v>6.6568200377045121</v>
      </c>
      <c r="E931">
        <v>8.6065582026965733E-3</v>
      </c>
    </row>
    <row r="932" spans="1:5" x14ac:dyDescent="0.3">
      <c r="A932" t="s">
        <v>2023</v>
      </c>
      <c r="B932">
        <v>271.36454435411332</v>
      </c>
      <c r="C932">
        <v>21.3684123402236</v>
      </c>
      <c r="D932">
        <v>3.6685563601454971</v>
      </c>
      <c r="E932">
        <v>8.6827164997883722E-3</v>
      </c>
    </row>
    <row r="933" spans="1:5" x14ac:dyDescent="0.3">
      <c r="A933" t="s">
        <v>4101</v>
      </c>
      <c r="B933">
        <v>425.25539972570709</v>
      </c>
      <c r="C933">
        <v>82.586188782624305</v>
      </c>
      <c r="D933">
        <v>2.3671721096247018</v>
      </c>
      <c r="E933">
        <v>8.7163185218968025E-3</v>
      </c>
    </row>
    <row r="934" spans="1:5" x14ac:dyDescent="0.3">
      <c r="A934" t="s">
        <v>1800</v>
      </c>
      <c r="B934">
        <v>105.34853258334159</v>
      </c>
      <c r="C934">
        <v>0</v>
      </c>
      <c r="D934">
        <v>9.0486663854791711</v>
      </c>
      <c r="E934">
        <v>8.7425445457073297E-3</v>
      </c>
    </row>
    <row r="935" spans="1:5" x14ac:dyDescent="0.3">
      <c r="A935" t="s">
        <v>1626</v>
      </c>
      <c r="B935">
        <v>455.56258939522758</v>
      </c>
      <c r="C935">
        <v>0</v>
      </c>
      <c r="D935">
        <v>11.1609579522712</v>
      </c>
      <c r="E935">
        <v>8.8340668283404967E-3</v>
      </c>
    </row>
    <row r="936" spans="1:5" x14ac:dyDescent="0.3">
      <c r="A936" t="s">
        <v>1635</v>
      </c>
      <c r="B936">
        <v>159.11416558481631</v>
      </c>
      <c r="C936">
        <v>3.1147538471385778</v>
      </c>
      <c r="D936">
        <v>5.6853460665876332</v>
      </c>
      <c r="E936">
        <v>8.8930822426956865E-3</v>
      </c>
    </row>
    <row r="937" spans="1:5" x14ac:dyDescent="0.3">
      <c r="A937" t="s">
        <v>1570</v>
      </c>
      <c r="B937">
        <v>540.15177824348393</v>
      </c>
      <c r="C937">
        <v>4.5620729087842786</v>
      </c>
      <c r="D937">
        <v>6.880191148545487</v>
      </c>
      <c r="E937">
        <v>8.9659775766350661E-3</v>
      </c>
    </row>
    <row r="938" spans="1:5" x14ac:dyDescent="0.3">
      <c r="A938" t="s">
        <v>4102</v>
      </c>
      <c r="B938">
        <v>154.08226286481471</v>
      </c>
      <c r="C938">
        <v>17.940663628830151</v>
      </c>
      <c r="D938">
        <v>3.08140801126771</v>
      </c>
      <c r="E938">
        <v>9.1609559963715635E-3</v>
      </c>
    </row>
    <row r="939" spans="1:5" x14ac:dyDescent="0.3">
      <c r="A939" t="s">
        <v>1418</v>
      </c>
      <c r="B939">
        <v>1907.0051398060641</v>
      </c>
      <c r="C939">
        <v>321.64558169028533</v>
      </c>
      <c r="D939">
        <v>2.569003809636031</v>
      </c>
      <c r="E939">
        <v>9.1666442943577064E-3</v>
      </c>
    </row>
    <row r="940" spans="1:5" x14ac:dyDescent="0.3">
      <c r="A940" t="s">
        <v>4103</v>
      </c>
      <c r="B940">
        <v>18.20300726570893</v>
      </c>
      <c r="C940">
        <v>0</v>
      </c>
      <c r="D940">
        <v>6.5159736398305093</v>
      </c>
      <c r="E940">
        <v>9.1666442943577064E-3</v>
      </c>
    </row>
    <row r="941" spans="1:5" x14ac:dyDescent="0.3">
      <c r="A941" t="s">
        <v>1440</v>
      </c>
      <c r="B941">
        <v>353.73084516805028</v>
      </c>
      <c r="C941">
        <v>0</v>
      </c>
      <c r="D941">
        <v>10.796005729448771</v>
      </c>
      <c r="E941">
        <v>9.2220042988082271E-3</v>
      </c>
    </row>
    <row r="942" spans="1:5" x14ac:dyDescent="0.3">
      <c r="A942" t="s">
        <v>92</v>
      </c>
      <c r="B942">
        <v>2312.8475931947742</v>
      </c>
      <c r="C942">
        <v>77.29180378197168</v>
      </c>
      <c r="D942">
        <v>4.903249395557296</v>
      </c>
      <c r="E942">
        <v>9.2615951528618751E-3</v>
      </c>
    </row>
    <row r="943" spans="1:5" x14ac:dyDescent="0.3">
      <c r="A943" t="s">
        <v>1548</v>
      </c>
      <c r="B943">
        <v>342.51132668510252</v>
      </c>
      <c r="C943">
        <v>0</v>
      </c>
      <c r="D943">
        <v>10.749478411524031</v>
      </c>
      <c r="E943">
        <v>9.5765907534797381E-3</v>
      </c>
    </row>
    <row r="944" spans="1:5" x14ac:dyDescent="0.3">
      <c r="A944" t="s">
        <v>4104</v>
      </c>
      <c r="B944">
        <v>45.215322136081767</v>
      </c>
      <c r="C944">
        <v>1.36573292957229</v>
      </c>
      <c r="D944">
        <v>4.9590144270626144</v>
      </c>
      <c r="E944">
        <v>9.7079734223468449E-3</v>
      </c>
    </row>
    <row r="945" spans="1:5" x14ac:dyDescent="0.3">
      <c r="A945" t="s">
        <v>1918</v>
      </c>
      <c r="B945">
        <v>303.5782506003643</v>
      </c>
      <c r="C945">
        <v>57.62985189530356</v>
      </c>
      <c r="D945">
        <v>2.395219406070507</v>
      </c>
      <c r="E945">
        <v>9.9137439624278501E-3</v>
      </c>
    </row>
    <row r="946" spans="1:5" x14ac:dyDescent="0.3">
      <c r="A946" t="s">
        <v>2434</v>
      </c>
      <c r="B946">
        <v>35.627893406134611</v>
      </c>
      <c r="C946">
        <v>1.0999575166721549</v>
      </c>
      <c r="D946">
        <v>5.0564477785468487</v>
      </c>
      <c r="E946">
        <v>1.0599348426949999E-2</v>
      </c>
    </row>
    <row r="947" spans="1:5" x14ac:dyDescent="0.3">
      <c r="A947" t="s">
        <v>2041</v>
      </c>
      <c r="B947">
        <v>23.919877799271319</v>
      </c>
      <c r="C947">
        <v>0</v>
      </c>
      <c r="D947">
        <v>6.9094082383347599</v>
      </c>
      <c r="E947">
        <v>1.0643449061232879E-2</v>
      </c>
    </row>
    <row r="948" spans="1:5" x14ac:dyDescent="0.3">
      <c r="A948" t="s">
        <v>2500</v>
      </c>
      <c r="B948">
        <v>38.24390009965007</v>
      </c>
      <c r="C948">
        <v>1.237061999475435</v>
      </c>
      <c r="D948">
        <v>5.0561124539906821</v>
      </c>
      <c r="E948">
        <v>1.072729050206594E-2</v>
      </c>
    </row>
    <row r="949" spans="1:5" x14ac:dyDescent="0.3">
      <c r="A949" t="s">
        <v>1645</v>
      </c>
      <c r="B949">
        <v>2344.3723525561031</v>
      </c>
      <c r="C949">
        <v>209.00375215309131</v>
      </c>
      <c r="D949">
        <v>3.4871467281603761</v>
      </c>
      <c r="E949">
        <v>1.072729050206594E-2</v>
      </c>
    </row>
    <row r="950" spans="1:5" x14ac:dyDescent="0.3">
      <c r="A950" t="s">
        <v>1472</v>
      </c>
      <c r="B950">
        <v>748.60306054666353</v>
      </c>
      <c r="C950">
        <v>0</v>
      </c>
      <c r="D950">
        <v>11.87747389030147</v>
      </c>
      <c r="E950">
        <v>1.085675204599551E-2</v>
      </c>
    </row>
    <row r="951" spans="1:5" x14ac:dyDescent="0.3">
      <c r="A951" t="s">
        <v>2244</v>
      </c>
      <c r="B951">
        <v>1008.766050759371</v>
      </c>
      <c r="C951">
        <v>176.85423146040139</v>
      </c>
      <c r="D951">
        <v>2.510149917036427</v>
      </c>
      <c r="E951">
        <v>1.1039093348089659E-2</v>
      </c>
    </row>
    <row r="952" spans="1:5" x14ac:dyDescent="0.3">
      <c r="A952" t="s">
        <v>4105</v>
      </c>
      <c r="B952">
        <v>74.957576144946145</v>
      </c>
      <c r="C952">
        <v>0</v>
      </c>
      <c r="D952">
        <v>8.5570735850393049</v>
      </c>
      <c r="E952">
        <v>1.117151716499363E-2</v>
      </c>
    </row>
    <row r="953" spans="1:5" x14ac:dyDescent="0.3">
      <c r="A953" t="s">
        <v>2156</v>
      </c>
      <c r="B953">
        <v>9389.4138130770662</v>
      </c>
      <c r="C953">
        <v>819.47851970380543</v>
      </c>
      <c r="D953">
        <v>3.518762357087124</v>
      </c>
      <c r="E953">
        <v>1.1195399340875489E-2</v>
      </c>
    </row>
    <row r="954" spans="1:5" x14ac:dyDescent="0.3">
      <c r="A954" t="s">
        <v>3781</v>
      </c>
      <c r="B954">
        <v>585.65158861740565</v>
      </c>
      <c r="C954">
        <v>59.857264573674271</v>
      </c>
      <c r="D954">
        <v>3.2873595089900349</v>
      </c>
      <c r="E954">
        <v>1.1373303860828471E-2</v>
      </c>
    </row>
    <row r="955" spans="1:5" x14ac:dyDescent="0.3">
      <c r="A955" t="s">
        <v>4106</v>
      </c>
      <c r="B955">
        <v>1834.202317002653</v>
      </c>
      <c r="C955">
        <v>180.57077459159149</v>
      </c>
      <c r="D955">
        <v>3.3451620889002052</v>
      </c>
      <c r="E955">
        <v>1.14694213564242E-2</v>
      </c>
    </row>
    <row r="956" spans="1:5" x14ac:dyDescent="0.3">
      <c r="A956" t="s">
        <v>3812</v>
      </c>
      <c r="B956">
        <v>2374.72421368811</v>
      </c>
      <c r="C956">
        <v>402.73651613219891</v>
      </c>
      <c r="D956">
        <v>2.560227281179611</v>
      </c>
      <c r="E956">
        <v>1.160470101435147E-2</v>
      </c>
    </row>
    <row r="957" spans="1:5" x14ac:dyDescent="0.3">
      <c r="A957" t="s">
        <v>3823</v>
      </c>
      <c r="B957">
        <v>1168.212102784888</v>
      </c>
      <c r="C957">
        <v>109.0339642948957</v>
      </c>
      <c r="D957">
        <v>3.423965830095121</v>
      </c>
      <c r="E957">
        <v>1.165067800093067E-2</v>
      </c>
    </row>
    <row r="958" spans="1:5" x14ac:dyDescent="0.3">
      <c r="A958" t="s">
        <v>1972</v>
      </c>
      <c r="B958">
        <v>29.74103737667809</v>
      </c>
      <c r="C958">
        <v>0</v>
      </c>
      <c r="D958">
        <v>7.2225618384902761</v>
      </c>
      <c r="E958">
        <v>1.1704415668711429E-2</v>
      </c>
    </row>
    <row r="959" spans="1:5" x14ac:dyDescent="0.3">
      <c r="A959" t="s">
        <v>1961</v>
      </c>
      <c r="B959">
        <v>53.663548750930801</v>
      </c>
      <c r="C959">
        <v>0</v>
      </c>
      <c r="D959">
        <v>8.0751560937444129</v>
      </c>
      <c r="E959">
        <v>1.183243412553397E-2</v>
      </c>
    </row>
    <row r="960" spans="1:5" x14ac:dyDescent="0.3">
      <c r="A960" t="s">
        <v>2172</v>
      </c>
      <c r="B960">
        <v>423.03342891951439</v>
      </c>
      <c r="C960">
        <v>42.761909796494457</v>
      </c>
      <c r="D960">
        <v>3.3074253500970729</v>
      </c>
      <c r="E960">
        <v>1.203982341015096E-2</v>
      </c>
    </row>
    <row r="961" spans="1:5" x14ac:dyDescent="0.3">
      <c r="A961" t="s">
        <v>1985</v>
      </c>
      <c r="B961">
        <v>33.614936221524232</v>
      </c>
      <c r="C961">
        <v>0.54498156842138668</v>
      </c>
      <c r="D961">
        <v>5.9259366629198782</v>
      </c>
      <c r="E961">
        <v>1.267683826595857E-2</v>
      </c>
    </row>
    <row r="962" spans="1:5" x14ac:dyDescent="0.3">
      <c r="A962" t="s">
        <v>4107</v>
      </c>
      <c r="B962">
        <v>656.41344646119705</v>
      </c>
      <c r="C962">
        <v>101.9024744149315</v>
      </c>
      <c r="D962">
        <v>2.6883497411253989</v>
      </c>
      <c r="E962">
        <v>1.271547305798813E-2</v>
      </c>
    </row>
    <row r="963" spans="1:5" x14ac:dyDescent="0.3">
      <c r="A963" t="s">
        <v>4108</v>
      </c>
      <c r="B963">
        <v>82.915312386596952</v>
      </c>
      <c r="C963">
        <v>12.993056463528699</v>
      </c>
      <c r="D963">
        <v>2.6646851001491352</v>
      </c>
      <c r="E963">
        <v>1.2819308812952219E-2</v>
      </c>
    </row>
    <row r="964" spans="1:5" x14ac:dyDescent="0.3">
      <c r="A964" t="s">
        <v>1637</v>
      </c>
      <c r="B964">
        <v>729.37213647731289</v>
      </c>
      <c r="C964">
        <v>30.002117029516739</v>
      </c>
      <c r="D964">
        <v>4.600374980579196</v>
      </c>
      <c r="E964">
        <v>1.326567014868647E-2</v>
      </c>
    </row>
    <row r="965" spans="1:5" x14ac:dyDescent="0.3">
      <c r="A965" t="s">
        <v>4109</v>
      </c>
      <c r="B965">
        <v>24.02612884821405</v>
      </c>
      <c r="C965">
        <v>0.20393854280905299</v>
      </c>
      <c r="D965">
        <v>6.1985906245263216</v>
      </c>
      <c r="E965">
        <v>1.326567014868647E-2</v>
      </c>
    </row>
    <row r="966" spans="1:5" x14ac:dyDescent="0.3">
      <c r="A966" t="s">
        <v>3805</v>
      </c>
      <c r="B966">
        <v>337.03510958314422</v>
      </c>
      <c r="C966">
        <v>35.648671803660022</v>
      </c>
      <c r="D966">
        <v>3.2417030594490801</v>
      </c>
      <c r="E966">
        <v>1.326966135782928E-2</v>
      </c>
    </row>
    <row r="967" spans="1:5" x14ac:dyDescent="0.3">
      <c r="A967" t="s">
        <v>2444</v>
      </c>
      <c r="B967">
        <v>85.747201330446217</v>
      </c>
      <c r="C967">
        <v>1.4275697996633709</v>
      </c>
      <c r="D967">
        <v>5.7977895551069221</v>
      </c>
      <c r="E967">
        <v>1.333987933300337E-2</v>
      </c>
    </row>
    <row r="968" spans="1:5" x14ac:dyDescent="0.3">
      <c r="A968" t="s">
        <v>3813</v>
      </c>
      <c r="B968">
        <v>1124.324593288633</v>
      </c>
      <c r="C968">
        <v>117.74297333842129</v>
      </c>
      <c r="D968">
        <v>3.2577319879573499</v>
      </c>
      <c r="E968">
        <v>1.345906820844275E-2</v>
      </c>
    </row>
    <row r="969" spans="1:5" x14ac:dyDescent="0.3">
      <c r="A969" t="s">
        <v>2354</v>
      </c>
      <c r="B969">
        <v>43.633143688250463</v>
      </c>
      <c r="C969">
        <v>1.445997732199179</v>
      </c>
      <c r="D969">
        <v>4.9794000758678889</v>
      </c>
      <c r="E969">
        <v>1.353640832513397E-2</v>
      </c>
    </row>
    <row r="970" spans="1:5" x14ac:dyDescent="0.3">
      <c r="A970" t="s">
        <v>4110</v>
      </c>
      <c r="B970">
        <v>73.307162811799955</v>
      </c>
      <c r="C970">
        <v>2.626220051498223</v>
      </c>
      <c r="D970">
        <v>4.8920390669814324</v>
      </c>
      <c r="E970">
        <v>1.365599639979722E-2</v>
      </c>
    </row>
    <row r="971" spans="1:5" x14ac:dyDescent="0.3">
      <c r="A971" t="s">
        <v>3696</v>
      </c>
      <c r="B971">
        <v>198.65076826401409</v>
      </c>
      <c r="C971">
        <v>2.2467603336913191</v>
      </c>
      <c r="D971">
        <v>6.4479900602763784</v>
      </c>
      <c r="E971">
        <v>1.385544966664075E-2</v>
      </c>
    </row>
    <row r="972" spans="1:5" x14ac:dyDescent="0.3">
      <c r="A972" t="s">
        <v>4111</v>
      </c>
      <c r="B972">
        <v>86.487594235833043</v>
      </c>
      <c r="C972">
        <v>3.5840758954524059</v>
      </c>
      <c r="D972">
        <v>4.6397686419353539</v>
      </c>
      <c r="E972">
        <v>1.3902660733627651E-2</v>
      </c>
    </row>
    <row r="973" spans="1:5" x14ac:dyDescent="0.3">
      <c r="A973" t="s">
        <v>2326</v>
      </c>
      <c r="B973">
        <v>78.537401155789723</v>
      </c>
      <c r="C973">
        <v>1.4275697996633709</v>
      </c>
      <c r="D973">
        <v>5.6653772948071346</v>
      </c>
      <c r="E973">
        <v>1.416477020493365E-2</v>
      </c>
    </row>
    <row r="974" spans="1:5" x14ac:dyDescent="0.3">
      <c r="A974" t="s">
        <v>4112</v>
      </c>
      <c r="B974">
        <v>18.422144696824191</v>
      </c>
      <c r="C974">
        <v>0</v>
      </c>
      <c r="D974">
        <v>6.5313347546184808</v>
      </c>
      <c r="E974">
        <v>1.4188826685163081E-2</v>
      </c>
    </row>
    <row r="975" spans="1:5" x14ac:dyDescent="0.3">
      <c r="A975" t="s">
        <v>1542</v>
      </c>
      <c r="B975">
        <v>1548.3227928581259</v>
      </c>
      <c r="C975">
        <v>24.929374131880142</v>
      </c>
      <c r="D975">
        <v>5.9569050473685641</v>
      </c>
      <c r="E975">
        <v>1.4251021814488391E-2</v>
      </c>
    </row>
    <row r="976" spans="1:5" x14ac:dyDescent="0.3">
      <c r="A976" t="s">
        <v>4113</v>
      </c>
      <c r="B976">
        <v>42.373453996210948</v>
      </c>
      <c r="C976">
        <v>4.2474514340655576</v>
      </c>
      <c r="D976">
        <v>3.28232347380718</v>
      </c>
      <c r="E976">
        <v>1.4372155782919111E-2</v>
      </c>
    </row>
    <row r="977" spans="1:5" x14ac:dyDescent="0.3">
      <c r="A977" t="s">
        <v>3729</v>
      </c>
      <c r="B977">
        <v>64.590219028660329</v>
      </c>
      <c r="C977">
        <v>0</v>
      </c>
      <c r="D977">
        <v>8.3421970382594228</v>
      </c>
      <c r="E977">
        <v>1.4547871322114081E-2</v>
      </c>
    </row>
    <row r="978" spans="1:5" x14ac:dyDescent="0.3">
      <c r="A978" t="s">
        <v>4114</v>
      </c>
      <c r="B978">
        <v>103.4267960378569</v>
      </c>
      <c r="C978">
        <v>1.7117731450993141</v>
      </c>
      <c r="D978">
        <v>5.8947356326041032</v>
      </c>
      <c r="E978">
        <v>1.458610936750224E-2</v>
      </c>
    </row>
    <row r="979" spans="1:5" x14ac:dyDescent="0.3">
      <c r="A979" t="s">
        <v>1667</v>
      </c>
      <c r="B979">
        <v>46.565392468377077</v>
      </c>
      <c r="C979">
        <v>0</v>
      </c>
      <c r="D979">
        <v>7.8713299265105734</v>
      </c>
      <c r="E979">
        <v>1.4716196059112681E-2</v>
      </c>
    </row>
    <row r="980" spans="1:5" x14ac:dyDescent="0.3">
      <c r="A980" t="s">
        <v>3657</v>
      </c>
      <c r="B980">
        <v>153.98374830335709</v>
      </c>
      <c r="C980">
        <v>5.9662225305511383</v>
      </c>
      <c r="D980">
        <v>4.6979422572729623</v>
      </c>
      <c r="E980">
        <v>1.495411703208669E-2</v>
      </c>
    </row>
    <row r="981" spans="1:5" x14ac:dyDescent="0.3">
      <c r="A981" t="s">
        <v>425</v>
      </c>
      <c r="B981">
        <v>70.75555835418966</v>
      </c>
      <c r="C981">
        <v>0.27249078421069328</v>
      </c>
      <c r="D981">
        <v>7.7524448205526486</v>
      </c>
      <c r="E981">
        <v>1.524639465495419E-2</v>
      </c>
    </row>
    <row r="982" spans="1:5" x14ac:dyDescent="0.3">
      <c r="A982" t="s">
        <v>4115</v>
      </c>
      <c r="B982">
        <v>5177.9661667418504</v>
      </c>
      <c r="C982">
        <v>554.23154466458732</v>
      </c>
      <c r="D982">
        <v>3.2243666797080071</v>
      </c>
      <c r="E982">
        <v>1.5607709946007591E-2</v>
      </c>
    </row>
    <row r="983" spans="1:5" x14ac:dyDescent="0.3">
      <c r="A983" t="s">
        <v>1575</v>
      </c>
      <c r="B983">
        <v>291.86619339412653</v>
      </c>
      <c r="C983">
        <v>7.5176283692235728</v>
      </c>
      <c r="D983">
        <v>5.3033113412642479</v>
      </c>
      <c r="E983">
        <v>1.5809446940488369E-2</v>
      </c>
    </row>
    <row r="984" spans="1:5" x14ac:dyDescent="0.3">
      <c r="A984" t="s">
        <v>2129</v>
      </c>
      <c r="B984">
        <v>2148.4468066086961</v>
      </c>
      <c r="C984">
        <v>295.36306984347499</v>
      </c>
      <c r="D984">
        <v>2.8621090061134238</v>
      </c>
      <c r="E984">
        <v>1.5947862834962391E-2</v>
      </c>
    </row>
    <row r="985" spans="1:5" x14ac:dyDescent="0.3">
      <c r="A985" t="s">
        <v>3702</v>
      </c>
      <c r="B985">
        <v>2363.0090267220298</v>
      </c>
      <c r="C985">
        <v>412.14029752502609</v>
      </c>
      <c r="D985">
        <v>2.5189887764688539</v>
      </c>
      <c r="E985">
        <v>1.5976359056743231E-2</v>
      </c>
    </row>
    <row r="986" spans="1:5" x14ac:dyDescent="0.3">
      <c r="A986" t="s">
        <v>4116</v>
      </c>
      <c r="B986">
        <v>1333.2041208504991</v>
      </c>
      <c r="C986">
        <v>365.36971800402102</v>
      </c>
      <c r="D986">
        <v>1.8658946223094941</v>
      </c>
      <c r="E986">
        <v>1.6293283499462869E-2</v>
      </c>
    </row>
    <row r="987" spans="1:5" x14ac:dyDescent="0.3">
      <c r="A987" t="s">
        <v>3790</v>
      </c>
      <c r="B987">
        <v>51.602669806240037</v>
      </c>
      <c r="C987">
        <v>0</v>
      </c>
      <c r="D987">
        <v>8.0183898112321295</v>
      </c>
      <c r="E987">
        <v>1.6317627667566101E-2</v>
      </c>
    </row>
    <row r="988" spans="1:5" x14ac:dyDescent="0.3">
      <c r="A988" t="s">
        <v>3795</v>
      </c>
      <c r="B988">
        <v>29.82156263296789</v>
      </c>
      <c r="C988">
        <v>0</v>
      </c>
      <c r="D988">
        <v>7.2259973855936588</v>
      </c>
      <c r="E988">
        <v>1.6329609806971849E-2</v>
      </c>
    </row>
    <row r="989" spans="1:5" x14ac:dyDescent="0.3">
      <c r="A989" t="s">
        <v>517</v>
      </c>
      <c r="B989">
        <v>36.883892014463292</v>
      </c>
      <c r="C989">
        <v>0.81575417123621208</v>
      </c>
      <c r="D989">
        <v>5.3048942453599643</v>
      </c>
      <c r="E989">
        <v>1.7008117862310771E-2</v>
      </c>
    </row>
    <row r="990" spans="1:5" x14ac:dyDescent="0.3">
      <c r="A990" t="s">
        <v>4117</v>
      </c>
      <c r="B990">
        <v>29.96113895132768</v>
      </c>
      <c r="C990">
        <v>0</v>
      </c>
      <c r="D990">
        <v>7.2339456230523052</v>
      </c>
      <c r="E990">
        <v>1.7008117862310771E-2</v>
      </c>
    </row>
    <row r="991" spans="1:5" x14ac:dyDescent="0.3">
      <c r="A991" t="s">
        <v>1492</v>
      </c>
      <c r="B991">
        <v>662.35704729948293</v>
      </c>
      <c r="C991">
        <v>0</v>
      </c>
      <c r="D991">
        <v>11.70088375499731</v>
      </c>
      <c r="E991">
        <v>1.785014719820395E-2</v>
      </c>
    </row>
    <row r="992" spans="1:5" x14ac:dyDescent="0.3">
      <c r="A992" t="s">
        <v>94</v>
      </c>
      <c r="B992">
        <v>5063.7247471573064</v>
      </c>
      <c r="C992">
        <v>287.86184118600551</v>
      </c>
      <c r="D992">
        <v>4.1371342110876137</v>
      </c>
      <c r="E992">
        <v>1.7952694941142301E-2</v>
      </c>
    </row>
    <row r="993" spans="1:5" x14ac:dyDescent="0.3">
      <c r="A993" t="s">
        <v>4118</v>
      </c>
      <c r="B993">
        <v>27.511959339278651</v>
      </c>
      <c r="C993">
        <v>0.54498156842138668</v>
      </c>
      <c r="D993">
        <v>5.6373457964087628</v>
      </c>
      <c r="E993">
        <v>1.798133606344143E-2</v>
      </c>
    </row>
    <row r="994" spans="1:5" x14ac:dyDescent="0.3">
      <c r="A994" t="s">
        <v>4119</v>
      </c>
      <c r="B994">
        <v>33.138282009624703</v>
      </c>
      <c r="C994">
        <v>0</v>
      </c>
      <c r="D994">
        <v>7.3791512064904659</v>
      </c>
      <c r="E994">
        <v>1.8356025849920628E-2</v>
      </c>
    </row>
    <row r="995" spans="1:5" x14ac:dyDescent="0.3">
      <c r="A995" t="s">
        <v>1263</v>
      </c>
      <c r="B995">
        <v>1073.648972007298</v>
      </c>
      <c r="C995">
        <v>197.5105177470856</v>
      </c>
      <c r="D995">
        <v>2.4404884956060542</v>
      </c>
      <c r="E995">
        <v>1.8692931558159358E-2</v>
      </c>
    </row>
    <row r="996" spans="1:5" x14ac:dyDescent="0.3">
      <c r="A996" t="s">
        <v>3717</v>
      </c>
      <c r="B996">
        <v>313.21290508380281</v>
      </c>
      <c r="C996">
        <v>10.58857642685753</v>
      </c>
      <c r="D996">
        <v>4.90154095669382</v>
      </c>
      <c r="E996">
        <v>1.8727194585378672E-2</v>
      </c>
    </row>
    <row r="997" spans="1:5" x14ac:dyDescent="0.3">
      <c r="A997" t="s">
        <v>1644</v>
      </c>
      <c r="B997">
        <v>5775.0641966563489</v>
      </c>
      <c r="C997">
        <v>818.33542497002861</v>
      </c>
      <c r="D997">
        <v>2.818923659084819</v>
      </c>
      <c r="E997">
        <v>1.8829554990162759E-2</v>
      </c>
    </row>
    <row r="998" spans="1:5" x14ac:dyDescent="0.3">
      <c r="A998" t="s">
        <v>1720</v>
      </c>
      <c r="B998">
        <v>69.335349839126906</v>
      </c>
      <c r="C998">
        <v>2.2634700848312592</v>
      </c>
      <c r="D998">
        <v>4.9642280758128772</v>
      </c>
      <c r="E998">
        <v>1.904068192206626E-2</v>
      </c>
    </row>
    <row r="999" spans="1:5" x14ac:dyDescent="0.3">
      <c r="A999" t="s">
        <v>4120</v>
      </c>
      <c r="B999">
        <v>38.674714921890008</v>
      </c>
      <c r="C999">
        <v>0.61181562842715909</v>
      </c>
      <c r="D999">
        <v>5.7826508237612639</v>
      </c>
      <c r="E999">
        <v>1.9163772038711651E-2</v>
      </c>
    </row>
    <row r="1000" spans="1:5" x14ac:dyDescent="0.3">
      <c r="A1000" t="s">
        <v>2128</v>
      </c>
      <c r="B1000">
        <v>416.30774036512219</v>
      </c>
      <c r="C1000">
        <v>0</v>
      </c>
      <c r="D1000">
        <v>11.03088878340283</v>
      </c>
      <c r="E1000">
        <v>1.921946132582247E-2</v>
      </c>
    </row>
    <row r="1001" spans="1:5" x14ac:dyDescent="0.3">
      <c r="A1001" t="s">
        <v>2236</v>
      </c>
      <c r="B1001">
        <v>19.076916775493231</v>
      </c>
      <c r="C1001">
        <v>0.27249078421069328</v>
      </c>
      <c r="D1001">
        <v>5.8589843758631002</v>
      </c>
      <c r="E1001">
        <v>1.9340612899707479E-2</v>
      </c>
    </row>
    <row r="1002" spans="1:5" x14ac:dyDescent="0.3">
      <c r="A1002" t="s">
        <v>3850</v>
      </c>
      <c r="B1002">
        <v>22.340470934547639</v>
      </c>
      <c r="C1002">
        <v>0</v>
      </c>
      <c r="D1002">
        <v>6.8093895529034389</v>
      </c>
      <c r="E1002">
        <v>1.9749373241229749E-2</v>
      </c>
    </row>
    <row r="1003" spans="1:5" x14ac:dyDescent="0.3">
      <c r="A1003" t="s">
        <v>2430</v>
      </c>
      <c r="B1003">
        <v>198.6882330148849</v>
      </c>
      <c r="C1003">
        <v>18.039231138190061</v>
      </c>
      <c r="D1003">
        <v>3.458752677015859</v>
      </c>
      <c r="E1003">
        <v>1.977073030095839E-2</v>
      </c>
    </row>
    <row r="1004" spans="1:5" x14ac:dyDescent="0.3">
      <c r="A1004" t="s">
        <v>405</v>
      </c>
      <c r="B1004">
        <v>47.286607180907232</v>
      </c>
      <c r="C1004">
        <v>2.1764899108938112</v>
      </c>
      <c r="D1004">
        <v>4.3396035180648669</v>
      </c>
      <c r="E1004">
        <v>2.0140670101416212E-2</v>
      </c>
    </row>
    <row r="1005" spans="1:5" x14ac:dyDescent="0.3">
      <c r="A1005" t="s">
        <v>3783</v>
      </c>
      <c r="B1005">
        <v>375.31394167320917</v>
      </c>
      <c r="C1005">
        <v>86.716552139040971</v>
      </c>
      <c r="D1005">
        <v>2.115794115230055</v>
      </c>
      <c r="E1005">
        <v>2.0180180994694489E-2</v>
      </c>
    </row>
    <row r="1006" spans="1:5" x14ac:dyDescent="0.3">
      <c r="A1006" t="s">
        <v>1532</v>
      </c>
      <c r="B1006">
        <v>81.339296506602636</v>
      </c>
      <c r="C1006">
        <v>7.6065563331253481</v>
      </c>
      <c r="D1006">
        <v>3.400203392890222</v>
      </c>
      <c r="E1006">
        <v>2.039857065952445E-2</v>
      </c>
    </row>
    <row r="1007" spans="1:5" x14ac:dyDescent="0.3">
      <c r="A1007" t="s">
        <v>2212</v>
      </c>
      <c r="B1007">
        <v>92.918081844729386</v>
      </c>
      <c r="C1007">
        <v>5.6518786913541383</v>
      </c>
      <c r="D1007">
        <v>3.9946598879268458</v>
      </c>
      <c r="E1007">
        <v>2.0407133975723139E-2</v>
      </c>
    </row>
    <row r="1008" spans="1:5" x14ac:dyDescent="0.3">
      <c r="A1008" t="s">
        <v>2372</v>
      </c>
      <c r="B1008">
        <v>102.1944480185833</v>
      </c>
      <c r="C1008">
        <v>9.2629303439224184</v>
      </c>
      <c r="D1008">
        <v>3.4952338506216258</v>
      </c>
      <c r="E1008">
        <v>2.04387236028401E-2</v>
      </c>
    </row>
    <row r="1009" spans="1:5" x14ac:dyDescent="0.3">
      <c r="A1009" t="s">
        <v>543</v>
      </c>
      <c r="B1009">
        <v>30.12032785178037</v>
      </c>
      <c r="C1009">
        <v>0</v>
      </c>
      <c r="D1009">
        <v>7.2442434689799979</v>
      </c>
      <c r="E1009">
        <v>2.057280096978421E-2</v>
      </c>
    </row>
    <row r="1010" spans="1:5" x14ac:dyDescent="0.3">
      <c r="A1010" t="s">
        <v>2064</v>
      </c>
      <c r="B1010">
        <v>53.456138940728778</v>
      </c>
      <c r="C1010">
        <v>0</v>
      </c>
      <c r="D1010">
        <v>8.0707413254320226</v>
      </c>
      <c r="E1010">
        <v>2.0595971813756379E-2</v>
      </c>
    </row>
    <row r="1011" spans="1:5" x14ac:dyDescent="0.3">
      <c r="A1011" t="s">
        <v>4121</v>
      </c>
      <c r="B1011">
        <v>79.407322822465105</v>
      </c>
      <c r="C1011">
        <v>0</v>
      </c>
      <c r="D1011">
        <v>8.6402753663615801</v>
      </c>
      <c r="E1011">
        <v>2.0879377386620771E-2</v>
      </c>
    </row>
    <row r="1012" spans="1:5" x14ac:dyDescent="0.3">
      <c r="A1012" t="s">
        <v>3773</v>
      </c>
      <c r="B1012">
        <v>1067.866430365164</v>
      </c>
      <c r="C1012">
        <v>191.21060607534901</v>
      </c>
      <c r="D1012">
        <v>2.480755942871665</v>
      </c>
      <c r="E1012">
        <v>2.0960722884568579E-2</v>
      </c>
    </row>
    <row r="1013" spans="1:5" x14ac:dyDescent="0.3">
      <c r="A1013" t="s">
        <v>1495</v>
      </c>
      <c r="B1013">
        <v>290.85662372876868</v>
      </c>
      <c r="C1013">
        <v>10.670554466326299</v>
      </c>
      <c r="D1013">
        <v>4.7750523325578058</v>
      </c>
      <c r="E1013">
        <v>2.1362885360080779E-2</v>
      </c>
    </row>
    <row r="1014" spans="1:5" x14ac:dyDescent="0.3">
      <c r="A1014" t="s">
        <v>2405</v>
      </c>
      <c r="B1014">
        <v>17.190097817098309</v>
      </c>
      <c r="C1014">
        <v>0</v>
      </c>
      <c r="D1014">
        <v>6.4321467843904641</v>
      </c>
      <c r="E1014">
        <v>2.158743078646758E-2</v>
      </c>
    </row>
    <row r="1015" spans="1:5" x14ac:dyDescent="0.3">
      <c r="A1015" t="s">
        <v>4122</v>
      </c>
      <c r="B1015">
        <v>60.878766081776611</v>
      </c>
      <c r="C1015">
        <v>2.5860851779077851</v>
      </c>
      <c r="D1015">
        <v>4.502987388280741</v>
      </c>
      <c r="E1015">
        <v>2.1766810764194341E-2</v>
      </c>
    </row>
    <row r="1016" spans="1:5" x14ac:dyDescent="0.3">
      <c r="A1016" t="s">
        <v>1714</v>
      </c>
      <c r="B1016">
        <v>33.512392688438133</v>
      </c>
      <c r="C1016">
        <v>0</v>
      </c>
      <c r="D1016">
        <v>7.3974294321766836</v>
      </c>
      <c r="E1016">
        <v>2.2059024971980201E-2</v>
      </c>
    </row>
    <row r="1017" spans="1:5" x14ac:dyDescent="0.3">
      <c r="A1017" t="s">
        <v>2539</v>
      </c>
      <c r="B1017">
        <v>135.4764527776957</v>
      </c>
      <c r="C1017">
        <v>9.7659495300378474</v>
      </c>
      <c r="D1017">
        <v>3.812873844105539</v>
      </c>
      <c r="E1017">
        <v>2.2204421587922511E-2</v>
      </c>
    </row>
    <row r="1018" spans="1:5" x14ac:dyDescent="0.3">
      <c r="A1018" t="s">
        <v>430</v>
      </c>
      <c r="B1018">
        <v>1419.539652449283</v>
      </c>
      <c r="C1018">
        <v>195.43526576947221</v>
      </c>
      <c r="D1018">
        <v>2.860378162287728</v>
      </c>
      <c r="E1018">
        <v>2.2819458998385792E-2</v>
      </c>
    </row>
    <row r="1019" spans="1:5" x14ac:dyDescent="0.3">
      <c r="A1019" t="s">
        <v>4123</v>
      </c>
      <c r="B1019">
        <v>180.71567341692091</v>
      </c>
      <c r="C1019">
        <v>25.339485277429471</v>
      </c>
      <c r="D1019">
        <v>2.82747482234603</v>
      </c>
      <c r="E1019">
        <v>2.2937287439904811E-2</v>
      </c>
    </row>
    <row r="1020" spans="1:5" x14ac:dyDescent="0.3">
      <c r="A1020" t="s">
        <v>2344</v>
      </c>
      <c r="B1020">
        <v>1209.4783404535381</v>
      </c>
      <c r="C1020">
        <v>198.48095526846129</v>
      </c>
      <c r="D1020">
        <v>2.6059714214823591</v>
      </c>
      <c r="E1020">
        <v>2.3135127901340171E-2</v>
      </c>
    </row>
    <row r="1021" spans="1:5" x14ac:dyDescent="0.3">
      <c r="A1021" t="s">
        <v>280</v>
      </c>
      <c r="B1021">
        <v>3481.6502423514999</v>
      </c>
      <c r="C1021">
        <v>258.8491424462153</v>
      </c>
      <c r="D1021">
        <v>3.7501327399412521</v>
      </c>
      <c r="E1021">
        <v>2.323241867012224E-2</v>
      </c>
    </row>
    <row r="1022" spans="1:5" x14ac:dyDescent="0.3">
      <c r="A1022" t="s">
        <v>1900</v>
      </c>
      <c r="B1022">
        <v>55.664094663070209</v>
      </c>
      <c r="C1022">
        <v>0</v>
      </c>
      <c r="D1022">
        <v>8.1274329255595177</v>
      </c>
      <c r="E1022">
        <v>2.3235802102222619E-2</v>
      </c>
    </row>
    <row r="1023" spans="1:5" x14ac:dyDescent="0.3">
      <c r="A1023" t="s">
        <v>3724</v>
      </c>
      <c r="B1023">
        <v>742.87081357606917</v>
      </c>
      <c r="C1023">
        <v>31.605052210153879</v>
      </c>
      <c r="D1023">
        <v>4.5629160814140626</v>
      </c>
      <c r="E1023">
        <v>2.3235802102222619E-2</v>
      </c>
    </row>
    <row r="1024" spans="1:5" x14ac:dyDescent="0.3">
      <c r="A1024" t="s">
        <v>3846</v>
      </c>
      <c r="B1024">
        <v>110.8736236228158</v>
      </c>
      <c r="C1024">
        <v>5.8726843395760451</v>
      </c>
      <c r="D1024">
        <v>4.2372552920705484</v>
      </c>
      <c r="E1024">
        <v>2.3794217186567108E-2</v>
      </c>
    </row>
    <row r="1025" spans="1:5" x14ac:dyDescent="0.3">
      <c r="A1025" t="s">
        <v>4124</v>
      </c>
      <c r="B1025">
        <v>232.03158748220801</v>
      </c>
      <c r="C1025">
        <v>2.057813360626338</v>
      </c>
      <c r="D1025">
        <v>6.8162065938986833</v>
      </c>
      <c r="E1025">
        <v>2.3794217186567108E-2</v>
      </c>
    </row>
    <row r="1026" spans="1:5" x14ac:dyDescent="0.3">
      <c r="A1026" t="s">
        <v>2125</v>
      </c>
      <c r="B1026">
        <v>610.84634153981779</v>
      </c>
      <c r="C1026">
        <v>160.15056530236859</v>
      </c>
      <c r="D1026">
        <v>1.929140248154654</v>
      </c>
      <c r="E1026">
        <v>2.393412985934151E-2</v>
      </c>
    </row>
    <row r="1027" spans="1:5" x14ac:dyDescent="0.3">
      <c r="A1027" t="s">
        <v>1530</v>
      </c>
      <c r="B1027">
        <v>162.81754786701879</v>
      </c>
      <c r="C1027">
        <v>4.1694976184815644</v>
      </c>
      <c r="D1027">
        <v>5.2900628579785627</v>
      </c>
      <c r="E1027">
        <v>2.459357071207173E-2</v>
      </c>
    </row>
    <row r="1028" spans="1:5" x14ac:dyDescent="0.3">
      <c r="A1028" t="s">
        <v>2307</v>
      </c>
      <c r="B1028">
        <v>41.837821911625568</v>
      </c>
      <c r="C1028">
        <v>0</v>
      </c>
      <c r="D1028">
        <v>7.7157305548536002</v>
      </c>
      <c r="E1028">
        <v>2.4664784206126181E-2</v>
      </c>
    </row>
    <row r="1029" spans="1:5" x14ac:dyDescent="0.3">
      <c r="A1029" t="s">
        <v>2273</v>
      </c>
      <c r="B1029">
        <v>39.155633258186221</v>
      </c>
      <c r="C1029">
        <v>0</v>
      </c>
      <c r="D1029">
        <v>7.6209969085671823</v>
      </c>
      <c r="E1029">
        <v>2.5128476186190761E-2</v>
      </c>
    </row>
    <row r="1030" spans="1:5" x14ac:dyDescent="0.3">
      <c r="A1030" t="s">
        <v>4125</v>
      </c>
      <c r="B1030">
        <v>4770.5056940821769</v>
      </c>
      <c r="C1030">
        <v>1070.7393399087659</v>
      </c>
      <c r="D1030">
        <v>2.1554190806436679</v>
      </c>
      <c r="E1030">
        <v>2.526473113280946E-2</v>
      </c>
    </row>
    <row r="1031" spans="1:5" x14ac:dyDescent="0.3">
      <c r="A1031" t="s">
        <v>4126</v>
      </c>
      <c r="B1031">
        <v>56.522625181780498</v>
      </c>
      <c r="C1031">
        <v>1.4275697996633709</v>
      </c>
      <c r="D1031">
        <v>5.1819947217754168</v>
      </c>
      <c r="E1031">
        <v>2.53389455252515E-2</v>
      </c>
    </row>
    <row r="1032" spans="1:5" x14ac:dyDescent="0.3">
      <c r="A1032" t="s">
        <v>4127</v>
      </c>
      <c r="B1032">
        <v>484.27972885042959</v>
      </c>
      <c r="C1032">
        <v>27.254697257023491</v>
      </c>
      <c r="D1032">
        <v>4.1457306561838463</v>
      </c>
      <c r="E1032">
        <v>2.5451981827367579E-2</v>
      </c>
    </row>
    <row r="1033" spans="1:5" x14ac:dyDescent="0.3">
      <c r="A1033" t="s">
        <v>2185</v>
      </c>
      <c r="B1033">
        <v>349.9286483873999</v>
      </c>
      <c r="C1033">
        <v>51.94884335248409</v>
      </c>
      <c r="D1033">
        <v>2.7479071296322091</v>
      </c>
      <c r="E1033">
        <v>2.5460737953531858E-2</v>
      </c>
    </row>
    <row r="1034" spans="1:5" x14ac:dyDescent="0.3">
      <c r="A1034" t="s">
        <v>2450</v>
      </c>
      <c r="B1034">
        <v>556.25375839791263</v>
      </c>
      <c r="C1034">
        <v>0</v>
      </c>
      <c r="D1034">
        <v>11.44897897207856</v>
      </c>
      <c r="E1034">
        <v>2.5528747970291549E-2</v>
      </c>
    </row>
    <row r="1035" spans="1:5" x14ac:dyDescent="0.3">
      <c r="A1035" t="s">
        <v>2272</v>
      </c>
      <c r="B1035">
        <v>90.536892286029527</v>
      </c>
      <c r="C1035">
        <v>12.52218948657506</v>
      </c>
      <c r="D1035">
        <v>2.8660297329051141</v>
      </c>
      <c r="E1035">
        <v>2.5551943903927399E-2</v>
      </c>
    </row>
    <row r="1036" spans="1:5" x14ac:dyDescent="0.3">
      <c r="A1036" t="s">
        <v>1827</v>
      </c>
      <c r="B1036">
        <v>222.20781901664091</v>
      </c>
      <c r="C1036">
        <v>23.11184326222817</v>
      </c>
      <c r="D1036">
        <v>3.266526778499637</v>
      </c>
      <c r="E1036">
        <v>2.618209296970234E-2</v>
      </c>
    </row>
    <row r="1037" spans="1:5" x14ac:dyDescent="0.3">
      <c r="A1037" t="s">
        <v>4128</v>
      </c>
      <c r="B1037">
        <v>17.229086775938569</v>
      </c>
      <c r="C1037">
        <v>0</v>
      </c>
      <c r="D1037">
        <v>6.4344909104918191</v>
      </c>
      <c r="E1037">
        <v>2.7287671326930701E-2</v>
      </c>
    </row>
    <row r="1038" spans="1:5" x14ac:dyDescent="0.3">
      <c r="A1038" t="s">
        <v>1821</v>
      </c>
      <c r="B1038">
        <v>524.42766059023313</v>
      </c>
      <c r="C1038">
        <v>18.254544832736912</v>
      </c>
      <c r="D1038">
        <v>4.8452538703636154</v>
      </c>
      <c r="E1038">
        <v>2.7598234499979359E-2</v>
      </c>
    </row>
    <row r="1039" spans="1:5" x14ac:dyDescent="0.3">
      <c r="A1039" t="s">
        <v>4129</v>
      </c>
      <c r="B1039">
        <v>38.53250289278462</v>
      </c>
      <c r="C1039">
        <v>1.3038960594812079</v>
      </c>
      <c r="D1039">
        <v>4.8833135418849354</v>
      </c>
      <c r="E1039">
        <v>2.8253148000938571E-2</v>
      </c>
    </row>
    <row r="1040" spans="1:5" x14ac:dyDescent="0.3">
      <c r="A1040" t="s">
        <v>4130</v>
      </c>
      <c r="B1040">
        <v>50.989461818046387</v>
      </c>
      <c r="C1040">
        <v>2.6780625417599242</v>
      </c>
      <c r="D1040">
        <v>4.300111885580348</v>
      </c>
      <c r="E1040">
        <v>2.830412663422895E-2</v>
      </c>
    </row>
    <row r="1041" spans="1:5" x14ac:dyDescent="0.3">
      <c r="A1041" t="s">
        <v>1931</v>
      </c>
      <c r="B1041">
        <v>51.923950295120221</v>
      </c>
      <c r="C1041">
        <v>2.1113740322839059</v>
      </c>
      <c r="D1041">
        <v>4.6092444644783503</v>
      </c>
      <c r="E1041">
        <v>2.834993002616587E-2</v>
      </c>
    </row>
    <row r="1042" spans="1:5" x14ac:dyDescent="0.3">
      <c r="A1042" t="s">
        <v>3730</v>
      </c>
      <c r="B1042">
        <v>1337.0588231277361</v>
      </c>
      <c r="C1042">
        <v>8.206272437485886</v>
      </c>
      <c r="D1042">
        <v>7.3551895315984934</v>
      </c>
      <c r="E1042">
        <v>2.8546660641567009E-2</v>
      </c>
    </row>
    <row r="1043" spans="1:5" x14ac:dyDescent="0.3">
      <c r="A1043" t="s">
        <v>1981</v>
      </c>
      <c r="B1043">
        <v>443.0391464090913</v>
      </c>
      <c r="C1043">
        <v>113.0875629729898</v>
      </c>
      <c r="D1043">
        <v>1.9672686083937501</v>
      </c>
      <c r="E1043">
        <v>2.8647223928268881E-2</v>
      </c>
    </row>
    <row r="1044" spans="1:5" x14ac:dyDescent="0.3">
      <c r="A1044" t="s">
        <v>3844</v>
      </c>
      <c r="B1044">
        <v>896.19063296492197</v>
      </c>
      <c r="C1044">
        <v>3.8148709789497071</v>
      </c>
      <c r="D1044">
        <v>7.8752942529101126</v>
      </c>
      <c r="E1044">
        <v>2.867801712521053E-2</v>
      </c>
    </row>
    <row r="1045" spans="1:5" x14ac:dyDescent="0.3">
      <c r="A1045" t="s">
        <v>2219</v>
      </c>
      <c r="B1045">
        <v>18.001903157472391</v>
      </c>
      <c r="C1045">
        <v>0</v>
      </c>
      <c r="D1045">
        <v>6.4967144376325043</v>
      </c>
      <c r="E1045">
        <v>2.903830311914565E-2</v>
      </c>
    </row>
    <row r="1046" spans="1:5" x14ac:dyDescent="0.3">
      <c r="A1046" t="s">
        <v>2124</v>
      </c>
      <c r="B1046">
        <v>109.6785571498035</v>
      </c>
      <c r="C1046">
        <v>6.1685136198592092</v>
      </c>
      <c r="D1046">
        <v>4.1478011798609824</v>
      </c>
      <c r="E1046">
        <v>2.9166323123051761E-2</v>
      </c>
    </row>
    <row r="1047" spans="1:5" x14ac:dyDescent="0.3">
      <c r="A1047" t="s">
        <v>2359</v>
      </c>
      <c r="B1047">
        <v>14.35927625337167</v>
      </c>
      <c r="C1047">
        <v>0</v>
      </c>
      <c r="D1047">
        <v>6.1735728307285447</v>
      </c>
      <c r="E1047">
        <v>2.929366165435348E-2</v>
      </c>
    </row>
    <row r="1048" spans="1:5" x14ac:dyDescent="0.3">
      <c r="A1048" t="s">
        <v>3858</v>
      </c>
      <c r="B1048">
        <v>14.84643011595778</v>
      </c>
      <c r="C1048">
        <v>0</v>
      </c>
      <c r="D1048">
        <v>6.220821770258433</v>
      </c>
      <c r="E1048">
        <v>2.935402980977634E-2</v>
      </c>
    </row>
    <row r="1049" spans="1:5" x14ac:dyDescent="0.3">
      <c r="A1049" t="s">
        <v>1976</v>
      </c>
      <c r="B1049">
        <v>21.767541765500312</v>
      </c>
      <c r="C1049">
        <v>0</v>
      </c>
      <c r="D1049">
        <v>6.7750112065327333</v>
      </c>
      <c r="E1049">
        <v>3.019661670531458E-2</v>
      </c>
    </row>
    <row r="1050" spans="1:5" x14ac:dyDescent="0.3">
      <c r="A1050" t="s">
        <v>1648</v>
      </c>
      <c r="B1050">
        <v>1335.796199954128</v>
      </c>
      <c r="C1050">
        <v>342.52492783234669</v>
      </c>
      <c r="D1050">
        <v>1.964444592290238</v>
      </c>
      <c r="E1050">
        <v>3.043605731286737E-2</v>
      </c>
    </row>
    <row r="1051" spans="1:5" x14ac:dyDescent="0.3">
      <c r="A1051" t="s">
        <v>2424</v>
      </c>
      <c r="B1051">
        <v>857.35856050214022</v>
      </c>
      <c r="C1051">
        <v>223.59697168973821</v>
      </c>
      <c r="D1051">
        <v>1.940371409370018</v>
      </c>
      <c r="E1051">
        <v>3.0644759188819561E-2</v>
      </c>
    </row>
    <row r="1052" spans="1:5" x14ac:dyDescent="0.3">
      <c r="A1052" t="s">
        <v>3755</v>
      </c>
      <c r="B1052">
        <v>36.939592185229444</v>
      </c>
      <c r="C1052">
        <v>1.156797196848546</v>
      </c>
      <c r="D1052">
        <v>4.9067672530390256</v>
      </c>
      <c r="E1052">
        <v>3.0796000185529419E-2</v>
      </c>
    </row>
    <row r="1053" spans="1:5" x14ac:dyDescent="0.3">
      <c r="A1053" t="s">
        <v>1618</v>
      </c>
      <c r="B1053">
        <v>436.39697811716383</v>
      </c>
      <c r="C1053">
        <v>23.105818276871819</v>
      </c>
      <c r="D1053">
        <v>4.2402788193447787</v>
      </c>
      <c r="E1053">
        <v>3.081254633523732E-2</v>
      </c>
    </row>
    <row r="1054" spans="1:5" x14ac:dyDescent="0.3">
      <c r="A1054" t="s">
        <v>2384</v>
      </c>
      <c r="B1054">
        <v>14.94468012445615</v>
      </c>
      <c r="C1054">
        <v>0</v>
      </c>
      <c r="D1054">
        <v>6.2319334307784846</v>
      </c>
      <c r="E1054">
        <v>3.1520347836946801E-2</v>
      </c>
    </row>
    <row r="1055" spans="1:5" x14ac:dyDescent="0.3">
      <c r="A1055" t="s">
        <v>4131</v>
      </c>
      <c r="B1055">
        <v>25.98184703877612</v>
      </c>
      <c r="C1055">
        <v>0.3460402155270243</v>
      </c>
      <c r="D1055">
        <v>6.3099262487408287</v>
      </c>
      <c r="E1055">
        <v>3.1520347836946801E-2</v>
      </c>
    </row>
    <row r="1056" spans="1:5" x14ac:dyDescent="0.3">
      <c r="A1056" t="s">
        <v>2245</v>
      </c>
      <c r="B1056">
        <v>583.8166881354266</v>
      </c>
      <c r="C1056">
        <v>14.436552199541291</v>
      </c>
      <c r="D1056">
        <v>5.3416446486310161</v>
      </c>
      <c r="E1056">
        <v>3.1804627014754908E-2</v>
      </c>
    </row>
    <row r="1057" spans="1:5" x14ac:dyDescent="0.3">
      <c r="A1057" t="s">
        <v>446</v>
      </c>
      <c r="B1057">
        <v>370.46862121238757</v>
      </c>
      <c r="C1057">
        <v>5.5823584284765699</v>
      </c>
      <c r="D1057">
        <v>6.0498440502276196</v>
      </c>
      <c r="E1057">
        <v>3.2454668840546312E-2</v>
      </c>
    </row>
    <row r="1058" spans="1:5" x14ac:dyDescent="0.3">
      <c r="A1058" t="s">
        <v>4132</v>
      </c>
      <c r="B1058">
        <v>13.591562384996321</v>
      </c>
      <c r="C1058">
        <v>0</v>
      </c>
      <c r="D1058">
        <v>6.0950945227314888</v>
      </c>
      <c r="E1058">
        <v>3.2641010072535483E-2</v>
      </c>
    </row>
    <row r="1059" spans="1:5" x14ac:dyDescent="0.3">
      <c r="A1059" t="s">
        <v>4133</v>
      </c>
      <c r="B1059">
        <v>120.6726154114546</v>
      </c>
      <c r="C1059">
        <v>0</v>
      </c>
      <c r="D1059">
        <v>9.2442631532844661</v>
      </c>
      <c r="E1059">
        <v>3.286939339592411E-2</v>
      </c>
    </row>
    <row r="1060" spans="1:5" x14ac:dyDescent="0.3">
      <c r="A1060" t="s">
        <v>4134</v>
      </c>
      <c r="B1060">
        <v>52.626157344705078</v>
      </c>
      <c r="C1060">
        <v>1.6315083424724239</v>
      </c>
      <c r="D1060">
        <v>4.8909749777390923</v>
      </c>
      <c r="E1060">
        <v>3.3429236994954203E-2</v>
      </c>
    </row>
    <row r="1061" spans="1:5" x14ac:dyDescent="0.3">
      <c r="A1061" t="s">
        <v>2142</v>
      </c>
      <c r="B1061">
        <v>643.70406663630456</v>
      </c>
      <c r="C1061">
        <v>167.3954684643347</v>
      </c>
      <c r="D1061">
        <v>1.9439075792970799</v>
      </c>
      <c r="E1061">
        <v>3.3737446650532132E-2</v>
      </c>
    </row>
    <row r="1062" spans="1:5" x14ac:dyDescent="0.3">
      <c r="A1062" t="s">
        <v>2167</v>
      </c>
      <c r="B1062">
        <v>242.76199824328529</v>
      </c>
      <c r="C1062">
        <v>20.796455014686341</v>
      </c>
      <c r="D1062">
        <v>3.5395630162516478</v>
      </c>
      <c r="E1062">
        <v>3.3760309529677908E-2</v>
      </c>
    </row>
    <row r="1063" spans="1:5" x14ac:dyDescent="0.3">
      <c r="A1063" t="s">
        <v>4135</v>
      </c>
      <c r="B1063">
        <v>123.14416663157959</v>
      </c>
      <c r="C1063">
        <v>0</v>
      </c>
      <c r="D1063">
        <v>9.273544133083238</v>
      </c>
      <c r="E1063">
        <v>3.4026221508418629E-2</v>
      </c>
    </row>
    <row r="1064" spans="1:5" x14ac:dyDescent="0.3">
      <c r="A1064" t="s">
        <v>4136</v>
      </c>
      <c r="B1064">
        <v>16.570092894683029</v>
      </c>
      <c r="C1064">
        <v>0</v>
      </c>
      <c r="D1064">
        <v>6.3819551057371138</v>
      </c>
      <c r="E1064">
        <v>3.4252359961354242E-2</v>
      </c>
    </row>
    <row r="1065" spans="1:5" x14ac:dyDescent="0.3">
      <c r="A1065" t="s">
        <v>4137</v>
      </c>
      <c r="B1065">
        <v>22.879742034893429</v>
      </c>
      <c r="C1065">
        <v>0</v>
      </c>
      <c r="D1065">
        <v>6.8445890302888346</v>
      </c>
      <c r="E1065">
        <v>3.4777420359999728E-2</v>
      </c>
    </row>
    <row r="1066" spans="1:5" x14ac:dyDescent="0.3">
      <c r="A1066" t="s">
        <v>4138</v>
      </c>
      <c r="B1066">
        <v>29.439192493215451</v>
      </c>
      <c r="C1066">
        <v>0</v>
      </c>
      <c r="D1066">
        <v>7.2077951536956686</v>
      </c>
      <c r="E1066">
        <v>3.5199537567551578E-2</v>
      </c>
    </row>
    <row r="1067" spans="1:5" x14ac:dyDescent="0.3">
      <c r="A1067" t="s">
        <v>4139</v>
      </c>
      <c r="B1067">
        <v>51.266685049659763</v>
      </c>
      <c r="C1067">
        <v>4.3105279517791217</v>
      </c>
      <c r="D1067">
        <v>3.553195719389973</v>
      </c>
      <c r="E1067">
        <v>3.6236373074544657E-2</v>
      </c>
    </row>
    <row r="1068" spans="1:5" x14ac:dyDescent="0.3">
      <c r="A1068" t="s">
        <v>4140</v>
      </c>
      <c r="B1068">
        <v>169.11307255285371</v>
      </c>
      <c r="C1068">
        <v>15.180851129769261</v>
      </c>
      <c r="D1068">
        <v>3.4725821422748782</v>
      </c>
      <c r="E1068">
        <v>3.6587452810589387E-2</v>
      </c>
    </row>
    <row r="1069" spans="1:5" x14ac:dyDescent="0.3">
      <c r="A1069" t="s">
        <v>4141</v>
      </c>
      <c r="B1069">
        <v>19.204739444228871</v>
      </c>
      <c r="C1069">
        <v>0</v>
      </c>
      <c r="D1069">
        <v>6.5907679788957854</v>
      </c>
      <c r="E1069">
        <v>3.6833097059685349E-2</v>
      </c>
    </row>
    <row r="1070" spans="1:5" x14ac:dyDescent="0.3">
      <c r="A1070" t="s">
        <v>342</v>
      </c>
      <c r="B1070">
        <v>1064.6581885604389</v>
      </c>
      <c r="C1070">
        <v>6.4143868994786084</v>
      </c>
      <c r="D1070">
        <v>7.3758922331147412</v>
      </c>
      <c r="E1070">
        <v>3.6862670909374597E-2</v>
      </c>
    </row>
    <row r="1071" spans="1:5" x14ac:dyDescent="0.3">
      <c r="A1071" t="s">
        <v>2503</v>
      </c>
      <c r="B1071">
        <v>38.473407279668187</v>
      </c>
      <c r="C1071">
        <v>1.019692714045265</v>
      </c>
      <c r="D1071">
        <v>5.0817693929357208</v>
      </c>
      <c r="E1071">
        <v>3.6870057978012877E-2</v>
      </c>
    </row>
    <row r="1072" spans="1:5" x14ac:dyDescent="0.3">
      <c r="A1072" t="s">
        <v>3668</v>
      </c>
      <c r="B1072">
        <v>418.77945697021261</v>
      </c>
      <c r="C1072">
        <v>90.103144983860801</v>
      </c>
      <c r="D1072">
        <v>2.2160118591688018</v>
      </c>
      <c r="E1072">
        <v>3.688802571569099E-2</v>
      </c>
    </row>
    <row r="1073" spans="1:5" x14ac:dyDescent="0.3">
      <c r="A1073" t="s">
        <v>4142</v>
      </c>
      <c r="B1073">
        <v>567.38974522089347</v>
      </c>
      <c r="C1073">
        <v>0.27249078421069328</v>
      </c>
      <c r="D1073">
        <v>11.02375762576118</v>
      </c>
      <c r="E1073">
        <v>3.7063353183955913E-2</v>
      </c>
    </row>
    <row r="1074" spans="1:5" x14ac:dyDescent="0.3">
      <c r="A1074" t="s">
        <v>1851</v>
      </c>
      <c r="B1074">
        <v>993.21982266243594</v>
      </c>
      <c r="C1074">
        <v>194.44197960507859</v>
      </c>
      <c r="D1074">
        <v>2.3540747991113018</v>
      </c>
      <c r="E1074">
        <v>3.7075255215375448E-2</v>
      </c>
    </row>
    <row r="1075" spans="1:5" x14ac:dyDescent="0.3">
      <c r="A1075" t="s">
        <v>4143</v>
      </c>
      <c r="B1075">
        <v>12.51279593980639</v>
      </c>
      <c r="C1075">
        <v>0</v>
      </c>
      <c r="D1075">
        <v>5.974485665683412</v>
      </c>
      <c r="E1075">
        <v>3.7145626991577918E-2</v>
      </c>
    </row>
    <row r="1076" spans="1:5" x14ac:dyDescent="0.3">
      <c r="A1076" t="s">
        <v>2278</v>
      </c>
      <c r="B1076">
        <v>36.659241048990772</v>
      </c>
      <c r="C1076">
        <v>1.019692714045265</v>
      </c>
      <c r="D1076">
        <v>5.0059419305225754</v>
      </c>
      <c r="E1076">
        <v>3.7614003705513002E-2</v>
      </c>
    </row>
    <row r="1077" spans="1:5" x14ac:dyDescent="0.3">
      <c r="A1077" t="s">
        <v>2324</v>
      </c>
      <c r="B1077">
        <v>3843.536396176919</v>
      </c>
      <c r="C1077">
        <v>968.50988674708685</v>
      </c>
      <c r="D1077">
        <v>1.9889502494964979</v>
      </c>
      <c r="E1077">
        <v>3.7993476405565108E-2</v>
      </c>
    </row>
    <row r="1078" spans="1:5" x14ac:dyDescent="0.3">
      <c r="A1078" t="s">
        <v>4144</v>
      </c>
      <c r="B1078">
        <v>6800.6076655677616</v>
      </c>
      <c r="C1078">
        <v>17.913001365492882</v>
      </c>
      <c r="D1078">
        <v>8.5697184863281972</v>
      </c>
      <c r="E1078">
        <v>3.8474292869256847E-2</v>
      </c>
    </row>
    <row r="1079" spans="1:5" x14ac:dyDescent="0.3">
      <c r="A1079" t="s">
        <v>1672</v>
      </c>
      <c r="B1079">
        <v>400.06662052476929</v>
      </c>
      <c r="C1079">
        <v>15.54544898660939</v>
      </c>
      <c r="D1079">
        <v>4.68971167466536</v>
      </c>
      <c r="E1079">
        <v>3.8626797409106628E-2</v>
      </c>
    </row>
    <row r="1080" spans="1:5" x14ac:dyDescent="0.3">
      <c r="A1080" t="s">
        <v>4145</v>
      </c>
      <c r="B1080">
        <v>508.55674012970502</v>
      </c>
      <c r="C1080">
        <v>75.352068618170094</v>
      </c>
      <c r="D1080">
        <v>2.7564524808113742</v>
      </c>
      <c r="E1080">
        <v>3.8731792034749898E-2</v>
      </c>
    </row>
    <row r="1081" spans="1:5" x14ac:dyDescent="0.3">
      <c r="A1081" t="s">
        <v>2024</v>
      </c>
      <c r="B1081">
        <v>92.526819709646674</v>
      </c>
      <c r="C1081">
        <v>2.0762412931621461</v>
      </c>
      <c r="D1081">
        <v>5.5590817532239951</v>
      </c>
      <c r="E1081">
        <v>3.8731792034749898E-2</v>
      </c>
    </row>
    <row r="1082" spans="1:5" x14ac:dyDescent="0.3">
      <c r="A1082" t="s">
        <v>4146</v>
      </c>
      <c r="B1082">
        <v>325.46642983345652</v>
      </c>
      <c r="C1082">
        <v>31.36544447838844</v>
      </c>
      <c r="D1082">
        <v>3.3820079508627008</v>
      </c>
      <c r="E1082">
        <v>3.8731792034749898E-2</v>
      </c>
    </row>
    <row r="1083" spans="1:5" x14ac:dyDescent="0.3">
      <c r="A1083" t="s">
        <v>1703</v>
      </c>
      <c r="B1083">
        <v>124.9003630871388</v>
      </c>
      <c r="C1083">
        <v>6.356938976751529</v>
      </c>
      <c r="D1083">
        <v>4.285117830955099</v>
      </c>
      <c r="E1083">
        <v>3.895328379760428E-2</v>
      </c>
    </row>
    <row r="1084" spans="1:5" x14ac:dyDescent="0.3">
      <c r="A1084" t="s">
        <v>4147</v>
      </c>
      <c r="B1084">
        <v>115.76661101803781</v>
      </c>
      <c r="C1084">
        <v>0</v>
      </c>
      <c r="D1084">
        <v>9.1843154930091355</v>
      </c>
      <c r="E1084">
        <v>3.9258006820099209E-2</v>
      </c>
    </row>
    <row r="1085" spans="1:5" x14ac:dyDescent="0.3">
      <c r="A1085" t="s">
        <v>1630</v>
      </c>
      <c r="B1085">
        <v>135.56772771021349</v>
      </c>
      <c r="C1085">
        <v>7.7313989930351079</v>
      </c>
      <c r="D1085">
        <v>4.1204908732953438</v>
      </c>
      <c r="E1085">
        <v>4.0563256647425119E-2</v>
      </c>
    </row>
    <row r="1086" spans="1:5" x14ac:dyDescent="0.3">
      <c r="A1086" t="s">
        <v>4148</v>
      </c>
      <c r="B1086">
        <v>50.022341337781498</v>
      </c>
      <c r="C1086">
        <v>0</v>
      </c>
      <c r="D1086">
        <v>7.9731977383361219</v>
      </c>
      <c r="E1086">
        <v>4.1749905419526903E-2</v>
      </c>
    </row>
    <row r="1087" spans="1:5" x14ac:dyDescent="0.3">
      <c r="A1087" t="s">
        <v>2469</v>
      </c>
      <c r="B1087">
        <v>471.03251732827408</v>
      </c>
      <c r="C1087">
        <v>35.237140765432052</v>
      </c>
      <c r="D1087">
        <v>3.737802287304373</v>
      </c>
      <c r="E1087">
        <v>4.2252144941598888E-2</v>
      </c>
    </row>
    <row r="1088" spans="1:5" x14ac:dyDescent="0.3">
      <c r="A1088" t="s">
        <v>2388</v>
      </c>
      <c r="B1088">
        <v>38.950410691101247</v>
      </c>
      <c r="C1088">
        <v>1.111866031595083</v>
      </c>
      <c r="D1088">
        <v>5.1454434768555579</v>
      </c>
      <c r="E1088">
        <v>4.267101957538804E-2</v>
      </c>
    </row>
    <row r="1089" spans="1:5" x14ac:dyDescent="0.3">
      <c r="A1089" t="s">
        <v>53</v>
      </c>
      <c r="B1089">
        <v>267.52574538406913</v>
      </c>
      <c r="C1089">
        <v>31.879031071764331</v>
      </c>
      <c r="D1089">
        <v>3.0602132947989862</v>
      </c>
      <c r="E1089">
        <v>4.2771211887534057E-2</v>
      </c>
    </row>
    <row r="1090" spans="1:5" x14ac:dyDescent="0.3">
      <c r="A1090" t="s">
        <v>3834</v>
      </c>
      <c r="B1090">
        <v>38.894547979823621</v>
      </c>
      <c r="C1090">
        <v>0</v>
      </c>
      <c r="D1090">
        <v>7.6108549091006186</v>
      </c>
      <c r="E1090">
        <v>4.2883827460173253E-2</v>
      </c>
    </row>
    <row r="1091" spans="1:5" x14ac:dyDescent="0.3">
      <c r="A1091" t="s">
        <v>1664</v>
      </c>
      <c r="B1091">
        <v>68.046583587647859</v>
      </c>
      <c r="C1091">
        <v>0.69208043105404859</v>
      </c>
      <c r="D1091">
        <v>6.8738533086642732</v>
      </c>
      <c r="E1091">
        <v>4.2912510472926442E-2</v>
      </c>
    </row>
    <row r="1092" spans="1:5" x14ac:dyDescent="0.3">
      <c r="A1092" t="s">
        <v>2045</v>
      </c>
      <c r="B1092">
        <v>315.08342141730287</v>
      </c>
      <c r="C1092">
        <v>58.767982123519353</v>
      </c>
      <c r="D1092">
        <v>2.4194583154574532</v>
      </c>
      <c r="E1092">
        <v>4.3054945205210297E-2</v>
      </c>
    </row>
    <row r="1093" spans="1:5" x14ac:dyDescent="0.3">
      <c r="A1093" t="s">
        <v>4149</v>
      </c>
      <c r="B1093">
        <v>104.3460163222926</v>
      </c>
      <c r="C1093">
        <v>0</v>
      </c>
      <c r="D1093">
        <v>9.0345096759258681</v>
      </c>
      <c r="E1093">
        <v>4.363375293805908E-2</v>
      </c>
    </row>
    <row r="1094" spans="1:5" x14ac:dyDescent="0.3">
      <c r="A1094" t="s">
        <v>2243</v>
      </c>
      <c r="B1094">
        <v>13.45820288523413</v>
      </c>
      <c r="C1094">
        <v>0</v>
      </c>
      <c r="D1094">
        <v>6.081289520826795</v>
      </c>
      <c r="E1094">
        <v>4.4727985436529713E-2</v>
      </c>
    </row>
    <row r="1095" spans="1:5" x14ac:dyDescent="0.3">
      <c r="A1095" t="s">
        <v>2275</v>
      </c>
      <c r="B1095">
        <v>330.95881828567281</v>
      </c>
      <c r="C1095">
        <v>59.527182884546072</v>
      </c>
      <c r="D1095">
        <v>2.4751415547033822</v>
      </c>
      <c r="E1095">
        <v>4.5385611933080008E-2</v>
      </c>
    </row>
    <row r="1096" spans="1:5" x14ac:dyDescent="0.3">
      <c r="A1096" t="s">
        <v>2204</v>
      </c>
      <c r="B1096">
        <v>103.7116700926545</v>
      </c>
      <c r="C1096">
        <v>8.1661375638954468</v>
      </c>
      <c r="D1096">
        <v>3.675460257831769</v>
      </c>
      <c r="E1096">
        <v>4.5537916519671422E-2</v>
      </c>
    </row>
    <row r="1097" spans="1:5" x14ac:dyDescent="0.3">
      <c r="A1097" t="s">
        <v>1801</v>
      </c>
      <c r="B1097">
        <v>263.02074117808871</v>
      </c>
      <c r="C1097">
        <v>0</v>
      </c>
      <c r="D1097">
        <v>10.368396459248681</v>
      </c>
      <c r="E1097">
        <v>4.5554883388290751E-2</v>
      </c>
    </row>
    <row r="1098" spans="1:5" x14ac:dyDescent="0.3">
      <c r="A1098" t="s">
        <v>4150</v>
      </c>
      <c r="B1098">
        <v>216.16897521783571</v>
      </c>
      <c r="C1098">
        <v>41.660634640266977</v>
      </c>
      <c r="D1098">
        <v>2.3840275345957389</v>
      </c>
      <c r="E1098">
        <v>4.6175381362052237E-2</v>
      </c>
    </row>
    <row r="1099" spans="1:5" x14ac:dyDescent="0.3">
      <c r="A1099" t="s">
        <v>4151</v>
      </c>
      <c r="B1099">
        <v>27.862474393017671</v>
      </c>
      <c r="C1099">
        <v>0.81575417123621208</v>
      </c>
      <c r="D1099">
        <v>4.9059543467964302</v>
      </c>
      <c r="E1099">
        <v>4.6729441558019932E-2</v>
      </c>
    </row>
    <row r="1100" spans="1:5" x14ac:dyDescent="0.3">
      <c r="A1100" t="s">
        <v>3689</v>
      </c>
      <c r="B1100">
        <v>131.6656877100778</v>
      </c>
      <c r="C1100">
        <v>11.227200569019679</v>
      </c>
      <c r="D1100">
        <v>3.5426511411757788</v>
      </c>
      <c r="E1100">
        <v>4.6781445801077057E-2</v>
      </c>
    </row>
    <row r="1101" spans="1:5" x14ac:dyDescent="0.3">
      <c r="A1101" t="s">
        <v>4152</v>
      </c>
      <c r="B1101">
        <v>182.16674458399891</v>
      </c>
      <c r="C1101">
        <v>21.738470022268661</v>
      </c>
      <c r="D1101">
        <v>3.0728926830261858</v>
      </c>
      <c r="E1101">
        <v>4.6947413016688568E-2</v>
      </c>
    </row>
    <row r="1102" spans="1:5" x14ac:dyDescent="0.3">
      <c r="A1102" t="s">
        <v>2443</v>
      </c>
      <c r="B1102">
        <v>413.69078791609439</v>
      </c>
      <c r="C1102">
        <v>34.086996574706497</v>
      </c>
      <c r="D1102">
        <v>3.6098216305684501</v>
      </c>
      <c r="E1102">
        <v>4.7572979738894357E-2</v>
      </c>
    </row>
    <row r="1103" spans="1:5" x14ac:dyDescent="0.3">
      <c r="A1103" t="s">
        <v>2261</v>
      </c>
      <c r="B1103">
        <v>214.39665422304861</v>
      </c>
      <c r="C1103">
        <v>0</v>
      </c>
      <c r="D1103">
        <v>10.07359487919962</v>
      </c>
      <c r="E1103">
        <v>4.8151249471106487E-2</v>
      </c>
    </row>
    <row r="1104" spans="1:5" x14ac:dyDescent="0.3">
      <c r="A1104" t="s">
        <v>4153</v>
      </c>
      <c r="B1104">
        <v>15.61531504017173</v>
      </c>
      <c r="C1104">
        <v>0</v>
      </c>
      <c r="D1104">
        <v>6.2980003731293719</v>
      </c>
      <c r="E1104">
        <v>4.8151249471106487E-2</v>
      </c>
    </row>
    <row r="1105" spans="1:5" x14ac:dyDescent="0.3">
      <c r="A1105" t="s">
        <v>2093</v>
      </c>
      <c r="B1105">
        <v>1709.930019114933</v>
      </c>
      <c r="C1105">
        <v>239.75390830068551</v>
      </c>
      <c r="D1105">
        <v>2.835442047068701</v>
      </c>
      <c r="E1105">
        <v>4.9082048757941879E-2</v>
      </c>
    </row>
    <row r="1106" spans="1:5" x14ac:dyDescent="0.3">
      <c r="A1106" t="s">
        <v>235</v>
      </c>
      <c r="B1106">
        <v>1208.1868406771339</v>
      </c>
      <c r="C1106">
        <v>0.81747235263208007</v>
      </c>
      <c r="D1106">
        <v>10.52824273335364</v>
      </c>
      <c r="E1106">
        <v>4.9923095647665852E-2</v>
      </c>
    </row>
    <row r="1110" spans="1:5" x14ac:dyDescent="0.3">
      <c r="A1110" t="s">
        <v>189</v>
      </c>
    </row>
    <row r="1111" spans="1:5" x14ac:dyDescent="0.3">
      <c r="A1111" s="1" t="s">
        <v>21</v>
      </c>
      <c r="B1111" s="1" t="s">
        <v>231</v>
      </c>
      <c r="C1111" s="1" t="s">
        <v>1001</v>
      </c>
      <c r="D1111" s="1" t="s">
        <v>24</v>
      </c>
      <c r="E1111" s="1" t="s">
        <v>25</v>
      </c>
    </row>
    <row r="1112" spans="1:5" x14ac:dyDescent="0.3">
      <c r="A1112" t="s">
        <v>2546</v>
      </c>
      <c r="B1112">
        <v>10.940908536674851</v>
      </c>
      <c r="C1112">
        <v>2493.9198644938529</v>
      </c>
      <c r="D1112">
        <v>-7.8518245189285674</v>
      </c>
      <c r="E1112">
        <v>4.7896609057608392E-77</v>
      </c>
    </row>
    <row r="1113" spans="1:5" x14ac:dyDescent="0.3">
      <c r="A1113" t="s">
        <v>2548</v>
      </c>
      <c r="B1113">
        <v>25.305146895015032</v>
      </c>
      <c r="C1113">
        <v>9237.8148327747404</v>
      </c>
      <c r="D1113">
        <v>-8.5255420769808303</v>
      </c>
      <c r="E1113">
        <v>1.9974366955650211E-76</v>
      </c>
    </row>
    <row r="1114" spans="1:5" x14ac:dyDescent="0.3">
      <c r="A1114" t="s">
        <v>2552</v>
      </c>
      <c r="B1114">
        <v>60.191479640036192</v>
      </c>
      <c r="C1114">
        <v>3514.7954073629548</v>
      </c>
      <c r="D1114">
        <v>-5.8624040168460656</v>
      </c>
      <c r="E1114">
        <v>8.1274071224176564E-66</v>
      </c>
    </row>
    <row r="1115" spans="1:5" x14ac:dyDescent="0.3">
      <c r="A1115" t="s">
        <v>2551</v>
      </c>
      <c r="B1115">
        <v>0</v>
      </c>
      <c r="C1115">
        <v>93881.421527294122</v>
      </c>
      <c r="D1115">
        <v>-19.117379168124248</v>
      </c>
      <c r="E1115">
        <v>1.3413913503275451E-57</v>
      </c>
    </row>
    <row r="1116" spans="1:5" x14ac:dyDescent="0.3">
      <c r="A1116" t="s">
        <v>2559</v>
      </c>
      <c r="B1116">
        <v>0.66645133508990539</v>
      </c>
      <c r="C1116">
        <v>17337.878121432841</v>
      </c>
      <c r="D1116">
        <v>-14.665227678183889</v>
      </c>
      <c r="E1116">
        <v>3.6302478775774829E-51</v>
      </c>
    </row>
    <row r="1117" spans="1:5" x14ac:dyDescent="0.3">
      <c r="A1117" t="s">
        <v>2545</v>
      </c>
      <c r="B1117">
        <v>5.9596822157481322</v>
      </c>
      <c r="C1117">
        <v>8311.9759590502035</v>
      </c>
      <c r="D1117">
        <v>-10.476296895238081</v>
      </c>
      <c r="E1117">
        <v>1.8772359317592199E-49</v>
      </c>
    </row>
    <row r="1118" spans="1:5" x14ac:dyDescent="0.3">
      <c r="A1118" t="s">
        <v>2584</v>
      </c>
      <c r="B1118">
        <v>31.745671671519009</v>
      </c>
      <c r="C1118">
        <v>2562.60952798278</v>
      </c>
      <c r="D1118">
        <v>-6.3249119656633539</v>
      </c>
      <c r="E1118">
        <v>8.2518984623664402E-49</v>
      </c>
    </row>
    <row r="1119" spans="1:5" x14ac:dyDescent="0.3">
      <c r="A1119" t="s">
        <v>2577</v>
      </c>
      <c r="B1119">
        <v>0</v>
      </c>
      <c r="C1119">
        <v>17301.064595440519</v>
      </c>
      <c r="D1119">
        <v>-16.677382989274498</v>
      </c>
      <c r="E1119">
        <v>1.076527208076222E-41</v>
      </c>
    </row>
    <row r="1120" spans="1:5" x14ac:dyDescent="0.3">
      <c r="A1120" t="s">
        <v>2576</v>
      </c>
      <c r="B1120">
        <v>4.1895637992324266</v>
      </c>
      <c r="C1120">
        <v>1575.925031079782</v>
      </c>
      <c r="D1120">
        <v>-8.5877833605524767</v>
      </c>
      <c r="E1120">
        <v>1.430809797384926E-40</v>
      </c>
    </row>
    <row r="1121" spans="1:5" x14ac:dyDescent="0.3">
      <c r="A1121" t="s">
        <v>2570</v>
      </c>
      <c r="B1121">
        <v>2.6970607964804931</v>
      </c>
      <c r="C1121">
        <v>1998.241797231329</v>
      </c>
      <c r="D1121">
        <v>-9.616258674002605</v>
      </c>
      <c r="E1121">
        <v>2.423901942623491E-37</v>
      </c>
    </row>
    <row r="1122" spans="1:5" x14ac:dyDescent="0.3">
      <c r="A1122" t="s">
        <v>2672</v>
      </c>
      <c r="B1122">
        <v>101.5091671615712</v>
      </c>
      <c r="C1122">
        <v>2807.160259537332</v>
      </c>
      <c r="D1122">
        <v>-4.7888879389378536</v>
      </c>
      <c r="E1122">
        <v>6.0435013397879131E-37</v>
      </c>
    </row>
    <row r="1123" spans="1:5" x14ac:dyDescent="0.3">
      <c r="A1123" t="s">
        <v>2574</v>
      </c>
      <c r="B1123">
        <v>0</v>
      </c>
      <c r="C1123">
        <v>6417.5820231106263</v>
      </c>
      <c r="D1123">
        <v>-15.24662337466931</v>
      </c>
      <c r="E1123">
        <v>2.0083086645587199E-36</v>
      </c>
    </row>
    <row r="1124" spans="1:5" x14ac:dyDescent="0.3">
      <c r="A1124" t="s">
        <v>2625</v>
      </c>
      <c r="B1124">
        <v>1.487608830545023</v>
      </c>
      <c r="C1124">
        <v>1477.2347330764801</v>
      </c>
      <c r="D1124">
        <v>-10.082611317013191</v>
      </c>
      <c r="E1124">
        <v>1.5398511359829961E-35</v>
      </c>
    </row>
    <row r="1125" spans="1:5" x14ac:dyDescent="0.3">
      <c r="A1125" t="s">
        <v>2605</v>
      </c>
      <c r="B1125">
        <v>206.06253794263509</v>
      </c>
      <c r="C1125">
        <v>3331.3083666983539</v>
      </c>
      <c r="D1125">
        <v>-4.0153476799971752</v>
      </c>
      <c r="E1125">
        <v>2.6228066256451982E-35</v>
      </c>
    </row>
    <row r="1126" spans="1:5" x14ac:dyDescent="0.3">
      <c r="A1126" t="s">
        <v>2563</v>
      </c>
      <c r="B1126">
        <v>1.2463026964291639</v>
      </c>
      <c r="C1126">
        <v>1226.7246956457141</v>
      </c>
      <c r="D1126">
        <v>-10.09032686045893</v>
      </c>
      <c r="E1126">
        <v>1.4169347131829119E-34</v>
      </c>
    </row>
    <row r="1127" spans="1:5" x14ac:dyDescent="0.3">
      <c r="A1127" t="s">
        <v>2568</v>
      </c>
      <c r="B1127">
        <v>0.2611921470407933</v>
      </c>
      <c r="C1127">
        <v>5492.0174926179316</v>
      </c>
      <c r="D1127">
        <v>-14.3006684101562</v>
      </c>
      <c r="E1127">
        <v>3.0750024378026611E-32</v>
      </c>
    </row>
    <row r="1128" spans="1:5" x14ac:dyDescent="0.3">
      <c r="A1128" t="s">
        <v>2620</v>
      </c>
      <c r="B1128">
        <v>5.4958343476613196</v>
      </c>
      <c r="C1128">
        <v>872.48209856053472</v>
      </c>
      <c r="D1128">
        <v>-7.2765978321937874</v>
      </c>
      <c r="E1128">
        <v>3.3582262837923597E-32</v>
      </c>
    </row>
    <row r="1129" spans="1:5" x14ac:dyDescent="0.3">
      <c r="A1129" t="s">
        <v>2580</v>
      </c>
      <c r="B1129">
        <v>0</v>
      </c>
      <c r="C1129">
        <v>3807.478412816286</v>
      </c>
      <c r="D1129">
        <v>-14.493464610666811</v>
      </c>
      <c r="E1129">
        <v>3.8388281782947289E-32</v>
      </c>
    </row>
    <row r="1130" spans="1:5" x14ac:dyDescent="0.3">
      <c r="A1130" t="s">
        <v>2562</v>
      </c>
      <c r="B1130">
        <v>7.1797638116251647</v>
      </c>
      <c r="C1130">
        <v>2733.1859838635992</v>
      </c>
      <c r="D1130">
        <v>-8.5520813994564495</v>
      </c>
      <c r="E1130">
        <v>4.7680946813944592E-32</v>
      </c>
    </row>
    <row r="1131" spans="1:5" x14ac:dyDescent="0.3">
      <c r="A1131" t="s">
        <v>2595</v>
      </c>
      <c r="B1131">
        <v>0</v>
      </c>
      <c r="C1131">
        <v>2768.874614448082</v>
      </c>
      <c r="D1131">
        <v>-14.033872488887489</v>
      </c>
      <c r="E1131">
        <v>4.9408043014916991E-32</v>
      </c>
    </row>
    <row r="1132" spans="1:5" x14ac:dyDescent="0.3">
      <c r="A1132" t="s">
        <v>2553</v>
      </c>
      <c r="B1132">
        <v>0</v>
      </c>
      <c r="C1132">
        <v>2788.6593426032282</v>
      </c>
      <c r="D1132">
        <v>-14.044111612362011</v>
      </c>
      <c r="E1132">
        <v>1.3731487673628969E-31</v>
      </c>
    </row>
    <row r="1133" spans="1:5" x14ac:dyDescent="0.3">
      <c r="A1133" t="s">
        <v>2594</v>
      </c>
      <c r="B1133">
        <v>0</v>
      </c>
      <c r="C1133">
        <v>2547.6602261919202</v>
      </c>
      <c r="D1133">
        <v>-13.91378486690498</v>
      </c>
      <c r="E1133">
        <v>1.748117503228253E-31</v>
      </c>
    </row>
    <row r="1134" spans="1:5" x14ac:dyDescent="0.3">
      <c r="A1134" t="s">
        <v>2604</v>
      </c>
      <c r="B1134">
        <v>81.213077783662143</v>
      </c>
      <c r="C1134">
        <v>2421.9993310391178</v>
      </c>
      <c r="D1134">
        <v>-4.8984666264227874</v>
      </c>
      <c r="E1134">
        <v>7.1497220299815139E-31</v>
      </c>
    </row>
    <row r="1135" spans="1:5" x14ac:dyDescent="0.3">
      <c r="A1135" t="s">
        <v>2602</v>
      </c>
      <c r="B1135">
        <v>0</v>
      </c>
      <c r="C1135">
        <v>2198.8535181608968</v>
      </c>
      <c r="D1135">
        <v>-13.70132799878826</v>
      </c>
      <c r="E1135">
        <v>7.7553276763551388E-31</v>
      </c>
    </row>
    <row r="1136" spans="1:5" x14ac:dyDescent="0.3">
      <c r="A1136" t="s">
        <v>2573</v>
      </c>
      <c r="B1136">
        <v>0</v>
      </c>
      <c r="C1136">
        <v>14712.29370366627</v>
      </c>
      <c r="D1136">
        <v>-16.44355806988645</v>
      </c>
      <c r="E1136">
        <v>8.3188019416641993E-31</v>
      </c>
    </row>
    <row r="1137" spans="1:5" x14ac:dyDescent="0.3">
      <c r="A1137" t="s">
        <v>2614</v>
      </c>
      <c r="B1137">
        <v>0</v>
      </c>
      <c r="C1137">
        <v>3577.598453160178</v>
      </c>
      <c r="D1137">
        <v>-14.403581696201609</v>
      </c>
      <c r="E1137">
        <v>1.7079743368736859E-30</v>
      </c>
    </row>
    <row r="1138" spans="1:5" x14ac:dyDescent="0.3">
      <c r="A1138" t="s">
        <v>2585</v>
      </c>
      <c r="B1138">
        <v>0</v>
      </c>
      <c r="C1138">
        <v>3583.7084483138078</v>
      </c>
      <c r="D1138">
        <v>-14.40598620131107</v>
      </c>
      <c r="E1138">
        <v>2.2721031757166771E-30</v>
      </c>
    </row>
    <row r="1139" spans="1:5" x14ac:dyDescent="0.3">
      <c r="A1139" t="s">
        <v>2597</v>
      </c>
      <c r="B1139">
        <v>0</v>
      </c>
      <c r="C1139">
        <v>1906.039271186725</v>
      </c>
      <c r="D1139">
        <v>-13.495331260908619</v>
      </c>
      <c r="E1139">
        <v>2.3759737371755071E-29</v>
      </c>
    </row>
    <row r="1140" spans="1:5" x14ac:dyDescent="0.3">
      <c r="A1140" t="s">
        <v>2557</v>
      </c>
      <c r="B1140">
        <v>17.957919082750859</v>
      </c>
      <c r="C1140">
        <v>1232.0983057505459</v>
      </c>
      <c r="D1140">
        <v>-6.0929279421864031</v>
      </c>
      <c r="E1140">
        <v>2.9046130900830142E-29</v>
      </c>
    </row>
    <row r="1141" spans="1:5" x14ac:dyDescent="0.3">
      <c r="A1141" t="s">
        <v>2599</v>
      </c>
      <c r="B1141">
        <v>0</v>
      </c>
      <c r="C1141">
        <v>1919.4983690283871</v>
      </c>
      <c r="D1141">
        <v>-13.505532275882871</v>
      </c>
      <c r="E1141">
        <v>4.89908589295752E-29</v>
      </c>
    </row>
    <row r="1142" spans="1:5" x14ac:dyDescent="0.3">
      <c r="A1142" t="s">
        <v>2586</v>
      </c>
      <c r="B1142">
        <v>2.4749103514505242</v>
      </c>
      <c r="C1142">
        <v>871.19265886116318</v>
      </c>
      <c r="D1142">
        <v>-8.5563464283524588</v>
      </c>
      <c r="E1142">
        <v>1.551377266812315E-28</v>
      </c>
    </row>
    <row r="1143" spans="1:5" x14ac:dyDescent="0.3">
      <c r="A1143" t="s">
        <v>2554</v>
      </c>
      <c r="B1143">
        <v>2.5128012190081872</v>
      </c>
      <c r="C1143">
        <v>2878.43749747219</v>
      </c>
      <c r="D1143">
        <v>-10.07812493132654</v>
      </c>
      <c r="E1143">
        <v>8.5636276536914541E-28</v>
      </c>
    </row>
    <row r="1144" spans="1:5" x14ac:dyDescent="0.3">
      <c r="A1144" t="s">
        <v>2664</v>
      </c>
      <c r="B1144">
        <v>27.760673973297941</v>
      </c>
      <c r="C1144">
        <v>838.00211696391489</v>
      </c>
      <c r="D1144">
        <v>-4.9168098048682447</v>
      </c>
      <c r="E1144">
        <v>1.8039208060174771E-27</v>
      </c>
    </row>
    <row r="1145" spans="1:5" x14ac:dyDescent="0.3">
      <c r="A1145" t="s">
        <v>2550</v>
      </c>
      <c r="B1145">
        <v>3.6794294340906188</v>
      </c>
      <c r="C1145">
        <v>5920.3600288723774</v>
      </c>
      <c r="D1145">
        <v>-10.59599954694569</v>
      </c>
      <c r="E1145">
        <v>2.8908268834938209E-27</v>
      </c>
    </row>
    <row r="1146" spans="1:5" x14ac:dyDescent="0.3">
      <c r="A1146" t="s">
        <v>2607</v>
      </c>
      <c r="B1146">
        <v>0</v>
      </c>
      <c r="C1146">
        <v>1425.786974289402</v>
      </c>
      <c r="D1146">
        <v>-13.076629093971111</v>
      </c>
      <c r="E1146">
        <v>4.4943144916108903E-27</v>
      </c>
    </row>
    <row r="1147" spans="1:5" x14ac:dyDescent="0.3">
      <c r="A1147" t="s">
        <v>2821</v>
      </c>
      <c r="B1147">
        <v>8.5141271294830627</v>
      </c>
      <c r="C1147">
        <v>356.88692736397621</v>
      </c>
      <c r="D1147">
        <v>-5.3570486931777994</v>
      </c>
      <c r="E1147">
        <v>1.086537701591122E-26</v>
      </c>
    </row>
    <row r="1148" spans="1:5" x14ac:dyDescent="0.3">
      <c r="A1148" t="s">
        <v>2608</v>
      </c>
      <c r="B1148">
        <v>0</v>
      </c>
      <c r="C1148">
        <v>1286.1168565959531</v>
      </c>
      <c r="D1148">
        <v>-12.92765955588396</v>
      </c>
      <c r="E1148">
        <v>1.478018938625716E-26</v>
      </c>
    </row>
    <row r="1149" spans="1:5" x14ac:dyDescent="0.3">
      <c r="A1149" t="s">
        <v>2641</v>
      </c>
      <c r="B1149">
        <v>0</v>
      </c>
      <c r="C1149">
        <v>1835.719393986227</v>
      </c>
      <c r="D1149">
        <v>-13.440910116330169</v>
      </c>
      <c r="E1149">
        <v>5.721176719519925E-26</v>
      </c>
    </row>
    <row r="1150" spans="1:5" x14ac:dyDescent="0.3">
      <c r="A1150" t="s">
        <v>3163</v>
      </c>
      <c r="B1150">
        <v>0</v>
      </c>
      <c r="C1150">
        <v>1172.8222531068541</v>
      </c>
      <c r="D1150">
        <v>-12.79439446772149</v>
      </c>
      <c r="E1150">
        <v>7.863777995715627E-26</v>
      </c>
    </row>
    <row r="1151" spans="1:5" x14ac:dyDescent="0.3">
      <c r="A1151" t="s">
        <v>2566</v>
      </c>
      <c r="B1151">
        <v>23.94841651174794</v>
      </c>
      <c r="C1151">
        <v>1604.5003568169609</v>
      </c>
      <c r="D1151">
        <v>-6.072883456582522</v>
      </c>
      <c r="E1151">
        <v>1.2878728148028259E-25</v>
      </c>
    </row>
    <row r="1152" spans="1:5" x14ac:dyDescent="0.3">
      <c r="A1152" t="s">
        <v>2629</v>
      </c>
      <c r="B1152">
        <v>0.24130613411585911</v>
      </c>
      <c r="C1152">
        <v>2267.1304695398112</v>
      </c>
      <c r="D1152">
        <v>-13.02418929926354</v>
      </c>
      <c r="E1152">
        <v>1.7856330183898241E-25</v>
      </c>
    </row>
    <row r="1153" spans="1:5" x14ac:dyDescent="0.3">
      <c r="A1153" t="s">
        <v>2633</v>
      </c>
      <c r="B1153">
        <v>0</v>
      </c>
      <c r="C1153">
        <v>1344.2658724957071</v>
      </c>
      <c r="D1153">
        <v>-12.991509106069209</v>
      </c>
      <c r="E1153">
        <v>4.0743270183240361E-25</v>
      </c>
    </row>
    <row r="1154" spans="1:5" x14ac:dyDescent="0.3">
      <c r="A1154" t="s">
        <v>2593</v>
      </c>
      <c r="B1154">
        <v>0.7636904281974457</v>
      </c>
      <c r="C1154">
        <v>1008.527643361656</v>
      </c>
      <c r="D1154">
        <v>-10.54969386878185</v>
      </c>
      <c r="E1154">
        <v>7.6401926024803838E-25</v>
      </c>
    </row>
    <row r="1155" spans="1:5" x14ac:dyDescent="0.3">
      <c r="A1155" t="s">
        <v>2627</v>
      </c>
      <c r="B1155">
        <v>0</v>
      </c>
      <c r="C1155">
        <v>1158.6849395012459</v>
      </c>
      <c r="D1155">
        <v>-12.77716162863935</v>
      </c>
      <c r="E1155">
        <v>4.1684936247244153E-24</v>
      </c>
    </row>
    <row r="1156" spans="1:5" x14ac:dyDescent="0.3">
      <c r="A1156" t="s">
        <v>2790</v>
      </c>
      <c r="B1156">
        <v>14.086502493472381</v>
      </c>
      <c r="C1156">
        <v>2029.8870394425351</v>
      </c>
      <c r="D1156">
        <v>-7.1674446729508619</v>
      </c>
      <c r="E1156">
        <v>7.6081942058299439E-24</v>
      </c>
    </row>
    <row r="1157" spans="1:5" x14ac:dyDescent="0.3">
      <c r="A1157" t="s">
        <v>2648</v>
      </c>
      <c r="B1157">
        <v>0</v>
      </c>
      <c r="C1157">
        <v>792.36137720594172</v>
      </c>
      <c r="D1157">
        <v>-12.228787922798331</v>
      </c>
      <c r="E1157">
        <v>7.7517047102020458E-24</v>
      </c>
    </row>
    <row r="1158" spans="1:5" x14ac:dyDescent="0.3">
      <c r="A1158" t="s">
        <v>2838</v>
      </c>
      <c r="B1158">
        <v>0.2221504450299685</v>
      </c>
      <c r="C1158">
        <v>2359.656275496508</v>
      </c>
      <c r="D1158">
        <v>-13.081948707348889</v>
      </c>
      <c r="E1158">
        <v>1.197802871960077E-23</v>
      </c>
    </row>
    <row r="1159" spans="1:5" x14ac:dyDescent="0.3">
      <c r="A1159" t="s">
        <v>2558</v>
      </c>
      <c r="B1159">
        <v>0.7445347391115551</v>
      </c>
      <c r="C1159">
        <v>1160.7526832369831</v>
      </c>
      <c r="D1159">
        <v>-10.74511018147461</v>
      </c>
      <c r="E1159">
        <v>4.2067987750985562E-23</v>
      </c>
    </row>
    <row r="1160" spans="1:5" x14ac:dyDescent="0.3">
      <c r="A1160" t="s">
        <v>2592</v>
      </c>
      <c r="B1160">
        <v>0</v>
      </c>
      <c r="C1160">
        <v>757.69105450276948</v>
      </c>
      <c r="D1160">
        <v>-12.163987893549081</v>
      </c>
      <c r="E1160">
        <v>5.4292714001813657E-23</v>
      </c>
    </row>
    <row r="1161" spans="1:5" x14ac:dyDescent="0.3">
      <c r="A1161" t="s">
        <v>2646</v>
      </c>
      <c r="B1161">
        <v>114.74511767984571</v>
      </c>
      <c r="C1161">
        <v>1781.126763856623</v>
      </c>
      <c r="D1161">
        <v>-3.9572262838608729</v>
      </c>
      <c r="E1161">
        <v>5.4292714001813657E-23</v>
      </c>
    </row>
    <row r="1162" spans="1:5" x14ac:dyDescent="0.3">
      <c r="A1162" t="s">
        <v>2642</v>
      </c>
      <c r="B1162">
        <v>0.9652245364634362</v>
      </c>
      <c r="C1162">
        <v>1352.61801557226</v>
      </c>
      <c r="D1162">
        <v>-10.53722573948912</v>
      </c>
      <c r="E1162">
        <v>6.8763460933937681E-23</v>
      </c>
    </row>
    <row r="1163" spans="1:5" x14ac:dyDescent="0.3">
      <c r="A1163" t="s">
        <v>2612</v>
      </c>
      <c r="B1163">
        <v>0.5223842940815866</v>
      </c>
      <c r="C1163">
        <v>1913.135952800108</v>
      </c>
      <c r="D1163">
        <v>-12.058772700533609</v>
      </c>
      <c r="E1163">
        <v>8.8163329309910379E-23</v>
      </c>
    </row>
    <row r="1164" spans="1:5" x14ac:dyDescent="0.3">
      <c r="A1164" t="s">
        <v>2662</v>
      </c>
      <c r="B1164">
        <v>0</v>
      </c>
      <c r="C1164">
        <v>709.70371937596394</v>
      </c>
      <c r="D1164">
        <v>-12.069755183455131</v>
      </c>
      <c r="E1164">
        <v>2.136647611689145E-22</v>
      </c>
    </row>
    <row r="1165" spans="1:5" x14ac:dyDescent="0.3">
      <c r="A1165" t="s">
        <v>2666</v>
      </c>
      <c r="B1165">
        <v>0</v>
      </c>
      <c r="C1165">
        <v>627.40923997277014</v>
      </c>
      <c r="D1165">
        <v>-11.89181313430834</v>
      </c>
      <c r="E1165">
        <v>5.1492833413672551E-22</v>
      </c>
    </row>
    <row r="1166" spans="1:5" x14ac:dyDescent="0.3">
      <c r="A1166" t="s">
        <v>2643</v>
      </c>
      <c r="B1166">
        <v>0</v>
      </c>
      <c r="C1166">
        <v>1155.6796585349839</v>
      </c>
      <c r="D1166">
        <v>-12.773049692004371</v>
      </c>
      <c r="E1166">
        <v>5.5675857531392262E-22</v>
      </c>
    </row>
    <row r="1167" spans="1:5" x14ac:dyDescent="0.3">
      <c r="A1167" t="s">
        <v>2644</v>
      </c>
      <c r="B1167">
        <v>0</v>
      </c>
      <c r="C1167">
        <v>1000.012619687618</v>
      </c>
      <c r="D1167">
        <v>-12.564409520380639</v>
      </c>
      <c r="E1167">
        <v>1.0431216634440281E-21</v>
      </c>
    </row>
    <row r="1168" spans="1:5" x14ac:dyDescent="0.3">
      <c r="A1168" t="s">
        <v>2619</v>
      </c>
      <c r="B1168">
        <v>0.7636904281974457</v>
      </c>
      <c r="C1168">
        <v>2129.6355778926518</v>
      </c>
      <c r="D1168">
        <v>-11.59074269887126</v>
      </c>
      <c r="E1168">
        <v>1.295029318433563E-21</v>
      </c>
    </row>
    <row r="1169" spans="1:5" x14ac:dyDescent="0.3">
      <c r="A1169" t="s">
        <v>2684</v>
      </c>
      <c r="B1169">
        <v>0</v>
      </c>
      <c r="C1169">
        <v>843.92239918064354</v>
      </c>
      <c r="D1169">
        <v>-12.31993966317604</v>
      </c>
      <c r="E1169">
        <v>2.3396677365109261E-21</v>
      </c>
    </row>
    <row r="1170" spans="1:5" x14ac:dyDescent="0.3">
      <c r="A1170" t="s">
        <v>2621</v>
      </c>
      <c r="B1170">
        <v>0.2611921470407933</v>
      </c>
      <c r="C1170">
        <v>1025.7698862363709</v>
      </c>
      <c r="D1170">
        <v>-11.87981628413316</v>
      </c>
      <c r="E1170">
        <v>2.4078366581565379E-21</v>
      </c>
    </row>
    <row r="1171" spans="1:5" x14ac:dyDescent="0.3">
      <c r="A1171" t="s">
        <v>2726</v>
      </c>
      <c r="B1171">
        <v>1.044768588163173</v>
      </c>
      <c r="C1171">
        <v>668.93019698482181</v>
      </c>
      <c r="D1171">
        <v>-9.5111406887118264</v>
      </c>
      <c r="E1171">
        <v>4.3717255289449958E-21</v>
      </c>
    </row>
    <row r="1172" spans="1:5" x14ac:dyDescent="0.3">
      <c r="A1172" t="s">
        <v>2589</v>
      </c>
      <c r="B1172">
        <v>0</v>
      </c>
      <c r="C1172">
        <v>7638.9889650328814</v>
      </c>
      <c r="D1172">
        <v>-15.497967450033521</v>
      </c>
      <c r="E1172">
        <v>1.165420584945359E-20</v>
      </c>
    </row>
    <row r="1173" spans="1:5" x14ac:dyDescent="0.3">
      <c r="A1173" t="s">
        <v>2679</v>
      </c>
      <c r="B1173">
        <v>0</v>
      </c>
      <c r="C1173">
        <v>609.61547573056373</v>
      </c>
      <c r="D1173">
        <v>-11.85070691604195</v>
      </c>
      <c r="E1173">
        <v>1.7799269594233969E-20</v>
      </c>
    </row>
    <row r="1174" spans="1:5" x14ac:dyDescent="0.3">
      <c r="A1174" t="s">
        <v>2705</v>
      </c>
      <c r="B1174">
        <v>0</v>
      </c>
      <c r="C1174">
        <v>553.63167386425414</v>
      </c>
      <c r="D1174">
        <v>-11.71197578005699</v>
      </c>
      <c r="E1174">
        <v>1.8663816050768009E-20</v>
      </c>
    </row>
    <row r="1175" spans="1:5" x14ac:dyDescent="0.3">
      <c r="A1175" t="s">
        <v>2693</v>
      </c>
      <c r="B1175">
        <v>0</v>
      </c>
      <c r="C1175">
        <v>917.93530883047185</v>
      </c>
      <c r="D1175">
        <v>-12.440730467083499</v>
      </c>
      <c r="E1175">
        <v>2.220509944233329E-20</v>
      </c>
    </row>
    <row r="1176" spans="1:5" x14ac:dyDescent="0.3">
      <c r="A1176" t="s">
        <v>2706</v>
      </c>
      <c r="B1176">
        <v>0</v>
      </c>
      <c r="C1176">
        <v>535.84126760176821</v>
      </c>
      <c r="D1176">
        <v>-11.664344572891009</v>
      </c>
      <c r="E1176">
        <v>2.5675271026931779E-20</v>
      </c>
    </row>
    <row r="1177" spans="1:5" x14ac:dyDescent="0.3">
      <c r="A1177" t="s">
        <v>2661</v>
      </c>
      <c r="B1177">
        <v>0</v>
      </c>
      <c r="C1177">
        <v>433.51628747894551</v>
      </c>
      <c r="D1177">
        <v>-11.35880637792431</v>
      </c>
      <c r="E1177">
        <v>8.8882278060112865E-20</v>
      </c>
    </row>
    <row r="1178" spans="1:5" x14ac:dyDescent="0.3">
      <c r="A1178" t="s">
        <v>2598</v>
      </c>
      <c r="B1178">
        <v>3.3168343455744171</v>
      </c>
      <c r="C1178">
        <v>2306.9660466126229</v>
      </c>
      <c r="D1178">
        <v>-9.3891618652828868</v>
      </c>
      <c r="E1178">
        <v>1.1044288039716261E-19</v>
      </c>
    </row>
    <row r="1179" spans="1:5" x14ac:dyDescent="0.3">
      <c r="A1179" t="s">
        <v>2609</v>
      </c>
      <c r="B1179">
        <v>2.560780001362128</v>
      </c>
      <c r="C1179">
        <v>841.5705928805354</v>
      </c>
      <c r="D1179">
        <v>-8.3874132490292155</v>
      </c>
      <c r="E1179">
        <v>1.6507138464612721E-19</v>
      </c>
    </row>
    <row r="1180" spans="1:5" x14ac:dyDescent="0.3">
      <c r="A1180" t="s">
        <v>2596</v>
      </c>
      <c r="B1180">
        <v>0</v>
      </c>
      <c r="C1180">
        <v>4807.5262797794876</v>
      </c>
      <c r="D1180">
        <v>-14.82984288398878</v>
      </c>
      <c r="E1180">
        <v>4.2774272190081478E-19</v>
      </c>
    </row>
    <row r="1181" spans="1:5" x14ac:dyDescent="0.3">
      <c r="A1181" t="s">
        <v>2630</v>
      </c>
      <c r="B1181">
        <v>0</v>
      </c>
      <c r="C1181">
        <v>1677.0048526215651</v>
      </c>
      <c r="D1181">
        <v>-13.31038350473656</v>
      </c>
      <c r="E1181">
        <v>5.9968407934496306E-19</v>
      </c>
    </row>
    <row r="1182" spans="1:5" x14ac:dyDescent="0.3">
      <c r="A1182" t="s">
        <v>2675</v>
      </c>
      <c r="B1182">
        <v>0</v>
      </c>
      <c r="C1182">
        <v>467.63717134774799</v>
      </c>
      <c r="D1182">
        <v>-11.46809069805863</v>
      </c>
      <c r="E1182">
        <v>7.1575718254673128E-19</v>
      </c>
    </row>
    <row r="1183" spans="1:5" x14ac:dyDescent="0.3">
      <c r="A1183" t="s">
        <v>2659</v>
      </c>
      <c r="B1183">
        <v>0</v>
      </c>
      <c r="C1183">
        <v>424.6174841952938</v>
      </c>
      <c r="D1183">
        <v>-11.329217216990539</v>
      </c>
      <c r="E1183">
        <v>9.1250300918719759E-19</v>
      </c>
    </row>
    <row r="1184" spans="1:5" x14ac:dyDescent="0.3">
      <c r="A1184" t="s">
        <v>2677</v>
      </c>
      <c r="B1184">
        <v>0</v>
      </c>
      <c r="C1184">
        <v>504.33926269388331</v>
      </c>
      <c r="D1184">
        <v>-11.57644376696925</v>
      </c>
      <c r="E1184">
        <v>1.0592019498186599E-18</v>
      </c>
    </row>
    <row r="1185" spans="1:5" x14ac:dyDescent="0.3">
      <c r="A1185" t="s">
        <v>2618</v>
      </c>
      <c r="B1185">
        <v>0</v>
      </c>
      <c r="C1185">
        <v>548.34035410488241</v>
      </c>
      <c r="D1185">
        <v>-11.69847061438886</v>
      </c>
      <c r="E1185">
        <v>1.3433696561485861E-18</v>
      </c>
    </row>
    <row r="1186" spans="1:5" x14ac:dyDescent="0.3">
      <c r="A1186" t="s">
        <v>2694</v>
      </c>
      <c r="B1186">
        <v>0</v>
      </c>
      <c r="C1186">
        <v>393.82056960809552</v>
      </c>
      <c r="D1186">
        <v>-11.21974471877239</v>
      </c>
      <c r="E1186">
        <v>1.707641126648092E-18</v>
      </c>
    </row>
    <row r="1187" spans="1:5" x14ac:dyDescent="0.3">
      <c r="A1187" t="s">
        <v>2676</v>
      </c>
      <c r="B1187">
        <v>22.748168899581049</v>
      </c>
      <c r="C1187">
        <v>1431.3902746839569</v>
      </c>
      <c r="D1187">
        <v>-5.9770271065733711</v>
      </c>
      <c r="E1187">
        <v>2.4662602646315531E-18</v>
      </c>
    </row>
    <row r="1188" spans="1:5" x14ac:dyDescent="0.3">
      <c r="A1188" t="s">
        <v>2692</v>
      </c>
      <c r="B1188">
        <v>0</v>
      </c>
      <c r="C1188">
        <v>325.59449373742711</v>
      </c>
      <c r="D1188">
        <v>-10.94563525018102</v>
      </c>
      <c r="E1188">
        <v>2.9471336039966029E-18</v>
      </c>
    </row>
    <row r="1189" spans="1:5" x14ac:dyDescent="0.3">
      <c r="A1189" t="s">
        <v>2560</v>
      </c>
      <c r="B1189">
        <v>40.553707051841833</v>
      </c>
      <c r="C1189">
        <v>809.70946774558229</v>
      </c>
      <c r="D1189">
        <v>-4.3132207471700221</v>
      </c>
      <c r="E1189">
        <v>3.7834462360127747E-18</v>
      </c>
    </row>
    <row r="1190" spans="1:5" x14ac:dyDescent="0.3">
      <c r="A1190" t="s">
        <v>2680</v>
      </c>
      <c r="B1190">
        <v>0</v>
      </c>
      <c r="C1190">
        <v>326.80999980924179</v>
      </c>
      <c r="D1190">
        <v>-10.950669940722429</v>
      </c>
      <c r="E1190">
        <v>4.6148901999673258E-18</v>
      </c>
    </row>
    <row r="1191" spans="1:5" x14ac:dyDescent="0.3">
      <c r="A1191" t="s">
        <v>2682</v>
      </c>
      <c r="B1191">
        <v>0</v>
      </c>
      <c r="C1191">
        <v>381.36078685049688</v>
      </c>
      <c r="D1191">
        <v>-11.173626443453021</v>
      </c>
      <c r="E1191">
        <v>5.3317372960874318E-18</v>
      </c>
    </row>
    <row r="1192" spans="1:5" x14ac:dyDescent="0.3">
      <c r="A1192" t="s">
        <v>2854</v>
      </c>
      <c r="B1192">
        <v>355.9383031582226</v>
      </c>
      <c r="C1192">
        <v>2551.7495066185829</v>
      </c>
      <c r="D1192">
        <v>-2.842356705066722</v>
      </c>
      <c r="E1192">
        <v>7.3802284004133945E-18</v>
      </c>
    </row>
    <row r="1193" spans="1:5" x14ac:dyDescent="0.3">
      <c r="A1193" t="s">
        <v>2555</v>
      </c>
      <c r="B1193">
        <v>5.3400588285590054</v>
      </c>
      <c r="C1193">
        <v>1998.3194215955341</v>
      </c>
      <c r="D1193">
        <v>-8.5579607692188251</v>
      </c>
      <c r="E1193">
        <v>9.3442698345462763E-18</v>
      </c>
    </row>
    <row r="1194" spans="1:5" x14ac:dyDescent="0.3">
      <c r="A1194" t="s">
        <v>2871</v>
      </c>
      <c r="B1194">
        <v>220.18919355436611</v>
      </c>
      <c r="C1194">
        <v>4709.4518227238341</v>
      </c>
      <c r="D1194">
        <v>-4.4189272360598553</v>
      </c>
      <c r="E1194">
        <v>1.051557971017191E-17</v>
      </c>
    </row>
    <row r="1195" spans="1:5" x14ac:dyDescent="0.3">
      <c r="A1195" t="s">
        <v>2655</v>
      </c>
      <c r="B1195">
        <v>0</v>
      </c>
      <c r="C1195">
        <v>606.54731104959615</v>
      </c>
      <c r="D1195">
        <v>-11.843032324313659</v>
      </c>
      <c r="E1195">
        <v>1.1763794348409131E-17</v>
      </c>
    </row>
    <row r="1196" spans="1:5" x14ac:dyDescent="0.3">
      <c r="A1196" t="s">
        <v>2678</v>
      </c>
      <c r="B1196">
        <v>0</v>
      </c>
      <c r="C1196">
        <v>1088.3013596936521</v>
      </c>
      <c r="D1196">
        <v>-12.68678284411039</v>
      </c>
      <c r="E1196">
        <v>1.8807725701825839E-17</v>
      </c>
    </row>
    <row r="1197" spans="1:5" x14ac:dyDescent="0.3">
      <c r="A1197" t="s">
        <v>2730</v>
      </c>
      <c r="B1197">
        <v>114.3208244963695</v>
      </c>
      <c r="C1197">
        <v>1217.5252288759609</v>
      </c>
      <c r="D1197">
        <v>-3.4085774886967641</v>
      </c>
      <c r="E1197">
        <v>3.6880511104301817E-17</v>
      </c>
    </row>
    <row r="1198" spans="1:5" x14ac:dyDescent="0.3">
      <c r="A1198" t="s">
        <v>2748</v>
      </c>
      <c r="B1198">
        <v>0</v>
      </c>
      <c r="C1198">
        <v>332.09829028099631</v>
      </c>
      <c r="D1198">
        <v>-10.973798995296921</v>
      </c>
      <c r="E1198">
        <v>4.8738418609741331E-17</v>
      </c>
    </row>
    <row r="1199" spans="1:5" x14ac:dyDescent="0.3">
      <c r="A1199" t="s">
        <v>2669</v>
      </c>
      <c r="B1199">
        <v>0.9652245364634362</v>
      </c>
      <c r="C1199">
        <v>431.49125249034307</v>
      </c>
      <c r="D1199">
        <v>-8.893097509897947</v>
      </c>
      <c r="E1199">
        <v>6.9321868796949322E-17</v>
      </c>
    </row>
    <row r="1200" spans="1:5" x14ac:dyDescent="0.3">
      <c r="A1200" t="s">
        <v>2635</v>
      </c>
      <c r="B1200">
        <v>3.3806562327170879</v>
      </c>
      <c r="C1200">
        <v>1640.625728433957</v>
      </c>
      <c r="D1200">
        <v>-8.853932508381396</v>
      </c>
      <c r="E1200">
        <v>8.21973246703156E-17</v>
      </c>
    </row>
    <row r="1201" spans="1:5" x14ac:dyDescent="0.3">
      <c r="A1201" t="s">
        <v>2777</v>
      </c>
      <c r="B1201">
        <v>1.788573003435685</v>
      </c>
      <c r="C1201">
        <v>490.81761886966541</v>
      </c>
      <c r="D1201">
        <v>-8.2154840406086755</v>
      </c>
      <c r="E1201">
        <v>1.593983119639027E-16</v>
      </c>
    </row>
    <row r="1202" spans="1:5" x14ac:dyDescent="0.3">
      <c r="A1202" t="s">
        <v>2660</v>
      </c>
      <c r="B1202">
        <v>0.5223842940815866</v>
      </c>
      <c r="C1202">
        <v>607.42975638420023</v>
      </c>
      <c r="D1202">
        <v>-10.402694426277479</v>
      </c>
      <c r="E1202">
        <v>3.0095771471941922E-16</v>
      </c>
    </row>
    <row r="1203" spans="1:5" x14ac:dyDescent="0.3">
      <c r="A1203" t="s">
        <v>2771</v>
      </c>
      <c r="B1203">
        <v>0</v>
      </c>
      <c r="C1203">
        <v>246.10765322710199</v>
      </c>
      <c r="D1203">
        <v>-10.542289542181191</v>
      </c>
      <c r="E1203">
        <v>3.5259052334807579E-16</v>
      </c>
    </row>
    <row r="1204" spans="1:5" x14ac:dyDescent="0.3">
      <c r="A1204" t="s">
        <v>2773</v>
      </c>
      <c r="B1204">
        <v>0.2221504450299685</v>
      </c>
      <c r="C1204">
        <v>350.81215884271887</v>
      </c>
      <c r="D1204">
        <v>-10.33204387277233</v>
      </c>
      <c r="E1204">
        <v>3.8925343306774328E-16</v>
      </c>
    </row>
    <row r="1205" spans="1:5" x14ac:dyDescent="0.3">
      <c r="A1205" t="s">
        <v>2704</v>
      </c>
      <c r="B1205">
        <v>0</v>
      </c>
      <c r="C1205">
        <v>506.62312478303721</v>
      </c>
      <c r="D1205">
        <v>-11.583539562691961</v>
      </c>
      <c r="E1205">
        <v>4.104475884432813E-16</v>
      </c>
    </row>
    <row r="1206" spans="1:5" x14ac:dyDescent="0.3">
      <c r="A1206" t="s">
        <v>2745</v>
      </c>
      <c r="B1206">
        <v>0</v>
      </c>
      <c r="C1206">
        <v>263.69985599453872</v>
      </c>
      <c r="D1206">
        <v>-10.641889399379769</v>
      </c>
      <c r="E1206">
        <v>4.6147035028714815E-16</v>
      </c>
    </row>
    <row r="1207" spans="1:5" x14ac:dyDescent="0.3">
      <c r="A1207" t="s">
        <v>2714</v>
      </c>
      <c r="B1207">
        <v>0</v>
      </c>
      <c r="C1207">
        <v>408.51694258352359</v>
      </c>
      <c r="D1207">
        <v>-11.27235437642392</v>
      </c>
      <c r="E1207">
        <v>5.7551477333348567E-16</v>
      </c>
    </row>
    <row r="1208" spans="1:5" x14ac:dyDescent="0.3">
      <c r="A1208" t="s">
        <v>2763</v>
      </c>
      <c r="B1208">
        <v>0</v>
      </c>
      <c r="C1208">
        <v>325.31786489311958</v>
      </c>
      <c r="D1208">
        <v>-10.943985222389591</v>
      </c>
      <c r="E1208">
        <v>6.3164138795625653E-16</v>
      </c>
    </row>
    <row r="1209" spans="1:5" x14ac:dyDescent="0.3">
      <c r="A1209" t="s">
        <v>3194</v>
      </c>
      <c r="B1209">
        <v>4.8883107275071733</v>
      </c>
      <c r="C1209">
        <v>597.68977966868215</v>
      </c>
      <c r="D1209">
        <v>-6.9154898195889061</v>
      </c>
      <c r="E1209">
        <v>6.8936046197775252E-16</v>
      </c>
    </row>
    <row r="1210" spans="1:5" x14ac:dyDescent="0.3">
      <c r="A1210" t="s">
        <v>2755</v>
      </c>
      <c r="B1210">
        <v>0</v>
      </c>
      <c r="C1210">
        <v>579.18617450312126</v>
      </c>
      <c r="D1210">
        <v>-11.7768566071076</v>
      </c>
      <c r="E1210">
        <v>7.3588625991902973E-16</v>
      </c>
    </row>
    <row r="1211" spans="1:5" x14ac:dyDescent="0.3">
      <c r="A1211" t="s">
        <v>2762</v>
      </c>
      <c r="B1211">
        <v>0</v>
      </c>
      <c r="C1211">
        <v>355.83224707875172</v>
      </c>
      <c r="D1211">
        <v>-11.0731208124449</v>
      </c>
      <c r="E1211">
        <v>7.4312397980209946E-16</v>
      </c>
    </row>
    <row r="1212" spans="1:5" x14ac:dyDescent="0.3">
      <c r="A1212" t="s">
        <v>2690</v>
      </c>
      <c r="B1212">
        <v>0</v>
      </c>
      <c r="C1212">
        <v>258.39906426198019</v>
      </c>
      <c r="D1212">
        <v>-10.61263857018295</v>
      </c>
      <c r="E1212">
        <v>1.16937832059148E-15</v>
      </c>
    </row>
    <row r="1213" spans="1:5" x14ac:dyDescent="0.3">
      <c r="A1213" t="s">
        <v>2737</v>
      </c>
      <c r="B1213">
        <v>0</v>
      </c>
      <c r="C1213">
        <v>215.22390161573671</v>
      </c>
      <c r="D1213">
        <v>-10.349353350348951</v>
      </c>
      <c r="E1213">
        <v>2.202925182373031E-15</v>
      </c>
    </row>
    <row r="1214" spans="1:5" x14ac:dyDescent="0.3">
      <c r="A1214" t="s">
        <v>2709</v>
      </c>
      <c r="B1214">
        <v>0</v>
      </c>
      <c r="C1214">
        <v>303.45288325505157</v>
      </c>
      <c r="D1214">
        <v>-10.84508098792981</v>
      </c>
      <c r="E1214">
        <v>4.4491757291755049E-15</v>
      </c>
    </row>
    <row r="1215" spans="1:5" x14ac:dyDescent="0.3">
      <c r="A1215" t="s">
        <v>2799</v>
      </c>
      <c r="B1215">
        <v>0.24130613411585911</v>
      </c>
      <c r="C1215">
        <v>284.57482217744678</v>
      </c>
      <c r="D1215">
        <v>-10.029429458431981</v>
      </c>
      <c r="E1215">
        <v>9.106656045706908E-15</v>
      </c>
    </row>
    <row r="1216" spans="1:5" x14ac:dyDescent="0.3">
      <c r="A1216" t="s">
        <v>2667</v>
      </c>
      <c r="B1216">
        <v>0</v>
      </c>
      <c r="C1216">
        <v>763.14388390823933</v>
      </c>
      <c r="D1216">
        <v>-12.174250552102411</v>
      </c>
      <c r="E1216">
        <v>9.3408347063538572E-15</v>
      </c>
    </row>
    <row r="1217" spans="1:5" x14ac:dyDescent="0.3">
      <c r="A1217" t="s">
        <v>2638</v>
      </c>
      <c r="B1217">
        <v>0</v>
      </c>
      <c r="C1217">
        <v>659.54658319336579</v>
      </c>
      <c r="D1217">
        <v>-11.964309070549531</v>
      </c>
      <c r="E1217">
        <v>9.4116486757423103E-15</v>
      </c>
    </row>
    <row r="1218" spans="1:5" x14ac:dyDescent="0.3">
      <c r="A1218" t="s">
        <v>2754</v>
      </c>
      <c r="B1218">
        <v>0.8886017801198739</v>
      </c>
      <c r="C1218">
        <v>319.53815308893962</v>
      </c>
      <c r="D1218">
        <v>-8.484902589720372</v>
      </c>
      <c r="E1218">
        <v>1.9801066860789361E-14</v>
      </c>
    </row>
    <row r="1219" spans="1:5" x14ac:dyDescent="0.3">
      <c r="A1219" t="s">
        <v>2713</v>
      </c>
      <c r="B1219">
        <v>185.42269169464879</v>
      </c>
      <c r="C1219">
        <v>2524.351340495446</v>
      </c>
      <c r="D1219">
        <v>-3.7683851691976482</v>
      </c>
      <c r="E1219">
        <v>2.010660834864047E-14</v>
      </c>
    </row>
    <row r="1220" spans="1:5" x14ac:dyDescent="0.3">
      <c r="A1220" t="s">
        <v>2961</v>
      </c>
      <c r="B1220">
        <v>0</v>
      </c>
      <c r="C1220">
        <v>4262.9666673857118</v>
      </c>
      <c r="D1220">
        <v>-14.656434566741879</v>
      </c>
      <c r="E1220">
        <v>2.1080646867673699E-14</v>
      </c>
    </row>
    <row r="1221" spans="1:5" x14ac:dyDescent="0.3">
      <c r="A1221" t="s">
        <v>2663</v>
      </c>
      <c r="B1221">
        <v>1.547266869319825</v>
      </c>
      <c r="C1221">
        <v>518.49657079616918</v>
      </c>
      <c r="D1221">
        <v>-8.5049732636363782</v>
      </c>
      <c r="E1221">
        <v>2.4592840638831119E-14</v>
      </c>
    </row>
    <row r="1222" spans="1:5" x14ac:dyDescent="0.3">
      <c r="A1222" t="s">
        <v>2795</v>
      </c>
      <c r="B1222">
        <v>0</v>
      </c>
      <c r="C1222">
        <v>208.5714703547894</v>
      </c>
      <c r="D1222">
        <v>-10.302736723822511</v>
      </c>
      <c r="E1222">
        <v>2.6979885930122869E-14</v>
      </c>
    </row>
    <row r="1223" spans="1:5" x14ac:dyDescent="0.3">
      <c r="A1223" t="s">
        <v>2789</v>
      </c>
      <c r="B1223">
        <v>0</v>
      </c>
      <c r="C1223">
        <v>246.19478078430811</v>
      </c>
      <c r="D1223">
        <v>-10.542207763924321</v>
      </c>
      <c r="E1223">
        <v>2.6979885930122869E-14</v>
      </c>
    </row>
    <row r="1224" spans="1:5" x14ac:dyDescent="0.3">
      <c r="A1224" t="s">
        <v>2829</v>
      </c>
      <c r="B1224">
        <v>0.24130613411585911</v>
      </c>
      <c r="C1224">
        <v>349.69266177867252</v>
      </c>
      <c r="D1224">
        <v>-10.328055632699201</v>
      </c>
      <c r="E1224">
        <v>3.1102820911179448E-14</v>
      </c>
    </row>
    <row r="1225" spans="1:5" x14ac:dyDescent="0.3">
      <c r="A1225" t="s">
        <v>2746</v>
      </c>
      <c r="B1225">
        <v>0</v>
      </c>
      <c r="C1225">
        <v>195.66392535248289</v>
      </c>
      <c r="D1225">
        <v>-10.21105975595958</v>
      </c>
      <c r="E1225">
        <v>3.3457032690804991E-14</v>
      </c>
    </row>
    <row r="1226" spans="1:5" x14ac:dyDescent="0.3">
      <c r="A1226" t="s">
        <v>2768</v>
      </c>
      <c r="B1226">
        <v>0</v>
      </c>
      <c r="C1226">
        <v>180.02482502761191</v>
      </c>
      <c r="D1226">
        <v>-10.091439827568299</v>
      </c>
      <c r="E1226">
        <v>3.3549885085376751E-14</v>
      </c>
    </row>
    <row r="1227" spans="1:5" x14ac:dyDescent="0.3">
      <c r="A1227" t="s">
        <v>2749</v>
      </c>
      <c r="B1227">
        <v>0</v>
      </c>
      <c r="C1227">
        <v>273.32456563266442</v>
      </c>
      <c r="D1227">
        <v>-10.693096255376499</v>
      </c>
      <c r="E1227">
        <v>3.4671848698827018E-14</v>
      </c>
    </row>
    <row r="1228" spans="1:5" x14ac:dyDescent="0.3">
      <c r="A1228" t="s">
        <v>3884</v>
      </c>
      <c r="B1228">
        <v>0</v>
      </c>
      <c r="C1228">
        <v>430.74906676251652</v>
      </c>
      <c r="D1228">
        <v>-11.34943321160331</v>
      </c>
      <c r="E1228">
        <v>3.6642805569650428E-14</v>
      </c>
    </row>
    <row r="1229" spans="1:5" x14ac:dyDescent="0.3">
      <c r="A1229" t="s">
        <v>2715</v>
      </c>
      <c r="B1229">
        <v>0</v>
      </c>
      <c r="C1229">
        <v>166.42398177259099</v>
      </c>
      <c r="D1229">
        <v>-9.9776960066238214</v>
      </c>
      <c r="E1229">
        <v>4.5320227311274668E-14</v>
      </c>
    </row>
    <row r="1230" spans="1:5" x14ac:dyDescent="0.3">
      <c r="A1230" t="s">
        <v>2695</v>
      </c>
      <c r="B1230">
        <v>0</v>
      </c>
      <c r="C1230">
        <v>190.89269997400609</v>
      </c>
      <c r="D1230">
        <v>-10.17523584655579</v>
      </c>
      <c r="E1230">
        <v>6.064792475758211E-14</v>
      </c>
    </row>
    <row r="1231" spans="1:5" x14ac:dyDescent="0.3">
      <c r="A1231" t="s">
        <v>2910</v>
      </c>
      <c r="B1231">
        <v>0</v>
      </c>
      <c r="C1231">
        <v>154.8709142858921</v>
      </c>
      <c r="D1231">
        <v>-9.8736864379706795</v>
      </c>
      <c r="E1231">
        <v>6.8734341116737866E-14</v>
      </c>
    </row>
    <row r="1232" spans="1:5" x14ac:dyDescent="0.3">
      <c r="A1232" t="s">
        <v>2722</v>
      </c>
      <c r="B1232">
        <v>0</v>
      </c>
      <c r="C1232">
        <v>263.83153226304933</v>
      </c>
      <c r="D1232">
        <v>-10.642484810099189</v>
      </c>
      <c r="E1232">
        <v>7.9631642157986125E-14</v>
      </c>
    </row>
    <row r="1233" spans="1:5" x14ac:dyDescent="0.3">
      <c r="A1233" t="s">
        <v>2764</v>
      </c>
      <c r="B1233">
        <v>0.9460688473775456</v>
      </c>
      <c r="C1233">
        <v>212.4616797562424</v>
      </c>
      <c r="D1233">
        <v>-7.8817805665618499</v>
      </c>
      <c r="E1233">
        <v>8.6929493794205708E-14</v>
      </c>
    </row>
    <row r="1234" spans="1:5" x14ac:dyDescent="0.3">
      <c r="A1234" t="s">
        <v>2761</v>
      </c>
      <c r="B1234">
        <v>0</v>
      </c>
      <c r="C1234">
        <v>197.31543434328881</v>
      </c>
      <c r="D1234">
        <v>-10.223991336639701</v>
      </c>
      <c r="E1234">
        <v>9.0372431863997857E-14</v>
      </c>
    </row>
    <row r="1235" spans="1:5" x14ac:dyDescent="0.3">
      <c r="A1235" t="s">
        <v>2623</v>
      </c>
      <c r="B1235">
        <v>173.8133783531521</v>
      </c>
      <c r="C1235">
        <v>4565.259723213032</v>
      </c>
      <c r="D1235">
        <v>-4.7137740627688123</v>
      </c>
      <c r="E1235">
        <v>9.4598125093978993E-14</v>
      </c>
    </row>
    <row r="1236" spans="1:5" x14ac:dyDescent="0.3">
      <c r="A1236" t="s">
        <v>2721</v>
      </c>
      <c r="B1236">
        <v>41.298929574992961</v>
      </c>
      <c r="C1236">
        <v>928.97551273564216</v>
      </c>
      <c r="D1236">
        <v>-4.4872896273790293</v>
      </c>
      <c r="E1236">
        <v>1.308862222445415E-13</v>
      </c>
    </row>
    <row r="1237" spans="1:5" x14ac:dyDescent="0.3">
      <c r="A1237" t="s">
        <v>2950</v>
      </c>
      <c r="B1237">
        <v>0</v>
      </c>
      <c r="C1237">
        <v>827.15800938172129</v>
      </c>
      <c r="D1237">
        <v>-12.290511099613211</v>
      </c>
      <c r="E1237">
        <v>1.670635475453563E-13</v>
      </c>
    </row>
    <row r="1238" spans="1:5" x14ac:dyDescent="0.3">
      <c r="A1238" t="s">
        <v>2720</v>
      </c>
      <c r="B1238">
        <v>0.2611921470407933</v>
      </c>
      <c r="C1238">
        <v>254.33339187332851</v>
      </c>
      <c r="D1238">
        <v>-9.867636242967242</v>
      </c>
      <c r="E1238">
        <v>2.7494351933081089E-13</v>
      </c>
    </row>
    <row r="1239" spans="1:5" x14ac:dyDescent="0.3">
      <c r="A1239" t="s">
        <v>2803</v>
      </c>
      <c r="B1239">
        <v>0</v>
      </c>
      <c r="C1239">
        <v>162.66841603406999</v>
      </c>
      <c r="D1239">
        <v>-9.9438037604639415</v>
      </c>
      <c r="E1239">
        <v>2.787800024515004E-13</v>
      </c>
    </row>
    <row r="1240" spans="1:5" x14ac:dyDescent="0.3">
      <c r="A1240" t="s">
        <v>2870</v>
      </c>
      <c r="B1240">
        <v>458.151922195265</v>
      </c>
      <c r="C1240">
        <v>6193.3355962992582</v>
      </c>
      <c r="D1240">
        <v>-3.757165382612504</v>
      </c>
      <c r="E1240">
        <v>3.2536800925016648E-13</v>
      </c>
    </row>
    <row r="1241" spans="1:5" x14ac:dyDescent="0.3">
      <c r="A1241" t="s">
        <v>2840</v>
      </c>
      <c r="B1241">
        <v>0</v>
      </c>
      <c r="C1241">
        <v>204.00991444912759</v>
      </c>
      <c r="D1241">
        <v>-10.2711425113209</v>
      </c>
      <c r="E1241">
        <v>3.8795502103036741E-13</v>
      </c>
    </row>
    <row r="1242" spans="1:5" x14ac:dyDescent="0.3">
      <c r="A1242" t="s">
        <v>2752</v>
      </c>
      <c r="B1242">
        <v>0</v>
      </c>
      <c r="C1242">
        <v>392.94931183410768</v>
      </c>
      <c r="D1242">
        <v>-11.2167422850282</v>
      </c>
      <c r="E1242">
        <v>4.3794139089694981E-13</v>
      </c>
    </row>
    <row r="1243" spans="1:5" x14ac:dyDescent="0.3">
      <c r="A1243" t="s">
        <v>2703</v>
      </c>
      <c r="B1243">
        <v>0</v>
      </c>
      <c r="C1243">
        <v>241.4014946798525</v>
      </c>
      <c r="D1243">
        <v>-10.51365178425891</v>
      </c>
      <c r="E1243">
        <v>8.7646802348550416E-13</v>
      </c>
    </row>
    <row r="1244" spans="1:5" x14ac:dyDescent="0.3">
      <c r="A1244" t="s">
        <v>2808</v>
      </c>
      <c r="B1244">
        <v>0</v>
      </c>
      <c r="C1244">
        <v>129.74944513586831</v>
      </c>
      <c r="D1244">
        <v>-9.6178409956302406</v>
      </c>
      <c r="E1244">
        <v>8.9789797436645345E-13</v>
      </c>
    </row>
    <row r="1245" spans="1:5" x14ac:dyDescent="0.3">
      <c r="A1245" t="s">
        <v>2794</v>
      </c>
      <c r="B1245">
        <v>0</v>
      </c>
      <c r="C1245">
        <v>374.44620138687247</v>
      </c>
      <c r="D1245">
        <v>-11.14753931166736</v>
      </c>
      <c r="E1245">
        <v>1.0089976997075401E-12</v>
      </c>
    </row>
    <row r="1246" spans="1:5" x14ac:dyDescent="0.3">
      <c r="A1246" t="s">
        <v>2792</v>
      </c>
      <c r="B1246">
        <v>0</v>
      </c>
      <c r="C1246">
        <v>169.74025647324609</v>
      </c>
      <c r="D1246">
        <v>-10.0052230302799</v>
      </c>
      <c r="E1246">
        <v>1.088515543713726E-12</v>
      </c>
    </row>
    <row r="1247" spans="1:5" x14ac:dyDescent="0.3">
      <c r="A1247" t="s">
        <v>2796</v>
      </c>
      <c r="B1247">
        <v>0</v>
      </c>
      <c r="C1247">
        <v>133.64518962157501</v>
      </c>
      <c r="D1247">
        <v>-9.6600785877597914</v>
      </c>
      <c r="E1247">
        <v>1.2719694609014599E-12</v>
      </c>
    </row>
    <row r="1248" spans="1:5" x14ac:dyDescent="0.3">
      <c r="A1248" t="s">
        <v>2583</v>
      </c>
      <c r="B1248">
        <v>6.332704518258172</v>
      </c>
      <c r="C1248">
        <v>1456.9953932743881</v>
      </c>
      <c r="D1248">
        <v>-7.8127249434116397</v>
      </c>
      <c r="E1248">
        <v>1.2719694609014599E-12</v>
      </c>
    </row>
    <row r="1249" spans="1:5" x14ac:dyDescent="0.3">
      <c r="A1249" t="s">
        <v>2772</v>
      </c>
      <c r="B1249">
        <v>0.7835764411223799</v>
      </c>
      <c r="C1249">
        <v>477.64698550273619</v>
      </c>
      <c r="D1249">
        <v>-9.4122421927065307</v>
      </c>
      <c r="E1249">
        <v>1.8974513046310378E-12</v>
      </c>
    </row>
    <row r="1250" spans="1:5" x14ac:dyDescent="0.3">
      <c r="A1250" t="s">
        <v>2798</v>
      </c>
      <c r="B1250">
        <v>0</v>
      </c>
      <c r="C1250">
        <v>140.7375328669585</v>
      </c>
      <c r="D1250">
        <v>-9.7362510831481099</v>
      </c>
      <c r="E1250">
        <v>2.1651172212693811E-12</v>
      </c>
    </row>
    <row r="1251" spans="1:5" x14ac:dyDescent="0.3">
      <c r="A1251" t="s">
        <v>2855</v>
      </c>
      <c r="B1251">
        <v>0</v>
      </c>
      <c r="C1251">
        <v>197.12777916242209</v>
      </c>
      <c r="D1251">
        <v>-10.223047849922549</v>
      </c>
      <c r="E1251">
        <v>3.2398084360649471E-12</v>
      </c>
    </row>
    <row r="1252" spans="1:5" x14ac:dyDescent="0.3">
      <c r="A1252" t="s">
        <v>2751</v>
      </c>
      <c r="B1252">
        <v>61.412147322851297</v>
      </c>
      <c r="C1252">
        <v>974.67684606535795</v>
      </c>
      <c r="D1252">
        <v>-3.9867854334216442</v>
      </c>
      <c r="E1252">
        <v>3.344720585713385E-12</v>
      </c>
    </row>
    <row r="1253" spans="1:5" x14ac:dyDescent="0.3">
      <c r="A1253" t="s">
        <v>2811</v>
      </c>
      <c r="B1253">
        <v>0</v>
      </c>
      <c r="C1253">
        <v>228.0065699833454</v>
      </c>
      <c r="D1253">
        <v>-10.43196041445812</v>
      </c>
      <c r="E1253">
        <v>3.4585726548920982E-12</v>
      </c>
    </row>
    <row r="1254" spans="1:5" x14ac:dyDescent="0.3">
      <c r="A1254" t="s">
        <v>2587</v>
      </c>
      <c r="B1254">
        <v>3.5429692553943242</v>
      </c>
      <c r="C1254">
        <v>744.91421696495809</v>
      </c>
      <c r="D1254">
        <v>-7.7361302361431887</v>
      </c>
      <c r="E1254">
        <v>3.4678596566642702E-12</v>
      </c>
    </row>
    <row r="1255" spans="1:5" x14ac:dyDescent="0.3">
      <c r="A1255" t="s">
        <v>2818</v>
      </c>
      <c r="B1255">
        <v>0</v>
      </c>
      <c r="C1255">
        <v>146.640381004479</v>
      </c>
      <c r="D1255">
        <v>-9.7965190161345586</v>
      </c>
      <c r="E1255">
        <v>3.5845650070806171E-12</v>
      </c>
    </row>
    <row r="1256" spans="1:5" x14ac:dyDescent="0.3">
      <c r="A1256" t="s">
        <v>2813</v>
      </c>
      <c r="B1256">
        <v>0</v>
      </c>
      <c r="C1256">
        <v>162.6486996338752</v>
      </c>
      <c r="D1256">
        <v>-9.944227130220904</v>
      </c>
      <c r="E1256">
        <v>3.6750671455218021E-12</v>
      </c>
    </row>
    <row r="1257" spans="1:5" x14ac:dyDescent="0.3">
      <c r="A1257" t="s">
        <v>2578</v>
      </c>
      <c r="B1257">
        <v>153.01422845378471</v>
      </c>
      <c r="C1257">
        <v>1232.149414694346</v>
      </c>
      <c r="D1257">
        <v>-3.010496022957136</v>
      </c>
      <c r="E1257">
        <v>4.6008146103377946E-12</v>
      </c>
    </row>
    <row r="1258" spans="1:5" x14ac:dyDescent="0.3">
      <c r="A1258" t="s">
        <v>2835</v>
      </c>
      <c r="B1258">
        <v>0</v>
      </c>
      <c r="C1258">
        <v>299.66900073012368</v>
      </c>
      <c r="D1258">
        <v>-10.82538164950104</v>
      </c>
      <c r="E1258">
        <v>5.1854586534086102E-12</v>
      </c>
    </row>
    <row r="1259" spans="1:5" x14ac:dyDescent="0.3">
      <c r="A1259" t="s">
        <v>2848</v>
      </c>
      <c r="B1259">
        <v>0</v>
      </c>
      <c r="C1259">
        <v>142.99931799753341</v>
      </c>
      <c r="D1259">
        <v>-9.7571159395059777</v>
      </c>
      <c r="E1259">
        <v>5.2779092623728481E-12</v>
      </c>
    </row>
    <row r="1260" spans="1:5" x14ac:dyDescent="0.3">
      <c r="A1260" t="s">
        <v>3498</v>
      </c>
      <c r="B1260">
        <v>0</v>
      </c>
      <c r="C1260">
        <v>167.3455302539067</v>
      </c>
      <c r="D1260">
        <v>-9.9841823399280063</v>
      </c>
      <c r="E1260">
        <v>8.7856305831428289E-12</v>
      </c>
    </row>
    <row r="1261" spans="1:5" x14ac:dyDescent="0.3">
      <c r="A1261" t="s">
        <v>3444</v>
      </c>
      <c r="B1261">
        <v>0</v>
      </c>
      <c r="C1261">
        <v>126.8478218730243</v>
      </c>
      <c r="D1261">
        <v>-9.5867346965618214</v>
      </c>
      <c r="E1261">
        <v>8.8068820450522092E-12</v>
      </c>
    </row>
    <row r="1262" spans="1:5" x14ac:dyDescent="0.3">
      <c r="A1262" t="s">
        <v>2710</v>
      </c>
      <c r="B1262">
        <v>95.471934885568942</v>
      </c>
      <c r="C1262">
        <v>1594.310778797249</v>
      </c>
      <c r="D1262">
        <v>-4.06245555159646</v>
      </c>
      <c r="E1262">
        <v>8.8643649030639432E-12</v>
      </c>
    </row>
    <row r="1263" spans="1:5" x14ac:dyDescent="0.3">
      <c r="A1263" t="s">
        <v>3022</v>
      </c>
      <c r="B1263">
        <v>0</v>
      </c>
      <c r="C1263">
        <v>169.66682671993689</v>
      </c>
      <c r="D1263">
        <v>-10.00450586488402</v>
      </c>
      <c r="E1263">
        <v>8.8643649030639432E-12</v>
      </c>
    </row>
    <row r="1264" spans="1:5" x14ac:dyDescent="0.3">
      <c r="A1264" t="s">
        <v>2810</v>
      </c>
      <c r="B1264">
        <v>0.24130613411585911</v>
      </c>
      <c r="C1264">
        <v>188.691603610914</v>
      </c>
      <c r="D1264">
        <v>-9.4368841075150858</v>
      </c>
      <c r="E1264">
        <v>1.1141973524077551E-11</v>
      </c>
    </row>
    <row r="1265" spans="1:5" x14ac:dyDescent="0.3">
      <c r="A1265" t="s">
        <v>2825</v>
      </c>
      <c r="B1265">
        <v>0</v>
      </c>
      <c r="C1265">
        <v>138.81073388344589</v>
      </c>
      <c r="D1265">
        <v>-9.7161366218300262</v>
      </c>
      <c r="E1265">
        <v>1.6822251464158778E-11</v>
      </c>
    </row>
    <row r="1266" spans="1:5" x14ac:dyDescent="0.3">
      <c r="A1266" t="s">
        <v>3067</v>
      </c>
      <c r="B1266">
        <v>65.907539492081028</v>
      </c>
      <c r="C1266">
        <v>1100.430863563394</v>
      </c>
      <c r="D1266">
        <v>-4.0656207204498651</v>
      </c>
      <c r="E1266">
        <v>2.1070731059361831E-11</v>
      </c>
    </row>
    <row r="1267" spans="1:5" x14ac:dyDescent="0.3">
      <c r="A1267" t="s">
        <v>2815</v>
      </c>
      <c r="B1267">
        <v>0</v>
      </c>
      <c r="C1267">
        <v>103.94864686538649</v>
      </c>
      <c r="D1267">
        <v>-9.297674309866407</v>
      </c>
      <c r="E1267">
        <v>2.650361973877016E-11</v>
      </c>
    </row>
    <row r="1268" spans="1:5" x14ac:dyDescent="0.3">
      <c r="A1268" t="s">
        <v>2947</v>
      </c>
      <c r="B1268">
        <v>5.7642128464000182</v>
      </c>
      <c r="C1268">
        <v>699.33574029729527</v>
      </c>
      <c r="D1268">
        <v>-6.9084820248025736</v>
      </c>
      <c r="E1268">
        <v>2.822221392585793E-11</v>
      </c>
    </row>
    <row r="1269" spans="1:5" x14ac:dyDescent="0.3">
      <c r="A1269" t="s">
        <v>2935</v>
      </c>
      <c r="B1269">
        <v>115.9182698555486</v>
      </c>
      <c r="C1269">
        <v>809.15537775730013</v>
      </c>
      <c r="D1269">
        <v>-2.80588607795187</v>
      </c>
      <c r="E1269">
        <v>2.9375787084527639E-11</v>
      </c>
    </row>
    <row r="1270" spans="1:5" x14ac:dyDescent="0.3">
      <c r="A1270" t="s">
        <v>2822</v>
      </c>
      <c r="B1270">
        <v>0</v>
      </c>
      <c r="C1270">
        <v>107.41993760741759</v>
      </c>
      <c r="D1270">
        <v>-9.3474600429172536</v>
      </c>
      <c r="E1270">
        <v>3.2865879814777612E-11</v>
      </c>
    </row>
    <row r="1271" spans="1:5" x14ac:dyDescent="0.3">
      <c r="A1271" t="s">
        <v>2783</v>
      </c>
      <c r="B1271">
        <v>0</v>
      </c>
      <c r="C1271">
        <v>135.9642509485216</v>
      </c>
      <c r="D1271">
        <v>-9.6844995899640782</v>
      </c>
      <c r="E1271">
        <v>8.1279203044046955E-11</v>
      </c>
    </row>
    <row r="1272" spans="1:5" x14ac:dyDescent="0.3">
      <c r="A1272" t="s">
        <v>2925</v>
      </c>
      <c r="B1272">
        <v>0</v>
      </c>
      <c r="C1272">
        <v>195.98713212661929</v>
      </c>
      <c r="D1272">
        <v>-10.213388545991579</v>
      </c>
      <c r="E1272">
        <v>8.4256286759925636E-11</v>
      </c>
    </row>
    <row r="1273" spans="1:5" x14ac:dyDescent="0.3">
      <c r="A1273" t="s">
        <v>2996</v>
      </c>
      <c r="B1273">
        <v>0</v>
      </c>
      <c r="C1273">
        <v>238.08908270526891</v>
      </c>
      <c r="D1273">
        <v>-10.493414691831189</v>
      </c>
      <c r="E1273">
        <v>8.9918630930579387E-11</v>
      </c>
    </row>
    <row r="1274" spans="1:5" x14ac:dyDescent="0.3">
      <c r="A1274" t="s">
        <v>3012</v>
      </c>
      <c r="B1274">
        <v>270.45461535461311</v>
      </c>
      <c r="C1274">
        <v>1268.256192543206</v>
      </c>
      <c r="D1274">
        <v>-2.2301242160714629</v>
      </c>
      <c r="E1274">
        <v>1.132682402887776E-10</v>
      </c>
    </row>
    <row r="1275" spans="1:5" x14ac:dyDescent="0.3">
      <c r="A1275" t="s">
        <v>2685</v>
      </c>
      <c r="B1275">
        <v>0</v>
      </c>
      <c r="C1275">
        <v>107.9060938993568</v>
      </c>
      <c r="D1275">
        <v>-9.3524326069470707</v>
      </c>
      <c r="E1275">
        <v>1.2368923317201731E-10</v>
      </c>
    </row>
    <row r="1276" spans="1:5" x14ac:dyDescent="0.3">
      <c r="A1276" t="s">
        <v>2984</v>
      </c>
      <c r="B1276">
        <v>0.5223842940815866</v>
      </c>
      <c r="C1276">
        <v>262.32298009088868</v>
      </c>
      <c r="D1276">
        <v>-9.1827301540957009</v>
      </c>
      <c r="E1276">
        <v>1.460464003034116E-10</v>
      </c>
    </row>
    <row r="1277" spans="1:5" x14ac:dyDescent="0.3">
      <c r="A1277" t="s">
        <v>2881</v>
      </c>
      <c r="B1277">
        <v>417.45471645234142</v>
      </c>
      <c r="C1277">
        <v>8194.8203556807148</v>
      </c>
      <c r="D1277">
        <v>-4.2949949355928823</v>
      </c>
      <c r="E1277">
        <v>1.518720190226025E-10</v>
      </c>
    </row>
    <row r="1278" spans="1:5" x14ac:dyDescent="0.3">
      <c r="A1278" t="s">
        <v>3217</v>
      </c>
      <c r="B1278">
        <v>0</v>
      </c>
      <c r="C1278">
        <v>109.87702420477341</v>
      </c>
      <c r="D1278">
        <v>-9.3788987954177596</v>
      </c>
      <c r="E1278">
        <v>1.616204541613051E-10</v>
      </c>
    </row>
    <row r="1279" spans="1:5" x14ac:dyDescent="0.3">
      <c r="A1279" t="s">
        <v>2889</v>
      </c>
      <c r="B1279">
        <v>0</v>
      </c>
      <c r="C1279">
        <v>93.096448658398756</v>
      </c>
      <c r="D1279">
        <v>-9.1392471569019413</v>
      </c>
      <c r="E1279">
        <v>1.6326074394726419E-10</v>
      </c>
    </row>
    <row r="1280" spans="1:5" x14ac:dyDescent="0.3">
      <c r="A1280" t="s">
        <v>2743</v>
      </c>
      <c r="B1280">
        <v>0</v>
      </c>
      <c r="C1280">
        <v>116.5276848225765</v>
      </c>
      <c r="D1280">
        <v>-9.4642509141200861</v>
      </c>
      <c r="E1280">
        <v>1.645620264030744E-10</v>
      </c>
    </row>
    <row r="1281" spans="1:5" x14ac:dyDescent="0.3">
      <c r="A1281" t="s">
        <v>3297</v>
      </c>
      <c r="B1281">
        <v>90.521975203125223</v>
      </c>
      <c r="C1281">
        <v>677.32738172596532</v>
      </c>
      <c r="D1281">
        <v>-2.9069267695873249</v>
      </c>
      <c r="E1281">
        <v>1.9261526225682701E-10</v>
      </c>
    </row>
    <row r="1282" spans="1:5" x14ac:dyDescent="0.3">
      <c r="A1282" t="s">
        <v>2830</v>
      </c>
      <c r="B1282">
        <v>0</v>
      </c>
      <c r="C1282">
        <v>140.5184492914519</v>
      </c>
      <c r="D1282">
        <v>-9.7339154278117661</v>
      </c>
      <c r="E1282">
        <v>1.9333519140161849E-10</v>
      </c>
    </row>
    <row r="1283" spans="1:5" x14ac:dyDescent="0.3">
      <c r="A1283" t="s">
        <v>3039</v>
      </c>
      <c r="B1283">
        <v>325.11484842427632</v>
      </c>
      <c r="C1283">
        <v>2964.681314004009</v>
      </c>
      <c r="D1283">
        <v>-3.1886955203324479</v>
      </c>
      <c r="E1283">
        <v>2.559788487889662E-10</v>
      </c>
    </row>
    <row r="1284" spans="1:5" x14ac:dyDescent="0.3">
      <c r="A1284" t="s">
        <v>2728</v>
      </c>
      <c r="B1284">
        <v>0.40309743820511401</v>
      </c>
      <c r="C1284">
        <v>501.57009150588527</v>
      </c>
      <c r="D1284">
        <v>-10.149492796014631</v>
      </c>
      <c r="E1284">
        <v>2.8135492060158681E-10</v>
      </c>
    </row>
    <row r="1285" spans="1:5" x14ac:dyDescent="0.3">
      <c r="A1285" t="s">
        <v>3168</v>
      </c>
      <c r="B1285">
        <v>10.158313789270171</v>
      </c>
      <c r="C1285">
        <v>604.80560514516287</v>
      </c>
      <c r="D1285">
        <v>-5.8845977086191352</v>
      </c>
      <c r="E1285">
        <v>2.98914942515215E-10</v>
      </c>
    </row>
    <row r="1286" spans="1:5" x14ac:dyDescent="0.3">
      <c r="A1286" t="s">
        <v>2946</v>
      </c>
      <c r="B1286">
        <v>0</v>
      </c>
      <c r="C1286">
        <v>93.194221399038796</v>
      </c>
      <c r="D1286">
        <v>-9.1391626286263978</v>
      </c>
      <c r="E1286">
        <v>3.0721236336075732E-10</v>
      </c>
    </row>
    <row r="1287" spans="1:5" x14ac:dyDescent="0.3">
      <c r="A1287" t="s">
        <v>3246</v>
      </c>
      <c r="B1287">
        <v>18.639531888421889</v>
      </c>
      <c r="C1287">
        <v>469.53953182674292</v>
      </c>
      <c r="D1287">
        <v>-4.6497225661826551</v>
      </c>
      <c r="E1287">
        <v>3.3159386431957032E-10</v>
      </c>
    </row>
    <row r="1288" spans="1:5" x14ac:dyDescent="0.3">
      <c r="A1288" t="s">
        <v>2793</v>
      </c>
      <c r="B1288">
        <v>19.58626263774924</v>
      </c>
      <c r="C1288">
        <v>375.18473778672592</v>
      </c>
      <c r="D1288">
        <v>-4.2615421297000324</v>
      </c>
      <c r="E1288">
        <v>3.635470798669947E-10</v>
      </c>
    </row>
    <row r="1289" spans="1:5" x14ac:dyDescent="0.3">
      <c r="A1289" t="s">
        <v>3621</v>
      </c>
      <c r="B1289">
        <v>0</v>
      </c>
      <c r="C1289">
        <v>306.03984681289171</v>
      </c>
      <c r="D1289">
        <v>-10.85640929814841</v>
      </c>
      <c r="E1289">
        <v>3.9749666987642798E-10</v>
      </c>
    </row>
    <row r="1290" spans="1:5" x14ac:dyDescent="0.3">
      <c r="A1290" t="s">
        <v>2716</v>
      </c>
      <c r="B1290">
        <v>7.0370562103210714</v>
      </c>
      <c r="C1290">
        <v>659.36774260745551</v>
      </c>
      <c r="D1290">
        <v>-6.5344190734281824</v>
      </c>
      <c r="E1290">
        <v>4.620628489082077E-10</v>
      </c>
    </row>
    <row r="1291" spans="1:5" x14ac:dyDescent="0.3">
      <c r="A1291" t="s">
        <v>2847</v>
      </c>
      <c r="B1291">
        <v>97.81525357326845</v>
      </c>
      <c r="C1291">
        <v>898.00794635413513</v>
      </c>
      <c r="D1291">
        <v>-3.2015308676586698</v>
      </c>
      <c r="E1291">
        <v>6.4175162722719516E-10</v>
      </c>
    </row>
    <row r="1292" spans="1:5" x14ac:dyDescent="0.3">
      <c r="A1292" t="s">
        <v>2688</v>
      </c>
      <c r="B1292">
        <v>0</v>
      </c>
      <c r="C1292">
        <v>139.38561993641491</v>
      </c>
      <c r="D1292">
        <v>-9.7214952074482905</v>
      </c>
      <c r="E1292">
        <v>6.4929423279639331E-10</v>
      </c>
    </row>
    <row r="1293" spans="1:5" x14ac:dyDescent="0.3">
      <c r="A1293" t="s">
        <v>2842</v>
      </c>
      <c r="B1293">
        <v>42.212634182468292</v>
      </c>
      <c r="C1293">
        <v>1689.1897735632499</v>
      </c>
      <c r="D1293">
        <v>-5.3219036993400932</v>
      </c>
      <c r="E1293">
        <v>7.3053922805536251E-10</v>
      </c>
    </row>
    <row r="1294" spans="1:5" x14ac:dyDescent="0.3">
      <c r="A1294" t="s">
        <v>3091</v>
      </c>
      <c r="B1294">
        <v>126.6388872761993</v>
      </c>
      <c r="C1294">
        <v>1205.5259218001149</v>
      </c>
      <c r="D1294">
        <v>-3.2494063769626411</v>
      </c>
      <c r="E1294">
        <v>7.7018527456027445E-10</v>
      </c>
    </row>
    <row r="1295" spans="1:5" x14ac:dyDescent="0.3">
      <c r="A1295" t="s">
        <v>2636</v>
      </c>
      <c r="B1295">
        <v>36.903518410649021</v>
      </c>
      <c r="C1295">
        <v>1328.0616650614841</v>
      </c>
      <c r="D1295">
        <v>-5.1612897666152007</v>
      </c>
      <c r="E1295">
        <v>7.8512404404534858E-10</v>
      </c>
    </row>
    <row r="1296" spans="1:5" x14ac:dyDescent="0.3">
      <c r="A1296" t="s">
        <v>2963</v>
      </c>
      <c r="B1296">
        <v>129.40363040983269</v>
      </c>
      <c r="C1296">
        <v>781.13759562287805</v>
      </c>
      <c r="D1296">
        <v>-2.5965498273811112</v>
      </c>
      <c r="E1296">
        <v>7.9430117805993444E-10</v>
      </c>
    </row>
    <row r="1297" spans="1:5" x14ac:dyDescent="0.3">
      <c r="A1297" t="s">
        <v>2616</v>
      </c>
      <c r="B1297">
        <v>2.2918016084313799</v>
      </c>
      <c r="C1297">
        <v>816.47002038349012</v>
      </c>
      <c r="D1297">
        <v>-8.5306029207865528</v>
      </c>
      <c r="E1297">
        <v>8.1867962145302771E-10</v>
      </c>
    </row>
    <row r="1298" spans="1:5" x14ac:dyDescent="0.3">
      <c r="A1298" t="s">
        <v>2712</v>
      </c>
      <c r="B1298">
        <v>4.5855468720403652</v>
      </c>
      <c r="C1298">
        <v>946.73177551997492</v>
      </c>
      <c r="D1298">
        <v>-7.7085461833850744</v>
      </c>
      <c r="E1298">
        <v>8.2235523569551291E-10</v>
      </c>
    </row>
    <row r="1299" spans="1:5" x14ac:dyDescent="0.3">
      <c r="A1299" t="s">
        <v>2834</v>
      </c>
      <c r="B1299">
        <v>0</v>
      </c>
      <c r="C1299">
        <v>75.096700145690221</v>
      </c>
      <c r="D1299">
        <v>-8.8294174385328894</v>
      </c>
      <c r="E1299">
        <v>8.5262507671867779E-10</v>
      </c>
    </row>
    <row r="1300" spans="1:5" x14ac:dyDescent="0.3">
      <c r="A1300" t="s">
        <v>2916</v>
      </c>
      <c r="B1300">
        <v>181.98293860626049</v>
      </c>
      <c r="C1300">
        <v>1269.8574337216101</v>
      </c>
      <c r="D1300">
        <v>-2.8045383369806638</v>
      </c>
      <c r="E1300">
        <v>8.6072458042255315E-10</v>
      </c>
    </row>
    <row r="1301" spans="1:5" x14ac:dyDescent="0.3">
      <c r="A1301" t="s">
        <v>2732</v>
      </c>
      <c r="B1301">
        <v>59.195641063716742</v>
      </c>
      <c r="C1301">
        <v>770.53852722331919</v>
      </c>
      <c r="D1301">
        <v>-3.7090720415172269</v>
      </c>
      <c r="E1301">
        <v>9.3206217469951429E-10</v>
      </c>
    </row>
    <row r="1302" spans="1:5" x14ac:dyDescent="0.3">
      <c r="A1302" t="s">
        <v>2814</v>
      </c>
      <c r="B1302">
        <v>0</v>
      </c>
      <c r="C1302">
        <v>100.8051810516106</v>
      </c>
      <c r="D1302">
        <v>-9.2521278532511317</v>
      </c>
      <c r="E1302">
        <v>9.5079333131888337E-10</v>
      </c>
    </row>
    <row r="1303" spans="1:5" x14ac:dyDescent="0.3">
      <c r="A1303" t="s">
        <v>2631</v>
      </c>
      <c r="B1303">
        <v>5.9143149155254404</v>
      </c>
      <c r="C1303">
        <v>357.60456111642497</v>
      </c>
      <c r="D1303">
        <v>-5.9528981027015</v>
      </c>
      <c r="E1303">
        <v>1.0210128722570679E-9</v>
      </c>
    </row>
    <row r="1304" spans="1:5" x14ac:dyDescent="0.3">
      <c r="A1304" t="s">
        <v>2962</v>
      </c>
      <c r="B1304">
        <v>218.64720973855589</v>
      </c>
      <c r="C1304">
        <v>1808.7194972110219</v>
      </c>
      <c r="D1304">
        <v>-3.0480091754201228</v>
      </c>
      <c r="E1304">
        <v>1.078359833500335E-9</v>
      </c>
    </row>
    <row r="1305" spans="1:5" x14ac:dyDescent="0.3">
      <c r="A1305" t="s">
        <v>2601</v>
      </c>
      <c r="B1305">
        <v>137.38132025392781</v>
      </c>
      <c r="C1305">
        <v>4699.4343988893943</v>
      </c>
      <c r="D1305">
        <v>-5.0960535864025163</v>
      </c>
      <c r="E1305">
        <v>1.5686234362008291E-9</v>
      </c>
    </row>
    <row r="1306" spans="1:5" x14ac:dyDescent="0.3">
      <c r="A1306" t="s">
        <v>2759</v>
      </c>
      <c r="B1306">
        <v>77.998765670486449</v>
      </c>
      <c r="C1306">
        <v>1347.7286689795519</v>
      </c>
      <c r="D1306">
        <v>-4.1066451779835198</v>
      </c>
      <c r="E1306">
        <v>1.6468686034246459E-9</v>
      </c>
    </row>
    <row r="1307" spans="1:5" x14ac:dyDescent="0.3">
      <c r="A1307" t="s">
        <v>2979</v>
      </c>
      <c r="B1307">
        <v>0</v>
      </c>
      <c r="C1307">
        <v>120.0985648341163</v>
      </c>
      <c r="D1307">
        <v>-9.5062285079519846</v>
      </c>
      <c r="E1307">
        <v>1.715815213576956E-9</v>
      </c>
    </row>
    <row r="1308" spans="1:5" x14ac:dyDescent="0.3">
      <c r="A1308" t="s">
        <v>2674</v>
      </c>
      <c r="B1308">
        <v>96.153871047419358</v>
      </c>
      <c r="C1308">
        <v>974.28694422572812</v>
      </c>
      <c r="D1308">
        <v>-3.3415379490392301</v>
      </c>
      <c r="E1308">
        <v>1.76581550647341E-9</v>
      </c>
    </row>
    <row r="1309" spans="1:5" x14ac:dyDescent="0.3">
      <c r="A1309" t="s">
        <v>4154</v>
      </c>
      <c r="B1309">
        <v>0</v>
      </c>
      <c r="C1309">
        <v>136.54865881252991</v>
      </c>
      <c r="D1309">
        <v>-9.6918731243781391</v>
      </c>
      <c r="E1309">
        <v>2.1295718670793898E-9</v>
      </c>
    </row>
    <row r="1310" spans="1:5" x14ac:dyDescent="0.3">
      <c r="A1310" t="s">
        <v>2900</v>
      </c>
      <c r="B1310">
        <v>0</v>
      </c>
      <c r="C1310">
        <v>99.256878343630945</v>
      </c>
      <c r="D1310">
        <v>-9.2322694452488836</v>
      </c>
      <c r="E1310">
        <v>2.6880877824558409E-9</v>
      </c>
    </row>
    <row r="1311" spans="1:5" x14ac:dyDescent="0.3">
      <c r="A1311" t="s">
        <v>3020</v>
      </c>
      <c r="B1311">
        <v>0</v>
      </c>
      <c r="C1311">
        <v>85.739528091739004</v>
      </c>
      <c r="D1311">
        <v>-9.0196292103726829</v>
      </c>
      <c r="E1311">
        <v>2.8673523273386811E-9</v>
      </c>
    </row>
    <row r="1312" spans="1:5" x14ac:dyDescent="0.3">
      <c r="A1312" t="s">
        <v>2671</v>
      </c>
      <c r="B1312">
        <v>17.97799396866905</v>
      </c>
      <c r="C1312">
        <v>476.26247221142461</v>
      </c>
      <c r="D1312">
        <v>-4.7260173443131022</v>
      </c>
      <c r="E1312">
        <v>3.336593716388189E-9</v>
      </c>
    </row>
    <row r="1313" spans="1:5" x14ac:dyDescent="0.3">
      <c r="A1313" t="s">
        <v>2653</v>
      </c>
      <c r="B1313">
        <v>3338.6075244888239</v>
      </c>
      <c r="C1313">
        <v>48697.407600680672</v>
      </c>
      <c r="D1313">
        <v>-3.866415954424923</v>
      </c>
      <c r="E1313">
        <v>4.7683533758115393E-9</v>
      </c>
    </row>
    <row r="1314" spans="1:5" x14ac:dyDescent="0.3">
      <c r="A1314" t="s">
        <v>2890</v>
      </c>
      <c r="B1314">
        <v>0</v>
      </c>
      <c r="C1314">
        <v>107.38885362510899</v>
      </c>
      <c r="D1314">
        <v>-9.3455186413237801</v>
      </c>
      <c r="E1314">
        <v>4.8482316982432264E-9</v>
      </c>
    </row>
    <row r="1315" spans="1:5" x14ac:dyDescent="0.3">
      <c r="A1315" t="s">
        <v>2600</v>
      </c>
      <c r="B1315">
        <v>25.187595842492239</v>
      </c>
      <c r="C1315">
        <v>2300.7022254349499</v>
      </c>
      <c r="D1315">
        <v>-6.5087345284953093</v>
      </c>
      <c r="E1315">
        <v>5.7635235497587162E-9</v>
      </c>
    </row>
    <row r="1316" spans="1:5" x14ac:dyDescent="0.3">
      <c r="A1316" t="s">
        <v>3057</v>
      </c>
      <c r="B1316">
        <v>1.950335085851806</v>
      </c>
      <c r="C1316">
        <v>295.27737449548482</v>
      </c>
      <c r="D1316">
        <v>-7.2914102626695261</v>
      </c>
      <c r="E1316">
        <v>5.8357509861021201E-9</v>
      </c>
    </row>
    <row r="1317" spans="1:5" x14ac:dyDescent="0.3">
      <c r="A1317" t="s">
        <v>3094</v>
      </c>
      <c r="B1317">
        <v>149.99292127571121</v>
      </c>
      <c r="C1317">
        <v>1345.1421109574601</v>
      </c>
      <c r="D1317">
        <v>-3.1641349286716989</v>
      </c>
      <c r="E1317">
        <v>6.1251355486694358E-9</v>
      </c>
    </row>
    <row r="1318" spans="1:5" x14ac:dyDescent="0.3">
      <c r="A1318" t="s">
        <v>2953</v>
      </c>
      <c r="B1318">
        <v>0</v>
      </c>
      <c r="C1318">
        <v>113.9269655682141</v>
      </c>
      <c r="D1318">
        <v>-9.4289104933232455</v>
      </c>
      <c r="E1318">
        <v>6.1830366478134944E-9</v>
      </c>
    </row>
    <row r="1319" spans="1:5" x14ac:dyDescent="0.3">
      <c r="A1319" t="s">
        <v>2750</v>
      </c>
      <c r="B1319">
        <v>661.35010911975735</v>
      </c>
      <c r="C1319">
        <v>5103.5950831184809</v>
      </c>
      <c r="D1319">
        <v>-2.947419557437319</v>
      </c>
      <c r="E1319">
        <v>7.2936555596037994E-9</v>
      </c>
    </row>
    <row r="1320" spans="1:5" x14ac:dyDescent="0.3">
      <c r="A1320" t="s">
        <v>2940</v>
      </c>
      <c r="B1320">
        <v>0</v>
      </c>
      <c r="C1320">
        <v>65.581153505342229</v>
      </c>
      <c r="D1320">
        <v>-8.6351853339519504</v>
      </c>
      <c r="E1320">
        <v>7.7531562756140838E-9</v>
      </c>
    </row>
    <row r="1321" spans="1:5" x14ac:dyDescent="0.3">
      <c r="A1321" t="s">
        <v>3122</v>
      </c>
      <c r="B1321">
        <v>176.03965501770031</v>
      </c>
      <c r="C1321">
        <v>816.94262782614987</v>
      </c>
      <c r="D1321">
        <v>-2.2131442895780591</v>
      </c>
      <c r="E1321">
        <v>7.8037651114646235E-9</v>
      </c>
    </row>
    <row r="1322" spans="1:5" x14ac:dyDescent="0.3">
      <c r="A1322" t="s">
        <v>2836</v>
      </c>
      <c r="B1322">
        <v>0.44430089005993689</v>
      </c>
      <c r="C1322">
        <v>127.4243761522217</v>
      </c>
      <c r="D1322">
        <v>-8.1457875861942242</v>
      </c>
      <c r="E1322">
        <v>8.020885724588054E-9</v>
      </c>
    </row>
    <row r="1323" spans="1:5" x14ac:dyDescent="0.3">
      <c r="A1323" t="s">
        <v>2736</v>
      </c>
      <c r="B1323">
        <v>1.044768588163173</v>
      </c>
      <c r="C1323">
        <v>175.46632294510911</v>
      </c>
      <c r="D1323">
        <v>-7.5372467529085307</v>
      </c>
      <c r="E1323">
        <v>8.0513490476185867E-9</v>
      </c>
    </row>
    <row r="1324" spans="1:5" x14ac:dyDescent="0.3">
      <c r="A1324" t="s">
        <v>2911</v>
      </c>
      <c r="B1324">
        <v>0</v>
      </c>
      <c r="C1324">
        <v>69.798708887877154</v>
      </c>
      <c r="D1324">
        <v>-8.7244508805982495</v>
      </c>
      <c r="E1324">
        <v>8.1076387121746903E-9</v>
      </c>
    </row>
    <row r="1325" spans="1:5" x14ac:dyDescent="0.3">
      <c r="A1325" t="s">
        <v>2897</v>
      </c>
      <c r="B1325">
        <v>29.491822674103549</v>
      </c>
      <c r="C1325">
        <v>475.62319738505857</v>
      </c>
      <c r="D1325">
        <v>-4.0139205727359952</v>
      </c>
      <c r="E1325">
        <v>8.2074262936481799E-9</v>
      </c>
    </row>
    <row r="1326" spans="1:5" x14ac:dyDescent="0.3">
      <c r="A1326" t="s">
        <v>3891</v>
      </c>
      <c r="B1326">
        <v>68.311446636485385</v>
      </c>
      <c r="C1326">
        <v>2153.9817795305189</v>
      </c>
      <c r="D1326">
        <v>-4.9778712688253446</v>
      </c>
      <c r="E1326">
        <v>8.5107593748444188E-9</v>
      </c>
    </row>
    <row r="1327" spans="1:5" x14ac:dyDescent="0.3">
      <c r="A1327" t="s">
        <v>2978</v>
      </c>
      <c r="B1327">
        <v>0</v>
      </c>
      <c r="C1327">
        <v>67.068362395106249</v>
      </c>
      <c r="D1327">
        <v>-8.6650273362801258</v>
      </c>
      <c r="E1327">
        <v>9.3285718039876487E-9</v>
      </c>
    </row>
    <row r="1328" spans="1:5" x14ac:dyDescent="0.3">
      <c r="A1328" t="s">
        <v>2913</v>
      </c>
      <c r="B1328">
        <v>90.667606988976843</v>
      </c>
      <c r="C1328">
        <v>769.22115749102352</v>
      </c>
      <c r="D1328">
        <v>-3.0825097785317799</v>
      </c>
      <c r="E1328">
        <v>1.0099750261843479E-8</v>
      </c>
    </row>
    <row r="1329" spans="1:5" x14ac:dyDescent="0.3">
      <c r="A1329" t="s">
        <v>3374</v>
      </c>
      <c r="B1329">
        <v>0</v>
      </c>
      <c r="C1329">
        <v>233.45360393212641</v>
      </c>
      <c r="D1329">
        <v>-10.46588699336567</v>
      </c>
      <c r="E1329">
        <v>1.0397575711265649E-8</v>
      </c>
    </row>
    <row r="1330" spans="1:5" x14ac:dyDescent="0.3">
      <c r="A1330" t="s">
        <v>2788</v>
      </c>
      <c r="B1330">
        <v>0</v>
      </c>
      <c r="C1330">
        <v>112.4865288975701</v>
      </c>
      <c r="D1330">
        <v>-9.4125941061897347</v>
      </c>
      <c r="E1330">
        <v>1.0787481255463759E-8</v>
      </c>
    </row>
    <row r="1331" spans="1:5" x14ac:dyDescent="0.3">
      <c r="A1331" t="s">
        <v>2924</v>
      </c>
      <c r="B1331">
        <v>37.3804603041877</v>
      </c>
      <c r="C1331">
        <v>1477.0117812044889</v>
      </c>
      <c r="D1331">
        <v>-5.3047616735126786</v>
      </c>
      <c r="E1331">
        <v>1.0875669177769751E-8</v>
      </c>
    </row>
    <row r="1332" spans="1:5" x14ac:dyDescent="0.3">
      <c r="A1332" t="s">
        <v>2741</v>
      </c>
      <c r="B1332">
        <v>108.71510627330839</v>
      </c>
      <c r="C1332">
        <v>1027.3688417976491</v>
      </c>
      <c r="D1332">
        <v>-3.2375044575897358</v>
      </c>
      <c r="E1332">
        <v>1.1459036550882629E-8</v>
      </c>
    </row>
    <row r="1333" spans="1:5" x14ac:dyDescent="0.3">
      <c r="A1333" t="s">
        <v>2927</v>
      </c>
      <c r="B1333">
        <v>0</v>
      </c>
      <c r="C1333">
        <v>62.239144255442582</v>
      </c>
      <c r="D1333">
        <v>-8.5578138874541558</v>
      </c>
      <c r="E1333">
        <v>1.212267612106844E-8</v>
      </c>
    </row>
    <row r="1334" spans="1:5" x14ac:dyDescent="0.3">
      <c r="A1334" t="s">
        <v>2740</v>
      </c>
      <c r="B1334">
        <v>1.0856819590508731</v>
      </c>
      <c r="C1334">
        <v>221.08933645365161</v>
      </c>
      <c r="D1334">
        <v>-7.5159320287057128</v>
      </c>
      <c r="E1334">
        <v>1.2699957638155609E-8</v>
      </c>
    </row>
    <row r="1335" spans="1:5" x14ac:dyDescent="0.3">
      <c r="A1335" t="s">
        <v>2569</v>
      </c>
      <c r="B1335">
        <v>108.3061603193871</v>
      </c>
      <c r="C1335">
        <v>1257.680549046682</v>
      </c>
      <c r="D1335">
        <v>-3.534531943971309</v>
      </c>
      <c r="E1335">
        <v>1.6606087374136201E-8</v>
      </c>
    </row>
    <row r="1336" spans="1:5" x14ac:dyDescent="0.3">
      <c r="A1336" t="s">
        <v>2739</v>
      </c>
      <c r="B1336">
        <v>215.49908381956831</v>
      </c>
      <c r="C1336">
        <v>2892.73620468528</v>
      </c>
      <c r="D1336">
        <v>-3.7483024055288352</v>
      </c>
      <c r="E1336">
        <v>1.7428795684698932E-8</v>
      </c>
    </row>
    <row r="1337" spans="1:5" x14ac:dyDescent="0.3">
      <c r="A1337" t="s">
        <v>2673</v>
      </c>
      <c r="B1337">
        <v>209.5135773518667</v>
      </c>
      <c r="C1337">
        <v>2231.2013073099379</v>
      </c>
      <c r="D1337">
        <v>-3.4123426103113932</v>
      </c>
      <c r="E1337">
        <v>1.7545163181353551E-8</v>
      </c>
    </row>
    <row r="1338" spans="1:5" x14ac:dyDescent="0.3">
      <c r="A1338" t="s">
        <v>3882</v>
      </c>
      <c r="B1338">
        <v>0.2221504450299685</v>
      </c>
      <c r="C1338">
        <v>134.90779828164901</v>
      </c>
      <c r="D1338">
        <v>-8.9511843511673028</v>
      </c>
      <c r="E1338">
        <v>2.000767813918179E-8</v>
      </c>
    </row>
    <row r="1339" spans="1:5" x14ac:dyDescent="0.3">
      <c r="A1339" t="s">
        <v>2926</v>
      </c>
      <c r="B1339">
        <v>0</v>
      </c>
      <c r="C1339">
        <v>248.94015095991909</v>
      </c>
      <c r="D1339">
        <v>-10.55834472741199</v>
      </c>
      <c r="E1339">
        <v>2.0194047603086959E-8</v>
      </c>
    </row>
    <row r="1340" spans="1:5" x14ac:dyDescent="0.3">
      <c r="A1340" t="s">
        <v>3887</v>
      </c>
      <c r="B1340">
        <v>0</v>
      </c>
      <c r="C1340">
        <v>83.623283030088743</v>
      </c>
      <c r="D1340">
        <v>-8.9855727094505884</v>
      </c>
      <c r="E1340">
        <v>2.8414222931451189E-8</v>
      </c>
    </row>
    <row r="1341" spans="1:5" x14ac:dyDescent="0.3">
      <c r="A1341" t="s">
        <v>2880</v>
      </c>
      <c r="B1341">
        <v>91.705922095966002</v>
      </c>
      <c r="C1341">
        <v>875.00757883047413</v>
      </c>
      <c r="D1341">
        <v>-3.258901688769595</v>
      </c>
      <c r="E1341">
        <v>3.0205751807219139E-8</v>
      </c>
    </row>
    <row r="1342" spans="1:5" x14ac:dyDescent="0.3">
      <c r="A1342" t="s">
        <v>2856</v>
      </c>
      <c r="B1342">
        <v>141.6011419522236</v>
      </c>
      <c r="C1342">
        <v>1317.816214560243</v>
      </c>
      <c r="D1342">
        <v>-3.2192130061976241</v>
      </c>
      <c r="E1342">
        <v>3.3915600536631492E-8</v>
      </c>
    </row>
    <row r="1343" spans="1:5" x14ac:dyDescent="0.3">
      <c r="A1343" t="s">
        <v>3353</v>
      </c>
      <c r="B1343">
        <v>0</v>
      </c>
      <c r="C1343">
        <v>64.061209489877371</v>
      </c>
      <c r="D1343">
        <v>-8.6019277288442648</v>
      </c>
      <c r="E1343">
        <v>3.6434474278539942E-8</v>
      </c>
    </row>
    <row r="1344" spans="1:5" x14ac:dyDescent="0.3">
      <c r="A1344" t="s">
        <v>2668</v>
      </c>
      <c r="B1344">
        <v>1.5550531152097791</v>
      </c>
      <c r="C1344">
        <v>258.68001958065003</v>
      </c>
      <c r="D1344">
        <v>-7.3708272343711077</v>
      </c>
      <c r="E1344">
        <v>4.5411359539602373E-8</v>
      </c>
    </row>
    <row r="1345" spans="1:5" x14ac:dyDescent="0.3">
      <c r="A1345" t="s">
        <v>3071</v>
      </c>
      <c r="B1345">
        <v>189.8709870741227</v>
      </c>
      <c r="C1345">
        <v>1053.035782275666</v>
      </c>
      <c r="D1345">
        <v>-2.4712393634878649</v>
      </c>
      <c r="E1345">
        <v>4.7130536343541778E-8</v>
      </c>
    </row>
    <row r="1346" spans="1:5" x14ac:dyDescent="0.3">
      <c r="A1346" t="s">
        <v>3426</v>
      </c>
      <c r="B1346">
        <v>0</v>
      </c>
      <c r="C1346">
        <v>57.227744067378403</v>
      </c>
      <c r="D1346">
        <v>-8.4388194878893064</v>
      </c>
      <c r="E1346">
        <v>5.7797067567611458E-8</v>
      </c>
    </row>
    <row r="1347" spans="1:5" x14ac:dyDescent="0.3">
      <c r="A1347" t="s">
        <v>3159</v>
      </c>
      <c r="B1347">
        <v>0.24130613411585911</v>
      </c>
      <c r="C1347">
        <v>105.2450270471999</v>
      </c>
      <c r="D1347">
        <v>-8.5945006662794157</v>
      </c>
      <c r="E1347">
        <v>7.0297230520312419E-8</v>
      </c>
    </row>
    <row r="1348" spans="1:5" x14ac:dyDescent="0.3">
      <c r="A1348" t="s">
        <v>2955</v>
      </c>
      <c r="B1348">
        <v>0</v>
      </c>
      <c r="C1348">
        <v>73.248345388623079</v>
      </c>
      <c r="D1348">
        <v>-8.7933806077937824</v>
      </c>
      <c r="E1348">
        <v>7.1297983024739502E-8</v>
      </c>
    </row>
    <row r="1349" spans="1:5" x14ac:dyDescent="0.3">
      <c r="A1349" t="s">
        <v>3014</v>
      </c>
      <c r="B1349">
        <v>0</v>
      </c>
      <c r="C1349">
        <v>138.52784124503111</v>
      </c>
      <c r="D1349">
        <v>-9.7130411994761676</v>
      </c>
      <c r="E1349">
        <v>8.1254134470527388E-8</v>
      </c>
    </row>
    <row r="1350" spans="1:5" x14ac:dyDescent="0.3">
      <c r="A1350" t="s">
        <v>3916</v>
      </c>
      <c r="B1350">
        <v>1924.8316465372479</v>
      </c>
      <c r="C1350">
        <v>28881.70299439639</v>
      </c>
      <c r="D1350">
        <v>-3.9073719652250221</v>
      </c>
      <c r="E1350">
        <v>8.3108298201152565E-8</v>
      </c>
    </row>
    <row r="1351" spans="1:5" x14ac:dyDescent="0.3">
      <c r="A1351" t="s">
        <v>2807</v>
      </c>
      <c r="B1351">
        <v>0</v>
      </c>
      <c r="C1351">
        <v>56.931828160717203</v>
      </c>
      <c r="D1351">
        <v>-8.4318191189636682</v>
      </c>
      <c r="E1351">
        <v>8.3108298201152565E-8</v>
      </c>
    </row>
    <row r="1352" spans="1:5" x14ac:dyDescent="0.3">
      <c r="A1352" t="s">
        <v>2823</v>
      </c>
      <c r="B1352">
        <v>0.44430089005993689</v>
      </c>
      <c r="C1352">
        <v>127.55761556355171</v>
      </c>
      <c r="D1352">
        <v>-8.1441085922491041</v>
      </c>
      <c r="E1352">
        <v>9.0973456404765828E-8</v>
      </c>
    </row>
    <row r="1353" spans="1:5" x14ac:dyDescent="0.3">
      <c r="A1353" t="s">
        <v>2954</v>
      </c>
      <c r="B1353">
        <v>0</v>
      </c>
      <c r="C1353">
        <v>94.313776501291699</v>
      </c>
      <c r="D1353">
        <v>-9.1578844622025439</v>
      </c>
      <c r="E1353">
        <v>1.011239993155973E-7</v>
      </c>
    </row>
    <row r="1354" spans="1:5" x14ac:dyDescent="0.3">
      <c r="A1354" t="s">
        <v>2863</v>
      </c>
      <c r="B1354">
        <v>0</v>
      </c>
      <c r="C1354">
        <v>68.86467581140613</v>
      </c>
      <c r="D1354">
        <v>-8.7042431198596351</v>
      </c>
      <c r="E1354">
        <v>1.034218497666796E-7</v>
      </c>
    </row>
    <row r="1355" spans="1:5" x14ac:dyDescent="0.3">
      <c r="A1355" t="s">
        <v>2708</v>
      </c>
      <c r="B1355">
        <v>155.63719493190729</v>
      </c>
      <c r="C1355">
        <v>1688.9723247203899</v>
      </c>
      <c r="D1355">
        <v>-3.437598714683209</v>
      </c>
      <c r="E1355">
        <v>1.218526660750238E-7</v>
      </c>
    </row>
    <row r="1356" spans="1:5" x14ac:dyDescent="0.3">
      <c r="A1356" t="s">
        <v>2905</v>
      </c>
      <c r="B1356">
        <v>9.835408986588277</v>
      </c>
      <c r="C1356">
        <v>501.78916855798371</v>
      </c>
      <c r="D1356">
        <v>-5.6728906653879863</v>
      </c>
      <c r="E1356">
        <v>1.7335207781348919E-7</v>
      </c>
    </row>
    <row r="1357" spans="1:5" x14ac:dyDescent="0.3">
      <c r="A1357" t="s">
        <v>2769</v>
      </c>
      <c r="B1357">
        <v>0</v>
      </c>
      <c r="C1357">
        <v>70.124949494984605</v>
      </c>
      <c r="D1357">
        <v>-8.7300897443552259</v>
      </c>
      <c r="E1357">
        <v>1.8439378898502171E-7</v>
      </c>
    </row>
    <row r="1358" spans="1:5" x14ac:dyDescent="0.3">
      <c r="A1358" t="s">
        <v>2891</v>
      </c>
      <c r="B1358">
        <v>0</v>
      </c>
      <c r="C1358">
        <v>58.602373184947353</v>
      </c>
      <c r="D1358">
        <v>-8.4730862621596188</v>
      </c>
      <c r="E1358">
        <v>2.2297499669572889E-7</v>
      </c>
    </row>
    <row r="1359" spans="1:5" x14ac:dyDescent="0.3">
      <c r="A1359" t="s">
        <v>2786</v>
      </c>
      <c r="B1359">
        <v>0.44430089005993689</v>
      </c>
      <c r="C1359">
        <v>158.2809195714045</v>
      </c>
      <c r="D1359">
        <v>-8.4498730369428898</v>
      </c>
      <c r="E1359">
        <v>2.6326468175771521E-7</v>
      </c>
    </row>
    <row r="1360" spans="1:5" x14ac:dyDescent="0.3">
      <c r="A1360" t="s">
        <v>4038</v>
      </c>
      <c r="B1360">
        <v>0.18094699317514551</v>
      </c>
      <c r="C1360">
        <v>66.278779323158062</v>
      </c>
      <c r="D1360">
        <v>-7.9257906418630446</v>
      </c>
      <c r="E1360">
        <v>2.8537380369826813E-7</v>
      </c>
    </row>
    <row r="1361" spans="1:5" x14ac:dyDescent="0.3">
      <c r="A1361" t="s">
        <v>2689</v>
      </c>
      <c r="B1361">
        <v>4.9667854204698081</v>
      </c>
      <c r="C1361">
        <v>231.0011571096359</v>
      </c>
      <c r="D1361">
        <v>-5.5785277674834566</v>
      </c>
      <c r="E1361">
        <v>2.873992084045885E-7</v>
      </c>
    </row>
    <row r="1362" spans="1:5" x14ac:dyDescent="0.3">
      <c r="A1362" t="s">
        <v>2639</v>
      </c>
      <c r="B1362">
        <v>2.35072932336714</v>
      </c>
      <c r="C1362">
        <v>412.06453572587742</v>
      </c>
      <c r="D1362">
        <v>-7.5157412083253918</v>
      </c>
      <c r="E1362">
        <v>2.9899991729258671E-7</v>
      </c>
    </row>
    <row r="1363" spans="1:5" x14ac:dyDescent="0.3">
      <c r="A1363" t="s">
        <v>2650</v>
      </c>
      <c r="B1363">
        <v>2.6543674752744502</v>
      </c>
      <c r="C1363">
        <v>653.12614887981374</v>
      </c>
      <c r="D1363">
        <v>-7.9641965975283053</v>
      </c>
      <c r="E1363">
        <v>3.4242737290475398E-7</v>
      </c>
    </row>
    <row r="1364" spans="1:5" x14ac:dyDescent="0.3">
      <c r="A1364" t="s">
        <v>2742</v>
      </c>
      <c r="B1364">
        <v>166.49904920385961</v>
      </c>
      <c r="C1364">
        <v>1485.6627517473021</v>
      </c>
      <c r="D1364">
        <v>-3.1585106145491881</v>
      </c>
      <c r="E1364">
        <v>3.8119904757037799E-7</v>
      </c>
    </row>
    <row r="1365" spans="1:5" x14ac:dyDescent="0.3">
      <c r="A1365" t="s">
        <v>3398</v>
      </c>
      <c r="B1365">
        <v>29.453687115098202</v>
      </c>
      <c r="C1365">
        <v>982.26782053219381</v>
      </c>
      <c r="D1365">
        <v>-5.0561915274872273</v>
      </c>
      <c r="E1365">
        <v>4.2981856785277759E-7</v>
      </c>
    </row>
    <row r="1366" spans="1:5" x14ac:dyDescent="0.3">
      <c r="A1366" t="s">
        <v>2901</v>
      </c>
      <c r="B1366">
        <v>0</v>
      </c>
      <c r="C1366">
        <v>64.050245230667571</v>
      </c>
      <c r="D1366">
        <v>-8.5987892164633788</v>
      </c>
      <c r="E1366">
        <v>4.73305881689826E-7</v>
      </c>
    </row>
    <row r="1367" spans="1:5" x14ac:dyDescent="0.3">
      <c r="A1367" t="s">
        <v>2944</v>
      </c>
      <c r="B1367">
        <v>0</v>
      </c>
      <c r="C1367">
        <v>63.695833094304348</v>
      </c>
      <c r="D1367">
        <v>-8.5927085871984588</v>
      </c>
      <c r="E1367">
        <v>5.0411707153309242E-7</v>
      </c>
    </row>
    <row r="1368" spans="1:5" x14ac:dyDescent="0.3">
      <c r="A1368" t="s">
        <v>2564</v>
      </c>
      <c r="B1368">
        <v>124.6246265098105</v>
      </c>
      <c r="C1368">
        <v>2610.3156862244159</v>
      </c>
      <c r="D1368">
        <v>-4.387975278677251</v>
      </c>
      <c r="E1368">
        <v>5.1987134248625621E-7</v>
      </c>
    </row>
    <row r="1369" spans="1:5" x14ac:dyDescent="0.3">
      <c r="A1369" t="s">
        <v>2702</v>
      </c>
      <c r="B1369">
        <v>202.75320868332849</v>
      </c>
      <c r="C1369">
        <v>2497.8195157663258</v>
      </c>
      <c r="D1369">
        <v>-3.6238503577455812</v>
      </c>
      <c r="E1369">
        <v>5.6767920229035477E-7</v>
      </c>
    </row>
    <row r="1370" spans="1:5" x14ac:dyDescent="0.3">
      <c r="A1370" t="s">
        <v>2914</v>
      </c>
      <c r="B1370">
        <v>0.2221504450299685</v>
      </c>
      <c r="C1370">
        <v>68.836913920015562</v>
      </c>
      <c r="D1370">
        <v>-7.9799795411760934</v>
      </c>
      <c r="E1370">
        <v>5.6784875351506593E-7</v>
      </c>
    </row>
    <row r="1371" spans="1:5" x14ac:dyDescent="0.3">
      <c r="A1371" t="s">
        <v>3027</v>
      </c>
      <c r="B1371">
        <v>24.798518265530909</v>
      </c>
      <c r="C1371">
        <v>1577.364612944906</v>
      </c>
      <c r="D1371">
        <v>-5.9918709290585923</v>
      </c>
      <c r="E1371">
        <v>6.8506732819620923E-7</v>
      </c>
    </row>
    <row r="1372" spans="1:5" x14ac:dyDescent="0.3">
      <c r="A1372" t="s">
        <v>3349</v>
      </c>
      <c r="B1372">
        <v>0</v>
      </c>
      <c r="C1372">
        <v>85.459279802541786</v>
      </c>
      <c r="D1372">
        <v>-9.0137990668205994</v>
      </c>
      <c r="E1372">
        <v>7.0544027415707986E-7</v>
      </c>
    </row>
    <row r="1373" spans="1:5" x14ac:dyDescent="0.3">
      <c r="A1373" t="s">
        <v>2657</v>
      </c>
      <c r="B1373">
        <v>46.040105143814202</v>
      </c>
      <c r="C1373">
        <v>1141.2851966515609</v>
      </c>
      <c r="D1373">
        <v>-4.6318259358392568</v>
      </c>
      <c r="E1373">
        <v>7.3420172792894189E-7</v>
      </c>
    </row>
    <row r="1374" spans="1:5" x14ac:dyDescent="0.3">
      <c r="A1374" t="s">
        <v>2617</v>
      </c>
      <c r="B1374">
        <v>36.900775970271773</v>
      </c>
      <c r="C1374">
        <v>653.16684330978148</v>
      </c>
      <c r="D1374">
        <v>-4.1423673160809802</v>
      </c>
      <c r="E1374">
        <v>7.7098129350930949E-7</v>
      </c>
    </row>
    <row r="1375" spans="1:5" x14ac:dyDescent="0.3">
      <c r="A1375" t="s">
        <v>2779</v>
      </c>
      <c r="B1375">
        <v>699.10076590089716</v>
      </c>
      <c r="C1375">
        <v>3546.966827769485</v>
      </c>
      <c r="D1375">
        <v>-2.3425639771146098</v>
      </c>
      <c r="E1375">
        <v>7.8373623187047399E-7</v>
      </c>
    </row>
    <row r="1376" spans="1:5" x14ac:dyDescent="0.3">
      <c r="A1376" t="s">
        <v>2893</v>
      </c>
      <c r="B1376">
        <v>0.44213914021593881</v>
      </c>
      <c r="C1376">
        <v>124.6037913459495</v>
      </c>
      <c r="D1376">
        <v>-8.1394262168524882</v>
      </c>
      <c r="E1376">
        <v>8.0206792978412745E-7</v>
      </c>
    </row>
    <row r="1377" spans="1:5" x14ac:dyDescent="0.3">
      <c r="A1377" t="s">
        <v>2948</v>
      </c>
      <c r="B1377">
        <v>4.1909952252373817</v>
      </c>
      <c r="C1377">
        <v>220.78187596246329</v>
      </c>
      <c r="D1377">
        <v>-5.7333465605140086</v>
      </c>
      <c r="E1377">
        <v>8.6146522360466165E-7</v>
      </c>
    </row>
    <row r="1378" spans="1:5" x14ac:dyDescent="0.3">
      <c r="A1378" t="s">
        <v>3522</v>
      </c>
      <c r="B1378">
        <v>0</v>
      </c>
      <c r="C1378">
        <v>55.355071045750392</v>
      </c>
      <c r="D1378">
        <v>-8.3889553370404091</v>
      </c>
      <c r="E1378">
        <v>9.3098370610337289E-7</v>
      </c>
    </row>
    <row r="1379" spans="1:5" x14ac:dyDescent="0.3">
      <c r="A1379" t="s">
        <v>2613</v>
      </c>
      <c r="B1379">
        <v>54.891962850509842</v>
      </c>
      <c r="C1379">
        <v>1036.892343741004</v>
      </c>
      <c r="D1379">
        <v>-4.2349045000031369</v>
      </c>
      <c r="E1379">
        <v>9.740808507943906E-7</v>
      </c>
    </row>
    <row r="1380" spans="1:5" x14ac:dyDescent="0.3">
      <c r="A1380" t="s">
        <v>2802</v>
      </c>
      <c r="B1380">
        <v>3.8276990345552688</v>
      </c>
      <c r="C1380">
        <v>1555.6846649649269</v>
      </c>
      <c r="D1380">
        <v>-8.6779024587974973</v>
      </c>
      <c r="E1380">
        <v>1.045318963362307E-6</v>
      </c>
    </row>
    <row r="1381" spans="1:5" x14ac:dyDescent="0.3">
      <c r="A1381" t="s">
        <v>2853</v>
      </c>
      <c r="B1381">
        <v>36.577506514901543</v>
      </c>
      <c r="C1381">
        <v>296.80078772119771</v>
      </c>
      <c r="D1381">
        <v>-3.014382800579047</v>
      </c>
      <c r="E1381">
        <v>1.0637223074309839E-6</v>
      </c>
    </row>
    <row r="1382" spans="1:5" x14ac:dyDescent="0.3">
      <c r="A1382" t="s">
        <v>2987</v>
      </c>
      <c r="B1382">
        <v>961.0789426362694</v>
      </c>
      <c r="C1382">
        <v>5980.9038013706222</v>
      </c>
      <c r="D1382">
        <v>-2.6373764039221279</v>
      </c>
      <c r="E1382">
        <v>1.0905964472174379E-6</v>
      </c>
    </row>
    <row r="1383" spans="1:5" x14ac:dyDescent="0.3">
      <c r="A1383" t="s">
        <v>4155</v>
      </c>
      <c r="B1383">
        <v>0</v>
      </c>
      <c r="C1383">
        <v>176.3054311831846</v>
      </c>
      <c r="D1383">
        <v>-10.060792021306961</v>
      </c>
      <c r="E1383">
        <v>1.117466748164088E-6</v>
      </c>
    </row>
    <row r="1384" spans="1:5" x14ac:dyDescent="0.3">
      <c r="A1384" t="s">
        <v>2687</v>
      </c>
      <c r="B1384">
        <v>3.6402083485018628</v>
      </c>
      <c r="C1384">
        <v>267.8560820228106</v>
      </c>
      <c r="D1384">
        <v>-6.2294035292906003</v>
      </c>
      <c r="E1384">
        <v>1.1984973826228431E-6</v>
      </c>
    </row>
    <row r="1385" spans="1:5" x14ac:dyDescent="0.3">
      <c r="A1385" t="s">
        <v>3185</v>
      </c>
      <c r="B1385">
        <v>0.72391840234757709</v>
      </c>
      <c r="C1385">
        <v>544.88189443201884</v>
      </c>
      <c r="D1385">
        <v>-9.6003003938422165</v>
      </c>
      <c r="E1385">
        <v>1.2077147394927211E-6</v>
      </c>
    </row>
    <row r="1386" spans="1:5" x14ac:dyDescent="0.3">
      <c r="A1386" t="s">
        <v>2982</v>
      </c>
      <c r="B1386">
        <v>0.24130613411585911</v>
      </c>
      <c r="C1386">
        <v>91.778165425839532</v>
      </c>
      <c r="D1386">
        <v>-8.3957121394525238</v>
      </c>
      <c r="E1386">
        <v>1.3260670050933059E-6</v>
      </c>
    </row>
    <row r="1387" spans="1:5" x14ac:dyDescent="0.3">
      <c r="A1387" t="s">
        <v>2951</v>
      </c>
      <c r="B1387">
        <v>0</v>
      </c>
      <c r="C1387">
        <v>68.830219391742133</v>
      </c>
      <c r="D1387">
        <v>-8.7017318411846443</v>
      </c>
      <c r="E1387">
        <v>1.541010162067255E-6</v>
      </c>
    </row>
    <row r="1388" spans="1:5" x14ac:dyDescent="0.3">
      <c r="A1388" t="s">
        <v>2931</v>
      </c>
      <c r="B1388">
        <v>13.84640920156744</v>
      </c>
      <c r="C1388">
        <v>531.14722024357013</v>
      </c>
      <c r="D1388">
        <v>-5.2733904379231342</v>
      </c>
      <c r="E1388">
        <v>1.641617691890793E-6</v>
      </c>
    </row>
    <row r="1389" spans="1:5" x14ac:dyDescent="0.3">
      <c r="A1389" t="s">
        <v>3101</v>
      </c>
      <c r="B1389">
        <v>0</v>
      </c>
      <c r="C1389">
        <v>55.76622713988732</v>
      </c>
      <c r="D1389">
        <v>-8.3998553082349083</v>
      </c>
      <c r="E1389">
        <v>1.643142317970281E-6</v>
      </c>
    </row>
    <row r="1390" spans="1:5" x14ac:dyDescent="0.3">
      <c r="A1390" t="s">
        <v>3042</v>
      </c>
      <c r="B1390">
        <v>0</v>
      </c>
      <c r="C1390">
        <v>70.219430441189971</v>
      </c>
      <c r="D1390">
        <v>-8.7325202530675465</v>
      </c>
      <c r="E1390">
        <v>1.688189628002066E-6</v>
      </c>
    </row>
    <row r="1391" spans="1:5" x14ac:dyDescent="0.3">
      <c r="A1391" t="s">
        <v>2711</v>
      </c>
      <c r="B1391">
        <v>11.301932015824271</v>
      </c>
      <c r="C1391">
        <v>683.82063155676144</v>
      </c>
      <c r="D1391">
        <v>-5.9252526300666837</v>
      </c>
      <c r="E1391">
        <v>1.688189628002066E-6</v>
      </c>
    </row>
    <row r="1392" spans="1:5" x14ac:dyDescent="0.3">
      <c r="A1392" t="s">
        <v>3321</v>
      </c>
      <c r="B1392">
        <v>0.7835764411223799</v>
      </c>
      <c r="C1392">
        <v>100.6346184671027</v>
      </c>
      <c r="D1392">
        <v>-7.1579630608723326</v>
      </c>
      <c r="E1392">
        <v>1.7070276758819331E-6</v>
      </c>
    </row>
    <row r="1393" spans="1:5" x14ac:dyDescent="0.3">
      <c r="A1393" t="s">
        <v>3155</v>
      </c>
      <c r="B1393">
        <v>0</v>
      </c>
      <c r="C1393">
        <v>52.000214241506526</v>
      </c>
      <c r="D1393">
        <v>-8.302029261013681</v>
      </c>
      <c r="E1393">
        <v>1.7938800636326541E-6</v>
      </c>
    </row>
    <row r="1394" spans="1:5" x14ac:dyDescent="0.3">
      <c r="A1394" t="s">
        <v>3283</v>
      </c>
      <c r="B1394">
        <v>0</v>
      </c>
      <c r="C1394">
        <v>43.503922272607852</v>
      </c>
      <c r="D1394">
        <v>-8.039698901221918</v>
      </c>
      <c r="E1394">
        <v>1.7938800636326541E-6</v>
      </c>
    </row>
    <row r="1395" spans="1:5" x14ac:dyDescent="0.3">
      <c r="A1395" t="s">
        <v>3151</v>
      </c>
      <c r="B1395">
        <v>626.05209021208725</v>
      </c>
      <c r="C1395">
        <v>5226.0091918395592</v>
      </c>
      <c r="D1395">
        <v>-3.0615927913172141</v>
      </c>
      <c r="E1395">
        <v>1.8077958376891241E-6</v>
      </c>
    </row>
    <row r="1396" spans="1:5" x14ac:dyDescent="0.3">
      <c r="A1396" t="s">
        <v>3196</v>
      </c>
      <c r="B1396">
        <v>180.36462363023841</v>
      </c>
      <c r="C1396">
        <v>1549.6783880072801</v>
      </c>
      <c r="D1396">
        <v>-3.1036417415269288</v>
      </c>
      <c r="E1396">
        <v>1.8186407104749451E-6</v>
      </c>
    </row>
    <row r="1397" spans="1:5" x14ac:dyDescent="0.3">
      <c r="A1397" t="s">
        <v>2939</v>
      </c>
      <c r="B1397">
        <v>0</v>
      </c>
      <c r="C1397">
        <v>67.917406631582907</v>
      </c>
      <c r="D1397">
        <v>-8.6852793191713253</v>
      </c>
      <c r="E1397">
        <v>1.8247558557510369E-6</v>
      </c>
    </row>
    <row r="1398" spans="1:5" x14ac:dyDescent="0.3">
      <c r="A1398" t="s">
        <v>2757</v>
      </c>
      <c r="B1398">
        <v>74.006850766193381</v>
      </c>
      <c r="C1398">
        <v>1632.6618403215441</v>
      </c>
      <c r="D1398">
        <v>-4.4643414508274466</v>
      </c>
      <c r="E1398">
        <v>2.09229976743376E-6</v>
      </c>
    </row>
    <row r="1399" spans="1:5" x14ac:dyDescent="0.3">
      <c r="A1399" t="s">
        <v>3154</v>
      </c>
      <c r="B1399">
        <v>15.85829372732873</v>
      </c>
      <c r="C1399">
        <v>131.08101783076921</v>
      </c>
      <c r="D1399">
        <v>-3.0412769761572278</v>
      </c>
      <c r="E1399">
        <v>2.1546728676369618E-6</v>
      </c>
    </row>
    <row r="1400" spans="1:5" x14ac:dyDescent="0.3">
      <c r="A1400" t="s">
        <v>2701</v>
      </c>
      <c r="B1400">
        <v>1.3059607352039659</v>
      </c>
      <c r="C1400">
        <v>389.26233938287271</v>
      </c>
      <c r="D1400">
        <v>-8.2953623315216198</v>
      </c>
      <c r="E1400">
        <v>2.3039709808111091E-6</v>
      </c>
    </row>
    <row r="1401" spans="1:5" x14ac:dyDescent="0.3">
      <c r="A1401" t="s">
        <v>2561</v>
      </c>
      <c r="B1401">
        <v>37.751121701546637</v>
      </c>
      <c r="C1401">
        <v>2151.8244485729319</v>
      </c>
      <c r="D1401">
        <v>-5.8354556344762409</v>
      </c>
      <c r="E1401">
        <v>2.5867236087334029E-6</v>
      </c>
    </row>
    <row r="1402" spans="1:5" x14ac:dyDescent="0.3">
      <c r="A1402" t="s">
        <v>2565</v>
      </c>
      <c r="B1402">
        <v>16.03777058341046</v>
      </c>
      <c r="C1402">
        <v>591.56917440895347</v>
      </c>
      <c r="D1402">
        <v>-5.1951513993242058</v>
      </c>
      <c r="E1402">
        <v>2.8376502377038879E-6</v>
      </c>
    </row>
    <row r="1403" spans="1:5" x14ac:dyDescent="0.3">
      <c r="A1403" t="s">
        <v>3281</v>
      </c>
      <c r="B1403">
        <v>281.74961969595898</v>
      </c>
      <c r="C1403">
        <v>1396.9553191974151</v>
      </c>
      <c r="D1403">
        <v>-2.3112730446702789</v>
      </c>
      <c r="E1403">
        <v>3.737810527705881E-6</v>
      </c>
    </row>
    <row r="1404" spans="1:5" x14ac:dyDescent="0.3">
      <c r="A1404" t="s">
        <v>2683</v>
      </c>
      <c r="B1404">
        <v>139.14675554449411</v>
      </c>
      <c r="C1404">
        <v>1601.352508266624</v>
      </c>
      <c r="D1404">
        <v>-3.525639904129767</v>
      </c>
      <c r="E1404">
        <v>3.7445122563472499E-6</v>
      </c>
    </row>
    <row r="1405" spans="1:5" x14ac:dyDescent="0.3">
      <c r="A1405" t="s">
        <v>3221</v>
      </c>
      <c r="B1405">
        <v>129.04116316480719</v>
      </c>
      <c r="C1405">
        <v>669.90063449082345</v>
      </c>
      <c r="D1405">
        <v>-2.3737763501255951</v>
      </c>
      <c r="E1405">
        <v>4.2275949577112326E-6</v>
      </c>
    </row>
    <row r="1406" spans="1:5" x14ac:dyDescent="0.3">
      <c r="A1406" t="s">
        <v>2606</v>
      </c>
      <c r="B1406">
        <v>159.0824733332924</v>
      </c>
      <c r="C1406">
        <v>2450.7087200385481</v>
      </c>
      <c r="D1406">
        <v>-3.9453926626525009</v>
      </c>
      <c r="E1406">
        <v>4.3238801587195981E-6</v>
      </c>
    </row>
    <row r="1407" spans="1:5" x14ac:dyDescent="0.3">
      <c r="A1407" t="s">
        <v>2575</v>
      </c>
      <c r="B1407">
        <v>185.85451476791641</v>
      </c>
      <c r="C1407">
        <v>2196.4737198530361</v>
      </c>
      <c r="D1407">
        <v>-3.563806736257936</v>
      </c>
      <c r="E1407">
        <v>5.507207361709531E-6</v>
      </c>
    </row>
    <row r="1408" spans="1:5" x14ac:dyDescent="0.3">
      <c r="A1408" t="s">
        <v>2852</v>
      </c>
      <c r="B1408">
        <v>11.12030365274101</v>
      </c>
      <c r="C1408">
        <v>183.12016403976401</v>
      </c>
      <c r="D1408">
        <v>-4.0284691985925072</v>
      </c>
      <c r="E1408">
        <v>5.5281972973026234E-6</v>
      </c>
    </row>
    <row r="1409" spans="1:5" x14ac:dyDescent="0.3">
      <c r="A1409" t="s">
        <v>2824</v>
      </c>
      <c r="B1409">
        <v>245.8378717458879</v>
      </c>
      <c r="C1409">
        <v>1548.4121555573479</v>
      </c>
      <c r="D1409">
        <v>-2.6554403164907581</v>
      </c>
      <c r="E1409">
        <v>5.6323418939874309E-6</v>
      </c>
    </row>
    <row r="1410" spans="1:5" x14ac:dyDescent="0.3">
      <c r="A1410" t="s">
        <v>2958</v>
      </c>
      <c r="B1410">
        <v>228.31941906005221</v>
      </c>
      <c r="C1410">
        <v>2172.9422600650159</v>
      </c>
      <c r="D1410">
        <v>-3.2505344719619029</v>
      </c>
      <c r="E1410">
        <v>5.76114305077921E-6</v>
      </c>
    </row>
    <row r="1411" spans="1:5" x14ac:dyDescent="0.3">
      <c r="A1411" t="s">
        <v>2781</v>
      </c>
      <c r="B1411">
        <v>0</v>
      </c>
      <c r="C1411">
        <v>88.478493904150383</v>
      </c>
      <c r="D1411">
        <v>-9.064647565312363</v>
      </c>
      <c r="E1411">
        <v>6.3030012679419947E-6</v>
      </c>
    </row>
    <row r="1412" spans="1:5" x14ac:dyDescent="0.3">
      <c r="A1412" t="s">
        <v>3317</v>
      </c>
      <c r="B1412">
        <v>106.5963375686715</v>
      </c>
      <c r="C1412">
        <v>1250.4738531511159</v>
      </c>
      <c r="D1412">
        <v>-3.551949909939212</v>
      </c>
      <c r="E1412">
        <v>6.5441337796726487E-6</v>
      </c>
    </row>
    <row r="1413" spans="1:5" x14ac:dyDescent="0.3">
      <c r="A1413" t="s">
        <v>2758</v>
      </c>
      <c r="B1413">
        <v>0</v>
      </c>
      <c r="C1413">
        <v>147.44445720044999</v>
      </c>
      <c r="D1413">
        <v>-9.8023848975473449</v>
      </c>
      <c r="E1413">
        <v>8.0224999777440872E-6</v>
      </c>
    </row>
    <row r="1414" spans="1:5" x14ac:dyDescent="0.3">
      <c r="A1414" t="s">
        <v>3410</v>
      </c>
      <c r="B1414">
        <v>0</v>
      </c>
      <c r="C1414">
        <v>58.60471075266468</v>
      </c>
      <c r="D1414">
        <v>-8.4708253196941286</v>
      </c>
      <c r="E1414">
        <v>8.3615436026783301E-6</v>
      </c>
    </row>
    <row r="1415" spans="1:5" x14ac:dyDescent="0.3">
      <c r="A1415" t="s">
        <v>2774</v>
      </c>
      <c r="B1415">
        <v>0</v>
      </c>
      <c r="C1415">
        <v>61.270604900367587</v>
      </c>
      <c r="D1415">
        <v>-8.5357285597105967</v>
      </c>
      <c r="E1415">
        <v>9.5308978803088371E-6</v>
      </c>
    </row>
    <row r="1416" spans="1:5" x14ac:dyDescent="0.3">
      <c r="A1416" t="s">
        <v>3099</v>
      </c>
      <c r="B1416">
        <v>6.3368194126951058</v>
      </c>
      <c r="C1416">
        <v>200.27007259026891</v>
      </c>
      <c r="D1416">
        <v>-4.9766495516166476</v>
      </c>
      <c r="E1416">
        <v>1.004190633518731E-5</v>
      </c>
    </row>
    <row r="1417" spans="1:5" x14ac:dyDescent="0.3">
      <c r="A1417" t="s">
        <v>3000</v>
      </c>
      <c r="B1417">
        <v>0</v>
      </c>
      <c r="C1417">
        <v>38.762010430936087</v>
      </c>
      <c r="D1417">
        <v>-7.8723901146561248</v>
      </c>
      <c r="E1417">
        <v>1.0171547864723319E-5</v>
      </c>
    </row>
    <row r="1418" spans="1:5" x14ac:dyDescent="0.3">
      <c r="A1418" t="s">
        <v>3636</v>
      </c>
      <c r="B1418">
        <v>0</v>
      </c>
      <c r="C1418">
        <v>36.713441290219187</v>
      </c>
      <c r="D1418">
        <v>-7.7949825258218928</v>
      </c>
      <c r="E1418">
        <v>1.032310107907295E-5</v>
      </c>
    </row>
    <row r="1419" spans="1:5" x14ac:dyDescent="0.3">
      <c r="A1419" t="s">
        <v>2957</v>
      </c>
      <c r="B1419">
        <v>62.129026157086791</v>
      </c>
      <c r="C1419">
        <v>703.47937484184547</v>
      </c>
      <c r="D1419">
        <v>-3.506086486857201</v>
      </c>
      <c r="E1419">
        <v>1.0325894535937791E-5</v>
      </c>
    </row>
    <row r="1420" spans="1:5" x14ac:dyDescent="0.3">
      <c r="A1420" t="s">
        <v>2960</v>
      </c>
      <c r="B1420">
        <v>14.625851015995091</v>
      </c>
      <c r="C1420">
        <v>678.27636450693956</v>
      </c>
      <c r="D1420">
        <v>-5.5463041089568543</v>
      </c>
      <c r="E1420">
        <v>1.105542898823238E-5</v>
      </c>
    </row>
    <row r="1421" spans="1:5" x14ac:dyDescent="0.3">
      <c r="A1421" t="s">
        <v>3157</v>
      </c>
      <c r="B1421">
        <v>0.24130613411585911</v>
      </c>
      <c r="C1421">
        <v>71.071967240277317</v>
      </c>
      <c r="D1421">
        <v>-8.0283955922180201</v>
      </c>
      <c r="E1421">
        <v>1.128225435972385E-5</v>
      </c>
    </row>
    <row r="1422" spans="1:5" x14ac:dyDescent="0.3">
      <c r="A1422" t="s">
        <v>3077</v>
      </c>
      <c r="B1422">
        <v>0</v>
      </c>
      <c r="C1422">
        <v>36.337005646351017</v>
      </c>
      <c r="D1422">
        <v>-7.78230354962274</v>
      </c>
      <c r="E1422">
        <v>1.148708635932598E-5</v>
      </c>
    </row>
    <row r="1423" spans="1:5" x14ac:dyDescent="0.3">
      <c r="A1423" t="s">
        <v>2588</v>
      </c>
      <c r="B1423">
        <v>25.99091379533909</v>
      </c>
      <c r="C1423">
        <v>1401.8712391284639</v>
      </c>
      <c r="D1423">
        <v>-5.7559363222763098</v>
      </c>
      <c r="E1423">
        <v>1.308603591264756E-5</v>
      </c>
    </row>
    <row r="1424" spans="1:5" x14ac:dyDescent="0.3">
      <c r="A1424" t="s">
        <v>3478</v>
      </c>
      <c r="B1424">
        <v>51.268920657269177</v>
      </c>
      <c r="C1424">
        <v>319.86882007385691</v>
      </c>
      <c r="D1424">
        <v>-2.6417547606402509</v>
      </c>
      <c r="E1424">
        <v>1.3593894687084999E-5</v>
      </c>
    </row>
    <row r="1425" spans="1:5" x14ac:dyDescent="0.3">
      <c r="A1425" t="s">
        <v>3095</v>
      </c>
      <c r="B1425">
        <v>117.659023463651</v>
      </c>
      <c r="C1425">
        <v>688.7255543872825</v>
      </c>
      <c r="D1425">
        <v>-2.5524369075219941</v>
      </c>
      <c r="E1425">
        <v>1.385091844686541E-5</v>
      </c>
    </row>
    <row r="1426" spans="1:5" x14ac:dyDescent="0.3">
      <c r="A1426" t="s">
        <v>2851</v>
      </c>
      <c r="B1426">
        <v>4.3039762151597909</v>
      </c>
      <c r="C1426">
        <v>190.54061261565681</v>
      </c>
      <c r="D1426">
        <v>-5.4274461335453053</v>
      </c>
      <c r="E1426">
        <v>1.4022484465727161E-5</v>
      </c>
    </row>
    <row r="1427" spans="1:5" x14ac:dyDescent="0.3">
      <c r="A1427" t="s">
        <v>3068</v>
      </c>
      <c r="B1427">
        <v>0</v>
      </c>
      <c r="C1427">
        <v>33.765683494440033</v>
      </c>
      <c r="D1427">
        <v>-7.6773196497377123</v>
      </c>
      <c r="E1427">
        <v>1.440527935450814E-5</v>
      </c>
    </row>
    <row r="1428" spans="1:5" x14ac:dyDescent="0.3">
      <c r="A1428" t="s">
        <v>2649</v>
      </c>
      <c r="B1428">
        <v>5.1742830596798131</v>
      </c>
      <c r="C1428">
        <v>456.27896152690568</v>
      </c>
      <c r="D1428">
        <v>-6.4491370331515174</v>
      </c>
      <c r="E1428">
        <v>1.453846896574623E-5</v>
      </c>
    </row>
    <row r="1429" spans="1:5" x14ac:dyDescent="0.3">
      <c r="A1429" t="s">
        <v>2857</v>
      </c>
      <c r="B1429">
        <v>0</v>
      </c>
      <c r="C1429">
        <v>40.950975543304907</v>
      </c>
      <c r="D1429">
        <v>-7.9555256573220499</v>
      </c>
      <c r="E1429">
        <v>1.4557632806070339E-5</v>
      </c>
    </row>
    <row r="1430" spans="1:5" x14ac:dyDescent="0.3">
      <c r="A1430" t="s">
        <v>2652</v>
      </c>
      <c r="B1430">
        <v>513.85690650026481</v>
      </c>
      <c r="C1430">
        <v>3816.2419296090738</v>
      </c>
      <c r="D1430">
        <v>-2.8926567848768392</v>
      </c>
      <c r="E1430">
        <v>1.51350493341011E-5</v>
      </c>
    </row>
    <row r="1431" spans="1:5" x14ac:dyDescent="0.3">
      <c r="A1431" t="s">
        <v>2912</v>
      </c>
      <c r="B1431">
        <v>0</v>
      </c>
      <c r="C1431">
        <v>63.358101064018733</v>
      </c>
      <c r="D1431">
        <v>-8.5831316961487101</v>
      </c>
      <c r="E1431">
        <v>1.573894774088836E-5</v>
      </c>
    </row>
    <row r="1432" spans="1:5" x14ac:dyDescent="0.3">
      <c r="A1432" t="s">
        <v>3274</v>
      </c>
      <c r="B1432">
        <v>0</v>
      </c>
      <c r="C1432">
        <v>177.8582750288316</v>
      </c>
      <c r="D1432">
        <v>-10.07258219033702</v>
      </c>
      <c r="E1432">
        <v>1.6976436097308979E-5</v>
      </c>
    </row>
    <row r="1433" spans="1:5" x14ac:dyDescent="0.3">
      <c r="A1433" t="s">
        <v>3078</v>
      </c>
      <c r="B1433">
        <v>0</v>
      </c>
      <c r="C1433">
        <v>66.821349970897231</v>
      </c>
      <c r="D1433">
        <v>-8.6627591400453756</v>
      </c>
      <c r="E1433">
        <v>1.8822051678571741E-5</v>
      </c>
    </row>
    <row r="1434" spans="1:5" x14ac:dyDescent="0.3">
      <c r="A1434" t="s">
        <v>3003</v>
      </c>
      <c r="B1434">
        <v>2.2520295825815122</v>
      </c>
      <c r="C1434">
        <v>106.95015773829191</v>
      </c>
      <c r="D1434">
        <v>-5.6341186132469181</v>
      </c>
      <c r="E1434">
        <v>1.9143880594785709E-5</v>
      </c>
    </row>
    <row r="1435" spans="1:5" x14ac:dyDescent="0.3">
      <c r="A1435" t="s">
        <v>2665</v>
      </c>
      <c r="B1435">
        <v>2.35072932336714</v>
      </c>
      <c r="C1435">
        <v>387.72059796890852</v>
      </c>
      <c r="D1435">
        <v>-7.4137911779442716</v>
      </c>
      <c r="E1435">
        <v>2.0072165963105519E-5</v>
      </c>
    </row>
    <row r="1436" spans="1:5" x14ac:dyDescent="0.3">
      <c r="A1436" t="s">
        <v>2766</v>
      </c>
      <c r="B1436">
        <v>28.013525369776168</v>
      </c>
      <c r="C1436">
        <v>581.27467090928974</v>
      </c>
      <c r="D1436">
        <v>-4.3710433883608637</v>
      </c>
      <c r="E1436">
        <v>2.0901535399516349E-5</v>
      </c>
    </row>
    <row r="1437" spans="1:5" x14ac:dyDescent="0.3">
      <c r="A1437" t="s">
        <v>3279</v>
      </c>
      <c r="B1437">
        <v>318.10403785373143</v>
      </c>
      <c r="C1437">
        <v>2022.310439721944</v>
      </c>
      <c r="D1437">
        <v>-2.6677888965824921</v>
      </c>
      <c r="E1437">
        <v>2.0901535399516349E-5</v>
      </c>
    </row>
    <row r="1438" spans="1:5" x14ac:dyDescent="0.3">
      <c r="A1438" t="s">
        <v>2974</v>
      </c>
      <c r="B1438">
        <v>0</v>
      </c>
      <c r="C1438">
        <v>57.064391889679257</v>
      </c>
      <c r="D1438">
        <v>-8.4350591405666755</v>
      </c>
      <c r="E1438">
        <v>2.1019483118595889E-5</v>
      </c>
    </row>
    <row r="1439" spans="1:5" x14ac:dyDescent="0.3">
      <c r="A1439" t="s">
        <v>2733</v>
      </c>
      <c r="B1439">
        <v>146.32734608706909</v>
      </c>
      <c r="C1439">
        <v>1832.7971543696749</v>
      </c>
      <c r="D1439">
        <v>-3.647403969139976</v>
      </c>
      <c r="E1439">
        <v>2.1367046661455841E-5</v>
      </c>
    </row>
    <row r="1440" spans="1:5" x14ac:dyDescent="0.3">
      <c r="A1440" t="s">
        <v>3233</v>
      </c>
      <c r="B1440">
        <v>10.83920576051748</v>
      </c>
      <c r="C1440">
        <v>381.19817489177422</v>
      </c>
      <c r="D1440">
        <v>-5.1436417037721274</v>
      </c>
      <c r="E1440">
        <v>2.2501456010963599E-5</v>
      </c>
    </row>
    <row r="1441" spans="1:5" x14ac:dyDescent="0.3">
      <c r="A1441" t="s">
        <v>2918</v>
      </c>
      <c r="B1441">
        <v>0</v>
      </c>
      <c r="C1441">
        <v>42.372078896862647</v>
      </c>
      <c r="D1441">
        <v>-8.0027508593943306</v>
      </c>
      <c r="E1441">
        <v>2.252578272776993E-5</v>
      </c>
    </row>
    <row r="1442" spans="1:5" x14ac:dyDescent="0.3">
      <c r="A1442" t="s">
        <v>3002</v>
      </c>
      <c r="B1442">
        <v>0</v>
      </c>
      <c r="C1442">
        <v>48.097534996532559</v>
      </c>
      <c r="D1442">
        <v>-8.1869542822039474</v>
      </c>
      <c r="E1442">
        <v>2.2546915875318728E-5</v>
      </c>
    </row>
    <row r="1443" spans="1:5" x14ac:dyDescent="0.3">
      <c r="A1443" t="s">
        <v>4156</v>
      </c>
      <c r="B1443">
        <v>84.702359395013417</v>
      </c>
      <c r="C1443">
        <v>1074.6080590866161</v>
      </c>
      <c r="D1443">
        <v>-3.6643064524826712</v>
      </c>
      <c r="E1443">
        <v>2.3120030961569309E-5</v>
      </c>
    </row>
    <row r="1444" spans="1:5" x14ac:dyDescent="0.3">
      <c r="A1444" t="s">
        <v>3158</v>
      </c>
      <c r="B1444">
        <v>26.863503105106641</v>
      </c>
      <c r="C1444">
        <v>221.59987301791759</v>
      </c>
      <c r="D1444">
        <v>-3.052124315087787</v>
      </c>
      <c r="E1444">
        <v>2.4252768773743471E-5</v>
      </c>
    </row>
    <row r="1445" spans="1:5" x14ac:dyDescent="0.3">
      <c r="A1445" t="s">
        <v>3202</v>
      </c>
      <c r="B1445">
        <v>0</v>
      </c>
      <c r="C1445">
        <v>47.91746612357278</v>
      </c>
      <c r="D1445">
        <v>-8.179273307010499</v>
      </c>
      <c r="E1445">
        <v>2.4394149290416831E-5</v>
      </c>
    </row>
    <row r="1446" spans="1:5" x14ac:dyDescent="0.3">
      <c r="A1446" t="s">
        <v>2637</v>
      </c>
      <c r="B1446">
        <v>32.001137625412341</v>
      </c>
      <c r="C1446">
        <v>738.68456110970294</v>
      </c>
      <c r="D1446">
        <v>-4.5304126615325364</v>
      </c>
      <c r="E1446">
        <v>2.6539630406820591E-5</v>
      </c>
    </row>
    <row r="1447" spans="1:5" x14ac:dyDescent="0.3">
      <c r="A1447" t="s">
        <v>3043</v>
      </c>
      <c r="B1447">
        <v>9.9922866505123196</v>
      </c>
      <c r="C1447">
        <v>377.66351501325312</v>
      </c>
      <c r="D1447">
        <v>-5.2346601267528854</v>
      </c>
      <c r="E1447">
        <v>2.774691511612335E-5</v>
      </c>
    </row>
    <row r="1448" spans="1:5" x14ac:dyDescent="0.3">
      <c r="A1448" t="s">
        <v>3088</v>
      </c>
      <c r="B1448">
        <v>0</v>
      </c>
      <c r="C1448">
        <v>32.293731791191462</v>
      </c>
      <c r="D1448">
        <v>-7.6122041359998391</v>
      </c>
      <c r="E1448">
        <v>2.7869506842118562E-5</v>
      </c>
    </row>
    <row r="1449" spans="1:5" x14ac:dyDescent="0.3">
      <c r="A1449" t="s">
        <v>2888</v>
      </c>
      <c r="B1449">
        <v>0</v>
      </c>
      <c r="C1449">
        <v>35.297362772071757</v>
      </c>
      <c r="D1449">
        <v>-7.7415666185975054</v>
      </c>
      <c r="E1449">
        <v>3.1293612087764351E-5</v>
      </c>
    </row>
    <row r="1450" spans="1:5" x14ac:dyDescent="0.3">
      <c r="A1450" t="s">
        <v>2734</v>
      </c>
      <c r="B1450">
        <v>13.29988408106167</v>
      </c>
      <c r="C1450">
        <v>246.20945720605721</v>
      </c>
      <c r="D1450">
        <v>-4.1948716396355339</v>
      </c>
      <c r="E1450">
        <v>3.7151037258374863E-5</v>
      </c>
    </row>
    <row r="1451" spans="1:5" x14ac:dyDescent="0.3">
      <c r="A1451" t="s">
        <v>3107</v>
      </c>
      <c r="B1451">
        <v>0</v>
      </c>
      <c r="C1451">
        <v>35.549783114799652</v>
      </c>
      <c r="D1451">
        <v>-7.7509198148168998</v>
      </c>
      <c r="E1451">
        <v>4.0318648401373618E-5</v>
      </c>
    </row>
    <row r="1452" spans="1:5" x14ac:dyDescent="0.3">
      <c r="A1452" t="s">
        <v>2571</v>
      </c>
      <c r="B1452">
        <v>12.164651994589571</v>
      </c>
      <c r="C1452">
        <v>2126.2533586302252</v>
      </c>
      <c r="D1452">
        <v>-7.437780895867788</v>
      </c>
      <c r="E1452">
        <v>4.129407977194197E-5</v>
      </c>
    </row>
    <row r="1453" spans="1:5" x14ac:dyDescent="0.3">
      <c r="A1453" t="s">
        <v>4015</v>
      </c>
      <c r="B1453">
        <v>0.2611921470407933</v>
      </c>
      <c r="C1453">
        <v>49.096012882295753</v>
      </c>
      <c r="D1453">
        <v>-7.4924611138181234</v>
      </c>
      <c r="E1453">
        <v>4.2097352898710593E-5</v>
      </c>
    </row>
    <row r="1454" spans="1:5" x14ac:dyDescent="0.3">
      <c r="A1454" t="s">
        <v>2770</v>
      </c>
      <c r="B1454">
        <v>9.0086697597148007</v>
      </c>
      <c r="C1454">
        <v>655.57231656386455</v>
      </c>
      <c r="D1454">
        <v>-6.188046851155721</v>
      </c>
      <c r="E1454">
        <v>4.4698167003870732E-5</v>
      </c>
    </row>
    <row r="1455" spans="1:5" x14ac:dyDescent="0.3">
      <c r="A1455" t="s">
        <v>3175</v>
      </c>
      <c r="B1455">
        <v>0</v>
      </c>
      <c r="C1455">
        <v>34.175794368251488</v>
      </c>
      <c r="D1455">
        <v>-7.6910875535039906</v>
      </c>
      <c r="E1455">
        <v>4.6493124417927157E-5</v>
      </c>
    </row>
    <row r="1456" spans="1:5" x14ac:dyDescent="0.3">
      <c r="A1456" t="s">
        <v>3200</v>
      </c>
      <c r="B1456">
        <v>0.24130613411585911</v>
      </c>
      <c r="C1456">
        <v>41.096338799657893</v>
      </c>
      <c r="D1456">
        <v>-7.236184548872056</v>
      </c>
      <c r="E1456">
        <v>4.7940917341418171E-5</v>
      </c>
    </row>
    <row r="1457" spans="1:5" x14ac:dyDescent="0.3">
      <c r="A1457" t="s">
        <v>3452</v>
      </c>
      <c r="B1457">
        <v>755.43215372465454</v>
      </c>
      <c r="C1457">
        <v>3875.368774427458</v>
      </c>
      <c r="D1457">
        <v>-2.3583709933577919</v>
      </c>
      <c r="E1457">
        <v>4.8897540756667258E-5</v>
      </c>
    </row>
    <row r="1458" spans="1:5" x14ac:dyDescent="0.3">
      <c r="A1458" t="s">
        <v>3130</v>
      </c>
      <c r="B1458">
        <v>0.4826122682317181</v>
      </c>
      <c r="C1458">
        <v>93.343613302485096</v>
      </c>
      <c r="D1458">
        <v>-7.6704977669648544</v>
      </c>
      <c r="E1458">
        <v>4.9023925315790727E-5</v>
      </c>
    </row>
    <row r="1459" spans="1:5" x14ac:dyDescent="0.3">
      <c r="A1459" t="s">
        <v>3024</v>
      </c>
      <c r="B1459">
        <v>0</v>
      </c>
      <c r="C1459">
        <v>38.48115340376053</v>
      </c>
      <c r="D1459">
        <v>-7.867891375494275</v>
      </c>
      <c r="E1459">
        <v>4.9715012738394392E-5</v>
      </c>
    </row>
    <row r="1460" spans="1:5" x14ac:dyDescent="0.3">
      <c r="A1460" t="s">
        <v>4157</v>
      </c>
      <c r="B1460">
        <v>34.987494070332737</v>
      </c>
      <c r="C1460">
        <v>386.48628372580367</v>
      </c>
      <c r="D1460">
        <v>-3.456849647713784</v>
      </c>
      <c r="E1460">
        <v>5.4519724791696893E-5</v>
      </c>
    </row>
    <row r="1461" spans="1:5" x14ac:dyDescent="0.3">
      <c r="A1461" t="s">
        <v>2700</v>
      </c>
      <c r="B1461">
        <v>86.318966182925465</v>
      </c>
      <c r="C1461">
        <v>1231.6450882451491</v>
      </c>
      <c r="D1461">
        <v>-3.8358084140540658</v>
      </c>
      <c r="E1461">
        <v>5.487527323714525E-5</v>
      </c>
    </row>
    <row r="1462" spans="1:5" x14ac:dyDescent="0.3">
      <c r="A1462" t="s">
        <v>2839</v>
      </c>
      <c r="B1462">
        <v>169.40744088523721</v>
      </c>
      <c r="C1462">
        <v>1895.4162088146729</v>
      </c>
      <c r="D1462">
        <v>-3.4856065321509311</v>
      </c>
      <c r="E1462">
        <v>5.8347885867554241E-5</v>
      </c>
    </row>
    <row r="1463" spans="1:5" x14ac:dyDescent="0.3">
      <c r="A1463" t="s">
        <v>4158</v>
      </c>
      <c r="B1463">
        <v>90.907866268126384</v>
      </c>
      <c r="C1463">
        <v>1354.9008457060149</v>
      </c>
      <c r="D1463">
        <v>-3.8987525001106791</v>
      </c>
      <c r="E1463">
        <v>7.2552643487479724E-5</v>
      </c>
    </row>
    <row r="1464" spans="1:5" x14ac:dyDescent="0.3">
      <c r="A1464" t="s">
        <v>3393</v>
      </c>
      <c r="B1464">
        <v>82.388183857385116</v>
      </c>
      <c r="C1464">
        <v>667.34130424550085</v>
      </c>
      <c r="D1464">
        <v>-3.0160644928739839</v>
      </c>
      <c r="E1464">
        <v>7.2808937739048926E-5</v>
      </c>
    </row>
    <row r="1465" spans="1:5" x14ac:dyDescent="0.3">
      <c r="A1465" t="s">
        <v>2919</v>
      </c>
      <c r="B1465">
        <v>1.610228002976458</v>
      </c>
      <c r="C1465">
        <v>54.723694845000622</v>
      </c>
      <c r="D1465">
        <v>-5.0085974649485658</v>
      </c>
      <c r="E1465">
        <v>7.5528681478496517E-5</v>
      </c>
    </row>
    <row r="1466" spans="1:5" x14ac:dyDescent="0.3">
      <c r="A1466" t="s">
        <v>2964</v>
      </c>
      <c r="B1466">
        <v>0.44430089005993689</v>
      </c>
      <c r="C1466">
        <v>76.508410559510779</v>
      </c>
      <c r="D1466">
        <v>-7.3962120910698133</v>
      </c>
      <c r="E1466">
        <v>7.6805617664690777E-5</v>
      </c>
    </row>
    <row r="1467" spans="1:5" x14ac:dyDescent="0.3">
      <c r="A1467" t="s">
        <v>3181</v>
      </c>
      <c r="B1467">
        <v>0</v>
      </c>
      <c r="C1467">
        <v>27.081834367663959</v>
      </c>
      <c r="D1467">
        <v>-7.3588232557113784</v>
      </c>
      <c r="E1467">
        <v>9.0836772635294566E-5</v>
      </c>
    </row>
    <row r="1468" spans="1:5" x14ac:dyDescent="0.3">
      <c r="A1468" t="s">
        <v>3142</v>
      </c>
      <c r="B1468">
        <v>0</v>
      </c>
      <c r="C1468">
        <v>46.523646433218254</v>
      </c>
      <c r="D1468">
        <v>-8.1353568311648896</v>
      </c>
      <c r="E1468">
        <v>9.2678870365566263E-5</v>
      </c>
    </row>
    <row r="1469" spans="1:5" x14ac:dyDescent="0.3">
      <c r="A1469" t="s">
        <v>2632</v>
      </c>
      <c r="B1469">
        <v>8.7540505272254006</v>
      </c>
      <c r="C1469">
        <v>684.812031033229</v>
      </c>
      <c r="D1469">
        <v>-6.292174591130145</v>
      </c>
      <c r="E1469">
        <v>9.9259132280336105E-5</v>
      </c>
    </row>
    <row r="1470" spans="1:5" x14ac:dyDescent="0.3">
      <c r="A1470" t="s">
        <v>2942</v>
      </c>
      <c r="B1470">
        <v>0</v>
      </c>
      <c r="C1470">
        <v>48.668525826994554</v>
      </c>
      <c r="D1470">
        <v>-8.2043896420174818</v>
      </c>
      <c r="E1470">
        <v>1.020023963468805E-4</v>
      </c>
    </row>
    <row r="1471" spans="1:5" x14ac:dyDescent="0.3">
      <c r="A1471" t="s">
        <v>3053</v>
      </c>
      <c r="B1471">
        <v>0</v>
      </c>
      <c r="C1471">
        <v>28.660978142122541</v>
      </c>
      <c r="D1471">
        <v>-7.4417824578659024</v>
      </c>
      <c r="E1471">
        <v>1.055556813475317E-4</v>
      </c>
    </row>
    <row r="1472" spans="1:5" x14ac:dyDescent="0.3">
      <c r="A1472" t="s">
        <v>4159</v>
      </c>
      <c r="B1472">
        <v>133.52729828340799</v>
      </c>
      <c r="C1472">
        <v>1541.807874852625</v>
      </c>
      <c r="D1472">
        <v>-3.529457539116144</v>
      </c>
      <c r="E1472">
        <v>1.181966977404126E-4</v>
      </c>
    </row>
    <row r="1473" spans="1:5" x14ac:dyDescent="0.3">
      <c r="A1473" t="s">
        <v>3171</v>
      </c>
      <c r="B1473">
        <v>0</v>
      </c>
      <c r="C1473">
        <v>31.895750712012241</v>
      </c>
      <c r="D1473">
        <v>-7.5935967457191422</v>
      </c>
      <c r="E1473">
        <v>1.200461201932036E-4</v>
      </c>
    </row>
    <row r="1474" spans="1:5" x14ac:dyDescent="0.3">
      <c r="A1474" t="s">
        <v>2859</v>
      </c>
      <c r="B1474">
        <v>1.828345029285553</v>
      </c>
      <c r="C1474">
        <v>197.25134929079161</v>
      </c>
      <c r="D1474">
        <v>-6.8155133116408306</v>
      </c>
      <c r="E1474">
        <v>1.3353666103791729E-4</v>
      </c>
    </row>
    <row r="1475" spans="1:5" x14ac:dyDescent="0.3">
      <c r="A1475" t="s">
        <v>3111</v>
      </c>
      <c r="B1475">
        <v>0</v>
      </c>
      <c r="C1475">
        <v>51.628703261519632</v>
      </c>
      <c r="D1475">
        <v>-8.2882742484258127</v>
      </c>
      <c r="E1475">
        <v>1.340363229485621E-4</v>
      </c>
    </row>
    <row r="1476" spans="1:5" x14ac:dyDescent="0.3">
      <c r="A1476" t="s">
        <v>3179</v>
      </c>
      <c r="B1476">
        <v>0</v>
      </c>
      <c r="C1476">
        <v>32.045303543878227</v>
      </c>
      <c r="D1476">
        <v>-7.6039879032014399</v>
      </c>
      <c r="E1476">
        <v>1.340363229485621E-4</v>
      </c>
    </row>
    <row r="1477" spans="1:5" x14ac:dyDescent="0.3">
      <c r="A1477" t="s">
        <v>2780</v>
      </c>
      <c r="B1477">
        <v>0.5223842940815866</v>
      </c>
      <c r="C1477">
        <v>57.075621895736099</v>
      </c>
      <c r="D1477">
        <v>-6.9714726044313986</v>
      </c>
      <c r="E1477">
        <v>1.4048137561536319E-4</v>
      </c>
    </row>
    <row r="1478" spans="1:5" x14ac:dyDescent="0.3">
      <c r="A1478" t="s">
        <v>2933</v>
      </c>
      <c r="B1478">
        <v>0</v>
      </c>
      <c r="C1478">
        <v>35.643930613146608</v>
      </c>
      <c r="D1478">
        <v>-7.7574288335471433</v>
      </c>
      <c r="E1478">
        <v>1.4048137561536319E-4</v>
      </c>
    </row>
    <row r="1479" spans="1:5" x14ac:dyDescent="0.3">
      <c r="A1479" t="s">
        <v>2567</v>
      </c>
      <c r="B1479">
        <v>11.455405376892619</v>
      </c>
      <c r="C1479">
        <v>414.08600166420672</v>
      </c>
      <c r="D1479">
        <v>-5.1810389702762754</v>
      </c>
      <c r="E1479">
        <v>1.4303403598700829E-4</v>
      </c>
    </row>
    <row r="1480" spans="1:5" x14ac:dyDescent="0.3">
      <c r="A1480" t="s">
        <v>4160</v>
      </c>
      <c r="B1480">
        <v>4.0214468969313062</v>
      </c>
      <c r="C1480">
        <v>272.41068491112043</v>
      </c>
      <c r="D1480">
        <v>-6.1089766206583276</v>
      </c>
      <c r="E1480">
        <v>1.479496779752072E-4</v>
      </c>
    </row>
    <row r="1481" spans="1:5" x14ac:dyDescent="0.3">
      <c r="A1481" t="s">
        <v>3897</v>
      </c>
      <c r="B1481">
        <v>76.947066068997316</v>
      </c>
      <c r="C1481">
        <v>678.84420828670295</v>
      </c>
      <c r="D1481">
        <v>-3.1430517167735861</v>
      </c>
      <c r="E1481">
        <v>1.5122384431571771E-4</v>
      </c>
    </row>
    <row r="1482" spans="1:5" x14ac:dyDescent="0.3">
      <c r="A1482" t="s">
        <v>3125</v>
      </c>
      <c r="B1482">
        <v>0</v>
      </c>
      <c r="C1482">
        <v>35.392073904169472</v>
      </c>
      <c r="D1482">
        <v>-7.7438770273688684</v>
      </c>
      <c r="E1482">
        <v>1.648336899265552E-4</v>
      </c>
    </row>
    <row r="1483" spans="1:5" x14ac:dyDescent="0.3">
      <c r="A1483" t="s">
        <v>2937</v>
      </c>
      <c r="B1483">
        <v>23.021823370052321</v>
      </c>
      <c r="C1483">
        <v>730.00893562263366</v>
      </c>
      <c r="D1483">
        <v>-4.9853011760277308</v>
      </c>
      <c r="E1483">
        <v>1.670373669882887E-4</v>
      </c>
    </row>
    <row r="1484" spans="1:5" x14ac:dyDescent="0.3">
      <c r="A1484" t="s">
        <v>2760</v>
      </c>
      <c r="B1484">
        <v>18.09818077824767</v>
      </c>
      <c r="C1484">
        <v>427.70852654220101</v>
      </c>
      <c r="D1484">
        <v>-4.56084294527765</v>
      </c>
      <c r="E1484">
        <v>1.7075814281464029E-4</v>
      </c>
    </row>
    <row r="1485" spans="1:5" x14ac:dyDescent="0.3">
      <c r="A1485" t="s">
        <v>3105</v>
      </c>
      <c r="B1485">
        <v>0.4826122682317181</v>
      </c>
      <c r="C1485">
        <v>104.82331449973169</v>
      </c>
      <c r="D1485">
        <v>-7.8273113559447864</v>
      </c>
      <c r="E1485">
        <v>1.8637458902979391E-4</v>
      </c>
    </row>
    <row r="1486" spans="1:5" x14ac:dyDescent="0.3">
      <c r="A1486" t="s">
        <v>2894</v>
      </c>
      <c r="B1486">
        <v>131.84375203930679</v>
      </c>
      <c r="C1486">
        <v>1905.620963151717</v>
      </c>
      <c r="D1486">
        <v>-3.852080325949697</v>
      </c>
      <c r="E1486">
        <v>1.8689156148711441E-4</v>
      </c>
    </row>
    <row r="1487" spans="1:5" x14ac:dyDescent="0.3">
      <c r="A1487" t="s">
        <v>2806</v>
      </c>
      <c r="B1487">
        <v>15.869014322401689</v>
      </c>
      <c r="C1487">
        <v>389.31042076723918</v>
      </c>
      <c r="D1487">
        <v>-4.6268787392078119</v>
      </c>
      <c r="E1487">
        <v>1.8786517311406719E-4</v>
      </c>
    </row>
    <row r="1488" spans="1:5" x14ac:dyDescent="0.3">
      <c r="A1488" t="s">
        <v>2640</v>
      </c>
      <c r="B1488">
        <v>7.9789612093307483</v>
      </c>
      <c r="C1488">
        <v>446.45292849593523</v>
      </c>
      <c r="D1488">
        <v>-5.8037456322001573</v>
      </c>
      <c r="E1488">
        <v>2.0626811837774311E-4</v>
      </c>
    </row>
    <row r="1489" spans="1:5" x14ac:dyDescent="0.3">
      <c r="A1489" t="s">
        <v>2656</v>
      </c>
      <c r="B1489">
        <v>135.30353845280479</v>
      </c>
      <c r="C1489">
        <v>1237.854401613105</v>
      </c>
      <c r="D1489">
        <v>-3.1917900002755548</v>
      </c>
      <c r="E1489">
        <v>2.1229332540444141E-4</v>
      </c>
    </row>
    <row r="1490" spans="1:5" x14ac:dyDescent="0.3">
      <c r="A1490" t="s">
        <v>3065</v>
      </c>
      <c r="B1490">
        <v>0</v>
      </c>
      <c r="C1490">
        <v>25.319148154354099</v>
      </c>
      <c r="D1490">
        <v>-7.2605186528666241</v>
      </c>
      <c r="E1490">
        <v>2.310888222637157E-4</v>
      </c>
    </row>
    <row r="1491" spans="1:5" x14ac:dyDescent="0.3">
      <c r="A1491" t="s">
        <v>2805</v>
      </c>
      <c r="B1491">
        <v>565.62629111909371</v>
      </c>
      <c r="C1491">
        <v>4704.9422145092303</v>
      </c>
      <c r="D1491">
        <v>-3.0556672084253691</v>
      </c>
      <c r="E1491">
        <v>2.3435760967904209E-4</v>
      </c>
    </row>
    <row r="1492" spans="1:5" x14ac:dyDescent="0.3">
      <c r="A1492" t="s">
        <v>2572</v>
      </c>
      <c r="B1492">
        <v>3.344356442484508</v>
      </c>
      <c r="C1492">
        <v>692.43113541178468</v>
      </c>
      <c r="D1492">
        <v>-7.70391397440061</v>
      </c>
      <c r="E1492">
        <v>2.3803260319454119E-4</v>
      </c>
    </row>
    <row r="1493" spans="1:5" x14ac:dyDescent="0.3">
      <c r="A1493" t="s">
        <v>3139</v>
      </c>
      <c r="B1493">
        <v>0</v>
      </c>
      <c r="C1493">
        <v>47.824522134569733</v>
      </c>
      <c r="D1493">
        <v>-8.178881798245369</v>
      </c>
      <c r="E1493">
        <v>2.4746018926303658E-4</v>
      </c>
    </row>
    <row r="1494" spans="1:5" x14ac:dyDescent="0.3">
      <c r="A1494" t="s">
        <v>3395</v>
      </c>
      <c r="B1494">
        <v>9852.5442996846505</v>
      </c>
      <c r="C1494">
        <v>106021.2975082372</v>
      </c>
      <c r="D1494">
        <v>-3.4277392999860248</v>
      </c>
      <c r="E1494">
        <v>2.5147778852539619E-4</v>
      </c>
    </row>
    <row r="1495" spans="1:5" x14ac:dyDescent="0.3">
      <c r="A1495" t="s">
        <v>2968</v>
      </c>
      <c r="B1495">
        <v>147.13896413951119</v>
      </c>
      <c r="C1495">
        <v>1461.75445656123</v>
      </c>
      <c r="D1495">
        <v>-3.3102220723833931</v>
      </c>
      <c r="E1495">
        <v>2.5428579839572652E-4</v>
      </c>
    </row>
    <row r="1496" spans="1:5" x14ac:dyDescent="0.3">
      <c r="A1496" t="s">
        <v>3148</v>
      </c>
      <c r="B1496">
        <v>0</v>
      </c>
      <c r="C1496">
        <v>24.428436595977011</v>
      </c>
      <c r="D1496">
        <v>-7.2087237375696134</v>
      </c>
      <c r="E1496">
        <v>2.5693088919551089E-4</v>
      </c>
    </row>
    <row r="1497" spans="1:5" x14ac:dyDescent="0.3">
      <c r="A1497" t="s">
        <v>2581</v>
      </c>
      <c r="B1497">
        <v>157.49788497470141</v>
      </c>
      <c r="C1497">
        <v>4986.9572692558058</v>
      </c>
      <c r="D1497">
        <v>-4.9858136470485057</v>
      </c>
      <c r="E1497">
        <v>2.6947983296545658E-4</v>
      </c>
    </row>
    <row r="1498" spans="1:5" x14ac:dyDescent="0.3">
      <c r="A1498" t="s">
        <v>3883</v>
      </c>
      <c r="B1498">
        <v>1.266628952226019</v>
      </c>
      <c r="C1498">
        <v>130.85256468221931</v>
      </c>
      <c r="D1498">
        <v>-6.5912172101408784</v>
      </c>
      <c r="E1498">
        <v>3.108332826410076E-4</v>
      </c>
    </row>
    <row r="1499" spans="1:5" x14ac:dyDescent="0.3">
      <c r="A1499" t="s">
        <v>3134</v>
      </c>
      <c r="B1499">
        <v>21.355070568491652</v>
      </c>
      <c r="C1499">
        <v>311.3579278509543</v>
      </c>
      <c r="D1499">
        <v>-3.8627444354509719</v>
      </c>
      <c r="E1499">
        <v>3.1247025794007752E-4</v>
      </c>
    </row>
    <row r="1500" spans="1:5" x14ac:dyDescent="0.3">
      <c r="A1500" t="s">
        <v>2832</v>
      </c>
      <c r="B1500">
        <v>63.596824788982872</v>
      </c>
      <c r="C1500">
        <v>682.04032878813166</v>
      </c>
      <c r="D1500">
        <v>-3.4218501880168848</v>
      </c>
      <c r="E1500">
        <v>3.3757092224038452E-4</v>
      </c>
    </row>
    <row r="1501" spans="1:5" x14ac:dyDescent="0.3">
      <c r="A1501" t="s">
        <v>3164</v>
      </c>
      <c r="B1501">
        <v>2.965308865572196</v>
      </c>
      <c r="C1501">
        <v>91.574991842764206</v>
      </c>
      <c r="D1501">
        <v>-4.9550729949238734</v>
      </c>
      <c r="E1501">
        <v>3.4186418305932919E-4</v>
      </c>
    </row>
    <row r="1502" spans="1:5" x14ac:dyDescent="0.3">
      <c r="A1502" t="s">
        <v>2949</v>
      </c>
      <c r="B1502">
        <v>4.8334259207076169</v>
      </c>
      <c r="C1502">
        <v>225.1219397136818</v>
      </c>
      <c r="D1502">
        <v>-5.5591496439181247</v>
      </c>
      <c r="E1502">
        <v>3.4814723354539411E-4</v>
      </c>
    </row>
    <row r="1503" spans="1:5" x14ac:dyDescent="0.3">
      <c r="A1503" t="s">
        <v>2874</v>
      </c>
      <c r="B1503">
        <v>21.20595562896013</v>
      </c>
      <c r="C1503">
        <v>246.0288878095694</v>
      </c>
      <c r="D1503">
        <v>-3.5357813556550481</v>
      </c>
      <c r="E1503">
        <v>3.6327426772312543E-4</v>
      </c>
    </row>
    <row r="1504" spans="1:5" x14ac:dyDescent="0.3">
      <c r="A1504" t="s">
        <v>2686</v>
      </c>
      <c r="B1504">
        <v>7.340322052118057</v>
      </c>
      <c r="C1504">
        <v>419.25169962051979</v>
      </c>
      <c r="D1504">
        <v>-5.8526700146915056</v>
      </c>
      <c r="E1504">
        <v>3.8434588460922508E-4</v>
      </c>
    </row>
    <row r="1505" spans="1:5" x14ac:dyDescent="0.3">
      <c r="A1505" t="s">
        <v>2904</v>
      </c>
      <c r="B1505">
        <v>41.13893149987701</v>
      </c>
      <c r="C1505">
        <v>440.8551495574128</v>
      </c>
      <c r="D1505">
        <v>-3.424548442290595</v>
      </c>
      <c r="E1505">
        <v>4.1533729558775241E-4</v>
      </c>
    </row>
    <row r="1506" spans="1:5" x14ac:dyDescent="0.3">
      <c r="A1506" t="s">
        <v>3062</v>
      </c>
      <c r="B1506">
        <v>61.469816277457703</v>
      </c>
      <c r="C1506">
        <v>705.5350795543975</v>
      </c>
      <c r="D1506">
        <v>-3.5235357706628059</v>
      </c>
      <c r="E1506">
        <v>4.3182778414002778E-4</v>
      </c>
    </row>
    <row r="1507" spans="1:5" x14ac:dyDescent="0.3">
      <c r="A1507" t="s">
        <v>3435</v>
      </c>
      <c r="B1507">
        <v>0</v>
      </c>
      <c r="C1507">
        <v>27.256767681568771</v>
      </c>
      <c r="D1507">
        <v>-7.3646600029429674</v>
      </c>
      <c r="E1507">
        <v>4.3773635386767029E-4</v>
      </c>
    </row>
    <row r="1508" spans="1:5" x14ac:dyDescent="0.3">
      <c r="A1508" t="s">
        <v>3970</v>
      </c>
      <c r="B1508">
        <v>19.284417979114739</v>
      </c>
      <c r="C1508">
        <v>309.57810991790211</v>
      </c>
      <c r="D1508">
        <v>-4.0102307588618702</v>
      </c>
      <c r="E1508">
        <v>4.4328787805504062E-4</v>
      </c>
    </row>
    <row r="1509" spans="1:5" x14ac:dyDescent="0.3">
      <c r="A1509" t="s">
        <v>2691</v>
      </c>
      <c r="B1509">
        <v>38.793947652258858</v>
      </c>
      <c r="C1509">
        <v>464.74844553464959</v>
      </c>
      <c r="D1509">
        <v>-3.5781907561680568</v>
      </c>
      <c r="E1509">
        <v>4.4351607249984117E-4</v>
      </c>
    </row>
    <row r="1510" spans="1:5" x14ac:dyDescent="0.3">
      <c r="A1510" t="s">
        <v>3270</v>
      </c>
      <c r="B1510">
        <v>661.90547227881075</v>
      </c>
      <c r="C1510">
        <v>3488.214006130303</v>
      </c>
      <c r="D1510">
        <v>-2.397779037027262</v>
      </c>
      <c r="E1510">
        <v>4.584484413292091E-4</v>
      </c>
    </row>
    <row r="1511" spans="1:5" x14ac:dyDescent="0.3">
      <c r="A1511" t="s">
        <v>3149</v>
      </c>
      <c r="B1511">
        <v>186.25498700935671</v>
      </c>
      <c r="C1511">
        <v>4296.6303173171154</v>
      </c>
      <c r="D1511">
        <v>-4.5279787019983067</v>
      </c>
      <c r="E1511">
        <v>4.6470232085732291E-4</v>
      </c>
    </row>
    <row r="1512" spans="1:5" x14ac:dyDescent="0.3">
      <c r="A1512" t="s">
        <v>4029</v>
      </c>
      <c r="B1512">
        <v>0</v>
      </c>
      <c r="C1512">
        <v>41.040537537348477</v>
      </c>
      <c r="D1512">
        <v>-7.9568665109934704</v>
      </c>
      <c r="E1512">
        <v>4.8319799673754579E-4</v>
      </c>
    </row>
    <row r="1513" spans="1:5" x14ac:dyDescent="0.3">
      <c r="A1513" t="s">
        <v>3494</v>
      </c>
      <c r="B1513">
        <v>0</v>
      </c>
      <c r="C1513">
        <v>47.442597623675987</v>
      </c>
      <c r="D1513">
        <v>-8.1657963876668269</v>
      </c>
      <c r="E1513">
        <v>4.8872378340031677E-4</v>
      </c>
    </row>
    <row r="1514" spans="1:5" x14ac:dyDescent="0.3">
      <c r="A1514" t="s">
        <v>3075</v>
      </c>
      <c r="B1514">
        <v>0.72391840234757709</v>
      </c>
      <c r="C1514">
        <v>60.764843699043688</v>
      </c>
      <c r="D1514">
        <v>-6.4537440798427044</v>
      </c>
      <c r="E1514">
        <v>4.9275349163919026E-4</v>
      </c>
    </row>
    <row r="1515" spans="1:5" x14ac:dyDescent="0.3">
      <c r="A1515" t="s">
        <v>2959</v>
      </c>
      <c r="B1515">
        <v>0</v>
      </c>
      <c r="C1515">
        <v>36.860971452755287</v>
      </c>
      <c r="D1515">
        <v>-7.803071273511593</v>
      </c>
      <c r="E1515">
        <v>5.1085607097632797E-4</v>
      </c>
    </row>
    <row r="1516" spans="1:5" x14ac:dyDescent="0.3">
      <c r="A1516" t="s">
        <v>2723</v>
      </c>
      <c r="B1516">
        <v>2.873113617448726</v>
      </c>
      <c r="C1516">
        <v>258.94813900996053</v>
      </c>
      <c r="D1516">
        <v>-6.5331170326931467</v>
      </c>
      <c r="E1516">
        <v>5.1494075885534431E-4</v>
      </c>
    </row>
    <row r="1517" spans="1:5" x14ac:dyDescent="0.3">
      <c r="A1517" t="s">
        <v>2875</v>
      </c>
      <c r="B1517">
        <v>231.88971416371319</v>
      </c>
      <c r="C1517">
        <v>11536.42285570839</v>
      </c>
      <c r="D1517">
        <v>-5.6372125905380033</v>
      </c>
      <c r="E1517">
        <v>5.1553369501942557E-4</v>
      </c>
    </row>
    <row r="1518" spans="1:5" x14ac:dyDescent="0.3">
      <c r="A1518" t="s">
        <v>3115</v>
      </c>
      <c r="B1518">
        <v>50.701188266623703</v>
      </c>
      <c r="C1518">
        <v>503.74593102478252</v>
      </c>
      <c r="D1518">
        <v>-3.3165842312655962</v>
      </c>
      <c r="E1518">
        <v>5.2937632643572537E-4</v>
      </c>
    </row>
    <row r="1519" spans="1:5" x14ac:dyDescent="0.3">
      <c r="A1519" t="s">
        <v>3280</v>
      </c>
      <c r="B1519">
        <v>0</v>
      </c>
      <c r="C1519">
        <v>23.94644491889116</v>
      </c>
      <c r="D1519">
        <v>-7.1814931024152484</v>
      </c>
      <c r="E1519">
        <v>5.5393837437322136E-4</v>
      </c>
    </row>
    <row r="1520" spans="1:5" x14ac:dyDescent="0.3">
      <c r="A1520" t="s">
        <v>3004</v>
      </c>
      <c r="B1520">
        <v>0</v>
      </c>
      <c r="C1520">
        <v>23.97072379094395</v>
      </c>
      <c r="D1520">
        <v>-7.1845805537339418</v>
      </c>
      <c r="E1520">
        <v>5.6798314025423746E-4</v>
      </c>
    </row>
    <row r="1521" spans="1:5" x14ac:dyDescent="0.3">
      <c r="A1521" t="s">
        <v>4161</v>
      </c>
      <c r="B1521">
        <v>460.55174210531487</v>
      </c>
      <c r="C1521">
        <v>2106.930364533182</v>
      </c>
      <c r="D1521">
        <v>-2.1931742975813169</v>
      </c>
      <c r="E1521">
        <v>6.2160750935598961E-4</v>
      </c>
    </row>
    <row r="1522" spans="1:5" x14ac:dyDescent="0.3">
      <c r="A1522" t="s">
        <v>3030</v>
      </c>
      <c r="B1522">
        <v>5.1094602356892747</v>
      </c>
      <c r="C1522">
        <v>521.31325191721203</v>
      </c>
      <c r="D1522">
        <v>-6.6705875927939537</v>
      </c>
      <c r="E1522">
        <v>6.5259665627385695E-4</v>
      </c>
    </row>
    <row r="1523" spans="1:5" x14ac:dyDescent="0.3">
      <c r="A1523" t="s">
        <v>3259</v>
      </c>
      <c r="B1523">
        <v>432.50560474564151</v>
      </c>
      <c r="C1523">
        <v>4083.6029511949</v>
      </c>
      <c r="D1523">
        <v>-3.239355725170014</v>
      </c>
      <c r="E1523">
        <v>6.5869001708967752E-4</v>
      </c>
    </row>
    <row r="1524" spans="1:5" x14ac:dyDescent="0.3">
      <c r="A1524" t="s">
        <v>3550</v>
      </c>
      <c r="B1524">
        <v>295.81967571182071</v>
      </c>
      <c r="C1524">
        <v>1081.8887818672081</v>
      </c>
      <c r="D1524">
        <v>-1.871243674187016</v>
      </c>
      <c r="E1524">
        <v>7.0308654289820015E-4</v>
      </c>
    </row>
    <row r="1525" spans="1:5" x14ac:dyDescent="0.3">
      <c r="A1525" t="s">
        <v>2729</v>
      </c>
      <c r="B1525">
        <v>2.6119214704079332</v>
      </c>
      <c r="C1525">
        <v>331.03392614282558</v>
      </c>
      <c r="D1525">
        <v>-7.0209733293012073</v>
      </c>
      <c r="E1525">
        <v>7.1042198128048106E-4</v>
      </c>
    </row>
    <row r="1526" spans="1:5" x14ac:dyDescent="0.3">
      <c r="A1526" t="s">
        <v>2975</v>
      </c>
      <c r="B1526">
        <v>0</v>
      </c>
      <c r="C1526">
        <v>99.361421530813345</v>
      </c>
      <c r="D1526">
        <v>-9.2330291205102544</v>
      </c>
      <c r="E1526">
        <v>7.2164162299069904E-4</v>
      </c>
    </row>
    <row r="1527" spans="1:5" x14ac:dyDescent="0.3">
      <c r="A1527" t="s">
        <v>3565</v>
      </c>
      <c r="B1527">
        <v>124.3392509965461</v>
      </c>
      <c r="C1527">
        <v>614.32998535456954</v>
      </c>
      <c r="D1527">
        <v>-2.3020719799124771</v>
      </c>
      <c r="E1527">
        <v>7.3765429555858425E-4</v>
      </c>
    </row>
    <row r="1528" spans="1:5" x14ac:dyDescent="0.3">
      <c r="A1528" t="s">
        <v>3253</v>
      </c>
      <c r="B1528">
        <v>168.96436788719689</v>
      </c>
      <c r="C1528">
        <v>787.5926249938027</v>
      </c>
      <c r="D1528">
        <v>-2.2233880842667988</v>
      </c>
      <c r="E1528">
        <v>7.4618580769256735E-4</v>
      </c>
    </row>
    <row r="1529" spans="1:5" x14ac:dyDescent="0.3">
      <c r="A1529" t="s">
        <v>2809</v>
      </c>
      <c r="B1529">
        <v>6.0896374126546302</v>
      </c>
      <c r="C1529">
        <v>353.78433568161722</v>
      </c>
      <c r="D1529">
        <v>-5.8789429564171636</v>
      </c>
      <c r="E1529">
        <v>7.6145031732616285E-4</v>
      </c>
    </row>
    <row r="1530" spans="1:5" x14ac:dyDescent="0.3">
      <c r="A1530" t="s">
        <v>3628</v>
      </c>
      <c r="B1530">
        <v>0</v>
      </c>
      <c r="C1530">
        <v>26.565460111376279</v>
      </c>
      <c r="D1530">
        <v>-7.3291375082311294</v>
      </c>
      <c r="E1530">
        <v>7.8698671019066782E-4</v>
      </c>
    </row>
    <row r="1531" spans="1:5" x14ac:dyDescent="0.3">
      <c r="A1531" t="s">
        <v>2707</v>
      </c>
      <c r="B1531">
        <v>137.42580254457869</v>
      </c>
      <c r="C1531">
        <v>2152.8384253602708</v>
      </c>
      <c r="D1531">
        <v>-3.9685368067350151</v>
      </c>
      <c r="E1531">
        <v>8.2775241592061377E-4</v>
      </c>
    </row>
    <row r="1532" spans="1:5" x14ac:dyDescent="0.3">
      <c r="A1532" t="s">
        <v>2645</v>
      </c>
      <c r="B1532">
        <v>6.6120217067362166</v>
      </c>
      <c r="C1532">
        <v>293.20554212554327</v>
      </c>
      <c r="D1532">
        <v>-5.4907125888238344</v>
      </c>
      <c r="E1532">
        <v>9.063184615186327E-4</v>
      </c>
    </row>
    <row r="1533" spans="1:5" x14ac:dyDescent="0.3">
      <c r="A1533" t="s">
        <v>4036</v>
      </c>
      <c r="B1533">
        <v>35.863066154615233</v>
      </c>
      <c r="C1533">
        <v>211.91696954222971</v>
      </c>
      <c r="D1533">
        <v>-2.5679263362480289</v>
      </c>
      <c r="E1533">
        <v>9.2922435826634886E-4</v>
      </c>
    </row>
    <row r="1534" spans="1:5" x14ac:dyDescent="0.3">
      <c r="A1534" t="s">
        <v>2778</v>
      </c>
      <c r="B1534">
        <v>21.318447422079679</v>
      </c>
      <c r="C1534">
        <v>324.51653355318649</v>
      </c>
      <c r="D1534">
        <v>-3.9323684271520669</v>
      </c>
      <c r="E1534">
        <v>9.42189979986751E-4</v>
      </c>
    </row>
    <row r="1535" spans="1:5" x14ac:dyDescent="0.3">
      <c r="A1535" t="s">
        <v>2626</v>
      </c>
      <c r="B1535">
        <v>8.1426146928815477</v>
      </c>
      <c r="C1535">
        <v>987.87402608670698</v>
      </c>
      <c r="D1535">
        <v>-6.9077120916004846</v>
      </c>
      <c r="E1535">
        <v>9.649034160193981E-4</v>
      </c>
    </row>
    <row r="1536" spans="1:5" x14ac:dyDescent="0.3">
      <c r="A1536" t="s">
        <v>2724</v>
      </c>
      <c r="B1536">
        <v>11.962719654652121</v>
      </c>
      <c r="C1536">
        <v>467.63116491992429</v>
      </c>
      <c r="D1536">
        <v>-5.2983879249558212</v>
      </c>
      <c r="E1536">
        <v>1.0750945002029461E-3</v>
      </c>
    </row>
    <row r="1537" spans="1:5" x14ac:dyDescent="0.3">
      <c r="A1537" t="s">
        <v>2906</v>
      </c>
      <c r="B1537">
        <v>530.4653191393362</v>
      </c>
      <c r="C1537">
        <v>2935.4199100247461</v>
      </c>
      <c r="D1537">
        <v>-2.4684687108094781</v>
      </c>
      <c r="E1537">
        <v>1.078251267933727E-3</v>
      </c>
    </row>
    <row r="1538" spans="1:5" x14ac:dyDescent="0.3">
      <c r="A1538" t="s">
        <v>2622</v>
      </c>
      <c r="B1538">
        <v>40.755189170364389</v>
      </c>
      <c r="C1538">
        <v>635.73199610557003</v>
      </c>
      <c r="D1538">
        <v>-3.957953566014349</v>
      </c>
      <c r="E1538">
        <v>1.0974006408093081E-3</v>
      </c>
    </row>
    <row r="1539" spans="1:5" x14ac:dyDescent="0.3">
      <c r="A1539" t="s">
        <v>3597</v>
      </c>
      <c r="B1539">
        <v>0</v>
      </c>
      <c r="C1539">
        <v>22.920412049364241</v>
      </c>
      <c r="D1539">
        <v>-7.1210231957459493</v>
      </c>
      <c r="E1539">
        <v>1.206467808676685E-3</v>
      </c>
    </row>
    <row r="1540" spans="1:5" x14ac:dyDescent="0.3">
      <c r="A1540" t="s">
        <v>4162</v>
      </c>
      <c r="B1540">
        <v>0</v>
      </c>
      <c r="C1540">
        <v>24.785216406699369</v>
      </c>
      <c r="D1540">
        <v>-7.2303638593002253</v>
      </c>
      <c r="E1540">
        <v>1.300920305842584E-3</v>
      </c>
    </row>
    <row r="1541" spans="1:5" x14ac:dyDescent="0.3">
      <c r="A1541" t="s">
        <v>3473</v>
      </c>
      <c r="B1541">
        <v>0.5223842940815866</v>
      </c>
      <c r="C1541">
        <v>38.651263573590008</v>
      </c>
      <c r="D1541">
        <v>-6.4025341147321004</v>
      </c>
      <c r="E1541">
        <v>1.4473173174023529E-3</v>
      </c>
    </row>
    <row r="1542" spans="1:5" x14ac:dyDescent="0.3">
      <c r="A1542" t="s">
        <v>3047</v>
      </c>
      <c r="B1542">
        <v>0</v>
      </c>
      <c r="C1542">
        <v>22.320890833880199</v>
      </c>
      <c r="D1542">
        <v>-7.0791242832590786</v>
      </c>
      <c r="E1542">
        <v>1.4512255483451069E-3</v>
      </c>
    </row>
    <row r="1543" spans="1:5" x14ac:dyDescent="0.3">
      <c r="A1543" t="s">
        <v>2989</v>
      </c>
      <c r="B1543">
        <v>1.0057268861523481</v>
      </c>
      <c r="C1543">
        <v>53.172442670709898</v>
      </c>
      <c r="D1543">
        <v>-5.8094172027954096</v>
      </c>
      <c r="E1543">
        <v>1.4512255483451069E-3</v>
      </c>
    </row>
    <row r="1544" spans="1:5" x14ac:dyDescent="0.3">
      <c r="A1544" t="s">
        <v>3582</v>
      </c>
      <c r="B1544">
        <v>0</v>
      </c>
      <c r="C1544">
        <v>41.943212771564077</v>
      </c>
      <c r="D1544">
        <v>-7.9891560949928486</v>
      </c>
      <c r="E1544">
        <v>1.4731036955338149E-3</v>
      </c>
    </row>
    <row r="1545" spans="1:5" x14ac:dyDescent="0.3">
      <c r="A1545" t="s">
        <v>3911</v>
      </c>
      <c r="B1545">
        <v>170.45134430176469</v>
      </c>
      <c r="C1545">
        <v>1068.478718233062</v>
      </c>
      <c r="D1545">
        <v>-2.6491874468162102</v>
      </c>
      <c r="E1545">
        <v>1.685749721083626E-3</v>
      </c>
    </row>
    <row r="1546" spans="1:5" x14ac:dyDescent="0.3">
      <c r="A1546" t="s">
        <v>3033</v>
      </c>
      <c r="B1546">
        <v>508.0633670143535</v>
      </c>
      <c r="C1546">
        <v>4035.1874991942759</v>
      </c>
      <c r="D1546">
        <v>-2.9894156669087941</v>
      </c>
      <c r="E1546">
        <v>1.749185403838904E-3</v>
      </c>
    </row>
    <row r="1547" spans="1:5" x14ac:dyDescent="0.3">
      <c r="A1547" t="s">
        <v>3526</v>
      </c>
      <c r="B1547">
        <v>68.826194582282312</v>
      </c>
      <c r="C1547">
        <v>448.51189535358537</v>
      </c>
      <c r="D1547">
        <v>-2.7041203478539342</v>
      </c>
      <c r="E1547">
        <v>1.8029687589046391E-3</v>
      </c>
    </row>
    <row r="1548" spans="1:5" x14ac:dyDescent="0.3">
      <c r="A1548" t="s">
        <v>4007</v>
      </c>
      <c r="B1548">
        <v>0</v>
      </c>
      <c r="C1548">
        <v>19.483994167320741</v>
      </c>
      <c r="D1548">
        <v>-6.8800351651207912</v>
      </c>
      <c r="E1548">
        <v>1.828175183816302E-3</v>
      </c>
    </row>
    <row r="1549" spans="1:5" x14ac:dyDescent="0.3">
      <c r="A1549" t="s">
        <v>2718</v>
      </c>
      <c r="B1549">
        <v>8.4886655744431092</v>
      </c>
      <c r="C1549">
        <v>217.2862421512051</v>
      </c>
      <c r="D1549">
        <v>-4.6559294251435617</v>
      </c>
      <c r="E1549">
        <v>1.8603591037869151E-3</v>
      </c>
    </row>
    <row r="1550" spans="1:5" x14ac:dyDescent="0.3">
      <c r="A1550" t="s">
        <v>4163</v>
      </c>
      <c r="B1550">
        <v>0</v>
      </c>
      <c r="C1550">
        <v>25.21407791894778</v>
      </c>
      <c r="D1550">
        <v>-7.2565936387797896</v>
      </c>
      <c r="E1550">
        <v>1.870410775049599E-3</v>
      </c>
    </row>
    <row r="1551" spans="1:5" x14ac:dyDescent="0.3">
      <c r="A1551" t="s">
        <v>2922</v>
      </c>
      <c r="B1551">
        <v>135.66875063931789</v>
      </c>
      <c r="C1551">
        <v>1273.9893419100831</v>
      </c>
      <c r="D1551">
        <v>-3.2328306927981272</v>
      </c>
      <c r="E1551">
        <v>1.892339167014444E-3</v>
      </c>
    </row>
    <row r="1552" spans="1:5" x14ac:dyDescent="0.3">
      <c r="A1552" t="s">
        <v>2986</v>
      </c>
      <c r="B1552">
        <v>20.177672540105831</v>
      </c>
      <c r="C1552">
        <v>187.11518207344801</v>
      </c>
      <c r="D1552">
        <v>-3.219869504551498</v>
      </c>
      <c r="E1552">
        <v>1.8987735877586641E-3</v>
      </c>
    </row>
    <row r="1553" spans="1:5" x14ac:dyDescent="0.3">
      <c r="A1553" t="s">
        <v>4164</v>
      </c>
      <c r="B1553">
        <v>1958.6191451335951</v>
      </c>
      <c r="C1553">
        <v>10623.89027109945</v>
      </c>
      <c r="D1553">
        <v>-2.4392620331759338</v>
      </c>
      <c r="E1553">
        <v>1.972433298843767E-3</v>
      </c>
    </row>
    <row r="1554" spans="1:5" x14ac:dyDescent="0.3">
      <c r="A1554" t="s">
        <v>3249</v>
      </c>
      <c r="B1554">
        <v>0</v>
      </c>
      <c r="C1554">
        <v>37.08259765728819</v>
      </c>
      <c r="D1554">
        <v>-7.8103016933151288</v>
      </c>
      <c r="E1554">
        <v>2.0108257368878051E-3</v>
      </c>
    </row>
    <row r="1555" spans="1:5" x14ac:dyDescent="0.3">
      <c r="A1555" t="s">
        <v>2765</v>
      </c>
      <c r="B1555">
        <v>3.1767517693560361</v>
      </c>
      <c r="C1555">
        <v>133.48481447378629</v>
      </c>
      <c r="D1555">
        <v>-5.417365773151074</v>
      </c>
      <c r="E1555">
        <v>2.016682449376638E-3</v>
      </c>
    </row>
    <row r="1556" spans="1:5" x14ac:dyDescent="0.3">
      <c r="A1556" t="s">
        <v>2784</v>
      </c>
      <c r="B1556">
        <v>44.472624587551422</v>
      </c>
      <c r="C1556">
        <v>555.19901126896775</v>
      </c>
      <c r="D1556">
        <v>-3.6464455703748708</v>
      </c>
      <c r="E1556">
        <v>2.1438840940496691E-3</v>
      </c>
    </row>
    <row r="1557" spans="1:5" x14ac:dyDescent="0.3">
      <c r="A1557" t="s">
        <v>3156</v>
      </c>
      <c r="B1557">
        <v>0.7835764411223799</v>
      </c>
      <c r="C1557">
        <v>48.013148661451581</v>
      </c>
      <c r="D1557">
        <v>-6.0624536894536822</v>
      </c>
      <c r="E1557">
        <v>2.2043770827719889E-3</v>
      </c>
    </row>
    <row r="1558" spans="1:5" x14ac:dyDescent="0.3">
      <c r="A1558" t="s">
        <v>3069</v>
      </c>
      <c r="B1558">
        <v>0</v>
      </c>
      <c r="C1558">
        <v>69.758898883678384</v>
      </c>
      <c r="D1558">
        <v>-8.7232126739161142</v>
      </c>
      <c r="E1558">
        <v>2.3156002033067548E-3</v>
      </c>
    </row>
    <row r="1559" spans="1:5" x14ac:dyDescent="0.3">
      <c r="A1559" t="s">
        <v>4165</v>
      </c>
      <c r="B1559">
        <v>9.0238697165562467</v>
      </c>
      <c r="C1559">
        <v>412.54372416252852</v>
      </c>
      <c r="D1559">
        <v>-5.5291329204002251</v>
      </c>
      <c r="E1559">
        <v>2.4092629205100351E-3</v>
      </c>
    </row>
    <row r="1560" spans="1:5" x14ac:dyDescent="0.3">
      <c r="A1560" t="s">
        <v>2886</v>
      </c>
      <c r="B1560">
        <v>250.24926900789521</v>
      </c>
      <c r="C1560">
        <v>1965.1400593806941</v>
      </c>
      <c r="D1560">
        <v>-2.9732549758337372</v>
      </c>
      <c r="E1560">
        <v>2.511380511211712E-3</v>
      </c>
    </row>
    <row r="1561" spans="1:5" x14ac:dyDescent="0.3">
      <c r="A1561" t="s">
        <v>3034</v>
      </c>
      <c r="B1561">
        <v>33.687751271763943</v>
      </c>
      <c r="C1561">
        <v>298.57797475029969</v>
      </c>
      <c r="D1561">
        <v>-3.1464454755081608</v>
      </c>
      <c r="E1561">
        <v>2.5643795308098591E-3</v>
      </c>
    </row>
    <row r="1562" spans="1:5" x14ac:dyDescent="0.3">
      <c r="A1562" t="s">
        <v>3514</v>
      </c>
      <c r="B1562">
        <v>9.9755440811490868</v>
      </c>
      <c r="C1562">
        <v>132.0304236202922</v>
      </c>
      <c r="D1562">
        <v>-3.7013178583143551</v>
      </c>
      <c r="E1562">
        <v>2.7359886015972082E-3</v>
      </c>
    </row>
    <row r="1563" spans="1:5" x14ac:dyDescent="0.3">
      <c r="A1563" t="s">
        <v>3611</v>
      </c>
      <c r="B1563">
        <v>0</v>
      </c>
      <c r="C1563">
        <v>21.570714383460821</v>
      </c>
      <c r="D1563">
        <v>-7.0313982451053221</v>
      </c>
      <c r="E1563">
        <v>2.8507356693804691E-3</v>
      </c>
    </row>
    <row r="1564" spans="1:5" x14ac:dyDescent="0.3">
      <c r="A1564" t="s">
        <v>3072</v>
      </c>
      <c r="B1564">
        <v>24.67218118777922</v>
      </c>
      <c r="C1564">
        <v>234.44282031371571</v>
      </c>
      <c r="D1564">
        <v>-3.2535260511537829</v>
      </c>
      <c r="E1564">
        <v>3.1842414445654699E-3</v>
      </c>
    </row>
    <row r="1565" spans="1:5" x14ac:dyDescent="0.3">
      <c r="A1565" t="s">
        <v>3206</v>
      </c>
      <c r="B1565">
        <v>21.560719571194571</v>
      </c>
      <c r="C1565">
        <v>251.18371782817439</v>
      </c>
      <c r="D1565">
        <v>-3.5437477253834779</v>
      </c>
      <c r="E1565">
        <v>3.268856376886559E-3</v>
      </c>
    </row>
    <row r="1566" spans="1:5" x14ac:dyDescent="0.3">
      <c r="A1566" t="s">
        <v>3040</v>
      </c>
      <c r="B1566">
        <v>3.5005232505278072</v>
      </c>
      <c r="C1566">
        <v>123.51272302497389</v>
      </c>
      <c r="D1566">
        <v>-5.1725050223203271</v>
      </c>
      <c r="E1566">
        <v>3.292435175199978E-3</v>
      </c>
    </row>
    <row r="1567" spans="1:5" x14ac:dyDescent="0.3">
      <c r="A1567" t="s">
        <v>3191</v>
      </c>
      <c r="B1567">
        <v>132.38361154918309</v>
      </c>
      <c r="C1567">
        <v>684.85586668734288</v>
      </c>
      <c r="D1567">
        <v>-2.3728307993837432</v>
      </c>
      <c r="E1567">
        <v>3.3796417480111448E-3</v>
      </c>
    </row>
    <row r="1568" spans="1:5" x14ac:dyDescent="0.3">
      <c r="A1568" t="s">
        <v>3192</v>
      </c>
      <c r="B1568">
        <v>1.62852293857631</v>
      </c>
      <c r="C1568">
        <v>78.898537233968156</v>
      </c>
      <c r="D1568">
        <v>-5.5082152370436086</v>
      </c>
      <c r="E1568">
        <v>3.409534531861358E-3</v>
      </c>
    </row>
    <row r="1569" spans="1:5" x14ac:dyDescent="0.3">
      <c r="A1569" t="s">
        <v>3013</v>
      </c>
      <c r="B1569">
        <v>21.742122485960309</v>
      </c>
      <c r="C1569">
        <v>199.18574841068661</v>
      </c>
      <c r="D1569">
        <v>-3.1938563733325331</v>
      </c>
      <c r="E1569">
        <v>3.473721952954261E-3</v>
      </c>
    </row>
    <row r="1570" spans="1:5" x14ac:dyDescent="0.3">
      <c r="A1570" t="s">
        <v>3008</v>
      </c>
      <c r="B1570">
        <v>126.20024973379179</v>
      </c>
      <c r="C1570">
        <v>1177.3294473909091</v>
      </c>
      <c r="D1570">
        <v>-3.2242520547111639</v>
      </c>
      <c r="E1570">
        <v>3.5995746974298959E-3</v>
      </c>
    </row>
    <row r="1571" spans="1:5" x14ac:dyDescent="0.3">
      <c r="A1571" t="s">
        <v>3361</v>
      </c>
      <c r="B1571">
        <v>0</v>
      </c>
      <c r="C1571">
        <v>21.216637467176721</v>
      </c>
      <c r="D1571">
        <v>-7.0069924653333402</v>
      </c>
      <c r="E1571">
        <v>3.6293493742412552E-3</v>
      </c>
    </row>
    <row r="1572" spans="1:5" x14ac:dyDescent="0.3">
      <c r="A1572" t="s">
        <v>2717</v>
      </c>
      <c r="B1572">
        <v>66.15338557317898</v>
      </c>
      <c r="C1572">
        <v>3064.7645264652278</v>
      </c>
      <c r="D1572">
        <v>-5.5332242030247922</v>
      </c>
      <c r="E1572">
        <v>3.6822445439928771E-3</v>
      </c>
    </row>
    <row r="1573" spans="1:5" x14ac:dyDescent="0.3">
      <c r="A1573" t="s">
        <v>3552</v>
      </c>
      <c r="B1573">
        <v>5.7489012139141007</v>
      </c>
      <c r="C1573">
        <v>310.60929672044449</v>
      </c>
      <c r="D1573">
        <v>-5.7700183423292994</v>
      </c>
      <c r="E1573">
        <v>3.8357737975309859E-3</v>
      </c>
    </row>
    <row r="1574" spans="1:5" x14ac:dyDescent="0.3">
      <c r="A1574" t="s">
        <v>2767</v>
      </c>
      <c r="B1574">
        <v>2.0895371763263459</v>
      </c>
      <c r="C1574">
        <v>114.87812250873441</v>
      </c>
      <c r="D1574">
        <v>-5.8340383242866451</v>
      </c>
      <c r="E1574">
        <v>3.8904052596810158E-3</v>
      </c>
    </row>
    <row r="1575" spans="1:5" x14ac:dyDescent="0.3">
      <c r="A1575" t="s">
        <v>3016</v>
      </c>
      <c r="B1575">
        <v>1352.444853286916</v>
      </c>
      <c r="C1575">
        <v>4484.4777492285821</v>
      </c>
      <c r="D1575">
        <v>-1.7291200840952829</v>
      </c>
      <c r="E1575">
        <v>4.0118416389306553E-3</v>
      </c>
    </row>
    <row r="1576" spans="1:5" x14ac:dyDescent="0.3">
      <c r="A1576" t="s">
        <v>2860</v>
      </c>
      <c r="B1576">
        <v>1.3059607352039659</v>
      </c>
      <c r="C1576">
        <v>86.66706574004975</v>
      </c>
      <c r="D1576">
        <v>-6.1231022253735752</v>
      </c>
      <c r="E1576">
        <v>4.0987549389273261E-3</v>
      </c>
    </row>
    <row r="1577" spans="1:5" x14ac:dyDescent="0.3">
      <c r="A1577" t="s">
        <v>3103</v>
      </c>
      <c r="B1577">
        <v>0</v>
      </c>
      <c r="C1577">
        <v>19.30116975991929</v>
      </c>
      <c r="D1577">
        <v>-6.866943190007758</v>
      </c>
      <c r="E1577">
        <v>4.1924149029269244E-3</v>
      </c>
    </row>
    <row r="1578" spans="1:5" x14ac:dyDescent="0.3">
      <c r="A1578" t="s">
        <v>3308</v>
      </c>
      <c r="B1578">
        <v>0</v>
      </c>
      <c r="C1578">
        <v>23.066841369079821</v>
      </c>
      <c r="D1578">
        <v>-7.1258267463398752</v>
      </c>
      <c r="E1578">
        <v>4.2312770662046853E-3</v>
      </c>
    </row>
    <row r="1579" spans="1:5" x14ac:dyDescent="0.3">
      <c r="A1579" t="s">
        <v>3319</v>
      </c>
      <c r="B1579">
        <v>658.56391756694904</v>
      </c>
      <c r="C1579">
        <v>2828.900349003522</v>
      </c>
      <c r="D1579">
        <v>-2.1031428566018828</v>
      </c>
      <c r="E1579">
        <v>4.4136000477192419E-3</v>
      </c>
    </row>
    <row r="1580" spans="1:5" x14ac:dyDescent="0.3">
      <c r="A1580" t="s">
        <v>636</v>
      </c>
      <c r="B1580">
        <v>44.240619557557082</v>
      </c>
      <c r="C1580">
        <v>616.8363611959212</v>
      </c>
      <c r="D1580">
        <v>-3.7986958211502988</v>
      </c>
      <c r="E1580">
        <v>4.6580809203340063E-3</v>
      </c>
    </row>
    <row r="1581" spans="1:5" x14ac:dyDescent="0.3">
      <c r="A1581" t="s">
        <v>3028</v>
      </c>
      <c r="B1581">
        <v>156.07188223952181</v>
      </c>
      <c r="C1581">
        <v>987.11497009076652</v>
      </c>
      <c r="D1581">
        <v>-2.6604834466852179</v>
      </c>
      <c r="E1581">
        <v>4.684942652043121E-3</v>
      </c>
    </row>
    <row r="1582" spans="1:5" x14ac:dyDescent="0.3">
      <c r="A1582" t="s">
        <v>4166</v>
      </c>
      <c r="B1582">
        <v>0</v>
      </c>
      <c r="C1582">
        <v>19.030898391819481</v>
      </c>
      <c r="D1582">
        <v>-6.8507278386298758</v>
      </c>
      <c r="E1582">
        <v>4.7408012934657727E-3</v>
      </c>
    </row>
    <row r="1583" spans="1:5" x14ac:dyDescent="0.3">
      <c r="A1583" t="s">
        <v>2845</v>
      </c>
      <c r="B1583">
        <v>60.560307894249952</v>
      </c>
      <c r="C1583">
        <v>560.9713362256515</v>
      </c>
      <c r="D1583">
        <v>-3.2122377159160131</v>
      </c>
      <c r="E1583">
        <v>4.7408012934657727E-3</v>
      </c>
    </row>
    <row r="1584" spans="1:5" x14ac:dyDescent="0.3">
      <c r="A1584" t="s">
        <v>3023</v>
      </c>
      <c r="B1584">
        <v>0</v>
      </c>
      <c r="C1584">
        <v>17.314214683183501</v>
      </c>
      <c r="D1584">
        <v>-6.7122817691587233</v>
      </c>
      <c r="E1584">
        <v>4.9994161197234269E-3</v>
      </c>
    </row>
    <row r="1585" spans="1:5" x14ac:dyDescent="0.3">
      <c r="A1585" t="s">
        <v>2932</v>
      </c>
      <c r="B1585">
        <v>49.867475611142019</v>
      </c>
      <c r="C1585">
        <v>252.1866154753429</v>
      </c>
      <c r="D1585">
        <v>-2.3355022569957362</v>
      </c>
      <c r="E1585">
        <v>5.0004110774452314E-3</v>
      </c>
    </row>
    <row r="1586" spans="1:5" x14ac:dyDescent="0.3">
      <c r="A1586" t="s">
        <v>4027</v>
      </c>
      <c r="B1586">
        <v>0</v>
      </c>
      <c r="C1586">
        <v>33.255849498802363</v>
      </c>
      <c r="D1586">
        <v>-7.6523587745944708</v>
      </c>
      <c r="E1586">
        <v>5.2218586693476739E-3</v>
      </c>
    </row>
    <row r="1587" spans="1:5" x14ac:dyDescent="0.3">
      <c r="A1587" t="s">
        <v>4167</v>
      </c>
      <c r="B1587">
        <v>1.5550531152097791</v>
      </c>
      <c r="C1587">
        <v>105.433634235315</v>
      </c>
      <c r="D1587">
        <v>-6.0774812491086037</v>
      </c>
      <c r="E1587">
        <v>5.2855919660666278E-3</v>
      </c>
    </row>
    <row r="1588" spans="1:5" x14ac:dyDescent="0.3">
      <c r="A1588" t="s">
        <v>3215</v>
      </c>
      <c r="B1588">
        <v>0.2611921470407933</v>
      </c>
      <c r="C1588">
        <v>22.237711284634241</v>
      </c>
      <c r="D1588">
        <v>-6.3541821087095256</v>
      </c>
      <c r="E1588">
        <v>5.3476094444611924E-3</v>
      </c>
    </row>
    <row r="1589" spans="1:5" x14ac:dyDescent="0.3">
      <c r="A1589" t="s">
        <v>4168</v>
      </c>
      <c r="B1589">
        <v>523.54052542447369</v>
      </c>
      <c r="C1589">
        <v>1664.5462199728361</v>
      </c>
      <c r="D1589">
        <v>-1.668305117279774</v>
      </c>
      <c r="E1589">
        <v>5.4307599158147776E-3</v>
      </c>
    </row>
    <row r="1590" spans="1:5" x14ac:dyDescent="0.3">
      <c r="A1590" t="s">
        <v>4169</v>
      </c>
      <c r="B1590">
        <v>0</v>
      </c>
      <c r="C1590">
        <v>19.339201347176989</v>
      </c>
      <c r="D1590">
        <v>-6.8725609770955192</v>
      </c>
      <c r="E1590">
        <v>5.510691599535311E-3</v>
      </c>
    </row>
    <row r="1591" spans="1:5" x14ac:dyDescent="0.3">
      <c r="A1591" t="s">
        <v>2956</v>
      </c>
      <c r="B1591">
        <v>0</v>
      </c>
      <c r="C1591">
        <v>20.30463620115199</v>
      </c>
      <c r="D1591">
        <v>-6.9386528435376738</v>
      </c>
      <c r="E1591">
        <v>5.6199478559451942E-3</v>
      </c>
    </row>
    <row r="1592" spans="1:5" x14ac:dyDescent="0.3">
      <c r="A1592" t="s">
        <v>3176</v>
      </c>
      <c r="B1592">
        <v>1.3059607352039659</v>
      </c>
      <c r="C1592">
        <v>70.543492089515809</v>
      </c>
      <c r="D1592">
        <v>-5.8320312464382846</v>
      </c>
      <c r="E1592">
        <v>5.8299874794926964E-3</v>
      </c>
    </row>
    <row r="1593" spans="1:5" x14ac:dyDescent="0.3">
      <c r="A1593" t="s">
        <v>3400</v>
      </c>
      <c r="B1593">
        <v>0</v>
      </c>
      <c r="C1593">
        <v>22.79011450880353</v>
      </c>
      <c r="D1593">
        <v>-7.1080594774457007</v>
      </c>
      <c r="E1593">
        <v>5.8443249699076192E-3</v>
      </c>
    </row>
    <row r="1594" spans="1:5" x14ac:dyDescent="0.3">
      <c r="A1594" t="s">
        <v>3433</v>
      </c>
      <c r="B1594">
        <v>0</v>
      </c>
      <c r="C1594">
        <v>66.326614221335475</v>
      </c>
      <c r="D1594">
        <v>-8.6502565007195713</v>
      </c>
      <c r="E1594">
        <v>5.8659514151230951E-3</v>
      </c>
    </row>
    <row r="1595" spans="1:5" x14ac:dyDescent="0.3">
      <c r="A1595" t="s">
        <v>3966</v>
      </c>
      <c r="B1595">
        <v>421.37885409459199</v>
      </c>
      <c r="C1595">
        <v>18085.127424225971</v>
      </c>
      <c r="D1595">
        <v>-5.4232785954867513</v>
      </c>
      <c r="E1595">
        <v>6.1444584831174941E-3</v>
      </c>
    </row>
    <row r="1596" spans="1:5" x14ac:dyDescent="0.3">
      <c r="A1596" t="s">
        <v>3903</v>
      </c>
      <c r="B1596">
        <v>0.44430089005993689</v>
      </c>
      <c r="C1596">
        <v>33.882656235394109</v>
      </c>
      <c r="D1596">
        <v>-6.2159517726069771</v>
      </c>
      <c r="E1596">
        <v>6.2051218805827812E-3</v>
      </c>
    </row>
    <row r="1597" spans="1:5" x14ac:dyDescent="0.3">
      <c r="A1597" t="s">
        <v>3402</v>
      </c>
      <c r="B1597">
        <v>55.525886240838283</v>
      </c>
      <c r="C1597">
        <v>410.67730349998209</v>
      </c>
      <c r="D1597">
        <v>-2.8842278232344789</v>
      </c>
      <c r="E1597">
        <v>6.5622524229790478E-3</v>
      </c>
    </row>
    <row r="1598" spans="1:5" x14ac:dyDescent="0.3">
      <c r="A1598" t="s">
        <v>3356</v>
      </c>
      <c r="B1598">
        <v>0.40309743820511401</v>
      </c>
      <c r="C1598">
        <v>23.08814050425595</v>
      </c>
      <c r="D1598">
        <v>-5.7060300826011723</v>
      </c>
      <c r="E1598">
        <v>6.5816759182470274E-3</v>
      </c>
    </row>
    <row r="1599" spans="1:5" x14ac:dyDescent="0.3">
      <c r="A1599" t="s">
        <v>3539</v>
      </c>
      <c r="B1599">
        <v>381.93302282304052</v>
      </c>
      <c r="C1599">
        <v>3981.834043390465</v>
      </c>
      <c r="D1599">
        <v>-3.382327855502818</v>
      </c>
      <c r="E1599">
        <v>6.6381192531194833E-3</v>
      </c>
    </row>
    <row r="1600" spans="1:5" x14ac:dyDescent="0.3">
      <c r="A1600" t="s">
        <v>4170</v>
      </c>
      <c r="B1600">
        <v>436.82334289751691</v>
      </c>
      <c r="C1600">
        <v>1672.2860296134629</v>
      </c>
      <c r="D1600">
        <v>-1.9377050942641929</v>
      </c>
      <c r="E1600">
        <v>6.6655383793368626E-3</v>
      </c>
    </row>
    <row r="1601" spans="1:5" x14ac:dyDescent="0.3">
      <c r="A1601" t="s">
        <v>3298</v>
      </c>
      <c r="B1601">
        <v>11.0620865293865</v>
      </c>
      <c r="C1601">
        <v>343.92752656013522</v>
      </c>
      <c r="D1601">
        <v>-4.9626490172425726</v>
      </c>
      <c r="E1601">
        <v>6.6892441057233073E-3</v>
      </c>
    </row>
    <row r="1602" spans="1:5" x14ac:dyDescent="0.3">
      <c r="A1602" t="s">
        <v>3517</v>
      </c>
      <c r="B1602">
        <v>0</v>
      </c>
      <c r="C1602">
        <v>32.251997159549468</v>
      </c>
      <c r="D1602">
        <v>-7.6095537344193414</v>
      </c>
      <c r="E1602">
        <v>6.8216843146858023E-3</v>
      </c>
    </row>
    <row r="1603" spans="1:5" x14ac:dyDescent="0.3">
      <c r="A1603" t="s">
        <v>3182</v>
      </c>
      <c r="B1603">
        <v>4.5331920716559999</v>
      </c>
      <c r="C1603">
        <v>118.93411328630189</v>
      </c>
      <c r="D1603">
        <v>-4.7286755875151947</v>
      </c>
      <c r="E1603">
        <v>6.8972607406299876E-3</v>
      </c>
    </row>
    <row r="1604" spans="1:5" x14ac:dyDescent="0.3">
      <c r="A1604" t="s">
        <v>4171</v>
      </c>
      <c r="B1604">
        <v>1.0248825752382389</v>
      </c>
      <c r="C1604">
        <v>137.79159373347781</v>
      </c>
      <c r="D1604">
        <v>-7.1231774614933832</v>
      </c>
      <c r="E1604">
        <v>6.9610087895906909E-3</v>
      </c>
    </row>
    <row r="1605" spans="1:5" x14ac:dyDescent="0.3">
      <c r="A1605" t="s">
        <v>2654</v>
      </c>
      <c r="B1605">
        <v>645.57205919142848</v>
      </c>
      <c r="C1605">
        <v>3447.2573955367779</v>
      </c>
      <c r="D1605">
        <v>-2.4165614366660861</v>
      </c>
      <c r="E1605">
        <v>7.0795013607399416E-3</v>
      </c>
    </row>
    <row r="1606" spans="1:5" x14ac:dyDescent="0.3">
      <c r="A1606" t="s">
        <v>2800</v>
      </c>
      <c r="B1606">
        <v>24.851135836145339</v>
      </c>
      <c r="C1606">
        <v>502.11107895278951</v>
      </c>
      <c r="D1606">
        <v>-4.3379609984415701</v>
      </c>
      <c r="E1606">
        <v>7.0891377519644097E-3</v>
      </c>
    </row>
    <row r="1607" spans="1:5" x14ac:dyDescent="0.3">
      <c r="A1607" t="s">
        <v>4172</v>
      </c>
      <c r="B1607">
        <v>3.6189398635029111</v>
      </c>
      <c r="C1607">
        <v>224.72064489574811</v>
      </c>
      <c r="D1607">
        <v>-5.9216225194502634</v>
      </c>
      <c r="E1607">
        <v>7.1959528312326767E-3</v>
      </c>
    </row>
    <row r="1608" spans="1:5" x14ac:dyDescent="0.3">
      <c r="A1608" t="s">
        <v>3289</v>
      </c>
      <c r="B1608">
        <v>0.24130613411585911</v>
      </c>
      <c r="C1608">
        <v>26.480219565113529</v>
      </c>
      <c r="D1608">
        <v>-6.6066303490606533</v>
      </c>
      <c r="E1608">
        <v>7.3649638872901359E-3</v>
      </c>
    </row>
    <row r="1609" spans="1:5" x14ac:dyDescent="0.3">
      <c r="A1609" t="s">
        <v>3035</v>
      </c>
      <c r="B1609">
        <v>127.6279038899454</v>
      </c>
      <c r="C1609">
        <v>724.59678296071911</v>
      </c>
      <c r="D1609">
        <v>-2.504394728370559</v>
      </c>
      <c r="E1609">
        <v>7.5762588495017881E-3</v>
      </c>
    </row>
    <row r="1610" spans="1:5" x14ac:dyDescent="0.3">
      <c r="A1610" t="s">
        <v>2610</v>
      </c>
      <c r="B1610">
        <v>165.09225801642739</v>
      </c>
      <c r="C1610">
        <v>1469.8622607727891</v>
      </c>
      <c r="D1610">
        <v>-3.15290110048005</v>
      </c>
      <c r="E1610">
        <v>8.0991737385308644E-3</v>
      </c>
    </row>
    <row r="1611" spans="1:5" x14ac:dyDescent="0.3">
      <c r="A1611" t="s">
        <v>4173</v>
      </c>
      <c r="B1611">
        <v>6.9403585680593132</v>
      </c>
      <c r="C1611">
        <v>269.96397895957938</v>
      </c>
      <c r="D1611">
        <v>-5.2680101659017771</v>
      </c>
      <c r="E1611">
        <v>8.1285322179189285E-3</v>
      </c>
    </row>
    <row r="1612" spans="1:5" x14ac:dyDescent="0.3">
      <c r="A1612" t="s">
        <v>4174</v>
      </c>
      <c r="B1612">
        <v>2672.0108860719861</v>
      </c>
      <c r="C1612">
        <v>11206.69045482557</v>
      </c>
      <c r="D1612">
        <v>-2.0683509037186449</v>
      </c>
      <c r="E1612">
        <v>8.3647247458949782E-3</v>
      </c>
    </row>
    <row r="1613" spans="1:5" x14ac:dyDescent="0.3">
      <c r="A1613" t="s">
        <v>2878</v>
      </c>
      <c r="B1613">
        <v>2.0895371763263459</v>
      </c>
      <c r="C1613">
        <v>124.2217725649565</v>
      </c>
      <c r="D1613">
        <v>-5.9389242238916911</v>
      </c>
      <c r="E1613">
        <v>8.5488711231164628E-3</v>
      </c>
    </row>
    <row r="1614" spans="1:5" x14ac:dyDescent="0.3">
      <c r="A1614" t="s">
        <v>3387</v>
      </c>
      <c r="B1614">
        <v>585.56792522975013</v>
      </c>
      <c r="C1614">
        <v>3550.941702632585</v>
      </c>
      <c r="D1614">
        <v>-2.600384667523147</v>
      </c>
      <c r="E1614">
        <v>8.8834957729123018E-3</v>
      </c>
    </row>
    <row r="1615" spans="1:5" x14ac:dyDescent="0.3">
      <c r="A1615" t="s">
        <v>2603</v>
      </c>
      <c r="B1615">
        <v>12.1845182752567</v>
      </c>
      <c r="C1615">
        <v>193.98378872785159</v>
      </c>
      <c r="D1615">
        <v>-3.976895682817458</v>
      </c>
      <c r="E1615">
        <v>9.5186616970300911E-3</v>
      </c>
    </row>
    <row r="1616" spans="1:5" x14ac:dyDescent="0.3">
      <c r="A1616" t="s">
        <v>3959</v>
      </c>
      <c r="B1616">
        <v>307.05541438189903</v>
      </c>
      <c r="C1616">
        <v>3200.2196063458741</v>
      </c>
      <c r="D1616">
        <v>-3.3818258102604979</v>
      </c>
      <c r="E1616">
        <v>9.632160633252099E-3</v>
      </c>
    </row>
    <row r="1617" spans="1:5" x14ac:dyDescent="0.3">
      <c r="A1617" t="s">
        <v>2820</v>
      </c>
      <c r="B1617">
        <v>28.809344797107851</v>
      </c>
      <c r="C1617">
        <v>508.3792285129033</v>
      </c>
      <c r="D1617">
        <v>-4.1462888938859166</v>
      </c>
      <c r="E1617">
        <v>9.9141452191081891E-3</v>
      </c>
    </row>
    <row r="1618" spans="1:5" x14ac:dyDescent="0.3">
      <c r="A1618" t="s">
        <v>3895</v>
      </c>
      <c r="B1618">
        <v>0</v>
      </c>
      <c r="C1618">
        <v>29.243003662033551</v>
      </c>
      <c r="D1618">
        <v>-7.4645756816763846</v>
      </c>
      <c r="E1618">
        <v>1.029899864630038E-2</v>
      </c>
    </row>
    <row r="1619" spans="1:5" x14ac:dyDescent="0.3">
      <c r="A1619" t="s">
        <v>3129</v>
      </c>
      <c r="B1619">
        <v>105.72060281936029</v>
      </c>
      <c r="C1619">
        <v>991.85005022456346</v>
      </c>
      <c r="D1619">
        <v>-3.2322498383998002</v>
      </c>
      <c r="E1619">
        <v>1.0381164743195059E-2</v>
      </c>
    </row>
    <row r="1620" spans="1:5" x14ac:dyDescent="0.3">
      <c r="A1620" t="s">
        <v>3352</v>
      </c>
      <c r="B1620">
        <v>2.6764444597165151</v>
      </c>
      <c r="C1620">
        <v>44.935908665130839</v>
      </c>
      <c r="D1620">
        <v>-4.1112666226536883</v>
      </c>
      <c r="E1620">
        <v>1.045590329698573E-2</v>
      </c>
    </row>
    <row r="1621" spans="1:5" x14ac:dyDescent="0.3">
      <c r="A1621" t="s">
        <v>2972</v>
      </c>
      <c r="B1621">
        <v>0.2611921470407933</v>
      </c>
      <c r="C1621">
        <v>27.89999789933356</v>
      </c>
      <c r="D1621">
        <v>-6.67986318859964</v>
      </c>
      <c r="E1621">
        <v>1.046238405128604E-2</v>
      </c>
    </row>
    <row r="1622" spans="1:5" x14ac:dyDescent="0.3">
      <c r="A1622" t="s">
        <v>3348</v>
      </c>
      <c r="B1622">
        <v>800.37056315030532</v>
      </c>
      <c r="C1622">
        <v>4359.0587469959282</v>
      </c>
      <c r="D1622">
        <v>-2.4456414705475971</v>
      </c>
      <c r="E1622">
        <v>1.05109307425776E-2</v>
      </c>
    </row>
    <row r="1623" spans="1:5" x14ac:dyDescent="0.3">
      <c r="A1623" t="s">
        <v>3344</v>
      </c>
      <c r="B1623">
        <v>109.01469359609381</v>
      </c>
      <c r="C1623">
        <v>465.5147022942424</v>
      </c>
      <c r="D1623">
        <v>-2.0973017179935658</v>
      </c>
      <c r="E1623">
        <v>1.05221752730363E-2</v>
      </c>
    </row>
    <row r="1624" spans="1:5" x14ac:dyDescent="0.3">
      <c r="A1624" t="s">
        <v>3466</v>
      </c>
      <c r="B1624">
        <v>0.7835764411223799</v>
      </c>
      <c r="C1624">
        <v>52.211991673470493</v>
      </c>
      <c r="D1624">
        <v>-6.1555478742460794</v>
      </c>
      <c r="E1624">
        <v>1.0557168922375799E-2</v>
      </c>
    </row>
    <row r="1625" spans="1:5" x14ac:dyDescent="0.3">
      <c r="A1625" t="s">
        <v>2731</v>
      </c>
      <c r="B1625">
        <v>141.77554712398521</v>
      </c>
      <c r="C1625">
        <v>716.18639676133148</v>
      </c>
      <c r="D1625">
        <v>-2.338624613866648</v>
      </c>
      <c r="E1625">
        <v>1.061655676409777E-2</v>
      </c>
    </row>
    <row r="1626" spans="1:5" x14ac:dyDescent="0.3">
      <c r="A1626" t="s">
        <v>4175</v>
      </c>
      <c r="B1626">
        <v>761.4927170214055</v>
      </c>
      <c r="C1626">
        <v>2668.3957414850438</v>
      </c>
      <c r="D1626">
        <v>-1.809242441605889</v>
      </c>
      <c r="E1626">
        <v>1.160470101435147E-2</v>
      </c>
    </row>
    <row r="1627" spans="1:5" x14ac:dyDescent="0.3">
      <c r="A1627" t="s">
        <v>4176</v>
      </c>
      <c r="B1627">
        <v>8.5193406043302318</v>
      </c>
      <c r="C1627">
        <v>109.9266372820022</v>
      </c>
      <c r="D1627">
        <v>-3.6824529230689649</v>
      </c>
      <c r="E1627">
        <v>1.2818711432555229E-2</v>
      </c>
    </row>
    <row r="1628" spans="1:5" x14ac:dyDescent="0.3">
      <c r="A1628" t="s">
        <v>4177</v>
      </c>
      <c r="B1628">
        <v>0</v>
      </c>
      <c r="C1628">
        <v>16.575202325404419</v>
      </c>
      <c r="D1628">
        <v>-6.6510318432893847</v>
      </c>
      <c r="E1628">
        <v>1.2850574350260919E-2</v>
      </c>
    </row>
    <row r="1629" spans="1:5" x14ac:dyDescent="0.3">
      <c r="A1629" t="s">
        <v>3381</v>
      </c>
      <c r="B1629">
        <v>26.249005527745279</v>
      </c>
      <c r="C1629">
        <v>128.34589326430239</v>
      </c>
      <c r="D1629">
        <v>-2.2949271951729129</v>
      </c>
      <c r="E1629">
        <v>1.345906820844275E-2</v>
      </c>
    </row>
    <row r="1630" spans="1:5" x14ac:dyDescent="0.3">
      <c r="A1630" t="s">
        <v>3284</v>
      </c>
      <c r="B1630">
        <v>0.7835764411223799</v>
      </c>
      <c r="C1630">
        <v>29.400865885624359</v>
      </c>
      <c r="D1630">
        <v>-5.3537455682155217</v>
      </c>
      <c r="E1630">
        <v>1.347594803763924E-2</v>
      </c>
    </row>
    <row r="1631" spans="1:5" x14ac:dyDescent="0.3">
      <c r="A1631" t="s">
        <v>2579</v>
      </c>
      <c r="B1631">
        <v>91.428016197153326</v>
      </c>
      <c r="C1631">
        <v>1687.048566995745</v>
      </c>
      <c r="D1631">
        <v>-4.205106574828168</v>
      </c>
      <c r="E1631">
        <v>1.3537394239214739E-2</v>
      </c>
    </row>
    <row r="1632" spans="1:5" x14ac:dyDescent="0.3">
      <c r="A1632" t="s">
        <v>3038</v>
      </c>
      <c r="B1632">
        <v>1325.2016296930001</v>
      </c>
      <c r="C1632">
        <v>4941.5315069993749</v>
      </c>
      <c r="D1632">
        <v>-1.8986917367597249</v>
      </c>
      <c r="E1632">
        <v>1.3537394239214739E-2</v>
      </c>
    </row>
    <row r="1633" spans="1:5" x14ac:dyDescent="0.3">
      <c r="A1633" t="s">
        <v>3587</v>
      </c>
      <c r="B1633">
        <v>628.45955538166288</v>
      </c>
      <c r="C1633">
        <v>3543.1035843904838</v>
      </c>
      <c r="D1633">
        <v>-2.4945485926302449</v>
      </c>
      <c r="E1633">
        <v>1.38604134486766E-2</v>
      </c>
    </row>
    <row r="1634" spans="1:5" x14ac:dyDescent="0.3">
      <c r="A1634" t="s">
        <v>4178</v>
      </c>
      <c r="B1634">
        <v>0</v>
      </c>
      <c r="C1634">
        <v>15.684588347334509</v>
      </c>
      <c r="D1634">
        <v>-6.5716678610368504</v>
      </c>
      <c r="E1634">
        <v>1.3980946194971269E-2</v>
      </c>
    </row>
    <row r="1635" spans="1:5" x14ac:dyDescent="0.3">
      <c r="A1635" t="s">
        <v>4018</v>
      </c>
      <c r="B1635">
        <v>0</v>
      </c>
      <c r="C1635">
        <v>24.960215965524561</v>
      </c>
      <c r="D1635">
        <v>-7.2397210642233256</v>
      </c>
      <c r="E1635">
        <v>1.4113798985499229E-2</v>
      </c>
    </row>
    <row r="1636" spans="1:5" x14ac:dyDescent="0.3">
      <c r="A1636" t="s">
        <v>3925</v>
      </c>
      <c r="B1636">
        <v>281.69251612314503</v>
      </c>
      <c r="C1636">
        <v>1656.964297197454</v>
      </c>
      <c r="D1636">
        <v>-2.5563496979647602</v>
      </c>
      <c r="E1636">
        <v>1.4206553495663431E-2</v>
      </c>
    </row>
    <row r="1637" spans="1:5" x14ac:dyDescent="0.3">
      <c r="A1637" t="s">
        <v>3121</v>
      </c>
      <c r="B1637">
        <v>1.892137694755091</v>
      </c>
      <c r="C1637">
        <v>70.126233289827553</v>
      </c>
      <c r="D1637">
        <v>-5.2313024560742942</v>
      </c>
      <c r="E1637">
        <v>1.4408468793233089E-2</v>
      </c>
    </row>
    <row r="1638" spans="1:5" x14ac:dyDescent="0.3">
      <c r="A1638" t="s">
        <v>3588</v>
      </c>
      <c r="B1638">
        <v>672.67397511662034</v>
      </c>
      <c r="C1638">
        <v>1983.8148364700569</v>
      </c>
      <c r="D1638">
        <v>-1.560537975916241</v>
      </c>
      <c r="E1638">
        <v>1.451835495340021E-2</v>
      </c>
    </row>
    <row r="1639" spans="1:5" x14ac:dyDescent="0.3">
      <c r="A1639" t="s">
        <v>4179</v>
      </c>
      <c r="B1639">
        <v>53.828126463108312</v>
      </c>
      <c r="C1639">
        <v>553.48081000558102</v>
      </c>
      <c r="D1639">
        <v>-3.3587862762175611</v>
      </c>
      <c r="E1639">
        <v>1.458176984574769E-2</v>
      </c>
    </row>
    <row r="1640" spans="1:5" x14ac:dyDescent="0.3">
      <c r="A1640" t="s">
        <v>4180</v>
      </c>
      <c r="B1640">
        <v>1.1490636033216231</v>
      </c>
      <c r="C1640">
        <v>36.843640457389398</v>
      </c>
      <c r="D1640">
        <v>-5.0183024533923302</v>
      </c>
      <c r="E1640">
        <v>1.4766877011793489E-2</v>
      </c>
    </row>
    <row r="1641" spans="1:5" x14ac:dyDescent="0.3">
      <c r="A1641" t="s">
        <v>3616</v>
      </c>
      <c r="B1641">
        <v>17.13925164006768</v>
      </c>
      <c r="C1641">
        <v>1201.635034021471</v>
      </c>
      <c r="D1641">
        <v>-6.1362445651148469</v>
      </c>
      <c r="E1641">
        <v>1.482978381544583E-2</v>
      </c>
    </row>
    <row r="1642" spans="1:5" x14ac:dyDescent="0.3">
      <c r="A1642" t="s">
        <v>2624</v>
      </c>
      <c r="B1642">
        <v>16.985028487201991</v>
      </c>
      <c r="C1642">
        <v>807.81717409662031</v>
      </c>
      <c r="D1642">
        <v>-5.5763886885286116</v>
      </c>
      <c r="E1642">
        <v>1.490873090773432E-2</v>
      </c>
    </row>
    <row r="1643" spans="1:5" x14ac:dyDescent="0.3">
      <c r="A1643" t="s">
        <v>3268</v>
      </c>
      <c r="B1643">
        <v>17.358510989669892</v>
      </c>
      <c r="C1643">
        <v>147.85031516862341</v>
      </c>
      <c r="D1643">
        <v>-3.0855537613732409</v>
      </c>
      <c r="E1643">
        <v>1.515171812762597E-2</v>
      </c>
    </row>
    <row r="1644" spans="1:5" x14ac:dyDescent="0.3">
      <c r="A1644" t="s">
        <v>3560</v>
      </c>
      <c r="B1644">
        <v>0</v>
      </c>
      <c r="C1644">
        <v>25.148477497189319</v>
      </c>
      <c r="D1644">
        <v>-7.2496864227605773</v>
      </c>
      <c r="E1644">
        <v>1.55656084530842E-2</v>
      </c>
    </row>
    <row r="1645" spans="1:5" x14ac:dyDescent="0.3">
      <c r="A1645" t="s">
        <v>3326</v>
      </c>
      <c r="B1645">
        <v>141.5766046258104</v>
      </c>
      <c r="C1645">
        <v>678.53658329307962</v>
      </c>
      <c r="D1645">
        <v>-2.259648410459516</v>
      </c>
      <c r="E1645">
        <v>1.5605916455475301E-2</v>
      </c>
    </row>
    <row r="1646" spans="1:5" x14ac:dyDescent="0.3">
      <c r="A1646" t="s">
        <v>3084</v>
      </c>
      <c r="B1646">
        <v>0</v>
      </c>
      <c r="C1646">
        <v>19.404953113833191</v>
      </c>
      <c r="D1646">
        <v>-6.877043023553008</v>
      </c>
      <c r="E1646">
        <v>1.5797236348464552E-2</v>
      </c>
    </row>
    <row r="1647" spans="1:5" x14ac:dyDescent="0.3">
      <c r="A1647" t="s">
        <v>2966</v>
      </c>
      <c r="B1647">
        <v>3.9178822056118991</v>
      </c>
      <c r="C1647">
        <v>334.75898352940868</v>
      </c>
      <c r="D1647">
        <v>-6.4353923967065922</v>
      </c>
      <c r="E1647">
        <v>1.5881257910359371E-2</v>
      </c>
    </row>
    <row r="1648" spans="1:5" x14ac:dyDescent="0.3">
      <c r="A1648" t="s">
        <v>3228</v>
      </c>
      <c r="B1648">
        <v>0</v>
      </c>
      <c r="C1648">
        <v>31.82829824860994</v>
      </c>
      <c r="D1648">
        <v>-7.5909085774077907</v>
      </c>
      <c r="E1648">
        <v>1.679600954872423E-2</v>
      </c>
    </row>
    <row r="1649" spans="1:5" x14ac:dyDescent="0.3">
      <c r="A1649" t="s">
        <v>3999</v>
      </c>
      <c r="B1649">
        <v>0</v>
      </c>
      <c r="C1649">
        <v>39.772253815583603</v>
      </c>
      <c r="D1649">
        <v>-7.9132686282454907</v>
      </c>
      <c r="E1649">
        <v>1.7336380417397969E-2</v>
      </c>
    </row>
    <row r="1650" spans="1:5" x14ac:dyDescent="0.3">
      <c r="A1650" t="s">
        <v>2934</v>
      </c>
      <c r="B1650">
        <v>0</v>
      </c>
      <c r="C1650">
        <v>15.526896289850271</v>
      </c>
      <c r="D1650">
        <v>-6.5518449249532544</v>
      </c>
      <c r="E1650">
        <v>1.747405723453864E-2</v>
      </c>
    </row>
    <row r="1651" spans="1:5" x14ac:dyDescent="0.3">
      <c r="A1651" t="s">
        <v>2785</v>
      </c>
      <c r="B1651">
        <v>7.3572867696868158</v>
      </c>
      <c r="C1651">
        <v>139.06352462752429</v>
      </c>
      <c r="D1651">
        <v>-4.2619199468802451</v>
      </c>
      <c r="E1651">
        <v>1.757335210224557E-2</v>
      </c>
    </row>
    <row r="1652" spans="1:5" x14ac:dyDescent="0.3">
      <c r="A1652" t="s">
        <v>3965</v>
      </c>
      <c r="B1652">
        <v>39.71523605020505</v>
      </c>
      <c r="C1652">
        <v>281.12356647455061</v>
      </c>
      <c r="D1652">
        <v>-2.8247773935168921</v>
      </c>
      <c r="E1652">
        <v>1.798133606344143E-2</v>
      </c>
    </row>
    <row r="1653" spans="1:5" x14ac:dyDescent="0.3">
      <c r="A1653" t="s">
        <v>4181</v>
      </c>
      <c r="B1653">
        <v>634.1736465433396</v>
      </c>
      <c r="C1653">
        <v>2490.9235984810489</v>
      </c>
      <c r="D1653">
        <v>-1.9732155311709929</v>
      </c>
      <c r="E1653">
        <v>1.817094540727757E-2</v>
      </c>
    </row>
    <row r="1654" spans="1:5" x14ac:dyDescent="0.3">
      <c r="A1654" t="s">
        <v>4182</v>
      </c>
      <c r="B1654">
        <v>0</v>
      </c>
      <c r="C1654">
        <v>15.36992332863703</v>
      </c>
      <c r="D1654">
        <v>-6.5440997592347294</v>
      </c>
      <c r="E1654">
        <v>1.8277834620270529E-2</v>
      </c>
    </row>
    <row r="1655" spans="1:5" x14ac:dyDescent="0.3">
      <c r="A1655" t="s">
        <v>3112</v>
      </c>
      <c r="B1655">
        <v>267.42822535616762</v>
      </c>
      <c r="C1655">
        <v>1218.5683344141689</v>
      </c>
      <c r="D1655">
        <v>-2.18773613257</v>
      </c>
      <c r="E1655">
        <v>1.9099582881787831E-2</v>
      </c>
    </row>
    <row r="1656" spans="1:5" x14ac:dyDescent="0.3">
      <c r="A1656" t="s">
        <v>2907</v>
      </c>
      <c r="B1656">
        <v>299.95926264130009</v>
      </c>
      <c r="C1656">
        <v>3303.9157391493732</v>
      </c>
      <c r="D1656">
        <v>-3.460974768575936</v>
      </c>
      <c r="E1656">
        <v>1.9526904771584669E-2</v>
      </c>
    </row>
    <row r="1657" spans="1:5" x14ac:dyDescent="0.3">
      <c r="A1657" t="s">
        <v>3354</v>
      </c>
      <c r="B1657">
        <v>144.3375627348928</v>
      </c>
      <c r="C1657">
        <v>1024.9995674175341</v>
      </c>
      <c r="D1657">
        <v>-2.8289015565997881</v>
      </c>
      <c r="E1657">
        <v>1.9560216265835921E-2</v>
      </c>
    </row>
    <row r="1658" spans="1:5" x14ac:dyDescent="0.3">
      <c r="A1658" t="s">
        <v>3972</v>
      </c>
      <c r="B1658">
        <v>68.437235742110047</v>
      </c>
      <c r="C1658">
        <v>13207.90066508714</v>
      </c>
      <c r="D1658">
        <v>-7.5917935198708824</v>
      </c>
      <c r="E1658">
        <v>1.977076069088566E-2</v>
      </c>
    </row>
    <row r="1659" spans="1:5" x14ac:dyDescent="0.3">
      <c r="A1659" t="s">
        <v>4183</v>
      </c>
      <c r="B1659">
        <v>1.207260994418339</v>
      </c>
      <c r="C1659">
        <v>25.035227388993871</v>
      </c>
      <c r="D1659">
        <v>-4.4305684812570583</v>
      </c>
      <c r="E1659">
        <v>1.987263843157033E-2</v>
      </c>
    </row>
    <row r="1660" spans="1:5" x14ac:dyDescent="0.3">
      <c r="A1660" t="s">
        <v>3188</v>
      </c>
      <c r="B1660">
        <v>370.56392841665712</v>
      </c>
      <c r="C1660">
        <v>3897.886608860118</v>
      </c>
      <c r="D1660">
        <v>-3.394276629499613</v>
      </c>
      <c r="E1660">
        <v>1.9989153309021061E-2</v>
      </c>
    </row>
    <row r="1661" spans="1:5" x14ac:dyDescent="0.3">
      <c r="A1661" t="s">
        <v>4184</v>
      </c>
      <c r="B1661">
        <v>21.89127636140843</v>
      </c>
      <c r="C1661">
        <v>164.33060391135999</v>
      </c>
      <c r="D1661">
        <v>-2.9092183262012452</v>
      </c>
      <c r="E1661">
        <v>2.017247334071386E-2</v>
      </c>
    </row>
    <row r="1662" spans="1:5" x14ac:dyDescent="0.3">
      <c r="A1662" t="s">
        <v>3963</v>
      </c>
      <c r="B1662">
        <v>0</v>
      </c>
      <c r="C1662">
        <v>13.99948073377975</v>
      </c>
      <c r="D1662">
        <v>-6.4018556725729976</v>
      </c>
      <c r="E1662">
        <v>2.106288697859306E-2</v>
      </c>
    </row>
    <row r="1663" spans="1:5" x14ac:dyDescent="0.3">
      <c r="A1663" t="s">
        <v>4185</v>
      </c>
      <c r="B1663">
        <v>30.769445948430821</v>
      </c>
      <c r="C1663">
        <v>262.04732088014163</v>
      </c>
      <c r="D1663">
        <v>-3.0844712078080589</v>
      </c>
      <c r="E1663">
        <v>2.1612327244933911E-2</v>
      </c>
    </row>
    <row r="1664" spans="1:5" x14ac:dyDescent="0.3">
      <c r="A1664" t="s">
        <v>4186</v>
      </c>
      <c r="B1664">
        <v>202.2734801355052</v>
      </c>
      <c r="C1664">
        <v>815.49839068419453</v>
      </c>
      <c r="D1664">
        <v>-2.0099917604717938</v>
      </c>
      <c r="E1664">
        <v>2.1766810764194341E-2</v>
      </c>
    </row>
    <row r="1665" spans="1:5" x14ac:dyDescent="0.3">
      <c r="A1665" t="s">
        <v>3998</v>
      </c>
      <c r="B1665">
        <v>73.964197094859713</v>
      </c>
      <c r="C1665">
        <v>343.90117831023952</v>
      </c>
      <c r="D1665">
        <v>-2.2190361371781631</v>
      </c>
      <c r="E1665">
        <v>2.1788877737011679E-2</v>
      </c>
    </row>
    <row r="1666" spans="1:5" x14ac:dyDescent="0.3">
      <c r="A1666" t="s">
        <v>3054</v>
      </c>
      <c r="B1666">
        <v>5.4700140254655034</v>
      </c>
      <c r="C1666">
        <v>107.0190534467355</v>
      </c>
      <c r="D1666">
        <v>-4.3115065866412543</v>
      </c>
      <c r="E1666">
        <v>2.1788877737011679E-2</v>
      </c>
    </row>
    <row r="1667" spans="1:5" x14ac:dyDescent="0.3">
      <c r="A1667" t="s">
        <v>643</v>
      </c>
      <c r="B1667">
        <v>5.5658608927841922</v>
      </c>
      <c r="C1667">
        <v>2143.1926906856011</v>
      </c>
      <c r="D1667">
        <v>-8.5901424631522563</v>
      </c>
      <c r="E1667">
        <v>2.190869377799029E-2</v>
      </c>
    </row>
    <row r="1668" spans="1:5" x14ac:dyDescent="0.3">
      <c r="A1668" t="s">
        <v>2879</v>
      </c>
      <c r="B1668">
        <v>37.968127133090043</v>
      </c>
      <c r="C1668">
        <v>207.4465486065605</v>
      </c>
      <c r="D1668">
        <v>-2.450692057071461</v>
      </c>
      <c r="E1668">
        <v>2.192799778542379E-2</v>
      </c>
    </row>
    <row r="1669" spans="1:5" x14ac:dyDescent="0.3">
      <c r="A1669" t="s">
        <v>3932</v>
      </c>
      <c r="B1669">
        <v>0</v>
      </c>
      <c r="C1669">
        <v>20.526895207081701</v>
      </c>
      <c r="D1669">
        <v>-6.9592358008647883</v>
      </c>
      <c r="E1669">
        <v>2.217004872570591E-2</v>
      </c>
    </row>
    <row r="1670" spans="1:5" x14ac:dyDescent="0.3">
      <c r="A1670" t="s">
        <v>3162</v>
      </c>
      <c r="B1670">
        <v>20.41459267764829</v>
      </c>
      <c r="C1670">
        <v>342.04323403057799</v>
      </c>
      <c r="D1670">
        <v>-4.0718126372424566</v>
      </c>
      <c r="E1670">
        <v>2.217004872570591E-2</v>
      </c>
    </row>
    <row r="1671" spans="1:5" x14ac:dyDescent="0.3">
      <c r="A1671" t="s">
        <v>3892</v>
      </c>
      <c r="B1671">
        <v>69.805056366197192</v>
      </c>
      <c r="C1671">
        <v>1308.8591208600301</v>
      </c>
      <c r="D1671">
        <v>-4.2274872849906</v>
      </c>
      <c r="E1671">
        <v>2.244987907060296E-2</v>
      </c>
    </row>
    <row r="1672" spans="1:5" x14ac:dyDescent="0.3">
      <c r="A1672" t="s">
        <v>3615</v>
      </c>
      <c r="B1672">
        <v>4.3025250568970339</v>
      </c>
      <c r="C1672">
        <v>96.108921966457686</v>
      </c>
      <c r="D1672">
        <v>-4.5091718747209173</v>
      </c>
      <c r="E1672">
        <v>2.2681878781981961E-2</v>
      </c>
    </row>
    <row r="1673" spans="1:5" x14ac:dyDescent="0.3">
      <c r="A1673" t="s">
        <v>3594</v>
      </c>
      <c r="B1673">
        <v>342.40868742708062</v>
      </c>
      <c r="C1673">
        <v>1181.36430044543</v>
      </c>
      <c r="D1673">
        <v>-1.787395616801581</v>
      </c>
      <c r="E1673">
        <v>2.2799493576831691E-2</v>
      </c>
    </row>
    <row r="1674" spans="1:5" x14ac:dyDescent="0.3">
      <c r="A1674" t="s">
        <v>2846</v>
      </c>
      <c r="B1674">
        <v>8.6688427792636045</v>
      </c>
      <c r="C1674">
        <v>132.44502861731661</v>
      </c>
      <c r="D1674">
        <v>-3.949603772235911</v>
      </c>
      <c r="E1674">
        <v>2.3115092540226301E-2</v>
      </c>
    </row>
    <row r="1675" spans="1:5" x14ac:dyDescent="0.3">
      <c r="A1675" t="s">
        <v>3337</v>
      </c>
      <c r="B1675">
        <v>2.5976307318558209</v>
      </c>
      <c r="C1675">
        <v>50.970861634393657</v>
      </c>
      <c r="D1675">
        <v>-4.3122988336766488</v>
      </c>
      <c r="E1675">
        <v>2.3235802102222619E-2</v>
      </c>
    </row>
    <row r="1676" spans="1:5" x14ac:dyDescent="0.3">
      <c r="A1676" t="s">
        <v>4187</v>
      </c>
      <c r="B1676">
        <v>0.4826122682317181</v>
      </c>
      <c r="C1676">
        <v>28.169699162727969</v>
      </c>
      <c r="D1676">
        <v>-5.9308664734975141</v>
      </c>
      <c r="E1676">
        <v>2.3593261779663061E-2</v>
      </c>
    </row>
    <row r="1677" spans="1:5" x14ac:dyDescent="0.3">
      <c r="A1677" t="s">
        <v>2998</v>
      </c>
      <c r="B1677">
        <v>1191.0364975442151</v>
      </c>
      <c r="C1677">
        <v>4769.8772347209233</v>
      </c>
      <c r="D1677">
        <v>-2.001535678946194</v>
      </c>
      <c r="E1677">
        <v>2.3602840665369568E-2</v>
      </c>
    </row>
    <row r="1678" spans="1:5" x14ac:dyDescent="0.3">
      <c r="A1678" t="s">
        <v>2801</v>
      </c>
      <c r="B1678">
        <v>0</v>
      </c>
      <c r="C1678">
        <v>12.73332193446806</v>
      </c>
      <c r="D1678">
        <v>-6.2662645211667991</v>
      </c>
      <c r="E1678">
        <v>2.4308889978825809E-2</v>
      </c>
    </row>
    <row r="1679" spans="1:5" x14ac:dyDescent="0.3">
      <c r="A1679" t="s">
        <v>4188</v>
      </c>
      <c r="B1679">
        <v>0</v>
      </c>
      <c r="C1679">
        <v>13.8911628252414</v>
      </c>
      <c r="D1679">
        <v>-6.3906934305898879</v>
      </c>
      <c r="E1679">
        <v>2.4383397979707511E-2</v>
      </c>
    </row>
    <row r="1680" spans="1:5" x14ac:dyDescent="0.3">
      <c r="A1680" t="s">
        <v>3545</v>
      </c>
      <c r="B1680">
        <v>3.0426619457548019</v>
      </c>
      <c r="C1680">
        <v>58.75052590235066</v>
      </c>
      <c r="D1680">
        <v>-4.2864682840657427</v>
      </c>
      <c r="E1680">
        <v>2.4574146097915261E-2</v>
      </c>
    </row>
    <row r="1681" spans="1:5" x14ac:dyDescent="0.3">
      <c r="A1681" t="s">
        <v>4189</v>
      </c>
      <c r="B1681">
        <v>12.86678274003506</v>
      </c>
      <c r="C1681">
        <v>169.5031208583714</v>
      </c>
      <c r="D1681">
        <v>-3.731007942284954</v>
      </c>
      <c r="E1681">
        <v>2.5293340466504031E-2</v>
      </c>
    </row>
    <row r="1682" spans="1:5" x14ac:dyDescent="0.3">
      <c r="A1682" t="s">
        <v>3224</v>
      </c>
      <c r="B1682">
        <v>296.51799295973291</v>
      </c>
      <c r="C1682">
        <v>2611.977707161725</v>
      </c>
      <c r="D1682">
        <v>-3.1379331368927592</v>
      </c>
      <c r="E1682">
        <v>2.5460737953531858E-2</v>
      </c>
    </row>
    <row r="1683" spans="1:5" x14ac:dyDescent="0.3">
      <c r="A1683" t="s">
        <v>3045</v>
      </c>
      <c r="B1683">
        <v>0.8886017801198739</v>
      </c>
      <c r="C1683">
        <v>30.234804008745439</v>
      </c>
      <c r="D1683">
        <v>-5.0822859204324837</v>
      </c>
      <c r="E1683">
        <v>2.5528747970291549E-2</v>
      </c>
    </row>
    <row r="1684" spans="1:5" x14ac:dyDescent="0.3">
      <c r="A1684" t="s">
        <v>2993</v>
      </c>
      <c r="B1684">
        <v>25.1753088096292</v>
      </c>
      <c r="C1684">
        <v>463.73785328854461</v>
      </c>
      <c r="D1684">
        <v>-4.2045843392591014</v>
      </c>
      <c r="E1684">
        <v>2.5528747970291549E-2</v>
      </c>
    </row>
    <row r="1685" spans="1:5" x14ac:dyDescent="0.3">
      <c r="A1685" t="s">
        <v>4190</v>
      </c>
      <c r="B1685">
        <v>1.1107522251498421</v>
      </c>
      <c r="C1685">
        <v>44.412229921776778</v>
      </c>
      <c r="D1685">
        <v>-5.3137755130945123</v>
      </c>
      <c r="E1685">
        <v>2.5970245543393389E-2</v>
      </c>
    </row>
    <row r="1686" spans="1:5" x14ac:dyDescent="0.3">
      <c r="A1686" t="s">
        <v>3489</v>
      </c>
      <c r="B1686">
        <v>3.4663464990507609</v>
      </c>
      <c r="C1686">
        <v>89.596821165559248</v>
      </c>
      <c r="D1686">
        <v>-4.6967963632871959</v>
      </c>
      <c r="E1686">
        <v>2.6509843118018031E-2</v>
      </c>
    </row>
    <row r="1687" spans="1:5" x14ac:dyDescent="0.3">
      <c r="A1687" t="s">
        <v>3051</v>
      </c>
      <c r="B1687">
        <v>365.90214334878323</v>
      </c>
      <c r="C1687">
        <v>2410.8914435595711</v>
      </c>
      <c r="D1687">
        <v>-2.719652126769311</v>
      </c>
      <c r="E1687">
        <v>2.7107438959439251E-2</v>
      </c>
    </row>
    <row r="1688" spans="1:5" x14ac:dyDescent="0.3">
      <c r="A1688" t="s">
        <v>4191</v>
      </c>
      <c r="B1688">
        <v>470.71718562956272</v>
      </c>
      <c r="C1688">
        <v>2581.6199994592421</v>
      </c>
      <c r="D1688">
        <v>-2.4555513860668241</v>
      </c>
      <c r="E1688">
        <v>2.7257835165869021E-2</v>
      </c>
    </row>
    <row r="1689" spans="1:5" x14ac:dyDescent="0.3">
      <c r="A1689" t="s">
        <v>695</v>
      </c>
      <c r="B1689">
        <v>2932.8231609675058</v>
      </c>
      <c r="C1689">
        <v>22435.905964012381</v>
      </c>
      <c r="D1689">
        <v>-2.935449200128994</v>
      </c>
      <c r="E1689">
        <v>2.7463434705721441E-2</v>
      </c>
    </row>
    <row r="1690" spans="1:5" x14ac:dyDescent="0.3">
      <c r="A1690" t="s">
        <v>2976</v>
      </c>
      <c r="B1690">
        <v>0</v>
      </c>
      <c r="C1690">
        <v>45.599920884873598</v>
      </c>
      <c r="D1690">
        <v>-8.1097569383512838</v>
      </c>
      <c r="E1690">
        <v>2.8058452138677682E-2</v>
      </c>
    </row>
    <row r="1691" spans="1:5" x14ac:dyDescent="0.3">
      <c r="A1691" t="s">
        <v>3619</v>
      </c>
      <c r="B1691">
        <v>0</v>
      </c>
      <c r="C1691">
        <v>14.298066944829589</v>
      </c>
      <c r="D1691">
        <v>-6.4357413122490286</v>
      </c>
      <c r="E1691">
        <v>2.8253148000938571E-2</v>
      </c>
    </row>
    <row r="1692" spans="1:5" x14ac:dyDescent="0.3">
      <c r="A1692" t="s">
        <v>3520</v>
      </c>
      <c r="B1692">
        <v>152.58603396734259</v>
      </c>
      <c r="C1692">
        <v>863.71073373771173</v>
      </c>
      <c r="D1692">
        <v>-2.5002999257592911</v>
      </c>
      <c r="E1692">
        <v>2.8270879505916689E-2</v>
      </c>
    </row>
    <row r="1693" spans="1:5" x14ac:dyDescent="0.3">
      <c r="A1693" t="s">
        <v>3275</v>
      </c>
      <c r="B1693">
        <v>201.90783133137131</v>
      </c>
      <c r="C1693">
        <v>1182.8220436085719</v>
      </c>
      <c r="D1693">
        <v>-2.5497995394600701</v>
      </c>
      <c r="E1693">
        <v>2.8619257834261912E-2</v>
      </c>
    </row>
    <row r="1694" spans="1:5" x14ac:dyDescent="0.3">
      <c r="A1694" t="s">
        <v>3231</v>
      </c>
      <c r="B1694">
        <v>58.047037660352977</v>
      </c>
      <c r="C1694">
        <v>273.99748966714913</v>
      </c>
      <c r="D1694">
        <v>-2.241516969191391</v>
      </c>
      <c r="E1694">
        <v>2.902166877137783E-2</v>
      </c>
    </row>
    <row r="1695" spans="1:5" x14ac:dyDescent="0.3">
      <c r="A1695" t="s">
        <v>4192</v>
      </c>
      <c r="B1695">
        <v>26.157850416685779</v>
      </c>
      <c r="C1695">
        <v>118.8698114930483</v>
      </c>
      <c r="D1695">
        <v>-2.1857438350724081</v>
      </c>
      <c r="E1695">
        <v>2.9285975257414699E-2</v>
      </c>
    </row>
    <row r="1696" spans="1:5" x14ac:dyDescent="0.3">
      <c r="A1696" t="s">
        <v>3093</v>
      </c>
      <c r="B1696">
        <v>1.56715288224476</v>
      </c>
      <c r="C1696">
        <v>62.629657022327848</v>
      </c>
      <c r="D1696">
        <v>-5.3791219692742818</v>
      </c>
      <c r="E1696">
        <v>2.9357688258451749E-2</v>
      </c>
    </row>
    <row r="1697" spans="1:5" x14ac:dyDescent="0.3">
      <c r="A1697" t="s">
        <v>3050</v>
      </c>
      <c r="B1697">
        <v>0.5223842940815866</v>
      </c>
      <c r="C1697">
        <v>21.418053170762061</v>
      </c>
      <c r="D1697">
        <v>-5.5457099031152532</v>
      </c>
      <c r="E1697">
        <v>2.9652521556511539E-2</v>
      </c>
    </row>
    <row r="1698" spans="1:5" x14ac:dyDescent="0.3">
      <c r="A1698" t="s">
        <v>4193</v>
      </c>
      <c r="B1698">
        <v>2405.8129859593082</v>
      </c>
      <c r="C1698">
        <v>17915.07781960491</v>
      </c>
      <c r="D1698">
        <v>-2.8965592180040738</v>
      </c>
      <c r="E1698">
        <v>3.0669358756117902E-2</v>
      </c>
    </row>
    <row r="1699" spans="1:5" x14ac:dyDescent="0.3">
      <c r="A1699" t="s">
        <v>3064</v>
      </c>
      <c r="B1699">
        <v>530.12340956363607</v>
      </c>
      <c r="C1699">
        <v>2097.5041578862279</v>
      </c>
      <c r="D1699">
        <v>-1.9841813301265501</v>
      </c>
      <c r="E1699">
        <v>3.0811597854292289E-2</v>
      </c>
    </row>
    <row r="1700" spans="1:5" x14ac:dyDescent="0.3">
      <c r="A1700" t="s">
        <v>3252</v>
      </c>
      <c r="B1700">
        <v>1863.9355901514659</v>
      </c>
      <c r="C1700">
        <v>6547.9197309350402</v>
      </c>
      <c r="D1700">
        <v>-1.8125047089905311</v>
      </c>
      <c r="E1700">
        <v>3.109158181160205E-2</v>
      </c>
    </row>
    <row r="1701" spans="1:5" x14ac:dyDescent="0.3">
      <c r="A1701" t="s">
        <v>3457</v>
      </c>
      <c r="B1701">
        <v>655.01304620206622</v>
      </c>
      <c r="C1701">
        <v>2675.6175765295088</v>
      </c>
      <c r="D1701">
        <v>-2.0302608797719341</v>
      </c>
      <c r="E1701">
        <v>3.1330123972027293E-2</v>
      </c>
    </row>
    <row r="1702" spans="1:5" x14ac:dyDescent="0.3">
      <c r="A1702" t="s">
        <v>2647</v>
      </c>
      <c r="B1702">
        <v>105.8715829915333</v>
      </c>
      <c r="C1702">
        <v>1639.604538239704</v>
      </c>
      <c r="D1702">
        <v>-3.952123944720503</v>
      </c>
      <c r="E1702">
        <v>3.1520347836946801E-2</v>
      </c>
    </row>
    <row r="1703" spans="1:5" x14ac:dyDescent="0.3">
      <c r="A1703" t="s">
        <v>4194</v>
      </c>
      <c r="B1703">
        <v>0</v>
      </c>
      <c r="C1703">
        <v>15.81044784875677</v>
      </c>
      <c r="D1703">
        <v>-6.5814460584721592</v>
      </c>
      <c r="E1703">
        <v>3.1524998157749819E-2</v>
      </c>
    </row>
    <row r="1704" spans="1:5" x14ac:dyDescent="0.3">
      <c r="A1704" t="s">
        <v>4195</v>
      </c>
      <c r="B1704">
        <v>0</v>
      </c>
      <c r="C1704">
        <v>24.370807091634731</v>
      </c>
      <c r="D1704">
        <v>-7.2024089647119194</v>
      </c>
      <c r="E1704">
        <v>3.1995623273098552E-2</v>
      </c>
    </row>
    <row r="1705" spans="1:5" x14ac:dyDescent="0.3">
      <c r="A1705" t="s">
        <v>3070</v>
      </c>
      <c r="B1705">
        <v>0.5223842940815866</v>
      </c>
      <c r="C1705">
        <v>25.142533732077531</v>
      </c>
      <c r="D1705">
        <v>-5.7651291490566337</v>
      </c>
      <c r="E1705">
        <v>3.2250564713733401E-2</v>
      </c>
    </row>
    <row r="1706" spans="1:5" x14ac:dyDescent="0.3">
      <c r="A1706" t="s">
        <v>4008</v>
      </c>
      <c r="B1706">
        <v>1027.9706907081579</v>
      </c>
      <c r="C1706">
        <v>3605.1373436372392</v>
      </c>
      <c r="D1706">
        <v>-1.8101649892741849</v>
      </c>
      <c r="E1706">
        <v>3.2950427004081538E-2</v>
      </c>
    </row>
    <row r="1707" spans="1:5" x14ac:dyDescent="0.3">
      <c r="A1707" t="s">
        <v>649</v>
      </c>
      <c r="B1707">
        <v>228.59067383607689</v>
      </c>
      <c r="C1707">
        <v>1276.5409800009361</v>
      </c>
      <c r="D1707">
        <v>-2.4826145797315982</v>
      </c>
      <c r="E1707">
        <v>3.3558079574174247E-2</v>
      </c>
    </row>
    <row r="1708" spans="1:5" x14ac:dyDescent="0.3">
      <c r="A1708" t="s">
        <v>2923</v>
      </c>
      <c r="B1708">
        <v>81.132135231824364</v>
      </c>
      <c r="C1708">
        <v>830.16206429238571</v>
      </c>
      <c r="D1708">
        <v>-3.3578117856798801</v>
      </c>
      <c r="E1708">
        <v>3.3834802530162057E-2</v>
      </c>
    </row>
    <row r="1709" spans="1:5" x14ac:dyDescent="0.3">
      <c r="A1709" t="s">
        <v>2985</v>
      </c>
      <c r="B1709">
        <v>22.785962123576351</v>
      </c>
      <c r="C1709">
        <v>230.3744418700102</v>
      </c>
      <c r="D1709">
        <v>-3.336420462083395</v>
      </c>
      <c r="E1709">
        <v>3.4026221508418629E-2</v>
      </c>
    </row>
    <row r="1710" spans="1:5" x14ac:dyDescent="0.3">
      <c r="A1710" t="s">
        <v>3098</v>
      </c>
      <c r="B1710">
        <v>1.7090289517359469</v>
      </c>
      <c r="C1710">
        <v>42.034104092409493</v>
      </c>
      <c r="D1710">
        <v>-4.661020026083099</v>
      </c>
      <c r="E1710">
        <v>3.4757445109352719E-2</v>
      </c>
    </row>
    <row r="1711" spans="1:5" x14ac:dyDescent="0.3">
      <c r="A1711" t="s">
        <v>2681</v>
      </c>
      <c r="B1711">
        <v>22.756646797692952</v>
      </c>
      <c r="C1711">
        <v>390.84491988430091</v>
      </c>
      <c r="D1711">
        <v>-4.0962629773400128</v>
      </c>
      <c r="E1711">
        <v>3.5199537567551578E-2</v>
      </c>
    </row>
    <row r="1712" spans="1:5" x14ac:dyDescent="0.3">
      <c r="A1712" t="s">
        <v>3257</v>
      </c>
      <c r="B1712">
        <v>65.931211118259682</v>
      </c>
      <c r="C1712">
        <v>354.45047497192962</v>
      </c>
      <c r="D1712">
        <v>-2.4307354655965079</v>
      </c>
      <c r="E1712">
        <v>3.5863074024678428E-2</v>
      </c>
    </row>
    <row r="1713" spans="1:5" x14ac:dyDescent="0.3">
      <c r="A1713" t="s">
        <v>3569</v>
      </c>
      <c r="B1713">
        <v>0</v>
      </c>
      <c r="C1713">
        <v>14.76346915202431</v>
      </c>
      <c r="D1713">
        <v>-6.486631966471176</v>
      </c>
      <c r="E1713">
        <v>3.5939977857219842E-2</v>
      </c>
    </row>
    <row r="1714" spans="1:5" x14ac:dyDescent="0.3">
      <c r="A1714" t="s">
        <v>3218</v>
      </c>
      <c r="B1714">
        <v>156.61698463127519</v>
      </c>
      <c r="C1714">
        <v>1145.2971626963431</v>
      </c>
      <c r="D1714">
        <v>-2.8716068749115369</v>
      </c>
      <c r="E1714">
        <v>3.5965873575235618E-2</v>
      </c>
    </row>
    <row r="1715" spans="1:5" x14ac:dyDescent="0.3">
      <c r="A1715" t="s">
        <v>2651</v>
      </c>
      <c r="B1715">
        <v>73.588137892327126</v>
      </c>
      <c r="C1715">
        <v>609.5490402116576</v>
      </c>
      <c r="D1715">
        <v>-3.0481854665649539</v>
      </c>
      <c r="E1715">
        <v>3.6356354965347212E-2</v>
      </c>
    </row>
    <row r="1716" spans="1:5" x14ac:dyDescent="0.3">
      <c r="A1716" t="s">
        <v>4196</v>
      </c>
      <c r="B1716">
        <v>0.2221504450299685</v>
      </c>
      <c r="C1716">
        <v>15.88800481239142</v>
      </c>
      <c r="D1716">
        <v>-5.8711576917351529</v>
      </c>
      <c r="E1716">
        <v>3.7203339736916592E-2</v>
      </c>
    </row>
    <row r="1717" spans="1:5" x14ac:dyDescent="0.3">
      <c r="A1717" t="s">
        <v>3226</v>
      </c>
      <c r="B1717">
        <v>15.76928112298307</v>
      </c>
      <c r="C1717">
        <v>122.5840228200761</v>
      </c>
      <c r="D1717">
        <v>-2.9470123735537208</v>
      </c>
      <c r="E1717">
        <v>3.7399499303704023E-2</v>
      </c>
    </row>
    <row r="1718" spans="1:5" x14ac:dyDescent="0.3">
      <c r="A1718" t="s">
        <v>3060</v>
      </c>
      <c r="B1718">
        <v>21.543207213476691</v>
      </c>
      <c r="C1718">
        <v>372.2698482552961</v>
      </c>
      <c r="D1718">
        <v>-4.1148620977431269</v>
      </c>
      <c r="E1718">
        <v>3.7911670982994791E-2</v>
      </c>
    </row>
    <row r="1719" spans="1:5" x14ac:dyDescent="0.3">
      <c r="A1719" t="s">
        <v>3913</v>
      </c>
      <c r="B1719">
        <v>4.8635305423753268</v>
      </c>
      <c r="C1719">
        <v>151.03035588375371</v>
      </c>
      <c r="D1719">
        <v>-4.9566687797637066</v>
      </c>
      <c r="E1719">
        <v>4.0044988401877708E-2</v>
      </c>
    </row>
    <row r="1720" spans="1:5" x14ac:dyDescent="0.3">
      <c r="A1720" t="s">
        <v>2735</v>
      </c>
      <c r="B1720">
        <v>13.498134073276489</v>
      </c>
      <c r="C1720">
        <v>230.52662194965211</v>
      </c>
      <c r="D1720">
        <v>-4.104010948463336</v>
      </c>
      <c r="E1720">
        <v>4.0367257318105761E-2</v>
      </c>
    </row>
    <row r="1721" spans="1:5" x14ac:dyDescent="0.3">
      <c r="A1721" t="s">
        <v>3104</v>
      </c>
      <c r="B1721">
        <v>2.0895371763263459</v>
      </c>
      <c r="C1721">
        <v>69.575151856684258</v>
      </c>
      <c r="D1721">
        <v>-5.1056091624802624</v>
      </c>
      <c r="E1721">
        <v>4.0582908778042943E-2</v>
      </c>
    </row>
    <row r="1722" spans="1:5" x14ac:dyDescent="0.3">
      <c r="A1722" t="s">
        <v>3436</v>
      </c>
      <c r="B1722">
        <v>4.8969577268831657</v>
      </c>
      <c r="C1722">
        <v>58.291774076208917</v>
      </c>
      <c r="D1722">
        <v>-3.5579916020516071</v>
      </c>
      <c r="E1722">
        <v>4.2121408439918323E-2</v>
      </c>
    </row>
    <row r="1723" spans="1:5" x14ac:dyDescent="0.3">
      <c r="A1723" t="s">
        <v>2744</v>
      </c>
      <c r="B1723">
        <v>12.35740814523357</v>
      </c>
      <c r="C1723">
        <v>200.77791767560529</v>
      </c>
      <c r="D1723">
        <v>-4.0256666350121586</v>
      </c>
      <c r="E1723">
        <v>4.274530086411546E-2</v>
      </c>
    </row>
    <row r="1724" spans="1:5" x14ac:dyDescent="0.3">
      <c r="A1724" t="s">
        <v>3076</v>
      </c>
      <c r="B1724">
        <v>1.2065306705792951</v>
      </c>
      <c r="C1724">
        <v>36.13207744594559</v>
      </c>
      <c r="D1724">
        <v>-4.9425773899172443</v>
      </c>
      <c r="E1724">
        <v>4.2912510472926442E-2</v>
      </c>
    </row>
    <row r="1725" spans="1:5" x14ac:dyDescent="0.3">
      <c r="A1725" t="s">
        <v>4030</v>
      </c>
      <c r="B1725">
        <v>0</v>
      </c>
      <c r="C1725">
        <v>14.46478536066728</v>
      </c>
      <c r="D1725">
        <v>-6.454552079563908</v>
      </c>
      <c r="E1725">
        <v>4.2934140309890213E-2</v>
      </c>
    </row>
    <row r="1726" spans="1:5" x14ac:dyDescent="0.3">
      <c r="A1726" t="s">
        <v>3564</v>
      </c>
      <c r="B1726">
        <v>135.18153717514079</v>
      </c>
      <c r="C1726">
        <v>604.74256826956491</v>
      </c>
      <c r="D1726">
        <v>-2.1610494328656089</v>
      </c>
      <c r="E1726">
        <v>4.2934140309890213E-2</v>
      </c>
    </row>
    <row r="1727" spans="1:5" x14ac:dyDescent="0.3">
      <c r="A1727" t="s">
        <v>2826</v>
      </c>
      <c r="B1727">
        <v>60.721072564758337</v>
      </c>
      <c r="C1727">
        <v>350.05019554336383</v>
      </c>
      <c r="D1727">
        <v>-2.5313027802908832</v>
      </c>
      <c r="E1727">
        <v>4.4030701404809337E-2</v>
      </c>
    </row>
    <row r="1728" spans="1:5" x14ac:dyDescent="0.3">
      <c r="A1728" t="s">
        <v>3306</v>
      </c>
      <c r="B1728">
        <v>1100.862627977092</v>
      </c>
      <c r="C1728">
        <v>3727.9038178212709</v>
      </c>
      <c r="D1728">
        <v>-1.759285390207207</v>
      </c>
      <c r="E1728">
        <v>4.4755069185962941E-2</v>
      </c>
    </row>
    <row r="1729" spans="1:5" x14ac:dyDescent="0.3">
      <c r="A1729" t="s">
        <v>4197</v>
      </c>
      <c r="B1729">
        <v>16.28013534429331</v>
      </c>
      <c r="C1729">
        <v>411.48517541738272</v>
      </c>
      <c r="D1729">
        <v>-4.6654930655270919</v>
      </c>
      <c r="E1729">
        <v>4.5948326244301042E-2</v>
      </c>
    </row>
    <row r="1730" spans="1:5" x14ac:dyDescent="0.3">
      <c r="A1730" t="s">
        <v>4198</v>
      </c>
      <c r="B1730">
        <v>453.42832635021949</v>
      </c>
      <c r="C1730">
        <v>2778.6131346443972</v>
      </c>
      <c r="D1730">
        <v>-2.614907550283633</v>
      </c>
      <c r="E1730">
        <v>4.6105963915219643E-2</v>
      </c>
    </row>
    <row r="1731" spans="1:5" x14ac:dyDescent="0.3">
      <c r="A1731" t="s">
        <v>3029</v>
      </c>
      <c r="B1731">
        <v>2.0895371763263459</v>
      </c>
      <c r="C1731">
        <v>74.28487889914463</v>
      </c>
      <c r="D1731">
        <v>-5.1970895341105763</v>
      </c>
      <c r="E1731">
        <v>4.6386530725878602E-2</v>
      </c>
    </row>
    <row r="1732" spans="1:5" x14ac:dyDescent="0.3">
      <c r="A1732" t="s">
        <v>3193</v>
      </c>
      <c r="B1732">
        <v>27.29413212963717</v>
      </c>
      <c r="C1732">
        <v>552.70316019786151</v>
      </c>
      <c r="D1732">
        <v>-4.3425035003527812</v>
      </c>
      <c r="E1732">
        <v>4.6386530725878602E-2</v>
      </c>
    </row>
    <row r="1733" spans="1:5" x14ac:dyDescent="0.3">
      <c r="A1733" t="s">
        <v>2980</v>
      </c>
      <c r="B1733">
        <v>27.524779940737339</v>
      </c>
      <c r="C1733">
        <v>196.6764314852482</v>
      </c>
      <c r="D1733">
        <v>-2.8368664986130452</v>
      </c>
      <c r="E1733">
        <v>4.6702982341376473E-2</v>
      </c>
    </row>
    <row r="1734" spans="1:5" x14ac:dyDescent="0.3">
      <c r="A1734" t="s">
        <v>2833</v>
      </c>
      <c r="B1734">
        <v>0.2611921470407933</v>
      </c>
      <c r="C1734">
        <v>18.574354506514009</v>
      </c>
      <c r="D1734">
        <v>-6.0962129088405872</v>
      </c>
      <c r="E1734">
        <v>4.6855974077974573E-2</v>
      </c>
    </row>
    <row r="1735" spans="1:5" x14ac:dyDescent="0.3">
      <c r="A1735" t="s">
        <v>4199</v>
      </c>
      <c r="B1735">
        <v>45.648614711429722</v>
      </c>
      <c r="C1735">
        <v>368.56110606160109</v>
      </c>
      <c r="D1735">
        <v>-3.0140390809907291</v>
      </c>
      <c r="E1735">
        <v>4.7497079545558603E-2</v>
      </c>
    </row>
    <row r="1736" spans="1:5" x14ac:dyDescent="0.3">
      <c r="A1736" t="s">
        <v>3610</v>
      </c>
      <c r="B1736">
        <v>0</v>
      </c>
      <c r="C1736">
        <v>33.046115449129772</v>
      </c>
      <c r="D1736">
        <v>-7.6453496986626206</v>
      </c>
      <c r="E1736">
        <v>4.9146433491847497E-2</v>
      </c>
    </row>
    <row r="1737" spans="1:5" x14ac:dyDescent="0.3">
      <c r="A1737" t="s">
        <v>3010</v>
      </c>
      <c r="B1737">
        <v>3.5396858927702959</v>
      </c>
      <c r="C1737">
        <v>63.017959021878639</v>
      </c>
      <c r="D1737">
        <v>-4.1187101599999618</v>
      </c>
      <c r="E1737">
        <v>4.928523163807684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86F12-909B-4BAC-BDC7-CA11AB8213C1}">
  <sheetPr>
    <tabColor theme="8"/>
  </sheetPr>
  <dimension ref="A1:E1780"/>
  <sheetViews>
    <sheetView workbookViewId="0">
      <selection activeCell="F7" sqref="F7"/>
    </sheetView>
  </sheetViews>
  <sheetFormatPr defaultRowHeight="14.4" x14ac:dyDescent="0.3"/>
  <sheetData>
    <row r="1" spans="1:5" x14ac:dyDescent="0.3">
      <c r="A1" t="str">
        <f>'Table of Contents'!$C$15</f>
        <v>DEGs in 'GREM4' 4h Herbivory vs 'PN40024' 4h Herbivory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473</v>
      </c>
      <c r="C4" s="1" t="s">
        <v>1143</v>
      </c>
      <c r="D4" s="1" t="s">
        <v>24</v>
      </c>
      <c r="E4" s="1" t="s">
        <v>25</v>
      </c>
    </row>
    <row r="5" spans="1:5" x14ac:dyDescent="0.3">
      <c r="A5" t="s">
        <v>1397</v>
      </c>
      <c r="B5">
        <v>3668.0108109843241</v>
      </c>
      <c r="C5">
        <v>116.25795174221309</v>
      </c>
      <c r="D5">
        <v>4.9807093364923567</v>
      </c>
      <c r="E5">
        <v>5.5178805291754847E-91</v>
      </c>
    </row>
    <row r="6" spans="1:5" x14ac:dyDescent="0.3">
      <c r="A6" t="s">
        <v>1351</v>
      </c>
      <c r="B6">
        <v>1801.3395281904809</v>
      </c>
      <c r="C6">
        <v>10.60615885322105</v>
      </c>
      <c r="D6">
        <v>7.4216002013703566</v>
      </c>
      <c r="E6">
        <v>1.1886356413314251E-86</v>
      </c>
    </row>
    <row r="7" spans="1:5" x14ac:dyDescent="0.3">
      <c r="A7" t="s">
        <v>1237</v>
      </c>
      <c r="B7">
        <v>4472.1793275569389</v>
      </c>
      <c r="C7">
        <v>10.925916763096509</v>
      </c>
      <c r="D7">
        <v>8.6766281359503115</v>
      </c>
      <c r="E7">
        <v>2.3702067475276141E-68</v>
      </c>
    </row>
    <row r="8" spans="1:5" x14ac:dyDescent="0.3">
      <c r="A8" t="s">
        <v>1709</v>
      </c>
      <c r="B8">
        <v>1078.80081478886</v>
      </c>
      <c r="C8">
        <v>45.281906761037703</v>
      </c>
      <c r="D8">
        <v>4.5821856833285253</v>
      </c>
      <c r="E8">
        <v>9.1900727983924034E-67</v>
      </c>
    </row>
    <row r="9" spans="1:5" x14ac:dyDescent="0.3">
      <c r="A9" t="s">
        <v>1279</v>
      </c>
      <c r="B9">
        <v>1498.9594796276131</v>
      </c>
      <c r="C9">
        <v>6.9085777052354436</v>
      </c>
      <c r="D9">
        <v>7.7415497904462711</v>
      </c>
      <c r="E9">
        <v>3.328413175940657E-58</v>
      </c>
    </row>
    <row r="10" spans="1:5" x14ac:dyDescent="0.3">
      <c r="A10" t="s">
        <v>2158</v>
      </c>
      <c r="B10">
        <v>2576.4421144540961</v>
      </c>
      <c r="C10">
        <v>5.5964498397219753</v>
      </c>
      <c r="D10">
        <v>8.8452569157055727</v>
      </c>
      <c r="E10">
        <v>7.3090956386752614E-57</v>
      </c>
    </row>
    <row r="11" spans="1:5" x14ac:dyDescent="0.3">
      <c r="A11" t="s">
        <v>1592</v>
      </c>
      <c r="B11">
        <v>3552.1629982130548</v>
      </c>
      <c r="C11">
        <v>7.0635000574988114</v>
      </c>
      <c r="D11">
        <v>8.9976519623916253</v>
      </c>
      <c r="E11">
        <v>3.162525517003703E-53</v>
      </c>
    </row>
    <row r="12" spans="1:5" x14ac:dyDescent="0.3">
      <c r="A12" t="s">
        <v>1639</v>
      </c>
      <c r="B12">
        <v>867.31381022726066</v>
      </c>
      <c r="C12">
        <v>21.467412374384519</v>
      </c>
      <c r="D12">
        <v>5.3295456336125557</v>
      </c>
      <c r="E12">
        <v>1.4309171289477609E-52</v>
      </c>
    </row>
    <row r="13" spans="1:5" x14ac:dyDescent="0.3">
      <c r="A13" t="s">
        <v>1233</v>
      </c>
      <c r="B13">
        <v>5127.469602607609</v>
      </c>
      <c r="C13">
        <v>217.13109078405429</v>
      </c>
      <c r="D13">
        <v>4.5611998622040621</v>
      </c>
      <c r="E13">
        <v>6.8828604552149811E-51</v>
      </c>
    </row>
    <row r="14" spans="1:5" x14ac:dyDescent="0.3">
      <c r="A14" t="s">
        <v>1257</v>
      </c>
      <c r="B14">
        <v>5797.2714393830338</v>
      </c>
      <c r="C14">
        <v>102.2053097945319</v>
      </c>
      <c r="D14">
        <v>5.8232979243474938</v>
      </c>
      <c r="E14">
        <v>3.3682141570640611E-48</v>
      </c>
    </row>
    <row r="15" spans="1:5" x14ac:dyDescent="0.3">
      <c r="A15" t="s">
        <v>1579</v>
      </c>
      <c r="B15">
        <v>6423.0854145772373</v>
      </c>
      <c r="C15">
        <v>1.6701960705986021</v>
      </c>
      <c r="D15">
        <v>11.887675794392621</v>
      </c>
      <c r="E15">
        <v>1.967434638742095E-47</v>
      </c>
    </row>
    <row r="16" spans="1:5" x14ac:dyDescent="0.3">
      <c r="A16" t="s">
        <v>1817</v>
      </c>
      <c r="B16">
        <v>2634.5801391997879</v>
      </c>
      <c r="C16">
        <v>1.213853488915936</v>
      </c>
      <c r="D16">
        <v>11.08075986530852</v>
      </c>
      <c r="E16">
        <v>3.3354181555310319E-46</v>
      </c>
    </row>
    <row r="17" spans="1:5" x14ac:dyDescent="0.3">
      <c r="A17" t="s">
        <v>1228</v>
      </c>
      <c r="B17">
        <v>20323.123124467671</v>
      </c>
      <c r="C17">
        <v>5.1466947446645186</v>
      </c>
      <c r="D17">
        <v>11.928323093986601</v>
      </c>
      <c r="E17">
        <v>3.9747798913989628E-45</v>
      </c>
    </row>
    <row r="18" spans="1:5" x14ac:dyDescent="0.3">
      <c r="A18" t="s">
        <v>1334</v>
      </c>
      <c r="B18">
        <v>2327.8284842780631</v>
      </c>
      <c r="C18">
        <v>2.4979838604072131</v>
      </c>
      <c r="D18">
        <v>9.7953453701623499</v>
      </c>
      <c r="E18">
        <v>2.8660811992621009E-43</v>
      </c>
    </row>
    <row r="19" spans="1:5" x14ac:dyDescent="0.3">
      <c r="A19" t="s">
        <v>1266</v>
      </c>
      <c r="B19">
        <v>13004.13934370794</v>
      </c>
      <c r="C19">
        <v>1.154194185697603</v>
      </c>
      <c r="D19">
        <v>13.651770828834509</v>
      </c>
      <c r="E19">
        <v>4.2548598125724368E-43</v>
      </c>
    </row>
    <row r="20" spans="1:5" x14ac:dyDescent="0.3">
      <c r="A20" t="s">
        <v>1252</v>
      </c>
      <c r="B20">
        <v>990.92818425499081</v>
      </c>
      <c r="C20">
        <v>2.705637944899264</v>
      </c>
      <c r="D20">
        <v>8.5286479166424876</v>
      </c>
      <c r="E20">
        <v>2.581696659287089E-41</v>
      </c>
    </row>
    <row r="21" spans="1:5" x14ac:dyDescent="0.3">
      <c r="A21" t="s">
        <v>1273</v>
      </c>
      <c r="B21">
        <v>1479.023227268023</v>
      </c>
      <c r="C21">
        <v>3.3540820474950261</v>
      </c>
      <c r="D21">
        <v>8.7689096420494383</v>
      </c>
      <c r="E21">
        <v>4.6312338331792678E-41</v>
      </c>
    </row>
    <row r="22" spans="1:5" x14ac:dyDescent="0.3">
      <c r="A22" t="s">
        <v>1285</v>
      </c>
      <c r="B22">
        <v>2189.297995636482</v>
      </c>
      <c r="C22">
        <v>29.143387035489049</v>
      </c>
      <c r="D22">
        <v>6.2329790702538341</v>
      </c>
      <c r="E22">
        <v>6.4926111877146352E-41</v>
      </c>
    </row>
    <row r="23" spans="1:5" x14ac:dyDescent="0.3">
      <c r="A23" t="s">
        <v>1291</v>
      </c>
      <c r="B23">
        <v>7448.8931924620147</v>
      </c>
      <c r="C23">
        <v>0</v>
      </c>
      <c r="D23">
        <v>15.3365529758166</v>
      </c>
      <c r="E23">
        <v>2.810169351346193E-40</v>
      </c>
    </row>
    <row r="24" spans="1:5" x14ac:dyDescent="0.3">
      <c r="A24" t="s">
        <v>1261</v>
      </c>
      <c r="B24">
        <v>3127.1869041012001</v>
      </c>
      <c r="C24">
        <v>11.558416855756571</v>
      </c>
      <c r="D24">
        <v>8.0946967392170475</v>
      </c>
      <c r="E24">
        <v>1.253353862545202E-39</v>
      </c>
    </row>
    <row r="25" spans="1:5" x14ac:dyDescent="0.3">
      <c r="A25" t="s">
        <v>1295</v>
      </c>
      <c r="B25">
        <v>12912.412911199621</v>
      </c>
      <c r="C25">
        <v>2.9790863734897841</v>
      </c>
      <c r="D25">
        <v>12.044951135273619</v>
      </c>
      <c r="E25">
        <v>5.5566026325982718E-38</v>
      </c>
    </row>
    <row r="26" spans="1:5" x14ac:dyDescent="0.3">
      <c r="A26" t="s">
        <v>1258</v>
      </c>
      <c r="B26">
        <v>1919.525982457558</v>
      </c>
      <c r="C26">
        <v>6.5450178338901326</v>
      </c>
      <c r="D26">
        <v>8.217618850231494</v>
      </c>
      <c r="E26">
        <v>6.6059267159389882E-37</v>
      </c>
    </row>
    <row r="27" spans="1:5" x14ac:dyDescent="0.3">
      <c r="A27" t="s">
        <v>1306</v>
      </c>
      <c r="B27">
        <v>5169.8980751451554</v>
      </c>
      <c r="C27">
        <v>0</v>
      </c>
      <c r="D27">
        <v>14.80959309511743</v>
      </c>
      <c r="E27">
        <v>9.838872794856547E-37</v>
      </c>
    </row>
    <row r="28" spans="1:5" x14ac:dyDescent="0.3">
      <c r="A28" t="s">
        <v>1231</v>
      </c>
      <c r="B28">
        <v>2838.5224723834972</v>
      </c>
      <c r="C28">
        <v>8.0115113452342328</v>
      </c>
      <c r="D28">
        <v>8.4514268154522583</v>
      </c>
      <c r="E28">
        <v>4.7954043558371953E-36</v>
      </c>
    </row>
    <row r="29" spans="1:5" x14ac:dyDescent="0.3">
      <c r="A29" t="s">
        <v>1444</v>
      </c>
      <c r="B29">
        <v>1007.259544758455</v>
      </c>
      <c r="C29">
        <v>1.947509356239447</v>
      </c>
      <c r="D29">
        <v>9.0127759266498035</v>
      </c>
      <c r="E29">
        <v>9.9418594158450331E-36</v>
      </c>
    </row>
    <row r="30" spans="1:5" x14ac:dyDescent="0.3">
      <c r="A30" t="s">
        <v>1428</v>
      </c>
      <c r="B30">
        <v>902.43985923468949</v>
      </c>
      <c r="C30">
        <v>21.85874352907674</v>
      </c>
      <c r="D30">
        <v>5.3721923254601718</v>
      </c>
      <c r="E30">
        <v>1.4557590624817291E-35</v>
      </c>
    </row>
    <row r="31" spans="1:5" x14ac:dyDescent="0.3">
      <c r="A31" t="s">
        <v>1280</v>
      </c>
      <c r="B31">
        <v>3588.0049662483079</v>
      </c>
      <c r="C31">
        <v>0.64737397542414299</v>
      </c>
      <c r="D31">
        <v>12.271083941195389</v>
      </c>
      <c r="E31">
        <v>3.1586956486441621E-35</v>
      </c>
    </row>
    <row r="32" spans="1:5" x14ac:dyDescent="0.3">
      <c r="A32" t="s">
        <v>1264</v>
      </c>
      <c r="B32">
        <v>1651.6902269035361</v>
      </c>
      <c r="C32">
        <v>4.9554114470543453</v>
      </c>
      <c r="D32">
        <v>8.4285902356246822</v>
      </c>
      <c r="E32">
        <v>5.7574499522441419E-35</v>
      </c>
    </row>
    <row r="33" spans="1:5" x14ac:dyDescent="0.3">
      <c r="A33" t="s">
        <v>1999</v>
      </c>
      <c r="B33">
        <v>1090.862714308528</v>
      </c>
      <c r="C33">
        <v>7.8602437195378272</v>
      </c>
      <c r="D33">
        <v>7.1447216446796071</v>
      </c>
      <c r="E33">
        <v>1.017911265652309E-34</v>
      </c>
    </row>
    <row r="34" spans="1:5" x14ac:dyDescent="0.3">
      <c r="A34" t="s">
        <v>1328</v>
      </c>
      <c r="B34">
        <v>1217.4869233691679</v>
      </c>
      <c r="C34">
        <v>2.4842939541093911</v>
      </c>
      <c r="D34">
        <v>8.8628535687004462</v>
      </c>
      <c r="E34">
        <v>1.470723072038709E-34</v>
      </c>
    </row>
    <row r="35" spans="1:5" x14ac:dyDescent="0.3">
      <c r="A35" t="s">
        <v>1292</v>
      </c>
      <c r="B35">
        <v>1144.870843681862</v>
      </c>
      <c r="C35">
        <v>2.160393590121489</v>
      </c>
      <c r="D35">
        <v>9.0376348374357178</v>
      </c>
      <c r="E35">
        <v>1.5215714889393969E-34</v>
      </c>
    </row>
    <row r="36" spans="1:5" x14ac:dyDescent="0.3">
      <c r="A36" t="s">
        <v>1316</v>
      </c>
      <c r="B36">
        <v>3482.322642040589</v>
      </c>
      <c r="C36">
        <v>0</v>
      </c>
      <c r="D36">
        <v>14.23953073780714</v>
      </c>
      <c r="E36">
        <v>5.9729818314554771E-34</v>
      </c>
    </row>
    <row r="37" spans="1:5" x14ac:dyDescent="0.3">
      <c r="A37" t="s">
        <v>2280</v>
      </c>
      <c r="B37">
        <v>757.86797358008494</v>
      </c>
      <c r="C37">
        <v>1.9446022649801069</v>
      </c>
      <c r="D37">
        <v>8.6071838536278911</v>
      </c>
      <c r="E37">
        <v>4.4593474928781643E-33</v>
      </c>
    </row>
    <row r="38" spans="1:5" x14ac:dyDescent="0.3">
      <c r="A38" t="s">
        <v>1310</v>
      </c>
      <c r="B38">
        <v>3578.166192907092</v>
      </c>
      <c r="C38">
        <v>0</v>
      </c>
      <c r="D38">
        <v>14.278724613325069</v>
      </c>
      <c r="E38">
        <v>4.7660852127358277E-33</v>
      </c>
    </row>
    <row r="39" spans="1:5" x14ac:dyDescent="0.3">
      <c r="A39" t="s">
        <v>1255</v>
      </c>
      <c r="B39">
        <v>28060.174159749869</v>
      </c>
      <c r="C39">
        <v>1.731291278546405</v>
      </c>
      <c r="D39">
        <v>14.094715056838799</v>
      </c>
      <c r="E39">
        <v>6.21722112313829E-33</v>
      </c>
    </row>
    <row r="40" spans="1:5" x14ac:dyDescent="0.3">
      <c r="A40" t="s">
        <v>1353</v>
      </c>
      <c r="B40">
        <v>1459.3419498904241</v>
      </c>
      <c r="C40">
        <v>1.541609096952673</v>
      </c>
      <c r="D40">
        <v>9.7768253657610806</v>
      </c>
      <c r="E40">
        <v>8.9998278143559169E-33</v>
      </c>
    </row>
    <row r="41" spans="1:5" x14ac:dyDescent="0.3">
      <c r="A41" t="s">
        <v>1243</v>
      </c>
      <c r="B41">
        <v>6668.992054299204</v>
      </c>
      <c r="C41">
        <v>7.7407598774196886</v>
      </c>
      <c r="D41">
        <v>9.7829633217325256</v>
      </c>
      <c r="E41">
        <v>1.4922160839526231E-32</v>
      </c>
    </row>
    <row r="42" spans="1:5" x14ac:dyDescent="0.3">
      <c r="A42" t="s">
        <v>1335</v>
      </c>
      <c r="B42">
        <v>1400.8516771940649</v>
      </c>
      <c r="C42">
        <v>2.6913560503683058</v>
      </c>
      <c r="D42">
        <v>9.1153255662371588</v>
      </c>
      <c r="E42">
        <v>1.01276564346017E-31</v>
      </c>
    </row>
    <row r="43" spans="1:5" x14ac:dyDescent="0.3">
      <c r="A43" t="s">
        <v>1297</v>
      </c>
      <c r="B43">
        <v>5632.1366289021607</v>
      </c>
      <c r="C43">
        <v>0.46265247124576753</v>
      </c>
      <c r="D43">
        <v>13.49446294868568</v>
      </c>
      <c r="E43">
        <v>2.468060567740856E-31</v>
      </c>
    </row>
    <row r="44" spans="1:5" x14ac:dyDescent="0.3">
      <c r="A44" t="s">
        <v>1327</v>
      </c>
      <c r="B44">
        <v>2232.5369506524762</v>
      </c>
      <c r="C44">
        <v>0.64737397542414299</v>
      </c>
      <c r="D44">
        <v>11.58603223838443</v>
      </c>
      <c r="E44">
        <v>2.477239512453078E-31</v>
      </c>
    </row>
    <row r="45" spans="1:5" x14ac:dyDescent="0.3">
      <c r="A45" t="s">
        <v>188</v>
      </c>
      <c r="B45">
        <v>772.15002601740628</v>
      </c>
      <c r="C45">
        <v>1.7598807608017319</v>
      </c>
      <c r="D45">
        <v>8.8182203824789678</v>
      </c>
      <c r="E45">
        <v>2.6353508562906652E-31</v>
      </c>
    </row>
    <row r="46" spans="1:5" x14ac:dyDescent="0.3">
      <c r="A46" t="s">
        <v>1265</v>
      </c>
      <c r="B46">
        <v>3344.2284081318421</v>
      </c>
      <c r="C46">
        <v>344.27869450401192</v>
      </c>
      <c r="D46">
        <v>3.281013687153012</v>
      </c>
      <c r="E46">
        <v>4.1522271808534464E-31</v>
      </c>
    </row>
    <row r="47" spans="1:5" x14ac:dyDescent="0.3">
      <c r="A47" t="s">
        <v>1259</v>
      </c>
      <c r="B47">
        <v>1301.816018366568</v>
      </c>
      <c r="C47">
        <v>1.078956625706905</v>
      </c>
      <c r="D47">
        <v>10.087970043630021</v>
      </c>
      <c r="E47">
        <v>4.7044940714839082E-31</v>
      </c>
    </row>
    <row r="48" spans="1:5" x14ac:dyDescent="0.3">
      <c r="A48" t="s">
        <v>1299</v>
      </c>
      <c r="B48">
        <v>1835.701219878121</v>
      </c>
      <c r="C48">
        <v>23.025435519518421</v>
      </c>
      <c r="D48">
        <v>6.322884682861182</v>
      </c>
      <c r="E48">
        <v>5.3446050088565512E-30</v>
      </c>
    </row>
    <row r="49" spans="1:5" x14ac:dyDescent="0.3">
      <c r="A49" t="s">
        <v>1308</v>
      </c>
      <c r="B49">
        <v>5541.8077861093416</v>
      </c>
      <c r="C49">
        <v>0</v>
      </c>
      <c r="D49">
        <v>14.90982238700283</v>
      </c>
      <c r="E49">
        <v>5.994779511392268E-30</v>
      </c>
    </row>
    <row r="50" spans="1:5" x14ac:dyDescent="0.3">
      <c r="A50" t="s">
        <v>1242</v>
      </c>
      <c r="B50">
        <v>1431.7527372797549</v>
      </c>
      <c r="C50">
        <v>15.24175139101161</v>
      </c>
      <c r="D50">
        <v>6.5515104079149227</v>
      </c>
      <c r="E50">
        <v>6.9193271648707971E-30</v>
      </c>
    </row>
    <row r="51" spans="1:5" x14ac:dyDescent="0.3">
      <c r="A51" t="s">
        <v>1336</v>
      </c>
      <c r="B51">
        <v>6113.0488938080462</v>
      </c>
      <c r="C51">
        <v>2.653332965222241</v>
      </c>
      <c r="D51">
        <v>11.161761914645</v>
      </c>
      <c r="E51">
        <v>8.660754266410923E-30</v>
      </c>
    </row>
    <row r="52" spans="1:5" x14ac:dyDescent="0.3">
      <c r="A52" t="s">
        <v>1859</v>
      </c>
      <c r="B52">
        <v>5296.8594049350604</v>
      </c>
      <c r="C52">
        <v>0.43158265028276188</v>
      </c>
      <c r="D52">
        <v>13.41066022087433</v>
      </c>
      <c r="E52">
        <v>9.9024167627206694E-30</v>
      </c>
    </row>
    <row r="53" spans="1:5" x14ac:dyDescent="0.3">
      <c r="A53" t="s">
        <v>1402</v>
      </c>
      <c r="B53">
        <v>2038.6147925569669</v>
      </c>
      <c r="C53">
        <v>0</v>
      </c>
      <c r="D53">
        <v>13.46705042299012</v>
      </c>
      <c r="E53">
        <v>3.0737657657662442E-29</v>
      </c>
    </row>
    <row r="54" spans="1:5" x14ac:dyDescent="0.3">
      <c r="A54" t="s">
        <v>1349</v>
      </c>
      <c r="B54">
        <v>2028.631352547091</v>
      </c>
      <c r="C54">
        <v>0</v>
      </c>
      <c r="D54">
        <v>13.45996714189716</v>
      </c>
      <c r="E54">
        <v>3.8930668362852431E-29</v>
      </c>
    </row>
    <row r="55" spans="1:5" x14ac:dyDescent="0.3">
      <c r="A55" t="s">
        <v>1330</v>
      </c>
      <c r="B55">
        <v>1873.6908626555751</v>
      </c>
      <c r="C55">
        <v>0</v>
      </c>
      <c r="D55">
        <v>13.34537507169383</v>
      </c>
      <c r="E55">
        <v>4.019959068456997E-29</v>
      </c>
    </row>
    <row r="56" spans="1:5" x14ac:dyDescent="0.3">
      <c r="A56" t="s">
        <v>1247</v>
      </c>
      <c r="B56">
        <v>13966.91515118393</v>
      </c>
      <c r="C56">
        <v>174.3669944404883</v>
      </c>
      <c r="D56">
        <v>6.3251536273358404</v>
      </c>
      <c r="E56">
        <v>7.185418133322607E-29</v>
      </c>
    </row>
    <row r="57" spans="1:5" x14ac:dyDescent="0.3">
      <c r="A57" t="s">
        <v>1284</v>
      </c>
      <c r="B57">
        <v>1500.5037859681479</v>
      </c>
      <c r="C57">
        <v>40.153201462982928</v>
      </c>
      <c r="D57">
        <v>5.2162571562594628</v>
      </c>
      <c r="E57">
        <v>8.8326446754175364E-29</v>
      </c>
    </row>
    <row r="58" spans="1:5" x14ac:dyDescent="0.3">
      <c r="A58" t="s">
        <v>1307</v>
      </c>
      <c r="B58">
        <v>2543.5769760710291</v>
      </c>
      <c r="C58">
        <v>0</v>
      </c>
      <c r="D58">
        <v>13.786278007115021</v>
      </c>
      <c r="E58">
        <v>8.8326446754175364E-29</v>
      </c>
    </row>
    <row r="59" spans="1:5" x14ac:dyDescent="0.3">
      <c r="A59" t="s">
        <v>1359</v>
      </c>
      <c r="B59">
        <v>2296.4562422946879</v>
      </c>
      <c r="C59">
        <v>3.140745367867912</v>
      </c>
      <c r="D59">
        <v>9.5057057321648575</v>
      </c>
      <c r="E59">
        <v>1.79361009594369E-28</v>
      </c>
    </row>
    <row r="60" spans="1:5" x14ac:dyDescent="0.3">
      <c r="A60" t="s">
        <v>1410</v>
      </c>
      <c r="B60">
        <v>1828.6338177771199</v>
      </c>
      <c r="C60">
        <v>0</v>
      </c>
      <c r="D60">
        <v>13.310352192523281</v>
      </c>
      <c r="E60">
        <v>4.2267424158014557E-28</v>
      </c>
    </row>
    <row r="61" spans="1:5" x14ac:dyDescent="0.3">
      <c r="A61" t="s">
        <v>1393</v>
      </c>
      <c r="B61">
        <v>1598.6132527354359</v>
      </c>
      <c r="C61">
        <v>0</v>
      </c>
      <c r="D61">
        <v>13.11614991340883</v>
      </c>
      <c r="E61">
        <v>6.1964009731831808E-28</v>
      </c>
    </row>
    <row r="62" spans="1:5" x14ac:dyDescent="0.3">
      <c r="A62" t="s">
        <v>1369</v>
      </c>
      <c r="B62">
        <v>1415.191415118037</v>
      </c>
      <c r="C62">
        <v>0</v>
      </c>
      <c r="D62">
        <v>12.94034828620218</v>
      </c>
      <c r="E62">
        <v>1.332318563963096E-27</v>
      </c>
    </row>
    <row r="63" spans="1:5" x14ac:dyDescent="0.3">
      <c r="A63" t="s">
        <v>1371</v>
      </c>
      <c r="B63">
        <v>1323.137173453563</v>
      </c>
      <c r="C63">
        <v>0</v>
      </c>
      <c r="D63">
        <v>12.843375364662499</v>
      </c>
      <c r="E63">
        <v>1.617836827796813E-27</v>
      </c>
    </row>
    <row r="64" spans="1:5" x14ac:dyDescent="0.3">
      <c r="A64" t="s">
        <v>1381</v>
      </c>
      <c r="B64">
        <v>1321.230022732507</v>
      </c>
      <c r="C64">
        <v>0</v>
      </c>
      <c r="D64">
        <v>12.841188375956611</v>
      </c>
      <c r="E64">
        <v>2.3676874509456411E-27</v>
      </c>
    </row>
    <row r="65" spans="1:5" x14ac:dyDescent="0.3">
      <c r="A65" t="s">
        <v>1408</v>
      </c>
      <c r="B65">
        <v>1596.622816803585</v>
      </c>
      <c r="C65">
        <v>0</v>
      </c>
      <c r="D65">
        <v>13.11447472859783</v>
      </c>
      <c r="E65">
        <v>2.7093232408821689E-27</v>
      </c>
    </row>
    <row r="66" spans="1:5" x14ac:dyDescent="0.3">
      <c r="A66" t="s">
        <v>1341</v>
      </c>
      <c r="B66">
        <v>1506.108602361581</v>
      </c>
      <c r="C66">
        <v>0</v>
      </c>
      <c r="D66">
        <v>13.03013501804323</v>
      </c>
      <c r="E66">
        <v>3.6083377180896678E-27</v>
      </c>
    </row>
    <row r="67" spans="1:5" x14ac:dyDescent="0.3">
      <c r="A67" t="s">
        <v>2016</v>
      </c>
      <c r="B67">
        <v>824.05103554475875</v>
      </c>
      <c r="C67">
        <v>5.6387292282751256</v>
      </c>
      <c r="D67">
        <v>7.1655165562295764</v>
      </c>
      <c r="E67">
        <v>3.9289823982993122E-27</v>
      </c>
    </row>
    <row r="68" spans="1:5" x14ac:dyDescent="0.3">
      <c r="A68" t="s">
        <v>1238</v>
      </c>
      <c r="B68">
        <v>1117.521898055388</v>
      </c>
      <c r="C68">
        <v>37.611057988635508</v>
      </c>
      <c r="D68">
        <v>4.8862527681037982</v>
      </c>
      <c r="E68">
        <v>3.9640883494481189E-27</v>
      </c>
    </row>
    <row r="69" spans="1:5" x14ac:dyDescent="0.3">
      <c r="A69" t="s">
        <v>1333</v>
      </c>
      <c r="B69">
        <v>2633.139198747665</v>
      </c>
      <c r="C69">
        <v>0</v>
      </c>
      <c r="D69">
        <v>13.83628231366251</v>
      </c>
      <c r="E69">
        <v>5.206044136875161E-27</v>
      </c>
    </row>
    <row r="70" spans="1:5" x14ac:dyDescent="0.3">
      <c r="A70" t="s">
        <v>505</v>
      </c>
      <c r="B70">
        <v>1803.665401043806</v>
      </c>
      <c r="C70">
        <v>1.206925917926287</v>
      </c>
      <c r="D70">
        <v>10.534121096551299</v>
      </c>
      <c r="E70">
        <v>9.4470402281035889E-27</v>
      </c>
    </row>
    <row r="71" spans="1:5" x14ac:dyDescent="0.3">
      <c r="A71" t="s">
        <v>1281</v>
      </c>
      <c r="B71">
        <v>7552.7712074872488</v>
      </c>
      <c r="C71">
        <v>0</v>
      </c>
      <c r="D71">
        <v>15.35649386465894</v>
      </c>
      <c r="E71">
        <v>1.0631391199759489E-26</v>
      </c>
    </row>
    <row r="72" spans="1:5" x14ac:dyDescent="0.3">
      <c r="A72" t="s">
        <v>1388</v>
      </c>
      <c r="B72">
        <v>1148.5426047074991</v>
      </c>
      <c r="C72">
        <v>0</v>
      </c>
      <c r="D72">
        <v>12.639248968910231</v>
      </c>
      <c r="E72">
        <v>1.8563926338099499E-26</v>
      </c>
    </row>
    <row r="73" spans="1:5" x14ac:dyDescent="0.3">
      <c r="A73" t="s">
        <v>1522</v>
      </c>
      <c r="B73">
        <v>1548.724997230566</v>
      </c>
      <c r="C73">
        <v>83.249405951170957</v>
      </c>
      <c r="D73">
        <v>4.2131575879283902</v>
      </c>
      <c r="E73">
        <v>2.1093797989207571E-26</v>
      </c>
    </row>
    <row r="74" spans="1:5" x14ac:dyDescent="0.3">
      <c r="A74" t="s">
        <v>1364</v>
      </c>
      <c r="B74">
        <v>1078.5996488965429</v>
      </c>
      <c r="C74">
        <v>0</v>
      </c>
      <c r="D74">
        <v>12.5487324127446</v>
      </c>
      <c r="E74">
        <v>3.2156895188304019E-26</v>
      </c>
    </row>
    <row r="75" spans="1:5" x14ac:dyDescent="0.3">
      <c r="A75" t="s">
        <v>1366</v>
      </c>
      <c r="B75">
        <v>1208.104057097064</v>
      </c>
      <c r="C75">
        <v>0</v>
      </c>
      <c r="D75">
        <v>12.71218584807014</v>
      </c>
      <c r="E75">
        <v>3.6021795500145122E-26</v>
      </c>
    </row>
    <row r="76" spans="1:5" x14ac:dyDescent="0.3">
      <c r="A76" t="s">
        <v>1358</v>
      </c>
      <c r="B76">
        <v>1588.1068681766469</v>
      </c>
      <c r="C76">
        <v>0</v>
      </c>
      <c r="D76">
        <v>13.106821310283269</v>
      </c>
      <c r="E76">
        <v>6.1333694770317268E-26</v>
      </c>
    </row>
    <row r="77" spans="1:5" x14ac:dyDescent="0.3">
      <c r="A77" t="s">
        <v>1368</v>
      </c>
      <c r="B77">
        <v>1725.68052191479</v>
      </c>
      <c r="C77">
        <v>0</v>
      </c>
      <c r="D77">
        <v>13.22664208263968</v>
      </c>
      <c r="E77">
        <v>6.2625913269554548E-26</v>
      </c>
    </row>
    <row r="78" spans="1:5" x14ac:dyDescent="0.3">
      <c r="A78" t="s">
        <v>1365</v>
      </c>
      <c r="B78">
        <v>1281.915776572971</v>
      </c>
      <c r="C78">
        <v>0</v>
      </c>
      <c r="D78">
        <v>12.797715792522601</v>
      </c>
      <c r="E78">
        <v>7.364868678733356E-26</v>
      </c>
    </row>
    <row r="79" spans="1:5" x14ac:dyDescent="0.3">
      <c r="A79" t="s">
        <v>1389</v>
      </c>
      <c r="B79">
        <v>1246.593804772159</v>
      </c>
      <c r="C79">
        <v>0</v>
      </c>
      <c r="D79">
        <v>12.75735738135406</v>
      </c>
      <c r="E79">
        <v>7.7272583709193834E-26</v>
      </c>
    </row>
    <row r="80" spans="1:5" x14ac:dyDescent="0.3">
      <c r="A80" t="s">
        <v>1344</v>
      </c>
      <c r="B80">
        <v>1688.8246735256571</v>
      </c>
      <c r="C80">
        <v>0.82395823895318809</v>
      </c>
      <c r="D80">
        <v>11.156189222672261</v>
      </c>
      <c r="E80">
        <v>1.046363865048713E-25</v>
      </c>
    </row>
    <row r="81" spans="1:5" x14ac:dyDescent="0.3">
      <c r="A81" t="s">
        <v>1406</v>
      </c>
      <c r="B81">
        <v>1825.7522564415881</v>
      </c>
      <c r="C81">
        <v>0.215791325141381</v>
      </c>
      <c r="D81">
        <v>12.58652745032016</v>
      </c>
      <c r="E81">
        <v>1.805295406119233E-25</v>
      </c>
    </row>
    <row r="82" spans="1:5" x14ac:dyDescent="0.3">
      <c r="A82" t="s">
        <v>1409</v>
      </c>
      <c r="B82">
        <v>1176.369599295351</v>
      </c>
      <c r="C82">
        <v>0</v>
      </c>
      <c r="D82">
        <v>12.673656052895559</v>
      </c>
      <c r="E82">
        <v>2.127122910452434E-25</v>
      </c>
    </row>
    <row r="83" spans="1:5" x14ac:dyDescent="0.3">
      <c r="A83" t="s">
        <v>1422</v>
      </c>
      <c r="B83">
        <v>1208.522981481392</v>
      </c>
      <c r="C83">
        <v>0</v>
      </c>
      <c r="D83">
        <v>12.712496544483679</v>
      </c>
      <c r="E83">
        <v>2.47479332992463E-25</v>
      </c>
    </row>
    <row r="84" spans="1:5" x14ac:dyDescent="0.3">
      <c r="A84" t="s">
        <v>1421</v>
      </c>
      <c r="B84">
        <v>974.5524635960976</v>
      </c>
      <c r="C84">
        <v>0</v>
      </c>
      <c r="D84">
        <v>12.402194694886971</v>
      </c>
      <c r="E84">
        <v>3.571277502387387E-25</v>
      </c>
    </row>
    <row r="85" spans="1:5" x14ac:dyDescent="0.3">
      <c r="A85" t="s">
        <v>1354</v>
      </c>
      <c r="B85">
        <v>2175.4912936297469</v>
      </c>
      <c r="C85">
        <v>0</v>
      </c>
      <c r="D85">
        <v>13.560763597961021</v>
      </c>
      <c r="E85">
        <v>4.0758460217675501E-25</v>
      </c>
    </row>
    <row r="86" spans="1:5" x14ac:dyDescent="0.3">
      <c r="A86" t="s">
        <v>1377</v>
      </c>
      <c r="B86">
        <v>1077.6278310187829</v>
      </c>
      <c r="C86">
        <v>0</v>
      </c>
      <c r="D86">
        <v>12.54732906849566</v>
      </c>
      <c r="E86">
        <v>4.53521203747298E-25</v>
      </c>
    </row>
    <row r="87" spans="1:5" x14ac:dyDescent="0.3">
      <c r="A87" t="s">
        <v>1441</v>
      </c>
      <c r="B87">
        <v>1133.0733927883359</v>
      </c>
      <c r="C87">
        <v>0</v>
      </c>
      <c r="D87">
        <v>12.61979134262141</v>
      </c>
      <c r="E87">
        <v>6.0429790407443547E-25</v>
      </c>
    </row>
    <row r="88" spans="1:5" x14ac:dyDescent="0.3">
      <c r="A88" t="s">
        <v>1373</v>
      </c>
      <c r="B88">
        <v>1157.405919784565</v>
      </c>
      <c r="C88">
        <v>0</v>
      </c>
      <c r="D88">
        <v>12.65056002082795</v>
      </c>
      <c r="E88">
        <v>6.5421216028887494E-25</v>
      </c>
    </row>
    <row r="89" spans="1:5" x14ac:dyDescent="0.3">
      <c r="A89" t="s">
        <v>1282</v>
      </c>
      <c r="B89">
        <v>7272.6197465569176</v>
      </c>
      <c r="C89">
        <v>58.548282524810737</v>
      </c>
      <c r="D89">
        <v>6.9530476762004412</v>
      </c>
      <c r="E89">
        <v>7.5730531335541368E-25</v>
      </c>
    </row>
    <row r="90" spans="1:5" x14ac:dyDescent="0.3">
      <c r="A90" t="s">
        <v>1403</v>
      </c>
      <c r="B90">
        <v>960.54027036802427</v>
      </c>
      <c r="C90">
        <v>0</v>
      </c>
      <c r="D90">
        <v>12.381481522509571</v>
      </c>
      <c r="E90">
        <v>9.1059514192029487E-25</v>
      </c>
    </row>
    <row r="91" spans="1:5" x14ac:dyDescent="0.3">
      <c r="A91" t="s">
        <v>1407</v>
      </c>
      <c r="B91">
        <v>1032.062672962943</v>
      </c>
      <c r="C91">
        <v>0</v>
      </c>
      <c r="D91">
        <v>12.48506533141645</v>
      </c>
      <c r="E91">
        <v>1.0705760926001441E-24</v>
      </c>
    </row>
    <row r="92" spans="1:5" x14ac:dyDescent="0.3">
      <c r="A92" t="s">
        <v>1256</v>
      </c>
      <c r="B92">
        <v>2499.7516200724281</v>
      </c>
      <c r="C92">
        <v>70.734778079727306</v>
      </c>
      <c r="D92">
        <v>5.1394878303858729</v>
      </c>
      <c r="E92">
        <v>1.075153022581303E-24</v>
      </c>
    </row>
    <row r="93" spans="1:5" x14ac:dyDescent="0.3">
      <c r="A93" t="s">
        <v>1304</v>
      </c>
      <c r="B93">
        <v>3023.1607018853761</v>
      </c>
      <c r="C93">
        <v>0.43158265028276188</v>
      </c>
      <c r="D93">
        <v>12.60451345145014</v>
      </c>
      <c r="E93">
        <v>1.3704347992110081E-24</v>
      </c>
    </row>
    <row r="94" spans="1:5" x14ac:dyDescent="0.3">
      <c r="A94" t="s">
        <v>1420</v>
      </c>
      <c r="B94">
        <v>927.84679323516525</v>
      </c>
      <c r="C94">
        <v>0</v>
      </c>
      <c r="D94">
        <v>12.3312300894987</v>
      </c>
      <c r="E94">
        <v>1.422909080335396E-24</v>
      </c>
    </row>
    <row r="95" spans="1:5" x14ac:dyDescent="0.3">
      <c r="A95" t="s">
        <v>1387</v>
      </c>
      <c r="B95">
        <v>1003.480142927802</v>
      </c>
      <c r="C95">
        <v>0</v>
      </c>
      <c r="D95">
        <v>12.44442552184457</v>
      </c>
      <c r="E95">
        <v>1.5533873391483379E-24</v>
      </c>
    </row>
    <row r="96" spans="1:5" x14ac:dyDescent="0.3">
      <c r="A96" t="s">
        <v>1288</v>
      </c>
      <c r="B96">
        <v>3898.3326276633079</v>
      </c>
      <c r="C96">
        <v>0.43158265028276188</v>
      </c>
      <c r="D96">
        <v>12.97449826980602</v>
      </c>
      <c r="E96">
        <v>1.706695794655442E-24</v>
      </c>
    </row>
    <row r="97" spans="1:5" x14ac:dyDescent="0.3">
      <c r="A97" t="s">
        <v>1392</v>
      </c>
      <c r="B97">
        <v>955.06787454713628</v>
      </c>
      <c r="C97">
        <v>0</v>
      </c>
      <c r="D97">
        <v>12.37316146272163</v>
      </c>
      <c r="E97">
        <v>1.773323366180345E-24</v>
      </c>
    </row>
    <row r="98" spans="1:5" x14ac:dyDescent="0.3">
      <c r="A98" t="s">
        <v>1380</v>
      </c>
      <c r="B98">
        <v>1944.672953024897</v>
      </c>
      <c r="C98">
        <v>0</v>
      </c>
      <c r="D98">
        <v>13.399089977497979</v>
      </c>
      <c r="E98">
        <v>1.9377232589555111E-24</v>
      </c>
    </row>
    <row r="99" spans="1:5" x14ac:dyDescent="0.3">
      <c r="A99" t="s">
        <v>1394</v>
      </c>
      <c r="B99">
        <v>1117.0733762241709</v>
      </c>
      <c r="C99">
        <v>0</v>
      </c>
      <c r="D99">
        <v>12.599363447375261</v>
      </c>
      <c r="E99">
        <v>2.0701724059271939E-24</v>
      </c>
    </row>
    <row r="100" spans="1:5" x14ac:dyDescent="0.3">
      <c r="A100" t="s">
        <v>1372</v>
      </c>
      <c r="B100">
        <v>1120.9050449619399</v>
      </c>
      <c r="C100">
        <v>0</v>
      </c>
      <c r="D100">
        <v>12.6043450307264</v>
      </c>
      <c r="E100">
        <v>2.157033619391416E-24</v>
      </c>
    </row>
    <row r="101" spans="1:5" x14ac:dyDescent="0.3">
      <c r="A101" t="s">
        <v>1487</v>
      </c>
      <c r="B101">
        <v>1104.9287160997631</v>
      </c>
      <c r="C101">
        <v>0.74058343831315954</v>
      </c>
      <c r="D101">
        <v>10.560984686874161</v>
      </c>
      <c r="E101">
        <v>2.605910565820248E-24</v>
      </c>
    </row>
    <row r="102" spans="1:5" x14ac:dyDescent="0.3">
      <c r="A102" t="s">
        <v>1350</v>
      </c>
      <c r="B102">
        <v>1091.955317747831</v>
      </c>
      <c r="C102">
        <v>0.64737397542414299</v>
      </c>
      <c r="D102">
        <v>10.5588765887411</v>
      </c>
      <c r="E102">
        <v>3.265565534564338E-24</v>
      </c>
    </row>
    <row r="103" spans="1:5" x14ac:dyDescent="0.3">
      <c r="A103" t="s">
        <v>1414</v>
      </c>
      <c r="B103">
        <v>865.1764330820132</v>
      </c>
      <c r="C103">
        <v>0</v>
      </c>
      <c r="D103">
        <v>12.23038926240271</v>
      </c>
      <c r="E103">
        <v>3.3760495997941481E-24</v>
      </c>
    </row>
    <row r="104" spans="1:5" x14ac:dyDescent="0.3">
      <c r="A104" t="s">
        <v>1426</v>
      </c>
      <c r="B104">
        <v>832.30925365558562</v>
      </c>
      <c r="C104">
        <v>0</v>
      </c>
      <c r="D104">
        <v>12.17487628093841</v>
      </c>
      <c r="E104">
        <v>3.6637355509443032E-24</v>
      </c>
    </row>
    <row r="105" spans="1:5" x14ac:dyDescent="0.3">
      <c r="A105" t="s">
        <v>1434</v>
      </c>
      <c r="B105">
        <v>1038.7575355707449</v>
      </c>
      <c r="C105">
        <v>0</v>
      </c>
      <c r="D105">
        <v>12.4943669975668</v>
      </c>
      <c r="E105">
        <v>4.3946376820912772E-24</v>
      </c>
    </row>
    <row r="106" spans="1:5" x14ac:dyDescent="0.3">
      <c r="A106" t="s">
        <v>1346</v>
      </c>
      <c r="B106">
        <v>1691.603091390697</v>
      </c>
      <c r="C106">
        <v>0</v>
      </c>
      <c r="D106">
        <v>13.19782896185478</v>
      </c>
      <c r="E106">
        <v>4.7135213580771083E-24</v>
      </c>
    </row>
    <row r="107" spans="1:5" x14ac:dyDescent="0.3">
      <c r="A107" t="s">
        <v>1313</v>
      </c>
      <c r="B107">
        <v>1243.0734192774009</v>
      </c>
      <c r="C107">
        <v>0</v>
      </c>
      <c r="D107">
        <v>12.75329373475725</v>
      </c>
      <c r="E107">
        <v>4.7135213580771083E-24</v>
      </c>
    </row>
    <row r="108" spans="1:5" x14ac:dyDescent="0.3">
      <c r="A108" t="s">
        <v>1249</v>
      </c>
      <c r="B108">
        <v>1266.104935054741</v>
      </c>
      <c r="C108">
        <v>26.791387631498889</v>
      </c>
      <c r="D108">
        <v>5.5656418346830723</v>
      </c>
      <c r="E108">
        <v>6.2890993357991941E-24</v>
      </c>
    </row>
    <row r="109" spans="1:5" x14ac:dyDescent="0.3">
      <c r="A109" t="s">
        <v>1458</v>
      </c>
      <c r="B109">
        <v>1965.880677807233</v>
      </c>
      <c r="C109">
        <v>0.67844379638714847</v>
      </c>
      <c r="D109">
        <v>11.411536316567711</v>
      </c>
      <c r="E109">
        <v>8.8428135578438301E-24</v>
      </c>
    </row>
    <row r="110" spans="1:5" x14ac:dyDescent="0.3">
      <c r="A110" t="s">
        <v>1347</v>
      </c>
      <c r="B110">
        <v>642.60455481634199</v>
      </c>
      <c r="C110">
        <v>34.840573852427269</v>
      </c>
      <c r="D110">
        <v>4.2006081822927106</v>
      </c>
      <c r="E110">
        <v>1.100048776811277E-23</v>
      </c>
    </row>
    <row r="111" spans="1:5" x14ac:dyDescent="0.3">
      <c r="A111" t="s">
        <v>1463</v>
      </c>
      <c r="B111">
        <v>1168.004084171615</v>
      </c>
      <c r="C111">
        <v>1.02913198473756</v>
      </c>
      <c r="D111">
        <v>10.211870206791479</v>
      </c>
      <c r="E111">
        <v>1.176283329363148E-23</v>
      </c>
    </row>
    <row r="112" spans="1:5" x14ac:dyDescent="0.3">
      <c r="A112" t="s">
        <v>1411</v>
      </c>
      <c r="B112">
        <v>835.29819512551717</v>
      </c>
      <c r="C112">
        <v>0</v>
      </c>
      <c r="D112">
        <v>12.17964740905828</v>
      </c>
      <c r="E112">
        <v>1.2457781728135791E-23</v>
      </c>
    </row>
    <row r="113" spans="1:5" x14ac:dyDescent="0.3">
      <c r="A113" t="s">
        <v>1496</v>
      </c>
      <c r="B113">
        <v>722.01009641814278</v>
      </c>
      <c r="C113">
        <v>1.7288109398387259</v>
      </c>
      <c r="D113">
        <v>8.7240507348415175</v>
      </c>
      <c r="E113">
        <v>1.5847738951970349E-23</v>
      </c>
    </row>
    <row r="114" spans="1:5" x14ac:dyDescent="0.3">
      <c r="A114" t="s">
        <v>1448</v>
      </c>
      <c r="B114">
        <v>782.75792609311588</v>
      </c>
      <c r="C114">
        <v>0</v>
      </c>
      <c r="D114">
        <v>12.08629325672967</v>
      </c>
      <c r="E114">
        <v>2.6294420492983441E-23</v>
      </c>
    </row>
    <row r="115" spans="1:5" x14ac:dyDescent="0.3">
      <c r="A115" t="s">
        <v>1404</v>
      </c>
      <c r="B115">
        <v>830.30210272876354</v>
      </c>
      <c r="C115">
        <v>0</v>
      </c>
      <c r="D115">
        <v>12.171294686849929</v>
      </c>
      <c r="E115">
        <v>3.0505665393836527E-23</v>
      </c>
    </row>
    <row r="116" spans="1:5" x14ac:dyDescent="0.3">
      <c r="A116" t="s">
        <v>516</v>
      </c>
      <c r="B116">
        <v>5783.3857824492416</v>
      </c>
      <c r="C116">
        <v>0</v>
      </c>
      <c r="D116">
        <v>14.97137520188374</v>
      </c>
      <c r="E116">
        <v>4.2566197305603299E-23</v>
      </c>
    </row>
    <row r="117" spans="1:5" x14ac:dyDescent="0.3">
      <c r="A117" t="s">
        <v>1785</v>
      </c>
      <c r="B117">
        <v>2482.9624913111129</v>
      </c>
      <c r="C117">
        <v>6.0046474639459886</v>
      </c>
      <c r="D117">
        <v>8.6716049868006007</v>
      </c>
      <c r="E117">
        <v>5.5626638991653704E-23</v>
      </c>
    </row>
    <row r="118" spans="1:5" x14ac:dyDescent="0.3">
      <c r="A118" t="s">
        <v>1395</v>
      </c>
      <c r="B118">
        <v>798.06281631818069</v>
      </c>
      <c r="C118">
        <v>0</v>
      </c>
      <c r="D118">
        <v>12.11407726500466</v>
      </c>
      <c r="E118">
        <v>5.6754239935517321E-23</v>
      </c>
    </row>
    <row r="119" spans="1:5" x14ac:dyDescent="0.3">
      <c r="A119" t="s">
        <v>2058</v>
      </c>
      <c r="B119">
        <v>1378.4542813415101</v>
      </c>
      <c r="C119">
        <v>27.203066791503939</v>
      </c>
      <c r="D119">
        <v>5.6765454666591273</v>
      </c>
      <c r="E119">
        <v>5.6754239935517321E-23</v>
      </c>
    </row>
    <row r="120" spans="1:5" x14ac:dyDescent="0.3">
      <c r="A120" t="s">
        <v>1412</v>
      </c>
      <c r="B120">
        <v>909.09506192517858</v>
      </c>
      <c r="C120">
        <v>0</v>
      </c>
      <c r="D120">
        <v>12.30200156505984</v>
      </c>
      <c r="E120">
        <v>7.9762479967740169E-23</v>
      </c>
    </row>
    <row r="121" spans="1:5" x14ac:dyDescent="0.3">
      <c r="A121" t="s">
        <v>1425</v>
      </c>
      <c r="B121">
        <v>717.58447005244443</v>
      </c>
      <c r="C121">
        <v>0</v>
      </c>
      <c r="D121">
        <v>11.96110498258127</v>
      </c>
      <c r="E121">
        <v>1.2907488850232841E-22</v>
      </c>
    </row>
    <row r="122" spans="1:5" x14ac:dyDescent="0.3">
      <c r="A122" t="s">
        <v>1485</v>
      </c>
      <c r="B122">
        <v>776.99689962346258</v>
      </c>
      <c r="C122">
        <v>0</v>
      </c>
      <c r="D122">
        <v>12.075729737270169</v>
      </c>
      <c r="E122">
        <v>1.873705458162462E-22</v>
      </c>
    </row>
    <row r="123" spans="1:5" x14ac:dyDescent="0.3">
      <c r="A123" t="s">
        <v>1443</v>
      </c>
      <c r="B123">
        <v>619.29019727199557</v>
      </c>
      <c r="C123">
        <v>0</v>
      </c>
      <c r="D123">
        <v>11.74821634338292</v>
      </c>
      <c r="E123">
        <v>2.016247053799193E-22</v>
      </c>
    </row>
    <row r="124" spans="1:5" x14ac:dyDescent="0.3">
      <c r="A124" t="s">
        <v>2392</v>
      </c>
      <c r="B124">
        <v>446.51035355707143</v>
      </c>
      <c r="C124">
        <v>2.2642206323675138</v>
      </c>
      <c r="D124">
        <v>7.6595259970504603</v>
      </c>
      <c r="E124">
        <v>2.4994996430726849E-22</v>
      </c>
    </row>
    <row r="125" spans="1:5" x14ac:dyDescent="0.3">
      <c r="A125" t="s">
        <v>1742</v>
      </c>
      <c r="B125">
        <v>1740.2146642154869</v>
      </c>
      <c r="C125">
        <v>3.045899482767553</v>
      </c>
      <c r="D125">
        <v>9.2393709740832097</v>
      </c>
      <c r="E125">
        <v>2.8541262878522312E-22</v>
      </c>
    </row>
    <row r="126" spans="1:5" x14ac:dyDescent="0.3">
      <c r="A126" t="s">
        <v>1250</v>
      </c>
      <c r="B126">
        <v>2046.0129993248911</v>
      </c>
      <c r="C126">
        <v>60.719460757850783</v>
      </c>
      <c r="D126">
        <v>5.0717495354934572</v>
      </c>
      <c r="E126">
        <v>2.8541262878522312E-22</v>
      </c>
    </row>
    <row r="127" spans="1:5" x14ac:dyDescent="0.3">
      <c r="A127" t="s">
        <v>1405</v>
      </c>
      <c r="B127">
        <v>759.31796577706746</v>
      </c>
      <c r="C127">
        <v>0.93592252184854385</v>
      </c>
      <c r="D127">
        <v>9.6175281413238629</v>
      </c>
      <c r="E127">
        <v>3.3261648391260559E-22</v>
      </c>
    </row>
    <row r="128" spans="1:5" x14ac:dyDescent="0.3">
      <c r="A128" t="s">
        <v>480</v>
      </c>
      <c r="B128">
        <v>937.08440128537131</v>
      </c>
      <c r="C128">
        <v>0</v>
      </c>
      <c r="D128">
        <v>12.345553786560011</v>
      </c>
      <c r="E128">
        <v>5.3394439861168414E-22</v>
      </c>
    </row>
    <row r="129" spans="1:5" x14ac:dyDescent="0.3">
      <c r="A129" t="s">
        <v>1248</v>
      </c>
      <c r="B129">
        <v>3541.3406236444312</v>
      </c>
      <c r="C129">
        <v>7.8022208385308387</v>
      </c>
      <c r="D129">
        <v>8.8268391925258278</v>
      </c>
      <c r="E129">
        <v>5.7243752367631518E-22</v>
      </c>
    </row>
    <row r="130" spans="1:5" x14ac:dyDescent="0.3">
      <c r="A130" t="s">
        <v>1614</v>
      </c>
      <c r="B130">
        <v>1577.1433964530379</v>
      </c>
      <c r="C130">
        <v>26.015609461821722</v>
      </c>
      <c r="D130">
        <v>5.9093635458639673</v>
      </c>
      <c r="E130">
        <v>7.148015537286951E-22</v>
      </c>
    </row>
    <row r="131" spans="1:5" x14ac:dyDescent="0.3">
      <c r="A131" t="s">
        <v>1480</v>
      </c>
      <c r="B131">
        <v>5048.9279650535227</v>
      </c>
      <c r="C131">
        <v>179.8528722275955</v>
      </c>
      <c r="D131">
        <v>4.8111263859113986</v>
      </c>
      <c r="E131">
        <v>7.5057125778763914E-22</v>
      </c>
    </row>
    <row r="132" spans="1:5" x14ac:dyDescent="0.3">
      <c r="A132" t="s">
        <v>1491</v>
      </c>
      <c r="B132">
        <v>629.27275028700444</v>
      </c>
      <c r="C132">
        <v>0</v>
      </c>
      <c r="D132">
        <v>11.771596511433771</v>
      </c>
      <c r="E132">
        <v>8.7464967600755097E-22</v>
      </c>
    </row>
    <row r="133" spans="1:5" x14ac:dyDescent="0.3">
      <c r="A133" t="s">
        <v>1457</v>
      </c>
      <c r="B133">
        <v>497.21031211738239</v>
      </c>
      <c r="C133">
        <v>0.95637476345454053</v>
      </c>
      <c r="D133">
        <v>8.9980286984490405</v>
      </c>
      <c r="E133">
        <v>9.351776466887964E-22</v>
      </c>
    </row>
    <row r="134" spans="1:5" x14ac:dyDescent="0.3">
      <c r="A134" t="s">
        <v>1418</v>
      </c>
      <c r="B134">
        <v>1831.5569419366959</v>
      </c>
      <c r="C134">
        <v>249.9930097220244</v>
      </c>
      <c r="D134">
        <v>2.8721778011679162</v>
      </c>
      <c r="E134">
        <v>1.059563256334055E-21</v>
      </c>
    </row>
    <row r="135" spans="1:5" x14ac:dyDescent="0.3">
      <c r="A135" t="s">
        <v>171</v>
      </c>
      <c r="B135">
        <v>546.17025771973078</v>
      </c>
      <c r="C135">
        <v>0</v>
      </c>
      <c r="D135">
        <v>11.56714875321226</v>
      </c>
      <c r="E135">
        <v>3.7771481307184833E-21</v>
      </c>
    </row>
    <row r="136" spans="1:5" x14ac:dyDescent="0.3">
      <c r="A136" t="s">
        <v>1401</v>
      </c>
      <c r="B136">
        <v>835.22060071147655</v>
      </c>
      <c r="C136">
        <v>0</v>
      </c>
      <c r="D136">
        <v>12.17953602891145</v>
      </c>
      <c r="E136">
        <v>4.0511886696054959E-21</v>
      </c>
    </row>
    <row r="137" spans="1:5" x14ac:dyDescent="0.3">
      <c r="A137" t="s">
        <v>1241</v>
      </c>
      <c r="B137">
        <v>5757.5527944249989</v>
      </c>
      <c r="C137">
        <v>16.007287177513579</v>
      </c>
      <c r="D137">
        <v>8.4906016221721732</v>
      </c>
      <c r="E137">
        <v>4.8139122124550792E-21</v>
      </c>
    </row>
    <row r="138" spans="1:5" x14ac:dyDescent="0.3">
      <c r="A138" t="s">
        <v>1437</v>
      </c>
      <c r="B138">
        <v>692.97975896807247</v>
      </c>
      <c r="C138">
        <v>0</v>
      </c>
      <c r="D138">
        <v>11.910499953701461</v>
      </c>
      <c r="E138">
        <v>4.8402731382956171E-21</v>
      </c>
    </row>
    <row r="139" spans="1:5" x14ac:dyDescent="0.3">
      <c r="A139" t="s">
        <v>1449</v>
      </c>
      <c r="B139">
        <v>855.80460379038232</v>
      </c>
      <c r="C139">
        <v>0.64737397542414299</v>
      </c>
      <c r="D139">
        <v>10.213571624762441</v>
      </c>
      <c r="E139">
        <v>6.7104276857873354E-21</v>
      </c>
    </row>
    <row r="140" spans="1:5" x14ac:dyDescent="0.3">
      <c r="A140" t="s">
        <v>1446</v>
      </c>
      <c r="B140">
        <v>1525.0096663737729</v>
      </c>
      <c r="C140">
        <v>0</v>
      </c>
      <c r="D140">
        <v>13.048291715862961</v>
      </c>
      <c r="E140">
        <v>7.1242221132317778E-21</v>
      </c>
    </row>
    <row r="141" spans="1:5" x14ac:dyDescent="0.3">
      <c r="A141" t="s">
        <v>1505</v>
      </c>
      <c r="B141">
        <v>493.00107895372179</v>
      </c>
      <c r="C141">
        <v>0</v>
      </c>
      <c r="D141">
        <v>11.41930617596697</v>
      </c>
      <c r="E141">
        <v>8.6035033515454462E-21</v>
      </c>
    </row>
    <row r="142" spans="1:5" x14ac:dyDescent="0.3">
      <c r="A142" t="s">
        <v>1429</v>
      </c>
      <c r="B142">
        <v>477.66090614125852</v>
      </c>
      <c r="C142">
        <v>0</v>
      </c>
      <c r="D142">
        <v>11.373575616988409</v>
      </c>
      <c r="E142">
        <v>9.3541173460330414E-21</v>
      </c>
    </row>
    <row r="143" spans="1:5" x14ac:dyDescent="0.3">
      <c r="A143" t="s">
        <v>1465</v>
      </c>
      <c r="B143">
        <v>585.78566229872865</v>
      </c>
      <c r="C143">
        <v>0</v>
      </c>
      <c r="D143">
        <v>11.66798461205719</v>
      </c>
      <c r="E143">
        <v>9.462598492113504E-21</v>
      </c>
    </row>
    <row r="144" spans="1:5" x14ac:dyDescent="0.3">
      <c r="A144" t="s">
        <v>1400</v>
      </c>
      <c r="B144">
        <v>727.83837410029093</v>
      </c>
      <c r="C144">
        <v>0</v>
      </c>
      <c r="D144">
        <v>11.98109198085722</v>
      </c>
      <c r="E144">
        <v>9.8852385820558416E-21</v>
      </c>
    </row>
    <row r="145" spans="1:5" x14ac:dyDescent="0.3">
      <c r="A145" t="s">
        <v>1302</v>
      </c>
      <c r="B145">
        <v>1228.607457619582</v>
      </c>
      <c r="C145">
        <v>0</v>
      </c>
      <c r="D145">
        <v>12.736576686558021</v>
      </c>
      <c r="E145">
        <v>1.044207869359958E-20</v>
      </c>
    </row>
    <row r="146" spans="1:5" x14ac:dyDescent="0.3">
      <c r="A146" t="s">
        <v>1450</v>
      </c>
      <c r="B146">
        <v>854.23696003446753</v>
      </c>
      <c r="C146">
        <v>0</v>
      </c>
      <c r="D146">
        <v>12.21238114806857</v>
      </c>
      <c r="E146">
        <v>1.149167469923016E-20</v>
      </c>
    </row>
    <row r="147" spans="1:5" x14ac:dyDescent="0.3">
      <c r="A147" t="s">
        <v>1431</v>
      </c>
      <c r="B147">
        <v>717.82065152630196</v>
      </c>
      <c r="C147">
        <v>0</v>
      </c>
      <c r="D147">
        <v>11.9613130486511</v>
      </c>
      <c r="E147">
        <v>1.5795240624604339E-20</v>
      </c>
    </row>
    <row r="148" spans="1:5" x14ac:dyDescent="0.3">
      <c r="A148" t="s">
        <v>1461</v>
      </c>
      <c r="B148">
        <v>516.27804220142343</v>
      </c>
      <c r="C148">
        <v>0</v>
      </c>
      <c r="D148">
        <v>11.48564022946743</v>
      </c>
      <c r="E148">
        <v>1.810786559134835E-20</v>
      </c>
    </row>
    <row r="149" spans="1:5" x14ac:dyDescent="0.3">
      <c r="A149" t="s">
        <v>1433</v>
      </c>
      <c r="B149">
        <v>1384.880583415081</v>
      </c>
      <c r="C149">
        <v>3.8074918447249408</v>
      </c>
      <c r="D149">
        <v>8.4615111027336436</v>
      </c>
      <c r="E149">
        <v>1.944670468772291E-20</v>
      </c>
    </row>
    <row r="150" spans="1:5" x14ac:dyDescent="0.3">
      <c r="A150" t="s">
        <v>1590</v>
      </c>
      <c r="B150">
        <v>711.92767058887853</v>
      </c>
      <c r="C150">
        <v>0</v>
      </c>
      <c r="D150">
        <v>11.949506894766451</v>
      </c>
      <c r="E150">
        <v>2.038104866462468E-20</v>
      </c>
    </row>
    <row r="151" spans="1:5" x14ac:dyDescent="0.3">
      <c r="A151" t="s">
        <v>678</v>
      </c>
      <c r="B151">
        <v>11008.46126485549</v>
      </c>
      <c r="C151">
        <v>38.718394160491897</v>
      </c>
      <c r="D151">
        <v>8.1550289980888664</v>
      </c>
      <c r="E151">
        <v>2.6527517043012461E-20</v>
      </c>
    </row>
    <row r="152" spans="1:5" x14ac:dyDescent="0.3">
      <c r="A152" t="s">
        <v>1520</v>
      </c>
      <c r="B152">
        <v>490.02473919943839</v>
      </c>
      <c r="C152">
        <v>0</v>
      </c>
      <c r="D152">
        <v>11.41064628412602</v>
      </c>
      <c r="E152">
        <v>4.1972851521621161E-20</v>
      </c>
    </row>
    <row r="153" spans="1:5" x14ac:dyDescent="0.3">
      <c r="A153" t="s">
        <v>180</v>
      </c>
      <c r="B153">
        <v>2757.7364711983309</v>
      </c>
      <c r="C153">
        <v>0.69951371941969209</v>
      </c>
      <c r="D153">
        <v>11.89819792127938</v>
      </c>
      <c r="E153">
        <v>4.5586743637632442E-20</v>
      </c>
    </row>
    <row r="154" spans="1:5" x14ac:dyDescent="0.3">
      <c r="A154" t="s">
        <v>1417</v>
      </c>
      <c r="B154">
        <v>677.12262533462501</v>
      </c>
      <c r="C154">
        <v>0</v>
      </c>
      <c r="D154">
        <v>11.87675423886237</v>
      </c>
      <c r="E154">
        <v>5.5165827120149652E-20</v>
      </c>
    </row>
    <row r="155" spans="1:5" x14ac:dyDescent="0.3">
      <c r="A155" t="s">
        <v>1469</v>
      </c>
      <c r="B155">
        <v>628.92185951533759</v>
      </c>
      <c r="C155">
        <v>0</v>
      </c>
      <c r="D155">
        <v>11.770473386069209</v>
      </c>
      <c r="E155">
        <v>5.996221478544882E-20</v>
      </c>
    </row>
    <row r="156" spans="1:5" x14ac:dyDescent="0.3">
      <c r="A156" t="s">
        <v>1494</v>
      </c>
      <c r="B156">
        <v>445.85085039137198</v>
      </c>
      <c r="C156">
        <v>0</v>
      </c>
      <c r="D156">
        <v>11.27410450079587</v>
      </c>
      <c r="E156">
        <v>6.2801799203525501E-20</v>
      </c>
    </row>
    <row r="157" spans="1:5" x14ac:dyDescent="0.3">
      <c r="A157" t="s">
        <v>1378</v>
      </c>
      <c r="B157">
        <v>522.63329971046187</v>
      </c>
      <c r="C157">
        <v>0</v>
      </c>
      <c r="D157">
        <v>11.50353076444144</v>
      </c>
      <c r="E157">
        <v>6.3667077136270092E-20</v>
      </c>
    </row>
    <row r="158" spans="1:5" x14ac:dyDescent="0.3">
      <c r="A158" t="s">
        <v>1555</v>
      </c>
      <c r="B158">
        <v>645.57102913418851</v>
      </c>
      <c r="C158">
        <v>0</v>
      </c>
      <c r="D158">
        <v>11.807888182534001</v>
      </c>
      <c r="E158">
        <v>6.5185439620325518E-20</v>
      </c>
    </row>
    <row r="159" spans="1:5" x14ac:dyDescent="0.3">
      <c r="A159" t="s">
        <v>1386</v>
      </c>
      <c r="B159">
        <v>844.90965702947233</v>
      </c>
      <c r="C159">
        <v>0</v>
      </c>
      <c r="D159">
        <v>12.196358525215111</v>
      </c>
      <c r="E159">
        <v>6.7002427186062661E-20</v>
      </c>
    </row>
    <row r="160" spans="1:5" x14ac:dyDescent="0.3">
      <c r="A160" t="s">
        <v>1398</v>
      </c>
      <c r="B160">
        <v>709.25590207420089</v>
      </c>
      <c r="C160">
        <v>0</v>
      </c>
      <c r="D160">
        <v>11.94378653070744</v>
      </c>
      <c r="E160">
        <v>7.2135438648347906E-20</v>
      </c>
    </row>
    <row r="161" spans="1:5" x14ac:dyDescent="0.3">
      <c r="A161" t="s">
        <v>1352</v>
      </c>
      <c r="B161">
        <v>1158.6070488199321</v>
      </c>
      <c r="C161">
        <v>0</v>
      </c>
      <c r="D161">
        <v>12.651959221020009</v>
      </c>
      <c r="E161">
        <v>7.6079453546840772E-20</v>
      </c>
    </row>
    <row r="162" spans="1:5" x14ac:dyDescent="0.3">
      <c r="A162" t="s">
        <v>1597</v>
      </c>
      <c r="B162">
        <v>749.41383572594225</v>
      </c>
      <c r="C162">
        <v>0</v>
      </c>
      <c r="D162">
        <v>12.02337190092268</v>
      </c>
      <c r="E162">
        <v>8.3431095259262945E-20</v>
      </c>
    </row>
    <row r="163" spans="1:5" x14ac:dyDescent="0.3">
      <c r="A163" t="s">
        <v>1385</v>
      </c>
      <c r="B163">
        <v>741.44879458166838</v>
      </c>
      <c r="C163">
        <v>0</v>
      </c>
      <c r="D163">
        <v>12.008053206940451</v>
      </c>
      <c r="E163">
        <v>1.1453064660975189E-19</v>
      </c>
    </row>
    <row r="164" spans="1:5" x14ac:dyDescent="0.3">
      <c r="A164" t="s">
        <v>1234</v>
      </c>
      <c r="B164">
        <v>1187.6950039420731</v>
      </c>
      <c r="C164">
        <v>113.13012444005599</v>
      </c>
      <c r="D164">
        <v>3.3899841142293661</v>
      </c>
      <c r="E164">
        <v>1.146580903075659E-19</v>
      </c>
    </row>
    <row r="165" spans="1:5" x14ac:dyDescent="0.3">
      <c r="A165" t="s">
        <v>1524</v>
      </c>
      <c r="B165">
        <v>2466.4297127751561</v>
      </c>
      <c r="C165">
        <v>141.93521690443461</v>
      </c>
      <c r="D165">
        <v>4.1210032110996018</v>
      </c>
      <c r="E165">
        <v>1.421035746941617E-19</v>
      </c>
    </row>
    <row r="166" spans="1:5" x14ac:dyDescent="0.3">
      <c r="A166" t="s">
        <v>1509</v>
      </c>
      <c r="B166">
        <v>483.36194834609643</v>
      </c>
      <c r="C166">
        <v>0</v>
      </c>
      <c r="D166">
        <v>11.39082856747739</v>
      </c>
      <c r="E166">
        <v>1.882056539731421E-19</v>
      </c>
    </row>
    <row r="167" spans="1:5" x14ac:dyDescent="0.3">
      <c r="A167" t="s">
        <v>1806</v>
      </c>
      <c r="B167">
        <v>798.99262783179211</v>
      </c>
      <c r="C167">
        <v>46.733840780788739</v>
      </c>
      <c r="D167">
        <v>4.0982312199602067</v>
      </c>
      <c r="E167">
        <v>1.9635615714064931E-19</v>
      </c>
    </row>
    <row r="168" spans="1:5" x14ac:dyDescent="0.3">
      <c r="A168" t="s">
        <v>1490</v>
      </c>
      <c r="B168">
        <v>582.71660944859309</v>
      </c>
      <c r="C168">
        <v>0</v>
      </c>
      <c r="D168">
        <v>11.660567515840979</v>
      </c>
      <c r="E168">
        <v>2.0759929361204191E-19</v>
      </c>
    </row>
    <row r="169" spans="1:5" x14ac:dyDescent="0.3">
      <c r="A169" t="s">
        <v>1424</v>
      </c>
      <c r="B169">
        <v>519.19771182594138</v>
      </c>
      <c r="C169">
        <v>0</v>
      </c>
      <c r="D169">
        <v>11.4935489222543</v>
      </c>
      <c r="E169">
        <v>2.2362589435838651E-19</v>
      </c>
    </row>
    <row r="170" spans="1:5" x14ac:dyDescent="0.3">
      <c r="A170" t="s">
        <v>1382</v>
      </c>
      <c r="B170">
        <v>971.60212801038324</v>
      </c>
      <c r="C170">
        <v>0</v>
      </c>
      <c r="D170">
        <v>12.39780285395382</v>
      </c>
      <c r="E170">
        <v>2.9824329968300379E-19</v>
      </c>
    </row>
    <row r="171" spans="1:5" x14ac:dyDescent="0.3">
      <c r="A171" t="s">
        <v>1416</v>
      </c>
      <c r="B171">
        <v>555.00304332346639</v>
      </c>
      <c r="C171">
        <v>0</v>
      </c>
      <c r="D171">
        <v>11.59033876743983</v>
      </c>
      <c r="E171">
        <v>3.1682734725647628E-19</v>
      </c>
    </row>
    <row r="172" spans="1:5" x14ac:dyDescent="0.3">
      <c r="A172" t="s">
        <v>1379</v>
      </c>
      <c r="B172">
        <v>652.3436031129537</v>
      </c>
      <c r="C172">
        <v>0</v>
      </c>
      <c r="D172">
        <v>11.823250038201371</v>
      </c>
      <c r="E172">
        <v>3.2995988347437358E-19</v>
      </c>
    </row>
    <row r="173" spans="1:5" x14ac:dyDescent="0.3">
      <c r="A173" t="s">
        <v>1547</v>
      </c>
      <c r="B173">
        <v>764.60933804893216</v>
      </c>
      <c r="C173">
        <v>0</v>
      </c>
      <c r="D173">
        <v>12.052574546202729</v>
      </c>
      <c r="E173">
        <v>3.3462906295868131E-19</v>
      </c>
    </row>
    <row r="174" spans="1:5" x14ac:dyDescent="0.3">
      <c r="A174" t="s">
        <v>1300</v>
      </c>
      <c r="B174">
        <v>1923.2176498083179</v>
      </c>
      <c r="C174">
        <v>2.6756382511078778</v>
      </c>
      <c r="D174">
        <v>9.4879953894699796</v>
      </c>
      <c r="E174">
        <v>4.3779030234668078E-19</v>
      </c>
    </row>
    <row r="175" spans="1:5" x14ac:dyDescent="0.3">
      <c r="A175" t="s">
        <v>1530</v>
      </c>
      <c r="B175">
        <v>256.94757360417668</v>
      </c>
      <c r="C175">
        <v>7.7057738130195341</v>
      </c>
      <c r="D175">
        <v>5.0506778915418797</v>
      </c>
      <c r="E175">
        <v>4.5253762564731192E-19</v>
      </c>
    </row>
    <row r="176" spans="1:5" x14ac:dyDescent="0.3">
      <c r="A176" t="s">
        <v>1440</v>
      </c>
      <c r="B176">
        <v>422.9060265562041</v>
      </c>
      <c r="C176">
        <v>0.86316530056552387</v>
      </c>
      <c r="D176">
        <v>8.7850219868285429</v>
      </c>
      <c r="E176">
        <v>5.0891119327083527E-19</v>
      </c>
    </row>
    <row r="177" spans="1:5" x14ac:dyDescent="0.3">
      <c r="A177" t="s">
        <v>1479</v>
      </c>
      <c r="B177">
        <v>664.51792423106701</v>
      </c>
      <c r="C177">
        <v>0.2468611461043865</v>
      </c>
      <c r="D177">
        <v>11.128577124951169</v>
      </c>
      <c r="E177">
        <v>5.2300494153058852E-19</v>
      </c>
    </row>
    <row r="178" spans="1:5" x14ac:dyDescent="0.3">
      <c r="A178" t="s">
        <v>1516</v>
      </c>
      <c r="B178">
        <v>375.71650734500071</v>
      </c>
      <c r="C178">
        <v>0</v>
      </c>
      <c r="D178">
        <v>11.026913902882921</v>
      </c>
      <c r="E178">
        <v>9.1152063823425186E-19</v>
      </c>
    </row>
    <row r="179" spans="1:5" x14ac:dyDescent="0.3">
      <c r="A179" t="s">
        <v>2121</v>
      </c>
      <c r="B179">
        <v>512.35840663178396</v>
      </c>
      <c r="C179">
        <v>13.6421979805462</v>
      </c>
      <c r="D179">
        <v>5.2403282896520498</v>
      </c>
      <c r="E179">
        <v>9.5525193290547119E-19</v>
      </c>
    </row>
    <row r="180" spans="1:5" x14ac:dyDescent="0.3">
      <c r="A180" t="s">
        <v>1525</v>
      </c>
      <c r="B180">
        <v>355.55074782207419</v>
      </c>
      <c r="C180">
        <v>0</v>
      </c>
      <c r="D180">
        <v>10.94765373830149</v>
      </c>
      <c r="E180">
        <v>1.314815242262645E-18</v>
      </c>
    </row>
    <row r="181" spans="1:5" x14ac:dyDescent="0.3">
      <c r="A181" t="s">
        <v>1253</v>
      </c>
      <c r="B181">
        <v>702.77512518286164</v>
      </c>
      <c r="C181">
        <v>4.8863442341386856</v>
      </c>
      <c r="D181">
        <v>7.198641490197061</v>
      </c>
      <c r="E181">
        <v>1.440894310676065E-18</v>
      </c>
    </row>
    <row r="182" spans="1:5" x14ac:dyDescent="0.3">
      <c r="A182" t="s">
        <v>1675</v>
      </c>
      <c r="B182">
        <v>555.00200307921045</v>
      </c>
      <c r="C182">
        <v>0</v>
      </c>
      <c r="D182">
        <v>11.59029624468249</v>
      </c>
      <c r="E182">
        <v>1.6952285173799491E-18</v>
      </c>
    </row>
    <row r="183" spans="1:5" x14ac:dyDescent="0.3">
      <c r="A183" t="s">
        <v>1572</v>
      </c>
      <c r="B183">
        <v>338.38174742784508</v>
      </c>
      <c r="C183">
        <v>0</v>
      </c>
      <c r="D183">
        <v>10.87657826017171</v>
      </c>
      <c r="E183">
        <v>2.050283263045123E-18</v>
      </c>
    </row>
    <row r="184" spans="1:5" x14ac:dyDescent="0.3">
      <c r="A184" t="s">
        <v>1514</v>
      </c>
      <c r="B184">
        <v>374.46800254027642</v>
      </c>
      <c r="C184">
        <v>0</v>
      </c>
      <c r="D184">
        <v>11.0222637479709</v>
      </c>
      <c r="E184">
        <v>2.8708619970167522E-18</v>
      </c>
    </row>
    <row r="185" spans="1:5" x14ac:dyDescent="0.3">
      <c r="A185" t="s">
        <v>1623</v>
      </c>
      <c r="B185">
        <v>439.71916660387137</v>
      </c>
      <c r="C185">
        <v>0</v>
      </c>
      <c r="D185">
        <v>11.253666528689379</v>
      </c>
      <c r="E185">
        <v>3.0822986779517689E-18</v>
      </c>
    </row>
    <row r="186" spans="1:5" x14ac:dyDescent="0.3">
      <c r="A186" t="s">
        <v>1459</v>
      </c>
      <c r="B186">
        <v>579.77365608386128</v>
      </c>
      <c r="C186">
        <v>0</v>
      </c>
      <c r="D186">
        <v>11.653291587441069</v>
      </c>
      <c r="E186">
        <v>3.1975730660788219E-18</v>
      </c>
    </row>
    <row r="187" spans="1:5" x14ac:dyDescent="0.3">
      <c r="A187" t="s">
        <v>1483</v>
      </c>
      <c r="B187">
        <v>506.82472346572848</v>
      </c>
      <c r="C187">
        <v>0</v>
      </c>
      <c r="D187">
        <v>11.458952917838401</v>
      </c>
      <c r="E187">
        <v>4.2638042658219053E-18</v>
      </c>
    </row>
    <row r="188" spans="1:5" x14ac:dyDescent="0.3">
      <c r="A188" t="s">
        <v>1438</v>
      </c>
      <c r="B188">
        <v>779.09084774112307</v>
      </c>
      <c r="C188">
        <v>33.939176969734859</v>
      </c>
      <c r="D188">
        <v>4.5149781391435102</v>
      </c>
      <c r="E188">
        <v>4.3857031292804493E-18</v>
      </c>
    </row>
    <row r="189" spans="1:5" x14ac:dyDescent="0.3">
      <c r="A189" t="s">
        <v>1488</v>
      </c>
      <c r="B189">
        <v>464.46081541315522</v>
      </c>
      <c r="C189">
        <v>0</v>
      </c>
      <c r="D189">
        <v>11.332814096668381</v>
      </c>
      <c r="E189">
        <v>4.7321308861604172E-18</v>
      </c>
    </row>
    <row r="190" spans="1:5" x14ac:dyDescent="0.3">
      <c r="A190" t="s">
        <v>1384</v>
      </c>
      <c r="B190">
        <v>1973.5058744033081</v>
      </c>
      <c r="C190">
        <v>1.731291278546405</v>
      </c>
      <c r="D190">
        <v>10.271414584317689</v>
      </c>
      <c r="E190">
        <v>5.5005797405664763E-18</v>
      </c>
    </row>
    <row r="191" spans="1:5" x14ac:dyDescent="0.3">
      <c r="A191" t="s">
        <v>1319</v>
      </c>
      <c r="B191">
        <v>1809.1426418577059</v>
      </c>
      <c r="C191">
        <v>27.022210119981391</v>
      </c>
      <c r="D191">
        <v>6.0661015141516854</v>
      </c>
      <c r="E191">
        <v>7.4452488157111304E-18</v>
      </c>
    </row>
    <row r="192" spans="1:5" x14ac:dyDescent="0.3">
      <c r="A192" t="s">
        <v>1294</v>
      </c>
      <c r="B192">
        <v>2915.4483796471368</v>
      </c>
      <c r="C192">
        <v>1.894777624010763</v>
      </c>
      <c r="D192">
        <v>10.64855074425231</v>
      </c>
      <c r="E192">
        <v>7.55874911212438E-18</v>
      </c>
    </row>
    <row r="193" spans="1:5" x14ac:dyDescent="0.3">
      <c r="A193" t="s">
        <v>1240</v>
      </c>
      <c r="B193">
        <v>1116.055724367583</v>
      </c>
      <c r="C193">
        <v>65.685991958496984</v>
      </c>
      <c r="D193">
        <v>4.0841437678999162</v>
      </c>
      <c r="E193">
        <v>8.4998461113047153E-18</v>
      </c>
    </row>
    <row r="194" spans="1:5" x14ac:dyDescent="0.3">
      <c r="A194" t="s">
        <v>1574</v>
      </c>
      <c r="B194">
        <v>442.27048587230371</v>
      </c>
      <c r="C194">
        <v>0</v>
      </c>
      <c r="D194">
        <v>11.262279136702549</v>
      </c>
      <c r="E194">
        <v>9.2513990631837622E-18</v>
      </c>
    </row>
    <row r="195" spans="1:5" x14ac:dyDescent="0.3">
      <c r="A195" t="s">
        <v>1663</v>
      </c>
      <c r="B195">
        <v>276.0736639977506</v>
      </c>
      <c r="C195">
        <v>0</v>
      </c>
      <c r="D195">
        <v>10.58246195781307</v>
      </c>
      <c r="E195">
        <v>1.024650004345982E-17</v>
      </c>
    </row>
    <row r="196" spans="1:5" x14ac:dyDescent="0.3">
      <c r="A196" t="s">
        <v>1581</v>
      </c>
      <c r="B196">
        <v>437.82333272910478</v>
      </c>
      <c r="C196">
        <v>0.28854854642440081</v>
      </c>
      <c r="D196">
        <v>10.52610422032175</v>
      </c>
      <c r="E196">
        <v>1.065994498987919E-17</v>
      </c>
    </row>
    <row r="197" spans="1:5" x14ac:dyDescent="0.3">
      <c r="A197" t="s">
        <v>1897</v>
      </c>
      <c r="B197">
        <v>3472.7088179324642</v>
      </c>
      <c r="C197">
        <v>4.4663016228090164</v>
      </c>
      <c r="D197">
        <v>9.6116171270015105</v>
      </c>
      <c r="E197">
        <v>1.1451549390498151E-17</v>
      </c>
    </row>
    <row r="198" spans="1:5" x14ac:dyDescent="0.3">
      <c r="A198" t="s">
        <v>1617</v>
      </c>
      <c r="B198">
        <v>987.4564653417076</v>
      </c>
      <c r="C198">
        <v>35.168469172935097</v>
      </c>
      <c r="D198">
        <v>4.811605983619172</v>
      </c>
      <c r="E198">
        <v>1.3014613234668559E-17</v>
      </c>
    </row>
    <row r="199" spans="1:5" x14ac:dyDescent="0.3">
      <c r="A199" t="s">
        <v>1540</v>
      </c>
      <c r="B199">
        <v>657.92204756731132</v>
      </c>
      <c r="C199">
        <v>0</v>
      </c>
      <c r="D199">
        <v>11.835428184369031</v>
      </c>
      <c r="E199">
        <v>1.7457192151613341E-17</v>
      </c>
    </row>
    <row r="200" spans="1:5" x14ac:dyDescent="0.3">
      <c r="A200" t="s">
        <v>1519</v>
      </c>
      <c r="B200">
        <v>413.59240599431888</v>
      </c>
      <c r="C200">
        <v>0.86564563927320237</v>
      </c>
      <c r="D200">
        <v>9.1247945060229583</v>
      </c>
      <c r="E200">
        <v>1.831192153983339E-17</v>
      </c>
    </row>
    <row r="201" spans="1:5" x14ac:dyDescent="0.3">
      <c r="A201" t="s">
        <v>1506</v>
      </c>
      <c r="B201">
        <v>440.50978663167831</v>
      </c>
      <c r="C201">
        <v>0</v>
      </c>
      <c r="D201">
        <v>11.25642036466356</v>
      </c>
      <c r="E201">
        <v>1.8554105164435049E-17</v>
      </c>
    </row>
    <row r="202" spans="1:5" x14ac:dyDescent="0.3">
      <c r="A202" t="s">
        <v>1312</v>
      </c>
      <c r="B202">
        <v>746.3118067887084</v>
      </c>
      <c r="C202">
        <v>0</v>
      </c>
      <c r="D202">
        <v>12.017263635906071</v>
      </c>
      <c r="E202">
        <v>2.066080832556903E-17</v>
      </c>
    </row>
    <row r="203" spans="1:5" x14ac:dyDescent="0.3">
      <c r="A203" t="s">
        <v>1471</v>
      </c>
      <c r="B203">
        <v>462.05130857241119</v>
      </c>
      <c r="C203">
        <v>0.28854854642440081</v>
      </c>
      <c r="D203">
        <v>10.604040513192009</v>
      </c>
      <c r="E203">
        <v>2.1070028157996361E-17</v>
      </c>
    </row>
    <row r="204" spans="1:5" x14ac:dyDescent="0.3">
      <c r="A204" t="s">
        <v>1528</v>
      </c>
      <c r="B204">
        <v>303.44504519424612</v>
      </c>
      <c r="C204">
        <v>0</v>
      </c>
      <c r="D204">
        <v>10.718745983732649</v>
      </c>
      <c r="E204">
        <v>2.8956444778774953E-17</v>
      </c>
    </row>
    <row r="205" spans="1:5" x14ac:dyDescent="0.3">
      <c r="A205" t="s">
        <v>1332</v>
      </c>
      <c r="B205">
        <v>1230.554643541745</v>
      </c>
      <c r="C205">
        <v>0.49372229220877301</v>
      </c>
      <c r="D205">
        <v>11.288860571529471</v>
      </c>
      <c r="E205">
        <v>3.894994206964192E-17</v>
      </c>
    </row>
    <row r="206" spans="1:5" x14ac:dyDescent="0.3">
      <c r="A206" t="s">
        <v>1605</v>
      </c>
      <c r="B206">
        <v>504.67766594972221</v>
      </c>
      <c r="C206">
        <v>0.23317123980656401</v>
      </c>
      <c r="D206">
        <v>10.73147371343175</v>
      </c>
      <c r="E206">
        <v>3.9927870789304693E-17</v>
      </c>
    </row>
    <row r="207" spans="1:5" x14ac:dyDescent="0.3">
      <c r="A207" t="s">
        <v>1513</v>
      </c>
      <c r="B207">
        <v>294.71535598508058</v>
      </c>
      <c r="C207">
        <v>0</v>
      </c>
      <c r="D207">
        <v>10.677120257529049</v>
      </c>
      <c r="E207">
        <v>4.0754944339864012E-17</v>
      </c>
    </row>
    <row r="208" spans="1:5" x14ac:dyDescent="0.3">
      <c r="A208" t="s">
        <v>1567</v>
      </c>
      <c r="B208">
        <v>407.19004978619671</v>
      </c>
      <c r="C208">
        <v>0</v>
      </c>
      <c r="D208">
        <v>11.14371498197319</v>
      </c>
      <c r="E208">
        <v>8.7648374958498534E-17</v>
      </c>
    </row>
    <row r="209" spans="1:5" x14ac:dyDescent="0.3">
      <c r="A209" t="s">
        <v>1517</v>
      </c>
      <c r="B209">
        <v>312.12452507761151</v>
      </c>
      <c r="C209">
        <v>0</v>
      </c>
      <c r="D209">
        <v>10.75906705022696</v>
      </c>
      <c r="E209">
        <v>9.0744659126880179E-17</v>
      </c>
    </row>
    <row r="210" spans="1:5" x14ac:dyDescent="0.3">
      <c r="A210" t="s">
        <v>1501</v>
      </c>
      <c r="B210">
        <v>307.46140164941568</v>
      </c>
      <c r="C210">
        <v>0</v>
      </c>
      <c r="D210">
        <v>10.73759205689403</v>
      </c>
      <c r="E210">
        <v>9.1476744372352513E-17</v>
      </c>
    </row>
    <row r="211" spans="1:5" x14ac:dyDescent="0.3">
      <c r="A211" t="s">
        <v>1578</v>
      </c>
      <c r="B211">
        <v>257.77395958004388</v>
      </c>
      <c r="C211">
        <v>0</v>
      </c>
      <c r="D211">
        <v>10.48295149825022</v>
      </c>
      <c r="E211">
        <v>1.051159409445232E-16</v>
      </c>
    </row>
    <row r="212" spans="1:5" x14ac:dyDescent="0.3">
      <c r="A212" t="s">
        <v>1460</v>
      </c>
      <c r="B212">
        <v>566.87726500107817</v>
      </c>
      <c r="C212">
        <v>0.57709709284880162</v>
      </c>
      <c r="D212">
        <v>10.1782979470889</v>
      </c>
      <c r="E212">
        <v>1.111149652835746E-16</v>
      </c>
    </row>
    <row r="213" spans="1:5" x14ac:dyDescent="0.3">
      <c r="A213" t="s">
        <v>1374</v>
      </c>
      <c r="B213">
        <v>2142.4055152679439</v>
      </c>
      <c r="C213">
        <v>80.080305485599496</v>
      </c>
      <c r="D213">
        <v>4.7432132166914061</v>
      </c>
      <c r="E213">
        <v>1.1758082553743279E-16</v>
      </c>
    </row>
    <row r="214" spans="1:5" x14ac:dyDescent="0.3">
      <c r="A214" t="s">
        <v>1705</v>
      </c>
      <c r="B214">
        <v>266.9352914206118</v>
      </c>
      <c r="C214">
        <v>0</v>
      </c>
      <c r="D214">
        <v>10.53488614820745</v>
      </c>
      <c r="E214">
        <v>1.4421715013969361E-16</v>
      </c>
    </row>
    <row r="215" spans="1:5" x14ac:dyDescent="0.3">
      <c r="A215" t="s">
        <v>1677</v>
      </c>
      <c r="B215">
        <v>807.13150178574801</v>
      </c>
      <c r="C215">
        <v>6.7089213189046619</v>
      </c>
      <c r="D215">
        <v>6.8887960425906076</v>
      </c>
      <c r="E215">
        <v>1.887695162307759E-16</v>
      </c>
    </row>
    <row r="216" spans="1:5" x14ac:dyDescent="0.3">
      <c r="A216" t="s">
        <v>1665</v>
      </c>
      <c r="B216">
        <v>261.95473025091638</v>
      </c>
      <c r="C216">
        <v>0</v>
      </c>
      <c r="D216">
        <v>10.50653519374271</v>
      </c>
      <c r="E216">
        <v>2.1051940301900399E-16</v>
      </c>
    </row>
    <row r="217" spans="1:5" x14ac:dyDescent="0.3">
      <c r="A217" t="s">
        <v>1337</v>
      </c>
      <c r="B217">
        <v>751.40962001523269</v>
      </c>
      <c r="C217">
        <v>0.2468611461043865</v>
      </c>
      <c r="D217">
        <v>11.305866924776639</v>
      </c>
      <c r="E217">
        <v>2.3296663922427972E-16</v>
      </c>
    </row>
    <row r="218" spans="1:5" x14ac:dyDescent="0.3">
      <c r="A218" t="s">
        <v>1576</v>
      </c>
      <c r="B218">
        <v>243.03772236902211</v>
      </c>
      <c r="C218">
        <v>0</v>
      </c>
      <c r="D218">
        <v>10.3983466669164</v>
      </c>
      <c r="E218">
        <v>2.551522387847799E-16</v>
      </c>
    </row>
    <row r="219" spans="1:5" x14ac:dyDescent="0.3">
      <c r="A219" t="s">
        <v>1476</v>
      </c>
      <c r="B219">
        <v>493.72414179219669</v>
      </c>
      <c r="C219">
        <v>2.88300512553633</v>
      </c>
      <c r="D219">
        <v>7.4766650764650029</v>
      </c>
      <c r="E219">
        <v>2.721499512540614E-16</v>
      </c>
    </row>
    <row r="220" spans="1:5" x14ac:dyDescent="0.3">
      <c r="A220" t="s">
        <v>1317</v>
      </c>
      <c r="B220">
        <v>2199.2651146583989</v>
      </c>
      <c r="C220">
        <v>0.57709709284880162</v>
      </c>
      <c r="D220">
        <v>12.118212387881639</v>
      </c>
      <c r="E220">
        <v>2.9560094291671202E-16</v>
      </c>
    </row>
    <row r="221" spans="1:5" x14ac:dyDescent="0.3">
      <c r="A221" t="s">
        <v>1600</v>
      </c>
      <c r="B221">
        <v>321.13391811312368</v>
      </c>
      <c r="C221">
        <v>3.5712835841724662</v>
      </c>
      <c r="D221">
        <v>6.526830872255788</v>
      </c>
      <c r="E221">
        <v>3.627346561894658E-16</v>
      </c>
    </row>
    <row r="222" spans="1:5" x14ac:dyDescent="0.3">
      <c r="A222" t="s">
        <v>1497</v>
      </c>
      <c r="B222">
        <v>521.31158443151037</v>
      </c>
      <c r="C222">
        <v>2.1285408520504618</v>
      </c>
      <c r="D222">
        <v>7.912316452427075</v>
      </c>
      <c r="E222">
        <v>6.8535583105678264E-16</v>
      </c>
    </row>
    <row r="223" spans="1:5" x14ac:dyDescent="0.3">
      <c r="A223" t="s">
        <v>1314</v>
      </c>
      <c r="B223">
        <v>3697.293646194777</v>
      </c>
      <c r="C223">
        <v>53.643811105059797</v>
      </c>
      <c r="D223">
        <v>6.1058503362448997</v>
      </c>
      <c r="E223">
        <v>6.9398001834087079E-16</v>
      </c>
    </row>
    <row r="224" spans="1:5" x14ac:dyDescent="0.3">
      <c r="A224" t="s">
        <v>1339</v>
      </c>
      <c r="B224">
        <v>3463.1171344574368</v>
      </c>
      <c r="C224">
        <v>59.249152093551629</v>
      </c>
      <c r="D224">
        <v>5.8659802051875856</v>
      </c>
      <c r="E224">
        <v>7.5078541442074294E-16</v>
      </c>
    </row>
    <row r="225" spans="1:5" x14ac:dyDescent="0.3">
      <c r="A225" t="s">
        <v>1683</v>
      </c>
      <c r="B225">
        <v>1778.1226326941151</v>
      </c>
      <c r="C225">
        <v>0</v>
      </c>
      <c r="D225">
        <v>13.26990164449083</v>
      </c>
      <c r="E225">
        <v>7.6384980228836313E-16</v>
      </c>
    </row>
    <row r="226" spans="1:5" x14ac:dyDescent="0.3">
      <c r="A226" t="s">
        <v>1518</v>
      </c>
      <c r="B226">
        <v>1115.722932855826</v>
      </c>
      <c r="C226">
        <v>1.726330601131048</v>
      </c>
      <c r="D226">
        <v>9.255932840583478</v>
      </c>
      <c r="E226">
        <v>1.118255560400464E-15</v>
      </c>
    </row>
    <row r="227" spans="1:5" x14ac:dyDescent="0.3">
      <c r="A227" t="s">
        <v>1552</v>
      </c>
      <c r="B227">
        <v>295.6630608257434</v>
      </c>
      <c r="C227">
        <v>0</v>
      </c>
      <c r="D227">
        <v>10.68137633349664</v>
      </c>
      <c r="E227">
        <v>1.418727887536334E-15</v>
      </c>
    </row>
    <row r="228" spans="1:5" x14ac:dyDescent="0.3">
      <c r="A228" t="s">
        <v>1818</v>
      </c>
      <c r="B228">
        <v>1212.5888097047259</v>
      </c>
      <c r="C228">
        <v>14.33984904268476</v>
      </c>
      <c r="D228">
        <v>6.4023415234073697</v>
      </c>
      <c r="E228">
        <v>1.457106909716659E-15</v>
      </c>
    </row>
    <row r="229" spans="1:5" x14ac:dyDescent="0.3">
      <c r="A229" t="s">
        <v>1500</v>
      </c>
      <c r="B229">
        <v>338.80976043834801</v>
      </c>
      <c r="C229">
        <v>0.74058343831315954</v>
      </c>
      <c r="D229">
        <v>8.8549269501457193</v>
      </c>
      <c r="E229">
        <v>1.8055666807198779E-15</v>
      </c>
    </row>
    <row r="230" spans="1:5" x14ac:dyDescent="0.3">
      <c r="A230" t="s">
        <v>1511</v>
      </c>
      <c r="B230">
        <v>201.63716869671569</v>
      </c>
      <c r="C230">
        <v>0</v>
      </c>
      <c r="D230">
        <v>10.128359092494771</v>
      </c>
      <c r="E230">
        <v>1.9179466857021029E-15</v>
      </c>
    </row>
    <row r="231" spans="1:5" x14ac:dyDescent="0.3">
      <c r="A231" t="s">
        <v>1682</v>
      </c>
      <c r="B231">
        <v>336.6315557261118</v>
      </c>
      <c r="C231">
        <v>1.5726789179156779</v>
      </c>
      <c r="D231">
        <v>7.6650549220944324</v>
      </c>
      <c r="E231">
        <v>2.5318223658208699E-15</v>
      </c>
    </row>
    <row r="232" spans="1:5" x14ac:dyDescent="0.3">
      <c r="A232" t="s">
        <v>1289</v>
      </c>
      <c r="B232">
        <v>601.48713375968498</v>
      </c>
      <c r="C232">
        <v>0.43158265028276188</v>
      </c>
      <c r="D232">
        <v>10.277081828096399</v>
      </c>
      <c r="E232">
        <v>2.7245529098715659E-15</v>
      </c>
    </row>
    <row r="233" spans="1:5" x14ac:dyDescent="0.3">
      <c r="A233" t="s">
        <v>1699</v>
      </c>
      <c r="B233">
        <v>288.55451884421302</v>
      </c>
      <c r="C233">
        <v>0</v>
      </c>
      <c r="D233">
        <v>10.64605510331273</v>
      </c>
      <c r="E233">
        <v>2.7245529098715659E-15</v>
      </c>
    </row>
    <row r="234" spans="1:5" x14ac:dyDescent="0.3">
      <c r="A234" t="s">
        <v>1229</v>
      </c>
      <c r="B234">
        <v>2680.8876069585021</v>
      </c>
      <c r="C234">
        <v>17.592184790802701</v>
      </c>
      <c r="D234">
        <v>7.2423688617125608</v>
      </c>
      <c r="E234">
        <v>2.7245529098715659E-15</v>
      </c>
    </row>
    <row r="235" spans="1:5" x14ac:dyDescent="0.3">
      <c r="A235" t="s">
        <v>1286</v>
      </c>
      <c r="B235">
        <v>782.52984788998413</v>
      </c>
      <c r="C235">
        <v>1.3593679314819751</v>
      </c>
      <c r="D235">
        <v>9.2619843649251496</v>
      </c>
      <c r="E235">
        <v>3.073681417804225E-15</v>
      </c>
    </row>
    <row r="236" spans="1:5" x14ac:dyDescent="0.3">
      <c r="A236" t="s">
        <v>1661</v>
      </c>
      <c r="B236">
        <v>917.86892957483678</v>
      </c>
      <c r="C236">
        <v>0</v>
      </c>
      <c r="D236">
        <v>12.31595809115951</v>
      </c>
      <c r="E236">
        <v>4.2919421815097714E-15</v>
      </c>
    </row>
    <row r="237" spans="1:5" x14ac:dyDescent="0.3">
      <c r="A237" t="s">
        <v>1274</v>
      </c>
      <c r="B237">
        <v>1774.3902726755559</v>
      </c>
      <c r="C237">
        <v>11.796070634039999</v>
      </c>
      <c r="D237">
        <v>7.2446509449939089</v>
      </c>
      <c r="E237">
        <v>6.34140666031668E-15</v>
      </c>
    </row>
    <row r="238" spans="1:5" x14ac:dyDescent="0.3">
      <c r="A238" t="s">
        <v>1619</v>
      </c>
      <c r="B238">
        <v>281.31455855937003</v>
      </c>
      <c r="C238">
        <v>0</v>
      </c>
      <c r="D238">
        <v>10.61024298691167</v>
      </c>
      <c r="E238">
        <v>6.6014099650297394E-15</v>
      </c>
    </row>
    <row r="239" spans="1:5" x14ac:dyDescent="0.3">
      <c r="A239" t="s">
        <v>1324</v>
      </c>
      <c r="B239">
        <v>1149.3039291851901</v>
      </c>
      <c r="C239">
        <v>5.6245868762322297</v>
      </c>
      <c r="D239">
        <v>7.6605266362500162</v>
      </c>
      <c r="E239">
        <v>6.6844139379111202E-15</v>
      </c>
    </row>
    <row r="240" spans="1:5" x14ac:dyDescent="0.3">
      <c r="A240" t="s">
        <v>1761</v>
      </c>
      <c r="B240">
        <v>527.33742754389357</v>
      </c>
      <c r="C240">
        <v>19.42609344193545</v>
      </c>
      <c r="D240">
        <v>4.7545920526157488</v>
      </c>
      <c r="E240">
        <v>6.9710456268301474E-15</v>
      </c>
    </row>
    <row r="241" spans="1:5" x14ac:dyDescent="0.3">
      <c r="A241" t="s">
        <v>1413</v>
      </c>
      <c r="B241">
        <v>2615.7746005633212</v>
      </c>
      <c r="C241">
        <v>4.5939051374705482</v>
      </c>
      <c r="D241">
        <v>9.1345124348858953</v>
      </c>
      <c r="E241">
        <v>8.1058932073339411E-15</v>
      </c>
    </row>
    <row r="242" spans="1:5" x14ac:dyDescent="0.3">
      <c r="A242" t="s">
        <v>1598</v>
      </c>
      <c r="B242">
        <v>374.62773123696161</v>
      </c>
      <c r="C242">
        <v>0</v>
      </c>
      <c r="D242">
        <v>11.023558535873009</v>
      </c>
      <c r="E242">
        <v>8.6617317828236062E-15</v>
      </c>
    </row>
    <row r="243" spans="1:5" x14ac:dyDescent="0.3">
      <c r="A243" t="s">
        <v>1442</v>
      </c>
      <c r="B243">
        <v>633.65595522512376</v>
      </c>
      <c r="C243">
        <v>0</v>
      </c>
      <c r="D243">
        <v>11.78147593277043</v>
      </c>
      <c r="E243">
        <v>9.8611490918884477E-15</v>
      </c>
    </row>
    <row r="244" spans="1:5" x14ac:dyDescent="0.3">
      <c r="A244" t="s">
        <v>1489</v>
      </c>
      <c r="B244">
        <v>307.48640006821682</v>
      </c>
      <c r="C244">
        <v>0</v>
      </c>
      <c r="D244">
        <v>10.73873334543762</v>
      </c>
      <c r="E244">
        <v>1.0956958153762729E-14</v>
      </c>
    </row>
    <row r="245" spans="1:5" x14ac:dyDescent="0.3">
      <c r="A245" t="s">
        <v>2053</v>
      </c>
      <c r="B245">
        <v>429.38579018600632</v>
      </c>
      <c r="C245">
        <v>0</v>
      </c>
      <c r="D245">
        <v>11.21936325729903</v>
      </c>
      <c r="E245">
        <v>1.2502094808483549E-14</v>
      </c>
    </row>
    <row r="246" spans="1:5" x14ac:dyDescent="0.3">
      <c r="A246" t="s">
        <v>1561</v>
      </c>
      <c r="B246">
        <v>217.05251807116491</v>
      </c>
      <c r="C246">
        <v>1.798330598499458</v>
      </c>
      <c r="D246">
        <v>6.9712844665721958</v>
      </c>
      <c r="E246">
        <v>1.26120949342459E-14</v>
      </c>
    </row>
    <row r="247" spans="1:5" x14ac:dyDescent="0.3">
      <c r="A247" t="s">
        <v>1630</v>
      </c>
      <c r="B247">
        <v>179.22416026913459</v>
      </c>
      <c r="C247">
        <v>0.89792512989588991</v>
      </c>
      <c r="D247">
        <v>7.5355216430704983</v>
      </c>
      <c r="E247">
        <v>1.545689240810574E-14</v>
      </c>
    </row>
    <row r="248" spans="1:5" x14ac:dyDescent="0.3">
      <c r="A248" t="s">
        <v>1626</v>
      </c>
      <c r="B248">
        <v>238.6873490195421</v>
      </c>
      <c r="C248">
        <v>0</v>
      </c>
      <c r="D248">
        <v>10.373121136911539</v>
      </c>
      <c r="E248">
        <v>1.7523807549071941E-14</v>
      </c>
    </row>
    <row r="249" spans="1:5" x14ac:dyDescent="0.3">
      <c r="A249" t="s">
        <v>1467</v>
      </c>
      <c r="B249">
        <v>533.29395121385812</v>
      </c>
      <c r="C249">
        <v>0</v>
      </c>
      <c r="D249">
        <v>11.5327416449708</v>
      </c>
      <c r="E249">
        <v>1.9175597773197309E-14</v>
      </c>
    </row>
    <row r="250" spans="1:5" x14ac:dyDescent="0.3">
      <c r="A250" t="s">
        <v>1760</v>
      </c>
      <c r="B250">
        <v>382.58932676573642</v>
      </c>
      <c r="C250">
        <v>0.2468611461043865</v>
      </c>
      <c r="D250">
        <v>10.33214053521832</v>
      </c>
      <c r="E250">
        <v>2.383283301570368E-14</v>
      </c>
    </row>
    <row r="251" spans="1:5" x14ac:dyDescent="0.3">
      <c r="A251" t="s">
        <v>1696</v>
      </c>
      <c r="B251">
        <v>226.61500265990659</v>
      </c>
      <c r="C251">
        <v>0</v>
      </c>
      <c r="D251">
        <v>10.297626384140701</v>
      </c>
      <c r="E251">
        <v>2.59987342021756E-14</v>
      </c>
    </row>
    <row r="252" spans="1:5" x14ac:dyDescent="0.3">
      <c r="A252" t="s">
        <v>1321</v>
      </c>
      <c r="B252">
        <v>1377.8292502253421</v>
      </c>
      <c r="C252">
        <v>9.4846099357039826</v>
      </c>
      <c r="D252">
        <v>7.1899228238839168</v>
      </c>
      <c r="E252">
        <v>2.69686205982208E-14</v>
      </c>
    </row>
    <row r="253" spans="1:5" x14ac:dyDescent="0.3">
      <c r="A253" t="s">
        <v>1820</v>
      </c>
      <c r="B253">
        <v>186.07662983764891</v>
      </c>
      <c r="C253">
        <v>0</v>
      </c>
      <c r="D253">
        <v>10.012710087484921</v>
      </c>
      <c r="E253">
        <v>2.8948544611434547E-14</v>
      </c>
    </row>
    <row r="254" spans="1:5" x14ac:dyDescent="0.3">
      <c r="A254" t="s">
        <v>1735</v>
      </c>
      <c r="B254">
        <v>309.64545513346292</v>
      </c>
      <c r="C254">
        <v>0.92530494249153494</v>
      </c>
      <c r="D254">
        <v>8.3282404959271457</v>
      </c>
      <c r="E254">
        <v>3.27580658416209E-14</v>
      </c>
    </row>
    <row r="255" spans="1:5" x14ac:dyDescent="0.3">
      <c r="A255" t="s">
        <v>1356</v>
      </c>
      <c r="B255">
        <v>2414.5609067782998</v>
      </c>
      <c r="C255">
        <v>0</v>
      </c>
      <c r="D255">
        <v>13.711231762555901</v>
      </c>
      <c r="E255">
        <v>4.3664970033062658E-14</v>
      </c>
    </row>
    <row r="256" spans="1:5" x14ac:dyDescent="0.3">
      <c r="A256" t="s">
        <v>1780</v>
      </c>
      <c r="B256">
        <v>1501.31014629368</v>
      </c>
      <c r="C256">
        <v>12.239881592697699</v>
      </c>
      <c r="D256">
        <v>6.935661317527801</v>
      </c>
      <c r="E256">
        <v>4.9412406876011339E-14</v>
      </c>
    </row>
    <row r="257" spans="1:5" x14ac:dyDescent="0.3">
      <c r="A257" t="s">
        <v>1270</v>
      </c>
      <c r="B257">
        <v>2074.4184817875198</v>
      </c>
      <c r="C257">
        <v>67.973182280858651</v>
      </c>
      <c r="D257">
        <v>4.9313647101249742</v>
      </c>
      <c r="E257">
        <v>5.1670793414534262E-14</v>
      </c>
    </row>
    <row r="258" spans="1:5" x14ac:dyDescent="0.3">
      <c r="A258" t="s">
        <v>2491</v>
      </c>
      <c r="B258">
        <v>448.3375489424256</v>
      </c>
      <c r="C258">
        <v>0.43158265028276188</v>
      </c>
      <c r="D258">
        <v>9.8528206277078549</v>
      </c>
      <c r="E258">
        <v>5.3488108155397452E-14</v>
      </c>
    </row>
    <row r="259" spans="1:5" x14ac:dyDescent="0.3">
      <c r="A259" t="s">
        <v>1466</v>
      </c>
      <c r="B259">
        <v>1444.6449541618799</v>
      </c>
      <c r="C259">
        <v>1.078956625706905</v>
      </c>
      <c r="D259">
        <v>10.30017686093308</v>
      </c>
      <c r="E259">
        <v>6.8899412452815001E-14</v>
      </c>
    </row>
    <row r="260" spans="1:5" x14ac:dyDescent="0.3">
      <c r="A260" t="s">
        <v>1390</v>
      </c>
      <c r="B260">
        <v>2541.6134836662509</v>
      </c>
      <c r="C260">
        <v>327.38880945428753</v>
      </c>
      <c r="D260">
        <v>2.9557394203451608</v>
      </c>
      <c r="E260">
        <v>7.4714494615500558E-14</v>
      </c>
    </row>
    <row r="261" spans="1:5" x14ac:dyDescent="0.3">
      <c r="A261" t="s">
        <v>1535</v>
      </c>
      <c r="B261">
        <v>1395.0979569315259</v>
      </c>
      <c r="C261">
        <v>0.215791325141381</v>
      </c>
      <c r="D261">
        <v>12.19846985414755</v>
      </c>
      <c r="E261">
        <v>7.6469229998383354E-14</v>
      </c>
    </row>
    <row r="262" spans="1:5" x14ac:dyDescent="0.3">
      <c r="A262" t="s">
        <v>1571</v>
      </c>
      <c r="B262">
        <v>222.292977182008</v>
      </c>
      <c r="C262">
        <v>0.215791325141381</v>
      </c>
      <c r="D262">
        <v>9.5492095966828181</v>
      </c>
      <c r="E262">
        <v>8.5562249041361627E-14</v>
      </c>
    </row>
    <row r="263" spans="1:5" x14ac:dyDescent="0.3">
      <c r="A263" t="s">
        <v>1493</v>
      </c>
      <c r="B263">
        <v>1098.812488278038</v>
      </c>
      <c r="C263">
        <v>0</v>
      </c>
      <c r="D263">
        <v>12.57537541920057</v>
      </c>
      <c r="E263">
        <v>8.7830135366101672E-14</v>
      </c>
    </row>
    <row r="264" spans="1:5" x14ac:dyDescent="0.3">
      <c r="A264" t="s">
        <v>2138</v>
      </c>
      <c r="B264">
        <v>2743.3886509195081</v>
      </c>
      <c r="C264">
        <v>12.198776567609331</v>
      </c>
      <c r="D264">
        <v>7.8041485289069934</v>
      </c>
      <c r="E264">
        <v>8.791491920935055E-14</v>
      </c>
    </row>
    <row r="265" spans="1:5" x14ac:dyDescent="0.3">
      <c r="A265" t="s">
        <v>2337</v>
      </c>
      <c r="B265">
        <v>175.3078371286727</v>
      </c>
      <c r="C265">
        <v>0</v>
      </c>
      <c r="D265">
        <v>9.926618358507481</v>
      </c>
      <c r="E265">
        <v>8.791751415254159E-14</v>
      </c>
    </row>
    <row r="266" spans="1:5" x14ac:dyDescent="0.3">
      <c r="A266" t="s">
        <v>1236</v>
      </c>
      <c r="B266">
        <v>2323.9383673515549</v>
      </c>
      <c r="C266">
        <v>46.1966983848599</v>
      </c>
      <c r="D266">
        <v>5.6552610014552744</v>
      </c>
      <c r="E266">
        <v>9.394742038422584E-14</v>
      </c>
    </row>
    <row r="267" spans="1:5" x14ac:dyDescent="0.3">
      <c r="A267" t="s">
        <v>129</v>
      </c>
      <c r="B267">
        <v>568.21471407724687</v>
      </c>
      <c r="C267">
        <v>0</v>
      </c>
      <c r="D267">
        <v>11.62374888296182</v>
      </c>
      <c r="E267">
        <v>1.005821926396544E-13</v>
      </c>
    </row>
    <row r="268" spans="1:5" x14ac:dyDescent="0.3">
      <c r="A268" t="s">
        <v>3651</v>
      </c>
      <c r="B268">
        <v>434.2565867846788</v>
      </c>
      <c r="C268">
        <v>0</v>
      </c>
      <c r="D268">
        <v>11.23637509035472</v>
      </c>
      <c r="E268">
        <v>1.0686756795485911E-13</v>
      </c>
    </row>
    <row r="269" spans="1:5" x14ac:dyDescent="0.3">
      <c r="A269" t="s">
        <v>1788</v>
      </c>
      <c r="B269">
        <v>265.8134371427916</v>
      </c>
      <c r="C269">
        <v>0</v>
      </c>
      <c r="D269">
        <v>10.528109081369511</v>
      </c>
      <c r="E269">
        <v>1.119529332079323E-13</v>
      </c>
    </row>
    <row r="270" spans="1:5" x14ac:dyDescent="0.3">
      <c r="A270" t="s">
        <v>1629</v>
      </c>
      <c r="B270">
        <v>235.59894892346989</v>
      </c>
      <c r="C270">
        <v>0.64737397542414299</v>
      </c>
      <c r="D270">
        <v>8.3510657482823394</v>
      </c>
      <c r="E270">
        <v>1.1872277926800029E-13</v>
      </c>
    </row>
    <row r="271" spans="1:5" x14ac:dyDescent="0.3">
      <c r="A271" t="s">
        <v>2117</v>
      </c>
      <c r="B271">
        <v>284.59492644615023</v>
      </c>
      <c r="C271">
        <v>0.86316530056552387</v>
      </c>
      <c r="D271">
        <v>8.2289486561669474</v>
      </c>
      <c r="E271">
        <v>1.4234162505331471E-13</v>
      </c>
    </row>
    <row r="272" spans="1:5" x14ac:dyDescent="0.3">
      <c r="A272" t="s">
        <v>1539</v>
      </c>
      <c r="B272">
        <v>240.01886179409871</v>
      </c>
      <c r="C272">
        <v>0</v>
      </c>
      <c r="D272">
        <v>10.38085904428603</v>
      </c>
      <c r="E272">
        <v>1.5078860290097959E-13</v>
      </c>
    </row>
    <row r="273" spans="1:5" x14ac:dyDescent="0.3">
      <c r="A273" t="s">
        <v>1585</v>
      </c>
      <c r="B273">
        <v>216.51001451204749</v>
      </c>
      <c r="C273">
        <v>0</v>
      </c>
      <c r="D273">
        <v>10.23169548344042</v>
      </c>
      <c r="E273">
        <v>1.5770477296077611E-13</v>
      </c>
    </row>
    <row r="274" spans="1:5" x14ac:dyDescent="0.3">
      <c r="A274" t="s">
        <v>1534</v>
      </c>
      <c r="B274">
        <v>534.50497766841022</v>
      </c>
      <c r="C274">
        <v>0</v>
      </c>
      <c r="D274">
        <v>11.53579413165455</v>
      </c>
      <c r="E274">
        <v>1.6387537033262361E-13</v>
      </c>
    </row>
    <row r="275" spans="1:5" x14ac:dyDescent="0.3">
      <c r="A275" t="s">
        <v>1628</v>
      </c>
      <c r="B275">
        <v>213.75769386256559</v>
      </c>
      <c r="C275">
        <v>0</v>
      </c>
      <c r="D275">
        <v>10.21308893918772</v>
      </c>
      <c r="E275">
        <v>1.9856289903882711E-13</v>
      </c>
    </row>
    <row r="276" spans="1:5" x14ac:dyDescent="0.3">
      <c r="A276" t="s">
        <v>1611</v>
      </c>
      <c r="B276">
        <v>147.920857778526</v>
      </c>
      <c r="C276">
        <v>0</v>
      </c>
      <c r="D276">
        <v>9.6819099455416424</v>
      </c>
      <c r="E276">
        <v>2.0343627781091291E-13</v>
      </c>
    </row>
    <row r="277" spans="1:5" x14ac:dyDescent="0.3">
      <c r="A277" t="s">
        <v>1473</v>
      </c>
      <c r="B277">
        <v>197.16995459350829</v>
      </c>
      <c r="C277">
        <v>0</v>
      </c>
      <c r="D277">
        <v>10.09728761363691</v>
      </c>
      <c r="E277">
        <v>2.2627277664873559E-13</v>
      </c>
    </row>
    <row r="278" spans="1:5" x14ac:dyDescent="0.3">
      <c r="A278" t="s">
        <v>1710</v>
      </c>
      <c r="B278">
        <v>167.90490647127049</v>
      </c>
      <c r="C278">
        <v>0</v>
      </c>
      <c r="D278">
        <v>9.8645854776922626</v>
      </c>
      <c r="E278">
        <v>2.3219391761868439E-13</v>
      </c>
    </row>
    <row r="279" spans="1:5" x14ac:dyDescent="0.3">
      <c r="A279" t="s">
        <v>1631</v>
      </c>
      <c r="B279">
        <v>213.0201133107515</v>
      </c>
      <c r="C279">
        <v>0</v>
      </c>
      <c r="D279">
        <v>10.20878073813507</v>
      </c>
      <c r="E279">
        <v>2.5378815287303941E-13</v>
      </c>
    </row>
    <row r="280" spans="1:5" x14ac:dyDescent="0.3">
      <c r="A280" t="s">
        <v>1484</v>
      </c>
      <c r="B280">
        <v>635.67387211957021</v>
      </c>
      <c r="C280">
        <v>0</v>
      </c>
      <c r="D280">
        <v>11.78552798989271</v>
      </c>
      <c r="E280">
        <v>2.5775498907433139E-13</v>
      </c>
    </row>
    <row r="281" spans="1:5" x14ac:dyDescent="0.3">
      <c r="A281" t="s">
        <v>1305</v>
      </c>
      <c r="B281">
        <v>1268.790498380926</v>
      </c>
      <c r="C281">
        <v>11.220948559852969</v>
      </c>
      <c r="D281">
        <v>6.8315735504349622</v>
      </c>
      <c r="E281">
        <v>2.7019076468551162E-13</v>
      </c>
    </row>
    <row r="282" spans="1:5" x14ac:dyDescent="0.3">
      <c r="A282" t="s">
        <v>1753</v>
      </c>
      <c r="B282">
        <v>1335.396721904568</v>
      </c>
      <c r="C282">
        <v>31.36521440561426</v>
      </c>
      <c r="D282">
        <v>5.4092372637969808</v>
      </c>
      <c r="E282">
        <v>2.7545632842109039E-13</v>
      </c>
    </row>
    <row r="283" spans="1:5" x14ac:dyDescent="0.3">
      <c r="A283" t="s">
        <v>1275</v>
      </c>
      <c r="B283">
        <v>2092.8774086713888</v>
      </c>
      <c r="C283">
        <v>50.479768916023389</v>
      </c>
      <c r="D283">
        <v>5.3761448886797512</v>
      </c>
      <c r="E283">
        <v>2.8694028767121609E-13</v>
      </c>
    </row>
    <row r="284" spans="1:5" x14ac:dyDescent="0.3">
      <c r="A284" t="s">
        <v>3661</v>
      </c>
      <c r="B284">
        <v>506.23993180778689</v>
      </c>
      <c r="C284">
        <v>35.696455417446778</v>
      </c>
      <c r="D284">
        <v>3.8190915224438711</v>
      </c>
      <c r="E284">
        <v>3.589503149582656E-13</v>
      </c>
    </row>
    <row r="285" spans="1:5" x14ac:dyDescent="0.3">
      <c r="A285" t="s">
        <v>1967</v>
      </c>
      <c r="B285">
        <v>213.38364413860501</v>
      </c>
      <c r="C285">
        <v>0</v>
      </c>
      <c r="D285">
        <v>10.21093614030262</v>
      </c>
      <c r="E285">
        <v>3.8440495339252229E-13</v>
      </c>
    </row>
    <row r="286" spans="1:5" x14ac:dyDescent="0.3">
      <c r="A286" t="s">
        <v>1582</v>
      </c>
      <c r="B286">
        <v>183.29660555102339</v>
      </c>
      <c r="C286">
        <v>0</v>
      </c>
      <c r="D286">
        <v>9.9923458359265247</v>
      </c>
      <c r="E286">
        <v>4.1989200341732649E-13</v>
      </c>
    </row>
    <row r="287" spans="1:5" x14ac:dyDescent="0.3">
      <c r="A287" t="s">
        <v>1391</v>
      </c>
      <c r="B287">
        <v>251.65723394579771</v>
      </c>
      <c r="C287">
        <v>4.3616916634549696</v>
      </c>
      <c r="D287">
        <v>5.848781965246312</v>
      </c>
      <c r="E287">
        <v>4.5512013480726686E-13</v>
      </c>
    </row>
    <row r="288" spans="1:5" x14ac:dyDescent="0.3">
      <c r="A288" t="s">
        <v>1660</v>
      </c>
      <c r="B288">
        <v>223.05203196784001</v>
      </c>
      <c r="C288">
        <v>0</v>
      </c>
      <c r="D288">
        <v>10.275422102953341</v>
      </c>
      <c r="E288">
        <v>4.6547429299926825E-13</v>
      </c>
    </row>
    <row r="289" spans="1:5" x14ac:dyDescent="0.3">
      <c r="A289" t="s">
        <v>1462</v>
      </c>
      <c r="B289">
        <v>581.92056091202596</v>
      </c>
      <c r="C289">
        <v>0</v>
      </c>
      <c r="D289">
        <v>11.658285225465679</v>
      </c>
      <c r="E289">
        <v>5.5613781115566201E-13</v>
      </c>
    </row>
    <row r="290" spans="1:5" x14ac:dyDescent="0.3">
      <c r="A290" t="s">
        <v>1269</v>
      </c>
      <c r="B290">
        <v>1284.041502045922</v>
      </c>
      <c r="C290">
        <v>68.687186270596101</v>
      </c>
      <c r="D290">
        <v>4.2278747625689528</v>
      </c>
      <c r="E290">
        <v>6.3946211253111872E-13</v>
      </c>
    </row>
    <row r="291" spans="1:5" x14ac:dyDescent="0.3">
      <c r="A291" t="s">
        <v>1686</v>
      </c>
      <c r="B291">
        <v>480.99928357651589</v>
      </c>
      <c r="C291">
        <v>0</v>
      </c>
      <c r="D291">
        <v>11.383518122400201</v>
      </c>
      <c r="E291">
        <v>7.2674833172685776E-13</v>
      </c>
    </row>
    <row r="292" spans="1:5" x14ac:dyDescent="0.3">
      <c r="A292" t="s">
        <v>1537</v>
      </c>
      <c r="B292">
        <v>1221.607382209251</v>
      </c>
      <c r="C292">
        <v>0.28854854642440081</v>
      </c>
      <c r="D292">
        <v>12.006845100439961</v>
      </c>
      <c r="E292">
        <v>9.802716767698256E-13</v>
      </c>
    </row>
    <row r="293" spans="1:5" x14ac:dyDescent="0.3">
      <c r="A293" t="s">
        <v>1564</v>
      </c>
      <c r="B293">
        <v>441.83753179029418</v>
      </c>
      <c r="C293">
        <v>2.3761849152628689</v>
      </c>
      <c r="D293">
        <v>7.5263034248275247</v>
      </c>
      <c r="E293">
        <v>1.174835973519695E-12</v>
      </c>
    </row>
    <row r="294" spans="1:5" x14ac:dyDescent="0.3">
      <c r="A294" t="s">
        <v>1268</v>
      </c>
      <c r="B294">
        <v>941.57017214370944</v>
      </c>
      <c r="C294">
        <v>10.59210316936537</v>
      </c>
      <c r="D294">
        <v>6.4652087971964391</v>
      </c>
      <c r="E294">
        <v>1.5873532050237651E-12</v>
      </c>
    </row>
    <row r="295" spans="1:5" x14ac:dyDescent="0.3">
      <c r="A295" t="s">
        <v>1674</v>
      </c>
      <c r="B295">
        <v>2396.3117022585352</v>
      </c>
      <c r="C295">
        <v>157.25270314719481</v>
      </c>
      <c r="D295">
        <v>3.929210521665814</v>
      </c>
      <c r="E295">
        <v>1.610000588190099E-12</v>
      </c>
    </row>
    <row r="296" spans="1:5" x14ac:dyDescent="0.3">
      <c r="A296" t="s">
        <v>2178</v>
      </c>
      <c r="B296">
        <v>186.592919187977</v>
      </c>
      <c r="C296">
        <v>0</v>
      </c>
      <c r="D296">
        <v>10.01818238405761</v>
      </c>
      <c r="E296">
        <v>1.839213813803341E-12</v>
      </c>
    </row>
    <row r="297" spans="1:5" x14ac:dyDescent="0.3">
      <c r="A297" t="s">
        <v>1239</v>
      </c>
      <c r="B297">
        <v>2098.5831703667268</v>
      </c>
      <c r="C297">
        <v>15.78414152883088</v>
      </c>
      <c r="D297">
        <v>7.0573880536353437</v>
      </c>
      <c r="E297">
        <v>2.4362763086173431E-12</v>
      </c>
    </row>
    <row r="298" spans="1:5" x14ac:dyDescent="0.3">
      <c r="A298" t="s">
        <v>464</v>
      </c>
      <c r="B298">
        <v>2247.6953277067082</v>
      </c>
      <c r="C298">
        <v>0</v>
      </c>
      <c r="D298">
        <v>13.60794280682574</v>
      </c>
      <c r="E298">
        <v>2.5564426919525742E-12</v>
      </c>
    </row>
    <row r="299" spans="1:5" x14ac:dyDescent="0.3">
      <c r="A299" t="s">
        <v>1613</v>
      </c>
      <c r="B299">
        <v>173.81417786319889</v>
      </c>
      <c r="C299">
        <v>0.215791325141381</v>
      </c>
      <c r="D299">
        <v>9.1936747876936877</v>
      </c>
      <c r="E299">
        <v>2.6128995719580131E-12</v>
      </c>
    </row>
    <row r="300" spans="1:5" x14ac:dyDescent="0.3">
      <c r="A300" t="s">
        <v>1432</v>
      </c>
      <c r="B300">
        <v>3620.7595303755952</v>
      </c>
      <c r="C300">
        <v>0</v>
      </c>
      <c r="D300">
        <v>14.295744093298561</v>
      </c>
      <c r="E300">
        <v>4.5461422963703936E-12</v>
      </c>
    </row>
    <row r="301" spans="1:5" x14ac:dyDescent="0.3">
      <c r="A301" t="s">
        <v>1913</v>
      </c>
      <c r="B301">
        <v>149.25500928499699</v>
      </c>
      <c r="C301">
        <v>0</v>
      </c>
      <c r="D301">
        <v>9.6954285796881443</v>
      </c>
      <c r="E301">
        <v>4.5506671583291566E-12</v>
      </c>
    </row>
    <row r="302" spans="1:5" x14ac:dyDescent="0.3">
      <c r="A302" t="s">
        <v>399</v>
      </c>
      <c r="B302">
        <v>630.32802525281488</v>
      </c>
      <c r="C302">
        <v>1.6321986786459479</v>
      </c>
      <c r="D302">
        <v>8.561606696210168</v>
      </c>
      <c r="E302">
        <v>5.4884009049752358E-12</v>
      </c>
    </row>
    <row r="303" spans="1:5" x14ac:dyDescent="0.3">
      <c r="A303" t="s">
        <v>1681</v>
      </c>
      <c r="B303">
        <v>221.78623487378701</v>
      </c>
      <c r="C303">
        <v>0.49372229220877301</v>
      </c>
      <c r="D303">
        <v>8.8228781035278168</v>
      </c>
      <c r="E303">
        <v>5.602985914069365E-12</v>
      </c>
    </row>
    <row r="304" spans="1:5" x14ac:dyDescent="0.3">
      <c r="A304" t="s">
        <v>1715</v>
      </c>
      <c r="B304">
        <v>109.5209074263766</v>
      </c>
      <c r="C304">
        <v>0</v>
      </c>
      <c r="D304">
        <v>9.2498983796616194</v>
      </c>
      <c r="E304">
        <v>5.6737969472317587E-12</v>
      </c>
    </row>
    <row r="305" spans="1:5" x14ac:dyDescent="0.3">
      <c r="A305" t="s">
        <v>1283</v>
      </c>
      <c r="B305">
        <v>737.97031966532404</v>
      </c>
      <c r="C305">
        <v>5.4398653720538537</v>
      </c>
      <c r="D305">
        <v>7.0728084136392741</v>
      </c>
      <c r="E305">
        <v>5.7093511366466844E-12</v>
      </c>
    </row>
    <row r="306" spans="1:5" x14ac:dyDescent="0.3">
      <c r="A306" t="s">
        <v>1678</v>
      </c>
      <c r="B306">
        <v>184.1693696595446</v>
      </c>
      <c r="C306">
        <v>0</v>
      </c>
      <c r="D306">
        <v>9.9984437527782575</v>
      </c>
      <c r="E306">
        <v>5.9160809119740816E-12</v>
      </c>
    </row>
    <row r="307" spans="1:5" x14ac:dyDescent="0.3">
      <c r="A307" t="s">
        <v>1254</v>
      </c>
      <c r="B307">
        <v>2695.1777403947772</v>
      </c>
      <c r="C307">
        <v>11.14903523067178</v>
      </c>
      <c r="D307">
        <v>7.913039416186308</v>
      </c>
      <c r="E307">
        <v>6.2815978317648169E-12</v>
      </c>
    </row>
    <row r="308" spans="1:5" x14ac:dyDescent="0.3">
      <c r="A308" t="s">
        <v>1556</v>
      </c>
      <c r="B308">
        <v>372.48503210689012</v>
      </c>
      <c r="C308">
        <v>3.9150088953383269</v>
      </c>
      <c r="D308">
        <v>6.5413023221236974</v>
      </c>
      <c r="E308">
        <v>6.6956006253994097E-12</v>
      </c>
    </row>
    <row r="309" spans="1:5" x14ac:dyDescent="0.3">
      <c r="A309" t="s">
        <v>1997</v>
      </c>
      <c r="B309">
        <v>590.56884315941124</v>
      </c>
      <c r="C309">
        <v>29.488504820102001</v>
      </c>
      <c r="D309">
        <v>4.319242757454143</v>
      </c>
      <c r="E309">
        <v>6.9323646055656908E-12</v>
      </c>
    </row>
    <row r="310" spans="1:5" x14ac:dyDescent="0.3">
      <c r="A310" t="s">
        <v>1512</v>
      </c>
      <c r="B310">
        <v>318.23311744198838</v>
      </c>
      <c r="C310">
        <v>0.43158265028276188</v>
      </c>
      <c r="D310">
        <v>9.360515145196846</v>
      </c>
      <c r="E310">
        <v>7.2402034891332857E-12</v>
      </c>
    </row>
    <row r="311" spans="1:5" x14ac:dyDescent="0.3">
      <c r="A311" t="s">
        <v>1601</v>
      </c>
      <c r="B311">
        <v>1495.567708268331</v>
      </c>
      <c r="C311">
        <v>0</v>
      </c>
      <c r="D311">
        <v>13.02014084045326</v>
      </c>
      <c r="E311">
        <v>7.3348288581223606E-12</v>
      </c>
    </row>
    <row r="312" spans="1:5" x14ac:dyDescent="0.3">
      <c r="A312" t="s">
        <v>1680</v>
      </c>
      <c r="B312">
        <v>172.1203621493915</v>
      </c>
      <c r="C312">
        <v>0</v>
      </c>
      <c r="D312">
        <v>9.9006826726277879</v>
      </c>
      <c r="E312">
        <v>9.0339196638543553E-12</v>
      </c>
    </row>
    <row r="313" spans="1:5" x14ac:dyDescent="0.3">
      <c r="A313" t="s">
        <v>1750</v>
      </c>
      <c r="B313">
        <v>290.96085020460532</v>
      </c>
      <c r="C313">
        <v>10.659935019427939</v>
      </c>
      <c r="D313">
        <v>4.7576797450724762</v>
      </c>
      <c r="E313">
        <v>1.089889081803178E-11</v>
      </c>
    </row>
    <row r="314" spans="1:5" x14ac:dyDescent="0.3">
      <c r="A314" t="s">
        <v>1998</v>
      </c>
      <c r="B314">
        <v>254.18555998915281</v>
      </c>
      <c r="C314">
        <v>4.102802726457516</v>
      </c>
      <c r="D314">
        <v>5.9108881302105223</v>
      </c>
      <c r="E314">
        <v>1.111369323403825E-11</v>
      </c>
    </row>
    <row r="315" spans="1:5" x14ac:dyDescent="0.3">
      <c r="A315" t="s">
        <v>1345</v>
      </c>
      <c r="B315">
        <v>468.93199025042702</v>
      </c>
      <c r="C315">
        <v>2.9426644287546622</v>
      </c>
      <c r="D315">
        <v>7.3227742012833881</v>
      </c>
      <c r="E315">
        <v>1.111369323403825E-11</v>
      </c>
    </row>
    <row r="316" spans="1:5" x14ac:dyDescent="0.3">
      <c r="A316" t="s">
        <v>1276</v>
      </c>
      <c r="B316">
        <v>490.270735879889</v>
      </c>
      <c r="C316">
        <v>8.6678054784157261</v>
      </c>
      <c r="D316">
        <v>5.7986373135564717</v>
      </c>
      <c r="E316">
        <v>1.150970925546132E-11</v>
      </c>
    </row>
    <row r="317" spans="1:5" x14ac:dyDescent="0.3">
      <c r="A317" t="s">
        <v>1245</v>
      </c>
      <c r="B317">
        <v>1185.772750344307</v>
      </c>
      <c r="C317">
        <v>5.5328999862599062</v>
      </c>
      <c r="D317">
        <v>7.7267012509265136</v>
      </c>
      <c r="E317">
        <v>1.164791184502199E-11</v>
      </c>
    </row>
    <row r="318" spans="1:5" x14ac:dyDescent="0.3">
      <c r="A318" t="s">
        <v>1802</v>
      </c>
      <c r="B318">
        <v>156.25298970812901</v>
      </c>
      <c r="C318">
        <v>0</v>
      </c>
      <c r="D318">
        <v>9.7611967109398101</v>
      </c>
      <c r="E318">
        <v>1.258065966880307E-11</v>
      </c>
    </row>
    <row r="319" spans="1:5" x14ac:dyDescent="0.3">
      <c r="A319" t="s">
        <v>683</v>
      </c>
      <c r="B319">
        <v>1534.7451954513649</v>
      </c>
      <c r="C319">
        <v>0</v>
      </c>
      <c r="D319">
        <v>13.05753179597513</v>
      </c>
      <c r="E319">
        <v>1.2972985178975251E-11</v>
      </c>
    </row>
    <row r="320" spans="1:5" x14ac:dyDescent="0.3">
      <c r="A320" t="s">
        <v>1765</v>
      </c>
      <c r="B320">
        <v>100.5518220059365</v>
      </c>
      <c r="C320">
        <v>0</v>
      </c>
      <c r="D320">
        <v>9.1257408723136368</v>
      </c>
      <c r="E320">
        <v>1.39715218110703E-11</v>
      </c>
    </row>
    <row r="321" spans="1:5" x14ac:dyDescent="0.3">
      <c r="A321" t="s">
        <v>1731</v>
      </c>
      <c r="B321">
        <v>175.5402182915073</v>
      </c>
      <c r="C321">
        <v>0</v>
      </c>
      <c r="D321">
        <v>9.929699591820782</v>
      </c>
      <c r="E321">
        <v>1.5752192306396342E-11</v>
      </c>
    </row>
    <row r="322" spans="1:5" x14ac:dyDescent="0.3">
      <c r="A322" t="s">
        <v>1905</v>
      </c>
      <c r="B322">
        <v>247.68789830208959</v>
      </c>
      <c r="C322">
        <v>22.050557839926238</v>
      </c>
      <c r="D322">
        <v>3.4921728567581649</v>
      </c>
      <c r="E322">
        <v>1.581970603512462E-11</v>
      </c>
    </row>
    <row r="323" spans="1:5" x14ac:dyDescent="0.3">
      <c r="A323" t="s">
        <v>1693</v>
      </c>
      <c r="B323">
        <v>515.97310814193338</v>
      </c>
      <c r="C323">
        <v>6.5013025406075133</v>
      </c>
      <c r="D323">
        <v>6.3057306573807317</v>
      </c>
      <c r="E323">
        <v>1.8660465700255819E-11</v>
      </c>
    </row>
    <row r="324" spans="1:5" x14ac:dyDescent="0.3">
      <c r="A324" t="s">
        <v>1853</v>
      </c>
      <c r="B324">
        <v>142.50658806784841</v>
      </c>
      <c r="C324">
        <v>0.215791325141381</v>
      </c>
      <c r="D324">
        <v>8.9065535572583201</v>
      </c>
      <c r="E324">
        <v>2.1374489693454439E-11</v>
      </c>
    </row>
    <row r="325" spans="1:5" x14ac:dyDescent="0.3">
      <c r="A325" t="s">
        <v>1724</v>
      </c>
      <c r="B325">
        <v>91.121396432241909</v>
      </c>
      <c r="C325">
        <v>0</v>
      </c>
      <c r="D325">
        <v>8.9843381939988749</v>
      </c>
      <c r="E325">
        <v>2.409936663043421E-11</v>
      </c>
    </row>
    <row r="326" spans="1:5" x14ac:dyDescent="0.3">
      <c r="A326" t="s">
        <v>1642</v>
      </c>
      <c r="B326">
        <v>151.74522129044169</v>
      </c>
      <c r="C326">
        <v>0</v>
      </c>
      <c r="D326">
        <v>9.7198955849746369</v>
      </c>
      <c r="E326">
        <v>2.5319128074472131E-11</v>
      </c>
    </row>
    <row r="327" spans="1:5" x14ac:dyDescent="0.3">
      <c r="A327" t="s">
        <v>1722</v>
      </c>
      <c r="B327">
        <v>174.51463805289541</v>
      </c>
      <c r="C327">
        <v>0</v>
      </c>
      <c r="D327">
        <v>9.9216379620885995</v>
      </c>
      <c r="E327">
        <v>3.2225058773157497E-11</v>
      </c>
    </row>
    <row r="328" spans="1:5" x14ac:dyDescent="0.3">
      <c r="A328" t="s">
        <v>1794</v>
      </c>
      <c r="B328">
        <v>93.935264545430428</v>
      </c>
      <c r="C328">
        <v>0</v>
      </c>
      <c r="D328">
        <v>9.0268989374022368</v>
      </c>
      <c r="E328">
        <v>3.223244311104268E-11</v>
      </c>
    </row>
    <row r="329" spans="1:5" x14ac:dyDescent="0.3">
      <c r="A329" t="s">
        <v>1692</v>
      </c>
      <c r="B329">
        <v>131.69767051823459</v>
      </c>
      <c r="C329">
        <v>0</v>
      </c>
      <c r="D329">
        <v>9.515221032229686</v>
      </c>
      <c r="E329">
        <v>3.3242343717077078E-11</v>
      </c>
    </row>
    <row r="330" spans="1:5" x14ac:dyDescent="0.3">
      <c r="A330" t="s">
        <v>1342</v>
      </c>
      <c r="B330">
        <v>2527.5735808589111</v>
      </c>
      <c r="C330">
        <v>1.16585619903282</v>
      </c>
      <c r="D330">
        <v>11.05690424213134</v>
      </c>
      <c r="E330">
        <v>3.3549161396272637E-11</v>
      </c>
    </row>
    <row r="331" spans="1:5" x14ac:dyDescent="0.3">
      <c r="A331" t="s">
        <v>1826</v>
      </c>
      <c r="B331">
        <v>97.317956083095694</v>
      </c>
      <c r="C331">
        <v>0</v>
      </c>
      <c r="D331">
        <v>9.0790502263515904</v>
      </c>
      <c r="E331">
        <v>4.0640485945005857E-11</v>
      </c>
    </row>
    <row r="332" spans="1:5" x14ac:dyDescent="0.3">
      <c r="A332" t="s">
        <v>1689</v>
      </c>
      <c r="B332">
        <v>85.473960438443967</v>
      </c>
      <c r="C332">
        <v>0</v>
      </c>
      <c r="D332">
        <v>8.8906721954995422</v>
      </c>
      <c r="E332">
        <v>4.9918365629211567E-11</v>
      </c>
    </row>
    <row r="333" spans="1:5" x14ac:dyDescent="0.3">
      <c r="A333" t="s">
        <v>1727</v>
      </c>
      <c r="B333">
        <v>111.4814572603827</v>
      </c>
      <c r="C333">
        <v>0</v>
      </c>
      <c r="D333">
        <v>9.2736939154957394</v>
      </c>
      <c r="E333">
        <v>5.284021152050187E-11</v>
      </c>
    </row>
    <row r="334" spans="1:5" x14ac:dyDescent="0.3">
      <c r="A334" t="s">
        <v>1562</v>
      </c>
      <c r="B334">
        <v>271.80721524946722</v>
      </c>
      <c r="C334">
        <v>0.43158265028276188</v>
      </c>
      <c r="D334">
        <v>9.1350363198278881</v>
      </c>
      <c r="E334">
        <v>5.3401515528350178E-11</v>
      </c>
    </row>
    <row r="335" spans="1:5" x14ac:dyDescent="0.3">
      <c r="A335" t="s">
        <v>1531</v>
      </c>
      <c r="B335">
        <v>369.42803171752638</v>
      </c>
      <c r="C335">
        <v>2.2356311501121859</v>
      </c>
      <c r="D335">
        <v>7.4605889950396671</v>
      </c>
      <c r="E335">
        <v>6.1380084110591717E-11</v>
      </c>
    </row>
    <row r="336" spans="1:5" x14ac:dyDescent="0.3">
      <c r="A336" t="s">
        <v>1290</v>
      </c>
      <c r="B336">
        <v>417.75168540063828</v>
      </c>
      <c r="C336">
        <v>8.9219167117682634</v>
      </c>
      <c r="D336">
        <v>5.5439497323372544</v>
      </c>
      <c r="E336">
        <v>6.2179893136631763E-11</v>
      </c>
    </row>
    <row r="337" spans="1:5" x14ac:dyDescent="0.3">
      <c r="A337" t="s">
        <v>2075</v>
      </c>
      <c r="B337">
        <v>626.9266797486024</v>
      </c>
      <c r="C337">
        <v>57.455697186571847</v>
      </c>
      <c r="D337">
        <v>3.450126873399447</v>
      </c>
      <c r="E337">
        <v>6.6879175506749379E-11</v>
      </c>
    </row>
    <row r="338" spans="1:5" x14ac:dyDescent="0.3">
      <c r="A338" t="s">
        <v>2423</v>
      </c>
      <c r="B338">
        <v>239.1422129410642</v>
      </c>
      <c r="C338">
        <v>0</v>
      </c>
      <c r="D338">
        <v>10.37576386461534</v>
      </c>
      <c r="E338">
        <v>6.7097275708333632E-11</v>
      </c>
    </row>
    <row r="339" spans="1:5" x14ac:dyDescent="0.3">
      <c r="A339" t="s">
        <v>1669</v>
      </c>
      <c r="B339">
        <v>109.3213598786357</v>
      </c>
      <c r="C339">
        <v>0</v>
      </c>
      <c r="D339">
        <v>9.2460033647337472</v>
      </c>
      <c r="E339">
        <v>7.522512692858034E-11</v>
      </c>
    </row>
    <row r="340" spans="1:5" x14ac:dyDescent="0.3">
      <c r="A340" t="s">
        <v>1323</v>
      </c>
      <c r="B340">
        <v>2016.6545043961389</v>
      </c>
      <c r="C340">
        <v>215.7758943156723</v>
      </c>
      <c r="D340">
        <v>3.2244612285925811</v>
      </c>
      <c r="E340">
        <v>8.0110574959677386E-11</v>
      </c>
    </row>
    <row r="341" spans="1:5" x14ac:dyDescent="0.3">
      <c r="A341" t="s">
        <v>1650</v>
      </c>
      <c r="B341">
        <v>164.59362423664791</v>
      </c>
      <c r="C341">
        <v>0.57709709284880162</v>
      </c>
      <c r="D341">
        <v>8.393789176363267</v>
      </c>
      <c r="E341">
        <v>8.2634969882467099E-11</v>
      </c>
    </row>
    <row r="342" spans="1:5" x14ac:dyDescent="0.3">
      <c r="A342" t="s">
        <v>1636</v>
      </c>
      <c r="B342">
        <v>44964.322685641273</v>
      </c>
      <c r="C342">
        <v>69.893176872535733</v>
      </c>
      <c r="D342">
        <v>9.3283674025242007</v>
      </c>
      <c r="E342">
        <v>8.5097750870687304E-11</v>
      </c>
    </row>
    <row r="343" spans="1:5" x14ac:dyDescent="0.3">
      <c r="A343" t="s">
        <v>548</v>
      </c>
      <c r="B343">
        <v>474.77040880109331</v>
      </c>
      <c r="C343">
        <v>0</v>
      </c>
      <c r="D343">
        <v>11.364774160192811</v>
      </c>
      <c r="E343">
        <v>9.6567376543851704E-11</v>
      </c>
    </row>
    <row r="344" spans="1:5" x14ac:dyDescent="0.3">
      <c r="A344" t="s">
        <v>1357</v>
      </c>
      <c r="B344">
        <v>1488.790029985897</v>
      </c>
      <c r="C344">
        <v>15.42294016739965</v>
      </c>
      <c r="D344">
        <v>6.5955689297378282</v>
      </c>
      <c r="E344">
        <v>1.0207559148559741E-10</v>
      </c>
    </row>
    <row r="345" spans="1:5" x14ac:dyDescent="0.3">
      <c r="A345" t="s">
        <v>1866</v>
      </c>
      <c r="B345">
        <v>422.56172544434702</v>
      </c>
      <c r="C345">
        <v>0</v>
      </c>
      <c r="D345">
        <v>11.196528278915681</v>
      </c>
      <c r="E345">
        <v>1.034525267031497E-10</v>
      </c>
    </row>
    <row r="346" spans="1:5" x14ac:dyDescent="0.3">
      <c r="A346" t="s">
        <v>125</v>
      </c>
      <c r="B346">
        <v>1471.617361717118</v>
      </c>
      <c r="C346">
        <v>11.48801001930015</v>
      </c>
      <c r="D346">
        <v>6.9938927296608613</v>
      </c>
      <c r="E346">
        <v>1.156615080893121E-10</v>
      </c>
    </row>
    <row r="347" spans="1:5" x14ac:dyDescent="0.3">
      <c r="A347" t="s">
        <v>1507</v>
      </c>
      <c r="B347">
        <v>499.86121196149088</v>
      </c>
      <c r="C347">
        <v>0.43158265028276188</v>
      </c>
      <c r="D347">
        <v>10.023851130334281</v>
      </c>
      <c r="E347">
        <v>1.19460679686656E-10</v>
      </c>
    </row>
    <row r="348" spans="1:5" x14ac:dyDescent="0.3">
      <c r="A348" t="s">
        <v>1499</v>
      </c>
      <c r="B348">
        <v>477.43178386393532</v>
      </c>
      <c r="C348">
        <v>27.481780675679349</v>
      </c>
      <c r="D348">
        <v>4.1323493668305211</v>
      </c>
      <c r="E348">
        <v>1.374755524364438E-10</v>
      </c>
    </row>
    <row r="349" spans="1:5" x14ac:dyDescent="0.3">
      <c r="A349" t="s">
        <v>1536</v>
      </c>
      <c r="B349">
        <v>145.13391539588139</v>
      </c>
      <c r="C349">
        <v>0</v>
      </c>
      <c r="D349">
        <v>9.6553363483802155</v>
      </c>
      <c r="E349">
        <v>1.40413119176353E-10</v>
      </c>
    </row>
    <row r="350" spans="1:5" x14ac:dyDescent="0.3">
      <c r="A350" t="s">
        <v>1958</v>
      </c>
      <c r="B350">
        <v>309.86224380261689</v>
      </c>
      <c r="C350">
        <v>0</v>
      </c>
      <c r="D350">
        <v>10.748818787408879</v>
      </c>
      <c r="E350">
        <v>1.513305384758167E-10</v>
      </c>
    </row>
    <row r="351" spans="1:5" x14ac:dyDescent="0.3">
      <c r="A351" t="s">
        <v>1301</v>
      </c>
      <c r="B351">
        <v>623.6128640043305</v>
      </c>
      <c r="C351">
        <v>6.6185579722811738</v>
      </c>
      <c r="D351">
        <v>6.5741614677827291</v>
      </c>
      <c r="E351">
        <v>1.551400409072558E-10</v>
      </c>
    </row>
    <row r="352" spans="1:5" x14ac:dyDescent="0.3">
      <c r="A352" t="s">
        <v>1272</v>
      </c>
      <c r="B352">
        <v>1609.6286650454681</v>
      </c>
      <c r="C352">
        <v>11.821935998806429</v>
      </c>
      <c r="D352">
        <v>7.104477178745821</v>
      </c>
      <c r="E352">
        <v>1.551400409072558E-10</v>
      </c>
    </row>
    <row r="353" spans="1:5" x14ac:dyDescent="0.3">
      <c r="A353" t="s">
        <v>1746</v>
      </c>
      <c r="B353">
        <v>3182.3569018097842</v>
      </c>
      <c r="C353">
        <v>0</v>
      </c>
      <c r="D353">
        <v>14.109537012874251</v>
      </c>
      <c r="E353">
        <v>1.5834122517113811E-10</v>
      </c>
    </row>
    <row r="354" spans="1:5" x14ac:dyDescent="0.3">
      <c r="A354" t="s">
        <v>1846</v>
      </c>
      <c r="B354">
        <v>152.68500508837781</v>
      </c>
      <c r="C354">
        <v>1.440262393414325</v>
      </c>
      <c r="D354">
        <v>6.7173118137478918</v>
      </c>
      <c r="E354">
        <v>1.630378027045287E-10</v>
      </c>
    </row>
    <row r="355" spans="1:5" x14ac:dyDescent="0.3">
      <c r="A355" t="s">
        <v>1688</v>
      </c>
      <c r="B355">
        <v>152.4640457871312</v>
      </c>
      <c r="C355">
        <v>0.215791325141381</v>
      </c>
      <c r="D355">
        <v>9.0037238729086724</v>
      </c>
      <c r="E355">
        <v>1.630408057206661E-10</v>
      </c>
    </row>
    <row r="356" spans="1:5" x14ac:dyDescent="0.3">
      <c r="A356" t="s">
        <v>1559</v>
      </c>
      <c r="B356">
        <v>1307.283521158301</v>
      </c>
      <c r="C356">
        <v>67.803193337865238</v>
      </c>
      <c r="D356">
        <v>4.2711023090728144</v>
      </c>
      <c r="E356">
        <v>1.8711136842003019E-10</v>
      </c>
    </row>
    <row r="357" spans="1:5" x14ac:dyDescent="0.3">
      <c r="A357" t="s">
        <v>1325</v>
      </c>
      <c r="B357">
        <v>652.75413119464463</v>
      </c>
      <c r="C357">
        <v>27.30938376106463</v>
      </c>
      <c r="D357">
        <v>4.5821532802065112</v>
      </c>
      <c r="E357">
        <v>1.97607209138814E-10</v>
      </c>
    </row>
    <row r="358" spans="1:5" x14ac:dyDescent="0.3">
      <c r="A358" t="s">
        <v>2035</v>
      </c>
      <c r="B358">
        <v>130.6758933255617</v>
      </c>
      <c r="C358">
        <v>0</v>
      </c>
      <c r="D358">
        <v>9.5026067141866921</v>
      </c>
      <c r="E358">
        <v>2.0407764172927369E-10</v>
      </c>
    </row>
    <row r="359" spans="1:5" x14ac:dyDescent="0.3">
      <c r="A359" t="s">
        <v>1847</v>
      </c>
      <c r="B359">
        <v>455.13139625883758</v>
      </c>
      <c r="C359">
        <v>1.905395203367771</v>
      </c>
      <c r="D359">
        <v>7.9716181778544746</v>
      </c>
      <c r="E359">
        <v>2.173203554776195E-10</v>
      </c>
    </row>
    <row r="360" spans="1:5" x14ac:dyDescent="0.3">
      <c r="A360" t="s">
        <v>1638</v>
      </c>
      <c r="B360">
        <v>180.1321080529047</v>
      </c>
      <c r="C360">
        <v>0.57709709284880162</v>
      </c>
      <c r="D360">
        <v>8.5202118409719052</v>
      </c>
      <c r="E360">
        <v>2.2926077895047761E-10</v>
      </c>
    </row>
    <row r="361" spans="1:5" x14ac:dyDescent="0.3">
      <c r="A361" t="s">
        <v>1721</v>
      </c>
      <c r="B361">
        <v>78.845416120825732</v>
      </c>
      <c r="C361">
        <v>0</v>
      </c>
      <c r="D361">
        <v>8.7736912249790748</v>
      </c>
      <c r="E361">
        <v>2.2976561714420759E-10</v>
      </c>
    </row>
    <row r="362" spans="1:5" x14ac:dyDescent="0.3">
      <c r="A362" t="s">
        <v>1569</v>
      </c>
      <c r="B362">
        <v>201.8269718129234</v>
      </c>
      <c r="C362">
        <v>0</v>
      </c>
      <c r="D362">
        <v>10.130480185277831</v>
      </c>
      <c r="E362">
        <v>2.4916463160755158E-10</v>
      </c>
    </row>
    <row r="363" spans="1:5" x14ac:dyDescent="0.3">
      <c r="A363" t="s">
        <v>1941</v>
      </c>
      <c r="B363">
        <v>105.806787268565</v>
      </c>
      <c r="C363">
        <v>0</v>
      </c>
      <c r="D363">
        <v>9.1981687289695842</v>
      </c>
      <c r="E363">
        <v>2.7005032995170479E-10</v>
      </c>
    </row>
    <row r="364" spans="1:5" x14ac:dyDescent="0.3">
      <c r="A364" t="s">
        <v>1719</v>
      </c>
      <c r="B364">
        <v>149.3014724027164</v>
      </c>
      <c r="C364">
        <v>0</v>
      </c>
      <c r="D364">
        <v>9.6956239968033824</v>
      </c>
      <c r="E364">
        <v>2.739007984591261E-10</v>
      </c>
    </row>
    <row r="365" spans="1:5" x14ac:dyDescent="0.3">
      <c r="A365" t="s">
        <v>1928</v>
      </c>
      <c r="B365">
        <v>121.2712850284219</v>
      </c>
      <c r="C365">
        <v>0.67844379638714847</v>
      </c>
      <c r="D365">
        <v>7.3878225875178867</v>
      </c>
      <c r="E365">
        <v>2.7507235168642061E-10</v>
      </c>
    </row>
    <row r="366" spans="1:5" x14ac:dyDescent="0.3">
      <c r="A366" t="s">
        <v>1944</v>
      </c>
      <c r="B366">
        <v>73.316002335523478</v>
      </c>
      <c r="C366">
        <v>0</v>
      </c>
      <c r="D366">
        <v>8.6699269014422242</v>
      </c>
      <c r="E366">
        <v>3.5358872460656258E-10</v>
      </c>
    </row>
    <row r="367" spans="1:5" x14ac:dyDescent="0.3">
      <c r="A367" t="s">
        <v>1296</v>
      </c>
      <c r="B367">
        <v>1105.2702627245019</v>
      </c>
      <c r="C367">
        <v>13.7822736067584</v>
      </c>
      <c r="D367">
        <v>6.3219362869022806</v>
      </c>
      <c r="E367">
        <v>3.7525679275103638E-10</v>
      </c>
    </row>
    <row r="368" spans="1:5" x14ac:dyDescent="0.3">
      <c r="A368" t="s">
        <v>4200</v>
      </c>
      <c r="B368">
        <v>741.49903360959297</v>
      </c>
      <c r="C368">
        <v>25.911617208288721</v>
      </c>
      <c r="D368">
        <v>4.8386861228721187</v>
      </c>
      <c r="E368">
        <v>3.8085911361694601E-10</v>
      </c>
    </row>
    <row r="369" spans="1:5" x14ac:dyDescent="0.3">
      <c r="A369" t="s">
        <v>1831</v>
      </c>
      <c r="B369">
        <v>263.91033448584147</v>
      </c>
      <c r="C369">
        <v>32.752632705419273</v>
      </c>
      <c r="D369">
        <v>3.0089007297369399</v>
      </c>
      <c r="E369">
        <v>4.181544929636261E-10</v>
      </c>
    </row>
    <row r="370" spans="1:5" x14ac:dyDescent="0.3">
      <c r="A370" t="s">
        <v>1657</v>
      </c>
      <c r="B370">
        <v>148.83166079351321</v>
      </c>
      <c r="C370">
        <v>0.81026833265536569</v>
      </c>
      <c r="D370">
        <v>7.6462499455230768</v>
      </c>
      <c r="E370">
        <v>5.56459751483758E-10</v>
      </c>
    </row>
    <row r="371" spans="1:5" x14ac:dyDescent="0.3">
      <c r="A371" t="s">
        <v>1423</v>
      </c>
      <c r="B371">
        <v>580.67807771541868</v>
      </c>
      <c r="C371">
        <v>5.1005776801684721</v>
      </c>
      <c r="D371">
        <v>6.8159153374605426</v>
      </c>
      <c r="E371">
        <v>7.4083282512120459E-10</v>
      </c>
    </row>
    <row r="372" spans="1:5" x14ac:dyDescent="0.3">
      <c r="A372" t="s">
        <v>1549</v>
      </c>
      <c r="B372">
        <v>6056.0591299594271</v>
      </c>
      <c r="C372">
        <v>634.12392766600715</v>
      </c>
      <c r="D372">
        <v>3.2552247711012519</v>
      </c>
      <c r="E372">
        <v>7.754834254523722E-10</v>
      </c>
    </row>
    <row r="373" spans="1:5" x14ac:dyDescent="0.3">
      <c r="A373" t="s">
        <v>1899</v>
      </c>
      <c r="B373">
        <v>1529.64269251216</v>
      </c>
      <c r="C373">
        <v>16.456875573370041</v>
      </c>
      <c r="D373">
        <v>6.553691238755631</v>
      </c>
      <c r="E373">
        <v>8.6608544851179181E-10</v>
      </c>
    </row>
    <row r="374" spans="1:5" x14ac:dyDescent="0.3">
      <c r="A374" t="s">
        <v>1984</v>
      </c>
      <c r="B374">
        <v>1268.974319320359</v>
      </c>
      <c r="C374">
        <v>205.8543811107597</v>
      </c>
      <c r="D374">
        <v>2.6234692392520018</v>
      </c>
      <c r="E374">
        <v>9.3516014907173332E-10</v>
      </c>
    </row>
    <row r="375" spans="1:5" x14ac:dyDescent="0.3">
      <c r="A375" t="s">
        <v>1612</v>
      </c>
      <c r="B375">
        <v>133.02484095654791</v>
      </c>
      <c r="C375">
        <v>0.79288841799018261</v>
      </c>
      <c r="D375">
        <v>7.4914044161986322</v>
      </c>
      <c r="E375">
        <v>1.0461391292519449E-9</v>
      </c>
    </row>
    <row r="376" spans="1:5" x14ac:dyDescent="0.3">
      <c r="A376" t="s">
        <v>1823</v>
      </c>
      <c r="B376">
        <v>148.28438078028171</v>
      </c>
      <c r="C376">
        <v>0</v>
      </c>
      <c r="D376">
        <v>9.6862692861208295</v>
      </c>
      <c r="E376">
        <v>1.060993190201945E-9</v>
      </c>
    </row>
    <row r="377" spans="1:5" x14ac:dyDescent="0.3">
      <c r="A377" t="s">
        <v>1271</v>
      </c>
      <c r="B377">
        <v>792.39721225734365</v>
      </c>
      <c r="C377">
        <v>40.442064594955902</v>
      </c>
      <c r="D377">
        <v>4.2968368425311168</v>
      </c>
      <c r="E377">
        <v>1.081878916085871E-9</v>
      </c>
    </row>
    <row r="378" spans="1:5" x14ac:dyDescent="0.3">
      <c r="A378" t="s">
        <v>1635</v>
      </c>
      <c r="B378">
        <v>629.50092199498613</v>
      </c>
      <c r="C378">
        <v>0</v>
      </c>
      <c r="D378">
        <v>11.771701373768281</v>
      </c>
      <c r="E378">
        <v>1.189396833629586E-9</v>
      </c>
    </row>
    <row r="379" spans="1:5" x14ac:dyDescent="0.3">
      <c r="A379" t="s">
        <v>1298</v>
      </c>
      <c r="B379">
        <v>2091.9452450831582</v>
      </c>
      <c r="C379">
        <v>13.038600297792989</v>
      </c>
      <c r="D379">
        <v>7.3394465070533457</v>
      </c>
      <c r="E379">
        <v>1.2682056860524881E-9</v>
      </c>
    </row>
    <row r="380" spans="1:5" x14ac:dyDescent="0.3">
      <c r="A380" t="s">
        <v>2149</v>
      </c>
      <c r="B380">
        <v>120.5264411932194</v>
      </c>
      <c r="C380">
        <v>0</v>
      </c>
      <c r="D380">
        <v>9.3862044613190641</v>
      </c>
      <c r="E380">
        <v>1.4406155049992151E-9</v>
      </c>
    </row>
    <row r="381" spans="1:5" x14ac:dyDescent="0.3">
      <c r="A381" t="s">
        <v>1633</v>
      </c>
      <c r="B381">
        <v>369.75846037866768</v>
      </c>
      <c r="C381">
        <v>6.5477500764665084</v>
      </c>
      <c r="D381">
        <v>5.8173260523505972</v>
      </c>
      <c r="E381">
        <v>1.4941015609549101E-9</v>
      </c>
    </row>
    <row r="382" spans="1:5" x14ac:dyDescent="0.3">
      <c r="A382" t="s">
        <v>1502</v>
      </c>
      <c r="B382">
        <v>401.8212406912678</v>
      </c>
      <c r="C382">
        <v>0</v>
      </c>
      <c r="D382">
        <v>11.12399911741913</v>
      </c>
      <c r="E382">
        <v>1.4941015609549101E-9</v>
      </c>
    </row>
    <row r="383" spans="1:5" x14ac:dyDescent="0.3">
      <c r="A383" t="s">
        <v>1606</v>
      </c>
      <c r="B383">
        <v>2265.9334289479948</v>
      </c>
      <c r="C383">
        <v>508.24185291708989</v>
      </c>
      <c r="D383">
        <v>2.157789453061107</v>
      </c>
      <c r="E383">
        <v>1.5036651751729951E-9</v>
      </c>
    </row>
    <row r="384" spans="1:5" x14ac:dyDescent="0.3">
      <c r="A384" t="s">
        <v>1707</v>
      </c>
      <c r="B384">
        <v>124.92110125850169</v>
      </c>
      <c r="C384">
        <v>0</v>
      </c>
      <c r="D384">
        <v>9.4392217360791051</v>
      </c>
      <c r="E384">
        <v>1.523213325659247E-9</v>
      </c>
    </row>
    <row r="385" spans="1:5" x14ac:dyDescent="0.3">
      <c r="A385" t="s">
        <v>1575</v>
      </c>
      <c r="B385">
        <v>349.72947531501183</v>
      </c>
      <c r="C385">
        <v>7.1009054612183293</v>
      </c>
      <c r="D385">
        <v>5.6513625634584699</v>
      </c>
      <c r="E385">
        <v>1.620525857383467E-9</v>
      </c>
    </row>
    <row r="386" spans="1:5" x14ac:dyDescent="0.3">
      <c r="A386" t="s">
        <v>1627</v>
      </c>
      <c r="B386">
        <v>191.72035371818811</v>
      </c>
      <c r="C386">
        <v>0.86316530056552387</v>
      </c>
      <c r="D386">
        <v>7.6744605435853108</v>
      </c>
      <c r="E386">
        <v>1.635409465611077E-9</v>
      </c>
    </row>
    <row r="387" spans="1:5" x14ac:dyDescent="0.3">
      <c r="A387" t="s">
        <v>1784</v>
      </c>
      <c r="B387">
        <v>608.68312501938931</v>
      </c>
      <c r="C387">
        <v>7.191608892206256</v>
      </c>
      <c r="D387">
        <v>6.4081666001519064</v>
      </c>
      <c r="E387">
        <v>1.6816478323688899E-9</v>
      </c>
    </row>
    <row r="388" spans="1:5" x14ac:dyDescent="0.3">
      <c r="A388" t="s">
        <v>1608</v>
      </c>
      <c r="B388">
        <v>142.22654753988749</v>
      </c>
      <c r="C388">
        <v>0.28854854642440081</v>
      </c>
      <c r="D388">
        <v>8.9048383539814786</v>
      </c>
      <c r="E388">
        <v>1.779987113510821E-9</v>
      </c>
    </row>
    <row r="389" spans="1:5" x14ac:dyDescent="0.3">
      <c r="A389" t="s">
        <v>1912</v>
      </c>
      <c r="B389">
        <v>127.0365445164415</v>
      </c>
      <c r="C389">
        <v>0</v>
      </c>
      <c r="D389">
        <v>9.463223252681523</v>
      </c>
      <c r="E389">
        <v>1.7815233464175911E-9</v>
      </c>
    </row>
    <row r="390" spans="1:5" x14ac:dyDescent="0.3">
      <c r="A390" t="s">
        <v>1546</v>
      </c>
      <c r="B390">
        <v>878.79986786428481</v>
      </c>
      <c r="C390">
        <v>0</v>
      </c>
      <c r="D390">
        <v>12.253051005439319</v>
      </c>
      <c r="E390">
        <v>1.8119590519270799E-9</v>
      </c>
    </row>
    <row r="391" spans="1:5" x14ac:dyDescent="0.3">
      <c r="A391" t="s">
        <v>1782</v>
      </c>
      <c r="B391">
        <v>366.59623714840052</v>
      </c>
      <c r="C391">
        <v>0</v>
      </c>
      <c r="D391">
        <v>10.992026948150439</v>
      </c>
      <c r="E391">
        <v>1.829090018967758E-9</v>
      </c>
    </row>
    <row r="392" spans="1:5" x14ac:dyDescent="0.3">
      <c r="A392" t="s">
        <v>1553</v>
      </c>
      <c r="B392">
        <v>100.4498753308454</v>
      </c>
      <c r="C392">
        <v>1.244923309878941</v>
      </c>
      <c r="D392">
        <v>6.3574139110071917</v>
      </c>
      <c r="E392">
        <v>2.0466320739191659E-9</v>
      </c>
    </row>
    <row r="393" spans="1:5" x14ac:dyDescent="0.3">
      <c r="A393" t="s">
        <v>1903</v>
      </c>
      <c r="B393">
        <v>62.350618275675323</v>
      </c>
      <c r="C393">
        <v>0</v>
      </c>
      <c r="D393">
        <v>8.4358792902675628</v>
      </c>
      <c r="E393">
        <v>2.057510995453679E-9</v>
      </c>
    </row>
    <row r="394" spans="1:5" x14ac:dyDescent="0.3">
      <c r="A394" t="s">
        <v>4201</v>
      </c>
      <c r="B394">
        <v>91.363977583115215</v>
      </c>
      <c r="C394">
        <v>0</v>
      </c>
      <c r="D394">
        <v>8.9877871371602911</v>
      </c>
      <c r="E394">
        <v>2.2200092193612378E-9</v>
      </c>
    </row>
    <row r="395" spans="1:5" x14ac:dyDescent="0.3">
      <c r="A395" t="s">
        <v>1708</v>
      </c>
      <c r="B395">
        <v>3826.473526194352</v>
      </c>
      <c r="C395">
        <v>748.5738987435742</v>
      </c>
      <c r="D395">
        <v>2.353348140082749</v>
      </c>
      <c r="E395">
        <v>2.4887851261197351E-9</v>
      </c>
    </row>
    <row r="396" spans="1:5" x14ac:dyDescent="0.3">
      <c r="A396" t="s">
        <v>1889</v>
      </c>
      <c r="B396">
        <v>61.014474929692597</v>
      </c>
      <c r="C396">
        <v>0</v>
      </c>
      <c r="D396">
        <v>8.4040654658533818</v>
      </c>
      <c r="E396">
        <v>2.5085035694496951E-9</v>
      </c>
    </row>
    <row r="397" spans="1:5" x14ac:dyDescent="0.3">
      <c r="A397" t="s">
        <v>1370</v>
      </c>
      <c r="B397">
        <v>270.35698043051428</v>
      </c>
      <c r="C397">
        <v>8.6203216336659985</v>
      </c>
      <c r="D397">
        <v>4.9753411818135627</v>
      </c>
      <c r="E397">
        <v>2.5437076658957509E-9</v>
      </c>
    </row>
    <row r="398" spans="1:5" x14ac:dyDescent="0.3">
      <c r="A398" t="s">
        <v>1396</v>
      </c>
      <c r="B398">
        <v>290.22691803185478</v>
      </c>
      <c r="C398">
        <v>0</v>
      </c>
      <c r="D398">
        <v>10.65462120184735</v>
      </c>
      <c r="E398">
        <v>3.526247294027774E-9</v>
      </c>
    </row>
    <row r="399" spans="1:5" x14ac:dyDescent="0.3">
      <c r="A399" t="s">
        <v>1898</v>
      </c>
      <c r="B399">
        <v>75.891129780285979</v>
      </c>
      <c r="C399">
        <v>0</v>
      </c>
      <c r="D399">
        <v>8.7201938741288334</v>
      </c>
      <c r="E399">
        <v>3.5377641558474631E-9</v>
      </c>
    </row>
    <row r="400" spans="1:5" x14ac:dyDescent="0.3">
      <c r="A400" t="s">
        <v>1706</v>
      </c>
      <c r="B400">
        <v>113.1583436348988</v>
      </c>
      <c r="C400">
        <v>0</v>
      </c>
      <c r="D400">
        <v>9.2968811734976882</v>
      </c>
      <c r="E400">
        <v>3.6694200867598079E-9</v>
      </c>
    </row>
    <row r="401" spans="1:5" x14ac:dyDescent="0.3">
      <c r="A401" t="s">
        <v>1503</v>
      </c>
      <c r="B401">
        <v>886.07032148957796</v>
      </c>
      <c r="C401">
        <v>54.29973950947246</v>
      </c>
      <c r="D401">
        <v>4.0319707732842662</v>
      </c>
      <c r="E401">
        <v>4.1819125066350953E-9</v>
      </c>
    </row>
    <row r="402" spans="1:5" x14ac:dyDescent="0.3">
      <c r="A402" t="s">
        <v>1653</v>
      </c>
      <c r="B402">
        <v>102.9226736159556</v>
      </c>
      <c r="C402">
        <v>0</v>
      </c>
      <c r="D402">
        <v>9.1599113831443777</v>
      </c>
      <c r="E402">
        <v>4.3452056349065433E-9</v>
      </c>
    </row>
    <row r="403" spans="1:5" x14ac:dyDescent="0.3">
      <c r="A403" t="s">
        <v>710</v>
      </c>
      <c r="B403">
        <v>207.42851609430991</v>
      </c>
      <c r="C403">
        <v>0</v>
      </c>
      <c r="D403">
        <v>10.17040635714479</v>
      </c>
      <c r="E403">
        <v>4.5783759330072117E-9</v>
      </c>
    </row>
    <row r="404" spans="1:5" x14ac:dyDescent="0.3">
      <c r="A404" t="s">
        <v>1640</v>
      </c>
      <c r="B404">
        <v>124.66762168797089</v>
      </c>
      <c r="C404">
        <v>0</v>
      </c>
      <c r="D404">
        <v>9.4346830315320869</v>
      </c>
      <c r="E404">
        <v>4.7954054249445126E-9</v>
      </c>
    </row>
    <row r="405" spans="1:5" x14ac:dyDescent="0.3">
      <c r="A405" t="s">
        <v>1923</v>
      </c>
      <c r="B405">
        <v>306.90122195550111</v>
      </c>
      <c r="C405">
        <v>0</v>
      </c>
      <c r="D405">
        <v>10.73557447380203</v>
      </c>
      <c r="E405">
        <v>4.9223322307926894E-9</v>
      </c>
    </row>
    <row r="406" spans="1:5" x14ac:dyDescent="0.3">
      <c r="A406" t="s">
        <v>1827</v>
      </c>
      <c r="B406">
        <v>322.29583945629071</v>
      </c>
      <c r="C406">
        <v>20.40565268957236</v>
      </c>
      <c r="D406">
        <v>3.9693641206263588</v>
      </c>
      <c r="E406">
        <v>5.560239826527507E-9</v>
      </c>
    </row>
    <row r="407" spans="1:5" x14ac:dyDescent="0.3">
      <c r="A407" t="s">
        <v>3666</v>
      </c>
      <c r="B407">
        <v>203.36399653367741</v>
      </c>
      <c r="C407">
        <v>0</v>
      </c>
      <c r="D407">
        <v>10.141897019492429</v>
      </c>
      <c r="E407">
        <v>6.6072947653070572E-9</v>
      </c>
    </row>
    <row r="408" spans="1:5" x14ac:dyDescent="0.3">
      <c r="A408" t="s">
        <v>2273</v>
      </c>
      <c r="B408">
        <v>79.376471586403284</v>
      </c>
      <c r="C408">
        <v>0</v>
      </c>
      <c r="D408">
        <v>8.782360905985767</v>
      </c>
      <c r="E408">
        <v>6.8348536185198643E-9</v>
      </c>
    </row>
    <row r="409" spans="1:5" x14ac:dyDescent="0.3">
      <c r="A409" t="s">
        <v>1943</v>
      </c>
      <c r="B409">
        <v>56.513840752244498</v>
      </c>
      <c r="C409">
        <v>0</v>
      </c>
      <c r="D409">
        <v>8.2934437360861111</v>
      </c>
      <c r="E409">
        <v>7.1514493580606922E-9</v>
      </c>
    </row>
    <row r="410" spans="1:5" x14ac:dyDescent="0.3">
      <c r="A410" t="s">
        <v>1916</v>
      </c>
      <c r="B410">
        <v>71.178116036757771</v>
      </c>
      <c r="C410">
        <v>0</v>
      </c>
      <c r="D410">
        <v>8.6261466481071984</v>
      </c>
      <c r="E410">
        <v>7.2059901932520462E-9</v>
      </c>
    </row>
    <row r="411" spans="1:5" x14ac:dyDescent="0.3">
      <c r="A411" t="s">
        <v>583</v>
      </c>
      <c r="B411">
        <v>1086.0652499279249</v>
      </c>
      <c r="C411">
        <v>0</v>
      </c>
      <c r="D411">
        <v>12.558479996794521</v>
      </c>
      <c r="E411">
        <v>7.2537871172969148E-9</v>
      </c>
    </row>
    <row r="412" spans="1:5" x14ac:dyDescent="0.3">
      <c r="A412" t="s">
        <v>1805</v>
      </c>
      <c r="B412">
        <v>1551.935215562351</v>
      </c>
      <c r="C412">
        <v>17.32348856704122</v>
      </c>
      <c r="D412">
        <v>6.4918858628238532</v>
      </c>
      <c r="E412">
        <v>8.0964864977301202E-9</v>
      </c>
    </row>
    <row r="413" spans="1:5" x14ac:dyDescent="0.3">
      <c r="A413" t="s">
        <v>1702</v>
      </c>
      <c r="B413">
        <v>129.17734250889919</v>
      </c>
      <c r="C413">
        <v>2.911594607791657</v>
      </c>
      <c r="D413">
        <v>5.4726515842354146</v>
      </c>
      <c r="E413">
        <v>8.0964864977301202E-9</v>
      </c>
    </row>
    <row r="414" spans="1:5" x14ac:dyDescent="0.3">
      <c r="A414" t="s">
        <v>1521</v>
      </c>
      <c r="B414">
        <v>702.34746892355304</v>
      </c>
      <c r="C414">
        <v>11.68819741887026</v>
      </c>
      <c r="D414">
        <v>5.9132405160135946</v>
      </c>
      <c r="E414">
        <v>8.2698243076972969E-9</v>
      </c>
    </row>
    <row r="415" spans="1:5" x14ac:dyDescent="0.3">
      <c r="A415" t="s">
        <v>1754</v>
      </c>
      <c r="B415">
        <v>91.680143773401582</v>
      </c>
      <c r="C415">
        <v>0</v>
      </c>
      <c r="D415">
        <v>8.9906273590350736</v>
      </c>
      <c r="E415">
        <v>8.3832634725564859E-9</v>
      </c>
    </row>
    <row r="416" spans="1:5" x14ac:dyDescent="0.3">
      <c r="A416" t="s">
        <v>2136</v>
      </c>
      <c r="B416">
        <v>2250.9524534713501</v>
      </c>
      <c r="C416">
        <v>25.27695778087098</v>
      </c>
      <c r="D416">
        <v>6.4717753494260606</v>
      </c>
      <c r="E416">
        <v>9.4978789426180172E-9</v>
      </c>
    </row>
    <row r="417" spans="1:5" x14ac:dyDescent="0.3">
      <c r="A417" t="s">
        <v>1671</v>
      </c>
      <c r="B417">
        <v>1185.945959787163</v>
      </c>
      <c r="C417">
        <v>17.166424278143069</v>
      </c>
      <c r="D417">
        <v>6.0991582814244909</v>
      </c>
      <c r="E417">
        <v>9.4978789426180172E-9</v>
      </c>
    </row>
    <row r="418" spans="1:5" x14ac:dyDescent="0.3">
      <c r="A418" t="s">
        <v>3834</v>
      </c>
      <c r="B418">
        <v>82.968309656874609</v>
      </c>
      <c r="C418">
        <v>0</v>
      </c>
      <c r="D418">
        <v>8.8462649881383548</v>
      </c>
      <c r="E418">
        <v>1.05946743360826E-8</v>
      </c>
    </row>
    <row r="419" spans="1:5" x14ac:dyDescent="0.3">
      <c r="A419" t="s">
        <v>1456</v>
      </c>
      <c r="B419">
        <v>510.26085148168721</v>
      </c>
      <c r="C419">
        <v>4.1582153392702557</v>
      </c>
      <c r="D419">
        <v>6.9611553523129448</v>
      </c>
      <c r="E419">
        <v>1.067550421426281E-8</v>
      </c>
    </row>
    <row r="420" spans="1:5" x14ac:dyDescent="0.3">
      <c r="A420" t="s">
        <v>1787</v>
      </c>
      <c r="B420">
        <v>61.616613894620428</v>
      </c>
      <c r="C420">
        <v>0</v>
      </c>
      <c r="D420">
        <v>8.4177624872965175</v>
      </c>
      <c r="E420">
        <v>1.149675429971183E-8</v>
      </c>
    </row>
    <row r="421" spans="1:5" x14ac:dyDescent="0.3">
      <c r="A421" t="s">
        <v>1602</v>
      </c>
      <c r="B421">
        <v>99.235504865549473</v>
      </c>
      <c r="C421">
        <v>0</v>
      </c>
      <c r="D421">
        <v>9.1062687825566009</v>
      </c>
      <c r="E421">
        <v>1.198014627581655E-8</v>
      </c>
    </row>
    <row r="422" spans="1:5" x14ac:dyDescent="0.3">
      <c r="A422" t="s">
        <v>1244</v>
      </c>
      <c r="B422">
        <v>4973.8656111391283</v>
      </c>
      <c r="C422">
        <v>5.3947831285345247</v>
      </c>
      <c r="D422">
        <v>9.832711676598759</v>
      </c>
      <c r="E422">
        <v>1.269288386770462E-8</v>
      </c>
    </row>
    <row r="423" spans="1:5" x14ac:dyDescent="0.3">
      <c r="A423" t="s">
        <v>1718</v>
      </c>
      <c r="B423">
        <v>4497.8798587074116</v>
      </c>
      <c r="C423">
        <v>66.616554669030009</v>
      </c>
      <c r="D423">
        <v>6.0806651403875351</v>
      </c>
      <c r="E423">
        <v>1.4123754168568879E-8</v>
      </c>
    </row>
    <row r="424" spans="1:5" x14ac:dyDescent="0.3">
      <c r="A424" t="s">
        <v>1543</v>
      </c>
      <c r="B424">
        <v>381.31629909061888</v>
      </c>
      <c r="C424">
        <v>1.6321986786459479</v>
      </c>
      <c r="D424">
        <v>7.8396959139953726</v>
      </c>
      <c r="E424">
        <v>1.496711881055987E-8</v>
      </c>
    </row>
    <row r="425" spans="1:5" x14ac:dyDescent="0.3">
      <c r="A425" t="s">
        <v>4202</v>
      </c>
      <c r="B425">
        <v>517.93731760836363</v>
      </c>
      <c r="C425">
        <v>15.907976492025311</v>
      </c>
      <c r="D425">
        <v>5.0357886701274017</v>
      </c>
      <c r="E425">
        <v>1.5048173945503111E-8</v>
      </c>
    </row>
    <row r="426" spans="1:5" x14ac:dyDescent="0.3">
      <c r="A426" t="s">
        <v>1911</v>
      </c>
      <c r="B426">
        <v>153.25923904619441</v>
      </c>
      <c r="C426">
        <v>0</v>
      </c>
      <c r="D426">
        <v>9.7337075342399864</v>
      </c>
      <c r="E426">
        <v>1.513576875066623E-8</v>
      </c>
    </row>
    <row r="427" spans="1:5" x14ac:dyDescent="0.3">
      <c r="A427" t="s">
        <v>4203</v>
      </c>
      <c r="B427">
        <v>259.05908672001181</v>
      </c>
      <c r="C427">
        <v>0</v>
      </c>
      <c r="D427">
        <v>10.490272340210179</v>
      </c>
      <c r="E427">
        <v>1.524909887273479E-8</v>
      </c>
    </row>
    <row r="428" spans="1:5" x14ac:dyDescent="0.3">
      <c r="A428" t="s">
        <v>2094</v>
      </c>
      <c r="B428">
        <v>77.847494953072868</v>
      </c>
      <c r="C428">
        <v>0.215791325141381</v>
      </c>
      <c r="D428">
        <v>8.0345879197742569</v>
      </c>
      <c r="E428">
        <v>1.5836780579322219E-8</v>
      </c>
    </row>
    <row r="429" spans="1:5" x14ac:dyDescent="0.3">
      <c r="A429" t="s">
        <v>1726</v>
      </c>
      <c r="B429">
        <v>513.13962166781994</v>
      </c>
      <c r="C429">
        <v>27.674719621503851</v>
      </c>
      <c r="D429">
        <v>4.2185028534891851</v>
      </c>
      <c r="E429">
        <v>1.6330716931834919E-8</v>
      </c>
    </row>
    <row r="430" spans="1:5" x14ac:dyDescent="0.3">
      <c r="A430" t="s">
        <v>2508</v>
      </c>
      <c r="B430">
        <v>157.41781154078819</v>
      </c>
      <c r="C430">
        <v>7.7027014860787206</v>
      </c>
      <c r="D430">
        <v>4.3467003429764919</v>
      </c>
      <c r="E430">
        <v>1.674234646947971E-8</v>
      </c>
    </row>
    <row r="431" spans="1:5" x14ac:dyDescent="0.3">
      <c r="A431" t="s">
        <v>1326</v>
      </c>
      <c r="B431">
        <v>2065.8754734822278</v>
      </c>
      <c r="C431">
        <v>95.970658138589869</v>
      </c>
      <c r="D431">
        <v>4.4299653211836203</v>
      </c>
      <c r="E431">
        <v>2.196727800769768E-8</v>
      </c>
    </row>
    <row r="432" spans="1:5" x14ac:dyDescent="0.3">
      <c r="A432" t="s">
        <v>431</v>
      </c>
      <c r="B432">
        <v>249.75306534355781</v>
      </c>
      <c r="C432">
        <v>0</v>
      </c>
      <c r="D432">
        <v>10.43794510332375</v>
      </c>
      <c r="E432">
        <v>2.4068791286135361E-8</v>
      </c>
    </row>
    <row r="433" spans="1:5" x14ac:dyDescent="0.3">
      <c r="A433" t="s">
        <v>1748</v>
      </c>
      <c r="B433">
        <v>80.815068589227053</v>
      </c>
      <c r="C433">
        <v>0</v>
      </c>
      <c r="D433">
        <v>8.8098600429699214</v>
      </c>
      <c r="E433">
        <v>2.7653001700393171E-8</v>
      </c>
    </row>
    <row r="434" spans="1:5" x14ac:dyDescent="0.3">
      <c r="A434" t="s">
        <v>1632</v>
      </c>
      <c r="B434">
        <v>763.14299779394105</v>
      </c>
      <c r="C434">
        <v>12.432740337525409</v>
      </c>
      <c r="D434">
        <v>5.9334254311140846</v>
      </c>
      <c r="E434">
        <v>2.7684896659810101E-8</v>
      </c>
    </row>
    <row r="435" spans="1:5" x14ac:dyDescent="0.3">
      <c r="A435" t="s">
        <v>1987</v>
      </c>
      <c r="B435">
        <v>64.158470930635303</v>
      </c>
      <c r="C435">
        <v>0</v>
      </c>
      <c r="D435">
        <v>8.4780977663223869</v>
      </c>
      <c r="E435">
        <v>2.8459924089439811E-8</v>
      </c>
    </row>
    <row r="436" spans="1:5" x14ac:dyDescent="0.3">
      <c r="A436" t="s">
        <v>1690</v>
      </c>
      <c r="B436">
        <v>93.581076607451351</v>
      </c>
      <c r="C436">
        <v>0</v>
      </c>
      <c r="D436">
        <v>9.0219497054162492</v>
      </c>
      <c r="E436">
        <v>2.9242270020655949E-8</v>
      </c>
    </row>
    <row r="437" spans="1:5" x14ac:dyDescent="0.3">
      <c r="A437" t="s">
        <v>1884</v>
      </c>
      <c r="B437">
        <v>162.5829192535767</v>
      </c>
      <c r="C437">
        <v>0.49372229220877301</v>
      </c>
      <c r="D437">
        <v>8.3654066679664432</v>
      </c>
      <c r="E437">
        <v>3.0743672647723278E-8</v>
      </c>
    </row>
    <row r="438" spans="1:5" x14ac:dyDescent="0.3">
      <c r="A438" t="s">
        <v>1246</v>
      </c>
      <c r="B438">
        <v>1696.203906430819</v>
      </c>
      <c r="C438">
        <v>83.061403696254473</v>
      </c>
      <c r="D438">
        <v>4.354033495440496</v>
      </c>
      <c r="E438">
        <v>3.3982441532912067E-8</v>
      </c>
    </row>
    <row r="439" spans="1:5" x14ac:dyDescent="0.3">
      <c r="A439" t="s">
        <v>1849</v>
      </c>
      <c r="B439">
        <v>85.378129055640628</v>
      </c>
      <c r="C439">
        <v>0</v>
      </c>
      <c r="D439">
        <v>8.8887879478704814</v>
      </c>
      <c r="E439">
        <v>3.4996885983940443E-8</v>
      </c>
    </row>
    <row r="440" spans="1:5" x14ac:dyDescent="0.3">
      <c r="A440" t="s">
        <v>1728</v>
      </c>
      <c r="B440">
        <v>98.271937318792794</v>
      </c>
      <c r="C440">
        <v>0</v>
      </c>
      <c r="D440">
        <v>9.0933877831213028</v>
      </c>
      <c r="E440">
        <v>3.9188379174979813E-8</v>
      </c>
    </row>
    <row r="441" spans="1:5" x14ac:dyDescent="0.3">
      <c r="A441" t="s">
        <v>1691</v>
      </c>
      <c r="B441">
        <v>111.8806081527926</v>
      </c>
      <c r="C441">
        <v>0.43158265028276188</v>
      </c>
      <c r="D441">
        <v>7.85252060008707</v>
      </c>
      <c r="E441">
        <v>4.083074523160744E-8</v>
      </c>
    </row>
    <row r="442" spans="1:5" x14ac:dyDescent="0.3">
      <c r="A442" t="s">
        <v>3727</v>
      </c>
      <c r="B442">
        <v>50.837733679733333</v>
      </c>
      <c r="C442">
        <v>0</v>
      </c>
      <c r="D442">
        <v>8.1398260363752808</v>
      </c>
      <c r="E442">
        <v>4.1107197287214127E-8</v>
      </c>
    </row>
    <row r="443" spans="1:5" x14ac:dyDescent="0.3">
      <c r="A443" t="s">
        <v>1538</v>
      </c>
      <c r="B443">
        <v>5249.4143701830053</v>
      </c>
      <c r="C443">
        <v>312.07309446451131</v>
      </c>
      <c r="D443">
        <v>4.072589439340458</v>
      </c>
      <c r="E443">
        <v>4.2014016816906242E-8</v>
      </c>
    </row>
    <row r="444" spans="1:5" x14ac:dyDescent="0.3">
      <c r="A444" t="s">
        <v>1741</v>
      </c>
      <c r="B444">
        <v>128.05316311504799</v>
      </c>
      <c r="C444">
        <v>2.1422564515416962</v>
      </c>
      <c r="D444">
        <v>5.9769198437710616</v>
      </c>
      <c r="E444">
        <v>4.4553315540171141E-8</v>
      </c>
    </row>
    <row r="445" spans="1:5" x14ac:dyDescent="0.3">
      <c r="A445" t="s">
        <v>1586</v>
      </c>
      <c r="B445">
        <v>1475.045018416479</v>
      </c>
      <c r="C445">
        <v>78.994161454324299</v>
      </c>
      <c r="D445">
        <v>4.2260665152197596</v>
      </c>
      <c r="E445">
        <v>4.5870215664114772E-8</v>
      </c>
    </row>
    <row r="446" spans="1:5" x14ac:dyDescent="0.3">
      <c r="A446" t="s">
        <v>1622</v>
      </c>
      <c r="B446">
        <v>175.97806993638869</v>
      </c>
      <c r="C446">
        <v>0</v>
      </c>
      <c r="D446">
        <v>9.9327016389681368</v>
      </c>
      <c r="E446">
        <v>4.6101403407320128E-8</v>
      </c>
    </row>
    <row r="447" spans="1:5" x14ac:dyDescent="0.3">
      <c r="A447" t="s">
        <v>1838</v>
      </c>
      <c r="B447">
        <v>100.4359868241923</v>
      </c>
      <c r="C447">
        <v>1.1410962676329159</v>
      </c>
      <c r="D447">
        <v>6.3952463510587227</v>
      </c>
      <c r="E447">
        <v>4.8175325204761441E-8</v>
      </c>
    </row>
    <row r="448" spans="1:5" x14ac:dyDescent="0.3">
      <c r="A448" t="s">
        <v>1415</v>
      </c>
      <c r="B448">
        <v>1623.628666842272</v>
      </c>
      <c r="C448">
        <v>73.289921848625227</v>
      </c>
      <c r="D448">
        <v>4.4675359049960486</v>
      </c>
      <c r="E448">
        <v>5.0846418241987008E-8</v>
      </c>
    </row>
    <row r="449" spans="1:5" x14ac:dyDescent="0.3">
      <c r="A449" t="s">
        <v>1303</v>
      </c>
      <c r="B449">
        <v>771.55338280936712</v>
      </c>
      <c r="C449">
        <v>10.641789755760669</v>
      </c>
      <c r="D449">
        <v>6.1708845457137782</v>
      </c>
      <c r="E449">
        <v>5.1985390317228183E-8</v>
      </c>
    </row>
    <row r="450" spans="1:5" x14ac:dyDescent="0.3">
      <c r="A450" t="s">
        <v>1548</v>
      </c>
      <c r="B450">
        <v>298.91581028352681</v>
      </c>
      <c r="C450">
        <v>0.86564563927320237</v>
      </c>
      <c r="D450">
        <v>8.5753463014768947</v>
      </c>
      <c r="E450">
        <v>5.3793368011181598E-8</v>
      </c>
    </row>
    <row r="451" spans="1:5" x14ac:dyDescent="0.3">
      <c r="A451" t="s">
        <v>1643</v>
      </c>
      <c r="B451">
        <v>111.5563394170576</v>
      </c>
      <c r="C451">
        <v>0.93592252184854385</v>
      </c>
      <c r="D451">
        <v>6.857303071447685</v>
      </c>
      <c r="E451">
        <v>5.4071314175951232E-8</v>
      </c>
    </row>
    <row r="452" spans="1:5" x14ac:dyDescent="0.3">
      <c r="A452" t="s">
        <v>2054</v>
      </c>
      <c r="B452">
        <v>125.34253823912211</v>
      </c>
      <c r="C452">
        <v>0</v>
      </c>
      <c r="D452">
        <v>9.4438742674729284</v>
      </c>
      <c r="E452">
        <v>5.4120022959264897E-8</v>
      </c>
    </row>
    <row r="453" spans="1:5" x14ac:dyDescent="0.3">
      <c r="A453" t="s">
        <v>1895</v>
      </c>
      <c r="B453">
        <v>72.807567075598371</v>
      </c>
      <c r="C453">
        <v>0</v>
      </c>
      <c r="D453">
        <v>8.6599294862778322</v>
      </c>
      <c r="E453">
        <v>5.9710592201748279E-8</v>
      </c>
    </row>
    <row r="454" spans="1:5" x14ac:dyDescent="0.3">
      <c r="A454" t="s">
        <v>1604</v>
      </c>
      <c r="B454">
        <v>122.9063164599204</v>
      </c>
      <c r="C454">
        <v>1.2032359095589269</v>
      </c>
      <c r="D454">
        <v>6.6609908096771466</v>
      </c>
      <c r="E454">
        <v>6.0570730341005333E-8</v>
      </c>
    </row>
    <row r="455" spans="1:5" x14ac:dyDescent="0.3">
      <c r="A455" t="s">
        <v>1956</v>
      </c>
      <c r="B455">
        <v>52.487206056002719</v>
      </c>
      <c r="C455">
        <v>0</v>
      </c>
      <c r="D455">
        <v>8.1873135800475154</v>
      </c>
      <c r="E455">
        <v>6.4691289823025674E-8</v>
      </c>
    </row>
    <row r="456" spans="1:5" x14ac:dyDescent="0.3">
      <c r="A456" t="s">
        <v>1940</v>
      </c>
      <c r="B456">
        <v>50.255754450063392</v>
      </c>
      <c r="C456">
        <v>0</v>
      </c>
      <c r="D456">
        <v>8.1267285917969527</v>
      </c>
      <c r="E456">
        <v>6.6967645043494868E-8</v>
      </c>
    </row>
    <row r="457" spans="1:5" x14ac:dyDescent="0.3">
      <c r="A457" t="s">
        <v>1835</v>
      </c>
      <c r="B457">
        <v>46.656252875418112</v>
      </c>
      <c r="C457">
        <v>0</v>
      </c>
      <c r="D457">
        <v>8.0186300083611108</v>
      </c>
      <c r="E457">
        <v>7.4011466768923576E-8</v>
      </c>
    </row>
    <row r="458" spans="1:5" x14ac:dyDescent="0.3">
      <c r="A458" t="s">
        <v>3721</v>
      </c>
      <c r="B458">
        <v>62.269391689608732</v>
      </c>
      <c r="C458">
        <v>0</v>
      </c>
      <c r="D458">
        <v>8.4338191240275524</v>
      </c>
      <c r="E458">
        <v>7.4011466768923576E-8</v>
      </c>
    </row>
    <row r="459" spans="1:5" x14ac:dyDescent="0.3">
      <c r="A459" t="s">
        <v>1558</v>
      </c>
      <c r="B459">
        <v>168.7275653185155</v>
      </c>
      <c r="C459">
        <v>0.46265247124576753</v>
      </c>
      <c r="D459">
        <v>8.4375646254281182</v>
      </c>
      <c r="E459">
        <v>7.7459890090337061E-8</v>
      </c>
    </row>
    <row r="460" spans="1:5" x14ac:dyDescent="0.3">
      <c r="A460" t="s">
        <v>1772</v>
      </c>
      <c r="B460">
        <v>229.21239742005591</v>
      </c>
      <c r="C460">
        <v>0</v>
      </c>
      <c r="D460">
        <v>10.31464599828856</v>
      </c>
      <c r="E460">
        <v>8.1615221545130514E-8</v>
      </c>
    </row>
    <row r="461" spans="1:5" x14ac:dyDescent="0.3">
      <c r="A461" t="s">
        <v>1230</v>
      </c>
      <c r="B461">
        <v>14429.03567190978</v>
      </c>
      <c r="C461">
        <v>1102.908760495013</v>
      </c>
      <c r="D461">
        <v>3.709338139779037</v>
      </c>
      <c r="E461">
        <v>8.5342093354996991E-8</v>
      </c>
    </row>
    <row r="462" spans="1:5" x14ac:dyDescent="0.3">
      <c r="A462" t="s">
        <v>1830</v>
      </c>
      <c r="B462">
        <v>61.769503613270082</v>
      </c>
      <c r="C462">
        <v>0</v>
      </c>
      <c r="D462">
        <v>8.4235644327474919</v>
      </c>
      <c r="E462">
        <v>8.5921346552329754E-8</v>
      </c>
    </row>
    <row r="463" spans="1:5" x14ac:dyDescent="0.3">
      <c r="A463" t="s">
        <v>1877</v>
      </c>
      <c r="B463">
        <v>307.74921524486962</v>
      </c>
      <c r="C463">
        <v>8.1868763261021051</v>
      </c>
      <c r="D463">
        <v>5.2285626187305292</v>
      </c>
      <c r="E463">
        <v>8.7799601834162984E-8</v>
      </c>
    </row>
    <row r="464" spans="1:5" x14ac:dyDescent="0.3">
      <c r="A464" t="s">
        <v>1652</v>
      </c>
      <c r="B464">
        <v>1393.717913747681</v>
      </c>
      <c r="C464">
        <v>117.15797374395891</v>
      </c>
      <c r="D464">
        <v>3.573868585120124</v>
      </c>
      <c r="E464">
        <v>8.8764105429791926E-8</v>
      </c>
    </row>
    <row r="465" spans="1:5" x14ac:dyDescent="0.3">
      <c r="A465" t="s">
        <v>1773</v>
      </c>
      <c r="B465">
        <v>331.10314170580449</v>
      </c>
      <c r="C465">
        <v>0.64737397542414299</v>
      </c>
      <c r="D465">
        <v>8.8971869421711993</v>
      </c>
      <c r="E465">
        <v>9.9143167841172816E-8</v>
      </c>
    </row>
    <row r="466" spans="1:5" x14ac:dyDescent="0.3">
      <c r="A466" t="s">
        <v>1515</v>
      </c>
      <c r="B466">
        <v>298.44316419237822</v>
      </c>
      <c r="C466">
        <v>0</v>
      </c>
      <c r="D466">
        <v>10.69526590183137</v>
      </c>
      <c r="E466">
        <v>1.158130742292001E-7</v>
      </c>
    </row>
    <row r="467" spans="1:5" x14ac:dyDescent="0.3">
      <c r="A467" t="s">
        <v>1563</v>
      </c>
      <c r="B467">
        <v>238.54640544533359</v>
      </c>
      <c r="C467">
        <v>2.6756382511078778</v>
      </c>
      <c r="D467">
        <v>6.4766241886059444</v>
      </c>
      <c r="E467">
        <v>1.164541226276872E-7</v>
      </c>
    </row>
    <row r="468" spans="1:5" x14ac:dyDescent="0.3">
      <c r="A468" t="s">
        <v>1751</v>
      </c>
      <c r="B468">
        <v>490.91304251076059</v>
      </c>
      <c r="C468">
        <v>10.44575444769899</v>
      </c>
      <c r="D468">
        <v>5.5643717623809286</v>
      </c>
      <c r="E468">
        <v>1.268458951884658E-7</v>
      </c>
    </row>
    <row r="469" spans="1:5" x14ac:dyDescent="0.3">
      <c r="A469" t="s">
        <v>1587</v>
      </c>
      <c r="B469">
        <v>145.7555720153679</v>
      </c>
      <c r="C469">
        <v>0.57709709284880162</v>
      </c>
      <c r="D469">
        <v>8.2072952794790286</v>
      </c>
      <c r="E469">
        <v>1.2894519618916709E-7</v>
      </c>
    </row>
    <row r="470" spans="1:5" x14ac:dyDescent="0.3">
      <c r="A470" t="s">
        <v>1854</v>
      </c>
      <c r="B470">
        <v>241.80185275490339</v>
      </c>
      <c r="C470">
        <v>1.154194185697603</v>
      </c>
      <c r="D470">
        <v>7.8398178813044703</v>
      </c>
      <c r="E470">
        <v>1.3753583362661279E-7</v>
      </c>
    </row>
    <row r="471" spans="1:5" x14ac:dyDescent="0.3">
      <c r="A471" t="s">
        <v>1468</v>
      </c>
      <c r="B471">
        <v>884.28961613299566</v>
      </c>
      <c r="C471">
        <v>20.428123211139479</v>
      </c>
      <c r="D471">
        <v>5.4315338124615469</v>
      </c>
      <c r="E471">
        <v>1.4678261212215339E-7</v>
      </c>
    </row>
    <row r="472" spans="1:5" x14ac:dyDescent="0.3">
      <c r="A472" t="s">
        <v>1752</v>
      </c>
      <c r="B472">
        <v>1717.1924529512121</v>
      </c>
      <c r="C472">
        <v>3.884243852544857</v>
      </c>
      <c r="D472">
        <v>8.7641629368072334</v>
      </c>
      <c r="E472">
        <v>1.4754901918476291E-7</v>
      </c>
    </row>
    <row r="473" spans="1:5" x14ac:dyDescent="0.3">
      <c r="A473" t="s">
        <v>1864</v>
      </c>
      <c r="B473">
        <v>80.53424019946209</v>
      </c>
      <c r="C473">
        <v>0.215791325141381</v>
      </c>
      <c r="D473">
        <v>8.0854958628087044</v>
      </c>
      <c r="E473">
        <v>1.4828159666858549E-7</v>
      </c>
    </row>
    <row r="474" spans="1:5" x14ac:dyDescent="0.3">
      <c r="A474" t="s">
        <v>1871</v>
      </c>
      <c r="B474">
        <v>109.2920911262468</v>
      </c>
      <c r="C474">
        <v>0.23317123980656401</v>
      </c>
      <c r="D474">
        <v>8.5252326030602905</v>
      </c>
      <c r="E474">
        <v>1.5741764009162221E-7</v>
      </c>
    </row>
    <row r="475" spans="1:5" x14ac:dyDescent="0.3">
      <c r="A475" t="s">
        <v>2221</v>
      </c>
      <c r="B475">
        <v>129.93144388385571</v>
      </c>
      <c r="C475">
        <v>0</v>
      </c>
      <c r="D475">
        <v>9.4961360366068224</v>
      </c>
      <c r="E475">
        <v>1.6250149652268231E-7</v>
      </c>
    </row>
    <row r="476" spans="1:5" x14ac:dyDescent="0.3">
      <c r="A476" t="s">
        <v>1474</v>
      </c>
      <c r="B476">
        <v>550.78858045089601</v>
      </c>
      <c r="C476">
        <v>3.3792077564527809</v>
      </c>
      <c r="D476">
        <v>7.3972021195019719</v>
      </c>
      <c r="E476">
        <v>1.6250149652268231E-7</v>
      </c>
    </row>
    <row r="477" spans="1:5" x14ac:dyDescent="0.3">
      <c r="A477" t="s">
        <v>2156</v>
      </c>
      <c r="B477">
        <v>3269.5149262122068</v>
      </c>
      <c r="C477">
        <v>175.13902013811179</v>
      </c>
      <c r="D477">
        <v>4.2223075078792114</v>
      </c>
      <c r="E477">
        <v>1.6374085869178531E-7</v>
      </c>
    </row>
    <row r="478" spans="1:5" x14ac:dyDescent="0.3">
      <c r="A478" t="s">
        <v>1584</v>
      </c>
      <c r="B478">
        <v>101.9378579145161</v>
      </c>
      <c r="C478">
        <v>0.64737397542414299</v>
      </c>
      <c r="D478">
        <v>7.1646442217064781</v>
      </c>
      <c r="E478">
        <v>1.6748324188105449E-7</v>
      </c>
    </row>
    <row r="479" spans="1:5" x14ac:dyDescent="0.3">
      <c r="A479" t="s">
        <v>2340</v>
      </c>
      <c r="B479">
        <v>299.93447967228389</v>
      </c>
      <c r="C479">
        <v>0</v>
      </c>
      <c r="D479">
        <v>10.702455896640791</v>
      </c>
      <c r="E479">
        <v>1.802238852753006E-7</v>
      </c>
    </row>
    <row r="480" spans="1:5" x14ac:dyDescent="0.3">
      <c r="A480" t="s">
        <v>1734</v>
      </c>
      <c r="B480">
        <v>46.540700831320933</v>
      </c>
      <c r="C480">
        <v>0</v>
      </c>
      <c r="D480">
        <v>8.0152188414801468</v>
      </c>
      <c r="E480">
        <v>1.9390747056318869E-7</v>
      </c>
    </row>
    <row r="481" spans="1:5" x14ac:dyDescent="0.3">
      <c r="A481" t="s">
        <v>1455</v>
      </c>
      <c r="B481">
        <v>279.48778724404389</v>
      </c>
      <c r="C481">
        <v>5.3344885757837073</v>
      </c>
      <c r="D481">
        <v>5.6915483230776012</v>
      </c>
      <c r="E481">
        <v>1.946561877244305E-7</v>
      </c>
    </row>
    <row r="482" spans="1:5" x14ac:dyDescent="0.3">
      <c r="A482" t="s">
        <v>2478</v>
      </c>
      <c r="B482">
        <v>670.82432965325972</v>
      </c>
      <c r="C482">
        <v>3.805499257957238</v>
      </c>
      <c r="D482">
        <v>7.453540630528555</v>
      </c>
      <c r="E482">
        <v>2.009773807809074E-7</v>
      </c>
    </row>
    <row r="483" spans="1:5" x14ac:dyDescent="0.3">
      <c r="A483" t="s">
        <v>1610</v>
      </c>
      <c r="B483">
        <v>3396.9097887792782</v>
      </c>
      <c r="C483">
        <v>94.327177932053203</v>
      </c>
      <c r="D483">
        <v>5.1718000630064012</v>
      </c>
      <c r="E483">
        <v>2.04193953057748E-7</v>
      </c>
    </row>
    <row r="484" spans="1:5" x14ac:dyDescent="0.3">
      <c r="A484" t="s">
        <v>1655</v>
      </c>
      <c r="B484">
        <v>356.80871566972053</v>
      </c>
      <c r="C484">
        <v>46.389157703831899</v>
      </c>
      <c r="D484">
        <v>2.9472231893300309</v>
      </c>
      <c r="E484">
        <v>2.067301210809685E-7</v>
      </c>
    </row>
    <row r="485" spans="1:5" x14ac:dyDescent="0.3">
      <c r="A485" t="s">
        <v>1620</v>
      </c>
      <c r="B485">
        <v>3195.6744461890312</v>
      </c>
      <c r="C485">
        <v>429.02230075912308</v>
      </c>
      <c r="D485">
        <v>2.8970917531540952</v>
      </c>
      <c r="E485">
        <v>2.1685556443161919E-7</v>
      </c>
    </row>
    <row r="486" spans="1:5" x14ac:dyDescent="0.3">
      <c r="A486" t="s">
        <v>2142</v>
      </c>
      <c r="B486">
        <v>955.60396060264668</v>
      </c>
      <c r="C486">
        <v>238.84540742025411</v>
      </c>
      <c r="D486">
        <v>2.000288536788128</v>
      </c>
      <c r="E486">
        <v>2.1909159490158091E-7</v>
      </c>
    </row>
    <row r="487" spans="1:5" x14ac:dyDescent="0.3">
      <c r="A487" t="s">
        <v>1554</v>
      </c>
      <c r="B487">
        <v>150.82239668260561</v>
      </c>
      <c r="C487">
        <v>1.294747950848286</v>
      </c>
      <c r="D487">
        <v>6.7700118638002644</v>
      </c>
      <c r="E487">
        <v>2.466875994726849E-7</v>
      </c>
    </row>
    <row r="488" spans="1:5" x14ac:dyDescent="0.3">
      <c r="A488" t="s">
        <v>2242</v>
      </c>
      <c r="B488">
        <v>120.09820883577</v>
      </c>
      <c r="C488">
        <v>0.43158265028276188</v>
      </c>
      <c r="D488">
        <v>7.9617914094064277</v>
      </c>
      <c r="E488">
        <v>2.5185848354681078E-7</v>
      </c>
    </row>
    <row r="489" spans="1:5" x14ac:dyDescent="0.3">
      <c r="A489" t="s">
        <v>1594</v>
      </c>
      <c r="B489">
        <v>1416.6471150964469</v>
      </c>
      <c r="C489">
        <v>7.8528637028031074</v>
      </c>
      <c r="D489">
        <v>7.5012932827761949</v>
      </c>
      <c r="E489">
        <v>2.539536740089415E-7</v>
      </c>
    </row>
    <row r="490" spans="1:5" x14ac:dyDescent="0.3">
      <c r="A490" t="s">
        <v>1315</v>
      </c>
      <c r="B490">
        <v>673.16792651491801</v>
      </c>
      <c r="C490">
        <v>20.11545979022668</v>
      </c>
      <c r="D490">
        <v>5.076251467391887</v>
      </c>
      <c r="E490">
        <v>2.7559190436962047E-7</v>
      </c>
    </row>
    <row r="491" spans="1:5" x14ac:dyDescent="0.3">
      <c r="A491" t="s">
        <v>1557</v>
      </c>
      <c r="B491">
        <v>219.60310614496319</v>
      </c>
      <c r="C491">
        <v>0.79288841799018261</v>
      </c>
      <c r="D491">
        <v>8.1886605112125856</v>
      </c>
      <c r="E491">
        <v>2.9158341839609418E-7</v>
      </c>
    </row>
    <row r="492" spans="1:5" x14ac:dyDescent="0.3">
      <c r="A492" t="s">
        <v>1774</v>
      </c>
      <c r="B492">
        <v>278.19990889794627</v>
      </c>
      <c r="C492">
        <v>8.2503651801758604</v>
      </c>
      <c r="D492">
        <v>5.0550620387778533</v>
      </c>
      <c r="E492">
        <v>2.9699216334647181E-7</v>
      </c>
    </row>
    <row r="493" spans="1:5" x14ac:dyDescent="0.3">
      <c r="A493" t="s">
        <v>1861</v>
      </c>
      <c r="B493">
        <v>41.216925219698091</v>
      </c>
      <c r="C493">
        <v>0</v>
      </c>
      <c r="D493">
        <v>7.8376932552878467</v>
      </c>
      <c r="E493">
        <v>3.0506513190236091E-7</v>
      </c>
    </row>
    <row r="494" spans="1:5" x14ac:dyDescent="0.3">
      <c r="A494" t="s">
        <v>3749</v>
      </c>
      <c r="B494">
        <v>712.29883395931211</v>
      </c>
      <c r="C494">
        <v>103.7069625610621</v>
      </c>
      <c r="D494">
        <v>2.77736553836188</v>
      </c>
      <c r="E494">
        <v>3.193093821442802E-7</v>
      </c>
    </row>
    <row r="495" spans="1:5" x14ac:dyDescent="0.3">
      <c r="A495" t="s">
        <v>1662</v>
      </c>
      <c r="B495">
        <v>108.5991725177356</v>
      </c>
      <c r="C495">
        <v>0.57709709284880162</v>
      </c>
      <c r="D495">
        <v>7.7837821379129704</v>
      </c>
      <c r="E495">
        <v>3.2090162380052462E-7</v>
      </c>
    </row>
    <row r="496" spans="1:5" x14ac:dyDescent="0.3">
      <c r="A496" t="s">
        <v>1829</v>
      </c>
      <c r="B496">
        <v>59.600971752789242</v>
      </c>
      <c r="C496">
        <v>0</v>
      </c>
      <c r="D496">
        <v>8.370267236883528</v>
      </c>
      <c r="E496">
        <v>3.5071360200530061E-7</v>
      </c>
    </row>
    <row r="497" spans="1:5" x14ac:dyDescent="0.3">
      <c r="A497" t="s">
        <v>1896</v>
      </c>
      <c r="B497">
        <v>80.055603196615124</v>
      </c>
      <c r="C497">
        <v>0</v>
      </c>
      <c r="D497">
        <v>8.795338208309925</v>
      </c>
      <c r="E497">
        <v>3.5608190008114222E-7</v>
      </c>
    </row>
    <row r="498" spans="1:5" x14ac:dyDescent="0.3">
      <c r="A498" t="s">
        <v>3798</v>
      </c>
      <c r="B498">
        <v>102.1194364991787</v>
      </c>
      <c r="C498">
        <v>1.0086797431315631</v>
      </c>
      <c r="D498">
        <v>6.6996714297481867</v>
      </c>
      <c r="E498">
        <v>4.4711670623065698E-7</v>
      </c>
    </row>
    <row r="499" spans="1:5" x14ac:dyDescent="0.3">
      <c r="A499" t="s">
        <v>1673</v>
      </c>
      <c r="B499">
        <v>592.29528756859304</v>
      </c>
      <c r="C499">
        <v>36.922726655698533</v>
      </c>
      <c r="D499">
        <v>3.9998040746883889</v>
      </c>
      <c r="E499">
        <v>4.6292410277453478E-7</v>
      </c>
    </row>
    <row r="500" spans="1:5" x14ac:dyDescent="0.3">
      <c r="A500" t="s">
        <v>3691</v>
      </c>
      <c r="B500">
        <v>133.65233731168729</v>
      </c>
      <c r="C500">
        <v>10.593226170837831</v>
      </c>
      <c r="D500">
        <v>3.6530016060357151</v>
      </c>
      <c r="E500">
        <v>4.7474197518144731E-7</v>
      </c>
    </row>
    <row r="501" spans="1:5" x14ac:dyDescent="0.3">
      <c r="A501" t="s">
        <v>1801</v>
      </c>
      <c r="B501">
        <v>123.87900808233449</v>
      </c>
      <c r="C501">
        <v>0</v>
      </c>
      <c r="D501">
        <v>9.4270180641776538</v>
      </c>
      <c r="E501">
        <v>5.1485946055795335E-7</v>
      </c>
    </row>
    <row r="502" spans="1:5" x14ac:dyDescent="0.3">
      <c r="A502" t="s">
        <v>1287</v>
      </c>
      <c r="B502">
        <v>1501.252641570303</v>
      </c>
      <c r="C502">
        <v>24.222152872550399</v>
      </c>
      <c r="D502">
        <v>5.9520943703949127</v>
      </c>
      <c r="E502">
        <v>5.3264866951686801E-7</v>
      </c>
    </row>
    <row r="503" spans="1:5" x14ac:dyDescent="0.3">
      <c r="A503" t="s">
        <v>2232</v>
      </c>
      <c r="B503">
        <v>67.102013769264872</v>
      </c>
      <c r="C503">
        <v>0.215791325141381</v>
      </c>
      <c r="D503">
        <v>7.8200254052826237</v>
      </c>
      <c r="E503">
        <v>6.0443307646034166E-7</v>
      </c>
    </row>
    <row r="504" spans="1:5" x14ac:dyDescent="0.3">
      <c r="A504" t="s">
        <v>1714</v>
      </c>
      <c r="B504">
        <v>163.19579410202579</v>
      </c>
      <c r="C504">
        <v>0</v>
      </c>
      <c r="D504">
        <v>9.8234605955976395</v>
      </c>
      <c r="E504">
        <v>6.0444391884910739E-7</v>
      </c>
    </row>
    <row r="505" spans="1:5" x14ac:dyDescent="0.3">
      <c r="A505" t="s">
        <v>1980</v>
      </c>
      <c r="B505">
        <v>47.145454700465287</v>
      </c>
      <c r="C505">
        <v>0</v>
      </c>
      <c r="D505">
        <v>8.0305937179493068</v>
      </c>
      <c r="E505">
        <v>6.2774870473249049E-7</v>
      </c>
    </row>
    <row r="506" spans="1:5" x14ac:dyDescent="0.3">
      <c r="A506" t="s">
        <v>1946</v>
      </c>
      <c r="B506">
        <v>43.159728064907767</v>
      </c>
      <c r="C506">
        <v>0</v>
      </c>
      <c r="D506">
        <v>7.9047756511163216</v>
      </c>
      <c r="E506">
        <v>6.5505567433175837E-7</v>
      </c>
    </row>
    <row r="507" spans="1:5" x14ac:dyDescent="0.3">
      <c r="A507" t="s">
        <v>1566</v>
      </c>
      <c r="B507">
        <v>759.90468556662415</v>
      </c>
      <c r="C507">
        <v>1.974889168835092</v>
      </c>
      <c r="D507">
        <v>8.5898661481942362</v>
      </c>
      <c r="E507">
        <v>7.0172112038216544E-7</v>
      </c>
    </row>
    <row r="508" spans="1:5" x14ac:dyDescent="0.3">
      <c r="A508" t="s">
        <v>1771</v>
      </c>
      <c r="B508">
        <v>41.436452510527459</v>
      </c>
      <c r="C508">
        <v>0</v>
      </c>
      <c r="D508">
        <v>7.8466070565657882</v>
      </c>
      <c r="E508">
        <v>7.9558263667313471E-7</v>
      </c>
    </row>
    <row r="509" spans="1:5" x14ac:dyDescent="0.3">
      <c r="A509" t="s">
        <v>2012</v>
      </c>
      <c r="B509">
        <v>141.83275463542009</v>
      </c>
      <c r="C509">
        <v>0.2468611461043865</v>
      </c>
      <c r="D509">
        <v>8.9008697445776992</v>
      </c>
      <c r="E509">
        <v>8.0038968883242318E-7</v>
      </c>
    </row>
    <row r="510" spans="1:5" x14ac:dyDescent="0.3">
      <c r="A510" t="s">
        <v>2011</v>
      </c>
      <c r="B510">
        <v>181.29245251962141</v>
      </c>
      <c r="C510">
        <v>0</v>
      </c>
      <c r="D510">
        <v>9.9762435649382244</v>
      </c>
      <c r="E510">
        <v>8.1864314187014232E-7</v>
      </c>
    </row>
    <row r="511" spans="1:5" x14ac:dyDescent="0.3">
      <c r="A511" t="s">
        <v>2263</v>
      </c>
      <c r="B511">
        <v>99.858077787193466</v>
      </c>
      <c r="C511">
        <v>2.797149986188622</v>
      </c>
      <c r="D511">
        <v>5.1276943120481997</v>
      </c>
      <c r="E511">
        <v>8.2241898495109867E-7</v>
      </c>
    </row>
    <row r="512" spans="1:5" x14ac:dyDescent="0.3">
      <c r="A512" t="s">
        <v>1924</v>
      </c>
      <c r="B512">
        <v>134.2037895733329</v>
      </c>
      <c r="C512">
        <v>2.4606041498811062</v>
      </c>
      <c r="D512">
        <v>5.7144372656577644</v>
      </c>
      <c r="E512">
        <v>8.508435892433368E-7</v>
      </c>
    </row>
    <row r="513" spans="1:5" x14ac:dyDescent="0.3">
      <c r="A513" t="s">
        <v>2036</v>
      </c>
      <c r="B513">
        <v>47.478487162107498</v>
      </c>
      <c r="C513">
        <v>0</v>
      </c>
      <c r="D513">
        <v>8.0432336365075177</v>
      </c>
      <c r="E513">
        <v>8.7512009571769815E-7</v>
      </c>
    </row>
    <row r="514" spans="1:5" x14ac:dyDescent="0.3">
      <c r="A514" t="s">
        <v>1803</v>
      </c>
      <c r="B514">
        <v>331.51092657719812</v>
      </c>
      <c r="C514">
        <v>0</v>
      </c>
      <c r="D514">
        <v>10.84655036605445</v>
      </c>
      <c r="E514">
        <v>8.8685789120557803E-7</v>
      </c>
    </row>
    <row r="515" spans="1:5" x14ac:dyDescent="0.3">
      <c r="A515" t="s">
        <v>3674</v>
      </c>
      <c r="B515">
        <v>100.8051473099637</v>
      </c>
      <c r="C515">
        <v>0</v>
      </c>
      <c r="D515">
        <v>9.1299913901285166</v>
      </c>
      <c r="E515">
        <v>9.1863330994898152E-7</v>
      </c>
    </row>
    <row r="516" spans="1:5" x14ac:dyDescent="0.3">
      <c r="A516" t="s">
        <v>2101</v>
      </c>
      <c r="B516">
        <v>59.83511024580821</v>
      </c>
      <c r="C516">
        <v>0</v>
      </c>
      <c r="D516">
        <v>8.3786092992748706</v>
      </c>
      <c r="E516">
        <v>9.1949424868739735E-7</v>
      </c>
    </row>
    <row r="517" spans="1:5" x14ac:dyDescent="0.3">
      <c r="A517" t="s">
        <v>2033</v>
      </c>
      <c r="B517">
        <v>92.463269783240236</v>
      </c>
      <c r="C517">
        <v>0</v>
      </c>
      <c r="D517">
        <v>9.0033995538104143</v>
      </c>
      <c r="E517">
        <v>1.008021356945078E-6</v>
      </c>
    </row>
    <row r="518" spans="1:5" x14ac:dyDescent="0.3">
      <c r="A518" t="s">
        <v>1804</v>
      </c>
      <c r="B518">
        <v>45.785351206262078</v>
      </c>
      <c r="C518">
        <v>0</v>
      </c>
      <c r="D518">
        <v>7.9877397716938576</v>
      </c>
      <c r="E518">
        <v>1.0126138263612549E-6</v>
      </c>
    </row>
    <row r="519" spans="1:5" x14ac:dyDescent="0.3">
      <c r="A519" t="s">
        <v>4204</v>
      </c>
      <c r="B519">
        <v>436.84295028083028</v>
      </c>
      <c r="C519">
        <v>42.559018806565327</v>
      </c>
      <c r="D519">
        <v>3.353062846551861</v>
      </c>
      <c r="E519">
        <v>1.0126138263612549E-6</v>
      </c>
    </row>
    <row r="520" spans="1:5" x14ac:dyDescent="0.3">
      <c r="A520" t="s">
        <v>1338</v>
      </c>
      <c r="B520">
        <v>1382.550666920132</v>
      </c>
      <c r="C520">
        <v>4.0396796499416112</v>
      </c>
      <c r="D520">
        <v>8.4512036214977009</v>
      </c>
      <c r="E520">
        <v>1.0741743944135301E-6</v>
      </c>
    </row>
    <row r="521" spans="1:5" x14ac:dyDescent="0.3">
      <c r="A521" t="s">
        <v>1749</v>
      </c>
      <c r="B521">
        <v>464.44275755262117</v>
      </c>
      <c r="C521">
        <v>20.496755740793532</v>
      </c>
      <c r="D521">
        <v>4.5154499679125646</v>
      </c>
      <c r="E521">
        <v>1.0741743944135301E-6</v>
      </c>
    </row>
    <row r="522" spans="1:5" x14ac:dyDescent="0.3">
      <c r="A522" t="s">
        <v>1529</v>
      </c>
      <c r="B522">
        <v>3516.204680051253</v>
      </c>
      <c r="C522">
        <v>398.72053874742682</v>
      </c>
      <c r="D522">
        <v>3.1405488213651389</v>
      </c>
      <c r="E522">
        <v>1.087449677227475E-6</v>
      </c>
    </row>
    <row r="523" spans="1:5" x14ac:dyDescent="0.3">
      <c r="A523" t="s">
        <v>2264</v>
      </c>
      <c r="B523">
        <v>2205.541942671382</v>
      </c>
      <c r="C523">
        <v>63.980328903109239</v>
      </c>
      <c r="D523">
        <v>5.1079822094200402</v>
      </c>
      <c r="E523">
        <v>1.118077189638577E-6</v>
      </c>
    </row>
    <row r="524" spans="1:5" x14ac:dyDescent="0.3">
      <c r="A524" t="s">
        <v>2481</v>
      </c>
      <c r="B524">
        <v>610.78430256409968</v>
      </c>
      <c r="C524">
        <v>59.791656275043088</v>
      </c>
      <c r="D524">
        <v>3.352129723112216</v>
      </c>
      <c r="E524">
        <v>1.2072993096934151E-6</v>
      </c>
    </row>
    <row r="525" spans="1:5" x14ac:dyDescent="0.3">
      <c r="A525" t="s">
        <v>1713</v>
      </c>
      <c r="B525">
        <v>59.323100158001601</v>
      </c>
      <c r="C525">
        <v>0</v>
      </c>
      <c r="D525">
        <v>8.3653009813293231</v>
      </c>
      <c r="E525">
        <v>1.2072993096934151E-6</v>
      </c>
    </row>
    <row r="526" spans="1:5" x14ac:dyDescent="0.3">
      <c r="A526" t="s">
        <v>3769</v>
      </c>
      <c r="B526">
        <v>335.7861706042404</v>
      </c>
      <c r="C526">
        <v>34.851201044785768</v>
      </c>
      <c r="D526">
        <v>3.266127976614388</v>
      </c>
      <c r="E526">
        <v>1.2703237727179661E-6</v>
      </c>
    </row>
    <row r="527" spans="1:5" x14ac:dyDescent="0.3">
      <c r="A527" t="s">
        <v>1922</v>
      </c>
      <c r="B527">
        <v>2799.211623673727</v>
      </c>
      <c r="C527">
        <v>200.27856528967709</v>
      </c>
      <c r="D527">
        <v>3.8046745368586969</v>
      </c>
      <c r="E527">
        <v>1.347211983233474E-6</v>
      </c>
    </row>
    <row r="528" spans="1:5" x14ac:dyDescent="0.3">
      <c r="A528" t="s">
        <v>1747</v>
      </c>
      <c r="B528">
        <v>38.26361726372749</v>
      </c>
      <c r="C528">
        <v>0</v>
      </c>
      <c r="D528">
        <v>7.7317084770974738</v>
      </c>
      <c r="E528">
        <v>1.4041031838361329E-6</v>
      </c>
    </row>
    <row r="529" spans="1:5" x14ac:dyDescent="0.3">
      <c r="A529" t="s">
        <v>1763</v>
      </c>
      <c r="B529">
        <v>50.311900902784792</v>
      </c>
      <c r="C529">
        <v>0.215791325141381</v>
      </c>
      <c r="D529">
        <v>7.4034789652923294</v>
      </c>
      <c r="E529">
        <v>1.4586387032742331E-6</v>
      </c>
    </row>
    <row r="530" spans="1:5" x14ac:dyDescent="0.3">
      <c r="A530" t="s">
        <v>1596</v>
      </c>
      <c r="B530">
        <v>211.48670080966571</v>
      </c>
      <c r="C530">
        <v>0</v>
      </c>
      <c r="D530">
        <v>10.19848992187984</v>
      </c>
      <c r="E530">
        <v>1.53185006029754E-6</v>
      </c>
    </row>
    <row r="531" spans="1:5" x14ac:dyDescent="0.3">
      <c r="A531" t="s">
        <v>1917</v>
      </c>
      <c r="B531">
        <v>43.260217602024198</v>
      </c>
      <c r="C531">
        <v>0</v>
      </c>
      <c r="D531">
        <v>7.9061761052797674</v>
      </c>
      <c r="E531">
        <v>1.592373131296199E-6</v>
      </c>
    </row>
    <row r="532" spans="1:5" x14ac:dyDescent="0.3">
      <c r="A532" t="s">
        <v>1733</v>
      </c>
      <c r="B532">
        <v>1937.5775066114411</v>
      </c>
      <c r="C532">
        <v>246.36753146615339</v>
      </c>
      <c r="D532">
        <v>2.9767196100839279</v>
      </c>
      <c r="E532">
        <v>1.7826537127214651E-6</v>
      </c>
    </row>
    <row r="533" spans="1:5" x14ac:dyDescent="0.3">
      <c r="A533" t="s">
        <v>1833</v>
      </c>
      <c r="B533">
        <v>63.780642409993654</v>
      </c>
      <c r="C533">
        <v>0.43158265028276188</v>
      </c>
      <c r="D533">
        <v>7.0409274832378346</v>
      </c>
      <c r="E533">
        <v>1.784737866545681E-6</v>
      </c>
    </row>
    <row r="534" spans="1:5" x14ac:dyDescent="0.3">
      <c r="A534" t="s">
        <v>1822</v>
      </c>
      <c r="B534">
        <v>412.12527238642969</v>
      </c>
      <c r="C534">
        <v>0</v>
      </c>
      <c r="D534">
        <v>11.16044999911691</v>
      </c>
      <c r="E534">
        <v>1.7902021640717891E-6</v>
      </c>
    </row>
    <row r="535" spans="1:5" x14ac:dyDescent="0.3">
      <c r="A535" t="s">
        <v>1852</v>
      </c>
      <c r="B535">
        <v>119.28667057586971</v>
      </c>
      <c r="C535">
        <v>0</v>
      </c>
      <c r="D535">
        <v>9.3723804301574809</v>
      </c>
      <c r="E535">
        <v>1.8235938477104239E-6</v>
      </c>
    </row>
    <row r="536" spans="1:5" x14ac:dyDescent="0.3">
      <c r="A536" t="s">
        <v>1278</v>
      </c>
      <c r="B536">
        <v>4385.5167277806058</v>
      </c>
      <c r="C536">
        <v>10.634608817382819</v>
      </c>
      <c r="D536">
        <v>8.6989221846310638</v>
      </c>
      <c r="E536">
        <v>1.9821344682508138E-6</v>
      </c>
    </row>
    <row r="537" spans="1:5" x14ac:dyDescent="0.3">
      <c r="A537" t="s">
        <v>1430</v>
      </c>
      <c r="B537">
        <v>10987.523124629441</v>
      </c>
      <c r="C537">
        <v>1903.098016219524</v>
      </c>
      <c r="D537">
        <v>2.529458106101278</v>
      </c>
      <c r="E537">
        <v>2.0191941336294521E-6</v>
      </c>
    </row>
    <row r="538" spans="1:5" x14ac:dyDescent="0.3">
      <c r="A538" t="s">
        <v>2057</v>
      </c>
      <c r="B538">
        <v>562.7429264044813</v>
      </c>
      <c r="C538">
        <v>41.190512631738187</v>
      </c>
      <c r="D538">
        <v>3.7710526674151321</v>
      </c>
      <c r="E538">
        <v>2.0236900400402799E-6</v>
      </c>
    </row>
    <row r="539" spans="1:5" x14ac:dyDescent="0.3">
      <c r="A539" t="s">
        <v>1844</v>
      </c>
      <c r="B539">
        <v>57.454645053762178</v>
      </c>
      <c r="C539">
        <v>0</v>
      </c>
      <c r="D539">
        <v>8.3175800975823524</v>
      </c>
      <c r="E539">
        <v>2.06611768345865E-6</v>
      </c>
    </row>
    <row r="540" spans="1:5" x14ac:dyDescent="0.3">
      <c r="A540" t="s">
        <v>1641</v>
      </c>
      <c r="B540">
        <v>122.858067600239</v>
      </c>
      <c r="C540">
        <v>1.8530902236907481</v>
      </c>
      <c r="D540">
        <v>6.108699379333399</v>
      </c>
      <c r="E540">
        <v>2.127197788235098E-6</v>
      </c>
    </row>
    <row r="541" spans="1:5" x14ac:dyDescent="0.3">
      <c r="A541" t="s">
        <v>1901</v>
      </c>
      <c r="B541">
        <v>151.0505777360078</v>
      </c>
      <c r="C541">
        <v>4.1875877386336038</v>
      </c>
      <c r="D541">
        <v>5.1801627361411171</v>
      </c>
      <c r="E541">
        <v>2.2480016455647709E-6</v>
      </c>
    </row>
    <row r="542" spans="1:5" x14ac:dyDescent="0.3">
      <c r="A542" t="s">
        <v>3835</v>
      </c>
      <c r="B542">
        <v>245.8313366930397</v>
      </c>
      <c r="C542">
        <v>19.630057518060141</v>
      </c>
      <c r="D542">
        <v>3.642772675452413</v>
      </c>
      <c r="E542">
        <v>2.2662066253989972E-6</v>
      </c>
    </row>
    <row r="543" spans="1:5" x14ac:dyDescent="0.3">
      <c r="A543" t="s">
        <v>2009</v>
      </c>
      <c r="B543">
        <v>42.161390138065087</v>
      </c>
      <c r="C543">
        <v>0</v>
      </c>
      <c r="D543">
        <v>7.8700126649496722</v>
      </c>
      <c r="E543">
        <v>2.3131596593084691E-6</v>
      </c>
    </row>
    <row r="544" spans="1:5" x14ac:dyDescent="0.3">
      <c r="A544" t="s">
        <v>67</v>
      </c>
      <c r="B544">
        <v>170.1413592717559</v>
      </c>
      <c r="C544">
        <v>0.92530494249153494</v>
      </c>
      <c r="D544">
        <v>7.4820646668081423</v>
      </c>
      <c r="E544">
        <v>2.399037736114974E-6</v>
      </c>
    </row>
    <row r="545" spans="1:5" x14ac:dyDescent="0.3">
      <c r="A545" t="s">
        <v>1948</v>
      </c>
      <c r="B545">
        <v>448.66333444946332</v>
      </c>
      <c r="C545">
        <v>4.6764360460087451</v>
      </c>
      <c r="D545">
        <v>6.6172907243769146</v>
      </c>
      <c r="E545">
        <v>2.4388693669466429E-6</v>
      </c>
    </row>
    <row r="546" spans="1:5" x14ac:dyDescent="0.3">
      <c r="A546" t="s">
        <v>1926</v>
      </c>
      <c r="B546">
        <v>605.86098647716926</v>
      </c>
      <c r="C546">
        <v>14.18278643607815</v>
      </c>
      <c r="D546">
        <v>5.4129863826045739</v>
      </c>
      <c r="E546">
        <v>2.45397566407729E-6</v>
      </c>
    </row>
    <row r="547" spans="1:5" x14ac:dyDescent="0.3">
      <c r="A547" t="s">
        <v>1367</v>
      </c>
      <c r="B547">
        <v>677.40017549403376</v>
      </c>
      <c r="C547">
        <v>13.199875752129801</v>
      </c>
      <c r="D547">
        <v>5.6693120339463254</v>
      </c>
      <c r="E547">
        <v>2.5149952855296029E-6</v>
      </c>
    </row>
    <row r="548" spans="1:5" x14ac:dyDescent="0.3">
      <c r="A548" t="s">
        <v>1634</v>
      </c>
      <c r="B548">
        <v>732.39513984936968</v>
      </c>
      <c r="C548">
        <v>33.922605495388083</v>
      </c>
      <c r="D548">
        <v>4.4283394407064671</v>
      </c>
      <c r="E548">
        <v>2.526171824149256E-6</v>
      </c>
    </row>
    <row r="549" spans="1:5" x14ac:dyDescent="0.3">
      <c r="A549" t="s">
        <v>1621</v>
      </c>
      <c r="B549">
        <v>1931.27425551957</v>
      </c>
      <c r="C549">
        <v>70.318677399442933</v>
      </c>
      <c r="D549">
        <v>4.7798553132730834</v>
      </c>
      <c r="E549">
        <v>2.7112412401019159E-6</v>
      </c>
    </row>
    <row r="550" spans="1:5" x14ac:dyDescent="0.3">
      <c r="A550" t="s">
        <v>1427</v>
      </c>
      <c r="B550">
        <v>336.96590263075109</v>
      </c>
      <c r="C550">
        <v>0.89423512152852946</v>
      </c>
      <c r="D550">
        <v>8.503984211283095</v>
      </c>
      <c r="E550">
        <v>2.7245931652495531E-6</v>
      </c>
    </row>
    <row r="551" spans="1:5" x14ac:dyDescent="0.3">
      <c r="A551" t="s">
        <v>1477</v>
      </c>
      <c r="B551">
        <v>220.40330565610381</v>
      </c>
      <c r="C551">
        <v>0</v>
      </c>
      <c r="D551">
        <v>10.25753619887281</v>
      </c>
      <c r="E551">
        <v>2.743596007633849E-6</v>
      </c>
    </row>
    <row r="552" spans="1:5" x14ac:dyDescent="0.3">
      <c r="A552" t="s">
        <v>2070</v>
      </c>
      <c r="B552">
        <v>94.009579481677662</v>
      </c>
      <c r="C552">
        <v>0.86564563927320237</v>
      </c>
      <c r="D552">
        <v>6.9321985330521487</v>
      </c>
      <c r="E552">
        <v>2.7547377845088291E-6</v>
      </c>
    </row>
    <row r="553" spans="1:5" x14ac:dyDescent="0.3">
      <c r="A553" t="s">
        <v>1858</v>
      </c>
      <c r="B553">
        <v>51.462710088955838</v>
      </c>
      <c r="C553">
        <v>0</v>
      </c>
      <c r="D553">
        <v>8.161192528073741</v>
      </c>
      <c r="E553">
        <v>2.7853919116203022E-6</v>
      </c>
    </row>
    <row r="554" spans="1:5" x14ac:dyDescent="0.3">
      <c r="A554" t="s">
        <v>1945</v>
      </c>
      <c r="B554">
        <v>36.925821782565848</v>
      </c>
      <c r="C554">
        <v>0</v>
      </c>
      <c r="D554">
        <v>7.6778615648386879</v>
      </c>
      <c r="E554">
        <v>2.8453274589125581E-6</v>
      </c>
    </row>
    <row r="555" spans="1:5" x14ac:dyDescent="0.3">
      <c r="A555" t="s">
        <v>1588</v>
      </c>
      <c r="B555">
        <v>970.1275022642601</v>
      </c>
      <c r="C555">
        <v>62.008211916770499</v>
      </c>
      <c r="D555">
        <v>3.9692857614213231</v>
      </c>
      <c r="E555">
        <v>3.049820400689497E-6</v>
      </c>
    </row>
    <row r="556" spans="1:5" x14ac:dyDescent="0.3">
      <c r="A556" t="s">
        <v>4205</v>
      </c>
      <c r="B556">
        <v>253.41309820816599</v>
      </c>
      <c r="C556">
        <v>0.2468611461043865</v>
      </c>
      <c r="D556">
        <v>9.7376767067433523</v>
      </c>
      <c r="E556">
        <v>3.0774655031525749E-6</v>
      </c>
    </row>
    <row r="557" spans="1:5" x14ac:dyDescent="0.3">
      <c r="A557" t="s">
        <v>1739</v>
      </c>
      <c r="B557">
        <v>320.20598203513123</v>
      </c>
      <c r="C557">
        <v>3.885941274144515</v>
      </c>
      <c r="D557">
        <v>6.3432385591646812</v>
      </c>
      <c r="E557">
        <v>3.099668775656415E-6</v>
      </c>
    </row>
    <row r="558" spans="1:5" x14ac:dyDescent="0.3">
      <c r="A558" t="s">
        <v>570</v>
      </c>
      <c r="B558">
        <v>616.25149396286167</v>
      </c>
      <c r="C558">
        <v>6.475193397059865</v>
      </c>
      <c r="D558">
        <v>6.5842956395255436</v>
      </c>
      <c r="E558">
        <v>3.112163563999369E-6</v>
      </c>
    </row>
    <row r="559" spans="1:5" x14ac:dyDescent="0.3">
      <c r="A559" t="s">
        <v>1758</v>
      </c>
      <c r="B559">
        <v>65.565940129779563</v>
      </c>
      <c r="C559">
        <v>0</v>
      </c>
      <c r="D559">
        <v>8.508877788621712</v>
      </c>
      <c r="E559">
        <v>3.1207618290690071E-6</v>
      </c>
    </row>
    <row r="560" spans="1:5" x14ac:dyDescent="0.3">
      <c r="A560" t="s">
        <v>1656</v>
      </c>
      <c r="B560">
        <v>204.39937340425459</v>
      </c>
      <c r="C560">
        <v>1.731291278546405</v>
      </c>
      <c r="D560">
        <v>6.9808099010963556</v>
      </c>
      <c r="E560">
        <v>3.125826587459765E-6</v>
      </c>
    </row>
    <row r="561" spans="1:5" x14ac:dyDescent="0.3">
      <c r="A561" t="s">
        <v>1729</v>
      </c>
      <c r="B561">
        <v>179.2409213635147</v>
      </c>
      <c r="C561">
        <v>1.154194185697603</v>
      </c>
      <c r="D561">
        <v>7.4000687028129297</v>
      </c>
      <c r="E561">
        <v>3.143102155068978E-6</v>
      </c>
    </row>
    <row r="562" spans="1:5" x14ac:dyDescent="0.3">
      <c r="A562" t="s">
        <v>1267</v>
      </c>
      <c r="B562">
        <v>4782.6077938376402</v>
      </c>
      <c r="C562">
        <v>859.91360403334761</v>
      </c>
      <c r="D562">
        <v>2.4756936810563341</v>
      </c>
      <c r="E562">
        <v>3.3723537283575542E-6</v>
      </c>
    </row>
    <row r="563" spans="1:5" x14ac:dyDescent="0.3">
      <c r="A563" t="s">
        <v>1322</v>
      </c>
      <c r="B563">
        <v>1642.934975402258</v>
      </c>
      <c r="C563">
        <v>6.9363922254871966</v>
      </c>
      <c r="D563">
        <v>7.8739144960659484</v>
      </c>
      <c r="E563">
        <v>3.3729488463524689E-6</v>
      </c>
    </row>
    <row r="564" spans="1:5" x14ac:dyDescent="0.3">
      <c r="A564" t="s">
        <v>1593</v>
      </c>
      <c r="B564">
        <v>65.24741851481545</v>
      </c>
      <c r="C564">
        <v>0</v>
      </c>
      <c r="D564">
        <v>8.500008162429765</v>
      </c>
      <c r="E564">
        <v>3.685923002073702E-6</v>
      </c>
    </row>
    <row r="565" spans="1:5" x14ac:dyDescent="0.3">
      <c r="A565" t="s">
        <v>4206</v>
      </c>
      <c r="B565">
        <v>156.66801368421341</v>
      </c>
      <c r="C565">
        <v>0</v>
      </c>
      <c r="D565">
        <v>9.7647855682564355</v>
      </c>
      <c r="E565">
        <v>3.6934271618572781E-6</v>
      </c>
    </row>
    <row r="566" spans="1:5" x14ac:dyDescent="0.3">
      <c r="A566" t="s">
        <v>89</v>
      </c>
      <c r="B566">
        <v>124.39017333322199</v>
      </c>
      <c r="C566">
        <v>0</v>
      </c>
      <c r="D566">
        <v>9.4326056342510007</v>
      </c>
      <c r="E566">
        <v>3.7815319969844468E-6</v>
      </c>
    </row>
    <row r="567" spans="1:5" x14ac:dyDescent="0.3">
      <c r="A567" t="s">
        <v>1343</v>
      </c>
      <c r="B567">
        <v>1329.939637657732</v>
      </c>
      <c r="C567">
        <v>182.81136511030519</v>
      </c>
      <c r="D567">
        <v>2.8619056087320218</v>
      </c>
      <c r="E567">
        <v>3.7881052304226609E-6</v>
      </c>
    </row>
    <row r="568" spans="1:5" x14ac:dyDescent="0.3">
      <c r="A568" t="s">
        <v>2390</v>
      </c>
      <c r="B568">
        <v>33.565856256055298</v>
      </c>
      <c r="C568">
        <v>0</v>
      </c>
      <c r="D568">
        <v>7.5424502727436167</v>
      </c>
      <c r="E568">
        <v>3.8261603489174396E-6</v>
      </c>
    </row>
    <row r="569" spans="1:5" x14ac:dyDescent="0.3">
      <c r="A569" t="s">
        <v>1799</v>
      </c>
      <c r="B569">
        <v>98.483058669237451</v>
      </c>
      <c r="C569">
        <v>0</v>
      </c>
      <c r="D569">
        <v>9.0954640726421605</v>
      </c>
      <c r="E569">
        <v>4.2302756750025199E-6</v>
      </c>
    </row>
    <row r="570" spans="1:5" x14ac:dyDescent="0.3">
      <c r="A570" t="s">
        <v>1855</v>
      </c>
      <c r="B570">
        <v>100.1544468495651</v>
      </c>
      <c r="C570">
        <v>0</v>
      </c>
      <c r="D570">
        <v>9.1202565690100972</v>
      </c>
      <c r="E570">
        <v>4.8318464004705224E-6</v>
      </c>
    </row>
    <row r="571" spans="1:5" x14ac:dyDescent="0.3">
      <c r="A571" t="s">
        <v>1879</v>
      </c>
      <c r="B571">
        <v>68.869273424241243</v>
      </c>
      <c r="C571">
        <v>0</v>
      </c>
      <c r="D571">
        <v>8.5804041830060456</v>
      </c>
      <c r="E571">
        <v>5.0093977401210941E-6</v>
      </c>
    </row>
    <row r="572" spans="1:5" x14ac:dyDescent="0.3">
      <c r="A572" t="s">
        <v>33</v>
      </c>
      <c r="B572">
        <v>2890.6860858035461</v>
      </c>
      <c r="C572">
        <v>16.633201417050959</v>
      </c>
      <c r="D572">
        <v>7.4401924018481127</v>
      </c>
      <c r="E572">
        <v>5.0541917421329737E-6</v>
      </c>
    </row>
    <row r="573" spans="1:5" x14ac:dyDescent="0.3">
      <c r="A573" t="s">
        <v>3667</v>
      </c>
      <c r="B573">
        <v>73.230786736685502</v>
      </c>
      <c r="C573">
        <v>0</v>
      </c>
      <c r="D573">
        <v>8.6691023358100452</v>
      </c>
      <c r="E573">
        <v>5.2470256600063216E-6</v>
      </c>
    </row>
    <row r="574" spans="1:5" x14ac:dyDescent="0.3">
      <c r="A574" t="s">
        <v>1482</v>
      </c>
      <c r="B574">
        <v>198.3603741576828</v>
      </c>
      <c r="C574">
        <v>0.43158265028276188</v>
      </c>
      <c r="D574">
        <v>8.7008282371711623</v>
      </c>
      <c r="E574">
        <v>5.268611510691795E-6</v>
      </c>
    </row>
    <row r="575" spans="1:5" x14ac:dyDescent="0.3">
      <c r="A575" t="s">
        <v>1435</v>
      </c>
      <c r="B575">
        <v>233.4028966842053</v>
      </c>
      <c r="C575">
        <v>0.82395823895318809</v>
      </c>
      <c r="D575">
        <v>8.2338539840501728</v>
      </c>
      <c r="E575">
        <v>5.5824486029472734E-6</v>
      </c>
    </row>
    <row r="576" spans="1:5" x14ac:dyDescent="0.3">
      <c r="A576" t="s">
        <v>1964</v>
      </c>
      <c r="B576">
        <v>167.6979933994065</v>
      </c>
      <c r="C576">
        <v>0</v>
      </c>
      <c r="D576">
        <v>9.8638090796288456</v>
      </c>
      <c r="E576">
        <v>5.8002420104545133E-6</v>
      </c>
    </row>
    <row r="577" spans="1:5" x14ac:dyDescent="0.3">
      <c r="A577" t="s">
        <v>1908</v>
      </c>
      <c r="B577">
        <v>99.610292806695952</v>
      </c>
      <c r="C577">
        <v>4.1565179176705982</v>
      </c>
      <c r="D577">
        <v>4.5872323797482153</v>
      </c>
      <c r="E577">
        <v>5.8719563746538461E-6</v>
      </c>
    </row>
    <row r="578" spans="1:5" x14ac:dyDescent="0.3">
      <c r="A578" t="s">
        <v>2069</v>
      </c>
      <c r="B578">
        <v>54.098235242985332</v>
      </c>
      <c r="C578">
        <v>0</v>
      </c>
      <c r="D578">
        <v>8.231932087867369</v>
      </c>
      <c r="E578">
        <v>6.4573314679123077E-6</v>
      </c>
    </row>
    <row r="579" spans="1:5" x14ac:dyDescent="0.3">
      <c r="A579" t="s">
        <v>3843</v>
      </c>
      <c r="B579">
        <v>72.058369434209794</v>
      </c>
      <c r="C579">
        <v>2.8903594490776392</v>
      </c>
      <c r="D579">
        <v>4.6325825430268441</v>
      </c>
      <c r="E579">
        <v>6.5963040573958503E-6</v>
      </c>
    </row>
    <row r="580" spans="1:5" x14ac:dyDescent="0.3">
      <c r="A580" t="s">
        <v>1591</v>
      </c>
      <c r="B580">
        <v>689.71175796646378</v>
      </c>
      <c r="C580">
        <v>13.376190568078711</v>
      </c>
      <c r="D580">
        <v>5.7005144720701093</v>
      </c>
      <c r="E580">
        <v>7.3085079855358466E-6</v>
      </c>
    </row>
    <row r="581" spans="1:5" x14ac:dyDescent="0.3">
      <c r="A581" t="s">
        <v>1759</v>
      </c>
      <c r="B581">
        <v>38.144294282092808</v>
      </c>
      <c r="C581">
        <v>0</v>
      </c>
      <c r="D581">
        <v>7.7278131886296322</v>
      </c>
      <c r="E581">
        <v>7.4331139902781277E-6</v>
      </c>
    </row>
    <row r="582" spans="1:5" x14ac:dyDescent="0.3">
      <c r="A582" t="s">
        <v>1815</v>
      </c>
      <c r="B582">
        <v>51.520896589047382</v>
      </c>
      <c r="C582">
        <v>0</v>
      </c>
      <c r="D582">
        <v>8.1594601039726662</v>
      </c>
      <c r="E582">
        <v>8.0658684648353838E-6</v>
      </c>
    </row>
    <row r="583" spans="1:5" x14ac:dyDescent="0.3">
      <c r="A583" t="s">
        <v>3795</v>
      </c>
      <c r="B583">
        <v>46.744959309554581</v>
      </c>
      <c r="C583">
        <v>0</v>
      </c>
      <c r="D583">
        <v>8.0219520183040238</v>
      </c>
      <c r="E583">
        <v>8.1323589074882962E-6</v>
      </c>
    </row>
    <row r="584" spans="1:5" x14ac:dyDescent="0.3">
      <c r="A584" t="s">
        <v>1475</v>
      </c>
      <c r="B584">
        <v>780.3312876592754</v>
      </c>
      <c r="C584">
        <v>14.90304922016893</v>
      </c>
      <c r="D584">
        <v>5.7086644269365339</v>
      </c>
      <c r="E584">
        <v>8.7773681420402043E-6</v>
      </c>
    </row>
    <row r="585" spans="1:5" x14ac:dyDescent="0.3">
      <c r="A585" t="s">
        <v>1777</v>
      </c>
      <c r="B585">
        <v>76.556208254063733</v>
      </c>
      <c r="C585">
        <v>0</v>
      </c>
      <c r="D585">
        <v>8.7327891040486278</v>
      </c>
      <c r="E585">
        <v>8.8669775166776926E-6</v>
      </c>
    </row>
    <row r="586" spans="1:5" x14ac:dyDescent="0.3">
      <c r="A586" t="s">
        <v>1914</v>
      </c>
      <c r="B586">
        <v>62.470512658286957</v>
      </c>
      <c r="C586">
        <v>2.396637156868866</v>
      </c>
      <c r="D586">
        <v>4.6905206863895659</v>
      </c>
      <c r="E586">
        <v>9.4594020141417115E-6</v>
      </c>
    </row>
    <row r="587" spans="1:5" x14ac:dyDescent="0.3">
      <c r="A587" t="s">
        <v>1952</v>
      </c>
      <c r="B587">
        <v>107.2755128554027</v>
      </c>
      <c r="C587">
        <v>0.86316530056552387</v>
      </c>
      <c r="D587">
        <v>6.8549179451546607</v>
      </c>
      <c r="E587">
        <v>9.5125244815602566E-6</v>
      </c>
    </row>
    <row r="588" spans="1:5" x14ac:dyDescent="0.3">
      <c r="A588" t="s">
        <v>1383</v>
      </c>
      <c r="B588">
        <v>479.81824466448722</v>
      </c>
      <c r="C588">
        <v>9.333934273846209</v>
      </c>
      <c r="D588">
        <v>5.6676250946416822</v>
      </c>
      <c r="E588">
        <v>9.8428782735599223E-6</v>
      </c>
    </row>
    <row r="589" spans="1:5" x14ac:dyDescent="0.3">
      <c r="A589" t="s">
        <v>1495</v>
      </c>
      <c r="B589">
        <v>371.65231174060051</v>
      </c>
      <c r="C589">
        <v>30.861692757351399</v>
      </c>
      <c r="D589">
        <v>3.5895934045106319</v>
      </c>
      <c r="E589">
        <v>1.042032703056526E-5</v>
      </c>
    </row>
    <row r="590" spans="1:5" x14ac:dyDescent="0.3">
      <c r="A590" t="s">
        <v>581</v>
      </c>
      <c r="B590">
        <v>42.608616526164631</v>
      </c>
      <c r="C590">
        <v>0</v>
      </c>
      <c r="D590">
        <v>7.8843517782953363</v>
      </c>
      <c r="E590">
        <v>1.042956689461618E-5</v>
      </c>
    </row>
    <row r="591" spans="1:5" x14ac:dyDescent="0.3">
      <c r="A591" t="s">
        <v>3653</v>
      </c>
      <c r="B591">
        <v>105.96166490159131</v>
      </c>
      <c r="C591">
        <v>1.078956625706905</v>
      </c>
      <c r="D591">
        <v>6.5232740061920644</v>
      </c>
      <c r="E591">
        <v>1.042956689461618E-5</v>
      </c>
    </row>
    <row r="592" spans="1:5" x14ac:dyDescent="0.3">
      <c r="A592" t="s">
        <v>2503</v>
      </c>
      <c r="B592">
        <v>79.439386649357502</v>
      </c>
      <c r="C592">
        <v>1.2972282895559639</v>
      </c>
      <c r="D592">
        <v>5.9941436670565373</v>
      </c>
      <c r="E592">
        <v>1.0483844404979881E-5</v>
      </c>
    </row>
    <row r="593" spans="1:5" x14ac:dyDescent="0.3">
      <c r="A593" t="s">
        <v>2074</v>
      </c>
      <c r="B593">
        <v>157.92045471555721</v>
      </c>
      <c r="C593">
        <v>3.9877661166213469</v>
      </c>
      <c r="D593">
        <v>5.2907807311070734</v>
      </c>
      <c r="E593">
        <v>1.0713421086797689E-5</v>
      </c>
    </row>
    <row r="594" spans="1:5" x14ac:dyDescent="0.3">
      <c r="A594" t="s">
        <v>1935</v>
      </c>
      <c r="B594">
        <v>56.570280077363797</v>
      </c>
      <c r="C594">
        <v>0</v>
      </c>
      <c r="D594">
        <v>8.2954516483857859</v>
      </c>
      <c r="E594">
        <v>1.078012029152603E-5</v>
      </c>
    </row>
    <row r="595" spans="1:5" x14ac:dyDescent="0.3">
      <c r="A595" t="s">
        <v>1810</v>
      </c>
      <c r="B595">
        <v>50.361793338810067</v>
      </c>
      <c r="C595">
        <v>0</v>
      </c>
      <c r="D595">
        <v>8.1284788419013587</v>
      </c>
      <c r="E595">
        <v>1.101724526378351E-5</v>
      </c>
    </row>
    <row r="596" spans="1:5" x14ac:dyDescent="0.3">
      <c r="A596" t="s">
        <v>1949</v>
      </c>
      <c r="B596">
        <v>38.86937393064732</v>
      </c>
      <c r="C596">
        <v>0</v>
      </c>
      <c r="D596">
        <v>7.7562424510042494</v>
      </c>
      <c r="E596">
        <v>1.176255415442696E-5</v>
      </c>
    </row>
    <row r="597" spans="1:5" x14ac:dyDescent="0.3">
      <c r="A597" t="s">
        <v>1550</v>
      </c>
      <c r="B597">
        <v>294.57844306533298</v>
      </c>
      <c r="C597">
        <v>4.1638722412119069</v>
      </c>
      <c r="D597">
        <v>6.1281435667113273</v>
      </c>
      <c r="E597">
        <v>1.178781615696222E-5</v>
      </c>
    </row>
    <row r="598" spans="1:5" x14ac:dyDescent="0.3">
      <c r="A598" t="s">
        <v>1756</v>
      </c>
      <c r="B598">
        <v>1315.041188967406</v>
      </c>
      <c r="C598">
        <v>14.19510143703482</v>
      </c>
      <c r="D598">
        <v>6.5326834904009559</v>
      </c>
      <c r="E598">
        <v>1.2631669171954221E-5</v>
      </c>
    </row>
    <row r="599" spans="1:5" x14ac:dyDescent="0.3">
      <c r="A599" t="s">
        <v>1551</v>
      </c>
      <c r="B599">
        <v>156.21721242557069</v>
      </c>
      <c r="C599">
        <v>0.86564563927320237</v>
      </c>
      <c r="D599">
        <v>7.6276140828956533</v>
      </c>
      <c r="E599">
        <v>1.378980051307142E-5</v>
      </c>
    </row>
    <row r="600" spans="1:5" x14ac:dyDescent="0.3">
      <c r="A600" t="s">
        <v>2106</v>
      </c>
      <c r="B600">
        <v>36.647500750536857</v>
      </c>
      <c r="C600">
        <v>0</v>
      </c>
      <c r="D600">
        <v>7.6697745090125036</v>
      </c>
      <c r="E600">
        <v>1.402357388422559E-5</v>
      </c>
    </row>
    <row r="601" spans="1:5" x14ac:dyDescent="0.3">
      <c r="A601" t="s">
        <v>279</v>
      </c>
      <c r="B601">
        <v>237.18258633334301</v>
      </c>
      <c r="C601">
        <v>0</v>
      </c>
      <c r="D601">
        <v>10.363786660660461</v>
      </c>
      <c r="E601">
        <v>1.439462016996327E-5</v>
      </c>
    </row>
    <row r="602" spans="1:5" x14ac:dyDescent="0.3">
      <c r="A602" t="s">
        <v>3663</v>
      </c>
      <c r="B602">
        <v>33.19427779428532</v>
      </c>
      <c r="C602">
        <v>0</v>
      </c>
      <c r="D602">
        <v>7.5253695363884194</v>
      </c>
      <c r="E602">
        <v>1.439462016996327E-5</v>
      </c>
    </row>
    <row r="603" spans="1:5" x14ac:dyDescent="0.3">
      <c r="A603" t="s">
        <v>587</v>
      </c>
      <c r="B603">
        <v>4251.9909672579879</v>
      </c>
      <c r="C603">
        <v>13.778209865728741</v>
      </c>
      <c r="D603">
        <v>8.2680016779930217</v>
      </c>
      <c r="E603">
        <v>1.549718389672066E-5</v>
      </c>
    </row>
    <row r="604" spans="1:5" x14ac:dyDescent="0.3">
      <c r="A604" t="s">
        <v>4115</v>
      </c>
      <c r="B604">
        <v>1914.766694119458</v>
      </c>
      <c r="C604">
        <v>322.08091753082488</v>
      </c>
      <c r="D604">
        <v>2.5705631169547019</v>
      </c>
      <c r="E604">
        <v>1.63769275422215E-5</v>
      </c>
    </row>
    <row r="605" spans="1:5" x14ac:dyDescent="0.3">
      <c r="A605" t="s">
        <v>1730</v>
      </c>
      <c r="B605">
        <v>146.92213053315049</v>
      </c>
      <c r="C605">
        <v>1.510539275989667</v>
      </c>
      <c r="D605">
        <v>6.5325761219892877</v>
      </c>
      <c r="E605">
        <v>1.689996996950725E-5</v>
      </c>
    </row>
    <row r="606" spans="1:5" x14ac:dyDescent="0.3">
      <c r="A606" t="s">
        <v>2004</v>
      </c>
      <c r="B606">
        <v>40.375316675390387</v>
      </c>
      <c r="C606">
        <v>0</v>
      </c>
      <c r="D606">
        <v>7.8092775517573534</v>
      </c>
      <c r="E606">
        <v>1.7042796857401801E-5</v>
      </c>
    </row>
    <row r="607" spans="1:5" x14ac:dyDescent="0.3">
      <c r="A607" t="s">
        <v>2289</v>
      </c>
      <c r="B607">
        <v>42.804577945670736</v>
      </c>
      <c r="C607">
        <v>0</v>
      </c>
      <c r="D607">
        <v>7.892970440029246</v>
      </c>
      <c r="E607">
        <v>1.7425953580378939E-5</v>
      </c>
    </row>
    <row r="608" spans="1:5" x14ac:dyDescent="0.3">
      <c r="A608" t="s">
        <v>1972</v>
      </c>
      <c r="B608">
        <v>56.400088826617498</v>
      </c>
      <c r="C608">
        <v>0</v>
      </c>
      <c r="D608">
        <v>8.2891701881689386</v>
      </c>
      <c r="E608">
        <v>1.753611643498263E-5</v>
      </c>
    </row>
    <row r="609" spans="1:5" x14ac:dyDescent="0.3">
      <c r="A609" t="s">
        <v>2218</v>
      </c>
      <c r="B609">
        <v>84.486709739132706</v>
      </c>
      <c r="C609">
        <v>1.1410962676329159</v>
      </c>
      <c r="D609">
        <v>6.1572118987750963</v>
      </c>
      <c r="E609">
        <v>1.7886454261944159E-5</v>
      </c>
    </row>
    <row r="610" spans="1:5" x14ac:dyDescent="0.3">
      <c r="A610" t="s">
        <v>2022</v>
      </c>
      <c r="B610">
        <v>758.72166998644821</v>
      </c>
      <c r="C610">
        <v>67.046447585256516</v>
      </c>
      <c r="D610">
        <v>3.4992005198878968</v>
      </c>
      <c r="E610">
        <v>1.8275692171978351E-5</v>
      </c>
    </row>
    <row r="611" spans="1:5" x14ac:dyDescent="0.3">
      <c r="A611" t="s">
        <v>1796</v>
      </c>
      <c r="B611">
        <v>1233.169531405176</v>
      </c>
      <c r="C611">
        <v>0.64737397542414299</v>
      </c>
      <c r="D611">
        <v>10.83963066482959</v>
      </c>
      <c r="E611">
        <v>1.8469300810099149E-5</v>
      </c>
    </row>
    <row r="612" spans="1:5" x14ac:dyDescent="0.3">
      <c r="A612" t="s">
        <v>1565</v>
      </c>
      <c r="B612">
        <v>213.0852595235632</v>
      </c>
      <c r="C612">
        <v>5.8008310553968352</v>
      </c>
      <c r="D612">
        <v>5.1820634775346726</v>
      </c>
      <c r="E612">
        <v>1.8816772812116649E-5</v>
      </c>
    </row>
    <row r="613" spans="1:5" x14ac:dyDescent="0.3">
      <c r="A613" t="s">
        <v>538</v>
      </c>
      <c r="B613">
        <v>31316.520134105849</v>
      </c>
      <c r="C613">
        <v>1181.07324837379</v>
      </c>
      <c r="D613">
        <v>4.7286713492104022</v>
      </c>
      <c r="E613">
        <v>1.9696184944527509E-5</v>
      </c>
    </row>
    <row r="614" spans="1:5" x14ac:dyDescent="0.3">
      <c r="A614" t="s">
        <v>3827</v>
      </c>
      <c r="B614">
        <v>95.317713046004997</v>
      </c>
      <c r="C614">
        <v>2.8740496615840758</v>
      </c>
      <c r="D614">
        <v>5.0421977667726123</v>
      </c>
      <c r="E614">
        <v>2.0603694576167882E-5</v>
      </c>
    </row>
    <row r="615" spans="1:5" x14ac:dyDescent="0.3">
      <c r="A615" t="s">
        <v>1867</v>
      </c>
      <c r="B615">
        <v>59.555148713590278</v>
      </c>
      <c r="C615">
        <v>0.64737397542414299</v>
      </c>
      <c r="D615">
        <v>6.3923352551071524</v>
      </c>
      <c r="E615">
        <v>2.087979458353186E-5</v>
      </c>
    </row>
    <row r="616" spans="1:5" x14ac:dyDescent="0.3">
      <c r="A616" t="s">
        <v>2010</v>
      </c>
      <c r="B616">
        <v>57.454980673699069</v>
      </c>
      <c r="C616">
        <v>1.0708193850575749</v>
      </c>
      <c r="D616">
        <v>5.8405735199720867</v>
      </c>
      <c r="E616">
        <v>2.087979458353186E-5</v>
      </c>
    </row>
    <row r="617" spans="1:5" x14ac:dyDescent="0.3">
      <c r="A617" t="s">
        <v>1993</v>
      </c>
      <c r="B617">
        <v>1471.5095660458589</v>
      </c>
      <c r="C617">
        <v>338.72999951771732</v>
      </c>
      <c r="D617">
        <v>2.1200813259576829</v>
      </c>
      <c r="E617">
        <v>2.158394186499788E-5</v>
      </c>
    </row>
    <row r="618" spans="1:5" x14ac:dyDescent="0.3">
      <c r="A618" t="s">
        <v>1618</v>
      </c>
      <c r="B618">
        <v>519.83165744620942</v>
      </c>
      <c r="C618">
        <v>17.389882854477271</v>
      </c>
      <c r="D618">
        <v>4.9016128403604382</v>
      </c>
      <c r="E618">
        <v>2.2131726561290572E-5</v>
      </c>
    </row>
    <row r="619" spans="1:5" x14ac:dyDescent="0.3">
      <c r="A619" t="s">
        <v>4065</v>
      </c>
      <c r="B619">
        <v>692.78510621272233</v>
      </c>
      <c r="C619">
        <v>80.843481225484354</v>
      </c>
      <c r="D619">
        <v>3.0978080680414131</v>
      </c>
      <c r="E619">
        <v>2.3105410585536388E-5</v>
      </c>
    </row>
    <row r="620" spans="1:5" x14ac:dyDescent="0.3">
      <c r="A620" t="s">
        <v>1568</v>
      </c>
      <c r="B620">
        <v>321.48926610198572</v>
      </c>
      <c r="C620">
        <v>12.935860926430021</v>
      </c>
      <c r="D620">
        <v>4.6295988259716889</v>
      </c>
      <c r="E620">
        <v>2.3596974695143301E-5</v>
      </c>
    </row>
    <row r="621" spans="1:5" x14ac:dyDescent="0.3">
      <c r="A621" t="s">
        <v>1814</v>
      </c>
      <c r="B621">
        <v>371.8182847171712</v>
      </c>
      <c r="C621">
        <v>5.4570704380360722</v>
      </c>
      <c r="D621">
        <v>6.0737705523863443</v>
      </c>
      <c r="E621">
        <v>2.365745316411098E-5</v>
      </c>
    </row>
    <row r="622" spans="1:5" x14ac:dyDescent="0.3">
      <c r="A622" t="s">
        <v>1824</v>
      </c>
      <c r="B622">
        <v>70.796430409896274</v>
      </c>
      <c r="C622">
        <v>0</v>
      </c>
      <c r="D622">
        <v>8.6190662647769845</v>
      </c>
      <c r="E622">
        <v>2.597510757986579E-5</v>
      </c>
    </row>
    <row r="623" spans="1:5" x14ac:dyDescent="0.3">
      <c r="A623" t="s">
        <v>2301</v>
      </c>
      <c r="B623">
        <v>42.00414579466738</v>
      </c>
      <c r="C623">
        <v>0</v>
      </c>
      <c r="D623">
        <v>7.8643402830526794</v>
      </c>
      <c r="E623">
        <v>2.6203358355314799E-5</v>
      </c>
    </row>
    <row r="624" spans="1:5" x14ac:dyDescent="0.3">
      <c r="A624" t="s">
        <v>2426</v>
      </c>
      <c r="B624">
        <v>1220.355172935786</v>
      </c>
      <c r="C624">
        <v>272.02072462565218</v>
      </c>
      <c r="D624">
        <v>2.1646221232615219</v>
      </c>
      <c r="E624">
        <v>3.043820571863975E-5</v>
      </c>
    </row>
    <row r="625" spans="1:5" x14ac:dyDescent="0.3">
      <c r="A625" t="s">
        <v>1939</v>
      </c>
      <c r="B625">
        <v>226.85613781389759</v>
      </c>
      <c r="C625">
        <v>8.9351188661261105</v>
      </c>
      <c r="D625">
        <v>4.6492775445696219</v>
      </c>
      <c r="E625">
        <v>3.0483599167578351E-5</v>
      </c>
    </row>
    <row r="626" spans="1:5" x14ac:dyDescent="0.3">
      <c r="A626" t="s">
        <v>4048</v>
      </c>
      <c r="B626">
        <v>54.042863000239571</v>
      </c>
      <c r="C626">
        <v>3.1309107056189238</v>
      </c>
      <c r="D626">
        <v>4.1024534829404411</v>
      </c>
      <c r="E626">
        <v>3.0787590875919958E-5</v>
      </c>
    </row>
    <row r="627" spans="1:5" x14ac:dyDescent="0.3">
      <c r="A627" t="s">
        <v>1888</v>
      </c>
      <c r="B627">
        <v>63.35912399633046</v>
      </c>
      <c r="C627">
        <v>0</v>
      </c>
      <c r="D627">
        <v>8.4598040799463732</v>
      </c>
      <c r="E627">
        <v>3.0787590875919958E-5</v>
      </c>
    </row>
    <row r="628" spans="1:5" x14ac:dyDescent="0.3">
      <c r="A628" t="s">
        <v>1921</v>
      </c>
      <c r="B628">
        <v>104.6448777647266</v>
      </c>
      <c r="C628">
        <v>0</v>
      </c>
      <c r="D628">
        <v>9.1827898317291812</v>
      </c>
      <c r="E628">
        <v>3.0904700378593162E-5</v>
      </c>
    </row>
    <row r="629" spans="1:5" x14ac:dyDescent="0.3">
      <c r="A629" t="s">
        <v>1977</v>
      </c>
      <c r="B629">
        <v>79.918746755813785</v>
      </c>
      <c r="C629">
        <v>0</v>
      </c>
      <c r="D629">
        <v>8.7947469079547034</v>
      </c>
      <c r="E629">
        <v>3.383829527744797E-5</v>
      </c>
    </row>
    <row r="630" spans="1:5" x14ac:dyDescent="0.3">
      <c r="A630" t="s">
        <v>1526</v>
      </c>
      <c r="B630">
        <v>361.01998995905848</v>
      </c>
      <c r="C630">
        <v>2.564883637872204</v>
      </c>
      <c r="D630">
        <v>7.1215208499314198</v>
      </c>
      <c r="E630">
        <v>3.4857420943697232E-5</v>
      </c>
    </row>
    <row r="631" spans="1:5" x14ac:dyDescent="0.3">
      <c r="A631" t="s">
        <v>1996</v>
      </c>
      <c r="B631">
        <v>84.241567080691539</v>
      </c>
      <c r="C631">
        <v>0</v>
      </c>
      <c r="D631">
        <v>8.8695653131821715</v>
      </c>
      <c r="E631">
        <v>3.6988856102552068E-5</v>
      </c>
    </row>
    <row r="632" spans="1:5" x14ac:dyDescent="0.3">
      <c r="A632" t="s">
        <v>2087</v>
      </c>
      <c r="B632">
        <v>30.058819766850391</v>
      </c>
      <c r="C632">
        <v>0</v>
      </c>
      <c r="D632">
        <v>7.384900015104682</v>
      </c>
      <c r="E632">
        <v>3.7228281436284837E-5</v>
      </c>
    </row>
    <row r="633" spans="1:5" x14ac:dyDescent="0.3">
      <c r="A633" t="s">
        <v>169</v>
      </c>
      <c r="B633">
        <v>64.400258877899205</v>
      </c>
      <c r="C633">
        <v>0</v>
      </c>
      <c r="D633">
        <v>8.4826454059537877</v>
      </c>
      <c r="E633">
        <v>3.7871154531527843E-5</v>
      </c>
    </row>
    <row r="634" spans="1:5" x14ac:dyDescent="0.3">
      <c r="A634" t="s">
        <v>1508</v>
      </c>
      <c r="B634">
        <v>264.87271204941311</v>
      </c>
      <c r="C634">
        <v>6.2306120477867806</v>
      </c>
      <c r="D634">
        <v>5.4154179731755319</v>
      </c>
      <c r="E634">
        <v>3.7958471776464728E-5</v>
      </c>
    </row>
    <row r="635" spans="1:5" x14ac:dyDescent="0.3">
      <c r="A635" t="s">
        <v>1363</v>
      </c>
      <c r="B635">
        <v>381.61213635847838</v>
      </c>
      <c r="C635">
        <v>0</v>
      </c>
      <c r="D635">
        <v>11.0496133377007</v>
      </c>
      <c r="E635">
        <v>4.0413745768129489E-5</v>
      </c>
    </row>
    <row r="636" spans="1:5" x14ac:dyDescent="0.3">
      <c r="A636" t="s">
        <v>1938</v>
      </c>
      <c r="B636">
        <v>1285.5208157088671</v>
      </c>
      <c r="C636">
        <v>130.32082133520311</v>
      </c>
      <c r="D636">
        <v>3.3041017719991488</v>
      </c>
      <c r="E636">
        <v>4.2589584954435349E-5</v>
      </c>
    </row>
    <row r="637" spans="1:5" x14ac:dyDescent="0.3">
      <c r="A637" t="s">
        <v>3805</v>
      </c>
      <c r="B637">
        <v>331.10418617533122</v>
      </c>
      <c r="C637">
        <v>31.382194748835211</v>
      </c>
      <c r="D637">
        <v>3.3977382563324792</v>
      </c>
      <c r="E637">
        <v>4.3618532313461669E-5</v>
      </c>
    </row>
    <row r="638" spans="1:5" x14ac:dyDescent="0.3">
      <c r="A638" t="s">
        <v>1950</v>
      </c>
      <c r="B638">
        <v>27.941093203342589</v>
      </c>
      <c r="C638">
        <v>0</v>
      </c>
      <c r="D638">
        <v>7.2802728156295817</v>
      </c>
      <c r="E638">
        <v>4.4708133399501941E-5</v>
      </c>
    </row>
    <row r="639" spans="1:5" x14ac:dyDescent="0.3">
      <c r="A639" t="s">
        <v>2269</v>
      </c>
      <c r="B639">
        <v>1410.8246520628679</v>
      </c>
      <c r="C639">
        <v>284.67992208385732</v>
      </c>
      <c r="D639">
        <v>2.3083580164485351</v>
      </c>
      <c r="E639">
        <v>4.6744378102297869E-5</v>
      </c>
    </row>
    <row r="640" spans="1:5" x14ac:dyDescent="0.3">
      <c r="A640" t="s">
        <v>2401</v>
      </c>
      <c r="B640">
        <v>29.346351446454399</v>
      </c>
      <c r="C640">
        <v>0</v>
      </c>
      <c r="D640">
        <v>7.3458014851695372</v>
      </c>
      <c r="E640">
        <v>4.6787854783537908E-5</v>
      </c>
    </row>
    <row r="641" spans="1:5" x14ac:dyDescent="0.3">
      <c r="A641" t="s">
        <v>4085</v>
      </c>
      <c r="B641">
        <v>880.90133030097513</v>
      </c>
      <c r="C641">
        <v>7.4924724395873223</v>
      </c>
      <c r="D641">
        <v>6.8841980727683039</v>
      </c>
      <c r="E641">
        <v>4.7073283187975262E-5</v>
      </c>
    </row>
    <row r="642" spans="1:5" x14ac:dyDescent="0.3">
      <c r="A642" t="s">
        <v>2497</v>
      </c>
      <c r="B642">
        <v>60.310267660574681</v>
      </c>
      <c r="C642">
        <v>0</v>
      </c>
      <c r="D642">
        <v>8.3865696774108436</v>
      </c>
      <c r="E642">
        <v>4.8219400577622871E-5</v>
      </c>
    </row>
    <row r="643" spans="1:5" x14ac:dyDescent="0.3">
      <c r="A643" t="s">
        <v>2171</v>
      </c>
      <c r="B643">
        <v>28.052926140948419</v>
      </c>
      <c r="C643">
        <v>0</v>
      </c>
      <c r="D643">
        <v>7.2817304262481706</v>
      </c>
      <c r="E643">
        <v>4.9228423212964819E-5</v>
      </c>
    </row>
    <row r="644" spans="1:5" x14ac:dyDescent="0.3">
      <c r="A644" t="s">
        <v>2059</v>
      </c>
      <c r="B644">
        <v>46.376196176835357</v>
      </c>
      <c r="C644">
        <v>0.28854854642440081</v>
      </c>
      <c r="D644">
        <v>7.2881270180654409</v>
      </c>
      <c r="E644">
        <v>5.2921854165848868E-5</v>
      </c>
    </row>
    <row r="645" spans="1:5" x14ac:dyDescent="0.3">
      <c r="A645" t="s">
        <v>1839</v>
      </c>
      <c r="B645">
        <v>389.11601605338012</v>
      </c>
      <c r="C645">
        <v>42.591516431564827</v>
      </c>
      <c r="D645">
        <v>3.1924201475091039</v>
      </c>
      <c r="E645">
        <v>5.3221559952371198E-5</v>
      </c>
    </row>
    <row r="646" spans="1:5" x14ac:dyDescent="0.3">
      <c r="A646" t="s">
        <v>1962</v>
      </c>
      <c r="B646">
        <v>44.520632986918777</v>
      </c>
      <c r="C646">
        <v>0</v>
      </c>
      <c r="D646">
        <v>7.9495700542700636</v>
      </c>
      <c r="E646">
        <v>5.3390671222390063E-5</v>
      </c>
    </row>
    <row r="647" spans="1:5" x14ac:dyDescent="0.3">
      <c r="A647" t="s">
        <v>2168</v>
      </c>
      <c r="B647">
        <v>37.312185241307198</v>
      </c>
      <c r="C647">
        <v>0</v>
      </c>
      <c r="D647">
        <v>7.6943162157115754</v>
      </c>
      <c r="E647">
        <v>5.4793142552373052E-5</v>
      </c>
    </row>
    <row r="648" spans="1:5" x14ac:dyDescent="0.3">
      <c r="A648" t="s">
        <v>2025</v>
      </c>
      <c r="B648">
        <v>76.156974258797774</v>
      </c>
      <c r="C648">
        <v>0.215791325141381</v>
      </c>
      <c r="D648">
        <v>8.00392346296948</v>
      </c>
      <c r="E648">
        <v>5.8553638432524227E-5</v>
      </c>
    </row>
    <row r="649" spans="1:5" x14ac:dyDescent="0.3">
      <c r="A649" t="s">
        <v>1978</v>
      </c>
      <c r="B649">
        <v>35.891119630092582</v>
      </c>
      <c r="C649">
        <v>0</v>
      </c>
      <c r="D649">
        <v>7.6402529221911752</v>
      </c>
      <c r="E649">
        <v>5.9215962431896848E-5</v>
      </c>
    </row>
    <row r="650" spans="1:5" x14ac:dyDescent="0.3">
      <c r="A650" t="s">
        <v>2433</v>
      </c>
      <c r="B650">
        <v>292.37714668957511</v>
      </c>
      <c r="C650">
        <v>4.3632142363716628</v>
      </c>
      <c r="D650">
        <v>6.0644019180463067</v>
      </c>
      <c r="E650">
        <v>6.1676119746893727E-5</v>
      </c>
    </row>
    <row r="651" spans="1:5" x14ac:dyDescent="0.3">
      <c r="A651" t="s">
        <v>2115</v>
      </c>
      <c r="B651">
        <v>40.057575508536473</v>
      </c>
      <c r="C651">
        <v>0</v>
      </c>
      <c r="D651">
        <v>7.7954570366777114</v>
      </c>
      <c r="E651">
        <v>6.3166018411446058E-5</v>
      </c>
    </row>
    <row r="652" spans="1:5" x14ac:dyDescent="0.3">
      <c r="A652" t="s">
        <v>2044</v>
      </c>
      <c r="B652">
        <v>55.908813982158819</v>
      </c>
      <c r="C652">
        <v>0</v>
      </c>
      <c r="D652">
        <v>8.2792632261345869</v>
      </c>
      <c r="E652">
        <v>6.9841926069844166E-5</v>
      </c>
    </row>
    <row r="653" spans="1:5" x14ac:dyDescent="0.3">
      <c r="A653" t="s">
        <v>4207</v>
      </c>
      <c r="B653">
        <v>5464.7208270952997</v>
      </c>
      <c r="C653">
        <v>699.44573247860501</v>
      </c>
      <c r="D653">
        <v>2.966247453846786</v>
      </c>
      <c r="E653">
        <v>7.1240236228713297E-5</v>
      </c>
    </row>
    <row r="654" spans="1:5" x14ac:dyDescent="0.3">
      <c r="A654" t="s">
        <v>2130</v>
      </c>
      <c r="B654">
        <v>224.94596409691221</v>
      </c>
      <c r="C654">
        <v>6.5670968847059834</v>
      </c>
      <c r="D654">
        <v>5.0782163493455412</v>
      </c>
      <c r="E654">
        <v>7.2132951361789037E-5</v>
      </c>
    </row>
    <row r="655" spans="1:5" x14ac:dyDescent="0.3">
      <c r="A655" t="s">
        <v>1836</v>
      </c>
      <c r="B655">
        <v>45.166055639091063</v>
      </c>
      <c r="C655">
        <v>0</v>
      </c>
      <c r="D655">
        <v>7.9718379966825594</v>
      </c>
      <c r="E655">
        <v>7.3536775116312168E-5</v>
      </c>
    </row>
    <row r="656" spans="1:5" x14ac:dyDescent="0.3">
      <c r="A656" t="s">
        <v>2225</v>
      </c>
      <c r="B656">
        <v>545.29031601630459</v>
      </c>
      <c r="C656">
        <v>37.385196153173858</v>
      </c>
      <c r="D656">
        <v>3.8614100357578831</v>
      </c>
      <c r="E656">
        <v>7.6548697028064891E-5</v>
      </c>
    </row>
    <row r="657" spans="1:5" x14ac:dyDescent="0.3">
      <c r="A657" t="s">
        <v>2368</v>
      </c>
      <c r="B657">
        <v>27.41162357150743</v>
      </c>
      <c r="C657">
        <v>0</v>
      </c>
      <c r="D657">
        <v>7.2516124048251616</v>
      </c>
      <c r="E657">
        <v>7.7101589088558254E-5</v>
      </c>
    </row>
    <row r="658" spans="1:5" x14ac:dyDescent="0.3">
      <c r="A658" t="s">
        <v>2017</v>
      </c>
      <c r="B658">
        <v>81.350826553033784</v>
      </c>
      <c r="C658">
        <v>0.57709709284880162</v>
      </c>
      <c r="D658">
        <v>7.3553309240654938</v>
      </c>
      <c r="E658">
        <v>8.019539575514491E-5</v>
      </c>
    </row>
    <row r="659" spans="1:5" x14ac:dyDescent="0.3">
      <c r="A659" t="s">
        <v>3707</v>
      </c>
      <c r="B659">
        <v>59.625777999312817</v>
      </c>
      <c r="C659">
        <v>0.43158265028276188</v>
      </c>
      <c r="D659">
        <v>6.9562902991252944</v>
      </c>
      <c r="E659">
        <v>8.1638804927390454E-5</v>
      </c>
    </row>
    <row r="660" spans="1:5" x14ac:dyDescent="0.3">
      <c r="A660" t="s">
        <v>1732</v>
      </c>
      <c r="B660">
        <v>1570.5388290547869</v>
      </c>
      <c r="C660">
        <v>282.65537596953601</v>
      </c>
      <c r="D660">
        <v>2.475672614457471</v>
      </c>
      <c r="E660">
        <v>8.6192645516139067E-5</v>
      </c>
    </row>
    <row r="661" spans="1:5" x14ac:dyDescent="0.3">
      <c r="A661" t="s">
        <v>2143</v>
      </c>
      <c r="B661">
        <v>28.60981470667754</v>
      </c>
      <c r="C661">
        <v>0</v>
      </c>
      <c r="D661">
        <v>7.3093696805865784</v>
      </c>
      <c r="E661">
        <v>9.1339577533326163E-5</v>
      </c>
    </row>
    <row r="662" spans="1:5" x14ac:dyDescent="0.3">
      <c r="A662" t="s">
        <v>367</v>
      </c>
      <c r="B662">
        <v>82.025999087107493</v>
      </c>
      <c r="C662">
        <v>1.665888380804694</v>
      </c>
      <c r="D662">
        <v>5.6047600196989356</v>
      </c>
      <c r="E662">
        <v>9.5124945269978333E-5</v>
      </c>
    </row>
    <row r="663" spans="1:5" x14ac:dyDescent="0.3">
      <c r="A663" t="s">
        <v>4128</v>
      </c>
      <c r="B663">
        <v>104.70642171751371</v>
      </c>
      <c r="C663">
        <v>0</v>
      </c>
      <c r="D663">
        <v>9.1841691451864733</v>
      </c>
      <c r="E663">
        <v>1.021429296867331E-4</v>
      </c>
    </row>
    <row r="664" spans="1:5" x14ac:dyDescent="0.3">
      <c r="A664" t="s">
        <v>1795</v>
      </c>
      <c r="B664">
        <v>158.14261479178509</v>
      </c>
      <c r="C664">
        <v>9.9622486510944768</v>
      </c>
      <c r="D664">
        <v>3.972086397671903</v>
      </c>
      <c r="E664">
        <v>1.060464722895304E-4</v>
      </c>
    </row>
    <row r="665" spans="1:5" x14ac:dyDescent="0.3">
      <c r="A665" t="s">
        <v>1277</v>
      </c>
      <c r="B665">
        <v>777.02432122880862</v>
      </c>
      <c r="C665">
        <v>35.269580101585667</v>
      </c>
      <c r="D665">
        <v>4.4686896226512047</v>
      </c>
      <c r="E665">
        <v>1.14044815767707E-4</v>
      </c>
    </row>
    <row r="666" spans="1:5" x14ac:dyDescent="0.3">
      <c r="A666" t="s">
        <v>1918</v>
      </c>
      <c r="B666">
        <v>414.96288033208782</v>
      </c>
      <c r="C666">
        <v>63.419623092287281</v>
      </c>
      <c r="D666">
        <v>2.704407124398486</v>
      </c>
      <c r="E666">
        <v>1.158072200752146E-4</v>
      </c>
    </row>
    <row r="667" spans="1:5" x14ac:dyDescent="0.3">
      <c r="A667" t="s">
        <v>1971</v>
      </c>
      <c r="B667">
        <v>24.567957568566811</v>
      </c>
      <c r="C667">
        <v>0</v>
      </c>
      <c r="D667">
        <v>7.0901260775683088</v>
      </c>
      <c r="E667">
        <v>1.21636530937489E-4</v>
      </c>
    </row>
    <row r="668" spans="1:5" x14ac:dyDescent="0.3">
      <c r="A668" t="s">
        <v>4208</v>
      </c>
      <c r="B668">
        <v>913.18265138866138</v>
      </c>
      <c r="C668">
        <v>148.89792686724979</v>
      </c>
      <c r="D668">
        <v>2.6152970513235481</v>
      </c>
      <c r="E668">
        <v>1.232508386853095E-4</v>
      </c>
    </row>
    <row r="669" spans="1:5" x14ac:dyDescent="0.3">
      <c r="A669" t="s">
        <v>2436</v>
      </c>
      <c r="B669">
        <v>30.651054628828401</v>
      </c>
      <c r="C669">
        <v>0</v>
      </c>
      <c r="D669">
        <v>7.4116623448345482</v>
      </c>
      <c r="E669">
        <v>1.2684416430792689E-4</v>
      </c>
    </row>
    <row r="670" spans="1:5" x14ac:dyDescent="0.3">
      <c r="A670" t="s">
        <v>1851</v>
      </c>
      <c r="B670">
        <v>1026.0256172421109</v>
      </c>
      <c r="C670">
        <v>124.7777595367106</v>
      </c>
      <c r="D670">
        <v>3.0417174242339091</v>
      </c>
      <c r="E670">
        <v>1.299276240246524E-4</v>
      </c>
    </row>
    <row r="671" spans="1:5" x14ac:dyDescent="0.3">
      <c r="A671" t="s">
        <v>1743</v>
      </c>
      <c r="B671">
        <v>166.51669750437489</v>
      </c>
      <c r="C671">
        <v>20.443659694526509</v>
      </c>
      <c r="D671">
        <v>3.0187606810722998</v>
      </c>
      <c r="E671">
        <v>1.3368904987440941E-4</v>
      </c>
    </row>
    <row r="672" spans="1:5" x14ac:dyDescent="0.3">
      <c r="A672" t="s">
        <v>1872</v>
      </c>
      <c r="B672">
        <v>46.386988274375902</v>
      </c>
      <c r="C672">
        <v>0</v>
      </c>
      <c r="D672">
        <v>8.0111779263039544</v>
      </c>
      <c r="E672">
        <v>1.3384885225712801E-4</v>
      </c>
    </row>
    <row r="673" spans="1:5" x14ac:dyDescent="0.3">
      <c r="A673" t="s">
        <v>4209</v>
      </c>
      <c r="B673">
        <v>27.91826578768854</v>
      </c>
      <c r="C673">
        <v>0</v>
      </c>
      <c r="D673">
        <v>7.2743095452020379</v>
      </c>
      <c r="E673">
        <v>1.4213035610251751E-4</v>
      </c>
    </row>
    <row r="674" spans="1:5" x14ac:dyDescent="0.3">
      <c r="A674" t="s">
        <v>4210</v>
      </c>
      <c r="B674">
        <v>27.311274983702909</v>
      </c>
      <c r="C674">
        <v>0</v>
      </c>
      <c r="D674">
        <v>7.2449085631173</v>
      </c>
      <c r="E674">
        <v>1.4536316211127229E-4</v>
      </c>
    </row>
    <row r="675" spans="1:5" x14ac:dyDescent="0.3">
      <c r="A675" t="s">
        <v>1885</v>
      </c>
      <c r="B675">
        <v>121.5735471372704</v>
      </c>
      <c r="C675">
        <v>2.3754019981548491</v>
      </c>
      <c r="D675">
        <v>5.6635453625730836</v>
      </c>
      <c r="E675">
        <v>1.4588907558305551E-4</v>
      </c>
    </row>
    <row r="676" spans="1:5" x14ac:dyDescent="0.3">
      <c r="A676" t="s">
        <v>1873</v>
      </c>
      <c r="B676">
        <v>664.11518526283407</v>
      </c>
      <c r="C676">
        <v>114.06368713405951</v>
      </c>
      <c r="D676">
        <v>2.5420935330519709</v>
      </c>
      <c r="E676">
        <v>1.4625499214893529E-4</v>
      </c>
    </row>
    <row r="677" spans="1:5" x14ac:dyDescent="0.3">
      <c r="A677" t="s">
        <v>3735</v>
      </c>
      <c r="B677">
        <v>25.697378636623391</v>
      </c>
      <c r="C677">
        <v>0</v>
      </c>
      <c r="D677">
        <v>7.1596483836143907</v>
      </c>
      <c r="E677">
        <v>1.4673103253484929E-4</v>
      </c>
    </row>
    <row r="678" spans="1:5" x14ac:dyDescent="0.3">
      <c r="A678" t="s">
        <v>2139</v>
      </c>
      <c r="B678">
        <v>806.99029514824963</v>
      </c>
      <c r="C678">
        <v>109.09990896867551</v>
      </c>
      <c r="D678">
        <v>2.888921955479312</v>
      </c>
      <c r="E678">
        <v>1.4773744177033841E-4</v>
      </c>
    </row>
    <row r="679" spans="1:5" x14ac:dyDescent="0.3">
      <c r="A679" t="s">
        <v>1781</v>
      </c>
      <c r="B679">
        <v>1134.66648233465</v>
      </c>
      <c r="C679">
        <v>57.433800696376878</v>
      </c>
      <c r="D679">
        <v>4.3007218816849777</v>
      </c>
      <c r="E679">
        <v>1.487096755643291E-4</v>
      </c>
    </row>
    <row r="680" spans="1:5" x14ac:dyDescent="0.3">
      <c r="A680" t="s">
        <v>2098</v>
      </c>
      <c r="B680">
        <v>48.875144984245068</v>
      </c>
      <c r="C680">
        <v>0</v>
      </c>
      <c r="D680">
        <v>8.084025162979998</v>
      </c>
      <c r="E680">
        <v>1.4998870688580761E-4</v>
      </c>
    </row>
    <row r="681" spans="1:5" x14ac:dyDescent="0.3">
      <c r="A681" t="s">
        <v>1745</v>
      </c>
      <c r="B681">
        <v>441.79052578556309</v>
      </c>
      <c r="C681">
        <v>1.399027438839384</v>
      </c>
      <c r="D681">
        <v>8.2857098580718862</v>
      </c>
      <c r="E681">
        <v>1.566341617995404E-4</v>
      </c>
    </row>
    <row r="682" spans="1:5" x14ac:dyDescent="0.3">
      <c r="A682" t="s">
        <v>1809</v>
      </c>
      <c r="B682">
        <v>119.6821077178969</v>
      </c>
      <c r="C682">
        <v>13.515569945370119</v>
      </c>
      <c r="D682">
        <v>3.1480706670598382</v>
      </c>
      <c r="E682">
        <v>1.5851376741277511E-4</v>
      </c>
    </row>
    <row r="683" spans="1:5" x14ac:dyDescent="0.3">
      <c r="A683" t="s">
        <v>2451</v>
      </c>
      <c r="B683">
        <v>276.98703648536338</v>
      </c>
      <c r="C683">
        <v>0</v>
      </c>
      <c r="D683">
        <v>10.587412113076709</v>
      </c>
      <c r="E683">
        <v>1.5935821864662101E-4</v>
      </c>
    </row>
    <row r="684" spans="1:5" x14ac:dyDescent="0.3">
      <c r="A684" t="s">
        <v>1570</v>
      </c>
      <c r="B684">
        <v>746.21769529629</v>
      </c>
      <c r="C684">
        <v>7.7794278007052258</v>
      </c>
      <c r="D684">
        <v>6.5767668413569194</v>
      </c>
      <c r="E684">
        <v>1.772515472790313E-4</v>
      </c>
    </row>
    <row r="685" spans="1:5" x14ac:dyDescent="0.3">
      <c r="A685" t="s">
        <v>639</v>
      </c>
      <c r="B685">
        <v>23.973344695864121</v>
      </c>
      <c r="C685">
        <v>0</v>
      </c>
      <c r="D685">
        <v>7.0579747392127317</v>
      </c>
      <c r="E685">
        <v>1.797038368454712E-4</v>
      </c>
    </row>
    <row r="686" spans="1:5" x14ac:dyDescent="0.3">
      <c r="A686" t="s">
        <v>2349</v>
      </c>
      <c r="B686">
        <v>370.35949161861731</v>
      </c>
      <c r="C686">
        <v>45.921996830932812</v>
      </c>
      <c r="D686">
        <v>3.0093751422650068</v>
      </c>
      <c r="E686">
        <v>1.8225998510074641E-4</v>
      </c>
    </row>
    <row r="687" spans="1:5" x14ac:dyDescent="0.3">
      <c r="A687" t="s">
        <v>2112</v>
      </c>
      <c r="B687">
        <v>46.308552310263913</v>
      </c>
      <c r="C687">
        <v>0.43158265028276188</v>
      </c>
      <c r="D687">
        <v>6.5887709674113211</v>
      </c>
      <c r="E687">
        <v>1.8805556670862779E-4</v>
      </c>
    </row>
    <row r="688" spans="1:5" x14ac:dyDescent="0.3">
      <c r="A688" t="s">
        <v>3857</v>
      </c>
      <c r="B688">
        <v>554.97348321920435</v>
      </c>
      <c r="C688">
        <v>36.246015635894949</v>
      </c>
      <c r="D688">
        <v>3.9434571871723758</v>
      </c>
      <c r="E688">
        <v>1.8943556620260599E-4</v>
      </c>
    </row>
    <row r="689" spans="1:5" x14ac:dyDescent="0.3">
      <c r="A689" t="s">
        <v>1862</v>
      </c>
      <c r="B689">
        <v>844.11819854652833</v>
      </c>
      <c r="C689">
        <v>10.66637486287212</v>
      </c>
      <c r="D689">
        <v>6.3133431231065522</v>
      </c>
      <c r="E689">
        <v>1.9304189540106541E-4</v>
      </c>
    </row>
    <row r="690" spans="1:5" x14ac:dyDescent="0.3">
      <c r="A690" t="s">
        <v>1676</v>
      </c>
      <c r="B690">
        <v>215.05863638339949</v>
      </c>
      <c r="C690">
        <v>3.3064505351697608</v>
      </c>
      <c r="D690">
        <v>6.0621256597012394</v>
      </c>
      <c r="E690">
        <v>2.0263181289029161E-4</v>
      </c>
    </row>
    <row r="691" spans="1:5" x14ac:dyDescent="0.3">
      <c r="A691" t="s">
        <v>1875</v>
      </c>
      <c r="B691">
        <v>809.33335119546086</v>
      </c>
      <c r="C691">
        <v>24.87370460828188</v>
      </c>
      <c r="D691">
        <v>5.0236255859102874</v>
      </c>
      <c r="E691">
        <v>2.0518737792866941E-4</v>
      </c>
    </row>
    <row r="692" spans="1:5" x14ac:dyDescent="0.3">
      <c r="A692" t="s">
        <v>1744</v>
      </c>
      <c r="B692">
        <v>253.1767213984929</v>
      </c>
      <c r="C692">
        <v>1.4427427321220041</v>
      </c>
      <c r="D692">
        <v>7.5264752257068164</v>
      </c>
      <c r="E692">
        <v>2.0724235243379071E-4</v>
      </c>
    </row>
    <row r="693" spans="1:5" x14ac:dyDescent="0.3">
      <c r="A693" t="s">
        <v>4211</v>
      </c>
      <c r="B693">
        <v>28.47273359515399</v>
      </c>
      <c r="C693">
        <v>0.215791325141381</v>
      </c>
      <c r="D693">
        <v>6.5800564710691658</v>
      </c>
      <c r="E693">
        <v>2.1140910459093411E-4</v>
      </c>
    </row>
    <row r="694" spans="1:5" x14ac:dyDescent="0.3">
      <c r="A694" t="s">
        <v>2372</v>
      </c>
      <c r="B694">
        <v>129.51763646751729</v>
      </c>
      <c r="C694">
        <v>2.8674268687639639</v>
      </c>
      <c r="D694">
        <v>5.4555451800138606</v>
      </c>
      <c r="E694">
        <v>2.170681595058314E-4</v>
      </c>
    </row>
    <row r="695" spans="1:5" x14ac:dyDescent="0.3">
      <c r="A695" t="s">
        <v>4122</v>
      </c>
      <c r="B695">
        <v>51.34546316214076</v>
      </c>
      <c r="C695">
        <v>1.6558884828742331</v>
      </c>
      <c r="D695">
        <v>4.9317808579924449</v>
      </c>
      <c r="E695">
        <v>2.1753197444141829E-4</v>
      </c>
    </row>
    <row r="696" spans="1:5" x14ac:dyDescent="0.3">
      <c r="A696" t="s">
        <v>3777</v>
      </c>
      <c r="B696">
        <v>68.946929791494384</v>
      </c>
      <c r="C696">
        <v>0.43158265028276188</v>
      </c>
      <c r="D696">
        <v>7.1733616508994089</v>
      </c>
      <c r="E696">
        <v>2.1832644268892981E-4</v>
      </c>
    </row>
    <row r="697" spans="1:5" x14ac:dyDescent="0.3">
      <c r="A697" t="s">
        <v>2203</v>
      </c>
      <c r="B697">
        <v>298.26093272872112</v>
      </c>
      <c r="C697">
        <v>0</v>
      </c>
      <c r="D697">
        <v>10.69403831132268</v>
      </c>
      <c r="E697">
        <v>2.229257858261808E-4</v>
      </c>
    </row>
    <row r="698" spans="1:5" x14ac:dyDescent="0.3">
      <c r="A698" t="s">
        <v>3677</v>
      </c>
      <c r="B698">
        <v>153.86780876845711</v>
      </c>
      <c r="C698">
        <v>6.6009518225462029</v>
      </c>
      <c r="D698">
        <v>4.5221781124872233</v>
      </c>
      <c r="E698">
        <v>2.252323721149254E-4</v>
      </c>
    </row>
    <row r="699" spans="1:5" x14ac:dyDescent="0.3">
      <c r="A699" t="s">
        <v>2120</v>
      </c>
      <c r="B699">
        <v>673.86247643590025</v>
      </c>
      <c r="C699">
        <v>41.500687856416867</v>
      </c>
      <c r="D699">
        <v>4.0279536725676639</v>
      </c>
      <c r="E699">
        <v>2.299765931103305E-4</v>
      </c>
    </row>
    <row r="700" spans="1:5" x14ac:dyDescent="0.3">
      <c r="A700" t="s">
        <v>2255</v>
      </c>
      <c r="B700">
        <v>69.209756593164897</v>
      </c>
      <c r="C700">
        <v>0</v>
      </c>
      <c r="D700">
        <v>8.5870798271911699</v>
      </c>
      <c r="E700">
        <v>2.3495939448256429E-4</v>
      </c>
    </row>
    <row r="701" spans="1:5" x14ac:dyDescent="0.3">
      <c r="A701" t="s">
        <v>2444</v>
      </c>
      <c r="B701">
        <v>48.461970167354522</v>
      </c>
      <c r="C701">
        <v>1.1410962676329159</v>
      </c>
      <c r="D701">
        <v>5.3484375805741653</v>
      </c>
      <c r="E701">
        <v>2.5070087069809622E-4</v>
      </c>
    </row>
    <row r="702" spans="1:5" x14ac:dyDescent="0.3">
      <c r="A702" t="s">
        <v>1603</v>
      </c>
      <c r="B702">
        <v>94.323881952828771</v>
      </c>
      <c r="C702">
        <v>0.46634247961312802</v>
      </c>
      <c r="D702">
        <v>7.5930838202458268</v>
      </c>
      <c r="E702">
        <v>2.7396166970794793E-4</v>
      </c>
    </row>
    <row r="703" spans="1:5" x14ac:dyDescent="0.3">
      <c r="A703" t="s">
        <v>2159</v>
      </c>
      <c r="B703">
        <v>21.9170433791843</v>
      </c>
      <c r="C703">
        <v>0</v>
      </c>
      <c r="D703">
        <v>6.9253664676676028</v>
      </c>
      <c r="E703">
        <v>2.7791627932458469E-4</v>
      </c>
    </row>
    <row r="704" spans="1:5" x14ac:dyDescent="0.3">
      <c r="A704" t="s">
        <v>382</v>
      </c>
      <c r="B704">
        <v>1348.7765281995571</v>
      </c>
      <c r="C704">
        <v>40.490119787205273</v>
      </c>
      <c r="D704">
        <v>5.0628191853223354</v>
      </c>
      <c r="E704">
        <v>2.8395865035165849E-4</v>
      </c>
    </row>
    <row r="705" spans="1:5" x14ac:dyDescent="0.3">
      <c r="A705" t="s">
        <v>1986</v>
      </c>
      <c r="B705">
        <v>43.870480816778077</v>
      </c>
      <c r="C705">
        <v>0.2468611461043865</v>
      </c>
      <c r="D705">
        <v>7.2093577100846318</v>
      </c>
      <c r="E705">
        <v>2.84234150749246E-4</v>
      </c>
    </row>
    <row r="706" spans="1:5" x14ac:dyDescent="0.3">
      <c r="A706" t="s">
        <v>1607</v>
      </c>
      <c r="B706">
        <v>328.89301789084959</v>
      </c>
      <c r="C706">
        <v>3.2643973572918958</v>
      </c>
      <c r="D706">
        <v>6.6424808992848519</v>
      </c>
      <c r="E706">
        <v>2.8710982940255138E-4</v>
      </c>
    </row>
    <row r="707" spans="1:5" x14ac:dyDescent="0.3">
      <c r="A707" t="s">
        <v>1909</v>
      </c>
      <c r="B707">
        <v>661.08616546578116</v>
      </c>
      <c r="C707">
        <v>6.2608636454468618</v>
      </c>
      <c r="D707">
        <v>6.7151493242793228</v>
      </c>
      <c r="E707">
        <v>2.9536700959903011E-4</v>
      </c>
    </row>
    <row r="708" spans="1:5" x14ac:dyDescent="0.3">
      <c r="A708" t="s">
        <v>2006</v>
      </c>
      <c r="B708">
        <v>33.708459460630138</v>
      </c>
      <c r="C708">
        <v>0</v>
      </c>
      <c r="D708">
        <v>7.5509785029970207</v>
      </c>
      <c r="E708">
        <v>3.0396152129967752E-4</v>
      </c>
    </row>
    <row r="709" spans="1:5" x14ac:dyDescent="0.3">
      <c r="A709" t="s">
        <v>1821</v>
      </c>
      <c r="B709">
        <v>644.1251760231869</v>
      </c>
      <c r="C709">
        <v>41.987100476719689</v>
      </c>
      <c r="D709">
        <v>3.9350236237778962</v>
      </c>
      <c r="E709">
        <v>3.1824988625830057E-4</v>
      </c>
    </row>
    <row r="710" spans="1:5" x14ac:dyDescent="0.3">
      <c r="A710" t="s">
        <v>2335</v>
      </c>
      <c r="B710">
        <v>777.50629571914033</v>
      </c>
      <c r="C710">
        <v>143.79294382576259</v>
      </c>
      <c r="D710">
        <v>2.4380765129251811</v>
      </c>
      <c r="E710">
        <v>3.2401456390019408E-4</v>
      </c>
    </row>
    <row r="711" spans="1:5" x14ac:dyDescent="0.3">
      <c r="A711" t="s">
        <v>4078</v>
      </c>
      <c r="B711">
        <v>29.996204569526601</v>
      </c>
      <c r="C711">
        <v>0</v>
      </c>
      <c r="D711">
        <v>7.3775796923717252</v>
      </c>
      <c r="E711">
        <v>3.2837681904266389E-4</v>
      </c>
    </row>
    <row r="712" spans="1:5" x14ac:dyDescent="0.3">
      <c r="A712" t="s">
        <v>3730</v>
      </c>
      <c r="B712">
        <v>8200.7298745883927</v>
      </c>
      <c r="C712">
        <v>100.7734696108009</v>
      </c>
      <c r="D712">
        <v>6.3456074260043289</v>
      </c>
      <c r="E712">
        <v>3.2854579786740481E-4</v>
      </c>
    </row>
    <row r="713" spans="1:5" x14ac:dyDescent="0.3">
      <c r="A713" t="s">
        <v>1860</v>
      </c>
      <c r="B713">
        <v>7410.242802077707</v>
      </c>
      <c r="C713">
        <v>1070.59696012738</v>
      </c>
      <c r="D713">
        <v>2.790852134443393</v>
      </c>
      <c r="E713">
        <v>3.3102020425029811E-4</v>
      </c>
    </row>
    <row r="714" spans="1:5" x14ac:dyDescent="0.3">
      <c r="A714" t="s">
        <v>1930</v>
      </c>
      <c r="B714">
        <v>115.9807652736627</v>
      </c>
      <c r="C714">
        <v>1.510539275989667</v>
      </c>
      <c r="D714">
        <v>6.1997012319694127</v>
      </c>
      <c r="E714">
        <v>3.4690373853358121E-4</v>
      </c>
    </row>
    <row r="715" spans="1:5" x14ac:dyDescent="0.3">
      <c r="A715" t="s">
        <v>1961</v>
      </c>
      <c r="B715">
        <v>59.585367677610421</v>
      </c>
      <c r="C715">
        <v>0</v>
      </c>
      <c r="D715">
        <v>8.3717360963045238</v>
      </c>
      <c r="E715">
        <v>3.4966857998169762E-4</v>
      </c>
    </row>
    <row r="716" spans="1:5" x14ac:dyDescent="0.3">
      <c r="A716" t="s">
        <v>2046</v>
      </c>
      <c r="B716">
        <v>29.212939700650679</v>
      </c>
      <c r="C716">
        <v>0</v>
      </c>
      <c r="D716">
        <v>7.3444252709416604</v>
      </c>
      <c r="E716">
        <v>3.5172883747195148E-4</v>
      </c>
    </row>
    <row r="717" spans="1:5" x14ac:dyDescent="0.3">
      <c r="A717" t="s">
        <v>2088</v>
      </c>
      <c r="B717">
        <v>35.600436743520348</v>
      </c>
      <c r="C717">
        <v>0.79288841799018261</v>
      </c>
      <c r="D717">
        <v>5.579598872277689</v>
      </c>
      <c r="E717">
        <v>3.5368752934713767E-4</v>
      </c>
    </row>
    <row r="718" spans="1:5" x14ac:dyDescent="0.3">
      <c r="A718" t="s">
        <v>2248</v>
      </c>
      <c r="B718">
        <v>11224.296160685701</v>
      </c>
      <c r="C718">
        <v>3229.5423903348892</v>
      </c>
      <c r="D718">
        <v>1.7970996799849801</v>
      </c>
      <c r="E718">
        <v>3.8712126643296839E-4</v>
      </c>
    </row>
    <row r="719" spans="1:5" x14ac:dyDescent="0.3">
      <c r="A719" t="s">
        <v>2270</v>
      </c>
      <c r="B719">
        <v>19.774929545088881</v>
      </c>
      <c r="C719">
        <v>0</v>
      </c>
      <c r="D719">
        <v>6.7795214811573263</v>
      </c>
      <c r="E719">
        <v>3.8894055269732812E-4</v>
      </c>
    </row>
    <row r="720" spans="1:5" x14ac:dyDescent="0.3">
      <c r="A720" t="s">
        <v>2007</v>
      </c>
      <c r="B720">
        <v>2201.0774079390699</v>
      </c>
      <c r="C720">
        <v>302.63429420847308</v>
      </c>
      <c r="D720">
        <v>2.8623874342293032</v>
      </c>
      <c r="E720">
        <v>3.91360443802894E-4</v>
      </c>
    </row>
    <row r="721" spans="1:5" x14ac:dyDescent="0.3">
      <c r="A721" t="s">
        <v>2065</v>
      </c>
      <c r="B721">
        <v>447.98633758084497</v>
      </c>
      <c r="C721">
        <v>11.7247925543913</v>
      </c>
      <c r="D721">
        <v>5.252042408440774</v>
      </c>
      <c r="E721">
        <v>4.0328429991655162E-4</v>
      </c>
    </row>
    <row r="722" spans="1:5" x14ac:dyDescent="0.3">
      <c r="A722" t="s">
        <v>1293</v>
      </c>
      <c r="B722">
        <v>710.93147285153077</v>
      </c>
      <c r="C722">
        <v>5.3381785841510681</v>
      </c>
      <c r="D722">
        <v>7.0502461590673553</v>
      </c>
      <c r="E722">
        <v>4.0415956134266968E-4</v>
      </c>
    </row>
    <row r="723" spans="1:5" x14ac:dyDescent="0.3">
      <c r="A723" t="s">
        <v>2240</v>
      </c>
      <c r="B723">
        <v>33.073716360406607</v>
      </c>
      <c r="C723">
        <v>0</v>
      </c>
      <c r="D723">
        <v>7.520700724932162</v>
      </c>
      <c r="E723">
        <v>4.2017269926413191E-4</v>
      </c>
    </row>
    <row r="724" spans="1:5" x14ac:dyDescent="0.3">
      <c r="A724" t="s">
        <v>1985</v>
      </c>
      <c r="B724">
        <v>63.932037703448991</v>
      </c>
      <c r="C724">
        <v>0.69582371105233154</v>
      </c>
      <c r="D724">
        <v>6.4771110542870938</v>
      </c>
      <c r="E724">
        <v>4.2305402068574849E-4</v>
      </c>
    </row>
    <row r="725" spans="1:5" x14ac:dyDescent="0.3">
      <c r="A725" t="s">
        <v>3850</v>
      </c>
      <c r="B725">
        <v>26.22032402887541</v>
      </c>
      <c r="C725">
        <v>0</v>
      </c>
      <c r="D725">
        <v>7.1880334351025796</v>
      </c>
      <c r="E725">
        <v>4.3748674078450579E-4</v>
      </c>
    </row>
    <row r="726" spans="1:5" x14ac:dyDescent="0.3">
      <c r="A726" t="s">
        <v>2103</v>
      </c>
      <c r="B726">
        <v>151.04645538762611</v>
      </c>
      <c r="C726">
        <v>7.4861529370227311</v>
      </c>
      <c r="D726">
        <v>4.341463350508155</v>
      </c>
      <c r="E726">
        <v>4.3813911356101599E-4</v>
      </c>
    </row>
    <row r="727" spans="1:5" x14ac:dyDescent="0.3">
      <c r="A727" t="s">
        <v>2331</v>
      </c>
      <c r="B727">
        <v>412.66517540992652</v>
      </c>
      <c r="C727">
        <v>6.0512955416813607</v>
      </c>
      <c r="D727">
        <v>6.0976234727763519</v>
      </c>
      <c r="E727">
        <v>4.4704487449705161E-4</v>
      </c>
    </row>
    <row r="728" spans="1:5" x14ac:dyDescent="0.3">
      <c r="A728" t="s">
        <v>4212</v>
      </c>
      <c r="B728">
        <v>23.274794841471671</v>
      </c>
      <c r="C728">
        <v>0</v>
      </c>
      <c r="D728">
        <v>7.0133360535217877</v>
      </c>
      <c r="E728">
        <v>4.5907623825676332E-4</v>
      </c>
    </row>
    <row r="729" spans="1:5" x14ac:dyDescent="0.3">
      <c r="A729" t="s">
        <v>3815</v>
      </c>
      <c r="B729">
        <v>128.5212119825517</v>
      </c>
      <c r="C729">
        <v>8.081691946620861</v>
      </c>
      <c r="D729">
        <v>3.9849684377377641</v>
      </c>
      <c r="E729">
        <v>4.762963120297457E-4</v>
      </c>
    </row>
    <row r="730" spans="1:5" x14ac:dyDescent="0.3">
      <c r="A730" t="s">
        <v>2387</v>
      </c>
      <c r="B730">
        <v>264.0715607345951</v>
      </c>
      <c r="C730">
        <v>17.321130202715668</v>
      </c>
      <c r="D730">
        <v>3.9378415316748452</v>
      </c>
      <c r="E730">
        <v>4.7675935098510529E-4</v>
      </c>
    </row>
    <row r="731" spans="1:5" x14ac:dyDescent="0.3">
      <c r="A731" t="s">
        <v>1664</v>
      </c>
      <c r="B731">
        <v>156.6950083311406</v>
      </c>
      <c r="C731">
        <v>3.1470552574310129</v>
      </c>
      <c r="D731">
        <v>5.6336732024273211</v>
      </c>
      <c r="E731">
        <v>4.7954160833680231E-4</v>
      </c>
    </row>
    <row r="732" spans="1:5" x14ac:dyDescent="0.3">
      <c r="A732" t="s">
        <v>144</v>
      </c>
      <c r="B732">
        <v>299.29604509828749</v>
      </c>
      <c r="C732">
        <v>4.0364163941259106</v>
      </c>
      <c r="D732">
        <v>6.2341252399528022</v>
      </c>
      <c r="E732">
        <v>4.9878439931500397E-4</v>
      </c>
    </row>
    <row r="733" spans="1:5" x14ac:dyDescent="0.3">
      <c r="A733" t="s">
        <v>2385</v>
      </c>
      <c r="B733">
        <v>21.234540989112951</v>
      </c>
      <c r="C733">
        <v>0</v>
      </c>
      <c r="D733">
        <v>6.8787003132309561</v>
      </c>
      <c r="E733">
        <v>5.1299834060837221E-4</v>
      </c>
    </row>
    <row r="734" spans="1:5" x14ac:dyDescent="0.3">
      <c r="A734" t="s">
        <v>4213</v>
      </c>
      <c r="B734">
        <v>20.37479203036289</v>
      </c>
      <c r="C734">
        <v>0</v>
      </c>
      <c r="D734">
        <v>6.8204141112111536</v>
      </c>
      <c r="E734">
        <v>5.1356046014035836E-4</v>
      </c>
    </row>
    <row r="735" spans="1:5" x14ac:dyDescent="0.3">
      <c r="A735" t="s">
        <v>1478</v>
      </c>
      <c r="B735">
        <v>2077.735930158382</v>
      </c>
      <c r="C735">
        <v>110.504595872135</v>
      </c>
      <c r="D735">
        <v>4.2318738420769098</v>
      </c>
      <c r="E735">
        <v>5.1552552233484039E-4</v>
      </c>
    </row>
    <row r="736" spans="1:5" x14ac:dyDescent="0.3">
      <c r="A736" t="s">
        <v>2071</v>
      </c>
      <c r="B736">
        <v>73.597213828403895</v>
      </c>
      <c r="C736">
        <v>2.698283621357954</v>
      </c>
      <c r="D736">
        <v>4.8281750742122087</v>
      </c>
      <c r="E736">
        <v>5.1649325580727025E-4</v>
      </c>
    </row>
    <row r="737" spans="1:5" x14ac:dyDescent="0.3">
      <c r="A737" t="s">
        <v>2398</v>
      </c>
      <c r="B737">
        <v>24.673076856276211</v>
      </c>
      <c r="C737">
        <v>0</v>
      </c>
      <c r="D737">
        <v>7.0986596440140914</v>
      </c>
      <c r="E737">
        <v>5.1968282843727802E-4</v>
      </c>
    </row>
    <row r="738" spans="1:5" x14ac:dyDescent="0.3">
      <c r="A738" t="s">
        <v>2542</v>
      </c>
      <c r="B738">
        <v>74.908871820540142</v>
      </c>
      <c r="C738">
        <v>0</v>
      </c>
      <c r="D738">
        <v>8.7006821386883182</v>
      </c>
      <c r="E738">
        <v>5.2504180127764858E-4</v>
      </c>
    </row>
    <row r="739" spans="1:5" x14ac:dyDescent="0.3">
      <c r="A739" t="s">
        <v>2135</v>
      </c>
      <c r="B739">
        <v>112.93307810679801</v>
      </c>
      <c r="C739">
        <v>0</v>
      </c>
      <c r="D739">
        <v>9.2934893265513061</v>
      </c>
      <c r="E739">
        <v>5.345045426851995E-4</v>
      </c>
    </row>
    <row r="740" spans="1:5" x14ac:dyDescent="0.3">
      <c r="A740" t="s">
        <v>1263</v>
      </c>
      <c r="B740">
        <v>1099.567417885771</v>
      </c>
      <c r="C740">
        <v>199.1720789859732</v>
      </c>
      <c r="D740">
        <v>2.4633277063067052</v>
      </c>
      <c r="E740">
        <v>5.3901072317907883E-4</v>
      </c>
    </row>
    <row r="741" spans="1:5" x14ac:dyDescent="0.3">
      <c r="A741" t="s">
        <v>1951</v>
      </c>
      <c r="B741">
        <v>66.709480255992233</v>
      </c>
      <c r="C741">
        <v>0</v>
      </c>
      <c r="D741">
        <v>8.5339015179647717</v>
      </c>
      <c r="E741">
        <v>5.3901072317907883E-4</v>
      </c>
    </row>
    <row r="742" spans="1:5" x14ac:dyDescent="0.3">
      <c r="A742" t="s">
        <v>4043</v>
      </c>
      <c r="B742">
        <v>133.34834601290291</v>
      </c>
      <c r="C742">
        <v>1.726330601131048</v>
      </c>
      <c r="D742">
        <v>6.21761231126096</v>
      </c>
      <c r="E742">
        <v>5.5102280841478539E-4</v>
      </c>
    </row>
    <row r="743" spans="1:5" x14ac:dyDescent="0.3">
      <c r="A743" t="s">
        <v>2321</v>
      </c>
      <c r="B743">
        <v>119.3769188876044</v>
      </c>
      <c r="C743">
        <v>6.3348834106904039</v>
      </c>
      <c r="D743">
        <v>4.2237724742986567</v>
      </c>
      <c r="E743">
        <v>5.6454369292180992E-4</v>
      </c>
    </row>
    <row r="744" spans="1:5" x14ac:dyDescent="0.3">
      <c r="A744" t="s">
        <v>1786</v>
      </c>
      <c r="B744">
        <v>118.98959285983319</v>
      </c>
      <c r="C744">
        <v>1.154194185697603</v>
      </c>
      <c r="D744">
        <v>6.783558360787338</v>
      </c>
      <c r="E744">
        <v>5.8229686890450645E-4</v>
      </c>
    </row>
    <row r="745" spans="1:5" x14ac:dyDescent="0.3">
      <c r="A745" t="s">
        <v>1840</v>
      </c>
      <c r="B745">
        <v>33.20813998749297</v>
      </c>
      <c r="C745">
        <v>0.215791325141381</v>
      </c>
      <c r="D745">
        <v>6.8043494566256948</v>
      </c>
      <c r="E745">
        <v>6.1719749369881869E-4</v>
      </c>
    </row>
    <row r="746" spans="1:5" x14ac:dyDescent="0.3">
      <c r="A746" t="s">
        <v>3680</v>
      </c>
      <c r="B746">
        <v>105.45884372107309</v>
      </c>
      <c r="C746">
        <v>1.234305730521932</v>
      </c>
      <c r="D746">
        <v>6.4216012754260889</v>
      </c>
      <c r="E746">
        <v>6.4006081369603961E-4</v>
      </c>
    </row>
    <row r="747" spans="1:5" x14ac:dyDescent="0.3">
      <c r="A747" t="s">
        <v>4106</v>
      </c>
      <c r="B747">
        <v>989.98081924523228</v>
      </c>
      <c r="C747">
        <v>215.33931665974421</v>
      </c>
      <c r="D747">
        <v>2.1998062540570702</v>
      </c>
      <c r="E747">
        <v>6.4444773062576728E-4</v>
      </c>
    </row>
    <row r="748" spans="1:5" x14ac:dyDescent="0.3">
      <c r="A748" t="s">
        <v>1880</v>
      </c>
      <c r="B748">
        <v>853.31982771328103</v>
      </c>
      <c r="C748">
        <v>133.15505435444121</v>
      </c>
      <c r="D748">
        <v>2.6817044070287812</v>
      </c>
      <c r="E748">
        <v>6.4491046454087447E-4</v>
      </c>
    </row>
    <row r="749" spans="1:5" x14ac:dyDescent="0.3">
      <c r="A749" t="s">
        <v>2283</v>
      </c>
      <c r="B749">
        <v>23.909849148425771</v>
      </c>
      <c r="C749">
        <v>0</v>
      </c>
      <c r="D749">
        <v>7.0513535376282626</v>
      </c>
      <c r="E749">
        <v>6.4761686403381883E-4</v>
      </c>
    </row>
    <row r="750" spans="1:5" x14ac:dyDescent="0.3">
      <c r="A750" t="s">
        <v>1807</v>
      </c>
      <c r="B750">
        <v>38.066212198814178</v>
      </c>
      <c r="C750">
        <v>0</v>
      </c>
      <c r="D750">
        <v>7.7250071035322794</v>
      </c>
      <c r="E750">
        <v>6.5030916961027034E-4</v>
      </c>
    </row>
    <row r="751" spans="1:5" x14ac:dyDescent="0.3">
      <c r="A751" t="s">
        <v>2167</v>
      </c>
      <c r="B751">
        <v>261.39538246187351</v>
      </c>
      <c r="C751">
        <v>35.870054046616737</v>
      </c>
      <c r="D751">
        <v>2.8681454178062138</v>
      </c>
      <c r="E751">
        <v>6.7700951148994015E-4</v>
      </c>
    </row>
    <row r="752" spans="1:5" x14ac:dyDescent="0.3">
      <c r="A752" t="s">
        <v>1701</v>
      </c>
      <c r="B752">
        <v>3582.682229164358</v>
      </c>
      <c r="C752">
        <v>0</v>
      </c>
      <c r="D752">
        <v>14.28034923319777</v>
      </c>
      <c r="E752">
        <v>7.5836951075177188E-4</v>
      </c>
    </row>
    <row r="753" spans="1:5" x14ac:dyDescent="0.3">
      <c r="A753" t="s">
        <v>1320</v>
      </c>
      <c r="B753">
        <v>2336.1095056098711</v>
      </c>
      <c r="C753">
        <v>6.9121120909228217</v>
      </c>
      <c r="D753">
        <v>8.4009414675735599</v>
      </c>
      <c r="E753">
        <v>7.9629740254493397E-4</v>
      </c>
    </row>
    <row r="754" spans="1:5" x14ac:dyDescent="0.3">
      <c r="A754" t="s">
        <v>4214</v>
      </c>
      <c r="B754">
        <v>1853.5486015560771</v>
      </c>
      <c r="C754">
        <v>255.21338763970891</v>
      </c>
      <c r="D754">
        <v>2.8613544071494479</v>
      </c>
      <c r="E754">
        <v>8.069273050431544E-4</v>
      </c>
    </row>
    <row r="755" spans="1:5" x14ac:dyDescent="0.3">
      <c r="A755" t="s">
        <v>3773</v>
      </c>
      <c r="B755">
        <v>1415.29738524402</v>
      </c>
      <c r="C755">
        <v>232.68587064481551</v>
      </c>
      <c r="D755">
        <v>2.603072405246428</v>
      </c>
      <c r="E755">
        <v>8.2962833608855977E-4</v>
      </c>
    </row>
    <row r="756" spans="1:5" x14ac:dyDescent="0.3">
      <c r="A756" t="s">
        <v>3733</v>
      </c>
      <c r="B756">
        <v>84.957438048594057</v>
      </c>
      <c r="C756">
        <v>2.160393590121489</v>
      </c>
      <c r="D756">
        <v>5.293084591041314</v>
      </c>
      <c r="E756">
        <v>8.3592386335015962E-4</v>
      </c>
    </row>
    <row r="757" spans="1:5" x14ac:dyDescent="0.3">
      <c r="A757" t="s">
        <v>173</v>
      </c>
      <c r="B757">
        <v>340.10899875990327</v>
      </c>
      <c r="C757">
        <v>21.772575486472029</v>
      </c>
      <c r="D757">
        <v>3.9632796414478801</v>
      </c>
      <c r="E757">
        <v>8.599608688189636E-4</v>
      </c>
    </row>
    <row r="758" spans="1:5" x14ac:dyDescent="0.3">
      <c r="A758" t="s">
        <v>521</v>
      </c>
      <c r="B758">
        <v>95.747540763882483</v>
      </c>
      <c r="C758">
        <v>0.49372229220877301</v>
      </c>
      <c r="D758">
        <v>7.5835212464976811</v>
      </c>
      <c r="E758">
        <v>8.599608688189636E-4</v>
      </c>
    </row>
    <row r="759" spans="1:5" x14ac:dyDescent="0.3">
      <c r="A759" t="s">
        <v>2360</v>
      </c>
      <c r="B759">
        <v>24.924503817343091</v>
      </c>
      <c r="C759">
        <v>0</v>
      </c>
      <c r="D759">
        <v>7.114927423690526</v>
      </c>
      <c r="E759">
        <v>8.9907214549139909E-4</v>
      </c>
    </row>
    <row r="760" spans="1:5" x14ac:dyDescent="0.3">
      <c r="A760" t="s">
        <v>3732</v>
      </c>
      <c r="B760">
        <v>48.424630886452697</v>
      </c>
      <c r="C760">
        <v>0</v>
      </c>
      <c r="D760">
        <v>8.0723922821092948</v>
      </c>
      <c r="E760">
        <v>9.02637779053449E-4</v>
      </c>
    </row>
    <row r="761" spans="1:5" x14ac:dyDescent="0.3">
      <c r="A761" t="s">
        <v>2063</v>
      </c>
      <c r="B761">
        <v>7085.7837415617851</v>
      </c>
      <c r="C761">
        <v>720.85554908655922</v>
      </c>
      <c r="D761">
        <v>3.29708869449551</v>
      </c>
      <c r="E761">
        <v>9.1132565970418738E-4</v>
      </c>
    </row>
    <row r="762" spans="1:5" x14ac:dyDescent="0.3">
      <c r="A762" t="s">
        <v>328</v>
      </c>
      <c r="B762">
        <v>597.4407253622868</v>
      </c>
      <c r="C762">
        <v>11.887714262712979</v>
      </c>
      <c r="D762">
        <v>5.6565132839837116</v>
      </c>
      <c r="E762">
        <v>9.1164982008766959E-4</v>
      </c>
    </row>
    <row r="763" spans="1:5" x14ac:dyDescent="0.3">
      <c r="A763" t="s">
        <v>2089</v>
      </c>
      <c r="B763">
        <v>437.78867737457188</v>
      </c>
      <c r="C763">
        <v>5.796993379453939</v>
      </c>
      <c r="D763">
        <v>6.2258622881713439</v>
      </c>
      <c r="E763">
        <v>9.485688729769506E-4</v>
      </c>
    </row>
    <row r="764" spans="1:5" x14ac:dyDescent="0.3">
      <c r="A764" t="s">
        <v>1725</v>
      </c>
      <c r="B764">
        <v>108.86734350250509</v>
      </c>
      <c r="C764">
        <v>2.5601235023332238</v>
      </c>
      <c r="D764">
        <v>5.3896226646426086</v>
      </c>
      <c r="E764">
        <v>9.5904259068796188E-4</v>
      </c>
    </row>
    <row r="765" spans="1:5" x14ac:dyDescent="0.3">
      <c r="A765" t="s">
        <v>3713</v>
      </c>
      <c r="B765">
        <v>32.233990963988937</v>
      </c>
      <c r="C765">
        <v>0</v>
      </c>
      <c r="D765">
        <v>7.486506761440693</v>
      </c>
      <c r="E765">
        <v>9.6246990534117603E-4</v>
      </c>
    </row>
    <row r="766" spans="1:5" x14ac:dyDescent="0.3">
      <c r="A766" t="s">
        <v>2437</v>
      </c>
      <c r="B766">
        <v>73.297610683770415</v>
      </c>
      <c r="C766">
        <v>1.0708193850575749</v>
      </c>
      <c r="D766">
        <v>6.1589162574720078</v>
      </c>
      <c r="E766">
        <v>1.02286685930724E-3</v>
      </c>
    </row>
    <row r="767" spans="1:5" x14ac:dyDescent="0.3">
      <c r="A767" t="s">
        <v>2453</v>
      </c>
      <c r="B767">
        <v>142.40794044355019</v>
      </c>
      <c r="C767">
        <v>0.215791325141381</v>
      </c>
      <c r="D767">
        <v>8.9058984209223677</v>
      </c>
      <c r="E767">
        <v>1.0228792914527311E-3</v>
      </c>
    </row>
    <row r="768" spans="1:5" x14ac:dyDescent="0.3">
      <c r="A768" t="s">
        <v>4215</v>
      </c>
      <c r="B768">
        <v>904.74785532581393</v>
      </c>
      <c r="C768">
        <v>56.080462251550877</v>
      </c>
      <c r="D768">
        <v>4.0095179080933292</v>
      </c>
      <c r="E768">
        <v>1.0385767672514701E-3</v>
      </c>
    </row>
    <row r="769" spans="1:5" x14ac:dyDescent="0.3">
      <c r="A769" t="s">
        <v>4216</v>
      </c>
      <c r="B769">
        <v>203.66898217344499</v>
      </c>
      <c r="C769">
        <v>0</v>
      </c>
      <c r="D769">
        <v>10.14365413063009</v>
      </c>
      <c r="E769">
        <v>1.0732715206523691E-3</v>
      </c>
    </row>
    <row r="770" spans="1:5" x14ac:dyDescent="0.3">
      <c r="A770" t="s">
        <v>4127</v>
      </c>
      <c r="B770">
        <v>233.76253636173621</v>
      </c>
      <c r="C770">
        <v>36.709755753629267</v>
      </c>
      <c r="D770">
        <v>2.666665143234392</v>
      </c>
      <c r="E770">
        <v>1.123921739668265E-3</v>
      </c>
    </row>
    <row r="771" spans="1:5" x14ac:dyDescent="0.3">
      <c r="A771" t="s">
        <v>1892</v>
      </c>
      <c r="B771">
        <v>410.55114494675809</v>
      </c>
      <c r="C771">
        <v>44.736209936120353</v>
      </c>
      <c r="D771">
        <v>3.19613899498682</v>
      </c>
      <c r="E771">
        <v>1.144913405572731E-3</v>
      </c>
    </row>
    <row r="772" spans="1:5" x14ac:dyDescent="0.3">
      <c r="A772" t="s">
        <v>2262</v>
      </c>
      <c r="B772">
        <v>3111.1488207520042</v>
      </c>
      <c r="C772">
        <v>297.03350675401771</v>
      </c>
      <c r="D772">
        <v>3.3890772922177779</v>
      </c>
      <c r="E772">
        <v>1.2195655545926599E-3</v>
      </c>
    </row>
    <row r="773" spans="1:5" x14ac:dyDescent="0.3">
      <c r="A773" t="s">
        <v>1439</v>
      </c>
      <c r="B773">
        <v>2634.4946775066742</v>
      </c>
      <c r="C773">
        <v>499.25703755961138</v>
      </c>
      <c r="D773">
        <v>2.399496174634403</v>
      </c>
      <c r="E773">
        <v>1.282591228060678E-3</v>
      </c>
    </row>
    <row r="774" spans="1:5" x14ac:dyDescent="0.3">
      <c r="A774" t="s">
        <v>2161</v>
      </c>
      <c r="B774">
        <v>25.178795974803759</v>
      </c>
      <c r="C774">
        <v>0</v>
      </c>
      <c r="D774">
        <v>7.1278665927647484</v>
      </c>
      <c r="E774">
        <v>1.2928799900239799E-3</v>
      </c>
    </row>
    <row r="775" spans="1:5" x14ac:dyDescent="0.3">
      <c r="A775" t="s">
        <v>1865</v>
      </c>
      <c r="B775">
        <v>1954.0715547455241</v>
      </c>
      <c r="C775">
        <v>0</v>
      </c>
      <c r="D775">
        <v>13.40581373308299</v>
      </c>
      <c r="E775">
        <v>1.332876290389516E-3</v>
      </c>
    </row>
    <row r="776" spans="1:5" x14ac:dyDescent="0.3">
      <c r="A776" t="s">
        <v>2306</v>
      </c>
      <c r="B776">
        <v>863.98719093665886</v>
      </c>
      <c r="C776">
        <v>90.908987691160831</v>
      </c>
      <c r="D776">
        <v>3.2507073847578232</v>
      </c>
      <c r="E776">
        <v>1.3343846485896649E-3</v>
      </c>
    </row>
    <row r="777" spans="1:5" x14ac:dyDescent="0.3">
      <c r="A777" t="s">
        <v>2209</v>
      </c>
      <c r="B777">
        <v>64.429865181238696</v>
      </c>
      <c r="C777">
        <v>1.3568875927742969</v>
      </c>
      <c r="D777">
        <v>5.5235756424959561</v>
      </c>
      <c r="E777">
        <v>1.355985926803741E-3</v>
      </c>
    </row>
    <row r="778" spans="1:5" x14ac:dyDescent="0.3">
      <c r="A778" t="s">
        <v>2252</v>
      </c>
      <c r="B778">
        <v>52.053420199063119</v>
      </c>
      <c r="C778">
        <v>1.8506098849830701</v>
      </c>
      <c r="D778">
        <v>4.7791855881214609</v>
      </c>
      <c r="E778">
        <v>1.3800004329100469E-3</v>
      </c>
    </row>
    <row r="779" spans="1:5" x14ac:dyDescent="0.3">
      <c r="A779" t="s">
        <v>1768</v>
      </c>
      <c r="B779">
        <v>79.80767521727789</v>
      </c>
      <c r="C779">
        <v>4.1851073999259247</v>
      </c>
      <c r="D779">
        <v>4.232605648065503</v>
      </c>
      <c r="E779">
        <v>1.394981319166329E-3</v>
      </c>
    </row>
    <row r="780" spans="1:5" x14ac:dyDescent="0.3">
      <c r="A780" t="s">
        <v>2134</v>
      </c>
      <c r="B780">
        <v>28.802885538760719</v>
      </c>
      <c r="C780">
        <v>0</v>
      </c>
      <c r="D780">
        <v>7.3210204358239288</v>
      </c>
      <c r="E780">
        <v>1.40666765464184E-3</v>
      </c>
    </row>
    <row r="781" spans="1:5" x14ac:dyDescent="0.3">
      <c r="A781" t="s">
        <v>2213</v>
      </c>
      <c r="B781">
        <v>18.927548321662801</v>
      </c>
      <c r="C781">
        <v>0</v>
      </c>
      <c r="D781">
        <v>6.7169770411392768</v>
      </c>
      <c r="E781">
        <v>1.4122282355398411E-3</v>
      </c>
    </row>
    <row r="782" spans="1:5" x14ac:dyDescent="0.3">
      <c r="A782" t="s">
        <v>1863</v>
      </c>
      <c r="B782">
        <v>2016.910016480932</v>
      </c>
      <c r="C782">
        <v>0</v>
      </c>
      <c r="D782">
        <v>13.45147516259234</v>
      </c>
      <c r="E782">
        <v>1.438352666500614E-3</v>
      </c>
    </row>
    <row r="783" spans="1:5" x14ac:dyDescent="0.3">
      <c r="A783" t="s">
        <v>1841</v>
      </c>
      <c r="B783">
        <v>121.1295578587834</v>
      </c>
      <c r="C783">
        <v>0.46265247124576753</v>
      </c>
      <c r="D783">
        <v>7.9653116433383246</v>
      </c>
      <c r="E783">
        <v>1.4747964821910349E-3</v>
      </c>
    </row>
    <row r="784" spans="1:5" x14ac:dyDescent="0.3">
      <c r="A784" t="s">
        <v>1361</v>
      </c>
      <c r="B784">
        <v>4344.6590237086484</v>
      </c>
      <c r="C784">
        <v>155.14424236999241</v>
      </c>
      <c r="D784">
        <v>4.8069922373847866</v>
      </c>
      <c r="E784">
        <v>1.4901385688611041E-3</v>
      </c>
    </row>
    <row r="785" spans="1:5" x14ac:dyDescent="0.3">
      <c r="A785" t="s">
        <v>1991</v>
      </c>
      <c r="B785">
        <v>1027.0581225612459</v>
      </c>
      <c r="C785">
        <v>46.628757734956139</v>
      </c>
      <c r="D785">
        <v>4.4654380644636884</v>
      </c>
      <c r="E785">
        <v>1.4963642984126861E-3</v>
      </c>
    </row>
    <row r="786" spans="1:5" x14ac:dyDescent="0.3">
      <c r="A786" t="s">
        <v>1793</v>
      </c>
      <c r="B786">
        <v>110.96830162910391</v>
      </c>
      <c r="C786">
        <v>0</v>
      </c>
      <c r="D786">
        <v>9.2674450634994745</v>
      </c>
      <c r="E786">
        <v>1.497276897674843E-3</v>
      </c>
    </row>
    <row r="787" spans="1:5" x14ac:dyDescent="0.3">
      <c r="A787" t="s">
        <v>1375</v>
      </c>
      <c r="B787">
        <v>360.8244246246183</v>
      </c>
      <c r="C787">
        <v>21.000999306776091</v>
      </c>
      <c r="D787">
        <v>4.1048573431956914</v>
      </c>
      <c r="E787">
        <v>1.539764048082177E-3</v>
      </c>
    </row>
    <row r="788" spans="1:5" x14ac:dyDescent="0.3">
      <c r="A788" t="s">
        <v>1791</v>
      </c>
      <c r="B788">
        <v>33.32752914399267</v>
      </c>
      <c r="C788">
        <v>0</v>
      </c>
      <c r="D788">
        <v>7.5341458191834496</v>
      </c>
      <c r="E788">
        <v>1.5453367428769069E-3</v>
      </c>
    </row>
    <row r="789" spans="1:5" x14ac:dyDescent="0.3">
      <c r="A789" t="s">
        <v>2097</v>
      </c>
      <c r="B789">
        <v>66.638972558621816</v>
      </c>
      <c r="C789">
        <v>1.112506785377589</v>
      </c>
      <c r="D789">
        <v>5.9941147529560732</v>
      </c>
      <c r="E789">
        <v>1.6163722655460611E-3</v>
      </c>
    </row>
    <row r="790" spans="1:5" x14ac:dyDescent="0.3">
      <c r="A790" t="s">
        <v>1472</v>
      </c>
      <c r="B790">
        <v>2021.5426707973941</v>
      </c>
      <c r="C790">
        <v>0</v>
      </c>
      <c r="D790">
        <v>13.454782657187041</v>
      </c>
      <c r="E790">
        <v>1.643604241374534E-3</v>
      </c>
    </row>
    <row r="791" spans="1:5" x14ac:dyDescent="0.3">
      <c r="A791" t="s">
        <v>1541</v>
      </c>
      <c r="B791">
        <v>2117.776104177135</v>
      </c>
      <c r="C791">
        <v>408.76316070896758</v>
      </c>
      <c r="D791">
        <v>2.3732987118752562</v>
      </c>
      <c r="E791">
        <v>1.714793224345534E-3</v>
      </c>
    </row>
    <row r="792" spans="1:5" x14ac:dyDescent="0.3">
      <c r="A792" t="s">
        <v>2275</v>
      </c>
      <c r="B792">
        <v>411.29518795190472</v>
      </c>
      <c r="C792">
        <v>61.055082501059672</v>
      </c>
      <c r="D792">
        <v>2.7522418392202419</v>
      </c>
      <c r="E792">
        <v>1.7810944825120279E-3</v>
      </c>
    </row>
    <row r="793" spans="1:5" x14ac:dyDescent="0.3">
      <c r="A793" t="s">
        <v>1767</v>
      </c>
      <c r="B793">
        <v>129.95067384014709</v>
      </c>
      <c r="C793">
        <v>3.244310893243751</v>
      </c>
      <c r="D793">
        <v>5.3597968437473611</v>
      </c>
      <c r="E793">
        <v>1.782098047568455E-3</v>
      </c>
    </row>
    <row r="794" spans="1:5" x14ac:dyDescent="0.3">
      <c r="A794" t="s">
        <v>1869</v>
      </c>
      <c r="B794">
        <v>25.761573135665209</v>
      </c>
      <c r="C794">
        <v>0</v>
      </c>
      <c r="D794">
        <v>7.1568861817747029</v>
      </c>
      <c r="E794">
        <v>1.8040595334139751E-3</v>
      </c>
    </row>
    <row r="795" spans="1:5" x14ac:dyDescent="0.3">
      <c r="A795" t="s">
        <v>2026</v>
      </c>
      <c r="B795">
        <v>494.43268935835869</v>
      </c>
      <c r="C795">
        <v>74.783084380155273</v>
      </c>
      <c r="D795">
        <v>2.7245074909759488</v>
      </c>
      <c r="E795">
        <v>1.862456355491954E-3</v>
      </c>
    </row>
    <row r="796" spans="1:5" x14ac:dyDescent="0.3">
      <c r="A796" t="s">
        <v>3668</v>
      </c>
      <c r="B796">
        <v>234.5838568954797</v>
      </c>
      <c r="C796">
        <v>50.634141004649948</v>
      </c>
      <c r="D796">
        <v>2.2076879365978321</v>
      </c>
      <c r="E796">
        <v>1.8940000086788229E-3</v>
      </c>
    </row>
    <row r="797" spans="1:5" x14ac:dyDescent="0.3">
      <c r="A797" t="s">
        <v>4217</v>
      </c>
      <c r="B797">
        <v>753.36430905178997</v>
      </c>
      <c r="C797">
        <v>219.53896600755181</v>
      </c>
      <c r="D797">
        <v>1.7773975428507529</v>
      </c>
      <c r="E797">
        <v>1.9357566260369771E-3</v>
      </c>
    </row>
    <row r="798" spans="1:5" x14ac:dyDescent="0.3">
      <c r="A798" t="s">
        <v>2196</v>
      </c>
      <c r="B798">
        <v>25.438178661198879</v>
      </c>
      <c r="C798">
        <v>0.2468611461043865</v>
      </c>
      <c r="D798">
        <v>6.4181399422294048</v>
      </c>
      <c r="E798">
        <v>2.105369488691472E-3</v>
      </c>
    </row>
    <row r="799" spans="1:5" x14ac:dyDescent="0.3">
      <c r="A799" t="s">
        <v>2092</v>
      </c>
      <c r="B799">
        <v>42.449812662470023</v>
      </c>
      <c r="C799">
        <v>0</v>
      </c>
      <c r="D799">
        <v>7.8793673537926958</v>
      </c>
      <c r="E799">
        <v>2.1125840941891801E-3</v>
      </c>
    </row>
    <row r="800" spans="1:5" x14ac:dyDescent="0.3">
      <c r="A800" t="s">
        <v>3678</v>
      </c>
      <c r="B800">
        <v>87.898212843614914</v>
      </c>
      <c r="C800">
        <v>3.8996568736357502</v>
      </c>
      <c r="D800">
        <v>4.4976938155353663</v>
      </c>
      <c r="E800">
        <v>2.1397898870575468E-3</v>
      </c>
    </row>
    <row r="801" spans="1:5" x14ac:dyDescent="0.3">
      <c r="A801" t="s">
        <v>3784</v>
      </c>
      <c r="B801">
        <v>16.355361205094759</v>
      </c>
      <c r="C801">
        <v>0</v>
      </c>
      <c r="D801">
        <v>6.502929679392798</v>
      </c>
      <c r="E801">
        <v>2.1539232716055569E-3</v>
      </c>
    </row>
    <row r="802" spans="1:5" x14ac:dyDescent="0.3">
      <c r="A802" t="s">
        <v>4218</v>
      </c>
      <c r="B802">
        <v>190.0667461275811</v>
      </c>
      <c r="C802">
        <v>36.921091721401197</v>
      </c>
      <c r="D802">
        <v>2.356772392250559</v>
      </c>
      <c r="E802">
        <v>2.1548723079959971E-3</v>
      </c>
    </row>
    <row r="803" spans="1:5" x14ac:dyDescent="0.3">
      <c r="A803" t="s">
        <v>4219</v>
      </c>
      <c r="B803">
        <v>115.2062558657488</v>
      </c>
      <c r="C803">
        <v>14.08302330484482</v>
      </c>
      <c r="D803">
        <v>3.0456863272580148</v>
      </c>
      <c r="E803">
        <v>2.1839677715918158E-3</v>
      </c>
    </row>
    <row r="804" spans="1:5" x14ac:dyDescent="0.3">
      <c r="A804" t="s">
        <v>2216</v>
      </c>
      <c r="B804">
        <v>23.168007468415169</v>
      </c>
      <c r="C804">
        <v>0</v>
      </c>
      <c r="D804">
        <v>7.0096811532584002</v>
      </c>
      <c r="E804">
        <v>2.2234780971200252E-3</v>
      </c>
    </row>
    <row r="805" spans="1:5" x14ac:dyDescent="0.3">
      <c r="A805" t="s">
        <v>1481</v>
      </c>
      <c r="B805">
        <v>221.91439642729719</v>
      </c>
      <c r="C805">
        <v>18.339487327519191</v>
      </c>
      <c r="D805">
        <v>3.60024481074664</v>
      </c>
      <c r="E805">
        <v>2.233247921363478E-3</v>
      </c>
    </row>
    <row r="806" spans="1:5" x14ac:dyDescent="0.3">
      <c r="A806" t="s">
        <v>2140</v>
      </c>
      <c r="B806">
        <v>17.04922947784808</v>
      </c>
      <c r="C806">
        <v>0</v>
      </c>
      <c r="D806">
        <v>6.5635739023129211</v>
      </c>
      <c r="E806">
        <v>2.253494992135942E-3</v>
      </c>
    </row>
    <row r="807" spans="1:5" x14ac:dyDescent="0.3">
      <c r="A807" t="s">
        <v>4220</v>
      </c>
      <c r="B807">
        <v>1117.76699536096</v>
      </c>
      <c r="C807">
        <v>280.19549810912389</v>
      </c>
      <c r="D807">
        <v>1.9952044150328341</v>
      </c>
      <c r="E807">
        <v>2.375148257294788E-3</v>
      </c>
    </row>
    <row r="808" spans="1:5" x14ac:dyDescent="0.3">
      <c r="A808" t="s">
        <v>2342</v>
      </c>
      <c r="B808">
        <v>19.995711071012131</v>
      </c>
      <c r="C808">
        <v>0</v>
      </c>
      <c r="D808">
        <v>6.7959652065307292</v>
      </c>
      <c r="E808">
        <v>2.4237223389985229E-3</v>
      </c>
    </row>
    <row r="809" spans="1:5" x14ac:dyDescent="0.3">
      <c r="A809" t="s">
        <v>1687</v>
      </c>
      <c r="B809">
        <v>52.202693034282731</v>
      </c>
      <c r="C809">
        <v>0</v>
      </c>
      <c r="D809">
        <v>8.1805975091381384</v>
      </c>
      <c r="E809">
        <v>2.4237223389985229E-3</v>
      </c>
    </row>
    <row r="810" spans="1:5" x14ac:dyDescent="0.3">
      <c r="A810" t="s">
        <v>1983</v>
      </c>
      <c r="B810">
        <v>19.222659421541969</v>
      </c>
      <c r="C810">
        <v>0</v>
      </c>
      <c r="D810">
        <v>6.741286148440123</v>
      </c>
      <c r="E810">
        <v>2.6275915736045422E-3</v>
      </c>
    </row>
    <row r="811" spans="1:5" x14ac:dyDescent="0.3">
      <c r="A811" t="s">
        <v>3652</v>
      </c>
      <c r="B811">
        <v>269.66004866755452</v>
      </c>
      <c r="C811">
        <v>18.35492584742596</v>
      </c>
      <c r="D811">
        <v>3.8676072680563971</v>
      </c>
      <c r="E811">
        <v>2.6346507182268431E-3</v>
      </c>
    </row>
    <row r="812" spans="1:5" x14ac:dyDescent="0.3">
      <c r="A812" t="s">
        <v>4221</v>
      </c>
      <c r="B812">
        <v>143.51408947584471</v>
      </c>
      <c r="C812">
        <v>3.1993602371080372</v>
      </c>
      <c r="D812">
        <v>5.4887371029333307</v>
      </c>
      <c r="E812">
        <v>2.6626797668974299E-3</v>
      </c>
    </row>
    <row r="813" spans="1:5" x14ac:dyDescent="0.3">
      <c r="A813" t="s">
        <v>1331</v>
      </c>
      <c r="B813">
        <v>411.31149820703291</v>
      </c>
      <c r="C813">
        <v>14.672462555363211</v>
      </c>
      <c r="D813">
        <v>4.8046283252330326</v>
      </c>
      <c r="E813">
        <v>2.7037739414197798E-3</v>
      </c>
    </row>
    <row r="814" spans="1:5" x14ac:dyDescent="0.3">
      <c r="A814" t="s">
        <v>1816</v>
      </c>
      <c r="B814">
        <v>198.85993532160359</v>
      </c>
      <c r="C814">
        <v>2.308388371395206</v>
      </c>
      <c r="D814">
        <v>6.4760523103504024</v>
      </c>
      <c r="E814">
        <v>2.8339738489781938E-3</v>
      </c>
    </row>
    <row r="815" spans="1:5" x14ac:dyDescent="0.3">
      <c r="A815" t="s">
        <v>2015</v>
      </c>
      <c r="B815">
        <v>374.74208416687242</v>
      </c>
      <c r="C815">
        <v>18.493957234037481</v>
      </c>
      <c r="D815">
        <v>4.3447501374585107</v>
      </c>
      <c r="E815">
        <v>2.9434208440929492E-3</v>
      </c>
    </row>
    <row r="816" spans="1:5" x14ac:dyDescent="0.3">
      <c r="A816" t="s">
        <v>1647</v>
      </c>
      <c r="B816">
        <v>826.21824268137789</v>
      </c>
      <c r="C816">
        <v>4.7474091531103806</v>
      </c>
      <c r="D816">
        <v>7.4309866252203687</v>
      </c>
      <c r="E816">
        <v>2.957130910363212E-3</v>
      </c>
    </row>
    <row r="817" spans="1:5" x14ac:dyDescent="0.3">
      <c r="A817" t="s">
        <v>1235</v>
      </c>
      <c r="B817">
        <v>5503.9123135664304</v>
      </c>
      <c r="C817">
        <v>199.7040923834457</v>
      </c>
      <c r="D817">
        <v>4.7837986119769234</v>
      </c>
      <c r="E817">
        <v>2.9642089504418939E-3</v>
      </c>
    </row>
    <row r="818" spans="1:5" x14ac:dyDescent="0.3">
      <c r="A818" t="s">
        <v>2002</v>
      </c>
      <c r="B818">
        <v>22129.981238070239</v>
      </c>
      <c r="C818">
        <v>1131.9309243604571</v>
      </c>
      <c r="D818">
        <v>4.2890073665626129</v>
      </c>
      <c r="E818">
        <v>2.9672152572600549E-3</v>
      </c>
    </row>
    <row r="819" spans="1:5" x14ac:dyDescent="0.3">
      <c r="A819" t="s">
        <v>4222</v>
      </c>
      <c r="B819">
        <v>32.651117212541472</v>
      </c>
      <c r="C819">
        <v>0</v>
      </c>
      <c r="D819">
        <v>7.5025643919533964</v>
      </c>
      <c r="E819">
        <v>3.0022572991552062E-3</v>
      </c>
    </row>
    <row r="820" spans="1:5" x14ac:dyDescent="0.3">
      <c r="A820" t="s">
        <v>2023</v>
      </c>
      <c r="B820">
        <v>260.20441458326871</v>
      </c>
      <c r="C820">
        <v>12.39134810237344</v>
      </c>
      <c r="D820">
        <v>4.3817441765074658</v>
      </c>
      <c r="E820">
        <v>3.0711064176710771E-3</v>
      </c>
    </row>
    <row r="821" spans="1:5" x14ac:dyDescent="0.3">
      <c r="A821" t="s">
        <v>2494</v>
      </c>
      <c r="B821">
        <v>78.082865994837988</v>
      </c>
      <c r="C821">
        <v>1.920747225070349</v>
      </c>
      <c r="D821">
        <v>5.3362763222215461</v>
      </c>
      <c r="E821">
        <v>3.1891680120119518E-3</v>
      </c>
    </row>
    <row r="822" spans="1:5" x14ac:dyDescent="0.3">
      <c r="A822" t="s">
        <v>586</v>
      </c>
      <c r="B822">
        <v>52.139121934582363</v>
      </c>
      <c r="C822">
        <v>0</v>
      </c>
      <c r="D822">
        <v>8.1784975587319337</v>
      </c>
      <c r="E822">
        <v>3.2041722038649791E-3</v>
      </c>
    </row>
    <row r="823" spans="1:5" x14ac:dyDescent="0.3">
      <c r="A823" t="s">
        <v>2413</v>
      </c>
      <c r="B823">
        <v>21.94944934723873</v>
      </c>
      <c r="C823">
        <v>0.28854854642440081</v>
      </c>
      <c r="D823">
        <v>6.2056629375891372</v>
      </c>
      <c r="E823">
        <v>3.2137681593896838E-3</v>
      </c>
    </row>
    <row r="824" spans="1:5" x14ac:dyDescent="0.3">
      <c r="A824" t="s">
        <v>4143</v>
      </c>
      <c r="B824">
        <v>22.367722798748069</v>
      </c>
      <c r="C824">
        <v>0</v>
      </c>
      <c r="D824">
        <v>6.9576176046048079</v>
      </c>
      <c r="E824">
        <v>3.2209749829205628E-3</v>
      </c>
    </row>
    <row r="825" spans="1:5" x14ac:dyDescent="0.3">
      <c r="A825" t="s">
        <v>3690</v>
      </c>
      <c r="B825">
        <v>294.02387385336817</v>
      </c>
      <c r="C825">
        <v>9.65494530905824</v>
      </c>
      <c r="D825">
        <v>4.9447654053632926</v>
      </c>
      <c r="E825">
        <v>3.2410999403050919E-3</v>
      </c>
    </row>
    <row r="826" spans="1:5" x14ac:dyDescent="0.3">
      <c r="A826" t="s">
        <v>3699</v>
      </c>
      <c r="B826">
        <v>609.42134218544061</v>
      </c>
      <c r="C826">
        <v>54.486913831285023</v>
      </c>
      <c r="D826">
        <v>3.4832920215884089</v>
      </c>
      <c r="E826">
        <v>3.2965645179249231E-3</v>
      </c>
    </row>
    <row r="827" spans="1:5" x14ac:dyDescent="0.3">
      <c r="A827" t="s">
        <v>2417</v>
      </c>
      <c r="B827">
        <v>33.93844919133754</v>
      </c>
      <c r="C827">
        <v>0</v>
      </c>
      <c r="D827">
        <v>7.5558520657620312</v>
      </c>
      <c r="E827">
        <v>3.3290853034117062E-3</v>
      </c>
    </row>
    <row r="828" spans="1:5" x14ac:dyDescent="0.3">
      <c r="A828" t="s">
        <v>2496</v>
      </c>
      <c r="B828">
        <v>21.191527692073841</v>
      </c>
      <c r="C828">
        <v>0</v>
      </c>
      <c r="D828">
        <v>6.8752304062684413</v>
      </c>
      <c r="E828">
        <v>3.346285551161305E-3</v>
      </c>
    </row>
    <row r="829" spans="1:5" x14ac:dyDescent="0.3">
      <c r="A829" t="s">
        <v>4223</v>
      </c>
      <c r="B829">
        <v>24.983005631278271</v>
      </c>
      <c r="C829">
        <v>0.70951361735015395</v>
      </c>
      <c r="D829">
        <v>5.1089482196577478</v>
      </c>
      <c r="E829">
        <v>3.3792517343555952E-3</v>
      </c>
    </row>
    <row r="830" spans="1:5" x14ac:dyDescent="0.3">
      <c r="A830" t="s">
        <v>4224</v>
      </c>
      <c r="B830">
        <v>178.4115834571524</v>
      </c>
      <c r="C830">
        <v>29.10145568640479</v>
      </c>
      <c r="D830">
        <v>2.6175531654265969</v>
      </c>
      <c r="E830">
        <v>3.444069443363007E-3</v>
      </c>
    </row>
    <row r="831" spans="1:5" x14ac:dyDescent="0.3">
      <c r="A831" t="s">
        <v>1723</v>
      </c>
      <c r="B831">
        <v>38.117903473539513</v>
      </c>
      <c r="C831">
        <v>0</v>
      </c>
      <c r="D831">
        <v>7.7255514990518108</v>
      </c>
      <c r="E831">
        <v>3.446926855013719E-3</v>
      </c>
    </row>
    <row r="832" spans="1:5" x14ac:dyDescent="0.3">
      <c r="A832" t="s">
        <v>4225</v>
      </c>
      <c r="B832">
        <v>19.85917201161195</v>
      </c>
      <c r="C832">
        <v>0</v>
      </c>
      <c r="D832">
        <v>6.7876621406592141</v>
      </c>
      <c r="E832">
        <v>3.5133544892664648E-3</v>
      </c>
    </row>
    <row r="833" spans="1:5" x14ac:dyDescent="0.3">
      <c r="A833" t="s">
        <v>3823</v>
      </c>
      <c r="B833">
        <v>969.03470685904153</v>
      </c>
      <c r="C833">
        <v>138.9649619006793</v>
      </c>
      <c r="D833">
        <v>2.7996726540146351</v>
      </c>
      <c r="E833">
        <v>3.58707676449813E-3</v>
      </c>
    </row>
    <row r="834" spans="1:5" x14ac:dyDescent="0.3">
      <c r="A834" t="s">
        <v>1890</v>
      </c>
      <c r="B834">
        <v>645.5519734793213</v>
      </c>
      <c r="C834">
        <v>132.4547847046434</v>
      </c>
      <c r="D834">
        <v>2.2863929246000012</v>
      </c>
      <c r="E834">
        <v>3.7148527999211049E-3</v>
      </c>
    </row>
    <row r="835" spans="1:5" x14ac:dyDescent="0.3">
      <c r="A835" t="s">
        <v>3729</v>
      </c>
      <c r="B835">
        <v>29.575349837085732</v>
      </c>
      <c r="C835">
        <v>0</v>
      </c>
      <c r="D835">
        <v>7.362418500658034</v>
      </c>
      <c r="E835">
        <v>3.7331798603955938E-3</v>
      </c>
    </row>
    <row r="836" spans="1:5" x14ac:dyDescent="0.3">
      <c r="A836" t="s">
        <v>1648</v>
      </c>
      <c r="B836">
        <v>1313.4256134394741</v>
      </c>
      <c r="C836">
        <v>291.74177285794741</v>
      </c>
      <c r="D836">
        <v>2.17085370524451</v>
      </c>
      <c r="E836">
        <v>3.7332909562334299E-3</v>
      </c>
    </row>
    <row r="837" spans="1:5" x14ac:dyDescent="0.3">
      <c r="A837" t="s">
        <v>3754</v>
      </c>
      <c r="B837">
        <v>17.655744698465199</v>
      </c>
      <c r="C837">
        <v>0</v>
      </c>
      <c r="D837">
        <v>6.6153544428991031</v>
      </c>
      <c r="E837">
        <v>3.7444658425262751E-3</v>
      </c>
    </row>
    <row r="838" spans="1:5" x14ac:dyDescent="0.3">
      <c r="A838" t="s">
        <v>1492</v>
      </c>
      <c r="B838">
        <v>1238.373492370356</v>
      </c>
      <c r="C838">
        <v>0</v>
      </c>
      <c r="D838">
        <v>12.74777316871265</v>
      </c>
      <c r="E838">
        <v>3.7875186666357658E-3</v>
      </c>
    </row>
    <row r="839" spans="1:5" x14ac:dyDescent="0.3">
      <c r="A839" t="s">
        <v>2455</v>
      </c>
      <c r="B839">
        <v>724.2511490306731</v>
      </c>
      <c r="C839">
        <v>13.228282479386721</v>
      </c>
      <c r="D839">
        <v>5.7841650178936694</v>
      </c>
      <c r="E839">
        <v>3.790052369692203E-3</v>
      </c>
    </row>
    <row r="840" spans="1:5" x14ac:dyDescent="0.3">
      <c r="A840" t="s">
        <v>2160</v>
      </c>
      <c r="B840">
        <v>22.25064374518719</v>
      </c>
      <c r="C840">
        <v>0</v>
      </c>
      <c r="D840">
        <v>6.9512130274099269</v>
      </c>
      <c r="E840">
        <v>3.8146441996958149E-3</v>
      </c>
    </row>
    <row r="841" spans="1:5" x14ac:dyDescent="0.3">
      <c r="A841" t="s">
        <v>2005</v>
      </c>
      <c r="B841">
        <v>225.14001337702851</v>
      </c>
      <c r="C841">
        <v>31.158319057345341</v>
      </c>
      <c r="D841">
        <v>2.8558491727000508</v>
      </c>
      <c r="E841">
        <v>3.832081907814428E-3</v>
      </c>
    </row>
    <row r="842" spans="1:5" x14ac:dyDescent="0.3">
      <c r="A842" t="s">
        <v>2014</v>
      </c>
      <c r="B842">
        <v>447.78130457638508</v>
      </c>
      <c r="C842">
        <v>46.065475449826309</v>
      </c>
      <c r="D842">
        <v>3.283033298579094</v>
      </c>
      <c r="E842">
        <v>3.8537691179094161E-3</v>
      </c>
    </row>
    <row r="843" spans="1:5" x14ac:dyDescent="0.3">
      <c r="A843" t="s">
        <v>4226</v>
      </c>
      <c r="B843">
        <v>444.09572197164101</v>
      </c>
      <c r="C843">
        <v>76.294284598870846</v>
      </c>
      <c r="D843">
        <v>2.5393004725667661</v>
      </c>
      <c r="E843">
        <v>3.8601172375381469E-3</v>
      </c>
    </row>
    <row r="844" spans="1:5" x14ac:dyDescent="0.3">
      <c r="A844" t="s">
        <v>1624</v>
      </c>
      <c r="B844">
        <v>1441.057766766794</v>
      </c>
      <c r="C844">
        <v>19.076536185767441</v>
      </c>
      <c r="D844">
        <v>6.234810885493113</v>
      </c>
      <c r="E844">
        <v>3.9552088202973552E-3</v>
      </c>
    </row>
    <row r="845" spans="1:5" x14ac:dyDescent="0.3">
      <c r="A845" t="s">
        <v>4227</v>
      </c>
      <c r="B845">
        <v>92.83269229006099</v>
      </c>
      <c r="C845">
        <v>8.1747618670218145</v>
      </c>
      <c r="D845">
        <v>3.5112626150549362</v>
      </c>
      <c r="E845">
        <v>4.0108104531359004E-3</v>
      </c>
    </row>
    <row r="846" spans="1:5" x14ac:dyDescent="0.3">
      <c r="A846" t="s">
        <v>2305</v>
      </c>
      <c r="B846">
        <v>533.69720614232142</v>
      </c>
      <c r="C846">
        <v>75.969479537770326</v>
      </c>
      <c r="D846">
        <v>2.8149152877732582</v>
      </c>
      <c r="E846">
        <v>4.0730405180582083E-3</v>
      </c>
    </row>
    <row r="847" spans="1:5" x14ac:dyDescent="0.3">
      <c r="A847" t="s">
        <v>4228</v>
      </c>
      <c r="B847">
        <v>978.66149007445654</v>
      </c>
      <c r="C847">
        <v>280.10847324003652</v>
      </c>
      <c r="D847">
        <v>1.8042197924957819</v>
      </c>
      <c r="E847">
        <v>4.2007218447657133E-3</v>
      </c>
    </row>
    <row r="848" spans="1:5" x14ac:dyDescent="0.3">
      <c r="A848" t="s">
        <v>4229</v>
      </c>
      <c r="B848">
        <v>16.989653755625131</v>
      </c>
      <c r="C848">
        <v>0</v>
      </c>
      <c r="D848">
        <v>6.556513485307053</v>
      </c>
      <c r="E848">
        <v>4.215677006241314E-3</v>
      </c>
    </row>
    <row r="849" spans="1:5" x14ac:dyDescent="0.3">
      <c r="A849" t="s">
        <v>1544</v>
      </c>
      <c r="B849">
        <v>605.97534513833114</v>
      </c>
      <c r="C849">
        <v>13.25191128422669</v>
      </c>
      <c r="D849">
        <v>5.5213925277827958</v>
      </c>
      <c r="E849">
        <v>4.3731825389012914E-3</v>
      </c>
    </row>
    <row r="850" spans="1:5" x14ac:dyDescent="0.3">
      <c r="A850" t="s">
        <v>4230</v>
      </c>
      <c r="B850">
        <v>24.168898145897749</v>
      </c>
      <c r="C850">
        <v>0</v>
      </c>
      <c r="D850">
        <v>7.0704002005323954</v>
      </c>
      <c r="E850">
        <v>4.5353808020527102E-3</v>
      </c>
    </row>
    <row r="851" spans="1:5" x14ac:dyDescent="0.3">
      <c r="A851" t="s">
        <v>4231</v>
      </c>
      <c r="B851">
        <v>15.907073194941059</v>
      </c>
      <c r="C851">
        <v>0</v>
      </c>
      <c r="D851">
        <v>6.4638524934628583</v>
      </c>
      <c r="E851">
        <v>4.5519802678105773E-3</v>
      </c>
    </row>
    <row r="852" spans="1:5" x14ac:dyDescent="0.3">
      <c r="A852" t="s">
        <v>2193</v>
      </c>
      <c r="B852">
        <v>1569.070216463816</v>
      </c>
      <c r="C852">
        <v>229.51807688398651</v>
      </c>
      <c r="D852">
        <v>2.7746178879584709</v>
      </c>
      <c r="E852">
        <v>4.6677672170092948E-3</v>
      </c>
    </row>
    <row r="853" spans="1:5" x14ac:dyDescent="0.3">
      <c r="A853" t="s">
        <v>543</v>
      </c>
      <c r="B853">
        <v>57.44541059430906</v>
      </c>
      <c r="C853">
        <v>0.57709709284880162</v>
      </c>
      <c r="D853">
        <v>6.8340057695844596</v>
      </c>
      <c r="E853">
        <v>4.6941434221565966E-3</v>
      </c>
    </row>
    <row r="854" spans="1:5" x14ac:dyDescent="0.3">
      <c r="A854" t="s">
        <v>4232</v>
      </c>
      <c r="B854">
        <v>661.52269957433157</v>
      </c>
      <c r="C854">
        <v>206.74826670490529</v>
      </c>
      <c r="D854">
        <v>1.677302991549986</v>
      </c>
      <c r="E854">
        <v>4.7305122376780284E-3</v>
      </c>
    </row>
    <row r="855" spans="1:5" x14ac:dyDescent="0.3">
      <c r="A855" t="s">
        <v>1937</v>
      </c>
      <c r="B855">
        <v>403.71355703374633</v>
      </c>
      <c r="C855">
        <v>4.8965960359378444</v>
      </c>
      <c r="D855">
        <v>6.3589341613568546</v>
      </c>
      <c r="E855">
        <v>5.1335167869903057E-3</v>
      </c>
    </row>
    <row r="856" spans="1:5" x14ac:dyDescent="0.3">
      <c r="A856" t="s">
        <v>2535</v>
      </c>
      <c r="B856">
        <v>72.743086276929844</v>
      </c>
      <c r="C856">
        <v>3.9301090131722081</v>
      </c>
      <c r="D856">
        <v>4.2153568174782219</v>
      </c>
      <c r="E856">
        <v>5.2616616460233884E-3</v>
      </c>
    </row>
    <row r="857" spans="1:5" x14ac:dyDescent="0.3">
      <c r="A857" t="s">
        <v>1886</v>
      </c>
      <c r="B857">
        <v>58.767281710054142</v>
      </c>
      <c r="C857">
        <v>0</v>
      </c>
      <c r="D857">
        <v>8.3514237306268981</v>
      </c>
      <c r="E857">
        <v>5.3163517231127524E-3</v>
      </c>
    </row>
    <row r="858" spans="1:5" x14ac:dyDescent="0.3">
      <c r="A858" t="s">
        <v>2344</v>
      </c>
      <c r="B858">
        <v>1556.1795006015891</v>
      </c>
      <c r="C858">
        <v>143.17036218528881</v>
      </c>
      <c r="D858">
        <v>3.443884457155634</v>
      </c>
      <c r="E858">
        <v>5.4885683496954116E-3</v>
      </c>
    </row>
    <row r="859" spans="1:5" x14ac:dyDescent="0.3">
      <c r="A859" t="s">
        <v>3689</v>
      </c>
      <c r="B859">
        <v>132.4517251651105</v>
      </c>
      <c r="C859">
        <v>6.4338364681027986</v>
      </c>
      <c r="D859">
        <v>4.3784870832808291</v>
      </c>
      <c r="E859">
        <v>5.4939714794586146E-3</v>
      </c>
    </row>
    <row r="860" spans="1:5" x14ac:dyDescent="0.3">
      <c r="A860" t="s">
        <v>1348</v>
      </c>
      <c r="B860">
        <v>384.58616297849773</v>
      </c>
      <c r="C860">
        <v>48.396132312998233</v>
      </c>
      <c r="D860">
        <v>2.992834844363077</v>
      </c>
      <c r="E860">
        <v>5.505576407015089E-3</v>
      </c>
    </row>
    <row r="861" spans="1:5" x14ac:dyDescent="0.3">
      <c r="A861" t="s">
        <v>2395</v>
      </c>
      <c r="B861">
        <v>144.55632610208761</v>
      </c>
      <c r="C861">
        <v>11.40989106124352</v>
      </c>
      <c r="D861">
        <v>3.6523738645879011</v>
      </c>
      <c r="E861">
        <v>5.5203474356761879E-3</v>
      </c>
    </row>
    <row r="862" spans="1:5" x14ac:dyDescent="0.3">
      <c r="A862" t="s">
        <v>1834</v>
      </c>
      <c r="B862">
        <v>204.91530486051849</v>
      </c>
      <c r="C862">
        <v>5.5208465265679303</v>
      </c>
      <c r="D862">
        <v>5.2366192854105993</v>
      </c>
      <c r="E862">
        <v>5.7654845654482607E-3</v>
      </c>
    </row>
    <row r="863" spans="1:5" x14ac:dyDescent="0.3">
      <c r="A863" t="s">
        <v>2430</v>
      </c>
      <c r="B863">
        <v>235.04684304998941</v>
      </c>
      <c r="C863">
        <v>15.073062077264691</v>
      </c>
      <c r="D863">
        <v>3.9651373490338639</v>
      </c>
      <c r="E863">
        <v>5.995147572608486E-3</v>
      </c>
    </row>
    <row r="864" spans="1:5" x14ac:dyDescent="0.3">
      <c r="A864" t="s">
        <v>1695</v>
      </c>
      <c r="B864">
        <v>2241.588759668844</v>
      </c>
      <c r="C864">
        <v>310.15831969726179</v>
      </c>
      <c r="D864">
        <v>2.8533874779359372</v>
      </c>
      <c r="E864">
        <v>6.0363414087497586E-3</v>
      </c>
    </row>
    <row r="865" spans="1:5" x14ac:dyDescent="0.3">
      <c r="A865" t="s">
        <v>4233</v>
      </c>
      <c r="B865">
        <v>201.232612698596</v>
      </c>
      <c r="C865">
        <v>29.136138436154919</v>
      </c>
      <c r="D865">
        <v>2.7845360021735921</v>
      </c>
      <c r="E865">
        <v>6.2761631938899956E-3</v>
      </c>
    </row>
    <row r="866" spans="1:5" x14ac:dyDescent="0.3">
      <c r="A866" t="s">
        <v>2067</v>
      </c>
      <c r="B866">
        <v>15.3779190850147</v>
      </c>
      <c r="C866">
        <v>0</v>
      </c>
      <c r="D866">
        <v>6.4126492584686376</v>
      </c>
      <c r="E866">
        <v>6.4211944653940079E-3</v>
      </c>
    </row>
    <row r="867" spans="1:5" x14ac:dyDescent="0.3">
      <c r="A867" t="s">
        <v>4111</v>
      </c>
      <c r="B867">
        <v>37.976785182133021</v>
      </c>
      <c r="C867">
        <v>1.172166088595922</v>
      </c>
      <c r="D867">
        <v>4.9916731561576304</v>
      </c>
      <c r="E867">
        <v>6.4375028631443411E-3</v>
      </c>
    </row>
    <row r="868" spans="1:5" x14ac:dyDescent="0.3">
      <c r="A868" t="s">
        <v>4234</v>
      </c>
      <c r="B868">
        <v>50.675254226844032</v>
      </c>
      <c r="C868">
        <v>0</v>
      </c>
      <c r="D868">
        <v>8.1363736879153059</v>
      </c>
      <c r="E868">
        <v>6.4629480021286233E-3</v>
      </c>
    </row>
    <row r="869" spans="1:5" x14ac:dyDescent="0.3">
      <c r="A869" t="s">
        <v>2226</v>
      </c>
      <c r="B869">
        <v>16.121386921395391</v>
      </c>
      <c r="C869">
        <v>0</v>
      </c>
      <c r="D869">
        <v>6.4803254028300001</v>
      </c>
      <c r="E869">
        <v>6.5625273096279078E-3</v>
      </c>
    </row>
    <row r="870" spans="1:5" x14ac:dyDescent="0.3">
      <c r="A870" t="s">
        <v>2185</v>
      </c>
      <c r="B870">
        <v>473.98474021339689</v>
      </c>
      <c r="C870">
        <v>77.616941936429086</v>
      </c>
      <c r="D870">
        <v>2.6143020692864058</v>
      </c>
      <c r="E870">
        <v>6.6509686292164846E-3</v>
      </c>
    </row>
    <row r="871" spans="1:5" x14ac:dyDescent="0.3">
      <c r="A871" t="s">
        <v>1974</v>
      </c>
      <c r="B871">
        <v>355.42105235541902</v>
      </c>
      <c r="C871">
        <v>45.353454142678018</v>
      </c>
      <c r="D871">
        <v>2.9702068210581261</v>
      </c>
      <c r="E871">
        <v>6.7261376001862098E-3</v>
      </c>
    </row>
    <row r="872" spans="1:5" x14ac:dyDescent="0.3">
      <c r="A872" t="s">
        <v>1902</v>
      </c>
      <c r="B872">
        <v>14.735581984780181</v>
      </c>
      <c r="C872">
        <v>0</v>
      </c>
      <c r="D872">
        <v>6.3570659798220852</v>
      </c>
      <c r="E872">
        <v>7.1790962829584859E-3</v>
      </c>
    </row>
    <row r="873" spans="1:5" x14ac:dyDescent="0.3">
      <c r="A873" t="s">
        <v>3659</v>
      </c>
      <c r="B873">
        <v>21.104725608249829</v>
      </c>
      <c r="C873">
        <v>0</v>
      </c>
      <c r="D873">
        <v>6.8725377884153991</v>
      </c>
      <c r="E873">
        <v>7.1914121818809976E-3</v>
      </c>
    </row>
    <row r="874" spans="1:5" x14ac:dyDescent="0.3">
      <c r="A874" t="s">
        <v>1737</v>
      </c>
      <c r="B874">
        <v>6121.1877873799167</v>
      </c>
      <c r="C874">
        <v>819.7937519910281</v>
      </c>
      <c r="D874">
        <v>2.9006862302703582</v>
      </c>
      <c r="E874">
        <v>7.6264316948839901E-3</v>
      </c>
    </row>
    <row r="875" spans="1:5" x14ac:dyDescent="0.3">
      <c r="A875" t="s">
        <v>2163</v>
      </c>
      <c r="B875">
        <v>764.76768220261295</v>
      </c>
      <c r="C875">
        <v>184.59170809007489</v>
      </c>
      <c r="D875">
        <v>2.0501986832328631</v>
      </c>
      <c r="E875">
        <v>7.7122909547573514E-3</v>
      </c>
    </row>
    <row r="876" spans="1:5" x14ac:dyDescent="0.3">
      <c r="A876" t="s">
        <v>2439</v>
      </c>
      <c r="B876">
        <v>59.441140868148302</v>
      </c>
      <c r="C876">
        <v>1.294747950848286</v>
      </c>
      <c r="D876">
        <v>5.4549244671191461</v>
      </c>
      <c r="E876">
        <v>7.8548518464004735E-3</v>
      </c>
    </row>
    <row r="877" spans="1:5" x14ac:dyDescent="0.3">
      <c r="A877" t="s">
        <v>4235</v>
      </c>
      <c r="B877">
        <v>17.417831436655799</v>
      </c>
      <c r="C877">
        <v>0</v>
      </c>
      <c r="D877">
        <v>6.5978433788177817</v>
      </c>
      <c r="E877">
        <v>8.0790976159499876E-3</v>
      </c>
    </row>
    <row r="878" spans="1:5" x14ac:dyDescent="0.3">
      <c r="A878" t="s">
        <v>1947</v>
      </c>
      <c r="B878">
        <v>134.31299383265329</v>
      </c>
      <c r="C878">
        <v>9.173712842094595</v>
      </c>
      <c r="D878">
        <v>3.874788821924295</v>
      </c>
      <c r="E878">
        <v>8.1171502997197161E-3</v>
      </c>
    </row>
    <row r="879" spans="1:5" x14ac:dyDescent="0.3">
      <c r="A879" t="s">
        <v>1800</v>
      </c>
      <c r="B879">
        <v>640.55120347482602</v>
      </c>
      <c r="C879">
        <v>0</v>
      </c>
      <c r="D879">
        <v>11.79672983124841</v>
      </c>
      <c r="E879">
        <v>8.3698122089261758E-3</v>
      </c>
    </row>
    <row r="880" spans="1:5" x14ac:dyDescent="0.3">
      <c r="A880" t="s">
        <v>2243</v>
      </c>
      <c r="B880">
        <v>12.79051272930413</v>
      </c>
      <c r="C880">
        <v>0</v>
      </c>
      <c r="D880">
        <v>6.151541068805451</v>
      </c>
      <c r="E880">
        <v>8.6880893340747865E-3</v>
      </c>
    </row>
    <row r="881" spans="1:5" x14ac:dyDescent="0.3">
      <c r="A881" t="s">
        <v>2195</v>
      </c>
      <c r="B881">
        <v>2203.989670009254</v>
      </c>
      <c r="C881">
        <v>426.1299242811956</v>
      </c>
      <c r="D881">
        <v>2.3707796890370889</v>
      </c>
      <c r="E881">
        <v>8.7491556435412912E-3</v>
      </c>
    </row>
    <row r="882" spans="1:5" x14ac:dyDescent="0.3">
      <c r="A882" t="s">
        <v>4236</v>
      </c>
      <c r="B882">
        <v>332.82063999208788</v>
      </c>
      <c r="C882">
        <v>55.460870684783657</v>
      </c>
      <c r="D882">
        <v>2.5847496529027292</v>
      </c>
      <c r="E882">
        <v>8.8524857393037174E-3</v>
      </c>
    </row>
    <row r="883" spans="1:5" x14ac:dyDescent="0.3">
      <c r="A883" t="s">
        <v>4237</v>
      </c>
      <c r="B883">
        <v>35.477492689848908</v>
      </c>
      <c r="C883">
        <v>0</v>
      </c>
      <c r="D883">
        <v>7.6220738704018141</v>
      </c>
      <c r="E883">
        <v>8.8703714354768041E-3</v>
      </c>
    </row>
    <row r="884" spans="1:5" x14ac:dyDescent="0.3">
      <c r="A884" t="s">
        <v>2060</v>
      </c>
      <c r="B884">
        <v>96.079333750379973</v>
      </c>
      <c r="C884">
        <v>2.0198398249708061</v>
      </c>
      <c r="D884">
        <v>5.6337558093473792</v>
      </c>
      <c r="E884">
        <v>8.9397642919045815E-3</v>
      </c>
    </row>
    <row r="885" spans="1:5" x14ac:dyDescent="0.3">
      <c r="A885" t="s">
        <v>4238</v>
      </c>
      <c r="B885">
        <v>103.26090546547231</v>
      </c>
      <c r="C885">
        <v>14.90034118287195</v>
      </c>
      <c r="D885">
        <v>2.8040614273542501</v>
      </c>
      <c r="E885">
        <v>8.9412658843369391E-3</v>
      </c>
    </row>
    <row r="886" spans="1:5" x14ac:dyDescent="0.3">
      <c r="A886" t="s">
        <v>4239</v>
      </c>
      <c r="B886">
        <v>16.848673210804112</v>
      </c>
      <c r="C886">
        <v>0</v>
      </c>
      <c r="D886">
        <v>6.5448680586380652</v>
      </c>
      <c r="E886">
        <v>9.3718034854743271E-3</v>
      </c>
    </row>
    <row r="887" spans="1:5" x14ac:dyDescent="0.3">
      <c r="A887" t="s">
        <v>3758</v>
      </c>
      <c r="B887">
        <v>31.952071509434091</v>
      </c>
      <c r="C887">
        <v>1.387957413737303</v>
      </c>
      <c r="D887">
        <v>4.487019069579544</v>
      </c>
      <c r="E887">
        <v>9.6970245355082092E-3</v>
      </c>
    </row>
    <row r="888" spans="1:5" x14ac:dyDescent="0.3">
      <c r="A888" t="s">
        <v>3839</v>
      </c>
      <c r="B888">
        <v>16.399655828488381</v>
      </c>
      <c r="C888">
        <v>0</v>
      </c>
      <c r="D888">
        <v>6.512715815471112</v>
      </c>
      <c r="E888">
        <v>9.892645133461761E-3</v>
      </c>
    </row>
    <row r="889" spans="1:5" x14ac:dyDescent="0.3">
      <c r="A889" t="s">
        <v>1955</v>
      </c>
      <c r="B889">
        <v>25.816813218716391</v>
      </c>
      <c r="C889">
        <v>0.74058343831315954</v>
      </c>
      <c r="D889">
        <v>5.1329911146880569</v>
      </c>
      <c r="E889">
        <v>9.9440366138957032E-3</v>
      </c>
    </row>
    <row r="890" spans="1:5" x14ac:dyDescent="0.3">
      <c r="A890" t="s">
        <v>2329</v>
      </c>
      <c r="B890">
        <v>1643.5100125831691</v>
      </c>
      <c r="C890">
        <v>525.14528552527099</v>
      </c>
      <c r="D890">
        <v>1.645832498767916</v>
      </c>
      <c r="E890">
        <v>9.9541544555482361E-3</v>
      </c>
    </row>
    <row r="891" spans="1:5" x14ac:dyDescent="0.3">
      <c r="A891" t="s">
        <v>4240</v>
      </c>
      <c r="B891">
        <v>15.34338411864271</v>
      </c>
      <c r="C891">
        <v>0</v>
      </c>
      <c r="D891">
        <v>6.4147662546787387</v>
      </c>
      <c r="E891">
        <v>1.002807558896778E-2</v>
      </c>
    </row>
    <row r="892" spans="1:5" x14ac:dyDescent="0.3">
      <c r="A892" t="s">
        <v>4241</v>
      </c>
      <c r="B892">
        <v>302.99697553710121</v>
      </c>
      <c r="C892">
        <v>12.938419808237439</v>
      </c>
      <c r="D892">
        <v>4.5405471397691164</v>
      </c>
      <c r="E892">
        <v>1.016929732445253E-2</v>
      </c>
    </row>
    <row r="893" spans="1:5" x14ac:dyDescent="0.3">
      <c r="A893" t="s">
        <v>2207</v>
      </c>
      <c r="B893">
        <v>10136.983295846499</v>
      </c>
      <c r="C893">
        <v>1137.7413437768989</v>
      </c>
      <c r="D893">
        <v>3.1553998284606291</v>
      </c>
      <c r="E893">
        <v>1.0249422877995139E-2</v>
      </c>
    </row>
    <row r="894" spans="1:5" x14ac:dyDescent="0.3">
      <c r="A894" t="s">
        <v>1573</v>
      </c>
      <c r="B894">
        <v>8694.6004741775196</v>
      </c>
      <c r="C894">
        <v>688.85887280764484</v>
      </c>
      <c r="D894">
        <v>3.657801865541729</v>
      </c>
      <c r="E894">
        <v>1.0541821286334069E-2</v>
      </c>
    </row>
    <row r="895" spans="1:5" x14ac:dyDescent="0.3">
      <c r="A895" t="s">
        <v>2540</v>
      </c>
      <c r="B895">
        <v>331.16246249710639</v>
      </c>
      <c r="C895">
        <v>34.718158883753418</v>
      </c>
      <c r="D895">
        <v>3.25388376772987</v>
      </c>
      <c r="E895">
        <v>1.055794098317565E-2</v>
      </c>
    </row>
    <row r="896" spans="1:5" x14ac:dyDescent="0.3">
      <c r="A896" t="s">
        <v>4054</v>
      </c>
      <c r="B896">
        <v>2226.850429433016</v>
      </c>
      <c r="C896">
        <v>15.205982239520409</v>
      </c>
      <c r="D896">
        <v>7.1909268268287798</v>
      </c>
      <c r="E896">
        <v>1.122943442398564E-2</v>
      </c>
    </row>
    <row r="897" spans="1:5" x14ac:dyDescent="0.3">
      <c r="A897" t="s">
        <v>2347</v>
      </c>
      <c r="B897">
        <v>570.56526421153876</v>
      </c>
      <c r="C897">
        <v>131.8057759405105</v>
      </c>
      <c r="D897">
        <v>2.1147581451238051</v>
      </c>
      <c r="E897">
        <v>1.1362337247197769E-2</v>
      </c>
    </row>
    <row r="898" spans="1:5" x14ac:dyDescent="0.3">
      <c r="A898" t="s">
        <v>2061</v>
      </c>
      <c r="B898">
        <v>4788.4244832973118</v>
      </c>
      <c r="C898">
        <v>1021.502385443265</v>
      </c>
      <c r="D898">
        <v>2.228535020018104</v>
      </c>
      <c r="E898">
        <v>1.14091525327527E-2</v>
      </c>
    </row>
    <row r="899" spans="1:5" x14ac:dyDescent="0.3">
      <c r="A899" t="s">
        <v>3658</v>
      </c>
      <c r="B899">
        <v>683.06013767102456</v>
      </c>
      <c r="C899">
        <v>71.803223263433949</v>
      </c>
      <c r="D899">
        <v>3.251883187134931</v>
      </c>
      <c r="E899">
        <v>1.141941712752071E-2</v>
      </c>
    </row>
    <row r="900" spans="1:5" x14ac:dyDescent="0.3">
      <c r="A900" t="s">
        <v>4073</v>
      </c>
      <c r="B900">
        <v>2095.7549686384468</v>
      </c>
      <c r="C900">
        <v>478.07248357016692</v>
      </c>
      <c r="D900">
        <v>2.132268717227535</v>
      </c>
      <c r="E900">
        <v>1.1449558614534861E-2</v>
      </c>
    </row>
    <row r="901" spans="1:5" x14ac:dyDescent="0.3">
      <c r="A901" t="s">
        <v>3825</v>
      </c>
      <c r="B901">
        <v>64.905056870533784</v>
      </c>
      <c r="C901">
        <v>0.98744458441754601</v>
      </c>
      <c r="D901">
        <v>6.0432622007552492</v>
      </c>
      <c r="E901">
        <v>1.1545248435729349E-2</v>
      </c>
    </row>
    <row r="902" spans="1:5" x14ac:dyDescent="0.3">
      <c r="A902" t="s">
        <v>4242</v>
      </c>
      <c r="B902">
        <v>25.815610688097149</v>
      </c>
      <c r="C902">
        <v>0</v>
      </c>
      <c r="D902">
        <v>7.1622719106628256</v>
      </c>
      <c r="E902">
        <v>1.158863748445246E-2</v>
      </c>
    </row>
    <row r="903" spans="1:5" x14ac:dyDescent="0.3">
      <c r="A903" t="s">
        <v>2514</v>
      </c>
      <c r="B903">
        <v>83.846694544145294</v>
      </c>
      <c r="C903">
        <v>3.0832181939053451</v>
      </c>
      <c r="D903">
        <v>4.7312772069251876</v>
      </c>
      <c r="E903">
        <v>1.159466112911429E-2</v>
      </c>
    </row>
    <row r="904" spans="1:5" x14ac:dyDescent="0.3">
      <c r="A904" t="s">
        <v>3753</v>
      </c>
      <c r="B904">
        <v>614.16308319273844</v>
      </c>
      <c r="C904">
        <v>122.4470960119707</v>
      </c>
      <c r="D904">
        <v>2.3277654061529378</v>
      </c>
      <c r="E904">
        <v>1.1669393022919149E-2</v>
      </c>
    </row>
    <row r="905" spans="1:5" x14ac:dyDescent="0.3">
      <c r="A905" t="s">
        <v>2435</v>
      </c>
      <c r="B905">
        <v>36.376984465883567</v>
      </c>
      <c r="C905">
        <v>2.2229856777925718</v>
      </c>
      <c r="D905">
        <v>4.039463667776749</v>
      </c>
      <c r="E905">
        <v>1.1706453510890559E-2</v>
      </c>
    </row>
    <row r="906" spans="1:5" x14ac:dyDescent="0.3">
      <c r="A906" t="s">
        <v>2020</v>
      </c>
      <c r="B906">
        <v>24.129022652303899</v>
      </c>
      <c r="C906">
        <v>0.28854854642440081</v>
      </c>
      <c r="D906">
        <v>6.3464302206179433</v>
      </c>
      <c r="E906">
        <v>1.18560753833638E-2</v>
      </c>
    </row>
    <row r="907" spans="1:5" x14ac:dyDescent="0.3">
      <c r="A907" t="s">
        <v>3698</v>
      </c>
      <c r="B907">
        <v>13.635147350027291</v>
      </c>
      <c r="C907">
        <v>0</v>
      </c>
      <c r="D907">
        <v>6.2431656626385381</v>
      </c>
      <c r="E907">
        <v>1.2005277008427351E-2</v>
      </c>
    </row>
    <row r="908" spans="1:5" x14ac:dyDescent="0.3">
      <c r="A908" t="s">
        <v>2424</v>
      </c>
      <c r="B908">
        <v>861.9749438946161</v>
      </c>
      <c r="C908">
        <v>217.25763661478521</v>
      </c>
      <c r="D908">
        <v>1.9879255866914509</v>
      </c>
      <c r="E908">
        <v>1.20637829532491E-2</v>
      </c>
    </row>
    <row r="909" spans="1:5" x14ac:dyDescent="0.3">
      <c r="A909" t="s">
        <v>2204</v>
      </c>
      <c r="B909">
        <v>44.792108250103581</v>
      </c>
      <c r="C909">
        <v>2.0637813289287101</v>
      </c>
      <c r="D909">
        <v>4.4051125380211653</v>
      </c>
      <c r="E909">
        <v>1.2092456465034681E-2</v>
      </c>
    </row>
    <row r="910" spans="1:5" x14ac:dyDescent="0.3">
      <c r="A910" t="s">
        <v>1445</v>
      </c>
      <c r="B910">
        <v>788.15220268225414</v>
      </c>
      <c r="C910">
        <v>79.18156537501126</v>
      </c>
      <c r="D910">
        <v>3.3140959794223841</v>
      </c>
      <c r="E910">
        <v>1.214840375477055E-2</v>
      </c>
    </row>
    <row r="911" spans="1:5" x14ac:dyDescent="0.3">
      <c r="A911" t="s">
        <v>1929</v>
      </c>
      <c r="B911">
        <v>254.01058085736759</v>
      </c>
      <c r="C911">
        <v>41.867488363012029</v>
      </c>
      <c r="D911">
        <v>2.5976405115838301</v>
      </c>
      <c r="E911">
        <v>1.223715595399893E-2</v>
      </c>
    </row>
    <row r="912" spans="1:5" x14ac:dyDescent="0.3">
      <c r="A912" t="s">
        <v>1625</v>
      </c>
      <c r="B912">
        <v>122.4681951311273</v>
      </c>
      <c r="C912">
        <v>3.5112585033962831</v>
      </c>
      <c r="D912">
        <v>5.1124842740506953</v>
      </c>
      <c r="E912">
        <v>1.2249652485749911E-2</v>
      </c>
    </row>
    <row r="913" spans="1:5" x14ac:dyDescent="0.3">
      <c r="A913" t="s">
        <v>2415</v>
      </c>
      <c r="B913">
        <v>11.891955359333791</v>
      </c>
      <c r="C913">
        <v>0</v>
      </c>
      <c r="D913">
        <v>6.045875729859989</v>
      </c>
      <c r="E913">
        <v>1.228053673904685E-2</v>
      </c>
    </row>
    <row r="914" spans="1:5" x14ac:dyDescent="0.3">
      <c r="A914" t="s">
        <v>1936</v>
      </c>
      <c r="B914">
        <v>234.75777166741889</v>
      </c>
      <c r="C914">
        <v>4.8792161212726617</v>
      </c>
      <c r="D914">
        <v>5.5800837376720409</v>
      </c>
      <c r="E914">
        <v>1.233838237610293E-2</v>
      </c>
    </row>
    <row r="915" spans="1:5" x14ac:dyDescent="0.3">
      <c r="A915" t="s">
        <v>2351</v>
      </c>
      <c r="B915">
        <v>1818.1082425363511</v>
      </c>
      <c r="C915">
        <v>329.73672564807839</v>
      </c>
      <c r="D915">
        <v>2.462453326261715</v>
      </c>
      <c r="E915">
        <v>1.2530850340956299E-2</v>
      </c>
    </row>
    <row r="916" spans="1:5" x14ac:dyDescent="0.3">
      <c r="A916" t="s">
        <v>1740</v>
      </c>
      <c r="B916">
        <v>804.96779716900278</v>
      </c>
      <c r="C916">
        <v>185.82366487489529</v>
      </c>
      <c r="D916">
        <v>2.1141278935814771</v>
      </c>
      <c r="E916">
        <v>1.2646321676030031E-2</v>
      </c>
    </row>
    <row r="917" spans="1:5" x14ac:dyDescent="0.3">
      <c r="A917" t="s">
        <v>4088</v>
      </c>
      <c r="B917">
        <v>203.10591493667181</v>
      </c>
      <c r="C917">
        <v>32.22516119957745</v>
      </c>
      <c r="D917">
        <v>2.649481719028373</v>
      </c>
      <c r="E917">
        <v>1.278011914421707E-2</v>
      </c>
    </row>
    <row r="918" spans="1:5" x14ac:dyDescent="0.3">
      <c r="A918" t="s">
        <v>4243</v>
      </c>
      <c r="B918">
        <v>2237.4359007023718</v>
      </c>
      <c r="C918">
        <v>561.54887398274082</v>
      </c>
      <c r="D918">
        <v>1.9946236275432401</v>
      </c>
      <c r="E918">
        <v>1.2904094503265479E-2</v>
      </c>
    </row>
    <row r="919" spans="1:5" x14ac:dyDescent="0.3">
      <c r="A919" t="s">
        <v>4244</v>
      </c>
      <c r="B919">
        <v>16.085324945559702</v>
      </c>
      <c r="C919">
        <v>0.2468611461043865</v>
      </c>
      <c r="D919">
        <v>5.7629830917556104</v>
      </c>
      <c r="E919">
        <v>1.381335384778451E-2</v>
      </c>
    </row>
    <row r="920" spans="1:5" x14ac:dyDescent="0.3">
      <c r="A920" t="s">
        <v>4245</v>
      </c>
      <c r="B920">
        <v>15.658145747126291</v>
      </c>
      <c r="C920">
        <v>0</v>
      </c>
      <c r="D920">
        <v>6.4424273423349083</v>
      </c>
      <c r="E920">
        <v>1.3919272050601179E-2</v>
      </c>
    </row>
    <row r="921" spans="1:5" x14ac:dyDescent="0.3">
      <c r="A921" t="s">
        <v>1907</v>
      </c>
      <c r="B921">
        <v>51.5687189776053</v>
      </c>
      <c r="C921">
        <v>0</v>
      </c>
      <c r="D921">
        <v>8.1618329501788143</v>
      </c>
      <c r="E921">
        <v>1.3919272050601179E-2</v>
      </c>
    </row>
    <row r="922" spans="1:5" x14ac:dyDescent="0.3">
      <c r="A922" t="s">
        <v>504</v>
      </c>
      <c r="B922">
        <v>119.08609807907099</v>
      </c>
      <c r="C922">
        <v>1.6321986786459479</v>
      </c>
      <c r="D922">
        <v>6.1731080401045784</v>
      </c>
      <c r="E922">
        <v>1.429541196812842E-2</v>
      </c>
    </row>
    <row r="923" spans="1:5" x14ac:dyDescent="0.3">
      <c r="A923" t="s">
        <v>1703</v>
      </c>
      <c r="B923">
        <v>61.769030120176211</v>
      </c>
      <c r="C923">
        <v>3.9897683163905411</v>
      </c>
      <c r="D923">
        <v>3.9388659686905019</v>
      </c>
      <c r="E923">
        <v>1.436589727260771E-2</v>
      </c>
    </row>
    <row r="924" spans="1:5" x14ac:dyDescent="0.3">
      <c r="A924" t="s">
        <v>1309</v>
      </c>
      <c r="B924">
        <v>1045.4946517791259</v>
      </c>
      <c r="C924">
        <v>49.97799588136948</v>
      </c>
      <c r="D924">
        <v>4.386904556796595</v>
      </c>
      <c r="E924">
        <v>1.4471026614882381E-2</v>
      </c>
    </row>
    <row r="925" spans="1:5" x14ac:dyDescent="0.3">
      <c r="A925" t="s">
        <v>2144</v>
      </c>
      <c r="B925">
        <v>734.89792460828221</v>
      </c>
      <c r="C925">
        <v>150.0697484809227</v>
      </c>
      <c r="D925">
        <v>2.2930962436272551</v>
      </c>
      <c r="E925">
        <v>1.449732422161051E-2</v>
      </c>
    </row>
    <row r="926" spans="1:5" x14ac:dyDescent="0.3">
      <c r="A926" t="s">
        <v>4109</v>
      </c>
      <c r="B926">
        <v>15.96927372344966</v>
      </c>
      <c r="C926">
        <v>0</v>
      </c>
      <c r="D926">
        <v>6.4725690391382464</v>
      </c>
      <c r="E926">
        <v>1.4691637197604831E-2</v>
      </c>
    </row>
    <row r="927" spans="1:5" x14ac:dyDescent="0.3">
      <c r="A927" t="s">
        <v>55</v>
      </c>
      <c r="B927">
        <v>762.53594812347467</v>
      </c>
      <c r="C927">
        <v>36.26743484314386</v>
      </c>
      <c r="D927">
        <v>4.3908771906438284</v>
      </c>
      <c r="E927">
        <v>1.481713423512545E-2</v>
      </c>
    </row>
    <row r="928" spans="1:5" x14ac:dyDescent="0.3">
      <c r="A928" t="s">
        <v>4246</v>
      </c>
      <c r="B928">
        <v>22.538208528241618</v>
      </c>
      <c r="C928">
        <v>0.215791325141381</v>
      </c>
      <c r="D928">
        <v>6.2440829112891567</v>
      </c>
      <c r="E928">
        <v>1.5131733400626939E-2</v>
      </c>
    </row>
    <row r="929" spans="1:5" x14ac:dyDescent="0.3">
      <c r="A929" t="s">
        <v>225</v>
      </c>
      <c r="B929">
        <v>33.51469321430659</v>
      </c>
      <c r="C929">
        <v>0</v>
      </c>
      <c r="D929">
        <v>7.541775561075557</v>
      </c>
      <c r="E929">
        <v>1.5131733400626939E-2</v>
      </c>
    </row>
    <row r="930" spans="1:5" x14ac:dyDescent="0.3">
      <c r="A930" t="s">
        <v>4247</v>
      </c>
      <c r="B930">
        <v>1271.288050283609</v>
      </c>
      <c r="C930">
        <v>365.42344458552861</v>
      </c>
      <c r="D930">
        <v>1.797605952121329</v>
      </c>
      <c r="E930">
        <v>1.5631229887086279E-2</v>
      </c>
    </row>
    <row r="931" spans="1:5" x14ac:dyDescent="0.3">
      <c r="A931" t="s">
        <v>1615</v>
      </c>
      <c r="B931">
        <v>316.75621798548337</v>
      </c>
      <c r="C931">
        <v>38.002293032122047</v>
      </c>
      <c r="D931">
        <v>3.06168330378642</v>
      </c>
      <c r="E931">
        <v>1.6440375955897878E-2</v>
      </c>
    </row>
    <row r="932" spans="1:5" x14ac:dyDescent="0.3">
      <c r="A932" t="s">
        <v>2363</v>
      </c>
      <c r="B932">
        <v>85.133221557770497</v>
      </c>
      <c r="C932">
        <v>7.5822870592770242</v>
      </c>
      <c r="D932">
        <v>3.4905548315136969</v>
      </c>
      <c r="E932">
        <v>1.678387103924894E-2</v>
      </c>
    </row>
    <row r="933" spans="1:5" x14ac:dyDescent="0.3">
      <c r="A933" t="s">
        <v>2237</v>
      </c>
      <c r="B933">
        <v>820.25984148893178</v>
      </c>
      <c r="C933">
        <v>158.1678060407715</v>
      </c>
      <c r="D933">
        <v>2.3751121976130309</v>
      </c>
      <c r="E933">
        <v>1.7434729441490111E-2</v>
      </c>
    </row>
    <row r="934" spans="1:5" x14ac:dyDescent="0.3">
      <c r="A934" t="s">
        <v>2219</v>
      </c>
      <c r="B934">
        <v>24.46183642821541</v>
      </c>
      <c r="C934">
        <v>0</v>
      </c>
      <c r="D934">
        <v>7.0847208494233422</v>
      </c>
      <c r="E934">
        <v>1.7505180041448749E-2</v>
      </c>
    </row>
    <row r="935" spans="1:5" x14ac:dyDescent="0.3">
      <c r="A935" t="s">
        <v>2062</v>
      </c>
      <c r="B935">
        <v>24.928353971077211</v>
      </c>
      <c r="C935">
        <v>0</v>
      </c>
      <c r="D935">
        <v>7.1117324172321661</v>
      </c>
      <c r="E935">
        <v>1.7720040735172551E-2</v>
      </c>
    </row>
    <row r="936" spans="1:5" x14ac:dyDescent="0.3">
      <c r="A936" t="s">
        <v>4248</v>
      </c>
      <c r="B936">
        <v>146.97156712648149</v>
      </c>
      <c r="C936">
        <v>28.002125532174659</v>
      </c>
      <c r="D936">
        <v>2.3937497761534452</v>
      </c>
      <c r="E936">
        <v>1.7923819789705892E-2</v>
      </c>
    </row>
    <row r="937" spans="1:5" x14ac:dyDescent="0.3">
      <c r="A937" t="s">
        <v>1790</v>
      </c>
      <c r="B937">
        <v>48.620920828452398</v>
      </c>
      <c r="C937">
        <v>1.234305730521932</v>
      </c>
      <c r="D937">
        <v>5.304379134663721</v>
      </c>
      <c r="E937">
        <v>1.8515313149628131E-2</v>
      </c>
    </row>
    <row r="938" spans="1:5" x14ac:dyDescent="0.3">
      <c r="A938" t="s">
        <v>2202</v>
      </c>
      <c r="B938">
        <v>188.7630763716063</v>
      </c>
      <c r="C938">
        <v>21.494131074271241</v>
      </c>
      <c r="D938">
        <v>3.1265776719654039</v>
      </c>
      <c r="E938">
        <v>1.8557669439603929E-2</v>
      </c>
    </row>
    <row r="939" spans="1:5" x14ac:dyDescent="0.3">
      <c r="A939" t="s">
        <v>3757</v>
      </c>
      <c r="B939">
        <v>923.02593996443545</v>
      </c>
      <c r="C939">
        <v>38.523212236339532</v>
      </c>
      <c r="D939">
        <v>4.586338224371473</v>
      </c>
      <c r="E939">
        <v>1.8725934337626201E-2</v>
      </c>
    </row>
    <row r="940" spans="1:5" x14ac:dyDescent="0.3">
      <c r="A940" t="s">
        <v>4249</v>
      </c>
      <c r="B940">
        <v>12.53826744512781</v>
      </c>
      <c r="C940">
        <v>0</v>
      </c>
      <c r="D940">
        <v>6.1178128049217682</v>
      </c>
      <c r="E940">
        <v>1.900956738407961E-2</v>
      </c>
    </row>
    <row r="941" spans="1:5" x14ac:dyDescent="0.3">
      <c r="A941" t="s">
        <v>4080</v>
      </c>
      <c r="B941">
        <v>31.50806269833793</v>
      </c>
      <c r="C941">
        <v>0.53540969252878734</v>
      </c>
      <c r="D941">
        <v>5.9775864813107358</v>
      </c>
      <c r="E941">
        <v>1.9284921094615159E-2</v>
      </c>
    </row>
    <row r="942" spans="1:5" x14ac:dyDescent="0.3">
      <c r="A942" t="s">
        <v>2236</v>
      </c>
      <c r="B942">
        <v>20.725750662466488</v>
      </c>
      <c r="C942">
        <v>0.57709709284880162</v>
      </c>
      <c r="D942">
        <v>5.3854449813225909</v>
      </c>
      <c r="E942">
        <v>1.940782892540301E-2</v>
      </c>
    </row>
    <row r="943" spans="1:5" x14ac:dyDescent="0.3">
      <c r="A943" t="s">
        <v>1876</v>
      </c>
      <c r="B943">
        <v>932.76702739334564</v>
      </c>
      <c r="C943">
        <v>256.84054387325989</v>
      </c>
      <c r="D943">
        <v>1.861970737567886</v>
      </c>
      <c r="E943">
        <v>1.9700737689712949E-2</v>
      </c>
    </row>
    <row r="944" spans="1:5" x14ac:dyDescent="0.3">
      <c r="A944" t="s">
        <v>2452</v>
      </c>
      <c r="B944">
        <v>13.02340960809947</v>
      </c>
      <c r="C944">
        <v>0</v>
      </c>
      <c r="D944">
        <v>6.1788069071102427</v>
      </c>
      <c r="E944">
        <v>2.0288058941367471E-2</v>
      </c>
    </row>
    <row r="945" spans="1:5" x14ac:dyDescent="0.3">
      <c r="A945" t="s">
        <v>4116</v>
      </c>
      <c r="B945">
        <v>1575.427950011891</v>
      </c>
      <c r="C945">
        <v>511.11535639002409</v>
      </c>
      <c r="D945">
        <v>1.623778360812238</v>
      </c>
      <c r="E945">
        <v>2.031683216252771E-2</v>
      </c>
    </row>
    <row r="946" spans="1:5" x14ac:dyDescent="0.3">
      <c r="A946" t="s">
        <v>2510</v>
      </c>
      <c r="B946">
        <v>18.333184628685562</v>
      </c>
      <c r="C946">
        <v>0.215791325141381</v>
      </c>
      <c r="D946">
        <v>5.947401506786524</v>
      </c>
      <c r="E946">
        <v>2.048009143286332E-2</v>
      </c>
    </row>
    <row r="947" spans="1:5" x14ac:dyDescent="0.3">
      <c r="A947" t="s">
        <v>4250</v>
      </c>
      <c r="B947">
        <v>30.256163265966741</v>
      </c>
      <c r="C947">
        <v>0.49372229220877301</v>
      </c>
      <c r="D947">
        <v>5.919925996797625</v>
      </c>
      <c r="E947">
        <v>2.050373641293779E-2</v>
      </c>
    </row>
    <row r="948" spans="1:5" x14ac:dyDescent="0.3">
      <c r="A948" t="s">
        <v>1583</v>
      </c>
      <c r="B948">
        <v>339.54023238170657</v>
      </c>
      <c r="C948">
        <v>32.606222789987036</v>
      </c>
      <c r="D948">
        <v>3.3745156704220509</v>
      </c>
      <c r="E948">
        <v>2.0856135908290961E-2</v>
      </c>
    </row>
    <row r="949" spans="1:5" x14ac:dyDescent="0.3">
      <c r="A949" t="s">
        <v>4251</v>
      </c>
      <c r="B949">
        <v>19.886772384763841</v>
      </c>
      <c r="C949">
        <v>0</v>
      </c>
      <c r="D949">
        <v>6.7881386032326114</v>
      </c>
      <c r="E949">
        <v>2.095992196970619E-2</v>
      </c>
    </row>
    <row r="950" spans="1:5" x14ac:dyDescent="0.3">
      <c r="A950" t="s">
        <v>4083</v>
      </c>
      <c r="B950">
        <v>11.55199513038569</v>
      </c>
      <c r="C950">
        <v>0</v>
      </c>
      <c r="D950">
        <v>6.0027231531345633</v>
      </c>
      <c r="E950">
        <v>2.095992196970619E-2</v>
      </c>
    </row>
    <row r="951" spans="1:5" x14ac:dyDescent="0.3">
      <c r="A951" t="s">
        <v>4252</v>
      </c>
      <c r="B951">
        <v>13.9569155008052</v>
      </c>
      <c r="C951">
        <v>0.2468611461043865</v>
      </c>
      <c r="D951">
        <v>5.5510206408592229</v>
      </c>
      <c r="E951">
        <v>2.121656695363007E-2</v>
      </c>
    </row>
    <row r="952" spans="1:5" x14ac:dyDescent="0.3">
      <c r="A952" t="s">
        <v>1970</v>
      </c>
      <c r="B952">
        <v>44.467413631024769</v>
      </c>
      <c r="C952">
        <v>0</v>
      </c>
      <c r="D952">
        <v>7.9479198453899782</v>
      </c>
      <c r="E952">
        <v>2.1504654464321479E-2</v>
      </c>
    </row>
    <row r="953" spans="1:5" x14ac:dyDescent="0.3">
      <c r="A953" t="s">
        <v>2208</v>
      </c>
      <c r="B953">
        <v>14.93756402410683</v>
      </c>
      <c r="C953">
        <v>0</v>
      </c>
      <c r="D953">
        <v>6.3713721844611291</v>
      </c>
      <c r="E953">
        <v>2.1548861485971491E-2</v>
      </c>
    </row>
    <row r="954" spans="1:5" x14ac:dyDescent="0.3">
      <c r="A954" t="s">
        <v>2539</v>
      </c>
      <c r="B954">
        <v>93.928805368260512</v>
      </c>
      <c r="C954">
        <v>4.5954548914946693</v>
      </c>
      <c r="D954">
        <v>4.3379545350934068</v>
      </c>
      <c r="E954">
        <v>2.2077677435973261E-2</v>
      </c>
    </row>
    <row r="955" spans="1:5" x14ac:dyDescent="0.3">
      <c r="A955" t="s">
        <v>4253</v>
      </c>
      <c r="B955">
        <v>1652.477571857436</v>
      </c>
      <c r="C955">
        <v>266.33874504745478</v>
      </c>
      <c r="D955">
        <v>2.6333590645607501</v>
      </c>
      <c r="E955">
        <v>2.2077677435973261E-2</v>
      </c>
    </row>
    <row r="956" spans="1:5" x14ac:dyDescent="0.3">
      <c r="A956" t="s">
        <v>4070</v>
      </c>
      <c r="B956">
        <v>51.950076249291548</v>
      </c>
      <c r="C956">
        <v>4.6897344815553046</v>
      </c>
      <c r="D956">
        <v>3.450787191469217</v>
      </c>
      <c r="E956">
        <v>2.2675236480697861E-2</v>
      </c>
    </row>
    <row r="957" spans="1:5" x14ac:dyDescent="0.3">
      <c r="A957" t="s">
        <v>668</v>
      </c>
      <c r="B957">
        <v>990.88095499429301</v>
      </c>
      <c r="C957">
        <v>113.3268771241051</v>
      </c>
      <c r="D957">
        <v>3.129524910955908</v>
      </c>
      <c r="E957">
        <v>2.2729978114543858E-2</v>
      </c>
    </row>
    <row r="958" spans="1:5" x14ac:dyDescent="0.3">
      <c r="A958" t="s">
        <v>4254</v>
      </c>
      <c r="B958">
        <v>241.2910092163537</v>
      </c>
      <c r="C958">
        <v>41.975664892831801</v>
      </c>
      <c r="D958">
        <v>2.5264332005375509</v>
      </c>
      <c r="E958">
        <v>2.3062504183406132E-2</v>
      </c>
    </row>
    <row r="959" spans="1:5" x14ac:dyDescent="0.3">
      <c r="A959" t="s">
        <v>2241</v>
      </c>
      <c r="B959">
        <v>15.238955770734581</v>
      </c>
      <c r="C959">
        <v>0</v>
      </c>
      <c r="D959">
        <v>6.4062514316265888</v>
      </c>
      <c r="E959">
        <v>2.3331815396783209E-2</v>
      </c>
    </row>
    <row r="960" spans="1:5" x14ac:dyDescent="0.3">
      <c r="A960" t="s">
        <v>4255</v>
      </c>
      <c r="B960">
        <v>10.958291789332829</v>
      </c>
      <c r="C960">
        <v>0</v>
      </c>
      <c r="D960">
        <v>5.9273269949147691</v>
      </c>
      <c r="E960">
        <v>2.3415221177073661E-2</v>
      </c>
    </row>
    <row r="961" spans="1:5" x14ac:dyDescent="0.3">
      <c r="A961" t="s">
        <v>2047</v>
      </c>
      <c r="B961">
        <v>1690.8252817251921</v>
      </c>
      <c r="C961">
        <v>207.51202776586999</v>
      </c>
      <c r="D961">
        <v>3.0260534611954459</v>
      </c>
      <c r="E961">
        <v>2.3577812245721481E-2</v>
      </c>
    </row>
    <row r="962" spans="1:5" x14ac:dyDescent="0.3">
      <c r="A962" t="s">
        <v>4256</v>
      </c>
      <c r="B962">
        <v>33.808164759130278</v>
      </c>
      <c r="C962">
        <v>1.7884702430570589</v>
      </c>
      <c r="D962">
        <v>4.1897633812336306</v>
      </c>
      <c r="E962">
        <v>2.394875910193045E-2</v>
      </c>
    </row>
    <row r="963" spans="1:5" x14ac:dyDescent="0.3">
      <c r="A963" t="s">
        <v>2311</v>
      </c>
      <c r="B963">
        <v>24.915529344071189</v>
      </c>
      <c r="C963">
        <v>0.2468611461043865</v>
      </c>
      <c r="D963">
        <v>6.3940451652822663</v>
      </c>
      <c r="E963">
        <v>2.404175789960385E-2</v>
      </c>
    </row>
    <row r="964" spans="1:5" x14ac:dyDescent="0.3">
      <c r="A964" t="s">
        <v>2162</v>
      </c>
      <c r="B964">
        <v>354.23054664155279</v>
      </c>
      <c r="C964">
        <v>11.94819010694269</v>
      </c>
      <c r="D964">
        <v>4.8824198327063844</v>
      </c>
      <c r="E964">
        <v>2.4472899421586231E-2</v>
      </c>
    </row>
    <row r="965" spans="1:5" x14ac:dyDescent="0.3">
      <c r="A965" t="s">
        <v>3724</v>
      </c>
      <c r="B965">
        <v>462.10457467874647</v>
      </c>
      <c r="C965">
        <v>46.916741182299283</v>
      </c>
      <c r="D965">
        <v>3.2959125595114371</v>
      </c>
      <c r="E965">
        <v>2.479727172631388E-2</v>
      </c>
    </row>
    <row r="966" spans="1:5" x14ac:dyDescent="0.3">
      <c r="A966" t="s">
        <v>4257</v>
      </c>
      <c r="B966">
        <v>32.595154583242469</v>
      </c>
      <c r="C966">
        <v>0.86564563927320237</v>
      </c>
      <c r="D966">
        <v>5.354976329088065</v>
      </c>
      <c r="E966">
        <v>2.5545627227860999E-2</v>
      </c>
    </row>
    <row r="967" spans="1:5" x14ac:dyDescent="0.3">
      <c r="A967" t="s">
        <v>1856</v>
      </c>
      <c r="B967">
        <v>6007.343968340344</v>
      </c>
      <c r="C967">
        <v>311.36983882687792</v>
      </c>
      <c r="D967">
        <v>4.2696715435991193</v>
      </c>
      <c r="E967">
        <v>2.5789545660693469E-2</v>
      </c>
    </row>
    <row r="968" spans="1:5" x14ac:dyDescent="0.3">
      <c r="A968" t="s">
        <v>4258</v>
      </c>
      <c r="B968">
        <v>18.779140704951509</v>
      </c>
      <c r="C968">
        <v>0.2468611461043865</v>
      </c>
      <c r="D968">
        <v>5.9870839704219883</v>
      </c>
      <c r="E968">
        <v>2.6359337958939109E-2</v>
      </c>
    </row>
    <row r="969" spans="1:5" x14ac:dyDescent="0.3">
      <c r="A969" t="s">
        <v>2013</v>
      </c>
      <c r="B969">
        <v>669.50896969395012</v>
      </c>
      <c r="C969">
        <v>148.9581833079607</v>
      </c>
      <c r="D969">
        <v>2.1671616645763612</v>
      </c>
      <c r="E969">
        <v>2.6651677137813211E-2</v>
      </c>
    </row>
    <row r="970" spans="1:5" x14ac:dyDescent="0.3">
      <c r="A970" t="s">
        <v>2116</v>
      </c>
      <c r="B970">
        <v>215.76617529709239</v>
      </c>
      <c r="C970">
        <v>2.9623337532526381</v>
      </c>
      <c r="D970">
        <v>6.1871141271981784</v>
      </c>
      <c r="E970">
        <v>2.6805820912920091E-2</v>
      </c>
    </row>
    <row r="971" spans="1:5" x14ac:dyDescent="0.3">
      <c r="A971" t="s">
        <v>2246</v>
      </c>
      <c r="B971">
        <v>1100.9826063518731</v>
      </c>
      <c r="C971">
        <v>29.81875979847187</v>
      </c>
      <c r="D971">
        <v>5.2041932933554786</v>
      </c>
      <c r="E971">
        <v>2.6805820912920091E-2</v>
      </c>
    </row>
    <row r="972" spans="1:5" x14ac:dyDescent="0.3">
      <c r="A972" t="s">
        <v>4259</v>
      </c>
      <c r="B972">
        <v>13.040087130357881</v>
      </c>
      <c r="C972">
        <v>0</v>
      </c>
      <c r="D972">
        <v>6.174280514817224</v>
      </c>
      <c r="E972">
        <v>2.7247541148791861E-2</v>
      </c>
    </row>
    <row r="973" spans="1:5" x14ac:dyDescent="0.3">
      <c r="A973" t="s">
        <v>4260</v>
      </c>
      <c r="B973">
        <v>1141.562519464992</v>
      </c>
      <c r="C973">
        <v>36.255548616996457</v>
      </c>
      <c r="D973">
        <v>4.9768476967291244</v>
      </c>
      <c r="E973">
        <v>2.7846812011420339E-2</v>
      </c>
    </row>
    <row r="974" spans="1:5" x14ac:dyDescent="0.3">
      <c r="A974" t="s">
        <v>3800</v>
      </c>
      <c r="B974">
        <v>11.712869629327329</v>
      </c>
      <c r="C974">
        <v>0</v>
      </c>
      <c r="D974">
        <v>6.0264589231568966</v>
      </c>
      <c r="E974">
        <v>2.8278330206333271E-2</v>
      </c>
    </row>
    <row r="975" spans="1:5" x14ac:dyDescent="0.3">
      <c r="A975" t="s">
        <v>2391</v>
      </c>
      <c r="B975">
        <v>725.87633590047926</v>
      </c>
      <c r="C975">
        <v>124.08581668971701</v>
      </c>
      <c r="D975">
        <v>2.5486539107281341</v>
      </c>
      <c r="E975">
        <v>2.8319434805275091E-2</v>
      </c>
    </row>
    <row r="976" spans="1:5" x14ac:dyDescent="0.3">
      <c r="A976" t="s">
        <v>1232</v>
      </c>
      <c r="B976">
        <v>3041.8967745605169</v>
      </c>
      <c r="C976">
        <v>219.87685246446071</v>
      </c>
      <c r="D976">
        <v>3.7910492265100042</v>
      </c>
      <c r="E976">
        <v>2.9224705173797879E-2</v>
      </c>
    </row>
    <row r="977" spans="1:5" x14ac:dyDescent="0.3">
      <c r="A977" t="s">
        <v>1883</v>
      </c>
      <c r="B977">
        <v>577.21245180357641</v>
      </c>
      <c r="C977">
        <v>32.210173516307712</v>
      </c>
      <c r="D977">
        <v>4.1673787264421884</v>
      </c>
      <c r="E977">
        <v>3.001481080920226E-2</v>
      </c>
    </row>
    <row r="978" spans="1:5" x14ac:dyDescent="0.3">
      <c r="A978" t="s">
        <v>3814</v>
      </c>
      <c r="B978">
        <v>46.832273802758522</v>
      </c>
      <c r="C978">
        <v>0</v>
      </c>
      <c r="D978">
        <v>8.0238319662934288</v>
      </c>
      <c r="E978">
        <v>3.0377686121225659E-2</v>
      </c>
    </row>
    <row r="979" spans="1:5" x14ac:dyDescent="0.3">
      <c r="A979" t="s">
        <v>1965</v>
      </c>
      <c r="B979">
        <v>22.972582514141511</v>
      </c>
      <c r="C979">
        <v>0.74058343831315954</v>
      </c>
      <c r="D979">
        <v>4.9647086416916988</v>
      </c>
      <c r="E979">
        <v>3.1344993426757978E-2</v>
      </c>
    </row>
    <row r="980" spans="1:5" x14ac:dyDescent="0.3">
      <c r="A980" t="s">
        <v>2293</v>
      </c>
      <c r="B980">
        <v>13.411931373265141</v>
      </c>
      <c r="C980">
        <v>0</v>
      </c>
      <c r="D980">
        <v>6.2223453512426277</v>
      </c>
      <c r="E980">
        <v>3.2134100188987387E-2</v>
      </c>
    </row>
    <row r="981" spans="1:5" x14ac:dyDescent="0.3">
      <c r="A981" t="s">
        <v>2393</v>
      </c>
      <c r="B981">
        <v>108.187768135825</v>
      </c>
      <c r="C981">
        <v>4.6135134869747141</v>
      </c>
      <c r="D981">
        <v>4.5744230327501612</v>
      </c>
      <c r="E981">
        <v>3.219574797853602E-2</v>
      </c>
    </row>
    <row r="982" spans="1:5" x14ac:dyDescent="0.3">
      <c r="A982" t="s">
        <v>2003</v>
      </c>
      <c r="B982">
        <v>2004.9163726940651</v>
      </c>
      <c r="C982">
        <v>518.70756281822219</v>
      </c>
      <c r="D982">
        <v>1.950810629555104</v>
      </c>
      <c r="E982">
        <v>3.219574797853602E-2</v>
      </c>
    </row>
    <row r="983" spans="1:5" x14ac:dyDescent="0.3">
      <c r="A983" t="s">
        <v>4261</v>
      </c>
      <c r="B983">
        <v>10.04509007781318</v>
      </c>
      <c r="C983">
        <v>0</v>
      </c>
      <c r="D983">
        <v>5.8008717504984917</v>
      </c>
      <c r="E983">
        <v>3.2713723295492769E-2</v>
      </c>
    </row>
    <row r="984" spans="1:5" x14ac:dyDescent="0.3">
      <c r="A984" t="s">
        <v>4262</v>
      </c>
      <c r="B984">
        <v>937.86148862089146</v>
      </c>
      <c r="C984">
        <v>263.53892281571871</v>
      </c>
      <c r="D984">
        <v>1.831445118904131</v>
      </c>
      <c r="E984">
        <v>3.2928204654361443E-2</v>
      </c>
    </row>
    <row r="985" spans="1:5" x14ac:dyDescent="0.3">
      <c r="A985" t="s">
        <v>3656</v>
      </c>
      <c r="B985">
        <v>1933.5608094859731</v>
      </c>
      <c r="C985">
        <v>267.21523415433302</v>
      </c>
      <c r="D985">
        <v>2.8553745498581851</v>
      </c>
      <c r="E985">
        <v>3.4588651738211948E-2</v>
      </c>
    </row>
    <row r="986" spans="1:5" x14ac:dyDescent="0.3">
      <c r="A986" t="s">
        <v>2271</v>
      </c>
      <c r="B986">
        <v>206.9728805734278</v>
      </c>
      <c r="C986">
        <v>38.129209570898212</v>
      </c>
      <c r="D986">
        <v>2.4333959483718099</v>
      </c>
      <c r="E986">
        <v>3.4595856748505377E-2</v>
      </c>
    </row>
    <row r="987" spans="1:5" x14ac:dyDescent="0.3">
      <c r="A987" t="s">
        <v>4263</v>
      </c>
      <c r="B987">
        <v>88.114082069077767</v>
      </c>
      <c r="C987">
        <v>4.034718972526254</v>
      </c>
      <c r="D987">
        <v>4.4599095821116599</v>
      </c>
      <c r="E987">
        <v>3.4655281821285432E-2</v>
      </c>
    </row>
    <row r="988" spans="1:5" x14ac:dyDescent="0.3">
      <c r="A988" t="s">
        <v>2000</v>
      </c>
      <c r="B988">
        <v>303.67307018909082</v>
      </c>
      <c r="C988">
        <v>35.764938742822281</v>
      </c>
      <c r="D988">
        <v>3.0822913890687209</v>
      </c>
      <c r="E988">
        <v>3.5099333637379701E-2</v>
      </c>
    </row>
    <row r="989" spans="1:5" x14ac:dyDescent="0.3">
      <c r="A989" t="s">
        <v>1651</v>
      </c>
      <c r="B989">
        <v>544.31863864357922</v>
      </c>
      <c r="C989">
        <v>27.99056624282408</v>
      </c>
      <c r="D989">
        <v>4.2789072616671051</v>
      </c>
      <c r="E989">
        <v>3.5227941091954748E-2</v>
      </c>
    </row>
    <row r="990" spans="1:5" x14ac:dyDescent="0.3">
      <c r="A990" t="s">
        <v>1644</v>
      </c>
      <c r="B990">
        <v>10593.81443679893</v>
      </c>
      <c r="C990">
        <v>1835.941231402888</v>
      </c>
      <c r="D990">
        <v>2.5285069312242281</v>
      </c>
      <c r="E990">
        <v>3.5592094075695968E-2</v>
      </c>
    </row>
    <row r="991" spans="1:5" x14ac:dyDescent="0.3">
      <c r="A991" t="s">
        <v>302</v>
      </c>
      <c r="B991">
        <v>107.6827561219342</v>
      </c>
      <c r="C991">
        <v>3.7315323670145362</v>
      </c>
      <c r="D991">
        <v>4.8541323702498724</v>
      </c>
      <c r="E991">
        <v>3.5594251486926708E-2</v>
      </c>
    </row>
    <row r="992" spans="1:5" x14ac:dyDescent="0.3">
      <c r="A992" t="s">
        <v>3740</v>
      </c>
      <c r="B992">
        <v>28.01926802807473</v>
      </c>
      <c r="C992">
        <v>0.86316530056552387</v>
      </c>
      <c r="D992">
        <v>4.9350559285622024</v>
      </c>
      <c r="E992">
        <v>3.6007686699188302E-2</v>
      </c>
    </row>
    <row r="993" spans="1:5" x14ac:dyDescent="0.3">
      <c r="A993" t="s">
        <v>1711</v>
      </c>
      <c r="B993">
        <v>179.11592869558061</v>
      </c>
      <c r="C993">
        <v>9.7573892964811311</v>
      </c>
      <c r="D993">
        <v>4.1921824405301562</v>
      </c>
      <c r="E993">
        <v>3.6301132788895081E-2</v>
      </c>
    </row>
    <row r="994" spans="1:5" x14ac:dyDescent="0.3">
      <c r="A994" t="s">
        <v>4264</v>
      </c>
      <c r="B994">
        <v>115.9194012025885</v>
      </c>
      <c r="C994">
        <v>5.694950451389297</v>
      </c>
      <c r="D994">
        <v>4.368084696501902</v>
      </c>
      <c r="E994">
        <v>3.6321236881461411E-2</v>
      </c>
    </row>
    <row r="995" spans="1:5" x14ac:dyDescent="0.3">
      <c r="A995" t="s">
        <v>3722</v>
      </c>
      <c r="B995">
        <v>13.82069208988532</v>
      </c>
      <c r="C995">
        <v>0</v>
      </c>
      <c r="D995">
        <v>6.263409278459994</v>
      </c>
      <c r="E995">
        <v>3.7853427503164491E-2</v>
      </c>
    </row>
    <row r="996" spans="1:5" x14ac:dyDescent="0.3">
      <c r="A996" t="s">
        <v>2083</v>
      </c>
      <c r="B996">
        <v>321.44925450230028</v>
      </c>
      <c r="C996">
        <v>62.445451444600423</v>
      </c>
      <c r="D996">
        <v>2.3620755327944711</v>
      </c>
      <c r="E996">
        <v>3.8135747401750887E-2</v>
      </c>
    </row>
    <row r="997" spans="1:5" x14ac:dyDescent="0.3">
      <c r="A997" t="s">
        <v>430</v>
      </c>
      <c r="B997">
        <v>3385.7833374761699</v>
      </c>
      <c r="C997">
        <v>524.81247356135054</v>
      </c>
      <c r="D997">
        <v>2.689897752643764</v>
      </c>
      <c r="E997">
        <v>3.9103297670908151E-2</v>
      </c>
    </row>
    <row r="998" spans="1:5" x14ac:dyDescent="0.3">
      <c r="A998" t="s">
        <v>2332</v>
      </c>
      <c r="B998">
        <v>18.448594484447529</v>
      </c>
      <c r="C998">
        <v>0</v>
      </c>
      <c r="D998">
        <v>6.6780761332985241</v>
      </c>
      <c r="E998">
        <v>3.9337093161834473E-2</v>
      </c>
    </row>
    <row r="999" spans="1:5" x14ac:dyDescent="0.3">
      <c r="A999" t="s">
        <v>2155</v>
      </c>
      <c r="B999">
        <v>5503.6490527837286</v>
      </c>
      <c r="C999">
        <v>582.32953951146135</v>
      </c>
      <c r="D999">
        <v>3.240619457411285</v>
      </c>
      <c r="E999">
        <v>3.9732109909173453E-2</v>
      </c>
    </row>
    <row r="1000" spans="1:5" x14ac:dyDescent="0.3">
      <c r="A1000" t="s">
        <v>3736</v>
      </c>
      <c r="B1000">
        <v>115.1997190460422</v>
      </c>
      <c r="C1000">
        <v>8.2240041327595161</v>
      </c>
      <c r="D1000">
        <v>3.8192415246370679</v>
      </c>
      <c r="E1000">
        <v>4.0560384360177212E-2</v>
      </c>
    </row>
    <row r="1001" spans="1:5" x14ac:dyDescent="0.3">
      <c r="A1001" t="s">
        <v>2212</v>
      </c>
      <c r="B1001">
        <v>55.234948187829502</v>
      </c>
      <c r="C1001">
        <v>5.3107121033682008</v>
      </c>
      <c r="D1001">
        <v>3.3950057850504809</v>
      </c>
      <c r="E1001">
        <v>4.0639023408665619E-2</v>
      </c>
    </row>
    <row r="1002" spans="1:5" x14ac:dyDescent="0.3">
      <c r="A1002" t="s">
        <v>4265</v>
      </c>
      <c r="B1002">
        <v>168.59832412089449</v>
      </c>
      <c r="C1002">
        <v>27.794046183044959</v>
      </c>
      <c r="D1002">
        <v>2.6016566673016031</v>
      </c>
      <c r="E1002">
        <v>4.0943575650681401E-2</v>
      </c>
    </row>
    <row r="1003" spans="1:5" x14ac:dyDescent="0.3">
      <c r="A1003" t="s">
        <v>4266</v>
      </c>
      <c r="B1003">
        <v>93.09921319723685</v>
      </c>
      <c r="C1003">
        <v>8.3310077382395136</v>
      </c>
      <c r="D1003">
        <v>3.4768739243694919</v>
      </c>
      <c r="E1003">
        <v>4.1085496828303453E-2</v>
      </c>
    </row>
    <row r="1004" spans="1:5" x14ac:dyDescent="0.3">
      <c r="A1004" t="s">
        <v>1609</v>
      </c>
      <c r="B1004">
        <v>207.31662834132521</v>
      </c>
      <c r="C1004">
        <v>4.9632004782517622</v>
      </c>
      <c r="D1004">
        <v>5.3691137477038886</v>
      </c>
      <c r="E1004">
        <v>4.1175686468326242E-2</v>
      </c>
    </row>
    <row r="1005" spans="1:5" x14ac:dyDescent="0.3">
      <c r="A1005" t="s">
        <v>4267</v>
      </c>
      <c r="B1005">
        <v>1955.699552586796</v>
      </c>
      <c r="C1005">
        <v>262.84207850602172</v>
      </c>
      <c r="D1005">
        <v>2.8953825986817909</v>
      </c>
      <c r="E1005">
        <v>4.1497899703739273E-2</v>
      </c>
    </row>
    <row r="1006" spans="1:5" x14ac:dyDescent="0.3">
      <c r="A1006" t="s">
        <v>2522</v>
      </c>
      <c r="B1006">
        <v>81.727372118254465</v>
      </c>
      <c r="C1006">
        <v>4.5701286650550417</v>
      </c>
      <c r="D1006">
        <v>4.1729065355364066</v>
      </c>
      <c r="E1006">
        <v>4.1619316980182092E-2</v>
      </c>
    </row>
    <row r="1007" spans="1:5" x14ac:dyDescent="0.3">
      <c r="A1007" t="s">
        <v>2032</v>
      </c>
      <c r="B1007">
        <v>28744.910987049869</v>
      </c>
      <c r="C1007">
        <v>5396.9123469322276</v>
      </c>
      <c r="D1007">
        <v>2.4130472766469229</v>
      </c>
      <c r="E1007">
        <v>4.1742340650201708E-2</v>
      </c>
    </row>
    <row r="1008" spans="1:5" x14ac:dyDescent="0.3">
      <c r="A1008" t="s">
        <v>4268</v>
      </c>
      <c r="B1008">
        <v>12.269367120885629</v>
      </c>
      <c r="C1008">
        <v>0</v>
      </c>
      <c r="D1008">
        <v>6.0892527654019739</v>
      </c>
      <c r="E1008">
        <v>4.1766414351232281E-2</v>
      </c>
    </row>
    <row r="1009" spans="1:5" x14ac:dyDescent="0.3">
      <c r="A1009" t="s">
        <v>2021</v>
      </c>
      <c r="B1009">
        <v>3161.6744820920421</v>
      </c>
      <c r="C1009">
        <v>274.48127700597672</v>
      </c>
      <c r="D1009">
        <v>3.5256114770208939</v>
      </c>
      <c r="E1009">
        <v>4.2795203227168732E-2</v>
      </c>
    </row>
    <row r="1010" spans="1:5" x14ac:dyDescent="0.3">
      <c r="A1010" t="s">
        <v>2056</v>
      </c>
      <c r="B1010">
        <v>75.011168016208558</v>
      </c>
      <c r="C1010">
        <v>5.0565576087163153</v>
      </c>
      <c r="D1010">
        <v>3.8737445645360791</v>
      </c>
      <c r="E1010">
        <v>4.3069751181187999E-2</v>
      </c>
    </row>
    <row r="1011" spans="1:5" x14ac:dyDescent="0.3">
      <c r="A1011" t="s">
        <v>1399</v>
      </c>
      <c r="B1011">
        <v>775.12403441092181</v>
      </c>
      <c r="C1011">
        <v>13.163270833624241</v>
      </c>
      <c r="D1011">
        <v>5.8750325567867412</v>
      </c>
      <c r="E1011">
        <v>4.3557187844672857E-2</v>
      </c>
    </row>
    <row r="1012" spans="1:5" x14ac:dyDescent="0.3">
      <c r="A1012" t="s">
        <v>2194</v>
      </c>
      <c r="B1012">
        <v>905.63286466972068</v>
      </c>
      <c r="C1012">
        <v>172.9642369989873</v>
      </c>
      <c r="D1012">
        <v>2.389616363975716</v>
      </c>
      <c r="E1012">
        <v>4.4069515195961119E-2</v>
      </c>
    </row>
    <row r="1013" spans="1:5" x14ac:dyDescent="0.3">
      <c r="A1013" t="s">
        <v>3737</v>
      </c>
      <c r="B1013">
        <v>394.34182641134231</v>
      </c>
      <c r="C1013">
        <v>96.97489872573793</v>
      </c>
      <c r="D1013">
        <v>2.0256516424867099</v>
      </c>
      <c r="E1013">
        <v>4.4593487484541283E-2</v>
      </c>
    </row>
    <row r="1014" spans="1:5" x14ac:dyDescent="0.3">
      <c r="A1014" t="s">
        <v>1667</v>
      </c>
      <c r="B1014">
        <v>33.956152120135492</v>
      </c>
      <c r="C1014">
        <v>0</v>
      </c>
      <c r="D1014">
        <v>7.5588470973507391</v>
      </c>
      <c r="E1014">
        <v>4.4797529151426069E-2</v>
      </c>
    </row>
    <row r="1015" spans="1:5" x14ac:dyDescent="0.3">
      <c r="A1015" t="s">
        <v>4269</v>
      </c>
      <c r="B1015">
        <v>62.565888715010743</v>
      </c>
      <c r="C1015">
        <v>0.86316530056552387</v>
      </c>
      <c r="D1015">
        <v>6.12543802253251</v>
      </c>
      <c r="E1015">
        <v>4.4906641175217782E-2</v>
      </c>
    </row>
    <row r="1016" spans="1:5" x14ac:dyDescent="0.3">
      <c r="A1016" t="s">
        <v>2125</v>
      </c>
      <c r="B1016">
        <v>755.61479335922354</v>
      </c>
      <c r="C1016">
        <v>185.48440970775431</v>
      </c>
      <c r="D1016">
        <v>2.0264383268527819</v>
      </c>
      <c r="E1016">
        <v>4.6045193397675259E-2</v>
      </c>
    </row>
    <row r="1017" spans="1:5" x14ac:dyDescent="0.3">
      <c r="A1017" t="s">
        <v>4103</v>
      </c>
      <c r="B1017">
        <v>9.7022751423201044</v>
      </c>
      <c r="C1017">
        <v>0</v>
      </c>
      <c r="D1017">
        <v>5.7495828288664832</v>
      </c>
      <c r="E1017">
        <v>4.6045193397675259E-2</v>
      </c>
    </row>
    <row r="1018" spans="1:5" x14ac:dyDescent="0.3">
      <c r="A1018" t="s">
        <v>2141</v>
      </c>
      <c r="B1018">
        <v>288.16299912243448</v>
      </c>
      <c r="C1018">
        <v>17.964404960932221</v>
      </c>
      <c r="D1018">
        <v>3.999857962053702</v>
      </c>
      <c r="E1018">
        <v>4.7312649916812083E-2</v>
      </c>
    </row>
    <row r="1019" spans="1:5" x14ac:dyDescent="0.3">
      <c r="A1019" t="s">
        <v>2151</v>
      </c>
      <c r="B1019">
        <v>10.60322741831679</v>
      </c>
      <c r="C1019">
        <v>0</v>
      </c>
      <c r="D1019">
        <v>5.8825131153629089</v>
      </c>
      <c r="E1019">
        <v>4.7514675851949122E-2</v>
      </c>
    </row>
    <row r="1020" spans="1:5" x14ac:dyDescent="0.3">
      <c r="A1020" t="s">
        <v>2132</v>
      </c>
      <c r="B1020">
        <v>163.90901258928969</v>
      </c>
      <c r="C1020">
        <v>7.1608166683053582</v>
      </c>
      <c r="D1020">
        <v>4.514274518230776</v>
      </c>
      <c r="E1020">
        <v>4.8035671660057962E-2</v>
      </c>
    </row>
    <row r="1021" spans="1:5" x14ac:dyDescent="0.3">
      <c r="A1021" t="s">
        <v>2431</v>
      </c>
      <c r="B1021">
        <v>5602.6864744336499</v>
      </c>
      <c r="C1021">
        <v>840.35455482308532</v>
      </c>
      <c r="D1021">
        <v>2.7369051317492201</v>
      </c>
      <c r="E1021">
        <v>4.8035671660057962E-2</v>
      </c>
    </row>
    <row r="1022" spans="1:5" x14ac:dyDescent="0.3">
      <c r="A1022" t="s">
        <v>1654</v>
      </c>
      <c r="B1022">
        <v>1517.5184625103641</v>
      </c>
      <c r="C1022">
        <v>2.9762145884253459</v>
      </c>
      <c r="D1022">
        <v>9.00062989106193</v>
      </c>
      <c r="E1022">
        <v>4.8683957610209307E-2</v>
      </c>
    </row>
    <row r="1023" spans="1:5" x14ac:dyDescent="0.3">
      <c r="A1023" t="s">
        <v>4270</v>
      </c>
      <c r="B1023">
        <v>11.153306683859361</v>
      </c>
      <c r="C1023">
        <v>0</v>
      </c>
      <c r="D1023">
        <v>5.9512604250294574</v>
      </c>
      <c r="E1023">
        <v>4.9352820635763343E-2</v>
      </c>
    </row>
    <row r="1024" spans="1:5" x14ac:dyDescent="0.3">
      <c r="A1024" t="s">
        <v>2041</v>
      </c>
      <c r="B1024">
        <v>12.25670412899928</v>
      </c>
      <c r="C1024">
        <v>0</v>
      </c>
      <c r="D1024">
        <v>6.0896347946306513</v>
      </c>
      <c r="E1024">
        <v>4.9597220307648363E-2</v>
      </c>
    </row>
    <row r="1028" spans="1:5" x14ac:dyDescent="0.3">
      <c r="A1028" t="s">
        <v>189</v>
      </c>
    </row>
    <row r="1029" spans="1:5" x14ac:dyDescent="0.3">
      <c r="A1029" s="1" t="s">
        <v>21</v>
      </c>
      <c r="B1029" s="1" t="s">
        <v>473</v>
      </c>
      <c r="C1029" s="1" t="s">
        <v>1143</v>
      </c>
      <c r="D1029" s="1" t="s">
        <v>24</v>
      </c>
      <c r="E1029" s="1" t="s">
        <v>25</v>
      </c>
    </row>
    <row r="1030" spans="1:5" x14ac:dyDescent="0.3">
      <c r="A1030" t="s">
        <v>2558</v>
      </c>
      <c r="B1030">
        <v>4.9122461039969956</v>
      </c>
      <c r="C1030">
        <v>2028.243711684705</v>
      </c>
      <c r="D1030">
        <v>-8.6782883139430638</v>
      </c>
      <c r="E1030">
        <v>1.154666780647557E-76</v>
      </c>
    </row>
    <row r="1031" spans="1:5" x14ac:dyDescent="0.3">
      <c r="A1031" t="s">
        <v>2800</v>
      </c>
      <c r="B1031">
        <v>28.753459435278451</v>
      </c>
      <c r="C1031">
        <v>1185.7816803914729</v>
      </c>
      <c r="D1031">
        <v>-5.3699429903368197</v>
      </c>
      <c r="E1031">
        <v>6.3231653089803913E-57</v>
      </c>
    </row>
    <row r="1032" spans="1:5" x14ac:dyDescent="0.3">
      <c r="A1032" t="s">
        <v>2563</v>
      </c>
      <c r="B1032">
        <v>6.7434223172158054</v>
      </c>
      <c r="C1032">
        <v>1397.1820466485281</v>
      </c>
      <c r="D1032">
        <v>-7.6998526204371718</v>
      </c>
      <c r="E1032">
        <v>5.8683963353452889E-55</v>
      </c>
    </row>
    <row r="1033" spans="1:5" x14ac:dyDescent="0.3">
      <c r="A1033" t="s">
        <v>2672</v>
      </c>
      <c r="B1033">
        <v>168.47898646080421</v>
      </c>
      <c r="C1033">
        <v>3401.8509970209689</v>
      </c>
      <c r="D1033">
        <v>-4.3330830572723356</v>
      </c>
      <c r="E1033">
        <v>2.4783575323332E-54</v>
      </c>
    </row>
    <row r="1034" spans="1:5" x14ac:dyDescent="0.3">
      <c r="A1034" t="s">
        <v>2548</v>
      </c>
      <c r="B1034">
        <v>15.27925531054062</v>
      </c>
      <c r="C1034">
        <v>8038.366580489741</v>
      </c>
      <c r="D1034">
        <v>-9.0481177608273917</v>
      </c>
      <c r="E1034">
        <v>3.8350611597285482E-52</v>
      </c>
    </row>
    <row r="1035" spans="1:5" x14ac:dyDescent="0.3">
      <c r="A1035" t="s">
        <v>2593</v>
      </c>
      <c r="B1035">
        <v>2.663292120665449</v>
      </c>
      <c r="C1035">
        <v>1402.5781609159619</v>
      </c>
      <c r="D1035">
        <v>-9.1280547216677501</v>
      </c>
      <c r="E1035">
        <v>5.4637570928569404E-50</v>
      </c>
    </row>
    <row r="1036" spans="1:5" x14ac:dyDescent="0.3">
      <c r="A1036" t="s">
        <v>2842</v>
      </c>
      <c r="B1036">
        <v>37.743382299410612</v>
      </c>
      <c r="C1036">
        <v>919.41454852347522</v>
      </c>
      <c r="D1036">
        <v>-4.5988558710029173</v>
      </c>
      <c r="E1036">
        <v>8.2067529494948499E-49</v>
      </c>
    </row>
    <row r="1037" spans="1:5" x14ac:dyDescent="0.3">
      <c r="A1037" t="s">
        <v>2561</v>
      </c>
      <c r="B1037">
        <v>74.546024541154793</v>
      </c>
      <c r="C1037">
        <v>2669.1594297766592</v>
      </c>
      <c r="D1037">
        <v>-5.1630774182502019</v>
      </c>
      <c r="E1037">
        <v>1.4211897440946449E-47</v>
      </c>
    </row>
    <row r="1038" spans="1:5" x14ac:dyDescent="0.3">
      <c r="A1038" t="s">
        <v>2552</v>
      </c>
      <c r="B1038">
        <v>33.377979876199348</v>
      </c>
      <c r="C1038">
        <v>5340.8153124172923</v>
      </c>
      <c r="D1038">
        <v>-7.3234349522243152</v>
      </c>
      <c r="E1038">
        <v>7.877924869743635E-46</v>
      </c>
    </row>
    <row r="1039" spans="1:5" x14ac:dyDescent="0.3">
      <c r="A1039" t="s">
        <v>2566</v>
      </c>
      <c r="B1039">
        <v>16.6919313747172</v>
      </c>
      <c r="C1039">
        <v>2905.8511049020799</v>
      </c>
      <c r="D1039">
        <v>-7.4448287079193394</v>
      </c>
      <c r="E1039">
        <v>2.0533550166794591E-44</v>
      </c>
    </row>
    <row r="1040" spans="1:5" x14ac:dyDescent="0.3">
      <c r="A1040" t="s">
        <v>2676</v>
      </c>
      <c r="B1040">
        <v>16.04952221883693</v>
      </c>
      <c r="C1040">
        <v>1396.708315909922</v>
      </c>
      <c r="D1040">
        <v>-6.4333994485339971</v>
      </c>
      <c r="E1040">
        <v>6.4901380790193913E-43</v>
      </c>
    </row>
    <row r="1041" spans="1:5" x14ac:dyDescent="0.3">
      <c r="A1041" t="s">
        <v>2554</v>
      </c>
      <c r="B1041">
        <v>1.092024863115252</v>
      </c>
      <c r="C1041">
        <v>3349.229314724977</v>
      </c>
      <c r="D1041">
        <v>-11.71367386298356</v>
      </c>
      <c r="E1041">
        <v>2.010503699397475E-42</v>
      </c>
    </row>
    <row r="1042" spans="1:5" x14ac:dyDescent="0.3">
      <c r="A1042" t="s">
        <v>2551</v>
      </c>
      <c r="B1042">
        <v>0</v>
      </c>
      <c r="C1042">
        <v>64989.065206474719</v>
      </c>
      <c r="D1042">
        <v>-18.428777625225969</v>
      </c>
      <c r="E1042">
        <v>2.3440892937606651E-42</v>
      </c>
    </row>
    <row r="1043" spans="1:5" x14ac:dyDescent="0.3">
      <c r="A1043" t="s">
        <v>2559</v>
      </c>
      <c r="B1043">
        <v>0</v>
      </c>
      <c r="C1043">
        <v>19338.91036604566</v>
      </c>
      <c r="D1043">
        <v>-16.68009516642163</v>
      </c>
      <c r="E1043">
        <v>3.1320997416750349E-42</v>
      </c>
    </row>
    <row r="1044" spans="1:5" x14ac:dyDescent="0.3">
      <c r="A1044" t="s">
        <v>2553</v>
      </c>
      <c r="B1044">
        <v>1.124013778190029</v>
      </c>
      <c r="C1044">
        <v>3436.0260230686481</v>
      </c>
      <c r="D1044">
        <v>-11.45493851135789</v>
      </c>
      <c r="E1044">
        <v>1.8101384292485001E-40</v>
      </c>
    </row>
    <row r="1045" spans="1:5" x14ac:dyDescent="0.3">
      <c r="A1045" t="s">
        <v>2546</v>
      </c>
      <c r="B1045">
        <v>16.011087986485801</v>
      </c>
      <c r="C1045">
        <v>3765.21951568535</v>
      </c>
      <c r="D1045">
        <v>-7.8975598486489789</v>
      </c>
      <c r="E1045">
        <v>2.290036989313486E-40</v>
      </c>
    </row>
    <row r="1046" spans="1:5" x14ac:dyDescent="0.3">
      <c r="A1046" t="s">
        <v>2574</v>
      </c>
      <c r="B1046">
        <v>0</v>
      </c>
      <c r="C1046">
        <v>8172.8878943566997</v>
      </c>
      <c r="D1046">
        <v>-15.43754440885936</v>
      </c>
      <c r="E1046">
        <v>1.402889694318132E-39</v>
      </c>
    </row>
    <row r="1047" spans="1:5" x14ac:dyDescent="0.3">
      <c r="A1047" t="s">
        <v>2629</v>
      </c>
      <c r="B1047">
        <v>2.8025742861523009</v>
      </c>
      <c r="C1047">
        <v>3076.3440813834331</v>
      </c>
      <c r="D1047">
        <v>-10.20594712077782</v>
      </c>
      <c r="E1047">
        <v>5.4125836936514204E-38</v>
      </c>
    </row>
    <row r="1048" spans="1:5" x14ac:dyDescent="0.3">
      <c r="A1048" t="s">
        <v>2550</v>
      </c>
      <c r="B1048">
        <v>0.74516621571486119</v>
      </c>
      <c r="C1048">
        <v>5738.3899606781306</v>
      </c>
      <c r="D1048">
        <v>-12.911098615200039</v>
      </c>
      <c r="E1048">
        <v>6.4467775592062974E-38</v>
      </c>
    </row>
    <row r="1049" spans="1:5" x14ac:dyDescent="0.3">
      <c r="A1049" t="s">
        <v>2604</v>
      </c>
      <c r="B1049">
        <v>94.294463669575833</v>
      </c>
      <c r="C1049">
        <v>2360.0642224458711</v>
      </c>
      <c r="D1049">
        <v>-4.6452077929833537</v>
      </c>
      <c r="E1049">
        <v>2.9431565996456629E-35</v>
      </c>
    </row>
    <row r="1050" spans="1:5" x14ac:dyDescent="0.3">
      <c r="A1050" t="s">
        <v>2562</v>
      </c>
      <c r="B1050">
        <v>4.8970990878185594</v>
      </c>
      <c r="C1050">
        <v>3000.451143036044</v>
      </c>
      <c r="D1050">
        <v>-9.2201863580218735</v>
      </c>
      <c r="E1050">
        <v>3.6812385066920848E-35</v>
      </c>
    </row>
    <row r="1051" spans="1:5" x14ac:dyDescent="0.3">
      <c r="A1051" t="s">
        <v>2583</v>
      </c>
      <c r="B1051">
        <v>1.430405012530183</v>
      </c>
      <c r="C1051">
        <v>2072.230756447972</v>
      </c>
      <c r="D1051">
        <v>-10.454668219228649</v>
      </c>
      <c r="E1051">
        <v>3.8778958375786161E-35</v>
      </c>
    </row>
    <row r="1052" spans="1:5" x14ac:dyDescent="0.3">
      <c r="A1052" t="s">
        <v>2577</v>
      </c>
      <c r="B1052">
        <v>0</v>
      </c>
      <c r="C1052">
        <v>5575.6435604673161</v>
      </c>
      <c r="D1052">
        <v>-14.885810646375949</v>
      </c>
      <c r="E1052">
        <v>3.8778958375786161E-35</v>
      </c>
    </row>
    <row r="1053" spans="1:5" x14ac:dyDescent="0.3">
      <c r="A1053" t="s">
        <v>2560</v>
      </c>
      <c r="B1053">
        <v>57.106624492260082</v>
      </c>
      <c r="C1053">
        <v>1139.578763758929</v>
      </c>
      <c r="D1053">
        <v>-4.3158115170127074</v>
      </c>
      <c r="E1053">
        <v>1.655072835007666E-32</v>
      </c>
    </row>
    <row r="1054" spans="1:5" x14ac:dyDescent="0.3">
      <c r="A1054" t="s">
        <v>2779</v>
      </c>
      <c r="B1054">
        <v>593.43464897747481</v>
      </c>
      <c r="C1054">
        <v>3559.391052297422</v>
      </c>
      <c r="D1054">
        <v>-2.5842843816587862</v>
      </c>
      <c r="E1054">
        <v>2.2922140288131031E-32</v>
      </c>
    </row>
    <row r="1055" spans="1:5" x14ac:dyDescent="0.3">
      <c r="A1055" t="s">
        <v>2622</v>
      </c>
      <c r="B1055">
        <v>27.360099098331329</v>
      </c>
      <c r="C1055">
        <v>1159.545453987032</v>
      </c>
      <c r="D1055">
        <v>-5.4066745037042514</v>
      </c>
      <c r="E1055">
        <v>3.2218026670775043E-32</v>
      </c>
    </row>
    <row r="1056" spans="1:5" x14ac:dyDescent="0.3">
      <c r="A1056" t="s">
        <v>2597</v>
      </c>
      <c r="B1056">
        <v>0</v>
      </c>
      <c r="C1056">
        <v>2677.4203868107529</v>
      </c>
      <c r="D1056">
        <v>-13.827569005766369</v>
      </c>
      <c r="E1056">
        <v>7.566558168524047E-32</v>
      </c>
    </row>
    <row r="1057" spans="1:5" x14ac:dyDescent="0.3">
      <c r="A1057" t="s">
        <v>2759</v>
      </c>
      <c r="B1057">
        <v>102.56754656669079</v>
      </c>
      <c r="C1057">
        <v>1739.117718931245</v>
      </c>
      <c r="D1057">
        <v>-4.0858338180349287</v>
      </c>
      <c r="E1057">
        <v>1.681431395722777E-31</v>
      </c>
    </row>
    <row r="1058" spans="1:5" x14ac:dyDescent="0.3">
      <c r="A1058" t="s">
        <v>2614</v>
      </c>
      <c r="B1058">
        <v>0</v>
      </c>
      <c r="C1058">
        <v>5393.1647612885099</v>
      </c>
      <c r="D1058">
        <v>-14.83782770458471</v>
      </c>
      <c r="E1058">
        <v>6.7219760494696956E-31</v>
      </c>
    </row>
    <row r="1059" spans="1:5" x14ac:dyDescent="0.3">
      <c r="A1059" t="s">
        <v>2595</v>
      </c>
      <c r="B1059">
        <v>0</v>
      </c>
      <c r="C1059">
        <v>3499.5980153378441</v>
      </c>
      <c r="D1059">
        <v>-14.21387107557447</v>
      </c>
      <c r="E1059">
        <v>8.1376594169176305E-31</v>
      </c>
    </row>
    <row r="1060" spans="1:5" x14ac:dyDescent="0.3">
      <c r="A1060" t="s">
        <v>2580</v>
      </c>
      <c r="B1060">
        <v>0</v>
      </c>
      <c r="C1060">
        <v>3147.409585295592</v>
      </c>
      <c r="D1060">
        <v>-14.060774472818631</v>
      </c>
      <c r="E1060">
        <v>9.8095093710033531E-31</v>
      </c>
    </row>
    <row r="1061" spans="1:5" x14ac:dyDescent="0.3">
      <c r="A1061" t="s">
        <v>2612</v>
      </c>
      <c r="B1061">
        <v>0</v>
      </c>
      <c r="C1061">
        <v>2711.8889653380761</v>
      </c>
      <c r="D1061">
        <v>-13.84593937471965</v>
      </c>
      <c r="E1061">
        <v>1.148622606654672E-30</v>
      </c>
    </row>
    <row r="1062" spans="1:5" x14ac:dyDescent="0.3">
      <c r="A1062" t="s">
        <v>2712</v>
      </c>
      <c r="B1062">
        <v>1.7151351870677281</v>
      </c>
      <c r="C1062">
        <v>1162.3181925513591</v>
      </c>
      <c r="D1062">
        <v>-9.3876069865250642</v>
      </c>
      <c r="E1062">
        <v>1.4400571480683259E-30</v>
      </c>
    </row>
    <row r="1063" spans="1:5" x14ac:dyDescent="0.3">
      <c r="A1063" t="s">
        <v>2608</v>
      </c>
      <c r="B1063">
        <v>0</v>
      </c>
      <c r="C1063">
        <v>2521.1435452777851</v>
      </c>
      <c r="D1063">
        <v>-13.740768919009231</v>
      </c>
      <c r="E1063">
        <v>3.0666105484080508E-29</v>
      </c>
    </row>
    <row r="1064" spans="1:5" x14ac:dyDescent="0.3">
      <c r="A1064" t="s">
        <v>2602</v>
      </c>
      <c r="B1064">
        <v>0</v>
      </c>
      <c r="C1064">
        <v>1815.135231850529</v>
      </c>
      <c r="D1064">
        <v>-13.266673234450639</v>
      </c>
      <c r="E1064">
        <v>3.7030660154804832E-29</v>
      </c>
    </row>
    <row r="1065" spans="1:5" x14ac:dyDescent="0.3">
      <c r="A1065" t="s">
        <v>2584</v>
      </c>
      <c r="B1065">
        <v>28.509200170417412</v>
      </c>
      <c r="C1065">
        <v>3079.1369831206312</v>
      </c>
      <c r="D1065">
        <v>-6.760613560635961</v>
      </c>
      <c r="E1065">
        <v>3.953342643254353E-29</v>
      </c>
    </row>
    <row r="1066" spans="1:5" x14ac:dyDescent="0.3">
      <c r="A1066" t="s">
        <v>2607</v>
      </c>
      <c r="B1066">
        <v>0</v>
      </c>
      <c r="C1066">
        <v>1773.3584145741361</v>
      </c>
      <c r="D1066">
        <v>-13.233190057664091</v>
      </c>
      <c r="E1066">
        <v>1.0190189007552789E-28</v>
      </c>
    </row>
    <row r="1067" spans="1:5" x14ac:dyDescent="0.3">
      <c r="A1067" t="s">
        <v>2632</v>
      </c>
      <c r="B1067">
        <v>2.112135450218851</v>
      </c>
      <c r="C1067">
        <v>735.54618406837994</v>
      </c>
      <c r="D1067">
        <v>-8.3833985814297396</v>
      </c>
      <c r="E1067">
        <v>4.679947271274588E-28</v>
      </c>
    </row>
    <row r="1068" spans="1:5" x14ac:dyDescent="0.3">
      <c r="A1068" t="s">
        <v>2790</v>
      </c>
      <c r="B1068">
        <v>38.786264196690702</v>
      </c>
      <c r="C1068">
        <v>3332.696783138872</v>
      </c>
      <c r="D1068">
        <v>-6.4300711103180914</v>
      </c>
      <c r="E1068">
        <v>1.5102924135468611E-27</v>
      </c>
    </row>
    <row r="1069" spans="1:5" x14ac:dyDescent="0.3">
      <c r="A1069" t="s">
        <v>2598</v>
      </c>
      <c r="B1069">
        <v>0.26018173003842759</v>
      </c>
      <c r="C1069">
        <v>2237.614716191551</v>
      </c>
      <c r="D1069">
        <v>-12.847378404935339</v>
      </c>
      <c r="E1069">
        <v>2.6370612054435909E-27</v>
      </c>
    </row>
    <row r="1070" spans="1:5" x14ac:dyDescent="0.3">
      <c r="A1070" t="s">
        <v>2850</v>
      </c>
      <c r="B1070">
        <v>95.31369181629023</v>
      </c>
      <c r="C1070">
        <v>1370.008801792341</v>
      </c>
      <c r="D1070">
        <v>-3.839495353799192</v>
      </c>
      <c r="E1070">
        <v>1.175994147546673E-26</v>
      </c>
    </row>
    <row r="1071" spans="1:5" x14ac:dyDescent="0.3">
      <c r="A1071" t="s">
        <v>2599</v>
      </c>
      <c r="B1071">
        <v>0</v>
      </c>
      <c r="C1071">
        <v>1507.212894541763</v>
      </c>
      <c r="D1071">
        <v>-12.99847237224383</v>
      </c>
      <c r="E1071">
        <v>1.6564122445133051E-26</v>
      </c>
    </row>
    <row r="1072" spans="1:5" x14ac:dyDescent="0.3">
      <c r="A1072" t="s">
        <v>2646</v>
      </c>
      <c r="B1072">
        <v>147.38177034336769</v>
      </c>
      <c r="C1072">
        <v>2131.8853438843162</v>
      </c>
      <c r="D1072">
        <v>-3.854325912140343</v>
      </c>
      <c r="E1072">
        <v>1.6564122445133051E-26</v>
      </c>
    </row>
    <row r="1073" spans="1:5" x14ac:dyDescent="0.3">
      <c r="A1073" t="s">
        <v>3194</v>
      </c>
      <c r="B1073">
        <v>6.7122482286342047</v>
      </c>
      <c r="C1073">
        <v>648.57580452876755</v>
      </c>
      <c r="D1073">
        <v>-6.5702061227957786</v>
      </c>
      <c r="E1073">
        <v>2.340927995905616E-26</v>
      </c>
    </row>
    <row r="1074" spans="1:5" x14ac:dyDescent="0.3">
      <c r="A1074" t="s">
        <v>2633</v>
      </c>
      <c r="B1074">
        <v>0</v>
      </c>
      <c r="C1074">
        <v>1644.735754507059</v>
      </c>
      <c r="D1074">
        <v>-13.12440416096052</v>
      </c>
      <c r="E1074">
        <v>9.9244716373319683E-26</v>
      </c>
    </row>
    <row r="1075" spans="1:5" x14ac:dyDescent="0.3">
      <c r="A1075" t="s">
        <v>3043</v>
      </c>
      <c r="B1075">
        <v>4.0296077025877652</v>
      </c>
      <c r="C1075">
        <v>419.52888761756378</v>
      </c>
      <c r="D1075">
        <v>-6.7181658978458696</v>
      </c>
      <c r="E1075">
        <v>1.0465966075248841E-25</v>
      </c>
    </row>
    <row r="1076" spans="1:5" x14ac:dyDescent="0.3">
      <c r="A1076" t="s">
        <v>2754</v>
      </c>
      <c r="B1076">
        <v>6.8043944628678421</v>
      </c>
      <c r="C1076">
        <v>335.31099241946339</v>
      </c>
      <c r="D1076">
        <v>-5.6046229785153416</v>
      </c>
      <c r="E1076">
        <v>2.6266734102877009E-25</v>
      </c>
    </row>
    <row r="1077" spans="1:5" x14ac:dyDescent="0.3">
      <c r="A1077" t="s">
        <v>3091</v>
      </c>
      <c r="B1077">
        <v>154.09176095135291</v>
      </c>
      <c r="C1077">
        <v>996.30175962272028</v>
      </c>
      <c r="D1077">
        <v>-2.691305110980748</v>
      </c>
      <c r="E1077">
        <v>3.8728520894701612E-25</v>
      </c>
    </row>
    <row r="1078" spans="1:5" x14ac:dyDescent="0.3">
      <c r="A1078" t="s">
        <v>2585</v>
      </c>
      <c r="B1078">
        <v>0.22480275563800589</v>
      </c>
      <c r="C1078">
        <v>2744.78081335764</v>
      </c>
      <c r="D1078">
        <v>-13.14203483470696</v>
      </c>
      <c r="E1078">
        <v>5.3473620930721211E-25</v>
      </c>
    </row>
    <row r="1079" spans="1:5" x14ac:dyDescent="0.3">
      <c r="A1079" t="s">
        <v>2568</v>
      </c>
      <c r="B1079">
        <v>0</v>
      </c>
      <c r="C1079">
        <v>2225.0896284388732</v>
      </c>
      <c r="D1079">
        <v>-13.56048139255099</v>
      </c>
      <c r="E1079">
        <v>5.3728007082927609E-25</v>
      </c>
    </row>
    <row r="1080" spans="1:5" x14ac:dyDescent="0.3">
      <c r="A1080" t="s">
        <v>2555</v>
      </c>
      <c r="B1080">
        <v>4.1407214639905341</v>
      </c>
      <c r="C1080">
        <v>2465.9004174784391</v>
      </c>
      <c r="D1080">
        <v>-9.1791935957222623</v>
      </c>
      <c r="E1080">
        <v>7.5730531335541368E-25</v>
      </c>
    </row>
    <row r="1081" spans="1:5" x14ac:dyDescent="0.3">
      <c r="A1081" t="s">
        <v>2621</v>
      </c>
      <c r="B1081">
        <v>0</v>
      </c>
      <c r="C1081">
        <v>1105.1782071421101</v>
      </c>
      <c r="D1081">
        <v>-12.55109992232393</v>
      </c>
      <c r="E1081">
        <v>9.1059514192029487E-25</v>
      </c>
    </row>
    <row r="1082" spans="1:5" x14ac:dyDescent="0.3">
      <c r="A1082" t="s">
        <v>2630</v>
      </c>
      <c r="B1082">
        <v>0</v>
      </c>
      <c r="C1082">
        <v>1051.7724314058089</v>
      </c>
      <c r="D1082">
        <v>-12.47945786561089</v>
      </c>
      <c r="E1082">
        <v>4.6219611356672717E-24</v>
      </c>
    </row>
    <row r="1083" spans="1:5" x14ac:dyDescent="0.3">
      <c r="A1083" t="s">
        <v>2626</v>
      </c>
      <c r="B1083">
        <v>0</v>
      </c>
      <c r="C1083">
        <v>1259.0697771572679</v>
      </c>
      <c r="D1083">
        <v>-12.73891087292872</v>
      </c>
      <c r="E1083">
        <v>1.100048776811277E-23</v>
      </c>
    </row>
    <row r="1084" spans="1:5" x14ac:dyDescent="0.3">
      <c r="A1084" t="s">
        <v>2625</v>
      </c>
      <c r="B1084">
        <v>0.95848478886988919</v>
      </c>
      <c r="C1084">
        <v>1269.711507052881</v>
      </c>
      <c r="D1084">
        <v>-10.329611516421251</v>
      </c>
      <c r="E1084">
        <v>2.5334161836544959E-23</v>
      </c>
    </row>
    <row r="1085" spans="1:5" x14ac:dyDescent="0.3">
      <c r="A1085" t="s">
        <v>3163</v>
      </c>
      <c r="B1085">
        <v>0.22480275563800589</v>
      </c>
      <c r="C1085">
        <v>1205.8717813517469</v>
      </c>
      <c r="D1085">
        <v>-11.955468383007579</v>
      </c>
      <c r="E1085">
        <v>3.1475184234490612E-23</v>
      </c>
    </row>
    <row r="1086" spans="1:5" x14ac:dyDescent="0.3">
      <c r="A1086" t="s">
        <v>2596</v>
      </c>
      <c r="B1086">
        <v>0</v>
      </c>
      <c r="C1086">
        <v>4933.7906482710041</v>
      </c>
      <c r="D1086">
        <v>-14.709382998213121</v>
      </c>
      <c r="E1086">
        <v>3.3979887353351677E-23</v>
      </c>
    </row>
    <row r="1087" spans="1:5" x14ac:dyDescent="0.3">
      <c r="A1087" t="s">
        <v>2617</v>
      </c>
      <c r="B1087">
        <v>65.928218861618035</v>
      </c>
      <c r="C1087">
        <v>1017.213120991668</v>
      </c>
      <c r="D1087">
        <v>-3.9539521602147381</v>
      </c>
      <c r="E1087">
        <v>4.5944192377387578E-23</v>
      </c>
    </row>
    <row r="1088" spans="1:5" x14ac:dyDescent="0.3">
      <c r="A1088" t="s">
        <v>2679</v>
      </c>
      <c r="B1088">
        <v>0</v>
      </c>
      <c r="C1088">
        <v>1014.055757708622</v>
      </c>
      <c r="D1088">
        <v>-12.42660714671748</v>
      </c>
      <c r="E1088">
        <v>5.1232169500089201E-23</v>
      </c>
    </row>
    <row r="1089" spans="1:5" x14ac:dyDescent="0.3">
      <c r="A1089" t="s">
        <v>2686</v>
      </c>
      <c r="B1089">
        <v>19.789652808944972</v>
      </c>
      <c r="C1089">
        <v>722.76625681501571</v>
      </c>
      <c r="D1089">
        <v>-5.2014284585474213</v>
      </c>
      <c r="E1089">
        <v>6.7191437760152075E-23</v>
      </c>
    </row>
    <row r="1090" spans="1:5" x14ac:dyDescent="0.3">
      <c r="A1090" t="s">
        <v>2648</v>
      </c>
      <c r="B1090">
        <v>0</v>
      </c>
      <c r="C1090">
        <v>804.66351030969258</v>
      </c>
      <c r="D1090">
        <v>-12.092939377997959</v>
      </c>
      <c r="E1090">
        <v>1.4786440712141421E-22</v>
      </c>
    </row>
    <row r="1091" spans="1:5" x14ac:dyDescent="0.3">
      <c r="A1091" t="s">
        <v>2591</v>
      </c>
      <c r="B1091">
        <v>0</v>
      </c>
      <c r="C1091">
        <v>1179.270376145708</v>
      </c>
      <c r="D1091">
        <v>-12.64437346315955</v>
      </c>
      <c r="E1091">
        <v>1.8252485268155051E-22</v>
      </c>
    </row>
    <row r="1092" spans="1:5" x14ac:dyDescent="0.3">
      <c r="A1092" t="s">
        <v>2547</v>
      </c>
      <c r="B1092">
        <v>28.644169052353551</v>
      </c>
      <c r="C1092">
        <v>2514.163660697805</v>
      </c>
      <c r="D1092">
        <v>-6.4517356189002966</v>
      </c>
      <c r="E1092">
        <v>2.000693826077519E-22</v>
      </c>
    </row>
    <row r="1093" spans="1:5" x14ac:dyDescent="0.3">
      <c r="A1093" t="s">
        <v>2643</v>
      </c>
      <c r="B1093">
        <v>0</v>
      </c>
      <c r="C1093">
        <v>789.14300027178172</v>
      </c>
      <c r="D1093">
        <v>-12.065322350775149</v>
      </c>
      <c r="E1093">
        <v>2.563476874936055E-22</v>
      </c>
    </row>
    <row r="1094" spans="1:5" x14ac:dyDescent="0.3">
      <c r="A1094" t="s">
        <v>2662</v>
      </c>
      <c r="B1094">
        <v>0</v>
      </c>
      <c r="C1094">
        <v>606.27730446304679</v>
      </c>
      <c r="D1094">
        <v>-11.68487264335686</v>
      </c>
      <c r="E1094">
        <v>3.3270523555830602E-22</v>
      </c>
    </row>
    <row r="1095" spans="1:5" x14ac:dyDescent="0.3">
      <c r="A1095" t="s">
        <v>2565</v>
      </c>
      <c r="B1095">
        <v>20.957724610926601</v>
      </c>
      <c r="C1095">
        <v>771.39935080074031</v>
      </c>
      <c r="D1095">
        <v>-5.1914636734966404</v>
      </c>
      <c r="E1095">
        <v>8.6098083735978828E-22</v>
      </c>
    </row>
    <row r="1096" spans="1:5" x14ac:dyDescent="0.3">
      <c r="A1096" t="s">
        <v>2644</v>
      </c>
      <c r="B1096">
        <v>0</v>
      </c>
      <c r="C1096">
        <v>1055.5761362131609</v>
      </c>
      <c r="D1096">
        <v>-12.484842838965831</v>
      </c>
      <c r="E1096">
        <v>1.2667645344068599E-21</v>
      </c>
    </row>
    <row r="1097" spans="1:5" x14ac:dyDescent="0.3">
      <c r="A1097" t="s">
        <v>2721</v>
      </c>
      <c r="B1097">
        <v>73.346157549589904</v>
      </c>
      <c r="C1097">
        <v>1531.7312174109959</v>
      </c>
      <c r="D1097">
        <v>-4.3877980147117874</v>
      </c>
      <c r="E1097">
        <v>1.674904388789716E-21</v>
      </c>
    </row>
    <row r="1098" spans="1:5" x14ac:dyDescent="0.3">
      <c r="A1098" t="s">
        <v>2570</v>
      </c>
      <c r="B1098">
        <v>0</v>
      </c>
      <c r="C1098">
        <v>1554.424717430049</v>
      </c>
      <c r="D1098">
        <v>-13.0429550245538</v>
      </c>
      <c r="E1098">
        <v>2.3522454868795471E-21</v>
      </c>
    </row>
    <row r="1099" spans="1:5" x14ac:dyDescent="0.3">
      <c r="A1099" t="s">
        <v>3039</v>
      </c>
      <c r="B1099">
        <v>400.34094570645573</v>
      </c>
      <c r="C1099">
        <v>3912.2102508200178</v>
      </c>
      <c r="D1099">
        <v>-3.2894035300976792</v>
      </c>
      <c r="E1099">
        <v>2.373362899673566E-21</v>
      </c>
    </row>
    <row r="1100" spans="1:5" x14ac:dyDescent="0.3">
      <c r="A1100" t="s">
        <v>2573</v>
      </c>
      <c r="B1100">
        <v>0</v>
      </c>
      <c r="C1100">
        <v>8178.901734487562</v>
      </c>
      <c r="D1100">
        <v>-15.43854017185636</v>
      </c>
      <c r="E1100">
        <v>3.4852173180616201E-21</v>
      </c>
    </row>
    <row r="1101" spans="1:5" x14ac:dyDescent="0.3">
      <c r="A1101" t="s">
        <v>2655</v>
      </c>
      <c r="B1101">
        <v>0</v>
      </c>
      <c r="C1101">
        <v>528.34795266747062</v>
      </c>
      <c r="D1101">
        <v>-11.486444572549649</v>
      </c>
      <c r="E1101">
        <v>4.1801698392182384E-21</v>
      </c>
    </row>
    <row r="1102" spans="1:5" x14ac:dyDescent="0.3">
      <c r="A1102" t="s">
        <v>2594</v>
      </c>
      <c r="B1102">
        <v>0</v>
      </c>
      <c r="C1102">
        <v>1544.405187231449</v>
      </c>
      <c r="D1102">
        <v>-13.03363340276479</v>
      </c>
      <c r="E1102">
        <v>8.334499316529119E-21</v>
      </c>
    </row>
    <row r="1103" spans="1:5" x14ac:dyDescent="0.3">
      <c r="A1103" t="s">
        <v>2684</v>
      </c>
      <c r="B1103">
        <v>0</v>
      </c>
      <c r="C1103">
        <v>748.95123396933809</v>
      </c>
      <c r="D1103">
        <v>-11.98934199233415</v>
      </c>
      <c r="E1103">
        <v>8.647969006320176E-21</v>
      </c>
    </row>
    <row r="1104" spans="1:5" x14ac:dyDescent="0.3">
      <c r="A1104" t="s">
        <v>2726</v>
      </c>
      <c r="B1104">
        <v>1.2301507013912949</v>
      </c>
      <c r="C1104">
        <v>512.59998035349349</v>
      </c>
      <c r="D1104">
        <v>-8.6901094903305616</v>
      </c>
      <c r="E1104">
        <v>8.9187139245010484E-21</v>
      </c>
    </row>
    <row r="1105" spans="1:5" x14ac:dyDescent="0.3">
      <c r="A1105" t="s">
        <v>2692</v>
      </c>
      <c r="B1105">
        <v>0</v>
      </c>
      <c r="C1105">
        <v>515.54775481002264</v>
      </c>
      <c r="D1105">
        <v>-11.45101942770907</v>
      </c>
      <c r="E1105">
        <v>1.04216174335345E-20</v>
      </c>
    </row>
    <row r="1106" spans="1:5" x14ac:dyDescent="0.3">
      <c r="A1106" t="s">
        <v>2659</v>
      </c>
      <c r="B1106">
        <v>0</v>
      </c>
      <c r="C1106">
        <v>594.80222210442821</v>
      </c>
      <c r="D1106">
        <v>-11.657048629167191</v>
      </c>
      <c r="E1106">
        <v>1.0825399225428599E-20</v>
      </c>
    </row>
    <row r="1107" spans="1:5" x14ac:dyDescent="0.3">
      <c r="A1107" t="s">
        <v>2682</v>
      </c>
      <c r="B1107">
        <v>0</v>
      </c>
      <c r="C1107">
        <v>584.09652326968853</v>
      </c>
      <c r="D1107">
        <v>-11.63117684440352</v>
      </c>
      <c r="E1107">
        <v>1.4987902427193169E-20</v>
      </c>
    </row>
    <row r="1108" spans="1:5" x14ac:dyDescent="0.3">
      <c r="A1108" t="s">
        <v>2706</v>
      </c>
      <c r="B1108">
        <v>0</v>
      </c>
      <c r="C1108">
        <v>616.97134837005729</v>
      </c>
      <c r="D1108">
        <v>-11.71013682957123</v>
      </c>
      <c r="E1108">
        <v>1.6129311715743841E-20</v>
      </c>
    </row>
    <row r="1109" spans="1:5" x14ac:dyDescent="0.3">
      <c r="A1109" t="s">
        <v>2635</v>
      </c>
      <c r="B1109">
        <v>4.3546936897272364</v>
      </c>
      <c r="C1109">
        <v>980.25398696605498</v>
      </c>
      <c r="D1109">
        <v>-7.7683796271941157</v>
      </c>
      <c r="E1109">
        <v>2.5684164758301769E-20</v>
      </c>
    </row>
    <row r="1110" spans="1:5" x14ac:dyDescent="0.3">
      <c r="A1110" t="s">
        <v>2620</v>
      </c>
      <c r="B1110">
        <v>0.30639123434015381</v>
      </c>
      <c r="C1110">
        <v>1674.4225650818571</v>
      </c>
      <c r="D1110">
        <v>-12.42910154366955</v>
      </c>
      <c r="E1110">
        <v>2.6859935235943341E-20</v>
      </c>
    </row>
    <row r="1111" spans="1:5" x14ac:dyDescent="0.3">
      <c r="A1111" t="s">
        <v>2764</v>
      </c>
      <c r="B1111">
        <v>1.6643399187353221</v>
      </c>
      <c r="C1111">
        <v>350.61249446997999</v>
      </c>
      <c r="D1111">
        <v>-7.8494201683080611</v>
      </c>
      <c r="E1111">
        <v>4.0798316106481337E-20</v>
      </c>
    </row>
    <row r="1112" spans="1:5" x14ac:dyDescent="0.3">
      <c r="A1112" t="s">
        <v>2820</v>
      </c>
      <c r="B1112">
        <v>60.963679661360203</v>
      </c>
      <c r="C1112">
        <v>845.89699317933207</v>
      </c>
      <c r="D1112">
        <v>-3.7979955593976689</v>
      </c>
      <c r="E1112">
        <v>5.3977389147760123E-20</v>
      </c>
    </row>
    <row r="1113" spans="1:5" x14ac:dyDescent="0.3">
      <c r="A1113" t="s">
        <v>2705</v>
      </c>
      <c r="B1113">
        <v>0</v>
      </c>
      <c r="C1113">
        <v>561.70475491436241</v>
      </c>
      <c r="D1113">
        <v>-11.574569444304659</v>
      </c>
      <c r="E1113">
        <v>7.6623225973156521E-20</v>
      </c>
    </row>
    <row r="1114" spans="1:5" x14ac:dyDescent="0.3">
      <c r="A1114" t="s">
        <v>2708</v>
      </c>
      <c r="B1114">
        <v>243.27805080220429</v>
      </c>
      <c r="C1114">
        <v>2733.3081037266861</v>
      </c>
      <c r="D1114">
        <v>-3.4909070043739492</v>
      </c>
      <c r="E1114">
        <v>1.1035053544447191E-19</v>
      </c>
    </row>
    <row r="1115" spans="1:5" x14ac:dyDescent="0.3">
      <c r="A1115" t="s">
        <v>2642</v>
      </c>
      <c r="B1115">
        <v>0</v>
      </c>
      <c r="C1115">
        <v>611.47148671536343</v>
      </c>
      <c r="D1115">
        <v>-11.69669721829495</v>
      </c>
      <c r="E1115">
        <v>1.3258418890147759E-19</v>
      </c>
    </row>
    <row r="1116" spans="1:5" x14ac:dyDescent="0.3">
      <c r="A1116" t="s">
        <v>2737</v>
      </c>
      <c r="B1116">
        <v>0</v>
      </c>
      <c r="C1116">
        <v>388.4759635077271</v>
      </c>
      <c r="D1116">
        <v>-11.0423230276811</v>
      </c>
      <c r="E1116">
        <v>1.464026283527847E-19</v>
      </c>
    </row>
    <row r="1117" spans="1:5" x14ac:dyDescent="0.3">
      <c r="A1117" t="s">
        <v>2710</v>
      </c>
      <c r="B1117">
        <v>99.979265741646401</v>
      </c>
      <c r="C1117">
        <v>1463.39708858314</v>
      </c>
      <c r="D1117">
        <v>-3.8736750234871842</v>
      </c>
      <c r="E1117">
        <v>1.4967975836578401E-19</v>
      </c>
    </row>
    <row r="1118" spans="1:5" x14ac:dyDescent="0.3">
      <c r="A1118" t="s">
        <v>2627</v>
      </c>
      <c r="B1118">
        <v>0</v>
      </c>
      <c r="C1118">
        <v>916.77498514549302</v>
      </c>
      <c r="D1118">
        <v>-12.28108748015155</v>
      </c>
      <c r="E1118">
        <v>1.554960840060126E-19</v>
      </c>
    </row>
    <row r="1119" spans="1:5" x14ac:dyDescent="0.3">
      <c r="A1119" t="s">
        <v>2609</v>
      </c>
      <c r="B1119">
        <v>2.7095016249671748</v>
      </c>
      <c r="C1119">
        <v>712.20749227920282</v>
      </c>
      <c r="D1119">
        <v>-8.1075661545817805</v>
      </c>
      <c r="E1119">
        <v>1.5649061001764019E-19</v>
      </c>
    </row>
    <row r="1120" spans="1:5" x14ac:dyDescent="0.3">
      <c r="A1120" t="s">
        <v>2587</v>
      </c>
      <c r="B1120">
        <v>13.43359592968401</v>
      </c>
      <c r="C1120">
        <v>1350.3530915891661</v>
      </c>
      <c r="D1120">
        <v>-6.64805225271036</v>
      </c>
      <c r="E1120">
        <v>1.6139156238913981E-19</v>
      </c>
    </row>
    <row r="1121" spans="1:5" x14ac:dyDescent="0.3">
      <c r="A1121" t="s">
        <v>2582</v>
      </c>
      <c r="B1121">
        <v>31.40253766605964</v>
      </c>
      <c r="C1121">
        <v>1044.733071248997</v>
      </c>
      <c r="D1121">
        <v>-5.0511769344182218</v>
      </c>
      <c r="E1121">
        <v>2.0042718613167531E-19</v>
      </c>
    </row>
    <row r="1122" spans="1:5" x14ac:dyDescent="0.3">
      <c r="A1122" t="s">
        <v>2645</v>
      </c>
      <c r="B1122">
        <v>0.99960585451179995</v>
      </c>
      <c r="C1122">
        <v>378.35509083634832</v>
      </c>
      <c r="D1122">
        <v>-8.5722266057231398</v>
      </c>
      <c r="E1122">
        <v>2.027907084662762E-19</v>
      </c>
    </row>
    <row r="1123" spans="1:5" x14ac:dyDescent="0.3">
      <c r="A1123" t="s">
        <v>2631</v>
      </c>
      <c r="B1123">
        <v>1.9649890618339869</v>
      </c>
      <c r="C1123">
        <v>335.30931803080068</v>
      </c>
      <c r="D1123">
        <v>-7.5502063137602251</v>
      </c>
      <c r="E1123">
        <v>2.6314263326513169E-19</v>
      </c>
    </row>
    <row r="1124" spans="1:5" x14ac:dyDescent="0.3">
      <c r="A1124" t="s">
        <v>2592</v>
      </c>
      <c r="B1124">
        <v>0</v>
      </c>
      <c r="C1124">
        <v>673.76620238547287</v>
      </c>
      <c r="D1124">
        <v>-11.836804851702221</v>
      </c>
      <c r="E1124">
        <v>3.8863136469192358E-19</v>
      </c>
    </row>
    <row r="1125" spans="1:5" x14ac:dyDescent="0.3">
      <c r="A1125" t="s">
        <v>2615</v>
      </c>
      <c r="B1125">
        <v>0.43812132879303389</v>
      </c>
      <c r="C1125">
        <v>867.03222452676027</v>
      </c>
      <c r="D1125">
        <v>-10.768085743622789</v>
      </c>
      <c r="E1125">
        <v>8.7420147972606017E-19</v>
      </c>
    </row>
    <row r="1126" spans="1:5" x14ac:dyDescent="0.3">
      <c r="A1126" t="s">
        <v>2794</v>
      </c>
      <c r="B1126">
        <v>0</v>
      </c>
      <c r="C1126">
        <v>1395.7326907963391</v>
      </c>
      <c r="D1126">
        <v>-12.8876526744111</v>
      </c>
      <c r="E1126">
        <v>8.800374323383337E-19</v>
      </c>
    </row>
    <row r="1127" spans="1:5" x14ac:dyDescent="0.3">
      <c r="A1127" t="s">
        <v>2695</v>
      </c>
      <c r="B1127">
        <v>0</v>
      </c>
      <c r="C1127">
        <v>557.0975940187335</v>
      </c>
      <c r="D1127">
        <v>-11.562988109478381</v>
      </c>
      <c r="E1127">
        <v>1.227748121269034E-18</v>
      </c>
    </row>
    <row r="1128" spans="1:5" x14ac:dyDescent="0.3">
      <c r="A1128" t="s">
        <v>2545</v>
      </c>
      <c r="B1128">
        <v>11.71865459467932</v>
      </c>
      <c r="C1128">
        <v>8232.8714653698171</v>
      </c>
      <c r="D1128">
        <v>-9.4478297317902769</v>
      </c>
      <c r="E1128">
        <v>1.2868712478946119E-18</v>
      </c>
    </row>
    <row r="1129" spans="1:5" x14ac:dyDescent="0.3">
      <c r="A1129" t="s">
        <v>2618</v>
      </c>
      <c r="B1129">
        <v>0</v>
      </c>
      <c r="C1129">
        <v>1265.802982573784</v>
      </c>
      <c r="D1129">
        <v>-12.74682103265701</v>
      </c>
      <c r="E1129">
        <v>1.368413826663556E-18</v>
      </c>
    </row>
    <row r="1130" spans="1:5" x14ac:dyDescent="0.3">
      <c r="A1130" t="s">
        <v>2660</v>
      </c>
      <c r="B1130">
        <v>0</v>
      </c>
      <c r="C1130">
        <v>533.48221955816598</v>
      </c>
      <c r="D1130">
        <v>-11.499960269599089</v>
      </c>
      <c r="E1130">
        <v>1.4859544430584609E-18</v>
      </c>
    </row>
    <row r="1131" spans="1:5" x14ac:dyDescent="0.3">
      <c r="A1131" t="s">
        <v>2748</v>
      </c>
      <c r="B1131">
        <v>0</v>
      </c>
      <c r="C1131">
        <v>543.76463190187212</v>
      </c>
      <c r="D1131">
        <v>-11.528009101828451</v>
      </c>
      <c r="E1131">
        <v>1.578074767836892E-18</v>
      </c>
    </row>
    <row r="1132" spans="1:5" x14ac:dyDescent="0.3">
      <c r="A1132" t="s">
        <v>2693</v>
      </c>
      <c r="B1132">
        <v>0</v>
      </c>
      <c r="C1132">
        <v>746.50611025726823</v>
      </c>
      <c r="D1132">
        <v>-11.98499941846301</v>
      </c>
      <c r="E1132">
        <v>1.694142611211999E-18</v>
      </c>
    </row>
    <row r="1133" spans="1:5" x14ac:dyDescent="0.3">
      <c r="A1133" t="s">
        <v>2714</v>
      </c>
      <c r="B1133">
        <v>0</v>
      </c>
      <c r="C1133">
        <v>994.91709922254267</v>
      </c>
      <c r="D1133">
        <v>-12.39944958235389</v>
      </c>
      <c r="E1133">
        <v>1.7529911527365918E-18</v>
      </c>
    </row>
    <row r="1134" spans="1:5" x14ac:dyDescent="0.3">
      <c r="A1134" t="s">
        <v>2586</v>
      </c>
      <c r="B1134">
        <v>2.6254495138908709</v>
      </c>
      <c r="C1134">
        <v>668.75114028904159</v>
      </c>
      <c r="D1134">
        <v>-7.9648732074829427</v>
      </c>
      <c r="E1134">
        <v>1.7675954421490099E-18</v>
      </c>
    </row>
    <row r="1135" spans="1:5" x14ac:dyDescent="0.3">
      <c r="A1135" t="s">
        <v>2571</v>
      </c>
      <c r="B1135">
        <v>6.2024031465946132</v>
      </c>
      <c r="C1135">
        <v>1941.186996011189</v>
      </c>
      <c r="D1135">
        <v>-8.3215482866377499</v>
      </c>
      <c r="E1135">
        <v>1.794989015329159E-18</v>
      </c>
    </row>
    <row r="1136" spans="1:5" x14ac:dyDescent="0.3">
      <c r="A1136" t="s">
        <v>2704</v>
      </c>
      <c r="B1136">
        <v>0</v>
      </c>
      <c r="C1136">
        <v>570.63825212082452</v>
      </c>
      <c r="D1136">
        <v>-11.59692396981688</v>
      </c>
      <c r="E1136">
        <v>1.8534435408055521E-18</v>
      </c>
    </row>
    <row r="1137" spans="1:5" x14ac:dyDescent="0.3">
      <c r="A1137" t="s">
        <v>2661</v>
      </c>
      <c r="B1137">
        <v>0</v>
      </c>
      <c r="C1137">
        <v>354.12563378189589</v>
      </c>
      <c r="D1137">
        <v>-10.9086427785446</v>
      </c>
      <c r="E1137">
        <v>1.870945735690261E-18</v>
      </c>
    </row>
    <row r="1138" spans="1:5" x14ac:dyDescent="0.3">
      <c r="A1138" t="s">
        <v>2913</v>
      </c>
      <c r="B1138">
        <v>111.6905360119744</v>
      </c>
      <c r="C1138">
        <v>1078.9149844531651</v>
      </c>
      <c r="D1138">
        <v>-3.271431409018184</v>
      </c>
      <c r="E1138">
        <v>1.870945735690261E-18</v>
      </c>
    </row>
    <row r="1139" spans="1:5" x14ac:dyDescent="0.3">
      <c r="A1139" t="s">
        <v>2641</v>
      </c>
      <c r="B1139">
        <v>0.6127824686803075</v>
      </c>
      <c r="C1139">
        <v>1798.117863644964</v>
      </c>
      <c r="D1139">
        <v>-11.799193444701359</v>
      </c>
      <c r="E1139">
        <v>2.0010013916646461E-18</v>
      </c>
    </row>
    <row r="1140" spans="1:5" x14ac:dyDescent="0.3">
      <c r="A1140" t="s">
        <v>2716</v>
      </c>
      <c r="B1140">
        <v>10.34797965236938</v>
      </c>
      <c r="C1140">
        <v>675.64626837384105</v>
      </c>
      <c r="D1140">
        <v>-6.0056512623145588</v>
      </c>
      <c r="E1140">
        <v>2.475180963149963E-18</v>
      </c>
    </row>
    <row r="1141" spans="1:5" x14ac:dyDescent="0.3">
      <c r="A1141" t="s">
        <v>2666</v>
      </c>
      <c r="B1141">
        <v>0</v>
      </c>
      <c r="C1141">
        <v>658.95301428968207</v>
      </c>
      <c r="D1141">
        <v>-11.804687540856239</v>
      </c>
      <c r="E1141">
        <v>2.7675427714035571E-18</v>
      </c>
    </row>
    <row r="1142" spans="1:5" x14ac:dyDescent="0.3">
      <c r="A1142" t="s">
        <v>2677</v>
      </c>
      <c r="B1142">
        <v>0</v>
      </c>
      <c r="C1142">
        <v>377.00265908727653</v>
      </c>
      <c r="D1142">
        <v>-10.99877030876049</v>
      </c>
      <c r="E1142">
        <v>3.1975730660788219E-18</v>
      </c>
    </row>
    <row r="1143" spans="1:5" x14ac:dyDescent="0.3">
      <c r="A1143" t="s">
        <v>2870</v>
      </c>
      <c r="B1143">
        <v>642.43814837335538</v>
      </c>
      <c r="C1143">
        <v>5154.9824955010099</v>
      </c>
      <c r="D1143">
        <v>-3.0044514316928952</v>
      </c>
      <c r="E1143">
        <v>3.8261233296553183E-18</v>
      </c>
    </row>
    <row r="1144" spans="1:5" x14ac:dyDescent="0.3">
      <c r="A1144" t="s">
        <v>2680</v>
      </c>
      <c r="B1144">
        <v>0.21906066439651689</v>
      </c>
      <c r="C1144">
        <v>496.91611459353948</v>
      </c>
      <c r="D1144">
        <v>-10.6766109649779</v>
      </c>
      <c r="E1144">
        <v>3.9363677615238204E-18</v>
      </c>
    </row>
    <row r="1145" spans="1:5" x14ac:dyDescent="0.3">
      <c r="A1145" t="s">
        <v>2771</v>
      </c>
      <c r="B1145">
        <v>0</v>
      </c>
      <c r="C1145">
        <v>351.85028873781698</v>
      </c>
      <c r="D1145">
        <v>-10.899559709137581</v>
      </c>
      <c r="E1145">
        <v>5.1429980802520753E-18</v>
      </c>
    </row>
    <row r="1146" spans="1:5" x14ac:dyDescent="0.3">
      <c r="A1146" t="s">
        <v>2675</v>
      </c>
      <c r="B1146">
        <v>0</v>
      </c>
      <c r="C1146">
        <v>384.60256615906678</v>
      </c>
      <c r="D1146">
        <v>-11.028566443663889</v>
      </c>
      <c r="E1146">
        <v>5.3828194643642757E-18</v>
      </c>
    </row>
    <row r="1147" spans="1:5" x14ac:dyDescent="0.3">
      <c r="A1147" t="s">
        <v>2715</v>
      </c>
      <c r="B1147">
        <v>0</v>
      </c>
      <c r="C1147">
        <v>289.47057041356942</v>
      </c>
      <c r="D1147">
        <v>-10.618347667371321</v>
      </c>
      <c r="E1147">
        <v>9.3457498889503738E-18</v>
      </c>
    </row>
    <row r="1148" spans="1:5" x14ac:dyDescent="0.3">
      <c r="A1148" t="s">
        <v>2916</v>
      </c>
      <c r="B1148">
        <v>298.88775368760969</v>
      </c>
      <c r="C1148">
        <v>2008.86731046977</v>
      </c>
      <c r="D1148">
        <v>-2.7505986259614672</v>
      </c>
      <c r="E1148">
        <v>1.5548387875439959E-17</v>
      </c>
    </row>
    <row r="1149" spans="1:5" x14ac:dyDescent="0.3">
      <c r="A1149" t="s">
        <v>2703</v>
      </c>
      <c r="B1149">
        <v>0</v>
      </c>
      <c r="C1149">
        <v>364.75960663905579</v>
      </c>
      <c r="D1149">
        <v>-10.952166521729231</v>
      </c>
      <c r="E1149">
        <v>1.6767731415598459E-17</v>
      </c>
    </row>
    <row r="1150" spans="1:5" x14ac:dyDescent="0.3">
      <c r="A1150" t="s">
        <v>2694</v>
      </c>
      <c r="B1150">
        <v>0</v>
      </c>
      <c r="C1150">
        <v>337.6141764566346</v>
      </c>
      <c r="D1150">
        <v>-10.839768112900011</v>
      </c>
      <c r="E1150">
        <v>1.7434369442530779E-17</v>
      </c>
    </row>
    <row r="1151" spans="1:5" x14ac:dyDescent="0.3">
      <c r="A1151" t="s">
        <v>2777</v>
      </c>
      <c r="B1151">
        <v>4.6509080467477588</v>
      </c>
      <c r="C1151">
        <v>1158.8908108112159</v>
      </c>
      <c r="D1151">
        <v>-7.9293817638520983</v>
      </c>
      <c r="E1151">
        <v>2.7283284630936051E-17</v>
      </c>
    </row>
    <row r="1152" spans="1:5" x14ac:dyDescent="0.3">
      <c r="A1152" t="s">
        <v>2722</v>
      </c>
      <c r="B1152">
        <v>0</v>
      </c>
      <c r="C1152">
        <v>323.09038287522338</v>
      </c>
      <c r="D1152">
        <v>-10.77623328105577</v>
      </c>
      <c r="E1152">
        <v>3.6712166478937352E-17</v>
      </c>
    </row>
    <row r="1153" spans="1:5" x14ac:dyDescent="0.3">
      <c r="A1153" t="s">
        <v>2588</v>
      </c>
      <c r="B1153">
        <v>59.186189597786573</v>
      </c>
      <c r="C1153">
        <v>1349.7056628946</v>
      </c>
      <c r="D1153">
        <v>-4.5137392798990943</v>
      </c>
      <c r="E1153">
        <v>4.1324767982080261E-17</v>
      </c>
    </row>
    <row r="1154" spans="1:5" x14ac:dyDescent="0.3">
      <c r="A1154" t="s">
        <v>2840</v>
      </c>
      <c r="B1154">
        <v>0</v>
      </c>
      <c r="C1154">
        <v>317.35955556908192</v>
      </c>
      <c r="D1154">
        <v>-10.750441690982401</v>
      </c>
      <c r="E1154">
        <v>5.7500781943085591E-17</v>
      </c>
    </row>
    <row r="1155" spans="1:5" x14ac:dyDescent="0.3">
      <c r="A1155" t="s">
        <v>2576</v>
      </c>
      <c r="B1155">
        <v>8.2791923005645707</v>
      </c>
      <c r="C1155">
        <v>1896.7231787958619</v>
      </c>
      <c r="D1155">
        <v>-7.8506374767430609</v>
      </c>
      <c r="E1155">
        <v>8.3667753301514059E-17</v>
      </c>
    </row>
    <row r="1156" spans="1:5" x14ac:dyDescent="0.3">
      <c r="A1156" t="s">
        <v>2881</v>
      </c>
      <c r="B1156">
        <v>662.57684730960284</v>
      </c>
      <c r="C1156">
        <v>8161.987790990197</v>
      </c>
      <c r="D1156">
        <v>-3.6229833750429892</v>
      </c>
      <c r="E1156">
        <v>9.1476744372352513E-17</v>
      </c>
    </row>
    <row r="1157" spans="1:5" x14ac:dyDescent="0.3">
      <c r="A1157" t="s">
        <v>3168</v>
      </c>
      <c r="B1157">
        <v>2.4493198949287471</v>
      </c>
      <c r="C1157">
        <v>370.12300992798419</v>
      </c>
      <c r="D1157">
        <v>-7.3231734486148321</v>
      </c>
      <c r="E1157">
        <v>1.284710731495952E-16</v>
      </c>
    </row>
    <row r="1158" spans="1:5" x14ac:dyDescent="0.3">
      <c r="A1158" t="s">
        <v>2789</v>
      </c>
      <c r="B1158">
        <v>0</v>
      </c>
      <c r="C1158">
        <v>255.23180888496651</v>
      </c>
      <c r="D1158">
        <v>-10.4360306023787</v>
      </c>
      <c r="E1158">
        <v>1.3026818284465439E-16</v>
      </c>
    </row>
    <row r="1159" spans="1:5" x14ac:dyDescent="0.3">
      <c r="A1159" t="s">
        <v>2669</v>
      </c>
      <c r="B1159">
        <v>0.30639123434015381</v>
      </c>
      <c r="C1159">
        <v>447.2036169788484</v>
      </c>
      <c r="D1159">
        <v>-10.52472484267714</v>
      </c>
      <c r="E1159">
        <v>1.4714459747217961E-16</v>
      </c>
    </row>
    <row r="1160" spans="1:5" x14ac:dyDescent="0.3">
      <c r="A1160" t="s">
        <v>2768</v>
      </c>
      <c r="B1160">
        <v>0</v>
      </c>
      <c r="C1160">
        <v>265.32831754062948</v>
      </c>
      <c r="D1160">
        <v>-10.491801157252739</v>
      </c>
      <c r="E1160">
        <v>1.972099187640374E-16</v>
      </c>
    </row>
    <row r="1161" spans="1:5" x14ac:dyDescent="0.3">
      <c r="A1161" t="s">
        <v>2735</v>
      </c>
      <c r="B1161">
        <v>7.6081807923188958</v>
      </c>
      <c r="C1161">
        <v>203.27831506201019</v>
      </c>
      <c r="D1161">
        <v>-4.7312477361145344</v>
      </c>
      <c r="E1161">
        <v>2.7951441171263209E-16</v>
      </c>
    </row>
    <row r="1162" spans="1:5" x14ac:dyDescent="0.3">
      <c r="A1162" t="s">
        <v>2762</v>
      </c>
      <c r="B1162">
        <v>0.89921102255202356</v>
      </c>
      <c r="C1162">
        <v>475.0667571427669</v>
      </c>
      <c r="D1162">
        <v>-8.9320768594544653</v>
      </c>
      <c r="E1162">
        <v>2.9445838041988552E-16</v>
      </c>
    </row>
    <row r="1163" spans="1:5" x14ac:dyDescent="0.3">
      <c r="A1163" t="s">
        <v>2663</v>
      </c>
      <c r="B1163">
        <v>0</v>
      </c>
      <c r="C1163">
        <v>542.21182616238309</v>
      </c>
      <c r="D1163">
        <v>-11.5232155011493</v>
      </c>
      <c r="E1163">
        <v>2.9445838041988552E-16</v>
      </c>
    </row>
    <row r="1164" spans="1:5" x14ac:dyDescent="0.3">
      <c r="A1164" t="s">
        <v>2772</v>
      </c>
      <c r="B1164">
        <v>1.7367962468703371</v>
      </c>
      <c r="C1164">
        <v>265.19002073297219</v>
      </c>
      <c r="D1164">
        <v>-7.255640633804294</v>
      </c>
      <c r="E1164">
        <v>3.410702742790325E-16</v>
      </c>
    </row>
    <row r="1165" spans="1:5" x14ac:dyDescent="0.3">
      <c r="A1165" t="s">
        <v>2763</v>
      </c>
      <c r="B1165">
        <v>0</v>
      </c>
      <c r="C1165">
        <v>406.60085467106228</v>
      </c>
      <c r="D1165">
        <v>-11.10854816616466</v>
      </c>
      <c r="E1165">
        <v>3.7635393275204532E-16</v>
      </c>
    </row>
    <row r="1166" spans="1:5" x14ac:dyDescent="0.3">
      <c r="A1166" t="s">
        <v>2773</v>
      </c>
      <c r="B1166">
        <v>0</v>
      </c>
      <c r="C1166">
        <v>335.99809336960232</v>
      </c>
      <c r="D1166">
        <v>-10.832894573505151</v>
      </c>
      <c r="E1166">
        <v>4.6784946046983559E-16</v>
      </c>
    </row>
    <row r="1167" spans="1:5" x14ac:dyDescent="0.3">
      <c r="A1167" t="s">
        <v>2910</v>
      </c>
      <c r="B1167">
        <v>0</v>
      </c>
      <c r="C1167">
        <v>223.54796430705909</v>
      </c>
      <c r="D1167">
        <v>-10.24572355536873</v>
      </c>
      <c r="E1167">
        <v>4.6893974358951949E-16</v>
      </c>
    </row>
    <row r="1168" spans="1:5" x14ac:dyDescent="0.3">
      <c r="A1168" t="s">
        <v>2636</v>
      </c>
      <c r="B1168">
        <v>40.552095505184447</v>
      </c>
      <c r="C1168">
        <v>1697.9501226484549</v>
      </c>
      <c r="D1168">
        <v>-5.3979758343372408</v>
      </c>
      <c r="E1168">
        <v>5.1687219194596431E-16</v>
      </c>
    </row>
    <row r="1169" spans="1:5" x14ac:dyDescent="0.3">
      <c r="A1169" t="s">
        <v>2685</v>
      </c>
      <c r="B1169">
        <v>0</v>
      </c>
      <c r="C1169">
        <v>336.14001534776793</v>
      </c>
      <c r="D1169">
        <v>-10.834130852140211</v>
      </c>
      <c r="E1169">
        <v>5.404427231690256E-16</v>
      </c>
    </row>
    <row r="1170" spans="1:5" x14ac:dyDescent="0.3">
      <c r="A1170" t="s">
        <v>2906</v>
      </c>
      <c r="B1170">
        <v>299.10461015878047</v>
      </c>
      <c r="C1170">
        <v>2830.0645370165971</v>
      </c>
      <c r="D1170">
        <v>-3.2409334993279479</v>
      </c>
      <c r="E1170">
        <v>9.1862705974246279E-16</v>
      </c>
    </row>
    <row r="1171" spans="1:5" x14ac:dyDescent="0.3">
      <c r="A1171" t="s">
        <v>2755</v>
      </c>
      <c r="B1171">
        <v>0</v>
      </c>
      <c r="C1171">
        <v>436.65481188551172</v>
      </c>
      <c r="D1171">
        <v>-11.2107986639787</v>
      </c>
      <c r="E1171">
        <v>1.935644175307065E-15</v>
      </c>
    </row>
    <row r="1172" spans="1:5" x14ac:dyDescent="0.3">
      <c r="A1172" t="s">
        <v>2795</v>
      </c>
      <c r="B1172">
        <v>0</v>
      </c>
      <c r="C1172">
        <v>271.33156611272688</v>
      </c>
      <c r="D1172">
        <v>-10.524100489688211</v>
      </c>
      <c r="E1172">
        <v>2.570536929753271E-15</v>
      </c>
    </row>
    <row r="1173" spans="1:5" x14ac:dyDescent="0.3">
      <c r="A1173" t="s">
        <v>2750</v>
      </c>
      <c r="B1173">
        <v>452.74574760601172</v>
      </c>
      <c r="C1173">
        <v>4470.5183896566678</v>
      </c>
      <c r="D1173">
        <v>-3.3037469705757552</v>
      </c>
      <c r="E1173">
        <v>2.9453982114228779E-15</v>
      </c>
    </row>
    <row r="1174" spans="1:5" x14ac:dyDescent="0.3">
      <c r="A1174" t="s">
        <v>2589</v>
      </c>
      <c r="B1174">
        <v>0</v>
      </c>
      <c r="C1174">
        <v>6315.5418195937482</v>
      </c>
      <c r="D1174">
        <v>-15.065529188591039</v>
      </c>
      <c r="E1174">
        <v>4.3543081286565753E-15</v>
      </c>
    </row>
    <row r="1175" spans="1:5" x14ac:dyDescent="0.3">
      <c r="A1175" t="s">
        <v>2749</v>
      </c>
      <c r="B1175">
        <v>0</v>
      </c>
      <c r="C1175">
        <v>228.38622319279139</v>
      </c>
      <c r="D1175">
        <v>-10.275445864105491</v>
      </c>
      <c r="E1175">
        <v>5.8163220209866018E-15</v>
      </c>
    </row>
    <row r="1176" spans="1:5" x14ac:dyDescent="0.3">
      <c r="A1176" t="s">
        <v>2808</v>
      </c>
      <c r="B1176">
        <v>0</v>
      </c>
      <c r="C1176">
        <v>202.92946588439969</v>
      </c>
      <c r="D1176">
        <v>-10.10510368973322</v>
      </c>
      <c r="E1176">
        <v>1.0180063999239021E-14</v>
      </c>
    </row>
    <row r="1177" spans="1:5" x14ac:dyDescent="0.3">
      <c r="A1177" t="s">
        <v>2709</v>
      </c>
      <c r="B1177">
        <v>0</v>
      </c>
      <c r="C1177">
        <v>310.59364057287172</v>
      </c>
      <c r="D1177">
        <v>-10.71939953450217</v>
      </c>
      <c r="E1177">
        <v>1.392204760920157E-14</v>
      </c>
    </row>
    <row r="1178" spans="1:5" x14ac:dyDescent="0.3">
      <c r="A1178" t="s">
        <v>2700</v>
      </c>
      <c r="B1178">
        <v>102.21482053501541</v>
      </c>
      <c r="C1178">
        <v>1260.6204722099301</v>
      </c>
      <c r="D1178">
        <v>-3.624079919671269</v>
      </c>
      <c r="E1178">
        <v>1.736830790607399E-14</v>
      </c>
    </row>
    <row r="1179" spans="1:5" x14ac:dyDescent="0.3">
      <c r="A1179" t="s">
        <v>2822</v>
      </c>
      <c r="B1179">
        <v>0</v>
      </c>
      <c r="C1179">
        <v>173.7212375636945</v>
      </c>
      <c r="D1179">
        <v>-9.8818879266743433</v>
      </c>
      <c r="E1179">
        <v>1.940417774897814E-14</v>
      </c>
    </row>
    <row r="1180" spans="1:5" x14ac:dyDescent="0.3">
      <c r="A1180" t="s">
        <v>2743</v>
      </c>
      <c r="B1180">
        <v>0</v>
      </c>
      <c r="C1180">
        <v>191.6062547497967</v>
      </c>
      <c r="D1180">
        <v>-10.022776531101311</v>
      </c>
      <c r="E1180">
        <v>2.329800996103137E-14</v>
      </c>
    </row>
    <row r="1181" spans="1:5" x14ac:dyDescent="0.3">
      <c r="A1181" t="s">
        <v>2818</v>
      </c>
      <c r="B1181">
        <v>0</v>
      </c>
      <c r="C1181">
        <v>216.44943204561079</v>
      </c>
      <c r="D1181">
        <v>-10.19825334896856</v>
      </c>
      <c r="E1181">
        <v>2.5277736383210561E-14</v>
      </c>
    </row>
    <row r="1182" spans="1:5" x14ac:dyDescent="0.3">
      <c r="A1182" t="s">
        <v>2751</v>
      </c>
      <c r="B1182">
        <v>110.6324984354701</v>
      </c>
      <c r="C1182">
        <v>1266.9962225319271</v>
      </c>
      <c r="D1182">
        <v>-3.5145107133573759</v>
      </c>
      <c r="E1182">
        <v>2.9168131760046201E-14</v>
      </c>
    </row>
    <row r="1183" spans="1:5" x14ac:dyDescent="0.3">
      <c r="A1183" t="s">
        <v>2940</v>
      </c>
      <c r="B1183">
        <v>0</v>
      </c>
      <c r="C1183">
        <v>348.44626472114101</v>
      </c>
      <c r="D1183">
        <v>-10.88575681884752</v>
      </c>
      <c r="E1183">
        <v>3.5187103758562061E-14</v>
      </c>
    </row>
    <row r="1184" spans="1:5" x14ac:dyDescent="0.3">
      <c r="A1184" t="s">
        <v>2830</v>
      </c>
      <c r="B1184">
        <v>0</v>
      </c>
      <c r="C1184">
        <v>222.23226313710691</v>
      </c>
      <c r="D1184">
        <v>-10.236818081993951</v>
      </c>
      <c r="E1184">
        <v>4.9412406876011339E-14</v>
      </c>
    </row>
    <row r="1185" spans="1:5" x14ac:dyDescent="0.3">
      <c r="A1185" t="s">
        <v>2767</v>
      </c>
      <c r="B1185">
        <v>0.89921102255202356</v>
      </c>
      <c r="C1185">
        <v>293.9394776228371</v>
      </c>
      <c r="D1185">
        <v>-8.2377885718893271</v>
      </c>
      <c r="E1185">
        <v>8.4571895815447379E-14</v>
      </c>
    </row>
    <row r="1186" spans="1:5" x14ac:dyDescent="0.3">
      <c r="A1186" t="s">
        <v>2960</v>
      </c>
      <c r="B1186">
        <v>23.313610119353001</v>
      </c>
      <c r="C1186">
        <v>695.23339918865099</v>
      </c>
      <c r="D1186">
        <v>-4.9129821616768368</v>
      </c>
      <c r="E1186">
        <v>8.5316959429266457E-14</v>
      </c>
    </row>
    <row r="1187" spans="1:5" x14ac:dyDescent="0.3">
      <c r="A1187" t="s">
        <v>2746</v>
      </c>
      <c r="B1187">
        <v>0</v>
      </c>
      <c r="C1187">
        <v>179.11186064561619</v>
      </c>
      <c r="D1187">
        <v>-9.9262646468737916</v>
      </c>
      <c r="E1187">
        <v>9.1775985773407308E-14</v>
      </c>
    </row>
    <row r="1188" spans="1:5" x14ac:dyDescent="0.3">
      <c r="A1188" t="s">
        <v>2838</v>
      </c>
      <c r="B1188">
        <v>2.4049203704195041</v>
      </c>
      <c r="C1188">
        <v>1735.3011900797489</v>
      </c>
      <c r="D1188">
        <v>-9.5871742083975366</v>
      </c>
      <c r="E1188">
        <v>9.2501205219559517E-14</v>
      </c>
    </row>
    <row r="1189" spans="1:5" x14ac:dyDescent="0.3">
      <c r="A1189" t="s">
        <v>2835</v>
      </c>
      <c r="B1189">
        <v>0</v>
      </c>
      <c r="C1189">
        <v>418.40012171480379</v>
      </c>
      <c r="D1189">
        <v>-11.149848896595429</v>
      </c>
      <c r="E1189">
        <v>1.227631537432778E-13</v>
      </c>
    </row>
    <row r="1190" spans="1:5" x14ac:dyDescent="0.3">
      <c r="A1190" t="s">
        <v>2796</v>
      </c>
      <c r="B1190">
        <v>0</v>
      </c>
      <c r="C1190">
        <v>248.42363770920039</v>
      </c>
      <c r="D1190">
        <v>-10.39794367183914</v>
      </c>
      <c r="E1190">
        <v>1.3074006782768899E-13</v>
      </c>
    </row>
    <row r="1191" spans="1:5" x14ac:dyDescent="0.3">
      <c r="A1191" t="s">
        <v>2780</v>
      </c>
      <c r="B1191">
        <v>0.22480275563800589</v>
      </c>
      <c r="C1191">
        <v>392.1852455395022</v>
      </c>
      <c r="D1191">
        <v>-10.335358891432289</v>
      </c>
      <c r="E1191">
        <v>1.3074006782768899E-13</v>
      </c>
    </row>
    <row r="1192" spans="1:5" x14ac:dyDescent="0.3">
      <c r="A1192" t="s">
        <v>2732</v>
      </c>
      <c r="B1192">
        <v>143.8363636125199</v>
      </c>
      <c r="C1192">
        <v>1435.4747762776681</v>
      </c>
      <c r="D1192">
        <v>-3.3214602524201289</v>
      </c>
      <c r="E1192">
        <v>2.0009841474578879E-13</v>
      </c>
    </row>
    <row r="1193" spans="1:5" x14ac:dyDescent="0.3">
      <c r="A1193" t="s">
        <v>2720</v>
      </c>
      <c r="B1193">
        <v>0</v>
      </c>
      <c r="C1193">
        <v>420.12186450804262</v>
      </c>
      <c r="D1193">
        <v>-11.15588386269234</v>
      </c>
      <c r="E1193">
        <v>2.4588779421298508E-13</v>
      </c>
    </row>
    <row r="1194" spans="1:5" x14ac:dyDescent="0.3">
      <c r="A1194" t="s">
        <v>3444</v>
      </c>
      <c r="B1194">
        <v>0</v>
      </c>
      <c r="C1194">
        <v>348.69238797857429</v>
      </c>
      <c r="D1194">
        <v>-10.886965236287979</v>
      </c>
      <c r="E1194">
        <v>2.7026350482613051E-13</v>
      </c>
    </row>
    <row r="1195" spans="1:5" x14ac:dyDescent="0.3">
      <c r="A1195" t="s">
        <v>2891</v>
      </c>
      <c r="B1195">
        <v>0</v>
      </c>
      <c r="C1195">
        <v>174.68445169324849</v>
      </c>
      <c r="D1195">
        <v>-9.8900933507820028</v>
      </c>
      <c r="E1195">
        <v>4.9808081021386787E-13</v>
      </c>
    </row>
    <row r="1196" spans="1:5" x14ac:dyDescent="0.3">
      <c r="A1196" t="s">
        <v>2738</v>
      </c>
      <c r="B1196">
        <v>1.124013778190029</v>
      </c>
      <c r="C1196">
        <v>382.27444226651539</v>
      </c>
      <c r="D1196">
        <v>-8.3144254386811252</v>
      </c>
      <c r="E1196">
        <v>8.8031396892639796E-13</v>
      </c>
    </row>
    <row r="1197" spans="1:5" x14ac:dyDescent="0.3">
      <c r="A1197" t="s">
        <v>2816</v>
      </c>
      <c r="B1197">
        <v>0</v>
      </c>
      <c r="C1197">
        <v>214.83486340562911</v>
      </c>
      <c r="D1197">
        <v>-10.18835295906463</v>
      </c>
      <c r="E1197">
        <v>1.0259506294608449E-12</v>
      </c>
    </row>
    <row r="1198" spans="1:5" x14ac:dyDescent="0.3">
      <c r="A1198" t="s">
        <v>2839</v>
      </c>
      <c r="B1198">
        <v>265.01748823081027</v>
      </c>
      <c r="C1198">
        <v>1879.715559011607</v>
      </c>
      <c r="D1198">
        <v>-2.8278160082594912</v>
      </c>
      <c r="E1198">
        <v>1.1574316666965879E-12</v>
      </c>
    </row>
    <row r="1199" spans="1:5" x14ac:dyDescent="0.3">
      <c r="A1199" t="s">
        <v>2855</v>
      </c>
      <c r="B1199">
        <v>0.26018173003842759</v>
      </c>
      <c r="C1199">
        <v>169.7183985347412</v>
      </c>
      <c r="D1199">
        <v>-9.1263601086372628</v>
      </c>
      <c r="E1199">
        <v>1.1975110997056899E-12</v>
      </c>
    </row>
    <row r="1200" spans="1:5" x14ac:dyDescent="0.3">
      <c r="A1200" t="s">
        <v>2812</v>
      </c>
      <c r="B1200">
        <v>1.32584816886208</v>
      </c>
      <c r="C1200">
        <v>311.02918607896362</v>
      </c>
      <c r="D1200">
        <v>-7.7659014088808132</v>
      </c>
      <c r="E1200">
        <v>1.2241298156800281E-12</v>
      </c>
    </row>
    <row r="1201" spans="1:5" x14ac:dyDescent="0.3">
      <c r="A1201" t="s">
        <v>2786</v>
      </c>
      <c r="B1201">
        <v>0</v>
      </c>
      <c r="C1201">
        <v>125.82570209400539</v>
      </c>
      <c r="D1201">
        <v>-9.4171522016063278</v>
      </c>
      <c r="E1201">
        <v>1.382379438896447E-12</v>
      </c>
    </row>
    <row r="1202" spans="1:5" x14ac:dyDescent="0.3">
      <c r="A1202" t="s">
        <v>2848</v>
      </c>
      <c r="B1202">
        <v>0</v>
      </c>
      <c r="C1202">
        <v>153.44358918135941</v>
      </c>
      <c r="D1202">
        <v>-9.7020596476259282</v>
      </c>
      <c r="E1202">
        <v>1.4351595629602641E-12</v>
      </c>
    </row>
    <row r="1203" spans="1:5" x14ac:dyDescent="0.3">
      <c r="A1203" t="s">
        <v>2665</v>
      </c>
      <c r="B1203">
        <v>0</v>
      </c>
      <c r="C1203">
        <v>510.09658458362418</v>
      </c>
      <c r="D1203">
        <v>-11.43572496685842</v>
      </c>
      <c r="E1203">
        <v>1.6805159384405501E-12</v>
      </c>
    </row>
    <row r="1204" spans="1:5" x14ac:dyDescent="0.3">
      <c r="A1204" t="s">
        <v>2690</v>
      </c>
      <c r="B1204">
        <v>0.43812132879303389</v>
      </c>
      <c r="C1204">
        <v>274.89680428122529</v>
      </c>
      <c r="D1204">
        <v>-9.1123626717892492</v>
      </c>
      <c r="E1204">
        <v>1.8244293352685031E-12</v>
      </c>
    </row>
    <row r="1205" spans="1:5" x14ac:dyDescent="0.3">
      <c r="A1205" t="s">
        <v>2927</v>
      </c>
      <c r="B1205">
        <v>0</v>
      </c>
      <c r="C1205">
        <v>122.8482410662059</v>
      </c>
      <c r="D1205">
        <v>-9.382000165794814</v>
      </c>
      <c r="E1205">
        <v>1.967650181844002E-12</v>
      </c>
    </row>
    <row r="1206" spans="1:5" x14ac:dyDescent="0.3">
      <c r="A1206" t="s">
        <v>3034</v>
      </c>
      <c r="B1206">
        <v>20.297907615492431</v>
      </c>
      <c r="C1206">
        <v>279.64785845032321</v>
      </c>
      <c r="D1206">
        <v>-3.7827033469393498</v>
      </c>
      <c r="E1206">
        <v>2.8225165833542798E-12</v>
      </c>
    </row>
    <row r="1207" spans="1:5" x14ac:dyDescent="0.3">
      <c r="A1207" t="s">
        <v>3885</v>
      </c>
      <c r="B1207">
        <v>0</v>
      </c>
      <c r="C1207">
        <v>1344.3015089023031</v>
      </c>
      <c r="D1207">
        <v>-26.32771808934266</v>
      </c>
      <c r="E1207">
        <v>2.9637183655426018E-12</v>
      </c>
    </row>
    <row r="1208" spans="1:5" x14ac:dyDescent="0.3">
      <c r="A1208" t="s">
        <v>2640</v>
      </c>
      <c r="B1208">
        <v>9.5238328689363616</v>
      </c>
      <c r="C1208">
        <v>595.37517846180413</v>
      </c>
      <c r="D1208">
        <v>-5.9673489038774497</v>
      </c>
      <c r="E1208">
        <v>3.2292410859504761E-12</v>
      </c>
    </row>
    <row r="1209" spans="1:5" x14ac:dyDescent="0.3">
      <c r="A1209" t="s">
        <v>3572</v>
      </c>
      <c r="B1209">
        <v>106.58785757475511</v>
      </c>
      <c r="C1209">
        <v>1110.4617347361329</v>
      </c>
      <c r="D1209">
        <v>-3.3809785925596181</v>
      </c>
      <c r="E1209">
        <v>3.2358215603018781E-12</v>
      </c>
    </row>
    <row r="1210" spans="1:5" x14ac:dyDescent="0.3">
      <c r="A1210" t="s">
        <v>2664</v>
      </c>
      <c r="B1210">
        <v>26.94095549266639</v>
      </c>
      <c r="C1210">
        <v>777.25026328345211</v>
      </c>
      <c r="D1210">
        <v>-4.8466631199537389</v>
      </c>
      <c r="E1210">
        <v>4.4414863821677137E-12</v>
      </c>
    </row>
    <row r="1211" spans="1:5" x14ac:dyDescent="0.3">
      <c r="A1211" t="s">
        <v>2728</v>
      </c>
      <c r="B1211">
        <v>0.6127824686803075</v>
      </c>
      <c r="C1211">
        <v>398.18325103214357</v>
      </c>
      <c r="D1211">
        <v>-9.6253666092191565</v>
      </c>
      <c r="E1211">
        <v>4.502491648386288E-12</v>
      </c>
    </row>
    <row r="1212" spans="1:5" x14ac:dyDescent="0.3">
      <c r="A1212" t="s">
        <v>2900</v>
      </c>
      <c r="B1212">
        <v>0</v>
      </c>
      <c r="C1212">
        <v>171.77013313795089</v>
      </c>
      <c r="D1212">
        <v>-9.8654688550915832</v>
      </c>
      <c r="E1212">
        <v>6.3701034242292079E-12</v>
      </c>
    </row>
    <row r="1213" spans="1:5" x14ac:dyDescent="0.3">
      <c r="A1213" t="s">
        <v>2925</v>
      </c>
      <c r="B1213">
        <v>0</v>
      </c>
      <c r="C1213">
        <v>119.15014005468549</v>
      </c>
      <c r="D1213">
        <v>-9.336875942531309</v>
      </c>
      <c r="E1213">
        <v>6.5295413610288993E-12</v>
      </c>
    </row>
    <row r="1214" spans="1:5" x14ac:dyDescent="0.3">
      <c r="A1214" t="s">
        <v>2788</v>
      </c>
      <c r="B1214">
        <v>0</v>
      </c>
      <c r="C1214">
        <v>107.9097740498088</v>
      </c>
      <c r="D1214">
        <v>-9.1952989778336462</v>
      </c>
      <c r="E1214">
        <v>6.5316881715212816E-12</v>
      </c>
    </row>
    <row r="1215" spans="1:5" x14ac:dyDescent="0.3">
      <c r="A1215" t="s">
        <v>2814</v>
      </c>
      <c r="B1215">
        <v>0</v>
      </c>
      <c r="C1215">
        <v>120.4621798852918</v>
      </c>
      <c r="D1215">
        <v>-9.3534031005763225</v>
      </c>
      <c r="E1215">
        <v>9.6835424577409746E-12</v>
      </c>
    </row>
    <row r="1216" spans="1:5" x14ac:dyDescent="0.3">
      <c r="A1216" t="s">
        <v>2798</v>
      </c>
      <c r="B1216">
        <v>0</v>
      </c>
      <c r="C1216">
        <v>112.9269915460096</v>
      </c>
      <c r="D1216">
        <v>-9.259934410744961</v>
      </c>
      <c r="E1216">
        <v>1.1483793067502669E-11</v>
      </c>
    </row>
    <row r="1217" spans="1:5" x14ac:dyDescent="0.3">
      <c r="A1217" t="s">
        <v>2701</v>
      </c>
      <c r="B1217">
        <v>0</v>
      </c>
      <c r="C1217">
        <v>292.50587388795441</v>
      </c>
      <c r="D1217">
        <v>-10.63264196064577</v>
      </c>
      <c r="E1217">
        <v>1.160044718597408E-11</v>
      </c>
    </row>
    <row r="1218" spans="1:5" x14ac:dyDescent="0.3">
      <c r="A1218" t="s">
        <v>2730</v>
      </c>
      <c r="B1218">
        <v>182.05117447548261</v>
      </c>
      <c r="C1218">
        <v>2044.331624279042</v>
      </c>
      <c r="D1218">
        <v>-3.488408189557985</v>
      </c>
      <c r="E1218">
        <v>1.195569129250552E-11</v>
      </c>
    </row>
    <row r="1219" spans="1:5" x14ac:dyDescent="0.3">
      <c r="A1219" t="s">
        <v>2854</v>
      </c>
      <c r="B1219">
        <v>444.52083269289687</v>
      </c>
      <c r="C1219">
        <v>2593.6891071408741</v>
      </c>
      <c r="D1219">
        <v>-2.5455515132711382</v>
      </c>
      <c r="E1219">
        <v>1.35592764050223E-11</v>
      </c>
    </row>
    <row r="1220" spans="1:5" x14ac:dyDescent="0.3">
      <c r="A1220" t="s">
        <v>2863</v>
      </c>
      <c r="B1220">
        <v>0</v>
      </c>
      <c r="C1220">
        <v>130.97227500987631</v>
      </c>
      <c r="D1220">
        <v>-9.4747955297928019</v>
      </c>
      <c r="E1220">
        <v>1.403599074776626E-11</v>
      </c>
    </row>
    <row r="1221" spans="1:5" x14ac:dyDescent="0.3">
      <c r="A1221" t="s">
        <v>2638</v>
      </c>
      <c r="B1221">
        <v>0</v>
      </c>
      <c r="C1221">
        <v>1029.340849948162</v>
      </c>
      <c r="D1221">
        <v>-12.448285377257379</v>
      </c>
      <c r="E1221">
        <v>1.493214494723562E-11</v>
      </c>
    </row>
    <row r="1222" spans="1:5" x14ac:dyDescent="0.3">
      <c r="A1222" t="s">
        <v>2819</v>
      </c>
      <c r="B1222">
        <v>21.895500619182702</v>
      </c>
      <c r="C1222">
        <v>403.73464129289442</v>
      </c>
      <c r="D1222">
        <v>-4.2093800763971121</v>
      </c>
      <c r="E1222">
        <v>1.734599517879681E-11</v>
      </c>
    </row>
    <row r="1223" spans="1:5" x14ac:dyDescent="0.3">
      <c r="A1223" t="s">
        <v>2825</v>
      </c>
      <c r="B1223">
        <v>0</v>
      </c>
      <c r="C1223">
        <v>125.4966821385225</v>
      </c>
      <c r="D1223">
        <v>-9.4129281523442412</v>
      </c>
      <c r="E1223">
        <v>1.740486909899893E-11</v>
      </c>
    </row>
    <row r="1224" spans="1:5" x14ac:dyDescent="0.3">
      <c r="A1224" t="s">
        <v>643</v>
      </c>
      <c r="B1224">
        <v>0</v>
      </c>
      <c r="C1224">
        <v>703.87627024329231</v>
      </c>
      <c r="D1224">
        <v>-25.478715172620081</v>
      </c>
      <c r="E1224">
        <v>1.7920477612826281E-11</v>
      </c>
    </row>
    <row r="1225" spans="1:5" x14ac:dyDescent="0.3">
      <c r="A1225" t="s">
        <v>2678</v>
      </c>
      <c r="B1225">
        <v>0</v>
      </c>
      <c r="C1225">
        <v>885.86394180688558</v>
      </c>
      <c r="D1225">
        <v>-12.2316587253076</v>
      </c>
      <c r="E1225">
        <v>1.8660465700255819E-11</v>
      </c>
    </row>
    <row r="1226" spans="1:5" x14ac:dyDescent="0.3">
      <c r="A1226" t="s">
        <v>2734</v>
      </c>
      <c r="B1226">
        <v>20.83287603962436</v>
      </c>
      <c r="C1226">
        <v>351.84429416860092</v>
      </c>
      <c r="D1226">
        <v>-4.091093275700878</v>
      </c>
      <c r="E1226">
        <v>2.2901343802193489E-11</v>
      </c>
    </row>
    <row r="1227" spans="1:5" x14ac:dyDescent="0.3">
      <c r="A1227" t="s">
        <v>2949</v>
      </c>
      <c r="B1227">
        <v>3.135754396449105</v>
      </c>
      <c r="C1227">
        <v>1047.5454747519229</v>
      </c>
      <c r="D1227">
        <v>-8.341165998717587</v>
      </c>
      <c r="E1227">
        <v>2.422634104694949E-11</v>
      </c>
    </row>
    <row r="1228" spans="1:5" x14ac:dyDescent="0.3">
      <c r="A1228" t="s">
        <v>2619</v>
      </c>
      <c r="B1228">
        <v>0.44960551127601178</v>
      </c>
      <c r="C1228">
        <v>1587.4996618676989</v>
      </c>
      <c r="D1228">
        <v>-11.65290538610779</v>
      </c>
      <c r="E1228">
        <v>2.7218866149722869E-11</v>
      </c>
    </row>
    <row r="1229" spans="1:5" x14ac:dyDescent="0.3">
      <c r="A1229" t="s">
        <v>2823</v>
      </c>
      <c r="B1229">
        <v>2.01513067758472</v>
      </c>
      <c r="C1229">
        <v>198.85723766542259</v>
      </c>
      <c r="D1229">
        <v>-6.6386775068560517</v>
      </c>
      <c r="E1229">
        <v>2.8508158791433579E-11</v>
      </c>
    </row>
    <row r="1230" spans="1:5" x14ac:dyDescent="0.3">
      <c r="A1230" t="s">
        <v>2783</v>
      </c>
      <c r="B1230">
        <v>0</v>
      </c>
      <c r="C1230">
        <v>598.83021476481429</v>
      </c>
      <c r="D1230">
        <v>-11.66699374109942</v>
      </c>
      <c r="E1230">
        <v>2.9778417487666647E-11</v>
      </c>
    </row>
    <row r="1231" spans="1:5" x14ac:dyDescent="0.3">
      <c r="A1231" t="s">
        <v>2846</v>
      </c>
      <c r="B1231">
        <v>7.0787967821332192</v>
      </c>
      <c r="C1231">
        <v>443.9236438990398</v>
      </c>
      <c r="D1231">
        <v>-5.9780289131276243</v>
      </c>
      <c r="E1231">
        <v>2.9984079397517087E-11</v>
      </c>
    </row>
    <row r="1232" spans="1:5" x14ac:dyDescent="0.3">
      <c r="A1232" t="s">
        <v>2745</v>
      </c>
      <c r="B1232">
        <v>0</v>
      </c>
      <c r="C1232">
        <v>104.77083683141861</v>
      </c>
      <c r="D1232">
        <v>-9.1520675986130762</v>
      </c>
      <c r="E1232">
        <v>3.0721121841150613E-11</v>
      </c>
    </row>
    <row r="1233" spans="1:5" x14ac:dyDescent="0.3">
      <c r="A1233" t="s">
        <v>2670</v>
      </c>
      <c r="B1233">
        <v>0</v>
      </c>
      <c r="C1233">
        <v>398.82019436185152</v>
      </c>
      <c r="D1233">
        <v>-11.08075142861964</v>
      </c>
      <c r="E1233">
        <v>3.0908195166689571E-11</v>
      </c>
    </row>
    <row r="1234" spans="1:5" x14ac:dyDescent="0.3">
      <c r="A1234" t="s">
        <v>3154</v>
      </c>
      <c r="B1234">
        <v>11.72928107655863</v>
      </c>
      <c r="C1234">
        <v>222.38270768700329</v>
      </c>
      <c r="D1234">
        <v>-4.2496079946543164</v>
      </c>
      <c r="E1234">
        <v>3.5614412306794957E-11</v>
      </c>
    </row>
    <row r="1235" spans="1:5" x14ac:dyDescent="0.3">
      <c r="A1235" t="s">
        <v>3027</v>
      </c>
      <c r="B1235">
        <v>17.00268866878768</v>
      </c>
      <c r="C1235">
        <v>1037.109042560829</v>
      </c>
      <c r="D1235">
        <v>-5.9241923699219443</v>
      </c>
      <c r="E1235">
        <v>4.0915201065310822E-11</v>
      </c>
    </row>
    <row r="1236" spans="1:5" x14ac:dyDescent="0.3">
      <c r="A1236" t="s">
        <v>3247</v>
      </c>
      <c r="B1236">
        <v>10.28830811253799</v>
      </c>
      <c r="C1236">
        <v>238.4859964702116</v>
      </c>
      <c r="D1236">
        <v>-4.5513183297812114</v>
      </c>
      <c r="E1236">
        <v>4.4800182414193002E-11</v>
      </c>
    </row>
    <row r="1237" spans="1:5" x14ac:dyDescent="0.3">
      <c r="A1237" t="s">
        <v>2926</v>
      </c>
      <c r="B1237">
        <v>0</v>
      </c>
      <c r="C1237">
        <v>96.369520025825395</v>
      </c>
      <c r="D1237">
        <v>-9.0323887905933589</v>
      </c>
      <c r="E1237">
        <v>4.4951098610786873E-11</v>
      </c>
    </row>
    <row r="1238" spans="1:5" x14ac:dyDescent="0.3">
      <c r="A1238" t="s">
        <v>2623</v>
      </c>
      <c r="B1238">
        <v>201.4399967347882</v>
      </c>
      <c r="C1238">
        <v>2221.0746870886142</v>
      </c>
      <c r="D1238">
        <v>-3.4631658943971289</v>
      </c>
      <c r="E1238">
        <v>4.8739150219474518E-11</v>
      </c>
    </row>
    <row r="1239" spans="1:5" x14ac:dyDescent="0.3">
      <c r="A1239" t="s">
        <v>2741</v>
      </c>
      <c r="B1239">
        <v>117.59372594296519</v>
      </c>
      <c r="C1239">
        <v>932.91591861358336</v>
      </c>
      <c r="D1239">
        <v>-2.986832269547405</v>
      </c>
      <c r="E1239">
        <v>5.0216525999349797E-11</v>
      </c>
    </row>
    <row r="1240" spans="1:5" x14ac:dyDescent="0.3">
      <c r="A1240" t="s">
        <v>3321</v>
      </c>
      <c r="B1240">
        <v>0</v>
      </c>
      <c r="C1240">
        <v>97.442906466566882</v>
      </c>
      <c r="D1240">
        <v>-9.0464767725626274</v>
      </c>
      <c r="E1240">
        <v>5.0409583409224927E-11</v>
      </c>
    </row>
    <row r="1241" spans="1:5" x14ac:dyDescent="0.3">
      <c r="A1241" t="s">
        <v>3060</v>
      </c>
      <c r="B1241">
        <v>10.147071688648809</v>
      </c>
      <c r="C1241">
        <v>832.52200073099198</v>
      </c>
      <c r="D1241">
        <v>-6.3460559461724859</v>
      </c>
      <c r="E1241">
        <v>5.3758723751788958E-11</v>
      </c>
    </row>
    <row r="1242" spans="1:5" x14ac:dyDescent="0.3">
      <c r="A1242" t="s">
        <v>2557</v>
      </c>
      <c r="B1242">
        <v>11.03020256872821</v>
      </c>
      <c r="C1242">
        <v>1139.100670625103</v>
      </c>
      <c r="D1242">
        <v>-6.6871219690254922</v>
      </c>
      <c r="E1242">
        <v>6.038608203502245E-11</v>
      </c>
    </row>
    <row r="1243" spans="1:5" x14ac:dyDescent="0.3">
      <c r="A1243" t="s">
        <v>2784</v>
      </c>
      <c r="B1243">
        <v>31.36789126654768</v>
      </c>
      <c r="C1243">
        <v>678.47397480982124</v>
      </c>
      <c r="D1243">
        <v>-4.4340040063103592</v>
      </c>
      <c r="E1243">
        <v>6.4140171862648488E-11</v>
      </c>
    </row>
    <row r="1244" spans="1:5" x14ac:dyDescent="0.3">
      <c r="A1244" t="s">
        <v>3087</v>
      </c>
      <c r="B1244">
        <v>0.89921102255202356</v>
      </c>
      <c r="C1244">
        <v>952.10855693474321</v>
      </c>
      <c r="D1244">
        <v>-9.9718022651422533</v>
      </c>
      <c r="E1244">
        <v>6.4569299149840594E-11</v>
      </c>
    </row>
    <row r="1245" spans="1:5" x14ac:dyDescent="0.3">
      <c r="A1245" t="s">
        <v>2979</v>
      </c>
      <c r="B1245">
        <v>0</v>
      </c>
      <c r="C1245">
        <v>130.53295159336639</v>
      </c>
      <c r="D1245">
        <v>-9.4691958011726935</v>
      </c>
      <c r="E1245">
        <v>6.7248221742771666E-11</v>
      </c>
    </row>
    <row r="1246" spans="1:5" x14ac:dyDescent="0.3">
      <c r="A1246" t="s">
        <v>2890</v>
      </c>
      <c r="B1246">
        <v>0.30639123434015381</v>
      </c>
      <c r="C1246">
        <v>123.20447379511739</v>
      </c>
      <c r="D1246">
        <v>-8.6650189953211676</v>
      </c>
      <c r="E1246">
        <v>6.9454711779179866E-11</v>
      </c>
    </row>
    <row r="1247" spans="1:5" x14ac:dyDescent="0.3">
      <c r="A1247" t="s">
        <v>2942</v>
      </c>
      <c r="B1247">
        <v>0</v>
      </c>
      <c r="C1247">
        <v>93.040563857271152</v>
      </c>
      <c r="D1247">
        <v>-8.980716295703866</v>
      </c>
      <c r="E1247">
        <v>7.3623384113698123E-11</v>
      </c>
    </row>
    <row r="1248" spans="1:5" x14ac:dyDescent="0.3">
      <c r="A1248" t="s">
        <v>2836</v>
      </c>
      <c r="B1248">
        <v>0.30639123434015381</v>
      </c>
      <c r="C1248">
        <v>183.52115373764451</v>
      </c>
      <c r="D1248">
        <v>-9.2391478886256166</v>
      </c>
      <c r="E1248">
        <v>7.6823224840796444E-11</v>
      </c>
    </row>
    <row r="1249" spans="1:5" x14ac:dyDescent="0.3">
      <c r="A1249" t="s">
        <v>3217</v>
      </c>
      <c r="B1249">
        <v>0</v>
      </c>
      <c r="C1249">
        <v>125.0502642762537</v>
      </c>
      <c r="D1249">
        <v>-9.4063851039496047</v>
      </c>
      <c r="E1249">
        <v>8.5097750870687304E-11</v>
      </c>
    </row>
    <row r="1250" spans="1:5" x14ac:dyDescent="0.3">
      <c r="A1250" t="s">
        <v>3067</v>
      </c>
      <c r="B1250">
        <v>86.776294987490289</v>
      </c>
      <c r="C1250">
        <v>1418.6553607979829</v>
      </c>
      <c r="D1250">
        <v>-4.0332633261559234</v>
      </c>
      <c r="E1250">
        <v>8.5306863231876089E-11</v>
      </c>
    </row>
    <row r="1251" spans="1:5" x14ac:dyDescent="0.3">
      <c r="A1251" t="s">
        <v>3896</v>
      </c>
      <c r="B1251">
        <v>0</v>
      </c>
      <c r="C1251">
        <v>259.43125462356892</v>
      </c>
      <c r="D1251">
        <v>-10.46057141391068</v>
      </c>
      <c r="E1251">
        <v>9.4364380492525599E-11</v>
      </c>
    </row>
    <row r="1252" spans="1:5" x14ac:dyDescent="0.3">
      <c r="A1252" t="s">
        <v>2601</v>
      </c>
      <c r="B1252">
        <v>191.25037846135771</v>
      </c>
      <c r="C1252">
        <v>4221.3809353741062</v>
      </c>
      <c r="D1252">
        <v>-4.4639752311858114</v>
      </c>
      <c r="E1252">
        <v>9.6857772897298343E-11</v>
      </c>
    </row>
    <row r="1253" spans="1:5" x14ac:dyDescent="0.3">
      <c r="A1253" t="s">
        <v>2787</v>
      </c>
      <c r="B1253">
        <v>18.70182263568957</v>
      </c>
      <c r="C1253">
        <v>254.46836118891079</v>
      </c>
      <c r="D1253">
        <v>-3.776089878800859</v>
      </c>
      <c r="E1253">
        <v>1.097023161646107E-10</v>
      </c>
    </row>
    <row r="1254" spans="1:5" x14ac:dyDescent="0.3">
      <c r="A1254" t="s">
        <v>2859</v>
      </c>
      <c r="B1254">
        <v>2.3238739438407179</v>
      </c>
      <c r="C1254">
        <v>334.51313792633317</v>
      </c>
      <c r="D1254">
        <v>-7.1258341087414117</v>
      </c>
      <c r="E1254">
        <v>1.138506786669513E-10</v>
      </c>
    </row>
    <row r="1255" spans="1:5" x14ac:dyDescent="0.3">
      <c r="A1255" t="s">
        <v>2653</v>
      </c>
      <c r="B1255">
        <v>3635.2724458345419</v>
      </c>
      <c r="C1255">
        <v>66836.871438387956</v>
      </c>
      <c r="D1255">
        <v>-4.2005069606994239</v>
      </c>
      <c r="E1255">
        <v>1.2688331121805089E-10</v>
      </c>
    </row>
    <row r="1256" spans="1:5" x14ac:dyDescent="0.3">
      <c r="A1256" t="s">
        <v>3164</v>
      </c>
      <c r="B1256">
        <v>7.8141771946992726</v>
      </c>
      <c r="C1256">
        <v>168.74880351447931</v>
      </c>
      <c r="D1256">
        <v>-4.4235252282547872</v>
      </c>
      <c r="E1256">
        <v>1.2812563150398351E-10</v>
      </c>
    </row>
    <row r="1257" spans="1:5" x14ac:dyDescent="0.3">
      <c r="A1257" t="s">
        <v>2953</v>
      </c>
      <c r="B1257">
        <v>0</v>
      </c>
      <c r="C1257">
        <v>78.883485335399371</v>
      </c>
      <c r="D1257">
        <v>-8.7430394771436983</v>
      </c>
      <c r="E1257">
        <v>1.429512816109794E-10</v>
      </c>
    </row>
    <row r="1258" spans="1:5" x14ac:dyDescent="0.3">
      <c r="A1258" t="s">
        <v>2911</v>
      </c>
      <c r="B1258">
        <v>0</v>
      </c>
      <c r="C1258">
        <v>197.78939308186159</v>
      </c>
      <c r="D1258">
        <v>-10.06930832446991</v>
      </c>
      <c r="E1258">
        <v>1.4661046147287369E-10</v>
      </c>
    </row>
    <row r="1259" spans="1:5" x14ac:dyDescent="0.3">
      <c r="A1259" t="s">
        <v>2769</v>
      </c>
      <c r="B1259">
        <v>0</v>
      </c>
      <c r="C1259">
        <v>219.8156511968599</v>
      </c>
      <c r="D1259">
        <v>-10.221587209805071</v>
      </c>
      <c r="E1259">
        <v>1.630408057206661E-10</v>
      </c>
    </row>
    <row r="1260" spans="1:5" x14ac:dyDescent="0.3">
      <c r="A1260" t="s">
        <v>2958</v>
      </c>
      <c r="B1260">
        <v>347.22167322830808</v>
      </c>
      <c r="C1260">
        <v>3548.6258065319448</v>
      </c>
      <c r="D1260">
        <v>-3.3544987612299528</v>
      </c>
      <c r="E1260">
        <v>1.7669239780330311E-10</v>
      </c>
    </row>
    <row r="1261" spans="1:5" x14ac:dyDescent="0.3">
      <c r="A1261" t="s">
        <v>2792</v>
      </c>
      <c r="B1261">
        <v>0</v>
      </c>
      <c r="C1261">
        <v>147.62686842945271</v>
      </c>
      <c r="D1261">
        <v>-9.6467607345362278</v>
      </c>
      <c r="E1261">
        <v>1.97426647780492E-10</v>
      </c>
    </row>
    <row r="1262" spans="1:5" x14ac:dyDescent="0.3">
      <c r="A1262" t="s">
        <v>2959</v>
      </c>
      <c r="B1262">
        <v>0</v>
      </c>
      <c r="C1262">
        <v>81.683393281752274</v>
      </c>
      <c r="D1262">
        <v>-8.7919402991624231</v>
      </c>
      <c r="E1262">
        <v>1.995455545864648E-10</v>
      </c>
    </row>
    <row r="1263" spans="1:5" x14ac:dyDescent="0.3">
      <c r="A1263" t="s">
        <v>2667</v>
      </c>
      <c r="B1263">
        <v>0</v>
      </c>
      <c r="C1263">
        <v>1587.3903553345001</v>
      </c>
      <c r="D1263">
        <v>-13.073321579684389</v>
      </c>
      <c r="E1263">
        <v>2.4772365279708588E-10</v>
      </c>
    </row>
    <row r="1264" spans="1:5" x14ac:dyDescent="0.3">
      <c r="A1264" t="s">
        <v>2914</v>
      </c>
      <c r="B1264">
        <v>0</v>
      </c>
      <c r="C1264">
        <v>84.032687599878997</v>
      </c>
      <c r="D1264">
        <v>-8.8340600323741043</v>
      </c>
      <c r="E1264">
        <v>2.6625661197654778E-10</v>
      </c>
    </row>
    <row r="1265" spans="1:5" x14ac:dyDescent="0.3">
      <c r="A1265" t="s">
        <v>2815</v>
      </c>
      <c r="B1265">
        <v>0</v>
      </c>
      <c r="C1265">
        <v>156.55542628524239</v>
      </c>
      <c r="D1265">
        <v>-9.730669004326943</v>
      </c>
      <c r="E1265">
        <v>3.0364622124909731E-10</v>
      </c>
    </row>
    <row r="1266" spans="1:5" x14ac:dyDescent="0.3">
      <c r="A1266" t="s">
        <v>2834</v>
      </c>
      <c r="B1266">
        <v>0</v>
      </c>
      <c r="C1266">
        <v>189.92698436305881</v>
      </c>
      <c r="D1266">
        <v>-10.00964916986713</v>
      </c>
      <c r="E1266">
        <v>4.0825859142281742E-10</v>
      </c>
    </row>
    <row r="1267" spans="1:5" x14ac:dyDescent="0.3">
      <c r="A1267" t="s">
        <v>2713</v>
      </c>
      <c r="B1267">
        <v>274.80769358851018</v>
      </c>
      <c r="C1267">
        <v>2525.653014601256</v>
      </c>
      <c r="D1267">
        <v>-3.2009781717685288</v>
      </c>
      <c r="E1267">
        <v>4.4776966983078622E-10</v>
      </c>
    </row>
    <row r="1268" spans="1:5" x14ac:dyDescent="0.3">
      <c r="A1268" t="s">
        <v>2824</v>
      </c>
      <c r="B1268">
        <v>302.78148157026988</v>
      </c>
      <c r="C1268">
        <v>1706.4880962256671</v>
      </c>
      <c r="D1268">
        <v>-2.49629826670744</v>
      </c>
      <c r="E1268">
        <v>4.7663538432688916E-10</v>
      </c>
    </row>
    <row r="1269" spans="1:5" x14ac:dyDescent="0.3">
      <c r="A1269" t="s">
        <v>2569</v>
      </c>
      <c r="B1269">
        <v>80.960738821371535</v>
      </c>
      <c r="C1269">
        <v>1169.1665731461301</v>
      </c>
      <c r="D1269">
        <v>-3.8520135611887278</v>
      </c>
      <c r="E1269">
        <v>6.0343482235280557E-10</v>
      </c>
    </row>
    <row r="1270" spans="1:5" x14ac:dyDescent="0.3">
      <c r="A1270" t="s">
        <v>2969</v>
      </c>
      <c r="B1270">
        <v>0</v>
      </c>
      <c r="C1270">
        <v>77.054216503320518</v>
      </c>
      <c r="D1270">
        <v>-8.7090661073034745</v>
      </c>
      <c r="E1270">
        <v>6.1286377062592047E-10</v>
      </c>
    </row>
    <row r="1271" spans="1:5" x14ac:dyDescent="0.3">
      <c r="A1271" t="s">
        <v>2698</v>
      </c>
      <c r="B1271">
        <v>0</v>
      </c>
      <c r="C1271">
        <v>393.12146686580962</v>
      </c>
      <c r="D1271">
        <v>-11.059583957274519</v>
      </c>
      <c r="E1271">
        <v>6.229199094332551E-10</v>
      </c>
    </row>
    <row r="1272" spans="1:5" x14ac:dyDescent="0.3">
      <c r="A1272" t="s">
        <v>2770</v>
      </c>
      <c r="B1272">
        <v>25.237248215285749</v>
      </c>
      <c r="C1272">
        <v>722.77934871558864</v>
      </c>
      <c r="D1272">
        <v>-4.8490563286755286</v>
      </c>
      <c r="E1272">
        <v>7.7514796472893942E-10</v>
      </c>
    </row>
    <row r="1273" spans="1:5" x14ac:dyDescent="0.3">
      <c r="A1273" t="s">
        <v>2948</v>
      </c>
      <c r="B1273">
        <v>8.1075041670232864</v>
      </c>
      <c r="C1273">
        <v>296.67155918445042</v>
      </c>
      <c r="D1273">
        <v>-5.1904554961738256</v>
      </c>
      <c r="E1273">
        <v>9.399736840839961E-10</v>
      </c>
    </row>
    <row r="1274" spans="1:5" x14ac:dyDescent="0.3">
      <c r="A1274" t="s">
        <v>2897</v>
      </c>
      <c r="B1274">
        <v>31.984760321245801</v>
      </c>
      <c r="C1274">
        <v>534.71756513850858</v>
      </c>
      <c r="D1274">
        <v>-4.0626858206691479</v>
      </c>
      <c r="E1274">
        <v>1.0471097919255259E-9</v>
      </c>
    </row>
    <row r="1275" spans="1:5" x14ac:dyDescent="0.3">
      <c r="A1275" t="s">
        <v>3020</v>
      </c>
      <c r="B1275">
        <v>0</v>
      </c>
      <c r="C1275">
        <v>77.440697684080973</v>
      </c>
      <c r="D1275">
        <v>-8.7169897617977519</v>
      </c>
      <c r="E1275">
        <v>1.049638744651331E-9</v>
      </c>
    </row>
    <row r="1276" spans="1:5" x14ac:dyDescent="0.3">
      <c r="A1276" t="s">
        <v>2736</v>
      </c>
      <c r="B1276">
        <v>2.8328648218929069</v>
      </c>
      <c r="C1276">
        <v>265.35252962548248</v>
      </c>
      <c r="D1276">
        <v>-6.6297908359754523</v>
      </c>
      <c r="E1276">
        <v>1.1429110662084741E-9</v>
      </c>
    </row>
    <row r="1277" spans="1:5" x14ac:dyDescent="0.3">
      <c r="A1277" t="s">
        <v>2935</v>
      </c>
      <c r="B1277">
        <v>176.28594596538309</v>
      </c>
      <c r="C1277">
        <v>1396.006729839504</v>
      </c>
      <c r="D1277">
        <v>-2.984068662971342</v>
      </c>
      <c r="E1277">
        <v>1.158395478885408E-9</v>
      </c>
    </row>
    <row r="1278" spans="1:5" x14ac:dyDescent="0.3">
      <c r="A1278" t="s">
        <v>3011</v>
      </c>
      <c r="B1278">
        <v>0</v>
      </c>
      <c r="C1278">
        <v>126.3608311656335</v>
      </c>
      <c r="D1278">
        <v>-9.4213744628820795</v>
      </c>
      <c r="E1278">
        <v>1.3982870290514761E-9</v>
      </c>
    </row>
    <row r="1279" spans="1:5" x14ac:dyDescent="0.3">
      <c r="A1279" t="s">
        <v>3279</v>
      </c>
      <c r="B1279">
        <v>381.45702512423782</v>
      </c>
      <c r="C1279">
        <v>2290.023481601565</v>
      </c>
      <c r="D1279">
        <v>-2.587012940027237</v>
      </c>
      <c r="E1279">
        <v>1.573680731471634E-9</v>
      </c>
    </row>
    <row r="1280" spans="1:5" x14ac:dyDescent="0.3">
      <c r="A1280" t="s">
        <v>2845</v>
      </c>
      <c r="B1280">
        <v>38.557703902200593</v>
      </c>
      <c r="C1280">
        <v>806.57235700114643</v>
      </c>
      <c r="D1280">
        <v>-4.384839826014324</v>
      </c>
      <c r="E1280">
        <v>1.7475211760826749E-9</v>
      </c>
    </row>
    <row r="1281" spans="1:5" x14ac:dyDescent="0.3">
      <c r="A1281" t="s">
        <v>3198</v>
      </c>
      <c r="B1281">
        <v>67.208859505391899</v>
      </c>
      <c r="C1281">
        <v>1774.4346095967701</v>
      </c>
      <c r="D1281">
        <v>-4.7236810304012034</v>
      </c>
      <c r="E1281">
        <v>1.875726222992726E-9</v>
      </c>
    </row>
    <row r="1282" spans="1:5" x14ac:dyDescent="0.3">
      <c r="A1282" t="s">
        <v>2549</v>
      </c>
      <c r="B1282">
        <v>31.881017191619069</v>
      </c>
      <c r="C1282">
        <v>1987.0159321977151</v>
      </c>
      <c r="D1282">
        <v>-5.9646774590298124</v>
      </c>
      <c r="E1282">
        <v>2.2275899285505782E-9</v>
      </c>
    </row>
    <row r="1283" spans="1:5" x14ac:dyDescent="0.3">
      <c r="A1283" t="s">
        <v>3009</v>
      </c>
      <c r="B1283">
        <v>0</v>
      </c>
      <c r="C1283">
        <v>92.556701556144219</v>
      </c>
      <c r="D1283">
        <v>-8.9742886145115275</v>
      </c>
      <c r="E1283">
        <v>2.3667655106506439E-9</v>
      </c>
    </row>
    <row r="1284" spans="1:5" x14ac:dyDescent="0.3">
      <c r="A1284" t="s">
        <v>2752</v>
      </c>
      <c r="B1284">
        <v>0</v>
      </c>
      <c r="C1284">
        <v>535.27814669807162</v>
      </c>
      <c r="D1284">
        <v>-11.505017938780419</v>
      </c>
      <c r="E1284">
        <v>2.621877024690282E-9</v>
      </c>
    </row>
    <row r="1285" spans="1:5" x14ac:dyDescent="0.3">
      <c r="A1285" t="s">
        <v>3022</v>
      </c>
      <c r="B1285">
        <v>0</v>
      </c>
      <c r="C1285">
        <v>93.804583756818886</v>
      </c>
      <c r="D1285">
        <v>-8.9911199304163425</v>
      </c>
      <c r="E1285">
        <v>2.9021352399979779E-9</v>
      </c>
    </row>
    <row r="1286" spans="1:5" x14ac:dyDescent="0.3">
      <c r="A1286" t="s">
        <v>2946</v>
      </c>
      <c r="B1286">
        <v>0</v>
      </c>
      <c r="C1286">
        <v>112.78841074728329</v>
      </c>
      <c r="D1286">
        <v>-9.2589465066314425</v>
      </c>
      <c r="E1286">
        <v>2.9062584530740858E-9</v>
      </c>
    </row>
    <row r="1287" spans="1:5" x14ac:dyDescent="0.3">
      <c r="A1287" t="s">
        <v>4271</v>
      </c>
      <c r="B1287">
        <v>116.90862784231879</v>
      </c>
      <c r="C1287">
        <v>1973.1641738725659</v>
      </c>
      <c r="D1287">
        <v>-4.0781287740073093</v>
      </c>
      <c r="E1287">
        <v>3.37402839813256E-9</v>
      </c>
    </row>
    <row r="1288" spans="1:5" x14ac:dyDescent="0.3">
      <c r="A1288" t="s">
        <v>2996</v>
      </c>
      <c r="B1288">
        <v>0</v>
      </c>
      <c r="C1288">
        <v>154.45204852469001</v>
      </c>
      <c r="D1288">
        <v>-9.712650943645043</v>
      </c>
      <c r="E1288">
        <v>3.5983060348653081E-9</v>
      </c>
    </row>
    <row r="1289" spans="1:5" x14ac:dyDescent="0.3">
      <c r="A1289" t="s">
        <v>3135</v>
      </c>
      <c r="B1289">
        <v>0</v>
      </c>
      <c r="C1289">
        <v>116.0526540241835</v>
      </c>
      <c r="D1289">
        <v>-9.2998269713935588</v>
      </c>
      <c r="E1289">
        <v>3.6500939504251512E-9</v>
      </c>
    </row>
    <row r="1290" spans="1:5" x14ac:dyDescent="0.3">
      <c r="A1290" t="s">
        <v>4272</v>
      </c>
      <c r="B1290">
        <v>0.21906066439651689</v>
      </c>
      <c r="C1290">
        <v>127.1878408656582</v>
      </c>
      <c r="D1290">
        <v>-8.7108119976250649</v>
      </c>
      <c r="E1290">
        <v>4.5783759330072117E-9</v>
      </c>
    </row>
    <row r="1291" spans="1:5" x14ac:dyDescent="0.3">
      <c r="A1291" t="s">
        <v>2847</v>
      </c>
      <c r="B1291">
        <v>119.7624382975705</v>
      </c>
      <c r="C1291">
        <v>892.56403917687135</v>
      </c>
      <c r="D1291">
        <v>-2.898459807320362</v>
      </c>
      <c r="E1291">
        <v>4.7417589182880837E-9</v>
      </c>
    </row>
    <row r="1292" spans="1:5" x14ac:dyDescent="0.3">
      <c r="A1292" t="s">
        <v>2781</v>
      </c>
      <c r="B1292">
        <v>0</v>
      </c>
      <c r="C1292">
        <v>101.5117592187429</v>
      </c>
      <c r="D1292">
        <v>-9.1074882239952117</v>
      </c>
      <c r="E1292">
        <v>4.946324050566579E-9</v>
      </c>
    </row>
    <row r="1293" spans="1:5" x14ac:dyDescent="0.3">
      <c r="A1293" t="s">
        <v>2688</v>
      </c>
      <c r="B1293">
        <v>0</v>
      </c>
      <c r="C1293">
        <v>588.08829843016645</v>
      </c>
      <c r="D1293">
        <v>-11.64089949489721</v>
      </c>
      <c r="E1293">
        <v>5.2683198093401196E-9</v>
      </c>
    </row>
    <row r="1294" spans="1:5" x14ac:dyDescent="0.3">
      <c r="A1294" t="s">
        <v>2658</v>
      </c>
      <c r="B1294">
        <v>15.29701693704575</v>
      </c>
      <c r="C1294">
        <v>293.84535150564102</v>
      </c>
      <c r="D1294">
        <v>-4.2783837567127856</v>
      </c>
      <c r="E1294">
        <v>5.680552196447711E-9</v>
      </c>
    </row>
    <row r="1295" spans="1:5" x14ac:dyDescent="0.3">
      <c r="A1295" t="s">
        <v>2851</v>
      </c>
      <c r="B1295">
        <v>11.92598765107663</v>
      </c>
      <c r="C1295">
        <v>361.46479213843622</v>
      </c>
      <c r="D1295">
        <v>-4.9436796973280126</v>
      </c>
      <c r="E1295">
        <v>5.852399952464517E-9</v>
      </c>
    </row>
    <row r="1296" spans="1:5" x14ac:dyDescent="0.3">
      <c r="A1296" t="s">
        <v>2724</v>
      </c>
      <c r="B1296">
        <v>4.5302710606070331</v>
      </c>
      <c r="C1296">
        <v>729.8897306433372</v>
      </c>
      <c r="D1296">
        <v>-7.3330910517879673</v>
      </c>
      <c r="E1296">
        <v>5.9636100750424177E-9</v>
      </c>
    </row>
    <row r="1297" spans="1:5" x14ac:dyDescent="0.3">
      <c r="A1297" t="s">
        <v>2810</v>
      </c>
      <c r="B1297">
        <v>0.67440826691401767</v>
      </c>
      <c r="C1297">
        <v>123.14335955554409</v>
      </c>
      <c r="D1297">
        <v>-7.393251110847185</v>
      </c>
      <c r="E1297">
        <v>8.0964864977301202E-9</v>
      </c>
    </row>
    <row r="1298" spans="1:5" x14ac:dyDescent="0.3">
      <c r="A1298" t="s">
        <v>2978</v>
      </c>
      <c r="B1298">
        <v>0</v>
      </c>
      <c r="C1298">
        <v>68.147005317218316</v>
      </c>
      <c r="D1298">
        <v>-8.5311642358445194</v>
      </c>
      <c r="E1298">
        <v>8.9096381659993701E-9</v>
      </c>
    </row>
    <row r="1299" spans="1:5" x14ac:dyDescent="0.3">
      <c r="A1299" t="s">
        <v>2878</v>
      </c>
      <c r="B1299">
        <v>0</v>
      </c>
      <c r="C1299">
        <v>76.357519891178853</v>
      </c>
      <c r="D1299">
        <v>-8.6961751526034412</v>
      </c>
      <c r="E1299">
        <v>9.5272576505039219E-9</v>
      </c>
    </row>
    <row r="1300" spans="1:5" x14ac:dyDescent="0.3">
      <c r="A1300" t="s">
        <v>2887</v>
      </c>
      <c r="B1300">
        <v>0</v>
      </c>
      <c r="C1300">
        <v>133.3750711941326</v>
      </c>
      <c r="D1300">
        <v>-9.5009316546851945</v>
      </c>
      <c r="E1300">
        <v>9.8525026099448658E-9</v>
      </c>
    </row>
    <row r="1301" spans="1:5" x14ac:dyDescent="0.3">
      <c r="A1301" t="s">
        <v>3077</v>
      </c>
      <c r="B1301">
        <v>0</v>
      </c>
      <c r="C1301">
        <v>84.860395528656866</v>
      </c>
      <c r="D1301">
        <v>-8.8473035071045381</v>
      </c>
      <c r="E1301">
        <v>9.9594798419530149E-9</v>
      </c>
    </row>
    <row r="1302" spans="1:5" x14ac:dyDescent="0.3">
      <c r="A1302" t="s">
        <v>2760</v>
      </c>
      <c r="B1302">
        <v>15.39226130334059</v>
      </c>
      <c r="C1302">
        <v>340.32989337690759</v>
      </c>
      <c r="D1302">
        <v>-4.451259851539513</v>
      </c>
      <c r="E1302">
        <v>1.002795144262058E-8</v>
      </c>
    </row>
    <row r="1303" spans="1:5" x14ac:dyDescent="0.3">
      <c r="A1303" t="s">
        <v>2937</v>
      </c>
      <c r="B1303">
        <v>57.979122231864302</v>
      </c>
      <c r="C1303">
        <v>916.65984316279616</v>
      </c>
      <c r="D1303">
        <v>-3.987407417446807</v>
      </c>
      <c r="E1303">
        <v>1.080339283696247E-8</v>
      </c>
    </row>
    <row r="1304" spans="1:5" x14ac:dyDescent="0.3">
      <c r="A1304" t="s">
        <v>2624</v>
      </c>
      <c r="B1304">
        <v>2.0061101274758979</v>
      </c>
      <c r="C1304">
        <v>1682.3310527385361</v>
      </c>
      <c r="D1304">
        <v>-9.7616664580967871</v>
      </c>
      <c r="E1304">
        <v>1.1235846084734179E-8</v>
      </c>
    </row>
    <row r="1305" spans="1:5" x14ac:dyDescent="0.3">
      <c r="A1305" t="s">
        <v>3281</v>
      </c>
      <c r="B1305">
        <v>291.8237742459628</v>
      </c>
      <c r="C1305">
        <v>1234.8328058848899</v>
      </c>
      <c r="D1305">
        <v>-2.0806942650161369</v>
      </c>
      <c r="E1305">
        <v>1.3115825096764371E-8</v>
      </c>
    </row>
    <row r="1306" spans="1:5" x14ac:dyDescent="0.3">
      <c r="A1306" t="s">
        <v>2656</v>
      </c>
      <c r="B1306">
        <v>76.773635244185499</v>
      </c>
      <c r="C1306">
        <v>960.7755313837348</v>
      </c>
      <c r="D1306">
        <v>-3.6492093996860309</v>
      </c>
      <c r="E1306">
        <v>1.5887840380714071E-8</v>
      </c>
    </row>
    <row r="1307" spans="1:5" x14ac:dyDescent="0.3">
      <c r="A1307" t="s">
        <v>2933</v>
      </c>
      <c r="B1307">
        <v>0</v>
      </c>
      <c r="C1307">
        <v>64.399506368491217</v>
      </c>
      <c r="D1307">
        <v>-8.4504284505244645</v>
      </c>
      <c r="E1307">
        <v>1.5930793339847299E-8</v>
      </c>
    </row>
    <row r="1308" spans="1:5" x14ac:dyDescent="0.3">
      <c r="A1308" t="s">
        <v>3175</v>
      </c>
      <c r="B1308">
        <v>0</v>
      </c>
      <c r="C1308">
        <v>103.5477522793514</v>
      </c>
      <c r="D1308">
        <v>-9.1346180071212011</v>
      </c>
      <c r="E1308">
        <v>1.6699996749963308E-8</v>
      </c>
    </row>
    <row r="1309" spans="1:5" x14ac:dyDescent="0.3">
      <c r="A1309" t="s">
        <v>2578</v>
      </c>
      <c r="B1309">
        <v>166.66264469143849</v>
      </c>
      <c r="C1309">
        <v>1691.6284010814741</v>
      </c>
      <c r="D1309">
        <v>-3.3425597194770158</v>
      </c>
      <c r="E1309">
        <v>1.8918848098160769E-8</v>
      </c>
    </row>
    <row r="1310" spans="1:5" x14ac:dyDescent="0.3">
      <c r="A1310" t="s">
        <v>3101</v>
      </c>
      <c r="B1310">
        <v>0</v>
      </c>
      <c r="C1310">
        <v>58.194140516130297</v>
      </c>
      <c r="D1310">
        <v>-8.3037719694135053</v>
      </c>
      <c r="E1310">
        <v>1.924619503008963E-8</v>
      </c>
    </row>
    <row r="1311" spans="1:5" x14ac:dyDescent="0.3">
      <c r="A1311" t="s">
        <v>3157</v>
      </c>
      <c r="B1311">
        <v>0</v>
      </c>
      <c r="C1311">
        <v>53.420925339744763</v>
      </c>
      <c r="D1311">
        <v>-8.1799667206528284</v>
      </c>
      <c r="E1311">
        <v>2.401740052333452E-8</v>
      </c>
    </row>
    <row r="1312" spans="1:5" x14ac:dyDescent="0.3">
      <c r="A1312" t="s">
        <v>3142</v>
      </c>
      <c r="B1312">
        <v>0</v>
      </c>
      <c r="C1312">
        <v>123.7023492292045</v>
      </c>
      <c r="D1312">
        <v>-9.3924457202653731</v>
      </c>
      <c r="E1312">
        <v>2.7872919693446609E-8</v>
      </c>
    </row>
    <row r="1313" spans="1:5" x14ac:dyDescent="0.3">
      <c r="A1313" t="s">
        <v>3008</v>
      </c>
      <c r="B1313">
        <v>90.669586872341327</v>
      </c>
      <c r="C1313">
        <v>1450.847494973237</v>
      </c>
      <c r="D1313">
        <v>-4.0040950558034147</v>
      </c>
      <c r="E1313">
        <v>2.9299775428119299E-8</v>
      </c>
    </row>
    <row r="1314" spans="1:5" x14ac:dyDescent="0.3">
      <c r="A1314" t="s">
        <v>2674</v>
      </c>
      <c r="B1314">
        <v>144.86067234535281</v>
      </c>
      <c r="C1314">
        <v>1252.1181283382341</v>
      </c>
      <c r="D1314">
        <v>-3.1119862835052068</v>
      </c>
      <c r="E1314">
        <v>3.0355594090549748E-8</v>
      </c>
    </row>
    <row r="1315" spans="1:5" x14ac:dyDescent="0.3">
      <c r="A1315" t="s">
        <v>2889</v>
      </c>
      <c r="B1315">
        <v>0</v>
      </c>
      <c r="C1315">
        <v>72.943223467535304</v>
      </c>
      <c r="D1315">
        <v>-8.6309467223307763</v>
      </c>
      <c r="E1315">
        <v>3.314598587412831E-8</v>
      </c>
    </row>
    <row r="1316" spans="1:5" x14ac:dyDescent="0.3">
      <c r="A1316" t="s">
        <v>2856</v>
      </c>
      <c r="B1316">
        <v>240.57377532173561</v>
      </c>
      <c r="C1316">
        <v>1690.6880951701951</v>
      </c>
      <c r="D1316">
        <v>-2.8141298857629748</v>
      </c>
      <c r="E1316">
        <v>3.6209205830481777E-8</v>
      </c>
    </row>
    <row r="1317" spans="1:5" x14ac:dyDescent="0.3">
      <c r="A1317" t="s">
        <v>2954</v>
      </c>
      <c r="B1317">
        <v>0</v>
      </c>
      <c r="C1317">
        <v>94.070016311615106</v>
      </c>
      <c r="D1317">
        <v>-8.9977393808177766</v>
      </c>
      <c r="E1317">
        <v>3.685777676709903E-8</v>
      </c>
    </row>
    <row r="1318" spans="1:5" x14ac:dyDescent="0.3">
      <c r="A1318" t="s">
        <v>4273</v>
      </c>
      <c r="B1318">
        <v>3.2413492675270081</v>
      </c>
      <c r="C1318">
        <v>133.90420827754031</v>
      </c>
      <c r="D1318">
        <v>-5.4266981152401712</v>
      </c>
      <c r="E1318">
        <v>3.8230247703278302E-8</v>
      </c>
    </row>
    <row r="1319" spans="1:5" x14ac:dyDescent="0.3">
      <c r="A1319" t="s">
        <v>2765</v>
      </c>
      <c r="B1319">
        <v>0.67440826691401767</v>
      </c>
      <c r="C1319">
        <v>157.36064104749281</v>
      </c>
      <c r="D1319">
        <v>-7.7588959765315666</v>
      </c>
      <c r="E1319">
        <v>4.1342826924719698E-8</v>
      </c>
    </row>
    <row r="1320" spans="1:5" x14ac:dyDescent="0.3">
      <c r="A1320" t="s">
        <v>2766</v>
      </c>
      <c r="B1320">
        <v>63.032871779911048</v>
      </c>
      <c r="C1320">
        <v>634.7999269350239</v>
      </c>
      <c r="D1320">
        <v>-3.3319954335001891</v>
      </c>
      <c r="E1320">
        <v>4.6425025833845933E-8</v>
      </c>
    </row>
    <row r="1321" spans="1:5" x14ac:dyDescent="0.3">
      <c r="A1321" t="s">
        <v>3026</v>
      </c>
      <c r="B1321">
        <v>0.26018173003842759</v>
      </c>
      <c r="C1321">
        <v>109.15820254201</v>
      </c>
      <c r="D1321">
        <v>-8.4909778638611897</v>
      </c>
      <c r="E1321">
        <v>4.9515075428629718E-8</v>
      </c>
    </row>
    <row r="1322" spans="1:5" x14ac:dyDescent="0.3">
      <c r="A1322" t="s">
        <v>3045</v>
      </c>
      <c r="B1322">
        <v>0.30639123434015381</v>
      </c>
      <c r="C1322">
        <v>85.846872369921371</v>
      </c>
      <c r="D1322">
        <v>-8.1444110683971527</v>
      </c>
      <c r="E1322">
        <v>4.9855978548828341E-8</v>
      </c>
    </row>
    <row r="1323" spans="1:5" x14ac:dyDescent="0.3">
      <c r="A1323" t="s">
        <v>3078</v>
      </c>
      <c r="B1323">
        <v>0</v>
      </c>
      <c r="C1323">
        <v>94.127239266146233</v>
      </c>
      <c r="D1323">
        <v>-8.9971654871017606</v>
      </c>
      <c r="E1323">
        <v>5.3399756229052337E-8</v>
      </c>
    </row>
    <row r="1324" spans="1:5" x14ac:dyDescent="0.3">
      <c r="A1324" t="s">
        <v>2993</v>
      </c>
      <c r="B1324">
        <v>21.422377991474669</v>
      </c>
      <c r="C1324">
        <v>584.60446844853482</v>
      </c>
      <c r="D1324">
        <v>-4.7837409979573273</v>
      </c>
      <c r="E1324">
        <v>5.5535566202344818E-8</v>
      </c>
    </row>
    <row r="1325" spans="1:5" x14ac:dyDescent="0.3">
      <c r="A1325" t="s">
        <v>2985</v>
      </c>
      <c r="B1325">
        <v>23.092844208961282</v>
      </c>
      <c r="C1325">
        <v>920.18170884555116</v>
      </c>
      <c r="D1325">
        <v>-5.3173343329192164</v>
      </c>
      <c r="E1325">
        <v>5.5664219634449477E-8</v>
      </c>
    </row>
    <row r="1326" spans="1:5" x14ac:dyDescent="0.3">
      <c r="A1326" t="s">
        <v>3093</v>
      </c>
      <c r="B1326">
        <v>0</v>
      </c>
      <c r="C1326">
        <v>54.054182656319419</v>
      </c>
      <c r="D1326">
        <v>-8.1967752766123017</v>
      </c>
      <c r="E1326">
        <v>5.5664219634449477E-8</v>
      </c>
    </row>
    <row r="1327" spans="1:5" x14ac:dyDescent="0.3">
      <c r="A1327" t="s">
        <v>3014</v>
      </c>
      <c r="B1327">
        <v>0</v>
      </c>
      <c r="C1327">
        <v>122.8301057318902</v>
      </c>
      <c r="D1327">
        <v>-9.3803908710645469</v>
      </c>
      <c r="E1327">
        <v>6.5032895352330581E-8</v>
      </c>
    </row>
    <row r="1328" spans="1:5" x14ac:dyDescent="0.3">
      <c r="A1328" t="s">
        <v>3075</v>
      </c>
      <c r="B1328">
        <v>1.6797562126673069</v>
      </c>
      <c r="C1328">
        <v>92.621894663368622</v>
      </c>
      <c r="D1328">
        <v>-5.7502436019817917</v>
      </c>
      <c r="E1328">
        <v>6.7972838787593023E-8</v>
      </c>
    </row>
    <row r="1329" spans="1:5" x14ac:dyDescent="0.3">
      <c r="A1329" t="s">
        <v>2884</v>
      </c>
      <c r="B1329">
        <v>19.513473188038631</v>
      </c>
      <c r="C1329">
        <v>190.712972420368</v>
      </c>
      <c r="D1329">
        <v>-3.286872721434166</v>
      </c>
      <c r="E1329">
        <v>7.0106862226991498E-8</v>
      </c>
    </row>
    <row r="1330" spans="1:5" x14ac:dyDescent="0.3">
      <c r="A1330" t="s">
        <v>3202</v>
      </c>
      <c r="B1330">
        <v>0.30639123434015381</v>
      </c>
      <c r="C1330">
        <v>74.319360293823877</v>
      </c>
      <c r="D1330">
        <v>-7.9353887953924556</v>
      </c>
      <c r="E1330">
        <v>7.346110119906122E-8</v>
      </c>
    </row>
    <row r="1331" spans="1:5" x14ac:dyDescent="0.3">
      <c r="A1331" t="s">
        <v>2564</v>
      </c>
      <c r="B1331">
        <v>98.647004639769648</v>
      </c>
      <c r="C1331">
        <v>3851.491384301718</v>
      </c>
      <c r="D1331">
        <v>-5.2871878784331914</v>
      </c>
      <c r="E1331">
        <v>7.4228178136665449E-8</v>
      </c>
    </row>
    <row r="1332" spans="1:5" x14ac:dyDescent="0.3">
      <c r="A1332" t="s">
        <v>2901</v>
      </c>
      <c r="B1332">
        <v>0.66866617567252873</v>
      </c>
      <c r="C1332">
        <v>89.733267602119483</v>
      </c>
      <c r="D1332">
        <v>-6.9381529615335849</v>
      </c>
      <c r="E1332">
        <v>7.6293857797119604E-8</v>
      </c>
    </row>
    <row r="1333" spans="1:5" x14ac:dyDescent="0.3">
      <c r="A1333" t="s">
        <v>2671</v>
      </c>
      <c r="B1333">
        <v>16.504212672156491</v>
      </c>
      <c r="C1333">
        <v>327.89976811686989</v>
      </c>
      <c r="D1333">
        <v>-4.2974701716925088</v>
      </c>
      <c r="E1333">
        <v>7.8145496490057796E-8</v>
      </c>
    </row>
    <row r="1334" spans="1:5" x14ac:dyDescent="0.3">
      <c r="A1334" t="s">
        <v>2938</v>
      </c>
      <c r="B1334">
        <v>10.980222126888981</v>
      </c>
      <c r="C1334">
        <v>204.73275581798899</v>
      </c>
      <c r="D1334">
        <v>-4.2035251290582343</v>
      </c>
      <c r="E1334">
        <v>7.9790163735883177E-8</v>
      </c>
    </row>
    <row r="1335" spans="1:5" x14ac:dyDescent="0.3">
      <c r="A1335" t="s">
        <v>2610</v>
      </c>
      <c r="B1335">
        <v>93.800241313654695</v>
      </c>
      <c r="C1335">
        <v>1463.679835639535</v>
      </c>
      <c r="D1335">
        <v>-3.9652183492644251</v>
      </c>
      <c r="E1335">
        <v>8.3274358611705208E-8</v>
      </c>
    </row>
    <row r="1336" spans="1:5" x14ac:dyDescent="0.3">
      <c r="A1336" t="s">
        <v>2747</v>
      </c>
      <c r="B1336">
        <v>0.5203634600768553</v>
      </c>
      <c r="C1336">
        <v>163.07197556060291</v>
      </c>
      <c r="D1336">
        <v>-8.3309660830911803</v>
      </c>
      <c r="E1336">
        <v>8.443782722382602E-8</v>
      </c>
    </row>
    <row r="1337" spans="1:5" x14ac:dyDescent="0.3">
      <c r="A1337" t="s">
        <v>2774</v>
      </c>
      <c r="B1337">
        <v>0</v>
      </c>
      <c r="C1337">
        <v>108.4525108123664</v>
      </c>
      <c r="D1337">
        <v>-9.2012103783291206</v>
      </c>
      <c r="E1337">
        <v>8.5266078892267467E-8</v>
      </c>
    </row>
    <row r="1338" spans="1:5" x14ac:dyDescent="0.3">
      <c r="A1338" t="s">
        <v>2799</v>
      </c>
      <c r="B1338">
        <v>0</v>
      </c>
      <c r="C1338">
        <v>285.38824335833073</v>
      </c>
      <c r="D1338">
        <v>-10.597261143039111</v>
      </c>
      <c r="E1338">
        <v>8.8156728470851579E-8</v>
      </c>
    </row>
    <row r="1339" spans="1:5" x14ac:dyDescent="0.3">
      <c r="A1339" t="s">
        <v>2613</v>
      </c>
      <c r="B1339">
        <v>112.57028719600549</v>
      </c>
      <c r="C1339">
        <v>1136.1452687449471</v>
      </c>
      <c r="D1339">
        <v>-3.3365543988926372</v>
      </c>
      <c r="E1339">
        <v>8.8161118436083169E-8</v>
      </c>
    </row>
    <row r="1340" spans="1:5" x14ac:dyDescent="0.3">
      <c r="A1340" t="s">
        <v>2918</v>
      </c>
      <c r="B1340">
        <v>0</v>
      </c>
      <c r="C1340">
        <v>74.17583011856054</v>
      </c>
      <c r="D1340">
        <v>-8.6552070259608698</v>
      </c>
      <c r="E1340">
        <v>8.8952581052542001E-8</v>
      </c>
    </row>
    <row r="1341" spans="1:5" x14ac:dyDescent="0.3">
      <c r="A1341" t="s">
        <v>3104</v>
      </c>
      <c r="B1341">
        <v>0</v>
      </c>
      <c r="C1341">
        <v>53.962365836860528</v>
      </c>
      <c r="D1341">
        <v>-8.1939611596112858</v>
      </c>
      <c r="E1341">
        <v>9.0361586077060827E-8</v>
      </c>
    </row>
    <row r="1342" spans="1:5" x14ac:dyDescent="0.3">
      <c r="A1342" t="s">
        <v>2651</v>
      </c>
      <c r="B1342">
        <v>77.694425201506917</v>
      </c>
      <c r="C1342">
        <v>973.85916953149081</v>
      </c>
      <c r="D1342">
        <v>-3.6522117867542629</v>
      </c>
      <c r="E1342">
        <v>9.0942421697149435E-8</v>
      </c>
    </row>
    <row r="1343" spans="1:5" x14ac:dyDescent="0.3">
      <c r="A1343" t="s">
        <v>4159</v>
      </c>
      <c r="B1343">
        <v>106.4277438544144</v>
      </c>
      <c r="C1343">
        <v>2224.1635466917928</v>
      </c>
      <c r="D1343">
        <v>-4.3846943021526554</v>
      </c>
      <c r="E1343">
        <v>9.161760763649965E-8</v>
      </c>
    </row>
    <row r="1344" spans="1:5" x14ac:dyDescent="0.3">
      <c r="A1344" t="s">
        <v>3072</v>
      </c>
      <c r="B1344">
        <v>13.02495031013841</v>
      </c>
      <c r="C1344">
        <v>185.5092203456089</v>
      </c>
      <c r="D1344">
        <v>-3.846508605940703</v>
      </c>
      <c r="E1344">
        <v>9.3056975225187242E-8</v>
      </c>
    </row>
    <row r="1345" spans="1:5" x14ac:dyDescent="0.3">
      <c r="A1345" t="s">
        <v>2857</v>
      </c>
      <c r="B1345">
        <v>0</v>
      </c>
      <c r="C1345">
        <v>157.6815589534045</v>
      </c>
      <c r="D1345">
        <v>-9.7422117794823695</v>
      </c>
      <c r="E1345">
        <v>9.6592803640357646E-8</v>
      </c>
    </row>
    <row r="1346" spans="1:5" x14ac:dyDescent="0.3">
      <c r="A1346" t="s">
        <v>2600</v>
      </c>
      <c r="B1346">
        <v>29.43675067303414</v>
      </c>
      <c r="C1346">
        <v>1252.203132441557</v>
      </c>
      <c r="D1346">
        <v>-5.4065198735463307</v>
      </c>
      <c r="E1346">
        <v>9.6796654050381379E-8</v>
      </c>
    </row>
    <row r="1347" spans="1:5" x14ac:dyDescent="0.3">
      <c r="A1347" t="s">
        <v>3988</v>
      </c>
      <c r="B1347">
        <v>0</v>
      </c>
      <c r="C1347">
        <v>82.463408577622545</v>
      </c>
      <c r="D1347">
        <v>-8.8050449532035842</v>
      </c>
      <c r="E1347">
        <v>9.9018677008103195E-8</v>
      </c>
    </row>
    <row r="1348" spans="1:5" x14ac:dyDescent="0.3">
      <c r="A1348" t="s">
        <v>4274</v>
      </c>
      <c r="B1348">
        <v>0</v>
      </c>
      <c r="C1348">
        <v>251.95822342113519</v>
      </c>
      <c r="D1348">
        <v>-10.41824081370234</v>
      </c>
      <c r="E1348">
        <v>1.093361077504541E-7</v>
      </c>
    </row>
    <row r="1349" spans="1:5" x14ac:dyDescent="0.3">
      <c r="A1349" t="s">
        <v>3317</v>
      </c>
      <c r="B1349">
        <v>149.22507543471551</v>
      </c>
      <c r="C1349">
        <v>1411.695198975257</v>
      </c>
      <c r="D1349">
        <v>-3.2410839956030522</v>
      </c>
      <c r="E1349">
        <v>1.2949921801980369E-7</v>
      </c>
    </row>
    <row r="1350" spans="1:5" x14ac:dyDescent="0.3">
      <c r="A1350" t="s">
        <v>3882</v>
      </c>
      <c r="B1350">
        <v>1.739029978985172</v>
      </c>
      <c r="C1350">
        <v>143.09933686550119</v>
      </c>
      <c r="D1350">
        <v>-6.359598851763911</v>
      </c>
      <c r="E1350">
        <v>1.2951736076326501E-7</v>
      </c>
    </row>
    <row r="1351" spans="1:5" x14ac:dyDescent="0.3">
      <c r="A1351" t="s">
        <v>3179</v>
      </c>
      <c r="B1351">
        <v>0</v>
      </c>
      <c r="C1351">
        <v>58.513765375102643</v>
      </c>
      <c r="D1351">
        <v>-8.3104367085836905</v>
      </c>
      <c r="E1351">
        <v>1.382760238823436E-7</v>
      </c>
    </row>
    <row r="1352" spans="1:5" x14ac:dyDescent="0.3">
      <c r="A1352" t="s">
        <v>2923</v>
      </c>
      <c r="B1352">
        <v>28.025006622699951</v>
      </c>
      <c r="C1352">
        <v>748.45561430766998</v>
      </c>
      <c r="D1352">
        <v>-4.7394683190641356</v>
      </c>
      <c r="E1352">
        <v>1.4108535456717491E-7</v>
      </c>
    </row>
    <row r="1353" spans="1:5" x14ac:dyDescent="0.3">
      <c r="A1353" t="s">
        <v>3062</v>
      </c>
      <c r="B1353">
        <v>151.13776350266949</v>
      </c>
      <c r="C1353">
        <v>1303.6263731947231</v>
      </c>
      <c r="D1353">
        <v>-3.110209013986688</v>
      </c>
      <c r="E1353">
        <v>1.803706620317521E-7</v>
      </c>
    </row>
    <row r="1354" spans="1:5" x14ac:dyDescent="0.3">
      <c r="A1354" t="s">
        <v>3145</v>
      </c>
      <c r="B1354">
        <v>169.3888556531758</v>
      </c>
      <c r="C1354">
        <v>2759.379510471485</v>
      </c>
      <c r="D1354">
        <v>-4.0274997312834264</v>
      </c>
      <c r="E1354">
        <v>2.381786774283138E-7</v>
      </c>
    </row>
    <row r="1355" spans="1:5" x14ac:dyDescent="0.3">
      <c r="A1355" t="s">
        <v>2575</v>
      </c>
      <c r="B1355">
        <v>318.80368177721567</v>
      </c>
      <c r="C1355">
        <v>2010.394217537226</v>
      </c>
      <c r="D1355">
        <v>-2.657713906319545</v>
      </c>
      <c r="E1355">
        <v>2.4057526045198299E-7</v>
      </c>
    </row>
    <row r="1356" spans="1:5" x14ac:dyDescent="0.3">
      <c r="A1356" t="s">
        <v>3000</v>
      </c>
      <c r="B1356">
        <v>0</v>
      </c>
      <c r="C1356">
        <v>49.889979943744557</v>
      </c>
      <c r="D1356">
        <v>-8.0809203745620977</v>
      </c>
      <c r="E1356">
        <v>2.539536740089415E-7</v>
      </c>
    </row>
    <row r="1357" spans="1:5" x14ac:dyDescent="0.3">
      <c r="A1357" t="s">
        <v>2649</v>
      </c>
      <c r="B1357">
        <v>12.520650097232521</v>
      </c>
      <c r="C1357">
        <v>5005.6260749486328</v>
      </c>
      <c r="D1357">
        <v>-8.6478259318607549</v>
      </c>
      <c r="E1357">
        <v>3.0685732358110083E-7</v>
      </c>
    </row>
    <row r="1358" spans="1:5" x14ac:dyDescent="0.3">
      <c r="A1358" t="s">
        <v>2939</v>
      </c>
      <c r="B1358">
        <v>0</v>
      </c>
      <c r="C1358">
        <v>46.636679792662179</v>
      </c>
      <c r="D1358">
        <v>-7.9832137642927119</v>
      </c>
      <c r="E1358">
        <v>3.2815228403173701E-7</v>
      </c>
    </row>
    <row r="1359" spans="1:5" x14ac:dyDescent="0.3">
      <c r="A1359" t="s">
        <v>2952</v>
      </c>
      <c r="B1359">
        <v>1.6567878477013509</v>
      </c>
      <c r="C1359">
        <v>286.79868112463009</v>
      </c>
      <c r="D1359">
        <v>-7.4055522971076178</v>
      </c>
      <c r="E1359">
        <v>3.6123256708864338E-7</v>
      </c>
    </row>
    <row r="1360" spans="1:5" x14ac:dyDescent="0.3">
      <c r="A1360" t="s">
        <v>2718</v>
      </c>
      <c r="B1360">
        <v>3.9573023524052888</v>
      </c>
      <c r="C1360">
        <v>312.8286273520817</v>
      </c>
      <c r="D1360">
        <v>-6.3003934221338538</v>
      </c>
      <c r="E1360">
        <v>3.6856850954045992E-7</v>
      </c>
    </row>
    <row r="1361" spans="1:5" x14ac:dyDescent="0.3">
      <c r="A1361" t="s">
        <v>3374</v>
      </c>
      <c r="B1361">
        <v>0</v>
      </c>
      <c r="C1361">
        <v>222.3899879322519</v>
      </c>
      <c r="D1361">
        <v>-10.23729867484351</v>
      </c>
      <c r="E1361">
        <v>4.0037063034693891E-7</v>
      </c>
    </row>
    <row r="1362" spans="1:5" x14ac:dyDescent="0.3">
      <c r="A1362" t="s">
        <v>3057</v>
      </c>
      <c r="B1362">
        <v>9.4133896554169283</v>
      </c>
      <c r="C1362">
        <v>322.79209809196891</v>
      </c>
      <c r="D1362">
        <v>-5.0842499256939044</v>
      </c>
      <c r="E1362">
        <v>4.4474853781804181E-7</v>
      </c>
    </row>
    <row r="1363" spans="1:5" x14ac:dyDescent="0.3">
      <c r="A1363" t="s">
        <v>3514</v>
      </c>
      <c r="B1363">
        <v>7.9951157786087004</v>
      </c>
      <c r="C1363">
        <v>156.51809398340771</v>
      </c>
      <c r="D1363">
        <v>-4.3090875541480607</v>
      </c>
      <c r="E1363">
        <v>4.5865066061273999E-7</v>
      </c>
    </row>
    <row r="1364" spans="1:5" x14ac:dyDescent="0.3">
      <c r="A1364" t="s">
        <v>3095</v>
      </c>
      <c r="B1364">
        <v>149.38259011518329</v>
      </c>
      <c r="C1364">
        <v>816.64829161002581</v>
      </c>
      <c r="D1364">
        <v>-2.4547028184747681</v>
      </c>
      <c r="E1364">
        <v>4.9085115654100258E-7</v>
      </c>
    </row>
    <row r="1365" spans="1:5" x14ac:dyDescent="0.3">
      <c r="A1365" t="s">
        <v>3125</v>
      </c>
      <c r="B1365">
        <v>0</v>
      </c>
      <c r="C1365">
        <v>39.477586214755377</v>
      </c>
      <c r="D1365">
        <v>-7.7442624494994252</v>
      </c>
      <c r="E1365">
        <v>4.9541369773716672E-7</v>
      </c>
    </row>
    <row r="1366" spans="1:5" x14ac:dyDescent="0.3">
      <c r="A1366" t="s">
        <v>3268</v>
      </c>
      <c r="B1366">
        <v>18.87162523717635</v>
      </c>
      <c r="C1366">
        <v>187.3194667379814</v>
      </c>
      <c r="D1366">
        <v>-3.328221933425747</v>
      </c>
      <c r="E1366">
        <v>5.0926377368652245E-7</v>
      </c>
    </row>
    <row r="1367" spans="1:5" x14ac:dyDescent="0.3">
      <c r="A1367" t="s">
        <v>3289</v>
      </c>
      <c r="B1367">
        <v>0</v>
      </c>
      <c r="C1367">
        <v>46.020950033933737</v>
      </c>
      <c r="D1367">
        <v>-7.9661944771850672</v>
      </c>
      <c r="E1367">
        <v>5.3264866951686801E-7</v>
      </c>
    </row>
    <row r="1368" spans="1:5" x14ac:dyDescent="0.3">
      <c r="A1368" t="s">
        <v>3185</v>
      </c>
      <c r="B1368">
        <v>0.30639123434015381</v>
      </c>
      <c r="C1368">
        <v>694.57731887537977</v>
      </c>
      <c r="D1368">
        <v>-11.1593909370877</v>
      </c>
      <c r="E1368">
        <v>5.4360146535071282E-7</v>
      </c>
    </row>
    <row r="1369" spans="1:5" x14ac:dyDescent="0.3">
      <c r="A1369" t="s">
        <v>3178</v>
      </c>
      <c r="B1369">
        <v>6.0788065527932922</v>
      </c>
      <c r="C1369">
        <v>556.06244435923236</v>
      </c>
      <c r="D1369">
        <v>-6.5001133682243459</v>
      </c>
      <c r="E1369">
        <v>5.488539198098415E-7</v>
      </c>
    </row>
    <row r="1370" spans="1:5" x14ac:dyDescent="0.3">
      <c r="A1370" t="s">
        <v>2637</v>
      </c>
      <c r="B1370">
        <v>10.74705917306653</v>
      </c>
      <c r="C1370">
        <v>1149.917846611344</v>
      </c>
      <c r="D1370">
        <v>-6.7300585979313459</v>
      </c>
      <c r="E1370">
        <v>5.546736664927857E-7</v>
      </c>
    </row>
    <row r="1371" spans="1:5" x14ac:dyDescent="0.3">
      <c r="A1371" t="s">
        <v>3884</v>
      </c>
      <c r="B1371">
        <v>0</v>
      </c>
      <c r="C1371">
        <v>382.47758133792672</v>
      </c>
      <c r="D1371">
        <v>-11.01984203873358</v>
      </c>
      <c r="E1371">
        <v>6.088088874145421E-7</v>
      </c>
    </row>
    <row r="1372" spans="1:5" x14ac:dyDescent="0.3">
      <c r="A1372" t="s">
        <v>2683</v>
      </c>
      <c r="B1372">
        <v>126.75706408104671</v>
      </c>
      <c r="C1372">
        <v>1201.3986721703191</v>
      </c>
      <c r="D1372">
        <v>-3.24245710651397</v>
      </c>
      <c r="E1372">
        <v>6.1372364404956292E-7</v>
      </c>
    </row>
    <row r="1373" spans="1:5" x14ac:dyDescent="0.3">
      <c r="A1373" t="s">
        <v>2944</v>
      </c>
      <c r="B1373">
        <v>0</v>
      </c>
      <c r="C1373">
        <v>70.359644739903089</v>
      </c>
      <c r="D1373">
        <v>-8.5765972149897252</v>
      </c>
      <c r="E1373">
        <v>7.5628966162789742E-7</v>
      </c>
    </row>
    <row r="1374" spans="1:5" x14ac:dyDescent="0.3">
      <c r="A1374" t="s">
        <v>2957</v>
      </c>
      <c r="B1374">
        <v>126.2239749915816</v>
      </c>
      <c r="C1374">
        <v>1383.776563562478</v>
      </c>
      <c r="D1374">
        <v>-3.4559051869320849</v>
      </c>
      <c r="E1374">
        <v>7.9146390111636897E-7</v>
      </c>
    </row>
    <row r="1375" spans="1:5" x14ac:dyDescent="0.3">
      <c r="A1375" t="s">
        <v>2616</v>
      </c>
      <c r="B1375">
        <v>4.1679634411231294</v>
      </c>
      <c r="C1375">
        <v>349.19865417138078</v>
      </c>
      <c r="D1375">
        <v>-6.4070680063147707</v>
      </c>
      <c r="E1375">
        <v>8.0755059418034161E-7</v>
      </c>
    </row>
    <row r="1376" spans="1:5" x14ac:dyDescent="0.3">
      <c r="A1376" t="s">
        <v>3047</v>
      </c>
      <c r="B1376">
        <v>0</v>
      </c>
      <c r="C1376">
        <v>73.499892184091451</v>
      </c>
      <c r="D1376">
        <v>-8.6417023684169951</v>
      </c>
      <c r="E1376">
        <v>8.1602004381031584E-7</v>
      </c>
    </row>
    <row r="1377" spans="1:5" x14ac:dyDescent="0.3">
      <c r="A1377" t="s">
        <v>2871</v>
      </c>
      <c r="B1377">
        <v>686.15131329943586</v>
      </c>
      <c r="C1377">
        <v>9973.7727922318918</v>
      </c>
      <c r="D1377">
        <v>-3.8614233954440871</v>
      </c>
      <c r="E1377">
        <v>8.1830376330318735E-7</v>
      </c>
    </row>
    <row r="1378" spans="1:5" x14ac:dyDescent="0.3">
      <c r="A1378" t="s">
        <v>3069</v>
      </c>
      <c r="B1378">
        <v>0</v>
      </c>
      <c r="C1378">
        <v>77.025458737150672</v>
      </c>
      <c r="D1378">
        <v>-8.7066016789462104</v>
      </c>
      <c r="E1378">
        <v>9.1863330994898152E-7</v>
      </c>
    </row>
    <row r="1379" spans="1:5" x14ac:dyDescent="0.3">
      <c r="A1379" t="s">
        <v>3031</v>
      </c>
      <c r="B1379">
        <v>309.25060657787782</v>
      </c>
      <c r="C1379">
        <v>2726.4307863502841</v>
      </c>
      <c r="D1379">
        <v>-3.1391579630015989</v>
      </c>
      <c r="E1379">
        <v>9.1863330994898152E-7</v>
      </c>
    </row>
    <row r="1380" spans="1:5" x14ac:dyDescent="0.3">
      <c r="A1380" t="s">
        <v>2758</v>
      </c>
      <c r="B1380">
        <v>0.26018173003842759</v>
      </c>
      <c r="C1380">
        <v>127.24946038207359</v>
      </c>
      <c r="D1380">
        <v>-8.7118498143594412</v>
      </c>
      <c r="E1380">
        <v>1.069168739292737E-6</v>
      </c>
    </row>
    <row r="1381" spans="1:5" x14ac:dyDescent="0.3">
      <c r="A1381" t="s">
        <v>4016</v>
      </c>
      <c r="B1381">
        <v>0</v>
      </c>
      <c r="C1381">
        <v>72.581986508732115</v>
      </c>
      <c r="D1381">
        <v>-8.6229267416436173</v>
      </c>
      <c r="E1381">
        <v>1.0823398274383641E-6</v>
      </c>
    </row>
    <row r="1382" spans="1:5" x14ac:dyDescent="0.3">
      <c r="A1382" t="s">
        <v>3103</v>
      </c>
      <c r="B1382">
        <v>0</v>
      </c>
      <c r="C1382">
        <v>44.336463968111197</v>
      </c>
      <c r="D1382">
        <v>-7.9105200421800452</v>
      </c>
      <c r="E1382">
        <v>1.2582016063663E-6</v>
      </c>
    </row>
    <row r="1383" spans="1:5" x14ac:dyDescent="0.3">
      <c r="A1383" t="s">
        <v>3040</v>
      </c>
      <c r="B1383">
        <v>6.8934234121456504</v>
      </c>
      <c r="C1383">
        <v>226.78899283487141</v>
      </c>
      <c r="D1383">
        <v>-5.0239865229088023</v>
      </c>
      <c r="E1383">
        <v>1.292757308291607E-6</v>
      </c>
    </row>
    <row r="1384" spans="1:5" x14ac:dyDescent="0.3">
      <c r="A1384" t="s">
        <v>3545</v>
      </c>
      <c r="B1384">
        <v>1.092024863115252</v>
      </c>
      <c r="C1384">
        <v>108.11848396037161</v>
      </c>
      <c r="D1384">
        <v>-6.7176171995791121</v>
      </c>
      <c r="E1384">
        <v>1.519625253896037E-6</v>
      </c>
    </row>
    <row r="1385" spans="1:5" x14ac:dyDescent="0.3">
      <c r="A1385" t="s">
        <v>3272</v>
      </c>
      <c r="B1385">
        <v>0.95848478886988919</v>
      </c>
      <c r="C1385">
        <v>57.667825830041828</v>
      </c>
      <c r="D1385">
        <v>-5.8691577938515627</v>
      </c>
      <c r="E1385">
        <v>1.5251320471498621E-6</v>
      </c>
    </row>
    <row r="1386" spans="1:5" x14ac:dyDescent="0.3">
      <c r="A1386" t="s">
        <v>2778</v>
      </c>
      <c r="B1386">
        <v>14.30763403669051</v>
      </c>
      <c r="C1386">
        <v>356.25209920551322</v>
      </c>
      <c r="D1386">
        <v>-4.6241667635001766</v>
      </c>
      <c r="E1386">
        <v>1.626899561747622E-6</v>
      </c>
    </row>
    <row r="1387" spans="1:5" x14ac:dyDescent="0.3">
      <c r="A1387" t="s">
        <v>3028</v>
      </c>
      <c r="B1387">
        <v>257.05519095804971</v>
      </c>
      <c r="C1387">
        <v>1139.186695364247</v>
      </c>
      <c r="D1387">
        <v>-2.1473495468162742</v>
      </c>
      <c r="E1387">
        <v>1.644114671157783E-6</v>
      </c>
    </row>
    <row r="1388" spans="1:5" x14ac:dyDescent="0.3">
      <c r="A1388" t="s">
        <v>3473</v>
      </c>
      <c r="B1388">
        <v>0</v>
      </c>
      <c r="C1388">
        <v>44.043094456742537</v>
      </c>
      <c r="D1388">
        <v>-7.9009230047933574</v>
      </c>
      <c r="E1388">
        <v>1.668728610982237E-6</v>
      </c>
    </row>
    <row r="1389" spans="1:5" x14ac:dyDescent="0.3">
      <c r="A1389" t="s">
        <v>2886</v>
      </c>
      <c r="B1389">
        <v>211.78109421276329</v>
      </c>
      <c r="C1389">
        <v>1423.3349007761151</v>
      </c>
      <c r="D1389">
        <v>-2.7503142928320892</v>
      </c>
      <c r="E1389">
        <v>1.70597632928615E-6</v>
      </c>
    </row>
    <row r="1390" spans="1:5" x14ac:dyDescent="0.3">
      <c r="A1390" t="s">
        <v>2833</v>
      </c>
      <c r="B1390">
        <v>0</v>
      </c>
      <c r="C1390">
        <v>120.37660937501199</v>
      </c>
      <c r="D1390">
        <v>-9.3530405230340996</v>
      </c>
      <c r="E1390">
        <v>1.708207966811099E-6</v>
      </c>
    </row>
    <row r="1391" spans="1:5" x14ac:dyDescent="0.3">
      <c r="A1391" t="s">
        <v>3068</v>
      </c>
      <c r="B1391">
        <v>0</v>
      </c>
      <c r="C1391">
        <v>49.056065043765763</v>
      </c>
      <c r="D1391">
        <v>-8.0581771551096288</v>
      </c>
      <c r="E1391">
        <v>1.8148597913085461E-6</v>
      </c>
    </row>
    <row r="1392" spans="1:5" x14ac:dyDescent="0.3">
      <c r="A1392" t="s">
        <v>3183</v>
      </c>
      <c r="B1392">
        <v>0</v>
      </c>
      <c r="C1392">
        <v>60.381085888165487</v>
      </c>
      <c r="D1392">
        <v>-8.3584391202729176</v>
      </c>
      <c r="E1392">
        <v>1.881956683922182E-6</v>
      </c>
    </row>
    <row r="1393" spans="1:5" x14ac:dyDescent="0.3">
      <c r="A1393" t="s">
        <v>3019</v>
      </c>
      <c r="B1393">
        <v>158.31859705598251</v>
      </c>
      <c r="C1393">
        <v>713.35124920484827</v>
      </c>
      <c r="D1393">
        <v>-2.1751986438231001</v>
      </c>
      <c r="E1393">
        <v>1.8899876388664751E-6</v>
      </c>
    </row>
    <row r="1394" spans="1:5" x14ac:dyDescent="0.3">
      <c r="A1394" t="s">
        <v>2756</v>
      </c>
      <c r="B1394">
        <v>718.73947104764068</v>
      </c>
      <c r="C1394">
        <v>5179.0991560180564</v>
      </c>
      <c r="D1394">
        <v>-2.8496335013995249</v>
      </c>
      <c r="E1394">
        <v>2.1066536130774309E-6</v>
      </c>
    </row>
    <row r="1395" spans="1:5" x14ac:dyDescent="0.3">
      <c r="A1395" t="s">
        <v>2989</v>
      </c>
      <c r="B1395">
        <v>0</v>
      </c>
      <c r="C1395">
        <v>84.138406629550474</v>
      </c>
      <c r="D1395">
        <v>-8.835611948064507</v>
      </c>
      <c r="E1395">
        <v>2.4363580944940471E-6</v>
      </c>
    </row>
    <row r="1396" spans="1:5" x14ac:dyDescent="0.3">
      <c r="A1396" t="s">
        <v>2893</v>
      </c>
      <c r="B1396">
        <v>0.5311939899781597</v>
      </c>
      <c r="C1396">
        <v>87.973890916616185</v>
      </c>
      <c r="D1396">
        <v>-7.4566186581713723</v>
      </c>
      <c r="E1396">
        <v>2.4388693669466429E-6</v>
      </c>
    </row>
    <row r="1397" spans="1:5" x14ac:dyDescent="0.3">
      <c r="A1397" t="s">
        <v>4275</v>
      </c>
      <c r="B1397">
        <v>0</v>
      </c>
      <c r="C1397">
        <v>66.401414357262979</v>
      </c>
      <c r="D1397">
        <v>-8.4952508251557539</v>
      </c>
      <c r="E1397">
        <v>2.4388693669466429E-6</v>
      </c>
    </row>
    <row r="1398" spans="1:5" x14ac:dyDescent="0.3">
      <c r="A1398" t="s">
        <v>2951</v>
      </c>
      <c r="B1398">
        <v>0</v>
      </c>
      <c r="C1398">
        <v>65.270152751879053</v>
      </c>
      <c r="D1398">
        <v>-8.4704942820752382</v>
      </c>
      <c r="E1398">
        <v>2.478095983152626E-6</v>
      </c>
    </row>
    <row r="1399" spans="1:5" x14ac:dyDescent="0.3">
      <c r="A1399" t="s">
        <v>2955</v>
      </c>
      <c r="B1399">
        <v>0</v>
      </c>
      <c r="C1399">
        <v>134.5635895235396</v>
      </c>
      <c r="D1399">
        <v>-9.5131820912601253</v>
      </c>
      <c r="E1399">
        <v>2.497538130335089E-6</v>
      </c>
    </row>
    <row r="1400" spans="1:5" x14ac:dyDescent="0.3">
      <c r="A1400" t="s">
        <v>2731</v>
      </c>
      <c r="B1400">
        <v>133.70433079546069</v>
      </c>
      <c r="C1400">
        <v>988.49806218161757</v>
      </c>
      <c r="D1400">
        <v>-2.8867480566463719</v>
      </c>
      <c r="E1400">
        <v>2.6602100470454349E-6</v>
      </c>
    </row>
    <row r="1401" spans="1:5" x14ac:dyDescent="0.3">
      <c r="A1401" t="s">
        <v>2811</v>
      </c>
      <c r="B1401">
        <v>0</v>
      </c>
      <c r="C1401">
        <v>147.3377977967811</v>
      </c>
      <c r="D1401">
        <v>-9.6434114923001939</v>
      </c>
      <c r="E1401">
        <v>2.6731582458423621E-6</v>
      </c>
    </row>
    <row r="1402" spans="1:5" x14ac:dyDescent="0.3">
      <c r="A1402" t="s">
        <v>3522</v>
      </c>
      <c r="B1402">
        <v>0</v>
      </c>
      <c r="C1402">
        <v>47.365983220978407</v>
      </c>
      <c r="D1402">
        <v>-8.0058857039525329</v>
      </c>
      <c r="E1402">
        <v>2.806907431955566E-6</v>
      </c>
    </row>
    <row r="1403" spans="1:5" x14ac:dyDescent="0.3">
      <c r="A1403" t="s">
        <v>2803</v>
      </c>
      <c r="B1403">
        <v>0</v>
      </c>
      <c r="C1403">
        <v>90.742684317187241</v>
      </c>
      <c r="D1403">
        <v>-8.9434034663485011</v>
      </c>
      <c r="E1403">
        <v>2.9285563299898822E-6</v>
      </c>
    </row>
    <row r="1404" spans="1:5" x14ac:dyDescent="0.3">
      <c r="A1404" t="s">
        <v>2995</v>
      </c>
      <c r="B1404">
        <v>0</v>
      </c>
      <c r="C1404">
        <v>87.638762615027574</v>
      </c>
      <c r="D1404">
        <v>-8.895285489947522</v>
      </c>
      <c r="E1404">
        <v>3.1247493599206731E-6</v>
      </c>
    </row>
    <row r="1405" spans="1:5" x14ac:dyDescent="0.3">
      <c r="A1405" t="s">
        <v>3159</v>
      </c>
      <c r="B1405">
        <v>0.74516621571486119</v>
      </c>
      <c r="C1405">
        <v>60.535912178012182</v>
      </c>
      <c r="D1405">
        <v>-6.3407337824383276</v>
      </c>
      <c r="E1405">
        <v>3.3516649877362302E-6</v>
      </c>
    </row>
    <row r="1406" spans="1:5" x14ac:dyDescent="0.3">
      <c r="A1406" t="s">
        <v>3436</v>
      </c>
      <c r="B1406">
        <v>1.355485052021012</v>
      </c>
      <c r="C1406">
        <v>109.9185839163768</v>
      </c>
      <c r="D1406">
        <v>-6.2675042814425526</v>
      </c>
      <c r="E1406">
        <v>3.3991644681690498E-6</v>
      </c>
    </row>
    <row r="1407" spans="1:5" x14ac:dyDescent="0.3">
      <c r="A1407" t="s">
        <v>3253</v>
      </c>
      <c r="B1407">
        <v>221.67747967632451</v>
      </c>
      <c r="C1407">
        <v>1083.229589020217</v>
      </c>
      <c r="D1407">
        <v>-2.2886028594659238</v>
      </c>
      <c r="E1407">
        <v>3.478784233933077E-6</v>
      </c>
    </row>
    <row r="1408" spans="1:5" x14ac:dyDescent="0.3">
      <c r="A1408" t="s">
        <v>3347</v>
      </c>
      <c r="B1408">
        <v>0</v>
      </c>
      <c r="C1408">
        <v>64.880416100424327</v>
      </c>
      <c r="D1408">
        <v>-8.4620004035705634</v>
      </c>
      <c r="E1408">
        <v>3.505582920267594E-6</v>
      </c>
    </row>
    <row r="1409" spans="1:5" x14ac:dyDescent="0.3">
      <c r="A1409" t="s">
        <v>3206</v>
      </c>
      <c r="B1409">
        <v>29.12197914248145</v>
      </c>
      <c r="C1409">
        <v>291.88241441434678</v>
      </c>
      <c r="D1409">
        <v>-3.3270615656216789</v>
      </c>
      <c r="E1409">
        <v>3.670848342323558E-6</v>
      </c>
    </row>
    <row r="1410" spans="1:5" x14ac:dyDescent="0.3">
      <c r="A1410" t="s">
        <v>3897</v>
      </c>
      <c r="B1410">
        <v>18.368146550106331</v>
      </c>
      <c r="C1410">
        <v>226.08395568314799</v>
      </c>
      <c r="D1410">
        <v>-3.620374483513475</v>
      </c>
      <c r="E1410">
        <v>3.717363548566195E-6</v>
      </c>
    </row>
    <row r="1411" spans="1:5" x14ac:dyDescent="0.3">
      <c r="A1411" t="s">
        <v>3874</v>
      </c>
      <c r="B1411">
        <v>0.43812132879303389</v>
      </c>
      <c r="C1411">
        <v>199.58315373409181</v>
      </c>
      <c r="D1411">
        <v>-8.6720891356120653</v>
      </c>
      <c r="E1411">
        <v>3.77735961989022E-6</v>
      </c>
    </row>
    <row r="1412" spans="1:5" x14ac:dyDescent="0.3">
      <c r="A1412" t="s">
        <v>3071</v>
      </c>
      <c r="B1412">
        <v>208.34928493297369</v>
      </c>
      <c r="C1412">
        <v>1019.537859169533</v>
      </c>
      <c r="D1412">
        <v>-2.2924015726117588</v>
      </c>
      <c r="E1412">
        <v>4.0028724501795643E-6</v>
      </c>
    </row>
    <row r="1413" spans="1:5" x14ac:dyDescent="0.3">
      <c r="A1413" t="s">
        <v>2950</v>
      </c>
      <c r="B1413">
        <v>0.65718199318955084</v>
      </c>
      <c r="C1413">
        <v>600.39658881728951</v>
      </c>
      <c r="D1413">
        <v>-9.7569335627177427</v>
      </c>
      <c r="E1413">
        <v>4.1185812046597216E-6</v>
      </c>
    </row>
    <row r="1414" spans="1:5" x14ac:dyDescent="0.3">
      <c r="A1414" t="s">
        <v>3499</v>
      </c>
      <c r="B1414">
        <v>459.02848584746602</v>
      </c>
      <c r="C1414">
        <v>1723.4678841624759</v>
      </c>
      <c r="D1414">
        <v>-1.909931171652006</v>
      </c>
      <c r="E1414">
        <v>4.2006344357790007E-6</v>
      </c>
    </row>
    <row r="1415" spans="1:5" x14ac:dyDescent="0.3">
      <c r="A1415" t="s">
        <v>3310</v>
      </c>
      <c r="B1415">
        <v>119.585940127377</v>
      </c>
      <c r="C1415">
        <v>759.73896431318144</v>
      </c>
      <c r="D1415">
        <v>-2.6709644997290001</v>
      </c>
      <c r="E1415">
        <v>4.2006344357790007E-6</v>
      </c>
    </row>
    <row r="1416" spans="1:5" x14ac:dyDescent="0.3">
      <c r="A1416" t="s">
        <v>2888</v>
      </c>
      <c r="B1416">
        <v>0</v>
      </c>
      <c r="C1416">
        <v>57.91463541977636</v>
      </c>
      <c r="D1416">
        <v>-8.2974099997817454</v>
      </c>
      <c r="E1416">
        <v>4.7755249055986044E-6</v>
      </c>
    </row>
    <row r="1417" spans="1:5" x14ac:dyDescent="0.3">
      <c r="A1417" t="s">
        <v>2873</v>
      </c>
      <c r="B1417">
        <v>0</v>
      </c>
      <c r="C1417">
        <v>65.704053481016061</v>
      </c>
      <c r="D1417">
        <v>-8.4800037963079973</v>
      </c>
      <c r="E1417">
        <v>4.8042194439369404E-6</v>
      </c>
    </row>
    <row r="1418" spans="1:5" x14ac:dyDescent="0.3">
      <c r="A1418" t="s">
        <v>2973</v>
      </c>
      <c r="B1418">
        <v>0</v>
      </c>
      <c r="C1418">
        <v>38.538965244216847</v>
      </c>
      <c r="D1418">
        <v>-7.7102515646761356</v>
      </c>
      <c r="E1418">
        <v>5.099054890352921E-6</v>
      </c>
    </row>
    <row r="1419" spans="1:5" x14ac:dyDescent="0.3">
      <c r="A1419" t="s">
        <v>4276</v>
      </c>
      <c r="B1419">
        <v>0</v>
      </c>
      <c r="C1419">
        <v>265.98349133230852</v>
      </c>
      <c r="D1419">
        <v>-10.496226365279581</v>
      </c>
      <c r="E1419">
        <v>5.2066758972944716E-6</v>
      </c>
    </row>
    <row r="1420" spans="1:5" x14ac:dyDescent="0.3">
      <c r="A1420" t="s">
        <v>3129</v>
      </c>
      <c r="B1420">
        <v>140.86888238318261</v>
      </c>
      <c r="C1420">
        <v>841.66299335768781</v>
      </c>
      <c r="D1420">
        <v>-2.5769610079904388</v>
      </c>
      <c r="E1420">
        <v>5.2699732276623577E-6</v>
      </c>
    </row>
    <row r="1421" spans="1:5" x14ac:dyDescent="0.3">
      <c r="A1421" t="s">
        <v>2639</v>
      </c>
      <c r="B1421">
        <v>8.479180536676342</v>
      </c>
      <c r="C1421">
        <v>516.90819443458054</v>
      </c>
      <c r="D1421">
        <v>-5.9194759453658294</v>
      </c>
      <c r="E1421">
        <v>5.2773668505018741E-6</v>
      </c>
    </row>
    <row r="1422" spans="1:5" x14ac:dyDescent="0.3">
      <c r="A1422" t="s">
        <v>2744</v>
      </c>
      <c r="B1422">
        <v>18.415925937982252</v>
      </c>
      <c r="C1422">
        <v>318.69772887578642</v>
      </c>
      <c r="D1422">
        <v>-4.1166054350658117</v>
      </c>
      <c r="E1422">
        <v>5.279777794016282E-6</v>
      </c>
    </row>
    <row r="1423" spans="1:5" x14ac:dyDescent="0.3">
      <c r="A1423" t="s">
        <v>2652</v>
      </c>
      <c r="B1423">
        <v>580.86189885017188</v>
      </c>
      <c r="C1423">
        <v>4184.3855503537761</v>
      </c>
      <c r="D1423">
        <v>-2.849018431562381</v>
      </c>
      <c r="E1423">
        <v>5.3651437827833321E-6</v>
      </c>
    </row>
    <row r="1424" spans="1:5" x14ac:dyDescent="0.3">
      <c r="A1424" t="s">
        <v>3130</v>
      </c>
      <c r="B1424">
        <v>0.6127824686803075</v>
      </c>
      <c r="C1424">
        <v>82.950812636408713</v>
      </c>
      <c r="D1424">
        <v>-7.3553354322397286</v>
      </c>
      <c r="E1424">
        <v>5.3844728326026957E-6</v>
      </c>
    </row>
    <row r="1425" spans="1:5" x14ac:dyDescent="0.3">
      <c r="A1425" t="s">
        <v>2984</v>
      </c>
      <c r="B1425">
        <v>0.91917370302046131</v>
      </c>
      <c r="C1425">
        <v>217.90307307076159</v>
      </c>
      <c r="D1425">
        <v>-8.0429179525855297</v>
      </c>
      <c r="E1425">
        <v>5.6736043913235519E-6</v>
      </c>
    </row>
    <row r="1426" spans="1:5" x14ac:dyDescent="0.3">
      <c r="A1426" t="s">
        <v>3176</v>
      </c>
      <c r="B1426">
        <v>0</v>
      </c>
      <c r="C1426">
        <v>53.657196111994068</v>
      </c>
      <c r="D1426">
        <v>-8.1855907410064344</v>
      </c>
      <c r="E1426">
        <v>5.7195270659809432E-6</v>
      </c>
    </row>
    <row r="1427" spans="1:5" x14ac:dyDescent="0.3">
      <c r="A1427" t="s">
        <v>2739</v>
      </c>
      <c r="B1427">
        <v>79.938899918300493</v>
      </c>
      <c r="C1427">
        <v>1716.8733673195779</v>
      </c>
      <c r="D1427">
        <v>-4.4219081929446507</v>
      </c>
      <c r="E1427">
        <v>5.7356013640262937E-6</v>
      </c>
    </row>
    <row r="1428" spans="1:5" x14ac:dyDescent="0.3">
      <c r="A1428" t="s">
        <v>2567</v>
      </c>
      <c r="B1428">
        <v>27.56095428587227</v>
      </c>
      <c r="C1428">
        <v>705.71630658304798</v>
      </c>
      <c r="D1428">
        <v>-4.6873887701356791</v>
      </c>
      <c r="E1428">
        <v>6.9996265812374729E-6</v>
      </c>
    </row>
    <row r="1429" spans="1:5" x14ac:dyDescent="0.3">
      <c r="A1429" t="s">
        <v>4277</v>
      </c>
      <c r="B1429">
        <v>0</v>
      </c>
      <c r="C1429">
        <v>58.135167630059243</v>
      </c>
      <c r="D1429">
        <v>-8.3037081180752761</v>
      </c>
      <c r="E1429">
        <v>7.6134155449401289E-6</v>
      </c>
    </row>
    <row r="1430" spans="1:5" x14ac:dyDescent="0.3">
      <c r="A1430" t="s">
        <v>2880</v>
      </c>
      <c r="B1430">
        <v>101.4330528428243</v>
      </c>
      <c r="C1430">
        <v>694.50908019254803</v>
      </c>
      <c r="D1430">
        <v>-2.7792935186853418</v>
      </c>
      <c r="E1430">
        <v>7.6663769152355567E-6</v>
      </c>
    </row>
    <row r="1431" spans="1:5" x14ac:dyDescent="0.3">
      <c r="A1431" t="s">
        <v>2742</v>
      </c>
      <c r="B1431">
        <v>209.73871713901329</v>
      </c>
      <c r="C1431">
        <v>1199.2698283812031</v>
      </c>
      <c r="D1431">
        <v>-2.513667212379151</v>
      </c>
      <c r="E1431">
        <v>8.0907084513158736E-6</v>
      </c>
    </row>
    <row r="1432" spans="1:5" x14ac:dyDescent="0.3">
      <c r="A1432" t="s">
        <v>2869</v>
      </c>
      <c r="B1432">
        <v>19.87828048809299</v>
      </c>
      <c r="C1432">
        <v>403.65791884056011</v>
      </c>
      <c r="D1432">
        <v>-4.3507926894760276</v>
      </c>
      <c r="E1432">
        <v>8.2811854434103809E-6</v>
      </c>
    </row>
    <row r="1433" spans="1:5" x14ac:dyDescent="0.3">
      <c r="A1433" t="s">
        <v>3162</v>
      </c>
      <c r="B1433">
        <v>22.05443314595562</v>
      </c>
      <c r="C1433">
        <v>511.87972311320812</v>
      </c>
      <c r="D1433">
        <v>-4.5330663230797246</v>
      </c>
      <c r="E1433">
        <v>8.4867980464415029E-6</v>
      </c>
    </row>
    <row r="1434" spans="1:5" x14ac:dyDescent="0.3">
      <c r="A1434" t="s">
        <v>3024</v>
      </c>
      <c r="B1434">
        <v>0</v>
      </c>
      <c r="C1434">
        <v>53.520000420328287</v>
      </c>
      <c r="D1434">
        <v>-8.1808387007865662</v>
      </c>
      <c r="E1434">
        <v>8.7773681420402043E-6</v>
      </c>
    </row>
    <row r="1435" spans="1:5" x14ac:dyDescent="0.3">
      <c r="A1435" t="s">
        <v>2723</v>
      </c>
      <c r="B1435">
        <v>0</v>
      </c>
      <c r="C1435">
        <v>121.8636028957152</v>
      </c>
      <c r="D1435">
        <v>-9.3696012328297691</v>
      </c>
      <c r="E1435">
        <v>8.9508433113686965E-6</v>
      </c>
    </row>
    <row r="1436" spans="1:5" x14ac:dyDescent="0.3">
      <c r="A1436" t="s">
        <v>2757</v>
      </c>
      <c r="B1436">
        <v>79.83300773307495</v>
      </c>
      <c r="C1436">
        <v>1454.132944926728</v>
      </c>
      <c r="D1436">
        <v>-4.1868022872169233</v>
      </c>
      <c r="E1436">
        <v>9.6916006205711914E-6</v>
      </c>
    </row>
    <row r="1437" spans="1:5" x14ac:dyDescent="0.3">
      <c r="A1437" t="s">
        <v>3410</v>
      </c>
      <c r="B1437">
        <v>0</v>
      </c>
      <c r="C1437">
        <v>91.214300376694226</v>
      </c>
      <c r="D1437">
        <v>-8.9522431223863563</v>
      </c>
      <c r="E1437">
        <v>1.040133547031052E-5</v>
      </c>
    </row>
    <row r="1438" spans="1:5" x14ac:dyDescent="0.3">
      <c r="A1438" t="s">
        <v>3121</v>
      </c>
      <c r="B1438">
        <v>2.5835136217557841</v>
      </c>
      <c r="C1438">
        <v>102.5240572342986</v>
      </c>
      <c r="D1438">
        <v>-5.4041470357017829</v>
      </c>
      <c r="E1438">
        <v>1.056869934615399E-5</v>
      </c>
    </row>
    <row r="1439" spans="1:5" x14ac:dyDescent="0.3">
      <c r="A1439" t="s">
        <v>2860</v>
      </c>
      <c r="B1439">
        <v>0</v>
      </c>
      <c r="C1439">
        <v>143.13815165445769</v>
      </c>
      <c r="D1439">
        <v>-9.6026522118130444</v>
      </c>
      <c r="E1439">
        <v>1.155206975119858E-5</v>
      </c>
    </row>
    <row r="1440" spans="1:5" x14ac:dyDescent="0.3">
      <c r="A1440" t="s">
        <v>3297</v>
      </c>
      <c r="B1440">
        <v>128.7326000512096</v>
      </c>
      <c r="C1440">
        <v>743.46276815036776</v>
      </c>
      <c r="D1440">
        <v>-2.5327669787721998</v>
      </c>
      <c r="E1440">
        <v>1.1971821914552249E-5</v>
      </c>
    </row>
    <row r="1441" spans="1:5" x14ac:dyDescent="0.3">
      <c r="A1441" t="s">
        <v>2961</v>
      </c>
      <c r="B1441">
        <v>0</v>
      </c>
      <c r="C1441">
        <v>264.41382706467618</v>
      </c>
      <c r="D1441">
        <v>-10.48721042620498</v>
      </c>
      <c r="E1441">
        <v>1.227046230334816E-5</v>
      </c>
    </row>
    <row r="1442" spans="1:5" x14ac:dyDescent="0.3">
      <c r="A1442" t="s">
        <v>3171</v>
      </c>
      <c r="B1442">
        <v>0</v>
      </c>
      <c r="C1442">
        <v>35.299144844554419</v>
      </c>
      <c r="D1442">
        <v>-7.5844995561419024</v>
      </c>
      <c r="E1442">
        <v>1.25117467187129E-5</v>
      </c>
    </row>
    <row r="1443" spans="1:5" x14ac:dyDescent="0.3">
      <c r="A1443" t="s">
        <v>3193</v>
      </c>
      <c r="B1443">
        <v>30.490518260559629</v>
      </c>
      <c r="C1443">
        <v>244.6924035807599</v>
      </c>
      <c r="D1443">
        <v>-3.0083097873544622</v>
      </c>
      <c r="E1443">
        <v>1.2631669171954221E-5</v>
      </c>
    </row>
    <row r="1444" spans="1:5" x14ac:dyDescent="0.3">
      <c r="A1444" t="s">
        <v>3207</v>
      </c>
      <c r="B1444">
        <v>173.87903587614471</v>
      </c>
      <c r="C1444">
        <v>902.10718377523335</v>
      </c>
      <c r="D1444">
        <v>-2.3751149465117209</v>
      </c>
      <c r="E1444">
        <v>1.265796687575451E-5</v>
      </c>
    </row>
    <row r="1445" spans="1:5" x14ac:dyDescent="0.3">
      <c r="A1445" t="s">
        <v>2725</v>
      </c>
      <c r="B1445">
        <v>18.011440072552009</v>
      </c>
      <c r="C1445">
        <v>691.45998027613985</v>
      </c>
      <c r="D1445">
        <v>-5.2511996404104266</v>
      </c>
      <c r="E1445">
        <v>1.291411023883818E-5</v>
      </c>
    </row>
    <row r="1446" spans="1:5" x14ac:dyDescent="0.3">
      <c r="A1446" t="s">
        <v>2687</v>
      </c>
      <c r="B1446">
        <v>18.689034350769671</v>
      </c>
      <c r="C1446">
        <v>405.90892291939889</v>
      </c>
      <c r="D1446">
        <v>-4.4330908844119641</v>
      </c>
      <c r="E1446">
        <v>1.3277974872994031E-5</v>
      </c>
    </row>
    <row r="1447" spans="1:5" x14ac:dyDescent="0.3">
      <c r="A1447" t="s">
        <v>3003</v>
      </c>
      <c r="B1447">
        <v>5.2752862983693563</v>
      </c>
      <c r="C1447">
        <v>129.0252679010552</v>
      </c>
      <c r="D1447">
        <v>-4.6396019727745932</v>
      </c>
      <c r="E1447">
        <v>1.402357388422559E-5</v>
      </c>
    </row>
    <row r="1448" spans="1:5" x14ac:dyDescent="0.3">
      <c r="A1448" t="s">
        <v>2883</v>
      </c>
      <c r="B1448">
        <v>0</v>
      </c>
      <c r="C1448">
        <v>179.13606058526099</v>
      </c>
      <c r="D1448">
        <v>-9.9261543415805011</v>
      </c>
      <c r="E1448">
        <v>1.7334787912137201E-5</v>
      </c>
    </row>
    <row r="1449" spans="1:5" x14ac:dyDescent="0.3">
      <c r="A1449" t="s">
        <v>3161</v>
      </c>
      <c r="B1449">
        <v>0</v>
      </c>
      <c r="C1449">
        <v>35.426347324252212</v>
      </c>
      <c r="D1449">
        <v>-7.5869129059352884</v>
      </c>
      <c r="E1449">
        <v>1.7371591078390579E-5</v>
      </c>
    </row>
    <row r="1450" spans="1:5" x14ac:dyDescent="0.3">
      <c r="A1450" t="s">
        <v>2877</v>
      </c>
      <c r="B1450">
        <v>0.44960551127601178</v>
      </c>
      <c r="C1450">
        <v>481.63447700509892</v>
      </c>
      <c r="D1450">
        <v>-9.9380676546745388</v>
      </c>
      <c r="E1450">
        <v>1.771316146504028E-5</v>
      </c>
    </row>
    <row r="1451" spans="1:5" x14ac:dyDescent="0.3">
      <c r="A1451" t="s">
        <v>4278</v>
      </c>
      <c r="B1451">
        <v>1.396606117662923</v>
      </c>
      <c r="C1451">
        <v>57.121598016279663</v>
      </c>
      <c r="D1451">
        <v>-5.2930765778353797</v>
      </c>
      <c r="E1451">
        <v>1.7727576791591379E-5</v>
      </c>
    </row>
    <row r="1452" spans="1:5" x14ac:dyDescent="0.3">
      <c r="A1452" t="s">
        <v>3560</v>
      </c>
      <c r="B1452">
        <v>0</v>
      </c>
      <c r="C1452">
        <v>46.924968261341398</v>
      </c>
      <c r="D1452">
        <v>-7.9946813962844763</v>
      </c>
      <c r="E1452">
        <v>1.9375125464341631E-5</v>
      </c>
    </row>
    <row r="1453" spans="1:5" x14ac:dyDescent="0.3">
      <c r="A1453" t="s">
        <v>3254</v>
      </c>
      <c r="B1453">
        <v>242.18949245506329</v>
      </c>
      <c r="C1453">
        <v>1329.5409655074341</v>
      </c>
      <c r="D1453">
        <v>-2.455382779327957</v>
      </c>
      <c r="E1453">
        <v>2.1292832662203651E-5</v>
      </c>
    </row>
    <row r="1454" spans="1:5" x14ac:dyDescent="0.3">
      <c r="A1454" t="s">
        <v>3552</v>
      </c>
      <c r="B1454">
        <v>0</v>
      </c>
      <c r="C1454">
        <v>245.71478550451229</v>
      </c>
      <c r="D1454">
        <v>-10.381399912653629</v>
      </c>
      <c r="E1454">
        <v>2.2620626081248951E-5</v>
      </c>
    </row>
    <row r="1455" spans="1:5" x14ac:dyDescent="0.3">
      <c r="A1455" t="s">
        <v>3426</v>
      </c>
      <c r="B1455">
        <v>0</v>
      </c>
      <c r="C1455">
        <v>68.125449178948827</v>
      </c>
      <c r="D1455">
        <v>-8.5303348146774347</v>
      </c>
      <c r="E1455">
        <v>2.270456461367676E-5</v>
      </c>
    </row>
    <row r="1456" spans="1:5" x14ac:dyDescent="0.3">
      <c r="A1456" t="s">
        <v>2864</v>
      </c>
      <c r="B1456">
        <v>22.091747393182061</v>
      </c>
      <c r="C1456">
        <v>234.58074162297589</v>
      </c>
      <c r="D1456">
        <v>-3.4157393092561699</v>
      </c>
      <c r="E1456">
        <v>2.3037589741471091E-5</v>
      </c>
    </row>
    <row r="1457" spans="1:5" x14ac:dyDescent="0.3">
      <c r="A1457" t="s">
        <v>2826</v>
      </c>
      <c r="B1457">
        <v>57.985166111692543</v>
      </c>
      <c r="C1457">
        <v>363.63793333565201</v>
      </c>
      <c r="D1457">
        <v>-2.647492999957628</v>
      </c>
      <c r="E1457">
        <v>2.3393224698224421E-5</v>
      </c>
    </row>
    <row r="1458" spans="1:5" x14ac:dyDescent="0.3">
      <c r="A1458" t="s">
        <v>3227</v>
      </c>
      <c r="B1458">
        <v>111.9741168525337</v>
      </c>
      <c r="C1458">
        <v>570.37241158206132</v>
      </c>
      <c r="D1458">
        <v>-2.3499294655372962</v>
      </c>
      <c r="E1458">
        <v>2.3500517504368031E-5</v>
      </c>
    </row>
    <row r="1459" spans="1:5" x14ac:dyDescent="0.3">
      <c r="A1459" t="s">
        <v>3520</v>
      </c>
      <c r="B1459">
        <v>130.5222527835156</v>
      </c>
      <c r="C1459">
        <v>624.30475763832828</v>
      </c>
      <c r="D1459">
        <v>-2.2556917869670081</v>
      </c>
      <c r="E1459">
        <v>2.461166462913478E-5</v>
      </c>
    </row>
    <row r="1460" spans="1:5" x14ac:dyDescent="0.3">
      <c r="A1460" t="s">
        <v>2806</v>
      </c>
      <c r="B1460">
        <v>12.64850435303228</v>
      </c>
      <c r="C1460">
        <v>497.76431577330902</v>
      </c>
      <c r="D1460">
        <v>-5.2900277343452551</v>
      </c>
      <c r="E1460">
        <v>2.5646548432435609E-5</v>
      </c>
    </row>
    <row r="1461" spans="1:5" x14ac:dyDescent="0.3">
      <c r="A1461" t="s">
        <v>3212</v>
      </c>
      <c r="B1461">
        <v>0</v>
      </c>
      <c r="C1461">
        <v>129.2670644550999</v>
      </c>
      <c r="D1461">
        <v>-9.4556381967454737</v>
      </c>
      <c r="E1461">
        <v>2.606399748408483E-5</v>
      </c>
    </row>
    <row r="1462" spans="1:5" x14ac:dyDescent="0.3">
      <c r="A1462" t="s">
        <v>2905</v>
      </c>
      <c r="B1462">
        <v>24.875246048323191</v>
      </c>
      <c r="C1462">
        <v>776.21082328694627</v>
      </c>
      <c r="D1462">
        <v>-4.9689683380763929</v>
      </c>
      <c r="E1462">
        <v>2.768538042362326E-5</v>
      </c>
    </row>
    <row r="1463" spans="1:5" x14ac:dyDescent="0.3">
      <c r="A1463" t="s">
        <v>3258</v>
      </c>
      <c r="B1463">
        <v>0</v>
      </c>
      <c r="C1463">
        <v>35.218093296422573</v>
      </c>
      <c r="D1463">
        <v>-7.577831240086863</v>
      </c>
      <c r="E1463">
        <v>2.896597519832168E-5</v>
      </c>
    </row>
    <row r="1464" spans="1:5" x14ac:dyDescent="0.3">
      <c r="A1464" t="s">
        <v>3516</v>
      </c>
      <c r="B1464">
        <v>0</v>
      </c>
      <c r="C1464">
        <v>47.38593807324844</v>
      </c>
      <c r="D1464">
        <v>-8.0081166794853917</v>
      </c>
      <c r="E1464">
        <v>2.9036605629122059E-5</v>
      </c>
    </row>
    <row r="1465" spans="1:5" x14ac:dyDescent="0.3">
      <c r="A1465" t="s">
        <v>3305</v>
      </c>
      <c r="B1465">
        <v>0</v>
      </c>
      <c r="C1465">
        <v>33.667868625504553</v>
      </c>
      <c r="D1465">
        <v>-7.5163609089976129</v>
      </c>
      <c r="E1465">
        <v>3.0821440672849098E-5</v>
      </c>
    </row>
    <row r="1466" spans="1:5" x14ac:dyDescent="0.3">
      <c r="A1466" t="s">
        <v>3619</v>
      </c>
      <c r="B1466">
        <v>0</v>
      </c>
      <c r="C1466">
        <v>32.736263406451407</v>
      </c>
      <c r="D1466">
        <v>-7.4756143628128697</v>
      </c>
      <c r="E1466">
        <v>3.179274362514695E-5</v>
      </c>
    </row>
    <row r="1467" spans="1:5" x14ac:dyDescent="0.3">
      <c r="A1467" t="s">
        <v>3117</v>
      </c>
      <c r="B1467">
        <v>0.79137572001658729</v>
      </c>
      <c r="C1467">
        <v>39.461789872395208</v>
      </c>
      <c r="D1467">
        <v>-5.7119785390808078</v>
      </c>
      <c r="E1467">
        <v>3.3615674921528932E-5</v>
      </c>
    </row>
    <row r="1468" spans="1:5" x14ac:dyDescent="0.3">
      <c r="A1468" t="s">
        <v>3400</v>
      </c>
      <c r="B1468">
        <v>0.22480275563800589</v>
      </c>
      <c r="C1468">
        <v>39.425350165176617</v>
      </c>
      <c r="D1468">
        <v>-7.0230543596202164</v>
      </c>
      <c r="E1468">
        <v>3.4857420943697232E-5</v>
      </c>
    </row>
    <row r="1469" spans="1:5" x14ac:dyDescent="0.3">
      <c r="A1469" t="s">
        <v>3114</v>
      </c>
      <c r="B1469">
        <v>0</v>
      </c>
      <c r="C1469">
        <v>41.87564983333526</v>
      </c>
      <c r="D1469">
        <v>-7.8281446131347776</v>
      </c>
      <c r="E1469">
        <v>3.5120801766547708E-5</v>
      </c>
    </row>
    <row r="1470" spans="1:5" x14ac:dyDescent="0.3">
      <c r="A1470" t="s">
        <v>3550</v>
      </c>
      <c r="B1470">
        <v>193.26835881595801</v>
      </c>
      <c r="C1470">
        <v>1287.547348583053</v>
      </c>
      <c r="D1470">
        <v>-2.7356690974154012</v>
      </c>
      <c r="E1470">
        <v>3.8371398890580467E-5</v>
      </c>
    </row>
    <row r="1471" spans="1:5" x14ac:dyDescent="0.3">
      <c r="A1471" t="s">
        <v>4279</v>
      </c>
      <c r="B1471">
        <v>169.23119118497451</v>
      </c>
      <c r="C1471">
        <v>4005.5238047256962</v>
      </c>
      <c r="D1471">
        <v>-4.5650747069585336</v>
      </c>
      <c r="E1471">
        <v>4.2148043264791723E-5</v>
      </c>
    </row>
    <row r="1472" spans="1:5" x14ac:dyDescent="0.3">
      <c r="A1472" t="s">
        <v>3155</v>
      </c>
      <c r="B1472">
        <v>0</v>
      </c>
      <c r="C1472">
        <v>54.486819547959414</v>
      </c>
      <c r="D1472">
        <v>-8.2076808707748796</v>
      </c>
      <c r="E1472">
        <v>4.2241440853253382E-5</v>
      </c>
    </row>
    <row r="1473" spans="1:5" x14ac:dyDescent="0.3">
      <c r="A1473" t="s">
        <v>2753</v>
      </c>
      <c r="B1473">
        <v>7.8709873286429826</v>
      </c>
      <c r="C1473">
        <v>368.80192110428072</v>
      </c>
      <c r="D1473">
        <v>-5.5416956310015708</v>
      </c>
      <c r="E1473">
        <v>4.2912120504650019E-5</v>
      </c>
    </row>
    <row r="1474" spans="1:5" x14ac:dyDescent="0.3">
      <c r="A1474" t="s">
        <v>3148</v>
      </c>
      <c r="B1474">
        <v>0</v>
      </c>
      <c r="C1474">
        <v>28.604470138380311</v>
      </c>
      <c r="D1474">
        <v>-7.2791424067947563</v>
      </c>
      <c r="E1474">
        <v>4.452933004197819E-5</v>
      </c>
    </row>
    <row r="1475" spans="1:5" x14ac:dyDescent="0.3">
      <c r="A1475" t="s">
        <v>2861</v>
      </c>
      <c r="B1475">
        <v>15.45665285717187</v>
      </c>
      <c r="C1475">
        <v>309.98998453747618</v>
      </c>
      <c r="D1475">
        <v>-4.3370605243772999</v>
      </c>
      <c r="E1475">
        <v>4.6106701949070459E-5</v>
      </c>
    </row>
    <row r="1476" spans="1:5" x14ac:dyDescent="0.3">
      <c r="A1476" t="s">
        <v>2801</v>
      </c>
      <c r="B1476">
        <v>0</v>
      </c>
      <c r="C1476">
        <v>92.250212708467245</v>
      </c>
      <c r="D1476">
        <v>-8.9691537199876166</v>
      </c>
      <c r="E1476">
        <v>4.6668074570597609E-5</v>
      </c>
    </row>
    <row r="1477" spans="1:5" x14ac:dyDescent="0.3">
      <c r="A1477" t="s">
        <v>3035</v>
      </c>
      <c r="B1477">
        <v>179.95257912379151</v>
      </c>
      <c r="C1477">
        <v>1170.304933602325</v>
      </c>
      <c r="D1477">
        <v>-2.7011400716382798</v>
      </c>
      <c r="E1477">
        <v>5.0286759494060917E-5</v>
      </c>
    </row>
    <row r="1478" spans="1:5" x14ac:dyDescent="0.3">
      <c r="A1478" t="s">
        <v>4280</v>
      </c>
      <c r="B1478">
        <v>8.8429961800476544</v>
      </c>
      <c r="C1478">
        <v>121.52584551307891</v>
      </c>
      <c r="D1478">
        <v>-3.7887026820418508</v>
      </c>
      <c r="E1478">
        <v>5.0709758575580787E-5</v>
      </c>
    </row>
    <row r="1479" spans="1:5" x14ac:dyDescent="0.3">
      <c r="A1479" t="s">
        <v>3053</v>
      </c>
      <c r="B1479">
        <v>0.89921102255202356</v>
      </c>
      <c r="C1479">
        <v>69.62197632355921</v>
      </c>
      <c r="D1479">
        <v>-6.182693937608355</v>
      </c>
      <c r="E1479">
        <v>5.1436634454538453E-5</v>
      </c>
    </row>
    <row r="1480" spans="1:5" x14ac:dyDescent="0.3">
      <c r="A1480" t="s">
        <v>3149</v>
      </c>
      <c r="B1480">
        <v>259.23217942210317</v>
      </c>
      <c r="C1480">
        <v>1918.991703895809</v>
      </c>
      <c r="D1480">
        <v>-2.888012278197134</v>
      </c>
      <c r="E1480">
        <v>5.3076533379257839E-5</v>
      </c>
    </row>
    <row r="1481" spans="1:5" x14ac:dyDescent="0.3">
      <c r="A1481" t="s">
        <v>4281</v>
      </c>
      <c r="B1481">
        <v>20.684468422913071</v>
      </c>
      <c r="C1481">
        <v>160.3926108713793</v>
      </c>
      <c r="D1481">
        <v>-2.949178660458482</v>
      </c>
      <c r="E1481">
        <v>5.8250263903017901E-5</v>
      </c>
    </row>
    <row r="1482" spans="1:5" x14ac:dyDescent="0.3">
      <c r="A1482" t="s">
        <v>3054</v>
      </c>
      <c r="B1482">
        <v>1.3984160974554061</v>
      </c>
      <c r="C1482">
        <v>76.402652251943024</v>
      </c>
      <c r="D1482">
        <v>-5.8642256119059848</v>
      </c>
      <c r="E1482">
        <v>6.4432214015288519E-5</v>
      </c>
    </row>
    <row r="1483" spans="1:5" x14ac:dyDescent="0.3">
      <c r="A1483" t="s">
        <v>4184</v>
      </c>
      <c r="B1483">
        <v>39.517640274843657</v>
      </c>
      <c r="C1483">
        <v>221.26020597738639</v>
      </c>
      <c r="D1483">
        <v>-2.4851740716831339</v>
      </c>
      <c r="E1483">
        <v>6.4432214015288519E-5</v>
      </c>
    </row>
    <row r="1484" spans="1:5" x14ac:dyDescent="0.3">
      <c r="A1484" t="s">
        <v>2968</v>
      </c>
      <c r="B1484">
        <v>166.13542153915989</v>
      </c>
      <c r="C1484">
        <v>1011.831720514208</v>
      </c>
      <c r="D1484">
        <v>-2.6076478365628599</v>
      </c>
      <c r="E1484">
        <v>6.6293926321483329E-5</v>
      </c>
    </row>
    <row r="1485" spans="1:5" x14ac:dyDescent="0.3">
      <c r="A1485" t="s">
        <v>3380</v>
      </c>
      <c r="B1485">
        <v>31.3440361460143</v>
      </c>
      <c r="C1485">
        <v>344.62824309997029</v>
      </c>
      <c r="D1485">
        <v>-3.4640379954539111</v>
      </c>
      <c r="E1485">
        <v>6.6582189384696504E-5</v>
      </c>
    </row>
    <row r="1486" spans="1:5" x14ac:dyDescent="0.3">
      <c r="A1486" t="s">
        <v>3200</v>
      </c>
      <c r="B1486">
        <v>0.30639123434015381</v>
      </c>
      <c r="C1486">
        <v>46.244365009002543</v>
      </c>
      <c r="D1486">
        <v>-7.2516702467028438</v>
      </c>
      <c r="E1486">
        <v>6.6613893348380196E-5</v>
      </c>
    </row>
    <row r="1487" spans="1:5" x14ac:dyDescent="0.3">
      <c r="A1487" t="s">
        <v>3181</v>
      </c>
      <c r="B1487">
        <v>0</v>
      </c>
      <c r="C1487">
        <v>25.988212105514641</v>
      </c>
      <c r="D1487">
        <v>-7.1399187361039624</v>
      </c>
      <c r="E1487">
        <v>8.0967352037940099E-5</v>
      </c>
    </row>
    <row r="1488" spans="1:5" x14ac:dyDescent="0.3">
      <c r="A1488" t="s">
        <v>2611</v>
      </c>
      <c r="B1488">
        <v>250.8765637338216</v>
      </c>
      <c r="C1488">
        <v>2181.7244765675869</v>
      </c>
      <c r="D1488">
        <v>-3.121609204556604</v>
      </c>
      <c r="E1488">
        <v>8.6296509859959985E-5</v>
      </c>
    </row>
    <row r="1489" spans="1:5" x14ac:dyDescent="0.3">
      <c r="A1489" t="s">
        <v>3940</v>
      </c>
      <c r="B1489">
        <v>517.94860894173985</v>
      </c>
      <c r="C1489">
        <v>1667.0706733782581</v>
      </c>
      <c r="D1489">
        <v>-1.6853969629394021</v>
      </c>
      <c r="E1489">
        <v>8.9269323334417592E-5</v>
      </c>
    </row>
    <row r="1490" spans="1:5" x14ac:dyDescent="0.3">
      <c r="A1490" t="s">
        <v>3233</v>
      </c>
      <c r="B1490">
        <v>19.33958050391778</v>
      </c>
      <c r="C1490">
        <v>304.21914362997552</v>
      </c>
      <c r="D1490">
        <v>-3.965552592303796</v>
      </c>
      <c r="E1490">
        <v>9.2531075876264445E-5</v>
      </c>
    </row>
    <row r="1491" spans="1:5" x14ac:dyDescent="0.3">
      <c r="A1491" t="s">
        <v>3002</v>
      </c>
      <c r="B1491">
        <v>0</v>
      </c>
      <c r="C1491">
        <v>69.461347389653426</v>
      </c>
      <c r="D1491">
        <v>-8.5582984476295092</v>
      </c>
      <c r="E1491">
        <v>9.3177946312358545E-5</v>
      </c>
    </row>
    <row r="1492" spans="1:5" x14ac:dyDescent="0.3">
      <c r="A1492" t="s">
        <v>2727</v>
      </c>
      <c r="B1492">
        <v>4.2941024222870583</v>
      </c>
      <c r="C1492">
        <v>327.07908439112049</v>
      </c>
      <c r="D1492">
        <v>-6.2396374526809364</v>
      </c>
      <c r="E1492">
        <v>9.7831351663990034E-5</v>
      </c>
    </row>
    <row r="1493" spans="1:5" x14ac:dyDescent="0.3">
      <c r="A1493" t="s">
        <v>4282</v>
      </c>
      <c r="B1493">
        <v>24.326024356812781</v>
      </c>
      <c r="C1493">
        <v>973.59863503756139</v>
      </c>
      <c r="D1493">
        <v>-5.3238600914267167</v>
      </c>
      <c r="E1493">
        <v>1.029546399334816E-4</v>
      </c>
    </row>
    <row r="1494" spans="1:5" x14ac:dyDescent="0.3">
      <c r="A1494" t="s">
        <v>2874</v>
      </c>
      <c r="B1494">
        <v>19.500914803378059</v>
      </c>
      <c r="C1494">
        <v>411.02407063333777</v>
      </c>
      <c r="D1494">
        <v>-4.3902506655850111</v>
      </c>
      <c r="E1494">
        <v>1.043118875141226E-4</v>
      </c>
    </row>
    <row r="1495" spans="1:5" x14ac:dyDescent="0.3">
      <c r="A1495" t="s">
        <v>2740</v>
      </c>
      <c r="B1495">
        <v>0</v>
      </c>
      <c r="C1495">
        <v>98.946085564937178</v>
      </c>
      <c r="D1495">
        <v>-9.0688118301909686</v>
      </c>
      <c r="E1495">
        <v>1.04471066678898E-4</v>
      </c>
    </row>
    <row r="1496" spans="1:5" x14ac:dyDescent="0.3">
      <c r="A1496" t="s">
        <v>4197</v>
      </c>
      <c r="B1496">
        <v>4.6418874966389376</v>
      </c>
      <c r="C1496">
        <v>837.34911656796385</v>
      </c>
      <c r="D1496">
        <v>-7.4919333899707352</v>
      </c>
      <c r="E1496">
        <v>1.182058992077538E-4</v>
      </c>
    </row>
    <row r="1497" spans="1:5" x14ac:dyDescent="0.3">
      <c r="A1497" t="s">
        <v>4169</v>
      </c>
      <c r="B1497">
        <v>0</v>
      </c>
      <c r="C1497">
        <v>30.548482073024331</v>
      </c>
      <c r="D1497">
        <v>-7.3725402656284524</v>
      </c>
      <c r="E1497">
        <v>1.212945505697076E-4</v>
      </c>
    </row>
    <row r="1498" spans="1:5" x14ac:dyDescent="0.3">
      <c r="A1498" t="s">
        <v>3042</v>
      </c>
      <c r="B1498">
        <v>0</v>
      </c>
      <c r="C1498">
        <v>85.975928355058883</v>
      </c>
      <c r="D1498">
        <v>-8.8668440595645439</v>
      </c>
      <c r="E1498">
        <v>1.2163091878631959E-4</v>
      </c>
    </row>
    <row r="1499" spans="1:5" x14ac:dyDescent="0.3">
      <c r="A1499" t="s">
        <v>3466</v>
      </c>
      <c r="B1499">
        <v>0.65718199318955084</v>
      </c>
      <c r="C1499">
        <v>65.616257384454002</v>
      </c>
      <c r="D1499">
        <v>-6.5206058802308018</v>
      </c>
      <c r="E1499">
        <v>1.2361208932054461E-4</v>
      </c>
    </row>
    <row r="1500" spans="1:5" x14ac:dyDescent="0.3">
      <c r="A1500" t="s">
        <v>3232</v>
      </c>
      <c r="B1500">
        <v>0</v>
      </c>
      <c r="C1500">
        <v>26.528086768414369</v>
      </c>
      <c r="D1500">
        <v>-7.1685232930602014</v>
      </c>
      <c r="E1500">
        <v>1.2558335055949411E-4</v>
      </c>
    </row>
    <row r="1501" spans="1:5" x14ac:dyDescent="0.3">
      <c r="A1501" t="s">
        <v>2909</v>
      </c>
      <c r="B1501">
        <v>4.5661594089792876</v>
      </c>
      <c r="C1501">
        <v>264.68950317314648</v>
      </c>
      <c r="D1501">
        <v>-5.8345877623203632</v>
      </c>
      <c r="E1501">
        <v>1.2684416430792689E-4</v>
      </c>
    </row>
    <row r="1502" spans="1:5" x14ac:dyDescent="0.3">
      <c r="A1502" t="s">
        <v>3230</v>
      </c>
      <c r="B1502">
        <v>0</v>
      </c>
      <c r="C1502">
        <v>31.592842422790799</v>
      </c>
      <c r="D1502">
        <v>-7.4245409142446874</v>
      </c>
      <c r="E1502">
        <v>1.2855008029423709E-4</v>
      </c>
    </row>
    <row r="1503" spans="1:5" x14ac:dyDescent="0.3">
      <c r="A1503" t="s">
        <v>4283</v>
      </c>
      <c r="B1503">
        <v>4.7771259502184709</v>
      </c>
      <c r="C1503">
        <v>64.135133914715567</v>
      </c>
      <c r="D1503">
        <v>-3.7191576190637701</v>
      </c>
      <c r="E1503">
        <v>1.308196543277322E-4</v>
      </c>
    </row>
    <row r="1504" spans="1:5" x14ac:dyDescent="0.3">
      <c r="A1504" t="s">
        <v>3055</v>
      </c>
      <c r="B1504">
        <v>150.0660560521074</v>
      </c>
      <c r="C1504">
        <v>804.81191461537799</v>
      </c>
      <c r="D1504">
        <v>-2.4228106830312819</v>
      </c>
      <c r="E1504">
        <v>1.3605649153406089E-4</v>
      </c>
    </row>
    <row r="1505" spans="1:5" x14ac:dyDescent="0.3">
      <c r="A1505" t="s">
        <v>2971</v>
      </c>
      <c r="B1505">
        <v>37.612496380304499</v>
      </c>
      <c r="C1505">
        <v>249.3495389880583</v>
      </c>
      <c r="D1505">
        <v>-2.734913051240591</v>
      </c>
      <c r="E1505">
        <v>1.4193617003324609E-4</v>
      </c>
    </row>
    <row r="1506" spans="1:5" x14ac:dyDescent="0.3">
      <c r="A1506" t="s">
        <v>2572</v>
      </c>
      <c r="B1506">
        <v>11.43409455098894</v>
      </c>
      <c r="C1506">
        <v>856.93010729372941</v>
      </c>
      <c r="D1506">
        <v>-6.2341684499407704</v>
      </c>
      <c r="E1506">
        <v>1.440869240953572E-4</v>
      </c>
    </row>
    <row r="1507" spans="1:5" x14ac:dyDescent="0.3">
      <c r="A1507" t="s">
        <v>3050</v>
      </c>
      <c r="B1507">
        <v>0</v>
      </c>
      <c r="C1507">
        <v>31.196377448686309</v>
      </c>
      <c r="D1507">
        <v>-7.4025571344734669</v>
      </c>
      <c r="E1507">
        <v>1.49801888847812E-4</v>
      </c>
    </row>
    <row r="1508" spans="1:5" x14ac:dyDescent="0.3">
      <c r="A1508" t="s">
        <v>3895</v>
      </c>
      <c r="B1508">
        <v>0</v>
      </c>
      <c r="C1508">
        <v>47.407835638207871</v>
      </c>
      <c r="D1508">
        <v>-8.0093085195227225</v>
      </c>
      <c r="E1508">
        <v>1.6219972197793471E-4</v>
      </c>
    </row>
    <row r="1509" spans="1:5" x14ac:dyDescent="0.3">
      <c r="A1509" t="s">
        <v>2898</v>
      </c>
      <c r="B1509">
        <v>19.178788423899189</v>
      </c>
      <c r="C1509">
        <v>247.5084797254662</v>
      </c>
      <c r="D1509">
        <v>-3.6967919352234881</v>
      </c>
      <c r="E1509">
        <v>1.6260164474564119E-4</v>
      </c>
    </row>
    <row r="1510" spans="1:5" x14ac:dyDescent="0.3">
      <c r="A1510" t="s">
        <v>3166</v>
      </c>
      <c r="B1510">
        <v>1.347118154493864</v>
      </c>
      <c r="C1510">
        <v>52.519005423311967</v>
      </c>
      <c r="D1510">
        <v>-5.3515409608646456</v>
      </c>
      <c r="E1510">
        <v>1.6330218164900361E-4</v>
      </c>
    </row>
    <row r="1511" spans="1:5" x14ac:dyDescent="0.3">
      <c r="A1511" t="s">
        <v>3496</v>
      </c>
      <c r="B1511">
        <v>54.110648110012761</v>
      </c>
      <c r="C1511">
        <v>308.70876064441842</v>
      </c>
      <c r="D1511">
        <v>-2.518473819654595</v>
      </c>
      <c r="E1511">
        <v>1.7907149709030739E-4</v>
      </c>
    </row>
    <row r="1512" spans="1:5" x14ac:dyDescent="0.3">
      <c r="A1512" t="s">
        <v>3265</v>
      </c>
      <c r="B1512">
        <v>9.2252766759589591</v>
      </c>
      <c r="C1512">
        <v>208.9813149623082</v>
      </c>
      <c r="D1512">
        <v>-4.5035880776835544</v>
      </c>
      <c r="E1512">
        <v>1.8456886876296001E-4</v>
      </c>
    </row>
    <row r="1513" spans="1:5" x14ac:dyDescent="0.3">
      <c r="A1513" t="s">
        <v>4284</v>
      </c>
      <c r="B1513">
        <v>0</v>
      </c>
      <c r="C1513">
        <v>21.567854186432729</v>
      </c>
      <c r="D1513">
        <v>-6.87313708070422</v>
      </c>
      <c r="E1513">
        <v>1.883967414889492E-4</v>
      </c>
    </row>
    <row r="1514" spans="1:5" x14ac:dyDescent="0.3">
      <c r="A1514" t="s">
        <v>2945</v>
      </c>
      <c r="B1514">
        <v>53.088773326063773</v>
      </c>
      <c r="C1514">
        <v>826.21926745163728</v>
      </c>
      <c r="D1514">
        <v>-3.9576899077113792</v>
      </c>
      <c r="E1514">
        <v>1.9056768624551451E-4</v>
      </c>
    </row>
    <row r="1515" spans="1:5" x14ac:dyDescent="0.3">
      <c r="A1515" t="s">
        <v>3641</v>
      </c>
      <c r="B1515">
        <v>0</v>
      </c>
      <c r="C1515">
        <v>26.182097716214621</v>
      </c>
      <c r="D1515">
        <v>-7.1516769119626211</v>
      </c>
      <c r="E1515">
        <v>2.017061884599803E-4</v>
      </c>
    </row>
    <row r="1516" spans="1:5" x14ac:dyDescent="0.3">
      <c r="A1516" t="s">
        <v>3548</v>
      </c>
      <c r="B1516">
        <v>243.9505534390357</v>
      </c>
      <c r="C1516">
        <v>1204.4184749771789</v>
      </c>
      <c r="D1516">
        <v>-2.3047670305958698</v>
      </c>
      <c r="E1516">
        <v>2.042775557273125E-4</v>
      </c>
    </row>
    <row r="1517" spans="1:5" x14ac:dyDescent="0.3">
      <c r="A1517" t="s">
        <v>3243</v>
      </c>
      <c r="B1517">
        <v>0</v>
      </c>
      <c r="C1517">
        <v>31.13374044181883</v>
      </c>
      <c r="D1517">
        <v>-7.4007712035738749</v>
      </c>
      <c r="E1517">
        <v>2.1400301113516361E-4</v>
      </c>
    </row>
    <row r="1518" spans="1:5" x14ac:dyDescent="0.3">
      <c r="A1518" t="s">
        <v>3457</v>
      </c>
      <c r="B1518">
        <v>648.02857884354603</v>
      </c>
      <c r="C1518">
        <v>17958.351944305188</v>
      </c>
      <c r="D1518">
        <v>-4.7925992962000654</v>
      </c>
      <c r="E1518">
        <v>2.4959079818805271E-4</v>
      </c>
    </row>
    <row r="1519" spans="1:5" x14ac:dyDescent="0.3">
      <c r="A1519" t="s">
        <v>3088</v>
      </c>
      <c r="B1519">
        <v>0.44960551127601178</v>
      </c>
      <c r="C1519">
        <v>37.446031526543017</v>
      </c>
      <c r="D1519">
        <v>-6.2372510289737901</v>
      </c>
      <c r="E1519">
        <v>2.6483490947314413E-4</v>
      </c>
    </row>
    <row r="1520" spans="1:5" x14ac:dyDescent="0.3">
      <c r="A1520" t="s">
        <v>3571</v>
      </c>
      <c r="B1520">
        <v>0</v>
      </c>
      <c r="C1520">
        <v>26.464798261839459</v>
      </c>
      <c r="D1520">
        <v>-7.1683849249102387</v>
      </c>
      <c r="E1520">
        <v>2.6694424469481549E-4</v>
      </c>
    </row>
    <row r="1521" spans="1:5" x14ac:dyDescent="0.3">
      <c r="A1521" t="s">
        <v>3460</v>
      </c>
      <c r="B1521">
        <v>9.0671779612555135</v>
      </c>
      <c r="C1521">
        <v>144.9649551232765</v>
      </c>
      <c r="D1521">
        <v>-4.0038516705427778</v>
      </c>
      <c r="E1521">
        <v>2.7016143671834258E-4</v>
      </c>
    </row>
    <row r="1522" spans="1:5" x14ac:dyDescent="0.3">
      <c r="A1522" t="s">
        <v>3038</v>
      </c>
      <c r="B1522">
        <v>1350.5907140788579</v>
      </c>
      <c r="C1522">
        <v>5493.7118889357926</v>
      </c>
      <c r="D1522">
        <v>-2.024184673583628</v>
      </c>
      <c r="E1522">
        <v>2.9388584972358839E-4</v>
      </c>
    </row>
    <row r="1523" spans="1:5" x14ac:dyDescent="0.3">
      <c r="A1523" t="s">
        <v>3120</v>
      </c>
      <c r="B1523">
        <v>100.35038381511809</v>
      </c>
      <c r="C1523">
        <v>833.89688294941413</v>
      </c>
      <c r="D1523">
        <v>-3.0525919908564818</v>
      </c>
      <c r="E1523">
        <v>3.2775726902058242E-4</v>
      </c>
    </row>
    <row r="1524" spans="1:5" x14ac:dyDescent="0.3">
      <c r="A1524" t="s">
        <v>2919</v>
      </c>
      <c r="B1524">
        <v>0</v>
      </c>
      <c r="C1524">
        <v>39.601202873589962</v>
      </c>
      <c r="D1524">
        <v>-7.7498724803535657</v>
      </c>
      <c r="E1524">
        <v>3.2775726902058242E-4</v>
      </c>
    </row>
    <row r="1525" spans="1:5" x14ac:dyDescent="0.3">
      <c r="A1525" t="s">
        <v>4285</v>
      </c>
      <c r="B1525">
        <v>2.3416355703458489</v>
      </c>
      <c r="C1525">
        <v>189.95952198157411</v>
      </c>
      <c r="D1525">
        <v>-6.3543923494937626</v>
      </c>
      <c r="E1525">
        <v>3.4761126077739138E-4</v>
      </c>
    </row>
    <row r="1526" spans="1:5" x14ac:dyDescent="0.3">
      <c r="A1526" t="s">
        <v>2894</v>
      </c>
      <c r="B1526">
        <v>215.3313049605226</v>
      </c>
      <c r="C1526">
        <v>1732.6151129594241</v>
      </c>
      <c r="D1526">
        <v>-3.0093928365551958</v>
      </c>
      <c r="E1526">
        <v>3.5833800954052889E-4</v>
      </c>
    </row>
    <row r="1527" spans="1:5" x14ac:dyDescent="0.3">
      <c r="A1527" t="s">
        <v>2921</v>
      </c>
      <c r="B1527">
        <v>55.600741390357648</v>
      </c>
      <c r="C1527">
        <v>555.74193054337331</v>
      </c>
      <c r="D1527">
        <v>-3.316581868613298</v>
      </c>
      <c r="E1527">
        <v>3.8706515581211979E-4</v>
      </c>
    </row>
    <row r="1528" spans="1:5" x14ac:dyDescent="0.3">
      <c r="A1528" t="s">
        <v>3115</v>
      </c>
      <c r="B1528">
        <v>63.958673384606961</v>
      </c>
      <c r="C1528">
        <v>456.51833068898031</v>
      </c>
      <c r="D1528">
        <v>-2.8415243302897029</v>
      </c>
      <c r="E1528">
        <v>3.8939958209933397E-4</v>
      </c>
    </row>
    <row r="1529" spans="1:5" x14ac:dyDescent="0.3">
      <c r="A1529" t="s">
        <v>2797</v>
      </c>
      <c r="B1529">
        <v>118.90077116936121</v>
      </c>
      <c r="C1529">
        <v>1016.6268719995149</v>
      </c>
      <c r="D1529">
        <v>-3.097097490705393</v>
      </c>
      <c r="E1529">
        <v>4.0216080989102391E-4</v>
      </c>
    </row>
    <row r="1530" spans="1:5" x14ac:dyDescent="0.3">
      <c r="A1530" t="s">
        <v>3394</v>
      </c>
      <c r="B1530">
        <v>7.8854378181292528</v>
      </c>
      <c r="C1530">
        <v>101.8255014750474</v>
      </c>
      <c r="D1530">
        <v>-3.7024469861178928</v>
      </c>
      <c r="E1530">
        <v>4.0981208934182589E-4</v>
      </c>
    </row>
    <row r="1531" spans="1:5" x14ac:dyDescent="0.3">
      <c r="A1531" t="s">
        <v>2668</v>
      </c>
      <c r="B1531">
        <v>4.0875639677833204</v>
      </c>
      <c r="C1531">
        <v>174.54969432451699</v>
      </c>
      <c r="D1531">
        <v>-5.4421406997761714</v>
      </c>
      <c r="E1531">
        <v>4.6195481085037018E-4</v>
      </c>
    </row>
    <row r="1532" spans="1:5" x14ac:dyDescent="0.3">
      <c r="A1532" t="s">
        <v>3493</v>
      </c>
      <c r="B1532">
        <v>364.33760684097291</v>
      </c>
      <c r="C1532">
        <v>1701.9348645635951</v>
      </c>
      <c r="D1532">
        <v>-2.2246499608085681</v>
      </c>
      <c r="E1532">
        <v>4.648706786876569E-4</v>
      </c>
    </row>
    <row r="1533" spans="1:5" x14ac:dyDescent="0.3">
      <c r="A1533" t="s">
        <v>2603</v>
      </c>
      <c r="B1533">
        <v>6.6071391368837737</v>
      </c>
      <c r="C1533">
        <v>369.05335095564863</v>
      </c>
      <c r="D1533">
        <v>-5.8127497380393827</v>
      </c>
      <c r="E1533">
        <v>4.7885110655636131E-4</v>
      </c>
    </row>
    <row r="1534" spans="1:5" x14ac:dyDescent="0.3">
      <c r="A1534" t="s">
        <v>2976</v>
      </c>
      <c r="B1534">
        <v>0</v>
      </c>
      <c r="C1534">
        <v>68.69711433578378</v>
      </c>
      <c r="D1534">
        <v>-8.5418575751589607</v>
      </c>
      <c r="E1534">
        <v>4.9795184146914117E-4</v>
      </c>
    </row>
    <row r="1535" spans="1:5" x14ac:dyDescent="0.3">
      <c r="A1535" t="s">
        <v>3318</v>
      </c>
      <c r="B1535">
        <v>0</v>
      </c>
      <c r="C1535">
        <v>309.86859774065209</v>
      </c>
      <c r="D1535">
        <v>-10.716444357427809</v>
      </c>
      <c r="E1535">
        <v>5.5996938983733906E-4</v>
      </c>
    </row>
    <row r="1536" spans="1:5" x14ac:dyDescent="0.3">
      <c r="A1536" t="s">
        <v>3378</v>
      </c>
      <c r="B1536">
        <v>149.7209456513842</v>
      </c>
      <c r="C1536">
        <v>576.49217322175684</v>
      </c>
      <c r="D1536">
        <v>-1.945757684570431</v>
      </c>
      <c r="E1536">
        <v>5.7099167514511968E-4</v>
      </c>
    </row>
    <row r="1537" spans="1:5" x14ac:dyDescent="0.3">
      <c r="A1537" t="s">
        <v>3888</v>
      </c>
      <c r="B1537">
        <v>0</v>
      </c>
      <c r="C1537">
        <v>31.95535807892993</v>
      </c>
      <c r="D1537">
        <v>-7.4363972918314696</v>
      </c>
      <c r="E1537">
        <v>6.1357050485073264E-4</v>
      </c>
    </row>
    <row r="1538" spans="1:5" x14ac:dyDescent="0.3">
      <c r="A1538" t="s">
        <v>3153</v>
      </c>
      <c r="B1538">
        <v>30.841821889997131</v>
      </c>
      <c r="C1538">
        <v>236.02527300542641</v>
      </c>
      <c r="D1538">
        <v>-2.9396540855912541</v>
      </c>
      <c r="E1538">
        <v>6.4761686403381883E-4</v>
      </c>
    </row>
    <row r="1539" spans="1:5" x14ac:dyDescent="0.3">
      <c r="A1539" t="s">
        <v>3211</v>
      </c>
      <c r="B1539">
        <v>0.5203634600768553</v>
      </c>
      <c r="C1539">
        <v>59.891788645216891</v>
      </c>
      <c r="D1539">
        <v>-6.8685981050629668</v>
      </c>
      <c r="E1539">
        <v>6.6111705795794695E-4</v>
      </c>
    </row>
    <row r="1540" spans="1:5" x14ac:dyDescent="0.3">
      <c r="A1540" t="s">
        <v>2702</v>
      </c>
      <c r="B1540">
        <v>256.54395030383239</v>
      </c>
      <c r="C1540">
        <v>1709.9889720712281</v>
      </c>
      <c r="D1540">
        <v>-2.7367920438402851</v>
      </c>
      <c r="E1540">
        <v>6.6153475605358419E-4</v>
      </c>
    </row>
    <row r="1541" spans="1:5" x14ac:dyDescent="0.3">
      <c r="A1541" t="s">
        <v>2987</v>
      </c>
      <c r="B1541">
        <v>1429.9518224184701</v>
      </c>
      <c r="C1541">
        <v>5628.6664522668616</v>
      </c>
      <c r="D1541">
        <v>-1.976892400596137</v>
      </c>
      <c r="E1541">
        <v>6.854266236177495E-4</v>
      </c>
    </row>
    <row r="1542" spans="1:5" x14ac:dyDescent="0.3">
      <c r="A1542" t="s">
        <v>3132</v>
      </c>
      <c r="B1542">
        <v>183.67291614570851</v>
      </c>
      <c r="C1542">
        <v>815.69422489446765</v>
      </c>
      <c r="D1542">
        <v>-2.14869059902944</v>
      </c>
      <c r="E1542">
        <v>7.6496553151831834E-4</v>
      </c>
    </row>
    <row r="1543" spans="1:5" x14ac:dyDescent="0.3">
      <c r="A1543" t="s">
        <v>3249</v>
      </c>
      <c r="B1543">
        <v>0</v>
      </c>
      <c r="C1543">
        <v>21.50245128869102</v>
      </c>
      <c r="D1543">
        <v>-6.8693592674175612</v>
      </c>
      <c r="E1543">
        <v>8.0466207600265235E-4</v>
      </c>
    </row>
    <row r="1544" spans="1:5" x14ac:dyDescent="0.3">
      <c r="A1544" t="s">
        <v>3351</v>
      </c>
      <c r="B1544">
        <v>0</v>
      </c>
      <c r="C1544">
        <v>41.598684368391261</v>
      </c>
      <c r="D1544">
        <v>-7.8208604253068286</v>
      </c>
      <c r="E1544">
        <v>8.1033040551984085E-4</v>
      </c>
    </row>
    <row r="1545" spans="1:5" x14ac:dyDescent="0.3">
      <c r="A1545" t="s">
        <v>2868</v>
      </c>
      <c r="B1545">
        <v>11.140551077091001</v>
      </c>
      <c r="C1545">
        <v>283.43216075840581</v>
      </c>
      <c r="D1545">
        <v>-4.6542157680206868</v>
      </c>
      <c r="E1545">
        <v>8.4106576134496851E-4</v>
      </c>
    </row>
    <row r="1546" spans="1:5" x14ac:dyDescent="0.3">
      <c r="A1546" t="s">
        <v>4286</v>
      </c>
      <c r="B1546">
        <v>0</v>
      </c>
      <c r="C1546">
        <v>17.893848993380761</v>
      </c>
      <c r="D1546">
        <v>-6.603000268467536</v>
      </c>
      <c r="E1546">
        <v>8.5976999079919922E-4</v>
      </c>
    </row>
    <row r="1547" spans="1:5" x14ac:dyDescent="0.3">
      <c r="A1547" t="s">
        <v>3143</v>
      </c>
      <c r="B1547">
        <v>1.8999732042746329</v>
      </c>
      <c r="C1547">
        <v>62.295932286924433</v>
      </c>
      <c r="D1547">
        <v>-5.0949952876253191</v>
      </c>
      <c r="E1547">
        <v>9.02637779053449E-4</v>
      </c>
    </row>
    <row r="1548" spans="1:5" x14ac:dyDescent="0.3">
      <c r="A1548" t="s">
        <v>3283</v>
      </c>
      <c r="B1548">
        <v>0</v>
      </c>
      <c r="C1548">
        <v>39.127795011579678</v>
      </c>
      <c r="D1548">
        <v>-7.7292258493636297</v>
      </c>
      <c r="E1548">
        <v>9.2234820024328617E-4</v>
      </c>
    </row>
    <row r="1549" spans="1:5" x14ac:dyDescent="0.3">
      <c r="A1549" t="s">
        <v>3070</v>
      </c>
      <c r="B1549">
        <v>0</v>
      </c>
      <c r="C1549">
        <v>30.370442508779799</v>
      </c>
      <c r="D1549">
        <v>-7.366688908611339</v>
      </c>
      <c r="E1549">
        <v>9.3935193271229948E-4</v>
      </c>
    </row>
    <row r="1550" spans="1:5" x14ac:dyDescent="0.3">
      <c r="A1550" t="s">
        <v>2974</v>
      </c>
      <c r="B1550">
        <v>0</v>
      </c>
      <c r="C1550">
        <v>59.908047391874973</v>
      </c>
      <c r="D1550">
        <v>-8.3456695424846536</v>
      </c>
      <c r="E1550">
        <v>9.4230626549752963E-4</v>
      </c>
    </row>
    <row r="1551" spans="1:5" x14ac:dyDescent="0.3">
      <c r="A1551" t="s">
        <v>2817</v>
      </c>
      <c r="B1551">
        <v>1324.880834692698</v>
      </c>
      <c r="C1551">
        <v>14588.473852598019</v>
      </c>
      <c r="D1551">
        <v>-3.4609436296256111</v>
      </c>
      <c r="E1551">
        <v>9.7849677329791456E-4</v>
      </c>
    </row>
    <row r="1552" spans="1:5" x14ac:dyDescent="0.3">
      <c r="A1552" t="s">
        <v>4287</v>
      </c>
      <c r="B1552">
        <v>110.0432557734795</v>
      </c>
      <c r="C1552">
        <v>612.7103054073018</v>
      </c>
      <c r="D1552">
        <v>-2.4778914525403648</v>
      </c>
      <c r="E1552">
        <v>9.8392453653114976E-4</v>
      </c>
    </row>
    <row r="1553" spans="1:5" x14ac:dyDescent="0.3">
      <c r="A1553" t="s">
        <v>3128</v>
      </c>
      <c r="B1553">
        <v>1.419574482628879</v>
      </c>
      <c r="C1553">
        <v>112.1008149471575</v>
      </c>
      <c r="D1553">
        <v>-6.2752197725192431</v>
      </c>
      <c r="E1553">
        <v>1.0009032717038079E-3</v>
      </c>
    </row>
    <row r="1554" spans="1:5" x14ac:dyDescent="0.3">
      <c r="A1554" t="s">
        <v>3584</v>
      </c>
      <c r="B1554">
        <v>0</v>
      </c>
      <c r="C1554">
        <v>177.6824300136997</v>
      </c>
      <c r="D1554">
        <v>-9.9137335380728882</v>
      </c>
      <c r="E1554">
        <v>1.0127217955746119E-3</v>
      </c>
    </row>
    <row r="1555" spans="1:5" x14ac:dyDescent="0.3">
      <c r="A1555" t="s">
        <v>3122</v>
      </c>
      <c r="B1555">
        <v>280.76288882829982</v>
      </c>
      <c r="C1555">
        <v>1095.3620694574699</v>
      </c>
      <c r="D1555">
        <v>-1.964775048811997</v>
      </c>
      <c r="E1555">
        <v>1.0348782048974761E-3</v>
      </c>
    </row>
    <row r="1556" spans="1:5" x14ac:dyDescent="0.3">
      <c r="A1556" t="s">
        <v>3958</v>
      </c>
      <c r="B1556">
        <v>0</v>
      </c>
      <c r="C1556">
        <v>20.482597284164211</v>
      </c>
      <c r="D1556">
        <v>-6.7972426282398848</v>
      </c>
      <c r="E1556">
        <v>1.0546757436946379E-3</v>
      </c>
    </row>
    <row r="1557" spans="1:5" x14ac:dyDescent="0.3">
      <c r="A1557" t="s">
        <v>4288</v>
      </c>
      <c r="B1557">
        <v>8.4939364786839562</v>
      </c>
      <c r="C1557">
        <v>95.417215470590932</v>
      </c>
      <c r="D1557">
        <v>-3.491856791167661</v>
      </c>
      <c r="E1557">
        <v>1.1164039825540071E-3</v>
      </c>
    </row>
    <row r="1558" spans="1:5" x14ac:dyDescent="0.3">
      <c r="A1558" t="s">
        <v>3996</v>
      </c>
      <c r="B1558">
        <v>0</v>
      </c>
      <c r="C1558">
        <v>20.373512741437739</v>
      </c>
      <c r="D1558">
        <v>-6.7920301196082624</v>
      </c>
      <c r="E1558">
        <v>1.135073486481475E-3</v>
      </c>
    </row>
    <row r="1559" spans="1:5" x14ac:dyDescent="0.3">
      <c r="A1559" t="s">
        <v>3611</v>
      </c>
      <c r="B1559">
        <v>0</v>
      </c>
      <c r="C1559">
        <v>24.083556582350049</v>
      </c>
      <c r="D1559">
        <v>-7.0277446089921396</v>
      </c>
      <c r="E1559">
        <v>1.138505361422308E-3</v>
      </c>
    </row>
    <row r="1560" spans="1:5" x14ac:dyDescent="0.3">
      <c r="A1560" t="s">
        <v>3131</v>
      </c>
      <c r="B1560">
        <v>12.48581987429815</v>
      </c>
      <c r="C1560">
        <v>122.390853929351</v>
      </c>
      <c r="D1560">
        <v>-3.2815239556829581</v>
      </c>
      <c r="E1560">
        <v>1.151138687451238E-3</v>
      </c>
    </row>
    <row r="1561" spans="1:5" x14ac:dyDescent="0.3">
      <c r="A1561" t="s">
        <v>3315</v>
      </c>
      <c r="B1561">
        <v>0</v>
      </c>
      <c r="C1561">
        <v>21.834853182972079</v>
      </c>
      <c r="D1561">
        <v>-6.8903212597470498</v>
      </c>
      <c r="E1561">
        <v>1.1594883125971209E-3</v>
      </c>
    </row>
    <row r="1562" spans="1:5" x14ac:dyDescent="0.3">
      <c r="A1562" t="s">
        <v>2876</v>
      </c>
      <c r="B1562">
        <v>0</v>
      </c>
      <c r="C1562">
        <v>51.321111805751627</v>
      </c>
      <c r="D1562">
        <v>-8.1233600565105135</v>
      </c>
      <c r="E1562">
        <v>1.2473336363031961E-3</v>
      </c>
    </row>
    <row r="1563" spans="1:5" x14ac:dyDescent="0.3">
      <c r="A1563" t="s">
        <v>3593</v>
      </c>
      <c r="B1563">
        <v>1.1793554330588889</v>
      </c>
      <c r="C1563">
        <v>155.37525110610619</v>
      </c>
      <c r="D1563">
        <v>-7.1222855794956166</v>
      </c>
      <c r="E1563">
        <v>1.3723171741263111E-3</v>
      </c>
    </row>
    <row r="1564" spans="1:5" x14ac:dyDescent="0.3">
      <c r="A1564" t="s">
        <v>4289</v>
      </c>
      <c r="B1564">
        <v>0.30639123434015381</v>
      </c>
      <c r="C1564">
        <v>22.271345124283371</v>
      </c>
      <c r="D1564">
        <v>-6.1983581430765158</v>
      </c>
      <c r="E1564">
        <v>1.373278112713983E-3</v>
      </c>
    </row>
    <row r="1565" spans="1:5" x14ac:dyDescent="0.3">
      <c r="A1565" t="s">
        <v>3909</v>
      </c>
      <c r="B1565">
        <v>196.8175379721786</v>
      </c>
      <c r="C1565">
        <v>1038.1999804918321</v>
      </c>
      <c r="D1565">
        <v>-2.3996978009581009</v>
      </c>
      <c r="E1565">
        <v>1.3805988052025299E-3</v>
      </c>
    </row>
    <row r="1566" spans="1:5" x14ac:dyDescent="0.3">
      <c r="A1566" t="s">
        <v>4290</v>
      </c>
      <c r="B1566">
        <v>59.393794967345528</v>
      </c>
      <c r="C1566">
        <v>446.92829059637222</v>
      </c>
      <c r="D1566">
        <v>-2.9092260523920932</v>
      </c>
      <c r="E1566">
        <v>1.4696723136331819E-3</v>
      </c>
    </row>
    <row r="1567" spans="1:5" x14ac:dyDescent="0.3">
      <c r="A1567" t="s">
        <v>3561</v>
      </c>
      <c r="B1567">
        <v>13.489630614628769</v>
      </c>
      <c r="C1567">
        <v>154.2994028910451</v>
      </c>
      <c r="D1567">
        <v>-3.504158333840361</v>
      </c>
      <c r="E1567">
        <v>1.470048920010545E-3</v>
      </c>
    </row>
    <row r="1568" spans="1:5" x14ac:dyDescent="0.3">
      <c r="A1568" t="s">
        <v>3356</v>
      </c>
      <c r="B1568">
        <v>0</v>
      </c>
      <c r="C1568">
        <v>21.761521541561859</v>
      </c>
      <c r="D1568">
        <v>-6.885397483986643</v>
      </c>
      <c r="E1568">
        <v>1.4889181441566179E-3</v>
      </c>
    </row>
    <row r="1569" spans="1:5" x14ac:dyDescent="0.3">
      <c r="A1569" t="s">
        <v>3445</v>
      </c>
      <c r="B1569">
        <v>80.031868266149672</v>
      </c>
      <c r="C1569">
        <v>1892.025873292522</v>
      </c>
      <c r="D1569">
        <v>-4.5625794403483013</v>
      </c>
      <c r="E1569">
        <v>1.4889181441566179E-3</v>
      </c>
    </row>
    <row r="1570" spans="1:5" x14ac:dyDescent="0.3">
      <c r="A1570" t="s">
        <v>3883</v>
      </c>
      <c r="B1570">
        <v>3.130012305207615</v>
      </c>
      <c r="C1570">
        <v>167.70223659046829</v>
      </c>
      <c r="D1570">
        <v>-5.7109217846051212</v>
      </c>
      <c r="E1570">
        <v>1.511626593743197E-3</v>
      </c>
    </row>
    <row r="1571" spans="1:5" x14ac:dyDescent="0.3">
      <c r="A1571" t="s">
        <v>3518</v>
      </c>
      <c r="B1571">
        <v>0.5203634600768553</v>
      </c>
      <c r="C1571">
        <v>34.087144424312633</v>
      </c>
      <c r="D1571">
        <v>-6.0658236369145024</v>
      </c>
      <c r="E1571">
        <v>1.570659553731882E-3</v>
      </c>
    </row>
    <row r="1572" spans="1:5" x14ac:dyDescent="0.3">
      <c r="A1572" t="s">
        <v>3076</v>
      </c>
      <c r="B1572">
        <v>0</v>
      </c>
      <c r="C1572">
        <v>18.16407742745492</v>
      </c>
      <c r="D1572">
        <v>-6.6262097309138941</v>
      </c>
      <c r="E1572">
        <v>1.5759217183349159E-3</v>
      </c>
    </row>
    <row r="1573" spans="1:5" x14ac:dyDescent="0.3">
      <c r="A1573" t="s">
        <v>4291</v>
      </c>
      <c r="B1573">
        <v>14.353301488868871</v>
      </c>
      <c r="C1573">
        <v>479.7981636164572</v>
      </c>
      <c r="D1573">
        <v>-5.0612160229921619</v>
      </c>
      <c r="E1573">
        <v>1.6125686190277271E-3</v>
      </c>
    </row>
    <row r="1574" spans="1:5" x14ac:dyDescent="0.3">
      <c r="A1574" t="s">
        <v>3559</v>
      </c>
      <c r="B1574">
        <v>0</v>
      </c>
      <c r="C1574">
        <v>16.566333799969811</v>
      </c>
      <c r="D1574">
        <v>-6.4923046410057754</v>
      </c>
      <c r="E1574">
        <v>1.627227071606446E-3</v>
      </c>
    </row>
    <row r="1575" spans="1:5" x14ac:dyDescent="0.3">
      <c r="A1575" t="s">
        <v>4029</v>
      </c>
      <c r="B1575">
        <v>0</v>
      </c>
      <c r="C1575">
        <v>37.205663268166681</v>
      </c>
      <c r="D1575">
        <v>-7.6564987549162851</v>
      </c>
      <c r="E1575">
        <v>1.6505667108434399E-3</v>
      </c>
    </row>
    <row r="1576" spans="1:5" x14ac:dyDescent="0.3">
      <c r="A1576" t="s">
        <v>3474</v>
      </c>
      <c r="B1576">
        <v>6.823049838172933</v>
      </c>
      <c r="C1576">
        <v>69.763072202864734</v>
      </c>
      <c r="D1576">
        <v>-3.3642201263680018</v>
      </c>
      <c r="E1576">
        <v>1.740599466698035E-3</v>
      </c>
    </row>
    <row r="1577" spans="1:5" x14ac:dyDescent="0.3">
      <c r="A1577" t="s">
        <v>3221</v>
      </c>
      <c r="B1577">
        <v>160.68095467905599</v>
      </c>
      <c r="C1577">
        <v>721.91885610879763</v>
      </c>
      <c r="D1577">
        <v>-2.1681538637763378</v>
      </c>
      <c r="E1577">
        <v>1.7414416540794679E-3</v>
      </c>
    </row>
    <row r="1578" spans="1:5" x14ac:dyDescent="0.3">
      <c r="A1578" t="s">
        <v>3628</v>
      </c>
      <c r="B1578">
        <v>0</v>
      </c>
      <c r="C1578">
        <v>19.13605614087524</v>
      </c>
      <c r="D1578">
        <v>-6.6983719399946988</v>
      </c>
      <c r="E1578">
        <v>1.7768621174434371E-3</v>
      </c>
    </row>
    <row r="1579" spans="1:5" x14ac:dyDescent="0.3">
      <c r="A1579" t="s">
        <v>3517</v>
      </c>
      <c r="B1579">
        <v>0</v>
      </c>
      <c r="C1579">
        <v>29.438941526019821</v>
      </c>
      <c r="D1579">
        <v>-7.3221655866652373</v>
      </c>
      <c r="E1579">
        <v>1.7844804628697789E-3</v>
      </c>
    </row>
    <row r="1580" spans="1:5" x14ac:dyDescent="0.3">
      <c r="A1580" t="s">
        <v>3389</v>
      </c>
      <c r="B1580">
        <v>0.26018173003842759</v>
      </c>
      <c r="C1580">
        <v>28.130189447685709</v>
      </c>
      <c r="D1580">
        <v>-6.5346909118483882</v>
      </c>
      <c r="E1580">
        <v>1.807392852197603E-3</v>
      </c>
    </row>
    <row r="1581" spans="1:5" x14ac:dyDescent="0.3">
      <c r="A1581" t="s">
        <v>2962</v>
      </c>
      <c r="B1581">
        <v>486.36207114255018</v>
      </c>
      <c r="C1581">
        <v>2570.77011713401</v>
      </c>
      <c r="D1581">
        <v>-2.4027658434011538</v>
      </c>
      <c r="E1581">
        <v>1.826172407197022E-3</v>
      </c>
    </row>
    <row r="1582" spans="1:5" x14ac:dyDescent="0.3">
      <c r="A1582" t="s">
        <v>3307</v>
      </c>
      <c r="B1582">
        <v>285.11801450260532</v>
      </c>
      <c r="C1582">
        <v>1076.915951328449</v>
      </c>
      <c r="D1582">
        <v>-1.917694516726018</v>
      </c>
      <c r="E1582">
        <v>1.8839978071924599E-3</v>
      </c>
    </row>
    <row r="1583" spans="1:5" x14ac:dyDescent="0.3">
      <c r="A1583" t="s">
        <v>2791</v>
      </c>
      <c r="B1583">
        <v>34.707493787593478</v>
      </c>
      <c r="C1583">
        <v>648.00762277399065</v>
      </c>
      <c r="D1583">
        <v>-4.2176472854404476</v>
      </c>
      <c r="E1583">
        <v>2.0450780293779129E-3</v>
      </c>
    </row>
    <row r="1584" spans="1:5" x14ac:dyDescent="0.3">
      <c r="A1584" t="s">
        <v>2956</v>
      </c>
      <c r="B1584">
        <v>0</v>
      </c>
      <c r="C1584">
        <v>25.798645431112611</v>
      </c>
      <c r="D1584">
        <v>-7.1302440836143033</v>
      </c>
      <c r="E1584">
        <v>2.075274964568768E-3</v>
      </c>
    </row>
    <row r="1585" spans="1:5" x14ac:dyDescent="0.3">
      <c r="A1585" t="s">
        <v>2922</v>
      </c>
      <c r="B1585">
        <v>167.56482829987519</v>
      </c>
      <c r="C1585">
        <v>1776.3011257552109</v>
      </c>
      <c r="D1585">
        <v>-3.4053496459547992</v>
      </c>
      <c r="E1585">
        <v>2.075274964568768E-3</v>
      </c>
    </row>
    <row r="1586" spans="1:5" x14ac:dyDescent="0.3">
      <c r="A1586" t="s">
        <v>3012</v>
      </c>
      <c r="B1586">
        <v>401.07513741560672</v>
      </c>
      <c r="C1586">
        <v>1560.792245795815</v>
      </c>
      <c r="D1586">
        <v>-1.960405441816351</v>
      </c>
      <c r="E1586">
        <v>2.2234780971200252E-3</v>
      </c>
    </row>
    <row r="1587" spans="1:5" x14ac:dyDescent="0.3">
      <c r="A1587" t="s">
        <v>3191</v>
      </c>
      <c r="B1587">
        <v>161.75807804178359</v>
      </c>
      <c r="C1587">
        <v>708.68647268345831</v>
      </c>
      <c r="D1587">
        <v>-2.1302635165198951</v>
      </c>
      <c r="E1587">
        <v>2.2650050681352011E-3</v>
      </c>
    </row>
    <row r="1588" spans="1:5" x14ac:dyDescent="0.3">
      <c r="A1588" t="s">
        <v>3621</v>
      </c>
      <c r="B1588">
        <v>0</v>
      </c>
      <c r="C1588">
        <v>131.18884354441471</v>
      </c>
      <c r="D1588">
        <v>-9.4760471482650654</v>
      </c>
      <c r="E1588">
        <v>2.2655907737960108E-3</v>
      </c>
    </row>
    <row r="1589" spans="1:5" x14ac:dyDescent="0.3">
      <c r="A1589" t="s">
        <v>2729</v>
      </c>
      <c r="B1589">
        <v>3.6168067706765319</v>
      </c>
      <c r="C1589">
        <v>337.25260393872998</v>
      </c>
      <c r="D1589">
        <v>-6.5376850274570506</v>
      </c>
      <c r="E1589">
        <v>2.3772719711210861E-3</v>
      </c>
    </row>
    <row r="1590" spans="1:5" x14ac:dyDescent="0.3">
      <c r="A1590" t="s">
        <v>3502</v>
      </c>
      <c r="B1590">
        <v>86.674861834230882</v>
      </c>
      <c r="C1590">
        <v>365.71494670909152</v>
      </c>
      <c r="D1590">
        <v>-2.0763336014936309</v>
      </c>
      <c r="E1590">
        <v>2.4237223389985229E-3</v>
      </c>
    </row>
    <row r="1591" spans="1:5" x14ac:dyDescent="0.3">
      <c r="A1591" t="s">
        <v>3311</v>
      </c>
      <c r="B1591">
        <v>13.02455923596759</v>
      </c>
      <c r="C1591">
        <v>140.24494986684721</v>
      </c>
      <c r="D1591">
        <v>-3.4421068520673779</v>
      </c>
      <c r="E1591">
        <v>2.4409005315212278E-3</v>
      </c>
    </row>
    <row r="1592" spans="1:5" x14ac:dyDescent="0.3">
      <c r="A1592" t="s">
        <v>3469</v>
      </c>
      <c r="B1592">
        <v>222.85761487356049</v>
      </c>
      <c r="C1592">
        <v>809.71160876188151</v>
      </c>
      <c r="D1592">
        <v>-1.8595894731317271</v>
      </c>
      <c r="E1592">
        <v>2.4889671586544272E-3</v>
      </c>
    </row>
    <row r="1593" spans="1:5" x14ac:dyDescent="0.3">
      <c r="A1593" t="s">
        <v>3284</v>
      </c>
      <c r="B1593">
        <v>0</v>
      </c>
      <c r="C1593">
        <v>22.963339114497259</v>
      </c>
      <c r="D1593">
        <v>-6.9641130299826246</v>
      </c>
      <c r="E1593">
        <v>2.5173668937703108E-3</v>
      </c>
    </row>
    <row r="1594" spans="1:5" x14ac:dyDescent="0.3">
      <c r="A1594" t="s">
        <v>4292</v>
      </c>
      <c r="B1594">
        <v>502.03829042729109</v>
      </c>
      <c r="C1594">
        <v>1613.478844919327</v>
      </c>
      <c r="D1594">
        <v>-1.683939947885561</v>
      </c>
      <c r="E1594">
        <v>2.6271302968541061E-3</v>
      </c>
    </row>
    <row r="1595" spans="1:5" x14ac:dyDescent="0.3">
      <c r="A1595" t="s">
        <v>3346</v>
      </c>
      <c r="B1595">
        <v>0.44960551127601178</v>
      </c>
      <c r="C1595">
        <v>35.314663759835511</v>
      </c>
      <c r="D1595">
        <v>-6.1610617458487704</v>
      </c>
      <c r="E1595">
        <v>2.6527363448394679E-3</v>
      </c>
    </row>
    <row r="1596" spans="1:5" x14ac:dyDescent="0.3">
      <c r="A1596" t="s">
        <v>4293</v>
      </c>
      <c r="B1596">
        <v>1.4857466673990429</v>
      </c>
      <c r="C1596">
        <v>52.948232855080242</v>
      </c>
      <c r="D1596">
        <v>-5.2734440773398434</v>
      </c>
      <c r="E1596">
        <v>2.691973202577933E-3</v>
      </c>
    </row>
    <row r="1597" spans="1:5" x14ac:dyDescent="0.3">
      <c r="A1597" t="s">
        <v>4294</v>
      </c>
      <c r="B1597">
        <v>8.7214756410659326</v>
      </c>
      <c r="C1597">
        <v>111.05833877579261</v>
      </c>
      <c r="D1597">
        <v>-3.6808149031648418</v>
      </c>
      <c r="E1597">
        <v>2.7285449211116261E-3</v>
      </c>
    </row>
    <row r="1598" spans="1:5" x14ac:dyDescent="0.3">
      <c r="A1598" t="s">
        <v>3334</v>
      </c>
      <c r="B1598">
        <v>437.1607842298846</v>
      </c>
      <c r="C1598">
        <v>1548.285845062308</v>
      </c>
      <c r="D1598">
        <v>-1.8254768876464289</v>
      </c>
      <c r="E1598">
        <v>2.8339738489781938E-3</v>
      </c>
    </row>
    <row r="1599" spans="1:5" x14ac:dyDescent="0.3">
      <c r="A1599" t="s">
        <v>2809</v>
      </c>
      <c r="B1599">
        <v>2.2480275563800589</v>
      </c>
      <c r="C1599">
        <v>271.35525996783417</v>
      </c>
      <c r="D1599">
        <v>-6.8891711216724909</v>
      </c>
      <c r="E1599">
        <v>3.011823790209053E-3</v>
      </c>
    </row>
    <row r="1600" spans="1:5" x14ac:dyDescent="0.3">
      <c r="A1600" t="s">
        <v>3172</v>
      </c>
      <c r="B1600">
        <v>30.439122409715011</v>
      </c>
      <c r="C1600">
        <v>204.5235230436688</v>
      </c>
      <c r="D1600">
        <v>-2.748444816227845</v>
      </c>
      <c r="E1600">
        <v>3.040661606912218E-3</v>
      </c>
    </row>
    <row r="1601" spans="1:5" x14ac:dyDescent="0.3">
      <c r="A1601" t="s">
        <v>4178</v>
      </c>
      <c r="B1601">
        <v>0</v>
      </c>
      <c r="C1601">
        <v>15.432200409521441</v>
      </c>
      <c r="D1601">
        <v>-6.386768025428041</v>
      </c>
      <c r="E1601">
        <v>3.059589469422171E-3</v>
      </c>
    </row>
    <row r="1602" spans="1:5" x14ac:dyDescent="0.3">
      <c r="A1602" t="s">
        <v>3215</v>
      </c>
      <c r="B1602">
        <v>0.5203634600768553</v>
      </c>
      <c r="C1602">
        <v>38.648405805911153</v>
      </c>
      <c r="D1602">
        <v>-6.2369504358160723</v>
      </c>
      <c r="E1602">
        <v>3.142469700481894E-3</v>
      </c>
    </row>
    <row r="1603" spans="1:5" x14ac:dyDescent="0.3">
      <c r="A1603" t="s">
        <v>3156</v>
      </c>
      <c r="B1603">
        <v>1.725965716969033</v>
      </c>
      <c r="C1603">
        <v>45.023269776697958</v>
      </c>
      <c r="D1603">
        <v>-4.6964740905679667</v>
      </c>
      <c r="E1603">
        <v>3.2990842665766959E-3</v>
      </c>
    </row>
    <row r="1604" spans="1:5" x14ac:dyDescent="0.3">
      <c r="A1604" t="s">
        <v>3139</v>
      </c>
      <c r="B1604">
        <v>0</v>
      </c>
      <c r="C1604">
        <v>101.71802770454261</v>
      </c>
      <c r="D1604">
        <v>-9.1091231752047968</v>
      </c>
      <c r="E1604">
        <v>3.30645901690066E-3</v>
      </c>
    </row>
    <row r="1605" spans="1:5" x14ac:dyDescent="0.3">
      <c r="A1605" t="s">
        <v>3413</v>
      </c>
      <c r="B1605">
        <v>0</v>
      </c>
      <c r="C1605">
        <v>20.696072018365371</v>
      </c>
      <c r="D1605">
        <v>-6.8122434894456321</v>
      </c>
      <c r="E1605">
        <v>3.485585818801241E-3</v>
      </c>
    </row>
    <row r="1606" spans="1:5" x14ac:dyDescent="0.3">
      <c r="A1606" t="s">
        <v>4295</v>
      </c>
      <c r="B1606">
        <v>18.932859961239231</v>
      </c>
      <c r="C1606">
        <v>132.23569965117929</v>
      </c>
      <c r="D1606">
        <v>-2.8167280713202238</v>
      </c>
      <c r="E1606">
        <v>3.485585818801241E-3</v>
      </c>
    </row>
    <row r="1607" spans="1:5" x14ac:dyDescent="0.3">
      <c r="A1607" t="s">
        <v>4296</v>
      </c>
      <c r="B1607">
        <v>0</v>
      </c>
      <c r="C1607">
        <v>30.889394746239489</v>
      </c>
      <c r="D1607">
        <v>-7.3909160326019627</v>
      </c>
      <c r="E1607">
        <v>3.5067995380090602E-3</v>
      </c>
    </row>
    <row r="1608" spans="1:5" x14ac:dyDescent="0.3">
      <c r="A1608" t="s">
        <v>2657</v>
      </c>
      <c r="B1608">
        <v>76.947296001236353</v>
      </c>
      <c r="C1608">
        <v>3250.2230827224239</v>
      </c>
      <c r="D1608">
        <v>-5.3993580132975323</v>
      </c>
      <c r="E1608">
        <v>3.59392587452165E-3</v>
      </c>
    </row>
    <row r="1609" spans="1:5" x14ac:dyDescent="0.3">
      <c r="A1609" t="s">
        <v>3013</v>
      </c>
      <c r="B1609">
        <v>13.8826558922204</v>
      </c>
      <c r="C1609">
        <v>199.99895173723311</v>
      </c>
      <c r="D1609">
        <v>-3.8447387254244281</v>
      </c>
      <c r="E1609">
        <v>3.705901182980587E-3</v>
      </c>
    </row>
    <row r="1610" spans="1:5" x14ac:dyDescent="0.3">
      <c r="A1610" t="s">
        <v>3107</v>
      </c>
      <c r="B1610">
        <v>0</v>
      </c>
      <c r="C1610">
        <v>18.543685569423609</v>
      </c>
      <c r="D1610">
        <v>-6.6556946963723052</v>
      </c>
      <c r="E1610">
        <v>3.7164390786129662E-3</v>
      </c>
    </row>
    <row r="1611" spans="1:5" x14ac:dyDescent="0.3">
      <c r="A1611" t="s">
        <v>3393</v>
      </c>
      <c r="B1611">
        <v>123.8023279459119</v>
      </c>
      <c r="C1611">
        <v>823.01077554202971</v>
      </c>
      <c r="D1611">
        <v>-2.734808897048997</v>
      </c>
      <c r="E1611">
        <v>3.728419020082661E-3</v>
      </c>
    </row>
    <row r="1612" spans="1:5" x14ac:dyDescent="0.3">
      <c r="A1612" t="s">
        <v>2844</v>
      </c>
      <c r="B1612">
        <v>5.9408351890860551</v>
      </c>
      <c r="C1612">
        <v>207.1982181509569</v>
      </c>
      <c r="D1612">
        <v>-5.1244948837166051</v>
      </c>
      <c r="E1612">
        <v>3.8509410611959581E-3</v>
      </c>
    </row>
    <row r="1613" spans="1:5" x14ac:dyDescent="0.3">
      <c r="A1613" t="s">
        <v>3105</v>
      </c>
      <c r="B1613">
        <v>4.5634163028926196</v>
      </c>
      <c r="C1613">
        <v>83.047165135427861</v>
      </c>
      <c r="D1613">
        <v>-4.1923265903332263</v>
      </c>
      <c r="E1613">
        <v>3.938546506030545E-3</v>
      </c>
    </row>
    <row r="1614" spans="1:5" x14ac:dyDescent="0.3">
      <c r="A1614" t="s">
        <v>3015</v>
      </c>
      <c r="B1614">
        <v>148.7050148225419</v>
      </c>
      <c r="C1614">
        <v>738.61494735331519</v>
      </c>
      <c r="D1614">
        <v>-2.3139044615842099</v>
      </c>
      <c r="E1614">
        <v>4.0730360170930053E-3</v>
      </c>
    </row>
    <row r="1615" spans="1:5" x14ac:dyDescent="0.3">
      <c r="A1615" t="s">
        <v>4297</v>
      </c>
      <c r="B1615">
        <v>0.5203634600768553</v>
      </c>
      <c r="C1615">
        <v>32.372634605007839</v>
      </c>
      <c r="D1615">
        <v>-5.9847446258754271</v>
      </c>
      <c r="E1615">
        <v>4.2674575637316643E-3</v>
      </c>
    </row>
    <row r="1616" spans="1:5" x14ac:dyDescent="0.3">
      <c r="A1616" t="s">
        <v>3433</v>
      </c>
      <c r="B1616">
        <v>0</v>
      </c>
      <c r="C1616">
        <v>19.7022661823924</v>
      </c>
      <c r="D1616">
        <v>-6.7386506322966628</v>
      </c>
      <c r="E1616">
        <v>4.2918022395786824E-3</v>
      </c>
    </row>
    <row r="1617" spans="1:5" x14ac:dyDescent="0.3">
      <c r="A1617" t="s">
        <v>3216</v>
      </c>
      <c r="B1617">
        <v>69.549125784316104</v>
      </c>
      <c r="C1617">
        <v>605.9502041738059</v>
      </c>
      <c r="D1617">
        <v>-3.1254007946772031</v>
      </c>
      <c r="E1617">
        <v>4.3575818195171079E-3</v>
      </c>
    </row>
    <row r="1618" spans="1:5" x14ac:dyDescent="0.3">
      <c r="A1618" t="s">
        <v>4298</v>
      </c>
      <c r="B1618">
        <v>10.74138930478912</v>
      </c>
      <c r="C1618">
        <v>297.50123778934199</v>
      </c>
      <c r="D1618">
        <v>-4.7961054582443374</v>
      </c>
      <c r="E1618">
        <v>4.6037480026796911E-3</v>
      </c>
    </row>
    <row r="1619" spans="1:5" x14ac:dyDescent="0.3">
      <c r="A1619" t="s">
        <v>3364</v>
      </c>
      <c r="B1619">
        <v>0.87624265758606779</v>
      </c>
      <c r="C1619">
        <v>66.375819952385214</v>
      </c>
      <c r="D1619">
        <v>-6.1644248677292692</v>
      </c>
      <c r="E1619">
        <v>4.6766410044881378E-3</v>
      </c>
    </row>
    <row r="1620" spans="1:5" x14ac:dyDescent="0.3">
      <c r="A1620" t="s">
        <v>3030</v>
      </c>
      <c r="B1620">
        <v>13.38700554717043</v>
      </c>
      <c r="C1620">
        <v>336.39483088223159</v>
      </c>
      <c r="D1620">
        <v>-4.649732369785692</v>
      </c>
      <c r="E1620">
        <v>4.7171244227202924E-3</v>
      </c>
    </row>
    <row r="1621" spans="1:5" x14ac:dyDescent="0.3">
      <c r="A1621" t="s">
        <v>3170</v>
      </c>
      <c r="B1621">
        <v>168.1805214763672</v>
      </c>
      <c r="C1621">
        <v>728.49086934093248</v>
      </c>
      <c r="D1621">
        <v>-2.114759818954898</v>
      </c>
      <c r="E1621">
        <v>4.7171244227202924E-3</v>
      </c>
    </row>
    <row r="1622" spans="1:5" x14ac:dyDescent="0.3">
      <c r="A1622" t="s">
        <v>3167</v>
      </c>
      <c r="B1622">
        <v>208.90876290803581</v>
      </c>
      <c r="C1622">
        <v>915.36642095870343</v>
      </c>
      <c r="D1622">
        <v>-2.130131043212224</v>
      </c>
      <c r="E1622">
        <v>4.7840680465331582E-3</v>
      </c>
    </row>
    <row r="1623" spans="1:5" x14ac:dyDescent="0.3">
      <c r="A1623" t="s">
        <v>3523</v>
      </c>
      <c r="B1623">
        <v>161.3157069893582</v>
      </c>
      <c r="C1623">
        <v>475.10206154605379</v>
      </c>
      <c r="D1623">
        <v>-1.5561166495450629</v>
      </c>
      <c r="E1623">
        <v>4.8530137495165198E-3</v>
      </c>
    </row>
    <row r="1624" spans="1:5" x14ac:dyDescent="0.3">
      <c r="A1624" t="s">
        <v>3353</v>
      </c>
      <c r="B1624">
        <v>0</v>
      </c>
      <c r="C1624">
        <v>21.683917686535668</v>
      </c>
      <c r="D1624">
        <v>-6.8775712018138702</v>
      </c>
      <c r="E1624">
        <v>4.9116306702659141E-3</v>
      </c>
    </row>
    <row r="1625" spans="1:5" x14ac:dyDescent="0.3">
      <c r="A1625" t="s">
        <v>3226</v>
      </c>
      <c r="B1625">
        <v>18.088649092838441</v>
      </c>
      <c r="C1625">
        <v>107.7300198602192</v>
      </c>
      <c r="D1625">
        <v>-2.5838766261871431</v>
      </c>
      <c r="E1625">
        <v>4.9574093331946978E-3</v>
      </c>
    </row>
    <row r="1626" spans="1:5" x14ac:dyDescent="0.3">
      <c r="A1626" t="s">
        <v>3169</v>
      </c>
      <c r="B1626">
        <v>0</v>
      </c>
      <c r="C1626">
        <v>16.2302932837082</v>
      </c>
      <c r="D1626">
        <v>-6.4616821956355652</v>
      </c>
      <c r="E1626">
        <v>5.1119467080979917E-3</v>
      </c>
    </row>
    <row r="1627" spans="1:5" x14ac:dyDescent="0.3">
      <c r="A1627" t="s">
        <v>3597</v>
      </c>
      <c r="B1627">
        <v>0</v>
      </c>
      <c r="C1627">
        <v>15.05874487653883</v>
      </c>
      <c r="D1627">
        <v>-6.3533319321479489</v>
      </c>
      <c r="E1627">
        <v>5.2412928115107681E-3</v>
      </c>
    </row>
    <row r="1628" spans="1:5" x14ac:dyDescent="0.3">
      <c r="A1628" t="s">
        <v>3295</v>
      </c>
      <c r="B1628">
        <v>0.91917370302046131</v>
      </c>
      <c r="C1628">
        <v>33.47320026767958</v>
      </c>
      <c r="D1628">
        <v>-5.3693303602948657</v>
      </c>
      <c r="E1628">
        <v>5.5131941774765932E-3</v>
      </c>
    </row>
    <row r="1629" spans="1:5" x14ac:dyDescent="0.3">
      <c r="A1629" t="s">
        <v>4299</v>
      </c>
      <c r="B1629">
        <v>0</v>
      </c>
      <c r="C1629">
        <v>14.34014586574985</v>
      </c>
      <c r="D1629">
        <v>-6.2816280612498661</v>
      </c>
      <c r="E1629">
        <v>5.5779373392274446E-3</v>
      </c>
    </row>
    <row r="1630" spans="1:5" x14ac:dyDescent="0.3">
      <c r="A1630" t="s">
        <v>3344</v>
      </c>
      <c r="B1630">
        <v>103.61095345347429</v>
      </c>
      <c r="C1630">
        <v>424.3790282845107</v>
      </c>
      <c r="D1630">
        <v>-2.03500222856802</v>
      </c>
      <c r="E1630">
        <v>5.6552685991377704E-3</v>
      </c>
    </row>
    <row r="1631" spans="1:5" x14ac:dyDescent="0.3">
      <c r="A1631" t="s">
        <v>3256</v>
      </c>
      <c r="B1631">
        <v>0</v>
      </c>
      <c r="C1631">
        <v>19.276053199593189</v>
      </c>
      <c r="D1631">
        <v>-6.7120078014124518</v>
      </c>
      <c r="E1631">
        <v>6.0706982566213017E-3</v>
      </c>
    </row>
    <row r="1632" spans="1:5" x14ac:dyDescent="0.3">
      <c r="A1632" t="s">
        <v>3889</v>
      </c>
      <c r="B1632">
        <v>4.8109248450857311</v>
      </c>
      <c r="C1632">
        <v>82.570901374167534</v>
      </c>
      <c r="D1632">
        <v>-4.0900175125931453</v>
      </c>
      <c r="E1632">
        <v>6.1294596049263871E-3</v>
      </c>
    </row>
    <row r="1633" spans="1:5" x14ac:dyDescent="0.3">
      <c r="A1633" t="s">
        <v>3090</v>
      </c>
      <c r="B1633">
        <v>2.4096673083616871</v>
      </c>
      <c r="C1633">
        <v>174.49465449687341</v>
      </c>
      <c r="D1633">
        <v>-6.1443468934118988</v>
      </c>
      <c r="E1633">
        <v>6.1898834850446774E-3</v>
      </c>
    </row>
    <row r="1634" spans="1:5" x14ac:dyDescent="0.3">
      <c r="A1634" t="s">
        <v>3442</v>
      </c>
      <c r="B1634">
        <v>0.26018173003842759</v>
      </c>
      <c r="C1634">
        <v>22.91796170580988</v>
      </c>
      <c r="D1634">
        <v>-6.2404972971012764</v>
      </c>
      <c r="E1634">
        <v>6.2748793861702084E-3</v>
      </c>
    </row>
    <row r="1635" spans="1:5" x14ac:dyDescent="0.3">
      <c r="A1635" t="s">
        <v>3092</v>
      </c>
      <c r="B1635">
        <v>1.7984220451040469</v>
      </c>
      <c r="C1635">
        <v>142.7699082967562</v>
      </c>
      <c r="D1635">
        <v>-6.276405873270444</v>
      </c>
      <c r="E1635">
        <v>6.4539932502519944E-3</v>
      </c>
    </row>
    <row r="1636" spans="1:5" x14ac:dyDescent="0.3">
      <c r="A1636" t="s">
        <v>3065</v>
      </c>
      <c r="B1636">
        <v>0.89921102255202356</v>
      </c>
      <c r="C1636">
        <v>39.234649412781117</v>
      </c>
      <c r="D1636">
        <v>-5.3693675972664394</v>
      </c>
      <c r="E1636">
        <v>6.4746390437786377E-3</v>
      </c>
    </row>
    <row r="1637" spans="1:5" x14ac:dyDescent="0.3">
      <c r="A1637" t="s">
        <v>3982</v>
      </c>
      <c r="B1637">
        <v>0</v>
      </c>
      <c r="C1637">
        <v>35.642190156974429</v>
      </c>
      <c r="D1637">
        <v>-7.5970020491326729</v>
      </c>
      <c r="E1637">
        <v>6.6509686292164846E-3</v>
      </c>
    </row>
    <row r="1638" spans="1:5" x14ac:dyDescent="0.3">
      <c r="A1638" t="s">
        <v>3381</v>
      </c>
      <c r="B1638">
        <v>16.502744193081639</v>
      </c>
      <c r="C1638">
        <v>148.274030762085</v>
      </c>
      <c r="D1638">
        <v>-3.1626859593796679</v>
      </c>
      <c r="E1638">
        <v>6.9199705288723774E-3</v>
      </c>
    </row>
    <row r="1639" spans="1:5" x14ac:dyDescent="0.3">
      <c r="A1639" t="s">
        <v>4168</v>
      </c>
      <c r="B1639">
        <v>539.24007169794413</v>
      </c>
      <c r="C1639">
        <v>1901.715816123085</v>
      </c>
      <c r="D1639">
        <v>-1.8186916537922131</v>
      </c>
      <c r="E1639">
        <v>7.1790962829584859E-3</v>
      </c>
    </row>
    <row r="1640" spans="1:5" x14ac:dyDescent="0.3">
      <c r="A1640" t="s">
        <v>3631</v>
      </c>
      <c r="B1640">
        <v>98.84947148060094</v>
      </c>
      <c r="C1640">
        <v>504.12618392975668</v>
      </c>
      <c r="D1640">
        <v>-2.3516610739892498</v>
      </c>
      <c r="E1640">
        <v>7.459431050289623E-3</v>
      </c>
    </row>
    <row r="1641" spans="1:5" x14ac:dyDescent="0.3">
      <c r="A1641" t="s">
        <v>2654</v>
      </c>
      <c r="B1641">
        <v>815.01179662630341</v>
      </c>
      <c r="C1641">
        <v>4074.0537086941649</v>
      </c>
      <c r="D1641">
        <v>-2.3218471135194121</v>
      </c>
      <c r="E1641">
        <v>7.476673191834456E-3</v>
      </c>
    </row>
    <row r="1642" spans="1:5" x14ac:dyDescent="0.3">
      <c r="A1642" t="s">
        <v>2947</v>
      </c>
      <c r="B1642">
        <v>40.516328618592823</v>
      </c>
      <c r="C1642">
        <v>716.29648212509233</v>
      </c>
      <c r="D1642">
        <v>-4.1431252164066832</v>
      </c>
      <c r="E1642">
        <v>7.8153862550344178E-3</v>
      </c>
    </row>
    <row r="1643" spans="1:5" x14ac:dyDescent="0.3">
      <c r="A1643" t="s">
        <v>2673</v>
      </c>
      <c r="B1643">
        <v>366.28810028197353</v>
      </c>
      <c r="C1643">
        <v>2721.4495029833029</v>
      </c>
      <c r="D1643">
        <v>-2.8927049481126539</v>
      </c>
      <c r="E1643">
        <v>7.9967865913876893E-3</v>
      </c>
    </row>
    <row r="1644" spans="1:5" x14ac:dyDescent="0.3">
      <c r="A1644" t="s">
        <v>2804</v>
      </c>
      <c r="B1644">
        <v>105.4511476653191</v>
      </c>
      <c r="C1644">
        <v>918.72903017501983</v>
      </c>
      <c r="D1644">
        <v>-3.1216845545287302</v>
      </c>
      <c r="E1644">
        <v>8.0364521420591799E-3</v>
      </c>
    </row>
    <row r="1645" spans="1:5" x14ac:dyDescent="0.3">
      <c r="A1645" t="s">
        <v>3569</v>
      </c>
      <c r="B1645">
        <v>0</v>
      </c>
      <c r="C1645">
        <v>16.186951893070908</v>
      </c>
      <c r="D1645">
        <v>-6.4553147769059542</v>
      </c>
      <c r="E1645">
        <v>8.0790976159499876E-3</v>
      </c>
    </row>
    <row r="1646" spans="1:5" x14ac:dyDescent="0.3">
      <c r="A1646" t="s">
        <v>3100</v>
      </c>
      <c r="B1646">
        <v>102.8758855274089</v>
      </c>
      <c r="C1646">
        <v>719.22642391808063</v>
      </c>
      <c r="D1646">
        <v>-2.808243354161255</v>
      </c>
      <c r="E1646">
        <v>8.3927127958750517E-3</v>
      </c>
    </row>
    <row r="1647" spans="1:5" x14ac:dyDescent="0.3">
      <c r="A1647" t="s">
        <v>3046</v>
      </c>
      <c r="B1647">
        <v>25.460011090871959</v>
      </c>
      <c r="C1647">
        <v>282.10510883801709</v>
      </c>
      <c r="D1647">
        <v>-3.47303806513988</v>
      </c>
      <c r="E1647">
        <v>8.3927127958750517E-3</v>
      </c>
    </row>
    <row r="1648" spans="1:5" x14ac:dyDescent="0.3">
      <c r="A1648" t="s">
        <v>4300</v>
      </c>
      <c r="B1648">
        <v>0.78054519011528301</v>
      </c>
      <c r="C1648">
        <v>106.8929352834237</v>
      </c>
      <c r="D1648">
        <v>-7.1162861225388907</v>
      </c>
      <c r="E1648">
        <v>8.4681409834459053E-3</v>
      </c>
    </row>
    <row r="1649" spans="1:5" x14ac:dyDescent="0.3">
      <c r="A1649" t="s">
        <v>3992</v>
      </c>
      <c r="B1649">
        <v>0.21906066439651689</v>
      </c>
      <c r="C1649">
        <v>23.002972928661251</v>
      </c>
      <c r="D1649">
        <v>-6.2465104747708367</v>
      </c>
      <c r="E1649">
        <v>8.5153609019699688E-3</v>
      </c>
    </row>
    <row r="1650" spans="1:5" x14ac:dyDescent="0.3">
      <c r="A1650" t="s">
        <v>2782</v>
      </c>
      <c r="B1650">
        <v>6.7120937540653998</v>
      </c>
      <c r="C1650">
        <v>150.27139911191821</v>
      </c>
      <c r="D1650">
        <v>-4.4693547652134509</v>
      </c>
      <c r="E1650">
        <v>8.7228441494591746E-3</v>
      </c>
    </row>
    <row r="1651" spans="1:5" x14ac:dyDescent="0.3">
      <c r="A1651" t="s">
        <v>3354</v>
      </c>
      <c r="B1651">
        <v>262.47383273580988</v>
      </c>
      <c r="C1651">
        <v>1476.931627619249</v>
      </c>
      <c r="D1651">
        <v>-2.4925357198148439</v>
      </c>
      <c r="E1651">
        <v>8.8109379056521917E-3</v>
      </c>
    </row>
    <row r="1652" spans="1:5" x14ac:dyDescent="0.3">
      <c r="A1652" t="s">
        <v>3029</v>
      </c>
      <c r="B1652">
        <v>2.023224800742053</v>
      </c>
      <c r="C1652">
        <v>89.398801020766896</v>
      </c>
      <c r="D1652">
        <v>-5.4257759782133279</v>
      </c>
      <c r="E1652">
        <v>9.0122020527750538E-3</v>
      </c>
    </row>
    <row r="1653" spans="1:5" x14ac:dyDescent="0.3">
      <c r="A1653" t="s">
        <v>3220</v>
      </c>
      <c r="B1653">
        <v>163.81903653495371</v>
      </c>
      <c r="C1653">
        <v>1520.778200991926</v>
      </c>
      <c r="D1653">
        <v>-3.2146508846298638</v>
      </c>
      <c r="E1653">
        <v>9.1538125525516371E-3</v>
      </c>
    </row>
    <row r="1654" spans="1:5" x14ac:dyDescent="0.3">
      <c r="A1654" t="s">
        <v>4301</v>
      </c>
      <c r="B1654">
        <v>0</v>
      </c>
      <c r="C1654">
        <v>82.755345396892551</v>
      </c>
      <c r="D1654">
        <v>-8.811575785270481</v>
      </c>
      <c r="E1654">
        <v>9.2908779509181631E-3</v>
      </c>
    </row>
    <row r="1655" spans="1:5" x14ac:dyDescent="0.3">
      <c r="A1655" t="s">
        <v>3349</v>
      </c>
      <c r="B1655">
        <v>0</v>
      </c>
      <c r="C1655">
        <v>18.439597180290431</v>
      </c>
      <c r="D1655">
        <v>-6.6445883573997468</v>
      </c>
      <c r="E1655">
        <v>9.527111962745298E-3</v>
      </c>
    </row>
    <row r="1656" spans="1:5" x14ac:dyDescent="0.3">
      <c r="A1656" t="s">
        <v>4302</v>
      </c>
      <c r="B1656">
        <v>1.3143639863791019</v>
      </c>
      <c r="C1656">
        <v>65.273931013925676</v>
      </c>
      <c r="D1656">
        <v>-5.5687431329963779</v>
      </c>
      <c r="E1656">
        <v>9.527111962745298E-3</v>
      </c>
    </row>
    <row r="1657" spans="1:5" x14ac:dyDescent="0.3">
      <c r="A1657" t="s">
        <v>3099</v>
      </c>
      <c r="B1657">
        <v>9.3450988356065103</v>
      </c>
      <c r="C1657">
        <v>154.5319089431558</v>
      </c>
      <c r="D1657">
        <v>-4.0524084336473338</v>
      </c>
      <c r="E1657">
        <v>9.6112520845333133E-3</v>
      </c>
    </row>
    <row r="1658" spans="1:5" x14ac:dyDescent="0.3">
      <c r="A1658" t="s">
        <v>2917</v>
      </c>
      <c r="B1658">
        <v>182.13928685913129</v>
      </c>
      <c r="C1658">
        <v>1744.7940515705261</v>
      </c>
      <c r="D1658">
        <v>-3.2592004300896948</v>
      </c>
      <c r="E1658">
        <v>9.8950279916747048E-3</v>
      </c>
    </row>
    <row r="1659" spans="1:5" x14ac:dyDescent="0.3">
      <c r="A1659" t="s">
        <v>4303</v>
      </c>
      <c r="B1659">
        <v>0.26018173003842759</v>
      </c>
      <c r="C1659">
        <v>47.525041001425699</v>
      </c>
      <c r="D1659">
        <v>-7.2912774059155874</v>
      </c>
      <c r="E1659">
        <v>9.8950279916747048E-3</v>
      </c>
    </row>
    <row r="1660" spans="1:5" x14ac:dyDescent="0.3">
      <c r="A1660" t="s">
        <v>4304</v>
      </c>
      <c r="B1660">
        <v>54.853713563811873</v>
      </c>
      <c r="C1660">
        <v>1037.473920236755</v>
      </c>
      <c r="D1660">
        <v>-4.2434711519403301</v>
      </c>
      <c r="E1660">
        <v>9.9296235966295308E-3</v>
      </c>
    </row>
    <row r="1661" spans="1:5" x14ac:dyDescent="0.3">
      <c r="A1661" t="s">
        <v>3276</v>
      </c>
      <c r="B1661">
        <v>46.483588741472147</v>
      </c>
      <c r="C1661">
        <v>215.3827465708433</v>
      </c>
      <c r="D1661">
        <v>-2.213144448956553</v>
      </c>
      <c r="E1661">
        <v>1.050604696007559E-2</v>
      </c>
    </row>
    <row r="1662" spans="1:5" x14ac:dyDescent="0.3">
      <c r="A1662" t="s">
        <v>4305</v>
      </c>
      <c r="B1662">
        <v>0.22480275563800589</v>
      </c>
      <c r="C1662">
        <v>24.059520032189361</v>
      </c>
      <c r="D1662">
        <v>-6.309761556015455</v>
      </c>
      <c r="E1662">
        <v>1.0541821286334069E-2</v>
      </c>
    </row>
    <row r="1663" spans="1:5" x14ac:dyDescent="0.3">
      <c r="A1663" t="s">
        <v>3957</v>
      </c>
      <c r="B1663">
        <v>128.8689171894633</v>
      </c>
      <c r="C1663">
        <v>540.07313118457853</v>
      </c>
      <c r="D1663">
        <v>-2.070219326858791</v>
      </c>
      <c r="E1663">
        <v>1.0637269173950029E-2</v>
      </c>
    </row>
    <row r="1664" spans="1:5" x14ac:dyDescent="0.3">
      <c r="A1664" t="s">
        <v>3371</v>
      </c>
      <c r="B1664">
        <v>26.321882181278529</v>
      </c>
      <c r="C1664">
        <v>191.9637404096672</v>
      </c>
      <c r="D1664">
        <v>-2.870694742077295</v>
      </c>
      <c r="E1664">
        <v>1.071610312134781E-2</v>
      </c>
    </row>
    <row r="1665" spans="1:5" x14ac:dyDescent="0.3">
      <c r="A1665" t="s">
        <v>3064</v>
      </c>
      <c r="B1665">
        <v>956.25040667493818</v>
      </c>
      <c r="C1665">
        <v>3790.550508022714</v>
      </c>
      <c r="D1665">
        <v>-1.9871455182835731</v>
      </c>
      <c r="E1665">
        <v>1.104931277436619E-2</v>
      </c>
    </row>
    <row r="1666" spans="1:5" x14ac:dyDescent="0.3">
      <c r="A1666" t="s">
        <v>2931</v>
      </c>
      <c r="B1666">
        <v>13.39014181770256</v>
      </c>
      <c r="C1666">
        <v>512.98194108546249</v>
      </c>
      <c r="D1666">
        <v>-5.2576230536730479</v>
      </c>
      <c r="E1666">
        <v>1.1119585005509689E-2</v>
      </c>
    </row>
    <row r="1667" spans="1:5" x14ac:dyDescent="0.3">
      <c r="A1667" t="s">
        <v>4306</v>
      </c>
      <c r="B1667">
        <v>104.75492449256009</v>
      </c>
      <c r="C1667">
        <v>386.96396741871342</v>
      </c>
      <c r="D1667">
        <v>-1.8892005095267339</v>
      </c>
      <c r="E1667">
        <v>1.139250609813351E-2</v>
      </c>
    </row>
    <row r="1668" spans="1:5" x14ac:dyDescent="0.3">
      <c r="A1668" t="s">
        <v>4307</v>
      </c>
      <c r="B1668">
        <v>0</v>
      </c>
      <c r="C1668">
        <v>12.860641104528289</v>
      </c>
      <c r="D1668">
        <v>-6.1261830518737863</v>
      </c>
      <c r="E1668">
        <v>1.139499301695863E-2</v>
      </c>
    </row>
    <row r="1669" spans="1:5" x14ac:dyDescent="0.3">
      <c r="A1669" t="s">
        <v>3512</v>
      </c>
      <c r="B1669">
        <v>161.59795967162799</v>
      </c>
      <c r="C1669">
        <v>1173.89870764845</v>
      </c>
      <c r="D1669">
        <v>-2.8598359963484938</v>
      </c>
      <c r="E1669">
        <v>1.150230739486259E-2</v>
      </c>
    </row>
    <row r="1670" spans="1:5" x14ac:dyDescent="0.3">
      <c r="A1670" t="s">
        <v>3192</v>
      </c>
      <c r="B1670">
        <v>0.89921102255202356</v>
      </c>
      <c r="C1670">
        <v>63.109836533293347</v>
      </c>
      <c r="D1670">
        <v>-6.0730925375199609</v>
      </c>
      <c r="E1670">
        <v>1.196791939255379E-2</v>
      </c>
    </row>
    <row r="1671" spans="1:5" x14ac:dyDescent="0.3">
      <c r="A1671" t="s">
        <v>2966</v>
      </c>
      <c r="B1671">
        <v>5.1704633796741346</v>
      </c>
      <c r="C1671">
        <v>632.31891452500861</v>
      </c>
      <c r="D1671">
        <v>-6.9244876970078657</v>
      </c>
      <c r="E1671">
        <v>1.2005277008427351E-2</v>
      </c>
    </row>
    <row r="1672" spans="1:5" x14ac:dyDescent="0.3">
      <c r="A1672" t="s">
        <v>4308</v>
      </c>
      <c r="B1672">
        <v>61.437318362382747</v>
      </c>
      <c r="C1672">
        <v>1246.8015282894271</v>
      </c>
      <c r="D1672">
        <v>-4.3422349121085668</v>
      </c>
      <c r="E1672">
        <v>1.20637829532491E-2</v>
      </c>
    </row>
    <row r="1673" spans="1:5" x14ac:dyDescent="0.3">
      <c r="A1673" t="s">
        <v>3527</v>
      </c>
      <c r="B1673">
        <v>0</v>
      </c>
      <c r="C1673">
        <v>12.47908363709125</v>
      </c>
      <c r="D1673">
        <v>-6.0801037410444776</v>
      </c>
      <c r="E1673">
        <v>1.2360521157775211E-2</v>
      </c>
    </row>
    <row r="1674" spans="1:5" x14ac:dyDescent="0.3">
      <c r="A1674" t="s">
        <v>3984</v>
      </c>
      <c r="B1674">
        <v>0</v>
      </c>
      <c r="C1674">
        <v>12.13515778404901</v>
      </c>
      <c r="D1674">
        <v>-6.0404412155146776</v>
      </c>
      <c r="E1674">
        <v>1.261652794862171E-2</v>
      </c>
    </row>
    <row r="1675" spans="1:5" x14ac:dyDescent="0.3">
      <c r="A1675" t="s">
        <v>3223</v>
      </c>
      <c r="B1675">
        <v>142.51007295890221</v>
      </c>
      <c r="C1675">
        <v>1536.562026535632</v>
      </c>
      <c r="D1675">
        <v>-3.430954650981179</v>
      </c>
      <c r="E1675">
        <v>1.272143424057137E-2</v>
      </c>
    </row>
    <row r="1676" spans="1:5" x14ac:dyDescent="0.3">
      <c r="A1676" t="s">
        <v>4309</v>
      </c>
      <c r="B1676">
        <v>0.826754694417009</v>
      </c>
      <c r="C1676">
        <v>38.947066392874618</v>
      </c>
      <c r="D1676">
        <v>-5.6339315066200086</v>
      </c>
      <c r="E1676">
        <v>1.279658481887783E-2</v>
      </c>
    </row>
    <row r="1677" spans="1:5" x14ac:dyDescent="0.3">
      <c r="A1677" t="s">
        <v>3152</v>
      </c>
      <c r="B1677">
        <v>0</v>
      </c>
      <c r="C1677">
        <v>63.989729762483549</v>
      </c>
      <c r="D1677">
        <v>-8.4411388408094048</v>
      </c>
      <c r="E1677">
        <v>1.2881979433526029E-2</v>
      </c>
    </row>
    <row r="1678" spans="1:5" x14ac:dyDescent="0.3">
      <c r="A1678" t="s">
        <v>3269</v>
      </c>
      <c r="B1678">
        <v>82.894296676532463</v>
      </c>
      <c r="C1678">
        <v>344.99437129692001</v>
      </c>
      <c r="D1678">
        <v>-2.0592736650482188</v>
      </c>
      <c r="E1678">
        <v>1.310315714153909E-2</v>
      </c>
    </row>
    <row r="1679" spans="1:5" x14ac:dyDescent="0.3">
      <c r="A1679" t="s">
        <v>3182</v>
      </c>
      <c r="B1679">
        <v>10.79310430073032</v>
      </c>
      <c r="C1679">
        <v>110.3044974061762</v>
      </c>
      <c r="D1679">
        <v>-3.3738196861606449</v>
      </c>
      <c r="E1679">
        <v>1.312714364512985E-2</v>
      </c>
    </row>
    <row r="1680" spans="1:5" x14ac:dyDescent="0.3">
      <c r="A1680" t="s">
        <v>2853</v>
      </c>
      <c r="B1680">
        <v>32.770637248965613</v>
      </c>
      <c r="C1680">
        <v>434.94425161161212</v>
      </c>
      <c r="D1680">
        <v>-3.7278372990210138</v>
      </c>
      <c r="E1680">
        <v>1.333730312408548E-2</v>
      </c>
    </row>
    <row r="1681" spans="1:5" x14ac:dyDescent="0.3">
      <c r="A1681" t="s">
        <v>3511</v>
      </c>
      <c r="B1681">
        <v>14.70409224771827</v>
      </c>
      <c r="C1681">
        <v>149.09009080864541</v>
      </c>
      <c r="D1681">
        <v>-3.335689413502525</v>
      </c>
      <c r="E1681">
        <v>1.341292770595817E-2</v>
      </c>
    </row>
    <row r="1682" spans="1:5" x14ac:dyDescent="0.3">
      <c r="A1682" t="s">
        <v>3443</v>
      </c>
      <c r="B1682">
        <v>23.292333267060179</v>
      </c>
      <c r="C1682">
        <v>285.02410147907761</v>
      </c>
      <c r="D1682">
        <v>-3.612000286086559</v>
      </c>
      <c r="E1682">
        <v>1.344120255207436E-2</v>
      </c>
    </row>
    <row r="1683" spans="1:5" x14ac:dyDescent="0.3">
      <c r="A1683" t="s">
        <v>2605</v>
      </c>
      <c r="B1683">
        <v>450.18593789207989</v>
      </c>
      <c r="C1683">
        <v>3150.6790737337242</v>
      </c>
      <c r="D1683">
        <v>-2.8070400585381541</v>
      </c>
      <c r="E1683">
        <v>1.350014024933449E-2</v>
      </c>
    </row>
    <row r="1684" spans="1:5" x14ac:dyDescent="0.3">
      <c r="A1684" t="s">
        <v>4310</v>
      </c>
      <c r="B1684">
        <v>1.112529595707052</v>
      </c>
      <c r="C1684">
        <v>30.116315389612879</v>
      </c>
      <c r="D1684">
        <v>-4.6710713560502972</v>
      </c>
      <c r="E1684">
        <v>1.350014024933449E-2</v>
      </c>
    </row>
    <row r="1685" spans="1:5" x14ac:dyDescent="0.3">
      <c r="A1685" t="s">
        <v>3271</v>
      </c>
      <c r="B1685">
        <v>14.057317032107671</v>
      </c>
      <c r="C1685">
        <v>145.07077557858941</v>
      </c>
      <c r="D1685">
        <v>-3.365781703389632</v>
      </c>
      <c r="E1685">
        <v>1.3516185574325721E-2</v>
      </c>
    </row>
    <row r="1686" spans="1:5" x14ac:dyDescent="0.3">
      <c r="A1686" t="s">
        <v>2899</v>
      </c>
      <c r="B1686">
        <v>15.861103786857621</v>
      </c>
      <c r="C1686">
        <v>280.43899913586978</v>
      </c>
      <c r="D1686">
        <v>-4.1463704996129467</v>
      </c>
      <c r="E1686">
        <v>1.415804641886617E-2</v>
      </c>
    </row>
    <row r="1687" spans="1:5" x14ac:dyDescent="0.3">
      <c r="A1687" t="s">
        <v>2813</v>
      </c>
      <c r="B1687">
        <v>2.6976330676560711</v>
      </c>
      <c r="C1687">
        <v>133.5107413622267</v>
      </c>
      <c r="D1687">
        <v>-5.6018210612035997</v>
      </c>
      <c r="E1687">
        <v>1.449732422161051E-2</v>
      </c>
    </row>
    <row r="1688" spans="1:5" x14ac:dyDescent="0.3">
      <c r="A1688" t="s">
        <v>3061</v>
      </c>
      <c r="B1688">
        <v>0</v>
      </c>
      <c r="C1688">
        <v>12.520875273704419</v>
      </c>
      <c r="D1688">
        <v>-6.0895128678650332</v>
      </c>
      <c r="E1688">
        <v>1.4557552998196371E-2</v>
      </c>
    </row>
    <row r="1689" spans="1:5" x14ac:dyDescent="0.3">
      <c r="A1689" t="s">
        <v>3275</v>
      </c>
      <c r="B1689">
        <v>239.2258810262523</v>
      </c>
      <c r="C1689">
        <v>1233.640385606783</v>
      </c>
      <c r="D1689">
        <v>-2.367379486650933</v>
      </c>
      <c r="E1689">
        <v>1.4726408084232191E-2</v>
      </c>
    </row>
    <row r="1690" spans="1:5" x14ac:dyDescent="0.3">
      <c r="A1690" t="s">
        <v>3177</v>
      </c>
      <c r="B1690">
        <v>231.3784221451692</v>
      </c>
      <c r="C1690">
        <v>2014.818463356326</v>
      </c>
      <c r="D1690">
        <v>-3.1217879387529841</v>
      </c>
      <c r="E1690">
        <v>1.502229168656705E-2</v>
      </c>
    </row>
    <row r="1691" spans="1:5" x14ac:dyDescent="0.3">
      <c r="A1691" t="s">
        <v>2579</v>
      </c>
      <c r="B1691">
        <v>113.2178580771572</v>
      </c>
      <c r="C1691">
        <v>2082.4183173830352</v>
      </c>
      <c r="D1691">
        <v>-4.2014411776710414</v>
      </c>
      <c r="E1691">
        <v>1.519407314502226E-2</v>
      </c>
    </row>
    <row r="1692" spans="1:5" x14ac:dyDescent="0.3">
      <c r="A1692" t="s">
        <v>4311</v>
      </c>
      <c r="B1692">
        <v>51.627771633281178</v>
      </c>
      <c r="C1692">
        <v>828.14764919880429</v>
      </c>
      <c r="D1692">
        <v>-4.0046766241510712</v>
      </c>
      <c r="E1692">
        <v>1.5262468919386299E-2</v>
      </c>
    </row>
    <row r="1693" spans="1:5" x14ac:dyDescent="0.3">
      <c r="A1693" t="s">
        <v>4312</v>
      </c>
      <c r="B1693">
        <v>60.505832419019072</v>
      </c>
      <c r="C1693">
        <v>347.69127086668072</v>
      </c>
      <c r="D1693">
        <v>-2.5269799552554808</v>
      </c>
      <c r="E1693">
        <v>1.541153429720991E-2</v>
      </c>
    </row>
    <row r="1694" spans="1:5" x14ac:dyDescent="0.3">
      <c r="A1694" t="s">
        <v>4164</v>
      </c>
      <c r="B1694">
        <v>3129.2377329297292</v>
      </c>
      <c r="C1694">
        <v>44367.486523743581</v>
      </c>
      <c r="D1694">
        <v>-3.825689106798559</v>
      </c>
      <c r="E1694">
        <v>1.541153429720991E-2</v>
      </c>
    </row>
    <row r="1695" spans="1:5" x14ac:dyDescent="0.3">
      <c r="A1695" t="s">
        <v>3112</v>
      </c>
      <c r="B1695">
        <v>432.32923303776772</v>
      </c>
      <c r="C1695">
        <v>1517.6855423017209</v>
      </c>
      <c r="D1695">
        <v>-1.811478907800665</v>
      </c>
      <c r="E1695">
        <v>1.5881170353108959E-2</v>
      </c>
    </row>
    <row r="1696" spans="1:5" x14ac:dyDescent="0.3">
      <c r="A1696" t="s">
        <v>3048</v>
      </c>
      <c r="B1696">
        <v>94.416566099383317</v>
      </c>
      <c r="C1696">
        <v>593.48775188767922</v>
      </c>
      <c r="D1696">
        <v>-2.6539453786096372</v>
      </c>
      <c r="E1696">
        <v>1.607801346955752E-2</v>
      </c>
    </row>
    <row r="1697" spans="1:5" x14ac:dyDescent="0.3">
      <c r="A1697" t="s">
        <v>4165</v>
      </c>
      <c r="B1697">
        <v>13.478484436247159</v>
      </c>
      <c r="C1697">
        <v>510.27508430365782</v>
      </c>
      <c r="D1697">
        <v>-5.2402065443846224</v>
      </c>
      <c r="E1697">
        <v>1.6395126846907779E-2</v>
      </c>
    </row>
    <row r="1698" spans="1:5" x14ac:dyDescent="0.3">
      <c r="A1698" t="s">
        <v>3963</v>
      </c>
      <c r="B1698">
        <v>0</v>
      </c>
      <c r="C1698">
        <v>12.064062678170741</v>
      </c>
      <c r="D1698">
        <v>-6.0344708243357168</v>
      </c>
      <c r="E1698">
        <v>1.673328132386687E-2</v>
      </c>
    </row>
    <row r="1699" spans="1:5" x14ac:dyDescent="0.3">
      <c r="A1699" t="s">
        <v>3339</v>
      </c>
      <c r="B1699">
        <v>26.66218711367069</v>
      </c>
      <c r="C1699">
        <v>171.3287440088861</v>
      </c>
      <c r="D1699">
        <v>-2.6840041239417989</v>
      </c>
      <c r="E1699">
        <v>1.6846322839947619E-2</v>
      </c>
    </row>
    <row r="1700" spans="1:5" x14ac:dyDescent="0.3">
      <c r="A1700" t="s">
        <v>3287</v>
      </c>
      <c r="B1700">
        <v>105.5873050686923</v>
      </c>
      <c r="C1700">
        <v>433.22050832295008</v>
      </c>
      <c r="D1700">
        <v>-2.0405768391906132</v>
      </c>
      <c r="E1700">
        <v>1.699377639526603E-2</v>
      </c>
    </row>
    <row r="1701" spans="1:5" x14ac:dyDescent="0.3">
      <c r="A1701" t="s">
        <v>3908</v>
      </c>
      <c r="B1701">
        <v>0.30639123434015381</v>
      </c>
      <c r="C1701">
        <v>20.359161892414019</v>
      </c>
      <c r="D1701">
        <v>-6.0693254169177298</v>
      </c>
      <c r="E1701">
        <v>1.699377639526603E-2</v>
      </c>
    </row>
    <row r="1702" spans="1:5" x14ac:dyDescent="0.3">
      <c r="A1702" t="s">
        <v>3451</v>
      </c>
      <c r="B1702">
        <v>2.788353696925352</v>
      </c>
      <c r="C1702">
        <v>34.339532542872092</v>
      </c>
      <c r="D1702">
        <v>-3.6355606075837472</v>
      </c>
      <c r="E1702">
        <v>1.7038204023139929E-2</v>
      </c>
    </row>
    <row r="1703" spans="1:5" x14ac:dyDescent="0.3">
      <c r="A1703" t="s">
        <v>3418</v>
      </c>
      <c r="B1703">
        <v>79.424382632018791</v>
      </c>
      <c r="C1703">
        <v>370.61559911330858</v>
      </c>
      <c r="D1703">
        <v>-2.2222165661900739</v>
      </c>
      <c r="E1703">
        <v>1.7191669511729062E-2</v>
      </c>
    </row>
    <row r="1704" spans="1:5" x14ac:dyDescent="0.3">
      <c r="A1704" t="s">
        <v>3136</v>
      </c>
      <c r="B1704">
        <v>150.03560097241049</v>
      </c>
      <c r="C1704">
        <v>457.48967161380563</v>
      </c>
      <c r="D1704">
        <v>-1.6082632428964121</v>
      </c>
      <c r="E1704">
        <v>1.73117749683456E-2</v>
      </c>
    </row>
    <row r="1705" spans="1:5" x14ac:dyDescent="0.3">
      <c r="A1705" t="s">
        <v>3875</v>
      </c>
      <c r="B1705">
        <v>144.28713022739319</v>
      </c>
      <c r="C1705">
        <v>869.51609930132213</v>
      </c>
      <c r="D1705">
        <v>-2.5921877442195069</v>
      </c>
      <c r="E1705">
        <v>1.7719387770779759E-2</v>
      </c>
    </row>
    <row r="1706" spans="1:5" x14ac:dyDescent="0.3">
      <c r="A1706" t="s">
        <v>3610</v>
      </c>
      <c r="B1706">
        <v>0</v>
      </c>
      <c r="C1706">
        <v>24.408475711517251</v>
      </c>
      <c r="D1706">
        <v>-7.0478360335822954</v>
      </c>
      <c r="E1706">
        <v>1.7820948659297061E-2</v>
      </c>
    </row>
    <row r="1707" spans="1:5" x14ac:dyDescent="0.3">
      <c r="A1707" t="s">
        <v>3300</v>
      </c>
      <c r="B1707">
        <v>0</v>
      </c>
      <c r="C1707">
        <v>28.647758484733739</v>
      </c>
      <c r="D1707">
        <v>-7.2823741439597258</v>
      </c>
      <c r="E1707">
        <v>1.8320140199756391E-2</v>
      </c>
    </row>
    <row r="1708" spans="1:5" x14ac:dyDescent="0.3">
      <c r="A1708" t="s">
        <v>4313</v>
      </c>
      <c r="B1708">
        <v>1.1793554330588889</v>
      </c>
      <c r="C1708">
        <v>27.59654761916336</v>
      </c>
      <c r="D1708">
        <v>-4.6812653764065288</v>
      </c>
      <c r="E1708">
        <v>1.9545117770940819E-2</v>
      </c>
    </row>
    <row r="1709" spans="1:5" x14ac:dyDescent="0.3">
      <c r="A1709" t="s">
        <v>3326</v>
      </c>
      <c r="B1709">
        <v>251.40921691130231</v>
      </c>
      <c r="C1709">
        <v>912.87776816365908</v>
      </c>
      <c r="D1709">
        <v>-1.8615515875072051</v>
      </c>
      <c r="E1709">
        <v>1.9713968866295679E-2</v>
      </c>
    </row>
    <row r="1710" spans="1:5" x14ac:dyDescent="0.3">
      <c r="A1710" t="s">
        <v>3409</v>
      </c>
      <c r="B1710">
        <v>0</v>
      </c>
      <c r="C1710">
        <v>82.018516488455745</v>
      </c>
      <c r="D1710">
        <v>-8.7981866918154576</v>
      </c>
      <c r="E1710">
        <v>2.024180095486847E-2</v>
      </c>
    </row>
    <row r="1711" spans="1:5" x14ac:dyDescent="0.3">
      <c r="A1711" t="s">
        <v>2980</v>
      </c>
      <c r="B1711">
        <v>37.797138414426911</v>
      </c>
      <c r="C1711">
        <v>395.05590715896619</v>
      </c>
      <c r="D1711">
        <v>-3.382947707588408</v>
      </c>
      <c r="E1711">
        <v>2.0391782813132829E-2</v>
      </c>
    </row>
    <row r="1712" spans="1:5" x14ac:dyDescent="0.3">
      <c r="A1712" t="s">
        <v>3399</v>
      </c>
      <c r="B1712">
        <v>28.020837911648929</v>
      </c>
      <c r="C1712">
        <v>261.73933926108731</v>
      </c>
      <c r="D1712">
        <v>-3.2270546860308</v>
      </c>
      <c r="E1712">
        <v>2.0417175361838961E-2</v>
      </c>
    </row>
    <row r="1713" spans="1:5" x14ac:dyDescent="0.3">
      <c r="A1713" t="s">
        <v>3379</v>
      </c>
      <c r="B1713">
        <v>2.534840485079902</v>
      </c>
      <c r="C1713">
        <v>56.06292534826423</v>
      </c>
      <c r="D1713">
        <v>-4.474938032030102</v>
      </c>
      <c r="E1713">
        <v>2.06709946582866E-2</v>
      </c>
    </row>
    <row r="1714" spans="1:5" x14ac:dyDescent="0.3">
      <c r="A1714" t="s">
        <v>4314</v>
      </c>
      <c r="B1714">
        <v>0</v>
      </c>
      <c r="C1714">
        <v>52.568839750466317</v>
      </c>
      <c r="D1714">
        <v>-8.156313237950128</v>
      </c>
      <c r="E1714">
        <v>2.1281915793925719E-2</v>
      </c>
    </row>
    <row r="1715" spans="1:5" x14ac:dyDescent="0.3">
      <c r="A1715" t="s">
        <v>4315</v>
      </c>
      <c r="B1715">
        <v>0</v>
      </c>
      <c r="C1715">
        <v>13.83740713459501</v>
      </c>
      <c r="D1715">
        <v>-6.2281395579657799</v>
      </c>
      <c r="E1715">
        <v>2.1440196599884141E-2</v>
      </c>
    </row>
    <row r="1716" spans="1:5" x14ac:dyDescent="0.3">
      <c r="A1716" t="s">
        <v>3540</v>
      </c>
      <c r="B1716">
        <v>247.76297064689291</v>
      </c>
      <c r="C1716">
        <v>857.05120379676123</v>
      </c>
      <c r="D1716">
        <v>-1.7925681821357169</v>
      </c>
      <c r="E1716">
        <v>2.1674523650255909E-2</v>
      </c>
    </row>
    <row r="1717" spans="1:5" x14ac:dyDescent="0.3">
      <c r="A1717" t="s">
        <v>3188</v>
      </c>
      <c r="B1717">
        <v>487.03592066637788</v>
      </c>
      <c r="C1717">
        <v>4343.2616674353567</v>
      </c>
      <c r="D1717">
        <v>-3.156893003013606</v>
      </c>
      <c r="E1717">
        <v>2.1700491963434029E-2</v>
      </c>
    </row>
    <row r="1718" spans="1:5" x14ac:dyDescent="0.3">
      <c r="A1718" t="s">
        <v>3352</v>
      </c>
      <c r="B1718">
        <v>1.3488165338280349</v>
      </c>
      <c r="C1718">
        <v>46.218187105339652</v>
      </c>
      <c r="D1718">
        <v>-5.0420577812134253</v>
      </c>
      <c r="E1718">
        <v>2.179976027800859E-2</v>
      </c>
    </row>
    <row r="1719" spans="1:5" x14ac:dyDescent="0.3">
      <c r="A1719" t="s">
        <v>4316</v>
      </c>
      <c r="B1719">
        <v>85.165796250330459</v>
      </c>
      <c r="C1719">
        <v>1290.69838345219</v>
      </c>
      <c r="D1719">
        <v>-3.9224870213536112</v>
      </c>
      <c r="E1719">
        <v>2.2044212263740801E-2</v>
      </c>
    </row>
    <row r="1720" spans="1:5" x14ac:dyDescent="0.3">
      <c r="A1720" t="s">
        <v>2681</v>
      </c>
      <c r="B1720">
        <v>18.759161129181411</v>
      </c>
      <c r="C1720">
        <v>389.24780101550101</v>
      </c>
      <c r="D1720">
        <v>-4.3723045574208852</v>
      </c>
      <c r="E1720">
        <v>2.205946099241618E-2</v>
      </c>
    </row>
    <row r="1721" spans="1:5" x14ac:dyDescent="0.3">
      <c r="A1721" t="s">
        <v>3968</v>
      </c>
      <c r="B1721">
        <v>0.70978724131443949</v>
      </c>
      <c r="C1721">
        <v>19.322840819816619</v>
      </c>
      <c r="D1721">
        <v>-4.7208753540525974</v>
      </c>
      <c r="E1721">
        <v>2.243310073933432E-2</v>
      </c>
    </row>
    <row r="1722" spans="1:5" x14ac:dyDescent="0.3">
      <c r="A1722" t="s">
        <v>4007</v>
      </c>
      <c r="B1722">
        <v>0.26018173003842759</v>
      </c>
      <c r="C1722">
        <v>16.546194461620821</v>
      </c>
      <c r="D1722">
        <v>-5.7680005366112397</v>
      </c>
      <c r="E1722">
        <v>2.296109992561295E-2</v>
      </c>
    </row>
    <row r="1723" spans="1:5" x14ac:dyDescent="0.3">
      <c r="A1723" t="s">
        <v>4161</v>
      </c>
      <c r="B1723">
        <v>823.18073647349809</v>
      </c>
      <c r="C1723">
        <v>3234.5212888932051</v>
      </c>
      <c r="D1723">
        <v>-1.9743545651764429</v>
      </c>
      <c r="E1723">
        <v>2.3438491348966899E-2</v>
      </c>
    </row>
    <row r="1724" spans="1:5" x14ac:dyDescent="0.3">
      <c r="A1724" t="s">
        <v>4317</v>
      </c>
      <c r="B1724">
        <v>0.5665729643785814</v>
      </c>
      <c r="C1724">
        <v>24.00029411869615</v>
      </c>
      <c r="D1724">
        <v>-5.547483648716085</v>
      </c>
      <c r="E1724">
        <v>2.3438491348966899E-2</v>
      </c>
    </row>
    <row r="1725" spans="1:5" x14ac:dyDescent="0.3">
      <c r="A1725" t="s">
        <v>3616</v>
      </c>
      <c r="B1725">
        <v>20.692457644954789</v>
      </c>
      <c r="C1725">
        <v>657.33308019982906</v>
      </c>
      <c r="D1725">
        <v>-4.9852088392938096</v>
      </c>
      <c r="E1725">
        <v>2.3438491348966899E-2</v>
      </c>
    </row>
    <row r="1726" spans="1:5" x14ac:dyDescent="0.3">
      <c r="A1726" t="s">
        <v>2932</v>
      </c>
      <c r="B1726">
        <v>35.659378911189712</v>
      </c>
      <c r="C1726">
        <v>406.31259881883369</v>
      </c>
      <c r="D1726">
        <v>-3.5059404375269558</v>
      </c>
      <c r="E1726">
        <v>2.365815921304279E-2</v>
      </c>
    </row>
    <row r="1727" spans="1:5" x14ac:dyDescent="0.3">
      <c r="A1727" t="s">
        <v>3151</v>
      </c>
      <c r="B1727">
        <v>1025.5074085261069</v>
      </c>
      <c r="C1727">
        <v>5420.0848345939794</v>
      </c>
      <c r="D1727">
        <v>-2.4020216191246671</v>
      </c>
      <c r="E1727">
        <v>2.3751953672682E-2</v>
      </c>
    </row>
    <row r="1728" spans="1:5" x14ac:dyDescent="0.3">
      <c r="A1728" t="s">
        <v>2849</v>
      </c>
      <c r="B1728">
        <v>25.074881475306569</v>
      </c>
      <c r="C1728">
        <v>2981.6539011894179</v>
      </c>
      <c r="D1728">
        <v>-6.894907903085322</v>
      </c>
      <c r="E1728">
        <v>2.5167199786791879E-2</v>
      </c>
    </row>
    <row r="1729" spans="1:5" x14ac:dyDescent="0.3">
      <c r="A1729" t="s">
        <v>4318</v>
      </c>
      <c r="B1729">
        <v>0</v>
      </c>
      <c r="C1729">
        <v>56.417365375968217</v>
      </c>
      <c r="D1729">
        <v>-8.2595276944737002</v>
      </c>
      <c r="E1729">
        <v>2.5177136896046379E-2</v>
      </c>
    </row>
    <row r="1730" spans="1:5" x14ac:dyDescent="0.3">
      <c r="A1730" t="s">
        <v>3259</v>
      </c>
      <c r="B1730">
        <v>327.71382909862382</v>
      </c>
      <c r="C1730">
        <v>3827.6242579386071</v>
      </c>
      <c r="D1730">
        <v>-3.545951391384027</v>
      </c>
      <c r="E1730">
        <v>2.5190756398654118E-2</v>
      </c>
    </row>
    <row r="1731" spans="1:5" x14ac:dyDescent="0.3">
      <c r="A1731" t="s">
        <v>3250</v>
      </c>
      <c r="B1731">
        <v>241.7469534355015</v>
      </c>
      <c r="C1731">
        <v>973.16719578159268</v>
      </c>
      <c r="D1731">
        <v>-2.0100346701266698</v>
      </c>
      <c r="E1731">
        <v>2.5789545660693469E-2</v>
      </c>
    </row>
    <row r="1732" spans="1:5" x14ac:dyDescent="0.3">
      <c r="A1732" t="s">
        <v>2707</v>
      </c>
      <c r="B1732">
        <v>118.55045571237901</v>
      </c>
      <c r="C1732">
        <v>1296.5383269574941</v>
      </c>
      <c r="D1732">
        <v>-3.4495010106562209</v>
      </c>
      <c r="E1732">
        <v>2.5789545660693469E-2</v>
      </c>
    </row>
    <row r="1733" spans="1:5" x14ac:dyDescent="0.3">
      <c r="A1733" t="s">
        <v>4319</v>
      </c>
      <c r="B1733">
        <v>6.350314788019463</v>
      </c>
      <c r="C1733">
        <v>83.158582592453016</v>
      </c>
      <c r="D1733">
        <v>-3.739956227293658</v>
      </c>
      <c r="E1733">
        <v>2.620849414336951E-2</v>
      </c>
    </row>
    <row r="1734" spans="1:5" x14ac:dyDescent="0.3">
      <c r="A1734" t="s">
        <v>3487</v>
      </c>
      <c r="B1734">
        <v>20.933546848680379</v>
      </c>
      <c r="C1734">
        <v>120.888854392494</v>
      </c>
      <c r="D1734">
        <v>-2.5249786233426028</v>
      </c>
      <c r="E1734">
        <v>2.6353219029292961E-2</v>
      </c>
    </row>
    <row r="1735" spans="1:5" x14ac:dyDescent="0.3">
      <c r="A1735" t="s">
        <v>3372</v>
      </c>
      <c r="B1735">
        <v>0</v>
      </c>
      <c r="C1735">
        <v>16.232042067300181</v>
      </c>
      <c r="D1735">
        <v>-6.4638799010061234</v>
      </c>
      <c r="E1735">
        <v>2.6795950878980741E-2</v>
      </c>
    </row>
    <row r="1736" spans="1:5" x14ac:dyDescent="0.3">
      <c r="A1736" t="s">
        <v>3032</v>
      </c>
      <c r="B1736">
        <v>53.941787424437493</v>
      </c>
      <c r="C1736">
        <v>318.95067494022737</v>
      </c>
      <c r="D1736">
        <v>-2.5633441115240552</v>
      </c>
      <c r="E1736">
        <v>2.7622905634797291E-2</v>
      </c>
    </row>
    <row r="1737" spans="1:5" x14ac:dyDescent="0.3">
      <c r="A1737" t="s">
        <v>4163</v>
      </c>
      <c r="B1737">
        <v>0.78054519011528301</v>
      </c>
      <c r="C1737">
        <v>25.190294055616341</v>
      </c>
      <c r="D1737">
        <v>-5.0461130710123197</v>
      </c>
      <c r="E1737">
        <v>2.8105046855469041E-2</v>
      </c>
    </row>
    <row r="1738" spans="1:5" x14ac:dyDescent="0.3">
      <c r="A1738" t="s">
        <v>3004</v>
      </c>
      <c r="B1738">
        <v>0</v>
      </c>
      <c r="C1738">
        <v>20.825190029645132</v>
      </c>
      <c r="D1738">
        <v>-6.8182399496073574</v>
      </c>
      <c r="E1738">
        <v>2.858534792566976E-2</v>
      </c>
    </row>
    <row r="1739" spans="1:5" x14ac:dyDescent="0.3">
      <c r="A1739" t="s">
        <v>4320</v>
      </c>
      <c r="B1739">
        <v>8.8880493571385699</v>
      </c>
      <c r="C1739">
        <v>76.481095044189146</v>
      </c>
      <c r="D1739">
        <v>-3.101703354803778</v>
      </c>
      <c r="E1739">
        <v>2.8748977081271141E-2</v>
      </c>
    </row>
    <row r="1740" spans="1:5" x14ac:dyDescent="0.3">
      <c r="A1740" t="s">
        <v>3134</v>
      </c>
      <c r="B1740">
        <v>59.615049859791149</v>
      </c>
      <c r="C1740">
        <v>487.4953196854849</v>
      </c>
      <c r="D1740">
        <v>-3.030881721622487</v>
      </c>
      <c r="E1740">
        <v>2.9040031870412951E-2</v>
      </c>
    </row>
    <row r="1741" spans="1:5" x14ac:dyDescent="0.3">
      <c r="A1741" t="s">
        <v>3532</v>
      </c>
      <c r="B1741">
        <v>0</v>
      </c>
      <c r="C1741">
        <v>11.89195134011708</v>
      </c>
      <c r="D1741">
        <v>-6.0144573051657702</v>
      </c>
      <c r="E1741">
        <v>2.9378124755357761E-2</v>
      </c>
    </row>
    <row r="1742" spans="1:5" x14ac:dyDescent="0.3">
      <c r="A1742" t="s">
        <v>3887</v>
      </c>
      <c r="B1742">
        <v>0</v>
      </c>
      <c r="C1742">
        <v>47.547770501579031</v>
      </c>
      <c r="D1742">
        <v>-8.0115550723149198</v>
      </c>
      <c r="E1742">
        <v>2.9437024728313381E-2</v>
      </c>
    </row>
    <row r="1743" spans="1:5" x14ac:dyDescent="0.3">
      <c r="A1743" t="s">
        <v>4321</v>
      </c>
      <c r="B1743">
        <v>15.904606065950629</v>
      </c>
      <c r="C1743">
        <v>101.6668891388112</v>
      </c>
      <c r="D1743">
        <v>-2.6661662876996899</v>
      </c>
      <c r="E1743">
        <v>2.9630085301530659E-2</v>
      </c>
    </row>
    <row r="1744" spans="1:5" x14ac:dyDescent="0.3">
      <c r="A1744" t="s">
        <v>2696</v>
      </c>
      <c r="B1744">
        <v>58.795315212925381</v>
      </c>
      <c r="C1744">
        <v>632.2825456593439</v>
      </c>
      <c r="D1744">
        <v>-3.4249648706659159</v>
      </c>
      <c r="E1744">
        <v>2.9631493168275552E-2</v>
      </c>
    </row>
    <row r="1745" spans="1:5" x14ac:dyDescent="0.3">
      <c r="A1745" t="s">
        <v>3196</v>
      </c>
      <c r="B1745">
        <v>139.7588531192896</v>
      </c>
      <c r="C1745">
        <v>861.7845122322758</v>
      </c>
      <c r="D1745">
        <v>-2.62242679394629</v>
      </c>
      <c r="E1745">
        <v>2.969020182187258E-2</v>
      </c>
    </row>
    <row r="1746" spans="1:5" x14ac:dyDescent="0.3">
      <c r="A1746" t="s">
        <v>4322</v>
      </c>
      <c r="B1746">
        <v>741.92803905026312</v>
      </c>
      <c r="C1746">
        <v>2304.797244008178</v>
      </c>
      <c r="D1746">
        <v>-1.635168494815485</v>
      </c>
      <c r="E1746">
        <v>2.9851488558194091E-2</v>
      </c>
    </row>
    <row r="1747" spans="1:5" x14ac:dyDescent="0.3">
      <c r="A1747" t="s">
        <v>3601</v>
      </c>
      <c r="B1747">
        <v>0.75599674561616559</v>
      </c>
      <c r="C1747">
        <v>19.91416695729005</v>
      </c>
      <c r="D1747">
        <v>-4.7330097030260996</v>
      </c>
      <c r="E1747">
        <v>3.0192198978642708E-2</v>
      </c>
    </row>
    <row r="1748" spans="1:5" x14ac:dyDescent="0.3">
      <c r="A1748" t="s">
        <v>3387</v>
      </c>
      <c r="B1748">
        <v>825.66154681550893</v>
      </c>
      <c r="C1748">
        <v>3090.310254893097</v>
      </c>
      <c r="D1748">
        <v>-1.904532601544906</v>
      </c>
      <c r="E1748">
        <v>3.0525082218373151E-2</v>
      </c>
    </row>
    <row r="1749" spans="1:5" x14ac:dyDescent="0.3">
      <c r="A1749" t="s">
        <v>3534</v>
      </c>
      <c r="B1749">
        <v>11.96271330813463</v>
      </c>
      <c r="C1749">
        <v>113.5143403618888</v>
      </c>
      <c r="D1749">
        <v>-3.2475705678162088</v>
      </c>
      <c r="E1749">
        <v>3.239377503088358E-2</v>
      </c>
    </row>
    <row r="1750" spans="1:5" x14ac:dyDescent="0.3">
      <c r="A1750" t="s">
        <v>2936</v>
      </c>
      <c r="B1750">
        <v>17.4290136632337</v>
      </c>
      <c r="C1750">
        <v>199.98031086861971</v>
      </c>
      <c r="D1750">
        <v>-3.521812671236709</v>
      </c>
      <c r="E1750">
        <v>3.2949830702988833E-2</v>
      </c>
    </row>
    <row r="1751" spans="1:5" x14ac:dyDescent="0.3">
      <c r="A1751" t="s">
        <v>4323</v>
      </c>
      <c r="B1751">
        <v>2.1411186807961111</v>
      </c>
      <c r="C1751">
        <v>41.84733294447112</v>
      </c>
      <c r="D1751">
        <v>-4.2684291521652771</v>
      </c>
      <c r="E1751">
        <v>3.3721995576425988E-2</v>
      </c>
    </row>
    <row r="1752" spans="1:5" x14ac:dyDescent="0.3">
      <c r="A1752" t="s">
        <v>2964</v>
      </c>
      <c r="B1752">
        <v>4.149038788064491</v>
      </c>
      <c r="C1752">
        <v>59.371143455484876</v>
      </c>
      <c r="D1752">
        <v>-3.8797145654562231</v>
      </c>
      <c r="E1752">
        <v>3.381829646517575E-2</v>
      </c>
    </row>
    <row r="1753" spans="1:5" x14ac:dyDescent="0.3">
      <c r="A1753" t="s">
        <v>3370</v>
      </c>
      <c r="B1753">
        <v>9.3209706468134765</v>
      </c>
      <c r="C1753">
        <v>88.759650784196282</v>
      </c>
      <c r="D1753">
        <v>-3.2353691086957181</v>
      </c>
      <c r="E1753">
        <v>3.621398621230202E-2</v>
      </c>
    </row>
    <row r="1754" spans="1:5" x14ac:dyDescent="0.3">
      <c r="A1754" t="s">
        <v>3962</v>
      </c>
      <c r="B1754">
        <v>676.72604889531772</v>
      </c>
      <c r="C1754">
        <v>2256.9168915351102</v>
      </c>
      <c r="D1754">
        <v>-1.7380716935068929</v>
      </c>
      <c r="E1754">
        <v>3.621398621230202E-2</v>
      </c>
    </row>
    <row r="1755" spans="1:5" x14ac:dyDescent="0.3">
      <c r="A1755" t="s">
        <v>4324</v>
      </c>
      <c r="B1755">
        <v>96.118659212737626</v>
      </c>
      <c r="C1755">
        <v>873.19206456551638</v>
      </c>
      <c r="D1755">
        <v>-3.1836190863524489</v>
      </c>
      <c r="E1755">
        <v>3.621398621230202E-2</v>
      </c>
    </row>
    <row r="1756" spans="1:5" x14ac:dyDescent="0.3">
      <c r="A1756" t="s">
        <v>4194</v>
      </c>
      <c r="B1756">
        <v>0</v>
      </c>
      <c r="C1756">
        <v>11.295873216586649</v>
      </c>
      <c r="D1756">
        <v>-5.9344876160072566</v>
      </c>
      <c r="E1756">
        <v>3.6699125073211478E-2</v>
      </c>
    </row>
    <row r="1757" spans="1:5" x14ac:dyDescent="0.3">
      <c r="A1757" t="s">
        <v>2793</v>
      </c>
      <c r="B1757">
        <v>47.271814204491541</v>
      </c>
      <c r="C1757">
        <v>504.89667509882611</v>
      </c>
      <c r="D1757">
        <v>-3.4151677260161</v>
      </c>
      <c r="E1757">
        <v>3.7678849512129187E-2</v>
      </c>
    </row>
    <row r="1758" spans="1:5" x14ac:dyDescent="0.3">
      <c r="A1758" t="s">
        <v>3490</v>
      </c>
      <c r="B1758">
        <v>0</v>
      </c>
      <c r="C1758">
        <v>14.99758866920271</v>
      </c>
      <c r="D1758">
        <v>-6.3506012995127561</v>
      </c>
      <c r="E1758">
        <v>3.7866082700457958E-2</v>
      </c>
    </row>
    <row r="1759" spans="1:5" x14ac:dyDescent="0.3">
      <c r="A1759" t="s">
        <v>2821</v>
      </c>
      <c r="B1759">
        <v>12.459878502986211</v>
      </c>
      <c r="C1759">
        <v>119.30553776443681</v>
      </c>
      <c r="D1759">
        <v>-3.2545587377590142</v>
      </c>
      <c r="E1759">
        <v>3.7918972264221223E-2</v>
      </c>
    </row>
    <row r="1760" spans="1:5" x14ac:dyDescent="0.3">
      <c r="A1760" t="s">
        <v>4325</v>
      </c>
      <c r="B1760">
        <v>0</v>
      </c>
      <c r="C1760">
        <v>13.9999614074618</v>
      </c>
      <c r="D1760">
        <v>-6.2459903113092574</v>
      </c>
      <c r="E1760">
        <v>3.8154419225289463E-2</v>
      </c>
    </row>
    <row r="1761" spans="1:5" x14ac:dyDescent="0.3">
      <c r="A1761" t="s">
        <v>4326</v>
      </c>
      <c r="B1761">
        <v>172.98675138187531</v>
      </c>
      <c r="C1761">
        <v>542.04200342511535</v>
      </c>
      <c r="D1761">
        <v>-1.6507539638004911</v>
      </c>
      <c r="E1761">
        <v>3.886158027058708E-2</v>
      </c>
    </row>
    <row r="1762" spans="1:5" x14ac:dyDescent="0.3">
      <c r="A1762" t="s">
        <v>4199</v>
      </c>
      <c r="B1762">
        <v>39.12799456672888</v>
      </c>
      <c r="C1762">
        <v>625.92434801216029</v>
      </c>
      <c r="D1762">
        <v>-3.998017206782047</v>
      </c>
      <c r="E1762">
        <v>3.8933030543175651E-2</v>
      </c>
    </row>
    <row r="1763" spans="1:5" x14ac:dyDescent="0.3">
      <c r="A1763" t="s">
        <v>2963</v>
      </c>
      <c r="B1763">
        <v>162.84119938287839</v>
      </c>
      <c r="C1763">
        <v>962.97925203743694</v>
      </c>
      <c r="D1763">
        <v>-2.5630700315042669</v>
      </c>
      <c r="E1763">
        <v>3.9103297670908151E-2</v>
      </c>
    </row>
    <row r="1764" spans="1:5" x14ac:dyDescent="0.3">
      <c r="A1764" t="s">
        <v>3338</v>
      </c>
      <c r="B1764">
        <v>191.5765021369393</v>
      </c>
      <c r="C1764">
        <v>753.28762647715098</v>
      </c>
      <c r="D1764">
        <v>-1.9763480728695919</v>
      </c>
      <c r="E1764">
        <v>3.9801624899266558E-2</v>
      </c>
    </row>
    <row r="1765" spans="1:5" x14ac:dyDescent="0.3">
      <c r="A1765" t="s">
        <v>3036</v>
      </c>
      <c r="B1765">
        <v>15.77561907758442</v>
      </c>
      <c r="C1765">
        <v>120.7890995807256</v>
      </c>
      <c r="D1765">
        <v>-2.925083246716385</v>
      </c>
      <c r="E1765">
        <v>4.0266855192057117E-2</v>
      </c>
    </row>
    <row r="1766" spans="1:5" x14ac:dyDescent="0.3">
      <c r="A1766" t="s">
        <v>4327</v>
      </c>
      <c r="B1766">
        <v>0</v>
      </c>
      <c r="C1766">
        <v>14.82963754774495</v>
      </c>
      <c r="D1766">
        <v>-6.3283372132947182</v>
      </c>
      <c r="E1766">
        <v>4.0563498687676662E-2</v>
      </c>
    </row>
    <row r="1767" spans="1:5" x14ac:dyDescent="0.3">
      <c r="A1767" t="s">
        <v>201</v>
      </c>
      <c r="B1767">
        <v>7.3705865490345648</v>
      </c>
      <c r="C1767">
        <v>171.62167286858119</v>
      </c>
      <c r="D1767">
        <v>-4.5402114531780136</v>
      </c>
      <c r="E1767">
        <v>4.0910504563323798E-2</v>
      </c>
    </row>
    <row r="1768" spans="1:5" x14ac:dyDescent="0.3">
      <c r="A1768" t="s">
        <v>3647</v>
      </c>
      <c r="B1768">
        <v>194.80945503151409</v>
      </c>
      <c r="C1768">
        <v>921.92439800691477</v>
      </c>
      <c r="D1768">
        <v>-2.2428487615965111</v>
      </c>
      <c r="E1768">
        <v>4.1571324444379623E-2</v>
      </c>
    </row>
    <row r="1769" spans="1:5" x14ac:dyDescent="0.3">
      <c r="A1769" t="s">
        <v>2802</v>
      </c>
      <c r="B1769">
        <v>27.18355242638955</v>
      </c>
      <c r="C1769">
        <v>617.14999970459485</v>
      </c>
      <c r="D1769">
        <v>-4.5045885612412322</v>
      </c>
      <c r="E1769">
        <v>4.2110431889770691E-2</v>
      </c>
    </row>
    <row r="1770" spans="1:5" x14ac:dyDescent="0.3">
      <c r="A1770" t="s">
        <v>3565</v>
      </c>
      <c r="B1770">
        <v>171.6665574657591</v>
      </c>
      <c r="C1770">
        <v>597.40449779290418</v>
      </c>
      <c r="D1770">
        <v>-1.801470345292111</v>
      </c>
      <c r="E1770">
        <v>4.3201036448098411E-2</v>
      </c>
    </row>
    <row r="1771" spans="1:5" x14ac:dyDescent="0.3">
      <c r="A1771" t="s">
        <v>3580</v>
      </c>
      <c r="B1771">
        <v>29.047019804478051</v>
      </c>
      <c r="C1771">
        <v>182.84841776206201</v>
      </c>
      <c r="D1771">
        <v>-2.660793956979346</v>
      </c>
      <c r="E1771">
        <v>4.3535262836865742E-2</v>
      </c>
    </row>
    <row r="1772" spans="1:5" x14ac:dyDescent="0.3">
      <c r="A1772" t="s">
        <v>4328</v>
      </c>
      <c r="B1772">
        <v>0</v>
      </c>
      <c r="C1772">
        <v>10.31715786105157</v>
      </c>
      <c r="D1772">
        <v>-5.8067799717506636</v>
      </c>
      <c r="E1772">
        <v>4.4424327150592247E-2</v>
      </c>
    </row>
    <row r="1773" spans="1:5" x14ac:dyDescent="0.3">
      <c r="A1773" t="s">
        <v>4329</v>
      </c>
      <c r="B1773">
        <v>918.82296801447444</v>
      </c>
      <c r="C1773">
        <v>7167.8151454083627</v>
      </c>
      <c r="D1773">
        <v>-2.963638317235898</v>
      </c>
      <c r="E1773">
        <v>4.4688473157787852E-2</v>
      </c>
    </row>
    <row r="1774" spans="1:5" x14ac:dyDescent="0.3">
      <c r="A1774" t="s">
        <v>4330</v>
      </c>
      <c r="B1774">
        <v>0</v>
      </c>
      <c r="C1774">
        <v>15.508533765482669</v>
      </c>
      <c r="D1774">
        <v>-6.3974419028175378</v>
      </c>
      <c r="E1774">
        <v>4.4725468159858929E-2</v>
      </c>
    </row>
    <row r="1775" spans="1:5" x14ac:dyDescent="0.3">
      <c r="A1775" t="s">
        <v>2875</v>
      </c>
      <c r="B1775">
        <v>174.94972066204201</v>
      </c>
      <c r="C1775">
        <v>6726.9577133826724</v>
      </c>
      <c r="D1775">
        <v>-5.2645219553385854</v>
      </c>
      <c r="E1775">
        <v>4.5125796026843468E-2</v>
      </c>
    </row>
    <row r="1776" spans="1:5" x14ac:dyDescent="0.3">
      <c r="A1776" t="s">
        <v>2865</v>
      </c>
      <c r="B1776">
        <v>0</v>
      </c>
      <c r="C1776">
        <v>36.478106892361858</v>
      </c>
      <c r="D1776">
        <v>-7.6305857819442426</v>
      </c>
      <c r="E1776">
        <v>4.7343427049201033E-2</v>
      </c>
    </row>
    <row r="1777" spans="1:5" x14ac:dyDescent="0.3">
      <c r="A1777" t="s">
        <v>4331</v>
      </c>
      <c r="B1777">
        <v>459.72978563385931</v>
      </c>
      <c r="C1777">
        <v>1320.6422966424441</v>
      </c>
      <c r="D1777">
        <v>-1.523269821866067</v>
      </c>
      <c r="E1777">
        <v>4.8006367819750241E-2</v>
      </c>
    </row>
    <row r="1778" spans="1:5" x14ac:dyDescent="0.3">
      <c r="A1778" t="s">
        <v>4332</v>
      </c>
      <c r="B1778">
        <v>0</v>
      </c>
      <c r="C1778">
        <v>33.10762065285364</v>
      </c>
      <c r="D1778">
        <v>-7.4892991783487188</v>
      </c>
      <c r="E1778">
        <v>4.926061379998431E-2</v>
      </c>
    </row>
    <row r="1779" spans="1:5" x14ac:dyDescent="0.3">
      <c r="A1779" t="s">
        <v>3634</v>
      </c>
      <c r="B1779">
        <v>0</v>
      </c>
      <c r="C1779">
        <v>46.274730261579727</v>
      </c>
      <c r="D1779">
        <v>-7.973625537743982</v>
      </c>
      <c r="E1779">
        <v>4.9352820635763343E-2</v>
      </c>
    </row>
    <row r="1780" spans="1:5" x14ac:dyDescent="0.3">
      <c r="A1780" t="s">
        <v>4333</v>
      </c>
      <c r="B1780">
        <v>13.862223382592679</v>
      </c>
      <c r="C1780">
        <v>228.34251975431849</v>
      </c>
      <c r="D1780">
        <v>-4.0504588537328514</v>
      </c>
      <c r="E1780">
        <v>4.944082390288383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00112-FE5D-4276-A0F9-6AFD7D4F5D9E}">
  <sheetPr>
    <tabColor theme="8"/>
  </sheetPr>
  <dimension ref="A1:E39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tr">
        <f>'Table of Contents'!$C$16</f>
        <v>DEGs in Interaction Analysis - 30min Herbivory in 'GREM4' compared to 'PN40024'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4334</v>
      </c>
      <c r="C4" s="1" t="s">
        <v>4335</v>
      </c>
      <c r="D4" s="1" t="s">
        <v>24</v>
      </c>
      <c r="E4" s="1" t="s">
        <v>25</v>
      </c>
    </row>
    <row r="5" spans="1:5" x14ac:dyDescent="0.3">
      <c r="A5" t="s">
        <v>245</v>
      </c>
      <c r="B5">
        <v>552.62773218220536</v>
      </c>
      <c r="C5">
        <v>17.62435826481747</v>
      </c>
      <c r="D5">
        <v>19.665216594713598</v>
      </c>
      <c r="E5">
        <v>7.5790434793404264E-6</v>
      </c>
    </row>
    <row r="6" spans="1:5" x14ac:dyDescent="0.3">
      <c r="A6" t="s">
        <v>4336</v>
      </c>
      <c r="B6">
        <v>16.93519500613629</v>
      </c>
      <c r="C6">
        <v>118.9551635908886</v>
      </c>
      <c r="D6">
        <v>21.022040330474699</v>
      </c>
      <c r="E6">
        <v>7.5790434793404264E-6</v>
      </c>
    </row>
    <row r="7" spans="1:5" x14ac:dyDescent="0.3">
      <c r="A7" t="s">
        <v>3007</v>
      </c>
      <c r="B7">
        <v>272.03506196400468</v>
      </c>
      <c r="C7">
        <v>115.09732490056879</v>
      </c>
      <c r="D7">
        <v>3.513659269103786</v>
      </c>
      <c r="E7">
        <v>4.1442014334102962E-4</v>
      </c>
    </row>
    <row r="8" spans="1:5" x14ac:dyDescent="0.3">
      <c r="A8" t="s">
        <v>54</v>
      </c>
      <c r="B8">
        <v>1490.4830846870061</v>
      </c>
      <c r="C8">
        <v>809.89252939042944</v>
      </c>
      <c r="D8">
        <v>3.8950992125741082</v>
      </c>
      <c r="E8">
        <v>2.4306413697643171E-3</v>
      </c>
    </row>
    <row r="9" spans="1:5" x14ac:dyDescent="0.3">
      <c r="A9" t="s">
        <v>64</v>
      </c>
      <c r="B9">
        <v>244.9127182686841</v>
      </c>
      <c r="C9">
        <v>182.82458382923139</v>
      </c>
      <c r="D9">
        <v>4.1801087170805706</v>
      </c>
      <c r="E9">
        <v>7.6482546041315184E-3</v>
      </c>
    </row>
    <row r="10" spans="1:5" x14ac:dyDescent="0.3">
      <c r="A10" t="s">
        <v>138</v>
      </c>
      <c r="B10">
        <v>206.85395056231761</v>
      </c>
      <c r="C10">
        <v>82.621110809632739</v>
      </c>
      <c r="D10">
        <v>4.9520574783619358</v>
      </c>
      <c r="E10">
        <v>7.8722419871354431E-3</v>
      </c>
    </row>
    <row r="11" spans="1:5" x14ac:dyDescent="0.3">
      <c r="A11" t="s">
        <v>121</v>
      </c>
      <c r="B11">
        <v>109.3840464557789</v>
      </c>
      <c r="C11">
        <v>60.871280044447943</v>
      </c>
      <c r="D11">
        <v>4.5800502808426788</v>
      </c>
      <c r="E11">
        <v>1.6039141287227061E-2</v>
      </c>
    </row>
    <row r="12" spans="1:5" x14ac:dyDescent="0.3">
      <c r="A12" t="s">
        <v>76</v>
      </c>
      <c r="B12">
        <v>16.565654839023018</v>
      </c>
      <c r="C12">
        <v>60.960534302341202</v>
      </c>
      <c r="D12">
        <v>9.0490783627534892</v>
      </c>
      <c r="E12">
        <v>2.1915649569996639E-2</v>
      </c>
    </row>
    <row r="13" spans="1:5" x14ac:dyDescent="0.3">
      <c r="A13" t="s">
        <v>46</v>
      </c>
      <c r="B13">
        <v>11.373517540449599</v>
      </c>
      <c r="C13">
        <v>72.798965722639622</v>
      </c>
      <c r="D13">
        <v>8.3782781205350574</v>
      </c>
      <c r="E13">
        <v>3.1346523021460973E-2</v>
      </c>
    </row>
    <row r="14" spans="1:5" x14ac:dyDescent="0.3">
      <c r="A14" t="s">
        <v>126</v>
      </c>
      <c r="B14">
        <v>345.63182868036318</v>
      </c>
      <c r="C14">
        <v>503.98682617335521</v>
      </c>
      <c r="D14">
        <v>2.612125107453386</v>
      </c>
      <c r="E14">
        <v>4.3983540882951297E-2</v>
      </c>
    </row>
    <row r="15" spans="1:5" x14ac:dyDescent="0.3">
      <c r="A15" t="s">
        <v>47</v>
      </c>
      <c r="B15">
        <v>40.919049989641408</v>
      </c>
      <c r="C15">
        <v>92.061949927202917</v>
      </c>
      <c r="D15">
        <v>6.2874643682116904</v>
      </c>
      <c r="E15">
        <v>4.3983540882951297E-2</v>
      </c>
    </row>
    <row r="16" spans="1:5" x14ac:dyDescent="0.3">
      <c r="A16" t="s">
        <v>3082</v>
      </c>
      <c r="B16">
        <v>2127.4720219771839</v>
      </c>
      <c r="C16">
        <v>879.74300828127241</v>
      </c>
      <c r="D16">
        <v>3.8597770246866858</v>
      </c>
      <c r="E16">
        <v>4.6906775352764878E-2</v>
      </c>
    </row>
    <row r="20" spans="1:5" x14ac:dyDescent="0.3">
      <c r="A20" t="s">
        <v>189</v>
      </c>
    </row>
    <row r="21" spans="1:5" x14ac:dyDescent="0.3">
      <c r="A21" s="1" t="s">
        <v>21</v>
      </c>
      <c r="B21" s="1" t="s">
        <v>4334</v>
      </c>
      <c r="C21" s="1" t="s">
        <v>4335</v>
      </c>
      <c r="D21" s="1" t="s">
        <v>24</v>
      </c>
      <c r="E21" s="1" t="s">
        <v>25</v>
      </c>
    </row>
    <row r="22" spans="1:5" x14ac:dyDescent="0.3">
      <c r="A22" t="s">
        <v>190</v>
      </c>
      <c r="B22">
        <v>8066.2913874043361</v>
      </c>
      <c r="C22">
        <v>16477.66733235609</v>
      </c>
      <c r="D22">
        <v>-7.4094721538466377</v>
      </c>
      <c r="E22">
        <v>1.3472493183174261E-5</v>
      </c>
    </row>
    <row r="23" spans="1:5" x14ac:dyDescent="0.3">
      <c r="A23" t="s">
        <v>201</v>
      </c>
      <c r="B23">
        <v>46.644918793938267</v>
      </c>
      <c r="C23">
        <v>559.89377835441098</v>
      </c>
      <c r="D23">
        <v>-7.8646951145999084</v>
      </c>
      <c r="E23">
        <v>3.8600171675064062E-3</v>
      </c>
    </row>
    <row r="24" spans="1:5" x14ac:dyDescent="0.3">
      <c r="A24" t="s">
        <v>1939</v>
      </c>
      <c r="B24">
        <v>31.511156359605739</v>
      </c>
      <c r="C24">
        <v>51.523701514461813</v>
      </c>
      <c r="D24">
        <v>-8.3331406295429726</v>
      </c>
      <c r="E24">
        <v>4.8064530075506906E-3</v>
      </c>
    </row>
    <row r="25" spans="1:5" x14ac:dyDescent="0.3">
      <c r="A25" t="s">
        <v>193</v>
      </c>
      <c r="B25">
        <v>18.302837292641239</v>
      </c>
      <c r="C25">
        <v>143.63229074670389</v>
      </c>
      <c r="D25">
        <v>-4.2600794304811416</v>
      </c>
      <c r="E25">
        <v>7.6482546041315184E-3</v>
      </c>
    </row>
    <row r="26" spans="1:5" x14ac:dyDescent="0.3">
      <c r="A26" t="s">
        <v>2429</v>
      </c>
      <c r="B26">
        <v>774.2703560573982</v>
      </c>
      <c r="C26">
        <v>887.35163982488052</v>
      </c>
      <c r="D26">
        <v>-2.5250904354264492</v>
      </c>
      <c r="E26">
        <v>7.6482546041315184E-3</v>
      </c>
    </row>
    <row r="27" spans="1:5" x14ac:dyDescent="0.3">
      <c r="A27" t="s">
        <v>191</v>
      </c>
      <c r="B27">
        <v>1280.792126696072</v>
      </c>
      <c r="C27">
        <v>287.9796997280659</v>
      </c>
      <c r="D27">
        <v>-3.0528418529946881</v>
      </c>
      <c r="E27">
        <v>7.6482546041315184E-3</v>
      </c>
    </row>
    <row r="28" spans="1:5" x14ac:dyDescent="0.3">
      <c r="A28" t="s">
        <v>194</v>
      </c>
      <c r="B28">
        <v>382.12653626881229</v>
      </c>
      <c r="C28">
        <v>2617.9357890510619</v>
      </c>
      <c r="D28">
        <v>-5.7715113465823826</v>
      </c>
      <c r="E28">
        <v>1.21034580231664E-2</v>
      </c>
    </row>
    <row r="29" spans="1:5" x14ac:dyDescent="0.3">
      <c r="A29" t="s">
        <v>3886</v>
      </c>
      <c r="B29">
        <v>565.0237299449841</v>
      </c>
      <c r="C29">
        <v>133.6927105822472</v>
      </c>
      <c r="D29">
        <v>-3.9000014451586482</v>
      </c>
      <c r="E29">
        <v>1.494546301134398E-2</v>
      </c>
    </row>
    <row r="30" spans="1:5" x14ac:dyDescent="0.3">
      <c r="A30" t="s">
        <v>1790</v>
      </c>
      <c r="B30">
        <v>16.682117715353769</v>
      </c>
      <c r="C30">
        <v>69.658609916788095</v>
      </c>
      <c r="D30">
        <v>-9.159220045313301</v>
      </c>
      <c r="E30">
        <v>1.494546301134398E-2</v>
      </c>
    </row>
    <row r="31" spans="1:5" x14ac:dyDescent="0.3">
      <c r="A31" t="s">
        <v>207</v>
      </c>
      <c r="B31">
        <v>2.180114388150304</v>
      </c>
      <c r="C31">
        <v>199.72966196192189</v>
      </c>
      <c r="D31">
        <v>-8.6203376578003077</v>
      </c>
      <c r="E31">
        <v>2.1915649569996639E-2</v>
      </c>
    </row>
    <row r="32" spans="1:5" x14ac:dyDescent="0.3">
      <c r="A32" t="s">
        <v>198</v>
      </c>
      <c r="B32">
        <v>62.828112661843882</v>
      </c>
      <c r="C32">
        <v>140.36852728066739</v>
      </c>
      <c r="D32">
        <v>-3.302579077115126</v>
      </c>
      <c r="E32">
        <v>2.5560169089750649E-2</v>
      </c>
    </row>
    <row r="33" spans="1:5" x14ac:dyDescent="0.3">
      <c r="A33" t="s">
        <v>1527</v>
      </c>
      <c r="B33">
        <v>858.87135504550963</v>
      </c>
      <c r="C33">
        <v>2147.5204600366401</v>
      </c>
      <c r="D33">
        <v>-3.6077925387248619</v>
      </c>
      <c r="E33">
        <v>2.5560169089750649E-2</v>
      </c>
    </row>
    <row r="34" spans="1:5" x14ac:dyDescent="0.3">
      <c r="A34" t="s">
        <v>668</v>
      </c>
      <c r="B34">
        <v>145.01642036646211</v>
      </c>
      <c r="C34">
        <v>6147.004735223838</v>
      </c>
      <c r="D34">
        <v>-5.0456234514246896</v>
      </c>
      <c r="E34">
        <v>3.9591996900152839E-2</v>
      </c>
    </row>
    <row r="35" spans="1:5" x14ac:dyDescent="0.3">
      <c r="A35" t="s">
        <v>1376</v>
      </c>
      <c r="B35">
        <v>4.2040363984938427</v>
      </c>
      <c r="C35">
        <v>991.59848861006878</v>
      </c>
      <c r="D35">
        <v>-5.8584494993276257</v>
      </c>
      <c r="E35">
        <v>3.9591996900152839E-2</v>
      </c>
    </row>
    <row r="36" spans="1:5" x14ac:dyDescent="0.3">
      <c r="A36" t="s">
        <v>4337</v>
      </c>
      <c r="B36">
        <v>23.248743590332669</v>
      </c>
      <c r="C36">
        <v>84.704043690242216</v>
      </c>
      <c r="D36">
        <v>-14.40178375546353</v>
      </c>
      <c r="E36">
        <v>4.0287078384162317E-2</v>
      </c>
    </row>
    <row r="37" spans="1:5" x14ac:dyDescent="0.3">
      <c r="A37" t="s">
        <v>650</v>
      </c>
      <c r="B37">
        <v>116.93086811892459</v>
      </c>
      <c r="C37">
        <v>913.33276678841355</v>
      </c>
      <c r="D37">
        <v>-5.6079243658050064</v>
      </c>
      <c r="E37">
        <v>4.6906775352764878E-2</v>
      </c>
    </row>
    <row r="38" spans="1:5" x14ac:dyDescent="0.3">
      <c r="A38" t="s">
        <v>3933</v>
      </c>
      <c r="B38">
        <v>601.33972041396703</v>
      </c>
      <c r="C38">
        <v>389.63901779323851</v>
      </c>
      <c r="D38">
        <v>-3.912783279477424</v>
      </c>
      <c r="E38">
        <v>4.7678173969638922E-2</v>
      </c>
    </row>
    <row r="39" spans="1:5" x14ac:dyDescent="0.3">
      <c r="A39" t="s">
        <v>1670</v>
      </c>
      <c r="B39">
        <v>1149.245323402555</v>
      </c>
      <c r="C39">
        <v>2174.1504425436892</v>
      </c>
      <c r="D39">
        <v>-6.3054861067356676</v>
      </c>
      <c r="E39">
        <v>4.931811705019936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790D2-4DE7-4EF0-AE11-6AB1FC06A956}">
  <sheetPr>
    <tabColor theme="8"/>
  </sheetPr>
  <dimension ref="A1:E55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tr">
        <f>'Table of Contents'!$C$17</f>
        <v>DEGs in Interaction Analysis - 1h Herbivory in 'GREM4' compared to 'PN40024'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4338</v>
      </c>
      <c r="C4" s="1" t="s">
        <v>4339</v>
      </c>
      <c r="D4" s="1" t="s">
        <v>24</v>
      </c>
      <c r="E4" s="1" t="s">
        <v>25</v>
      </c>
    </row>
    <row r="5" spans="1:5" x14ac:dyDescent="0.3">
      <c r="A5" t="s">
        <v>244</v>
      </c>
      <c r="B5">
        <v>1971.131851201744</v>
      </c>
      <c r="C5">
        <v>289.80326184818188</v>
      </c>
      <c r="D5">
        <v>24.52803257828986</v>
      </c>
      <c r="E5">
        <v>2.287743244951617E-13</v>
      </c>
    </row>
    <row r="6" spans="1:5" x14ac:dyDescent="0.3">
      <c r="A6" t="s">
        <v>2747</v>
      </c>
      <c r="B6">
        <v>172.94393901794621</v>
      </c>
      <c r="C6">
        <v>9.8610047614975347</v>
      </c>
      <c r="D6">
        <v>20.641134921985419</v>
      </c>
      <c r="E6">
        <v>4.4131772707945728E-11</v>
      </c>
    </row>
    <row r="7" spans="1:5" x14ac:dyDescent="0.3">
      <c r="A7" t="s">
        <v>245</v>
      </c>
      <c r="B7">
        <v>771.47997596119376</v>
      </c>
      <c r="C7">
        <v>127.4524881347989</v>
      </c>
      <c r="D7">
        <v>21.830555337932449</v>
      </c>
      <c r="E7">
        <v>5.2532794511604148E-10</v>
      </c>
    </row>
    <row r="8" spans="1:5" x14ac:dyDescent="0.3">
      <c r="A8" t="s">
        <v>3117</v>
      </c>
      <c r="B8">
        <v>36.908511956060771</v>
      </c>
      <c r="C8">
        <v>25.770092443380221</v>
      </c>
      <c r="D8">
        <v>21.46589699338147</v>
      </c>
      <c r="E8">
        <v>8.696153640275896E-10</v>
      </c>
    </row>
    <row r="9" spans="1:5" x14ac:dyDescent="0.3">
      <c r="A9" t="s">
        <v>3365</v>
      </c>
      <c r="B9">
        <v>17.950551470241159</v>
      </c>
      <c r="C9">
        <v>10.78136520590397</v>
      </c>
      <c r="D9">
        <v>20.17077534687121</v>
      </c>
      <c r="E9">
        <v>3.0385059953871631E-6</v>
      </c>
    </row>
    <row r="10" spans="1:5" x14ac:dyDescent="0.3">
      <c r="A10" t="s">
        <v>46</v>
      </c>
      <c r="B10">
        <v>10.254468725403109</v>
      </c>
      <c r="C10">
        <v>118.4374389427042</v>
      </c>
      <c r="D10">
        <v>9.3703306850270387</v>
      </c>
      <c r="E10">
        <v>3.4799898719437081E-6</v>
      </c>
    </row>
    <row r="11" spans="1:5" x14ac:dyDescent="0.3">
      <c r="A11" t="s">
        <v>2973</v>
      </c>
      <c r="B11">
        <v>50.761156004710202</v>
      </c>
      <c r="C11">
        <v>140.9466280576714</v>
      </c>
      <c r="D11">
        <v>24.01435617469085</v>
      </c>
      <c r="E11">
        <v>1.67266786046842E-5</v>
      </c>
    </row>
    <row r="12" spans="1:5" x14ac:dyDescent="0.3">
      <c r="A12" t="s">
        <v>1701</v>
      </c>
      <c r="B12">
        <v>1.0183008772181681</v>
      </c>
      <c r="C12">
        <v>1687.418219034492</v>
      </c>
      <c r="D12">
        <v>17.06903242218322</v>
      </c>
      <c r="E12">
        <v>4.4554721165492251E-4</v>
      </c>
    </row>
    <row r="13" spans="1:5" x14ac:dyDescent="0.3">
      <c r="A13" t="s">
        <v>47</v>
      </c>
      <c r="B13">
        <v>30.081408951511001</v>
      </c>
      <c r="C13">
        <v>60.985321993155523</v>
      </c>
      <c r="D13">
        <v>6.5010542676589482</v>
      </c>
      <c r="E13">
        <v>3.1836784124554761E-3</v>
      </c>
    </row>
    <row r="14" spans="1:5" x14ac:dyDescent="0.3">
      <c r="A14" t="s">
        <v>4084</v>
      </c>
      <c r="B14">
        <v>93.232652919583316</v>
      </c>
      <c r="C14">
        <v>99.952697505951662</v>
      </c>
      <c r="D14">
        <v>9.139680058107178</v>
      </c>
      <c r="E14">
        <v>3.572453465920721E-3</v>
      </c>
    </row>
    <row r="15" spans="1:5" x14ac:dyDescent="0.3">
      <c r="A15" t="s">
        <v>4062</v>
      </c>
      <c r="B15">
        <v>33.398349372438659</v>
      </c>
      <c r="C15">
        <v>70.351235584892891</v>
      </c>
      <c r="D15">
        <v>6.8867227303842506</v>
      </c>
      <c r="E15">
        <v>4.1251805050671504E-3</v>
      </c>
    </row>
    <row r="16" spans="1:5" x14ac:dyDescent="0.3">
      <c r="A16" t="s">
        <v>3719</v>
      </c>
      <c r="B16">
        <v>23.544570159787291</v>
      </c>
      <c r="C16">
        <v>136.31546630007219</v>
      </c>
      <c r="D16">
        <v>9.8511512544165125</v>
      </c>
      <c r="E16">
        <v>4.7290862329666819E-3</v>
      </c>
    </row>
    <row r="17" spans="1:5" x14ac:dyDescent="0.3">
      <c r="A17" t="s">
        <v>2615</v>
      </c>
      <c r="B17">
        <v>1377.0642818825829</v>
      </c>
      <c r="C17">
        <v>52.299996533952992</v>
      </c>
      <c r="D17">
        <v>9.6447092360210522</v>
      </c>
      <c r="E17">
        <v>4.7290862329666819E-3</v>
      </c>
    </row>
    <row r="18" spans="1:5" x14ac:dyDescent="0.3">
      <c r="A18" t="s">
        <v>3603</v>
      </c>
      <c r="B18">
        <v>1701.0951166124739</v>
      </c>
      <c r="C18">
        <v>1332.5164016087749</v>
      </c>
      <c r="D18">
        <v>3.8636975860693892</v>
      </c>
      <c r="E18">
        <v>4.7290862329666819E-3</v>
      </c>
    </row>
    <row r="19" spans="1:5" x14ac:dyDescent="0.3">
      <c r="A19" t="s">
        <v>3096</v>
      </c>
      <c r="B19">
        <v>385.405680051052</v>
      </c>
      <c r="C19">
        <v>38.487041925419597</v>
      </c>
      <c r="D19">
        <v>7.2359488023128682</v>
      </c>
      <c r="E19">
        <v>5.4407638794292581E-3</v>
      </c>
    </row>
    <row r="20" spans="1:5" x14ac:dyDescent="0.3">
      <c r="A20" t="s">
        <v>2603</v>
      </c>
      <c r="B20">
        <v>1159.82653792522</v>
      </c>
      <c r="C20">
        <v>6.7104519878581526</v>
      </c>
      <c r="D20">
        <v>6.5863501393170214</v>
      </c>
      <c r="E20">
        <v>7.9909030419779929E-3</v>
      </c>
    </row>
    <row r="21" spans="1:5" x14ac:dyDescent="0.3">
      <c r="A21" t="s">
        <v>82</v>
      </c>
      <c r="B21">
        <v>386.11870812258451</v>
      </c>
      <c r="C21">
        <v>231.5645713504328</v>
      </c>
      <c r="D21">
        <v>3.3621880128194319</v>
      </c>
      <c r="E21">
        <v>8.4945550095092259E-3</v>
      </c>
    </row>
    <row r="22" spans="1:5" x14ac:dyDescent="0.3">
      <c r="A22" t="s">
        <v>3382</v>
      </c>
      <c r="B22">
        <v>867.41083484005355</v>
      </c>
      <c r="C22">
        <v>614.76676002075396</v>
      </c>
      <c r="D22">
        <v>4.2151536205732336</v>
      </c>
      <c r="E22">
        <v>8.4945550095092259E-3</v>
      </c>
    </row>
    <row r="23" spans="1:5" x14ac:dyDescent="0.3">
      <c r="A23" t="s">
        <v>325</v>
      </c>
      <c r="B23">
        <v>1078.1098919416111</v>
      </c>
      <c r="C23">
        <v>1487.9752466949319</v>
      </c>
      <c r="D23">
        <v>3.4905544414828018</v>
      </c>
      <c r="E23">
        <v>1.1817601844628789E-2</v>
      </c>
    </row>
    <row r="24" spans="1:5" x14ac:dyDescent="0.3">
      <c r="A24" t="s">
        <v>4052</v>
      </c>
      <c r="B24">
        <v>423.9962221038823</v>
      </c>
      <c r="C24">
        <v>705.74888945586406</v>
      </c>
      <c r="D24">
        <v>6.4353875889460088</v>
      </c>
      <c r="E24">
        <v>1.360647799575446E-2</v>
      </c>
    </row>
    <row r="25" spans="1:5" x14ac:dyDescent="0.3">
      <c r="A25" t="s">
        <v>4049</v>
      </c>
      <c r="B25">
        <v>133.21947989422691</v>
      </c>
      <c r="C25">
        <v>473.19231130699342</v>
      </c>
      <c r="D25">
        <v>5.0869956507654583</v>
      </c>
      <c r="E25">
        <v>1.383334932929595E-2</v>
      </c>
    </row>
    <row r="26" spans="1:5" x14ac:dyDescent="0.3">
      <c r="A26" t="s">
        <v>49</v>
      </c>
      <c r="B26">
        <v>1346.287353082791</v>
      </c>
      <c r="C26">
        <v>429.70689250141447</v>
      </c>
      <c r="D26">
        <v>6.3878749670150166</v>
      </c>
      <c r="E26">
        <v>2.0194936983914748E-2</v>
      </c>
    </row>
    <row r="27" spans="1:5" x14ac:dyDescent="0.3">
      <c r="A27" t="s">
        <v>4340</v>
      </c>
      <c r="B27">
        <v>15.45138104070409</v>
      </c>
      <c r="C27">
        <v>15.120207300962891</v>
      </c>
      <c r="D27">
        <v>17.142146585698949</v>
      </c>
      <c r="E27">
        <v>3.2376176887695847E-2</v>
      </c>
    </row>
    <row r="28" spans="1:5" x14ac:dyDescent="0.3">
      <c r="A28" t="s">
        <v>255</v>
      </c>
      <c r="B28">
        <v>2.133614782990866</v>
      </c>
      <c r="C28">
        <v>80.647425161532567</v>
      </c>
      <c r="D28">
        <v>24.848369362653319</v>
      </c>
      <c r="E28">
        <v>3.2948642249809472E-2</v>
      </c>
    </row>
    <row r="29" spans="1:5" x14ac:dyDescent="0.3">
      <c r="A29" t="s">
        <v>250</v>
      </c>
      <c r="B29">
        <v>23.174479574359822</v>
      </c>
      <c r="C29">
        <v>102.7200089025289</v>
      </c>
      <c r="D29">
        <v>22.06255988608709</v>
      </c>
      <c r="E29">
        <v>3.2948642249809472E-2</v>
      </c>
    </row>
    <row r="30" spans="1:5" x14ac:dyDescent="0.3">
      <c r="A30" t="s">
        <v>3073</v>
      </c>
      <c r="B30">
        <v>64.691534321727787</v>
      </c>
      <c r="C30">
        <v>22.326841368287461</v>
      </c>
      <c r="D30">
        <v>6.0680243998230772</v>
      </c>
      <c r="E30">
        <v>3.3624980150944277E-2</v>
      </c>
    </row>
    <row r="31" spans="1:5" x14ac:dyDescent="0.3">
      <c r="A31" t="s">
        <v>3291</v>
      </c>
      <c r="B31">
        <v>159.95713999318619</v>
      </c>
      <c r="C31">
        <v>354.83259912026932</v>
      </c>
      <c r="D31">
        <v>6.6187394712416916</v>
      </c>
      <c r="E31">
        <v>3.3624980150944277E-2</v>
      </c>
    </row>
    <row r="32" spans="1:5" x14ac:dyDescent="0.3">
      <c r="A32" t="s">
        <v>500</v>
      </c>
      <c r="B32">
        <v>96.764883202489031</v>
      </c>
      <c r="C32">
        <v>42.806720435020992</v>
      </c>
      <c r="D32">
        <v>11.532604849549649</v>
      </c>
      <c r="E32">
        <v>4.4775823427937851E-2</v>
      </c>
    </row>
    <row r="33" spans="1:5" x14ac:dyDescent="0.3">
      <c r="A33" t="s">
        <v>3085</v>
      </c>
      <c r="B33">
        <v>1405.1171507169649</v>
      </c>
      <c r="C33">
        <v>416.65336381464448</v>
      </c>
      <c r="D33">
        <v>3.6151590547804848</v>
      </c>
      <c r="E33">
        <v>4.6059310070401462E-2</v>
      </c>
    </row>
    <row r="34" spans="1:5" x14ac:dyDescent="0.3">
      <c r="A34" t="s">
        <v>239</v>
      </c>
      <c r="B34">
        <v>0</v>
      </c>
      <c r="C34">
        <v>313.52006438351168</v>
      </c>
      <c r="D34">
        <v>24.38722439577894</v>
      </c>
      <c r="E34">
        <v>4.9068967007935817E-2</v>
      </c>
    </row>
    <row r="35" spans="1:5" x14ac:dyDescent="0.3">
      <c r="A35" t="s">
        <v>3288</v>
      </c>
      <c r="B35">
        <v>16.548573725209799</v>
      </c>
      <c r="C35">
        <v>11.954026810235179</v>
      </c>
      <c r="D35">
        <v>9.43025798785348</v>
      </c>
      <c r="E35">
        <v>4.9068967007935817E-2</v>
      </c>
    </row>
    <row r="36" spans="1:5" x14ac:dyDescent="0.3">
      <c r="A36" t="s">
        <v>355</v>
      </c>
      <c r="B36">
        <v>193.8149841247828</v>
      </c>
      <c r="C36">
        <v>326.75456384911303</v>
      </c>
      <c r="D36">
        <v>3.444806845711728</v>
      </c>
      <c r="E36">
        <v>4.9102031297008943E-2</v>
      </c>
    </row>
    <row r="37" spans="1:5" x14ac:dyDescent="0.3">
      <c r="A37" t="s">
        <v>238</v>
      </c>
      <c r="B37">
        <v>0</v>
      </c>
      <c r="C37">
        <v>320.28061718048622</v>
      </c>
      <c r="D37">
        <v>24.247483214578288</v>
      </c>
      <c r="E37">
        <v>4.9102031297008943E-2</v>
      </c>
    </row>
    <row r="41" spans="1:5" x14ac:dyDescent="0.3">
      <c r="A41" t="s">
        <v>189</v>
      </c>
    </row>
    <row r="42" spans="1:5" x14ac:dyDescent="0.3">
      <c r="A42" s="1" t="s">
        <v>21</v>
      </c>
      <c r="B42" s="1" t="s">
        <v>4338</v>
      </c>
      <c r="C42" s="1" t="s">
        <v>4339</v>
      </c>
      <c r="D42" s="1" t="s">
        <v>24</v>
      </c>
      <c r="E42" s="1" t="s">
        <v>25</v>
      </c>
    </row>
    <row r="43" spans="1:5" x14ac:dyDescent="0.3">
      <c r="A43" t="s">
        <v>456</v>
      </c>
      <c r="B43">
        <v>194.49267733668509</v>
      </c>
      <c r="C43">
        <v>6728.4331075810496</v>
      </c>
      <c r="D43">
        <v>-7.7364257436654409</v>
      </c>
      <c r="E43">
        <v>3.5249790441351302E-10</v>
      </c>
    </row>
    <row r="44" spans="1:5" x14ac:dyDescent="0.3">
      <c r="A44" t="s">
        <v>1278</v>
      </c>
      <c r="B44">
        <v>12.01750385746347</v>
      </c>
      <c r="C44">
        <v>9508.9054558434564</v>
      </c>
      <c r="D44">
        <v>-9.2074660040973146</v>
      </c>
      <c r="E44">
        <v>2.4591918383759979E-3</v>
      </c>
    </row>
    <row r="45" spans="1:5" x14ac:dyDescent="0.3">
      <c r="A45" t="s">
        <v>3884</v>
      </c>
      <c r="B45">
        <v>214.4364435839108</v>
      </c>
      <c r="C45">
        <v>0.13583738784606461</v>
      </c>
      <c r="D45">
        <v>-9.9279155404341974</v>
      </c>
      <c r="E45">
        <v>6.2036709666535347E-3</v>
      </c>
    </row>
    <row r="46" spans="1:5" x14ac:dyDescent="0.3">
      <c r="A46" t="s">
        <v>4341</v>
      </c>
      <c r="B46">
        <v>121.3686108603281</v>
      </c>
      <c r="C46">
        <v>236.64539542507239</v>
      </c>
      <c r="D46">
        <v>-16.825049479734268</v>
      </c>
      <c r="E46">
        <v>9.8102404469056007E-3</v>
      </c>
    </row>
    <row r="47" spans="1:5" x14ac:dyDescent="0.3">
      <c r="A47" t="s">
        <v>4337</v>
      </c>
      <c r="B47">
        <v>23.202497802809411</v>
      </c>
      <c r="C47">
        <v>6.0736122636499381</v>
      </c>
      <c r="D47">
        <v>-18.330362286881769</v>
      </c>
      <c r="E47">
        <v>1.770256110358142E-2</v>
      </c>
    </row>
    <row r="48" spans="1:5" x14ac:dyDescent="0.3">
      <c r="A48" t="s">
        <v>4173</v>
      </c>
      <c r="B48">
        <v>136.87455481983491</v>
      </c>
      <c r="C48">
        <v>31.64141405486183</v>
      </c>
      <c r="D48">
        <v>-9.0617299296826452</v>
      </c>
      <c r="E48">
        <v>3.074287448162823E-2</v>
      </c>
    </row>
    <row r="49" spans="1:5" x14ac:dyDescent="0.3">
      <c r="A49" t="s">
        <v>1670</v>
      </c>
      <c r="B49">
        <v>788.8153500503613</v>
      </c>
      <c r="C49">
        <v>2174.7873672644978</v>
      </c>
      <c r="D49">
        <v>-5.7914935942584673</v>
      </c>
      <c r="E49">
        <v>3.2522902760652971E-2</v>
      </c>
    </row>
    <row r="50" spans="1:5" x14ac:dyDescent="0.3">
      <c r="A50" t="s">
        <v>4342</v>
      </c>
      <c r="B50">
        <v>921.49398547783255</v>
      </c>
      <c r="C50">
        <v>61.684138978561649</v>
      </c>
      <c r="D50">
        <v>-6.9342938100287652</v>
      </c>
      <c r="E50">
        <v>3.2948642249809472E-2</v>
      </c>
    </row>
    <row r="51" spans="1:5" x14ac:dyDescent="0.3">
      <c r="A51" t="s">
        <v>696</v>
      </c>
      <c r="B51">
        <v>1781.460117451325</v>
      </c>
      <c r="C51">
        <v>1506.46722721689</v>
      </c>
      <c r="D51">
        <v>-5.8356152638100109</v>
      </c>
      <c r="E51">
        <v>4.4775823427937851E-2</v>
      </c>
    </row>
    <row r="52" spans="1:5" x14ac:dyDescent="0.3">
      <c r="A52" t="s">
        <v>196</v>
      </c>
      <c r="B52">
        <v>7972.9589553345832</v>
      </c>
      <c r="C52">
        <v>3922.3538606025509</v>
      </c>
      <c r="D52">
        <v>-6.6956740009691149</v>
      </c>
      <c r="E52">
        <v>4.6059310070401462E-2</v>
      </c>
    </row>
    <row r="53" spans="1:5" x14ac:dyDescent="0.3">
      <c r="A53" t="s">
        <v>463</v>
      </c>
      <c r="B53">
        <v>11.8687288770492</v>
      </c>
      <c r="C53">
        <v>206.14601134539581</v>
      </c>
      <c r="D53">
        <v>-6.5500562574358172</v>
      </c>
      <c r="E53">
        <v>4.9102031297008943E-2</v>
      </c>
    </row>
    <row r="54" spans="1:5" x14ac:dyDescent="0.3">
      <c r="A54" t="s">
        <v>1376</v>
      </c>
      <c r="B54">
        <v>18.243714533557942</v>
      </c>
      <c r="C54">
        <v>853.20690465509438</v>
      </c>
      <c r="D54">
        <v>-8.5536660484402276</v>
      </c>
      <c r="E54">
        <v>4.9102031297008943E-2</v>
      </c>
    </row>
    <row r="55" spans="1:5" x14ac:dyDescent="0.3">
      <c r="A55" t="s">
        <v>2267</v>
      </c>
      <c r="B55">
        <v>19.54224928914709</v>
      </c>
      <c r="C55">
        <v>18.46396826240721</v>
      </c>
      <c r="D55">
        <v>-8.7310237759038429</v>
      </c>
      <c r="E55">
        <v>4.910203129700894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43D38-8FEE-47C8-9A73-46E3C0483D8D}">
  <sheetPr>
    <tabColor theme="8"/>
  </sheetPr>
  <dimension ref="A1:E22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tr">
        <f>'Table of Contents'!$C$18</f>
        <v>DEGs in Interaction Analysis - 4h Herbivory in 'GREM4' compared to 'PN40024'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4343</v>
      </c>
      <c r="C4" s="1" t="s">
        <v>4344</v>
      </c>
      <c r="D4" s="1" t="s">
        <v>24</v>
      </c>
      <c r="E4" s="1" t="s">
        <v>25</v>
      </c>
    </row>
    <row r="5" spans="1:5" x14ac:dyDescent="0.3">
      <c r="A5" t="s">
        <v>244</v>
      </c>
      <c r="B5">
        <v>1279.556890620401</v>
      </c>
      <c r="C5">
        <v>100.5064372526908</v>
      </c>
      <c r="D5">
        <v>24.784664560554109</v>
      </c>
      <c r="E5">
        <v>9.1419379079095041E-8</v>
      </c>
    </row>
    <row r="6" spans="1:5" x14ac:dyDescent="0.3">
      <c r="A6" t="s">
        <v>2915</v>
      </c>
      <c r="B6">
        <v>231.38938374790661</v>
      </c>
      <c r="C6">
        <v>7.6675013986588878</v>
      </c>
      <c r="D6">
        <v>18.14090435236616</v>
      </c>
      <c r="E6">
        <v>9.1419379079095041E-8</v>
      </c>
    </row>
    <row r="7" spans="1:5" x14ac:dyDescent="0.3">
      <c r="A7" t="s">
        <v>245</v>
      </c>
      <c r="B7">
        <v>511.34623056460111</v>
      </c>
      <c r="C7">
        <v>170.9645582133401</v>
      </c>
      <c r="D7">
        <v>23.04741546357576</v>
      </c>
      <c r="E7">
        <v>1.244520336312641E-5</v>
      </c>
    </row>
    <row r="8" spans="1:5" x14ac:dyDescent="0.3">
      <c r="A8" t="s">
        <v>180</v>
      </c>
      <c r="B8">
        <v>0.32224848390856969</v>
      </c>
      <c r="C8">
        <v>1260.653650798178</v>
      </c>
      <c r="D8">
        <v>10.87830211777746</v>
      </c>
      <c r="E8">
        <v>1.4147150561063611E-3</v>
      </c>
    </row>
    <row r="9" spans="1:5" x14ac:dyDescent="0.3">
      <c r="A9" t="s">
        <v>3585</v>
      </c>
      <c r="B9">
        <v>198.80549732607159</v>
      </c>
      <c r="C9">
        <v>11.934811150379961</v>
      </c>
      <c r="D9">
        <v>20.637842561445751</v>
      </c>
      <c r="E9">
        <v>2.483058174978832E-3</v>
      </c>
    </row>
    <row r="10" spans="1:5" x14ac:dyDescent="0.3">
      <c r="A10" t="s">
        <v>46</v>
      </c>
      <c r="B10">
        <v>15.44961197665738</v>
      </c>
      <c r="C10">
        <v>138.5355585794064</v>
      </c>
      <c r="D10">
        <v>8.6586336396643926</v>
      </c>
      <c r="E10">
        <v>1.415993536725715E-2</v>
      </c>
    </row>
    <row r="14" spans="1:5" x14ac:dyDescent="0.3">
      <c r="A14" t="s">
        <v>189</v>
      </c>
    </row>
    <row r="15" spans="1:5" x14ac:dyDescent="0.3">
      <c r="A15" s="1" t="s">
        <v>21</v>
      </c>
      <c r="B15" s="1" t="s">
        <v>4343</v>
      </c>
      <c r="C15" s="1" t="s">
        <v>4344</v>
      </c>
      <c r="D15" s="1" t="s">
        <v>24</v>
      </c>
      <c r="E15" s="1" t="s">
        <v>25</v>
      </c>
    </row>
    <row r="16" spans="1:5" x14ac:dyDescent="0.3">
      <c r="A16" t="s">
        <v>1542</v>
      </c>
      <c r="B16">
        <v>17.007280304631191</v>
      </c>
      <c r="C16">
        <v>1674.633068844385</v>
      </c>
      <c r="D16">
        <v>-21.907274016878269</v>
      </c>
      <c r="E16">
        <v>1.1440489392400669E-8</v>
      </c>
    </row>
    <row r="17" spans="1:5" x14ac:dyDescent="0.3">
      <c r="A17" t="s">
        <v>643</v>
      </c>
      <c r="B17">
        <v>613.2051067316936</v>
      </c>
      <c r="C17">
        <v>35.899411147764852</v>
      </c>
      <c r="D17">
        <v>-23.29335043840441</v>
      </c>
      <c r="E17">
        <v>4.2285039980509367E-5</v>
      </c>
    </row>
    <row r="18" spans="1:5" x14ac:dyDescent="0.3">
      <c r="A18" t="s">
        <v>201</v>
      </c>
      <c r="B18">
        <v>99.108235464949416</v>
      </c>
      <c r="C18">
        <v>621.72385492164199</v>
      </c>
      <c r="D18">
        <v>-9.4328298401006787</v>
      </c>
      <c r="E18">
        <v>2.3864982339490251E-4</v>
      </c>
    </row>
    <row r="19" spans="1:5" x14ac:dyDescent="0.3">
      <c r="A19" t="s">
        <v>1510</v>
      </c>
      <c r="B19">
        <v>21.10162546423113</v>
      </c>
      <c r="C19">
        <v>2354.081666467348</v>
      </c>
      <c r="D19">
        <v>-17.046791363843742</v>
      </c>
      <c r="E19">
        <v>8.4245782729315457E-4</v>
      </c>
    </row>
    <row r="20" spans="1:5" x14ac:dyDescent="0.3">
      <c r="A20" t="s">
        <v>463</v>
      </c>
      <c r="B20">
        <v>12.71073452403953</v>
      </c>
      <c r="C20">
        <v>237.36099924540139</v>
      </c>
      <c r="D20">
        <v>-6.0729943506861863</v>
      </c>
      <c r="E20">
        <v>3.2630773966540261E-3</v>
      </c>
    </row>
    <row r="21" spans="1:5" x14ac:dyDescent="0.3">
      <c r="A21" t="s">
        <v>1783</v>
      </c>
      <c r="B21">
        <v>116.3750108535132</v>
      </c>
      <c r="C21">
        <v>101.972074602525</v>
      </c>
      <c r="D21">
        <v>-10.10828869815805</v>
      </c>
      <c r="E21">
        <v>3.252282271070428E-2</v>
      </c>
    </row>
    <row r="22" spans="1:5" x14ac:dyDescent="0.3">
      <c r="A22" t="s">
        <v>4324</v>
      </c>
      <c r="B22">
        <v>457.52554237575953</v>
      </c>
      <c r="C22">
        <v>178.81518592468089</v>
      </c>
      <c r="D22">
        <v>-4.3559813152458409</v>
      </c>
      <c r="E22">
        <v>4.983158597780033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EB33A-6061-4C97-AEEB-69448BBA70E8}">
  <sheetPr>
    <tabColor theme="9"/>
  </sheetPr>
  <dimension ref="A1:E213"/>
  <sheetViews>
    <sheetView workbookViewId="0">
      <selection activeCell="K11" sqref="K11"/>
    </sheetView>
  </sheetViews>
  <sheetFormatPr defaultRowHeight="14.4" x14ac:dyDescent="0.3"/>
  <sheetData>
    <row r="1" spans="1:5" x14ac:dyDescent="0.3">
      <c r="A1" s="2" t="str">
        <f>'Table of Contents'!$C$6</f>
        <v>DEGs in 'GREM4' 30min Herbivory vs. 0h</v>
      </c>
    </row>
    <row r="3" spans="1:5" x14ac:dyDescent="0.3">
      <c r="A3" t="s">
        <v>20</v>
      </c>
    </row>
    <row r="4" spans="1:5" x14ac:dyDescent="0.3">
      <c r="A4" s="1" t="s">
        <v>21</v>
      </c>
      <c r="B4" s="1" t="s">
        <v>22</v>
      </c>
      <c r="C4" s="1" t="s">
        <v>23</v>
      </c>
      <c r="D4" s="1" t="s">
        <v>24</v>
      </c>
      <c r="E4" s="1" t="s">
        <v>25</v>
      </c>
    </row>
    <row r="5" spans="1:5" x14ac:dyDescent="0.3">
      <c r="A5" t="s">
        <v>26</v>
      </c>
      <c r="B5">
        <v>1662.118387032672</v>
      </c>
      <c r="C5">
        <v>8.839017840159876</v>
      </c>
      <c r="D5">
        <v>7.5570158162106793</v>
      </c>
      <c r="E5">
        <v>1.4193945880833231E-32</v>
      </c>
    </row>
    <row r="6" spans="1:5" x14ac:dyDescent="0.3">
      <c r="A6" t="s">
        <v>27</v>
      </c>
      <c r="B6">
        <v>409.6359190491483</v>
      </c>
      <c r="C6">
        <v>18.37740521268832</v>
      </c>
      <c r="D6">
        <v>4.4798663378812638</v>
      </c>
      <c r="E6">
        <v>2.139986092232334E-17</v>
      </c>
    </row>
    <row r="7" spans="1:5" x14ac:dyDescent="0.3">
      <c r="A7" t="s">
        <v>28</v>
      </c>
      <c r="B7">
        <v>686.93263431934975</v>
      </c>
      <c r="C7">
        <v>36.608373672702612</v>
      </c>
      <c r="D7">
        <v>4.2260640670399248</v>
      </c>
      <c r="E7">
        <v>1.5127671133516951E-16</v>
      </c>
    </row>
    <row r="8" spans="1:5" x14ac:dyDescent="0.3">
      <c r="A8" t="s">
        <v>29</v>
      </c>
      <c r="B8">
        <v>419.56350588525947</v>
      </c>
      <c r="C8">
        <v>14.048891290141301</v>
      </c>
      <c r="D8">
        <v>4.8959017940528566</v>
      </c>
      <c r="E8">
        <v>1.2166269717877301E-11</v>
      </c>
    </row>
    <row r="9" spans="1:5" x14ac:dyDescent="0.3">
      <c r="A9" t="s">
        <v>30</v>
      </c>
      <c r="B9">
        <v>1239.1121285484551</v>
      </c>
      <c r="C9">
        <v>108.15187416461011</v>
      </c>
      <c r="D9">
        <v>3.5159447270148192</v>
      </c>
      <c r="E9">
        <v>3.1715082549812182E-9</v>
      </c>
    </row>
    <row r="10" spans="1:5" x14ac:dyDescent="0.3">
      <c r="A10" t="s">
        <v>31</v>
      </c>
      <c r="B10">
        <v>1018.7558618690221</v>
      </c>
      <c r="C10">
        <v>18.870788029045741</v>
      </c>
      <c r="D10">
        <v>5.7544830300245327</v>
      </c>
      <c r="E10">
        <v>3.2953617029616149E-9</v>
      </c>
    </row>
    <row r="11" spans="1:5" x14ac:dyDescent="0.3">
      <c r="A11" t="s">
        <v>32</v>
      </c>
      <c r="B11">
        <v>15556.533761089629</v>
      </c>
      <c r="C11">
        <v>1649.860944280158</v>
      </c>
      <c r="D11">
        <v>3.236988777938766</v>
      </c>
      <c r="E11">
        <v>1.2101572492008539E-8</v>
      </c>
    </row>
    <row r="12" spans="1:5" x14ac:dyDescent="0.3">
      <c r="A12" t="s">
        <v>33</v>
      </c>
      <c r="B12">
        <v>1464.2159063744759</v>
      </c>
      <c r="C12">
        <v>155.13819199384301</v>
      </c>
      <c r="D12">
        <v>3.2384256636525248</v>
      </c>
      <c r="E12">
        <v>6.2075066169574639E-8</v>
      </c>
    </row>
    <row r="13" spans="1:5" x14ac:dyDescent="0.3">
      <c r="A13" t="s">
        <v>34</v>
      </c>
      <c r="B13">
        <v>274.51038075678241</v>
      </c>
      <c r="C13">
        <v>6.3681009270608904</v>
      </c>
      <c r="D13">
        <v>5.4147171793870639</v>
      </c>
      <c r="E13">
        <v>6.3929098295714E-8</v>
      </c>
    </row>
    <row r="14" spans="1:5" x14ac:dyDescent="0.3">
      <c r="A14" t="s">
        <v>35</v>
      </c>
      <c r="B14">
        <v>231.22305829164321</v>
      </c>
      <c r="C14">
        <v>10.56208163483066</v>
      </c>
      <c r="D14">
        <v>4.4553124759160454</v>
      </c>
      <c r="E14">
        <v>1.237021628880847E-7</v>
      </c>
    </row>
    <row r="15" spans="1:5" x14ac:dyDescent="0.3">
      <c r="A15" t="s">
        <v>36</v>
      </c>
      <c r="B15">
        <v>977.10919756788371</v>
      </c>
      <c r="C15">
        <v>135.21466567100029</v>
      </c>
      <c r="D15">
        <v>2.8526146068614819</v>
      </c>
      <c r="E15">
        <v>2.5136965280353729E-7</v>
      </c>
    </row>
    <row r="16" spans="1:5" x14ac:dyDescent="0.3">
      <c r="A16" t="s">
        <v>37</v>
      </c>
      <c r="B16">
        <v>354.05774480573689</v>
      </c>
      <c r="C16">
        <v>6.9072189966992301</v>
      </c>
      <c r="D16">
        <v>5.6818848090382987</v>
      </c>
      <c r="E16">
        <v>4.303118700049894E-7</v>
      </c>
    </row>
    <row r="17" spans="1:5" x14ac:dyDescent="0.3">
      <c r="A17" t="s">
        <v>38</v>
      </c>
      <c r="B17">
        <v>4958.1724126936069</v>
      </c>
      <c r="C17">
        <v>986.95633695707841</v>
      </c>
      <c r="D17">
        <v>2.3285888844193758</v>
      </c>
      <c r="E17">
        <v>9.2045203426341982E-7</v>
      </c>
    </row>
    <row r="18" spans="1:5" x14ac:dyDescent="0.3">
      <c r="A18" t="s">
        <v>39</v>
      </c>
      <c r="B18">
        <v>356.22125199469298</v>
      </c>
      <c r="C18">
        <v>6.4585657196166242</v>
      </c>
      <c r="D18">
        <v>5.7915833540576873</v>
      </c>
      <c r="E18">
        <v>9.3899815061763153E-7</v>
      </c>
    </row>
    <row r="19" spans="1:5" x14ac:dyDescent="0.3">
      <c r="A19" t="s">
        <v>40</v>
      </c>
      <c r="B19">
        <v>335.33913154160098</v>
      </c>
      <c r="C19">
        <v>20.418551067585511</v>
      </c>
      <c r="D19">
        <v>4.0357021396603283</v>
      </c>
      <c r="E19">
        <v>1.032783228330093E-6</v>
      </c>
    </row>
    <row r="20" spans="1:5" x14ac:dyDescent="0.3">
      <c r="A20" t="s">
        <v>41</v>
      </c>
      <c r="B20">
        <v>1896.29486822631</v>
      </c>
      <c r="C20">
        <v>276.68771828701961</v>
      </c>
      <c r="D20">
        <v>2.7769676934815148</v>
      </c>
      <c r="E20">
        <v>1.04752917733524E-6</v>
      </c>
    </row>
    <row r="21" spans="1:5" x14ac:dyDescent="0.3">
      <c r="A21" t="s">
        <v>42</v>
      </c>
      <c r="B21">
        <v>157.28048491222339</v>
      </c>
      <c r="C21">
        <v>0</v>
      </c>
      <c r="D21">
        <v>9.7696575963839365</v>
      </c>
      <c r="E21">
        <v>1.0917545654151199E-6</v>
      </c>
    </row>
    <row r="22" spans="1:5" x14ac:dyDescent="0.3">
      <c r="A22" t="s">
        <v>43</v>
      </c>
      <c r="B22">
        <v>4865.3681555163839</v>
      </c>
      <c r="C22">
        <v>533.94019908877522</v>
      </c>
      <c r="D22">
        <v>3.1874440535864581</v>
      </c>
      <c r="E22">
        <v>1.150717391989752E-6</v>
      </c>
    </row>
    <row r="23" spans="1:5" x14ac:dyDescent="0.3">
      <c r="A23" t="s">
        <v>44</v>
      </c>
      <c r="B23">
        <v>1999.7715832549211</v>
      </c>
      <c r="C23">
        <v>219.02768911810981</v>
      </c>
      <c r="D23">
        <v>3.1902371025627239</v>
      </c>
      <c r="E23">
        <v>1.4318893708885001E-6</v>
      </c>
    </row>
    <row r="24" spans="1:5" x14ac:dyDescent="0.3">
      <c r="A24" t="s">
        <v>45</v>
      </c>
      <c r="B24">
        <v>2599.4356811181219</v>
      </c>
      <c r="C24">
        <v>106.8659188127556</v>
      </c>
      <c r="D24">
        <v>4.6036789725776934</v>
      </c>
      <c r="E24">
        <v>2.337108163492856E-6</v>
      </c>
    </row>
    <row r="25" spans="1:5" x14ac:dyDescent="0.3">
      <c r="A25" t="s">
        <v>46</v>
      </c>
      <c r="B25">
        <v>133.59936838189159</v>
      </c>
      <c r="C25">
        <v>0.26359871222416809</v>
      </c>
      <c r="D25">
        <v>8.8142842253391258</v>
      </c>
      <c r="E25">
        <v>2.7700584419114802E-6</v>
      </c>
    </row>
    <row r="26" spans="1:5" x14ac:dyDescent="0.3">
      <c r="A26" t="s">
        <v>47</v>
      </c>
      <c r="B26">
        <v>167.79069099355451</v>
      </c>
      <c r="C26">
        <v>1.2084506130446411</v>
      </c>
      <c r="D26">
        <v>7.1060287101229367</v>
      </c>
      <c r="E26">
        <v>6.1181543038027518E-6</v>
      </c>
    </row>
    <row r="27" spans="1:5" x14ac:dyDescent="0.3">
      <c r="A27" t="s">
        <v>48</v>
      </c>
      <c r="B27">
        <v>4838.6608100892572</v>
      </c>
      <c r="C27">
        <v>1026.287315317395</v>
      </c>
      <c r="D27">
        <v>2.2370578056873329</v>
      </c>
      <c r="E27">
        <v>7.3970545098772381E-6</v>
      </c>
    </row>
    <row r="28" spans="1:5" x14ac:dyDescent="0.3">
      <c r="A28" t="s">
        <v>49</v>
      </c>
      <c r="B28">
        <v>232.3582486962533</v>
      </c>
      <c r="C28">
        <v>1.968361784330279</v>
      </c>
      <c r="D28">
        <v>6.8856118045722026</v>
      </c>
      <c r="E28">
        <v>1.3805381899949291E-5</v>
      </c>
    </row>
    <row r="29" spans="1:5" x14ac:dyDescent="0.3">
      <c r="A29" t="s">
        <v>50</v>
      </c>
      <c r="B29">
        <v>42.812121030105047</v>
      </c>
      <c r="C29">
        <v>0</v>
      </c>
      <c r="D29">
        <v>7.8900241776131326</v>
      </c>
      <c r="E29">
        <v>1.434792615677353E-5</v>
      </c>
    </row>
    <row r="30" spans="1:5" x14ac:dyDescent="0.3">
      <c r="A30" t="s">
        <v>51</v>
      </c>
      <c r="B30">
        <v>462.48099952639001</v>
      </c>
      <c r="C30">
        <v>4.3616322833935417</v>
      </c>
      <c r="D30">
        <v>6.7261028570917549</v>
      </c>
      <c r="E30">
        <v>1.9246618637535799E-5</v>
      </c>
    </row>
    <row r="31" spans="1:5" x14ac:dyDescent="0.3">
      <c r="A31" t="s">
        <v>52</v>
      </c>
      <c r="B31">
        <v>2109.9472325613879</v>
      </c>
      <c r="C31">
        <v>397.11769077097432</v>
      </c>
      <c r="D31">
        <v>2.4094817626489151</v>
      </c>
      <c r="E31">
        <v>3.8124906568615333E-5</v>
      </c>
    </row>
    <row r="32" spans="1:5" x14ac:dyDescent="0.3">
      <c r="A32" t="s">
        <v>53</v>
      </c>
      <c r="B32">
        <v>212.73923695772001</v>
      </c>
      <c r="C32">
        <v>26.474628225334818</v>
      </c>
      <c r="D32">
        <v>3.0083489855808172</v>
      </c>
      <c r="E32">
        <v>3.9646092936939292E-5</v>
      </c>
    </row>
    <row r="33" spans="1:5" x14ac:dyDescent="0.3">
      <c r="A33" t="s">
        <v>54</v>
      </c>
      <c r="B33">
        <v>1350.8613772745889</v>
      </c>
      <c r="C33">
        <v>135.41432942508251</v>
      </c>
      <c r="D33">
        <v>3.3181009284842662</v>
      </c>
      <c r="E33">
        <v>4.4225975739404412E-5</v>
      </c>
    </row>
    <row r="34" spans="1:5" x14ac:dyDescent="0.3">
      <c r="A34" t="s">
        <v>55</v>
      </c>
      <c r="B34">
        <v>631.97481474275867</v>
      </c>
      <c r="C34">
        <v>58.282107243351398</v>
      </c>
      <c r="D34">
        <v>3.4372662487957091</v>
      </c>
      <c r="E34">
        <v>9.0841950675222836E-5</v>
      </c>
    </row>
    <row r="35" spans="1:5" x14ac:dyDescent="0.3">
      <c r="A35" t="s">
        <v>56</v>
      </c>
      <c r="B35">
        <v>319.86525448673848</v>
      </c>
      <c r="C35">
        <v>3.3676652380903378</v>
      </c>
      <c r="D35">
        <v>6.5647240631735304</v>
      </c>
      <c r="E35">
        <v>1.0352454776795961E-4</v>
      </c>
    </row>
    <row r="36" spans="1:5" x14ac:dyDescent="0.3">
      <c r="A36" t="s">
        <v>57</v>
      </c>
      <c r="B36">
        <v>630.89538950297185</v>
      </c>
      <c r="C36">
        <v>28.945214579907152</v>
      </c>
      <c r="D36">
        <v>4.446479512122357</v>
      </c>
      <c r="E36">
        <v>1.082445389251937E-4</v>
      </c>
    </row>
    <row r="37" spans="1:5" x14ac:dyDescent="0.3">
      <c r="A37" t="s">
        <v>58</v>
      </c>
      <c r="B37">
        <v>1581.780117689266</v>
      </c>
      <c r="C37">
        <v>145.4153109176566</v>
      </c>
      <c r="D37">
        <v>3.4428062554125991</v>
      </c>
      <c r="E37">
        <v>1.4856653962465411E-4</v>
      </c>
    </row>
    <row r="38" spans="1:5" x14ac:dyDescent="0.3">
      <c r="A38" t="s">
        <v>59</v>
      </c>
      <c r="B38">
        <v>45.581404165473487</v>
      </c>
      <c r="C38">
        <v>0</v>
      </c>
      <c r="D38">
        <v>7.9807194712238676</v>
      </c>
      <c r="E38">
        <v>1.6665331318193921E-4</v>
      </c>
    </row>
    <row r="39" spans="1:5" x14ac:dyDescent="0.3">
      <c r="A39" t="s">
        <v>60</v>
      </c>
      <c r="B39">
        <v>1296.4005312125139</v>
      </c>
      <c r="C39">
        <v>288.27046796717178</v>
      </c>
      <c r="D39">
        <v>2.169330099163171</v>
      </c>
      <c r="E39">
        <v>1.6808577944191349E-4</v>
      </c>
    </row>
    <row r="40" spans="1:5" x14ac:dyDescent="0.3">
      <c r="A40" t="s">
        <v>61</v>
      </c>
      <c r="B40">
        <v>200.15216860714571</v>
      </c>
      <c r="C40">
        <v>2.1046171365183062</v>
      </c>
      <c r="D40">
        <v>6.5514528650581676</v>
      </c>
      <c r="E40">
        <v>2.8255688663577228E-4</v>
      </c>
    </row>
    <row r="41" spans="1:5" x14ac:dyDescent="0.3">
      <c r="A41" t="s">
        <v>62</v>
      </c>
      <c r="B41">
        <v>14381.23403153789</v>
      </c>
      <c r="C41">
        <v>2313.452451917517</v>
      </c>
      <c r="D41">
        <v>2.636044200443914</v>
      </c>
      <c r="E41">
        <v>2.865789646223565E-4</v>
      </c>
    </row>
    <row r="42" spans="1:5" x14ac:dyDescent="0.3">
      <c r="A42" t="s">
        <v>63</v>
      </c>
      <c r="B42">
        <v>228.20648151399661</v>
      </c>
      <c r="C42">
        <v>5.3680202844914779</v>
      </c>
      <c r="D42">
        <v>5.4241116330429593</v>
      </c>
      <c r="E42">
        <v>4.0668328558465729E-4</v>
      </c>
    </row>
    <row r="43" spans="1:5" x14ac:dyDescent="0.3">
      <c r="A43" t="s">
        <v>64</v>
      </c>
      <c r="B43">
        <v>305.65773161949699</v>
      </c>
      <c r="C43">
        <v>30.981655523715482</v>
      </c>
      <c r="D43">
        <v>3.3007837929593751</v>
      </c>
      <c r="E43">
        <v>4.2497276019959232E-4</v>
      </c>
    </row>
    <row r="44" spans="1:5" x14ac:dyDescent="0.3">
      <c r="A44" t="s">
        <v>65</v>
      </c>
      <c r="B44">
        <v>3577.751867714253</v>
      </c>
      <c r="C44">
        <v>392.87850200585939</v>
      </c>
      <c r="D44">
        <v>3.186871463688679</v>
      </c>
      <c r="E44">
        <v>4.3496735791345779E-4</v>
      </c>
    </row>
    <row r="45" spans="1:5" x14ac:dyDescent="0.3">
      <c r="A45" t="s">
        <v>66</v>
      </c>
      <c r="B45">
        <v>164.71785483596119</v>
      </c>
      <c r="C45">
        <v>0.45069134630570562</v>
      </c>
      <c r="D45">
        <v>8.4207515448121519</v>
      </c>
      <c r="E45">
        <v>4.3496735791345779E-4</v>
      </c>
    </row>
    <row r="46" spans="1:5" x14ac:dyDescent="0.3">
      <c r="A46" t="s">
        <v>67</v>
      </c>
      <c r="B46">
        <v>88.268651016702151</v>
      </c>
      <c r="C46">
        <v>3.334660712567413</v>
      </c>
      <c r="D46">
        <v>4.7559488781126884</v>
      </c>
      <c r="E46">
        <v>4.3777017424818552E-4</v>
      </c>
    </row>
    <row r="47" spans="1:5" x14ac:dyDescent="0.3">
      <c r="A47" t="s">
        <v>68</v>
      </c>
      <c r="B47">
        <v>77.423324947074889</v>
      </c>
      <c r="C47">
        <v>0.48338024521785639</v>
      </c>
      <c r="D47">
        <v>7.3020176502154808</v>
      </c>
      <c r="E47">
        <v>5.3725708635161355E-4</v>
      </c>
    </row>
    <row r="48" spans="1:5" x14ac:dyDescent="0.3">
      <c r="A48" t="s">
        <v>69</v>
      </c>
      <c r="B48">
        <v>31.7697338095535</v>
      </c>
      <c r="C48">
        <v>0</v>
      </c>
      <c r="D48">
        <v>7.4597950588892594</v>
      </c>
      <c r="E48">
        <v>5.3725708635161355E-4</v>
      </c>
    </row>
    <row r="49" spans="1:5" x14ac:dyDescent="0.3">
      <c r="A49" t="s">
        <v>70</v>
      </c>
      <c r="B49">
        <v>55.089682821434039</v>
      </c>
      <c r="C49">
        <v>0.72507036782678458</v>
      </c>
      <c r="D49">
        <v>6.2326783017873089</v>
      </c>
      <c r="E49">
        <v>5.6551126619599091E-4</v>
      </c>
    </row>
    <row r="50" spans="1:5" x14ac:dyDescent="0.3">
      <c r="A50" t="s">
        <v>71</v>
      </c>
      <c r="B50">
        <v>620.40674206476729</v>
      </c>
      <c r="C50">
        <v>30.831576689404439</v>
      </c>
      <c r="D50">
        <v>4.3313887043795756</v>
      </c>
      <c r="E50">
        <v>7.1630085947422032E-4</v>
      </c>
    </row>
    <row r="51" spans="1:5" x14ac:dyDescent="0.3">
      <c r="A51" t="s">
        <v>72</v>
      </c>
      <c r="B51">
        <v>208.83154376943909</v>
      </c>
      <c r="C51">
        <v>15.65398552327285</v>
      </c>
      <c r="D51">
        <v>3.728609581403866</v>
      </c>
      <c r="E51">
        <v>7.3276583911577916E-4</v>
      </c>
    </row>
    <row r="52" spans="1:5" x14ac:dyDescent="0.3">
      <c r="A52" t="s">
        <v>73</v>
      </c>
      <c r="B52">
        <v>485.99241440683232</v>
      </c>
      <c r="C52">
        <v>0.96676049043571277</v>
      </c>
      <c r="D52">
        <v>8.9675013434618105</v>
      </c>
      <c r="E52">
        <v>7.3668212879430953E-4</v>
      </c>
    </row>
    <row r="53" spans="1:5" x14ac:dyDescent="0.3">
      <c r="A53" t="s">
        <v>74</v>
      </c>
      <c r="B53">
        <v>426.11471861048591</v>
      </c>
      <c r="C53">
        <v>67.542580577793203</v>
      </c>
      <c r="D53">
        <v>2.6563098150834992</v>
      </c>
      <c r="E53">
        <v>8.7613677939630272E-4</v>
      </c>
    </row>
    <row r="54" spans="1:5" x14ac:dyDescent="0.3">
      <c r="A54" t="s">
        <v>75</v>
      </c>
      <c r="B54">
        <v>37.355838196604537</v>
      </c>
      <c r="C54">
        <v>0</v>
      </c>
      <c r="D54">
        <v>7.6976251169023993</v>
      </c>
      <c r="E54">
        <v>9.3974831308706443E-4</v>
      </c>
    </row>
    <row r="55" spans="1:5" x14ac:dyDescent="0.3">
      <c r="A55" t="s">
        <v>76</v>
      </c>
      <c r="B55">
        <v>111.4638448476007</v>
      </c>
      <c r="C55">
        <v>0.5008006469472831</v>
      </c>
      <c r="D55">
        <v>7.8169613150058099</v>
      </c>
      <c r="E55">
        <v>1.133040554066052E-3</v>
      </c>
    </row>
    <row r="56" spans="1:5" x14ac:dyDescent="0.3">
      <c r="A56" t="s">
        <v>77</v>
      </c>
      <c r="B56">
        <v>156.22384013243371</v>
      </c>
      <c r="C56">
        <v>2.1087896977933451</v>
      </c>
      <c r="D56">
        <v>6.2466917201153978</v>
      </c>
      <c r="E56">
        <v>1.174918521196821E-3</v>
      </c>
    </row>
    <row r="57" spans="1:5" x14ac:dyDescent="0.3">
      <c r="A57" t="s">
        <v>78</v>
      </c>
      <c r="B57">
        <v>312.81335334166931</v>
      </c>
      <c r="C57">
        <v>26.814902157376601</v>
      </c>
      <c r="D57">
        <v>3.5404735819303101</v>
      </c>
      <c r="E57">
        <v>1.195228781737958E-3</v>
      </c>
    </row>
    <row r="58" spans="1:5" x14ac:dyDescent="0.3">
      <c r="A58" t="s">
        <v>79</v>
      </c>
      <c r="B58">
        <v>70.537332656654087</v>
      </c>
      <c r="C58">
        <v>2.5264441741654822</v>
      </c>
      <c r="D58">
        <v>4.8257364280007478</v>
      </c>
      <c r="E58">
        <v>1.195228781737958E-3</v>
      </c>
    </row>
    <row r="59" spans="1:5" x14ac:dyDescent="0.3">
      <c r="A59" t="s">
        <v>80</v>
      </c>
      <c r="B59">
        <v>127.1739018034048</v>
      </c>
      <c r="C59">
        <v>0.50528883483309628</v>
      </c>
      <c r="D59">
        <v>8.0125303066555418</v>
      </c>
      <c r="E59">
        <v>1.24466692614937E-3</v>
      </c>
    </row>
    <row r="60" spans="1:5" x14ac:dyDescent="0.3">
      <c r="A60" t="s">
        <v>81</v>
      </c>
      <c r="B60">
        <v>69.755025908170666</v>
      </c>
      <c r="C60">
        <v>1.2741763818903611</v>
      </c>
      <c r="D60">
        <v>5.805353421735294</v>
      </c>
      <c r="E60">
        <v>1.3689604820272901E-3</v>
      </c>
    </row>
    <row r="61" spans="1:5" x14ac:dyDescent="0.3">
      <c r="A61" t="s">
        <v>82</v>
      </c>
      <c r="B61">
        <v>405.71598494681518</v>
      </c>
      <c r="C61">
        <v>42.665927579519177</v>
      </c>
      <c r="D61">
        <v>3.247156989334981</v>
      </c>
      <c r="E61">
        <v>1.5798140951539951E-3</v>
      </c>
    </row>
    <row r="62" spans="1:5" x14ac:dyDescent="0.3">
      <c r="A62" t="s">
        <v>83</v>
      </c>
      <c r="B62">
        <v>373.64153411563098</v>
      </c>
      <c r="C62">
        <v>22.157195306779609</v>
      </c>
      <c r="D62">
        <v>4.0714160071074827</v>
      </c>
      <c r="E62">
        <v>1.6473350013042759E-3</v>
      </c>
    </row>
    <row r="63" spans="1:5" x14ac:dyDescent="0.3">
      <c r="A63" t="s">
        <v>84</v>
      </c>
      <c r="B63">
        <v>325.4723349717184</v>
      </c>
      <c r="C63">
        <v>39.988851434665428</v>
      </c>
      <c r="D63">
        <v>3.0246556245989931</v>
      </c>
      <c r="E63">
        <v>2.4618490185893062E-3</v>
      </c>
    </row>
    <row r="64" spans="1:5" x14ac:dyDescent="0.3">
      <c r="A64" t="s">
        <v>85</v>
      </c>
      <c r="B64">
        <v>404.67280987811279</v>
      </c>
      <c r="C64">
        <v>58.587459317861793</v>
      </c>
      <c r="D64">
        <v>2.789304417770067</v>
      </c>
      <c r="E64">
        <v>2.466575841536341E-3</v>
      </c>
    </row>
    <row r="65" spans="1:5" x14ac:dyDescent="0.3">
      <c r="A65" t="s">
        <v>86</v>
      </c>
      <c r="B65">
        <v>427.8910595019704</v>
      </c>
      <c r="C65">
        <v>22.78078456688014</v>
      </c>
      <c r="D65">
        <v>4.2308622675174812</v>
      </c>
      <c r="E65">
        <v>2.9283782365850169E-3</v>
      </c>
    </row>
    <row r="66" spans="1:5" x14ac:dyDescent="0.3">
      <c r="A66" t="s">
        <v>87</v>
      </c>
      <c r="B66">
        <v>4067.476817566413</v>
      </c>
      <c r="C66">
        <v>577.17998635489721</v>
      </c>
      <c r="D66">
        <v>2.8169999966612558</v>
      </c>
      <c r="E66">
        <v>2.9283782365850169E-3</v>
      </c>
    </row>
    <row r="67" spans="1:5" x14ac:dyDescent="0.3">
      <c r="A67" t="s">
        <v>88</v>
      </c>
      <c r="B67">
        <v>171.70541894508901</v>
      </c>
      <c r="C67">
        <v>26.956584547257901</v>
      </c>
      <c r="D67">
        <v>2.6719618502244979</v>
      </c>
      <c r="E67">
        <v>2.9283782365850169E-3</v>
      </c>
    </row>
    <row r="68" spans="1:5" x14ac:dyDescent="0.3">
      <c r="A68" t="s">
        <v>89</v>
      </c>
      <c r="B68">
        <v>79.335454601050955</v>
      </c>
      <c r="C68">
        <v>1.691830858262497</v>
      </c>
      <c r="D68">
        <v>5.5418388103489296</v>
      </c>
      <c r="E68">
        <v>2.9283782365850169E-3</v>
      </c>
    </row>
    <row r="69" spans="1:5" x14ac:dyDescent="0.3">
      <c r="A69" t="s">
        <v>90</v>
      </c>
      <c r="B69">
        <v>815.84062886450715</v>
      </c>
      <c r="C69">
        <v>53.919476147842794</v>
      </c>
      <c r="D69">
        <v>3.9196398848775251</v>
      </c>
      <c r="E69">
        <v>3.1764209772016951E-3</v>
      </c>
    </row>
    <row r="70" spans="1:5" x14ac:dyDescent="0.3">
      <c r="A70" t="s">
        <v>91</v>
      </c>
      <c r="B70">
        <v>4774.6026567659064</v>
      </c>
      <c r="C70">
        <v>251.37937769935269</v>
      </c>
      <c r="D70">
        <v>4.2473398589826994</v>
      </c>
      <c r="E70">
        <v>3.3701271068797859E-3</v>
      </c>
    </row>
    <row r="71" spans="1:5" x14ac:dyDescent="0.3">
      <c r="A71" t="s">
        <v>92</v>
      </c>
      <c r="B71">
        <v>1996.574598338771</v>
      </c>
      <c r="C71">
        <v>129.1360561827083</v>
      </c>
      <c r="D71">
        <v>3.9508497706245849</v>
      </c>
      <c r="E71">
        <v>3.7560054693078211E-3</v>
      </c>
    </row>
    <row r="72" spans="1:5" x14ac:dyDescent="0.3">
      <c r="A72" t="s">
        <v>93</v>
      </c>
      <c r="B72">
        <v>6371.0217862608906</v>
      </c>
      <c r="C72">
        <v>406.25092319641902</v>
      </c>
      <c r="D72">
        <v>3.9710036558967312</v>
      </c>
      <c r="E72">
        <v>3.8264390258471422E-3</v>
      </c>
    </row>
    <row r="73" spans="1:5" x14ac:dyDescent="0.3">
      <c r="A73" t="s">
        <v>94</v>
      </c>
      <c r="B73">
        <v>8913.2012629006913</v>
      </c>
      <c r="C73">
        <v>525.03217340280821</v>
      </c>
      <c r="D73">
        <v>4.0853592783338728</v>
      </c>
      <c r="E73">
        <v>3.8264390258471422E-3</v>
      </c>
    </row>
    <row r="74" spans="1:5" x14ac:dyDescent="0.3">
      <c r="A74" t="s">
        <v>95</v>
      </c>
      <c r="B74">
        <v>299.10086438838232</v>
      </c>
      <c r="C74">
        <v>20.996901705739681</v>
      </c>
      <c r="D74">
        <v>3.8312070884461171</v>
      </c>
      <c r="E74">
        <v>3.8979431618403268E-3</v>
      </c>
    </row>
    <row r="75" spans="1:5" x14ac:dyDescent="0.3">
      <c r="A75" t="s">
        <v>96</v>
      </c>
      <c r="B75">
        <v>163.1371415273922</v>
      </c>
      <c r="C75">
        <v>8.0670336841009238</v>
      </c>
      <c r="D75">
        <v>4.328218675098765</v>
      </c>
      <c r="E75">
        <v>4.2181189514680518E-3</v>
      </c>
    </row>
    <row r="76" spans="1:5" x14ac:dyDescent="0.3">
      <c r="A76" t="s">
        <v>97</v>
      </c>
      <c r="B76">
        <v>40.056607573375622</v>
      </c>
      <c r="C76">
        <v>0.24169012260892819</v>
      </c>
      <c r="D76">
        <v>7.0739185770470518</v>
      </c>
      <c r="E76">
        <v>4.3161373238422736E-3</v>
      </c>
    </row>
    <row r="77" spans="1:5" x14ac:dyDescent="0.3">
      <c r="A77" t="s">
        <v>98</v>
      </c>
      <c r="B77">
        <v>3573.6350686745191</v>
      </c>
      <c r="C77">
        <v>283.42373864839931</v>
      </c>
      <c r="D77">
        <v>3.6559659751981268</v>
      </c>
      <c r="E77">
        <v>4.6818259073291334E-3</v>
      </c>
    </row>
    <row r="78" spans="1:5" x14ac:dyDescent="0.3">
      <c r="A78" t="s">
        <v>99</v>
      </c>
      <c r="B78">
        <v>114.6357577509377</v>
      </c>
      <c r="C78">
        <v>4.2182750324279787</v>
      </c>
      <c r="D78">
        <v>4.7696421636321684</v>
      </c>
      <c r="E78">
        <v>4.6818259073291334E-3</v>
      </c>
    </row>
    <row r="79" spans="1:5" x14ac:dyDescent="0.3">
      <c r="A79" t="s">
        <v>100</v>
      </c>
      <c r="B79">
        <v>82.352038531917259</v>
      </c>
      <c r="C79">
        <v>8.0152666296683073</v>
      </c>
      <c r="D79">
        <v>3.3556533785821649</v>
      </c>
      <c r="E79">
        <v>4.9409792738351428E-3</v>
      </c>
    </row>
    <row r="80" spans="1:5" x14ac:dyDescent="0.3">
      <c r="A80" t="s">
        <v>101</v>
      </c>
      <c r="B80">
        <v>878.00316152964399</v>
      </c>
      <c r="C80">
        <v>208.19044869967121</v>
      </c>
      <c r="D80">
        <v>2.0754240722953892</v>
      </c>
      <c r="E80">
        <v>5.2393218650726037E-3</v>
      </c>
    </row>
    <row r="81" spans="1:5" x14ac:dyDescent="0.3">
      <c r="A81" t="s">
        <v>102</v>
      </c>
      <c r="B81">
        <v>429.82951755693188</v>
      </c>
      <c r="C81">
        <v>22.60107711377627</v>
      </c>
      <c r="D81">
        <v>4.247538218834741</v>
      </c>
      <c r="E81">
        <v>5.6945702070345721E-3</v>
      </c>
    </row>
    <row r="82" spans="1:5" x14ac:dyDescent="0.3">
      <c r="A82" t="s">
        <v>103</v>
      </c>
      <c r="B82">
        <v>463.2570285176925</v>
      </c>
      <c r="C82">
        <v>3.400702108023907</v>
      </c>
      <c r="D82">
        <v>7.0891623108545234</v>
      </c>
      <c r="E82">
        <v>6.0372602066435651E-3</v>
      </c>
    </row>
    <row r="83" spans="1:5" x14ac:dyDescent="0.3">
      <c r="A83" t="s">
        <v>104</v>
      </c>
      <c r="B83">
        <v>1526.1917050505549</v>
      </c>
      <c r="C83">
        <v>83.434837979661253</v>
      </c>
      <c r="D83">
        <v>4.1922699870086273</v>
      </c>
      <c r="E83">
        <v>6.0533440001687361E-3</v>
      </c>
    </row>
    <row r="84" spans="1:5" x14ac:dyDescent="0.3">
      <c r="A84" t="s">
        <v>105</v>
      </c>
      <c r="B84">
        <v>243.72824425086631</v>
      </c>
      <c r="C84">
        <v>12.56841535140946</v>
      </c>
      <c r="D84">
        <v>4.272327976301777</v>
      </c>
      <c r="E84">
        <v>6.0533440001687361E-3</v>
      </c>
    </row>
    <row r="85" spans="1:5" x14ac:dyDescent="0.3">
      <c r="A85" t="s">
        <v>106</v>
      </c>
      <c r="B85">
        <v>54.212872663554244</v>
      </c>
      <c r="C85">
        <v>0</v>
      </c>
      <c r="D85">
        <v>8.2340247063553207</v>
      </c>
      <c r="E85">
        <v>6.8712973449770896E-3</v>
      </c>
    </row>
    <row r="86" spans="1:5" x14ac:dyDescent="0.3">
      <c r="A86" t="s">
        <v>107</v>
      </c>
      <c r="B86">
        <v>1950.9843477154459</v>
      </c>
      <c r="C86">
        <v>458.50589675476738</v>
      </c>
      <c r="D86">
        <v>2.0888794245622231</v>
      </c>
      <c r="E86">
        <v>6.9466701153617248E-3</v>
      </c>
    </row>
    <row r="87" spans="1:5" x14ac:dyDescent="0.3">
      <c r="A87" t="s">
        <v>108</v>
      </c>
      <c r="B87">
        <v>266.29007612885908</v>
      </c>
      <c r="C87">
        <v>45.739586488662482</v>
      </c>
      <c r="D87">
        <v>2.543014352269052</v>
      </c>
      <c r="E87">
        <v>7.1970628360869841E-3</v>
      </c>
    </row>
    <row r="88" spans="1:5" x14ac:dyDescent="0.3">
      <c r="A88" t="s">
        <v>109</v>
      </c>
      <c r="B88">
        <v>395.62163872632033</v>
      </c>
      <c r="C88">
        <v>42.97094310921652</v>
      </c>
      <c r="D88">
        <v>3.2018104672853549</v>
      </c>
      <c r="E88">
        <v>7.8348715696436779E-3</v>
      </c>
    </row>
    <row r="89" spans="1:5" x14ac:dyDescent="0.3">
      <c r="A89" t="s">
        <v>110</v>
      </c>
      <c r="B89">
        <v>92.312630321405251</v>
      </c>
      <c r="C89">
        <v>12.169538335862891</v>
      </c>
      <c r="D89">
        <v>2.9292480519263262</v>
      </c>
      <c r="E89">
        <v>7.8348715696436779E-3</v>
      </c>
    </row>
    <row r="90" spans="1:5" x14ac:dyDescent="0.3">
      <c r="A90" t="s">
        <v>111</v>
      </c>
      <c r="B90">
        <v>294.07849989253441</v>
      </c>
      <c r="C90">
        <v>20.021065630923069</v>
      </c>
      <c r="D90">
        <v>3.8772483307122041</v>
      </c>
      <c r="E90">
        <v>7.8348715696436779E-3</v>
      </c>
    </row>
    <row r="91" spans="1:5" x14ac:dyDescent="0.3">
      <c r="A91" t="s">
        <v>112</v>
      </c>
      <c r="B91">
        <v>2561.9977188162052</v>
      </c>
      <c r="C91">
        <v>171.9270608623566</v>
      </c>
      <c r="D91">
        <v>3.897499774638197</v>
      </c>
      <c r="E91">
        <v>7.8348715696436779E-3</v>
      </c>
    </row>
    <row r="92" spans="1:5" x14ac:dyDescent="0.3">
      <c r="A92" t="s">
        <v>113</v>
      </c>
      <c r="B92">
        <v>4158.8413848663786</v>
      </c>
      <c r="C92">
        <v>945.96242532698261</v>
      </c>
      <c r="D92">
        <v>2.1364014477756998</v>
      </c>
      <c r="E92">
        <v>8.0855654694886071E-3</v>
      </c>
    </row>
    <row r="93" spans="1:5" x14ac:dyDescent="0.3">
      <c r="A93" t="s">
        <v>114</v>
      </c>
      <c r="B93">
        <v>48.149930273625571</v>
      </c>
      <c r="C93">
        <v>0</v>
      </c>
      <c r="D93">
        <v>8.0637910420188472</v>
      </c>
      <c r="E93">
        <v>8.7276079763109766E-3</v>
      </c>
    </row>
    <row r="94" spans="1:5" x14ac:dyDescent="0.3">
      <c r="A94" t="s">
        <v>115</v>
      </c>
      <c r="B94">
        <v>7131.8780686630707</v>
      </c>
      <c r="C94">
        <v>1706.2196266515759</v>
      </c>
      <c r="D94">
        <v>2.063643308356971</v>
      </c>
      <c r="E94">
        <v>8.7276079763109766E-3</v>
      </c>
    </row>
    <row r="95" spans="1:5" x14ac:dyDescent="0.3">
      <c r="A95" t="s">
        <v>116</v>
      </c>
      <c r="B95">
        <v>60.45483577501281</v>
      </c>
      <c r="C95">
        <v>0.48338024521785639</v>
      </c>
      <c r="D95">
        <v>6.9400994932025029</v>
      </c>
      <c r="E95">
        <v>8.7276079763109766E-3</v>
      </c>
    </row>
    <row r="96" spans="1:5" x14ac:dyDescent="0.3">
      <c r="A96" t="s">
        <v>117</v>
      </c>
      <c r="B96">
        <v>63.04498204937245</v>
      </c>
      <c r="C96">
        <v>2.6705294063829772</v>
      </c>
      <c r="D96">
        <v>4.558776257367092</v>
      </c>
      <c r="E96">
        <v>8.8041378255114908E-3</v>
      </c>
    </row>
    <row r="97" spans="1:5" x14ac:dyDescent="0.3">
      <c r="A97" t="s">
        <v>118</v>
      </c>
      <c r="B97">
        <v>419.00416985925472</v>
      </c>
      <c r="C97">
        <v>68.268675881215231</v>
      </c>
      <c r="D97">
        <v>2.6198711826165608</v>
      </c>
      <c r="E97">
        <v>8.8041378255114908E-3</v>
      </c>
    </row>
    <row r="98" spans="1:5" x14ac:dyDescent="0.3">
      <c r="A98" t="s">
        <v>119</v>
      </c>
      <c r="B98">
        <v>1284.7720244987279</v>
      </c>
      <c r="C98">
        <v>102.99525929859669</v>
      </c>
      <c r="D98">
        <v>3.6409907860923099</v>
      </c>
      <c r="E98">
        <v>9.7053663676971991E-3</v>
      </c>
    </row>
    <row r="99" spans="1:5" x14ac:dyDescent="0.3">
      <c r="A99" t="s">
        <v>120</v>
      </c>
      <c r="B99">
        <v>2308.8231474902768</v>
      </c>
      <c r="C99">
        <v>438.19428982469128</v>
      </c>
      <c r="D99">
        <v>2.3972421286451548</v>
      </c>
      <c r="E99">
        <v>9.9940464961162951E-3</v>
      </c>
    </row>
    <row r="100" spans="1:5" x14ac:dyDescent="0.3">
      <c r="A100" t="s">
        <v>121</v>
      </c>
      <c r="B100">
        <v>104.2694561931886</v>
      </c>
      <c r="C100">
        <v>7.7266456115339954</v>
      </c>
      <c r="D100">
        <v>3.7626064475551151</v>
      </c>
      <c r="E100">
        <v>1.034668017279081E-2</v>
      </c>
    </row>
    <row r="101" spans="1:5" x14ac:dyDescent="0.3">
      <c r="A101" t="s">
        <v>122</v>
      </c>
      <c r="B101">
        <v>29.379169323562721</v>
      </c>
      <c r="C101">
        <v>0</v>
      </c>
      <c r="D101">
        <v>7.3534630939510013</v>
      </c>
      <c r="E101">
        <v>1.1363558889177941E-2</v>
      </c>
    </row>
    <row r="102" spans="1:5" x14ac:dyDescent="0.3">
      <c r="A102" t="s">
        <v>123</v>
      </c>
      <c r="B102">
        <v>340.75452517718873</v>
      </c>
      <c r="C102">
        <v>24.282446968622811</v>
      </c>
      <c r="D102">
        <v>3.8099801564191869</v>
      </c>
      <c r="E102">
        <v>1.1363558889177941E-2</v>
      </c>
    </row>
    <row r="103" spans="1:5" x14ac:dyDescent="0.3">
      <c r="A103" t="s">
        <v>124</v>
      </c>
      <c r="B103">
        <v>333.21147377521072</v>
      </c>
      <c r="C103">
        <v>67.424396407346848</v>
      </c>
      <c r="D103">
        <v>2.308501683363168</v>
      </c>
      <c r="E103">
        <v>1.2179614996091921E-2</v>
      </c>
    </row>
    <row r="104" spans="1:5" x14ac:dyDescent="0.3">
      <c r="A104" t="s">
        <v>125</v>
      </c>
      <c r="B104">
        <v>2356.835699703553</v>
      </c>
      <c r="C104">
        <v>260.28376706796388</v>
      </c>
      <c r="D104">
        <v>3.1782088978841001</v>
      </c>
      <c r="E104">
        <v>1.2222178094092571E-2</v>
      </c>
    </row>
    <row r="105" spans="1:5" x14ac:dyDescent="0.3">
      <c r="A105" t="s">
        <v>126</v>
      </c>
      <c r="B105">
        <v>769.7381728802477</v>
      </c>
      <c r="C105">
        <v>157.20980843786231</v>
      </c>
      <c r="D105">
        <v>2.2926590682620289</v>
      </c>
      <c r="E105">
        <v>1.3363727641471999E-2</v>
      </c>
    </row>
    <row r="106" spans="1:5" x14ac:dyDescent="0.3">
      <c r="A106" t="s">
        <v>127</v>
      </c>
      <c r="B106">
        <v>21.14426665249681</v>
      </c>
      <c r="C106">
        <v>0</v>
      </c>
      <c r="D106">
        <v>6.8775753860221629</v>
      </c>
      <c r="E106">
        <v>1.3363727641471999E-2</v>
      </c>
    </row>
    <row r="107" spans="1:5" x14ac:dyDescent="0.3">
      <c r="A107" t="s">
        <v>128</v>
      </c>
      <c r="B107">
        <v>1198.207962075697</v>
      </c>
      <c r="C107">
        <v>94.571533903748644</v>
      </c>
      <c r="D107">
        <v>3.6634159691413739</v>
      </c>
      <c r="E107">
        <v>1.372117719788817E-2</v>
      </c>
    </row>
    <row r="108" spans="1:5" x14ac:dyDescent="0.3">
      <c r="A108" t="s">
        <v>129</v>
      </c>
      <c r="B108">
        <v>143.25287439275311</v>
      </c>
      <c r="C108">
        <v>4.6362774798215334</v>
      </c>
      <c r="D108">
        <v>4.9502505192358246</v>
      </c>
      <c r="E108">
        <v>1.372117719788817E-2</v>
      </c>
    </row>
    <row r="109" spans="1:5" x14ac:dyDescent="0.3">
      <c r="A109" t="s">
        <v>130</v>
      </c>
      <c r="B109">
        <v>106.08134708963669</v>
      </c>
      <c r="C109">
        <v>2.1435981568415539</v>
      </c>
      <c r="D109">
        <v>5.6176881277640014</v>
      </c>
      <c r="E109">
        <v>1.4546984934639561E-2</v>
      </c>
    </row>
    <row r="110" spans="1:5" x14ac:dyDescent="0.3">
      <c r="A110" t="s">
        <v>131</v>
      </c>
      <c r="B110">
        <v>1740.245200089541</v>
      </c>
      <c r="C110">
        <v>533.73442150508868</v>
      </c>
      <c r="D110">
        <v>1.705410521285176</v>
      </c>
      <c r="E110">
        <v>1.467358527900439E-2</v>
      </c>
    </row>
    <row r="111" spans="1:5" x14ac:dyDescent="0.3">
      <c r="A111" t="s">
        <v>132</v>
      </c>
      <c r="B111">
        <v>2389.0024880807809</v>
      </c>
      <c r="C111">
        <v>160.55820378079341</v>
      </c>
      <c r="D111">
        <v>3.8949658608139051</v>
      </c>
      <c r="E111">
        <v>1.534828024126763E-2</v>
      </c>
    </row>
    <row r="112" spans="1:5" x14ac:dyDescent="0.3">
      <c r="A112" t="s">
        <v>133</v>
      </c>
      <c r="B112">
        <v>2100.6709656180501</v>
      </c>
      <c r="C112">
        <v>20.946461846571449</v>
      </c>
      <c r="D112">
        <v>6.6475582382212632</v>
      </c>
      <c r="E112">
        <v>1.6344508182793829E-2</v>
      </c>
    </row>
    <row r="113" spans="1:5" x14ac:dyDescent="0.3">
      <c r="A113" t="s">
        <v>134</v>
      </c>
      <c r="B113">
        <v>256.83099568278908</v>
      </c>
      <c r="C113">
        <v>23.846535366742351</v>
      </c>
      <c r="D113">
        <v>3.4280918835004681</v>
      </c>
      <c r="E113">
        <v>1.6494767022063608E-2</v>
      </c>
    </row>
    <row r="114" spans="1:5" x14ac:dyDescent="0.3">
      <c r="A114" t="s">
        <v>135</v>
      </c>
      <c r="B114">
        <v>1568.088995914271</v>
      </c>
      <c r="C114">
        <v>22.15742913727588</v>
      </c>
      <c r="D114">
        <v>6.143383137461349</v>
      </c>
      <c r="E114">
        <v>1.7948532598788449E-2</v>
      </c>
    </row>
    <row r="115" spans="1:5" x14ac:dyDescent="0.3">
      <c r="A115" t="s">
        <v>136</v>
      </c>
      <c r="B115">
        <v>184.2967644097711</v>
      </c>
      <c r="C115">
        <v>24.97801809529934</v>
      </c>
      <c r="D115">
        <v>2.885029454905653</v>
      </c>
      <c r="E115">
        <v>1.8300288613306952E-2</v>
      </c>
    </row>
    <row r="116" spans="1:5" x14ac:dyDescent="0.3">
      <c r="A116" t="s">
        <v>137</v>
      </c>
      <c r="B116">
        <v>529.79758126213585</v>
      </c>
      <c r="C116">
        <v>75.446196562298041</v>
      </c>
      <c r="D116">
        <v>2.811160527289724</v>
      </c>
      <c r="E116">
        <v>1.8300288613306952E-2</v>
      </c>
    </row>
    <row r="117" spans="1:5" x14ac:dyDescent="0.3">
      <c r="A117" t="s">
        <v>138</v>
      </c>
      <c r="B117">
        <v>136.6219224708444</v>
      </c>
      <c r="C117">
        <v>15.44808090857776</v>
      </c>
      <c r="D117">
        <v>3.1415004523521008</v>
      </c>
      <c r="E117">
        <v>1.8300288613306952E-2</v>
      </c>
    </row>
    <row r="118" spans="1:5" x14ac:dyDescent="0.3">
      <c r="A118" t="s">
        <v>139</v>
      </c>
      <c r="B118">
        <v>1250.350638199757</v>
      </c>
      <c r="C118">
        <v>206.49052687926891</v>
      </c>
      <c r="D118">
        <v>2.598362711002753</v>
      </c>
      <c r="E118">
        <v>1.8981748440120811E-2</v>
      </c>
    </row>
    <row r="119" spans="1:5" x14ac:dyDescent="0.3">
      <c r="A119" t="s">
        <v>140</v>
      </c>
      <c r="B119">
        <v>3519.533300739789</v>
      </c>
      <c r="C119">
        <v>542.58248291022926</v>
      </c>
      <c r="D119">
        <v>2.6974160478265912</v>
      </c>
      <c r="E119">
        <v>1.959848527386196E-2</v>
      </c>
    </row>
    <row r="120" spans="1:5" x14ac:dyDescent="0.3">
      <c r="A120" t="s">
        <v>141</v>
      </c>
      <c r="B120">
        <v>340.93111613521791</v>
      </c>
      <c r="C120">
        <v>13.99596648732083</v>
      </c>
      <c r="D120">
        <v>4.6059135453288969</v>
      </c>
      <c r="E120">
        <v>1.9618209417486519E-2</v>
      </c>
    </row>
    <row r="121" spans="1:5" x14ac:dyDescent="0.3">
      <c r="A121" t="s">
        <v>142</v>
      </c>
      <c r="B121">
        <v>524.43738613701998</v>
      </c>
      <c r="C121">
        <v>50.528682363506952</v>
      </c>
      <c r="D121">
        <v>3.3739189764866122</v>
      </c>
      <c r="E121">
        <v>2.0457406053778399E-2</v>
      </c>
    </row>
    <row r="122" spans="1:5" x14ac:dyDescent="0.3">
      <c r="A122" t="s">
        <v>143</v>
      </c>
      <c r="B122">
        <v>82.926690656328475</v>
      </c>
      <c r="C122">
        <v>13.039954266972931</v>
      </c>
      <c r="D122">
        <v>2.6709819726867221</v>
      </c>
      <c r="E122">
        <v>2.3242902983405839E-2</v>
      </c>
    </row>
    <row r="123" spans="1:5" x14ac:dyDescent="0.3">
      <c r="A123" t="s">
        <v>144</v>
      </c>
      <c r="B123">
        <v>447.8946227340092</v>
      </c>
      <c r="C123">
        <v>30.749255228111611</v>
      </c>
      <c r="D123">
        <v>3.8648068225802121</v>
      </c>
      <c r="E123">
        <v>2.3899630157654169E-2</v>
      </c>
    </row>
    <row r="124" spans="1:5" x14ac:dyDescent="0.3">
      <c r="A124" t="s">
        <v>145</v>
      </c>
      <c r="B124">
        <v>367.14281329128983</v>
      </c>
      <c r="C124">
        <v>62.9943562761244</v>
      </c>
      <c r="D124">
        <v>2.541577772046439</v>
      </c>
      <c r="E124">
        <v>2.3899630157654169E-2</v>
      </c>
    </row>
    <row r="125" spans="1:5" x14ac:dyDescent="0.3">
      <c r="A125" t="s">
        <v>146</v>
      </c>
      <c r="B125">
        <v>75.561933947340236</v>
      </c>
      <c r="C125">
        <v>3.040443209863291</v>
      </c>
      <c r="D125">
        <v>4.6518205363693683</v>
      </c>
      <c r="E125">
        <v>2.3899630157654169E-2</v>
      </c>
    </row>
    <row r="126" spans="1:5" x14ac:dyDescent="0.3">
      <c r="A126" t="s">
        <v>147</v>
      </c>
      <c r="B126">
        <v>2325.5611890707269</v>
      </c>
      <c r="C126">
        <v>639.24288369281339</v>
      </c>
      <c r="D126">
        <v>1.862923129174328</v>
      </c>
      <c r="E126">
        <v>2.3940727429890219E-2</v>
      </c>
    </row>
    <row r="127" spans="1:5" x14ac:dyDescent="0.3">
      <c r="A127" t="s">
        <v>148</v>
      </c>
      <c r="B127">
        <v>81.703749124340931</v>
      </c>
      <c r="C127">
        <v>10.73363959682256</v>
      </c>
      <c r="D127">
        <v>2.9301048616604528</v>
      </c>
      <c r="E127">
        <v>2.4143621755361219E-2</v>
      </c>
    </row>
    <row r="128" spans="1:5" x14ac:dyDescent="0.3">
      <c r="A128" t="s">
        <v>149</v>
      </c>
      <c r="B128">
        <v>16.716248894469189</v>
      </c>
      <c r="C128">
        <v>0</v>
      </c>
      <c r="D128">
        <v>6.539596728880281</v>
      </c>
      <c r="E128">
        <v>2.4571024119139941E-2</v>
      </c>
    </row>
    <row r="129" spans="1:5" x14ac:dyDescent="0.3">
      <c r="A129" t="s">
        <v>150</v>
      </c>
      <c r="B129">
        <v>214.04042965609551</v>
      </c>
      <c r="C129">
        <v>31.15021360473607</v>
      </c>
      <c r="D129">
        <v>2.7813961406372569</v>
      </c>
      <c r="E129">
        <v>2.497471072940349E-2</v>
      </c>
    </row>
    <row r="130" spans="1:5" x14ac:dyDescent="0.3">
      <c r="A130" t="s">
        <v>151</v>
      </c>
      <c r="B130">
        <v>374.45869815557887</v>
      </c>
      <c r="C130">
        <v>44.219038035015053</v>
      </c>
      <c r="D130">
        <v>3.0791242467068809</v>
      </c>
      <c r="E130">
        <v>2.5229883012959059E-2</v>
      </c>
    </row>
    <row r="131" spans="1:5" x14ac:dyDescent="0.3">
      <c r="A131" t="s">
        <v>152</v>
      </c>
      <c r="B131">
        <v>76.353325207321845</v>
      </c>
      <c r="C131">
        <v>2.1971196930955941</v>
      </c>
      <c r="D131">
        <v>5.1164101906312416</v>
      </c>
      <c r="E131">
        <v>2.558901737692439E-2</v>
      </c>
    </row>
    <row r="132" spans="1:5" x14ac:dyDescent="0.3">
      <c r="A132" t="s">
        <v>153</v>
      </c>
      <c r="B132">
        <v>2925.651909922974</v>
      </c>
      <c r="C132">
        <v>394.14102058005858</v>
      </c>
      <c r="D132">
        <v>2.891878926494317</v>
      </c>
      <c r="E132">
        <v>2.558901737692439E-2</v>
      </c>
    </row>
    <row r="133" spans="1:5" x14ac:dyDescent="0.3">
      <c r="A133" t="s">
        <v>154</v>
      </c>
      <c r="B133">
        <v>313.07284474371232</v>
      </c>
      <c r="C133">
        <v>40.301287863819717</v>
      </c>
      <c r="D133">
        <v>2.9572394831956421</v>
      </c>
      <c r="E133">
        <v>2.6907877740125419E-2</v>
      </c>
    </row>
    <row r="134" spans="1:5" x14ac:dyDescent="0.3">
      <c r="A134" t="s">
        <v>155</v>
      </c>
      <c r="B134">
        <v>38.674061035445398</v>
      </c>
      <c r="C134">
        <v>0.72507036782678458</v>
      </c>
      <c r="D134">
        <v>5.7283085026838947</v>
      </c>
      <c r="E134">
        <v>2.760449704769689E-2</v>
      </c>
    </row>
    <row r="135" spans="1:5" x14ac:dyDescent="0.3">
      <c r="A135" t="s">
        <v>156</v>
      </c>
      <c r="B135">
        <v>66.728429383859748</v>
      </c>
      <c r="C135">
        <v>4.4613890783316767</v>
      </c>
      <c r="D135">
        <v>3.9102891242307369</v>
      </c>
      <c r="E135">
        <v>2.760449704769689E-2</v>
      </c>
    </row>
    <row r="136" spans="1:5" x14ac:dyDescent="0.3">
      <c r="A136" t="s">
        <v>157</v>
      </c>
      <c r="B136">
        <v>1001.884558348508</v>
      </c>
      <c r="C136">
        <v>127.668591224034</v>
      </c>
      <c r="D136">
        <v>2.9719012592977601</v>
      </c>
      <c r="E136">
        <v>2.760449704769689E-2</v>
      </c>
    </row>
    <row r="137" spans="1:5" x14ac:dyDescent="0.3">
      <c r="A137" t="s">
        <v>158</v>
      </c>
      <c r="B137">
        <v>218.31906047865201</v>
      </c>
      <c r="C137">
        <v>5.4170536328597043</v>
      </c>
      <c r="D137">
        <v>5.3424274040931063</v>
      </c>
      <c r="E137">
        <v>2.9060047084604849E-2</v>
      </c>
    </row>
    <row r="138" spans="1:5" x14ac:dyDescent="0.3">
      <c r="A138" t="s">
        <v>159</v>
      </c>
      <c r="B138">
        <v>43.556025191296413</v>
      </c>
      <c r="C138">
        <v>0.24169012260892819</v>
      </c>
      <c r="D138">
        <v>7.1944629003231384</v>
      </c>
      <c r="E138">
        <v>2.9060047084604849E-2</v>
      </c>
    </row>
    <row r="139" spans="1:5" x14ac:dyDescent="0.3">
      <c r="A139" t="s">
        <v>160</v>
      </c>
      <c r="B139">
        <v>1153.0274889326399</v>
      </c>
      <c r="C139">
        <v>29.44621701814161</v>
      </c>
      <c r="D139">
        <v>5.2911514457015398</v>
      </c>
      <c r="E139">
        <v>2.9426784189493221E-2</v>
      </c>
    </row>
    <row r="140" spans="1:5" x14ac:dyDescent="0.3">
      <c r="A140" t="s">
        <v>161</v>
      </c>
      <c r="B140">
        <v>77.005716545859329</v>
      </c>
      <c r="C140">
        <v>0.72507036782678458</v>
      </c>
      <c r="D140">
        <v>6.7231480531394547</v>
      </c>
      <c r="E140">
        <v>2.9662346913474379E-2</v>
      </c>
    </row>
    <row r="141" spans="1:5" x14ac:dyDescent="0.3">
      <c r="A141" t="s">
        <v>162</v>
      </c>
      <c r="B141">
        <v>61.68518616144808</v>
      </c>
      <c r="C141">
        <v>4.0270916331859077</v>
      </c>
      <c r="D141">
        <v>3.9234152316686619</v>
      </c>
      <c r="E141">
        <v>3.0312190597354811E-2</v>
      </c>
    </row>
    <row r="142" spans="1:5" x14ac:dyDescent="0.3">
      <c r="A142" t="s">
        <v>163</v>
      </c>
      <c r="B142">
        <v>1454.7605926651561</v>
      </c>
      <c r="C142">
        <v>128.26211154632961</v>
      </c>
      <c r="D142">
        <v>3.5040467328566818</v>
      </c>
      <c r="E142">
        <v>3.0548674026132861E-2</v>
      </c>
    </row>
    <row r="143" spans="1:5" x14ac:dyDescent="0.3">
      <c r="A143" t="s">
        <v>164</v>
      </c>
      <c r="B143">
        <v>241.54096569172589</v>
      </c>
      <c r="C143">
        <v>32.682293310873071</v>
      </c>
      <c r="D143">
        <v>2.8844449995084451</v>
      </c>
      <c r="E143">
        <v>3.0548674026132861E-2</v>
      </c>
    </row>
    <row r="144" spans="1:5" x14ac:dyDescent="0.3">
      <c r="A144" t="s">
        <v>165</v>
      </c>
      <c r="B144">
        <v>178.85616220752209</v>
      </c>
      <c r="C144">
        <v>8.9241523230527147</v>
      </c>
      <c r="D144">
        <v>4.3266966304261034</v>
      </c>
      <c r="E144">
        <v>3.0670899573783071E-2</v>
      </c>
    </row>
    <row r="145" spans="1:5" x14ac:dyDescent="0.3">
      <c r="A145" t="s">
        <v>166</v>
      </c>
      <c r="B145">
        <v>146.1427479549867</v>
      </c>
      <c r="C145">
        <v>20.709671961287949</v>
      </c>
      <c r="D145">
        <v>2.8152965691750889</v>
      </c>
      <c r="E145">
        <v>3.0879213647365358E-2</v>
      </c>
    </row>
    <row r="146" spans="1:5" x14ac:dyDescent="0.3">
      <c r="A146" t="s">
        <v>167</v>
      </c>
      <c r="B146">
        <v>72.424225245093737</v>
      </c>
      <c r="C146">
        <v>1.31799356112084</v>
      </c>
      <c r="D146">
        <v>5.8198881243480507</v>
      </c>
      <c r="E146">
        <v>3.2452842972481383E-2</v>
      </c>
    </row>
    <row r="147" spans="1:5" x14ac:dyDescent="0.3">
      <c r="A147" t="s">
        <v>168</v>
      </c>
      <c r="B147">
        <v>64.252627144171896</v>
      </c>
      <c r="C147">
        <v>1.291596783619787</v>
      </c>
      <c r="D147">
        <v>5.6685726634562883</v>
      </c>
      <c r="E147">
        <v>3.2638081879768972E-2</v>
      </c>
    </row>
    <row r="148" spans="1:5" x14ac:dyDescent="0.3">
      <c r="A148" t="s">
        <v>169</v>
      </c>
      <c r="B148">
        <v>17.8204758587406</v>
      </c>
      <c r="C148">
        <v>0</v>
      </c>
      <c r="D148">
        <v>6.6309020320014813</v>
      </c>
      <c r="E148">
        <v>3.3021655415133307E-2</v>
      </c>
    </row>
    <row r="149" spans="1:5" x14ac:dyDescent="0.3">
      <c r="A149" t="s">
        <v>170</v>
      </c>
      <c r="B149">
        <v>251.68786577586809</v>
      </c>
      <c r="C149">
        <v>32.377938004739278</v>
      </c>
      <c r="D149">
        <v>2.9564373873064982</v>
      </c>
      <c r="E149">
        <v>3.3034614753735772E-2</v>
      </c>
    </row>
    <row r="150" spans="1:5" x14ac:dyDescent="0.3">
      <c r="A150" t="s">
        <v>171</v>
      </c>
      <c r="B150">
        <v>887.36030381266289</v>
      </c>
      <c r="C150">
        <v>139.7155653336886</v>
      </c>
      <c r="D150">
        <v>2.6661731738197192</v>
      </c>
      <c r="E150">
        <v>3.3095514845897699E-2</v>
      </c>
    </row>
    <row r="151" spans="1:5" x14ac:dyDescent="0.3">
      <c r="A151" t="s">
        <v>172</v>
      </c>
      <c r="B151">
        <v>979.80563214962501</v>
      </c>
      <c r="C151">
        <v>187.5533348570309</v>
      </c>
      <c r="D151">
        <v>2.384702375834483</v>
      </c>
      <c r="E151">
        <v>3.5030863807562748E-2</v>
      </c>
    </row>
    <row r="152" spans="1:5" x14ac:dyDescent="0.3">
      <c r="A152" t="s">
        <v>173</v>
      </c>
      <c r="B152">
        <v>652.31140505524741</v>
      </c>
      <c r="C152">
        <v>110.9642992489274</v>
      </c>
      <c r="D152">
        <v>2.5569026486907398</v>
      </c>
      <c r="E152">
        <v>3.5981621584960669E-2</v>
      </c>
    </row>
    <row r="153" spans="1:5" x14ac:dyDescent="0.3">
      <c r="A153" t="s">
        <v>174</v>
      </c>
      <c r="B153">
        <v>1592.3250493243611</v>
      </c>
      <c r="C153">
        <v>262.89449152766713</v>
      </c>
      <c r="D153">
        <v>2.598184608780191</v>
      </c>
      <c r="E153">
        <v>3.7265100242380597E-2</v>
      </c>
    </row>
    <row r="154" spans="1:5" x14ac:dyDescent="0.3">
      <c r="A154" t="s">
        <v>175</v>
      </c>
      <c r="B154">
        <v>2976.318289458</v>
      </c>
      <c r="C154">
        <v>616.86522741822023</v>
      </c>
      <c r="D154">
        <v>2.2702632673638079</v>
      </c>
      <c r="E154">
        <v>3.7763513055882651E-2</v>
      </c>
    </row>
    <row r="155" spans="1:5" x14ac:dyDescent="0.3">
      <c r="A155" t="s">
        <v>176</v>
      </c>
      <c r="B155">
        <v>687.83834543022704</v>
      </c>
      <c r="C155">
        <v>76.605760768559591</v>
      </c>
      <c r="D155">
        <v>3.166885855939606</v>
      </c>
      <c r="E155">
        <v>3.7763513055882651E-2</v>
      </c>
    </row>
    <row r="156" spans="1:5" x14ac:dyDescent="0.3">
      <c r="A156" t="s">
        <v>177</v>
      </c>
      <c r="B156">
        <v>1241.458565043956</v>
      </c>
      <c r="C156">
        <v>218.23571505458321</v>
      </c>
      <c r="D156">
        <v>2.507786858625217</v>
      </c>
      <c r="E156">
        <v>3.8014681611454278E-2</v>
      </c>
    </row>
    <row r="157" spans="1:5" x14ac:dyDescent="0.3">
      <c r="A157" t="s">
        <v>178</v>
      </c>
      <c r="B157">
        <v>38.263058234840727</v>
      </c>
      <c r="C157">
        <v>0</v>
      </c>
      <c r="D157">
        <v>7.7305355015455541</v>
      </c>
      <c r="E157">
        <v>3.8014681611454278E-2</v>
      </c>
    </row>
    <row r="158" spans="1:5" x14ac:dyDescent="0.3">
      <c r="A158" t="s">
        <v>179</v>
      </c>
      <c r="B158">
        <v>38.146936834985013</v>
      </c>
      <c r="C158">
        <v>0.48338024521785639</v>
      </c>
      <c r="D158">
        <v>6.2789467320257781</v>
      </c>
      <c r="E158">
        <v>3.8966139107573267E-2</v>
      </c>
    </row>
    <row r="159" spans="1:5" x14ac:dyDescent="0.3">
      <c r="A159" t="s">
        <v>180</v>
      </c>
      <c r="B159">
        <v>211.161592467313</v>
      </c>
      <c r="C159">
        <v>0.24169012260892819</v>
      </c>
      <c r="D159">
        <v>9.4736503528059366</v>
      </c>
      <c r="E159">
        <v>3.9130575701773543E-2</v>
      </c>
    </row>
    <row r="160" spans="1:5" x14ac:dyDescent="0.3">
      <c r="A160" t="s">
        <v>181</v>
      </c>
      <c r="B160">
        <v>1148.86482347324</v>
      </c>
      <c r="C160">
        <v>76.519631082264397</v>
      </c>
      <c r="D160">
        <v>3.906927089757545</v>
      </c>
      <c r="E160">
        <v>3.9301238956162617E-2</v>
      </c>
    </row>
    <row r="161" spans="1:5" x14ac:dyDescent="0.3">
      <c r="A161" t="s">
        <v>182</v>
      </c>
      <c r="B161">
        <v>66.90123187118455</v>
      </c>
      <c r="C161">
        <v>0.96676049043571277</v>
      </c>
      <c r="D161">
        <v>6.1066229021782279</v>
      </c>
      <c r="E161">
        <v>4.2286451394996968E-2</v>
      </c>
    </row>
    <row r="162" spans="1:5" x14ac:dyDescent="0.3">
      <c r="A162" t="s">
        <v>183</v>
      </c>
      <c r="B162">
        <v>28.92639072827232</v>
      </c>
      <c r="C162">
        <v>0.48338024521785639</v>
      </c>
      <c r="D162">
        <v>5.8817515359414907</v>
      </c>
      <c r="E162">
        <v>4.3823600340742438E-2</v>
      </c>
    </row>
    <row r="163" spans="1:5" x14ac:dyDescent="0.3">
      <c r="A163" t="s">
        <v>184</v>
      </c>
      <c r="B163">
        <v>194.3547013347829</v>
      </c>
      <c r="C163">
        <v>7.4937856849624467</v>
      </c>
      <c r="D163">
        <v>4.6952062131731003</v>
      </c>
      <c r="E163">
        <v>4.5479345011402238E-2</v>
      </c>
    </row>
    <row r="164" spans="1:5" x14ac:dyDescent="0.3">
      <c r="A164" t="s">
        <v>185</v>
      </c>
      <c r="B164">
        <v>6756.7516242399124</v>
      </c>
      <c r="C164">
        <v>653.78050488158738</v>
      </c>
      <c r="D164">
        <v>3.3693683491421211</v>
      </c>
      <c r="E164">
        <v>4.5846635115160968E-2</v>
      </c>
    </row>
    <row r="165" spans="1:5" x14ac:dyDescent="0.3">
      <c r="A165" t="s">
        <v>186</v>
      </c>
      <c r="B165">
        <v>263.36647982623731</v>
      </c>
      <c r="C165">
        <v>45.842371219309292</v>
      </c>
      <c r="D165">
        <v>2.5194874295255461</v>
      </c>
      <c r="E165">
        <v>4.7672243914768181E-2</v>
      </c>
    </row>
    <row r="166" spans="1:5" x14ac:dyDescent="0.3">
      <c r="A166" t="s">
        <v>187</v>
      </c>
      <c r="B166">
        <v>2130.961809831344</v>
      </c>
      <c r="C166">
        <v>254.2828649421773</v>
      </c>
      <c r="D166">
        <v>3.0668921598491341</v>
      </c>
      <c r="E166">
        <v>4.9459948079256487E-2</v>
      </c>
    </row>
    <row r="167" spans="1:5" x14ac:dyDescent="0.3">
      <c r="A167" t="s">
        <v>188</v>
      </c>
      <c r="B167">
        <v>2615.8667155997991</v>
      </c>
      <c r="C167">
        <v>431.09831736387679</v>
      </c>
      <c r="D167">
        <v>2.6012806055426081</v>
      </c>
      <c r="E167">
        <v>4.9887189902637012E-2</v>
      </c>
    </row>
    <row r="171" spans="1:5" x14ac:dyDescent="0.3">
      <c r="A171" t="s">
        <v>189</v>
      </c>
    </row>
    <row r="172" spans="1:5" x14ac:dyDescent="0.3">
      <c r="A172" s="1" t="s">
        <v>21</v>
      </c>
      <c r="B172" s="1" t="s">
        <v>22</v>
      </c>
      <c r="C172" s="1" t="s">
        <v>23</v>
      </c>
      <c r="D172" s="1" t="s">
        <v>24</v>
      </c>
      <c r="E172" s="1" t="s">
        <v>25</v>
      </c>
    </row>
    <row r="173" spans="1:5" x14ac:dyDescent="0.3">
      <c r="A173" t="s">
        <v>190</v>
      </c>
      <c r="B173">
        <v>184.73964174864901</v>
      </c>
      <c r="C173">
        <v>30030.6826661292</v>
      </c>
      <c r="D173">
        <v>-7.3435545986830633</v>
      </c>
      <c r="E173">
        <v>3.4713630357401898E-19</v>
      </c>
    </row>
    <row r="174" spans="1:5" x14ac:dyDescent="0.3">
      <c r="A174" t="s">
        <v>191</v>
      </c>
      <c r="B174">
        <v>51.919429615079338</v>
      </c>
      <c r="C174">
        <v>476.7416263059028</v>
      </c>
      <c r="D174">
        <v>-3.200371724766168</v>
      </c>
      <c r="E174">
        <v>3.4226099049359439E-12</v>
      </c>
    </row>
    <row r="175" spans="1:5" x14ac:dyDescent="0.3">
      <c r="A175" t="s">
        <v>192</v>
      </c>
      <c r="B175">
        <v>1.42375586222277</v>
      </c>
      <c r="C175">
        <v>155.2780213036967</v>
      </c>
      <c r="D175">
        <v>-6.9283216682340889</v>
      </c>
      <c r="E175">
        <v>5.8137296370792776E-10</v>
      </c>
    </row>
    <row r="176" spans="1:5" x14ac:dyDescent="0.3">
      <c r="A176" t="s">
        <v>193</v>
      </c>
      <c r="B176">
        <v>12.869185354799191</v>
      </c>
      <c r="C176">
        <v>251.61450912270021</v>
      </c>
      <c r="D176">
        <v>-4.2894760041771569</v>
      </c>
      <c r="E176">
        <v>1.6587849019665518E-8</v>
      </c>
    </row>
    <row r="177" spans="1:5" x14ac:dyDescent="0.3">
      <c r="A177" t="s">
        <v>194</v>
      </c>
      <c r="B177">
        <v>169.5815499254436</v>
      </c>
      <c r="C177">
        <v>4630.6538726450899</v>
      </c>
      <c r="D177">
        <v>-4.771359855933504</v>
      </c>
      <c r="E177">
        <v>9.9954245258756406E-7</v>
      </c>
    </row>
    <row r="178" spans="1:5" x14ac:dyDescent="0.3">
      <c r="A178" t="s">
        <v>195</v>
      </c>
      <c r="B178">
        <v>357.86228923477961</v>
      </c>
      <c r="C178">
        <v>3048.0285011706851</v>
      </c>
      <c r="D178">
        <v>-3.089853549088946</v>
      </c>
      <c r="E178">
        <v>1.4530531997041261E-6</v>
      </c>
    </row>
    <row r="179" spans="1:5" x14ac:dyDescent="0.3">
      <c r="A179" t="s">
        <v>196</v>
      </c>
      <c r="B179">
        <v>244.54210587616609</v>
      </c>
      <c r="C179">
        <v>6290.7973159685544</v>
      </c>
      <c r="D179">
        <v>-4.6847554786255818</v>
      </c>
      <c r="E179">
        <v>1.2353085213601969E-5</v>
      </c>
    </row>
    <row r="180" spans="1:5" x14ac:dyDescent="0.3">
      <c r="A180" t="s">
        <v>197</v>
      </c>
      <c r="B180">
        <v>3.8222973993412261</v>
      </c>
      <c r="C180">
        <v>291.27245000358329</v>
      </c>
      <c r="D180">
        <v>-6.258056759701673</v>
      </c>
      <c r="E180">
        <v>1.2353085213601969E-5</v>
      </c>
    </row>
    <row r="181" spans="1:5" x14ac:dyDescent="0.3">
      <c r="A181" t="s">
        <v>198</v>
      </c>
      <c r="B181">
        <v>24.994005579997339</v>
      </c>
      <c r="C181">
        <v>232.06001821145381</v>
      </c>
      <c r="D181">
        <v>-3.2111226410208582</v>
      </c>
      <c r="E181">
        <v>2.1130917299577021E-5</v>
      </c>
    </row>
    <row r="182" spans="1:5" x14ac:dyDescent="0.3">
      <c r="A182" t="s">
        <v>199</v>
      </c>
      <c r="B182">
        <v>537.02619563637256</v>
      </c>
      <c r="C182">
        <v>16424.98219996941</v>
      </c>
      <c r="D182">
        <v>-4.9348818831264154</v>
      </c>
      <c r="E182">
        <v>3.533862985702734E-5</v>
      </c>
    </row>
    <row r="183" spans="1:5" x14ac:dyDescent="0.3">
      <c r="A183" t="s">
        <v>200</v>
      </c>
      <c r="B183">
        <v>297.14748970329663</v>
      </c>
      <c r="C183">
        <v>4693.0959364554947</v>
      </c>
      <c r="D183">
        <v>-3.9815440297275422</v>
      </c>
      <c r="E183">
        <v>3.5365055293885503E-5</v>
      </c>
    </row>
    <row r="184" spans="1:5" x14ac:dyDescent="0.3">
      <c r="A184" t="s">
        <v>201</v>
      </c>
      <c r="B184">
        <v>6.4311873990905291</v>
      </c>
      <c r="C184">
        <v>1018.499981224403</v>
      </c>
      <c r="D184">
        <v>-7.3074181645954521</v>
      </c>
      <c r="E184">
        <v>6.4703363028667407E-4</v>
      </c>
    </row>
    <row r="185" spans="1:5" x14ac:dyDescent="0.3">
      <c r="A185" t="s">
        <v>202</v>
      </c>
      <c r="B185">
        <v>95.446922983570857</v>
      </c>
      <c r="C185">
        <v>1454.2667803081811</v>
      </c>
      <c r="D185">
        <v>-3.9294063183279602</v>
      </c>
      <c r="E185">
        <v>6.6673431064184709E-4</v>
      </c>
    </row>
    <row r="186" spans="1:5" x14ac:dyDescent="0.3">
      <c r="A186" t="s">
        <v>203</v>
      </c>
      <c r="B186">
        <v>27.65096389617225</v>
      </c>
      <c r="C186">
        <v>475.19875672475479</v>
      </c>
      <c r="D186">
        <v>-4.0968456673178473</v>
      </c>
      <c r="E186">
        <v>1.3055049975113379E-3</v>
      </c>
    </row>
    <row r="187" spans="1:5" x14ac:dyDescent="0.3">
      <c r="A187" t="s">
        <v>204</v>
      </c>
      <c r="B187">
        <v>13.148885685792511</v>
      </c>
      <c r="C187">
        <v>333.98041408351662</v>
      </c>
      <c r="D187">
        <v>-4.6829296921996661</v>
      </c>
      <c r="E187">
        <v>1.363621253008439E-3</v>
      </c>
    </row>
    <row r="188" spans="1:5" x14ac:dyDescent="0.3">
      <c r="A188" t="s">
        <v>205</v>
      </c>
      <c r="B188">
        <v>60.880414157812098</v>
      </c>
      <c r="C188">
        <v>870.09392428503793</v>
      </c>
      <c r="D188">
        <v>-3.840816401735057</v>
      </c>
      <c r="E188">
        <v>1.3863552409367169E-3</v>
      </c>
    </row>
    <row r="189" spans="1:5" x14ac:dyDescent="0.3">
      <c r="A189" t="s">
        <v>206</v>
      </c>
      <c r="B189">
        <v>104.1669447729529</v>
      </c>
      <c r="C189">
        <v>853.38985383824411</v>
      </c>
      <c r="D189">
        <v>-3.033803397363005</v>
      </c>
      <c r="E189">
        <v>1.429020361049235E-3</v>
      </c>
    </row>
    <row r="190" spans="1:5" x14ac:dyDescent="0.3">
      <c r="A190" t="s">
        <v>207</v>
      </c>
      <c r="B190">
        <v>23.467786101879369</v>
      </c>
      <c r="C190">
        <v>344.95576233850721</v>
      </c>
      <c r="D190">
        <v>-3.867844658888111</v>
      </c>
      <c r="E190">
        <v>2.9283782365850169E-3</v>
      </c>
    </row>
    <row r="191" spans="1:5" x14ac:dyDescent="0.3">
      <c r="A191" t="s">
        <v>208</v>
      </c>
      <c r="B191">
        <v>0</v>
      </c>
      <c r="C191">
        <v>31.894283706037449</v>
      </c>
      <c r="D191">
        <v>-7.4394551943684526</v>
      </c>
      <c r="E191">
        <v>2.9283782365850169E-3</v>
      </c>
    </row>
    <row r="192" spans="1:5" x14ac:dyDescent="0.3">
      <c r="A192" t="s">
        <v>209</v>
      </c>
      <c r="B192">
        <v>10.92459911086168</v>
      </c>
      <c r="C192">
        <v>276.03614671359401</v>
      </c>
      <c r="D192">
        <v>-4.6751564067655256</v>
      </c>
      <c r="E192">
        <v>3.278178168801534E-3</v>
      </c>
    </row>
    <row r="193" spans="1:5" x14ac:dyDescent="0.3">
      <c r="A193" t="s">
        <v>210</v>
      </c>
      <c r="B193">
        <v>0.47673210045164649</v>
      </c>
      <c r="C193">
        <v>63.174609790151791</v>
      </c>
      <c r="D193">
        <v>-6.9793775970754464</v>
      </c>
      <c r="E193">
        <v>3.2796708899925039E-3</v>
      </c>
    </row>
    <row r="194" spans="1:5" x14ac:dyDescent="0.3">
      <c r="A194" t="s">
        <v>211</v>
      </c>
      <c r="B194">
        <v>175.3404392268489</v>
      </c>
      <c r="C194">
        <v>1130.421982980328</v>
      </c>
      <c r="D194">
        <v>-2.688461881422572</v>
      </c>
      <c r="E194">
        <v>4.1953714454759034E-3</v>
      </c>
    </row>
    <row r="195" spans="1:5" x14ac:dyDescent="0.3">
      <c r="A195" t="s">
        <v>212</v>
      </c>
      <c r="B195">
        <v>0</v>
      </c>
      <c r="C195">
        <v>21.555325906747239</v>
      </c>
      <c r="D195">
        <v>-6.8729240869240504</v>
      </c>
      <c r="E195">
        <v>4.1995147233275711E-3</v>
      </c>
    </row>
    <row r="196" spans="1:5" x14ac:dyDescent="0.3">
      <c r="A196" t="s">
        <v>213</v>
      </c>
      <c r="B196">
        <v>490.57729492306993</v>
      </c>
      <c r="C196">
        <v>3166.1495913013291</v>
      </c>
      <c r="D196">
        <v>-2.6910624492575672</v>
      </c>
      <c r="E196">
        <v>6.3961547871052502E-3</v>
      </c>
    </row>
    <row r="197" spans="1:5" x14ac:dyDescent="0.3">
      <c r="A197" t="s">
        <v>214</v>
      </c>
      <c r="B197">
        <v>29.521578835700609</v>
      </c>
      <c r="C197">
        <v>416.39510705345168</v>
      </c>
      <c r="D197">
        <v>-3.8153465279093459</v>
      </c>
      <c r="E197">
        <v>7.2341038982228758E-3</v>
      </c>
    </row>
    <row r="198" spans="1:5" x14ac:dyDescent="0.3">
      <c r="A198" t="s">
        <v>215</v>
      </c>
      <c r="B198">
        <v>0</v>
      </c>
      <c r="C198">
        <v>25.004318449971549</v>
      </c>
      <c r="D198">
        <v>-7.0883814761236774</v>
      </c>
      <c r="E198">
        <v>7.9255908711664148E-3</v>
      </c>
    </row>
    <row r="199" spans="1:5" x14ac:dyDescent="0.3">
      <c r="A199" t="s">
        <v>216</v>
      </c>
      <c r="B199">
        <v>16.480491283320401</v>
      </c>
      <c r="C199">
        <v>122.20525686525809</v>
      </c>
      <c r="D199">
        <v>-2.903911592361343</v>
      </c>
      <c r="E199">
        <v>1.1363558889177941E-2</v>
      </c>
    </row>
    <row r="200" spans="1:5" x14ac:dyDescent="0.3">
      <c r="A200" t="s">
        <v>217</v>
      </c>
      <c r="B200">
        <v>0</v>
      </c>
      <c r="C200">
        <v>19.492803506847078</v>
      </c>
      <c r="D200">
        <v>-6.7283254700932167</v>
      </c>
      <c r="E200">
        <v>1.372117719788817E-2</v>
      </c>
    </row>
    <row r="201" spans="1:5" x14ac:dyDescent="0.3">
      <c r="A201" t="s">
        <v>218</v>
      </c>
      <c r="B201">
        <v>1.652306952081033</v>
      </c>
      <c r="C201">
        <v>78.626616695084678</v>
      </c>
      <c r="D201">
        <v>-5.6281979262632431</v>
      </c>
      <c r="E201">
        <v>1.483115170486139E-2</v>
      </c>
    </row>
    <row r="202" spans="1:5" x14ac:dyDescent="0.3">
      <c r="A202" t="s">
        <v>219</v>
      </c>
      <c r="B202">
        <v>4.7762956000242927</v>
      </c>
      <c r="C202">
        <v>133.0894777602588</v>
      </c>
      <c r="D202">
        <v>-4.8206659812488244</v>
      </c>
      <c r="E202">
        <v>1.518683261027054E-2</v>
      </c>
    </row>
    <row r="203" spans="1:5" x14ac:dyDescent="0.3">
      <c r="A203" t="s">
        <v>220</v>
      </c>
      <c r="B203">
        <v>5.323727145038597</v>
      </c>
      <c r="C203">
        <v>101.2112258166009</v>
      </c>
      <c r="D203">
        <v>-4.2715531662722679</v>
      </c>
      <c r="E203">
        <v>1.7572574770779711E-2</v>
      </c>
    </row>
    <row r="204" spans="1:5" x14ac:dyDescent="0.3">
      <c r="A204" t="s">
        <v>221</v>
      </c>
      <c r="B204">
        <v>2738.8920501422899</v>
      </c>
      <c r="C204">
        <v>9408.2299874616183</v>
      </c>
      <c r="D204">
        <v>-1.7803417956272309</v>
      </c>
      <c r="E204">
        <v>1.960780700711762E-2</v>
      </c>
    </row>
    <row r="205" spans="1:5" x14ac:dyDescent="0.3">
      <c r="A205" t="s">
        <v>222</v>
      </c>
      <c r="B205">
        <v>92.466856586429287</v>
      </c>
      <c r="C205">
        <v>1120.908608089994</v>
      </c>
      <c r="D205">
        <v>-3.6019050147279752</v>
      </c>
      <c r="E205">
        <v>2.760449704769689E-2</v>
      </c>
    </row>
    <row r="206" spans="1:5" x14ac:dyDescent="0.3">
      <c r="A206" t="s">
        <v>223</v>
      </c>
      <c r="B206">
        <v>45.175955551963384</v>
      </c>
      <c r="C206">
        <v>487.16250787291358</v>
      </c>
      <c r="D206">
        <v>-3.431798437153097</v>
      </c>
      <c r="E206">
        <v>2.8441489429654031E-2</v>
      </c>
    </row>
    <row r="207" spans="1:5" x14ac:dyDescent="0.3">
      <c r="A207" t="s">
        <v>224</v>
      </c>
      <c r="B207">
        <v>10.48963931550583</v>
      </c>
      <c r="C207">
        <v>97.991958848537593</v>
      </c>
      <c r="D207">
        <v>-3.2170679999879268</v>
      </c>
      <c r="E207">
        <v>2.9324966033130249E-2</v>
      </c>
    </row>
    <row r="208" spans="1:5" x14ac:dyDescent="0.3">
      <c r="A208" t="s">
        <v>225</v>
      </c>
      <c r="B208">
        <v>5.2277977054683822</v>
      </c>
      <c r="C208">
        <v>116.1710855136495</v>
      </c>
      <c r="D208">
        <v>-4.4723394206646896</v>
      </c>
      <c r="E208">
        <v>3.0670899573783071E-2</v>
      </c>
    </row>
    <row r="209" spans="1:5" x14ac:dyDescent="0.3">
      <c r="A209" t="s">
        <v>226</v>
      </c>
      <c r="B209">
        <v>82.363455062343135</v>
      </c>
      <c r="C209">
        <v>1129.8756950511711</v>
      </c>
      <c r="D209">
        <v>-3.7764676538065172</v>
      </c>
      <c r="E209">
        <v>3.1713164464135607E-2</v>
      </c>
    </row>
    <row r="210" spans="1:5" x14ac:dyDescent="0.3">
      <c r="A210" t="s">
        <v>227</v>
      </c>
      <c r="B210">
        <v>41.649861884720821</v>
      </c>
      <c r="C210">
        <v>229.78984701311171</v>
      </c>
      <c r="D210">
        <v>-2.4609737064904018</v>
      </c>
      <c r="E210">
        <v>3.5280851102626382E-2</v>
      </c>
    </row>
    <row r="211" spans="1:5" x14ac:dyDescent="0.3">
      <c r="A211" t="s">
        <v>228</v>
      </c>
      <c r="B211">
        <v>21.622736549136501</v>
      </c>
      <c r="C211">
        <v>323.43978471801478</v>
      </c>
      <c r="D211">
        <v>-3.9020677684120328</v>
      </c>
      <c r="E211">
        <v>3.9130575701773543E-2</v>
      </c>
    </row>
    <row r="212" spans="1:5" x14ac:dyDescent="0.3">
      <c r="A212" t="s">
        <v>229</v>
      </c>
      <c r="B212">
        <v>123.9765569198678</v>
      </c>
      <c r="C212">
        <v>1784.67776969956</v>
      </c>
      <c r="D212">
        <v>-3.8480769873624419</v>
      </c>
      <c r="E212">
        <v>4.308296578542662E-2</v>
      </c>
    </row>
    <row r="213" spans="1:5" x14ac:dyDescent="0.3">
      <c r="A213" t="s">
        <v>230</v>
      </c>
      <c r="B213">
        <v>1058.156142100469</v>
      </c>
      <c r="C213">
        <v>5303.752493991833</v>
      </c>
      <c r="D213">
        <v>-2.3253890336849379</v>
      </c>
      <c r="E213">
        <v>4.945994807925648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2A1A2-8064-407C-9E81-61896B4F8F30}">
  <sheetPr>
    <tabColor theme="9"/>
  </sheetPr>
  <dimension ref="A1:E365"/>
  <sheetViews>
    <sheetView workbookViewId="0">
      <selection activeCell="F7" sqref="F7"/>
    </sheetView>
  </sheetViews>
  <sheetFormatPr defaultRowHeight="14.4" x14ac:dyDescent="0.3"/>
  <sheetData>
    <row r="1" spans="1:5" x14ac:dyDescent="0.3">
      <c r="A1" t="str">
        <f>'Table of Contents'!$C$7</f>
        <v>DEGs in 'GREM4' 1h Herbivory vs. 0h</v>
      </c>
    </row>
    <row r="3" spans="1:5" x14ac:dyDescent="0.3">
      <c r="A3" t="s">
        <v>20</v>
      </c>
    </row>
    <row r="4" spans="1:5" x14ac:dyDescent="0.3">
      <c r="A4" s="1" t="s">
        <v>21</v>
      </c>
      <c r="B4" s="1" t="s">
        <v>231</v>
      </c>
      <c r="C4" s="1" t="s">
        <v>23</v>
      </c>
      <c r="D4" s="1" t="s">
        <v>24</v>
      </c>
      <c r="E4" s="1" t="s">
        <v>25</v>
      </c>
    </row>
    <row r="5" spans="1:5" x14ac:dyDescent="0.3">
      <c r="A5" t="s">
        <v>36</v>
      </c>
      <c r="B5">
        <v>1778.108701161741</v>
      </c>
      <c r="C5">
        <v>151.1654335825674</v>
      </c>
      <c r="D5">
        <v>3.5550107266320201</v>
      </c>
      <c r="E5">
        <v>5.8072886500759967E-16</v>
      </c>
    </row>
    <row r="6" spans="1:5" x14ac:dyDescent="0.3">
      <c r="A6" t="s">
        <v>35</v>
      </c>
      <c r="B6">
        <v>499.23394323627468</v>
      </c>
      <c r="C6">
        <v>11.78564907638788</v>
      </c>
      <c r="D6">
        <v>5.4065752474210349</v>
      </c>
      <c r="E6">
        <v>2.7016094530824809E-15</v>
      </c>
    </row>
    <row r="7" spans="1:5" x14ac:dyDescent="0.3">
      <c r="A7" t="s">
        <v>27</v>
      </c>
      <c r="B7">
        <v>711.49865169481814</v>
      </c>
      <c r="C7">
        <v>20.52934411949574</v>
      </c>
      <c r="D7">
        <v>5.1159455294194593</v>
      </c>
      <c r="E7">
        <v>2.7016094530824809E-15</v>
      </c>
    </row>
    <row r="8" spans="1:5" x14ac:dyDescent="0.3">
      <c r="A8" t="s">
        <v>26</v>
      </c>
      <c r="B8">
        <v>1220.096144155284</v>
      </c>
      <c r="C8">
        <v>9.8622772478764809</v>
      </c>
      <c r="D8">
        <v>6.9514659422946199</v>
      </c>
      <c r="E8">
        <v>5.4300991456003569E-14</v>
      </c>
    </row>
    <row r="9" spans="1:5" x14ac:dyDescent="0.3">
      <c r="A9" t="s">
        <v>232</v>
      </c>
      <c r="B9">
        <v>1321.3736620531049</v>
      </c>
      <c r="C9">
        <v>93.222742953059594</v>
      </c>
      <c r="D9">
        <v>3.825834482015035</v>
      </c>
      <c r="E9">
        <v>7.116061150691819E-13</v>
      </c>
    </row>
    <row r="10" spans="1:5" x14ac:dyDescent="0.3">
      <c r="A10" t="s">
        <v>51</v>
      </c>
      <c r="B10">
        <v>1046.12077942425</v>
      </c>
      <c r="C10">
        <v>4.8758183408795732</v>
      </c>
      <c r="D10">
        <v>7.7417708942624337</v>
      </c>
      <c r="E10">
        <v>6.1812411359362178E-12</v>
      </c>
    </row>
    <row r="11" spans="1:5" x14ac:dyDescent="0.3">
      <c r="A11" t="s">
        <v>29</v>
      </c>
      <c r="B11">
        <v>589.11212330436422</v>
      </c>
      <c r="C11">
        <v>15.68126225363174</v>
      </c>
      <c r="D11">
        <v>5.2276993224177462</v>
      </c>
      <c r="E11">
        <v>1.4073379628929789E-11</v>
      </c>
    </row>
    <row r="12" spans="1:5" x14ac:dyDescent="0.3">
      <c r="A12" t="s">
        <v>233</v>
      </c>
      <c r="B12">
        <v>2245.3498387278619</v>
      </c>
      <c r="C12">
        <v>0</v>
      </c>
      <c r="D12">
        <v>26.982411544408251</v>
      </c>
      <c r="E12">
        <v>4.3746349665556148E-11</v>
      </c>
    </row>
    <row r="13" spans="1:5" x14ac:dyDescent="0.3">
      <c r="A13" t="s">
        <v>234</v>
      </c>
      <c r="B13">
        <v>1296.474536731625</v>
      </c>
      <c r="C13">
        <v>0</v>
      </c>
      <c r="D13">
        <v>26.218096519965741</v>
      </c>
      <c r="E13">
        <v>2.212215404355901E-10</v>
      </c>
    </row>
    <row r="14" spans="1:5" x14ac:dyDescent="0.3">
      <c r="A14" t="s">
        <v>235</v>
      </c>
      <c r="B14">
        <v>1217.7412758060341</v>
      </c>
      <c r="C14">
        <v>0</v>
      </c>
      <c r="D14">
        <v>26.131376505084429</v>
      </c>
      <c r="E14">
        <v>2.4174921340739301E-10</v>
      </c>
    </row>
    <row r="15" spans="1:5" x14ac:dyDescent="0.3">
      <c r="A15" t="s">
        <v>73</v>
      </c>
      <c r="B15">
        <v>1481.4661150304839</v>
      </c>
      <c r="C15">
        <v>1.074616869831162</v>
      </c>
      <c r="D15">
        <v>10.416206221668469</v>
      </c>
      <c r="E15">
        <v>2.8810661176493769E-10</v>
      </c>
    </row>
    <row r="16" spans="1:5" x14ac:dyDescent="0.3">
      <c r="A16" t="s">
        <v>31</v>
      </c>
      <c r="B16">
        <v>1724.469044060799</v>
      </c>
      <c r="C16">
        <v>21.02570749369966</v>
      </c>
      <c r="D16">
        <v>6.3575136473240903</v>
      </c>
      <c r="E16">
        <v>5.5387473628643157E-10</v>
      </c>
    </row>
    <row r="17" spans="1:5" x14ac:dyDescent="0.3">
      <c r="A17" t="s">
        <v>49</v>
      </c>
      <c r="B17">
        <v>858.692592291192</v>
      </c>
      <c r="C17">
        <v>2.1960019660763699</v>
      </c>
      <c r="D17">
        <v>8.6127734753969261</v>
      </c>
      <c r="E17">
        <v>7.1692876228611223E-10</v>
      </c>
    </row>
    <row r="18" spans="1:5" x14ac:dyDescent="0.3">
      <c r="A18" t="s">
        <v>103</v>
      </c>
      <c r="B18">
        <v>414.07545668316362</v>
      </c>
      <c r="C18">
        <v>3.8033209850759779</v>
      </c>
      <c r="D18">
        <v>6.763822866710008</v>
      </c>
      <c r="E18">
        <v>7.1692876228611223E-10</v>
      </c>
    </row>
    <row r="19" spans="1:5" x14ac:dyDescent="0.3">
      <c r="A19" t="s">
        <v>46</v>
      </c>
      <c r="B19">
        <v>235.98021680844721</v>
      </c>
      <c r="C19">
        <v>0.29411399336772148</v>
      </c>
      <c r="D19">
        <v>9.4729043902727383</v>
      </c>
      <c r="E19">
        <v>8.2521755980352264E-10</v>
      </c>
    </row>
    <row r="20" spans="1:5" x14ac:dyDescent="0.3">
      <c r="A20" t="s">
        <v>236</v>
      </c>
      <c r="B20">
        <v>701.44081544861842</v>
      </c>
      <c r="C20">
        <v>0</v>
      </c>
      <c r="D20">
        <v>25.350933681178439</v>
      </c>
      <c r="E20">
        <v>8.4197611854248336E-10</v>
      </c>
    </row>
    <row r="21" spans="1:5" x14ac:dyDescent="0.3">
      <c r="A21" t="s">
        <v>237</v>
      </c>
      <c r="B21">
        <v>642.9349095092972</v>
      </c>
      <c r="C21">
        <v>0</v>
      </c>
      <c r="D21">
        <v>25.238347659397629</v>
      </c>
      <c r="E21">
        <v>9.7465402570680824E-10</v>
      </c>
    </row>
    <row r="22" spans="1:5" x14ac:dyDescent="0.3">
      <c r="A22" t="s">
        <v>238</v>
      </c>
      <c r="B22">
        <v>641.06042029027435</v>
      </c>
      <c r="C22">
        <v>0</v>
      </c>
      <c r="D22">
        <v>25.228809512992282</v>
      </c>
      <c r="E22">
        <v>9.7465402570680824E-10</v>
      </c>
    </row>
    <row r="23" spans="1:5" x14ac:dyDescent="0.3">
      <c r="A23" t="s">
        <v>239</v>
      </c>
      <c r="B23">
        <v>627.53369295535526</v>
      </c>
      <c r="C23">
        <v>0</v>
      </c>
      <c r="D23">
        <v>25.104949788413968</v>
      </c>
      <c r="E23">
        <v>1.2052762168990189E-9</v>
      </c>
    </row>
    <row r="24" spans="1:5" x14ac:dyDescent="0.3">
      <c r="A24" t="s">
        <v>240</v>
      </c>
      <c r="B24">
        <v>521.78832515635906</v>
      </c>
      <c r="C24">
        <v>0</v>
      </c>
      <c r="D24">
        <v>24.866638208594381</v>
      </c>
      <c r="E24">
        <v>1.9052954708182031E-9</v>
      </c>
    </row>
    <row r="25" spans="1:5" x14ac:dyDescent="0.3">
      <c r="A25" t="s">
        <v>41</v>
      </c>
      <c r="B25">
        <v>5284.2909286259182</v>
      </c>
      <c r="C25">
        <v>309.01680887184278</v>
      </c>
      <c r="D25">
        <v>4.0958121680259616</v>
      </c>
      <c r="E25">
        <v>1.9592127123957692E-9</v>
      </c>
    </row>
    <row r="26" spans="1:5" x14ac:dyDescent="0.3">
      <c r="A26" t="s">
        <v>241</v>
      </c>
      <c r="B26">
        <v>440.29162030418257</v>
      </c>
      <c r="C26">
        <v>0</v>
      </c>
      <c r="D26">
        <v>24.685711587298449</v>
      </c>
      <c r="E26">
        <v>2.5415627704050772E-9</v>
      </c>
    </row>
    <row r="27" spans="1:5" x14ac:dyDescent="0.3">
      <c r="A27" t="s">
        <v>242</v>
      </c>
      <c r="B27">
        <v>350.15473690278128</v>
      </c>
      <c r="C27">
        <v>0</v>
      </c>
      <c r="D27">
        <v>24.389500421626579</v>
      </c>
      <c r="E27">
        <v>4.1647259436221561E-9</v>
      </c>
    </row>
    <row r="28" spans="1:5" x14ac:dyDescent="0.3">
      <c r="A28" t="s">
        <v>243</v>
      </c>
      <c r="B28">
        <v>366.02526941970979</v>
      </c>
      <c r="C28">
        <v>0</v>
      </c>
      <c r="D28">
        <v>24.350535283887961</v>
      </c>
      <c r="E28">
        <v>4.2592434082695092E-9</v>
      </c>
    </row>
    <row r="29" spans="1:5" x14ac:dyDescent="0.3">
      <c r="A29" t="s">
        <v>28</v>
      </c>
      <c r="B29">
        <v>1414.2906854019641</v>
      </c>
      <c r="C29">
        <v>40.899282450195329</v>
      </c>
      <c r="D29">
        <v>5.110152715052557</v>
      </c>
      <c r="E29">
        <v>4.2592434082695092E-9</v>
      </c>
    </row>
    <row r="30" spans="1:5" x14ac:dyDescent="0.3">
      <c r="A30" t="s">
        <v>244</v>
      </c>
      <c r="B30">
        <v>581.30287902158136</v>
      </c>
      <c r="C30">
        <v>0</v>
      </c>
      <c r="D30">
        <v>24.088671629357549</v>
      </c>
      <c r="E30">
        <v>6.9261896818290616E-9</v>
      </c>
    </row>
    <row r="31" spans="1:5" x14ac:dyDescent="0.3">
      <c r="A31" t="s">
        <v>34</v>
      </c>
      <c r="B31">
        <v>396.58649785575392</v>
      </c>
      <c r="C31">
        <v>7.1185100147300497</v>
      </c>
      <c r="D31">
        <v>5.7857050074084579</v>
      </c>
      <c r="E31">
        <v>7.6131600756592723E-9</v>
      </c>
    </row>
    <row r="32" spans="1:5" x14ac:dyDescent="0.3">
      <c r="A32" t="s">
        <v>245</v>
      </c>
      <c r="B32">
        <v>254.91217993082441</v>
      </c>
      <c r="C32">
        <v>0</v>
      </c>
      <c r="D32">
        <v>23.949795156883908</v>
      </c>
      <c r="E32">
        <v>8.6147686786329888E-9</v>
      </c>
    </row>
    <row r="33" spans="1:5" x14ac:dyDescent="0.3">
      <c r="A33" t="s">
        <v>246</v>
      </c>
      <c r="B33">
        <v>353.45983753448849</v>
      </c>
      <c r="C33">
        <v>0</v>
      </c>
      <c r="D33">
        <v>23.903513397464479</v>
      </c>
      <c r="E33">
        <v>9.1546323980740739E-9</v>
      </c>
    </row>
    <row r="34" spans="1:5" x14ac:dyDescent="0.3">
      <c r="A34" t="s">
        <v>247</v>
      </c>
      <c r="B34">
        <v>225.06684083786871</v>
      </c>
      <c r="C34">
        <v>0</v>
      </c>
      <c r="D34">
        <v>23.769233778000881</v>
      </c>
      <c r="E34">
        <v>1.167596088295291E-8</v>
      </c>
    </row>
    <row r="35" spans="1:5" x14ac:dyDescent="0.3">
      <c r="A35" t="s">
        <v>248</v>
      </c>
      <c r="B35">
        <v>221.03840439129581</v>
      </c>
      <c r="C35">
        <v>0</v>
      </c>
      <c r="D35">
        <v>23.750861119087929</v>
      </c>
      <c r="E35">
        <v>1.1753310222402599E-8</v>
      </c>
    </row>
    <row r="36" spans="1:5" x14ac:dyDescent="0.3">
      <c r="A36" t="s">
        <v>249</v>
      </c>
      <c r="B36">
        <v>209.9615924002166</v>
      </c>
      <c r="C36">
        <v>0</v>
      </c>
      <c r="D36">
        <v>23.679356179568209</v>
      </c>
      <c r="E36">
        <v>1.318911029837848E-8</v>
      </c>
    </row>
    <row r="37" spans="1:5" x14ac:dyDescent="0.3">
      <c r="A37" t="s">
        <v>250</v>
      </c>
      <c r="B37">
        <v>205.78494695014109</v>
      </c>
      <c r="C37">
        <v>0</v>
      </c>
      <c r="D37">
        <v>23.649246998161239</v>
      </c>
      <c r="E37">
        <v>1.361770805802082E-8</v>
      </c>
    </row>
    <row r="38" spans="1:5" x14ac:dyDescent="0.3">
      <c r="A38" t="s">
        <v>251</v>
      </c>
      <c r="B38">
        <v>190.23221973935779</v>
      </c>
      <c r="C38">
        <v>0</v>
      </c>
      <c r="D38">
        <v>23.54160420029568</v>
      </c>
      <c r="E38">
        <v>1.6454052065160001E-8</v>
      </c>
    </row>
    <row r="39" spans="1:5" x14ac:dyDescent="0.3">
      <c r="A39" t="s">
        <v>252</v>
      </c>
      <c r="B39">
        <v>197.74323265154251</v>
      </c>
      <c r="C39">
        <v>0</v>
      </c>
      <c r="D39">
        <v>23.498561421378689</v>
      </c>
      <c r="E39">
        <v>1.7452461931971599E-8</v>
      </c>
    </row>
    <row r="40" spans="1:5" x14ac:dyDescent="0.3">
      <c r="A40" t="s">
        <v>253</v>
      </c>
      <c r="B40">
        <v>181.04783203584111</v>
      </c>
      <c r="C40">
        <v>0</v>
      </c>
      <c r="D40">
        <v>23.47285447247269</v>
      </c>
      <c r="E40">
        <v>1.7900446851706149E-8</v>
      </c>
    </row>
    <row r="41" spans="1:5" x14ac:dyDescent="0.3">
      <c r="A41" t="s">
        <v>43</v>
      </c>
      <c r="B41">
        <v>6553.0098496124128</v>
      </c>
      <c r="C41">
        <v>596.56805150958473</v>
      </c>
      <c r="D41">
        <v>3.45710538840313</v>
      </c>
      <c r="E41">
        <v>1.8843324596638099E-8</v>
      </c>
    </row>
    <row r="42" spans="1:5" x14ac:dyDescent="0.3">
      <c r="A42" t="s">
        <v>254</v>
      </c>
      <c r="B42">
        <v>353.67316930741822</v>
      </c>
      <c r="C42">
        <v>30.973123554332961</v>
      </c>
      <c r="D42">
        <v>3.515188441316722</v>
      </c>
      <c r="E42">
        <v>2.111719873202918E-8</v>
      </c>
    </row>
    <row r="43" spans="1:5" x14ac:dyDescent="0.3">
      <c r="A43" t="s">
        <v>255</v>
      </c>
      <c r="B43">
        <v>161.30547678645061</v>
      </c>
      <c r="C43">
        <v>0</v>
      </c>
      <c r="D43">
        <v>23.311956662764828</v>
      </c>
      <c r="E43">
        <v>2.2653090709705372E-8</v>
      </c>
    </row>
    <row r="44" spans="1:5" x14ac:dyDescent="0.3">
      <c r="A44" t="s">
        <v>256</v>
      </c>
      <c r="B44">
        <v>161.25722452881661</v>
      </c>
      <c r="C44">
        <v>0</v>
      </c>
      <c r="D44">
        <v>23.305237710022201</v>
      </c>
      <c r="E44">
        <v>2.2653090709705372E-8</v>
      </c>
    </row>
    <row r="45" spans="1:5" x14ac:dyDescent="0.3">
      <c r="A45" t="s">
        <v>257</v>
      </c>
      <c r="B45">
        <v>123.0736025529954</v>
      </c>
      <c r="C45">
        <v>0</v>
      </c>
      <c r="D45">
        <v>22.93449391247503</v>
      </c>
      <c r="E45">
        <v>4.5522399658715481E-8</v>
      </c>
    </row>
    <row r="46" spans="1:5" x14ac:dyDescent="0.3">
      <c r="A46" t="s">
        <v>258</v>
      </c>
      <c r="B46">
        <v>598.2792268827709</v>
      </c>
      <c r="C46">
        <v>52.833381671558897</v>
      </c>
      <c r="D46">
        <v>3.5005226466387702</v>
      </c>
      <c r="E46">
        <v>4.5522399658715481E-8</v>
      </c>
    </row>
    <row r="47" spans="1:5" x14ac:dyDescent="0.3">
      <c r="A47" t="s">
        <v>259</v>
      </c>
      <c r="B47">
        <v>239.95641672125959</v>
      </c>
      <c r="C47">
        <v>0</v>
      </c>
      <c r="D47">
        <v>22.878524059744041</v>
      </c>
      <c r="E47">
        <v>4.8975823372735592E-8</v>
      </c>
    </row>
    <row r="48" spans="1:5" x14ac:dyDescent="0.3">
      <c r="A48" t="s">
        <v>260</v>
      </c>
      <c r="B48">
        <v>284.05624626466198</v>
      </c>
      <c r="C48">
        <v>0</v>
      </c>
      <c r="D48">
        <v>22.70651444625452</v>
      </c>
      <c r="E48">
        <v>6.6936927106785244E-8</v>
      </c>
    </row>
    <row r="49" spans="1:5" x14ac:dyDescent="0.3">
      <c r="A49" t="s">
        <v>261</v>
      </c>
      <c r="B49">
        <v>911.39546230590292</v>
      </c>
      <c r="C49">
        <v>41.008819198039397</v>
      </c>
      <c r="D49">
        <v>4.4756714030561016</v>
      </c>
      <c r="E49">
        <v>9.5342997702802756E-8</v>
      </c>
    </row>
    <row r="50" spans="1:5" x14ac:dyDescent="0.3">
      <c r="A50" t="s">
        <v>62</v>
      </c>
      <c r="B50">
        <v>22532.87744450547</v>
      </c>
      <c r="C50">
        <v>2583.147672916969</v>
      </c>
      <c r="D50">
        <v>3.1248318637938848</v>
      </c>
      <c r="E50">
        <v>1.5064232171503989E-7</v>
      </c>
    </row>
    <row r="51" spans="1:5" x14ac:dyDescent="0.3">
      <c r="A51" t="s">
        <v>42</v>
      </c>
      <c r="B51">
        <v>439.10569998740499</v>
      </c>
      <c r="C51">
        <v>0</v>
      </c>
      <c r="D51">
        <v>11.090875801251009</v>
      </c>
      <c r="E51">
        <v>1.785865115337629E-7</v>
      </c>
    </row>
    <row r="52" spans="1:5" x14ac:dyDescent="0.3">
      <c r="A52" t="s">
        <v>262</v>
      </c>
      <c r="B52">
        <v>131.39893147021459</v>
      </c>
      <c r="C52">
        <v>2.2098135367074492</v>
      </c>
      <c r="D52">
        <v>5.9027309776961747</v>
      </c>
      <c r="E52">
        <v>2.2585702057823411E-7</v>
      </c>
    </row>
    <row r="53" spans="1:5" x14ac:dyDescent="0.3">
      <c r="A53" t="s">
        <v>65</v>
      </c>
      <c r="B53">
        <v>6373.6033267818439</v>
      </c>
      <c r="C53">
        <v>438.63071288128509</v>
      </c>
      <c r="D53">
        <v>3.861130893789309</v>
      </c>
      <c r="E53">
        <v>2.6228242382754838E-7</v>
      </c>
    </row>
    <row r="54" spans="1:5" x14ac:dyDescent="0.3">
      <c r="A54" t="s">
        <v>39</v>
      </c>
      <c r="B54">
        <v>886.66026712932035</v>
      </c>
      <c r="C54">
        <v>7.2150064198395851</v>
      </c>
      <c r="D54">
        <v>6.9447780316864369</v>
      </c>
      <c r="E54">
        <v>3.6398930278313022E-7</v>
      </c>
    </row>
    <row r="55" spans="1:5" x14ac:dyDescent="0.3">
      <c r="A55" t="s">
        <v>263</v>
      </c>
      <c r="B55">
        <v>712.97141920869717</v>
      </c>
      <c r="C55">
        <v>10.31351129472352</v>
      </c>
      <c r="D55">
        <v>6.1210710391153089</v>
      </c>
      <c r="E55">
        <v>3.6398930278313022E-7</v>
      </c>
    </row>
    <row r="56" spans="1:5" x14ac:dyDescent="0.3">
      <c r="A56" t="s">
        <v>135</v>
      </c>
      <c r="B56">
        <v>4471.6859186124102</v>
      </c>
      <c r="C56">
        <v>24.781789093471989</v>
      </c>
      <c r="D56">
        <v>7.4928221973311704</v>
      </c>
      <c r="E56">
        <v>9.2288765377982669E-7</v>
      </c>
    </row>
    <row r="57" spans="1:5" x14ac:dyDescent="0.3">
      <c r="A57" t="s">
        <v>141</v>
      </c>
      <c r="B57">
        <v>775.91209312359513</v>
      </c>
      <c r="C57">
        <v>15.59055419911112</v>
      </c>
      <c r="D57">
        <v>5.6370379069895584</v>
      </c>
      <c r="E57">
        <v>1.3264328241344349E-6</v>
      </c>
    </row>
    <row r="58" spans="1:5" x14ac:dyDescent="0.3">
      <c r="A58" t="s">
        <v>67</v>
      </c>
      <c r="B58">
        <v>245.35707404214369</v>
      </c>
      <c r="C58">
        <v>3.719567147437747</v>
      </c>
      <c r="D58">
        <v>6.0664657995895181</v>
      </c>
      <c r="E58">
        <v>1.4141659790595399E-6</v>
      </c>
    </row>
    <row r="59" spans="1:5" x14ac:dyDescent="0.3">
      <c r="A59" t="s">
        <v>71</v>
      </c>
      <c r="B59">
        <v>1419.769897383143</v>
      </c>
      <c r="C59">
        <v>34.452894850024101</v>
      </c>
      <c r="D59">
        <v>5.3649978433015111</v>
      </c>
      <c r="E59">
        <v>1.934840777435129E-6</v>
      </c>
    </row>
    <row r="60" spans="1:5" x14ac:dyDescent="0.3">
      <c r="A60" t="s">
        <v>59</v>
      </c>
      <c r="B60">
        <v>66.718426851318085</v>
      </c>
      <c r="C60">
        <v>0</v>
      </c>
      <c r="D60">
        <v>8.3721659986977883</v>
      </c>
      <c r="E60">
        <v>2.864973297247152E-6</v>
      </c>
    </row>
    <row r="61" spans="1:5" x14ac:dyDescent="0.3">
      <c r="A61" t="s">
        <v>264</v>
      </c>
      <c r="B61">
        <v>130.75115760187009</v>
      </c>
      <c r="C61">
        <v>1.027218277777159</v>
      </c>
      <c r="D61">
        <v>6.9318848663024122</v>
      </c>
      <c r="E61">
        <v>2.9420450247352028E-6</v>
      </c>
    </row>
    <row r="62" spans="1:5" x14ac:dyDescent="0.3">
      <c r="A62" t="s">
        <v>119</v>
      </c>
      <c r="B62">
        <v>1084.1696661321209</v>
      </c>
      <c r="C62">
        <v>115.0945598233142</v>
      </c>
      <c r="D62">
        <v>3.2350041943741301</v>
      </c>
      <c r="E62">
        <v>2.9486100074376912E-6</v>
      </c>
    </row>
    <row r="63" spans="1:5" x14ac:dyDescent="0.3">
      <c r="A63" t="s">
        <v>37</v>
      </c>
      <c r="B63">
        <v>654.56710653899495</v>
      </c>
      <c r="C63">
        <v>7.6943095320789281</v>
      </c>
      <c r="D63">
        <v>6.4115769419254232</v>
      </c>
      <c r="E63">
        <v>3.1517601779904808E-6</v>
      </c>
    </row>
    <row r="64" spans="1:5" x14ac:dyDescent="0.3">
      <c r="A64" t="s">
        <v>265</v>
      </c>
      <c r="B64">
        <v>124.1099381608601</v>
      </c>
      <c r="C64">
        <v>0.537308434915581</v>
      </c>
      <c r="D64">
        <v>7.8246972428016273</v>
      </c>
      <c r="E64">
        <v>3.6021172264013909E-6</v>
      </c>
    </row>
    <row r="65" spans="1:5" x14ac:dyDescent="0.3">
      <c r="A65" t="s">
        <v>80</v>
      </c>
      <c r="B65">
        <v>277.36744925440382</v>
      </c>
      <c r="C65">
        <v>0.56276821082551198</v>
      </c>
      <c r="D65">
        <v>8.9785912185633254</v>
      </c>
      <c r="E65">
        <v>3.9725682312379031E-6</v>
      </c>
    </row>
    <row r="66" spans="1:5" x14ac:dyDescent="0.3">
      <c r="A66" t="s">
        <v>159</v>
      </c>
      <c r="B66">
        <v>74.69868760366397</v>
      </c>
      <c r="C66">
        <v>0.2686542174577905</v>
      </c>
      <c r="D66">
        <v>7.8147395550261427</v>
      </c>
      <c r="E66">
        <v>4.0255144261870141E-6</v>
      </c>
    </row>
    <row r="67" spans="1:5" x14ac:dyDescent="0.3">
      <c r="A67" t="s">
        <v>266</v>
      </c>
      <c r="B67">
        <v>813.22380419024785</v>
      </c>
      <c r="C67">
        <v>5.3985441250657411</v>
      </c>
      <c r="D67">
        <v>7.2316338629795842</v>
      </c>
      <c r="E67">
        <v>4.8012727336439866E-6</v>
      </c>
    </row>
    <row r="68" spans="1:5" x14ac:dyDescent="0.3">
      <c r="A68" t="s">
        <v>63</v>
      </c>
      <c r="B68">
        <v>488.4996730990373</v>
      </c>
      <c r="C68">
        <v>5.9975450637126766</v>
      </c>
      <c r="D68">
        <v>6.3600976437728871</v>
      </c>
      <c r="E68">
        <v>5.026098342471712E-6</v>
      </c>
    </row>
    <row r="69" spans="1:5" x14ac:dyDescent="0.3">
      <c r="A69" t="s">
        <v>56</v>
      </c>
      <c r="B69">
        <v>147.9664701716774</v>
      </c>
      <c r="C69">
        <v>3.7585407187155209</v>
      </c>
      <c r="D69">
        <v>5.2876251259641656</v>
      </c>
      <c r="E69">
        <v>1.0138690492949031E-5</v>
      </c>
    </row>
    <row r="70" spans="1:5" x14ac:dyDescent="0.3">
      <c r="A70" t="s">
        <v>267</v>
      </c>
      <c r="B70">
        <v>3298.9141718969699</v>
      </c>
      <c r="C70">
        <v>534.99691425608103</v>
      </c>
      <c r="D70">
        <v>2.624176909762205</v>
      </c>
      <c r="E70">
        <v>1.067166180837321E-5</v>
      </c>
    </row>
    <row r="71" spans="1:5" x14ac:dyDescent="0.3">
      <c r="A71" t="s">
        <v>157</v>
      </c>
      <c r="B71">
        <v>4931.0819821853993</v>
      </c>
      <c r="C71">
        <v>142.69932400024311</v>
      </c>
      <c r="D71">
        <v>5.1105813772343884</v>
      </c>
      <c r="E71">
        <v>1.401975318570406E-5</v>
      </c>
    </row>
    <row r="72" spans="1:5" x14ac:dyDescent="0.3">
      <c r="A72" t="s">
        <v>268</v>
      </c>
      <c r="B72">
        <v>242.83604923127081</v>
      </c>
      <c r="C72">
        <v>8.3308387449406869</v>
      </c>
      <c r="D72">
        <v>4.8706850186295512</v>
      </c>
      <c r="E72">
        <v>1.5962467027370279E-5</v>
      </c>
    </row>
    <row r="73" spans="1:5" x14ac:dyDescent="0.3">
      <c r="A73" t="s">
        <v>180</v>
      </c>
      <c r="B73">
        <v>85.519615789602838</v>
      </c>
      <c r="C73">
        <v>0.2686542174577905</v>
      </c>
      <c r="D73">
        <v>8.0085189098438949</v>
      </c>
      <c r="E73">
        <v>1.9150275808380479E-5</v>
      </c>
    </row>
    <row r="74" spans="1:5" x14ac:dyDescent="0.3">
      <c r="A74" t="s">
        <v>269</v>
      </c>
      <c r="B74">
        <v>569.57142932180034</v>
      </c>
      <c r="C74">
        <v>6.6601553819131487</v>
      </c>
      <c r="D74">
        <v>6.4121850663712294</v>
      </c>
      <c r="E74">
        <v>1.9926389881033879E-5</v>
      </c>
    </row>
    <row r="75" spans="1:5" x14ac:dyDescent="0.3">
      <c r="A75" t="s">
        <v>270</v>
      </c>
      <c r="B75">
        <v>85.839298858809499</v>
      </c>
      <c r="C75">
        <v>0.2686542174577905</v>
      </c>
      <c r="D75">
        <v>8.0139443652492801</v>
      </c>
      <c r="E75">
        <v>2.0618599054382819E-5</v>
      </c>
    </row>
    <row r="76" spans="1:5" x14ac:dyDescent="0.3">
      <c r="A76" t="s">
        <v>271</v>
      </c>
      <c r="B76">
        <v>1502.8481279472339</v>
      </c>
      <c r="C76">
        <v>147.2576674476351</v>
      </c>
      <c r="D76">
        <v>3.3514299677014008</v>
      </c>
      <c r="E76">
        <v>2.217016446051607E-5</v>
      </c>
    </row>
    <row r="77" spans="1:5" x14ac:dyDescent="0.3">
      <c r="A77" t="s">
        <v>68</v>
      </c>
      <c r="B77">
        <v>231.53395058242029</v>
      </c>
      <c r="C77">
        <v>0.537308434915581</v>
      </c>
      <c r="D77">
        <v>8.722148462308347</v>
      </c>
      <c r="E77">
        <v>2.290915129187475E-5</v>
      </c>
    </row>
    <row r="78" spans="1:5" x14ac:dyDescent="0.3">
      <c r="A78" t="s">
        <v>77</v>
      </c>
      <c r="B78">
        <v>507.73155685961751</v>
      </c>
      <c r="C78">
        <v>2.3529119469417719</v>
      </c>
      <c r="D78">
        <v>7.7815200337802359</v>
      </c>
      <c r="E78">
        <v>2.6011031619393372E-5</v>
      </c>
    </row>
    <row r="79" spans="1:5" x14ac:dyDescent="0.3">
      <c r="A79" t="s">
        <v>40</v>
      </c>
      <c r="B79">
        <v>784.54050945937058</v>
      </c>
      <c r="C79">
        <v>22.77736014738262</v>
      </c>
      <c r="D79">
        <v>5.1050103376628408</v>
      </c>
      <c r="E79">
        <v>2.681520187262435E-5</v>
      </c>
    </row>
    <row r="80" spans="1:5" x14ac:dyDescent="0.3">
      <c r="A80" t="s">
        <v>272</v>
      </c>
      <c r="B80">
        <v>265.68720237965027</v>
      </c>
      <c r="C80">
        <v>4.4091263899357598</v>
      </c>
      <c r="D80">
        <v>5.8930134353888004</v>
      </c>
      <c r="E80">
        <v>3.2891358081712218E-5</v>
      </c>
    </row>
    <row r="81" spans="1:5" x14ac:dyDescent="0.3">
      <c r="A81" t="s">
        <v>273</v>
      </c>
      <c r="B81">
        <v>771.76369966337302</v>
      </c>
      <c r="C81">
        <v>87.302127166677678</v>
      </c>
      <c r="D81">
        <v>3.1444248445128871</v>
      </c>
      <c r="E81">
        <v>3.9192587265576541E-5</v>
      </c>
    </row>
    <row r="82" spans="1:5" x14ac:dyDescent="0.3">
      <c r="A82" t="s">
        <v>176</v>
      </c>
      <c r="B82">
        <v>1184.2982685150371</v>
      </c>
      <c r="C82">
        <v>85.588556531608603</v>
      </c>
      <c r="D82">
        <v>3.7900083354327072</v>
      </c>
      <c r="E82">
        <v>4.1123784868002451E-5</v>
      </c>
    </row>
    <row r="83" spans="1:5" x14ac:dyDescent="0.3">
      <c r="A83" t="s">
        <v>274</v>
      </c>
      <c r="B83">
        <v>716.0707357099061</v>
      </c>
      <c r="C83">
        <v>7.0527975917686536</v>
      </c>
      <c r="D83">
        <v>6.6713819469030149</v>
      </c>
      <c r="E83">
        <v>4.4807798718320791E-5</v>
      </c>
    </row>
    <row r="84" spans="1:5" x14ac:dyDescent="0.3">
      <c r="A84" t="s">
        <v>144</v>
      </c>
      <c r="B84">
        <v>443.4621425731176</v>
      </c>
      <c r="C84">
        <v>34.327189144332877</v>
      </c>
      <c r="D84">
        <v>3.6936887098575779</v>
      </c>
      <c r="E84">
        <v>4.5891648241324272E-5</v>
      </c>
    </row>
    <row r="85" spans="1:5" x14ac:dyDescent="0.3">
      <c r="A85" t="s">
        <v>275</v>
      </c>
      <c r="B85">
        <v>107.8408945994247</v>
      </c>
      <c r="C85">
        <v>0.537308434915581</v>
      </c>
      <c r="D85">
        <v>7.6204176811941364</v>
      </c>
      <c r="E85">
        <v>4.6036777166223043E-5</v>
      </c>
    </row>
    <row r="86" spans="1:5" x14ac:dyDescent="0.3">
      <c r="A86" t="s">
        <v>152</v>
      </c>
      <c r="B86">
        <v>150.16336349991499</v>
      </c>
      <c r="C86">
        <v>2.4433477330300462</v>
      </c>
      <c r="D86">
        <v>5.9367279331065648</v>
      </c>
      <c r="E86">
        <v>4.7203952383496938E-5</v>
      </c>
    </row>
    <row r="87" spans="1:5" x14ac:dyDescent="0.3">
      <c r="A87" t="s">
        <v>276</v>
      </c>
      <c r="B87">
        <v>52.972554915254378</v>
      </c>
      <c r="C87">
        <v>0</v>
      </c>
      <c r="D87">
        <v>8.0391380830948744</v>
      </c>
      <c r="E87">
        <v>4.7369795408283177E-5</v>
      </c>
    </row>
    <row r="88" spans="1:5" x14ac:dyDescent="0.3">
      <c r="A88" t="s">
        <v>277</v>
      </c>
      <c r="B88">
        <v>2908.977887462639</v>
      </c>
      <c r="C88">
        <v>62.080643236825033</v>
      </c>
      <c r="D88">
        <v>5.5490664366467168</v>
      </c>
      <c r="E88">
        <v>5.1191558669961887E-5</v>
      </c>
    </row>
    <row r="89" spans="1:5" x14ac:dyDescent="0.3">
      <c r="A89" t="s">
        <v>54</v>
      </c>
      <c r="B89">
        <v>916.30642778490392</v>
      </c>
      <c r="C89">
        <v>151.33499830398159</v>
      </c>
      <c r="D89">
        <v>2.598132711179943</v>
      </c>
      <c r="E89">
        <v>5.2445403264968053E-5</v>
      </c>
    </row>
    <row r="90" spans="1:5" x14ac:dyDescent="0.3">
      <c r="A90" t="s">
        <v>47</v>
      </c>
      <c r="B90">
        <v>120.0040783188749</v>
      </c>
      <c r="C90">
        <v>1.3432710872889519</v>
      </c>
      <c r="D90">
        <v>6.4668023582849177</v>
      </c>
      <c r="E90">
        <v>5.5762819878847823E-5</v>
      </c>
    </row>
    <row r="91" spans="1:5" x14ac:dyDescent="0.3">
      <c r="A91" t="s">
        <v>100</v>
      </c>
      <c r="B91">
        <v>178.7476048528687</v>
      </c>
      <c r="C91">
        <v>8.9558769376016762</v>
      </c>
      <c r="D91">
        <v>4.3157041105656289</v>
      </c>
      <c r="E91">
        <v>5.5762819878847823E-5</v>
      </c>
    </row>
    <row r="92" spans="1:5" x14ac:dyDescent="0.3">
      <c r="A92" t="s">
        <v>278</v>
      </c>
      <c r="B92">
        <v>663.18803978759593</v>
      </c>
      <c r="C92">
        <v>77.183876368592678</v>
      </c>
      <c r="D92">
        <v>3.1016593341743328</v>
      </c>
      <c r="E92">
        <v>6.223060952775217E-5</v>
      </c>
    </row>
    <row r="93" spans="1:5" x14ac:dyDescent="0.3">
      <c r="A93" t="s">
        <v>279</v>
      </c>
      <c r="B93">
        <v>692.8789839021149</v>
      </c>
      <c r="C93">
        <v>6.1539818640162052</v>
      </c>
      <c r="D93">
        <v>6.8193441632373517</v>
      </c>
      <c r="E93">
        <v>6.3109381865919563E-5</v>
      </c>
    </row>
    <row r="94" spans="1:5" x14ac:dyDescent="0.3">
      <c r="A94" t="s">
        <v>280</v>
      </c>
      <c r="B94">
        <v>3475.0641615396949</v>
      </c>
      <c r="C94">
        <v>51.289748552605467</v>
      </c>
      <c r="D94">
        <v>6.0821022822052084</v>
      </c>
      <c r="E94">
        <v>6.4217957053439901E-5</v>
      </c>
    </row>
    <row r="95" spans="1:5" x14ac:dyDescent="0.3">
      <c r="A95" t="s">
        <v>281</v>
      </c>
      <c r="B95">
        <v>4302.0189672687147</v>
      </c>
      <c r="C95">
        <v>455.75180777125581</v>
      </c>
      <c r="D95">
        <v>3.2385441222855542</v>
      </c>
      <c r="E95">
        <v>6.5463312869804913E-5</v>
      </c>
    </row>
    <row r="96" spans="1:5" x14ac:dyDescent="0.3">
      <c r="A96" t="s">
        <v>99</v>
      </c>
      <c r="B96">
        <v>349.69908436333759</v>
      </c>
      <c r="C96">
        <v>4.6944205763320941</v>
      </c>
      <c r="D96">
        <v>6.2218213755484184</v>
      </c>
      <c r="E96">
        <v>7.0760073701021381E-5</v>
      </c>
    </row>
    <row r="97" spans="1:5" x14ac:dyDescent="0.3">
      <c r="A97" t="s">
        <v>282</v>
      </c>
      <c r="B97">
        <v>5727.3596615756524</v>
      </c>
      <c r="C97">
        <v>721.49658934112108</v>
      </c>
      <c r="D97">
        <v>2.9890270456931041</v>
      </c>
      <c r="E97">
        <v>7.0760073701021381E-5</v>
      </c>
    </row>
    <row r="98" spans="1:5" x14ac:dyDescent="0.3">
      <c r="A98" t="s">
        <v>45</v>
      </c>
      <c r="B98">
        <v>5989.0207777461228</v>
      </c>
      <c r="C98">
        <v>119.1567580182425</v>
      </c>
      <c r="D98">
        <v>5.6510966773836842</v>
      </c>
      <c r="E98">
        <v>8.3913372501739884E-5</v>
      </c>
    </row>
    <row r="99" spans="1:5" x14ac:dyDescent="0.3">
      <c r="A99" t="s">
        <v>283</v>
      </c>
      <c r="B99">
        <v>40.79699087304634</v>
      </c>
      <c r="C99">
        <v>0</v>
      </c>
      <c r="D99">
        <v>7.6609035653240669</v>
      </c>
      <c r="E99">
        <v>9.5637305666252312E-5</v>
      </c>
    </row>
    <row r="100" spans="1:5" x14ac:dyDescent="0.3">
      <c r="A100" t="s">
        <v>111</v>
      </c>
      <c r="B100">
        <v>394.51807582419008</v>
      </c>
      <c r="C100">
        <v>22.313750518684849</v>
      </c>
      <c r="D100">
        <v>4.1455148142907463</v>
      </c>
      <c r="E100">
        <v>9.575666918741968E-5</v>
      </c>
    </row>
    <row r="101" spans="1:5" x14ac:dyDescent="0.3">
      <c r="A101" t="s">
        <v>118</v>
      </c>
      <c r="B101">
        <v>1076.5218719802931</v>
      </c>
      <c r="C101">
        <v>76.246866913800545</v>
      </c>
      <c r="D101">
        <v>3.8204994389419449</v>
      </c>
      <c r="E101">
        <v>9.575666918741968E-5</v>
      </c>
    </row>
    <row r="102" spans="1:5" x14ac:dyDescent="0.3">
      <c r="A102" t="s">
        <v>93</v>
      </c>
      <c r="B102">
        <v>3979.006370241596</v>
      </c>
      <c r="C102">
        <v>453.73972462645492</v>
      </c>
      <c r="D102">
        <v>3.132464106813734</v>
      </c>
      <c r="E102">
        <v>9.575666918741968E-5</v>
      </c>
    </row>
    <row r="103" spans="1:5" x14ac:dyDescent="0.3">
      <c r="A103" t="s">
        <v>284</v>
      </c>
      <c r="B103">
        <v>101.719701006568</v>
      </c>
      <c r="C103">
        <v>0</v>
      </c>
      <c r="D103">
        <v>8.9811084769918832</v>
      </c>
      <c r="E103">
        <v>9.807702697308051E-5</v>
      </c>
    </row>
    <row r="104" spans="1:5" x14ac:dyDescent="0.3">
      <c r="A104" t="s">
        <v>285</v>
      </c>
      <c r="B104">
        <v>840.61559131948911</v>
      </c>
      <c r="C104">
        <v>146.56593959837181</v>
      </c>
      <c r="D104">
        <v>2.5199658031884171</v>
      </c>
      <c r="E104">
        <v>1.023642771642168E-4</v>
      </c>
    </row>
    <row r="105" spans="1:5" x14ac:dyDescent="0.3">
      <c r="A105" t="s">
        <v>155</v>
      </c>
      <c r="B105">
        <v>136.03083101303241</v>
      </c>
      <c r="C105">
        <v>0.8059626523733715</v>
      </c>
      <c r="D105">
        <v>7.3840248034350768</v>
      </c>
      <c r="E105">
        <v>1.1700910702184859E-4</v>
      </c>
    </row>
    <row r="106" spans="1:5" x14ac:dyDescent="0.3">
      <c r="A106" t="s">
        <v>169</v>
      </c>
      <c r="B106">
        <v>38.694079530605308</v>
      </c>
      <c r="C106">
        <v>0</v>
      </c>
      <c r="D106">
        <v>7.584526487672731</v>
      </c>
      <c r="E106">
        <v>1.2723250837679299E-4</v>
      </c>
    </row>
    <row r="107" spans="1:5" x14ac:dyDescent="0.3">
      <c r="A107" t="s">
        <v>179</v>
      </c>
      <c r="B107">
        <v>140.53600735342329</v>
      </c>
      <c r="C107">
        <v>0.537308434915581</v>
      </c>
      <c r="D107">
        <v>8.0019335345024896</v>
      </c>
      <c r="E107">
        <v>1.333153001324296E-4</v>
      </c>
    </row>
    <row r="108" spans="1:5" x14ac:dyDescent="0.3">
      <c r="A108" t="s">
        <v>171</v>
      </c>
      <c r="B108">
        <v>1143.0251805081371</v>
      </c>
      <c r="C108">
        <v>156.04414780603591</v>
      </c>
      <c r="D108">
        <v>2.8722435009080929</v>
      </c>
      <c r="E108">
        <v>1.92106739554579E-4</v>
      </c>
    </row>
    <row r="109" spans="1:5" x14ac:dyDescent="0.3">
      <c r="A109" t="s">
        <v>286</v>
      </c>
      <c r="B109">
        <v>146.56814860544071</v>
      </c>
      <c r="C109">
        <v>1.611925304746743</v>
      </c>
      <c r="D109">
        <v>6.494670188295145</v>
      </c>
      <c r="E109">
        <v>2.0970267030818399E-4</v>
      </c>
    </row>
    <row r="110" spans="1:5" x14ac:dyDescent="0.3">
      <c r="A110" t="s">
        <v>95</v>
      </c>
      <c r="B110">
        <v>499.50284999528481</v>
      </c>
      <c r="C110">
        <v>23.460114923667788</v>
      </c>
      <c r="D110">
        <v>4.4118345234372773</v>
      </c>
      <c r="E110">
        <v>2.1733172379642969E-4</v>
      </c>
    </row>
    <row r="111" spans="1:5" x14ac:dyDescent="0.3">
      <c r="A111" t="s">
        <v>32</v>
      </c>
      <c r="B111">
        <v>15816.07391057434</v>
      </c>
      <c r="C111">
        <v>1843.7570594381591</v>
      </c>
      <c r="D111">
        <v>3.1006212029193838</v>
      </c>
      <c r="E111">
        <v>2.1943516015961401E-4</v>
      </c>
    </row>
    <row r="112" spans="1:5" x14ac:dyDescent="0.3">
      <c r="A112" t="s">
        <v>72</v>
      </c>
      <c r="B112">
        <v>429.44796228674431</v>
      </c>
      <c r="C112">
        <v>17.50497668834943</v>
      </c>
      <c r="D112">
        <v>4.6119349474413784</v>
      </c>
      <c r="E112">
        <v>2.246295286273623E-4</v>
      </c>
    </row>
    <row r="113" spans="1:5" x14ac:dyDescent="0.3">
      <c r="A113" t="s">
        <v>287</v>
      </c>
      <c r="B113">
        <v>99.415701259145834</v>
      </c>
      <c r="C113">
        <v>0.537308434915581</v>
      </c>
      <c r="D113">
        <v>7.5022151939130701</v>
      </c>
      <c r="E113">
        <v>2.265316773227123E-4</v>
      </c>
    </row>
    <row r="114" spans="1:5" x14ac:dyDescent="0.3">
      <c r="A114" t="s">
        <v>113</v>
      </c>
      <c r="B114">
        <v>7092.1748928124634</v>
      </c>
      <c r="C114">
        <v>1056.6607685811921</v>
      </c>
      <c r="D114">
        <v>2.7466316654109599</v>
      </c>
      <c r="E114">
        <v>2.432999294376192E-4</v>
      </c>
    </row>
    <row r="115" spans="1:5" x14ac:dyDescent="0.3">
      <c r="A115" t="s">
        <v>83</v>
      </c>
      <c r="B115">
        <v>1649.5523449369709</v>
      </c>
      <c r="C115">
        <v>24.795136519752369</v>
      </c>
      <c r="D115">
        <v>6.0538087533524996</v>
      </c>
      <c r="E115">
        <v>2.4810389735412108E-4</v>
      </c>
    </row>
    <row r="116" spans="1:5" x14ac:dyDescent="0.3">
      <c r="A116" t="s">
        <v>81</v>
      </c>
      <c r="B116">
        <v>163.56812672183281</v>
      </c>
      <c r="C116">
        <v>1.419650415018745</v>
      </c>
      <c r="D116">
        <v>6.8713154204999363</v>
      </c>
      <c r="E116">
        <v>3.0266919093392881E-4</v>
      </c>
    </row>
    <row r="117" spans="1:5" x14ac:dyDescent="0.3">
      <c r="A117" t="s">
        <v>82</v>
      </c>
      <c r="B117">
        <v>412.70163405544059</v>
      </c>
      <c r="C117">
        <v>47.629659529885089</v>
      </c>
      <c r="D117">
        <v>3.1138344472975432</v>
      </c>
      <c r="E117">
        <v>3.042704152786043E-4</v>
      </c>
    </row>
    <row r="118" spans="1:5" x14ac:dyDescent="0.3">
      <c r="A118" t="s">
        <v>288</v>
      </c>
      <c r="B118">
        <v>285.86095284931582</v>
      </c>
      <c r="C118">
        <v>24.478337989174921</v>
      </c>
      <c r="D118">
        <v>3.5465276300554991</v>
      </c>
      <c r="E118">
        <v>3.2277598807322212E-4</v>
      </c>
    </row>
    <row r="119" spans="1:5" x14ac:dyDescent="0.3">
      <c r="A119" t="s">
        <v>55</v>
      </c>
      <c r="B119">
        <v>519.39370417753526</v>
      </c>
      <c r="C119">
        <v>65.174154326376993</v>
      </c>
      <c r="D119">
        <v>2.9920512596511748</v>
      </c>
      <c r="E119">
        <v>3.5323406996201569E-4</v>
      </c>
    </row>
    <row r="120" spans="1:5" x14ac:dyDescent="0.3">
      <c r="A120" t="s">
        <v>160</v>
      </c>
      <c r="B120">
        <v>1325.55495586554</v>
      </c>
      <c r="C120">
        <v>32.945401467779753</v>
      </c>
      <c r="D120">
        <v>5.3301464044548617</v>
      </c>
      <c r="E120">
        <v>3.6138876120333629E-4</v>
      </c>
    </row>
    <row r="121" spans="1:5" x14ac:dyDescent="0.3">
      <c r="A121" t="s">
        <v>289</v>
      </c>
      <c r="B121">
        <v>383.51018092988232</v>
      </c>
      <c r="C121">
        <v>13.30086775561297</v>
      </c>
      <c r="D121">
        <v>4.8518863194027908</v>
      </c>
      <c r="E121">
        <v>3.7412717936217499E-4</v>
      </c>
    </row>
    <row r="122" spans="1:5" x14ac:dyDescent="0.3">
      <c r="A122" t="s">
        <v>102</v>
      </c>
      <c r="B122">
        <v>763.16189783132813</v>
      </c>
      <c r="C122">
        <v>25.27079615446306</v>
      </c>
      <c r="D122">
        <v>4.9147249904175334</v>
      </c>
      <c r="E122">
        <v>3.9443457445475518E-4</v>
      </c>
    </row>
    <row r="123" spans="1:5" x14ac:dyDescent="0.3">
      <c r="A123" t="s">
        <v>134</v>
      </c>
      <c r="B123">
        <v>433.7688737086861</v>
      </c>
      <c r="C123">
        <v>26.634937054736309</v>
      </c>
      <c r="D123">
        <v>4.0257433862540948</v>
      </c>
      <c r="E123">
        <v>4.1736437330657943E-4</v>
      </c>
    </row>
    <row r="124" spans="1:5" x14ac:dyDescent="0.3">
      <c r="A124" t="s">
        <v>60</v>
      </c>
      <c r="B124">
        <v>1601.6454104679719</v>
      </c>
      <c r="C124">
        <v>322.04968916902908</v>
      </c>
      <c r="D124">
        <v>2.3142707837353891</v>
      </c>
      <c r="E124">
        <v>4.6346220942471389E-4</v>
      </c>
    </row>
    <row r="125" spans="1:5" x14ac:dyDescent="0.3">
      <c r="A125" t="s">
        <v>290</v>
      </c>
      <c r="B125">
        <v>2451.2783069783259</v>
      </c>
      <c r="C125">
        <v>290.35384112133067</v>
      </c>
      <c r="D125">
        <v>3.077812109356505</v>
      </c>
      <c r="E125">
        <v>5.0180121185942146E-4</v>
      </c>
    </row>
    <row r="126" spans="1:5" x14ac:dyDescent="0.3">
      <c r="A126" t="s">
        <v>291</v>
      </c>
      <c r="B126">
        <v>2100.8193199007251</v>
      </c>
      <c r="C126">
        <v>447.64644975099179</v>
      </c>
      <c r="D126">
        <v>2.2308500944111689</v>
      </c>
      <c r="E126">
        <v>5.0877642324960134E-4</v>
      </c>
    </row>
    <row r="127" spans="1:5" x14ac:dyDescent="0.3">
      <c r="A127" t="s">
        <v>91</v>
      </c>
      <c r="B127">
        <v>4607.6088746084106</v>
      </c>
      <c r="C127">
        <v>280.35614583717842</v>
      </c>
      <c r="D127">
        <v>4.0384642138205242</v>
      </c>
      <c r="E127">
        <v>5.453423591685806E-4</v>
      </c>
    </row>
    <row r="128" spans="1:5" x14ac:dyDescent="0.3">
      <c r="A128" t="s">
        <v>292</v>
      </c>
      <c r="B128">
        <v>14586.879244511059</v>
      </c>
      <c r="C128">
        <v>31.951541646519619</v>
      </c>
      <c r="D128">
        <v>8.8350114616780058</v>
      </c>
      <c r="E128">
        <v>6.2521746405392882E-4</v>
      </c>
    </row>
    <row r="129" spans="1:5" x14ac:dyDescent="0.3">
      <c r="A129" t="s">
        <v>293</v>
      </c>
      <c r="B129">
        <v>2275.9764675707679</v>
      </c>
      <c r="C129">
        <v>70.433889515257476</v>
      </c>
      <c r="D129">
        <v>5.0150008253498113</v>
      </c>
      <c r="E129">
        <v>6.273468777283224E-4</v>
      </c>
    </row>
    <row r="130" spans="1:5" x14ac:dyDescent="0.3">
      <c r="A130" t="s">
        <v>58</v>
      </c>
      <c r="B130">
        <v>2852.940601048309</v>
      </c>
      <c r="C130">
        <v>162.24014919370981</v>
      </c>
      <c r="D130">
        <v>4.1360166733886956</v>
      </c>
      <c r="E130">
        <v>6.500978480264933E-4</v>
      </c>
    </row>
    <row r="131" spans="1:5" x14ac:dyDescent="0.3">
      <c r="A131" t="s">
        <v>66</v>
      </c>
      <c r="B131">
        <v>270.48774933526812</v>
      </c>
      <c r="C131">
        <v>0.50570937354624523</v>
      </c>
      <c r="D131">
        <v>8.9794663473687049</v>
      </c>
      <c r="E131">
        <v>6.5195089200746604E-4</v>
      </c>
    </row>
    <row r="132" spans="1:5" x14ac:dyDescent="0.3">
      <c r="A132" t="s">
        <v>79</v>
      </c>
      <c r="B132">
        <v>179.77598537702761</v>
      </c>
      <c r="C132">
        <v>2.8138410541275598</v>
      </c>
      <c r="D132">
        <v>6.0092582120246014</v>
      </c>
      <c r="E132">
        <v>6.6371569729585858E-4</v>
      </c>
    </row>
    <row r="133" spans="1:5" x14ac:dyDescent="0.3">
      <c r="A133" t="s">
        <v>175</v>
      </c>
      <c r="B133">
        <v>4740.3198769606952</v>
      </c>
      <c r="C133">
        <v>689.33755655279185</v>
      </c>
      <c r="D133">
        <v>2.7814749497089801</v>
      </c>
      <c r="E133">
        <v>6.6371569729585858E-4</v>
      </c>
    </row>
    <row r="134" spans="1:5" x14ac:dyDescent="0.3">
      <c r="A134" t="s">
        <v>84</v>
      </c>
      <c r="B134">
        <v>514.0386376118006</v>
      </c>
      <c r="C134">
        <v>44.719007676966847</v>
      </c>
      <c r="D134">
        <v>3.5223883124154152</v>
      </c>
      <c r="E134">
        <v>6.9652977553767139E-4</v>
      </c>
    </row>
    <row r="135" spans="1:5" x14ac:dyDescent="0.3">
      <c r="A135" t="s">
        <v>53</v>
      </c>
      <c r="B135">
        <v>265.21866991638632</v>
      </c>
      <c r="C135">
        <v>29.588637011774061</v>
      </c>
      <c r="D135">
        <v>3.165333192514959</v>
      </c>
      <c r="E135">
        <v>7.038859004081286E-4</v>
      </c>
    </row>
    <row r="136" spans="1:5" x14ac:dyDescent="0.3">
      <c r="A136" t="s">
        <v>294</v>
      </c>
      <c r="B136">
        <v>98.013568326080573</v>
      </c>
      <c r="C136">
        <v>0.88234198010316456</v>
      </c>
      <c r="D136">
        <v>6.8580692460027386</v>
      </c>
      <c r="E136">
        <v>8.2213138391960372E-4</v>
      </c>
    </row>
    <row r="137" spans="1:5" x14ac:dyDescent="0.3">
      <c r="A137" t="s">
        <v>295</v>
      </c>
      <c r="B137">
        <v>581.3386258035847</v>
      </c>
      <c r="C137">
        <v>76.338389923269148</v>
      </c>
      <c r="D137">
        <v>2.930061072508015</v>
      </c>
      <c r="E137">
        <v>8.3649896144239334E-4</v>
      </c>
    </row>
    <row r="138" spans="1:5" x14ac:dyDescent="0.3">
      <c r="A138" t="s">
        <v>296</v>
      </c>
      <c r="B138">
        <v>70.31998528832635</v>
      </c>
      <c r="C138">
        <v>1.074616869831162</v>
      </c>
      <c r="D138">
        <v>6.0154502132196042</v>
      </c>
      <c r="E138">
        <v>8.4123191761441101E-4</v>
      </c>
    </row>
    <row r="139" spans="1:5" x14ac:dyDescent="0.3">
      <c r="A139" t="s">
        <v>33</v>
      </c>
      <c r="B139">
        <v>2208.0268798047341</v>
      </c>
      <c r="C139">
        <v>173.1934217506857</v>
      </c>
      <c r="D139">
        <v>3.6723312958354719</v>
      </c>
      <c r="E139">
        <v>8.5024771345925808E-4</v>
      </c>
    </row>
    <row r="140" spans="1:5" x14ac:dyDescent="0.3">
      <c r="A140" t="s">
        <v>104</v>
      </c>
      <c r="B140">
        <v>2273.369730855482</v>
      </c>
      <c r="C140">
        <v>93.060101491397916</v>
      </c>
      <c r="D140">
        <v>4.6098154002751661</v>
      </c>
      <c r="E140">
        <v>8.6238535829494842E-4</v>
      </c>
    </row>
    <row r="141" spans="1:5" x14ac:dyDescent="0.3">
      <c r="A141" t="s">
        <v>297</v>
      </c>
      <c r="B141">
        <v>4545.6226939832177</v>
      </c>
      <c r="C141">
        <v>418.076726569828</v>
      </c>
      <c r="D141">
        <v>3.442571689238473</v>
      </c>
      <c r="E141">
        <v>9.4300447379622057E-4</v>
      </c>
    </row>
    <row r="142" spans="1:5" x14ac:dyDescent="0.3">
      <c r="A142" t="s">
        <v>182</v>
      </c>
      <c r="B142">
        <v>252.00427404510589</v>
      </c>
      <c r="C142">
        <v>1.074616869831162</v>
      </c>
      <c r="D142">
        <v>7.8637747703329506</v>
      </c>
      <c r="E142">
        <v>1.13786591646393E-3</v>
      </c>
    </row>
    <row r="143" spans="1:5" x14ac:dyDescent="0.3">
      <c r="A143" t="s">
        <v>298</v>
      </c>
      <c r="B143">
        <v>61.131839103767113</v>
      </c>
      <c r="C143">
        <v>0.28034627406130208</v>
      </c>
      <c r="D143">
        <v>7.5261929400215264</v>
      </c>
      <c r="E143">
        <v>1.3179623411179299E-3</v>
      </c>
    </row>
    <row r="144" spans="1:5" x14ac:dyDescent="0.3">
      <c r="A144" t="s">
        <v>299</v>
      </c>
      <c r="B144">
        <v>587.9053909523949</v>
      </c>
      <c r="C144">
        <v>67.552322967628697</v>
      </c>
      <c r="D144">
        <v>3.12146329642944</v>
      </c>
      <c r="E144">
        <v>1.3251796778151019E-3</v>
      </c>
    </row>
    <row r="145" spans="1:5" x14ac:dyDescent="0.3">
      <c r="A145" t="s">
        <v>130</v>
      </c>
      <c r="B145">
        <v>177.17956659421779</v>
      </c>
      <c r="C145">
        <v>2.3938734782731341</v>
      </c>
      <c r="D145">
        <v>6.1974396397154106</v>
      </c>
      <c r="E145">
        <v>1.391191937962851E-3</v>
      </c>
    </row>
    <row r="146" spans="1:5" x14ac:dyDescent="0.3">
      <c r="A146" t="s">
        <v>300</v>
      </c>
      <c r="B146">
        <v>46.185714105258178</v>
      </c>
      <c r="C146">
        <v>0</v>
      </c>
      <c r="D146">
        <v>7.8402426833237664</v>
      </c>
      <c r="E146">
        <v>1.5933625199846719E-3</v>
      </c>
    </row>
    <row r="147" spans="1:5" x14ac:dyDescent="0.3">
      <c r="A147" t="s">
        <v>301</v>
      </c>
      <c r="B147">
        <v>533.761712746684</v>
      </c>
      <c r="C147">
        <v>86.22654546695577</v>
      </c>
      <c r="D147">
        <v>2.6313136731884899</v>
      </c>
      <c r="E147">
        <v>1.6893017643238031E-3</v>
      </c>
    </row>
    <row r="148" spans="1:5" x14ac:dyDescent="0.3">
      <c r="A148" t="s">
        <v>122</v>
      </c>
      <c r="B148">
        <v>26.903124989713302</v>
      </c>
      <c r="C148">
        <v>0</v>
      </c>
      <c r="D148">
        <v>7.0625794608619126</v>
      </c>
      <c r="E148">
        <v>1.943576442955796E-3</v>
      </c>
    </row>
    <row r="149" spans="1:5" x14ac:dyDescent="0.3">
      <c r="A149" t="s">
        <v>110</v>
      </c>
      <c r="B149">
        <v>197.8712417160115</v>
      </c>
      <c r="C149">
        <v>13.592949937602439</v>
      </c>
      <c r="D149">
        <v>3.8669816612043109</v>
      </c>
      <c r="E149">
        <v>1.944467867586985E-3</v>
      </c>
    </row>
    <row r="150" spans="1:5" x14ac:dyDescent="0.3">
      <c r="A150" t="s">
        <v>302</v>
      </c>
      <c r="B150">
        <v>67.906241714071825</v>
      </c>
      <c r="C150">
        <v>0.537308434915581</v>
      </c>
      <c r="D150">
        <v>6.9526764846202873</v>
      </c>
      <c r="E150">
        <v>2.0553397107040479E-3</v>
      </c>
    </row>
    <row r="151" spans="1:5" x14ac:dyDescent="0.3">
      <c r="A151" t="s">
        <v>303</v>
      </c>
      <c r="B151">
        <v>102.1825210745109</v>
      </c>
      <c r="C151">
        <v>0.83142242828330248</v>
      </c>
      <c r="D151">
        <v>6.9507583581030188</v>
      </c>
      <c r="E151">
        <v>2.1132525262049372E-3</v>
      </c>
    </row>
    <row r="152" spans="1:5" x14ac:dyDescent="0.3">
      <c r="A152" t="s">
        <v>304</v>
      </c>
      <c r="B152">
        <v>211.17332968610339</v>
      </c>
      <c r="C152">
        <v>2.980656167945626</v>
      </c>
      <c r="D152">
        <v>6.1429242348873254</v>
      </c>
      <c r="E152">
        <v>2.1610722303483259E-3</v>
      </c>
    </row>
    <row r="153" spans="1:5" x14ac:dyDescent="0.3">
      <c r="A153" t="s">
        <v>305</v>
      </c>
      <c r="B153">
        <v>3428.9992884035541</v>
      </c>
      <c r="C153">
        <v>685.87159976091073</v>
      </c>
      <c r="D153">
        <v>2.3217076453845999</v>
      </c>
      <c r="E153">
        <v>2.1775365147997799E-3</v>
      </c>
    </row>
    <row r="154" spans="1:5" x14ac:dyDescent="0.3">
      <c r="A154" t="s">
        <v>306</v>
      </c>
      <c r="B154">
        <v>1069.1012385828301</v>
      </c>
      <c r="C154">
        <v>163.9037153993942</v>
      </c>
      <c r="D154">
        <v>2.706065831118345</v>
      </c>
      <c r="E154">
        <v>2.2405719862523981E-3</v>
      </c>
    </row>
    <row r="155" spans="1:5" x14ac:dyDescent="0.3">
      <c r="A155" t="s">
        <v>64</v>
      </c>
      <c r="B155">
        <v>448.35814228200547</v>
      </c>
      <c r="C155">
        <v>34.634493650974328</v>
      </c>
      <c r="D155">
        <v>3.6934721730764459</v>
      </c>
      <c r="E155">
        <v>2.2437625488091052E-3</v>
      </c>
    </row>
    <row r="156" spans="1:5" x14ac:dyDescent="0.3">
      <c r="A156" t="s">
        <v>307</v>
      </c>
      <c r="B156">
        <v>342.64336261161083</v>
      </c>
      <c r="C156">
        <v>48.134764044622258</v>
      </c>
      <c r="D156">
        <v>2.830477957576643</v>
      </c>
      <c r="E156">
        <v>2.285133868602394E-3</v>
      </c>
    </row>
    <row r="157" spans="1:5" x14ac:dyDescent="0.3">
      <c r="A157" t="s">
        <v>98</v>
      </c>
      <c r="B157">
        <v>3933.178306585156</v>
      </c>
      <c r="C157">
        <v>316.98705348624992</v>
      </c>
      <c r="D157">
        <v>3.6328770403978758</v>
      </c>
      <c r="E157">
        <v>2.402639828931435E-3</v>
      </c>
    </row>
    <row r="158" spans="1:5" x14ac:dyDescent="0.3">
      <c r="A158" t="s">
        <v>308</v>
      </c>
      <c r="B158">
        <v>4193.0651875923104</v>
      </c>
      <c r="C158">
        <v>115.4117911823306</v>
      </c>
      <c r="D158">
        <v>5.1831111259004921</v>
      </c>
      <c r="E158">
        <v>2.413817096929062E-3</v>
      </c>
    </row>
    <row r="159" spans="1:5" x14ac:dyDescent="0.3">
      <c r="A159" t="s">
        <v>163</v>
      </c>
      <c r="B159">
        <v>1416.2008634935139</v>
      </c>
      <c r="C159">
        <v>143.1240362053361</v>
      </c>
      <c r="D159">
        <v>3.3067967726058329</v>
      </c>
      <c r="E159">
        <v>2.4665410636588972E-3</v>
      </c>
    </row>
    <row r="160" spans="1:5" x14ac:dyDescent="0.3">
      <c r="A160" t="s">
        <v>309</v>
      </c>
      <c r="B160">
        <v>2151.2818503969202</v>
      </c>
      <c r="C160">
        <v>449.68799593285428</v>
      </c>
      <c r="D160">
        <v>2.2581975966108421</v>
      </c>
      <c r="E160">
        <v>3.0032429428378119E-3</v>
      </c>
    </row>
    <row r="161" spans="1:5" x14ac:dyDescent="0.3">
      <c r="A161" t="s">
        <v>310</v>
      </c>
      <c r="B161">
        <v>98.376321044383872</v>
      </c>
      <c r="C161">
        <v>8.9758716450168183</v>
      </c>
      <c r="D161">
        <v>3.4503502036471319</v>
      </c>
      <c r="E161">
        <v>3.0233424972395148E-3</v>
      </c>
    </row>
    <row r="162" spans="1:5" x14ac:dyDescent="0.3">
      <c r="A162" t="s">
        <v>311</v>
      </c>
      <c r="B162">
        <v>172.90347527065521</v>
      </c>
      <c r="C162">
        <v>3.7798053178949771</v>
      </c>
      <c r="D162">
        <v>5.5106217134752962</v>
      </c>
      <c r="E162">
        <v>3.2393107165587451E-3</v>
      </c>
    </row>
    <row r="163" spans="1:5" x14ac:dyDescent="0.3">
      <c r="A163" t="s">
        <v>312</v>
      </c>
      <c r="B163">
        <v>805.74878740349811</v>
      </c>
      <c r="C163">
        <v>0</v>
      </c>
      <c r="D163">
        <v>11.96676998123686</v>
      </c>
      <c r="E163">
        <v>3.4522879393284172E-3</v>
      </c>
    </row>
    <row r="164" spans="1:5" x14ac:dyDescent="0.3">
      <c r="A164" t="s">
        <v>133</v>
      </c>
      <c r="B164">
        <v>4871.9755449539043</v>
      </c>
      <c r="C164">
        <v>23.438824817657451</v>
      </c>
      <c r="D164">
        <v>7.6991108923697489</v>
      </c>
      <c r="E164">
        <v>3.4522879393284172E-3</v>
      </c>
    </row>
    <row r="165" spans="1:5" x14ac:dyDescent="0.3">
      <c r="A165" t="s">
        <v>313</v>
      </c>
      <c r="B165">
        <v>169.3217926274223</v>
      </c>
      <c r="C165">
        <v>0.2686542174577905</v>
      </c>
      <c r="D165">
        <v>8.9945946218169546</v>
      </c>
      <c r="E165">
        <v>3.4733133673262471E-3</v>
      </c>
    </row>
    <row r="166" spans="1:5" x14ac:dyDescent="0.3">
      <c r="A166" t="s">
        <v>314</v>
      </c>
      <c r="B166">
        <v>38.818875933478139</v>
      </c>
      <c r="C166">
        <v>0.2686542174577905</v>
      </c>
      <c r="D166">
        <v>6.8720437110422514</v>
      </c>
      <c r="E166">
        <v>3.5944002888605902E-3</v>
      </c>
    </row>
    <row r="167" spans="1:5" x14ac:dyDescent="0.3">
      <c r="A167" t="s">
        <v>315</v>
      </c>
      <c r="B167">
        <v>671.75798801530209</v>
      </c>
      <c r="C167">
        <v>19.55064632446819</v>
      </c>
      <c r="D167">
        <v>5.1033393702216943</v>
      </c>
      <c r="E167">
        <v>3.6220301777131112E-3</v>
      </c>
    </row>
    <row r="168" spans="1:5" x14ac:dyDescent="0.3">
      <c r="A168" t="s">
        <v>184</v>
      </c>
      <c r="B168">
        <v>632.01951824518858</v>
      </c>
      <c r="C168">
        <v>8.381005561155991</v>
      </c>
      <c r="D168">
        <v>6.2355145799400864</v>
      </c>
      <c r="E168">
        <v>3.6595989938610898E-3</v>
      </c>
    </row>
    <row r="169" spans="1:5" x14ac:dyDescent="0.3">
      <c r="A169" t="s">
        <v>316</v>
      </c>
      <c r="B169">
        <v>33.176965988071402</v>
      </c>
      <c r="C169">
        <v>0.29411399336772148</v>
      </c>
      <c r="D169">
        <v>6.6466978771232714</v>
      </c>
      <c r="E169">
        <v>3.7386390334002311E-3</v>
      </c>
    </row>
    <row r="170" spans="1:5" x14ac:dyDescent="0.3">
      <c r="A170" t="s">
        <v>317</v>
      </c>
      <c r="B170">
        <v>278.38357859020238</v>
      </c>
      <c r="C170">
        <v>41.377438040634956</v>
      </c>
      <c r="D170">
        <v>2.7477174121980972</v>
      </c>
      <c r="E170">
        <v>3.9802874230445819E-3</v>
      </c>
    </row>
    <row r="171" spans="1:5" x14ac:dyDescent="0.3">
      <c r="A171" t="s">
        <v>44</v>
      </c>
      <c r="B171">
        <v>2321.0972999796659</v>
      </c>
      <c r="C171">
        <v>244.95552550184379</v>
      </c>
      <c r="D171">
        <v>3.244021197148006</v>
      </c>
      <c r="E171">
        <v>4.0509361392645753E-3</v>
      </c>
    </row>
    <row r="172" spans="1:5" x14ac:dyDescent="0.3">
      <c r="A172" t="s">
        <v>318</v>
      </c>
      <c r="B172">
        <v>2465.6442857341158</v>
      </c>
      <c r="C172">
        <v>324.7542242332139</v>
      </c>
      <c r="D172">
        <v>2.9241542542730081</v>
      </c>
      <c r="E172">
        <v>4.0509361392645753E-3</v>
      </c>
    </row>
    <row r="173" spans="1:5" x14ac:dyDescent="0.3">
      <c r="A173" t="s">
        <v>78</v>
      </c>
      <c r="B173">
        <v>375.79560793760061</v>
      </c>
      <c r="C173">
        <v>29.94030880188523</v>
      </c>
      <c r="D173">
        <v>3.6471372742218802</v>
      </c>
      <c r="E173">
        <v>4.1117727169760424E-3</v>
      </c>
    </row>
    <row r="174" spans="1:5" x14ac:dyDescent="0.3">
      <c r="A174" t="s">
        <v>319</v>
      </c>
      <c r="B174">
        <v>44.598390330590789</v>
      </c>
      <c r="C174">
        <v>0.77436359100403573</v>
      </c>
      <c r="D174">
        <v>5.7946396314954622</v>
      </c>
      <c r="E174">
        <v>4.1754630660065777E-3</v>
      </c>
    </row>
    <row r="175" spans="1:5" x14ac:dyDescent="0.3">
      <c r="A175" t="s">
        <v>320</v>
      </c>
      <c r="B175">
        <v>130.1471452152426</v>
      </c>
      <c r="C175">
        <v>8.3162744387050509</v>
      </c>
      <c r="D175">
        <v>3.9619329314312099</v>
      </c>
      <c r="E175">
        <v>4.6481288460621037E-3</v>
      </c>
    </row>
    <row r="176" spans="1:5" x14ac:dyDescent="0.3">
      <c r="A176" t="s">
        <v>321</v>
      </c>
      <c r="B176">
        <v>666.05269386528414</v>
      </c>
      <c r="C176">
        <v>22.320547674762391</v>
      </c>
      <c r="D176">
        <v>4.8986611539341522</v>
      </c>
      <c r="E176">
        <v>5.1678276480476354E-3</v>
      </c>
    </row>
    <row r="177" spans="1:5" x14ac:dyDescent="0.3">
      <c r="A177" t="s">
        <v>90</v>
      </c>
      <c r="B177">
        <v>671.19077414976823</v>
      </c>
      <c r="C177">
        <v>60.173355362634368</v>
      </c>
      <c r="D177">
        <v>3.4802755219978159</v>
      </c>
      <c r="E177">
        <v>5.3428687898219012E-3</v>
      </c>
    </row>
    <row r="178" spans="1:5" x14ac:dyDescent="0.3">
      <c r="A178" t="s">
        <v>322</v>
      </c>
      <c r="B178">
        <v>3527.995390958803</v>
      </c>
      <c r="C178">
        <v>558.44110751315554</v>
      </c>
      <c r="D178">
        <v>2.6594497401428461</v>
      </c>
      <c r="E178">
        <v>5.8837141224109251E-3</v>
      </c>
    </row>
    <row r="179" spans="1:5" x14ac:dyDescent="0.3">
      <c r="A179" t="s">
        <v>323</v>
      </c>
      <c r="B179">
        <v>36.276463071115217</v>
      </c>
      <c r="C179">
        <v>0</v>
      </c>
      <c r="D179">
        <v>7.4910065009935023</v>
      </c>
      <c r="E179">
        <v>5.9642997640332188E-3</v>
      </c>
    </row>
    <row r="180" spans="1:5" x14ac:dyDescent="0.3">
      <c r="A180" t="s">
        <v>324</v>
      </c>
      <c r="B180">
        <v>379.18401073740512</v>
      </c>
      <c r="C180">
        <v>20.981365864859018</v>
      </c>
      <c r="D180">
        <v>4.1720842466099848</v>
      </c>
      <c r="E180">
        <v>5.9642997640332188E-3</v>
      </c>
    </row>
    <row r="181" spans="1:5" x14ac:dyDescent="0.3">
      <c r="A181" t="s">
        <v>325</v>
      </c>
      <c r="B181">
        <v>2613.018351960337</v>
      </c>
      <c r="C181">
        <v>355.72687687720372</v>
      </c>
      <c r="D181">
        <v>2.876437797406461</v>
      </c>
      <c r="E181">
        <v>5.9894600529186116E-3</v>
      </c>
    </row>
    <row r="182" spans="1:5" x14ac:dyDescent="0.3">
      <c r="A182" t="s">
        <v>326</v>
      </c>
      <c r="B182">
        <v>25.117381987466779</v>
      </c>
      <c r="C182">
        <v>0</v>
      </c>
      <c r="D182">
        <v>6.9620189013127609</v>
      </c>
      <c r="E182">
        <v>6.0115769324014514E-3</v>
      </c>
    </row>
    <row r="183" spans="1:5" x14ac:dyDescent="0.3">
      <c r="A183" t="s">
        <v>327</v>
      </c>
      <c r="B183">
        <v>108.4577692221884</v>
      </c>
      <c r="C183">
        <v>1.264273433865613</v>
      </c>
      <c r="D183">
        <v>6.3778432508422851</v>
      </c>
      <c r="E183">
        <v>6.1352315805305374E-3</v>
      </c>
    </row>
    <row r="184" spans="1:5" x14ac:dyDescent="0.3">
      <c r="A184" t="s">
        <v>328</v>
      </c>
      <c r="B184">
        <v>755.72912032935449</v>
      </c>
      <c r="C184">
        <v>12.561772210337811</v>
      </c>
      <c r="D184">
        <v>5.9105508994217102</v>
      </c>
      <c r="E184">
        <v>6.5739151877221959E-3</v>
      </c>
    </row>
    <row r="185" spans="1:5" x14ac:dyDescent="0.3">
      <c r="A185" t="s">
        <v>85</v>
      </c>
      <c r="B185">
        <v>1408.283280131232</v>
      </c>
      <c r="C185">
        <v>65.386604445958625</v>
      </c>
      <c r="D185">
        <v>4.4289774223151257</v>
      </c>
      <c r="E185">
        <v>6.601552782434154E-3</v>
      </c>
    </row>
    <row r="186" spans="1:5" x14ac:dyDescent="0.3">
      <c r="A186" t="s">
        <v>329</v>
      </c>
      <c r="B186">
        <v>624.88013480853169</v>
      </c>
      <c r="C186">
        <v>52.861888954601383</v>
      </c>
      <c r="D186">
        <v>3.564388873867919</v>
      </c>
      <c r="E186">
        <v>6.601552782434154E-3</v>
      </c>
    </row>
    <row r="187" spans="1:5" x14ac:dyDescent="0.3">
      <c r="A187" t="s">
        <v>330</v>
      </c>
      <c r="B187">
        <v>348.31498772601259</v>
      </c>
      <c r="C187">
        <v>25.94630610093969</v>
      </c>
      <c r="D187">
        <v>3.7460141078647191</v>
      </c>
      <c r="E187">
        <v>6.6778489709592333E-3</v>
      </c>
    </row>
    <row r="188" spans="1:5" x14ac:dyDescent="0.3">
      <c r="A188" t="s">
        <v>331</v>
      </c>
      <c r="B188">
        <v>27.243403028903881</v>
      </c>
      <c r="C188">
        <v>0</v>
      </c>
      <c r="D188">
        <v>7.081454671883546</v>
      </c>
      <c r="E188">
        <v>6.6871724902735803E-3</v>
      </c>
    </row>
    <row r="189" spans="1:5" x14ac:dyDescent="0.3">
      <c r="A189" t="s">
        <v>332</v>
      </c>
      <c r="B189">
        <v>144.76369839985611</v>
      </c>
      <c r="C189">
        <v>2.7231074927760499</v>
      </c>
      <c r="D189">
        <v>5.7305160840127911</v>
      </c>
      <c r="E189">
        <v>6.6871724902735803E-3</v>
      </c>
    </row>
    <row r="190" spans="1:5" x14ac:dyDescent="0.3">
      <c r="A190" t="s">
        <v>30</v>
      </c>
      <c r="B190">
        <v>1238.1227425779091</v>
      </c>
      <c r="C190">
        <v>120.84031949900999</v>
      </c>
      <c r="D190">
        <v>3.3560502232155178</v>
      </c>
      <c r="E190">
        <v>7.1569118144016487E-3</v>
      </c>
    </row>
    <row r="191" spans="1:5" x14ac:dyDescent="0.3">
      <c r="A191" t="s">
        <v>333</v>
      </c>
      <c r="B191">
        <v>6913.7119804670347</v>
      </c>
      <c r="C191">
        <v>5.0780951024207299</v>
      </c>
      <c r="D191">
        <v>10.4128270777859</v>
      </c>
      <c r="E191">
        <v>7.1691601555322398E-3</v>
      </c>
    </row>
    <row r="192" spans="1:5" x14ac:dyDescent="0.3">
      <c r="A192" t="s">
        <v>334</v>
      </c>
      <c r="B192">
        <v>1769.691702992229</v>
      </c>
      <c r="C192">
        <v>243.107953672609</v>
      </c>
      <c r="D192">
        <v>2.863604244795142</v>
      </c>
      <c r="E192">
        <v>7.1691601555322398E-3</v>
      </c>
    </row>
    <row r="193" spans="1:5" x14ac:dyDescent="0.3">
      <c r="A193" t="s">
        <v>335</v>
      </c>
      <c r="B193">
        <v>1423.1869187404791</v>
      </c>
      <c r="C193">
        <v>65.462486835896499</v>
      </c>
      <c r="D193">
        <v>4.4424320149860046</v>
      </c>
      <c r="E193">
        <v>7.4521559903506993E-3</v>
      </c>
    </row>
    <row r="194" spans="1:5" x14ac:dyDescent="0.3">
      <c r="A194" t="s">
        <v>336</v>
      </c>
      <c r="B194">
        <v>40.009981847269003</v>
      </c>
      <c r="C194">
        <v>0.50570937354624523</v>
      </c>
      <c r="D194">
        <v>6.2132963221511632</v>
      </c>
      <c r="E194">
        <v>7.5517742047505774E-3</v>
      </c>
    </row>
    <row r="195" spans="1:5" x14ac:dyDescent="0.3">
      <c r="A195" t="s">
        <v>337</v>
      </c>
      <c r="B195">
        <v>87.836071961018106</v>
      </c>
      <c r="C195">
        <v>1.3432710872889519</v>
      </c>
      <c r="D195">
        <v>6.020514151884151</v>
      </c>
      <c r="E195">
        <v>8.0033306447070199E-3</v>
      </c>
    </row>
    <row r="196" spans="1:5" x14ac:dyDescent="0.3">
      <c r="A196" t="s">
        <v>338</v>
      </c>
      <c r="B196">
        <v>235.63031911862009</v>
      </c>
      <c r="C196">
        <v>1.7646839602063289</v>
      </c>
      <c r="D196">
        <v>7.0866977357463092</v>
      </c>
      <c r="E196">
        <v>8.0324404787627188E-3</v>
      </c>
    </row>
    <row r="197" spans="1:5" x14ac:dyDescent="0.3">
      <c r="A197" t="s">
        <v>117</v>
      </c>
      <c r="B197">
        <v>107.351388706634</v>
      </c>
      <c r="C197">
        <v>2.9896421962062729</v>
      </c>
      <c r="D197">
        <v>5.1633982970354984</v>
      </c>
      <c r="E197">
        <v>8.166857847488029E-3</v>
      </c>
    </row>
    <row r="198" spans="1:5" x14ac:dyDescent="0.3">
      <c r="A198" t="s">
        <v>339</v>
      </c>
      <c r="B198">
        <v>403.67545108651399</v>
      </c>
      <c r="C198">
        <v>29.145398532192822</v>
      </c>
      <c r="D198">
        <v>3.791997945780202</v>
      </c>
      <c r="E198">
        <v>8.166857847488029E-3</v>
      </c>
    </row>
    <row r="199" spans="1:5" x14ac:dyDescent="0.3">
      <c r="A199" t="s">
        <v>87</v>
      </c>
      <c r="B199">
        <v>8200.5002508711914</v>
      </c>
      <c r="C199">
        <v>645.07050242144078</v>
      </c>
      <c r="D199">
        <v>3.668127663288923</v>
      </c>
      <c r="E199">
        <v>8.166857847488029E-3</v>
      </c>
    </row>
    <row r="200" spans="1:5" x14ac:dyDescent="0.3">
      <c r="A200" t="s">
        <v>139</v>
      </c>
      <c r="B200">
        <v>2387.8058197995701</v>
      </c>
      <c r="C200">
        <v>230.7815611545881</v>
      </c>
      <c r="D200">
        <v>3.3709981475970738</v>
      </c>
      <c r="E200">
        <v>8.5861478524986538E-3</v>
      </c>
    </row>
    <row r="201" spans="1:5" x14ac:dyDescent="0.3">
      <c r="A201" t="s">
        <v>129</v>
      </c>
      <c r="B201">
        <v>209.05931180033031</v>
      </c>
      <c r="C201">
        <v>5.1685308885090029</v>
      </c>
      <c r="D201">
        <v>5.3377227295417544</v>
      </c>
      <c r="E201">
        <v>8.7033164835811951E-3</v>
      </c>
    </row>
    <row r="202" spans="1:5" x14ac:dyDescent="0.3">
      <c r="A202" t="s">
        <v>340</v>
      </c>
      <c r="B202">
        <v>1731.962736633541</v>
      </c>
      <c r="C202">
        <v>4.503547132342387</v>
      </c>
      <c r="D202">
        <v>8.5899166923530075</v>
      </c>
      <c r="E202">
        <v>8.8329090412533427E-3</v>
      </c>
    </row>
    <row r="203" spans="1:5" x14ac:dyDescent="0.3">
      <c r="A203" t="s">
        <v>341</v>
      </c>
      <c r="B203">
        <v>714.96581157198943</v>
      </c>
      <c r="C203">
        <v>12.140631605852789</v>
      </c>
      <c r="D203">
        <v>5.878720951249214</v>
      </c>
      <c r="E203">
        <v>8.9259969742315464E-3</v>
      </c>
    </row>
    <row r="204" spans="1:5" x14ac:dyDescent="0.3">
      <c r="A204" t="s">
        <v>97</v>
      </c>
      <c r="B204">
        <v>48.321826043450081</v>
      </c>
      <c r="C204">
        <v>0.2686542174577905</v>
      </c>
      <c r="D204">
        <v>7.1842108371743691</v>
      </c>
      <c r="E204">
        <v>9.1898450657385521E-3</v>
      </c>
    </row>
    <row r="205" spans="1:5" x14ac:dyDescent="0.3">
      <c r="A205" t="s">
        <v>342</v>
      </c>
      <c r="B205">
        <v>1077.558550366469</v>
      </c>
      <c r="C205">
        <v>4.6050446093942146</v>
      </c>
      <c r="D205">
        <v>7.8692357856905417</v>
      </c>
      <c r="E205">
        <v>9.3861280563214619E-3</v>
      </c>
    </row>
    <row r="206" spans="1:5" x14ac:dyDescent="0.3">
      <c r="A206" t="s">
        <v>343</v>
      </c>
      <c r="B206">
        <v>1259.289460210769</v>
      </c>
      <c r="C206">
        <v>141.57320258885619</v>
      </c>
      <c r="D206">
        <v>3.1529746498321631</v>
      </c>
      <c r="E206">
        <v>9.8600340225836348E-3</v>
      </c>
    </row>
    <row r="207" spans="1:5" x14ac:dyDescent="0.3">
      <c r="A207" t="s">
        <v>344</v>
      </c>
      <c r="B207">
        <v>1093.076515405874</v>
      </c>
      <c r="C207">
        <v>127.1470783629795</v>
      </c>
      <c r="D207">
        <v>3.102904832304008</v>
      </c>
      <c r="E207">
        <v>9.8777114410229412E-3</v>
      </c>
    </row>
    <row r="208" spans="1:5" x14ac:dyDescent="0.3">
      <c r="A208" t="s">
        <v>345</v>
      </c>
      <c r="B208">
        <v>191.19785970766631</v>
      </c>
      <c r="C208">
        <v>4.7169642512852414</v>
      </c>
      <c r="D208">
        <v>5.3296063101242819</v>
      </c>
      <c r="E208">
        <v>9.9027312606650778E-3</v>
      </c>
    </row>
    <row r="209" spans="1:5" x14ac:dyDescent="0.3">
      <c r="A209" t="s">
        <v>105</v>
      </c>
      <c r="B209">
        <v>559.41869264343006</v>
      </c>
      <c r="C209">
        <v>14.07151865873101</v>
      </c>
      <c r="D209">
        <v>5.3103011806944664</v>
      </c>
      <c r="E209">
        <v>9.9027312606650778E-3</v>
      </c>
    </row>
    <row r="210" spans="1:5" x14ac:dyDescent="0.3">
      <c r="A210" t="s">
        <v>346</v>
      </c>
      <c r="B210">
        <v>65.407779337315787</v>
      </c>
      <c r="C210">
        <v>1.264273433865613</v>
      </c>
      <c r="D210">
        <v>5.6396298272557397</v>
      </c>
      <c r="E210">
        <v>9.9823453864031214E-3</v>
      </c>
    </row>
    <row r="211" spans="1:5" x14ac:dyDescent="0.3">
      <c r="A211" t="s">
        <v>347</v>
      </c>
      <c r="B211">
        <v>74.153588694527457</v>
      </c>
      <c r="C211">
        <v>0.81765470897688308</v>
      </c>
      <c r="D211">
        <v>6.5016825660874966</v>
      </c>
      <c r="E211">
        <v>9.9953396191601752E-3</v>
      </c>
    </row>
    <row r="212" spans="1:5" x14ac:dyDescent="0.3">
      <c r="A212" t="s">
        <v>348</v>
      </c>
      <c r="B212">
        <v>40.03066874921111</v>
      </c>
      <c r="C212">
        <v>0.75856406031936796</v>
      </c>
      <c r="D212">
        <v>5.6456804128206954</v>
      </c>
      <c r="E212">
        <v>1.021655926430818E-2</v>
      </c>
    </row>
    <row r="213" spans="1:5" x14ac:dyDescent="0.3">
      <c r="A213" t="s">
        <v>114</v>
      </c>
      <c r="B213">
        <v>88.922622808434397</v>
      </c>
      <c r="C213">
        <v>0</v>
      </c>
      <c r="D213">
        <v>8.7865568960717724</v>
      </c>
      <c r="E213">
        <v>1.081775755300619E-2</v>
      </c>
    </row>
    <row r="214" spans="1:5" x14ac:dyDescent="0.3">
      <c r="A214" t="s">
        <v>349</v>
      </c>
      <c r="B214">
        <v>1089.6974376836449</v>
      </c>
      <c r="C214">
        <v>231.58640139564801</v>
      </c>
      <c r="D214">
        <v>2.2345094001745158</v>
      </c>
      <c r="E214">
        <v>1.0926923996250891E-2</v>
      </c>
    </row>
    <row r="215" spans="1:5" x14ac:dyDescent="0.3">
      <c r="A215" t="s">
        <v>350</v>
      </c>
      <c r="B215">
        <v>375.95120964540348</v>
      </c>
      <c r="C215">
        <v>34.4426826335256</v>
      </c>
      <c r="D215">
        <v>3.4509346194508672</v>
      </c>
      <c r="E215">
        <v>1.0930726413422499E-2</v>
      </c>
    </row>
    <row r="216" spans="1:5" x14ac:dyDescent="0.3">
      <c r="A216" t="s">
        <v>158</v>
      </c>
      <c r="B216">
        <v>1042.293584061857</v>
      </c>
      <c r="C216">
        <v>6.0449436557666809</v>
      </c>
      <c r="D216">
        <v>7.4346713041275461</v>
      </c>
      <c r="E216">
        <v>1.1086718454406379E-2</v>
      </c>
    </row>
    <row r="217" spans="1:5" x14ac:dyDescent="0.3">
      <c r="A217" t="s">
        <v>351</v>
      </c>
      <c r="B217">
        <v>72.216995295899864</v>
      </c>
      <c r="C217">
        <v>0</v>
      </c>
      <c r="D217">
        <v>8.4865089627810981</v>
      </c>
      <c r="E217">
        <v>1.1327549350057651E-2</v>
      </c>
    </row>
    <row r="218" spans="1:5" x14ac:dyDescent="0.3">
      <c r="A218" t="s">
        <v>352</v>
      </c>
      <c r="B218">
        <v>18367.66735488928</v>
      </c>
      <c r="C218">
        <v>135.023306042896</v>
      </c>
      <c r="D218">
        <v>7.0878049042596789</v>
      </c>
      <c r="E218">
        <v>1.133288306875028E-2</v>
      </c>
    </row>
    <row r="219" spans="1:5" x14ac:dyDescent="0.3">
      <c r="A219" t="s">
        <v>353</v>
      </c>
      <c r="B219">
        <v>167.05246184230879</v>
      </c>
      <c r="C219">
        <v>2.03333817766412</v>
      </c>
      <c r="D219">
        <v>6.3828598234238028</v>
      </c>
      <c r="E219">
        <v>1.133288306875028E-2</v>
      </c>
    </row>
    <row r="220" spans="1:5" x14ac:dyDescent="0.3">
      <c r="A220" t="s">
        <v>354</v>
      </c>
      <c r="B220">
        <v>181.33574860234179</v>
      </c>
      <c r="C220">
        <v>4.5056666463699546</v>
      </c>
      <c r="D220">
        <v>5.33828763144626</v>
      </c>
      <c r="E220">
        <v>1.180122243575862E-2</v>
      </c>
    </row>
    <row r="221" spans="1:5" x14ac:dyDescent="0.3">
      <c r="A221" t="s">
        <v>355</v>
      </c>
      <c r="B221">
        <v>560.22620983505317</v>
      </c>
      <c r="C221">
        <v>89.109742273775169</v>
      </c>
      <c r="D221">
        <v>2.6528743862152022</v>
      </c>
      <c r="E221">
        <v>1.222670051740348E-2</v>
      </c>
    </row>
    <row r="222" spans="1:5" x14ac:dyDescent="0.3">
      <c r="A222" t="s">
        <v>356</v>
      </c>
      <c r="B222">
        <v>224.04992108929159</v>
      </c>
      <c r="C222">
        <v>3.0763121348012858</v>
      </c>
      <c r="D222">
        <v>6.1921177297101702</v>
      </c>
      <c r="E222">
        <v>1.2526944761841619E-2</v>
      </c>
    </row>
    <row r="223" spans="1:5" x14ac:dyDescent="0.3">
      <c r="A223" t="s">
        <v>357</v>
      </c>
      <c r="B223">
        <v>94.645243019696011</v>
      </c>
      <c r="C223">
        <v>0.537308434915581</v>
      </c>
      <c r="D223">
        <v>7.4304350848856036</v>
      </c>
      <c r="E223">
        <v>1.2645409764054609E-2</v>
      </c>
    </row>
    <row r="224" spans="1:5" x14ac:dyDescent="0.3">
      <c r="A224" t="s">
        <v>358</v>
      </c>
      <c r="B224">
        <v>755.06033912008115</v>
      </c>
      <c r="C224">
        <v>21.014620148107021</v>
      </c>
      <c r="D224">
        <v>5.1684791141273081</v>
      </c>
      <c r="E224">
        <v>1.290435063938334E-2</v>
      </c>
    </row>
    <row r="225" spans="1:5" x14ac:dyDescent="0.3">
      <c r="A225" t="s">
        <v>359</v>
      </c>
      <c r="B225">
        <v>408.07842431120662</v>
      </c>
      <c r="C225">
        <v>22.313540446070931</v>
      </c>
      <c r="D225">
        <v>4.1924364142657762</v>
      </c>
      <c r="E225">
        <v>1.290435063938334E-2</v>
      </c>
    </row>
    <row r="226" spans="1:5" x14ac:dyDescent="0.3">
      <c r="A226" t="s">
        <v>360</v>
      </c>
      <c r="B226">
        <v>41.303950774346163</v>
      </c>
      <c r="C226">
        <v>0.537308434915581</v>
      </c>
      <c r="D226">
        <v>6.2352150264405326</v>
      </c>
      <c r="E226">
        <v>1.294580203131363E-2</v>
      </c>
    </row>
    <row r="227" spans="1:5" x14ac:dyDescent="0.3">
      <c r="A227" t="s">
        <v>361</v>
      </c>
      <c r="B227">
        <v>112.7650439181037</v>
      </c>
      <c r="C227">
        <v>7.3467453638471163</v>
      </c>
      <c r="D227">
        <v>3.9384568885315199</v>
      </c>
      <c r="E227">
        <v>1.3386696899432201E-2</v>
      </c>
    </row>
    <row r="228" spans="1:5" x14ac:dyDescent="0.3">
      <c r="A228" t="s">
        <v>165</v>
      </c>
      <c r="B228">
        <v>238.14725276521</v>
      </c>
      <c r="C228">
        <v>9.9357659814803725</v>
      </c>
      <c r="D228">
        <v>4.5846457700606464</v>
      </c>
      <c r="E228">
        <v>1.353900647066437E-2</v>
      </c>
    </row>
    <row r="229" spans="1:5" x14ac:dyDescent="0.3">
      <c r="A229" t="s">
        <v>362</v>
      </c>
      <c r="B229">
        <v>1189.9406217593371</v>
      </c>
      <c r="C229">
        <v>236.82965863670191</v>
      </c>
      <c r="D229">
        <v>2.328782271509342</v>
      </c>
      <c r="E229">
        <v>1.353900647066437E-2</v>
      </c>
    </row>
    <row r="230" spans="1:5" x14ac:dyDescent="0.3">
      <c r="A230" t="s">
        <v>363</v>
      </c>
      <c r="B230">
        <v>83.270681917524911</v>
      </c>
      <c r="C230">
        <v>0.8059626523733715</v>
      </c>
      <c r="D230">
        <v>6.6775591751502112</v>
      </c>
      <c r="E230">
        <v>1.4187337814129789E-2</v>
      </c>
    </row>
    <row r="231" spans="1:5" x14ac:dyDescent="0.3">
      <c r="A231" t="s">
        <v>364</v>
      </c>
      <c r="B231">
        <v>100.8203216980407</v>
      </c>
      <c r="C231">
        <v>0.537308434915581</v>
      </c>
      <c r="D231">
        <v>7.5214523824838242</v>
      </c>
      <c r="E231">
        <v>1.42580619262595E-2</v>
      </c>
    </row>
    <row r="232" spans="1:5" x14ac:dyDescent="0.3">
      <c r="A232" t="s">
        <v>74</v>
      </c>
      <c r="B232">
        <v>671.15037330713949</v>
      </c>
      <c r="C232">
        <v>75.422879589441465</v>
      </c>
      <c r="D232">
        <v>3.1530200613131378</v>
      </c>
      <c r="E232">
        <v>1.435858454939678E-2</v>
      </c>
    </row>
    <row r="233" spans="1:5" x14ac:dyDescent="0.3">
      <c r="A233" t="s">
        <v>365</v>
      </c>
      <c r="B233">
        <v>2229.929960313521</v>
      </c>
      <c r="C233">
        <v>39.690518111205577</v>
      </c>
      <c r="D233">
        <v>5.8127868391125848</v>
      </c>
      <c r="E233">
        <v>1.452799401774689E-2</v>
      </c>
    </row>
    <row r="234" spans="1:5" x14ac:dyDescent="0.3">
      <c r="A234" t="s">
        <v>366</v>
      </c>
      <c r="B234">
        <v>130.54108499978099</v>
      </c>
      <c r="C234">
        <v>2.4178879571201151</v>
      </c>
      <c r="D234">
        <v>5.7475892070147196</v>
      </c>
      <c r="E234">
        <v>1.452799401774689E-2</v>
      </c>
    </row>
    <row r="235" spans="1:5" x14ac:dyDescent="0.3">
      <c r="A235" t="s">
        <v>367</v>
      </c>
      <c r="B235">
        <v>156.016790315641</v>
      </c>
      <c r="C235">
        <v>17.433755345568581</v>
      </c>
      <c r="D235">
        <v>3.1591906404367132</v>
      </c>
      <c r="E235">
        <v>1.452799401774689E-2</v>
      </c>
    </row>
    <row r="236" spans="1:5" x14ac:dyDescent="0.3">
      <c r="A236" t="s">
        <v>38</v>
      </c>
      <c r="B236">
        <v>7835.0067902359833</v>
      </c>
      <c r="C236">
        <v>1102.3848600961251</v>
      </c>
      <c r="D236">
        <v>2.8292893047509491</v>
      </c>
      <c r="E236">
        <v>1.5066478631656499E-2</v>
      </c>
    </row>
    <row r="237" spans="1:5" x14ac:dyDescent="0.3">
      <c r="A237" t="s">
        <v>368</v>
      </c>
      <c r="B237">
        <v>445.79509488902153</v>
      </c>
      <c r="C237">
        <v>5.4515138327576294</v>
      </c>
      <c r="D237">
        <v>6.3462313689034708</v>
      </c>
      <c r="E237">
        <v>1.531971788965086E-2</v>
      </c>
    </row>
    <row r="238" spans="1:5" x14ac:dyDescent="0.3">
      <c r="A238" t="s">
        <v>369</v>
      </c>
      <c r="B238">
        <v>447.61275671292759</v>
      </c>
      <c r="C238">
        <v>17.087110134230588</v>
      </c>
      <c r="D238">
        <v>4.7132627363931388</v>
      </c>
      <c r="E238">
        <v>1.531971788965086E-2</v>
      </c>
    </row>
    <row r="239" spans="1:5" x14ac:dyDescent="0.3">
      <c r="A239" t="s">
        <v>370</v>
      </c>
      <c r="B239">
        <v>2403.7631494672291</v>
      </c>
      <c r="C239">
        <v>21.41978783828101</v>
      </c>
      <c r="D239">
        <v>6.8099505693577473</v>
      </c>
      <c r="E239">
        <v>1.5516656967297961E-2</v>
      </c>
    </row>
    <row r="240" spans="1:5" x14ac:dyDescent="0.3">
      <c r="A240" t="s">
        <v>371</v>
      </c>
      <c r="B240">
        <v>1071.0750357085619</v>
      </c>
      <c r="C240">
        <v>52.712083361157568</v>
      </c>
      <c r="D240">
        <v>4.3440510663027414</v>
      </c>
      <c r="E240">
        <v>1.5897363546176029E-2</v>
      </c>
    </row>
    <row r="241" spans="1:5" x14ac:dyDescent="0.3">
      <c r="A241" t="s">
        <v>372</v>
      </c>
      <c r="B241">
        <v>63.200413640691806</v>
      </c>
      <c r="C241">
        <v>0</v>
      </c>
      <c r="D241">
        <v>8.2934905806586876</v>
      </c>
      <c r="E241">
        <v>1.6070440074004409E-2</v>
      </c>
    </row>
    <row r="242" spans="1:5" x14ac:dyDescent="0.3">
      <c r="A242" t="s">
        <v>373</v>
      </c>
      <c r="B242">
        <v>118.7753170922792</v>
      </c>
      <c r="C242">
        <v>5.7664191204697088</v>
      </c>
      <c r="D242">
        <v>4.3650724826471556</v>
      </c>
      <c r="E242">
        <v>1.6070440074004409E-2</v>
      </c>
    </row>
    <row r="243" spans="1:5" x14ac:dyDescent="0.3">
      <c r="A243" t="s">
        <v>128</v>
      </c>
      <c r="B243">
        <v>1895.388847855241</v>
      </c>
      <c r="C243">
        <v>105.6001280206663</v>
      </c>
      <c r="D243">
        <v>4.1659353076810781</v>
      </c>
      <c r="E243">
        <v>1.6070440074004409E-2</v>
      </c>
    </row>
    <row r="244" spans="1:5" x14ac:dyDescent="0.3">
      <c r="A244" t="s">
        <v>50</v>
      </c>
      <c r="B244">
        <v>65.014214099188337</v>
      </c>
      <c r="C244">
        <v>0</v>
      </c>
      <c r="D244">
        <v>8.3348902320723397</v>
      </c>
      <c r="E244">
        <v>1.6340573384349241E-2</v>
      </c>
    </row>
    <row r="245" spans="1:5" x14ac:dyDescent="0.3">
      <c r="A245" t="s">
        <v>374</v>
      </c>
      <c r="B245">
        <v>1070.506344514092</v>
      </c>
      <c r="C245">
        <v>167.0157415511045</v>
      </c>
      <c r="D245">
        <v>2.680331428763044</v>
      </c>
      <c r="E245">
        <v>1.6601708476715219E-2</v>
      </c>
    </row>
    <row r="246" spans="1:5" x14ac:dyDescent="0.3">
      <c r="A246" t="s">
        <v>375</v>
      </c>
      <c r="B246">
        <v>68.872923340830454</v>
      </c>
      <c r="C246">
        <v>1.7137644083864669</v>
      </c>
      <c r="D246">
        <v>5.3531956685437772</v>
      </c>
      <c r="E246">
        <v>1.6799252378386101E-2</v>
      </c>
    </row>
    <row r="247" spans="1:5" x14ac:dyDescent="0.3">
      <c r="A247" t="s">
        <v>376</v>
      </c>
      <c r="B247">
        <v>145.42911516914981</v>
      </c>
      <c r="C247">
        <v>4.6840422628175542</v>
      </c>
      <c r="D247">
        <v>4.9584793366259738</v>
      </c>
      <c r="E247">
        <v>1.6965451407172219E-2</v>
      </c>
    </row>
    <row r="248" spans="1:5" x14ac:dyDescent="0.3">
      <c r="A248" t="s">
        <v>377</v>
      </c>
      <c r="B248">
        <v>1227.772527798081</v>
      </c>
      <c r="C248">
        <v>135.6746644356777</v>
      </c>
      <c r="D248">
        <v>3.1778024430588618</v>
      </c>
      <c r="E248">
        <v>1.6985332607616119E-2</v>
      </c>
    </row>
    <row r="249" spans="1:5" x14ac:dyDescent="0.3">
      <c r="A249" t="s">
        <v>378</v>
      </c>
      <c r="B249">
        <v>15414.72290836355</v>
      </c>
      <c r="C249">
        <v>78.12847346171425</v>
      </c>
      <c r="D249">
        <v>7.6243038289840408</v>
      </c>
      <c r="E249">
        <v>1.7155970301244959E-2</v>
      </c>
    </row>
    <row r="250" spans="1:5" x14ac:dyDescent="0.3">
      <c r="A250" t="s">
        <v>379</v>
      </c>
      <c r="B250">
        <v>296.60854775862248</v>
      </c>
      <c r="C250">
        <v>7.4591199660794629</v>
      </c>
      <c r="D250">
        <v>5.3091203076447604</v>
      </c>
      <c r="E250">
        <v>1.7155970301244959E-2</v>
      </c>
    </row>
    <row r="251" spans="1:5" x14ac:dyDescent="0.3">
      <c r="A251" t="s">
        <v>380</v>
      </c>
      <c r="B251">
        <v>4695.2748671209774</v>
      </c>
      <c r="C251">
        <v>193.0932414283337</v>
      </c>
      <c r="D251">
        <v>4.604011213656098</v>
      </c>
      <c r="E251">
        <v>1.7155970301244959E-2</v>
      </c>
    </row>
    <row r="252" spans="1:5" x14ac:dyDescent="0.3">
      <c r="A252" t="s">
        <v>381</v>
      </c>
      <c r="B252">
        <v>307.50803121318768</v>
      </c>
      <c r="C252">
        <v>14.353887435887961</v>
      </c>
      <c r="D252">
        <v>4.4244593316644121</v>
      </c>
      <c r="E252">
        <v>1.7155970301244959E-2</v>
      </c>
    </row>
    <row r="253" spans="1:5" x14ac:dyDescent="0.3">
      <c r="A253" t="s">
        <v>382</v>
      </c>
      <c r="B253">
        <v>269.65391229616353</v>
      </c>
      <c r="C253">
        <v>25.13732332213872</v>
      </c>
      <c r="D253">
        <v>3.41827864535471</v>
      </c>
      <c r="E253">
        <v>1.7155970301244959E-2</v>
      </c>
    </row>
    <row r="254" spans="1:5" x14ac:dyDescent="0.3">
      <c r="A254" t="s">
        <v>164</v>
      </c>
      <c r="B254">
        <v>325.33035795972887</v>
      </c>
      <c r="C254">
        <v>36.50641958749673</v>
      </c>
      <c r="D254">
        <v>3.1559954357630051</v>
      </c>
      <c r="E254">
        <v>1.7155970301244959E-2</v>
      </c>
    </row>
    <row r="255" spans="1:5" x14ac:dyDescent="0.3">
      <c r="A255" t="s">
        <v>383</v>
      </c>
      <c r="B255">
        <v>5061.5578069496187</v>
      </c>
      <c r="C255">
        <v>624.03667589483553</v>
      </c>
      <c r="D255">
        <v>3.0198274960242122</v>
      </c>
      <c r="E255">
        <v>1.7155970301244959E-2</v>
      </c>
    </row>
    <row r="256" spans="1:5" x14ac:dyDescent="0.3">
      <c r="A256" t="s">
        <v>384</v>
      </c>
      <c r="B256">
        <v>248.66527326433339</v>
      </c>
      <c r="C256">
        <v>37.018365257434297</v>
      </c>
      <c r="D256">
        <v>2.743725733552425</v>
      </c>
      <c r="E256">
        <v>1.7155970301244959E-2</v>
      </c>
    </row>
    <row r="257" spans="1:5" x14ac:dyDescent="0.3">
      <c r="A257" t="s">
        <v>385</v>
      </c>
      <c r="B257">
        <v>2178.6536816865469</v>
      </c>
      <c r="C257">
        <v>86.481576598636835</v>
      </c>
      <c r="D257">
        <v>4.6546976310986379</v>
      </c>
      <c r="E257">
        <v>1.7174481682393161E-2</v>
      </c>
    </row>
    <row r="258" spans="1:5" x14ac:dyDescent="0.3">
      <c r="A258" t="s">
        <v>386</v>
      </c>
      <c r="B258">
        <v>402.19091937050308</v>
      </c>
      <c r="C258">
        <v>34.034538792521893</v>
      </c>
      <c r="D258">
        <v>3.5628118544599081</v>
      </c>
      <c r="E258">
        <v>1.7238595520610061E-2</v>
      </c>
    </row>
    <row r="259" spans="1:5" x14ac:dyDescent="0.3">
      <c r="A259" t="s">
        <v>86</v>
      </c>
      <c r="B259">
        <v>588.84601086042596</v>
      </c>
      <c r="C259">
        <v>25.461634783339282</v>
      </c>
      <c r="D259">
        <v>4.5314538520915084</v>
      </c>
      <c r="E259">
        <v>1.7417445280640851E-2</v>
      </c>
    </row>
    <row r="260" spans="1:5" x14ac:dyDescent="0.3">
      <c r="A260" t="s">
        <v>387</v>
      </c>
      <c r="B260">
        <v>1401.873086710877</v>
      </c>
      <c r="C260">
        <v>374.31244523466489</v>
      </c>
      <c r="D260">
        <v>1.9054225317386351</v>
      </c>
      <c r="E260">
        <v>1.7704138470722681E-2</v>
      </c>
    </row>
    <row r="261" spans="1:5" x14ac:dyDescent="0.3">
      <c r="A261" t="s">
        <v>185</v>
      </c>
      <c r="B261">
        <v>6055.8907040222803</v>
      </c>
      <c r="C261">
        <v>730.50416521541456</v>
      </c>
      <c r="D261">
        <v>3.051341534268535</v>
      </c>
      <c r="E261">
        <v>1.8149496528572371E-2</v>
      </c>
    </row>
    <row r="262" spans="1:5" x14ac:dyDescent="0.3">
      <c r="A262" t="s">
        <v>388</v>
      </c>
      <c r="B262">
        <v>82.085027476293462</v>
      </c>
      <c r="C262">
        <v>2.1609257962658348</v>
      </c>
      <c r="D262">
        <v>5.2402028882175324</v>
      </c>
      <c r="E262">
        <v>1.8164820209660849E-2</v>
      </c>
    </row>
    <row r="263" spans="1:5" x14ac:dyDescent="0.3">
      <c r="A263" t="s">
        <v>76</v>
      </c>
      <c r="B263">
        <v>39.111675957378722</v>
      </c>
      <c r="C263">
        <v>0.56069254812260416</v>
      </c>
      <c r="D263">
        <v>6.1465055979186154</v>
      </c>
      <c r="E263">
        <v>1.8548433134923929E-2</v>
      </c>
    </row>
    <row r="264" spans="1:5" x14ac:dyDescent="0.3">
      <c r="A264" t="s">
        <v>389</v>
      </c>
      <c r="B264">
        <v>413.6611137825771</v>
      </c>
      <c r="C264">
        <v>26.17395508353966</v>
      </c>
      <c r="D264">
        <v>3.980151671970527</v>
      </c>
      <c r="E264">
        <v>1.8548433134923929E-2</v>
      </c>
    </row>
    <row r="265" spans="1:5" x14ac:dyDescent="0.3">
      <c r="A265" t="s">
        <v>390</v>
      </c>
      <c r="B265">
        <v>1052.7066912334581</v>
      </c>
      <c r="C265">
        <v>20.15547786322605</v>
      </c>
      <c r="D265">
        <v>5.7057943140571439</v>
      </c>
      <c r="E265">
        <v>1.855063061741738E-2</v>
      </c>
    </row>
    <row r="266" spans="1:5" x14ac:dyDescent="0.3">
      <c r="A266" t="s">
        <v>391</v>
      </c>
      <c r="B266">
        <v>248.9848981114298</v>
      </c>
      <c r="C266">
        <v>7.2372339750357177</v>
      </c>
      <c r="D266">
        <v>5.100899680457327</v>
      </c>
      <c r="E266">
        <v>1.89459078791798E-2</v>
      </c>
    </row>
    <row r="267" spans="1:5" x14ac:dyDescent="0.3">
      <c r="A267" t="s">
        <v>392</v>
      </c>
      <c r="B267">
        <v>1248.0814530315879</v>
      </c>
      <c r="C267">
        <v>0.29411399336772148</v>
      </c>
      <c r="D267">
        <v>12.08589410046585</v>
      </c>
      <c r="E267">
        <v>1.9036381753987471E-2</v>
      </c>
    </row>
    <row r="268" spans="1:5" x14ac:dyDescent="0.3">
      <c r="A268" t="s">
        <v>393</v>
      </c>
      <c r="B268">
        <v>324.37374552117637</v>
      </c>
      <c r="C268">
        <v>10.773599963655441</v>
      </c>
      <c r="D268">
        <v>4.9135725741099563</v>
      </c>
      <c r="E268">
        <v>1.9036381753987471E-2</v>
      </c>
    </row>
    <row r="269" spans="1:5" x14ac:dyDescent="0.3">
      <c r="A269" t="s">
        <v>132</v>
      </c>
      <c r="B269">
        <v>1419.9061695347471</v>
      </c>
      <c r="C269">
        <v>179.21468381357849</v>
      </c>
      <c r="D269">
        <v>2.9856049046787061</v>
      </c>
      <c r="E269">
        <v>1.9036381753987471E-2</v>
      </c>
    </row>
    <row r="270" spans="1:5" x14ac:dyDescent="0.3">
      <c r="A270" t="s">
        <v>123</v>
      </c>
      <c r="B270">
        <v>304.69578722480918</v>
      </c>
      <c r="C270">
        <v>27.073795815329021</v>
      </c>
      <c r="D270">
        <v>3.4916581661937398</v>
      </c>
      <c r="E270">
        <v>1.937478125193328E-2</v>
      </c>
    </row>
    <row r="271" spans="1:5" x14ac:dyDescent="0.3">
      <c r="A271" t="s">
        <v>394</v>
      </c>
      <c r="B271">
        <v>425.99605825928671</v>
      </c>
      <c r="C271">
        <v>17.31716722211198</v>
      </c>
      <c r="D271">
        <v>4.6222197385823316</v>
      </c>
      <c r="E271">
        <v>1.9610696281597131E-2</v>
      </c>
    </row>
    <row r="272" spans="1:5" x14ac:dyDescent="0.3">
      <c r="A272" t="s">
        <v>395</v>
      </c>
      <c r="B272">
        <v>527.78239983243657</v>
      </c>
      <c r="C272">
        <v>52.101214812810269</v>
      </c>
      <c r="D272">
        <v>3.3396488730829268</v>
      </c>
      <c r="E272">
        <v>1.9610696281597131E-2</v>
      </c>
    </row>
    <row r="273" spans="1:5" x14ac:dyDescent="0.3">
      <c r="A273" t="s">
        <v>396</v>
      </c>
      <c r="B273">
        <v>127.06821984034519</v>
      </c>
      <c r="C273">
        <v>14.777865746963039</v>
      </c>
      <c r="D273">
        <v>3.1053340631611319</v>
      </c>
      <c r="E273">
        <v>2.0172604745132671E-2</v>
      </c>
    </row>
    <row r="274" spans="1:5" x14ac:dyDescent="0.3">
      <c r="A274" t="s">
        <v>397</v>
      </c>
      <c r="B274">
        <v>334.22931651124719</v>
      </c>
      <c r="C274">
        <v>14.81011351846611</v>
      </c>
      <c r="D274">
        <v>4.4940321871659474</v>
      </c>
      <c r="E274">
        <v>2.059957315101826E-2</v>
      </c>
    </row>
    <row r="275" spans="1:5" x14ac:dyDescent="0.3">
      <c r="A275" t="s">
        <v>398</v>
      </c>
      <c r="B275">
        <v>357.16775564262292</v>
      </c>
      <c r="C275">
        <v>8.1245422119676931</v>
      </c>
      <c r="D275">
        <v>5.4567334970389663</v>
      </c>
      <c r="E275">
        <v>2.063999191603437E-2</v>
      </c>
    </row>
    <row r="276" spans="1:5" x14ac:dyDescent="0.3">
      <c r="A276" t="s">
        <v>399</v>
      </c>
      <c r="B276">
        <v>636.56648626719698</v>
      </c>
      <c r="C276">
        <v>92.34925372116723</v>
      </c>
      <c r="D276">
        <v>2.784537244068193</v>
      </c>
      <c r="E276">
        <v>2.0824705261842311E-2</v>
      </c>
    </row>
    <row r="277" spans="1:5" x14ac:dyDescent="0.3">
      <c r="A277" t="s">
        <v>400</v>
      </c>
      <c r="B277">
        <v>6129.7654741934966</v>
      </c>
      <c r="C277">
        <v>902.88251380711893</v>
      </c>
      <c r="D277">
        <v>2.763164363098618</v>
      </c>
      <c r="E277">
        <v>2.0824705261842311E-2</v>
      </c>
    </row>
    <row r="278" spans="1:5" x14ac:dyDescent="0.3">
      <c r="A278" t="s">
        <v>401</v>
      </c>
      <c r="B278">
        <v>420.50845507446547</v>
      </c>
      <c r="C278">
        <v>6.313597873224472</v>
      </c>
      <c r="D278">
        <v>6.0636047945557676</v>
      </c>
      <c r="E278">
        <v>2.1536209068907741E-2</v>
      </c>
    </row>
    <row r="279" spans="1:5" x14ac:dyDescent="0.3">
      <c r="A279" t="s">
        <v>402</v>
      </c>
      <c r="B279">
        <v>3231.6691610230591</v>
      </c>
      <c r="C279">
        <v>188.37902802072841</v>
      </c>
      <c r="D279">
        <v>4.1004794184269668</v>
      </c>
      <c r="E279">
        <v>2.1536209068907741E-2</v>
      </c>
    </row>
    <row r="280" spans="1:5" x14ac:dyDescent="0.3">
      <c r="A280" t="s">
        <v>174</v>
      </c>
      <c r="B280">
        <v>2475.541714015626</v>
      </c>
      <c r="C280">
        <v>293.5198513467559</v>
      </c>
      <c r="D280">
        <v>3.076172834215281</v>
      </c>
      <c r="E280">
        <v>2.1536209068907741E-2</v>
      </c>
    </row>
    <row r="281" spans="1:5" x14ac:dyDescent="0.3">
      <c r="A281" t="s">
        <v>403</v>
      </c>
      <c r="B281">
        <v>1058.1069139675719</v>
      </c>
      <c r="C281">
        <v>147.74987225687289</v>
      </c>
      <c r="D281">
        <v>2.8401432690577328</v>
      </c>
      <c r="E281">
        <v>2.1780364572836362E-2</v>
      </c>
    </row>
    <row r="282" spans="1:5" x14ac:dyDescent="0.3">
      <c r="A282" t="s">
        <v>404</v>
      </c>
      <c r="B282">
        <v>380.4036483494537</v>
      </c>
      <c r="C282">
        <v>25.36624192443157</v>
      </c>
      <c r="D282">
        <v>3.906372884608587</v>
      </c>
      <c r="E282">
        <v>2.1804766433346681E-2</v>
      </c>
    </row>
    <row r="283" spans="1:5" x14ac:dyDescent="0.3">
      <c r="A283" t="s">
        <v>405</v>
      </c>
      <c r="B283">
        <v>46.765124828273493</v>
      </c>
      <c r="C283">
        <v>3.4327838126538039</v>
      </c>
      <c r="D283">
        <v>3.7479495118077288</v>
      </c>
      <c r="E283">
        <v>2.214479621120756E-2</v>
      </c>
    </row>
    <row r="284" spans="1:5" x14ac:dyDescent="0.3">
      <c r="A284" t="s">
        <v>406</v>
      </c>
      <c r="B284">
        <v>889.54165396432302</v>
      </c>
      <c r="C284">
        <v>22.658278089869349</v>
      </c>
      <c r="D284">
        <v>5.2943040268960662</v>
      </c>
      <c r="E284">
        <v>2.230107087919261E-2</v>
      </c>
    </row>
    <row r="285" spans="1:5" x14ac:dyDescent="0.3">
      <c r="A285" t="s">
        <v>407</v>
      </c>
      <c r="B285">
        <v>120.7628251693879</v>
      </c>
      <c r="C285">
        <v>9.5660875918058501</v>
      </c>
      <c r="D285">
        <v>3.656822052024554</v>
      </c>
      <c r="E285">
        <v>2.230107087919261E-2</v>
      </c>
    </row>
    <row r="286" spans="1:5" x14ac:dyDescent="0.3">
      <c r="A286" t="s">
        <v>408</v>
      </c>
      <c r="B286">
        <v>267.52356994913788</v>
      </c>
      <c r="C286">
        <v>38.061777580019857</v>
      </c>
      <c r="D286">
        <v>2.812663283377097</v>
      </c>
      <c r="E286">
        <v>2.2474178778978771E-2</v>
      </c>
    </row>
    <row r="287" spans="1:5" x14ac:dyDescent="0.3">
      <c r="A287" t="s">
        <v>409</v>
      </c>
      <c r="B287">
        <v>1455.429713525943</v>
      </c>
      <c r="C287">
        <v>39.150381277982532</v>
      </c>
      <c r="D287">
        <v>5.2169491190094543</v>
      </c>
      <c r="E287">
        <v>2.2479365466935911E-2</v>
      </c>
    </row>
    <row r="288" spans="1:5" x14ac:dyDescent="0.3">
      <c r="A288" t="s">
        <v>168</v>
      </c>
      <c r="B288">
        <v>42.886592747296987</v>
      </c>
      <c r="C288">
        <v>1.4430345282257691</v>
      </c>
      <c r="D288">
        <v>4.9317993991037969</v>
      </c>
      <c r="E288">
        <v>2.2529589234583092E-2</v>
      </c>
    </row>
    <row r="289" spans="1:5" x14ac:dyDescent="0.3">
      <c r="A289" t="s">
        <v>410</v>
      </c>
      <c r="B289">
        <v>2432.2988106034099</v>
      </c>
      <c r="C289">
        <v>1.135196666876287</v>
      </c>
      <c r="D289">
        <v>11.072020348086699</v>
      </c>
      <c r="E289">
        <v>2.289866739572043E-2</v>
      </c>
    </row>
    <row r="290" spans="1:5" x14ac:dyDescent="0.3">
      <c r="A290" t="s">
        <v>411</v>
      </c>
      <c r="B290">
        <v>824.43343551172632</v>
      </c>
      <c r="C290">
        <v>66.04325103179653</v>
      </c>
      <c r="D290">
        <v>3.6414112668280221</v>
      </c>
      <c r="E290">
        <v>2.2953173451332982E-2</v>
      </c>
    </row>
    <row r="291" spans="1:5" x14ac:dyDescent="0.3">
      <c r="A291" t="s">
        <v>412</v>
      </c>
      <c r="B291">
        <v>1592.8157414519101</v>
      </c>
      <c r="C291">
        <v>72.685271463777639</v>
      </c>
      <c r="D291">
        <v>4.4539713507942311</v>
      </c>
      <c r="E291">
        <v>2.320166628622421E-2</v>
      </c>
    </row>
    <row r="292" spans="1:5" x14ac:dyDescent="0.3">
      <c r="A292" t="s">
        <v>413</v>
      </c>
      <c r="B292">
        <v>1940.3701147096269</v>
      </c>
      <c r="C292">
        <v>45.438134045182721</v>
      </c>
      <c r="D292">
        <v>5.4162859259368901</v>
      </c>
      <c r="E292">
        <v>2.3384200120045891E-2</v>
      </c>
    </row>
    <row r="293" spans="1:5" x14ac:dyDescent="0.3">
      <c r="A293" t="s">
        <v>126</v>
      </c>
      <c r="B293">
        <v>987.17730793109092</v>
      </c>
      <c r="C293">
        <v>175.6044007727275</v>
      </c>
      <c r="D293">
        <v>2.4917979686298062</v>
      </c>
      <c r="E293">
        <v>2.343683455587587E-2</v>
      </c>
    </row>
    <row r="294" spans="1:5" x14ac:dyDescent="0.3">
      <c r="A294" t="s">
        <v>414</v>
      </c>
      <c r="B294">
        <v>30.473026923604099</v>
      </c>
      <c r="C294">
        <v>0.2686542174577905</v>
      </c>
      <c r="D294">
        <v>6.5189259654917802</v>
      </c>
      <c r="E294">
        <v>2.4356383691870279E-2</v>
      </c>
    </row>
    <row r="295" spans="1:5" x14ac:dyDescent="0.3">
      <c r="A295" t="s">
        <v>415</v>
      </c>
      <c r="B295">
        <v>421.74745696596437</v>
      </c>
      <c r="C295">
        <v>11.99351327638843</v>
      </c>
      <c r="D295">
        <v>5.1400990849545254</v>
      </c>
      <c r="E295">
        <v>2.4404481753083691E-2</v>
      </c>
    </row>
    <row r="296" spans="1:5" x14ac:dyDescent="0.3">
      <c r="A296" t="s">
        <v>416</v>
      </c>
      <c r="B296">
        <v>203.15048119323211</v>
      </c>
      <c r="C296">
        <v>12.266143561751599</v>
      </c>
      <c r="D296">
        <v>4.044829654743535</v>
      </c>
      <c r="E296">
        <v>2.463741208099202E-2</v>
      </c>
    </row>
    <row r="297" spans="1:5" x14ac:dyDescent="0.3">
      <c r="A297" t="s">
        <v>124</v>
      </c>
      <c r="B297">
        <v>564.03530501848502</v>
      </c>
      <c r="C297">
        <v>75.292218412733462</v>
      </c>
      <c r="D297">
        <v>2.905664088817713</v>
      </c>
      <c r="E297">
        <v>2.472325489891716E-2</v>
      </c>
    </row>
    <row r="298" spans="1:5" x14ac:dyDescent="0.3">
      <c r="A298" t="s">
        <v>167</v>
      </c>
      <c r="B298">
        <v>140.83435034394441</v>
      </c>
      <c r="C298">
        <v>1.4705699668386081</v>
      </c>
      <c r="D298">
        <v>6.610409564932108</v>
      </c>
      <c r="E298">
        <v>2.4862903157792431E-2</v>
      </c>
    </row>
    <row r="299" spans="1:5" x14ac:dyDescent="0.3">
      <c r="A299" t="s">
        <v>186</v>
      </c>
      <c r="B299">
        <v>282.09234209393878</v>
      </c>
      <c r="C299">
        <v>51.225457918023437</v>
      </c>
      <c r="D299">
        <v>2.4590910334448339</v>
      </c>
      <c r="E299">
        <v>2.6171477875186609E-2</v>
      </c>
    </row>
    <row r="300" spans="1:5" x14ac:dyDescent="0.3">
      <c r="A300" t="s">
        <v>417</v>
      </c>
      <c r="B300">
        <v>201.14188667851289</v>
      </c>
      <c r="C300">
        <v>15.492429805029669</v>
      </c>
      <c r="D300">
        <v>3.69395901517826</v>
      </c>
      <c r="E300">
        <v>2.6475921524994461E-2</v>
      </c>
    </row>
    <row r="301" spans="1:5" x14ac:dyDescent="0.3">
      <c r="A301" t="s">
        <v>418</v>
      </c>
      <c r="B301">
        <v>1120.8968714019791</v>
      </c>
      <c r="C301">
        <v>63.055101607452777</v>
      </c>
      <c r="D301">
        <v>4.1517360177995597</v>
      </c>
      <c r="E301">
        <v>2.6880207122249311E-2</v>
      </c>
    </row>
    <row r="302" spans="1:5" x14ac:dyDescent="0.3">
      <c r="A302" t="s">
        <v>419</v>
      </c>
      <c r="B302">
        <v>233.50903008623129</v>
      </c>
      <c r="C302">
        <v>21.77498044035984</v>
      </c>
      <c r="D302">
        <v>3.4214293356098242</v>
      </c>
      <c r="E302">
        <v>2.6880207122249311E-2</v>
      </c>
    </row>
    <row r="303" spans="1:5" x14ac:dyDescent="0.3">
      <c r="A303" t="s">
        <v>420</v>
      </c>
      <c r="B303">
        <v>480.6428482652197</v>
      </c>
      <c r="C303">
        <v>51.371331714756167</v>
      </c>
      <c r="D303">
        <v>3.226487292032183</v>
      </c>
      <c r="E303">
        <v>2.7494683204789341E-2</v>
      </c>
    </row>
    <row r="304" spans="1:5" x14ac:dyDescent="0.3">
      <c r="A304" t="s">
        <v>421</v>
      </c>
      <c r="B304">
        <v>1450.2685330902509</v>
      </c>
      <c r="C304">
        <v>300.79685547999861</v>
      </c>
      <c r="D304">
        <v>2.2693214141113449</v>
      </c>
      <c r="E304">
        <v>2.7623919338799739E-2</v>
      </c>
    </row>
    <row r="305" spans="1:5" x14ac:dyDescent="0.3">
      <c r="A305" t="s">
        <v>422</v>
      </c>
      <c r="B305">
        <v>44.336920861390261</v>
      </c>
      <c r="C305">
        <v>1.739224184296398</v>
      </c>
      <c r="D305">
        <v>4.7109502137175916</v>
      </c>
      <c r="E305">
        <v>2.9361260529114679E-2</v>
      </c>
    </row>
    <row r="306" spans="1:5" x14ac:dyDescent="0.3">
      <c r="A306" t="s">
        <v>423</v>
      </c>
      <c r="B306">
        <v>10588.40876556327</v>
      </c>
      <c r="C306">
        <v>1288.6459062022909</v>
      </c>
      <c r="D306">
        <v>3.0385364713379541</v>
      </c>
      <c r="E306">
        <v>2.9725352181975039E-2</v>
      </c>
    </row>
    <row r="307" spans="1:5" x14ac:dyDescent="0.3">
      <c r="A307" t="s">
        <v>424</v>
      </c>
      <c r="B307">
        <v>739.95027568436763</v>
      </c>
      <c r="C307">
        <v>82.377315061738372</v>
      </c>
      <c r="D307">
        <v>3.1671178823674548</v>
      </c>
      <c r="E307">
        <v>2.982567949167567E-2</v>
      </c>
    </row>
    <row r="308" spans="1:5" x14ac:dyDescent="0.3">
      <c r="A308" t="s">
        <v>425</v>
      </c>
      <c r="B308">
        <v>71.60603745201216</v>
      </c>
      <c r="C308">
        <v>0</v>
      </c>
      <c r="D308">
        <v>8.4741020829707665</v>
      </c>
      <c r="E308">
        <v>2.9825737832993839E-2</v>
      </c>
    </row>
    <row r="309" spans="1:5" x14ac:dyDescent="0.3">
      <c r="A309" t="s">
        <v>426</v>
      </c>
      <c r="B309">
        <v>334.00616506395193</v>
      </c>
      <c r="C309">
        <v>86.594272585564255</v>
      </c>
      <c r="D309">
        <v>1.9470790262801161</v>
      </c>
      <c r="E309">
        <v>3.0672923598899081E-2</v>
      </c>
    </row>
    <row r="310" spans="1:5" x14ac:dyDescent="0.3">
      <c r="A310" t="s">
        <v>427</v>
      </c>
      <c r="B310">
        <v>1409.8912586023059</v>
      </c>
      <c r="C310">
        <v>204.69644964018991</v>
      </c>
      <c r="D310">
        <v>2.784543008782526</v>
      </c>
      <c r="E310">
        <v>3.06835496965699E-2</v>
      </c>
    </row>
    <row r="311" spans="1:5" x14ac:dyDescent="0.3">
      <c r="A311" t="s">
        <v>428</v>
      </c>
      <c r="B311">
        <v>198.86302553131921</v>
      </c>
      <c r="C311">
        <v>33.279722235202001</v>
      </c>
      <c r="D311">
        <v>2.5797553437397558</v>
      </c>
      <c r="E311">
        <v>3.1835130319800953E-2</v>
      </c>
    </row>
    <row r="312" spans="1:5" x14ac:dyDescent="0.3">
      <c r="A312" t="s">
        <v>429</v>
      </c>
      <c r="B312">
        <v>210.42602204469381</v>
      </c>
      <c r="C312">
        <v>8.1026033958236194</v>
      </c>
      <c r="D312">
        <v>4.6962692496390597</v>
      </c>
      <c r="E312">
        <v>3.3667473934409782E-2</v>
      </c>
    </row>
    <row r="313" spans="1:5" x14ac:dyDescent="0.3">
      <c r="A313" t="s">
        <v>430</v>
      </c>
      <c r="B313">
        <v>1401.95905383852</v>
      </c>
      <c r="C313">
        <v>213.37098962481491</v>
      </c>
      <c r="D313">
        <v>2.715402754588518</v>
      </c>
      <c r="E313">
        <v>3.3667473934409782E-2</v>
      </c>
    </row>
    <row r="314" spans="1:5" x14ac:dyDescent="0.3">
      <c r="A314" t="s">
        <v>52</v>
      </c>
      <c r="B314">
        <v>2830.1897141926461</v>
      </c>
      <c r="C314">
        <v>443.52462616926852</v>
      </c>
      <c r="D314">
        <v>2.673780684113253</v>
      </c>
      <c r="E314">
        <v>3.7743053206979557E-2</v>
      </c>
    </row>
    <row r="315" spans="1:5" x14ac:dyDescent="0.3">
      <c r="A315" t="s">
        <v>431</v>
      </c>
      <c r="B315">
        <v>156.96516337965119</v>
      </c>
      <c r="C315">
        <v>14.06337306872423</v>
      </c>
      <c r="D315">
        <v>3.4784216204037781</v>
      </c>
      <c r="E315">
        <v>3.8318227570788219E-2</v>
      </c>
    </row>
    <row r="316" spans="1:5" x14ac:dyDescent="0.3">
      <c r="A316" t="s">
        <v>432</v>
      </c>
      <c r="B316">
        <v>1309.7787922109919</v>
      </c>
      <c r="C316">
        <v>161.8535728046281</v>
      </c>
      <c r="D316">
        <v>3.016517188361898</v>
      </c>
      <c r="E316">
        <v>3.8318227570788219E-2</v>
      </c>
    </row>
    <row r="317" spans="1:5" x14ac:dyDescent="0.3">
      <c r="A317" t="s">
        <v>433</v>
      </c>
      <c r="B317">
        <v>414.45617509865849</v>
      </c>
      <c r="C317">
        <v>8.2562901921864</v>
      </c>
      <c r="D317">
        <v>5.6537916201550091</v>
      </c>
      <c r="E317">
        <v>3.8820070589946028E-2</v>
      </c>
    </row>
    <row r="318" spans="1:5" x14ac:dyDescent="0.3">
      <c r="A318" t="s">
        <v>434</v>
      </c>
      <c r="B318">
        <v>73.791194074624684</v>
      </c>
      <c r="C318">
        <v>1.548727182008071</v>
      </c>
      <c r="D318">
        <v>5.5445743344319762</v>
      </c>
      <c r="E318">
        <v>3.8820070589946028E-2</v>
      </c>
    </row>
    <row r="319" spans="1:5" x14ac:dyDescent="0.3">
      <c r="A319" t="s">
        <v>435</v>
      </c>
      <c r="B319">
        <v>2533.0537329752392</v>
      </c>
      <c r="C319">
        <v>12.00181592720006</v>
      </c>
      <c r="D319">
        <v>7.7230084664037157</v>
      </c>
      <c r="E319">
        <v>3.9063845365670091E-2</v>
      </c>
    </row>
    <row r="320" spans="1:5" x14ac:dyDescent="0.3">
      <c r="A320" t="s">
        <v>436</v>
      </c>
      <c r="B320">
        <v>1837.505397248274</v>
      </c>
      <c r="C320">
        <v>48.61201144045512</v>
      </c>
      <c r="D320">
        <v>5.240618008646301</v>
      </c>
      <c r="E320">
        <v>3.9063845365670091E-2</v>
      </c>
    </row>
    <row r="321" spans="1:5" x14ac:dyDescent="0.3">
      <c r="A321" t="s">
        <v>437</v>
      </c>
      <c r="B321">
        <v>23.18922965274427</v>
      </c>
      <c r="C321">
        <v>0</v>
      </c>
      <c r="D321">
        <v>6.8477023242480204</v>
      </c>
      <c r="E321">
        <v>3.9576014933648027E-2</v>
      </c>
    </row>
    <row r="322" spans="1:5" x14ac:dyDescent="0.3">
      <c r="A322" t="s">
        <v>438</v>
      </c>
      <c r="B322">
        <v>317.32269249484261</v>
      </c>
      <c r="C322">
        <v>0.79982336691396672</v>
      </c>
      <c r="D322">
        <v>8.623827619363281</v>
      </c>
      <c r="E322">
        <v>4.0543336171348657E-2</v>
      </c>
    </row>
    <row r="323" spans="1:5" x14ac:dyDescent="0.3">
      <c r="A323" t="s">
        <v>173</v>
      </c>
      <c r="B323">
        <v>681.21717807343964</v>
      </c>
      <c r="C323">
        <v>123.9853215138086</v>
      </c>
      <c r="D323">
        <v>2.4593542364298302</v>
      </c>
      <c r="E323">
        <v>4.0543336171348657E-2</v>
      </c>
    </row>
    <row r="324" spans="1:5" x14ac:dyDescent="0.3">
      <c r="A324" t="s">
        <v>439</v>
      </c>
      <c r="B324">
        <v>49.520902904341789</v>
      </c>
      <c r="C324">
        <v>0</v>
      </c>
      <c r="D324">
        <v>7.9421441927821048</v>
      </c>
      <c r="E324">
        <v>4.1389461691139467E-2</v>
      </c>
    </row>
    <row r="325" spans="1:5" x14ac:dyDescent="0.3">
      <c r="A325" t="s">
        <v>440</v>
      </c>
      <c r="B325">
        <v>120.5762909928216</v>
      </c>
      <c r="C325">
        <v>19.89227224364334</v>
      </c>
      <c r="D325">
        <v>2.5967724828908798</v>
      </c>
      <c r="E325">
        <v>4.1403046619050511E-2</v>
      </c>
    </row>
    <row r="326" spans="1:5" x14ac:dyDescent="0.3">
      <c r="A326" t="s">
        <v>441</v>
      </c>
      <c r="B326">
        <v>218.82721831382671</v>
      </c>
      <c r="C326">
        <v>2.7683865708024862</v>
      </c>
      <c r="D326">
        <v>6.307241939643224</v>
      </c>
      <c r="E326">
        <v>4.1761813364946353E-2</v>
      </c>
    </row>
    <row r="327" spans="1:5" x14ac:dyDescent="0.3">
      <c r="A327" t="s">
        <v>442</v>
      </c>
      <c r="B327">
        <v>472.93968719269628</v>
      </c>
      <c r="C327">
        <v>108.09762240909011</v>
      </c>
      <c r="D327">
        <v>2.1280024094385239</v>
      </c>
      <c r="E327">
        <v>4.1761813364946353E-2</v>
      </c>
    </row>
    <row r="328" spans="1:5" x14ac:dyDescent="0.3">
      <c r="A328" t="s">
        <v>443</v>
      </c>
      <c r="B328">
        <v>311.35764320198962</v>
      </c>
      <c r="C328">
        <v>5.5258430046153961</v>
      </c>
      <c r="D328">
        <v>5.8175790073931397</v>
      </c>
      <c r="E328">
        <v>4.2100812952812629E-2</v>
      </c>
    </row>
    <row r="329" spans="1:5" x14ac:dyDescent="0.3">
      <c r="A329" t="s">
        <v>444</v>
      </c>
      <c r="B329">
        <v>70.157037457123394</v>
      </c>
      <c r="C329">
        <v>0</v>
      </c>
      <c r="D329">
        <v>8.4444292017813058</v>
      </c>
      <c r="E329">
        <v>4.2923088918793532E-2</v>
      </c>
    </row>
    <row r="330" spans="1:5" x14ac:dyDescent="0.3">
      <c r="A330" t="s">
        <v>445</v>
      </c>
      <c r="B330">
        <v>164.49202889637101</v>
      </c>
      <c r="C330">
        <v>1.027218277777159</v>
      </c>
      <c r="D330">
        <v>7.2981508363338836</v>
      </c>
      <c r="E330">
        <v>4.3019932186393273E-2</v>
      </c>
    </row>
    <row r="331" spans="1:5" x14ac:dyDescent="0.3">
      <c r="A331" t="s">
        <v>112</v>
      </c>
      <c r="B331">
        <v>1845.294779339529</v>
      </c>
      <c r="C331">
        <v>191.7725487700236</v>
      </c>
      <c r="D331">
        <v>3.266630699606162</v>
      </c>
      <c r="E331">
        <v>4.3019932186393273E-2</v>
      </c>
    </row>
    <row r="332" spans="1:5" x14ac:dyDescent="0.3">
      <c r="A332" t="s">
        <v>446</v>
      </c>
      <c r="B332">
        <v>374.89360386487442</v>
      </c>
      <c r="C332">
        <v>0.2686542174577905</v>
      </c>
      <c r="D332">
        <v>10.141557885791929</v>
      </c>
      <c r="E332">
        <v>4.4490886902311073E-2</v>
      </c>
    </row>
    <row r="333" spans="1:5" x14ac:dyDescent="0.3">
      <c r="A333" t="s">
        <v>447</v>
      </c>
      <c r="B333">
        <v>249.0100920229599</v>
      </c>
      <c r="C333">
        <v>24.3335220134453</v>
      </c>
      <c r="D333">
        <v>3.3545797203313268</v>
      </c>
      <c r="E333">
        <v>4.4490886902311073E-2</v>
      </c>
    </row>
    <row r="334" spans="1:5" x14ac:dyDescent="0.3">
      <c r="A334" t="s">
        <v>448</v>
      </c>
      <c r="B334">
        <v>1451.3120127001559</v>
      </c>
      <c r="C334">
        <v>184.78843108865459</v>
      </c>
      <c r="D334">
        <v>2.973561547774437</v>
      </c>
      <c r="E334">
        <v>4.6320781804776612E-2</v>
      </c>
    </row>
    <row r="335" spans="1:5" x14ac:dyDescent="0.3">
      <c r="A335" t="s">
        <v>449</v>
      </c>
      <c r="B335">
        <v>162.27811394974151</v>
      </c>
      <c r="C335">
        <v>4.9838405813033608</v>
      </c>
      <c r="D335">
        <v>5.0276440926761454</v>
      </c>
      <c r="E335">
        <v>4.7620195579849062E-2</v>
      </c>
    </row>
    <row r="336" spans="1:5" x14ac:dyDescent="0.3">
      <c r="A336" t="s">
        <v>450</v>
      </c>
      <c r="B336">
        <v>140.2495418267406</v>
      </c>
      <c r="C336">
        <v>3.2976116115297329</v>
      </c>
      <c r="D336">
        <v>5.411777566696875</v>
      </c>
      <c r="E336">
        <v>4.7763117314468223E-2</v>
      </c>
    </row>
    <row r="337" spans="1:5" x14ac:dyDescent="0.3">
      <c r="A337" t="s">
        <v>451</v>
      </c>
      <c r="B337">
        <v>414.06507875651482</v>
      </c>
      <c r="C337">
        <v>55.121710520643411</v>
      </c>
      <c r="D337">
        <v>2.9085888951352081</v>
      </c>
      <c r="E337">
        <v>4.8067428462603777E-2</v>
      </c>
    </row>
    <row r="338" spans="1:5" x14ac:dyDescent="0.3">
      <c r="A338" t="s">
        <v>452</v>
      </c>
      <c r="B338">
        <v>208.71423587066101</v>
      </c>
      <c r="C338">
        <v>6.8714620230396113</v>
      </c>
      <c r="D338">
        <v>4.9256041124656722</v>
      </c>
      <c r="E338">
        <v>4.8231352782536679E-2</v>
      </c>
    </row>
    <row r="339" spans="1:5" x14ac:dyDescent="0.3">
      <c r="A339" t="s">
        <v>453</v>
      </c>
      <c r="B339">
        <v>22.363064172385322</v>
      </c>
      <c r="C339">
        <v>0</v>
      </c>
      <c r="D339">
        <v>6.7943807785187209</v>
      </c>
      <c r="E339">
        <v>4.930530383659066E-2</v>
      </c>
    </row>
    <row r="340" spans="1:5" x14ac:dyDescent="0.3">
      <c r="A340" t="s">
        <v>454</v>
      </c>
      <c r="B340">
        <v>670.21931190696489</v>
      </c>
      <c r="C340">
        <v>72.696088686883414</v>
      </c>
      <c r="D340">
        <v>3.2037558257411409</v>
      </c>
      <c r="E340">
        <v>4.930530383659066E-2</v>
      </c>
    </row>
    <row r="344" spans="1:5" x14ac:dyDescent="0.3">
      <c r="A344" t="s">
        <v>189</v>
      </c>
    </row>
    <row r="345" spans="1:5" x14ac:dyDescent="0.3">
      <c r="A345" s="1" t="s">
        <v>21</v>
      </c>
      <c r="B345" s="1" t="s">
        <v>231</v>
      </c>
      <c r="C345" s="1" t="s">
        <v>23</v>
      </c>
      <c r="D345" s="1" t="s">
        <v>24</v>
      </c>
      <c r="E345" s="1" t="s">
        <v>25</v>
      </c>
    </row>
    <row r="346" spans="1:5" x14ac:dyDescent="0.3">
      <c r="A346" t="s">
        <v>455</v>
      </c>
      <c r="B346">
        <v>220.81250087276911</v>
      </c>
      <c r="C346">
        <v>1934.31986572554</v>
      </c>
      <c r="D346">
        <v>-3.1280116928196189</v>
      </c>
      <c r="E346">
        <v>2.8763853642998931E-9</v>
      </c>
    </row>
    <row r="347" spans="1:5" x14ac:dyDescent="0.3">
      <c r="A347" t="s">
        <v>456</v>
      </c>
      <c r="B347">
        <v>992.76518602423641</v>
      </c>
      <c r="C347">
        <v>12434.969438334811</v>
      </c>
      <c r="D347">
        <v>-3.6464632016438809</v>
      </c>
      <c r="E347">
        <v>3.0865957328181141E-9</v>
      </c>
    </row>
    <row r="348" spans="1:5" x14ac:dyDescent="0.3">
      <c r="A348" t="s">
        <v>457</v>
      </c>
      <c r="B348">
        <v>937.65136351509329</v>
      </c>
      <c r="C348">
        <v>4713.9755392531706</v>
      </c>
      <c r="D348">
        <v>-2.32998088420113</v>
      </c>
      <c r="E348">
        <v>4.8911786592678511E-5</v>
      </c>
    </row>
    <row r="349" spans="1:5" x14ac:dyDescent="0.3">
      <c r="A349" t="s">
        <v>458</v>
      </c>
      <c r="B349">
        <v>116.8730923732316</v>
      </c>
      <c r="C349">
        <v>859.06165765729907</v>
      </c>
      <c r="D349">
        <v>-2.8763270269037462</v>
      </c>
      <c r="E349">
        <v>9.1892897624685038E-5</v>
      </c>
    </row>
    <row r="350" spans="1:5" x14ac:dyDescent="0.3">
      <c r="A350" t="s">
        <v>195</v>
      </c>
      <c r="B350">
        <v>513.92702456496943</v>
      </c>
      <c r="C350">
        <v>3406.962255131416</v>
      </c>
      <c r="D350">
        <v>-2.729009489178682</v>
      </c>
      <c r="E350">
        <v>3.5778497080634578E-4</v>
      </c>
    </row>
    <row r="351" spans="1:5" x14ac:dyDescent="0.3">
      <c r="A351" t="s">
        <v>459</v>
      </c>
      <c r="B351">
        <v>310.47119034940522</v>
      </c>
      <c r="C351">
        <v>1336.455157081303</v>
      </c>
      <c r="D351">
        <v>-2.1061682565907218</v>
      </c>
      <c r="E351">
        <v>6.4556094319371984E-4</v>
      </c>
    </row>
    <row r="352" spans="1:5" x14ac:dyDescent="0.3">
      <c r="A352" t="s">
        <v>460</v>
      </c>
      <c r="B352">
        <v>111.33855183269741</v>
      </c>
      <c r="C352">
        <v>779.8937985271433</v>
      </c>
      <c r="D352">
        <v>-2.8058258242121061</v>
      </c>
      <c r="E352">
        <v>2.0506727623191639E-3</v>
      </c>
    </row>
    <row r="353" spans="1:5" x14ac:dyDescent="0.3">
      <c r="A353" t="s">
        <v>461</v>
      </c>
      <c r="B353">
        <v>497.01251998738792</v>
      </c>
      <c r="C353">
        <v>3511.8719660419652</v>
      </c>
      <c r="D353">
        <v>-2.8200809097300481</v>
      </c>
      <c r="E353">
        <v>5.7503753062299089E-3</v>
      </c>
    </row>
    <row r="354" spans="1:5" x14ac:dyDescent="0.3">
      <c r="A354" t="s">
        <v>462</v>
      </c>
      <c r="B354">
        <v>35.778568847174533</v>
      </c>
      <c r="C354">
        <v>451.71501514190709</v>
      </c>
      <c r="D354">
        <v>-3.6490329844403742</v>
      </c>
      <c r="E354">
        <v>9.2973527617933784E-3</v>
      </c>
    </row>
    <row r="355" spans="1:5" x14ac:dyDescent="0.3">
      <c r="A355" t="s">
        <v>463</v>
      </c>
      <c r="B355">
        <v>54.867038003352739</v>
      </c>
      <c r="C355">
        <v>355.73010096417852</v>
      </c>
      <c r="D355">
        <v>-2.6954982904635751</v>
      </c>
      <c r="E355">
        <v>1.0761357795234209E-2</v>
      </c>
    </row>
    <row r="356" spans="1:5" x14ac:dyDescent="0.3">
      <c r="A356" t="s">
        <v>464</v>
      </c>
      <c r="B356">
        <v>8.0050791091680011</v>
      </c>
      <c r="C356">
        <v>1879.967344092727</v>
      </c>
      <c r="D356">
        <v>-7.8810864797994391</v>
      </c>
      <c r="E356">
        <v>1.6601708476715219E-2</v>
      </c>
    </row>
    <row r="357" spans="1:5" x14ac:dyDescent="0.3">
      <c r="A357" t="s">
        <v>465</v>
      </c>
      <c r="B357">
        <v>2830.8314655985332</v>
      </c>
      <c r="C357">
        <v>20095.419769018779</v>
      </c>
      <c r="D357">
        <v>-2.8276219876525741</v>
      </c>
      <c r="E357">
        <v>1.6601708476715219E-2</v>
      </c>
    </row>
    <row r="358" spans="1:5" x14ac:dyDescent="0.3">
      <c r="A358" t="s">
        <v>466</v>
      </c>
      <c r="B358">
        <v>14.232837713657579</v>
      </c>
      <c r="C358">
        <v>112.31682927484169</v>
      </c>
      <c r="D358">
        <v>-2.958609412808991</v>
      </c>
      <c r="E358">
        <v>1.7174481682393161E-2</v>
      </c>
    </row>
    <row r="359" spans="1:5" x14ac:dyDescent="0.3">
      <c r="A359" t="s">
        <v>192</v>
      </c>
      <c r="B359">
        <v>4.4045052336086314</v>
      </c>
      <c r="C359">
        <v>173.37915513435061</v>
      </c>
      <c r="D359">
        <v>-5.2536093511255979</v>
      </c>
      <c r="E359">
        <v>1.7677310461392759E-2</v>
      </c>
    </row>
    <row r="360" spans="1:5" x14ac:dyDescent="0.3">
      <c r="A360" t="s">
        <v>467</v>
      </c>
      <c r="B360">
        <v>10.32861343377969</v>
      </c>
      <c r="C360">
        <v>85.101484123265664</v>
      </c>
      <c r="D360">
        <v>-3.0434275152766022</v>
      </c>
      <c r="E360">
        <v>1.9610696281597131E-2</v>
      </c>
    </row>
    <row r="361" spans="1:5" x14ac:dyDescent="0.3">
      <c r="A361" t="s">
        <v>193</v>
      </c>
      <c r="B361">
        <v>26.07625168999795</v>
      </c>
      <c r="C361">
        <v>281.00440756645168</v>
      </c>
      <c r="D361">
        <v>-3.4205652439710361</v>
      </c>
      <c r="E361">
        <v>2.3546452926548389E-2</v>
      </c>
    </row>
    <row r="362" spans="1:5" x14ac:dyDescent="0.3">
      <c r="A362" t="s">
        <v>468</v>
      </c>
      <c r="B362">
        <v>117.12196215287329</v>
      </c>
      <c r="C362">
        <v>569.29741798040891</v>
      </c>
      <c r="D362">
        <v>-2.2783450654362141</v>
      </c>
      <c r="E362">
        <v>2.495015560251488E-2</v>
      </c>
    </row>
    <row r="363" spans="1:5" x14ac:dyDescent="0.3">
      <c r="A363" t="s">
        <v>469</v>
      </c>
      <c r="B363">
        <v>1143.5479073301831</v>
      </c>
      <c r="C363">
        <v>4200.2621646347816</v>
      </c>
      <c r="D363">
        <v>-1.8765034590690359</v>
      </c>
      <c r="E363">
        <v>2.8654001410821629E-2</v>
      </c>
    </row>
    <row r="364" spans="1:5" x14ac:dyDescent="0.3">
      <c r="A364" t="s">
        <v>470</v>
      </c>
      <c r="B364">
        <v>3482.4583929174728</v>
      </c>
      <c r="C364">
        <v>12767.26837024457</v>
      </c>
      <c r="D364">
        <v>-1.8743430450752061</v>
      </c>
      <c r="E364">
        <v>4.4490886902311073E-2</v>
      </c>
    </row>
    <row r="365" spans="1:5" x14ac:dyDescent="0.3">
      <c r="A365" t="s">
        <v>471</v>
      </c>
      <c r="B365">
        <v>397.02940310950657</v>
      </c>
      <c r="C365">
        <v>1554.091393403548</v>
      </c>
      <c r="D365">
        <v>-1.967445110728101</v>
      </c>
      <c r="E365">
        <v>4.4490886902311073E-2</v>
      </c>
    </row>
  </sheetData>
  <autoFilter ref="A4:E4" xr:uid="{EE82A1A2-8064-407C-9E81-61896B4F8F30}">
    <sortState xmlns:xlrd2="http://schemas.microsoft.com/office/spreadsheetml/2017/richdata2" ref="A5:E340">
      <sortCondition ref="E4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8A121-39CA-405D-9505-881701555B65}">
  <sheetPr>
    <tabColor theme="9"/>
  </sheetPr>
  <dimension ref="A1:E393"/>
  <sheetViews>
    <sheetView workbookViewId="0">
      <selection activeCell="A294" sqref="A294:E393"/>
    </sheetView>
  </sheetViews>
  <sheetFormatPr defaultRowHeight="14.4" x14ac:dyDescent="0.3"/>
  <sheetData>
    <row r="1" spans="1:5" x14ac:dyDescent="0.3">
      <c r="A1" t="str">
        <f>'Table of Contents'!$C$8</f>
        <v>DEGs in 'GREM4' 4h Herbivory vs. 0h</v>
      </c>
    </row>
    <row r="3" spans="1:5" x14ac:dyDescent="0.3">
      <c r="A3" t="s">
        <v>472</v>
      </c>
    </row>
    <row r="4" spans="1:5" x14ac:dyDescent="0.3">
      <c r="A4" s="1" t="s">
        <v>21</v>
      </c>
      <c r="B4" s="1" t="s">
        <v>473</v>
      </c>
      <c r="C4" s="1" t="s">
        <v>23</v>
      </c>
      <c r="D4" s="1" t="s">
        <v>24</v>
      </c>
      <c r="E4" s="1" t="s">
        <v>25</v>
      </c>
    </row>
    <row r="5" spans="1:5" x14ac:dyDescent="0.3">
      <c r="A5" t="s">
        <v>39</v>
      </c>
      <c r="B5">
        <v>945.34872577214674</v>
      </c>
      <c r="C5">
        <v>7.4462404820444954</v>
      </c>
      <c r="D5">
        <v>6.9997199531939183</v>
      </c>
      <c r="E5">
        <v>6.0482211402646778E-29</v>
      </c>
    </row>
    <row r="6" spans="1:5" x14ac:dyDescent="0.3">
      <c r="A6" t="s">
        <v>474</v>
      </c>
      <c r="B6">
        <v>1042.7771073873989</v>
      </c>
      <c r="C6">
        <v>19.87465714540863</v>
      </c>
      <c r="D6">
        <v>5.7101402778357766</v>
      </c>
      <c r="E6">
        <v>1.2320276240567931E-25</v>
      </c>
    </row>
    <row r="7" spans="1:5" x14ac:dyDescent="0.3">
      <c r="A7" t="s">
        <v>475</v>
      </c>
      <c r="B7">
        <v>10270.60774360267</v>
      </c>
      <c r="C7">
        <v>553.60359869290573</v>
      </c>
      <c r="D7">
        <v>4.2133116158626054</v>
      </c>
      <c r="E7">
        <v>1.902816906414629E-25</v>
      </c>
    </row>
    <row r="8" spans="1:5" x14ac:dyDescent="0.3">
      <c r="A8" t="s">
        <v>310</v>
      </c>
      <c r="B8">
        <v>508.20400936445458</v>
      </c>
      <c r="C8">
        <v>9.266356264051403</v>
      </c>
      <c r="D8">
        <v>5.7746808106019811</v>
      </c>
      <c r="E8">
        <v>1.902816906414629E-25</v>
      </c>
    </row>
    <row r="9" spans="1:5" x14ac:dyDescent="0.3">
      <c r="A9" t="s">
        <v>180</v>
      </c>
      <c r="B9">
        <v>2393.7275014187321</v>
      </c>
      <c r="C9">
        <v>0.27773445727448132</v>
      </c>
      <c r="D9">
        <v>12.77059318894216</v>
      </c>
      <c r="E9">
        <v>2.4576874052794009E-19</v>
      </c>
    </row>
    <row r="10" spans="1:5" x14ac:dyDescent="0.3">
      <c r="A10" t="s">
        <v>63</v>
      </c>
      <c r="B10">
        <v>864.55995708287855</v>
      </c>
      <c r="C10">
        <v>6.1925419735755796</v>
      </c>
      <c r="D10">
        <v>7.1479334529916292</v>
      </c>
      <c r="E10">
        <v>5.3451567008247348E-16</v>
      </c>
    </row>
    <row r="11" spans="1:5" x14ac:dyDescent="0.3">
      <c r="A11" t="s">
        <v>476</v>
      </c>
      <c r="B11">
        <v>1778.9687381469751</v>
      </c>
      <c r="C11">
        <v>85.889300172614938</v>
      </c>
      <c r="D11">
        <v>4.3721490305764696</v>
      </c>
      <c r="E11">
        <v>1.723646827706643E-15</v>
      </c>
    </row>
    <row r="12" spans="1:5" x14ac:dyDescent="0.3">
      <c r="A12" t="s">
        <v>477</v>
      </c>
      <c r="B12">
        <v>877.6209241868446</v>
      </c>
      <c r="C12">
        <v>17.988086125765481</v>
      </c>
      <c r="D12">
        <v>5.5987911813790872</v>
      </c>
      <c r="E12">
        <v>1.2980439975247519E-13</v>
      </c>
    </row>
    <row r="13" spans="1:5" x14ac:dyDescent="0.3">
      <c r="A13" t="s">
        <v>478</v>
      </c>
      <c r="B13">
        <v>2501.525006127426</v>
      </c>
      <c r="C13">
        <v>144.86088063301199</v>
      </c>
      <c r="D13">
        <v>4.1109764864771927</v>
      </c>
      <c r="E13">
        <v>1.8763299866403689E-13</v>
      </c>
    </row>
    <row r="14" spans="1:5" x14ac:dyDescent="0.3">
      <c r="A14" t="s">
        <v>479</v>
      </c>
      <c r="B14">
        <v>1210.071981466348</v>
      </c>
      <c r="C14">
        <v>49.649163938210577</v>
      </c>
      <c r="D14">
        <v>4.6080367430590989</v>
      </c>
      <c r="E14">
        <v>3.9721741170831582E-13</v>
      </c>
    </row>
    <row r="15" spans="1:5" x14ac:dyDescent="0.3">
      <c r="A15" t="s">
        <v>176</v>
      </c>
      <c r="B15">
        <v>3535.075347692894</v>
      </c>
      <c r="C15">
        <v>88.314265897139734</v>
      </c>
      <c r="D15">
        <v>5.3225926768251206</v>
      </c>
      <c r="E15">
        <v>6.4797759535773978E-13</v>
      </c>
    </row>
    <row r="16" spans="1:5" x14ac:dyDescent="0.3">
      <c r="A16" t="s">
        <v>480</v>
      </c>
      <c r="B16">
        <v>811.25036876683248</v>
      </c>
      <c r="C16">
        <v>6.0634303909720018</v>
      </c>
      <c r="D16">
        <v>7.053456641577748</v>
      </c>
      <c r="E16">
        <v>6.5658010475110721E-13</v>
      </c>
    </row>
    <row r="17" spans="1:5" x14ac:dyDescent="0.3">
      <c r="A17" t="s">
        <v>481</v>
      </c>
      <c r="B17">
        <v>1362.368902967168</v>
      </c>
      <c r="C17">
        <v>57.490202504096281</v>
      </c>
      <c r="D17">
        <v>4.5632869591042544</v>
      </c>
      <c r="E17">
        <v>1.6586605189590309E-12</v>
      </c>
    </row>
    <row r="18" spans="1:5" x14ac:dyDescent="0.3">
      <c r="A18" t="s">
        <v>100</v>
      </c>
      <c r="B18">
        <v>394.4344520750733</v>
      </c>
      <c r="C18">
        <v>9.2462566036862395</v>
      </c>
      <c r="D18">
        <v>5.4110963206656804</v>
      </c>
      <c r="E18">
        <v>4.0250496864811069E-12</v>
      </c>
    </row>
    <row r="19" spans="1:5" x14ac:dyDescent="0.3">
      <c r="A19" t="s">
        <v>482</v>
      </c>
      <c r="B19">
        <v>26659.361460703971</v>
      </c>
      <c r="C19">
        <v>4106.2211252982406</v>
      </c>
      <c r="D19">
        <v>2.6987070962198461</v>
      </c>
      <c r="E19">
        <v>1.64345903437125E-11</v>
      </c>
    </row>
    <row r="20" spans="1:5" x14ac:dyDescent="0.3">
      <c r="A20" t="s">
        <v>119</v>
      </c>
      <c r="B20">
        <v>1969.4008390279389</v>
      </c>
      <c r="C20">
        <v>118.7923328907916</v>
      </c>
      <c r="D20">
        <v>4.050891684468219</v>
      </c>
      <c r="E20">
        <v>3.7911515815346253E-11</v>
      </c>
    </row>
    <row r="21" spans="1:5" x14ac:dyDescent="0.3">
      <c r="A21" t="s">
        <v>483</v>
      </c>
      <c r="B21">
        <v>2513.4667523958551</v>
      </c>
      <c r="C21">
        <v>55.028609372915163</v>
      </c>
      <c r="D21">
        <v>5.511332888346927</v>
      </c>
      <c r="E21">
        <v>5.4122194189692202E-11</v>
      </c>
    </row>
    <row r="22" spans="1:5" x14ac:dyDescent="0.3">
      <c r="A22" t="s">
        <v>484</v>
      </c>
      <c r="B22">
        <v>457.66140607788321</v>
      </c>
      <c r="C22">
        <v>0.55546891454896263</v>
      </c>
      <c r="D22">
        <v>9.6613629108607295</v>
      </c>
      <c r="E22">
        <v>5.4122194189692202E-11</v>
      </c>
    </row>
    <row r="23" spans="1:5" x14ac:dyDescent="0.3">
      <c r="A23" t="s">
        <v>485</v>
      </c>
      <c r="B23">
        <v>2309.283599952576</v>
      </c>
      <c r="C23">
        <v>154.109659276424</v>
      </c>
      <c r="D23">
        <v>3.9041229639790771</v>
      </c>
      <c r="E23">
        <v>1.1748212067570681E-10</v>
      </c>
    </row>
    <row r="24" spans="1:5" x14ac:dyDescent="0.3">
      <c r="A24" t="s">
        <v>43</v>
      </c>
      <c r="B24">
        <v>5379.630153034459</v>
      </c>
      <c r="C24">
        <v>615.53641246424093</v>
      </c>
      <c r="D24">
        <v>3.1272046535375631</v>
      </c>
      <c r="E24">
        <v>1.835970575272368E-10</v>
      </c>
    </row>
    <row r="25" spans="1:5" x14ac:dyDescent="0.3">
      <c r="A25" t="s">
        <v>35</v>
      </c>
      <c r="B25">
        <v>599.70022495950286</v>
      </c>
      <c r="C25">
        <v>12.16679072752542</v>
      </c>
      <c r="D25">
        <v>5.6244663492819829</v>
      </c>
      <c r="E25">
        <v>2.7081056311746462E-10</v>
      </c>
    </row>
    <row r="26" spans="1:5" x14ac:dyDescent="0.3">
      <c r="A26" t="s">
        <v>26</v>
      </c>
      <c r="B26">
        <v>493.98633935869287</v>
      </c>
      <c r="C26">
        <v>10.18509181990067</v>
      </c>
      <c r="D26">
        <v>5.6014706236586127</v>
      </c>
      <c r="E26">
        <v>2.7081056311746462E-10</v>
      </c>
    </row>
    <row r="27" spans="1:5" x14ac:dyDescent="0.3">
      <c r="A27" t="s">
        <v>46</v>
      </c>
      <c r="B27">
        <v>264.46503003506331</v>
      </c>
      <c r="C27">
        <v>0.30381221661885899</v>
      </c>
      <c r="D27">
        <v>9.5926265774875255</v>
      </c>
      <c r="E27">
        <v>3.5968791197577861E-10</v>
      </c>
    </row>
    <row r="28" spans="1:5" x14ac:dyDescent="0.3">
      <c r="A28" t="s">
        <v>56</v>
      </c>
      <c r="B28">
        <v>470.93716995525722</v>
      </c>
      <c r="C28">
        <v>3.8780306017525139</v>
      </c>
      <c r="D28">
        <v>6.9152834134797976</v>
      </c>
      <c r="E28">
        <v>7.8040994678043871E-10</v>
      </c>
    </row>
    <row r="29" spans="1:5" x14ac:dyDescent="0.3">
      <c r="A29" t="s">
        <v>288</v>
      </c>
      <c r="B29">
        <v>403.31340410987679</v>
      </c>
      <c r="C29">
        <v>25.27102186549417</v>
      </c>
      <c r="D29">
        <v>3.9993809624812111</v>
      </c>
      <c r="E29">
        <v>6.4792129773201053E-9</v>
      </c>
    </row>
    <row r="30" spans="1:5" x14ac:dyDescent="0.3">
      <c r="A30" t="s">
        <v>486</v>
      </c>
      <c r="B30">
        <v>3052.9711235870609</v>
      </c>
      <c r="C30">
        <v>335.89046814964831</v>
      </c>
      <c r="D30">
        <v>3.1840010368505478</v>
      </c>
      <c r="E30">
        <v>7.4276191674666604E-9</v>
      </c>
    </row>
    <row r="31" spans="1:5" x14ac:dyDescent="0.3">
      <c r="A31" t="s">
        <v>487</v>
      </c>
      <c r="B31">
        <v>863.38067920176991</v>
      </c>
      <c r="C31">
        <v>73.98604858803661</v>
      </c>
      <c r="D31">
        <v>3.5428106389502658</v>
      </c>
      <c r="E31">
        <v>8.8749037042319627E-9</v>
      </c>
    </row>
    <row r="32" spans="1:5" x14ac:dyDescent="0.3">
      <c r="A32" t="s">
        <v>382</v>
      </c>
      <c r="B32">
        <v>1164.322413143849</v>
      </c>
      <c r="C32">
        <v>25.920045704692111</v>
      </c>
      <c r="D32">
        <v>5.484676682867172</v>
      </c>
      <c r="E32">
        <v>1.1327398663460139E-8</v>
      </c>
    </row>
    <row r="33" spans="1:5" x14ac:dyDescent="0.3">
      <c r="A33" t="s">
        <v>99</v>
      </c>
      <c r="B33">
        <v>1001.631528621583</v>
      </c>
      <c r="C33">
        <v>4.8518745703880706</v>
      </c>
      <c r="D33">
        <v>7.692990586948067</v>
      </c>
      <c r="E33">
        <v>1.811030940785912E-8</v>
      </c>
    </row>
    <row r="34" spans="1:5" x14ac:dyDescent="0.3">
      <c r="A34" t="s">
        <v>263</v>
      </c>
      <c r="B34">
        <v>1375.9363216879419</v>
      </c>
      <c r="C34">
        <v>10.65636254446998</v>
      </c>
      <c r="D34">
        <v>7.0214072741098459</v>
      </c>
      <c r="E34">
        <v>1.816790953686968E-8</v>
      </c>
    </row>
    <row r="35" spans="1:5" x14ac:dyDescent="0.3">
      <c r="A35" t="s">
        <v>34</v>
      </c>
      <c r="B35">
        <v>1357.4643913767691</v>
      </c>
      <c r="C35">
        <v>7.3376861494184338</v>
      </c>
      <c r="D35">
        <v>7.5234457054295243</v>
      </c>
      <c r="E35">
        <v>2.560091818009716E-8</v>
      </c>
    </row>
    <row r="36" spans="1:5" x14ac:dyDescent="0.3">
      <c r="A36" t="s">
        <v>488</v>
      </c>
      <c r="B36">
        <v>14970.485334854229</v>
      </c>
      <c r="C36">
        <v>755.33985171044333</v>
      </c>
      <c r="D36">
        <v>4.3086705947029369</v>
      </c>
      <c r="E36">
        <v>3.4388918449628433E-8</v>
      </c>
    </row>
    <row r="37" spans="1:5" x14ac:dyDescent="0.3">
      <c r="A37" t="s">
        <v>129</v>
      </c>
      <c r="B37">
        <v>492.74340344288049</v>
      </c>
      <c r="C37">
        <v>5.3365554224383471</v>
      </c>
      <c r="D37">
        <v>6.5269616443815304</v>
      </c>
      <c r="E37">
        <v>3.525105994340938E-8</v>
      </c>
    </row>
    <row r="38" spans="1:5" x14ac:dyDescent="0.3">
      <c r="A38" t="s">
        <v>74</v>
      </c>
      <c r="B38">
        <v>1017.452575872801</v>
      </c>
      <c r="C38">
        <v>77.865928444382348</v>
      </c>
      <c r="D38">
        <v>3.7069505773822731</v>
      </c>
      <c r="E38">
        <v>6.2088031646603921E-8</v>
      </c>
    </row>
    <row r="39" spans="1:5" x14ac:dyDescent="0.3">
      <c r="A39" t="s">
        <v>114</v>
      </c>
      <c r="B39">
        <v>199.22653107821799</v>
      </c>
      <c r="C39">
        <v>0</v>
      </c>
      <c r="D39">
        <v>9.9054351862426842</v>
      </c>
      <c r="E39">
        <v>1.4342804551495001E-7</v>
      </c>
    </row>
    <row r="40" spans="1:5" x14ac:dyDescent="0.3">
      <c r="A40" t="s">
        <v>489</v>
      </c>
      <c r="B40">
        <v>4435.766437649102</v>
      </c>
      <c r="C40">
        <v>365.9805276378965</v>
      </c>
      <c r="D40">
        <v>3.5986253619212989</v>
      </c>
      <c r="E40">
        <v>1.862352204814827E-7</v>
      </c>
    </row>
    <row r="41" spans="1:5" x14ac:dyDescent="0.3">
      <c r="A41" t="s">
        <v>490</v>
      </c>
      <c r="B41">
        <v>1173.8730376503399</v>
      </c>
      <c r="C41">
        <v>6.8194823224893328</v>
      </c>
      <c r="D41">
        <v>7.4198423749671312</v>
      </c>
      <c r="E41">
        <v>1.9305066297448281E-7</v>
      </c>
    </row>
    <row r="42" spans="1:5" x14ac:dyDescent="0.3">
      <c r="A42" t="s">
        <v>264</v>
      </c>
      <c r="B42">
        <v>259.54919742300592</v>
      </c>
      <c r="C42">
        <v>1.057846782223911</v>
      </c>
      <c r="D42">
        <v>7.8829275587413852</v>
      </c>
      <c r="E42">
        <v>2.4866524496323848E-7</v>
      </c>
    </row>
    <row r="43" spans="1:5" x14ac:dyDescent="0.3">
      <c r="A43" t="s">
        <v>491</v>
      </c>
      <c r="B43">
        <v>3624.042782036357</v>
      </c>
      <c r="C43">
        <v>210.59495594964781</v>
      </c>
      <c r="D43">
        <v>4.1045327929780946</v>
      </c>
      <c r="E43">
        <v>4.8753677173269639E-7</v>
      </c>
    </row>
    <row r="44" spans="1:5" x14ac:dyDescent="0.3">
      <c r="A44" t="s">
        <v>42</v>
      </c>
      <c r="B44">
        <v>213.50477512267651</v>
      </c>
      <c r="C44">
        <v>0</v>
      </c>
      <c r="D44">
        <v>10.00553037671679</v>
      </c>
      <c r="E44">
        <v>5.5830478901088599E-7</v>
      </c>
    </row>
    <row r="45" spans="1:5" x14ac:dyDescent="0.3">
      <c r="A45" t="s">
        <v>103</v>
      </c>
      <c r="B45">
        <v>456.97524782948062</v>
      </c>
      <c r="C45">
        <v>3.920869848536304</v>
      </c>
      <c r="D45">
        <v>6.8631395994809496</v>
      </c>
      <c r="E45">
        <v>1.2493652635701399E-6</v>
      </c>
    </row>
    <row r="46" spans="1:5" x14ac:dyDescent="0.3">
      <c r="A46" t="s">
        <v>492</v>
      </c>
      <c r="B46">
        <v>725.1495676256061</v>
      </c>
      <c r="C46">
        <v>31.947843095128309</v>
      </c>
      <c r="D46">
        <v>4.4995701163832242</v>
      </c>
      <c r="E46">
        <v>1.3161445338251381E-6</v>
      </c>
    </row>
    <row r="47" spans="1:5" x14ac:dyDescent="0.3">
      <c r="A47" t="s">
        <v>27</v>
      </c>
      <c r="B47">
        <v>995.39371554733327</v>
      </c>
      <c r="C47">
        <v>21.19018231743701</v>
      </c>
      <c r="D47">
        <v>5.554000840955827</v>
      </c>
      <c r="E47">
        <v>3.1821031625600169E-6</v>
      </c>
    </row>
    <row r="48" spans="1:5" x14ac:dyDescent="0.3">
      <c r="A48" t="s">
        <v>136</v>
      </c>
      <c r="B48">
        <v>513.15994491199694</v>
      </c>
      <c r="C48">
        <v>28.801630446187609</v>
      </c>
      <c r="D48">
        <v>4.1548371908863038</v>
      </c>
      <c r="E48">
        <v>3.2211111249792511E-6</v>
      </c>
    </row>
    <row r="49" spans="1:5" x14ac:dyDescent="0.3">
      <c r="A49" t="s">
        <v>175</v>
      </c>
      <c r="B49">
        <v>6780.6022472230579</v>
      </c>
      <c r="C49">
        <v>711.17957735298342</v>
      </c>
      <c r="D49">
        <v>3.2529090620827539</v>
      </c>
      <c r="E49">
        <v>3.776197861803416E-6</v>
      </c>
    </row>
    <row r="50" spans="1:5" x14ac:dyDescent="0.3">
      <c r="A50" t="s">
        <v>45</v>
      </c>
      <c r="B50">
        <v>8051.9514305974817</v>
      </c>
      <c r="C50">
        <v>123.01366263480389</v>
      </c>
      <c r="D50">
        <v>6.0321082867568876</v>
      </c>
      <c r="E50">
        <v>3.776197861803416E-6</v>
      </c>
    </row>
    <row r="51" spans="1:5" x14ac:dyDescent="0.3">
      <c r="A51" t="s">
        <v>493</v>
      </c>
      <c r="B51">
        <v>86.169683050858055</v>
      </c>
      <c r="C51">
        <v>1.1229680258139749</v>
      </c>
      <c r="D51">
        <v>6.2580840371221802</v>
      </c>
      <c r="E51">
        <v>4.4485978953422231E-6</v>
      </c>
    </row>
    <row r="52" spans="1:5" x14ac:dyDescent="0.3">
      <c r="A52" t="s">
        <v>494</v>
      </c>
      <c r="B52">
        <v>273.04418949395222</v>
      </c>
      <c r="C52">
        <v>0.83320337182344395</v>
      </c>
      <c r="D52">
        <v>8.3418580803092901</v>
      </c>
      <c r="E52">
        <v>4.4703898977828656E-6</v>
      </c>
    </row>
    <row r="53" spans="1:5" x14ac:dyDescent="0.3">
      <c r="A53" t="s">
        <v>117</v>
      </c>
      <c r="B53">
        <v>392.23613218319628</v>
      </c>
      <c r="C53">
        <v>3.086199360157627</v>
      </c>
      <c r="D53">
        <v>6.9872167143219688</v>
      </c>
      <c r="E53">
        <v>5.9285815675894816E-6</v>
      </c>
    </row>
    <row r="54" spans="1:5" x14ac:dyDescent="0.3">
      <c r="A54" t="s">
        <v>495</v>
      </c>
      <c r="B54">
        <v>998.64153643327904</v>
      </c>
      <c r="C54">
        <v>32.651646848212202</v>
      </c>
      <c r="D54">
        <v>4.9310190615680192</v>
      </c>
      <c r="E54">
        <v>6.4400247649411296E-6</v>
      </c>
    </row>
    <row r="55" spans="1:5" x14ac:dyDescent="0.3">
      <c r="A55" t="s">
        <v>496</v>
      </c>
      <c r="B55">
        <v>141.3777312534973</v>
      </c>
      <c r="C55">
        <v>4.6842206860463209</v>
      </c>
      <c r="D55">
        <v>4.9022188871805374</v>
      </c>
      <c r="E55">
        <v>7.2712697376822706E-6</v>
      </c>
    </row>
    <row r="56" spans="1:5" x14ac:dyDescent="0.3">
      <c r="A56" t="s">
        <v>68</v>
      </c>
      <c r="B56">
        <v>127.52451794574399</v>
      </c>
      <c r="C56">
        <v>0.55546891454896263</v>
      </c>
      <c r="D56">
        <v>7.8173792731069947</v>
      </c>
      <c r="E56">
        <v>7.6546367202533532E-6</v>
      </c>
    </row>
    <row r="57" spans="1:5" x14ac:dyDescent="0.3">
      <c r="A57" t="s">
        <v>497</v>
      </c>
      <c r="B57">
        <v>340.26367036424591</v>
      </c>
      <c r="C57">
        <v>22.664741660800999</v>
      </c>
      <c r="D57">
        <v>3.912644218186351</v>
      </c>
      <c r="E57">
        <v>7.7691577579133692E-6</v>
      </c>
    </row>
    <row r="58" spans="1:5" x14ac:dyDescent="0.3">
      <c r="A58" t="s">
        <v>498</v>
      </c>
      <c r="B58">
        <v>333.78893759404008</v>
      </c>
      <c r="C58">
        <v>11.952900299722691</v>
      </c>
      <c r="D58">
        <v>4.8120977584365772</v>
      </c>
      <c r="E58">
        <v>8.2124954516966628E-6</v>
      </c>
    </row>
    <row r="59" spans="1:5" x14ac:dyDescent="0.3">
      <c r="A59" t="s">
        <v>266</v>
      </c>
      <c r="B59">
        <v>772.99875883220352</v>
      </c>
      <c r="C59">
        <v>5.5807669048340038</v>
      </c>
      <c r="D59">
        <v>7.110882741038103</v>
      </c>
      <c r="E59">
        <v>1.019459226920278E-5</v>
      </c>
    </row>
    <row r="60" spans="1:5" x14ac:dyDescent="0.3">
      <c r="A60" t="s">
        <v>499</v>
      </c>
      <c r="B60">
        <v>82.409222762738153</v>
      </c>
      <c r="C60">
        <v>0</v>
      </c>
      <c r="D60">
        <v>8.6306357271659824</v>
      </c>
      <c r="E60">
        <v>1.149113263999544E-5</v>
      </c>
    </row>
    <row r="61" spans="1:5" x14ac:dyDescent="0.3">
      <c r="A61" t="s">
        <v>159</v>
      </c>
      <c r="B61">
        <v>134.40021995854241</v>
      </c>
      <c r="C61">
        <v>0.27773445727448132</v>
      </c>
      <c r="D61">
        <v>8.6161809751253173</v>
      </c>
      <c r="E61">
        <v>1.4898674649627761E-5</v>
      </c>
    </row>
    <row r="62" spans="1:5" x14ac:dyDescent="0.3">
      <c r="A62" t="s">
        <v>500</v>
      </c>
      <c r="B62">
        <v>1414.9193960047919</v>
      </c>
      <c r="C62">
        <v>21.72652443243965</v>
      </c>
      <c r="D62">
        <v>6.0196666665712266</v>
      </c>
      <c r="E62">
        <v>1.8185172138291718E-5</v>
      </c>
    </row>
    <row r="63" spans="1:5" x14ac:dyDescent="0.3">
      <c r="A63" t="s">
        <v>501</v>
      </c>
      <c r="B63">
        <v>695.50933323741469</v>
      </c>
      <c r="C63">
        <v>91.623580739417676</v>
      </c>
      <c r="D63">
        <v>2.9243677337079732</v>
      </c>
      <c r="E63">
        <v>2.3369117425886492E-5</v>
      </c>
    </row>
    <row r="64" spans="1:5" x14ac:dyDescent="0.3">
      <c r="A64" t="s">
        <v>502</v>
      </c>
      <c r="B64">
        <v>412.63329624568081</v>
      </c>
      <c r="C64">
        <v>55.663667350661299</v>
      </c>
      <c r="D64">
        <v>2.8913285573674119</v>
      </c>
      <c r="E64">
        <v>2.4051372420536661E-5</v>
      </c>
    </row>
    <row r="65" spans="1:5" x14ac:dyDescent="0.3">
      <c r="A65" t="s">
        <v>73</v>
      </c>
      <c r="B65">
        <v>1335.7758147159909</v>
      </c>
      <c r="C65">
        <v>1.110937829097925</v>
      </c>
      <c r="D65">
        <v>10.22425459685012</v>
      </c>
      <c r="E65">
        <v>2.7353027816527121E-5</v>
      </c>
    </row>
    <row r="66" spans="1:5" x14ac:dyDescent="0.3">
      <c r="A66" t="s">
        <v>430</v>
      </c>
      <c r="B66">
        <v>2939.9954780748071</v>
      </c>
      <c r="C66">
        <v>220.11758495452341</v>
      </c>
      <c r="D66">
        <v>3.7387035597133749</v>
      </c>
      <c r="E66">
        <v>2.9219602343399001E-5</v>
      </c>
    </row>
    <row r="67" spans="1:5" x14ac:dyDescent="0.3">
      <c r="A67" t="s">
        <v>503</v>
      </c>
      <c r="B67">
        <v>2024.7996889283779</v>
      </c>
      <c r="C67">
        <v>187.5139287960975</v>
      </c>
      <c r="D67">
        <v>3.432882775108403</v>
      </c>
      <c r="E67">
        <v>3.5163718965661117E-5</v>
      </c>
    </row>
    <row r="68" spans="1:5" x14ac:dyDescent="0.3">
      <c r="A68" t="s">
        <v>40</v>
      </c>
      <c r="B68">
        <v>405.94583082490527</v>
      </c>
      <c r="C68">
        <v>23.51368549406175</v>
      </c>
      <c r="D68">
        <v>4.1084785244860207</v>
      </c>
      <c r="E68">
        <v>3.5634660658864941E-5</v>
      </c>
    </row>
    <row r="69" spans="1:5" x14ac:dyDescent="0.3">
      <c r="A69" t="s">
        <v>504</v>
      </c>
      <c r="B69">
        <v>104.7937446927682</v>
      </c>
      <c r="C69">
        <v>0</v>
      </c>
      <c r="D69">
        <v>8.9781701865844443</v>
      </c>
      <c r="E69">
        <v>3.8744161312959762E-5</v>
      </c>
    </row>
    <row r="70" spans="1:5" x14ac:dyDescent="0.3">
      <c r="A70" t="s">
        <v>505</v>
      </c>
      <c r="B70">
        <v>1566.8922772284379</v>
      </c>
      <c r="C70">
        <v>57.712352533141789</v>
      </c>
      <c r="D70">
        <v>4.7619568153195733</v>
      </c>
      <c r="E70">
        <v>4.2432781778514832E-5</v>
      </c>
    </row>
    <row r="71" spans="1:5" x14ac:dyDescent="0.3">
      <c r="A71" t="s">
        <v>299</v>
      </c>
      <c r="B71">
        <v>737.57135791726387</v>
      </c>
      <c r="C71">
        <v>69.732443158374238</v>
      </c>
      <c r="D71">
        <v>3.4035549924768258</v>
      </c>
      <c r="E71">
        <v>4.2432781778514832E-5</v>
      </c>
    </row>
    <row r="72" spans="1:5" x14ac:dyDescent="0.3">
      <c r="A72" t="s">
        <v>277</v>
      </c>
      <c r="B72">
        <v>1780.9866588242351</v>
      </c>
      <c r="C72">
        <v>63.966226679383688</v>
      </c>
      <c r="D72">
        <v>4.7975982200754386</v>
      </c>
      <c r="E72">
        <v>4.3779023550872822E-5</v>
      </c>
    </row>
    <row r="73" spans="1:5" x14ac:dyDescent="0.3">
      <c r="A73" t="s">
        <v>65</v>
      </c>
      <c r="B73">
        <v>3710.0699709459568</v>
      </c>
      <c r="C73">
        <v>452.82148474592759</v>
      </c>
      <c r="D73">
        <v>3.034568353404699</v>
      </c>
      <c r="E73">
        <v>4.3779023550872822E-5</v>
      </c>
    </row>
    <row r="74" spans="1:5" x14ac:dyDescent="0.3">
      <c r="A74" t="s">
        <v>506</v>
      </c>
      <c r="B74">
        <v>452.14665609696431</v>
      </c>
      <c r="C74">
        <v>8.7709324863052931</v>
      </c>
      <c r="D74">
        <v>5.6747708389243217</v>
      </c>
      <c r="E74">
        <v>4.6579820902102068E-5</v>
      </c>
    </row>
    <row r="75" spans="1:5" x14ac:dyDescent="0.3">
      <c r="A75" t="s">
        <v>507</v>
      </c>
      <c r="B75">
        <v>938.13981660694685</v>
      </c>
      <c r="C75">
        <v>155.49531954494739</v>
      </c>
      <c r="D75">
        <v>2.5914251510418311</v>
      </c>
      <c r="E75">
        <v>4.9880924099130147E-5</v>
      </c>
    </row>
    <row r="76" spans="1:5" x14ac:dyDescent="0.3">
      <c r="A76" t="s">
        <v>508</v>
      </c>
      <c r="B76">
        <v>127.4910540796119</v>
      </c>
      <c r="C76">
        <v>1.7967955403687761</v>
      </c>
      <c r="D76">
        <v>6.1926598305449847</v>
      </c>
      <c r="E76">
        <v>5.550385879710121E-5</v>
      </c>
    </row>
    <row r="77" spans="1:5" x14ac:dyDescent="0.3">
      <c r="A77" t="s">
        <v>509</v>
      </c>
      <c r="B77">
        <v>4071.0134706941649</v>
      </c>
      <c r="C77">
        <v>637.84447392370589</v>
      </c>
      <c r="D77">
        <v>2.6737651787018022</v>
      </c>
      <c r="E77">
        <v>6.2557413192254409E-5</v>
      </c>
    </row>
    <row r="78" spans="1:5" x14ac:dyDescent="0.3">
      <c r="A78" t="s">
        <v>122</v>
      </c>
      <c r="B78">
        <v>33.288195816603249</v>
      </c>
      <c r="C78">
        <v>0</v>
      </c>
      <c r="D78">
        <v>7.3248473530269482</v>
      </c>
      <c r="E78">
        <v>6.5145389142002612E-5</v>
      </c>
    </row>
    <row r="79" spans="1:5" x14ac:dyDescent="0.3">
      <c r="A79" t="s">
        <v>155</v>
      </c>
      <c r="B79">
        <v>96.371568579834047</v>
      </c>
      <c r="C79">
        <v>0.83320337182344395</v>
      </c>
      <c r="D79">
        <v>6.8382022365843609</v>
      </c>
      <c r="E79">
        <v>6.5145389142002612E-5</v>
      </c>
    </row>
    <row r="80" spans="1:5" x14ac:dyDescent="0.3">
      <c r="A80" t="s">
        <v>510</v>
      </c>
      <c r="B80">
        <v>438.38979298213798</v>
      </c>
      <c r="C80">
        <v>17.40866266456181</v>
      </c>
      <c r="D80">
        <v>4.6534282983844477</v>
      </c>
      <c r="E80">
        <v>6.7036785855636858E-5</v>
      </c>
    </row>
    <row r="81" spans="1:5" x14ac:dyDescent="0.3">
      <c r="A81" t="s">
        <v>389</v>
      </c>
      <c r="B81">
        <v>912.30613336874046</v>
      </c>
      <c r="C81">
        <v>27.022281453097829</v>
      </c>
      <c r="D81">
        <v>5.0750630537944348</v>
      </c>
      <c r="E81">
        <v>6.7133006636791752E-5</v>
      </c>
    </row>
    <row r="82" spans="1:5" x14ac:dyDescent="0.3">
      <c r="A82" t="s">
        <v>87</v>
      </c>
      <c r="B82">
        <v>14550.56209438232</v>
      </c>
      <c r="C82">
        <v>665.51618932203837</v>
      </c>
      <c r="D82">
        <v>4.4503821206943117</v>
      </c>
      <c r="E82">
        <v>6.7280386362377428E-5</v>
      </c>
    </row>
    <row r="83" spans="1:5" x14ac:dyDescent="0.3">
      <c r="A83" t="s">
        <v>511</v>
      </c>
      <c r="B83">
        <v>216.66446838326661</v>
      </c>
      <c r="C83">
        <v>1.648709728022216</v>
      </c>
      <c r="D83">
        <v>7.0216912348867124</v>
      </c>
      <c r="E83">
        <v>7.4483761763099118E-5</v>
      </c>
    </row>
    <row r="84" spans="1:5" x14ac:dyDescent="0.3">
      <c r="A84" t="s">
        <v>512</v>
      </c>
      <c r="B84">
        <v>1589.354576672336</v>
      </c>
      <c r="C84">
        <v>231.43907961381089</v>
      </c>
      <c r="D84">
        <v>2.778668954825676</v>
      </c>
      <c r="E84">
        <v>7.8577924608514023E-5</v>
      </c>
    </row>
    <row r="85" spans="1:5" x14ac:dyDescent="0.3">
      <c r="A85" t="s">
        <v>70</v>
      </c>
      <c r="B85">
        <v>121.2469696639242</v>
      </c>
      <c r="C85">
        <v>0.83320337182344395</v>
      </c>
      <c r="D85">
        <v>7.1696500404785626</v>
      </c>
      <c r="E85">
        <v>8.3617260838947659E-5</v>
      </c>
    </row>
    <row r="86" spans="1:5" x14ac:dyDescent="0.3">
      <c r="A86" t="s">
        <v>141</v>
      </c>
      <c r="B86">
        <v>1698.6707259296811</v>
      </c>
      <c r="C86">
        <v>16.113995965679621</v>
      </c>
      <c r="D86">
        <v>6.719962687805519</v>
      </c>
      <c r="E86">
        <v>8.4798953491422384E-5</v>
      </c>
    </row>
    <row r="87" spans="1:5" x14ac:dyDescent="0.3">
      <c r="A87" t="s">
        <v>513</v>
      </c>
      <c r="B87">
        <v>1621.921248054613</v>
      </c>
      <c r="C87">
        <v>10.72310268811141</v>
      </c>
      <c r="D87">
        <v>7.2407295493776811</v>
      </c>
      <c r="E87">
        <v>8.9279395679211032E-5</v>
      </c>
    </row>
    <row r="88" spans="1:5" x14ac:dyDescent="0.3">
      <c r="A88" t="s">
        <v>28</v>
      </c>
      <c r="B88">
        <v>889.0313918474443</v>
      </c>
      <c r="C88">
        <v>42.203931540951658</v>
      </c>
      <c r="D88">
        <v>4.3954344719783034</v>
      </c>
      <c r="E88">
        <v>9.0080133996383316E-5</v>
      </c>
    </row>
    <row r="89" spans="1:5" x14ac:dyDescent="0.3">
      <c r="A89" t="s">
        <v>300</v>
      </c>
      <c r="B89">
        <v>180.8573467269776</v>
      </c>
      <c r="C89">
        <v>0</v>
      </c>
      <c r="D89">
        <v>9.7654719514991069</v>
      </c>
      <c r="E89">
        <v>9.2323451767703017E-5</v>
      </c>
    </row>
    <row r="90" spans="1:5" x14ac:dyDescent="0.3">
      <c r="A90" t="s">
        <v>514</v>
      </c>
      <c r="B90">
        <v>96.635972658082892</v>
      </c>
      <c r="C90">
        <v>0</v>
      </c>
      <c r="D90">
        <v>8.8601243034005979</v>
      </c>
      <c r="E90">
        <v>9.2323451767703017E-5</v>
      </c>
    </row>
    <row r="91" spans="1:5" x14ac:dyDescent="0.3">
      <c r="A91" t="s">
        <v>355</v>
      </c>
      <c r="B91">
        <v>839.03370770191032</v>
      </c>
      <c r="C91">
        <v>92.011466627592284</v>
      </c>
      <c r="D91">
        <v>3.189011173784102</v>
      </c>
      <c r="E91">
        <v>9.4150917789433507E-5</v>
      </c>
    </row>
    <row r="92" spans="1:5" x14ac:dyDescent="0.3">
      <c r="A92" t="s">
        <v>276</v>
      </c>
      <c r="B92">
        <v>89.51948070434824</v>
      </c>
      <c r="C92">
        <v>0</v>
      </c>
      <c r="D92">
        <v>8.7507826263832342</v>
      </c>
      <c r="E92">
        <v>9.5514942133915337E-5</v>
      </c>
    </row>
    <row r="93" spans="1:5" x14ac:dyDescent="0.3">
      <c r="A93" t="s">
        <v>179</v>
      </c>
      <c r="B93">
        <v>104.4806538273167</v>
      </c>
      <c r="C93">
        <v>0.55546891454896263</v>
      </c>
      <c r="D93">
        <v>7.5300278953351611</v>
      </c>
      <c r="E93">
        <v>9.9495004680461648E-5</v>
      </c>
    </row>
    <row r="94" spans="1:5" x14ac:dyDescent="0.3">
      <c r="A94" t="s">
        <v>515</v>
      </c>
      <c r="B94">
        <v>412.44939499101201</v>
      </c>
      <c r="C94">
        <v>38.705099386531003</v>
      </c>
      <c r="D94">
        <v>3.4138414501125558</v>
      </c>
      <c r="E94">
        <v>1.116252274386929E-4</v>
      </c>
    </row>
    <row r="95" spans="1:5" x14ac:dyDescent="0.3">
      <c r="A95" t="s">
        <v>80</v>
      </c>
      <c r="B95">
        <v>116.6497809871578</v>
      </c>
      <c r="C95">
        <v>0.58154667389334036</v>
      </c>
      <c r="D95">
        <v>7.6854461076557561</v>
      </c>
      <c r="E95">
        <v>1.128480702567739E-4</v>
      </c>
    </row>
    <row r="96" spans="1:5" x14ac:dyDescent="0.3">
      <c r="A96" t="s">
        <v>516</v>
      </c>
      <c r="B96">
        <v>5029.6294871905557</v>
      </c>
      <c r="C96">
        <v>60.00218160724166</v>
      </c>
      <c r="D96">
        <v>6.3884426765422706</v>
      </c>
      <c r="E96">
        <v>1.2275308625289171E-4</v>
      </c>
    </row>
    <row r="97" spans="1:5" x14ac:dyDescent="0.3">
      <c r="A97" t="s">
        <v>517</v>
      </c>
      <c r="B97">
        <v>151.38806231510151</v>
      </c>
      <c r="C97">
        <v>2.3757310060976309</v>
      </c>
      <c r="D97">
        <v>5.9564617902257648</v>
      </c>
      <c r="E97">
        <v>1.4739705710903409E-4</v>
      </c>
    </row>
    <row r="98" spans="1:5" x14ac:dyDescent="0.3">
      <c r="A98" t="s">
        <v>518</v>
      </c>
      <c r="B98">
        <v>627.62402264008108</v>
      </c>
      <c r="C98">
        <v>61.757451545912268</v>
      </c>
      <c r="D98">
        <v>3.3424580688637908</v>
      </c>
      <c r="E98">
        <v>1.5820005917069839E-4</v>
      </c>
    </row>
    <row r="99" spans="1:5" x14ac:dyDescent="0.3">
      <c r="A99" t="s">
        <v>55</v>
      </c>
      <c r="B99">
        <v>665.95515230286981</v>
      </c>
      <c r="C99">
        <v>67.216837540832813</v>
      </c>
      <c r="D99">
        <v>3.3064784123684272</v>
      </c>
      <c r="E99">
        <v>1.6591040835774669E-4</v>
      </c>
    </row>
    <row r="100" spans="1:5" x14ac:dyDescent="0.3">
      <c r="A100" t="s">
        <v>51</v>
      </c>
      <c r="B100">
        <v>534.11304785379014</v>
      </c>
      <c r="C100">
        <v>5.0314223988060158</v>
      </c>
      <c r="D100">
        <v>6.7280423911804643</v>
      </c>
      <c r="E100">
        <v>1.7891115801838941E-4</v>
      </c>
    </row>
    <row r="101" spans="1:5" x14ac:dyDescent="0.3">
      <c r="A101" t="s">
        <v>519</v>
      </c>
      <c r="B101">
        <v>153.2415006017539</v>
      </c>
      <c r="C101">
        <v>0</v>
      </c>
      <c r="D101">
        <v>9.5263753351843743</v>
      </c>
      <c r="E101">
        <v>1.8158439673142271E-4</v>
      </c>
    </row>
    <row r="102" spans="1:5" x14ac:dyDescent="0.3">
      <c r="A102" t="s">
        <v>520</v>
      </c>
      <c r="B102">
        <v>387.85119766291672</v>
      </c>
      <c r="C102">
        <v>13.09169975874519</v>
      </c>
      <c r="D102">
        <v>4.8859371710584121</v>
      </c>
      <c r="E102">
        <v>1.8229145715432189E-4</v>
      </c>
    </row>
    <row r="103" spans="1:5" x14ac:dyDescent="0.3">
      <c r="A103" t="s">
        <v>521</v>
      </c>
      <c r="B103">
        <v>84.176266716373945</v>
      </c>
      <c r="C103">
        <v>0</v>
      </c>
      <c r="D103">
        <v>8.6623671539694609</v>
      </c>
      <c r="E103">
        <v>2.1602017336783409E-4</v>
      </c>
    </row>
    <row r="104" spans="1:5" x14ac:dyDescent="0.3">
      <c r="A104" t="s">
        <v>522</v>
      </c>
      <c r="B104">
        <v>42.346330844206513</v>
      </c>
      <c r="C104">
        <v>0</v>
      </c>
      <c r="D104">
        <v>7.6712897434444871</v>
      </c>
      <c r="E104">
        <v>2.1602017336783409E-4</v>
      </c>
    </row>
    <row r="105" spans="1:5" x14ac:dyDescent="0.3">
      <c r="A105" t="s">
        <v>523</v>
      </c>
      <c r="B105">
        <v>27.533151729626042</v>
      </c>
      <c r="C105">
        <v>0</v>
      </c>
      <c r="D105">
        <v>7.0496017732476206</v>
      </c>
      <c r="E105">
        <v>2.1774185587599741E-4</v>
      </c>
    </row>
    <row r="106" spans="1:5" x14ac:dyDescent="0.3">
      <c r="A106" t="s">
        <v>524</v>
      </c>
      <c r="B106">
        <v>1904.16602212557</v>
      </c>
      <c r="C106">
        <v>207.02180596939229</v>
      </c>
      <c r="D106">
        <v>3.2006517475956282</v>
      </c>
      <c r="E106">
        <v>2.474073393789504E-4</v>
      </c>
    </row>
    <row r="107" spans="1:5" x14ac:dyDescent="0.3">
      <c r="A107" t="s">
        <v>525</v>
      </c>
      <c r="B107">
        <v>215.17965345638751</v>
      </c>
      <c r="C107">
        <v>8.3292271336786623</v>
      </c>
      <c r="D107">
        <v>4.6865030279656272</v>
      </c>
      <c r="E107">
        <v>2.6152833930445982E-4</v>
      </c>
    </row>
    <row r="108" spans="1:5" x14ac:dyDescent="0.3">
      <c r="A108" t="s">
        <v>163</v>
      </c>
      <c r="B108">
        <v>1414.930575214745</v>
      </c>
      <c r="C108">
        <v>147.78237256778661</v>
      </c>
      <c r="D108">
        <v>3.2595188940958679</v>
      </c>
      <c r="E108">
        <v>2.99549591717791E-4</v>
      </c>
    </row>
    <row r="109" spans="1:5" x14ac:dyDescent="0.3">
      <c r="A109" t="s">
        <v>169</v>
      </c>
      <c r="B109">
        <v>56.592402041334132</v>
      </c>
      <c r="C109">
        <v>0</v>
      </c>
      <c r="D109">
        <v>8.089199220371361</v>
      </c>
      <c r="E109">
        <v>3.084455217654128E-4</v>
      </c>
    </row>
    <row r="110" spans="1:5" x14ac:dyDescent="0.3">
      <c r="A110" t="s">
        <v>526</v>
      </c>
      <c r="B110">
        <v>242.2362620316373</v>
      </c>
      <c r="C110">
        <v>3.8833121418329219</v>
      </c>
      <c r="D110">
        <v>5.9565414696311247</v>
      </c>
      <c r="E110">
        <v>3.2404359571637839E-4</v>
      </c>
    </row>
    <row r="111" spans="1:5" x14ac:dyDescent="0.3">
      <c r="A111" t="s">
        <v>294</v>
      </c>
      <c r="B111">
        <v>175.00543958910649</v>
      </c>
      <c r="C111">
        <v>0.91143664985657702</v>
      </c>
      <c r="D111">
        <v>7.6404968447857096</v>
      </c>
      <c r="E111">
        <v>3.2669137135265999E-4</v>
      </c>
    </row>
    <row r="112" spans="1:5" x14ac:dyDescent="0.3">
      <c r="A112" t="s">
        <v>527</v>
      </c>
      <c r="B112">
        <v>3335.9315441391491</v>
      </c>
      <c r="C112">
        <v>531.1068912467133</v>
      </c>
      <c r="D112">
        <v>2.650583681577543</v>
      </c>
      <c r="E112">
        <v>3.2669137135265999E-4</v>
      </c>
    </row>
    <row r="113" spans="1:5" x14ac:dyDescent="0.3">
      <c r="A113" t="s">
        <v>528</v>
      </c>
      <c r="B113">
        <v>587.98139294673308</v>
      </c>
      <c r="C113">
        <v>15.72952916530007</v>
      </c>
      <c r="D113">
        <v>5.2235112731243047</v>
      </c>
      <c r="E113">
        <v>3.5919231501497362E-4</v>
      </c>
    </row>
    <row r="114" spans="1:5" x14ac:dyDescent="0.3">
      <c r="A114" t="s">
        <v>50</v>
      </c>
      <c r="B114">
        <v>59.831612485487391</v>
      </c>
      <c r="C114">
        <v>0</v>
      </c>
      <c r="D114">
        <v>8.1695830076854303</v>
      </c>
      <c r="E114">
        <v>4.4437693316767851E-4</v>
      </c>
    </row>
    <row r="115" spans="1:5" x14ac:dyDescent="0.3">
      <c r="A115" t="s">
        <v>529</v>
      </c>
      <c r="B115">
        <v>445.2227197668546</v>
      </c>
      <c r="C115">
        <v>7.6322443480145603</v>
      </c>
      <c r="D115">
        <v>5.8663751861111164</v>
      </c>
      <c r="E115">
        <v>5.0038163007067428E-4</v>
      </c>
    </row>
    <row r="116" spans="1:5" x14ac:dyDescent="0.3">
      <c r="A116" t="s">
        <v>31</v>
      </c>
      <c r="B116">
        <v>417.3039428135483</v>
      </c>
      <c r="C116">
        <v>21.724636392396111</v>
      </c>
      <c r="D116">
        <v>4.2640143540355</v>
      </c>
      <c r="E116">
        <v>5.0522703931879292E-4</v>
      </c>
    </row>
    <row r="117" spans="1:5" x14ac:dyDescent="0.3">
      <c r="A117" t="s">
        <v>530</v>
      </c>
      <c r="B117">
        <v>347.65741291837969</v>
      </c>
      <c r="C117">
        <v>11.676057777738309</v>
      </c>
      <c r="D117">
        <v>4.897744090034216</v>
      </c>
      <c r="E117">
        <v>5.0577376997911199E-4</v>
      </c>
    </row>
    <row r="118" spans="1:5" x14ac:dyDescent="0.3">
      <c r="A118" t="s">
        <v>531</v>
      </c>
      <c r="B118">
        <v>133.69779577624641</v>
      </c>
      <c r="C118">
        <v>14.401704421406709</v>
      </c>
      <c r="D118">
        <v>3.215016016713891</v>
      </c>
      <c r="E118">
        <v>5.5251124860782855E-4</v>
      </c>
    </row>
    <row r="119" spans="1:5" x14ac:dyDescent="0.3">
      <c r="A119" t="s">
        <v>344</v>
      </c>
      <c r="B119">
        <v>1196.163404597648</v>
      </c>
      <c r="C119">
        <v>131.16539759979489</v>
      </c>
      <c r="D119">
        <v>3.1878303960785539</v>
      </c>
      <c r="E119">
        <v>5.8371085305590649E-4</v>
      </c>
    </row>
    <row r="120" spans="1:5" x14ac:dyDescent="0.3">
      <c r="A120" t="s">
        <v>532</v>
      </c>
      <c r="B120">
        <v>2711.6159278536811</v>
      </c>
      <c r="C120">
        <v>6.9263609751361672</v>
      </c>
      <c r="D120">
        <v>8.6111095985112787</v>
      </c>
      <c r="E120">
        <v>6.207596178853499E-4</v>
      </c>
    </row>
    <row r="121" spans="1:5" x14ac:dyDescent="0.3">
      <c r="A121" t="s">
        <v>37</v>
      </c>
      <c r="B121">
        <v>418.07315755850288</v>
      </c>
      <c r="C121">
        <v>7.9530570213592853</v>
      </c>
      <c r="D121">
        <v>5.7170890248090851</v>
      </c>
      <c r="E121">
        <v>6.7618391641383058E-4</v>
      </c>
    </row>
    <row r="122" spans="1:5" x14ac:dyDescent="0.3">
      <c r="A122" t="s">
        <v>533</v>
      </c>
      <c r="B122">
        <v>523.21903423550941</v>
      </c>
      <c r="C122">
        <v>55.951352384857323</v>
      </c>
      <c r="D122">
        <v>3.224801699931211</v>
      </c>
      <c r="E122">
        <v>6.9752152069505369E-4</v>
      </c>
    </row>
    <row r="123" spans="1:5" x14ac:dyDescent="0.3">
      <c r="A123" t="s">
        <v>534</v>
      </c>
      <c r="B123">
        <v>425.55047273842428</v>
      </c>
      <c r="C123">
        <v>0</v>
      </c>
      <c r="D123">
        <v>11.00002549774676</v>
      </c>
      <c r="E123">
        <v>7.8329389704551665E-4</v>
      </c>
    </row>
    <row r="124" spans="1:5" x14ac:dyDescent="0.3">
      <c r="A124" t="s">
        <v>81</v>
      </c>
      <c r="B124">
        <v>108.70766744991781</v>
      </c>
      <c r="C124">
        <v>1.46690556440554</v>
      </c>
      <c r="D124">
        <v>6.2394286863907968</v>
      </c>
      <c r="E124">
        <v>7.8859393654330675E-4</v>
      </c>
    </row>
    <row r="125" spans="1:5" x14ac:dyDescent="0.3">
      <c r="A125" t="s">
        <v>399</v>
      </c>
      <c r="B125">
        <v>546.87277150519367</v>
      </c>
      <c r="C125">
        <v>95.316787446626208</v>
      </c>
      <c r="D125">
        <v>2.5186602655072319</v>
      </c>
      <c r="E125">
        <v>8.8130313829431605E-4</v>
      </c>
    </row>
    <row r="126" spans="1:5" x14ac:dyDescent="0.3">
      <c r="A126" t="s">
        <v>289</v>
      </c>
      <c r="B126">
        <v>135.6336369732403</v>
      </c>
      <c r="C126">
        <v>13.733587318655699</v>
      </c>
      <c r="D126">
        <v>3.3114178213271548</v>
      </c>
      <c r="E126">
        <v>9.0289205227021331E-4</v>
      </c>
    </row>
    <row r="127" spans="1:5" x14ac:dyDescent="0.3">
      <c r="A127" t="s">
        <v>275</v>
      </c>
      <c r="B127">
        <v>51.537001098334457</v>
      </c>
      <c r="C127">
        <v>0.55546891454896263</v>
      </c>
      <c r="D127">
        <v>6.5101915783511659</v>
      </c>
      <c r="E127">
        <v>9.335252421857151E-4</v>
      </c>
    </row>
    <row r="128" spans="1:5" x14ac:dyDescent="0.3">
      <c r="A128" t="s">
        <v>535</v>
      </c>
      <c r="B128">
        <v>67.661348985817881</v>
      </c>
      <c r="C128">
        <v>0.53777189892429111</v>
      </c>
      <c r="D128">
        <v>6.9108851574527854</v>
      </c>
      <c r="E128">
        <v>9.85889963261136E-4</v>
      </c>
    </row>
    <row r="129" spans="1:5" x14ac:dyDescent="0.3">
      <c r="A129" t="s">
        <v>536</v>
      </c>
      <c r="B129">
        <v>33943.659610691699</v>
      </c>
      <c r="C129">
        <v>5446.921112546268</v>
      </c>
      <c r="D129">
        <v>2.639605936731785</v>
      </c>
      <c r="E129">
        <v>9.9206404800782728E-4</v>
      </c>
    </row>
    <row r="130" spans="1:5" x14ac:dyDescent="0.3">
      <c r="A130" t="s">
        <v>537</v>
      </c>
      <c r="B130">
        <v>1320.6883358210939</v>
      </c>
      <c r="C130">
        <v>50.201410829329269</v>
      </c>
      <c r="D130">
        <v>4.7171741505663078</v>
      </c>
      <c r="E130">
        <v>1.0653930826715311E-3</v>
      </c>
    </row>
    <row r="131" spans="1:5" x14ac:dyDescent="0.3">
      <c r="A131" t="s">
        <v>281</v>
      </c>
      <c r="B131">
        <v>5725.9480358605233</v>
      </c>
      <c r="C131">
        <v>470.51885103092889</v>
      </c>
      <c r="D131">
        <v>3.6050977800485611</v>
      </c>
      <c r="E131">
        <v>1.197729673084587E-3</v>
      </c>
    </row>
    <row r="132" spans="1:5" x14ac:dyDescent="0.3">
      <c r="A132" t="s">
        <v>538</v>
      </c>
      <c r="B132">
        <v>27112.689414281471</v>
      </c>
      <c r="C132">
        <v>1549.355000708488</v>
      </c>
      <c r="D132">
        <v>4.1292384535861917</v>
      </c>
      <c r="E132">
        <v>1.20134991718939E-3</v>
      </c>
    </row>
    <row r="133" spans="1:5" x14ac:dyDescent="0.3">
      <c r="A133" t="s">
        <v>539</v>
      </c>
      <c r="B133">
        <v>95.522206828524816</v>
      </c>
      <c r="C133">
        <v>3.7673257807051148</v>
      </c>
      <c r="D133">
        <v>4.6778187870188246</v>
      </c>
      <c r="E133">
        <v>1.215851002168789E-3</v>
      </c>
    </row>
    <row r="134" spans="1:5" x14ac:dyDescent="0.3">
      <c r="A134" t="s">
        <v>540</v>
      </c>
      <c r="B134">
        <v>1810.0714091701741</v>
      </c>
      <c r="C134">
        <v>55.422943480863957</v>
      </c>
      <c r="D134">
        <v>5.0300488598749276</v>
      </c>
      <c r="E134">
        <v>1.215851002168789E-3</v>
      </c>
    </row>
    <row r="135" spans="1:5" x14ac:dyDescent="0.3">
      <c r="A135" t="s">
        <v>541</v>
      </c>
      <c r="B135">
        <v>234.4958723277592</v>
      </c>
      <c r="C135">
        <v>11.661562682399531</v>
      </c>
      <c r="D135">
        <v>4.3258654391621674</v>
      </c>
      <c r="E135">
        <v>1.2881799257380079E-3</v>
      </c>
    </row>
    <row r="136" spans="1:5" x14ac:dyDescent="0.3">
      <c r="A136" t="s">
        <v>542</v>
      </c>
      <c r="B136">
        <v>790.16955626613583</v>
      </c>
      <c r="C136">
        <v>26.93011417229209</v>
      </c>
      <c r="D136">
        <v>4.8779625549292271</v>
      </c>
      <c r="E136">
        <v>1.3215218616109551E-3</v>
      </c>
    </row>
    <row r="137" spans="1:5" x14ac:dyDescent="0.3">
      <c r="A137" t="s">
        <v>269</v>
      </c>
      <c r="B137">
        <v>178.34841935874371</v>
      </c>
      <c r="C137">
        <v>6.8723344000768938</v>
      </c>
      <c r="D137">
        <v>4.6903275413116203</v>
      </c>
      <c r="E137">
        <v>1.340810450627928E-3</v>
      </c>
    </row>
    <row r="138" spans="1:5" x14ac:dyDescent="0.3">
      <c r="A138" t="s">
        <v>314</v>
      </c>
      <c r="B138">
        <v>88.851784128710662</v>
      </c>
      <c r="C138">
        <v>0.27773445727448132</v>
      </c>
      <c r="D138">
        <v>8.0185890498120731</v>
      </c>
      <c r="E138">
        <v>1.4058983546962841E-3</v>
      </c>
    </row>
    <row r="139" spans="1:5" x14ac:dyDescent="0.3">
      <c r="A139" t="s">
        <v>543</v>
      </c>
      <c r="B139">
        <v>49.887800626586113</v>
      </c>
      <c r="C139">
        <v>0</v>
      </c>
      <c r="D139">
        <v>7.9055167814562788</v>
      </c>
      <c r="E139">
        <v>1.4165340336127991E-3</v>
      </c>
    </row>
    <row r="140" spans="1:5" x14ac:dyDescent="0.3">
      <c r="A140" t="s">
        <v>544</v>
      </c>
      <c r="B140">
        <v>1186.7587111382979</v>
      </c>
      <c r="C140">
        <v>134.2833656731469</v>
      </c>
      <c r="D140">
        <v>3.1424393209971662</v>
      </c>
      <c r="E140">
        <v>1.4541383674418231E-3</v>
      </c>
    </row>
    <row r="141" spans="1:5" x14ac:dyDescent="0.3">
      <c r="A141" t="s">
        <v>545</v>
      </c>
      <c r="B141">
        <v>174.2965613974074</v>
      </c>
      <c r="C141">
        <v>1.944141200921369</v>
      </c>
      <c r="D141">
        <v>6.4787314978130146</v>
      </c>
      <c r="E141">
        <v>1.4888743486915869E-3</v>
      </c>
    </row>
    <row r="142" spans="1:5" x14ac:dyDescent="0.3">
      <c r="A142" t="s">
        <v>79</v>
      </c>
      <c r="B142">
        <v>137.9811598290988</v>
      </c>
      <c r="C142">
        <v>2.907733369466702</v>
      </c>
      <c r="D142">
        <v>5.5824100952558329</v>
      </c>
      <c r="E142">
        <v>1.508079336339421E-3</v>
      </c>
    </row>
    <row r="143" spans="1:5" x14ac:dyDescent="0.3">
      <c r="A143" t="s">
        <v>83</v>
      </c>
      <c r="B143">
        <v>635.7041720889838</v>
      </c>
      <c r="C143">
        <v>25.559804268273481</v>
      </c>
      <c r="D143">
        <v>4.6330212451885684</v>
      </c>
      <c r="E143">
        <v>1.569292796092019E-3</v>
      </c>
    </row>
    <row r="144" spans="1:5" x14ac:dyDescent="0.3">
      <c r="A144" t="s">
        <v>414</v>
      </c>
      <c r="B144">
        <v>28.99221126522546</v>
      </c>
      <c r="C144">
        <v>0.27773445727448132</v>
      </c>
      <c r="D144">
        <v>6.4056839498586271</v>
      </c>
      <c r="E144">
        <v>1.649880152432999E-3</v>
      </c>
    </row>
    <row r="145" spans="1:5" x14ac:dyDescent="0.3">
      <c r="A145" t="s">
        <v>408</v>
      </c>
      <c r="B145">
        <v>358.08959071643011</v>
      </c>
      <c r="C145">
        <v>39.270012221539609</v>
      </c>
      <c r="D145">
        <v>3.1889713825863719</v>
      </c>
      <c r="E145">
        <v>1.6519973480612631E-3</v>
      </c>
    </row>
    <row r="146" spans="1:5" x14ac:dyDescent="0.3">
      <c r="A146" t="s">
        <v>546</v>
      </c>
      <c r="B146">
        <v>1782.165349596989</v>
      </c>
      <c r="C146">
        <v>278.21259056275261</v>
      </c>
      <c r="D146">
        <v>2.6790335841939639</v>
      </c>
      <c r="E146">
        <v>1.7394348188929411E-3</v>
      </c>
    </row>
    <row r="147" spans="1:5" x14ac:dyDescent="0.3">
      <c r="A147" t="s">
        <v>315</v>
      </c>
      <c r="B147">
        <v>596.91973502617986</v>
      </c>
      <c r="C147">
        <v>20.166078818391309</v>
      </c>
      <c r="D147">
        <v>4.8886000882744289</v>
      </c>
      <c r="E147">
        <v>1.7799661949341971E-3</v>
      </c>
    </row>
    <row r="148" spans="1:5" x14ac:dyDescent="0.3">
      <c r="A148" t="s">
        <v>547</v>
      </c>
      <c r="B148">
        <v>120.0131662544282</v>
      </c>
      <c r="C148">
        <v>1.057846782223911</v>
      </c>
      <c r="D148">
        <v>6.7829284059633723</v>
      </c>
      <c r="E148">
        <v>1.8649996824198309E-3</v>
      </c>
    </row>
    <row r="149" spans="1:5" x14ac:dyDescent="0.3">
      <c r="A149" t="s">
        <v>135</v>
      </c>
      <c r="B149">
        <v>1613.140833798916</v>
      </c>
      <c r="C149">
        <v>25.543769745595341</v>
      </c>
      <c r="D149">
        <v>5.9784024620810143</v>
      </c>
      <c r="E149">
        <v>1.8649996824198309E-3</v>
      </c>
    </row>
    <row r="150" spans="1:5" x14ac:dyDescent="0.3">
      <c r="A150" t="s">
        <v>548</v>
      </c>
      <c r="B150">
        <v>416.65291944034419</v>
      </c>
      <c r="C150">
        <v>16.531280577954028</v>
      </c>
      <c r="D150">
        <v>4.6548241053216328</v>
      </c>
      <c r="E150">
        <v>1.944164709600615E-3</v>
      </c>
    </row>
    <row r="151" spans="1:5" x14ac:dyDescent="0.3">
      <c r="A151" t="s">
        <v>359</v>
      </c>
      <c r="B151">
        <v>1057.7752542708711</v>
      </c>
      <c r="C151">
        <v>23.042355645741001</v>
      </c>
      <c r="D151">
        <v>5.5202897220525653</v>
      </c>
      <c r="E151">
        <v>1.993532150161334E-3</v>
      </c>
    </row>
    <row r="152" spans="1:5" x14ac:dyDescent="0.3">
      <c r="A152" t="s">
        <v>549</v>
      </c>
      <c r="B152">
        <v>1385.256028746127</v>
      </c>
      <c r="C152">
        <v>51.840991292909393</v>
      </c>
      <c r="D152">
        <v>4.7395715127004534</v>
      </c>
      <c r="E152">
        <v>2.0695444764883301E-3</v>
      </c>
    </row>
    <row r="153" spans="1:5" x14ac:dyDescent="0.3">
      <c r="A153" t="s">
        <v>550</v>
      </c>
      <c r="B153">
        <v>34.552516422095003</v>
      </c>
      <c r="C153">
        <v>0</v>
      </c>
      <c r="D153">
        <v>7.3756847394650524</v>
      </c>
      <c r="E153">
        <v>2.106599273286644E-3</v>
      </c>
    </row>
    <row r="154" spans="1:5" x14ac:dyDescent="0.3">
      <c r="A154" t="s">
        <v>304</v>
      </c>
      <c r="B154">
        <v>149.53766047548291</v>
      </c>
      <c r="C154">
        <v>3.0811567893636722</v>
      </c>
      <c r="D154">
        <v>5.5978162112117804</v>
      </c>
      <c r="E154">
        <v>2.1168661239590069E-3</v>
      </c>
    </row>
    <row r="155" spans="1:5" x14ac:dyDescent="0.3">
      <c r="A155" t="s">
        <v>551</v>
      </c>
      <c r="B155">
        <v>1103.509081421392</v>
      </c>
      <c r="C155">
        <v>39.403361074286892</v>
      </c>
      <c r="D155">
        <v>4.8070714879653549</v>
      </c>
      <c r="E155">
        <v>2.1168661239590069E-3</v>
      </c>
    </row>
    <row r="156" spans="1:5" x14ac:dyDescent="0.3">
      <c r="A156" t="s">
        <v>552</v>
      </c>
      <c r="B156">
        <v>1061.1481571429299</v>
      </c>
      <c r="C156">
        <v>2.6534654633721129</v>
      </c>
      <c r="D156">
        <v>8.6322584863173972</v>
      </c>
      <c r="E156">
        <v>2.275930737233557E-3</v>
      </c>
    </row>
    <row r="157" spans="1:5" x14ac:dyDescent="0.3">
      <c r="A157" t="s">
        <v>553</v>
      </c>
      <c r="B157">
        <v>192.5983468925991</v>
      </c>
      <c r="C157">
        <v>19.116525594096789</v>
      </c>
      <c r="D157">
        <v>3.3292977772645291</v>
      </c>
      <c r="E157">
        <v>2.275930737233557E-3</v>
      </c>
    </row>
    <row r="158" spans="1:5" x14ac:dyDescent="0.3">
      <c r="A158" t="s">
        <v>272</v>
      </c>
      <c r="B158">
        <v>199.57722652746759</v>
      </c>
      <c r="C158">
        <v>4.5445156174194672</v>
      </c>
      <c r="D158">
        <v>5.4401763735875299</v>
      </c>
      <c r="E158">
        <v>2.3052624724184752E-3</v>
      </c>
    </row>
    <row r="159" spans="1:5" x14ac:dyDescent="0.3">
      <c r="A159" t="s">
        <v>258</v>
      </c>
      <c r="B159">
        <v>449.88155820757032</v>
      </c>
      <c r="C159">
        <v>54.51534853026422</v>
      </c>
      <c r="D159">
        <v>3.0448958130664421</v>
      </c>
      <c r="E159">
        <v>2.3052624724184752E-3</v>
      </c>
    </row>
    <row r="160" spans="1:5" x14ac:dyDescent="0.3">
      <c r="A160" t="s">
        <v>554</v>
      </c>
      <c r="B160">
        <v>686.96587307703669</v>
      </c>
      <c r="C160">
        <v>62.492368702363372</v>
      </c>
      <c r="D160">
        <v>3.4577080485132292</v>
      </c>
      <c r="E160">
        <v>2.376770010452809E-3</v>
      </c>
    </row>
    <row r="161" spans="1:5" x14ac:dyDescent="0.3">
      <c r="A161" t="s">
        <v>76</v>
      </c>
      <c r="B161">
        <v>55.978995104620793</v>
      </c>
      <c r="C161">
        <v>0.57952930798106173</v>
      </c>
      <c r="D161">
        <v>6.6195727080455757</v>
      </c>
      <c r="E161">
        <v>2.4250395427798232E-3</v>
      </c>
    </row>
    <row r="162" spans="1:5" x14ac:dyDescent="0.3">
      <c r="A162" t="s">
        <v>360</v>
      </c>
      <c r="B162">
        <v>116.7604643916324</v>
      </c>
      <c r="C162">
        <v>0.55546891454896263</v>
      </c>
      <c r="D162">
        <v>7.687446571749259</v>
      </c>
      <c r="E162">
        <v>2.4496201946464218E-3</v>
      </c>
    </row>
    <row r="163" spans="1:5" x14ac:dyDescent="0.3">
      <c r="A163" t="s">
        <v>555</v>
      </c>
      <c r="B163">
        <v>99.353058002255295</v>
      </c>
      <c r="C163">
        <v>2.8719540593891448</v>
      </c>
      <c r="D163">
        <v>5.1218752530467766</v>
      </c>
      <c r="E163">
        <v>2.4496201946464218E-3</v>
      </c>
    </row>
    <row r="164" spans="1:5" x14ac:dyDescent="0.3">
      <c r="A164" t="s">
        <v>33</v>
      </c>
      <c r="B164">
        <v>2536.1587662962961</v>
      </c>
      <c r="C164">
        <v>178.81198820568491</v>
      </c>
      <c r="D164">
        <v>3.8261597322892071</v>
      </c>
      <c r="E164">
        <v>2.4722354043202549E-3</v>
      </c>
    </row>
    <row r="165" spans="1:5" x14ac:dyDescent="0.3">
      <c r="A165" t="s">
        <v>113</v>
      </c>
      <c r="B165">
        <v>6467.8655632877271</v>
      </c>
      <c r="C165">
        <v>1090.694351374977</v>
      </c>
      <c r="D165">
        <v>2.5679975562264201</v>
      </c>
      <c r="E165">
        <v>2.5691307155177611E-3</v>
      </c>
    </row>
    <row r="166" spans="1:5" x14ac:dyDescent="0.3">
      <c r="A166" t="s">
        <v>556</v>
      </c>
      <c r="B166">
        <v>41777.631895700288</v>
      </c>
      <c r="C166">
        <v>3456.7358233572691</v>
      </c>
      <c r="D166">
        <v>3.5952437957177019</v>
      </c>
      <c r="E166">
        <v>2.591948804705058E-3</v>
      </c>
    </row>
    <row r="167" spans="1:5" x14ac:dyDescent="0.3">
      <c r="A167" t="s">
        <v>67</v>
      </c>
      <c r="B167">
        <v>149.27832393016459</v>
      </c>
      <c r="C167">
        <v>3.843230412755378</v>
      </c>
      <c r="D167">
        <v>5.2967968325793073</v>
      </c>
      <c r="E167">
        <v>2.5929740029033439E-3</v>
      </c>
    </row>
    <row r="168" spans="1:5" x14ac:dyDescent="0.3">
      <c r="A168" t="s">
        <v>557</v>
      </c>
      <c r="B168">
        <v>486.44229277768181</v>
      </c>
      <c r="C168">
        <v>14.239614639326989</v>
      </c>
      <c r="D168">
        <v>5.0957794839715707</v>
      </c>
      <c r="E168">
        <v>2.63437337762619E-3</v>
      </c>
    </row>
    <row r="169" spans="1:5" x14ac:dyDescent="0.3">
      <c r="A169" t="s">
        <v>59</v>
      </c>
      <c r="B169">
        <v>37.02752693273969</v>
      </c>
      <c r="C169">
        <v>0</v>
      </c>
      <c r="D169">
        <v>7.4780052467045968</v>
      </c>
      <c r="E169">
        <v>3.41288813388966E-3</v>
      </c>
    </row>
    <row r="170" spans="1:5" x14ac:dyDescent="0.3">
      <c r="A170" t="s">
        <v>111</v>
      </c>
      <c r="B170">
        <v>284.88593760538453</v>
      </c>
      <c r="C170">
        <v>23.04931286580063</v>
      </c>
      <c r="D170">
        <v>3.6293870287286132</v>
      </c>
      <c r="E170">
        <v>3.4258753916331462E-3</v>
      </c>
    </row>
    <row r="171" spans="1:5" x14ac:dyDescent="0.3">
      <c r="A171" t="s">
        <v>558</v>
      </c>
      <c r="B171">
        <v>79.503167739494501</v>
      </c>
      <c r="C171">
        <v>0</v>
      </c>
      <c r="D171">
        <v>8.5795066685383645</v>
      </c>
      <c r="E171">
        <v>3.5283745828362059E-3</v>
      </c>
    </row>
    <row r="172" spans="1:5" x14ac:dyDescent="0.3">
      <c r="A172" t="s">
        <v>280</v>
      </c>
      <c r="B172">
        <v>1381.5146748158979</v>
      </c>
      <c r="C172">
        <v>52.992044387078117</v>
      </c>
      <c r="D172">
        <v>4.7042873484212322</v>
      </c>
      <c r="E172">
        <v>3.6366056476672031E-3</v>
      </c>
    </row>
    <row r="173" spans="1:5" x14ac:dyDescent="0.3">
      <c r="A173" t="s">
        <v>559</v>
      </c>
      <c r="B173">
        <v>43.202677266126301</v>
      </c>
      <c r="C173">
        <v>0.55546891454896263</v>
      </c>
      <c r="D173">
        <v>6.2565734525926322</v>
      </c>
      <c r="E173">
        <v>3.822470956906153E-3</v>
      </c>
    </row>
    <row r="174" spans="1:5" x14ac:dyDescent="0.3">
      <c r="A174" t="s">
        <v>331</v>
      </c>
      <c r="B174">
        <v>42.858325187050262</v>
      </c>
      <c r="C174">
        <v>0</v>
      </c>
      <c r="D174">
        <v>7.6896560297153984</v>
      </c>
      <c r="E174">
        <v>3.874431948399109E-3</v>
      </c>
    </row>
    <row r="175" spans="1:5" x14ac:dyDescent="0.3">
      <c r="A175" t="s">
        <v>375</v>
      </c>
      <c r="B175">
        <v>81.749985879357268</v>
      </c>
      <c r="C175">
        <v>1.770717781024399</v>
      </c>
      <c r="D175">
        <v>5.556472786062792</v>
      </c>
      <c r="E175">
        <v>3.9869905118760729E-3</v>
      </c>
    </row>
    <row r="176" spans="1:5" x14ac:dyDescent="0.3">
      <c r="A176" t="s">
        <v>560</v>
      </c>
      <c r="B176">
        <v>317.0785905210505</v>
      </c>
      <c r="C176">
        <v>51.70627804025348</v>
      </c>
      <c r="D176">
        <v>2.6153353484407238</v>
      </c>
      <c r="E176">
        <v>4.1896442171088571E-3</v>
      </c>
    </row>
    <row r="177" spans="1:5" x14ac:dyDescent="0.3">
      <c r="A177" t="s">
        <v>302</v>
      </c>
      <c r="B177">
        <v>94.848712150913983</v>
      </c>
      <c r="C177">
        <v>0.55546891454896263</v>
      </c>
      <c r="D177">
        <v>7.3875217353439711</v>
      </c>
      <c r="E177">
        <v>4.4004597503063134E-3</v>
      </c>
    </row>
    <row r="178" spans="1:5" x14ac:dyDescent="0.3">
      <c r="A178" t="s">
        <v>451</v>
      </c>
      <c r="B178">
        <v>729.72129920748421</v>
      </c>
      <c r="C178">
        <v>56.895445897217563</v>
      </c>
      <c r="D178">
        <v>3.6808454093935761</v>
      </c>
      <c r="E178">
        <v>4.4004597503063134E-3</v>
      </c>
    </row>
    <row r="179" spans="1:5" x14ac:dyDescent="0.3">
      <c r="A179" t="s">
        <v>64</v>
      </c>
      <c r="B179">
        <v>230.8672252203973</v>
      </c>
      <c r="C179">
        <v>35.733118047777253</v>
      </c>
      <c r="D179">
        <v>2.6900998636774558</v>
      </c>
      <c r="E179">
        <v>4.6723335486271592E-3</v>
      </c>
    </row>
    <row r="180" spans="1:5" x14ac:dyDescent="0.3">
      <c r="A180" t="s">
        <v>561</v>
      </c>
      <c r="B180">
        <v>219.355447459999</v>
      </c>
      <c r="C180">
        <v>21.98453758140607</v>
      </c>
      <c r="D180">
        <v>3.3149841259531478</v>
      </c>
      <c r="E180">
        <v>4.6731185845433664E-3</v>
      </c>
    </row>
    <row r="181" spans="1:5" x14ac:dyDescent="0.3">
      <c r="A181" t="s">
        <v>562</v>
      </c>
      <c r="B181">
        <v>92.461944405774801</v>
      </c>
      <c r="C181">
        <v>3.78210030809471</v>
      </c>
      <c r="D181">
        <v>4.5912786906831116</v>
      </c>
      <c r="E181">
        <v>4.7318633998827894E-3</v>
      </c>
    </row>
    <row r="182" spans="1:5" x14ac:dyDescent="0.3">
      <c r="A182" t="s">
        <v>563</v>
      </c>
      <c r="B182">
        <v>180.69698823515509</v>
      </c>
      <c r="C182">
        <v>11.80748481929205</v>
      </c>
      <c r="D182">
        <v>3.9344186050540189</v>
      </c>
      <c r="E182">
        <v>5.4029162517154391E-3</v>
      </c>
    </row>
    <row r="183" spans="1:5" x14ac:dyDescent="0.3">
      <c r="A183" t="s">
        <v>564</v>
      </c>
      <c r="B183">
        <v>46.060311739803097</v>
      </c>
      <c r="C183">
        <v>0</v>
      </c>
      <c r="D183">
        <v>7.791938691540591</v>
      </c>
      <c r="E183">
        <v>5.4438018487191608E-3</v>
      </c>
    </row>
    <row r="184" spans="1:5" x14ac:dyDescent="0.3">
      <c r="A184" t="s">
        <v>565</v>
      </c>
      <c r="B184">
        <v>945.85591763720879</v>
      </c>
      <c r="C184">
        <v>169.7208397939205</v>
      </c>
      <c r="D184">
        <v>2.4784179997944218</v>
      </c>
      <c r="E184">
        <v>5.8596216302460426E-3</v>
      </c>
    </row>
    <row r="185" spans="1:5" x14ac:dyDescent="0.3">
      <c r="A185" t="s">
        <v>108</v>
      </c>
      <c r="B185">
        <v>891.13632121482033</v>
      </c>
      <c r="C185">
        <v>52.750373009063367</v>
      </c>
      <c r="D185">
        <v>4.078905525939863</v>
      </c>
      <c r="E185">
        <v>5.8596216302460426E-3</v>
      </c>
    </row>
    <row r="186" spans="1:5" x14ac:dyDescent="0.3">
      <c r="A186" t="s">
        <v>566</v>
      </c>
      <c r="B186">
        <v>96.061729156957512</v>
      </c>
      <c r="C186">
        <v>18.35486909755306</v>
      </c>
      <c r="D186">
        <v>2.388964129430966</v>
      </c>
      <c r="E186">
        <v>5.8596216302460426E-3</v>
      </c>
    </row>
    <row r="187" spans="1:5" x14ac:dyDescent="0.3">
      <c r="A187" t="s">
        <v>182</v>
      </c>
      <c r="B187">
        <v>153.36658010089201</v>
      </c>
      <c r="C187">
        <v>1.110937829097925</v>
      </c>
      <c r="D187">
        <v>7.1000204303330339</v>
      </c>
      <c r="E187">
        <v>6.164517371941204E-3</v>
      </c>
    </row>
    <row r="188" spans="1:5" x14ac:dyDescent="0.3">
      <c r="A188" t="s">
        <v>391</v>
      </c>
      <c r="B188">
        <v>310.54312181055502</v>
      </c>
      <c r="C188">
        <v>7.4761630707765079</v>
      </c>
      <c r="D188">
        <v>5.3727295203294396</v>
      </c>
      <c r="E188">
        <v>6.1958648937454281E-3</v>
      </c>
    </row>
    <row r="189" spans="1:5" x14ac:dyDescent="0.3">
      <c r="A189" t="s">
        <v>567</v>
      </c>
      <c r="B189">
        <v>359.67744606806161</v>
      </c>
      <c r="C189">
        <v>19.545152448273601</v>
      </c>
      <c r="D189">
        <v>4.2010350258513203</v>
      </c>
      <c r="E189">
        <v>6.2531788512439034E-3</v>
      </c>
    </row>
    <row r="190" spans="1:5" x14ac:dyDescent="0.3">
      <c r="A190" t="s">
        <v>568</v>
      </c>
      <c r="B190">
        <v>153.54695569141151</v>
      </c>
      <c r="C190">
        <v>0.55546891454896263</v>
      </c>
      <c r="D190">
        <v>8.0818158672783973</v>
      </c>
      <c r="E190">
        <v>6.2531788512439034E-3</v>
      </c>
    </row>
    <row r="191" spans="1:5" x14ac:dyDescent="0.3">
      <c r="A191" t="s">
        <v>569</v>
      </c>
      <c r="B191">
        <v>3608.1053669305452</v>
      </c>
      <c r="C191">
        <v>21.66546452989628</v>
      </c>
      <c r="D191">
        <v>7.3799668901669024</v>
      </c>
      <c r="E191">
        <v>6.2531788512439034E-3</v>
      </c>
    </row>
    <row r="192" spans="1:5" x14ac:dyDescent="0.3">
      <c r="A192" t="s">
        <v>570</v>
      </c>
      <c r="B192">
        <v>542.20454187698215</v>
      </c>
      <c r="C192">
        <v>16.12739748907542</v>
      </c>
      <c r="D192">
        <v>5.0667065370862741</v>
      </c>
      <c r="E192">
        <v>6.6602611337882173E-3</v>
      </c>
    </row>
    <row r="193" spans="1:5" x14ac:dyDescent="0.3">
      <c r="A193" t="s">
        <v>571</v>
      </c>
      <c r="B193">
        <v>2454.8807454298089</v>
      </c>
      <c r="C193">
        <v>424.64060458454611</v>
      </c>
      <c r="D193">
        <v>2.5310523082359579</v>
      </c>
      <c r="E193">
        <v>6.7074205822419911E-3</v>
      </c>
    </row>
    <row r="194" spans="1:5" x14ac:dyDescent="0.3">
      <c r="A194" t="s">
        <v>572</v>
      </c>
      <c r="B194">
        <v>53.184936204441783</v>
      </c>
      <c r="C194">
        <v>1.189171107131058</v>
      </c>
      <c r="D194">
        <v>5.5258637824967121</v>
      </c>
      <c r="E194">
        <v>6.7183350998589854E-3</v>
      </c>
    </row>
    <row r="195" spans="1:5" x14ac:dyDescent="0.3">
      <c r="A195" t="s">
        <v>323</v>
      </c>
      <c r="B195">
        <v>54.764471114808998</v>
      </c>
      <c r="C195">
        <v>0</v>
      </c>
      <c r="D195">
        <v>8.0413385550406939</v>
      </c>
      <c r="E195">
        <v>6.7846835960396253E-3</v>
      </c>
    </row>
    <row r="196" spans="1:5" x14ac:dyDescent="0.3">
      <c r="A196" t="s">
        <v>573</v>
      </c>
      <c r="B196">
        <v>33.664899541128072</v>
      </c>
      <c r="C196">
        <v>0.27773445727448132</v>
      </c>
      <c r="D196">
        <v>6.620809362524807</v>
      </c>
      <c r="E196">
        <v>6.9195734912722599E-3</v>
      </c>
    </row>
    <row r="197" spans="1:5" x14ac:dyDescent="0.3">
      <c r="A197" t="s">
        <v>574</v>
      </c>
      <c r="B197">
        <v>222.71364904854721</v>
      </c>
      <c r="C197">
        <v>2.0484522382988799</v>
      </c>
      <c r="D197">
        <v>6.7769063520101076</v>
      </c>
      <c r="E197">
        <v>7.071484453720028E-3</v>
      </c>
    </row>
    <row r="198" spans="1:5" x14ac:dyDescent="0.3">
      <c r="A198" t="s">
        <v>104</v>
      </c>
      <c r="B198">
        <v>1568.4005878243061</v>
      </c>
      <c r="C198">
        <v>96.070345210481364</v>
      </c>
      <c r="D198">
        <v>4.0282939734928984</v>
      </c>
      <c r="E198">
        <v>7.4698570053913079E-3</v>
      </c>
    </row>
    <row r="199" spans="1:5" x14ac:dyDescent="0.3">
      <c r="A199" t="s">
        <v>575</v>
      </c>
      <c r="B199">
        <v>785.83298876219476</v>
      </c>
      <c r="C199">
        <v>3.5751539133189141</v>
      </c>
      <c r="D199">
        <v>7.7759897387707078</v>
      </c>
      <c r="E199">
        <v>7.4698570053913079E-3</v>
      </c>
    </row>
    <row r="200" spans="1:5" x14ac:dyDescent="0.3">
      <c r="A200" t="s">
        <v>262</v>
      </c>
      <c r="B200">
        <v>105.1410523192157</v>
      </c>
      <c r="C200">
        <v>2.2824119206043121</v>
      </c>
      <c r="D200">
        <v>5.5306896240701633</v>
      </c>
      <c r="E200">
        <v>7.5131320297846509E-3</v>
      </c>
    </row>
    <row r="201" spans="1:5" x14ac:dyDescent="0.3">
      <c r="A201" t="s">
        <v>576</v>
      </c>
      <c r="B201">
        <v>479.84962014212289</v>
      </c>
      <c r="C201">
        <v>144.23196910072079</v>
      </c>
      <c r="D201">
        <v>1.734457744395874</v>
      </c>
      <c r="E201">
        <v>7.7536024572795259E-3</v>
      </c>
    </row>
    <row r="202" spans="1:5" x14ac:dyDescent="0.3">
      <c r="A202" t="s">
        <v>577</v>
      </c>
      <c r="B202">
        <v>1735.6652922798669</v>
      </c>
      <c r="C202">
        <v>250.25352076354881</v>
      </c>
      <c r="D202">
        <v>2.7939985480925711</v>
      </c>
      <c r="E202">
        <v>8.062428967826182E-3</v>
      </c>
    </row>
    <row r="203" spans="1:5" x14ac:dyDescent="0.3">
      <c r="A203" t="s">
        <v>578</v>
      </c>
      <c r="B203">
        <v>647.58493994437549</v>
      </c>
      <c r="C203">
        <v>1.400702483088456</v>
      </c>
      <c r="D203">
        <v>8.850361729766032</v>
      </c>
      <c r="E203">
        <v>8.1170849662022867E-3</v>
      </c>
    </row>
    <row r="204" spans="1:5" x14ac:dyDescent="0.3">
      <c r="A204" t="s">
        <v>579</v>
      </c>
      <c r="B204">
        <v>2761.017056106331</v>
      </c>
      <c r="C204">
        <v>631.54549421941658</v>
      </c>
      <c r="D204">
        <v>2.1279484126245518</v>
      </c>
      <c r="E204">
        <v>8.1196716144120371E-3</v>
      </c>
    </row>
    <row r="205" spans="1:5" x14ac:dyDescent="0.3">
      <c r="A205" t="s">
        <v>580</v>
      </c>
      <c r="B205">
        <v>176.08670381352499</v>
      </c>
      <c r="C205">
        <v>12.69377923798951</v>
      </c>
      <c r="D205">
        <v>3.793435125965416</v>
      </c>
      <c r="E205">
        <v>8.5623990429634384E-3</v>
      </c>
    </row>
    <row r="206" spans="1:5" x14ac:dyDescent="0.3">
      <c r="A206" t="s">
        <v>581</v>
      </c>
      <c r="B206">
        <v>37.029745464814567</v>
      </c>
      <c r="C206">
        <v>0.8853588905121994</v>
      </c>
      <c r="D206">
        <v>5.4284224152941043</v>
      </c>
      <c r="E206">
        <v>8.8437235524054143E-3</v>
      </c>
    </row>
    <row r="207" spans="1:5" x14ac:dyDescent="0.3">
      <c r="A207" t="s">
        <v>582</v>
      </c>
      <c r="B207">
        <v>4354.1870084529028</v>
      </c>
      <c r="C207">
        <v>518.62258105389401</v>
      </c>
      <c r="D207">
        <v>3.069430661641912</v>
      </c>
      <c r="E207">
        <v>9.6704027056520037E-3</v>
      </c>
    </row>
    <row r="208" spans="1:5" x14ac:dyDescent="0.3">
      <c r="A208" t="s">
        <v>36</v>
      </c>
      <c r="B208">
        <v>1369.483946710649</v>
      </c>
      <c r="C208">
        <v>155.96226581358269</v>
      </c>
      <c r="D208">
        <v>3.1341117728026608</v>
      </c>
      <c r="E208">
        <v>1.00991275291741E-2</v>
      </c>
    </row>
    <row r="209" spans="1:5" x14ac:dyDescent="0.3">
      <c r="A209" t="s">
        <v>85</v>
      </c>
      <c r="B209">
        <v>700.9746569422523</v>
      </c>
      <c r="C209">
        <v>67.536446988157422</v>
      </c>
      <c r="D209">
        <v>3.3758360373327378</v>
      </c>
      <c r="E209">
        <v>1.00991275291741E-2</v>
      </c>
    </row>
    <row r="210" spans="1:5" x14ac:dyDescent="0.3">
      <c r="A210" t="s">
        <v>350</v>
      </c>
      <c r="B210">
        <v>476.22923167128448</v>
      </c>
      <c r="C210">
        <v>35.553048032041147</v>
      </c>
      <c r="D210">
        <v>3.7458532003103602</v>
      </c>
      <c r="E210">
        <v>1.00991275291741E-2</v>
      </c>
    </row>
    <row r="211" spans="1:5" x14ac:dyDescent="0.3">
      <c r="A211" t="s">
        <v>583</v>
      </c>
      <c r="B211">
        <v>932.59228872902816</v>
      </c>
      <c r="C211">
        <v>3.8191700193232792</v>
      </c>
      <c r="D211">
        <v>7.9370169468826317</v>
      </c>
      <c r="E211">
        <v>1.034142033811177E-2</v>
      </c>
    </row>
    <row r="212" spans="1:5" x14ac:dyDescent="0.3">
      <c r="A212" t="s">
        <v>584</v>
      </c>
      <c r="B212">
        <v>767.23547144510701</v>
      </c>
      <c r="C212">
        <v>118.0003771414322</v>
      </c>
      <c r="D212">
        <v>2.7000819333060919</v>
      </c>
      <c r="E212">
        <v>1.092407207975854E-2</v>
      </c>
    </row>
    <row r="213" spans="1:5" x14ac:dyDescent="0.3">
      <c r="A213" t="s">
        <v>585</v>
      </c>
      <c r="B213">
        <v>32.774651396782168</v>
      </c>
      <c r="C213">
        <v>0.55546891454896263</v>
      </c>
      <c r="D213">
        <v>5.8576239728142507</v>
      </c>
      <c r="E213">
        <v>1.097469725289504E-2</v>
      </c>
    </row>
    <row r="214" spans="1:5" x14ac:dyDescent="0.3">
      <c r="A214" t="s">
        <v>303</v>
      </c>
      <c r="B214">
        <v>41.181884390097871</v>
      </c>
      <c r="C214">
        <v>0.85928113116782168</v>
      </c>
      <c r="D214">
        <v>5.599177648129352</v>
      </c>
      <c r="E214">
        <v>1.105292896968847E-2</v>
      </c>
    </row>
    <row r="215" spans="1:5" x14ac:dyDescent="0.3">
      <c r="A215" t="s">
        <v>388</v>
      </c>
      <c r="B215">
        <v>586.54051253774742</v>
      </c>
      <c r="C215">
        <v>2.2339058549119</v>
      </c>
      <c r="D215">
        <v>8.0339645098544743</v>
      </c>
      <c r="E215">
        <v>1.105292896968847E-2</v>
      </c>
    </row>
    <row r="216" spans="1:5" x14ac:dyDescent="0.3">
      <c r="A216" t="s">
        <v>287</v>
      </c>
      <c r="B216">
        <v>48.49613749898608</v>
      </c>
      <c r="C216">
        <v>0.55546891454896263</v>
      </c>
      <c r="D216">
        <v>6.4220514036377114</v>
      </c>
      <c r="E216">
        <v>1.1095504052755429E-2</v>
      </c>
    </row>
    <row r="217" spans="1:5" x14ac:dyDescent="0.3">
      <c r="A217" t="s">
        <v>78</v>
      </c>
      <c r="B217">
        <v>269.03557772957129</v>
      </c>
      <c r="C217">
        <v>30.89214993145654</v>
      </c>
      <c r="D217">
        <v>3.11928125895624</v>
      </c>
      <c r="E217">
        <v>1.120569146349293E-2</v>
      </c>
    </row>
    <row r="218" spans="1:5" x14ac:dyDescent="0.3">
      <c r="A218" t="s">
        <v>586</v>
      </c>
      <c r="B218">
        <v>44.878013023605192</v>
      </c>
      <c r="C218">
        <v>0</v>
      </c>
      <c r="D218">
        <v>7.7556739185080392</v>
      </c>
      <c r="E218">
        <v>1.2041740725444731E-2</v>
      </c>
    </row>
    <row r="219" spans="1:5" x14ac:dyDescent="0.3">
      <c r="A219" t="s">
        <v>587</v>
      </c>
      <c r="B219">
        <v>3747.6219229835569</v>
      </c>
      <c r="C219">
        <v>95.83191410685005</v>
      </c>
      <c r="D219">
        <v>5.2892186260978837</v>
      </c>
      <c r="E219">
        <v>1.2976959758422399E-2</v>
      </c>
    </row>
    <row r="220" spans="1:5" x14ac:dyDescent="0.3">
      <c r="A220" t="s">
        <v>326</v>
      </c>
      <c r="B220">
        <v>50.894909924523731</v>
      </c>
      <c r="C220">
        <v>0</v>
      </c>
      <c r="D220">
        <v>7.9358904006316688</v>
      </c>
      <c r="E220">
        <v>1.3903287646550541E-2</v>
      </c>
    </row>
    <row r="221" spans="1:5" x14ac:dyDescent="0.3">
      <c r="A221" t="s">
        <v>588</v>
      </c>
      <c r="B221">
        <v>65.864724980543784</v>
      </c>
      <c r="C221">
        <v>0.83320337182344395</v>
      </c>
      <c r="D221">
        <v>6.2914996113951114</v>
      </c>
      <c r="E221">
        <v>1.512045886042912E-2</v>
      </c>
    </row>
    <row r="222" spans="1:5" x14ac:dyDescent="0.3">
      <c r="A222" t="s">
        <v>589</v>
      </c>
      <c r="B222">
        <v>717.88843331991006</v>
      </c>
      <c r="C222">
        <v>62.442460013121917</v>
      </c>
      <c r="D222">
        <v>3.5247373387249419</v>
      </c>
      <c r="E222">
        <v>1.570994276702168E-2</v>
      </c>
    </row>
    <row r="223" spans="1:5" x14ac:dyDescent="0.3">
      <c r="A223" t="s">
        <v>440</v>
      </c>
      <c r="B223">
        <v>136.56566200061869</v>
      </c>
      <c r="C223">
        <v>20.53241973142282</v>
      </c>
      <c r="D223">
        <v>2.7349239818349318</v>
      </c>
      <c r="E223">
        <v>1.583148464322744E-2</v>
      </c>
    </row>
    <row r="224" spans="1:5" x14ac:dyDescent="0.3">
      <c r="A224" t="s">
        <v>590</v>
      </c>
      <c r="B224">
        <v>240.0293341274832</v>
      </c>
      <c r="C224">
        <v>16.19302851925816</v>
      </c>
      <c r="D224">
        <v>3.8878147276051358</v>
      </c>
      <c r="E224">
        <v>1.6232801778082839E-2</v>
      </c>
    </row>
    <row r="225" spans="1:5" x14ac:dyDescent="0.3">
      <c r="A225" t="s">
        <v>591</v>
      </c>
      <c r="B225">
        <v>23.401685953384181</v>
      </c>
      <c r="C225">
        <v>0</v>
      </c>
      <c r="D225">
        <v>6.8155784259289476</v>
      </c>
      <c r="E225">
        <v>1.6580724332700449E-2</v>
      </c>
    </row>
    <row r="226" spans="1:5" x14ac:dyDescent="0.3">
      <c r="A226" t="s">
        <v>453</v>
      </c>
      <c r="B226">
        <v>21.88058033655031</v>
      </c>
      <c r="C226">
        <v>0</v>
      </c>
      <c r="D226">
        <v>6.7167132556845948</v>
      </c>
      <c r="E226">
        <v>1.6631130801536269E-2</v>
      </c>
    </row>
    <row r="227" spans="1:5" x14ac:dyDescent="0.3">
      <c r="A227" t="s">
        <v>592</v>
      </c>
      <c r="B227">
        <v>247.45902416427219</v>
      </c>
      <c r="C227">
        <v>21.88176597136793</v>
      </c>
      <c r="D227">
        <v>3.497261754661865</v>
      </c>
      <c r="E227">
        <v>1.7509043242396279E-2</v>
      </c>
    </row>
    <row r="228" spans="1:5" x14ac:dyDescent="0.3">
      <c r="A228" t="s">
        <v>593</v>
      </c>
      <c r="B228">
        <v>584.96327373093789</v>
      </c>
      <c r="C228">
        <v>139.06969339946889</v>
      </c>
      <c r="D228">
        <v>2.072030650409094</v>
      </c>
      <c r="E228">
        <v>1.7557500084988669E-2</v>
      </c>
    </row>
    <row r="229" spans="1:5" x14ac:dyDescent="0.3">
      <c r="A229" t="s">
        <v>160</v>
      </c>
      <c r="B229">
        <v>554.58887153186549</v>
      </c>
      <c r="C229">
        <v>33.975702203632849</v>
      </c>
      <c r="D229">
        <v>4.0289730820469698</v>
      </c>
      <c r="E229">
        <v>1.8278265628461441E-2</v>
      </c>
    </row>
    <row r="230" spans="1:5" x14ac:dyDescent="0.3">
      <c r="A230" t="s">
        <v>594</v>
      </c>
      <c r="B230">
        <v>48.611528093988319</v>
      </c>
      <c r="C230">
        <v>0</v>
      </c>
      <c r="D230">
        <v>7.8705443669746478</v>
      </c>
      <c r="E230">
        <v>1.948660373419828E-2</v>
      </c>
    </row>
    <row r="231" spans="1:5" x14ac:dyDescent="0.3">
      <c r="A231" t="s">
        <v>595</v>
      </c>
      <c r="B231">
        <v>179.04588848076361</v>
      </c>
      <c r="C231">
        <v>8.4416986064764963</v>
      </c>
      <c r="D231">
        <v>4.4055793616907097</v>
      </c>
      <c r="E231">
        <v>1.9619434610519831E-2</v>
      </c>
    </row>
    <row r="232" spans="1:5" x14ac:dyDescent="0.3">
      <c r="A232" t="s">
        <v>596</v>
      </c>
      <c r="B232">
        <v>104.6257886595381</v>
      </c>
      <c r="C232">
        <v>2.3757310060976309</v>
      </c>
      <c r="D232">
        <v>5.4327488249076046</v>
      </c>
      <c r="E232">
        <v>2.0271996599014429E-2</v>
      </c>
    </row>
    <row r="233" spans="1:5" x14ac:dyDescent="0.3">
      <c r="A233" t="s">
        <v>597</v>
      </c>
      <c r="B233">
        <v>26.480499134801679</v>
      </c>
      <c r="C233">
        <v>0</v>
      </c>
      <c r="D233">
        <v>6.9950164078147479</v>
      </c>
      <c r="E233">
        <v>2.0419537557134229E-2</v>
      </c>
    </row>
    <row r="234" spans="1:5" x14ac:dyDescent="0.3">
      <c r="A234" t="s">
        <v>598</v>
      </c>
      <c r="B234">
        <v>1036.349780651693</v>
      </c>
      <c r="C234">
        <v>80.630065979115813</v>
      </c>
      <c r="D234">
        <v>3.6844355792288268</v>
      </c>
      <c r="E234">
        <v>2.0547455577139301E-2</v>
      </c>
    </row>
    <row r="235" spans="1:5" x14ac:dyDescent="0.3">
      <c r="A235" t="s">
        <v>599</v>
      </c>
      <c r="B235">
        <v>19.22695100498574</v>
      </c>
      <c r="C235">
        <v>0</v>
      </c>
      <c r="D235">
        <v>6.5291303419969351</v>
      </c>
      <c r="E235">
        <v>2.072305761651988E-2</v>
      </c>
    </row>
    <row r="236" spans="1:5" x14ac:dyDescent="0.3">
      <c r="A236" t="s">
        <v>58</v>
      </c>
      <c r="B236">
        <v>1513.9640834331001</v>
      </c>
      <c r="C236">
        <v>167.48528834889811</v>
      </c>
      <c r="D236">
        <v>3.175952497981656</v>
      </c>
      <c r="E236">
        <v>2.080435730588813E-2</v>
      </c>
    </row>
    <row r="237" spans="1:5" x14ac:dyDescent="0.3">
      <c r="A237" t="s">
        <v>600</v>
      </c>
      <c r="B237">
        <v>321.34718005893171</v>
      </c>
      <c r="C237">
        <v>14.02303756244484</v>
      </c>
      <c r="D237">
        <v>4.5128205453367984</v>
      </c>
      <c r="E237">
        <v>2.1123375616539802E-2</v>
      </c>
    </row>
    <row r="238" spans="1:5" x14ac:dyDescent="0.3">
      <c r="A238" t="s">
        <v>601</v>
      </c>
      <c r="B238">
        <v>24.031320765701441</v>
      </c>
      <c r="C238">
        <v>0</v>
      </c>
      <c r="D238">
        <v>6.8559567147237273</v>
      </c>
      <c r="E238">
        <v>2.1554484377596762E-2</v>
      </c>
    </row>
    <row r="239" spans="1:5" x14ac:dyDescent="0.3">
      <c r="A239" t="s">
        <v>602</v>
      </c>
      <c r="B239">
        <v>1287.8492747023929</v>
      </c>
      <c r="C239">
        <v>188.2405360774558</v>
      </c>
      <c r="D239">
        <v>2.7743893821788101</v>
      </c>
      <c r="E239">
        <v>2.3235573174477709E-2</v>
      </c>
    </row>
    <row r="240" spans="1:5" x14ac:dyDescent="0.3">
      <c r="A240" t="s">
        <v>603</v>
      </c>
      <c r="B240">
        <v>157.00049880677389</v>
      </c>
      <c r="C240">
        <v>4.4869454361412444</v>
      </c>
      <c r="D240">
        <v>5.1442741526584648</v>
      </c>
      <c r="E240">
        <v>2.387563667449772E-2</v>
      </c>
    </row>
    <row r="241" spans="1:5" x14ac:dyDescent="0.3">
      <c r="A241" t="s">
        <v>604</v>
      </c>
      <c r="B241">
        <v>56.557547680317207</v>
      </c>
      <c r="C241">
        <v>1.388672286372407</v>
      </c>
      <c r="D241">
        <v>5.3366809886189177</v>
      </c>
      <c r="E241">
        <v>2.431945969208173E-2</v>
      </c>
    </row>
    <row r="242" spans="1:5" x14ac:dyDescent="0.3">
      <c r="A242" t="s">
        <v>47</v>
      </c>
      <c r="B242">
        <v>63.975462072952382</v>
      </c>
      <c r="C242">
        <v>1.388672286372407</v>
      </c>
      <c r="D242">
        <v>5.5162274311180548</v>
      </c>
      <c r="E242">
        <v>2.4600859326819949E-2</v>
      </c>
    </row>
    <row r="243" spans="1:5" x14ac:dyDescent="0.3">
      <c r="A243" t="s">
        <v>274</v>
      </c>
      <c r="B243">
        <v>430.67713415024542</v>
      </c>
      <c r="C243">
        <v>7.2883504023181569</v>
      </c>
      <c r="D243">
        <v>5.8888674222630319</v>
      </c>
      <c r="E243">
        <v>2.5378857384390469E-2</v>
      </c>
    </row>
    <row r="244" spans="1:5" x14ac:dyDescent="0.3">
      <c r="A244" t="s">
        <v>605</v>
      </c>
      <c r="B244">
        <v>677.40805477790525</v>
      </c>
      <c r="C244">
        <v>95.509043604828676</v>
      </c>
      <c r="D244">
        <v>2.8260187681743552</v>
      </c>
      <c r="E244">
        <v>2.5566611529872382E-2</v>
      </c>
    </row>
    <row r="245" spans="1:5" x14ac:dyDescent="0.3">
      <c r="A245" t="s">
        <v>606</v>
      </c>
      <c r="B245">
        <v>312.24717779989419</v>
      </c>
      <c r="C245">
        <v>54.204451445031033</v>
      </c>
      <c r="D245">
        <v>2.5246063213183039</v>
      </c>
      <c r="E245">
        <v>2.5566611529872382E-2</v>
      </c>
    </row>
    <row r="246" spans="1:5" x14ac:dyDescent="0.3">
      <c r="A246" t="s">
        <v>407</v>
      </c>
      <c r="B246">
        <v>92.937367452299611</v>
      </c>
      <c r="C246">
        <v>9.8792622373695291</v>
      </c>
      <c r="D246">
        <v>3.232984517077357</v>
      </c>
      <c r="E246">
        <v>2.6627673954269002E-2</v>
      </c>
    </row>
    <row r="247" spans="1:5" x14ac:dyDescent="0.3">
      <c r="A247" t="s">
        <v>607</v>
      </c>
      <c r="B247">
        <v>321.15390459735352</v>
      </c>
      <c r="C247">
        <v>13.221296206692781</v>
      </c>
      <c r="D247">
        <v>4.5944568199747744</v>
      </c>
      <c r="E247">
        <v>2.662989333919235E-2</v>
      </c>
    </row>
    <row r="248" spans="1:5" x14ac:dyDescent="0.3">
      <c r="A248" t="s">
        <v>373</v>
      </c>
      <c r="B248">
        <v>108.21386770348209</v>
      </c>
      <c r="C248">
        <v>5.9525605993957722</v>
      </c>
      <c r="D248">
        <v>4.1858197506043249</v>
      </c>
      <c r="E248">
        <v>2.7196578074710352E-2</v>
      </c>
    </row>
    <row r="249" spans="1:5" x14ac:dyDescent="0.3">
      <c r="A249" t="s">
        <v>608</v>
      </c>
      <c r="B249">
        <v>170.52659284494371</v>
      </c>
      <c r="C249">
        <v>14.43389340223937</v>
      </c>
      <c r="D249">
        <v>3.5551345568805059</v>
      </c>
      <c r="E249">
        <v>2.7320587648838629E-2</v>
      </c>
    </row>
    <row r="250" spans="1:5" x14ac:dyDescent="0.3">
      <c r="A250" t="s">
        <v>41</v>
      </c>
      <c r="B250">
        <v>2013.7710334084479</v>
      </c>
      <c r="C250">
        <v>318.9848214437589</v>
      </c>
      <c r="D250">
        <v>2.6582851535533112</v>
      </c>
      <c r="E250">
        <v>2.7661160088112469E-2</v>
      </c>
    </row>
    <row r="251" spans="1:5" x14ac:dyDescent="0.3">
      <c r="A251" t="s">
        <v>609</v>
      </c>
      <c r="B251">
        <v>14.24792378878964</v>
      </c>
      <c r="C251">
        <v>0</v>
      </c>
      <c r="D251">
        <v>6.0968166141690858</v>
      </c>
      <c r="E251">
        <v>2.840364030891333E-2</v>
      </c>
    </row>
    <row r="252" spans="1:5" x14ac:dyDescent="0.3">
      <c r="A252" t="s">
        <v>610</v>
      </c>
      <c r="B252">
        <v>4519.2450733369678</v>
      </c>
      <c r="C252">
        <v>837.83373640352067</v>
      </c>
      <c r="D252">
        <v>2.4311833884601959</v>
      </c>
      <c r="E252">
        <v>2.8565783859475929E-2</v>
      </c>
    </row>
    <row r="253" spans="1:5" x14ac:dyDescent="0.3">
      <c r="A253" t="s">
        <v>611</v>
      </c>
      <c r="B253">
        <v>165.0048586293745</v>
      </c>
      <c r="C253">
        <v>6.2939896464694502</v>
      </c>
      <c r="D253">
        <v>4.6963886362483453</v>
      </c>
      <c r="E253">
        <v>2.8778973739989219E-2</v>
      </c>
    </row>
    <row r="254" spans="1:5" x14ac:dyDescent="0.3">
      <c r="A254" t="s">
        <v>612</v>
      </c>
      <c r="B254">
        <v>3087.4562648615938</v>
      </c>
      <c r="C254">
        <v>304.77016606614598</v>
      </c>
      <c r="D254">
        <v>3.3400667074667179</v>
      </c>
      <c r="E254">
        <v>2.8854151197031452E-2</v>
      </c>
    </row>
    <row r="255" spans="1:5" x14ac:dyDescent="0.3">
      <c r="A255" t="s">
        <v>613</v>
      </c>
      <c r="B255">
        <v>906.12141042947655</v>
      </c>
      <c r="C255">
        <v>33.841836086371302</v>
      </c>
      <c r="D255">
        <v>4.7416610294457504</v>
      </c>
      <c r="E255">
        <v>2.8980578826452951E-2</v>
      </c>
    </row>
    <row r="256" spans="1:5" x14ac:dyDescent="0.3">
      <c r="A256" t="s">
        <v>614</v>
      </c>
      <c r="B256">
        <v>170.92970475805461</v>
      </c>
      <c r="C256">
        <v>12.804630368578669</v>
      </c>
      <c r="D256">
        <v>3.7364125965026909</v>
      </c>
      <c r="E256">
        <v>2.8980578826452951E-2</v>
      </c>
    </row>
    <row r="257" spans="1:5" x14ac:dyDescent="0.3">
      <c r="A257" t="s">
        <v>615</v>
      </c>
      <c r="B257">
        <v>2025.805635530631</v>
      </c>
      <c r="C257">
        <v>65.462996730233783</v>
      </c>
      <c r="D257">
        <v>4.9519232099149812</v>
      </c>
      <c r="E257">
        <v>2.9556325252989141E-2</v>
      </c>
    </row>
    <row r="258" spans="1:5" x14ac:dyDescent="0.3">
      <c r="A258" t="s">
        <v>616</v>
      </c>
      <c r="B258">
        <v>42.313287084129392</v>
      </c>
      <c r="C258">
        <v>0.55546891454896263</v>
      </c>
      <c r="D258">
        <v>6.2237633610086656</v>
      </c>
      <c r="E258">
        <v>3.0675835669607139E-2</v>
      </c>
    </row>
    <row r="259" spans="1:5" x14ac:dyDescent="0.3">
      <c r="A259" t="s">
        <v>617</v>
      </c>
      <c r="B259">
        <v>393.76967320829289</v>
      </c>
      <c r="C259">
        <v>1.388672286372407</v>
      </c>
      <c r="D259">
        <v>8.1428426440578221</v>
      </c>
      <c r="E259">
        <v>3.1289046707281519E-2</v>
      </c>
    </row>
    <row r="260" spans="1:5" x14ac:dyDescent="0.3">
      <c r="A260" t="s">
        <v>618</v>
      </c>
      <c r="B260">
        <v>5333.6448793451773</v>
      </c>
      <c r="C260">
        <v>1123.4066830387021</v>
      </c>
      <c r="D260">
        <v>2.2472675457757951</v>
      </c>
      <c r="E260">
        <v>3.2408251169829511E-2</v>
      </c>
    </row>
    <row r="261" spans="1:5" x14ac:dyDescent="0.3">
      <c r="A261" t="s">
        <v>377</v>
      </c>
      <c r="B261">
        <v>1310.686424053016</v>
      </c>
      <c r="C261">
        <v>140.06741477521129</v>
      </c>
      <c r="D261">
        <v>3.226032794890878</v>
      </c>
      <c r="E261">
        <v>3.3184782168426942E-2</v>
      </c>
    </row>
    <row r="262" spans="1:5" x14ac:dyDescent="0.3">
      <c r="A262" t="s">
        <v>619</v>
      </c>
      <c r="B262">
        <v>1204.3581156671819</v>
      </c>
      <c r="C262">
        <v>9.8903873117627796</v>
      </c>
      <c r="D262">
        <v>6.9264841456856932</v>
      </c>
      <c r="E262">
        <v>3.3719668925850203E-2</v>
      </c>
    </row>
    <row r="263" spans="1:5" x14ac:dyDescent="0.3">
      <c r="A263" t="s">
        <v>620</v>
      </c>
      <c r="B263">
        <v>28.089018214341621</v>
      </c>
      <c r="C263">
        <v>0.55546891454896263</v>
      </c>
      <c r="D263">
        <v>5.6336814228891203</v>
      </c>
      <c r="E263">
        <v>3.4371742375883418E-2</v>
      </c>
    </row>
    <row r="264" spans="1:5" x14ac:dyDescent="0.3">
      <c r="A264" t="s">
        <v>621</v>
      </c>
      <c r="B264">
        <v>1860.6988867432769</v>
      </c>
      <c r="C264">
        <v>338.52625139080351</v>
      </c>
      <c r="D264">
        <v>2.4583871798338102</v>
      </c>
      <c r="E264">
        <v>3.5389980830954577E-2</v>
      </c>
    </row>
    <row r="265" spans="1:5" x14ac:dyDescent="0.3">
      <c r="A265" t="s">
        <v>297</v>
      </c>
      <c r="B265">
        <v>3324.8194942015798</v>
      </c>
      <c r="C265">
        <v>431.65933027046663</v>
      </c>
      <c r="D265">
        <v>2.94523798220178</v>
      </c>
      <c r="E265">
        <v>3.5816062678048911E-2</v>
      </c>
    </row>
    <row r="266" spans="1:5" x14ac:dyDescent="0.3">
      <c r="A266" t="s">
        <v>328</v>
      </c>
      <c r="B266">
        <v>518.06504588053087</v>
      </c>
      <c r="C266">
        <v>12.984407109381159</v>
      </c>
      <c r="D266">
        <v>5.3182698752239252</v>
      </c>
      <c r="E266">
        <v>3.595827093003489E-2</v>
      </c>
    </row>
    <row r="267" spans="1:5" x14ac:dyDescent="0.3">
      <c r="A267" t="s">
        <v>622</v>
      </c>
      <c r="B267">
        <v>174.12457011822499</v>
      </c>
      <c r="C267">
        <v>25.555740818559951</v>
      </c>
      <c r="D267">
        <v>2.7627215925281319</v>
      </c>
      <c r="E267">
        <v>3.6671824849609153E-2</v>
      </c>
    </row>
    <row r="268" spans="1:5" x14ac:dyDescent="0.3">
      <c r="A268" t="s">
        <v>623</v>
      </c>
      <c r="B268">
        <v>2218.0180564627699</v>
      </c>
      <c r="C268">
        <v>417.53682392714501</v>
      </c>
      <c r="D268">
        <v>2.4088125405941012</v>
      </c>
      <c r="E268">
        <v>3.7026803422279403E-2</v>
      </c>
    </row>
    <row r="269" spans="1:5" x14ac:dyDescent="0.3">
      <c r="A269" t="s">
        <v>624</v>
      </c>
      <c r="B269">
        <v>1072.195741229777</v>
      </c>
      <c r="C269">
        <v>267.908482112922</v>
      </c>
      <c r="D269">
        <v>1.9999506633938291</v>
      </c>
      <c r="E269">
        <v>3.7331484843851008E-2</v>
      </c>
    </row>
    <row r="270" spans="1:5" x14ac:dyDescent="0.3">
      <c r="A270" t="s">
        <v>625</v>
      </c>
      <c r="B270">
        <v>89.197082057466872</v>
      </c>
      <c r="C270">
        <v>2.6029856246625829</v>
      </c>
      <c r="D270">
        <v>5.1097906952787024</v>
      </c>
      <c r="E270">
        <v>3.8009292427088913E-2</v>
      </c>
    </row>
    <row r="271" spans="1:5" x14ac:dyDescent="0.3">
      <c r="A271" t="s">
        <v>626</v>
      </c>
      <c r="B271">
        <v>25.002894279980779</v>
      </c>
      <c r="C271">
        <v>0</v>
      </c>
      <c r="D271">
        <v>6.9090784288711182</v>
      </c>
      <c r="E271">
        <v>3.8640712394947638E-2</v>
      </c>
    </row>
    <row r="272" spans="1:5" x14ac:dyDescent="0.3">
      <c r="A272" t="s">
        <v>396</v>
      </c>
      <c r="B272">
        <v>133.2527568474062</v>
      </c>
      <c r="C272">
        <v>15.264873974857331</v>
      </c>
      <c r="D272">
        <v>3.125474675640866</v>
      </c>
      <c r="E272">
        <v>3.8956809960223243E-2</v>
      </c>
    </row>
    <row r="273" spans="1:5" x14ac:dyDescent="0.3">
      <c r="A273" t="s">
        <v>89</v>
      </c>
      <c r="B273">
        <v>108.4048656888031</v>
      </c>
      <c r="C273">
        <v>1.944141200921369</v>
      </c>
      <c r="D273">
        <v>5.7947470615729841</v>
      </c>
      <c r="E273">
        <v>3.8956809960223243E-2</v>
      </c>
    </row>
    <row r="274" spans="1:5" x14ac:dyDescent="0.3">
      <c r="A274" t="s">
        <v>271</v>
      </c>
      <c r="B274">
        <v>831.09493040020834</v>
      </c>
      <c r="C274">
        <v>152.0747034390707</v>
      </c>
      <c r="D274">
        <v>2.4503429618388202</v>
      </c>
      <c r="E274">
        <v>4.1315395295012762E-2</v>
      </c>
    </row>
    <row r="275" spans="1:5" x14ac:dyDescent="0.3">
      <c r="A275" t="s">
        <v>283</v>
      </c>
      <c r="B275">
        <v>20.741685118626371</v>
      </c>
      <c r="C275">
        <v>0</v>
      </c>
      <c r="D275">
        <v>6.6405582903706071</v>
      </c>
      <c r="E275">
        <v>4.2315959201947868E-2</v>
      </c>
    </row>
    <row r="276" spans="1:5" x14ac:dyDescent="0.3">
      <c r="A276" t="s">
        <v>627</v>
      </c>
      <c r="B276">
        <v>6628.395825363812</v>
      </c>
      <c r="C276">
        <v>1849.639635879493</v>
      </c>
      <c r="D276">
        <v>1.841299575100009</v>
      </c>
      <c r="E276">
        <v>4.3958813481280667E-2</v>
      </c>
    </row>
    <row r="277" spans="1:5" x14ac:dyDescent="0.3">
      <c r="A277" t="s">
        <v>628</v>
      </c>
      <c r="B277">
        <v>1975.4435521024491</v>
      </c>
      <c r="C277">
        <v>291.43601454376369</v>
      </c>
      <c r="D277">
        <v>2.7608135277882448</v>
      </c>
      <c r="E277">
        <v>4.4328064735172777E-2</v>
      </c>
    </row>
    <row r="278" spans="1:5" x14ac:dyDescent="0.3">
      <c r="A278" t="s">
        <v>629</v>
      </c>
      <c r="B278">
        <v>3459.7856466468888</v>
      </c>
      <c r="C278">
        <v>214.83494599341321</v>
      </c>
      <c r="D278">
        <v>4.0091415290332977</v>
      </c>
      <c r="E278">
        <v>4.4911955454458502E-2</v>
      </c>
    </row>
    <row r="279" spans="1:5" x14ac:dyDescent="0.3">
      <c r="A279" t="s">
        <v>394</v>
      </c>
      <c r="B279">
        <v>291.72526773063407</v>
      </c>
      <c r="C279">
        <v>17.890881748120162</v>
      </c>
      <c r="D279">
        <v>4.0301072340401989</v>
      </c>
      <c r="E279">
        <v>4.491885833573217E-2</v>
      </c>
    </row>
    <row r="280" spans="1:5" x14ac:dyDescent="0.3">
      <c r="A280" t="s">
        <v>630</v>
      </c>
      <c r="B280">
        <v>279.82874656233321</v>
      </c>
      <c r="C280">
        <v>23.082851371535739</v>
      </c>
      <c r="D280">
        <v>3.595784378760682</v>
      </c>
      <c r="E280">
        <v>4.491885833573217E-2</v>
      </c>
    </row>
    <row r="281" spans="1:5" x14ac:dyDescent="0.3">
      <c r="A281" t="s">
        <v>631</v>
      </c>
      <c r="B281">
        <v>3973.296979185121</v>
      </c>
      <c r="C281">
        <v>23.83843565653881</v>
      </c>
      <c r="D281">
        <v>7.3804960062703433</v>
      </c>
      <c r="E281">
        <v>4.491885833573217E-2</v>
      </c>
    </row>
    <row r="282" spans="1:5" x14ac:dyDescent="0.3">
      <c r="A282" t="s">
        <v>632</v>
      </c>
      <c r="B282">
        <v>2737.472938488113</v>
      </c>
      <c r="C282">
        <v>573.16447224936246</v>
      </c>
      <c r="D282">
        <v>2.2554205332031851</v>
      </c>
      <c r="E282">
        <v>4.5288081664075872E-2</v>
      </c>
    </row>
    <row r="283" spans="1:5" x14ac:dyDescent="0.3">
      <c r="A283" t="s">
        <v>431</v>
      </c>
      <c r="B283">
        <v>219.5137071242078</v>
      </c>
      <c r="C283">
        <v>14.51077715537005</v>
      </c>
      <c r="D283">
        <v>3.9173659962163798</v>
      </c>
      <c r="E283">
        <v>4.5288081664075872E-2</v>
      </c>
    </row>
    <row r="284" spans="1:5" x14ac:dyDescent="0.3">
      <c r="A284" t="s">
        <v>633</v>
      </c>
      <c r="B284">
        <v>642.28556837501196</v>
      </c>
      <c r="C284">
        <v>60.012775644415413</v>
      </c>
      <c r="D284">
        <v>3.419299565448259</v>
      </c>
      <c r="E284">
        <v>4.6103152657289322E-2</v>
      </c>
    </row>
    <row r="285" spans="1:5" x14ac:dyDescent="0.3">
      <c r="A285" t="s">
        <v>634</v>
      </c>
      <c r="B285">
        <v>1292.959482709806</v>
      </c>
      <c r="C285">
        <v>94.033681855788501</v>
      </c>
      <c r="D285">
        <v>3.7809486414801539</v>
      </c>
      <c r="E285">
        <v>4.6280360369526367E-2</v>
      </c>
    </row>
    <row r="286" spans="1:5" x14ac:dyDescent="0.3">
      <c r="A286" t="s">
        <v>346</v>
      </c>
      <c r="B286">
        <v>289.99034314162321</v>
      </c>
      <c r="C286">
        <v>1.3001872082490491</v>
      </c>
      <c r="D286">
        <v>7.7784656825780534</v>
      </c>
      <c r="E286">
        <v>4.7177328092043572E-2</v>
      </c>
    </row>
    <row r="287" spans="1:5" x14ac:dyDescent="0.3">
      <c r="A287" t="s">
        <v>635</v>
      </c>
      <c r="B287">
        <v>32.121384382162617</v>
      </c>
      <c r="C287">
        <v>0.86766187488752788</v>
      </c>
      <c r="D287">
        <v>5.2313129046459839</v>
      </c>
      <c r="E287">
        <v>4.8897366899008601E-2</v>
      </c>
    </row>
    <row r="288" spans="1:5" x14ac:dyDescent="0.3">
      <c r="A288" t="s">
        <v>636</v>
      </c>
      <c r="B288">
        <v>1271.099305710311</v>
      </c>
      <c r="C288">
        <v>47.64531494928805</v>
      </c>
      <c r="D288">
        <v>4.7371580614499171</v>
      </c>
      <c r="E288">
        <v>4.8897366899008601E-2</v>
      </c>
    </row>
    <row r="292" spans="1:5" x14ac:dyDescent="0.3">
      <c r="A292" t="s">
        <v>189</v>
      </c>
    </row>
    <row r="293" spans="1:5" x14ac:dyDescent="0.3">
      <c r="A293" s="1" t="s">
        <v>21</v>
      </c>
      <c r="B293" s="1" t="s">
        <v>473</v>
      </c>
      <c r="C293" s="1" t="s">
        <v>23</v>
      </c>
      <c r="D293" s="1" t="s">
        <v>24</v>
      </c>
      <c r="E293" s="1" t="s">
        <v>25</v>
      </c>
    </row>
    <row r="294" spans="1:5" x14ac:dyDescent="0.3">
      <c r="A294" t="s">
        <v>637</v>
      </c>
      <c r="B294">
        <v>82.064097252962299</v>
      </c>
      <c r="C294">
        <v>773.76132409466288</v>
      </c>
      <c r="D294">
        <v>-3.2358483603555599</v>
      </c>
      <c r="E294">
        <v>3.0781045687258207E-10</v>
      </c>
    </row>
    <row r="295" spans="1:5" x14ac:dyDescent="0.3">
      <c r="A295" t="s">
        <v>638</v>
      </c>
      <c r="B295">
        <v>2257.3474724705052</v>
      </c>
      <c r="C295">
        <v>15597.435040071799</v>
      </c>
      <c r="D295">
        <v>-2.7884876058898338</v>
      </c>
      <c r="E295">
        <v>2.5310175625919292E-9</v>
      </c>
    </row>
    <row r="296" spans="1:5" x14ac:dyDescent="0.3">
      <c r="A296" t="s">
        <v>201</v>
      </c>
      <c r="B296">
        <v>6.4003976936888574</v>
      </c>
      <c r="C296">
        <v>1171.6057167164399</v>
      </c>
      <c r="D296">
        <v>-7.5143610643918937</v>
      </c>
      <c r="E296">
        <v>1.128887945021368E-8</v>
      </c>
    </row>
    <row r="297" spans="1:5" x14ac:dyDescent="0.3">
      <c r="A297" t="s">
        <v>457</v>
      </c>
      <c r="B297">
        <v>582.04028143108928</v>
      </c>
      <c r="C297">
        <v>4866.6254269051306</v>
      </c>
      <c r="D297">
        <v>-3.0635593123927429</v>
      </c>
      <c r="E297">
        <v>1.2748671904405349E-7</v>
      </c>
    </row>
    <row r="298" spans="1:5" x14ac:dyDescent="0.3">
      <c r="A298" t="s">
        <v>639</v>
      </c>
      <c r="B298">
        <v>20.775533777897149</v>
      </c>
      <c r="C298">
        <v>219.90900820949571</v>
      </c>
      <c r="D298">
        <v>-3.3986555624255881</v>
      </c>
      <c r="E298">
        <v>1.783125797936757E-6</v>
      </c>
    </row>
    <row r="299" spans="1:5" x14ac:dyDescent="0.3">
      <c r="A299" t="s">
        <v>205</v>
      </c>
      <c r="B299">
        <v>26.712867619586209</v>
      </c>
      <c r="C299">
        <v>1003.992471998296</v>
      </c>
      <c r="D299">
        <v>-5.2336356940687736</v>
      </c>
      <c r="E299">
        <v>3.1821031625600169E-6</v>
      </c>
    </row>
    <row r="300" spans="1:5" x14ac:dyDescent="0.3">
      <c r="A300" t="s">
        <v>199</v>
      </c>
      <c r="B300">
        <v>457.6837490212784</v>
      </c>
      <c r="C300">
        <v>18896.701034072888</v>
      </c>
      <c r="D300">
        <v>-5.3676044373457072</v>
      </c>
      <c r="E300">
        <v>3.710323631722321E-6</v>
      </c>
    </row>
    <row r="301" spans="1:5" x14ac:dyDescent="0.3">
      <c r="A301" t="s">
        <v>203</v>
      </c>
      <c r="B301">
        <v>11.522487937076329</v>
      </c>
      <c r="C301">
        <v>547.74614534673344</v>
      </c>
      <c r="D301">
        <v>-5.5562666955014048</v>
      </c>
      <c r="E301">
        <v>4.2381263784561568E-6</v>
      </c>
    </row>
    <row r="302" spans="1:5" x14ac:dyDescent="0.3">
      <c r="A302" t="s">
        <v>640</v>
      </c>
      <c r="B302">
        <v>90.84979835060733</v>
      </c>
      <c r="C302">
        <v>959.70452342644455</v>
      </c>
      <c r="D302">
        <v>-3.40117427985553</v>
      </c>
      <c r="E302">
        <v>4.4485978953422231E-6</v>
      </c>
    </row>
    <row r="303" spans="1:5" x14ac:dyDescent="0.3">
      <c r="A303" t="s">
        <v>192</v>
      </c>
      <c r="B303">
        <v>1.719398509088953</v>
      </c>
      <c r="C303">
        <v>179.00572756244929</v>
      </c>
      <c r="D303">
        <v>-6.6276440730622488</v>
      </c>
      <c r="E303">
        <v>4.6914417546078141E-6</v>
      </c>
    </row>
    <row r="304" spans="1:5" x14ac:dyDescent="0.3">
      <c r="A304" t="s">
        <v>641</v>
      </c>
      <c r="B304">
        <v>12503.07392277022</v>
      </c>
      <c r="C304">
        <v>79795.556397299224</v>
      </c>
      <c r="D304">
        <v>-2.6740113236823868</v>
      </c>
      <c r="E304">
        <v>7.5935099790656172E-6</v>
      </c>
    </row>
    <row r="305" spans="1:5" x14ac:dyDescent="0.3">
      <c r="A305" t="s">
        <v>642</v>
      </c>
      <c r="B305">
        <v>4270.599157237617</v>
      </c>
      <c r="C305">
        <v>55352.678510091282</v>
      </c>
      <c r="D305">
        <v>-3.6961998374686562</v>
      </c>
      <c r="E305">
        <v>1.019459226920278E-5</v>
      </c>
    </row>
    <row r="306" spans="1:5" x14ac:dyDescent="0.3">
      <c r="A306" t="s">
        <v>643</v>
      </c>
      <c r="B306">
        <v>0</v>
      </c>
      <c r="C306">
        <v>68.119645617122458</v>
      </c>
      <c r="D306">
        <v>-8.7335122747242124</v>
      </c>
      <c r="E306">
        <v>2.7353027816527121E-5</v>
      </c>
    </row>
    <row r="307" spans="1:5" x14ac:dyDescent="0.3">
      <c r="A307" t="s">
        <v>644</v>
      </c>
      <c r="B307">
        <v>2650.8366062945952</v>
      </c>
      <c r="C307">
        <v>28326.939575587861</v>
      </c>
      <c r="D307">
        <v>-3.4175800378498109</v>
      </c>
      <c r="E307">
        <v>4.6579820902102068E-5</v>
      </c>
    </row>
    <row r="308" spans="1:5" x14ac:dyDescent="0.3">
      <c r="A308" t="s">
        <v>645</v>
      </c>
      <c r="B308">
        <v>353.99385992605272</v>
      </c>
      <c r="C308">
        <v>3046.5569785695629</v>
      </c>
      <c r="D308">
        <v>-3.1043206017889822</v>
      </c>
      <c r="E308">
        <v>1.4385872576384661E-4</v>
      </c>
    </row>
    <row r="309" spans="1:5" x14ac:dyDescent="0.3">
      <c r="A309" t="s">
        <v>646</v>
      </c>
      <c r="B309">
        <v>1026.8096304647399</v>
      </c>
      <c r="C309">
        <v>10620.961416316341</v>
      </c>
      <c r="D309">
        <v>-3.3704411224644319</v>
      </c>
      <c r="E309">
        <v>1.4936735046240711E-4</v>
      </c>
    </row>
    <row r="310" spans="1:5" x14ac:dyDescent="0.3">
      <c r="A310" t="s">
        <v>647</v>
      </c>
      <c r="B310">
        <v>2202.0638257516439</v>
      </c>
      <c r="C310">
        <v>9121.5422488638178</v>
      </c>
      <c r="D310">
        <v>-2.0502349917800511</v>
      </c>
      <c r="E310">
        <v>1.7891115801838941E-4</v>
      </c>
    </row>
    <row r="311" spans="1:5" x14ac:dyDescent="0.3">
      <c r="A311" t="s">
        <v>207</v>
      </c>
      <c r="B311">
        <v>9.0024310941591228</v>
      </c>
      <c r="C311">
        <v>398.06828925157538</v>
      </c>
      <c r="D311">
        <v>-5.453968490292195</v>
      </c>
      <c r="E311">
        <v>2.0746769984177871E-4</v>
      </c>
    </row>
    <row r="312" spans="1:5" x14ac:dyDescent="0.3">
      <c r="A312" t="s">
        <v>648</v>
      </c>
      <c r="B312">
        <v>19627.74803237621</v>
      </c>
      <c r="C312">
        <v>118560.7329586956</v>
      </c>
      <c r="D312">
        <v>-2.594654388294348</v>
      </c>
      <c r="E312">
        <v>2.487218035454082E-4</v>
      </c>
    </row>
    <row r="313" spans="1:5" x14ac:dyDescent="0.3">
      <c r="A313" t="s">
        <v>649</v>
      </c>
      <c r="B313">
        <v>66.846046235862275</v>
      </c>
      <c r="C313">
        <v>468.58959141485229</v>
      </c>
      <c r="D313">
        <v>-2.809489004255199</v>
      </c>
      <c r="E313">
        <v>3.2733596466018268E-4</v>
      </c>
    </row>
    <row r="314" spans="1:5" x14ac:dyDescent="0.3">
      <c r="A314" t="s">
        <v>650</v>
      </c>
      <c r="B314">
        <v>38.411214004664131</v>
      </c>
      <c r="C314">
        <v>1800.8871156919961</v>
      </c>
      <c r="D314">
        <v>-5.5498378420026837</v>
      </c>
      <c r="E314">
        <v>3.5919231501497362E-4</v>
      </c>
    </row>
    <row r="315" spans="1:5" x14ac:dyDescent="0.3">
      <c r="A315" t="s">
        <v>651</v>
      </c>
      <c r="B315">
        <v>203.79731864420171</v>
      </c>
      <c r="C315">
        <v>3185.0608152841</v>
      </c>
      <c r="D315">
        <v>-3.965203107017476</v>
      </c>
      <c r="E315">
        <v>3.7307184845551889E-4</v>
      </c>
    </row>
    <row r="316" spans="1:5" x14ac:dyDescent="0.3">
      <c r="A316" t="s">
        <v>652</v>
      </c>
      <c r="B316">
        <v>2692.7799888942232</v>
      </c>
      <c r="C316">
        <v>15377.87067978127</v>
      </c>
      <c r="D316">
        <v>-2.513526480614118</v>
      </c>
      <c r="E316">
        <v>4.2048840329380932E-4</v>
      </c>
    </row>
    <row r="317" spans="1:5" x14ac:dyDescent="0.3">
      <c r="A317" t="s">
        <v>196</v>
      </c>
      <c r="B317">
        <v>363.49240764225732</v>
      </c>
      <c r="C317">
        <v>7239.9211912693891</v>
      </c>
      <c r="D317">
        <v>-4.3159422710963993</v>
      </c>
      <c r="E317">
        <v>5.628183767197579E-4</v>
      </c>
    </row>
    <row r="318" spans="1:5" x14ac:dyDescent="0.3">
      <c r="A318" t="s">
        <v>653</v>
      </c>
      <c r="B318">
        <v>6.7742983880466419</v>
      </c>
      <c r="C318">
        <v>213.76768521561911</v>
      </c>
      <c r="D318">
        <v>-4.9607923033344754</v>
      </c>
      <c r="E318">
        <v>6.5982453124693581E-4</v>
      </c>
    </row>
    <row r="319" spans="1:5" x14ac:dyDescent="0.3">
      <c r="A319" t="s">
        <v>654</v>
      </c>
      <c r="B319">
        <v>125.69858571082921</v>
      </c>
      <c r="C319">
        <v>2509.7559755013508</v>
      </c>
      <c r="D319">
        <v>-4.3181680164902794</v>
      </c>
      <c r="E319">
        <v>7.8329389704551665E-4</v>
      </c>
    </row>
    <row r="320" spans="1:5" x14ac:dyDescent="0.3">
      <c r="A320" t="s">
        <v>655</v>
      </c>
      <c r="B320">
        <v>1093.510627645712</v>
      </c>
      <c r="C320">
        <v>4158.403256742411</v>
      </c>
      <c r="D320">
        <v>-1.9272138116780599</v>
      </c>
      <c r="E320">
        <v>8.1005529216194433E-4</v>
      </c>
    </row>
    <row r="321" spans="1:5" x14ac:dyDescent="0.3">
      <c r="A321" t="s">
        <v>656</v>
      </c>
      <c r="B321">
        <v>571.2726235956585</v>
      </c>
      <c r="C321">
        <v>7524.3714754266584</v>
      </c>
      <c r="D321">
        <v>-3.7188098468916762</v>
      </c>
      <c r="E321">
        <v>8.5319598905733013E-4</v>
      </c>
    </row>
    <row r="322" spans="1:5" x14ac:dyDescent="0.3">
      <c r="A322" t="s">
        <v>657</v>
      </c>
      <c r="B322">
        <v>38.801093239418293</v>
      </c>
      <c r="C322">
        <v>440.64527771720782</v>
      </c>
      <c r="D322">
        <v>-3.5079617379452448</v>
      </c>
      <c r="E322">
        <v>1.002471510416545E-3</v>
      </c>
    </row>
    <row r="323" spans="1:5" x14ac:dyDescent="0.3">
      <c r="A323" t="s">
        <v>658</v>
      </c>
      <c r="B323">
        <v>1081.698233499782</v>
      </c>
      <c r="C323">
        <v>4704.8887927132164</v>
      </c>
      <c r="D323">
        <v>-2.1211479675285192</v>
      </c>
      <c r="E323">
        <v>1.034404172312953E-3</v>
      </c>
    </row>
    <row r="324" spans="1:5" x14ac:dyDescent="0.3">
      <c r="A324" t="s">
        <v>213</v>
      </c>
      <c r="B324">
        <v>217.2972977969329</v>
      </c>
      <c r="C324">
        <v>3652.0459027314892</v>
      </c>
      <c r="D324">
        <v>-4.0706186073053274</v>
      </c>
      <c r="E324">
        <v>1.0699826293350981E-3</v>
      </c>
    </row>
    <row r="325" spans="1:5" x14ac:dyDescent="0.3">
      <c r="A325" t="s">
        <v>659</v>
      </c>
      <c r="B325">
        <v>6469.4080905299643</v>
      </c>
      <c r="C325">
        <v>31765.685746315659</v>
      </c>
      <c r="D325">
        <v>-2.2957402471689252</v>
      </c>
      <c r="E325">
        <v>1.10036978850538E-3</v>
      </c>
    </row>
    <row r="326" spans="1:5" x14ac:dyDescent="0.3">
      <c r="A326" t="s">
        <v>660</v>
      </c>
      <c r="B326">
        <v>25383.351944974111</v>
      </c>
      <c r="C326">
        <v>111838.1661787599</v>
      </c>
      <c r="D326">
        <v>-2.1394468727422522</v>
      </c>
      <c r="E326">
        <v>1.129785149485893E-3</v>
      </c>
    </row>
    <row r="327" spans="1:5" x14ac:dyDescent="0.3">
      <c r="A327" t="s">
        <v>661</v>
      </c>
      <c r="B327">
        <v>3015.8183462895622</v>
      </c>
      <c r="C327">
        <v>57276.991964637113</v>
      </c>
      <c r="D327">
        <v>-4.2473095092546727</v>
      </c>
      <c r="E327">
        <v>1.250515945545408E-3</v>
      </c>
    </row>
    <row r="328" spans="1:5" x14ac:dyDescent="0.3">
      <c r="A328" t="s">
        <v>215</v>
      </c>
      <c r="B328">
        <v>0</v>
      </c>
      <c r="C328">
        <v>28.85363105124944</v>
      </c>
      <c r="D328">
        <v>-7.4946925595905007</v>
      </c>
      <c r="E328">
        <v>1.4058983546962841E-3</v>
      </c>
    </row>
    <row r="329" spans="1:5" x14ac:dyDescent="0.3">
      <c r="A329" t="s">
        <v>662</v>
      </c>
      <c r="B329">
        <v>93.018824677504284</v>
      </c>
      <c r="C329">
        <v>1976.451805482177</v>
      </c>
      <c r="D329">
        <v>-4.4088082564909898</v>
      </c>
      <c r="E329">
        <v>1.7750048971027939E-3</v>
      </c>
    </row>
    <row r="330" spans="1:5" x14ac:dyDescent="0.3">
      <c r="A330" t="s">
        <v>663</v>
      </c>
      <c r="B330">
        <v>407.16098994629658</v>
      </c>
      <c r="C330">
        <v>3158.7807521102632</v>
      </c>
      <c r="D330">
        <v>-2.9556101955357512</v>
      </c>
      <c r="E330">
        <v>1.8649996824198309E-3</v>
      </c>
    </row>
    <row r="331" spans="1:5" x14ac:dyDescent="0.3">
      <c r="A331" t="s">
        <v>202</v>
      </c>
      <c r="B331">
        <v>33.493440373184519</v>
      </c>
      <c r="C331">
        <v>1677.4733274001751</v>
      </c>
      <c r="D331">
        <v>-5.6450918625210846</v>
      </c>
      <c r="E331">
        <v>1.8649996824198309E-3</v>
      </c>
    </row>
    <row r="332" spans="1:5" x14ac:dyDescent="0.3">
      <c r="A332" t="s">
        <v>664</v>
      </c>
      <c r="B332">
        <v>141.9829411447829</v>
      </c>
      <c r="C332">
        <v>1777.8536647942949</v>
      </c>
      <c r="D332">
        <v>-3.6450600710061649</v>
      </c>
      <c r="E332">
        <v>1.924437978526718E-3</v>
      </c>
    </row>
    <row r="333" spans="1:5" x14ac:dyDescent="0.3">
      <c r="A333" t="s">
        <v>665</v>
      </c>
      <c r="B333">
        <v>2.0138355738273521</v>
      </c>
      <c r="C333">
        <v>116.70277584826439</v>
      </c>
      <c r="D333">
        <v>-5.8745760833548148</v>
      </c>
      <c r="E333">
        <v>2.0792434995308209E-3</v>
      </c>
    </row>
    <row r="334" spans="1:5" x14ac:dyDescent="0.3">
      <c r="A334" t="s">
        <v>666</v>
      </c>
      <c r="B334">
        <v>160.61788045185381</v>
      </c>
      <c r="C334">
        <v>1415.621639687816</v>
      </c>
      <c r="D334">
        <v>-3.1409236583742439</v>
      </c>
      <c r="E334">
        <v>2.4695751851656939E-3</v>
      </c>
    </row>
    <row r="335" spans="1:5" x14ac:dyDescent="0.3">
      <c r="A335" t="s">
        <v>667</v>
      </c>
      <c r="B335">
        <v>6631.9911992731413</v>
      </c>
      <c r="C335">
        <v>33077.770354529152</v>
      </c>
      <c r="D335">
        <v>-2.3183330235022499</v>
      </c>
      <c r="E335">
        <v>3.812324760832504E-3</v>
      </c>
    </row>
    <row r="336" spans="1:5" x14ac:dyDescent="0.3">
      <c r="A336" t="s">
        <v>668</v>
      </c>
      <c r="B336">
        <v>859.92426984772828</v>
      </c>
      <c r="C336">
        <v>11762.15793694592</v>
      </c>
      <c r="D336">
        <v>-3.7737138953723579</v>
      </c>
      <c r="E336">
        <v>4.3973954229322328E-3</v>
      </c>
    </row>
    <row r="337" spans="1:5" x14ac:dyDescent="0.3">
      <c r="A337" t="s">
        <v>669</v>
      </c>
      <c r="B337">
        <v>230.9891233267285</v>
      </c>
      <c r="C337">
        <v>3537.5966733020491</v>
      </c>
      <c r="D337">
        <v>-3.9364010253769708</v>
      </c>
      <c r="E337">
        <v>4.4004597503063134E-3</v>
      </c>
    </row>
    <row r="338" spans="1:5" x14ac:dyDescent="0.3">
      <c r="A338" t="s">
        <v>670</v>
      </c>
      <c r="B338">
        <v>18.715638409309701</v>
      </c>
      <c r="C338">
        <v>459.98194868049762</v>
      </c>
      <c r="D338">
        <v>-4.6237099718242822</v>
      </c>
      <c r="E338">
        <v>4.4004597503063134E-3</v>
      </c>
    </row>
    <row r="339" spans="1:5" x14ac:dyDescent="0.3">
      <c r="A339" t="s">
        <v>671</v>
      </c>
      <c r="B339">
        <v>7.0064218794706417</v>
      </c>
      <c r="C339">
        <v>106.71135625362351</v>
      </c>
      <c r="D339">
        <v>-3.943183354711346</v>
      </c>
      <c r="E339">
        <v>4.8370444188122336E-3</v>
      </c>
    </row>
    <row r="340" spans="1:5" x14ac:dyDescent="0.3">
      <c r="A340" t="s">
        <v>672</v>
      </c>
      <c r="B340">
        <v>214.1989896060951</v>
      </c>
      <c r="C340">
        <v>6269.5448104938887</v>
      </c>
      <c r="D340">
        <v>-4.871057684711964</v>
      </c>
      <c r="E340">
        <v>4.9330793747716841E-3</v>
      </c>
    </row>
    <row r="341" spans="1:5" x14ac:dyDescent="0.3">
      <c r="A341" t="s">
        <v>673</v>
      </c>
      <c r="B341">
        <v>716.06450080187119</v>
      </c>
      <c r="C341">
        <v>4540.4562488409892</v>
      </c>
      <c r="D341">
        <v>-2.6641961090464958</v>
      </c>
      <c r="E341">
        <v>4.9330793747716841E-3</v>
      </c>
    </row>
    <row r="342" spans="1:5" x14ac:dyDescent="0.3">
      <c r="A342" t="s">
        <v>674</v>
      </c>
      <c r="B342">
        <v>582.69292970406593</v>
      </c>
      <c r="C342">
        <v>4267.5365571512411</v>
      </c>
      <c r="D342">
        <v>-2.872603439488064</v>
      </c>
      <c r="E342">
        <v>5.8438525775688036E-3</v>
      </c>
    </row>
    <row r="343" spans="1:5" x14ac:dyDescent="0.3">
      <c r="A343" t="s">
        <v>675</v>
      </c>
      <c r="B343">
        <v>0</v>
      </c>
      <c r="C343">
        <v>20.505108350855291</v>
      </c>
      <c r="D343">
        <v>-7.0000275772511644</v>
      </c>
      <c r="E343">
        <v>5.8596216302460426E-3</v>
      </c>
    </row>
    <row r="344" spans="1:5" x14ac:dyDescent="0.3">
      <c r="A344" t="s">
        <v>676</v>
      </c>
      <c r="B344">
        <v>4.2715124468283854</v>
      </c>
      <c r="C344">
        <v>169.0385644680982</v>
      </c>
      <c r="D344">
        <v>-5.3033915910861227</v>
      </c>
      <c r="E344">
        <v>6.164517371941204E-3</v>
      </c>
    </row>
    <row r="345" spans="1:5" x14ac:dyDescent="0.3">
      <c r="A345" t="s">
        <v>677</v>
      </c>
      <c r="B345">
        <v>244.01212281402479</v>
      </c>
      <c r="C345">
        <v>1387.974205207709</v>
      </c>
      <c r="D345">
        <v>-2.5068612804568171</v>
      </c>
      <c r="E345">
        <v>6.899324036181714E-3</v>
      </c>
    </row>
    <row r="346" spans="1:5" x14ac:dyDescent="0.3">
      <c r="A346" t="s">
        <v>678</v>
      </c>
      <c r="B346">
        <v>9574.0351435617795</v>
      </c>
      <c r="C346">
        <v>53352.286114468523</v>
      </c>
      <c r="D346">
        <v>-2.47831374479793</v>
      </c>
      <c r="E346">
        <v>7.2821231208846388E-3</v>
      </c>
    </row>
    <row r="347" spans="1:5" x14ac:dyDescent="0.3">
      <c r="A347" t="s">
        <v>679</v>
      </c>
      <c r="B347">
        <v>74.826838799036409</v>
      </c>
      <c r="C347">
        <v>370.26706875956057</v>
      </c>
      <c r="D347">
        <v>-2.3055863071444471</v>
      </c>
      <c r="E347">
        <v>8.0405283585921802E-3</v>
      </c>
    </row>
    <row r="348" spans="1:5" x14ac:dyDescent="0.3">
      <c r="A348" t="s">
        <v>680</v>
      </c>
      <c r="B348">
        <v>131.9194231935077</v>
      </c>
      <c r="C348">
        <v>1145.301205669256</v>
      </c>
      <c r="D348">
        <v>-3.119605350367459</v>
      </c>
      <c r="E348">
        <v>8.339471449295437E-3</v>
      </c>
    </row>
    <row r="349" spans="1:5" x14ac:dyDescent="0.3">
      <c r="A349" t="s">
        <v>681</v>
      </c>
      <c r="B349">
        <v>260.39644347957972</v>
      </c>
      <c r="C349">
        <v>1256.350552485266</v>
      </c>
      <c r="D349">
        <v>-2.272014449944908</v>
      </c>
      <c r="E349">
        <v>1.0354408605163051E-2</v>
      </c>
    </row>
    <row r="350" spans="1:5" x14ac:dyDescent="0.3">
      <c r="A350" t="s">
        <v>682</v>
      </c>
      <c r="B350">
        <v>443.2621441767883</v>
      </c>
      <c r="C350">
        <v>6350.3656732102963</v>
      </c>
      <c r="D350">
        <v>-3.840578114738908</v>
      </c>
      <c r="E350">
        <v>1.1662530267479749E-2</v>
      </c>
    </row>
    <row r="351" spans="1:5" x14ac:dyDescent="0.3">
      <c r="A351" t="s">
        <v>683</v>
      </c>
      <c r="B351">
        <v>1332.1915679411991</v>
      </c>
      <c r="C351">
        <v>31438.387561191568</v>
      </c>
      <c r="D351">
        <v>-4.5605377941551506</v>
      </c>
      <c r="E351">
        <v>1.4633527210810991E-2</v>
      </c>
    </row>
    <row r="352" spans="1:5" x14ac:dyDescent="0.3">
      <c r="A352" t="s">
        <v>684</v>
      </c>
      <c r="B352">
        <v>9727.5559000038356</v>
      </c>
      <c r="C352">
        <v>46914.235255997628</v>
      </c>
      <c r="D352">
        <v>-2.2698475245849381</v>
      </c>
      <c r="E352">
        <v>1.4679776384643069E-2</v>
      </c>
    </row>
    <row r="353" spans="1:5" x14ac:dyDescent="0.3">
      <c r="A353" t="s">
        <v>685</v>
      </c>
      <c r="B353">
        <v>983.81833197375113</v>
      </c>
      <c r="C353">
        <v>3826.2493767013011</v>
      </c>
      <c r="D353">
        <v>-1.959188064002882</v>
      </c>
      <c r="E353">
        <v>1.570994276702168E-2</v>
      </c>
    </row>
    <row r="354" spans="1:5" x14ac:dyDescent="0.3">
      <c r="A354" t="s">
        <v>686</v>
      </c>
      <c r="B354">
        <v>782.80784497295599</v>
      </c>
      <c r="C354">
        <v>3751.5409093452322</v>
      </c>
      <c r="D354">
        <v>-2.2601865212449308</v>
      </c>
      <c r="E354">
        <v>1.5719360136992992E-2</v>
      </c>
    </row>
    <row r="355" spans="1:5" x14ac:dyDescent="0.3">
      <c r="A355" t="s">
        <v>687</v>
      </c>
      <c r="B355">
        <v>654.42243405145166</v>
      </c>
      <c r="C355">
        <v>4286.8147976871114</v>
      </c>
      <c r="D355">
        <v>-2.711253866097139</v>
      </c>
      <c r="E355">
        <v>1.6470078372706261E-2</v>
      </c>
    </row>
    <row r="356" spans="1:5" x14ac:dyDescent="0.3">
      <c r="A356" t="s">
        <v>465</v>
      </c>
      <c r="B356">
        <v>1626.8028245521839</v>
      </c>
      <c r="C356">
        <v>20754.205064760219</v>
      </c>
      <c r="D356">
        <v>-3.6731574342496098</v>
      </c>
      <c r="E356">
        <v>1.6719980614433791E-2</v>
      </c>
    </row>
    <row r="357" spans="1:5" x14ac:dyDescent="0.3">
      <c r="A357" t="s">
        <v>195</v>
      </c>
      <c r="B357">
        <v>439.54716674458751</v>
      </c>
      <c r="C357">
        <v>3516.9876549375622</v>
      </c>
      <c r="D357">
        <v>-3.00000186880429</v>
      </c>
      <c r="E357">
        <v>1.7056903387413939E-2</v>
      </c>
    </row>
    <row r="358" spans="1:5" x14ac:dyDescent="0.3">
      <c r="A358" t="s">
        <v>688</v>
      </c>
      <c r="B358">
        <v>585.56642441515839</v>
      </c>
      <c r="C358">
        <v>3864.275339834348</v>
      </c>
      <c r="D358">
        <v>-2.7224126177967309</v>
      </c>
      <c r="E358">
        <v>1.7231146605909711E-2</v>
      </c>
    </row>
    <row r="359" spans="1:5" x14ac:dyDescent="0.3">
      <c r="A359" t="s">
        <v>689</v>
      </c>
      <c r="B359">
        <v>319.24981165304803</v>
      </c>
      <c r="C359">
        <v>2784.4430184499511</v>
      </c>
      <c r="D359">
        <v>-3.1244299680955629</v>
      </c>
      <c r="E359">
        <v>1.7509043242396279E-2</v>
      </c>
    </row>
    <row r="360" spans="1:5" x14ac:dyDescent="0.3">
      <c r="A360" t="s">
        <v>211</v>
      </c>
      <c r="B360">
        <v>178.11398503862301</v>
      </c>
      <c r="C360">
        <v>1303.698315525015</v>
      </c>
      <c r="D360">
        <v>-2.8700679478139182</v>
      </c>
      <c r="E360">
        <v>1.8502914550161089E-2</v>
      </c>
    </row>
    <row r="361" spans="1:5" x14ac:dyDescent="0.3">
      <c r="A361" t="s">
        <v>690</v>
      </c>
      <c r="B361">
        <v>1.807281490123912</v>
      </c>
      <c r="C361">
        <v>63.480599329920572</v>
      </c>
      <c r="D361">
        <v>-5.2198087501318549</v>
      </c>
      <c r="E361">
        <v>1.9551849461292681E-2</v>
      </c>
    </row>
    <row r="362" spans="1:5" x14ac:dyDescent="0.3">
      <c r="A362" t="s">
        <v>691</v>
      </c>
      <c r="B362">
        <v>220.82385665978359</v>
      </c>
      <c r="C362">
        <v>1256.772682279211</v>
      </c>
      <c r="D362">
        <v>-2.5073232024996099</v>
      </c>
      <c r="E362">
        <v>1.9619434610519831E-2</v>
      </c>
    </row>
    <row r="363" spans="1:5" x14ac:dyDescent="0.3">
      <c r="A363" t="s">
        <v>692</v>
      </c>
      <c r="B363">
        <v>394.69979318234351</v>
      </c>
      <c r="C363">
        <v>1917.599137999506</v>
      </c>
      <c r="D363">
        <v>-2.2805283912898782</v>
      </c>
      <c r="E363">
        <v>2.016503732262576E-2</v>
      </c>
    </row>
    <row r="364" spans="1:5" x14ac:dyDescent="0.3">
      <c r="A364" t="s">
        <v>693</v>
      </c>
      <c r="B364">
        <v>825.23242325197941</v>
      </c>
      <c r="C364">
        <v>7808.2741813480015</v>
      </c>
      <c r="D364">
        <v>-3.2419899043682578</v>
      </c>
      <c r="E364">
        <v>2.030020315892548E-2</v>
      </c>
    </row>
    <row r="365" spans="1:5" x14ac:dyDescent="0.3">
      <c r="A365" t="s">
        <v>694</v>
      </c>
      <c r="B365">
        <v>16.335405747225721</v>
      </c>
      <c r="C365">
        <v>738.84145511049098</v>
      </c>
      <c r="D365">
        <v>-5.4934484213528547</v>
      </c>
      <c r="E365">
        <v>2.0774577826159268E-2</v>
      </c>
    </row>
    <row r="366" spans="1:5" x14ac:dyDescent="0.3">
      <c r="A366" t="s">
        <v>695</v>
      </c>
      <c r="B366">
        <v>1244.098537191109</v>
      </c>
      <c r="C366">
        <v>8082.126367795955</v>
      </c>
      <c r="D366">
        <v>-2.6996263206998221</v>
      </c>
      <c r="E366">
        <v>2.1329271597798721E-2</v>
      </c>
    </row>
    <row r="367" spans="1:5" x14ac:dyDescent="0.3">
      <c r="A367" t="s">
        <v>230</v>
      </c>
      <c r="B367">
        <v>540.87530889773427</v>
      </c>
      <c r="C367">
        <v>6116.2225539377896</v>
      </c>
      <c r="D367">
        <v>-3.4993070595364899</v>
      </c>
      <c r="E367">
        <v>2.1554484377596762E-2</v>
      </c>
    </row>
    <row r="368" spans="1:5" x14ac:dyDescent="0.3">
      <c r="A368" t="s">
        <v>696</v>
      </c>
      <c r="B368">
        <v>131.2581571015379</v>
      </c>
      <c r="C368">
        <v>2625.4796625243112</v>
      </c>
      <c r="D368">
        <v>-4.3214307134295771</v>
      </c>
      <c r="E368">
        <v>2.219203088057858E-2</v>
      </c>
    </row>
    <row r="369" spans="1:5" x14ac:dyDescent="0.3">
      <c r="A369" t="s">
        <v>697</v>
      </c>
      <c r="B369">
        <v>1260.75612419714</v>
      </c>
      <c r="C369">
        <v>3846.5420625572988</v>
      </c>
      <c r="D369">
        <v>-1.609407295689917</v>
      </c>
      <c r="E369">
        <v>2.2549333768217241E-2</v>
      </c>
    </row>
    <row r="370" spans="1:5" x14ac:dyDescent="0.3">
      <c r="A370" t="s">
        <v>698</v>
      </c>
      <c r="B370">
        <v>911.9104674260858</v>
      </c>
      <c r="C370">
        <v>6599.387912168595</v>
      </c>
      <c r="D370">
        <v>-2.855483600072346</v>
      </c>
      <c r="E370">
        <v>2.3077604618095559E-2</v>
      </c>
    </row>
    <row r="371" spans="1:5" x14ac:dyDescent="0.3">
      <c r="A371" t="s">
        <v>699</v>
      </c>
      <c r="B371">
        <v>250.0740844269562</v>
      </c>
      <c r="C371">
        <v>1170.086785840193</v>
      </c>
      <c r="D371">
        <v>-2.2269395678491182</v>
      </c>
      <c r="E371">
        <v>2.4175493017579468E-2</v>
      </c>
    </row>
    <row r="372" spans="1:5" x14ac:dyDescent="0.3">
      <c r="A372" t="s">
        <v>700</v>
      </c>
      <c r="B372">
        <v>17.503864391397421</v>
      </c>
      <c r="C372">
        <v>152.65518371205309</v>
      </c>
      <c r="D372">
        <v>-3.1298828457504451</v>
      </c>
      <c r="E372">
        <v>2.5566611529872382E-2</v>
      </c>
    </row>
    <row r="373" spans="1:5" x14ac:dyDescent="0.3">
      <c r="A373" t="s">
        <v>701</v>
      </c>
      <c r="B373">
        <v>1284.9794978990419</v>
      </c>
      <c r="C373">
        <v>22357.449843102069</v>
      </c>
      <c r="D373">
        <v>-4.1210648784279087</v>
      </c>
      <c r="E373">
        <v>2.7320587648838629E-2</v>
      </c>
    </row>
    <row r="374" spans="1:5" x14ac:dyDescent="0.3">
      <c r="A374" t="s">
        <v>702</v>
      </c>
      <c r="B374">
        <v>11501.95239016744</v>
      </c>
      <c r="C374">
        <v>41817.412755252153</v>
      </c>
      <c r="D374">
        <v>-1.8621962909685921</v>
      </c>
      <c r="E374">
        <v>2.742916062432153E-2</v>
      </c>
    </row>
    <row r="375" spans="1:5" x14ac:dyDescent="0.3">
      <c r="A375" t="s">
        <v>209</v>
      </c>
      <c r="B375">
        <v>11.60165371838438</v>
      </c>
      <c r="C375">
        <v>317.97351757546591</v>
      </c>
      <c r="D375">
        <v>-4.7842297491205903</v>
      </c>
      <c r="E375">
        <v>2.840364030891333E-2</v>
      </c>
    </row>
    <row r="376" spans="1:5" x14ac:dyDescent="0.3">
      <c r="A376" t="s">
        <v>703</v>
      </c>
      <c r="B376">
        <v>300.70219817179668</v>
      </c>
      <c r="C376">
        <v>2395.8085301452829</v>
      </c>
      <c r="D376">
        <v>-2.9935772760265129</v>
      </c>
      <c r="E376">
        <v>2.8854151197031452E-2</v>
      </c>
    </row>
    <row r="377" spans="1:5" x14ac:dyDescent="0.3">
      <c r="A377" t="s">
        <v>704</v>
      </c>
      <c r="B377">
        <v>310.82846250662521</v>
      </c>
      <c r="C377">
        <v>1465.745839801926</v>
      </c>
      <c r="D377">
        <v>-2.237298300829428</v>
      </c>
      <c r="E377">
        <v>2.9917506759281801E-2</v>
      </c>
    </row>
    <row r="378" spans="1:5" x14ac:dyDescent="0.3">
      <c r="A378" t="s">
        <v>705</v>
      </c>
      <c r="B378">
        <v>78.091592525091883</v>
      </c>
      <c r="C378">
        <v>984.42456988057165</v>
      </c>
      <c r="D378">
        <v>-3.655598049313816</v>
      </c>
      <c r="E378">
        <v>3.0675835669607139E-2</v>
      </c>
    </row>
    <row r="379" spans="1:5" x14ac:dyDescent="0.3">
      <c r="A379" t="s">
        <v>706</v>
      </c>
      <c r="B379">
        <v>412.39243462325533</v>
      </c>
      <c r="C379">
        <v>2422.4932808092999</v>
      </c>
      <c r="D379">
        <v>-2.5545884738623181</v>
      </c>
      <c r="E379">
        <v>3.2556949916655052E-2</v>
      </c>
    </row>
    <row r="380" spans="1:5" x14ac:dyDescent="0.3">
      <c r="A380" t="s">
        <v>707</v>
      </c>
      <c r="B380">
        <v>10.672763552814679</v>
      </c>
      <c r="C380">
        <v>118.0608696955865</v>
      </c>
      <c r="D380">
        <v>-3.4550244447890011</v>
      </c>
      <c r="E380">
        <v>3.3070105042821742E-2</v>
      </c>
    </row>
    <row r="381" spans="1:5" x14ac:dyDescent="0.3">
      <c r="A381" t="s">
        <v>708</v>
      </c>
      <c r="B381">
        <v>5386.1122483722102</v>
      </c>
      <c r="C381">
        <v>25463.00605958244</v>
      </c>
      <c r="D381">
        <v>-2.2410784750603181</v>
      </c>
      <c r="E381">
        <v>3.4949175452602808E-2</v>
      </c>
    </row>
    <row r="382" spans="1:5" x14ac:dyDescent="0.3">
      <c r="A382" t="s">
        <v>709</v>
      </c>
      <c r="B382">
        <v>852.51505482214475</v>
      </c>
      <c r="C382">
        <v>3641.099672528464</v>
      </c>
      <c r="D382">
        <v>-2.094498616543643</v>
      </c>
      <c r="E382">
        <v>3.5392354187162238E-2</v>
      </c>
    </row>
    <row r="383" spans="1:5" x14ac:dyDescent="0.3">
      <c r="A383" t="s">
        <v>710</v>
      </c>
      <c r="B383">
        <v>181.04195153722449</v>
      </c>
      <c r="C383">
        <v>2143.825207491192</v>
      </c>
      <c r="D383">
        <v>-3.5653916387708691</v>
      </c>
      <c r="E383">
        <v>3.5816062678048911E-2</v>
      </c>
    </row>
    <row r="384" spans="1:5" x14ac:dyDescent="0.3">
      <c r="A384" t="s">
        <v>711</v>
      </c>
      <c r="B384">
        <v>1.151258759183776</v>
      </c>
      <c r="C384">
        <v>37.047635380836248</v>
      </c>
      <c r="D384">
        <v>-5.0456233394398344</v>
      </c>
      <c r="E384">
        <v>3.5816062678048911E-2</v>
      </c>
    </row>
    <row r="385" spans="1:5" x14ac:dyDescent="0.3">
      <c r="A385" t="s">
        <v>712</v>
      </c>
      <c r="B385">
        <v>1891.7558199392131</v>
      </c>
      <c r="C385">
        <v>5674.7523794368572</v>
      </c>
      <c r="D385">
        <v>-1.5849291332856661</v>
      </c>
      <c r="E385">
        <v>3.8591251623977377E-2</v>
      </c>
    </row>
    <row r="386" spans="1:5" x14ac:dyDescent="0.3">
      <c r="A386" t="s">
        <v>713</v>
      </c>
      <c r="B386">
        <v>128.60166726670371</v>
      </c>
      <c r="C386">
        <v>1075.636356455125</v>
      </c>
      <c r="D386">
        <v>-3.0630613019683071</v>
      </c>
      <c r="E386">
        <v>4.1792513236740977E-2</v>
      </c>
    </row>
    <row r="387" spans="1:5" x14ac:dyDescent="0.3">
      <c r="A387" t="s">
        <v>714</v>
      </c>
      <c r="B387">
        <v>0</v>
      </c>
      <c r="C387">
        <v>16.57455248244209</v>
      </c>
      <c r="D387">
        <v>-6.6957972735752893</v>
      </c>
      <c r="E387">
        <v>4.2072691531794673E-2</v>
      </c>
    </row>
    <row r="388" spans="1:5" x14ac:dyDescent="0.3">
      <c r="A388" t="s">
        <v>715</v>
      </c>
      <c r="B388">
        <v>3.1888529218117441</v>
      </c>
      <c r="C388">
        <v>74.474391178449665</v>
      </c>
      <c r="D388">
        <v>-4.5170784829851183</v>
      </c>
      <c r="E388">
        <v>4.2315959201947868E-2</v>
      </c>
    </row>
    <row r="389" spans="1:5" x14ac:dyDescent="0.3">
      <c r="A389" t="s">
        <v>716</v>
      </c>
      <c r="B389">
        <v>632.8282410750013</v>
      </c>
      <c r="C389">
        <v>7578.458538764894</v>
      </c>
      <c r="D389">
        <v>-3.581779854661558</v>
      </c>
      <c r="E389">
        <v>4.2947968452722383E-2</v>
      </c>
    </row>
    <row r="390" spans="1:5" x14ac:dyDescent="0.3">
      <c r="A390" t="s">
        <v>717</v>
      </c>
      <c r="B390">
        <v>4885.6625259791927</v>
      </c>
      <c r="C390">
        <v>22888.938298964869</v>
      </c>
      <c r="D390">
        <v>-2.227985827188006</v>
      </c>
      <c r="E390">
        <v>4.2947968452722383E-2</v>
      </c>
    </row>
    <row r="391" spans="1:5" x14ac:dyDescent="0.3">
      <c r="A391" t="s">
        <v>463</v>
      </c>
      <c r="B391">
        <v>82.914072166801034</v>
      </c>
      <c r="C391">
        <v>367.22605213075889</v>
      </c>
      <c r="D391">
        <v>-2.147012518452259</v>
      </c>
      <c r="E391">
        <v>4.9236287870761307E-2</v>
      </c>
    </row>
    <row r="392" spans="1:5" x14ac:dyDescent="0.3">
      <c r="A392" t="s">
        <v>718</v>
      </c>
      <c r="B392">
        <v>14218.537480803159</v>
      </c>
      <c r="C392">
        <v>90109.45634972016</v>
      </c>
      <c r="D392">
        <v>-2.6638820046868839</v>
      </c>
      <c r="E392">
        <v>4.964149552513699E-2</v>
      </c>
    </row>
    <row r="393" spans="1:5" x14ac:dyDescent="0.3">
      <c r="A393" t="s">
        <v>719</v>
      </c>
      <c r="B393">
        <v>26.526950782700641</v>
      </c>
      <c r="C393">
        <v>239.7439320787519</v>
      </c>
      <c r="D393">
        <v>-3.1755416769696749</v>
      </c>
      <c r="E393">
        <v>4.96475191581106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E395B-C502-44B0-A968-211A994D33D6}">
  <sheetPr>
    <tabColor rgb="FF7030A0"/>
  </sheetPr>
  <dimension ref="A1:E287"/>
  <sheetViews>
    <sheetView workbookViewId="0">
      <selection activeCell="G17" sqref="G17"/>
    </sheetView>
  </sheetViews>
  <sheetFormatPr defaultRowHeight="14.4" x14ac:dyDescent="0.3"/>
  <sheetData>
    <row r="1" spans="1:5" x14ac:dyDescent="0.3">
      <c r="A1" t="str">
        <f>'Table of Contents'!$C$9</f>
        <v>DEGs in 'PN40024' 30min Herbivory vs. 0h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721</v>
      </c>
      <c r="C4" s="1" t="s">
        <v>722</v>
      </c>
      <c r="D4" s="1" t="s">
        <v>24</v>
      </c>
      <c r="E4" s="1" t="s">
        <v>25</v>
      </c>
    </row>
    <row r="5" spans="1:5" x14ac:dyDescent="0.3">
      <c r="A5" t="s">
        <v>723</v>
      </c>
      <c r="B5">
        <v>2532.0335180975658</v>
      </c>
      <c r="C5">
        <v>7.0981718836461951</v>
      </c>
      <c r="D5">
        <v>8.4701443161352206</v>
      </c>
      <c r="E5">
        <v>9.5482203545891856E-21</v>
      </c>
    </row>
    <row r="6" spans="1:5" x14ac:dyDescent="0.3">
      <c r="A6" t="s">
        <v>724</v>
      </c>
      <c r="B6">
        <v>1878.984853155368</v>
      </c>
      <c r="C6">
        <v>42.828412696334212</v>
      </c>
      <c r="D6">
        <v>5.4506762374639042</v>
      </c>
      <c r="E6">
        <v>5.1369135171836508E-20</v>
      </c>
    </row>
    <row r="7" spans="1:5" x14ac:dyDescent="0.3">
      <c r="A7" t="s">
        <v>725</v>
      </c>
      <c r="B7">
        <v>5937.799264967166</v>
      </c>
      <c r="C7">
        <v>317.39633277014048</v>
      </c>
      <c r="D7">
        <v>4.2266831778955556</v>
      </c>
      <c r="E7">
        <v>1.120616995938003E-17</v>
      </c>
    </row>
    <row r="8" spans="1:5" x14ac:dyDescent="0.3">
      <c r="A8" t="s">
        <v>726</v>
      </c>
      <c r="B8">
        <v>5962.0039467641027</v>
      </c>
      <c r="C8">
        <v>180.47610468775059</v>
      </c>
      <c r="D8">
        <v>5.0449805475831244</v>
      </c>
      <c r="E8">
        <v>3.6228114740102367E-15</v>
      </c>
    </row>
    <row r="9" spans="1:5" x14ac:dyDescent="0.3">
      <c r="A9" t="s">
        <v>727</v>
      </c>
      <c r="B9">
        <v>21983.682185375601</v>
      </c>
      <c r="C9">
        <v>535.65137876423569</v>
      </c>
      <c r="D9">
        <v>5.3588617382355546</v>
      </c>
      <c r="E9">
        <v>3.6228114740102367E-15</v>
      </c>
    </row>
    <row r="10" spans="1:5" x14ac:dyDescent="0.3">
      <c r="A10" t="s">
        <v>728</v>
      </c>
      <c r="B10">
        <v>2140.1486882254112</v>
      </c>
      <c r="C10">
        <v>16.14086555107756</v>
      </c>
      <c r="D10">
        <v>7.0501140338378194</v>
      </c>
      <c r="E10">
        <v>1.0989813593832989E-14</v>
      </c>
    </row>
    <row r="11" spans="1:5" x14ac:dyDescent="0.3">
      <c r="A11" t="s">
        <v>729</v>
      </c>
      <c r="B11">
        <v>2106.9629720689531</v>
      </c>
      <c r="C11">
        <v>14.422885647745829</v>
      </c>
      <c r="D11">
        <v>7.176147239164397</v>
      </c>
      <c r="E11">
        <v>1.4495023409080431E-14</v>
      </c>
    </row>
    <row r="12" spans="1:5" x14ac:dyDescent="0.3">
      <c r="A12" t="s">
        <v>730</v>
      </c>
      <c r="B12">
        <v>310.8775530435945</v>
      </c>
      <c r="C12">
        <v>0</v>
      </c>
      <c r="D12">
        <v>10.79464524384974</v>
      </c>
      <c r="E12">
        <v>3.9444296217796743E-14</v>
      </c>
    </row>
    <row r="13" spans="1:5" x14ac:dyDescent="0.3">
      <c r="A13" t="s">
        <v>731</v>
      </c>
      <c r="B13">
        <v>6586.4503612309391</v>
      </c>
      <c r="C13">
        <v>115.4149117644811</v>
      </c>
      <c r="D13">
        <v>5.8335129722665346</v>
      </c>
      <c r="E13">
        <v>6.958303893823086E-14</v>
      </c>
    </row>
    <row r="14" spans="1:5" x14ac:dyDescent="0.3">
      <c r="A14" t="s">
        <v>732</v>
      </c>
      <c r="B14">
        <v>10468.76040785089</v>
      </c>
      <c r="C14">
        <v>121.08460638258499</v>
      </c>
      <c r="D14">
        <v>6.4355893377108488</v>
      </c>
      <c r="E14">
        <v>6.958303893823086E-14</v>
      </c>
    </row>
    <row r="15" spans="1:5" x14ac:dyDescent="0.3">
      <c r="A15" t="s">
        <v>733</v>
      </c>
      <c r="B15">
        <v>2111.8551291163949</v>
      </c>
      <c r="C15">
        <v>70.087967936455755</v>
      </c>
      <c r="D15">
        <v>4.9127093366671177</v>
      </c>
      <c r="E15">
        <v>7.878423560590554E-14</v>
      </c>
    </row>
    <row r="16" spans="1:5" x14ac:dyDescent="0.3">
      <c r="A16" t="s">
        <v>734</v>
      </c>
      <c r="B16">
        <v>673.69897966317512</v>
      </c>
      <c r="C16">
        <v>15.10684538428089</v>
      </c>
      <c r="D16">
        <v>5.4851873706005074</v>
      </c>
      <c r="E16">
        <v>3.0816860858816468E-13</v>
      </c>
    </row>
    <row r="17" spans="1:5" x14ac:dyDescent="0.3">
      <c r="A17" t="s">
        <v>735</v>
      </c>
      <c r="B17">
        <v>1355.071602705216</v>
      </c>
      <c r="C17">
        <v>7.7176713164769266</v>
      </c>
      <c r="D17">
        <v>7.4556591115237962</v>
      </c>
      <c r="E17">
        <v>3.4883327498897752E-13</v>
      </c>
    </row>
    <row r="18" spans="1:5" x14ac:dyDescent="0.3">
      <c r="A18" t="s">
        <v>736</v>
      </c>
      <c r="B18">
        <v>9375.3293312164951</v>
      </c>
      <c r="C18">
        <v>85.429493420545725</v>
      </c>
      <c r="D18">
        <v>6.7761326775782127</v>
      </c>
      <c r="E18">
        <v>6.4701159762703158E-13</v>
      </c>
    </row>
    <row r="19" spans="1:5" x14ac:dyDescent="0.3">
      <c r="A19" t="s">
        <v>737</v>
      </c>
      <c r="B19">
        <v>405.34576366787508</v>
      </c>
      <c r="C19">
        <v>0</v>
      </c>
      <c r="D19">
        <v>11.17734575327956</v>
      </c>
      <c r="E19">
        <v>1.1080520980876219E-12</v>
      </c>
    </row>
    <row r="20" spans="1:5" x14ac:dyDescent="0.3">
      <c r="A20" t="s">
        <v>738</v>
      </c>
      <c r="B20">
        <v>4274.9985813746152</v>
      </c>
      <c r="C20">
        <v>34.211594801739167</v>
      </c>
      <c r="D20">
        <v>6.9617173454710359</v>
      </c>
      <c r="E20">
        <v>1.1080520980876219E-12</v>
      </c>
    </row>
    <row r="21" spans="1:5" x14ac:dyDescent="0.3">
      <c r="A21" t="s">
        <v>739</v>
      </c>
      <c r="B21">
        <v>612.16495012560233</v>
      </c>
      <c r="C21">
        <v>4.2443671309205913</v>
      </c>
      <c r="D21">
        <v>7.2620307475738848</v>
      </c>
      <c r="E21">
        <v>1.664517615913105E-12</v>
      </c>
    </row>
    <row r="22" spans="1:5" x14ac:dyDescent="0.3">
      <c r="A22" t="s">
        <v>740</v>
      </c>
      <c r="B22">
        <v>1773.250042136196</v>
      </c>
      <c r="C22">
        <v>23.855840601947548</v>
      </c>
      <c r="D22">
        <v>6.2165209019102887</v>
      </c>
      <c r="E22">
        <v>2.0313789677619208E-12</v>
      </c>
    </row>
    <row r="23" spans="1:5" x14ac:dyDescent="0.3">
      <c r="A23" t="s">
        <v>741</v>
      </c>
      <c r="B23">
        <v>3868.2721633977631</v>
      </c>
      <c r="C23">
        <v>39.73175881056018</v>
      </c>
      <c r="D23">
        <v>6.6050079006700484</v>
      </c>
      <c r="E23">
        <v>5.5581616431810623E-12</v>
      </c>
    </row>
    <row r="24" spans="1:5" x14ac:dyDescent="0.3">
      <c r="A24" t="s">
        <v>742</v>
      </c>
      <c r="B24">
        <v>800.88806010859435</v>
      </c>
      <c r="C24">
        <v>4.006735745660496</v>
      </c>
      <c r="D24">
        <v>7.6166814129326577</v>
      </c>
      <c r="E24">
        <v>1.073086194584437E-11</v>
      </c>
    </row>
    <row r="25" spans="1:5" x14ac:dyDescent="0.3">
      <c r="A25" t="s">
        <v>743</v>
      </c>
      <c r="B25">
        <v>12805.15180908585</v>
      </c>
      <c r="C25">
        <v>77.586164850869437</v>
      </c>
      <c r="D25">
        <v>7.3705589001661336</v>
      </c>
      <c r="E25">
        <v>1.3653037102403131E-11</v>
      </c>
    </row>
    <row r="26" spans="1:5" x14ac:dyDescent="0.3">
      <c r="A26" t="s">
        <v>744</v>
      </c>
      <c r="B26">
        <v>9487.8525480815806</v>
      </c>
      <c r="C26">
        <v>281.20981882665387</v>
      </c>
      <c r="D26">
        <v>5.0761479417587907</v>
      </c>
      <c r="E26">
        <v>1.386216826772051E-11</v>
      </c>
    </row>
    <row r="27" spans="1:5" x14ac:dyDescent="0.3">
      <c r="A27" t="s">
        <v>745</v>
      </c>
      <c r="B27">
        <v>625.62975021588204</v>
      </c>
      <c r="C27">
        <v>19.200810101983279</v>
      </c>
      <c r="D27">
        <v>5.0407047387986417</v>
      </c>
      <c r="E27">
        <v>2.180423152857283E-11</v>
      </c>
    </row>
    <row r="28" spans="1:5" x14ac:dyDescent="0.3">
      <c r="A28" t="s">
        <v>746</v>
      </c>
      <c r="B28">
        <v>1396.972464611184</v>
      </c>
      <c r="C28">
        <v>47.478342021928128</v>
      </c>
      <c r="D28">
        <v>4.8879534764458894</v>
      </c>
      <c r="E28">
        <v>4.3572273097876312E-11</v>
      </c>
    </row>
    <row r="29" spans="1:5" x14ac:dyDescent="0.3">
      <c r="A29" t="s">
        <v>747</v>
      </c>
      <c r="B29">
        <v>2829.2261453433189</v>
      </c>
      <c r="C29">
        <v>122.16644111163789</v>
      </c>
      <c r="D29">
        <v>4.5318549999192701</v>
      </c>
      <c r="E29">
        <v>5.5929513509437227E-11</v>
      </c>
    </row>
    <row r="30" spans="1:5" x14ac:dyDescent="0.3">
      <c r="A30" t="s">
        <v>748</v>
      </c>
      <c r="B30">
        <v>159.96493838785989</v>
      </c>
      <c r="C30">
        <v>1.6286126959507301</v>
      </c>
      <c r="D30">
        <v>6.7657958130835487</v>
      </c>
      <c r="E30">
        <v>5.5929513509437227E-11</v>
      </c>
    </row>
    <row r="31" spans="1:5" x14ac:dyDescent="0.3">
      <c r="A31" t="s">
        <v>749</v>
      </c>
      <c r="B31">
        <v>7185.9824313099234</v>
      </c>
      <c r="C31">
        <v>50.11472299415577</v>
      </c>
      <c r="D31">
        <v>7.1668123120330742</v>
      </c>
      <c r="E31">
        <v>5.5929513509437227E-11</v>
      </c>
    </row>
    <row r="32" spans="1:5" x14ac:dyDescent="0.3">
      <c r="A32" t="s">
        <v>750</v>
      </c>
      <c r="B32">
        <v>172.13988581734671</v>
      </c>
      <c r="C32">
        <v>0</v>
      </c>
      <c r="D32">
        <v>9.941989426365712</v>
      </c>
      <c r="E32">
        <v>8.5812004343822086E-11</v>
      </c>
    </row>
    <row r="33" spans="1:5" x14ac:dyDescent="0.3">
      <c r="A33" t="s">
        <v>751</v>
      </c>
      <c r="B33">
        <v>2519.6308238591969</v>
      </c>
      <c r="C33">
        <v>106.90784211113871</v>
      </c>
      <c r="D33">
        <v>4.5590144894495372</v>
      </c>
      <c r="E33">
        <v>1.2923976312750959E-10</v>
      </c>
    </row>
    <row r="34" spans="1:5" x14ac:dyDescent="0.3">
      <c r="A34" t="s">
        <v>752</v>
      </c>
      <c r="B34">
        <v>758.39405004858281</v>
      </c>
      <c r="C34">
        <v>7.4116788730233596</v>
      </c>
      <c r="D34">
        <v>6.6731549755379538</v>
      </c>
      <c r="E34">
        <v>2.4861917810321942E-10</v>
      </c>
    </row>
    <row r="35" spans="1:5" x14ac:dyDescent="0.3">
      <c r="A35" t="s">
        <v>753</v>
      </c>
      <c r="B35">
        <v>2946.1741899491421</v>
      </c>
      <c r="C35">
        <v>78.259161562886717</v>
      </c>
      <c r="D35">
        <v>5.2356689772457141</v>
      </c>
      <c r="E35">
        <v>3.4888007009375931E-10</v>
      </c>
    </row>
    <row r="36" spans="1:5" x14ac:dyDescent="0.3">
      <c r="A36" t="s">
        <v>754</v>
      </c>
      <c r="B36">
        <v>138.42066499836019</v>
      </c>
      <c r="C36">
        <v>0</v>
      </c>
      <c r="D36">
        <v>9.627310269894144</v>
      </c>
      <c r="E36">
        <v>1.2573090570040999E-9</v>
      </c>
    </row>
    <row r="37" spans="1:5" x14ac:dyDescent="0.3">
      <c r="A37" t="s">
        <v>755</v>
      </c>
      <c r="B37">
        <v>2190.6224480610981</v>
      </c>
      <c r="C37">
        <v>92.882338698251488</v>
      </c>
      <c r="D37">
        <v>4.5578861033374638</v>
      </c>
      <c r="E37">
        <v>1.4669040747681341E-9</v>
      </c>
    </row>
    <row r="38" spans="1:5" x14ac:dyDescent="0.3">
      <c r="A38" t="s">
        <v>756</v>
      </c>
      <c r="B38">
        <v>1113.6115515665299</v>
      </c>
      <c r="C38">
        <v>29.31030313466195</v>
      </c>
      <c r="D38">
        <v>5.2509695437684503</v>
      </c>
      <c r="E38">
        <v>2.210378365123666E-9</v>
      </c>
    </row>
    <row r="39" spans="1:5" x14ac:dyDescent="0.3">
      <c r="A39" t="s">
        <v>757</v>
      </c>
      <c r="B39">
        <v>792.74918584865577</v>
      </c>
      <c r="C39">
        <v>46.814286772201221</v>
      </c>
      <c r="D39">
        <v>4.0749983080421108</v>
      </c>
      <c r="E39">
        <v>2.3165832273759068E-9</v>
      </c>
    </row>
    <row r="40" spans="1:5" x14ac:dyDescent="0.3">
      <c r="A40" t="s">
        <v>758</v>
      </c>
      <c r="B40">
        <v>816.37003971365459</v>
      </c>
      <c r="C40">
        <v>21.66802490810575</v>
      </c>
      <c r="D40">
        <v>5.2492174451790943</v>
      </c>
      <c r="E40">
        <v>3.0914122610379892E-9</v>
      </c>
    </row>
    <row r="41" spans="1:5" x14ac:dyDescent="0.3">
      <c r="A41" t="s">
        <v>759</v>
      </c>
      <c r="B41">
        <v>6494.7158943946797</v>
      </c>
      <c r="C41">
        <v>304.3675153427472</v>
      </c>
      <c r="D41">
        <v>4.4154822325060596</v>
      </c>
      <c r="E41">
        <v>3.3058812310392152E-9</v>
      </c>
    </row>
    <row r="42" spans="1:5" x14ac:dyDescent="0.3">
      <c r="A42" t="s">
        <v>760</v>
      </c>
      <c r="B42">
        <v>1792.2634676835021</v>
      </c>
      <c r="C42">
        <v>115.19222484096581</v>
      </c>
      <c r="D42">
        <v>3.9604339273683999</v>
      </c>
      <c r="E42">
        <v>3.669906449751873E-9</v>
      </c>
    </row>
    <row r="43" spans="1:5" x14ac:dyDescent="0.3">
      <c r="A43" t="s">
        <v>761</v>
      </c>
      <c r="B43">
        <v>166.46277597122909</v>
      </c>
      <c r="C43">
        <v>0.71921555164773743</v>
      </c>
      <c r="D43">
        <v>7.8770895439766688</v>
      </c>
      <c r="E43">
        <v>3.972367547144568E-9</v>
      </c>
    </row>
    <row r="44" spans="1:5" x14ac:dyDescent="0.3">
      <c r="A44" t="s">
        <v>762</v>
      </c>
      <c r="B44">
        <v>7752.9731811363508</v>
      </c>
      <c r="C44">
        <v>498.61753230705438</v>
      </c>
      <c r="D44">
        <v>3.9582849008080019</v>
      </c>
      <c r="E44">
        <v>4.5054175816211912E-9</v>
      </c>
    </row>
    <row r="45" spans="1:5" x14ac:dyDescent="0.3">
      <c r="A45" t="s">
        <v>763</v>
      </c>
      <c r="B45">
        <v>1455.340809058787</v>
      </c>
      <c r="C45">
        <v>16.6809951453412</v>
      </c>
      <c r="D45">
        <v>6.4381792492513297</v>
      </c>
      <c r="E45">
        <v>1.255006984729008E-8</v>
      </c>
    </row>
    <row r="46" spans="1:5" x14ac:dyDescent="0.3">
      <c r="A46" t="s">
        <v>764</v>
      </c>
      <c r="B46">
        <v>971.34667038552084</v>
      </c>
      <c r="C46">
        <v>25.952232402108681</v>
      </c>
      <c r="D46">
        <v>5.22513691136818</v>
      </c>
      <c r="E46">
        <v>1.8154636094533171E-8</v>
      </c>
    </row>
    <row r="47" spans="1:5" x14ac:dyDescent="0.3">
      <c r="A47" t="s">
        <v>765</v>
      </c>
      <c r="B47">
        <v>25309.63286556771</v>
      </c>
      <c r="C47">
        <v>381.00691097940017</v>
      </c>
      <c r="D47">
        <v>6.054107877317068</v>
      </c>
      <c r="E47">
        <v>2.0436260261894599E-8</v>
      </c>
    </row>
    <row r="48" spans="1:5" x14ac:dyDescent="0.3">
      <c r="A48" t="s">
        <v>766</v>
      </c>
      <c r="B48">
        <v>832.86999126466014</v>
      </c>
      <c r="C48">
        <v>14.31044864980672</v>
      </c>
      <c r="D48">
        <v>5.8482330454217042</v>
      </c>
      <c r="E48">
        <v>2.6680742078873319E-8</v>
      </c>
    </row>
    <row r="49" spans="1:5" x14ac:dyDescent="0.3">
      <c r="A49" t="s">
        <v>767</v>
      </c>
      <c r="B49">
        <v>468.68532394764571</v>
      </c>
      <c r="C49">
        <v>26.61648361522797</v>
      </c>
      <c r="D49">
        <v>4.1301451935789997</v>
      </c>
      <c r="E49">
        <v>2.7564266743327812E-8</v>
      </c>
    </row>
    <row r="50" spans="1:5" x14ac:dyDescent="0.3">
      <c r="A50" t="s">
        <v>768</v>
      </c>
      <c r="B50">
        <v>1195.378633800756</v>
      </c>
      <c r="C50">
        <v>0</v>
      </c>
      <c r="D50">
        <v>12.7374737287873</v>
      </c>
      <c r="E50">
        <v>3.5018628661093848E-8</v>
      </c>
    </row>
    <row r="51" spans="1:5" x14ac:dyDescent="0.3">
      <c r="A51" t="s">
        <v>769</v>
      </c>
      <c r="B51">
        <v>670.41007947281935</v>
      </c>
      <c r="C51">
        <v>0</v>
      </c>
      <c r="D51">
        <v>11.90312172018492</v>
      </c>
      <c r="E51">
        <v>3.9896618563375901E-8</v>
      </c>
    </row>
    <row r="52" spans="1:5" x14ac:dyDescent="0.3">
      <c r="A52" t="s">
        <v>770</v>
      </c>
      <c r="B52">
        <v>255.2905781352768</v>
      </c>
      <c r="C52">
        <v>0.24674467917601209</v>
      </c>
      <c r="D52">
        <v>9.7888145385709873</v>
      </c>
      <c r="E52">
        <v>3.9896618563375901E-8</v>
      </c>
    </row>
    <row r="53" spans="1:5" x14ac:dyDescent="0.3">
      <c r="A53" t="s">
        <v>771</v>
      </c>
      <c r="B53">
        <v>1595.759692373862</v>
      </c>
      <c r="C53">
        <v>17.184807743876981</v>
      </c>
      <c r="D53">
        <v>6.5247301736978658</v>
      </c>
      <c r="E53">
        <v>5.3927123886467248E-8</v>
      </c>
    </row>
    <row r="54" spans="1:5" x14ac:dyDescent="0.3">
      <c r="A54" t="s">
        <v>772</v>
      </c>
      <c r="B54">
        <v>4440.0942607469697</v>
      </c>
      <c r="C54">
        <v>511.3750897378203</v>
      </c>
      <c r="D54">
        <v>3.1188877591412898</v>
      </c>
      <c r="E54">
        <v>6.1184832551277167E-8</v>
      </c>
    </row>
    <row r="55" spans="1:5" x14ac:dyDescent="0.3">
      <c r="A55" t="s">
        <v>773</v>
      </c>
      <c r="B55">
        <v>1360.511616851071</v>
      </c>
      <c r="C55">
        <v>113.3148974611766</v>
      </c>
      <c r="D55">
        <v>3.585265779380479</v>
      </c>
      <c r="E55">
        <v>6.2533636448594101E-8</v>
      </c>
    </row>
    <row r="56" spans="1:5" x14ac:dyDescent="0.3">
      <c r="A56" t="s">
        <v>774</v>
      </c>
      <c r="B56">
        <v>163.7247880134129</v>
      </c>
      <c r="C56">
        <v>1.0361468142856409</v>
      </c>
      <c r="D56">
        <v>7.184700561761221</v>
      </c>
      <c r="E56">
        <v>1.227083335768841E-7</v>
      </c>
    </row>
    <row r="57" spans="1:5" x14ac:dyDescent="0.3">
      <c r="A57" t="s">
        <v>775</v>
      </c>
      <c r="B57">
        <v>2725.9308817509159</v>
      </c>
      <c r="C57">
        <v>69.655425279830609</v>
      </c>
      <c r="D57">
        <v>5.2885123151789788</v>
      </c>
      <c r="E57">
        <v>1.3151996663994521E-7</v>
      </c>
    </row>
    <row r="58" spans="1:5" x14ac:dyDescent="0.3">
      <c r="A58" t="s">
        <v>776</v>
      </c>
      <c r="B58">
        <v>2900.237915415315</v>
      </c>
      <c r="C58">
        <v>61.428161995846523</v>
      </c>
      <c r="D58">
        <v>5.5595498986652876</v>
      </c>
      <c r="E58">
        <v>1.427057391401238E-7</v>
      </c>
    </row>
    <row r="59" spans="1:5" x14ac:dyDescent="0.3">
      <c r="A59" t="s">
        <v>777</v>
      </c>
      <c r="B59">
        <v>1958.747169412261</v>
      </c>
      <c r="C59">
        <v>151.5835036381736</v>
      </c>
      <c r="D59">
        <v>3.6905328898763998</v>
      </c>
      <c r="E59">
        <v>2.149812237737313E-7</v>
      </c>
    </row>
    <row r="60" spans="1:5" x14ac:dyDescent="0.3">
      <c r="A60" t="s">
        <v>778</v>
      </c>
      <c r="B60">
        <v>700.03978220304248</v>
      </c>
      <c r="C60">
        <v>32.455160665207188</v>
      </c>
      <c r="D60">
        <v>4.4359305689192752</v>
      </c>
      <c r="E60">
        <v>4.7537444051233679E-7</v>
      </c>
    </row>
    <row r="61" spans="1:5" x14ac:dyDescent="0.3">
      <c r="A61" t="s">
        <v>779</v>
      </c>
      <c r="B61">
        <v>317.27108769897228</v>
      </c>
      <c r="C61">
        <v>27.192684787525781</v>
      </c>
      <c r="D61">
        <v>3.5381947619216669</v>
      </c>
      <c r="E61">
        <v>4.7585744668533481E-7</v>
      </c>
    </row>
    <row r="62" spans="1:5" x14ac:dyDescent="0.3">
      <c r="A62" t="s">
        <v>780</v>
      </c>
      <c r="B62">
        <v>123.3293537490645</v>
      </c>
      <c r="C62">
        <v>0</v>
      </c>
      <c r="D62">
        <v>9.4607529868316345</v>
      </c>
      <c r="E62">
        <v>5.0862619903080039E-7</v>
      </c>
    </row>
    <row r="63" spans="1:5" x14ac:dyDescent="0.3">
      <c r="A63" t="s">
        <v>781</v>
      </c>
      <c r="B63">
        <v>449.4338579468839</v>
      </c>
      <c r="C63">
        <v>9.1888630753019989</v>
      </c>
      <c r="D63">
        <v>5.6328537093551567</v>
      </c>
      <c r="E63">
        <v>6.3118956890677582E-7</v>
      </c>
    </row>
    <row r="64" spans="1:5" x14ac:dyDescent="0.3">
      <c r="A64" t="s">
        <v>782</v>
      </c>
      <c r="B64">
        <v>809.81250139838471</v>
      </c>
      <c r="C64">
        <v>24.432561720804411</v>
      </c>
      <c r="D64">
        <v>5.0445323705449949</v>
      </c>
      <c r="E64">
        <v>7.1682054460410956E-7</v>
      </c>
    </row>
    <row r="65" spans="1:5" x14ac:dyDescent="0.3">
      <c r="A65" t="s">
        <v>783</v>
      </c>
      <c r="B65">
        <v>63.136274929743081</v>
      </c>
      <c r="C65">
        <v>0</v>
      </c>
      <c r="D65">
        <v>8.4945621082472069</v>
      </c>
      <c r="E65">
        <v>8.133505171602187E-7</v>
      </c>
    </row>
    <row r="66" spans="1:5" x14ac:dyDescent="0.3">
      <c r="A66" t="s">
        <v>784</v>
      </c>
      <c r="B66">
        <v>123.5320589384326</v>
      </c>
      <c r="C66">
        <v>0</v>
      </c>
      <c r="D66">
        <v>9.4628519270730553</v>
      </c>
      <c r="E66">
        <v>1.097336968637969E-6</v>
      </c>
    </row>
    <row r="67" spans="1:5" x14ac:dyDescent="0.3">
      <c r="A67" t="s">
        <v>785</v>
      </c>
      <c r="B67">
        <v>4809.7218644637214</v>
      </c>
      <c r="C67">
        <v>112.72923222114581</v>
      </c>
      <c r="D67">
        <v>5.4166461895029254</v>
      </c>
      <c r="E67">
        <v>1.2451402589538049E-6</v>
      </c>
    </row>
    <row r="68" spans="1:5" x14ac:dyDescent="0.3">
      <c r="A68" t="s">
        <v>786</v>
      </c>
      <c r="B68">
        <v>1697.60201169571</v>
      </c>
      <c r="C68">
        <v>97.165313221813832</v>
      </c>
      <c r="D68">
        <v>4.1286573862895573</v>
      </c>
      <c r="E68">
        <v>1.2627734390630759E-6</v>
      </c>
    </row>
    <row r="69" spans="1:5" x14ac:dyDescent="0.3">
      <c r="A69" t="s">
        <v>787</v>
      </c>
      <c r="B69">
        <v>243.3716548465849</v>
      </c>
      <c r="C69">
        <v>8.7392228794195166</v>
      </c>
      <c r="D69">
        <v>4.7995828125241573</v>
      </c>
      <c r="E69">
        <v>1.6098568176464409E-6</v>
      </c>
    </row>
    <row r="70" spans="1:5" x14ac:dyDescent="0.3">
      <c r="A70" t="s">
        <v>788</v>
      </c>
      <c r="B70">
        <v>1630.2156532177851</v>
      </c>
      <c r="C70">
        <v>65.601742621155765</v>
      </c>
      <c r="D70">
        <v>4.6347900788493046</v>
      </c>
      <c r="E70">
        <v>2.1591742639906028E-6</v>
      </c>
    </row>
    <row r="71" spans="1:5" x14ac:dyDescent="0.3">
      <c r="A71" t="s">
        <v>789</v>
      </c>
      <c r="B71">
        <v>174.36651890154491</v>
      </c>
      <c r="C71">
        <v>1.2692679965205189</v>
      </c>
      <c r="D71">
        <v>7.0186212387345117</v>
      </c>
      <c r="E71">
        <v>2.364016632139419E-6</v>
      </c>
    </row>
    <row r="72" spans="1:5" x14ac:dyDescent="0.3">
      <c r="A72" t="s">
        <v>790</v>
      </c>
      <c r="B72">
        <v>11332.23433404278</v>
      </c>
      <c r="C72">
        <v>1108.080173759804</v>
      </c>
      <c r="D72">
        <v>3.3544261103616448</v>
      </c>
      <c r="E72">
        <v>3.7084279348044842E-6</v>
      </c>
    </row>
    <row r="73" spans="1:5" x14ac:dyDescent="0.3">
      <c r="A73" t="s">
        <v>791</v>
      </c>
      <c r="B73">
        <v>1897.842117361653</v>
      </c>
      <c r="C73">
        <v>104.3399702556097</v>
      </c>
      <c r="D73">
        <v>4.1860798261319472</v>
      </c>
      <c r="E73">
        <v>5.8837044226450438E-6</v>
      </c>
    </row>
    <row r="74" spans="1:5" x14ac:dyDescent="0.3">
      <c r="A74" t="s">
        <v>792</v>
      </c>
      <c r="B74">
        <v>334.31405705604061</v>
      </c>
      <c r="C74">
        <v>19.554145117750021</v>
      </c>
      <c r="D74">
        <v>4.098621113816975</v>
      </c>
      <c r="E74">
        <v>5.8837044226450438E-6</v>
      </c>
    </row>
    <row r="75" spans="1:5" x14ac:dyDescent="0.3">
      <c r="A75" t="s">
        <v>793</v>
      </c>
      <c r="B75">
        <v>9770.2919148606998</v>
      </c>
      <c r="C75">
        <v>39.804062449394323</v>
      </c>
      <c r="D75">
        <v>7.9435979051623411</v>
      </c>
      <c r="E75">
        <v>5.9996043740887497E-6</v>
      </c>
    </row>
    <row r="76" spans="1:5" x14ac:dyDescent="0.3">
      <c r="A76" t="s">
        <v>794</v>
      </c>
      <c r="B76">
        <v>697.18197586635745</v>
      </c>
      <c r="C76">
        <v>17.25069931373962</v>
      </c>
      <c r="D76">
        <v>5.3297650448570364</v>
      </c>
      <c r="E76">
        <v>7.6114040544305182E-6</v>
      </c>
    </row>
    <row r="77" spans="1:5" x14ac:dyDescent="0.3">
      <c r="A77" t="s">
        <v>795</v>
      </c>
      <c r="B77">
        <v>426.73372694650561</v>
      </c>
      <c r="C77">
        <v>6.336393207450544</v>
      </c>
      <c r="D77">
        <v>6.094812595693651</v>
      </c>
      <c r="E77">
        <v>7.6766553454693594E-6</v>
      </c>
    </row>
    <row r="78" spans="1:5" x14ac:dyDescent="0.3">
      <c r="A78" t="s">
        <v>796</v>
      </c>
      <c r="B78">
        <v>6185.5121476991208</v>
      </c>
      <c r="C78">
        <v>28.494974904638649</v>
      </c>
      <c r="D78">
        <v>7.7581039772300393</v>
      </c>
      <c r="E78">
        <v>9.7409675038188852E-6</v>
      </c>
    </row>
    <row r="79" spans="1:5" x14ac:dyDescent="0.3">
      <c r="A79" t="s">
        <v>797</v>
      </c>
      <c r="B79">
        <v>1650.303428484837</v>
      </c>
      <c r="C79">
        <v>78.540229450079067</v>
      </c>
      <c r="D79">
        <v>4.3897453697666506</v>
      </c>
      <c r="E79">
        <v>1.001407960225128E-5</v>
      </c>
    </row>
    <row r="80" spans="1:5" x14ac:dyDescent="0.3">
      <c r="A80" t="s">
        <v>798</v>
      </c>
      <c r="B80">
        <v>2497.8240211207308</v>
      </c>
      <c r="C80">
        <v>331.99983286947878</v>
      </c>
      <c r="D80">
        <v>2.9106912126072939</v>
      </c>
      <c r="E80">
        <v>1.084847717017723E-5</v>
      </c>
    </row>
    <row r="81" spans="1:5" x14ac:dyDescent="0.3">
      <c r="A81" t="s">
        <v>799</v>
      </c>
      <c r="B81">
        <v>1455.327867066035</v>
      </c>
      <c r="C81">
        <v>103.0364750540699</v>
      </c>
      <c r="D81">
        <v>3.8206001339757889</v>
      </c>
      <c r="E81">
        <v>1.084847717017723E-5</v>
      </c>
    </row>
    <row r="82" spans="1:5" x14ac:dyDescent="0.3">
      <c r="A82" t="s">
        <v>800</v>
      </c>
      <c r="B82">
        <v>289.27172470687862</v>
      </c>
      <c r="C82">
        <v>5.0037118311784532</v>
      </c>
      <c r="D82">
        <v>5.8112187213667514</v>
      </c>
      <c r="E82">
        <v>1.084847717017723E-5</v>
      </c>
    </row>
    <row r="83" spans="1:5" x14ac:dyDescent="0.3">
      <c r="A83" t="s">
        <v>801</v>
      </c>
      <c r="B83">
        <v>78.290054426788657</v>
      </c>
      <c r="C83">
        <v>0</v>
      </c>
      <c r="D83">
        <v>8.8055379298864711</v>
      </c>
      <c r="E83">
        <v>1.4494500545863551E-5</v>
      </c>
    </row>
    <row r="84" spans="1:5" x14ac:dyDescent="0.3">
      <c r="A84" t="s">
        <v>802</v>
      </c>
      <c r="B84">
        <v>6208.7175625682012</v>
      </c>
      <c r="C84">
        <v>495.70363755133849</v>
      </c>
      <c r="D84">
        <v>3.6470140172515491</v>
      </c>
      <c r="E84">
        <v>1.5802979803767701E-5</v>
      </c>
    </row>
    <row r="85" spans="1:5" x14ac:dyDescent="0.3">
      <c r="A85" t="s">
        <v>803</v>
      </c>
      <c r="B85">
        <v>1180.094795970268</v>
      </c>
      <c r="C85">
        <v>57.659542894218518</v>
      </c>
      <c r="D85">
        <v>4.358010448230174</v>
      </c>
      <c r="E85">
        <v>2.0634933397879891E-5</v>
      </c>
    </row>
    <row r="86" spans="1:5" x14ac:dyDescent="0.3">
      <c r="A86" t="s">
        <v>804</v>
      </c>
      <c r="B86">
        <v>11444.74764119127</v>
      </c>
      <c r="C86">
        <v>1488.293426243398</v>
      </c>
      <c r="D86">
        <v>2.943042064095077</v>
      </c>
      <c r="E86">
        <v>2.0634933397879891E-5</v>
      </c>
    </row>
    <row r="87" spans="1:5" x14ac:dyDescent="0.3">
      <c r="A87" t="s">
        <v>805</v>
      </c>
      <c r="B87">
        <v>2647.0818762204358</v>
      </c>
      <c r="C87">
        <v>81.833642439583144</v>
      </c>
      <c r="D87">
        <v>5.0143797685287899</v>
      </c>
      <c r="E87">
        <v>2.2376919756944171E-5</v>
      </c>
    </row>
    <row r="88" spans="1:5" x14ac:dyDescent="0.3">
      <c r="A88" t="s">
        <v>806</v>
      </c>
      <c r="B88">
        <v>163.36041739253329</v>
      </c>
      <c r="C88">
        <v>0.88837865842269348</v>
      </c>
      <c r="D88">
        <v>7.7141713001271119</v>
      </c>
      <c r="E88">
        <v>2.3485926944771929E-5</v>
      </c>
    </row>
    <row r="89" spans="1:5" x14ac:dyDescent="0.3">
      <c r="A89" t="s">
        <v>807</v>
      </c>
      <c r="B89">
        <v>5650.192764143776</v>
      </c>
      <c r="C89">
        <v>470.94954154053829</v>
      </c>
      <c r="D89">
        <v>3.585516544702064</v>
      </c>
      <c r="E89">
        <v>2.38735691485004E-5</v>
      </c>
    </row>
    <row r="90" spans="1:5" x14ac:dyDescent="0.3">
      <c r="A90" t="s">
        <v>808</v>
      </c>
      <c r="B90">
        <v>960.73749122326296</v>
      </c>
      <c r="C90">
        <v>4.1151516075196426</v>
      </c>
      <c r="D90">
        <v>7.8506089784537698</v>
      </c>
      <c r="E90">
        <v>2.822106578810076E-5</v>
      </c>
    </row>
    <row r="91" spans="1:5" x14ac:dyDescent="0.3">
      <c r="A91" t="s">
        <v>809</v>
      </c>
      <c r="B91">
        <v>17769.79168160956</v>
      </c>
      <c r="C91">
        <v>778.08019207205098</v>
      </c>
      <c r="D91">
        <v>4.5135043038797482</v>
      </c>
      <c r="E91">
        <v>3.0644727263170808E-5</v>
      </c>
    </row>
    <row r="92" spans="1:5" x14ac:dyDescent="0.3">
      <c r="A92" t="s">
        <v>810</v>
      </c>
      <c r="B92">
        <v>4314.7574553685308</v>
      </c>
      <c r="C92">
        <v>327.16243496905099</v>
      </c>
      <c r="D92">
        <v>3.72066638452561</v>
      </c>
      <c r="E92">
        <v>3.363019627805488E-5</v>
      </c>
    </row>
    <row r="93" spans="1:5" x14ac:dyDescent="0.3">
      <c r="A93" t="s">
        <v>811</v>
      </c>
      <c r="B93">
        <v>339.70936679077317</v>
      </c>
      <c r="C93">
        <v>0</v>
      </c>
      <c r="D93">
        <v>10.92239362872977</v>
      </c>
      <c r="E93">
        <v>3.363019627805488E-5</v>
      </c>
    </row>
    <row r="94" spans="1:5" x14ac:dyDescent="0.3">
      <c r="A94" t="s">
        <v>812</v>
      </c>
      <c r="B94">
        <v>588.94861349654207</v>
      </c>
      <c r="C94">
        <v>0</v>
      </c>
      <c r="D94">
        <v>11.71620231994352</v>
      </c>
      <c r="E94">
        <v>3.363019627805488E-5</v>
      </c>
    </row>
    <row r="95" spans="1:5" x14ac:dyDescent="0.3">
      <c r="A95" t="s">
        <v>813</v>
      </c>
      <c r="B95">
        <v>6305.0979472605623</v>
      </c>
      <c r="C95">
        <v>549.99123470144127</v>
      </c>
      <c r="D95">
        <v>3.5192488659725041</v>
      </c>
      <c r="E95">
        <v>3.9026326918976911E-5</v>
      </c>
    </row>
    <row r="96" spans="1:5" x14ac:dyDescent="0.3">
      <c r="A96" t="s">
        <v>814</v>
      </c>
      <c r="B96">
        <v>344.82564974068652</v>
      </c>
      <c r="C96">
        <v>12.07983146629075</v>
      </c>
      <c r="D96">
        <v>4.8322512289007022</v>
      </c>
      <c r="E96">
        <v>4.4453831265814893E-5</v>
      </c>
    </row>
    <row r="97" spans="1:5" x14ac:dyDescent="0.3">
      <c r="A97" t="s">
        <v>815</v>
      </c>
      <c r="B97">
        <v>103.28417658210741</v>
      </c>
      <c r="C97">
        <v>0.9079480840662808</v>
      </c>
      <c r="D97">
        <v>6.7939734629519384</v>
      </c>
      <c r="E97">
        <v>4.5844776179909682E-5</v>
      </c>
    </row>
    <row r="98" spans="1:5" x14ac:dyDescent="0.3">
      <c r="A98" t="s">
        <v>816</v>
      </c>
      <c r="B98">
        <v>5097.2275649531839</v>
      </c>
      <c r="C98">
        <v>223.09077793366819</v>
      </c>
      <c r="D98">
        <v>4.5141940416332238</v>
      </c>
      <c r="E98">
        <v>4.5844776179909682E-5</v>
      </c>
    </row>
    <row r="99" spans="1:5" x14ac:dyDescent="0.3">
      <c r="A99" t="s">
        <v>817</v>
      </c>
      <c r="B99">
        <v>15268.533875396581</v>
      </c>
      <c r="C99">
        <v>1627.909945709554</v>
      </c>
      <c r="D99">
        <v>3.2296918156111012</v>
      </c>
      <c r="E99">
        <v>4.8629062369449108E-5</v>
      </c>
    </row>
    <row r="100" spans="1:5" x14ac:dyDescent="0.3">
      <c r="A100" t="s">
        <v>818</v>
      </c>
      <c r="B100">
        <v>50.465780388954663</v>
      </c>
      <c r="C100">
        <v>0</v>
      </c>
      <c r="D100">
        <v>8.1722011328599606</v>
      </c>
      <c r="E100">
        <v>6.0625577646397827E-5</v>
      </c>
    </row>
    <row r="101" spans="1:5" x14ac:dyDescent="0.3">
      <c r="A101" t="s">
        <v>819</v>
      </c>
      <c r="B101">
        <v>415.4678766080703</v>
      </c>
      <c r="C101">
        <v>10.09600780890332</v>
      </c>
      <c r="D101">
        <v>5.3580250204911861</v>
      </c>
      <c r="E101">
        <v>6.8666112484287763E-5</v>
      </c>
    </row>
    <row r="102" spans="1:5" x14ac:dyDescent="0.3">
      <c r="A102" t="s">
        <v>820</v>
      </c>
      <c r="B102">
        <v>445.85779846207271</v>
      </c>
      <c r="C102">
        <v>29.859910151180451</v>
      </c>
      <c r="D102">
        <v>3.9047200299764029</v>
      </c>
      <c r="E102">
        <v>7.4113114036116704E-5</v>
      </c>
    </row>
    <row r="103" spans="1:5" x14ac:dyDescent="0.3">
      <c r="A103" t="s">
        <v>821</v>
      </c>
      <c r="B103">
        <v>1379.2067226898239</v>
      </c>
      <c r="C103">
        <v>3.700692881805387</v>
      </c>
      <c r="D103">
        <v>8.5288221354535843</v>
      </c>
      <c r="E103">
        <v>8.9831126839805899E-5</v>
      </c>
    </row>
    <row r="104" spans="1:5" x14ac:dyDescent="0.3">
      <c r="A104" t="s">
        <v>822</v>
      </c>
      <c r="B104">
        <v>5687.8740413826335</v>
      </c>
      <c r="C104">
        <v>402.36057868055491</v>
      </c>
      <c r="D104">
        <v>3.821311165094643</v>
      </c>
      <c r="E104">
        <v>9.0301153263166022E-5</v>
      </c>
    </row>
    <row r="105" spans="1:5" x14ac:dyDescent="0.3">
      <c r="A105" t="s">
        <v>823</v>
      </c>
      <c r="B105">
        <v>47.010436866074961</v>
      </c>
      <c r="C105">
        <v>0</v>
      </c>
      <c r="D105">
        <v>8.0687792546968922</v>
      </c>
      <c r="E105">
        <v>9.0301153263166022E-5</v>
      </c>
    </row>
    <row r="106" spans="1:5" x14ac:dyDescent="0.3">
      <c r="A106" t="s">
        <v>824</v>
      </c>
      <c r="B106">
        <v>1803.75351024875</v>
      </c>
      <c r="C106">
        <v>224.08561943872201</v>
      </c>
      <c r="D106">
        <v>3.0104271387136361</v>
      </c>
      <c r="E106">
        <v>9.6578006421592339E-5</v>
      </c>
    </row>
    <row r="107" spans="1:5" x14ac:dyDescent="0.3">
      <c r="A107" t="s">
        <v>825</v>
      </c>
      <c r="B107">
        <v>68.569754348166782</v>
      </c>
      <c r="C107">
        <v>0.29612621947423118</v>
      </c>
      <c r="D107">
        <v>7.8926091085985464</v>
      </c>
      <c r="E107">
        <v>1.205947795805303E-4</v>
      </c>
    </row>
    <row r="108" spans="1:5" x14ac:dyDescent="0.3">
      <c r="A108" t="s">
        <v>826</v>
      </c>
      <c r="B108">
        <v>2137.9592832265571</v>
      </c>
      <c r="C108">
        <v>249.83335766182441</v>
      </c>
      <c r="D108">
        <v>3.0979644265224699</v>
      </c>
      <c r="E108">
        <v>1.227445520739411E-4</v>
      </c>
    </row>
    <row r="109" spans="1:5" x14ac:dyDescent="0.3">
      <c r="A109" t="s">
        <v>827</v>
      </c>
      <c r="B109">
        <v>159.45171498427999</v>
      </c>
      <c r="C109">
        <v>1.727212754232085</v>
      </c>
      <c r="D109">
        <v>6.5474164542264761</v>
      </c>
      <c r="E109">
        <v>1.321957802807439E-4</v>
      </c>
    </row>
    <row r="110" spans="1:5" x14ac:dyDescent="0.3">
      <c r="A110" t="s">
        <v>828</v>
      </c>
      <c r="B110">
        <v>52.043592216149747</v>
      </c>
      <c r="C110">
        <v>0</v>
      </c>
      <c r="D110">
        <v>8.2167012899703025</v>
      </c>
      <c r="E110">
        <v>1.3556955052303641E-4</v>
      </c>
    </row>
    <row r="111" spans="1:5" x14ac:dyDescent="0.3">
      <c r="A111" t="s">
        <v>829</v>
      </c>
      <c r="B111">
        <v>63.9841508719771</v>
      </c>
      <c r="C111">
        <v>0</v>
      </c>
      <c r="D111">
        <v>8.5134281011602866</v>
      </c>
      <c r="E111">
        <v>1.3746679959830409E-4</v>
      </c>
    </row>
    <row r="112" spans="1:5" x14ac:dyDescent="0.3">
      <c r="A112" t="s">
        <v>830</v>
      </c>
      <c r="B112">
        <v>1307.717748487908</v>
      </c>
      <c r="C112">
        <v>94.412972774629068</v>
      </c>
      <c r="D112">
        <v>3.7904086521291331</v>
      </c>
      <c r="E112">
        <v>1.446741061150686E-4</v>
      </c>
    </row>
    <row r="113" spans="1:5" x14ac:dyDescent="0.3">
      <c r="A113" t="s">
        <v>831</v>
      </c>
      <c r="B113">
        <v>4371.6222751085616</v>
      </c>
      <c r="C113">
        <v>179.27633021565291</v>
      </c>
      <c r="D113">
        <v>4.6074433772132553</v>
      </c>
      <c r="E113">
        <v>1.5452604806505681E-4</v>
      </c>
    </row>
    <row r="114" spans="1:5" x14ac:dyDescent="0.3">
      <c r="A114" t="s">
        <v>832</v>
      </c>
      <c r="B114">
        <v>296.71226170851241</v>
      </c>
      <c r="C114">
        <v>10.64067235534147</v>
      </c>
      <c r="D114">
        <v>4.7984157817010651</v>
      </c>
      <c r="E114">
        <v>1.723482382537781E-4</v>
      </c>
    </row>
    <row r="115" spans="1:5" x14ac:dyDescent="0.3">
      <c r="A115" t="s">
        <v>833</v>
      </c>
      <c r="B115">
        <v>1307.364060170366</v>
      </c>
      <c r="C115">
        <v>44.343263382378943</v>
      </c>
      <c r="D115">
        <v>4.8888908166977236</v>
      </c>
      <c r="E115">
        <v>1.74388504273884E-4</v>
      </c>
    </row>
    <row r="116" spans="1:5" x14ac:dyDescent="0.3">
      <c r="A116" t="s">
        <v>834</v>
      </c>
      <c r="B116">
        <v>46.962972196001431</v>
      </c>
      <c r="C116">
        <v>0</v>
      </c>
      <c r="D116">
        <v>8.0679093438009577</v>
      </c>
      <c r="E116">
        <v>1.7792650774917559E-4</v>
      </c>
    </row>
    <row r="117" spans="1:5" x14ac:dyDescent="0.3">
      <c r="A117" t="s">
        <v>835</v>
      </c>
      <c r="B117">
        <v>1747.567683458889</v>
      </c>
      <c r="C117">
        <v>162.07613770257561</v>
      </c>
      <c r="D117">
        <v>3.4321212550396289</v>
      </c>
      <c r="E117">
        <v>1.7792650774917559E-4</v>
      </c>
    </row>
    <row r="118" spans="1:5" x14ac:dyDescent="0.3">
      <c r="A118" t="s">
        <v>836</v>
      </c>
      <c r="B118">
        <v>192.14856805154531</v>
      </c>
      <c r="C118">
        <v>16.666475236809308</v>
      </c>
      <c r="D118">
        <v>3.526726061603183</v>
      </c>
      <c r="E118">
        <v>1.800927330400653E-4</v>
      </c>
    </row>
    <row r="119" spans="1:5" x14ac:dyDescent="0.3">
      <c r="A119" t="s">
        <v>837</v>
      </c>
      <c r="B119">
        <v>1129.891845897107</v>
      </c>
      <c r="C119">
        <v>136.00653244099769</v>
      </c>
      <c r="D119">
        <v>3.0564357205316082</v>
      </c>
      <c r="E119">
        <v>1.991594730951118E-4</v>
      </c>
    </row>
    <row r="120" spans="1:5" x14ac:dyDescent="0.3">
      <c r="A120" t="s">
        <v>838</v>
      </c>
      <c r="B120">
        <v>202.99627980391281</v>
      </c>
      <c r="C120">
        <v>6.3174322324763246</v>
      </c>
      <c r="D120">
        <v>5.041340756485706</v>
      </c>
      <c r="E120">
        <v>1.991594730951118E-4</v>
      </c>
    </row>
    <row r="121" spans="1:5" x14ac:dyDescent="0.3">
      <c r="A121" t="s">
        <v>839</v>
      </c>
      <c r="B121">
        <v>2586.098918314457</v>
      </c>
      <c r="C121">
        <v>272.43197414473718</v>
      </c>
      <c r="D121">
        <v>3.248584382371412</v>
      </c>
      <c r="E121">
        <v>2.0816011544215379E-4</v>
      </c>
    </row>
    <row r="122" spans="1:5" x14ac:dyDescent="0.3">
      <c r="A122" t="s">
        <v>840</v>
      </c>
      <c r="B122">
        <v>3063.5552566451738</v>
      </c>
      <c r="C122">
        <v>94.101490115985328</v>
      </c>
      <c r="D122">
        <v>5.0233111389072436</v>
      </c>
      <c r="E122">
        <v>2.6906731352653238E-4</v>
      </c>
    </row>
    <row r="123" spans="1:5" x14ac:dyDescent="0.3">
      <c r="A123" t="s">
        <v>841</v>
      </c>
      <c r="B123">
        <v>33.972511444505173</v>
      </c>
      <c r="C123">
        <v>0</v>
      </c>
      <c r="D123">
        <v>7.6006686357430091</v>
      </c>
      <c r="E123">
        <v>2.749669387060754E-4</v>
      </c>
    </row>
    <row r="124" spans="1:5" x14ac:dyDescent="0.3">
      <c r="A124" t="s">
        <v>842</v>
      </c>
      <c r="B124">
        <v>1399.0507816100931</v>
      </c>
      <c r="C124">
        <v>290.96972622942502</v>
      </c>
      <c r="D124">
        <v>2.2664503194675469</v>
      </c>
      <c r="E124">
        <v>3.0125392394301739E-4</v>
      </c>
    </row>
    <row r="125" spans="1:5" x14ac:dyDescent="0.3">
      <c r="A125" t="s">
        <v>843</v>
      </c>
      <c r="B125">
        <v>4552.761643844502</v>
      </c>
      <c r="C125">
        <v>263.25412980840861</v>
      </c>
      <c r="D125">
        <v>4.1134242294066308</v>
      </c>
      <c r="E125">
        <v>3.0125392394301739E-4</v>
      </c>
    </row>
    <row r="126" spans="1:5" x14ac:dyDescent="0.3">
      <c r="A126" t="s">
        <v>844</v>
      </c>
      <c r="B126">
        <v>84.196493108968497</v>
      </c>
      <c r="C126">
        <v>0.78961557782625535</v>
      </c>
      <c r="D126">
        <v>6.8336790022043727</v>
      </c>
      <c r="E126">
        <v>3.0963017510843771E-4</v>
      </c>
    </row>
    <row r="127" spans="1:5" x14ac:dyDescent="0.3">
      <c r="A127" t="s">
        <v>845</v>
      </c>
      <c r="B127">
        <v>1458.35098914129</v>
      </c>
      <c r="C127">
        <v>151.96093244177499</v>
      </c>
      <c r="D127">
        <v>3.262716130445571</v>
      </c>
      <c r="E127">
        <v>3.1902883440742017E-4</v>
      </c>
    </row>
    <row r="128" spans="1:5" x14ac:dyDescent="0.3">
      <c r="A128" t="s">
        <v>846</v>
      </c>
      <c r="B128">
        <v>6516.9808101288927</v>
      </c>
      <c r="C128">
        <v>684.73172186683598</v>
      </c>
      <c r="D128">
        <v>3.2508724196722798</v>
      </c>
      <c r="E128">
        <v>3.2552713599952467E-4</v>
      </c>
    </row>
    <row r="129" spans="1:5" x14ac:dyDescent="0.3">
      <c r="A129" t="s">
        <v>847</v>
      </c>
      <c r="B129">
        <v>646.94342553569709</v>
      </c>
      <c r="C129">
        <v>38.200812675457982</v>
      </c>
      <c r="D129">
        <v>4.0871652943458709</v>
      </c>
      <c r="E129">
        <v>3.3537737876643611E-4</v>
      </c>
    </row>
    <row r="130" spans="1:5" x14ac:dyDescent="0.3">
      <c r="A130" t="s">
        <v>848</v>
      </c>
      <c r="B130">
        <v>5767.3927649116577</v>
      </c>
      <c r="C130">
        <v>19.146115181455201</v>
      </c>
      <c r="D130">
        <v>8.234652700208601</v>
      </c>
      <c r="E130">
        <v>3.3537737876643611E-4</v>
      </c>
    </row>
    <row r="131" spans="1:5" x14ac:dyDescent="0.3">
      <c r="A131" t="s">
        <v>849</v>
      </c>
      <c r="B131">
        <v>117.88371623121181</v>
      </c>
      <c r="C131">
        <v>4.1951671558584884</v>
      </c>
      <c r="D131">
        <v>4.8336001995278064</v>
      </c>
      <c r="E131">
        <v>3.3718730229065542E-4</v>
      </c>
    </row>
    <row r="132" spans="1:5" x14ac:dyDescent="0.3">
      <c r="A132" t="s">
        <v>850</v>
      </c>
      <c r="B132">
        <v>6151.8162148393039</v>
      </c>
      <c r="C132">
        <v>49.33894187223936</v>
      </c>
      <c r="D132">
        <v>6.9630871573152762</v>
      </c>
      <c r="E132">
        <v>3.4768705120086479E-4</v>
      </c>
    </row>
    <row r="133" spans="1:5" x14ac:dyDescent="0.3">
      <c r="A133" t="s">
        <v>851</v>
      </c>
      <c r="B133">
        <v>1176.79651478081</v>
      </c>
      <c r="C133">
        <v>61.012618023480307</v>
      </c>
      <c r="D133">
        <v>4.2748369679642098</v>
      </c>
      <c r="E133">
        <v>3.6032315314150432E-4</v>
      </c>
    </row>
    <row r="134" spans="1:5" x14ac:dyDescent="0.3">
      <c r="A134" t="s">
        <v>852</v>
      </c>
      <c r="B134">
        <v>45.716342549499487</v>
      </c>
      <c r="C134">
        <v>0</v>
      </c>
      <c r="D134">
        <v>8.0293665504928651</v>
      </c>
      <c r="E134">
        <v>4.0552055616688922E-4</v>
      </c>
    </row>
    <row r="135" spans="1:5" x14ac:dyDescent="0.3">
      <c r="A135" t="s">
        <v>853</v>
      </c>
      <c r="B135">
        <v>11821.3680732629</v>
      </c>
      <c r="C135">
        <v>1004.7941457294839</v>
      </c>
      <c r="D135">
        <v>3.556520664110987</v>
      </c>
      <c r="E135">
        <v>4.3011636919993649E-4</v>
      </c>
    </row>
    <row r="136" spans="1:5" x14ac:dyDescent="0.3">
      <c r="A136" t="s">
        <v>854</v>
      </c>
      <c r="B136">
        <v>71.657219887341398</v>
      </c>
      <c r="C136">
        <v>1.23372339588006</v>
      </c>
      <c r="D136">
        <v>5.8897050886266493</v>
      </c>
      <c r="E136">
        <v>4.6463184343514488E-4</v>
      </c>
    </row>
    <row r="137" spans="1:5" x14ac:dyDescent="0.3">
      <c r="A137" t="s">
        <v>855</v>
      </c>
      <c r="B137">
        <v>174.95956486495729</v>
      </c>
      <c r="C137">
        <v>13.60311957394201</v>
      </c>
      <c r="D137">
        <v>3.6783071652236972</v>
      </c>
      <c r="E137">
        <v>4.7046684636234051E-4</v>
      </c>
    </row>
    <row r="138" spans="1:5" x14ac:dyDescent="0.3">
      <c r="A138" t="s">
        <v>856</v>
      </c>
      <c r="B138">
        <v>1668.8850899455269</v>
      </c>
      <c r="C138">
        <v>207.41106293386969</v>
      </c>
      <c r="D138">
        <v>3.0084293840555909</v>
      </c>
      <c r="E138">
        <v>4.7972909264377858E-4</v>
      </c>
    </row>
    <row r="139" spans="1:5" x14ac:dyDescent="0.3">
      <c r="A139" t="s">
        <v>857</v>
      </c>
      <c r="B139">
        <v>262.1962327612228</v>
      </c>
      <c r="C139">
        <v>6.2892880023969031</v>
      </c>
      <c r="D139">
        <v>5.361653876052773</v>
      </c>
      <c r="E139">
        <v>4.9307758526758675E-4</v>
      </c>
    </row>
    <row r="140" spans="1:5" x14ac:dyDescent="0.3">
      <c r="A140" t="s">
        <v>858</v>
      </c>
      <c r="B140">
        <v>1601.5448949115239</v>
      </c>
      <c r="C140">
        <v>178.33078829776551</v>
      </c>
      <c r="D140">
        <v>3.1681315491987578</v>
      </c>
      <c r="E140">
        <v>4.9307758526758675E-4</v>
      </c>
    </row>
    <row r="141" spans="1:5" x14ac:dyDescent="0.3">
      <c r="A141" t="s">
        <v>859</v>
      </c>
      <c r="B141">
        <v>256.90199011958981</v>
      </c>
      <c r="C141">
        <v>0</v>
      </c>
      <c r="D141">
        <v>10.51928213926108</v>
      </c>
      <c r="E141">
        <v>4.9307758526758675E-4</v>
      </c>
    </row>
    <row r="142" spans="1:5" x14ac:dyDescent="0.3">
      <c r="A142" t="s">
        <v>860</v>
      </c>
      <c r="B142">
        <v>555.05621906312638</v>
      </c>
      <c r="C142">
        <v>2.5657829869233071</v>
      </c>
      <c r="D142">
        <v>7.7317357127792183</v>
      </c>
      <c r="E142">
        <v>5.0135699475622E-4</v>
      </c>
    </row>
    <row r="143" spans="1:5" x14ac:dyDescent="0.3">
      <c r="A143" t="s">
        <v>861</v>
      </c>
      <c r="B143">
        <v>164.83799235385399</v>
      </c>
      <c r="C143">
        <v>2.0722936285712832</v>
      </c>
      <c r="D143">
        <v>6.2539246032503737</v>
      </c>
      <c r="E143">
        <v>5.0456162482758957E-4</v>
      </c>
    </row>
    <row r="144" spans="1:5" x14ac:dyDescent="0.3">
      <c r="A144" t="s">
        <v>862</v>
      </c>
      <c r="B144">
        <v>86.306123766699841</v>
      </c>
      <c r="C144">
        <v>0</v>
      </c>
      <c r="D144">
        <v>8.9455066812751092</v>
      </c>
      <c r="E144">
        <v>5.6183462761858762E-4</v>
      </c>
    </row>
    <row r="145" spans="1:5" x14ac:dyDescent="0.3">
      <c r="A145" t="s">
        <v>863</v>
      </c>
      <c r="B145">
        <v>1687.869932858837</v>
      </c>
      <c r="C145">
        <v>144.4761318447043</v>
      </c>
      <c r="D145">
        <v>3.5441799131523339</v>
      </c>
      <c r="E145">
        <v>5.7549067888284058E-4</v>
      </c>
    </row>
    <row r="146" spans="1:5" x14ac:dyDescent="0.3">
      <c r="A146" t="s">
        <v>864</v>
      </c>
      <c r="B146">
        <v>653.21753180932421</v>
      </c>
      <c r="C146">
        <v>42.153939083834238</v>
      </c>
      <c r="D146">
        <v>3.9543580921245112</v>
      </c>
      <c r="E146">
        <v>5.7998858551440284E-4</v>
      </c>
    </row>
    <row r="147" spans="1:5" x14ac:dyDescent="0.3">
      <c r="A147" t="s">
        <v>865</v>
      </c>
      <c r="B147">
        <v>1949.4065803184531</v>
      </c>
      <c r="C147">
        <v>193.71718769044429</v>
      </c>
      <c r="D147">
        <v>3.3318093277592169</v>
      </c>
      <c r="E147">
        <v>6.1570472219432421E-4</v>
      </c>
    </row>
    <row r="148" spans="1:5" x14ac:dyDescent="0.3">
      <c r="A148" t="s">
        <v>866</v>
      </c>
      <c r="B148">
        <v>24038.090378598601</v>
      </c>
      <c r="C148">
        <v>3277.737675427768</v>
      </c>
      <c r="D148">
        <v>2.8745314949283669</v>
      </c>
      <c r="E148">
        <v>6.3960090104021687E-4</v>
      </c>
    </row>
    <row r="149" spans="1:5" x14ac:dyDescent="0.3">
      <c r="A149" t="s">
        <v>867</v>
      </c>
      <c r="B149">
        <v>34.201763870706962</v>
      </c>
      <c r="C149">
        <v>0</v>
      </c>
      <c r="D149">
        <v>7.6093946950470981</v>
      </c>
      <c r="E149">
        <v>6.7237628225384055E-4</v>
      </c>
    </row>
    <row r="150" spans="1:5" x14ac:dyDescent="0.3">
      <c r="A150" t="s">
        <v>868</v>
      </c>
      <c r="B150">
        <v>966.39513785896452</v>
      </c>
      <c r="C150">
        <v>76.009330880104429</v>
      </c>
      <c r="D150">
        <v>3.6668025285382591</v>
      </c>
      <c r="E150">
        <v>7.6431169803257103E-4</v>
      </c>
    </row>
    <row r="151" spans="1:5" x14ac:dyDescent="0.3">
      <c r="A151" t="s">
        <v>869</v>
      </c>
      <c r="B151">
        <v>1341.564821666153</v>
      </c>
      <c r="C151">
        <v>11.784295154564861</v>
      </c>
      <c r="D151">
        <v>6.8340583963980146</v>
      </c>
      <c r="E151">
        <v>7.7649091983769322E-4</v>
      </c>
    </row>
    <row r="152" spans="1:5" x14ac:dyDescent="0.3">
      <c r="A152" t="s">
        <v>870</v>
      </c>
      <c r="B152">
        <v>9285.9339501753875</v>
      </c>
      <c r="C152">
        <v>1101.6097804574549</v>
      </c>
      <c r="D152">
        <v>3.0754222579400539</v>
      </c>
      <c r="E152">
        <v>8.0347750577860946E-4</v>
      </c>
    </row>
    <row r="153" spans="1:5" x14ac:dyDescent="0.3">
      <c r="A153" t="s">
        <v>871</v>
      </c>
      <c r="B153">
        <v>1616.8171786308039</v>
      </c>
      <c r="C153">
        <v>6.7402327791220467</v>
      </c>
      <c r="D153">
        <v>7.8981735198474166</v>
      </c>
      <c r="E153">
        <v>8.3857437265426207E-4</v>
      </c>
    </row>
    <row r="154" spans="1:5" x14ac:dyDescent="0.3">
      <c r="A154" t="s">
        <v>872</v>
      </c>
      <c r="B154">
        <v>10383.230036431551</v>
      </c>
      <c r="C154">
        <v>559.29370656963602</v>
      </c>
      <c r="D154">
        <v>4.2146446424107289</v>
      </c>
      <c r="E154">
        <v>9.1994989140605703E-4</v>
      </c>
    </row>
    <row r="155" spans="1:5" x14ac:dyDescent="0.3">
      <c r="A155" t="s">
        <v>873</v>
      </c>
      <c r="B155">
        <v>468.5500407719299</v>
      </c>
      <c r="C155">
        <v>17.893933038845329</v>
      </c>
      <c r="D155">
        <v>4.7210656829822284</v>
      </c>
      <c r="E155">
        <v>9.2087428872993364E-4</v>
      </c>
    </row>
    <row r="156" spans="1:5" x14ac:dyDescent="0.3">
      <c r="A156" t="s">
        <v>874</v>
      </c>
      <c r="B156">
        <v>16140.165159139709</v>
      </c>
      <c r="C156">
        <v>1194.951259896045</v>
      </c>
      <c r="D156">
        <v>3.7556234053076292</v>
      </c>
      <c r="E156">
        <v>1.0439568236651809E-3</v>
      </c>
    </row>
    <row r="157" spans="1:5" x14ac:dyDescent="0.3">
      <c r="A157" t="s">
        <v>875</v>
      </c>
      <c r="B157">
        <v>6420.3828444023184</v>
      </c>
      <c r="C157">
        <v>749.29284197340314</v>
      </c>
      <c r="D157">
        <v>3.099208354268562</v>
      </c>
      <c r="E157">
        <v>1.079278974403455E-3</v>
      </c>
    </row>
    <row r="158" spans="1:5" x14ac:dyDescent="0.3">
      <c r="A158" t="s">
        <v>876</v>
      </c>
      <c r="B158">
        <v>2611.6664729516719</v>
      </c>
      <c r="C158">
        <v>19.442660333425081</v>
      </c>
      <c r="D158">
        <v>7.0645250233829264</v>
      </c>
      <c r="E158">
        <v>1.198175603746104E-3</v>
      </c>
    </row>
    <row r="159" spans="1:5" x14ac:dyDescent="0.3">
      <c r="A159" t="s">
        <v>877</v>
      </c>
      <c r="B159">
        <v>4752.0611066777974</v>
      </c>
      <c r="C159">
        <v>303.26780506040279</v>
      </c>
      <c r="D159">
        <v>3.969529078790623</v>
      </c>
      <c r="E159">
        <v>1.393147955497942E-3</v>
      </c>
    </row>
    <row r="160" spans="1:5" x14ac:dyDescent="0.3">
      <c r="A160" t="s">
        <v>878</v>
      </c>
      <c r="B160">
        <v>3114.0436643579778</v>
      </c>
      <c r="C160">
        <v>276.26506057087062</v>
      </c>
      <c r="D160">
        <v>3.494918084911919</v>
      </c>
      <c r="E160">
        <v>1.522152417279581E-3</v>
      </c>
    </row>
    <row r="161" spans="1:5" x14ac:dyDescent="0.3">
      <c r="A161" t="s">
        <v>879</v>
      </c>
      <c r="B161">
        <v>1876.3066758192881</v>
      </c>
      <c r="C161">
        <v>148.32295377017999</v>
      </c>
      <c r="D161">
        <v>3.6634016171929402</v>
      </c>
      <c r="E161">
        <v>1.522152417279581E-3</v>
      </c>
    </row>
    <row r="162" spans="1:5" x14ac:dyDescent="0.3">
      <c r="A162" t="s">
        <v>880</v>
      </c>
      <c r="B162">
        <v>544.15869376091609</v>
      </c>
      <c r="C162">
        <v>40.173546079196129</v>
      </c>
      <c r="D162">
        <v>3.7638843416988368</v>
      </c>
      <c r="E162">
        <v>1.5320618829728131E-3</v>
      </c>
    </row>
    <row r="163" spans="1:5" x14ac:dyDescent="0.3">
      <c r="A163" t="s">
        <v>881</v>
      </c>
      <c r="B163">
        <v>30.740086455407781</v>
      </c>
      <c r="C163">
        <v>0.24674467917601209</v>
      </c>
      <c r="D163">
        <v>6.7349353842379163</v>
      </c>
      <c r="E163">
        <v>1.551473424204406E-3</v>
      </c>
    </row>
    <row r="164" spans="1:5" x14ac:dyDescent="0.3">
      <c r="A164" t="s">
        <v>882</v>
      </c>
      <c r="B164">
        <v>753.82643283899824</v>
      </c>
      <c r="C164">
        <v>33.661110089811267</v>
      </c>
      <c r="D164">
        <v>4.484066107374364</v>
      </c>
      <c r="E164">
        <v>1.551473424204406E-3</v>
      </c>
    </row>
    <row r="165" spans="1:5" x14ac:dyDescent="0.3">
      <c r="A165" t="s">
        <v>883</v>
      </c>
      <c r="B165">
        <v>10600.98318160893</v>
      </c>
      <c r="C165">
        <v>1777.770637828288</v>
      </c>
      <c r="D165">
        <v>2.5760342293452618</v>
      </c>
      <c r="E165">
        <v>1.551473424204406E-3</v>
      </c>
    </row>
    <row r="166" spans="1:5" x14ac:dyDescent="0.3">
      <c r="A166" t="s">
        <v>884</v>
      </c>
      <c r="B166">
        <v>100.2321176749596</v>
      </c>
      <c r="C166">
        <v>2.326809761718168</v>
      </c>
      <c r="D166">
        <v>5.479631341710121</v>
      </c>
      <c r="E166">
        <v>1.652412937790729E-3</v>
      </c>
    </row>
    <row r="167" spans="1:5" x14ac:dyDescent="0.3">
      <c r="A167" t="s">
        <v>885</v>
      </c>
      <c r="B167">
        <v>18943.723915735551</v>
      </c>
      <c r="C167">
        <v>2136.3872293462682</v>
      </c>
      <c r="D167">
        <v>3.1485908570034562</v>
      </c>
      <c r="E167">
        <v>1.759839333181789E-3</v>
      </c>
    </row>
    <row r="168" spans="1:5" x14ac:dyDescent="0.3">
      <c r="A168" t="s">
        <v>886</v>
      </c>
      <c r="B168">
        <v>763.08865744931404</v>
      </c>
      <c r="C168">
        <v>74.227221284747685</v>
      </c>
      <c r="D168">
        <v>3.3680779646842822</v>
      </c>
      <c r="E168">
        <v>1.7846215975284561E-3</v>
      </c>
    </row>
    <row r="169" spans="1:5" x14ac:dyDescent="0.3">
      <c r="A169" t="s">
        <v>887</v>
      </c>
      <c r="B169">
        <v>331.32167607130998</v>
      </c>
      <c r="C169">
        <v>15.74734996843245</v>
      </c>
      <c r="D169">
        <v>4.3852299628446838</v>
      </c>
      <c r="E169">
        <v>1.7846215975284561E-3</v>
      </c>
    </row>
    <row r="170" spans="1:5" x14ac:dyDescent="0.3">
      <c r="A170" t="s">
        <v>888</v>
      </c>
      <c r="B170">
        <v>790.62777553649994</v>
      </c>
      <c r="C170">
        <v>33.345685685166913</v>
      </c>
      <c r="D170">
        <v>4.5772028223034464</v>
      </c>
      <c r="E170">
        <v>1.857992164409579E-3</v>
      </c>
    </row>
    <row r="171" spans="1:5" x14ac:dyDescent="0.3">
      <c r="A171" t="s">
        <v>889</v>
      </c>
      <c r="B171">
        <v>3601.973858894215</v>
      </c>
      <c r="C171">
        <v>28.01292659371537</v>
      </c>
      <c r="D171">
        <v>7.0045509648987379</v>
      </c>
      <c r="E171">
        <v>1.9455825903758491E-3</v>
      </c>
    </row>
    <row r="172" spans="1:5" x14ac:dyDescent="0.3">
      <c r="A172" t="s">
        <v>890</v>
      </c>
      <c r="B172">
        <v>31.809378389888661</v>
      </c>
      <c r="C172">
        <v>0</v>
      </c>
      <c r="D172">
        <v>7.5061827339974192</v>
      </c>
      <c r="E172">
        <v>1.9924050064599368E-3</v>
      </c>
    </row>
    <row r="173" spans="1:5" x14ac:dyDescent="0.3">
      <c r="A173" t="s">
        <v>891</v>
      </c>
      <c r="B173">
        <v>130.02083016118451</v>
      </c>
      <c r="C173">
        <v>13.11277903788242</v>
      </c>
      <c r="D173">
        <v>3.3015492060045442</v>
      </c>
      <c r="E173">
        <v>2.12972256275511E-3</v>
      </c>
    </row>
    <row r="174" spans="1:5" x14ac:dyDescent="0.3">
      <c r="A174" t="s">
        <v>892</v>
      </c>
      <c r="B174">
        <v>72.339527163011368</v>
      </c>
      <c r="C174">
        <v>0.49348935835202418</v>
      </c>
      <c r="D174">
        <v>7.2114298358963023</v>
      </c>
      <c r="E174">
        <v>2.1748803858030229E-3</v>
      </c>
    </row>
    <row r="175" spans="1:5" x14ac:dyDescent="0.3">
      <c r="A175" t="s">
        <v>893</v>
      </c>
      <c r="B175">
        <v>4511.8449629580718</v>
      </c>
      <c r="C175">
        <v>64.322835753514326</v>
      </c>
      <c r="D175">
        <v>6.1320114279659386</v>
      </c>
      <c r="E175">
        <v>2.296115462337509E-3</v>
      </c>
    </row>
    <row r="176" spans="1:5" x14ac:dyDescent="0.3">
      <c r="A176" t="s">
        <v>894</v>
      </c>
      <c r="B176">
        <v>2501.9151557122082</v>
      </c>
      <c r="C176">
        <v>132.29287859989611</v>
      </c>
      <c r="D176">
        <v>4.2395879495789446</v>
      </c>
      <c r="E176">
        <v>2.5447935921601552E-3</v>
      </c>
    </row>
    <row r="177" spans="1:5" x14ac:dyDescent="0.3">
      <c r="A177" t="s">
        <v>895</v>
      </c>
      <c r="B177">
        <v>3404.570640207347</v>
      </c>
      <c r="C177">
        <v>369.23562071751428</v>
      </c>
      <c r="D177">
        <v>3.2058089086055981</v>
      </c>
      <c r="E177">
        <v>2.8603203905437501E-3</v>
      </c>
    </row>
    <row r="178" spans="1:5" x14ac:dyDescent="0.3">
      <c r="A178" t="s">
        <v>896</v>
      </c>
      <c r="B178">
        <v>5956.6036970076648</v>
      </c>
      <c r="C178">
        <v>536.26960778369778</v>
      </c>
      <c r="D178">
        <v>3.4731379762705501</v>
      </c>
      <c r="E178">
        <v>3.0002974952538322E-3</v>
      </c>
    </row>
    <row r="179" spans="1:5" x14ac:dyDescent="0.3">
      <c r="A179" t="s">
        <v>897</v>
      </c>
      <c r="B179">
        <v>144.2699139918341</v>
      </c>
      <c r="C179">
        <v>2.6651359752680799</v>
      </c>
      <c r="D179">
        <v>5.8459222246284313</v>
      </c>
      <c r="E179">
        <v>3.105960407577719E-3</v>
      </c>
    </row>
    <row r="180" spans="1:5" x14ac:dyDescent="0.3">
      <c r="A180" t="s">
        <v>898</v>
      </c>
      <c r="B180">
        <v>209.1845282908786</v>
      </c>
      <c r="C180">
        <v>4.9746845240677491</v>
      </c>
      <c r="D180">
        <v>5.4353227267675441</v>
      </c>
      <c r="E180">
        <v>3.1821603665909879E-3</v>
      </c>
    </row>
    <row r="181" spans="1:5" x14ac:dyDescent="0.3">
      <c r="A181" t="s">
        <v>899</v>
      </c>
      <c r="B181">
        <v>1195.221516546713</v>
      </c>
      <c r="C181">
        <v>16.68858503407596</v>
      </c>
      <c r="D181">
        <v>6.1617737532869086</v>
      </c>
      <c r="E181">
        <v>3.2634297542218178E-3</v>
      </c>
    </row>
    <row r="182" spans="1:5" x14ac:dyDescent="0.3">
      <c r="A182" t="s">
        <v>900</v>
      </c>
      <c r="B182">
        <v>182.80372436173121</v>
      </c>
      <c r="C182">
        <v>10.656911393456509</v>
      </c>
      <c r="D182">
        <v>4.1015032142787362</v>
      </c>
      <c r="E182">
        <v>3.2634297542218178E-3</v>
      </c>
    </row>
    <row r="183" spans="1:5" x14ac:dyDescent="0.3">
      <c r="A183" t="s">
        <v>901</v>
      </c>
      <c r="B183">
        <v>2200.240793627941</v>
      </c>
      <c r="C183">
        <v>355.11433394934488</v>
      </c>
      <c r="D183">
        <v>2.6326472159472041</v>
      </c>
      <c r="E183">
        <v>3.3026099065703298E-3</v>
      </c>
    </row>
    <row r="184" spans="1:5" x14ac:dyDescent="0.3">
      <c r="A184" t="s">
        <v>902</v>
      </c>
      <c r="B184">
        <v>26.88135667306333</v>
      </c>
      <c r="C184">
        <v>0</v>
      </c>
      <c r="D184">
        <v>7.2624459055196739</v>
      </c>
      <c r="E184">
        <v>3.705853117515959E-3</v>
      </c>
    </row>
    <row r="185" spans="1:5" x14ac:dyDescent="0.3">
      <c r="A185" t="s">
        <v>903</v>
      </c>
      <c r="B185">
        <v>4455.3668374737481</v>
      </c>
      <c r="C185">
        <v>376.87457995890088</v>
      </c>
      <c r="D185">
        <v>3.5643373259160231</v>
      </c>
      <c r="E185">
        <v>3.74783658027739E-3</v>
      </c>
    </row>
    <row r="186" spans="1:5" x14ac:dyDescent="0.3">
      <c r="A186" t="s">
        <v>904</v>
      </c>
      <c r="B186">
        <v>318.64984831751491</v>
      </c>
      <c r="C186">
        <v>18.616089178430428</v>
      </c>
      <c r="D186">
        <v>4.09077014276673</v>
      </c>
      <c r="E186">
        <v>3.9483033882500157E-3</v>
      </c>
    </row>
    <row r="187" spans="1:5" x14ac:dyDescent="0.3">
      <c r="A187" t="s">
        <v>905</v>
      </c>
      <c r="B187">
        <v>266.58500026029759</v>
      </c>
      <c r="C187">
        <v>29.039359443093019</v>
      </c>
      <c r="D187">
        <v>3.2032867806766849</v>
      </c>
      <c r="E187">
        <v>4.0732947451507136E-3</v>
      </c>
    </row>
    <row r="188" spans="1:5" x14ac:dyDescent="0.3">
      <c r="A188" t="s">
        <v>906</v>
      </c>
      <c r="B188">
        <v>2572.5888492426052</v>
      </c>
      <c r="C188">
        <v>323.32280199495199</v>
      </c>
      <c r="D188">
        <v>2.993591446814412</v>
      </c>
      <c r="E188">
        <v>4.2351604384417048E-3</v>
      </c>
    </row>
    <row r="189" spans="1:5" x14ac:dyDescent="0.3">
      <c r="A189" t="s">
        <v>907</v>
      </c>
      <c r="B189">
        <v>2863.483918634121</v>
      </c>
      <c r="C189">
        <v>18.159349907467782</v>
      </c>
      <c r="D189">
        <v>7.3012191108919229</v>
      </c>
      <c r="E189">
        <v>4.2581584228387221E-3</v>
      </c>
    </row>
    <row r="190" spans="1:5" x14ac:dyDescent="0.3">
      <c r="A190" t="s">
        <v>908</v>
      </c>
      <c r="B190">
        <v>5619.4244992011691</v>
      </c>
      <c r="C190">
        <v>695.94525971508983</v>
      </c>
      <c r="D190">
        <v>3.013329104620222</v>
      </c>
      <c r="E190">
        <v>4.3004059898968296E-3</v>
      </c>
    </row>
    <row r="191" spans="1:5" x14ac:dyDescent="0.3">
      <c r="A191" t="s">
        <v>909</v>
      </c>
      <c r="B191">
        <v>1852.968076628126</v>
      </c>
      <c r="C191">
        <v>278.05613546329562</v>
      </c>
      <c r="D191">
        <v>2.7366642478440819</v>
      </c>
      <c r="E191">
        <v>4.3832226806715538E-3</v>
      </c>
    </row>
    <row r="192" spans="1:5" x14ac:dyDescent="0.3">
      <c r="A192" t="s">
        <v>910</v>
      </c>
      <c r="B192">
        <v>1094.472715349405</v>
      </c>
      <c r="C192">
        <v>82.66772547168911</v>
      </c>
      <c r="D192">
        <v>3.7238512196021212</v>
      </c>
      <c r="E192">
        <v>4.3832226806715538E-3</v>
      </c>
    </row>
    <row r="193" spans="1:5" x14ac:dyDescent="0.3">
      <c r="A193" t="s">
        <v>911</v>
      </c>
      <c r="B193">
        <v>640.05049878318425</v>
      </c>
      <c r="C193">
        <v>49.724615464141998</v>
      </c>
      <c r="D193">
        <v>3.689936509987723</v>
      </c>
      <c r="E193">
        <v>4.4133881728181711E-3</v>
      </c>
    </row>
    <row r="194" spans="1:5" x14ac:dyDescent="0.3">
      <c r="A194" t="s">
        <v>912</v>
      </c>
      <c r="B194">
        <v>128.56750131170551</v>
      </c>
      <c r="C194">
        <v>2.0728835363196181</v>
      </c>
      <c r="D194">
        <v>6.0520688033156276</v>
      </c>
      <c r="E194">
        <v>4.4221082383813608E-3</v>
      </c>
    </row>
    <row r="195" spans="1:5" x14ac:dyDescent="0.3">
      <c r="A195" t="s">
        <v>913</v>
      </c>
      <c r="B195">
        <v>206.21638527681199</v>
      </c>
      <c r="C195">
        <v>26.896213980500349</v>
      </c>
      <c r="D195">
        <v>2.934360185394401</v>
      </c>
      <c r="E195">
        <v>4.5204591817618869E-3</v>
      </c>
    </row>
    <row r="196" spans="1:5" x14ac:dyDescent="0.3">
      <c r="A196" t="s">
        <v>914</v>
      </c>
      <c r="B196">
        <v>2002.3206191227939</v>
      </c>
      <c r="C196">
        <v>131.31149942193761</v>
      </c>
      <c r="D196">
        <v>3.9327102479750971</v>
      </c>
      <c r="E196">
        <v>4.5483393153857854E-3</v>
      </c>
    </row>
    <row r="197" spans="1:5" x14ac:dyDescent="0.3">
      <c r="A197" t="s">
        <v>915</v>
      </c>
      <c r="B197">
        <v>1095.8568070488791</v>
      </c>
      <c r="C197">
        <v>121.8964075586124</v>
      </c>
      <c r="D197">
        <v>3.1681588165694259</v>
      </c>
      <c r="E197">
        <v>4.6159955550820354E-3</v>
      </c>
    </row>
    <row r="198" spans="1:5" x14ac:dyDescent="0.3">
      <c r="A198" t="s">
        <v>916</v>
      </c>
      <c r="B198">
        <v>49.149804510839807</v>
      </c>
      <c r="C198">
        <v>0</v>
      </c>
      <c r="D198">
        <v>8.1336223004585015</v>
      </c>
      <c r="E198">
        <v>4.9208208402181271E-3</v>
      </c>
    </row>
    <row r="199" spans="1:5" x14ac:dyDescent="0.3">
      <c r="A199" t="s">
        <v>917</v>
      </c>
      <c r="B199">
        <v>41.38584285072956</v>
      </c>
      <c r="C199">
        <v>0</v>
      </c>
      <c r="D199">
        <v>7.8855812388379709</v>
      </c>
      <c r="E199">
        <v>4.980919835481299E-3</v>
      </c>
    </row>
    <row r="200" spans="1:5" x14ac:dyDescent="0.3">
      <c r="A200" t="s">
        <v>918</v>
      </c>
      <c r="B200">
        <v>2816.371110960612</v>
      </c>
      <c r="C200">
        <v>258.35470968548088</v>
      </c>
      <c r="D200">
        <v>3.4461388206620001</v>
      </c>
      <c r="E200">
        <v>4.980919835481299E-3</v>
      </c>
    </row>
    <row r="201" spans="1:5" x14ac:dyDescent="0.3">
      <c r="A201" t="s">
        <v>919</v>
      </c>
      <c r="B201">
        <v>123.52219683123801</v>
      </c>
      <c r="C201">
        <v>2.7240072745139261</v>
      </c>
      <c r="D201">
        <v>5.5251897204215714</v>
      </c>
      <c r="E201">
        <v>4.9996866959352406E-3</v>
      </c>
    </row>
    <row r="202" spans="1:5" x14ac:dyDescent="0.3">
      <c r="A202" t="s">
        <v>920</v>
      </c>
      <c r="B202">
        <v>130.01825969541139</v>
      </c>
      <c r="C202">
        <v>14.08206427461284</v>
      </c>
      <c r="D202">
        <v>3.2220472030728931</v>
      </c>
      <c r="E202">
        <v>5.1586394969026618E-3</v>
      </c>
    </row>
    <row r="203" spans="1:5" x14ac:dyDescent="0.3">
      <c r="A203" t="s">
        <v>921</v>
      </c>
      <c r="B203">
        <v>50.56616387542325</v>
      </c>
      <c r="C203">
        <v>0.49348935835202418</v>
      </c>
      <c r="D203">
        <v>6.6993836671001246</v>
      </c>
      <c r="E203">
        <v>5.1805109824029569E-3</v>
      </c>
    </row>
    <row r="204" spans="1:5" x14ac:dyDescent="0.3">
      <c r="A204" t="s">
        <v>922</v>
      </c>
      <c r="B204">
        <v>2538.8872088078351</v>
      </c>
      <c r="C204">
        <v>227.52621790259519</v>
      </c>
      <c r="D204">
        <v>3.4797383914419928</v>
      </c>
      <c r="E204">
        <v>5.3029568470491376E-3</v>
      </c>
    </row>
    <row r="205" spans="1:5" x14ac:dyDescent="0.3">
      <c r="A205" t="s">
        <v>923</v>
      </c>
      <c r="B205">
        <v>922.59503730945858</v>
      </c>
      <c r="C205">
        <v>64.408665107816745</v>
      </c>
      <c r="D205">
        <v>3.8441591118191201</v>
      </c>
      <c r="E205">
        <v>5.4094212592738057E-3</v>
      </c>
    </row>
    <row r="206" spans="1:5" x14ac:dyDescent="0.3">
      <c r="A206" t="s">
        <v>924</v>
      </c>
      <c r="B206">
        <v>1041.50060829479</v>
      </c>
      <c r="C206">
        <v>102.87653983885789</v>
      </c>
      <c r="D206">
        <v>3.3423058230537359</v>
      </c>
      <c r="E206">
        <v>5.6343078429915844E-3</v>
      </c>
    </row>
    <row r="207" spans="1:5" x14ac:dyDescent="0.3">
      <c r="A207" t="s">
        <v>925</v>
      </c>
      <c r="B207">
        <v>768.22999839203248</v>
      </c>
      <c r="C207">
        <v>96.602128669236819</v>
      </c>
      <c r="D207">
        <v>2.9938999676657909</v>
      </c>
      <c r="E207">
        <v>6.1529230211939383E-3</v>
      </c>
    </row>
    <row r="208" spans="1:5" x14ac:dyDescent="0.3">
      <c r="A208" t="s">
        <v>926</v>
      </c>
      <c r="B208">
        <v>6567.4648885770921</v>
      </c>
      <c r="C208">
        <v>838.52935470533453</v>
      </c>
      <c r="D208">
        <v>2.9696858716714289</v>
      </c>
      <c r="E208">
        <v>6.1529230211939383E-3</v>
      </c>
    </row>
    <row r="209" spans="1:5" x14ac:dyDescent="0.3">
      <c r="A209" t="s">
        <v>927</v>
      </c>
      <c r="B209">
        <v>5685.245894602217</v>
      </c>
      <c r="C209">
        <v>87.07398411736925</v>
      </c>
      <c r="D209">
        <v>6.0289068158962777</v>
      </c>
      <c r="E209">
        <v>6.1529230211939383E-3</v>
      </c>
    </row>
    <row r="210" spans="1:5" x14ac:dyDescent="0.3">
      <c r="A210" t="s">
        <v>928</v>
      </c>
      <c r="B210">
        <v>8132.869530400355</v>
      </c>
      <c r="C210">
        <v>734.00974242384257</v>
      </c>
      <c r="D210">
        <v>3.4702941948940009</v>
      </c>
      <c r="E210">
        <v>6.2275857270503556E-3</v>
      </c>
    </row>
    <row r="211" spans="1:5" x14ac:dyDescent="0.3">
      <c r="A211" t="s">
        <v>929</v>
      </c>
      <c r="B211">
        <v>4266.0352970567983</v>
      </c>
      <c r="C211">
        <v>734.87571306649488</v>
      </c>
      <c r="D211">
        <v>2.5376058384409399</v>
      </c>
      <c r="E211">
        <v>6.4260325178263824E-3</v>
      </c>
    </row>
    <row r="212" spans="1:5" x14ac:dyDescent="0.3">
      <c r="A212" t="s">
        <v>930</v>
      </c>
      <c r="B212">
        <v>658.34457279399817</v>
      </c>
      <c r="C212">
        <v>4.7374296038393631</v>
      </c>
      <c r="D212">
        <v>7.1269864303110593</v>
      </c>
      <c r="E212">
        <v>7.7906362886865123E-3</v>
      </c>
    </row>
    <row r="213" spans="1:5" x14ac:dyDescent="0.3">
      <c r="A213" t="s">
        <v>931</v>
      </c>
      <c r="B213">
        <v>4688.9662036109612</v>
      </c>
      <c r="C213">
        <v>783.15664751774136</v>
      </c>
      <c r="D213">
        <v>2.582457297321572</v>
      </c>
      <c r="E213">
        <v>8.0594888309710212E-3</v>
      </c>
    </row>
    <row r="214" spans="1:5" x14ac:dyDescent="0.3">
      <c r="A214" t="s">
        <v>932</v>
      </c>
      <c r="B214">
        <v>37.258301267405848</v>
      </c>
      <c r="C214">
        <v>0</v>
      </c>
      <c r="D214">
        <v>7.7340894084132508</v>
      </c>
      <c r="E214">
        <v>8.4034177293614756E-3</v>
      </c>
    </row>
    <row r="215" spans="1:5" x14ac:dyDescent="0.3">
      <c r="A215" t="s">
        <v>933</v>
      </c>
      <c r="B215">
        <v>2213.0173251396732</v>
      </c>
      <c r="C215">
        <v>243.2340663450895</v>
      </c>
      <c r="D215">
        <v>3.185088107784579</v>
      </c>
      <c r="E215">
        <v>8.6157771691153968E-3</v>
      </c>
    </row>
    <row r="216" spans="1:5" x14ac:dyDescent="0.3">
      <c r="A216" t="s">
        <v>934</v>
      </c>
      <c r="B216">
        <v>2675.9841805146561</v>
      </c>
      <c r="C216">
        <v>234.3380497811925</v>
      </c>
      <c r="D216">
        <v>3.5142804532862568</v>
      </c>
      <c r="E216">
        <v>8.7520354752767589E-3</v>
      </c>
    </row>
    <row r="217" spans="1:5" x14ac:dyDescent="0.3">
      <c r="A217" t="s">
        <v>935</v>
      </c>
      <c r="B217">
        <v>398.80632876514539</v>
      </c>
      <c r="C217">
        <v>29.72738452988132</v>
      </c>
      <c r="D217">
        <v>3.7506480774096289</v>
      </c>
      <c r="E217">
        <v>8.8928546007185378E-3</v>
      </c>
    </row>
    <row r="218" spans="1:5" x14ac:dyDescent="0.3">
      <c r="A218" t="s">
        <v>936</v>
      </c>
      <c r="B218">
        <v>33.854200256020462</v>
      </c>
      <c r="C218">
        <v>0</v>
      </c>
      <c r="D218">
        <v>7.595659772082235</v>
      </c>
      <c r="E218">
        <v>9.1484299873085487E-3</v>
      </c>
    </row>
    <row r="219" spans="1:5" x14ac:dyDescent="0.3">
      <c r="A219" t="s">
        <v>937</v>
      </c>
      <c r="B219">
        <v>1077.401320366004</v>
      </c>
      <c r="C219">
        <v>161.75406828945259</v>
      </c>
      <c r="D219">
        <v>2.735378468540028</v>
      </c>
      <c r="E219">
        <v>9.5532815810814905E-3</v>
      </c>
    </row>
    <row r="220" spans="1:5" x14ac:dyDescent="0.3">
      <c r="A220" t="s">
        <v>938</v>
      </c>
      <c r="B220">
        <v>28.174318343612111</v>
      </c>
      <c r="C220">
        <v>0</v>
      </c>
      <c r="D220">
        <v>7.3296572081246794</v>
      </c>
      <c r="E220">
        <v>9.7135318442883554E-3</v>
      </c>
    </row>
    <row r="221" spans="1:5" x14ac:dyDescent="0.3">
      <c r="A221" t="s">
        <v>939</v>
      </c>
      <c r="B221">
        <v>30.255027384481</v>
      </c>
      <c r="C221">
        <v>0.24674467917601209</v>
      </c>
      <c r="D221">
        <v>6.7130851102649309</v>
      </c>
      <c r="E221">
        <v>1.0028910481873311E-2</v>
      </c>
    </row>
    <row r="222" spans="1:5" x14ac:dyDescent="0.3">
      <c r="A222" t="s">
        <v>940</v>
      </c>
      <c r="B222">
        <v>426.68588610590251</v>
      </c>
      <c r="C222">
        <v>22.057242905835871</v>
      </c>
      <c r="D222">
        <v>4.2719010376728557</v>
      </c>
      <c r="E222">
        <v>1.026746792871454E-2</v>
      </c>
    </row>
    <row r="223" spans="1:5" x14ac:dyDescent="0.3">
      <c r="A223" t="s">
        <v>941</v>
      </c>
      <c r="B223">
        <v>1581.731281147647</v>
      </c>
      <c r="C223">
        <v>112.99123838012861</v>
      </c>
      <c r="D223">
        <v>3.808078810609751</v>
      </c>
      <c r="E223">
        <v>1.1380397103289841E-2</v>
      </c>
    </row>
    <row r="224" spans="1:5" x14ac:dyDescent="0.3">
      <c r="A224" t="s">
        <v>942</v>
      </c>
      <c r="B224">
        <v>39.474347578669018</v>
      </c>
      <c r="C224">
        <v>0</v>
      </c>
      <c r="D224">
        <v>7.8163099255944068</v>
      </c>
      <c r="E224">
        <v>1.1380397103289841E-2</v>
      </c>
    </row>
    <row r="225" spans="1:5" x14ac:dyDescent="0.3">
      <c r="A225" t="s">
        <v>943</v>
      </c>
      <c r="B225">
        <v>40.254781565265311</v>
      </c>
      <c r="C225">
        <v>0</v>
      </c>
      <c r="D225">
        <v>7.8451777924693706</v>
      </c>
      <c r="E225">
        <v>1.1380397103289841E-2</v>
      </c>
    </row>
    <row r="226" spans="1:5" x14ac:dyDescent="0.3">
      <c r="A226" t="s">
        <v>944</v>
      </c>
      <c r="B226">
        <v>100.8118968697061</v>
      </c>
      <c r="C226">
        <v>5.0975643191750581</v>
      </c>
      <c r="D226">
        <v>4.3150446263725888</v>
      </c>
      <c r="E226">
        <v>1.300463674234157E-2</v>
      </c>
    </row>
    <row r="227" spans="1:5" x14ac:dyDescent="0.3">
      <c r="A227" t="s">
        <v>945</v>
      </c>
      <c r="B227">
        <v>33.81548506978146</v>
      </c>
      <c r="C227">
        <v>0</v>
      </c>
      <c r="D227">
        <v>7.5946704926889401</v>
      </c>
      <c r="E227">
        <v>1.4004699827387191E-2</v>
      </c>
    </row>
    <row r="228" spans="1:5" x14ac:dyDescent="0.3">
      <c r="A228" t="s">
        <v>946</v>
      </c>
      <c r="B228">
        <v>92.700223250845511</v>
      </c>
      <c r="C228">
        <v>1.903901994780778</v>
      </c>
      <c r="D228">
        <v>5.5550955543459786</v>
      </c>
      <c r="E228">
        <v>1.4004699827387191E-2</v>
      </c>
    </row>
    <row r="229" spans="1:5" x14ac:dyDescent="0.3">
      <c r="A229" t="s">
        <v>947</v>
      </c>
      <c r="B229">
        <v>130.22158949774141</v>
      </c>
      <c r="C229">
        <v>6.513810455653041</v>
      </c>
      <c r="D229">
        <v>4.3297145033452313</v>
      </c>
      <c r="E229">
        <v>1.468813630061552E-2</v>
      </c>
    </row>
    <row r="230" spans="1:5" x14ac:dyDescent="0.3">
      <c r="A230" t="s">
        <v>948</v>
      </c>
      <c r="B230">
        <v>6147.6111726877143</v>
      </c>
      <c r="C230">
        <v>508.66270323949692</v>
      </c>
      <c r="D230">
        <v>3.59570998145937</v>
      </c>
      <c r="E230">
        <v>1.468813630061552E-2</v>
      </c>
    </row>
    <row r="231" spans="1:5" x14ac:dyDescent="0.3">
      <c r="A231" t="s">
        <v>949</v>
      </c>
      <c r="B231">
        <v>838.82458091102797</v>
      </c>
      <c r="C231">
        <v>58.213122373124783</v>
      </c>
      <c r="D231">
        <v>3.8526372910369702</v>
      </c>
      <c r="E231">
        <v>1.540075492377724E-2</v>
      </c>
    </row>
    <row r="232" spans="1:5" x14ac:dyDescent="0.3">
      <c r="A232" t="s">
        <v>950</v>
      </c>
      <c r="B232">
        <v>153.30435858349361</v>
      </c>
      <c r="C232">
        <v>8.0047850828383265</v>
      </c>
      <c r="D232">
        <v>4.2865268778810446</v>
      </c>
      <c r="E232">
        <v>1.5662188194348479E-2</v>
      </c>
    </row>
    <row r="233" spans="1:5" x14ac:dyDescent="0.3">
      <c r="A233" t="s">
        <v>951</v>
      </c>
      <c r="B233">
        <v>2101.912900176168</v>
      </c>
      <c r="C233">
        <v>198.45160021424579</v>
      </c>
      <c r="D233">
        <v>3.4063905556327918</v>
      </c>
      <c r="E233">
        <v>1.588953871813667E-2</v>
      </c>
    </row>
    <row r="234" spans="1:5" x14ac:dyDescent="0.3">
      <c r="A234" t="s">
        <v>952</v>
      </c>
      <c r="B234">
        <v>28.486238179352409</v>
      </c>
      <c r="C234">
        <v>0</v>
      </c>
      <c r="D234">
        <v>7.3469374949577766</v>
      </c>
      <c r="E234">
        <v>1.5987713358498742E-2</v>
      </c>
    </row>
    <row r="235" spans="1:5" x14ac:dyDescent="0.3">
      <c r="A235" t="s">
        <v>953</v>
      </c>
      <c r="B235">
        <v>552.11625652344651</v>
      </c>
      <c r="C235">
        <v>7.628184552111489</v>
      </c>
      <c r="D235">
        <v>6.1666555643519292</v>
      </c>
      <c r="E235">
        <v>1.5999045412920281E-2</v>
      </c>
    </row>
    <row r="236" spans="1:5" x14ac:dyDescent="0.3">
      <c r="A236" t="s">
        <v>954</v>
      </c>
      <c r="B236">
        <v>25.32349108541289</v>
      </c>
      <c r="C236">
        <v>0</v>
      </c>
      <c r="D236">
        <v>7.1767848936665546</v>
      </c>
      <c r="E236">
        <v>1.797369921396787E-2</v>
      </c>
    </row>
    <row r="237" spans="1:5" x14ac:dyDescent="0.3">
      <c r="A237" t="s">
        <v>955</v>
      </c>
      <c r="B237">
        <v>18.478039879461061</v>
      </c>
      <c r="C237">
        <v>0</v>
      </c>
      <c r="D237">
        <v>6.721364696008715</v>
      </c>
      <c r="E237">
        <v>1.818324536344923E-2</v>
      </c>
    </row>
    <row r="238" spans="1:5" x14ac:dyDescent="0.3">
      <c r="A238" t="s">
        <v>956</v>
      </c>
      <c r="B238">
        <v>4662.0881236059904</v>
      </c>
      <c r="C238">
        <v>285.63447606735377</v>
      </c>
      <c r="D238">
        <v>4.0289802142183664</v>
      </c>
      <c r="E238">
        <v>1.878958753345162E-2</v>
      </c>
    </row>
    <row r="239" spans="1:5" x14ac:dyDescent="0.3">
      <c r="A239" t="s">
        <v>957</v>
      </c>
      <c r="B239">
        <v>8297.6645063974174</v>
      </c>
      <c r="C239">
        <v>1829.8782364813831</v>
      </c>
      <c r="D239">
        <v>2.1809082486583868</v>
      </c>
      <c r="E239">
        <v>1.8944827821887601E-2</v>
      </c>
    </row>
    <row r="240" spans="1:5" x14ac:dyDescent="0.3">
      <c r="A240" t="s">
        <v>958</v>
      </c>
      <c r="B240">
        <v>206.4132586436817</v>
      </c>
      <c r="C240">
        <v>9.5182946460141764</v>
      </c>
      <c r="D240">
        <v>4.4392224199434374</v>
      </c>
      <c r="E240">
        <v>2.0038692336527511E-2</v>
      </c>
    </row>
    <row r="241" spans="1:5" x14ac:dyDescent="0.3">
      <c r="A241" t="s">
        <v>959</v>
      </c>
      <c r="B241">
        <v>2535.8467111860209</v>
      </c>
      <c r="C241">
        <v>32.751604151767587</v>
      </c>
      <c r="D241">
        <v>6.2724125595049847</v>
      </c>
      <c r="E241">
        <v>2.0726882956153651E-2</v>
      </c>
    </row>
    <row r="242" spans="1:5" x14ac:dyDescent="0.3">
      <c r="A242" t="s">
        <v>960</v>
      </c>
      <c r="B242">
        <v>30.34265310717441</v>
      </c>
      <c r="C242">
        <v>0</v>
      </c>
      <c r="D242">
        <v>7.4378579651100409</v>
      </c>
      <c r="E242">
        <v>2.1336211110156451E-2</v>
      </c>
    </row>
    <row r="243" spans="1:5" x14ac:dyDescent="0.3">
      <c r="A243" t="s">
        <v>961</v>
      </c>
      <c r="B243">
        <v>35.393826588637523</v>
      </c>
      <c r="C243">
        <v>0</v>
      </c>
      <c r="D243">
        <v>7.6597530045486648</v>
      </c>
      <c r="E243">
        <v>2.1336211110156451E-2</v>
      </c>
    </row>
    <row r="244" spans="1:5" x14ac:dyDescent="0.3">
      <c r="A244" t="s">
        <v>962</v>
      </c>
      <c r="B244">
        <v>987.00104022862467</v>
      </c>
      <c r="C244">
        <v>272.12912784473008</v>
      </c>
      <c r="D244">
        <v>1.859608461746296</v>
      </c>
      <c r="E244">
        <v>2.164783278673545E-2</v>
      </c>
    </row>
    <row r="245" spans="1:5" x14ac:dyDescent="0.3">
      <c r="A245" t="s">
        <v>963</v>
      </c>
      <c r="B245">
        <v>1310.791028809055</v>
      </c>
      <c r="C245">
        <v>137.44835196856889</v>
      </c>
      <c r="D245">
        <v>3.2533006749720288</v>
      </c>
      <c r="E245">
        <v>2.2026430797851649E-2</v>
      </c>
    </row>
    <row r="246" spans="1:5" x14ac:dyDescent="0.3">
      <c r="A246" t="s">
        <v>964</v>
      </c>
      <c r="B246">
        <v>38.58657724670222</v>
      </c>
      <c r="C246">
        <v>0.49348935835202418</v>
      </c>
      <c r="D246">
        <v>6.303980331899858</v>
      </c>
      <c r="E246">
        <v>2.3333433113261338E-2</v>
      </c>
    </row>
    <row r="247" spans="1:5" x14ac:dyDescent="0.3">
      <c r="A247" t="s">
        <v>965</v>
      </c>
      <c r="B247">
        <v>39.124161009006073</v>
      </c>
      <c r="C247">
        <v>0</v>
      </c>
      <c r="D247">
        <v>7.8043380828220714</v>
      </c>
      <c r="E247">
        <v>2.412724063576974E-2</v>
      </c>
    </row>
    <row r="248" spans="1:5" x14ac:dyDescent="0.3">
      <c r="A248" t="s">
        <v>966</v>
      </c>
      <c r="B248">
        <v>11504.01423636479</v>
      </c>
      <c r="C248">
        <v>1470.453977743583</v>
      </c>
      <c r="D248">
        <v>2.967973617584045</v>
      </c>
      <c r="E248">
        <v>2.5154099058541341E-2</v>
      </c>
    </row>
    <row r="249" spans="1:5" x14ac:dyDescent="0.3">
      <c r="A249" t="s">
        <v>967</v>
      </c>
      <c r="B249">
        <v>4350.4825621881228</v>
      </c>
      <c r="C249">
        <v>417.70301651200191</v>
      </c>
      <c r="D249">
        <v>3.3806766260163972</v>
      </c>
      <c r="E249">
        <v>3.0851944337977479E-2</v>
      </c>
    </row>
    <row r="250" spans="1:5" x14ac:dyDescent="0.3">
      <c r="A250" t="s">
        <v>968</v>
      </c>
      <c r="B250">
        <v>1632.0096092953081</v>
      </c>
      <c r="C250">
        <v>233.29222682664991</v>
      </c>
      <c r="D250">
        <v>2.8063295517440889</v>
      </c>
      <c r="E250">
        <v>3.1259560326538448E-2</v>
      </c>
    </row>
    <row r="251" spans="1:5" x14ac:dyDescent="0.3">
      <c r="A251" t="s">
        <v>969</v>
      </c>
      <c r="B251">
        <v>87.990911778298639</v>
      </c>
      <c r="C251">
        <v>2.5807359871167179</v>
      </c>
      <c r="D251">
        <v>5.0913274190906517</v>
      </c>
      <c r="E251">
        <v>3.1259560326538448E-2</v>
      </c>
    </row>
    <row r="252" spans="1:5" x14ac:dyDescent="0.3">
      <c r="A252" t="s">
        <v>970</v>
      </c>
      <c r="B252">
        <v>5526.5697455792433</v>
      </c>
      <c r="C252">
        <v>500.79780383678258</v>
      </c>
      <c r="D252">
        <v>3.4637872722365501</v>
      </c>
      <c r="E252">
        <v>3.2621038171826988E-2</v>
      </c>
    </row>
    <row r="253" spans="1:5" x14ac:dyDescent="0.3">
      <c r="A253" t="s">
        <v>971</v>
      </c>
      <c r="B253">
        <v>5382.5105840982133</v>
      </c>
      <c r="C253">
        <v>495.89455036030807</v>
      </c>
      <c r="D253">
        <v>3.440749423275292</v>
      </c>
      <c r="E253">
        <v>3.2684958247980907E-2</v>
      </c>
    </row>
    <row r="254" spans="1:5" x14ac:dyDescent="0.3">
      <c r="A254" t="s">
        <v>972</v>
      </c>
      <c r="B254">
        <v>2257.9463524589391</v>
      </c>
      <c r="C254">
        <v>5.5951927971424631</v>
      </c>
      <c r="D254">
        <v>8.6491196582966801</v>
      </c>
      <c r="E254">
        <v>3.3371278074484208E-2</v>
      </c>
    </row>
    <row r="255" spans="1:5" x14ac:dyDescent="0.3">
      <c r="A255" t="s">
        <v>973</v>
      </c>
      <c r="B255">
        <v>261.40580653743501</v>
      </c>
      <c r="C255">
        <v>13.88774373560252</v>
      </c>
      <c r="D255">
        <v>4.2548998734648897</v>
      </c>
      <c r="E255">
        <v>3.3908229679843402E-2</v>
      </c>
    </row>
    <row r="256" spans="1:5" x14ac:dyDescent="0.3">
      <c r="A256" t="s">
        <v>974</v>
      </c>
      <c r="B256">
        <v>46.188432699696889</v>
      </c>
      <c r="C256">
        <v>0.24674467917601209</v>
      </c>
      <c r="D256">
        <v>7.3223821519747254</v>
      </c>
      <c r="E256">
        <v>3.4342238367936907E-2</v>
      </c>
    </row>
    <row r="257" spans="1:5" x14ac:dyDescent="0.3">
      <c r="A257" t="s">
        <v>975</v>
      </c>
      <c r="B257">
        <v>1216.846117631645</v>
      </c>
      <c r="C257">
        <v>173.5161125092479</v>
      </c>
      <c r="D257">
        <v>2.8090094952024982</v>
      </c>
      <c r="E257">
        <v>3.4580336396781118E-2</v>
      </c>
    </row>
    <row r="258" spans="1:5" x14ac:dyDescent="0.3">
      <c r="A258" t="s">
        <v>976</v>
      </c>
      <c r="B258">
        <v>272.04385612510481</v>
      </c>
      <c r="C258">
        <v>27.442038801647431</v>
      </c>
      <c r="D258">
        <v>3.303117642861181</v>
      </c>
      <c r="E258">
        <v>3.4624365455300801E-2</v>
      </c>
    </row>
    <row r="259" spans="1:5" x14ac:dyDescent="0.3">
      <c r="A259" t="s">
        <v>977</v>
      </c>
      <c r="B259">
        <v>37.404057591986501</v>
      </c>
      <c r="C259">
        <v>0</v>
      </c>
      <c r="D259">
        <v>7.7387909831178554</v>
      </c>
      <c r="E259">
        <v>3.4624365455300801E-2</v>
      </c>
    </row>
    <row r="260" spans="1:5" x14ac:dyDescent="0.3">
      <c r="A260" t="s">
        <v>978</v>
      </c>
      <c r="B260">
        <v>7597.8723652428662</v>
      </c>
      <c r="C260">
        <v>891.09090562405436</v>
      </c>
      <c r="D260">
        <v>3.0918422741064169</v>
      </c>
      <c r="E260">
        <v>4.0071141391464483E-2</v>
      </c>
    </row>
    <row r="261" spans="1:5" x14ac:dyDescent="0.3">
      <c r="A261" t="s">
        <v>979</v>
      </c>
      <c r="B261">
        <v>30.807642651219179</v>
      </c>
      <c r="C261">
        <v>0</v>
      </c>
      <c r="D261">
        <v>7.4597310415915858</v>
      </c>
      <c r="E261">
        <v>4.0071141391464483E-2</v>
      </c>
    </row>
    <row r="262" spans="1:5" x14ac:dyDescent="0.3">
      <c r="A262" t="s">
        <v>980</v>
      </c>
      <c r="B262">
        <v>498.36564668970152</v>
      </c>
      <c r="C262">
        <v>53.237310027410921</v>
      </c>
      <c r="D262">
        <v>3.2309857021671631</v>
      </c>
      <c r="E262">
        <v>4.0366599760883352E-2</v>
      </c>
    </row>
    <row r="263" spans="1:5" x14ac:dyDescent="0.3">
      <c r="A263" t="s">
        <v>981</v>
      </c>
      <c r="B263">
        <v>58.047365564082298</v>
      </c>
      <c r="C263">
        <v>1.4806310973711561</v>
      </c>
      <c r="D263">
        <v>5.4169126456834746</v>
      </c>
      <c r="E263">
        <v>4.2315337572266618E-2</v>
      </c>
    </row>
    <row r="264" spans="1:5" x14ac:dyDescent="0.3">
      <c r="A264" t="s">
        <v>982</v>
      </c>
      <c r="B264">
        <v>1413.6606642597601</v>
      </c>
      <c r="C264">
        <v>172.51286809534361</v>
      </c>
      <c r="D264">
        <v>3.0356073694846541</v>
      </c>
      <c r="E264">
        <v>4.2429899747948772E-2</v>
      </c>
    </row>
    <row r="265" spans="1:5" x14ac:dyDescent="0.3">
      <c r="A265" t="s">
        <v>983</v>
      </c>
      <c r="B265">
        <v>84.215080754935968</v>
      </c>
      <c r="C265">
        <v>5.5566942740051672</v>
      </c>
      <c r="D265">
        <v>3.945754230691688</v>
      </c>
      <c r="E265">
        <v>4.2429899747948772E-2</v>
      </c>
    </row>
    <row r="266" spans="1:5" x14ac:dyDescent="0.3">
      <c r="A266" t="s">
        <v>984</v>
      </c>
      <c r="B266">
        <v>11932.57176841663</v>
      </c>
      <c r="C266">
        <v>2427.6595747847068</v>
      </c>
      <c r="D266">
        <v>2.2973104168562481</v>
      </c>
      <c r="E266">
        <v>4.3669444407673737E-2</v>
      </c>
    </row>
    <row r="267" spans="1:5" x14ac:dyDescent="0.3">
      <c r="A267" t="s">
        <v>985</v>
      </c>
      <c r="B267">
        <v>23.90739919210802</v>
      </c>
      <c r="C267">
        <v>0</v>
      </c>
      <c r="D267">
        <v>7.0925977985203099</v>
      </c>
      <c r="E267">
        <v>4.377805573714888E-2</v>
      </c>
    </row>
    <row r="268" spans="1:5" x14ac:dyDescent="0.3">
      <c r="A268" t="s">
        <v>986</v>
      </c>
      <c r="B268">
        <v>2957.3904781913552</v>
      </c>
      <c r="C268">
        <v>29.378581243627291</v>
      </c>
      <c r="D268">
        <v>6.6519439049723514</v>
      </c>
      <c r="E268">
        <v>4.5840872976179843E-2</v>
      </c>
    </row>
    <row r="269" spans="1:5" x14ac:dyDescent="0.3">
      <c r="A269" t="s">
        <v>987</v>
      </c>
      <c r="B269">
        <v>16.77982164868121</v>
      </c>
      <c r="C269">
        <v>0</v>
      </c>
      <c r="D269">
        <v>6.5820115477285004</v>
      </c>
      <c r="E269">
        <v>4.5840872976179843E-2</v>
      </c>
    </row>
    <row r="270" spans="1:5" x14ac:dyDescent="0.3">
      <c r="A270" t="s">
        <v>988</v>
      </c>
      <c r="B270">
        <v>1900.0024820006779</v>
      </c>
      <c r="C270">
        <v>290.67530482696532</v>
      </c>
      <c r="D270">
        <v>2.707701814278197</v>
      </c>
      <c r="E270">
        <v>4.7479581415925128E-2</v>
      </c>
    </row>
    <row r="271" spans="1:5" x14ac:dyDescent="0.3">
      <c r="A271" t="s">
        <v>989</v>
      </c>
      <c r="B271">
        <v>1440.671613515723</v>
      </c>
      <c r="C271">
        <v>195.9853728733024</v>
      </c>
      <c r="D271">
        <v>2.8788305451036429</v>
      </c>
      <c r="E271">
        <v>4.7603136898321519E-2</v>
      </c>
    </row>
    <row r="272" spans="1:5" x14ac:dyDescent="0.3">
      <c r="A272" t="s">
        <v>990</v>
      </c>
      <c r="B272">
        <v>1432.7502063245561</v>
      </c>
      <c r="C272">
        <v>10.39599056869341</v>
      </c>
      <c r="D272">
        <v>7.1007964569099222</v>
      </c>
      <c r="E272">
        <v>4.8192170192357039E-2</v>
      </c>
    </row>
    <row r="273" spans="1:5" x14ac:dyDescent="0.3">
      <c r="A273" t="s">
        <v>991</v>
      </c>
      <c r="B273">
        <v>63.722576498001423</v>
      </c>
      <c r="C273">
        <v>0.49348935835202418</v>
      </c>
      <c r="D273">
        <v>7.0066447244989218</v>
      </c>
      <c r="E273">
        <v>4.8718277581647693E-2</v>
      </c>
    </row>
    <row r="274" spans="1:5" x14ac:dyDescent="0.3">
      <c r="A274" t="s">
        <v>992</v>
      </c>
      <c r="B274">
        <v>147.50775177125811</v>
      </c>
      <c r="C274">
        <v>12.65906885896745</v>
      </c>
      <c r="D274">
        <v>3.540468769636222</v>
      </c>
      <c r="E274">
        <v>4.8837267702293068E-2</v>
      </c>
    </row>
    <row r="275" spans="1:5" x14ac:dyDescent="0.3">
      <c r="A275" t="s">
        <v>993</v>
      </c>
      <c r="B275">
        <v>501.50464660859728</v>
      </c>
      <c r="C275">
        <v>9.2374412651352564</v>
      </c>
      <c r="D275">
        <v>5.761253127194875</v>
      </c>
      <c r="E275">
        <v>4.8931474166862263E-2</v>
      </c>
    </row>
    <row r="276" spans="1:5" x14ac:dyDescent="0.3">
      <c r="A276" t="s">
        <v>994</v>
      </c>
      <c r="B276">
        <v>615.25604095290794</v>
      </c>
      <c r="C276">
        <v>90.732979884689428</v>
      </c>
      <c r="D276">
        <v>2.763310268054231</v>
      </c>
      <c r="E276">
        <v>4.9871927059846499E-2</v>
      </c>
    </row>
    <row r="277" spans="1:5" x14ac:dyDescent="0.3">
      <c r="A277" t="s">
        <v>995</v>
      </c>
      <c r="B277">
        <v>10407.86878557769</v>
      </c>
      <c r="C277">
        <v>1983.0433616945111</v>
      </c>
      <c r="D277">
        <v>2.391954646100396</v>
      </c>
      <c r="E277">
        <v>4.9871927059846499E-2</v>
      </c>
    </row>
    <row r="278" spans="1:5" x14ac:dyDescent="0.3">
      <c r="A278" t="s">
        <v>996</v>
      </c>
      <c r="B278">
        <v>38.658180433707557</v>
      </c>
      <c r="C278">
        <v>0</v>
      </c>
      <c r="D278">
        <v>7.7875219159513218</v>
      </c>
      <c r="E278">
        <v>4.9871927059846499E-2</v>
      </c>
    </row>
    <row r="282" spans="1:5" x14ac:dyDescent="0.3">
      <c r="A282" t="s">
        <v>189</v>
      </c>
    </row>
    <row r="283" spans="1:5" x14ac:dyDescent="0.3">
      <c r="A283" s="1" t="s">
        <v>21</v>
      </c>
      <c r="B283" s="1" t="s">
        <v>721</v>
      </c>
      <c r="C283" s="1" t="s">
        <v>722</v>
      </c>
      <c r="D283" s="1" t="s">
        <v>24</v>
      </c>
      <c r="E283" s="1" t="s">
        <v>25</v>
      </c>
    </row>
    <row r="284" spans="1:5" x14ac:dyDescent="0.3">
      <c r="A284" t="s">
        <v>997</v>
      </c>
      <c r="B284">
        <v>2.5495105469611041</v>
      </c>
      <c r="C284">
        <v>70.471557001812727</v>
      </c>
      <c r="D284">
        <v>-4.793508317121967</v>
      </c>
      <c r="E284">
        <v>3.1337476342319951E-3</v>
      </c>
    </row>
    <row r="285" spans="1:5" x14ac:dyDescent="0.3">
      <c r="A285" t="s">
        <v>998</v>
      </c>
      <c r="B285">
        <v>46.058607919860428</v>
      </c>
      <c r="C285">
        <v>366.77232588638009</v>
      </c>
      <c r="D285">
        <v>-2.993100279745029</v>
      </c>
      <c r="E285">
        <v>2.0990898004242121E-2</v>
      </c>
    </row>
    <row r="286" spans="1:5" x14ac:dyDescent="0.3">
      <c r="A286" t="s">
        <v>999</v>
      </c>
      <c r="B286">
        <v>506.40737230805343</v>
      </c>
      <c r="C286">
        <v>2203.3304286530629</v>
      </c>
      <c r="D286">
        <v>-2.121442075970875</v>
      </c>
      <c r="E286">
        <v>4.0071141391464483E-2</v>
      </c>
    </row>
    <row r="287" spans="1:5" x14ac:dyDescent="0.3">
      <c r="A287" t="s">
        <v>1000</v>
      </c>
      <c r="B287">
        <v>424.33823581641019</v>
      </c>
      <c r="C287">
        <v>3180.984160292031</v>
      </c>
      <c r="D287">
        <v>-2.9060611362264188</v>
      </c>
      <c r="E287">
        <v>4.978034804024907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5185E-3D0D-4A08-BFA2-DE077903D973}">
  <sheetPr>
    <tabColor rgb="FF7030A0"/>
  </sheetPr>
  <dimension ref="A1:E206"/>
  <sheetViews>
    <sheetView workbookViewId="0">
      <selection activeCell="G9" sqref="G9"/>
    </sheetView>
  </sheetViews>
  <sheetFormatPr defaultRowHeight="14.4" x14ac:dyDescent="0.3"/>
  <sheetData>
    <row r="1" spans="1:5" x14ac:dyDescent="0.3">
      <c r="A1" t="str">
        <f>'Table of Contents'!$C$10</f>
        <v>DEGs in 'PN40024' 1h Herbivory vs. 0h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1001</v>
      </c>
      <c r="C4" s="1" t="s">
        <v>722</v>
      </c>
      <c r="D4" s="1" t="s">
        <v>24</v>
      </c>
      <c r="E4" s="1" t="s">
        <v>25</v>
      </c>
    </row>
    <row r="5" spans="1:5" x14ac:dyDescent="0.3">
      <c r="A5" t="s">
        <v>869</v>
      </c>
      <c r="B5">
        <v>2369.2803189560809</v>
      </c>
      <c r="C5">
        <v>11.152301251654</v>
      </c>
      <c r="D5">
        <v>7.7402316980691994</v>
      </c>
      <c r="E5">
        <v>2.3531069000322609E-16</v>
      </c>
    </row>
    <row r="6" spans="1:5" x14ac:dyDescent="0.3">
      <c r="A6" t="s">
        <v>815</v>
      </c>
      <c r="B6">
        <v>435.45172210976568</v>
      </c>
      <c r="C6">
        <v>0.86206908176984998</v>
      </c>
      <c r="D6">
        <v>8.94268485706265</v>
      </c>
      <c r="E6">
        <v>5.8953007987207686E-12</v>
      </c>
    </row>
    <row r="7" spans="1:5" x14ac:dyDescent="0.3">
      <c r="A7" t="s">
        <v>1002</v>
      </c>
      <c r="B7">
        <v>688.5236005166571</v>
      </c>
      <c r="C7">
        <v>2.8037547966465648</v>
      </c>
      <c r="D7">
        <v>7.9250984996945739</v>
      </c>
      <c r="E7">
        <v>5.6305414081463338E-11</v>
      </c>
    </row>
    <row r="8" spans="1:5" x14ac:dyDescent="0.3">
      <c r="A8" t="s">
        <v>1003</v>
      </c>
      <c r="B8">
        <v>987.17633040395071</v>
      </c>
      <c r="C8">
        <v>31.87888107116683</v>
      </c>
      <c r="D8">
        <v>4.9476833313565542</v>
      </c>
      <c r="E8">
        <v>3.9159179536421421E-10</v>
      </c>
    </row>
    <row r="9" spans="1:5" x14ac:dyDescent="0.3">
      <c r="A9" t="s">
        <v>734</v>
      </c>
      <c r="B9">
        <v>669.17933053742058</v>
      </c>
      <c r="C9">
        <v>14.284160012655651</v>
      </c>
      <c r="D9">
        <v>5.5535445292117078</v>
      </c>
      <c r="E9">
        <v>5.802602158131822E-9</v>
      </c>
    </row>
    <row r="10" spans="1:5" x14ac:dyDescent="0.3">
      <c r="A10" t="s">
        <v>1004</v>
      </c>
      <c r="B10">
        <v>169.14898917702149</v>
      </c>
      <c r="C10">
        <v>0</v>
      </c>
      <c r="D10">
        <v>9.9974744216122282</v>
      </c>
      <c r="E10">
        <v>4.2842730631251299E-8</v>
      </c>
    </row>
    <row r="11" spans="1:5" x14ac:dyDescent="0.3">
      <c r="A11" t="s">
        <v>1005</v>
      </c>
      <c r="B11">
        <v>324.2896857489589</v>
      </c>
      <c r="C11">
        <v>0.5996232636101162</v>
      </c>
      <c r="D11">
        <v>8.9688243509779806</v>
      </c>
      <c r="E11">
        <v>6.2173257769441516E-8</v>
      </c>
    </row>
    <row r="12" spans="1:5" x14ac:dyDescent="0.3">
      <c r="A12" t="s">
        <v>961</v>
      </c>
      <c r="B12">
        <v>95.244961159061788</v>
      </c>
      <c r="C12">
        <v>0</v>
      </c>
      <c r="D12">
        <v>9.1664044597960057</v>
      </c>
      <c r="E12">
        <v>1.4461591036632131E-7</v>
      </c>
    </row>
    <row r="13" spans="1:5" x14ac:dyDescent="0.3">
      <c r="A13" t="s">
        <v>1006</v>
      </c>
      <c r="B13">
        <v>6246.3604197395089</v>
      </c>
      <c r="C13">
        <v>530.9122484461036</v>
      </c>
      <c r="D13">
        <v>3.5569984619587758</v>
      </c>
      <c r="E13">
        <v>1.61433741084182E-7</v>
      </c>
    </row>
    <row r="14" spans="1:5" x14ac:dyDescent="0.3">
      <c r="A14" t="s">
        <v>1007</v>
      </c>
      <c r="B14">
        <v>3003.336323611537</v>
      </c>
      <c r="C14">
        <v>82.858706633911964</v>
      </c>
      <c r="D14">
        <v>5.1807664335522414</v>
      </c>
      <c r="E14">
        <v>2.2116366384462672E-6</v>
      </c>
    </row>
    <row r="15" spans="1:5" x14ac:dyDescent="0.3">
      <c r="A15" t="s">
        <v>766</v>
      </c>
      <c r="B15">
        <v>996.97634500796244</v>
      </c>
      <c r="C15">
        <v>13.56032685688368</v>
      </c>
      <c r="D15">
        <v>6.1894052646073421</v>
      </c>
      <c r="E15">
        <v>3.608525684573129E-6</v>
      </c>
    </row>
    <row r="16" spans="1:5" x14ac:dyDescent="0.3">
      <c r="A16" t="s">
        <v>751</v>
      </c>
      <c r="B16">
        <v>2202.257573244759</v>
      </c>
      <c r="C16">
        <v>101.17551464348089</v>
      </c>
      <c r="D16">
        <v>4.4439309851116446</v>
      </c>
      <c r="E16">
        <v>1.395187372472053E-5</v>
      </c>
    </row>
    <row r="17" spans="1:5" x14ac:dyDescent="0.3">
      <c r="A17" t="s">
        <v>1008</v>
      </c>
      <c r="B17">
        <v>168.69295960967659</v>
      </c>
      <c r="C17">
        <v>0.46844067961498242</v>
      </c>
      <c r="D17">
        <v>8.5220567605920579</v>
      </c>
      <c r="E17">
        <v>2.466676764839508E-5</v>
      </c>
    </row>
    <row r="18" spans="1:5" x14ac:dyDescent="0.3">
      <c r="A18" t="s">
        <v>1009</v>
      </c>
      <c r="B18">
        <v>312.4844841656423</v>
      </c>
      <c r="C18">
        <v>3.6727349951696091</v>
      </c>
      <c r="D18">
        <v>6.4011400533827487</v>
      </c>
      <c r="E18">
        <v>2.6421826483515351E-5</v>
      </c>
    </row>
    <row r="19" spans="1:5" x14ac:dyDescent="0.3">
      <c r="A19" t="s">
        <v>723</v>
      </c>
      <c r="B19">
        <v>446.52294708047788</v>
      </c>
      <c r="C19">
        <v>6.7100266344048674</v>
      </c>
      <c r="D19">
        <v>6.0498720776944133</v>
      </c>
      <c r="E19">
        <v>3.3606144229481178E-5</v>
      </c>
    </row>
    <row r="20" spans="1:5" x14ac:dyDescent="0.3">
      <c r="A20" t="s">
        <v>1010</v>
      </c>
      <c r="B20">
        <v>585.95369494674173</v>
      </c>
      <c r="C20">
        <v>37.169441895372813</v>
      </c>
      <c r="D20">
        <v>3.974266919004295</v>
      </c>
      <c r="E20">
        <v>5.1252388231939289E-5</v>
      </c>
    </row>
    <row r="21" spans="1:5" x14ac:dyDescent="0.3">
      <c r="A21" t="s">
        <v>1011</v>
      </c>
      <c r="B21">
        <v>788.50111293290138</v>
      </c>
      <c r="C21">
        <v>93.085239337898997</v>
      </c>
      <c r="D21">
        <v>3.077942316110915</v>
      </c>
      <c r="E21">
        <v>6.4582808828222741E-5</v>
      </c>
    </row>
    <row r="22" spans="1:5" x14ac:dyDescent="0.3">
      <c r="A22" t="s">
        <v>919</v>
      </c>
      <c r="B22">
        <v>203.44776919692609</v>
      </c>
      <c r="C22">
        <v>2.5735731829183148</v>
      </c>
      <c r="D22">
        <v>6.3295554562902314</v>
      </c>
      <c r="E22">
        <v>6.4582808828222741E-5</v>
      </c>
    </row>
    <row r="23" spans="1:5" x14ac:dyDescent="0.3">
      <c r="A23" t="s">
        <v>831</v>
      </c>
      <c r="B23">
        <v>3435.98396248568</v>
      </c>
      <c r="C23">
        <v>169.88872807061131</v>
      </c>
      <c r="D23">
        <v>4.337340685934393</v>
      </c>
      <c r="E23">
        <v>7.6412343747688571E-5</v>
      </c>
    </row>
    <row r="24" spans="1:5" x14ac:dyDescent="0.3">
      <c r="A24" t="s">
        <v>1012</v>
      </c>
      <c r="B24">
        <v>68.780392219538484</v>
      </c>
      <c r="C24">
        <v>0</v>
      </c>
      <c r="D24">
        <v>8.6983150612548172</v>
      </c>
      <c r="E24">
        <v>7.9475814557490313E-5</v>
      </c>
    </row>
    <row r="25" spans="1:5" x14ac:dyDescent="0.3">
      <c r="A25" t="s">
        <v>1013</v>
      </c>
      <c r="B25">
        <v>117.99864826702419</v>
      </c>
      <c r="C25">
        <v>1.386880067919851</v>
      </c>
      <c r="D25">
        <v>6.3217117435763717</v>
      </c>
      <c r="E25">
        <v>8.4504142155058046E-5</v>
      </c>
    </row>
    <row r="26" spans="1:5" x14ac:dyDescent="0.3">
      <c r="A26" t="s">
        <v>975</v>
      </c>
      <c r="B26">
        <v>1503.71878133837</v>
      </c>
      <c r="C26">
        <v>164.37009856936589</v>
      </c>
      <c r="D26">
        <v>3.1918562926684939</v>
      </c>
      <c r="E26">
        <v>9.4588074022674068E-5</v>
      </c>
    </row>
    <row r="27" spans="1:5" x14ac:dyDescent="0.3">
      <c r="A27" t="s">
        <v>1014</v>
      </c>
      <c r="B27">
        <v>364.77541464312662</v>
      </c>
      <c r="C27">
        <v>2.3801317336848351</v>
      </c>
      <c r="D27">
        <v>7.2167110988226266</v>
      </c>
      <c r="E27">
        <v>1.2459096063767159E-4</v>
      </c>
    </row>
    <row r="28" spans="1:5" x14ac:dyDescent="0.3">
      <c r="A28" t="s">
        <v>778</v>
      </c>
      <c r="B28">
        <v>364.66699890235759</v>
      </c>
      <c r="C28">
        <v>30.685068726359201</v>
      </c>
      <c r="D28">
        <v>3.5754768781826232</v>
      </c>
      <c r="E28">
        <v>1.2459096063767159E-4</v>
      </c>
    </row>
    <row r="29" spans="1:5" x14ac:dyDescent="0.3">
      <c r="A29" t="s">
        <v>1015</v>
      </c>
      <c r="B29">
        <v>168.13303315459029</v>
      </c>
      <c r="C29">
        <v>12.45242317034449</v>
      </c>
      <c r="D29">
        <v>3.765118585129962</v>
      </c>
      <c r="E29">
        <v>1.3689578966173541E-4</v>
      </c>
    </row>
    <row r="30" spans="1:5" x14ac:dyDescent="0.3">
      <c r="A30" t="s">
        <v>769</v>
      </c>
      <c r="B30">
        <v>50.05550233772162</v>
      </c>
      <c r="C30">
        <v>0</v>
      </c>
      <c r="D30">
        <v>8.2365423743181552</v>
      </c>
      <c r="E30">
        <v>1.3958697236372161E-4</v>
      </c>
    </row>
    <row r="31" spans="1:5" x14ac:dyDescent="0.3">
      <c r="A31" t="s">
        <v>857</v>
      </c>
      <c r="B31">
        <v>331.71803818552172</v>
      </c>
      <c r="C31">
        <v>5.9619626742633196</v>
      </c>
      <c r="D31">
        <v>5.7780291464859266</v>
      </c>
      <c r="E31">
        <v>1.578591404284103E-4</v>
      </c>
    </row>
    <row r="32" spans="1:5" x14ac:dyDescent="0.3">
      <c r="A32" t="s">
        <v>1016</v>
      </c>
      <c r="B32">
        <v>1735.771839716864</v>
      </c>
      <c r="C32">
        <v>185.0557841457595</v>
      </c>
      <c r="D32">
        <v>3.2299966855655091</v>
      </c>
      <c r="E32">
        <v>1.6791796094754239E-4</v>
      </c>
    </row>
    <row r="33" spans="1:5" x14ac:dyDescent="0.3">
      <c r="A33" t="s">
        <v>724</v>
      </c>
      <c r="B33">
        <v>947.85636916192357</v>
      </c>
      <c r="C33">
        <v>40.499397758946067</v>
      </c>
      <c r="D33">
        <v>4.5461422514276908</v>
      </c>
      <c r="E33">
        <v>1.736196621114822E-4</v>
      </c>
    </row>
    <row r="34" spans="1:5" x14ac:dyDescent="0.3">
      <c r="A34" t="s">
        <v>867</v>
      </c>
      <c r="B34">
        <v>39.417501542513477</v>
      </c>
      <c r="C34">
        <v>0</v>
      </c>
      <c r="D34">
        <v>7.8953080723545881</v>
      </c>
      <c r="E34">
        <v>1.9002619576235111E-4</v>
      </c>
    </row>
    <row r="35" spans="1:5" x14ac:dyDescent="0.3">
      <c r="A35" t="s">
        <v>853</v>
      </c>
      <c r="B35">
        <v>15470.463330302229</v>
      </c>
      <c r="C35">
        <v>950.47393980246773</v>
      </c>
      <c r="D35">
        <v>4.0247734943641982</v>
      </c>
      <c r="E35">
        <v>2.0250118759257719E-4</v>
      </c>
    </row>
    <row r="36" spans="1:5" x14ac:dyDescent="0.3">
      <c r="A36" t="s">
        <v>1017</v>
      </c>
      <c r="B36">
        <v>560.63195024657318</v>
      </c>
      <c r="C36">
        <v>5.7571341482133596</v>
      </c>
      <c r="D36">
        <v>6.6048847437324394</v>
      </c>
      <c r="E36">
        <v>2.067590870968115E-4</v>
      </c>
    </row>
    <row r="37" spans="1:5" x14ac:dyDescent="0.3">
      <c r="A37" t="s">
        <v>1018</v>
      </c>
      <c r="B37">
        <v>75.278354001645042</v>
      </c>
      <c r="C37">
        <v>0.27853759529074229</v>
      </c>
      <c r="D37">
        <v>8.1067829509609783</v>
      </c>
      <c r="E37">
        <v>2.184815636733189E-4</v>
      </c>
    </row>
    <row r="38" spans="1:5" x14ac:dyDescent="0.3">
      <c r="A38" t="s">
        <v>1019</v>
      </c>
      <c r="B38">
        <v>2984.9727808352091</v>
      </c>
      <c r="C38">
        <v>253.08970584468059</v>
      </c>
      <c r="D38">
        <v>3.5613606460689078</v>
      </c>
      <c r="E38">
        <v>2.8372405323078069E-4</v>
      </c>
    </row>
    <row r="39" spans="1:5" x14ac:dyDescent="0.3">
      <c r="A39" t="s">
        <v>988</v>
      </c>
      <c r="B39">
        <v>2907.8912646659401</v>
      </c>
      <c r="C39">
        <v>275.21477857402101</v>
      </c>
      <c r="D39">
        <v>3.4004089359540379</v>
      </c>
      <c r="E39">
        <v>3.5399313282298198E-4</v>
      </c>
    </row>
    <row r="40" spans="1:5" x14ac:dyDescent="0.3">
      <c r="A40" t="s">
        <v>1020</v>
      </c>
      <c r="B40">
        <v>85.925467492358706</v>
      </c>
      <c r="C40">
        <v>0</v>
      </c>
      <c r="D40">
        <v>9.0191354766180059</v>
      </c>
      <c r="E40">
        <v>3.9139111900216191E-4</v>
      </c>
    </row>
    <row r="41" spans="1:5" x14ac:dyDescent="0.3">
      <c r="A41" t="s">
        <v>745</v>
      </c>
      <c r="B41">
        <v>388.1489068722729</v>
      </c>
      <c r="C41">
        <v>18.147549409957449</v>
      </c>
      <c r="D41">
        <v>4.4258680895958573</v>
      </c>
      <c r="E41">
        <v>4.2001552669785551E-4</v>
      </c>
    </row>
    <row r="42" spans="1:5" x14ac:dyDescent="0.3">
      <c r="A42" t="s">
        <v>736</v>
      </c>
      <c r="B42">
        <v>2218.2844105421582</v>
      </c>
      <c r="C42">
        <v>80.903185893034092</v>
      </c>
      <c r="D42">
        <v>4.775332816044692</v>
      </c>
      <c r="E42">
        <v>4.395106149268578E-4</v>
      </c>
    </row>
    <row r="43" spans="1:5" x14ac:dyDescent="0.3">
      <c r="A43" t="s">
        <v>1021</v>
      </c>
      <c r="B43">
        <v>314.06257076963669</v>
      </c>
      <c r="C43">
        <v>11.37665743386488</v>
      </c>
      <c r="D43">
        <v>4.7947786500053624</v>
      </c>
      <c r="E43">
        <v>4.755544135628458E-4</v>
      </c>
    </row>
    <row r="44" spans="1:5" x14ac:dyDescent="0.3">
      <c r="A44" t="s">
        <v>1022</v>
      </c>
      <c r="B44">
        <v>193.6357647242975</v>
      </c>
      <c r="C44">
        <v>18.47026048337602</v>
      </c>
      <c r="D44">
        <v>3.3897973087367559</v>
      </c>
      <c r="E44">
        <v>4.755544135628458E-4</v>
      </c>
    </row>
    <row r="45" spans="1:5" x14ac:dyDescent="0.3">
      <c r="A45" t="s">
        <v>841</v>
      </c>
      <c r="B45">
        <v>47.022402949856833</v>
      </c>
      <c r="C45">
        <v>0</v>
      </c>
      <c r="D45">
        <v>8.1453169574905129</v>
      </c>
      <c r="E45">
        <v>5.7999951599515664E-4</v>
      </c>
    </row>
    <row r="46" spans="1:5" x14ac:dyDescent="0.3">
      <c r="A46" t="s">
        <v>1023</v>
      </c>
      <c r="B46">
        <v>31.496400033544401</v>
      </c>
      <c r="C46">
        <v>0</v>
      </c>
      <c r="D46">
        <v>7.5686075912065416</v>
      </c>
      <c r="E46">
        <v>5.8717297606536748E-4</v>
      </c>
    </row>
    <row r="47" spans="1:5" x14ac:dyDescent="0.3">
      <c r="A47" t="s">
        <v>1024</v>
      </c>
      <c r="B47">
        <v>1679.8355349367889</v>
      </c>
      <c r="C47">
        <v>280.51252960766772</v>
      </c>
      <c r="D47">
        <v>2.5815283037208578</v>
      </c>
      <c r="E47">
        <v>6.1321329070012796E-4</v>
      </c>
    </row>
    <row r="48" spans="1:5" x14ac:dyDescent="0.3">
      <c r="A48" t="s">
        <v>823</v>
      </c>
      <c r="B48">
        <v>34.37585140876724</v>
      </c>
      <c r="C48">
        <v>0</v>
      </c>
      <c r="D48">
        <v>7.6996770492257216</v>
      </c>
      <c r="E48">
        <v>6.7920426371826618E-4</v>
      </c>
    </row>
    <row r="49" spans="1:5" x14ac:dyDescent="0.3">
      <c r="A49" t="s">
        <v>1025</v>
      </c>
      <c r="B49">
        <v>1039.547296605565</v>
      </c>
      <c r="C49">
        <v>100.4443722235869</v>
      </c>
      <c r="D49">
        <v>3.3722465421401822</v>
      </c>
      <c r="E49">
        <v>8.634859942706324E-4</v>
      </c>
    </row>
    <row r="50" spans="1:5" x14ac:dyDescent="0.3">
      <c r="A50" t="s">
        <v>1026</v>
      </c>
      <c r="B50">
        <v>47.568318055212472</v>
      </c>
      <c r="C50">
        <v>0</v>
      </c>
      <c r="D50">
        <v>8.1661650506008421</v>
      </c>
      <c r="E50">
        <v>8.9857600394806561E-4</v>
      </c>
    </row>
    <row r="51" spans="1:5" x14ac:dyDescent="0.3">
      <c r="A51" t="s">
        <v>1027</v>
      </c>
      <c r="B51">
        <v>51.080118717556672</v>
      </c>
      <c r="C51">
        <v>0</v>
      </c>
      <c r="D51">
        <v>8.2687245034006072</v>
      </c>
      <c r="E51">
        <v>1.041118648012933E-3</v>
      </c>
    </row>
    <row r="52" spans="1:5" x14ac:dyDescent="0.3">
      <c r="A52" t="s">
        <v>1028</v>
      </c>
      <c r="B52">
        <v>49.768533323859252</v>
      </c>
      <c r="C52">
        <v>0</v>
      </c>
      <c r="D52">
        <v>8.2315957830979478</v>
      </c>
      <c r="E52">
        <v>1.0729825111542269E-3</v>
      </c>
    </row>
    <row r="53" spans="1:5" x14ac:dyDescent="0.3">
      <c r="A53" t="s">
        <v>1029</v>
      </c>
      <c r="B53">
        <v>60.978450544423623</v>
      </c>
      <c r="C53">
        <v>0.27853759529074229</v>
      </c>
      <c r="D53">
        <v>7.7995133325854873</v>
      </c>
      <c r="E53">
        <v>1.0729825111542269E-3</v>
      </c>
    </row>
    <row r="54" spans="1:5" x14ac:dyDescent="0.3">
      <c r="A54" t="s">
        <v>1030</v>
      </c>
      <c r="B54">
        <v>698.75179915802698</v>
      </c>
      <c r="C54">
        <v>85.649991399728165</v>
      </c>
      <c r="D54">
        <v>3.0242918815475979</v>
      </c>
      <c r="E54">
        <v>1.09487841306169E-3</v>
      </c>
    </row>
    <row r="55" spans="1:5" x14ac:dyDescent="0.3">
      <c r="A55" t="s">
        <v>830</v>
      </c>
      <c r="B55">
        <v>564.16606359910838</v>
      </c>
      <c r="C55">
        <v>89.406620778905875</v>
      </c>
      <c r="D55">
        <v>2.653567118681774</v>
      </c>
      <c r="E55">
        <v>1.26884557925529E-3</v>
      </c>
    </row>
    <row r="56" spans="1:5" x14ac:dyDescent="0.3">
      <c r="A56" t="s">
        <v>1031</v>
      </c>
      <c r="B56">
        <v>497.91477260298109</v>
      </c>
      <c r="C56">
        <v>14.814837721799121</v>
      </c>
      <c r="D56">
        <v>5.0785805671213904</v>
      </c>
      <c r="E56">
        <v>1.3087623706658489E-3</v>
      </c>
    </row>
    <row r="57" spans="1:5" x14ac:dyDescent="0.3">
      <c r="A57" t="s">
        <v>1032</v>
      </c>
      <c r="B57">
        <v>288.80152263705179</v>
      </c>
      <c r="C57">
        <v>4.3046224632112082</v>
      </c>
      <c r="D57">
        <v>6.0732995275900654</v>
      </c>
      <c r="E57">
        <v>1.418599423118759E-3</v>
      </c>
    </row>
    <row r="58" spans="1:5" x14ac:dyDescent="0.3">
      <c r="A58" t="s">
        <v>957</v>
      </c>
      <c r="B58">
        <v>11064.26702568327</v>
      </c>
      <c r="C58">
        <v>1732.5238166580591</v>
      </c>
      <c r="D58">
        <v>2.6749015049106708</v>
      </c>
      <c r="E58">
        <v>1.5440064528249361E-3</v>
      </c>
    </row>
    <row r="59" spans="1:5" x14ac:dyDescent="0.3">
      <c r="A59" t="s">
        <v>1033</v>
      </c>
      <c r="B59">
        <v>184.95767056536519</v>
      </c>
      <c r="C59">
        <v>14.876354275359059</v>
      </c>
      <c r="D59">
        <v>3.657909767727912</v>
      </c>
      <c r="E59">
        <v>1.6233468854237789E-3</v>
      </c>
    </row>
    <row r="60" spans="1:5" x14ac:dyDescent="0.3">
      <c r="A60" t="s">
        <v>1034</v>
      </c>
      <c r="B60">
        <v>285.2330840324546</v>
      </c>
      <c r="C60">
        <v>13.43250419515217</v>
      </c>
      <c r="D60">
        <v>4.3971020032731118</v>
      </c>
      <c r="E60">
        <v>1.646146279491288E-3</v>
      </c>
    </row>
    <row r="61" spans="1:5" x14ac:dyDescent="0.3">
      <c r="A61" t="s">
        <v>1035</v>
      </c>
      <c r="B61">
        <v>601.41225145185513</v>
      </c>
      <c r="C61">
        <v>85.944335940973986</v>
      </c>
      <c r="D61">
        <v>2.805844507406571</v>
      </c>
      <c r="E61">
        <v>1.788239238304362E-3</v>
      </c>
    </row>
    <row r="62" spans="1:5" x14ac:dyDescent="0.3">
      <c r="A62" t="s">
        <v>1036</v>
      </c>
      <c r="B62">
        <v>13453.87693444338</v>
      </c>
      <c r="C62">
        <v>2293.4445493862149</v>
      </c>
      <c r="D62">
        <v>2.55231470193488</v>
      </c>
      <c r="E62">
        <v>1.977231498161165E-3</v>
      </c>
    </row>
    <row r="63" spans="1:5" x14ac:dyDescent="0.3">
      <c r="A63" t="s">
        <v>755</v>
      </c>
      <c r="B63">
        <v>1442.986527825934</v>
      </c>
      <c r="C63">
        <v>87.957994275144344</v>
      </c>
      <c r="D63">
        <v>4.0347524626548319</v>
      </c>
      <c r="E63">
        <v>2.0477591291389791E-3</v>
      </c>
    </row>
    <row r="64" spans="1:5" x14ac:dyDescent="0.3">
      <c r="A64" t="s">
        <v>1037</v>
      </c>
      <c r="B64">
        <v>1338.2792586369151</v>
      </c>
      <c r="C64">
        <v>220.51165128100931</v>
      </c>
      <c r="D64">
        <v>2.5998093353873419</v>
      </c>
      <c r="E64">
        <v>2.430408494832875E-3</v>
      </c>
    </row>
    <row r="65" spans="1:5" x14ac:dyDescent="0.3">
      <c r="A65" t="s">
        <v>1038</v>
      </c>
      <c r="B65">
        <v>44.871697487070037</v>
      </c>
      <c r="C65">
        <v>0</v>
      </c>
      <c r="D65">
        <v>8.0776534878415003</v>
      </c>
      <c r="E65">
        <v>2.433123891871529E-3</v>
      </c>
    </row>
    <row r="66" spans="1:5" x14ac:dyDescent="0.3">
      <c r="A66" t="s">
        <v>828</v>
      </c>
      <c r="B66">
        <v>70.269270588644872</v>
      </c>
      <c r="C66">
        <v>0</v>
      </c>
      <c r="D66">
        <v>8.7274480743073344</v>
      </c>
      <c r="E66">
        <v>2.6876166708397721E-3</v>
      </c>
    </row>
    <row r="67" spans="1:5" x14ac:dyDescent="0.3">
      <c r="A67" t="s">
        <v>787</v>
      </c>
      <c r="B67">
        <v>268.76632489879859</v>
      </c>
      <c r="C67">
        <v>8.276316252889961</v>
      </c>
      <c r="D67">
        <v>5.0200437184322437</v>
      </c>
      <c r="E67">
        <v>2.7130000726720139E-3</v>
      </c>
    </row>
    <row r="68" spans="1:5" x14ac:dyDescent="0.3">
      <c r="A68" t="s">
        <v>863</v>
      </c>
      <c r="B68">
        <v>2239.103692509233</v>
      </c>
      <c r="C68">
        <v>136.79895769817301</v>
      </c>
      <c r="D68">
        <v>4.031378395608411</v>
      </c>
      <c r="E68">
        <v>2.8081546868494972E-3</v>
      </c>
    </row>
    <row r="69" spans="1:5" x14ac:dyDescent="0.3">
      <c r="A69" t="s">
        <v>806</v>
      </c>
      <c r="B69">
        <v>112.4819605502222</v>
      </c>
      <c r="C69">
        <v>0.83561278587222698</v>
      </c>
      <c r="D69">
        <v>7.2254088126439244</v>
      </c>
      <c r="E69">
        <v>2.98401875530882E-3</v>
      </c>
    </row>
    <row r="70" spans="1:5" x14ac:dyDescent="0.3">
      <c r="A70" t="s">
        <v>1039</v>
      </c>
      <c r="B70">
        <v>52.118040353582103</v>
      </c>
      <c r="C70">
        <v>0</v>
      </c>
      <c r="D70">
        <v>8.2981475050243088</v>
      </c>
      <c r="E70">
        <v>3.1490759129136079E-3</v>
      </c>
    </row>
    <row r="71" spans="1:5" x14ac:dyDescent="0.3">
      <c r="A71" t="s">
        <v>1040</v>
      </c>
      <c r="B71">
        <v>29.550791501166842</v>
      </c>
      <c r="C71">
        <v>0</v>
      </c>
      <c r="D71">
        <v>7.4781117425953818</v>
      </c>
      <c r="E71">
        <v>3.3260183749157209E-3</v>
      </c>
    </row>
    <row r="72" spans="1:5" x14ac:dyDescent="0.3">
      <c r="A72" t="s">
        <v>894</v>
      </c>
      <c r="B72">
        <v>3136.0992210172321</v>
      </c>
      <c r="C72">
        <v>125.4659006794747</v>
      </c>
      <c r="D72">
        <v>4.6421923139522452</v>
      </c>
      <c r="E72">
        <v>3.345175501741448E-3</v>
      </c>
    </row>
    <row r="73" spans="1:5" x14ac:dyDescent="0.3">
      <c r="A73" t="s">
        <v>885</v>
      </c>
      <c r="B73">
        <v>24153.954555240722</v>
      </c>
      <c r="C73">
        <v>2019.052957080497</v>
      </c>
      <c r="D73">
        <v>3.580568136586602</v>
      </c>
      <c r="E73">
        <v>3.4143114659848689E-3</v>
      </c>
    </row>
    <row r="74" spans="1:5" x14ac:dyDescent="0.3">
      <c r="A74" t="s">
        <v>792</v>
      </c>
      <c r="B74">
        <v>162.31809074198711</v>
      </c>
      <c r="C74">
        <v>18.497775935396412</v>
      </c>
      <c r="D74">
        <v>3.1353040223063511</v>
      </c>
      <c r="E74">
        <v>3.4143114659848689E-3</v>
      </c>
    </row>
    <row r="75" spans="1:5" x14ac:dyDescent="0.3">
      <c r="A75" t="s">
        <v>1041</v>
      </c>
      <c r="B75">
        <v>6944.8006251313773</v>
      </c>
      <c r="C75">
        <v>548.66945391404488</v>
      </c>
      <c r="D75">
        <v>3.6613827434312012</v>
      </c>
      <c r="E75">
        <v>3.4143114659848689E-3</v>
      </c>
    </row>
    <row r="76" spans="1:5" x14ac:dyDescent="0.3">
      <c r="A76" t="s">
        <v>763</v>
      </c>
      <c r="B76">
        <v>839.74759264716272</v>
      </c>
      <c r="C76">
        <v>15.81478890637273</v>
      </c>
      <c r="D76">
        <v>5.7253152537248484</v>
      </c>
      <c r="E76">
        <v>3.6233660942353581E-3</v>
      </c>
    </row>
    <row r="77" spans="1:5" x14ac:dyDescent="0.3">
      <c r="A77" t="s">
        <v>1042</v>
      </c>
      <c r="B77">
        <v>4084.7675183626752</v>
      </c>
      <c r="C77">
        <v>224.6211721453974</v>
      </c>
      <c r="D77">
        <v>4.1845462230809236</v>
      </c>
      <c r="E77">
        <v>3.714926211704917E-3</v>
      </c>
    </row>
    <row r="78" spans="1:5" x14ac:dyDescent="0.3">
      <c r="A78" t="s">
        <v>752</v>
      </c>
      <c r="B78">
        <v>360.89609037636518</v>
      </c>
      <c r="C78">
        <v>7.0197427488912716</v>
      </c>
      <c r="D78">
        <v>5.6812059982656491</v>
      </c>
      <c r="E78">
        <v>4.5259917674622544E-3</v>
      </c>
    </row>
    <row r="79" spans="1:5" x14ac:dyDescent="0.3">
      <c r="A79" t="s">
        <v>976</v>
      </c>
      <c r="B79">
        <v>272.7672007973797</v>
      </c>
      <c r="C79">
        <v>26.00209088040388</v>
      </c>
      <c r="D79">
        <v>3.3835923542975901</v>
      </c>
      <c r="E79">
        <v>4.5259917674622544E-3</v>
      </c>
    </row>
    <row r="80" spans="1:5" x14ac:dyDescent="0.3">
      <c r="A80" t="s">
        <v>1043</v>
      </c>
      <c r="B80">
        <v>46.293129813370548</v>
      </c>
      <c r="C80">
        <v>0</v>
      </c>
      <c r="D80">
        <v>8.1268717168599345</v>
      </c>
      <c r="E80">
        <v>4.6135979455909602E-3</v>
      </c>
    </row>
    <row r="81" spans="1:5" x14ac:dyDescent="0.3">
      <c r="A81" t="s">
        <v>1044</v>
      </c>
      <c r="B81">
        <v>35.18287333546909</v>
      </c>
      <c r="C81">
        <v>0</v>
      </c>
      <c r="D81">
        <v>7.7309852605376106</v>
      </c>
      <c r="E81">
        <v>4.6135979455909602E-3</v>
      </c>
    </row>
    <row r="82" spans="1:5" x14ac:dyDescent="0.3">
      <c r="A82" t="s">
        <v>1045</v>
      </c>
      <c r="B82">
        <v>42.6469376867908</v>
      </c>
      <c r="C82">
        <v>0</v>
      </c>
      <c r="D82">
        <v>8.0086526307277062</v>
      </c>
      <c r="E82">
        <v>4.8661499012586278E-3</v>
      </c>
    </row>
    <row r="83" spans="1:5" x14ac:dyDescent="0.3">
      <c r="A83" t="s">
        <v>1046</v>
      </c>
      <c r="B83">
        <v>79.413812374881232</v>
      </c>
      <c r="C83">
        <v>1.5021587042359621</v>
      </c>
      <c r="D83">
        <v>5.6980907217638581</v>
      </c>
      <c r="E83">
        <v>5.0174384235266321E-3</v>
      </c>
    </row>
    <row r="84" spans="1:5" x14ac:dyDescent="0.3">
      <c r="A84" t="s">
        <v>735</v>
      </c>
      <c r="B84">
        <v>999.08361043717764</v>
      </c>
      <c r="C84">
        <v>7.3051914609352071</v>
      </c>
      <c r="D84">
        <v>7.0952856755673164</v>
      </c>
      <c r="E84">
        <v>5.0174384235266321E-3</v>
      </c>
    </row>
    <row r="85" spans="1:5" x14ac:dyDescent="0.3">
      <c r="A85" t="s">
        <v>1047</v>
      </c>
      <c r="B85">
        <v>48.446576824538973</v>
      </c>
      <c r="C85">
        <v>0</v>
      </c>
      <c r="D85">
        <v>8.1925676854127385</v>
      </c>
      <c r="E85">
        <v>5.5362215837571364E-3</v>
      </c>
    </row>
    <row r="86" spans="1:5" x14ac:dyDescent="0.3">
      <c r="A86" t="s">
        <v>1048</v>
      </c>
      <c r="B86">
        <v>434.24592969540282</v>
      </c>
      <c r="C86">
        <v>15.766496051996199</v>
      </c>
      <c r="D86">
        <v>4.7803978537949376</v>
      </c>
      <c r="E86">
        <v>5.663024014988742E-3</v>
      </c>
    </row>
    <row r="87" spans="1:5" x14ac:dyDescent="0.3">
      <c r="A87" t="s">
        <v>1049</v>
      </c>
      <c r="B87">
        <v>270.01203209960551</v>
      </c>
      <c r="C87">
        <v>4.1889288092977512</v>
      </c>
      <c r="D87">
        <v>6.0312102111861341</v>
      </c>
      <c r="E87">
        <v>5.6841154669755433E-3</v>
      </c>
    </row>
    <row r="88" spans="1:5" x14ac:dyDescent="0.3">
      <c r="A88" t="s">
        <v>1050</v>
      </c>
      <c r="B88">
        <v>41.047605560665467</v>
      </c>
      <c r="C88">
        <v>0.23422033980749121</v>
      </c>
      <c r="D88">
        <v>7.2307798339061202</v>
      </c>
      <c r="E88">
        <v>6.3620087784679747E-3</v>
      </c>
    </row>
    <row r="89" spans="1:5" x14ac:dyDescent="0.3">
      <c r="A89" t="s">
        <v>912</v>
      </c>
      <c r="B89">
        <v>123.53685770013711</v>
      </c>
      <c r="C89">
        <v>1.949763167035196</v>
      </c>
      <c r="D89">
        <v>6.08077708784894</v>
      </c>
      <c r="E89">
        <v>6.4739715974671194E-3</v>
      </c>
    </row>
    <row r="90" spans="1:5" x14ac:dyDescent="0.3">
      <c r="A90" t="s">
        <v>870</v>
      </c>
      <c r="B90">
        <v>10013.66213062745</v>
      </c>
      <c r="C90">
        <v>1042.3818666703121</v>
      </c>
      <c r="D90">
        <v>3.2639490020748401</v>
      </c>
      <c r="E90">
        <v>6.5707111842016634E-3</v>
      </c>
    </row>
    <row r="91" spans="1:5" x14ac:dyDescent="0.3">
      <c r="A91" t="s">
        <v>729</v>
      </c>
      <c r="B91">
        <v>317.93996277123023</v>
      </c>
      <c r="C91">
        <v>13.677767857541889</v>
      </c>
      <c r="D91">
        <v>4.5276524925404198</v>
      </c>
      <c r="E91">
        <v>6.5767151532964878E-3</v>
      </c>
    </row>
    <row r="92" spans="1:5" x14ac:dyDescent="0.3">
      <c r="A92" t="s">
        <v>1051</v>
      </c>
      <c r="B92">
        <v>75.616585627221866</v>
      </c>
      <c r="C92">
        <v>0.83561278587222698</v>
      </c>
      <c r="D92">
        <v>6.6646306689740067</v>
      </c>
      <c r="E92">
        <v>7.0848149060652212E-3</v>
      </c>
    </row>
    <row r="93" spans="1:5" x14ac:dyDescent="0.3">
      <c r="A93" t="s">
        <v>1052</v>
      </c>
      <c r="B93">
        <v>25.034774366027388</v>
      </c>
      <c r="C93">
        <v>0</v>
      </c>
      <c r="D93">
        <v>7.2399148042295067</v>
      </c>
      <c r="E93">
        <v>7.3190825125232801E-3</v>
      </c>
    </row>
    <row r="94" spans="1:5" x14ac:dyDescent="0.3">
      <c r="A94" t="s">
        <v>1053</v>
      </c>
      <c r="B94">
        <v>113.7449790667154</v>
      </c>
      <c r="C94">
        <v>1.7713278096969041</v>
      </c>
      <c r="D94">
        <v>5.947446274238664</v>
      </c>
      <c r="E94">
        <v>7.8370573935545688E-3</v>
      </c>
    </row>
    <row r="95" spans="1:5" x14ac:dyDescent="0.3">
      <c r="A95" t="s">
        <v>1054</v>
      </c>
      <c r="B95">
        <v>605.42991710742217</v>
      </c>
      <c r="C95">
        <v>46.858550098813673</v>
      </c>
      <c r="D95">
        <v>3.6908847062967438</v>
      </c>
      <c r="E95">
        <v>8.2052244756992097E-3</v>
      </c>
    </row>
    <row r="96" spans="1:5" x14ac:dyDescent="0.3">
      <c r="A96" t="s">
        <v>808</v>
      </c>
      <c r="B96">
        <v>209.08772165304049</v>
      </c>
      <c r="C96">
        <v>3.9029166088978591</v>
      </c>
      <c r="D96">
        <v>5.7225821693849754</v>
      </c>
      <c r="E96">
        <v>8.241322696312824E-3</v>
      </c>
    </row>
    <row r="97" spans="1:5" x14ac:dyDescent="0.3">
      <c r="A97" t="s">
        <v>1055</v>
      </c>
      <c r="B97">
        <v>94.078402474590021</v>
      </c>
      <c r="C97">
        <v>0.23422033980749121</v>
      </c>
      <c r="D97">
        <v>8.4285615602012722</v>
      </c>
      <c r="E97">
        <v>8.241322696312824E-3</v>
      </c>
    </row>
    <row r="98" spans="1:5" x14ac:dyDescent="0.3">
      <c r="A98" t="s">
        <v>1056</v>
      </c>
      <c r="B98">
        <v>30.654772253765689</v>
      </c>
      <c r="C98">
        <v>0</v>
      </c>
      <c r="D98">
        <v>7.5318171210981726</v>
      </c>
      <c r="E98">
        <v>8.241322696312824E-3</v>
      </c>
    </row>
    <row r="99" spans="1:5" x14ac:dyDescent="0.3">
      <c r="A99" t="s">
        <v>1057</v>
      </c>
      <c r="B99">
        <v>1466.9880056760589</v>
      </c>
      <c r="C99">
        <v>209.4756550815996</v>
      </c>
      <c r="D99">
        <v>2.8090351316726592</v>
      </c>
      <c r="E99">
        <v>8.6078359549940694E-3</v>
      </c>
    </row>
    <row r="100" spans="1:5" x14ac:dyDescent="0.3">
      <c r="A100" t="s">
        <v>754</v>
      </c>
      <c r="B100">
        <v>41.148699644380713</v>
      </c>
      <c r="C100">
        <v>0</v>
      </c>
      <c r="D100">
        <v>7.9533399772719529</v>
      </c>
      <c r="E100">
        <v>8.9404462143411537E-3</v>
      </c>
    </row>
    <row r="101" spans="1:5" x14ac:dyDescent="0.3">
      <c r="A101" t="s">
        <v>1058</v>
      </c>
      <c r="B101">
        <v>726.37673391179851</v>
      </c>
      <c r="C101">
        <v>35.446653203287177</v>
      </c>
      <c r="D101">
        <v>4.3562143526533044</v>
      </c>
      <c r="E101">
        <v>8.9512832421114082E-3</v>
      </c>
    </row>
    <row r="102" spans="1:5" x14ac:dyDescent="0.3">
      <c r="A102" t="s">
        <v>1059</v>
      </c>
      <c r="B102">
        <v>109.83502446896961</v>
      </c>
      <c r="C102">
        <v>2.3559449814118332</v>
      </c>
      <c r="D102">
        <v>5.5274015633605247</v>
      </c>
      <c r="E102">
        <v>9.2641383175294176E-3</v>
      </c>
    </row>
    <row r="103" spans="1:5" x14ac:dyDescent="0.3">
      <c r="A103" t="s">
        <v>1060</v>
      </c>
      <c r="B103">
        <v>370.5583013170812</v>
      </c>
      <c r="C103">
        <v>21.20373308368217</v>
      </c>
      <c r="D103">
        <v>4.1248990748967831</v>
      </c>
      <c r="E103">
        <v>9.4014137876601706E-3</v>
      </c>
    </row>
    <row r="104" spans="1:5" x14ac:dyDescent="0.3">
      <c r="A104" t="s">
        <v>1061</v>
      </c>
      <c r="B104">
        <v>2646.433133649984</v>
      </c>
      <c r="C104">
        <v>378.43225953880551</v>
      </c>
      <c r="D104">
        <v>2.8061462713132328</v>
      </c>
      <c r="E104">
        <v>9.6290523170129549E-3</v>
      </c>
    </row>
    <row r="105" spans="1:5" x14ac:dyDescent="0.3">
      <c r="A105" t="s">
        <v>1062</v>
      </c>
      <c r="B105">
        <v>949.72106159069085</v>
      </c>
      <c r="C105">
        <v>27.677783025405251</v>
      </c>
      <c r="D105">
        <v>5.0977099848930072</v>
      </c>
      <c r="E105">
        <v>9.7096596621763804E-3</v>
      </c>
    </row>
    <row r="106" spans="1:5" x14ac:dyDescent="0.3">
      <c r="A106" t="s">
        <v>1063</v>
      </c>
      <c r="B106">
        <v>125.1683994429731</v>
      </c>
      <c r="C106">
        <v>6.953007923589638</v>
      </c>
      <c r="D106">
        <v>4.1835244602541213</v>
      </c>
      <c r="E106">
        <v>9.7096596621763804E-3</v>
      </c>
    </row>
    <row r="107" spans="1:5" x14ac:dyDescent="0.3">
      <c r="A107" t="s">
        <v>1064</v>
      </c>
      <c r="B107">
        <v>580.1615221200276</v>
      </c>
      <c r="C107">
        <v>49.239183745774383</v>
      </c>
      <c r="D107">
        <v>3.5600676312227</v>
      </c>
      <c r="E107">
        <v>9.7639465653682408E-3</v>
      </c>
    </row>
    <row r="108" spans="1:5" x14ac:dyDescent="0.3">
      <c r="A108" t="s">
        <v>738</v>
      </c>
      <c r="B108">
        <v>866.7942979967645</v>
      </c>
      <c r="C108">
        <v>32.438690631300346</v>
      </c>
      <c r="D108">
        <v>4.7372581775594664</v>
      </c>
      <c r="E108">
        <v>9.9618922317054083E-3</v>
      </c>
    </row>
    <row r="109" spans="1:5" x14ac:dyDescent="0.3">
      <c r="A109" t="s">
        <v>1065</v>
      </c>
      <c r="B109">
        <v>255.39179962316621</v>
      </c>
      <c r="C109">
        <v>6.953007923589638</v>
      </c>
      <c r="D109">
        <v>5.2065136862742651</v>
      </c>
      <c r="E109">
        <v>1.015167804176398E-2</v>
      </c>
    </row>
    <row r="110" spans="1:5" x14ac:dyDescent="0.3">
      <c r="A110" t="s">
        <v>859</v>
      </c>
      <c r="B110">
        <v>35.294358707409422</v>
      </c>
      <c r="C110">
        <v>0</v>
      </c>
      <c r="D110">
        <v>7.7308930783545042</v>
      </c>
      <c r="E110">
        <v>1.0459940388514791E-2</v>
      </c>
    </row>
    <row r="111" spans="1:5" x14ac:dyDescent="0.3">
      <c r="A111" t="s">
        <v>726</v>
      </c>
      <c r="B111">
        <v>2487.505474579918</v>
      </c>
      <c r="C111">
        <v>170.84902207436491</v>
      </c>
      <c r="D111">
        <v>3.863332433317106</v>
      </c>
      <c r="E111">
        <v>1.0459940388514791E-2</v>
      </c>
    </row>
    <row r="112" spans="1:5" x14ac:dyDescent="0.3">
      <c r="A112" t="s">
        <v>1066</v>
      </c>
      <c r="B112">
        <v>750.97523962408548</v>
      </c>
      <c r="C112">
        <v>20.90309006961423</v>
      </c>
      <c r="D112">
        <v>5.1666165875073196</v>
      </c>
      <c r="E112">
        <v>1.0627586049727919E-2</v>
      </c>
    </row>
    <row r="113" spans="1:5" x14ac:dyDescent="0.3">
      <c r="A113" t="s">
        <v>1067</v>
      </c>
      <c r="B113">
        <v>39.480238174497927</v>
      </c>
      <c r="C113">
        <v>0</v>
      </c>
      <c r="D113">
        <v>7.8970548030956031</v>
      </c>
      <c r="E113">
        <v>1.0627586049727919E-2</v>
      </c>
    </row>
    <row r="114" spans="1:5" x14ac:dyDescent="0.3">
      <c r="A114" t="s">
        <v>1068</v>
      </c>
      <c r="B114">
        <v>2945.4253211847758</v>
      </c>
      <c r="C114">
        <v>25.622612005836459</v>
      </c>
      <c r="D114">
        <v>6.8444639042138116</v>
      </c>
      <c r="E114">
        <v>1.1390788586566969E-2</v>
      </c>
    </row>
    <row r="115" spans="1:5" x14ac:dyDescent="0.3">
      <c r="A115" t="s">
        <v>1069</v>
      </c>
      <c r="B115">
        <v>44.49229532836101</v>
      </c>
      <c r="C115">
        <v>0</v>
      </c>
      <c r="D115">
        <v>8.0695162900994575</v>
      </c>
      <c r="E115">
        <v>1.293209212437465E-2</v>
      </c>
    </row>
    <row r="116" spans="1:5" x14ac:dyDescent="0.3">
      <c r="A116" t="s">
        <v>1070</v>
      </c>
      <c r="B116">
        <v>56.188903727883464</v>
      </c>
      <c r="C116">
        <v>0</v>
      </c>
      <c r="D116">
        <v>8.4064380761892714</v>
      </c>
      <c r="E116">
        <v>1.295870109928631E-2</v>
      </c>
    </row>
    <row r="117" spans="1:5" x14ac:dyDescent="0.3">
      <c r="A117" t="s">
        <v>773</v>
      </c>
      <c r="B117">
        <v>1253.7258446400581</v>
      </c>
      <c r="C117">
        <v>107.239960972007</v>
      </c>
      <c r="D117">
        <v>3.546672466130377</v>
      </c>
      <c r="E117">
        <v>1.3392433223033001E-2</v>
      </c>
    </row>
    <row r="118" spans="1:5" x14ac:dyDescent="0.3">
      <c r="A118" t="s">
        <v>1071</v>
      </c>
      <c r="B118">
        <v>416.54431902038908</v>
      </c>
      <c r="C118">
        <v>16.346533225662629</v>
      </c>
      <c r="D118">
        <v>4.6601105197326769</v>
      </c>
      <c r="E118">
        <v>1.417157005842897E-2</v>
      </c>
    </row>
    <row r="119" spans="1:5" x14ac:dyDescent="0.3">
      <c r="A119" t="s">
        <v>1072</v>
      </c>
      <c r="B119">
        <v>6617.7107318395501</v>
      </c>
      <c r="C119">
        <v>34.796547020416341</v>
      </c>
      <c r="D119">
        <v>7.5701049252792947</v>
      </c>
      <c r="E119">
        <v>1.425982197747944E-2</v>
      </c>
    </row>
    <row r="120" spans="1:5" x14ac:dyDescent="0.3">
      <c r="A120" t="s">
        <v>1073</v>
      </c>
      <c r="B120">
        <v>64175.640327934307</v>
      </c>
      <c r="C120">
        <v>892.14776694144882</v>
      </c>
      <c r="D120">
        <v>6.1685683597186429</v>
      </c>
      <c r="E120">
        <v>1.4582720631264579E-2</v>
      </c>
    </row>
    <row r="121" spans="1:5" x14ac:dyDescent="0.3">
      <c r="A121" t="s">
        <v>1074</v>
      </c>
      <c r="B121">
        <v>294.76982934746519</v>
      </c>
      <c r="C121">
        <v>36.873259251167347</v>
      </c>
      <c r="D121">
        <v>3.0009918196003791</v>
      </c>
      <c r="E121">
        <v>1.467067393499958E-2</v>
      </c>
    </row>
    <row r="122" spans="1:5" x14ac:dyDescent="0.3">
      <c r="A122" t="s">
        <v>1075</v>
      </c>
      <c r="B122">
        <v>18222.540087997539</v>
      </c>
      <c r="C122">
        <v>3397.3800575806999</v>
      </c>
      <c r="D122">
        <v>2.4231965111193379</v>
      </c>
      <c r="E122">
        <v>1.562304942600201E-2</v>
      </c>
    </row>
    <row r="123" spans="1:5" x14ac:dyDescent="0.3">
      <c r="A123" t="s">
        <v>1076</v>
      </c>
      <c r="B123">
        <v>564.30749261964411</v>
      </c>
      <c r="C123">
        <v>30.82575695135365</v>
      </c>
      <c r="D123">
        <v>4.1953471874498529</v>
      </c>
      <c r="E123">
        <v>1.8319944486354569E-2</v>
      </c>
    </row>
    <row r="124" spans="1:5" x14ac:dyDescent="0.3">
      <c r="A124" t="s">
        <v>1077</v>
      </c>
      <c r="B124">
        <v>71.888438310492532</v>
      </c>
      <c r="C124">
        <v>3.7515859987089639</v>
      </c>
      <c r="D124">
        <v>4.2821718346133544</v>
      </c>
      <c r="E124">
        <v>1.874885471462278E-2</v>
      </c>
    </row>
    <row r="125" spans="1:5" x14ac:dyDescent="0.3">
      <c r="A125" t="s">
        <v>897</v>
      </c>
      <c r="B125">
        <v>120.50408258176989</v>
      </c>
      <c r="C125">
        <v>2.5068383576166808</v>
      </c>
      <c r="D125">
        <v>5.6635360340629797</v>
      </c>
      <c r="E125">
        <v>1.874885471462278E-2</v>
      </c>
    </row>
    <row r="126" spans="1:5" x14ac:dyDescent="0.3">
      <c r="A126" t="s">
        <v>1078</v>
      </c>
      <c r="B126">
        <v>26136.510156344979</v>
      </c>
      <c r="C126">
        <v>1693.8104435925609</v>
      </c>
      <c r="D126">
        <v>3.947657774366911</v>
      </c>
      <c r="E126">
        <v>1.8835778597102809E-2</v>
      </c>
    </row>
    <row r="127" spans="1:5" x14ac:dyDescent="0.3">
      <c r="A127" t="s">
        <v>1079</v>
      </c>
      <c r="B127">
        <v>205.8254149684474</v>
      </c>
      <c r="C127">
        <v>4.6441501024556766</v>
      </c>
      <c r="D127">
        <v>5.4779607270803634</v>
      </c>
      <c r="E127">
        <v>1.9192638090763499E-2</v>
      </c>
    </row>
    <row r="128" spans="1:5" x14ac:dyDescent="0.3">
      <c r="A128" t="s">
        <v>1080</v>
      </c>
      <c r="B128">
        <v>1743.720447940608</v>
      </c>
      <c r="C128">
        <v>60.404435941349547</v>
      </c>
      <c r="D128">
        <v>4.8492235013555849</v>
      </c>
      <c r="E128">
        <v>2.3267126537225988E-2</v>
      </c>
    </row>
    <row r="129" spans="1:5" x14ac:dyDescent="0.3">
      <c r="A129" t="s">
        <v>854</v>
      </c>
      <c r="B129">
        <v>97.336563309154187</v>
      </c>
      <c r="C129">
        <v>1.1711016990374561</v>
      </c>
      <c r="D129">
        <v>6.3937628251822067</v>
      </c>
      <c r="E129">
        <v>2.380269467100371E-2</v>
      </c>
    </row>
    <row r="130" spans="1:5" x14ac:dyDescent="0.3">
      <c r="A130" t="s">
        <v>1081</v>
      </c>
      <c r="B130">
        <v>349.40789084890253</v>
      </c>
      <c r="C130">
        <v>53.085790941063827</v>
      </c>
      <c r="D130">
        <v>2.7148080339713689</v>
      </c>
      <c r="E130">
        <v>2.380269467100371E-2</v>
      </c>
    </row>
    <row r="131" spans="1:5" x14ac:dyDescent="0.3">
      <c r="A131" t="s">
        <v>1082</v>
      </c>
      <c r="B131">
        <v>30.29082536527573</v>
      </c>
      <c r="C131">
        <v>0</v>
      </c>
      <c r="D131">
        <v>7.5105426670869617</v>
      </c>
      <c r="E131">
        <v>2.380269467100371E-2</v>
      </c>
    </row>
    <row r="132" spans="1:5" x14ac:dyDescent="0.3">
      <c r="A132" t="s">
        <v>1083</v>
      </c>
      <c r="B132">
        <v>578.61881272203686</v>
      </c>
      <c r="C132">
        <v>5.0173795217788451</v>
      </c>
      <c r="D132">
        <v>6.8374539288064486</v>
      </c>
      <c r="E132">
        <v>2.416209700099169E-2</v>
      </c>
    </row>
    <row r="133" spans="1:5" x14ac:dyDescent="0.3">
      <c r="A133" t="s">
        <v>860</v>
      </c>
      <c r="B133">
        <v>150.25166693067081</v>
      </c>
      <c r="C133">
        <v>2.43658269038932</v>
      </c>
      <c r="D133">
        <v>5.9158802184909316</v>
      </c>
      <c r="E133">
        <v>2.5511026897171159E-2</v>
      </c>
    </row>
    <row r="134" spans="1:5" x14ac:dyDescent="0.3">
      <c r="A134" t="s">
        <v>1084</v>
      </c>
      <c r="B134">
        <v>1825.0092636478109</v>
      </c>
      <c r="C134">
        <v>135.24668908155849</v>
      </c>
      <c r="D134">
        <v>3.7533604095906221</v>
      </c>
      <c r="E134">
        <v>2.5539613379617559E-2</v>
      </c>
    </row>
    <row r="135" spans="1:5" x14ac:dyDescent="0.3">
      <c r="A135" t="s">
        <v>1085</v>
      </c>
      <c r="B135">
        <v>185.8228786764704</v>
      </c>
      <c r="C135">
        <v>6.3589463052786304</v>
      </c>
      <c r="D135">
        <v>4.8595617948212846</v>
      </c>
      <c r="E135">
        <v>2.6824355191733939E-2</v>
      </c>
    </row>
    <row r="136" spans="1:5" x14ac:dyDescent="0.3">
      <c r="A136" t="s">
        <v>1086</v>
      </c>
      <c r="B136">
        <v>23.05972837284688</v>
      </c>
      <c r="C136">
        <v>0</v>
      </c>
      <c r="D136">
        <v>7.1234129827282384</v>
      </c>
      <c r="E136">
        <v>2.715758241937619E-2</v>
      </c>
    </row>
    <row r="137" spans="1:5" x14ac:dyDescent="0.3">
      <c r="A137" t="s">
        <v>1087</v>
      </c>
      <c r="B137">
        <v>557.43820310678564</v>
      </c>
      <c r="C137">
        <v>93.242326760576887</v>
      </c>
      <c r="D137">
        <v>2.5819608682600359</v>
      </c>
      <c r="E137">
        <v>2.715758241937619E-2</v>
      </c>
    </row>
    <row r="138" spans="1:5" x14ac:dyDescent="0.3">
      <c r="A138" t="s">
        <v>1088</v>
      </c>
      <c r="B138">
        <v>393.89622433784479</v>
      </c>
      <c r="C138">
        <v>65.096198124497889</v>
      </c>
      <c r="D138">
        <v>2.5957647595912139</v>
      </c>
      <c r="E138">
        <v>2.7698662831554258E-2</v>
      </c>
    </row>
    <row r="139" spans="1:5" x14ac:dyDescent="0.3">
      <c r="A139" t="s">
        <v>1089</v>
      </c>
      <c r="B139">
        <v>91.887424402325451</v>
      </c>
      <c r="C139">
        <v>3.964679806369392</v>
      </c>
      <c r="D139">
        <v>4.5716407108673058</v>
      </c>
      <c r="E139">
        <v>2.7698662831554258E-2</v>
      </c>
    </row>
    <row r="140" spans="1:5" x14ac:dyDescent="0.3">
      <c r="A140" t="s">
        <v>1090</v>
      </c>
      <c r="B140">
        <v>162.19974004103139</v>
      </c>
      <c r="C140">
        <v>10.933797030073549</v>
      </c>
      <c r="D140">
        <v>3.8904309952705729</v>
      </c>
      <c r="E140">
        <v>2.976391915588671E-2</v>
      </c>
    </row>
    <row r="141" spans="1:5" x14ac:dyDescent="0.3">
      <c r="A141" t="s">
        <v>1091</v>
      </c>
      <c r="B141">
        <v>8915.6162490656279</v>
      </c>
      <c r="C141">
        <v>1225.498258984733</v>
      </c>
      <c r="D141">
        <v>2.862659945075217</v>
      </c>
      <c r="E141">
        <v>3.0285520540973662E-2</v>
      </c>
    </row>
    <row r="142" spans="1:5" x14ac:dyDescent="0.3">
      <c r="A142" t="s">
        <v>1092</v>
      </c>
      <c r="B142">
        <v>139.5809057939413</v>
      </c>
      <c r="C142">
        <v>4.769524777916951</v>
      </c>
      <c r="D142">
        <v>4.8519283391406862</v>
      </c>
      <c r="E142">
        <v>3.067810945561112E-2</v>
      </c>
    </row>
    <row r="143" spans="1:5" x14ac:dyDescent="0.3">
      <c r="A143" t="s">
        <v>1093</v>
      </c>
      <c r="B143">
        <v>88.829000239687659</v>
      </c>
      <c r="C143">
        <v>1.598995369626977</v>
      </c>
      <c r="D143">
        <v>5.7457162482617354</v>
      </c>
      <c r="E143">
        <v>3.085754034343292E-2</v>
      </c>
    </row>
    <row r="144" spans="1:5" x14ac:dyDescent="0.3">
      <c r="A144" t="s">
        <v>730</v>
      </c>
      <c r="B144">
        <v>54.635115039117643</v>
      </c>
      <c r="C144">
        <v>0</v>
      </c>
      <c r="D144">
        <v>8.3637549980390471</v>
      </c>
      <c r="E144">
        <v>3.1762025132445262E-2</v>
      </c>
    </row>
    <row r="145" spans="1:5" x14ac:dyDescent="0.3">
      <c r="A145" t="s">
        <v>777</v>
      </c>
      <c r="B145">
        <v>2050.8120526564899</v>
      </c>
      <c r="C145">
        <v>143.45731282443961</v>
      </c>
      <c r="D145">
        <v>3.8368892180945808</v>
      </c>
      <c r="E145">
        <v>3.2919908884810598E-2</v>
      </c>
    </row>
    <row r="146" spans="1:5" x14ac:dyDescent="0.3">
      <c r="A146" t="s">
        <v>741</v>
      </c>
      <c r="B146">
        <v>824.68540079979027</v>
      </c>
      <c r="C146">
        <v>37.586431327332328</v>
      </c>
      <c r="D146">
        <v>4.4548993130823717</v>
      </c>
      <c r="E146">
        <v>3.2923727240409172E-2</v>
      </c>
    </row>
    <row r="147" spans="1:5" x14ac:dyDescent="0.3">
      <c r="A147" t="s">
        <v>1094</v>
      </c>
      <c r="B147">
        <v>4781.9236500159186</v>
      </c>
      <c r="C147">
        <v>325.81130788380199</v>
      </c>
      <c r="D147">
        <v>3.8750994892751001</v>
      </c>
      <c r="E147">
        <v>3.2923727240409172E-2</v>
      </c>
    </row>
    <row r="148" spans="1:5" x14ac:dyDescent="0.3">
      <c r="A148" t="s">
        <v>1095</v>
      </c>
      <c r="B148">
        <v>39.309603436437691</v>
      </c>
      <c r="C148">
        <v>0</v>
      </c>
      <c r="D148">
        <v>7.8912799621927334</v>
      </c>
      <c r="E148">
        <v>3.4078615400764033E-2</v>
      </c>
    </row>
    <row r="149" spans="1:5" x14ac:dyDescent="0.3">
      <c r="A149" t="s">
        <v>1096</v>
      </c>
      <c r="B149">
        <v>26.319267426487801</v>
      </c>
      <c r="C149">
        <v>0</v>
      </c>
      <c r="D149">
        <v>7.3074474475162301</v>
      </c>
      <c r="E149">
        <v>3.4515471470852398E-2</v>
      </c>
    </row>
    <row r="150" spans="1:5" x14ac:dyDescent="0.3">
      <c r="A150" t="s">
        <v>1097</v>
      </c>
      <c r="B150">
        <v>50.738777732026442</v>
      </c>
      <c r="C150">
        <v>0</v>
      </c>
      <c r="D150">
        <v>8.2591110942350046</v>
      </c>
      <c r="E150">
        <v>3.4718615508457333E-2</v>
      </c>
    </row>
    <row r="151" spans="1:5" x14ac:dyDescent="0.3">
      <c r="A151" t="s">
        <v>1098</v>
      </c>
      <c r="B151">
        <v>99.107626975864733</v>
      </c>
      <c r="C151">
        <v>1.102409861829218</v>
      </c>
      <c r="D151">
        <v>6.4811891077111277</v>
      </c>
      <c r="E151">
        <v>3.4841497040418792E-2</v>
      </c>
    </row>
    <row r="152" spans="1:5" x14ac:dyDescent="0.3">
      <c r="A152" t="s">
        <v>762</v>
      </c>
      <c r="B152">
        <v>5350.8833082704286</v>
      </c>
      <c r="C152">
        <v>471.87994826028</v>
      </c>
      <c r="D152">
        <v>3.503008259625255</v>
      </c>
      <c r="E152">
        <v>3.5021983743692468E-2</v>
      </c>
    </row>
    <row r="153" spans="1:5" x14ac:dyDescent="0.3">
      <c r="A153" t="s">
        <v>1099</v>
      </c>
      <c r="B153">
        <v>52.152197198829029</v>
      </c>
      <c r="C153">
        <v>0</v>
      </c>
      <c r="D153">
        <v>8.2987270522867096</v>
      </c>
      <c r="E153">
        <v>3.5157534389655763E-2</v>
      </c>
    </row>
    <row r="154" spans="1:5" x14ac:dyDescent="0.3">
      <c r="A154" t="s">
        <v>1100</v>
      </c>
      <c r="B154">
        <v>5671.5140081165882</v>
      </c>
      <c r="C154">
        <v>1439.5206800722319</v>
      </c>
      <c r="D154">
        <v>1.9782743940943031</v>
      </c>
      <c r="E154">
        <v>3.6256657308660518E-2</v>
      </c>
    </row>
    <row r="155" spans="1:5" x14ac:dyDescent="0.3">
      <c r="A155" t="s">
        <v>725</v>
      </c>
      <c r="B155">
        <v>2772.5288762207601</v>
      </c>
      <c r="C155">
        <v>300.22732087734158</v>
      </c>
      <c r="D155">
        <v>3.207187436948888</v>
      </c>
      <c r="E155">
        <v>3.7274518169359012E-2</v>
      </c>
    </row>
    <row r="156" spans="1:5" x14ac:dyDescent="0.3">
      <c r="A156" t="s">
        <v>910</v>
      </c>
      <c r="B156">
        <v>960.47851941037663</v>
      </c>
      <c r="C156">
        <v>78.271548495738941</v>
      </c>
      <c r="D156">
        <v>3.614757156737709</v>
      </c>
      <c r="E156">
        <v>3.8429625413708458E-2</v>
      </c>
    </row>
    <row r="157" spans="1:5" x14ac:dyDescent="0.3">
      <c r="A157" t="s">
        <v>1101</v>
      </c>
      <c r="B157">
        <v>56.258225677988378</v>
      </c>
      <c r="C157">
        <v>1.233592445824351</v>
      </c>
      <c r="D157">
        <v>5.4613567001064727</v>
      </c>
      <c r="E157">
        <v>3.8438173190350713E-2</v>
      </c>
    </row>
    <row r="158" spans="1:5" x14ac:dyDescent="0.3">
      <c r="A158" t="s">
        <v>1102</v>
      </c>
      <c r="B158">
        <v>43.050777654059893</v>
      </c>
      <c r="C158">
        <v>0</v>
      </c>
      <c r="D158">
        <v>8.0221139476310732</v>
      </c>
      <c r="E158">
        <v>3.9039152423526312E-2</v>
      </c>
    </row>
    <row r="159" spans="1:5" x14ac:dyDescent="0.3">
      <c r="A159" t="s">
        <v>1103</v>
      </c>
      <c r="B159">
        <v>142.15594573469139</v>
      </c>
      <c r="C159">
        <v>7.9920732349446881</v>
      </c>
      <c r="D159">
        <v>4.1399255906845731</v>
      </c>
      <c r="E159">
        <v>3.9857517597996633E-2</v>
      </c>
    </row>
    <row r="160" spans="1:5" x14ac:dyDescent="0.3">
      <c r="A160" t="s">
        <v>1104</v>
      </c>
      <c r="B160">
        <v>197.70211845429981</v>
      </c>
      <c r="C160">
        <v>11.79280589171746</v>
      </c>
      <c r="D160">
        <v>4.0671425872143461</v>
      </c>
      <c r="E160">
        <v>4.000501322199497E-2</v>
      </c>
    </row>
    <row r="161" spans="1:5" x14ac:dyDescent="0.3">
      <c r="A161" t="s">
        <v>1105</v>
      </c>
      <c r="B161">
        <v>264.59722323384068</v>
      </c>
      <c r="C161">
        <v>10.907670788877461</v>
      </c>
      <c r="D161">
        <v>4.5904869435575053</v>
      </c>
      <c r="E161">
        <v>4.0097898823125283E-2</v>
      </c>
    </row>
    <row r="162" spans="1:5" x14ac:dyDescent="0.3">
      <c r="A162" t="s">
        <v>1106</v>
      </c>
      <c r="B162">
        <v>429.14762598610571</v>
      </c>
      <c r="C162">
        <v>85.237542335045646</v>
      </c>
      <c r="D162">
        <v>2.331997355208332</v>
      </c>
      <c r="E162">
        <v>4.0258388953715661E-2</v>
      </c>
    </row>
    <row r="163" spans="1:5" x14ac:dyDescent="0.3">
      <c r="A163" t="s">
        <v>1107</v>
      </c>
      <c r="B163">
        <v>48.715331622839017</v>
      </c>
      <c r="C163">
        <v>0.23422033980749121</v>
      </c>
      <c r="D163">
        <v>7.4791448758646224</v>
      </c>
      <c r="E163">
        <v>4.0822109252709002E-2</v>
      </c>
    </row>
    <row r="164" spans="1:5" x14ac:dyDescent="0.3">
      <c r="A164" t="s">
        <v>1108</v>
      </c>
      <c r="B164">
        <v>105.697862207727</v>
      </c>
      <c r="C164">
        <v>6.4517001924938402</v>
      </c>
      <c r="D164">
        <v>4.0436392417365488</v>
      </c>
      <c r="E164">
        <v>4.3204005326156918E-2</v>
      </c>
    </row>
    <row r="165" spans="1:5" x14ac:dyDescent="0.3">
      <c r="A165" t="s">
        <v>1109</v>
      </c>
      <c r="B165">
        <v>45.863392840213727</v>
      </c>
      <c r="C165">
        <v>0</v>
      </c>
      <c r="D165">
        <v>8.1133615836211153</v>
      </c>
      <c r="E165">
        <v>4.3480050853367952E-2</v>
      </c>
    </row>
    <row r="166" spans="1:5" x14ac:dyDescent="0.3">
      <c r="A166" t="s">
        <v>979</v>
      </c>
      <c r="B166">
        <v>25.18955829241682</v>
      </c>
      <c r="C166">
        <v>0</v>
      </c>
      <c r="D166">
        <v>7.2479505639289519</v>
      </c>
      <c r="E166">
        <v>4.3574932799245063E-2</v>
      </c>
    </row>
    <row r="167" spans="1:5" x14ac:dyDescent="0.3">
      <c r="A167" t="s">
        <v>896</v>
      </c>
      <c r="B167">
        <v>4356.7246217958027</v>
      </c>
      <c r="C167">
        <v>508.11218866504669</v>
      </c>
      <c r="D167">
        <v>3.0996380745350489</v>
      </c>
      <c r="E167">
        <v>4.3898628964235568E-2</v>
      </c>
    </row>
    <row r="168" spans="1:5" x14ac:dyDescent="0.3">
      <c r="A168" t="s">
        <v>898</v>
      </c>
      <c r="B168">
        <v>148.30621404131219</v>
      </c>
      <c r="C168">
        <v>4.6867831383801279</v>
      </c>
      <c r="D168">
        <v>5.0190030371698784</v>
      </c>
      <c r="E168">
        <v>4.3928888524669432E-2</v>
      </c>
    </row>
    <row r="169" spans="1:5" x14ac:dyDescent="0.3">
      <c r="A169" t="s">
        <v>1110</v>
      </c>
      <c r="B169">
        <v>226.5982688217419</v>
      </c>
      <c r="C169">
        <v>16.890975905958751</v>
      </c>
      <c r="D169">
        <v>3.7534131784560461</v>
      </c>
      <c r="E169">
        <v>4.4445466958165501E-2</v>
      </c>
    </row>
    <row r="170" spans="1:5" x14ac:dyDescent="0.3">
      <c r="A170" t="s">
        <v>1111</v>
      </c>
      <c r="B170">
        <v>66.880804625978882</v>
      </c>
      <c r="C170">
        <v>1.901407185472705</v>
      </c>
      <c r="D170">
        <v>5.1671023902705508</v>
      </c>
      <c r="E170">
        <v>4.8120736747772681E-2</v>
      </c>
    </row>
    <row r="171" spans="1:5" x14ac:dyDescent="0.3">
      <c r="A171" t="s">
        <v>1112</v>
      </c>
      <c r="B171">
        <v>2746.0152878266222</v>
      </c>
      <c r="C171">
        <v>160.7176897659285</v>
      </c>
      <c r="D171">
        <v>4.0936567823124861</v>
      </c>
      <c r="E171">
        <v>4.8878118531220448E-2</v>
      </c>
    </row>
    <row r="172" spans="1:5" x14ac:dyDescent="0.3">
      <c r="A172" t="s">
        <v>1113</v>
      </c>
      <c r="B172">
        <v>61.721257094894717</v>
      </c>
      <c r="C172">
        <v>1.6676872068352151</v>
      </c>
      <c r="D172">
        <v>5.1757447204980416</v>
      </c>
      <c r="E172">
        <v>4.9136675007238492E-2</v>
      </c>
    </row>
    <row r="173" spans="1:5" x14ac:dyDescent="0.3">
      <c r="A173" t="s">
        <v>1114</v>
      </c>
      <c r="B173">
        <v>42.00863030863745</v>
      </c>
      <c r="C173">
        <v>0</v>
      </c>
      <c r="D173">
        <v>7.9867661692319007</v>
      </c>
      <c r="E173">
        <v>4.9136675007238492E-2</v>
      </c>
    </row>
    <row r="174" spans="1:5" x14ac:dyDescent="0.3">
      <c r="A174" t="s">
        <v>1115</v>
      </c>
      <c r="B174">
        <v>33.71337084049398</v>
      </c>
      <c r="C174">
        <v>0</v>
      </c>
      <c r="D174">
        <v>7.6699781213642364</v>
      </c>
      <c r="E174">
        <v>4.9223678074937008E-2</v>
      </c>
    </row>
    <row r="178" spans="1:5" x14ac:dyDescent="0.3">
      <c r="A178" t="s">
        <v>1116</v>
      </c>
    </row>
    <row r="179" spans="1:5" x14ac:dyDescent="0.3">
      <c r="A179" s="1" t="s">
        <v>21</v>
      </c>
      <c r="B179" s="1" t="s">
        <v>1001</v>
      </c>
      <c r="C179" s="1" t="s">
        <v>722</v>
      </c>
      <c r="D179" s="1" t="s">
        <v>24</v>
      </c>
      <c r="E179" s="1" t="s">
        <v>25</v>
      </c>
    </row>
    <row r="180" spans="1:5" x14ac:dyDescent="0.3">
      <c r="A180" t="s">
        <v>1117</v>
      </c>
      <c r="B180">
        <v>0</v>
      </c>
      <c r="C180">
        <v>186.61321967870879</v>
      </c>
      <c r="D180">
        <v>-9.8651538829824705</v>
      </c>
      <c r="E180">
        <v>3.8858612465113389E-10</v>
      </c>
    </row>
    <row r="181" spans="1:5" x14ac:dyDescent="0.3">
      <c r="A181" t="s">
        <v>1118</v>
      </c>
      <c r="B181">
        <v>14.341727319496311</v>
      </c>
      <c r="C181">
        <v>834.75685186096609</v>
      </c>
      <c r="D181">
        <v>-5.8605296561018028</v>
      </c>
      <c r="E181">
        <v>1.6090226929121961E-7</v>
      </c>
    </row>
    <row r="182" spans="1:5" x14ac:dyDescent="0.3">
      <c r="A182" t="s">
        <v>1119</v>
      </c>
      <c r="B182">
        <v>10.67317019169235</v>
      </c>
      <c r="C182">
        <v>518.21997436110223</v>
      </c>
      <c r="D182">
        <v>-5.6229408656633089</v>
      </c>
      <c r="E182">
        <v>3.4302437910699319E-7</v>
      </c>
    </row>
    <row r="183" spans="1:5" x14ac:dyDescent="0.3">
      <c r="A183" t="s">
        <v>1120</v>
      </c>
      <c r="B183">
        <v>49.541883393708417</v>
      </c>
      <c r="C183">
        <v>753.32756726600235</v>
      </c>
      <c r="D183">
        <v>-3.9197864165527858</v>
      </c>
      <c r="E183">
        <v>2.239070809440497E-5</v>
      </c>
    </row>
    <row r="184" spans="1:5" x14ac:dyDescent="0.3">
      <c r="A184" t="s">
        <v>1121</v>
      </c>
      <c r="B184">
        <v>12.80285191106619</v>
      </c>
      <c r="C184">
        <v>181.82235843909189</v>
      </c>
      <c r="D184">
        <v>-3.8474083012175391</v>
      </c>
      <c r="E184">
        <v>3.2300950872565283E-5</v>
      </c>
    </row>
    <row r="185" spans="1:5" x14ac:dyDescent="0.3">
      <c r="A185" t="s">
        <v>1122</v>
      </c>
      <c r="B185">
        <v>20.894452821617531</v>
      </c>
      <c r="C185">
        <v>747.49408152192836</v>
      </c>
      <c r="D185">
        <v>-5.1695843733908484</v>
      </c>
      <c r="E185">
        <v>4.6791958452544103E-5</v>
      </c>
    </row>
    <row r="186" spans="1:5" x14ac:dyDescent="0.3">
      <c r="A186" t="s">
        <v>1123</v>
      </c>
      <c r="B186">
        <v>18.42342254998734</v>
      </c>
      <c r="C186">
        <v>392.41000002510009</v>
      </c>
      <c r="D186">
        <v>-4.4134040474246072</v>
      </c>
      <c r="E186">
        <v>1.192336217608075E-4</v>
      </c>
    </row>
    <row r="187" spans="1:5" x14ac:dyDescent="0.3">
      <c r="A187" t="s">
        <v>1124</v>
      </c>
      <c r="B187">
        <v>80.56896227596971</v>
      </c>
      <c r="C187">
        <v>1558.751486893847</v>
      </c>
      <c r="D187">
        <v>-4.2760243567486551</v>
      </c>
      <c r="E187">
        <v>1.192336217608075E-4</v>
      </c>
    </row>
    <row r="188" spans="1:5" x14ac:dyDescent="0.3">
      <c r="A188" t="s">
        <v>1125</v>
      </c>
      <c r="B188">
        <v>415.63635132463799</v>
      </c>
      <c r="C188">
        <v>17007.582937059819</v>
      </c>
      <c r="D188">
        <v>-5.35451035369843</v>
      </c>
      <c r="E188">
        <v>1.2459096063767159E-4</v>
      </c>
    </row>
    <row r="189" spans="1:5" x14ac:dyDescent="0.3">
      <c r="A189" t="s">
        <v>1126</v>
      </c>
      <c r="B189">
        <v>30.195365368322129</v>
      </c>
      <c r="C189">
        <v>496.20378528309419</v>
      </c>
      <c r="D189">
        <v>-4.0548593567247986</v>
      </c>
      <c r="E189">
        <v>2.067590870968115E-4</v>
      </c>
    </row>
    <row r="190" spans="1:5" x14ac:dyDescent="0.3">
      <c r="A190" t="s">
        <v>1127</v>
      </c>
      <c r="B190">
        <v>44.553814418115493</v>
      </c>
      <c r="C190">
        <v>2294.5636974091522</v>
      </c>
      <c r="D190">
        <v>-5.6899764986421566</v>
      </c>
      <c r="E190">
        <v>5.7999951599515664E-4</v>
      </c>
    </row>
    <row r="191" spans="1:5" x14ac:dyDescent="0.3">
      <c r="A191" t="s">
        <v>1128</v>
      </c>
      <c r="B191">
        <v>195.18803315276119</v>
      </c>
      <c r="C191">
        <v>2119.9837759027901</v>
      </c>
      <c r="D191">
        <v>-3.4421075590164758</v>
      </c>
      <c r="E191">
        <v>1.4039681004551149E-3</v>
      </c>
    </row>
    <row r="192" spans="1:5" x14ac:dyDescent="0.3">
      <c r="A192" t="s">
        <v>1000</v>
      </c>
      <c r="B192">
        <v>252.97701207026651</v>
      </c>
      <c r="C192">
        <v>3008.0927775317932</v>
      </c>
      <c r="D192">
        <v>-3.5710774105325251</v>
      </c>
      <c r="E192">
        <v>1.4948642941525849E-3</v>
      </c>
    </row>
    <row r="193" spans="1:5" x14ac:dyDescent="0.3">
      <c r="A193" t="s">
        <v>1129</v>
      </c>
      <c r="B193">
        <v>0.60349870558768881</v>
      </c>
      <c r="C193">
        <v>54.445402200874881</v>
      </c>
      <c r="D193">
        <v>-6.1984259021638133</v>
      </c>
      <c r="E193">
        <v>1.662385434746355E-3</v>
      </c>
    </row>
    <row r="194" spans="1:5" x14ac:dyDescent="0.3">
      <c r="A194" t="s">
        <v>1130</v>
      </c>
      <c r="B194">
        <v>122.1041534093069</v>
      </c>
      <c r="C194">
        <v>868.88899565477982</v>
      </c>
      <c r="D194">
        <v>-2.8309942722950381</v>
      </c>
      <c r="E194">
        <v>3.45084602698561E-3</v>
      </c>
    </row>
    <row r="195" spans="1:5" x14ac:dyDescent="0.3">
      <c r="A195" t="s">
        <v>1131</v>
      </c>
      <c r="B195">
        <v>50.940912255695288</v>
      </c>
      <c r="C195">
        <v>806.73835311866287</v>
      </c>
      <c r="D195">
        <v>-3.983261147342442</v>
      </c>
      <c r="E195">
        <v>3.714926211704917E-3</v>
      </c>
    </row>
    <row r="196" spans="1:5" x14ac:dyDescent="0.3">
      <c r="A196" t="s">
        <v>1132</v>
      </c>
      <c r="B196">
        <v>0</v>
      </c>
      <c r="C196">
        <v>34.432148303842297</v>
      </c>
      <c r="D196">
        <v>-7.4267710876139494</v>
      </c>
      <c r="E196">
        <v>4.3973859545859981E-3</v>
      </c>
    </row>
    <row r="197" spans="1:5" x14ac:dyDescent="0.3">
      <c r="A197" t="s">
        <v>1133</v>
      </c>
      <c r="B197">
        <v>0.6962171541596367</v>
      </c>
      <c r="C197">
        <v>48.251965323106113</v>
      </c>
      <c r="D197">
        <v>-6.4475320829965304</v>
      </c>
      <c r="E197">
        <v>8.241322696312824E-3</v>
      </c>
    </row>
    <row r="198" spans="1:5" x14ac:dyDescent="0.3">
      <c r="A198" t="s">
        <v>1134</v>
      </c>
      <c r="B198">
        <v>85.417332928925489</v>
      </c>
      <c r="C198">
        <v>976.78131404849205</v>
      </c>
      <c r="D198">
        <v>-3.520479443817897</v>
      </c>
      <c r="E198">
        <v>9.4014137876601706E-3</v>
      </c>
    </row>
    <row r="199" spans="1:5" x14ac:dyDescent="0.3">
      <c r="A199" t="s">
        <v>1135</v>
      </c>
      <c r="B199">
        <v>36.929876195581578</v>
      </c>
      <c r="C199">
        <v>517.87242081048396</v>
      </c>
      <c r="D199">
        <v>-3.821959211185769</v>
      </c>
      <c r="E199">
        <v>9.9618922317054083E-3</v>
      </c>
    </row>
    <row r="200" spans="1:5" x14ac:dyDescent="0.3">
      <c r="A200" t="s">
        <v>1136</v>
      </c>
      <c r="B200">
        <v>97.485597492223334</v>
      </c>
      <c r="C200">
        <v>928.62390428772869</v>
      </c>
      <c r="D200">
        <v>-3.2560082074311421</v>
      </c>
      <c r="E200">
        <v>1.4582720631264579E-2</v>
      </c>
    </row>
    <row r="201" spans="1:5" x14ac:dyDescent="0.3">
      <c r="A201" t="s">
        <v>1137</v>
      </c>
      <c r="B201">
        <v>1.675252275454105</v>
      </c>
      <c r="C201">
        <v>65.000771376326639</v>
      </c>
      <c r="D201">
        <v>-5.4212021036951556</v>
      </c>
      <c r="E201">
        <v>1.7908469474402059E-2</v>
      </c>
    </row>
    <row r="202" spans="1:5" x14ac:dyDescent="0.3">
      <c r="A202" t="s">
        <v>1138</v>
      </c>
      <c r="B202">
        <v>53.464452193487858</v>
      </c>
      <c r="C202">
        <v>396.45263583577798</v>
      </c>
      <c r="D202">
        <v>-2.887355731709262</v>
      </c>
      <c r="E202">
        <v>2.0182994381380218E-2</v>
      </c>
    </row>
    <row r="203" spans="1:5" x14ac:dyDescent="0.3">
      <c r="A203" t="s">
        <v>1139</v>
      </c>
      <c r="B203">
        <v>13.206424613479941</v>
      </c>
      <c r="C203">
        <v>195.70310165588441</v>
      </c>
      <c r="D203">
        <v>-3.912420182771287</v>
      </c>
      <c r="E203">
        <v>2.7063631289404699E-2</v>
      </c>
    </row>
    <row r="204" spans="1:5" x14ac:dyDescent="0.3">
      <c r="A204" t="s">
        <v>1140</v>
      </c>
      <c r="B204">
        <v>42.795109904168307</v>
      </c>
      <c r="C204">
        <v>237.02803857082219</v>
      </c>
      <c r="D204">
        <v>-2.4675676285977191</v>
      </c>
      <c r="E204">
        <v>2.907554196041149E-2</v>
      </c>
    </row>
    <row r="205" spans="1:5" x14ac:dyDescent="0.3">
      <c r="A205" t="s">
        <v>1141</v>
      </c>
      <c r="B205">
        <v>16.782865560274349</v>
      </c>
      <c r="C205">
        <v>270.38763225112768</v>
      </c>
      <c r="D205">
        <v>-4.0106985212449144</v>
      </c>
      <c r="E205">
        <v>3.8056352170897957E-2</v>
      </c>
    </row>
    <row r="206" spans="1:5" x14ac:dyDescent="0.3">
      <c r="A206" t="s">
        <v>1142</v>
      </c>
      <c r="B206">
        <v>555.06926992211356</v>
      </c>
      <c r="C206">
        <v>4088.5333406095469</v>
      </c>
      <c r="D206">
        <v>-2.880745411932859</v>
      </c>
      <c r="E206">
        <v>4.46921260238787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A453A-8390-448A-8E8C-C497E8F4CECF}">
  <sheetPr>
    <tabColor rgb="FF7030A0"/>
  </sheetPr>
  <dimension ref="A1:E140"/>
  <sheetViews>
    <sheetView workbookViewId="0">
      <selection sqref="A1:E140"/>
    </sheetView>
  </sheetViews>
  <sheetFormatPr defaultRowHeight="14.4" x14ac:dyDescent="0.3"/>
  <sheetData>
    <row r="1" spans="1:5" x14ac:dyDescent="0.3">
      <c r="A1" t="str">
        <f>'Table of Contents'!$C$11</f>
        <v>DEGs in 'PN40024' 4h Herbivory vs. 0h</v>
      </c>
    </row>
    <row r="3" spans="1:5" x14ac:dyDescent="0.3">
      <c r="A3" t="s">
        <v>20</v>
      </c>
    </row>
    <row r="4" spans="1:5" x14ac:dyDescent="0.3">
      <c r="A4" s="1" t="s">
        <v>21</v>
      </c>
      <c r="B4" s="1" t="s">
        <v>1143</v>
      </c>
      <c r="C4" s="1" t="s">
        <v>722</v>
      </c>
      <c r="D4" s="1" t="s">
        <v>24</v>
      </c>
      <c r="E4" s="1" t="s">
        <v>25</v>
      </c>
    </row>
    <row r="5" spans="1:5" x14ac:dyDescent="0.3">
      <c r="A5" t="s">
        <v>1144</v>
      </c>
      <c r="B5">
        <v>967.91564099822824</v>
      </c>
      <c r="C5">
        <v>64.845394252962507</v>
      </c>
      <c r="D5">
        <v>3.901204122461579</v>
      </c>
      <c r="E5">
        <v>2.4464675232318331E-10</v>
      </c>
    </row>
    <row r="6" spans="1:5" x14ac:dyDescent="0.3">
      <c r="A6" t="s">
        <v>812</v>
      </c>
      <c r="B6">
        <v>589.27327252622263</v>
      </c>
      <c r="C6">
        <v>0</v>
      </c>
      <c r="D6">
        <v>11.624477067857979</v>
      </c>
      <c r="E6">
        <v>7.6382080917918839E-9</v>
      </c>
    </row>
    <row r="7" spans="1:5" x14ac:dyDescent="0.3">
      <c r="A7" t="s">
        <v>1145</v>
      </c>
      <c r="B7">
        <v>124.33667376001441</v>
      </c>
      <c r="C7">
        <v>0</v>
      </c>
      <c r="D7">
        <v>9.3801117715427953</v>
      </c>
      <c r="E7">
        <v>3.1386038978129983E-8</v>
      </c>
    </row>
    <row r="8" spans="1:5" x14ac:dyDescent="0.3">
      <c r="A8" t="s">
        <v>1146</v>
      </c>
      <c r="B8">
        <v>187.37621552866261</v>
      </c>
      <c r="C8">
        <v>0.31608455789010231</v>
      </c>
      <c r="D8">
        <v>9.2504539005544668</v>
      </c>
      <c r="E8">
        <v>1.1933769983812049E-7</v>
      </c>
    </row>
    <row r="9" spans="1:5" x14ac:dyDescent="0.3">
      <c r="A9" t="s">
        <v>1147</v>
      </c>
      <c r="B9">
        <v>147.4099171252179</v>
      </c>
      <c r="C9">
        <v>0</v>
      </c>
      <c r="D9">
        <v>23.29898959563139</v>
      </c>
      <c r="E9">
        <v>1.5910686166611719E-7</v>
      </c>
    </row>
    <row r="10" spans="1:5" x14ac:dyDescent="0.3">
      <c r="A10" t="s">
        <v>941</v>
      </c>
      <c r="B10">
        <v>3602.5309782848549</v>
      </c>
      <c r="C10">
        <v>120.5971054258444</v>
      </c>
      <c r="D10">
        <v>4.9019725798783416</v>
      </c>
      <c r="E10">
        <v>1.3291076143253661E-6</v>
      </c>
    </row>
    <row r="11" spans="1:5" x14ac:dyDescent="0.3">
      <c r="A11" t="s">
        <v>829</v>
      </c>
      <c r="B11">
        <v>174.96452856641869</v>
      </c>
      <c r="C11">
        <v>0</v>
      </c>
      <c r="D11">
        <v>9.8730592144773581</v>
      </c>
      <c r="E11">
        <v>1.7686219527625301E-6</v>
      </c>
    </row>
    <row r="12" spans="1:5" x14ac:dyDescent="0.3">
      <c r="A12" t="s">
        <v>1148</v>
      </c>
      <c r="B12">
        <v>163.00516797530159</v>
      </c>
      <c r="C12">
        <v>0.63216911578020463</v>
      </c>
      <c r="D12">
        <v>8.3146913037780248</v>
      </c>
      <c r="E12">
        <v>1.8510600123638561E-6</v>
      </c>
    </row>
    <row r="13" spans="1:5" x14ac:dyDescent="0.3">
      <c r="A13" t="s">
        <v>942</v>
      </c>
      <c r="B13">
        <v>190.7018847961611</v>
      </c>
      <c r="C13">
        <v>0</v>
      </c>
      <c r="D13">
        <v>9.9969107602541438</v>
      </c>
      <c r="E13">
        <v>1.8510600123638561E-6</v>
      </c>
    </row>
    <row r="14" spans="1:5" x14ac:dyDescent="0.3">
      <c r="A14" t="s">
        <v>854</v>
      </c>
      <c r="B14">
        <v>477.88969385536541</v>
      </c>
      <c r="C14">
        <v>1.3069542533852241</v>
      </c>
      <c r="D14">
        <v>8.5313444248527954</v>
      </c>
      <c r="E14">
        <v>3.676035590315254E-6</v>
      </c>
    </row>
    <row r="15" spans="1:5" x14ac:dyDescent="0.3">
      <c r="A15" t="s">
        <v>1149</v>
      </c>
      <c r="B15">
        <v>81.344954439045978</v>
      </c>
      <c r="C15">
        <v>0</v>
      </c>
      <c r="D15">
        <v>8.7692146614230193</v>
      </c>
      <c r="E15">
        <v>1.336535511143786E-5</v>
      </c>
    </row>
    <row r="16" spans="1:5" x14ac:dyDescent="0.3">
      <c r="A16" t="s">
        <v>1029</v>
      </c>
      <c r="B16">
        <v>83.227421055315332</v>
      </c>
      <c r="C16">
        <v>0.31608455789010231</v>
      </c>
      <c r="D16">
        <v>8.0797354809210002</v>
      </c>
      <c r="E16">
        <v>2.731633484014737E-5</v>
      </c>
    </row>
    <row r="17" spans="1:5" x14ac:dyDescent="0.3">
      <c r="A17" t="s">
        <v>1150</v>
      </c>
      <c r="B17">
        <v>398.26116659461729</v>
      </c>
      <c r="C17">
        <v>1.623038811275326</v>
      </c>
      <c r="D17">
        <v>7.9729284406242034</v>
      </c>
      <c r="E17">
        <v>2.731633484014737E-5</v>
      </c>
    </row>
    <row r="18" spans="1:5" x14ac:dyDescent="0.3">
      <c r="A18" t="s">
        <v>1151</v>
      </c>
      <c r="B18">
        <v>377.12959337930448</v>
      </c>
      <c r="C18">
        <v>41.480426455563027</v>
      </c>
      <c r="D18">
        <v>3.1869745222507921</v>
      </c>
      <c r="E18">
        <v>3.0430511085372071E-5</v>
      </c>
    </row>
    <row r="19" spans="1:5" x14ac:dyDescent="0.3">
      <c r="A19" t="s">
        <v>844</v>
      </c>
      <c r="B19">
        <v>212.57287116690239</v>
      </c>
      <c r="C19">
        <v>0.838866259244192</v>
      </c>
      <c r="D19">
        <v>8.0744001395032665</v>
      </c>
      <c r="E19">
        <v>3.0430511085372071E-5</v>
      </c>
    </row>
    <row r="20" spans="1:5" x14ac:dyDescent="0.3">
      <c r="A20" t="s">
        <v>723</v>
      </c>
      <c r="B20">
        <v>242.91353740215439</v>
      </c>
      <c r="C20">
        <v>7.5852375182175447</v>
      </c>
      <c r="D20">
        <v>4.992982441731022</v>
      </c>
      <c r="E20">
        <v>3.2702244179234788E-5</v>
      </c>
    </row>
    <row r="21" spans="1:5" x14ac:dyDescent="0.3">
      <c r="A21" t="s">
        <v>1152</v>
      </c>
      <c r="B21">
        <v>194.11906886072171</v>
      </c>
      <c r="C21">
        <v>9.5457768675368975</v>
      </c>
      <c r="D21">
        <v>4.3548184233414107</v>
      </c>
      <c r="E21">
        <v>4.1581272113601109E-5</v>
      </c>
    </row>
    <row r="22" spans="1:5" x14ac:dyDescent="0.3">
      <c r="A22" t="s">
        <v>1007</v>
      </c>
      <c r="B22">
        <v>3221.878301918824</v>
      </c>
      <c r="C22">
        <v>93.682072482665603</v>
      </c>
      <c r="D22">
        <v>5.1049414274956941</v>
      </c>
      <c r="E22">
        <v>4.6651972437964237E-5</v>
      </c>
    </row>
    <row r="23" spans="1:5" x14ac:dyDescent="0.3">
      <c r="A23" t="s">
        <v>763</v>
      </c>
      <c r="B23">
        <v>1481.7002067485671</v>
      </c>
      <c r="C23">
        <v>17.940037776606552</v>
      </c>
      <c r="D23">
        <v>6.3626903784318438</v>
      </c>
      <c r="E23">
        <v>7.5088052086128782E-5</v>
      </c>
    </row>
    <row r="24" spans="1:5" x14ac:dyDescent="0.3">
      <c r="A24" t="s">
        <v>1153</v>
      </c>
      <c r="B24">
        <v>1623.010316023777</v>
      </c>
      <c r="C24">
        <v>37.745583932397388</v>
      </c>
      <c r="D24">
        <v>5.4328785653333744</v>
      </c>
      <c r="E24">
        <v>8.1671934401755932E-5</v>
      </c>
    </row>
    <row r="25" spans="1:5" x14ac:dyDescent="0.3">
      <c r="A25" t="s">
        <v>815</v>
      </c>
      <c r="B25">
        <v>375.04178377925359</v>
      </c>
      <c r="C25">
        <v>0.96995214274435815</v>
      </c>
      <c r="D25">
        <v>8.5689204798912506</v>
      </c>
      <c r="E25">
        <v>9.2079321328439656E-5</v>
      </c>
    </row>
    <row r="26" spans="1:5" x14ac:dyDescent="0.3">
      <c r="A26" t="s">
        <v>1154</v>
      </c>
      <c r="B26">
        <v>8133.9336248963573</v>
      </c>
      <c r="C26">
        <v>413.91417327587828</v>
      </c>
      <c r="D26">
        <v>4.2968230375851304</v>
      </c>
      <c r="E26">
        <v>1.006898367186914E-4</v>
      </c>
    </row>
    <row r="27" spans="1:5" x14ac:dyDescent="0.3">
      <c r="A27" t="s">
        <v>1155</v>
      </c>
      <c r="B27">
        <v>494.33221090565547</v>
      </c>
      <c r="C27">
        <v>67.421765865699015</v>
      </c>
      <c r="D27">
        <v>2.8714561424411391</v>
      </c>
      <c r="E27">
        <v>1.7066040479988409E-4</v>
      </c>
    </row>
    <row r="28" spans="1:5" x14ac:dyDescent="0.3">
      <c r="A28" t="s">
        <v>730</v>
      </c>
      <c r="B28">
        <v>82.367495187502016</v>
      </c>
      <c r="C28">
        <v>0</v>
      </c>
      <c r="D28">
        <v>8.785710537021437</v>
      </c>
      <c r="E28">
        <v>1.7066040479988409E-4</v>
      </c>
    </row>
    <row r="29" spans="1:5" x14ac:dyDescent="0.3">
      <c r="A29" t="s">
        <v>1156</v>
      </c>
      <c r="B29">
        <v>1617.0337800894711</v>
      </c>
      <c r="C29">
        <v>13.027696687180111</v>
      </c>
      <c r="D29">
        <v>6.9601970236720909</v>
      </c>
      <c r="E29">
        <v>2.1413261213503509E-4</v>
      </c>
    </row>
    <row r="30" spans="1:5" x14ac:dyDescent="0.3">
      <c r="A30" t="s">
        <v>1157</v>
      </c>
      <c r="B30">
        <v>344.58795690551091</v>
      </c>
      <c r="C30">
        <v>18.986390038658101</v>
      </c>
      <c r="D30">
        <v>4.1740529761312688</v>
      </c>
      <c r="E30">
        <v>2.6341813284633828E-4</v>
      </c>
    </row>
    <row r="31" spans="1:5" x14ac:dyDescent="0.3">
      <c r="A31" t="s">
        <v>919</v>
      </c>
      <c r="B31">
        <v>628.64013573249326</v>
      </c>
      <c r="C31">
        <v>2.9219341136213171</v>
      </c>
      <c r="D31">
        <v>7.7667395740897316</v>
      </c>
      <c r="E31">
        <v>2.8331376019689121E-4</v>
      </c>
    </row>
    <row r="32" spans="1:5" x14ac:dyDescent="0.3">
      <c r="A32" t="s">
        <v>1158</v>
      </c>
      <c r="B32">
        <v>2543.9467271093299</v>
      </c>
      <c r="C32">
        <v>462.9809686174998</v>
      </c>
      <c r="D32">
        <v>2.459007150865204</v>
      </c>
      <c r="E32">
        <v>3.2074827345380489E-4</v>
      </c>
    </row>
    <row r="33" spans="1:5" x14ac:dyDescent="0.3">
      <c r="A33" t="s">
        <v>916</v>
      </c>
      <c r="B33">
        <v>91.963051328071188</v>
      </c>
      <c r="C33">
        <v>0</v>
      </c>
      <c r="D33">
        <v>8.9450952205134673</v>
      </c>
      <c r="E33">
        <v>3.2974782379110892E-4</v>
      </c>
    </row>
    <row r="34" spans="1:5" x14ac:dyDescent="0.3">
      <c r="A34" t="s">
        <v>1159</v>
      </c>
      <c r="B34">
        <v>5822.7894654935371</v>
      </c>
      <c r="C34">
        <v>740.1347919693211</v>
      </c>
      <c r="D34">
        <v>2.97598813012302</v>
      </c>
      <c r="E34">
        <v>4.8453586306103542E-4</v>
      </c>
    </row>
    <row r="35" spans="1:5" x14ac:dyDescent="0.3">
      <c r="A35" t="s">
        <v>1160</v>
      </c>
      <c r="B35">
        <v>142.27428849826171</v>
      </c>
      <c r="C35">
        <v>0.26139085067704482</v>
      </c>
      <c r="D35">
        <v>8.8534579676412815</v>
      </c>
      <c r="E35">
        <v>4.8453586306103542E-4</v>
      </c>
    </row>
    <row r="36" spans="1:5" x14ac:dyDescent="0.3">
      <c r="A36" t="s">
        <v>910</v>
      </c>
      <c r="B36">
        <v>8340.9180197718179</v>
      </c>
      <c r="C36">
        <v>88.305848802993708</v>
      </c>
      <c r="D36">
        <v>6.5605379031034028</v>
      </c>
      <c r="E36">
        <v>5.9355908173428038E-4</v>
      </c>
    </row>
    <row r="37" spans="1:5" x14ac:dyDescent="0.3">
      <c r="A37" t="s">
        <v>1023</v>
      </c>
      <c r="B37">
        <v>145.82448258384591</v>
      </c>
      <c r="C37">
        <v>0</v>
      </c>
      <c r="D37">
        <v>9.6098137276288114</v>
      </c>
      <c r="E37">
        <v>6.2961095474307297E-4</v>
      </c>
    </row>
    <row r="38" spans="1:5" x14ac:dyDescent="0.3">
      <c r="A38" t="s">
        <v>1161</v>
      </c>
      <c r="B38">
        <v>501.15590366577487</v>
      </c>
      <c r="C38">
        <v>7.3358074020456439</v>
      </c>
      <c r="D38">
        <v>6.0834622480044942</v>
      </c>
      <c r="E38">
        <v>1.382383432321044E-3</v>
      </c>
    </row>
    <row r="39" spans="1:5" x14ac:dyDescent="0.3">
      <c r="A39" t="s">
        <v>724</v>
      </c>
      <c r="B39">
        <v>921.66604484648383</v>
      </c>
      <c r="C39">
        <v>45.648341133956357</v>
      </c>
      <c r="D39">
        <v>4.3338197662547513</v>
      </c>
      <c r="E39">
        <v>1.400135590317036E-3</v>
      </c>
    </row>
    <row r="40" spans="1:5" x14ac:dyDescent="0.3">
      <c r="A40" t="s">
        <v>823</v>
      </c>
      <c r="B40">
        <v>84.109055666227292</v>
      </c>
      <c r="C40">
        <v>0</v>
      </c>
      <c r="D40">
        <v>8.8150899908210931</v>
      </c>
      <c r="E40">
        <v>2.081101835409006E-3</v>
      </c>
    </row>
    <row r="41" spans="1:5" x14ac:dyDescent="0.3">
      <c r="A41" t="s">
        <v>773</v>
      </c>
      <c r="B41">
        <v>4370.2970480403792</v>
      </c>
      <c r="C41">
        <v>120.82130399788269</v>
      </c>
      <c r="D41">
        <v>5.1766674942705651</v>
      </c>
      <c r="E41">
        <v>2.6421437091759068E-3</v>
      </c>
    </row>
    <row r="42" spans="1:5" x14ac:dyDescent="0.3">
      <c r="A42" t="s">
        <v>1162</v>
      </c>
      <c r="B42">
        <v>102.7054512730776</v>
      </c>
      <c r="C42">
        <v>0</v>
      </c>
      <c r="D42">
        <v>9.1048684957369233</v>
      </c>
      <c r="E42">
        <v>3.018331813471207E-3</v>
      </c>
    </row>
    <row r="43" spans="1:5" x14ac:dyDescent="0.3">
      <c r="A43" t="s">
        <v>766</v>
      </c>
      <c r="B43">
        <v>715.63703713007305</v>
      </c>
      <c r="C43">
        <v>15.35712658805145</v>
      </c>
      <c r="D43">
        <v>5.5344414158743884</v>
      </c>
      <c r="E43">
        <v>3.206353040084862E-3</v>
      </c>
    </row>
    <row r="44" spans="1:5" x14ac:dyDescent="0.3">
      <c r="A44" t="s">
        <v>956</v>
      </c>
      <c r="B44">
        <v>5704.3204680739182</v>
      </c>
      <c r="C44">
        <v>304.67036370565222</v>
      </c>
      <c r="D44">
        <v>4.2271019064983646</v>
      </c>
      <c r="E44">
        <v>3.3357803014323621E-3</v>
      </c>
    </row>
    <row r="45" spans="1:5" x14ac:dyDescent="0.3">
      <c r="A45" t="s">
        <v>884</v>
      </c>
      <c r="B45">
        <v>446.73441740652459</v>
      </c>
      <c r="C45">
        <v>2.476963777665584</v>
      </c>
      <c r="D45">
        <v>7.5222956285644722</v>
      </c>
      <c r="E45">
        <v>3.3468977119506921E-3</v>
      </c>
    </row>
    <row r="46" spans="1:5" x14ac:dyDescent="0.3">
      <c r="A46" t="s">
        <v>1163</v>
      </c>
      <c r="B46">
        <v>8811.3099927539151</v>
      </c>
      <c r="C46">
        <v>189.11799929346191</v>
      </c>
      <c r="D46">
        <v>5.5417183891018178</v>
      </c>
      <c r="E46">
        <v>3.884985063720045E-3</v>
      </c>
    </row>
    <row r="47" spans="1:5" x14ac:dyDescent="0.3">
      <c r="A47" t="s">
        <v>869</v>
      </c>
      <c r="B47">
        <v>800.05543631258638</v>
      </c>
      <c r="C47">
        <v>12.594165763824661</v>
      </c>
      <c r="D47">
        <v>5.9932952279529932</v>
      </c>
      <c r="E47">
        <v>4.4112213667569702E-3</v>
      </c>
    </row>
    <row r="48" spans="1:5" x14ac:dyDescent="0.3">
      <c r="A48" t="s">
        <v>1164</v>
      </c>
      <c r="B48">
        <v>668.22988993766592</v>
      </c>
      <c r="C48">
        <v>91.21328535400032</v>
      </c>
      <c r="D48">
        <v>2.878139869657161</v>
      </c>
      <c r="E48">
        <v>4.4112213667569702E-3</v>
      </c>
    </row>
    <row r="49" spans="1:5" x14ac:dyDescent="0.3">
      <c r="A49" t="s">
        <v>1165</v>
      </c>
      <c r="B49">
        <v>430.08007965961798</v>
      </c>
      <c r="C49">
        <v>22.665962150741361</v>
      </c>
      <c r="D49">
        <v>4.254057070039404</v>
      </c>
      <c r="E49">
        <v>4.9103807691797969E-3</v>
      </c>
    </row>
    <row r="50" spans="1:5" x14ac:dyDescent="0.3">
      <c r="A50" t="s">
        <v>1166</v>
      </c>
      <c r="B50">
        <v>310.60317645546269</v>
      </c>
      <c r="C50">
        <v>3.6529747910859691</v>
      </c>
      <c r="D50">
        <v>6.3838912188400041</v>
      </c>
      <c r="E50">
        <v>5.0832815127034737E-3</v>
      </c>
    </row>
    <row r="51" spans="1:5" x14ac:dyDescent="0.3">
      <c r="A51" t="s">
        <v>1057</v>
      </c>
      <c r="B51">
        <v>1938.907684410583</v>
      </c>
      <c r="C51">
        <v>235.8211226763903</v>
      </c>
      <c r="D51">
        <v>3.0407610498457638</v>
      </c>
      <c r="E51">
        <v>5.5314385894628722E-3</v>
      </c>
    </row>
    <row r="52" spans="1:5" x14ac:dyDescent="0.3">
      <c r="A52" t="s">
        <v>1167</v>
      </c>
      <c r="B52">
        <v>84.929502811600656</v>
      </c>
      <c r="C52">
        <v>0.57747540856714719</v>
      </c>
      <c r="D52">
        <v>7.3502637849705232</v>
      </c>
      <c r="E52">
        <v>5.8719821814621157E-3</v>
      </c>
    </row>
    <row r="53" spans="1:5" x14ac:dyDescent="0.3">
      <c r="A53" t="s">
        <v>1168</v>
      </c>
      <c r="B53">
        <v>2544.7092299319252</v>
      </c>
      <c r="C53">
        <v>149.9798239776255</v>
      </c>
      <c r="D53">
        <v>4.0846048609149319</v>
      </c>
      <c r="E53">
        <v>6.4282281206341722E-3</v>
      </c>
    </row>
    <row r="54" spans="1:5" x14ac:dyDescent="0.3">
      <c r="A54" t="s">
        <v>1169</v>
      </c>
      <c r="B54">
        <v>131.6023602824674</v>
      </c>
      <c r="C54">
        <v>4.0074150053166164</v>
      </c>
      <c r="D54">
        <v>5.0123288753193664</v>
      </c>
      <c r="E54">
        <v>7.0265529359557002E-3</v>
      </c>
    </row>
    <row r="55" spans="1:5" x14ac:dyDescent="0.3">
      <c r="A55" t="s">
        <v>1170</v>
      </c>
      <c r="B55">
        <v>39.421202952908438</v>
      </c>
      <c r="C55">
        <v>0</v>
      </c>
      <c r="D55">
        <v>7.7204468659974994</v>
      </c>
      <c r="E55">
        <v>7.8583010580285523E-3</v>
      </c>
    </row>
    <row r="56" spans="1:5" x14ac:dyDescent="0.3">
      <c r="A56" t="s">
        <v>1171</v>
      </c>
      <c r="B56">
        <v>2943.368032076301</v>
      </c>
      <c r="C56">
        <v>59.206677700179398</v>
      </c>
      <c r="D56">
        <v>5.6356362214910067</v>
      </c>
      <c r="E56">
        <v>8.4860058949508006E-3</v>
      </c>
    </row>
    <row r="57" spans="1:5" x14ac:dyDescent="0.3">
      <c r="A57" t="s">
        <v>1172</v>
      </c>
      <c r="B57">
        <v>456.76748080035719</v>
      </c>
      <c r="C57">
        <v>32.766362706457564</v>
      </c>
      <c r="D57">
        <v>3.804825324236583</v>
      </c>
      <c r="E57">
        <v>8.5442966165356019E-3</v>
      </c>
    </row>
    <row r="58" spans="1:5" x14ac:dyDescent="0.3">
      <c r="A58" t="s">
        <v>767</v>
      </c>
      <c r="B58">
        <v>626.7718956740971</v>
      </c>
      <c r="C58">
        <v>28.467125896078841</v>
      </c>
      <c r="D58">
        <v>4.4581127640170326</v>
      </c>
      <c r="E58">
        <v>9.8757090333981279E-3</v>
      </c>
    </row>
    <row r="59" spans="1:5" x14ac:dyDescent="0.3">
      <c r="A59" t="s">
        <v>1173</v>
      </c>
      <c r="B59">
        <v>34.617075371131342</v>
      </c>
      <c r="C59">
        <v>0</v>
      </c>
      <c r="D59">
        <v>7.5358259589325973</v>
      </c>
      <c r="E59">
        <v>1.013828484650991E-2</v>
      </c>
    </row>
    <row r="60" spans="1:5" x14ac:dyDescent="0.3">
      <c r="A60" t="s">
        <v>761</v>
      </c>
      <c r="B60">
        <v>167.9921643538143</v>
      </c>
      <c r="C60">
        <v>0.76435505199763853</v>
      </c>
      <c r="D60">
        <v>7.7918625770043377</v>
      </c>
      <c r="E60">
        <v>1.0325196944273659E-2</v>
      </c>
    </row>
    <row r="61" spans="1:5" x14ac:dyDescent="0.3">
      <c r="A61" t="s">
        <v>1174</v>
      </c>
      <c r="B61">
        <v>958.57197485497682</v>
      </c>
      <c r="C61">
        <v>33.449124358624552</v>
      </c>
      <c r="D61">
        <v>4.8424842030865767</v>
      </c>
      <c r="E61">
        <v>1.078531437430603E-2</v>
      </c>
    </row>
    <row r="62" spans="1:5" x14ac:dyDescent="0.3">
      <c r="A62" t="s">
        <v>735</v>
      </c>
      <c r="B62">
        <v>661.49209713550022</v>
      </c>
      <c r="C62">
        <v>8.2864175776579643</v>
      </c>
      <c r="D62">
        <v>6.319247460474176</v>
      </c>
      <c r="E62">
        <v>1.078531437430603E-2</v>
      </c>
    </row>
    <row r="63" spans="1:5" x14ac:dyDescent="0.3">
      <c r="A63" t="s">
        <v>1047</v>
      </c>
      <c r="B63">
        <v>47.108017804850803</v>
      </c>
      <c r="C63">
        <v>0</v>
      </c>
      <c r="D63">
        <v>7.9777060766571024</v>
      </c>
      <c r="E63">
        <v>1.078531437430603E-2</v>
      </c>
    </row>
    <row r="64" spans="1:5" x14ac:dyDescent="0.3">
      <c r="A64" t="s">
        <v>930</v>
      </c>
      <c r="B64">
        <v>329.91764861483489</v>
      </c>
      <c r="C64">
        <v>5.0806132279622638</v>
      </c>
      <c r="D64">
        <v>6.0350413822615421</v>
      </c>
      <c r="E64">
        <v>1.078531437430603E-2</v>
      </c>
    </row>
    <row r="65" spans="1:5" x14ac:dyDescent="0.3">
      <c r="A65" t="s">
        <v>738</v>
      </c>
      <c r="B65">
        <v>830.65076853915593</v>
      </c>
      <c r="C65">
        <v>36.678023258352837</v>
      </c>
      <c r="D65">
        <v>4.498705856554885</v>
      </c>
      <c r="E65">
        <v>1.078531437430603E-2</v>
      </c>
    </row>
    <row r="66" spans="1:5" x14ac:dyDescent="0.3">
      <c r="A66" t="s">
        <v>1175</v>
      </c>
      <c r="B66">
        <v>258.13336294855412</v>
      </c>
      <c r="C66">
        <v>5.483312371139391</v>
      </c>
      <c r="D66">
        <v>5.5352506299062929</v>
      </c>
      <c r="E66">
        <v>1.1104850211442059E-2</v>
      </c>
    </row>
    <row r="67" spans="1:5" x14ac:dyDescent="0.3">
      <c r="A67" t="s">
        <v>1176</v>
      </c>
      <c r="B67">
        <v>494.04299582736002</v>
      </c>
      <c r="C67">
        <v>9.2726424193472106</v>
      </c>
      <c r="D67">
        <v>5.7253100980660978</v>
      </c>
      <c r="E67">
        <v>1.2639993331081321E-2</v>
      </c>
    </row>
    <row r="68" spans="1:5" x14ac:dyDescent="0.3">
      <c r="A68" t="s">
        <v>1177</v>
      </c>
      <c r="B68">
        <v>738.98406512875874</v>
      </c>
      <c r="C68">
        <v>63.395565664119609</v>
      </c>
      <c r="D68">
        <v>3.545812391145243</v>
      </c>
      <c r="E68">
        <v>1.2910780047699969E-2</v>
      </c>
    </row>
    <row r="69" spans="1:5" x14ac:dyDescent="0.3">
      <c r="A69" t="s">
        <v>915</v>
      </c>
      <c r="B69">
        <v>1618.7392091661729</v>
      </c>
      <c r="C69">
        <v>129.9412096407807</v>
      </c>
      <c r="D69">
        <v>3.638936310265291</v>
      </c>
      <c r="E69">
        <v>1.2910780047699969E-2</v>
      </c>
    </row>
    <row r="70" spans="1:5" x14ac:dyDescent="0.3">
      <c r="A70" t="s">
        <v>822</v>
      </c>
      <c r="B70">
        <v>3529.813974060005</v>
      </c>
      <c r="C70">
        <v>429.4075679097806</v>
      </c>
      <c r="D70">
        <v>3.0392268082592602</v>
      </c>
      <c r="E70">
        <v>1.2910780047699969E-2</v>
      </c>
    </row>
    <row r="71" spans="1:5" x14ac:dyDescent="0.3">
      <c r="A71" t="s">
        <v>1178</v>
      </c>
      <c r="B71">
        <v>345.93303450481488</v>
      </c>
      <c r="C71">
        <v>37.196293156475328</v>
      </c>
      <c r="D71">
        <v>3.2254759812452951</v>
      </c>
      <c r="E71">
        <v>1.2910780047699969E-2</v>
      </c>
    </row>
    <row r="72" spans="1:5" x14ac:dyDescent="0.3">
      <c r="A72" t="s">
        <v>1179</v>
      </c>
      <c r="B72">
        <v>6468.4975283271824</v>
      </c>
      <c r="C72">
        <v>203.96232752532029</v>
      </c>
      <c r="D72">
        <v>4.9878295442508396</v>
      </c>
      <c r="E72">
        <v>1.621458407115723E-2</v>
      </c>
    </row>
    <row r="73" spans="1:5" x14ac:dyDescent="0.3">
      <c r="A73" t="s">
        <v>980</v>
      </c>
      <c r="B73">
        <v>1323.7719152492571</v>
      </c>
      <c r="C73">
        <v>56.753760686558863</v>
      </c>
      <c r="D73">
        <v>4.5462212913104967</v>
      </c>
      <c r="E73">
        <v>1.621458407115723E-2</v>
      </c>
    </row>
    <row r="74" spans="1:5" x14ac:dyDescent="0.3">
      <c r="A74" t="s">
        <v>1037</v>
      </c>
      <c r="B74">
        <v>1604.526120147375</v>
      </c>
      <c r="C74">
        <v>248.26086162488269</v>
      </c>
      <c r="D74">
        <v>2.6910535672568789</v>
      </c>
      <c r="E74">
        <v>1.621458407115723E-2</v>
      </c>
    </row>
    <row r="75" spans="1:5" x14ac:dyDescent="0.3">
      <c r="A75" t="s">
        <v>1180</v>
      </c>
      <c r="B75">
        <v>11972.054169213559</v>
      </c>
      <c r="C75">
        <v>228.53405796933399</v>
      </c>
      <c r="D75">
        <v>5.7112984123738162</v>
      </c>
      <c r="E75">
        <v>1.6998448416987812E-2</v>
      </c>
    </row>
    <row r="76" spans="1:5" x14ac:dyDescent="0.3">
      <c r="A76" t="s">
        <v>1181</v>
      </c>
      <c r="B76">
        <v>243.1443952722602</v>
      </c>
      <c r="C76">
        <v>5.3011520749719514</v>
      </c>
      <c r="D76">
        <v>5.5095346618140804</v>
      </c>
      <c r="E76">
        <v>1.7979999742859319E-2</v>
      </c>
    </row>
    <row r="77" spans="1:5" x14ac:dyDescent="0.3">
      <c r="A77" t="s">
        <v>1182</v>
      </c>
      <c r="B77">
        <v>2023.1453032367419</v>
      </c>
      <c r="C77">
        <v>40.987453002070261</v>
      </c>
      <c r="D77">
        <v>5.6299714741295119</v>
      </c>
      <c r="E77">
        <v>1.8561678442957068E-2</v>
      </c>
    </row>
    <row r="78" spans="1:5" x14ac:dyDescent="0.3">
      <c r="A78" t="s">
        <v>740</v>
      </c>
      <c r="B78">
        <v>796.78753615222229</v>
      </c>
      <c r="C78">
        <v>25.527177959856878</v>
      </c>
      <c r="D78">
        <v>4.9645163953976006</v>
      </c>
      <c r="E78">
        <v>1.9780612047418381E-2</v>
      </c>
    </row>
    <row r="79" spans="1:5" x14ac:dyDescent="0.3">
      <c r="A79" t="s">
        <v>868</v>
      </c>
      <c r="B79">
        <v>425.61853914638527</v>
      </c>
      <c r="C79">
        <v>81.176759041894812</v>
      </c>
      <c r="D79">
        <v>2.3857090026954202</v>
      </c>
      <c r="E79">
        <v>1.9780612047418381E-2</v>
      </c>
    </row>
    <row r="80" spans="1:5" x14ac:dyDescent="0.3">
      <c r="A80" t="s">
        <v>1183</v>
      </c>
      <c r="B80">
        <v>3793.434413505769</v>
      </c>
      <c r="C80">
        <v>220.36158172633839</v>
      </c>
      <c r="D80">
        <v>4.1063683497322012</v>
      </c>
      <c r="E80">
        <v>1.9780612047418381E-2</v>
      </c>
    </row>
    <row r="81" spans="1:5" x14ac:dyDescent="0.3">
      <c r="A81" t="s">
        <v>751</v>
      </c>
      <c r="B81">
        <v>657.20238917103222</v>
      </c>
      <c r="C81">
        <v>114.05109951632841</v>
      </c>
      <c r="D81">
        <v>2.5274180737903822</v>
      </c>
      <c r="E81">
        <v>1.9780612047418381E-2</v>
      </c>
    </row>
    <row r="82" spans="1:5" x14ac:dyDescent="0.3">
      <c r="A82" t="s">
        <v>1184</v>
      </c>
      <c r="B82">
        <v>373.38715083185258</v>
      </c>
      <c r="C82">
        <v>6.2524521223277052</v>
      </c>
      <c r="D82">
        <v>5.9134902207809166</v>
      </c>
      <c r="E82">
        <v>2.1085091949108101E-2</v>
      </c>
    </row>
    <row r="83" spans="1:5" x14ac:dyDescent="0.3">
      <c r="A83" t="s">
        <v>1099</v>
      </c>
      <c r="B83">
        <v>95.285661466172925</v>
      </c>
      <c r="C83">
        <v>0</v>
      </c>
      <c r="D83">
        <v>8.9952712976594</v>
      </c>
      <c r="E83">
        <v>2.1149987690782971E-2</v>
      </c>
    </row>
    <row r="84" spans="1:5" x14ac:dyDescent="0.3">
      <c r="A84" t="s">
        <v>1185</v>
      </c>
      <c r="B84">
        <v>553.45214475581292</v>
      </c>
      <c r="C84">
        <v>8.8888400144954911</v>
      </c>
      <c r="D84">
        <v>5.9615236233037994</v>
      </c>
      <c r="E84">
        <v>2.4232866548360411E-2</v>
      </c>
    </row>
    <row r="85" spans="1:5" x14ac:dyDescent="0.3">
      <c r="A85" t="s">
        <v>1186</v>
      </c>
      <c r="B85">
        <v>100.7053901604194</v>
      </c>
      <c r="C85">
        <v>10.73643640712951</v>
      </c>
      <c r="D85">
        <v>3.2278506797039088</v>
      </c>
      <c r="E85">
        <v>2.5035272502809919E-2</v>
      </c>
    </row>
    <row r="86" spans="1:5" x14ac:dyDescent="0.3">
      <c r="A86" t="s">
        <v>1187</v>
      </c>
      <c r="B86">
        <v>105.81331044638939</v>
      </c>
      <c r="C86">
        <v>1.100257109921237</v>
      </c>
      <c r="D86">
        <v>6.6340306957387716</v>
      </c>
      <c r="E86">
        <v>2.614022150520913E-2</v>
      </c>
    </row>
    <row r="87" spans="1:5" x14ac:dyDescent="0.3">
      <c r="A87" t="s">
        <v>1188</v>
      </c>
      <c r="B87">
        <v>4391.9073853714663</v>
      </c>
      <c r="C87">
        <v>603.18134864290062</v>
      </c>
      <c r="D87">
        <v>2.8645910233800338</v>
      </c>
      <c r="E87">
        <v>2.6561972475029911E-2</v>
      </c>
    </row>
    <row r="88" spans="1:5" x14ac:dyDescent="0.3">
      <c r="A88" t="s">
        <v>1189</v>
      </c>
      <c r="B88">
        <v>45.949344935442959</v>
      </c>
      <c r="C88">
        <v>0</v>
      </c>
      <c r="D88">
        <v>7.9451139558027606</v>
      </c>
      <c r="E88">
        <v>2.7666600294956951E-2</v>
      </c>
    </row>
    <row r="89" spans="1:5" x14ac:dyDescent="0.3">
      <c r="A89" t="s">
        <v>1190</v>
      </c>
      <c r="B89">
        <v>1767.366303010733</v>
      </c>
      <c r="C89">
        <v>301.13166379879192</v>
      </c>
      <c r="D89">
        <v>2.5535784774850541</v>
      </c>
      <c r="E89">
        <v>2.771168167204965E-2</v>
      </c>
    </row>
    <row r="90" spans="1:5" x14ac:dyDescent="0.3">
      <c r="A90" t="s">
        <v>887</v>
      </c>
      <c r="B90">
        <v>713.79202589362239</v>
      </c>
      <c r="C90">
        <v>16.839700363276069</v>
      </c>
      <c r="D90">
        <v>5.4012161925351743</v>
      </c>
      <c r="E90">
        <v>2.8084828471291731E-2</v>
      </c>
    </row>
    <row r="91" spans="1:5" x14ac:dyDescent="0.3">
      <c r="A91" t="s">
        <v>1191</v>
      </c>
      <c r="B91">
        <v>1130.6055531435679</v>
      </c>
      <c r="C91">
        <v>69.442020534989851</v>
      </c>
      <c r="D91">
        <v>4.02688378508293</v>
      </c>
      <c r="E91">
        <v>3.2381719472998373E-2</v>
      </c>
    </row>
    <row r="92" spans="1:5" x14ac:dyDescent="0.3">
      <c r="A92" t="s">
        <v>1192</v>
      </c>
      <c r="B92">
        <v>915.21891875397239</v>
      </c>
      <c r="C92">
        <v>164.67934074284651</v>
      </c>
      <c r="D92">
        <v>2.4773128863921192</v>
      </c>
      <c r="E92">
        <v>3.3939213681434079E-2</v>
      </c>
    </row>
    <row r="93" spans="1:5" x14ac:dyDescent="0.3">
      <c r="A93" t="s">
        <v>1012</v>
      </c>
      <c r="B93">
        <v>80.058859629505235</v>
      </c>
      <c r="C93">
        <v>0</v>
      </c>
      <c r="D93">
        <v>8.7438603794361818</v>
      </c>
      <c r="E93">
        <v>3.4510871692960861E-2</v>
      </c>
    </row>
    <row r="94" spans="1:5" x14ac:dyDescent="0.3">
      <c r="A94" t="s">
        <v>1193</v>
      </c>
      <c r="B94">
        <v>389.10519487384238</v>
      </c>
      <c r="C94">
        <v>4.2481191932075504</v>
      </c>
      <c r="D94">
        <v>6.4973154563090771</v>
      </c>
      <c r="E94">
        <v>3.4971891319489863E-2</v>
      </c>
    </row>
    <row r="95" spans="1:5" x14ac:dyDescent="0.3">
      <c r="A95" t="s">
        <v>1050</v>
      </c>
      <c r="B95">
        <v>36.532108001048677</v>
      </c>
      <c r="C95">
        <v>0.26139085067704482</v>
      </c>
      <c r="D95">
        <v>6.8887964090853187</v>
      </c>
      <c r="E95">
        <v>3.5040141836659933E-2</v>
      </c>
    </row>
    <row r="96" spans="1:5" x14ac:dyDescent="0.3">
      <c r="A96" t="s">
        <v>1194</v>
      </c>
      <c r="B96">
        <v>502.29117771420903</v>
      </c>
      <c r="C96">
        <v>0.89654098821507244</v>
      </c>
      <c r="D96">
        <v>9.0914752071290348</v>
      </c>
      <c r="E96">
        <v>3.8184497598169442E-2</v>
      </c>
    </row>
    <row r="97" spans="1:5" x14ac:dyDescent="0.3">
      <c r="A97" t="s">
        <v>1195</v>
      </c>
      <c r="B97">
        <v>93.342028348436557</v>
      </c>
      <c r="C97">
        <v>0.63216911578020463</v>
      </c>
      <c r="D97">
        <v>7.4609146039664918</v>
      </c>
      <c r="E97">
        <v>3.8184497598169442E-2</v>
      </c>
    </row>
    <row r="98" spans="1:5" x14ac:dyDescent="0.3">
      <c r="A98" t="s">
        <v>944</v>
      </c>
      <c r="B98">
        <v>329.62085297452421</v>
      </c>
      <c r="C98">
        <v>5.4099378640839566</v>
      </c>
      <c r="D98">
        <v>5.9327353457893723</v>
      </c>
      <c r="E98">
        <v>3.8184497598169442E-2</v>
      </c>
    </row>
    <row r="99" spans="1:5" x14ac:dyDescent="0.3">
      <c r="A99" t="s">
        <v>1018</v>
      </c>
      <c r="B99">
        <v>91.772141044910342</v>
      </c>
      <c r="C99">
        <v>0.31608455789010231</v>
      </c>
      <c r="D99">
        <v>8.2194490285726438</v>
      </c>
      <c r="E99">
        <v>3.9253412051702949E-2</v>
      </c>
    </row>
    <row r="100" spans="1:5" x14ac:dyDescent="0.3">
      <c r="A100" t="s">
        <v>1196</v>
      </c>
      <c r="B100">
        <v>23.104638184143791</v>
      </c>
      <c r="C100">
        <v>0.31608455789010231</v>
      </c>
      <c r="D100">
        <v>6.2295049109744349</v>
      </c>
      <c r="E100">
        <v>4.171095493194929E-2</v>
      </c>
    </row>
    <row r="101" spans="1:5" x14ac:dyDescent="0.3">
      <c r="A101" t="s">
        <v>1197</v>
      </c>
      <c r="B101">
        <v>737.52120183901161</v>
      </c>
      <c r="C101">
        <v>14.87208236660112</v>
      </c>
      <c r="D101">
        <v>5.6280491554970524</v>
      </c>
      <c r="E101">
        <v>4.2194786404195779E-2</v>
      </c>
    </row>
    <row r="102" spans="1:5" x14ac:dyDescent="0.3">
      <c r="A102" t="s">
        <v>734</v>
      </c>
      <c r="B102">
        <v>166.65128893272171</v>
      </c>
      <c r="C102">
        <v>16.136063615784231</v>
      </c>
      <c r="D102">
        <v>3.3734360199481439</v>
      </c>
      <c r="E102">
        <v>4.4240397791093428E-2</v>
      </c>
    </row>
    <row r="103" spans="1:5" x14ac:dyDescent="0.3">
      <c r="A103" t="s">
        <v>776</v>
      </c>
      <c r="B103">
        <v>766.2248007324265</v>
      </c>
      <c r="C103">
        <v>65.64779123372719</v>
      </c>
      <c r="D103">
        <v>3.5433285766209579</v>
      </c>
      <c r="E103">
        <v>4.4240397791093428E-2</v>
      </c>
    </row>
    <row r="104" spans="1:5" x14ac:dyDescent="0.3">
      <c r="A104" t="s">
        <v>1198</v>
      </c>
      <c r="B104">
        <v>67.847252556905531</v>
      </c>
      <c r="C104">
        <v>0</v>
      </c>
      <c r="D104">
        <v>8.5061782359148275</v>
      </c>
      <c r="E104">
        <v>4.4240397791093428E-2</v>
      </c>
    </row>
    <row r="105" spans="1:5" x14ac:dyDescent="0.3">
      <c r="A105" t="s">
        <v>1199</v>
      </c>
      <c r="B105">
        <v>75370.102452508319</v>
      </c>
      <c r="C105">
        <v>4381.1367022032382</v>
      </c>
      <c r="D105">
        <v>4.104636970072999</v>
      </c>
      <c r="E105">
        <v>4.4240397791093428E-2</v>
      </c>
    </row>
    <row r="106" spans="1:5" x14ac:dyDescent="0.3">
      <c r="A106" t="s">
        <v>1200</v>
      </c>
      <c r="B106">
        <v>371.30037755879141</v>
      </c>
      <c r="C106">
        <v>39.202411850045081</v>
      </c>
      <c r="D106">
        <v>3.2356653156053432</v>
      </c>
      <c r="E106">
        <v>4.4405256967726271E-2</v>
      </c>
    </row>
    <row r="107" spans="1:5" x14ac:dyDescent="0.3">
      <c r="A107" t="s">
        <v>1201</v>
      </c>
      <c r="B107">
        <v>782.71379171576984</v>
      </c>
      <c r="C107">
        <v>143.77353446533289</v>
      </c>
      <c r="D107">
        <v>2.4448759925622792</v>
      </c>
      <c r="E107">
        <v>4.479342810806531E-2</v>
      </c>
    </row>
    <row r="108" spans="1:5" x14ac:dyDescent="0.3">
      <c r="A108" t="s">
        <v>1202</v>
      </c>
      <c r="B108">
        <v>1046.3760660231239</v>
      </c>
      <c r="C108">
        <v>168.98057499002181</v>
      </c>
      <c r="D108">
        <v>2.631490035738977</v>
      </c>
      <c r="E108">
        <v>4.5045483390649628E-2</v>
      </c>
    </row>
    <row r="109" spans="1:5" x14ac:dyDescent="0.3">
      <c r="A109" t="s">
        <v>898</v>
      </c>
      <c r="B109">
        <v>162.25924632851451</v>
      </c>
      <c r="C109">
        <v>5.31952469324197</v>
      </c>
      <c r="D109">
        <v>4.9695384291120197</v>
      </c>
      <c r="E109">
        <v>4.908161914695966E-2</v>
      </c>
    </row>
    <row r="113" spans="1:5" x14ac:dyDescent="0.3">
      <c r="A113" t="s">
        <v>189</v>
      </c>
    </row>
    <row r="114" spans="1:5" x14ac:dyDescent="0.3">
      <c r="A114" s="1" t="s">
        <v>21</v>
      </c>
      <c r="B114" s="1" t="s">
        <v>1143</v>
      </c>
      <c r="C114" s="1" t="s">
        <v>722</v>
      </c>
      <c r="D114" s="1" t="s">
        <v>24</v>
      </c>
      <c r="E114" s="1" t="s">
        <v>25</v>
      </c>
    </row>
    <row r="115" spans="1:5" x14ac:dyDescent="0.3">
      <c r="A115" t="s">
        <v>1203</v>
      </c>
      <c r="B115">
        <v>85.351417821008695</v>
      </c>
      <c r="C115">
        <v>838.23599459126558</v>
      </c>
      <c r="D115">
        <v>-3.293876032301184</v>
      </c>
      <c r="E115">
        <v>2.063435867893593E-16</v>
      </c>
    </row>
    <row r="116" spans="1:5" x14ac:dyDescent="0.3">
      <c r="A116" t="s">
        <v>1204</v>
      </c>
      <c r="B116">
        <v>23.42297345167254</v>
      </c>
      <c r="C116">
        <v>1518.4595706367129</v>
      </c>
      <c r="D116">
        <v>-6.0231443983586468</v>
      </c>
      <c r="E116">
        <v>1.7043399759348331E-5</v>
      </c>
    </row>
    <row r="117" spans="1:5" x14ac:dyDescent="0.3">
      <c r="A117" t="s">
        <v>1205</v>
      </c>
      <c r="B117">
        <v>21.395492482608169</v>
      </c>
      <c r="C117">
        <v>414.01635956530868</v>
      </c>
      <c r="D117">
        <v>-4.2766146355018</v>
      </c>
      <c r="E117">
        <v>7.5088052086128782E-5</v>
      </c>
    </row>
    <row r="118" spans="1:5" x14ac:dyDescent="0.3">
      <c r="A118" t="s">
        <v>1206</v>
      </c>
      <c r="B118">
        <v>59.184587426093159</v>
      </c>
      <c r="C118">
        <v>584.32964251011413</v>
      </c>
      <c r="D118">
        <v>-3.3016221343349699</v>
      </c>
      <c r="E118">
        <v>7.5088052086128782E-5</v>
      </c>
    </row>
    <row r="119" spans="1:5" x14ac:dyDescent="0.3">
      <c r="A119" t="s">
        <v>1207</v>
      </c>
      <c r="B119">
        <v>114.7924191016989</v>
      </c>
      <c r="C119">
        <v>1450.6662596509541</v>
      </c>
      <c r="D119">
        <v>-3.6582852410287252</v>
      </c>
      <c r="E119">
        <v>1.209250942347894E-4</v>
      </c>
    </row>
    <row r="120" spans="1:5" x14ac:dyDescent="0.3">
      <c r="A120" t="s">
        <v>1208</v>
      </c>
      <c r="B120">
        <v>313.6924040000722</v>
      </c>
      <c r="C120">
        <v>3770.1845846281258</v>
      </c>
      <c r="D120">
        <v>-3.586711394949774</v>
      </c>
      <c r="E120">
        <v>3.3357803014323621E-3</v>
      </c>
    </row>
    <row r="121" spans="1:5" x14ac:dyDescent="0.3">
      <c r="A121" t="s">
        <v>1209</v>
      </c>
      <c r="B121">
        <v>4.2192017441314347</v>
      </c>
      <c r="C121">
        <v>88.623676247531733</v>
      </c>
      <c r="D121">
        <v>-4.4130309385197384</v>
      </c>
      <c r="E121">
        <v>3.6489121116419949E-3</v>
      </c>
    </row>
    <row r="122" spans="1:5" x14ac:dyDescent="0.3">
      <c r="A122" t="s">
        <v>1210</v>
      </c>
      <c r="B122">
        <v>1748.0811682079359</v>
      </c>
      <c r="C122">
        <v>13077.72331979652</v>
      </c>
      <c r="D122">
        <v>-2.9033195388596251</v>
      </c>
      <c r="E122">
        <v>8.3307640641433253E-3</v>
      </c>
    </row>
    <row r="123" spans="1:5" x14ac:dyDescent="0.3">
      <c r="A123" t="s">
        <v>1211</v>
      </c>
      <c r="B123">
        <v>1924.8924697328309</v>
      </c>
      <c r="C123">
        <v>13437.501210011431</v>
      </c>
      <c r="D123">
        <v>-2.8033402229982221</v>
      </c>
      <c r="E123">
        <v>8.3839882251111938E-3</v>
      </c>
    </row>
    <row r="124" spans="1:5" x14ac:dyDescent="0.3">
      <c r="A124" t="s">
        <v>1212</v>
      </c>
      <c r="B124">
        <v>120.3722281206032</v>
      </c>
      <c r="C124">
        <v>2141.0361498941088</v>
      </c>
      <c r="D124">
        <v>-4.152128047215478</v>
      </c>
      <c r="E124">
        <v>8.5442966165356019E-3</v>
      </c>
    </row>
    <row r="125" spans="1:5" x14ac:dyDescent="0.3">
      <c r="A125" t="s">
        <v>1213</v>
      </c>
      <c r="B125">
        <v>182.33256112683651</v>
      </c>
      <c r="C125">
        <v>1918.630801416127</v>
      </c>
      <c r="D125">
        <v>-3.3945235154777671</v>
      </c>
      <c r="E125">
        <v>9.967741369792834E-3</v>
      </c>
    </row>
    <row r="126" spans="1:5" x14ac:dyDescent="0.3">
      <c r="A126" t="s">
        <v>1214</v>
      </c>
      <c r="B126">
        <v>40.982372579534903</v>
      </c>
      <c r="C126">
        <v>460.0722545988101</v>
      </c>
      <c r="D126">
        <v>-3.4897850603012852</v>
      </c>
      <c r="E126">
        <v>1.0064918116742989E-2</v>
      </c>
    </row>
    <row r="127" spans="1:5" x14ac:dyDescent="0.3">
      <c r="A127" t="s">
        <v>1215</v>
      </c>
      <c r="B127">
        <v>1.102259282014906</v>
      </c>
      <c r="C127">
        <v>40.443446123949471</v>
      </c>
      <c r="D127">
        <v>-5.136490480539269</v>
      </c>
      <c r="E127">
        <v>1.2910780047699969E-2</v>
      </c>
    </row>
    <row r="128" spans="1:5" x14ac:dyDescent="0.3">
      <c r="A128" t="s">
        <v>1216</v>
      </c>
      <c r="B128">
        <v>459.39190025817032</v>
      </c>
      <c r="C128">
        <v>5356.2204275243239</v>
      </c>
      <c r="D128">
        <v>-3.5438397444908132</v>
      </c>
      <c r="E128">
        <v>1.621458407115723E-2</v>
      </c>
    </row>
    <row r="129" spans="1:5" x14ac:dyDescent="0.3">
      <c r="A129" t="s">
        <v>1217</v>
      </c>
      <c r="B129">
        <v>37.470959844126341</v>
      </c>
      <c r="C129">
        <v>898.92975093521727</v>
      </c>
      <c r="D129">
        <v>-4.5863005436830404</v>
      </c>
      <c r="E129">
        <v>1.6570695727375129E-2</v>
      </c>
    </row>
    <row r="130" spans="1:5" x14ac:dyDescent="0.3">
      <c r="A130" t="s">
        <v>1120</v>
      </c>
      <c r="B130">
        <v>45.01988146063681</v>
      </c>
      <c r="C130">
        <v>847.90868468637859</v>
      </c>
      <c r="D130">
        <v>-4.2317398471294192</v>
      </c>
      <c r="E130">
        <v>1.9780612047418381E-2</v>
      </c>
    </row>
    <row r="131" spans="1:5" x14ac:dyDescent="0.3">
      <c r="A131" t="s">
        <v>1218</v>
      </c>
      <c r="B131">
        <v>2686.868167503676</v>
      </c>
      <c r="C131">
        <v>39218.393838603028</v>
      </c>
      <c r="D131">
        <v>-3.8676245700208889</v>
      </c>
      <c r="E131">
        <v>2.1149987690782971E-2</v>
      </c>
    </row>
    <row r="132" spans="1:5" x14ac:dyDescent="0.3">
      <c r="A132" t="s">
        <v>1219</v>
      </c>
      <c r="B132">
        <v>38.176937414599188</v>
      </c>
      <c r="C132">
        <v>314.52266412226408</v>
      </c>
      <c r="D132">
        <v>-3.03703391332769</v>
      </c>
      <c r="E132">
        <v>2.2713994496985659E-2</v>
      </c>
    </row>
    <row r="133" spans="1:5" x14ac:dyDescent="0.3">
      <c r="A133" t="s">
        <v>1220</v>
      </c>
      <c r="B133">
        <v>1977.644710658737</v>
      </c>
      <c r="C133">
        <v>16531.636112962158</v>
      </c>
      <c r="D133">
        <v>-3.0633519733162098</v>
      </c>
      <c r="E133">
        <v>2.373725463091296E-2</v>
      </c>
    </row>
    <row r="134" spans="1:5" x14ac:dyDescent="0.3">
      <c r="A134" t="s">
        <v>1221</v>
      </c>
      <c r="B134">
        <v>37.295004032503179</v>
      </c>
      <c r="C134">
        <v>288.65691318371512</v>
      </c>
      <c r="D134">
        <v>-2.9497587222463868</v>
      </c>
      <c r="E134">
        <v>2.5035272502809919E-2</v>
      </c>
    </row>
    <row r="135" spans="1:5" x14ac:dyDescent="0.3">
      <c r="A135" t="s">
        <v>1222</v>
      </c>
      <c r="B135">
        <v>1292.546777430935</v>
      </c>
      <c r="C135">
        <v>17901.31437481887</v>
      </c>
      <c r="D135">
        <v>-3.7918019984153948</v>
      </c>
      <c r="E135">
        <v>2.5272469044414748E-2</v>
      </c>
    </row>
    <row r="136" spans="1:5" x14ac:dyDescent="0.3">
      <c r="A136" t="s">
        <v>1223</v>
      </c>
      <c r="B136">
        <v>32.833797702129417</v>
      </c>
      <c r="C136">
        <v>391.06357467434822</v>
      </c>
      <c r="D136">
        <v>-3.5739511917893232</v>
      </c>
      <c r="E136">
        <v>3.4067603643729599E-2</v>
      </c>
    </row>
    <row r="137" spans="1:5" x14ac:dyDescent="0.3">
      <c r="A137" t="s">
        <v>1224</v>
      </c>
      <c r="B137">
        <v>11.495857615267351</v>
      </c>
      <c r="C137">
        <v>106.49645219745381</v>
      </c>
      <c r="D137">
        <v>-3.2247499871766432</v>
      </c>
      <c r="E137">
        <v>3.8184497598169442E-2</v>
      </c>
    </row>
    <row r="138" spans="1:5" x14ac:dyDescent="0.3">
      <c r="A138" t="s">
        <v>1225</v>
      </c>
      <c r="B138">
        <v>8.1932633299079001</v>
      </c>
      <c r="C138">
        <v>132.15376042079151</v>
      </c>
      <c r="D138">
        <v>-3.9933604637643412</v>
      </c>
      <c r="E138">
        <v>4.2194786404195779E-2</v>
      </c>
    </row>
    <row r="139" spans="1:5" x14ac:dyDescent="0.3">
      <c r="A139" t="s">
        <v>1226</v>
      </c>
      <c r="B139">
        <v>72.133631551878992</v>
      </c>
      <c r="C139">
        <v>492.28248400497267</v>
      </c>
      <c r="D139">
        <v>-2.775700251998011</v>
      </c>
      <c r="E139">
        <v>4.4240397791093428E-2</v>
      </c>
    </row>
    <row r="140" spans="1:5" x14ac:dyDescent="0.3">
      <c r="A140" t="s">
        <v>1227</v>
      </c>
      <c r="B140">
        <v>2268.1088629630658</v>
      </c>
      <c r="C140">
        <v>17735.87196363958</v>
      </c>
      <c r="D140">
        <v>-2.9672243248299122</v>
      </c>
      <c r="E140">
        <v>4.504548339064962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9EE4C-7CED-4F9A-9D1F-AFCC8CA37690}">
  <sheetPr>
    <tabColor theme="8"/>
  </sheetPr>
  <dimension ref="A1:E2528"/>
  <sheetViews>
    <sheetView workbookViewId="0">
      <selection activeCell="F8" sqref="F8"/>
    </sheetView>
  </sheetViews>
  <sheetFormatPr defaultRowHeight="14.4" x14ac:dyDescent="0.3"/>
  <sheetData>
    <row r="1" spans="1:5" x14ac:dyDescent="0.3">
      <c r="A1" t="str">
        <f>'Table of Contents'!$C$12</f>
        <v>DEGs in 'GREM4' 0h vs 'PN40024' 0h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23</v>
      </c>
      <c r="C4" s="1" t="s">
        <v>722</v>
      </c>
      <c r="D4" s="1" t="s">
        <v>24</v>
      </c>
      <c r="E4" s="1" t="s">
        <v>25</v>
      </c>
    </row>
    <row r="5" spans="1:5" x14ac:dyDescent="0.3">
      <c r="A5" t="s">
        <v>1228</v>
      </c>
      <c r="B5">
        <v>23701.362405742741</v>
      </c>
      <c r="C5">
        <v>4.9618539257413872</v>
      </c>
      <c r="D5">
        <v>12.29255301112649</v>
      </c>
      <c r="E5">
        <v>9.0883327836262095E-177</v>
      </c>
    </row>
    <row r="6" spans="1:5" x14ac:dyDescent="0.3">
      <c r="A6" t="s">
        <v>1229</v>
      </c>
      <c r="B6">
        <v>3992.244295355094</v>
      </c>
      <c r="C6">
        <v>11.176604566776961</v>
      </c>
      <c r="D6">
        <v>8.4853583520594782</v>
      </c>
      <c r="E6">
        <v>1.4446696063599001E-116</v>
      </c>
    </row>
    <row r="7" spans="1:5" x14ac:dyDescent="0.3">
      <c r="A7" t="s">
        <v>678</v>
      </c>
      <c r="B7">
        <v>51381.444949569042</v>
      </c>
      <c r="C7">
        <v>84.756694333447641</v>
      </c>
      <c r="D7">
        <v>9.244623329012585</v>
      </c>
      <c r="E7">
        <v>1.74975616615838E-110</v>
      </c>
    </row>
    <row r="8" spans="1:5" x14ac:dyDescent="0.3">
      <c r="A8" t="s">
        <v>1230</v>
      </c>
      <c r="B8">
        <v>25161.58430123777</v>
      </c>
      <c r="C8">
        <v>535.12059287231398</v>
      </c>
      <c r="D8">
        <v>5.5561346652143291</v>
      </c>
      <c r="E8">
        <v>2.475835622958112E-98</v>
      </c>
    </row>
    <row r="9" spans="1:5" x14ac:dyDescent="0.3">
      <c r="A9" t="s">
        <v>1231</v>
      </c>
      <c r="B9">
        <v>2692.979499364696</v>
      </c>
      <c r="C9">
        <v>3.7062795151060151</v>
      </c>
      <c r="D9">
        <v>9.4131917876974054</v>
      </c>
      <c r="E9">
        <v>2.0861289164459641E-91</v>
      </c>
    </row>
    <row r="10" spans="1:5" x14ac:dyDescent="0.3">
      <c r="A10" t="s">
        <v>456</v>
      </c>
      <c r="B10">
        <v>12373.35055731222</v>
      </c>
      <c r="C10">
        <v>21.128122184628751</v>
      </c>
      <c r="D10">
        <v>9.1831312877612969</v>
      </c>
      <c r="E10">
        <v>3.5174510146545948E-90</v>
      </c>
    </row>
    <row r="11" spans="1:5" x14ac:dyDescent="0.3">
      <c r="A11" t="s">
        <v>1232</v>
      </c>
      <c r="B11">
        <v>2551.266170110935</v>
      </c>
      <c r="C11">
        <v>53.148235832119063</v>
      </c>
      <c r="D11">
        <v>5.5936570670305183</v>
      </c>
      <c r="E11">
        <v>3.2071641775753219E-86</v>
      </c>
    </row>
    <row r="12" spans="1:5" x14ac:dyDescent="0.3">
      <c r="A12" t="s">
        <v>1233</v>
      </c>
      <c r="B12">
        <v>7366.3833725714276</v>
      </c>
      <c r="C12">
        <v>209.21186374132921</v>
      </c>
      <c r="D12">
        <v>5.1398673531170047</v>
      </c>
      <c r="E12">
        <v>3.2071641775753219E-86</v>
      </c>
    </row>
    <row r="13" spans="1:5" x14ac:dyDescent="0.3">
      <c r="A13" t="s">
        <v>1234</v>
      </c>
      <c r="B13">
        <v>1458.2405253577119</v>
      </c>
      <c r="C13">
        <v>71.290570081874705</v>
      </c>
      <c r="D13">
        <v>4.3562908976443087</v>
      </c>
      <c r="E13">
        <v>2.6829757599100842E-81</v>
      </c>
    </row>
    <row r="14" spans="1:5" x14ac:dyDescent="0.3">
      <c r="A14" t="s">
        <v>1235</v>
      </c>
      <c r="B14">
        <v>8145.3925239787677</v>
      </c>
      <c r="C14">
        <v>27.747277469736751</v>
      </c>
      <c r="D14">
        <v>8.2076263311977975</v>
      </c>
      <c r="E14">
        <v>1.46657772907975E-77</v>
      </c>
    </row>
    <row r="15" spans="1:5" x14ac:dyDescent="0.3">
      <c r="A15" t="s">
        <v>1236</v>
      </c>
      <c r="B15">
        <v>4237.3282100586794</v>
      </c>
      <c r="C15">
        <v>28.173423467157441</v>
      </c>
      <c r="D15">
        <v>7.2334034238348508</v>
      </c>
      <c r="E15">
        <v>9.9044674435443432E-76</v>
      </c>
    </row>
    <row r="16" spans="1:5" x14ac:dyDescent="0.3">
      <c r="A16" t="s">
        <v>1237</v>
      </c>
      <c r="B16">
        <v>7771.2983353400014</v>
      </c>
      <c r="C16">
        <v>7.9442797590797021</v>
      </c>
      <c r="D16">
        <v>9.962720890861263</v>
      </c>
      <c r="E16">
        <v>8.1182091061172226E-75</v>
      </c>
    </row>
    <row r="17" spans="1:5" x14ac:dyDescent="0.3">
      <c r="A17" t="s">
        <v>1238</v>
      </c>
      <c r="B17">
        <v>1197.2715128677701</v>
      </c>
      <c r="C17">
        <v>25.412154844506631</v>
      </c>
      <c r="D17">
        <v>5.5489925591324791</v>
      </c>
      <c r="E17">
        <v>2.9928383648571098E-74</v>
      </c>
    </row>
    <row r="18" spans="1:5" x14ac:dyDescent="0.3">
      <c r="A18" t="s">
        <v>1239</v>
      </c>
      <c r="B18">
        <v>1599.8832910218021</v>
      </c>
      <c r="C18">
        <v>3.4919823423407719</v>
      </c>
      <c r="D18">
        <v>8.8184728807021759</v>
      </c>
      <c r="E18">
        <v>8.7932521398321996E-74</v>
      </c>
    </row>
    <row r="19" spans="1:5" x14ac:dyDescent="0.3">
      <c r="A19" t="s">
        <v>1240</v>
      </c>
      <c r="B19">
        <v>1324.472996836744</v>
      </c>
      <c r="C19">
        <v>20.52775843194431</v>
      </c>
      <c r="D19">
        <v>6.0303318415401819</v>
      </c>
      <c r="E19">
        <v>6.3451422948741318E-72</v>
      </c>
    </row>
    <row r="20" spans="1:5" x14ac:dyDescent="0.3">
      <c r="A20" t="s">
        <v>1241</v>
      </c>
      <c r="B20">
        <v>6065.2065274736888</v>
      </c>
      <c r="C20">
        <v>18.682611075357009</v>
      </c>
      <c r="D20">
        <v>8.3257783138584696</v>
      </c>
      <c r="E20">
        <v>2.443977377818742E-68</v>
      </c>
    </row>
    <row r="21" spans="1:5" x14ac:dyDescent="0.3">
      <c r="A21" t="s">
        <v>1242</v>
      </c>
      <c r="B21">
        <v>1354.46692493718</v>
      </c>
      <c r="C21">
        <v>8.4145326156571638</v>
      </c>
      <c r="D21">
        <v>7.2825118921747869</v>
      </c>
      <c r="E21">
        <v>3.6704619132728597E-67</v>
      </c>
    </row>
    <row r="22" spans="1:5" x14ac:dyDescent="0.3">
      <c r="A22" t="s">
        <v>1243</v>
      </c>
      <c r="B22">
        <v>5409.77217520063</v>
      </c>
      <c r="C22">
        <v>7.9225503286466914</v>
      </c>
      <c r="D22">
        <v>9.3624409031577827</v>
      </c>
      <c r="E22">
        <v>1.276469764531749E-64</v>
      </c>
    </row>
    <row r="23" spans="1:5" x14ac:dyDescent="0.3">
      <c r="A23" t="s">
        <v>1244</v>
      </c>
      <c r="B23">
        <v>3523.5808617454391</v>
      </c>
      <c r="C23">
        <v>6.492600229169156</v>
      </c>
      <c r="D23">
        <v>9.0409156847992378</v>
      </c>
      <c r="E23">
        <v>4.4516659570144113E-64</v>
      </c>
    </row>
    <row r="24" spans="1:5" x14ac:dyDescent="0.3">
      <c r="A24" t="s">
        <v>1245</v>
      </c>
      <c r="B24">
        <v>908.31136796221972</v>
      </c>
      <c r="C24">
        <v>10.36178390144404</v>
      </c>
      <c r="D24">
        <v>6.4680212242085293</v>
      </c>
      <c r="E24">
        <v>6.2835300573430436E-63</v>
      </c>
    </row>
    <row r="25" spans="1:5" x14ac:dyDescent="0.3">
      <c r="A25" t="s">
        <v>1246</v>
      </c>
      <c r="B25">
        <v>1975.019532091093</v>
      </c>
      <c r="C25">
        <v>31.21384406633813</v>
      </c>
      <c r="D25">
        <v>5.9689166087364383</v>
      </c>
      <c r="E25">
        <v>7.8081269695148916E-62</v>
      </c>
    </row>
    <row r="26" spans="1:5" x14ac:dyDescent="0.3">
      <c r="A26" t="s">
        <v>1247</v>
      </c>
      <c r="B26">
        <v>28498.539859457931</v>
      </c>
      <c r="C26">
        <v>188.4899818007901</v>
      </c>
      <c r="D26">
        <v>7.2417614260908456</v>
      </c>
      <c r="E26">
        <v>7.8283607335604526E-62</v>
      </c>
    </row>
    <row r="27" spans="1:5" x14ac:dyDescent="0.3">
      <c r="A27" t="s">
        <v>1248</v>
      </c>
      <c r="B27">
        <v>8500.9857814750885</v>
      </c>
      <c r="C27">
        <v>6.4820659038080883</v>
      </c>
      <c r="D27">
        <v>10.32474620690469</v>
      </c>
      <c r="E27">
        <v>5.7028356090886071E-58</v>
      </c>
    </row>
    <row r="28" spans="1:5" x14ac:dyDescent="0.3">
      <c r="A28" t="s">
        <v>1249</v>
      </c>
      <c r="B28">
        <v>2262.2905180886651</v>
      </c>
      <c r="C28">
        <v>33.624699100538663</v>
      </c>
      <c r="D28">
        <v>6.0581909391777344</v>
      </c>
      <c r="E28">
        <v>3.930969696825058E-57</v>
      </c>
    </row>
    <row r="29" spans="1:5" x14ac:dyDescent="0.3">
      <c r="A29" t="s">
        <v>1250</v>
      </c>
      <c r="B29">
        <v>2318.4170114142021</v>
      </c>
      <c r="C29">
        <v>62.034595663894059</v>
      </c>
      <c r="D29">
        <v>5.2297655379997687</v>
      </c>
      <c r="E29">
        <v>7.4754419412249566E-57</v>
      </c>
    </row>
    <row r="30" spans="1:5" x14ac:dyDescent="0.3">
      <c r="A30" t="s">
        <v>1251</v>
      </c>
      <c r="B30">
        <v>1137.9968407695869</v>
      </c>
      <c r="C30">
        <v>13.840937822639541</v>
      </c>
      <c r="D30">
        <v>6.3776519182013374</v>
      </c>
      <c r="E30">
        <v>1.2457004541556909E-56</v>
      </c>
    </row>
    <row r="31" spans="1:5" x14ac:dyDescent="0.3">
      <c r="A31" t="s">
        <v>1252</v>
      </c>
      <c r="B31">
        <v>1165.0004900439651</v>
      </c>
      <c r="C31">
        <v>3.078387910211561</v>
      </c>
      <c r="D31">
        <v>8.5520731278321218</v>
      </c>
      <c r="E31">
        <v>7.4677475904612946E-56</v>
      </c>
    </row>
    <row r="32" spans="1:5" x14ac:dyDescent="0.3">
      <c r="A32" t="s">
        <v>1253</v>
      </c>
      <c r="B32">
        <v>724.90777480981365</v>
      </c>
      <c r="C32">
        <v>7.4502715612239543</v>
      </c>
      <c r="D32">
        <v>6.5927372261399197</v>
      </c>
      <c r="E32">
        <v>2.846631710749568E-54</v>
      </c>
    </row>
    <row r="33" spans="1:5" x14ac:dyDescent="0.3">
      <c r="A33" t="s">
        <v>1254</v>
      </c>
      <c r="B33">
        <v>1553.1119619652779</v>
      </c>
      <c r="C33">
        <v>4.0357415688047027</v>
      </c>
      <c r="D33">
        <v>8.4974612510982528</v>
      </c>
      <c r="E33">
        <v>9.0184527220759528E-53</v>
      </c>
    </row>
    <row r="34" spans="1:5" x14ac:dyDescent="0.3">
      <c r="A34" t="s">
        <v>1255</v>
      </c>
      <c r="B34">
        <v>25943.62331945619</v>
      </c>
      <c r="C34">
        <v>0</v>
      </c>
      <c r="D34">
        <v>17.264308865600231</v>
      </c>
      <c r="E34">
        <v>1.995328579468381E-52</v>
      </c>
    </row>
    <row r="35" spans="1:5" x14ac:dyDescent="0.3">
      <c r="A35" t="s">
        <v>1256</v>
      </c>
      <c r="B35">
        <v>2717.0363009724151</v>
      </c>
      <c r="C35">
        <v>53.666324811372469</v>
      </c>
      <c r="D35">
        <v>5.6723477132848474</v>
      </c>
      <c r="E35">
        <v>1.9822839598624841E-51</v>
      </c>
    </row>
    <row r="36" spans="1:5" x14ac:dyDescent="0.3">
      <c r="A36" t="s">
        <v>1257</v>
      </c>
      <c r="B36">
        <v>8893.6851103453355</v>
      </c>
      <c r="C36">
        <v>176.11350842168849</v>
      </c>
      <c r="D36">
        <v>5.6552858032571498</v>
      </c>
      <c r="E36">
        <v>2.5409350345819799E-51</v>
      </c>
    </row>
    <row r="37" spans="1:5" x14ac:dyDescent="0.3">
      <c r="A37" t="s">
        <v>1258</v>
      </c>
      <c r="B37">
        <v>1694.892923494664</v>
      </c>
      <c r="C37">
        <v>2.970514348975263</v>
      </c>
      <c r="D37">
        <v>9.272590610390818</v>
      </c>
      <c r="E37">
        <v>3.5644672275604457E-51</v>
      </c>
    </row>
    <row r="38" spans="1:5" x14ac:dyDescent="0.3">
      <c r="A38" t="s">
        <v>1259</v>
      </c>
      <c r="B38">
        <v>1139.688162755185</v>
      </c>
      <c r="C38">
        <v>2.2951891134394602</v>
      </c>
      <c r="D38">
        <v>8.8792258009674168</v>
      </c>
      <c r="E38">
        <v>7.3938336488279842E-50</v>
      </c>
    </row>
    <row r="39" spans="1:5" x14ac:dyDescent="0.3">
      <c r="A39" t="s">
        <v>1260</v>
      </c>
      <c r="B39">
        <v>1614.7430124960019</v>
      </c>
      <c r="C39">
        <v>3.8324135108327329</v>
      </c>
      <c r="D39">
        <v>8.6777399264457173</v>
      </c>
      <c r="E39">
        <v>1.771011035766904E-49</v>
      </c>
    </row>
    <row r="40" spans="1:5" x14ac:dyDescent="0.3">
      <c r="A40" t="s">
        <v>1261</v>
      </c>
      <c r="B40">
        <v>2951.841684958828</v>
      </c>
      <c r="C40">
        <v>19.39149681682094</v>
      </c>
      <c r="D40">
        <v>7.230498088071367</v>
      </c>
      <c r="E40">
        <v>4.5582181051387057E-49</v>
      </c>
    </row>
    <row r="41" spans="1:5" x14ac:dyDescent="0.3">
      <c r="A41" t="s">
        <v>1262</v>
      </c>
      <c r="B41">
        <v>885.74242225712214</v>
      </c>
      <c r="C41">
        <v>9.3809826777716072</v>
      </c>
      <c r="D41">
        <v>6.5850126336085326</v>
      </c>
      <c r="E41">
        <v>4.9512614193838753E-49</v>
      </c>
    </row>
    <row r="42" spans="1:5" x14ac:dyDescent="0.3">
      <c r="A42" t="s">
        <v>1263</v>
      </c>
      <c r="B42">
        <v>1748.8161574799501</v>
      </c>
      <c r="C42">
        <v>81.007825362744526</v>
      </c>
      <c r="D42">
        <v>4.4293819950770059</v>
      </c>
      <c r="E42">
        <v>2.217630207346931E-48</v>
      </c>
    </row>
    <row r="43" spans="1:5" x14ac:dyDescent="0.3">
      <c r="A43" t="s">
        <v>1264</v>
      </c>
      <c r="B43">
        <v>1095.6204010688871</v>
      </c>
      <c r="C43">
        <v>6.6437474786006661</v>
      </c>
      <c r="D43">
        <v>7.4206608737675417</v>
      </c>
      <c r="E43">
        <v>3.7186517290974173E-48</v>
      </c>
    </row>
    <row r="44" spans="1:5" x14ac:dyDescent="0.3">
      <c r="A44" t="s">
        <v>1265</v>
      </c>
      <c r="B44">
        <v>3741.347867566993</v>
      </c>
      <c r="C44">
        <v>308.44679262983112</v>
      </c>
      <c r="D44">
        <v>3.600743634909215</v>
      </c>
      <c r="E44">
        <v>1.4105672015342461E-47</v>
      </c>
    </row>
    <row r="45" spans="1:5" x14ac:dyDescent="0.3">
      <c r="A45" t="s">
        <v>1266</v>
      </c>
      <c r="B45">
        <v>15384.113114424939</v>
      </c>
      <c r="C45">
        <v>0</v>
      </c>
      <c r="D45">
        <v>16.510381790823079</v>
      </c>
      <c r="E45">
        <v>4.0143936402834991E-47</v>
      </c>
    </row>
    <row r="46" spans="1:5" x14ac:dyDescent="0.3">
      <c r="A46" t="s">
        <v>1267</v>
      </c>
      <c r="B46">
        <v>5550.52563141873</v>
      </c>
      <c r="C46">
        <v>524.28121431751504</v>
      </c>
      <c r="D46">
        <v>3.403084891491353</v>
      </c>
      <c r="E46">
        <v>7.8130306504088322E-47</v>
      </c>
    </row>
    <row r="47" spans="1:5" x14ac:dyDescent="0.3">
      <c r="A47" t="s">
        <v>1268</v>
      </c>
      <c r="B47">
        <v>740.74639265158589</v>
      </c>
      <c r="C47">
        <v>11.06682221066594</v>
      </c>
      <c r="D47">
        <v>6.0312662790877738</v>
      </c>
      <c r="E47">
        <v>1.5372072676113821E-46</v>
      </c>
    </row>
    <row r="48" spans="1:5" x14ac:dyDescent="0.3">
      <c r="A48" t="s">
        <v>1269</v>
      </c>
      <c r="B48">
        <v>1444.503182166429</v>
      </c>
      <c r="C48">
        <v>83.331512110651673</v>
      </c>
      <c r="D48">
        <v>4.1189707923732151</v>
      </c>
      <c r="E48">
        <v>2.1015958307294381E-46</v>
      </c>
    </row>
    <row r="49" spans="1:5" x14ac:dyDescent="0.3">
      <c r="A49" t="s">
        <v>1270</v>
      </c>
      <c r="B49">
        <v>2950.0785720718031</v>
      </c>
      <c r="C49">
        <v>52.215335001617689</v>
      </c>
      <c r="D49">
        <v>5.827071915440027</v>
      </c>
      <c r="E49">
        <v>3.319712144333566E-46</v>
      </c>
    </row>
    <row r="50" spans="1:5" x14ac:dyDescent="0.3">
      <c r="A50" t="s">
        <v>1271</v>
      </c>
      <c r="B50">
        <v>1071.867096985068</v>
      </c>
      <c r="C50">
        <v>52.326512655655783</v>
      </c>
      <c r="D50">
        <v>4.3484086066536376</v>
      </c>
      <c r="E50">
        <v>6.4915819412292217E-46</v>
      </c>
    </row>
    <row r="51" spans="1:5" x14ac:dyDescent="0.3">
      <c r="A51" t="s">
        <v>1272</v>
      </c>
      <c r="B51">
        <v>3211.4268972145378</v>
      </c>
      <c r="C51">
        <v>24.010729189336729</v>
      </c>
      <c r="D51">
        <v>7.0613174250392996</v>
      </c>
      <c r="E51">
        <v>7.4329876535315048E-46</v>
      </c>
    </row>
    <row r="52" spans="1:5" x14ac:dyDescent="0.3">
      <c r="A52" t="s">
        <v>1273</v>
      </c>
      <c r="B52">
        <v>1494.3811757786441</v>
      </c>
      <c r="C52">
        <v>4.3445883293909873</v>
      </c>
      <c r="D52">
        <v>8.4526884354861878</v>
      </c>
      <c r="E52">
        <v>7.4329876535315048E-46</v>
      </c>
    </row>
    <row r="53" spans="1:5" x14ac:dyDescent="0.3">
      <c r="A53" t="s">
        <v>1274</v>
      </c>
      <c r="B53">
        <v>1293.5045921482399</v>
      </c>
      <c r="C53">
        <v>9.7331841589209027</v>
      </c>
      <c r="D53">
        <v>7.0076168668969059</v>
      </c>
      <c r="E53">
        <v>8.5073064237475654E-46</v>
      </c>
    </row>
    <row r="54" spans="1:5" x14ac:dyDescent="0.3">
      <c r="A54" t="s">
        <v>1275</v>
      </c>
      <c r="B54">
        <v>1423.6333180346401</v>
      </c>
      <c r="C54">
        <v>32.380879896288157</v>
      </c>
      <c r="D54">
        <v>5.4666610520537988</v>
      </c>
      <c r="E54">
        <v>8.5073064237475654E-46</v>
      </c>
    </row>
    <row r="55" spans="1:5" x14ac:dyDescent="0.3">
      <c r="A55" t="s">
        <v>1276</v>
      </c>
      <c r="B55">
        <v>685.16199295709691</v>
      </c>
      <c r="C55">
        <v>8.8552390030418078</v>
      </c>
      <c r="D55">
        <v>6.2924892443713061</v>
      </c>
      <c r="E55">
        <v>8.5073064237475654E-46</v>
      </c>
    </row>
    <row r="56" spans="1:5" x14ac:dyDescent="0.3">
      <c r="A56" t="s">
        <v>1277</v>
      </c>
      <c r="B56">
        <v>716.71176890322886</v>
      </c>
      <c r="C56">
        <v>23.261329240939109</v>
      </c>
      <c r="D56">
        <v>4.9444170305370632</v>
      </c>
      <c r="E56">
        <v>1.04835542876913E-45</v>
      </c>
    </row>
    <row r="57" spans="1:5" x14ac:dyDescent="0.3">
      <c r="A57" t="s">
        <v>1278</v>
      </c>
      <c r="B57">
        <v>15181.653417914509</v>
      </c>
      <c r="C57">
        <v>0</v>
      </c>
      <c r="D57">
        <v>16.491268994622491</v>
      </c>
      <c r="E57">
        <v>3.9813795906948951E-45</v>
      </c>
    </row>
    <row r="58" spans="1:5" x14ac:dyDescent="0.3">
      <c r="A58" t="s">
        <v>1279</v>
      </c>
      <c r="B58">
        <v>1469.105115639514</v>
      </c>
      <c r="C58">
        <v>3.9204595719007078</v>
      </c>
      <c r="D58">
        <v>8.5862624655237312</v>
      </c>
      <c r="E58">
        <v>6.3066546588538243E-45</v>
      </c>
    </row>
    <row r="59" spans="1:5" x14ac:dyDescent="0.3">
      <c r="A59" t="s">
        <v>1280</v>
      </c>
      <c r="B59">
        <v>2165.8671256421499</v>
      </c>
      <c r="C59">
        <v>1.375334023447158</v>
      </c>
      <c r="D59">
        <v>10.909574141477821</v>
      </c>
      <c r="E59">
        <v>8.9343648559889309E-45</v>
      </c>
    </row>
    <row r="60" spans="1:5" x14ac:dyDescent="0.3">
      <c r="A60" t="s">
        <v>1281</v>
      </c>
      <c r="B60">
        <v>10756.94811103694</v>
      </c>
      <c r="C60">
        <v>0</v>
      </c>
      <c r="D60">
        <v>15.99419486565443</v>
      </c>
      <c r="E60">
        <v>2.1961698627488101E-44</v>
      </c>
    </row>
    <row r="61" spans="1:5" x14ac:dyDescent="0.3">
      <c r="A61" t="s">
        <v>1282</v>
      </c>
      <c r="B61">
        <v>2051.5655669863809</v>
      </c>
      <c r="C61">
        <v>49.996596482744579</v>
      </c>
      <c r="D61">
        <v>5.3633843485718451</v>
      </c>
      <c r="E61">
        <v>6.088988506320457E-44</v>
      </c>
    </row>
    <row r="62" spans="1:5" x14ac:dyDescent="0.3">
      <c r="A62" t="s">
        <v>1283</v>
      </c>
      <c r="B62">
        <v>726.06529562298965</v>
      </c>
      <c r="C62">
        <v>4.2611963859867412</v>
      </c>
      <c r="D62">
        <v>7.4250749161105034</v>
      </c>
      <c r="E62">
        <v>2.3212448741245671E-43</v>
      </c>
    </row>
    <row r="63" spans="1:5" x14ac:dyDescent="0.3">
      <c r="A63" t="s">
        <v>1284</v>
      </c>
      <c r="B63">
        <v>1630.3626454292821</v>
      </c>
      <c r="C63">
        <v>54.213820940170081</v>
      </c>
      <c r="D63">
        <v>4.9005265490700216</v>
      </c>
      <c r="E63">
        <v>1.030107987203739E-42</v>
      </c>
    </row>
    <row r="64" spans="1:5" x14ac:dyDescent="0.3">
      <c r="A64" t="s">
        <v>1285</v>
      </c>
      <c r="B64">
        <v>4019.0408048472482</v>
      </c>
      <c r="C64">
        <v>22.143209567283211</v>
      </c>
      <c r="D64">
        <v>7.5176213248672052</v>
      </c>
      <c r="E64">
        <v>7.069929659674668E-42</v>
      </c>
    </row>
    <row r="65" spans="1:5" x14ac:dyDescent="0.3">
      <c r="A65" t="s">
        <v>1286</v>
      </c>
      <c r="B65">
        <v>645.09862561449654</v>
      </c>
      <c r="C65">
        <v>10.117267451907519</v>
      </c>
      <c r="D65">
        <v>6.0050916743307203</v>
      </c>
      <c r="E65">
        <v>1.1551159288456941E-41</v>
      </c>
    </row>
    <row r="66" spans="1:5" x14ac:dyDescent="0.3">
      <c r="A66" t="s">
        <v>683</v>
      </c>
      <c r="B66">
        <v>30192.119495074789</v>
      </c>
      <c r="C66">
        <v>0.23306518739323689</v>
      </c>
      <c r="D66">
        <v>16.761747373478482</v>
      </c>
      <c r="E66">
        <v>1.3283917661647999E-41</v>
      </c>
    </row>
    <row r="67" spans="1:5" x14ac:dyDescent="0.3">
      <c r="A67" t="s">
        <v>1287</v>
      </c>
      <c r="B67">
        <v>1492.3308601946869</v>
      </c>
      <c r="C67">
        <v>30.806216640379521</v>
      </c>
      <c r="D67">
        <v>5.6039537245458604</v>
      </c>
      <c r="E67">
        <v>1.724216046148009E-41</v>
      </c>
    </row>
    <row r="68" spans="1:5" x14ac:dyDescent="0.3">
      <c r="A68" t="s">
        <v>1288</v>
      </c>
      <c r="B68">
        <v>2479.89705881398</v>
      </c>
      <c r="C68">
        <v>6.1232098269373516</v>
      </c>
      <c r="D68">
        <v>8.6521628869353275</v>
      </c>
      <c r="E68">
        <v>3.1075126774073028E-41</v>
      </c>
    </row>
    <row r="69" spans="1:5" x14ac:dyDescent="0.3">
      <c r="A69" t="s">
        <v>1289</v>
      </c>
      <c r="B69">
        <v>1730.115235638772</v>
      </c>
      <c r="C69">
        <v>1.165325936966185</v>
      </c>
      <c r="D69">
        <v>10.59903780377452</v>
      </c>
      <c r="E69">
        <v>8.6877592655644024E-41</v>
      </c>
    </row>
    <row r="70" spans="1:5" x14ac:dyDescent="0.3">
      <c r="A70" t="s">
        <v>1290</v>
      </c>
      <c r="B70">
        <v>763.49920649999376</v>
      </c>
      <c r="C70">
        <v>2.3728299929845011</v>
      </c>
      <c r="D70">
        <v>8.4118348865887036</v>
      </c>
      <c r="E70">
        <v>9.7617805727143025E-41</v>
      </c>
    </row>
    <row r="71" spans="1:5" x14ac:dyDescent="0.3">
      <c r="A71" t="s">
        <v>1291</v>
      </c>
      <c r="B71">
        <v>6972.0181381394896</v>
      </c>
      <c r="C71">
        <v>0</v>
      </c>
      <c r="D71">
        <v>15.368608728718259</v>
      </c>
      <c r="E71">
        <v>3.0487347761727639E-40</v>
      </c>
    </row>
    <row r="72" spans="1:5" x14ac:dyDescent="0.3">
      <c r="A72" t="s">
        <v>1292</v>
      </c>
      <c r="B72">
        <v>1437.3036274331739</v>
      </c>
      <c r="C72">
        <v>1.0646279565088801</v>
      </c>
      <c r="D72">
        <v>10.3413464592692</v>
      </c>
      <c r="E72">
        <v>3.8217309250653509E-40</v>
      </c>
    </row>
    <row r="73" spans="1:5" x14ac:dyDescent="0.3">
      <c r="A73" t="s">
        <v>1293</v>
      </c>
      <c r="B73">
        <v>2497.026073761007</v>
      </c>
      <c r="C73">
        <v>2.4211939653280439</v>
      </c>
      <c r="D73">
        <v>10.004281909426391</v>
      </c>
      <c r="E73">
        <v>6.1752504274474949E-40</v>
      </c>
    </row>
    <row r="74" spans="1:5" x14ac:dyDescent="0.3">
      <c r="A74" t="s">
        <v>1294</v>
      </c>
      <c r="B74">
        <v>1922.2238330622779</v>
      </c>
      <c r="C74">
        <v>1.165325936966185</v>
      </c>
      <c r="D74">
        <v>10.747991628157839</v>
      </c>
      <c r="E74">
        <v>1.6537524629502929E-39</v>
      </c>
    </row>
    <row r="75" spans="1:5" x14ac:dyDescent="0.3">
      <c r="A75" t="s">
        <v>1295</v>
      </c>
      <c r="B75">
        <v>6830.1285545844667</v>
      </c>
      <c r="C75">
        <v>0</v>
      </c>
      <c r="D75">
        <v>15.33892848932677</v>
      </c>
      <c r="E75">
        <v>2.3372873169885411E-39</v>
      </c>
    </row>
    <row r="76" spans="1:5" x14ac:dyDescent="0.3">
      <c r="A76" t="s">
        <v>1296</v>
      </c>
      <c r="B76">
        <v>580.22511466554408</v>
      </c>
      <c r="C76">
        <v>17.728077660863161</v>
      </c>
      <c r="D76">
        <v>5.0227075296289758</v>
      </c>
      <c r="E76">
        <v>2.489721844715353E-39</v>
      </c>
    </row>
    <row r="77" spans="1:5" x14ac:dyDescent="0.3">
      <c r="A77" t="s">
        <v>1297</v>
      </c>
      <c r="B77">
        <v>2722.507905805895</v>
      </c>
      <c r="C77">
        <v>1.100267218757726</v>
      </c>
      <c r="D77">
        <v>11.553913921837109</v>
      </c>
      <c r="E77">
        <v>6.6965195949687895E-39</v>
      </c>
    </row>
    <row r="78" spans="1:5" x14ac:dyDescent="0.3">
      <c r="A78" t="s">
        <v>1298</v>
      </c>
      <c r="B78">
        <v>1758.8433065151189</v>
      </c>
      <c r="C78">
        <v>14.71263773944184</v>
      </c>
      <c r="D78">
        <v>6.8718102094210209</v>
      </c>
      <c r="E78">
        <v>1.6616994116340639E-38</v>
      </c>
    </row>
    <row r="79" spans="1:5" x14ac:dyDescent="0.3">
      <c r="A79" t="s">
        <v>1299</v>
      </c>
      <c r="B79">
        <v>1262.494208357765</v>
      </c>
      <c r="C79">
        <v>13.69933517108152</v>
      </c>
      <c r="D79">
        <v>6.5140821730960727</v>
      </c>
      <c r="E79">
        <v>1.8376076855393959E-38</v>
      </c>
    </row>
    <row r="80" spans="1:5" x14ac:dyDescent="0.3">
      <c r="A80" t="s">
        <v>1300</v>
      </c>
      <c r="B80">
        <v>1403.382181294616</v>
      </c>
      <c r="C80">
        <v>1.375334023447158</v>
      </c>
      <c r="D80">
        <v>10.278914220373339</v>
      </c>
      <c r="E80">
        <v>2.8882930471094278E-38</v>
      </c>
    </row>
    <row r="81" spans="1:5" x14ac:dyDescent="0.3">
      <c r="A81" t="s">
        <v>1301</v>
      </c>
      <c r="B81">
        <v>488.19205682204932</v>
      </c>
      <c r="C81">
        <v>6.2874791152406173</v>
      </c>
      <c r="D81">
        <v>6.2566338134989641</v>
      </c>
      <c r="E81">
        <v>3.7967393045883501E-38</v>
      </c>
    </row>
    <row r="82" spans="1:5" x14ac:dyDescent="0.3">
      <c r="A82" t="s">
        <v>1302</v>
      </c>
      <c r="B82">
        <v>1456.4172740553429</v>
      </c>
      <c r="C82">
        <v>1.165325936966185</v>
      </c>
      <c r="D82">
        <v>10.34844479379943</v>
      </c>
      <c r="E82">
        <v>5.4249828957902926E-37</v>
      </c>
    </row>
    <row r="83" spans="1:5" x14ac:dyDescent="0.3">
      <c r="A83" t="s">
        <v>1303</v>
      </c>
      <c r="B83">
        <v>663.84613624609096</v>
      </c>
      <c r="C83">
        <v>3.5974515564323548</v>
      </c>
      <c r="D83">
        <v>7.4236418155997237</v>
      </c>
      <c r="E83">
        <v>8.6451101004316678E-37</v>
      </c>
    </row>
    <row r="84" spans="1:5" x14ac:dyDescent="0.3">
      <c r="A84" t="s">
        <v>1304</v>
      </c>
      <c r="B84">
        <v>4074.0055673788511</v>
      </c>
      <c r="C84">
        <v>0</v>
      </c>
      <c r="D84">
        <v>14.593417873158909</v>
      </c>
      <c r="E84">
        <v>1.786045023370421E-36</v>
      </c>
    </row>
    <row r="85" spans="1:5" x14ac:dyDescent="0.3">
      <c r="A85" t="s">
        <v>1305</v>
      </c>
      <c r="B85">
        <v>1391.541496678376</v>
      </c>
      <c r="C85">
        <v>5.6621683592468131</v>
      </c>
      <c r="D85">
        <v>7.9567595077153968</v>
      </c>
      <c r="E85">
        <v>2.873418873609138E-36</v>
      </c>
    </row>
    <row r="86" spans="1:5" x14ac:dyDescent="0.3">
      <c r="A86" t="s">
        <v>1306</v>
      </c>
      <c r="B86">
        <v>3707.4639233648231</v>
      </c>
      <c r="C86">
        <v>0</v>
      </c>
      <c r="D86">
        <v>14.457468702055939</v>
      </c>
      <c r="E86">
        <v>5.5786422729884247E-36</v>
      </c>
    </row>
    <row r="87" spans="1:5" x14ac:dyDescent="0.3">
      <c r="A87" t="s">
        <v>1307</v>
      </c>
      <c r="B87">
        <v>3879.8866925574289</v>
      </c>
      <c r="C87">
        <v>0</v>
      </c>
      <c r="D87">
        <v>14.522987467071459</v>
      </c>
      <c r="E87">
        <v>7.0862216005095978E-36</v>
      </c>
    </row>
    <row r="88" spans="1:5" x14ac:dyDescent="0.3">
      <c r="A88" t="s">
        <v>1308</v>
      </c>
      <c r="B88">
        <v>4519.0708486941066</v>
      </c>
      <c r="C88">
        <v>0</v>
      </c>
      <c r="D88">
        <v>14.74307276410183</v>
      </c>
      <c r="E88">
        <v>1.7174447851671121E-35</v>
      </c>
    </row>
    <row r="89" spans="1:5" x14ac:dyDescent="0.3">
      <c r="A89" t="s">
        <v>1309</v>
      </c>
      <c r="B89">
        <v>976.33874915183856</v>
      </c>
      <c r="C89">
        <v>61.305834310791468</v>
      </c>
      <c r="D89">
        <v>3.9898627588875808</v>
      </c>
      <c r="E89">
        <v>2.9133665286083452E-35</v>
      </c>
    </row>
    <row r="90" spans="1:5" x14ac:dyDescent="0.3">
      <c r="A90" t="s">
        <v>1310</v>
      </c>
      <c r="B90">
        <v>3052.6810232737412</v>
      </c>
      <c r="C90">
        <v>0</v>
      </c>
      <c r="D90">
        <v>14.17709676356932</v>
      </c>
      <c r="E90">
        <v>1.162886200911997E-34</v>
      </c>
    </row>
    <row r="91" spans="1:5" x14ac:dyDescent="0.3">
      <c r="A91" t="s">
        <v>1311</v>
      </c>
      <c r="B91">
        <v>6064.2056063325999</v>
      </c>
      <c r="C91">
        <v>33.127482279269259</v>
      </c>
      <c r="D91">
        <v>7.5315184231632424</v>
      </c>
      <c r="E91">
        <v>1.5053679757378369E-34</v>
      </c>
    </row>
    <row r="92" spans="1:5" x14ac:dyDescent="0.3">
      <c r="A92" t="s">
        <v>1312</v>
      </c>
      <c r="B92">
        <v>3013.4440320447011</v>
      </c>
      <c r="C92">
        <v>0</v>
      </c>
      <c r="D92">
        <v>14.15842852597007</v>
      </c>
      <c r="E92">
        <v>2.377902565324542E-34</v>
      </c>
    </row>
    <row r="93" spans="1:5" x14ac:dyDescent="0.3">
      <c r="A93" t="s">
        <v>1313</v>
      </c>
      <c r="B93">
        <v>972.17950990380734</v>
      </c>
      <c r="C93">
        <v>1.165325936966185</v>
      </c>
      <c r="D93">
        <v>9.7676563998723651</v>
      </c>
      <c r="E93">
        <v>3.0414053956829472E-34</v>
      </c>
    </row>
    <row r="94" spans="1:5" x14ac:dyDescent="0.3">
      <c r="A94" t="s">
        <v>1314</v>
      </c>
      <c r="B94">
        <v>3034.0942131047641</v>
      </c>
      <c r="C94">
        <v>79.791609879814288</v>
      </c>
      <c r="D94">
        <v>5.2447787045164569</v>
      </c>
      <c r="E94">
        <v>3.193506039932664E-34</v>
      </c>
    </row>
    <row r="95" spans="1:5" x14ac:dyDescent="0.3">
      <c r="A95" t="s">
        <v>1315</v>
      </c>
      <c r="B95">
        <v>643.88249806884608</v>
      </c>
      <c r="C95">
        <v>21.972988657629632</v>
      </c>
      <c r="D95">
        <v>4.8739256635320887</v>
      </c>
      <c r="E95">
        <v>6.4917990347168037E-34</v>
      </c>
    </row>
    <row r="96" spans="1:5" x14ac:dyDescent="0.3">
      <c r="A96" t="s">
        <v>1316</v>
      </c>
      <c r="B96">
        <v>2885.7354142249978</v>
      </c>
      <c r="C96">
        <v>0</v>
      </c>
      <c r="D96">
        <v>14.09595812144682</v>
      </c>
      <c r="E96">
        <v>6.4917990347168037E-34</v>
      </c>
    </row>
    <row r="97" spans="1:5" x14ac:dyDescent="0.3">
      <c r="A97" t="s">
        <v>1317</v>
      </c>
      <c r="B97">
        <v>5173.6009782535539</v>
      </c>
      <c r="C97">
        <v>0</v>
      </c>
      <c r="D97">
        <v>14.9381917216852</v>
      </c>
      <c r="E97">
        <v>1.165759574434303E-33</v>
      </c>
    </row>
    <row r="98" spans="1:5" x14ac:dyDescent="0.3">
      <c r="A98" t="s">
        <v>1318</v>
      </c>
      <c r="B98">
        <v>2723.137293871574</v>
      </c>
      <c r="C98">
        <v>0</v>
      </c>
      <c r="D98">
        <v>14.012257082605901</v>
      </c>
      <c r="E98">
        <v>1.7844633194476171E-33</v>
      </c>
    </row>
    <row r="99" spans="1:5" x14ac:dyDescent="0.3">
      <c r="A99" t="s">
        <v>1319</v>
      </c>
      <c r="B99">
        <v>1160.941885203976</v>
      </c>
      <c r="C99">
        <v>13.84388067026703</v>
      </c>
      <c r="D99">
        <v>6.4077609655788503</v>
      </c>
      <c r="E99">
        <v>1.983967323550759E-33</v>
      </c>
    </row>
    <row r="100" spans="1:5" x14ac:dyDescent="0.3">
      <c r="A100" t="s">
        <v>1320</v>
      </c>
      <c r="B100">
        <v>2604.8981217738929</v>
      </c>
      <c r="C100">
        <v>0</v>
      </c>
      <c r="D100">
        <v>13.94817878218138</v>
      </c>
      <c r="E100">
        <v>3.0819280770394293E-33</v>
      </c>
    </row>
    <row r="101" spans="1:5" x14ac:dyDescent="0.3">
      <c r="A101" t="s">
        <v>1321</v>
      </c>
      <c r="B101">
        <v>2488.7725790977579</v>
      </c>
      <c r="C101">
        <v>7.7904819026947942</v>
      </c>
      <c r="D101">
        <v>8.3345147028847801</v>
      </c>
      <c r="E101">
        <v>1.025683303973027E-32</v>
      </c>
    </row>
    <row r="102" spans="1:5" x14ac:dyDescent="0.3">
      <c r="A102" t="s">
        <v>1322</v>
      </c>
      <c r="B102">
        <v>2657.1256346432192</v>
      </c>
      <c r="C102">
        <v>0</v>
      </c>
      <c r="D102">
        <v>13.976862757301589</v>
      </c>
      <c r="E102">
        <v>1.5539886093344219E-32</v>
      </c>
    </row>
    <row r="103" spans="1:5" x14ac:dyDescent="0.3">
      <c r="A103" t="s">
        <v>1323</v>
      </c>
      <c r="B103">
        <v>1659.921022613833</v>
      </c>
      <c r="C103">
        <v>149.99181066861669</v>
      </c>
      <c r="D103">
        <v>3.4641880411788248</v>
      </c>
      <c r="E103">
        <v>1.6828262006116819E-32</v>
      </c>
    </row>
    <row r="104" spans="1:5" x14ac:dyDescent="0.3">
      <c r="A104" t="s">
        <v>1324</v>
      </c>
      <c r="B104">
        <v>1735.3442437606091</v>
      </c>
      <c r="C104">
        <v>10.764635209058641</v>
      </c>
      <c r="D104">
        <v>7.3840420050856501</v>
      </c>
      <c r="E104">
        <v>1.8353638738651211E-32</v>
      </c>
    </row>
    <row r="105" spans="1:5" x14ac:dyDescent="0.3">
      <c r="A105" t="s">
        <v>1325</v>
      </c>
      <c r="B105">
        <v>647.66850703439081</v>
      </c>
      <c r="C105">
        <v>1.455802011701534</v>
      </c>
      <c r="D105">
        <v>8.7172665803474825</v>
      </c>
      <c r="E105">
        <v>1.30994442121067E-31</v>
      </c>
    </row>
    <row r="106" spans="1:5" x14ac:dyDescent="0.3">
      <c r="A106" t="s">
        <v>465</v>
      </c>
      <c r="B106">
        <v>19940.507707108471</v>
      </c>
      <c r="C106">
        <v>274.74492552112508</v>
      </c>
      <c r="D106">
        <v>6.18095177959444</v>
      </c>
      <c r="E106">
        <v>1.9845581833895109E-31</v>
      </c>
    </row>
    <row r="107" spans="1:5" x14ac:dyDescent="0.3">
      <c r="A107" t="s">
        <v>1326</v>
      </c>
      <c r="B107">
        <v>2768.7050588747852</v>
      </c>
      <c r="C107">
        <v>67.633816982150591</v>
      </c>
      <c r="D107">
        <v>5.3488070649690673</v>
      </c>
      <c r="E107">
        <v>3.6143280268310692E-31</v>
      </c>
    </row>
    <row r="108" spans="1:5" x14ac:dyDescent="0.3">
      <c r="A108" t="s">
        <v>1327</v>
      </c>
      <c r="B108">
        <v>1965.0804349708339</v>
      </c>
      <c r="C108">
        <v>0</v>
      </c>
      <c r="D108">
        <v>13.541657177470629</v>
      </c>
      <c r="E108">
        <v>3.7897518331215861E-31</v>
      </c>
    </row>
    <row r="109" spans="1:5" x14ac:dyDescent="0.3">
      <c r="A109" t="s">
        <v>1328</v>
      </c>
      <c r="B109">
        <v>1082.0609835451869</v>
      </c>
      <c r="C109">
        <v>4.9661430120256567</v>
      </c>
      <c r="D109">
        <v>7.7462833975721033</v>
      </c>
      <c r="E109">
        <v>4.3958617521536106E-31</v>
      </c>
    </row>
    <row r="110" spans="1:5" x14ac:dyDescent="0.3">
      <c r="A110" t="s">
        <v>1329</v>
      </c>
      <c r="B110">
        <v>865.50362986025607</v>
      </c>
      <c r="C110">
        <v>3.8319907492681109</v>
      </c>
      <c r="D110">
        <v>7.9332444629453311</v>
      </c>
      <c r="E110">
        <v>4.3958617521536106E-31</v>
      </c>
    </row>
    <row r="111" spans="1:5" x14ac:dyDescent="0.3">
      <c r="A111" t="s">
        <v>1330</v>
      </c>
      <c r="B111">
        <v>1811.796353962169</v>
      </c>
      <c r="C111">
        <v>0</v>
      </c>
      <c r="D111">
        <v>13.42445209870713</v>
      </c>
      <c r="E111">
        <v>9.6019790864961129E-31</v>
      </c>
    </row>
    <row r="112" spans="1:5" x14ac:dyDescent="0.3">
      <c r="A112" t="s">
        <v>1331</v>
      </c>
      <c r="B112">
        <v>1077.826331702184</v>
      </c>
      <c r="C112">
        <v>3.279960372882107</v>
      </c>
      <c r="D112">
        <v>8.4056319899835596</v>
      </c>
      <c r="E112">
        <v>9.7724940930287199E-31</v>
      </c>
    </row>
    <row r="113" spans="1:5" x14ac:dyDescent="0.3">
      <c r="A113" t="s">
        <v>1332</v>
      </c>
      <c r="B113">
        <v>1851.932464689806</v>
      </c>
      <c r="C113">
        <v>0.78319879677210014</v>
      </c>
      <c r="D113">
        <v>11.429072129404929</v>
      </c>
      <c r="E113">
        <v>1.130184965523252E-30</v>
      </c>
    </row>
    <row r="114" spans="1:5" x14ac:dyDescent="0.3">
      <c r="A114" t="s">
        <v>1333</v>
      </c>
      <c r="B114">
        <v>1803.342278968802</v>
      </c>
      <c r="C114">
        <v>0</v>
      </c>
      <c r="D114">
        <v>13.41772308346953</v>
      </c>
      <c r="E114">
        <v>1.213326639541575E-30</v>
      </c>
    </row>
    <row r="115" spans="1:5" x14ac:dyDescent="0.3">
      <c r="A115" t="s">
        <v>1334</v>
      </c>
      <c r="B115">
        <v>1821.670911731992</v>
      </c>
      <c r="C115">
        <v>0</v>
      </c>
      <c r="D115">
        <v>13.432270860524691</v>
      </c>
      <c r="E115">
        <v>1.2570456936619861E-30</v>
      </c>
    </row>
    <row r="116" spans="1:5" x14ac:dyDescent="0.3">
      <c r="A116" t="s">
        <v>1335</v>
      </c>
      <c r="B116">
        <v>993.57725340678508</v>
      </c>
      <c r="C116">
        <v>5.5814984364489364</v>
      </c>
      <c r="D116">
        <v>7.5659795641764127</v>
      </c>
      <c r="E116">
        <v>1.2570456936619861E-30</v>
      </c>
    </row>
    <row r="117" spans="1:5" x14ac:dyDescent="0.3">
      <c r="A117" t="s">
        <v>1336</v>
      </c>
      <c r="B117">
        <v>4804.5510184436671</v>
      </c>
      <c r="C117">
        <v>0.39899838781493729</v>
      </c>
      <c r="D117">
        <v>13.39709188135531</v>
      </c>
      <c r="E117">
        <v>1.4875304775169081E-30</v>
      </c>
    </row>
    <row r="118" spans="1:5" x14ac:dyDescent="0.3">
      <c r="A118" t="s">
        <v>1337</v>
      </c>
      <c r="B118">
        <v>1739.614576574714</v>
      </c>
      <c r="C118">
        <v>0</v>
      </c>
      <c r="D118">
        <v>13.365728831228051</v>
      </c>
      <c r="E118">
        <v>2.3523476503322389E-30</v>
      </c>
    </row>
    <row r="119" spans="1:5" x14ac:dyDescent="0.3">
      <c r="A119" t="s">
        <v>1338</v>
      </c>
      <c r="B119">
        <v>1897.637313572666</v>
      </c>
      <c r="C119">
        <v>0</v>
      </c>
      <c r="D119">
        <v>13.49116110313671</v>
      </c>
      <c r="E119">
        <v>2.828307472203295E-30</v>
      </c>
    </row>
    <row r="120" spans="1:5" x14ac:dyDescent="0.3">
      <c r="A120" t="s">
        <v>1339</v>
      </c>
      <c r="B120">
        <v>5860.209049058858</v>
      </c>
      <c r="C120">
        <v>58.828064006135271</v>
      </c>
      <c r="D120">
        <v>6.632696559558533</v>
      </c>
      <c r="E120">
        <v>2.933718415047369E-30</v>
      </c>
    </row>
    <row r="121" spans="1:5" x14ac:dyDescent="0.3">
      <c r="A121" t="s">
        <v>1340</v>
      </c>
      <c r="B121">
        <v>1981.7344935865481</v>
      </c>
      <c r="C121">
        <v>211.59676788626021</v>
      </c>
      <c r="D121">
        <v>3.2275602059619288</v>
      </c>
      <c r="E121">
        <v>2.933718415047369E-30</v>
      </c>
    </row>
    <row r="122" spans="1:5" x14ac:dyDescent="0.3">
      <c r="A122" t="s">
        <v>1341</v>
      </c>
      <c r="B122">
        <v>1785.7551128353509</v>
      </c>
      <c r="C122">
        <v>0</v>
      </c>
      <c r="D122">
        <v>13.40354679771389</v>
      </c>
      <c r="E122">
        <v>3.7195432438103208E-30</v>
      </c>
    </row>
    <row r="123" spans="1:5" x14ac:dyDescent="0.3">
      <c r="A123" t="s">
        <v>1342</v>
      </c>
      <c r="B123">
        <v>2003.3726632612641</v>
      </c>
      <c r="C123">
        <v>0</v>
      </c>
      <c r="D123">
        <v>13.569387063223139</v>
      </c>
      <c r="E123">
        <v>3.7784995377289578E-30</v>
      </c>
    </row>
    <row r="124" spans="1:5" x14ac:dyDescent="0.3">
      <c r="A124" t="s">
        <v>1343</v>
      </c>
      <c r="B124">
        <v>1151.5429794729509</v>
      </c>
      <c r="C124">
        <v>117.4493717553119</v>
      </c>
      <c r="D124">
        <v>3.2945085590785208</v>
      </c>
      <c r="E124">
        <v>4.6389023364451502E-30</v>
      </c>
    </row>
    <row r="125" spans="1:5" x14ac:dyDescent="0.3">
      <c r="A125" t="s">
        <v>1344</v>
      </c>
      <c r="B125">
        <v>1034.061602037584</v>
      </c>
      <c r="C125">
        <v>2.4946883073469288</v>
      </c>
      <c r="D125">
        <v>8.6350699599918652</v>
      </c>
      <c r="E125">
        <v>4.8120468452472782E-30</v>
      </c>
    </row>
    <row r="126" spans="1:5" x14ac:dyDescent="0.3">
      <c r="A126" t="s">
        <v>1345</v>
      </c>
      <c r="B126">
        <v>845.85745492585534</v>
      </c>
      <c r="C126">
        <v>1.1969951634448119</v>
      </c>
      <c r="D126">
        <v>9.3349262630223464</v>
      </c>
      <c r="E126">
        <v>4.9293887006852608E-30</v>
      </c>
    </row>
    <row r="127" spans="1:5" x14ac:dyDescent="0.3">
      <c r="A127" t="s">
        <v>1346</v>
      </c>
      <c r="B127">
        <v>1614.4880164652179</v>
      </c>
      <c r="C127">
        <v>0</v>
      </c>
      <c r="D127">
        <v>13.258006468870169</v>
      </c>
      <c r="E127">
        <v>1.252206121351978E-29</v>
      </c>
    </row>
    <row r="128" spans="1:5" x14ac:dyDescent="0.3">
      <c r="A128" t="s">
        <v>1347</v>
      </c>
      <c r="B128">
        <v>563.32004199429252</v>
      </c>
      <c r="C128">
        <v>20.41724250541705</v>
      </c>
      <c r="D128">
        <v>4.7628072007846169</v>
      </c>
      <c r="E128">
        <v>1.252206121351978E-29</v>
      </c>
    </row>
    <row r="129" spans="1:5" x14ac:dyDescent="0.3">
      <c r="A129" t="s">
        <v>1348</v>
      </c>
      <c r="B129">
        <v>652.3792475582062</v>
      </c>
      <c r="C129">
        <v>24.183184808989122</v>
      </c>
      <c r="D129">
        <v>4.7527980912948564</v>
      </c>
      <c r="E129">
        <v>1.252206121351978E-29</v>
      </c>
    </row>
    <row r="130" spans="1:5" x14ac:dyDescent="0.3">
      <c r="A130" t="s">
        <v>1349</v>
      </c>
      <c r="B130">
        <v>1524.957517729667</v>
      </c>
      <c r="C130">
        <v>0</v>
      </c>
      <c r="D130">
        <v>13.175718546370851</v>
      </c>
      <c r="E130">
        <v>1.5590599911716971E-29</v>
      </c>
    </row>
    <row r="131" spans="1:5" x14ac:dyDescent="0.3">
      <c r="A131" t="s">
        <v>1350</v>
      </c>
      <c r="B131">
        <v>836.83970709497498</v>
      </c>
      <c r="C131">
        <v>1.100267218757726</v>
      </c>
      <c r="D131">
        <v>9.8636193304341013</v>
      </c>
      <c r="E131">
        <v>1.701765215770378E-29</v>
      </c>
    </row>
    <row r="132" spans="1:5" x14ac:dyDescent="0.3">
      <c r="A132" t="s">
        <v>1351</v>
      </c>
      <c r="B132">
        <v>1705.9383569398681</v>
      </c>
      <c r="C132">
        <v>15.1870272362828</v>
      </c>
      <c r="D132">
        <v>6.7886153616702929</v>
      </c>
      <c r="E132">
        <v>1.7051765138621681E-29</v>
      </c>
    </row>
    <row r="133" spans="1:5" x14ac:dyDescent="0.3">
      <c r="A133" t="s">
        <v>1352</v>
      </c>
      <c r="B133">
        <v>3331.0947973372481</v>
      </c>
      <c r="C133">
        <v>0</v>
      </c>
      <c r="D133">
        <v>14.302954440463591</v>
      </c>
      <c r="E133">
        <v>2.9927916355710112E-29</v>
      </c>
    </row>
    <row r="134" spans="1:5" x14ac:dyDescent="0.3">
      <c r="A134" t="s">
        <v>1353</v>
      </c>
      <c r="B134">
        <v>1544.5004936317951</v>
      </c>
      <c r="C134">
        <v>0</v>
      </c>
      <c r="D134">
        <v>13.194122961762639</v>
      </c>
      <c r="E134">
        <v>4.0772063826230313E-29</v>
      </c>
    </row>
    <row r="135" spans="1:5" x14ac:dyDescent="0.3">
      <c r="A135" t="s">
        <v>1354</v>
      </c>
      <c r="B135">
        <v>1837.54339606283</v>
      </c>
      <c r="C135">
        <v>0</v>
      </c>
      <c r="D135">
        <v>13.44485535497517</v>
      </c>
      <c r="E135">
        <v>6.8913945015066091E-29</v>
      </c>
    </row>
    <row r="136" spans="1:5" x14ac:dyDescent="0.3">
      <c r="A136" t="s">
        <v>1355</v>
      </c>
      <c r="B136">
        <v>1347.838199221015</v>
      </c>
      <c r="C136">
        <v>1.8073787967427071</v>
      </c>
      <c r="D136">
        <v>9.4497385365384705</v>
      </c>
      <c r="E136">
        <v>7.7909294610139188E-29</v>
      </c>
    </row>
    <row r="137" spans="1:5" x14ac:dyDescent="0.3">
      <c r="A137" t="s">
        <v>1356</v>
      </c>
      <c r="B137">
        <v>1955.5883896951309</v>
      </c>
      <c r="C137">
        <v>0</v>
      </c>
      <c r="D137">
        <v>13.534689801395739</v>
      </c>
      <c r="E137">
        <v>9.4042504944339657E-29</v>
      </c>
    </row>
    <row r="138" spans="1:5" x14ac:dyDescent="0.3">
      <c r="A138" t="s">
        <v>1357</v>
      </c>
      <c r="B138">
        <v>1442.105122788379</v>
      </c>
      <c r="C138">
        <v>7.8133625018511212</v>
      </c>
      <c r="D138">
        <v>7.5280994602553424</v>
      </c>
      <c r="E138">
        <v>1.0828655553912711E-28</v>
      </c>
    </row>
    <row r="139" spans="1:5" x14ac:dyDescent="0.3">
      <c r="A139" t="s">
        <v>1358</v>
      </c>
      <c r="B139">
        <v>1377.488963439338</v>
      </c>
      <c r="C139">
        <v>0</v>
      </c>
      <c r="D139">
        <v>13.02906151911924</v>
      </c>
      <c r="E139">
        <v>1.576675295107127E-28</v>
      </c>
    </row>
    <row r="140" spans="1:5" x14ac:dyDescent="0.3">
      <c r="A140" t="s">
        <v>1359</v>
      </c>
      <c r="B140">
        <v>1767.9634348077409</v>
      </c>
      <c r="C140">
        <v>0</v>
      </c>
      <c r="D140">
        <v>13.389115633525151</v>
      </c>
      <c r="E140">
        <v>2.6601644345699198E-28</v>
      </c>
    </row>
    <row r="141" spans="1:5" x14ac:dyDescent="0.3">
      <c r="A141" t="s">
        <v>1360</v>
      </c>
      <c r="B141">
        <v>1089.3385469021759</v>
      </c>
      <c r="C141">
        <v>5.148569023768772</v>
      </c>
      <c r="D141">
        <v>7.7265910397324156</v>
      </c>
      <c r="E141">
        <v>4.162933639415516E-28</v>
      </c>
    </row>
    <row r="142" spans="1:5" x14ac:dyDescent="0.3">
      <c r="A142" t="s">
        <v>1361</v>
      </c>
      <c r="B142">
        <v>4835.082987692218</v>
      </c>
      <c r="C142">
        <v>437.04583930803932</v>
      </c>
      <c r="D142">
        <v>3.4665932394392822</v>
      </c>
      <c r="E142">
        <v>5.3767524878702993E-28</v>
      </c>
    </row>
    <row r="143" spans="1:5" x14ac:dyDescent="0.3">
      <c r="A143" t="s">
        <v>1362</v>
      </c>
      <c r="B143">
        <v>5914.8785674544824</v>
      </c>
      <c r="C143">
        <v>183.5201488564</v>
      </c>
      <c r="D143">
        <v>5.0074359721453749</v>
      </c>
      <c r="E143">
        <v>6.4811128712880472E-28</v>
      </c>
    </row>
    <row r="144" spans="1:5" x14ac:dyDescent="0.3">
      <c r="A144" t="s">
        <v>1363</v>
      </c>
      <c r="B144">
        <v>1514.90243556824</v>
      </c>
      <c r="C144">
        <v>0</v>
      </c>
      <c r="D144">
        <v>13.16617462197936</v>
      </c>
      <c r="E144">
        <v>6.7808596148365023E-28</v>
      </c>
    </row>
    <row r="145" spans="1:5" x14ac:dyDescent="0.3">
      <c r="A145" t="s">
        <v>1364</v>
      </c>
      <c r="B145">
        <v>1209.131155871255</v>
      </c>
      <c r="C145">
        <v>0</v>
      </c>
      <c r="D145">
        <v>12.841035782338791</v>
      </c>
      <c r="E145">
        <v>8.2519036478534985E-28</v>
      </c>
    </row>
    <row r="146" spans="1:5" x14ac:dyDescent="0.3">
      <c r="A146" t="s">
        <v>1365</v>
      </c>
      <c r="B146">
        <v>1149.23216026196</v>
      </c>
      <c r="C146">
        <v>0</v>
      </c>
      <c r="D146">
        <v>12.76767191522563</v>
      </c>
      <c r="E146">
        <v>1.337961796538312E-27</v>
      </c>
    </row>
    <row r="147" spans="1:5" x14ac:dyDescent="0.3">
      <c r="A147" t="s">
        <v>1366</v>
      </c>
      <c r="B147">
        <v>1169.903832801383</v>
      </c>
      <c r="C147">
        <v>0</v>
      </c>
      <c r="D147">
        <v>12.79345400832428</v>
      </c>
      <c r="E147">
        <v>2.3747494005497528E-27</v>
      </c>
    </row>
    <row r="148" spans="1:5" x14ac:dyDescent="0.3">
      <c r="A148" t="s">
        <v>1367</v>
      </c>
      <c r="B148">
        <v>548.55991901276445</v>
      </c>
      <c r="C148">
        <v>21.59053394671124</v>
      </c>
      <c r="D148">
        <v>4.6623043977688141</v>
      </c>
      <c r="E148">
        <v>2.5801001844315561E-27</v>
      </c>
    </row>
    <row r="149" spans="1:5" x14ac:dyDescent="0.3">
      <c r="A149" t="s">
        <v>1368</v>
      </c>
      <c r="B149">
        <v>1787.281799407893</v>
      </c>
      <c r="C149">
        <v>0</v>
      </c>
      <c r="D149">
        <v>13.40470621704082</v>
      </c>
      <c r="E149">
        <v>2.7857790345585969E-27</v>
      </c>
    </row>
    <row r="150" spans="1:5" x14ac:dyDescent="0.3">
      <c r="A150" t="s">
        <v>1369</v>
      </c>
      <c r="B150">
        <v>1094.753709321561</v>
      </c>
      <c r="C150">
        <v>0</v>
      </c>
      <c r="D150">
        <v>12.69758933508516</v>
      </c>
      <c r="E150">
        <v>3.0294560934643958E-27</v>
      </c>
    </row>
    <row r="151" spans="1:5" x14ac:dyDescent="0.3">
      <c r="A151" t="s">
        <v>1370</v>
      </c>
      <c r="B151">
        <v>350.46134774623329</v>
      </c>
      <c r="C151">
        <v>1.938192342920718</v>
      </c>
      <c r="D151">
        <v>7.4615463098195463</v>
      </c>
      <c r="E151">
        <v>3.8090274766160758E-27</v>
      </c>
    </row>
    <row r="152" spans="1:5" x14ac:dyDescent="0.3">
      <c r="A152" t="s">
        <v>1371</v>
      </c>
      <c r="B152">
        <v>1077.098255029189</v>
      </c>
      <c r="C152">
        <v>0</v>
      </c>
      <c r="D152">
        <v>12.674147292905991</v>
      </c>
      <c r="E152">
        <v>4.4430701436979927E-27</v>
      </c>
    </row>
    <row r="153" spans="1:5" x14ac:dyDescent="0.3">
      <c r="A153" t="s">
        <v>1372</v>
      </c>
      <c r="B153">
        <v>1079.319591543451</v>
      </c>
      <c r="C153">
        <v>0</v>
      </c>
      <c r="D153">
        <v>12.677084712498241</v>
      </c>
      <c r="E153">
        <v>5.687098639192237E-27</v>
      </c>
    </row>
    <row r="154" spans="1:5" x14ac:dyDescent="0.3">
      <c r="A154" t="s">
        <v>1373</v>
      </c>
      <c r="B154">
        <v>1083.672962514335</v>
      </c>
      <c r="C154">
        <v>0.82520041406829481</v>
      </c>
      <c r="D154">
        <v>10.65537411301101</v>
      </c>
      <c r="E154">
        <v>6.5346619186691426E-27</v>
      </c>
    </row>
    <row r="155" spans="1:5" x14ac:dyDescent="0.3">
      <c r="A155" t="s">
        <v>1374</v>
      </c>
      <c r="B155">
        <v>2722.1537281971359</v>
      </c>
      <c r="C155">
        <v>149.67142156555209</v>
      </c>
      <c r="D155">
        <v>4.1848216341133027</v>
      </c>
      <c r="E155">
        <v>7.4699049437818633E-27</v>
      </c>
    </row>
    <row r="156" spans="1:5" x14ac:dyDescent="0.3">
      <c r="A156" t="s">
        <v>1375</v>
      </c>
      <c r="B156">
        <v>287.13017903063252</v>
      </c>
      <c r="C156">
        <v>4.6541634971359649</v>
      </c>
      <c r="D156">
        <v>5.9451942556236634</v>
      </c>
      <c r="E156">
        <v>8.9502279043302726E-27</v>
      </c>
    </row>
    <row r="157" spans="1:5" x14ac:dyDescent="0.3">
      <c r="A157" t="s">
        <v>1376</v>
      </c>
      <c r="B157">
        <v>1070.360851473373</v>
      </c>
      <c r="C157">
        <v>0</v>
      </c>
      <c r="D157">
        <v>12.66503616451079</v>
      </c>
      <c r="E157">
        <v>1.0622836232883249E-26</v>
      </c>
    </row>
    <row r="158" spans="1:5" x14ac:dyDescent="0.3">
      <c r="A158" t="s">
        <v>1377</v>
      </c>
      <c r="B158">
        <v>1029.528369579768</v>
      </c>
      <c r="C158">
        <v>0</v>
      </c>
      <c r="D158">
        <v>12.609063366003699</v>
      </c>
      <c r="E158">
        <v>1.203108308917432E-26</v>
      </c>
    </row>
    <row r="159" spans="1:5" x14ac:dyDescent="0.3">
      <c r="A159" t="s">
        <v>1378</v>
      </c>
      <c r="B159">
        <v>657.87169221483327</v>
      </c>
      <c r="C159">
        <v>0.93226074957294769</v>
      </c>
      <c r="D159">
        <v>9.5273194342865715</v>
      </c>
      <c r="E159">
        <v>1.211237814604463E-26</v>
      </c>
    </row>
    <row r="160" spans="1:5" x14ac:dyDescent="0.3">
      <c r="A160" t="s">
        <v>1379</v>
      </c>
      <c r="B160">
        <v>1110.595211929947</v>
      </c>
      <c r="C160">
        <v>0</v>
      </c>
      <c r="D160">
        <v>12.71821899119257</v>
      </c>
      <c r="E160">
        <v>1.7290599114463179E-26</v>
      </c>
    </row>
    <row r="161" spans="1:5" x14ac:dyDescent="0.3">
      <c r="A161" t="s">
        <v>1380</v>
      </c>
      <c r="B161">
        <v>1013.84057219729</v>
      </c>
      <c r="C161">
        <v>0</v>
      </c>
      <c r="D161">
        <v>12.58694831188277</v>
      </c>
      <c r="E161">
        <v>2.3761462868832751E-26</v>
      </c>
    </row>
    <row r="162" spans="1:5" x14ac:dyDescent="0.3">
      <c r="A162" t="s">
        <v>1381</v>
      </c>
      <c r="B162">
        <v>959.08065514864688</v>
      </c>
      <c r="C162">
        <v>0</v>
      </c>
      <c r="D162">
        <v>12.50666666303318</v>
      </c>
      <c r="E162">
        <v>2.5042938810135461E-26</v>
      </c>
    </row>
    <row r="163" spans="1:5" x14ac:dyDescent="0.3">
      <c r="A163" t="s">
        <v>1382</v>
      </c>
      <c r="B163">
        <v>972.79089593056392</v>
      </c>
      <c r="C163">
        <v>0</v>
      </c>
      <c r="D163">
        <v>12.527129823850251</v>
      </c>
      <c r="E163">
        <v>2.9937436479071922E-26</v>
      </c>
    </row>
    <row r="164" spans="1:5" x14ac:dyDescent="0.3">
      <c r="A164" t="s">
        <v>1383</v>
      </c>
      <c r="B164">
        <v>415.64536411771519</v>
      </c>
      <c r="C164">
        <v>1.364825130873653</v>
      </c>
      <c r="D164">
        <v>8.279591430926807</v>
      </c>
      <c r="E164">
        <v>3.0253106710304848E-26</v>
      </c>
    </row>
    <row r="165" spans="1:5" x14ac:dyDescent="0.3">
      <c r="A165" t="s">
        <v>1384</v>
      </c>
      <c r="B165">
        <v>1000.153454040821</v>
      </c>
      <c r="C165">
        <v>0</v>
      </c>
      <c r="D165">
        <v>12.56712502378473</v>
      </c>
      <c r="E165">
        <v>3.3289951073556399E-26</v>
      </c>
    </row>
    <row r="166" spans="1:5" x14ac:dyDescent="0.3">
      <c r="A166" t="s">
        <v>1385</v>
      </c>
      <c r="B166">
        <v>949.3176272310709</v>
      </c>
      <c r="C166">
        <v>0</v>
      </c>
      <c r="D166">
        <v>12.491928795983689</v>
      </c>
      <c r="E166">
        <v>5.4129444177934395E-26</v>
      </c>
    </row>
    <row r="167" spans="1:5" x14ac:dyDescent="0.3">
      <c r="A167" t="s">
        <v>710</v>
      </c>
      <c r="B167">
        <v>2053.9134320982548</v>
      </c>
      <c r="C167">
        <v>0</v>
      </c>
      <c r="D167">
        <v>13.60530267151244</v>
      </c>
      <c r="E167">
        <v>8.9101893820939325E-26</v>
      </c>
    </row>
    <row r="168" spans="1:5" x14ac:dyDescent="0.3">
      <c r="A168" t="s">
        <v>1386</v>
      </c>
      <c r="B168">
        <v>958.73273263759825</v>
      </c>
      <c r="C168">
        <v>0</v>
      </c>
      <c r="D168">
        <v>12.506050489982499</v>
      </c>
      <c r="E168">
        <v>9.0960941885914855E-26</v>
      </c>
    </row>
    <row r="169" spans="1:5" x14ac:dyDescent="0.3">
      <c r="A169" t="s">
        <v>1387</v>
      </c>
      <c r="B169">
        <v>883.28136093879812</v>
      </c>
      <c r="C169">
        <v>0</v>
      </c>
      <c r="D169">
        <v>12.38793154686009</v>
      </c>
      <c r="E169">
        <v>9.2867068196096E-26</v>
      </c>
    </row>
    <row r="170" spans="1:5" x14ac:dyDescent="0.3">
      <c r="A170" t="s">
        <v>1388</v>
      </c>
      <c r="B170">
        <v>954.21310352805324</v>
      </c>
      <c r="C170">
        <v>0</v>
      </c>
      <c r="D170">
        <v>12.49955831856934</v>
      </c>
      <c r="E170">
        <v>1.1494738063587381E-25</v>
      </c>
    </row>
    <row r="171" spans="1:5" x14ac:dyDescent="0.3">
      <c r="A171" t="s">
        <v>1389</v>
      </c>
      <c r="B171">
        <v>846.20728182756682</v>
      </c>
      <c r="C171">
        <v>0</v>
      </c>
      <c r="D171">
        <v>12.326078939315639</v>
      </c>
      <c r="E171">
        <v>1.612034102975686E-25</v>
      </c>
    </row>
    <row r="172" spans="1:5" x14ac:dyDescent="0.3">
      <c r="A172" t="s">
        <v>1390</v>
      </c>
      <c r="B172">
        <v>2317.8029061869202</v>
      </c>
      <c r="C172">
        <v>277.33133398494078</v>
      </c>
      <c r="D172">
        <v>3.0657376699084069</v>
      </c>
      <c r="E172">
        <v>2.1223424662881712E-25</v>
      </c>
    </row>
    <row r="173" spans="1:5" x14ac:dyDescent="0.3">
      <c r="A173" t="s">
        <v>1391</v>
      </c>
      <c r="B173">
        <v>241.55270274358031</v>
      </c>
      <c r="C173">
        <v>3.11892754993282</v>
      </c>
      <c r="D173">
        <v>6.2017948109437979</v>
      </c>
      <c r="E173">
        <v>2.4384031442504079E-25</v>
      </c>
    </row>
    <row r="174" spans="1:5" x14ac:dyDescent="0.3">
      <c r="A174" t="s">
        <v>1392</v>
      </c>
      <c r="B174">
        <v>862.31927534488386</v>
      </c>
      <c r="C174">
        <v>0</v>
      </c>
      <c r="D174">
        <v>12.35344304947669</v>
      </c>
      <c r="E174">
        <v>2.799802222167985E-25</v>
      </c>
    </row>
    <row r="175" spans="1:5" x14ac:dyDescent="0.3">
      <c r="A175" t="s">
        <v>1393</v>
      </c>
      <c r="B175">
        <v>1068.3064776666699</v>
      </c>
      <c r="C175">
        <v>0</v>
      </c>
      <c r="D175">
        <v>12.66239129359422</v>
      </c>
      <c r="E175">
        <v>3.1036542891617171E-25</v>
      </c>
    </row>
    <row r="176" spans="1:5" x14ac:dyDescent="0.3">
      <c r="A176" t="s">
        <v>1394</v>
      </c>
      <c r="B176">
        <v>873.37535544032642</v>
      </c>
      <c r="C176">
        <v>0</v>
      </c>
      <c r="D176">
        <v>12.37184362340493</v>
      </c>
      <c r="E176">
        <v>3.2298756457378078E-25</v>
      </c>
    </row>
    <row r="177" spans="1:5" x14ac:dyDescent="0.3">
      <c r="A177" t="s">
        <v>1395</v>
      </c>
      <c r="B177">
        <v>801.98919451417544</v>
      </c>
      <c r="C177">
        <v>0</v>
      </c>
      <c r="D177">
        <v>12.248684705374499</v>
      </c>
      <c r="E177">
        <v>3.6041773608928391E-25</v>
      </c>
    </row>
    <row r="178" spans="1:5" x14ac:dyDescent="0.3">
      <c r="A178" t="s">
        <v>1396</v>
      </c>
      <c r="B178">
        <v>1391.6849410478219</v>
      </c>
      <c r="C178">
        <v>0.1994991939074687</v>
      </c>
      <c r="D178">
        <v>12.32238469860426</v>
      </c>
      <c r="E178">
        <v>3.6636416750002589E-25</v>
      </c>
    </row>
    <row r="179" spans="1:5" x14ac:dyDescent="0.3">
      <c r="A179" t="s">
        <v>1397</v>
      </c>
      <c r="B179">
        <v>2582.7719589257031</v>
      </c>
      <c r="C179">
        <v>97.125830581133798</v>
      </c>
      <c r="D179">
        <v>4.7323477943808632</v>
      </c>
      <c r="E179">
        <v>6.747810300815061E-25</v>
      </c>
    </row>
    <row r="180" spans="1:5" x14ac:dyDescent="0.3">
      <c r="A180" t="s">
        <v>1398</v>
      </c>
      <c r="B180">
        <v>775.21163964084462</v>
      </c>
      <c r="C180">
        <v>0</v>
      </c>
      <c r="D180">
        <v>12.199670061849581</v>
      </c>
      <c r="E180">
        <v>1.064323240345953E-24</v>
      </c>
    </row>
    <row r="181" spans="1:5" x14ac:dyDescent="0.3">
      <c r="A181" t="s">
        <v>1399</v>
      </c>
      <c r="B181">
        <v>775.20741233043543</v>
      </c>
      <c r="C181">
        <v>0</v>
      </c>
      <c r="D181">
        <v>12.199525025755831</v>
      </c>
      <c r="E181">
        <v>1.2160857597116819E-24</v>
      </c>
    </row>
    <row r="182" spans="1:5" x14ac:dyDescent="0.3">
      <c r="A182" t="s">
        <v>1400</v>
      </c>
      <c r="B182">
        <v>741.45817057271961</v>
      </c>
      <c r="C182">
        <v>0</v>
      </c>
      <c r="D182">
        <v>12.135489865509831</v>
      </c>
      <c r="E182">
        <v>1.3541001613536029E-24</v>
      </c>
    </row>
    <row r="183" spans="1:5" x14ac:dyDescent="0.3">
      <c r="A183" t="s">
        <v>1401</v>
      </c>
      <c r="B183">
        <v>738.50936766290181</v>
      </c>
      <c r="C183">
        <v>0</v>
      </c>
      <c r="D183">
        <v>12.129694668253521</v>
      </c>
      <c r="E183">
        <v>1.3744852510373079E-24</v>
      </c>
    </row>
    <row r="184" spans="1:5" x14ac:dyDescent="0.3">
      <c r="A184" t="s">
        <v>1402</v>
      </c>
      <c r="B184">
        <v>1024.4030118375331</v>
      </c>
      <c r="C184">
        <v>0</v>
      </c>
      <c r="D184">
        <v>12.601937766970581</v>
      </c>
      <c r="E184">
        <v>1.4922689844248729E-24</v>
      </c>
    </row>
    <row r="185" spans="1:5" x14ac:dyDescent="0.3">
      <c r="A185" t="s">
        <v>1403</v>
      </c>
      <c r="B185">
        <v>751.45636706065363</v>
      </c>
      <c r="C185">
        <v>0</v>
      </c>
      <c r="D185">
        <v>12.154816968089049</v>
      </c>
      <c r="E185">
        <v>1.651827281713287E-24</v>
      </c>
    </row>
    <row r="186" spans="1:5" x14ac:dyDescent="0.3">
      <c r="A186" t="s">
        <v>1404</v>
      </c>
      <c r="B186">
        <v>802.22571152361513</v>
      </c>
      <c r="C186">
        <v>0</v>
      </c>
      <c r="D186">
        <v>12.249121053270651</v>
      </c>
      <c r="E186">
        <v>1.906807939336974E-24</v>
      </c>
    </row>
    <row r="187" spans="1:5" x14ac:dyDescent="0.3">
      <c r="A187" t="s">
        <v>1405</v>
      </c>
      <c r="B187">
        <v>733.7612337200128</v>
      </c>
      <c r="C187">
        <v>0</v>
      </c>
      <c r="D187">
        <v>12.12046139339034</v>
      </c>
      <c r="E187">
        <v>1.9589610892783789E-24</v>
      </c>
    </row>
    <row r="188" spans="1:5" x14ac:dyDescent="0.3">
      <c r="A188" t="s">
        <v>1406</v>
      </c>
      <c r="B188">
        <v>1620.3932116871099</v>
      </c>
      <c r="C188">
        <v>0.46613037478647379</v>
      </c>
      <c r="D188">
        <v>11.823085650169411</v>
      </c>
      <c r="E188">
        <v>1.963482685737624E-24</v>
      </c>
    </row>
    <row r="189" spans="1:5" x14ac:dyDescent="0.3">
      <c r="A189" t="s">
        <v>1407</v>
      </c>
      <c r="B189">
        <v>772.60636528790246</v>
      </c>
      <c r="C189">
        <v>0</v>
      </c>
      <c r="D189">
        <v>12.19494717159626</v>
      </c>
      <c r="E189">
        <v>2.385338628725217E-24</v>
      </c>
    </row>
    <row r="190" spans="1:5" x14ac:dyDescent="0.3">
      <c r="A190" t="s">
        <v>1408</v>
      </c>
      <c r="B190">
        <v>1258.351406846504</v>
      </c>
      <c r="C190">
        <v>0.23306518739323689</v>
      </c>
      <c r="D190">
        <v>12.177318219132539</v>
      </c>
      <c r="E190">
        <v>2.4476771331044649E-24</v>
      </c>
    </row>
    <row r="191" spans="1:5" x14ac:dyDescent="0.3">
      <c r="A191" t="s">
        <v>1409</v>
      </c>
      <c r="B191">
        <v>716.53635422328887</v>
      </c>
      <c r="C191">
        <v>0</v>
      </c>
      <c r="D191">
        <v>12.086076977701371</v>
      </c>
      <c r="E191">
        <v>2.8333589625082879E-24</v>
      </c>
    </row>
    <row r="192" spans="1:5" x14ac:dyDescent="0.3">
      <c r="A192" t="s">
        <v>1410</v>
      </c>
      <c r="B192">
        <v>1465.7978505103381</v>
      </c>
      <c r="C192">
        <v>0.55013360937886324</v>
      </c>
      <c r="D192">
        <v>11.679403814150319</v>
      </c>
      <c r="E192">
        <v>2.9403326449685199E-24</v>
      </c>
    </row>
    <row r="193" spans="1:5" x14ac:dyDescent="0.3">
      <c r="A193" t="s">
        <v>1411</v>
      </c>
      <c r="B193">
        <v>785.81786198620057</v>
      </c>
      <c r="C193">
        <v>0</v>
      </c>
      <c r="D193">
        <v>12.21910061555077</v>
      </c>
      <c r="E193">
        <v>3.0046485792479919E-24</v>
      </c>
    </row>
    <row r="194" spans="1:5" x14ac:dyDescent="0.3">
      <c r="A194" t="s">
        <v>1412</v>
      </c>
      <c r="B194">
        <v>726.34418422920726</v>
      </c>
      <c r="C194">
        <v>0</v>
      </c>
      <c r="D194">
        <v>12.10556539349402</v>
      </c>
      <c r="E194">
        <v>3.3494448194632173E-24</v>
      </c>
    </row>
    <row r="195" spans="1:5" x14ac:dyDescent="0.3">
      <c r="A195" t="s">
        <v>1413</v>
      </c>
      <c r="B195">
        <v>1557.5577671207091</v>
      </c>
      <c r="C195">
        <v>0.42985438856192071</v>
      </c>
      <c r="D195">
        <v>11.76887152564268</v>
      </c>
      <c r="E195">
        <v>3.528617763429546E-24</v>
      </c>
    </row>
    <row r="196" spans="1:5" x14ac:dyDescent="0.3">
      <c r="A196" t="s">
        <v>1414</v>
      </c>
      <c r="B196">
        <v>692.67191782190366</v>
      </c>
      <c r="C196">
        <v>0</v>
      </c>
      <c r="D196">
        <v>12.037309780845939</v>
      </c>
      <c r="E196">
        <v>3.8299826039260927E-24</v>
      </c>
    </row>
    <row r="197" spans="1:5" x14ac:dyDescent="0.3">
      <c r="A197" t="s">
        <v>1415</v>
      </c>
      <c r="B197">
        <v>979.57833969530566</v>
      </c>
      <c r="C197">
        <v>30.12199220186082</v>
      </c>
      <c r="D197">
        <v>5.0289554705788682</v>
      </c>
      <c r="E197">
        <v>6.41836049860782E-24</v>
      </c>
    </row>
    <row r="198" spans="1:5" x14ac:dyDescent="0.3">
      <c r="A198" t="s">
        <v>1416</v>
      </c>
      <c r="B198">
        <v>674.89308528031916</v>
      </c>
      <c r="C198">
        <v>0</v>
      </c>
      <c r="D198">
        <v>11.999817900314341</v>
      </c>
      <c r="E198">
        <v>6.6686074745741978E-24</v>
      </c>
    </row>
    <row r="199" spans="1:5" x14ac:dyDescent="0.3">
      <c r="A199" t="s">
        <v>1417</v>
      </c>
      <c r="B199">
        <v>671.65847803654606</v>
      </c>
      <c r="C199">
        <v>0</v>
      </c>
      <c r="D199">
        <v>11.99270035953152</v>
      </c>
      <c r="E199">
        <v>6.9559490079674214E-24</v>
      </c>
    </row>
    <row r="200" spans="1:5" x14ac:dyDescent="0.3">
      <c r="A200" t="s">
        <v>1418</v>
      </c>
      <c r="B200">
        <v>2309.990119316351</v>
      </c>
      <c r="C200">
        <v>155.92033345784111</v>
      </c>
      <c r="D200">
        <v>3.8898947484011912</v>
      </c>
      <c r="E200">
        <v>8.1612995423593779E-24</v>
      </c>
    </row>
    <row r="201" spans="1:5" x14ac:dyDescent="0.3">
      <c r="A201" t="s">
        <v>1419</v>
      </c>
      <c r="B201">
        <v>447.71599551703582</v>
      </c>
      <c r="C201">
        <v>10.94467027857702</v>
      </c>
      <c r="D201">
        <v>5.3826226470729814</v>
      </c>
      <c r="E201">
        <v>9.908106570656415E-24</v>
      </c>
    </row>
    <row r="202" spans="1:5" x14ac:dyDescent="0.3">
      <c r="A202" t="s">
        <v>1420</v>
      </c>
      <c r="B202">
        <v>644.0370816459174</v>
      </c>
      <c r="C202">
        <v>0</v>
      </c>
      <c r="D202">
        <v>11.93217008837129</v>
      </c>
      <c r="E202">
        <v>1.17398934144213E-23</v>
      </c>
    </row>
    <row r="203" spans="1:5" x14ac:dyDescent="0.3">
      <c r="A203" t="s">
        <v>1421</v>
      </c>
      <c r="B203">
        <v>728.19379048337771</v>
      </c>
      <c r="C203">
        <v>0</v>
      </c>
      <c r="D203">
        <v>12.109550125684409</v>
      </c>
      <c r="E203">
        <v>1.264532336410418E-23</v>
      </c>
    </row>
    <row r="204" spans="1:5" x14ac:dyDescent="0.3">
      <c r="A204" t="s">
        <v>1422</v>
      </c>
      <c r="B204">
        <v>691.73072003974369</v>
      </c>
      <c r="C204">
        <v>0</v>
      </c>
      <c r="D204">
        <v>12.035228695016251</v>
      </c>
      <c r="E204">
        <v>1.3942564255268401E-23</v>
      </c>
    </row>
    <row r="205" spans="1:5" x14ac:dyDescent="0.3">
      <c r="A205" t="s">
        <v>1423</v>
      </c>
      <c r="B205">
        <v>651.48226715731175</v>
      </c>
      <c r="C205">
        <v>0</v>
      </c>
      <c r="D205">
        <v>11.94867931731037</v>
      </c>
      <c r="E205">
        <v>2.9343355935657191E-23</v>
      </c>
    </row>
    <row r="206" spans="1:5" x14ac:dyDescent="0.3">
      <c r="A206" t="s">
        <v>1424</v>
      </c>
      <c r="B206">
        <v>685.37790053680078</v>
      </c>
      <c r="C206">
        <v>0</v>
      </c>
      <c r="D206">
        <v>12.02211626849871</v>
      </c>
      <c r="E206">
        <v>3.0038597805556148E-23</v>
      </c>
    </row>
    <row r="207" spans="1:5" x14ac:dyDescent="0.3">
      <c r="A207" t="s">
        <v>1425</v>
      </c>
      <c r="B207">
        <v>773.13601285907748</v>
      </c>
      <c r="C207">
        <v>0</v>
      </c>
      <c r="D207">
        <v>12.195711478908439</v>
      </c>
      <c r="E207">
        <v>3.0143952059272202E-23</v>
      </c>
    </row>
    <row r="208" spans="1:5" x14ac:dyDescent="0.3">
      <c r="A208" t="s">
        <v>1426</v>
      </c>
      <c r="B208">
        <v>629.40507051221698</v>
      </c>
      <c r="C208">
        <v>0</v>
      </c>
      <c r="D208">
        <v>11.89896210387718</v>
      </c>
      <c r="E208">
        <v>3.0949852225600872E-23</v>
      </c>
    </row>
    <row r="209" spans="1:5" x14ac:dyDescent="0.3">
      <c r="A209" t="s">
        <v>1427</v>
      </c>
      <c r="B209">
        <v>656.82369607549992</v>
      </c>
      <c r="C209">
        <v>0</v>
      </c>
      <c r="D209">
        <v>11.960408042983969</v>
      </c>
      <c r="E209">
        <v>3.1951268463448411E-23</v>
      </c>
    </row>
    <row r="210" spans="1:5" x14ac:dyDescent="0.3">
      <c r="A210" t="s">
        <v>1428</v>
      </c>
      <c r="B210">
        <v>620.94011276235949</v>
      </c>
      <c r="C210">
        <v>21.910898219836231</v>
      </c>
      <c r="D210">
        <v>4.8279949392286801</v>
      </c>
      <c r="E210">
        <v>3.3969503392133672E-23</v>
      </c>
    </row>
    <row r="211" spans="1:5" x14ac:dyDescent="0.3">
      <c r="A211" t="s">
        <v>1429</v>
      </c>
      <c r="B211">
        <v>610.37526405239237</v>
      </c>
      <c r="C211">
        <v>0</v>
      </c>
      <c r="D211">
        <v>11.854610079109939</v>
      </c>
      <c r="E211">
        <v>3.4232163484475701E-23</v>
      </c>
    </row>
    <row r="212" spans="1:5" x14ac:dyDescent="0.3">
      <c r="A212" t="s">
        <v>1430</v>
      </c>
      <c r="B212">
        <v>13886.205785453771</v>
      </c>
      <c r="C212">
        <v>1243.832752688465</v>
      </c>
      <c r="D212">
        <v>3.4810482604268729</v>
      </c>
      <c r="E212">
        <v>4.2175811279466469E-23</v>
      </c>
    </row>
    <row r="213" spans="1:5" x14ac:dyDescent="0.3">
      <c r="A213" t="s">
        <v>1431</v>
      </c>
      <c r="B213">
        <v>626.05223754955705</v>
      </c>
      <c r="C213">
        <v>0</v>
      </c>
      <c r="D213">
        <v>11.891373808340431</v>
      </c>
      <c r="E213">
        <v>5.248335901000368E-23</v>
      </c>
    </row>
    <row r="214" spans="1:5" x14ac:dyDescent="0.3">
      <c r="A214" t="s">
        <v>1432</v>
      </c>
      <c r="B214">
        <v>1094.2549819327339</v>
      </c>
      <c r="C214">
        <v>0</v>
      </c>
      <c r="D214">
        <v>12.69703974927968</v>
      </c>
      <c r="E214">
        <v>6.601819913345232E-23</v>
      </c>
    </row>
    <row r="215" spans="1:5" x14ac:dyDescent="0.3">
      <c r="A215" t="s">
        <v>1433</v>
      </c>
      <c r="B215">
        <v>1309.8090280348961</v>
      </c>
      <c r="C215">
        <v>10.874132189105611</v>
      </c>
      <c r="D215">
        <v>6.9110675683211591</v>
      </c>
      <c r="E215">
        <v>6.6391076468993142E-23</v>
      </c>
    </row>
    <row r="216" spans="1:5" x14ac:dyDescent="0.3">
      <c r="A216" t="s">
        <v>1434</v>
      </c>
      <c r="B216">
        <v>1478.265334486254</v>
      </c>
      <c r="C216">
        <v>0.55013360937886324</v>
      </c>
      <c r="D216">
        <v>11.68861253677478</v>
      </c>
      <c r="E216">
        <v>7.0638357993881009E-23</v>
      </c>
    </row>
    <row r="217" spans="1:5" x14ac:dyDescent="0.3">
      <c r="A217" t="s">
        <v>1435</v>
      </c>
      <c r="B217">
        <v>666.62084006675627</v>
      </c>
      <c r="C217">
        <v>0</v>
      </c>
      <c r="D217">
        <v>11.981831922532541</v>
      </c>
      <c r="E217">
        <v>8.7893256090751396E-23</v>
      </c>
    </row>
    <row r="218" spans="1:5" x14ac:dyDescent="0.3">
      <c r="A218" t="s">
        <v>1436</v>
      </c>
      <c r="B218">
        <v>608.04677599692582</v>
      </c>
      <c r="C218">
        <v>0</v>
      </c>
      <c r="D218">
        <v>11.849247843015259</v>
      </c>
      <c r="E218">
        <v>1.034103567366765E-22</v>
      </c>
    </row>
    <row r="219" spans="1:5" x14ac:dyDescent="0.3">
      <c r="A219" t="s">
        <v>1437</v>
      </c>
      <c r="B219">
        <v>586.28600487871859</v>
      </c>
      <c r="C219">
        <v>0</v>
      </c>
      <c r="D219">
        <v>11.79690296179063</v>
      </c>
      <c r="E219">
        <v>1.046364312528958E-22</v>
      </c>
    </row>
    <row r="220" spans="1:5" x14ac:dyDescent="0.3">
      <c r="A220" t="s">
        <v>1438</v>
      </c>
      <c r="B220">
        <v>720.60894345574582</v>
      </c>
      <c r="C220">
        <v>42.470142511893187</v>
      </c>
      <c r="D220">
        <v>4.095674946518657</v>
      </c>
      <c r="E220">
        <v>1.104470076033945E-22</v>
      </c>
    </row>
    <row r="221" spans="1:5" x14ac:dyDescent="0.3">
      <c r="A221" t="s">
        <v>1439</v>
      </c>
      <c r="B221">
        <v>5630.7438883863269</v>
      </c>
      <c r="C221">
        <v>593.30167838200828</v>
      </c>
      <c r="D221">
        <v>3.2469267248459839</v>
      </c>
      <c r="E221">
        <v>2.0542377399600009E-22</v>
      </c>
    </row>
    <row r="222" spans="1:5" x14ac:dyDescent="0.3">
      <c r="A222" t="s">
        <v>1440</v>
      </c>
      <c r="B222">
        <v>309.25063552205359</v>
      </c>
      <c r="C222">
        <v>2.3791923480318502</v>
      </c>
      <c r="D222">
        <v>6.9956494332762604</v>
      </c>
      <c r="E222">
        <v>2.7106019762549778E-22</v>
      </c>
    </row>
    <row r="223" spans="1:5" x14ac:dyDescent="0.3">
      <c r="A223" t="s">
        <v>1441</v>
      </c>
      <c r="B223">
        <v>606.01373619909737</v>
      </c>
      <c r="C223">
        <v>0</v>
      </c>
      <c r="D223">
        <v>11.844584988458619</v>
      </c>
      <c r="E223">
        <v>2.9413907467608539E-22</v>
      </c>
    </row>
    <row r="224" spans="1:5" x14ac:dyDescent="0.3">
      <c r="A224" t="s">
        <v>1442</v>
      </c>
      <c r="B224">
        <v>536.55261419040676</v>
      </c>
      <c r="C224">
        <v>0</v>
      </c>
      <c r="D224">
        <v>11.668855152191981</v>
      </c>
      <c r="E224">
        <v>3.2286428538534708E-22</v>
      </c>
    </row>
    <row r="225" spans="1:5" x14ac:dyDescent="0.3">
      <c r="A225" t="s">
        <v>1443</v>
      </c>
      <c r="B225">
        <v>500.09877963197408</v>
      </c>
      <c r="C225">
        <v>0</v>
      </c>
      <c r="D225">
        <v>11.567161405761141</v>
      </c>
      <c r="E225">
        <v>5.2871649905012752E-22</v>
      </c>
    </row>
    <row r="226" spans="1:5" x14ac:dyDescent="0.3">
      <c r="A226" t="s">
        <v>1444</v>
      </c>
      <c r="B226">
        <v>859.40026700988983</v>
      </c>
      <c r="C226">
        <v>0.27506680468943162</v>
      </c>
      <c r="D226">
        <v>11.62716407889716</v>
      </c>
      <c r="E226">
        <v>6.7208265972018933E-22</v>
      </c>
    </row>
    <row r="227" spans="1:5" x14ac:dyDescent="0.3">
      <c r="A227" t="s">
        <v>1445</v>
      </c>
      <c r="B227">
        <v>1437.435217720014</v>
      </c>
      <c r="C227">
        <v>29.047731796252879</v>
      </c>
      <c r="D227">
        <v>5.6247871669310134</v>
      </c>
      <c r="E227">
        <v>7.5470899165821817E-22</v>
      </c>
    </row>
    <row r="228" spans="1:5" x14ac:dyDescent="0.3">
      <c r="A228" t="s">
        <v>1446</v>
      </c>
      <c r="B228">
        <v>557.7157247750381</v>
      </c>
      <c r="C228">
        <v>0</v>
      </c>
      <c r="D228">
        <v>11.72488657759809</v>
      </c>
      <c r="E228">
        <v>9.6450753040577134E-22</v>
      </c>
    </row>
    <row r="229" spans="1:5" x14ac:dyDescent="0.3">
      <c r="A229" t="s">
        <v>1447</v>
      </c>
      <c r="B229">
        <v>1885.6857888423999</v>
      </c>
      <c r="C229">
        <v>129.93362963651899</v>
      </c>
      <c r="D229">
        <v>3.860837568248185</v>
      </c>
      <c r="E229">
        <v>9.9472510202355596E-22</v>
      </c>
    </row>
    <row r="230" spans="1:5" x14ac:dyDescent="0.3">
      <c r="A230" t="s">
        <v>1448</v>
      </c>
      <c r="B230">
        <v>472.75812915632349</v>
      </c>
      <c r="C230">
        <v>0</v>
      </c>
      <c r="D230">
        <v>11.48623067840955</v>
      </c>
      <c r="E230">
        <v>1.048037886390202E-21</v>
      </c>
    </row>
    <row r="231" spans="1:5" x14ac:dyDescent="0.3">
      <c r="A231" t="s">
        <v>1449</v>
      </c>
      <c r="B231">
        <v>1006.024104222667</v>
      </c>
      <c r="C231">
        <v>0.39899838781493729</v>
      </c>
      <c r="D231">
        <v>11.13981781413178</v>
      </c>
      <c r="E231">
        <v>1.1288017361966721E-21</v>
      </c>
    </row>
    <row r="232" spans="1:5" x14ac:dyDescent="0.3">
      <c r="A232" t="s">
        <v>1450</v>
      </c>
      <c r="B232">
        <v>695.31920944525086</v>
      </c>
      <c r="C232">
        <v>0</v>
      </c>
      <c r="D232">
        <v>12.042882457453819</v>
      </c>
      <c r="E232">
        <v>1.1908373399397561E-21</v>
      </c>
    </row>
    <row r="233" spans="1:5" x14ac:dyDescent="0.3">
      <c r="A233" t="s">
        <v>1451</v>
      </c>
      <c r="B233">
        <v>2129.9178215866841</v>
      </c>
      <c r="C233">
        <v>11.82837852618291</v>
      </c>
      <c r="D233">
        <v>7.4927187305593614</v>
      </c>
      <c r="E233">
        <v>1.2458200345503809E-21</v>
      </c>
    </row>
    <row r="234" spans="1:5" x14ac:dyDescent="0.3">
      <c r="A234" t="s">
        <v>1452</v>
      </c>
      <c r="B234">
        <v>580.71810314201048</v>
      </c>
      <c r="C234">
        <v>0</v>
      </c>
      <c r="D234">
        <v>11.78265968125956</v>
      </c>
      <c r="E234">
        <v>1.4843360628658561E-21</v>
      </c>
    </row>
    <row r="235" spans="1:5" x14ac:dyDescent="0.3">
      <c r="A235" t="s">
        <v>1453</v>
      </c>
      <c r="B235">
        <v>470.70914121000999</v>
      </c>
      <c r="C235">
        <v>5.9182652147647508</v>
      </c>
      <c r="D235">
        <v>6.3322356276319161</v>
      </c>
      <c r="E235">
        <v>1.7019188039771829E-21</v>
      </c>
    </row>
    <row r="236" spans="1:5" x14ac:dyDescent="0.3">
      <c r="A236" t="s">
        <v>1454</v>
      </c>
      <c r="B236">
        <v>530.90983815496622</v>
      </c>
      <c r="C236">
        <v>0</v>
      </c>
      <c r="D236">
        <v>11.65327524199447</v>
      </c>
      <c r="E236">
        <v>2.6667379238107061E-21</v>
      </c>
    </row>
    <row r="237" spans="1:5" x14ac:dyDescent="0.3">
      <c r="A237" t="s">
        <v>1455</v>
      </c>
      <c r="B237">
        <v>295.7768465323918</v>
      </c>
      <c r="C237">
        <v>1.4720619681342439</v>
      </c>
      <c r="D237">
        <v>7.5867257100799943</v>
      </c>
      <c r="E237">
        <v>2.7785609311204361E-21</v>
      </c>
    </row>
    <row r="238" spans="1:5" x14ac:dyDescent="0.3">
      <c r="A238" t="s">
        <v>1456</v>
      </c>
      <c r="B238">
        <v>457.03357489114279</v>
      </c>
      <c r="C238">
        <v>0</v>
      </c>
      <c r="D238">
        <v>11.43715647619589</v>
      </c>
      <c r="E238">
        <v>3.292662636735735E-21</v>
      </c>
    </row>
    <row r="239" spans="1:5" x14ac:dyDescent="0.3">
      <c r="A239" t="s">
        <v>1457</v>
      </c>
      <c r="B239">
        <v>466.49321544918058</v>
      </c>
      <c r="C239">
        <v>0</v>
      </c>
      <c r="D239">
        <v>11.46686605510016</v>
      </c>
      <c r="E239">
        <v>3.3285828085555951E-21</v>
      </c>
    </row>
    <row r="240" spans="1:5" x14ac:dyDescent="0.3">
      <c r="A240" t="s">
        <v>1458</v>
      </c>
      <c r="B240">
        <v>566.911652319891</v>
      </c>
      <c r="C240">
        <v>0</v>
      </c>
      <c r="D240">
        <v>11.748383830617049</v>
      </c>
      <c r="E240">
        <v>3.8564085470120871E-21</v>
      </c>
    </row>
    <row r="241" spans="1:5" x14ac:dyDescent="0.3">
      <c r="A241" t="s">
        <v>1459</v>
      </c>
      <c r="B241">
        <v>507.02321354625781</v>
      </c>
      <c r="C241">
        <v>0</v>
      </c>
      <c r="D241">
        <v>11.58734485140698</v>
      </c>
      <c r="E241">
        <v>4.2543802924931297E-21</v>
      </c>
    </row>
    <row r="242" spans="1:5" x14ac:dyDescent="0.3">
      <c r="A242" t="s">
        <v>1460</v>
      </c>
      <c r="B242">
        <v>450.93448677818532</v>
      </c>
      <c r="C242">
        <v>0</v>
      </c>
      <c r="D242">
        <v>11.417972920856601</v>
      </c>
      <c r="E242">
        <v>4.6277318512765463E-21</v>
      </c>
    </row>
    <row r="243" spans="1:5" x14ac:dyDescent="0.3">
      <c r="A243" t="s">
        <v>1461</v>
      </c>
      <c r="B243">
        <v>467.75802966939989</v>
      </c>
      <c r="C243">
        <v>0</v>
      </c>
      <c r="D243">
        <v>11.47103305305205</v>
      </c>
      <c r="E243">
        <v>5.0431166409522203E-21</v>
      </c>
    </row>
    <row r="244" spans="1:5" x14ac:dyDescent="0.3">
      <c r="A244" t="s">
        <v>1462</v>
      </c>
      <c r="B244">
        <v>565.38508742627209</v>
      </c>
      <c r="C244">
        <v>0</v>
      </c>
      <c r="D244">
        <v>11.744332890619759</v>
      </c>
      <c r="E244">
        <v>5.3939306237094978E-21</v>
      </c>
    </row>
    <row r="245" spans="1:5" x14ac:dyDescent="0.3">
      <c r="A245" t="s">
        <v>1463</v>
      </c>
      <c r="B245">
        <v>462.79121525511448</v>
      </c>
      <c r="C245">
        <v>0</v>
      </c>
      <c r="D245">
        <v>11.455328433363629</v>
      </c>
      <c r="E245">
        <v>5.4092038170114887E-21</v>
      </c>
    </row>
    <row r="246" spans="1:5" x14ac:dyDescent="0.3">
      <c r="A246" t="s">
        <v>1464</v>
      </c>
      <c r="B246">
        <v>422.27217820106142</v>
      </c>
      <c r="C246">
        <v>0</v>
      </c>
      <c r="D246">
        <v>11.323363993728179</v>
      </c>
      <c r="E246">
        <v>6.1271151100878831E-21</v>
      </c>
    </row>
    <row r="247" spans="1:5" x14ac:dyDescent="0.3">
      <c r="A247" t="s">
        <v>668</v>
      </c>
      <c r="B247">
        <v>11418.322725322379</v>
      </c>
      <c r="C247">
        <v>68.628992950320921</v>
      </c>
      <c r="D247">
        <v>7.3792109987249166</v>
      </c>
      <c r="E247">
        <v>6.4707831494182077E-21</v>
      </c>
    </row>
    <row r="248" spans="1:5" x14ac:dyDescent="0.3">
      <c r="A248" t="s">
        <v>1465</v>
      </c>
      <c r="B248">
        <v>439.9193599968022</v>
      </c>
      <c r="C248">
        <v>0</v>
      </c>
      <c r="D248">
        <v>11.382542580457461</v>
      </c>
      <c r="E248">
        <v>6.5684674048323701E-21</v>
      </c>
    </row>
    <row r="249" spans="1:5" x14ac:dyDescent="0.3">
      <c r="A249" t="s">
        <v>1466</v>
      </c>
      <c r="B249">
        <v>447.08280937776527</v>
      </c>
      <c r="C249">
        <v>0</v>
      </c>
      <c r="D249">
        <v>11.40590963629586</v>
      </c>
      <c r="E249">
        <v>6.8327236123584072E-21</v>
      </c>
    </row>
    <row r="250" spans="1:5" x14ac:dyDescent="0.3">
      <c r="A250" t="s">
        <v>1467</v>
      </c>
      <c r="B250">
        <v>433.73184684172759</v>
      </c>
      <c r="C250">
        <v>0</v>
      </c>
      <c r="D250">
        <v>11.36182187972115</v>
      </c>
      <c r="E250">
        <v>9.900156014231115E-21</v>
      </c>
    </row>
    <row r="251" spans="1:5" x14ac:dyDescent="0.3">
      <c r="A251" t="s">
        <v>1468</v>
      </c>
      <c r="B251">
        <v>406.84992357278998</v>
      </c>
      <c r="C251">
        <v>1.3983911243594209</v>
      </c>
      <c r="D251">
        <v>8.2341509671111641</v>
      </c>
      <c r="E251">
        <v>1.478476740784042E-20</v>
      </c>
    </row>
    <row r="252" spans="1:5" x14ac:dyDescent="0.3">
      <c r="A252" t="s">
        <v>1469</v>
      </c>
      <c r="B252">
        <v>459.14879577957112</v>
      </c>
      <c r="C252">
        <v>0</v>
      </c>
      <c r="D252">
        <v>11.44413322984548</v>
      </c>
      <c r="E252">
        <v>1.495651297141725E-20</v>
      </c>
    </row>
    <row r="253" spans="1:5" x14ac:dyDescent="0.3">
      <c r="A253" t="s">
        <v>1470</v>
      </c>
      <c r="B253">
        <v>472.75966103451123</v>
      </c>
      <c r="C253">
        <v>0</v>
      </c>
      <c r="D253">
        <v>11.48629206417912</v>
      </c>
      <c r="E253">
        <v>1.6006349862528469E-20</v>
      </c>
    </row>
    <row r="254" spans="1:5" x14ac:dyDescent="0.3">
      <c r="A254" t="s">
        <v>1471</v>
      </c>
      <c r="B254">
        <v>410.3973974604279</v>
      </c>
      <c r="C254">
        <v>0</v>
      </c>
      <c r="D254">
        <v>11.282061857400009</v>
      </c>
      <c r="E254">
        <v>1.8682850685268971E-20</v>
      </c>
    </row>
    <row r="255" spans="1:5" x14ac:dyDescent="0.3">
      <c r="A255" t="s">
        <v>1472</v>
      </c>
      <c r="B255">
        <v>391.61607590758769</v>
      </c>
      <c r="C255">
        <v>0</v>
      </c>
      <c r="D255">
        <v>11.214442554309629</v>
      </c>
      <c r="E255">
        <v>2.1076998009349189E-20</v>
      </c>
    </row>
    <row r="256" spans="1:5" x14ac:dyDescent="0.3">
      <c r="A256" t="s">
        <v>1473</v>
      </c>
      <c r="B256">
        <v>446.45198480901848</v>
      </c>
      <c r="C256">
        <v>0</v>
      </c>
      <c r="D256">
        <v>11.40370081352828</v>
      </c>
      <c r="E256">
        <v>2.2961149826363671E-20</v>
      </c>
    </row>
    <row r="257" spans="1:5" x14ac:dyDescent="0.3">
      <c r="A257" t="s">
        <v>1474</v>
      </c>
      <c r="B257">
        <v>842.67925176137942</v>
      </c>
      <c r="C257">
        <v>0.39899838781493729</v>
      </c>
      <c r="D257">
        <v>10.88450577109875</v>
      </c>
      <c r="E257">
        <v>2.3302756788563259E-20</v>
      </c>
    </row>
    <row r="258" spans="1:5" x14ac:dyDescent="0.3">
      <c r="A258" t="s">
        <v>1475</v>
      </c>
      <c r="B258">
        <v>1104.015143920305</v>
      </c>
      <c r="C258">
        <v>16.515819133083259</v>
      </c>
      <c r="D258">
        <v>6.042541585701712</v>
      </c>
      <c r="E258">
        <v>2.460065276867766E-20</v>
      </c>
    </row>
    <row r="259" spans="1:5" x14ac:dyDescent="0.3">
      <c r="A259" t="s">
        <v>1476</v>
      </c>
      <c r="B259">
        <v>465.96941520037433</v>
      </c>
      <c r="C259">
        <v>0.69919556217971068</v>
      </c>
      <c r="D259">
        <v>9.446173508084426</v>
      </c>
      <c r="E259">
        <v>2.6234506785405879E-20</v>
      </c>
    </row>
    <row r="260" spans="1:5" x14ac:dyDescent="0.3">
      <c r="A260" t="s">
        <v>1477</v>
      </c>
      <c r="B260">
        <v>452.20702622535009</v>
      </c>
      <c r="C260">
        <v>0</v>
      </c>
      <c r="D260">
        <v>11.422302946767619</v>
      </c>
      <c r="E260">
        <v>2.7620370715868611E-20</v>
      </c>
    </row>
    <row r="261" spans="1:5" x14ac:dyDescent="0.3">
      <c r="A261" t="s">
        <v>1478</v>
      </c>
      <c r="B261">
        <v>3607.3286924227491</v>
      </c>
      <c r="C261">
        <v>112.21107293873111</v>
      </c>
      <c r="D261">
        <v>5.0054951383568529</v>
      </c>
      <c r="E261">
        <v>3.1312268209842992E-20</v>
      </c>
    </row>
    <row r="262" spans="1:5" x14ac:dyDescent="0.3">
      <c r="A262" t="s">
        <v>1479</v>
      </c>
      <c r="B262">
        <v>411.52724028426462</v>
      </c>
      <c r="C262">
        <v>0</v>
      </c>
      <c r="D262">
        <v>11.28634287183135</v>
      </c>
      <c r="E262">
        <v>3.5730588164949967E-20</v>
      </c>
    </row>
    <row r="263" spans="1:5" x14ac:dyDescent="0.3">
      <c r="A263" t="s">
        <v>1480</v>
      </c>
      <c r="B263">
        <v>6596.8222711512281</v>
      </c>
      <c r="C263">
        <v>304.26916551120019</v>
      </c>
      <c r="D263">
        <v>4.4381427510172404</v>
      </c>
      <c r="E263">
        <v>3.9840295174767498E-20</v>
      </c>
    </row>
    <row r="264" spans="1:5" x14ac:dyDescent="0.3">
      <c r="A264" t="s">
        <v>1481</v>
      </c>
      <c r="B264">
        <v>338.81753761604779</v>
      </c>
      <c r="C264">
        <v>4.4284150622274394</v>
      </c>
      <c r="D264">
        <v>6.292537716845894</v>
      </c>
      <c r="E264">
        <v>5.0698537743435018E-20</v>
      </c>
    </row>
    <row r="265" spans="1:5" x14ac:dyDescent="0.3">
      <c r="A265" t="s">
        <v>1482</v>
      </c>
      <c r="B265">
        <v>452.85548394396687</v>
      </c>
      <c r="C265">
        <v>0</v>
      </c>
      <c r="D265">
        <v>11.42427232243748</v>
      </c>
      <c r="E265">
        <v>6.063857127146095E-20</v>
      </c>
    </row>
    <row r="266" spans="1:5" x14ac:dyDescent="0.3">
      <c r="A266" t="s">
        <v>1483</v>
      </c>
      <c r="B266">
        <v>401.50881788293839</v>
      </c>
      <c r="C266">
        <v>0</v>
      </c>
      <c r="D266">
        <v>11.25064807594339</v>
      </c>
      <c r="E266">
        <v>7.4335259392218662E-20</v>
      </c>
    </row>
    <row r="267" spans="1:5" x14ac:dyDescent="0.3">
      <c r="A267" t="s">
        <v>1484</v>
      </c>
      <c r="B267">
        <v>364.88428366529848</v>
      </c>
      <c r="C267">
        <v>0</v>
      </c>
      <c r="D267">
        <v>11.11274061883544</v>
      </c>
      <c r="E267">
        <v>8.8971771695237319E-20</v>
      </c>
    </row>
    <row r="268" spans="1:5" x14ac:dyDescent="0.3">
      <c r="A268" t="s">
        <v>1485</v>
      </c>
      <c r="B268">
        <v>356.85074416297948</v>
      </c>
      <c r="C268">
        <v>0</v>
      </c>
      <c r="D268">
        <v>11.080550316853399</v>
      </c>
      <c r="E268">
        <v>9.3888636245930977E-20</v>
      </c>
    </row>
    <row r="269" spans="1:5" x14ac:dyDescent="0.3">
      <c r="A269" t="s">
        <v>1486</v>
      </c>
      <c r="B269">
        <v>425.87691035144582</v>
      </c>
      <c r="C269">
        <v>13.146863464953359</v>
      </c>
      <c r="D269">
        <v>4.9949582470969833</v>
      </c>
      <c r="E269">
        <v>1.059179399905724E-19</v>
      </c>
    </row>
    <row r="270" spans="1:5" x14ac:dyDescent="0.3">
      <c r="A270" t="s">
        <v>1487</v>
      </c>
      <c r="B270">
        <v>347.99176444203368</v>
      </c>
      <c r="C270">
        <v>0</v>
      </c>
      <c r="D270">
        <v>11.044014045208661</v>
      </c>
      <c r="E270">
        <v>1.197029819022779E-19</v>
      </c>
    </row>
    <row r="271" spans="1:5" x14ac:dyDescent="0.3">
      <c r="A271" t="s">
        <v>1488</v>
      </c>
      <c r="B271">
        <v>490.96649108275398</v>
      </c>
      <c r="C271">
        <v>0</v>
      </c>
      <c r="D271">
        <v>11.541001827693311</v>
      </c>
      <c r="E271">
        <v>1.3032158221707049E-19</v>
      </c>
    </row>
    <row r="272" spans="1:5" x14ac:dyDescent="0.3">
      <c r="A272" t="s">
        <v>1489</v>
      </c>
      <c r="B272">
        <v>396.36378154956122</v>
      </c>
      <c r="C272">
        <v>0</v>
      </c>
      <c r="D272">
        <v>11.23213593508501</v>
      </c>
      <c r="E272">
        <v>1.3958317616100961E-19</v>
      </c>
    </row>
    <row r="273" spans="1:5" x14ac:dyDescent="0.3">
      <c r="A273" t="s">
        <v>1490</v>
      </c>
      <c r="B273">
        <v>352.93049827056399</v>
      </c>
      <c r="C273">
        <v>0</v>
      </c>
      <c r="D273">
        <v>11.06473270093452</v>
      </c>
      <c r="E273">
        <v>1.4100651699364349E-19</v>
      </c>
    </row>
    <row r="274" spans="1:5" x14ac:dyDescent="0.3">
      <c r="A274" t="s">
        <v>1491</v>
      </c>
      <c r="B274">
        <v>394.41930354271562</v>
      </c>
      <c r="C274">
        <v>0</v>
      </c>
      <c r="D274">
        <v>11.22518284674741</v>
      </c>
      <c r="E274">
        <v>1.52155334123755E-19</v>
      </c>
    </row>
    <row r="275" spans="1:5" x14ac:dyDescent="0.3">
      <c r="A275" t="s">
        <v>1492</v>
      </c>
      <c r="B275">
        <v>16271.749152764631</v>
      </c>
      <c r="C275">
        <v>0</v>
      </c>
      <c r="D275">
        <v>16.591258618464401</v>
      </c>
      <c r="E275">
        <v>1.8737737865186401E-19</v>
      </c>
    </row>
    <row r="276" spans="1:5" x14ac:dyDescent="0.3">
      <c r="A276" t="s">
        <v>1493</v>
      </c>
      <c r="B276">
        <v>727.89037978106694</v>
      </c>
      <c r="C276">
        <v>0</v>
      </c>
      <c r="D276">
        <v>12.10892841343551</v>
      </c>
      <c r="E276">
        <v>1.964277512782894E-19</v>
      </c>
    </row>
    <row r="277" spans="1:5" x14ac:dyDescent="0.3">
      <c r="A277" t="s">
        <v>1494</v>
      </c>
      <c r="B277">
        <v>332.44157763209847</v>
      </c>
      <c r="C277">
        <v>0</v>
      </c>
      <c r="D277">
        <v>10.97818793996391</v>
      </c>
      <c r="E277">
        <v>2.0004606577575701E-19</v>
      </c>
    </row>
    <row r="278" spans="1:5" x14ac:dyDescent="0.3">
      <c r="A278" t="s">
        <v>188</v>
      </c>
      <c r="B278">
        <v>478.15751891897042</v>
      </c>
      <c r="C278">
        <v>0</v>
      </c>
      <c r="D278">
        <v>11.50247968894805</v>
      </c>
      <c r="E278">
        <v>3.4762304556461809E-19</v>
      </c>
    </row>
    <row r="279" spans="1:5" x14ac:dyDescent="0.3">
      <c r="A279" t="s">
        <v>1495</v>
      </c>
      <c r="B279">
        <v>604.00645379169532</v>
      </c>
      <c r="C279">
        <v>9.9454066858706724</v>
      </c>
      <c r="D279">
        <v>5.9419255170006524</v>
      </c>
      <c r="E279">
        <v>3.617253719623126E-19</v>
      </c>
    </row>
    <row r="280" spans="1:5" x14ac:dyDescent="0.3">
      <c r="A280" t="s">
        <v>1496</v>
      </c>
      <c r="B280">
        <v>523.68004835614636</v>
      </c>
      <c r="C280">
        <v>2.1673912055943059</v>
      </c>
      <c r="D280">
        <v>7.8187162651538573</v>
      </c>
      <c r="E280">
        <v>3.7069127652992328E-19</v>
      </c>
    </row>
    <row r="281" spans="1:5" x14ac:dyDescent="0.3">
      <c r="A281" t="s">
        <v>1497</v>
      </c>
      <c r="B281">
        <v>451.80328233287702</v>
      </c>
      <c r="C281">
        <v>0</v>
      </c>
      <c r="D281">
        <v>11.42075559601701</v>
      </c>
      <c r="E281">
        <v>4.4075531640116307E-19</v>
      </c>
    </row>
    <row r="282" spans="1:5" x14ac:dyDescent="0.3">
      <c r="A282" t="s">
        <v>1498</v>
      </c>
      <c r="B282">
        <v>548.96721440498129</v>
      </c>
      <c r="C282">
        <v>1.165325936966185</v>
      </c>
      <c r="D282">
        <v>8.9263722720688534</v>
      </c>
      <c r="E282">
        <v>5.3092728725866851E-19</v>
      </c>
    </row>
    <row r="283" spans="1:5" x14ac:dyDescent="0.3">
      <c r="A283" t="s">
        <v>1499</v>
      </c>
      <c r="B283">
        <v>449.76028750638602</v>
      </c>
      <c r="C283">
        <v>35.407857599778211</v>
      </c>
      <c r="D283">
        <v>3.6608433571549721</v>
      </c>
      <c r="E283">
        <v>7.2567450157864563E-19</v>
      </c>
    </row>
    <row r="284" spans="1:5" x14ac:dyDescent="0.3">
      <c r="A284" t="s">
        <v>1500</v>
      </c>
      <c r="B284">
        <v>315.64715053812012</v>
      </c>
      <c r="C284">
        <v>0</v>
      </c>
      <c r="D284">
        <v>10.90347005041105</v>
      </c>
      <c r="E284">
        <v>7.8408170216210112E-19</v>
      </c>
    </row>
    <row r="285" spans="1:5" x14ac:dyDescent="0.3">
      <c r="A285" t="s">
        <v>1501</v>
      </c>
      <c r="B285">
        <v>312.69159744915532</v>
      </c>
      <c r="C285">
        <v>0</v>
      </c>
      <c r="D285">
        <v>10.889894234994189</v>
      </c>
      <c r="E285">
        <v>8.1270561622846634E-19</v>
      </c>
    </row>
    <row r="286" spans="1:5" x14ac:dyDescent="0.3">
      <c r="A286" t="s">
        <v>1502</v>
      </c>
      <c r="B286">
        <v>300.20974552102791</v>
      </c>
      <c r="C286">
        <v>0</v>
      </c>
      <c r="D286">
        <v>10.8310410851185</v>
      </c>
      <c r="E286">
        <v>8.1534505905959122E-19</v>
      </c>
    </row>
    <row r="287" spans="1:5" x14ac:dyDescent="0.3">
      <c r="A287" t="s">
        <v>1503</v>
      </c>
      <c r="B287">
        <v>704.26411562866224</v>
      </c>
      <c r="C287">
        <v>52.049316982623033</v>
      </c>
      <c r="D287">
        <v>3.7642278904346389</v>
      </c>
      <c r="E287">
        <v>1.2638953665246E-18</v>
      </c>
    </row>
    <row r="288" spans="1:5" x14ac:dyDescent="0.3">
      <c r="A288" t="s">
        <v>1504</v>
      </c>
      <c r="B288">
        <v>3328.0126731274499</v>
      </c>
      <c r="C288">
        <v>517.86864418811115</v>
      </c>
      <c r="D288">
        <v>2.684776334658058</v>
      </c>
      <c r="E288">
        <v>1.3393233775822859E-18</v>
      </c>
    </row>
    <row r="289" spans="1:5" x14ac:dyDescent="0.3">
      <c r="A289" t="s">
        <v>1505</v>
      </c>
      <c r="B289">
        <v>428.08014443584068</v>
      </c>
      <c r="C289">
        <v>0</v>
      </c>
      <c r="D289">
        <v>11.343311587753179</v>
      </c>
      <c r="E289">
        <v>1.3893794463488419E-18</v>
      </c>
    </row>
    <row r="290" spans="1:5" x14ac:dyDescent="0.3">
      <c r="A290" t="s">
        <v>1506</v>
      </c>
      <c r="B290">
        <v>303.19873947558432</v>
      </c>
      <c r="C290">
        <v>0</v>
      </c>
      <c r="D290">
        <v>10.84505954886091</v>
      </c>
      <c r="E290">
        <v>1.4244453956431E-18</v>
      </c>
    </row>
    <row r="291" spans="1:5" x14ac:dyDescent="0.3">
      <c r="A291" t="s">
        <v>1507</v>
      </c>
      <c r="B291">
        <v>353.86919670015391</v>
      </c>
      <c r="C291">
        <v>0</v>
      </c>
      <c r="D291">
        <v>11.067902723101311</v>
      </c>
      <c r="E291">
        <v>1.478231533948642E-18</v>
      </c>
    </row>
    <row r="292" spans="1:5" x14ac:dyDescent="0.3">
      <c r="A292" t="s">
        <v>1508</v>
      </c>
      <c r="B292">
        <v>250.2996787688152</v>
      </c>
      <c r="C292">
        <v>1.0646279565088801</v>
      </c>
      <c r="D292">
        <v>7.8229557857118426</v>
      </c>
      <c r="E292">
        <v>1.522852592072755E-18</v>
      </c>
    </row>
    <row r="293" spans="1:5" x14ac:dyDescent="0.3">
      <c r="A293" t="s">
        <v>1509</v>
      </c>
      <c r="B293">
        <v>292.76557015223642</v>
      </c>
      <c r="C293">
        <v>0</v>
      </c>
      <c r="D293">
        <v>10.794662813867919</v>
      </c>
      <c r="E293">
        <v>1.7081547618380911E-18</v>
      </c>
    </row>
    <row r="294" spans="1:5" x14ac:dyDescent="0.3">
      <c r="A294" t="s">
        <v>1510</v>
      </c>
      <c r="B294">
        <v>338.02717868027293</v>
      </c>
      <c r="C294">
        <v>0</v>
      </c>
      <c r="D294">
        <v>11.00222089667939</v>
      </c>
      <c r="E294">
        <v>2.062062276011005E-18</v>
      </c>
    </row>
    <row r="295" spans="1:5" x14ac:dyDescent="0.3">
      <c r="A295" t="s">
        <v>1511</v>
      </c>
      <c r="B295">
        <v>295.9174001349125</v>
      </c>
      <c r="C295">
        <v>0</v>
      </c>
      <c r="D295">
        <v>10.8100141906273</v>
      </c>
      <c r="E295">
        <v>2.062062276011005E-18</v>
      </c>
    </row>
    <row r="296" spans="1:5" x14ac:dyDescent="0.3">
      <c r="A296" t="s">
        <v>1512</v>
      </c>
      <c r="B296">
        <v>324.4003868208344</v>
      </c>
      <c r="C296">
        <v>0</v>
      </c>
      <c r="D296">
        <v>10.942564900999621</v>
      </c>
      <c r="E296">
        <v>2.4163296086566309E-18</v>
      </c>
    </row>
    <row r="297" spans="1:5" x14ac:dyDescent="0.3">
      <c r="A297" t="s">
        <v>1513</v>
      </c>
      <c r="B297">
        <v>314.65592207970877</v>
      </c>
      <c r="C297">
        <v>0</v>
      </c>
      <c r="D297">
        <v>10.89912208651446</v>
      </c>
      <c r="E297">
        <v>2.4288998446244999E-18</v>
      </c>
    </row>
    <row r="298" spans="1:5" x14ac:dyDescent="0.3">
      <c r="A298" t="s">
        <v>1514</v>
      </c>
      <c r="B298">
        <v>300.10534795093469</v>
      </c>
      <c r="C298">
        <v>0</v>
      </c>
      <c r="D298">
        <v>10.830609460726301</v>
      </c>
      <c r="E298">
        <v>2.643017700537999E-18</v>
      </c>
    </row>
    <row r="299" spans="1:5" x14ac:dyDescent="0.3">
      <c r="A299" t="s">
        <v>1515</v>
      </c>
      <c r="B299">
        <v>369.58942126654807</v>
      </c>
      <c r="C299">
        <v>0</v>
      </c>
      <c r="D299">
        <v>11.13085108449873</v>
      </c>
      <c r="E299">
        <v>2.643017700537999E-18</v>
      </c>
    </row>
    <row r="300" spans="1:5" x14ac:dyDescent="0.3">
      <c r="A300" t="s">
        <v>1516</v>
      </c>
      <c r="B300">
        <v>304.71555217875709</v>
      </c>
      <c r="C300">
        <v>0</v>
      </c>
      <c r="D300">
        <v>10.852737960374469</v>
      </c>
      <c r="E300">
        <v>3.280590093502883E-18</v>
      </c>
    </row>
    <row r="301" spans="1:5" x14ac:dyDescent="0.3">
      <c r="A301" t="s">
        <v>463</v>
      </c>
      <c r="B301">
        <v>354.74549985231852</v>
      </c>
      <c r="C301">
        <v>1.6504008281365901</v>
      </c>
      <c r="D301">
        <v>7.9716708624036769</v>
      </c>
      <c r="E301">
        <v>3.5982539335008889E-18</v>
      </c>
    </row>
    <row r="302" spans="1:5" x14ac:dyDescent="0.3">
      <c r="A302" t="s">
        <v>1517</v>
      </c>
      <c r="B302">
        <v>281.3190042037204</v>
      </c>
      <c r="C302">
        <v>0</v>
      </c>
      <c r="D302">
        <v>10.737203322931959</v>
      </c>
      <c r="E302">
        <v>3.7773821568993033E-18</v>
      </c>
    </row>
    <row r="303" spans="1:5" x14ac:dyDescent="0.3">
      <c r="A303" t="s">
        <v>1518</v>
      </c>
      <c r="B303">
        <v>378.55803639762871</v>
      </c>
      <c r="C303">
        <v>0</v>
      </c>
      <c r="D303">
        <v>11.16589669609559</v>
      </c>
      <c r="E303">
        <v>3.8410410657026577E-18</v>
      </c>
    </row>
    <row r="304" spans="1:5" x14ac:dyDescent="0.3">
      <c r="A304" t="s">
        <v>670</v>
      </c>
      <c r="B304">
        <v>441.50392622757738</v>
      </c>
      <c r="C304">
        <v>0</v>
      </c>
      <c r="D304">
        <v>11.387232412739619</v>
      </c>
      <c r="E304">
        <v>3.9923947823145602E-18</v>
      </c>
    </row>
    <row r="305" spans="1:5" x14ac:dyDescent="0.3">
      <c r="A305" t="s">
        <v>1519</v>
      </c>
      <c r="B305">
        <v>301.36406874975393</v>
      </c>
      <c r="C305">
        <v>0</v>
      </c>
      <c r="D305">
        <v>10.83688225403302</v>
      </c>
      <c r="E305">
        <v>4.7977991331814743E-18</v>
      </c>
    </row>
    <row r="306" spans="1:5" x14ac:dyDescent="0.3">
      <c r="A306" t="s">
        <v>1520</v>
      </c>
      <c r="B306">
        <v>271.89993102670928</v>
      </c>
      <c r="C306">
        <v>0</v>
      </c>
      <c r="D306">
        <v>10.68842500141433</v>
      </c>
      <c r="E306">
        <v>5.2523899629157938E-18</v>
      </c>
    </row>
    <row r="307" spans="1:5" x14ac:dyDescent="0.3">
      <c r="A307" t="s">
        <v>1521</v>
      </c>
      <c r="B307">
        <v>582.7173468551623</v>
      </c>
      <c r="C307">
        <v>21.936641257752111</v>
      </c>
      <c r="D307">
        <v>4.7104165492809473</v>
      </c>
      <c r="E307">
        <v>6.5528947299371901E-18</v>
      </c>
    </row>
    <row r="308" spans="1:5" x14ac:dyDescent="0.3">
      <c r="A308" t="s">
        <v>1522</v>
      </c>
      <c r="B308">
        <v>1061.5640908519979</v>
      </c>
      <c r="C308">
        <v>58.985061145766842</v>
      </c>
      <c r="D308">
        <v>4.169213944350787</v>
      </c>
      <c r="E308">
        <v>8.16966039909583E-18</v>
      </c>
    </row>
    <row r="309" spans="1:5" x14ac:dyDescent="0.3">
      <c r="A309" t="s">
        <v>1523</v>
      </c>
      <c r="B309">
        <v>2567.0271568536741</v>
      </c>
      <c r="C309">
        <v>71.704942884690041</v>
      </c>
      <c r="D309">
        <v>5.1610792563459666</v>
      </c>
      <c r="E309">
        <v>8.581848407252938E-18</v>
      </c>
    </row>
    <row r="310" spans="1:5" x14ac:dyDescent="0.3">
      <c r="A310" t="s">
        <v>1524</v>
      </c>
      <c r="B310">
        <v>1858.139475419717</v>
      </c>
      <c r="C310">
        <v>77.173417484911582</v>
      </c>
      <c r="D310">
        <v>4.5831790000583572</v>
      </c>
      <c r="E310">
        <v>1.0357346174542121E-17</v>
      </c>
    </row>
    <row r="311" spans="1:5" x14ac:dyDescent="0.3">
      <c r="A311" t="s">
        <v>1525</v>
      </c>
      <c r="B311">
        <v>269.41892377052773</v>
      </c>
      <c r="C311">
        <v>0</v>
      </c>
      <c r="D311">
        <v>10.67493837126494</v>
      </c>
      <c r="E311">
        <v>1.1369021148061731E-17</v>
      </c>
    </row>
    <row r="312" spans="1:5" x14ac:dyDescent="0.3">
      <c r="A312" t="s">
        <v>1526</v>
      </c>
      <c r="B312">
        <v>252.08587047225399</v>
      </c>
      <c r="C312">
        <v>0</v>
      </c>
      <c r="D312">
        <v>10.57917336694018</v>
      </c>
      <c r="E312">
        <v>1.137162879026561E-17</v>
      </c>
    </row>
    <row r="313" spans="1:5" x14ac:dyDescent="0.3">
      <c r="A313" t="s">
        <v>1527</v>
      </c>
      <c r="B313">
        <v>2794.4977654003869</v>
      </c>
      <c r="C313">
        <v>219.8104622582633</v>
      </c>
      <c r="D313">
        <v>3.667750083021788</v>
      </c>
      <c r="E313">
        <v>1.440885248986698E-17</v>
      </c>
    </row>
    <row r="314" spans="1:5" x14ac:dyDescent="0.3">
      <c r="A314" t="s">
        <v>1528</v>
      </c>
      <c r="B314">
        <v>241.48090995067199</v>
      </c>
      <c r="C314">
        <v>0</v>
      </c>
      <c r="D314">
        <v>10.517032507700531</v>
      </c>
      <c r="E314">
        <v>1.5532801218853091E-17</v>
      </c>
    </row>
    <row r="315" spans="1:5" x14ac:dyDescent="0.3">
      <c r="A315" t="s">
        <v>1529</v>
      </c>
      <c r="B315">
        <v>3911.5730068173189</v>
      </c>
      <c r="C315">
        <v>245.97182038704341</v>
      </c>
      <c r="D315">
        <v>3.9926005404645681</v>
      </c>
      <c r="E315">
        <v>1.5829607016560229E-17</v>
      </c>
    </row>
    <row r="316" spans="1:5" x14ac:dyDescent="0.3">
      <c r="A316" t="s">
        <v>1530</v>
      </c>
      <c r="B316">
        <v>221.61777764370621</v>
      </c>
      <c r="C316">
        <v>1.9905263510344791</v>
      </c>
      <c r="D316">
        <v>6.9183074402504721</v>
      </c>
      <c r="E316">
        <v>1.7567783767295371E-17</v>
      </c>
    </row>
    <row r="317" spans="1:5" x14ac:dyDescent="0.3">
      <c r="A317" t="s">
        <v>1531</v>
      </c>
      <c r="B317">
        <v>260.28344605124028</v>
      </c>
      <c r="C317">
        <v>1.100267218757726</v>
      </c>
      <c r="D317">
        <v>8.1603842407507887</v>
      </c>
      <c r="E317">
        <v>1.902391478377488E-17</v>
      </c>
    </row>
    <row r="318" spans="1:5" x14ac:dyDescent="0.3">
      <c r="A318" t="s">
        <v>1532</v>
      </c>
      <c r="B318">
        <v>215.7458835553156</v>
      </c>
      <c r="C318">
        <v>6.5412818749743549</v>
      </c>
      <c r="D318">
        <v>5.0556960928926804</v>
      </c>
      <c r="E318">
        <v>1.9144677328961561E-17</v>
      </c>
    </row>
    <row r="319" spans="1:5" x14ac:dyDescent="0.3">
      <c r="A319" t="s">
        <v>1533</v>
      </c>
      <c r="B319">
        <v>685.60025595386446</v>
      </c>
      <c r="C319">
        <v>17.30574058227706</v>
      </c>
      <c r="D319">
        <v>5.3326730727732814</v>
      </c>
      <c r="E319">
        <v>1.968483918017375E-17</v>
      </c>
    </row>
    <row r="320" spans="1:5" x14ac:dyDescent="0.3">
      <c r="A320" t="s">
        <v>1534</v>
      </c>
      <c r="B320">
        <v>328.51138212855102</v>
      </c>
      <c r="C320">
        <v>0</v>
      </c>
      <c r="D320">
        <v>10.96066714196618</v>
      </c>
      <c r="E320">
        <v>1.9999259982687759E-17</v>
      </c>
    </row>
    <row r="321" spans="1:5" x14ac:dyDescent="0.3">
      <c r="A321" t="s">
        <v>125</v>
      </c>
      <c r="B321">
        <v>290.40911463684239</v>
      </c>
      <c r="C321">
        <v>1.2913307888547689</v>
      </c>
      <c r="D321">
        <v>7.9866336550965231</v>
      </c>
      <c r="E321">
        <v>2.4033153894797951E-17</v>
      </c>
    </row>
    <row r="322" spans="1:5" x14ac:dyDescent="0.3">
      <c r="A322" t="s">
        <v>1535</v>
      </c>
      <c r="B322">
        <v>258.39420087780883</v>
      </c>
      <c r="C322">
        <v>0</v>
      </c>
      <c r="D322">
        <v>10.61476104852972</v>
      </c>
      <c r="E322">
        <v>2.5041716352717999E-17</v>
      </c>
    </row>
    <row r="323" spans="1:5" x14ac:dyDescent="0.3">
      <c r="A323" t="s">
        <v>1536</v>
      </c>
      <c r="B323">
        <v>303.74325503964371</v>
      </c>
      <c r="C323">
        <v>0</v>
      </c>
      <c r="D323">
        <v>10.84764775362318</v>
      </c>
      <c r="E323">
        <v>2.555014996402991E-17</v>
      </c>
    </row>
    <row r="324" spans="1:5" x14ac:dyDescent="0.3">
      <c r="A324" t="s">
        <v>1537</v>
      </c>
      <c r="B324">
        <v>383.648255522299</v>
      </c>
      <c r="C324">
        <v>0</v>
      </c>
      <c r="D324">
        <v>11.185008216099369</v>
      </c>
      <c r="E324">
        <v>3.3371107250205972E-17</v>
      </c>
    </row>
    <row r="325" spans="1:5" x14ac:dyDescent="0.3">
      <c r="A325" t="s">
        <v>1538</v>
      </c>
      <c r="B325">
        <v>10092.340442677971</v>
      </c>
      <c r="C325">
        <v>344.74171624889698</v>
      </c>
      <c r="D325">
        <v>4.8717536406656112</v>
      </c>
      <c r="E325">
        <v>3.7192478159372208E-17</v>
      </c>
    </row>
    <row r="326" spans="1:5" x14ac:dyDescent="0.3">
      <c r="A326" t="s">
        <v>1539</v>
      </c>
      <c r="B326">
        <v>268.98315653529249</v>
      </c>
      <c r="C326">
        <v>0</v>
      </c>
      <c r="D326">
        <v>10.6722793282278</v>
      </c>
      <c r="E326">
        <v>4.1362025233232958E-17</v>
      </c>
    </row>
    <row r="327" spans="1:5" x14ac:dyDescent="0.3">
      <c r="A327" t="s">
        <v>1540</v>
      </c>
      <c r="B327">
        <v>289.42860192844358</v>
      </c>
      <c r="C327">
        <v>0</v>
      </c>
      <c r="D327">
        <v>10.77871368761458</v>
      </c>
      <c r="E327">
        <v>4.272636379890584E-17</v>
      </c>
    </row>
    <row r="328" spans="1:5" x14ac:dyDescent="0.3">
      <c r="A328" t="s">
        <v>204</v>
      </c>
      <c r="B328">
        <v>372.16696534392389</v>
      </c>
      <c r="C328">
        <v>0</v>
      </c>
      <c r="D328">
        <v>11.14094290437375</v>
      </c>
      <c r="E328">
        <v>4.6406919535982542E-17</v>
      </c>
    </row>
    <row r="329" spans="1:5" x14ac:dyDescent="0.3">
      <c r="A329" t="s">
        <v>1541</v>
      </c>
      <c r="B329">
        <v>1364.5136864765391</v>
      </c>
      <c r="C329">
        <v>83.71220089975354</v>
      </c>
      <c r="D329">
        <v>4.0242884210653944</v>
      </c>
      <c r="E329">
        <v>5.5818006939463163E-17</v>
      </c>
    </row>
    <row r="330" spans="1:5" x14ac:dyDescent="0.3">
      <c r="A330" t="s">
        <v>1542</v>
      </c>
      <c r="B330">
        <v>2355.603923863202</v>
      </c>
      <c r="C330">
        <v>0</v>
      </c>
      <c r="D330">
        <v>13.80308376640436</v>
      </c>
      <c r="E330">
        <v>6.6247719392919859E-17</v>
      </c>
    </row>
    <row r="331" spans="1:5" x14ac:dyDescent="0.3">
      <c r="A331" t="s">
        <v>1543</v>
      </c>
      <c r="B331">
        <v>452.22771201191222</v>
      </c>
      <c r="C331">
        <v>0.46613037478647379</v>
      </c>
      <c r="D331">
        <v>9.9816647733506265</v>
      </c>
      <c r="E331">
        <v>6.6591345304673075E-17</v>
      </c>
    </row>
    <row r="332" spans="1:5" x14ac:dyDescent="0.3">
      <c r="A332" t="s">
        <v>1544</v>
      </c>
      <c r="B332">
        <v>197.14104123915951</v>
      </c>
      <c r="C332">
        <v>2.7253491475954519</v>
      </c>
      <c r="D332">
        <v>6.1205600387942054</v>
      </c>
      <c r="E332">
        <v>6.8857015574610431E-17</v>
      </c>
    </row>
    <row r="333" spans="1:5" x14ac:dyDescent="0.3">
      <c r="A333" t="s">
        <v>1545</v>
      </c>
      <c r="B333">
        <v>8075.0808026373024</v>
      </c>
      <c r="C333">
        <v>853.05333667902687</v>
      </c>
      <c r="D333">
        <v>3.2420157162142251</v>
      </c>
      <c r="E333">
        <v>7.8831440001168454E-17</v>
      </c>
    </row>
    <row r="334" spans="1:5" x14ac:dyDescent="0.3">
      <c r="A334" t="s">
        <v>1546</v>
      </c>
      <c r="B334">
        <v>238.22542283468189</v>
      </c>
      <c r="C334">
        <v>0</v>
      </c>
      <c r="D334">
        <v>10.497440762050831</v>
      </c>
      <c r="E334">
        <v>7.9051525165721835E-17</v>
      </c>
    </row>
    <row r="335" spans="1:5" x14ac:dyDescent="0.3">
      <c r="A335" t="s">
        <v>1547</v>
      </c>
      <c r="B335">
        <v>251.38498470293189</v>
      </c>
      <c r="C335">
        <v>0</v>
      </c>
      <c r="D335">
        <v>10.57549130164297</v>
      </c>
      <c r="E335">
        <v>9.0290726469396961E-17</v>
      </c>
    </row>
    <row r="336" spans="1:5" x14ac:dyDescent="0.3">
      <c r="A336" t="s">
        <v>1548</v>
      </c>
      <c r="B336">
        <v>239.1595967481891</v>
      </c>
      <c r="C336">
        <v>0</v>
      </c>
      <c r="D336">
        <v>10.50304633034742</v>
      </c>
      <c r="E336">
        <v>9.6196899517452619E-17</v>
      </c>
    </row>
    <row r="337" spans="1:5" x14ac:dyDescent="0.3">
      <c r="A337" t="s">
        <v>1549</v>
      </c>
      <c r="B337">
        <v>4698.3211548668714</v>
      </c>
      <c r="C337">
        <v>566.24667681352901</v>
      </c>
      <c r="D337">
        <v>3.0518940075090479</v>
      </c>
      <c r="E337">
        <v>9.8885155110541427E-17</v>
      </c>
    </row>
    <row r="338" spans="1:5" x14ac:dyDescent="0.3">
      <c r="A338" t="s">
        <v>1550</v>
      </c>
      <c r="B338">
        <v>227.81043970284509</v>
      </c>
      <c r="C338">
        <v>0</v>
      </c>
      <c r="D338">
        <v>10.43251494387188</v>
      </c>
      <c r="E338">
        <v>1.151552596045228E-16</v>
      </c>
    </row>
    <row r="339" spans="1:5" x14ac:dyDescent="0.3">
      <c r="A339" t="s">
        <v>1551</v>
      </c>
      <c r="B339">
        <v>246.21584131511079</v>
      </c>
      <c r="C339">
        <v>0</v>
      </c>
      <c r="D339">
        <v>10.54549049290479</v>
      </c>
      <c r="E339">
        <v>1.1732961394707769E-16</v>
      </c>
    </row>
    <row r="340" spans="1:5" x14ac:dyDescent="0.3">
      <c r="A340" t="s">
        <v>1552</v>
      </c>
      <c r="B340">
        <v>230.85185339803331</v>
      </c>
      <c r="C340">
        <v>2.6335215803807799</v>
      </c>
      <c r="D340">
        <v>6.3700527928798278</v>
      </c>
      <c r="E340">
        <v>1.206909211935609E-16</v>
      </c>
    </row>
    <row r="341" spans="1:5" x14ac:dyDescent="0.3">
      <c r="A341" t="s">
        <v>1553</v>
      </c>
      <c r="B341">
        <v>253.46911192135181</v>
      </c>
      <c r="C341">
        <v>3.492287987934843</v>
      </c>
      <c r="D341">
        <v>6.1683666346738333</v>
      </c>
      <c r="E341">
        <v>1.4601526633929841E-16</v>
      </c>
    </row>
    <row r="342" spans="1:5" x14ac:dyDescent="0.3">
      <c r="A342" t="s">
        <v>1554</v>
      </c>
      <c r="B342">
        <v>358.08499715901519</v>
      </c>
      <c r="C342">
        <v>0.27506680468943162</v>
      </c>
      <c r="D342">
        <v>10.36388597381031</v>
      </c>
      <c r="E342">
        <v>1.4792399431819451E-16</v>
      </c>
    </row>
    <row r="343" spans="1:5" x14ac:dyDescent="0.3">
      <c r="A343" t="s">
        <v>1555</v>
      </c>
      <c r="B343">
        <v>335.38372752403001</v>
      </c>
      <c r="C343">
        <v>0.1994991939074687</v>
      </c>
      <c r="D343">
        <v>10.26949669378714</v>
      </c>
      <c r="E343">
        <v>1.571682969295843E-16</v>
      </c>
    </row>
    <row r="344" spans="1:5" x14ac:dyDescent="0.3">
      <c r="A344" t="s">
        <v>1556</v>
      </c>
      <c r="B344">
        <v>293.06552460947597</v>
      </c>
      <c r="C344">
        <v>0.69919556217971068</v>
      </c>
      <c r="D344">
        <v>8.7747184542088092</v>
      </c>
      <c r="E344">
        <v>1.6863600203617199E-16</v>
      </c>
    </row>
    <row r="345" spans="1:5" x14ac:dyDescent="0.3">
      <c r="A345" t="s">
        <v>1557</v>
      </c>
      <c r="B345">
        <v>313.56136648393601</v>
      </c>
      <c r="C345">
        <v>2.968097973962966</v>
      </c>
      <c r="D345">
        <v>6.633260226525227</v>
      </c>
      <c r="E345">
        <v>1.7298912352794501E-16</v>
      </c>
    </row>
    <row r="346" spans="1:5" x14ac:dyDescent="0.3">
      <c r="A346" t="s">
        <v>1558</v>
      </c>
      <c r="B346">
        <v>236.60872333408849</v>
      </c>
      <c r="C346">
        <v>0</v>
      </c>
      <c r="D346">
        <v>10.48739670087001</v>
      </c>
      <c r="E346">
        <v>1.7336590995171749E-16</v>
      </c>
    </row>
    <row r="347" spans="1:5" x14ac:dyDescent="0.3">
      <c r="A347" t="s">
        <v>1559</v>
      </c>
      <c r="B347">
        <v>794.94065597809231</v>
      </c>
      <c r="C347">
        <v>54.047257880382723</v>
      </c>
      <c r="D347">
        <v>3.8690266280760341</v>
      </c>
      <c r="E347">
        <v>1.758282582682321E-16</v>
      </c>
    </row>
    <row r="348" spans="1:5" x14ac:dyDescent="0.3">
      <c r="A348" t="s">
        <v>1560</v>
      </c>
      <c r="B348">
        <v>5644.9224220651586</v>
      </c>
      <c r="C348">
        <v>359.67476748913828</v>
      </c>
      <c r="D348">
        <v>3.9731249748103301</v>
      </c>
      <c r="E348">
        <v>2.378095945833811E-16</v>
      </c>
    </row>
    <row r="349" spans="1:5" x14ac:dyDescent="0.3">
      <c r="A349" t="s">
        <v>1561</v>
      </c>
      <c r="B349">
        <v>202.57959471273929</v>
      </c>
      <c r="C349">
        <v>0</v>
      </c>
      <c r="D349">
        <v>10.263353399770351</v>
      </c>
      <c r="E349">
        <v>2.5502782323294518E-16</v>
      </c>
    </row>
    <row r="350" spans="1:5" x14ac:dyDescent="0.3">
      <c r="A350" t="s">
        <v>1562</v>
      </c>
      <c r="B350">
        <v>195.98037013587421</v>
      </c>
      <c r="C350">
        <v>0</v>
      </c>
      <c r="D350">
        <v>10.215762642886251</v>
      </c>
      <c r="E350">
        <v>3.0248029076008231E-16</v>
      </c>
    </row>
    <row r="351" spans="1:5" x14ac:dyDescent="0.3">
      <c r="A351" t="s">
        <v>1563</v>
      </c>
      <c r="B351">
        <v>178.94810061345279</v>
      </c>
      <c r="C351">
        <v>3.7089895078447999</v>
      </c>
      <c r="D351">
        <v>5.5239212453315689</v>
      </c>
      <c r="E351">
        <v>3.2786134115236281E-16</v>
      </c>
    </row>
    <row r="352" spans="1:5" x14ac:dyDescent="0.3">
      <c r="A352" t="s">
        <v>1564</v>
      </c>
      <c r="B352">
        <v>296.27872566458302</v>
      </c>
      <c r="C352">
        <v>0.23306518739323689</v>
      </c>
      <c r="D352">
        <v>10.09057740040225</v>
      </c>
      <c r="E352">
        <v>3.3451296315528441E-16</v>
      </c>
    </row>
    <row r="353" spans="1:5" x14ac:dyDescent="0.3">
      <c r="A353" t="s">
        <v>1565</v>
      </c>
      <c r="B353">
        <v>217.3921970542398</v>
      </c>
      <c r="C353">
        <v>1.1969951634448119</v>
      </c>
      <c r="D353">
        <v>7.3814260227022439</v>
      </c>
      <c r="E353">
        <v>3.6167976814679932E-16</v>
      </c>
    </row>
    <row r="354" spans="1:5" x14ac:dyDescent="0.3">
      <c r="A354" t="s">
        <v>1566</v>
      </c>
      <c r="B354">
        <v>350.74950827495582</v>
      </c>
      <c r="C354">
        <v>0</v>
      </c>
      <c r="D354">
        <v>11.055693671442389</v>
      </c>
      <c r="E354">
        <v>3.6459297672909552E-16</v>
      </c>
    </row>
    <row r="355" spans="1:5" x14ac:dyDescent="0.3">
      <c r="A355" t="s">
        <v>1567</v>
      </c>
      <c r="B355">
        <v>268.0180810215183</v>
      </c>
      <c r="C355">
        <v>0</v>
      </c>
      <c r="D355">
        <v>10.66757781715636</v>
      </c>
      <c r="E355">
        <v>3.800094216695108E-16</v>
      </c>
    </row>
    <row r="356" spans="1:5" x14ac:dyDescent="0.3">
      <c r="A356" t="s">
        <v>1568</v>
      </c>
      <c r="B356">
        <v>234.37150572832459</v>
      </c>
      <c r="C356">
        <v>0</v>
      </c>
      <c r="D356">
        <v>10.473837971002579</v>
      </c>
      <c r="E356">
        <v>3.8154582181749679E-16</v>
      </c>
    </row>
    <row r="357" spans="1:5" x14ac:dyDescent="0.3">
      <c r="A357" t="s">
        <v>207</v>
      </c>
      <c r="B357">
        <v>381.41496354002112</v>
      </c>
      <c r="C357">
        <v>0</v>
      </c>
      <c r="D357">
        <v>11.17615385229761</v>
      </c>
      <c r="E357">
        <v>4.360069833112157E-16</v>
      </c>
    </row>
    <row r="358" spans="1:5" x14ac:dyDescent="0.3">
      <c r="A358" t="s">
        <v>1569</v>
      </c>
      <c r="B358">
        <v>333.25012871514599</v>
      </c>
      <c r="C358">
        <v>0.19678920116868381</v>
      </c>
      <c r="D358">
        <v>10.25993031904426</v>
      </c>
      <c r="E358">
        <v>4.4156654386981962E-16</v>
      </c>
    </row>
    <row r="359" spans="1:5" x14ac:dyDescent="0.3">
      <c r="A359" t="s">
        <v>1570</v>
      </c>
      <c r="B359">
        <v>405.42981756682059</v>
      </c>
      <c r="C359">
        <v>8.6461478533430505</v>
      </c>
      <c r="D359">
        <v>5.5507475291222139</v>
      </c>
      <c r="E359">
        <v>4.4174903082982952E-16</v>
      </c>
    </row>
    <row r="360" spans="1:5" x14ac:dyDescent="0.3">
      <c r="A360" t="s">
        <v>1571</v>
      </c>
      <c r="B360">
        <v>207.85380945449779</v>
      </c>
      <c r="C360">
        <v>0</v>
      </c>
      <c r="D360">
        <v>10.30043997866083</v>
      </c>
      <c r="E360">
        <v>4.672756824766058E-16</v>
      </c>
    </row>
    <row r="361" spans="1:5" x14ac:dyDescent="0.3">
      <c r="A361" t="s">
        <v>1572</v>
      </c>
      <c r="B361">
        <v>226.16321143502191</v>
      </c>
      <c r="C361">
        <v>0</v>
      </c>
      <c r="D361">
        <v>10.42282278865193</v>
      </c>
      <c r="E361">
        <v>4.768949551204024E-16</v>
      </c>
    </row>
    <row r="362" spans="1:5" x14ac:dyDescent="0.3">
      <c r="A362" t="s">
        <v>1573</v>
      </c>
      <c r="B362">
        <v>2586.3964746024549</v>
      </c>
      <c r="C362">
        <v>198.6356837107264</v>
      </c>
      <c r="D362">
        <v>3.7004997648602411</v>
      </c>
      <c r="E362">
        <v>4.8234314650900748E-16</v>
      </c>
    </row>
    <row r="363" spans="1:5" x14ac:dyDescent="0.3">
      <c r="A363" t="s">
        <v>1574</v>
      </c>
      <c r="B363">
        <v>200.50666135878589</v>
      </c>
      <c r="C363">
        <v>0</v>
      </c>
      <c r="D363">
        <v>10.249142260505581</v>
      </c>
      <c r="E363">
        <v>4.9879883597372617E-16</v>
      </c>
    </row>
    <row r="364" spans="1:5" x14ac:dyDescent="0.3">
      <c r="A364" t="s">
        <v>1575</v>
      </c>
      <c r="B364">
        <v>294.18513542384608</v>
      </c>
      <c r="C364">
        <v>5.2496454405255149</v>
      </c>
      <c r="D364">
        <v>5.797525391095415</v>
      </c>
      <c r="E364">
        <v>5.0199725334681543E-16</v>
      </c>
    </row>
    <row r="365" spans="1:5" x14ac:dyDescent="0.3">
      <c r="A365" t="s">
        <v>1576</v>
      </c>
      <c r="B365">
        <v>204.23155455213671</v>
      </c>
      <c r="C365">
        <v>0</v>
      </c>
      <c r="D365">
        <v>10.275020520695479</v>
      </c>
      <c r="E365">
        <v>5.2687802563405184E-16</v>
      </c>
    </row>
    <row r="366" spans="1:5" x14ac:dyDescent="0.3">
      <c r="A366" t="s">
        <v>1577</v>
      </c>
      <c r="B366">
        <v>18990.79955554747</v>
      </c>
      <c r="C366">
        <v>440.60806077089308</v>
      </c>
      <c r="D366">
        <v>5.4307252060533484</v>
      </c>
      <c r="E366">
        <v>5.7618516267592967E-16</v>
      </c>
    </row>
    <row r="367" spans="1:5" x14ac:dyDescent="0.3">
      <c r="A367" t="s">
        <v>1578</v>
      </c>
      <c r="B367">
        <v>197.93065397732801</v>
      </c>
      <c r="C367">
        <v>0</v>
      </c>
      <c r="D367">
        <v>10.230055515336471</v>
      </c>
      <c r="E367">
        <v>6.0295108868069223E-16</v>
      </c>
    </row>
    <row r="368" spans="1:5" x14ac:dyDescent="0.3">
      <c r="A368" t="s">
        <v>1579</v>
      </c>
      <c r="B368">
        <v>8846.3139341646529</v>
      </c>
      <c r="C368">
        <v>4.8423879306560886</v>
      </c>
      <c r="D368">
        <v>10.834242076911179</v>
      </c>
      <c r="E368">
        <v>6.2694010738917517E-16</v>
      </c>
    </row>
    <row r="369" spans="1:5" x14ac:dyDescent="0.3">
      <c r="A369" t="s">
        <v>1580</v>
      </c>
      <c r="B369">
        <v>1143.0425290397959</v>
      </c>
      <c r="C369">
        <v>91.019925135649288</v>
      </c>
      <c r="D369">
        <v>3.6461776778289492</v>
      </c>
      <c r="E369">
        <v>6.542656954920279E-16</v>
      </c>
    </row>
    <row r="370" spans="1:5" x14ac:dyDescent="0.3">
      <c r="A370" t="s">
        <v>1581</v>
      </c>
      <c r="B370">
        <v>214.6153275277531</v>
      </c>
      <c r="C370">
        <v>0</v>
      </c>
      <c r="D370">
        <v>10.34658577184099</v>
      </c>
      <c r="E370">
        <v>6.6433702065827702E-16</v>
      </c>
    </row>
    <row r="371" spans="1:5" x14ac:dyDescent="0.3">
      <c r="A371" t="s">
        <v>1582</v>
      </c>
      <c r="B371">
        <v>189.09611371523479</v>
      </c>
      <c r="C371">
        <v>0</v>
      </c>
      <c r="D371">
        <v>10.16450082176196</v>
      </c>
      <c r="E371">
        <v>7.3365700977631328E-16</v>
      </c>
    </row>
    <row r="372" spans="1:5" x14ac:dyDescent="0.3">
      <c r="A372" t="s">
        <v>1583</v>
      </c>
      <c r="B372">
        <v>208.00040699454959</v>
      </c>
      <c r="C372">
        <v>1.6734579290488529</v>
      </c>
      <c r="D372">
        <v>7.0332791529799223</v>
      </c>
      <c r="E372">
        <v>7.3925991400272571E-16</v>
      </c>
    </row>
    <row r="373" spans="1:5" x14ac:dyDescent="0.3">
      <c r="A373" t="s">
        <v>639</v>
      </c>
      <c r="B373">
        <v>212.12528675646891</v>
      </c>
      <c r="C373">
        <v>0</v>
      </c>
      <c r="D373">
        <v>10.330082311466789</v>
      </c>
      <c r="E373">
        <v>7.3925991400272571E-16</v>
      </c>
    </row>
    <row r="374" spans="1:5" x14ac:dyDescent="0.3">
      <c r="A374" t="s">
        <v>1584</v>
      </c>
      <c r="B374">
        <v>189.87706973981179</v>
      </c>
      <c r="C374">
        <v>0</v>
      </c>
      <c r="D374">
        <v>10.170179549352291</v>
      </c>
      <c r="E374">
        <v>8.8855072852810199E-16</v>
      </c>
    </row>
    <row r="375" spans="1:5" x14ac:dyDescent="0.3">
      <c r="A375" t="s">
        <v>1585</v>
      </c>
      <c r="B375">
        <v>208.27099272515079</v>
      </c>
      <c r="C375">
        <v>0</v>
      </c>
      <c r="D375">
        <v>10.303411151458549</v>
      </c>
      <c r="E375">
        <v>9.0404001955124148E-16</v>
      </c>
    </row>
    <row r="376" spans="1:5" x14ac:dyDescent="0.3">
      <c r="A376" t="s">
        <v>1586</v>
      </c>
      <c r="B376">
        <v>731.32152879072066</v>
      </c>
      <c r="C376">
        <v>58.361386160751387</v>
      </c>
      <c r="D376">
        <v>3.6433200094510898</v>
      </c>
      <c r="E376">
        <v>9.4669838284764891E-16</v>
      </c>
    </row>
    <row r="377" spans="1:5" x14ac:dyDescent="0.3">
      <c r="A377" t="s">
        <v>1587</v>
      </c>
      <c r="B377">
        <v>188.5882710799186</v>
      </c>
      <c r="C377">
        <v>0</v>
      </c>
      <c r="D377">
        <v>10.16012640255469</v>
      </c>
      <c r="E377">
        <v>9.6916940600905194E-16</v>
      </c>
    </row>
    <row r="378" spans="1:5" x14ac:dyDescent="0.3">
      <c r="A378" t="s">
        <v>1588</v>
      </c>
      <c r="B378">
        <v>1240.6338757783831</v>
      </c>
      <c r="C378">
        <v>32.185932810346337</v>
      </c>
      <c r="D378">
        <v>5.2597269910056621</v>
      </c>
      <c r="E378">
        <v>1.222124233905682E-15</v>
      </c>
    </row>
    <row r="379" spans="1:5" x14ac:dyDescent="0.3">
      <c r="A379" t="s">
        <v>1589</v>
      </c>
      <c r="B379">
        <v>755.71801241706999</v>
      </c>
      <c r="C379">
        <v>109.3386073654125</v>
      </c>
      <c r="D379">
        <v>2.7879433022345181</v>
      </c>
      <c r="E379">
        <v>1.227200085819977E-15</v>
      </c>
    </row>
    <row r="380" spans="1:5" x14ac:dyDescent="0.3">
      <c r="A380" t="s">
        <v>1590</v>
      </c>
      <c r="B380">
        <v>408.95847807866193</v>
      </c>
      <c r="C380">
        <v>0</v>
      </c>
      <c r="D380">
        <v>11.277336729511759</v>
      </c>
      <c r="E380">
        <v>1.2823158209842021E-15</v>
      </c>
    </row>
    <row r="381" spans="1:5" x14ac:dyDescent="0.3">
      <c r="A381" t="s">
        <v>1591</v>
      </c>
      <c r="B381">
        <v>888.37824591683409</v>
      </c>
      <c r="C381">
        <v>18.392814348510061</v>
      </c>
      <c r="D381">
        <v>5.6072917974850984</v>
      </c>
      <c r="E381">
        <v>1.2887808397709711E-15</v>
      </c>
    </row>
    <row r="382" spans="1:5" x14ac:dyDescent="0.3">
      <c r="A382" t="s">
        <v>1592</v>
      </c>
      <c r="B382">
        <v>6803.3142059363317</v>
      </c>
      <c r="C382">
        <v>7.5479284705608398</v>
      </c>
      <c r="D382">
        <v>9.8218685336645226</v>
      </c>
      <c r="E382">
        <v>1.3397466852703599E-15</v>
      </c>
    </row>
    <row r="383" spans="1:5" x14ac:dyDescent="0.3">
      <c r="A383" t="s">
        <v>1593</v>
      </c>
      <c r="B383">
        <v>207.0752061792937</v>
      </c>
      <c r="C383">
        <v>0</v>
      </c>
      <c r="D383">
        <v>10.295684933536229</v>
      </c>
      <c r="E383">
        <v>1.4053674884844089E-15</v>
      </c>
    </row>
    <row r="384" spans="1:5" x14ac:dyDescent="0.3">
      <c r="A384" t="s">
        <v>1594</v>
      </c>
      <c r="B384">
        <v>294.65557411087809</v>
      </c>
      <c r="C384">
        <v>1.098193949994648</v>
      </c>
      <c r="D384">
        <v>8.0536393070597878</v>
      </c>
      <c r="E384">
        <v>1.4661057075917811E-15</v>
      </c>
    </row>
    <row r="385" spans="1:5" x14ac:dyDescent="0.3">
      <c r="A385" t="s">
        <v>1595</v>
      </c>
      <c r="B385">
        <v>885.18864344776398</v>
      </c>
      <c r="C385">
        <v>63.787103928887532</v>
      </c>
      <c r="D385">
        <v>3.7953169626550651</v>
      </c>
      <c r="E385">
        <v>1.5183555111992509E-15</v>
      </c>
    </row>
    <row r="386" spans="1:5" x14ac:dyDescent="0.3">
      <c r="A386" t="s">
        <v>1596</v>
      </c>
      <c r="B386">
        <v>208.42132434344879</v>
      </c>
      <c r="C386">
        <v>0</v>
      </c>
      <c r="D386">
        <v>10.3048290542883</v>
      </c>
      <c r="E386">
        <v>1.6023290866499171E-15</v>
      </c>
    </row>
    <row r="387" spans="1:5" x14ac:dyDescent="0.3">
      <c r="A387" t="s">
        <v>1597</v>
      </c>
      <c r="B387">
        <v>373.03193117937292</v>
      </c>
      <c r="C387">
        <v>0.42985438856192071</v>
      </c>
      <c r="D387">
        <v>9.7069282912386683</v>
      </c>
      <c r="E387">
        <v>2.182853902904072E-15</v>
      </c>
    </row>
    <row r="388" spans="1:5" x14ac:dyDescent="0.3">
      <c r="A388" t="s">
        <v>1598</v>
      </c>
      <c r="B388">
        <v>243.17014109743741</v>
      </c>
      <c r="C388">
        <v>1.165325936966185</v>
      </c>
      <c r="D388">
        <v>7.7551913207541521</v>
      </c>
      <c r="E388">
        <v>2.4997549150763881E-15</v>
      </c>
    </row>
    <row r="389" spans="1:5" x14ac:dyDescent="0.3">
      <c r="A389" t="s">
        <v>1599</v>
      </c>
      <c r="B389">
        <v>428.33093381604408</v>
      </c>
      <c r="C389">
        <v>0</v>
      </c>
      <c r="D389">
        <v>11.34374614472148</v>
      </c>
      <c r="E389">
        <v>3.5537964402448846E-15</v>
      </c>
    </row>
    <row r="390" spans="1:5" x14ac:dyDescent="0.3">
      <c r="A390" t="s">
        <v>1600</v>
      </c>
      <c r="B390">
        <v>194.73142904087649</v>
      </c>
      <c r="C390">
        <v>0</v>
      </c>
      <c r="D390">
        <v>10.20709826377548</v>
      </c>
      <c r="E390">
        <v>3.8571617287586597E-15</v>
      </c>
    </row>
    <row r="391" spans="1:5" x14ac:dyDescent="0.3">
      <c r="A391" t="s">
        <v>1601</v>
      </c>
      <c r="B391">
        <v>174.77822729804649</v>
      </c>
      <c r="C391">
        <v>0</v>
      </c>
      <c r="D391">
        <v>10.050932998904241</v>
      </c>
      <c r="E391">
        <v>4.5837381866167051E-15</v>
      </c>
    </row>
    <row r="392" spans="1:5" x14ac:dyDescent="0.3">
      <c r="A392" t="s">
        <v>1602</v>
      </c>
      <c r="B392">
        <v>167.655523452023</v>
      </c>
      <c r="C392">
        <v>0</v>
      </c>
      <c r="D392">
        <v>9.9906658507927304</v>
      </c>
      <c r="E392">
        <v>4.6349247094218343E-15</v>
      </c>
    </row>
    <row r="393" spans="1:5" x14ac:dyDescent="0.3">
      <c r="A393" t="s">
        <v>1603</v>
      </c>
      <c r="B393">
        <v>191.20713379788239</v>
      </c>
      <c r="C393">
        <v>0</v>
      </c>
      <c r="D393">
        <v>10.18039661858402</v>
      </c>
      <c r="E393">
        <v>5.5313884197415806E-15</v>
      </c>
    </row>
    <row r="394" spans="1:5" x14ac:dyDescent="0.3">
      <c r="A394" t="s">
        <v>1604</v>
      </c>
      <c r="B394">
        <v>162.86351173387149</v>
      </c>
      <c r="C394">
        <v>0</v>
      </c>
      <c r="D394">
        <v>9.9485546569681222</v>
      </c>
      <c r="E394">
        <v>5.5863083988994461E-15</v>
      </c>
    </row>
    <row r="395" spans="1:5" x14ac:dyDescent="0.3">
      <c r="A395" t="s">
        <v>1605</v>
      </c>
      <c r="B395">
        <v>343.3949218880411</v>
      </c>
      <c r="C395">
        <v>0.50813199208266857</v>
      </c>
      <c r="D395">
        <v>9.5822650428870908</v>
      </c>
      <c r="E395">
        <v>8.0484959607949151E-15</v>
      </c>
    </row>
    <row r="396" spans="1:5" x14ac:dyDescent="0.3">
      <c r="A396" t="s">
        <v>1606</v>
      </c>
      <c r="B396">
        <v>4171.3029416654554</v>
      </c>
      <c r="C396">
        <v>479.62926224251311</v>
      </c>
      <c r="D396">
        <v>3.121005787446625</v>
      </c>
      <c r="E396">
        <v>1.047394746475438E-14</v>
      </c>
    </row>
    <row r="397" spans="1:5" x14ac:dyDescent="0.3">
      <c r="A397" t="s">
        <v>1607</v>
      </c>
      <c r="B397">
        <v>301.78205474420588</v>
      </c>
      <c r="C397">
        <v>3.364386369039118</v>
      </c>
      <c r="D397">
        <v>6.4068191540398303</v>
      </c>
      <c r="E397">
        <v>1.0789728657107689E-14</v>
      </c>
    </row>
    <row r="398" spans="1:5" x14ac:dyDescent="0.3">
      <c r="A398" t="s">
        <v>1608</v>
      </c>
      <c r="B398">
        <v>163.70881494274479</v>
      </c>
      <c r="C398">
        <v>0</v>
      </c>
      <c r="D398">
        <v>9.9556725665706924</v>
      </c>
      <c r="E398">
        <v>1.170176837811036E-14</v>
      </c>
    </row>
    <row r="399" spans="1:5" x14ac:dyDescent="0.3">
      <c r="A399" t="s">
        <v>1609</v>
      </c>
      <c r="B399">
        <v>167.49740521400619</v>
      </c>
      <c r="C399">
        <v>0</v>
      </c>
      <c r="D399">
        <v>9.9891633042847889</v>
      </c>
      <c r="E399">
        <v>1.176511892211848E-14</v>
      </c>
    </row>
    <row r="400" spans="1:5" x14ac:dyDescent="0.3">
      <c r="A400" t="s">
        <v>1610</v>
      </c>
      <c r="B400">
        <v>6012.3031286307332</v>
      </c>
      <c r="C400">
        <v>151.1090528895887</v>
      </c>
      <c r="D400">
        <v>5.3121595220758877</v>
      </c>
      <c r="E400">
        <v>1.370762826983442E-14</v>
      </c>
    </row>
    <row r="401" spans="1:5" x14ac:dyDescent="0.3">
      <c r="A401" t="s">
        <v>1611</v>
      </c>
      <c r="B401">
        <v>150.04985862548679</v>
      </c>
      <c r="C401">
        <v>0</v>
      </c>
      <c r="D401">
        <v>9.8303346057765353</v>
      </c>
      <c r="E401">
        <v>1.3719949411214231E-14</v>
      </c>
    </row>
    <row r="402" spans="1:5" x14ac:dyDescent="0.3">
      <c r="A402" t="s">
        <v>1612</v>
      </c>
      <c r="B402">
        <v>168.14718020693491</v>
      </c>
      <c r="C402">
        <v>0</v>
      </c>
      <c r="D402">
        <v>9.9945808609354536</v>
      </c>
      <c r="E402">
        <v>1.375591437045274E-14</v>
      </c>
    </row>
    <row r="403" spans="1:5" x14ac:dyDescent="0.3">
      <c r="A403" t="s">
        <v>171</v>
      </c>
      <c r="B403">
        <v>155.63779188829091</v>
      </c>
      <c r="C403">
        <v>0</v>
      </c>
      <c r="D403">
        <v>9.8835138058885157</v>
      </c>
      <c r="E403">
        <v>1.4837781346919391E-14</v>
      </c>
    </row>
    <row r="404" spans="1:5" x14ac:dyDescent="0.3">
      <c r="A404" t="s">
        <v>1613</v>
      </c>
      <c r="B404">
        <v>149.29434680724839</v>
      </c>
      <c r="C404">
        <v>0</v>
      </c>
      <c r="D404">
        <v>9.823431645766588</v>
      </c>
      <c r="E404">
        <v>1.4943803855686509E-14</v>
      </c>
    </row>
    <row r="405" spans="1:5" x14ac:dyDescent="0.3">
      <c r="A405" t="s">
        <v>1614</v>
      </c>
      <c r="B405">
        <v>1798.236144546835</v>
      </c>
      <c r="C405">
        <v>30.52183062524735</v>
      </c>
      <c r="D405">
        <v>5.8744260737938667</v>
      </c>
      <c r="E405">
        <v>1.9154366654947799E-14</v>
      </c>
    </row>
    <row r="406" spans="1:5" x14ac:dyDescent="0.3">
      <c r="A406" t="s">
        <v>1615</v>
      </c>
      <c r="B406">
        <v>1633.917530994986</v>
      </c>
      <c r="C406">
        <v>68.907723565229446</v>
      </c>
      <c r="D406">
        <v>4.5655394412089363</v>
      </c>
      <c r="E406">
        <v>2.0544254283575251E-14</v>
      </c>
    </row>
    <row r="407" spans="1:5" x14ac:dyDescent="0.3">
      <c r="A407" t="s">
        <v>1616</v>
      </c>
      <c r="B407">
        <v>153.61547878147019</v>
      </c>
      <c r="C407">
        <v>0</v>
      </c>
      <c r="D407">
        <v>9.8644563461929557</v>
      </c>
      <c r="E407">
        <v>2.4846368049435891E-14</v>
      </c>
    </row>
    <row r="408" spans="1:5" x14ac:dyDescent="0.3">
      <c r="A408" t="s">
        <v>1617</v>
      </c>
      <c r="B408">
        <v>1035.2156546147139</v>
      </c>
      <c r="C408">
        <v>36.2347960937227</v>
      </c>
      <c r="D408">
        <v>4.8268464612032247</v>
      </c>
      <c r="E408">
        <v>2.4846368049435891E-14</v>
      </c>
    </row>
    <row r="409" spans="1:5" x14ac:dyDescent="0.3">
      <c r="A409" t="s">
        <v>1618</v>
      </c>
      <c r="B409">
        <v>561.15911701850905</v>
      </c>
      <c r="C409">
        <v>22.815158542811709</v>
      </c>
      <c r="D409">
        <v>4.6178647754735413</v>
      </c>
      <c r="E409">
        <v>3.1727729143787223E-14</v>
      </c>
    </row>
    <row r="410" spans="1:5" x14ac:dyDescent="0.3">
      <c r="A410" t="s">
        <v>1619</v>
      </c>
      <c r="B410">
        <v>138.85980938146881</v>
      </c>
      <c r="C410">
        <v>0</v>
      </c>
      <c r="D410">
        <v>9.7186542284822703</v>
      </c>
      <c r="E410">
        <v>3.2167008328404498E-14</v>
      </c>
    </row>
    <row r="411" spans="1:5" x14ac:dyDescent="0.3">
      <c r="A411" t="s">
        <v>1620</v>
      </c>
      <c r="B411">
        <v>3505.1104698266249</v>
      </c>
      <c r="C411">
        <v>341.04440473136941</v>
      </c>
      <c r="D411">
        <v>3.36006056927507</v>
      </c>
      <c r="E411">
        <v>3.2652579056059013E-14</v>
      </c>
    </row>
    <row r="412" spans="1:5" x14ac:dyDescent="0.3">
      <c r="A412" t="s">
        <v>1621</v>
      </c>
      <c r="B412">
        <v>1013.35991931791</v>
      </c>
      <c r="C412">
        <v>15.196783665962441</v>
      </c>
      <c r="D412">
        <v>6.0387256891178893</v>
      </c>
      <c r="E412">
        <v>3.7202135635358313E-14</v>
      </c>
    </row>
    <row r="413" spans="1:5" x14ac:dyDescent="0.3">
      <c r="A413" t="s">
        <v>1622</v>
      </c>
      <c r="B413">
        <v>167.2024867710515</v>
      </c>
      <c r="C413">
        <v>0</v>
      </c>
      <c r="D413">
        <v>9.9866248939746178</v>
      </c>
      <c r="E413">
        <v>3.929091528985892E-14</v>
      </c>
    </row>
    <row r="414" spans="1:5" x14ac:dyDescent="0.3">
      <c r="A414" t="s">
        <v>1623</v>
      </c>
      <c r="B414">
        <v>273.56424248272208</v>
      </c>
      <c r="C414">
        <v>0.39899838781493729</v>
      </c>
      <c r="D414">
        <v>9.2622646699565969</v>
      </c>
      <c r="E414">
        <v>3.9999871756439717E-14</v>
      </c>
    </row>
    <row r="415" spans="1:5" x14ac:dyDescent="0.3">
      <c r="A415" t="s">
        <v>1624</v>
      </c>
      <c r="B415">
        <v>1855.720814037305</v>
      </c>
      <c r="C415">
        <v>84.288978450410013</v>
      </c>
      <c r="D415">
        <v>4.4587415378368256</v>
      </c>
      <c r="E415">
        <v>4.2530659493840133E-14</v>
      </c>
    </row>
    <row r="416" spans="1:5" x14ac:dyDescent="0.3">
      <c r="A416" t="s">
        <v>1625</v>
      </c>
      <c r="B416">
        <v>163.4049364708878</v>
      </c>
      <c r="C416">
        <v>1.0582656014615319</v>
      </c>
      <c r="D416">
        <v>7.4919910445050224</v>
      </c>
      <c r="E416">
        <v>4.3074791070801322E-14</v>
      </c>
    </row>
    <row r="417" spans="1:5" x14ac:dyDescent="0.3">
      <c r="A417" t="s">
        <v>1626</v>
      </c>
      <c r="B417">
        <v>265.45684121113391</v>
      </c>
      <c r="C417">
        <v>0</v>
      </c>
      <c r="D417">
        <v>10.653262382719269</v>
      </c>
      <c r="E417">
        <v>4.9115296528923712E-14</v>
      </c>
    </row>
    <row r="418" spans="1:5" x14ac:dyDescent="0.3">
      <c r="A418" t="s">
        <v>1627</v>
      </c>
      <c r="B418">
        <v>191.2785416806291</v>
      </c>
      <c r="C418">
        <v>2.4986583431171479</v>
      </c>
      <c r="D418">
        <v>6.3615047142369061</v>
      </c>
      <c r="E418">
        <v>5.5156682721351608E-14</v>
      </c>
    </row>
    <row r="419" spans="1:5" x14ac:dyDescent="0.3">
      <c r="A419" t="s">
        <v>1628</v>
      </c>
      <c r="B419">
        <v>145.45575720662981</v>
      </c>
      <c r="C419">
        <v>0</v>
      </c>
      <c r="D419">
        <v>9.7856993411314814</v>
      </c>
      <c r="E419">
        <v>8.4467356940473662E-14</v>
      </c>
    </row>
    <row r="420" spans="1:5" x14ac:dyDescent="0.3">
      <c r="A420" t="s">
        <v>1629</v>
      </c>
      <c r="B420">
        <v>151.25076652839019</v>
      </c>
      <c r="C420">
        <v>0</v>
      </c>
      <c r="D420">
        <v>9.8422314217975408</v>
      </c>
      <c r="E420">
        <v>8.4956410608867296E-14</v>
      </c>
    </row>
    <row r="421" spans="1:5" x14ac:dyDescent="0.3">
      <c r="A421" t="s">
        <v>1630</v>
      </c>
      <c r="B421">
        <v>144.77178006322021</v>
      </c>
      <c r="C421">
        <v>0</v>
      </c>
      <c r="D421">
        <v>9.7785495459248963</v>
      </c>
      <c r="E421">
        <v>9.0103677589743101E-14</v>
      </c>
    </row>
    <row r="422" spans="1:5" x14ac:dyDescent="0.3">
      <c r="A422" t="s">
        <v>1631</v>
      </c>
      <c r="B422">
        <v>136.7217685507743</v>
      </c>
      <c r="C422">
        <v>0</v>
      </c>
      <c r="D422">
        <v>9.6969001607068446</v>
      </c>
      <c r="E422">
        <v>1.034949937574921E-13</v>
      </c>
    </row>
    <row r="423" spans="1:5" x14ac:dyDescent="0.3">
      <c r="A423" t="s">
        <v>1632</v>
      </c>
      <c r="B423">
        <v>522.61944310623403</v>
      </c>
      <c r="C423">
        <v>6.8234889303925597</v>
      </c>
      <c r="D423">
        <v>6.2786652339607283</v>
      </c>
      <c r="E423">
        <v>1.154924610649432E-13</v>
      </c>
    </row>
    <row r="424" spans="1:5" x14ac:dyDescent="0.3">
      <c r="A424" t="s">
        <v>1633</v>
      </c>
      <c r="B424">
        <v>163.93886036849989</v>
      </c>
      <c r="C424">
        <v>1.0310619630231119</v>
      </c>
      <c r="D424">
        <v>7.2252306122287404</v>
      </c>
      <c r="E424">
        <v>1.401193598544593E-13</v>
      </c>
    </row>
    <row r="425" spans="1:5" x14ac:dyDescent="0.3">
      <c r="A425" t="s">
        <v>1634</v>
      </c>
      <c r="B425">
        <v>986.20141587621447</v>
      </c>
      <c r="C425">
        <v>36.655192833589012</v>
      </c>
      <c r="D425">
        <v>4.7461321748820264</v>
      </c>
      <c r="E425">
        <v>1.46426362674018E-13</v>
      </c>
    </row>
    <row r="426" spans="1:5" x14ac:dyDescent="0.3">
      <c r="A426" t="s">
        <v>1635</v>
      </c>
      <c r="B426">
        <v>187.44514692325691</v>
      </c>
      <c r="C426">
        <v>0</v>
      </c>
      <c r="D426">
        <v>10.151796049974161</v>
      </c>
      <c r="E426">
        <v>1.4933661116801519E-13</v>
      </c>
    </row>
    <row r="427" spans="1:5" x14ac:dyDescent="0.3">
      <c r="A427" t="s">
        <v>1636</v>
      </c>
      <c r="B427">
        <v>16058.959639567551</v>
      </c>
      <c r="C427">
        <v>23.081193968027481</v>
      </c>
      <c r="D427">
        <v>9.4420739572976977</v>
      </c>
      <c r="E427">
        <v>1.5490677588609239E-13</v>
      </c>
    </row>
    <row r="428" spans="1:5" x14ac:dyDescent="0.3">
      <c r="A428" t="s">
        <v>1637</v>
      </c>
      <c r="B428">
        <v>670.64858600642901</v>
      </c>
      <c r="C428">
        <v>16.20740029731915</v>
      </c>
      <c r="D428">
        <v>5.3576835526269004</v>
      </c>
      <c r="E428">
        <v>1.7733681764425999E-13</v>
      </c>
    </row>
    <row r="429" spans="1:5" x14ac:dyDescent="0.3">
      <c r="A429" t="s">
        <v>1638</v>
      </c>
      <c r="B429">
        <v>177.89615893493271</v>
      </c>
      <c r="C429">
        <v>0</v>
      </c>
      <c r="D429">
        <v>10.075714890993931</v>
      </c>
      <c r="E429">
        <v>1.9637097755592489E-13</v>
      </c>
    </row>
    <row r="430" spans="1:5" x14ac:dyDescent="0.3">
      <c r="A430" t="s">
        <v>1639</v>
      </c>
      <c r="B430">
        <v>779.73723345981375</v>
      </c>
      <c r="C430">
        <v>14.193738567109399</v>
      </c>
      <c r="D430">
        <v>5.7573216342631968</v>
      </c>
      <c r="E430">
        <v>2.012491151964773E-13</v>
      </c>
    </row>
    <row r="431" spans="1:5" x14ac:dyDescent="0.3">
      <c r="A431" t="s">
        <v>1640</v>
      </c>
      <c r="B431">
        <v>130.32356701577851</v>
      </c>
      <c r="C431">
        <v>0</v>
      </c>
      <c r="D431">
        <v>9.6272047978042643</v>
      </c>
      <c r="E431">
        <v>2.227895590885954E-13</v>
      </c>
    </row>
    <row r="432" spans="1:5" x14ac:dyDescent="0.3">
      <c r="A432" t="s">
        <v>1641</v>
      </c>
      <c r="B432">
        <v>292.66249118178519</v>
      </c>
      <c r="C432">
        <v>4.3873183538458758</v>
      </c>
      <c r="D432">
        <v>5.9950095497593754</v>
      </c>
      <c r="E432">
        <v>2.514570281813E-13</v>
      </c>
    </row>
    <row r="433" spans="1:5" x14ac:dyDescent="0.3">
      <c r="A433" t="s">
        <v>1642</v>
      </c>
      <c r="B433">
        <v>125.8595143029968</v>
      </c>
      <c r="C433">
        <v>0</v>
      </c>
      <c r="D433">
        <v>9.5765116975187254</v>
      </c>
      <c r="E433">
        <v>2.5759147162198058E-13</v>
      </c>
    </row>
    <row r="434" spans="1:5" x14ac:dyDescent="0.3">
      <c r="A434" t="s">
        <v>1643</v>
      </c>
      <c r="B434">
        <v>121.588792937747</v>
      </c>
      <c r="C434">
        <v>0</v>
      </c>
      <c r="D434">
        <v>9.527114802595543</v>
      </c>
      <c r="E434">
        <v>2.579494880094251E-13</v>
      </c>
    </row>
    <row r="435" spans="1:5" x14ac:dyDescent="0.3">
      <c r="A435" t="s">
        <v>1644</v>
      </c>
      <c r="B435">
        <v>5883.4240770066308</v>
      </c>
      <c r="C435">
        <v>1164.34773050485</v>
      </c>
      <c r="D435">
        <v>2.3367673170089232</v>
      </c>
      <c r="E435">
        <v>2.6107710778251897E-13</v>
      </c>
    </row>
    <row r="436" spans="1:5" x14ac:dyDescent="0.3">
      <c r="A436" t="s">
        <v>1645</v>
      </c>
      <c r="B436">
        <v>2805.3837829824379</v>
      </c>
      <c r="C436">
        <v>175.2513119401998</v>
      </c>
      <c r="D436">
        <v>4.0017996066610513</v>
      </c>
      <c r="E436">
        <v>3.0594081828144921E-13</v>
      </c>
    </row>
    <row r="437" spans="1:5" x14ac:dyDescent="0.3">
      <c r="A437" t="s">
        <v>1646</v>
      </c>
      <c r="B437">
        <v>280.28668484375902</v>
      </c>
      <c r="C437">
        <v>0.46613037478647379</v>
      </c>
      <c r="D437">
        <v>9.2874091471487361</v>
      </c>
      <c r="E437">
        <v>3.1189734297467468E-13</v>
      </c>
    </row>
    <row r="438" spans="1:5" x14ac:dyDescent="0.3">
      <c r="A438" t="s">
        <v>1647</v>
      </c>
      <c r="B438">
        <v>128.70635654158599</v>
      </c>
      <c r="C438">
        <v>0</v>
      </c>
      <c r="D438">
        <v>9.6097857012022754</v>
      </c>
      <c r="E438">
        <v>3.3177852012646891E-13</v>
      </c>
    </row>
    <row r="439" spans="1:5" x14ac:dyDescent="0.3">
      <c r="A439" t="s">
        <v>698</v>
      </c>
      <c r="B439">
        <v>6374.461972504504</v>
      </c>
      <c r="C439">
        <v>594.45450340938282</v>
      </c>
      <c r="D439">
        <v>3.422756229602931</v>
      </c>
      <c r="E439">
        <v>3.4585075046006248E-13</v>
      </c>
    </row>
    <row r="440" spans="1:5" x14ac:dyDescent="0.3">
      <c r="A440" t="s">
        <v>1648</v>
      </c>
      <c r="B440">
        <v>1418.4684816629899</v>
      </c>
      <c r="C440">
        <v>194.5570450630691</v>
      </c>
      <c r="D440">
        <v>2.8649200519683129</v>
      </c>
      <c r="E440">
        <v>3.7284159110533871E-13</v>
      </c>
    </row>
    <row r="441" spans="1:5" x14ac:dyDescent="0.3">
      <c r="A441" t="s">
        <v>1649</v>
      </c>
      <c r="B441">
        <v>3509.301933592069</v>
      </c>
      <c r="C441">
        <v>334.55485366648787</v>
      </c>
      <c r="D441">
        <v>3.3896628924606129</v>
      </c>
      <c r="E441">
        <v>3.8011025619312061E-13</v>
      </c>
    </row>
    <row r="442" spans="1:5" x14ac:dyDescent="0.3">
      <c r="A442" t="s">
        <v>1650</v>
      </c>
      <c r="B442">
        <v>213.63855061607131</v>
      </c>
      <c r="C442">
        <v>3.2610158564981759</v>
      </c>
      <c r="D442">
        <v>6.0144261774627017</v>
      </c>
      <c r="E442">
        <v>4.1798954906283018E-13</v>
      </c>
    </row>
    <row r="443" spans="1:5" x14ac:dyDescent="0.3">
      <c r="A443" t="s">
        <v>1651</v>
      </c>
      <c r="B443">
        <v>585.54191534895313</v>
      </c>
      <c r="C443">
        <v>44.305431429102782</v>
      </c>
      <c r="D443">
        <v>3.7266918813589411</v>
      </c>
      <c r="E443">
        <v>6.1533777026732723E-13</v>
      </c>
    </row>
    <row r="444" spans="1:5" x14ac:dyDescent="0.3">
      <c r="A444" t="s">
        <v>1652</v>
      </c>
      <c r="B444">
        <v>1282.3322785800431</v>
      </c>
      <c r="C444">
        <v>115.7161755136388</v>
      </c>
      <c r="D444">
        <v>3.4656718705370411</v>
      </c>
      <c r="E444">
        <v>6.5070320500713213E-13</v>
      </c>
    </row>
    <row r="445" spans="1:5" x14ac:dyDescent="0.3">
      <c r="A445" t="s">
        <v>1653</v>
      </c>
      <c r="B445">
        <v>128.7787695017081</v>
      </c>
      <c r="C445">
        <v>0</v>
      </c>
      <c r="D445">
        <v>9.6106963362268392</v>
      </c>
      <c r="E445">
        <v>7.4928641298391942E-13</v>
      </c>
    </row>
    <row r="446" spans="1:5" x14ac:dyDescent="0.3">
      <c r="A446" t="s">
        <v>1654</v>
      </c>
      <c r="B446">
        <v>956.05082407299301</v>
      </c>
      <c r="C446">
        <v>0</v>
      </c>
      <c r="D446">
        <v>26.731792665133121</v>
      </c>
      <c r="E446">
        <v>7.9700564689420091E-13</v>
      </c>
    </row>
    <row r="447" spans="1:5" x14ac:dyDescent="0.3">
      <c r="A447" t="s">
        <v>1655</v>
      </c>
      <c r="B447">
        <v>474.25156482363928</v>
      </c>
      <c r="C447">
        <v>31.498414500588581</v>
      </c>
      <c r="D447">
        <v>3.906505105289845</v>
      </c>
      <c r="E447">
        <v>8.060583297842047E-13</v>
      </c>
    </row>
    <row r="448" spans="1:5" x14ac:dyDescent="0.3">
      <c r="A448" t="s">
        <v>1656</v>
      </c>
      <c r="B448">
        <v>186.901050797408</v>
      </c>
      <c r="C448">
        <v>1.6504008281365901</v>
      </c>
      <c r="D448">
        <v>7.0354609254943847</v>
      </c>
      <c r="E448">
        <v>9.3894415980723409E-13</v>
      </c>
    </row>
    <row r="449" spans="1:5" x14ac:dyDescent="0.3">
      <c r="A449" t="s">
        <v>1657</v>
      </c>
      <c r="B449">
        <v>135.52764028182639</v>
      </c>
      <c r="C449">
        <v>0.99478597679855851</v>
      </c>
      <c r="D449">
        <v>6.9588458072558499</v>
      </c>
      <c r="E449">
        <v>1.004339579541634E-12</v>
      </c>
    </row>
    <row r="450" spans="1:5" x14ac:dyDescent="0.3">
      <c r="A450" t="s">
        <v>1658</v>
      </c>
      <c r="B450">
        <v>117.6900606736983</v>
      </c>
      <c r="C450">
        <v>0</v>
      </c>
      <c r="D450">
        <v>9.4803085568371905</v>
      </c>
      <c r="E450">
        <v>1.0490750983466919E-12</v>
      </c>
    </row>
    <row r="451" spans="1:5" x14ac:dyDescent="0.3">
      <c r="A451" t="s">
        <v>1659</v>
      </c>
      <c r="B451">
        <v>5035.2438324365748</v>
      </c>
      <c r="C451">
        <v>471.77971449702449</v>
      </c>
      <c r="D451">
        <v>3.415201785598815</v>
      </c>
      <c r="E451">
        <v>1.0698514093130861E-12</v>
      </c>
    </row>
    <row r="452" spans="1:5" x14ac:dyDescent="0.3">
      <c r="A452" t="s">
        <v>1660</v>
      </c>
      <c r="B452">
        <v>112.5315043658459</v>
      </c>
      <c r="C452">
        <v>0</v>
      </c>
      <c r="D452">
        <v>9.4159928493970817</v>
      </c>
      <c r="E452">
        <v>1.1503470631414541E-12</v>
      </c>
    </row>
    <row r="453" spans="1:5" x14ac:dyDescent="0.3">
      <c r="A453" t="s">
        <v>1661</v>
      </c>
      <c r="B453">
        <v>149.98295596080499</v>
      </c>
      <c r="C453">
        <v>0</v>
      </c>
      <c r="D453">
        <v>9.8305703635398416</v>
      </c>
      <c r="E453">
        <v>1.1981942371608359E-12</v>
      </c>
    </row>
    <row r="454" spans="1:5" x14ac:dyDescent="0.3">
      <c r="A454" t="s">
        <v>1662</v>
      </c>
      <c r="B454">
        <v>167.9556973556239</v>
      </c>
      <c r="C454">
        <v>0</v>
      </c>
      <c r="D454">
        <v>9.9929713412526873</v>
      </c>
      <c r="E454">
        <v>1.2715766801994449E-12</v>
      </c>
    </row>
    <row r="455" spans="1:5" x14ac:dyDescent="0.3">
      <c r="A455" t="s">
        <v>1663</v>
      </c>
      <c r="B455">
        <v>112.73555340482319</v>
      </c>
      <c r="C455">
        <v>0</v>
      </c>
      <c r="D455">
        <v>9.41798369317174</v>
      </c>
      <c r="E455">
        <v>1.353064724861004E-12</v>
      </c>
    </row>
    <row r="456" spans="1:5" x14ac:dyDescent="0.3">
      <c r="A456" t="s">
        <v>1664</v>
      </c>
      <c r="B456">
        <v>113.70009848269309</v>
      </c>
      <c r="C456">
        <v>0</v>
      </c>
      <c r="D456">
        <v>9.4303621716839121</v>
      </c>
      <c r="E456">
        <v>1.3698379082261039E-12</v>
      </c>
    </row>
    <row r="457" spans="1:5" x14ac:dyDescent="0.3">
      <c r="A457" t="s">
        <v>1665</v>
      </c>
      <c r="B457">
        <v>228.89625881579369</v>
      </c>
      <c r="C457">
        <v>0.46613037478647379</v>
      </c>
      <c r="D457">
        <v>8.9956839531116923</v>
      </c>
      <c r="E457">
        <v>1.3916507464659311E-12</v>
      </c>
    </row>
    <row r="458" spans="1:5" x14ac:dyDescent="0.3">
      <c r="A458" t="s">
        <v>1666</v>
      </c>
      <c r="B458">
        <v>457.80487591368791</v>
      </c>
      <c r="C458">
        <v>15.09223001160068</v>
      </c>
      <c r="D458">
        <v>4.9331335127986788</v>
      </c>
      <c r="E458">
        <v>1.4056513564938019E-12</v>
      </c>
    </row>
    <row r="459" spans="1:5" x14ac:dyDescent="0.3">
      <c r="A459" t="s">
        <v>1667</v>
      </c>
      <c r="B459">
        <v>134.05288799814971</v>
      </c>
      <c r="C459">
        <v>0</v>
      </c>
      <c r="D459">
        <v>9.6673274475116369</v>
      </c>
      <c r="E459">
        <v>1.5316750372522749E-12</v>
      </c>
    </row>
    <row r="460" spans="1:5" x14ac:dyDescent="0.3">
      <c r="A460" t="s">
        <v>1668</v>
      </c>
      <c r="B460">
        <v>676.39097794309157</v>
      </c>
      <c r="C460">
        <v>7.664672445039769</v>
      </c>
      <c r="D460">
        <v>6.460776915108279</v>
      </c>
      <c r="E460">
        <v>1.6494428218025199E-12</v>
      </c>
    </row>
    <row r="461" spans="1:5" x14ac:dyDescent="0.3">
      <c r="A461" t="s">
        <v>1669</v>
      </c>
      <c r="B461">
        <v>111.2706040436929</v>
      </c>
      <c r="C461">
        <v>0</v>
      </c>
      <c r="D461">
        <v>9.3996560024961848</v>
      </c>
      <c r="E461">
        <v>1.6879287703784981E-12</v>
      </c>
    </row>
    <row r="462" spans="1:5" x14ac:dyDescent="0.3">
      <c r="A462" t="s">
        <v>1670</v>
      </c>
      <c r="B462">
        <v>2300.1985369312192</v>
      </c>
      <c r="C462">
        <v>31.035912756675589</v>
      </c>
      <c r="D462">
        <v>6.2026705000529816</v>
      </c>
      <c r="E462">
        <v>1.832424605865899E-12</v>
      </c>
    </row>
    <row r="463" spans="1:5" x14ac:dyDescent="0.3">
      <c r="A463" t="s">
        <v>1671</v>
      </c>
      <c r="B463">
        <v>668.69022417516771</v>
      </c>
      <c r="C463">
        <v>33.657845365112429</v>
      </c>
      <c r="D463">
        <v>4.3126825225583634</v>
      </c>
      <c r="E463">
        <v>1.842628655713573E-12</v>
      </c>
    </row>
    <row r="464" spans="1:5" x14ac:dyDescent="0.3">
      <c r="A464" t="s">
        <v>1672</v>
      </c>
      <c r="B464">
        <v>123.164199287523</v>
      </c>
      <c r="C464">
        <v>0</v>
      </c>
      <c r="D464">
        <v>9.5451973692710581</v>
      </c>
      <c r="E464">
        <v>2.2619051077617241E-12</v>
      </c>
    </row>
    <row r="465" spans="1:5" x14ac:dyDescent="0.3">
      <c r="A465" t="s">
        <v>1673</v>
      </c>
      <c r="B465">
        <v>480.4378010233267</v>
      </c>
      <c r="C465">
        <v>17.144585480099671</v>
      </c>
      <c r="D465">
        <v>4.8097307309020714</v>
      </c>
      <c r="E465">
        <v>2.318375520335652E-12</v>
      </c>
    </row>
    <row r="466" spans="1:5" x14ac:dyDescent="0.3">
      <c r="A466" t="s">
        <v>1674</v>
      </c>
      <c r="B466">
        <v>3412.8696110968208</v>
      </c>
      <c r="C466">
        <v>98.380019917614305</v>
      </c>
      <c r="D466">
        <v>5.1186266759790424</v>
      </c>
      <c r="E466">
        <v>3.003397329504101E-12</v>
      </c>
    </row>
    <row r="467" spans="1:5" x14ac:dyDescent="0.3">
      <c r="A467" t="s">
        <v>1675</v>
      </c>
      <c r="B467">
        <v>138.4702618728422</v>
      </c>
      <c r="C467">
        <v>0</v>
      </c>
      <c r="D467">
        <v>9.7153934690229953</v>
      </c>
      <c r="E467">
        <v>3.0210176517597058E-12</v>
      </c>
    </row>
    <row r="468" spans="1:5" x14ac:dyDescent="0.3">
      <c r="A468" t="s">
        <v>1676</v>
      </c>
      <c r="B468">
        <v>117.57595035218129</v>
      </c>
      <c r="C468">
        <v>0</v>
      </c>
      <c r="D468">
        <v>9.4793672765831314</v>
      </c>
      <c r="E468">
        <v>3.083580718062028E-12</v>
      </c>
    </row>
    <row r="469" spans="1:5" x14ac:dyDescent="0.3">
      <c r="A469" t="s">
        <v>1677</v>
      </c>
      <c r="B469">
        <v>601.15570244174546</v>
      </c>
      <c r="C469">
        <v>17.89089151190144</v>
      </c>
      <c r="D469">
        <v>5.0629246974902156</v>
      </c>
      <c r="E469">
        <v>3.467760707938314E-12</v>
      </c>
    </row>
    <row r="470" spans="1:5" x14ac:dyDescent="0.3">
      <c r="A470" t="s">
        <v>1678</v>
      </c>
      <c r="B470">
        <v>98.041254142168228</v>
      </c>
      <c r="C470">
        <v>0</v>
      </c>
      <c r="D470">
        <v>9.2169023422356524</v>
      </c>
      <c r="E470">
        <v>4.8258735277773651E-12</v>
      </c>
    </row>
    <row r="471" spans="1:5" x14ac:dyDescent="0.3">
      <c r="A471" t="s">
        <v>1679</v>
      </c>
      <c r="B471">
        <v>268.61958160102972</v>
      </c>
      <c r="C471">
        <v>15.214504222917689</v>
      </c>
      <c r="D471">
        <v>4.1528742247280723</v>
      </c>
      <c r="E471">
        <v>4.8442010800073012E-12</v>
      </c>
    </row>
    <row r="472" spans="1:5" x14ac:dyDescent="0.3">
      <c r="A472" t="s">
        <v>1680</v>
      </c>
      <c r="B472">
        <v>110.3459578920328</v>
      </c>
      <c r="C472">
        <v>0</v>
      </c>
      <c r="D472">
        <v>9.3869324064348785</v>
      </c>
      <c r="E472">
        <v>4.8980871025650658E-12</v>
      </c>
    </row>
    <row r="473" spans="1:5" x14ac:dyDescent="0.3">
      <c r="A473" t="s">
        <v>1681</v>
      </c>
      <c r="B473">
        <v>101.20515365409361</v>
      </c>
      <c r="C473">
        <v>0</v>
      </c>
      <c r="D473">
        <v>9.2629471257200038</v>
      </c>
      <c r="E473">
        <v>5.1116792613098441E-12</v>
      </c>
    </row>
    <row r="474" spans="1:5" x14ac:dyDescent="0.3">
      <c r="A474" t="s">
        <v>1682</v>
      </c>
      <c r="B474">
        <v>128.3357483153211</v>
      </c>
      <c r="C474">
        <v>0</v>
      </c>
      <c r="D474">
        <v>9.6058082948130803</v>
      </c>
      <c r="E474">
        <v>5.1925677843393832E-12</v>
      </c>
    </row>
    <row r="475" spans="1:5" x14ac:dyDescent="0.3">
      <c r="A475" t="s">
        <v>1683</v>
      </c>
      <c r="B475">
        <v>990.0970185686466</v>
      </c>
      <c r="C475">
        <v>0.7979967756298747</v>
      </c>
      <c r="D475">
        <v>10.192733644382219</v>
      </c>
      <c r="E475">
        <v>5.2187291274895057E-12</v>
      </c>
    </row>
    <row r="476" spans="1:5" x14ac:dyDescent="0.3">
      <c r="A476" t="s">
        <v>1684</v>
      </c>
      <c r="B476">
        <v>97.285988203215538</v>
      </c>
      <c r="C476">
        <v>0</v>
      </c>
      <c r="D476">
        <v>9.2055069614137679</v>
      </c>
      <c r="E476">
        <v>5.3721374463095663E-12</v>
      </c>
    </row>
    <row r="477" spans="1:5" x14ac:dyDescent="0.3">
      <c r="A477" t="s">
        <v>1685</v>
      </c>
      <c r="B477">
        <v>203.1705915397277</v>
      </c>
      <c r="C477">
        <v>2.8620174686832391</v>
      </c>
      <c r="D477">
        <v>6.1392125104322748</v>
      </c>
      <c r="E477">
        <v>5.4041549365702443E-12</v>
      </c>
    </row>
    <row r="478" spans="1:5" x14ac:dyDescent="0.3">
      <c r="A478" t="s">
        <v>1686</v>
      </c>
      <c r="B478">
        <v>120.6311507303199</v>
      </c>
      <c r="C478">
        <v>0</v>
      </c>
      <c r="D478">
        <v>9.5163261482344961</v>
      </c>
      <c r="E478">
        <v>5.4416836478462814E-12</v>
      </c>
    </row>
    <row r="479" spans="1:5" x14ac:dyDescent="0.3">
      <c r="A479" t="s">
        <v>1687</v>
      </c>
      <c r="B479">
        <v>122.11617485622411</v>
      </c>
      <c r="C479">
        <v>0</v>
      </c>
      <c r="D479">
        <v>9.5332400893238454</v>
      </c>
      <c r="E479">
        <v>9.0047062247852898E-12</v>
      </c>
    </row>
    <row r="480" spans="1:5" x14ac:dyDescent="0.3">
      <c r="A480" t="s">
        <v>1688</v>
      </c>
      <c r="B480">
        <v>91.367749677539109</v>
      </c>
      <c r="C480">
        <v>0</v>
      </c>
      <c r="D480">
        <v>9.1149087208013064</v>
      </c>
      <c r="E480">
        <v>9.52155953972432E-12</v>
      </c>
    </row>
    <row r="481" spans="1:5" x14ac:dyDescent="0.3">
      <c r="A481" t="s">
        <v>1689</v>
      </c>
      <c r="B481">
        <v>92.412327658661368</v>
      </c>
      <c r="C481">
        <v>0</v>
      </c>
      <c r="D481">
        <v>9.1315581543602971</v>
      </c>
      <c r="E481">
        <v>9.7277386395898899E-12</v>
      </c>
    </row>
    <row r="482" spans="1:5" x14ac:dyDescent="0.3">
      <c r="A482" t="s">
        <v>1690</v>
      </c>
      <c r="B482">
        <v>134.67998716945101</v>
      </c>
      <c r="C482">
        <v>1.165325936966185</v>
      </c>
      <c r="D482">
        <v>6.9028805161003204</v>
      </c>
      <c r="E482">
        <v>1.0016339042109141E-11</v>
      </c>
    </row>
    <row r="483" spans="1:5" x14ac:dyDescent="0.3">
      <c r="A483" t="s">
        <v>1691</v>
      </c>
      <c r="B483">
        <v>166.8027370046112</v>
      </c>
      <c r="C483">
        <v>0.23306518739323689</v>
      </c>
      <c r="D483">
        <v>9.2625425874747034</v>
      </c>
      <c r="E483">
        <v>1.015975896772095E-11</v>
      </c>
    </row>
    <row r="484" spans="1:5" x14ac:dyDescent="0.3">
      <c r="A484" t="s">
        <v>399</v>
      </c>
      <c r="B484">
        <v>92.093312489050049</v>
      </c>
      <c r="C484">
        <v>0</v>
      </c>
      <c r="D484">
        <v>9.1266239290177733</v>
      </c>
      <c r="E484">
        <v>1.034157667787338E-11</v>
      </c>
    </row>
    <row r="485" spans="1:5" x14ac:dyDescent="0.3">
      <c r="A485" t="s">
        <v>1692</v>
      </c>
      <c r="B485">
        <v>95.444576215905059</v>
      </c>
      <c r="C485">
        <v>0</v>
      </c>
      <c r="D485">
        <v>9.1782685320419191</v>
      </c>
      <c r="E485">
        <v>1.1883743699290221E-11</v>
      </c>
    </row>
    <row r="486" spans="1:5" x14ac:dyDescent="0.3">
      <c r="A486" t="s">
        <v>1693</v>
      </c>
      <c r="B486">
        <v>174.49786144834599</v>
      </c>
      <c r="C486">
        <v>7.2762338153734616</v>
      </c>
      <c r="D486">
        <v>4.5592778451685989</v>
      </c>
      <c r="E486">
        <v>1.20222094802663E-11</v>
      </c>
    </row>
    <row r="487" spans="1:5" x14ac:dyDescent="0.3">
      <c r="A487" t="s">
        <v>1694</v>
      </c>
      <c r="B487">
        <v>394.43447313244002</v>
      </c>
      <c r="C487">
        <v>29.5184719634379</v>
      </c>
      <c r="D487">
        <v>3.7430181947870169</v>
      </c>
      <c r="E487">
        <v>1.3953346411399809E-11</v>
      </c>
    </row>
    <row r="488" spans="1:5" x14ac:dyDescent="0.3">
      <c r="A488" t="s">
        <v>1695</v>
      </c>
      <c r="B488">
        <v>3806.0453334965732</v>
      </c>
      <c r="C488">
        <v>314.45822476741472</v>
      </c>
      <c r="D488">
        <v>3.5985126582969529</v>
      </c>
      <c r="E488">
        <v>1.468500493307836E-11</v>
      </c>
    </row>
    <row r="489" spans="1:5" x14ac:dyDescent="0.3">
      <c r="A489" t="s">
        <v>1696</v>
      </c>
      <c r="B489">
        <v>131.61949405014781</v>
      </c>
      <c r="C489">
        <v>0.23306518739323689</v>
      </c>
      <c r="D489">
        <v>8.9195684938553157</v>
      </c>
      <c r="E489">
        <v>1.4843614857449461E-11</v>
      </c>
    </row>
    <row r="490" spans="1:5" x14ac:dyDescent="0.3">
      <c r="A490" t="s">
        <v>1697</v>
      </c>
      <c r="B490">
        <v>238.0216229033139</v>
      </c>
      <c r="C490">
        <v>5.0310591814760013</v>
      </c>
      <c r="D490">
        <v>5.6344419266282548</v>
      </c>
      <c r="E490">
        <v>1.5987433075215872E-11</v>
      </c>
    </row>
    <row r="491" spans="1:5" x14ac:dyDescent="0.3">
      <c r="A491" t="s">
        <v>1698</v>
      </c>
      <c r="B491">
        <v>734.80890567149163</v>
      </c>
      <c r="C491">
        <v>16.929162571398681</v>
      </c>
      <c r="D491">
        <v>5.4566384982839082</v>
      </c>
      <c r="E491">
        <v>1.7102966587974349E-11</v>
      </c>
    </row>
    <row r="492" spans="1:5" x14ac:dyDescent="0.3">
      <c r="A492" t="s">
        <v>1699</v>
      </c>
      <c r="B492">
        <v>130.1519824033947</v>
      </c>
      <c r="C492">
        <v>0</v>
      </c>
      <c r="D492">
        <v>9.6246231453497462</v>
      </c>
      <c r="E492">
        <v>1.7852085277355779E-11</v>
      </c>
    </row>
    <row r="493" spans="1:5" x14ac:dyDescent="0.3">
      <c r="A493" t="s">
        <v>1700</v>
      </c>
      <c r="B493">
        <v>784.98152366332465</v>
      </c>
      <c r="C493">
        <v>19.565736497214932</v>
      </c>
      <c r="D493">
        <v>5.3165451043963001</v>
      </c>
      <c r="E493">
        <v>1.7940058903798879E-11</v>
      </c>
    </row>
    <row r="494" spans="1:5" x14ac:dyDescent="0.3">
      <c r="A494" t="s">
        <v>1701</v>
      </c>
      <c r="B494">
        <v>1785.092024206971</v>
      </c>
      <c r="C494">
        <v>2.0059356210803969</v>
      </c>
      <c r="D494">
        <v>9.8014936025573629</v>
      </c>
      <c r="E494">
        <v>1.902894168120278E-11</v>
      </c>
    </row>
    <row r="495" spans="1:5" x14ac:dyDescent="0.3">
      <c r="A495" t="s">
        <v>1702</v>
      </c>
      <c r="B495">
        <v>116.02748613904591</v>
      </c>
      <c r="C495">
        <v>1.325839151910315</v>
      </c>
      <c r="D495">
        <v>6.443901935302776</v>
      </c>
      <c r="E495">
        <v>1.953415177519839E-11</v>
      </c>
    </row>
    <row r="496" spans="1:5" x14ac:dyDescent="0.3">
      <c r="A496" t="s">
        <v>1703</v>
      </c>
      <c r="B496">
        <v>92.445648933765185</v>
      </c>
      <c r="C496">
        <v>0</v>
      </c>
      <c r="D496">
        <v>9.1314156023701312</v>
      </c>
      <c r="E496">
        <v>1.9726511957915211E-11</v>
      </c>
    </row>
    <row r="497" spans="1:5" x14ac:dyDescent="0.3">
      <c r="A497" t="s">
        <v>1704</v>
      </c>
      <c r="B497">
        <v>785.72554262883216</v>
      </c>
      <c r="C497">
        <v>26.573395006784441</v>
      </c>
      <c r="D497">
        <v>4.8754260221404264</v>
      </c>
      <c r="E497">
        <v>1.9726511957915211E-11</v>
      </c>
    </row>
    <row r="498" spans="1:5" x14ac:dyDescent="0.3">
      <c r="A498" t="s">
        <v>1705</v>
      </c>
      <c r="B498">
        <v>116.16646200097421</v>
      </c>
      <c r="C498">
        <v>0</v>
      </c>
      <c r="D498">
        <v>9.4620038137809992</v>
      </c>
      <c r="E498">
        <v>1.9793489249491911E-11</v>
      </c>
    </row>
    <row r="499" spans="1:5" x14ac:dyDescent="0.3">
      <c r="A499" t="s">
        <v>1706</v>
      </c>
      <c r="B499">
        <v>87.740594338084946</v>
      </c>
      <c r="C499">
        <v>0</v>
      </c>
      <c r="D499">
        <v>9.0565524643038113</v>
      </c>
      <c r="E499">
        <v>2.011998400692034E-11</v>
      </c>
    </row>
    <row r="500" spans="1:5" x14ac:dyDescent="0.3">
      <c r="A500" t="s">
        <v>1707</v>
      </c>
      <c r="B500">
        <v>90.434557237831157</v>
      </c>
      <c r="C500">
        <v>0</v>
      </c>
      <c r="D500">
        <v>9.1006094228575574</v>
      </c>
      <c r="E500">
        <v>2.0706467525445741E-11</v>
      </c>
    </row>
    <row r="501" spans="1:5" x14ac:dyDescent="0.3">
      <c r="A501" t="s">
        <v>1708</v>
      </c>
      <c r="B501">
        <v>4019.7900887232499</v>
      </c>
      <c r="C501">
        <v>594.57275634703376</v>
      </c>
      <c r="D501">
        <v>2.7569113201819468</v>
      </c>
      <c r="E501">
        <v>2.0779171701805621E-11</v>
      </c>
    </row>
    <row r="502" spans="1:5" x14ac:dyDescent="0.3">
      <c r="A502" t="s">
        <v>1709</v>
      </c>
      <c r="B502">
        <v>980.66005652210902</v>
      </c>
      <c r="C502">
        <v>33.308677811925691</v>
      </c>
      <c r="D502">
        <v>4.8711628038851087</v>
      </c>
      <c r="E502">
        <v>2.2092088595456098E-11</v>
      </c>
    </row>
    <row r="503" spans="1:5" x14ac:dyDescent="0.3">
      <c r="A503" t="s">
        <v>1710</v>
      </c>
      <c r="B503">
        <v>111.8713214312928</v>
      </c>
      <c r="C503">
        <v>0</v>
      </c>
      <c r="D503">
        <v>9.4072327559016173</v>
      </c>
      <c r="E503">
        <v>2.226362163179847E-11</v>
      </c>
    </row>
    <row r="504" spans="1:5" x14ac:dyDescent="0.3">
      <c r="A504" t="s">
        <v>1711</v>
      </c>
      <c r="B504">
        <v>89.688638044419719</v>
      </c>
      <c r="C504">
        <v>0</v>
      </c>
      <c r="D504">
        <v>9.0881382251670662</v>
      </c>
      <c r="E504">
        <v>2.268739627752078E-11</v>
      </c>
    </row>
    <row r="505" spans="1:5" x14ac:dyDescent="0.3">
      <c r="A505" t="s">
        <v>1712</v>
      </c>
      <c r="B505">
        <v>1311.3066531482259</v>
      </c>
      <c r="C505">
        <v>229.51561702725101</v>
      </c>
      <c r="D505">
        <v>2.5136284117526899</v>
      </c>
      <c r="E505">
        <v>2.3817883749557791E-11</v>
      </c>
    </row>
    <row r="506" spans="1:5" x14ac:dyDescent="0.3">
      <c r="A506" t="s">
        <v>1713</v>
      </c>
      <c r="B506">
        <v>90.494882044967142</v>
      </c>
      <c r="C506">
        <v>0</v>
      </c>
      <c r="D506">
        <v>9.1008465969297969</v>
      </c>
      <c r="E506">
        <v>2.670321146552795E-11</v>
      </c>
    </row>
    <row r="507" spans="1:5" x14ac:dyDescent="0.3">
      <c r="A507" t="s">
        <v>1714</v>
      </c>
      <c r="B507">
        <v>132.3496865620441</v>
      </c>
      <c r="C507">
        <v>0</v>
      </c>
      <c r="D507">
        <v>9.6498248198130554</v>
      </c>
      <c r="E507">
        <v>2.7029880335780859E-11</v>
      </c>
    </row>
    <row r="508" spans="1:5" x14ac:dyDescent="0.3">
      <c r="A508" t="s">
        <v>1715</v>
      </c>
      <c r="B508">
        <v>137.4197608643922</v>
      </c>
      <c r="C508">
        <v>0.70492119325135227</v>
      </c>
      <c r="D508">
        <v>7.6799127595304286</v>
      </c>
      <c r="E508">
        <v>2.9522249217417682E-11</v>
      </c>
    </row>
    <row r="509" spans="1:5" x14ac:dyDescent="0.3">
      <c r="A509" t="s">
        <v>1716</v>
      </c>
      <c r="B509">
        <v>1344.8720087459919</v>
      </c>
      <c r="C509">
        <v>74.784774007842131</v>
      </c>
      <c r="D509">
        <v>4.1735208092788394</v>
      </c>
      <c r="E509">
        <v>2.9664734396745558E-11</v>
      </c>
    </row>
    <row r="510" spans="1:5" x14ac:dyDescent="0.3">
      <c r="A510" t="s">
        <v>33</v>
      </c>
      <c r="B510">
        <v>172.64240098357959</v>
      </c>
      <c r="C510">
        <v>0.39357840233736752</v>
      </c>
      <c r="D510">
        <v>8.6014057998552218</v>
      </c>
      <c r="E510">
        <v>3.25710003290162E-11</v>
      </c>
    </row>
    <row r="511" spans="1:5" x14ac:dyDescent="0.3">
      <c r="A511" t="s">
        <v>1717</v>
      </c>
      <c r="B511">
        <v>961.77291803033484</v>
      </c>
      <c r="C511">
        <v>23.017245450229861</v>
      </c>
      <c r="D511">
        <v>5.3778116938941611</v>
      </c>
      <c r="E511">
        <v>3.4397665005241238E-11</v>
      </c>
    </row>
    <row r="512" spans="1:5" x14ac:dyDescent="0.3">
      <c r="A512" t="s">
        <v>1718</v>
      </c>
      <c r="B512">
        <v>4473.4211032169096</v>
      </c>
      <c r="C512">
        <v>378.98815949383652</v>
      </c>
      <c r="D512">
        <v>3.5596711131373429</v>
      </c>
      <c r="E512">
        <v>3.5382740311915828E-11</v>
      </c>
    </row>
    <row r="513" spans="1:5" x14ac:dyDescent="0.3">
      <c r="A513" t="s">
        <v>1719</v>
      </c>
      <c r="B513">
        <v>93.264232922345698</v>
      </c>
      <c r="C513">
        <v>0</v>
      </c>
      <c r="D513">
        <v>9.1452032709258546</v>
      </c>
      <c r="E513">
        <v>3.6597289260873973E-11</v>
      </c>
    </row>
    <row r="514" spans="1:5" x14ac:dyDescent="0.3">
      <c r="A514" t="s">
        <v>1720</v>
      </c>
      <c r="B514">
        <v>274.20028004052108</v>
      </c>
      <c r="C514">
        <v>3.073273570328062</v>
      </c>
      <c r="D514">
        <v>6.4729890002458701</v>
      </c>
      <c r="E514">
        <v>3.748111177116697E-11</v>
      </c>
    </row>
    <row r="515" spans="1:5" x14ac:dyDescent="0.3">
      <c r="A515" t="s">
        <v>1721</v>
      </c>
      <c r="B515">
        <v>90.650990161278003</v>
      </c>
      <c r="C515">
        <v>0</v>
      </c>
      <c r="D515">
        <v>9.1032706481082801</v>
      </c>
      <c r="E515">
        <v>3.9291848215049318E-11</v>
      </c>
    </row>
    <row r="516" spans="1:5" x14ac:dyDescent="0.3">
      <c r="A516" t="s">
        <v>1722</v>
      </c>
      <c r="B516">
        <v>82.341556824604709</v>
      </c>
      <c r="C516">
        <v>0</v>
      </c>
      <c r="D516">
        <v>8.9646152385325664</v>
      </c>
      <c r="E516">
        <v>4.1473000292278822E-11</v>
      </c>
    </row>
    <row r="517" spans="1:5" x14ac:dyDescent="0.3">
      <c r="A517" t="s">
        <v>1723</v>
      </c>
      <c r="B517">
        <v>87.083598179047229</v>
      </c>
      <c r="C517">
        <v>0</v>
      </c>
      <c r="D517">
        <v>9.0457863752455836</v>
      </c>
      <c r="E517">
        <v>4.1658494849199338E-11</v>
      </c>
    </row>
    <row r="518" spans="1:5" x14ac:dyDescent="0.3">
      <c r="A518" t="s">
        <v>1724</v>
      </c>
      <c r="B518">
        <v>82.709335746022902</v>
      </c>
      <c r="C518">
        <v>0</v>
      </c>
      <c r="D518">
        <v>8.9706783845803066</v>
      </c>
      <c r="E518">
        <v>4.182171482404464E-11</v>
      </c>
    </row>
    <row r="519" spans="1:5" x14ac:dyDescent="0.3">
      <c r="A519" t="s">
        <v>1725</v>
      </c>
      <c r="B519">
        <v>92.23900898731037</v>
      </c>
      <c r="C519">
        <v>0</v>
      </c>
      <c r="D519">
        <v>9.1283896628520296</v>
      </c>
      <c r="E519">
        <v>4.3019767135660107E-11</v>
      </c>
    </row>
    <row r="520" spans="1:5" x14ac:dyDescent="0.3">
      <c r="A520" t="s">
        <v>1726</v>
      </c>
      <c r="B520">
        <v>352.81567046108188</v>
      </c>
      <c r="C520">
        <v>9.2344796487411713</v>
      </c>
      <c r="D520">
        <v>5.2585949225327413</v>
      </c>
      <c r="E520">
        <v>4.8123738174541013E-11</v>
      </c>
    </row>
    <row r="521" spans="1:5" x14ac:dyDescent="0.3">
      <c r="A521" t="s">
        <v>1727</v>
      </c>
      <c r="B521">
        <v>84.362464270551442</v>
      </c>
      <c r="C521">
        <v>0</v>
      </c>
      <c r="D521">
        <v>8.9995333047795896</v>
      </c>
      <c r="E521">
        <v>5.0274546509415818E-11</v>
      </c>
    </row>
    <row r="522" spans="1:5" x14ac:dyDescent="0.3">
      <c r="A522" t="s">
        <v>1728</v>
      </c>
      <c r="B522">
        <v>92.200310788725446</v>
      </c>
      <c r="C522">
        <v>0</v>
      </c>
      <c r="D522">
        <v>9.1270976074272969</v>
      </c>
      <c r="E522">
        <v>5.4407386666793749E-11</v>
      </c>
    </row>
    <row r="523" spans="1:5" x14ac:dyDescent="0.3">
      <c r="A523" t="s">
        <v>1729</v>
      </c>
      <c r="B523">
        <v>80.77690319199273</v>
      </c>
      <c r="C523">
        <v>0</v>
      </c>
      <c r="D523">
        <v>8.9368895238554522</v>
      </c>
      <c r="E523">
        <v>6.1014146460013705E-11</v>
      </c>
    </row>
    <row r="524" spans="1:5" x14ac:dyDescent="0.3">
      <c r="A524" t="s">
        <v>1730</v>
      </c>
      <c r="B524">
        <v>80.605814905140207</v>
      </c>
      <c r="C524">
        <v>0</v>
      </c>
      <c r="D524">
        <v>8.9342576752261706</v>
      </c>
      <c r="E524">
        <v>6.3014317474010514E-11</v>
      </c>
    </row>
    <row r="525" spans="1:5" x14ac:dyDescent="0.3">
      <c r="A525" t="s">
        <v>1731</v>
      </c>
      <c r="B525">
        <v>91.30282575222607</v>
      </c>
      <c r="C525">
        <v>0</v>
      </c>
      <c r="D525">
        <v>9.1142492004033162</v>
      </c>
      <c r="E525">
        <v>6.3322701087176845E-11</v>
      </c>
    </row>
    <row r="526" spans="1:5" x14ac:dyDescent="0.3">
      <c r="A526" t="s">
        <v>1732</v>
      </c>
      <c r="B526">
        <v>2263.7665337566191</v>
      </c>
      <c r="C526">
        <v>323.78455169359552</v>
      </c>
      <c r="D526">
        <v>2.8053978262460681</v>
      </c>
      <c r="E526">
        <v>6.4459291134256338E-11</v>
      </c>
    </row>
    <row r="527" spans="1:5" x14ac:dyDescent="0.3">
      <c r="A527" t="s">
        <v>1733</v>
      </c>
      <c r="B527">
        <v>1765.71659235787</v>
      </c>
      <c r="C527">
        <v>182.68121511227179</v>
      </c>
      <c r="D527">
        <v>3.2697115099937339</v>
      </c>
      <c r="E527">
        <v>6.7325953338206712E-11</v>
      </c>
    </row>
    <row r="528" spans="1:5" x14ac:dyDescent="0.3">
      <c r="A528" t="s">
        <v>1734</v>
      </c>
      <c r="B528">
        <v>79.646893828921208</v>
      </c>
      <c r="C528">
        <v>0</v>
      </c>
      <c r="D528">
        <v>8.9173498522968266</v>
      </c>
      <c r="E528">
        <v>9.4050399831734803E-11</v>
      </c>
    </row>
    <row r="529" spans="1:5" x14ac:dyDescent="0.3">
      <c r="A529" t="s">
        <v>1735</v>
      </c>
      <c r="B529">
        <v>92.152002573285685</v>
      </c>
      <c r="C529">
        <v>0</v>
      </c>
      <c r="D529">
        <v>9.1273810241180993</v>
      </c>
      <c r="E529">
        <v>1.0023343570082371E-10</v>
      </c>
    </row>
    <row r="530" spans="1:5" x14ac:dyDescent="0.3">
      <c r="A530" t="s">
        <v>1736</v>
      </c>
      <c r="B530">
        <v>77.304342051843435</v>
      </c>
      <c r="C530">
        <v>0</v>
      </c>
      <c r="D530">
        <v>8.8742430884209451</v>
      </c>
      <c r="E530">
        <v>1.065537368689555E-10</v>
      </c>
    </row>
    <row r="531" spans="1:5" x14ac:dyDescent="0.3">
      <c r="A531" t="s">
        <v>1737</v>
      </c>
      <c r="B531">
        <v>4770.3432539996538</v>
      </c>
      <c r="C531">
        <v>150.3079147250497</v>
      </c>
      <c r="D531">
        <v>4.9879908280732277</v>
      </c>
      <c r="E531">
        <v>1.099484562284781E-10</v>
      </c>
    </row>
    <row r="532" spans="1:5" x14ac:dyDescent="0.3">
      <c r="A532" t="s">
        <v>1738</v>
      </c>
      <c r="B532">
        <v>5183.8092098903207</v>
      </c>
      <c r="C532">
        <v>634.40623068107084</v>
      </c>
      <c r="D532">
        <v>3.0302213459416159</v>
      </c>
      <c r="E532">
        <v>1.104851032334481E-10</v>
      </c>
    </row>
    <row r="533" spans="1:5" x14ac:dyDescent="0.3">
      <c r="A533" t="s">
        <v>1739</v>
      </c>
      <c r="B533">
        <v>196.38725120505339</v>
      </c>
      <c r="C533">
        <v>7.1979562118527154</v>
      </c>
      <c r="D533">
        <v>4.7429163929076346</v>
      </c>
      <c r="E533">
        <v>1.121934723375432E-10</v>
      </c>
    </row>
    <row r="534" spans="1:5" x14ac:dyDescent="0.3">
      <c r="A534" t="s">
        <v>1740</v>
      </c>
      <c r="B534">
        <v>1072.731325279774</v>
      </c>
      <c r="C534">
        <v>190.64680763062549</v>
      </c>
      <c r="D534">
        <v>2.4904313175322521</v>
      </c>
      <c r="E534">
        <v>1.1721092392046831E-10</v>
      </c>
    </row>
    <row r="535" spans="1:5" x14ac:dyDescent="0.3">
      <c r="A535" t="s">
        <v>1741</v>
      </c>
      <c r="B535">
        <v>109.582190273591</v>
      </c>
      <c r="C535">
        <v>1.7574611636412421</v>
      </c>
      <c r="D535">
        <v>6.0852808747297216</v>
      </c>
      <c r="E535">
        <v>1.1892537288110259E-10</v>
      </c>
    </row>
    <row r="536" spans="1:5" x14ac:dyDescent="0.3">
      <c r="A536" t="s">
        <v>1742</v>
      </c>
      <c r="B536">
        <v>3037.0804851016469</v>
      </c>
      <c r="C536">
        <v>12.97710794077711</v>
      </c>
      <c r="D536">
        <v>7.8672256902178797</v>
      </c>
      <c r="E536">
        <v>1.223978037549758E-10</v>
      </c>
    </row>
    <row r="537" spans="1:5" x14ac:dyDescent="0.3">
      <c r="A537" t="s">
        <v>1743</v>
      </c>
      <c r="B537">
        <v>159.4887687940184</v>
      </c>
      <c r="C537">
        <v>10.16722254566413</v>
      </c>
      <c r="D537">
        <v>3.980629238887087</v>
      </c>
      <c r="E537">
        <v>1.2399672058915919E-10</v>
      </c>
    </row>
    <row r="538" spans="1:5" x14ac:dyDescent="0.3">
      <c r="A538" t="s">
        <v>1744</v>
      </c>
      <c r="B538">
        <v>80.966781924748702</v>
      </c>
      <c r="C538">
        <v>0</v>
      </c>
      <c r="D538">
        <v>8.9396888179181246</v>
      </c>
      <c r="E538">
        <v>1.403620543910897E-10</v>
      </c>
    </row>
    <row r="539" spans="1:5" x14ac:dyDescent="0.3">
      <c r="A539" t="s">
        <v>1745</v>
      </c>
      <c r="B539">
        <v>1050.770224895467</v>
      </c>
      <c r="C539">
        <v>48.112572645001919</v>
      </c>
      <c r="D539">
        <v>4.4421116216040533</v>
      </c>
      <c r="E539">
        <v>1.6506889130005619E-10</v>
      </c>
    </row>
    <row r="540" spans="1:5" x14ac:dyDescent="0.3">
      <c r="A540" t="s">
        <v>1746</v>
      </c>
      <c r="B540">
        <v>160.30733575410309</v>
      </c>
      <c r="C540">
        <v>0</v>
      </c>
      <c r="D540">
        <v>9.9254300267241629</v>
      </c>
      <c r="E540">
        <v>1.7095298632919999E-10</v>
      </c>
    </row>
    <row r="541" spans="1:5" x14ac:dyDescent="0.3">
      <c r="A541" t="s">
        <v>1747</v>
      </c>
      <c r="B541">
        <v>80.093469707712615</v>
      </c>
      <c r="C541">
        <v>0</v>
      </c>
      <c r="D541">
        <v>8.925220280091537</v>
      </c>
      <c r="E541">
        <v>1.7635663147144151E-10</v>
      </c>
    </row>
    <row r="542" spans="1:5" x14ac:dyDescent="0.3">
      <c r="A542" t="s">
        <v>1748</v>
      </c>
      <c r="B542">
        <v>74.356764880948816</v>
      </c>
      <c r="C542">
        <v>0</v>
      </c>
      <c r="D542">
        <v>8.817552340569792</v>
      </c>
      <c r="E542">
        <v>1.8628848601723271E-10</v>
      </c>
    </row>
    <row r="543" spans="1:5" x14ac:dyDescent="0.3">
      <c r="A543" t="s">
        <v>1749</v>
      </c>
      <c r="B543">
        <v>397.66495184122613</v>
      </c>
      <c r="C543">
        <v>20.934328352262909</v>
      </c>
      <c r="D543">
        <v>4.2641248088773249</v>
      </c>
      <c r="E543">
        <v>2.2684263621897969E-10</v>
      </c>
    </row>
    <row r="544" spans="1:5" x14ac:dyDescent="0.3">
      <c r="A544" t="s">
        <v>1750</v>
      </c>
      <c r="B544">
        <v>275.45262322381598</v>
      </c>
      <c r="C544">
        <v>5.7324705611769033</v>
      </c>
      <c r="D544">
        <v>5.5804811673142529</v>
      </c>
      <c r="E544">
        <v>2.2690921078491589E-10</v>
      </c>
    </row>
    <row r="545" spans="1:5" x14ac:dyDescent="0.3">
      <c r="A545" t="s">
        <v>1751</v>
      </c>
      <c r="B545">
        <v>353.85426695096379</v>
      </c>
      <c r="C545">
        <v>7.7467006343620097</v>
      </c>
      <c r="D545">
        <v>5.4820845253761226</v>
      </c>
      <c r="E545">
        <v>2.3577282880897587E-10</v>
      </c>
    </row>
    <row r="546" spans="1:5" x14ac:dyDescent="0.3">
      <c r="A546" t="s">
        <v>1752</v>
      </c>
      <c r="B546">
        <v>1253.543882495683</v>
      </c>
      <c r="C546">
        <v>3.395279830441249</v>
      </c>
      <c r="D546">
        <v>8.5305540300002551</v>
      </c>
      <c r="E546">
        <v>2.6134945214922561E-10</v>
      </c>
    </row>
    <row r="547" spans="1:5" x14ac:dyDescent="0.3">
      <c r="A547" t="s">
        <v>1753</v>
      </c>
      <c r="B547">
        <v>1161.9042166921929</v>
      </c>
      <c r="C547">
        <v>52.834466444630017</v>
      </c>
      <c r="D547">
        <v>4.4617002828470218</v>
      </c>
      <c r="E547">
        <v>3.0348159104986158E-10</v>
      </c>
    </row>
    <row r="548" spans="1:5" x14ac:dyDescent="0.3">
      <c r="A548" t="s">
        <v>1754</v>
      </c>
      <c r="B548">
        <v>122.0102282388776</v>
      </c>
      <c r="C548">
        <v>0</v>
      </c>
      <c r="D548">
        <v>9.5318282805714816</v>
      </c>
      <c r="E548">
        <v>3.1181512580682169E-10</v>
      </c>
    </row>
    <row r="549" spans="1:5" x14ac:dyDescent="0.3">
      <c r="A549" t="s">
        <v>1755</v>
      </c>
      <c r="B549">
        <v>6877.7272231195102</v>
      </c>
      <c r="C549">
        <v>925.10151699533333</v>
      </c>
      <c r="D549">
        <v>2.894554450258882</v>
      </c>
      <c r="E549">
        <v>3.2537411492488819E-10</v>
      </c>
    </row>
    <row r="550" spans="1:5" x14ac:dyDescent="0.3">
      <c r="A550" t="s">
        <v>225</v>
      </c>
      <c r="B550">
        <v>128.84370958712009</v>
      </c>
      <c r="C550">
        <v>0</v>
      </c>
      <c r="D550">
        <v>9.6103645080809201</v>
      </c>
      <c r="E550">
        <v>3.338677432430099E-10</v>
      </c>
    </row>
    <row r="551" spans="1:5" x14ac:dyDescent="0.3">
      <c r="A551" t="s">
        <v>1756</v>
      </c>
      <c r="B551">
        <v>5449.5136328579129</v>
      </c>
      <c r="C551">
        <v>17.632897889376359</v>
      </c>
      <c r="D551">
        <v>8.268575152020583</v>
      </c>
      <c r="E551">
        <v>3.4848808192005601E-10</v>
      </c>
    </row>
    <row r="552" spans="1:5" x14ac:dyDescent="0.3">
      <c r="A552" t="s">
        <v>1757</v>
      </c>
      <c r="B552">
        <v>194.16276090086711</v>
      </c>
      <c r="C552">
        <v>0</v>
      </c>
      <c r="D552">
        <v>10.202259577428411</v>
      </c>
      <c r="E552">
        <v>3.4928756936150298E-10</v>
      </c>
    </row>
    <row r="553" spans="1:5" x14ac:dyDescent="0.3">
      <c r="A553" t="s">
        <v>1758</v>
      </c>
      <c r="B553">
        <v>69.886508700460084</v>
      </c>
      <c r="C553">
        <v>0</v>
      </c>
      <c r="D553">
        <v>8.7282335983598411</v>
      </c>
      <c r="E553">
        <v>3.5154899407900409E-10</v>
      </c>
    </row>
    <row r="554" spans="1:5" x14ac:dyDescent="0.3">
      <c r="A554" t="s">
        <v>1759</v>
      </c>
      <c r="B554">
        <v>72.436902903133301</v>
      </c>
      <c r="C554">
        <v>0</v>
      </c>
      <c r="D554">
        <v>8.7798420973161306</v>
      </c>
      <c r="E554">
        <v>3.645155564388312E-10</v>
      </c>
    </row>
    <row r="555" spans="1:5" x14ac:dyDescent="0.3">
      <c r="A555" t="s">
        <v>1760</v>
      </c>
      <c r="B555">
        <v>239.19263018900361</v>
      </c>
      <c r="C555">
        <v>3.55692394457868</v>
      </c>
      <c r="D555">
        <v>6.1450070998235358</v>
      </c>
      <c r="E555">
        <v>3.9391874310414842E-10</v>
      </c>
    </row>
    <row r="556" spans="1:5" x14ac:dyDescent="0.3">
      <c r="A556" t="s">
        <v>1761</v>
      </c>
      <c r="B556">
        <v>546.18392819309486</v>
      </c>
      <c r="C556">
        <v>13.49333793797862</v>
      </c>
      <c r="D556">
        <v>5.3386200048926478</v>
      </c>
      <c r="E556">
        <v>4.0030303783571858E-10</v>
      </c>
    </row>
    <row r="557" spans="1:5" x14ac:dyDescent="0.3">
      <c r="A557" t="s">
        <v>1762</v>
      </c>
      <c r="B557">
        <v>69.823847545932935</v>
      </c>
      <c r="C557">
        <v>0</v>
      </c>
      <c r="D557">
        <v>8.726377687492775</v>
      </c>
      <c r="E557">
        <v>4.1967291921379118E-10</v>
      </c>
    </row>
    <row r="558" spans="1:5" x14ac:dyDescent="0.3">
      <c r="A558" t="s">
        <v>1763</v>
      </c>
      <c r="B558">
        <v>81.469084116614681</v>
      </c>
      <c r="C558">
        <v>0</v>
      </c>
      <c r="D558">
        <v>8.9488157977373266</v>
      </c>
      <c r="E558">
        <v>4.2639071315282602E-10</v>
      </c>
    </row>
    <row r="559" spans="1:5" x14ac:dyDescent="0.3">
      <c r="A559" t="s">
        <v>1764</v>
      </c>
      <c r="B559">
        <v>133.67062705232269</v>
      </c>
      <c r="C559">
        <v>1.4403927416556159</v>
      </c>
      <c r="D559">
        <v>6.6063305449399126</v>
      </c>
      <c r="E559">
        <v>4.3206511401307602E-10</v>
      </c>
    </row>
    <row r="560" spans="1:5" x14ac:dyDescent="0.3">
      <c r="A560" t="s">
        <v>1765</v>
      </c>
      <c r="B560">
        <v>74.981107680972258</v>
      </c>
      <c r="C560">
        <v>0</v>
      </c>
      <c r="D560">
        <v>8.8288261449031644</v>
      </c>
      <c r="E560">
        <v>4.4490544083613823E-10</v>
      </c>
    </row>
    <row r="561" spans="1:5" x14ac:dyDescent="0.3">
      <c r="A561" t="s">
        <v>1766</v>
      </c>
      <c r="B561">
        <v>85.825713022930671</v>
      </c>
      <c r="C561">
        <v>1.6522855672761461</v>
      </c>
      <c r="D561">
        <v>5.6207518583945744</v>
      </c>
      <c r="E561">
        <v>4.4490544083613823E-10</v>
      </c>
    </row>
    <row r="562" spans="1:5" x14ac:dyDescent="0.3">
      <c r="A562" t="s">
        <v>1767</v>
      </c>
      <c r="B562">
        <v>75.181450466047522</v>
      </c>
      <c r="C562">
        <v>0</v>
      </c>
      <c r="D562">
        <v>8.8332515002626284</v>
      </c>
      <c r="E562">
        <v>5.5114236178532903E-10</v>
      </c>
    </row>
    <row r="563" spans="1:5" x14ac:dyDescent="0.3">
      <c r="A563" t="s">
        <v>1768</v>
      </c>
      <c r="B563">
        <v>66.89318853122758</v>
      </c>
      <c r="C563">
        <v>0</v>
      </c>
      <c r="D563">
        <v>8.6654212351310473</v>
      </c>
      <c r="E563">
        <v>5.5426672331418924E-10</v>
      </c>
    </row>
    <row r="564" spans="1:5" x14ac:dyDescent="0.3">
      <c r="A564" t="s">
        <v>1769</v>
      </c>
      <c r="B564">
        <v>1722.2233297239561</v>
      </c>
      <c r="C564">
        <v>345.1639499658329</v>
      </c>
      <c r="D564">
        <v>2.31954739692087</v>
      </c>
      <c r="E564">
        <v>5.6751570322106674E-10</v>
      </c>
    </row>
    <row r="565" spans="1:5" x14ac:dyDescent="0.3">
      <c r="A565" t="s">
        <v>1770</v>
      </c>
      <c r="B565">
        <v>1382.86552940706</v>
      </c>
      <c r="C565">
        <v>136.55206034642569</v>
      </c>
      <c r="D565">
        <v>3.3415419322935138</v>
      </c>
      <c r="E565">
        <v>6.0639829538614037E-10</v>
      </c>
    </row>
    <row r="566" spans="1:5" x14ac:dyDescent="0.3">
      <c r="A566" t="s">
        <v>1771</v>
      </c>
      <c r="B566">
        <v>75.48158491672217</v>
      </c>
      <c r="C566">
        <v>0</v>
      </c>
      <c r="D566">
        <v>8.8385382416801068</v>
      </c>
      <c r="E566">
        <v>6.412384155213123E-10</v>
      </c>
    </row>
    <row r="567" spans="1:5" x14ac:dyDescent="0.3">
      <c r="A567" t="s">
        <v>1772</v>
      </c>
      <c r="B567">
        <v>94.443577902930556</v>
      </c>
      <c r="C567">
        <v>0</v>
      </c>
      <c r="D567">
        <v>9.1626661405255998</v>
      </c>
      <c r="E567">
        <v>6.5191733155390423E-10</v>
      </c>
    </row>
    <row r="568" spans="1:5" x14ac:dyDescent="0.3">
      <c r="A568" t="s">
        <v>1773</v>
      </c>
      <c r="B568">
        <v>70.999675186115979</v>
      </c>
      <c r="C568">
        <v>0</v>
      </c>
      <c r="D568">
        <v>8.7504326404437371</v>
      </c>
      <c r="E568">
        <v>6.9965734424903623E-10</v>
      </c>
    </row>
    <row r="569" spans="1:5" x14ac:dyDescent="0.3">
      <c r="A569" t="s">
        <v>1774</v>
      </c>
      <c r="B569">
        <v>191.81814201416091</v>
      </c>
      <c r="C569">
        <v>5.9416279612710863</v>
      </c>
      <c r="D569">
        <v>5.0094245251723386</v>
      </c>
      <c r="E569">
        <v>7.4755762572515359E-10</v>
      </c>
    </row>
    <row r="570" spans="1:5" x14ac:dyDescent="0.3">
      <c r="A570" t="s">
        <v>1775</v>
      </c>
      <c r="B570">
        <v>88.699762789318385</v>
      </c>
      <c r="C570">
        <v>0</v>
      </c>
      <c r="D570">
        <v>9.0721708402026557</v>
      </c>
      <c r="E570">
        <v>7.7607165189205519E-10</v>
      </c>
    </row>
    <row r="571" spans="1:5" x14ac:dyDescent="0.3">
      <c r="A571" t="s">
        <v>1776</v>
      </c>
      <c r="B571">
        <v>78.965931364786229</v>
      </c>
      <c r="C571">
        <v>0</v>
      </c>
      <c r="D571">
        <v>8.9050747324196564</v>
      </c>
      <c r="E571">
        <v>7.7798221336474869E-10</v>
      </c>
    </row>
    <row r="572" spans="1:5" x14ac:dyDescent="0.3">
      <c r="A572" t="s">
        <v>1777</v>
      </c>
      <c r="B572">
        <v>67.190683005833336</v>
      </c>
      <c r="C572">
        <v>0</v>
      </c>
      <c r="D572">
        <v>8.6708235164300032</v>
      </c>
      <c r="E572">
        <v>7.8551648443940962E-10</v>
      </c>
    </row>
    <row r="573" spans="1:5" x14ac:dyDescent="0.3">
      <c r="A573" t="s">
        <v>1778</v>
      </c>
      <c r="B573">
        <v>692.23344815100268</v>
      </c>
      <c r="C573">
        <v>45.077951221150769</v>
      </c>
      <c r="D573">
        <v>3.942546912245128</v>
      </c>
      <c r="E573">
        <v>8.3710125459046633E-10</v>
      </c>
    </row>
    <row r="574" spans="1:5" x14ac:dyDescent="0.3">
      <c r="A574" t="s">
        <v>1779</v>
      </c>
      <c r="B574">
        <v>477.29776150741412</v>
      </c>
      <c r="C574">
        <v>30.042132472141962</v>
      </c>
      <c r="D574">
        <v>3.9924867165332119</v>
      </c>
      <c r="E574">
        <v>8.9591447933853464E-10</v>
      </c>
    </row>
    <row r="575" spans="1:5" x14ac:dyDescent="0.3">
      <c r="A575" t="s">
        <v>1780</v>
      </c>
      <c r="B575">
        <v>969.07063231676705</v>
      </c>
      <c r="C575">
        <v>32.227954372872453</v>
      </c>
      <c r="D575">
        <v>4.900377683059415</v>
      </c>
      <c r="E575">
        <v>1.07254698346424E-9</v>
      </c>
    </row>
    <row r="576" spans="1:5" x14ac:dyDescent="0.3">
      <c r="A576" t="s">
        <v>1781</v>
      </c>
      <c r="B576">
        <v>983.90493094403564</v>
      </c>
      <c r="C576">
        <v>31.21231887102039</v>
      </c>
      <c r="D576">
        <v>4.9763351326236629</v>
      </c>
      <c r="E576">
        <v>1.1033327052091579E-9</v>
      </c>
    </row>
    <row r="577" spans="1:5" x14ac:dyDescent="0.3">
      <c r="A577" t="s">
        <v>1782</v>
      </c>
      <c r="B577">
        <v>98.059945532327049</v>
      </c>
      <c r="C577">
        <v>0</v>
      </c>
      <c r="D577">
        <v>9.2175276599538432</v>
      </c>
      <c r="E577">
        <v>1.159302683018299E-9</v>
      </c>
    </row>
    <row r="578" spans="1:5" x14ac:dyDescent="0.3">
      <c r="A578" t="s">
        <v>1783</v>
      </c>
      <c r="B578">
        <v>153.47629739522199</v>
      </c>
      <c r="C578">
        <v>0.93226074957294769</v>
      </c>
      <c r="D578">
        <v>7.4067885171525676</v>
      </c>
      <c r="E578">
        <v>1.231173206868885E-9</v>
      </c>
    </row>
    <row r="579" spans="1:5" x14ac:dyDescent="0.3">
      <c r="A579" t="s">
        <v>1784</v>
      </c>
      <c r="B579">
        <v>273.80826015577281</v>
      </c>
      <c r="C579">
        <v>8.1987480325294229</v>
      </c>
      <c r="D579">
        <v>5.0523513047511743</v>
      </c>
      <c r="E579">
        <v>1.2775652928431241E-9</v>
      </c>
    </row>
    <row r="580" spans="1:5" x14ac:dyDescent="0.3">
      <c r="A580" t="s">
        <v>1785</v>
      </c>
      <c r="B580">
        <v>1891.72221051821</v>
      </c>
      <c r="C580">
        <v>1.7711028105181541</v>
      </c>
      <c r="D580">
        <v>10.017029407018111</v>
      </c>
      <c r="E580">
        <v>1.30029058166681E-9</v>
      </c>
    </row>
    <row r="581" spans="1:5" x14ac:dyDescent="0.3">
      <c r="A581" t="s">
        <v>1786</v>
      </c>
      <c r="B581">
        <v>63.321565834470647</v>
      </c>
      <c r="C581">
        <v>0</v>
      </c>
      <c r="D581">
        <v>8.5852681469115542</v>
      </c>
      <c r="E581">
        <v>1.314028540629106E-9</v>
      </c>
    </row>
    <row r="582" spans="1:5" x14ac:dyDescent="0.3">
      <c r="A582" t="s">
        <v>1787</v>
      </c>
      <c r="B582">
        <v>69.480941333475627</v>
      </c>
      <c r="C582">
        <v>0</v>
      </c>
      <c r="D582">
        <v>8.7201816140874477</v>
      </c>
      <c r="E582">
        <v>1.3251909820755741E-9</v>
      </c>
    </row>
    <row r="583" spans="1:5" x14ac:dyDescent="0.3">
      <c r="A583" t="s">
        <v>1788</v>
      </c>
      <c r="B583">
        <v>110.3155506238989</v>
      </c>
      <c r="C583">
        <v>1.100267218757726</v>
      </c>
      <c r="D583">
        <v>6.8846860450823311</v>
      </c>
      <c r="E583">
        <v>1.381496410007464E-9</v>
      </c>
    </row>
    <row r="584" spans="1:5" x14ac:dyDescent="0.3">
      <c r="A584" t="s">
        <v>1789</v>
      </c>
      <c r="B584">
        <v>168.7178044588791</v>
      </c>
      <c r="C584">
        <v>3.2358854868228342</v>
      </c>
      <c r="D584">
        <v>5.6839381840653846</v>
      </c>
      <c r="E584">
        <v>1.424148486951134E-9</v>
      </c>
    </row>
    <row r="585" spans="1:5" x14ac:dyDescent="0.3">
      <c r="A585" t="s">
        <v>1790</v>
      </c>
      <c r="B585">
        <v>104.44274150842411</v>
      </c>
      <c r="C585">
        <v>0</v>
      </c>
      <c r="D585">
        <v>9.3077079698159615</v>
      </c>
      <c r="E585">
        <v>1.4505208829665009E-9</v>
      </c>
    </row>
    <row r="586" spans="1:5" x14ac:dyDescent="0.3">
      <c r="A586" t="s">
        <v>1791</v>
      </c>
      <c r="B586">
        <v>78.00922286336187</v>
      </c>
      <c r="C586">
        <v>0</v>
      </c>
      <c r="D586">
        <v>8.8868092639421619</v>
      </c>
      <c r="E586">
        <v>1.4671273511572319E-9</v>
      </c>
    </row>
    <row r="587" spans="1:5" x14ac:dyDescent="0.3">
      <c r="A587" t="s">
        <v>1792</v>
      </c>
      <c r="B587">
        <v>360.26571416573421</v>
      </c>
      <c r="C587">
        <v>48.427069491849693</v>
      </c>
      <c r="D587">
        <v>2.901745839184712</v>
      </c>
      <c r="E587">
        <v>1.4688476618470629E-9</v>
      </c>
    </row>
    <row r="588" spans="1:5" x14ac:dyDescent="0.3">
      <c r="A588" t="s">
        <v>1793</v>
      </c>
      <c r="B588">
        <v>67.036633576535451</v>
      </c>
      <c r="C588">
        <v>0</v>
      </c>
      <c r="D588">
        <v>8.668285245647338</v>
      </c>
      <c r="E588">
        <v>1.7023160620661069E-9</v>
      </c>
    </row>
    <row r="589" spans="1:5" x14ac:dyDescent="0.3">
      <c r="A589" t="s">
        <v>1794</v>
      </c>
      <c r="B589">
        <v>60.355692096088433</v>
      </c>
      <c r="C589">
        <v>0</v>
      </c>
      <c r="D589">
        <v>8.5167369024048352</v>
      </c>
      <c r="E589">
        <v>1.723110227004479E-9</v>
      </c>
    </row>
    <row r="590" spans="1:5" x14ac:dyDescent="0.3">
      <c r="A590" t="s">
        <v>1795</v>
      </c>
      <c r="B590">
        <v>102.1927406170537</v>
      </c>
      <c r="C590">
        <v>0.69919556217971068</v>
      </c>
      <c r="D590">
        <v>7.2484536526172034</v>
      </c>
      <c r="E590">
        <v>1.9180400145390109E-9</v>
      </c>
    </row>
    <row r="591" spans="1:5" x14ac:dyDescent="0.3">
      <c r="A591" t="s">
        <v>1796</v>
      </c>
      <c r="B591">
        <v>1666.793466305066</v>
      </c>
      <c r="C591">
        <v>2.4566567258209528</v>
      </c>
      <c r="D591">
        <v>9.4343508787346089</v>
      </c>
      <c r="E591">
        <v>2.0153770571168999E-9</v>
      </c>
    </row>
    <row r="592" spans="1:5" x14ac:dyDescent="0.3">
      <c r="A592" t="s">
        <v>1797</v>
      </c>
      <c r="B592">
        <v>307.25711945217802</v>
      </c>
      <c r="C592">
        <v>25.815019557041222</v>
      </c>
      <c r="D592">
        <v>3.5714683327058721</v>
      </c>
      <c r="E592">
        <v>2.0536979600631119E-9</v>
      </c>
    </row>
    <row r="593" spans="1:5" x14ac:dyDescent="0.3">
      <c r="A593" t="s">
        <v>1798</v>
      </c>
      <c r="B593">
        <v>274.71231022475001</v>
      </c>
      <c r="C593">
        <v>31.661498667170701</v>
      </c>
      <c r="D593">
        <v>3.1139373234613941</v>
      </c>
      <c r="E593">
        <v>2.068384134184317E-9</v>
      </c>
    </row>
    <row r="594" spans="1:5" x14ac:dyDescent="0.3">
      <c r="A594" t="s">
        <v>1799</v>
      </c>
      <c r="B594">
        <v>73.12896474055168</v>
      </c>
      <c r="C594">
        <v>0</v>
      </c>
      <c r="D594">
        <v>8.7932361909450254</v>
      </c>
      <c r="E594">
        <v>2.1218930552271232E-9</v>
      </c>
    </row>
    <row r="595" spans="1:5" x14ac:dyDescent="0.3">
      <c r="A595" t="s">
        <v>1800</v>
      </c>
      <c r="B595">
        <v>169.0362590395597</v>
      </c>
      <c r="C595">
        <v>0.1994991939074687</v>
      </c>
      <c r="D595">
        <v>9.2809212860775325</v>
      </c>
      <c r="E595">
        <v>2.2128423672845319E-9</v>
      </c>
    </row>
    <row r="596" spans="1:5" x14ac:dyDescent="0.3">
      <c r="A596" t="s">
        <v>1801</v>
      </c>
      <c r="B596">
        <v>60.989922278898632</v>
      </c>
      <c r="C596">
        <v>0</v>
      </c>
      <c r="D596">
        <v>8.5312998685415469</v>
      </c>
      <c r="E596">
        <v>2.4826926382934879E-9</v>
      </c>
    </row>
    <row r="597" spans="1:5" x14ac:dyDescent="0.3">
      <c r="A597" t="s">
        <v>1802</v>
      </c>
      <c r="B597">
        <v>60.699655371867387</v>
      </c>
      <c r="C597">
        <v>0</v>
      </c>
      <c r="D597">
        <v>8.524485252491754</v>
      </c>
      <c r="E597">
        <v>2.4877776351381149E-9</v>
      </c>
    </row>
    <row r="598" spans="1:5" x14ac:dyDescent="0.3">
      <c r="A598" t="s">
        <v>1803</v>
      </c>
      <c r="B598">
        <v>61.489926586253581</v>
      </c>
      <c r="C598">
        <v>0</v>
      </c>
      <c r="D598">
        <v>8.5431938109763959</v>
      </c>
      <c r="E598">
        <v>2.824030080182774E-9</v>
      </c>
    </row>
    <row r="599" spans="1:5" x14ac:dyDescent="0.3">
      <c r="A599" t="s">
        <v>1804</v>
      </c>
      <c r="B599">
        <v>69.602936829790082</v>
      </c>
      <c r="C599">
        <v>0</v>
      </c>
      <c r="D599">
        <v>8.7227993997465934</v>
      </c>
      <c r="E599">
        <v>3.0973399156665129E-9</v>
      </c>
    </row>
    <row r="600" spans="1:5" x14ac:dyDescent="0.3">
      <c r="A600" t="s">
        <v>206</v>
      </c>
      <c r="B600">
        <v>952.43680715983373</v>
      </c>
      <c r="C600">
        <v>97.284424051188253</v>
      </c>
      <c r="D600">
        <v>3.2910072444461518</v>
      </c>
      <c r="E600">
        <v>3.1838370692498622E-9</v>
      </c>
    </row>
    <row r="601" spans="1:5" x14ac:dyDescent="0.3">
      <c r="A601" t="s">
        <v>1805</v>
      </c>
      <c r="B601">
        <v>499.24325191447127</v>
      </c>
      <c r="C601">
        <v>28.22858809163786</v>
      </c>
      <c r="D601">
        <v>4.137812262640634</v>
      </c>
      <c r="E601">
        <v>3.2397983568336751E-9</v>
      </c>
    </row>
    <row r="602" spans="1:5" x14ac:dyDescent="0.3">
      <c r="A602" t="s">
        <v>1806</v>
      </c>
      <c r="B602">
        <v>616.13071246170102</v>
      </c>
      <c r="C602">
        <v>17.398876927493369</v>
      </c>
      <c r="D602">
        <v>5.1498154268389538</v>
      </c>
      <c r="E602">
        <v>3.3279631125047122E-9</v>
      </c>
    </row>
    <row r="603" spans="1:5" x14ac:dyDescent="0.3">
      <c r="A603" t="s">
        <v>1807</v>
      </c>
      <c r="B603">
        <v>67.726478777881908</v>
      </c>
      <c r="C603">
        <v>0</v>
      </c>
      <c r="D603">
        <v>8.6824590068445922</v>
      </c>
      <c r="E603">
        <v>3.5034746799149529E-9</v>
      </c>
    </row>
    <row r="604" spans="1:5" x14ac:dyDescent="0.3">
      <c r="A604" t="s">
        <v>1808</v>
      </c>
      <c r="B604">
        <v>255.20593131804969</v>
      </c>
      <c r="C604">
        <v>14.762567400410891</v>
      </c>
      <c r="D604">
        <v>4.0927349933425212</v>
      </c>
      <c r="E604">
        <v>3.5664399091863468E-9</v>
      </c>
    </row>
    <row r="605" spans="1:5" x14ac:dyDescent="0.3">
      <c r="A605" t="s">
        <v>1809</v>
      </c>
      <c r="B605">
        <v>163.87633072988729</v>
      </c>
      <c r="C605">
        <v>9.8067499145927606</v>
      </c>
      <c r="D605">
        <v>4.0893723866381562</v>
      </c>
      <c r="E605">
        <v>3.8359366111900001E-9</v>
      </c>
    </row>
    <row r="606" spans="1:5" x14ac:dyDescent="0.3">
      <c r="A606" t="s">
        <v>55</v>
      </c>
      <c r="B606">
        <v>64.984645078610484</v>
      </c>
      <c r="C606">
        <v>0</v>
      </c>
      <c r="D606">
        <v>8.6242917092600937</v>
      </c>
      <c r="E606">
        <v>4.155753650876628E-9</v>
      </c>
    </row>
    <row r="607" spans="1:5" x14ac:dyDescent="0.3">
      <c r="A607" t="s">
        <v>1810</v>
      </c>
      <c r="B607">
        <v>60.062279274190253</v>
      </c>
      <c r="C607">
        <v>0</v>
      </c>
      <c r="D607">
        <v>8.5103608043274619</v>
      </c>
      <c r="E607">
        <v>4.3987959391061518E-9</v>
      </c>
    </row>
    <row r="608" spans="1:5" x14ac:dyDescent="0.3">
      <c r="A608" t="s">
        <v>1811</v>
      </c>
      <c r="B608">
        <v>433.12196611944432</v>
      </c>
      <c r="C608">
        <v>11.40617196848733</v>
      </c>
      <c r="D608">
        <v>5.2466874702449058</v>
      </c>
      <c r="E608">
        <v>4.5661949704957227E-9</v>
      </c>
    </row>
    <row r="609" spans="1:5" x14ac:dyDescent="0.3">
      <c r="A609" t="s">
        <v>1812</v>
      </c>
      <c r="B609">
        <v>209.3336694756384</v>
      </c>
      <c r="C609">
        <v>6.6133142394183047</v>
      </c>
      <c r="D609">
        <v>4.9656184965063881</v>
      </c>
      <c r="E609">
        <v>4.7712904418027436E-9</v>
      </c>
    </row>
    <row r="610" spans="1:5" x14ac:dyDescent="0.3">
      <c r="A610" t="s">
        <v>1813</v>
      </c>
      <c r="B610">
        <v>183.51248531833059</v>
      </c>
      <c r="C610">
        <v>3.3933830634341078</v>
      </c>
      <c r="D610">
        <v>5.7278939828454227</v>
      </c>
      <c r="E610">
        <v>5.0587528396750909E-9</v>
      </c>
    </row>
    <row r="611" spans="1:5" x14ac:dyDescent="0.3">
      <c r="A611" t="s">
        <v>1814</v>
      </c>
      <c r="B611">
        <v>98.578392950388519</v>
      </c>
      <c r="C611">
        <v>0.27506680468943162</v>
      </c>
      <c r="D611">
        <v>8.5037801689671095</v>
      </c>
      <c r="E611">
        <v>5.133421457668975E-9</v>
      </c>
    </row>
    <row r="612" spans="1:5" x14ac:dyDescent="0.3">
      <c r="A612" t="s">
        <v>1815</v>
      </c>
      <c r="B612">
        <v>64.188782042421082</v>
      </c>
      <c r="C612">
        <v>0</v>
      </c>
      <c r="D612">
        <v>8.6062730766807292</v>
      </c>
      <c r="E612">
        <v>5.2914281287155841E-9</v>
      </c>
    </row>
    <row r="613" spans="1:5" x14ac:dyDescent="0.3">
      <c r="A613" t="s">
        <v>1816</v>
      </c>
      <c r="B613">
        <v>94.497686398370774</v>
      </c>
      <c r="C613">
        <v>0.19678920116868381</v>
      </c>
      <c r="D613">
        <v>8.4428507010616176</v>
      </c>
      <c r="E613">
        <v>5.2945489244233817E-9</v>
      </c>
    </row>
    <row r="614" spans="1:5" x14ac:dyDescent="0.3">
      <c r="A614" t="s">
        <v>1817</v>
      </c>
      <c r="B614">
        <v>1960.328479928927</v>
      </c>
      <c r="C614">
        <v>5.1926064491728976</v>
      </c>
      <c r="D614">
        <v>8.5569215416056057</v>
      </c>
      <c r="E614">
        <v>5.6381407172444269E-9</v>
      </c>
    </row>
    <row r="615" spans="1:5" x14ac:dyDescent="0.3">
      <c r="A615" t="s">
        <v>1818</v>
      </c>
      <c r="B615">
        <v>1392.1372419659019</v>
      </c>
      <c r="C615">
        <v>59.249038084191902</v>
      </c>
      <c r="D615">
        <v>4.5507275442782307</v>
      </c>
      <c r="E615">
        <v>5.6712423411751321E-9</v>
      </c>
    </row>
    <row r="616" spans="1:5" x14ac:dyDescent="0.3">
      <c r="A616" t="s">
        <v>1819</v>
      </c>
      <c r="B616">
        <v>990.00560479750845</v>
      </c>
      <c r="C616">
        <v>88.283073860335421</v>
      </c>
      <c r="D616">
        <v>3.484885860100122</v>
      </c>
      <c r="E616">
        <v>6.1803715707733258E-9</v>
      </c>
    </row>
    <row r="617" spans="1:5" x14ac:dyDescent="0.3">
      <c r="A617" t="s">
        <v>1820</v>
      </c>
      <c r="B617">
        <v>60.316974283720548</v>
      </c>
      <c r="C617">
        <v>0</v>
      </c>
      <c r="D617">
        <v>8.5166816036846296</v>
      </c>
      <c r="E617">
        <v>6.9955077350059862E-9</v>
      </c>
    </row>
    <row r="618" spans="1:5" x14ac:dyDescent="0.3">
      <c r="A618" t="s">
        <v>1821</v>
      </c>
      <c r="B618">
        <v>667.14019112258438</v>
      </c>
      <c r="C618">
        <v>55.915597247825893</v>
      </c>
      <c r="D618">
        <v>3.584909272272494</v>
      </c>
      <c r="E618">
        <v>7.1696311761702903E-9</v>
      </c>
    </row>
    <row r="619" spans="1:5" x14ac:dyDescent="0.3">
      <c r="A619" t="s">
        <v>1822</v>
      </c>
      <c r="B619">
        <v>59.016347442347083</v>
      </c>
      <c r="C619">
        <v>0</v>
      </c>
      <c r="D619">
        <v>8.4833480544256723</v>
      </c>
      <c r="E619">
        <v>7.2713445901844226E-9</v>
      </c>
    </row>
    <row r="620" spans="1:5" x14ac:dyDescent="0.3">
      <c r="A620" t="s">
        <v>1823</v>
      </c>
      <c r="B620">
        <v>59.570778469324281</v>
      </c>
      <c r="C620">
        <v>0</v>
      </c>
      <c r="D620">
        <v>8.498119258572407</v>
      </c>
      <c r="E620">
        <v>7.3830556972599777E-9</v>
      </c>
    </row>
    <row r="621" spans="1:5" x14ac:dyDescent="0.3">
      <c r="A621" t="s">
        <v>1824</v>
      </c>
      <c r="B621">
        <v>52.993069830587629</v>
      </c>
      <c r="C621">
        <v>0</v>
      </c>
      <c r="D621">
        <v>8.3286002144654177</v>
      </c>
      <c r="E621">
        <v>7.3830556972599777E-9</v>
      </c>
    </row>
    <row r="622" spans="1:5" x14ac:dyDescent="0.3">
      <c r="A622" t="s">
        <v>1825</v>
      </c>
      <c r="B622">
        <v>186.25111271631019</v>
      </c>
      <c r="C622">
        <v>18.40099854925425</v>
      </c>
      <c r="D622">
        <v>3.3453727779877882</v>
      </c>
      <c r="E622">
        <v>8.5520804998676977E-9</v>
      </c>
    </row>
    <row r="623" spans="1:5" x14ac:dyDescent="0.3">
      <c r="A623" t="s">
        <v>1826</v>
      </c>
      <c r="B623">
        <v>61.899550820007804</v>
      </c>
      <c r="C623">
        <v>0</v>
      </c>
      <c r="D623">
        <v>8.5527239330268152</v>
      </c>
      <c r="E623">
        <v>8.6337850762002576E-9</v>
      </c>
    </row>
    <row r="624" spans="1:5" x14ac:dyDescent="0.3">
      <c r="A624" t="s">
        <v>1827</v>
      </c>
      <c r="B624">
        <v>405.63112389014339</v>
      </c>
      <c r="C624">
        <v>31.00673785917218</v>
      </c>
      <c r="D624">
        <v>3.703181245501781</v>
      </c>
      <c r="E624">
        <v>8.843432550405818E-9</v>
      </c>
    </row>
    <row r="625" spans="1:5" x14ac:dyDescent="0.3">
      <c r="A625" t="s">
        <v>1828</v>
      </c>
      <c r="B625">
        <v>60.806242465810563</v>
      </c>
      <c r="C625">
        <v>0</v>
      </c>
      <c r="D625">
        <v>8.5269618347987315</v>
      </c>
      <c r="E625">
        <v>8.8696639271346076E-9</v>
      </c>
    </row>
    <row r="626" spans="1:5" x14ac:dyDescent="0.3">
      <c r="A626" t="s">
        <v>1829</v>
      </c>
      <c r="B626">
        <v>59.815790372156378</v>
      </c>
      <c r="C626">
        <v>0</v>
      </c>
      <c r="D626">
        <v>8.5028295236645945</v>
      </c>
      <c r="E626">
        <v>9.0545273418001368E-9</v>
      </c>
    </row>
    <row r="627" spans="1:5" x14ac:dyDescent="0.3">
      <c r="A627" t="s">
        <v>1830</v>
      </c>
      <c r="B627">
        <v>54.074399016575448</v>
      </c>
      <c r="C627">
        <v>0</v>
      </c>
      <c r="D627">
        <v>8.3573797928718498</v>
      </c>
      <c r="E627">
        <v>9.2071167433156967E-9</v>
      </c>
    </row>
    <row r="628" spans="1:5" x14ac:dyDescent="0.3">
      <c r="A628" t="s">
        <v>1831</v>
      </c>
      <c r="B628">
        <v>272.02241361512301</v>
      </c>
      <c r="C628">
        <v>19.141051424616879</v>
      </c>
      <c r="D628">
        <v>3.841508512525301</v>
      </c>
      <c r="E628">
        <v>9.6885704166978437E-9</v>
      </c>
    </row>
    <row r="629" spans="1:5" x14ac:dyDescent="0.3">
      <c r="A629" t="s">
        <v>1832</v>
      </c>
      <c r="B629">
        <v>52.641473143574061</v>
      </c>
      <c r="C629">
        <v>0</v>
      </c>
      <c r="D629">
        <v>8.3200269493816563</v>
      </c>
      <c r="E629">
        <v>1.015250478005797E-8</v>
      </c>
    </row>
    <row r="630" spans="1:5" x14ac:dyDescent="0.3">
      <c r="A630" t="s">
        <v>1833</v>
      </c>
      <c r="B630">
        <v>52.533544140859107</v>
      </c>
      <c r="C630">
        <v>0</v>
      </c>
      <c r="D630">
        <v>8.3167951441179966</v>
      </c>
      <c r="E630">
        <v>1.018743010181797E-8</v>
      </c>
    </row>
    <row r="631" spans="1:5" x14ac:dyDescent="0.3">
      <c r="A631" t="s">
        <v>1834</v>
      </c>
      <c r="B631">
        <v>61.14340194581203</v>
      </c>
      <c r="C631">
        <v>0</v>
      </c>
      <c r="D631">
        <v>8.5359710862137224</v>
      </c>
      <c r="E631">
        <v>1.057481514709493E-8</v>
      </c>
    </row>
    <row r="632" spans="1:5" x14ac:dyDescent="0.3">
      <c r="A632" t="s">
        <v>1835</v>
      </c>
      <c r="B632">
        <v>53.882582507009872</v>
      </c>
      <c r="C632">
        <v>0</v>
      </c>
      <c r="D632">
        <v>8.3537589423255447</v>
      </c>
      <c r="E632">
        <v>1.0792608420799151E-8</v>
      </c>
    </row>
    <row r="633" spans="1:5" x14ac:dyDescent="0.3">
      <c r="A633" t="s">
        <v>1836</v>
      </c>
      <c r="B633">
        <v>60.063719823428983</v>
      </c>
      <c r="C633">
        <v>0</v>
      </c>
      <c r="D633">
        <v>8.5089117529035327</v>
      </c>
      <c r="E633">
        <v>1.2071951315009601E-8</v>
      </c>
    </row>
    <row r="634" spans="1:5" x14ac:dyDescent="0.3">
      <c r="A634" t="s">
        <v>1837</v>
      </c>
      <c r="B634">
        <v>214.4998710462697</v>
      </c>
      <c r="C634">
        <v>4.365215650370974</v>
      </c>
      <c r="D634">
        <v>5.6383155004313013</v>
      </c>
      <c r="E634">
        <v>1.2090954955069281E-8</v>
      </c>
    </row>
    <row r="635" spans="1:5" x14ac:dyDescent="0.3">
      <c r="A635" t="s">
        <v>1838</v>
      </c>
      <c r="B635">
        <v>50.520073710730273</v>
      </c>
      <c r="C635">
        <v>0</v>
      </c>
      <c r="D635">
        <v>8.260161901719183</v>
      </c>
      <c r="E635">
        <v>1.2297805031664801E-8</v>
      </c>
    </row>
    <row r="636" spans="1:5" x14ac:dyDescent="0.3">
      <c r="A636" t="s">
        <v>1839</v>
      </c>
      <c r="B636">
        <v>414.25749702950952</v>
      </c>
      <c r="C636">
        <v>51.126087612523747</v>
      </c>
      <c r="D636">
        <v>3.023666484974147</v>
      </c>
      <c r="E636">
        <v>1.2511751305410439E-8</v>
      </c>
    </row>
    <row r="637" spans="1:5" x14ac:dyDescent="0.3">
      <c r="A637" t="s">
        <v>1840</v>
      </c>
      <c r="B637">
        <v>52.416700133078344</v>
      </c>
      <c r="C637">
        <v>0</v>
      </c>
      <c r="D637">
        <v>8.3133542619609706</v>
      </c>
      <c r="E637">
        <v>1.2596666705554079E-8</v>
      </c>
    </row>
    <row r="638" spans="1:5" x14ac:dyDescent="0.3">
      <c r="A638" t="s">
        <v>1841</v>
      </c>
      <c r="B638">
        <v>83.786518416323389</v>
      </c>
      <c r="C638">
        <v>1.497192337809585</v>
      </c>
      <c r="D638">
        <v>5.7664471518603033</v>
      </c>
      <c r="E638">
        <v>1.37134703883078E-8</v>
      </c>
    </row>
    <row r="639" spans="1:5" x14ac:dyDescent="0.3">
      <c r="A639" t="s">
        <v>1842</v>
      </c>
      <c r="B639">
        <v>55.01589481544535</v>
      </c>
      <c r="C639">
        <v>0</v>
      </c>
      <c r="D639">
        <v>8.3829366233070512</v>
      </c>
      <c r="E639">
        <v>1.386326506922787E-8</v>
      </c>
    </row>
    <row r="640" spans="1:5" x14ac:dyDescent="0.3">
      <c r="A640" t="s">
        <v>1843</v>
      </c>
      <c r="B640">
        <v>1944.3042908203081</v>
      </c>
      <c r="C640">
        <v>157.12849313252221</v>
      </c>
      <c r="D640">
        <v>3.6302778988733562</v>
      </c>
      <c r="E640">
        <v>1.389053010271404E-8</v>
      </c>
    </row>
    <row r="641" spans="1:5" x14ac:dyDescent="0.3">
      <c r="A641" t="s">
        <v>1844</v>
      </c>
      <c r="B641">
        <v>50.662928962194727</v>
      </c>
      <c r="C641">
        <v>0</v>
      </c>
      <c r="D641">
        <v>8.2635279112641928</v>
      </c>
      <c r="E641">
        <v>1.475024419742616E-8</v>
      </c>
    </row>
    <row r="642" spans="1:5" x14ac:dyDescent="0.3">
      <c r="A642" t="s">
        <v>1845</v>
      </c>
      <c r="B642">
        <v>1618.2844398651221</v>
      </c>
      <c r="C642">
        <v>92.924216750550116</v>
      </c>
      <c r="D642">
        <v>4.1230342983611594</v>
      </c>
      <c r="E642">
        <v>1.5128124152724978E-8</v>
      </c>
    </row>
    <row r="643" spans="1:5" x14ac:dyDescent="0.3">
      <c r="A643" t="s">
        <v>1846</v>
      </c>
      <c r="B643">
        <v>133.2852300876159</v>
      </c>
      <c r="C643">
        <v>2.7948854817117019</v>
      </c>
      <c r="D643">
        <v>5.5505543705245737</v>
      </c>
      <c r="E643">
        <v>1.521084654810739E-8</v>
      </c>
    </row>
    <row r="644" spans="1:5" x14ac:dyDescent="0.3">
      <c r="A644" t="s">
        <v>1847</v>
      </c>
      <c r="B644">
        <v>1364.297423128656</v>
      </c>
      <c r="C644">
        <v>1.6504008281365901</v>
      </c>
      <c r="D644">
        <v>9.771184845160036</v>
      </c>
      <c r="E644">
        <v>1.550202136445354E-8</v>
      </c>
    </row>
    <row r="645" spans="1:5" x14ac:dyDescent="0.3">
      <c r="A645" t="s">
        <v>1848</v>
      </c>
      <c r="B645">
        <v>813.72096713014434</v>
      </c>
      <c r="C645">
        <v>126.73691760553071</v>
      </c>
      <c r="D645">
        <v>2.686379796609105</v>
      </c>
      <c r="E645">
        <v>1.6682754130507891E-8</v>
      </c>
    </row>
    <row r="646" spans="1:5" x14ac:dyDescent="0.3">
      <c r="A646" t="s">
        <v>1849</v>
      </c>
      <c r="B646">
        <v>60.50449403341846</v>
      </c>
      <c r="C646">
        <v>0</v>
      </c>
      <c r="D646">
        <v>8.52013806632411</v>
      </c>
      <c r="E646">
        <v>1.6852175962852521E-8</v>
      </c>
    </row>
    <row r="647" spans="1:5" x14ac:dyDescent="0.3">
      <c r="A647" t="s">
        <v>1850</v>
      </c>
      <c r="B647">
        <v>440.98068727770237</v>
      </c>
      <c r="C647">
        <v>38.338243042729253</v>
      </c>
      <c r="D647">
        <v>3.516321698597431</v>
      </c>
      <c r="E647">
        <v>1.920895495184469E-8</v>
      </c>
    </row>
    <row r="648" spans="1:5" x14ac:dyDescent="0.3">
      <c r="A648" t="s">
        <v>1851</v>
      </c>
      <c r="B648">
        <v>775.93769381457014</v>
      </c>
      <c r="C648">
        <v>153.0842076662374</v>
      </c>
      <c r="D648">
        <v>2.344589683112535</v>
      </c>
      <c r="E648">
        <v>1.9448519809439689E-8</v>
      </c>
    </row>
    <row r="649" spans="1:5" x14ac:dyDescent="0.3">
      <c r="A649" t="s">
        <v>1852</v>
      </c>
      <c r="B649">
        <v>51.347497425602938</v>
      </c>
      <c r="C649">
        <v>0</v>
      </c>
      <c r="D649">
        <v>8.28358878487788</v>
      </c>
      <c r="E649">
        <v>1.989438778657424E-8</v>
      </c>
    </row>
    <row r="650" spans="1:5" x14ac:dyDescent="0.3">
      <c r="A650" t="s">
        <v>1853</v>
      </c>
      <c r="B650">
        <v>129.5076259371443</v>
      </c>
      <c r="C650">
        <v>3.026157613148369</v>
      </c>
      <c r="D650">
        <v>5.4030566150884693</v>
      </c>
      <c r="E650">
        <v>2.1323520162585511E-8</v>
      </c>
    </row>
    <row r="651" spans="1:5" x14ac:dyDescent="0.3">
      <c r="A651" t="s">
        <v>1854</v>
      </c>
      <c r="B651">
        <v>63.221631461569281</v>
      </c>
      <c r="C651">
        <v>0</v>
      </c>
      <c r="D651">
        <v>8.5828617661560127</v>
      </c>
      <c r="E651">
        <v>2.2484436525228651E-8</v>
      </c>
    </row>
    <row r="652" spans="1:5" x14ac:dyDescent="0.3">
      <c r="A652" t="s">
        <v>1855</v>
      </c>
      <c r="B652">
        <v>53.332624724689509</v>
      </c>
      <c r="C652">
        <v>0</v>
      </c>
      <c r="D652">
        <v>8.3374195822788817</v>
      </c>
      <c r="E652">
        <v>2.2730912402836259E-8</v>
      </c>
    </row>
    <row r="653" spans="1:5" x14ac:dyDescent="0.3">
      <c r="A653" t="s">
        <v>1856</v>
      </c>
      <c r="B653">
        <v>1451.930728885339</v>
      </c>
      <c r="C653">
        <v>82.141340298678443</v>
      </c>
      <c r="D653">
        <v>4.1405621787096116</v>
      </c>
      <c r="E653">
        <v>2.3860341850573359E-8</v>
      </c>
    </row>
    <row r="654" spans="1:5" x14ac:dyDescent="0.3">
      <c r="A654" t="s">
        <v>1857</v>
      </c>
      <c r="B654">
        <v>922.96896467310285</v>
      </c>
      <c r="C654">
        <v>162.216121507959</v>
      </c>
      <c r="D654">
        <v>2.5092203345691648</v>
      </c>
      <c r="E654">
        <v>2.5401623511658759E-8</v>
      </c>
    </row>
    <row r="655" spans="1:5" x14ac:dyDescent="0.3">
      <c r="A655" t="s">
        <v>193</v>
      </c>
      <c r="B655">
        <v>278.76019975803229</v>
      </c>
      <c r="C655">
        <v>18.660632028162599</v>
      </c>
      <c r="D655">
        <v>3.8863683834377221</v>
      </c>
      <c r="E655">
        <v>2.829393283228117E-8</v>
      </c>
    </row>
    <row r="656" spans="1:5" x14ac:dyDescent="0.3">
      <c r="A656" t="s">
        <v>1858</v>
      </c>
      <c r="B656">
        <v>50.67622756299982</v>
      </c>
      <c r="C656">
        <v>0</v>
      </c>
      <c r="D656">
        <v>8.2648006279464354</v>
      </c>
      <c r="E656">
        <v>2.8337431105382201E-8</v>
      </c>
    </row>
    <row r="657" spans="1:5" x14ac:dyDescent="0.3">
      <c r="A657" t="s">
        <v>1859</v>
      </c>
      <c r="B657">
        <v>5111.9748571398604</v>
      </c>
      <c r="C657">
        <v>3.1486272186989401</v>
      </c>
      <c r="D657">
        <v>10.644637922735109</v>
      </c>
      <c r="E657">
        <v>2.8453315823053988E-8</v>
      </c>
    </row>
    <row r="658" spans="1:5" x14ac:dyDescent="0.3">
      <c r="A658" t="s">
        <v>1860</v>
      </c>
      <c r="B658">
        <v>4962.1027389003293</v>
      </c>
      <c r="C658">
        <v>704.34903745962561</v>
      </c>
      <c r="D658">
        <v>2.8169062434171699</v>
      </c>
      <c r="E658">
        <v>2.9050845923806091E-8</v>
      </c>
    </row>
    <row r="659" spans="1:5" x14ac:dyDescent="0.3">
      <c r="A659" t="s">
        <v>1861</v>
      </c>
      <c r="B659">
        <v>59.823785626085623</v>
      </c>
      <c r="C659">
        <v>0</v>
      </c>
      <c r="D659">
        <v>8.5041696139325147</v>
      </c>
      <c r="E659">
        <v>2.9715650605721321E-8</v>
      </c>
    </row>
    <row r="660" spans="1:5" x14ac:dyDescent="0.3">
      <c r="A660" t="s">
        <v>1862</v>
      </c>
      <c r="B660">
        <v>2894.1543669076259</v>
      </c>
      <c r="C660">
        <v>178.7491796719379</v>
      </c>
      <c r="D660">
        <v>4.0162353273526774</v>
      </c>
      <c r="E660">
        <v>3.163937091067604E-8</v>
      </c>
    </row>
    <row r="661" spans="1:5" x14ac:dyDescent="0.3">
      <c r="A661" t="s">
        <v>1863</v>
      </c>
      <c r="B661">
        <v>669.21539588434678</v>
      </c>
      <c r="C661">
        <v>0</v>
      </c>
      <c r="D661">
        <v>11.98752114311381</v>
      </c>
      <c r="E661">
        <v>3.3047791453916872E-8</v>
      </c>
    </row>
    <row r="662" spans="1:5" x14ac:dyDescent="0.3">
      <c r="A662" t="s">
        <v>1864</v>
      </c>
      <c r="B662">
        <v>52.457735253822889</v>
      </c>
      <c r="C662">
        <v>0</v>
      </c>
      <c r="D662">
        <v>8.3154292693014611</v>
      </c>
      <c r="E662">
        <v>3.3354219343724682E-8</v>
      </c>
    </row>
    <row r="663" spans="1:5" x14ac:dyDescent="0.3">
      <c r="A663" t="s">
        <v>1865</v>
      </c>
      <c r="B663">
        <v>124.9706791937723</v>
      </c>
      <c r="C663">
        <v>0</v>
      </c>
      <c r="D663">
        <v>9.5670518261202613</v>
      </c>
      <c r="E663">
        <v>3.3741826516629227E-8</v>
      </c>
    </row>
    <row r="664" spans="1:5" x14ac:dyDescent="0.3">
      <c r="A664" t="s">
        <v>1866</v>
      </c>
      <c r="B664">
        <v>59.150150794236623</v>
      </c>
      <c r="C664">
        <v>0</v>
      </c>
      <c r="D664">
        <v>8.4884002839523571</v>
      </c>
      <c r="E664">
        <v>3.8209240224636538E-8</v>
      </c>
    </row>
    <row r="665" spans="1:5" x14ac:dyDescent="0.3">
      <c r="A665" t="s">
        <v>1867</v>
      </c>
      <c r="B665">
        <v>56.637125725365223</v>
      </c>
      <c r="C665">
        <v>0</v>
      </c>
      <c r="D665">
        <v>8.4254226571584976</v>
      </c>
      <c r="E665">
        <v>4.3540670795119787E-8</v>
      </c>
    </row>
    <row r="666" spans="1:5" x14ac:dyDescent="0.3">
      <c r="A666" t="s">
        <v>1868</v>
      </c>
      <c r="B666">
        <v>1731.69860205645</v>
      </c>
      <c r="C666">
        <v>211.14409013083159</v>
      </c>
      <c r="D666">
        <v>3.0360608867343362</v>
      </c>
      <c r="E666">
        <v>4.3770002014022619E-8</v>
      </c>
    </row>
    <row r="667" spans="1:5" x14ac:dyDescent="0.3">
      <c r="A667" t="s">
        <v>645</v>
      </c>
      <c r="B667">
        <v>2934.7744162436711</v>
      </c>
      <c r="C667">
        <v>393.28674817143929</v>
      </c>
      <c r="D667">
        <v>2.8981791017170799</v>
      </c>
      <c r="E667">
        <v>4.4283639889834113E-8</v>
      </c>
    </row>
    <row r="668" spans="1:5" x14ac:dyDescent="0.3">
      <c r="A668" t="s">
        <v>1869</v>
      </c>
      <c r="B668">
        <v>56.681597960943463</v>
      </c>
      <c r="C668">
        <v>0</v>
      </c>
      <c r="D668">
        <v>8.4264993192699364</v>
      </c>
      <c r="E668">
        <v>4.9388293681736237E-8</v>
      </c>
    </row>
    <row r="669" spans="1:5" x14ac:dyDescent="0.3">
      <c r="A669" t="s">
        <v>1870</v>
      </c>
      <c r="B669">
        <v>3453.4005574276898</v>
      </c>
      <c r="C669">
        <v>786.01675422304982</v>
      </c>
      <c r="D669">
        <v>2.1358255988605319</v>
      </c>
      <c r="E669">
        <v>5.0178959487264457E-8</v>
      </c>
    </row>
    <row r="670" spans="1:5" x14ac:dyDescent="0.3">
      <c r="A670" t="s">
        <v>1871</v>
      </c>
      <c r="B670">
        <v>57.507834974541552</v>
      </c>
      <c r="C670">
        <v>0</v>
      </c>
      <c r="D670">
        <v>8.446794771083237</v>
      </c>
      <c r="E670">
        <v>5.0867339237557451E-8</v>
      </c>
    </row>
    <row r="671" spans="1:5" x14ac:dyDescent="0.3">
      <c r="A671" t="s">
        <v>1872</v>
      </c>
      <c r="B671">
        <v>86.669224654419807</v>
      </c>
      <c r="C671">
        <v>0</v>
      </c>
      <c r="D671">
        <v>9.0383194897456232</v>
      </c>
      <c r="E671">
        <v>5.296753202193391E-8</v>
      </c>
    </row>
    <row r="672" spans="1:5" x14ac:dyDescent="0.3">
      <c r="A672" t="s">
        <v>1873</v>
      </c>
      <c r="B672">
        <v>457.06547455411157</v>
      </c>
      <c r="C672">
        <v>79.013145609573854</v>
      </c>
      <c r="D672">
        <v>2.5307175192911942</v>
      </c>
      <c r="E672">
        <v>5.4532415561090743E-8</v>
      </c>
    </row>
    <row r="673" spans="1:5" x14ac:dyDescent="0.3">
      <c r="A673" t="s">
        <v>1874</v>
      </c>
      <c r="B673">
        <v>97.654355807599586</v>
      </c>
      <c r="C673">
        <v>3.5965091868625771</v>
      </c>
      <c r="D673">
        <v>4.7296654628979642</v>
      </c>
      <c r="E673">
        <v>5.5512150890710528E-8</v>
      </c>
    </row>
    <row r="674" spans="1:5" x14ac:dyDescent="0.3">
      <c r="A674" t="s">
        <v>1875</v>
      </c>
      <c r="B674">
        <v>451.46006150117961</v>
      </c>
      <c r="C674">
        <v>10.43590293957104</v>
      </c>
      <c r="D674">
        <v>5.41579269934841</v>
      </c>
      <c r="E674">
        <v>5.615687380077266E-8</v>
      </c>
    </row>
    <row r="675" spans="1:5" x14ac:dyDescent="0.3">
      <c r="A675" t="s">
        <v>1876</v>
      </c>
      <c r="B675">
        <v>1021.3872712165939</v>
      </c>
      <c r="C675">
        <v>166.36060681971239</v>
      </c>
      <c r="D675">
        <v>2.620185366405809</v>
      </c>
      <c r="E675">
        <v>6.0770627130658517E-8</v>
      </c>
    </row>
    <row r="676" spans="1:5" x14ac:dyDescent="0.3">
      <c r="A676" t="s">
        <v>1877</v>
      </c>
      <c r="B676">
        <v>187.41174417435369</v>
      </c>
      <c r="C676">
        <v>4.0650559366613486</v>
      </c>
      <c r="D676">
        <v>5.5907421058962381</v>
      </c>
      <c r="E676">
        <v>6.1651916283105491E-8</v>
      </c>
    </row>
    <row r="677" spans="1:5" x14ac:dyDescent="0.3">
      <c r="A677" t="s">
        <v>1878</v>
      </c>
      <c r="B677">
        <v>61.296607180670883</v>
      </c>
      <c r="C677">
        <v>0</v>
      </c>
      <c r="D677">
        <v>8.5382774786528834</v>
      </c>
      <c r="E677">
        <v>6.2002668910503114E-8</v>
      </c>
    </row>
    <row r="678" spans="1:5" x14ac:dyDescent="0.3">
      <c r="A678" t="s">
        <v>1879</v>
      </c>
      <c r="B678">
        <v>55.577620167460843</v>
      </c>
      <c r="C678">
        <v>0</v>
      </c>
      <c r="D678">
        <v>8.3978077583445785</v>
      </c>
      <c r="E678">
        <v>6.3747934808603679E-8</v>
      </c>
    </row>
    <row r="679" spans="1:5" x14ac:dyDescent="0.3">
      <c r="A679" t="s">
        <v>1880</v>
      </c>
      <c r="B679">
        <v>812.97403683211201</v>
      </c>
      <c r="C679">
        <v>107.9846620753018</v>
      </c>
      <c r="D679">
        <v>2.9176880547178898</v>
      </c>
      <c r="E679">
        <v>6.8913825929395709E-8</v>
      </c>
    </row>
    <row r="680" spans="1:5" x14ac:dyDescent="0.3">
      <c r="A680" t="s">
        <v>1881</v>
      </c>
      <c r="B680">
        <v>67.515338667083924</v>
      </c>
      <c r="C680">
        <v>0</v>
      </c>
      <c r="D680">
        <v>8.6787428347107163</v>
      </c>
      <c r="E680">
        <v>6.9603799350527384E-8</v>
      </c>
    </row>
    <row r="681" spans="1:5" x14ac:dyDescent="0.3">
      <c r="A681" t="s">
        <v>1882</v>
      </c>
      <c r="B681">
        <v>5951.3480238212651</v>
      </c>
      <c r="C681">
        <v>653.75734556961595</v>
      </c>
      <c r="D681">
        <v>3.1868751878788131</v>
      </c>
      <c r="E681">
        <v>7.0295042485627694E-8</v>
      </c>
    </row>
    <row r="682" spans="1:5" x14ac:dyDescent="0.3">
      <c r="A682" t="s">
        <v>1883</v>
      </c>
      <c r="B682">
        <v>412.74756974978982</v>
      </c>
      <c r="C682">
        <v>53.905799433183027</v>
      </c>
      <c r="D682">
        <v>2.9294095776454121</v>
      </c>
      <c r="E682">
        <v>7.6087429400743562E-8</v>
      </c>
    </row>
    <row r="683" spans="1:5" x14ac:dyDescent="0.3">
      <c r="A683" t="s">
        <v>1884</v>
      </c>
      <c r="B683">
        <v>44.947500477306008</v>
      </c>
      <c r="C683">
        <v>0</v>
      </c>
      <c r="D683">
        <v>8.0917962725111625</v>
      </c>
      <c r="E683">
        <v>7.7125590301459747E-8</v>
      </c>
    </row>
    <row r="684" spans="1:5" x14ac:dyDescent="0.3">
      <c r="A684" t="s">
        <v>1885</v>
      </c>
      <c r="B684">
        <v>52.549291700910914</v>
      </c>
      <c r="C684">
        <v>0</v>
      </c>
      <c r="D684">
        <v>8.316822584995883</v>
      </c>
      <c r="E684">
        <v>7.8902576696745558E-8</v>
      </c>
    </row>
    <row r="685" spans="1:5" x14ac:dyDescent="0.3">
      <c r="A685" t="s">
        <v>1886</v>
      </c>
      <c r="B685">
        <v>45.482353829726293</v>
      </c>
      <c r="C685">
        <v>0</v>
      </c>
      <c r="D685">
        <v>8.1093300120429337</v>
      </c>
      <c r="E685">
        <v>7.9331843065286849E-8</v>
      </c>
    </row>
    <row r="686" spans="1:5" x14ac:dyDescent="0.3">
      <c r="A686" t="s">
        <v>1887</v>
      </c>
      <c r="B686">
        <v>48.15699687615043</v>
      </c>
      <c r="C686">
        <v>0</v>
      </c>
      <c r="D686">
        <v>8.1908660454649151</v>
      </c>
      <c r="E686">
        <v>8.2647556590799476E-8</v>
      </c>
    </row>
    <row r="687" spans="1:5" x14ac:dyDescent="0.3">
      <c r="A687" t="s">
        <v>470</v>
      </c>
      <c r="B687">
        <v>12719.448989209581</v>
      </c>
      <c r="C687">
        <v>2282.5542562348901</v>
      </c>
      <c r="D687">
        <v>2.4782031941938021</v>
      </c>
      <c r="E687">
        <v>8.9700255955053048E-8</v>
      </c>
    </row>
    <row r="688" spans="1:5" x14ac:dyDescent="0.3">
      <c r="A688" t="s">
        <v>1888</v>
      </c>
      <c r="B688">
        <v>50.557649358898111</v>
      </c>
      <c r="C688">
        <v>0</v>
      </c>
      <c r="D688">
        <v>8.2601588022060746</v>
      </c>
      <c r="E688">
        <v>9.5059627050775525E-8</v>
      </c>
    </row>
    <row r="689" spans="1:5" x14ac:dyDescent="0.3">
      <c r="A689" t="s">
        <v>1889</v>
      </c>
      <c r="B689">
        <v>50.095826895536121</v>
      </c>
      <c r="C689">
        <v>0</v>
      </c>
      <c r="D689">
        <v>8.2471563574130435</v>
      </c>
      <c r="E689">
        <v>9.5174238067351327E-8</v>
      </c>
    </row>
    <row r="690" spans="1:5" x14ac:dyDescent="0.3">
      <c r="A690" t="s">
        <v>1890</v>
      </c>
      <c r="B690">
        <v>1036.992293315127</v>
      </c>
      <c r="C690">
        <v>112.27844600160179</v>
      </c>
      <c r="D690">
        <v>3.2095724765495528</v>
      </c>
      <c r="E690">
        <v>9.7351870487875693E-8</v>
      </c>
    </row>
    <row r="691" spans="1:5" x14ac:dyDescent="0.3">
      <c r="A691" t="s">
        <v>1891</v>
      </c>
      <c r="B691">
        <v>47.218931422319947</v>
      </c>
      <c r="C691">
        <v>0</v>
      </c>
      <c r="D691">
        <v>8.1614908899976388</v>
      </c>
      <c r="E691">
        <v>1.0114362196178671E-7</v>
      </c>
    </row>
    <row r="692" spans="1:5" x14ac:dyDescent="0.3">
      <c r="A692" t="s">
        <v>1892</v>
      </c>
      <c r="B692">
        <v>245.4731444731664</v>
      </c>
      <c r="C692">
        <v>17.29132790432876</v>
      </c>
      <c r="D692">
        <v>3.8360503213316628</v>
      </c>
      <c r="E692">
        <v>1.017536025158309E-7</v>
      </c>
    </row>
    <row r="693" spans="1:5" x14ac:dyDescent="0.3">
      <c r="A693" t="s">
        <v>1893</v>
      </c>
      <c r="B693">
        <v>630.43349489971001</v>
      </c>
      <c r="C693">
        <v>62.683464131375317</v>
      </c>
      <c r="D693">
        <v>3.323782226280696</v>
      </c>
      <c r="E693">
        <v>1.0245439196731E-7</v>
      </c>
    </row>
    <row r="694" spans="1:5" x14ac:dyDescent="0.3">
      <c r="A694" t="s">
        <v>1894</v>
      </c>
      <c r="B694">
        <v>8009.3924870787878</v>
      </c>
      <c r="C694">
        <v>365.04296877493431</v>
      </c>
      <c r="D694">
        <v>4.4558749752114686</v>
      </c>
      <c r="E694">
        <v>1.095564053871519E-7</v>
      </c>
    </row>
    <row r="695" spans="1:5" x14ac:dyDescent="0.3">
      <c r="A695" t="s">
        <v>1895</v>
      </c>
      <c r="B695">
        <v>48.902001768504043</v>
      </c>
      <c r="C695">
        <v>0</v>
      </c>
      <c r="D695">
        <v>8.2124649148996198</v>
      </c>
      <c r="E695">
        <v>1.114413884109203E-7</v>
      </c>
    </row>
    <row r="696" spans="1:5" x14ac:dyDescent="0.3">
      <c r="A696" t="s">
        <v>1896</v>
      </c>
      <c r="B696">
        <v>41.344760000683941</v>
      </c>
      <c r="C696">
        <v>0</v>
      </c>
      <c r="D696">
        <v>7.9709042457052259</v>
      </c>
      <c r="E696">
        <v>1.159079034450665E-7</v>
      </c>
    </row>
    <row r="697" spans="1:5" x14ac:dyDescent="0.3">
      <c r="A697" t="s">
        <v>1897</v>
      </c>
      <c r="B697">
        <v>2538.663511101719</v>
      </c>
      <c r="C697">
        <v>20.55153356774791</v>
      </c>
      <c r="D697">
        <v>6.9523326371385146</v>
      </c>
      <c r="E697">
        <v>1.1931601833732351E-7</v>
      </c>
    </row>
    <row r="698" spans="1:5" x14ac:dyDescent="0.3">
      <c r="A698" t="s">
        <v>1898</v>
      </c>
      <c r="B698">
        <v>43.857487586556211</v>
      </c>
      <c r="C698">
        <v>0</v>
      </c>
      <c r="D698">
        <v>8.0553643373384922</v>
      </c>
      <c r="E698">
        <v>1.269543710202631E-7</v>
      </c>
    </row>
    <row r="699" spans="1:5" x14ac:dyDescent="0.3">
      <c r="A699" t="s">
        <v>665</v>
      </c>
      <c r="B699">
        <v>111.6692070813716</v>
      </c>
      <c r="C699">
        <v>0</v>
      </c>
      <c r="D699">
        <v>9.4038948815093839</v>
      </c>
      <c r="E699">
        <v>1.3055026135391311E-7</v>
      </c>
    </row>
    <row r="700" spans="1:5" x14ac:dyDescent="0.3">
      <c r="A700" t="s">
        <v>690</v>
      </c>
      <c r="B700">
        <v>60.975867430403667</v>
      </c>
      <c r="C700">
        <v>0</v>
      </c>
      <c r="D700">
        <v>8.5304976898870244</v>
      </c>
      <c r="E700">
        <v>1.313654999291318E-7</v>
      </c>
    </row>
    <row r="701" spans="1:5" x14ac:dyDescent="0.3">
      <c r="A701" t="s">
        <v>1899</v>
      </c>
      <c r="B701">
        <v>1257.467411906978</v>
      </c>
      <c r="C701">
        <v>4.2051251969914656</v>
      </c>
      <c r="D701">
        <v>8.2030266578028641</v>
      </c>
      <c r="E701">
        <v>1.3369907035222841E-7</v>
      </c>
    </row>
    <row r="702" spans="1:5" x14ac:dyDescent="0.3">
      <c r="A702" t="s">
        <v>1900</v>
      </c>
      <c r="B702">
        <v>46.431889282246203</v>
      </c>
      <c r="C702">
        <v>0</v>
      </c>
      <c r="D702">
        <v>8.1375952820047264</v>
      </c>
      <c r="E702">
        <v>1.348944628088968E-7</v>
      </c>
    </row>
    <row r="703" spans="1:5" x14ac:dyDescent="0.3">
      <c r="A703" t="s">
        <v>1901</v>
      </c>
      <c r="B703">
        <v>117.0090794978199</v>
      </c>
      <c r="C703">
        <v>2.0325279683306738</v>
      </c>
      <c r="D703">
        <v>5.9442729725339776</v>
      </c>
      <c r="E703">
        <v>1.3825001986569131E-7</v>
      </c>
    </row>
    <row r="704" spans="1:5" x14ac:dyDescent="0.3">
      <c r="A704" t="s">
        <v>587</v>
      </c>
      <c r="B704">
        <v>92.751384142830602</v>
      </c>
      <c r="C704">
        <v>0.82520041406829481</v>
      </c>
      <c r="D704">
        <v>7.0465754524812869</v>
      </c>
      <c r="E704">
        <v>1.447657628931905E-7</v>
      </c>
    </row>
    <row r="705" spans="1:5" x14ac:dyDescent="0.3">
      <c r="A705" t="s">
        <v>1902</v>
      </c>
      <c r="B705">
        <v>47.460682279829847</v>
      </c>
      <c r="C705">
        <v>0</v>
      </c>
      <c r="D705">
        <v>8.1693173413184716</v>
      </c>
      <c r="E705">
        <v>1.511515082197813E-7</v>
      </c>
    </row>
    <row r="706" spans="1:5" x14ac:dyDescent="0.3">
      <c r="A706" t="s">
        <v>1903</v>
      </c>
      <c r="B706">
        <v>49.228208489925223</v>
      </c>
      <c r="C706">
        <v>0</v>
      </c>
      <c r="D706">
        <v>8.2223748752789874</v>
      </c>
      <c r="E706">
        <v>1.5653221148188341E-7</v>
      </c>
    </row>
    <row r="707" spans="1:5" x14ac:dyDescent="0.3">
      <c r="A707" t="s">
        <v>1904</v>
      </c>
      <c r="B707">
        <v>143.3631267060648</v>
      </c>
      <c r="C707">
        <v>11.35242334071644</v>
      </c>
      <c r="D707">
        <v>3.64016311119881</v>
      </c>
      <c r="E707">
        <v>1.5743121274471979E-7</v>
      </c>
    </row>
    <row r="708" spans="1:5" x14ac:dyDescent="0.3">
      <c r="A708" t="s">
        <v>1905</v>
      </c>
      <c r="B708">
        <v>302.49327238126648</v>
      </c>
      <c r="C708">
        <v>11.05132125743703</v>
      </c>
      <c r="D708">
        <v>4.777904356838774</v>
      </c>
      <c r="E708">
        <v>1.5890155022075371E-7</v>
      </c>
    </row>
    <row r="709" spans="1:5" x14ac:dyDescent="0.3">
      <c r="A709" t="s">
        <v>1906</v>
      </c>
      <c r="B709">
        <v>174.12948247917959</v>
      </c>
      <c r="C709">
        <v>18.558061336433319</v>
      </c>
      <c r="D709">
        <v>3.2339253965016712</v>
      </c>
      <c r="E709">
        <v>1.687777263579032E-7</v>
      </c>
    </row>
    <row r="710" spans="1:5" x14ac:dyDescent="0.3">
      <c r="A710" t="s">
        <v>1907</v>
      </c>
      <c r="B710">
        <v>55.757197289813881</v>
      </c>
      <c r="C710">
        <v>0</v>
      </c>
      <c r="D710">
        <v>8.4021542959318083</v>
      </c>
      <c r="E710">
        <v>1.77813393794831E-7</v>
      </c>
    </row>
    <row r="711" spans="1:5" x14ac:dyDescent="0.3">
      <c r="A711" t="s">
        <v>1908</v>
      </c>
      <c r="B711">
        <v>96.72330352630577</v>
      </c>
      <c r="C711">
        <v>2.8203214969811161</v>
      </c>
      <c r="D711">
        <v>5.0798241070038612</v>
      </c>
      <c r="E711">
        <v>1.8185971809637699E-7</v>
      </c>
    </row>
    <row r="712" spans="1:5" x14ac:dyDescent="0.3">
      <c r="A712" t="s">
        <v>1909</v>
      </c>
      <c r="B712">
        <v>122.1192072547977</v>
      </c>
      <c r="C712">
        <v>10.295288638448209</v>
      </c>
      <c r="D712">
        <v>3.5606097155026788</v>
      </c>
      <c r="E712">
        <v>1.8202618270325719E-7</v>
      </c>
    </row>
    <row r="713" spans="1:5" x14ac:dyDescent="0.3">
      <c r="A713" t="s">
        <v>1910</v>
      </c>
      <c r="B713">
        <v>42.068601668700587</v>
      </c>
      <c r="C713">
        <v>0</v>
      </c>
      <c r="D713">
        <v>7.9960708257788404</v>
      </c>
      <c r="E713">
        <v>1.832689437846261E-7</v>
      </c>
    </row>
    <row r="714" spans="1:5" x14ac:dyDescent="0.3">
      <c r="A714" t="s">
        <v>1911</v>
      </c>
      <c r="B714">
        <v>55.82734574415678</v>
      </c>
      <c r="C714">
        <v>0.27506680468943162</v>
      </c>
      <c r="D714">
        <v>7.6831490061167544</v>
      </c>
      <c r="E714">
        <v>1.848248659295334E-7</v>
      </c>
    </row>
    <row r="715" spans="1:5" x14ac:dyDescent="0.3">
      <c r="A715" t="s">
        <v>1912</v>
      </c>
      <c r="B715">
        <v>54.068079794297461</v>
      </c>
      <c r="C715">
        <v>0</v>
      </c>
      <c r="D715">
        <v>8.3578028065208265</v>
      </c>
      <c r="E715">
        <v>1.8538011557821029E-7</v>
      </c>
    </row>
    <row r="716" spans="1:5" x14ac:dyDescent="0.3">
      <c r="A716" t="s">
        <v>1913</v>
      </c>
      <c r="B716">
        <v>48.854357721243481</v>
      </c>
      <c r="C716">
        <v>0</v>
      </c>
      <c r="D716">
        <v>8.2127275492776874</v>
      </c>
      <c r="E716">
        <v>1.9606174514110621E-7</v>
      </c>
    </row>
    <row r="717" spans="1:5" x14ac:dyDescent="0.3">
      <c r="A717" t="s">
        <v>1914</v>
      </c>
      <c r="B717">
        <v>40.391937380666107</v>
      </c>
      <c r="C717">
        <v>0</v>
      </c>
      <c r="D717">
        <v>7.9375677045562449</v>
      </c>
      <c r="E717">
        <v>1.9732287668442239E-7</v>
      </c>
    </row>
    <row r="718" spans="1:5" x14ac:dyDescent="0.3">
      <c r="A718" t="s">
        <v>200</v>
      </c>
      <c r="B718">
        <v>5213.9157319863016</v>
      </c>
      <c r="C718">
        <v>62.758920972249243</v>
      </c>
      <c r="D718">
        <v>6.3785735958677314</v>
      </c>
      <c r="E718">
        <v>1.9915816335905769E-7</v>
      </c>
    </row>
    <row r="719" spans="1:5" x14ac:dyDescent="0.3">
      <c r="A719" t="s">
        <v>1915</v>
      </c>
      <c r="B719">
        <v>831.07186070875684</v>
      </c>
      <c r="C719">
        <v>63.539849493967303</v>
      </c>
      <c r="D719">
        <v>3.7031753504676428</v>
      </c>
      <c r="E719">
        <v>2.022565395109645E-7</v>
      </c>
    </row>
    <row r="720" spans="1:5" x14ac:dyDescent="0.3">
      <c r="A720" t="s">
        <v>1916</v>
      </c>
      <c r="B720">
        <v>44.501979143236603</v>
      </c>
      <c r="C720">
        <v>0</v>
      </c>
      <c r="D720">
        <v>8.0763604755438969</v>
      </c>
      <c r="E720">
        <v>2.0327225802462039E-7</v>
      </c>
    </row>
    <row r="721" spans="1:5" x14ac:dyDescent="0.3">
      <c r="A721" t="s">
        <v>1917</v>
      </c>
      <c r="B721">
        <v>47.850499777000792</v>
      </c>
      <c r="C721">
        <v>0</v>
      </c>
      <c r="D721">
        <v>8.1817492038454027</v>
      </c>
      <c r="E721">
        <v>2.0961046789573701E-7</v>
      </c>
    </row>
    <row r="722" spans="1:5" x14ac:dyDescent="0.3">
      <c r="A722" t="s">
        <v>1918</v>
      </c>
      <c r="B722">
        <v>327.78199144321081</v>
      </c>
      <c r="C722">
        <v>46.935342841835251</v>
      </c>
      <c r="D722">
        <v>2.797551003603806</v>
      </c>
      <c r="E722">
        <v>2.18244520552954E-7</v>
      </c>
    </row>
    <row r="723" spans="1:5" x14ac:dyDescent="0.3">
      <c r="A723" t="s">
        <v>1919</v>
      </c>
      <c r="B723">
        <v>1119.5530680858631</v>
      </c>
      <c r="C723">
        <v>64.127803236566152</v>
      </c>
      <c r="D723">
        <v>4.1306950156439228</v>
      </c>
      <c r="E723">
        <v>2.445684811781508E-7</v>
      </c>
    </row>
    <row r="724" spans="1:5" x14ac:dyDescent="0.3">
      <c r="A724" t="s">
        <v>1920</v>
      </c>
      <c r="B724">
        <v>47.700370509880891</v>
      </c>
      <c r="C724">
        <v>0</v>
      </c>
      <c r="D724">
        <v>8.1767509597900858</v>
      </c>
      <c r="E724">
        <v>2.4930287595031489E-7</v>
      </c>
    </row>
    <row r="725" spans="1:5" x14ac:dyDescent="0.3">
      <c r="A725" t="s">
        <v>1921</v>
      </c>
      <c r="B725">
        <v>40.447879216178471</v>
      </c>
      <c r="C725">
        <v>0</v>
      </c>
      <c r="D725">
        <v>7.9393872971481567</v>
      </c>
      <c r="E725">
        <v>2.7005007970212698E-7</v>
      </c>
    </row>
    <row r="726" spans="1:5" x14ac:dyDescent="0.3">
      <c r="A726" t="s">
        <v>1922</v>
      </c>
      <c r="B726">
        <v>1862.5766912494671</v>
      </c>
      <c r="C726">
        <v>311.03298422197793</v>
      </c>
      <c r="D726">
        <v>2.5830669541926601</v>
      </c>
      <c r="E726">
        <v>2.7194781663242361E-7</v>
      </c>
    </row>
    <row r="727" spans="1:5" x14ac:dyDescent="0.3">
      <c r="A727" t="s">
        <v>1923</v>
      </c>
      <c r="B727">
        <v>45.848769405589927</v>
      </c>
      <c r="C727">
        <v>0</v>
      </c>
      <c r="D727">
        <v>8.1209633971879303</v>
      </c>
      <c r="E727">
        <v>2.7854415396125432E-7</v>
      </c>
    </row>
    <row r="728" spans="1:5" x14ac:dyDescent="0.3">
      <c r="A728" t="s">
        <v>1924</v>
      </c>
      <c r="B728">
        <v>81.094420549735204</v>
      </c>
      <c r="C728">
        <v>0.59036760350605133</v>
      </c>
      <c r="D728">
        <v>6.9631550588751088</v>
      </c>
      <c r="E728">
        <v>2.7928272624152142E-7</v>
      </c>
    </row>
    <row r="729" spans="1:5" x14ac:dyDescent="0.3">
      <c r="A729" t="s">
        <v>1925</v>
      </c>
      <c r="B729">
        <v>86.685960386580973</v>
      </c>
      <c r="C729">
        <v>0.82520041406829481</v>
      </c>
      <c r="D729">
        <v>6.9473801839109841</v>
      </c>
      <c r="E729">
        <v>2.8089897367418329E-7</v>
      </c>
    </row>
    <row r="730" spans="1:5" x14ac:dyDescent="0.3">
      <c r="A730" t="s">
        <v>413</v>
      </c>
      <c r="B730">
        <v>45.159563985240183</v>
      </c>
      <c r="C730">
        <v>0</v>
      </c>
      <c r="D730">
        <v>8.0981566294453078</v>
      </c>
      <c r="E730">
        <v>2.8963779283582969E-7</v>
      </c>
    </row>
    <row r="731" spans="1:5" x14ac:dyDescent="0.3">
      <c r="A731" t="s">
        <v>218</v>
      </c>
      <c r="B731">
        <v>87.514886670199672</v>
      </c>
      <c r="C731">
        <v>0</v>
      </c>
      <c r="D731">
        <v>9.0530129502812233</v>
      </c>
      <c r="E731">
        <v>2.9445919626267508E-7</v>
      </c>
    </row>
    <row r="732" spans="1:5" x14ac:dyDescent="0.3">
      <c r="A732" t="s">
        <v>1926</v>
      </c>
      <c r="B732">
        <v>424.48076137128731</v>
      </c>
      <c r="C732">
        <v>11.30508517946323</v>
      </c>
      <c r="D732">
        <v>5.2601180510239178</v>
      </c>
      <c r="E732">
        <v>3.224048052398227E-7</v>
      </c>
    </row>
    <row r="733" spans="1:5" x14ac:dyDescent="0.3">
      <c r="A733" t="s">
        <v>1927</v>
      </c>
      <c r="B733">
        <v>111.8805884380278</v>
      </c>
      <c r="C733">
        <v>2.0285579325604548</v>
      </c>
      <c r="D733">
        <v>5.7192632390344791</v>
      </c>
      <c r="E733">
        <v>3.2715884112277748E-7</v>
      </c>
    </row>
    <row r="734" spans="1:5" x14ac:dyDescent="0.3">
      <c r="A734" t="s">
        <v>1928</v>
      </c>
      <c r="B734">
        <v>75.681886513877927</v>
      </c>
      <c r="C734">
        <v>1.100267218757726</v>
      </c>
      <c r="D734">
        <v>6.3247014159019548</v>
      </c>
      <c r="E734">
        <v>3.2782119289769527E-7</v>
      </c>
    </row>
    <row r="735" spans="1:5" x14ac:dyDescent="0.3">
      <c r="A735" t="s">
        <v>1929</v>
      </c>
      <c r="B735">
        <v>349.80966088983268</v>
      </c>
      <c r="C735">
        <v>39.086946881365783</v>
      </c>
      <c r="D735">
        <v>3.15038219898317</v>
      </c>
      <c r="E735">
        <v>3.3281746668318089E-7</v>
      </c>
    </row>
    <row r="736" spans="1:5" x14ac:dyDescent="0.3">
      <c r="A736" t="s">
        <v>1930</v>
      </c>
      <c r="B736">
        <v>74.631824169573846</v>
      </c>
      <c r="C736">
        <v>0.82520041406829481</v>
      </c>
      <c r="D736">
        <v>6.7414302470792604</v>
      </c>
      <c r="E736">
        <v>3.4652431550385309E-7</v>
      </c>
    </row>
    <row r="737" spans="1:5" x14ac:dyDescent="0.3">
      <c r="A737" t="s">
        <v>1931</v>
      </c>
      <c r="B737">
        <v>90.208816796408982</v>
      </c>
      <c r="C737">
        <v>0.55013360937886324</v>
      </c>
      <c r="D737">
        <v>7.6402889899934516</v>
      </c>
      <c r="E737">
        <v>3.5267524501239841E-7</v>
      </c>
    </row>
    <row r="738" spans="1:5" x14ac:dyDescent="0.3">
      <c r="A738" t="s">
        <v>1932</v>
      </c>
      <c r="B738">
        <v>100.4058220188226</v>
      </c>
      <c r="C738">
        <v>3.7712211173439232</v>
      </c>
      <c r="D738">
        <v>4.7733898772038517</v>
      </c>
      <c r="E738">
        <v>3.533063300840604E-7</v>
      </c>
    </row>
    <row r="739" spans="1:5" x14ac:dyDescent="0.3">
      <c r="A739" t="s">
        <v>1933</v>
      </c>
      <c r="B739">
        <v>386.35776691922098</v>
      </c>
      <c r="C739">
        <v>25.921651967723701</v>
      </c>
      <c r="D739">
        <v>3.8892571305244181</v>
      </c>
      <c r="E739">
        <v>3.6538681265664508E-7</v>
      </c>
    </row>
    <row r="740" spans="1:5" x14ac:dyDescent="0.3">
      <c r="A740" t="s">
        <v>1934</v>
      </c>
      <c r="B740">
        <v>288.92308099566719</v>
      </c>
      <c r="C740">
        <v>6.0392065923449634</v>
      </c>
      <c r="D740">
        <v>5.5699567044480398</v>
      </c>
      <c r="E740">
        <v>3.7478167751432398E-7</v>
      </c>
    </row>
    <row r="741" spans="1:5" x14ac:dyDescent="0.3">
      <c r="A741" t="s">
        <v>1935</v>
      </c>
      <c r="B741">
        <v>38.326993899649153</v>
      </c>
      <c r="C741">
        <v>0</v>
      </c>
      <c r="D741">
        <v>7.8615756649021042</v>
      </c>
      <c r="E741">
        <v>3.7946654115564722E-7</v>
      </c>
    </row>
    <row r="742" spans="1:5" x14ac:dyDescent="0.3">
      <c r="A742" t="s">
        <v>194</v>
      </c>
      <c r="B742">
        <v>5159.9345719897801</v>
      </c>
      <c r="C742">
        <v>259.77007937510331</v>
      </c>
      <c r="D742">
        <v>4.3124144351166516</v>
      </c>
      <c r="E742">
        <v>3.8865483501736449E-7</v>
      </c>
    </row>
    <row r="743" spans="1:5" x14ac:dyDescent="0.3">
      <c r="A743" t="s">
        <v>1936</v>
      </c>
      <c r="B743">
        <v>98.363602333669263</v>
      </c>
      <c r="C743">
        <v>0.59849758172240597</v>
      </c>
      <c r="D743">
        <v>7.2449787878207932</v>
      </c>
      <c r="E743">
        <v>4.1182760542200949E-7</v>
      </c>
    </row>
    <row r="744" spans="1:5" x14ac:dyDescent="0.3">
      <c r="A744" t="s">
        <v>1937</v>
      </c>
      <c r="B744">
        <v>627.83754530049646</v>
      </c>
      <c r="C744">
        <v>1.795492745167218</v>
      </c>
      <c r="D744">
        <v>8.4083168051744899</v>
      </c>
      <c r="E744">
        <v>4.3283927170689961E-7</v>
      </c>
    </row>
    <row r="745" spans="1:5" x14ac:dyDescent="0.3">
      <c r="A745" t="s">
        <v>1938</v>
      </c>
      <c r="B745">
        <v>920.93753850431074</v>
      </c>
      <c r="C745">
        <v>94.738119343575903</v>
      </c>
      <c r="D745">
        <v>3.2808019722868349</v>
      </c>
      <c r="E745">
        <v>4.3283927170689961E-7</v>
      </c>
    </row>
    <row r="746" spans="1:5" x14ac:dyDescent="0.3">
      <c r="A746" t="s">
        <v>1939</v>
      </c>
      <c r="B746">
        <v>60.834158404416549</v>
      </c>
      <c r="C746">
        <v>0.27506680468943162</v>
      </c>
      <c r="D746">
        <v>7.807330579702529</v>
      </c>
      <c r="E746">
        <v>4.3309691832959531E-7</v>
      </c>
    </row>
    <row r="747" spans="1:5" x14ac:dyDescent="0.3">
      <c r="A747" t="s">
        <v>1940</v>
      </c>
      <c r="B747">
        <v>51.986100389603223</v>
      </c>
      <c r="C747">
        <v>0</v>
      </c>
      <c r="D747">
        <v>8.3015125654118886</v>
      </c>
      <c r="E747">
        <v>4.4512982790348592E-7</v>
      </c>
    </row>
    <row r="748" spans="1:5" x14ac:dyDescent="0.3">
      <c r="A748" t="s">
        <v>1941</v>
      </c>
      <c r="B748">
        <v>48.986247785416637</v>
      </c>
      <c r="C748">
        <v>0</v>
      </c>
      <c r="D748">
        <v>8.2160919077184271</v>
      </c>
      <c r="E748">
        <v>4.8892467246882852E-7</v>
      </c>
    </row>
    <row r="749" spans="1:5" x14ac:dyDescent="0.3">
      <c r="A749" t="s">
        <v>1942</v>
      </c>
      <c r="B749">
        <v>358.78465041961988</v>
      </c>
      <c r="C749">
        <v>28.85456739400027</v>
      </c>
      <c r="D749">
        <v>3.6256101133850018</v>
      </c>
      <c r="E749">
        <v>5.4569227184686528E-7</v>
      </c>
    </row>
    <row r="750" spans="1:5" x14ac:dyDescent="0.3">
      <c r="A750" t="s">
        <v>1943</v>
      </c>
      <c r="B750">
        <v>39.963901935730938</v>
      </c>
      <c r="C750">
        <v>0</v>
      </c>
      <c r="D750">
        <v>7.9229134163465114</v>
      </c>
      <c r="E750">
        <v>5.8412607335009965E-7</v>
      </c>
    </row>
    <row r="751" spans="1:5" x14ac:dyDescent="0.3">
      <c r="A751" t="s">
        <v>1944</v>
      </c>
      <c r="B751">
        <v>40.520910105236773</v>
      </c>
      <c r="C751">
        <v>0</v>
      </c>
      <c r="D751">
        <v>7.9427944441212333</v>
      </c>
      <c r="E751">
        <v>6.378418533154618E-7</v>
      </c>
    </row>
    <row r="752" spans="1:5" x14ac:dyDescent="0.3">
      <c r="A752" t="s">
        <v>1945</v>
      </c>
      <c r="B752">
        <v>36.019236423606259</v>
      </c>
      <c r="C752">
        <v>0</v>
      </c>
      <c r="D752">
        <v>7.7716540491959032</v>
      </c>
      <c r="E752">
        <v>6.3964445036527838E-7</v>
      </c>
    </row>
    <row r="753" spans="1:5" x14ac:dyDescent="0.3">
      <c r="A753" t="s">
        <v>1946</v>
      </c>
      <c r="B753">
        <v>41.886253645434998</v>
      </c>
      <c r="C753">
        <v>0</v>
      </c>
      <c r="D753">
        <v>7.9905081886676994</v>
      </c>
      <c r="E753">
        <v>6.5954877043504849E-7</v>
      </c>
    </row>
    <row r="754" spans="1:5" x14ac:dyDescent="0.3">
      <c r="A754" t="s">
        <v>1947</v>
      </c>
      <c r="B754">
        <v>133.604854681376</v>
      </c>
      <c r="C754">
        <v>3.3658603744816369</v>
      </c>
      <c r="D754">
        <v>5.3937635894689606</v>
      </c>
      <c r="E754">
        <v>6.720005327252437E-7</v>
      </c>
    </row>
    <row r="755" spans="1:5" x14ac:dyDescent="0.3">
      <c r="A755" t="s">
        <v>1948</v>
      </c>
      <c r="B755">
        <v>359.02502277782492</v>
      </c>
      <c r="C755">
        <v>13.789682192543729</v>
      </c>
      <c r="D755">
        <v>4.6856664974838056</v>
      </c>
      <c r="E755">
        <v>6.7819780984518728E-7</v>
      </c>
    </row>
    <row r="756" spans="1:5" x14ac:dyDescent="0.3">
      <c r="A756" t="s">
        <v>1949</v>
      </c>
      <c r="B756">
        <v>36.330590462167812</v>
      </c>
      <c r="C756">
        <v>0</v>
      </c>
      <c r="D756">
        <v>7.7840194048376361</v>
      </c>
      <c r="E756">
        <v>6.7819780984518728E-7</v>
      </c>
    </row>
    <row r="757" spans="1:5" x14ac:dyDescent="0.3">
      <c r="A757" t="s">
        <v>1950</v>
      </c>
      <c r="B757">
        <v>36.802520290786923</v>
      </c>
      <c r="C757">
        <v>0</v>
      </c>
      <c r="D757">
        <v>7.8028335772394071</v>
      </c>
      <c r="E757">
        <v>7.182376474895961E-7</v>
      </c>
    </row>
    <row r="758" spans="1:5" x14ac:dyDescent="0.3">
      <c r="A758" t="s">
        <v>1951</v>
      </c>
      <c r="B758">
        <v>36.934756994557141</v>
      </c>
      <c r="C758">
        <v>0</v>
      </c>
      <c r="D758">
        <v>7.8076617666787964</v>
      </c>
      <c r="E758">
        <v>7.498543186132581E-7</v>
      </c>
    </row>
    <row r="759" spans="1:5" x14ac:dyDescent="0.3">
      <c r="A759" t="s">
        <v>1952</v>
      </c>
      <c r="B759">
        <v>52.808343073127233</v>
      </c>
      <c r="C759">
        <v>0</v>
      </c>
      <c r="D759">
        <v>8.323109625882239</v>
      </c>
      <c r="E759">
        <v>8.3411250298485052E-7</v>
      </c>
    </row>
    <row r="760" spans="1:5" x14ac:dyDescent="0.3">
      <c r="A760" t="s">
        <v>1953</v>
      </c>
      <c r="B760">
        <v>1058.162488489246</v>
      </c>
      <c r="C760">
        <v>127.4059575814772</v>
      </c>
      <c r="D760">
        <v>3.0532172099138508</v>
      </c>
      <c r="E760">
        <v>9.0547901543819117E-7</v>
      </c>
    </row>
    <row r="761" spans="1:5" x14ac:dyDescent="0.3">
      <c r="A761" t="s">
        <v>1954</v>
      </c>
      <c r="B761">
        <v>426.02324762314731</v>
      </c>
      <c r="C761">
        <v>51.613694339076773</v>
      </c>
      <c r="D761">
        <v>3.0422626274498108</v>
      </c>
      <c r="E761">
        <v>9.6959533744815912E-7</v>
      </c>
    </row>
    <row r="762" spans="1:5" x14ac:dyDescent="0.3">
      <c r="A762" t="s">
        <v>1955</v>
      </c>
      <c r="B762">
        <v>58.892406687306497</v>
      </c>
      <c r="C762">
        <v>0</v>
      </c>
      <c r="D762">
        <v>8.480446392888247</v>
      </c>
      <c r="E762">
        <v>9.8528782305701791E-7</v>
      </c>
    </row>
    <row r="763" spans="1:5" x14ac:dyDescent="0.3">
      <c r="A763" t="s">
        <v>1956</v>
      </c>
      <c r="B763">
        <v>34.715858193192467</v>
      </c>
      <c r="C763">
        <v>0</v>
      </c>
      <c r="D763">
        <v>7.7183222449842486</v>
      </c>
      <c r="E763">
        <v>1.088410997848417E-6</v>
      </c>
    </row>
    <row r="764" spans="1:5" x14ac:dyDescent="0.3">
      <c r="A764" t="s">
        <v>1957</v>
      </c>
      <c r="B764">
        <v>92.968769206099765</v>
      </c>
      <c r="C764">
        <v>4.1950067685849826</v>
      </c>
      <c r="D764">
        <v>4.4354691170489637</v>
      </c>
      <c r="E764">
        <v>1.2444696720068889E-6</v>
      </c>
    </row>
    <row r="765" spans="1:5" x14ac:dyDescent="0.3">
      <c r="A765" t="s">
        <v>1958</v>
      </c>
      <c r="B765">
        <v>40.047052618757363</v>
      </c>
      <c r="C765">
        <v>0</v>
      </c>
      <c r="D765">
        <v>7.9256150404432537</v>
      </c>
      <c r="E765">
        <v>1.272124409482921E-6</v>
      </c>
    </row>
    <row r="766" spans="1:5" x14ac:dyDescent="0.3">
      <c r="A766" t="s">
        <v>1959</v>
      </c>
      <c r="B766">
        <v>21501.04795377433</v>
      </c>
      <c r="C766">
        <v>3819.6831942253698</v>
      </c>
      <c r="D766">
        <v>2.4930079609944231</v>
      </c>
      <c r="E766">
        <v>1.440630771876433E-6</v>
      </c>
    </row>
    <row r="767" spans="1:5" x14ac:dyDescent="0.3">
      <c r="A767" t="s">
        <v>1960</v>
      </c>
      <c r="B767">
        <v>56.168257700780813</v>
      </c>
      <c r="C767">
        <v>0</v>
      </c>
      <c r="D767">
        <v>8.4118736963528633</v>
      </c>
      <c r="E767">
        <v>1.4865230418470629E-6</v>
      </c>
    </row>
    <row r="768" spans="1:5" x14ac:dyDescent="0.3">
      <c r="A768" t="s">
        <v>1961</v>
      </c>
      <c r="B768">
        <v>33.238667709856408</v>
      </c>
      <c r="C768">
        <v>0</v>
      </c>
      <c r="D768">
        <v>7.6566377630634204</v>
      </c>
      <c r="E768">
        <v>1.5282466671957731E-6</v>
      </c>
    </row>
    <row r="769" spans="1:5" x14ac:dyDescent="0.3">
      <c r="A769" t="s">
        <v>1962</v>
      </c>
      <c r="B769">
        <v>34.045937009155409</v>
      </c>
      <c r="C769">
        <v>0</v>
      </c>
      <c r="D769">
        <v>7.6898841828993199</v>
      </c>
      <c r="E769">
        <v>1.55116103819385E-6</v>
      </c>
    </row>
    <row r="770" spans="1:5" x14ac:dyDescent="0.3">
      <c r="A770" t="s">
        <v>1963</v>
      </c>
      <c r="B770">
        <v>445.52271743984357</v>
      </c>
      <c r="C770">
        <v>37.677435851792538</v>
      </c>
      <c r="D770">
        <v>3.5698691231203248</v>
      </c>
      <c r="E770">
        <v>1.5698455597842871E-6</v>
      </c>
    </row>
    <row r="771" spans="1:5" x14ac:dyDescent="0.3">
      <c r="A771" t="s">
        <v>1964</v>
      </c>
      <c r="B771">
        <v>47.623961294774261</v>
      </c>
      <c r="C771">
        <v>0</v>
      </c>
      <c r="D771">
        <v>8.175544974825419</v>
      </c>
      <c r="E771">
        <v>1.6260382643327089E-6</v>
      </c>
    </row>
    <row r="772" spans="1:5" x14ac:dyDescent="0.3">
      <c r="A772" t="s">
        <v>1965</v>
      </c>
      <c r="B772">
        <v>33.463335084730531</v>
      </c>
      <c r="C772">
        <v>0</v>
      </c>
      <c r="D772">
        <v>7.6650388538862773</v>
      </c>
      <c r="E772">
        <v>1.652878471331199E-6</v>
      </c>
    </row>
    <row r="773" spans="1:5" x14ac:dyDescent="0.3">
      <c r="A773" t="s">
        <v>1966</v>
      </c>
      <c r="B773">
        <v>659.24826929189351</v>
      </c>
      <c r="C773">
        <v>78.457420246966592</v>
      </c>
      <c r="D773">
        <v>3.0670939445198422</v>
      </c>
      <c r="E773">
        <v>1.6843353743624459E-6</v>
      </c>
    </row>
    <row r="774" spans="1:5" x14ac:dyDescent="0.3">
      <c r="A774" t="s">
        <v>1967</v>
      </c>
      <c r="B774">
        <v>71.267341962952912</v>
      </c>
      <c r="C774">
        <v>0</v>
      </c>
      <c r="D774">
        <v>8.7560958260327286</v>
      </c>
      <c r="E774">
        <v>1.794412652265615E-6</v>
      </c>
    </row>
    <row r="775" spans="1:5" x14ac:dyDescent="0.3">
      <c r="A775" t="s">
        <v>1968</v>
      </c>
      <c r="B775">
        <v>1135.6223887128399</v>
      </c>
      <c r="C775">
        <v>222.52945238266381</v>
      </c>
      <c r="D775">
        <v>2.3497785236172999</v>
      </c>
      <c r="E775">
        <v>1.7960238888604691E-6</v>
      </c>
    </row>
    <row r="776" spans="1:5" x14ac:dyDescent="0.3">
      <c r="A776" t="s">
        <v>1969</v>
      </c>
      <c r="B776">
        <v>70.450432375559387</v>
      </c>
      <c r="C776">
        <v>0.46613037478647379</v>
      </c>
      <c r="D776">
        <v>7.2833467052417014</v>
      </c>
      <c r="E776">
        <v>1.861151385993179E-6</v>
      </c>
    </row>
    <row r="777" spans="1:5" x14ac:dyDescent="0.3">
      <c r="A777" t="s">
        <v>1970</v>
      </c>
      <c r="B777">
        <v>83.411772385598312</v>
      </c>
      <c r="C777">
        <v>0.46613037478647379</v>
      </c>
      <c r="D777">
        <v>7.5234608055552004</v>
      </c>
      <c r="E777">
        <v>1.8901099590424229E-6</v>
      </c>
    </row>
    <row r="778" spans="1:5" x14ac:dyDescent="0.3">
      <c r="A778" t="s">
        <v>1971</v>
      </c>
      <c r="B778">
        <v>35.598929194455728</v>
      </c>
      <c r="C778">
        <v>0</v>
      </c>
      <c r="D778">
        <v>7.7544830943260434</v>
      </c>
      <c r="E778">
        <v>1.8901099590424229E-6</v>
      </c>
    </row>
    <row r="779" spans="1:5" x14ac:dyDescent="0.3">
      <c r="A779" t="s">
        <v>1972</v>
      </c>
      <c r="B779">
        <v>37.381929453508597</v>
      </c>
      <c r="C779">
        <v>0</v>
      </c>
      <c r="D779">
        <v>7.8262319679695178</v>
      </c>
      <c r="E779">
        <v>2.022448262107429E-6</v>
      </c>
    </row>
    <row r="780" spans="1:5" x14ac:dyDescent="0.3">
      <c r="A780" t="s">
        <v>1973</v>
      </c>
      <c r="B780">
        <v>525.00510584383255</v>
      </c>
      <c r="C780">
        <v>36.944116325419067</v>
      </c>
      <c r="D780">
        <v>3.8322419642586381</v>
      </c>
      <c r="E780">
        <v>2.2043225770202058E-6</v>
      </c>
    </row>
    <row r="781" spans="1:5" x14ac:dyDescent="0.3">
      <c r="A781" t="s">
        <v>1974</v>
      </c>
      <c r="B781">
        <v>364.60606763073503</v>
      </c>
      <c r="C781">
        <v>44.690755119090667</v>
      </c>
      <c r="D781">
        <v>3.0256925371847752</v>
      </c>
      <c r="E781">
        <v>2.2335275449681928E-6</v>
      </c>
    </row>
    <row r="782" spans="1:5" x14ac:dyDescent="0.3">
      <c r="A782" t="s">
        <v>1975</v>
      </c>
      <c r="B782">
        <v>455.00829053626097</v>
      </c>
      <c r="C782">
        <v>59.530248721107967</v>
      </c>
      <c r="D782">
        <v>2.928441790397081</v>
      </c>
      <c r="E782">
        <v>2.2705397045973938E-6</v>
      </c>
    </row>
    <row r="783" spans="1:5" x14ac:dyDescent="0.3">
      <c r="A783" t="s">
        <v>1976</v>
      </c>
      <c r="B783">
        <v>32.827429494384752</v>
      </c>
      <c r="C783">
        <v>0</v>
      </c>
      <c r="D783">
        <v>7.6382843836809036</v>
      </c>
      <c r="E783">
        <v>2.3454627596426938E-6</v>
      </c>
    </row>
    <row r="784" spans="1:5" x14ac:dyDescent="0.3">
      <c r="A784" t="s">
        <v>1977</v>
      </c>
      <c r="B784">
        <v>33.372957945007137</v>
      </c>
      <c r="C784">
        <v>0</v>
      </c>
      <c r="D784">
        <v>7.6627035377248287</v>
      </c>
      <c r="E784">
        <v>2.5121147735024631E-6</v>
      </c>
    </row>
    <row r="785" spans="1:5" x14ac:dyDescent="0.3">
      <c r="A785" t="s">
        <v>1978</v>
      </c>
      <c r="B785">
        <v>36.265151309662741</v>
      </c>
      <c r="C785">
        <v>0</v>
      </c>
      <c r="D785">
        <v>7.7826231382681046</v>
      </c>
      <c r="E785">
        <v>2.5142898700374021E-6</v>
      </c>
    </row>
    <row r="786" spans="1:5" x14ac:dyDescent="0.3">
      <c r="A786" t="s">
        <v>1979</v>
      </c>
      <c r="B786">
        <v>164.90187164087331</v>
      </c>
      <c r="C786">
        <v>2.3668903995017749</v>
      </c>
      <c r="D786">
        <v>6.0616938040577288</v>
      </c>
      <c r="E786">
        <v>2.6270884907298872E-6</v>
      </c>
    </row>
    <row r="787" spans="1:5" x14ac:dyDescent="0.3">
      <c r="A787" t="s">
        <v>1980</v>
      </c>
      <c r="B787">
        <v>33.053144228908891</v>
      </c>
      <c r="C787">
        <v>0</v>
      </c>
      <c r="D787">
        <v>7.6476649222787101</v>
      </c>
      <c r="E787">
        <v>2.7902340144779179E-6</v>
      </c>
    </row>
    <row r="788" spans="1:5" x14ac:dyDescent="0.3">
      <c r="A788" t="s">
        <v>1981</v>
      </c>
      <c r="B788">
        <v>824.24568939275241</v>
      </c>
      <c r="C788">
        <v>106.36926716304301</v>
      </c>
      <c r="D788">
        <v>2.9516348172681441</v>
      </c>
      <c r="E788">
        <v>2.8729278832335449E-6</v>
      </c>
    </row>
    <row r="789" spans="1:5" x14ac:dyDescent="0.3">
      <c r="A789" t="s">
        <v>1982</v>
      </c>
      <c r="B789">
        <v>2796.6949976636638</v>
      </c>
      <c r="C789">
        <v>577.78155696070007</v>
      </c>
      <c r="D789">
        <v>2.2744072773651771</v>
      </c>
      <c r="E789">
        <v>2.9438417603337161E-6</v>
      </c>
    </row>
    <row r="790" spans="1:5" x14ac:dyDescent="0.3">
      <c r="A790" t="s">
        <v>1983</v>
      </c>
      <c r="B790">
        <v>33.254470709538538</v>
      </c>
      <c r="C790">
        <v>0</v>
      </c>
      <c r="D790">
        <v>7.6578394711005524</v>
      </c>
      <c r="E790">
        <v>3.0434286715378561E-6</v>
      </c>
    </row>
    <row r="791" spans="1:5" x14ac:dyDescent="0.3">
      <c r="A791" t="s">
        <v>1984</v>
      </c>
      <c r="B791">
        <v>891.90522875832698</v>
      </c>
      <c r="C791">
        <v>214.93671317652729</v>
      </c>
      <c r="D791">
        <v>2.0503731340476099</v>
      </c>
      <c r="E791">
        <v>3.052244536121121E-6</v>
      </c>
    </row>
    <row r="792" spans="1:5" x14ac:dyDescent="0.3">
      <c r="A792" t="s">
        <v>1985</v>
      </c>
      <c r="B792">
        <v>36.959362593889217</v>
      </c>
      <c r="C792">
        <v>0</v>
      </c>
      <c r="D792">
        <v>7.8087053338926724</v>
      </c>
      <c r="E792">
        <v>3.1045513321052222E-6</v>
      </c>
    </row>
    <row r="793" spans="1:5" x14ac:dyDescent="0.3">
      <c r="A793" t="s">
        <v>1986</v>
      </c>
      <c r="B793">
        <v>37.659706337164401</v>
      </c>
      <c r="C793">
        <v>0</v>
      </c>
      <c r="D793">
        <v>7.8364818147454693</v>
      </c>
      <c r="E793">
        <v>3.131144027736134E-6</v>
      </c>
    </row>
    <row r="794" spans="1:5" x14ac:dyDescent="0.3">
      <c r="A794" t="s">
        <v>1987</v>
      </c>
      <c r="B794">
        <v>36.704717365072497</v>
      </c>
      <c r="C794">
        <v>0</v>
      </c>
      <c r="D794">
        <v>7.7996659703640523</v>
      </c>
      <c r="E794">
        <v>3.1372460864625371E-6</v>
      </c>
    </row>
    <row r="795" spans="1:5" x14ac:dyDescent="0.3">
      <c r="A795" t="s">
        <v>464</v>
      </c>
      <c r="B795">
        <v>1877.9291904323841</v>
      </c>
      <c r="C795">
        <v>0</v>
      </c>
      <c r="D795">
        <v>13.47605693807359</v>
      </c>
      <c r="E795">
        <v>3.2689641738738182E-6</v>
      </c>
    </row>
    <row r="796" spans="1:5" x14ac:dyDescent="0.3">
      <c r="A796" t="s">
        <v>1988</v>
      </c>
      <c r="B796">
        <v>954.08898722068955</v>
      </c>
      <c r="C796">
        <v>158.89187796841159</v>
      </c>
      <c r="D796">
        <v>2.5821885657449259</v>
      </c>
      <c r="E796">
        <v>3.3116467317234051E-6</v>
      </c>
    </row>
    <row r="797" spans="1:5" x14ac:dyDescent="0.3">
      <c r="A797" t="s">
        <v>1989</v>
      </c>
      <c r="B797">
        <v>2051.5656535082871</v>
      </c>
      <c r="C797">
        <v>178.95506501597629</v>
      </c>
      <c r="D797">
        <v>3.521980268785875</v>
      </c>
      <c r="E797">
        <v>3.418958329490118E-6</v>
      </c>
    </row>
    <row r="798" spans="1:5" x14ac:dyDescent="0.3">
      <c r="A798" t="s">
        <v>1990</v>
      </c>
      <c r="B798">
        <v>76.442206483259127</v>
      </c>
      <c r="C798">
        <v>0.69919556217971068</v>
      </c>
      <c r="D798">
        <v>6.8169706578059364</v>
      </c>
      <c r="E798">
        <v>3.710456918051758E-6</v>
      </c>
    </row>
    <row r="799" spans="1:5" x14ac:dyDescent="0.3">
      <c r="A799" t="s">
        <v>505</v>
      </c>
      <c r="B799">
        <v>56.041466132626489</v>
      </c>
      <c r="C799">
        <v>0</v>
      </c>
      <c r="D799">
        <v>8.4099342094285188</v>
      </c>
      <c r="E799">
        <v>3.8020763421947438E-6</v>
      </c>
    </row>
    <row r="800" spans="1:5" x14ac:dyDescent="0.3">
      <c r="A800" t="s">
        <v>1991</v>
      </c>
      <c r="B800">
        <v>1619.3106445364349</v>
      </c>
      <c r="C800">
        <v>25.856849835839022</v>
      </c>
      <c r="D800">
        <v>5.9718239720118858</v>
      </c>
      <c r="E800">
        <v>3.8923507360256577E-6</v>
      </c>
    </row>
    <row r="801" spans="1:5" x14ac:dyDescent="0.3">
      <c r="A801" t="s">
        <v>1992</v>
      </c>
      <c r="B801">
        <v>1423.046628642317</v>
      </c>
      <c r="C801">
        <v>383.20916362321827</v>
      </c>
      <c r="D801">
        <v>1.8925591266053829</v>
      </c>
      <c r="E801">
        <v>4.010128730146218E-6</v>
      </c>
    </row>
    <row r="802" spans="1:5" x14ac:dyDescent="0.3">
      <c r="A802" t="s">
        <v>1993</v>
      </c>
      <c r="B802">
        <v>1197.173237410017</v>
      </c>
      <c r="C802">
        <v>219.81431207676721</v>
      </c>
      <c r="D802">
        <v>2.446700312904365</v>
      </c>
      <c r="E802">
        <v>4.049945663283253E-6</v>
      </c>
    </row>
    <row r="803" spans="1:5" x14ac:dyDescent="0.3">
      <c r="A803" t="s">
        <v>1994</v>
      </c>
      <c r="B803">
        <v>33.952328556842097</v>
      </c>
      <c r="C803">
        <v>0</v>
      </c>
      <c r="D803">
        <v>7.6856518162443832</v>
      </c>
      <c r="E803">
        <v>4.3244034329313909E-6</v>
      </c>
    </row>
    <row r="804" spans="1:5" x14ac:dyDescent="0.3">
      <c r="A804" t="s">
        <v>1995</v>
      </c>
      <c r="B804">
        <v>496.00493071191772</v>
      </c>
      <c r="C804">
        <v>73.899260397864268</v>
      </c>
      <c r="D804">
        <v>2.7469289753652508</v>
      </c>
      <c r="E804">
        <v>4.32961550875823E-6</v>
      </c>
    </row>
    <row r="805" spans="1:5" x14ac:dyDescent="0.3">
      <c r="A805" t="s">
        <v>1996</v>
      </c>
      <c r="B805">
        <v>83.235080423000028</v>
      </c>
      <c r="C805">
        <v>1.1969951634448119</v>
      </c>
      <c r="D805">
        <v>6.0303619471889887</v>
      </c>
      <c r="E805">
        <v>4.7810385150304886E-6</v>
      </c>
    </row>
    <row r="806" spans="1:5" x14ac:dyDescent="0.3">
      <c r="A806" t="s">
        <v>1997</v>
      </c>
      <c r="B806">
        <v>340.36123011148118</v>
      </c>
      <c r="C806">
        <v>14.216264785701449</v>
      </c>
      <c r="D806">
        <v>4.5802085850287337</v>
      </c>
      <c r="E806">
        <v>5.004905618308187E-6</v>
      </c>
    </row>
    <row r="807" spans="1:5" x14ac:dyDescent="0.3">
      <c r="A807" t="s">
        <v>1998</v>
      </c>
      <c r="B807">
        <v>204.0871829693757</v>
      </c>
      <c r="C807">
        <v>9.2616203937368802</v>
      </c>
      <c r="D807">
        <v>4.4678132048335071</v>
      </c>
      <c r="E807">
        <v>5.0930737903374194E-6</v>
      </c>
    </row>
    <row r="808" spans="1:5" x14ac:dyDescent="0.3">
      <c r="A808" t="s">
        <v>1999</v>
      </c>
      <c r="B808">
        <v>1020.177622989335</v>
      </c>
      <c r="C808">
        <v>10.055545553150891</v>
      </c>
      <c r="D808">
        <v>6.6689157316453844</v>
      </c>
      <c r="E808">
        <v>5.12627810118953E-6</v>
      </c>
    </row>
    <row r="809" spans="1:5" x14ac:dyDescent="0.3">
      <c r="A809" t="s">
        <v>2000</v>
      </c>
      <c r="B809">
        <v>308.59266731256599</v>
      </c>
      <c r="C809">
        <v>39.442875924681758</v>
      </c>
      <c r="D809">
        <v>2.9755813685352521</v>
      </c>
      <c r="E809">
        <v>5.1478430165755981E-6</v>
      </c>
    </row>
    <row r="810" spans="1:5" x14ac:dyDescent="0.3">
      <c r="A810" t="s">
        <v>637</v>
      </c>
      <c r="B810">
        <v>746.84927106041164</v>
      </c>
      <c r="C810">
        <v>74.623165568706952</v>
      </c>
      <c r="D810">
        <v>3.3171098108665471</v>
      </c>
      <c r="E810">
        <v>5.1775192704184569E-6</v>
      </c>
    </row>
    <row r="811" spans="1:5" x14ac:dyDescent="0.3">
      <c r="A811" t="s">
        <v>2001</v>
      </c>
      <c r="B811">
        <v>264.13061120479802</v>
      </c>
      <c r="C811">
        <v>5.2137667830780199</v>
      </c>
      <c r="D811">
        <v>5.6331454770479006</v>
      </c>
      <c r="E811">
        <v>5.2420906611073293E-6</v>
      </c>
    </row>
    <row r="812" spans="1:5" x14ac:dyDescent="0.3">
      <c r="A812" t="s">
        <v>2002</v>
      </c>
      <c r="B812">
        <v>4186.6088030092333</v>
      </c>
      <c r="C812">
        <v>343.46867165603919</v>
      </c>
      <c r="D812">
        <v>3.607875893210942</v>
      </c>
      <c r="E812">
        <v>5.6357416052436746E-6</v>
      </c>
    </row>
    <row r="813" spans="1:5" x14ac:dyDescent="0.3">
      <c r="A813" t="s">
        <v>2003</v>
      </c>
      <c r="B813">
        <v>1903.9487452345841</v>
      </c>
      <c r="C813">
        <v>503.39853830062509</v>
      </c>
      <c r="D813">
        <v>1.918927481362225</v>
      </c>
      <c r="E813">
        <v>5.7749810103946683E-6</v>
      </c>
    </row>
    <row r="814" spans="1:5" x14ac:dyDescent="0.3">
      <c r="A814" t="s">
        <v>2004</v>
      </c>
      <c r="B814">
        <v>31.616349987360241</v>
      </c>
      <c r="C814">
        <v>0</v>
      </c>
      <c r="D814">
        <v>7.5843565319617356</v>
      </c>
      <c r="E814">
        <v>5.8473040580984083E-6</v>
      </c>
    </row>
    <row r="815" spans="1:5" x14ac:dyDescent="0.3">
      <c r="A815" t="s">
        <v>2005</v>
      </c>
      <c r="B815">
        <v>182.510370281636</v>
      </c>
      <c r="C815">
        <v>16.63008564541202</v>
      </c>
      <c r="D815">
        <v>3.4471026901056359</v>
      </c>
      <c r="E815">
        <v>6.3765711899131316E-6</v>
      </c>
    </row>
    <row r="816" spans="1:5" x14ac:dyDescent="0.3">
      <c r="A816" t="s">
        <v>2006</v>
      </c>
      <c r="B816">
        <v>259.49680279860797</v>
      </c>
      <c r="C816">
        <v>0</v>
      </c>
      <c r="D816">
        <v>10.62075209302998</v>
      </c>
      <c r="E816">
        <v>6.4103211762381332E-6</v>
      </c>
    </row>
    <row r="817" spans="1:5" x14ac:dyDescent="0.3">
      <c r="A817" t="s">
        <v>2007</v>
      </c>
      <c r="B817">
        <v>3021.6769712601031</v>
      </c>
      <c r="C817">
        <v>461.58274435595791</v>
      </c>
      <c r="D817">
        <v>2.7105751495367829</v>
      </c>
      <c r="E817">
        <v>6.5072434534188808E-6</v>
      </c>
    </row>
    <row r="818" spans="1:5" x14ac:dyDescent="0.3">
      <c r="A818" t="s">
        <v>57</v>
      </c>
      <c r="B818">
        <v>32.135930234278902</v>
      </c>
      <c r="C818">
        <v>0</v>
      </c>
      <c r="D818">
        <v>7.6072363731385932</v>
      </c>
      <c r="E818">
        <v>7.1933544092695781E-6</v>
      </c>
    </row>
    <row r="819" spans="1:5" x14ac:dyDescent="0.3">
      <c r="A819" t="s">
        <v>2008</v>
      </c>
      <c r="B819">
        <v>57.382613753069677</v>
      </c>
      <c r="C819">
        <v>0.7979967756298747</v>
      </c>
      <c r="D819">
        <v>6.0566947602913421</v>
      </c>
      <c r="E819">
        <v>7.2171755453097809E-6</v>
      </c>
    </row>
    <row r="820" spans="1:5" x14ac:dyDescent="0.3">
      <c r="A820" t="s">
        <v>2009</v>
      </c>
      <c r="B820">
        <v>33.03821434236508</v>
      </c>
      <c r="C820">
        <v>0</v>
      </c>
      <c r="D820">
        <v>7.6481226648461087</v>
      </c>
      <c r="E820">
        <v>7.2642817318062229E-6</v>
      </c>
    </row>
    <row r="821" spans="1:5" x14ac:dyDescent="0.3">
      <c r="A821" t="s">
        <v>2010</v>
      </c>
      <c r="B821">
        <v>28.39930081812701</v>
      </c>
      <c r="C821">
        <v>0</v>
      </c>
      <c r="D821">
        <v>7.4295720767656972</v>
      </c>
      <c r="E821">
        <v>7.3522604262504644E-6</v>
      </c>
    </row>
    <row r="822" spans="1:5" x14ac:dyDescent="0.3">
      <c r="A822" t="s">
        <v>2011</v>
      </c>
      <c r="B822">
        <v>39.073551347902068</v>
      </c>
      <c r="C822">
        <v>0</v>
      </c>
      <c r="D822">
        <v>7.8894306789339499</v>
      </c>
      <c r="E822">
        <v>7.4553918067213383E-6</v>
      </c>
    </row>
    <row r="823" spans="1:5" x14ac:dyDescent="0.3">
      <c r="A823" t="s">
        <v>2012</v>
      </c>
      <c r="B823">
        <v>40.876879644924642</v>
      </c>
      <c r="C823">
        <v>0</v>
      </c>
      <c r="D823">
        <v>7.9537364862997748</v>
      </c>
      <c r="E823">
        <v>7.7084281004447334E-6</v>
      </c>
    </row>
    <row r="824" spans="1:5" x14ac:dyDescent="0.3">
      <c r="A824" t="s">
        <v>2013</v>
      </c>
      <c r="B824">
        <v>786.98251186945242</v>
      </c>
      <c r="C824">
        <v>169.25599736320481</v>
      </c>
      <c r="D824">
        <v>2.2142866658026081</v>
      </c>
      <c r="E824">
        <v>7.7270292162917334E-6</v>
      </c>
    </row>
    <row r="825" spans="1:5" x14ac:dyDescent="0.3">
      <c r="A825" t="s">
        <v>2014</v>
      </c>
      <c r="B825">
        <v>285.00001991865321</v>
      </c>
      <c r="C825">
        <v>37.903784025026333</v>
      </c>
      <c r="D825">
        <v>2.9064114541428352</v>
      </c>
      <c r="E825">
        <v>8.0092764763210572E-6</v>
      </c>
    </row>
    <row r="826" spans="1:5" x14ac:dyDescent="0.3">
      <c r="A826" t="s">
        <v>2015</v>
      </c>
      <c r="B826">
        <v>395.26135300977171</v>
      </c>
      <c r="C826">
        <v>39.702278250053887</v>
      </c>
      <c r="D826">
        <v>3.3059131651119129</v>
      </c>
      <c r="E826">
        <v>8.0155634029493825E-6</v>
      </c>
    </row>
    <row r="827" spans="1:5" x14ac:dyDescent="0.3">
      <c r="A827" t="s">
        <v>2016</v>
      </c>
      <c r="B827">
        <v>771.15624144004983</v>
      </c>
      <c r="C827">
        <v>2.3939903268896239</v>
      </c>
      <c r="D827">
        <v>8.3037334433837451</v>
      </c>
      <c r="E827">
        <v>8.0398639986141242E-6</v>
      </c>
    </row>
    <row r="828" spans="1:5" x14ac:dyDescent="0.3">
      <c r="A828" t="s">
        <v>2017</v>
      </c>
      <c r="B828">
        <v>63.593633200319417</v>
      </c>
      <c r="C828">
        <v>0.55013360937886324</v>
      </c>
      <c r="D828">
        <v>7.1329342310005286</v>
      </c>
      <c r="E828">
        <v>8.1703304743899729E-6</v>
      </c>
    </row>
    <row r="829" spans="1:5" x14ac:dyDescent="0.3">
      <c r="A829" t="s">
        <v>2018</v>
      </c>
      <c r="B829">
        <v>519.78214048343455</v>
      </c>
      <c r="C829">
        <v>83.50826946795577</v>
      </c>
      <c r="D829">
        <v>2.6323079243770668</v>
      </c>
      <c r="E829">
        <v>8.5156070991428647E-6</v>
      </c>
    </row>
    <row r="830" spans="1:5" x14ac:dyDescent="0.3">
      <c r="A830" t="s">
        <v>2019</v>
      </c>
      <c r="B830">
        <v>931.8009115741138</v>
      </c>
      <c r="C830">
        <v>122.9620103671278</v>
      </c>
      <c r="D830">
        <v>2.9185551612621019</v>
      </c>
      <c r="E830">
        <v>8.5393924000921126E-6</v>
      </c>
    </row>
    <row r="831" spans="1:5" x14ac:dyDescent="0.3">
      <c r="A831" t="s">
        <v>2020</v>
      </c>
      <c r="B831">
        <v>28.210033731274901</v>
      </c>
      <c r="C831">
        <v>0</v>
      </c>
      <c r="D831">
        <v>7.4187703864580756</v>
      </c>
      <c r="E831">
        <v>8.8772490310161419E-6</v>
      </c>
    </row>
    <row r="832" spans="1:5" x14ac:dyDescent="0.3">
      <c r="A832" t="s">
        <v>2021</v>
      </c>
      <c r="B832">
        <v>2317.4345458821699</v>
      </c>
      <c r="C832">
        <v>412.80050135706682</v>
      </c>
      <c r="D832">
        <v>2.4898816711124319</v>
      </c>
      <c r="E832">
        <v>8.9748779264458095E-6</v>
      </c>
    </row>
    <row r="833" spans="1:5" x14ac:dyDescent="0.3">
      <c r="A833" t="s">
        <v>2022</v>
      </c>
      <c r="B833">
        <v>200.43618598555619</v>
      </c>
      <c r="C833">
        <v>11.312482964315739</v>
      </c>
      <c r="D833">
        <v>4.1252075497483576</v>
      </c>
      <c r="E833">
        <v>9.1151010766481346E-6</v>
      </c>
    </row>
    <row r="834" spans="1:5" x14ac:dyDescent="0.3">
      <c r="A834" t="s">
        <v>2023</v>
      </c>
      <c r="B834">
        <v>217.24710400784451</v>
      </c>
      <c r="C834">
        <v>11.13929452779964</v>
      </c>
      <c r="D834">
        <v>4.3017910537144504</v>
      </c>
      <c r="E834">
        <v>9.2181756288161851E-6</v>
      </c>
    </row>
    <row r="835" spans="1:5" x14ac:dyDescent="0.3">
      <c r="A835" t="s">
        <v>2024</v>
      </c>
      <c r="B835">
        <v>32.576750163704688</v>
      </c>
      <c r="C835">
        <v>0</v>
      </c>
      <c r="D835">
        <v>7.6265928476951821</v>
      </c>
      <c r="E835">
        <v>9.2181756288161851E-6</v>
      </c>
    </row>
    <row r="836" spans="1:5" x14ac:dyDescent="0.3">
      <c r="A836" t="s">
        <v>2025</v>
      </c>
      <c r="B836">
        <v>33.640416489007187</v>
      </c>
      <c r="C836">
        <v>0</v>
      </c>
      <c r="D836">
        <v>7.6735013616861378</v>
      </c>
      <c r="E836">
        <v>9.3678855476917099E-6</v>
      </c>
    </row>
    <row r="837" spans="1:5" x14ac:dyDescent="0.3">
      <c r="A837" t="s">
        <v>2026</v>
      </c>
      <c r="B837">
        <v>585.30643205002946</v>
      </c>
      <c r="C837">
        <v>91.758332991371091</v>
      </c>
      <c r="D837">
        <v>2.669693290055446</v>
      </c>
      <c r="E837">
        <v>9.7899984169125955E-6</v>
      </c>
    </row>
    <row r="838" spans="1:5" x14ac:dyDescent="0.3">
      <c r="A838" t="s">
        <v>2027</v>
      </c>
      <c r="B838">
        <v>149.44493768492981</v>
      </c>
      <c r="C838">
        <v>3.0301156210510052</v>
      </c>
      <c r="D838">
        <v>5.5821120180028094</v>
      </c>
      <c r="E838">
        <v>9.9255859097722009E-6</v>
      </c>
    </row>
    <row r="839" spans="1:5" x14ac:dyDescent="0.3">
      <c r="A839" t="s">
        <v>2028</v>
      </c>
      <c r="B839">
        <v>232.00591730979579</v>
      </c>
      <c r="C839">
        <v>14.69045021739398</v>
      </c>
      <c r="D839">
        <v>3.966990368123092</v>
      </c>
      <c r="E839">
        <v>1.017961919725117E-5</v>
      </c>
    </row>
    <row r="840" spans="1:5" x14ac:dyDescent="0.3">
      <c r="A840" t="s">
        <v>2029</v>
      </c>
      <c r="B840">
        <v>52.588044090894819</v>
      </c>
      <c r="C840">
        <v>0</v>
      </c>
      <c r="D840">
        <v>8.3172548771515888</v>
      </c>
      <c r="E840">
        <v>1.0325590658870689E-5</v>
      </c>
    </row>
    <row r="841" spans="1:5" x14ac:dyDescent="0.3">
      <c r="A841" t="s">
        <v>2030</v>
      </c>
      <c r="B841">
        <v>27.55423448046766</v>
      </c>
      <c r="C841">
        <v>0</v>
      </c>
      <c r="D841">
        <v>7.3860935262553387</v>
      </c>
      <c r="E841">
        <v>1.0577674099497011E-5</v>
      </c>
    </row>
    <row r="842" spans="1:5" x14ac:dyDescent="0.3">
      <c r="A842" t="s">
        <v>2031</v>
      </c>
      <c r="B842">
        <v>881.45009035737712</v>
      </c>
      <c r="C842">
        <v>57.19046889980924</v>
      </c>
      <c r="D842">
        <v>3.9465857051423021</v>
      </c>
      <c r="E842">
        <v>1.060823457883398E-5</v>
      </c>
    </row>
    <row r="843" spans="1:5" x14ac:dyDescent="0.3">
      <c r="A843" t="s">
        <v>2032</v>
      </c>
      <c r="B843">
        <v>17374.443024258879</v>
      </c>
      <c r="C843">
        <v>3109.6546570541718</v>
      </c>
      <c r="D843">
        <v>2.4823374658755948</v>
      </c>
      <c r="E843">
        <v>1.2317808664789641E-5</v>
      </c>
    </row>
    <row r="844" spans="1:5" x14ac:dyDescent="0.3">
      <c r="A844" t="s">
        <v>2033</v>
      </c>
      <c r="B844">
        <v>31.252292610948199</v>
      </c>
      <c r="C844">
        <v>0</v>
      </c>
      <c r="D844">
        <v>7.5672480804989002</v>
      </c>
      <c r="E844">
        <v>1.378613960223698E-5</v>
      </c>
    </row>
    <row r="845" spans="1:5" x14ac:dyDescent="0.3">
      <c r="A845" t="s">
        <v>2034</v>
      </c>
      <c r="B845">
        <v>210.68071215931309</v>
      </c>
      <c r="C845">
        <v>16.805758837940761</v>
      </c>
      <c r="D845">
        <v>3.6390122235935851</v>
      </c>
      <c r="E845">
        <v>1.400396045346233E-5</v>
      </c>
    </row>
    <row r="846" spans="1:5" x14ac:dyDescent="0.3">
      <c r="A846" t="s">
        <v>2035</v>
      </c>
      <c r="B846">
        <v>125.2545415522868</v>
      </c>
      <c r="C846">
        <v>2.0975866865391319</v>
      </c>
      <c r="D846">
        <v>5.9201671098187134</v>
      </c>
      <c r="E846">
        <v>1.402690201163992E-5</v>
      </c>
    </row>
    <row r="847" spans="1:5" x14ac:dyDescent="0.3">
      <c r="A847" t="s">
        <v>2036</v>
      </c>
      <c r="B847">
        <v>32.845612130301262</v>
      </c>
      <c r="C847">
        <v>0</v>
      </c>
      <c r="D847">
        <v>7.6379599859754741</v>
      </c>
      <c r="E847">
        <v>1.4570530408449059E-5</v>
      </c>
    </row>
    <row r="848" spans="1:5" x14ac:dyDescent="0.3">
      <c r="A848" t="s">
        <v>2037</v>
      </c>
      <c r="B848">
        <v>486.51635189756848</v>
      </c>
      <c r="C848">
        <v>57.19147235651689</v>
      </c>
      <c r="D848">
        <v>3.085074398935439</v>
      </c>
      <c r="E848">
        <v>1.4970823704118571E-5</v>
      </c>
    </row>
    <row r="849" spans="1:5" x14ac:dyDescent="0.3">
      <c r="A849" t="s">
        <v>2038</v>
      </c>
      <c r="B849">
        <v>1198.2483296293331</v>
      </c>
      <c r="C849">
        <v>168.8708530318205</v>
      </c>
      <c r="D849">
        <v>2.825414354500301</v>
      </c>
      <c r="E849">
        <v>1.5681113181670109E-5</v>
      </c>
    </row>
    <row r="850" spans="1:5" x14ac:dyDescent="0.3">
      <c r="A850" t="s">
        <v>2039</v>
      </c>
      <c r="B850">
        <v>186.4788257020754</v>
      </c>
      <c r="C850">
        <v>5.1463291505124111</v>
      </c>
      <c r="D850">
        <v>5.1406305844646889</v>
      </c>
      <c r="E850">
        <v>1.57025689585507E-5</v>
      </c>
    </row>
    <row r="851" spans="1:5" x14ac:dyDescent="0.3">
      <c r="A851" t="s">
        <v>2040</v>
      </c>
      <c r="B851">
        <v>2043.8736248827211</v>
      </c>
      <c r="C851">
        <v>436.08775311113021</v>
      </c>
      <c r="D851">
        <v>2.2286038893289981</v>
      </c>
      <c r="E851">
        <v>1.6726612419363549E-5</v>
      </c>
    </row>
    <row r="852" spans="1:5" x14ac:dyDescent="0.3">
      <c r="A852" t="s">
        <v>2041</v>
      </c>
      <c r="B852">
        <v>33.644061941206722</v>
      </c>
      <c r="C852">
        <v>0</v>
      </c>
      <c r="D852">
        <v>7.6736136771268173</v>
      </c>
      <c r="E852">
        <v>1.7105432620710068E-5</v>
      </c>
    </row>
    <row r="853" spans="1:5" x14ac:dyDescent="0.3">
      <c r="A853" t="s">
        <v>2042</v>
      </c>
      <c r="B853">
        <v>325.80683440603423</v>
      </c>
      <c r="C853">
        <v>60.554344331758067</v>
      </c>
      <c r="D853">
        <v>2.429774552435596</v>
      </c>
      <c r="E853">
        <v>1.726024360926577E-5</v>
      </c>
    </row>
    <row r="854" spans="1:5" x14ac:dyDescent="0.3">
      <c r="A854" t="s">
        <v>2043</v>
      </c>
      <c r="B854">
        <v>35.739386097942408</v>
      </c>
      <c r="C854">
        <v>0</v>
      </c>
      <c r="D854">
        <v>7.7605740333715527</v>
      </c>
      <c r="E854">
        <v>1.8002022073294942E-5</v>
      </c>
    </row>
    <row r="855" spans="1:5" x14ac:dyDescent="0.3">
      <c r="A855" t="s">
        <v>2044</v>
      </c>
      <c r="B855">
        <v>27.07392854903501</v>
      </c>
      <c r="C855">
        <v>0</v>
      </c>
      <c r="D855">
        <v>7.3596521502063244</v>
      </c>
      <c r="E855">
        <v>1.8649355923600709E-5</v>
      </c>
    </row>
    <row r="856" spans="1:5" x14ac:dyDescent="0.3">
      <c r="A856" t="s">
        <v>2045</v>
      </c>
      <c r="B856">
        <v>375.41378658939129</v>
      </c>
      <c r="C856">
        <v>76.811103492165884</v>
      </c>
      <c r="D856">
        <v>2.2918556400150218</v>
      </c>
      <c r="E856">
        <v>1.8772733215336969E-5</v>
      </c>
    </row>
    <row r="857" spans="1:5" x14ac:dyDescent="0.3">
      <c r="A857" t="s">
        <v>2046</v>
      </c>
      <c r="B857">
        <v>29.45518124973707</v>
      </c>
      <c r="C857">
        <v>0</v>
      </c>
      <c r="D857">
        <v>7.4815670515119326</v>
      </c>
      <c r="E857">
        <v>2.0099508183822739E-5</v>
      </c>
    </row>
    <row r="858" spans="1:5" x14ac:dyDescent="0.3">
      <c r="A858" t="s">
        <v>2047</v>
      </c>
      <c r="B858">
        <v>630.96474292392156</v>
      </c>
      <c r="C858">
        <v>68.575817100330724</v>
      </c>
      <c r="D858">
        <v>3.2035906204091731</v>
      </c>
      <c r="E858">
        <v>2.0660275343254919E-5</v>
      </c>
    </row>
    <row r="859" spans="1:5" x14ac:dyDescent="0.3">
      <c r="A859" t="s">
        <v>2048</v>
      </c>
      <c r="B859">
        <v>2427.8557997922821</v>
      </c>
      <c r="C859">
        <v>415.53817612766619</v>
      </c>
      <c r="D859">
        <v>2.5474260523353789</v>
      </c>
      <c r="E859">
        <v>2.1090798615073601E-5</v>
      </c>
    </row>
    <row r="860" spans="1:5" x14ac:dyDescent="0.3">
      <c r="A860" t="s">
        <v>2049</v>
      </c>
      <c r="B860">
        <v>284.06404419037938</v>
      </c>
      <c r="C860">
        <v>24.538415611939079</v>
      </c>
      <c r="D860">
        <v>3.5474915073007121</v>
      </c>
      <c r="E860">
        <v>2.390865930540612E-5</v>
      </c>
    </row>
    <row r="861" spans="1:5" x14ac:dyDescent="0.3">
      <c r="A861" t="s">
        <v>2050</v>
      </c>
      <c r="B861">
        <v>35.522641095992157</v>
      </c>
      <c r="C861">
        <v>0</v>
      </c>
      <c r="D861">
        <v>7.7509449408969147</v>
      </c>
      <c r="E861">
        <v>2.491826158666692E-5</v>
      </c>
    </row>
    <row r="862" spans="1:5" x14ac:dyDescent="0.3">
      <c r="A862" t="s">
        <v>2051</v>
      </c>
      <c r="B862">
        <v>195.2092537262875</v>
      </c>
      <c r="C862">
        <v>7.7744307454156223</v>
      </c>
      <c r="D862">
        <v>4.6189230104801204</v>
      </c>
      <c r="E862">
        <v>2.5336397456003909E-5</v>
      </c>
    </row>
    <row r="863" spans="1:5" x14ac:dyDescent="0.3">
      <c r="A863" t="s">
        <v>2052</v>
      </c>
      <c r="B863">
        <v>32.909357372365328</v>
      </c>
      <c r="C863">
        <v>0</v>
      </c>
      <c r="D863">
        <v>7.6425223546082366</v>
      </c>
      <c r="E863">
        <v>2.6098042387194428E-5</v>
      </c>
    </row>
    <row r="864" spans="1:5" x14ac:dyDescent="0.3">
      <c r="A864" t="s">
        <v>2053</v>
      </c>
      <c r="B864">
        <v>543.69155639543396</v>
      </c>
      <c r="C864">
        <v>2.164681212855522</v>
      </c>
      <c r="D864">
        <v>7.9390704573820852</v>
      </c>
      <c r="E864">
        <v>2.7228226063087101E-5</v>
      </c>
    </row>
    <row r="865" spans="1:5" x14ac:dyDescent="0.3">
      <c r="A865" t="s">
        <v>2054</v>
      </c>
      <c r="B865">
        <v>54.432265769269087</v>
      </c>
      <c r="C865">
        <v>0.7979967756298747</v>
      </c>
      <c r="D865">
        <v>5.9855463693850357</v>
      </c>
      <c r="E865">
        <v>2.808334143971328E-5</v>
      </c>
    </row>
    <row r="866" spans="1:5" x14ac:dyDescent="0.3">
      <c r="A866" t="s">
        <v>223</v>
      </c>
      <c r="B866">
        <v>544.8099430959503</v>
      </c>
      <c r="C866">
        <v>21.484660109980119</v>
      </c>
      <c r="D866">
        <v>4.654359772205269</v>
      </c>
      <c r="E866">
        <v>2.821452852478245E-5</v>
      </c>
    </row>
    <row r="867" spans="1:5" x14ac:dyDescent="0.3">
      <c r="A867" t="s">
        <v>2055</v>
      </c>
      <c r="B867">
        <v>3853.3147518266719</v>
      </c>
      <c r="C867">
        <v>911.580744964313</v>
      </c>
      <c r="D867">
        <v>2.0797873485067071</v>
      </c>
      <c r="E867">
        <v>2.9316333015959981E-5</v>
      </c>
    </row>
    <row r="868" spans="1:5" x14ac:dyDescent="0.3">
      <c r="A868" t="s">
        <v>2056</v>
      </c>
      <c r="B868">
        <v>35.638160012260521</v>
      </c>
      <c r="C868">
        <v>0.19678920116868381</v>
      </c>
      <c r="D868">
        <v>7.0341083368164066</v>
      </c>
      <c r="E868">
        <v>2.933857294401142E-5</v>
      </c>
    </row>
    <row r="869" spans="1:5" x14ac:dyDescent="0.3">
      <c r="A869" t="s">
        <v>2057</v>
      </c>
      <c r="B869">
        <v>170.10799906241741</v>
      </c>
      <c r="C869">
        <v>12.454218787444519</v>
      </c>
      <c r="D869">
        <v>3.7681731709532991</v>
      </c>
      <c r="E869">
        <v>2.9933882815446549E-5</v>
      </c>
    </row>
    <row r="870" spans="1:5" x14ac:dyDescent="0.3">
      <c r="A870" t="s">
        <v>2058</v>
      </c>
      <c r="B870">
        <v>1229.5615728532109</v>
      </c>
      <c r="C870">
        <v>24.71169407603794</v>
      </c>
      <c r="D870">
        <v>5.6311917930595534</v>
      </c>
      <c r="E870">
        <v>3.1119488804077792E-5</v>
      </c>
    </row>
    <row r="871" spans="1:5" x14ac:dyDescent="0.3">
      <c r="A871" t="s">
        <v>2059</v>
      </c>
      <c r="B871">
        <v>27.279795359056369</v>
      </c>
      <c r="C871">
        <v>0</v>
      </c>
      <c r="D871">
        <v>7.3708493503902828</v>
      </c>
      <c r="E871">
        <v>3.1234650523096741E-5</v>
      </c>
    </row>
    <row r="872" spans="1:5" x14ac:dyDescent="0.3">
      <c r="A872" t="s">
        <v>2060</v>
      </c>
      <c r="B872">
        <v>44.212507433537247</v>
      </c>
      <c r="C872">
        <v>0.69919556217971068</v>
      </c>
      <c r="D872">
        <v>6.0313767181255118</v>
      </c>
      <c r="E872">
        <v>3.1752179925737798E-5</v>
      </c>
    </row>
    <row r="873" spans="1:5" x14ac:dyDescent="0.3">
      <c r="A873" t="s">
        <v>2061</v>
      </c>
      <c r="B873">
        <v>5649.3686429898971</v>
      </c>
      <c r="C873">
        <v>1197.821261609243</v>
      </c>
      <c r="D873">
        <v>2.2375468136999781</v>
      </c>
      <c r="E873">
        <v>3.1924548860774993E-5</v>
      </c>
    </row>
    <row r="874" spans="1:5" x14ac:dyDescent="0.3">
      <c r="A874" t="s">
        <v>2062</v>
      </c>
      <c r="B874">
        <v>31.25754414767097</v>
      </c>
      <c r="C874">
        <v>0</v>
      </c>
      <c r="D874">
        <v>7.5674445767557232</v>
      </c>
      <c r="E874">
        <v>3.2234595927949562E-5</v>
      </c>
    </row>
    <row r="875" spans="1:5" x14ac:dyDescent="0.3">
      <c r="A875" t="s">
        <v>2063</v>
      </c>
      <c r="B875">
        <v>8228.8049314896853</v>
      </c>
      <c r="C875">
        <v>1602.9009785531121</v>
      </c>
      <c r="D875">
        <v>2.3602047023716</v>
      </c>
      <c r="E875">
        <v>3.3352351671124277E-5</v>
      </c>
    </row>
    <row r="876" spans="1:5" x14ac:dyDescent="0.3">
      <c r="A876" t="s">
        <v>2064</v>
      </c>
      <c r="B876">
        <v>40.142476323515083</v>
      </c>
      <c r="C876">
        <v>0</v>
      </c>
      <c r="D876">
        <v>7.9286601188437187</v>
      </c>
      <c r="E876">
        <v>3.4437023226946742E-5</v>
      </c>
    </row>
    <row r="877" spans="1:5" x14ac:dyDescent="0.3">
      <c r="A877" t="s">
        <v>2065</v>
      </c>
      <c r="B877">
        <v>292.19704699063118</v>
      </c>
      <c r="C877">
        <v>24.777870288519718</v>
      </c>
      <c r="D877">
        <v>3.551442768940412</v>
      </c>
      <c r="E877">
        <v>3.6380191622546722E-5</v>
      </c>
    </row>
    <row r="878" spans="1:5" x14ac:dyDescent="0.3">
      <c r="A878" t="s">
        <v>2066</v>
      </c>
      <c r="B878">
        <v>16932.54646441463</v>
      </c>
      <c r="C878">
        <v>3252.0752622147779</v>
      </c>
      <c r="D878">
        <v>2.3805919257199921</v>
      </c>
      <c r="E878">
        <v>3.663558565967606E-5</v>
      </c>
    </row>
    <row r="879" spans="1:5" x14ac:dyDescent="0.3">
      <c r="A879" t="s">
        <v>2067</v>
      </c>
      <c r="B879">
        <v>27.434483252033711</v>
      </c>
      <c r="C879">
        <v>0</v>
      </c>
      <c r="D879">
        <v>7.380600524606014</v>
      </c>
      <c r="E879">
        <v>3.951425412717437E-5</v>
      </c>
    </row>
    <row r="880" spans="1:5" x14ac:dyDescent="0.3">
      <c r="A880" t="s">
        <v>2068</v>
      </c>
      <c r="B880">
        <v>299.05695035910782</v>
      </c>
      <c r="C880">
        <v>27.674190828762288</v>
      </c>
      <c r="D880">
        <v>3.428075040867383</v>
      </c>
      <c r="E880">
        <v>3.9590075500584672E-5</v>
      </c>
    </row>
    <row r="881" spans="1:5" x14ac:dyDescent="0.3">
      <c r="A881" t="s">
        <v>2069</v>
      </c>
      <c r="B881">
        <v>26.79706749259228</v>
      </c>
      <c r="C881">
        <v>0</v>
      </c>
      <c r="D881">
        <v>7.3463203428512234</v>
      </c>
      <c r="E881">
        <v>4.0503919152277227E-5</v>
      </c>
    </row>
    <row r="882" spans="1:5" x14ac:dyDescent="0.3">
      <c r="A882" t="s">
        <v>2070</v>
      </c>
      <c r="B882">
        <v>27.612778868562131</v>
      </c>
      <c r="C882">
        <v>0</v>
      </c>
      <c r="D882">
        <v>7.3881621179147574</v>
      </c>
      <c r="E882">
        <v>4.0543962742174598E-5</v>
      </c>
    </row>
    <row r="883" spans="1:5" x14ac:dyDescent="0.3">
      <c r="A883" t="s">
        <v>2071</v>
      </c>
      <c r="B883">
        <v>65.241743311428834</v>
      </c>
      <c r="C883">
        <v>1.375334023447158</v>
      </c>
      <c r="D883">
        <v>5.7365696284128127</v>
      </c>
      <c r="E883">
        <v>4.3120975095130217E-5</v>
      </c>
    </row>
    <row r="884" spans="1:5" x14ac:dyDescent="0.3">
      <c r="A884" t="s">
        <v>2072</v>
      </c>
      <c r="B884">
        <v>578.84558209085867</v>
      </c>
      <c r="C884">
        <v>58.122696449936903</v>
      </c>
      <c r="D884">
        <v>3.3193056935008269</v>
      </c>
      <c r="E884">
        <v>4.4038202832529277E-5</v>
      </c>
    </row>
    <row r="885" spans="1:5" x14ac:dyDescent="0.3">
      <c r="A885" t="s">
        <v>2073</v>
      </c>
      <c r="B885">
        <v>3521.9072701196078</v>
      </c>
      <c r="C885">
        <v>923.38134694867256</v>
      </c>
      <c r="D885">
        <v>1.931660163271643</v>
      </c>
      <c r="E885">
        <v>4.4334737428989752E-5</v>
      </c>
    </row>
    <row r="886" spans="1:5" x14ac:dyDescent="0.3">
      <c r="A886" t="s">
        <v>2074</v>
      </c>
      <c r="B886">
        <v>70.46540820689988</v>
      </c>
      <c r="C886">
        <v>2.2951891134394602</v>
      </c>
      <c r="D886">
        <v>4.8972890199442496</v>
      </c>
      <c r="E886">
        <v>4.4864531192708847E-5</v>
      </c>
    </row>
    <row r="887" spans="1:5" x14ac:dyDescent="0.3">
      <c r="A887" t="s">
        <v>2075</v>
      </c>
      <c r="B887">
        <v>406.70559172327728</v>
      </c>
      <c r="C887">
        <v>71.044476240145187</v>
      </c>
      <c r="D887">
        <v>2.5128046615746502</v>
      </c>
      <c r="E887">
        <v>4.5699735750103628E-5</v>
      </c>
    </row>
    <row r="888" spans="1:5" x14ac:dyDescent="0.3">
      <c r="A888" t="s">
        <v>212</v>
      </c>
      <c r="B888">
        <v>23.91990671622472</v>
      </c>
      <c r="C888">
        <v>0</v>
      </c>
      <c r="D888">
        <v>7.1804473204556851</v>
      </c>
      <c r="E888">
        <v>4.9361195781226589E-5</v>
      </c>
    </row>
    <row r="889" spans="1:5" x14ac:dyDescent="0.3">
      <c r="A889" t="s">
        <v>2076</v>
      </c>
      <c r="B889">
        <v>531.29395738307767</v>
      </c>
      <c r="C889">
        <v>104.6904740670896</v>
      </c>
      <c r="D889">
        <v>2.3403330245296181</v>
      </c>
      <c r="E889">
        <v>4.9482820226414747E-5</v>
      </c>
    </row>
    <row r="890" spans="1:5" x14ac:dyDescent="0.3">
      <c r="A890" t="s">
        <v>2077</v>
      </c>
      <c r="B890">
        <v>3412.5382188198419</v>
      </c>
      <c r="C890">
        <v>352.41389714098921</v>
      </c>
      <c r="D890">
        <v>3.2763724244293009</v>
      </c>
      <c r="E890">
        <v>4.9747205597942462E-5</v>
      </c>
    </row>
    <row r="891" spans="1:5" x14ac:dyDescent="0.3">
      <c r="A891" t="s">
        <v>2078</v>
      </c>
      <c r="B891">
        <v>36.716378397106489</v>
      </c>
      <c r="C891">
        <v>0</v>
      </c>
      <c r="D891">
        <v>7.8004089379007562</v>
      </c>
      <c r="E891">
        <v>5.5680077748361862E-5</v>
      </c>
    </row>
    <row r="892" spans="1:5" x14ac:dyDescent="0.3">
      <c r="A892" t="s">
        <v>2079</v>
      </c>
      <c r="B892">
        <v>1973.7950263948669</v>
      </c>
      <c r="C892">
        <v>205.3393564239658</v>
      </c>
      <c r="D892">
        <v>3.2648065851872281</v>
      </c>
      <c r="E892">
        <v>6.0444779968954833E-5</v>
      </c>
    </row>
    <row r="893" spans="1:5" x14ac:dyDescent="0.3">
      <c r="A893" t="s">
        <v>2080</v>
      </c>
      <c r="B893">
        <v>3349.852156616068</v>
      </c>
      <c r="C893">
        <v>574.26068445555325</v>
      </c>
      <c r="D893">
        <v>2.5435020790437322</v>
      </c>
      <c r="E893">
        <v>6.0985631438808223E-5</v>
      </c>
    </row>
    <row r="894" spans="1:5" x14ac:dyDescent="0.3">
      <c r="A894" t="s">
        <v>2081</v>
      </c>
      <c r="B894">
        <v>268.47094250698962</v>
      </c>
      <c r="C894">
        <v>27.607013139473171</v>
      </c>
      <c r="D894">
        <v>3.2904018939212851</v>
      </c>
      <c r="E894">
        <v>6.1726346759537207E-5</v>
      </c>
    </row>
    <row r="895" spans="1:5" x14ac:dyDescent="0.3">
      <c r="A895" t="s">
        <v>666</v>
      </c>
      <c r="B895">
        <v>1363.095423356019</v>
      </c>
      <c r="C895">
        <v>194.87712935839261</v>
      </c>
      <c r="D895">
        <v>2.8083487043833699</v>
      </c>
      <c r="E895">
        <v>7.0426897117616935E-5</v>
      </c>
    </row>
    <row r="896" spans="1:5" x14ac:dyDescent="0.3">
      <c r="A896" t="s">
        <v>2082</v>
      </c>
      <c r="B896">
        <v>408.51597128149677</v>
      </c>
      <c r="C896">
        <v>37.03560552038963</v>
      </c>
      <c r="D896">
        <v>3.4593309418591791</v>
      </c>
      <c r="E896">
        <v>7.43587039613618E-5</v>
      </c>
    </row>
    <row r="897" spans="1:5" x14ac:dyDescent="0.3">
      <c r="A897" t="s">
        <v>2083</v>
      </c>
      <c r="B897">
        <v>316.77077680837829</v>
      </c>
      <c r="C897">
        <v>59.656522187187917</v>
      </c>
      <c r="D897">
        <v>2.4131153568234569</v>
      </c>
      <c r="E897">
        <v>7.4750331959297508E-5</v>
      </c>
    </row>
    <row r="898" spans="1:5" x14ac:dyDescent="0.3">
      <c r="A898" t="s">
        <v>2084</v>
      </c>
      <c r="B898">
        <v>165.20990039524861</v>
      </c>
      <c r="C898">
        <v>22.47450351464601</v>
      </c>
      <c r="D898">
        <v>2.8750622499679581</v>
      </c>
      <c r="E898">
        <v>7.5683583412524427E-5</v>
      </c>
    </row>
    <row r="899" spans="1:5" x14ac:dyDescent="0.3">
      <c r="A899" t="s">
        <v>2085</v>
      </c>
      <c r="B899">
        <v>709.80455452163062</v>
      </c>
      <c r="C899">
        <v>100.0419564407575</v>
      </c>
      <c r="D899">
        <v>2.8223819525945042</v>
      </c>
      <c r="E899">
        <v>7.9461140054155641E-5</v>
      </c>
    </row>
    <row r="900" spans="1:5" x14ac:dyDescent="0.3">
      <c r="A900" t="s">
        <v>2086</v>
      </c>
      <c r="B900">
        <v>4000.8291290182192</v>
      </c>
      <c r="C900">
        <v>610.39700763500241</v>
      </c>
      <c r="D900">
        <v>2.7119141947406011</v>
      </c>
      <c r="E900">
        <v>8.6166500242362319E-5</v>
      </c>
    </row>
    <row r="901" spans="1:5" x14ac:dyDescent="0.3">
      <c r="A901" t="s">
        <v>2087</v>
      </c>
      <c r="B901">
        <v>24.541560663903539</v>
      </c>
      <c r="C901">
        <v>0</v>
      </c>
      <c r="D901">
        <v>7.2182751534344387</v>
      </c>
      <c r="E901">
        <v>8.9557338376645846E-5</v>
      </c>
    </row>
    <row r="902" spans="1:5" x14ac:dyDescent="0.3">
      <c r="A902" t="s">
        <v>2088</v>
      </c>
      <c r="B902">
        <v>36.481643437172607</v>
      </c>
      <c r="C902">
        <v>0.23306518739323689</v>
      </c>
      <c r="D902">
        <v>7.0685865076362324</v>
      </c>
      <c r="E902">
        <v>8.9734921609730769E-5</v>
      </c>
    </row>
    <row r="903" spans="1:5" x14ac:dyDescent="0.3">
      <c r="A903" t="s">
        <v>2089</v>
      </c>
      <c r="B903">
        <v>145.54247576984281</v>
      </c>
      <c r="C903">
        <v>5.9991017420559087</v>
      </c>
      <c r="D903">
        <v>4.5982121249679313</v>
      </c>
      <c r="E903">
        <v>9.0680987746988184E-5</v>
      </c>
    </row>
    <row r="904" spans="1:5" x14ac:dyDescent="0.3">
      <c r="A904" t="s">
        <v>2090</v>
      </c>
      <c r="B904">
        <v>294.88815312711699</v>
      </c>
      <c r="C904">
        <v>34.852183531998513</v>
      </c>
      <c r="D904">
        <v>3.0823558403744271</v>
      </c>
      <c r="E904">
        <v>9.1003913683112279E-5</v>
      </c>
    </row>
    <row r="905" spans="1:5" x14ac:dyDescent="0.3">
      <c r="A905" t="s">
        <v>2091</v>
      </c>
      <c r="B905">
        <v>2497.629666575177</v>
      </c>
      <c r="C905">
        <v>277.21925200197472</v>
      </c>
      <c r="D905">
        <v>3.1727601584721739</v>
      </c>
      <c r="E905">
        <v>9.3044966133630928E-5</v>
      </c>
    </row>
    <row r="906" spans="1:5" x14ac:dyDescent="0.3">
      <c r="A906" t="s">
        <v>2092</v>
      </c>
      <c r="B906">
        <v>22.80195827308598</v>
      </c>
      <c r="C906">
        <v>0</v>
      </c>
      <c r="D906">
        <v>7.1124693548789812</v>
      </c>
      <c r="E906">
        <v>9.3044966133630928E-5</v>
      </c>
    </row>
    <row r="907" spans="1:5" x14ac:dyDescent="0.3">
      <c r="A907" t="s">
        <v>2093</v>
      </c>
      <c r="B907">
        <v>530.1725926542947</v>
      </c>
      <c r="C907">
        <v>42.032197585670389</v>
      </c>
      <c r="D907">
        <v>3.663910360563968</v>
      </c>
      <c r="E907">
        <v>9.4834297451613437E-5</v>
      </c>
    </row>
    <row r="908" spans="1:5" x14ac:dyDescent="0.3">
      <c r="A908" t="s">
        <v>2094</v>
      </c>
      <c r="B908">
        <v>52.967344543231633</v>
      </c>
      <c r="C908">
        <v>1.100267218757726</v>
      </c>
      <c r="D908">
        <v>5.7751181276504111</v>
      </c>
      <c r="E908">
        <v>9.8251104279469762E-5</v>
      </c>
    </row>
    <row r="909" spans="1:5" x14ac:dyDescent="0.3">
      <c r="A909" t="s">
        <v>2095</v>
      </c>
      <c r="B909">
        <v>2300.0697269152588</v>
      </c>
      <c r="C909">
        <v>551.50329182425344</v>
      </c>
      <c r="D909">
        <v>2.0601420323899302</v>
      </c>
      <c r="E909">
        <v>9.8865734231415748E-5</v>
      </c>
    </row>
    <row r="910" spans="1:5" x14ac:dyDescent="0.3">
      <c r="A910" t="s">
        <v>2096</v>
      </c>
      <c r="B910">
        <v>407.24611788453842</v>
      </c>
      <c r="C910">
        <v>35.295460441768711</v>
      </c>
      <c r="D910">
        <v>3.521395415022472</v>
      </c>
      <c r="E910">
        <v>1.0489141837519349E-4</v>
      </c>
    </row>
    <row r="911" spans="1:5" x14ac:dyDescent="0.3">
      <c r="A911" t="s">
        <v>2097</v>
      </c>
      <c r="B911">
        <v>25.50086552288418</v>
      </c>
      <c r="C911">
        <v>0</v>
      </c>
      <c r="D911">
        <v>7.2724639766891768</v>
      </c>
      <c r="E911">
        <v>1.121077112953922E-4</v>
      </c>
    </row>
    <row r="912" spans="1:5" x14ac:dyDescent="0.3">
      <c r="A912" t="s">
        <v>2098</v>
      </c>
      <c r="B912">
        <v>23.854951721941479</v>
      </c>
      <c r="C912">
        <v>0</v>
      </c>
      <c r="D912">
        <v>7.1768995015684771</v>
      </c>
      <c r="E912">
        <v>1.215783046505882E-4</v>
      </c>
    </row>
    <row r="913" spans="1:5" x14ac:dyDescent="0.3">
      <c r="A913" t="s">
        <v>2099</v>
      </c>
      <c r="B913">
        <v>525.27935686577666</v>
      </c>
      <c r="C913">
        <v>49.014583800306298</v>
      </c>
      <c r="D913">
        <v>3.420498302440524</v>
      </c>
      <c r="E913">
        <v>1.2343469885514461E-4</v>
      </c>
    </row>
    <row r="914" spans="1:5" x14ac:dyDescent="0.3">
      <c r="A914" t="s">
        <v>2100</v>
      </c>
      <c r="B914">
        <v>381.30782657480222</v>
      </c>
      <c r="C914">
        <v>58.9265912478891</v>
      </c>
      <c r="D914">
        <v>2.6931653874002861</v>
      </c>
      <c r="E914">
        <v>1.2796593060334299E-4</v>
      </c>
    </row>
    <row r="915" spans="1:5" x14ac:dyDescent="0.3">
      <c r="A915" t="s">
        <v>2101</v>
      </c>
      <c r="B915">
        <v>41.824513561759979</v>
      </c>
      <c r="C915">
        <v>0.46613037478647379</v>
      </c>
      <c r="D915">
        <v>6.5271661759183504</v>
      </c>
      <c r="E915">
        <v>1.2871222466469761E-4</v>
      </c>
    </row>
    <row r="916" spans="1:5" x14ac:dyDescent="0.3">
      <c r="A916" t="s">
        <v>2102</v>
      </c>
      <c r="B916">
        <v>1496.1415516061479</v>
      </c>
      <c r="C916">
        <v>346.39694290324798</v>
      </c>
      <c r="D916">
        <v>2.1100493916643299</v>
      </c>
      <c r="E916">
        <v>1.2885666849207569E-4</v>
      </c>
    </row>
    <row r="917" spans="1:5" x14ac:dyDescent="0.3">
      <c r="A917" t="s">
        <v>2103</v>
      </c>
      <c r="B917">
        <v>65.548882638690642</v>
      </c>
      <c r="C917">
        <v>1.629559544745518</v>
      </c>
      <c r="D917">
        <v>5.2704442275584462</v>
      </c>
      <c r="E917">
        <v>1.2921776427806631E-4</v>
      </c>
    </row>
    <row r="918" spans="1:5" x14ac:dyDescent="0.3">
      <c r="A918" t="s">
        <v>2104</v>
      </c>
      <c r="B918">
        <v>499.54493778563233</v>
      </c>
      <c r="C918">
        <v>33.784611350809747</v>
      </c>
      <c r="D918">
        <v>3.891327945748392</v>
      </c>
      <c r="E918">
        <v>1.2921776427806631E-4</v>
      </c>
    </row>
    <row r="919" spans="1:5" x14ac:dyDescent="0.3">
      <c r="A919" t="s">
        <v>2105</v>
      </c>
      <c r="B919">
        <v>96.643976259474385</v>
      </c>
      <c r="C919">
        <v>4.8861098132034861</v>
      </c>
      <c r="D919">
        <v>4.3233833750514412</v>
      </c>
      <c r="E919">
        <v>1.3341436295171319E-4</v>
      </c>
    </row>
    <row r="920" spans="1:5" x14ac:dyDescent="0.3">
      <c r="A920" t="s">
        <v>2106</v>
      </c>
      <c r="B920">
        <v>22.681734116257068</v>
      </c>
      <c r="C920">
        <v>0</v>
      </c>
      <c r="D920">
        <v>7.1061972858724278</v>
      </c>
      <c r="E920">
        <v>1.3518446702295061E-4</v>
      </c>
    </row>
    <row r="921" spans="1:5" x14ac:dyDescent="0.3">
      <c r="A921" t="s">
        <v>2107</v>
      </c>
      <c r="B921">
        <v>25.88557383031851</v>
      </c>
      <c r="C921">
        <v>0</v>
      </c>
      <c r="D921">
        <v>7.2952423050545203</v>
      </c>
      <c r="E921">
        <v>1.3822584965472479E-4</v>
      </c>
    </row>
    <row r="922" spans="1:5" x14ac:dyDescent="0.3">
      <c r="A922" t="s">
        <v>2108</v>
      </c>
      <c r="B922">
        <v>3315.125894717622</v>
      </c>
      <c r="C922">
        <v>607.45979453746077</v>
      </c>
      <c r="D922">
        <v>2.448920218002375</v>
      </c>
      <c r="E922">
        <v>1.3982025130606561E-4</v>
      </c>
    </row>
    <row r="923" spans="1:5" x14ac:dyDescent="0.3">
      <c r="A923" t="s">
        <v>2109</v>
      </c>
      <c r="B923">
        <v>158.15247141467711</v>
      </c>
      <c r="C923">
        <v>24.320640923020989</v>
      </c>
      <c r="D923">
        <v>2.7031546880740001</v>
      </c>
      <c r="E923">
        <v>1.4281239592974499E-4</v>
      </c>
    </row>
    <row r="924" spans="1:5" x14ac:dyDescent="0.3">
      <c r="A924" t="s">
        <v>455</v>
      </c>
      <c r="B924">
        <v>1925.434227457798</v>
      </c>
      <c r="C924">
        <v>486.64534402593478</v>
      </c>
      <c r="D924">
        <v>1.985190869622748</v>
      </c>
      <c r="E924">
        <v>1.450358164821839E-4</v>
      </c>
    </row>
    <row r="925" spans="1:5" x14ac:dyDescent="0.3">
      <c r="A925" t="s">
        <v>2110</v>
      </c>
      <c r="B925">
        <v>232.13010583059321</v>
      </c>
      <c r="C925">
        <v>8.9177762581350031</v>
      </c>
      <c r="D925">
        <v>4.71879921808309</v>
      </c>
      <c r="E925">
        <v>1.459578217495468E-4</v>
      </c>
    </row>
    <row r="926" spans="1:5" x14ac:dyDescent="0.3">
      <c r="A926" t="s">
        <v>2111</v>
      </c>
      <c r="B926">
        <v>5300.191278776947</v>
      </c>
      <c r="C926">
        <v>894.74111863468272</v>
      </c>
      <c r="D926">
        <v>2.5663427361210318</v>
      </c>
      <c r="E926">
        <v>1.4960461499765579E-4</v>
      </c>
    </row>
    <row r="927" spans="1:5" x14ac:dyDescent="0.3">
      <c r="A927" t="s">
        <v>2112</v>
      </c>
      <c r="B927">
        <v>25.994598653681521</v>
      </c>
      <c r="C927">
        <v>0</v>
      </c>
      <c r="D927">
        <v>7.300377022470161</v>
      </c>
      <c r="E927">
        <v>1.5397016351649049E-4</v>
      </c>
    </row>
    <row r="928" spans="1:5" x14ac:dyDescent="0.3">
      <c r="A928" t="s">
        <v>2113</v>
      </c>
      <c r="B928">
        <v>822.58574519876515</v>
      </c>
      <c r="C928">
        <v>166.34913838709591</v>
      </c>
      <c r="D928">
        <v>2.302423957150542</v>
      </c>
      <c r="E928">
        <v>1.5729527670772919E-4</v>
      </c>
    </row>
    <row r="929" spans="1:5" x14ac:dyDescent="0.3">
      <c r="A929" t="s">
        <v>2114</v>
      </c>
      <c r="B929">
        <v>497.06886501546569</v>
      </c>
      <c r="C929">
        <v>55.427465900714758</v>
      </c>
      <c r="D929">
        <v>3.1702048494339001</v>
      </c>
      <c r="E929">
        <v>1.5869299894568151E-4</v>
      </c>
    </row>
    <row r="930" spans="1:5" x14ac:dyDescent="0.3">
      <c r="A930" t="s">
        <v>2115</v>
      </c>
      <c r="B930">
        <v>24.646849275271911</v>
      </c>
      <c r="C930">
        <v>0</v>
      </c>
      <c r="D930">
        <v>7.2255856314217546</v>
      </c>
      <c r="E930">
        <v>1.5990010025770419E-4</v>
      </c>
    </row>
    <row r="931" spans="1:5" x14ac:dyDescent="0.3">
      <c r="A931" t="s">
        <v>2116</v>
      </c>
      <c r="B931">
        <v>31.27954273438834</v>
      </c>
      <c r="C931">
        <v>0</v>
      </c>
      <c r="D931">
        <v>7.5686813483909692</v>
      </c>
      <c r="E931">
        <v>1.6326839106918991E-4</v>
      </c>
    </row>
    <row r="932" spans="1:5" x14ac:dyDescent="0.3">
      <c r="A932" t="s">
        <v>2117</v>
      </c>
      <c r="B932">
        <v>98.969692256201924</v>
      </c>
      <c r="C932">
        <v>2.164681212855522</v>
      </c>
      <c r="D932">
        <v>5.4541082944037278</v>
      </c>
      <c r="E932">
        <v>1.6670768446932851E-4</v>
      </c>
    </row>
    <row r="933" spans="1:5" x14ac:dyDescent="0.3">
      <c r="A933" t="s">
        <v>2118</v>
      </c>
      <c r="B933">
        <v>446.3738590675427</v>
      </c>
      <c r="C933">
        <v>71.701507042440468</v>
      </c>
      <c r="D933">
        <v>2.6414969411023099</v>
      </c>
      <c r="E933">
        <v>1.791737734920132E-4</v>
      </c>
    </row>
    <row r="934" spans="1:5" x14ac:dyDescent="0.3">
      <c r="A934" t="s">
        <v>2119</v>
      </c>
      <c r="B934">
        <v>208.08090839659079</v>
      </c>
      <c r="C934">
        <v>31.289319993937109</v>
      </c>
      <c r="D934">
        <v>2.7287303672542649</v>
      </c>
      <c r="E934">
        <v>1.8646647714699061E-4</v>
      </c>
    </row>
    <row r="935" spans="1:5" x14ac:dyDescent="0.3">
      <c r="A935" t="s">
        <v>2120</v>
      </c>
      <c r="B935">
        <v>662.85567400545938</v>
      </c>
      <c r="C935">
        <v>100.3852149965066</v>
      </c>
      <c r="D935">
        <v>2.7212587615452661</v>
      </c>
      <c r="E935">
        <v>1.8702351268314469E-4</v>
      </c>
    </row>
    <row r="936" spans="1:5" x14ac:dyDescent="0.3">
      <c r="A936" t="s">
        <v>2121</v>
      </c>
      <c r="B936">
        <v>357.89470190540379</v>
      </c>
      <c r="C936">
        <v>24.324423806220079</v>
      </c>
      <c r="D936">
        <v>3.870166828388474</v>
      </c>
      <c r="E936">
        <v>1.9723815157860711E-4</v>
      </c>
    </row>
    <row r="937" spans="1:5" x14ac:dyDescent="0.3">
      <c r="A937" t="s">
        <v>2122</v>
      </c>
      <c r="B937">
        <v>158.68140942812579</v>
      </c>
      <c r="C937">
        <v>20.904771232254902</v>
      </c>
      <c r="D937">
        <v>2.9301524417137892</v>
      </c>
      <c r="E937">
        <v>2.0183290828310179E-4</v>
      </c>
    </row>
    <row r="938" spans="1:5" x14ac:dyDescent="0.3">
      <c r="A938" t="s">
        <v>2123</v>
      </c>
      <c r="B938">
        <v>2754.9632263186591</v>
      </c>
      <c r="C938">
        <v>475.60249802708159</v>
      </c>
      <c r="D938">
        <v>2.5340352369143662</v>
      </c>
      <c r="E938">
        <v>2.0854052343271881E-4</v>
      </c>
    </row>
    <row r="939" spans="1:5" x14ac:dyDescent="0.3">
      <c r="A939" t="s">
        <v>2124</v>
      </c>
      <c r="B939">
        <v>88.347743369901124</v>
      </c>
      <c r="C939">
        <v>3.3725163472554729</v>
      </c>
      <c r="D939">
        <v>4.6575938090596241</v>
      </c>
      <c r="E939">
        <v>2.098092303674312E-4</v>
      </c>
    </row>
    <row r="940" spans="1:5" x14ac:dyDescent="0.3">
      <c r="A940" t="s">
        <v>2125</v>
      </c>
      <c r="B940">
        <v>863.47909959777667</v>
      </c>
      <c r="C940">
        <v>178.83641429513659</v>
      </c>
      <c r="D940">
        <v>2.27493915176023</v>
      </c>
      <c r="E940">
        <v>2.14213110362001E-4</v>
      </c>
    </row>
    <row r="941" spans="1:5" x14ac:dyDescent="0.3">
      <c r="A941" t="s">
        <v>2126</v>
      </c>
      <c r="B941">
        <v>38.868932752980022</v>
      </c>
      <c r="C941">
        <v>1.84782675328098</v>
      </c>
      <c r="D941">
        <v>4.4284642302765187</v>
      </c>
      <c r="E941">
        <v>2.2490553102827749E-4</v>
      </c>
    </row>
    <row r="942" spans="1:5" x14ac:dyDescent="0.3">
      <c r="A942" t="s">
        <v>2127</v>
      </c>
      <c r="B942">
        <v>20.651786902601849</v>
      </c>
      <c r="C942">
        <v>0</v>
      </c>
      <c r="D942">
        <v>6.9695338678163807</v>
      </c>
      <c r="E942">
        <v>2.298913688041918E-4</v>
      </c>
    </row>
    <row r="943" spans="1:5" x14ac:dyDescent="0.3">
      <c r="A943" t="s">
        <v>2128</v>
      </c>
      <c r="B943">
        <v>32.051770030366939</v>
      </c>
      <c r="C943">
        <v>0</v>
      </c>
      <c r="D943">
        <v>7.6032579928909216</v>
      </c>
      <c r="E943">
        <v>2.309596421466697E-4</v>
      </c>
    </row>
    <row r="944" spans="1:5" x14ac:dyDescent="0.3">
      <c r="A944" t="s">
        <v>2129</v>
      </c>
      <c r="B944">
        <v>1266.805704945916</v>
      </c>
      <c r="C944">
        <v>125.72802027596801</v>
      </c>
      <c r="D944">
        <v>3.3303045316260049</v>
      </c>
      <c r="E944">
        <v>2.309596421466697E-4</v>
      </c>
    </row>
    <row r="945" spans="1:5" x14ac:dyDescent="0.3">
      <c r="A945" t="s">
        <v>2130</v>
      </c>
      <c r="B945">
        <v>157.40604690658321</v>
      </c>
      <c r="C945">
        <v>18.455405826131091</v>
      </c>
      <c r="D945">
        <v>3.1042703780057281</v>
      </c>
      <c r="E945">
        <v>2.3917684490460739E-4</v>
      </c>
    </row>
    <row r="946" spans="1:5" x14ac:dyDescent="0.3">
      <c r="A946" t="s">
        <v>2131</v>
      </c>
      <c r="B946">
        <v>20.127133498233611</v>
      </c>
      <c r="C946">
        <v>0</v>
      </c>
      <c r="D946">
        <v>6.9334861985189926</v>
      </c>
      <c r="E946">
        <v>2.5475238145708279E-4</v>
      </c>
    </row>
    <row r="947" spans="1:5" x14ac:dyDescent="0.3">
      <c r="A947" t="s">
        <v>2132</v>
      </c>
      <c r="B947">
        <v>44.6166668464084</v>
      </c>
      <c r="C947">
        <v>0</v>
      </c>
      <c r="D947">
        <v>8.0810072618649809</v>
      </c>
      <c r="E947">
        <v>2.5565380755251341E-4</v>
      </c>
    </row>
    <row r="948" spans="1:5" x14ac:dyDescent="0.3">
      <c r="A948" t="s">
        <v>2133</v>
      </c>
      <c r="B948">
        <v>21.78501411015894</v>
      </c>
      <c r="C948">
        <v>0</v>
      </c>
      <c r="D948">
        <v>7.0463862341595371</v>
      </c>
      <c r="E948">
        <v>2.740346798789114E-4</v>
      </c>
    </row>
    <row r="949" spans="1:5" x14ac:dyDescent="0.3">
      <c r="A949" t="s">
        <v>2134</v>
      </c>
      <c r="B949">
        <v>20.40534212236485</v>
      </c>
      <c r="C949">
        <v>0</v>
      </c>
      <c r="D949">
        <v>6.9510322185572617</v>
      </c>
      <c r="E949">
        <v>2.7750718466767012E-4</v>
      </c>
    </row>
    <row r="950" spans="1:5" x14ac:dyDescent="0.3">
      <c r="A950" t="s">
        <v>2135</v>
      </c>
      <c r="B950">
        <v>19.806880232472292</v>
      </c>
      <c r="C950">
        <v>0</v>
      </c>
      <c r="D950">
        <v>6.9081875291828094</v>
      </c>
      <c r="E950">
        <v>2.933823846678358E-4</v>
      </c>
    </row>
    <row r="951" spans="1:5" x14ac:dyDescent="0.3">
      <c r="A951" t="s">
        <v>2136</v>
      </c>
      <c r="B951">
        <v>2706.1681807750961</v>
      </c>
      <c r="C951">
        <v>36.671693112368388</v>
      </c>
      <c r="D951">
        <v>6.2064108559405966</v>
      </c>
      <c r="E951">
        <v>2.9798840262833839E-4</v>
      </c>
    </row>
    <row r="952" spans="1:5" x14ac:dyDescent="0.3">
      <c r="A952" t="s">
        <v>2137</v>
      </c>
      <c r="B952">
        <v>534.11992742390169</v>
      </c>
      <c r="C952">
        <v>80.318649959726102</v>
      </c>
      <c r="D952">
        <v>2.7388480760689831</v>
      </c>
      <c r="E952">
        <v>2.9798840262833839E-4</v>
      </c>
    </row>
    <row r="953" spans="1:5" x14ac:dyDescent="0.3">
      <c r="A953" t="s">
        <v>2138</v>
      </c>
      <c r="B953">
        <v>295.1867017666101</v>
      </c>
      <c r="C953">
        <v>2.200534437515453</v>
      </c>
      <c r="D953">
        <v>7.1270351617442538</v>
      </c>
      <c r="E953">
        <v>3.0085598285024308E-4</v>
      </c>
    </row>
    <row r="954" spans="1:5" x14ac:dyDescent="0.3">
      <c r="A954" t="s">
        <v>2139</v>
      </c>
      <c r="B954">
        <v>610.2334523905306</v>
      </c>
      <c r="C954">
        <v>102.2775220326909</v>
      </c>
      <c r="D954">
        <v>2.5729095333631729</v>
      </c>
      <c r="E954">
        <v>3.0845613922515308E-4</v>
      </c>
    </row>
    <row r="955" spans="1:5" x14ac:dyDescent="0.3">
      <c r="A955" t="s">
        <v>2140</v>
      </c>
      <c r="B955">
        <v>37.603447077598851</v>
      </c>
      <c r="C955">
        <v>0</v>
      </c>
      <c r="D955">
        <v>7.8352681561413657</v>
      </c>
      <c r="E955">
        <v>3.0845613922515308E-4</v>
      </c>
    </row>
    <row r="956" spans="1:5" x14ac:dyDescent="0.3">
      <c r="A956" t="s">
        <v>2141</v>
      </c>
      <c r="B956">
        <v>316.69995186167421</v>
      </c>
      <c r="C956">
        <v>2.200534437515453</v>
      </c>
      <c r="D956">
        <v>7.2265853185783708</v>
      </c>
      <c r="E956">
        <v>3.0975458757847272E-4</v>
      </c>
    </row>
    <row r="957" spans="1:5" x14ac:dyDescent="0.3">
      <c r="A957" t="s">
        <v>2142</v>
      </c>
      <c r="B957">
        <v>691.10444722514933</v>
      </c>
      <c r="C957">
        <v>175.46753815226941</v>
      </c>
      <c r="D957">
        <v>1.977615822482409</v>
      </c>
      <c r="E957">
        <v>3.1802219315041672E-4</v>
      </c>
    </row>
    <row r="958" spans="1:5" x14ac:dyDescent="0.3">
      <c r="A958" t="s">
        <v>2143</v>
      </c>
      <c r="B958">
        <v>22.154200914206228</v>
      </c>
      <c r="C958">
        <v>0</v>
      </c>
      <c r="D958">
        <v>7.0695703404563464</v>
      </c>
      <c r="E958">
        <v>3.2100507941319457E-4</v>
      </c>
    </row>
    <row r="959" spans="1:5" x14ac:dyDescent="0.3">
      <c r="A959" t="s">
        <v>461</v>
      </c>
      <c r="B959">
        <v>3503.7043108254129</v>
      </c>
      <c r="C959">
        <v>669.57963354780179</v>
      </c>
      <c r="D959">
        <v>2.3879245765483939</v>
      </c>
      <c r="E959">
        <v>3.264268779222464E-4</v>
      </c>
    </row>
    <row r="960" spans="1:5" x14ac:dyDescent="0.3">
      <c r="A960" t="s">
        <v>2144</v>
      </c>
      <c r="B960">
        <v>628.99912887061055</v>
      </c>
      <c r="C960">
        <v>88.471324050943196</v>
      </c>
      <c r="D960">
        <v>2.8270951487503648</v>
      </c>
      <c r="E960">
        <v>3.264268779222464E-4</v>
      </c>
    </row>
    <row r="961" spans="1:5" x14ac:dyDescent="0.3">
      <c r="A961" t="s">
        <v>2145</v>
      </c>
      <c r="B961">
        <v>26.852276755475032</v>
      </c>
      <c r="C961">
        <v>0</v>
      </c>
      <c r="D961">
        <v>7.3473620647292117</v>
      </c>
      <c r="E961">
        <v>3.2757165084726928E-4</v>
      </c>
    </row>
    <row r="962" spans="1:5" x14ac:dyDescent="0.3">
      <c r="A962" t="s">
        <v>2146</v>
      </c>
      <c r="B962">
        <v>153.93877625040039</v>
      </c>
      <c r="C962">
        <v>8.0027058066969605</v>
      </c>
      <c r="D962">
        <v>4.2585806787006018</v>
      </c>
      <c r="E962">
        <v>3.3655901506391182E-4</v>
      </c>
    </row>
    <row r="963" spans="1:5" x14ac:dyDescent="0.3">
      <c r="A963" t="s">
        <v>2147</v>
      </c>
      <c r="B963">
        <v>24.640315729440271</v>
      </c>
      <c r="C963">
        <v>0</v>
      </c>
      <c r="D963">
        <v>7.225636111409365</v>
      </c>
      <c r="E963">
        <v>3.467095034811725E-4</v>
      </c>
    </row>
    <row r="964" spans="1:5" x14ac:dyDescent="0.3">
      <c r="A964" t="s">
        <v>2148</v>
      </c>
      <c r="B964">
        <v>27.420967305791031</v>
      </c>
      <c r="C964">
        <v>0</v>
      </c>
      <c r="D964">
        <v>7.3772092817483284</v>
      </c>
      <c r="E964">
        <v>3.6741714420433861E-4</v>
      </c>
    </row>
    <row r="965" spans="1:5" x14ac:dyDescent="0.3">
      <c r="A965" t="s">
        <v>2149</v>
      </c>
      <c r="B965">
        <v>56.305255637373357</v>
      </c>
      <c r="C965">
        <v>1.4636263443238171</v>
      </c>
      <c r="D965">
        <v>5.2221057964174156</v>
      </c>
      <c r="E965">
        <v>3.6921613960832507E-4</v>
      </c>
    </row>
    <row r="966" spans="1:5" x14ac:dyDescent="0.3">
      <c r="A966" t="s">
        <v>2150</v>
      </c>
      <c r="B966">
        <v>243.50437662993119</v>
      </c>
      <c r="C966">
        <v>11.26182489618799</v>
      </c>
      <c r="D966">
        <v>4.4268415138653774</v>
      </c>
      <c r="E966">
        <v>3.9371197949391489E-4</v>
      </c>
    </row>
    <row r="967" spans="1:5" x14ac:dyDescent="0.3">
      <c r="A967" t="s">
        <v>2151</v>
      </c>
      <c r="B967">
        <v>19.32613810053159</v>
      </c>
      <c r="C967">
        <v>0</v>
      </c>
      <c r="D967">
        <v>6.8724682704770421</v>
      </c>
      <c r="E967">
        <v>3.9709182304511711E-4</v>
      </c>
    </row>
    <row r="968" spans="1:5" x14ac:dyDescent="0.3">
      <c r="A968" t="s">
        <v>2152</v>
      </c>
      <c r="B968">
        <v>939.96394215951727</v>
      </c>
      <c r="C968">
        <v>59.034599764821273</v>
      </c>
      <c r="D968">
        <v>3.992202637372618</v>
      </c>
      <c r="E968">
        <v>3.9748436415699902E-4</v>
      </c>
    </row>
    <row r="969" spans="1:5" x14ac:dyDescent="0.3">
      <c r="A969" t="s">
        <v>2153</v>
      </c>
      <c r="B969">
        <v>21.290134267122379</v>
      </c>
      <c r="C969">
        <v>0</v>
      </c>
      <c r="D969">
        <v>7.0131752780881289</v>
      </c>
      <c r="E969">
        <v>4.01009437411095E-4</v>
      </c>
    </row>
    <row r="970" spans="1:5" x14ac:dyDescent="0.3">
      <c r="A970" t="s">
        <v>2154</v>
      </c>
      <c r="B970">
        <v>73.908714848826435</v>
      </c>
      <c r="C970">
        <v>4.813214734505161</v>
      </c>
      <c r="D970">
        <v>3.910456585594559</v>
      </c>
      <c r="E970">
        <v>4.072331326562187E-4</v>
      </c>
    </row>
    <row r="971" spans="1:5" x14ac:dyDescent="0.3">
      <c r="A971" t="s">
        <v>2155</v>
      </c>
      <c r="B971">
        <v>6256.1280247745763</v>
      </c>
      <c r="C971">
        <v>1079.539815909993</v>
      </c>
      <c r="D971">
        <v>2.534992733254775</v>
      </c>
      <c r="E971">
        <v>4.1101962525797798E-4</v>
      </c>
    </row>
    <row r="972" spans="1:5" x14ac:dyDescent="0.3">
      <c r="A972" t="s">
        <v>2156</v>
      </c>
      <c r="B972">
        <v>2535.538694336587</v>
      </c>
      <c r="C972">
        <v>460.34430401589941</v>
      </c>
      <c r="D972">
        <v>2.46085461649119</v>
      </c>
      <c r="E972">
        <v>4.1880657515798778E-4</v>
      </c>
    </row>
    <row r="973" spans="1:5" x14ac:dyDescent="0.3">
      <c r="A973" t="s">
        <v>2157</v>
      </c>
      <c r="B973">
        <v>3170.7216317760781</v>
      </c>
      <c r="C973">
        <v>968.17387900840492</v>
      </c>
      <c r="D973">
        <v>1.712091851705887</v>
      </c>
      <c r="E973">
        <v>4.2462045563091007E-4</v>
      </c>
    </row>
    <row r="974" spans="1:5" x14ac:dyDescent="0.3">
      <c r="A974" t="s">
        <v>2158</v>
      </c>
      <c r="B974">
        <v>1409.227874612614</v>
      </c>
      <c r="C974">
        <v>4.5884814598717796</v>
      </c>
      <c r="D974">
        <v>8.2518742764005406</v>
      </c>
      <c r="E974">
        <v>4.3201206087518668E-4</v>
      </c>
    </row>
    <row r="975" spans="1:5" x14ac:dyDescent="0.3">
      <c r="A975" t="s">
        <v>2159</v>
      </c>
      <c r="B975">
        <v>19.21732879960636</v>
      </c>
      <c r="C975">
        <v>0</v>
      </c>
      <c r="D975">
        <v>6.8648642195882159</v>
      </c>
      <c r="E975">
        <v>4.3961955336168279E-4</v>
      </c>
    </row>
    <row r="976" spans="1:5" x14ac:dyDescent="0.3">
      <c r="A976" t="s">
        <v>2160</v>
      </c>
      <c r="B976">
        <v>18.708249819655801</v>
      </c>
      <c r="C976">
        <v>0</v>
      </c>
      <c r="D976">
        <v>6.827171661812895</v>
      </c>
      <c r="E976">
        <v>4.7744517201545728E-4</v>
      </c>
    </row>
    <row r="977" spans="1:5" x14ac:dyDescent="0.3">
      <c r="A977" t="s">
        <v>2161</v>
      </c>
      <c r="B977">
        <v>35.487640280591258</v>
      </c>
      <c r="C977">
        <v>0.97426236686914236</v>
      </c>
      <c r="D977">
        <v>5.2691757573674414</v>
      </c>
      <c r="E977">
        <v>4.794782918185263E-4</v>
      </c>
    </row>
    <row r="978" spans="1:5" x14ac:dyDescent="0.3">
      <c r="A978" t="s">
        <v>2162</v>
      </c>
      <c r="B978">
        <v>390.82423447558341</v>
      </c>
      <c r="C978">
        <v>43.269883608509438</v>
      </c>
      <c r="D978">
        <v>3.1825024436792559</v>
      </c>
      <c r="E978">
        <v>4.8013372945399601E-4</v>
      </c>
    </row>
    <row r="979" spans="1:5" x14ac:dyDescent="0.3">
      <c r="A979" t="s">
        <v>2163</v>
      </c>
      <c r="B979">
        <v>801.40518760555574</v>
      </c>
      <c r="C979">
        <v>172.99707350158789</v>
      </c>
      <c r="D979">
        <v>2.2123539686609708</v>
      </c>
      <c r="E979">
        <v>4.8144769721560082E-4</v>
      </c>
    </row>
    <row r="980" spans="1:5" x14ac:dyDescent="0.3">
      <c r="A980" t="s">
        <v>2164</v>
      </c>
      <c r="B980">
        <v>927.17272465419137</v>
      </c>
      <c r="C980">
        <v>178.52400922602939</v>
      </c>
      <c r="D980">
        <v>2.3746568508566779</v>
      </c>
      <c r="E980">
        <v>4.8157854196885519E-4</v>
      </c>
    </row>
    <row r="981" spans="1:5" x14ac:dyDescent="0.3">
      <c r="A981" t="s">
        <v>2165</v>
      </c>
      <c r="B981">
        <v>9563.9833676971557</v>
      </c>
      <c r="C981">
        <v>1940.928960796344</v>
      </c>
      <c r="D981">
        <v>2.30108498929315</v>
      </c>
      <c r="E981">
        <v>4.8613409175864359E-4</v>
      </c>
    </row>
    <row r="982" spans="1:5" x14ac:dyDescent="0.3">
      <c r="A982" t="s">
        <v>2166</v>
      </c>
      <c r="B982">
        <v>7471.5931394783156</v>
      </c>
      <c r="C982">
        <v>1662.716214877687</v>
      </c>
      <c r="D982">
        <v>2.1679820692103151</v>
      </c>
      <c r="E982">
        <v>4.995087709128949E-4</v>
      </c>
    </row>
    <row r="983" spans="1:5" x14ac:dyDescent="0.3">
      <c r="A983" t="s">
        <v>2167</v>
      </c>
      <c r="B983">
        <v>377.25712064712951</v>
      </c>
      <c r="C983">
        <v>38.315234676787178</v>
      </c>
      <c r="D983">
        <v>3.2916441200413811</v>
      </c>
      <c r="E983">
        <v>5.1431737818347469E-4</v>
      </c>
    </row>
    <row r="984" spans="1:5" x14ac:dyDescent="0.3">
      <c r="A984" t="s">
        <v>2168</v>
      </c>
      <c r="B984">
        <v>19.657370021688561</v>
      </c>
      <c r="C984">
        <v>0</v>
      </c>
      <c r="D984">
        <v>6.8990578366479758</v>
      </c>
      <c r="E984">
        <v>5.1627562299339533E-4</v>
      </c>
    </row>
    <row r="985" spans="1:5" x14ac:dyDescent="0.3">
      <c r="A985" t="s">
        <v>2169</v>
      </c>
      <c r="B985">
        <v>38.083989168123217</v>
      </c>
      <c r="C985">
        <v>0.82520041406829481</v>
      </c>
      <c r="D985">
        <v>5.7306137327023494</v>
      </c>
      <c r="E985">
        <v>5.6382559465483731E-4</v>
      </c>
    </row>
    <row r="986" spans="1:5" x14ac:dyDescent="0.3">
      <c r="A986" t="s">
        <v>2170</v>
      </c>
      <c r="B986">
        <v>80.702797223469261</v>
      </c>
      <c r="C986">
        <v>4.8507387358935654</v>
      </c>
      <c r="D986">
        <v>4.0131487272722302</v>
      </c>
      <c r="E986">
        <v>5.6753840338814323E-4</v>
      </c>
    </row>
    <row r="987" spans="1:5" x14ac:dyDescent="0.3">
      <c r="A987" t="s">
        <v>2171</v>
      </c>
      <c r="B987">
        <v>22.261286346597831</v>
      </c>
      <c r="C987">
        <v>0</v>
      </c>
      <c r="D987">
        <v>7.078551982193618</v>
      </c>
      <c r="E987">
        <v>5.8624551652161595E-4</v>
      </c>
    </row>
    <row r="988" spans="1:5" x14ac:dyDescent="0.3">
      <c r="A988" t="s">
        <v>2172</v>
      </c>
      <c r="B988">
        <v>557.12087456045583</v>
      </c>
      <c r="C988">
        <v>58.641039884909162</v>
      </c>
      <c r="D988">
        <v>3.2537856434984538</v>
      </c>
      <c r="E988">
        <v>5.8648188761917632E-4</v>
      </c>
    </row>
    <row r="989" spans="1:5" x14ac:dyDescent="0.3">
      <c r="A989" t="s">
        <v>2173</v>
      </c>
      <c r="B989">
        <v>20.76070902422062</v>
      </c>
      <c r="C989">
        <v>0</v>
      </c>
      <c r="D989">
        <v>6.9758250093990188</v>
      </c>
      <c r="E989">
        <v>5.9320252464989788E-4</v>
      </c>
    </row>
    <row r="990" spans="1:5" x14ac:dyDescent="0.3">
      <c r="A990" t="s">
        <v>2174</v>
      </c>
      <c r="B990">
        <v>360.43683548512678</v>
      </c>
      <c r="C990">
        <v>55.742318075926761</v>
      </c>
      <c r="D990">
        <v>2.6930363269138531</v>
      </c>
      <c r="E990">
        <v>6.4297090043227126E-4</v>
      </c>
    </row>
    <row r="991" spans="1:5" x14ac:dyDescent="0.3">
      <c r="A991" t="s">
        <v>199</v>
      </c>
      <c r="B991">
        <v>18354.67275822895</v>
      </c>
      <c r="C991">
        <v>160.48553931018341</v>
      </c>
      <c r="D991">
        <v>6.8371383539001238</v>
      </c>
      <c r="E991">
        <v>6.4586197097730579E-4</v>
      </c>
    </row>
    <row r="992" spans="1:5" x14ac:dyDescent="0.3">
      <c r="A992" t="s">
        <v>2175</v>
      </c>
      <c r="B992">
        <v>113.5771511434009</v>
      </c>
      <c r="C992">
        <v>2.792988714704562</v>
      </c>
      <c r="D992">
        <v>5.3042065457018852</v>
      </c>
      <c r="E992">
        <v>6.4586197097730579E-4</v>
      </c>
    </row>
    <row r="993" spans="1:5" x14ac:dyDescent="0.3">
      <c r="A993" t="s">
        <v>2176</v>
      </c>
      <c r="B993">
        <v>3460.6016927335049</v>
      </c>
      <c r="C993">
        <v>361.76295961412558</v>
      </c>
      <c r="D993">
        <v>3.2591826283916658</v>
      </c>
      <c r="E993">
        <v>6.5451981794002528E-4</v>
      </c>
    </row>
    <row r="994" spans="1:5" x14ac:dyDescent="0.3">
      <c r="A994" t="s">
        <v>2177</v>
      </c>
      <c r="B994">
        <v>153.35181412737259</v>
      </c>
      <c r="C994">
        <v>20.66586467487187</v>
      </c>
      <c r="D994">
        <v>2.885425516649291</v>
      </c>
      <c r="E994">
        <v>6.6329110690220821E-4</v>
      </c>
    </row>
    <row r="995" spans="1:5" x14ac:dyDescent="0.3">
      <c r="A995" t="s">
        <v>2178</v>
      </c>
      <c r="B995">
        <v>20.709465659474521</v>
      </c>
      <c r="C995">
        <v>0</v>
      </c>
      <c r="D995">
        <v>6.9724304107201416</v>
      </c>
      <c r="E995">
        <v>6.7269295512674052E-4</v>
      </c>
    </row>
    <row r="996" spans="1:5" x14ac:dyDescent="0.3">
      <c r="A996" t="s">
        <v>2179</v>
      </c>
      <c r="B996">
        <v>116.7606049327469</v>
      </c>
      <c r="C996">
        <v>17.510739416977501</v>
      </c>
      <c r="D996">
        <v>2.74104951222419</v>
      </c>
      <c r="E996">
        <v>6.9179460336019777E-4</v>
      </c>
    </row>
    <row r="997" spans="1:5" x14ac:dyDescent="0.3">
      <c r="A997" t="s">
        <v>2180</v>
      </c>
      <c r="B997">
        <v>41.917712821258156</v>
      </c>
      <c r="C997">
        <v>2.233275177401993</v>
      </c>
      <c r="D997">
        <v>4.2345995247310961</v>
      </c>
      <c r="E997">
        <v>6.9304046513913491E-4</v>
      </c>
    </row>
    <row r="998" spans="1:5" x14ac:dyDescent="0.3">
      <c r="A998" t="s">
        <v>2181</v>
      </c>
      <c r="B998">
        <v>61.356739862505442</v>
      </c>
      <c r="C998">
        <v>1.375334023447158</v>
      </c>
      <c r="D998">
        <v>5.6176629427508429</v>
      </c>
      <c r="E998">
        <v>7.0193988403607866E-4</v>
      </c>
    </row>
    <row r="999" spans="1:5" x14ac:dyDescent="0.3">
      <c r="A999" t="s">
        <v>2182</v>
      </c>
      <c r="B999">
        <v>30.489533385991919</v>
      </c>
      <c r="C999">
        <v>0.23306518739323689</v>
      </c>
      <c r="D999">
        <v>6.8109767206038434</v>
      </c>
      <c r="E999">
        <v>7.0645500118007029E-4</v>
      </c>
    </row>
    <row r="1000" spans="1:5" x14ac:dyDescent="0.3">
      <c r="A1000" t="s">
        <v>2183</v>
      </c>
      <c r="B1000">
        <v>32.393476609554398</v>
      </c>
      <c r="C1000">
        <v>0.69919556217971068</v>
      </c>
      <c r="D1000">
        <v>5.5765795318887292</v>
      </c>
      <c r="E1000">
        <v>7.5913638659751311E-4</v>
      </c>
    </row>
    <row r="1001" spans="1:5" x14ac:dyDescent="0.3">
      <c r="A1001" t="s">
        <v>2184</v>
      </c>
      <c r="B1001">
        <v>170.11085772016179</v>
      </c>
      <c r="C1001">
        <v>19.24215327416119</v>
      </c>
      <c r="D1001">
        <v>3.1494581552292811</v>
      </c>
      <c r="E1001">
        <v>7.7359876908220148E-4</v>
      </c>
    </row>
    <row r="1002" spans="1:5" x14ac:dyDescent="0.3">
      <c r="A1002" t="s">
        <v>2185</v>
      </c>
      <c r="B1002">
        <v>334.28386566642462</v>
      </c>
      <c r="C1002">
        <v>49.368070757274587</v>
      </c>
      <c r="D1002">
        <v>2.7551249236280011</v>
      </c>
      <c r="E1002">
        <v>7.8457617411834761E-4</v>
      </c>
    </row>
    <row r="1003" spans="1:5" x14ac:dyDescent="0.3">
      <c r="A1003" t="s">
        <v>2186</v>
      </c>
      <c r="B1003">
        <v>450.77420914480967</v>
      </c>
      <c r="C1003">
        <v>73.522880489571975</v>
      </c>
      <c r="D1003">
        <v>2.6185074753181299</v>
      </c>
      <c r="E1003">
        <v>7.8662746146530794E-4</v>
      </c>
    </row>
    <row r="1004" spans="1:5" x14ac:dyDescent="0.3">
      <c r="A1004" t="s">
        <v>2187</v>
      </c>
      <c r="B1004">
        <v>1126.337131075692</v>
      </c>
      <c r="C1004">
        <v>87.987758794465307</v>
      </c>
      <c r="D1004">
        <v>3.675730434547781</v>
      </c>
      <c r="E1004">
        <v>8.0035771110062307E-4</v>
      </c>
    </row>
    <row r="1005" spans="1:5" x14ac:dyDescent="0.3">
      <c r="A1005" t="s">
        <v>2188</v>
      </c>
      <c r="B1005">
        <v>22.394500391405831</v>
      </c>
      <c r="C1005">
        <v>0</v>
      </c>
      <c r="D1005">
        <v>7.0867019712451844</v>
      </c>
      <c r="E1005">
        <v>8.1868083959837261E-4</v>
      </c>
    </row>
    <row r="1006" spans="1:5" x14ac:dyDescent="0.3">
      <c r="A1006" t="s">
        <v>2189</v>
      </c>
      <c r="B1006">
        <v>311.30391505368158</v>
      </c>
      <c r="C1006">
        <v>69.067488254189485</v>
      </c>
      <c r="D1006">
        <v>2.1750633645098132</v>
      </c>
      <c r="E1006">
        <v>8.3629698862196494E-4</v>
      </c>
    </row>
    <row r="1007" spans="1:5" x14ac:dyDescent="0.3">
      <c r="A1007" t="s">
        <v>2190</v>
      </c>
      <c r="B1007">
        <v>23.720576801190031</v>
      </c>
      <c r="C1007">
        <v>0</v>
      </c>
      <c r="D1007">
        <v>7.1686844888753676</v>
      </c>
      <c r="E1007">
        <v>8.4347762963529781E-4</v>
      </c>
    </row>
    <row r="1008" spans="1:5" x14ac:dyDescent="0.3">
      <c r="A1008" t="s">
        <v>2191</v>
      </c>
      <c r="B1008">
        <v>221.68997506486801</v>
      </c>
      <c r="C1008">
        <v>21.67863636091198</v>
      </c>
      <c r="D1008">
        <v>3.3565991828893171</v>
      </c>
      <c r="E1008">
        <v>8.5620952507914144E-4</v>
      </c>
    </row>
    <row r="1009" spans="1:5" x14ac:dyDescent="0.3">
      <c r="A1009" t="s">
        <v>2192</v>
      </c>
      <c r="B1009">
        <v>3960.783375773382</v>
      </c>
      <c r="C1009">
        <v>994.11881406284181</v>
      </c>
      <c r="D1009">
        <v>1.994184343067285</v>
      </c>
      <c r="E1009">
        <v>8.8292695115172034E-4</v>
      </c>
    </row>
    <row r="1010" spans="1:5" x14ac:dyDescent="0.3">
      <c r="A1010" t="s">
        <v>2193</v>
      </c>
      <c r="B1010">
        <v>1114.07907201134</v>
      </c>
      <c r="C1010">
        <v>223.32852831051611</v>
      </c>
      <c r="D1010">
        <v>2.316207804388124</v>
      </c>
      <c r="E1010">
        <v>8.9059929025013681E-4</v>
      </c>
    </row>
    <row r="1011" spans="1:5" x14ac:dyDescent="0.3">
      <c r="A1011" t="s">
        <v>2194</v>
      </c>
      <c r="B1011">
        <v>751.30152698206302</v>
      </c>
      <c r="C1011">
        <v>120.2824996182554</v>
      </c>
      <c r="D1011">
        <v>2.6390708841636892</v>
      </c>
      <c r="E1011">
        <v>8.9317934440253234E-4</v>
      </c>
    </row>
    <row r="1012" spans="1:5" x14ac:dyDescent="0.3">
      <c r="A1012" t="s">
        <v>2195</v>
      </c>
      <c r="B1012">
        <v>1613.04182943971</v>
      </c>
      <c r="C1012">
        <v>363.46804591625278</v>
      </c>
      <c r="D1012">
        <v>2.1486471411848682</v>
      </c>
      <c r="E1012">
        <v>9.1021398417017688E-4</v>
      </c>
    </row>
    <row r="1013" spans="1:5" x14ac:dyDescent="0.3">
      <c r="A1013" t="s">
        <v>2196</v>
      </c>
      <c r="B1013">
        <v>21.288013651006999</v>
      </c>
      <c r="C1013">
        <v>0</v>
      </c>
      <c r="D1013">
        <v>7.0136830772291141</v>
      </c>
      <c r="E1013">
        <v>9.1658075330318227E-4</v>
      </c>
    </row>
    <row r="1014" spans="1:5" x14ac:dyDescent="0.3">
      <c r="A1014" t="s">
        <v>2197</v>
      </c>
      <c r="B1014">
        <v>19.698688860483319</v>
      </c>
      <c r="C1014">
        <v>0</v>
      </c>
      <c r="D1014">
        <v>6.9009290538984009</v>
      </c>
      <c r="E1014">
        <v>9.2304515069294645E-4</v>
      </c>
    </row>
    <row r="1015" spans="1:5" x14ac:dyDescent="0.3">
      <c r="A1015" t="s">
        <v>2198</v>
      </c>
      <c r="B1015">
        <v>37.869516569146313</v>
      </c>
      <c r="C1015">
        <v>0.78715680467473503</v>
      </c>
      <c r="D1015">
        <v>5.4800624999551424</v>
      </c>
      <c r="E1015">
        <v>9.5118174647634325E-4</v>
      </c>
    </row>
    <row r="1016" spans="1:5" x14ac:dyDescent="0.3">
      <c r="A1016" t="s">
        <v>2199</v>
      </c>
      <c r="B1016">
        <v>1142.8232579842399</v>
      </c>
      <c r="C1016">
        <v>290.22089344257262</v>
      </c>
      <c r="D1016">
        <v>1.9776608987492921</v>
      </c>
      <c r="E1016">
        <v>9.5362903498439613E-4</v>
      </c>
    </row>
    <row r="1017" spans="1:5" x14ac:dyDescent="0.3">
      <c r="A1017" t="s">
        <v>2200</v>
      </c>
      <c r="B1017">
        <v>17.851349314328338</v>
      </c>
      <c r="C1017">
        <v>0</v>
      </c>
      <c r="D1017">
        <v>6.7584510484728284</v>
      </c>
      <c r="E1017">
        <v>9.6220649257217268E-4</v>
      </c>
    </row>
    <row r="1018" spans="1:5" x14ac:dyDescent="0.3">
      <c r="A1018" t="s">
        <v>2201</v>
      </c>
      <c r="B1018">
        <v>176.08020819658049</v>
      </c>
      <c r="C1018">
        <v>18.56586161332044</v>
      </c>
      <c r="D1018">
        <v>3.2318576210501919</v>
      </c>
      <c r="E1018">
        <v>9.6345903991331208E-4</v>
      </c>
    </row>
    <row r="1019" spans="1:5" x14ac:dyDescent="0.3">
      <c r="A1019" t="s">
        <v>2202</v>
      </c>
      <c r="B1019">
        <v>76.331719880314296</v>
      </c>
      <c r="C1019">
        <v>6.529181860987781</v>
      </c>
      <c r="D1019">
        <v>3.5239493408552098</v>
      </c>
      <c r="E1019">
        <v>1.018632001799987E-3</v>
      </c>
    </row>
    <row r="1020" spans="1:5" x14ac:dyDescent="0.3">
      <c r="A1020" t="s">
        <v>2203</v>
      </c>
      <c r="B1020">
        <v>18.475516668955951</v>
      </c>
      <c r="C1020">
        <v>0</v>
      </c>
      <c r="D1020">
        <v>6.8077975329420912</v>
      </c>
      <c r="E1020">
        <v>1.029068024345815E-3</v>
      </c>
    </row>
    <row r="1021" spans="1:5" x14ac:dyDescent="0.3">
      <c r="A1021" t="s">
        <v>2204</v>
      </c>
      <c r="B1021">
        <v>46.631300462242358</v>
      </c>
      <c r="C1021">
        <v>3.0715059471590549</v>
      </c>
      <c r="D1021">
        <v>3.8713122149721491</v>
      </c>
      <c r="E1021">
        <v>1.0414634830523031E-3</v>
      </c>
    </row>
    <row r="1022" spans="1:5" x14ac:dyDescent="0.3">
      <c r="A1022" t="s">
        <v>2205</v>
      </c>
      <c r="B1022">
        <v>5320.1701829157937</v>
      </c>
      <c r="C1022">
        <v>1465.085505548931</v>
      </c>
      <c r="D1022">
        <v>1.8610289850119719</v>
      </c>
      <c r="E1022">
        <v>1.055062331911442E-3</v>
      </c>
    </row>
    <row r="1023" spans="1:5" x14ac:dyDescent="0.3">
      <c r="A1023" t="s">
        <v>2206</v>
      </c>
      <c r="B1023">
        <v>18.486668044708061</v>
      </c>
      <c r="C1023">
        <v>0</v>
      </c>
      <c r="D1023">
        <v>6.809757080699228</v>
      </c>
      <c r="E1023">
        <v>1.063634806327848E-3</v>
      </c>
    </row>
    <row r="1024" spans="1:5" x14ac:dyDescent="0.3">
      <c r="A1024" t="s">
        <v>2207</v>
      </c>
      <c r="B1024">
        <v>17401.72691757738</v>
      </c>
      <c r="C1024">
        <v>3078.044815671713</v>
      </c>
      <c r="D1024">
        <v>2.499134403941651</v>
      </c>
      <c r="E1024">
        <v>1.09197988068649E-3</v>
      </c>
    </row>
    <row r="1025" spans="1:5" x14ac:dyDescent="0.3">
      <c r="A1025" t="s">
        <v>2208</v>
      </c>
      <c r="B1025">
        <v>16.910179133550411</v>
      </c>
      <c r="C1025">
        <v>0</v>
      </c>
      <c r="D1025">
        <v>6.6808718611376694</v>
      </c>
      <c r="E1025">
        <v>1.093711494839946E-3</v>
      </c>
    </row>
    <row r="1026" spans="1:5" x14ac:dyDescent="0.3">
      <c r="A1026" t="s">
        <v>2209</v>
      </c>
      <c r="B1026">
        <v>32.312445016488127</v>
      </c>
      <c r="C1026">
        <v>0.69919556217971068</v>
      </c>
      <c r="D1026">
        <v>5.5723913049438121</v>
      </c>
      <c r="E1026">
        <v>1.165893269099385E-3</v>
      </c>
    </row>
    <row r="1027" spans="1:5" x14ac:dyDescent="0.3">
      <c r="A1027" t="s">
        <v>2210</v>
      </c>
      <c r="B1027">
        <v>21.0720997906691</v>
      </c>
      <c r="C1027">
        <v>0</v>
      </c>
      <c r="D1027">
        <v>6.998100101414332</v>
      </c>
      <c r="E1027">
        <v>1.178292457179572E-3</v>
      </c>
    </row>
    <row r="1028" spans="1:5" x14ac:dyDescent="0.3">
      <c r="A1028" t="s">
        <v>2211</v>
      </c>
      <c r="B1028">
        <v>140.96533975276651</v>
      </c>
      <c r="C1028">
        <v>19.51313979171989</v>
      </c>
      <c r="D1028">
        <v>2.8496375581730971</v>
      </c>
      <c r="E1028">
        <v>1.201690759812839E-3</v>
      </c>
    </row>
    <row r="1029" spans="1:5" x14ac:dyDescent="0.3">
      <c r="A1029" t="s">
        <v>2212</v>
      </c>
      <c r="B1029">
        <v>54.461325070959248</v>
      </c>
      <c r="C1029">
        <v>2.4986583431171479</v>
      </c>
      <c r="D1029">
        <v>4.5101979393301912</v>
      </c>
      <c r="E1029">
        <v>1.227789105965399E-3</v>
      </c>
    </row>
    <row r="1030" spans="1:5" x14ac:dyDescent="0.3">
      <c r="A1030" t="s">
        <v>2213</v>
      </c>
      <c r="B1030">
        <v>15.56266105544462</v>
      </c>
      <c r="C1030">
        <v>0</v>
      </c>
      <c r="D1030">
        <v>6.5609238900091107</v>
      </c>
      <c r="E1030">
        <v>1.254713176297559E-3</v>
      </c>
    </row>
    <row r="1031" spans="1:5" x14ac:dyDescent="0.3">
      <c r="A1031" t="s">
        <v>2214</v>
      </c>
      <c r="B1031">
        <v>16.882895304107279</v>
      </c>
      <c r="C1031">
        <v>0</v>
      </c>
      <c r="D1031">
        <v>6.6799350180357289</v>
      </c>
      <c r="E1031">
        <v>1.2555731585768379E-3</v>
      </c>
    </row>
    <row r="1032" spans="1:5" x14ac:dyDescent="0.3">
      <c r="A1032" t="s">
        <v>2215</v>
      </c>
      <c r="B1032">
        <v>78.51044390156828</v>
      </c>
      <c r="C1032">
        <v>2.703363560091101</v>
      </c>
      <c r="D1032">
        <v>4.829740018488633</v>
      </c>
      <c r="E1032">
        <v>1.2744082308525451E-3</v>
      </c>
    </row>
    <row r="1033" spans="1:5" x14ac:dyDescent="0.3">
      <c r="A1033" t="s">
        <v>2216</v>
      </c>
      <c r="B1033">
        <v>16.18844350266723</v>
      </c>
      <c r="C1033">
        <v>0</v>
      </c>
      <c r="D1033">
        <v>6.6174160594313802</v>
      </c>
      <c r="E1033">
        <v>1.396390826671396E-3</v>
      </c>
    </row>
    <row r="1034" spans="1:5" x14ac:dyDescent="0.3">
      <c r="A1034" t="s">
        <v>2217</v>
      </c>
      <c r="B1034">
        <v>61.38414187471426</v>
      </c>
      <c r="C1034">
        <v>2.0705595498566498</v>
      </c>
      <c r="D1034">
        <v>4.8518969095825213</v>
      </c>
      <c r="E1034">
        <v>1.437204194248681E-3</v>
      </c>
    </row>
    <row r="1035" spans="1:5" x14ac:dyDescent="0.3">
      <c r="A1035" t="s">
        <v>2218</v>
      </c>
      <c r="B1035">
        <v>62.276705246175752</v>
      </c>
      <c r="C1035">
        <v>1.7711028105181541</v>
      </c>
      <c r="D1035">
        <v>5.0692605892754452</v>
      </c>
      <c r="E1035">
        <v>1.441991069188195E-3</v>
      </c>
    </row>
    <row r="1036" spans="1:5" x14ac:dyDescent="0.3">
      <c r="A1036" t="s">
        <v>2219</v>
      </c>
      <c r="B1036">
        <v>18.04182908727698</v>
      </c>
      <c r="C1036">
        <v>0</v>
      </c>
      <c r="D1036">
        <v>6.7741113541952984</v>
      </c>
      <c r="E1036">
        <v>1.4502521193035789E-3</v>
      </c>
    </row>
    <row r="1037" spans="1:5" x14ac:dyDescent="0.3">
      <c r="A1037" t="s">
        <v>2220</v>
      </c>
      <c r="B1037">
        <v>81.825925171801444</v>
      </c>
      <c r="C1037">
        <v>5.595814267956702</v>
      </c>
      <c r="D1037">
        <v>3.903872487396518</v>
      </c>
      <c r="E1037">
        <v>1.4837847686525311E-3</v>
      </c>
    </row>
    <row r="1038" spans="1:5" x14ac:dyDescent="0.3">
      <c r="A1038" t="s">
        <v>2221</v>
      </c>
      <c r="B1038">
        <v>26.043268711815909</v>
      </c>
      <c r="C1038">
        <v>0</v>
      </c>
      <c r="D1038">
        <v>7.303028848891759</v>
      </c>
      <c r="E1038">
        <v>1.4984489156874481E-3</v>
      </c>
    </row>
    <row r="1039" spans="1:5" x14ac:dyDescent="0.3">
      <c r="A1039" t="s">
        <v>2222</v>
      </c>
      <c r="B1039">
        <v>363.73003569882371</v>
      </c>
      <c r="C1039">
        <v>100.81674272165441</v>
      </c>
      <c r="D1039">
        <v>1.8542518786242159</v>
      </c>
      <c r="E1039">
        <v>1.5103990768653981E-3</v>
      </c>
    </row>
    <row r="1040" spans="1:5" x14ac:dyDescent="0.3">
      <c r="A1040" t="s">
        <v>2223</v>
      </c>
      <c r="B1040">
        <v>744.82168085533681</v>
      </c>
      <c r="C1040">
        <v>180.93695512427021</v>
      </c>
      <c r="D1040">
        <v>2.040373759509865</v>
      </c>
      <c r="E1040">
        <v>1.516606298875028E-3</v>
      </c>
    </row>
    <row r="1041" spans="1:5" x14ac:dyDescent="0.3">
      <c r="A1041" t="s">
        <v>2224</v>
      </c>
      <c r="B1041">
        <v>121.1380484823699</v>
      </c>
      <c r="C1041">
        <v>12.195639306518871</v>
      </c>
      <c r="D1041">
        <v>3.296167412873964</v>
      </c>
      <c r="E1041">
        <v>1.5229550070083469E-3</v>
      </c>
    </row>
    <row r="1042" spans="1:5" x14ac:dyDescent="0.3">
      <c r="A1042" t="s">
        <v>2225</v>
      </c>
      <c r="B1042">
        <v>388.18813332327352</v>
      </c>
      <c r="C1042">
        <v>34.903677225992837</v>
      </c>
      <c r="D1042">
        <v>3.4723669071512222</v>
      </c>
      <c r="E1042">
        <v>1.5238769521683561E-3</v>
      </c>
    </row>
    <row r="1043" spans="1:5" x14ac:dyDescent="0.3">
      <c r="A1043" t="s">
        <v>2226</v>
      </c>
      <c r="B1043">
        <v>17.49912275642939</v>
      </c>
      <c r="C1043">
        <v>0</v>
      </c>
      <c r="D1043">
        <v>6.7289490438755521</v>
      </c>
      <c r="E1043">
        <v>1.567256776578816E-3</v>
      </c>
    </row>
    <row r="1044" spans="1:5" x14ac:dyDescent="0.3">
      <c r="A1044" t="s">
        <v>2227</v>
      </c>
      <c r="B1044">
        <v>17.128882933815358</v>
      </c>
      <c r="C1044">
        <v>0</v>
      </c>
      <c r="D1044">
        <v>6.69960878302917</v>
      </c>
      <c r="E1044">
        <v>1.686833606847006E-3</v>
      </c>
    </row>
    <row r="1045" spans="1:5" x14ac:dyDescent="0.3">
      <c r="A1045" t="s">
        <v>2228</v>
      </c>
      <c r="B1045">
        <v>58.744632287005523</v>
      </c>
      <c r="C1045">
        <v>3.2778871041190292</v>
      </c>
      <c r="D1045">
        <v>4.1538179833190627</v>
      </c>
      <c r="E1045">
        <v>1.700115135298522E-3</v>
      </c>
    </row>
    <row r="1046" spans="1:5" x14ac:dyDescent="0.3">
      <c r="A1046" t="s">
        <v>2229</v>
      </c>
      <c r="B1046">
        <v>15626.14076650913</v>
      </c>
      <c r="C1046">
        <v>4978.994909631474</v>
      </c>
      <c r="D1046">
        <v>1.649875547679178</v>
      </c>
      <c r="E1046">
        <v>1.7460490431506759E-3</v>
      </c>
    </row>
    <row r="1047" spans="1:5" x14ac:dyDescent="0.3">
      <c r="A1047" t="s">
        <v>2230</v>
      </c>
      <c r="B1047">
        <v>337.10378988913772</v>
      </c>
      <c r="C1047">
        <v>62.190566238882752</v>
      </c>
      <c r="D1047">
        <v>2.4381378451070219</v>
      </c>
      <c r="E1047">
        <v>1.751603989928396E-3</v>
      </c>
    </row>
    <row r="1048" spans="1:5" x14ac:dyDescent="0.3">
      <c r="A1048" t="s">
        <v>2231</v>
      </c>
      <c r="B1048">
        <v>157.589699486618</v>
      </c>
      <c r="C1048">
        <v>25.75501579293087</v>
      </c>
      <c r="D1048">
        <v>2.6053609204213668</v>
      </c>
      <c r="E1048">
        <v>1.7633661985476121E-3</v>
      </c>
    </row>
    <row r="1049" spans="1:5" x14ac:dyDescent="0.3">
      <c r="A1049" t="s">
        <v>2232</v>
      </c>
      <c r="B1049">
        <v>64.59697450964795</v>
      </c>
      <c r="C1049">
        <v>1.8645214991458949</v>
      </c>
      <c r="D1049">
        <v>5.1331567979996162</v>
      </c>
      <c r="E1049">
        <v>1.7930972820458719E-3</v>
      </c>
    </row>
    <row r="1050" spans="1:5" x14ac:dyDescent="0.3">
      <c r="A1050" t="s">
        <v>2233</v>
      </c>
      <c r="B1050">
        <v>1658.2201320775</v>
      </c>
      <c r="C1050">
        <v>342.76362084173547</v>
      </c>
      <c r="D1050">
        <v>2.274924276627591</v>
      </c>
      <c r="E1050">
        <v>1.806500240250279E-3</v>
      </c>
    </row>
    <row r="1051" spans="1:5" x14ac:dyDescent="0.3">
      <c r="A1051" t="s">
        <v>2234</v>
      </c>
      <c r="B1051">
        <v>42.687481454318402</v>
      </c>
      <c r="C1051">
        <v>4.6741795269278086</v>
      </c>
      <c r="D1051">
        <v>3.192710338794273</v>
      </c>
      <c r="E1051">
        <v>1.8209507109860281E-3</v>
      </c>
    </row>
    <row r="1052" spans="1:5" x14ac:dyDescent="0.3">
      <c r="A1052" t="s">
        <v>2235</v>
      </c>
      <c r="B1052">
        <v>19.49119794979519</v>
      </c>
      <c r="C1052">
        <v>0</v>
      </c>
      <c r="D1052">
        <v>6.8854570994668158</v>
      </c>
      <c r="E1052">
        <v>1.869330440394702E-3</v>
      </c>
    </row>
    <row r="1053" spans="1:5" x14ac:dyDescent="0.3">
      <c r="A1053" t="s">
        <v>2236</v>
      </c>
      <c r="B1053">
        <v>15.08411299539315</v>
      </c>
      <c r="C1053">
        <v>0</v>
      </c>
      <c r="D1053">
        <v>6.5171065649111179</v>
      </c>
      <c r="E1053">
        <v>1.872287581458154E-3</v>
      </c>
    </row>
    <row r="1054" spans="1:5" x14ac:dyDescent="0.3">
      <c r="A1054" t="s">
        <v>2237</v>
      </c>
      <c r="B1054">
        <v>674.23936739112776</v>
      </c>
      <c r="C1054">
        <v>116.3966272469783</v>
      </c>
      <c r="D1054">
        <v>2.5362666190141669</v>
      </c>
      <c r="E1054">
        <v>1.8986295305987041E-3</v>
      </c>
    </row>
    <row r="1055" spans="1:5" x14ac:dyDescent="0.3">
      <c r="A1055" t="s">
        <v>2238</v>
      </c>
      <c r="B1055">
        <v>15423.683666038871</v>
      </c>
      <c r="C1055">
        <v>94.165890587475175</v>
      </c>
      <c r="D1055">
        <v>7.3551401249023476</v>
      </c>
      <c r="E1055">
        <v>1.909396917789231E-3</v>
      </c>
    </row>
    <row r="1056" spans="1:5" x14ac:dyDescent="0.3">
      <c r="A1056" t="s">
        <v>2239</v>
      </c>
      <c r="B1056">
        <v>92.404976854599411</v>
      </c>
      <c r="C1056">
        <v>6.6690543500319457</v>
      </c>
      <c r="D1056">
        <v>3.8169603774174061</v>
      </c>
      <c r="E1056">
        <v>1.9949721112921242E-3</v>
      </c>
    </row>
    <row r="1057" spans="1:5" x14ac:dyDescent="0.3">
      <c r="A1057" t="s">
        <v>2240</v>
      </c>
      <c r="B1057">
        <v>19.93055233520646</v>
      </c>
      <c r="C1057">
        <v>0</v>
      </c>
      <c r="D1057">
        <v>6.9171758876442366</v>
      </c>
      <c r="E1057">
        <v>1.997979722372656E-3</v>
      </c>
    </row>
    <row r="1058" spans="1:5" x14ac:dyDescent="0.3">
      <c r="A1058" t="s">
        <v>2241</v>
      </c>
      <c r="B1058">
        <v>17.691970432501261</v>
      </c>
      <c r="C1058">
        <v>0</v>
      </c>
      <c r="D1058">
        <v>6.7462414889921201</v>
      </c>
      <c r="E1058">
        <v>1.998594549236855E-3</v>
      </c>
    </row>
    <row r="1059" spans="1:5" x14ac:dyDescent="0.3">
      <c r="A1059" t="s">
        <v>2242</v>
      </c>
      <c r="B1059">
        <v>92.087188622795409</v>
      </c>
      <c r="C1059">
        <v>3.9247486581849782</v>
      </c>
      <c r="D1059">
        <v>4.5253749033743489</v>
      </c>
      <c r="E1059">
        <v>2.0290425167806209E-3</v>
      </c>
    </row>
    <row r="1060" spans="1:5" x14ac:dyDescent="0.3">
      <c r="A1060" t="s">
        <v>2243</v>
      </c>
      <c r="B1060">
        <v>16.060792448969728</v>
      </c>
      <c r="C1060">
        <v>0</v>
      </c>
      <c r="D1060">
        <v>6.6080288126304811</v>
      </c>
      <c r="E1060">
        <v>2.0290425167806209E-3</v>
      </c>
    </row>
    <row r="1061" spans="1:5" x14ac:dyDescent="0.3">
      <c r="A1061" t="s">
        <v>2244</v>
      </c>
      <c r="B1061">
        <v>726.57620150872208</v>
      </c>
      <c r="C1061">
        <v>93.187162388117756</v>
      </c>
      <c r="D1061">
        <v>2.95902552259495</v>
      </c>
      <c r="E1061">
        <v>2.0290425167806209E-3</v>
      </c>
    </row>
    <row r="1062" spans="1:5" x14ac:dyDescent="0.3">
      <c r="A1062" t="s">
        <v>2245</v>
      </c>
      <c r="B1062">
        <v>327.75586205280251</v>
      </c>
      <c r="C1062">
        <v>34.281913269199933</v>
      </c>
      <c r="D1062">
        <v>3.2618068127714919</v>
      </c>
      <c r="E1062">
        <v>2.0619066596119771E-3</v>
      </c>
    </row>
    <row r="1063" spans="1:5" x14ac:dyDescent="0.3">
      <c r="A1063" t="s">
        <v>2246</v>
      </c>
      <c r="B1063">
        <v>940.34512903081168</v>
      </c>
      <c r="C1063">
        <v>4.7879806537792478</v>
      </c>
      <c r="D1063">
        <v>7.6074641341815266</v>
      </c>
      <c r="E1063">
        <v>2.0895927942284351E-3</v>
      </c>
    </row>
    <row r="1064" spans="1:5" x14ac:dyDescent="0.3">
      <c r="A1064" t="s">
        <v>2247</v>
      </c>
      <c r="B1064">
        <v>157.53687647027311</v>
      </c>
      <c r="C1064">
        <v>15.45204186296117</v>
      </c>
      <c r="D1064">
        <v>3.336770661853607</v>
      </c>
      <c r="E1064">
        <v>2.0996420112161852E-3</v>
      </c>
    </row>
    <row r="1065" spans="1:5" x14ac:dyDescent="0.3">
      <c r="A1065" t="s">
        <v>2248</v>
      </c>
      <c r="B1065">
        <v>6751.0048998540151</v>
      </c>
      <c r="C1065">
        <v>2103.9840879011058</v>
      </c>
      <c r="D1065">
        <v>1.6821749345747099</v>
      </c>
      <c r="E1065">
        <v>2.1324572020917048E-3</v>
      </c>
    </row>
    <row r="1066" spans="1:5" x14ac:dyDescent="0.3">
      <c r="A1066" t="s">
        <v>2249</v>
      </c>
      <c r="B1066">
        <v>15.69476622677788</v>
      </c>
      <c r="C1066">
        <v>0</v>
      </c>
      <c r="D1066">
        <v>6.5724594330299126</v>
      </c>
      <c r="E1066">
        <v>2.2047793965353731E-3</v>
      </c>
    </row>
    <row r="1067" spans="1:5" x14ac:dyDescent="0.3">
      <c r="A1067" t="s">
        <v>2250</v>
      </c>
      <c r="B1067">
        <v>4606.9108324809386</v>
      </c>
      <c r="C1067">
        <v>1256.1208635605069</v>
      </c>
      <c r="D1067">
        <v>1.874273091702978</v>
      </c>
      <c r="E1067">
        <v>2.2195398613597708E-3</v>
      </c>
    </row>
    <row r="1068" spans="1:5" x14ac:dyDescent="0.3">
      <c r="A1068" t="s">
        <v>2251</v>
      </c>
      <c r="B1068">
        <v>1207.871212267391</v>
      </c>
      <c r="C1068">
        <v>169.05285084243249</v>
      </c>
      <c r="D1068">
        <v>2.8366360609175492</v>
      </c>
      <c r="E1068">
        <v>2.252275142441498E-3</v>
      </c>
    </row>
    <row r="1069" spans="1:5" x14ac:dyDescent="0.3">
      <c r="A1069" t="s">
        <v>2252</v>
      </c>
      <c r="B1069">
        <v>16.94194480044446</v>
      </c>
      <c r="C1069">
        <v>0</v>
      </c>
      <c r="D1069">
        <v>6.6845501253853348</v>
      </c>
      <c r="E1069">
        <v>2.3171917923579771E-3</v>
      </c>
    </row>
    <row r="1070" spans="1:5" x14ac:dyDescent="0.3">
      <c r="A1070" t="s">
        <v>2253</v>
      </c>
      <c r="B1070">
        <v>25.929996997305409</v>
      </c>
      <c r="C1070">
        <v>0.50813199208266857</v>
      </c>
      <c r="D1070">
        <v>5.8331582393936072</v>
      </c>
      <c r="E1070">
        <v>2.331052721457812E-3</v>
      </c>
    </row>
    <row r="1071" spans="1:5" x14ac:dyDescent="0.3">
      <c r="A1071" t="s">
        <v>2254</v>
      </c>
      <c r="B1071">
        <v>554.88480590760707</v>
      </c>
      <c r="C1071">
        <v>118.4572642354573</v>
      </c>
      <c r="D1071">
        <v>2.227233465800047</v>
      </c>
      <c r="E1071">
        <v>2.3342489916831368E-3</v>
      </c>
    </row>
    <row r="1072" spans="1:5" x14ac:dyDescent="0.3">
      <c r="A1072" t="s">
        <v>2255</v>
      </c>
      <c r="B1072">
        <v>17.44322776775326</v>
      </c>
      <c r="C1072">
        <v>0</v>
      </c>
      <c r="D1072">
        <v>6.7247509986201406</v>
      </c>
      <c r="E1072">
        <v>2.5973922977012461E-3</v>
      </c>
    </row>
    <row r="1073" spans="1:5" x14ac:dyDescent="0.3">
      <c r="A1073" t="s">
        <v>2256</v>
      </c>
      <c r="B1073">
        <v>134.1640041201735</v>
      </c>
      <c r="C1073">
        <v>23.270895763942839</v>
      </c>
      <c r="D1073">
        <v>2.5331319052182981</v>
      </c>
      <c r="E1073">
        <v>2.614326935429896E-3</v>
      </c>
    </row>
    <row r="1074" spans="1:5" x14ac:dyDescent="0.3">
      <c r="A1074" t="s">
        <v>2257</v>
      </c>
      <c r="B1074">
        <v>255.0380327349753</v>
      </c>
      <c r="C1074">
        <v>39.682133829976451</v>
      </c>
      <c r="D1074">
        <v>2.6854029898644169</v>
      </c>
      <c r="E1074">
        <v>2.645420413968242E-3</v>
      </c>
    </row>
    <row r="1075" spans="1:5" x14ac:dyDescent="0.3">
      <c r="A1075" t="s">
        <v>2258</v>
      </c>
      <c r="B1075">
        <v>16.89504090964077</v>
      </c>
      <c r="C1075">
        <v>0</v>
      </c>
      <c r="D1075">
        <v>6.6785770186103157</v>
      </c>
      <c r="E1075">
        <v>2.6544212387132541E-3</v>
      </c>
    </row>
    <row r="1076" spans="1:5" x14ac:dyDescent="0.3">
      <c r="A1076" t="s">
        <v>2259</v>
      </c>
      <c r="B1076">
        <v>3406.7228229174129</v>
      </c>
      <c r="C1076">
        <v>669.79873228777001</v>
      </c>
      <c r="D1076">
        <v>2.3466970378540561</v>
      </c>
      <c r="E1076">
        <v>2.6806275086905811E-3</v>
      </c>
    </row>
    <row r="1077" spans="1:5" x14ac:dyDescent="0.3">
      <c r="A1077" t="s">
        <v>2260</v>
      </c>
      <c r="B1077">
        <v>374.58803606029909</v>
      </c>
      <c r="C1077">
        <v>74.394005523088964</v>
      </c>
      <c r="D1077">
        <v>2.3340711214170762</v>
      </c>
      <c r="E1077">
        <v>2.7049629868179138E-3</v>
      </c>
    </row>
    <row r="1078" spans="1:5" x14ac:dyDescent="0.3">
      <c r="A1078" t="s">
        <v>2261</v>
      </c>
      <c r="B1078">
        <v>30.255549710431069</v>
      </c>
      <c r="C1078">
        <v>0</v>
      </c>
      <c r="D1078">
        <v>7.5207528416724063</v>
      </c>
      <c r="E1078">
        <v>2.7903161247886071E-3</v>
      </c>
    </row>
    <row r="1079" spans="1:5" x14ac:dyDescent="0.3">
      <c r="A1079" t="s">
        <v>2262</v>
      </c>
      <c r="B1079">
        <v>2398.743916783118</v>
      </c>
      <c r="C1079">
        <v>122.4385541451293</v>
      </c>
      <c r="D1079">
        <v>4.2912814919624358</v>
      </c>
      <c r="E1079">
        <v>2.7922377781304181E-3</v>
      </c>
    </row>
    <row r="1080" spans="1:5" x14ac:dyDescent="0.3">
      <c r="A1080" t="s">
        <v>2263</v>
      </c>
      <c r="B1080">
        <v>114.6151804060205</v>
      </c>
      <c r="C1080">
        <v>4.9043207591711759</v>
      </c>
      <c r="D1080">
        <v>4.5225254630295009</v>
      </c>
      <c r="E1080">
        <v>2.8529150120524282E-3</v>
      </c>
    </row>
    <row r="1081" spans="1:5" x14ac:dyDescent="0.3">
      <c r="A1081" t="s">
        <v>2264</v>
      </c>
      <c r="B1081">
        <v>2092.2438599938018</v>
      </c>
      <c r="C1081">
        <v>57.595179838075943</v>
      </c>
      <c r="D1081">
        <v>5.1831013529457159</v>
      </c>
      <c r="E1081">
        <v>2.9600116258445591E-3</v>
      </c>
    </row>
    <row r="1082" spans="1:5" x14ac:dyDescent="0.3">
      <c r="A1082" t="s">
        <v>2265</v>
      </c>
      <c r="B1082">
        <v>122.2207452840275</v>
      </c>
      <c r="C1082">
        <v>8.8962388649828377</v>
      </c>
      <c r="D1082">
        <v>3.7729854358708179</v>
      </c>
      <c r="E1082">
        <v>2.967846046173484E-3</v>
      </c>
    </row>
    <row r="1083" spans="1:5" x14ac:dyDescent="0.3">
      <c r="A1083" t="s">
        <v>2266</v>
      </c>
      <c r="B1083">
        <v>1565.2076260844719</v>
      </c>
      <c r="C1083">
        <v>285.00493156585611</v>
      </c>
      <c r="D1083">
        <v>2.4579121960703398</v>
      </c>
      <c r="E1083">
        <v>3.0179570767229192E-3</v>
      </c>
    </row>
    <row r="1084" spans="1:5" x14ac:dyDescent="0.3">
      <c r="A1084" t="s">
        <v>2267</v>
      </c>
      <c r="B1084">
        <v>23.56396043631942</v>
      </c>
      <c r="C1084">
        <v>0</v>
      </c>
      <c r="D1084">
        <v>7.1615047009481687</v>
      </c>
      <c r="E1084">
        <v>3.083601309095834E-3</v>
      </c>
    </row>
    <row r="1085" spans="1:5" x14ac:dyDescent="0.3">
      <c r="A1085" t="s">
        <v>2268</v>
      </c>
      <c r="B1085">
        <v>68.509057393492824</v>
      </c>
      <c r="C1085">
        <v>3.2574551773725999</v>
      </c>
      <c r="D1085">
        <v>4.3572198456975464</v>
      </c>
      <c r="E1085">
        <v>3.1767241371950519E-3</v>
      </c>
    </row>
    <row r="1086" spans="1:5" x14ac:dyDescent="0.3">
      <c r="A1086" t="s">
        <v>650</v>
      </c>
      <c r="B1086">
        <v>1751.606399054805</v>
      </c>
      <c r="C1086">
        <v>56.377517913095673</v>
      </c>
      <c r="D1086">
        <v>4.9569660658439272</v>
      </c>
      <c r="E1086">
        <v>3.3028531000399599E-3</v>
      </c>
    </row>
    <row r="1087" spans="1:5" x14ac:dyDescent="0.3">
      <c r="A1087" t="s">
        <v>2269</v>
      </c>
      <c r="B1087">
        <v>1096.959628607284</v>
      </c>
      <c r="C1087">
        <v>285.38474864104029</v>
      </c>
      <c r="D1087">
        <v>1.940658367834954</v>
      </c>
      <c r="E1087">
        <v>3.3154593854274588E-3</v>
      </c>
    </row>
    <row r="1088" spans="1:5" x14ac:dyDescent="0.3">
      <c r="A1088" t="s">
        <v>2270</v>
      </c>
      <c r="B1088">
        <v>14.02235520092986</v>
      </c>
      <c r="C1088">
        <v>0</v>
      </c>
      <c r="D1088">
        <v>6.4116961387096207</v>
      </c>
      <c r="E1088">
        <v>3.4185251317281088E-3</v>
      </c>
    </row>
    <row r="1089" spans="1:5" x14ac:dyDescent="0.3">
      <c r="A1089" t="s">
        <v>2271</v>
      </c>
      <c r="B1089">
        <v>276.94465807753983</v>
      </c>
      <c r="C1089">
        <v>37.266046910669417</v>
      </c>
      <c r="D1089">
        <v>2.88537529533704</v>
      </c>
      <c r="E1089">
        <v>3.431337984481289E-3</v>
      </c>
    </row>
    <row r="1090" spans="1:5" x14ac:dyDescent="0.3">
      <c r="A1090" t="s">
        <v>2272</v>
      </c>
      <c r="B1090">
        <v>104.78787214961859</v>
      </c>
      <c r="C1090">
        <v>7.563246057423771</v>
      </c>
      <c r="D1090">
        <v>3.8111401559022369</v>
      </c>
      <c r="E1090">
        <v>3.4320415187429208E-3</v>
      </c>
    </row>
    <row r="1091" spans="1:5" x14ac:dyDescent="0.3">
      <c r="A1091" t="s">
        <v>2273</v>
      </c>
      <c r="B1091">
        <v>32.523534532539543</v>
      </c>
      <c r="C1091">
        <v>0.7979967756298747</v>
      </c>
      <c r="D1091">
        <v>5.2588137884659334</v>
      </c>
      <c r="E1091">
        <v>3.44147294176016E-3</v>
      </c>
    </row>
    <row r="1092" spans="1:5" x14ac:dyDescent="0.3">
      <c r="A1092" t="s">
        <v>2274</v>
      </c>
      <c r="B1092">
        <v>336.59284265092191</v>
      </c>
      <c r="C1092">
        <v>21.65358213889472</v>
      </c>
      <c r="D1092">
        <v>3.9574125555774682</v>
      </c>
      <c r="E1092">
        <v>3.583743158770733E-3</v>
      </c>
    </row>
    <row r="1093" spans="1:5" x14ac:dyDescent="0.3">
      <c r="A1093" t="s">
        <v>548</v>
      </c>
      <c r="B1093">
        <v>15.93704131955157</v>
      </c>
      <c r="C1093">
        <v>0</v>
      </c>
      <c r="D1093">
        <v>6.5959844297998824</v>
      </c>
      <c r="E1093">
        <v>3.598702691858868E-3</v>
      </c>
    </row>
    <row r="1094" spans="1:5" x14ac:dyDescent="0.3">
      <c r="A1094" t="s">
        <v>2275</v>
      </c>
      <c r="B1094">
        <v>369.04317881207112</v>
      </c>
      <c r="C1094">
        <v>89.874598640197746</v>
      </c>
      <c r="D1094">
        <v>2.033889691681638</v>
      </c>
      <c r="E1094">
        <v>3.602296189803747E-3</v>
      </c>
    </row>
    <row r="1095" spans="1:5" x14ac:dyDescent="0.3">
      <c r="A1095" t="s">
        <v>2276</v>
      </c>
      <c r="B1095">
        <v>192.22982125610361</v>
      </c>
      <c r="C1095">
        <v>21.016208829569489</v>
      </c>
      <c r="D1095">
        <v>3.1934903720220902</v>
      </c>
      <c r="E1095">
        <v>3.6644352556036478E-3</v>
      </c>
    </row>
    <row r="1096" spans="1:5" x14ac:dyDescent="0.3">
      <c r="A1096" t="s">
        <v>2277</v>
      </c>
      <c r="B1096">
        <v>78.184373172616631</v>
      </c>
      <c r="C1096">
        <v>5.8959739816663284</v>
      </c>
      <c r="D1096">
        <v>3.737858708186677</v>
      </c>
      <c r="E1096">
        <v>3.6932540508942289E-3</v>
      </c>
    </row>
    <row r="1097" spans="1:5" x14ac:dyDescent="0.3">
      <c r="A1097" t="s">
        <v>226</v>
      </c>
      <c r="B1097">
        <v>1250.744145571299</v>
      </c>
      <c r="C1097">
        <v>167.01274846185959</v>
      </c>
      <c r="D1097">
        <v>2.9044981120222282</v>
      </c>
      <c r="E1097">
        <v>3.768733761174245E-3</v>
      </c>
    </row>
    <row r="1098" spans="1:5" x14ac:dyDescent="0.3">
      <c r="A1098" t="s">
        <v>2278</v>
      </c>
      <c r="B1098">
        <v>69.954697732372608</v>
      </c>
      <c r="C1098">
        <v>3.4458935733038079</v>
      </c>
      <c r="D1098">
        <v>4.3588744953415173</v>
      </c>
      <c r="E1098">
        <v>3.8647307470254209E-3</v>
      </c>
    </row>
    <row r="1099" spans="1:5" x14ac:dyDescent="0.3">
      <c r="A1099" t="s">
        <v>2279</v>
      </c>
      <c r="B1099">
        <v>14.81354790144584</v>
      </c>
      <c r="C1099">
        <v>0</v>
      </c>
      <c r="D1099">
        <v>6.4908716285784749</v>
      </c>
      <c r="E1099">
        <v>3.8891384086216E-3</v>
      </c>
    </row>
    <row r="1100" spans="1:5" x14ac:dyDescent="0.3">
      <c r="A1100" t="s">
        <v>2280</v>
      </c>
      <c r="B1100">
        <v>860.00052251222064</v>
      </c>
      <c r="C1100">
        <v>5.1165192303857783</v>
      </c>
      <c r="D1100">
        <v>7.3827703856314182</v>
      </c>
      <c r="E1100">
        <v>3.903749531745051E-3</v>
      </c>
    </row>
    <row r="1101" spans="1:5" x14ac:dyDescent="0.3">
      <c r="A1101" t="s">
        <v>2281</v>
      </c>
      <c r="B1101">
        <v>6632.887947647434</v>
      </c>
      <c r="C1101">
        <v>289.6908694295991</v>
      </c>
      <c r="D1101">
        <v>4.5177095740392357</v>
      </c>
      <c r="E1101">
        <v>3.9168817898628258E-3</v>
      </c>
    </row>
    <row r="1102" spans="1:5" x14ac:dyDescent="0.3">
      <c r="A1102" t="s">
        <v>2282</v>
      </c>
      <c r="B1102">
        <v>4372.3447333030008</v>
      </c>
      <c r="C1102">
        <v>1127.5486859792991</v>
      </c>
      <c r="D1102">
        <v>1.9555799395320319</v>
      </c>
      <c r="E1102">
        <v>3.9511495996870528E-3</v>
      </c>
    </row>
    <row r="1103" spans="1:5" x14ac:dyDescent="0.3">
      <c r="A1103" t="s">
        <v>2283</v>
      </c>
      <c r="B1103">
        <v>20.324965601399441</v>
      </c>
      <c r="C1103">
        <v>0</v>
      </c>
      <c r="D1103">
        <v>6.9466176379728903</v>
      </c>
      <c r="E1103">
        <v>3.9732931195333417E-3</v>
      </c>
    </row>
    <row r="1104" spans="1:5" x14ac:dyDescent="0.3">
      <c r="A1104" t="s">
        <v>2284</v>
      </c>
      <c r="B1104">
        <v>14.98083672748578</v>
      </c>
      <c r="C1104">
        <v>0</v>
      </c>
      <c r="D1104">
        <v>6.5047793899524828</v>
      </c>
      <c r="E1104">
        <v>4.0290523512827078E-3</v>
      </c>
    </row>
    <row r="1105" spans="1:5" x14ac:dyDescent="0.3">
      <c r="A1105" t="s">
        <v>2285</v>
      </c>
      <c r="B1105">
        <v>269.46416103650722</v>
      </c>
      <c r="C1105">
        <v>61.920212035594751</v>
      </c>
      <c r="D1105">
        <v>2.1250067096537228</v>
      </c>
      <c r="E1105">
        <v>4.0466368995313818E-3</v>
      </c>
    </row>
    <row r="1106" spans="1:5" x14ac:dyDescent="0.3">
      <c r="A1106" t="s">
        <v>2286</v>
      </c>
      <c r="B1106">
        <v>291.36115643768522</v>
      </c>
      <c r="C1106">
        <v>14.61162757308052</v>
      </c>
      <c r="D1106">
        <v>4.3094423505279744</v>
      </c>
      <c r="E1106">
        <v>4.0678983852928752E-3</v>
      </c>
    </row>
    <row r="1107" spans="1:5" x14ac:dyDescent="0.3">
      <c r="A1107" t="s">
        <v>201</v>
      </c>
      <c r="B1107">
        <v>1136.8364649678531</v>
      </c>
      <c r="C1107">
        <v>38.196319210052252</v>
      </c>
      <c r="D1107">
        <v>4.8937536068788177</v>
      </c>
      <c r="E1107">
        <v>4.0748587763935421E-3</v>
      </c>
    </row>
    <row r="1108" spans="1:5" x14ac:dyDescent="0.3">
      <c r="A1108" t="s">
        <v>2287</v>
      </c>
      <c r="B1108">
        <v>35.397510843153412</v>
      </c>
      <c r="C1108">
        <v>1.7154595463450479</v>
      </c>
      <c r="D1108">
        <v>4.431625005213772</v>
      </c>
      <c r="E1108">
        <v>4.082401505995357E-3</v>
      </c>
    </row>
    <row r="1109" spans="1:5" x14ac:dyDescent="0.3">
      <c r="A1109" t="s">
        <v>2288</v>
      </c>
      <c r="B1109">
        <v>558.00807913979656</v>
      </c>
      <c r="C1109">
        <v>110.236316479417</v>
      </c>
      <c r="D1109">
        <v>2.339368565023848</v>
      </c>
      <c r="E1109">
        <v>4.082401505995357E-3</v>
      </c>
    </row>
    <row r="1110" spans="1:5" x14ac:dyDescent="0.3">
      <c r="A1110" t="s">
        <v>2289</v>
      </c>
      <c r="B1110">
        <v>17.401090144572951</v>
      </c>
      <c r="C1110">
        <v>0</v>
      </c>
      <c r="D1110">
        <v>6.7223222236810356</v>
      </c>
      <c r="E1110">
        <v>4.1190173531071624E-3</v>
      </c>
    </row>
    <row r="1111" spans="1:5" x14ac:dyDescent="0.3">
      <c r="A1111" t="s">
        <v>2290</v>
      </c>
      <c r="B1111">
        <v>33.684840766871652</v>
      </c>
      <c r="C1111">
        <v>0.82520041406829481</v>
      </c>
      <c r="D1111">
        <v>5.5268767756537747</v>
      </c>
      <c r="E1111">
        <v>4.162347831238606E-3</v>
      </c>
    </row>
    <row r="1112" spans="1:5" x14ac:dyDescent="0.3">
      <c r="A1112" t="s">
        <v>2291</v>
      </c>
      <c r="B1112">
        <v>53.167966171046828</v>
      </c>
      <c r="C1112">
        <v>2.6897219132141901</v>
      </c>
      <c r="D1112">
        <v>4.3489510803937366</v>
      </c>
      <c r="E1112">
        <v>4.178591685900044E-3</v>
      </c>
    </row>
    <row r="1113" spans="1:5" x14ac:dyDescent="0.3">
      <c r="A1113" t="s">
        <v>2292</v>
      </c>
      <c r="B1113">
        <v>1584.8674861815659</v>
      </c>
      <c r="C1113">
        <v>415.40053524732508</v>
      </c>
      <c r="D1113">
        <v>1.9330971199214031</v>
      </c>
      <c r="E1113">
        <v>4.1959385898692652E-3</v>
      </c>
    </row>
    <row r="1114" spans="1:5" x14ac:dyDescent="0.3">
      <c r="A1114" t="s">
        <v>2293</v>
      </c>
      <c r="B1114">
        <v>17.364346124779349</v>
      </c>
      <c r="C1114">
        <v>0</v>
      </c>
      <c r="D1114">
        <v>6.7175836036837708</v>
      </c>
      <c r="E1114">
        <v>4.2176554210355171E-3</v>
      </c>
    </row>
    <row r="1115" spans="1:5" x14ac:dyDescent="0.3">
      <c r="A1115" t="s">
        <v>2294</v>
      </c>
      <c r="B1115">
        <v>914.58904404039129</v>
      </c>
      <c r="C1115">
        <v>240.8330298073796</v>
      </c>
      <c r="D1115">
        <v>1.9234269425197059</v>
      </c>
      <c r="E1115">
        <v>4.2382497916751754E-3</v>
      </c>
    </row>
    <row r="1116" spans="1:5" x14ac:dyDescent="0.3">
      <c r="A1116" t="s">
        <v>2295</v>
      </c>
      <c r="B1116">
        <v>1062.0649969418359</v>
      </c>
      <c r="C1116">
        <v>136.1089744440749</v>
      </c>
      <c r="D1116">
        <v>2.9653009870908908</v>
      </c>
      <c r="E1116">
        <v>4.3438592668584748E-3</v>
      </c>
    </row>
    <row r="1117" spans="1:5" x14ac:dyDescent="0.3">
      <c r="A1117" t="s">
        <v>2296</v>
      </c>
      <c r="B1117">
        <v>418.07492187701769</v>
      </c>
      <c r="C1117">
        <v>57.635890318400001</v>
      </c>
      <c r="D1117">
        <v>2.858845864877134</v>
      </c>
      <c r="E1117">
        <v>4.4077070666777634E-3</v>
      </c>
    </row>
    <row r="1118" spans="1:5" x14ac:dyDescent="0.3">
      <c r="A1118" t="s">
        <v>2297</v>
      </c>
      <c r="B1118">
        <v>14.135438001940191</v>
      </c>
      <c r="C1118">
        <v>0</v>
      </c>
      <c r="D1118">
        <v>6.4209294603940634</v>
      </c>
      <c r="E1118">
        <v>4.4283797878189052E-3</v>
      </c>
    </row>
    <row r="1119" spans="1:5" x14ac:dyDescent="0.3">
      <c r="A1119" t="s">
        <v>2298</v>
      </c>
      <c r="B1119">
        <v>150.36958166979659</v>
      </c>
      <c r="C1119">
        <v>10.014373923459029</v>
      </c>
      <c r="D1119">
        <v>3.8878839968942231</v>
      </c>
      <c r="E1119">
        <v>4.4345982013113744E-3</v>
      </c>
    </row>
    <row r="1120" spans="1:5" x14ac:dyDescent="0.3">
      <c r="A1120" t="s">
        <v>2299</v>
      </c>
      <c r="B1120">
        <v>897.01821854172294</v>
      </c>
      <c r="C1120">
        <v>147.99641703460281</v>
      </c>
      <c r="D1120">
        <v>2.596902639631157</v>
      </c>
      <c r="E1120">
        <v>4.4668353550287752E-3</v>
      </c>
    </row>
    <row r="1121" spans="1:5" x14ac:dyDescent="0.3">
      <c r="A1121" t="s">
        <v>2300</v>
      </c>
      <c r="B1121">
        <v>25.870616223959541</v>
      </c>
      <c r="C1121">
        <v>0.69919556217971068</v>
      </c>
      <c r="D1121">
        <v>5.2498391492492784</v>
      </c>
      <c r="E1121">
        <v>4.4703583197379798E-3</v>
      </c>
    </row>
    <row r="1122" spans="1:5" x14ac:dyDescent="0.3">
      <c r="A1122" t="s">
        <v>2301</v>
      </c>
      <c r="B1122">
        <v>20.93589536576243</v>
      </c>
      <c r="C1122">
        <v>0</v>
      </c>
      <c r="D1122">
        <v>6.9886824704304917</v>
      </c>
      <c r="E1122">
        <v>4.5410474811183538E-3</v>
      </c>
    </row>
    <row r="1123" spans="1:5" x14ac:dyDescent="0.3">
      <c r="A1123" t="s">
        <v>2302</v>
      </c>
      <c r="B1123">
        <v>181.84675981508951</v>
      </c>
      <c r="C1123">
        <v>26.85425369294094</v>
      </c>
      <c r="D1123">
        <v>2.746558467908391</v>
      </c>
      <c r="E1123">
        <v>4.6018966167596549E-3</v>
      </c>
    </row>
    <row r="1124" spans="1:5" x14ac:dyDescent="0.3">
      <c r="A1124" t="s">
        <v>2303</v>
      </c>
      <c r="B1124">
        <v>2646.2636786049638</v>
      </c>
      <c r="C1124">
        <v>434.69418855543159</v>
      </c>
      <c r="D1124">
        <v>2.6049157611668359</v>
      </c>
      <c r="E1124">
        <v>4.6407723077569896E-3</v>
      </c>
    </row>
    <row r="1125" spans="1:5" x14ac:dyDescent="0.3">
      <c r="A1125" t="s">
        <v>2304</v>
      </c>
      <c r="B1125">
        <v>35.797275413936028</v>
      </c>
      <c r="C1125">
        <v>1.165325936966185</v>
      </c>
      <c r="D1125">
        <v>4.9688547307409046</v>
      </c>
      <c r="E1125">
        <v>4.6426424068603213E-3</v>
      </c>
    </row>
    <row r="1126" spans="1:5" x14ac:dyDescent="0.3">
      <c r="A1126" t="s">
        <v>2305</v>
      </c>
      <c r="B1126">
        <v>422.64575778733121</v>
      </c>
      <c r="C1126">
        <v>48.313659881917573</v>
      </c>
      <c r="D1126">
        <v>3.1311364922787281</v>
      </c>
      <c r="E1126">
        <v>4.6674330847499279E-3</v>
      </c>
    </row>
    <row r="1127" spans="1:5" x14ac:dyDescent="0.3">
      <c r="A1127" t="s">
        <v>2306</v>
      </c>
      <c r="B1127">
        <v>364.12254614004308</v>
      </c>
      <c r="C1127">
        <v>66.586918253511826</v>
      </c>
      <c r="D1127">
        <v>2.45087928165169</v>
      </c>
      <c r="E1127">
        <v>4.6711332289252668E-3</v>
      </c>
    </row>
    <row r="1128" spans="1:5" x14ac:dyDescent="0.3">
      <c r="A1128" t="s">
        <v>2307</v>
      </c>
      <c r="B1128">
        <v>17.856033118106119</v>
      </c>
      <c r="C1128">
        <v>0</v>
      </c>
      <c r="D1128">
        <v>6.7598922446672933</v>
      </c>
      <c r="E1128">
        <v>4.6919959621602846E-3</v>
      </c>
    </row>
    <row r="1129" spans="1:5" x14ac:dyDescent="0.3">
      <c r="A1129" t="s">
        <v>2308</v>
      </c>
      <c r="B1129">
        <v>621.9734083409752</v>
      </c>
      <c r="C1129">
        <v>150.30039533466959</v>
      </c>
      <c r="D1129">
        <v>2.050301930390459</v>
      </c>
      <c r="E1129">
        <v>4.7085199513791313E-3</v>
      </c>
    </row>
    <row r="1130" spans="1:5" x14ac:dyDescent="0.3">
      <c r="A1130" t="s">
        <v>2309</v>
      </c>
      <c r="B1130">
        <v>63.410368654240877</v>
      </c>
      <c r="C1130">
        <v>9.1669791227328528</v>
      </c>
      <c r="D1130">
        <v>2.7818276056191098</v>
      </c>
      <c r="E1130">
        <v>4.7799500759627888E-3</v>
      </c>
    </row>
    <row r="1131" spans="1:5" x14ac:dyDescent="0.3">
      <c r="A1131" t="s">
        <v>2310</v>
      </c>
      <c r="B1131">
        <v>39.235480276558278</v>
      </c>
      <c r="C1131">
        <v>1.862624732138755</v>
      </c>
      <c r="D1131">
        <v>4.3504820795310826</v>
      </c>
      <c r="E1131">
        <v>4.8282804255805976E-3</v>
      </c>
    </row>
    <row r="1132" spans="1:5" x14ac:dyDescent="0.3">
      <c r="A1132" t="s">
        <v>2311</v>
      </c>
      <c r="B1132">
        <v>15.37204529002644</v>
      </c>
      <c r="C1132">
        <v>0</v>
      </c>
      <c r="D1132">
        <v>6.5427976294617638</v>
      </c>
      <c r="E1132">
        <v>4.8993833020605096E-3</v>
      </c>
    </row>
    <row r="1133" spans="1:5" x14ac:dyDescent="0.3">
      <c r="A1133" t="s">
        <v>2312</v>
      </c>
      <c r="B1133">
        <v>259.85110924905109</v>
      </c>
      <c r="C1133">
        <v>31.31785784316472</v>
      </c>
      <c r="D1133">
        <v>3.04593827046889</v>
      </c>
      <c r="E1133">
        <v>4.9542249822466184E-3</v>
      </c>
    </row>
    <row r="1134" spans="1:5" x14ac:dyDescent="0.3">
      <c r="A1134" t="s">
        <v>2313</v>
      </c>
      <c r="B1134">
        <v>15.83472437653846</v>
      </c>
      <c r="C1134">
        <v>0</v>
      </c>
      <c r="D1134">
        <v>6.5848529517867753</v>
      </c>
      <c r="E1134">
        <v>5.0017422989121606E-3</v>
      </c>
    </row>
    <row r="1135" spans="1:5" x14ac:dyDescent="0.3">
      <c r="A1135" t="s">
        <v>2314</v>
      </c>
      <c r="B1135">
        <v>943.5681089077159</v>
      </c>
      <c r="C1135">
        <v>129.1446584764667</v>
      </c>
      <c r="D1135">
        <v>2.8690877836698392</v>
      </c>
      <c r="E1135">
        <v>5.0719178280305621E-3</v>
      </c>
    </row>
    <row r="1136" spans="1:5" x14ac:dyDescent="0.3">
      <c r="A1136" t="s">
        <v>2315</v>
      </c>
      <c r="B1136">
        <v>116.47223287961251</v>
      </c>
      <c r="C1136">
        <v>7.8346011140192511</v>
      </c>
      <c r="D1136">
        <v>3.8952558998586659</v>
      </c>
      <c r="E1136">
        <v>5.1186605571215847E-3</v>
      </c>
    </row>
    <row r="1137" spans="1:5" x14ac:dyDescent="0.3">
      <c r="A1137" t="s">
        <v>2316</v>
      </c>
      <c r="B1137">
        <v>171.37590087094489</v>
      </c>
      <c r="C1137">
        <v>16.052565355528849</v>
      </c>
      <c r="D1137">
        <v>3.4072165564557459</v>
      </c>
      <c r="E1137">
        <v>5.1446453533679441E-3</v>
      </c>
    </row>
    <row r="1138" spans="1:5" x14ac:dyDescent="0.3">
      <c r="A1138" t="s">
        <v>2317</v>
      </c>
      <c r="B1138">
        <v>43.968146838373301</v>
      </c>
      <c r="C1138">
        <v>1.6966915317170539</v>
      </c>
      <c r="D1138">
        <v>4.6672008865839274</v>
      </c>
      <c r="E1138">
        <v>5.2583504892851742E-3</v>
      </c>
    </row>
    <row r="1139" spans="1:5" x14ac:dyDescent="0.3">
      <c r="A1139" t="s">
        <v>2318</v>
      </c>
      <c r="B1139">
        <v>1307.6781142936429</v>
      </c>
      <c r="C1139">
        <v>203.35678444920049</v>
      </c>
      <c r="D1139">
        <v>2.683648127754831</v>
      </c>
      <c r="E1139">
        <v>5.3696548048024024E-3</v>
      </c>
    </row>
    <row r="1140" spans="1:5" x14ac:dyDescent="0.3">
      <c r="A1140" t="s">
        <v>2319</v>
      </c>
      <c r="B1140">
        <v>644.41191438906435</v>
      </c>
      <c r="C1140">
        <v>131.17328435856561</v>
      </c>
      <c r="D1140">
        <v>2.2930974839891429</v>
      </c>
      <c r="E1140">
        <v>5.4106865599855098E-3</v>
      </c>
    </row>
    <row r="1141" spans="1:5" x14ac:dyDescent="0.3">
      <c r="A1141" t="s">
        <v>2320</v>
      </c>
      <c r="B1141">
        <v>17.419990686130578</v>
      </c>
      <c r="C1141">
        <v>0</v>
      </c>
      <c r="D1141">
        <v>6.7254848833073373</v>
      </c>
      <c r="E1141">
        <v>5.5700436972600546E-3</v>
      </c>
    </row>
    <row r="1142" spans="1:5" x14ac:dyDescent="0.3">
      <c r="A1142" t="s">
        <v>431</v>
      </c>
      <c r="B1142">
        <v>14.027245519073659</v>
      </c>
      <c r="C1142">
        <v>0</v>
      </c>
      <c r="D1142">
        <v>6.4120392650189322</v>
      </c>
      <c r="E1142">
        <v>5.6440380525886614E-3</v>
      </c>
    </row>
    <row r="1143" spans="1:5" x14ac:dyDescent="0.3">
      <c r="A1143" t="s">
        <v>2321</v>
      </c>
      <c r="B1143">
        <v>52.35250360824007</v>
      </c>
      <c r="C1143">
        <v>4.2962243570474454</v>
      </c>
      <c r="D1143">
        <v>3.6427643689295479</v>
      </c>
      <c r="E1143">
        <v>5.6682131300356342E-3</v>
      </c>
    </row>
    <row r="1144" spans="1:5" x14ac:dyDescent="0.3">
      <c r="A1144" t="s">
        <v>2322</v>
      </c>
      <c r="B1144">
        <v>14.13878324610122</v>
      </c>
      <c r="C1144">
        <v>0</v>
      </c>
      <c r="D1144">
        <v>6.42293257738325</v>
      </c>
      <c r="E1144">
        <v>5.6682131300356342E-3</v>
      </c>
    </row>
    <row r="1145" spans="1:5" x14ac:dyDescent="0.3">
      <c r="A1145" t="s">
        <v>2323</v>
      </c>
      <c r="B1145">
        <v>15.04568902002479</v>
      </c>
      <c r="C1145">
        <v>0</v>
      </c>
      <c r="D1145">
        <v>6.5109080658520284</v>
      </c>
      <c r="E1145">
        <v>5.6690410450310549E-3</v>
      </c>
    </row>
    <row r="1146" spans="1:5" x14ac:dyDescent="0.3">
      <c r="A1146" t="s">
        <v>2324</v>
      </c>
      <c r="B1146">
        <v>3016.3774135109852</v>
      </c>
      <c r="C1146">
        <v>617.15674458608771</v>
      </c>
      <c r="D1146">
        <v>2.288192762559965</v>
      </c>
      <c r="E1146">
        <v>5.7757347909348613E-3</v>
      </c>
    </row>
    <row r="1147" spans="1:5" x14ac:dyDescent="0.3">
      <c r="A1147" t="s">
        <v>2325</v>
      </c>
      <c r="B1147">
        <v>64.74770075568324</v>
      </c>
      <c r="C1147">
        <v>4.3213547267227863</v>
      </c>
      <c r="D1147">
        <v>3.9348071522887631</v>
      </c>
      <c r="E1147">
        <v>5.7757347909348613E-3</v>
      </c>
    </row>
    <row r="1148" spans="1:5" x14ac:dyDescent="0.3">
      <c r="A1148" t="s">
        <v>2326</v>
      </c>
      <c r="B1148">
        <v>25.627312898556919</v>
      </c>
      <c r="C1148">
        <v>0.46613037478647379</v>
      </c>
      <c r="D1148">
        <v>5.8052303493227129</v>
      </c>
      <c r="E1148">
        <v>5.879700554375554E-3</v>
      </c>
    </row>
    <row r="1149" spans="1:5" x14ac:dyDescent="0.3">
      <c r="A1149" t="s">
        <v>2327</v>
      </c>
      <c r="B1149">
        <v>355.76449302072382</v>
      </c>
      <c r="C1149">
        <v>56.983358582138038</v>
      </c>
      <c r="D1149">
        <v>2.6390067589159378</v>
      </c>
      <c r="E1149">
        <v>5.8846239431424993E-3</v>
      </c>
    </row>
    <row r="1150" spans="1:5" x14ac:dyDescent="0.3">
      <c r="A1150" t="s">
        <v>2328</v>
      </c>
      <c r="B1150">
        <v>475.392023109815</v>
      </c>
      <c r="C1150">
        <v>99.870846714809858</v>
      </c>
      <c r="D1150">
        <v>2.2528576655206858</v>
      </c>
      <c r="E1150">
        <v>5.9182172068294424E-3</v>
      </c>
    </row>
    <row r="1151" spans="1:5" x14ac:dyDescent="0.3">
      <c r="A1151" t="s">
        <v>2329</v>
      </c>
      <c r="B1151">
        <v>1874.25357833265</v>
      </c>
      <c r="C1151">
        <v>625.69501093294662</v>
      </c>
      <c r="D1151">
        <v>1.5817323361212841</v>
      </c>
      <c r="E1151">
        <v>5.9595317831360843E-3</v>
      </c>
    </row>
    <row r="1152" spans="1:5" x14ac:dyDescent="0.3">
      <c r="A1152" t="s">
        <v>2330</v>
      </c>
      <c r="B1152">
        <v>16.560156766489989</v>
      </c>
      <c r="C1152">
        <v>0</v>
      </c>
      <c r="D1152">
        <v>6.6501268366771971</v>
      </c>
      <c r="E1152">
        <v>6.138967334599235E-3</v>
      </c>
    </row>
    <row r="1153" spans="1:5" x14ac:dyDescent="0.3">
      <c r="A1153" t="s">
        <v>2331</v>
      </c>
      <c r="B1153">
        <v>512.16293920210046</v>
      </c>
      <c r="C1153">
        <v>45.387471563519981</v>
      </c>
      <c r="D1153">
        <v>3.494096132304608</v>
      </c>
      <c r="E1153">
        <v>6.191095969412452E-3</v>
      </c>
    </row>
    <row r="1154" spans="1:5" x14ac:dyDescent="0.3">
      <c r="A1154" t="s">
        <v>2332</v>
      </c>
      <c r="B1154">
        <v>16.02262183480363</v>
      </c>
      <c r="C1154">
        <v>0</v>
      </c>
      <c r="D1154">
        <v>6.6012959808955562</v>
      </c>
      <c r="E1154">
        <v>6.2059064309537178E-3</v>
      </c>
    </row>
    <row r="1155" spans="1:5" x14ac:dyDescent="0.3">
      <c r="A1155" t="s">
        <v>2333</v>
      </c>
      <c r="B1155">
        <v>236.90059228088811</v>
      </c>
      <c r="C1155">
        <v>41.064025602704518</v>
      </c>
      <c r="D1155">
        <v>2.5282473075480811</v>
      </c>
      <c r="E1155">
        <v>6.211682140764653E-3</v>
      </c>
    </row>
    <row r="1156" spans="1:5" x14ac:dyDescent="0.3">
      <c r="A1156" t="s">
        <v>2334</v>
      </c>
      <c r="B1156">
        <v>34.184823013328177</v>
      </c>
      <c r="C1156">
        <v>1.486352366854446</v>
      </c>
      <c r="D1156">
        <v>4.4905270707101081</v>
      </c>
      <c r="E1156">
        <v>6.3493177910106044E-3</v>
      </c>
    </row>
    <row r="1157" spans="1:5" x14ac:dyDescent="0.3">
      <c r="A1157" t="s">
        <v>2335</v>
      </c>
      <c r="B1157">
        <v>765.54352147360112</v>
      </c>
      <c r="C1157">
        <v>156.31341116975119</v>
      </c>
      <c r="D1157">
        <v>2.293233902161993</v>
      </c>
      <c r="E1157">
        <v>6.4954865343230094E-3</v>
      </c>
    </row>
    <row r="1158" spans="1:5" x14ac:dyDescent="0.3">
      <c r="A1158" t="s">
        <v>2336</v>
      </c>
      <c r="B1158">
        <v>1010.913335460527</v>
      </c>
      <c r="C1158">
        <v>170.6520270406705</v>
      </c>
      <c r="D1158">
        <v>2.5664887520541648</v>
      </c>
      <c r="E1158">
        <v>6.7075957731617024E-3</v>
      </c>
    </row>
    <row r="1159" spans="1:5" x14ac:dyDescent="0.3">
      <c r="A1159" t="s">
        <v>2337</v>
      </c>
      <c r="B1159">
        <v>110.1797554632915</v>
      </c>
      <c r="C1159">
        <v>3.738994822204992</v>
      </c>
      <c r="D1159">
        <v>4.8489183443955639</v>
      </c>
      <c r="E1159">
        <v>6.8227974901430418E-3</v>
      </c>
    </row>
    <row r="1160" spans="1:5" x14ac:dyDescent="0.3">
      <c r="A1160" t="s">
        <v>2338</v>
      </c>
      <c r="B1160">
        <v>15.010200697247029</v>
      </c>
      <c r="C1160">
        <v>0</v>
      </c>
      <c r="D1160">
        <v>6.5100103895355046</v>
      </c>
      <c r="E1160">
        <v>6.8289009143962832E-3</v>
      </c>
    </row>
    <row r="1161" spans="1:5" x14ac:dyDescent="0.3">
      <c r="A1161" t="s">
        <v>2339</v>
      </c>
      <c r="B1161">
        <v>140.80935424882739</v>
      </c>
      <c r="C1161">
        <v>18.198118685634469</v>
      </c>
      <c r="D1161">
        <v>2.9454323963413271</v>
      </c>
      <c r="E1161">
        <v>6.8816060836457311E-3</v>
      </c>
    </row>
    <row r="1162" spans="1:5" x14ac:dyDescent="0.3">
      <c r="A1162" t="s">
        <v>2340</v>
      </c>
      <c r="B1162">
        <v>2071.7954189057732</v>
      </c>
      <c r="C1162">
        <v>6.8876220409039322</v>
      </c>
      <c r="D1162">
        <v>8.2271225110598039</v>
      </c>
      <c r="E1162">
        <v>6.8984780917635659E-3</v>
      </c>
    </row>
    <row r="1163" spans="1:5" x14ac:dyDescent="0.3">
      <c r="A1163" t="s">
        <v>2341</v>
      </c>
      <c r="B1163">
        <v>117.60655896252641</v>
      </c>
      <c r="C1163">
        <v>6.0913640987027868</v>
      </c>
      <c r="D1163">
        <v>4.2718214003993662</v>
      </c>
      <c r="E1163">
        <v>7.0569508215514547E-3</v>
      </c>
    </row>
    <row r="1164" spans="1:5" x14ac:dyDescent="0.3">
      <c r="A1164" t="s">
        <v>2342</v>
      </c>
      <c r="B1164">
        <v>15.464948889525299</v>
      </c>
      <c r="C1164">
        <v>0</v>
      </c>
      <c r="D1164">
        <v>6.5501318247442049</v>
      </c>
      <c r="E1164">
        <v>7.0778722580977886E-3</v>
      </c>
    </row>
    <row r="1165" spans="1:5" x14ac:dyDescent="0.3">
      <c r="A1165" t="s">
        <v>2343</v>
      </c>
      <c r="B1165">
        <v>156.425640752368</v>
      </c>
      <c r="C1165">
        <v>28.958024855719088</v>
      </c>
      <c r="D1165">
        <v>2.4312420817149998</v>
      </c>
      <c r="E1165">
        <v>7.1732684424704457E-3</v>
      </c>
    </row>
    <row r="1166" spans="1:5" x14ac:dyDescent="0.3">
      <c r="A1166" t="s">
        <v>2344</v>
      </c>
      <c r="B1166">
        <v>1316.4270229627341</v>
      </c>
      <c r="C1166">
        <v>281.83569066888742</v>
      </c>
      <c r="D1166">
        <v>2.2223635356071352</v>
      </c>
      <c r="E1166">
        <v>7.2031755319175014E-3</v>
      </c>
    </row>
    <row r="1167" spans="1:5" x14ac:dyDescent="0.3">
      <c r="A1167" t="s">
        <v>2345</v>
      </c>
      <c r="B1167">
        <v>13.33171145309648</v>
      </c>
      <c r="C1167">
        <v>0</v>
      </c>
      <c r="D1167">
        <v>6.3395865704579091</v>
      </c>
      <c r="E1167">
        <v>7.2577130737745237E-3</v>
      </c>
    </row>
    <row r="1168" spans="1:5" x14ac:dyDescent="0.3">
      <c r="A1168" t="s">
        <v>714</v>
      </c>
      <c r="B1168">
        <v>16.030299367835109</v>
      </c>
      <c r="C1168">
        <v>0</v>
      </c>
      <c r="D1168">
        <v>6.6049935596816631</v>
      </c>
      <c r="E1168">
        <v>7.427042779410073E-3</v>
      </c>
    </row>
    <row r="1169" spans="1:5" x14ac:dyDescent="0.3">
      <c r="A1169" t="s">
        <v>2346</v>
      </c>
      <c r="B1169">
        <v>160.59096576970421</v>
      </c>
      <c r="C1169">
        <v>19.03315897090296</v>
      </c>
      <c r="D1169">
        <v>3.089864114611292</v>
      </c>
      <c r="E1169">
        <v>7.583661799986415E-3</v>
      </c>
    </row>
    <row r="1170" spans="1:5" x14ac:dyDescent="0.3">
      <c r="A1170" t="s">
        <v>2347</v>
      </c>
      <c r="B1170">
        <v>419.95186641343167</v>
      </c>
      <c r="C1170">
        <v>117.42966212466671</v>
      </c>
      <c r="D1170">
        <v>1.8428913352258389</v>
      </c>
      <c r="E1170">
        <v>7.5958018366729507E-3</v>
      </c>
    </row>
    <row r="1171" spans="1:5" x14ac:dyDescent="0.3">
      <c r="A1171" t="s">
        <v>2348</v>
      </c>
      <c r="B1171">
        <v>967.5676260476813</v>
      </c>
      <c r="C1171">
        <v>214.19193827529591</v>
      </c>
      <c r="D1171">
        <v>2.1731912785511289</v>
      </c>
      <c r="E1171">
        <v>7.7512892390862228E-3</v>
      </c>
    </row>
    <row r="1172" spans="1:5" x14ac:dyDescent="0.3">
      <c r="A1172" t="s">
        <v>2349</v>
      </c>
      <c r="B1172">
        <v>266.29943206300078</v>
      </c>
      <c r="C1172">
        <v>47.186728902256597</v>
      </c>
      <c r="D1172">
        <v>2.494814507192388</v>
      </c>
      <c r="E1172">
        <v>7.8826949779364879E-3</v>
      </c>
    </row>
    <row r="1173" spans="1:5" x14ac:dyDescent="0.3">
      <c r="A1173" t="s">
        <v>2350</v>
      </c>
      <c r="B1173">
        <v>13.9267434132273</v>
      </c>
      <c r="C1173">
        <v>0</v>
      </c>
      <c r="D1173">
        <v>6.4007419202578202</v>
      </c>
      <c r="E1173">
        <v>8.0424352518679351E-3</v>
      </c>
    </row>
    <row r="1174" spans="1:5" x14ac:dyDescent="0.3">
      <c r="A1174" t="s">
        <v>2351</v>
      </c>
      <c r="B1174">
        <v>536.12516038071931</v>
      </c>
      <c r="C1174">
        <v>136.2182885076603</v>
      </c>
      <c r="D1174">
        <v>1.978138431337259</v>
      </c>
      <c r="E1174">
        <v>8.052121432424288E-3</v>
      </c>
    </row>
    <row r="1175" spans="1:5" x14ac:dyDescent="0.3">
      <c r="A1175" t="s">
        <v>2352</v>
      </c>
      <c r="B1175">
        <v>135.0096925195306</v>
      </c>
      <c r="C1175">
        <v>26.957149351994349</v>
      </c>
      <c r="D1175">
        <v>2.3293365798935932</v>
      </c>
      <c r="E1175">
        <v>8.1102593735955762E-3</v>
      </c>
    </row>
    <row r="1176" spans="1:5" x14ac:dyDescent="0.3">
      <c r="A1176" t="s">
        <v>2353</v>
      </c>
      <c r="B1176">
        <v>123.2102730267604</v>
      </c>
      <c r="C1176">
        <v>4.564195236273286</v>
      </c>
      <c r="D1176">
        <v>4.7397598054073056</v>
      </c>
      <c r="E1176">
        <v>8.1804756345301727E-3</v>
      </c>
    </row>
    <row r="1177" spans="1:5" x14ac:dyDescent="0.3">
      <c r="A1177" t="s">
        <v>2354</v>
      </c>
      <c r="B1177">
        <v>54.846471817179093</v>
      </c>
      <c r="C1177">
        <v>2.9001527612597848</v>
      </c>
      <c r="D1177">
        <v>4.2098522370235996</v>
      </c>
      <c r="E1177">
        <v>8.2737213250765294E-3</v>
      </c>
    </row>
    <row r="1178" spans="1:5" x14ac:dyDescent="0.3">
      <c r="A1178" t="s">
        <v>2355</v>
      </c>
      <c r="B1178">
        <v>281.28715798398707</v>
      </c>
      <c r="C1178">
        <v>20.97003401561178</v>
      </c>
      <c r="D1178">
        <v>3.7503330263721661</v>
      </c>
      <c r="E1178">
        <v>8.2791704209498659E-3</v>
      </c>
    </row>
    <row r="1179" spans="1:5" x14ac:dyDescent="0.3">
      <c r="A1179" t="s">
        <v>2356</v>
      </c>
      <c r="B1179">
        <v>12.929875750067501</v>
      </c>
      <c r="C1179">
        <v>0</v>
      </c>
      <c r="D1179">
        <v>6.2929961754149879</v>
      </c>
      <c r="E1179">
        <v>8.3275941464112744E-3</v>
      </c>
    </row>
    <row r="1180" spans="1:5" x14ac:dyDescent="0.3">
      <c r="A1180" t="s">
        <v>2357</v>
      </c>
      <c r="B1180">
        <v>358.78778226118749</v>
      </c>
      <c r="C1180">
        <v>88.342538071210697</v>
      </c>
      <c r="D1180">
        <v>2.0204077002840908</v>
      </c>
      <c r="E1180">
        <v>8.3945434095608999E-3</v>
      </c>
    </row>
    <row r="1181" spans="1:5" x14ac:dyDescent="0.3">
      <c r="A1181" t="s">
        <v>2358</v>
      </c>
      <c r="B1181">
        <v>857.55922310135747</v>
      </c>
      <c r="C1181">
        <v>121.74884473342409</v>
      </c>
      <c r="D1181">
        <v>2.8180139791518708</v>
      </c>
      <c r="E1181">
        <v>8.6485866168306141E-3</v>
      </c>
    </row>
    <row r="1182" spans="1:5" x14ac:dyDescent="0.3">
      <c r="A1182" t="s">
        <v>2359</v>
      </c>
      <c r="B1182">
        <v>20.516584189393079</v>
      </c>
      <c r="C1182">
        <v>0.79257679015230487</v>
      </c>
      <c r="D1182">
        <v>4.5844607467815184</v>
      </c>
      <c r="E1182">
        <v>8.6895419504237209E-3</v>
      </c>
    </row>
    <row r="1183" spans="1:5" x14ac:dyDescent="0.3">
      <c r="A1183" t="s">
        <v>2360</v>
      </c>
      <c r="B1183">
        <v>24.543255286466781</v>
      </c>
      <c r="C1183">
        <v>0</v>
      </c>
      <c r="D1183">
        <v>7.2180825581397388</v>
      </c>
      <c r="E1183">
        <v>8.6981298379321288E-3</v>
      </c>
    </row>
    <row r="1184" spans="1:5" x14ac:dyDescent="0.3">
      <c r="A1184" t="s">
        <v>2361</v>
      </c>
      <c r="B1184">
        <v>14.365236212171689</v>
      </c>
      <c r="C1184">
        <v>0</v>
      </c>
      <c r="D1184">
        <v>6.4471722785832144</v>
      </c>
      <c r="E1184">
        <v>8.7776155319856854E-3</v>
      </c>
    </row>
    <row r="1185" spans="1:5" x14ac:dyDescent="0.3">
      <c r="A1185" t="s">
        <v>2362</v>
      </c>
      <c r="B1185">
        <v>687.22351468347028</v>
      </c>
      <c r="C1185">
        <v>171.49158079265399</v>
      </c>
      <c r="D1185">
        <v>2.0001048433571689</v>
      </c>
      <c r="E1185">
        <v>8.8956826212666113E-3</v>
      </c>
    </row>
    <row r="1186" spans="1:5" x14ac:dyDescent="0.3">
      <c r="A1186" t="s">
        <v>2363</v>
      </c>
      <c r="B1186">
        <v>71.421463250385202</v>
      </c>
      <c r="C1186">
        <v>5.3205335008561851</v>
      </c>
      <c r="D1186">
        <v>3.7455814972310661</v>
      </c>
      <c r="E1186">
        <v>8.917586735828641E-3</v>
      </c>
    </row>
    <row r="1187" spans="1:5" x14ac:dyDescent="0.3">
      <c r="A1187" t="s">
        <v>2364</v>
      </c>
      <c r="B1187">
        <v>24.78156448110381</v>
      </c>
      <c r="C1187">
        <v>0</v>
      </c>
      <c r="D1187">
        <v>7.2331880150636012</v>
      </c>
      <c r="E1187">
        <v>8.9542054573474132E-3</v>
      </c>
    </row>
    <row r="1188" spans="1:5" x14ac:dyDescent="0.3">
      <c r="A1188" t="s">
        <v>2365</v>
      </c>
      <c r="B1188">
        <v>2741.445063463495</v>
      </c>
      <c r="C1188">
        <v>904.78254227294406</v>
      </c>
      <c r="D1188">
        <v>1.5985942700666891</v>
      </c>
      <c r="E1188">
        <v>9.0294037168972656E-3</v>
      </c>
    </row>
    <row r="1189" spans="1:5" x14ac:dyDescent="0.3">
      <c r="A1189" t="s">
        <v>2366</v>
      </c>
      <c r="B1189">
        <v>12.79384859355646</v>
      </c>
      <c r="C1189">
        <v>0</v>
      </c>
      <c r="D1189">
        <v>6.2786358685271182</v>
      </c>
      <c r="E1189">
        <v>9.1455308261238922E-3</v>
      </c>
    </row>
    <row r="1190" spans="1:5" x14ac:dyDescent="0.3">
      <c r="A1190" t="s">
        <v>2367</v>
      </c>
      <c r="B1190">
        <v>29.224507289334451</v>
      </c>
      <c r="C1190">
        <v>0.82520041406829481</v>
      </c>
      <c r="D1190">
        <v>5.315187575794428</v>
      </c>
      <c r="E1190">
        <v>9.224621778762444E-3</v>
      </c>
    </row>
    <row r="1191" spans="1:5" x14ac:dyDescent="0.3">
      <c r="A1191" t="s">
        <v>2368</v>
      </c>
      <c r="B1191">
        <v>16.542161517918441</v>
      </c>
      <c r="C1191">
        <v>0.1994991939074687</v>
      </c>
      <c r="D1191">
        <v>5.929537225168878</v>
      </c>
      <c r="E1191">
        <v>9.2256116165317804E-3</v>
      </c>
    </row>
    <row r="1192" spans="1:5" x14ac:dyDescent="0.3">
      <c r="A1192" t="s">
        <v>2369</v>
      </c>
      <c r="B1192">
        <v>721.3437250359558</v>
      </c>
      <c r="C1192">
        <v>222.37530759028169</v>
      </c>
      <c r="D1192">
        <v>1.697514420361856</v>
      </c>
      <c r="E1192">
        <v>9.4575226387482707E-3</v>
      </c>
    </row>
    <row r="1193" spans="1:5" x14ac:dyDescent="0.3">
      <c r="A1193" t="s">
        <v>2370</v>
      </c>
      <c r="B1193">
        <v>84.992025940688023</v>
      </c>
      <c r="C1193">
        <v>4.4917535151846941</v>
      </c>
      <c r="D1193">
        <v>4.2318899292809071</v>
      </c>
      <c r="E1193">
        <v>9.7113113305669612E-3</v>
      </c>
    </row>
    <row r="1194" spans="1:5" x14ac:dyDescent="0.3">
      <c r="A1194" t="s">
        <v>2371</v>
      </c>
      <c r="B1194">
        <v>450.31995958280783</v>
      </c>
      <c r="C1194">
        <v>8.8134272924215296</v>
      </c>
      <c r="D1194">
        <v>5.6684971045153736</v>
      </c>
      <c r="E1194">
        <v>9.8493407667629759E-3</v>
      </c>
    </row>
    <row r="1195" spans="1:5" x14ac:dyDescent="0.3">
      <c r="A1195" t="s">
        <v>2372</v>
      </c>
      <c r="B1195">
        <v>107.1403711376618</v>
      </c>
      <c r="C1195">
        <v>5.3753312419000476</v>
      </c>
      <c r="D1195">
        <v>4.360847658349349</v>
      </c>
      <c r="E1195">
        <v>9.9933060597572204E-3</v>
      </c>
    </row>
    <row r="1196" spans="1:5" x14ac:dyDescent="0.3">
      <c r="A1196" t="s">
        <v>2373</v>
      </c>
      <c r="B1196">
        <v>1343.151769186647</v>
      </c>
      <c r="C1196">
        <v>427.18854992553298</v>
      </c>
      <c r="D1196">
        <v>1.6531284909983059</v>
      </c>
      <c r="E1196">
        <v>1.0001299193128879E-2</v>
      </c>
    </row>
    <row r="1197" spans="1:5" x14ac:dyDescent="0.3">
      <c r="A1197" t="s">
        <v>2374</v>
      </c>
      <c r="B1197">
        <v>21.508941880009129</v>
      </c>
      <c r="C1197">
        <v>0.46613037478647379</v>
      </c>
      <c r="D1197">
        <v>5.5535728859541278</v>
      </c>
      <c r="E1197">
        <v>1.023851273032779E-2</v>
      </c>
    </row>
    <row r="1198" spans="1:5" x14ac:dyDescent="0.3">
      <c r="A1198" t="s">
        <v>2375</v>
      </c>
      <c r="B1198">
        <v>251.29018322525391</v>
      </c>
      <c r="C1198">
        <v>39.856696347089652</v>
      </c>
      <c r="D1198">
        <v>2.6645275902332251</v>
      </c>
      <c r="E1198">
        <v>1.064548812787802E-2</v>
      </c>
    </row>
    <row r="1199" spans="1:5" x14ac:dyDescent="0.3">
      <c r="A1199" t="s">
        <v>2376</v>
      </c>
      <c r="B1199">
        <v>12.69210162176582</v>
      </c>
      <c r="C1199">
        <v>0</v>
      </c>
      <c r="D1199">
        <v>6.2660260393753626</v>
      </c>
      <c r="E1199">
        <v>1.065093799425406E-2</v>
      </c>
    </row>
    <row r="1200" spans="1:5" x14ac:dyDescent="0.3">
      <c r="A1200" t="s">
        <v>2377</v>
      </c>
      <c r="B1200">
        <v>791.41325019295937</v>
      </c>
      <c r="C1200">
        <v>175.68254994377321</v>
      </c>
      <c r="D1200">
        <v>2.1684601777398398</v>
      </c>
      <c r="E1200">
        <v>1.0651909266905599E-2</v>
      </c>
    </row>
    <row r="1201" spans="1:5" x14ac:dyDescent="0.3">
      <c r="A1201" t="s">
        <v>2378</v>
      </c>
      <c r="B1201">
        <v>650.18112018540774</v>
      </c>
      <c r="C1201">
        <v>176.41236144224919</v>
      </c>
      <c r="D1201">
        <v>1.8823123569068589</v>
      </c>
      <c r="E1201">
        <v>1.096078742887082E-2</v>
      </c>
    </row>
    <row r="1202" spans="1:5" x14ac:dyDescent="0.3">
      <c r="A1202" t="s">
        <v>2379</v>
      </c>
      <c r="B1202">
        <v>12.617117178031879</v>
      </c>
      <c r="C1202">
        <v>0</v>
      </c>
      <c r="D1202">
        <v>6.2595164956663893</v>
      </c>
      <c r="E1202">
        <v>1.1264486300660379E-2</v>
      </c>
    </row>
    <row r="1203" spans="1:5" x14ac:dyDescent="0.3">
      <c r="A1203" t="s">
        <v>2380</v>
      </c>
      <c r="B1203">
        <v>69.864094951262132</v>
      </c>
      <c r="C1203">
        <v>10.20203655431375</v>
      </c>
      <c r="D1203">
        <v>2.7751827142471082</v>
      </c>
      <c r="E1203">
        <v>1.1323841934560029E-2</v>
      </c>
    </row>
    <row r="1204" spans="1:5" x14ac:dyDescent="0.3">
      <c r="A1204" t="s">
        <v>2381</v>
      </c>
      <c r="B1204">
        <v>152.61844587987039</v>
      </c>
      <c r="C1204">
        <v>12.0030220756639</v>
      </c>
      <c r="D1204">
        <v>3.662566268334952</v>
      </c>
      <c r="E1204">
        <v>1.1374729626665841E-2</v>
      </c>
    </row>
    <row r="1205" spans="1:5" x14ac:dyDescent="0.3">
      <c r="A1205" t="s">
        <v>2382</v>
      </c>
      <c r="B1205">
        <v>12.39434750292541</v>
      </c>
      <c r="C1205">
        <v>0</v>
      </c>
      <c r="D1205">
        <v>6.2318403436108021</v>
      </c>
      <c r="E1205">
        <v>1.137997045132186E-2</v>
      </c>
    </row>
    <row r="1206" spans="1:5" x14ac:dyDescent="0.3">
      <c r="A1206" t="s">
        <v>2383</v>
      </c>
      <c r="B1206">
        <v>13.907000412223869</v>
      </c>
      <c r="C1206">
        <v>0</v>
      </c>
      <c r="D1206">
        <v>6.3975936931055868</v>
      </c>
      <c r="E1206">
        <v>1.1483725941522241E-2</v>
      </c>
    </row>
    <row r="1207" spans="1:5" x14ac:dyDescent="0.3">
      <c r="A1207" t="s">
        <v>2384</v>
      </c>
      <c r="B1207">
        <v>22.662264714354521</v>
      </c>
      <c r="C1207">
        <v>0</v>
      </c>
      <c r="D1207">
        <v>7.1026839985281889</v>
      </c>
      <c r="E1207">
        <v>1.163426675637395E-2</v>
      </c>
    </row>
    <row r="1208" spans="1:5" x14ac:dyDescent="0.3">
      <c r="A1208" t="s">
        <v>2385</v>
      </c>
      <c r="B1208">
        <v>34.509656685523169</v>
      </c>
      <c r="C1208">
        <v>0.82520041406829481</v>
      </c>
      <c r="D1208">
        <v>5.537246294862868</v>
      </c>
      <c r="E1208">
        <v>1.165529268797625E-2</v>
      </c>
    </row>
    <row r="1209" spans="1:5" x14ac:dyDescent="0.3">
      <c r="A1209" t="s">
        <v>2386</v>
      </c>
      <c r="B1209">
        <v>1327.16666493398</v>
      </c>
      <c r="C1209">
        <v>172.44892269747899</v>
      </c>
      <c r="D1209">
        <v>2.9426247753319501</v>
      </c>
      <c r="E1209">
        <v>1.167822295297267E-2</v>
      </c>
    </row>
    <row r="1210" spans="1:5" x14ac:dyDescent="0.3">
      <c r="A1210" t="s">
        <v>2387</v>
      </c>
      <c r="B1210">
        <v>310.7805882554751</v>
      </c>
      <c r="C1210">
        <v>42.772867260430743</v>
      </c>
      <c r="D1210">
        <v>2.8553942104430701</v>
      </c>
      <c r="E1210">
        <v>1.173452490976569E-2</v>
      </c>
    </row>
    <row r="1211" spans="1:5" x14ac:dyDescent="0.3">
      <c r="A1211" t="s">
        <v>2388</v>
      </c>
      <c r="B1211">
        <v>25.449846897485621</v>
      </c>
      <c r="C1211">
        <v>0</v>
      </c>
      <c r="D1211">
        <v>7.2718625925925524</v>
      </c>
      <c r="E1211">
        <v>1.1893020634880659E-2</v>
      </c>
    </row>
    <row r="1212" spans="1:5" x14ac:dyDescent="0.3">
      <c r="A1212" t="s">
        <v>2389</v>
      </c>
      <c r="B1212">
        <v>55.836089139743677</v>
      </c>
      <c r="C1212">
        <v>4.1330928325475158</v>
      </c>
      <c r="D1212">
        <v>3.7495027469138269</v>
      </c>
      <c r="E1212">
        <v>1.213160707896963E-2</v>
      </c>
    </row>
    <row r="1213" spans="1:5" x14ac:dyDescent="0.3">
      <c r="A1213" t="s">
        <v>2390</v>
      </c>
      <c r="B1213">
        <v>21.270505909812311</v>
      </c>
      <c r="C1213">
        <v>0</v>
      </c>
      <c r="D1213">
        <v>7.0127042858882893</v>
      </c>
      <c r="E1213">
        <v>1.2344283663784169E-2</v>
      </c>
    </row>
    <row r="1214" spans="1:5" x14ac:dyDescent="0.3">
      <c r="A1214" t="s">
        <v>2391</v>
      </c>
      <c r="B1214">
        <v>588.10893095084293</v>
      </c>
      <c r="C1214">
        <v>99.961826998342715</v>
      </c>
      <c r="D1214">
        <v>2.5547996871114771</v>
      </c>
      <c r="E1214">
        <v>1.258472207017915E-2</v>
      </c>
    </row>
    <row r="1215" spans="1:5" x14ac:dyDescent="0.3">
      <c r="A1215" t="s">
        <v>2392</v>
      </c>
      <c r="B1215">
        <v>223.80636541162261</v>
      </c>
      <c r="C1215">
        <v>1.8645214991458949</v>
      </c>
      <c r="D1215">
        <v>6.913933872400233</v>
      </c>
      <c r="E1215">
        <v>1.259135369770235E-2</v>
      </c>
    </row>
    <row r="1216" spans="1:5" x14ac:dyDescent="0.3">
      <c r="A1216" t="s">
        <v>2393</v>
      </c>
      <c r="B1216">
        <v>78.793259956348464</v>
      </c>
      <c r="C1216">
        <v>2.9518380175302559</v>
      </c>
      <c r="D1216">
        <v>4.7001678668911069</v>
      </c>
      <c r="E1216">
        <v>1.2971258712716149E-2</v>
      </c>
    </row>
    <row r="1217" spans="1:5" x14ac:dyDescent="0.3">
      <c r="A1217" t="s">
        <v>2394</v>
      </c>
      <c r="B1217">
        <v>15416.46768019242</v>
      </c>
      <c r="C1217">
        <v>2992.7927329378349</v>
      </c>
      <c r="D1217">
        <v>2.3649944140512211</v>
      </c>
      <c r="E1217">
        <v>1.3065946604424131E-2</v>
      </c>
    </row>
    <row r="1218" spans="1:5" x14ac:dyDescent="0.3">
      <c r="A1218" t="s">
        <v>2395</v>
      </c>
      <c r="B1218">
        <v>88.812198327415487</v>
      </c>
      <c r="C1218">
        <v>8.0817118173764015</v>
      </c>
      <c r="D1218">
        <v>3.431627764347581</v>
      </c>
      <c r="E1218">
        <v>1.3065946604424131E-2</v>
      </c>
    </row>
    <row r="1219" spans="1:5" x14ac:dyDescent="0.3">
      <c r="A1219" t="s">
        <v>2396</v>
      </c>
      <c r="B1219">
        <v>17667.04316585261</v>
      </c>
      <c r="C1219">
        <v>2466.412536207748</v>
      </c>
      <c r="D1219">
        <v>2.8406984372239452</v>
      </c>
      <c r="E1219">
        <v>1.309818230077356E-2</v>
      </c>
    </row>
    <row r="1220" spans="1:5" x14ac:dyDescent="0.3">
      <c r="A1220" t="s">
        <v>2397</v>
      </c>
      <c r="B1220">
        <v>208.45079504078851</v>
      </c>
      <c r="C1220">
        <v>34.300952976424171</v>
      </c>
      <c r="D1220">
        <v>2.6064779004234149</v>
      </c>
      <c r="E1220">
        <v>1.316541656671541E-2</v>
      </c>
    </row>
    <row r="1221" spans="1:5" x14ac:dyDescent="0.3">
      <c r="A1221" t="s">
        <v>2398</v>
      </c>
      <c r="B1221">
        <v>15.08407626750623</v>
      </c>
      <c r="C1221">
        <v>0</v>
      </c>
      <c r="D1221">
        <v>6.5158280125984058</v>
      </c>
      <c r="E1221">
        <v>1.333783165631354E-2</v>
      </c>
    </row>
    <row r="1222" spans="1:5" x14ac:dyDescent="0.3">
      <c r="A1222" t="s">
        <v>2399</v>
      </c>
      <c r="B1222">
        <v>13.720566276218131</v>
      </c>
      <c r="C1222">
        <v>0</v>
      </c>
      <c r="D1222">
        <v>6.3814200742336231</v>
      </c>
      <c r="E1222">
        <v>1.361451135238469E-2</v>
      </c>
    </row>
    <row r="1223" spans="1:5" x14ac:dyDescent="0.3">
      <c r="A1223" t="s">
        <v>2400</v>
      </c>
      <c r="B1223">
        <v>105.3704357485171</v>
      </c>
      <c r="C1223">
        <v>19.18312583261844</v>
      </c>
      <c r="D1223">
        <v>2.4672373205610851</v>
      </c>
      <c r="E1223">
        <v>1.362293887875606E-2</v>
      </c>
    </row>
    <row r="1224" spans="1:5" x14ac:dyDescent="0.3">
      <c r="A1224" t="s">
        <v>530</v>
      </c>
      <c r="B1224">
        <v>11.263427187951089</v>
      </c>
      <c r="C1224">
        <v>0</v>
      </c>
      <c r="D1224">
        <v>6.0939704234171908</v>
      </c>
      <c r="E1224">
        <v>1.376199556004749E-2</v>
      </c>
    </row>
    <row r="1225" spans="1:5" x14ac:dyDescent="0.3">
      <c r="A1225" t="s">
        <v>2401</v>
      </c>
      <c r="B1225">
        <v>21.928291607265191</v>
      </c>
      <c r="C1225">
        <v>0</v>
      </c>
      <c r="D1225">
        <v>7.0570921372917539</v>
      </c>
      <c r="E1225">
        <v>1.38709773577131E-2</v>
      </c>
    </row>
    <row r="1226" spans="1:5" x14ac:dyDescent="0.3">
      <c r="A1226" t="s">
        <v>2402</v>
      </c>
      <c r="B1226">
        <v>16.30757862516473</v>
      </c>
      <c r="C1226">
        <v>0</v>
      </c>
      <c r="D1226">
        <v>6.6302444366224416</v>
      </c>
      <c r="E1226">
        <v>1.411698554859067E-2</v>
      </c>
    </row>
    <row r="1227" spans="1:5" x14ac:dyDescent="0.3">
      <c r="A1227" t="s">
        <v>2403</v>
      </c>
      <c r="B1227">
        <v>1944.6346072549529</v>
      </c>
      <c r="C1227">
        <v>252.3613573641083</v>
      </c>
      <c r="D1227">
        <v>2.9453515187476982</v>
      </c>
      <c r="E1227">
        <v>1.4155601780083821E-2</v>
      </c>
    </row>
    <row r="1228" spans="1:5" x14ac:dyDescent="0.3">
      <c r="A1228" t="s">
        <v>2404</v>
      </c>
      <c r="B1228">
        <v>634.98655330624297</v>
      </c>
      <c r="C1228">
        <v>128.50587349807549</v>
      </c>
      <c r="D1228">
        <v>2.3028151620508579</v>
      </c>
      <c r="E1228">
        <v>1.456734288766524E-2</v>
      </c>
    </row>
    <row r="1229" spans="1:5" x14ac:dyDescent="0.3">
      <c r="A1229" t="s">
        <v>2405</v>
      </c>
      <c r="B1229">
        <v>13.960988693060591</v>
      </c>
      <c r="C1229">
        <v>0</v>
      </c>
      <c r="D1229">
        <v>6.4064450203234413</v>
      </c>
      <c r="E1229">
        <v>1.45808167473009E-2</v>
      </c>
    </row>
    <row r="1230" spans="1:5" x14ac:dyDescent="0.3">
      <c r="A1230" t="s">
        <v>2406</v>
      </c>
      <c r="B1230">
        <v>47.443327436370673</v>
      </c>
      <c r="C1230">
        <v>3.3698183823842718</v>
      </c>
      <c r="D1230">
        <v>3.8517283531812199</v>
      </c>
      <c r="E1230">
        <v>1.4693348801065081E-2</v>
      </c>
    </row>
    <row r="1231" spans="1:5" x14ac:dyDescent="0.3">
      <c r="A1231" t="s">
        <v>2407</v>
      </c>
      <c r="B1231">
        <v>89.358130589860167</v>
      </c>
      <c r="C1231">
        <v>8.7666035759159318</v>
      </c>
      <c r="D1231">
        <v>3.353469261523927</v>
      </c>
      <c r="E1231">
        <v>1.474016017332788E-2</v>
      </c>
    </row>
    <row r="1232" spans="1:5" x14ac:dyDescent="0.3">
      <c r="A1232" t="s">
        <v>2408</v>
      </c>
      <c r="B1232">
        <v>39.774976244836843</v>
      </c>
      <c r="C1232">
        <v>1.5743136093494701</v>
      </c>
      <c r="D1232">
        <v>4.5936415604808092</v>
      </c>
      <c r="E1232">
        <v>1.498326916626448E-2</v>
      </c>
    </row>
    <row r="1233" spans="1:5" x14ac:dyDescent="0.3">
      <c r="A1233" t="s">
        <v>2409</v>
      </c>
      <c r="B1233">
        <v>189.06815238446359</v>
      </c>
      <c r="C1233">
        <v>37.147517174096407</v>
      </c>
      <c r="D1233">
        <v>2.3505386174634721</v>
      </c>
      <c r="E1233">
        <v>1.52503244147677E-2</v>
      </c>
    </row>
    <row r="1234" spans="1:5" x14ac:dyDescent="0.3">
      <c r="A1234" t="s">
        <v>2410</v>
      </c>
      <c r="B1234">
        <v>111.9657640471024</v>
      </c>
      <c r="C1234">
        <v>9.5599342060144927</v>
      </c>
      <c r="D1234">
        <v>3.531146058386549</v>
      </c>
      <c r="E1234">
        <v>1.549877188482993E-2</v>
      </c>
    </row>
    <row r="1235" spans="1:5" x14ac:dyDescent="0.3">
      <c r="A1235" t="s">
        <v>2411</v>
      </c>
      <c r="B1235">
        <v>188.03009191551999</v>
      </c>
      <c r="C1235">
        <v>22.27230971282005</v>
      </c>
      <c r="D1235">
        <v>3.07887098388299</v>
      </c>
      <c r="E1235">
        <v>1.553222286850336E-2</v>
      </c>
    </row>
    <row r="1236" spans="1:5" x14ac:dyDescent="0.3">
      <c r="A1236" t="s">
        <v>2412</v>
      </c>
      <c r="B1236">
        <v>23.27473460590581</v>
      </c>
      <c r="C1236">
        <v>0.82520041406829481</v>
      </c>
      <c r="D1236">
        <v>4.9952657354593146</v>
      </c>
      <c r="E1236">
        <v>1.614034910549788E-2</v>
      </c>
    </row>
    <row r="1237" spans="1:5" x14ac:dyDescent="0.3">
      <c r="A1237" t="s">
        <v>2413</v>
      </c>
      <c r="B1237">
        <v>12.212412508391861</v>
      </c>
      <c r="C1237">
        <v>0</v>
      </c>
      <c r="D1237">
        <v>6.2100093022844094</v>
      </c>
      <c r="E1237">
        <v>1.6152994682492591E-2</v>
      </c>
    </row>
    <row r="1238" spans="1:5" x14ac:dyDescent="0.3">
      <c r="A1238" t="s">
        <v>2414</v>
      </c>
      <c r="B1238">
        <v>12.57385873942772</v>
      </c>
      <c r="C1238">
        <v>0</v>
      </c>
      <c r="D1238">
        <v>6.2516878388271149</v>
      </c>
      <c r="E1238">
        <v>1.6281575314556169E-2</v>
      </c>
    </row>
    <row r="1239" spans="1:5" x14ac:dyDescent="0.3">
      <c r="A1239" t="s">
        <v>2415</v>
      </c>
      <c r="B1239">
        <v>11.765214152625051</v>
      </c>
      <c r="C1239">
        <v>0</v>
      </c>
      <c r="D1239">
        <v>6.1573102130964186</v>
      </c>
      <c r="E1239">
        <v>1.6490722079625628E-2</v>
      </c>
    </row>
    <row r="1240" spans="1:5" x14ac:dyDescent="0.3">
      <c r="A1240" t="s">
        <v>2416</v>
      </c>
      <c r="B1240">
        <v>10.617844773939501</v>
      </c>
      <c r="C1240">
        <v>0</v>
      </c>
      <c r="D1240">
        <v>6.0096086169519527</v>
      </c>
      <c r="E1240">
        <v>1.656499330126273E-2</v>
      </c>
    </row>
    <row r="1241" spans="1:5" x14ac:dyDescent="0.3">
      <c r="A1241" t="s">
        <v>2417</v>
      </c>
      <c r="B1241">
        <v>11.74358922972</v>
      </c>
      <c r="C1241">
        <v>0</v>
      </c>
      <c r="D1241">
        <v>6.154677699680029</v>
      </c>
      <c r="E1241">
        <v>1.658766883588756E-2</v>
      </c>
    </row>
    <row r="1242" spans="1:5" x14ac:dyDescent="0.3">
      <c r="A1242" t="s">
        <v>2418</v>
      </c>
      <c r="B1242">
        <v>153.6119083111997</v>
      </c>
      <c r="C1242">
        <v>35.412929745001449</v>
      </c>
      <c r="D1242">
        <v>2.1247683212888742</v>
      </c>
      <c r="E1242">
        <v>1.66164852891619E-2</v>
      </c>
    </row>
    <row r="1243" spans="1:5" x14ac:dyDescent="0.3">
      <c r="A1243" t="s">
        <v>2419</v>
      </c>
      <c r="B1243">
        <v>83.579743189521295</v>
      </c>
      <c r="C1243">
        <v>8.3882699697361272</v>
      </c>
      <c r="D1243">
        <v>3.3384578637511271</v>
      </c>
      <c r="E1243">
        <v>1.6649254152730358E-2</v>
      </c>
    </row>
    <row r="1244" spans="1:5" x14ac:dyDescent="0.3">
      <c r="A1244" t="s">
        <v>2420</v>
      </c>
      <c r="B1244">
        <v>37.497456250448813</v>
      </c>
      <c r="C1244">
        <v>1.3983911243594209</v>
      </c>
      <c r="D1244">
        <v>4.7654695481021943</v>
      </c>
      <c r="E1244">
        <v>1.676023775047044E-2</v>
      </c>
    </row>
    <row r="1245" spans="1:5" x14ac:dyDescent="0.3">
      <c r="A1245" t="s">
        <v>2421</v>
      </c>
      <c r="B1245">
        <v>156.12747986890719</v>
      </c>
      <c r="C1245">
        <v>23.705738856207439</v>
      </c>
      <c r="D1245">
        <v>2.7177514375264331</v>
      </c>
      <c r="E1245">
        <v>1.688360612572724E-2</v>
      </c>
    </row>
    <row r="1246" spans="1:5" x14ac:dyDescent="0.3">
      <c r="A1246" t="s">
        <v>2422</v>
      </c>
      <c r="B1246">
        <v>738.33904626489345</v>
      </c>
      <c r="C1246">
        <v>199.1139914093105</v>
      </c>
      <c r="D1246">
        <v>1.8937296500201739</v>
      </c>
      <c r="E1246">
        <v>1.7080396499777849E-2</v>
      </c>
    </row>
    <row r="1247" spans="1:5" x14ac:dyDescent="0.3">
      <c r="A1247" t="s">
        <v>2423</v>
      </c>
      <c r="B1247">
        <v>22.49918412666462</v>
      </c>
      <c r="C1247">
        <v>0</v>
      </c>
      <c r="D1247">
        <v>7.0942913286248617</v>
      </c>
      <c r="E1247">
        <v>1.7204942661937041E-2</v>
      </c>
    </row>
    <row r="1248" spans="1:5" x14ac:dyDescent="0.3">
      <c r="A1248" t="s">
        <v>2424</v>
      </c>
      <c r="B1248">
        <v>817.49594605130926</v>
      </c>
      <c r="C1248">
        <v>236.77454056946189</v>
      </c>
      <c r="D1248">
        <v>1.7873621151197541</v>
      </c>
      <c r="E1248">
        <v>1.7212006055669811E-2</v>
      </c>
    </row>
    <row r="1249" spans="1:5" x14ac:dyDescent="0.3">
      <c r="A1249" t="s">
        <v>2425</v>
      </c>
      <c r="B1249">
        <v>374.75369686174872</v>
      </c>
      <c r="C1249">
        <v>77.836912677052638</v>
      </c>
      <c r="D1249">
        <v>2.2730653786994139</v>
      </c>
      <c r="E1249">
        <v>1.750512077454185E-2</v>
      </c>
    </row>
    <row r="1250" spans="1:5" x14ac:dyDescent="0.3">
      <c r="A1250" t="s">
        <v>2426</v>
      </c>
      <c r="B1250">
        <v>1004.501248067907</v>
      </c>
      <c r="C1250">
        <v>220.36351460933381</v>
      </c>
      <c r="D1250">
        <v>2.1871441907016971</v>
      </c>
      <c r="E1250">
        <v>1.775078408349812E-2</v>
      </c>
    </row>
    <row r="1251" spans="1:5" x14ac:dyDescent="0.3">
      <c r="A1251" t="s">
        <v>173</v>
      </c>
      <c r="B1251">
        <v>123.01214923686599</v>
      </c>
      <c r="C1251">
        <v>19.026135836144739</v>
      </c>
      <c r="D1251">
        <v>2.6977547632173109</v>
      </c>
      <c r="E1251">
        <v>1.7754429727690819E-2</v>
      </c>
    </row>
    <row r="1252" spans="1:5" x14ac:dyDescent="0.3">
      <c r="A1252" t="s">
        <v>2427</v>
      </c>
      <c r="B1252">
        <v>10.921865609304939</v>
      </c>
      <c r="C1252">
        <v>0</v>
      </c>
      <c r="D1252">
        <v>6.050030598802528</v>
      </c>
      <c r="E1252">
        <v>1.837203343525276E-2</v>
      </c>
    </row>
    <row r="1253" spans="1:5" x14ac:dyDescent="0.3">
      <c r="A1253" t="s">
        <v>198</v>
      </c>
      <c r="B1253">
        <v>258.79279165717497</v>
      </c>
      <c r="C1253">
        <v>61.909178047458447</v>
      </c>
      <c r="D1253">
        <v>2.0632796955058481</v>
      </c>
      <c r="E1253">
        <v>1.838359289018604E-2</v>
      </c>
    </row>
    <row r="1254" spans="1:5" x14ac:dyDescent="0.3">
      <c r="A1254" t="s">
        <v>2428</v>
      </c>
      <c r="B1254">
        <v>613.07373798059803</v>
      </c>
      <c r="C1254">
        <v>145.29919041923739</v>
      </c>
      <c r="D1254">
        <v>2.073540650698825</v>
      </c>
      <c r="E1254">
        <v>1.8387909426006491E-2</v>
      </c>
    </row>
    <row r="1255" spans="1:5" x14ac:dyDescent="0.3">
      <c r="A1255" t="s">
        <v>2429</v>
      </c>
      <c r="B1255">
        <v>991.92665640186488</v>
      </c>
      <c r="C1255">
        <v>273.89388337506222</v>
      </c>
      <c r="D1255">
        <v>1.857395958538993</v>
      </c>
      <c r="E1255">
        <v>1.8452352613163601E-2</v>
      </c>
    </row>
    <row r="1256" spans="1:5" x14ac:dyDescent="0.3">
      <c r="A1256" t="s">
        <v>2430</v>
      </c>
      <c r="B1256">
        <v>139.16147012289861</v>
      </c>
      <c r="C1256">
        <v>11.479243548941589</v>
      </c>
      <c r="D1256">
        <v>3.606719307876761</v>
      </c>
      <c r="E1256">
        <v>1.8473171075574689E-2</v>
      </c>
    </row>
    <row r="1257" spans="1:5" x14ac:dyDescent="0.3">
      <c r="A1257" t="s">
        <v>2431</v>
      </c>
      <c r="B1257">
        <v>4895.7877164124402</v>
      </c>
      <c r="C1257">
        <v>1192.3656639134249</v>
      </c>
      <c r="D1257">
        <v>2.037812633638056</v>
      </c>
      <c r="E1257">
        <v>1.8644959883395491E-2</v>
      </c>
    </row>
    <row r="1258" spans="1:5" x14ac:dyDescent="0.3">
      <c r="A1258" t="s">
        <v>217</v>
      </c>
      <c r="B1258">
        <v>21.69731561582428</v>
      </c>
      <c r="C1258">
        <v>0.87356438641183765</v>
      </c>
      <c r="D1258">
        <v>4.6218123623522098</v>
      </c>
      <c r="E1258">
        <v>1.871857417734871E-2</v>
      </c>
    </row>
    <row r="1259" spans="1:5" x14ac:dyDescent="0.3">
      <c r="A1259" t="s">
        <v>2432</v>
      </c>
      <c r="B1259">
        <v>49.024785277078429</v>
      </c>
      <c r="C1259">
        <v>3.535231974800817</v>
      </c>
      <c r="D1259">
        <v>3.767002793249639</v>
      </c>
      <c r="E1259">
        <v>1.9170994977001778E-2</v>
      </c>
    </row>
    <row r="1260" spans="1:5" x14ac:dyDescent="0.3">
      <c r="A1260" t="s">
        <v>2433</v>
      </c>
      <c r="B1260">
        <v>303.3729746862706</v>
      </c>
      <c r="C1260">
        <v>8.0892239640946695</v>
      </c>
      <c r="D1260">
        <v>5.220317376084755</v>
      </c>
      <c r="E1260">
        <v>1.93972395726493E-2</v>
      </c>
    </row>
    <row r="1261" spans="1:5" x14ac:dyDescent="0.3">
      <c r="A1261" t="s">
        <v>2434</v>
      </c>
      <c r="B1261">
        <v>55.081283285197273</v>
      </c>
      <c r="C1261">
        <v>2.7086664295981211</v>
      </c>
      <c r="D1261">
        <v>4.420002858542122</v>
      </c>
      <c r="E1261">
        <v>1.97985165437751E-2</v>
      </c>
    </row>
    <row r="1262" spans="1:5" x14ac:dyDescent="0.3">
      <c r="A1262" t="s">
        <v>2435</v>
      </c>
      <c r="B1262">
        <v>35.081121485906749</v>
      </c>
      <c r="C1262">
        <v>1.4823943589518109</v>
      </c>
      <c r="D1262">
        <v>4.6214591827321154</v>
      </c>
      <c r="E1262">
        <v>1.987168540415777E-2</v>
      </c>
    </row>
    <row r="1263" spans="1:5" x14ac:dyDescent="0.3">
      <c r="A1263" t="s">
        <v>2436</v>
      </c>
      <c r="B1263">
        <v>18.590072911175021</v>
      </c>
      <c r="C1263">
        <v>0.46613037478647379</v>
      </c>
      <c r="D1263">
        <v>5.3403645054998607</v>
      </c>
      <c r="E1263">
        <v>1.9944848559876001E-2</v>
      </c>
    </row>
    <row r="1264" spans="1:5" x14ac:dyDescent="0.3">
      <c r="A1264" t="s">
        <v>2437</v>
      </c>
      <c r="B1264">
        <v>39.733238094277638</v>
      </c>
      <c r="C1264">
        <v>2.4946883073469288</v>
      </c>
      <c r="D1264">
        <v>3.958919803946507</v>
      </c>
      <c r="E1264">
        <v>1.9987009336710999E-2</v>
      </c>
    </row>
    <row r="1265" spans="1:5" x14ac:dyDescent="0.3">
      <c r="A1265" t="s">
        <v>2438</v>
      </c>
      <c r="B1265">
        <v>28.350100865812109</v>
      </c>
      <c r="C1265">
        <v>0.93226074957294769</v>
      </c>
      <c r="D1265">
        <v>4.9545031785780251</v>
      </c>
      <c r="E1265">
        <v>2.037610369864359E-2</v>
      </c>
    </row>
    <row r="1266" spans="1:5" x14ac:dyDescent="0.3">
      <c r="A1266" t="s">
        <v>2439</v>
      </c>
      <c r="B1266">
        <v>45.523738642378362</v>
      </c>
      <c r="C1266">
        <v>2.8936866951618661</v>
      </c>
      <c r="D1266">
        <v>3.9424105284497082</v>
      </c>
      <c r="E1266">
        <v>2.056557858134132E-2</v>
      </c>
    </row>
    <row r="1267" spans="1:5" x14ac:dyDescent="0.3">
      <c r="A1267" t="s">
        <v>2440</v>
      </c>
      <c r="B1267">
        <v>21.45279130837563</v>
      </c>
      <c r="C1267">
        <v>0.55013360937886324</v>
      </c>
      <c r="D1267">
        <v>5.5434457533939199</v>
      </c>
      <c r="E1267">
        <v>2.137580670829043E-2</v>
      </c>
    </row>
    <row r="1268" spans="1:5" x14ac:dyDescent="0.3">
      <c r="A1268" t="s">
        <v>2441</v>
      </c>
      <c r="B1268">
        <v>1502.7536876664039</v>
      </c>
      <c r="C1268">
        <v>354.98024955504678</v>
      </c>
      <c r="D1268">
        <v>2.0808767921562712</v>
      </c>
      <c r="E1268">
        <v>2.179325309351508E-2</v>
      </c>
    </row>
    <row r="1269" spans="1:5" x14ac:dyDescent="0.3">
      <c r="A1269" t="s">
        <v>2442</v>
      </c>
      <c r="B1269">
        <v>190.9435976378154</v>
      </c>
      <c r="C1269">
        <v>31.078829760106121</v>
      </c>
      <c r="D1269">
        <v>2.61489644313491</v>
      </c>
      <c r="E1269">
        <v>2.2330038965904079E-2</v>
      </c>
    </row>
    <row r="1270" spans="1:5" x14ac:dyDescent="0.3">
      <c r="A1270" t="s">
        <v>113</v>
      </c>
      <c r="B1270">
        <v>1053.256049898011</v>
      </c>
      <c r="C1270">
        <v>308.46293506169269</v>
      </c>
      <c r="D1270">
        <v>1.769627905143426</v>
      </c>
      <c r="E1270">
        <v>2.2397192522695571E-2</v>
      </c>
    </row>
    <row r="1271" spans="1:5" x14ac:dyDescent="0.3">
      <c r="A1271" t="s">
        <v>2443</v>
      </c>
      <c r="B1271">
        <v>185.9909463225423</v>
      </c>
      <c r="C1271">
        <v>11.991664627308531</v>
      </c>
      <c r="D1271">
        <v>3.9559022667924451</v>
      </c>
      <c r="E1271">
        <v>2.2726097628434989E-2</v>
      </c>
    </row>
    <row r="1272" spans="1:5" x14ac:dyDescent="0.3">
      <c r="A1272" t="s">
        <v>2444</v>
      </c>
      <c r="B1272">
        <v>27.590026360438959</v>
      </c>
      <c r="C1272">
        <v>0.82520041406829481</v>
      </c>
      <c r="D1272">
        <v>5.2147857858773312</v>
      </c>
      <c r="E1272">
        <v>2.2823785523589379E-2</v>
      </c>
    </row>
    <row r="1273" spans="1:5" x14ac:dyDescent="0.3">
      <c r="A1273" t="s">
        <v>2445</v>
      </c>
      <c r="B1273">
        <v>1313.5674698476121</v>
      </c>
      <c r="C1273">
        <v>298.52168868332592</v>
      </c>
      <c r="D1273">
        <v>2.1385622029749758</v>
      </c>
      <c r="E1273">
        <v>2.2928975559473212E-2</v>
      </c>
    </row>
    <row r="1274" spans="1:5" x14ac:dyDescent="0.3">
      <c r="A1274" t="s">
        <v>2446</v>
      </c>
      <c r="B1274">
        <v>73.689482977380777</v>
      </c>
      <c r="C1274">
        <v>10.856151967421701</v>
      </c>
      <c r="D1274">
        <v>2.756016161097921</v>
      </c>
      <c r="E1274">
        <v>2.3130874052260619E-2</v>
      </c>
    </row>
    <row r="1275" spans="1:5" x14ac:dyDescent="0.3">
      <c r="A1275" t="s">
        <v>2447</v>
      </c>
      <c r="B1275">
        <v>936.71665894976945</v>
      </c>
      <c r="C1275">
        <v>250.79904276825681</v>
      </c>
      <c r="D1275">
        <v>1.899774879916142</v>
      </c>
      <c r="E1275">
        <v>2.3197059964952259E-2</v>
      </c>
    </row>
    <row r="1276" spans="1:5" x14ac:dyDescent="0.3">
      <c r="A1276" t="s">
        <v>2448</v>
      </c>
      <c r="B1276">
        <v>35.856854804453711</v>
      </c>
      <c r="C1276">
        <v>2.116531202923063</v>
      </c>
      <c r="D1276">
        <v>4.1710267528939182</v>
      </c>
      <c r="E1276">
        <v>2.3225123806642101E-2</v>
      </c>
    </row>
    <row r="1277" spans="1:5" x14ac:dyDescent="0.3">
      <c r="A1277" t="s">
        <v>2449</v>
      </c>
      <c r="B1277">
        <v>16.277407812967041</v>
      </c>
      <c r="C1277">
        <v>0</v>
      </c>
      <c r="D1277">
        <v>6.6280336667005173</v>
      </c>
      <c r="E1277">
        <v>2.3433377303089441E-2</v>
      </c>
    </row>
    <row r="1278" spans="1:5" x14ac:dyDescent="0.3">
      <c r="A1278" t="s">
        <v>2450</v>
      </c>
      <c r="B1278">
        <v>13.739385968091961</v>
      </c>
      <c r="C1278">
        <v>0</v>
      </c>
      <c r="D1278">
        <v>6.3798963180837402</v>
      </c>
      <c r="E1278">
        <v>2.3475748144420161E-2</v>
      </c>
    </row>
    <row r="1279" spans="1:5" x14ac:dyDescent="0.3">
      <c r="A1279" t="s">
        <v>2451</v>
      </c>
      <c r="B1279">
        <v>11.320946277293981</v>
      </c>
      <c r="C1279">
        <v>0</v>
      </c>
      <c r="D1279">
        <v>6.1010022106079287</v>
      </c>
      <c r="E1279">
        <v>2.355205452711218E-2</v>
      </c>
    </row>
    <row r="1280" spans="1:5" x14ac:dyDescent="0.3">
      <c r="A1280" t="s">
        <v>2452</v>
      </c>
      <c r="B1280">
        <v>12.34518245549762</v>
      </c>
      <c r="C1280">
        <v>0</v>
      </c>
      <c r="D1280">
        <v>6.22511042897177</v>
      </c>
      <c r="E1280">
        <v>2.3826031823407819E-2</v>
      </c>
    </row>
    <row r="1281" spans="1:5" x14ac:dyDescent="0.3">
      <c r="A1281" t="s">
        <v>2453</v>
      </c>
      <c r="B1281">
        <v>18.315188581183929</v>
      </c>
      <c r="C1281">
        <v>0</v>
      </c>
      <c r="D1281">
        <v>6.7955890586334782</v>
      </c>
      <c r="E1281">
        <v>2.425690419992101E-2</v>
      </c>
    </row>
    <row r="1282" spans="1:5" x14ac:dyDescent="0.3">
      <c r="A1282" t="s">
        <v>2454</v>
      </c>
      <c r="B1282">
        <v>50.358083683527013</v>
      </c>
      <c r="C1282">
        <v>2.1944911329821548</v>
      </c>
      <c r="D1282">
        <v>4.476322891095295</v>
      </c>
      <c r="E1282">
        <v>2.4970196431598E-2</v>
      </c>
    </row>
    <row r="1283" spans="1:5" x14ac:dyDescent="0.3">
      <c r="A1283" t="s">
        <v>2455</v>
      </c>
      <c r="B1283">
        <v>544.12716570636542</v>
      </c>
      <c r="C1283">
        <v>9.0885792399840071</v>
      </c>
      <c r="D1283">
        <v>5.8969844057251102</v>
      </c>
      <c r="E1283">
        <v>2.5025435070473299E-2</v>
      </c>
    </row>
    <row r="1284" spans="1:5" x14ac:dyDescent="0.3">
      <c r="A1284" t="s">
        <v>672</v>
      </c>
      <c r="B1284">
        <v>6094.7240152382346</v>
      </c>
      <c r="C1284">
        <v>311.46804044103959</v>
      </c>
      <c r="D1284">
        <v>4.2903598171523187</v>
      </c>
      <c r="E1284">
        <v>2.5025435070473299E-2</v>
      </c>
    </row>
    <row r="1285" spans="1:5" x14ac:dyDescent="0.3">
      <c r="A1285" t="s">
        <v>2456</v>
      </c>
      <c r="B1285">
        <v>12.60561874740505</v>
      </c>
      <c r="C1285">
        <v>0</v>
      </c>
      <c r="D1285">
        <v>6.258126966900857</v>
      </c>
      <c r="E1285">
        <v>2.5664277183596339E-2</v>
      </c>
    </row>
    <row r="1286" spans="1:5" x14ac:dyDescent="0.3">
      <c r="A1286" t="s">
        <v>2457</v>
      </c>
      <c r="B1286">
        <v>56.957648545472523</v>
      </c>
      <c r="C1286">
        <v>1.9949919390746871</v>
      </c>
      <c r="D1286">
        <v>4.794624455031836</v>
      </c>
      <c r="E1286">
        <v>2.6218434211018871E-2</v>
      </c>
    </row>
    <row r="1287" spans="1:5" x14ac:dyDescent="0.3">
      <c r="A1287" t="s">
        <v>2458</v>
      </c>
      <c r="B1287">
        <v>10.2152682023314</v>
      </c>
      <c r="C1287">
        <v>0</v>
      </c>
      <c r="D1287">
        <v>5.9548764759549027</v>
      </c>
      <c r="E1287">
        <v>2.640353882662811E-2</v>
      </c>
    </row>
    <row r="1288" spans="1:5" x14ac:dyDescent="0.3">
      <c r="A1288" t="s">
        <v>2459</v>
      </c>
      <c r="B1288">
        <v>556.12597642717003</v>
      </c>
      <c r="C1288">
        <v>115.25844371060811</v>
      </c>
      <c r="D1288">
        <v>2.2737897624822998</v>
      </c>
      <c r="E1288">
        <v>2.6475773926952169E-2</v>
      </c>
    </row>
    <row r="1289" spans="1:5" x14ac:dyDescent="0.3">
      <c r="A1289" t="s">
        <v>2460</v>
      </c>
      <c r="B1289">
        <v>12.09503525727556</v>
      </c>
      <c r="C1289">
        <v>0</v>
      </c>
      <c r="D1289">
        <v>6.1954559309598087</v>
      </c>
      <c r="E1289">
        <v>2.654509236704557E-2</v>
      </c>
    </row>
    <row r="1290" spans="1:5" x14ac:dyDescent="0.3">
      <c r="A1290" t="s">
        <v>2461</v>
      </c>
      <c r="B1290">
        <v>219.94931297369601</v>
      </c>
      <c r="C1290">
        <v>21.755978135172889</v>
      </c>
      <c r="D1290">
        <v>3.340363621470078</v>
      </c>
      <c r="E1290">
        <v>2.655685987807567E-2</v>
      </c>
    </row>
    <row r="1291" spans="1:5" x14ac:dyDescent="0.3">
      <c r="A1291" t="s">
        <v>2462</v>
      </c>
      <c r="B1291">
        <v>53.121684757218567</v>
      </c>
      <c r="C1291">
        <v>1.9949919390746871</v>
      </c>
      <c r="D1291">
        <v>4.6920692415521987</v>
      </c>
      <c r="E1291">
        <v>2.6592879790786911E-2</v>
      </c>
    </row>
    <row r="1292" spans="1:5" x14ac:dyDescent="0.3">
      <c r="A1292" t="s">
        <v>2463</v>
      </c>
      <c r="B1292">
        <v>1585.3549557181041</v>
      </c>
      <c r="C1292">
        <v>184.83741400768599</v>
      </c>
      <c r="D1292">
        <v>3.1013598162176002</v>
      </c>
      <c r="E1292">
        <v>2.702153255301876E-2</v>
      </c>
    </row>
    <row r="1293" spans="1:5" x14ac:dyDescent="0.3">
      <c r="A1293" t="s">
        <v>2464</v>
      </c>
      <c r="B1293">
        <v>1700.347509059008</v>
      </c>
      <c r="C1293">
        <v>363.09642763856681</v>
      </c>
      <c r="D1293">
        <v>2.228432628516924</v>
      </c>
      <c r="E1293">
        <v>2.7074623743347771E-2</v>
      </c>
    </row>
    <row r="1294" spans="1:5" x14ac:dyDescent="0.3">
      <c r="A1294" t="s">
        <v>2465</v>
      </c>
      <c r="B1294">
        <v>130.67522542545481</v>
      </c>
      <c r="C1294">
        <v>24.06181518228664</v>
      </c>
      <c r="D1294">
        <v>2.444773812207389</v>
      </c>
      <c r="E1294">
        <v>2.708552738067788E-2</v>
      </c>
    </row>
    <row r="1295" spans="1:5" x14ac:dyDescent="0.3">
      <c r="A1295" t="s">
        <v>2466</v>
      </c>
      <c r="B1295">
        <v>20.970682897003019</v>
      </c>
      <c r="C1295">
        <v>0</v>
      </c>
      <c r="D1295">
        <v>6.9918404050664877</v>
      </c>
      <c r="E1295">
        <v>2.724255631699242E-2</v>
      </c>
    </row>
    <row r="1296" spans="1:5" x14ac:dyDescent="0.3">
      <c r="A1296" t="s">
        <v>2467</v>
      </c>
      <c r="B1296">
        <v>18643.699307126979</v>
      </c>
      <c r="C1296">
        <v>3266.552535815345</v>
      </c>
      <c r="D1296">
        <v>2.512845161879194</v>
      </c>
      <c r="E1296">
        <v>2.7247990530832461E-2</v>
      </c>
    </row>
    <row r="1297" spans="1:5" x14ac:dyDescent="0.3">
      <c r="A1297" t="s">
        <v>2468</v>
      </c>
      <c r="B1297">
        <v>119.6300520723117</v>
      </c>
      <c r="C1297">
        <v>10.400313165844929</v>
      </c>
      <c r="D1297">
        <v>3.521762203840836</v>
      </c>
      <c r="E1297">
        <v>2.7377334822582481E-2</v>
      </c>
    </row>
    <row r="1298" spans="1:5" x14ac:dyDescent="0.3">
      <c r="A1298" t="s">
        <v>2469</v>
      </c>
      <c r="B1298">
        <v>138.68641397667309</v>
      </c>
      <c r="C1298">
        <v>16.807324526566269</v>
      </c>
      <c r="D1298">
        <v>3.0431714998948691</v>
      </c>
      <c r="E1298">
        <v>2.7610469958864538E-2</v>
      </c>
    </row>
    <row r="1299" spans="1:5" x14ac:dyDescent="0.3">
      <c r="A1299" t="s">
        <v>2470</v>
      </c>
      <c r="B1299">
        <v>256.33208616552952</v>
      </c>
      <c r="C1299">
        <v>6.6391475834647773</v>
      </c>
      <c r="D1299">
        <v>5.2609164934603792</v>
      </c>
      <c r="E1299">
        <v>2.8384544790050911E-2</v>
      </c>
    </row>
    <row r="1300" spans="1:5" x14ac:dyDescent="0.3">
      <c r="A1300" t="s">
        <v>2471</v>
      </c>
      <c r="B1300">
        <v>10.79768839832805</v>
      </c>
      <c r="C1300">
        <v>0</v>
      </c>
      <c r="D1300">
        <v>6.0325299349134234</v>
      </c>
      <c r="E1300">
        <v>2.9413724099764199E-2</v>
      </c>
    </row>
    <row r="1301" spans="1:5" x14ac:dyDescent="0.3">
      <c r="A1301" t="s">
        <v>2472</v>
      </c>
      <c r="B1301">
        <v>856.87709679370221</v>
      </c>
      <c r="C1301">
        <v>144.11778261679049</v>
      </c>
      <c r="D1301">
        <v>2.5737342262197722</v>
      </c>
      <c r="E1301">
        <v>2.9440221985984932E-2</v>
      </c>
    </row>
    <row r="1302" spans="1:5" x14ac:dyDescent="0.3">
      <c r="A1302" t="s">
        <v>2473</v>
      </c>
      <c r="B1302">
        <v>71.768331109784555</v>
      </c>
      <c r="C1302">
        <v>12.55193859022412</v>
      </c>
      <c r="D1302">
        <v>2.5263487451133608</v>
      </c>
      <c r="E1302">
        <v>2.9593949879193931E-2</v>
      </c>
    </row>
    <row r="1303" spans="1:5" x14ac:dyDescent="0.3">
      <c r="A1303" t="s">
        <v>2474</v>
      </c>
      <c r="B1303">
        <v>322.00268854854448</v>
      </c>
      <c r="C1303">
        <v>58.907757156461173</v>
      </c>
      <c r="D1303">
        <v>2.4487439212078752</v>
      </c>
      <c r="E1303">
        <v>2.9693401624853871E-2</v>
      </c>
    </row>
    <row r="1304" spans="1:5" x14ac:dyDescent="0.3">
      <c r="A1304" t="s">
        <v>2475</v>
      </c>
      <c r="B1304">
        <v>11.224262344003609</v>
      </c>
      <c r="C1304">
        <v>0</v>
      </c>
      <c r="D1304">
        <v>6.0892666740019052</v>
      </c>
      <c r="E1304">
        <v>2.9765104187189129E-2</v>
      </c>
    </row>
    <row r="1305" spans="1:5" x14ac:dyDescent="0.3">
      <c r="A1305" t="s">
        <v>2476</v>
      </c>
      <c r="B1305">
        <v>863.92499098008534</v>
      </c>
      <c r="C1305">
        <v>268.74877349351618</v>
      </c>
      <c r="D1305">
        <v>1.683303002675097</v>
      </c>
      <c r="E1305">
        <v>2.9765104187189129E-2</v>
      </c>
    </row>
    <row r="1306" spans="1:5" x14ac:dyDescent="0.3">
      <c r="A1306" t="s">
        <v>2477</v>
      </c>
      <c r="B1306">
        <v>84.771081708459491</v>
      </c>
      <c r="C1306">
        <v>8.4390008285692364</v>
      </c>
      <c r="D1306">
        <v>3.3293092213701589</v>
      </c>
      <c r="E1306">
        <v>3.0227996790581749E-2</v>
      </c>
    </row>
    <row r="1307" spans="1:5" x14ac:dyDescent="0.3">
      <c r="A1307" t="s">
        <v>2478</v>
      </c>
      <c r="B1307">
        <v>94.534661765417084</v>
      </c>
      <c r="C1307">
        <v>0</v>
      </c>
      <c r="D1307">
        <v>9.1639125431620734</v>
      </c>
      <c r="E1307">
        <v>3.0302567282598319E-2</v>
      </c>
    </row>
    <row r="1308" spans="1:5" x14ac:dyDescent="0.3">
      <c r="A1308" t="s">
        <v>2479</v>
      </c>
      <c r="B1308">
        <v>364.60326543549178</v>
      </c>
      <c r="C1308">
        <v>98.03381272527082</v>
      </c>
      <c r="D1308">
        <v>1.896706314817977</v>
      </c>
      <c r="E1308">
        <v>3.0399866830747021E-2</v>
      </c>
    </row>
    <row r="1309" spans="1:5" x14ac:dyDescent="0.3">
      <c r="A1309" t="s">
        <v>2480</v>
      </c>
      <c r="B1309">
        <v>340.57524559297389</v>
      </c>
      <c r="C1309">
        <v>71.670118976568318</v>
      </c>
      <c r="D1309">
        <v>2.24469952227909</v>
      </c>
      <c r="E1309">
        <v>3.0617966054543339E-2</v>
      </c>
    </row>
    <row r="1310" spans="1:5" x14ac:dyDescent="0.3">
      <c r="A1310" t="s">
        <v>2481</v>
      </c>
      <c r="B1310">
        <v>282.36979590885278</v>
      </c>
      <c r="C1310">
        <v>67.620685046016177</v>
      </c>
      <c r="D1310">
        <v>2.0584825375175742</v>
      </c>
      <c r="E1310">
        <v>3.0617966054543339E-2</v>
      </c>
    </row>
    <row r="1311" spans="1:5" x14ac:dyDescent="0.3">
      <c r="A1311" t="s">
        <v>2482</v>
      </c>
      <c r="B1311">
        <v>197.20480699704609</v>
      </c>
      <c r="C1311">
        <v>20.869973985477969</v>
      </c>
      <c r="D1311">
        <v>3.2368562973541022</v>
      </c>
      <c r="E1311">
        <v>3.0620090927685119E-2</v>
      </c>
    </row>
    <row r="1312" spans="1:5" x14ac:dyDescent="0.3">
      <c r="A1312" t="s">
        <v>2483</v>
      </c>
      <c r="B1312">
        <v>344.74363106158449</v>
      </c>
      <c r="C1312">
        <v>93.414657877465501</v>
      </c>
      <c r="D1312">
        <v>1.880643774793338</v>
      </c>
      <c r="E1312">
        <v>3.0889871846322772E-2</v>
      </c>
    </row>
    <row r="1313" spans="1:5" x14ac:dyDescent="0.3">
      <c r="A1313" t="s">
        <v>2484</v>
      </c>
      <c r="B1313">
        <v>44.938695359056389</v>
      </c>
      <c r="C1313">
        <v>3.4710239429791501</v>
      </c>
      <c r="D1313">
        <v>3.710942750271109</v>
      </c>
      <c r="E1313">
        <v>3.1061122536307571E-2</v>
      </c>
    </row>
    <row r="1314" spans="1:5" x14ac:dyDescent="0.3">
      <c r="A1314" t="s">
        <v>2485</v>
      </c>
      <c r="B1314">
        <v>959.91149749998317</v>
      </c>
      <c r="C1314">
        <v>216.678198656847</v>
      </c>
      <c r="D1314">
        <v>2.1462618890253671</v>
      </c>
      <c r="E1314">
        <v>3.1498583847421567E-2</v>
      </c>
    </row>
    <row r="1315" spans="1:5" x14ac:dyDescent="0.3">
      <c r="A1315" t="s">
        <v>2486</v>
      </c>
      <c r="B1315">
        <v>1102.7896105484999</v>
      </c>
      <c r="C1315">
        <v>239.51223876339981</v>
      </c>
      <c r="D1315">
        <v>2.2008999026650171</v>
      </c>
      <c r="E1315">
        <v>3.162783619381522E-2</v>
      </c>
    </row>
    <row r="1316" spans="1:5" x14ac:dyDescent="0.3">
      <c r="A1316" t="s">
        <v>2487</v>
      </c>
      <c r="B1316">
        <v>1783.446067781907</v>
      </c>
      <c r="C1316">
        <v>376.33617593913078</v>
      </c>
      <c r="D1316">
        <v>2.244326825318764</v>
      </c>
      <c r="E1316">
        <v>3.2010595290531157E-2</v>
      </c>
    </row>
    <row r="1317" spans="1:5" x14ac:dyDescent="0.3">
      <c r="A1317" t="s">
        <v>2488</v>
      </c>
      <c r="B1317">
        <v>3023.8368880271332</v>
      </c>
      <c r="C1317">
        <v>611.22716735342465</v>
      </c>
      <c r="D1317">
        <v>2.306210209210287</v>
      </c>
      <c r="E1317">
        <v>3.2323065722023127E-2</v>
      </c>
    </row>
    <row r="1318" spans="1:5" x14ac:dyDescent="0.3">
      <c r="A1318" t="s">
        <v>2489</v>
      </c>
      <c r="B1318">
        <v>181.7271736162574</v>
      </c>
      <c r="C1318">
        <v>21.968331183013191</v>
      </c>
      <c r="D1318">
        <v>3.0482497128391541</v>
      </c>
      <c r="E1318">
        <v>3.2917447733165239E-2</v>
      </c>
    </row>
    <row r="1319" spans="1:5" x14ac:dyDescent="0.3">
      <c r="A1319" t="s">
        <v>2490</v>
      </c>
      <c r="B1319">
        <v>1005.385672632097</v>
      </c>
      <c r="C1319">
        <v>198.1266132039222</v>
      </c>
      <c r="D1319">
        <v>2.3418555549911102</v>
      </c>
      <c r="E1319">
        <v>3.2931271453146151E-2</v>
      </c>
    </row>
    <row r="1320" spans="1:5" x14ac:dyDescent="0.3">
      <c r="A1320" t="s">
        <v>2491</v>
      </c>
      <c r="B1320">
        <v>431.92087709330781</v>
      </c>
      <c r="C1320">
        <v>5.5100976327231459</v>
      </c>
      <c r="D1320">
        <v>6.2833512308143877</v>
      </c>
      <c r="E1320">
        <v>3.2931271453146151E-2</v>
      </c>
    </row>
    <row r="1321" spans="1:5" x14ac:dyDescent="0.3">
      <c r="A1321" t="s">
        <v>719</v>
      </c>
      <c r="B1321">
        <v>230.03533495186829</v>
      </c>
      <c r="C1321">
        <v>21.354644683261281</v>
      </c>
      <c r="D1321">
        <v>3.433510403670168</v>
      </c>
      <c r="E1321">
        <v>3.300555458996831E-2</v>
      </c>
    </row>
    <row r="1322" spans="1:5" x14ac:dyDescent="0.3">
      <c r="A1322" t="s">
        <v>2492</v>
      </c>
      <c r="B1322">
        <v>570.32616524360094</v>
      </c>
      <c r="C1322">
        <v>149.72894578265959</v>
      </c>
      <c r="D1322">
        <v>1.9272643519865931</v>
      </c>
      <c r="E1322">
        <v>3.3782670815155173E-2</v>
      </c>
    </row>
    <row r="1323" spans="1:5" x14ac:dyDescent="0.3">
      <c r="A1323" t="s">
        <v>2493</v>
      </c>
      <c r="B1323">
        <v>281.25584603046042</v>
      </c>
      <c r="C1323">
        <v>67.365458522915191</v>
      </c>
      <c r="D1323">
        <v>2.0634975119029288</v>
      </c>
      <c r="E1323">
        <v>3.3988966681427389E-2</v>
      </c>
    </row>
    <row r="1324" spans="1:5" x14ac:dyDescent="0.3">
      <c r="A1324" t="s">
        <v>2494</v>
      </c>
      <c r="B1324">
        <v>28.41131671422335</v>
      </c>
      <c r="C1324">
        <v>0.69919556217971068</v>
      </c>
      <c r="D1324">
        <v>5.3713978292713067</v>
      </c>
      <c r="E1324">
        <v>3.4080567623961812E-2</v>
      </c>
    </row>
    <row r="1325" spans="1:5" x14ac:dyDescent="0.3">
      <c r="A1325" t="s">
        <v>2495</v>
      </c>
      <c r="B1325">
        <v>82.213931043606891</v>
      </c>
      <c r="C1325">
        <v>9.3537536065456237</v>
      </c>
      <c r="D1325">
        <v>3.1426796485498572</v>
      </c>
      <c r="E1325">
        <v>3.4912024402349702E-2</v>
      </c>
    </row>
    <row r="1326" spans="1:5" x14ac:dyDescent="0.3">
      <c r="A1326" t="s">
        <v>2496</v>
      </c>
      <c r="B1326">
        <v>9.7728252831163935</v>
      </c>
      <c r="C1326">
        <v>0</v>
      </c>
      <c r="D1326">
        <v>5.89014784381372</v>
      </c>
      <c r="E1326">
        <v>3.4951830337712791E-2</v>
      </c>
    </row>
    <row r="1327" spans="1:5" x14ac:dyDescent="0.3">
      <c r="A1327" t="s">
        <v>2497</v>
      </c>
      <c r="B1327">
        <v>9.8577630834943939</v>
      </c>
      <c r="C1327">
        <v>0</v>
      </c>
      <c r="D1327">
        <v>5.9020315264405534</v>
      </c>
      <c r="E1327">
        <v>3.6097780535854697E-2</v>
      </c>
    </row>
    <row r="1328" spans="1:5" x14ac:dyDescent="0.3">
      <c r="A1328" t="s">
        <v>2498</v>
      </c>
      <c r="B1328">
        <v>164.75756630427881</v>
      </c>
      <c r="C1328">
        <v>23.96770251450274</v>
      </c>
      <c r="D1328">
        <v>2.7843326832267961</v>
      </c>
      <c r="E1328">
        <v>3.6313286341998693E-2</v>
      </c>
    </row>
    <row r="1329" spans="1:5" x14ac:dyDescent="0.3">
      <c r="A1329" t="s">
        <v>2499</v>
      </c>
      <c r="B1329">
        <v>59.798023698849278</v>
      </c>
      <c r="C1329">
        <v>4.951625245974391</v>
      </c>
      <c r="D1329">
        <v>3.6144214327318269</v>
      </c>
      <c r="E1329">
        <v>3.6671536358067212E-2</v>
      </c>
    </row>
    <row r="1330" spans="1:5" x14ac:dyDescent="0.3">
      <c r="A1330" t="s">
        <v>2500</v>
      </c>
      <c r="B1330">
        <v>17.439705967318851</v>
      </c>
      <c r="C1330">
        <v>0</v>
      </c>
      <c r="D1330">
        <v>6.7264119816752599</v>
      </c>
      <c r="E1330">
        <v>3.6693418674574013E-2</v>
      </c>
    </row>
    <row r="1331" spans="1:5" x14ac:dyDescent="0.3">
      <c r="A1331" t="s">
        <v>2501</v>
      </c>
      <c r="B1331">
        <v>84.924390062738567</v>
      </c>
      <c r="C1331">
        <v>15.68343627362594</v>
      </c>
      <c r="D1331">
        <v>2.4365909968423218</v>
      </c>
      <c r="E1331">
        <v>3.695844028123859E-2</v>
      </c>
    </row>
    <row r="1332" spans="1:5" x14ac:dyDescent="0.3">
      <c r="A1332" t="s">
        <v>2502</v>
      </c>
      <c r="B1332">
        <v>476.86771621548053</v>
      </c>
      <c r="C1332">
        <v>160.382744464029</v>
      </c>
      <c r="D1332">
        <v>1.570982103210149</v>
      </c>
      <c r="E1332">
        <v>3.715193560168354E-2</v>
      </c>
    </row>
    <row r="1333" spans="1:5" x14ac:dyDescent="0.3">
      <c r="A1333" t="s">
        <v>2503</v>
      </c>
      <c r="B1333">
        <v>70.652783651656364</v>
      </c>
      <c r="C1333">
        <v>6.4131662936675458</v>
      </c>
      <c r="D1333">
        <v>3.4328987600437002</v>
      </c>
      <c r="E1333">
        <v>3.7373294304744183E-2</v>
      </c>
    </row>
    <row r="1334" spans="1:5" x14ac:dyDescent="0.3">
      <c r="A1334" t="s">
        <v>2504</v>
      </c>
      <c r="B1334">
        <v>1617.370740755279</v>
      </c>
      <c r="C1334">
        <v>482.62779530547658</v>
      </c>
      <c r="D1334">
        <v>1.7442167263783801</v>
      </c>
      <c r="E1334">
        <v>3.7460164038674852E-2</v>
      </c>
    </row>
    <row r="1335" spans="1:5" x14ac:dyDescent="0.3">
      <c r="A1335" t="s">
        <v>2505</v>
      </c>
      <c r="B1335">
        <v>4831.9226427857284</v>
      </c>
      <c r="C1335">
        <v>1686.5522360007151</v>
      </c>
      <c r="D1335">
        <v>1.5182405053563079</v>
      </c>
      <c r="E1335">
        <v>3.7559412909366673E-2</v>
      </c>
    </row>
    <row r="1336" spans="1:5" x14ac:dyDescent="0.3">
      <c r="A1336" t="s">
        <v>2506</v>
      </c>
      <c r="B1336">
        <v>33.036798977819451</v>
      </c>
      <c r="C1336">
        <v>2.6473771896687759</v>
      </c>
      <c r="D1336">
        <v>3.5964061003800221</v>
      </c>
      <c r="E1336">
        <v>3.7724407596397017E-2</v>
      </c>
    </row>
    <row r="1337" spans="1:5" x14ac:dyDescent="0.3">
      <c r="A1337" t="s">
        <v>2507</v>
      </c>
      <c r="B1337">
        <v>11.60239633296446</v>
      </c>
      <c r="C1337">
        <v>0</v>
      </c>
      <c r="D1337">
        <v>6.136724297749768</v>
      </c>
      <c r="E1337">
        <v>3.7920182093405537E-2</v>
      </c>
    </row>
    <row r="1338" spans="1:5" x14ac:dyDescent="0.3">
      <c r="A1338" t="s">
        <v>2508</v>
      </c>
      <c r="B1338">
        <v>218.01669134427661</v>
      </c>
      <c r="C1338">
        <v>35.763320654768947</v>
      </c>
      <c r="D1338">
        <v>2.6032532272501321</v>
      </c>
      <c r="E1338">
        <v>3.8451205524997069E-2</v>
      </c>
    </row>
    <row r="1339" spans="1:5" x14ac:dyDescent="0.3">
      <c r="A1339" t="s">
        <v>2509</v>
      </c>
      <c r="B1339">
        <v>958.4582630527949</v>
      </c>
      <c r="C1339">
        <v>31.479241239821189</v>
      </c>
      <c r="D1339">
        <v>4.9291054981882283</v>
      </c>
      <c r="E1339">
        <v>3.8486677515449111E-2</v>
      </c>
    </row>
    <row r="1340" spans="1:5" x14ac:dyDescent="0.3">
      <c r="A1340" t="s">
        <v>2510</v>
      </c>
      <c r="B1340">
        <v>15.45801132303338</v>
      </c>
      <c r="C1340">
        <v>0</v>
      </c>
      <c r="D1340">
        <v>6.5522691342937991</v>
      </c>
      <c r="E1340">
        <v>3.8820614088340838E-2</v>
      </c>
    </row>
    <row r="1341" spans="1:5" x14ac:dyDescent="0.3">
      <c r="A1341" t="s">
        <v>2511</v>
      </c>
      <c r="B1341">
        <v>15.443728611396221</v>
      </c>
      <c r="C1341">
        <v>0</v>
      </c>
      <c r="D1341">
        <v>6.5509699164668742</v>
      </c>
      <c r="E1341">
        <v>3.9124871131716137E-2</v>
      </c>
    </row>
    <row r="1342" spans="1:5" x14ac:dyDescent="0.3">
      <c r="A1342" t="s">
        <v>671</v>
      </c>
      <c r="B1342">
        <v>102.7452906241688</v>
      </c>
      <c r="C1342">
        <v>16.701206560631391</v>
      </c>
      <c r="D1342">
        <v>2.6177892330342249</v>
      </c>
      <c r="E1342">
        <v>3.953818592735292E-2</v>
      </c>
    </row>
    <row r="1343" spans="1:5" x14ac:dyDescent="0.3">
      <c r="A1343" t="s">
        <v>2512</v>
      </c>
      <c r="B1343">
        <v>2418.0590785005588</v>
      </c>
      <c r="C1343">
        <v>524.39042729579455</v>
      </c>
      <c r="D1343">
        <v>2.2057537966758929</v>
      </c>
      <c r="E1343">
        <v>3.9782831006951118E-2</v>
      </c>
    </row>
    <row r="1344" spans="1:5" x14ac:dyDescent="0.3">
      <c r="A1344" t="s">
        <v>2513</v>
      </c>
      <c r="B1344">
        <v>73.939319936621629</v>
      </c>
      <c r="C1344">
        <v>8.7616183798705674</v>
      </c>
      <c r="D1344">
        <v>3.0812784770963542</v>
      </c>
      <c r="E1344">
        <v>4.000818065288865E-2</v>
      </c>
    </row>
    <row r="1345" spans="1:5" x14ac:dyDescent="0.3">
      <c r="A1345" t="s">
        <v>2514</v>
      </c>
      <c r="B1345">
        <v>61.587189498838192</v>
      </c>
      <c r="C1345">
        <v>2.9518380175302559</v>
      </c>
      <c r="D1345">
        <v>4.3463288220707081</v>
      </c>
      <c r="E1345">
        <v>4.007794266248299E-2</v>
      </c>
    </row>
    <row r="1346" spans="1:5" x14ac:dyDescent="0.3">
      <c r="A1346" t="s">
        <v>689</v>
      </c>
      <c r="B1346">
        <v>2678.609998039994</v>
      </c>
      <c r="C1346">
        <v>214.3460079198158</v>
      </c>
      <c r="D1346">
        <v>3.643904644774111</v>
      </c>
      <c r="E1346">
        <v>4.0406514439852333E-2</v>
      </c>
    </row>
    <row r="1347" spans="1:5" x14ac:dyDescent="0.3">
      <c r="A1347" t="s">
        <v>2515</v>
      </c>
      <c r="B1347">
        <v>105.36093730412441</v>
      </c>
      <c r="C1347">
        <v>4.919730029217094</v>
      </c>
      <c r="D1347">
        <v>4.3981256721968416</v>
      </c>
      <c r="E1347">
        <v>4.0486271793964843E-2</v>
      </c>
    </row>
    <row r="1348" spans="1:5" x14ac:dyDescent="0.3">
      <c r="A1348" t="s">
        <v>2516</v>
      </c>
      <c r="B1348">
        <v>9.4316152193775569</v>
      </c>
      <c r="C1348">
        <v>0</v>
      </c>
      <c r="D1348">
        <v>5.8370810716561516</v>
      </c>
      <c r="E1348">
        <v>4.1131979820967828E-2</v>
      </c>
    </row>
    <row r="1349" spans="1:5" x14ac:dyDescent="0.3">
      <c r="A1349" t="s">
        <v>2517</v>
      </c>
      <c r="B1349">
        <v>9.1061043426990675</v>
      </c>
      <c r="C1349">
        <v>0</v>
      </c>
      <c r="D1349">
        <v>5.7895002403295344</v>
      </c>
      <c r="E1349">
        <v>4.1510757022741693E-2</v>
      </c>
    </row>
    <row r="1350" spans="1:5" x14ac:dyDescent="0.3">
      <c r="A1350" t="s">
        <v>2518</v>
      </c>
      <c r="B1350">
        <v>1071.123392866728</v>
      </c>
      <c r="C1350">
        <v>191.53245670764261</v>
      </c>
      <c r="D1350">
        <v>2.4852660335358738</v>
      </c>
      <c r="E1350">
        <v>4.2290061248393032E-2</v>
      </c>
    </row>
    <row r="1351" spans="1:5" x14ac:dyDescent="0.3">
      <c r="A1351" t="s">
        <v>2519</v>
      </c>
      <c r="B1351">
        <v>537.60960299220733</v>
      </c>
      <c r="C1351">
        <v>19.801298039235959</v>
      </c>
      <c r="D1351">
        <v>4.7582950806921858</v>
      </c>
      <c r="E1351">
        <v>4.2427571597037438E-2</v>
      </c>
    </row>
    <row r="1352" spans="1:5" x14ac:dyDescent="0.3">
      <c r="A1352" t="s">
        <v>2520</v>
      </c>
      <c r="B1352">
        <v>3852.5457784042501</v>
      </c>
      <c r="C1352">
        <v>1013.5141688420809</v>
      </c>
      <c r="D1352">
        <v>1.926105550719063</v>
      </c>
      <c r="E1352">
        <v>4.2711742818808497E-2</v>
      </c>
    </row>
    <row r="1353" spans="1:5" x14ac:dyDescent="0.3">
      <c r="A1353" t="s">
        <v>2521</v>
      </c>
      <c r="B1353">
        <v>331.19518299049378</v>
      </c>
      <c r="C1353">
        <v>51.446727987949998</v>
      </c>
      <c r="D1353">
        <v>2.6855860600165471</v>
      </c>
      <c r="E1353">
        <v>4.3740969126004198E-2</v>
      </c>
    </row>
    <row r="1354" spans="1:5" x14ac:dyDescent="0.3">
      <c r="A1354" t="s">
        <v>2522</v>
      </c>
      <c r="B1354">
        <v>83.298227974026474</v>
      </c>
      <c r="C1354">
        <v>13.958598733900679</v>
      </c>
      <c r="D1354">
        <v>2.5770066098832651</v>
      </c>
      <c r="E1354">
        <v>4.38206436771491E-2</v>
      </c>
    </row>
    <row r="1355" spans="1:5" x14ac:dyDescent="0.3">
      <c r="A1355" t="s">
        <v>2523</v>
      </c>
      <c r="B1355">
        <v>45.033139781343429</v>
      </c>
      <c r="C1355">
        <v>6.8085243470415033</v>
      </c>
      <c r="D1355">
        <v>2.7376277600458039</v>
      </c>
      <c r="E1355">
        <v>4.38206436771491E-2</v>
      </c>
    </row>
    <row r="1356" spans="1:5" x14ac:dyDescent="0.3">
      <c r="A1356" t="s">
        <v>2524</v>
      </c>
      <c r="B1356">
        <v>4713.4971436733986</v>
      </c>
      <c r="C1356">
        <v>642.19036844749542</v>
      </c>
      <c r="D1356">
        <v>2.8756728235923141</v>
      </c>
      <c r="E1356">
        <v>4.38206436771491E-2</v>
      </c>
    </row>
    <row r="1357" spans="1:5" x14ac:dyDescent="0.3">
      <c r="A1357" t="s">
        <v>2525</v>
      </c>
      <c r="B1357">
        <v>52.514669496116831</v>
      </c>
      <c r="C1357">
        <v>5.5009336017540251</v>
      </c>
      <c r="D1357">
        <v>3.251877510826636</v>
      </c>
      <c r="E1357">
        <v>4.3822518664086013E-2</v>
      </c>
    </row>
    <row r="1358" spans="1:5" x14ac:dyDescent="0.3">
      <c r="A1358" t="s">
        <v>2526</v>
      </c>
      <c r="B1358">
        <v>866.26004740328062</v>
      </c>
      <c r="C1358">
        <v>304.2945661026759</v>
      </c>
      <c r="D1358">
        <v>1.5098127260877769</v>
      </c>
      <c r="E1358">
        <v>4.4141503843690567E-2</v>
      </c>
    </row>
    <row r="1359" spans="1:5" x14ac:dyDescent="0.3">
      <c r="A1359" t="s">
        <v>2527</v>
      </c>
      <c r="B1359">
        <v>595.1908833120001</v>
      </c>
      <c r="C1359">
        <v>120.04346635128729</v>
      </c>
      <c r="D1359">
        <v>2.3093653684374158</v>
      </c>
      <c r="E1359">
        <v>4.458799158027648E-2</v>
      </c>
    </row>
    <row r="1360" spans="1:5" x14ac:dyDescent="0.3">
      <c r="A1360" t="s">
        <v>2528</v>
      </c>
      <c r="B1360">
        <v>174.0625248098838</v>
      </c>
      <c r="C1360">
        <v>2.1944911329821548</v>
      </c>
      <c r="D1360">
        <v>6.2910025324812526</v>
      </c>
      <c r="E1360">
        <v>4.4588657356905342E-2</v>
      </c>
    </row>
    <row r="1361" spans="1:5" x14ac:dyDescent="0.3">
      <c r="A1361" t="s">
        <v>2529</v>
      </c>
      <c r="B1361">
        <v>537.13595532819124</v>
      </c>
      <c r="C1361">
        <v>116.5731773306765</v>
      </c>
      <c r="D1361">
        <v>2.2018633105878531</v>
      </c>
      <c r="E1361">
        <v>4.4591542316877321E-2</v>
      </c>
    </row>
    <row r="1362" spans="1:5" x14ac:dyDescent="0.3">
      <c r="A1362" t="s">
        <v>2530</v>
      </c>
      <c r="B1362">
        <v>954.20864588285099</v>
      </c>
      <c r="C1362">
        <v>299.66458880155011</v>
      </c>
      <c r="D1362">
        <v>1.6716320433265881</v>
      </c>
      <c r="E1362">
        <v>4.4840840181698073E-2</v>
      </c>
    </row>
    <row r="1363" spans="1:5" x14ac:dyDescent="0.3">
      <c r="A1363" t="s">
        <v>516</v>
      </c>
      <c r="B1363">
        <v>58.450327865585983</v>
      </c>
      <c r="C1363">
        <v>0</v>
      </c>
      <c r="D1363">
        <v>8.4704056243285102</v>
      </c>
      <c r="E1363">
        <v>4.5217232900071042E-2</v>
      </c>
    </row>
    <row r="1364" spans="1:5" x14ac:dyDescent="0.3">
      <c r="A1364" t="s">
        <v>2531</v>
      </c>
      <c r="B1364">
        <v>36.11282685977605</v>
      </c>
      <c r="C1364">
        <v>2.3456263545460811</v>
      </c>
      <c r="D1364">
        <v>3.9272301023842648</v>
      </c>
      <c r="E1364">
        <v>4.5894805681154893E-2</v>
      </c>
    </row>
    <row r="1365" spans="1:5" x14ac:dyDescent="0.3">
      <c r="A1365" t="s">
        <v>2532</v>
      </c>
      <c r="B1365">
        <v>744.04151449000642</v>
      </c>
      <c r="C1365">
        <v>250.22225068907551</v>
      </c>
      <c r="D1365">
        <v>1.5716402938364971</v>
      </c>
      <c r="E1365">
        <v>4.5933085427778887E-2</v>
      </c>
    </row>
    <row r="1366" spans="1:5" x14ac:dyDescent="0.3">
      <c r="A1366" t="s">
        <v>2533</v>
      </c>
      <c r="B1366">
        <v>321.28665135951769</v>
      </c>
      <c r="C1366">
        <v>46.327195144883952</v>
      </c>
      <c r="D1366">
        <v>2.788975353853421</v>
      </c>
      <c r="E1366">
        <v>4.6601147105162277E-2</v>
      </c>
    </row>
    <row r="1367" spans="1:5" x14ac:dyDescent="0.3">
      <c r="A1367" t="s">
        <v>2534</v>
      </c>
      <c r="B1367">
        <v>9.6690101129567534</v>
      </c>
      <c r="C1367">
        <v>0</v>
      </c>
      <c r="D1367">
        <v>5.873474684658115</v>
      </c>
      <c r="E1367">
        <v>4.6809412048640787E-2</v>
      </c>
    </row>
    <row r="1368" spans="1:5" x14ac:dyDescent="0.3">
      <c r="A1368" t="s">
        <v>2535</v>
      </c>
      <c r="B1368">
        <v>44.222254275815303</v>
      </c>
      <c r="C1368">
        <v>2.8936866951618661</v>
      </c>
      <c r="D1368">
        <v>3.905381069956908</v>
      </c>
      <c r="E1368">
        <v>4.7050714679553428E-2</v>
      </c>
    </row>
    <row r="1369" spans="1:5" x14ac:dyDescent="0.3">
      <c r="A1369" t="s">
        <v>2536</v>
      </c>
      <c r="B1369">
        <v>8.7223785319349947</v>
      </c>
      <c r="C1369">
        <v>0</v>
      </c>
      <c r="D1369">
        <v>5.7258285736888324</v>
      </c>
      <c r="E1369">
        <v>4.7194376632018413E-2</v>
      </c>
    </row>
    <row r="1370" spans="1:5" x14ac:dyDescent="0.3">
      <c r="A1370" t="s">
        <v>2537</v>
      </c>
      <c r="B1370">
        <v>209.6189593470873</v>
      </c>
      <c r="C1370">
        <v>32.19391475224694</v>
      </c>
      <c r="D1370">
        <v>2.6981293373311082</v>
      </c>
      <c r="E1370">
        <v>4.7407201413181721E-2</v>
      </c>
    </row>
    <row r="1371" spans="1:5" x14ac:dyDescent="0.3">
      <c r="A1371" t="s">
        <v>2538</v>
      </c>
      <c r="B1371">
        <v>2337.0872218824938</v>
      </c>
      <c r="C1371">
        <v>471.78121912150573</v>
      </c>
      <c r="D1371">
        <v>2.3078807185478798</v>
      </c>
      <c r="E1371">
        <v>4.8150112665133013E-2</v>
      </c>
    </row>
    <row r="1372" spans="1:5" x14ac:dyDescent="0.3">
      <c r="A1372" t="s">
        <v>2539</v>
      </c>
      <c r="B1372">
        <v>74.514492239138548</v>
      </c>
      <c r="C1372">
        <v>8.6631362169344541</v>
      </c>
      <c r="D1372">
        <v>3.085215945025058</v>
      </c>
      <c r="E1372">
        <v>4.8297799701337477E-2</v>
      </c>
    </row>
    <row r="1373" spans="1:5" x14ac:dyDescent="0.3">
      <c r="A1373" t="s">
        <v>2540</v>
      </c>
      <c r="B1373">
        <v>135.9888656478399</v>
      </c>
      <c r="C1373">
        <v>20.750503256387571</v>
      </c>
      <c r="D1373">
        <v>2.7211375545240331</v>
      </c>
      <c r="E1373">
        <v>4.8307587924798542E-2</v>
      </c>
    </row>
    <row r="1374" spans="1:5" x14ac:dyDescent="0.3">
      <c r="A1374" t="s">
        <v>2541</v>
      </c>
      <c r="B1374">
        <v>14.58884044952976</v>
      </c>
      <c r="C1374">
        <v>0</v>
      </c>
      <c r="D1374">
        <v>6.468234330673666</v>
      </c>
      <c r="E1374">
        <v>4.9247925874339363E-2</v>
      </c>
    </row>
    <row r="1375" spans="1:5" x14ac:dyDescent="0.3">
      <c r="A1375" t="s">
        <v>2542</v>
      </c>
      <c r="B1375">
        <v>10.10849037188825</v>
      </c>
      <c r="C1375">
        <v>0</v>
      </c>
      <c r="D1375">
        <v>5.9385141222222062</v>
      </c>
      <c r="E1375">
        <v>4.9309338235004573E-2</v>
      </c>
    </row>
    <row r="1376" spans="1:5" x14ac:dyDescent="0.3">
      <c r="A1376" t="s">
        <v>2543</v>
      </c>
      <c r="B1376">
        <v>9.0491241556084461</v>
      </c>
      <c r="C1376">
        <v>0</v>
      </c>
      <c r="D1376">
        <v>5.7782974362729416</v>
      </c>
      <c r="E1376">
        <v>4.9578289070312503E-2</v>
      </c>
    </row>
    <row r="1377" spans="1:5" x14ac:dyDescent="0.3">
      <c r="A1377" t="s">
        <v>2544</v>
      </c>
      <c r="B1377">
        <v>380.44249400722418</v>
      </c>
      <c r="C1377">
        <v>108.4319670502272</v>
      </c>
      <c r="D1377">
        <v>1.8081441771254601</v>
      </c>
      <c r="E1377">
        <v>4.9766201911332408E-2</v>
      </c>
    </row>
    <row r="1381" spans="1:5" x14ac:dyDescent="0.3">
      <c r="A1381" t="s">
        <v>189</v>
      </c>
    </row>
    <row r="1382" spans="1:5" x14ac:dyDescent="0.3">
      <c r="A1382" s="1" t="s">
        <v>21</v>
      </c>
      <c r="B1382" s="1" t="s">
        <v>23</v>
      </c>
      <c r="C1382" s="1" t="s">
        <v>722</v>
      </c>
      <c r="D1382" s="1" t="s">
        <v>24</v>
      </c>
      <c r="E1382" s="1" t="s">
        <v>25</v>
      </c>
    </row>
    <row r="1383" spans="1:5" x14ac:dyDescent="0.3">
      <c r="A1383" t="s">
        <v>2545</v>
      </c>
      <c r="B1383">
        <v>12.33204079718295</v>
      </c>
      <c r="C1383">
        <v>10132.10789507801</v>
      </c>
      <c r="D1383">
        <v>-9.6882987542388648</v>
      </c>
      <c r="E1383">
        <v>2.436790495463469E-143</v>
      </c>
    </row>
    <row r="1384" spans="1:5" x14ac:dyDescent="0.3">
      <c r="A1384" t="s">
        <v>2546</v>
      </c>
      <c r="B1384">
        <v>8.9046549224265501</v>
      </c>
      <c r="C1384">
        <v>2782.9966569794492</v>
      </c>
      <c r="D1384">
        <v>-8.2786814071412014</v>
      </c>
      <c r="E1384">
        <v>7.4605169799622852E-109</v>
      </c>
    </row>
    <row r="1385" spans="1:5" x14ac:dyDescent="0.3">
      <c r="A1385" t="s">
        <v>2547</v>
      </c>
      <c r="B1385">
        <v>24.27754671665371</v>
      </c>
      <c r="C1385">
        <v>2511.4994055932448</v>
      </c>
      <c r="D1385">
        <v>-6.687086345753456</v>
      </c>
      <c r="E1385">
        <v>9.9824891538353477E-91</v>
      </c>
    </row>
    <row r="1386" spans="1:5" x14ac:dyDescent="0.3">
      <c r="A1386" t="s">
        <v>2548</v>
      </c>
      <c r="B1386">
        <v>19.9470860845184</v>
      </c>
      <c r="C1386">
        <v>10410.117549655009</v>
      </c>
      <c r="D1386">
        <v>-9.0350837892042417</v>
      </c>
      <c r="E1386">
        <v>6.9801864124236496E-82</v>
      </c>
    </row>
    <row r="1387" spans="1:5" x14ac:dyDescent="0.3">
      <c r="A1387" t="s">
        <v>2549</v>
      </c>
      <c r="B1387">
        <v>7.259003490757868</v>
      </c>
      <c r="C1387">
        <v>1644.8193381776341</v>
      </c>
      <c r="D1387">
        <v>-7.8119232477890241</v>
      </c>
      <c r="E1387">
        <v>1.17445575916178E-68</v>
      </c>
    </row>
    <row r="1388" spans="1:5" x14ac:dyDescent="0.3">
      <c r="A1388" t="s">
        <v>2550</v>
      </c>
      <c r="B1388">
        <v>1.895466242004505</v>
      </c>
      <c r="C1388">
        <v>5334.3590276544619</v>
      </c>
      <c r="D1388">
        <v>-11.452165347699671</v>
      </c>
      <c r="E1388">
        <v>4.3692461824810612E-67</v>
      </c>
    </row>
    <row r="1389" spans="1:5" x14ac:dyDescent="0.3">
      <c r="A1389" t="s">
        <v>2551</v>
      </c>
      <c r="B1389">
        <v>0</v>
      </c>
      <c r="C1389">
        <v>112138.06248243109</v>
      </c>
      <c r="D1389">
        <v>-19.09364390025306</v>
      </c>
      <c r="E1389">
        <v>5.470400917812078E-61</v>
      </c>
    </row>
    <row r="1390" spans="1:5" x14ac:dyDescent="0.3">
      <c r="A1390" t="s">
        <v>2552</v>
      </c>
      <c r="B1390">
        <v>39.018866735560778</v>
      </c>
      <c r="C1390">
        <v>4469.8578312815207</v>
      </c>
      <c r="D1390">
        <v>-6.8364242112532407</v>
      </c>
      <c r="E1390">
        <v>8.2653661914359349E-59</v>
      </c>
    </row>
    <row r="1391" spans="1:5" x14ac:dyDescent="0.3">
      <c r="A1391" t="s">
        <v>2553</v>
      </c>
      <c r="B1391">
        <v>2.2273408780355322</v>
      </c>
      <c r="C1391">
        <v>2820.9902704041351</v>
      </c>
      <c r="D1391">
        <v>-10.33587308474927</v>
      </c>
      <c r="E1391">
        <v>2.6039739540505281E-57</v>
      </c>
    </row>
    <row r="1392" spans="1:5" x14ac:dyDescent="0.3">
      <c r="A1392" t="s">
        <v>2554</v>
      </c>
      <c r="B1392">
        <v>2.183818959279793</v>
      </c>
      <c r="C1392">
        <v>2789.5879244359121</v>
      </c>
      <c r="D1392">
        <v>-10.322599865037819</v>
      </c>
      <c r="E1392">
        <v>1.513082216841313E-56</v>
      </c>
    </row>
    <row r="1393" spans="1:5" x14ac:dyDescent="0.3">
      <c r="A1393" t="s">
        <v>2555</v>
      </c>
      <c r="B1393">
        <v>12.64923435983326</v>
      </c>
      <c r="C1393">
        <v>1356.432824772347</v>
      </c>
      <c r="D1393">
        <v>-6.7368299396650233</v>
      </c>
      <c r="E1393">
        <v>4.1966158943509904E-56</v>
      </c>
    </row>
    <row r="1394" spans="1:5" x14ac:dyDescent="0.3">
      <c r="A1394" t="s">
        <v>2556</v>
      </c>
      <c r="B1394">
        <v>97.026673837609522</v>
      </c>
      <c r="C1394">
        <v>1582.124105793222</v>
      </c>
      <c r="D1394">
        <v>-4.0267895923672032</v>
      </c>
      <c r="E1394">
        <v>6.0305302320866337E-56</v>
      </c>
    </row>
    <row r="1395" spans="1:5" x14ac:dyDescent="0.3">
      <c r="A1395" t="s">
        <v>2557</v>
      </c>
      <c r="B1395">
        <v>8.7996417331588699</v>
      </c>
      <c r="C1395">
        <v>1155.054236653124</v>
      </c>
      <c r="D1395">
        <v>-7.0460232496045423</v>
      </c>
      <c r="E1395">
        <v>7.8046225703771696E-55</v>
      </c>
    </row>
    <row r="1396" spans="1:5" x14ac:dyDescent="0.3">
      <c r="A1396" t="s">
        <v>2558</v>
      </c>
      <c r="B1396">
        <v>3.297152506375431</v>
      </c>
      <c r="C1396">
        <v>1512.120112893735</v>
      </c>
      <c r="D1396">
        <v>-8.8517370920546181</v>
      </c>
      <c r="E1396">
        <v>8.8380373362780027E-51</v>
      </c>
    </row>
    <row r="1397" spans="1:5" x14ac:dyDescent="0.3">
      <c r="A1397" t="s">
        <v>2559</v>
      </c>
      <c r="B1397">
        <v>0</v>
      </c>
      <c r="C1397">
        <v>27668.880315990511</v>
      </c>
      <c r="D1397">
        <v>-17.074698582409901</v>
      </c>
      <c r="E1397">
        <v>6.9580474877048758E-46</v>
      </c>
    </row>
    <row r="1398" spans="1:5" x14ac:dyDescent="0.3">
      <c r="A1398" t="s">
        <v>2560</v>
      </c>
      <c r="B1398">
        <v>44.982322913433727</v>
      </c>
      <c r="C1398">
        <v>945.15199817783605</v>
      </c>
      <c r="D1398">
        <v>-4.3940640456338764</v>
      </c>
      <c r="E1398">
        <v>1.0098723792195E-45</v>
      </c>
    </row>
    <row r="1399" spans="1:5" x14ac:dyDescent="0.3">
      <c r="A1399" t="s">
        <v>2561</v>
      </c>
      <c r="B1399">
        <v>60.242179864364353</v>
      </c>
      <c r="C1399">
        <v>1809.5173983584839</v>
      </c>
      <c r="D1399">
        <v>-4.9075079687454934</v>
      </c>
      <c r="E1399">
        <v>1.198874441975836E-45</v>
      </c>
    </row>
    <row r="1400" spans="1:5" x14ac:dyDescent="0.3">
      <c r="A1400" t="s">
        <v>2562</v>
      </c>
      <c r="B1400">
        <v>8.2380745225179339</v>
      </c>
      <c r="C1400">
        <v>3786.4989866775481</v>
      </c>
      <c r="D1400">
        <v>-8.8320612445240361</v>
      </c>
      <c r="E1400">
        <v>8.0828501264327216E-45</v>
      </c>
    </row>
    <row r="1401" spans="1:5" x14ac:dyDescent="0.3">
      <c r="A1401" t="s">
        <v>2563</v>
      </c>
      <c r="B1401">
        <v>4.1909166219843268</v>
      </c>
      <c r="C1401">
        <v>1948.9130596976061</v>
      </c>
      <c r="D1401">
        <v>-8.8846547956965107</v>
      </c>
      <c r="E1401">
        <v>1.6858246177125021E-44</v>
      </c>
    </row>
    <row r="1402" spans="1:5" x14ac:dyDescent="0.3">
      <c r="A1402" t="s">
        <v>2564</v>
      </c>
      <c r="B1402">
        <v>62.193760662237679</v>
      </c>
      <c r="C1402">
        <v>2051.0833220287209</v>
      </c>
      <c r="D1402">
        <v>-5.0417280521498169</v>
      </c>
      <c r="E1402">
        <v>6.1841013187614406E-44</v>
      </c>
    </row>
    <row r="1403" spans="1:5" x14ac:dyDescent="0.3">
      <c r="A1403" t="s">
        <v>2565</v>
      </c>
      <c r="B1403">
        <v>13.23711595607374</v>
      </c>
      <c r="C1403">
        <v>605.99639256693933</v>
      </c>
      <c r="D1403">
        <v>-5.5276195611234673</v>
      </c>
      <c r="E1403">
        <v>5.2513192854830082E-43</v>
      </c>
    </row>
    <row r="1404" spans="1:5" x14ac:dyDescent="0.3">
      <c r="A1404" t="s">
        <v>2566</v>
      </c>
      <c r="B1404">
        <v>8.3290126253920285</v>
      </c>
      <c r="C1404">
        <v>1495.4386431615369</v>
      </c>
      <c r="D1404">
        <v>-7.5022301648597889</v>
      </c>
      <c r="E1404">
        <v>2.2740688387089331E-42</v>
      </c>
    </row>
    <row r="1405" spans="1:5" x14ac:dyDescent="0.3">
      <c r="A1405" t="s">
        <v>2567</v>
      </c>
      <c r="B1405">
        <v>25.945145340164359</v>
      </c>
      <c r="C1405">
        <v>1085.1231065482541</v>
      </c>
      <c r="D1405">
        <v>-5.3772725067797609</v>
      </c>
      <c r="E1405">
        <v>1.5408310328315049E-41</v>
      </c>
    </row>
    <row r="1406" spans="1:5" x14ac:dyDescent="0.3">
      <c r="A1406" t="s">
        <v>2568</v>
      </c>
      <c r="B1406">
        <v>0.82071744868456742</v>
      </c>
      <c r="C1406">
        <v>7351.099116631076</v>
      </c>
      <c r="D1406">
        <v>-13.13600753995556</v>
      </c>
      <c r="E1406">
        <v>2.7205115247864912E-41</v>
      </c>
    </row>
    <row r="1407" spans="1:5" x14ac:dyDescent="0.3">
      <c r="A1407" t="s">
        <v>2569</v>
      </c>
      <c r="B1407">
        <v>86.770517338074683</v>
      </c>
      <c r="C1407">
        <v>2456.929986227773</v>
      </c>
      <c r="D1407">
        <v>-4.8224719641321778</v>
      </c>
      <c r="E1407">
        <v>2.8019612502844791E-41</v>
      </c>
    </row>
    <row r="1408" spans="1:5" x14ac:dyDescent="0.3">
      <c r="A1408" t="s">
        <v>2570</v>
      </c>
      <c r="B1408">
        <v>4.2271933722996966</v>
      </c>
      <c r="C1408">
        <v>2523.8458954395719</v>
      </c>
      <c r="D1408">
        <v>-9.1990018765647417</v>
      </c>
      <c r="E1408">
        <v>1.543479191369909E-40</v>
      </c>
    </row>
    <row r="1409" spans="1:5" x14ac:dyDescent="0.3">
      <c r="A1409" t="s">
        <v>2571</v>
      </c>
      <c r="B1409">
        <v>9.0762381985724705</v>
      </c>
      <c r="C1409">
        <v>3106.929589131164</v>
      </c>
      <c r="D1409">
        <v>-8.4094817529258616</v>
      </c>
      <c r="E1409">
        <v>2.908418581122596E-40</v>
      </c>
    </row>
    <row r="1410" spans="1:5" x14ac:dyDescent="0.3">
      <c r="A1410" t="s">
        <v>2572</v>
      </c>
      <c r="B1410">
        <v>2.4692937018722829</v>
      </c>
      <c r="C1410">
        <v>2506.11894224967</v>
      </c>
      <c r="D1410">
        <v>-9.9946784414185608</v>
      </c>
      <c r="E1410">
        <v>3.1300470166436771E-40</v>
      </c>
    </row>
    <row r="1411" spans="1:5" x14ac:dyDescent="0.3">
      <c r="A1411" t="s">
        <v>2573</v>
      </c>
      <c r="B1411">
        <v>0</v>
      </c>
      <c r="C1411">
        <v>11537.327146984069</v>
      </c>
      <c r="D1411">
        <v>-15.81274897391258</v>
      </c>
      <c r="E1411">
        <v>4.3058832408675664E-40</v>
      </c>
    </row>
    <row r="1412" spans="1:5" x14ac:dyDescent="0.3">
      <c r="A1412" t="s">
        <v>2574</v>
      </c>
      <c r="B1412">
        <v>0</v>
      </c>
      <c r="C1412">
        <v>6932.5396836110613</v>
      </c>
      <c r="D1412">
        <v>-15.07795604293443</v>
      </c>
      <c r="E1412">
        <v>2.9033439467526821E-39</v>
      </c>
    </row>
    <row r="1413" spans="1:5" x14ac:dyDescent="0.3">
      <c r="A1413" t="s">
        <v>2575</v>
      </c>
      <c r="B1413">
        <v>275.41881232149092</v>
      </c>
      <c r="C1413">
        <v>2665.059811927732</v>
      </c>
      <c r="D1413">
        <v>-3.2753268535306299</v>
      </c>
      <c r="E1413">
        <v>1.027589515804524E-38</v>
      </c>
    </row>
    <row r="1414" spans="1:5" x14ac:dyDescent="0.3">
      <c r="A1414" t="s">
        <v>2576</v>
      </c>
      <c r="B1414">
        <v>8.2350560073264276</v>
      </c>
      <c r="C1414">
        <v>2019.4363182826601</v>
      </c>
      <c r="D1414">
        <v>-7.9238314648954304</v>
      </c>
      <c r="E1414">
        <v>1.312893514476392E-38</v>
      </c>
    </row>
    <row r="1415" spans="1:5" x14ac:dyDescent="0.3">
      <c r="A1415" t="s">
        <v>2577</v>
      </c>
      <c r="B1415">
        <v>0</v>
      </c>
      <c r="C1415">
        <v>5809.6831076486087</v>
      </c>
      <c r="D1415">
        <v>-14.822995585802021</v>
      </c>
      <c r="E1415">
        <v>2.182378482779483E-37</v>
      </c>
    </row>
    <row r="1416" spans="1:5" x14ac:dyDescent="0.3">
      <c r="A1416" t="s">
        <v>2578</v>
      </c>
      <c r="B1416">
        <v>61.645679855024468</v>
      </c>
      <c r="C1416">
        <v>1310.2928738238211</v>
      </c>
      <c r="D1416">
        <v>-4.4059764020486352</v>
      </c>
      <c r="E1416">
        <v>2.5146558259094538E-37</v>
      </c>
    </row>
    <row r="1417" spans="1:5" x14ac:dyDescent="0.3">
      <c r="A1417" t="s">
        <v>2579</v>
      </c>
      <c r="B1417">
        <v>60.611428182236359</v>
      </c>
      <c r="C1417">
        <v>2171.163916829908</v>
      </c>
      <c r="D1417">
        <v>-5.1647973284224564</v>
      </c>
      <c r="E1417">
        <v>3.1629817461760461E-37</v>
      </c>
    </row>
    <row r="1418" spans="1:5" x14ac:dyDescent="0.3">
      <c r="A1418" t="s">
        <v>2580</v>
      </c>
      <c r="B1418">
        <v>0</v>
      </c>
      <c r="C1418">
        <v>5261.5660148025599</v>
      </c>
      <c r="D1418">
        <v>-14.680037523852279</v>
      </c>
      <c r="E1418">
        <v>4.3285334552497183E-37</v>
      </c>
    </row>
    <row r="1419" spans="1:5" x14ac:dyDescent="0.3">
      <c r="A1419" t="s">
        <v>2581</v>
      </c>
      <c r="B1419">
        <v>17.252109827969729</v>
      </c>
      <c r="C1419">
        <v>2030.963312630302</v>
      </c>
      <c r="D1419">
        <v>-6.875886113104694</v>
      </c>
      <c r="E1419">
        <v>1.361055981387228E-36</v>
      </c>
    </row>
    <row r="1420" spans="1:5" x14ac:dyDescent="0.3">
      <c r="A1420" t="s">
        <v>2582</v>
      </c>
      <c r="B1420">
        <v>13.026596411244791</v>
      </c>
      <c r="C1420">
        <v>1434.504133946645</v>
      </c>
      <c r="D1420">
        <v>-6.7819278248443293</v>
      </c>
      <c r="E1420">
        <v>1.7289086031935961E-35</v>
      </c>
    </row>
    <row r="1421" spans="1:5" x14ac:dyDescent="0.3">
      <c r="A1421" t="s">
        <v>2583</v>
      </c>
      <c r="B1421">
        <v>1.8724090658102419</v>
      </c>
      <c r="C1421">
        <v>1754.836947776289</v>
      </c>
      <c r="D1421">
        <v>-9.8531771341249463</v>
      </c>
      <c r="E1421">
        <v>2.2683149431450059E-35</v>
      </c>
    </row>
    <row r="1422" spans="1:5" x14ac:dyDescent="0.3">
      <c r="A1422" t="s">
        <v>2584</v>
      </c>
      <c r="B1422">
        <v>29.457004679697899</v>
      </c>
      <c r="C1422">
        <v>2443.2041975997058</v>
      </c>
      <c r="D1422">
        <v>-6.367087445326189</v>
      </c>
      <c r="E1422">
        <v>2.322673206890182E-34</v>
      </c>
    </row>
    <row r="1423" spans="1:5" x14ac:dyDescent="0.3">
      <c r="A1423" t="s">
        <v>2585</v>
      </c>
      <c r="B1423">
        <v>0</v>
      </c>
      <c r="C1423">
        <v>5946.4263498223891</v>
      </c>
      <c r="D1423">
        <v>-14.856599282707609</v>
      </c>
      <c r="E1423">
        <v>3.0819280770394293E-33</v>
      </c>
    </row>
    <row r="1424" spans="1:5" x14ac:dyDescent="0.3">
      <c r="A1424" t="s">
        <v>2586</v>
      </c>
      <c r="B1424">
        <v>2.4277841265775479</v>
      </c>
      <c r="C1424">
        <v>914.41847557299639</v>
      </c>
      <c r="D1424">
        <v>-8.547895312790164</v>
      </c>
      <c r="E1424">
        <v>3.5185987686710592E-33</v>
      </c>
    </row>
    <row r="1425" spans="1:5" x14ac:dyDescent="0.3">
      <c r="A1425" t="s">
        <v>2587</v>
      </c>
      <c r="B1425">
        <v>3.5771190018878611</v>
      </c>
      <c r="C1425">
        <v>949.74777207656143</v>
      </c>
      <c r="D1425">
        <v>-8.0628042484008251</v>
      </c>
      <c r="E1425">
        <v>3.5240887920976921E-33</v>
      </c>
    </row>
    <row r="1426" spans="1:5" x14ac:dyDescent="0.3">
      <c r="A1426" t="s">
        <v>2588</v>
      </c>
      <c r="B1426">
        <v>42.405599658172477</v>
      </c>
      <c r="C1426">
        <v>1582.020063519197</v>
      </c>
      <c r="D1426">
        <v>-5.2191088360437012</v>
      </c>
      <c r="E1426">
        <v>1.6000622236927629E-32</v>
      </c>
    </row>
    <row r="1427" spans="1:5" x14ac:dyDescent="0.3">
      <c r="A1427" t="s">
        <v>2589</v>
      </c>
      <c r="B1427">
        <v>0</v>
      </c>
      <c r="C1427">
        <v>4027.929301203591</v>
      </c>
      <c r="D1427">
        <v>-14.29449531792485</v>
      </c>
      <c r="E1427">
        <v>2.1556753567279659E-32</v>
      </c>
    </row>
    <row r="1428" spans="1:5" x14ac:dyDescent="0.3">
      <c r="A1428" t="s">
        <v>2590</v>
      </c>
      <c r="B1428">
        <v>4.1682008417480718</v>
      </c>
      <c r="C1428">
        <v>640.25236349218039</v>
      </c>
      <c r="D1428">
        <v>-7.2832359477844202</v>
      </c>
      <c r="E1428">
        <v>2.5119230781078449E-32</v>
      </c>
    </row>
    <row r="1429" spans="1:5" x14ac:dyDescent="0.3">
      <c r="A1429" t="s">
        <v>2591</v>
      </c>
      <c r="B1429">
        <v>2.7463353758656792</v>
      </c>
      <c r="C1429">
        <v>1750.096295319717</v>
      </c>
      <c r="D1429">
        <v>-9.3235197362253341</v>
      </c>
      <c r="E1429">
        <v>3.2133710981851561E-32</v>
      </c>
    </row>
    <row r="1430" spans="1:5" x14ac:dyDescent="0.3">
      <c r="A1430" t="s">
        <v>2592</v>
      </c>
      <c r="B1430">
        <v>3.8253475503214012</v>
      </c>
      <c r="C1430">
        <v>795.30403280658095</v>
      </c>
      <c r="D1430">
        <v>-7.704376177100932</v>
      </c>
      <c r="E1430">
        <v>7.946645803556031E-32</v>
      </c>
    </row>
    <row r="1431" spans="1:5" x14ac:dyDescent="0.3">
      <c r="A1431" t="s">
        <v>2593</v>
      </c>
      <c r="B1431">
        <v>3.1881513580726639</v>
      </c>
      <c r="C1431">
        <v>1032.3573535676469</v>
      </c>
      <c r="D1431">
        <v>-8.3164380652421599</v>
      </c>
      <c r="E1431">
        <v>1.399972673858712E-31</v>
      </c>
    </row>
    <row r="1432" spans="1:5" x14ac:dyDescent="0.3">
      <c r="A1432" t="s">
        <v>441</v>
      </c>
      <c r="B1432">
        <v>2.761909800283354</v>
      </c>
      <c r="C1432">
        <v>543.14367690177698</v>
      </c>
      <c r="D1432">
        <v>-7.6363017919829508</v>
      </c>
      <c r="E1432">
        <v>8.4650907245093135E-31</v>
      </c>
    </row>
    <row r="1433" spans="1:5" x14ac:dyDescent="0.3">
      <c r="A1433" t="s">
        <v>2594</v>
      </c>
      <c r="B1433">
        <v>0</v>
      </c>
      <c r="C1433">
        <v>2440.6808390467809</v>
      </c>
      <c r="D1433">
        <v>-13.571892323528649</v>
      </c>
      <c r="E1433">
        <v>1.0197431207160821E-30</v>
      </c>
    </row>
    <row r="1434" spans="1:5" x14ac:dyDescent="0.3">
      <c r="A1434" t="s">
        <v>2595</v>
      </c>
      <c r="B1434">
        <v>0</v>
      </c>
      <c r="C1434">
        <v>2560.5227860805262</v>
      </c>
      <c r="D1434">
        <v>-13.64083147276869</v>
      </c>
      <c r="E1434">
        <v>1.9567188480363631E-30</v>
      </c>
    </row>
    <row r="1435" spans="1:5" x14ac:dyDescent="0.3">
      <c r="A1435" t="s">
        <v>2596</v>
      </c>
      <c r="B1435">
        <v>0</v>
      </c>
      <c r="C1435">
        <v>2419.8571809979562</v>
      </c>
      <c r="D1435">
        <v>-13.55938834843626</v>
      </c>
      <c r="E1435">
        <v>2.6966087979832101E-30</v>
      </c>
    </row>
    <row r="1436" spans="1:5" x14ac:dyDescent="0.3">
      <c r="A1436" t="s">
        <v>2597</v>
      </c>
      <c r="B1436">
        <v>0</v>
      </c>
      <c r="C1436">
        <v>1964.846946553648</v>
      </c>
      <c r="D1436">
        <v>-13.25897679913226</v>
      </c>
      <c r="E1436">
        <v>5.1527081195565512E-30</v>
      </c>
    </row>
    <row r="1437" spans="1:5" x14ac:dyDescent="0.3">
      <c r="A1437" t="s">
        <v>2598</v>
      </c>
      <c r="B1437">
        <v>0</v>
      </c>
      <c r="C1437">
        <v>2021.91386663607</v>
      </c>
      <c r="D1437">
        <v>-13.300136976318051</v>
      </c>
      <c r="E1437">
        <v>6.220507827003838E-30</v>
      </c>
    </row>
    <row r="1438" spans="1:5" x14ac:dyDescent="0.3">
      <c r="A1438" t="s">
        <v>2599</v>
      </c>
      <c r="B1438">
        <v>0</v>
      </c>
      <c r="C1438">
        <v>2615.2850236485729</v>
      </c>
      <c r="D1438">
        <v>-13.671554529506251</v>
      </c>
      <c r="E1438">
        <v>7.1747134875584666E-30</v>
      </c>
    </row>
    <row r="1439" spans="1:5" x14ac:dyDescent="0.3">
      <c r="A1439" t="s">
        <v>2600</v>
      </c>
      <c r="B1439">
        <v>26.340550597861242</v>
      </c>
      <c r="C1439">
        <v>2614.443305818776</v>
      </c>
      <c r="D1439">
        <v>-6.6374971222259944</v>
      </c>
      <c r="E1439">
        <v>1.1498102027597939E-29</v>
      </c>
    </row>
    <row r="1440" spans="1:5" x14ac:dyDescent="0.3">
      <c r="A1440" t="s">
        <v>2601</v>
      </c>
      <c r="B1440">
        <v>235.6616982501111</v>
      </c>
      <c r="C1440">
        <v>5555.3089335889026</v>
      </c>
      <c r="D1440">
        <v>-4.559694184453595</v>
      </c>
      <c r="E1440">
        <v>1.3159671947594391E-29</v>
      </c>
    </row>
    <row r="1441" spans="1:5" x14ac:dyDescent="0.3">
      <c r="A1441" t="s">
        <v>2602</v>
      </c>
      <c r="B1441">
        <v>0</v>
      </c>
      <c r="C1441">
        <v>1808.2529927178409</v>
      </c>
      <c r="D1441">
        <v>-13.139132243679979</v>
      </c>
      <c r="E1441">
        <v>2.7723376207322618E-29</v>
      </c>
    </row>
    <row r="1442" spans="1:5" x14ac:dyDescent="0.3">
      <c r="A1442" t="s">
        <v>2603</v>
      </c>
      <c r="B1442">
        <v>1.424790287401426</v>
      </c>
      <c r="C1442">
        <v>2110.483466348162</v>
      </c>
      <c r="D1442">
        <v>-10.582734945872049</v>
      </c>
      <c r="E1442">
        <v>2.839465975491696E-29</v>
      </c>
    </row>
    <row r="1443" spans="1:5" x14ac:dyDescent="0.3">
      <c r="A1443" t="s">
        <v>2604</v>
      </c>
      <c r="B1443">
        <v>75.864384709839655</v>
      </c>
      <c r="C1443">
        <v>1574.1330409841189</v>
      </c>
      <c r="D1443">
        <v>-4.3739655248242846</v>
      </c>
      <c r="E1443">
        <v>6.2788261630908364E-29</v>
      </c>
    </row>
    <row r="1444" spans="1:5" x14ac:dyDescent="0.3">
      <c r="A1444" t="s">
        <v>2605</v>
      </c>
      <c r="B1444">
        <v>159.2477527474156</v>
      </c>
      <c r="C1444">
        <v>3245.4462443766301</v>
      </c>
      <c r="D1444">
        <v>-4.3484622673806186</v>
      </c>
      <c r="E1444">
        <v>8.0486039798335061E-29</v>
      </c>
    </row>
    <row r="1445" spans="1:5" x14ac:dyDescent="0.3">
      <c r="A1445" t="s">
        <v>2606</v>
      </c>
      <c r="B1445">
        <v>130.9953690823238</v>
      </c>
      <c r="C1445">
        <v>4067.423681450804</v>
      </c>
      <c r="D1445">
        <v>-4.95732784333011</v>
      </c>
      <c r="E1445">
        <v>2.1908427940146831E-28</v>
      </c>
    </row>
    <row r="1446" spans="1:5" x14ac:dyDescent="0.3">
      <c r="A1446" t="s">
        <v>2607</v>
      </c>
      <c r="B1446">
        <v>0</v>
      </c>
      <c r="C1446">
        <v>1612.9767504356259</v>
      </c>
      <c r="D1446">
        <v>-12.9740771841462</v>
      </c>
      <c r="E1446">
        <v>4.9132235723649951E-28</v>
      </c>
    </row>
    <row r="1447" spans="1:5" x14ac:dyDescent="0.3">
      <c r="A1447" t="s">
        <v>2608</v>
      </c>
      <c r="B1447">
        <v>0</v>
      </c>
      <c r="C1447">
        <v>1430.4528420688971</v>
      </c>
      <c r="D1447">
        <v>-12.80103978860785</v>
      </c>
      <c r="E1447">
        <v>1.279288951553897E-27</v>
      </c>
    </row>
    <row r="1448" spans="1:5" x14ac:dyDescent="0.3">
      <c r="A1448" t="s">
        <v>2609</v>
      </c>
      <c r="B1448">
        <v>3.033101831238683</v>
      </c>
      <c r="C1448">
        <v>927.98406556928944</v>
      </c>
      <c r="D1448">
        <v>-8.2684213816684178</v>
      </c>
      <c r="E1448">
        <v>1.580662989276958E-27</v>
      </c>
    </row>
    <row r="1449" spans="1:5" x14ac:dyDescent="0.3">
      <c r="A1449" t="s">
        <v>2610</v>
      </c>
      <c r="B1449">
        <v>90.919646325630794</v>
      </c>
      <c r="C1449">
        <v>1962.1826678369659</v>
      </c>
      <c r="D1449">
        <v>-4.4295530222701656</v>
      </c>
      <c r="E1449">
        <v>1.5910513538993779E-27</v>
      </c>
    </row>
    <row r="1450" spans="1:5" x14ac:dyDescent="0.3">
      <c r="A1450" t="s">
        <v>2611</v>
      </c>
      <c r="B1450">
        <v>53.759082429032283</v>
      </c>
      <c r="C1450">
        <v>2255.4401935262731</v>
      </c>
      <c r="D1450">
        <v>-5.3883468944065189</v>
      </c>
      <c r="E1450">
        <v>2.0182851389157229E-27</v>
      </c>
    </row>
    <row r="1451" spans="1:5" x14ac:dyDescent="0.3">
      <c r="A1451" t="s">
        <v>2612</v>
      </c>
      <c r="B1451">
        <v>0</v>
      </c>
      <c r="C1451">
        <v>1590.5846602989959</v>
      </c>
      <c r="D1451">
        <v>-12.95390981278063</v>
      </c>
      <c r="E1451">
        <v>2.1383954752094059E-27</v>
      </c>
    </row>
    <row r="1452" spans="1:5" x14ac:dyDescent="0.3">
      <c r="A1452" t="s">
        <v>2613</v>
      </c>
      <c r="B1452">
        <v>72.551371822718863</v>
      </c>
      <c r="C1452">
        <v>1596.2600500420031</v>
      </c>
      <c r="D1452">
        <v>-4.4568092793736982</v>
      </c>
      <c r="E1452">
        <v>6.8419187665883845E-27</v>
      </c>
    </row>
    <row r="1453" spans="1:5" x14ac:dyDescent="0.3">
      <c r="A1453" t="s">
        <v>244</v>
      </c>
      <c r="B1453">
        <v>0</v>
      </c>
      <c r="C1453">
        <v>1791.0715754991779</v>
      </c>
      <c r="D1453">
        <v>-13.12552628050056</v>
      </c>
      <c r="E1453">
        <v>6.8419187665883845E-27</v>
      </c>
    </row>
    <row r="1454" spans="1:5" x14ac:dyDescent="0.3">
      <c r="A1454" t="s">
        <v>2614</v>
      </c>
      <c r="B1454">
        <v>0.5060503458097354</v>
      </c>
      <c r="C1454">
        <v>3329.916493620507</v>
      </c>
      <c r="D1454">
        <v>-12.580554458986221</v>
      </c>
      <c r="E1454">
        <v>7.8839258232518505E-27</v>
      </c>
    </row>
    <row r="1455" spans="1:5" x14ac:dyDescent="0.3">
      <c r="A1455" t="s">
        <v>2615</v>
      </c>
      <c r="B1455">
        <v>0</v>
      </c>
      <c r="C1455">
        <v>1650.3734826746961</v>
      </c>
      <c r="D1455">
        <v>-13.00749485559594</v>
      </c>
      <c r="E1455">
        <v>8.914117824719302E-27</v>
      </c>
    </row>
    <row r="1456" spans="1:5" x14ac:dyDescent="0.3">
      <c r="A1456" t="s">
        <v>2616</v>
      </c>
      <c r="B1456">
        <v>1.106192191277058</v>
      </c>
      <c r="C1456">
        <v>1149.9039548746321</v>
      </c>
      <c r="D1456">
        <v>-10.041752294594341</v>
      </c>
      <c r="E1456">
        <v>3.3289951073556399E-26</v>
      </c>
    </row>
    <row r="1457" spans="1:5" x14ac:dyDescent="0.3">
      <c r="A1457" t="s">
        <v>2617</v>
      </c>
      <c r="B1457">
        <v>27.187295780217791</v>
      </c>
      <c r="C1457">
        <v>866.34459664508552</v>
      </c>
      <c r="D1457">
        <v>-4.9975586538700689</v>
      </c>
      <c r="E1457">
        <v>3.7477133299048401E-26</v>
      </c>
    </row>
    <row r="1458" spans="1:5" x14ac:dyDescent="0.3">
      <c r="A1458" t="s">
        <v>2618</v>
      </c>
      <c r="B1458">
        <v>0</v>
      </c>
      <c r="C1458">
        <v>1751.8648985530619</v>
      </c>
      <c r="D1458">
        <v>-13.093283881733059</v>
      </c>
      <c r="E1458">
        <v>5.2620070829760175E-26</v>
      </c>
    </row>
    <row r="1459" spans="1:5" x14ac:dyDescent="0.3">
      <c r="A1459" t="s">
        <v>2619</v>
      </c>
      <c r="B1459">
        <v>1.1133335470956389</v>
      </c>
      <c r="C1459">
        <v>1346.5811411396569</v>
      </c>
      <c r="D1459">
        <v>-10.267227705182041</v>
      </c>
      <c r="E1459">
        <v>5.7330416553461477E-26</v>
      </c>
    </row>
    <row r="1460" spans="1:5" x14ac:dyDescent="0.3">
      <c r="A1460" t="s">
        <v>2620</v>
      </c>
      <c r="B1460">
        <v>0.81357609286598653</v>
      </c>
      <c r="C1460">
        <v>1287.4211357879749</v>
      </c>
      <c r="D1460">
        <v>-10.623142139463679</v>
      </c>
      <c r="E1460">
        <v>9.875291331873066E-26</v>
      </c>
    </row>
    <row r="1461" spans="1:5" x14ac:dyDescent="0.3">
      <c r="A1461" t="s">
        <v>2621</v>
      </c>
      <c r="B1461">
        <v>0</v>
      </c>
      <c r="C1461">
        <v>1095.647670279671</v>
      </c>
      <c r="D1461">
        <v>-12.41661295611911</v>
      </c>
      <c r="E1461">
        <v>1.8365372832945019E-25</v>
      </c>
    </row>
    <row r="1462" spans="1:5" x14ac:dyDescent="0.3">
      <c r="A1462" t="s">
        <v>2622</v>
      </c>
      <c r="B1462">
        <v>21.32908813667126</v>
      </c>
      <c r="C1462">
        <v>736.75240284619304</v>
      </c>
      <c r="D1462">
        <v>-5.1068213152083652</v>
      </c>
      <c r="E1462">
        <v>1.9805265454001731E-25</v>
      </c>
    </row>
    <row r="1463" spans="1:5" x14ac:dyDescent="0.3">
      <c r="A1463" t="s">
        <v>2623</v>
      </c>
      <c r="B1463">
        <v>126.203223106696</v>
      </c>
      <c r="C1463">
        <v>3463.2142896172199</v>
      </c>
      <c r="D1463">
        <v>-4.7787245205024762</v>
      </c>
      <c r="E1463">
        <v>2.3638295134942488E-25</v>
      </c>
    </row>
    <row r="1464" spans="1:5" x14ac:dyDescent="0.3">
      <c r="A1464" t="s">
        <v>2624</v>
      </c>
      <c r="B1464">
        <v>0</v>
      </c>
      <c r="C1464">
        <v>2604.249124527219</v>
      </c>
      <c r="D1464">
        <v>-13.665363911648271</v>
      </c>
      <c r="E1464">
        <v>2.7411298478542908E-25</v>
      </c>
    </row>
    <row r="1465" spans="1:5" x14ac:dyDescent="0.3">
      <c r="A1465" t="s">
        <v>2625</v>
      </c>
      <c r="B1465">
        <v>0.27119203095532879</v>
      </c>
      <c r="C1465">
        <v>1971.160201473155</v>
      </c>
      <c r="D1465">
        <v>-12.542375627565541</v>
      </c>
      <c r="E1465">
        <v>3.1054480286763459E-25</v>
      </c>
    </row>
    <row r="1466" spans="1:5" x14ac:dyDescent="0.3">
      <c r="A1466" t="s">
        <v>2626</v>
      </c>
      <c r="B1466">
        <v>0</v>
      </c>
      <c r="C1466">
        <v>999.31536952694125</v>
      </c>
      <c r="D1466">
        <v>-12.283454384885831</v>
      </c>
      <c r="E1466">
        <v>3.943240535949724E-25</v>
      </c>
    </row>
    <row r="1467" spans="1:5" x14ac:dyDescent="0.3">
      <c r="A1467" t="s">
        <v>2627</v>
      </c>
      <c r="B1467">
        <v>0</v>
      </c>
      <c r="C1467">
        <v>1218.1121090111619</v>
      </c>
      <c r="D1467">
        <v>-12.569292753610849</v>
      </c>
      <c r="E1467">
        <v>4.3549496669980771E-25</v>
      </c>
    </row>
    <row r="1468" spans="1:5" x14ac:dyDescent="0.3">
      <c r="A1468" t="s">
        <v>2628</v>
      </c>
      <c r="B1468">
        <v>13.052096472491369</v>
      </c>
      <c r="C1468">
        <v>527.04683983194184</v>
      </c>
      <c r="D1468">
        <v>-5.3349238321993377</v>
      </c>
      <c r="E1468">
        <v>5.8033704563293606E-25</v>
      </c>
    </row>
    <row r="1469" spans="1:5" x14ac:dyDescent="0.3">
      <c r="A1469" t="s">
        <v>2629</v>
      </c>
      <c r="B1469">
        <v>0.2530251729048677</v>
      </c>
      <c r="C1469">
        <v>1720.7234434540619</v>
      </c>
      <c r="D1469">
        <v>-12.34593250150759</v>
      </c>
      <c r="E1469">
        <v>6.1229255781177921E-25</v>
      </c>
    </row>
    <row r="1470" spans="1:5" x14ac:dyDescent="0.3">
      <c r="A1470" t="s">
        <v>2630</v>
      </c>
      <c r="B1470">
        <v>0</v>
      </c>
      <c r="C1470">
        <v>1192.243770956663</v>
      </c>
      <c r="D1470">
        <v>-12.538064793099741</v>
      </c>
      <c r="E1470">
        <v>6.747810300815061E-25</v>
      </c>
    </row>
    <row r="1471" spans="1:5" x14ac:dyDescent="0.3">
      <c r="A1471" t="s">
        <v>2631</v>
      </c>
      <c r="B1471">
        <v>4.0400266636643414</v>
      </c>
      <c r="C1471">
        <v>300.57181895337908</v>
      </c>
      <c r="D1471">
        <v>-6.2066561570769627</v>
      </c>
      <c r="E1471">
        <v>9.2594862485470628E-25</v>
      </c>
    </row>
    <row r="1472" spans="1:5" x14ac:dyDescent="0.3">
      <c r="A1472" t="s">
        <v>2632</v>
      </c>
      <c r="B1472">
        <v>10.05756927607908</v>
      </c>
      <c r="C1472">
        <v>956.50981204334494</v>
      </c>
      <c r="D1472">
        <v>-6.5583600954751837</v>
      </c>
      <c r="E1472">
        <v>1.3592451855466399E-24</v>
      </c>
    </row>
    <row r="1473" spans="1:5" x14ac:dyDescent="0.3">
      <c r="A1473" t="s">
        <v>2633</v>
      </c>
      <c r="B1473">
        <v>0</v>
      </c>
      <c r="C1473">
        <v>980.73669763860471</v>
      </c>
      <c r="D1473">
        <v>-12.25680855993963</v>
      </c>
      <c r="E1473">
        <v>1.5381585196951731E-24</v>
      </c>
    </row>
    <row r="1474" spans="1:5" x14ac:dyDescent="0.3">
      <c r="A1474" t="s">
        <v>2634</v>
      </c>
      <c r="B1474">
        <v>1.9126737751606999</v>
      </c>
      <c r="C1474">
        <v>354.28159425611187</v>
      </c>
      <c r="D1474">
        <v>-7.538728298581578</v>
      </c>
      <c r="E1474">
        <v>1.732099092661651E-24</v>
      </c>
    </row>
    <row r="1475" spans="1:5" x14ac:dyDescent="0.3">
      <c r="A1475" t="s">
        <v>2635</v>
      </c>
      <c r="B1475">
        <v>1.0484344077203931</v>
      </c>
      <c r="C1475">
        <v>1190.7582471304979</v>
      </c>
      <c r="D1475">
        <v>-10.10450791171187</v>
      </c>
      <c r="E1475">
        <v>1.740581968766798E-24</v>
      </c>
    </row>
    <row r="1476" spans="1:5" x14ac:dyDescent="0.3">
      <c r="A1476" t="s">
        <v>2636</v>
      </c>
      <c r="B1476">
        <v>39.015405736828832</v>
      </c>
      <c r="C1476">
        <v>1699.807695418486</v>
      </c>
      <c r="D1476">
        <v>-5.4472472956213966</v>
      </c>
      <c r="E1476">
        <v>1.8624824012707841E-24</v>
      </c>
    </row>
    <row r="1477" spans="1:5" x14ac:dyDescent="0.3">
      <c r="A1477" t="s">
        <v>2637</v>
      </c>
      <c r="B1477">
        <v>13.415175812265749</v>
      </c>
      <c r="C1477">
        <v>762.00340543143489</v>
      </c>
      <c r="D1477">
        <v>-5.8304566424374729</v>
      </c>
      <c r="E1477">
        <v>2.2262941861222921E-24</v>
      </c>
    </row>
    <row r="1478" spans="1:5" x14ac:dyDescent="0.3">
      <c r="A1478" t="s">
        <v>2638</v>
      </c>
      <c r="B1478">
        <v>0</v>
      </c>
      <c r="C1478">
        <v>902.33031340485707</v>
      </c>
      <c r="D1478">
        <v>-12.13622813727763</v>
      </c>
      <c r="E1478">
        <v>6.41836049860782E-24</v>
      </c>
    </row>
    <row r="1479" spans="1:5" x14ac:dyDescent="0.3">
      <c r="A1479" t="s">
        <v>2639</v>
      </c>
      <c r="B1479">
        <v>1.941192351598787</v>
      </c>
      <c r="C1479">
        <v>515.48010187843852</v>
      </c>
      <c r="D1479">
        <v>-8.0741477498118392</v>
      </c>
      <c r="E1479">
        <v>6.4243235961255352E-24</v>
      </c>
    </row>
    <row r="1480" spans="1:5" x14ac:dyDescent="0.3">
      <c r="A1480" t="s">
        <v>2640</v>
      </c>
      <c r="B1480">
        <v>5.2520096406751211</v>
      </c>
      <c r="C1480">
        <v>389.41713230813781</v>
      </c>
      <c r="D1480">
        <v>-6.2254807058246246</v>
      </c>
      <c r="E1480">
        <v>7.834104373521189E-24</v>
      </c>
    </row>
    <row r="1481" spans="1:5" x14ac:dyDescent="0.3">
      <c r="A1481" t="s">
        <v>2641</v>
      </c>
      <c r="B1481">
        <v>0.27833338677390967</v>
      </c>
      <c r="C1481">
        <v>1932.933422614271</v>
      </c>
      <c r="D1481">
        <v>-12.51417095185815</v>
      </c>
      <c r="E1481">
        <v>8.6117773833649992E-24</v>
      </c>
    </row>
    <row r="1482" spans="1:5" x14ac:dyDescent="0.3">
      <c r="A1482" t="s">
        <v>2642</v>
      </c>
      <c r="B1482">
        <v>1.56876746516729</v>
      </c>
      <c r="C1482">
        <v>956.13764867565533</v>
      </c>
      <c r="D1482">
        <v>-9.2104786920391106</v>
      </c>
      <c r="E1482">
        <v>1.9091300230419849E-23</v>
      </c>
    </row>
    <row r="1483" spans="1:5" x14ac:dyDescent="0.3">
      <c r="A1483" t="s">
        <v>2643</v>
      </c>
      <c r="B1483">
        <v>0</v>
      </c>
      <c r="C1483">
        <v>796.2199788680889</v>
      </c>
      <c r="D1483">
        <v>-11.95607011224927</v>
      </c>
      <c r="E1483">
        <v>2.6336553430594699E-23</v>
      </c>
    </row>
    <row r="1484" spans="1:5" x14ac:dyDescent="0.3">
      <c r="A1484" t="s">
        <v>2644</v>
      </c>
      <c r="B1484">
        <v>0</v>
      </c>
      <c r="C1484">
        <v>1120.512347988908</v>
      </c>
      <c r="D1484">
        <v>-12.44899870977601</v>
      </c>
      <c r="E1484">
        <v>3.2511079391690648E-23</v>
      </c>
    </row>
    <row r="1485" spans="1:5" x14ac:dyDescent="0.3">
      <c r="A1485" t="s">
        <v>2645</v>
      </c>
      <c r="B1485">
        <v>3.2961931814811649</v>
      </c>
      <c r="C1485">
        <v>279.33937915263448</v>
      </c>
      <c r="D1485">
        <v>-6.415184591702678</v>
      </c>
      <c r="E1485">
        <v>4.2175811279466469E-23</v>
      </c>
    </row>
    <row r="1486" spans="1:5" x14ac:dyDescent="0.3">
      <c r="A1486" t="s">
        <v>2646</v>
      </c>
      <c r="B1486">
        <v>91.068948199048691</v>
      </c>
      <c r="C1486">
        <v>1223.941251641239</v>
      </c>
      <c r="D1486">
        <v>-3.7492883388813589</v>
      </c>
      <c r="E1486">
        <v>4.2244516467009771E-23</v>
      </c>
    </row>
    <row r="1487" spans="1:5" x14ac:dyDescent="0.3">
      <c r="A1487" t="s">
        <v>2647</v>
      </c>
      <c r="B1487">
        <v>50.99449893015467</v>
      </c>
      <c r="C1487">
        <v>1186.8116677828609</v>
      </c>
      <c r="D1487">
        <v>-4.5414049125484519</v>
      </c>
      <c r="E1487">
        <v>5.6782284452496096E-23</v>
      </c>
    </row>
    <row r="1488" spans="1:5" x14ac:dyDescent="0.3">
      <c r="A1488" t="s">
        <v>2648</v>
      </c>
      <c r="B1488">
        <v>0</v>
      </c>
      <c r="C1488">
        <v>693.52265625976588</v>
      </c>
      <c r="D1488">
        <v>-11.756627343120419</v>
      </c>
      <c r="E1488">
        <v>6.6892695070016811E-23</v>
      </c>
    </row>
    <row r="1489" spans="1:5" x14ac:dyDescent="0.3">
      <c r="A1489" t="s">
        <v>2649</v>
      </c>
      <c r="B1489">
        <v>10.83999763098727</v>
      </c>
      <c r="C1489">
        <v>1714.294011353215</v>
      </c>
      <c r="D1489">
        <v>-7.3034161293848952</v>
      </c>
      <c r="E1489">
        <v>7.0638357993881009E-23</v>
      </c>
    </row>
    <row r="1490" spans="1:5" x14ac:dyDescent="0.3">
      <c r="A1490" t="s">
        <v>2650</v>
      </c>
      <c r="B1490">
        <v>1.948048166367357</v>
      </c>
      <c r="C1490">
        <v>545.03699484426011</v>
      </c>
      <c r="D1490">
        <v>-8.1535110374597242</v>
      </c>
      <c r="E1490">
        <v>8.1666298504880398E-23</v>
      </c>
    </row>
    <row r="1491" spans="1:5" x14ac:dyDescent="0.3">
      <c r="A1491" t="s">
        <v>2651</v>
      </c>
      <c r="B1491">
        <v>72.435220725803433</v>
      </c>
      <c r="C1491">
        <v>916.80803484201545</v>
      </c>
      <c r="D1491">
        <v>-3.6600794495657718</v>
      </c>
      <c r="E1491">
        <v>1.3676562399355551E-22</v>
      </c>
    </row>
    <row r="1492" spans="1:5" x14ac:dyDescent="0.3">
      <c r="A1492" t="s">
        <v>2652</v>
      </c>
      <c r="B1492">
        <v>253.28421044714011</v>
      </c>
      <c r="C1492">
        <v>3550.5475398601811</v>
      </c>
      <c r="D1492">
        <v>-3.809039156913137</v>
      </c>
      <c r="E1492">
        <v>1.506058535754077E-22</v>
      </c>
    </row>
    <row r="1493" spans="1:5" x14ac:dyDescent="0.3">
      <c r="A1493" t="s">
        <v>2653</v>
      </c>
      <c r="B1493">
        <v>2001.6161700371169</v>
      </c>
      <c r="C1493">
        <v>24956.96052783421</v>
      </c>
      <c r="D1493">
        <v>-3.6401417706152488</v>
      </c>
      <c r="E1493">
        <v>1.813616605152294E-22</v>
      </c>
    </row>
    <row r="1494" spans="1:5" x14ac:dyDescent="0.3">
      <c r="A1494" t="s">
        <v>2654</v>
      </c>
      <c r="B1494">
        <v>805.69248099308038</v>
      </c>
      <c r="C1494">
        <v>4418.820480299858</v>
      </c>
      <c r="D1494">
        <v>-2.45547063273253</v>
      </c>
      <c r="E1494">
        <v>2.8309717621583001E-22</v>
      </c>
    </row>
    <row r="1495" spans="1:5" x14ac:dyDescent="0.3">
      <c r="A1495" t="s">
        <v>2655</v>
      </c>
      <c r="B1495">
        <v>0</v>
      </c>
      <c r="C1495">
        <v>790.73793789404272</v>
      </c>
      <c r="D1495">
        <v>-11.94599963834958</v>
      </c>
      <c r="E1495">
        <v>3.543125020727749E-22</v>
      </c>
    </row>
    <row r="1496" spans="1:5" x14ac:dyDescent="0.3">
      <c r="A1496" t="s">
        <v>2656</v>
      </c>
      <c r="B1496">
        <v>90.971478076498187</v>
      </c>
      <c r="C1496">
        <v>977.72409447819052</v>
      </c>
      <c r="D1496">
        <v>-3.426426832284883</v>
      </c>
      <c r="E1496">
        <v>3.7289692207820622E-22</v>
      </c>
    </row>
    <row r="1497" spans="1:5" x14ac:dyDescent="0.3">
      <c r="A1497" t="s">
        <v>2657</v>
      </c>
      <c r="B1497">
        <v>10.80381457434437</v>
      </c>
      <c r="C1497">
        <v>1790.0335131095931</v>
      </c>
      <c r="D1497">
        <v>-7.3780635917547333</v>
      </c>
      <c r="E1497">
        <v>4.051618076996987E-22</v>
      </c>
    </row>
    <row r="1498" spans="1:5" x14ac:dyDescent="0.3">
      <c r="A1498" t="s">
        <v>2658</v>
      </c>
      <c r="B1498">
        <v>11.34676860747749</v>
      </c>
      <c r="C1498">
        <v>282.81499371698669</v>
      </c>
      <c r="D1498">
        <v>-4.6344025344796203</v>
      </c>
      <c r="E1498">
        <v>4.9744931855219682E-22</v>
      </c>
    </row>
    <row r="1499" spans="1:5" x14ac:dyDescent="0.3">
      <c r="A1499" t="s">
        <v>2659</v>
      </c>
      <c r="B1499">
        <v>0</v>
      </c>
      <c r="C1499">
        <v>610.2918940501379</v>
      </c>
      <c r="D1499">
        <v>-11.57190618254119</v>
      </c>
      <c r="E1499">
        <v>5.1466410852814774E-22</v>
      </c>
    </row>
    <row r="1500" spans="1:5" x14ac:dyDescent="0.3">
      <c r="A1500" t="s">
        <v>2660</v>
      </c>
      <c r="B1500">
        <v>0</v>
      </c>
      <c r="C1500">
        <v>740.29606140886119</v>
      </c>
      <c r="D1500">
        <v>-11.850996241454791</v>
      </c>
      <c r="E1500">
        <v>6.3150727492015679E-22</v>
      </c>
    </row>
    <row r="1501" spans="1:5" x14ac:dyDescent="0.3">
      <c r="A1501" t="s">
        <v>2661</v>
      </c>
      <c r="B1501">
        <v>0</v>
      </c>
      <c r="C1501">
        <v>598.83755535559771</v>
      </c>
      <c r="D1501">
        <v>-11.54473753881854</v>
      </c>
      <c r="E1501">
        <v>8.0475491246812382E-22</v>
      </c>
    </row>
    <row r="1502" spans="1:5" x14ac:dyDescent="0.3">
      <c r="A1502" t="s">
        <v>2662</v>
      </c>
      <c r="B1502">
        <v>0</v>
      </c>
      <c r="C1502">
        <v>590.65074466947135</v>
      </c>
      <c r="D1502">
        <v>-11.52469382404186</v>
      </c>
      <c r="E1502">
        <v>9.2130928457756505E-22</v>
      </c>
    </row>
    <row r="1503" spans="1:5" x14ac:dyDescent="0.3">
      <c r="A1503" t="s">
        <v>2663</v>
      </c>
      <c r="B1503">
        <v>1.1133335470956389</v>
      </c>
      <c r="C1503">
        <v>488.29640053471951</v>
      </c>
      <c r="D1503">
        <v>-8.8069162888089831</v>
      </c>
      <c r="E1503">
        <v>9.8199001573118703E-22</v>
      </c>
    </row>
    <row r="1504" spans="1:5" x14ac:dyDescent="0.3">
      <c r="A1504" t="s">
        <v>2664</v>
      </c>
      <c r="B1504">
        <v>63.980486302213627</v>
      </c>
      <c r="C1504">
        <v>1112.9568363385879</v>
      </c>
      <c r="D1504">
        <v>-4.1239293118715992</v>
      </c>
      <c r="E1504">
        <v>1.241161802709613E-21</v>
      </c>
    </row>
    <row r="1505" spans="1:5" x14ac:dyDescent="0.3">
      <c r="A1505" t="s">
        <v>2665</v>
      </c>
      <c r="B1505">
        <v>0</v>
      </c>
      <c r="C1505">
        <v>680.27099961075112</v>
      </c>
      <c r="D1505">
        <v>-11.72909342036397</v>
      </c>
      <c r="E1505">
        <v>1.511141398261045E-21</v>
      </c>
    </row>
    <row r="1506" spans="1:5" x14ac:dyDescent="0.3">
      <c r="A1506" t="s">
        <v>2666</v>
      </c>
      <c r="B1506">
        <v>0</v>
      </c>
      <c r="C1506">
        <v>596.41972823925744</v>
      </c>
      <c r="D1506">
        <v>-11.538336615280789</v>
      </c>
      <c r="E1506">
        <v>1.6100585604595241E-21</v>
      </c>
    </row>
    <row r="1507" spans="1:5" x14ac:dyDescent="0.3">
      <c r="A1507" t="s">
        <v>2667</v>
      </c>
      <c r="B1507">
        <v>0</v>
      </c>
      <c r="C1507">
        <v>619.26946801388669</v>
      </c>
      <c r="D1507">
        <v>-11.59353730212511</v>
      </c>
      <c r="E1507">
        <v>3.0477692451447162E-21</v>
      </c>
    </row>
    <row r="1508" spans="1:5" x14ac:dyDescent="0.3">
      <c r="A1508" t="s">
        <v>2668</v>
      </c>
      <c r="B1508">
        <v>0</v>
      </c>
      <c r="C1508">
        <v>588.28774514611052</v>
      </c>
      <c r="D1508">
        <v>-11.519058825994829</v>
      </c>
      <c r="E1508">
        <v>3.8600739603931233E-21</v>
      </c>
    </row>
    <row r="1509" spans="1:5" x14ac:dyDescent="0.3">
      <c r="A1509" t="s">
        <v>2669</v>
      </c>
      <c r="B1509">
        <v>1.8256767844854569</v>
      </c>
      <c r="C1509">
        <v>300.41811320942958</v>
      </c>
      <c r="D1509">
        <v>-7.3106505906670458</v>
      </c>
      <c r="E1509">
        <v>4.047155069286507E-21</v>
      </c>
    </row>
    <row r="1510" spans="1:5" x14ac:dyDescent="0.3">
      <c r="A1510" t="s">
        <v>2670</v>
      </c>
      <c r="B1510">
        <v>0</v>
      </c>
      <c r="C1510">
        <v>924.87797636748917</v>
      </c>
      <c r="D1510">
        <v>-12.172035958416471</v>
      </c>
      <c r="E1510">
        <v>8.7354080993494058E-21</v>
      </c>
    </row>
    <row r="1511" spans="1:5" x14ac:dyDescent="0.3">
      <c r="A1511" t="s">
        <v>2671</v>
      </c>
      <c r="B1511">
        <v>3.181636939262102</v>
      </c>
      <c r="C1511">
        <v>380.86891162047539</v>
      </c>
      <c r="D1511">
        <v>-6.8788661917795988</v>
      </c>
      <c r="E1511">
        <v>1.0539571716790531E-20</v>
      </c>
    </row>
    <row r="1512" spans="1:5" x14ac:dyDescent="0.3">
      <c r="A1512" t="s">
        <v>2672</v>
      </c>
      <c r="B1512">
        <v>98.727154810676595</v>
      </c>
      <c r="C1512">
        <v>2560.3879790011329</v>
      </c>
      <c r="D1512">
        <v>-4.6957999642647881</v>
      </c>
      <c r="E1512">
        <v>1.224476812521294E-20</v>
      </c>
    </row>
    <row r="1513" spans="1:5" x14ac:dyDescent="0.3">
      <c r="A1513" t="s">
        <v>2673</v>
      </c>
      <c r="B1513">
        <v>375.17113085417299</v>
      </c>
      <c r="C1513">
        <v>3201.251979602393</v>
      </c>
      <c r="D1513">
        <v>-3.093611123164913</v>
      </c>
      <c r="E1513">
        <v>1.268504496586164E-20</v>
      </c>
    </row>
    <row r="1514" spans="1:5" x14ac:dyDescent="0.3">
      <c r="A1514" t="s">
        <v>2674</v>
      </c>
      <c r="B1514">
        <v>123.1147771309826</v>
      </c>
      <c r="C1514">
        <v>1461.0813361603521</v>
      </c>
      <c r="D1514">
        <v>-3.5690969233677712</v>
      </c>
      <c r="E1514">
        <v>1.7965591674412841E-20</v>
      </c>
    </row>
    <row r="1515" spans="1:5" x14ac:dyDescent="0.3">
      <c r="A1515" t="s">
        <v>2675</v>
      </c>
      <c r="B1515">
        <v>0</v>
      </c>
      <c r="C1515">
        <v>542.6825709972295</v>
      </c>
      <c r="D1515">
        <v>-11.40319054110191</v>
      </c>
      <c r="E1515">
        <v>3.4992335690503208E-20</v>
      </c>
    </row>
    <row r="1516" spans="1:5" x14ac:dyDescent="0.3">
      <c r="A1516" t="s">
        <v>2676</v>
      </c>
      <c r="B1516">
        <v>19.655006163320241</v>
      </c>
      <c r="C1516">
        <v>1709.647314473299</v>
      </c>
      <c r="D1516">
        <v>-6.4369264345966943</v>
      </c>
      <c r="E1516">
        <v>4.2299209182504068E-20</v>
      </c>
    </row>
    <row r="1517" spans="1:5" x14ac:dyDescent="0.3">
      <c r="A1517" t="s">
        <v>2677</v>
      </c>
      <c r="B1517">
        <v>0</v>
      </c>
      <c r="C1517">
        <v>581.20479835051196</v>
      </c>
      <c r="D1517">
        <v>-11.502081540558169</v>
      </c>
      <c r="E1517">
        <v>4.4409403072115599E-20</v>
      </c>
    </row>
    <row r="1518" spans="1:5" x14ac:dyDescent="0.3">
      <c r="A1518" t="s">
        <v>2678</v>
      </c>
      <c r="B1518">
        <v>0</v>
      </c>
      <c r="C1518">
        <v>618.18235235222278</v>
      </c>
      <c r="D1518">
        <v>-11.59079430664403</v>
      </c>
      <c r="E1518">
        <v>4.9568041375169232E-20</v>
      </c>
    </row>
    <row r="1519" spans="1:5" x14ac:dyDescent="0.3">
      <c r="A1519" t="s">
        <v>2679</v>
      </c>
      <c r="B1519">
        <v>0</v>
      </c>
      <c r="C1519">
        <v>538.56813792792593</v>
      </c>
      <c r="D1519">
        <v>-11.39138807187167</v>
      </c>
      <c r="E1519">
        <v>5.6843653918664247E-20</v>
      </c>
    </row>
    <row r="1520" spans="1:5" x14ac:dyDescent="0.3">
      <c r="A1520" t="s">
        <v>2680</v>
      </c>
      <c r="B1520">
        <v>0</v>
      </c>
      <c r="C1520">
        <v>443.61867299211252</v>
      </c>
      <c r="D1520">
        <v>-11.1124214815447</v>
      </c>
      <c r="E1520">
        <v>5.7288960297136006E-20</v>
      </c>
    </row>
    <row r="1521" spans="1:5" x14ac:dyDescent="0.3">
      <c r="A1521" t="s">
        <v>2681</v>
      </c>
      <c r="B1521">
        <v>0</v>
      </c>
      <c r="C1521">
        <v>436.40094180126681</v>
      </c>
      <c r="D1521">
        <v>-11.088507521662439</v>
      </c>
      <c r="E1521">
        <v>7.4710528647487422E-20</v>
      </c>
    </row>
    <row r="1522" spans="1:5" x14ac:dyDescent="0.3">
      <c r="A1522" t="s">
        <v>2682</v>
      </c>
      <c r="B1522">
        <v>0</v>
      </c>
      <c r="C1522">
        <v>429.45827604026761</v>
      </c>
      <c r="D1522">
        <v>-11.06470026800192</v>
      </c>
      <c r="E1522">
        <v>8.728958371485219E-20</v>
      </c>
    </row>
    <row r="1523" spans="1:5" x14ac:dyDescent="0.3">
      <c r="A1523" t="s">
        <v>2683</v>
      </c>
      <c r="B1523">
        <v>39.99203115849722</v>
      </c>
      <c r="C1523">
        <v>1530.2067102083861</v>
      </c>
      <c r="D1523">
        <v>-5.2541503340912898</v>
      </c>
      <c r="E1523">
        <v>8.8971771695237319E-20</v>
      </c>
    </row>
    <row r="1524" spans="1:5" x14ac:dyDescent="0.3">
      <c r="A1524" t="s">
        <v>2684</v>
      </c>
      <c r="B1524">
        <v>0</v>
      </c>
      <c r="C1524">
        <v>645.04165222281881</v>
      </c>
      <c r="D1524">
        <v>-11.651789280324561</v>
      </c>
      <c r="E1524">
        <v>1.074917343613673E-19</v>
      </c>
    </row>
    <row r="1525" spans="1:5" x14ac:dyDescent="0.3">
      <c r="A1525" t="s">
        <v>2685</v>
      </c>
      <c r="B1525">
        <v>0</v>
      </c>
      <c r="C1525">
        <v>481.83241461729313</v>
      </c>
      <c r="D1525">
        <v>-11.23085738243114</v>
      </c>
      <c r="E1525">
        <v>1.148904502704046E-19</v>
      </c>
    </row>
    <row r="1526" spans="1:5" x14ac:dyDescent="0.3">
      <c r="A1526" t="s">
        <v>2686</v>
      </c>
      <c r="B1526">
        <v>18.027224106702889</v>
      </c>
      <c r="C1526">
        <v>550.66570272459137</v>
      </c>
      <c r="D1526">
        <v>-4.9409124767106114</v>
      </c>
      <c r="E1526">
        <v>2.090007986482752E-19</v>
      </c>
    </row>
    <row r="1527" spans="1:5" x14ac:dyDescent="0.3">
      <c r="A1527" t="s">
        <v>2687</v>
      </c>
      <c r="B1527">
        <v>3.7344195663966211</v>
      </c>
      <c r="C1527">
        <v>290.15178804304031</v>
      </c>
      <c r="D1527">
        <v>-6.2606970842089158</v>
      </c>
      <c r="E1527">
        <v>2.2883146002321471E-19</v>
      </c>
    </row>
    <row r="1528" spans="1:5" x14ac:dyDescent="0.3">
      <c r="A1528" t="s">
        <v>2688</v>
      </c>
      <c r="B1528">
        <v>0</v>
      </c>
      <c r="C1528">
        <v>584.32589399217579</v>
      </c>
      <c r="D1528">
        <v>-11.509649352626671</v>
      </c>
      <c r="E1528">
        <v>2.42767372191937E-19</v>
      </c>
    </row>
    <row r="1529" spans="1:5" x14ac:dyDescent="0.3">
      <c r="A1529" t="s">
        <v>2689</v>
      </c>
      <c r="B1529">
        <v>4.0633693809086147</v>
      </c>
      <c r="C1529">
        <v>777.58721832808294</v>
      </c>
      <c r="D1529">
        <v>-7.5770578902535473</v>
      </c>
      <c r="E1529">
        <v>2.4535771572667709E-19</v>
      </c>
    </row>
    <row r="1530" spans="1:5" x14ac:dyDescent="0.3">
      <c r="A1530" t="s">
        <v>2690</v>
      </c>
      <c r="B1530">
        <v>0</v>
      </c>
      <c r="C1530">
        <v>428.15866124021858</v>
      </c>
      <c r="D1530">
        <v>-11.060858820769219</v>
      </c>
      <c r="E1530">
        <v>3.3321851035170181E-19</v>
      </c>
    </row>
    <row r="1531" spans="1:5" x14ac:dyDescent="0.3">
      <c r="A1531" t="s">
        <v>2691</v>
      </c>
      <c r="B1531">
        <v>59.973590385991123</v>
      </c>
      <c r="C1531">
        <v>1053.0174666037269</v>
      </c>
      <c r="D1531">
        <v>-4.1341750549569207</v>
      </c>
      <c r="E1531">
        <v>4.365210613227049E-19</v>
      </c>
    </row>
    <row r="1532" spans="1:5" x14ac:dyDescent="0.3">
      <c r="A1532" t="s">
        <v>2692</v>
      </c>
      <c r="B1532">
        <v>0</v>
      </c>
      <c r="C1532">
        <v>417.87014256411868</v>
      </c>
      <c r="D1532">
        <v>-11.025754971073191</v>
      </c>
      <c r="E1532">
        <v>4.3917757001050501E-19</v>
      </c>
    </row>
    <row r="1533" spans="1:5" x14ac:dyDescent="0.3">
      <c r="A1533" t="s">
        <v>2693</v>
      </c>
      <c r="B1533">
        <v>0</v>
      </c>
      <c r="C1533">
        <v>479.69544851641001</v>
      </c>
      <c r="D1533">
        <v>-11.22392511028017</v>
      </c>
      <c r="E1533">
        <v>4.6188289365520523E-19</v>
      </c>
    </row>
    <row r="1534" spans="1:5" x14ac:dyDescent="0.3">
      <c r="A1534" t="s">
        <v>2694</v>
      </c>
      <c r="B1534">
        <v>0</v>
      </c>
      <c r="C1534">
        <v>392.20249518571978</v>
      </c>
      <c r="D1534">
        <v>-10.934630218510661</v>
      </c>
      <c r="E1534">
        <v>5.2536207420431601E-19</v>
      </c>
    </row>
    <row r="1535" spans="1:5" x14ac:dyDescent="0.3">
      <c r="A1535" t="s">
        <v>2695</v>
      </c>
      <c r="B1535">
        <v>0</v>
      </c>
      <c r="C1535">
        <v>518.76773440244631</v>
      </c>
      <c r="D1535">
        <v>-11.337321947795671</v>
      </c>
      <c r="E1535">
        <v>5.3112783331291334E-19</v>
      </c>
    </row>
    <row r="1536" spans="1:5" x14ac:dyDescent="0.3">
      <c r="A1536" t="s">
        <v>2696</v>
      </c>
      <c r="B1536">
        <v>37.147964489691162</v>
      </c>
      <c r="C1536">
        <v>1447.8966512564521</v>
      </c>
      <c r="D1536">
        <v>-5.2813866484922061</v>
      </c>
      <c r="E1536">
        <v>7.4832313321590541E-19</v>
      </c>
    </row>
    <row r="1537" spans="1:5" x14ac:dyDescent="0.3">
      <c r="A1537" t="s">
        <v>2697</v>
      </c>
      <c r="B1537">
        <v>2.802174509633812</v>
      </c>
      <c r="C1537">
        <v>199.6187669816635</v>
      </c>
      <c r="D1537">
        <v>-6.1882440911026686</v>
      </c>
      <c r="E1537">
        <v>8.0529195890332386E-19</v>
      </c>
    </row>
    <row r="1538" spans="1:5" x14ac:dyDescent="0.3">
      <c r="A1538" t="s">
        <v>2698</v>
      </c>
      <c r="B1538">
        <v>0</v>
      </c>
      <c r="C1538">
        <v>525.45392507029453</v>
      </c>
      <c r="D1538">
        <v>-11.356070400355909</v>
      </c>
      <c r="E1538">
        <v>9.2714044980350537E-19</v>
      </c>
    </row>
    <row r="1539" spans="1:5" x14ac:dyDescent="0.3">
      <c r="A1539" t="s">
        <v>2699</v>
      </c>
      <c r="B1539">
        <v>52.364746256601073</v>
      </c>
      <c r="C1539">
        <v>1019.099858541084</v>
      </c>
      <c r="D1539">
        <v>-4.2832457096049632</v>
      </c>
      <c r="E1539">
        <v>9.6107058675755012E-19</v>
      </c>
    </row>
    <row r="1540" spans="1:5" x14ac:dyDescent="0.3">
      <c r="A1540" t="s">
        <v>2700</v>
      </c>
      <c r="B1540">
        <v>117.773339556529</v>
      </c>
      <c r="C1540">
        <v>1443.741264696333</v>
      </c>
      <c r="D1540">
        <v>-3.6144429768282591</v>
      </c>
      <c r="E1540">
        <v>1.2638953665246E-18</v>
      </c>
    </row>
    <row r="1541" spans="1:5" x14ac:dyDescent="0.3">
      <c r="A1541" t="s">
        <v>2701</v>
      </c>
      <c r="B1541">
        <v>0</v>
      </c>
      <c r="C1541">
        <v>507.07588056231691</v>
      </c>
      <c r="D1541">
        <v>-11.305332765476409</v>
      </c>
      <c r="E1541">
        <v>1.2984984050929471E-18</v>
      </c>
    </row>
    <row r="1542" spans="1:5" x14ac:dyDescent="0.3">
      <c r="A1542" t="s">
        <v>2702</v>
      </c>
      <c r="B1542">
        <v>220.4764929397505</v>
      </c>
      <c r="C1542">
        <v>3324.0836542465968</v>
      </c>
      <c r="D1542">
        <v>-3.914908198179885</v>
      </c>
      <c r="E1542">
        <v>1.3460868034393641E-18</v>
      </c>
    </row>
    <row r="1543" spans="1:5" x14ac:dyDescent="0.3">
      <c r="A1543" t="s">
        <v>2703</v>
      </c>
      <c r="B1543">
        <v>0</v>
      </c>
      <c r="C1543">
        <v>338.63875700799258</v>
      </c>
      <c r="D1543">
        <v>-10.72228734802623</v>
      </c>
      <c r="E1543">
        <v>1.5797595371645449E-18</v>
      </c>
    </row>
    <row r="1544" spans="1:5" x14ac:dyDescent="0.3">
      <c r="A1544" t="s">
        <v>2704</v>
      </c>
      <c r="B1544">
        <v>0</v>
      </c>
      <c r="C1544">
        <v>483.88302852559781</v>
      </c>
      <c r="D1544">
        <v>-11.236734456847531</v>
      </c>
      <c r="E1544">
        <v>1.619220110315672E-18</v>
      </c>
    </row>
    <row r="1545" spans="1:5" x14ac:dyDescent="0.3">
      <c r="A1545" t="s">
        <v>2705</v>
      </c>
      <c r="B1545">
        <v>0</v>
      </c>
      <c r="C1545">
        <v>448.50308377804657</v>
      </c>
      <c r="D1545">
        <v>-11.12848855684522</v>
      </c>
      <c r="E1545">
        <v>1.9074948221267069E-18</v>
      </c>
    </row>
    <row r="1546" spans="1:5" x14ac:dyDescent="0.3">
      <c r="A1546" t="s">
        <v>2706</v>
      </c>
      <c r="B1546">
        <v>0</v>
      </c>
      <c r="C1546">
        <v>444.71422405602971</v>
      </c>
      <c r="D1546">
        <v>-11.115694332872501</v>
      </c>
      <c r="E1546">
        <v>3.1673079081151E-18</v>
      </c>
    </row>
    <row r="1547" spans="1:5" x14ac:dyDescent="0.3">
      <c r="A1547" t="s">
        <v>2707</v>
      </c>
      <c r="B1547">
        <v>78.678624670923043</v>
      </c>
      <c r="C1547">
        <v>3875.4425791550211</v>
      </c>
      <c r="D1547">
        <v>-5.6236021015080713</v>
      </c>
      <c r="E1547">
        <v>3.33334909469008E-18</v>
      </c>
    </row>
    <row r="1548" spans="1:5" x14ac:dyDescent="0.3">
      <c r="A1548" t="s">
        <v>2708</v>
      </c>
      <c r="B1548">
        <v>165.4746874074477</v>
      </c>
      <c r="C1548">
        <v>1834.4472981953829</v>
      </c>
      <c r="D1548">
        <v>-3.4700226112488428</v>
      </c>
      <c r="E1548">
        <v>3.444208180536648E-18</v>
      </c>
    </row>
    <row r="1549" spans="1:5" x14ac:dyDescent="0.3">
      <c r="A1549" t="s">
        <v>2709</v>
      </c>
      <c r="B1549">
        <v>0</v>
      </c>
      <c r="C1549">
        <v>378.74454792756802</v>
      </c>
      <c r="D1549">
        <v>-10.88312330846308</v>
      </c>
      <c r="E1549">
        <v>4.76209947008512E-18</v>
      </c>
    </row>
    <row r="1550" spans="1:5" x14ac:dyDescent="0.3">
      <c r="A1550" t="s">
        <v>2710</v>
      </c>
      <c r="B1550">
        <v>82.401238014827072</v>
      </c>
      <c r="C1550">
        <v>1533.894605179973</v>
      </c>
      <c r="D1550">
        <v>-4.2155590448536087</v>
      </c>
      <c r="E1550">
        <v>5.5480256568497861E-18</v>
      </c>
    </row>
    <row r="1551" spans="1:5" x14ac:dyDescent="0.3">
      <c r="A1551" t="s">
        <v>2711</v>
      </c>
      <c r="B1551">
        <v>5.5901131544667004</v>
      </c>
      <c r="C1551">
        <v>366.40577158970558</v>
      </c>
      <c r="D1551">
        <v>-6.0539599700017801</v>
      </c>
      <c r="E1551">
        <v>6.1774108245754253E-18</v>
      </c>
    </row>
    <row r="1552" spans="1:5" x14ac:dyDescent="0.3">
      <c r="A1552" t="s">
        <v>2712</v>
      </c>
      <c r="B1552">
        <v>0.52421720386019655</v>
      </c>
      <c r="C1552">
        <v>890.83207470284992</v>
      </c>
      <c r="D1552">
        <v>-10.677962464890539</v>
      </c>
      <c r="E1552">
        <v>6.7558049030602658E-18</v>
      </c>
    </row>
    <row r="1553" spans="1:5" x14ac:dyDescent="0.3">
      <c r="A1553" t="s">
        <v>2713</v>
      </c>
      <c r="B1553">
        <v>250.9372647489341</v>
      </c>
      <c r="C1553">
        <v>2470.3399496321481</v>
      </c>
      <c r="D1553">
        <v>-3.298532407465586</v>
      </c>
      <c r="E1553">
        <v>8.0159729379987103E-18</v>
      </c>
    </row>
    <row r="1554" spans="1:5" x14ac:dyDescent="0.3">
      <c r="A1554" t="s">
        <v>2714</v>
      </c>
      <c r="B1554">
        <v>0</v>
      </c>
      <c r="C1554">
        <v>327.49405768528828</v>
      </c>
      <c r="D1554">
        <v>-10.67314404296952</v>
      </c>
      <c r="E1554">
        <v>8.0159729379987103E-18</v>
      </c>
    </row>
    <row r="1555" spans="1:5" x14ac:dyDescent="0.3">
      <c r="A1555" t="s">
        <v>2715</v>
      </c>
      <c r="B1555">
        <v>0</v>
      </c>
      <c r="C1555">
        <v>339.69319426614658</v>
      </c>
      <c r="D1555">
        <v>-10.72734816347112</v>
      </c>
      <c r="E1555">
        <v>8.0159729379987103E-18</v>
      </c>
    </row>
    <row r="1556" spans="1:5" x14ac:dyDescent="0.3">
      <c r="A1556" t="s">
        <v>2716</v>
      </c>
      <c r="B1556">
        <v>0.54238406191065769</v>
      </c>
      <c r="C1556">
        <v>794.55377591944796</v>
      </c>
      <c r="D1556">
        <v>-10.510505669818761</v>
      </c>
      <c r="E1556">
        <v>8.4072062440635658E-18</v>
      </c>
    </row>
    <row r="1557" spans="1:5" x14ac:dyDescent="0.3">
      <c r="A1557" t="s">
        <v>2717</v>
      </c>
      <c r="B1557">
        <v>161.8878309866312</v>
      </c>
      <c r="C1557">
        <v>4269.6845204517231</v>
      </c>
      <c r="D1557">
        <v>-4.721179349538958</v>
      </c>
      <c r="E1557">
        <v>9.4255544835436805E-18</v>
      </c>
    </row>
    <row r="1558" spans="1:5" x14ac:dyDescent="0.3">
      <c r="A1558" t="s">
        <v>2718</v>
      </c>
      <c r="B1558">
        <v>0</v>
      </c>
      <c r="C1558">
        <v>328.11490580380348</v>
      </c>
      <c r="D1558">
        <v>-10.676848264492151</v>
      </c>
      <c r="E1558">
        <v>1.002429383366618E-17</v>
      </c>
    </row>
    <row r="1559" spans="1:5" x14ac:dyDescent="0.3">
      <c r="A1559" t="s">
        <v>2719</v>
      </c>
      <c r="B1559">
        <v>0.55959159506685308</v>
      </c>
      <c r="C1559">
        <v>677.81737120417915</v>
      </c>
      <c r="D1559">
        <v>-10.281397803711171</v>
      </c>
      <c r="E1559">
        <v>1.7632216384551769E-17</v>
      </c>
    </row>
    <row r="1560" spans="1:5" x14ac:dyDescent="0.3">
      <c r="A1560" t="s">
        <v>2720</v>
      </c>
      <c r="B1560">
        <v>0</v>
      </c>
      <c r="C1560">
        <v>321.76027487975631</v>
      </c>
      <c r="D1560">
        <v>-10.649053268422611</v>
      </c>
      <c r="E1560">
        <v>2.483469141142303E-17</v>
      </c>
    </row>
    <row r="1561" spans="1:5" x14ac:dyDescent="0.3">
      <c r="A1561" t="s">
        <v>2721</v>
      </c>
      <c r="B1561">
        <v>39.553413596910161</v>
      </c>
      <c r="C1561">
        <v>1144.9212654197911</v>
      </c>
      <c r="D1561">
        <v>-4.855710288149834</v>
      </c>
      <c r="E1561">
        <v>2.544429666546815E-17</v>
      </c>
    </row>
    <row r="1562" spans="1:5" x14ac:dyDescent="0.3">
      <c r="A1562" t="s">
        <v>2722</v>
      </c>
      <c r="B1562">
        <v>0</v>
      </c>
      <c r="C1562">
        <v>281.32085314686498</v>
      </c>
      <c r="D1562">
        <v>-10.4556665343307</v>
      </c>
      <c r="E1562">
        <v>4.006409882060864E-17</v>
      </c>
    </row>
    <row r="1563" spans="1:5" x14ac:dyDescent="0.3">
      <c r="A1563" t="s">
        <v>2723</v>
      </c>
      <c r="B1563">
        <v>0</v>
      </c>
      <c r="C1563">
        <v>344.41664022166663</v>
      </c>
      <c r="D1563">
        <v>-10.74668856802681</v>
      </c>
      <c r="E1563">
        <v>4.6406919535982542E-17</v>
      </c>
    </row>
    <row r="1564" spans="1:5" x14ac:dyDescent="0.3">
      <c r="A1564" t="s">
        <v>2724</v>
      </c>
      <c r="B1564">
        <v>0.54238406191065769</v>
      </c>
      <c r="C1564">
        <v>1422.2212720657651</v>
      </c>
      <c r="D1564">
        <v>-11.347329261716951</v>
      </c>
      <c r="E1564">
        <v>5.2049498420541932E-17</v>
      </c>
    </row>
    <row r="1565" spans="1:5" x14ac:dyDescent="0.3">
      <c r="A1565" t="s">
        <v>2725</v>
      </c>
      <c r="B1565">
        <v>0</v>
      </c>
      <c r="C1565">
        <v>271.57428956565332</v>
      </c>
      <c r="D1565">
        <v>-10.40415779909009</v>
      </c>
      <c r="E1565">
        <v>6.1625103392370275E-17</v>
      </c>
    </row>
    <row r="1566" spans="1:5" x14ac:dyDescent="0.3">
      <c r="A1566" t="s">
        <v>2726</v>
      </c>
      <c r="B1566">
        <v>0</v>
      </c>
      <c r="C1566">
        <v>327.57777578160687</v>
      </c>
      <c r="D1566">
        <v>-10.6750814158978</v>
      </c>
      <c r="E1566">
        <v>7.9705027388999173E-17</v>
      </c>
    </row>
    <row r="1567" spans="1:5" x14ac:dyDescent="0.3">
      <c r="A1567" t="s">
        <v>2727</v>
      </c>
      <c r="B1567">
        <v>1.6051011812682121</v>
      </c>
      <c r="C1567">
        <v>361.14189224706371</v>
      </c>
      <c r="D1567">
        <v>-7.795083195078071</v>
      </c>
      <c r="E1567">
        <v>7.9745069509060984E-17</v>
      </c>
    </row>
    <row r="1568" spans="1:5" x14ac:dyDescent="0.3">
      <c r="A1568" t="s">
        <v>2728</v>
      </c>
      <c r="B1568">
        <v>0.2530251729048677</v>
      </c>
      <c r="C1568">
        <v>515.96908257564166</v>
      </c>
      <c r="D1568">
        <v>-10.608088963944439</v>
      </c>
      <c r="E1568">
        <v>8.4794818715834263E-17</v>
      </c>
    </row>
    <row r="1569" spans="1:5" x14ac:dyDescent="0.3">
      <c r="A1569" t="s">
        <v>2729</v>
      </c>
      <c r="B1569">
        <v>0</v>
      </c>
      <c r="C1569">
        <v>368.25557128275221</v>
      </c>
      <c r="D1569">
        <v>-10.84341174843906</v>
      </c>
      <c r="E1569">
        <v>2.3384934099107062E-16</v>
      </c>
    </row>
    <row r="1570" spans="1:5" x14ac:dyDescent="0.3">
      <c r="A1570" t="s">
        <v>2730</v>
      </c>
      <c r="B1570">
        <v>106.8364953028376</v>
      </c>
      <c r="C1570">
        <v>1502.97234615299</v>
      </c>
      <c r="D1570">
        <v>-3.8135535900870692</v>
      </c>
      <c r="E1570">
        <v>2.5245274557354501E-16</v>
      </c>
    </row>
    <row r="1571" spans="1:5" x14ac:dyDescent="0.3">
      <c r="A1571" t="s">
        <v>2731</v>
      </c>
      <c r="B1571">
        <v>120.4520799455202</v>
      </c>
      <c r="C1571">
        <v>852.25395822253358</v>
      </c>
      <c r="D1571">
        <v>-2.8235345788789599</v>
      </c>
      <c r="E1571">
        <v>2.5705912544470248E-16</v>
      </c>
    </row>
    <row r="1572" spans="1:5" x14ac:dyDescent="0.3">
      <c r="A1572" t="s">
        <v>2732</v>
      </c>
      <c r="B1572">
        <v>75.720779581724315</v>
      </c>
      <c r="C1572">
        <v>1094.632740722828</v>
      </c>
      <c r="D1572">
        <v>-3.8505965272352221</v>
      </c>
      <c r="E1572">
        <v>2.9382545570293612E-16</v>
      </c>
    </row>
    <row r="1573" spans="1:5" x14ac:dyDescent="0.3">
      <c r="A1573" t="s">
        <v>2733</v>
      </c>
      <c r="B1573">
        <v>157.4184925113172</v>
      </c>
      <c r="C1573">
        <v>1871.8526037925451</v>
      </c>
      <c r="D1573">
        <v>-3.5724976562591721</v>
      </c>
      <c r="E1573">
        <v>4.3813945300132481E-16</v>
      </c>
    </row>
    <row r="1574" spans="1:5" x14ac:dyDescent="0.3">
      <c r="A1574" t="s">
        <v>2734</v>
      </c>
      <c r="B1574">
        <v>12.47922833751786</v>
      </c>
      <c r="C1574">
        <v>275.46975432197411</v>
      </c>
      <c r="D1574">
        <v>-4.4635836882917808</v>
      </c>
      <c r="E1574">
        <v>4.7686309690399641E-16</v>
      </c>
    </row>
    <row r="1575" spans="1:5" x14ac:dyDescent="0.3">
      <c r="A1575" t="s">
        <v>2735</v>
      </c>
      <c r="B1575">
        <v>4.0812506979090646</v>
      </c>
      <c r="C1575">
        <v>259.4809570455771</v>
      </c>
      <c r="D1575">
        <v>-5.9913802561242688</v>
      </c>
      <c r="E1575">
        <v>4.8234314650900748E-16</v>
      </c>
    </row>
    <row r="1576" spans="1:5" x14ac:dyDescent="0.3">
      <c r="A1576" t="s">
        <v>2736</v>
      </c>
      <c r="B1576">
        <v>0</v>
      </c>
      <c r="C1576">
        <v>244.0511952692425</v>
      </c>
      <c r="D1576">
        <v>-10.25010105962196</v>
      </c>
      <c r="E1576">
        <v>5.1867200737082466E-16</v>
      </c>
    </row>
    <row r="1577" spans="1:5" x14ac:dyDescent="0.3">
      <c r="A1577" t="s">
        <v>2737</v>
      </c>
      <c r="B1577">
        <v>0</v>
      </c>
      <c r="C1577">
        <v>261.99480551462898</v>
      </c>
      <c r="D1577">
        <v>-10.35228180873237</v>
      </c>
      <c r="E1577">
        <v>5.5798358215045099E-16</v>
      </c>
    </row>
    <row r="1578" spans="1:5" x14ac:dyDescent="0.3">
      <c r="A1578" t="s">
        <v>2738</v>
      </c>
      <c r="B1578">
        <v>0</v>
      </c>
      <c r="C1578">
        <v>237.29865606627561</v>
      </c>
      <c r="D1578">
        <v>-10.20943966105539</v>
      </c>
      <c r="E1578">
        <v>6.6433702065827702E-16</v>
      </c>
    </row>
    <row r="1579" spans="1:5" x14ac:dyDescent="0.3">
      <c r="A1579" t="s">
        <v>2739</v>
      </c>
      <c r="B1579">
        <v>48.811991921554018</v>
      </c>
      <c r="C1579">
        <v>1046.896468338095</v>
      </c>
      <c r="D1579">
        <v>-4.4252974054885934</v>
      </c>
      <c r="E1579">
        <v>7.3925991400272571E-16</v>
      </c>
    </row>
    <row r="1580" spans="1:5" x14ac:dyDescent="0.3">
      <c r="A1580" t="s">
        <v>2740</v>
      </c>
      <c r="B1580">
        <v>0</v>
      </c>
      <c r="C1580">
        <v>275.87839448064199</v>
      </c>
      <c r="D1580">
        <v>-10.426668431216569</v>
      </c>
      <c r="E1580">
        <v>8.8234212487765908E-16</v>
      </c>
    </row>
    <row r="1581" spans="1:5" x14ac:dyDescent="0.3">
      <c r="A1581" t="s">
        <v>2741</v>
      </c>
      <c r="B1581">
        <v>131.39674867421721</v>
      </c>
      <c r="C1581">
        <v>1238.5160216169099</v>
      </c>
      <c r="D1581">
        <v>-3.2369376571586881</v>
      </c>
      <c r="E1581">
        <v>1.036048511277339E-15</v>
      </c>
    </row>
    <row r="1582" spans="1:5" x14ac:dyDescent="0.3">
      <c r="A1582" t="s">
        <v>2742</v>
      </c>
      <c r="B1582">
        <v>198.76982229895779</v>
      </c>
      <c r="C1582">
        <v>1412.702583556925</v>
      </c>
      <c r="D1582">
        <v>-2.829116828256304</v>
      </c>
      <c r="E1582">
        <v>1.1617910643847971E-15</v>
      </c>
    </row>
    <row r="1583" spans="1:5" x14ac:dyDescent="0.3">
      <c r="A1583" t="s">
        <v>2743</v>
      </c>
      <c r="B1583">
        <v>0</v>
      </c>
      <c r="C1583">
        <v>241.5373988552285</v>
      </c>
      <c r="D1583">
        <v>-10.233662822118021</v>
      </c>
      <c r="E1583">
        <v>1.3736404911197641E-15</v>
      </c>
    </row>
    <row r="1584" spans="1:5" x14ac:dyDescent="0.3">
      <c r="A1584" t="s">
        <v>2744</v>
      </c>
      <c r="B1584">
        <v>2.1909603150983732</v>
      </c>
      <c r="C1584">
        <v>256.98670470825789</v>
      </c>
      <c r="D1584">
        <v>-6.8802856255475042</v>
      </c>
      <c r="E1584">
        <v>1.3962834862419231E-15</v>
      </c>
    </row>
    <row r="1585" spans="1:5" x14ac:dyDescent="0.3">
      <c r="A1585" t="s">
        <v>2745</v>
      </c>
      <c r="B1585">
        <v>0</v>
      </c>
      <c r="C1585">
        <v>278.80603036024621</v>
      </c>
      <c r="D1585">
        <v>-10.442655307247341</v>
      </c>
      <c r="E1585">
        <v>1.544093850888346E-15</v>
      </c>
    </row>
    <row r="1586" spans="1:5" x14ac:dyDescent="0.3">
      <c r="A1586" t="s">
        <v>2746</v>
      </c>
      <c r="B1586">
        <v>0</v>
      </c>
      <c r="C1586">
        <v>241.56767571148029</v>
      </c>
      <c r="D1586">
        <v>-10.23399503555931</v>
      </c>
      <c r="E1586">
        <v>1.5904502160099021E-15</v>
      </c>
    </row>
    <row r="1587" spans="1:5" x14ac:dyDescent="0.3">
      <c r="A1587" t="s">
        <v>2747</v>
      </c>
      <c r="B1587">
        <v>0</v>
      </c>
      <c r="C1587">
        <v>207.97231372388529</v>
      </c>
      <c r="D1587">
        <v>-10.018865597905609</v>
      </c>
      <c r="E1587">
        <v>1.9646916803388359E-15</v>
      </c>
    </row>
    <row r="1588" spans="1:5" x14ac:dyDescent="0.3">
      <c r="A1588" t="s">
        <v>2748</v>
      </c>
      <c r="B1588">
        <v>0</v>
      </c>
      <c r="C1588">
        <v>272.20638853235067</v>
      </c>
      <c r="D1588">
        <v>-10.406077814677669</v>
      </c>
      <c r="E1588">
        <v>2.0300789166453641E-15</v>
      </c>
    </row>
    <row r="1589" spans="1:5" x14ac:dyDescent="0.3">
      <c r="A1589" t="s">
        <v>2749</v>
      </c>
      <c r="B1589">
        <v>0</v>
      </c>
      <c r="C1589">
        <v>255.88206724300491</v>
      </c>
      <c r="D1589">
        <v>-10.31877755203695</v>
      </c>
      <c r="E1589">
        <v>2.0966842569862461E-15</v>
      </c>
    </row>
    <row r="1590" spans="1:5" x14ac:dyDescent="0.3">
      <c r="A1590" t="s">
        <v>2750</v>
      </c>
      <c r="B1590">
        <v>688.11731217781107</v>
      </c>
      <c r="C1590">
        <v>4856.1178902409119</v>
      </c>
      <c r="D1590">
        <v>-2.8193167470535729</v>
      </c>
      <c r="E1590">
        <v>2.1967577912936931E-15</v>
      </c>
    </row>
    <row r="1591" spans="1:5" x14ac:dyDescent="0.3">
      <c r="A1591" t="s">
        <v>2751</v>
      </c>
      <c r="B1591">
        <v>83.48511389848899</v>
      </c>
      <c r="C1591">
        <v>1208.0027617950391</v>
      </c>
      <c r="D1591">
        <v>-3.8529642202900019</v>
      </c>
      <c r="E1591">
        <v>2.2528449288746379E-15</v>
      </c>
    </row>
    <row r="1592" spans="1:5" x14ac:dyDescent="0.3">
      <c r="A1592" t="s">
        <v>2752</v>
      </c>
      <c r="B1592">
        <v>0</v>
      </c>
      <c r="C1592">
        <v>250.2160571377695</v>
      </c>
      <c r="D1592">
        <v>-10.286278723413851</v>
      </c>
      <c r="E1592">
        <v>2.477982267784442E-15</v>
      </c>
    </row>
    <row r="1593" spans="1:5" x14ac:dyDescent="0.3">
      <c r="A1593" t="s">
        <v>2753</v>
      </c>
      <c r="B1593">
        <v>6.2361628379565266</v>
      </c>
      <c r="C1593">
        <v>263.99569106411161</v>
      </c>
      <c r="D1593">
        <v>-5.4012833281390717</v>
      </c>
      <c r="E1593">
        <v>2.7784375839376898E-15</v>
      </c>
    </row>
    <row r="1594" spans="1:5" x14ac:dyDescent="0.3">
      <c r="A1594" t="s">
        <v>2754</v>
      </c>
      <c r="B1594">
        <v>0</v>
      </c>
      <c r="C1594">
        <v>220.60272412905871</v>
      </c>
      <c r="D1594">
        <v>-10.105027222945109</v>
      </c>
      <c r="E1594">
        <v>2.9561583917243551E-15</v>
      </c>
    </row>
    <row r="1595" spans="1:5" x14ac:dyDescent="0.3">
      <c r="A1595" t="s">
        <v>2755</v>
      </c>
      <c r="B1595">
        <v>0</v>
      </c>
      <c r="C1595">
        <v>393.58820068437922</v>
      </c>
      <c r="D1595">
        <v>-10.939299651483831</v>
      </c>
      <c r="E1595">
        <v>3.192961440605552E-15</v>
      </c>
    </row>
    <row r="1596" spans="1:5" x14ac:dyDescent="0.3">
      <c r="A1596" t="s">
        <v>2756</v>
      </c>
      <c r="B1596">
        <v>726.21663768373139</v>
      </c>
      <c r="C1596">
        <v>5189.0743457800436</v>
      </c>
      <c r="D1596">
        <v>-2.8371905149901768</v>
      </c>
      <c r="E1596">
        <v>3.8571617287586597E-15</v>
      </c>
    </row>
    <row r="1597" spans="1:5" x14ac:dyDescent="0.3">
      <c r="A1597" t="s">
        <v>2757</v>
      </c>
      <c r="B1597">
        <v>57.471104422852292</v>
      </c>
      <c r="C1597">
        <v>815.00133624945886</v>
      </c>
      <c r="D1597">
        <v>-3.8285411406845462</v>
      </c>
      <c r="E1597">
        <v>4.6552025102885313E-15</v>
      </c>
    </row>
    <row r="1598" spans="1:5" x14ac:dyDescent="0.3">
      <c r="A1598" t="s">
        <v>2758</v>
      </c>
      <c r="B1598">
        <v>0</v>
      </c>
      <c r="C1598">
        <v>1601.2709550928171</v>
      </c>
      <c r="D1598">
        <v>-12.96377376820608</v>
      </c>
      <c r="E1598">
        <v>5.8642335940030466E-15</v>
      </c>
    </row>
    <row r="1599" spans="1:5" x14ac:dyDescent="0.3">
      <c r="A1599" t="s">
        <v>2759</v>
      </c>
      <c r="B1599">
        <v>106.7391137018048</v>
      </c>
      <c r="C1599">
        <v>1434.473478357236</v>
      </c>
      <c r="D1599">
        <v>-3.7492591058178362</v>
      </c>
      <c r="E1599">
        <v>5.9935843428115893E-15</v>
      </c>
    </row>
    <row r="1600" spans="1:5" x14ac:dyDescent="0.3">
      <c r="A1600" t="s">
        <v>2760</v>
      </c>
      <c r="B1600">
        <v>0.83500016032172897</v>
      </c>
      <c r="C1600">
        <v>296.93399965502903</v>
      </c>
      <c r="D1600">
        <v>-8.5028342862034929</v>
      </c>
      <c r="E1600">
        <v>6.1396112108921017E-15</v>
      </c>
    </row>
    <row r="1601" spans="1:5" x14ac:dyDescent="0.3">
      <c r="A1601" t="s">
        <v>2761</v>
      </c>
      <c r="B1601">
        <v>0</v>
      </c>
      <c r="C1601">
        <v>240.0579032792906</v>
      </c>
      <c r="D1601">
        <v>-10.22711831887424</v>
      </c>
      <c r="E1601">
        <v>9.7363253379760608E-15</v>
      </c>
    </row>
    <row r="1602" spans="1:5" x14ac:dyDescent="0.3">
      <c r="A1602" t="s">
        <v>2762</v>
      </c>
      <c r="B1602">
        <v>0.81357609286598653</v>
      </c>
      <c r="C1602">
        <v>298.13191739351822</v>
      </c>
      <c r="D1602">
        <v>-8.5120603483180908</v>
      </c>
      <c r="E1602">
        <v>1.07941215191614E-14</v>
      </c>
    </row>
    <row r="1603" spans="1:5" x14ac:dyDescent="0.3">
      <c r="A1603" t="s">
        <v>2763</v>
      </c>
      <c r="B1603">
        <v>0</v>
      </c>
      <c r="C1603">
        <v>203.39407643355321</v>
      </c>
      <c r="D1603">
        <v>-9.9857655352493886</v>
      </c>
      <c r="E1603">
        <v>1.1447207179075E-14</v>
      </c>
    </row>
    <row r="1604" spans="1:5" x14ac:dyDescent="0.3">
      <c r="A1604" t="s">
        <v>2764</v>
      </c>
      <c r="B1604">
        <v>0.86519869233457292</v>
      </c>
      <c r="C1604">
        <v>295.90219028296877</v>
      </c>
      <c r="D1604">
        <v>-8.4939240941628089</v>
      </c>
      <c r="E1604">
        <v>1.15698730013098E-14</v>
      </c>
    </row>
    <row r="1605" spans="1:5" x14ac:dyDescent="0.3">
      <c r="A1605" t="s">
        <v>2765</v>
      </c>
      <c r="B1605">
        <v>0</v>
      </c>
      <c r="C1605">
        <v>184.18967016194921</v>
      </c>
      <c r="D1605">
        <v>-9.8442709172512846</v>
      </c>
      <c r="E1605">
        <v>1.293352461151126E-14</v>
      </c>
    </row>
    <row r="1606" spans="1:5" x14ac:dyDescent="0.3">
      <c r="A1606" t="s">
        <v>2766</v>
      </c>
      <c r="B1606">
        <v>20.68044936870368</v>
      </c>
      <c r="C1606">
        <v>607.04375353900195</v>
      </c>
      <c r="D1606">
        <v>-4.8714051731195358</v>
      </c>
      <c r="E1606">
        <v>1.45064690982265E-14</v>
      </c>
    </row>
    <row r="1607" spans="1:5" x14ac:dyDescent="0.3">
      <c r="A1607" t="s">
        <v>2767</v>
      </c>
      <c r="B1607">
        <v>1.0302675496699321</v>
      </c>
      <c r="C1607">
        <v>224.36359284171201</v>
      </c>
      <c r="D1607">
        <v>-7.697581090199451</v>
      </c>
      <c r="E1607">
        <v>1.5709882886440089E-14</v>
      </c>
    </row>
    <row r="1608" spans="1:5" x14ac:dyDescent="0.3">
      <c r="A1608" t="s">
        <v>2768</v>
      </c>
      <c r="B1608">
        <v>0</v>
      </c>
      <c r="C1608">
        <v>175.18094150797401</v>
      </c>
      <c r="D1608">
        <v>-9.7705634240260721</v>
      </c>
      <c r="E1608">
        <v>1.6908434570718829E-14</v>
      </c>
    </row>
    <row r="1609" spans="1:5" x14ac:dyDescent="0.3">
      <c r="A1609" t="s">
        <v>2769</v>
      </c>
      <c r="B1609">
        <v>0</v>
      </c>
      <c r="C1609">
        <v>249.78426121823969</v>
      </c>
      <c r="D1609">
        <v>-10.282772111442389</v>
      </c>
      <c r="E1609">
        <v>2.0141167166279621E-14</v>
      </c>
    </row>
    <row r="1610" spans="1:5" x14ac:dyDescent="0.3">
      <c r="A1610" t="s">
        <v>2770</v>
      </c>
      <c r="B1610">
        <v>31.06446789633463</v>
      </c>
      <c r="C1610">
        <v>2099.929272959836</v>
      </c>
      <c r="D1610">
        <v>-6.0813723317666906</v>
      </c>
      <c r="E1610">
        <v>2.0301276039267562E-14</v>
      </c>
    </row>
    <row r="1611" spans="1:5" x14ac:dyDescent="0.3">
      <c r="A1611" t="s">
        <v>2771</v>
      </c>
      <c r="B1611">
        <v>0</v>
      </c>
      <c r="C1611">
        <v>203.02315676904121</v>
      </c>
      <c r="D1611">
        <v>-9.9847719277710887</v>
      </c>
      <c r="E1611">
        <v>2.1005728030933309E-14</v>
      </c>
    </row>
    <row r="1612" spans="1:5" x14ac:dyDescent="0.3">
      <c r="A1612" t="s">
        <v>2772</v>
      </c>
      <c r="B1612">
        <v>0</v>
      </c>
      <c r="C1612">
        <v>172.82075964817361</v>
      </c>
      <c r="D1612">
        <v>-9.7522462988866785</v>
      </c>
      <c r="E1612">
        <v>2.3467859458355109E-14</v>
      </c>
    </row>
    <row r="1613" spans="1:5" x14ac:dyDescent="0.3">
      <c r="A1613" t="s">
        <v>2773</v>
      </c>
      <c r="B1613">
        <v>0</v>
      </c>
      <c r="C1613">
        <v>242.572499644169</v>
      </c>
      <c r="D1613">
        <v>-10.24217123165983</v>
      </c>
      <c r="E1613">
        <v>2.348545221048797E-14</v>
      </c>
    </row>
    <row r="1614" spans="1:5" x14ac:dyDescent="0.3">
      <c r="A1614" t="s">
        <v>2774</v>
      </c>
      <c r="B1614">
        <v>0</v>
      </c>
      <c r="C1614">
        <v>205.42806719941549</v>
      </c>
      <c r="D1614">
        <v>-10.001700044190949</v>
      </c>
      <c r="E1614">
        <v>3.5046970975570028E-14</v>
      </c>
    </row>
    <row r="1615" spans="1:5" x14ac:dyDescent="0.3">
      <c r="A1615" t="s">
        <v>2775</v>
      </c>
      <c r="B1615">
        <v>11.26409196372359</v>
      </c>
      <c r="C1615">
        <v>305.6431768036295</v>
      </c>
      <c r="D1615">
        <v>-4.7673271434358444</v>
      </c>
      <c r="E1615">
        <v>4.1013489879199902E-14</v>
      </c>
    </row>
    <row r="1616" spans="1:5" x14ac:dyDescent="0.3">
      <c r="A1616" t="s">
        <v>2776</v>
      </c>
      <c r="B1616">
        <v>53.144964849760569</v>
      </c>
      <c r="C1616">
        <v>755.83074909561003</v>
      </c>
      <c r="D1616">
        <v>-3.830140725725669</v>
      </c>
      <c r="E1616">
        <v>4.2938708154737929E-14</v>
      </c>
    </row>
    <row r="1617" spans="1:5" x14ac:dyDescent="0.3">
      <c r="A1617" t="s">
        <v>2777</v>
      </c>
      <c r="B1617">
        <v>6.0732880525103949</v>
      </c>
      <c r="C1617">
        <v>244.7801649715943</v>
      </c>
      <c r="D1617">
        <v>-5.3116338066353777</v>
      </c>
      <c r="E1617">
        <v>4.5337164329904318E-14</v>
      </c>
    </row>
    <row r="1618" spans="1:5" x14ac:dyDescent="0.3">
      <c r="A1618" t="s">
        <v>2778</v>
      </c>
      <c r="B1618">
        <v>7.9054983828274903</v>
      </c>
      <c r="C1618">
        <v>365.99376470489852</v>
      </c>
      <c r="D1618">
        <v>-5.5330960097104107</v>
      </c>
      <c r="E1618">
        <v>4.5620373839643449E-14</v>
      </c>
    </row>
    <row r="1619" spans="1:5" x14ac:dyDescent="0.3">
      <c r="A1619" t="s">
        <v>2779</v>
      </c>
      <c r="B1619">
        <v>516.01671604587284</v>
      </c>
      <c r="C1619">
        <v>3361.6904040762902</v>
      </c>
      <c r="D1619">
        <v>-2.703876194119442</v>
      </c>
      <c r="E1619">
        <v>4.6865000486550831E-14</v>
      </c>
    </row>
    <row r="1620" spans="1:5" x14ac:dyDescent="0.3">
      <c r="A1620" t="s">
        <v>2780</v>
      </c>
      <c r="B1620">
        <v>0</v>
      </c>
      <c r="C1620">
        <v>375.45446574640641</v>
      </c>
      <c r="D1620">
        <v>-10.87110412498</v>
      </c>
      <c r="E1620">
        <v>4.9551537369162198E-14</v>
      </c>
    </row>
    <row r="1621" spans="1:5" x14ac:dyDescent="0.3">
      <c r="A1621" t="s">
        <v>2781</v>
      </c>
      <c r="B1621">
        <v>0</v>
      </c>
      <c r="C1621">
        <v>286.4117269097793</v>
      </c>
      <c r="D1621">
        <v>-10.481256040081909</v>
      </c>
      <c r="E1621">
        <v>4.9881880180076977E-14</v>
      </c>
    </row>
    <row r="1622" spans="1:5" x14ac:dyDescent="0.3">
      <c r="A1622" t="s">
        <v>2782</v>
      </c>
      <c r="B1622">
        <v>4.044916981808143</v>
      </c>
      <c r="C1622">
        <v>171.6448906691792</v>
      </c>
      <c r="D1622">
        <v>-5.3984995117542773</v>
      </c>
      <c r="E1622">
        <v>5.8418489011819023E-14</v>
      </c>
    </row>
    <row r="1623" spans="1:5" x14ac:dyDescent="0.3">
      <c r="A1623" t="s">
        <v>2783</v>
      </c>
      <c r="B1623">
        <v>0</v>
      </c>
      <c r="C1623">
        <v>208.67177198565571</v>
      </c>
      <c r="D1623">
        <v>-10.02358317831049</v>
      </c>
      <c r="E1623">
        <v>6.7489500995956684E-14</v>
      </c>
    </row>
    <row r="1624" spans="1:5" x14ac:dyDescent="0.3">
      <c r="A1624" t="s">
        <v>2784</v>
      </c>
      <c r="B1624">
        <v>20.965723255846871</v>
      </c>
      <c r="C1624">
        <v>498.13094887995669</v>
      </c>
      <c r="D1624">
        <v>-4.5668405718296006</v>
      </c>
      <c r="E1624">
        <v>6.9819837866540225E-14</v>
      </c>
    </row>
    <row r="1625" spans="1:5" x14ac:dyDescent="0.3">
      <c r="A1625" t="s">
        <v>2785</v>
      </c>
      <c r="B1625">
        <v>2.7690511561019351</v>
      </c>
      <c r="C1625">
        <v>305.65986281937938</v>
      </c>
      <c r="D1625">
        <v>-6.8002666561014209</v>
      </c>
      <c r="E1625">
        <v>7.5044667563687591E-14</v>
      </c>
    </row>
    <row r="1626" spans="1:5" x14ac:dyDescent="0.3">
      <c r="A1626" t="s">
        <v>2786</v>
      </c>
      <c r="B1626">
        <v>0</v>
      </c>
      <c r="C1626">
        <v>183.78494852711509</v>
      </c>
      <c r="D1626">
        <v>-9.840469314645631</v>
      </c>
      <c r="E1626">
        <v>7.7948005982244777E-14</v>
      </c>
    </row>
    <row r="1627" spans="1:5" x14ac:dyDescent="0.3">
      <c r="A1627" t="s">
        <v>2787</v>
      </c>
      <c r="B1627">
        <v>7.5804705534932726</v>
      </c>
      <c r="C1627">
        <v>352.4228937731254</v>
      </c>
      <c r="D1627">
        <v>-5.5363023569545842</v>
      </c>
      <c r="E1627">
        <v>8.094430123618928E-14</v>
      </c>
    </row>
    <row r="1628" spans="1:5" x14ac:dyDescent="0.3">
      <c r="A1628" t="s">
        <v>2788</v>
      </c>
      <c r="B1628">
        <v>0</v>
      </c>
      <c r="C1628">
        <v>195.8944645160085</v>
      </c>
      <c r="D1628">
        <v>-9.9336565899715428</v>
      </c>
      <c r="E1628">
        <v>8.7802263917747113E-14</v>
      </c>
    </row>
    <row r="1629" spans="1:5" x14ac:dyDescent="0.3">
      <c r="A1629" t="s">
        <v>2789</v>
      </c>
      <c r="B1629">
        <v>0</v>
      </c>
      <c r="C1629">
        <v>158.01053443314751</v>
      </c>
      <c r="D1629">
        <v>-9.6227324650012545</v>
      </c>
      <c r="E1629">
        <v>8.9809164536893845E-14</v>
      </c>
    </row>
    <row r="1630" spans="1:5" x14ac:dyDescent="0.3">
      <c r="A1630" t="s">
        <v>2790</v>
      </c>
      <c r="B1630">
        <v>30.96913670288761</v>
      </c>
      <c r="C1630">
        <v>2516.6932936057769</v>
      </c>
      <c r="D1630">
        <v>-6.341464407841765</v>
      </c>
      <c r="E1630">
        <v>9.0011778700266974E-14</v>
      </c>
    </row>
    <row r="1631" spans="1:5" x14ac:dyDescent="0.3">
      <c r="A1631" t="s">
        <v>2791</v>
      </c>
      <c r="B1631">
        <v>4.2223030541558959</v>
      </c>
      <c r="C1631">
        <v>250.87343478897631</v>
      </c>
      <c r="D1631">
        <v>-5.8690025621378688</v>
      </c>
      <c r="E1631">
        <v>9.3039131684228893E-14</v>
      </c>
    </row>
    <row r="1632" spans="1:5" x14ac:dyDescent="0.3">
      <c r="A1632" t="s">
        <v>2792</v>
      </c>
      <c r="B1632">
        <v>0</v>
      </c>
      <c r="C1632">
        <v>155.21107784604021</v>
      </c>
      <c r="D1632">
        <v>-9.5975427872125305</v>
      </c>
      <c r="E1632">
        <v>9.7051077275503792E-14</v>
      </c>
    </row>
    <row r="1633" spans="1:5" x14ac:dyDescent="0.3">
      <c r="A1633" t="s">
        <v>2793</v>
      </c>
      <c r="B1633">
        <v>10.286027103694019</v>
      </c>
      <c r="C1633">
        <v>419.75538328677533</v>
      </c>
      <c r="D1633">
        <v>-5.3600316187219708</v>
      </c>
      <c r="E1633">
        <v>9.7255726586961416E-14</v>
      </c>
    </row>
    <row r="1634" spans="1:5" x14ac:dyDescent="0.3">
      <c r="A1634" t="s">
        <v>2794</v>
      </c>
      <c r="B1634">
        <v>0</v>
      </c>
      <c r="C1634">
        <v>202.39722162279679</v>
      </c>
      <c r="D1634">
        <v>-9.9788770190856457</v>
      </c>
      <c r="E1634">
        <v>1.168422935903455E-13</v>
      </c>
    </row>
    <row r="1635" spans="1:5" x14ac:dyDescent="0.3">
      <c r="A1635" t="s">
        <v>2795</v>
      </c>
      <c r="B1635">
        <v>0</v>
      </c>
      <c r="C1635">
        <v>215.24420100354661</v>
      </c>
      <c r="D1635">
        <v>-10.06769151241291</v>
      </c>
      <c r="E1635">
        <v>1.273077923514518E-13</v>
      </c>
    </row>
    <row r="1636" spans="1:5" x14ac:dyDescent="0.3">
      <c r="A1636" t="s">
        <v>2796</v>
      </c>
      <c r="B1636">
        <v>0</v>
      </c>
      <c r="C1636">
        <v>238.77673937027001</v>
      </c>
      <c r="D1636">
        <v>-10.21777018572727</v>
      </c>
      <c r="E1636">
        <v>1.4483778998670031E-13</v>
      </c>
    </row>
    <row r="1637" spans="1:5" x14ac:dyDescent="0.3">
      <c r="A1637" t="s">
        <v>2797</v>
      </c>
      <c r="B1637">
        <v>59.557624869060483</v>
      </c>
      <c r="C1637">
        <v>1087.6855032497131</v>
      </c>
      <c r="D1637">
        <v>-4.1916496263076501</v>
      </c>
      <c r="E1637">
        <v>1.4636347452454869E-13</v>
      </c>
    </row>
    <row r="1638" spans="1:5" x14ac:dyDescent="0.3">
      <c r="A1638" t="s">
        <v>2798</v>
      </c>
      <c r="B1638">
        <v>0</v>
      </c>
      <c r="C1638">
        <v>169.21787214148631</v>
      </c>
      <c r="D1638">
        <v>-9.7224583156359241</v>
      </c>
      <c r="E1638">
        <v>1.766574809894514E-13</v>
      </c>
    </row>
    <row r="1639" spans="1:5" x14ac:dyDescent="0.3">
      <c r="A1639" t="s">
        <v>2799</v>
      </c>
      <c r="B1639">
        <v>0</v>
      </c>
      <c r="C1639">
        <v>157.1299938406429</v>
      </c>
      <c r="D1639">
        <v>-9.6159794734001842</v>
      </c>
      <c r="E1639">
        <v>1.8086254891965439E-13</v>
      </c>
    </row>
    <row r="1640" spans="1:5" x14ac:dyDescent="0.3">
      <c r="A1640" t="s">
        <v>2800</v>
      </c>
      <c r="B1640">
        <v>9.3830991698562265</v>
      </c>
      <c r="C1640">
        <v>419.72084888308962</v>
      </c>
      <c r="D1640">
        <v>-5.4759692711895109</v>
      </c>
      <c r="E1640">
        <v>1.8909232360390599E-13</v>
      </c>
    </row>
    <row r="1641" spans="1:5" x14ac:dyDescent="0.3">
      <c r="A1641" t="s">
        <v>2801</v>
      </c>
      <c r="B1641">
        <v>0</v>
      </c>
      <c r="C1641">
        <v>180.92704289161711</v>
      </c>
      <c r="D1641">
        <v>-9.8179638505961808</v>
      </c>
      <c r="E1641">
        <v>1.9693301683004079E-13</v>
      </c>
    </row>
    <row r="1642" spans="1:5" x14ac:dyDescent="0.3">
      <c r="A1642" t="s">
        <v>2802</v>
      </c>
      <c r="B1642">
        <v>11.189041961410011</v>
      </c>
      <c r="C1642">
        <v>1130.225105692748</v>
      </c>
      <c r="D1642">
        <v>-6.6589221562858052</v>
      </c>
      <c r="E1642">
        <v>2.3150492957995101E-13</v>
      </c>
    </row>
    <row r="1643" spans="1:5" x14ac:dyDescent="0.3">
      <c r="A1643" t="s">
        <v>2803</v>
      </c>
      <c r="B1643">
        <v>0</v>
      </c>
      <c r="C1643">
        <v>171.44232975112121</v>
      </c>
      <c r="D1643">
        <v>-9.7409914489646816</v>
      </c>
      <c r="E1643">
        <v>3.1848534141071988E-13</v>
      </c>
    </row>
    <row r="1644" spans="1:5" x14ac:dyDescent="0.3">
      <c r="A1644" t="s">
        <v>2804</v>
      </c>
      <c r="B1644">
        <v>16.161558034967658</v>
      </c>
      <c r="C1644">
        <v>441.55285301143539</v>
      </c>
      <c r="D1644">
        <v>-4.7752489051397937</v>
      </c>
      <c r="E1644">
        <v>3.3501611459333811E-13</v>
      </c>
    </row>
    <row r="1645" spans="1:5" x14ac:dyDescent="0.3">
      <c r="A1645" t="s">
        <v>2805</v>
      </c>
      <c r="B1645">
        <v>555.05239002531755</v>
      </c>
      <c r="C1645">
        <v>5423.5507590806574</v>
      </c>
      <c r="D1645">
        <v>-3.2887013715123272</v>
      </c>
      <c r="E1645">
        <v>3.6470794649176389E-13</v>
      </c>
    </row>
    <row r="1646" spans="1:5" x14ac:dyDescent="0.3">
      <c r="A1646" t="s">
        <v>2806</v>
      </c>
      <c r="B1646">
        <v>14.74757661648278</v>
      </c>
      <c r="C1646">
        <v>462.88878597800613</v>
      </c>
      <c r="D1646">
        <v>-4.9602965531487486</v>
      </c>
      <c r="E1646">
        <v>3.7275221421392678E-13</v>
      </c>
    </row>
    <row r="1647" spans="1:5" x14ac:dyDescent="0.3">
      <c r="A1647" t="s">
        <v>2807</v>
      </c>
      <c r="B1647">
        <v>0</v>
      </c>
      <c r="C1647">
        <v>174.6791094960434</v>
      </c>
      <c r="D1647">
        <v>-9.7684274766040744</v>
      </c>
      <c r="E1647">
        <v>4.3477423207522761E-13</v>
      </c>
    </row>
    <row r="1648" spans="1:5" x14ac:dyDescent="0.3">
      <c r="A1648" t="s">
        <v>2808</v>
      </c>
      <c r="B1648">
        <v>0</v>
      </c>
      <c r="C1648">
        <v>145.79746027003759</v>
      </c>
      <c r="D1648">
        <v>-9.5067323683254426</v>
      </c>
      <c r="E1648">
        <v>4.4244850338043492E-13</v>
      </c>
    </row>
    <row r="1649" spans="1:5" x14ac:dyDescent="0.3">
      <c r="A1649" t="s">
        <v>245</v>
      </c>
      <c r="B1649">
        <v>0</v>
      </c>
      <c r="C1649">
        <v>318.0938147020621</v>
      </c>
      <c r="D1649">
        <v>-10.632310115238949</v>
      </c>
      <c r="E1649">
        <v>5.1055226972720906E-13</v>
      </c>
    </row>
    <row r="1650" spans="1:5" x14ac:dyDescent="0.3">
      <c r="A1650" t="s">
        <v>2809</v>
      </c>
      <c r="B1650">
        <v>0</v>
      </c>
      <c r="C1650">
        <v>319.28072609789848</v>
      </c>
      <c r="D1650">
        <v>-10.637463831249679</v>
      </c>
      <c r="E1650">
        <v>5.2227554205042276E-13</v>
      </c>
    </row>
    <row r="1651" spans="1:5" x14ac:dyDescent="0.3">
      <c r="A1651" t="s">
        <v>2810</v>
      </c>
      <c r="B1651">
        <v>0</v>
      </c>
      <c r="C1651">
        <v>150.4116684787478</v>
      </c>
      <c r="D1651">
        <v>-9.5530505240582002</v>
      </c>
      <c r="E1651">
        <v>5.4702485147014148E-13</v>
      </c>
    </row>
    <row r="1652" spans="1:5" x14ac:dyDescent="0.3">
      <c r="A1652" t="s">
        <v>2811</v>
      </c>
      <c r="B1652">
        <v>0</v>
      </c>
      <c r="C1652">
        <v>251.66564386007809</v>
      </c>
      <c r="D1652">
        <v>-10.293846041634129</v>
      </c>
      <c r="E1652">
        <v>6.732599964835496E-13</v>
      </c>
    </row>
    <row r="1653" spans="1:5" x14ac:dyDescent="0.3">
      <c r="A1653" t="s">
        <v>2812</v>
      </c>
      <c r="B1653">
        <v>0</v>
      </c>
      <c r="C1653">
        <v>196.0382857548498</v>
      </c>
      <c r="D1653">
        <v>-9.9330019298896719</v>
      </c>
      <c r="E1653">
        <v>6.732599964835496E-13</v>
      </c>
    </row>
    <row r="1654" spans="1:5" x14ac:dyDescent="0.3">
      <c r="A1654" t="s">
        <v>2813</v>
      </c>
      <c r="B1654">
        <v>0</v>
      </c>
      <c r="C1654">
        <v>151.41853008949769</v>
      </c>
      <c r="D1654">
        <v>-9.5625270555776662</v>
      </c>
      <c r="E1654">
        <v>9.1196244750814595E-13</v>
      </c>
    </row>
    <row r="1655" spans="1:5" x14ac:dyDescent="0.3">
      <c r="A1655" t="s">
        <v>2814</v>
      </c>
      <c r="B1655">
        <v>0</v>
      </c>
      <c r="C1655">
        <v>130.5121579686197</v>
      </c>
      <c r="D1655">
        <v>-9.3462567856015308</v>
      </c>
      <c r="E1655">
        <v>1.0490750983466919E-12</v>
      </c>
    </row>
    <row r="1656" spans="1:5" x14ac:dyDescent="0.3">
      <c r="A1656" t="s">
        <v>2815</v>
      </c>
      <c r="B1656">
        <v>0</v>
      </c>
      <c r="C1656">
        <v>155.03201152667921</v>
      </c>
      <c r="D1656">
        <v>-9.5966918687564089</v>
      </c>
      <c r="E1656">
        <v>1.1471489399471731E-12</v>
      </c>
    </row>
    <row r="1657" spans="1:5" x14ac:dyDescent="0.3">
      <c r="A1657" t="s">
        <v>2816</v>
      </c>
      <c r="B1657">
        <v>0</v>
      </c>
      <c r="C1657">
        <v>128.09872634451901</v>
      </c>
      <c r="D1657">
        <v>-9.319537426428905</v>
      </c>
      <c r="E1657">
        <v>1.2153214819138239E-12</v>
      </c>
    </row>
    <row r="1658" spans="1:5" x14ac:dyDescent="0.3">
      <c r="A1658" t="s">
        <v>2817</v>
      </c>
      <c r="B1658">
        <v>403.75855981766108</v>
      </c>
      <c r="C1658">
        <v>7901.4008665220026</v>
      </c>
      <c r="D1658">
        <v>-4.2904104069623674</v>
      </c>
      <c r="E1658">
        <v>1.2608265666592411E-12</v>
      </c>
    </row>
    <row r="1659" spans="1:5" x14ac:dyDescent="0.3">
      <c r="A1659" t="s">
        <v>2818</v>
      </c>
      <c r="B1659">
        <v>0</v>
      </c>
      <c r="C1659">
        <v>133.99597685254159</v>
      </c>
      <c r="D1659">
        <v>-9.3862571884569768</v>
      </c>
      <c r="E1659">
        <v>1.403961868021966E-12</v>
      </c>
    </row>
    <row r="1660" spans="1:5" x14ac:dyDescent="0.3">
      <c r="A1660" t="s">
        <v>2819</v>
      </c>
      <c r="B1660">
        <v>17.816363165915931</v>
      </c>
      <c r="C1660">
        <v>401.64074220375619</v>
      </c>
      <c r="D1660">
        <v>-4.4982996812412051</v>
      </c>
      <c r="E1660">
        <v>1.682720180435938E-12</v>
      </c>
    </row>
    <row r="1661" spans="1:5" x14ac:dyDescent="0.3">
      <c r="A1661" t="s">
        <v>2820</v>
      </c>
      <c r="B1661">
        <v>56.151319028769031</v>
      </c>
      <c r="C1661">
        <v>725.06583052095425</v>
      </c>
      <c r="D1661">
        <v>-3.687494333369846</v>
      </c>
      <c r="E1661">
        <v>1.7827116980807691E-12</v>
      </c>
    </row>
    <row r="1662" spans="1:5" x14ac:dyDescent="0.3">
      <c r="A1662" t="s">
        <v>2821</v>
      </c>
      <c r="B1662">
        <v>9.3040020044445324</v>
      </c>
      <c r="C1662">
        <v>395.441037066283</v>
      </c>
      <c r="D1662">
        <v>-5.3997650287728867</v>
      </c>
      <c r="E1662">
        <v>1.9430870851216189E-12</v>
      </c>
    </row>
    <row r="1663" spans="1:5" x14ac:dyDescent="0.3">
      <c r="A1663" t="s">
        <v>2822</v>
      </c>
      <c r="B1663">
        <v>0</v>
      </c>
      <c r="C1663">
        <v>132.6885350020747</v>
      </c>
      <c r="D1663">
        <v>-9.3696553595338976</v>
      </c>
      <c r="E1663">
        <v>2.0460609455757821E-12</v>
      </c>
    </row>
    <row r="1664" spans="1:5" x14ac:dyDescent="0.3">
      <c r="A1664" t="s">
        <v>2823</v>
      </c>
      <c r="B1664">
        <v>3.7172588800766628</v>
      </c>
      <c r="C1664">
        <v>166.75370473029989</v>
      </c>
      <c r="D1664">
        <v>-5.4653719032718886</v>
      </c>
      <c r="E1664">
        <v>2.262806958753909E-12</v>
      </c>
    </row>
    <row r="1665" spans="1:5" x14ac:dyDescent="0.3">
      <c r="A1665" t="s">
        <v>2824</v>
      </c>
      <c r="B1665">
        <v>279.45212706005037</v>
      </c>
      <c r="C1665">
        <v>1478.6642447327761</v>
      </c>
      <c r="D1665">
        <v>-2.4037872570526022</v>
      </c>
      <c r="E1665">
        <v>3.1663234367921718E-12</v>
      </c>
    </row>
    <row r="1666" spans="1:5" x14ac:dyDescent="0.3">
      <c r="A1666" t="s">
        <v>2825</v>
      </c>
      <c r="B1666">
        <v>0</v>
      </c>
      <c r="C1666">
        <v>126.0813422154001</v>
      </c>
      <c r="D1666">
        <v>-9.2980135611516292</v>
      </c>
      <c r="E1666">
        <v>3.7020660053185277E-12</v>
      </c>
    </row>
    <row r="1667" spans="1:5" x14ac:dyDescent="0.3">
      <c r="A1667" t="s">
        <v>2826</v>
      </c>
      <c r="B1667">
        <v>33.203547790729573</v>
      </c>
      <c r="C1667">
        <v>465.68851386921477</v>
      </c>
      <c r="D1667">
        <v>-3.8118840105802652</v>
      </c>
      <c r="E1667">
        <v>4.4408516221194349E-12</v>
      </c>
    </row>
    <row r="1668" spans="1:5" x14ac:dyDescent="0.3">
      <c r="A1668" t="s">
        <v>2827</v>
      </c>
      <c r="B1668">
        <v>31.996687056282081</v>
      </c>
      <c r="C1668">
        <v>971.20725186176242</v>
      </c>
      <c r="D1668">
        <v>-4.9215725989799983</v>
      </c>
      <c r="E1668">
        <v>4.6989839487138704E-12</v>
      </c>
    </row>
    <row r="1669" spans="1:5" x14ac:dyDescent="0.3">
      <c r="A1669" t="s">
        <v>2828</v>
      </c>
      <c r="B1669">
        <v>19.74704413159731</v>
      </c>
      <c r="C1669">
        <v>293.6500781572912</v>
      </c>
      <c r="D1669">
        <v>-3.8925377923147382</v>
      </c>
      <c r="E1669">
        <v>4.7358588689895903E-12</v>
      </c>
    </row>
    <row r="1670" spans="1:5" x14ac:dyDescent="0.3">
      <c r="A1670" t="s">
        <v>2829</v>
      </c>
      <c r="B1670">
        <v>0</v>
      </c>
      <c r="C1670">
        <v>133.052511703482</v>
      </c>
      <c r="D1670">
        <v>-9.3751030227607082</v>
      </c>
      <c r="E1670">
        <v>4.7625368738323326E-12</v>
      </c>
    </row>
    <row r="1671" spans="1:5" x14ac:dyDescent="0.3">
      <c r="A1671" t="s">
        <v>2830</v>
      </c>
      <c r="B1671">
        <v>0</v>
      </c>
      <c r="C1671">
        <v>172.64339921845291</v>
      </c>
      <c r="D1671">
        <v>-9.7503461948957426</v>
      </c>
      <c r="E1671">
        <v>4.7957348776121473E-12</v>
      </c>
    </row>
    <row r="1672" spans="1:5" x14ac:dyDescent="0.3">
      <c r="A1672" t="s">
        <v>2831</v>
      </c>
      <c r="B1672">
        <v>0.81357609286598653</v>
      </c>
      <c r="C1672">
        <v>203.51698395048359</v>
      </c>
      <c r="D1672">
        <v>-7.963019278194106</v>
      </c>
      <c r="E1672">
        <v>4.949562984763663E-12</v>
      </c>
    </row>
    <row r="1673" spans="1:5" x14ac:dyDescent="0.3">
      <c r="A1673" t="s">
        <v>2832</v>
      </c>
      <c r="B1673">
        <v>116.00445485966701</v>
      </c>
      <c r="C1673">
        <v>818.17620739462086</v>
      </c>
      <c r="D1673">
        <v>-2.8180314898500929</v>
      </c>
      <c r="E1673">
        <v>5.191496883158753E-12</v>
      </c>
    </row>
    <row r="1674" spans="1:5" x14ac:dyDescent="0.3">
      <c r="A1674" t="s">
        <v>2833</v>
      </c>
      <c r="B1674">
        <v>0</v>
      </c>
      <c r="C1674">
        <v>133.70270820205181</v>
      </c>
      <c r="D1674">
        <v>-9.3812879180579412</v>
      </c>
      <c r="E1674">
        <v>5.6932156109660482E-12</v>
      </c>
    </row>
    <row r="1675" spans="1:5" x14ac:dyDescent="0.3">
      <c r="A1675" t="s">
        <v>2834</v>
      </c>
      <c r="B1675">
        <v>0</v>
      </c>
      <c r="C1675">
        <v>148.3851709693356</v>
      </c>
      <c r="D1675">
        <v>-9.5306200729487021</v>
      </c>
      <c r="E1675">
        <v>5.7421643790804803E-12</v>
      </c>
    </row>
    <row r="1676" spans="1:5" x14ac:dyDescent="0.3">
      <c r="A1676" t="s">
        <v>2835</v>
      </c>
      <c r="B1676">
        <v>0</v>
      </c>
      <c r="C1676">
        <v>146.25955127804411</v>
      </c>
      <c r="D1676">
        <v>-9.5109631493213183</v>
      </c>
      <c r="E1676">
        <v>6.7346295544578259E-12</v>
      </c>
    </row>
    <row r="1677" spans="1:5" x14ac:dyDescent="0.3">
      <c r="A1677" t="s">
        <v>2836</v>
      </c>
      <c r="B1677">
        <v>0</v>
      </c>
      <c r="C1677">
        <v>142.5889502921469</v>
      </c>
      <c r="D1677">
        <v>-9.4736392008495134</v>
      </c>
      <c r="E1677">
        <v>6.8767159780695953E-12</v>
      </c>
    </row>
    <row r="1678" spans="1:5" x14ac:dyDescent="0.3">
      <c r="A1678" t="s">
        <v>2837</v>
      </c>
      <c r="B1678">
        <v>0</v>
      </c>
      <c r="C1678">
        <v>115.5262658457179</v>
      </c>
      <c r="D1678">
        <v>-9.1717924270932603</v>
      </c>
      <c r="E1678">
        <v>7.1058912739840203E-12</v>
      </c>
    </row>
    <row r="1679" spans="1:5" x14ac:dyDescent="0.3">
      <c r="A1679" t="s">
        <v>2838</v>
      </c>
      <c r="B1679">
        <v>4.1022955306423237</v>
      </c>
      <c r="C1679">
        <v>2874.1398114931212</v>
      </c>
      <c r="D1679">
        <v>-9.4534196167275262</v>
      </c>
      <c r="E1679">
        <v>8.8445055708590459E-12</v>
      </c>
    </row>
    <row r="1680" spans="1:5" x14ac:dyDescent="0.3">
      <c r="A1680" t="s">
        <v>2839</v>
      </c>
      <c r="B1680">
        <v>272.11471464827389</v>
      </c>
      <c r="C1680">
        <v>1597.562784319884</v>
      </c>
      <c r="D1680">
        <v>-2.552896440529453</v>
      </c>
      <c r="E1680">
        <v>9.1183405132957538E-12</v>
      </c>
    </row>
    <row r="1681" spans="1:5" x14ac:dyDescent="0.3">
      <c r="A1681" t="s">
        <v>2840</v>
      </c>
      <c r="B1681">
        <v>0</v>
      </c>
      <c r="C1681">
        <v>111.015938483791</v>
      </c>
      <c r="D1681">
        <v>-9.1139177088832337</v>
      </c>
      <c r="E1681">
        <v>9.2218181194963071E-12</v>
      </c>
    </row>
    <row r="1682" spans="1:5" x14ac:dyDescent="0.3">
      <c r="A1682" t="s">
        <v>2841</v>
      </c>
      <c r="B1682">
        <v>20.70000163320713</v>
      </c>
      <c r="C1682">
        <v>347.76336510868362</v>
      </c>
      <c r="D1682">
        <v>-4.0646055671342491</v>
      </c>
      <c r="E1682">
        <v>9.9277245150817254E-12</v>
      </c>
    </row>
    <row r="1683" spans="1:5" x14ac:dyDescent="0.3">
      <c r="A1683" t="s">
        <v>2842</v>
      </c>
      <c r="B1683">
        <v>52.018425196648167</v>
      </c>
      <c r="C1683">
        <v>727.95257633952724</v>
      </c>
      <c r="D1683">
        <v>-3.8076292121452271</v>
      </c>
      <c r="E1683">
        <v>1.030670682357289E-11</v>
      </c>
    </row>
    <row r="1684" spans="1:5" x14ac:dyDescent="0.3">
      <c r="A1684" t="s">
        <v>2843</v>
      </c>
      <c r="B1684">
        <v>2.9098179712987551</v>
      </c>
      <c r="C1684">
        <v>195.3961850487029</v>
      </c>
      <c r="D1684">
        <v>-6.0471303219360593</v>
      </c>
      <c r="E1684">
        <v>1.360933921057431E-11</v>
      </c>
    </row>
    <row r="1685" spans="1:5" x14ac:dyDescent="0.3">
      <c r="A1685" t="s">
        <v>2844</v>
      </c>
      <c r="B1685">
        <v>0</v>
      </c>
      <c r="C1685">
        <v>145.027092557011</v>
      </c>
      <c r="D1685">
        <v>-9.4978893954499473</v>
      </c>
      <c r="E1685">
        <v>1.444116012986761E-11</v>
      </c>
    </row>
    <row r="1686" spans="1:5" x14ac:dyDescent="0.3">
      <c r="A1686" t="s">
        <v>2845</v>
      </c>
      <c r="B1686">
        <v>38.086468781062457</v>
      </c>
      <c r="C1686">
        <v>580.41228610440794</v>
      </c>
      <c r="D1686">
        <v>-3.9293434216813661</v>
      </c>
      <c r="E1686">
        <v>1.444697327985327E-11</v>
      </c>
    </row>
    <row r="1687" spans="1:5" x14ac:dyDescent="0.3">
      <c r="A1687" t="s">
        <v>2846</v>
      </c>
      <c r="B1687">
        <v>1.7203312073315311</v>
      </c>
      <c r="C1687">
        <v>177.99600220226509</v>
      </c>
      <c r="D1687">
        <v>-6.7461815269841514</v>
      </c>
      <c r="E1687">
        <v>1.5256685478059972E-11</v>
      </c>
    </row>
    <row r="1688" spans="1:5" x14ac:dyDescent="0.3">
      <c r="A1688" t="s">
        <v>2847</v>
      </c>
      <c r="B1688">
        <v>119.0774428776559</v>
      </c>
      <c r="C1688">
        <v>902.00886373174171</v>
      </c>
      <c r="D1688">
        <v>-2.9196792156836491</v>
      </c>
      <c r="E1688">
        <v>1.5591428186005809E-11</v>
      </c>
    </row>
    <row r="1689" spans="1:5" x14ac:dyDescent="0.3">
      <c r="A1689" t="s">
        <v>2848</v>
      </c>
      <c r="B1689">
        <v>0</v>
      </c>
      <c r="C1689">
        <v>117.6800574255001</v>
      </c>
      <c r="D1689">
        <v>-9.1985594390832599</v>
      </c>
      <c r="E1689">
        <v>1.628114008902214E-11</v>
      </c>
    </row>
    <row r="1690" spans="1:5" x14ac:dyDescent="0.3">
      <c r="A1690" t="s">
        <v>2849</v>
      </c>
      <c r="B1690">
        <v>6.9478791383383269</v>
      </c>
      <c r="C1690">
        <v>2071.67430225415</v>
      </c>
      <c r="D1690">
        <v>-8.2160240386406791</v>
      </c>
      <c r="E1690">
        <v>1.953415177519839E-11</v>
      </c>
    </row>
    <row r="1691" spans="1:5" x14ac:dyDescent="0.3">
      <c r="A1691" t="s">
        <v>2850</v>
      </c>
      <c r="B1691">
        <v>88.658139194445965</v>
      </c>
      <c r="C1691">
        <v>816.16690907815723</v>
      </c>
      <c r="D1691">
        <v>-3.2005424145525301</v>
      </c>
      <c r="E1691">
        <v>2.1207676564648401E-11</v>
      </c>
    </row>
    <row r="1692" spans="1:5" x14ac:dyDescent="0.3">
      <c r="A1692" t="s">
        <v>2851</v>
      </c>
      <c r="B1692">
        <v>7.5230073190583786</v>
      </c>
      <c r="C1692">
        <v>320.25928808744231</v>
      </c>
      <c r="D1692">
        <v>-5.4051586589605094</v>
      </c>
      <c r="E1692">
        <v>2.3002459940058689E-11</v>
      </c>
    </row>
    <row r="1693" spans="1:5" x14ac:dyDescent="0.3">
      <c r="A1693" t="s">
        <v>2852</v>
      </c>
      <c r="B1693">
        <v>14.68446124530408</v>
      </c>
      <c r="C1693">
        <v>387.63105648780169</v>
      </c>
      <c r="D1693">
        <v>-4.7157013055261201</v>
      </c>
      <c r="E1693">
        <v>2.4709904701431931E-11</v>
      </c>
    </row>
    <row r="1694" spans="1:5" x14ac:dyDescent="0.3">
      <c r="A1694" t="s">
        <v>2853</v>
      </c>
      <c r="B1694">
        <v>28.005772310176891</v>
      </c>
      <c r="C1694">
        <v>376.9941040482791</v>
      </c>
      <c r="D1694">
        <v>-3.757534515909883</v>
      </c>
      <c r="E1694">
        <v>2.526152859298364E-11</v>
      </c>
    </row>
    <row r="1695" spans="1:5" x14ac:dyDescent="0.3">
      <c r="A1695" t="s">
        <v>2854</v>
      </c>
      <c r="B1695">
        <v>315.64682839001449</v>
      </c>
      <c r="C1695">
        <v>2207.0558697255769</v>
      </c>
      <c r="D1695">
        <v>-2.8052915467571702</v>
      </c>
      <c r="E1695">
        <v>3.25710003290162E-11</v>
      </c>
    </row>
    <row r="1696" spans="1:5" x14ac:dyDescent="0.3">
      <c r="A1696" t="s">
        <v>2855</v>
      </c>
      <c r="B1696">
        <v>1.012100691619471</v>
      </c>
      <c r="C1696">
        <v>180.3353672022524</v>
      </c>
      <c r="D1696">
        <v>-7.3959230883047207</v>
      </c>
      <c r="E1696">
        <v>3.8302662077392942E-11</v>
      </c>
    </row>
    <row r="1697" spans="1:5" x14ac:dyDescent="0.3">
      <c r="A1697" t="s">
        <v>2856</v>
      </c>
      <c r="B1697">
        <v>152.1970941534631</v>
      </c>
      <c r="C1697">
        <v>1311.182097115453</v>
      </c>
      <c r="D1697">
        <v>-3.105391308745451</v>
      </c>
      <c r="E1697">
        <v>3.899648423681041E-11</v>
      </c>
    </row>
    <row r="1698" spans="1:5" x14ac:dyDescent="0.3">
      <c r="A1698" t="s">
        <v>2857</v>
      </c>
      <c r="B1698">
        <v>0</v>
      </c>
      <c r="C1698">
        <v>137.75951829152589</v>
      </c>
      <c r="D1698">
        <v>-9.425878208077636</v>
      </c>
      <c r="E1698">
        <v>4.9669951781026227E-11</v>
      </c>
    </row>
    <row r="1699" spans="1:5" x14ac:dyDescent="0.3">
      <c r="A1699" t="s">
        <v>54</v>
      </c>
      <c r="B1699">
        <v>150.52204929722481</v>
      </c>
      <c r="C1699">
        <v>1815.9291766180941</v>
      </c>
      <c r="D1699">
        <v>-3.5924204227210632</v>
      </c>
      <c r="E1699">
        <v>6.1416951960274746E-11</v>
      </c>
    </row>
    <row r="1700" spans="1:5" x14ac:dyDescent="0.3">
      <c r="A1700" t="s">
        <v>2858</v>
      </c>
      <c r="B1700">
        <v>257.40858458362828</v>
      </c>
      <c r="C1700">
        <v>1982.577581850627</v>
      </c>
      <c r="D1700">
        <v>-2.9444866249830541</v>
      </c>
      <c r="E1700">
        <v>6.4430374515729987E-11</v>
      </c>
    </row>
    <row r="1701" spans="1:5" x14ac:dyDescent="0.3">
      <c r="A1701" t="s">
        <v>2859</v>
      </c>
      <c r="B1701">
        <v>0</v>
      </c>
      <c r="C1701">
        <v>157.6262412447123</v>
      </c>
      <c r="D1701">
        <v>-9.6181587131417121</v>
      </c>
      <c r="E1701">
        <v>6.5474055531385054E-11</v>
      </c>
    </row>
    <row r="1702" spans="1:5" x14ac:dyDescent="0.3">
      <c r="A1702" t="s">
        <v>2860</v>
      </c>
      <c r="B1702">
        <v>0</v>
      </c>
      <c r="C1702">
        <v>119.2319239987776</v>
      </c>
      <c r="D1702">
        <v>-9.2167972249003718</v>
      </c>
      <c r="E1702">
        <v>7.0457836662843606E-11</v>
      </c>
    </row>
    <row r="1703" spans="1:5" x14ac:dyDescent="0.3">
      <c r="A1703" t="s">
        <v>2861</v>
      </c>
      <c r="B1703">
        <v>0</v>
      </c>
      <c r="C1703">
        <v>202.742979545145</v>
      </c>
      <c r="D1703">
        <v>-9.9815754348248849</v>
      </c>
      <c r="E1703">
        <v>7.1668006496790299E-11</v>
      </c>
    </row>
    <row r="1704" spans="1:5" x14ac:dyDescent="0.3">
      <c r="A1704" t="s">
        <v>2862</v>
      </c>
      <c r="B1704">
        <v>18.5841104474434</v>
      </c>
      <c r="C1704">
        <v>215.6758107066527</v>
      </c>
      <c r="D1704">
        <v>-3.5385436246198689</v>
      </c>
      <c r="E1704">
        <v>7.4753911986527745E-11</v>
      </c>
    </row>
    <row r="1705" spans="1:5" x14ac:dyDescent="0.3">
      <c r="A1705" t="s">
        <v>2863</v>
      </c>
      <c r="B1705">
        <v>0</v>
      </c>
      <c r="C1705">
        <v>97.020770145939267</v>
      </c>
      <c r="D1705">
        <v>-8.9192039380760768</v>
      </c>
      <c r="E1705">
        <v>8.4513125343816551E-11</v>
      </c>
    </row>
    <row r="1706" spans="1:5" x14ac:dyDescent="0.3">
      <c r="A1706" t="s">
        <v>2864</v>
      </c>
      <c r="B1706">
        <v>52.420951572264997</v>
      </c>
      <c r="C1706">
        <v>581.00296276786548</v>
      </c>
      <c r="D1706">
        <v>-3.4736413047792318</v>
      </c>
      <c r="E1706">
        <v>9.8355721405665466E-11</v>
      </c>
    </row>
    <row r="1707" spans="1:5" x14ac:dyDescent="0.3">
      <c r="A1707" t="s">
        <v>2865</v>
      </c>
      <c r="B1707">
        <v>0</v>
      </c>
      <c r="C1707">
        <v>118.34667624667691</v>
      </c>
      <c r="D1707">
        <v>-9.2060879286568262</v>
      </c>
      <c r="E1707">
        <v>9.9992078474221475E-11</v>
      </c>
    </row>
    <row r="1708" spans="1:5" x14ac:dyDescent="0.3">
      <c r="A1708" t="s">
        <v>2866</v>
      </c>
      <c r="B1708">
        <v>1.355960154776644</v>
      </c>
      <c r="C1708">
        <v>142.96553975314529</v>
      </c>
      <c r="D1708">
        <v>-6.7149214184617296</v>
      </c>
      <c r="E1708">
        <v>1.047491322361101E-10</v>
      </c>
    </row>
    <row r="1709" spans="1:5" x14ac:dyDescent="0.3">
      <c r="A1709" t="s">
        <v>2867</v>
      </c>
      <c r="B1709">
        <v>4.1013362057480576</v>
      </c>
      <c r="C1709">
        <v>386.71386941754781</v>
      </c>
      <c r="D1709">
        <v>-6.5613251506116406</v>
      </c>
      <c r="E1709">
        <v>1.076507823670212E-10</v>
      </c>
    </row>
    <row r="1710" spans="1:5" x14ac:dyDescent="0.3">
      <c r="A1710" t="s">
        <v>2868</v>
      </c>
      <c r="B1710">
        <v>8.1488834599534634</v>
      </c>
      <c r="C1710">
        <v>162.20018604384569</v>
      </c>
      <c r="D1710">
        <v>-4.3121552901111242</v>
      </c>
      <c r="E1710">
        <v>1.3542101249462609E-10</v>
      </c>
    </row>
    <row r="1711" spans="1:5" x14ac:dyDescent="0.3">
      <c r="A1711" t="s">
        <v>2869</v>
      </c>
      <c r="B1711">
        <v>11.534666065742661</v>
      </c>
      <c r="C1711">
        <v>173.0230728450702</v>
      </c>
      <c r="D1711">
        <v>-3.9142497431137668</v>
      </c>
      <c r="E1711">
        <v>1.364383536737469E-10</v>
      </c>
    </row>
    <row r="1712" spans="1:5" x14ac:dyDescent="0.3">
      <c r="A1712" t="s">
        <v>2870</v>
      </c>
      <c r="B1712">
        <v>339.59263982878417</v>
      </c>
      <c r="C1712">
        <v>3125.7333957433011</v>
      </c>
      <c r="D1712">
        <v>-3.2018507252061239</v>
      </c>
      <c r="E1712">
        <v>1.6404600308662369E-10</v>
      </c>
    </row>
    <row r="1713" spans="1:5" x14ac:dyDescent="0.3">
      <c r="A1713" t="s">
        <v>2871</v>
      </c>
      <c r="B1713">
        <v>459.21791240725088</v>
      </c>
      <c r="C1713">
        <v>5824.0697180640354</v>
      </c>
      <c r="D1713">
        <v>-3.6644153826522601</v>
      </c>
      <c r="E1713">
        <v>1.65708871931443E-10</v>
      </c>
    </row>
    <row r="1714" spans="1:5" x14ac:dyDescent="0.3">
      <c r="A1714" t="s">
        <v>2872</v>
      </c>
      <c r="B1714">
        <v>57.678346520377318</v>
      </c>
      <c r="C1714">
        <v>544.51888182048049</v>
      </c>
      <c r="D1714">
        <v>-3.24075326610809</v>
      </c>
      <c r="E1714">
        <v>1.733688601508176E-10</v>
      </c>
    </row>
    <row r="1715" spans="1:5" x14ac:dyDescent="0.3">
      <c r="A1715" t="s">
        <v>2873</v>
      </c>
      <c r="B1715">
        <v>0</v>
      </c>
      <c r="C1715">
        <v>149.4839586699928</v>
      </c>
      <c r="D1715">
        <v>-9.5422654744682553</v>
      </c>
      <c r="E1715">
        <v>1.855791563507587E-10</v>
      </c>
    </row>
    <row r="1716" spans="1:5" x14ac:dyDescent="0.3">
      <c r="A1716" t="s">
        <v>2874</v>
      </c>
      <c r="B1716">
        <v>9.5326314415383884</v>
      </c>
      <c r="C1716">
        <v>309.42456261100261</v>
      </c>
      <c r="D1716">
        <v>-5.0087644937450841</v>
      </c>
      <c r="E1716">
        <v>2.078840217660874E-10</v>
      </c>
    </row>
    <row r="1717" spans="1:5" x14ac:dyDescent="0.3">
      <c r="A1717" t="s">
        <v>2875</v>
      </c>
      <c r="B1717">
        <v>9.3167074622511716</v>
      </c>
      <c r="C1717">
        <v>2696.8710135484662</v>
      </c>
      <c r="D1717">
        <v>-8.1741504648683918</v>
      </c>
      <c r="E1717">
        <v>2.208712177321782E-10</v>
      </c>
    </row>
    <row r="1718" spans="1:5" x14ac:dyDescent="0.3">
      <c r="A1718" t="s">
        <v>2876</v>
      </c>
      <c r="B1718">
        <v>0</v>
      </c>
      <c r="C1718">
        <v>94.619133319483424</v>
      </c>
      <c r="D1718">
        <v>-8.8812323294638116</v>
      </c>
      <c r="E1718">
        <v>2.2295442451361199E-10</v>
      </c>
    </row>
    <row r="1719" spans="1:5" x14ac:dyDescent="0.3">
      <c r="A1719" t="s">
        <v>2877</v>
      </c>
      <c r="B1719">
        <v>0</v>
      </c>
      <c r="C1719">
        <v>175.9686694119678</v>
      </c>
      <c r="D1719">
        <v>-9.7775296667004348</v>
      </c>
      <c r="E1719">
        <v>2.5115439425061308E-10</v>
      </c>
    </row>
    <row r="1720" spans="1:5" x14ac:dyDescent="0.3">
      <c r="A1720" t="s">
        <v>2878</v>
      </c>
      <c r="B1720">
        <v>0</v>
      </c>
      <c r="C1720">
        <v>130.78937120062051</v>
      </c>
      <c r="D1720">
        <v>-9.3510219010044224</v>
      </c>
      <c r="E1720">
        <v>2.8225921312677318E-10</v>
      </c>
    </row>
    <row r="1721" spans="1:5" x14ac:dyDescent="0.3">
      <c r="A1721" t="s">
        <v>2879</v>
      </c>
      <c r="B1721">
        <v>14.65403413802678</v>
      </c>
      <c r="C1721">
        <v>158.36783807560809</v>
      </c>
      <c r="D1721">
        <v>-3.4332144502099968</v>
      </c>
      <c r="E1721">
        <v>2.8279121235573348E-10</v>
      </c>
    </row>
    <row r="1722" spans="1:5" x14ac:dyDescent="0.3">
      <c r="A1722" t="s">
        <v>2880</v>
      </c>
      <c r="B1722">
        <v>126.6414152823242</v>
      </c>
      <c r="C1722">
        <v>939.46510388009119</v>
      </c>
      <c r="D1722">
        <v>-2.8905488253309941</v>
      </c>
      <c r="E1722">
        <v>2.9144236786088911E-10</v>
      </c>
    </row>
    <row r="1723" spans="1:5" x14ac:dyDescent="0.3">
      <c r="A1723" t="s">
        <v>2881</v>
      </c>
      <c r="B1723">
        <v>542.05992083960655</v>
      </c>
      <c r="C1723">
        <v>9216.6872336128508</v>
      </c>
      <c r="D1723">
        <v>-4.0873189291334731</v>
      </c>
      <c r="E1723">
        <v>2.9857089698946713E-10</v>
      </c>
    </row>
    <row r="1724" spans="1:5" x14ac:dyDescent="0.3">
      <c r="A1724" t="s">
        <v>2882</v>
      </c>
      <c r="B1724">
        <v>40.779048999395052</v>
      </c>
      <c r="C1724">
        <v>577.81426842418909</v>
      </c>
      <c r="D1724">
        <v>-3.8273563193886111</v>
      </c>
      <c r="E1724">
        <v>3.2192843305869701E-10</v>
      </c>
    </row>
    <row r="1725" spans="1:5" x14ac:dyDescent="0.3">
      <c r="A1725" t="s">
        <v>2883</v>
      </c>
      <c r="B1725">
        <v>0</v>
      </c>
      <c r="C1725">
        <v>134.16334562485039</v>
      </c>
      <c r="D1725">
        <v>-9.3866981797056344</v>
      </c>
      <c r="E1725">
        <v>3.4060692094345502E-10</v>
      </c>
    </row>
    <row r="1726" spans="1:5" x14ac:dyDescent="0.3">
      <c r="A1726" t="s">
        <v>2884</v>
      </c>
      <c r="B1726">
        <v>12.63893960723119</v>
      </c>
      <c r="C1726">
        <v>169.59411795258771</v>
      </c>
      <c r="D1726">
        <v>-3.7516154115822058</v>
      </c>
      <c r="E1726">
        <v>3.6116687990113952E-10</v>
      </c>
    </row>
    <row r="1727" spans="1:5" x14ac:dyDescent="0.3">
      <c r="A1727" t="s">
        <v>2885</v>
      </c>
      <c r="B1727">
        <v>235.52778677944329</v>
      </c>
      <c r="C1727">
        <v>2579.8639466504992</v>
      </c>
      <c r="D1727">
        <v>-3.453254520696857</v>
      </c>
      <c r="E1727">
        <v>3.6987489499666359E-10</v>
      </c>
    </row>
    <row r="1728" spans="1:5" x14ac:dyDescent="0.3">
      <c r="A1728" t="s">
        <v>2886</v>
      </c>
      <c r="B1728">
        <v>376.96299368402288</v>
      </c>
      <c r="C1728">
        <v>2719.5201046697371</v>
      </c>
      <c r="D1728">
        <v>-2.8513810071269741</v>
      </c>
      <c r="E1728">
        <v>3.7499922460583092E-10</v>
      </c>
    </row>
    <row r="1729" spans="1:5" x14ac:dyDescent="0.3">
      <c r="A1729" t="s">
        <v>2887</v>
      </c>
      <c r="B1729">
        <v>0</v>
      </c>
      <c r="C1729">
        <v>106.38075280743659</v>
      </c>
      <c r="D1729">
        <v>-9.0511803985646253</v>
      </c>
      <c r="E1729">
        <v>4.0066595164100978E-10</v>
      </c>
    </row>
    <row r="1730" spans="1:5" x14ac:dyDescent="0.3">
      <c r="A1730" t="s">
        <v>2888</v>
      </c>
      <c r="B1730">
        <v>0</v>
      </c>
      <c r="C1730">
        <v>79.928530226816235</v>
      </c>
      <c r="D1730">
        <v>-8.6379200105837644</v>
      </c>
      <c r="E1730">
        <v>4.0927982942406518E-10</v>
      </c>
    </row>
    <row r="1731" spans="1:5" x14ac:dyDescent="0.3">
      <c r="A1731" t="s">
        <v>2889</v>
      </c>
      <c r="B1731">
        <v>0</v>
      </c>
      <c r="C1731">
        <v>92.171907003265687</v>
      </c>
      <c r="D1731">
        <v>-8.8450408111387233</v>
      </c>
      <c r="E1731">
        <v>4.165185733373378E-10</v>
      </c>
    </row>
    <row r="1732" spans="1:5" x14ac:dyDescent="0.3">
      <c r="A1732" t="s">
        <v>2890</v>
      </c>
      <c r="B1732">
        <v>0</v>
      </c>
      <c r="C1732">
        <v>94.380761047125574</v>
      </c>
      <c r="D1732">
        <v>-8.8811878538155131</v>
      </c>
      <c r="E1732">
        <v>4.166386309805895E-10</v>
      </c>
    </row>
    <row r="1733" spans="1:5" x14ac:dyDescent="0.3">
      <c r="A1733" t="s">
        <v>2891</v>
      </c>
      <c r="B1733">
        <v>0</v>
      </c>
      <c r="C1733">
        <v>91.528386205561333</v>
      </c>
      <c r="D1733">
        <v>-8.8333161874489825</v>
      </c>
      <c r="E1733">
        <v>4.198674702612585E-10</v>
      </c>
    </row>
    <row r="1734" spans="1:5" x14ac:dyDescent="0.3">
      <c r="A1734" t="s">
        <v>2892</v>
      </c>
      <c r="B1734">
        <v>41.370073873469707</v>
      </c>
      <c r="C1734">
        <v>1525.488550738444</v>
      </c>
      <c r="D1734">
        <v>-5.2052877437734146</v>
      </c>
      <c r="E1734">
        <v>5.1690149105127518E-10</v>
      </c>
    </row>
    <row r="1735" spans="1:5" x14ac:dyDescent="0.3">
      <c r="A1735" t="s">
        <v>2893</v>
      </c>
      <c r="B1735">
        <v>0</v>
      </c>
      <c r="C1735">
        <v>87.928033845457136</v>
      </c>
      <c r="D1735">
        <v>-8.7757815342523813</v>
      </c>
      <c r="E1735">
        <v>5.2248144672784647E-10</v>
      </c>
    </row>
    <row r="1736" spans="1:5" x14ac:dyDescent="0.3">
      <c r="A1736" t="s">
        <v>2894</v>
      </c>
      <c r="B1736">
        <v>278.04288731316842</v>
      </c>
      <c r="C1736">
        <v>1853.574282392098</v>
      </c>
      <c r="D1736">
        <v>-2.7377383613815161</v>
      </c>
      <c r="E1736">
        <v>5.5887086946336306E-10</v>
      </c>
    </row>
    <row r="1737" spans="1:5" x14ac:dyDescent="0.3">
      <c r="A1737" t="s">
        <v>2895</v>
      </c>
      <c r="B1737">
        <v>226.19997779363791</v>
      </c>
      <c r="C1737">
        <v>1976.248352699768</v>
      </c>
      <c r="D1737">
        <v>-3.127064683765111</v>
      </c>
      <c r="E1737">
        <v>5.9532903907214801E-10</v>
      </c>
    </row>
    <row r="1738" spans="1:5" x14ac:dyDescent="0.3">
      <c r="A1738" t="s">
        <v>2896</v>
      </c>
      <c r="B1738">
        <v>11.725100102732609</v>
      </c>
      <c r="C1738">
        <v>392.42556856944498</v>
      </c>
      <c r="D1738">
        <v>-5.0726085637921194</v>
      </c>
      <c r="E1738">
        <v>6.1502323256052562E-10</v>
      </c>
    </row>
    <row r="1739" spans="1:5" x14ac:dyDescent="0.3">
      <c r="A1739" t="s">
        <v>2897</v>
      </c>
      <c r="B1739">
        <v>25.77928694441384</v>
      </c>
      <c r="C1739">
        <v>325.35389178760568</v>
      </c>
      <c r="D1739">
        <v>-3.6599424616445768</v>
      </c>
      <c r="E1739">
        <v>6.5191733155390423E-10</v>
      </c>
    </row>
    <row r="1740" spans="1:5" x14ac:dyDescent="0.3">
      <c r="A1740" t="s">
        <v>2898</v>
      </c>
      <c r="B1740">
        <v>12.58691864601904</v>
      </c>
      <c r="C1740">
        <v>217.7248684926071</v>
      </c>
      <c r="D1740">
        <v>-4.1054733902506646</v>
      </c>
      <c r="E1740">
        <v>7.4339892291846968E-10</v>
      </c>
    </row>
    <row r="1741" spans="1:5" x14ac:dyDescent="0.3">
      <c r="A1741" t="s">
        <v>2899</v>
      </c>
      <c r="B1741">
        <v>14.95921515373578</v>
      </c>
      <c r="C1741">
        <v>256.53581311007599</v>
      </c>
      <c r="D1741">
        <v>-4.1009530260682627</v>
      </c>
      <c r="E1741">
        <v>8.6052545256628072E-10</v>
      </c>
    </row>
    <row r="1742" spans="1:5" x14ac:dyDescent="0.3">
      <c r="A1742" t="s">
        <v>2900</v>
      </c>
      <c r="B1742">
        <v>0</v>
      </c>
      <c r="C1742">
        <v>101.02228612435231</v>
      </c>
      <c r="D1742">
        <v>-8.9759505735237273</v>
      </c>
      <c r="E1742">
        <v>1.0178519129355769E-9</v>
      </c>
    </row>
    <row r="1743" spans="1:5" x14ac:dyDescent="0.3">
      <c r="A1743" t="s">
        <v>2901</v>
      </c>
      <c r="B1743">
        <v>0</v>
      </c>
      <c r="C1743">
        <v>86.51871903007418</v>
      </c>
      <c r="D1743">
        <v>-8.7557438801923624</v>
      </c>
      <c r="E1743">
        <v>1.0269544715212289E-9</v>
      </c>
    </row>
    <row r="1744" spans="1:5" x14ac:dyDescent="0.3">
      <c r="A1744" t="s">
        <v>2902</v>
      </c>
      <c r="B1744">
        <v>2.5095584112227409</v>
      </c>
      <c r="C1744">
        <v>169.071014581187</v>
      </c>
      <c r="D1744">
        <v>-6.0934496390338548</v>
      </c>
      <c r="E1744">
        <v>1.139436998534437E-9</v>
      </c>
    </row>
    <row r="1745" spans="1:5" x14ac:dyDescent="0.3">
      <c r="A1745" t="s">
        <v>2903</v>
      </c>
      <c r="B1745">
        <v>142.74344118888811</v>
      </c>
      <c r="C1745">
        <v>1133.2522904999421</v>
      </c>
      <c r="D1745">
        <v>-2.9887169178321442</v>
      </c>
      <c r="E1745">
        <v>1.152038287963548E-9</v>
      </c>
    </row>
    <row r="1746" spans="1:5" x14ac:dyDescent="0.3">
      <c r="A1746" t="s">
        <v>2904</v>
      </c>
      <c r="B1746">
        <v>64.883385614196712</v>
      </c>
      <c r="C1746">
        <v>618.83927307227509</v>
      </c>
      <c r="D1746">
        <v>-3.252160947504569</v>
      </c>
      <c r="E1746">
        <v>1.235952808155052E-9</v>
      </c>
    </row>
    <row r="1747" spans="1:5" x14ac:dyDescent="0.3">
      <c r="A1747" t="s">
        <v>2905</v>
      </c>
      <c r="B1747">
        <v>25.93480374072605</v>
      </c>
      <c r="C1747">
        <v>340.83961864838949</v>
      </c>
      <c r="D1747">
        <v>-3.7129438153216898</v>
      </c>
      <c r="E1747">
        <v>1.263646442247077E-9</v>
      </c>
    </row>
    <row r="1748" spans="1:5" x14ac:dyDescent="0.3">
      <c r="A1748" t="s">
        <v>2906</v>
      </c>
      <c r="B1748">
        <v>416.95401007799552</v>
      </c>
      <c r="C1748">
        <v>3102.0816231690942</v>
      </c>
      <c r="D1748">
        <v>-2.8957203377662011</v>
      </c>
      <c r="E1748">
        <v>1.4228890038779529E-9</v>
      </c>
    </row>
    <row r="1749" spans="1:5" x14ac:dyDescent="0.3">
      <c r="A1749" t="s">
        <v>2907</v>
      </c>
      <c r="B1749">
        <v>653.35101270221537</v>
      </c>
      <c r="C1749">
        <v>4606.5756247654317</v>
      </c>
      <c r="D1749">
        <v>-2.8175983329288301</v>
      </c>
      <c r="E1749">
        <v>1.4688476618470629E-9</v>
      </c>
    </row>
    <row r="1750" spans="1:5" x14ac:dyDescent="0.3">
      <c r="A1750" t="s">
        <v>2908</v>
      </c>
      <c r="B1750">
        <v>36.774703218008263</v>
      </c>
      <c r="C1750">
        <v>555.34290119436514</v>
      </c>
      <c r="D1750">
        <v>-3.9154904724287709</v>
      </c>
      <c r="E1750">
        <v>1.549171073648304E-9</v>
      </c>
    </row>
    <row r="1751" spans="1:5" x14ac:dyDescent="0.3">
      <c r="A1751" t="s">
        <v>2909</v>
      </c>
      <c r="B1751">
        <v>1.6271521857319731</v>
      </c>
      <c r="C1751">
        <v>195.80955920645829</v>
      </c>
      <c r="D1751">
        <v>-6.9078085854074169</v>
      </c>
      <c r="E1751">
        <v>1.6644793281664019E-9</v>
      </c>
    </row>
    <row r="1752" spans="1:5" x14ac:dyDescent="0.3">
      <c r="A1752" t="s">
        <v>2910</v>
      </c>
      <c r="B1752">
        <v>0</v>
      </c>
      <c r="C1752">
        <v>89.66618410493453</v>
      </c>
      <c r="D1752">
        <v>-8.8070848296129665</v>
      </c>
      <c r="E1752">
        <v>1.744434269923683E-9</v>
      </c>
    </row>
    <row r="1753" spans="1:5" x14ac:dyDescent="0.3">
      <c r="A1753" t="s">
        <v>2911</v>
      </c>
      <c r="B1753">
        <v>0.54238406191065769</v>
      </c>
      <c r="C1753">
        <v>140.3978764332368</v>
      </c>
      <c r="D1753">
        <v>-8.0085531494045945</v>
      </c>
      <c r="E1753">
        <v>1.825363552190856E-9</v>
      </c>
    </row>
    <row r="1754" spans="1:5" x14ac:dyDescent="0.3">
      <c r="A1754" t="s">
        <v>2912</v>
      </c>
      <c r="B1754">
        <v>0</v>
      </c>
      <c r="C1754">
        <v>132.72982665254651</v>
      </c>
      <c r="D1754">
        <v>-9.3711156375541709</v>
      </c>
      <c r="E1754">
        <v>1.8668170063347802E-9</v>
      </c>
    </row>
    <row r="1755" spans="1:5" x14ac:dyDescent="0.3">
      <c r="A1755" t="s">
        <v>2913</v>
      </c>
      <c r="B1755">
        <v>87.076297155698867</v>
      </c>
      <c r="C1755">
        <v>743.43911301712342</v>
      </c>
      <c r="D1755">
        <v>-3.0929880973101258</v>
      </c>
      <c r="E1755">
        <v>1.886160550886373E-9</v>
      </c>
    </row>
    <row r="1756" spans="1:5" x14ac:dyDescent="0.3">
      <c r="A1756" t="s">
        <v>2914</v>
      </c>
      <c r="B1756">
        <v>0</v>
      </c>
      <c r="C1756">
        <v>88.681987084625376</v>
      </c>
      <c r="D1756">
        <v>-8.7868613281956875</v>
      </c>
      <c r="E1756">
        <v>2.0540324454505622E-9</v>
      </c>
    </row>
    <row r="1757" spans="1:5" x14ac:dyDescent="0.3">
      <c r="A1757" t="s">
        <v>2915</v>
      </c>
      <c r="B1757">
        <v>0</v>
      </c>
      <c r="C1757">
        <v>107.28933251354169</v>
      </c>
      <c r="D1757">
        <v>-9.0627064119543412</v>
      </c>
      <c r="E1757">
        <v>2.0610773681595109E-9</v>
      </c>
    </row>
    <row r="1758" spans="1:5" x14ac:dyDescent="0.3">
      <c r="A1758" t="s">
        <v>2916</v>
      </c>
      <c r="B1758">
        <v>225.23874004968019</v>
      </c>
      <c r="C1758">
        <v>1663.2015698927969</v>
      </c>
      <c r="D1758">
        <v>-2.884223097236827</v>
      </c>
      <c r="E1758">
        <v>2.104604768822907E-9</v>
      </c>
    </row>
    <row r="1759" spans="1:5" x14ac:dyDescent="0.3">
      <c r="A1759" t="s">
        <v>2917</v>
      </c>
      <c r="B1759">
        <v>108.28792254162011</v>
      </c>
      <c r="C1759">
        <v>2079.333433494739</v>
      </c>
      <c r="D1759">
        <v>-4.2618195627928488</v>
      </c>
      <c r="E1759">
        <v>2.1792609751862171E-9</v>
      </c>
    </row>
    <row r="1760" spans="1:5" x14ac:dyDescent="0.3">
      <c r="A1760" t="s">
        <v>2918</v>
      </c>
      <c r="B1760">
        <v>0</v>
      </c>
      <c r="C1760">
        <v>83.549077098368528</v>
      </c>
      <c r="D1760">
        <v>-8.701215241864249</v>
      </c>
      <c r="E1760">
        <v>2.4877776351381149E-9</v>
      </c>
    </row>
    <row r="1761" spans="1:5" x14ac:dyDescent="0.3">
      <c r="A1761" t="s">
        <v>2919</v>
      </c>
      <c r="B1761">
        <v>0</v>
      </c>
      <c r="C1761">
        <v>115.83147939213021</v>
      </c>
      <c r="D1761">
        <v>-9.1741634305982043</v>
      </c>
      <c r="E1761">
        <v>2.5509276542882231E-9</v>
      </c>
    </row>
    <row r="1762" spans="1:5" x14ac:dyDescent="0.3">
      <c r="A1762" t="s">
        <v>51</v>
      </c>
      <c r="B1762">
        <v>4.8597847874546432</v>
      </c>
      <c r="C1762">
        <v>427.60900718426211</v>
      </c>
      <c r="D1762">
        <v>-6.4562344624994212</v>
      </c>
      <c r="E1762">
        <v>2.6730693843921532E-9</v>
      </c>
    </row>
    <row r="1763" spans="1:5" x14ac:dyDescent="0.3">
      <c r="A1763" t="s">
        <v>2920</v>
      </c>
      <c r="B1763">
        <v>1858.4886988624251</v>
      </c>
      <c r="C1763">
        <v>17018.408954549061</v>
      </c>
      <c r="D1763">
        <v>-3.1949528535649541</v>
      </c>
      <c r="E1763">
        <v>2.8282085510566521E-9</v>
      </c>
    </row>
    <row r="1764" spans="1:5" x14ac:dyDescent="0.3">
      <c r="A1764" t="s">
        <v>2921</v>
      </c>
      <c r="B1764">
        <v>56.192724079319717</v>
      </c>
      <c r="C1764">
        <v>802.08833772461344</v>
      </c>
      <c r="D1764">
        <v>-3.836135085659969</v>
      </c>
      <c r="E1764">
        <v>2.893855032025045E-9</v>
      </c>
    </row>
    <row r="1765" spans="1:5" x14ac:dyDescent="0.3">
      <c r="A1765" t="s">
        <v>2922</v>
      </c>
      <c r="B1765">
        <v>122.7485829453114</v>
      </c>
      <c r="C1765">
        <v>939.97545906561891</v>
      </c>
      <c r="D1765">
        <v>-2.9356183879063451</v>
      </c>
      <c r="E1765">
        <v>3.0080618922205829E-9</v>
      </c>
    </row>
    <row r="1766" spans="1:5" x14ac:dyDescent="0.3">
      <c r="A1766" t="s">
        <v>2923</v>
      </c>
      <c r="B1766">
        <v>22.208406939235839</v>
      </c>
      <c r="C1766">
        <v>361.99412541600049</v>
      </c>
      <c r="D1766">
        <v>-4.0330548249890139</v>
      </c>
      <c r="E1766">
        <v>3.1763473258486932E-9</v>
      </c>
    </row>
    <row r="1767" spans="1:5" x14ac:dyDescent="0.3">
      <c r="A1767" t="s">
        <v>2924</v>
      </c>
      <c r="B1767">
        <v>49.710374579205627</v>
      </c>
      <c r="C1767">
        <v>1464.371396303992</v>
      </c>
      <c r="D1767">
        <v>-4.8786010171228176</v>
      </c>
      <c r="E1767">
        <v>3.5877168928501038E-9</v>
      </c>
    </row>
    <row r="1768" spans="1:5" x14ac:dyDescent="0.3">
      <c r="A1768" t="s">
        <v>2925</v>
      </c>
      <c r="B1768">
        <v>0</v>
      </c>
      <c r="C1768">
        <v>98.786696195926453</v>
      </c>
      <c r="D1768">
        <v>-8.9462541268373919</v>
      </c>
      <c r="E1768">
        <v>3.8108515976566743E-9</v>
      </c>
    </row>
    <row r="1769" spans="1:5" x14ac:dyDescent="0.3">
      <c r="A1769" t="s">
        <v>2926</v>
      </c>
      <c r="B1769">
        <v>0</v>
      </c>
      <c r="C1769">
        <v>71.001620104504781</v>
      </c>
      <c r="D1769">
        <v>-8.4689450572308047</v>
      </c>
      <c r="E1769">
        <v>3.8359366111900001E-9</v>
      </c>
    </row>
    <row r="1770" spans="1:5" x14ac:dyDescent="0.3">
      <c r="A1770" t="s">
        <v>326</v>
      </c>
      <c r="B1770">
        <v>0</v>
      </c>
      <c r="C1770">
        <v>63.935148590808311</v>
      </c>
      <c r="D1770">
        <v>-8.3178487259748017</v>
      </c>
      <c r="E1770">
        <v>3.8752558751915867E-9</v>
      </c>
    </row>
    <row r="1771" spans="1:5" x14ac:dyDescent="0.3">
      <c r="A1771" t="s">
        <v>2927</v>
      </c>
      <c r="B1771">
        <v>0</v>
      </c>
      <c r="C1771">
        <v>69.119142590114748</v>
      </c>
      <c r="D1771">
        <v>-8.4295518169395933</v>
      </c>
      <c r="E1771">
        <v>4.1129618372318001E-9</v>
      </c>
    </row>
    <row r="1772" spans="1:5" x14ac:dyDescent="0.3">
      <c r="A1772" t="s">
        <v>2928</v>
      </c>
      <c r="B1772">
        <v>6.2495330715356596</v>
      </c>
      <c r="C1772">
        <v>232.95272627577569</v>
      </c>
      <c r="D1772">
        <v>-5.2202625320102776</v>
      </c>
      <c r="E1772">
        <v>4.1257579227130509E-9</v>
      </c>
    </row>
    <row r="1773" spans="1:5" x14ac:dyDescent="0.3">
      <c r="A1773" t="s">
        <v>2929</v>
      </c>
      <c r="B1773">
        <v>15.215901556706211</v>
      </c>
      <c r="C1773">
        <v>610.97643796621367</v>
      </c>
      <c r="D1773">
        <v>-5.3349998482658476</v>
      </c>
      <c r="E1773">
        <v>4.3938547880877004E-9</v>
      </c>
    </row>
    <row r="1774" spans="1:5" x14ac:dyDescent="0.3">
      <c r="A1774" t="s">
        <v>2930</v>
      </c>
      <c r="B1774">
        <v>6.1458206031202547</v>
      </c>
      <c r="C1774">
        <v>303.66621414327011</v>
      </c>
      <c r="D1774">
        <v>-5.6385291076973436</v>
      </c>
      <c r="E1774">
        <v>4.3953581385857404E-9</v>
      </c>
    </row>
    <row r="1775" spans="1:5" x14ac:dyDescent="0.3">
      <c r="A1775" t="s">
        <v>2931</v>
      </c>
      <c r="B1775">
        <v>15.95366310361926</v>
      </c>
      <c r="C1775">
        <v>508.57370302193902</v>
      </c>
      <c r="D1775">
        <v>-4.9891451576789079</v>
      </c>
      <c r="E1775">
        <v>4.866323075805331E-9</v>
      </c>
    </row>
    <row r="1776" spans="1:5" x14ac:dyDescent="0.3">
      <c r="A1776" t="s">
        <v>2932</v>
      </c>
      <c r="B1776">
        <v>31.598354738788689</v>
      </c>
      <c r="C1776">
        <v>431.08706306972749</v>
      </c>
      <c r="D1776">
        <v>-3.764217431928464</v>
      </c>
      <c r="E1776">
        <v>5.4919157667617457E-9</v>
      </c>
    </row>
    <row r="1777" spans="1:5" x14ac:dyDescent="0.3">
      <c r="A1777" t="s">
        <v>2933</v>
      </c>
      <c r="B1777">
        <v>0</v>
      </c>
      <c r="C1777">
        <v>68.832037612129156</v>
      </c>
      <c r="D1777">
        <v>-8.423265444676316</v>
      </c>
      <c r="E1777">
        <v>5.8366611239663306E-9</v>
      </c>
    </row>
    <row r="1778" spans="1:5" x14ac:dyDescent="0.3">
      <c r="A1778" t="s">
        <v>2934</v>
      </c>
      <c r="B1778">
        <v>0</v>
      </c>
      <c r="C1778">
        <v>62.792905187541947</v>
      </c>
      <c r="D1778">
        <v>-8.2924229062118702</v>
      </c>
      <c r="E1778">
        <v>7.1771639400573648E-9</v>
      </c>
    </row>
    <row r="1779" spans="1:5" x14ac:dyDescent="0.3">
      <c r="A1779" t="s">
        <v>2935</v>
      </c>
      <c r="B1779">
        <v>105.02958195656269</v>
      </c>
      <c r="C1779">
        <v>964.45964899705154</v>
      </c>
      <c r="D1779">
        <v>-3.197359532824938</v>
      </c>
      <c r="E1779">
        <v>7.7155319876436777E-9</v>
      </c>
    </row>
    <row r="1780" spans="1:5" x14ac:dyDescent="0.3">
      <c r="A1780" t="s">
        <v>2936</v>
      </c>
      <c r="B1780">
        <v>18.853963918781979</v>
      </c>
      <c r="C1780">
        <v>299.51381600130759</v>
      </c>
      <c r="D1780">
        <v>-3.9914454960698111</v>
      </c>
      <c r="E1780">
        <v>8.0090937692395048E-9</v>
      </c>
    </row>
    <row r="1781" spans="1:5" x14ac:dyDescent="0.3">
      <c r="A1781" t="s">
        <v>2937</v>
      </c>
      <c r="B1781">
        <v>91.122407487744454</v>
      </c>
      <c r="C1781">
        <v>952.33805765985608</v>
      </c>
      <c r="D1781">
        <v>-3.38727346885543</v>
      </c>
      <c r="E1781">
        <v>8.2269068660733145E-9</v>
      </c>
    </row>
    <row r="1782" spans="1:5" x14ac:dyDescent="0.3">
      <c r="A1782" t="s">
        <v>2938</v>
      </c>
      <c r="B1782">
        <v>0.27119203095532879</v>
      </c>
      <c r="C1782">
        <v>84.803842263724832</v>
      </c>
      <c r="D1782">
        <v>-8.0031243219704074</v>
      </c>
      <c r="E1782">
        <v>8.833332032972217E-9</v>
      </c>
    </row>
    <row r="1783" spans="1:5" x14ac:dyDescent="0.3">
      <c r="A1783" t="s">
        <v>2939</v>
      </c>
      <c r="B1783">
        <v>0</v>
      </c>
      <c r="C1783">
        <v>61.611984483558949</v>
      </c>
      <c r="D1783">
        <v>-8.2649752740825893</v>
      </c>
      <c r="E1783">
        <v>1.0792608420799151E-8</v>
      </c>
    </row>
    <row r="1784" spans="1:5" x14ac:dyDescent="0.3">
      <c r="A1784" t="s">
        <v>2940</v>
      </c>
      <c r="B1784">
        <v>0</v>
      </c>
      <c r="C1784">
        <v>99.265655396010317</v>
      </c>
      <c r="D1784">
        <v>-8.9528506526212315</v>
      </c>
      <c r="E1784">
        <v>1.0794565640180009E-8</v>
      </c>
    </row>
    <row r="1785" spans="1:5" x14ac:dyDescent="0.3">
      <c r="A1785" t="s">
        <v>2941</v>
      </c>
      <c r="B1785">
        <v>2.0242013832389421</v>
      </c>
      <c r="C1785">
        <v>207.42783012991529</v>
      </c>
      <c r="D1785">
        <v>-6.627056576021646</v>
      </c>
      <c r="E1785">
        <v>1.1552811311568159E-8</v>
      </c>
    </row>
    <row r="1786" spans="1:5" x14ac:dyDescent="0.3">
      <c r="A1786" t="s">
        <v>2942</v>
      </c>
      <c r="B1786">
        <v>0</v>
      </c>
      <c r="C1786">
        <v>66.581371579101145</v>
      </c>
      <c r="D1786">
        <v>-8.3757368028369736</v>
      </c>
      <c r="E1786">
        <v>1.200391117298249E-8</v>
      </c>
    </row>
    <row r="1787" spans="1:5" x14ac:dyDescent="0.3">
      <c r="A1787" t="s">
        <v>2943</v>
      </c>
      <c r="B1787">
        <v>19.058764242132249</v>
      </c>
      <c r="C1787">
        <v>515.81590523676277</v>
      </c>
      <c r="D1787">
        <v>-4.7588444683910858</v>
      </c>
      <c r="E1787">
        <v>1.200391117298249E-8</v>
      </c>
    </row>
    <row r="1788" spans="1:5" x14ac:dyDescent="0.3">
      <c r="A1788" t="s">
        <v>2944</v>
      </c>
      <c r="B1788">
        <v>0</v>
      </c>
      <c r="C1788">
        <v>62.436597986474361</v>
      </c>
      <c r="D1788">
        <v>-8.2834486690517988</v>
      </c>
      <c r="E1788">
        <v>1.343053087912487E-8</v>
      </c>
    </row>
    <row r="1789" spans="1:5" x14ac:dyDescent="0.3">
      <c r="A1789" t="s">
        <v>2945</v>
      </c>
      <c r="B1789">
        <v>45.436838279252953</v>
      </c>
      <c r="C1789">
        <v>667.66028209948001</v>
      </c>
      <c r="D1789">
        <v>-3.8745002257907539</v>
      </c>
      <c r="E1789">
        <v>1.3501953724574121E-8</v>
      </c>
    </row>
    <row r="1790" spans="1:5" x14ac:dyDescent="0.3">
      <c r="A1790" t="s">
        <v>2946</v>
      </c>
      <c r="B1790">
        <v>0</v>
      </c>
      <c r="C1790">
        <v>55.866422803855492</v>
      </c>
      <c r="D1790">
        <v>-8.1220586682399407</v>
      </c>
      <c r="E1790">
        <v>1.426311728632385E-8</v>
      </c>
    </row>
    <row r="1791" spans="1:5" x14ac:dyDescent="0.3">
      <c r="A1791" t="s">
        <v>2947</v>
      </c>
      <c r="B1791">
        <v>14.834514818372661</v>
      </c>
      <c r="C1791">
        <v>650.09377646965811</v>
      </c>
      <c r="D1791">
        <v>-5.4589198151536502</v>
      </c>
      <c r="E1791">
        <v>1.459150456194366E-8</v>
      </c>
    </row>
    <row r="1792" spans="1:5" x14ac:dyDescent="0.3">
      <c r="A1792" t="s">
        <v>2948</v>
      </c>
      <c r="B1792">
        <v>9.1363497215481484</v>
      </c>
      <c r="C1792">
        <v>330.25933646972049</v>
      </c>
      <c r="D1792">
        <v>-5.1723651329852078</v>
      </c>
      <c r="E1792">
        <v>1.5192673834562509E-8</v>
      </c>
    </row>
    <row r="1793" spans="1:5" x14ac:dyDescent="0.3">
      <c r="A1793" t="s">
        <v>2949</v>
      </c>
      <c r="B1793">
        <v>2.457935811754155</v>
      </c>
      <c r="C1793">
        <v>1057.7219569900899</v>
      </c>
      <c r="D1793">
        <v>-8.7500998979353746</v>
      </c>
      <c r="E1793">
        <v>1.563032083261745E-8</v>
      </c>
    </row>
    <row r="1794" spans="1:5" x14ac:dyDescent="0.3">
      <c r="A1794" t="s">
        <v>2950</v>
      </c>
      <c r="B1794">
        <v>0</v>
      </c>
      <c r="C1794">
        <v>98.144155680590345</v>
      </c>
      <c r="D1794">
        <v>-8.935092697651779</v>
      </c>
      <c r="E1794">
        <v>1.734390286518958E-8</v>
      </c>
    </row>
    <row r="1795" spans="1:5" x14ac:dyDescent="0.3">
      <c r="A1795" t="s">
        <v>2951</v>
      </c>
      <c r="B1795">
        <v>0</v>
      </c>
      <c r="C1795">
        <v>68.792615765880981</v>
      </c>
      <c r="D1795">
        <v>-8.4236982411350603</v>
      </c>
      <c r="E1795">
        <v>1.947635709108988E-8</v>
      </c>
    </row>
    <row r="1796" spans="1:5" x14ac:dyDescent="0.3">
      <c r="A1796" t="s">
        <v>2952</v>
      </c>
      <c r="B1796">
        <v>2.313560272244731</v>
      </c>
      <c r="C1796">
        <v>175.5560537986151</v>
      </c>
      <c r="D1796">
        <v>-6.2059540871820431</v>
      </c>
      <c r="E1796">
        <v>2.0387613864430011E-8</v>
      </c>
    </row>
    <row r="1797" spans="1:5" x14ac:dyDescent="0.3">
      <c r="A1797" t="s">
        <v>2953</v>
      </c>
      <c r="B1797">
        <v>0</v>
      </c>
      <c r="C1797">
        <v>58.229156768568451</v>
      </c>
      <c r="D1797">
        <v>-8.1825102486079437</v>
      </c>
      <c r="E1797">
        <v>2.4163754022358349E-8</v>
      </c>
    </row>
    <row r="1798" spans="1:5" x14ac:dyDescent="0.3">
      <c r="A1798" t="s">
        <v>2954</v>
      </c>
      <c r="B1798">
        <v>0</v>
      </c>
      <c r="C1798">
        <v>57.343589214610567</v>
      </c>
      <c r="D1798">
        <v>-8.1595644467484458</v>
      </c>
      <c r="E1798">
        <v>2.436578238979117E-8</v>
      </c>
    </row>
    <row r="1799" spans="1:5" x14ac:dyDescent="0.3">
      <c r="A1799" t="s">
        <v>2955</v>
      </c>
      <c r="B1799">
        <v>0</v>
      </c>
      <c r="C1799">
        <v>84.60839020325507</v>
      </c>
      <c r="D1799">
        <v>-8.722176817256269</v>
      </c>
      <c r="E1799">
        <v>2.509556424431616E-8</v>
      </c>
    </row>
    <row r="1800" spans="1:5" x14ac:dyDescent="0.3">
      <c r="A1800" t="s">
        <v>2956</v>
      </c>
      <c r="B1800">
        <v>0</v>
      </c>
      <c r="C1800">
        <v>66.240290580913268</v>
      </c>
      <c r="D1800">
        <v>-8.3697912212033554</v>
      </c>
      <c r="E1800">
        <v>2.551339796180326E-8</v>
      </c>
    </row>
    <row r="1801" spans="1:5" x14ac:dyDescent="0.3">
      <c r="A1801" t="s">
        <v>2957</v>
      </c>
      <c r="B1801">
        <v>40.21066150298833</v>
      </c>
      <c r="C1801">
        <v>994.54273996597669</v>
      </c>
      <c r="D1801">
        <v>-4.6275521649202869</v>
      </c>
      <c r="E1801">
        <v>2.853570745237496E-8</v>
      </c>
    </row>
    <row r="1802" spans="1:5" x14ac:dyDescent="0.3">
      <c r="A1802" t="s">
        <v>2958</v>
      </c>
      <c r="B1802">
        <v>252.4220135900915</v>
      </c>
      <c r="C1802">
        <v>2529.7863118684681</v>
      </c>
      <c r="D1802">
        <v>-3.3246135348012178</v>
      </c>
      <c r="E1802">
        <v>2.883819159698962E-8</v>
      </c>
    </row>
    <row r="1803" spans="1:5" x14ac:dyDescent="0.3">
      <c r="A1803" t="s">
        <v>2959</v>
      </c>
      <c r="B1803">
        <v>0</v>
      </c>
      <c r="C1803">
        <v>92.501151589105419</v>
      </c>
      <c r="D1803">
        <v>-8.8494980013932896</v>
      </c>
      <c r="E1803">
        <v>3.5036895886911147E-8</v>
      </c>
    </row>
    <row r="1804" spans="1:5" x14ac:dyDescent="0.3">
      <c r="A1804" t="s">
        <v>2960</v>
      </c>
      <c r="B1804">
        <v>10.994771735720549</v>
      </c>
      <c r="C1804">
        <v>333.70161783851449</v>
      </c>
      <c r="D1804">
        <v>-4.9271209748057654</v>
      </c>
      <c r="E1804">
        <v>3.6039286680363592E-8</v>
      </c>
    </row>
    <row r="1805" spans="1:5" x14ac:dyDescent="0.3">
      <c r="A1805" t="s">
        <v>2961</v>
      </c>
      <c r="B1805">
        <v>0</v>
      </c>
      <c r="C1805">
        <v>101.4222402637956</v>
      </c>
      <c r="D1805">
        <v>-8.9815533885307364</v>
      </c>
      <c r="E1805">
        <v>3.6675713578286289E-8</v>
      </c>
    </row>
    <row r="1806" spans="1:5" x14ac:dyDescent="0.3">
      <c r="A1806" t="s">
        <v>2962</v>
      </c>
      <c r="B1806">
        <v>362.36960880778298</v>
      </c>
      <c r="C1806">
        <v>2595.7719236024232</v>
      </c>
      <c r="D1806">
        <v>-2.8401611831605251</v>
      </c>
      <c r="E1806">
        <v>3.8517395177204928E-8</v>
      </c>
    </row>
    <row r="1807" spans="1:5" x14ac:dyDescent="0.3">
      <c r="A1807" t="s">
        <v>2963</v>
      </c>
      <c r="B1807">
        <v>205.58645044199741</v>
      </c>
      <c r="C1807">
        <v>1033.2963497086409</v>
      </c>
      <c r="D1807">
        <v>-2.3307962086292751</v>
      </c>
      <c r="E1807">
        <v>3.859069492102508E-8</v>
      </c>
    </row>
    <row r="1808" spans="1:5" x14ac:dyDescent="0.3">
      <c r="A1808" t="s">
        <v>119</v>
      </c>
      <c r="B1808">
        <v>114.6957309835803</v>
      </c>
      <c r="C1808">
        <v>652.88723570139825</v>
      </c>
      <c r="D1808">
        <v>-2.5081337344085481</v>
      </c>
      <c r="E1808">
        <v>3.8679940526230091E-8</v>
      </c>
    </row>
    <row r="1809" spans="1:5" x14ac:dyDescent="0.3">
      <c r="A1809" t="s">
        <v>2964</v>
      </c>
      <c r="B1809">
        <v>0</v>
      </c>
      <c r="C1809">
        <v>55.332263774845281</v>
      </c>
      <c r="D1809">
        <v>-8.1107069919402583</v>
      </c>
      <c r="E1809">
        <v>3.912087549946651E-8</v>
      </c>
    </row>
    <row r="1810" spans="1:5" x14ac:dyDescent="0.3">
      <c r="A1810" t="s">
        <v>2965</v>
      </c>
      <c r="B1810">
        <v>92.025002131656464</v>
      </c>
      <c r="C1810">
        <v>780.4284428458858</v>
      </c>
      <c r="D1810">
        <v>-3.0830963413753989</v>
      </c>
      <c r="E1810">
        <v>3.9283256328493258E-8</v>
      </c>
    </row>
    <row r="1811" spans="1:5" x14ac:dyDescent="0.3">
      <c r="A1811" t="s">
        <v>2966</v>
      </c>
      <c r="B1811">
        <v>0.27833338677390967</v>
      </c>
      <c r="C1811">
        <v>92.202397070585519</v>
      </c>
      <c r="D1811">
        <v>-8.1243332134479065</v>
      </c>
      <c r="E1811">
        <v>3.9663353565708218E-8</v>
      </c>
    </row>
    <row r="1812" spans="1:5" x14ac:dyDescent="0.3">
      <c r="A1812" t="s">
        <v>2967</v>
      </c>
      <c r="B1812">
        <v>0</v>
      </c>
      <c r="C1812">
        <v>70.846506756212818</v>
      </c>
      <c r="D1812">
        <v>-8.4648150300576575</v>
      </c>
      <c r="E1812">
        <v>4.1054224677125388E-8</v>
      </c>
    </row>
    <row r="1813" spans="1:5" x14ac:dyDescent="0.3">
      <c r="A1813" t="s">
        <v>2968</v>
      </c>
      <c r="B1813">
        <v>166.32412364738161</v>
      </c>
      <c r="C1813">
        <v>2376.691912124264</v>
      </c>
      <c r="D1813">
        <v>-3.8374790852569158</v>
      </c>
      <c r="E1813">
        <v>4.202656457952057E-8</v>
      </c>
    </row>
    <row r="1814" spans="1:5" x14ac:dyDescent="0.3">
      <c r="A1814" t="s">
        <v>2969</v>
      </c>
      <c r="B1814">
        <v>0</v>
      </c>
      <c r="C1814">
        <v>63.386934726319133</v>
      </c>
      <c r="D1814">
        <v>-8.3054244282173251</v>
      </c>
      <c r="E1814">
        <v>4.7980266363332608E-8</v>
      </c>
    </row>
    <row r="1815" spans="1:5" x14ac:dyDescent="0.3">
      <c r="A1815" t="s">
        <v>2970</v>
      </c>
      <c r="B1815">
        <v>214.63775016658971</v>
      </c>
      <c r="C1815">
        <v>1318.963389696672</v>
      </c>
      <c r="D1815">
        <v>-2.6197616425846748</v>
      </c>
      <c r="E1815">
        <v>4.8170111484239127E-8</v>
      </c>
    </row>
    <row r="1816" spans="1:5" x14ac:dyDescent="0.3">
      <c r="A1816" t="s">
        <v>2971</v>
      </c>
      <c r="B1816">
        <v>35.165338655604259</v>
      </c>
      <c r="C1816">
        <v>250.17270968596861</v>
      </c>
      <c r="D1816">
        <v>-2.8291115383455439</v>
      </c>
      <c r="E1816">
        <v>5.1621838343069611E-8</v>
      </c>
    </row>
    <row r="1817" spans="1:5" x14ac:dyDescent="0.3">
      <c r="A1817" t="s">
        <v>82</v>
      </c>
      <c r="B1817">
        <v>47.589214255853292</v>
      </c>
      <c r="C1817">
        <v>413.88218513825302</v>
      </c>
      <c r="D1817">
        <v>-3.11954976863501</v>
      </c>
      <c r="E1817">
        <v>5.3729845017109648E-8</v>
      </c>
    </row>
    <row r="1818" spans="1:5" x14ac:dyDescent="0.3">
      <c r="A1818" t="s">
        <v>2972</v>
      </c>
      <c r="B1818">
        <v>1.0990508354584769</v>
      </c>
      <c r="C1818">
        <v>94.704165594275636</v>
      </c>
      <c r="D1818">
        <v>-6.4389901301242833</v>
      </c>
      <c r="E1818">
        <v>6.0355584049047351E-8</v>
      </c>
    </row>
    <row r="1819" spans="1:5" x14ac:dyDescent="0.3">
      <c r="A1819" t="s">
        <v>2973</v>
      </c>
      <c r="B1819">
        <v>0</v>
      </c>
      <c r="C1819">
        <v>59.161548941079623</v>
      </c>
      <c r="D1819">
        <v>-8.207158275428398</v>
      </c>
      <c r="E1819">
        <v>6.4736351729892136E-8</v>
      </c>
    </row>
    <row r="1820" spans="1:5" x14ac:dyDescent="0.3">
      <c r="A1820" t="s">
        <v>2974</v>
      </c>
      <c r="B1820">
        <v>0</v>
      </c>
      <c r="C1820">
        <v>72.013617726820883</v>
      </c>
      <c r="D1820">
        <v>-8.4897185815418084</v>
      </c>
      <c r="E1820">
        <v>6.6406843830398259E-8</v>
      </c>
    </row>
    <row r="1821" spans="1:5" x14ac:dyDescent="0.3">
      <c r="A1821" t="s">
        <v>2975</v>
      </c>
      <c r="B1821">
        <v>0.27119203095532879</v>
      </c>
      <c r="C1821">
        <v>76.608084158192881</v>
      </c>
      <c r="D1821">
        <v>-7.8589844054397551</v>
      </c>
      <c r="E1821">
        <v>7.8411655393000438E-8</v>
      </c>
    </row>
    <row r="1822" spans="1:5" x14ac:dyDescent="0.3">
      <c r="A1822" t="s">
        <v>2976</v>
      </c>
      <c r="B1822">
        <v>0.27833338677390967</v>
      </c>
      <c r="C1822">
        <v>75.86755111538055</v>
      </c>
      <c r="D1822">
        <v>-7.8444719155544966</v>
      </c>
      <c r="E1822">
        <v>8.0648458931159441E-8</v>
      </c>
    </row>
    <row r="1823" spans="1:5" x14ac:dyDescent="0.3">
      <c r="A1823" t="s">
        <v>2977</v>
      </c>
      <c r="B1823">
        <v>0.27119203095532879</v>
      </c>
      <c r="C1823">
        <v>112.3198659602978</v>
      </c>
      <c r="D1823">
        <v>-8.4102199241742266</v>
      </c>
      <c r="E1823">
        <v>8.1592910360927408E-8</v>
      </c>
    </row>
    <row r="1824" spans="1:5" x14ac:dyDescent="0.3">
      <c r="A1824" t="s">
        <v>2978</v>
      </c>
      <c r="B1824">
        <v>0</v>
      </c>
      <c r="C1824">
        <v>49.99056856303158</v>
      </c>
      <c r="D1824">
        <v>-7.9615578338876833</v>
      </c>
      <c r="E1824">
        <v>8.1713214098907687E-8</v>
      </c>
    </row>
    <row r="1825" spans="1:5" x14ac:dyDescent="0.3">
      <c r="A1825" t="s">
        <v>2979</v>
      </c>
      <c r="B1825">
        <v>0</v>
      </c>
      <c r="C1825">
        <v>78.202094123320279</v>
      </c>
      <c r="D1825">
        <v>-8.6071678031841472</v>
      </c>
      <c r="E1825">
        <v>8.3629337136470076E-8</v>
      </c>
    </row>
    <row r="1826" spans="1:5" x14ac:dyDescent="0.3">
      <c r="A1826" t="s">
        <v>2980</v>
      </c>
      <c r="B1826">
        <v>2.1695362476426312</v>
      </c>
      <c r="C1826">
        <v>216.91351908608391</v>
      </c>
      <c r="D1826">
        <v>-6.6402774584415543</v>
      </c>
      <c r="E1826">
        <v>8.8827525699686369E-8</v>
      </c>
    </row>
    <row r="1827" spans="1:5" x14ac:dyDescent="0.3">
      <c r="A1827" t="s">
        <v>2981</v>
      </c>
      <c r="B1827">
        <v>0</v>
      </c>
      <c r="C1827">
        <v>110.9070139527762</v>
      </c>
      <c r="D1827">
        <v>-9.1129682580259477</v>
      </c>
      <c r="E1827">
        <v>9.9271486410957641E-8</v>
      </c>
    </row>
    <row r="1828" spans="1:5" x14ac:dyDescent="0.3">
      <c r="A1828" t="s">
        <v>2982</v>
      </c>
      <c r="B1828">
        <v>0</v>
      </c>
      <c r="C1828">
        <v>61.171150030188798</v>
      </c>
      <c r="D1828">
        <v>-8.253446697401035</v>
      </c>
      <c r="E1828">
        <v>1.011648428338994E-7</v>
      </c>
    </row>
    <row r="1829" spans="1:5" x14ac:dyDescent="0.3">
      <c r="A1829" t="s">
        <v>2983</v>
      </c>
      <c r="B1829">
        <v>9.1593611617837301</v>
      </c>
      <c r="C1829">
        <v>465.93648344142122</v>
      </c>
      <c r="D1829">
        <v>-5.6733248508650407</v>
      </c>
      <c r="E1829">
        <v>1.126862357673644E-7</v>
      </c>
    </row>
    <row r="1830" spans="1:5" x14ac:dyDescent="0.3">
      <c r="A1830" t="s">
        <v>2984</v>
      </c>
      <c r="B1830">
        <v>1.9483337074173681</v>
      </c>
      <c r="C1830">
        <v>145.75561124725729</v>
      </c>
      <c r="D1830">
        <v>-6.2423339879390394</v>
      </c>
      <c r="E1830">
        <v>1.1742202811535271E-7</v>
      </c>
    </row>
    <row r="1831" spans="1:5" x14ac:dyDescent="0.3">
      <c r="A1831" t="s">
        <v>2985</v>
      </c>
      <c r="B1831">
        <v>32.650059199903041</v>
      </c>
      <c r="C1831">
        <v>519.14972802101715</v>
      </c>
      <c r="D1831">
        <v>-3.9935560934381331</v>
      </c>
      <c r="E1831">
        <v>1.2542371377264571E-7</v>
      </c>
    </row>
    <row r="1832" spans="1:5" x14ac:dyDescent="0.3">
      <c r="A1832" t="s">
        <v>2986</v>
      </c>
      <c r="B1832">
        <v>30.193694983062681</v>
      </c>
      <c r="C1832">
        <v>292.06693152895002</v>
      </c>
      <c r="D1832">
        <v>-3.2757929183240311</v>
      </c>
      <c r="E1832">
        <v>1.266085349103184E-7</v>
      </c>
    </row>
    <row r="1833" spans="1:5" x14ac:dyDescent="0.3">
      <c r="A1833" t="s">
        <v>2987</v>
      </c>
      <c r="B1833">
        <v>1104.0758095149879</v>
      </c>
      <c r="C1833">
        <v>7094.8496515851948</v>
      </c>
      <c r="D1833">
        <v>-2.683744241195134</v>
      </c>
      <c r="E1833">
        <v>1.341294785830365E-7</v>
      </c>
    </row>
    <row r="1834" spans="1:5" x14ac:dyDescent="0.3">
      <c r="A1834" t="s">
        <v>2988</v>
      </c>
      <c r="B1834">
        <v>8.9902473796277302</v>
      </c>
      <c r="C1834">
        <v>294.9839772391648</v>
      </c>
      <c r="D1834">
        <v>-5.0265742850449318</v>
      </c>
      <c r="E1834">
        <v>1.3565782312383249E-7</v>
      </c>
    </row>
    <row r="1835" spans="1:5" x14ac:dyDescent="0.3">
      <c r="A1835" t="s">
        <v>2989</v>
      </c>
      <c r="B1835">
        <v>0.57679912822304857</v>
      </c>
      <c r="C1835">
        <v>94.068335144188524</v>
      </c>
      <c r="D1835">
        <v>-7.4305610544835332</v>
      </c>
      <c r="E1835">
        <v>1.481227287016165E-7</v>
      </c>
    </row>
    <row r="1836" spans="1:5" x14ac:dyDescent="0.3">
      <c r="A1836" t="s">
        <v>2990</v>
      </c>
      <c r="B1836">
        <v>24.13658805407935</v>
      </c>
      <c r="C1836">
        <v>291.39181285477162</v>
      </c>
      <c r="D1836">
        <v>-3.5935520978308628</v>
      </c>
      <c r="E1836">
        <v>1.5778719676703911E-7</v>
      </c>
    </row>
    <row r="1837" spans="1:5" x14ac:dyDescent="0.3">
      <c r="A1837" t="s">
        <v>2991</v>
      </c>
      <c r="B1837">
        <v>196.63380441743561</v>
      </c>
      <c r="C1837">
        <v>808.29374135347734</v>
      </c>
      <c r="D1837">
        <v>-2.039308555719193</v>
      </c>
      <c r="E1837">
        <v>1.6546541226116659E-7</v>
      </c>
    </row>
    <row r="1838" spans="1:5" x14ac:dyDescent="0.3">
      <c r="A1838" t="s">
        <v>2992</v>
      </c>
      <c r="B1838">
        <v>19.683881913582368</v>
      </c>
      <c r="C1838">
        <v>198.1227353648878</v>
      </c>
      <c r="D1838">
        <v>-3.331828243072863</v>
      </c>
      <c r="E1838">
        <v>1.6692518320917129E-7</v>
      </c>
    </row>
    <row r="1839" spans="1:5" x14ac:dyDescent="0.3">
      <c r="A1839" t="s">
        <v>2993</v>
      </c>
      <c r="B1839">
        <v>37.123087232691098</v>
      </c>
      <c r="C1839">
        <v>602.30608777845816</v>
      </c>
      <c r="D1839">
        <v>-4.0194103232621838</v>
      </c>
      <c r="E1839">
        <v>1.731318211081637E-7</v>
      </c>
    </row>
    <row r="1840" spans="1:5" x14ac:dyDescent="0.3">
      <c r="A1840" t="s">
        <v>2994</v>
      </c>
      <c r="B1840">
        <v>7.3818889889542358</v>
      </c>
      <c r="C1840">
        <v>145.79405885579061</v>
      </c>
      <c r="D1840">
        <v>-4.2862309762956814</v>
      </c>
      <c r="E1840">
        <v>2.131819281035982E-7</v>
      </c>
    </row>
    <row r="1841" spans="1:5" x14ac:dyDescent="0.3">
      <c r="A1841" t="s">
        <v>2995</v>
      </c>
      <c r="B1841">
        <v>0.27119203095532879</v>
      </c>
      <c r="C1841">
        <v>59.453859642931938</v>
      </c>
      <c r="D1841">
        <v>-7.4904162600265689</v>
      </c>
      <c r="E1841">
        <v>2.3898962466526519E-7</v>
      </c>
    </row>
    <row r="1842" spans="1:5" x14ac:dyDescent="0.3">
      <c r="A1842" t="s">
        <v>343</v>
      </c>
      <c r="B1842">
        <v>140.83786201071629</v>
      </c>
      <c r="C1842">
        <v>1170.411190393268</v>
      </c>
      <c r="D1842">
        <v>-3.0548233987541589</v>
      </c>
      <c r="E1842">
        <v>2.5068044231619971E-7</v>
      </c>
    </row>
    <row r="1843" spans="1:5" x14ac:dyDescent="0.3">
      <c r="A1843" t="s">
        <v>2996</v>
      </c>
      <c r="B1843">
        <v>0</v>
      </c>
      <c r="C1843">
        <v>71.70309756100562</v>
      </c>
      <c r="D1843">
        <v>-8.4830427855116746</v>
      </c>
      <c r="E1843">
        <v>2.6536964830115329E-7</v>
      </c>
    </row>
    <row r="1844" spans="1:5" x14ac:dyDescent="0.3">
      <c r="A1844" t="s">
        <v>2997</v>
      </c>
      <c r="B1844">
        <v>137.91307551398049</v>
      </c>
      <c r="C1844">
        <v>800.60560700005192</v>
      </c>
      <c r="D1844">
        <v>-2.5382384030339362</v>
      </c>
      <c r="E1844">
        <v>2.8820411656971648E-7</v>
      </c>
    </row>
    <row r="1845" spans="1:5" x14ac:dyDescent="0.3">
      <c r="A1845" t="s">
        <v>417</v>
      </c>
      <c r="B1845">
        <v>15.4866326012157</v>
      </c>
      <c r="C1845">
        <v>233.23246830772129</v>
      </c>
      <c r="D1845">
        <v>-3.905462175693279</v>
      </c>
      <c r="E1845">
        <v>2.8992040549955502E-7</v>
      </c>
    </row>
    <row r="1846" spans="1:5" x14ac:dyDescent="0.3">
      <c r="A1846" t="s">
        <v>2998</v>
      </c>
      <c r="B1846">
        <v>1319.1392266574519</v>
      </c>
      <c r="C1846">
        <v>6060.3090509382391</v>
      </c>
      <c r="D1846">
        <v>-2.1997989256902319</v>
      </c>
      <c r="E1846">
        <v>2.9832849933118449E-7</v>
      </c>
    </row>
    <row r="1847" spans="1:5" x14ac:dyDescent="0.3">
      <c r="A1847" t="s">
        <v>2999</v>
      </c>
      <c r="B1847">
        <v>9.3139524272112375</v>
      </c>
      <c r="C1847">
        <v>263.75236298109252</v>
      </c>
      <c r="D1847">
        <v>-4.8352948007872874</v>
      </c>
      <c r="E1847">
        <v>3.048848090490973E-7</v>
      </c>
    </row>
    <row r="1848" spans="1:5" x14ac:dyDescent="0.3">
      <c r="A1848" t="s">
        <v>3000</v>
      </c>
      <c r="B1848">
        <v>0</v>
      </c>
      <c r="C1848">
        <v>47.598992480549327</v>
      </c>
      <c r="D1848">
        <v>-7.8909765866213926</v>
      </c>
      <c r="E1848">
        <v>3.1157772431828548E-7</v>
      </c>
    </row>
    <row r="1849" spans="1:5" x14ac:dyDescent="0.3">
      <c r="A1849" t="s">
        <v>3001</v>
      </c>
      <c r="B1849">
        <v>0.54952541772923857</v>
      </c>
      <c r="C1849">
        <v>91.747879652625556</v>
      </c>
      <c r="D1849">
        <v>-7.3936778666585283</v>
      </c>
      <c r="E1849">
        <v>3.1811101929461751E-7</v>
      </c>
    </row>
    <row r="1850" spans="1:5" x14ac:dyDescent="0.3">
      <c r="A1850" t="s">
        <v>3002</v>
      </c>
      <c r="B1850">
        <v>0</v>
      </c>
      <c r="C1850">
        <v>45.165970193830958</v>
      </c>
      <c r="D1850">
        <v>-7.8174744731838803</v>
      </c>
      <c r="E1850">
        <v>3.1991048146229958E-7</v>
      </c>
    </row>
    <row r="1851" spans="1:5" x14ac:dyDescent="0.3">
      <c r="A1851" t="s">
        <v>3003</v>
      </c>
      <c r="B1851">
        <v>0.77724237676506425</v>
      </c>
      <c r="C1851">
        <v>74.775791363338669</v>
      </c>
      <c r="D1851">
        <v>-6.5261880862120307</v>
      </c>
      <c r="E1851">
        <v>3.2649795682055911E-7</v>
      </c>
    </row>
    <row r="1852" spans="1:5" x14ac:dyDescent="0.3">
      <c r="A1852" t="s">
        <v>3004</v>
      </c>
      <c r="B1852">
        <v>0</v>
      </c>
      <c r="C1852">
        <v>63.412296468878431</v>
      </c>
      <c r="D1852">
        <v>-8.3071659421717587</v>
      </c>
      <c r="E1852">
        <v>3.2876472507377898E-7</v>
      </c>
    </row>
    <row r="1853" spans="1:5" x14ac:dyDescent="0.3">
      <c r="A1853" t="s">
        <v>409</v>
      </c>
      <c r="B1853">
        <v>38.704086187876719</v>
      </c>
      <c r="C1853">
        <v>1238.6999583708359</v>
      </c>
      <c r="D1853">
        <v>-5.0014985167122878</v>
      </c>
      <c r="E1853">
        <v>3.533063300840604E-7</v>
      </c>
    </row>
    <row r="1854" spans="1:5" x14ac:dyDescent="0.3">
      <c r="A1854" t="s">
        <v>3005</v>
      </c>
      <c r="B1854">
        <v>12.319676735334321</v>
      </c>
      <c r="C1854">
        <v>573.58619668789288</v>
      </c>
      <c r="D1854">
        <v>-5.5420149201361024</v>
      </c>
      <c r="E1854">
        <v>3.5542923812654629E-7</v>
      </c>
    </row>
    <row r="1855" spans="1:5" x14ac:dyDescent="0.3">
      <c r="A1855" t="s">
        <v>3006</v>
      </c>
      <c r="B1855">
        <v>170.9074178304046</v>
      </c>
      <c r="C1855">
        <v>1061.45553008201</v>
      </c>
      <c r="D1855">
        <v>-2.6334063686815701</v>
      </c>
      <c r="E1855">
        <v>3.6207244275842078E-7</v>
      </c>
    </row>
    <row r="1856" spans="1:5" x14ac:dyDescent="0.3">
      <c r="A1856" t="s">
        <v>3007</v>
      </c>
      <c r="B1856">
        <v>47.957183913771473</v>
      </c>
      <c r="C1856">
        <v>411.82427341072821</v>
      </c>
      <c r="D1856">
        <v>-3.1011093264247118</v>
      </c>
      <c r="E1856">
        <v>3.7704534456472968E-7</v>
      </c>
    </row>
    <row r="1857" spans="1:5" x14ac:dyDescent="0.3">
      <c r="A1857" t="s">
        <v>3008</v>
      </c>
      <c r="B1857">
        <v>109.9071191490913</v>
      </c>
      <c r="C1857">
        <v>1458.599664716688</v>
      </c>
      <c r="D1857">
        <v>-3.730644907888808</v>
      </c>
      <c r="E1857">
        <v>3.7976108290033187E-7</v>
      </c>
    </row>
    <row r="1858" spans="1:5" x14ac:dyDescent="0.3">
      <c r="A1858" t="s">
        <v>3009</v>
      </c>
      <c r="B1858">
        <v>0.55666677354781935</v>
      </c>
      <c r="C1858">
        <v>93.244727228585703</v>
      </c>
      <c r="D1858">
        <v>-7.4175659414725903</v>
      </c>
      <c r="E1858">
        <v>3.8666354604356772E-7</v>
      </c>
    </row>
    <row r="1859" spans="1:5" x14ac:dyDescent="0.3">
      <c r="A1859" t="s">
        <v>3010</v>
      </c>
      <c r="B1859">
        <v>0</v>
      </c>
      <c r="C1859">
        <v>46.380549905782843</v>
      </c>
      <c r="D1859">
        <v>-7.8519170825440892</v>
      </c>
      <c r="E1859">
        <v>4.1763887168235763E-7</v>
      </c>
    </row>
    <row r="1860" spans="1:5" x14ac:dyDescent="0.3">
      <c r="A1860" t="s">
        <v>3011</v>
      </c>
      <c r="B1860">
        <v>0</v>
      </c>
      <c r="C1860">
        <v>58.837268854712264</v>
      </c>
      <c r="D1860">
        <v>-8.1997996111945195</v>
      </c>
      <c r="E1860">
        <v>4.2353752746428038E-7</v>
      </c>
    </row>
    <row r="1861" spans="1:5" x14ac:dyDescent="0.3">
      <c r="A1861" t="s">
        <v>3012</v>
      </c>
      <c r="B1861">
        <v>316.18992051654089</v>
      </c>
      <c r="C1861">
        <v>1405.716146467852</v>
      </c>
      <c r="D1861">
        <v>-2.1523159479835789</v>
      </c>
      <c r="E1861">
        <v>4.3283927170689961E-7</v>
      </c>
    </row>
    <row r="1862" spans="1:5" x14ac:dyDescent="0.3">
      <c r="A1862" t="s">
        <v>3013</v>
      </c>
      <c r="B1862">
        <v>10.496868917459899</v>
      </c>
      <c r="C1862">
        <v>233.58084284329681</v>
      </c>
      <c r="D1862">
        <v>-4.4812513313434277</v>
      </c>
      <c r="E1862">
        <v>4.5520866018354841E-7</v>
      </c>
    </row>
    <row r="1863" spans="1:5" x14ac:dyDescent="0.3">
      <c r="A1863" t="s">
        <v>3014</v>
      </c>
      <c r="B1863">
        <v>0</v>
      </c>
      <c r="C1863">
        <v>49.198306089388218</v>
      </c>
      <c r="D1863">
        <v>-7.937583949967288</v>
      </c>
      <c r="E1863">
        <v>5.0110676333825226E-7</v>
      </c>
    </row>
    <row r="1864" spans="1:5" x14ac:dyDescent="0.3">
      <c r="A1864" t="s">
        <v>3015</v>
      </c>
      <c r="B1864">
        <v>140.24206863074079</v>
      </c>
      <c r="C1864">
        <v>1208.038886368621</v>
      </c>
      <c r="D1864">
        <v>-3.1070030791025851</v>
      </c>
      <c r="E1864">
        <v>5.4607118244764327E-7</v>
      </c>
    </row>
    <row r="1865" spans="1:5" x14ac:dyDescent="0.3">
      <c r="A1865" t="s">
        <v>3016</v>
      </c>
      <c r="B1865">
        <v>1039.9098818855221</v>
      </c>
      <c r="C1865">
        <v>4090.844243990231</v>
      </c>
      <c r="D1865">
        <v>-1.976017267597491</v>
      </c>
      <c r="E1865">
        <v>5.6788675211132661E-7</v>
      </c>
    </row>
    <row r="1866" spans="1:5" x14ac:dyDescent="0.3">
      <c r="A1866" t="s">
        <v>3017</v>
      </c>
      <c r="B1866">
        <v>188.92326573400129</v>
      </c>
      <c r="C1866">
        <v>823.18134653187167</v>
      </c>
      <c r="D1866">
        <v>-2.123754629717066</v>
      </c>
      <c r="E1866">
        <v>6.1559502126989098E-7</v>
      </c>
    </row>
    <row r="1867" spans="1:5" x14ac:dyDescent="0.3">
      <c r="A1867" t="s">
        <v>3018</v>
      </c>
      <c r="B1867">
        <v>0.27833338677390967</v>
      </c>
      <c r="C1867">
        <v>78.69998144796773</v>
      </c>
      <c r="D1867">
        <v>-7.8962421936511857</v>
      </c>
      <c r="E1867">
        <v>6.2751146873486685E-7</v>
      </c>
    </row>
    <row r="1868" spans="1:5" x14ac:dyDescent="0.3">
      <c r="A1868" t="s">
        <v>3019</v>
      </c>
      <c r="B1868">
        <v>103.8836891428806</v>
      </c>
      <c r="C1868">
        <v>613.55617661863482</v>
      </c>
      <c r="D1868">
        <v>-2.5638462783833988</v>
      </c>
      <c r="E1868">
        <v>6.4461535203473877E-7</v>
      </c>
    </row>
    <row r="1869" spans="1:5" x14ac:dyDescent="0.3">
      <c r="A1869" t="s">
        <v>3020</v>
      </c>
      <c r="B1869">
        <v>0</v>
      </c>
      <c r="C1869">
        <v>47.209219640093821</v>
      </c>
      <c r="D1869">
        <v>-7.8778959211422421</v>
      </c>
      <c r="E1869">
        <v>7.1499782289828286E-7</v>
      </c>
    </row>
    <row r="1870" spans="1:5" x14ac:dyDescent="0.3">
      <c r="A1870" t="s">
        <v>3021</v>
      </c>
      <c r="B1870">
        <v>98.896999015191312</v>
      </c>
      <c r="C1870">
        <v>1265.4836963348871</v>
      </c>
      <c r="D1870">
        <v>-3.677133146621022</v>
      </c>
      <c r="E1870">
        <v>7.3940139751435573E-7</v>
      </c>
    </row>
    <row r="1871" spans="1:5" x14ac:dyDescent="0.3">
      <c r="A1871" t="s">
        <v>3022</v>
      </c>
      <c r="B1871">
        <v>0</v>
      </c>
      <c r="C1871">
        <v>52.596114096850158</v>
      </c>
      <c r="D1871">
        <v>-8.0353557728677227</v>
      </c>
      <c r="E1871">
        <v>7.6220510065356285E-7</v>
      </c>
    </row>
    <row r="1872" spans="1:5" x14ac:dyDescent="0.3">
      <c r="A1872" t="s">
        <v>3023</v>
      </c>
      <c r="B1872">
        <v>0</v>
      </c>
      <c r="C1872">
        <v>55.586534523456507</v>
      </c>
      <c r="D1872">
        <v>-8.1173788297923419</v>
      </c>
      <c r="E1872">
        <v>7.7022268532525205E-7</v>
      </c>
    </row>
    <row r="1873" spans="1:5" x14ac:dyDescent="0.3">
      <c r="A1873" t="s">
        <v>3024</v>
      </c>
      <c r="B1873">
        <v>0</v>
      </c>
      <c r="C1873">
        <v>48.996090985931879</v>
      </c>
      <c r="D1873">
        <v>-7.935937277311842</v>
      </c>
      <c r="E1873">
        <v>7.8459379239226647E-7</v>
      </c>
    </row>
    <row r="1874" spans="1:5" x14ac:dyDescent="0.3">
      <c r="A1874" t="s">
        <v>3025</v>
      </c>
      <c r="B1874">
        <v>14.512251032150139</v>
      </c>
      <c r="C1874">
        <v>181.25066938718371</v>
      </c>
      <c r="D1874">
        <v>-3.6379759944428809</v>
      </c>
      <c r="E1874">
        <v>8.2214476221576078E-7</v>
      </c>
    </row>
    <row r="1875" spans="1:5" x14ac:dyDescent="0.3">
      <c r="A1875" t="s">
        <v>3026</v>
      </c>
      <c r="B1875">
        <v>1.315742292262422</v>
      </c>
      <c r="C1875">
        <v>89.329365883295992</v>
      </c>
      <c r="D1875">
        <v>-6.054968686735771</v>
      </c>
      <c r="E1875">
        <v>8.4588970700616276E-7</v>
      </c>
    </row>
    <row r="1876" spans="1:5" x14ac:dyDescent="0.3">
      <c r="A1876" t="s">
        <v>3027</v>
      </c>
      <c r="B1876">
        <v>10.357916939429829</v>
      </c>
      <c r="C1876">
        <v>346.23000593750533</v>
      </c>
      <c r="D1876">
        <v>-5.0625381986392481</v>
      </c>
      <c r="E1876">
        <v>8.4784552448878335E-7</v>
      </c>
    </row>
    <row r="1877" spans="1:5" x14ac:dyDescent="0.3">
      <c r="A1877" t="s">
        <v>3028</v>
      </c>
      <c r="B1877">
        <v>271.57762443840551</v>
      </c>
      <c r="C1877">
        <v>1247.78597118272</v>
      </c>
      <c r="D1877">
        <v>-2.1987444320404319</v>
      </c>
      <c r="E1877">
        <v>8.5903993908174099E-7</v>
      </c>
    </row>
    <row r="1878" spans="1:5" x14ac:dyDescent="0.3">
      <c r="A1878" t="s">
        <v>3029</v>
      </c>
      <c r="B1878">
        <v>1.0847681238213149</v>
      </c>
      <c r="C1878">
        <v>113.2477413320026</v>
      </c>
      <c r="D1878">
        <v>-6.703323797962736</v>
      </c>
      <c r="E1878">
        <v>8.7015081733197269E-7</v>
      </c>
    </row>
    <row r="1879" spans="1:5" x14ac:dyDescent="0.3">
      <c r="A1879" t="s">
        <v>3030</v>
      </c>
      <c r="B1879">
        <v>24.992749912582809</v>
      </c>
      <c r="C1879">
        <v>664.88643201429352</v>
      </c>
      <c r="D1879">
        <v>-4.731891602830542</v>
      </c>
      <c r="E1879">
        <v>8.9785415368271495E-7</v>
      </c>
    </row>
    <row r="1880" spans="1:5" x14ac:dyDescent="0.3">
      <c r="A1880" t="s">
        <v>3031</v>
      </c>
      <c r="B1880">
        <v>216.2934079967645</v>
      </c>
      <c r="C1880">
        <v>2204.017718008166</v>
      </c>
      <c r="D1880">
        <v>-3.3487411402432081</v>
      </c>
      <c r="E1880">
        <v>9.2851267081808633E-7</v>
      </c>
    </row>
    <row r="1881" spans="1:5" x14ac:dyDescent="0.3">
      <c r="A1881" t="s">
        <v>3032</v>
      </c>
      <c r="B1881">
        <v>71.821215879218698</v>
      </c>
      <c r="C1881">
        <v>746.94107068656797</v>
      </c>
      <c r="D1881">
        <v>-3.3795632926558188</v>
      </c>
      <c r="E1881">
        <v>9.3161176509234376E-7</v>
      </c>
    </row>
    <row r="1882" spans="1:5" x14ac:dyDescent="0.3">
      <c r="A1882" t="s">
        <v>3033</v>
      </c>
      <c r="B1882">
        <v>585.78258258414905</v>
      </c>
      <c r="C1882">
        <v>6050.4522066144209</v>
      </c>
      <c r="D1882">
        <v>-3.368890025173167</v>
      </c>
      <c r="E1882">
        <v>9.7469483636256914E-7</v>
      </c>
    </row>
    <row r="1883" spans="1:5" x14ac:dyDescent="0.3">
      <c r="A1883" t="s">
        <v>3034</v>
      </c>
      <c r="B1883">
        <v>27.63141865500755</v>
      </c>
      <c r="C1883">
        <v>339.7248841183457</v>
      </c>
      <c r="D1883">
        <v>-3.6216219916916441</v>
      </c>
      <c r="E1883">
        <v>9.9366263295902456E-7</v>
      </c>
    </row>
    <row r="1884" spans="1:5" x14ac:dyDescent="0.3">
      <c r="A1884" t="s">
        <v>3035</v>
      </c>
      <c r="B1884">
        <v>166.32496673094309</v>
      </c>
      <c r="C1884">
        <v>915.49000591404138</v>
      </c>
      <c r="D1884">
        <v>-2.4605473143140659</v>
      </c>
      <c r="E1884">
        <v>1.0277107184460091E-6</v>
      </c>
    </row>
    <row r="1885" spans="1:5" x14ac:dyDescent="0.3">
      <c r="A1885" t="s">
        <v>3036</v>
      </c>
      <c r="B1885">
        <v>2.4290758393580609</v>
      </c>
      <c r="C1885">
        <v>93.704167526895901</v>
      </c>
      <c r="D1885">
        <v>-5.2642085030630792</v>
      </c>
      <c r="E1885">
        <v>1.0598352327795599E-6</v>
      </c>
    </row>
    <row r="1886" spans="1:5" x14ac:dyDescent="0.3">
      <c r="A1886" t="s">
        <v>3037</v>
      </c>
      <c r="B1886">
        <v>47.437176059138871</v>
      </c>
      <c r="C1886">
        <v>550.62837223583074</v>
      </c>
      <c r="D1886">
        <v>-3.533120372050933</v>
      </c>
      <c r="E1886">
        <v>1.0769006360223629E-6</v>
      </c>
    </row>
    <row r="1887" spans="1:5" x14ac:dyDescent="0.3">
      <c r="A1887" t="s">
        <v>3038</v>
      </c>
      <c r="B1887">
        <v>1101.5789215249449</v>
      </c>
      <c r="C1887">
        <v>4326.4928255498853</v>
      </c>
      <c r="D1887">
        <v>-1.9735184882449031</v>
      </c>
      <c r="E1887">
        <v>1.1074333841563021E-6</v>
      </c>
    </row>
    <row r="1888" spans="1:5" x14ac:dyDescent="0.3">
      <c r="A1888" t="s">
        <v>3039</v>
      </c>
      <c r="B1888">
        <v>491.85777090003069</v>
      </c>
      <c r="C1888">
        <v>2804.4552363162902</v>
      </c>
      <c r="D1888">
        <v>-2.5110169281765402</v>
      </c>
      <c r="E1888">
        <v>1.1441763850197691E-6</v>
      </c>
    </row>
    <row r="1889" spans="1:5" x14ac:dyDescent="0.3">
      <c r="A1889" t="s">
        <v>3040</v>
      </c>
      <c r="B1889">
        <v>10.53117005220119</v>
      </c>
      <c r="C1889">
        <v>276.35220822845918</v>
      </c>
      <c r="D1889">
        <v>-4.7038910918798944</v>
      </c>
      <c r="E1889">
        <v>1.1653474415677691E-6</v>
      </c>
    </row>
    <row r="1890" spans="1:5" x14ac:dyDescent="0.3">
      <c r="A1890" t="s">
        <v>3041</v>
      </c>
      <c r="B1890">
        <v>4.7524737136759487</v>
      </c>
      <c r="C1890">
        <v>103.45576637263279</v>
      </c>
      <c r="D1890">
        <v>-4.462654053630021</v>
      </c>
      <c r="E1890">
        <v>1.2004628289560241E-6</v>
      </c>
    </row>
    <row r="1891" spans="1:5" x14ac:dyDescent="0.3">
      <c r="A1891" t="s">
        <v>3042</v>
      </c>
      <c r="B1891">
        <v>0</v>
      </c>
      <c r="C1891">
        <v>52.724464339350497</v>
      </c>
      <c r="D1891">
        <v>-8.0367985128947446</v>
      </c>
      <c r="E1891">
        <v>1.293902077414226E-6</v>
      </c>
    </row>
    <row r="1892" spans="1:5" x14ac:dyDescent="0.3">
      <c r="A1892" t="s">
        <v>3043</v>
      </c>
      <c r="B1892">
        <v>6.7982588319004176</v>
      </c>
      <c r="C1892">
        <v>295.15746978007007</v>
      </c>
      <c r="D1892">
        <v>-5.4531576894366918</v>
      </c>
      <c r="E1892">
        <v>1.298896343706299E-6</v>
      </c>
    </row>
    <row r="1893" spans="1:5" x14ac:dyDescent="0.3">
      <c r="A1893" t="s">
        <v>49</v>
      </c>
      <c r="B1893">
        <v>2.1981016709169539</v>
      </c>
      <c r="C1893">
        <v>468.94621476821612</v>
      </c>
      <c r="D1893">
        <v>-7.7404163310585492</v>
      </c>
      <c r="E1893">
        <v>1.3403370301163069E-6</v>
      </c>
    </row>
    <row r="1894" spans="1:5" x14ac:dyDescent="0.3">
      <c r="A1894" t="s">
        <v>3044</v>
      </c>
      <c r="B1894">
        <v>0.7590755187146031</v>
      </c>
      <c r="C1894">
        <v>70.448644001596278</v>
      </c>
      <c r="D1894">
        <v>-6.4518607675833541</v>
      </c>
      <c r="E1894">
        <v>1.5589420516696409E-6</v>
      </c>
    </row>
    <row r="1895" spans="1:5" x14ac:dyDescent="0.3">
      <c r="A1895" t="s">
        <v>3045</v>
      </c>
      <c r="B1895">
        <v>0.27119203095532879</v>
      </c>
      <c r="C1895">
        <v>56.480800528658783</v>
      </c>
      <c r="D1895">
        <v>-7.4148207801555914</v>
      </c>
      <c r="E1895">
        <v>1.5947030495081261E-6</v>
      </c>
    </row>
    <row r="1896" spans="1:5" x14ac:dyDescent="0.3">
      <c r="A1896" t="s">
        <v>3046</v>
      </c>
      <c r="B1896">
        <v>100.71740442381071</v>
      </c>
      <c r="C1896">
        <v>1305.8233656983309</v>
      </c>
      <c r="D1896">
        <v>-3.6969243127281861</v>
      </c>
      <c r="E1896">
        <v>1.641423347064506E-6</v>
      </c>
    </row>
    <row r="1897" spans="1:5" x14ac:dyDescent="0.3">
      <c r="A1897" t="s">
        <v>3047</v>
      </c>
      <c r="B1897">
        <v>0</v>
      </c>
      <c r="C1897">
        <v>41.627787129740213</v>
      </c>
      <c r="D1897">
        <v>-7.6959344158694041</v>
      </c>
      <c r="E1897">
        <v>1.683824929743001E-6</v>
      </c>
    </row>
    <row r="1898" spans="1:5" x14ac:dyDescent="0.3">
      <c r="A1898" t="s">
        <v>3048</v>
      </c>
      <c r="B1898">
        <v>32.597622276081488</v>
      </c>
      <c r="C1898">
        <v>339.16996996468481</v>
      </c>
      <c r="D1898">
        <v>-3.3818170913155692</v>
      </c>
      <c r="E1898">
        <v>1.7003443144730919E-6</v>
      </c>
    </row>
    <row r="1899" spans="1:5" x14ac:dyDescent="0.3">
      <c r="A1899" t="s">
        <v>3049</v>
      </c>
      <c r="B1899">
        <v>98.076229060753775</v>
      </c>
      <c r="C1899">
        <v>559.56601834394735</v>
      </c>
      <c r="D1899">
        <v>-2.510085893415499</v>
      </c>
      <c r="E1899">
        <v>1.7298747134674559E-6</v>
      </c>
    </row>
    <row r="1900" spans="1:5" x14ac:dyDescent="0.3">
      <c r="A1900" t="s">
        <v>3050</v>
      </c>
      <c r="B1900">
        <v>0</v>
      </c>
      <c r="C1900">
        <v>45.6278029621229</v>
      </c>
      <c r="D1900">
        <v>-7.832540482566781</v>
      </c>
      <c r="E1900">
        <v>1.77260470020067E-6</v>
      </c>
    </row>
    <row r="1901" spans="1:5" x14ac:dyDescent="0.3">
      <c r="A1901" t="s">
        <v>3051</v>
      </c>
      <c r="B1901">
        <v>506.03782479945431</v>
      </c>
      <c r="C1901">
        <v>3831.8773850476869</v>
      </c>
      <c r="D1901">
        <v>-2.9209141117154171</v>
      </c>
      <c r="E1901">
        <v>1.823073590719605E-6</v>
      </c>
    </row>
    <row r="1902" spans="1:5" x14ac:dyDescent="0.3">
      <c r="A1902" t="s">
        <v>3052</v>
      </c>
      <c r="B1902">
        <v>0</v>
      </c>
      <c r="C1902">
        <v>43.595470063725678</v>
      </c>
      <c r="D1902">
        <v>-7.7665625352048737</v>
      </c>
      <c r="E1902">
        <v>1.8346398879659381E-6</v>
      </c>
    </row>
    <row r="1903" spans="1:5" x14ac:dyDescent="0.3">
      <c r="A1903" t="s">
        <v>597</v>
      </c>
      <c r="B1903">
        <v>0</v>
      </c>
      <c r="C1903">
        <v>46.817637929609013</v>
      </c>
      <c r="D1903">
        <v>-7.8688205201780637</v>
      </c>
      <c r="E1903">
        <v>1.8901099590424229E-6</v>
      </c>
    </row>
    <row r="1904" spans="1:5" x14ac:dyDescent="0.3">
      <c r="A1904" t="s">
        <v>3053</v>
      </c>
      <c r="B1904">
        <v>0</v>
      </c>
      <c r="C1904">
        <v>38.770196132841811</v>
      </c>
      <c r="D1904">
        <v>-7.5981527989234694</v>
      </c>
      <c r="E1904">
        <v>1.933273327726521E-6</v>
      </c>
    </row>
    <row r="1905" spans="1:5" x14ac:dyDescent="0.3">
      <c r="A1905" t="s">
        <v>3054</v>
      </c>
      <c r="B1905">
        <v>7.1548458137626652</v>
      </c>
      <c r="C1905">
        <v>171.4910093919257</v>
      </c>
      <c r="D1905">
        <v>-4.5727420480843364</v>
      </c>
      <c r="E1905">
        <v>1.9509191976020159E-6</v>
      </c>
    </row>
    <row r="1906" spans="1:5" x14ac:dyDescent="0.3">
      <c r="A1906" t="s">
        <v>3055</v>
      </c>
      <c r="B1906">
        <v>171.73291813861161</v>
      </c>
      <c r="C1906">
        <v>830.77678543596051</v>
      </c>
      <c r="D1906">
        <v>-2.2741004923582691</v>
      </c>
      <c r="E1906">
        <v>1.965419183741062E-6</v>
      </c>
    </row>
    <row r="1907" spans="1:5" x14ac:dyDescent="0.3">
      <c r="A1907" t="s">
        <v>85</v>
      </c>
      <c r="B1907">
        <v>65.224280594070564</v>
      </c>
      <c r="C1907">
        <v>721.11174738898876</v>
      </c>
      <c r="D1907">
        <v>-3.4670421471249919</v>
      </c>
      <c r="E1907">
        <v>2.002565539767661E-6</v>
      </c>
    </row>
    <row r="1908" spans="1:5" x14ac:dyDescent="0.3">
      <c r="A1908" t="s">
        <v>3056</v>
      </c>
      <c r="B1908">
        <v>16.818946481554541</v>
      </c>
      <c r="C1908">
        <v>1876.021407511231</v>
      </c>
      <c r="D1908">
        <v>-6.7999560298231732</v>
      </c>
      <c r="E1908">
        <v>2.2238103895148788E-6</v>
      </c>
    </row>
    <row r="1909" spans="1:5" x14ac:dyDescent="0.3">
      <c r="A1909" t="s">
        <v>3057</v>
      </c>
      <c r="B1909">
        <v>26.5367192354406</v>
      </c>
      <c r="C1909">
        <v>247.35347405511541</v>
      </c>
      <c r="D1909">
        <v>-3.2204421152279101</v>
      </c>
      <c r="E1909">
        <v>2.3102230099935949E-6</v>
      </c>
    </row>
    <row r="1910" spans="1:5" x14ac:dyDescent="0.3">
      <c r="A1910" t="s">
        <v>3058</v>
      </c>
      <c r="B1910">
        <v>3.9356404114046799</v>
      </c>
      <c r="C1910">
        <v>88.835394346790594</v>
      </c>
      <c r="D1910">
        <v>-4.5202330708273326</v>
      </c>
      <c r="E1910">
        <v>2.3266173441196071E-6</v>
      </c>
    </row>
    <row r="1911" spans="1:5" x14ac:dyDescent="0.3">
      <c r="A1911" t="s">
        <v>3059</v>
      </c>
      <c r="B1911">
        <v>0</v>
      </c>
      <c r="C1911">
        <v>50.70448046885334</v>
      </c>
      <c r="D1911">
        <v>-7.9827289656683904</v>
      </c>
      <c r="E1911">
        <v>2.4188078480043128E-6</v>
      </c>
    </row>
    <row r="1912" spans="1:5" x14ac:dyDescent="0.3">
      <c r="A1912" t="s">
        <v>64</v>
      </c>
      <c r="B1912">
        <v>34.50609145889176</v>
      </c>
      <c r="C1912">
        <v>323.42567323003772</v>
      </c>
      <c r="D1912">
        <v>-3.2251973609786742</v>
      </c>
      <c r="E1912">
        <v>2.5211937871903589E-6</v>
      </c>
    </row>
    <row r="1913" spans="1:5" x14ac:dyDescent="0.3">
      <c r="A1913" t="s">
        <v>3060</v>
      </c>
      <c r="B1913">
        <v>27.19914188983503</v>
      </c>
      <c r="C1913">
        <v>359.77376619108821</v>
      </c>
      <c r="D1913">
        <v>-3.719420390376893</v>
      </c>
      <c r="E1913">
        <v>2.534384143220381E-6</v>
      </c>
    </row>
    <row r="1914" spans="1:5" x14ac:dyDescent="0.3">
      <c r="A1914" t="s">
        <v>3061</v>
      </c>
      <c r="B1914">
        <v>0</v>
      </c>
      <c r="C1914">
        <v>42.404799794673067</v>
      </c>
      <c r="D1914">
        <v>-7.7272617003835924</v>
      </c>
      <c r="E1914">
        <v>2.54931912077272E-6</v>
      </c>
    </row>
    <row r="1915" spans="1:5" x14ac:dyDescent="0.3">
      <c r="A1915" t="s">
        <v>3062</v>
      </c>
      <c r="B1915">
        <v>95.858866949415784</v>
      </c>
      <c r="C1915">
        <v>901.47947507728509</v>
      </c>
      <c r="D1915">
        <v>-3.2312373269823951</v>
      </c>
      <c r="E1915">
        <v>2.6117970838979022E-6</v>
      </c>
    </row>
    <row r="1916" spans="1:5" x14ac:dyDescent="0.3">
      <c r="A1916" t="s">
        <v>3063</v>
      </c>
      <c r="B1916">
        <v>523.53511045137873</v>
      </c>
      <c r="C1916">
        <v>2489.0928943349481</v>
      </c>
      <c r="D1916">
        <v>-2.2491300617429819</v>
      </c>
      <c r="E1916">
        <v>2.8021844595433641E-6</v>
      </c>
    </row>
    <row r="1917" spans="1:5" x14ac:dyDescent="0.3">
      <c r="A1917" t="s">
        <v>3064</v>
      </c>
      <c r="B1917">
        <v>691.78531042470172</v>
      </c>
      <c r="C1917">
        <v>2629.3946448800471</v>
      </c>
      <c r="D1917">
        <v>-1.9260104451086599</v>
      </c>
      <c r="E1917">
        <v>2.9357519804413319E-6</v>
      </c>
    </row>
    <row r="1918" spans="1:5" x14ac:dyDescent="0.3">
      <c r="A1918" t="s">
        <v>3065</v>
      </c>
      <c r="B1918">
        <v>0</v>
      </c>
      <c r="C1918">
        <v>35.224233061393967</v>
      </c>
      <c r="D1918">
        <v>-7.4558652013024176</v>
      </c>
      <c r="E1918">
        <v>3.0000127259481919E-6</v>
      </c>
    </row>
    <row r="1919" spans="1:5" x14ac:dyDescent="0.3">
      <c r="A1919" t="s">
        <v>3066</v>
      </c>
      <c r="B1919">
        <v>239.78629726090219</v>
      </c>
      <c r="C1919">
        <v>930.4226247448687</v>
      </c>
      <c r="D1919">
        <v>-1.9557182207968871</v>
      </c>
      <c r="E1919">
        <v>3.1106176690003032E-6</v>
      </c>
    </row>
    <row r="1920" spans="1:5" x14ac:dyDescent="0.3">
      <c r="A1920" t="s">
        <v>3067</v>
      </c>
      <c r="B1920">
        <v>128.41011635627399</v>
      </c>
      <c r="C1920">
        <v>1233.328881568239</v>
      </c>
      <c r="D1920">
        <v>-3.2630781687209982</v>
      </c>
      <c r="E1920">
        <v>3.2689641738738182E-6</v>
      </c>
    </row>
    <row r="1921" spans="1:5" x14ac:dyDescent="0.3">
      <c r="A1921" t="s">
        <v>3068</v>
      </c>
      <c r="B1921">
        <v>0</v>
      </c>
      <c r="C1921">
        <v>34.661362714052828</v>
      </c>
      <c r="D1921">
        <v>-7.4333186928454067</v>
      </c>
      <c r="E1921">
        <v>3.2689641738738182E-6</v>
      </c>
    </row>
    <row r="1922" spans="1:5" x14ac:dyDescent="0.3">
      <c r="A1922" t="s">
        <v>3069</v>
      </c>
      <c r="B1922">
        <v>0</v>
      </c>
      <c r="C1922">
        <v>62.64534284656667</v>
      </c>
      <c r="D1922">
        <v>-8.2881770959559233</v>
      </c>
      <c r="E1922">
        <v>3.335266903562332E-6</v>
      </c>
    </row>
    <row r="1923" spans="1:5" x14ac:dyDescent="0.3">
      <c r="A1923" t="s">
        <v>3070</v>
      </c>
      <c r="B1923">
        <v>0</v>
      </c>
      <c r="C1923">
        <v>38.339692992436603</v>
      </c>
      <c r="D1923">
        <v>-7.5823974189491112</v>
      </c>
      <c r="E1923">
        <v>4.0179777003681573E-6</v>
      </c>
    </row>
    <row r="1924" spans="1:5" x14ac:dyDescent="0.3">
      <c r="A1924" t="s">
        <v>3071</v>
      </c>
      <c r="B1924">
        <v>195.60557238300271</v>
      </c>
      <c r="C1924">
        <v>950.92326967811391</v>
      </c>
      <c r="D1924">
        <v>-2.2817748443644228</v>
      </c>
      <c r="E1924">
        <v>4.0179777003681573E-6</v>
      </c>
    </row>
    <row r="1925" spans="1:5" x14ac:dyDescent="0.3">
      <c r="A1925" t="s">
        <v>3072</v>
      </c>
      <c r="B1925">
        <v>14.26228556235629</v>
      </c>
      <c r="C1925">
        <v>271.16192419480069</v>
      </c>
      <c r="D1925">
        <v>-4.24176323038985</v>
      </c>
      <c r="E1925">
        <v>4.1531260268146054E-6</v>
      </c>
    </row>
    <row r="1926" spans="1:5" x14ac:dyDescent="0.3">
      <c r="A1926" t="s">
        <v>3073</v>
      </c>
      <c r="B1926">
        <v>1.0847681238213149</v>
      </c>
      <c r="C1926">
        <v>80.403757050876266</v>
      </c>
      <c r="D1926">
        <v>-6.2085726214255974</v>
      </c>
      <c r="E1926">
        <v>4.2907355439198754E-6</v>
      </c>
    </row>
    <row r="1927" spans="1:5" x14ac:dyDescent="0.3">
      <c r="A1927" t="s">
        <v>121</v>
      </c>
      <c r="B1927">
        <v>8.5628647685159329</v>
      </c>
      <c r="C1927">
        <v>141.80997956537379</v>
      </c>
      <c r="D1927">
        <v>-4.0559263135328987</v>
      </c>
      <c r="E1927">
        <v>4.7901591153644481E-6</v>
      </c>
    </row>
    <row r="1928" spans="1:5" x14ac:dyDescent="0.3">
      <c r="A1928" t="s">
        <v>3074</v>
      </c>
      <c r="B1928">
        <v>4.9899244621631409</v>
      </c>
      <c r="C1928">
        <v>97.797796343635326</v>
      </c>
      <c r="D1928">
        <v>-4.3044772826341093</v>
      </c>
      <c r="E1928">
        <v>4.8860583827406623E-6</v>
      </c>
    </row>
    <row r="1929" spans="1:5" x14ac:dyDescent="0.3">
      <c r="A1929" t="s">
        <v>3075</v>
      </c>
      <c r="B1929">
        <v>0</v>
      </c>
      <c r="C1929">
        <v>40.865927299234102</v>
      </c>
      <c r="D1929">
        <v>-7.6690308388603201</v>
      </c>
      <c r="E1929">
        <v>4.8925905897335348E-6</v>
      </c>
    </row>
    <row r="1930" spans="1:5" x14ac:dyDescent="0.3">
      <c r="A1930" t="s">
        <v>3076</v>
      </c>
      <c r="B1930">
        <v>0</v>
      </c>
      <c r="C1930">
        <v>40.817187644695913</v>
      </c>
      <c r="D1930">
        <v>-7.670911304549441</v>
      </c>
      <c r="E1930">
        <v>5.0885074682882217E-6</v>
      </c>
    </row>
    <row r="1931" spans="1:5" x14ac:dyDescent="0.3">
      <c r="A1931" t="s">
        <v>3077</v>
      </c>
      <c r="B1931">
        <v>0</v>
      </c>
      <c r="C1931">
        <v>44.613690954236077</v>
      </c>
      <c r="D1931">
        <v>-7.7959931133812734</v>
      </c>
      <c r="E1931">
        <v>5.309765058393499E-6</v>
      </c>
    </row>
    <row r="1932" spans="1:5" x14ac:dyDescent="0.3">
      <c r="A1932" t="s">
        <v>3078</v>
      </c>
      <c r="B1932">
        <v>0.27833338677390967</v>
      </c>
      <c r="C1932">
        <v>45.849477928758461</v>
      </c>
      <c r="D1932">
        <v>-7.1144083188843172</v>
      </c>
      <c r="E1932">
        <v>5.6107566487216026E-6</v>
      </c>
    </row>
    <row r="1933" spans="1:5" x14ac:dyDescent="0.3">
      <c r="A1933" t="s">
        <v>3079</v>
      </c>
      <c r="B1933">
        <v>68.023495377298232</v>
      </c>
      <c r="C1933">
        <v>500.48568435080102</v>
      </c>
      <c r="D1933">
        <v>-2.8787917441118469</v>
      </c>
      <c r="E1933">
        <v>5.6776689573792614E-6</v>
      </c>
    </row>
    <row r="1934" spans="1:5" x14ac:dyDescent="0.3">
      <c r="A1934" t="s">
        <v>3080</v>
      </c>
      <c r="B1934">
        <v>0.54142473701639204</v>
      </c>
      <c r="C1934">
        <v>58.581427532765787</v>
      </c>
      <c r="D1934">
        <v>-6.7529528336000579</v>
      </c>
      <c r="E1934">
        <v>5.6964965084170096E-6</v>
      </c>
    </row>
    <row r="1935" spans="1:5" x14ac:dyDescent="0.3">
      <c r="A1935" t="s">
        <v>3081</v>
      </c>
      <c r="B1935">
        <v>8.5942043538512642</v>
      </c>
      <c r="C1935">
        <v>110.69921497435941</v>
      </c>
      <c r="D1935">
        <v>-3.6791892140537619</v>
      </c>
      <c r="E1935">
        <v>5.7550693664206817E-6</v>
      </c>
    </row>
    <row r="1936" spans="1:5" x14ac:dyDescent="0.3">
      <c r="A1936" t="s">
        <v>3082</v>
      </c>
      <c r="B1936">
        <v>296.72289466258093</v>
      </c>
      <c r="C1936">
        <v>3197.8024481765869</v>
      </c>
      <c r="D1936">
        <v>-3.429500689825614</v>
      </c>
      <c r="E1936">
        <v>5.8157870989433997E-6</v>
      </c>
    </row>
    <row r="1937" spans="1:5" x14ac:dyDescent="0.3">
      <c r="A1937" t="s">
        <v>3083</v>
      </c>
      <c r="B1937">
        <v>57.943315956604494</v>
      </c>
      <c r="C1937">
        <v>898.76028546448151</v>
      </c>
      <c r="D1937">
        <v>-3.9541190558869981</v>
      </c>
      <c r="E1937">
        <v>6.1664387682980548E-6</v>
      </c>
    </row>
    <row r="1938" spans="1:5" x14ac:dyDescent="0.3">
      <c r="A1938" t="s">
        <v>3084</v>
      </c>
      <c r="B1938">
        <v>0</v>
      </c>
      <c r="C1938">
        <v>35.826219908588989</v>
      </c>
      <c r="D1938">
        <v>-7.482888249980947</v>
      </c>
      <c r="E1938">
        <v>6.5773498583647501E-6</v>
      </c>
    </row>
    <row r="1939" spans="1:5" x14ac:dyDescent="0.3">
      <c r="A1939" t="s">
        <v>3085</v>
      </c>
      <c r="B1939">
        <v>222.764399799296</v>
      </c>
      <c r="C1939">
        <v>2286.5487627660409</v>
      </c>
      <c r="D1939">
        <v>-3.3591941343339871</v>
      </c>
      <c r="E1939">
        <v>6.8926806525928271E-6</v>
      </c>
    </row>
    <row r="1940" spans="1:5" x14ac:dyDescent="0.3">
      <c r="A1940" t="s">
        <v>3086</v>
      </c>
      <c r="B1940">
        <v>145.21526023965831</v>
      </c>
      <c r="C1940">
        <v>1086.7798596113689</v>
      </c>
      <c r="D1940">
        <v>-2.9037381204832422</v>
      </c>
      <c r="E1940">
        <v>7.1010490828657662E-6</v>
      </c>
    </row>
    <row r="1941" spans="1:5" x14ac:dyDescent="0.3">
      <c r="A1941" t="s">
        <v>3087</v>
      </c>
      <c r="B1941">
        <v>3.7491943334498159</v>
      </c>
      <c r="C1941">
        <v>7950.9639067803246</v>
      </c>
      <c r="D1941">
        <v>-11.05636145956629</v>
      </c>
      <c r="E1941">
        <v>7.1010490828657662E-6</v>
      </c>
    </row>
    <row r="1942" spans="1:5" x14ac:dyDescent="0.3">
      <c r="A1942" t="s">
        <v>3088</v>
      </c>
      <c r="B1942">
        <v>0</v>
      </c>
      <c r="C1942">
        <v>32.270693671090143</v>
      </c>
      <c r="D1942">
        <v>-7.3294400506905166</v>
      </c>
      <c r="E1942">
        <v>7.1439037829935314E-6</v>
      </c>
    </row>
    <row r="1943" spans="1:5" x14ac:dyDescent="0.3">
      <c r="A1943" t="s">
        <v>3089</v>
      </c>
      <c r="B1943">
        <v>0</v>
      </c>
      <c r="C1943">
        <v>37.909220772376592</v>
      </c>
      <c r="D1943">
        <v>-7.5658359987782164</v>
      </c>
      <c r="E1943">
        <v>7.2299850427794812E-6</v>
      </c>
    </row>
    <row r="1944" spans="1:5" x14ac:dyDescent="0.3">
      <c r="A1944" t="s">
        <v>3090</v>
      </c>
      <c r="B1944">
        <v>3.470995828267891</v>
      </c>
      <c r="C1944">
        <v>237.88407383832981</v>
      </c>
      <c r="D1944">
        <v>-6.0912807657602759</v>
      </c>
      <c r="E1944">
        <v>7.4393175011916047E-6</v>
      </c>
    </row>
    <row r="1945" spans="1:5" x14ac:dyDescent="0.3">
      <c r="A1945" t="s">
        <v>3091</v>
      </c>
      <c r="B1945">
        <v>147.25098768533269</v>
      </c>
      <c r="C1945">
        <v>896.33957744204895</v>
      </c>
      <c r="D1945">
        <v>-2.605019213370888</v>
      </c>
      <c r="E1945">
        <v>7.485835964263783E-6</v>
      </c>
    </row>
    <row r="1946" spans="1:5" x14ac:dyDescent="0.3">
      <c r="A1946" t="s">
        <v>3092</v>
      </c>
      <c r="B1946">
        <v>0</v>
      </c>
      <c r="C1946">
        <v>44.035676637630488</v>
      </c>
      <c r="D1946">
        <v>-7.7809733657414766</v>
      </c>
      <c r="E1946">
        <v>7.7084281004447334E-6</v>
      </c>
    </row>
    <row r="1947" spans="1:5" x14ac:dyDescent="0.3">
      <c r="A1947" t="s">
        <v>3093</v>
      </c>
      <c r="B1947">
        <v>0</v>
      </c>
      <c r="C1947">
        <v>37.193648137793623</v>
      </c>
      <c r="D1947">
        <v>-7.5374161271256259</v>
      </c>
      <c r="E1947">
        <v>8.4012185106939696E-6</v>
      </c>
    </row>
    <row r="1948" spans="1:5" x14ac:dyDescent="0.3">
      <c r="A1948" t="s">
        <v>3094</v>
      </c>
      <c r="B1948">
        <v>133.51358299173151</v>
      </c>
      <c r="C1948">
        <v>1001.58457278048</v>
      </c>
      <c r="D1948">
        <v>-2.9068864310804572</v>
      </c>
      <c r="E1948">
        <v>8.4840487024500424E-6</v>
      </c>
    </row>
    <row r="1949" spans="1:5" x14ac:dyDescent="0.3">
      <c r="A1949" t="s">
        <v>3095</v>
      </c>
      <c r="B1949">
        <v>137.7419919840051</v>
      </c>
      <c r="C1949">
        <v>777.00305564620987</v>
      </c>
      <c r="D1949">
        <v>-2.4945114295294388</v>
      </c>
      <c r="E1949">
        <v>8.995466636799933E-6</v>
      </c>
    </row>
    <row r="1950" spans="1:5" x14ac:dyDescent="0.3">
      <c r="A1950" t="s">
        <v>3096</v>
      </c>
      <c r="B1950">
        <v>3.4346621121669689</v>
      </c>
      <c r="C1950">
        <v>670.30876941640918</v>
      </c>
      <c r="D1950">
        <v>-7.6011110377457323</v>
      </c>
      <c r="E1950">
        <v>9.0617859458843748E-6</v>
      </c>
    </row>
    <row r="1951" spans="1:5" x14ac:dyDescent="0.3">
      <c r="A1951" t="s">
        <v>3097</v>
      </c>
      <c r="B1951">
        <v>36.762800142605457</v>
      </c>
      <c r="C1951">
        <v>455.42130219076131</v>
      </c>
      <c r="D1951">
        <v>-3.6326036769525358</v>
      </c>
      <c r="E1951">
        <v>9.4437682994048796E-6</v>
      </c>
    </row>
    <row r="1952" spans="1:5" x14ac:dyDescent="0.3">
      <c r="A1952" t="s">
        <v>3098</v>
      </c>
      <c r="B1952">
        <v>1.941192351598787</v>
      </c>
      <c r="C1952">
        <v>101.80159014940701</v>
      </c>
      <c r="D1952">
        <v>-5.7267313400801969</v>
      </c>
      <c r="E1952">
        <v>9.6159672128930785E-6</v>
      </c>
    </row>
    <row r="1953" spans="1:5" x14ac:dyDescent="0.3">
      <c r="A1953" t="s">
        <v>3099</v>
      </c>
      <c r="B1953">
        <v>4.4293266953657859</v>
      </c>
      <c r="C1953">
        <v>93.008478745614013</v>
      </c>
      <c r="D1953">
        <v>-4.4036750055752378</v>
      </c>
      <c r="E1953">
        <v>9.8491680040195894E-6</v>
      </c>
    </row>
    <row r="1954" spans="1:5" x14ac:dyDescent="0.3">
      <c r="A1954" t="s">
        <v>3100</v>
      </c>
      <c r="B1954">
        <v>105.13838712472641</v>
      </c>
      <c r="C1954">
        <v>992.28845101739012</v>
      </c>
      <c r="D1954">
        <v>-3.2377546557645678</v>
      </c>
      <c r="E1954">
        <v>9.9846909968551647E-6</v>
      </c>
    </row>
    <row r="1955" spans="1:5" x14ac:dyDescent="0.3">
      <c r="A1955" t="s">
        <v>3101</v>
      </c>
      <c r="B1955">
        <v>0</v>
      </c>
      <c r="C1955">
        <v>43.763609787253849</v>
      </c>
      <c r="D1955">
        <v>-7.7694279873325014</v>
      </c>
      <c r="E1955">
        <v>1.026037921454609E-5</v>
      </c>
    </row>
    <row r="1956" spans="1:5" x14ac:dyDescent="0.3">
      <c r="A1956" t="s">
        <v>3102</v>
      </c>
      <c r="B1956">
        <v>0</v>
      </c>
      <c r="C1956">
        <v>39.326603771037753</v>
      </c>
      <c r="D1956">
        <v>-7.6178314474761697</v>
      </c>
      <c r="E1956">
        <v>1.071552342040321E-5</v>
      </c>
    </row>
    <row r="1957" spans="1:5" x14ac:dyDescent="0.3">
      <c r="A1957" t="s">
        <v>3103</v>
      </c>
      <c r="B1957">
        <v>0</v>
      </c>
      <c r="C1957">
        <v>30.950227146739589</v>
      </c>
      <c r="D1957">
        <v>-7.2692768666354706</v>
      </c>
      <c r="E1957">
        <v>1.1185986233286131E-5</v>
      </c>
    </row>
    <row r="1958" spans="1:5" x14ac:dyDescent="0.3">
      <c r="A1958" t="s">
        <v>3104</v>
      </c>
      <c r="B1958">
        <v>0.54238406191065769</v>
      </c>
      <c r="C1958">
        <v>61.382605611472087</v>
      </c>
      <c r="D1958">
        <v>-6.8136130880158179</v>
      </c>
      <c r="E1958">
        <v>1.122143958945257E-5</v>
      </c>
    </row>
    <row r="1959" spans="1:5" x14ac:dyDescent="0.3">
      <c r="A1959" t="s">
        <v>3105</v>
      </c>
      <c r="B1959">
        <v>0.27119203095532879</v>
      </c>
      <c r="C1959">
        <v>43.634055530554733</v>
      </c>
      <c r="D1959">
        <v>-7.0466149353038201</v>
      </c>
      <c r="E1959">
        <v>1.140535586463789E-5</v>
      </c>
    </row>
    <row r="1960" spans="1:5" x14ac:dyDescent="0.3">
      <c r="A1960" t="s">
        <v>3106</v>
      </c>
      <c r="B1960">
        <v>10.53249666986882</v>
      </c>
      <c r="C1960">
        <v>390.85317353838383</v>
      </c>
      <c r="D1960">
        <v>-5.2227591872458561</v>
      </c>
      <c r="E1960">
        <v>1.193407647804678E-5</v>
      </c>
    </row>
    <row r="1961" spans="1:5" x14ac:dyDescent="0.3">
      <c r="A1961" t="s">
        <v>3107</v>
      </c>
      <c r="B1961">
        <v>0</v>
      </c>
      <c r="C1961">
        <v>41.56335831664969</v>
      </c>
      <c r="D1961">
        <v>-7.6982691444444216</v>
      </c>
      <c r="E1961">
        <v>1.2013866851506251E-5</v>
      </c>
    </row>
    <row r="1962" spans="1:5" x14ac:dyDescent="0.3">
      <c r="A1962" t="s">
        <v>3108</v>
      </c>
      <c r="B1962">
        <v>5.5347881370130363</v>
      </c>
      <c r="C1962">
        <v>113.5759780492202</v>
      </c>
      <c r="D1962">
        <v>-4.3433491349669238</v>
      </c>
      <c r="E1962">
        <v>1.2317808664789641E-5</v>
      </c>
    </row>
    <row r="1963" spans="1:5" x14ac:dyDescent="0.3">
      <c r="A1963" t="s">
        <v>3109</v>
      </c>
      <c r="B1963">
        <v>42.631287871765593</v>
      </c>
      <c r="C1963">
        <v>404.82924115272601</v>
      </c>
      <c r="D1963">
        <v>-3.2497677809666921</v>
      </c>
      <c r="E1963">
        <v>1.232982546856079E-5</v>
      </c>
    </row>
    <row r="1964" spans="1:5" x14ac:dyDescent="0.3">
      <c r="A1964" t="s">
        <v>3110</v>
      </c>
      <c r="B1964">
        <v>70.803188340876972</v>
      </c>
      <c r="C1964">
        <v>373.92107049664952</v>
      </c>
      <c r="D1964">
        <v>-2.4012572252600868</v>
      </c>
      <c r="E1964">
        <v>1.264327482486462E-5</v>
      </c>
    </row>
    <row r="1965" spans="1:5" x14ac:dyDescent="0.3">
      <c r="A1965" t="s">
        <v>3111</v>
      </c>
      <c r="B1965">
        <v>0.27833338677390967</v>
      </c>
      <c r="C1965">
        <v>38.07153220653484</v>
      </c>
      <c r="D1965">
        <v>-6.8488336136374786</v>
      </c>
      <c r="E1965">
        <v>1.375435307215453E-5</v>
      </c>
    </row>
    <row r="1966" spans="1:5" x14ac:dyDescent="0.3">
      <c r="A1966" t="s">
        <v>3112</v>
      </c>
      <c r="B1966">
        <v>318.85358330992989</v>
      </c>
      <c r="C1966">
        <v>1293.4056376375561</v>
      </c>
      <c r="D1966">
        <v>-2.0193665273184691</v>
      </c>
      <c r="E1966">
        <v>1.378613960223698E-5</v>
      </c>
    </row>
    <row r="1967" spans="1:5" x14ac:dyDescent="0.3">
      <c r="A1967" t="s">
        <v>3113</v>
      </c>
      <c r="B1967">
        <v>5.1656204599868216</v>
      </c>
      <c r="C1967">
        <v>134.22638575117631</v>
      </c>
      <c r="D1967">
        <v>-4.6747801037027594</v>
      </c>
      <c r="E1967">
        <v>1.4446233189248569E-5</v>
      </c>
    </row>
    <row r="1968" spans="1:5" x14ac:dyDescent="0.3">
      <c r="A1968" t="s">
        <v>3114</v>
      </c>
      <c r="B1968">
        <v>0</v>
      </c>
      <c r="C1968">
        <v>29.025443595807079</v>
      </c>
      <c r="D1968">
        <v>-7.1780638462419866</v>
      </c>
      <c r="E1968">
        <v>1.501966348486118E-5</v>
      </c>
    </row>
    <row r="1969" spans="1:5" x14ac:dyDescent="0.3">
      <c r="A1969" t="s">
        <v>3115</v>
      </c>
      <c r="B1969">
        <v>87.949971303436186</v>
      </c>
      <c r="C1969">
        <v>585.66095246201735</v>
      </c>
      <c r="D1969">
        <v>-2.735368562351943</v>
      </c>
      <c r="E1969">
        <v>1.5040392564820599E-5</v>
      </c>
    </row>
    <row r="1970" spans="1:5" x14ac:dyDescent="0.3">
      <c r="A1970" t="s">
        <v>3116</v>
      </c>
      <c r="B1970">
        <v>0</v>
      </c>
      <c r="C1970">
        <v>31.409933650088401</v>
      </c>
      <c r="D1970">
        <v>-7.2939973629990096</v>
      </c>
      <c r="E1970">
        <v>1.5818084362891591E-5</v>
      </c>
    </row>
    <row r="1971" spans="1:5" x14ac:dyDescent="0.3">
      <c r="A1971" t="s">
        <v>3117</v>
      </c>
      <c r="B1971">
        <v>0</v>
      </c>
      <c r="C1971">
        <v>36.891430215841133</v>
      </c>
      <c r="D1971">
        <v>-7.5236585909558036</v>
      </c>
      <c r="E1971">
        <v>1.619723441953191E-5</v>
      </c>
    </row>
    <row r="1972" spans="1:5" x14ac:dyDescent="0.3">
      <c r="A1972" t="s">
        <v>3118</v>
      </c>
      <c r="B1972">
        <v>11.50749616787064</v>
      </c>
      <c r="C1972">
        <v>189.86025904094339</v>
      </c>
      <c r="D1972">
        <v>-4.0535335700621893</v>
      </c>
      <c r="E1972">
        <v>1.657685991217312E-5</v>
      </c>
    </row>
    <row r="1973" spans="1:5" x14ac:dyDescent="0.3">
      <c r="A1973" t="s">
        <v>3119</v>
      </c>
      <c r="B1973">
        <v>129.85212176065889</v>
      </c>
      <c r="C1973">
        <v>1148.197212018755</v>
      </c>
      <c r="D1973">
        <v>-3.1448872233977601</v>
      </c>
      <c r="E1973">
        <v>1.749746089236012E-5</v>
      </c>
    </row>
    <row r="1974" spans="1:5" x14ac:dyDescent="0.3">
      <c r="A1974" t="s">
        <v>3120</v>
      </c>
      <c r="B1974">
        <v>64.885169382393258</v>
      </c>
      <c r="C1974">
        <v>374.46709812545851</v>
      </c>
      <c r="D1974">
        <v>-2.5262416133553121</v>
      </c>
      <c r="E1974">
        <v>1.7979215524450011E-5</v>
      </c>
    </row>
    <row r="1975" spans="1:5" x14ac:dyDescent="0.3">
      <c r="A1975" t="s">
        <v>3121</v>
      </c>
      <c r="B1975">
        <v>1.941192351598787</v>
      </c>
      <c r="C1975">
        <v>80.870070896981062</v>
      </c>
      <c r="D1975">
        <v>-5.3936653981083156</v>
      </c>
      <c r="E1975">
        <v>1.7979215524450011E-5</v>
      </c>
    </row>
    <row r="1976" spans="1:5" x14ac:dyDescent="0.3">
      <c r="A1976" t="s">
        <v>3122</v>
      </c>
      <c r="B1976">
        <v>185.85917612917919</v>
      </c>
      <c r="C1976">
        <v>943.65856670934647</v>
      </c>
      <c r="D1976">
        <v>-2.3438895231550969</v>
      </c>
      <c r="E1976">
        <v>1.8409524418055909E-5</v>
      </c>
    </row>
    <row r="1977" spans="1:5" x14ac:dyDescent="0.3">
      <c r="A1977" t="s">
        <v>3123</v>
      </c>
      <c r="B1977">
        <v>123.845075539902</v>
      </c>
      <c r="C1977">
        <v>593.57400392866157</v>
      </c>
      <c r="D1977">
        <v>-2.2613114182429901</v>
      </c>
      <c r="E1977">
        <v>1.8416280323934659E-5</v>
      </c>
    </row>
    <row r="1978" spans="1:5" x14ac:dyDescent="0.3">
      <c r="A1978" t="s">
        <v>3124</v>
      </c>
      <c r="B1978">
        <v>14.366158809179041</v>
      </c>
      <c r="C1978">
        <v>404.78359545554122</v>
      </c>
      <c r="D1978">
        <v>-4.8155365053831014</v>
      </c>
      <c r="E1978">
        <v>1.85929555488918E-5</v>
      </c>
    </row>
    <row r="1979" spans="1:5" x14ac:dyDescent="0.3">
      <c r="A1979" t="s">
        <v>3125</v>
      </c>
      <c r="B1979">
        <v>0</v>
      </c>
      <c r="C1979">
        <v>29.561617884847369</v>
      </c>
      <c r="D1979">
        <v>-7.2048536027319008</v>
      </c>
      <c r="E1979">
        <v>1.85929555488918E-5</v>
      </c>
    </row>
    <row r="1980" spans="1:5" x14ac:dyDescent="0.3">
      <c r="A1980" t="s">
        <v>3126</v>
      </c>
      <c r="B1980">
        <v>0</v>
      </c>
      <c r="C1980">
        <v>48.857147785837611</v>
      </c>
      <c r="D1980">
        <v>-7.9313015023825839</v>
      </c>
      <c r="E1980">
        <v>1.8845170167439869E-5</v>
      </c>
    </row>
    <row r="1981" spans="1:5" x14ac:dyDescent="0.3">
      <c r="A1981" t="s">
        <v>3127</v>
      </c>
      <c r="B1981">
        <v>11.05247255349167</v>
      </c>
      <c r="C1981">
        <v>112.8062588345895</v>
      </c>
      <c r="D1981">
        <v>-3.3457124346323459</v>
      </c>
      <c r="E1981">
        <v>1.9052750005358041E-5</v>
      </c>
    </row>
    <row r="1982" spans="1:5" x14ac:dyDescent="0.3">
      <c r="A1982" t="s">
        <v>3128</v>
      </c>
      <c r="B1982">
        <v>0.28839956411152429</v>
      </c>
      <c r="C1982">
        <v>44.105874075757697</v>
      </c>
      <c r="D1982">
        <v>-7.0622959164062857</v>
      </c>
      <c r="E1982">
        <v>2.0092246005962261E-5</v>
      </c>
    </row>
    <row r="1983" spans="1:5" x14ac:dyDescent="0.3">
      <c r="A1983" t="s">
        <v>3129</v>
      </c>
      <c r="B1983">
        <v>69.491675635740776</v>
      </c>
      <c r="C1983">
        <v>518.31681351944337</v>
      </c>
      <c r="D1983">
        <v>-2.8978420225065511</v>
      </c>
      <c r="E1983">
        <v>2.0266359430487749E-5</v>
      </c>
    </row>
    <row r="1984" spans="1:5" x14ac:dyDescent="0.3">
      <c r="A1984" t="s">
        <v>3130</v>
      </c>
      <c r="B1984">
        <v>0.27119203095532879</v>
      </c>
      <c r="C1984">
        <v>51.689897595981819</v>
      </c>
      <c r="D1984">
        <v>-7.2913102276173358</v>
      </c>
      <c r="E1984">
        <v>2.1241288160638101E-5</v>
      </c>
    </row>
    <row r="1985" spans="1:5" x14ac:dyDescent="0.3">
      <c r="A1985" t="s">
        <v>3131</v>
      </c>
      <c r="B1985">
        <v>5.0780625061608724</v>
      </c>
      <c r="C1985">
        <v>109.2944149341302</v>
      </c>
      <c r="D1985">
        <v>-4.4192980626390739</v>
      </c>
      <c r="E1985">
        <v>2.162000064294975E-5</v>
      </c>
    </row>
    <row r="1986" spans="1:5" x14ac:dyDescent="0.3">
      <c r="A1986" t="s">
        <v>3132</v>
      </c>
      <c r="B1986">
        <v>173.7815823423964</v>
      </c>
      <c r="C1986">
        <v>650.1961306643808</v>
      </c>
      <c r="D1986">
        <v>-1.9046404360372839</v>
      </c>
      <c r="E1986">
        <v>2.220290034979484E-5</v>
      </c>
    </row>
    <row r="1987" spans="1:5" x14ac:dyDescent="0.3">
      <c r="A1987" t="s">
        <v>261</v>
      </c>
      <c r="B1987">
        <v>40.765299531093433</v>
      </c>
      <c r="C1987">
        <v>301.04875252116551</v>
      </c>
      <c r="D1987">
        <v>-2.88726586607237</v>
      </c>
      <c r="E1987">
        <v>2.2957381035161279E-5</v>
      </c>
    </row>
    <row r="1988" spans="1:5" x14ac:dyDescent="0.3">
      <c r="A1988" t="s">
        <v>3133</v>
      </c>
      <c r="B1988">
        <v>0.28839956411152429</v>
      </c>
      <c r="C1988">
        <v>36.362317899266593</v>
      </c>
      <c r="D1988">
        <v>-6.781768648982692</v>
      </c>
      <c r="E1988">
        <v>2.3713358316772739E-5</v>
      </c>
    </row>
    <row r="1989" spans="1:5" x14ac:dyDescent="0.3">
      <c r="A1989" t="s">
        <v>3134</v>
      </c>
      <c r="B1989">
        <v>28.648147295496798</v>
      </c>
      <c r="C1989">
        <v>235.1662613314397</v>
      </c>
      <c r="D1989">
        <v>-3.035851639700883</v>
      </c>
      <c r="E1989">
        <v>2.390865930540612E-5</v>
      </c>
    </row>
    <row r="1990" spans="1:5" x14ac:dyDescent="0.3">
      <c r="A1990" t="s">
        <v>3135</v>
      </c>
      <c r="B1990">
        <v>0</v>
      </c>
      <c r="C1990">
        <v>34.262030215203637</v>
      </c>
      <c r="D1990">
        <v>-7.4172800910548551</v>
      </c>
      <c r="E1990">
        <v>2.4280059451525711E-5</v>
      </c>
    </row>
    <row r="1991" spans="1:5" x14ac:dyDescent="0.3">
      <c r="A1991" t="s">
        <v>3136</v>
      </c>
      <c r="B1991">
        <v>145.47581094989869</v>
      </c>
      <c r="C1991">
        <v>648.68920010445981</v>
      </c>
      <c r="D1991">
        <v>-2.158321020412544</v>
      </c>
      <c r="E1991">
        <v>2.4280059451525711E-5</v>
      </c>
    </row>
    <row r="1992" spans="1:5" x14ac:dyDescent="0.3">
      <c r="A1992" t="s">
        <v>3137</v>
      </c>
      <c r="B1992">
        <v>20.351584239792398</v>
      </c>
      <c r="C1992">
        <v>217.0578788532934</v>
      </c>
      <c r="D1992">
        <v>-3.4106365116700519</v>
      </c>
      <c r="E1992">
        <v>2.4385190811038239E-5</v>
      </c>
    </row>
    <row r="1993" spans="1:5" x14ac:dyDescent="0.3">
      <c r="A1993" t="s">
        <v>3138</v>
      </c>
      <c r="B1993">
        <v>166.63976161834449</v>
      </c>
      <c r="C1993">
        <v>1005.379840914487</v>
      </c>
      <c r="D1993">
        <v>-2.5922681599995889</v>
      </c>
      <c r="E1993">
        <v>2.494124411980959E-5</v>
      </c>
    </row>
    <row r="1994" spans="1:5" x14ac:dyDescent="0.3">
      <c r="A1994" t="s">
        <v>132</v>
      </c>
      <c r="B1994">
        <v>178.9879583847879</v>
      </c>
      <c r="C1994">
        <v>1380.1222093455419</v>
      </c>
      <c r="D1994">
        <v>-2.9463110054537358</v>
      </c>
      <c r="E1994">
        <v>2.545024107622167E-5</v>
      </c>
    </row>
    <row r="1995" spans="1:5" x14ac:dyDescent="0.3">
      <c r="A1995" t="s">
        <v>3139</v>
      </c>
      <c r="B1995">
        <v>0</v>
      </c>
      <c r="C1995">
        <v>63.219375572329717</v>
      </c>
      <c r="D1995">
        <v>-8.3014759633922672</v>
      </c>
      <c r="E1995">
        <v>2.5555370375256369E-5</v>
      </c>
    </row>
    <row r="1996" spans="1:5" x14ac:dyDescent="0.3">
      <c r="A1996" t="s">
        <v>3140</v>
      </c>
      <c r="B1996">
        <v>1.3773842222323871</v>
      </c>
      <c r="C1996">
        <v>82.844263898029538</v>
      </c>
      <c r="D1996">
        <v>-5.919884386115549</v>
      </c>
      <c r="E1996">
        <v>2.713949136277146E-5</v>
      </c>
    </row>
    <row r="1997" spans="1:5" x14ac:dyDescent="0.3">
      <c r="A1997" t="s">
        <v>138</v>
      </c>
      <c r="B1997">
        <v>17.214105164365819</v>
      </c>
      <c r="C1997">
        <v>328.03497966133222</v>
      </c>
      <c r="D1997">
        <v>-4.2497077606090441</v>
      </c>
      <c r="E1997">
        <v>2.724354134808409E-5</v>
      </c>
    </row>
    <row r="1998" spans="1:5" x14ac:dyDescent="0.3">
      <c r="A1998" t="s">
        <v>3141</v>
      </c>
      <c r="B1998">
        <v>3.9258028093315249</v>
      </c>
      <c r="C1998">
        <v>98.593828679057978</v>
      </c>
      <c r="D1998">
        <v>-4.6264599965862638</v>
      </c>
      <c r="E1998">
        <v>2.7306465779315819E-5</v>
      </c>
    </row>
    <row r="1999" spans="1:5" x14ac:dyDescent="0.3">
      <c r="A1999" t="s">
        <v>3142</v>
      </c>
      <c r="B1999">
        <v>0</v>
      </c>
      <c r="C1999">
        <v>40.08469806017451</v>
      </c>
      <c r="D1999">
        <v>-7.641893720293897</v>
      </c>
      <c r="E1999">
        <v>2.736162485806866E-5</v>
      </c>
    </row>
    <row r="2000" spans="1:5" x14ac:dyDescent="0.3">
      <c r="A2000" t="s">
        <v>3143</v>
      </c>
      <c r="B2000">
        <v>3.520699777947947</v>
      </c>
      <c r="C2000">
        <v>65.59896886174829</v>
      </c>
      <c r="D2000">
        <v>-4.2148524093796826</v>
      </c>
      <c r="E2000">
        <v>2.8337920860587389E-5</v>
      </c>
    </row>
    <row r="2001" spans="1:5" x14ac:dyDescent="0.3">
      <c r="A2001" t="s">
        <v>3144</v>
      </c>
      <c r="B2001">
        <v>3.792177349953286</v>
      </c>
      <c r="C2001">
        <v>111.0465275716991</v>
      </c>
      <c r="D2001">
        <v>-4.8706819788636846</v>
      </c>
      <c r="E2001">
        <v>2.9926647993493829E-5</v>
      </c>
    </row>
    <row r="2002" spans="1:5" x14ac:dyDescent="0.3">
      <c r="A2002" t="s">
        <v>3145</v>
      </c>
      <c r="B2002">
        <v>272.97877129985812</v>
      </c>
      <c r="C2002">
        <v>2340.825288545775</v>
      </c>
      <c r="D2002">
        <v>-3.0993264975333452</v>
      </c>
      <c r="E2002">
        <v>3.0080092030108469E-5</v>
      </c>
    </row>
    <row r="2003" spans="1:5" x14ac:dyDescent="0.3">
      <c r="A2003" t="s">
        <v>3146</v>
      </c>
      <c r="B2003">
        <v>0</v>
      </c>
      <c r="C2003">
        <v>31.345433377592641</v>
      </c>
      <c r="D2003">
        <v>-7.2918547874145796</v>
      </c>
      <c r="E2003">
        <v>3.1132739763396393E-5</v>
      </c>
    </row>
    <row r="2004" spans="1:5" x14ac:dyDescent="0.3">
      <c r="A2004" t="s">
        <v>3147</v>
      </c>
      <c r="B2004">
        <v>21.334354755660179</v>
      </c>
      <c r="C2004">
        <v>381.49904829374452</v>
      </c>
      <c r="D2004">
        <v>-4.1654492672770962</v>
      </c>
      <c r="E2004">
        <v>3.2316920978098431E-5</v>
      </c>
    </row>
    <row r="2005" spans="1:5" x14ac:dyDescent="0.3">
      <c r="A2005" t="s">
        <v>3148</v>
      </c>
      <c r="B2005">
        <v>0</v>
      </c>
      <c r="C2005">
        <v>31.379128514916541</v>
      </c>
      <c r="D2005">
        <v>-7.2933658951234124</v>
      </c>
      <c r="E2005">
        <v>3.3387306737659711E-5</v>
      </c>
    </row>
    <row r="2006" spans="1:5" x14ac:dyDescent="0.3">
      <c r="A2006" t="s">
        <v>3149</v>
      </c>
      <c r="B2006">
        <v>732.38384976158034</v>
      </c>
      <c r="C2006">
        <v>5746.1645053472994</v>
      </c>
      <c r="D2006">
        <v>-2.9719613963170448</v>
      </c>
      <c r="E2006">
        <v>3.4079237097021463E-5</v>
      </c>
    </row>
    <row r="2007" spans="1:5" x14ac:dyDescent="0.3">
      <c r="A2007" t="s">
        <v>3150</v>
      </c>
      <c r="B2007">
        <v>2.4936425908470592</v>
      </c>
      <c r="C2007">
        <v>66.253827139687218</v>
      </c>
      <c r="D2007">
        <v>-4.7457496593186539</v>
      </c>
      <c r="E2007">
        <v>3.4459947919738088E-5</v>
      </c>
    </row>
    <row r="2008" spans="1:5" x14ac:dyDescent="0.3">
      <c r="A2008" t="s">
        <v>3151</v>
      </c>
      <c r="B2008">
        <v>1784.927362320245</v>
      </c>
      <c r="C2008">
        <v>8411.4069445382138</v>
      </c>
      <c r="D2008">
        <v>-2.2364825024992392</v>
      </c>
      <c r="E2008">
        <v>3.570472937308833E-5</v>
      </c>
    </row>
    <row r="2009" spans="1:5" x14ac:dyDescent="0.3">
      <c r="A2009" t="s">
        <v>3152</v>
      </c>
      <c r="B2009">
        <v>0</v>
      </c>
      <c r="C2009">
        <v>244.8755180407689</v>
      </c>
      <c r="D2009">
        <v>-10.25460470566901</v>
      </c>
      <c r="E2009">
        <v>3.6874344392114801E-5</v>
      </c>
    </row>
    <row r="2010" spans="1:5" x14ac:dyDescent="0.3">
      <c r="A2010" t="s">
        <v>3153</v>
      </c>
      <c r="B2010">
        <v>28.186756987887939</v>
      </c>
      <c r="C2010">
        <v>238.60746693903431</v>
      </c>
      <c r="D2010">
        <v>-3.0856790302098909</v>
      </c>
      <c r="E2010">
        <v>3.899433552822902E-5</v>
      </c>
    </row>
    <row r="2011" spans="1:5" x14ac:dyDescent="0.3">
      <c r="A2011" t="s">
        <v>3154</v>
      </c>
      <c r="B2011">
        <v>14.2301564386058</v>
      </c>
      <c r="C2011">
        <v>183.69748944805261</v>
      </c>
      <c r="D2011">
        <v>-3.6982384468050769</v>
      </c>
      <c r="E2011">
        <v>3.951425412717437E-5</v>
      </c>
    </row>
    <row r="2012" spans="1:5" x14ac:dyDescent="0.3">
      <c r="A2012" t="s">
        <v>3155</v>
      </c>
      <c r="B2012">
        <v>0</v>
      </c>
      <c r="C2012">
        <v>44.793033848693682</v>
      </c>
      <c r="D2012">
        <v>-7.8031282666669606</v>
      </c>
      <c r="E2012">
        <v>3.9761530048768922E-5</v>
      </c>
    </row>
    <row r="2013" spans="1:5" x14ac:dyDescent="0.3">
      <c r="A2013" t="s">
        <v>3156</v>
      </c>
      <c r="B2013">
        <v>0</v>
      </c>
      <c r="C2013">
        <v>34.75480821252053</v>
      </c>
      <c r="D2013">
        <v>-7.4396495758305639</v>
      </c>
      <c r="E2013">
        <v>3.9769741426201329E-5</v>
      </c>
    </row>
    <row r="2014" spans="1:5" x14ac:dyDescent="0.3">
      <c r="A2014" t="s">
        <v>3157</v>
      </c>
      <c r="B2014">
        <v>0</v>
      </c>
      <c r="C2014">
        <v>27.370614640285421</v>
      </c>
      <c r="D2014">
        <v>-7.0920285646934911</v>
      </c>
      <c r="E2014">
        <v>4.0254653135508728E-5</v>
      </c>
    </row>
    <row r="2015" spans="1:5" x14ac:dyDescent="0.3">
      <c r="A2015" t="s">
        <v>3158</v>
      </c>
      <c r="B2015">
        <v>26.536936979633499</v>
      </c>
      <c r="C2015">
        <v>303.44053489090572</v>
      </c>
      <c r="D2015">
        <v>-3.5207020717480479</v>
      </c>
      <c r="E2015">
        <v>4.0769026114194149E-5</v>
      </c>
    </row>
    <row r="2016" spans="1:5" x14ac:dyDescent="0.3">
      <c r="A2016" t="s">
        <v>3159</v>
      </c>
      <c r="B2016">
        <v>0.82071744868456742</v>
      </c>
      <c r="C2016">
        <v>44.186435553499898</v>
      </c>
      <c r="D2016">
        <v>-5.7572780312635388</v>
      </c>
      <c r="E2016">
        <v>4.0780585790609588E-5</v>
      </c>
    </row>
    <row r="2017" spans="1:5" x14ac:dyDescent="0.3">
      <c r="A2017" t="s">
        <v>3160</v>
      </c>
      <c r="B2017">
        <v>86.257443700778964</v>
      </c>
      <c r="C2017">
        <v>572.86439590545956</v>
      </c>
      <c r="D2017">
        <v>-2.7312462469971259</v>
      </c>
      <c r="E2017">
        <v>4.1985137047294993E-5</v>
      </c>
    </row>
    <row r="2018" spans="1:5" x14ac:dyDescent="0.3">
      <c r="A2018" t="s">
        <v>3161</v>
      </c>
      <c r="B2018">
        <v>0</v>
      </c>
      <c r="C2018">
        <v>33.588489364709531</v>
      </c>
      <c r="D2018">
        <v>-7.3907319979889161</v>
      </c>
      <c r="E2018">
        <v>4.2468999356328777E-5</v>
      </c>
    </row>
    <row r="2019" spans="1:5" x14ac:dyDescent="0.3">
      <c r="A2019" t="s">
        <v>3162</v>
      </c>
      <c r="B2019">
        <v>18.44495084416975</v>
      </c>
      <c r="C2019">
        <v>379.11891995674881</v>
      </c>
      <c r="D2019">
        <v>-4.3562259980712117</v>
      </c>
      <c r="E2019">
        <v>4.2488964079913311E-5</v>
      </c>
    </row>
    <row r="2020" spans="1:5" x14ac:dyDescent="0.3">
      <c r="A2020" t="s">
        <v>3163</v>
      </c>
      <c r="B2020">
        <v>3.618334028060826</v>
      </c>
      <c r="C2020">
        <v>1188.539056244309</v>
      </c>
      <c r="D2020">
        <v>-8.3631715420831423</v>
      </c>
      <c r="E2020">
        <v>4.3033034688280879E-5</v>
      </c>
    </row>
    <row r="2021" spans="1:5" x14ac:dyDescent="0.3">
      <c r="A2021" t="s">
        <v>3164</v>
      </c>
      <c r="B2021">
        <v>8.1487897662809914</v>
      </c>
      <c r="C2021">
        <v>159.32736735761449</v>
      </c>
      <c r="D2021">
        <v>-4.2891570621330564</v>
      </c>
      <c r="E2021">
        <v>4.554665384234151E-5</v>
      </c>
    </row>
    <row r="2022" spans="1:5" x14ac:dyDescent="0.3">
      <c r="A2022" t="s">
        <v>3165</v>
      </c>
      <c r="B2022">
        <v>0</v>
      </c>
      <c r="C2022">
        <v>26.24087847704536</v>
      </c>
      <c r="D2022">
        <v>-7.0335876107134441</v>
      </c>
      <c r="E2022">
        <v>4.6732815593971231E-5</v>
      </c>
    </row>
    <row r="2023" spans="1:5" x14ac:dyDescent="0.3">
      <c r="A2023" t="s">
        <v>3166</v>
      </c>
      <c r="B2023">
        <v>1.7303973846691461</v>
      </c>
      <c r="C2023">
        <v>79.806852246167153</v>
      </c>
      <c r="D2023">
        <v>-5.5702747755233544</v>
      </c>
      <c r="E2023">
        <v>4.7278267610235319E-5</v>
      </c>
    </row>
    <row r="2024" spans="1:5" x14ac:dyDescent="0.3">
      <c r="A2024" t="s">
        <v>3167</v>
      </c>
      <c r="B2024">
        <v>225.69502883938631</v>
      </c>
      <c r="C2024">
        <v>1028.4480764254729</v>
      </c>
      <c r="D2024">
        <v>-2.188991186007982</v>
      </c>
      <c r="E2024">
        <v>4.8364633425606922E-5</v>
      </c>
    </row>
    <row r="2025" spans="1:5" x14ac:dyDescent="0.3">
      <c r="A2025" t="s">
        <v>3168</v>
      </c>
      <c r="B2025">
        <v>5.3641450587403057</v>
      </c>
      <c r="C2025">
        <v>776.4816976535426</v>
      </c>
      <c r="D2025">
        <v>-7.1674288063109683</v>
      </c>
      <c r="E2025">
        <v>5.0575446765456013E-5</v>
      </c>
    </row>
    <row r="2026" spans="1:5" x14ac:dyDescent="0.3">
      <c r="A2026" t="s">
        <v>3169</v>
      </c>
      <c r="B2026">
        <v>0</v>
      </c>
      <c r="C2026">
        <v>33.437238079927361</v>
      </c>
      <c r="D2026">
        <v>-7.3844519942860902</v>
      </c>
      <c r="E2026">
        <v>5.0990963191077947E-5</v>
      </c>
    </row>
    <row r="2027" spans="1:5" x14ac:dyDescent="0.3">
      <c r="A2027" t="s">
        <v>3170</v>
      </c>
      <c r="B2027">
        <v>122.13214979265631</v>
      </c>
      <c r="C2027">
        <v>548.20091511629698</v>
      </c>
      <c r="D2027">
        <v>-2.1656589929042558</v>
      </c>
      <c r="E2027">
        <v>5.0990963191077947E-5</v>
      </c>
    </row>
    <row r="2028" spans="1:5" x14ac:dyDescent="0.3">
      <c r="A2028" t="s">
        <v>3171</v>
      </c>
      <c r="B2028">
        <v>0</v>
      </c>
      <c r="C2028">
        <v>32.26000278920305</v>
      </c>
      <c r="D2028">
        <v>-7.3311031476070081</v>
      </c>
      <c r="E2028">
        <v>5.0990963191077947E-5</v>
      </c>
    </row>
    <row r="2029" spans="1:5" x14ac:dyDescent="0.3">
      <c r="A2029" t="s">
        <v>3172</v>
      </c>
      <c r="B2029">
        <v>20.52703860952494</v>
      </c>
      <c r="C2029">
        <v>192.2603330356215</v>
      </c>
      <c r="D2029">
        <v>-3.2295279619147488</v>
      </c>
      <c r="E2029">
        <v>5.5729610501510647E-5</v>
      </c>
    </row>
    <row r="2030" spans="1:5" x14ac:dyDescent="0.3">
      <c r="A2030" t="s">
        <v>3173</v>
      </c>
      <c r="B2030">
        <v>159.86488040857549</v>
      </c>
      <c r="C2030">
        <v>1029.0511150763971</v>
      </c>
      <c r="D2030">
        <v>-2.6867855565956602</v>
      </c>
      <c r="E2030">
        <v>6.0707427407862913E-5</v>
      </c>
    </row>
    <row r="2031" spans="1:5" x14ac:dyDescent="0.3">
      <c r="A2031" t="s">
        <v>3174</v>
      </c>
      <c r="B2031">
        <v>3.72727821057804</v>
      </c>
      <c r="C2031">
        <v>132.99548933895471</v>
      </c>
      <c r="D2031">
        <v>-5.1454796494032928</v>
      </c>
      <c r="E2031">
        <v>6.4045421918580071E-5</v>
      </c>
    </row>
    <row r="2032" spans="1:5" x14ac:dyDescent="0.3">
      <c r="A2032" t="s">
        <v>3175</v>
      </c>
      <c r="B2032">
        <v>0</v>
      </c>
      <c r="C2032">
        <v>39.305327225419219</v>
      </c>
      <c r="D2032">
        <v>-7.613704930302438</v>
      </c>
      <c r="E2032">
        <v>6.6021536089045467E-5</v>
      </c>
    </row>
    <row r="2033" spans="1:5" x14ac:dyDescent="0.3">
      <c r="A2033" t="s">
        <v>3176</v>
      </c>
      <c r="B2033">
        <v>1.867233206616429</v>
      </c>
      <c r="C2033">
        <v>52.388470916958433</v>
      </c>
      <c r="D2033">
        <v>-4.7954324488299971</v>
      </c>
      <c r="E2033">
        <v>6.6658836945288625E-5</v>
      </c>
    </row>
    <row r="2034" spans="1:5" x14ac:dyDescent="0.3">
      <c r="A2034" t="s">
        <v>3177</v>
      </c>
      <c r="B2034">
        <v>84.917357691696608</v>
      </c>
      <c r="C2034">
        <v>878.00796843390833</v>
      </c>
      <c r="D2034">
        <v>-3.3683244643612209</v>
      </c>
      <c r="E2034">
        <v>6.7076134198707125E-5</v>
      </c>
    </row>
    <row r="2035" spans="1:5" x14ac:dyDescent="0.3">
      <c r="A2035" t="s">
        <v>624</v>
      </c>
      <c r="B2035">
        <v>258.7591500076183</v>
      </c>
      <c r="C2035">
        <v>1647.144065180767</v>
      </c>
      <c r="D2035">
        <v>-2.669922219680092</v>
      </c>
      <c r="E2035">
        <v>6.9216558404219073E-5</v>
      </c>
    </row>
    <row r="2036" spans="1:5" x14ac:dyDescent="0.3">
      <c r="A2036" t="s">
        <v>3178</v>
      </c>
      <c r="B2036">
        <v>4.5898275034942753</v>
      </c>
      <c r="C2036">
        <v>696.98168162128479</v>
      </c>
      <c r="D2036">
        <v>-7.2352201707105586</v>
      </c>
      <c r="E2036">
        <v>7.0581668404384542E-5</v>
      </c>
    </row>
    <row r="2037" spans="1:5" x14ac:dyDescent="0.3">
      <c r="A2037" t="s">
        <v>3179</v>
      </c>
      <c r="B2037">
        <v>0</v>
      </c>
      <c r="C2037">
        <v>30.505632509505059</v>
      </c>
      <c r="D2037">
        <v>-7.2509795229811393</v>
      </c>
      <c r="E2037">
        <v>7.0581996698998922E-5</v>
      </c>
    </row>
    <row r="2038" spans="1:5" x14ac:dyDescent="0.3">
      <c r="A2038" t="s">
        <v>350</v>
      </c>
      <c r="B2038">
        <v>34.093357741312943</v>
      </c>
      <c r="C2038">
        <v>468.97045014587201</v>
      </c>
      <c r="D2038">
        <v>-3.7838906700475849</v>
      </c>
      <c r="E2038">
        <v>7.3691633869518516E-5</v>
      </c>
    </row>
    <row r="2039" spans="1:5" x14ac:dyDescent="0.3">
      <c r="A2039" t="s">
        <v>3180</v>
      </c>
      <c r="B2039">
        <v>227.06895836244149</v>
      </c>
      <c r="C2039">
        <v>1159.9274542034229</v>
      </c>
      <c r="D2039">
        <v>-2.352590621726399</v>
      </c>
      <c r="E2039">
        <v>7.426067072952304E-5</v>
      </c>
    </row>
    <row r="2040" spans="1:5" x14ac:dyDescent="0.3">
      <c r="A2040" t="s">
        <v>394</v>
      </c>
      <c r="B2040">
        <v>17.219783197924979</v>
      </c>
      <c r="C2040">
        <v>209.98542322660171</v>
      </c>
      <c r="D2040">
        <v>-3.6127994874165021</v>
      </c>
      <c r="E2040">
        <v>7.426067072952304E-5</v>
      </c>
    </row>
    <row r="2041" spans="1:5" x14ac:dyDescent="0.3">
      <c r="A2041" t="s">
        <v>503</v>
      </c>
      <c r="B2041">
        <v>180.67113716311721</v>
      </c>
      <c r="C2041">
        <v>1642.53490905185</v>
      </c>
      <c r="D2041">
        <v>-3.1844276806129228</v>
      </c>
      <c r="E2041">
        <v>7.4996227446044622E-5</v>
      </c>
    </row>
    <row r="2042" spans="1:5" x14ac:dyDescent="0.3">
      <c r="A2042" t="s">
        <v>3181</v>
      </c>
      <c r="B2042">
        <v>0</v>
      </c>
      <c r="C2042">
        <v>32.174432488932759</v>
      </c>
      <c r="D2042">
        <v>-7.3256649259652287</v>
      </c>
      <c r="E2042">
        <v>7.712108364799891E-5</v>
      </c>
    </row>
    <row r="2043" spans="1:5" x14ac:dyDescent="0.3">
      <c r="A2043" t="s">
        <v>3182</v>
      </c>
      <c r="B2043">
        <v>4.7361216927922296</v>
      </c>
      <c r="C2043">
        <v>125.6307065778326</v>
      </c>
      <c r="D2043">
        <v>-4.7153819144652882</v>
      </c>
      <c r="E2043">
        <v>8.6620687091485576E-5</v>
      </c>
    </row>
    <row r="2044" spans="1:5" x14ac:dyDescent="0.3">
      <c r="A2044" t="s">
        <v>3183</v>
      </c>
      <c r="B2044">
        <v>0</v>
      </c>
      <c r="C2044">
        <v>54.031981216079977</v>
      </c>
      <c r="D2044">
        <v>-8.073854367961891</v>
      </c>
      <c r="E2044">
        <v>8.7897662448649947E-5</v>
      </c>
    </row>
    <row r="2045" spans="1:5" x14ac:dyDescent="0.3">
      <c r="A2045" t="s">
        <v>3184</v>
      </c>
      <c r="B2045">
        <v>79.639333576615869</v>
      </c>
      <c r="C2045">
        <v>497.22944983065611</v>
      </c>
      <c r="D2045">
        <v>-2.6435711287195112</v>
      </c>
      <c r="E2045">
        <v>8.841443701800006E-5</v>
      </c>
    </row>
    <row r="2046" spans="1:5" x14ac:dyDescent="0.3">
      <c r="A2046" t="s">
        <v>3185</v>
      </c>
      <c r="B2046">
        <v>1.370242866413806</v>
      </c>
      <c r="C2046">
        <v>78.714339497026629</v>
      </c>
      <c r="D2046">
        <v>-5.8496957005133279</v>
      </c>
      <c r="E2046">
        <v>9.0895645289532816E-5</v>
      </c>
    </row>
    <row r="2047" spans="1:5" x14ac:dyDescent="0.3">
      <c r="A2047" t="s">
        <v>3186</v>
      </c>
      <c r="B2047">
        <v>888.11513051431496</v>
      </c>
      <c r="C2047">
        <v>4359.0089433659259</v>
      </c>
      <c r="D2047">
        <v>-2.2950744665904241</v>
      </c>
      <c r="E2047">
        <v>9.1277288374116077E-5</v>
      </c>
    </row>
    <row r="2048" spans="1:5" x14ac:dyDescent="0.3">
      <c r="A2048" t="s">
        <v>3187</v>
      </c>
      <c r="B2048">
        <v>8.7265950662345411</v>
      </c>
      <c r="C2048">
        <v>92.338209646981312</v>
      </c>
      <c r="D2048">
        <v>-3.4027930526606678</v>
      </c>
      <c r="E2048">
        <v>9.6403920108912867E-5</v>
      </c>
    </row>
    <row r="2049" spans="1:5" x14ac:dyDescent="0.3">
      <c r="A2049" t="s">
        <v>3188</v>
      </c>
      <c r="B2049">
        <v>604.59317306473622</v>
      </c>
      <c r="C2049">
        <v>4444.894598815652</v>
      </c>
      <c r="D2049">
        <v>-2.877816850184701</v>
      </c>
      <c r="E2049">
        <v>1.015366120370421E-4</v>
      </c>
    </row>
    <row r="2050" spans="1:5" x14ac:dyDescent="0.3">
      <c r="A2050" t="s">
        <v>3189</v>
      </c>
      <c r="B2050">
        <v>44.240633307148507</v>
      </c>
      <c r="C2050">
        <v>345.56127811112418</v>
      </c>
      <c r="D2050">
        <v>-2.965536298141207</v>
      </c>
      <c r="E2050">
        <v>1.051141853425724E-4</v>
      </c>
    </row>
    <row r="2051" spans="1:5" x14ac:dyDescent="0.3">
      <c r="A2051" t="s">
        <v>3190</v>
      </c>
      <c r="B2051">
        <v>286.38350282244721</v>
      </c>
      <c r="C2051">
        <v>2107.1375063806122</v>
      </c>
      <c r="D2051">
        <v>-2.8793002677253519</v>
      </c>
      <c r="E2051">
        <v>1.139414160559276E-4</v>
      </c>
    </row>
    <row r="2052" spans="1:5" x14ac:dyDescent="0.3">
      <c r="A2052" t="s">
        <v>3191</v>
      </c>
      <c r="B2052">
        <v>114.8857130421961</v>
      </c>
      <c r="C2052">
        <v>655.2666354190917</v>
      </c>
      <c r="D2052">
        <v>-2.511070519486823</v>
      </c>
      <c r="E2052">
        <v>1.188859868915017E-4</v>
      </c>
    </row>
    <row r="2053" spans="1:5" x14ac:dyDescent="0.3">
      <c r="A2053" t="s">
        <v>68</v>
      </c>
      <c r="B2053">
        <v>0.54238406191065769</v>
      </c>
      <c r="C2053">
        <v>60.945822504787792</v>
      </c>
      <c r="D2053">
        <v>-6.7997126222328532</v>
      </c>
      <c r="E2053">
        <v>1.212623515616995E-4</v>
      </c>
    </row>
    <row r="2054" spans="1:5" x14ac:dyDescent="0.3">
      <c r="A2054" t="s">
        <v>3192</v>
      </c>
      <c r="B2054">
        <v>0.86519869233457292</v>
      </c>
      <c r="C2054">
        <v>64.825395544512872</v>
      </c>
      <c r="D2054">
        <v>-6.2818607121557433</v>
      </c>
      <c r="E2054">
        <v>1.2263306648650199E-4</v>
      </c>
    </row>
    <row r="2055" spans="1:5" x14ac:dyDescent="0.3">
      <c r="A2055" t="s">
        <v>3193</v>
      </c>
      <c r="B2055">
        <v>19.116989295167151</v>
      </c>
      <c r="C2055">
        <v>313.2638584460729</v>
      </c>
      <c r="D2055">
        <v>-4.0331439781236949</v>
      </c>
      <c r="E2055">
        <v>1.2372143700181909E-4</v>
      </c>
    </row>
    <row r="2056" spans="1:5" x14ac:dyDescent="0.3">
      <c r="A2056" t="s">
        <v>3194</v>
      </c>
      <c r="B2056">
        <v>15.706639344088041</v>
      </c>
      <c r="C2056">
        <v>973.45479235052221</v>
      </c>
      <c r="D2056">
        <v>-5.9545529353629778</v>
      </c>
      <c r="E2056">
        <v>1.2412726714027819E-4</v>
      </c>
    </row>
    <row r="2057" spans="1:5" x14ac:dyDescent="0.3">
      <c r="A2057" t="s">
        <v>3195</v>
      </c>
      <c r="B2057">
        <v>541.23459255173771</v>
      </c>
      <c r="C2057">
        <v>2449.4923253902102</v>
      </c>
      <c r="D2057">
        <v>-2.1785772362296392</v>
      </c>
      <c r="E2057">
        <v>1.267985126049447E-4</v>
      </c>
    </row>
    <row r="2058" spans="1:5" x14ac:dyDescent="0.3">
      <c r="A2058" t="s">
        <v>3196</v>
      </c>
      <c r="B2058">
        <v>134.80101091216019</v>
      </c>
      <c r="C2058">
        <v>1149.8970295462691</v>
      </c>
      <c r="D2058">
        <v>-3.0921915007458471</v>
      </c>
      <c r="E2058">
        <v>1.2796593060334299E-4</v>
      </c>
    </row>
    <row r="2059" spans="1:5" x14ac:dyDescent="0.3">
      <c r="A2059" t="s">
        <v>3197</v>
      </c>
      <c r="B2059">
        <v>245.75077873752679</v>
      </c>
      <c r="C2059">
        <v>916.8265849043662</v>
      </c>
      <c r="D2059">
        <v>-1.898831265723093</v>
      </c>
      <c r="E2059">
        <v>1.28001791294213E-4</v>
      </c>
    </row>
    <row r="2060" spans="1:5" x14ac:dyDescent="0.3">
      <c r="A2060" t="s">
        <v>3198</v>
      </c>
      <c r="B2060">
        <v>7.7724237676506416</v>
      </c>
      <c r="C2060">
        <v>950.98370259669105</v>
      </c>
      <c r="D2060">
        <v>-6.92937940546968</v>
      </c>
      <c r="E2060">
        <v>1.2814440545668999E-4</v>
      </c>
    </row>
    <row r="2061" spans="1:5" x14ac:dyDescent="0.3">
      <c r="A2061" t="s">
        <v>3199</v>
      </c>
      <c r="B2061">
        <v>98.04898732126972</v>
      </c>
      <c r="C2061">
        <v>484.88808023197907</v>
      </c>
      <c r="D2061">
        <v>-2.307315015725576</v>
      </c>
      <c r="E2061">
        <v>1.284453403630512E-4</v>
      </c>
    </row>
    <row r="2062" spans="1:5" x14ac:dyDescent="0.3">
      <c r="A2062" t="s">
        <v>3200</v>
      </c>
      <c r="B2062">
        <v>0</v>
      </c>
      <c r="C2062">
        <v>23.732750457365022</v>
      </c>
      <c r="D2062">
        <v>-6.8875056253951623</v>
      </c>
      <c r="E2062">
        <v>1.285338500300092E-4</v>
      </c>
    </row>
    <row r="2063" spans="1:5" x14ac:dyDescent="0.3">
      <c r="A2063" t="s">
        <v>3201</v>
      </c>
      <c r="B2063">
        <v>556.43487734918801</v>
      </c>
      <c r="C2063">
        <v>1836.9444134101871</v>
      </c>
      <c r="D2063">
        <v>-1.722685882722395</v>
      </c>
      <c r="E2063">
        <v>1.285338500300092E-4</v>
      </c>
    </row>
    <row r="2064" spans="1:5" x14ac:dyDescent="0.3">
      <c r="A2064" t="s">
        <v>3202</v>
      </c>
      <c r="B2064">
        <v>1.391666933869548</v>
      </c>
      <c r="C2064">
        <v>58.012471686231088</v>
      </c>
      <c r="D2064">
        <v>-5.4000953344620832</v>
      </c>
      <c r="E2064">
        <v>1.2945450312227641E-4</v>
      </c>
    </row>
    <row r="2065" spans="1:5" x14ac:dyDescent="0.3">
      <c r="A2065" t="s">
        <v>3203</v>
      </c>
      <c r="B2065">
        <v>0</v>
      </c>
      <c r="C2065">
        <v>24.131462092063501</v>
      </c>
      <c r="D2065">
        <v>-6.9124734502261456</v>
      </c>
      <c r="E2065">
        <v>1.3154224588122159E-4</v>
      </c>
    </row>
    <row r="2066" spans="1:5" x14ac:dyDescent="0.3">
      <c r="A2066" t="s">
        <v>3204</v>
      </c>
      <c r="B2066">
        <v>14.89997492089862</v>
      </c>
      <c r="C2066">
        <v>128.8179234994702</v>
      </c>
      <c r="D2066">
        <v>-3.1196042638579282</v>
      </c>
      <c r="E2066">
        <v>1.3740397888710259E-4</v>
      </c>
    </row>
    <row r="2067" spans="1:5" x14ac:dyDescent="0.3">
      <c r="A2067" t="s">
        <v>3205</v>
      </c>
      <c r="B2067">
        <v>0</v>
      </c>
      <c r="C2067">
        <v>27.681968705514461</v>
      </c>
      <c r="D2067">
        <v>-7.1123955194201791</v>
      </c>
      <c r="E2067">
        <v>1.3827365280339189E-4</v>
      </c>
    </row>
    <row r="2068" spans="1:5" x14ac:dyDescent="0.3">
      <c r="A2068" t="s">
        <v>3206</v>
      </c>
      <c r="B2068">
        <v>25.4586922826945</v>
      </c>
      <c r="C2068">
        <v>288.76620488328223</v>
      </c>
      <c r="D2068">
        <v>-3.5089779784041362</v>
      </c>
      <c r="E2068">
        <v>1.3981629803087869E-4</v>
      </c>
    </row>
    <row r="2069" spans="1:5" x14ac:dyDescent="0.3">
      <c r="A2069" t="s">
        <v>3207</v>
      </c>
      <c r="B2069">
        <v>135.9906763333245</v>
      </c>
      <c r="C2069">
        <v>732.12278717377114</v>
      </c>
      <c r="D2069">
        <v>-2.4297837779455418</v>
      </c>
      <c r="E2069">
        <v>1.4450444729741471E-4</v>
      </c>
    </row>
    <row r="2070" spans="1:5" x14ac:dyDescent="0.3">
      <c r="A2070" t="s">
        <v>3208</v>
      </c>
      <c r="B2070">
        <v>126.2681662963839</v>
      </c>
      <c r="C2070">
        <v>2163.7221796178669</v>
      </c>
      <c r="D2070">
        <v>-4.0985464508498666</v>
      </c>
      <c r="E2070">
        <v>1.4995147994453781E-4</v>
      </c>
    </row>
    <row r="2071" spans="1:5" x14ac:dyDescent="0.3">
      <c r="A2071" t="s">
        <v>3209</v>
      </c>
      <c r="B2071">
        <v>13.03539293670033</v>
      </c>
      <c r="C2071">
        <v>330.97385584808859</v>
      </c>
      <c r="D2071">
        <v>-4.658862771377934</v>
      </c>
      <c r="E2071">
        <v>1.5806546147676171E-4</v>
      </c>
    </row>
    <row r="2072" spans="1:5" x14ac:dyDescent="0.3">
      <c r="A2072" t="s">
        <v>3210</v>
      </c>
      <c r="B2072">
        <v>0</v>
      </c>
      <c r="C2072">
        <v>30.108231783413132</v>
      </c>
      <c r="D2072">
        <v>-7.2316138921111444</v>
      </c>
      <c r="E2072">
        <v>1.5869299894568151E-4</v>
      </c>
    </row>
    <row r="2073" spans="1:5" x14ac:dyDescent="0.3">
      <c r="A2073" t="s">
        <v>3211</v>
      </c>
      <c r="B2073">
        <v>0</v>
      </c>
      <c r="C2073">
        <v>35.146569503166162</v>
      </c>
      <c r="D2073">
        <v>-7.4566718054500214</v>
      </c>
      <c r="E2073">
        <v>1.5887650184644939E-4</v>
      </c>
    </row>
    <row r="2074" spans="1:5" x14ac:dyDescent="0.3">
      <c r="A2074" t="s">
        <v>3212</v>
      </c>
      <c r="B2074">
        <v>0</v>
      </c>
      <c r="C2074">
        <v>28.655221075366011</v>
      </c>
      <c r="D2074">
        <v>-7.1582090350930807</v>
      </c>
      <c r="E2074">
        <v>1.5988012822590349E-4</v>
      </c>
    </row>
    <row r="2075" spans="1:5" x14ac:dyDescent="0.3">
      <c r="A2075" t="s">
        <v>3213</v>
      </c>
      <c r="B2075">
        <v>6.6936090994891826</v>
      </c>
      <c r="C2075">
        <v>97.478700932951796</v>
      </c>
      <c r="D2075">
        <v>-3.8579145837620401</v>
      </c>
      <c r="E2075">
        <v>1.6554006491139209E-4</v>
      </c>
    </row>
    <row r="2076" spans="1:5" x14ac:dyDescent="0.3">
      <c r="A2076" t="s">
        <v>3214</v>
      </c>
      <c r="B2076">
        <v>0.27119203095532879</v>
      </c>
      <c r="C2076">
        <v>38.45167563054391</v>
      </c>
      <c r="D2076">
        <v>-6.864870158428098</v>
      </c>
      <c r="E2076">
        <v>1.6569271883016531E-4</v>
      </c>
    </row>
    <row r="2077" spans="1:5" x14ac:dyDescent="0.3">
      <c r="A2077" t="s">
        <v>3215</v>
      </c>
      <c r="B2077">
        <v>0.27119203095532879</v>
      </c>
      <c r="C2077">
        <v>32.566941079214708</v>
      </c>
      <c r="D2077">
        <v>-6.6261186984949472</v>
      </c>
      <c r="E2077">
        <v>1.6644985777826849E-4</v>
      </c>
    </row>
    <row r="2078" spans="1:5" x14ac:dyDescent="0.3">
      <c r="A2078" t="s">
        <v>3216</v>
      </c>
      <c r="B2078">
        <v>52.743424806730907</v>
      </c>
      <c r="C2078">
        <v>339.65740166706769</v>
      </c>
      <c r="D2078">
        <v>-2.689148387536362</v>
      </c>
      <c r="E2078">
        <v>1.6990958561652309E-4</v>
      </c>
    </row>
    <row r="2079" spans="1:5" x14ac:dyDescent="0.3">
      <c r="A2079" t="s">
        <v>3217</v>
      </c>
      <c r="B2079">
        <v>2.595596077003719</v>
      </c>
      <c r="C2079">
        <v>99.999521216834069</v>
      </c>
      <c r="D2079">
        <v>-5.298645844999248</v>
      </c>
      <c r="E2079">
        <v>1.736022979085408E-4</v>
      </c>
    </row>
    <row r="2080" spans="1:5" x14ac:dyDescent="0.3">
      <c r="A2080" t="s">
        <v>3218</v>
      </c>
      <c r="B2080">
        <v>204.23251248822959</v>
      </c>
      <c r="C2080">
        <v>1074.0093786778</v>
      </c>
      <c r="D2080">
        <v>-2.3937098133068608</v>
      </c>
      <c r="E2080">
        <v>1.762249724143391E-4</v>
      </c>
    </row>
    <row r="2081" spans="1:5" x14ac:dyDescent="0.3">
      <c r="A2081" t="s">
        <v>3219</v>
      </c>
      <c r="B2081">
        <v>21.11463466471541</v>
      </c>
      <c r="C2081">
        <v>193.10107218787391</v>
      </c>
      <c r="D2081">
        <v>-3.199051834997876</v>
      </c>
      <c r="E2081">
        <v>1.7930164881296769E-4</v>
      </c>
    </row>
    <row r="2082" spans="1:5" x14ac:dyDescent="0.3">
      <c r="A2082" t="s">
        <v>3220</v>
      </c>
      <c r="B2082">
        <v>98.203933450759578</v>
      </c>
      <c r="C2082">
        <v>1332.6034727196941</v>
      </c>
      <c r="D2082">
        <v>-3.762562829846638</v>
      </c>
      <c r="E2082">
        <v>1.986616833283722E-4</v>
      </c>
    </row>
    <row r="2083" spans="1:5" x14ac:dyDescent="0.3">
      <c r="A2083" t="s">
        <v>3221</v>
      </c>
      <c r="B2083">
        <v>184.73648885790999</v>
      </c>
      <c r="C2083">
        <v>734.21284887518129</v>
      </c>
      <c r="D2083">
        <v>-1.990632866232855</v>
      </c>
      <c r="E2083">
        <v>2.0183290828310179E-4</v>
      </c>
    </row>
    <row r="2084" spans="1:5" x14ac:dyDescent="0.3">
      <c r="A2084" t="s">
        <v>3222</v>
      </c>
      <c r="B2084">
        <v>11.83404428524983</v>
      </c>
      <c r="C2084">
        <v>129.73856220549709</v>
      </c>
      <c r="D2084">
        <v>-3.457303248574306</v>
      </c>
      <c r="E2084">
        <v>2.0718778200927529E-4</v>
      </c>
    </row>
    <row r="2085" spans="1:5" x14ac:dyDescent="0.3">
      <c r="A2085" t="s">
        <v>3223</v>
      </c>
      <c r="B2085">
        <v>58.387836082260257</v>
      </c>
      <c r="C2085">
        <v>608.36409245114407</v>
      </c>
      <c r="D2085">
        <v>-3.3794346853365309</v>
      </c>
      <c r="E2085">
        <v>2.081630724054793E-4</v>
      </c>
    </row>
    <row r="2086" spans="1:5" x14ac:dyDescent="0.3">
      <c r="A2086" t="s">
        <v>3224</v>
      </c>
      <c r="B2086">
        <v>137.96212784764199</v>
      </c>
      <c r="C2086">
        <v>1582.9350881013791</v>
      </c>
      <c r="D2086">
        <v>-3.5189381070999581</v>
      </c>
      <c r="E2086">
        <v>2.0892829864434649E-4</v>
      </c>
    </row>
    <row r="2087" spans="1:5" x14ac:dyDescent="0.3">
      <c r="A2087" t="s">
        <v>636</v>
      </c>
      <c r="B2087">
        <v>46.338679120192239</v>
      </c>
      <c r="C2087">
        <v>744.89318802735318</v>
      </c>
      <c r="D2087">
        <v>-4.0065487905998358</v>
      </c>
      <c r="E2087">
        <v>2.1248255101511659E-4</v>
      </c>
    </row>
    <row r="2088" spans="1:5" x14ac:dyDescent="0.3">
      <c r="A2088" t="s">
        <v>3225</v>
      </c>
      <c r="B2088">
        <v>4.1807934788611609</v>
      </c>
      <c r="C2088">
        <v>103.5249860860397</v>
      </c>
      <c r="D2088">
        <v>-4.6125308807846981</v>
      </c>
      <c r="E2088">
        <v>2.144171328459119E-4</v>
      </c>
    </row>
    <row r="2089" spans="1:5" x14ac:dyDescent="0.3">
      <c r="A2089" t="s">
        <v>3226</v>
      </c>
      <c r="B2089">
        <v>18.782929595318659</v>
      </c>
      <c r="C2089">
        <v>116.4358608628027</v>
      </c>
      <c r="D2089">
        <v>-2.6312922504894982</v>
      </c>
      <c r="E2089">
        <v>2.1996591082732681E-4</v>
      </c>
    </row>
    <row r="2090" spans="1:5" x14ac:dyDescent="0.3">
      <c r="A2090" t="s">
        <v>3227</v>
      </c>
      <c r="B2090">
        <v>103.9204665414061</v>
      </c>
      <c r="C2090">
        <v>484.36133002213671</v>
      </c>
      <c r="D2090">
        <v>-2.2211067252859071</v>
      </c>
      <c r="E2090">
        <v>2.2527656184784719E-4</v>
      </c>
    </row>
    <row r="2091" spans="1:5" x14ac:dyDescent="0.3">
      <c r="A2091" t="s">
        <v>3228</v>
      </c>
      <c r="B2091">
        <v>0</v>
      </c>
      <c r="C2091">
        <v>25.732649638522151</v>
      </c>
      <c r="D2091">
        <v>-7.0077759280005418</v>
      </c>
      <c r="E2091">
        <v>2.3457589355263029E-4</v>
      </c>
    </row>
    <row r="2092" spans="1:5" x14ac:dyDescent="0.3">
      <c r="A2092" t="s">
        <v>3229</v>
      </c>
      <c r="B2092">
        <v>0</v>
      </c>
      <c r="C2092">
        <v>41.170866163940353</v>
      </c>
      <c r="D2092">
        <v>-7.6825059147003332</v>
      </c>
      <c r="E2092">
        <v>2.3653233777117059E-4</v>
      </c>
    </row>
    <row r="2093" spans="1:5" x14ac:dyDescent="0.3">
      <c r="A2093" t="s">
        <v>3230</v>
      </c>
      <c r="B2093">
        <v>0</v>
      </c>
      <c r="C2093">
        <v>22.826985208601808</v>
      </c>
      <c r="D2093">
        <v>-6.834387130564231</v>
      </c>
      <c r="E2093">
        <v>2.3747415854369301E-4</v>
      </c>
    </row>
    <row r="2094" spans="1:5" x14ac:dyDescent="0.3">
      <c r="A2094" t="s">
        <v>3231</v>
      </c>
      <c r="B2094">
        <v>40.365463327536773</v>
      </c>
      <c r="C2094">
        <v>341.51013568308298</v>
      </c>
      <c r="D2094">
        <v>-3.078949169252656</v>
      </c>
      <c r="E2094">
        <v>2.4500605414110168E-4</v>
      </c>
    </row>
    <row r="2095" spans="1:5" x14ac:dyDescent="0.3">
      <c r="A2095" t="s">
        <v>3232</v>
      </c>
      <c r="B2095">
        <v>0</v>
      </c>
      <c r="C2095">
        <v>28.402576348965621</v>
      </c>
      <c r="D2095">
        <v>-7.1497136729019246</v>
      </c>
      <c r="E2095">
        <v>2.4665029555837341E-4</v>
      </c>
    </row>
    <row r="2096" spans="1:5" x14ac:dyDescent="0.3">
      <c r="A2096" t="s">
        <v>3233</v>
      </c>
      <c r="B2096">
        <v>18.25177866088346</v>
      </c>
      <c r="C2096">
        <v>298.33243587664862</v>
      </c>
      <c r="D2096">
        <v>-4.0359025883010178</v>
      </c>
      <c r="E2096">
        <v>2.4979614306134542E-4</v>
      </c>
    </row>
    <row r="2097" spans="1:5" x14ac:dyDescent="0.3">
      <c r="A2097" t="s">
        <v>3234</v>
      </c>
      <c r="B2097">
        <v>46.990982052102737</v>
      </c>
      <c r="C2097">
        <v>271.30952616558432</v>
      </c>
      <c r="D2097">
        <v>-2.526766381126401</v>
      </c>
      <c r="E2097">
        <v>2.4994917879874302E-4</v>
      </c>
    </row>
    <row r="2098" spans="1:5" x14ac:dyDescent="0.3">
      <c r="A2098" t="s">
        <v>3235</v>
      </c>
      <c r="B2098">
        <v>10.749551583529209</v>
      </c>
      <c r="C2098">
        <v>129.92914199329579</v>
      </c>
      <c r="D2098">
        <v>-3.5924233988169418</v>
      </c>
      <c r="E2098">
        <v>2.6175316420014668E-4</v>
      </c>
    </row>
    <row r="2099" spans="1:5" x14ac:dyDescent="0.3">
      <c r="A2099" t="s">
        <v>3236</v>
      </c>
      <c r="B2099">
        <v>0</v>
      </c>
      <c r="C2099">
        <v>21.874238309754599</v>
      </c>
      <c r="D2099">
        <v>-6.7712409850050088</v>
      </c>
      <c r="E2099">
        <v>2.6395333118939919E-4</v>
      </c>
    </row>
    <row r="2100" spans="1:5" x14ac:dyDescent="0.3">
      <c r="A2100" t="s">
        <v>3237</v>
      </c>
      <c r="B2100">
        <v>6.9729587769429102</v>
      </c>
      <c r="C2100">
        <v>118.6110574035894</v>
      </c>
      <c r="D2100">
        <v>-4.0981493693870847</v>
      </c>
      <c r="E2100">
        <v>2.6523779365512467E-4</v>
      </c>
    </row>
    <row r="2101" spans="1:5" x14ac:dyDescent="0.3">
      <c r="A2101" t="s">
        <v>3238</v>
      </c>
      <c r="B2101">
        <v>552.66882281538051</v>
      </c>
      <c r="C2101">
        <v>3480.2539078158402</v>
      </c>
      <c r="D2101">
        <v>-2.6546319877821198</v>
      </c>
      <c r="E2101">
        <v>2.735308462500798E-4</v>
      </c>
    </row>
    <row r="2102" spans="1:5" x14ac:dyDescent="0.3">
      <c r="A2102" t="s">
        <v>3239</v>
      </c>
      <c r="B2102">
        <v>22.906545380794931</v>
      </c>
      <c r="C2102">
        <v>155.98442304239211</v>
      </c>
      <c r="D2102">
        <v>-2.764603101355068</v>
      </c>
      <c r="E2102">
        <v>2.8484017939436499E-4</v>
      </c>
    </row>
    <row r="2103" spans="1:5" x14ac:dyDescent="0.3">
      <c r="A2103" t="s">
        <v>3240</v>
      </c>
      <c r="B2103">
        <v>506.42287250885022</v>
      </c>
      <c r="C2103">
        <v>4728.4287421685513</v>
      </c>
      <c r="D2103">
        <v>-3.222769255279665</v>
      </c>
      <c r="E2103">
        <v>2.8768828954917449E-4</v>
      </c>
    </row>
    <row r="2104" spans="1:5" x14ac:dyDescent="0.3">
      <c r="A2104" t="s">
        <v>3241</v>
      </c>
      <c r="B2104">
        <v>0</v>
      </c>
      <c r="C2104">
        <v>25.508637906437428</v>
      </c>
      <c r="D2104">
        <v>-6.9949690953253398</v>
      </c>
      <c r="E2104">
        <v>3.3381128318047299E-4</v>
      </c>
    </row>
    <row r="2105" spans="1:5" x14ac:dyDescent="0.3">
      <c r="A2105" t="s">
        <v>3242</v>
      </c>
      <c r="B2105">
        <v>52.870270840991793</v>
      </c>
      <c r="C2105">
        <v>425.15821189424099</v>
      </c>
      <c r="D2105">
        <v>-3.0055195805316228</v>
      </c>
      <c r="E2105">
        <v>3.3767460111946469E-4</v>
      </c>
    </row>
    <row r="2106" spans="1:5" x14ac:dyDescent="0.3">
      <c r="A2106" t="s">
        <v>3243</v>
      </c>
      <c r="B2106">
        <v>0</v>
      </c>
      <c r="C2106">
        <v>27.539646920560539</v>
      </c>
      <c r="D2106">
        <v>-7.0978808365726627</v>
      </c>
      <c r="E2106">
        <v>3.3856971363446629E-4</v>
      </c>
    </row>
    <row r="2107" spans="1:5" x14ac:dyDescent="0.3">
      <c r="A2107" t="s">
        <v>3244</v>
      </c>
      <c r="B2107">
        <v>1.414724110063811</v>
      </c>
      <c r="C2107">
        <v>42.275664168381397</v>
      </c>
      <c r="D2107">
        <v>-4.9368602146177887</v>
      </c>
      <c r="E2107">
        <v>3.4298997813172327E-4</v>
      </c>
    </row>
    <row r="2108" spans="1:5" x14ac:dyDescent="0.3">
      <c r="A2108" t="s">
        <v>3245</v>
      </c>
      <c r="B2108">
        <v>39.000238266948813</v>
      </c>
      <c r="C2108">
        <v>515.06690474720074</v>
      </c>
      <c r="D2108">
        <v>-3.723265334717214</v>
      </c>
      <c r="E2108">
        <v>3.5319353900561409E-4</v>
      </c>
    </row>
    <row r="2109" spans="1:5" x14ac:dyDescent="0.3">
      <c r="A2109" t="s">
        <v>3246</v>
      </c>
      <c r="B2109">
        <v>77.589194317460496</v>
      </c>
      <c r="C2109">
        <v>641.60013558702485</v>
      </c>
      <c r="D2109">
        <v>-3.0469487598951619</v>
      </c>
      <c r="E2109">
        <v>3.5603869474395739E-4</v>
      </c>
    </row>
    <row r="2110" spans="1:5" x14ac:dyDescent="0.3">
      <c r="A2110" t="s">
        <v>3247</v>
      </c>
      <c r="B2110">
        <v>6.6657185709366704</v>
      </c>
      <c r="C2110">
        <v>216.68001198678189</v>
      </c>
      <c r="D2110">
        <v>-5.0271227465778026</v>
      </c>
      <c r="E2110">
        <v>3.6462074853571861E-4</v>
      </c>
    </row>
    <row r="2111" spans="1:5" x14ac:dyDescent="0.3">
      <c r="A2111" t="s">
        <v>3248</v>
      </c>
      <c r="B2111">
        <v>8.319240997176184</v>
      </c>
      <c r="C2111">
        <v>95.863115620569886</v>
      </c>
      <c r="D2111">
        <v>-3.533890239098632</v>
      </c>
      <c r="E2111">
        <v>3.6638472729929298E-4</v>
      </c>
    </row>
    <row r="2112" spans="1:5" x14ac:dyDescent="0.3">
      <c r="A2112" t="s">
        <v>3249</v>
      </c>
      <c r="B2112">
        <v>0</v>
      </c>
      <c r="C2112">
        <v>20.93897394971637</v>
      </c>
      <c r="D2112">
        <v>-6.7059300188115074</v>
      </c>
      <c r="E2112">
        <v>3.7525404867491072E-4</v>
      </c>
    </row>
    <row r="2113" spans="1:5" x14ac:dyDescent="0.3">
      <c r="A2113" t="s">
        <v>3250</v>
      </c>
      <c r="B2113">
        <v>192.24241410205471</v>
      </c>
      <c r="C2113">
        <v>834.54904137308699</v>
      </c>
      <c r="D2113">
        <v>-2.1167266676755139</v>
      </c>
      <c r="E2113">
        <v>3.789640309526465E-4</v>
      </c>
    </row>
    <row r="2114" spans="1:5" x14ac:dyDescent="0.3">
      <c r="A2114" t="s">
        <v>3251</v>
      </c>
      <c r="B2114">
        <v>0</v>
      </c>
      <c r="C2114">
        <v>26.159245915147689</v>
      </c>
      <c r="D2114">
        <v>-7.0235056800919056</v>
      </c>
      <c r="E2114">
        <v>3.893234646410064E-4</v>
      </c>
    </row>
    <row r="2115" spans="1:5" x14ac:dyDescent="0.3">
      <c r="A2115" t="s">
        <v>3252</v>
      </c>
      <c r="B2115">
        <v>1412.5820856230409</v>
      </c>
      <c r="C2115">
        <v>7913.940691618136</v>
      </c>
      <c r="D2115">
        <v>-2.48607248033592</v>
      </c>
      <c r="E2115">
        <v>3.9371197949391489E-4</v>
      </c>
    </row>
    <row r="2116" spans="1:5" x14ac:dyDescent="0.3">
      <c r="A2116" t="s">
        <v>3253</v>
      </c>
      <c r="B2116">
        <v>194.66138056323851</v>
      </c>
      <c r="C2116">
        <v>917.36492443110455</v>
      </c>
      <c r="D2116">
        <v>-2.2351031853835979</v>
      </c>
      <c r="E2116">
        <v>3.9748436415699902E-4</v>
      </c>
    </row>
    <row r="2117" spans="1:5" x14ac:dyDescent="0.3">
      <c r="A2117" t="s">
        <v>3254</v>
      </c>
      <c r="B2117">
        <v>206.77918080429711</v>
      </c>
      <c r="C2117">
        <v>1051.799720310049</v>
      </c>
      <c r="D2117">
        <v>-2.3462750261348071</v>
      </c>
      <c r="E2117">
        <v>4.072331326562187E-4</v>
      </c>
    </row>
    <row r="2118" spans="1:5" x14ac:dyDescent="0.3">
      <c r="A2118" t="s">
        <v>3255</v>
      </c>
      <c r="B2118">
        <v>13.633271802543749</v>
      </c>
      <c r="C2118">
        <v>128.08590345668361</v>
      </c>
      <c r="D2118">
        <v>-3.2409179313893901</v>
      </c>
      <c r="E2118">
        <v>4.2264681563188369E-4</v>
      </c>
    </row>
    <row r="2119" spans="1:5" x14ac:dyDescent="0.3">
      <c r="A2119" t="s">
        <v>3256</v>
      </c>
      <c r="B2119">
        <v>0</v>
      </c>
      <c r="C2119">
        <v>25.674173778082071</v>
      </c>
      <c r="D2119">
        <v>-7.0033565666572501</v>
      </c>
      <c r="E2119">
        <v>4.242986625471823E-4</v>
      </c>
    </row>
    <row r="2120" spans="1:5" x14ac:dyDescent="0.3">
      <c r="A2120" t="s">
        <v>3257</v>
      </c>
      <c r="B2120">
        <v>110.9784327385839</v>
      </c>
      <c r="C2120">
        <v>512.5026478155736</v>
      </c>
      <c r="D2120">
        <v>-2.2056088436996779</v>
      </c>
      <c r="E2120">
        <v>4.3210433508614052E-4</v>
      </c>
    </row>
    <row r="2121" spans="1:5" x14ac:dyDescent="0.3">
      <c r="A2121" t="s">
        <v>3258</v>
      </c>
      <c r="B2121">
        <v>0</v>
      </c>
      <c r="C2121">
        <v>20.464499634302459</v>
      </c>
      <c r="D2121">
        <v>-6.6746197795400413</v>
      </c>
      <c r="E2121">
        <v>4.3673855222389762E-4</v>
      </c>
    </row>
    <row r="2122" spans="1:5" x14ac:dyDescent="0.3">
      <c r="A2122" t="s">
        <v>3259</v>
      </c>
      <c r="B2122">
        <v>82.389689179370961</v>
      </c>
      <c r="C2122">
        <v>576.43228792997547</v>
      </c>
      <c r="D2122">
        <v>-2.8067788792901411</v>
      </c>
      <c r="E2122">
        <v>4.6006377389789328E-4</v>
      </c>
    </row>
    <row r="2123" spans="1:5" x14ac:dyDescent="0.3">
      <c r="A2123" t="s">
        <v>3260</v>
      </c>
      <c r="B2123">
        <v>28.552935692537609</v>
      </c>
      <c r="C2123">
        <v>258.03637809028862</v>
      </c>
      <c r="D2123">
        <v>-3.1695736300679358</v>
      </c>
      <c r="E2123">
        <v>4.6356727526841322E-4</v>
      </c>
    </row>
    <row r="2124" spans="1:5" x14ac:dyDescent="0.3">
      <c r="A2124" t="s">
        <v>3261</v>
      </c>
      <c r="B2124">
        <v>21.055047377003518</v>
      </c>
      <c r="C2124">
        <v>240.65596064767169</v>
      </c>
      <c r="D2124">
        <v>-3.517477809497906</v>
      </c>
      <c r="E2124">
        <v>4.6951247251492243E-4</v>
      </c>
    </row>
    <row r="2125" spans="1:5" x14ac:dyDescent="0.3">
      <c r="A2125" t="s">
        <v>3262</v>
      </c>
      <c r="B2125">
        <v>1960.5880285810581</v>
      </c>
      <c r="C2125">
        <v>7242.8643910229184</v>
      </c>
      <c r="D2125">
        <v>-1.885094102538353</v>
      </c>
      <c r="E2125">
        <v>4.7744517201545728E-4</v>
      </c>
    </row>
    <row r="2126" spans="1:5" x14ac:dyDescent="0.3">
      <c r="A2126" t="s">
        <v>3263</v>
      </c>
      <c r="B2126">
        <v>12.766213249206009</v>
      </c>
      <c r="C2126">
        <v>233.8577309020441</v>
      </c>
      <c r="D2126">
        <v>-4.186931081561875</v>
      </c>
      <c r="E2126">
        <v>4.7744517201545728E-4</v>
      </c>
    </row>
    <row r="2127" spans="1:5" x14ac:dyDescent="0.3">
      <c r="A2127" t="s">
        <v>3264</v>
      </c>
      <c r="B2127">
        <v>7.3935414281941352</v>
      </c>
      <c r="C2127">
        <v>171.35479365645261</v>
      </c>
      <c r="D2127">
        <v>-4.5262247051327993</v>
      </c>
      <c r="E2127">
        <v>4.8291254316465128E-4</v>
      </c>
    </row>
    <row r="2128" spans="1:5" x14ac:dyDescent="0.3">
      <c r="A2128" t="s">
        <v>3265</v>
      </c>
      <c r="B2128">
        <v>8.6027970899801431</v>
      </c>
      <c r="C2128">
        <v>90.262825438057888</v>
      </c>
      <c r="D2128">
        <v>-3.4012275140347432</v>
      </c>
      <c r="E2128">
        <v>4.9308300723125992E-4</v>
      </c>
    </row>
    <row r="2129" spans="1:5" x14ac:dyDescent="0.3">
      <c r="A2129" t="s">
        <v>3266</v>
      </c>
      <c r="B2129">
        <v>4.8553865247268737</v>
      </c>
      <c r="C2129">
        <v>194.96325646446209</v>
      </c>
      <c r="D2129">
        <v>-5.3395611075856184</v>
      </c>
      <c r="E2129">
        <v>5.1106367351963348E-4</v>
      </c>
    </row>
    <row r="2130" spans="1:5" x14ac:dyDescent="0.3">
      <c r="A2130" t="s">
        <v>3267</v>
      </c>
      <c r="B2130">
        <v>0</v>
      </c>
      <c r="C2130">
        <v>28.879450126814529</v>
      </c>
      <c r="D2130">
        <v>-7.1695128307195723</v>
      </c>
      <c r="E2130">
        <v>5.1254099661377027E-4</v>
      </c>
    </row>
    <row r="2131" spans="1:5" x14ac:dyDescent="0.3">
      <c r="A2131" t="s">
        <v>3268</v>
      </c>
      <c r="B2131">
        <v>17.68966242904094</v>
      </c>
      <c r="C2131">
        <v>126.070413016167</v>
      </c>
      <c r="D2131">
        <v>-2.8284242740132952</v>
      </c>
      <c r="E2131">
        <v>5.237413847941786E-4</v>
      </c>
    </row>
    <row r="2132" spans="1:5" x14ac:dyDescent="0.3">
      <c r="A2132" t="s">
        <v>3269</v>
      </c>
      <c r="B2132">
        <v>75.007158586420218</v>
      </c>
      <c r="C2132">
        <v>339.64797276956421</v>
      </c>
      <c r="D2132">
        <v>-2.18167539234511</v>
      </c>
      <c r="E2132">
        <v>5.4912440475263322E-4</v>
      </c>
    </row>
    <row r="2133" spans="1:5" x14ac:dyDescent="0.3">
      <c r="A2133" t="s">
        <v>3270</v>
      </c>
      <c r="B2133">
        <v>375.10647421450187</v>
      </c>
      <c r="C2133">
        <v>1632.712795783591</v>
      </c>
      <c r="D2133">
        <v>-2.1222334556434181</v>
      </c>
      <c r="E2133">
        <v>5.5318730523275933E-4</v>
      </c>
    </row>
    <row r="2134" spans="1:5" x14ac:dyDescent="0.3">
      <c r="A2134" t="s">
        <v>3271</v>
      </c>
      <c r="B2134">
        <v>22.928953559082739</v>
      </c>
      <c r="C2134">
        <v>305.2667935227272</v>
      </c>
      <c r="D2134">
        <v>-3.737730984893159</v>
      </c>
      <c r="E2134">
        <v>5.5451020714228708E-4</v>
      </c>
    </row>
    <row r="2135" spans="1:5" x14ac:dyDescent="0.3">
      <c r="A2135" t="s">
        <v>3272</v>
      </c>
      <c r="B2135">
        <v>0.54238406191065769</v>
      </c>
      <c r="C2135">
        <v>39.307788074191848</v>
      </c>
      <c r="D2135">
        <v>-6.1700958519853</v>
      </c>
      <c r="E2135">
        <v>5.827596147007705E-4</v>
      </c>
    </row>
    <row r="2136" spans="1:5" x14ac:dyDescent="0.3">
      <c r="A2136" t="s">
        <v>3273</v>
      </c>
      <c r="B2136">
        <v>800.53196810627003</v>
      </c>
      <c r="C2136">
        <v>3158.483729053441</v>
      </c>
      <c r="D2136">
        <v>-1.9804088828687101</v>
      </c>
      <c r="E2136">
        <v>5.8471607951189532E-4</v>
      </c>
    </row>
    <row r="2137" spans="1:5" x14ac:dyDescent="0.3">
      <c r="A2137" t="s">
        <v>3274</v>
      </c>
      <c r="B2137">
        <v>0</v>
      </c>
      <c r="C2137">
        <v>23.071697052371889</v>
      </c>
      <c r="D2137">
        <v>-6.8494604777548824</v>
      </c>
      <c r="E2137">
        <v>5.975755366472499E-4</v>
      </c>
    </row>
    <row r="2138" spans="1:5" x14ac:dyDescent="0.3">
      <c r="A2138" t="s">
        <v>3275</v>
      </c>
      <c r="B2138">
        <v>366.65521194798669</v>
      </c>
      <c r="C2138">
        <v>1583.0482879287269</v>
      </c>
      <c r="D2138">
        <v>-2.110719306994675</v>
      </c>
      <c r="E2138">
        <v>6.0337074511663939E-4</v>
      </c>
    </row>
    <row r="2139" spans="1:5" x14ac:dyDescent="0.3">
      <c r="A2139" t="s">
        <v>3276</v>
      </c>
      <c r="B2139">
        <v>27.93443666779752</v>
      </c>
      <c r="C2139">
        <v>281.44691285822921</v>
      </c>
      <c r="D2139">
        <v>-3.3319432095767589</v>
      </c>
      <c r="E2139">
        <v>6.1984709489343597E-4</v>
      </c>
    </row>
    <row r="2140" spans="1:5" x14ac:dyDescent="0.3">
      <c r="A2140" t="s">
        <v>3277</v>
      </c>
      <c r="B2140">
        <v>2510.5770427999628</v>
      </c>
      <c r="C2140">
        <v>9426.1077222409185</v>
      </c>
      <c r="D2140">
        <v>-1.908562389485231</v>
      </c>
      <c r="E2140">
        <v>6.3144316556591501E-4</v>
      </c>
    </row>
    <row r="2141" spans="1:5" x14ac:dyDescent="0.3">
      <c r="A2141" t="s">
        <v>3278</v>
      </c>
      <c r="B2141">
        <v>139.42057986862261</v>
      </c>
      <c r="C2141">
        <v>557.10849328626171</v>
      </c>
      <c r="D2141">
        <v>-1.998440530679348</v>
      </c>
      <c r="E2141">
        <v>6.4694950442235779E-4</v>
      </c>
    </row>
    <row r="2142" spans="1:5" x14ac:dyDescent="0.3">
      <c r="A2142" t="s">
        <v>3279</v>
      </c>
      <c r="B2142">
        <v>389.16237417843553</v>
      </c>
      <c r="C2142">
        <v>2255.177040418042</v>
      </c>
      <c r="D2142">
        <v>-2.5344427210818892</v>
      </c>
      <c r="E2142">
        <v>6.5529062854447655E-4</v>
      </c>
    </row>
    <row r="2143" spans="1:5" x14ac:dyDescent="0.3">
      <c r="A2143" t="s">
        <v>3280</v>
      </c>
      <c r="B2143">
        <v>0</v>
      </c>
      <c r="C2143">
        <v>25.479946857636509</v>
      </c>
      <c r="D2143">
        <v>-6.9932373986776009</v>
      </c>
      <c r="E2143">
        <v>6.6691627114571106E-4</v>
      </c>
    </row>
    <row r="2144" spans="1:5" x14ac:dyDescent="0.3">
      <c r="A2144" t="s">
        <v>3281</v>
      </c>
      <c r="B2144">
        <v>380.43157821841362</v>
      </c>
      <c r="C2144">
        <v>1455.9174606229981</v>
      </c>
      <c r="D2144">
        <v>-1.9359987338744751</v>
      </c>
      <c r="E2144">
        <v>6.6703226627576274E-4</v>
      </c>
    </row>
    <row r="2145" spans="1:5" x14ac:dyDescent="0.3">
      <c r="A2145" t="s">
        <v>3282</v>
      </c>
      <c r="B2145">
        <v>23.8478103661229</v>
      </c>
      <c r="C2145">
        <v>169.04418173799459</v>
      </c>
      <c r="D2145">
        <v>-2.8287984509071911</v>
      </c>
      <c r="E2145">
        <v>6.7357238692705127E-4</v>
      </c>
    </row>
    <row r="2146" spans="1:5" x14ac:dyDescent="0.3">
      <c r="A2146" t="s">
        <v>3283</v>
      </c>
      <c r="B2146">
        <v>0</v>
      </c>
      <c r="C2146">
        <v>19.206274616713689</v>
      </c>
      <c r="D2146">
        <v>-6.5825402760532494</v>
      </c>
      <c r="E2146">
        <v>6.7707394993887261E-4</v>
      </c>
    </row>
    <row r="2147" spans="1:5" x14ac:dyDescent="0.3">
      <c r="A2147" t="s">
        <v>3284</v>
      </c>
      <c r="B2147">
        <v>0</v>
      </c>
      <c r="C2147">
        <v>24.35857944431158</v>
      </c>
      <c r="D2147">
        <v>-6.921401720307701</v>
      </c>
      <c r="E2147">
        <v>6.8955301935719529E-4</v>
      </c>
    </row>
    <row r="2148" spans="1:5" x14ac:dyDescent="0.3">
      <c r="A2148" t="s">
        <v>3285</v>
      </c>
      <c r="B2148">
        <v>11.62766335891399</v>
      </c>
      <c r="C2148">
        <v>864.48626590795368</v>
      </c>
      <c r="D2148">
        <v>-6.2195926631280569</v>
      </c>
      <c r="E2148">
        <v>6.9304046513913491E-4</v>
      </c>
    </row>
    <row r="2149" spans="1:5" x14ac:dyDescent="0.3">
      <c r="A2149" t="s">
        <v>3286</v>
      </c>
      <c r="B2149">
        <v>3.8567441014422839</v>
      </c>
      <c r="C2149">
        <v>92.565491772317515</v>
      </c>
      <c r="D2149">
        <v>-4.5898742887268673</v>
      </c>
      <c r="E2149">
        <v>7.1444500846003483E-4</v>
      </c>
    </row>
    <row r="2150" spans="1:5" x14ac:dyDescent="0.3">
      <c r="A2150" t="s">
        <v>3287</v>
      </c>
      <c r="B2150">
        <v>96.043376152600587</v>
      </c>
      <c r="C2150">
        <v>368.47355680989472</v>
      </c>
      <c r="D2150">
        <v>-1.9382472361994609</v>
      </c>
      <c r="E2150">
        <v>7.4947741387907383E-4</v>
      </c>
    </row>
    <row r="2151" spans="1:5" x14ac:dyDescent="0.3">
      <c r="A2151" t="s">
        <v>3288</v>
      </c>
      <c r="B2151">
        <v>0.2530251729048677</v>
      </c>
      <c r="C2151">
        <v>29.53795086979936</v>
      </c>
      <c r="D2151">
        <v>-6.4848353033733863</v>
      </c>
      <c r="E2151">
        <v>7.5913638659751311E-4</v>
      </c>
    </row>
    <row r="2152" spans="1:5" x14ac:dyDescent="0.3">
      <c r="A2152" t="s">
        <v>3289</v>
      </c>
      <c r="B2152">
        <v>0.54238406191065769</v>
      </c>
      <c r="C2152">
        <v>32.984700617047601</v>
      </c>
      <c r="D2152">
        <v>-5.9178015876228711</v>
      </c>
      <c r="E2152">
        <v>7.7952212266779719E-4</v>
      </c>
    </row>
    <row r="2153" spans="1:5" x14ac:dyDescent="0.3">
      <c r="A2153" t="s">
        <v>3290</v>
      </c>
      <c r="B2153">
        <v>109.8609276810251</v>
      </c>
      <c r="C2153">
        <v>411.24717500546228</v>
      </c>
      <c r="D2153">
        <v>-1.90357678117683</v>
      </c>
      <c r="E2153">
        <v>8.48587814266454E-4</v>
      </c>
    </row>
    <row r="2154" spans="1:5" x14ac:dyDescent="0.3">
      <c r="A2154" t="s">
        <v>3291</v>
      </c>
      <c r="B2154">
        <v>24.414657960701689</v>
      </c>
      <c r="C2154">
        <v>246.6682156436959</v>
      </c>
      <c r="D2154">
        <v>-3.3328068298236091</v>
      </c>
      <c r="E2154">
        <v>8.7616241592637938E-4</v>
      </c>
    </row>
    <row r="2155" spans="1:5" x14ac:dyDescent="0.3">
      <c r="A2155" t="s">
        <v>3292</v>
      </c>
      <c r="B2155">
        <v>85.996969570107069</v>
      </c>
      <c r="C2155">
        <v>701.77433767989089</v>
      </c>
      <c r="D2155">
        <v>-3.0288229099030981</v>
      </c>
      <c r="E2155">
        <v>9.1531739748682624E-4</v>
      </c>
    </row>
    <row r="2156" spans="1:5" x14ac:dyDescent="0.3">
      <c r="A2156" t="s">
        <v>3293</v>
      </c>
      <c r="B2156">
        <v>0.54238406191065769</v>
      </c>
      <c r="C2156">
        <v>57.408081266095841</v>
      </c>
      <c r="D2156">
        <v>-6.7144491332850968</v>
      </c>
      <c r="E2156">
        <v>9.1702497684723017E-4</v>
      </c>
    </row>
    <row r="2157" spans="1:5" x14ac:dyDescent="0.3">
      <c r="A2157" t="s">
        <v>3294</v>
      </c>
      <c r="B2157">
        <v>83.184610818803051</v>
      </c>
      <c r="C2157">
        <v>469.61694079971011</v>
      </c>
      <c r="D2157">
        <v>-2.49675821750566</v>
      </c>
      <c r="E2157">
        <v>9.5118174647634325E-4</v>
      </c>
    </row>
    <row r="2158" spans="1:5" x14ac:dyDescent="0.3">
      <c r="A2158" t="s">
        <v>3295</v>
      </c>
      <c r="B2158">
        <v>0.79540923481552539</v>
      </c>
      <c r="C2158">
        <v>32.017272855313159</v>
      </c>
      <c r="D2158">
        <v>-5.3042632535989904</v>
      </c>
      <c r="E2158">
        <v>9.6220649257217268E-4</v>
      </c>
    </row>
    <row r="2159" spans="1:5" x14ac:dyDescent="0.3">
      <c r="A2159" t="s">
        <v>3296</v>
      </c>
      <c r="B2159">
        <v>0</v>
      </c>
      <c r="C2159">
        <v>24.49360199220602</v>
      </c>
      <c r="D2159">
        <v>-6.934793026401759</v>
      </c>
      <c r="E2159">
        <v>9.9735955349872642E-4</v>
      </c>
    </row>
    <row r="2160" spans="1:5" x14ac:dyDescent="0.3">
      <c r="A2160" t="s">
        <v>3297</v>
      </c>
      <c r="B2160">
        <v>120.8770707696105</v>
      </c>
      <c r="C2160">
        <v>595.63868927468707</v>
      </c>
      <c r="D2160">
        <v>-2.3025748167074411</v>
      </c>
      <c r="E2160">
        <v>9.9928845906826482E-4</v>
      </c>
    </row>
    <row r="2161" spans="1:5" x14ac:dyDescent="0.3">
      <c r="A2161" t="s">
        <v>3298</v>
      </c>
      <c r="B2161">
        <v>9.6916119616219056</v>
      </c>
      <c r="C2161">
        <v>460.83293181285029</v>
      </c>
      <c r="D2161">
        <v>-5.5670745419197196</v>
      </c>
      <c r="E2161">
        <v>1.009242901504842E-3</v>
      </c>
    </row>
    <row r="2162" spans="1:5" x14ac:dyDescent="0.3">
      <c r="A2162" t="s">
        <v>3299</v>
      </c>
      <c r="B2162">
        <v>381.82046907921568</v>
      </c>
      <c r="C2162">
        <v>1673.5126186468881</v>
      </c>
      <c r="D2162">
        <v>-2.1318568362307109</v>
      </c>
      <c r="E2162">
        <v>1.018539279643545E-3</v>
      </c>
    </row>
    <row r="2163" spans="1:5" x14ac:dyDescent="0.3">
      <c r="A2163" t="s">
        <v>3300</v>
      </c>
      <c r="B2163">
        <v>0</v>
      </c>
      <c r="C2163">
        <v>21.089742009295911</v>
      </c>
      <c r="D2163">
        <v>-6.7209818548753537</v>
      </c>
      <c r="E2163">
        <v>1.0316627841332191E-3</v>
      </c>
    </row>
    <row r="2164" spans="1:5" x14ac:dyDescent="0.3">
      <c r="A2164" t="s">
        <v>3301</v>
      </c>
      <c r="B2164">
        <v>24.879062026624901</v>
      </c>
      <c r="C2164">
        <v>227.2451818477397</v>
      </c>
      <c r="D2164">
        <v>-3.197129629732224</v>
      </c>
      <c r="E2164">
        <v>1.0340278515171011E-3</v>
      </c>
    </row>
    <row r="2165" spans="1:5" x14ac:dyDescent="0.3">
      <c r="A2165" t="s">
        <v>3302</v>
      </c>
      <c r="B2165">
        <v>0</v>
      </c>
      <c r="C2165">
        <v>19.77573468643325</v>
      </c>
      <c r="D2165">
        <v>-6.6260517130879037</v>
      </c>
      <c r="E2165">
        <v>1.0350621168023601E-3</v>
      </c>
    </row>
    <row r="2166" spans="1:5" x14ac:dyDescent="0.3">
      <c r="A2166" t="s">
        <v>3303</v>
      </c>
      <c r="B2166">
        <v>0</v>
      </c>
      <c r="C2166">
        <v>21.49773857713922</v>
      </c>
      <c r="D2166">
        <v>-6.7443313061183714</v>
      </c>
      <c r="E2166">
        <v>1.0354622753485461E-3</v>
      </c>
    </row>
    <row r="2167" spans="1:5" x14ac:dyDescent="0.3">
      <c r="A2167" t="s">
        <v>142</v>
      </c>
      <c r="B2167">
        <v>56.327203940092893</v>
      </c>
      <c r="C2167">
        <v>467.28210790562952</v>
      </c>
      <c r="D2167">
        <v>-3.0513546057036458</v>
      </c>
      <c r="E2167">
        <v>1.052615605510162E-3</v>
      </c>
    </row>
    <row r="2168" spans="1:5" x14ac:dyDescent="0.3">
      <c r="A2168" t="s">
        <v>3304</v>
      </c>
      <c r="B2168">
        <v>20.71170091928326</v>
      </c>
      <c r="C2168">
        <v>127.9869491486125</v>
      </c>
      <c r="D2168">
        <v>-2.6228675844757849</v>
      </c>
      <c r="E2168">
        <v>1.094370274703473E-3</v>
      </c>
    </row>
    <row r="2169" spans="1:5" x14ac:dyDescent="0.3">
      <c r="A2169" t="s">
        <v>3305</v>
      </c>
      <c r="B2169">
        <v>0.27833338677390967</v>
      </c>
      <c r="C2169">
        <v>25.272691712107111</v>
      </c>
      <c r="D2169">
        <v>-6.2594236429759089</v>
      </c>
      <c r="E2169">
        <v>1.1225387637265731E-3</v>
      </c>
    </row>
    <row r="2170" spans="1:5" x14ac:dyDescent="0.3">
      <c r="A2170" t="s">
        <v>3306</v>
      </c>
      <c r="B2170">
        <v>1122.1967432197639</v>
      </c>
      <c r="C2170">
        <v>4125.8631255321034</v>
      </c>
      <c r="D2170">
        <v>-1.8784994903068299</v>
      </c>
      <c r="E2170">
        <v>1.1296533361435789E-3</v>
      </c>
    </row>
    <row r="2171" spans="1:5" x14ac:dyDescent="0.3">
      <c r="A2171" t="s">
        <v>3307</v>
      </c>
      <c r="B2171">
        <v>286.22453676291241</v>
      </c>
      <c r="C2171">
        <v>1000.642965868344</v>
      </c>
      <c r="D2171">
        <v>-1.8051832904465339</v>
      </c>
      <c r="E2171">
        <v>1.182222909021177E-3</v>
      </c>
    </row>
    <row r="2172" spans="1:5" x14ac:dyDescent="0.3">
      <c r="A2172" t="s">
        <v>3308</v>
      </c>
      <c r="B2172">
        <v>0.27119203095532879</v>
      </c>
      <c r="C2172">
        <v>30.492369577475412</v>
      </c>
      <c r="D2172">
        <v>-6.5226348950015733</v>
      </c>
      <c r="E2172">
        <v>1.187531227193989E-3</v>
      </c>
    </row>
    <row r="2173" spans="1:5" x14ac:dyDescent="0.3">
      <c r="A2173" t="s">
        <v>3309</v>
      </c>
      <c r="B2173">
        <v>0.27119203095532879</v>
      </c>
      <c r="C2173">
        <v>27.29156051813565</v>
      </c>
      <c r="D2173">
        <v>-6.3711735650577861</v>
      </c>
      <c r="E2173">
        <v>1.214720949022188E-3</v>
      </c>
    </row>
    <row r="2174" spans="1:5" x14ac:dyDescent="0.3">
      <c r="A2174" t="s">
        <v>3310</v>
      </c>
      <c r="B2174">
        <v>102.11617591412769</v>
      </c>
      <c r="C2174">
        <v>639.11104309318137</v>
      </c>
      <c r="D2174">
        <v>-2.6452550231495859</v>
      </c>
      <c r="E2174">
        <v>1.2293393500242989E-3</v>
      </c>
    </row>
    <row r="2175" spans="1:5" x14ac:dyDescent="0.3">
      <c r="A2175" t="s">
        <v>3311</v>
      </c>
      <c r="B2175">
        <v>23.298512412780561</v>
      </c>
      <c r="C2175">
        <v>175.80776084590789</v>
      </c>
      <c r="D2175">
        <v>-2.9116918885134271</v>
      </c>
      <c r="E2175">
        <v>1.235711750866396E-3</v>
      </c>
    </row>
    <row r="2176" spans="1:5" x14ac:dyDescent="0.3">
      <c r="A2176" t="s">
        <v>3312</v>
      </c>
      <c r="B2176">
        <v>0.27119203095532879</v>
      </c>
      <c r="C2176">
        <v>33.166045496667977</v>
      </c>
      <c r="D2176">
        <v>-6.6443294090041283</v>
      </c>
      <c r="E2176">
        <v>1.2528345885730011E-3</v>
      </c>
    </row>
    <row r="2177" spans="1:5" x14ac:dyDescent="0.3">
      <c r="A2177" t="s">
        <v>3313</v>
      </c>
      <c r="B2177">
        <v>1.0302675496699321</v>
      </c>
      <c r="C2177">
        <v>33.076278891800968</v>
      </c>
      <c r="D2177">
        <v>-4.9518611243790573</v>
      </c>
      <c r="E2177">
        <v>1.2647657802826459E-3</v>
      </c>
    </row>
    <row r="2178" spans="1:5" x14ac:dyDescent="0.3">
      <c r="A2178" t="s">
        <v>3314</v>
      </c>
      <c r="B2178">
        <v>34.074997421723133</v>
      </c>
      <c r="C2178">
        <v>241.11863745263969</v>
      </c>
      <c r="D2178">
        <v>-2.8226352746003212</v>
      </c>
      <c r="E2178">
        <v>1.276156476993347E-3</v>
      </c>
    </row>
    <row r="2179" spans="1:5" x14ac:dyDescent="0.3">
      <c r="A2179" t="s">
        <v>3315</v>
      </c>
      <c r="B2179">
        <v>0</v>
      </c>
      <c r="C2179">
        <v>18.97570545964815</v>
      </c>
      <c r="D2179">
        <v>-6.566717481569956</v>
      </c>
      <c r="E2179">
        <v>1.2772389669075789E-3</v>
      </c>
    </row>
    <row r="2180" spans="1:5" x14ac:dyDescent="0.3">
      <c r="A2180" t="s">
        <v>3316</v>
      </c>
      <c r="B2180">
        <v>218.40018886009841</v>
      </c>
      <c r="C2180">
        <v>787.72563303554421</v>
      </c>
      <c r="D2180">
        <v>-1.851241687097144</v>
      </c>
      <c r="E2180">
        <v>1.2812885697093431E-3</v>
      </c>
    </row>
    <row r="2181" spans="1:5" x14ac:dyDescent="0.3">
      <c r="A2181" t="s">
        <v>3317</v>
      </c>
      <c r="B2181">
        <v>106.03767142936449</v>
      </c>
      <c r="C2181">
        <v>848.83458826376727</v>
      </c>
      <c r="D2181">
        <v>-3.000086271260832</v>
      </c>
      <c r="E2181">
        <v>1.29156416596058E-3</v>
      </c>
    </row>
    <row r="2182" spans="1:5" x14ac:dyDescent="0.3">
      <c r="A2182" t="s">
        <v>3318</v>
      </c>
      <c r="B2182">
        <v>0</v>
      </c>
      <c r="C2182">
        <v>36.923805022300513</v>
      </c>
      <c r="D2182">
        <v>-7.5255671072591293</v>
      </c>
      <c r="E2182">
        <v>1.308872180993037E-3</v>
      </c>
    </row>
    <row r="2183" spans="1:5" x14ac:dyDescent="0.3">
      <c r="A2183" t="s">
        <v>3319</v>
      </c>
      <c r="B2183">
        <v>634.9148368643265</v>
      </c>
      <c r="C2183">
        <v>2755.3538151542789</v>
      </c>
      <c r="D2183">
        <v>-2.1178195146262411</v>
      </c>
      <c r="E2183">
        <v>1.3178354146769491E-3</v>
      </c>
    </row>
    <row r="2184" spans="1:5" x14ac:dyDescent="0.3">
      <c r="A2184" t="s">
        <v>3320</v>
      </c>
      <c r="B2184">
        <v>11.94354943091775</v>
      </c>
      <c r="C2184">
        <v>185.37693561625929</v>
      </c>
      <c r="D2184">
        <v>-3.9501707777414801</v>
      </c>
      <c r="E2184">
        <v>1.3452492606775301E-3</v>
      </c>
    </row>
    <row r="2185" spans="1:5" x14ac:dyDescent="0.3">
      <c r="A2185" t="s">
        <v>3321</v>
      </c>
      <c r="B2185">
        <v>0</v>
      </c>
      <c r="C2185">
        <v>19.42795143540636</v>
      </c>
      <c r="D2185">
        <v>-6.5987510052638942</v>
      </c>
      <c r="E2185">
        <v>1.352258546215557E-3</v>
      </c>
    </row>
    <row r="2186" spans="1:5" x14ac:dyDescent="0.3">
      <c r="A2186" t="s">
        <v>3322</v>
      </c>
      <c r="B2186">
        <v>6.5248378241687472</v>
      </c>
      <c r="C2186">
        <v>121.92390502491681</v>
      </c>
      <c r="D2186">
        <v>-4.2110267109933366</v>
      </c>
      <c r="E2186">
        <v>1.3761329498469959E-3</v>
      </c>
    </row>
    <row r="2187" spans="1:5" x14ac:dyDescent="0.3">
      <c r="A2187" t="s">
        <v>3323</v>
      </c>
      <c r="B2187">
        <v>454.56452628494981</v>
      </c>
      <c r="C2187">
        <v>1823.3101906183269</v>
      </c>
      <c r="D2187">
        <v>-2.0044942296348589</v>
      </c>
      <c r="E2187">
        <v>1.382482926635144E-3</v>
      </c>
    </row>
    <row r="2188" spans="1:5" x14ac:dyDescent="0.3">
      <c r="A2188" t="s">
        <v>3324</v>
      </c>
      <c r="B2188">
        <v>212.8725956955345</v>
      </c>
      <c r="C2188">
        <v>985.16969216010568</v>
      </c>
      <c r="D2188">
        <v>-2.211114726826775</v>
      </c>
      <c r="E2188">
        <v>1.395302465827031E-3</v>
      </c>
    </row>
    <row r="2189" spans="1:5" x14ac:dyDescent="0.3">
      <c r="A2189" t="s">
        <v>136</v>
      </c>
      <c r="B2189">
        <v>27.81412558709042</v>
      </c>
      <c r="C2189">
        <v>311.61057483142838</v>
      </c>
      <c r="D2189">
        <v>-3.4854637452711659</v>
      </c>
      <c r="E2189">
        <v>1.395302465827031E-3</v>
      </c>
    </row>
    <row r="2190" spans="1:5" x14ac:dyDescent="0.3">
      <c r="A2190" t="s">
        <v>3325</v>
      </c>
      <c r="B2190">
        <v>46.469972573778811</v>
      </c>
      <c r="C2190">
        <v>426.24053337627839</v>
      </c>
      <c r="D2190">
        <v>-3.1940575958691722</v>
      </c>
      <c r="E2190">
        <v>1.4472490075169359E-3</v>
      </c>
    </row>
    <row r="2191" spans="1:5" x14ac:dyDescent="0.3">
      <c r="A2191" t="s">
        <v>3326</v>
      </c>
      <c r="B2191">
        <v>190.0841695618349</v>
      </c>
      <c r="C2191">
        <v>659.4821677797454</v>
      </c>
      <c r="D2191">
        <v>-1.79549790144955</v>
      </c>
      <c r="E2191">
        <v>1.4557632751559389E-3</v>
      </c>
    </row>
    <row r="2192" spans="1:5" x14ac:dyDescent="0.3">
      <c r="A2192" t="s">
        <v>3327</v>
      </c>
      <c r="B2192">
        <v>10.63471091113769</v>
      </c>
      <c r="C2192">
        <v>92.30229750933124</v>
      </c>
      <c r="D2192">
        <v>-3.120331398007</v>
      </c>
      <c r="E2192">
        <v>1.5033633056195769E-3</v>
      </c>
    </row>
    <row r="2193" spans="1:5" x14ac:dyDescent="0.3">
      <c r="A2193" t="s">
        <v>3328</v>
      </c>
      <c r="B2193">
        <v>0</v>
      </c>
      <c r="C2193">
        <v>19.31654049722712</v>
      </c>
      <c r="D2193">
        <v>-6.5941174260398352</v>
      </c>
      <c r="E2193">
        <v>1.5132263190060411E-3</v>
      </c>
    </row>
    <row r="2194" spans="1:5" x14ac:dyDescent="0.3">
      <c r="A2194" t="s">
        <v>3329</v>
      </c>
      <c r="B2194">
        <v>29.121223836355131</v>
      </c>
      <c r="C2194">
        <v>211.48510079321909</v>
      </c>
      <c r="D2194">
        <v>-2.8582159504776219</v>
      </c>
      <c r="E2194">
        <v>1.5496413037802399E-3</v>
      </c>
    </row>
    <row r="2195" spans="1:5" x14ac:dyDescent="0.3">
      <c r="A2195" t="s">
        <v>3330</v>
      </c>
      <c r="B2195">
        <v>64.685706408766393</v>
      </c>
      <c r="C2195">
        <v>366.16773812105379</v>
      </c>
      <c r="D2195">
        <v>-2.4985368897469189</v>
      </c>
      <c r="E2195">
        <v>1.5579355871086649E-3</v>
      </c>
    </row>
    <row r="2196" spans="1:5" x14ac:dyDescent="0.3">
      <c r="A2196" t="s">
        <v>3331</v>
      </c>
      <c r="B2196">
        <v>0</v>
      </c>
      <c r="C2196">
        <v>23.21695860654842</v>
      </c>
      <c r="D2196">
        <v>-6.8571069856637994</v>
      </c>
      <c r="E2196">
        <v>1.617299758718491E-3</v>
      </c>
    </row>
    <row r="2197" spans="1:5" x14ac:dyDescent="0.3">
      <c r="A2197" t="s">
        <v>3332</v>
      </c>
      <c r="B2197">
        <v>0.81357609286598653</v>
      </c>
      <c r="C2197">
        <v>40.773116869141887</v>
      </c>
      <c r="D2197">
        <v>-5.642090213867224</v>
      </c>
      <c r="E2197">
        <v>1.6230671339603989E-3</v>
      </c>
    </row>
    <row r="2198" spans="1:5" x14ac:dyDescent="0.3">
      <c r="A2198" t="s">
        <v>3333</v>
      </c>
      <c r="B2198">
        <v>8.8670763403813506</v>
      </c>
      <c r="C2198">
        <v>217.3633825599461</v>
      </c>
      <c r="D2198">
        <v>-4.613182203442654</v>
      </c>
      <c r="E2198">
        <v>1.675633119005919E-3</v>
      </c>
    </row>
    <row r="2199" spans="1:5" x14ac:dyDescent="0.3">
      <c r="A2199" t="s">
        <v>3334</v>
      </c>
      <c r="B2199">
        <v>460.44487384172709</v>
      </c>
      <c r="C2199">
        <v>1704.6833838783291</v>
      </c>
      <c r="D2199">
        <v>-1.888553455506321</v>
      </c>
      <c r="E2199">
        <v>1.737818175583637E-3</v>
      </c>
    </row>
    <row r="2200" spans="1:5" x14ac:dyDescent="0.3">
      <c r="A2200" t="s">
        <v>3335</v>
      </c>
      <c r="B2200">
        <v>177.53009843196929</v>
      </c>
      <c r="C2200">
        <v>791.17471084325643</v>
      </c>
      <c r="D2200">
        <v>-2.156631019657961</v>
      </c>
      <c r="E2200">
        <v>1.772374745380012E-3</v>
      </c>
    </row>
    <row r="2201" spans="1:5" x14ac:dyDescent="0.3">
      <c r="A2201" t="s">
        <v>595</v>
      </c>
      <c r="B2201">
        <v>8.1702138337367334</v>
      </c>
      <c r="C2201">
        <v>115.1197598715943</v>
      </c>
      <c r="D2201">
        <v>-3.8172623345403789</v>
      </c>
      <c r="E2201">
        <v>1.7970004647952639E-3</v>
      </c>
    </row>
    <row r="2202" spans="1:5" x14ac:dyDescent="0.3">
      <c r="A2202" t="s">
        <v>3336</v>
      </c>
      <c r="B2202">
        <v>0.81357609286598653</v>
      </c>
      <c r="C2202">
        <v>46.296295572424313</v>
      </c>
      <c r="D2202">
        <v>-5.8268429478310013</v>
      </c>
      <c r="E2202">
        <v>1.7974948857439361E-3</v>
      </c>
    </row>
    <row r="2203" spans="1:5" x14ac:dyDescent="0.3">
      <c r="A2203" t="s">
        <v>3337</v>
      </c>
      <c r="B2203">
        <v>5.7845561005126216</v>
      </c>
      <c r="C2203">
        <v>130.78311950329521</v>
      </c>
      <c r="D2203">
        <v>-4.4889204548514137</v>
      </c>
      <c r="E2203">
        <v>1.811654436168441E-3</v>
      </c>
    </row>
    <row r="2204" spans="1:5" x14ac:dyDescent="0.3">
      <c r="A2204" t="s">
        <v>3338</v>
      </c>
      <c r="B2204">
        <v>111.3669019559441</v>
      </c>
      <c r="C2204">
        <v>536.85879584721408</v>
      </c>
      <c r="D2204">
        <v>-2.2691174953640911</v>
      </c>
      <c r="E2204">
        <v>1.852858697903393E-3</v>
      </c>
    </row>
    <row r="2205" spans="1:5" x14ac:dyDescent="0.3">
      <c r="A2205" t="s">
        <v>3339</v>
      </c>
      <c r="B2205">
        <v>23.772377779931809</v>
      </c>
      <c r="C2205">
        <v>150.2886906695598</v>
      </c>
      <c r="D2205">
        <v>-2.665501963104278</v>
      </c>
      <c r="E2205">
        <v>1.8615550911213099E-3</v>
      </c>
    </row>
    <row r="2206" spans="1:5" x14ac:dyDescent="0.3">
      <c r="A2206" t="s">
        <v>3340</v>
      </c>
      <c r="B2206">
        <v>0.84506633765934369</v>
      </c>
      <c r="C2206">
        <v>60.622878654862212</v>
      </c>
      <c r="D2206">
        <v>-6.1916247408000773</v>
      </c>
      <c r="E2206">
        <v>1.8869598936838391E-3</v>
      </c>
    </row>
    <row r="2207" spans="1:5" x14ac:dyDescent="0.3">
      <c r="A2207" t="s">
        <v>3341</v>
      </c>
      <c r="B2207">
        <v>0</v>
      </c>
      <c r="C2207">
        <v>20.65040591630321</v>
      </c>
      <c r="D2207">
        <v>-6.6902971013214678</v>
      </c>
      <c r="E2207">
        <v>1.8986295305987041E-3</v>
      </c>
    </row>
    <row r="2208" spans="1:5" x14ac:dyDescent="0.3">
      <c r="A2208" t="s">
        <v>3342</v>
      </c>
      <c r="B2208">
        <v>3.0402431870572642</v>
      </c>
      <c r="C2208">
        <v>62.713890181647542</v>
      </c>
      <c r="D2208">
        <v>-4.3746109163989289</v>
      </c>
      <c r="E2208">
        <v>1.901352198806818E-3</v>
      </c>
    </row>
    <row r="2209" spans="1:5" x14ac:dyDescent="0.3">
      <c r="A2209" t="s">
        <v>3343</v>
      </c>
      <c r="B2209">
        <v>4751.9961906329718</v>
      </c>
      <c r="C2209">
        <v>34625.772315214417</v>
      </c>
      <c r="D2209">
        <v>-2.8652431561553842</v>
      </c>
      <c r="E2209">
        <v>1.921055372814247E-3</v>
      </c>
    </row>
    <row r="2210" spans="1:5" x14ac:dyDescent="0.3">
      <c r="A2210" t="s">
        <v>3344</v>
      </c>
      <c r="B2210">
        <v>79.148040693838055</v>
      </c>
      <c r="C2210">
        <v>326.442884522285</v>
      </c>
      <c r="D2210">
        <v>-2.042151387789461</v>
      </c>
      <c r="E2210">
        <v>1.937211487463155E-3</v>
      </c>
    </row>
    <row r="2211" spans="1:5" x14ac:dyDescent="0.3">
      <c r="A2211" t="s">
        <v>3345</v>
      </c>
      <c r="B2211">
        <v>9.6100074634558119</v>
      </c>
      <c r="C2211">
        <v>65.834071234301859</v>
      </c>
      <c r="D2211">
        <v>-2.782190617703824</v>
      </c>
      <c r="E2211">
        <v>1.940895093199276E-3</v>
      </c>
    </row>
    <row r="2212" spans="1:5" x14ac:dyDescent="0.3">
      <c r="A2212" t="s">
        <v>3346</v>
      </c>
      <c r="B2212">
        <v>0</v>
      </c>
      <c r="C2212">
        <v>18.04472332128417</v>
      </c>
      <c r="D2212">
        <v>-6.4902230034041439</v>
      </c>
      <c r="E2212">
        <v>2.0175938931295719E-3</v>
      </c>
    </row>
    <row r="2213" spans="1:5" x14ac:dyDescent="0.3">
      <c r="A2213" t="s">
        <v>3347</v>
      </c>
      <c r="B2213">
        <v>0</v>
      </c>
      <c r="C2213">
        <v>41.76606746527095</v>
      </c>
      <c r="D2213">
        <v>-7.7045365076084424</v>
      </c>
      <c r="E2213">
        <v>2.0290425167806209E-3</v>
      </c>
    </row>
    <row r="2214" spans="1:5" x14ac:dyDescent="0.3">
      <c r="A2214" t="s">
        <v>3348</v>
      </c>
      <c r="B2214">
        <v>840.36767800464634</v>
      </c>
      <c r="C2214">
        <v>4819.5134273000449</v>
      </c>
      <c r="D2214">
        <v>-2.5200222657718112</v>
      </c>
      <c r="E2214">
        <v>2.0467553921083501E-3</v>
      </c>
    </row>
    <row r="2215" spans="1:5" x14ac:dyDescent="0.3">
      <c r="A2215" t="s">
        <v>3349</v>
      </c>
      <c r="B2215">
        <v>0</v>
      </c>
      <c r="C2215">
        <v>20.268698783568961</v>
      </c>
      <c r="D2215">
        <v>-6.6564797112238212</v>
      </c>
      <c r="E2215">
        <v>2.0582022616715389E-3</v>
      </c>
    </row>
    <row r="2216" spans="1:5" x14ac:dyDescent="0.3">
      <c r="A2216" t="s">
        <v>3350</v>
      </c>
      <c r="B2216">
        <v>0</v>
      </c>
      <c r="C2216">
        <v>16.90995460408093</v>
      </c>
      <c r="D2216">
        <v>-6.4003277768957121</v>
      </c>
      <c r="E2216">
        <v>2.1258861466747769E-3</v>
      </c>
    </row>
    <row r="2217" spans="1:5" x14ac:dyDescent="0.3">
      <c r="A2217" t="s">
        <v>3351</v>
      </c>
      <c r="B2217">
        <v>0</v>
      </c>
      <c r="C2217">
        <v>38.69676879477089</v>
      </c>
      <c r="D2217">
        <v>-7.5923405134208464</v>
      </c>
      <c r="E2217">
        <v>2.147775308299054E-3</v>
      </c>
    </row>
    <row r="2218" spans="1:5" x14ac:dyDescent="0.3">
      <c r="A2218" t="s">
        <v>3352</v>
      </c>
      <c r="B2218">
        <v>0.27119203095532879</v>
      </c>
      <c r="C2218">
        <v>19.519410463584251</v>
      </c>
      <c r="D2218">
        <v>-5.8843504445332586</v>
      </c>
      <c r="E2218">
        <v>2.1718936312110971E-3</v>
      </c>
    </row>
    <row r="2219" spans="1:5" x14ac:dyDescent="0.3">
      <c r="A2219" t="s">
        <v>3353</v>
      </c>
      <c r="B2219">
        <v>2.6567927983938859</v>
      </c>
      <c r="C2219">
        <v>62.874159162435568</v>
      </c>
      <c r="D2219">
        <v>-4.553379062059518</v>
      </c>
      <c r="E2219">
        <v>2.2176367168262401E-3</v>
      </c>
    </row>
    <row r="2220" spans="1:5" x14ac:dyDescent="0.3">
      <c r="A2220" t="s">
        <v>3354</v>
      </c>
      <c r="B2220">
        <v>201.99865606398359</v>
      </c>
      <c r="C2220">
        <v>1093.2158400288499</v>
      </c>
      <c r="D2220">
        <v>-2.4355809021312722</v>
      </c>
      <c r="E2220">
        <v>2.2367353783134401E-3</v>
      </c>
    </row>
    <row r="2221" spans="1:5" x14ac:dyDescent="0.3">
      <c r="A2221" t="s">
        <v>3355</v>
      </c>
      <c r="B2221">
        <v>20.06829162714001</v>
      </c>
      <c r="C2221">
        <v>168.0567352973159</v>
      </c>
      <c r="D2221">
        <v>-3.0678465328620499</v>
      </c>
      <c r="E2221">
        <v>2.2599864976725181E-3</v>
      </c>
    </row>
    <row r="2222" spans="1:5" x14ac:dyDescent="0.3">
      <c r="A2222" t="s">
        <v>3356</v>
      </c>
      <c r="B2222">
        <v>0.27119203095532879</v>
      </c>
      <c r="C2222">
        <v>24.75240197585271</v>
      </c>
      <c r="D2222">
        <v>-6.2268398994343492</v>
      </c>
      <c r="E2222">
        <v>2.300421560783499E-3</v>
      </c>
    </row>
    <row r="2223" spans="1:5" x14ac:dyDescent="0.3">
      <c r="A2223" t="s">
        <v>3357</v>
      </c>
      <c r="B2223">
        <v>32.717432293300803</v>
      </c>
      <c r="C2223">
        <v>227.31390445601929</v>
      </c>
      <c r="D2223">
        <v>-2.7978823545868128</v>
      </c>
      <c r="E2223">
        <v>2.3039501863725801E-3</v>
      </c>
    </row>
    <row r="2224" spans="1:5" x14ac:dyDescent="0.3">
      <c r="A2224" t="s">
        <v>3358</v>
      </c>
      <c r="B2224">
        <v>2.1981016709169539</v>
      </c>
      <c r="C2224">
        <v>47.764044827791558</v>
      </c>
      <c r="D2224">
        <v>-4.4449166866706031</v>
      </c>
      <c r="E2224">
        <v>2.3375067710380698E-3</v>
      </c>
    </row>
    <row r="2225" spans="1:5" x14ac:dyDescent="0.3">
      <c r="A2225" t="s">
        <v>3359</v>
      </c>
      <c r="B2225">
        <v>0</v>
      </c>
      <c r="C2225">
        <v>41.949471605886501</v>
      </c>
      <c r="D2225">
        <v>-7.7098022212034634</v>
      </c>
      <c r="E2225">
        <v>2.3375067710380698E-3</v>
      </c>
    </row>
    <row r="2226" spans="1:5" x14ac:dyDescent="0.3">
      <c r="A2226" t="s">
        <v>3360</v>
      </c>
      <c r="B2226">
        <v>14.75809812134951</v>
      </c>
      <c r="C2226">
        <v>212.83781353949601</v>
      </c>
      <c r="D2226">
        <v>-3.850119798116717</v>
      </c>
      <c r="E2226">
        <v>2.3555851840117749E-3</v>
      </c>
    </row>
    <row r="2227" spans="1:5" x14ac:dyDescent="0.3">
      <c r="A2227" t="s">
        <v>3361</v>
      </c>
      <c r="B2227">
        <v>0.27119203095532879</v>
      </c>
      <c r="C2227">
        <v>21.907247234580058</v>
      </c>
      <c r="D2227">
        <v>-6.0548119318174702</v>
      </c>
      <c r="E2227">
        <v>2.373194474132331E-3</v>
      </c>
    </row>
    <row r="2228" spans="1:5" x14ac:dyDescent="0.3">
      <c r="A2228" t="s">
        <v>3362</v>
      </c>
      <c r="B2228">
        <v>24.614368636614088</v>
      </c>
      <c r="C2228">
        <v>127.13727611192709</v>
      </c>
      <c r="D2228">
        <v>-2.3706848750375471</v>
      </c>
      <c r="E2228">
        <v>2.39783894306928E-3</v>
      </c>
    </row>
    <row r="2229" spans="1:5" x14ac:dyDescent="0.3">
      <c r="A2229" t="s">
        <v>3363</v>
      </c>
      <c r="B2229">
        <v>130.29906623803501</v>
      </c>
      <c r="C2229">
        <v>823.90791914402678</v>
      </c>
      <c r="D2229">
        <v>-2.659078459463907</v>
      </c>
      <c r="E2229">
        <v>2.4313836677403188E-3</v>
      </c>
    </row>
    <row r="2230" spans="1:5" x14ac:dyDescent="0.3">
      <c r="A2230" t="s">
        <v>3364</v>
      </c>
      <c r="B2230">
        <v>0.81357609286598653</v>
      </c>
      <c r="C2230">
        <v>32.646551516472258</v>
      </c>
      <c r="D2230">
        <v>-5.3249354104827162</v>
      </c>
      <c r="E2230">
        <v>2.4439796243586678E-3</v>
      </c>
    </row>
    <row r="2231" spans="1:5" x14ac:dyDescent="0.3">
      <c r="A2231" t="s">
        <v>3365</v>
      </c>
      <c r="B2231">
        <v>0</v>
      </c>
      <c r="C2231">
        <v>16.82926578880544</v>
      </c>
      <c r="D2231">
        <v>-6.389688826225397</v>
      </c>
      <c r="E2231">
        <v>2.4542999542615141E-3</v>
      </c>
    </row>
    <row r="2232" spans="1:5" x14ac:dyDescent="0.3">
      <c r="A2232" t="s">
        <v>3366</v>
      </c>
      <c r="B2232">
        <v>4.8384075668351372</v>
      </c>
      <c r="C2232">
        <v>64.359146827408054</v>
      </c>
      <c r="D2232">
        <v>-3.7269214277966851</v>
      </c>
      <c r="E2232">
        <v>2.500646707483348E-3</v>
      </c>
    </row>
    <row r="2233" spans="1:5" x14ac:dyDescent="0.3">
      <c r="A2233" t="s">
        <v>3367</v>
      </c>
      <c r="B2233">
        <v>450.67138077747671</v>
      </c>
      <c r="C2233">
        <v>1633.1689608473939</v>
      </c>
      <c r="D2233">
        <v>-1.8577190267473449</v>
      </c>
      <c r="E2233">
        <v>2.5773070810332791E-3</v>
      </c>
    </row>
    <row r="2234" spans="1:5" x14ac:dyDescent="0.3">
      <c r="A2234" t="s">
        <v>165</v>
      </c>
      <c r="B2234">
        <v>9.93920498025334</v>
      </c>
      <c r="C2234">
        <v>175.85615926914491</v>
      </c>
      <c r="D2234">
        <v>-4.1479087059077413</v>
      </c>
      <c r="E2234">
        <v>2.5773070810332791E-3</v>
      </c>
    </row>
    <row r="2235" spans="1:5" x14ac:dyDescent="0.3">
      <c r="A2235" t="s">
        <v>3368</v>
      </c>
      <c r="B2235">
        <v>79.035147103172477</v>
      </c>
      <c r="C2235">
        <v>494.79310445815429</v>
      </c>
      <c r="D2235">
        <v>-2.6438833998394888</v>
      </c>
      <c r="E2235">
        <v>2.5905486365303469E-3</v>
      </c>
    </row>
    <row r="2236" spans="1:5" x14ac:dyDescent="0.3">
      <c r="A2236" t="s">
        <v>3369</v>
      </c>
      <c r="B2236">
        <v>0</v>
      </c>
      <c r="C2236">
        <v>19.554057867740578</v>
      </c>
      <c r="D2236">
        <v>-6.609710931162553</v>
      </c>
      <c r="E2236">
        <v>2.5925130513099952E-3</v>
      </c>
    </row>
    <row r="2237" spans="1:5" x14ac:dyDescent="0.3">
      <c r="A2237" t="s">
        <v>3370</v>
      </c>
      <c r="B2237">
        <v>6.9553618901149159</v>
      </c>
      <c r="C2237">
        <v>89.482956895327348</v>
      </c>
      <c r="D2237">
        <v>-3.680344816670976</v>
      </c>
      <c r="E2237">
        <v>2.6293503531665588E-3</v>
      </c>
    </row>
    <row r="2238" spans="1:5" x14ac:dyDescent="0.3">
      <c r="A2238" t="s">
        <v>3371</v>
      </c>
      <c r="B2238">
        <v>12.285506022152431</v>
      </c>
      <c r="C2238">
        <v>176.98896111409729</v>
      </c>
      <c r="D2238">
        <v>-3.8538840741879041</v>
      </c>
      <c r="E2238">
        <v>2.66449048719018E-3</v>
      </c>
    </row>
    <row r="2239" spans="1:5" x14ac:dyDescent="0.3">
      <c r="A2239" t="s">
        <v>3372</v>
      </c>
      <c r="B2239">
        <v>0.27119203095532879</v>
      </c>
      <c r="C2239">
        <v>32.662535669803468</v>
      </c>
      <c r="D2239">
        <v>-6.6294812148937821</v>
      </c>
      <c r="E2239">
        <v>2.761653667372032E-3</v>
      </c>
    </row>
    <row r="2240" spans="1:5" x14ac:dyDescent="0.3">
      <c r="A2240" t="s">
        <v>3373</v>
      </c>
      <c r="B2240">
        <v>13.8030904375142</v>
      </c>
      <c r="C2240">
        <v>181.17761334225429</v>
      </c>
      <c r="D2240">
        <v>-3.7170662338077061</v>
      </c>
      <c r="E2240">
        <v>2.763861332936852E-3</v>
      </c>
    </row>
    <row r="2241" spans="1:5" x14ac:dyDescent="0.3">
      <c r="A2241" t="s">
        <v>3374</v>
      </c>
      <c r="B2241">
        <v>0</v>
      </c>
      <c r="C2241">
        <v>16.774877404406219</v>
      </c>
      <c r="D2241">
        <v>-6.388323265541251</v>
      </c>
      <c r="E2241">
        <v>2.812030934550448E-3</v>
      </c>
    </row>
    <row r="2242" spans="1:5" x14ac:dyDescent="0.3">
      <c r="A2242" t="s">
        <v>3375</v>
      </c>
      <c r="B2242">
        <v>0</v>
      </c>
      <c r="C2242">
        <v>16.353263245421161</v>
      </c>
      <c r="D2242">
        <v>-6.3506666774302651</v>
      </c>
      <c r="E2242">
        <v>2.8596529990665429E-3</v>
      </c>
    </row>
    <row r="2243" spans="1:5" x14ac:dyDescent="0.3">
      <c r="A2243" t="s">
        <v>110</v>
      </c>
      <c r="B2243">
        <v>13.495031447122409</v>
      </c>
      <c r="C2243">
        <v>132.4143213113673</v>
      </c>
      <c r="D2243">
        <v>-3.2983791435199792</v>
      </c>
      <c r="E2243">
        <v>2.8899454785494159E-3</v>
      </c>
    </row>
    <row r="2244" spans="1:5" x14ac:dyDescent="0.3">
      <c r="A2244" t="s">
        <v>3376</v>
      </c>
      <c r="B2244">
        <v>1.554484753530128</v>
      </c>
      <c r="C2244">
        <v>39.990631996755873</v>
      </c>
      <c r="D2244">
        <v>-4.6485015304412807</v>
      </c>
      <c r="E2244">
        <v>2.905966224129699E-3</v>
      </c>
    </row>
    <row r="2245" spans="1:5" x14ac:dyDescent="0.3">
      <c r="A2245" t="s">
        <v>3377</v>
      </c>
      <c r="B2245">
        <v>0.81357609286598653</v>
      </c>
      <c r="C2245">
        <v>37.549419247531198</v>
      </c>
      <c r="D2245">
        <v>-5.5212683135432989</v>
      </c>
      <c r="E2245">
        <v>2.930436495381091E-3</v>
      </c>
    </row>
    <row r="2246" spans="1:5" x14ac:dyDescent="0.3">
      <c r="A2246" t="s">
        <v>3378</v>
      </c>
      <c r="B2246">
        <v>112.5488557886658</v>
      </c>
      <c r="C2246">
        <v>516.5104001522144</v>
      </c>
      <c r="D2246">
        <v>-2.1973063766533678</v>
      </c>
      <c r="E2246">
        <v>2.9790096925515941E-3</v>
      </c>
    </row>
    <row r="2247" spans="1:5" x14ac:dyDescent="0.3">
      <c r="A2247" t="s">
        <v>3379</v>
      </c>
      <c r="B2247">
        <v>1.941192351598787</v>
      </c>
      <c r="C2247">
        <v>46.702920918727663</v>
      </c>
      <c r="D2247">
        <v>-4.6016458511718454</v>
      </c>
      <c r="E2247">
        <v>2.9934165293705362E-3</v>
      </c>
    </row>
    <row r="2248" spans="1:5" x14ac:dyDescent="0.3">
      <c r="A2248" t="s">
        <v>3380</v>
      </c>
      <c r="B2248">
        <v>30.467283764356338</v>
      </c>
      <c r="C2248">
        <v>344.07643090784768</v>
      </c>
      <c r="D2248">
        <v>-3.4935947794040061</v>
      </c>
      <c r="E2248">
        <v>3.0035444677374268E-3</v>
      </c>
    </row>
    <row r="2249" spans="1:5" x14ac:dyDescent="0.3">
      <c r="A2249" t="s">
        <v>3381</v>
      </c>
      <c r="B2249">
        <v>23.84349001920156</v>
      </c>
      <c r="C2249">
        <v>122.9347885897643</v>
      </c>
      <c r="D2249">
        <v>-2.3665886547483099</v>
      </c>
      <c r="E2249">
        <v>3.0428422462553751E-3</v>
      </c>
    </row>
    <row r="2250" spans="1:5" x14ac:dyDescent="0.3">
      <c r="A2250" t="s">
        <v>3382</v>
      </c>
      <c r="B2250">
        <v>220.0522649901759</v>
      </c>
      <c r="C2250">
        <v>1384.9285427926841</v>
      </c>
      <c r="D2250">
        <v>-2.653433730588084</v>
      </c>
      <c r="E2250">
        <v>3.0461961027008402E-3</v>
      </c>
    </row>
    <row r="2251" spans="1:5" x14ac:dyDescent="0.3">
      <c r="A2251" t="s">
        <v>3383</v>
      </c>
      <c r="B2251">
        <v>2.4407282785979598</v>
      </c>
      <c r="C2251">
        <v>73.762500544298106</v>
      </c>
      <c r="D2251">
        <v>-4.9151504934004988</v>
      </c>
      <c r="E2251">
        <v>3.1246838183229498E-3</v>
      </c>
    </row>
    <row r="2252" spans="1:5" x14ac:dyDescent="0.3">
      <c r="A2252" t="s">
        <v>3384</v>
      </c>
      <c r="B2252">
        <v>0.27119203095532879</v>
      </c>
      <c r="C2252">
        <v>24.763697005770069</v>
      </c>
      <c r="D2252">
        <v>-6.2314026227086678</v>
      </c>
      <c r="E2252">
        <v>3.4016664633825439E-3</v>
      </c>
    </row>
    <row r="2253" spans="1:5" x14ac:dyDescent="0.3">
      <c r="A2253" t="s">
        <v>3385</v>
      </c>
      <c r="B2253">
        <v>0</v>
      </c>
      <c r="C2253">
        <v>16.437407651719269</v>
      </c>
      <c r="D2253">
        <v>-6.3548867974162553</v>
      </c>
      <c r="E2253">
        <v>3.4185251317281088E-3</v>
      </c>
    </row>
    <row r="2254" spans="1:5" x14ac:dyDescent="0.3">
      <c r="A2254" t="s">
        <v>3386</v>
      </c>
      <c r="B2254">
        <v>0</v>
      </c>
      <c r="C2254">
        <v>36.293616866716839</v>
      </c>
      <c r="D2254">
        <v>-7.5004925236204008</v>
      </c>
      <c r="E2254">
        <v>3.4533823874742741E-3</v>
      </c>
    </row>
    <row r="2255" spans="1:5" x14ac:dyDescent="0.3">
      <c r="A2255" t="s">
        <v>3387</v>
      </c>
      <c r="B2255">
        <v>788.0585164256579</v>
      </c>
      <c r="C2255">
        <v>2865.962230550062</v>
      </c>
      <c r="D2255">
        <v>-1.8624906577863201</v>
      </c>
      <c r="E2255">
        <v>3.455566459874858E-3</v>
      </c>
    </row>
    <row r="2256" spans="1:5" x14ac:dyDescent="0.3">
      <c r="A2256" t="s">
        <v>3388</v>
      </c>
      <c r="B2256">
        <v>45.037193714235833</v>
      </c>
      <c r="C2256">
        <v>231.56745841884529</v>
      </c>
      <c r="D2256">
        <v>-2.364734277937715</v>
      </c>
      <c r="E2256">
        <v>3.4686128315791361E-3</v>
      </c>
    </row>
    <row r="2257" spans="1:5" x14ac:dyDescent="0.3">
      <c r="A2257" t="s">
        <v>3389</v>
      </c>
      <c r="B2257">
        <v>0</v>
      </c>
      <c r="C2257">
        <v>17.372291444853129</v>
      </c>
      <c r="D2257">
        <v>-6.4402772178148364</v>
      </c>
      <c r="E2257">
        <v>3.4995704248774418E-3</v>
      </c>
    </row>
    <row r="2258" spans="1:5" x14ac:dyDescent="0.3">
      <c r="A2258" t="s">
        <v>3390</v>
      </c>
      <c r="B2258">
        <v>300.03036713427969</v>
      </c>
      <c r="C2258">
        <v>1090.9588827100811</v>
      </c>
      <c r="D2258">
        <v>-1.8634239345531549</v>
      </c>
      <c r="E2258">
        <v>3.5288338545546591E-3</v>
      </c>
    </row>
    <row r="2259" spans="1:5" x14ac:dyDescent="0.3">
      <c r="A2259" t="s">
        <v>3391</v>
      </c>
      <c r="B2259">
        <v>104.5005341253836</v>
      </c>
      <c r="C2259">
        <v>589.97336116152746</v>
      </c>
      <c r="D2259">
        <v>-2.496604742398234</v>
      </c>
      <c r="E2259">
        <v>3.5511480177100371E-3</v>
      </c>
    </row>
    <row r="2260" spans="1:5" x14ac:dyDescent="0.3">
      <c r="A2260" t="s">
        <v>3392</v>
      </c>
      <c r="B2260">
        <v>0</v>
      </c>
      <c r="C2260">
        <v>16.196774288775089</v>
      </c>
      <c r="D2260">
        <v>-6.3381561064603202</v>
      </c>
      <c r="E2260">
        <v>3.636015835330411E-3</v>
      </c>
    </row>
    <row r="2261" spans="1:5" x14ac:dyDescent="0.3">
      <c r="A2261" t="s">
        <v>3393</v>
      </c>
      <c r="B2261">
        <v>141.24891506059811</v>
      </c>
      <c r="C2261">
        <v>669.67326900142393</v>
      </c>
      <c r="D2261">
        <v>-2.2460419412086572</v>
      </c>
      <c r="E2261">
        <v>3.636015835330411E-3</v>
      </c>
    </row>
    <row r="2262" spans="1:5" x14ac:dyDescent="0.3">
      <c r="A2262" t="s">
        <v>3394</v>
      </c>
      <c r="B2262">
        <v>2.926693116568702</v>
      </c>
      <c r="C2262">
        <v>42.561955018587661</v>
      </c>
      <c r="D2262">
        <v>-3.8467847146459571</v>
      </c>
      <c r="E2262">
        <v>3.6918534888861808E-3</v>
      </c>
    </row>
    <row r="2263" spans="1:5" x14ac:dyDescent="0.3">
      <c r="A2263" t="s">
        <v>3395</v>
      </c>
      <c r="B2263">
        <v>20984.648260788221</v>
      </c>
      <c r="C2263">
        <v>101905.1799683432</v>
      </c>
      <c r="D2263">
        <v>-2.27981618303241</v>
      </c>
      <c r="E2263">
        <v>3.711822272379965E-3</v>
      </c>
    </row>
    <row r="2264" spans="1:5" x14ac:dyDescent="0.3">
      <c r="A2264" t="s">
        <v>3396</v>
      </c>
      <c r="B2264">
        <v>108.4151251560159</v>
      </c>
      <c r="C2264">
        <v>602.15473281883192</v>
      </c>
      <c r="D2264">
        <v>-2.4731967567990618</v>
      </c>
      <c r="E2264">
        <v>3.778266625736439E-3</v>
      </c>
    </row>
    <row r="2265" spans="1:5" x14ac:dyDescent="0.3">
      <c r="A2265" t="s">
        <v>3397</v>
      </c>
      <c r="B2265">
        <v>0.27119203095532879</v>
      </c>
      <c r="C2265">
        <v>18.117061331322191</v>
      </c>
      <c r="D2265">
        <v>-5.7758377361867526</v>
      </c>
      <c r="E2265">
        <v>3.8143546284637878E-3</v>
      </c>
    </row>
    <row r="2266" spans="1:5" x14ac:dyDescent="0.3">
      <c r="A2266" t="s">
        <v>3398</v>
      </c>
      <c r="B2266">
        <v>57.170541028225763</v>
      </c>
      <c r="C2266">
        <v>687.95276747099092</v>
      </c>
      <c r="D2266">
        <v>-3.5907459048051411</v>
      </c>
      <c r="E2266">
        <v>3.827383928522637E-3</v>
      </c>
    </row>
    <row r="2267" spans="1:5" x14ac:dyDescent="0.3">
      <c r="A2267" t="s">
        <v>3399</v>
      </c>
      <c r="B2267">
        <v>10.448550374232831</v>
      </c>
      <c r="C2267">
        <v>93.945964364978821</v>
      </c>
      <c r="D2267">
        <v>-3.1715415711322841</v>
      </c>
      <c r="E2267">
        <v>3.827383928522637E-3</v>
      </c>
    </row>
    <row r="2268" spans="1:5" x14ac:dyDescent="0.3">
      <c r="A2268" t="s">
        <v>3400</v>
      </c>
      <c r="B2268">
        <v>0</v>
      </c>
      <c r="C2268">
        <v>19.201966637951799</v>
      </c>
      <c r="D2268">
        <v>-6.5801870898792449</v>
      </c>
      <c r="E2268">
        <v>3.850259425894354E-3</v>
      </c>
    </row>
    <row r="2269" spans="1:5" x14ac:dyDescent="0.3">
      <c r="A2269" t="s">
        <v>3401</v>
      </c>
      <c r="B2269">
        <v>8.1656457845298629</v>
      </c>
      <c r="C2269">
        <v>124.39868662668439</v>
      </c>
      <c r="D2269">
        <v>-3.9212102005760299</v>
      </c>
      <c r="E2269">
        <v>3.8603323029973041E-3</v>
      </c>
    </row>
    <row r="2270" spans="1:5" x14ac:dyDescent="0.3">
      <c r="A2270" t="s">
        <v>3402</v>
      </c>
      <c r="B2270">
        <v>130.9730417537198</v>
      </c>
      <c r="C2270">
        <v>583.07704562270249</v>
      </c>
      <c r="D2270">
        <v>-2.1533119381507291</v>
      </c>
      <c r="E2270">
        <v>3.905464331350765E-3</v>
      </c>
    </row>
    <row r="2271" spans="1:5" x14ac:dyDescent="0.3">
      <c r="A2271" t="s">
        <v>3403</v>
      </c>
      <c r="B2271">
        <v>0.27119203095532879</v>
      </c>
      <c r="C2271">
        <v>24.76307336241425</v>
      </c>
      <c r="D2271">
        <v>-6.2308293353020119</v>
      </c>
      <c r="E2271">
        <v>4.037166185683041E-3</v>
      </c>
    </row>
    <row r="2272" spans="1:5" x14ac:dyDescent="0.3">
      <c r="A2272" t="s">
        <v>3404</v>
      </c>
      <c r="B2272">
        <v>543.58349661346199</v>
      </c>
      <c r="C2272">
        <v>1749.3708667861811</v>
      </c>
      <c r="D2272">
        <v>-1.6863293284880561</v>
      </c>
      <c r="E2272">
        <v>4.247583396635635E-3</v>
      </c>
    </row>
    <row r="2273" spans="1:5" x14ac:dyDescent="0.3">
      <c r="A2273" t="s">
        <v>289</v>
      </c>
      <c r="B2273">
        <v>13.214732563723731</v>
      </c>
      <c r="C2273">
        <v>113.64432771320639</v>
      </c>
      <c r="D2273">
        <v>-3.1059214461006248</v>
      </c>
      <c r="E2273">
        <v>4.247583396635635E-3</v>
      </c>
    </row>
    <row r="2274" spans="1:5" x14ac:dyDescent="0.3">
      <c r="A2274" t="s">
        <v>3405</v>
      </c>
      <c r="B2274">
        <v>2.0968688154407862</v>
      </c>
      <c r="C2274">
        <v>53.435399188890003</v>
      </c>
      <c r="D2274">
        <v>-4.6512315896493632</v>
      </c>
      <c r="E2274">
        <v>4.2517318664578359E-3</v>
      </c>
    </row>
    <row r="2275" spans="1:5" x14ac:dyDescent="0.3">
      <c r="A2275" t="s">
        <v>3406</v>
      </c>
      <c r="B2275">
        <v>30.380234754690019</v>
      </c>
      <c r="C2275">
        <v>200.9258930721353</v>
      </c>
      <c r="D2275">
        <v>-2.72645237779308</v>
      </c>
      <c r="E2275">
        <v>4.3393366836126579E-3</v>
      </c>
    </row>
    <row r="2276" spans="1:5" x14ac:dyDescent="0.3">
      <c r="A2276" t="s">
        <v>3407</v>
      </c>
      <c r="B2276">
        <v>25.11191700609006</v>
      </c>
      <c r="C2276">
        <v>193.73539385956391</v>
      </c>
      <c r="D2276">
        <v>-2.9515797863970521</v>
      </c>
      <c r="E2276">
        <v>4.3555373685746756E-3</v>
      </c>
    </row>
    <row r="2277" spans="1:5" x14ac:dyDescent="0.3">
      <c r="A2277" t="s">
        <v>3408</v>
      </c>
      <c r="B2277">
        <v>1085.88795655385</v>
      </c>
      <c r="C2277">
        <v>9607.0333092965811</v>
      </c>
      <c r="D2277">
        <v>-3.1451072417653969</v>
      </c>
      <c r="E2277">
        <v>4.3555373685746756E-3</v>
      </c>
    </row>
    <row r="2278" spans="1:5" x14ac:dyDescent="0.3">
      <c r="A2278" t="s">
        <v>3409</v>
      </c>
      <c r="B2278">
        <v>0</v>
      </c>
      <c r="C2278">
        <v>19.71641225011162</v>
      </c>
      <c r="D2278">
        <v>-6.6152645615362049</v>
      </c>
      <c r="E2278">
        <v>4.396519722596485E-3</v>
      </c>
    </row>
    <row r="2279" spans="1:5" x14ac:dyDescent="0.3">
      <c r="A2279" t="s">
        <v>3410</v>
      </c>
      <c r="B2279">
        <v>3.3114352180125932</v>
      </c>
      <c r="C2279">
        <v>56.428749487456322</v>
      </c>
      <c r="D2279">
        <v>-4.0983431410324842</v>
      </c>
      <c r="E2279">
        <v>4.5132512869689662E-3</v>
      </c>
    </row>
    <row r="2280" spans="1:5" x14ac:dyDescent="0.3">
      <c r="A2280" t="s">
        <v>3411</v>
      </c>
      <c r="B2280">
        <v>54.393262415851197</v>
      </c>
      <c r="C2280">
        <v>269.64737075456259</v>
      </c>
      <c r="D2280">
        <v>-2.3099575489297259</v>
      </c>
      <c r="E2280">
        <v>4.516595021969905E-3</v>
      </c>
    </row>
    <row r="2281" spans="1:5" x14ac:dyDescent="0.3">
      <c r="A2281" t="s">
        <v>3412</v>
      </c>
      <c r="B2281">
        <v>19.145174372841431</v>
      </c>
      <c r="C2281">
        <v>201.16160531086291</v>
      </c>
      <c r="D2281">
        <v>-3.389134877516351</v>
      </c>
      <c r="E2281">
        <v>4.5382391363187821E-3</v>
      </c>
    </row>
    <row r="2282" spans="1:5" x14ac:dyDescent="0.3">
      <c r="A2282" t="s">
        <v>3413</v>
      </c>
      <c r="B2282">
        <v>0</v>
      </c>
      <c r="C2282">
        <v>19.514265527655638</v>
      </c>
      <c r="D2282">
        <v>-6.6083376700329044</v>
      </c>
      <c r="E2282">
        <v>4.5479227679898898E-3</v>
      </c>
    </row>
    <row r="2283" spans="1:5" x14ac:dyDescent="0.3">
      <c r="A2283" t="s">
        <v>3414</v>
      </c>
      <c r="B2283">
        <v>4486.8876746866208</v>
      </c>
      <c r="C2283">
        <v>14959.55659598927</v>
      </c>
      <c r="D2283">
        <v>-1.7372894017599141</v>
      </c>
      <c r="E2283">
        <v>4.551204108329065E-3</v>
      </c>
    </row>
    <row r="2284" spans="1:5" x14ac:dyDescent="0.3">
      <c r="A2284" t="s">
        <v>3415</v>
      </c>
      <c r="B2284">
        <v>3.831711309673937</v>
      </c>
      <c r="C2284">
        <v>588.3585500623841</v>
      </c>
      <c r="D2284">
        <v>-7.2545801325856081</v>
      </c>
      <c r="E2284">
        <v>4.6316978427461434E-3</v>
      </c>
    </row>
    <row r="2285" spans="1:5" x14ac:dyDescent="0.3">
      <c r="A2285" t="s">
        <v>3416</v>
      </c>
      <c r="B2285">
        <v>242.2198464164014</v>
      </c>
      <c r="C2285">
        <v>1076.718880130963</v>
      </c>
      <c r="D2285">
        <v>-2.152805106072623</v>
      </c>
      <c r="E2285">
        <v>4.6974260355213049E-3</v>
      </c>
    </row>
    <row r="2286" spans="1:5" x14ac:dyDescent="0.3">
      <c r="A2286" t="s">
        <v>3417</v>
      </c>
      <c r="B2286">
        <v>0.27119203095532879</v>
      </c>
      <c r="C2286">
        <v>43.826894316883028</v>
      </c>
      <c r="D2286">
        <v>-7.0517854961725313</v>
      </c>
      <c r="E2286">
        <v>4.7058105194772524E-3</v>
      </c>
    </row>
    <row r="2287" spans="1:5" x14ac:dyDescent="0.3">
      <c r="A2287" t="s">
        <v>3418</v>
      </c>
      <c r="B2287">
        <v>90.748516554014174</v>
      </c>
      <c r="C2287">
        <v>363.09854975890488</v>
      </c>
      <c r="D2287">
        <v>-2.0008278275057871</v>
      </c>
      <c r="E2287">
        <v>4.7152804195958803E-3</v>
      </c>
    </row>
    <row r="2288" spans="1:5" x14ac:dyDescent="0.3">
      <c r="A2288" t="s">
        <v>3419</v>
      </c>
      <c r="B2288">
        <v>138.68776449476141</v>
      </c>
      <c r="C2288">
        <v>1365.801403255381</v>
      </c>
      <c r="D2288">
        <v>-3.2999379983916</v>
      </c>
      <c r="E2288">
        <v>4.7501015662436436E-3</v>
      </c>
    </row>
    <row r="2289" spans="1:5" x14ac:dyDescent="0.3">
      <c r="A2289" t="s">
        <v>496</v>
      </c>
      <c r="B2289">
        <v>4.533759794461683</v>
      </c>
      <c r="C2289">
        <v>81.559665359659363</v>
      </c>
      <c r="D2289">
        <v>-4.1602930221083909</v>
      </c>
      <c r="E2289">
        <v>4.7589032447428303E-3</v>
      </c>
    </row>
    <row r="2290" spans="1:5" x14ac:dyDescent="0.3">
      <c r="A2290" t="s">
        <v>3420</v>
      </c>
      <c r="B2290">
        <v>0.82785880450314819</v>
      </c>
      <c r="C2290">
        <v>37.352372082986342</v>
      </c>
      <c r="D2290">
        <v>-5.5047184828114846</v>
      </c>
      <c r="E2290">
        <v>4.8193164985771029E-3</v>
      </c>
    </row>
    <row r="2291" spans="1:5" x14ac:dyDescent="0.3">
      <c r="A2291" t="s">
        <v>3421</v>
      </c>
      <c r="B2291">
        <v>2.1981016709169539</v>
      </c>
      <c r="C2291">
        <v>84.075981169832176</v>
      </c>
      <c r="D2291">
        <v>-5.2590193105713139</v>
      </c>
      <c r="E2291">
        <v>4.8483091286552317E-3</v>
      </c>
    </row>
    <row r="2292" spans="1:5" x14ac:dyDescent="0.3">
      <c r="A2292" t="s">
        <v>3422</v>
      </c>
      <c r="B2292">
        <v>390.24931442077292</v>
      </c>
      <c r="C2292">
        <v>1623.073836547796</v>
      </c>
      <c r="D2292">
        <v>-2.056362464138445</v>
      </c>
      <c r="E2292">
        <v>4.8973632313022786E-3</v>
      </c>
    </row>
    <row r="2293" spans="1:5" x14ac:dyDescent="0.3">
      <c r="A2293" t="s">
        <v>3423</v>
      </c>
      <c r="B2293">
        <v>1.0847681238213149</v>
      </c>
      <c r="C2293">
        <v>47.998120441454837</v>
      </c>
      <c r="D2293">
        <v>-5.4622178042268557</v>
      </c>
      <c r="E2293">
        <v>4.8984433294593354E-3</v>
      </c>
    </row>
    <row r="2294" spans="1:5" x14ac:dyDescent="0.3">
      <c r="A2294" t="s">
        <v>3424</v>
      </c>
      <c r="B2294">
        <v>118.5171097018877</v>
      </c>
      <c r="C2294">
        <v>494.47197299036378</v>
      </c>
      <c r="D2294">
        <v>-2.0600924147600641</v>
      </c>
      <c r="E2294">
        <v>4.9960250876322568E-3</v>
      </c>
    </row>
    <row r="2295" spans="1:5" x14ac:dyDescent="0.3">
      <c r="A2295" t="s">
        <v>3425</v>
      </c>
      <c r="B2295">
        <v>105.43749725017329</v>
      </c>
      <c r="C2295">
        <v>1187.202232999766</v>
      </c>
      <c r="D2295">
        <v>-3.4940184140467729</v>
      </c>
      <c r="E2295">
        <v>5.00556673419578E-3</v>
      </c>
    </row>
    <row r="2296" spans="1:5" x14ac:dyDescent="0.3">
      <c r="A2296" t="s">
        <v>3426</v>
      </c>
      <c r="B2296">
        <v>0</v>
      </c>
      <c r="C2296">
        <v>25.161505387154151</v>
      </c>
      <c r="D2296">
        <v>-6.9710599372536608</v>
      </c>
      <c r="E2296">
        <v>5.0270893675435323E-3</v>
      </c>
    </row>
    <row r="2297" spans="1:5" x14ac:dyDescent="0.3">
      <c r="A2297" t="s">
        <v>3427</v>
      </c>
      <c r="B2297">
        <v>112.2432644692641</v>
      </c>
      <c r="C2297">
        <v>884.37765586933654</v>
      </c>
      <c r="D2297">
        <v>-2.9776810059808732</v>
      </c>
      <c r="E2297">
        <v>5.054753485475634E-3</v>
      </c>
    </row>
    <row r="2298" spans="1:5" x14ac:dyDescent="0.3">
      <c r="A2298" t="s">
        <v>3428</v>
      </c>
      <c r="B2298">
        <v>14.93974757483304</v>
      </c>
      <c r="C2298">
        <v>128.4459293982984</v>
      </c>
      <c r="D2298">
        <v>-3.1033189878903271</v>
      </c>
      <c r="E2298">
        <v>5.2189113242873493E-3</v>
      </c>
    </row>
    <row r="2299" spans="1:5" x14ac:dyDescent="0.3">
      <c r="A2299" t="s">
        <v>3429</v>
      </c>
      <c r="B2299">
        <v>254.8740939625371</v>
      </c>
      <c r="C2299">
        <v>843.50412020549709</v>
      </c>
      <c r="D2299">
        <v>-1.7266853796200541</v>
      </c>
      <c r="E2299">
        <v>5.2253692649080266E-3</v>
      </c>
    </row>
    <row r="2300" spans="1:5" x14ac:dyDescent="0.3">
      <c r="A2300" t="s">
        <v>3430</v>
      </c>
      <c r="B2300">
        <v>1.2832927225748001</v>
      </c>
      <c r="C2300">
        <v>39.129156350015563</v>
      </c>
      <c r="D2300">
        <v>-4.8851701592279424</v>
      </c>
      <c r="E2300">
        <v>5.3232705894341757E-3</v>
      </c>
    </row>
    <row r="2301" spans="1:5" x14ac:dyDescent="0.3">
      <c r="A2301" t="s">
        <v>3431</v>
      </c>
      <c r="B2301">
        <v>0</v>
      </c>
      <c r="C2301">
        <v>13.898172208225709</v>
      </c>
      <c r="D2301">
        <v>-6.1146284719481683</v>
      </c>
      <c r="E2301">
        <v>5.3232705894341757E-3</v>
      </c>
    </row>
    <row r="2302" spans="1:5" x14ac:dyDescent="0.3">
      <c r="A2302" t="s">
        <v>3432</v>
      </c>
      <c r="B2302">
        <v>19.501179441532091</v>
      </c>
      <c r="C2302">
        <v>149.75704187289259</v>
      </c>
      <c r="D2302">
        <v>-2.9449646573236512</v>
      </c>
      <c r="E2302">
        <v>5.5081112350880554E-3</v>
      </c>
    </row>
    <row r="2303" spans="1:5" x14ac:dyDescent="0.3">
      <c r="A2303" t="s">
        <v>3433</v>
      </c>
      <c r="B2303">
        <v>0</v>
      </c>
      <c r="C2303">
        <v>18.569942224751259</v>
      </c>
      <c r="D2303">
        <v>-6.5373029703634824</v>
      </c>
      <c r="E2303">
        <v>5.5281607653046884E-3</v>
      </c>
    </row>
    <row r="2304" spans="1:5" x14ac:dyDescent="0.3">
      <c r="A2304" t="s">
        <v>3434</v>
      </c>
      <c r="B2304">
        <v>69.88568809307472</v>
      </c>
      <c r="C2304">
        <v>317.56899266578569</v>
      </c>
      <c r="D2304">
        <v>-2.1865166004225731</v>
      </c>
      <c r="E2304">
        <v>5.6690410450310549E-3</v>
      </c>
    </row>
    <row r="2305" spans="1:5" x14ac:dyDescent="0.3">
      <c r="A2305" t="s">
        <v>3435</v>
      </c>
      <c r="B2305">
        <v>1.771176210334074</v>
      </c>
      <c r="C2305">
        <v>93.827267571769198</v>
      </c>
      <c r="D2305">
        <v>-5.6970200861233709</v>
      </c>
      <c r="E2305">
        <v>5.6772798334887402E-3</v>
      </c>
    </row>
    <row r="2306" spans="1:5" x14ac:dyDescent="0.3">
      <c r="A2306" t="s">
        <v>3436</v>
      </c>
      <c r="B2306">
        <v>3.7319868002936212</v>
      </c>
      <c r="C2306">
        <v>83.120081162851136</v>
      </c>
      <c r="D2306">
        <v>-4.4964041183524426</v>
      </c>
      <c r="E2306">
        <v>5.7086642990395054E-3</v>
      </c>
    </row>
    <row r="2307" spans="1:5" x14ac:dyDescent="0.3">
      <c r="A2307" t="s">
        <v>3437</v>
      </c>
      <c r="B2307">
        <v>0</v>
      </c>
      <c r="C2307">
        <v>33.200926529917488</v>
      </c>
      <c r="D2307">
        <v>-7.3723501689961761</v>
      </c>
      <c r="E2307">
        <v>5.7509382988965053E-3</v>
      </c>
    </row>
    <row r="2308" spans="1:5" x14ac:dyDescent="0.3">
      <c r="A2308" t="s">
        <v>3438</v>
      </c>
      <c r="B2308">
        <v>17.827009433425332</v>
      </c>
      <c r="C2308">
        <v>135.72740469239281</v>
      </c>
      <c r="D2308">
        <v>-2.9317411868366738</v>
      </c>
      <c r="E2308">
        <v>5.7839124059731791E-3</v>
      </c>
    </row>
    <row r="2309" spans="1:5" x14ac:dyDescent="0.3">
      <c r="A2309" t="s">
        <v>3439</v>
      </c>
      <c r="B2309">
        <v>12.571962150537621</v>
      </c>
      <c r="C2309">
        <v>159.27461575343261</v>
      </c>
      <c r="D2309">
        <v>-3.65964565803728</v>
      </c>
      <c r="E2309">
        <v>5.8846239431424993E-3</v>
      </c>
    </row>
    <row r="2310" spans="1:5" x14ac:dyDescent="0.3">
      <c r="A2310" t="s">
        <v>3440</v>
      </c>
      <c r="B2310">
        <v>2.4796922670961452</v>
      </c>
      <c r="C2310">
        <v>78.887827269383479</v>
      </c>
      <c r="D2310">
        <v>-4.9969888285306219</v>
      </c>
      <c r="E2310">
        <v>5.9757463445589219E-3</v>
      </c>
    </row>
    <row r="2311" spans="1:5" x14ac:dyDescent="0.3">
      <c r="A2311" t="s">
        <v>268</v>
      </c>
      <c r="B2311">
        <v>8.2770576380371939</v>
      </c>
      <c r="C2311">
        <v>60.400405627967537</v>
      </c>
      <c r="D2311">
        <v>-2.8766019045294451</v>
      </c>
      <c r="E2311">
        <v>6.1342655514781807E-3</v>
      </c>
    </row>
    <row r="2312" spans="1:5" x14ac:dyDescent="0.3">
      <c r="A2312" t="s">
        <v>3441</v>
      </c>
      <c r="B2312">
        <v>0</v>
      </c>
      <c r="C2312">
        <v>33.612826129583063</v>
      </c>
      <c r="D2312">
        <v>-7.3903440706380099</v>
      </c>
      <c r="E2312">
        <v>6.1952548743717129E-3</v>
      </c>
    </row>
    <row r="2313" spans="1:5" x14ac:dyDescent="0.3">
      <c r="A2313" t="s">
        <v>3442</v>
      </c>
      <c r="B2313">
        <v>0</v>
      </c>
      <c r="C2313">
        <v>14.08526574255254</v>
      </c>
      <c r="D2313">
        <v>-6.1367852384869934</v>
      </c>
      <c r="E2313">
        <v>6.2285639080698176E-3</v>
      </c>
    </row>
    <row r="2314" spans="1:5" x14ac:dyDescent="0.3">
      <c r="A2314" t="s">
        <v>3443</v>
      </c>
      <c r="B2314">
        <v>11.39450706053278</v>
      </c>
      <c r="C2314">
        <v>161.03206316938179</v>
      </c>
      <c r="D2314">
        <v>-3.8196962856578169</v>
      </c>
      <c r="E2314">
        <v>6.3411778511223548E-3</v>
      </c>
    </row>
    <row r="2315" spans="1:5" x14ac:dyDescent="0.3">
      <c r="A2315" t="s">
        <v>3444</v>
      </c>
      <c r="B2315">
        <v>0</v>
      </c>
      <c r="C2315">
        <v>389.47549498272713</v>
      </c>
      <c r="D2315">
        <v>-10.924030804397169</v>
      </c>
      <c r="E2315">
        <v>6.3580563402368369E-3</v>
      </c>
    </row>
    <row r="2316" spans="1:5" x14ac:dyDescent="0.3">
      <c r="A2316" t="s">
        <v>3445</v>
      </c>
      <c r="B2316">
        <v>324.32374467735798</v>
      </c>
      <c r="C2316">
        <v>2070.6854830195148</v>
      </c>
      <c r="D2316">
        <v>-2.674291846893829</v>
      </c>
      <c r="E2316">
        <v>6.3832226082559031E-3</v>
      </c>
    </row>
    <row r="2317" spans="1:5" x14ac:dyDescent="0.3">
      <c r="A2317" t="s">
        <v>79</v>
      </c>
      <c r="B2317">
        <v>2.797957975334266</v>
      </c>
      <c r="C2317">
        <v>47.618815246712543</v>
      </c>
      <c r="D2317">
        <v>-4.1031059923726314</v>
      </c>
      <c r="E2317">
        <v>6.5370252452376636E-3</v>
      </c>
    </row>
    <row r="2318" spans="1:5" x14ac:dyDescent="0.3">
      <c r="A2318" t="s">
        <v>3446</v>
      </c>
      <c r="B2318">
        <v>34.19824344289858</v>
      </c>
      <c r="C2318">
        <v>171.28012561552279</v>
      </c>
      <c r="D2318">
        <v>-2.3247740078143959</v>
      </c>
      <c r="E2318">
        <v>6.5514779152209823E-3</v>
      </c>
    </row>
    <row r="2319" spans="1:5" x14ac:dyDescent="0.3">
      <c r="A2319" t="s">
        <v>3447</v>
      </c>
      <c r="B2319">
        <v>591.20875411970871</v>
      </c>
      <c r="C2319">
        <v>2173.0851251407971</v>
      </c>
      <c r="D2319">
        <v>-1.878140072309689</v>
      </c>
      <c r="E2319">
        <v>6.6478538082214537E-3</v>
      </c>
    </row>
    <row r="2320" spans="1:5" x14ac:dyDescent="0.3">
      <c r="A2320" t="s">
        <v>3448</v>
      </c>
      <c r="B2320">
        <v>0</v>
      </c>
      <c r="C2320">
        <v>15.569611091039331</v>
      </c>
      <c r="D2320">
        <v>-6.2827472924041903</v>
      </c>
      <c r="E2320">
        <v>6.8169391580511383E-3</v>
      </c>
    </row>
    <row r="2321" spans="1:5" x14ac:dyDescent="0.3">
      <c r="A2321" t="s">
        <v>3449</v>
      </c>
      <c r="B2321">
        <v>1.0847681238213149</v>
      </c>
      <c r="C2321">
        <v>53.208722647836552</v>
      </c>
      <c r="D2321">
        <v>-5.6117618600245054</v>
      </c>
      <c r="E2321">
        <v>6.8447665718040533E-3</v>
      </c>
    </row>
    <row r="2322" spans="1:5" x14ac:dyDescent="0.3">
      <c r="A2322" t="s">
        <v>3450</v>
      </c>
      <c r="B2322">
        <v>10.861659281779231</v>
      </c>
      <c r="C2322">
        <v>133.5862168769869</v>
      </c>
      <c r="D2322">
        <v>-3.6140285455939698</v>
      </c>
      <c r="E2322">
        <v>6.870627654336884E-3</v>
      </c>
    </row>
    <row r="2323" spans="1:5" x14ac:dyDescent="0.3">
      <c r="A2323" t="s">
        <v>3451</v>
      </c>
      <c r="B2323">
        <v>1.0990508354584769</v>
      </c>
      <c r="C2323">
        <v>39.503387314681937</v>
      </c>
      <c r="D2323">
        <v>-5.1766356824895787</v>
      </c>
      <c r="E2323">
        <v>6.9700212454771567E-3</v>
      </c>
    </row>
    <row r="2324" spans="1:5" x14ac:dyDescent="0.3">
      <c r="A2324" t="s">
        <v>3452</v>
      </c>
      <c r="B2324">
        <v>1067.36984887981</v>
      </c>
      <c r="C2324">
        <v>4044.997761839305</v>
      </c>
      <c r="D2324">
        <v>-1.9222591177487329</v>
      </c>
      <c r="E2324">
        <v>6.9953223210139498E-3</v>
      </c>
    </row>
    <row r="2325" spans="1:5" x14ac:dyDescent="0.3">
      <c r="A2325" t="s">
        <v>3453</v>
      </c>
      <c r="B2325">
        <v>12.922894061778701</v>
      </c>
      <c r="C2325">
        <v>114.2663162581253</v>
      </c>
      <c r="D2325">
        <v>-3.1523325486375628</v>
      </c>
      <c r="E2325">
        <v>7.0184012601369862E-3</v>
      </c>
    </row>
    <row r="2326" spans="1:5" x14ac:dyDescent="0.3">
      <c r="A2326" t="s">
        <v>3454</v>
      </c>
      <c r="B2326">
        <v>1.4419978205576209</v>
      </c>
      <c r="C2326">
        <v>54.579081891048517</v>
      </c>
      <c r="D2326">
        <v>-5.2774711866797954</v>
      </c>
      <c r="E2326">
        <v>7.0926861885636273E-3</v>
      </c>
    </row>
    <row r="2327" spans="1:5" x14ac:dyDescent="0.3">
      <c r="A2327" t="s">
        <v>3455</v>
      </c>
      <c r="B2327">
        <v>5.7603578709958718</v>
      </c>
      <c r="C2327">
        <v>49.319665967323203</v>
      </c>
      <c r="D2327">
        <v>-3.105576806410177</v>
      </c>
      <c r="E2327">
        <v>7.1835137032746832E-3</v>
      </c>
    </row>
    <row r="2328" spans="1:5" x14ac:dyDescent="0.3">
      <c r="A2328" t="s">
        <v>3456</v>
      </c>
      <c r="B2328">
        <v>13.52254385182999</v>
      </c>
      <c r="C2328">
        <v>98.698757029266289</v>
      </c>
      <c r="D2328">
        <v>-2.8746644625873818</v>
      </c>
      <c r="E2328">
        <v>7.5083326627957327E-3</v>
      </c>
    </row>
    <row r="2329" spans="1:5" x14ac:dyDescent="0.3">
      <c r="A2329" t="s">
        <v>3457</v>
      </c>
      <c r="B2329">
        <v>889.31697800569793</v>
      </c>
      <c r="C2329">
        <v>4785.381380044897</v>
      </c>
      <c r="D2329">
        <v>-2.428006486175442</v>
      </c>
      <c r="E2329">
        <v>7.7361356104087816E-3</v>
      </c>
    </row>
    <row r="2330" spans="1:5" x14ac:dyDescent="0.3">
      <c r="A2330" t="s">
        <v>3458</v>
      </c>
      <c r="B2330">
        <v>5.3388938106568151</v>
      </c>
      <c r="C2330">
        <v>123.8422365309671</v>
      </c>
      <c r="D2330">
        <v>-4.5297063083278832</v>
      </c>
      <c r="E2330">
        <v>7.8632276972026415E-3</v>
      </c>
    </row>
    <row r="2331" spans="1:5" x14ac:dyDescent="0.3">
      <c r="A2331" t="s">
        <v>3459</v>
      </c>
      <c r="B2331">
        <v>0</v>
      </c>
      <c r="C2331">
        <v>17.76069990772676</v>
      </c>
      <c r="D2331">
        <v>-6.4649653623284582</v>
      </c>
      <c r="E2331">
        <v>7.891962260266179E-3</v>
      </c>
    </row>
    <row r="2332" spans="1:5" x14ac:dyDescent="0.3">
      <c r="A2332" t="s">
        <v>3460</v>
      </c>
      <c r="B2332">
        <v>0</v>
      </c>
      <c r="C2332">
        <v>29.059311877934199</v>
      </c>
      <c r="D2332">
        <v>-7.1794584323875696</v>
      </c>
      <c r="E2332">
        <v>7.9424882895559445E-3</v>
      </c>
    </row>
    <row r="2333" spans="1:5" x14ac:dyDescent="0.3">
      <c r="A2333" t="s">
        <v>3461</v>
      </c>
      <c r="B2333">
        <v>3.6435852761443148</v>
      </c>
      <c r="C2333">
        <v>83.644657726941659</v>
      </c>
      <c r="D2333">
        <v>-4.5060083543928897</v>
      </c>
      <c r="E2333">
        <v>8.118172976446434E-3</v>
      </c>
    </row>
    <row r="2334" spans="1:5" x14ac:dyDescent="0.3">
      <c r="A2334" t="s">
        <v>3462</v>
      </c>
      <c r="B2334">
        <v>10.98182758370014</v>
      </c>
      <c r="C2334">
        <v>88.7746190788136</v>
      </c>
      <c r="D2334">
        <v>-3.017808061233791</v>
      </c>
      <c r="E2334">
        <v>8.2411744925149997E-3</v>
      </c>
    </row>
    <row r="2335" spans="1:5" x14ac:dyDescent="0.3">
      <c r="A2335" t="s">
        <v>3463</v>
      </c>
      <c r="B2335">
        <v>0</v>
      </c>
      <c r="C2335">
        <v>16.505958992353051</v>
      </c>
      <c r="D2335">
        <v>-6.3670662209429354</v>
      </c>
      <c r="E2335">
        <v>8.2433296708570494E-3</v>
      </c>
    </row>
    <row r="2336" spans="1:5" x14ac:dyDescent="0.3">
      <c r="A2336" t="s">
        <v>3464</v>
      </c>
      <c r="B2336">
        <v>27.671248274727532</v>
      </c>
      <c r="C2336">
        <v>154.75495192129469</v>
      </c>
      <c r="D2336">
        <v>-2.4842729609475951</v>
      </c>
      <c r="E2336">
        <v>8.3034511891093062E-3</v>
      </c>
    </row>
    <row r="2337" spans="1:5" x14ac:dyDescent="0.3">
      <c r="A2337" t="s">
        <v>3465</v>
      </c>
      <c r="B2337">
        <v>1.678774785200559</v>
      </c>
      <c r="C2337">
        <v>46.350303216323688</v>
      </c>
      <c r="D2337">
        <v>-4.8032449535019328</v>
      </c>
      <c r="E2337">
        <v>8.3812688218786388E-3</v>
      </c>
    </row>
    <row r="2338" spans="1:5" x14ac:dyDescent="0.3">
      <c r="A2338" t="s">
        <v>3466</v>
      </c>
      <c r="B2338">
        <v>0.7590755187146031</v>
      </c>
      <c r="C2338">
        <v>26.559458365128648</v>
      </c>
      <c r="D2338">
        <v>-5.05804256303679</v>
      </c>
      <c r="E2338">
        <v>8.3985220248628655E-3</v>
      </c>
    </row>
    <row r="2339" spans="1:5" x14ac:dyDescent="0.3">
      <c r="A2339" t="s">
        <v>3467</v>
      </c>
      <c r="B2339">
        <v>0</v>
      </c>
      <c r="C2339">
        <v>20.701894401287731</v>
      </c>
      <c r="D2339">
        <v>-6.6898920810511964</v>
      </c>
      <c r="E2339">
        <v>8.5019529615988753E-3</v>
      </c>
    </row>
    <row r="2340" spans="1:5" x14ac:dyDescent="0.3">
      <c r="A2340" t="s">
        <v>3468</v>
      </c>
      <c r="B2340">
        <v>102.4851490902212</v>
      </c>
      <c r="C2340">
        <v>455.68470499776089</v>
      </c>
      <c r="D2340">
        <v>-2.152821113747267</v>
      </c>
      <c r="E2340">
        <v>8.573831565015089E-3</v>
      </c>
    </row>
    <row r="2341" spans="1:5" x14ac:dyDescent="0.3">
      <c r="A2341" t="s">
        <v>3469</v>
      </c>
      <c r="B2341">
        <v>140.36190851804619</v>
      </c>
      <c r="C2341">
        <v>557.11979730918461</v>
      </c>
      <c r="D2341">
        <v>-1.98906629091734</v>
      </c>
      <c r="E2341">
        <v>8.6981298379321288E-3</v>
      </c>
    </row>
    <row r="2342" spans="1:5" x14ac:dyDescent="0.3">
      <c r="A2342" t="s">
        <v>3470</v>
      </c>
      <c r="B2342">
        <v>0</v>
      </c>
      <c r="C2342">
        <v>15.85755031783912</v>
      </c>
      <c r="D2342">
        <v>-6.3080953710731702</v>
      </c>
      <c r="E2342">
        <v>8.8956826212666113E-3</v>
      </c>
    </row>
    <row r="2343" spans="1:5" x14ac:dyDescent="0.3">
      <c r="A2343" t="s">
        <v>3471</v>
      </c>
      <c r="B2343">
        <v>104.3530373689385</v>
      </c>
      <c r="C2343">
        <v>396.96261726954629</v>
      </c>
      <c r="D2343">
        <v>-1.92640787847588</v>
      </c>
      <c r="E2343">
        <v>8.9918924166771403E-3</v>
      </c>
    </row>
    <row r="2344" spans="1:5" x14ac:dyDescent="0.3">
      <c r="A2344" t="s">
        <v>3472</v>
      </c>
      <c r="B2344">
        <v>7.0171544795429046</v>
      </c>
      <c r="C2344">
        <v>61.494139153179532</v>
      </c>
      <c r="D2344">
        <v>-3.145042251034444</v>
      </c>
      <c r="E2344">
        <v>9.1517291061490019E-3</v>
      </c>
    </row>
    <row r="2345" spans="1:5" x14ac:dyDescent="0.3">
      <c r="A2345" t="s">
        <v>3473</v>
      </c>
      <c r="B2345">
        <v>0</v>
      </c>
      <c r="C2345">
        <v>27.62685920781902</v>
      </c>
      <c r="D2345">
        <v>-7.1058866932245888</v>
      </c>
      <c r="E2345">
        <v>9.230763329601847E-3</v>
      </c>
    </row>
    <row r="2346" spans="1:5" x14ac:dyDescent="0.3">
      <c r="A2346" t="s">
        <v>3474</v>
      </c>
      <c r="B2346">
        <v>10.53538658650074</v>
      </c>
      <c r="C2346">
        <v>111.1814022931825</v>
      </c>
      <c r="D2346">
        <v>-3.3912052115185598</v>
      </c>
      <c r="E2346">
        <v>9.3361776274789605E-3</v>
      </c>
    </row>
    <row r="2347" spans="1:5" x14ac:dyDescent="0.3">
      <c r="A2347" t="s">
        <v>3475</v>
      </c>
      <c r="B2347">
        <v>101.7583155159506</v>
      </c>
      <c r="C2347">
        <v>394.6363243772077</v>
      </c>
      <c r="D2347">
        <v>-1.95488178595151</v>
      </c>
      <c r="E2347">
        <v>9.3684428001727712E-3</v>
      </c>
    </row>
    <row r="2348" spans="1:5" x14ac:dyDescent="0.3">
      <c r="A2348" t="s">
        <v>3476</v>
      </c>
      <c r="B2348">
        <v>161.23841481451319</v>
      </c>
      <c r="C2348">
        <v>638.86739523174231</v>
      </c>
      <c r="D2348">
        <v>-1.985984119537662</v>
      </c>
      <c r="E2348">
        <v>9.7443376949248126E-3</v>
      </c>
    </row>
    <row r="2349" spans="1:5" x14ac:dyDescent="0.3">
      <c r="A2349" t="s">
        <v>477</v>
      </c>
      <c r="B2349">
        <v>17.472487924892722</v>
      </c>
      <c r="C2349">
        <v>216.58650516338619</v>
      </c>
      <c r="D2349">
        <v>-3.6269752047777319</v>
      </c>
      <c r="E2349">
        <v>9.9554670200350266E-3</v>
      </c>
    </row>
    <row r="2350" spans="1:5" x14ac:dyDescent="0.3">
      <c r="A2350" t="s">
        <v>3477</v>
      </c>
      <c r="B2350">
        <v>0</v>
      </c>
      <c r="C2350">
        <v>13.665132453620039</v>
      </c>
      <c r="D2350">
        <v>-6.0918766156299444</v>
      </c>
      <c r="E2350">
        <v>1.0001299193128879E-2</v>
      </c>
    </row>
    <row r="2351" spans="1:5" x14ac:dyDescent="0.3">
      <c r="A2351" t="s">
        <v>3478</v>
      </c>
      <c r="B2351">
        <v>44.41699560689991</v>
      </c>
      <c r="C2351">
        <v>238.7515735041826</v>
      </c>
      <c r="D2351">
        <v>-2.4298957624080959</v>
      </c>
      <c r="E2351">
        <v>1.0183073512671229E-2</v>
      </c>
    </row>
    <row r="2352" spans="1:5" x14ac:dyDescent="0.3">
      <c r="A2352" t="s">
        <v>3479</v>
      </c>
      <c r="B2352">
        <v>0.2530251729048677</v>
      </c>
      <c r="C2352">
        <v>35.458790068854732</v>
      </c>
      <c r="D2352">
        <v>-6.7456922342507042</v>
      </c>
      <c r="E2352">
        <v>1.019767665569166E-2</v>
      </c>
    </row>
    <row r="2353" spans="1:5" x14ac:dyDescent="0.3">
      <c r="A2353" t="s">
        <v>3480</v>
      </c>
      <c r="B2353">
        <v>19.071592639581759</v>
      </c>
      <c r="C2353">
        <v>174.34467885967689</v>
      </c>
      <c r="D2353">
        <v>-3.198238069837041</v>
      </c>
      <c r="E2353">
        <v>1.023851273032779E-2</v>
      </c>
    </row>
    <row r="2354" spans="1:5" x14ac:dyDescent="0.3">
      <c r="A2354" t="s">
        <v>3481</v>
      </c>
      <c r="B2354">
        <v>811.29747439073105</v>
      </c>
      <c r="C2354">
        <v>3622.1403982310312</v>
      </c>
      <c r="D2354">
        <v>-2.1586864736611431</v>
      </c>
      <c r="E2354">
        <v>1.024700326593655E-2</v>
      </c>
    </row>
    <row r="2355" spans="1:5" x14ac:dyDescent="0.3">
      <c r="A2355" t="s">
        <v>3482</v>
      </c>
      <c r="B2355">
        <v>84.609485791805184</v>
      </c>
      <c r="C2355">
        <v>275.62508890588771</v>
      </c>
      <c r="D2355">
        <v>-1.7046035936675279</v>
      </c>
      <c r="E2355">
        <v>1.031549529620561E-2</v>
      </c>
    </row>
    <row r="2356" spans="1:5" x14ac:dyDescent="0.3">
      <c r="A2356" t="s">
        <v>3483</v>
      </c>
      <c r="B2356">
        <v>950.14245339511785</v>
      </c>
      <c r="C2356">
        <v>3024.332428110145</v>
      </c>
      <c r="D2356">
        <v>-1.6706023733700519</v>
      </c>
      <c r="E2356">
        <v>1.0414924130369419E-2</v>
      </c>
    </row>
    <row r="2357" spans="1:5" x14ac:dyDescent="0.3">
      <c r="A2357" t="s">
        <v>3484</v>
      </c>
      <c r="B2357">
        <v>213.7135974945902</v>
      </c>
      <c r="C2357">
        <v>944.92019459359472</v>
      </c>
      <c r="D2357">
        <v>-2.1442028114933591</v>
      </c>
      <c r="E2357">
        <v>1.050651004463342E-2</v>
      </c>
    </row>
    <row r="2358" spans="1:5" x14ac:dyDescent="0.3">
      <c r="A2358" t="s">
        <v>3485</v>
      </c>
      <c r="B2358">
        <v>371.04515180161923</v>
      </c>
      <c r="C2358">
        <v>1602.638891845203</v>
      </c>
      <c r="D2358">
        <v>-2.1113883572508452</v>
      </c>
      <c r="E2358">
        <v>1.083374554813649E-2</v>
      </c>
    </row>
    <row r="2359" spans="1:5" x14ac:dyDescent="0.3">
      <c r="A2359" t="s">
        <v>3486</v>
      </c>
      <c r="B2359">
        <v>901.84190810848543</v>
      </c>
      <c r="C2359">
        <v>3769.083052033548</v>
      </c>
      <c r="D2359">
        <v>-2.0631065166478888</v>
      </c>
      <c r="E2359">
        <v>1.096329555638031E-2</v>
      </c>
    </row>
    <row r="2360" spans="1:5" x14ac:dyDescent="0.3">
      <c r="A2360" t="s">
        <v>3487</v>
      </c>
      <c r="B2360">
        <v>12.19538781454145</v>
      </c>
      <c r="C2360">
        <v>172.1626271405774</v>
      </c>
      <c r="D2360">
        <v>-3.8224606295719399</v>
      </c>
      <c r="E2360">
        <v>1.1342601982481069E-2</v>
      </c>
    </row>
    <row r="2361" spans="1:5" x14ac:dyDescent="0.3">
      <c r="A2361" t="s">
        <v>3488</v>
      </c>
      <c r="B2361">
        <v>102.09079502809119</v>
      </c>
      <c r="C2361">
        <v>430.9751456476763</v>
      </c>
      <c r="D2361">
        <v>-2.078595971189273</v>
      </c>
      <c r="E2361">
        <v>1.13952729289269E-2</v>
      </c>
    </row>
    <row r="2362" spans="1:5" x14ac:dyDescent="0.3">
      <c r="A2362" t="s">
        <v>3489</v>
      </c>
      <c r="B2362">
        <v>3.0616672545130061</v>
      </c>
      <c r="C2362">
        <v>279.67266454371622</v>
      </c>
      <c r="D2362">
        <v>-6.5167702301013852</v>
      </c>
      <c r="E2362">
        <v>1.1426719198192581E-2</v>
      </c>
    </row>
    <row r="2363" spans="1:5" x14ac:dyDescent="0.3">
      <c r="A2363" t="s">
        <v>3490</v>
      </c>
      <c r="B2363">
        <v>0</v>
      </c>
      <c r="C2363">
        <v>28.71429312072177</v>
      </c>
      <c r="D2363">
        <v>-7.1599312407125479</v>
      </c>
      <c r="E2363">
        <v>1.1742242433490859E-2</v>
      </c>
    </row>
    <row r="2364" spans="1:5" x14ac:dyDescent="0.3">
      <c r="A2364" t="s">
        <v>3491</v>
      </c>
      <c r="B2364">
        <v>168.8248830145491</v>
      </c>
      <c r="C2364">
        <v>997.90739148322427</v>
      </c>
      <c r="D2364">
        <v>-2.5645221163039662</v>
      </c>
      <c r="E2364">
        <v>1.1987952207507851E-2</v>
      </c>
    </row>
    <row r="2365" spans="1:5" x14ac:dyDescent="0.3">
      <c r="A2365" t="s">
        <v>3492</v>
      </c>
      <c r="B2365">
        <v>36.37664218985406</v>
      </c>
      <c r="C2365">
        <v>207.83956562574491</v>
      </c>
      <c r="D2365">
        <v>-2.5122973238993218</v>
      </c>
      <c r="E2365">
        <v>1.1987952207507851E-2</v>
      </c>
    </row>
    <row r="2366" spans="1:5" x14ac:dyDescent="0.3">
      <c r="A2366" t="s">
        <v>3493</v>
      </c>
      <c r="B2366">
        <v>280.91361461081408</v>
      </c>
      <c r="C2366">
        <v>1146.677455928768</v>
      </c>
      <c r="D2366">
        <v>-2.0285224546930372</v>
      </c>
      <c r="E2366">
        <v>1.200494334102014E-2</v>
      </c>
    </row>
    <row r="2367" spans="1:5" x14ac:dyDescent="0.3">
      <c r="A2367" t="s">
        <v>3494</v>
      </c>
      <c r="B2367">
        <v>5.8469756269486313</v>
      </c>
      <c r="C2367">
        <v>71.171703674410054</v>
      </c>
      <c r="D2367">
        <v>-3.6145187131663059</v>
      </c>
      <c r="E2367">
        <v>1.220995851050532E-2</v>
      </c>
    </row>
    <row r="2368" spans="1:5" x14ac:dyDescent="0.3">
      <c r="A2368" t="s">
        <v>3495</v>
      </c>
      <c r="B2368">
        <v>0</v>
      </c>
      <c r="C2368">
        <v>20.409035002490221</v>
      </c>
      <c r="D2368">
        <v>-6.6679662439186727</v>
      </c>
      <c r="E2368">
        <v>1.2244605135947009E-2</v>
      </c>
    </row>
    <row r="2369" spans="1:5" x14ac:dyDescent="0.3">
      <c r="A2369" t="s">
        <v>3496</v>
      </c>
      <c r="B2369">
        <v>47.523772865070747</v>
      </c>
      <c r="C2369">
        <v>253.231316396729</v>
      </c>
      <c r="D2369">
        <v>-2.4137709611185612</v>
      </c>
      <c r="E2369">
        <v>1.224524339133054E-2</v>
      </c>
    </row>
    <row r="2370" spans="1:5" x14ac:dyDescent="0.3">
      <c r="A2370" t="s">
        <v>3497</v>
      </c>
      <c r="B2370">
        <v>11.987632312824189</v>
      </c>
      <c r="C2370">
        <v>131.3206079322905</v>
      </c>
      <c r="D2370">
        <v>-3.444298229417007</v>
      </c>
      <c r="E2370">
        <v>1.227585259001333E-2</v>
      </c>
    </row>
    <row r="2371" spans="1:5" x14ac:dyDescent="0.3">
      <c r="A2371" t="s">
        <v>3498</v>
      </c>
      <c r="B2371">
        <v>0</v>
      </c>
      <c r="C2371">
        <v>12.377746267747931</v>
      </c>
      <c r="D2371">
        <v>-5.9456771431098776</v>
      </c>
      <c r="E2371">
        <v>1.24807301027601E-2</v>
      </c>
    </row>
    <row r="2372" spans="1:5" x14ac:dyDescent="0.3">
      <c r="A2372" t="s">
        <v>3499</v>
      </c>
      <c r="B2372">
        <v>446.38516095978451</v>
      </c>
      <c r="C2372">
        <v>1467.505067130269</v>
      </c>
      <c r="D2372">
        <v>-1.7169841458098229</v>
      </c>
      <c r="E2372">
        <v>1.2971258712716149E-2</v>
      </c>
    </row>
    <row r="2373" spans="1:5" x14ac:dyDescent="0.3">
      <c r="A2373" t="s">
        <v>3500</v>
      </c>
      <c r="B2373">
        <v>103.9515119928973</v>
      </c>
      <c r="C2373">
        <v>493.89769954044351</v>
      </c>
      <c r="D2373">
        <v>-2.2493406717647511</v>
      </c>
      <c r="E2373">
        <v>1.309818230077356E-2</v>
      </c>
    </row>
    <row r="2374" spans="1:5" x14ac:dyDescent="0.3">
      <c r="A2374" t="s">
        <v>3501</v>
      </c>
      <c r="B2374">
        <v>62.167794857668099</v>
      </c>
      <c r="C2374">
        <v>255.00840876870569</v>
      </c>
      <c r="D2374">
        <v>-2.039046083849438</v>
      </c>
      <c r="E2374">
        <v>1.316541656671541E-2</v>
      </c>
    </row>
    <row r="2375" spans="1:5" x14ac:dyDescent="0.3">
      <c r="A2375" t="s">
        <v>3502</v>
      </c>
      <c r="B2375">
        <v>41.097157278380863</v>
      </c>
      <c r="C2375">
        <v>315.74220710478681</v>
      </c>
      <c r="D2375">
        <v>-2.9407733003978969</v>
      </c>
      <c r="E2375">
        <v>1.343293882562175E-2</v>
      </c>
    </row>
    <row r="2376" spans="1:5" x14ac:dyDescent="0.3">
      <c r="A2376" t="s">
        <v>3503</v>
      </c>
      <c r="B2376">
        <v>92.596911827252882</v>
      </c>
      <c r="C2376">
        <v>1626.175277988174</v>
      </c>
      <c r="D2376">
        <v>-4.1349379175722918</v>
      </c>
      <c r="E2376">
        <v>1.3458299053121301E-2</v>
      </c>
    </row>
    <row r="2377" spans="1:5" x14ac:dyDescent="0.3">
      <c r="A2377" t="s">
        <v>3504</v>
      </c>
      <c r="B2377">
        <v>538.57797413982757</v>
      </c>
      <c r="C2377">
        <v>1799.732066933889</v>
      </c>
      <c r="D2377">
        <v>-1.740514370141969</v>
      </c>
      <c r="E2377">
        <v>1.3547231585354241E-2</v>
      </c>
    </row>
    <row r="2378" spans="1:5" x14ac:dyDescent="0.3">
      <c r="A2378" t="s">
        <v>3505</v>
      </c>
      <c r="B2378">
        <v>0</v>
      </c>
      <c r="C2378">
        <v>12.17939137795374</v>
      </c>
      <c r="D2378">
        <v>-5.9253013399280077</v>
      </c>
      <c r="E2378">
        <v>1.378047673078011E-2</v>
      </c>
    </row>
    <row r="2379" spans="1:5" x14ac:dyDescent="0.3">
      <c r="A2379" t="s">
        <v>3506</v>
      </c>
      <c r="B2379">
        <v>4.5640621390963156</v>
      </c>
      <c r="C2379">
        <v>84.839862997135185</v>
      </c>
      <c r="D2379">
        <v>-4.2300647412460126</v>
      </c>
      <c r="E2379">
        <v>1.378491117364784E-2</v>
      </c>
    </row>
    <row r="2380" spans="1:5" x14ac:dyDescent="0.3">
      <c r="A2380" t="s">
        <v>3507</v>
      </c>
      <c r="B2380">
        <v>2.6574197354019051</v>
      </c>
      <c r="C2380">
        <v>42.377868127378733</v>
      </c>
      <c r="D2380">
        <v>-3.9808118268617929</v>
      </c>
      <c r="E2380">
        <v>1.40753217734378E-2</v>
      </c>
    </row>
    <row r="2381" spans="1:5" x14ac:dyDescent="0.3">
      <c r="A2381" t="s">
        <v>3508</v>
      </c>
      <c r="B2381">
        <v>82.104015316322403</v>
      </c>
      <c r="C2381">
        <v>358.7259569632638</v>
      </c>
      <c r="D2381">
        <v>-2.1259564169416918</v>
      </c>
      <c r="E2381">
        <v>1.4129866081530469E-2</v>
      </c>
    </row>
    <row r="2382" spans="1:5" x14ac:dyDescent="0.3">
      <c r="A2382" t="s">
        <v>3509</v>
      </c>
      <c r="B2382">
        <v>5.888133687336043</v>
      </c>
      <c r="C2382">
        <v>52.809713458501818</v>
      </c>
      <c r="D2382">
        <v>-3.1541716472534471</v>
      </c>
      <c r="E2382">
        <v>1.4140314411341479E-2</v>
      </c>
    </row>
    <row r="2383" spans="1:5" x14ac:dyDescent="0.3">
      <c r="A2383" t="s">
        <v>3510</v>
      </c>
      <c r="B2383">
        <v>317.96489660296521</v>
      </c>
      <c r="C2383">
        <v>1019.7878655680501</v>
      </c>
      <c r="D2383">
        <v>-1.6818895903775899</v>
      </c>
      <c r="E2383">
        <v>1.425314040488773E-2</v>
      </c>
    </row>
    <row r="2384" spans="1:5" x14ac:dyDescent="0.3">
      <c r="A2384" t="s">
        <v>3511</v>
      </c>
      <c r="B2384">
        <v>22.71334730069329</v>
      </c>
      <c r="C2384">
        <v>134.40033869910579</v>
      </c>
      <c r="D2384">
        <v>-2.5675588715358471</v>
      </c>
      <c r="E2384">
        <v>1.435878740698051E-2</v>
      </c>
    </row>
    <row r="2385" spans="1:5" x14ac:dyDescent="0.3">
      <c r="A2385" t="s">
        <v>3512</v>
      </c>
      <c r="B2385">
        <v>489.99752377586611</v>
      </c>
      <c r="C2385">
        <v>1940.7191525909941</v>
      </c>
      <c r="D2385">
        <v>-1.9858333629149609</v>
      </c>
      <c r="E2385">
        <v>1.4481430341300941E-2</v>
      </c>
    </row>
    <row r="2386" spans="1:5" x14ac:dyDescent="0.3">
      <c r="A2386" t="s">
        <v>3513</v>
      </c>
      <c r="B2386">
        <v>0</v>
      </c>
      <c r="C2386">
        <v>23.99433567936088</v>
      </c>
      <c r="D2386">
        <v>-6.9024798213097842</v>
      </c>
      <c r="E2386">
        <v>1.4908906321327421E-2</v>
      </c>
    </row>
    <row r="2387" spans="1:5" x14ac:dyDescent="0.3">
      <c r="A2387" t="s">
        <v>395</v>
      </c>
      <c r="B2387">
        <v>51.851609994603074</v>
      </c>
      <c r="C2387">
        <v>289.43717904334818</v>
      </c>
      <c r="D2387">
        <v>-2.479950373856616</v>
      </c>
      <c r="E2387">
        <v>1.4908906321327421E-2</v>
      </c>
    </row>
    <row r="2388" spans="1:5" x14ac:dyDescent="0.3">
      <c r="A2388" t="s">
        <v>3514</v>
      </c>
      <c r="B2388">
        <v>10.23599642504445</v>
      </c>
      <c r="C2388">
        <v>140.82193254851691</v>
      </c>
      <c r="D2388">
        <v>-3.7907360400619461</v>
      </c>
      <c r="E2388">
        <v>1.496407108418283E-2</v>
      </c>
    </row>
    <row r="2389" spans="1:5" x14ac:dyDescent="0.3">
      <c r="A2389" t="s">
        <v>3515</v>
      </c>
      <c r="B2389">
        <v>131.22172890735331</v>
      </c>
      <c r="C2389">
        <v>778.86088882222793</v>
      </c>
      <c r="D2389">
        <v>-2.5684676850499879</v>
      </c>
      <c r="E2389">
        <v>1.503064254643253E-2</v>
      </c>
    </row>
    <row r="2390" spans="1:5" x14ac:dyDescent="0.3">
      <c r="A2390" t="s">
        <v>3516</v>
      </c>
      <c r="B2390">
        <v>0</v>
      </c>
      <c r="C2390">
        <v>27.46232722213448</v>
      </c>
      <c r="D2390">
        <v>-7.0965887831883849</v>
      </c>
      <c r="E2390">
        <v>1.536125771248513E-2</v>
      </c>
    </row>
    <row r="2391" spans="1:5" x14ac:dyDescent="0.3">
      <c r="A2391" t="s">
        <v>3517</v>
      </c>
      <c r="B2391">
        <v>0.54238406191065769</v>
      </c>
      <c r="C2391">
        <v>21.56181197756511</v>
      </c>
      <c r="D2391">
        <v>-5.3041973321157156</v>
      </c>
      <c r="E2391">
        <v>1.540750629935218E-2</v>
      </c>
    </row>
    <row r="2392" spans="1:5" x14ac:dyDescent="0.3">
      <c r="A2392" t="s">
        <v>3518</v>
      </c>
      <c r="B2392">
        <v>0</v>
      </c>
      <c r="C2392">
        <v>23.88756044137245</v>
      </c>
      <c r="D2392">
        <v>-6.8978449162919313</v>
      </c>
      <c r="E2392">
        <v>1.5564226396776329E-2</v>
      </c>
    </row>
    <row r="2393" spans="1:5" x14ac:dyDescent="0.3">
      <c r="A2393" t="s">
        <v>3519</v>
      </c>
      <c r="B2393">
        <v>13.95861289274314</v>
      </c>
      <c r="C2393">
        <v>88.697093184634184</v>
      </c>
      <c r="D2393">
        <v>-2.671255906266754</v>
      </c>
      <c r="E2393">
        <v>1.5878595250824069E-2</v>
      </c>
    </row>
    <row r="2394" spans="1:5" x14ac:dyDescent="0.3">
      <c r="A2394" t="s">
        <v>3520</v>
      </c>
      <c r="B2394">
        <v>163.3972264800847</v>
      </c>
      <c r="C2394">
        <v>623.29530491079606</v>
      </c>
      <c r="D2394">
        <v>-1.9298484302307051</v>
      </c>
      <c r="E2394">
        <v>1.616082748509326E-2</v>
      </c>
    </row>
    <row r="2395" spans="1:5" x14ac:dyDescent="0.3">
      <c r="A2395" t="s">
        <v>3521</v>
      </c>
      <c r="B2395">
        <v>37.22047043136341</v>
      </c>
      <c r="C2395">
        <v>257.9461370154342</v>
      </c>
      <c r="D2395">
        <v>-2.792465664809499</v>
      </c>
      <c r="E2395">
        <v>1.616973652128148E-2</v>
      </c>
    </row>
    <row r="2396" spans="1:5" x14ac:dyDescent="0.3">
      <c r="A2396" t="s">
        <v>3522</v>
      </c>
      <c r="B2396">
        <v>0</v>
      </c>
      <c r="C2396">
        <v>11.935309717849419</v>
      </c>
      <c r="D2396">
        <v>-5.8965408849575534</v>
      </c>
      <c r="E2396">
        <v>1.6276533208446319E-2</v>
      </c>
    </row>
    <row r="2397" spans="1:5" x14ac:dyDescent="0.3">
      <c r="A2397" t="s">
        <v>3523</v>
      </c>
      <c r="B2397">
        <v>126.7012427904051</v>
      </c>
      <c r="C2397">
        <v>398.79223084351167</v>
      </c>
      <c r="D2397">
        <v>-1.6534459070780829</v>
      </c>
      <c r="E2397">
        <v>1.628944232486736E-2</v>
      </c>
    </row>
    <row r="2398" spans="1:5" x14ac:dyDescent="0.3">
      <c r="A2398" t="s">
        <v>3524</v>
      </c>
      <c r="B2398">
        <v>33.820253343601472</v>
      </c>
      <c r="C2398">
        <v>186.58577640216649</v>
      </c>
      <c r="D2398">
        <v>-2.4624869758949131</v>
      </c>
      <c r="E2398">
        <v>1.639442664464566E-2</v>
      </c>
    </row>
    <row r="2399" spans="1:5" x14ac:dyDescent="0.3">
      <c r="A2399" t="s">
        <v>3525</v>
      </c>
      <c r="B2399">
        <v>0.27119203095532879</v>
      </c>
      <c r="C2399">
        <v>14.378275308270741</v>
      </c>
      <c r="D2399">
        <v>-5.4466249248462333</v>
      </c>
      <c r="E2399">
        <v>1.6431332038474369E-2</v>
      </c>
    </row>
    <row r="2400" spans="1:5" x14ac:dyDescent="0.3">
      <c r="A2400" t="s">
        <v>3526</v>
      </c>
      <c r="B2400">
        <v>138.43267782179751</v>
      </c>
      <c r="C2400">
        <v>532.40400414004807</v>
      </c>
      <c r="D2400">
        <v>-1.9429271718461161</v>
      </c>
      <c r="E2400">
        <v>1.6443091569662088E-2</v>
      </c>
    </row>
    <row r="2401" spans="1:5" x14ac:dyDescent="0.3">
      <c r="A2401" t="s">
        <v>3527</v>
      </c>
      <c r="B2401">
        <v>0</v>
      </c>
      <c r="C2401">
        <v>12.924130668377691</v>
      </c>
      <c r="D2401">
        <v>-6.0128159100992677</v>
      </c>
      <c r="E2401">
        <v>1.6567302888908009E-2</v>
      </c>
    </row>
    <row r="2402" spans="1:5" x14ac:dyDescent="0.3">
      <c r="A2402" t="s">
        <v>444</v>
      </c>
      <c r="B2402">
        <v>0</v>
      </c>
      <c r="C2402">
        <v>13.65613976114931</v>
      </c>
      <c r="D2402">
        <v>-6.0947194308838526</v>
      </c>
      <c r="E2402">
        <v>1.6661315939012222E-2</v>
      </c>
    </row>
    <row r="2403" spans="1:5" x14ac:dyDescent="0.3">
      <c r="A2403" t="s">
        <v>3528</v>
      </c>
      <c r="B2403">
        <v>56.420524613078712</v>
      </c>
      <c r="C2403">
        <v>283.43887155024589</v>
      </c>
      <c r="D2403">
        <v>-2.3296527026905371</v>
      </c>
      <c r="E2403">
        <v>1.6872536236367901E-2</v>
      </c>
    </row>
    <row r="2404" spans="1:5" x14ac:dyDescent="0.3">
      <c r="A2404" t="s">
        <v>3529</v>
      </c>
      <c r="B2404">
        <v>25.912896625926042</v>
      </c>
      <c r="C2404">
        <v>193.25199908528899</v>
      </c>
      <c r="D2404">
        <v>-2.8958924970776372</v>
      </c>
      <c r="E2404">
        <v>1.6872536236367901E-2</v>
      </c>
    </row>
    <row r="2405" spans="1:5" x14ac:dyDescent="0.3">
      <c r="A2405" t="s">
        <v>3530</v>
      </c>
      <c r="B2405">
        <v>20.395971789769931</v>
      </c>
      <c r="C2405">
        <v>227.1982734633952</v>
      </c>
      <c r="D2405">
        <v>-3.4759617381018049</v>
      </c>
      <c r="E2405">
        <v>1.695204414092593E-2</v>
      </c>
    </row>
    <row r="2406" spans="1:5" x14ac:dyDescent="0.3">
      <c r="A2406" t="s">
        <v>3531</v>
      </c>
      <c r="B2406">
        <v>482.4986919602527</v>
      </c>
      <c r="C2406">
        <v>1933.667118989908</v>
      </c>
      <c r="D2406">
        <v>-2.0026455681130022</v>
      </c>
      <c r="E2406">
        <v>1.7324368229917491E-2</v>
      </c>
    </row>
    <row r="2407" spans="1:5" x14ac:dyDescent="0.3">
      <c r="A2407" t="s">
        <v>3532</v>
      </c>
      <c r="B2407">
        <v>0</v>
      </c>
      <c r="C2407">
        <v>21.155466241220349</v>
      </c>
      <c r="D2407">
        <v>-6.7247308095480536</v>
      </c>
      <c r="E2407">
        <v>1.7372906335786881E-2</v>
      </c>
    </row>
    <row r="2408" spans="1:5" x14ac:dyDescent="0.3">
      <c r="A2408" t="s">
        <v>3533</v>
      </c>
      <c r="B2408">
        <v>92.812914659829161</v>
      </c>
      <c r="C2408">
        <v>442.69453598185521</v>
      </c>
      <c r="D2408">
        <v>-2.2518362574369388</v>
      </c>
      <c r="E2408">
        <v>1.7570373040869971E-2</v>
      </c>
    </row>
    <row r="2409" spans="1:5" x14ac:dyDescent="0.3">
      <c r="A2409" t="s">
        <v>3534</v>
      </c>
      <c r="B2409">
        <v>3.9859712980927542</v>
      </c>
      <c r="C2409">
        <v>63.415947559086938</v>
      </c>
      <c r="D2409">
        <v>-4.0079124059442668</v>
      </c>
      <c r="E2409">
        <v>1.7655977089890029E-2</v>
      </c>
    </row>
    <row r="2410" spans="1:5" x14ac:dyDescent="0.3">
      <c r="A2410" t="s">
        <v>3535</v>
      </c>
      <c r="B2410">
        <v>55.867295666486839</v>
      </c>
      <c r="C2410">
        <v>299.31553422651888</v>
      </c>
      <c r="D2410">
        <v>-2.4205591549692418</v>
      </c>
      <c r="E2410">
        <v>1.772718821350576E-2</v>
      </c>
    </row>
    <row r="2411" spans="1:5" x14ac:dyDescent="0.3">
      <c r="A2411" t="s">
        <v>3536</v>
      </c>
      <c r="B2411">
        <v>1.391666933869548</v>
      </c>
      <c r="C2411">
        <v>35.404817905710182</v>
      </c>
      <c r="D2411">
        <v>-4.6850296123706077</v>
      </c>
      <c r="E2411">
        <v>1.796559509572114E-2</v>
      </c>
    </row>
    <row r="2412" spans="1:5" x14ac:dyDescent="0.3">
      <c r="A2412" t="s">
        <v>3537</v>
      </c>
      <c r="B2412">
        <v>0</v>
      </c>
      <c r="C2412">
        <v>17.511128504092131</v>
      </c>
      <c r="D2412">
        <v>-6.4437729738286667</v>
      </c>
      <c r="E2412">
        <v>1.8158480129702399E-2</v>
      </c>
    </row>
    <row r="2413" spans="1:5" x14ac:dyDescent="0.3">
      <c r="A2413" t="s">
        <v>3538</v>
      </c>
      <c r="B2413">
        <v>46.179471919328279</v>
      </c>
      <c r="C2413">
        <v>346.75031068904451</v>
      </c>
      <c r="D2413">
        <v>-2.9093737568599169</v>
      </c>
      <c r="E2413">
        <v>1.823357934601345E-2</v>
      </c>
    </row>
    <row r="2414" spans="1:5" x14ac:dyDescent="0.3">
      <c r="A2414" t="s">
        <v>3539</v>
      </c>
      <c r="B2414">
        <v>381.74624573127181</v>
      </c>
      <c r="C2414">
        <v>2848.2845582763011</v>
      </c>
      <c r="D2414">
        <v>-2.8995831517932089</v>
      </c>
      <c r="E2414">
        <v>1.8365740891204591E-2</v>
      </c>
    </row>
    <row r="2415" spans="1:5" x14ac:dyDescent="0.3">
      <c r="A2415" t="s">
        <v>3540</v>
      </c>
      <c r="B2415">
        <v>175.8543195428158</v>
      </c>
      <c r="C2415">
        <v>737.26732671678428</v>
      </c>
      <c r="D2415">
        <v>-2.0671139999972361</v>
      </c>
      <c r="E2415">
        <v>1.838359289018604E-2</v>
      </c>
    </row>
    <row r="2416" spans="1:5" x14ac:dyDescent="0.3">
      <c r="A2416" t="s">
        <v>3541</v>
      </c>
      <c r="B2416">
        <v>956.79337014757584</v>
      </c>
      <c r="C2416">
        <v>4971.7588909248789</v>
      </c>
      <c r="D2416">
        <v>-2.3776028751515632</v>
      </c>
      <c r="E2416">
        <v>1.8407874819222781E-2</v>
      </c>
    </row>
    <row r="2417" spans="1:5" x14ac:dyDescent="0.3">
      <c r="A2417" t="s">
        <v>3542</v>
      </c>
      <c r="B2417">
        <v>0.7590755187146031</v>
      </c>
      <c r="C2417">
        <v>21.865342463724399</v>
      </c>
      <c r="D2417">
        <v>-4.7809301180722494</v>
      </c>
      <c r="E2417">
        <v>1.8531010930760101E-2</v>
      </c>
    </row>
    <row r="2418" spans="1:5" x14ac:dyDescent="0.3">
      <c r="A2418" t="s">
        <v>3543</v>
      </c>
      <c r="B2418">
        <v>600.97910548162747</v>
      </c>
      <c r="C2418">
        <v>1830.959325097177</v>
      </c>
      <c r="D2418">
        <v>-1.607385934679509</v>
      </c>
      <c r="E2418">
        <v>1.8549326447180259E-2</v>
      </c>
    </row>
    <row r="2419" spans="1:5" x14ac:dyDescent="0.3">
      <c r="A2419" t="s">
        <v>3544</v>
      </c>
      <c r="B2419">
        <v>3.7954345593585672</v>
      </c>
      <c r="C2419">
        <v>57.747501384817909</v>
      </c>
      <c r="D2419">
        <v>-3.9262084176292071</v>
      </c>
      <c r="E2419">
        <v>1.858458165380095E-2</v>
      </c>
    </row>
    <row r="2420" spans="1:5" x14ac:dyDescent="0.3">
      <c r="A2420" t="s">
        <v>3545</v>
      </c>
      <c r="B2420">
        <v>2.1695362476426312</v>
      </c>
      <c r="C2420">
        <v>50.470294882377388</v>
      </c>
      <c r="D2420">
        <v>-4.5364701385618433</v>
      </c>
      <c r="E2420">
        <v>1.9070005513580499E-2</v>
      </c>
    </row>
    <row r="2421" spans="1:5" x14ac:dyDescent="0.3">
      <c r="A2421" t="s">
        <v>3546</v>
      </c>
      <c r="B2421">
        <v>207.37255180091881</v>
      </c>
      <c r="C2421">
        <v>752.48103755200896</v>
      </c>
      <c r="D2421">
        <v>-1.8590390982056439</v>
      </c>
      <c r="E2421">
        <v>1.937079951096159E-2</v>
      </c>
    </row>
    <row r="2422" spans="1:5" x14ac:dyDescent="0.3">
      <c r="A2422" t="s">
        <v>3547</v>
      </c>
      <c r="B2422">
        <v>152.1808132785915</v>
      </c>
      <c r="C2422">
        <v>792.05762253268404</v>
      </c>
      <c r="D2422">
        <v>-2.3784626011736538</v>
      </c>
      <c r="E2422">
        <v>1.9461150884758222E-2</v>
      </c>
    </row>
    <row r="2423" spans="1:5" x14ac:dyDescent="0.3">
      <c r="A2423" t="s">
        <v>3548</v>
      </c>
      <c r="B2423">
        <v>289.90994898905751</v>
      </c>
      <c r="C2423">
        <v>1078.675913614047</v>
      </c>
      <c r="D2423">
        <v>-1.896084634054322</v>
      </c>
      <c r="E2423">
        <v>1.951729088045194E-2</v>
      </c>
    </row>
    <row r="2424" spans="1:5" x14ac:dyDescent="0.3">
      <c r="A2424" t="s">
        <v>3549</v>
      </c>
      <c r="B2424">
        <v>155.58024355297761</v>
      </c>
      <c r="C2424">
        <v>606.89214618174617</v>
      </c>
      <c r="D2424">
        <v>-1.963818627848144</v>
      </c>
      <c r="E2424">
        <v>2.009017547773273E-2</v>
      </c>
    </row>
    <row r="2425" spans="1:5" x14ac:dyDescent="0.3">
      <c r="A2425" t="s">
        <v>3550</v>
      </c>
      <c r="B2425">
        <v>312.1995858606075</v>
      </c>
      <c r="C2425">
        <v>1058.8708932424679</v>
      </c>
      <c r="D2425">
        <v>-1.762398123100996</v>
      </c>
      <c r="E2425">
        <v>2.0726782607351842E-2</v>
      </c>
    </row>
    <row r="2426" spans="1:5" x14ac:dyDescent="0.3">
      <c r="A2426" t="s">
        <v>76</v>
      </c>
      <c r="B2426">
        <v>0.55666677354781935</v>
      </c>
      <c r="C2426">
        <v>23.481217737680311</v>
      </c>
      <c r="D2426">
        <v>-5.4221680836765644</v>
      </c>
      <c r="E2426">
        <v>2.075005587152904E-2</v>
      </c>
    </row>
    <row r="2427" spans="1:5" x14ac:dyDescent="0.3">
      <c r="A2427" t="s">
        <v>3551</v>
      </c>
      <c r="B2427">
        <v>140.3563606972084</v>
      </c>
      <c r="C2427">
        <v>508.94896888165948</v>
      </c>
      <c r="D2427">
        <v>-1.8591886375418989</v>
      </c>
      <c r="E2427">
        <v>2.1147870528188221E-2</v>
      </c>
    </row>
    <row r="2428" spans="1:5" x14ac:dyDescent="0.3">
      <c r="A2428" t="s">
        <v>3552</v>
      </c>
      <c r="B2428">
        <v>0</v>
      </c>
      <c r="C2428">
        <v>11.307087034573341</v>
      </c>
      <c r="D2428">
        <v>-5.814762673774216</v>
      </c>
      <c r="E2428">
        <v>2.121954907567896E-2</v>
      </c>
    </row>
    <row r="2429" spans="1:5" x14ac:dyDescent="0.3">
      <c r="A2429" t="s">
        <v>3553</v>
      </c>
      <c r="B2429">
        <v>326.41851844121112</v>
      </c>
      <c r="C2429">
        <v>1676.7673362853091</v>
      </c>
      <c r="D2429">
        <v>-2.3614463273328141</v>
      </c>
      <c r="E2429">
        <v>2.244058788850067E-2</v>
      </c>
    </row>
    <row r="2430" spans="1:5" x14ac:dyDescent="0.3">
      <c r="A2430" t="s">
        <v>3554</v>
      </c>
      <c r="B2430">
        <v>12.79500542474498</v>
      </c>
      <c r="C2430">
        <v>100.1920291005857</v>
      </c>
      <c r="D2430">
        <v>-2.9740822939337122</v>
      </c>
      <c r="E2430">
        <v>2.244058788850067E-2</v>
      </c>
    </row>
    <row r="2431" spans="1:5" x14ac:dyDescent="0.3">
      <c r="A2431" t="s">
        <v>3555</v>
      </c>
      <c r="B2431">
        <v>8.3473143650344745</v>
      </c>
      <c r="C2431">
        <v>74.66729207389389</v>
      </c>
      <c r="D2431">
        <v>-3.1588279312945429</v>
      </c>
      <c r="E2431">
        <v>2.2443797052051299E-2</v>
      </c>
    </row>
    <row r="2432" spans="1:5" x14ac:dyDescent="0.3">
      <c r="A2432" t="s">
        <v>3556</v>
      </c>
      <c r="B2432">
        <v>72.559671535881208</v>
      </c>
      <c r="C2432">
        <v>255.57722720463951</v>
      </c>
      <c r="D2432">
        <v>-1.817730668338877</v>
      </c>
      <c r="E2432">
        <v>2.2504936271196829E-2</v>
      </c>
    </row>
    <row r="2433" spans="1:5" x14ac:dyDescent="0.3">
      <c r="A2433" t="s">
        <v>111</v>
      </c>
      <c r="B2433">
        <v>22.268947892925279</v>
      </c>
      <c r="C2433">
        <v>206.75813946797749</v>
      </c>
      <c r="D2433">
        <v>-3.215814870815465</v>
      </c>
      <c r="E2433">
        <v>2.258445814759151E-2</v>
      </c>
    </row>
    <row r="2434" spans="1:5" x14ac:dyDescent="0.3">
      <c r="A2434" t="s">
        <v>3557</v>
      </c>
      <c r="B2434">
        <v>3.832442059303744</v>
      </c>
      <c r="C2434">
        <v>32.031787113707097</v>
      </c>
      <c r="D2434">
        <v>-3.0687217029924092</v>
      </c>
      <c r="E2434">
        <v>2.2638687393912071E-2</v>
      </c>
    </row>
    <row r="2435" spans="1:5" x14ac:dyDescent="0.3">
      <c r="A2435" t="s">
        <v>3558</v>
      </c>
      <c r="B2435">
        <v>60.349101584471242</v>
      </c>
      <c r="C2435">
        <v>281.00017377857819</v>
      </c>
      <c r="D2435">
        <v>-2.2189470624280871</v>
      </c>
      <c r="E2435">
        <v>2.271499567658556E-2</v>
      </c>
    </row>
    <row r="2436" spans="1:5" x14ac:dyDescent="0.3">
      <c r="A2436" t="s">
        <v>3559</v>
      </c>
      <c r="B2436">
        <v>0</v>
      </c>
      <c r="C2436">
        <v>22.252233972942729</v>
      </c>
      <c r="D2436">
        <v>-6.7942711008318808</v>
      </c>
      <c r="E2436">
        <v>2.2823785523589379E-2</v>
      </c>
    </row>
    <row r="2437" spans="1:5" x14ac:dyDescent="0.3">
      <c r="A2437" t="s">
        <v>3560</v>
      </c>
      <c r="B2437">
        <v>0</v>
      </c>
      <c r="C2437">
        <v>24.727692666389501</v>
      </c>
      <c r="D2437">
        <v>-6.9453229164057602</v>
      </c>
      <c r="E2437">
        <v>2.2844986975542849E-2</v>
      </c>
    </row>
    <row r="2438" spans="1:5" x14ac:dyDescent="0.3">
      <c r="A2438" t="s">
        <v>3561</v>
      </c>
      <c r="B2438">
        <v>13.550813615104991</v>
      </c>
      <c r="C2438">
        <v>137.55916122232151</v>
      </c>
      <c r="D2438">
        <v>-3.34363615744578</v>
      </c>
      <c r="E2438">
        <v>2.333024424066539E-2</v>
      </c>
    </row>
    <row r="2439" spans="1:5" x14ac:dyDescent="0.3">
      <c r="A2439" t="s">
        <v>3562</v>
      </c>
      <c r="B2439">
        <v>193.82993787292409</v>
      </c>
      <c r="C2439">
        <v>1154.7880533177729</v>
      </c>
      <c r="D2439">
        <v>-2.5755681136852311</v>
      </c>
      <c r="E2439">
        <v>2.3433377303089441E-2</v>
      </c>
    </row>
    <row r="2440" spans="1:5" x14ac:dyDescent="0.3">
      <c r="A2440" t="s">
        <v>3563</v>
      </c>
      <c r="B2440">
        <v>0.54238406191065769</v>
      </c>
      <c r="C2440">
        <v>19.882718723575209</v>
      </c>
      <c r="D2440">
        <v>-5.1832300010897798</v>
      </c>
      <c r="E2440">
        <v>2.378735603269649E-2</v>
      </c>
    </row>
    <row r="2441" spans="1:5" x14ac:dyDescent="0.3">
      <c r="A2441" t="s">
        <v>3564</v>
      </c>
      <c r="B2441">
        <v>215.13607096037691</v>
      </c>
      <c r="C2441">
        <v>832.7334727105449</v>
      </c>
      <c r="D2441">
        <v>-1.95352765755007</v>
      </c>
      <c r="E2441">
        <v>2.3818065517723239E-2</v>
      </c>
    </row>
    <row r="2442" spans="1:5" x14ac:dyDescent="0.3">
      <c r="A2442" t="s">
        <v>3565</v>
      </c>
      <c r="B2442">
        <v>196.88764424196449</v>
      </c>
      <c r="C2442">
        <v>666.82370872660226</v>
      </c>
      <c r="D2442">
        <v>-1.7604636002723859</v>
      </c>
      <c r="E2442">
        <v>2.3848480257015511E-2</v>
      </c>
    </row>
    <row r="2443" spans="1:5" x14ac:dyDescent="0.3">
      <c r="A2443" t="s">
        <v>3566</v>
      </c>
      <c r="B2443">
        <v>0.27119203095532879</v>
      </c>
      <c r="C2443">
        <v>15.18151556762224</v>
      </c>
      <c r="D2443">
        <v>-5.5247566831051271</v>
      </c>
      <c r="E2443">
        <v>2.396081923598542E-2</v>
      </c>
    </row>
    <row r="2444" spans="1:5" x14ac:dyDescent="0.3">
      <c r="A2444" t="s">
        <v>3567</v>
      </c>
      <c r="B2444">
        <v>14.113511760119099</v>
      </c>
      <c r="C2444">
        <v>109.2965675339086</v>
      </c>
      <c r="D2444">
        <v>-2.9489298511307811</v>
      </c>
      <c r="E2444">
        <v>2.398850841893892E-2</v>
      </c>
    </row>
    <row r="2445" spans="1:5" x14ac:dyDescent="0.3">
      <c r="A2445" t="s">
        <v>3568</v>
      </c>
      <c r="B2445">
        <v>0</v>
      </c>
      <c r="C2445">
        <v>25.118683076668351</v>
      </c>
      <c r="D2445">
        <v>-6.9703266956276249</v>
      </c>
      <c r="E2445">
        <v>2.4126832951068711E-2</v>
      </c>
    </row>
    <row r="2446" spans="1:5" x14ac:dyDescent="0.3">
      <c r="A2446" t="s">
        <v>3569</v>
      </c>
      <c r="B2446">
        <v>0</v>
      </c>
      <c r="C2446">
        <v>11.330614254968021</v>
      </c>
      <c r="D2446">
        <v>-5.8237187512145931</v>
      </c>
      <c r="E2446">
        <v>2.419541075363052E-2</v>
      </c>
    </row>
    <row r="2447" spans="1:5" x14ac:dyDescent="0.3">
      <c r="A2447" t="s">
        <v>3570</v>
      </c>
      <c r="B2447">
        <v>145.42190423086811</v>
      </c>
      <c r="C2447">
        <v>539.4672527032576</v>
      </c>
      <c r="D2447">
        <v>-1.8908336359437701</v>
      </c>
      <c r="E2447">
        <v>2.4402729916498639E-2</v>
      </c>
    </row>
    <row r="2448" spans="1:5" x14ac:dyDescent="0.3">
      <c r="A2448" t="s">
        <v>629</v>
      </c>
      <c r="B2448">
        <v>207.72941904976551</v>
      </c>
      <c r="C2448">
        <v>2837.8847905921161</v>
      </c>
      <c r="D2448">
        <v>-3.7718330985527082</v>
      </c>
      <c r="E2448">
        <v>2.4633371350441191E-2</v>
      </c>
    </row>
    <row r="2449" spans="1:5" x14ac:dyDescent="0.3">
      <c r="A2449" t="s">
        <v>3571</v>
      </c>
      <c r="B2449">
        <v>1.9483337074173681</v>
      </c>
      <c r="C2449">
        <v>54.948943549815461</v>
      </c>
      <c r="D2449">
        <v>-4.8252155503489718</v>
      </c>
      <c r="E2449">
        <v>2.4766964148001228E-2</v>
      </c>
    </row>
    <row r="2450" spans="1:5" x14ac:dyDescent="0.3">
      <c r="A2450" t="s">
        <v>3572</v>
      </c>
      <c r="B2450">
        <v>285.13677435720592</v>
      </c>
      <c r="C2450">
        <v>1041.4811453741911</v>
      </c>
      <c r="D2450">
        <v>-1.8690610946273609</v>
      </c>
      <c r="E2450">
        <v>2.5025435070473299E-2</v>
      </c>
    </row>
    <row r="2451" spans="1:5" x14ac:dyDescent="0.3">
      <c r="A2451" t="s">
        <v>3573</v>
      </c>
      <c r="B2451">
        <v>0</v>
      </c>
      <c r="C2451">
        <v>15.440376638406811</v>
      </c>
      <c r="D2451">
        <v>-6.2712975312027517</v>
      </c>
      <c r="E2451">
        <v>2.578742335650909E-2</v>
      </c>
    </row>
    <row r="2452" spans="1:5" x14ac:dyDescent="0.3">
      <c r="A2452" t="s">
        <v>3574</v>
      </c>
      <c r="B2452">
        <v>0</v>
      </c>
      <c r="C2452">
        <v>13.102646030135981</v>
      </c>
      <c r="D2452">
        <v>-6.0301774155855314</v>
      </c>
      <c r="E2452">
        <v>2.5795634188922251E-2</v>
      </c>
    </row>
    <row r="2453" spans="1:5" x14ac:dyDescent="0.3">
      <c r="A2453" t="s">
        <v>3575</v>
      </c>
      <c r="B2453">
        <v>15.892911590808881</v>
      </c>
      <c r="C2453">
        <v>91.940597561878477</v>
      </c>
      <c r="D2453">
        <v>-2.5352726120365912</v>
      </c>
      <c r="E2453">
        <v>2.6010916319116999E-2</v>
      </c>
    </row>
    <row r="2454" spans="1:5" x14ac:dyDescent="0.3">
      <c r="A2454" t="s">
        <v>3576</v>
      </c>
      <c r="B2454">
        <v>524.91861897406409</v>
      </c>
      <c r="C2454">
        <v>1848.54049190005</v>
      </c>
      <c r="D2454">
        <v>-1.81587613359827</v>
      </c>
      <c r="E2454">
        <v>2.639159870969111E-2</v>
      </c>
    </row>
    <row r="2455" spans="1:5" x14ac:dyDescent="0.3">
      <c r="A2455" t="s">
        <v>3577</v>
      </c>
      <c r="B2455">
        <v>713.87026159767413</v>
      </c>
      <c r="C2455">
        <v>2172.4952579619398</v>
      </c>
      <c r="D2455">
        <v>-1.605476028549079</v>
      </c>
      <c r="E2455">
        <v>2.7080549448602449E-2</v>
      </c>
    </row>
    <row r="2456" spans="1:5" x14ac:dyDescent="0.3">
      <c r="A2456" t="s">
        <v>3578</v>
      </c>
      <c r="B2456">
        <v>177.19650034268241</v>
      </c>
      <c r="C2456">
        <v>514.14362228541222</v>
      </c>
      <c r="D2456">
        <v>-1.53773244960081</v>
      </c>
      <c r="E2456">
        <v>2.7212318842682961E-2</v>
      </c>
    </row>
    <row r="2457" spans="1:5" x14ac:dyDescent="0.3">
      <c r="A2457" t="s">
        <v>3579</v>
      </c>
      <c r="B2457">
        <v>6.5540301844510882</v>
      </c>
      <c r="C2457">
        <v>76.164023714479001</v>
      </c>
      <c r="D2457">
        <v>-3.527811284071412</v>
      </c>
      <c r="E2457">
        <v>2.7287185420761761E-2</v>
      </c>
    </row>
    <row r="2458" spans="1:5" x14ac:dyDescent="0.3">
      <c r="A2458" t="s">
        <v>3580</v>
      </c>
      <c r="B2458">
        <v>16.273666844095239</v>
      </c>
      <c r="C2458">
        <v>167.7270914736514</v>
      </c>
      <c r="D2458">
        <v>-3.36749355009783</v>
      </c>
      <c r="E2458">
        <v>2.732204998517767E-2</v>
      </c>
    </row>
    <row r="2459" spans="1:5" x14ac:dyDescent="0.3">
      <c r="A2459" t="s">
        <v>3581</v>
      </c>
      <c r="B2459">
        <v>322.24724229128282</v>
      </c>
      <c r="C2459">
        <v>1206.6596437374601</v>
      </c>
      <c r="D2459">
        <v>-1.903943577029118</v>
      </c>
      <c r="E2459">
        <v>2.7443009739478871E-2</v>
      </c>
    </row>
    <row r="2460" spans="1:5" x14ac:dyDescent="0.3">
      <c r="A2460" t="s">
        <v>3582</v>
      </c>
      <c r="B2460">
        <v>0</v>
      </c>
      <c r="C2460">
        <v>11.5084455348328</v>
      </c>
      <c r="D2460">
        <v>-5.8420032555320054</v>
      </c>
      <c r="E2460">
        <v>2.7446535877912719E-2</v>
      </c>
    </row>
    <row r="2461" spans="1:5" x14ac:dyDescent="0.3">
      <c r="A2461" t="s">
        <v>3583</v>
      </c>
      <c r="B2461">
        <v>9.5100663207601581</v>
      </c>
      <c r="C2461">
        <v>65.270819418008656</v>
      </c>
      <c r="D2461">
        <v>-2.7795032168481262</v>
      </c>
      <c r="E2461">
        <v>2.7731381695987291E-2</v>
      </c>
    </row>
    <row r="2462" spans="1:5" x14ac:dyDescent="0.3">
      <c r="A2462" t="s">
        <v>3584</v>
      </c>
      <c r="B2462">
        <v>2.595596077003719</v>
      </c>
      <c r="C2462">
        <v>264.86560206779649</v>
      </c>
      <c r="D2462">
        <v>-6.6823387348152679</v>
      </c>
      <c r="E2462">
        <v>2.8034685540497161E-2</v>
      </c>
    </row>
    <row r="2463" spans="1:5" x14ac:dyDescent="0.3">
      <c r="A2463" t="s">
        <v>3585</v>
      </c>
      <c r="B2463">
        <v>0</v>
      </c>
      <c r="C2463">
        <v>209.49251349824999</v>
      </c>
      <c r="D2463">
        <v>-10.029430247662949</v>
      </c>
      <c r="E2463">
        <v>2.806516761924845E-2</v>
      </c>
    </row>
    <row r="2464" spans="1:5" x14ac:dyDescent="0.3">
      <c r="A2464" t="s">
        <v>3586</v>
      </c>
      <c r="B2464">
        <v>0</v>
      </c>
      <c r="C2464">
        <v>11.57589657231838</v>
      </c>
      <c r="D2464">
        <v>-5.8557561149699238</v>
      </c>
      <c r="E2464">
        <v>2.8265820942669689E-2</v>
      </c>
    </row>
    <row r="2465" spans="1:5" x14ac:dyDescent="0.3">
      <c r="A2465" t="s">
        <v>3587</v>
      </c>
      <c r="B2465">
        <v>2362.8107715867868</v>
      </c>
      <c r="C2465">
        <v>8149.5498521169247</v>
      </c>
      <c r="D2465">
        <v>-1.7862471709529839</v>
      </c>
      <c r="E2465">
        <v>2.9231607103222521E-2</v>
      </c>
    </row>
    <row r="2466" spans="1:5" x14ac:dyDescent="0.3">
      <c r="A2466" t="s">
        <v>3588</v>
      </c>
      <c r="B2466">
        <v>698.74091921697334</v>
      </c>
      <c r="C2466">
        <v>2009.56895883422</v>
      </c>
      <c r="D2466">
        <v>-1.524140608306833</v>
      </c>
      <c r="E2466">
        <v>2.9440221985984932E-2</v>
      </c>
    </row>
    <row r="2467" spans="1:5" x14ac:dyDescent="0.3">
      <c r="A2467" t="s">
        <v>3589</v>
      </c>
      <c r="B2467">
        <v>5.0732658816895437</v>
      </c>
      <c r="C2467">
        <v>96.949127597062144</v>
      </c>
      <c r="D2467">
        <v>-4.2517887986368157</v>
      </c>
      <c r="E2467">
        <v>2.9440221985984932E-2</v>
      </c>
    </row>
    <row r="2468" spans="1:5" x14ac:dyDescent="0.3">
      <c r="A2468" t="s">
        <v>3590</v>
      </c>
      <c r="B2468">
        <v>0</v>
      </c>
      <c r="C2468">
        <v>20.477086958896589</v>
      </c>
      <c r="D2468">
        <v>-6.6723447722487146</v>
      </c>
      <c r="E2468">
        <v>2.9440548784992131E-2</v>
      </c>
    </row>
    <row r="2469" spans="1:5" x14ac:dyDescent="0.3">
      <c r="A2469" t="s">
        <v>3591</v>
      </c>
      <c r="B2469">
        <v>651.52379720677322</v>
      </c>
      <c r="C2469">
        <v>4705.9606235475612</v>
      </c>
      <c r="D2469">
        <v>-2.8525764837627841</v>
      </c>
      <c r="E2469">
        <v>2.9495539014150338E-2</v>
      </c>
    </row>
    <row r="2470" spans="1:5" x14ac:dyDescent="0.3">
      <c r="A2470" t="s">
        <v>3592</v>
      </c>
      <c r="B2470">
        <v>7.160743414514525</v>
      </c>
      <c r="C2470">
        <v>255.4868097352205</v>
      </c>
      <c r="D2470">
        <v>-5.1579745071900618</v>
      </c>
      <c r="E2470">
        <v>3.0350339157777739E-2</v>
      </c>
    </row>
    <row r="2471" spans="1:5" x14ac:dyDescent="0.3">
      <c r="A2471" t="s">
        <v>3593</v>
      </c>
      <c r="B2471">
        <v>0.27119203095532879</v>
      </c>
      <c r="C2471">
        <v>12.84564426570341</v>
      </c>
      <c r="D2471">
        <v>-5.2756906409660793</v>
      </c>
      <c r="E2471">
        <v>3.0373030451434829E-2</v>
      </c>
    </row>
    <row r="2472" spans="1:5" x14ac:dyDescent="0.3">
      <c r="A2472" t="s">
        <v>3594</v>
      </c>
      <c r="B2472">
        <v>399.28165615126011</v>
      </c>
      <c r="C2472">
        <v>1209.1225428482951</v>
      </c>
      <c r="D2472">
        <v>-1.5986757755986101</v>
      </c>
      <c r="E2472">
        <v>3.0410326443044981E-2</v>
      </c>
    </row>
    <row r="2473" spans="1:5" x14ac:dyDescent="0.3">
      <c r="A2473" t="s">
        <v>3595</v>
      </c>
      <c r="B2473">
        <v>0</v>
      </c>
      <c r="C2473">
        <v>11.057646151829241</v>
      </c>
      <c r="D2473">
        <v>-5.7890427920124292</v>
      </c>
      <c r="E2473">
        <v>3.074392027718011E-2</v>
      </c>
    </row>
    <row r="2474" spans="1:5" x14ac:dyDescent="0.3">
      <c r="A2474" t="s">
        <v>3596</v>
      </c>
      <c r="B2474">
        <v>11.56078294504794</v>
      </c>
      <c r="C2474">
        <v>93.040093900269426</v>
      </c>
      <c r="D2474">
        <v>-3.0061570098182711</v>
      </c>
      <c r="E2474">
        <v>3.1172548438512061E-2</v>
      </c>
    </row>
    <row r="2475" spans="1:5" x14ac:dyDescent="0.3">
      <c r="A2475" t="s">
        <v>3597</v>
      </c>
      <c r="B2475">
        <v>0</v>
      </c>
      <c r="C2475">
        <v>14.460358473673351</v>
      </c>
      <c r="D2475">
        <v>-6.1707979538186084</v>
      </c>
      <c r="E2475">
        <v>3.1577228587901421E-2</v>
      </c>
    </row>
    <row r="2476" spans="1:5" x14ac:dyDescent="0.3">
      <c r="A2476" t="s">
        <v>3598</v>
      </c>
      <c r="B2476">
        <v>138.50814672059789</v>
      </c>
      <c r="C2476">
        <v>430.84722797915663</v>
      </c>
      <c r="D2476">
        <v>-1.6355829192425</v>
      </c>
      <c r="E2476">
        <v>3.1825617919212533E-2</v>
      </c>
    </row>
    <row r="2477" spans="1:5" x14ac:dyDescent="0.3">
      <c r="A2477" t="s">
        <v>3599</v>
      </c>
      <c r="B2477">
        <v>0.81357609286598653</v>
      </c>
      <c r="C2477">
        <v>26.123952513252849</v>
      </c>
      <c r="D2477">
        <v>-5.0027940494299248</v>
      </c>
      <c r="E2477">
        <v>3.1888652443743587E-2</v>
      </c>
    </row>
    <row r="2478" spans="1:5" x14ac:dyDescent="0.3">
      <c r="A2478" t="s">
        <v>3600</v>
      </c>
      <c r="B2478">
        <v>266.73567391227698</v>
      </c>
      <c r="C2478">
        <v>787.57393446290587</v>
      </c>
      <c r="D2478">
        <v>-1.561644413288118</v>
      </c>
      <c r="E2478">
        <v>3.3275223261513609E-2</v>
      </c>
    </row>
    <row r="2479" spans="1:5" x14ac:dyDescent="0.3">
      <c r="A2479" t="s">
        <v>3601</v>
      </c>
      <c r="B2479">
        <v>1.0484344077203931</v>
      </c>
      <c r="C2479">
        <v>25.504155880824619</v>
      </c>
      <c r="D2479">
        <v>-4.5781594283143026</v>
      </c>
      <c r="E2479">
        <v>3.3556560819130943E-2</v>
      </c>
    </row>
    <row r="2480" spans="1:5" x14ac:dyDescent="0.3">
      <c r="A2480" t="s">
        <v>3602</v>
      </c>
      <c r="B2480">
        <v>626.85953490417512</v>
      </c>
      <c r="C2480">
        <v>1994.5231949980951</v>
      </c>
      <c r="D2480">
        <v>-1.66998944823767</v>
      </c>
      <c r="E2480">
        <v>3.3864917119717619E-2</v>
      </c>
    </row>
    <row r="2481" spans="1:5" x14ac:dyDescent="0.3">
      <c r="A2481" t="s">
        <v>3603</v>
      </c>
      <c r="B2481">
        <v>526.08292437971579</v>
      </c>
      <c r="C2481">
        <v>2638.3639551606648</v>
      </c>
      <c r="D2481">
        <v>-2.3261126037787339</v>
      </c>
      <c r="E2481">
        <v>3.3937774308343847E-2</v>
      </c>
    </row>
    <row r="2482" spans="1:5" x14ac:dyDescent="0.3">
      <c r="A2482" t="s">
        <v>3604</v>
      </c>
      <c r="B2482">
        <v>8038.7790964784381</v>
      </c>
      <c r="C2482">
        <v>36635.577687055913</v>
      </c>
      <c r="D2482">
        <v>-2.1881832007966731</v>
      </c>
      <c r="E2482">
        <v>3.3988966681427389E-2</v>
      </c>
    </row>
    <row r="2483" spans="1:5" x14ac:dyDescent="0.3">
      <c r="A2483" t="s">
        <v>3605</v>
      </c>
      <c r="B2483">
        <v>3.3400006412869159</v>
      </c>
      <c r="C2483">
        <v>177.7045958907799</v>
      </c>
      <c r="D2483">
        <v>-5.7369679641914946</v>
      </c>
      <c r="E2483">
        <v>3.4428137372027781E-2</v>
      </c>
    </row>
    <row r="2484" spans="1:5" x14ac:dyDescent="0.3">
      <c r="A2484" t="s">
        <v>3606</v>
      </c>
      <c r="B2484">
        <v>5.9861093334069304</v>
      </c>
      <c r="C2484">
        <v>44.898905600572142</v>
      </c>
      <c r="D2484">
        <v>-2.9120367955834299</v>
      </c>
      <c r="E2484">
        <v>3.4595483852020159E-2</v>
      </c>
    </row>
    <row r="2485" spans="1:5" x14ac:dyDescent="0.3">
      <c r="A2485" t="s">
        <v>3607</v>
      </c>
      <c r="B2485">
        <v>10.53094147693673</v>
      </c>
      <c r="C2485">
        <v>110.73437136080599</v>
      </c>
      <c r="D2485">
        <v>-3.3927564111725799</v>
      </c>
      <c r="E2485">
        <v>3.4975281826243973E-2</v>
      </c>
    </row>
    <row r="2486" spans="1:5" x14ac:dyDescent="0.3">
      <c r="A2486" t="s">
        <v>3608</v>
      </c>
      <c r="B2486">
        <v>0</v>
      </c>
      <c r="C2486">
        <v>10.12884785788893</v>
      </c>
      <c r="D2486">
        <v>-5.6580089029251344</v>
      </c>
      <c r="E2486">
        <v>3.5680163787365361E-2</v>
      </c>
    </row>
    <row r="2487" spans="1:5" x14ac:dyDescent="0.3">
      <c r="A2487" t="s">
        <v>3609</v>
      </c>
      <c r="B2487">
        <v>0</v>
      </c>
      <c r="C2487">
        <v>18.544142833702619</v>
      </c>
      <c r="D2487">
        <v>-6.5315806321359533</v>
      </c>
      <c r="E2487">
        <v>3.5788576278231551E-2</v>
      </c>
    </row>
    <row r="2488" spans="1:5" x14ac:dyDescent="0.3">
      <c r="A2488" t="s">
        <v>3610</v>
      </c>
      <c r="B2488">
        <v>0</v>
      </c>
      <c r="C2488">
        <v>13.05586769164786</v>
      </c>
      <c r="D2488">
        <v>-6.0263958289642101</v>
      </c>
      <c r="E2488">
        <v>3.603000437703003E-2</v>
      </c>
    </row>
    <row r="2489" spans="1:5" x14ac:dyDescent="0.3">
      <c r="A2489" t="s">
        <v>3611</v>
      </c>
      <c r="B2489">
        <v>0.27833338677390967</v>
      </c>
      <c r="C2489">
        <v>13.593718244974269</v>
      </c>
      <c r="D2489">
        <v>-5.3657842982323922</v>
      </c>
      <c r="E2489">
        <v>3.6042674613597517E-2</v>
      </c>
    </row>
    <row r="2490" spans="1:5" x14ac:dyDescent="0.3">
      <c r="A2490" t="s">
        <v>278</v>
      </c>
      <c r="B2490">
        <v>77.119921785453926</v>
      </c>
      <c r="C2490">
        <v>314.75179707914992</v>
      </c>
      <c r="D2490">
        <v>-2.0287066603112578</v>
      </c>
      <c r="E2490">
        <v>3.6117178306804297E-2</v>
      </c>
    </row>
    <row r="2491" spans="1:5" x14ac:dyDescent="0.3">
      <c r="A2491" t="s">
        <v>3612</v>
      </c>
      <c r="B2491">
        <v>4.4967522945165062</v>
      </c>
      <c r="C2491">
        <v>47.159775634132103</v>
      </c>
      <c r="D2491">
        <v>-3.377317032925097</v>
      </c>
      <c r="E2491">
        <v>3.6317305884549518E-2</v>
      </c>
    </row>
    <row r="2492" spans="1:5" x14ac:dyDescent="0.3">
      <c r="A2492" t="s">
        <v>3613</v>
      </c>
      <c r="B2492">
        <v>0</v>
      </c>
      <c r="C2492">
        <v>10.440367150558849</v>
      </c>
      <c r="D2492">
        <v>-5.7007762746778727</v>
      </c>
      <c r="E2492">
        <v>3.6751715504271962E-2</v>
      </c>
    </row>
    <row r="2493" spans="1:5" x14ac:dyDescent="0.3">
      <c r="A2493" t="s">
        <v>3614</v>
      </c>
      <c r="B2493">
        <v>0.28839956411152429</v>
      </c>
      <c r="C2493">
        <v>14.61329148519895</v>
      </c>
      <c r="D2493">
        <v>-5.4716778541549598</v>
      </c>
      <c r="E2493">
        <v>3.6834401819081479E-2</v>
      </c>
    </row>
    <row r="2494" spans="1:5" x14ac:dyDescent="0.3">
      <c r="A2494" t="s">
        <v>3615</v>
      </c>
      <c r="B2494">
        <v>26.650159210274978</v>
      </c>
      <c r="C2494">
        <v>335.20253550748453</v>
      </c>
      <c r="D2494">
        <v>-3.6553341074158441</v>
      </c>
      <c r="E2494">
        <v>3.695844028123859E-2</v>
      </c>
    </row>
    <row r="2495" spans="1:5" x14ac:dyDescent="0.3">
      <c r="A2495" t="s">
        <v>3616</v>
      </c>
      <c r="B2495">
        <v>33.359042526143341</v>
      </c>
      <c r="C2495">
        <v>289.09068075682637</v>
      </c>
      <c r="D2495">
        <v>-3.1167894179079298</v>
      </c>
      <c r="E2495">
        <v>3.7559412909366673E-2</v>
      </c>
    </row>
    <row r="2496" spans="1:5" x14ac:dyDescent="0.3">
      <c r="A2496" t="s">
        <v>3617</v>
      </c>
      <c r="B2496">
        <v>87.011067729361059</v>
      </c>
      <c r="C2496">
        <v>427.33287956449811</v>
      </c>
      <c r="D2496">
        <v>-2.2975845098980279</v>
      </c>
      <c r="E2496">
        <v>3.8109295103259742E-2</v>
      </c>
    </row>
    <row r="2497" spans="1:5" x14ac:dyDescent="0.3">
      <c r="A2497" t="s">
        <v>3618</v>
      </c>
      <c r="B2497">
        <v>231.44293442386049</v>
      </c>
      <c r="C2497">
        <v>906.2073523116569</v>
      </c>
      <c r="D2497">
        <v>-1.968512917005554</v>
      </c>
      <c r="E2497">
        <v>3.8731158279549871E-2</v>
      </c>
    </row>
    <row r="2498" spans="1:5" x14ac:dyDescent="0.3">
      <c r="A2498" t="s">
        <v>3619</v>
      </c>
      <c r="B2498">
        <v>0</v>
      </c>
      <c r="C2498">
        <v>19.275911304927799</v>
      </c>
      <c r="D2498">
        <v>-6.5868211411717628</v>
      </c>
      <c r="E2498">
        <v>3.8804826054212538E-2</v>
      </c>
    </row>
    <row r="2499" spans="1:5" x14ac:dyDescent="0.3">
      <c r="A2499" t="s">
        <v>3620</v>
      </c>
      <c r="B2499">
        <v>23.284296785878269</v>
      </c>
      <c r="C2499">
        <v>112.8432358152848</v>
      </c>
      <c r="D2499">
        <v>-2.2791915436543979</v>
      </c>
      <c r="E2499">
        <v>3.9124871131716137E-2</v>
      </c>
    </row>
    <row r="2500" spans="1:5" x14ac:dyDescent="0.3">
      <c r="A2500" t="s">
        <v>3621</v>
      </c>
      <c r="B2500">
        <v>0</v>
      </c>
      <c r="C2500">
        <v>131.08607795180799</v>
      </c>
      <c r="D2500">
        <v>-9.3531269853753933</v>
      </c>
      <c r="E2500">
        <v>4.0306252761213773E-2</v>
      </c>
    </row>
    <row r="2501" spans="1:5" x14ac:dyDescent="0.3">
      <c r="A2501" t="s">
        <v>3622</v>
      </c>
      <c r="B2501">
        <v>30.077383107739909</v>
      </c>
      <c r="C2501">
        <v>287.86745098989201</v>
      </c>
      <c r="D2501">
        <v>-3.258329393200206</v>
      </c>
      <c r="E2501">
        <v>4.054746067601752E-2</v>
      </c>
    </row>
    <row r="2502" spans="1:5" x14ac:dyDescent="0.3">
      <c r="A2502" t="s">
        <v>3623</v>
      </c>
      <c r="B2502">
        <v>0</v>
      </c>
      <c r="C2502">
        <v>18.647968405205781</v>
      </c>
      <c r="D2502">
        <v>-6.5427049186286457</v>
      </c>
      <c r="E2502">
        <v>4.0778190751537893E-2</v>
      </c>
    </row>
    <row r="2503" spans="1:5" x14ac:dyDescent="0.3">
      <c r="A2503" t="s">
        <v>3624</v>
      </c>
      <c r="B2503">
        <v>131.8168595959576</v>
      </c>
      <c r="C2503">
        <v>736.49761301196725</v>
      </c>
      <c r="D2503">
        <v>-2.4819486495270571</v>
      </c>
      <c r="E2503">
        <v>4.0915018682161512E-2</v>
      </c>
    </row>
    <row r="2504" spans="1:5" x14ac:dyDescent="0.3">
      <c r="A2504" t="s">
        <v>3625</v>
      </c>
      <c r="B2504">
        <v>1.355960154776644</v>
      </c>
      <c r="C2504">
        <v>28.205320060967129</v>
      </c>
      <c r="D2504">
        <v>-4.376561010663349</v>
      </c>
      <c r="E2504">
        <v>4.0940745469480032E-2</v>
      </c>
    </row>
    <row r="2505" spans="1:5" x14ac:dyDescent="0.3">
      <c r="A2505" t="s">
        <v>3626</v>
      </c>
      <c r="B2505">
        <v>0</v>
      </c>
      <c r="C2505">
        <v>9.7204594488262064</v>
      </c>
      <c r="D2505">
        <v>-5.6021561471268626</v>
      </c>
      <c r="E2505">
        <v>4.1060373432049657E-2</v>
      </c>
    </row>
    <row r="2506" spans="1:5" x14ac:dyDescent="0.3">
      <c r="A2506" t="s">
        <v>3627</v>
      </c>
      <c r="B2506">
        <v>11.66660145059682</v>
      </c>
      <c r="C2506">
        <v>169.43121994502451</v>
      </c>
      <c r="D2506">
        <v>-3.8564015478917439</v>
      </c>
      <c r="E2506">
        <v>4.1510757022741693E-2</v>
      </c>
    </row>
    <row r="2507" spans="1:5" x14ac:dyDescent="0.3">
      <c r="A2507" t="s">
        <v>3628</v>
      </c>
      <c r="B2507">
        <v>0</v>
      </c>
      <c r="C2507">
        <v>11.767856809667631</v>
      </c>
      <c r="D2507">
        <v>-5.8694366978129757</v>
      </c>
      <c r="E2507">
        <v>4.1696519762328133E-2</v>
      </c>
    </row>
    <row r="2508" spans="1:5" x14ac:dyDescent="0.3">
      <c r="A2508" t="s">
        <v>3629</v>
      </c>
      <c r="B2508">
        <v>367.62086671336442</v>
      </c>
      <c r="C2508">
        <v>1244.8393080190449</v>
      </c>
      <c r="D2508">
        <v>-1.7601210293128</v>
      </c>
      <c r="E2508">
        <v>4.2346592097414593E-2</v>
      </c>
    </row>
    <row r="2509" spans="1:5" x14ac:dyDescent="0.3">
      <c r="A2509" t="s">
        <v>3630</v>
      </c>
      <c r="B2509">
        <v>132.6571218272291</v>
      </c>
      <c r="C2509">
        <v>863.99797184918418</v>
      </c>
      <c r="D2509">
        <v>-2.7037896915362758</v>
      </c>
      <c r="E2509">
        <v>4.245193336590293E-2</v>
      </c>
    </row>
    <row r="2510" spans="1:5" x14ac:dyDescent="0.3">
      <c r="A2510" t="s">
        <v>3631</v>
      </c>
      <c r="B2510">
        <v>70.904348452701555</v>
      </c>
      <c r="C2510">
        <v>349.30211050434991</v>
      </c>
      <c r="D2510">
        <v>-2.299571763289245</v>
      </c>
      <c r="E2510">
        <v>4.2464302413472522E-2</v>
      </c>
    </row>
    <row r="2511" spans="1:5" x14ac:dyDescent="0.3">
      <c r="A2511" t="s">
        <v>3632</v>
      </c>
      <c r="B2511">
        <v>25.40126011722981</v>
      </c>
      <c r="C2511">
        <v>163.00145956823269</v>
      </c>
      <c r="D2511">
        <v>-2.6828493557100441</v>
      </c>
      <c r="E2511">
        <v>4.28578237900131E-2</v>
      </c>
    </row>
    <row r="2512" spans="1:5" x14ac:dyDescent="0.3">
      <c r="A2512" t="s">
        <v>3633</v>
      </c>
      <c r="B2512">
        <v>51.687246405359843</v>
      </c>
      <c r="C2512">
        <v>266.16946273857798</v>
      </c>
      <c r="D2512">
        <v>-2.3646531192287821</v>
      </c>
      <c r="E2512">
        <v>4.3376523913703689E-2</v>
      </c>
    </row>
    <row r="2513" spans="1:5" x14ac:dyDescent="0.3">
      <c r="A2513" t="s">
        <v>3634</v>
      </c>
      <c r="B2513">
        <v>0</v>
      </c>
      <c r="C2513">
        <v>10.96410044996829</v>
      </c>
      <c r="D2513">
        <v>-5.7720253397862908</v>
      </c>
      <c r="E2513">
        <v>4.3476470278313362E-2</v>
      </c>
    </row>
    <row r="2514" spans="1:5" x14ac:dyDescent="0.3">
      <c r="A2514" t="s">
        <v>3635</v>
      </c>
      <c r="B2514">
        <v>0</v>
      </c>
      <c r="C2514">
        <v>12.05682492596263</v>
      </c>
      <c r="D2514">
        <v>-5.9143903529308792</v>
      </c>
      <c r="E2514">
        <v>4.4398639711115018E-2</v>
      </c>
    </row>
    <row r="2515" spans="1:5" x14ac:dyDescent="0.3">
      <c r="A2515" t="s">
        <v>3636</v>
      </c>
      <c r="B2515">
        <v>0</v>
      </c>
      <c r="C2515">
        <v>11.48759222357414</v>
      </c>
      <c r="D2515">
        <v>-5.8456493932817448</v>
      </c>
      <c r="E2515">
        <v>4.4485858883122453E-2</v>
      </c>
    </row>
    <row r="2516" spans="1:5" x14ac:dyDescent="0.3">
      <c r="A2516" t="s">
        <v>3637</v>
      </c>
      <c r="B2516">
        <v>175.3790890785944</v>
      </c>
      <c r="C2516">
        <v>567.01821561262329</v>
      </c>
      <c r="D2516">
        <v>-1.691921795771312</v>
      </c>
      <c r="E2516">
        <v>4.5007247049151669E-2</v>
      </c>
    </row>
    <row r="2517" spans="1:5" x14ac:dyDescent="0.3">
      <c r="A2517" t="s">
        <v>3638</v>
      </c>
      <c r="B2517">
        <v>4.1909166219843268</v>
      </c>
      <c r="C2517">
        <v>48.771174344932533</v>
      </c>
      <c r="D2517">
        <v>-3.5524542172578202</v>
      </c>
      <c r="E2517">
        <v>4.5114847113105892E-2</v>
      </c>
    </row>
    <row r="2518" spans="1:5" x14ac:dyDescent="0.3">
      <c r="A2518" t="s">
        <v>3639</v>
      </c>
      <c r="B2518">
        <v>25.358524387734199</v>
      </c>
      <c r="C2518">
        <v>159.75200247113349</v>
      </c>
      <c r="D2518">
        <v>-2.6537893940366541</v>
      </c>
      <c r="E2518">
        <v>4.5704211357228693E-2</v>
      </c>
    </row>
    <row r="2519" spans="1:5" x14ac:dyDescent="0.3">
      <c r="A2519" t="s">
        <v>3640</v>
      </c>
      <c r="B2519">
        <v>3.5787431025546219</v>
      </c>
      <c r="C2519">
        <v>41.412438713097067</v>
      </c>
      <c r="D2519">
        <v>-3.537152096182242</v>
      </c>
      <c r="E2519">
        <v>4.6032428207814093E-2</v>
      </c>
    </row>
    <row r="2520" spans="1:5" x14ac:dyDescent="0.3">
      <c r="A2520" t="s">
        <v>3641</v>
      </c>
      <c r="B2520">
        <v>0</v>
      </c>
      <c r="C2520">
        <v>10.413318088746131</v>
      </c>
      <c r="D2520">
        <v>-5.7011274567867183</v>
      </c>
      <c r="E2520">
        <v>4.6626066774218662E-2</v>
      </c>
    </row>
    <row r="2521" spans="1:5" x14ac:dyDescent="0.3">
      <c r="A2521" t="s">
        <v>3642</v>
      </c>
      <c r="B2521">
        <v>0</v>
      </c>
      <c r="C2521">
        <v>18.307692242591951</v>
      </c>
      <c r="D2521">
        <v>-6.5115371710584524</v>
      </c>
      <c r="E2521">
        <v>4.6891134427975337E-2</v>
      </c>
    </row>
    <row r="2522" spans="1:5" x14ac:dyDescent="0.3">
      <c r="A2522" t="s">
        <v>3643</v>
      </c>
      <c r="B2522">
        <v>775.48428893791106</v>
      </c>
      <c r="C2522">
        <v>4056.779730074667</v>
      </c>
      <c r="D2522">
        <v>-2.3869788265701501</v>
      </c>
      <c r="E2522">
        <v>4.7171943593328693E-2</v>
      </c>
    </row>
    <row r="2523" spans="1:5" x14ac:dyDescent="0.3">
      <c r="A2523" t="s">
        <v>3644</v>
      </c>
      <c r="B2523">
        <v>283.95773871356278</v>
      </c>
      <c r="C2523">
        <v>954.59631566627434</v>
      </c>
      <c r="D2523">
        <v>-1.748942231579071</v>
      </c>
      <c r="E2523">
        <v>4.7434240821886048E-2</v>
      </c>
    </row>
    <row r="2524" spans="1:5" x14ac:dyDescent="0.3">
      <c r="A2524" t="s">
        <v>3645</v>
      </c>
      <c r="B2524">
        <v>446.46621412698721</v>
      </c>
      <c r="C2524">
        <v>1237.5210040707409</v>
      </c>
      <c r="D2524">
        <v>-1.4706567987546639</v>
      </c>
      <c r="E2524">
        <v>4.8070960767964688E-2</v>
      </c>
    </row>
    <row r="2525" spans="1:5" x14ac:dyDescent="0.3">
      <c r="A2525" t="s">
        <v>3646</v>
      </c>
      <c r="B2525">
        <v>0</v>
      </c>
      <c r="C2525">
        <v>10.075773414748889</v>
      </c>
      <c r="D2525">
        <v>-5.65247029524122</v>
      </c>
      <c r="E2525">
        <v>4.9385934657217821E-2</v>
      </c>
    </row>
    <row r="2526" spans="1:5" x14ac:dyDescent="0.3">
      <c r="A2526" t="s">
        <v>3647</v>
      </c>
      <c r="B2526">
        <v>141.34561093583761</v>
      </c>
      <c r="C2526">
        <v>603.6702680899499</v>
      </c>
      <c r="D2526">
        <v>-2.0945039527218339</v>
      </c>
      <c r="E2526">
        <v>4.9461085837154882E-2</v>
      </c>
    </row>
    <row r="2527" spans="1:5" x14ac:dyDescent="0.3">
      <c r="A2527" t="s">
        <v>3648</v>
      </c>
      <c r="B2527">
        <v>56.889946693665749</v>
      </c>
      <c r="C2527">
        <v>247.0566877580132</v>
      </c>
      <c r="D2527">
        <v>-2.1167135539681659</v>
      </c>
      <c r="E2527">
        <v>4.9676694101594671E-2</v>
      </c>
    </row>
    <row r="2528" spans="1:5" x14ac:dyDescent="0.3">
      <c r="A2528" t="s">
        <v>3649</v>
      </c>
      <c r="B2528">
        <v>73.673008016854197</v>
      </c>
      <c r="C2528">
        <v>296.44957536331049</v>
      </c>
      <c r="D2528">
        <v>-2.0080291967784429</v>
      </c>
      <c r="E2528">
        <v>4.992368394654157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66317-D558-48ED-BC82-5699CAC620FE}">
  <sheetPr>
    <tabColor theme="8"/>
  </sheetPr>
  <dimension ref="A1:E2049"/>
  <sheetViews>
    <sheetView workbookViewId="0">
      <selection activeCell="F7" sqref="F7"/>
    </sheetView>
  </sheetViews>
  <sheetFormatPr defaultRowHeight="14.4" x14ac:dyDescent="0.3"/>
  <sheetData>
    <row r="1" spans="1:5" x14ac:dyDescent="0.3">
      <c r="A1" t="str">
        <f>'Table of Contents'!$C$13</f>
        <v>DEGs in 'GREM4' 30min Herbivory vs 'PN40024' 30min Herbivory</v>
      </c>
    </row>
    <row r="3" spans="1:5" x14ac:dyDescent="0.3">
      <c r="A3" t="s">
        <v>720</v>
      </c>
    </row>
    <row r="4" spans="1:5" x14ac:dyDescent="0.3">
      <c r="A4" s="1" t="s">
        <v>21</v>
      </c>
      <c r="B4" s="1" t="s">
        <v>22</v>
      </c>
      <c r="C4" s="1" t="s">
        <v>721</v>
      </c>
      <c r="D4" s="1" t="s">
        <v>24</v>
      </c>
      <c r="E4" s="1" t="s">
        <v>25</v>
      </c>
    </row>
    <row r="5" spans="1:5" x14ac:dyDescent="0.3">
      <c r="A5" t="s">
        <v>1237</v>
      </c>
      <c r="B5">
        <v>4662.6906417895607</v>
      </c>
      <c r="C5">
        <v>12.4092446468483</v>
      </c>
      <c r="D5">
        <v>8.5577944600651552</v>
      </c>
      <c r="E5">
        <v>1.6624050959081311E-79</v>
      </c>
    </row>
    <row r="6" spans="1:5" x14ac:dyDescent="0.3">
      <c r="A6" t="s">
        <v>1336</v>
      </c>
      <c r="B6">
        <v>6051.6669189575314</v>
      </c>
      <c r="C6">
        <v>1.8212459268152259</v>
      </c>
      <c r="D6">
        <v>11.69528567740246</v>
      </c>
      <c r="E6">
        <v>4.9947425306405318E-73</v>
      </c>
    </row>
    <row r="7" spans="1:5" x14ac:dyDescent="0.3">
      <c r="A7" t="s">
        <v>1592</v>
      </c>
      <c r="B7">
        <v>5342.9077635309541</v>
      </c>
      <c r="C7">
        <v>14.053177702940649</v>
      </c>
      <c r="D7">
        <v>8.5745794691486008</v>
      </c>
      <c r="E7">
        <v>9.3977375302115247E-63</v>
      </c>
    </row>
    <row r="8" spans="1:5" x14ac:dyDescent="0.3">
      <c r="A8" t="s">
        <v>1228</v>
      </c>
      <c r="B8">
        <v>26354.159011255389</v>
      </c>
      <c r="C8">
        <v>2.5862124110904561</v>
      </c>
      <c r="D8">
        <v>13.33776888943328</v>
      </c>
      <c r="E8">
        <v>2.3107086718545531E-62</v>
      </c>
    </row>
    <row r="9" spans="1:5" x14ac:dyDescent="0.3">
      <c r="A9" t="s">
        <v>1261</v>
      </c>
      <c r="B9">
        <v>3088.7382058349222</v>
      </c>
      <c r="C9">
        <v>9.3145154549967515</v>
      </c>
      <c r="D9">
        <v>8.3710880010196647</v>
      </c>
      <c r="E9">
        <v>8.8359107060022785E-50</v>
      </c>
    </row>
    <row r="10" spans="1:5" x14ac:dyDescent="0.3">
      <c r="A10" t="s">
        <v>1272</v>
      </c>
      <c r="B10">
        <v>1535.794736354572</v>
      </c>
      <c r="C10">
        <v>14.09274906180957</v>
      </c>
      <c r="D10">
        <v>6.76558476213585</v>
      </c>
      <c r="E10">
        <v>3.4547907984963941E-48</v>
      </c>
    </row>
    <row r="11" spans="1:5" x14ac:dyDescent="0.3">
      <c r="A11" t="s">
        <v>1266</v>
      </c>
      <c r="B11">
        <v>15719.83326918246</v>
      </c>
      <c r="C11">
        <v>0</v>
      </c>
      <c r="D11">
        <v>16.514105422331738</v>
      </c>
      <c r="E11">
        <v>3.0956691537911562E-45</v>
      </c>
    </row>
    <row r="12" spans="1:5" x14ac:dyDescent="0.3">
      <c r="A12" t="s">
        <v>1258</v>
      </c>
      <c r="B12">
        <v>2153.1087157744</v>
      </c>
      <c r="C12">
        <v>14.306252021872551</v>
      </c>
      <c r="D12">
        <v>7.2315819664460603</v>
      </c>
      <c r="E12">
        <v>7.9572442230707353E-45</v>
      </c>
    </row>
    <row r="13" spans="1:5" x14ac:dyDescent="0.3">
      <c r="A13" t="s">
        <v>1285</v>
      </c>
      <c r="B13">
        <v>2055.278884383385</v>
      </c>
      <c r="C13">
        <v>31.587080995863641</v>
      </c>
      <c r="D13">
        <v>6.024707454308345</v>
      </c>
      <c r="E13">
        <v>8.7924899047129116E-45</v>
      </c>
    </row>
    <row r="14" spans="1:5" x14ac:dyDescent="0.3">
      <c r="A14" t="s">
        <v>1243</v>
      </c>
      <c r="B14">
        <v>6261.3459594345622</v>
      </c>
      <c r="C14">
        <v>8.36072687079632</v>
      </c>
      <c r="D14">
        <v>9.5556979937560254</v>
      </c>
      <c r="E14">
        <v>1.829165729216859E-44</v>
      </c>
    </row>
    <row r="15" spans="1:5" x14ac:dyDescent="0.3">
      <c r="A15" t="s">
        <v>1247</v>
      </c>
      <c r="B15">
        <v>22160.390185764471</v>
      </c>
      <c r="C15">
        <v>212.83772429240909</v>
      </c>
      <c r="D15">
        <v>6.702378728815364</v>
      </c>
      <c r="E15">
        <v>2.5875541566507762E-44</v>
      </c>
    </row>
    <row r="16" spans="1:5" x14ac:dyDescent="0.3">
      <c r="A16" t="s">
        <v>1255</v>
      </c>
      <c r="B16">
        <v>18639.94505658657</v>
      </c>
      <c r="C16">
        <v>0</v>
      </c>
      <c r="D16">
        <v>16.75989755076343</v>
      </c>
      <c r="E16">
        <v>1.284288955352504E-43</v>
      </c>
    </row>
    <row r="17" spans="1:5" x14ac:dyDescent="0.3">
      <c r="A17" t="s">
        <v>1397</v>
      </c>
      <c r="B17">
        <v>3639.8601311881011</v>
      </c>
      <c r="C17">
        <v>60.697957484378243</v>
      </c>
      <c r="D17">
        <v>5.9047968939017048</v>
      </c>
      <c r="E17">
        <v>1.7899067806786431E-43</v>
      </c>
    </row>
    <row r="18" spans="1:5" x14ac:dyDescent="0.3">
      <c r="A18" t="s">
        <v>1351</v>
      </c>
      <c r="B18">
        <v>1696.0421398205831</v>
      </c>
      <c r="C18">
        <v>13.03586155300701</v>
      </c>
      <c r="D18">
        <v>7.0244249953367746</v>
      </c>
      <c r="E18">
        <v>1.956552036346475E-43</v>
      </c>
    </row>
    <row r="19" spans="1:5" x14ac:dyDescent="0.3">
      <c r="A19" t="s">
        <v>1428</v>
      </c>
      <c r="B19">
        <v>762.06589316578322</v>
      </c>
      <c r="C19">
        <v>15.71316640113182</v>
      </c>
      <c r="D19">
        <v>5.5981524093424708</v>
      </c>
      <c r="E19">
        <v>7.2252988352242543E-43</v>
      </c>
    </row>
    <row r="20" spans="1:5" x14ac:dyDescent="0.3">
      <c r="A20" t="s">
        <v>2158</v>
      </c>
      <c r="B20">
        <v>3552.664875225033</v>
      </c>
      <c r="C20">
        <v>7.8697185131625478</v>
      </c>
      <c r="D20">
        <v>8.8250245536597607</v>
      </c>
      <c r="E20">
        <v>2.649118339725403E-42</v>
      </c>
    </row>
    <row r="21" spans="1:5" x14ac:dyDescent="0.3">
      <c r="A21" t="s">
        <v>2264</v>
      </c>
      <c r="B21">
        <v>2137.9882764539798</v>
      </c>
      <c r="C21">
        <v>40.199722821338</v>
      </c>
      <c r="D21">
        <v>5.7331572626885592</v>
      </c>
      <c r="E21">
        <v>5.0294004840478186E-40</v>
      </c>
    </row>
    <row r="22" spans="1:5" x14ac:dyDescent="0.3">
      <c r="A22" t="s">
        <v>1357</v>
      </c>
      <c r="B22">
        <v>1305.867208139653</v>
      </c>
      <c r="C22">
        <v>2.9724111818769501</v>
      </c>
      <c r="D22">
        <v>8.7813358201635339</v>
      </c>
      <c r="E22">
        <v>1.2783903849509839E-38</v>
      </c>
    </row>
    <row r="23" spans="1:5" x14ac:dyDescent="0.3">
      <c r="A23" t="s">
        <v>1244</v>
      </c>
      <c r="B23">
        <v>4161.807494169454</v>
      </c>
      <c r="C23">
        <v>8.7662394480150567</v>
      </c>
      <c r="D23">
        <v>8.8851662212956786</v>
      </c>
      <c r="E23">
        <v>3.4741769365344581E-38</v>
      </c>
    </row>
    <row r="24" spans="1:5" x14ac:dyDescent="0.3">
      <c r="A24" t="s">
        <v>1281</v>
      </c>
      <c r="B24">
        <v>7730.6574030986158</v>
      </c>
      <c r="C24">
        <v>0</v>
      </c>
      <c r="D24">
        <v>15.490161150034019</v>
      </c>
      <c r="E24">
        <v>5.8287476199580551E-37</v>
      </c>
    </row>
    <row r="25" spans="1:5" x14ac:dyDescent="0.3">
      <c r="A25" t="s">
        <v>683</v>
      </c>
      <c r="B25">
        <v>20423.570529106451</v>
      </c>
      <c r="C25">
        <v>0</v>
      </c>
      <c r="D25">
        <v>16.891738409765249</v>
      </c>
      <c r="E25">
        <v>1.651198958758618E-36</v>
      </c>
    </row>
    <row r="26" spans="1:5" x14ac:dyDescent="0.3">
      <c r="A26" t="s">
        <v>1273</v>
      </c>
      <c r="B26">
        <v>1444.91522271754</v>
      </c>
      <c r="C26">
        <v>2.2481513467675911</v>
      </c>
      <c r="D26">
        <v>9.3131788208829978</v>
      </c>
      <c r="E26">
        <v>2.1501324338076269E-36</v>
      </c>
    </row>
    <row r="27" spans="1:5" x14ac:dyDescent="0.3">
      <c r="A27" t="s">
        <v>1859</v>
      </c>
      <c r="B27">
        <v>5197.0414496355133</v>
      </c>
      <c r="C27">
        <v>0</v>
      </c>
      <c r="D27">
        <v>14.91729255368465</v>
      </c>
      <c r="E27">
        <v>6.0063609397408071E-36</v>
      </c>
    </row>
    <row r="28" spans="1:5" x14ac:dyDescent="0.3">
      <c r="A28" t="s">
        <v>1308</v>
      </c>
      <c r="B28">
        <v>4783.7803334838454</v>
      </c>
      <c r="C28">
        <v>0</v>
      </c>
      <c r="D28">
        <v>14.797749772918991</v>
      </c>
      <c r="E28">
        <v>1.6132619498128921E-35</v>
      </c>
    </row>
    <row r="29" spans="1:5" x14ac:dyDescent="0.3">
      <c r="A29" t="s">
        <v>1324</v>
      </c>
      <c r="B29">
        <v>1070.3023252781641</v>
      </c>
      <c r="C29">
        <v>5.0490748633265801</v>
      </c>
      <c r="D29">
        <v>7.7319470831478316</v>
      </c>
      <c r="E29">
        <v>9.7514271953939248E-35</v>
      </c>
    </row>
    <row r="30" spans="1:5" x14ac:dyDescent="0.3">
      <c r="A30" t="s">
        <v>1291</v>
      </c>
      <c r="B30">
        <v>6271.7077866460659</v>
      </c>
      <c r="C30">
        <v>0</v>
      </c>
      <c r="D30">
        <v>15.1884494229976</v>
      </c>
      <c r="E30">
        <v>1.247598343517189E-34</v>
      </c>
    </row>
    <row r="31" spans="1:5" x14ac:dyDescent="0.3">
      <c r="A31" t="s">
        <v>1297</v>
      </c>
      <c r="B31">
        <v>4944.6158941256881</v>
      </c>
      <c r="C31">
        <v>0</v>
      </c>
      <c r="D31">
        <v>14.845506756346699</v>
      </c>
      <c r="E31">
        <v>2.24357018158323E-34</v>
      </c>
    </row>
    <row r="32" spans="1:5" x14ac:dyDescent="0.3">
      <c r="A32" t="s">
        <v>1327</v>
      </c>
      <c r="B32">
        <v>1837.278696727137</v>
      </c>
      <c r="C32">
        <v>1.1267792806336849</v>
      </c>
      <c r="D32">
        <v>10.655920153601009</v>
      </c>
      <c r="E32">
        <v>5.1363342357564116E-34</v>
      </c>
    </row>
    <row r="33" spans="1:5" x14ac:dyDescent="0.3">
      <c r="A33" t="s">
        <v>1310</v>
      </c>
      <c r="B33">
        <v>3493.0649184391418</v>
      </c>
      <c r="C33">
        <v>0.67606756838021131</v>
      </c>
      <c r="D33">
        <v>12.318302100044869</v>
      </c>
      <c r="E33">
        <v>5.8230005865348166E-34</v>
      </c>
    </row>
    <row r="34" spans="1:5" x14ac:dyDescent="0.3">
      <c r="A34" t="s">
        <v>1259</v>
      </c>
      <c r="B34">
        <v>1374.358773159558</v>
      </c>
      <c r="C34">
        <v>1.156911826244214</v>
      </c>
      <c r="D34">
        <v>10.23172588447548</v>
      </c>
      <c r="E34">
        <v>2.556105841686733E-33</v>
      </c>
    </row>
    <row r="35" spans="1:5" x14ac:dyDescent="0.3">
      <c r="A35" t="s">
        <v>1295</v>
      </c>
      <c r="B35">
        <v>8698.7464662156508</v>
      </c>
      <c r="C35">
        <v>0.46220485461845612</v>
      </c>
      <c r="D35">
        <v>14.217174116388049</v>
      </c>
      <c r="E35">
        <v>2.9138249289106529E-33</v>
      </c>
    </row>
    <row r="36" spans="1:5" x14ac:dyDescent="0.3">
      <c r="A36" t="s">
        <v>33</v>
      </c>
      <c r="B36">
        <v>1560.2207591964191</v>
      </c>
      <c r="C36">
        <v>7.6723702264368878</v>
      </c>
      <c r="D36">
        <v>7.6620745805003247</v>
      </c>
      <c r="E36">
        <v>9.0143809254659432E-33</v>
      </c>
    </row>
    <row r="37" spans="1:5" x14ac:dyDescent="0.3">
      <c r="A37" t="s">
        <v>1318</v>
      </c>
      <c r="B37">
        <v>3456.5430618968221</v>
      </c>
      <c r="C37">
        <v>0</v>
      </c>
      <c r="D37">
        <v>14.32882235895249</v>
      </c>
      <c r="E37">
        <v>1.5091307798444341E-32</v>
      </c>
    </row>
    <row r="38" spans="1:5" x14ac:dyDescent="0.3">
      <c r="A38" t="s">
        <v>1278</v>
      </c>
      <c r="B38">
        <v>8206.5168382662014</v>
      </c>
      <c r="C38">
        <v>2.2535585612673712</v>
      </c>
      <c r="D38">
        <v>11.82233876390791</v>
      </c>
      <c r="E38">
        <v>1.650760049049424E-32</v>
      </c>
    </row>
    <row r="39" spans="1:5" x14ac:dyDescent="0.3">
      <c r="A39" t="s">
        <v>1316</v>
      </c>
      <c r="B39">
        <v>3290.5215280178909</v>
      </c>
      <c r="C39">
        <v>2.7505821996634841</v>
      </c>
      <c r="D39">
        <v>10.2272382859516</v>
      </c>
      <c r="E39">
        <v>3.3566596863296959E-32</v>
      </c>
    </row>
    <row r="40" spans="1:5" x14ac:dyDescent="0.3">
      <c r="A40" t="s">
        <v>1274</v>
      </c>
      <c r="B40">
        <v>1231.27038507119</v>
      </c>
      <c r="C40">
        <v>9.9963295945594535</v>
      </c>
      <c r="D40">
        <v>6.9426443969176779</v>
      </c>
      <c r="E40">
        <v>3.4892288264218761E-32</v>
      </c>
    </row>
    <row r="41" spans="1:5" x14ac:dyDescent="0.3">
      <c r="A41" t="s">
        <v>1752</v>
      </c>
      <c r="B41">
        <v>2777.790280013684</v>
      </c>
      <c r="C41">
        <v>0.9490360091091673</v>
      </c>
      <c r="D41">
        <v>11.56132278340178</v>
      </c>
      <c r="E41">
        <v>5.6271430745624271E-32</v>
      </c>
    </row>
    <row r="42" spans="1:5" x14ac:dyDescent="0.3">
      <c r="A42" t="s">
        <v>1334</v>
      </c>
      <c r="B42">
        <v>1955.2030415700699</v>
      </c>
      <c r="C42">
        <v>1.5384527429992121</v>
      </c>
      <c r="D42">
        <v>10.2742512144117</v>
      </c>
      <c r="E42">
        <v>6.1619138049853474E-32</v>
      </c>
    </row>
    <row r="43" spans="1:5" x14ac:dyDescent="0.3">
      <c r="A43" t="s">
        <v>1288</v>
      </c>
      <c r="B43">
        <v>2497.915318450011</v>
      </c>
      <c r="C43">
        <v>0.87911585314240681</v>
      </c>
      <c r="D43">
        <v>11.42693737434247</v>
      </c>
      <c r="E43">
        <v>6.4030337444446731E-32</v>
      </c>
    </row>
    <row r="44" spans="1:5" x14ac:dyDescent="0.3">
      <c r="A44" t="s">
        <v>1304</v>
      </c>
      <c r="B44">
        <v>2510.1419573264661</v>
      </c>
      <c r="C44">
        <v>0</v>
      </c>
      <c r="D44">
        <v>13.867337557840949</v>
      </c>
      <c r="E44">
        <v>1.4007168274610939E-31</v>
      </c>
    </row>
    <row r="45" spans="1:5" x14ac:dyDescent="0.3">
      <c r="A45" t="s">
        <v>1742</v>
      </c>
      <c r="B45">
        <v>1788.77962445243</v>
      </c>
      <c r="C45">
        <v>3.5615875903227772</v>
      </c>
      <c r="D45">
        <v>8.955397421732215</v>
      </c>
      <c r="E45">
        <v>4.5171024449922972E-31</v>
      </c>
    </row>
    <row r="46" spans="1:5" x14ac:dyDescent="0.3">
      <c r="A46" t="s">
        <v>1306</v>
      </c>
      <c r="B46">
        <v>3561.980051639724</v>
      </c>
      <c r="C46">
        <v>0</v>
      </c>
      <c r="D46">
        <v>14.372267219643451</v>
      </c>
      <c r="E46">
        <v>4.9996013817587536E-31</v>
      </c>
    </row>
    <row r="47" spans="1:5" x14ac:dyDescent="0.3">
      <c r="A47" t="s">
        <v>1410</v>
      </c>
      <c r="B47">
        <v>1610.676179122489</v>
      </c>
      <c r="C47">
        <v>1.186295011386459</v>
      </c>
      <c r="D47">
        <v>10.452376468625809</v>
      </c>
      <c r="E47">
        <v>5.1624369644289074E-31</v>
      </c>
    </row>
    <row r="48" spans="1:5" x14ac:dyDescent="0.3">
      <c r="A48" t="s">
        <v>1280</v>
      </c>
      <c r="B48">
        <v>2541.217129801772</v>
      </c>
      <c r="C48">
        <v>0</v>
      </c>
      <c r="D48">
        <v>13.885105883866199</v>
      </c>
      <c r="E48">
        <v>7.4276928292654663E-31</v>
      </c>
    </row>
    <row r="49" spans="1:5" x14ac:dyDescent="0.3">
      <c r="A49" t="s">
        <v>1328</v>
      </c>
      <c r="B49">
        <v>1161.6713026689711</v>
      </c>
      <c r="C49">
        <v>1.15551213654614</v>
      </c>
      <c r="D49">
        <v>9.9888602870464602</v>
      </c>
      <c r="E49">
        <v>2.7647099867147101E-30</v>
      </c>
    </row>
    <row r="50" spans="1:5" x14ac:dyDescent="0.3">
      <c r="A50" t="s">
        <v>1307</v>
      </c>
      <c r="B50">
        <v>2536.1531571291098</v>
      </c>
      <c r="C50">
        <v>0</v>
      </c>
      <c r="D50">
        <v>13.88222132156907</v>
      </c>
      <c r="E50">
        <v>5.6098957062984697E-30</v>
      </c>
    </row>
    <row r="51" spans="1:5" x14ac:dyDescent="0.3">
      <c r="A51" t="s">
        <v>1897</v>
      </c>
      <c r="B51">
        <v>1522.3194793250809</v>
      </c>
      <c r="C51">
        <v>2.7072677153939808</v>
      </c>
      <c r="D51">
        <v>9.1265852425380736</v>
      </c>
      <c r="E51">
        <v>7.1401542224165387E-30</v>
      </c>
    </row>
    <row r="52" spans="1:5" x14ac:dyDescent="0.3">
      <c r="A52" t="s">
        <v>1246</v>
      </c>
      <c r="B52">
        <v>1755.822008487831</v>
      </c>
      <c r="C52">
        <v>24.161313230664771</v>
      </c>
      <c r="D52">
        <v>6.1803623062426194</v>
      </c>
      <c r="E52">
        <v>7.3981068178464537E-30</v>
      </c>
    </row>
    <row r="53" spans="1:5" x14ac:dyDescent="0.3">
      <c r="A53" t="s">
        <v>1253</v>
      </c>
      <c r="B53">
        <v>711.96649719794755</v>
      </c>
      <c r="C53">
        <v>3.347046163195599</v>
      </c>
      <c r="D53">
        <v>7.7130195377248034</v>
      </c>
      <c r="E53">
        <v>9.5015692066446721E-30</v>
      </c>
    </row>
    <row r="54" spans="1:5" x14ac:dyDescent="0.3">
      <c r="A54" t="s">
        <v>1359</v>
      </c>
      <c r="B54">
        <v>2640.122988198063</v>
      </c>
      <c r="C54">
        <v>6.1375150044538094</v>
      </c>
      <c r="D54">
        <v>8.7469513165538562</v>
      </c>
      <c r="E54">
        <v>1.5896115058414189E-29</v>
      </c>
    </row>
    <row r="55" spans="1:5" x14ac:dyDescent="0.3">
      <c r="A55" t="s">
        <v>1303</v>
      </c>
      <c r="B55">
        <v>784.34805549988948</v>
      </c>
      <c r="C55">
        <v>4.9475234408127227</v>
      </c>
      <c r="D55">
        <v>7.2978752398113276</v>
      </c>
      <c r="E55">
        <v>2.427905516996144E-29</v>
      </c>
    </row>
    <row r="56" spans="1:5" x14ac:dyDescent="0.3">
      <c r="A56" t="s">
        <v>2455</v>
      </c>
      <c r="B56">
        <v>486.39190833939978</v>
      </c>
      <c r="C56">
        <v>4.2998493716622557</v>
      </c>
      <c r="D56">
        <v>6.8139543217334131</v>
      </c>
      <c r="E56">
        <v>8.4000978752134899E-29</v>
      </c>
    </row>
    <row r="57" spans="1:5" x14ac:dyDescent="0.3">
      <c r="A57" t="s">
        <v>1344</v>
      </c>
      <c r="B57">
        <v>1142.6448268441841</v>
      </c>
      <c r="C57">
        <v>1.1382724229986669</v>
      </c>
      <c r="D57">
        <v>9.9682990762307302</v>
      </c>
      <c r="E57">
        <v>8.4000978752134899E-29</v>
      </c>
    </row>
    <row r="58" spans="1:5" x14ac:dyDescent="0.3">
      <c r="A58" t="s">
        <v>1314</v>
      </c>
      <c r="B58">
        <v>5536.3888458204719</v>
      </c>
      <c r="C58">
        <v>60.750997680496297</v>
      </c>
      <c r="D58">
        <v>6.5092332853972099</v>
      </c>
      <c r="E58">
        <v>9.3725861047766158E-29</v>
      </c>
    </row>
    <row r="59" spans="1:5" x14ac:dyDescent="0.3">
      <c r="A59" t="s">
        <v>1579</v>
      </c>
      <c r="B59">
        <v>4275.1070862741153</v>
      </c>
      <c r="C59">
        <v>0.43955792657120341</v>
      </c>
      <c r="D59">
        <v>13.194393764839241</v>
      </c>
      <c r="E59">
        <v>1.178567954993456E-28</v>
      </c>
    </row>
    <row r="60" spans="1:5" x14ac:dyDescent="0.3">
      <c r="A60" t="s">
        <v>1354</v>
      </c>
      <c r="B60">
        <v>2065.407805010751</v>
      </c>
      <c r="C60">
        <v>0</v>
      </c>
      <c r="D60">
        <v>13.58595167687235</v>
      </c>
      <c r="E60">
        <v>1.7160878904709229E-28</v>
      </c>
    </row>
    <row r="61" spans="1:5" x14ac:dyDescent="0.3">
      <c r="A61" t="s">
        <v>1384</v>
      </c>
      <c r="B61">
        <v>1694.9080885633</v>
      </c>
      <c r="C61">
        <v>0.65933688985680505</v>
      </c>
      <c r="D61">
        <v>11.277393411560819</v>
      </c>
      <c r="E61">
        <v>2.177970172413029E-28</v>
      </c>
    </row>
    <row r="62" spans="1:5" x14ac:dyDescent="0.3">
      <c r="A62" t="s">
        <v>1330</v>
      </c>
      <c r="B62">
        <v>1650.1492243114301</v>
      </c>
      <c r="C62">
        <v>0</v>
      </c>
      <c r="D62">
        <v>13.26236362487308</v>
      </c>
      <c r="E62">
        <v>2.7304935449165221E-28</v>
      </c>
    </row>
    <row r="63" spans="1:5" x14ac:dyDescent="0.3">
      <c r="A63" t="s">
        <v>1349</v>
      </c>
      <c r="B63">
        <v>1517.6737346194</v>
      </c>
      <c r="C63">
        <v>0</v>
      </c>
      <c r="D63">
        <v>13.141413688467409</v>
      </c>
      <c r="E63">
        <v>3.921710688435582E-28</v>
      </c>
    </row>
    <row r="64" spans="1:5" x14ac:dyDescent="0.3">
      <c r="A64" t="s">
        <v>188</v>
      </c>
      <c r="B64">
        <v>2784.26305542417</v>
      </c>
      <c r="C64">
        <v>1.3521351367604231</v>
      </c>
      <c r="D64">
        <v>10.996236385953051</v>
      </c>
      <c r="E64">
        <v>5.3739793121829804E-28</v>
      </c>
    </row>
    <row r="65" spans="1:5" x14ac:dyDescent="0.3">
      <c r="A65" t="s">
        <v>1405</v>
      </c>
      <c r="B65">
        <v>850.43930396772646</v>
      </c>
      <c r="C65">
        <v>1.369374850307896</v>
      </c>
      <c r="D65">
        <v>9.278531177072006</v>
      </c>
      <c r="E65">
        <v>5.3739793121829804E-28</v>
      </c>
    </row>
    <row r="66" spans="1:5" x14ac:dyDescent="0.3">
      <c r="A66" t="s">
        <v>1230</v>
      </c>
      <c r="B66">
        <v>15661.45562908962</v>
      </c>
      <c r="C66">
        <v>656.58483962826881</v>
      </c>
      <c r="D66">
        <v>4.5759667804683142</v>
      </c>
      <c r="E66">
        <v>5.4353814809755382E-28</v>
      </c>
    </row>
    <row r="67" spans="1:5" x14ac:dyDescent="0.3">
      <c r="A67" t="s">
        <v>1374</v>
      </c>
      <c r="B67">
        <v>1619.254163423692</v>
      </c>
      <c r="C67">
        <v>115.68979482642099</v>
      </c>
      <c r="D67">
        <v>3.80736763058191</v>
      </c>
      <c r="E67">
        <v>6.0086026880832109E-28</v>
      </c>
    </row>
    <row r="68" spans="1:5" x14ac:dyDescent="0.3">
      <c r="A68" t="s">
        <v>1402</v>
      </c>
      <c r="B68">
        <v>1490.614243406023</v>
      </c>
      <c r="C68">
        <v>0</v>
      </c>
      <c r="D68">
        <v>13.11531545440133</v>
      </c>
      <c r="E68">
        <v>1.2184781908241651E-27</v>
      </c>
    </row>
    <row r="69" spans="1:5" x14ac:dyDescent="0.3">
      <c r="A69" t="s">
        <v>1380</v>
      </c>
      <c r="B69">
        <v>1214.619818563468</v>
      </c>
      <c r="C69">
        <v>0.87911585314240681</v>
      </c>
      <c r="D69">
        <v>10.38495769562765</v>
      </c>
      <c r="E69">
        <v>1.309324069999987E-27</v>
      </c>
    </row>
    <row r="70" spans="1:5" x14ac:dyDescent="0.3">
      <c r="A70" t="s">
        <v>1636</v>
      </c>
      <c r="B70">
        <v>19600.95705034025</v>
      </c>
      <c r="C70">
        <v>17.055870711753421</v>
      </c>
      <c r="D70">
        <v>10.167627322827199</v>
      </c>
      <c r="E70">
        <v>1.9299974295868279E-27</v>
      </c>
    </row>
    <row r="71" spans="1:5" x14ac:dyDescent="0.3">
      <c r="A71" t="s">
        <v>1817</v>
      </c>
      <c r="B71">
        <v>1800.3587876090669</v>
      </c>
      <c r="C71">
        <v>0</v>
      </c>
      <c r="D71">
        <v>13.387919528393891</v>
      </c>
      <c r="E71">
        <v>4.6621465367500427E-27</v>
      </c>
    </row>
    <row r="72" spans="1:5" x14ac:dyDescent="0.3">
      <c r="A72" t="s">
        <v>1404</v>
      </c>
      <c r="B72">
        <v>929.81541842087574</v>
      </c>
      <c r="C72">
        <v>0.92440970923691224</v>
      </c>
      <c r="D72">
        <v>9.9905841981793433</v>
      </c>
      <c r="E72">
        <v>4.8464694492861683E-27</v>
      </c>
    </row>
    <row r="73" spans="1:5" x14ac:dyDescent="0.3">
      <c r="A73" t="s">
        <v>1231</v>
      </c>
      <c r="B73">
        <v>2492.261053653875</v>
      </c>
      <c r="C73">
        <v>3.758549947219771</v>
      </c>
      <c r="D73">
        <v>9.3562049776880798</v>
      </c>
      <c r="E73">
        <v>5.8493993025109132E-27</v>
      </c>
    </row>
    <row r="74" spans="1:5" x14ac:dyDescent="0.3">
      <c r="A74" t="s">
        <v>1321</v>
      </c>
      <c r="B74">
        <v>1690.2296166999561</v>
      </c>
      <c r="C74">
        <v>3.3357226991719728</v>
      </c>
      <c r="D74">
        <v>8.9687173899676136</v>
      </c>
      <c r="E74">
        <v>5.8493993025109132E-27</v>
      </c>
    </row>
    <row r="75" spans="1:5" x14ac:dyDescent="0.3">
      <c r="A75" t="s">
        <v>678</v>
      </c>
      <c r="B75">
        <v>22783.520496886809</v>
      </c>
      <c r="C75">
        <v>86.914418140271536</v>
      </c>
      <c r="D75">
        <v>8.0345676825523586</v>
      </c>
      <c r="E75">
        <v>8.267224777520313E-27</v>
      </c>
    </row>
    <row r="76" spans="1:5" x14ac:dyDescent="0.3">
      <c r="A76" t="s">
        <v>1320</v>
      </c>
      <c r="B76">
        <v>2155.0699369665381</v>
      </c>
      <c r="C76">
        <v>0</v>
      </c>
      <c r="D76">
        <v>13.647217303625879</v>
      </c>
      <c r="E76">
        <v>1.176300305289072E-26</v>
      </c>
    </row>
    <row r="77" spans="1:5" x14ac:dyDescent="0.3">
      <c r="A77" t="s">
        <v>1480</v>
      </c>
      <c r="B77">
        <v>4608.7806407122607</v>
      </c>
      <c r="C77">
        <v>119.78525183801661</v>
      </c>
      <c r="D77">
        <v>5.2650752282877518</v>
      </c>
      <c r="E77">
        <v>1.7699622569641461E-26</v>
      </c>
    </row>
    <row r="78" spans="1:5" x14ac:dyDescent="0.3">
      <c r="A78" t="s">
        <v>1406</v>
      </c>
      <c r="B78">
        <v>1673.9903767190549</v>
      </c>
      <c r="C78">
        <v>0</v>
      </c>
      <c r="D78">
        <v>13.282801649414081</v>
      </c>
      <c r="E78">
        <v>1.8242627177228679E-26</v>
      </c>
    </row>
    <row r="79" spans="1:5" x14ac:dyDescent="0.3">
      <c r="A79" t="s">
        <v>1408</v>
      </c>
      <c r="B79">
        <v>1268.3839592726531</v>
      </c>
      <c r="C79">
        <v>0</v>
      </c>
      <c r="D79">
        <v>12.882674999224459</v>
      </c>
      <c r="E79">
        <v>2.244566294619168E-26</v>
      </c>
    </row>
    <row r="80" spans="1:5" x14ac:dyDescent="0.3">
      <c r="A80" t="s">
        <v>1372</v>
      </c>
      <c r="B80">
        <v>1536.4783397510571</v>
      </c>
      <c r="C80">
        <v>0</v>
      </c>
      <c r="D80">
        <v>13.159002269049751</v>
      </c>
      <c r="E80">
        <v>2.6751855241478682E-26</v>
      </c>
    </row>
    <row r="81" spans="1:5" x14ac:dyDescent="0.3">
      <c r="A81" t="s">
        <v>1339</v>
      </c>
      <c r="B81">
        <v>4512.3860742374427</v>
      </c>
      <c r="C81">
        <v>47.577661011376669</v>
      </c>
      <c r="D81">
        <v>6.5682753957391302</v>
      </c>
      <c r="E81">
        <v>3.3676363605063128E-26</v>
      </c>
    </row>
    <row r="82" spans="1:5" x14ac:dyDescent="0.3">
      <c r="A82" t="s">
        <v>1332</v>
      </c>
      <c r="B82">
        <v>1613.697377393087</v>
      </c>
      <c r="C82">
        <v>0.90142342450694835</v>
      </c>
      <c r="D82">
        <v>10.791106922118839</v>
      </c>
      <c r="E82">
        <v>3.8496269714991407E-26</v>
      </c>
    </row>
    <row r="83" spans="1:5" x14ac:dyDescent="0.3">
      <c r="A83" t="s">
        <v>1542</v>
      </c>
      <c r="B83">
        <v>3047.310759772547</v>
      </c>
      <c r="C83">
        <v>0</v>
      </c>
      <c r="D83">
        <v>14.14717822453968</v>
      </c>
      <c r="E83">
        <v>3.9663521050699099E-26</v>
      </c>
    </row>
    <row r="84" spans="1:5" x14ac:dyDescent="0.3">
      <c r="A84" t="s">
        <v>1300</v>
      </c>
      <c r="B84">
        <v>1554.493796196482</v>
      </c>
      <c r="C84">
        <v>0</v>
      </c>
      <c r="D84">
        <v>13.17616655293947</v>
      </c>
      <c r="E84">
        <v>4.8457542238754379E-26</v>
      </c>
    </row>
    <row r="85" spans="1:5" x14ac:dyDescent="0.3">
      <c r="A85" t="s">
        <v>1373</v>
      </c>
      <c r="B85">
        <v>1329.9603269920001</v>
      </c>
      <c r="C85">
        <v>0</v>
      </c>
      <c r="D85">
        <v>12.95118286351155</v>
      </c>
      <c r="E85">
        <v>6.3808462659922594E-26</v>
      </c>
    </row>
    <row r="86" spans="1:5" x14ac:dyDescent="0.3">
      <c r="A86" t="s">
        <v>1377</v>
      </c>
      <c r="B86">
        <v>1123.5477338523719</v>
      </c>
      <c r="C86">
        <v>0</v>
      </c>
      <c r="D86">
        <v>12.707539337819959</v>
      </c>
      <c r="E86">
        <v>9.6286386325276807E-26</v>
      </c>
    </row>
    <row r="87" spans="1:5" x14ac:dyDescent="0.3">
      <c r="A87" t="s">
        <v>1413</v>
      </c>
      <c r="B87">
        <v>1934.602357520042</v>
      </c>
      <c r="C87">
        <v>0.65933688985680505</v>
      </c>
      <c r="D87">
        <v>11.472175346991969</v>
      </c>
      <c r="E87">
        <v>1.7262851381139431E-25</v>
      </c>
    </row>
    <row r="88" spans="1:5" x14ac:dyDescent="0.3">
      <c r="A88" t="s">
        <v>1365</v>
      </c>
      <c r="B88">
        <v>1111.0051395329419</v>
      </c>
      <c r="C88">
        <v>0</v>
      </c>
      <c r="D88">
        <v>12.69134053321018</v>
      </c>
      <c r="E88">
        <v>1.8987601141264141E-25</v>
      </c>
    </row>
    <row r="89" spans="1:5" x14ac:dyDescent="0.3">
      <c r="A89" t="s">
        <v>1366</v>
      </c>
      <c r="B89">
        <v>1935.159873883742</v>
      </c>
      <c r="C89">
        <v>0</v>
      </c>
      <c r="D89">
        <v>13.49184672293215</v>
      </c>
      <c r="E89">
        <v>1.956847893771605E-25</v>
      </c>
    </row>
    <row r="90" spans="1:5" x14ac:dyDescent="0.3">
      <c r="A90" t="s">
        <v>1431</v>
      </c>
      <c r="B90">
        <v>989.97425831602902</v>
      </c>
      <c r="C90">
        <v>0</v>
      </c>
      <c r="D90">
        <v>12.524883540580991</v>
      </c>
      <c r="E90">
        <v>2.4687257169024672E-25</v>
      </c>
    </row>
    <row r="91" spans="1:5" x14ac:dyDescent="0.3">
      <c r="A91" t="s">
        <v>1341</v>
      </c>
      <c r="B91">
        <v>1208.795055877162</v>
      </c>
      <c r="C91">
        <v>0</v>
      </c>
      <c r="D91">
        <v>12.81312774417597</v>
      </c>
      <c r="E91">
        <v>3.6068249951813122E-25</v>
      </c>
    </row>
    <row r="92" spans="1:5" x14ac:dyDescent="0.3">
      <c r="A92" t="s">
        <v>1356</v>
      </c>
      <c r="B92">
        <v>3849.8289117511308</v>
      </c>
      <c r="C92">
        <v>0</v>
      </c>
      <c r="D92">
        <v>14.484294924103031</v>
      </c>
      <c r="E92">
        <v>4.4530016108770215E-25</v>
      </c>
    </row>
    <row r="93" spans="1:5" x14ac:dyDescent="0.3">
      <c r="A93" t="s">
        <v>1371</v>
      </c>
      <c r="B93">
        <v>996.41064104624184</v>
      </c>
      <c r="C93">
        <v>0</v>
      </c>
      <c r="D93">
        <v>12.534409587350661</v>
      </c>
      <c r="E93">
        <v>4.9023901237466923E-25</v>
      </c>
    </row>
    <row r="94" spans="1:5" x14ac:dyDescent="0.3">
      <c r="A94" t="s">
        <v>1279</v>
      </c>
      <c r="B94">
        <v>1121.415620613388</v>
      </c>
      <c r="C94">
        <v>4.6507042368096823</v>
      </c>
      <c r="D94">
        <v>7.9245836888423753</v>
      </c>
      <c r="E94">
        <v>5.557853609339905E-25</v>
      </c>
    </row>
    <row r="95" spans="1:5" x14ac:dyDescent="0.3">
      <c r="A95" t="s">
        <v>1394</v>
      </c>
      <c r="B95">
        <v>946.20650143351554</v>
      </c>
      <c r="C95">
        <v>0</v>
      </c>
      <c r="D95">
        <v>12.45997102981242</v>
      </c>
      <c r="E95">
        <v>5.5687959057546962E-25</v>
      </c>
    </row>
    <row r="96" spans="1:5" x14ac:dyDescent="0.3">
      <c r="A96" t="s">
        <v>1393</v>
      </c>
      <c r="B96">
        <v>1104.625176778999</v>
      </c>
      <c r="C96">
        <v>0</v>
      </c>
      <c r="D96">
        <v>12.68317265039418</v>
      </c>
      <c r="E96">
        <v>5.7317179761661833E-25</v>
      </c>
    </row>
    <row r="97" spans="1:5" x14ac:dyDescent="0.3">
      <c r="A97" t="s">
        <v>1381</v>
      </c>
      <c r="B97">
        <v>1096.579543266334</v>
      </c>
      <c r="C97">
        <v>0</v>
      </c>
      <c r="D97">
        <v>12.67225424431405</v>
      </c>
      <c r="E97">
        <v>5.8615206068055769E-25</v>
      </c>
    </row>
    <row r="98" spans="1:5" x14ac:dyDescent="0.3">
      <c r="A98" t="s">
        <v>1353</v>
      </c>
      <c r="B98">
        <v>1488.2649048812491</v>
      </c>
      <c r="C98">
        <v>0.6933072819276842</v>
      </c>
      <c r="D98">
        <v>11.083798227291149</v>
      </c>
      <c r="E98">
        <v>5.8615206068055769E-25</v>
      </c>
    </row>
    <row r="99" spans="1:5" x14ac:dyDescent="0.3">
      <c r="A99" t="s">
        <v>1683</v>
      </c>
      <c r="B99">
        <v>1908.01743077276</v>
      </c>
      <c r="C99">
        <v>1.3521351367604231</v>
      </c>
      <c r="D99">
        <v>10.451227686439321</v>
      </c>
      <c r="E99">
        <v>6.5372679037142617E-25</v>
      </c>
    </row>
    <row r="100" spans="1:5" x14ac:dyDescent="0.3">
      <c r="A100" t="s">
        <v>1386</v>
      </c>
      <c r="B100">
        <v>910.00546049015782</v>
      </c>
      <c r="C100">
        <v>0</v>
      </c>
      <c r="D100">
        <v>12.40374894850874</v>
      </c>
      <c r="E100">
        <v>8.3548261932793645E-25</v>
      </c>
    </row>
    <row r="101" spans="1:5" x14ac:dyDescent="0.3">
      <c r="A101" t="s">
        <v>1301</v>
      </c>
      <c r="B101">
        <v>469.81810794828863</v>
      </c>
      <c r="C101">
        <v>1.36379795746676</v>
      </c>
      <c r="D101">
        <v>8.4240888535522043</v>
      </c>
      <c r="E101">
        <v>1.1620514091166539E-24</v>
      </c>
    </row>
    <row r="102" spans="1:5" x14ac:dyDescent="0.3">
      <c r="A102" t="s">
        <v>1364</v>
      </c>
      <c r="B102">
        <v>969.0032726276637</v>
      </c>
      <c r="C102">
        <v>0</v>
      </c>
      <c r="D102">
        <v>12.494337431653269</v>
      </c>
      <c r="E102">
        <v>1.201888504618387E-24</v>
      </c>
    </row>
    <row r="103" spans="1:5" x14ac:dyDescent="0.3">
      <c r="A103" t="s">
        <v>1322</v>
      </c>
      <c r="B103">
        <v>944.32328641137519</v>
      </c>
      <c r="C103">
        <v>0</v>
      </c>
      <c r="D103">
        <v>12.457101002511081</v>
      </c>
      <c r="E103">
        <v>1.201888504618387E-24</v>
      </c>
    </row>
    <row r="104" spans="1:5" x14ac:dyDescent="0.3">
      <c r="A104" t="s">
        <v>1369</v>
      </c>
      <c r="B104">
        <v>995.3316277778531</v>
      </c>
      <c r="C104">
        <v>0</v>
      </c>
      <c r="D104">
        <v>12.532948451895169</v>
      </c>
      <c r="E104">
        <v>1.3453851997843211E-24</v>
      </c>
    </row>
    <row r="105" spans="1:5" x14ac:dyDescent="0.3">
      <c r="A105" t="s">
        <v>1312</v>
      </c>
      <c r="B105">
        <v>1375.025571386268</v>
      </c>
      <c r="C105">
        <v>0</v>
      </c>
      <c r="D105">
        <v>12.999020150225901</v>
      </c>
      <c r="E105">
        <v>1.5321881872201151E-24</v>
      </c>
    </row>
    <row r="106" spans="1:5" x14ac:dyDescent="0.3">
      <c r="A106" t="s">
        <v>1459</v>
      </c>
      <c r="B106">
        <v>1567.776113938239</v>
      </c>
      <c r="C106">
        <v>0</v>
      </c>
      <c r="D106">
        <v>13.18818680562979</v>
      </c>
      <c r="E106">
        <v>1.8697510408587419E-24</v>
      </c>
    </row>
    <row r="107" spans="1:5" x14ac:dyDescent="0.3">
      <c r="A107" t="s">
        <v>1426</v>
      </c>
      <c r="B107">
        <v>830.48828508632255</v>
      </c>
      <c r="C107">
        <v>0</v>
      </c>
      <c r="D107">
        <v>12.27169611999183</v>
      </c>
      <c r="E107">
        <v>2.338306579390051E-24</v>
      </c>
    </row>
    <row r="108" spans="1:5" x14ac:dyDescent="0.3">
      <c r="A108" t="s">
        <v>1899</v>
      </c>
      <c r="B108">
        <v>493.27171251061708</v>
      </c>
      <c r="C108">
        <v>7.1012535391096794</v>
      </c>
      <c r="D108">
        <v>6.1207062515438277</v>
      </c>
      <c r="E108">
        <v>2.3549720527426891E-24</v>
      </c>
    </row>
    <row r="109" spans="1:5" x14ac:dyDescent="0.3">
      <c r="A109" t="s">
        <v>1352</v>
      </c>
      <c r="B109">
        <v>1033.7865394055229</v>
      </c>
      <c r="C109">
        <v>0</v>
      </c>
      <c r="D109">
        <v>12.58755833319282</v>
      </c>
      <c r="E109">
        <v>3.0187849137805039E-24</v>
      </c>
    </row>
    <row r="110" spans="1:5" x14ac:dyDescent="0.3">
      <c r="A110" t="s">
        <v>1264</v>
      </c>
      <c r="B110">
        <v>808.36926011477806</v>
      </c>
      <c r="C110">
        <v>4.5744578275335028</v>
      </c>
      <c r="D110">
        <v>7.4665196461788614</v>
      </c>
      <c r="E110">
        <v>4.023994434209406E-24</v>
      </c>
    </row>
    <row r="111" spans="1:5" x14ac:dyDescent="0.3">
      <c r="A111" t="s">
        <v>1358</v>
      </c>
      <c r="B111">
        <v>1048.064070803897</v>
      </c>
      <c r="C111">
        <v>0</v>
      </c>
      <c r="D111">
        <v>12.606966449284171</v>
      </c>
      <c r="E111">
        <v>7.0584448671925469E-24</v>
      </c>
    </row>
    <row r="112" spans="1:5" x14ac:dyDescent="0.3">
      <c r="A112" t="s">
        <v>1423</v>
      </c>
      <c r="B112">
        <v>1572.422086781389</v>
      </c>
      <c r="C112">
        <v>5.9595030233494413</v>
      </c>
      <c r="D112">
        <v>8.0452039197253011</v>
      </c>
      <c r="E112">
        <v>7.0742724237621879E-24</v>
      </c>
    </row>
    <row r="113" spans="1:5" x14ac:dyDescent="0.3">
      <c r="A113" t="s">
        <v>1290</v>
      </c>
      <c r="B113">
        <v>728.50180307822802</v>
      </c>
      <c r="C113">
        <v>3.167153841504724</v>
      </c>
      <c r="D113">
        <v>7.838739167038308</v>
      </c>
      <c r="E113">
        <v>1.6876045946072451E-23</v>
      </c>
    </row>
    <row r="114" spans="1:5" x14ac:dyDescent="0.3">
      <c r="A114" t="s">
        <v>1465</v>
      </c>
      <c r="B114">
        <v>941.89117943967096</v>
      </c>
      <c r="C114">
        <v>0</v>
      </c>
      <c r="D114">
        <v>12.45289038978644</v>
      </c>
      <c r="E114">
        <v>1.735715068363319E-23</v>
      </c>
    </row>
    <row r="115" spans="1:5" x14ac:dyDescent="0.3">
      <c r="A115" t="s">
        <v>1412</v>
      </c>
      <c r="B115">
        <v>730.92675697882351</v>
      </c>
      <c r="C115">
        <v>0</v>
      </c>
      <c r="D115">
        <v>12.08723153450971</v>
      </c>
      <c r="E115">
        <v>2.1561698394406011E-23</v>
      </c>
    </row>
    <row r="116" spans="1:5" x14ac:dyDescent="0.3">
      <c r="A116" t="s">
        <v>1368</v>
      </c>
      <c r="B116">
        <v>1544.9416067130919</v>
      </c>
      <c r="C116">
        <v>0</v>
      </c>
      <c r="D116">
        <v>13.167169120657659</v>
      </c>
      <c r="E116">
        <v>2.2625999057150461E-23</v>
      </c>
    </row>
    <row r="117" spans="1:5" x14ac:dyDescent="0.3">
      <c r="A117" t="s">
        <v>1333</v>
      </c>
      <c r="B117">
        <v>2137.47622469106</v>
      </c>
      <c r="C117">
        <v>0.46220485461845612</v>
      </c>
      <c r="D117">
        <v>12.191873226493559</v>
      </c>
      <c r="E117">
        <v>2.9130668751720818E-23</v>
      </c>
    </row>
    <row r="118" spans="1:5" x14ac:dyDescent="0.3">
      <c r="A118" t="s">
        <v>1409</v>
      </c>
      <c r="B118">
        <v>658.464936604537</v>
      </c>
      <c r="C118">
        <v>1.423554013663751</v>
      </c>
      <c r="D118">
        <v>8.8953994899790274</v>
      </c>
      <c r="E118">
        <v>3.0774381650309667E-23</v>
      </c>
    </row>
    <row r="119" spans="1:5" x14ac:dyDescent="0.3">
      <c r="A119" t="s">
        <v>1387</v>
      </c>
      <c r="B119">
        <v>840.47295742801623</v>
      </c>
      <c r="C119">
        <v>0</v>
      </c>
      <c r="D119">
        <v>12.28845383414669</v>
      </c>
      <c r="E119">
        <v>3.2085089480155551E-23</v>
      </c>
    </row>
    <row r="120" spans="1:5" x14ac:dyDescent="0.3">
      <c r="A120" t="s">
        <v>1248</v>
      </c>
      <c r="B120">
        <v>16649.483733970541</v>
      </c>
      <c r="C120">
        <v>4.0122993025762508</v>
      </c>
      <c r="D120">
        <v>12.0122689945368</v>
      </c>
      <c r="E120">
        <v>3.2410178160165333E-23</v>
      </c>
    </row>
    <row r="121" spans="1:5" x14ac:dyDescent="0.3">
      <c r="A121" t="s">
        <v>1271</v>
      </c>
      <c r="B121">
        <v>711.36315661733249</v>
      </c>
      <c r="C121">
        <v>46.066949336204431</v>
      </c>
      <c r="D121">
        <v>3.9486468397254288</v>
      </c>
      <c r="E121">
        <v>3.8207680096760611E-23</v>
      </c>
    </row>
    <row r="122" spans="1:5" x14ac:dyDescent="0.3">
      <c r="A122" t="s">
        <v>1432</v>
      </c>
      <c r="B122">
        <v>959.53692372904948</v>
      </c>
      <c r="C122">
        <v>0</v>
      </c>
      <c r="D122">
        <v>12.47964612003658</v>
      </c>
      <c r="E122">
        <v>6.0420811910221531E-23</v>
      </c>
    </row>
    <row r="123" spans="1:5" x14ac:dyDescent="0.3">
      <c r="A123" t="s">
        <v>1617</v>
      </c>
      <c r="B123">
        <v>1010.303729147285</v>
      </c>
      <c r="C123">
        <v>10.783797402497489</v>
      </c>
      <c r="D123">
        <v>6.5438688483756238</v>
      </c>
      <c r="E123">
        <v>6.0420811910221531E-23</v>
      </c>
    </row>
    <row r="124" spans="1:5" x14ac:dyDescent="0.3">
      <c r="A124" t="s">
        <v>1422</v>
      </c>
      <c r="B124">
        <v>757.40622800885251</v>
      </c>
      <c r="C124">
        <v>0</v>
      </c>
      <c r="D124">
        <v>12.13834397091107</v>
      </c>
      <c r="E124">
        <v>6.3260792397857134E-23</v>
      </c>
    </row>
    <row r="125" spans="1:5" x14ac:dyDescent="0.3">
      <c r="A125" t="s">
        <v>1399</v>
      </c>
      <c r="B125">
        <v>742.22986249273208</v>
      </c>
      <c r="C125">
        <v>0</v>
      </c>
      <c r="D125">
        <v>12.10937537442042</v>
      </c>
      <c r="E125">
        <v>7.4445035199970567E-23</v>
      </c>
    </row>
    <row r="126" spans="1:5" x14ac:dyDescent="0.3">
      <c r="A126" t="s">
        <v>1289</v>
      </c>
      <c r="B126">
        <v>1043.360721643438</v>
      </c>
      <c r="C126">
        <v>0</v>
      </c>
      <c r="D126">
        <v>12.600653526049159</v>
      </c>
      <c r="E126">
        <v>7.5576214380911391E-23</v>
      </c>
    </row>
    <row r="127" spans="1:5" x14ac:dyDescent="0.3">
      <c r="A127" t="s">
        <v>1395</v>
      </c>
      <c r="B127">
        <v>879.24596803248176</v>
      </c>
      <c r="C127">
        <v>2.0626821322355799</v>
      </c>
      <c r="D127">
        <v>8.7388144827110228</v>
      </c>
      <c r="E127">
        <v>8.0103213569357237E-23</v>
      </c>
    </row>
    <row r="128" spans="1:5" x14ac:dyDescent="0.3">
      <c r="A128" t="s">
        <v>1450</v>
      </c>
      <c r="B128">
        <v>761.53645669351738</v>
      </c>
      <c r="C128">
        <v>0</v>
      </c>
      <c r="D128">
        <v>12.14626148496002</v>
      </c>
      <c r="E128">
        <v>8.8520784337526761E-23</v>
      </c>
    </row>
    <row r="129" spans="1:5" x14ac:dyDescent="0.3">
      <c r="A129" t="s">
        <v>1407</v>
      </c>
      <c r="B129">
        <v>993.87031238597058</v>
      </c>
      <c r="C129">
        <v>0</v>
      </c>
      <c r="D129">
        <v>12.530425366501021</v>
      </c>
      <c r="E129">
        <v>1.107551213508861E-22</v>
      </c>
    </row>
    <row r="130" spans="1:5" x14ac:dyDescent="0.3">
      <c r="A130" t="s">
        <v>1385</v>
      </c>
      <c r="B130">
        <v>689.32949908688374</v>
      </c>
      <c r="C130">
        <v>0</v>
      </c>
      <c r="D130">
        <v>12.0029180535027</v>
      </c>
      <c r="E130">
        <v>1.2012440530573541E-22</v>
      </c>
    </row>
    <row r="131" spans="1:5" x14ac:dyDescent="0.3">
      <c r="A131" t="s">
        <v>1446</v>
      </c>
      <c r="B131">
        <v>677.39062274439596</v>
      </c>
      <c r="C131">
        <v>0</v>
      </c>
      <c r="D131">
        <v>11.97737326944309</v>
      </c>
      <c r="E131">
        <v>1.5758538761385279E-22</v>
      </c>
    </row>
    <row r="132" spans="1:5" x14ac:dyDescent="0.3">
      <c r="A132" t="s">
        <v>1388</v>
      </c>
      <c r="B132">
        <v>783.120211835492</v>
      </c>
      <c r="C132">
        <v>0</v>
      </c>
      <c r="D132">
        <v>12.18710678461915</v>
      </c>
      <c r="E132">
        <v>1.6292026892783491E-22</v>
      </c>
    </row>
    <row r="133" spans="1:5" x14ac:dyDescent="0.3">
      <c r="A133" t="s">
        <v>1241</v>
      </c>
      <c r="B133">
        <v>5931.8179142256886</v>
      </c>
      <c r="C133">
        <v>18.364780306190291</v>
      </c>
      <c r="D133">
        <v>8.3327664699787363</v>
      </c>
      <c r="E133">
        <v>1.6973750523042091E-22</v>
      </c>
    </row>
    <row r="134" spans="1:5" x14ac:dyDescent="0.3">
      <c r="A134" t="s">
        <v>1229</v>
      </c>
      <c r="B134">
        <v>1617.2662982853251</v>
      </c>
      <c r="C134">
        <v>4.069086301035739</v>
      </c>
      <c r="D134">
        <v>8.6297336116967287</v>
      </c>
      <c r="E134">
        <v>1.733830488212428E-22</v>
      </c>
    </row>
    <row r="135" spans="1:5" x14ac:dyDescent="0.3">
      <c r="A135" t="s">
        <v>1294</v>
      </c>
      <c r="B135">
        <v>780.19677570182375</v>
      </c>
      <c r="C135">
        <v>0</v>
      </c>
      <c r="D135">
        <v>12.181062789067219</v>
      </c>
      <c r="E135">
        <v>2.2369195496195271E-22</v>
      </c>
    </row>
    <row r="136" spans="1:5" x14ac:dyDescent="0.3">
      <c r="A136" t="s">
        <v>1403</v>
      </c>
      <c r="B136">
        <v>799.72077689105208</v>
      </c>
      <c r="C136">
        <v>0.65933688985680505</v>
      </c>
      <c r="D136">
        <v>10.19466311069087</v>
      </c>
      <c r="E136">
        <v>2.4123183642102158E-22</v>
      </c>
    </row>
    <row r="137" spans="1:5" x14ac:dyDescent="0.3">
      <c r="A137" t="s">
        <v>1425</v>
      </c>
      <c r="B137">
        <v>614.93580461903014</v>
      </c>
      <c r="C137">
        <v>0</v>
      </c>
      <c r="D137">
        <v>11.83823443472067</v>
      </c>
      <c r="E137">
        <v>2.723803418294707E-22</v>
      </c>
    </row>
    <row r="138" spans="1:5" x14ac:dyDescent="0.3">
      <c r="A138" t="s">
        <v>1760</v>
      </c>
      <c r="B138">
        <v>302.28098065441918</v>
      </c>
      <c r="C138">
        <v>2.0585049290925181</v>
      </c>
      <c r="D138">
        <v>7.1997114385836287</v>
      </c>
      <c r="E138">
        <v>4.6878688388463324E-22</v>
      </c>
    </row>
    <row r="139" spans="1:5" x14ac:dyDescent="0.3">
      <c r="A139" t="s">
        <v>1342</v>
      </c>
      <c r="B139">
        <v>954.74893480187461</v>
      </c>
      <c r="C139">
        <v>0</v>
      </c>
      <c r="D139">
        <v>12.472537079147219</v>
      </c>
      <c r="E139">
        <v>5.1863288830752099E-22</v>
      </c>
    </row>
    <row r="140" spans="1:5" x14ac:dyDescent="0.3">
      <c r="A140" t="s">
        <v>1242</v>
      </c>
      <c r="B140">
        <v>1106.618426772126</v>
      </c>
      <c r="C140">
        <v>8.5375045303652435</v>
      </c>
      <c r="D140">
        <v>7.0120488114865918</v>
      </c>
      <c r="E140">
        <v>5.3682569298648996E-22</v>
      </c>
    </row>
    <row r="141" spans="1:5" x14ac:dyDescent="0.3">
      <c r="A141" t="s">
        <v>1522</v>
      </c>
      <c r="B141">
        <v>1269.533891925865</v>
      </c>
      <c r="C141">
        <v>80.883384165645879</v>
      </c>
      <c r="D141">
        <v>3.973051913777121</v>
      </c>
      <c r="E141">
        <v>6.0049854175056818E-22</v>
      </c>
    </row>
    <row r="142" spans="1:5" x14ac:dyDescent="0.3">
      <c r="A142" t="s">
        <v>1346</v>
      </c>
      <c r="B142">
        <v>831.04851876107955</v>
      </c>
      <c r="C142">
        <v>0</v>
      </c>
      <c r="D142">
        <v>12.27285644811063</v>
      </c>
      <c r="E142">
        <v>9.3535155813438797E-22</v>
      </c>
    </row>
    <row r="143" spans="1:5" x14ac:dyDescent="0.3">
      <c r="A143" t="s">
        <v>1441</v>
      </c>
      <c r="B143">
        <v>894.06270725185163</v>
      </c>
      <c r="C143">
        <v>0</v>
      </c>
      <c r="D143">
        <v>12.377933638893859</v>
      </c>
      <c r="E143">
        <v>9.3535155813438797E-22</v>
      </c>
    </row>
    <row r="144" spans="1:5" x14ac:dyDescent="0.3">
      <c r="A144" t="s">
        <v>1489</v>
      </c>
      <c r="B144">
        <v>560.85177083991243</v>
      </c>
      <c r="C144">
        <v>0</v>
      </c>
      <c r="D144">
        <v>11.705307697079281</v>
      </c>
      <c r="E144">
        <v>9.7797569498600321E-22</v>
      </c>
    </row>
    <row r="145" spans="1:5" x14ac:dyDescent="0.3">
      <c r="A145" t="s">
        <v>1240</v>
      </c>
      <c r="B145">
        <v>1339.801745231209</v>
      </c>
      <c r="C145">
        <v>55.103143696237957</v>
      </c>
      <c r="D145">
        <v>4.6041178533504956</v>
      </c>
      <c r="E145">
        <v>1.039947540754817E-21</v>
      </c>
    </row>
    <row r="146" spans="1:5" x14ac:dyDescent="0.3">
      <c r="A146" t="s">
        <v>1429</v>
      </c>
      <c r="B146">
        <v>619.39143973795058</v>
      </c>
      <c r="C146">
        <v>0</v>
      </c>
      <c r="D146">
        <v>11.847982681589381</v>
      </c>
      <c r="E146">
        <v>1.670280374146552E-21</v>
      </c>
    </row>
    <row r="147" spans="1:5" x14ac:dyDescent="0.3">
      <c r="A147" t="s">
        <v>1256</v>
      </c>
      <c r="B147">
        <v>5055.5207897084529</v>
      </c>
      <c r="C147">
        <v>47.655489085990567</v>
      </c>
      <c r="D147">
        <v>6.7302202794813466</v>
      </c>
      <c r="E147">
        <v>1.7747801782044031E-21</v>
      </c>
    </row>
    <row r="148" spans="1:5" x14ac:dyDescent="0.3">
      <c r="A148" t="s">
        <v>1287</v>
      </c>
      <c r="B148">
        <v>1358.4830392447091</v>
      </c>
      <c r="C148">
        <v>24.54969153792624</v>
      </c>
      <c r="D148">
        <v>5.7914625649408817</v>
      </c>
      <c r="E148">
        <v>1.9129328042157269E-21</v>
      </c>
    </row>
    <row r="149" spans="1:5" x14ac:dyDescent="0.3">
      <c r="A149" t="s">
        <v>1350</v>
      </c>
      <c r="B149">
        <v>630.75146096809897</v>
      </c>
      <c r="C149">
        <v>0</v>
      </c>
      <c r="D149">
        <v>11.87453794570381</v>
      </c>
      <c r="E149">
        <v>2.029739487334146E-21</v>
      </c>
    </row>
    <row r="150" spans="1:5" x14ac:dyDescent="0.3">
      <c r="A150" t="s">
        <v>1445</v>
      </c>
      <c r="B150">
        <v>1469.8488603876131</v>
      </c>
      <c r="C150">
        <v>56.039626229966792</v>
      </c>
      <c r="D150">
        <v>4.7135885967218583</v>
      </c>
      <c r="E150">
        <v>2.5472100677857529E-21</v>
      </c>
    </row>
    <row r="151" spans="1:5" x14ac:dyDescent="0.3">
      <c r="A151" t="s">
        <v>1400</v>
      </c>
      <c r="B151">
        <v>602.43180215112659</v>
      </c>
      <c r="C151">
        <v>0</v>
      </c>
      <c r="D151">
        <v>11.80862272335154</v>
      </c>
      <c r="E151">
        <v>2.6219623097667731E-21</v>
      </c>
    </row>
    <row r="152" spans="1:5" x14ac:dyDescent="0.3">
      <c r="A152" t="s">
        <v>1674</v>
      </c>
      <c r="B152">
        <v>1957.407147845056</v>
      </c>
      <c r="C152">
        <v>92.347370197867818</v>
      </c>
      <c r="D152">
        <v>4.4058021710826436</v>
      </c>
      <c r="E152">
        <v>3.125022693634694E-21</v>
      </c>
    </row>
    <row r="153" spans="1:5" x14ac:dyDescent="0.3">
      <c r="A153" t="s">
        <v>1434</v>
      </c>
      <c r="B153">
        <v>1876.7184365108819</v>
      </c>
      <c r="C153">
        <v>0.90142342450694835</v>
      </c>
      <c r="D153">
        <v>11.011116668175619</v>
      </c>
      <c r="E153">
        <v>3.1634413734818289E-21</v>
      </c>
    </row>
    <row r="154" spans="1:5" x14ac:dyDescent="0.3">
      <c r="A154" t="s">
        <v>1335</v>
      </c>
      <c r="B154">
        <v>866.88752212272004</v>
      </c>
      <c r="C154">
        <v>0.89026963882467758</v>
      </c>
      <c r="D154">
        <v>9.8992491351148573</v>
      </c>
      <c r="E154">
        <v>3.6157219598418084E-21</v>
      </c>
    </row>
    <row r="155" spans="1:5" x14ac:dyDescent="0.3">
      <c r="A155" t="s">
        <v>1420</v>
      </c>
      <c r="B155">
        <v>557.12992018118007</v>
      </c>
      <c r="C155">
        <v>0</v>
      </c>
      <c r="D155">
        <v>11.69522230431831</v>
      </c>
      <c r="E155">
        <v>3.6376505122004404E-21</v>
      </c>
    </row>
    <row r="156" spans="1:5" x14ac:dyDescent="0.3">
      <c r="A156" t="s">
        <v>1398</v>
      </c>
      <c r="B156">
        <v>527.09827021720832</v>
      </c>
      <c r="C156">
        <v>0</v>
      </c>
      <c r="D156">
        <v>11.615969694602519</v>
      </c>
      <c r="E156">
        <v>5.2399712925198723E-21</v>
      </c>
    </row>
    <row r="157" spans="1:5" x14ac:dyDescent="0.3">
      <c r="A157" t="s">
        <v>1392</v>
      </c>
      <c r="B157">
        <v>795.00510427727659</v>
      </c>
      <c r="C157">
        <v>0</v>
      </c>
      <c r="D157">
        <v>12.208744673150569</v>
      </c>
      <c r="E157">
        <v>6.15116263430734E-21</v>
      </c>
    </row>
    <row r="158" spans="1:5" x14ac:dyDescent="0.3">
      <c r="A158" t="s">
        <v>1590</v>
      </c>
      <c r="B158">
        <v>542.26398870715843</v>
      </c>
      <c r="C158">
        <v>0</v>
      </c>
      <c r="D158">
        <v>11.65673008366211</v>
      </c>
      <c r="E158">
        <v>6.1872437871450737E-21</v>
      </c>
    </row>
    <row r="159" spans="1:5" x14ac:dyDescent="0.3">
      <c r="A159" t="s">
        <v>1485</v>
      </c>
      <c r="B159">
        <v>612.65646348519363</v>
      </c>
      <c r="C159">
        <v>0</v>
      </c>
      <c r="D159">
        <v>11.83311790830138</v>
      </c>
      <c r="E159">
        <v>7.0863338843237469E-21</v>
      </c>
    </row>
    <row r="160" spans="1:5" x14ac:dyDescent="0.3">
      <c r="A160" t="s">
        <v>1421</v>
      </c>
      <c r="B160">
        <v>704.74296897497254</v>
      </c>
      <c r="C160">
        <v>0</v>
      </c>
      <c r="D160">
        <v>12.034846247248421</v>
      </c>
      <c r="E160">
        <v>7.3748563692672559E-21</v>
      </c>
    </row>
    <row r="161" spans="1:5" x14ac:dyDescent="0.3">
      <c r="A161" t="s">
        <v>1448</v>
      </c>
      <c r="B161">
        <v>562.65612373274541</v>
      </c>
      <c r="C161">
        <v>0</v>
      </c>
      <c r="D161">
        <v>11.71011684540929</v>
      </c>
      <c r="E161">
        <v>7.6834211227848408E-21</v>
      </c>
    </row>
    <row r="162" spans="1:5" x14ac:dyDescent="0.3">
      <c r="A162" t="s">
        <v>1338</v>
      </c>
      <c r="B162">
        <v>1024.873650498484</v>
      </c>
      <c r="C162">
        <v>0.23110242730922809</v>
      </c>
      <c r="D162">
        <v>11.85336088694563</v>
      </c>
      <c r="E162">
        <v>8.7219604443997035E-21</v>
      </c>
    </row>
    <row r="163" spans="1:5" x14ac:dyDescent="0.3">
      <c r="A163" t="s">
        <v>1487</v>
      </c>
      <c r="B163">
        <v>565.23674420714144</v>
      </c>
      <c r="C163">
        <v>0.89026963882467758</v>
      </c>
      <c r="D163">
        <v>9.2804374766943436</v>
      </c>
      <c r="E163">
        <v>1.297080064597736E-20</v>
      </c>
    </row>
    <row r="164" spans="1:5" x14ac:dyDescent="0.3">
      <c r="A164" t="s">
        <v>1458</v>
      </c>
      <c r="B164">
        <v>626.05199994496786</v>
      </c>
      <c r="C164">
        <v>0</v>
      </c>
      <c r="D164">
        <v>11.864157708540381</v>
      </c>
      <c r="E164">
        <v>2.2875861489735251E-20</v>
      </c>
    </row>
    <row r="165" spans="1:5" x14ac:dyDescent="0.3">
      <c r="A165" t="s">
        <v>1547</v>
      </c>
      <c r="B165">
        <v>715.90103821166883</v>
      </c>
      <c r="C165">
        <v>0</v>
      </c>
      <c r="D165">
        <v>12.057717254895721</v>
      </c>
      <c r="E165">
        <v>2.366895189158612E-20</v>
      </c>
    </row>
    <row r="166" spans="1:5" x14ac:dyDescent="0.3">
      <c r="A166" t="s">
        <v>1443</v>
      </c>
      <c r="B166">
        <v>551.42278158844147</v>
      </c>
      <c r="C166">
        <v>0</v>
      </c>
      <c r="D166">
        <v>11.68112656384478</v>
      </c>
      <c r="E166">
        <v>2.4801547017527819E-20</v>
      </c>
    </row>
    <row r="167" spans="1:5" x14ac:dyDescent="0.3">
      <c r="A167" t="s">
        <v>1270</v>
      </c>
      <c r="B167">
        <v>1650.6496533094401</v>
      </c>
      <c r="C167">
        <v>22.251509846810219</v>
      </c>
      <c r="D167">
        <v>6.2139472421227113</v>
      </c>
      <c r="E167">
        <v>3.1024229103685152E-20</v>
      </c>
    </row>
    <row r="168" spans="1:5" x14ac:dyDescent="0.3">
      <c r="A168" t="s">
        <v>1414</v>
      </c>
      <c r="B168">
        <v>550.11971908534713</v>
      </c>
      <c r="C168">
        <v>1.1267792806336849</v>
      </c>
      <c r="D168">
        <v>8.9170913512160279</v>
      </c>
      <c r="E168">
        <v>3.3786324653353297E-20</v>
      </c>
    </row>
    <row r="169" spans="1:5" x14ac:dyDescent="0.3">
      <c r="A169" t="s">
        <v>1313</v>
      </c>
      <c r="B169">
        <v>821.6140982035472</v>
      </c>
      <c r="C169">
        <v>0.2197789632856017</v>
      </c>
      <c r="D169">
        <v>11.534666785746991</v>
      </c>
      <c r="E169">
        <v>3.4916001856413652E-20</v>
      </c>
    </row>
    <row r="170" spans="1:5" x14ac:dyDescent="0.3">
      <c r="A170" t="s">
        <v>171</v>
      </c>
      <c r="B170">
        <v>942.37833990977299</v>
      </c>
      <c r="C170">
        <v>0</v>
      </c>
      <c r="D170">
        <v>12.45361382594206</v>
      </c>
      <c r="E170">
        <v>4.4248354058124727E-20</v>
      </c>
    </row>
    <row r="171" spans="1:5" x14ac:dyDescent="0.3">
      <c r="A171" t="s">
        <v>1491</v>
      </c>
      <c r="B171">
        <v>445.1961952513667</v>
      </c>
      <c r="C171">
        <v>0</v>
      </c>
      <c r="D171">
        <v>11.37202279096625</v>
      </c>
      <c r="E171">
        <v>4.8256500181055133E-20</v>
      </c>
    </row>
    <row r="172" spans="1:5" x14ac:dyDescent="0.3">
      <c r="A172" t="s">
        <v>1597</v>
      </c>
      <c r="B172">
        <v>415.07070250197779</v>
      </c>
      <c r="C172">
        <v>0</v>
      </c>
      <c r="D172">
        <v>11.270829445515741</v>
      </c>
      <c r="E172">
        <v>6.2225077944663376E-20</v>
      </c>
    </row>
    <row r="173" spans="1:5" x14ac:dyDescent="0.3">
      <c r="A173" t="s">
        <v>1382</v>
      </c>
      <c r="B173">
        <v>505.09968729305331</v>
      </c>
      <c r="C173">
        <v>0</v>
      </c>
      <c r="D173">
        <v>11.55394056788168</v>
      </c>
      <c r="E173">
        <v>8.8270184238702197E-20</v>
      </c>
    </row>
    <row r="174" spans="1:5" x14ac:dyDescent="0.3">
      <c r="A174" t="s">
        <v>1401</v>
      </c>
      <c r="B174">
        <v>486.72004833084742</v>
      </c>
      <c r="C174">
        <v>0</v>
      </c>
      <c r="D174">
        <v>11.5010783675667</v>
      </c>
      <c r="E174">
        <v>1.010923038448861E-19</v>
      </c>
    </row>
    <row r="175" spans="1:5" x14ac:dyDescent="0.3">
      <c r="A175" t="s">
        <v>1298</v>
      </c>
      <c r="B175">
        <v>1823.088112187733</v>
      </c>
      <c r="C175">
        <v>4.2538768022023277</v>
      </c>
      <c r="D175">
        <v>8.7352763666905773</v>
      </c>
      <c r="E175">
        <v>1.08055903894248E-19</v>
      </c>
    </row>
    <row r="176" spans="1:5" x14ac:dyDescent="0.3">
      <c r="A176" t="s">
        <v>1417</v>
      </c>
      <c r="B176">
        <v>446.84264894453412</v>
      </c>
      <c r="C176">
        <v>0</v>
      </c>
      <c r="D176">
        <v>11.37749606336274</v>
      </c>
      <c r="E176">
        <v>1.373588524573771E-19</v>
      </c>
    </row>
    <row r="177" spans="1:5" x14ac:dyDescent="0.3">
      <c r="A177" t="s">
        <v>1389</v>
      </c>
      <c r="B177">
        <v>422.78585309945549</v>
      </c>
      <c r="C177">
        <v>0</v>
      </c>
      <c r="D177">
        <v>11.298088901985659</v>
      </c>
      <c r="E177">
        <v>1.5266227857875591E-19</v>
      </c>
    </row>
    <row r="178" spans="1:5" x14ac:dyDescent="0.3">
      <c r="A178" t="s">
        <v>1457</v>
      </c>
      <c r="B178">
        <v>512.11846418964217</v>
      </c>
      <c r="C178">
        <v>0</v>
      </c>
      <c r="D178">
        <v>11.574277527026389</v>
      </c>
      <c r="E178">
        <v>1.5419390519779129E-19</v>
      </c>
    </row>
    <row r="179" spans="1:5" x14ac:dyDescent="0.3">
      <c r="A179" t="s">
        <v>1437</v>
      </c>
      <c r="B179">
        <v>558.99909298450598</v>
      </c>
      <c r="C179">
        <v>0</v>
      </c>
      <c r="D179">
        <v>11.70091473807849</v>
      </c>
      <c r="E179">
        <v>1.7908453688318809E-19</v>
      </c>
    </row>
    <row r="180" spans="1:5" x14ac:dyDescent="0.3">
      <c r="A180" t="s">
        <v>1411</v>
      </c>
      <c r="B180">
        <v>497.14809981075939</v>
      </c>
      <c r="C180">
        <v>0</v>
      </c>
      <c r="D180">
        <v>11.53074339549884</v>
      </c>
      <c r="E180">
        <v>1.872727321632389E-19</v>
      </c>
    </row>
    <row r="181" spans="1:5" x14ac:dyDescent="0.3">
      <c r="A181" t="s">
        <v>1490</v>
      </c>
      <c r="B181">
        <v>382.9553599694853</v>
      </c>
      <c r="C181">
        <v>0</v>
      </c>
      <c r="D181">
        <v>11.15503650646739</v>
      </c>
      <c r="E181">
        <v>2.4602740001544799E-19</v>
      </c>
    </row>
    <row r="182" spans="1:5" x14ac:dyDescent="0.3">
      <c r="A182" t="s">
        <v>1538</v>
      </c>
      <c r="B182">
        <v>6624.6795245471603</v>
      </c>
      <c r="C182">
        <v>500.5679848040088</v>
      </c>
      <c r="D182">
        <v>3.7260208410705951</v>
      </c>
      <c r="E182">
        <v>2.5311056658304979E-19</v>
      </c>
    </row>
    <row r="183" spans="1:5" x14ac:dyDescent="0.3">
      <c r="A183" t="s">
        <v>1460</v>
      </c>
      <c r="B183">
        <v>444.9288243347014</v>
      </c>
      <c r="C183">
        <v>0</v>
      </c>
      <c r="D183">
        <v>11.370974800844129</v>
      </c>
      <c r="E183">
        <v>3.2902190837415271E-19</v>
      </c>
    </row>
    <row r="184" spans="1:5" x14ac:dyDescent="0.3">
      <c r="A184" t="s">
        <v>1474</v>
      </c>
      <c r="B184">
        <v>518.62607698053205</v>
      </c>
      <c r="C184">
        <v>0</v>
      </c>
      <c r="D184">
        <v>11.59248263907698</v>
      </c>
      <c r="E184">
        <v>3.6610913587888819E-19</v>
      </c>
    </row>
    <row r="185" spans="1:5" x14ac:dyDescent="0.3">
      <c r="A185" t="s">
        <v>1518</v>
      </c>
      <c r="B185">
        <v>816.05060759137382</v>
      </c>
      <c r="C185">
        <v>0</v>
      </c>
      <c r="D185">
        <v>12.24663631541917</v>
      </c>
      <c r="E185">
        <v>3.7368780236265609E-19</v>
      </c>
    </row>
    <row r="186" spans="1:5" x14ac:dyDescent="0.3">
      <c r="A186" t="s">
        <v>1440</v>
      </c>
      <c r="B186">
        <v>363.04988637718651</v>
      </c>
      <c r="C186">
        <v>0.9490360091091673</v>
      </c>
      <c r="D186">
        <v>8.6291219785157107</v>
      </c>
      <c r="E186">
        <v>4.269411813387641E-19</v>
      </c>
    </row>
    <row r="187" spans="1:5" x14ac:dyDescent="0.3">
      <c r="A187" t="s">
        <v>1456</v>
      </c>
      <c r="B187">
        <v>362.64710992385312</v>
      </c>
      <c r="C187">
        <v>0</v>
      </c>
      <c r="D187">
        <v>11.076016516363371</v>
      </c>
      <c r="E187">
        <v>4.3138131725519739E-19</v>
      </c>
    </row>
    <row r="188" spans="1:5" x14ac:dyDescent="0.3">
      <c r="A188" t="s">
        <v>1461</v>
      </c>
      <c r="B188">
        <v>467.71088994220099</v>
      </c>
      <c r="C188">
        <v>0</v>
      </c>
      <c r="D188">
        <v>11.44311900428464</v>
      </c>
      <c r="E188">
        <v>4.6448549829280443E-19</v>
      </c>
    </row>
    <row r="189" spans="1:5" x14ac:dyDescent="0.3">
      <c r="A189" t="s">
        <v>1260</v>
      </c>
      <c r="B189">
        <v>949.80618579716986</v>
      </c>
      <c r="C189">
        <v>0.22535585612673709</v>
      </c>
      <c r="D189">
        <v>11.74370158784903</v>
      </c>
      <c r="E189">
        <v>4.9203043570248946E-19</v>
      </c>
    </row>
    <row r="190" spans="1:5" x14ac:dyDescent="0.3">
      <c r="A190" t="s">
        <v>1479</v>
      </c>
      <c r="B190">
        <v>440.45141913797778</v>
      </c>
      <c r="C190">
        <v>0</v>
      </c>
      <c r="D190">
        <v>11.35689202906685</v>
      </c>
      <c r="E190">
        <v>6.6181828324082117E-19</v>
      </c>
    </row>
    <row r="191" spans="1:5" x14ac:dyDescent="0.3">
      <c r="A191" t="s">
        <v>1550</v>
      </c>
      <c r="B191">
        <v>240.6234820482214</v>
      </c>
      <c r="C191">
        <v>1.3473076043875709</v>
      </c>
      <c r="D191">
        <v>7.4606600707636801</v>
      </c>
      <c r="E191">
        <v>6.9901329612797706E-19</v>
      </c>
    </row>
    <row r="192" spans="1:5" x14ac:dyDescent="0.3">
      <c r="A192" t="s">
        <v>1249</v>
      </c>
      <c r="B192">
        <v>1497.082656063784</v>
      </c>
      <c r="C192">
        <v>22.372029939959791</v>
      </c>
      <c r="D192">
        <v>6.0625048795593992</v>
      </c>
      <c r="E192">
        <v>8.5678906082626103E-19</v>
      </c>
    </row>
    <row r="193" spans="1:5" x14ac:dyDescent="0.3">
      <c r="A193" t="s">
        <v>1535</v>
      </c>
      <c r="B193">
        <v>547.95228093896162</v>
      </c>
      <c r="C193">
        <v>0</v>
      </c>
      <c r="D193">
        <v>11.67144508755192</v>
      </c>
      <c r="E193">
        <v>9.3267838057579793E-19</v>
      </c>
    </row>
    <row r="194" spans="1:5" x14ac:dyDescent="0.3">
      <c r="A194" t="s">
        <v>1396</v>
      </c>
      <c r="B194">
        <v>417.27699314490121</v>
      </c>
      <c r="C194">
        <v>0</v>
      </c>
      <c r="D194">
        <v>11.278823447692581</v>
      </c>
      <c r="E194">
        <v>9.6327005705206379E-19</v>
      </c>
    </row>
    <row r="195" spans="1:5" x14ac:dyDescent="0.3">
      <c r="A195" t="s">
        <v>1618</v>
      </c>
      <c r="B195">
        <v>512.07330343829324</v>
      </c>
      <c r="C195">
        <v>16.478397284808171</v>
      </c>
      <c r="D195">
        <v>4.9536232186048252</v>
      </c>
      <c r="E195">
        <v>9.8421785573288173E-19</v>
      </c>
    </row>
    <row r="196" spans="1:5" x14ac:dyDescent="0.3">
      <c r="A196" t="s">
        <v>1567</v>
      </c>
      <c r="B196">
        <v>366.49484229082549</v>
      </c>
      <c r="C196">
        <v>0</v>
      </c>
      <c r="D196">
        <v>11.09102141941295</v>
      </c>
      <c r="E196">
        <v>1.2146295520672221E-18</v>
      </c>
    </row>
    <row r="197" spans="1:5" x14ac:dyDescent="0.3">
      <c r="A197" t="s">
        <v>1549</v>
      </c>
      <c r="B197">
        <v>6681.6421128842276</v>
      </c>
      <c r="C197">
        <v>604.18344933147137</v>
      </c>
      <c r="D197">
        <v>3.4670226657762022</v>
      </c>
      <c r="E197">
        <v>1.3144495574075449E-18</v>
      </c>
    </row>
    <row r="198" spans="1:5" x14ac:dyDescent="0.3">
      <c r="A198" t="s">
        <v>1302</v>
      </c>
      <c r="B198">
        <v>728.23293512066732</v>
      </c>
      <c r="C198">
        <v>0.6818141395627022</v>
      </c>
      <c r="D198">
        <v>10.05569633712074</v>
      </c>
      <c r="E198">
        <v>1.4041084147491549E-18</v>
      </c>
    </row>
    <row r="199" spans="1:5" x14ac:dyDescent="0.3">
      <c r="A199" t="s">
        <v>1555</v>
      </c>
      <c r="B199">
        <v>365.45346091488273</v>
      </c>
      <c r="C199">
        <v>0</v>
      </c>
      <c r="D199">
        <v>11.08775070246292</v>
      </c>
      <c r="E199">
        <v>1.532887514120935E-18</v>
      </c>
    </row>
    <row r="200" spans="1:5" x14ac:dyDescent="0.3">
      <c r="A200" t="s">
        <v>1595</v>
      </c>
      <c r="B200">
        <v>1989.0461970076201</v>
      </c>
      <c r="C200">
        <v>75.647249795326658</v>
      </c>
      <c r="D200">
        <v>4.7156486826745114</v>
      </c>
      <c r="E200">
        <v>1.593004726629906E-18</v>
      </c>
    </row>
    <row r="201" spans="1:5" x14ac:dyDescent="0.3">
      <c r="A201" t="s">
        <v>1581</v>
      </c>
      <c r="B201">
        <v>337.83839228978468</v>
      </c>
      <c r="C201">
        <v>0</v>
      </c>
      <c r="D201">
        <v>10.974505450816601</v>
      </c>
      <c r="E201">
        <v>1.619153241675349E-18</v>
      </c>
    </row>
    <row r="202" spans="1:5" x14ac:dyDescent="0.3">
      <c r="A202" t="s">
        <v>1469</v>
      </c>
      <c r="B202">
        <v>447.37195144040248</v>
      </c>
      <c r="C202">
        <v>0</v>
      </c>
      <c r="D202">
        <v>11.3784342591092</v>
      </c>
      <c r="E202">
        <v>1.8073519047536188E-18</v>
      </c>
    </row>
    <row r="203" spans="1:5" x14ac:dyDescent="0.3">
      <c r="A203" t="s">
        <v>1847</v>
      </c>
      <c r="B203">
        <v>1127.2166980176339</v>
      </c>
      <c r="C203">
        <v>2.2544069529741488</v>
      </c>
      <c r="D203">
        <v>8.9581740746223595</v>
      </c>
      <c r="E203">
        <v>1.8233034563457479E-18</v>
      </c>
    </row>
    <row r="204" spans="1:5" x14ac:dyDescent="0.3">
      <c r="A204" t="s">
        <v>1254</v>
      </c>
      <c r="B204">
        <v>1546.264531074158</v>
      </c>
      <c r="C204">
        <v>10.450622740991721</v>
      </c>
      <c r="D204">
        <v>7.2136836475529584</v>
      </c>
      <c r="E204">
        <v>1.942581429158747E-18</v>
      </c>
    </row>
    <row r="205" spans="1:5" x14ac:dyDescent="0.3">
      <c r="A205" t="s">
        <v>1476</v>
      </c>
      <c r="B205">
        <v>394.59608484094628</v>
      </c>
      <c r="C205">
        <v>1.098894816428009</v>
      </c>
      <c r="D205">
        <v>8.4458485504887459</v>
      </c>
      <c r="E205">
        <v>1.961430279830313E-18</v>
      </c>
    </row>
    <row r="206" spans="1:5" x14ac:dyDescent="0.3">
      <c r="A206" t="s">
        <v>1526</v>
      </c>
      <c r="B206">
        <v>402.94860970282411</v>
      </c>
      <c r="C206">
        <v>1.1267792806336849</v>
      </c>
      <c r="D206">
        <v>8.4679560683729722</v>
      </c>
      <c r="E206">
        <v>2.0302201507653629E-18</v>
      </c>
    </row>
    <row r="207" spans="1:5" x14ac:dyDescent="0.3">
      <c r="A207" t="s">
        <v>1337</v>
      </c>
      <c r="B207">
        <v>1050.011632327931</v>
      </c>
      <c r="C207">
        <v>1.898072018218335</v>
      </c>
      <c r="D207">
        <v>9.1393355321873404</v>
      </c>
      <c r="E207">
        <v>2.244444131018397E-18</v>
      </c>
    </row>
    <row r="208" spans="1:5" x14ac:dyDescent="0.3">
      <c r="A208" t="s">
        <v>1454</v>
      </c>
      <c r="B208">
        <v>374.04971748461458</v>
      </c>
      <c r="C208">
        <v>0</v>
      </c>
      <c r="D208">
        <v>11.12063168971007</v>
      </c>
      <c r="E208">
        <v>3.388338845154567E-18</v>
      </c>
    </row>
    <row r="209" spans="1:5" x14ac:dyDescent="0.3">
      <c r="A209" t="s">
        <v>1305</v>
      </c>
      <c r="B209">
        <v>767.45875453047051</v>
      </c>
      <c r="C209">
        <v>5.9496498961267514</v>
      </c>
      <c r="D209">
        <v>7.012372810060663</v>
      </c>
      <c r="E209">
        <v>4.1094277705239758E-18</v>
      </c>
    </row>
    <row r="210" spans="1:5" x14ac:dyDescent="0.3">
      <c r="A210" t="s">
        <v>1442</v>
      </c>
      <c r="B210">
        <v>686.89517723462984</v>
      </c>
      <c r="C210">
        <v>0</v>
      </c>
      <c r="D210">
        <v>11.997770526946271</v>
      </c>
      <c r="E210">
        <v>4.9954341224157881E-18</v>
      </c>
    </row>
    <row r="211" spans="1:5" x14ac:dyDescent="0.3">
      <c r="A211" t="s">
        <v>1496</v>
      </c>
      <c r="B211">
        <v>548.21800492492184</v>
      </c>
      <c r="C211">
        <v>0</v>
      </c>
      <c r="D211">
        <v>11.672842248672209</v>
      </c>
      <c r="E211">
        <v>5.2030905389091048E-18</v>
      </c>
    </row>
    <row r="212" spans="1:5" x14ac:dyDescent="0.3">
      <c r="A212" t="s">
        <v>1379</v>
      </c>
      <c r="B212">
        <v>452.73108631553129</v>
      </c>
      <c r="C212">
        <v>0</v>
      </c>
      <c r="D212">
        <v>11.396440217737799</v>
      </c>
      <c r="E212">
        <v>6.3868795227413071E-18</v>
      </c>
    </row>
    <row r="213" spans="1:5" x14ac:dyDescent="0.3">
      <c r="A213" t="s">
        <v>1510</v>
      </c>
      <c r="B213">
        <v>726.65880861222468</v>
      </c>
      <c r="C213">
        <v>0</v>
      </c>
      <c r="D213">
        <v>12.07884674679951</v>
      </c>
      <c r="E213">
        <v>6.4769117612075123E-18</v>
      </c>
    </row>
    <row r="214" spans="1:5" x14ac:dyDescent="0.3">
      <c r="A214" t="s">
        <v>1605</v>
      </c>
      <c r="B214">
        <v>473.00668285111641</v>
      </c>
      <c r="C214">
        <v>0.2197789632856017</v>
      </c>
      <c r="D214">
        <v>10.7386501917863</v>
      </c>
      <c r="E214">
        <v>6.4769117612075123E-18</v>
      </c>
    </row>
    <row r="215" spans="1:5" x14ac:dyDescent="0.3">
      <c r="A215" t="s">
        <v>1376</v>
      </c>
      <c r="B215">
        <v>914.29609400843015</v>
      </c>
      <c r="C215">
        <v>8.2887785618528564</v>
      </c>
      <c r="D215">
        <v>6.7886535496380151</v>
      </c>
      <c r="E215">
        <v>7.0620182664106447E-18</v>
      </c>
    </row>
    <row r="216" spans="1:5" x14ac:dyDescent="0.3">
      <c r="A216" t="s">
        <v>1750</v>
      </c>
      <c r="B216">
        <v>289.83845017272222</v>
      </c>
      <c r="C216">
        <v>3.5787282726317562</v>
      </c>
      <c r="D216">
        <v>6.3239384191710766</v>
      </c>
      <c r="E216">
        <v>9.7628703941733347E-18</v>
      </c>
    </row>
    <row r="217" spans="1:5" x14ac:dyDescent="0.3">
      <c r="A217" t="s">
        <v>1516</v>
      </c>
      <c r="B217">
        <v>375.69229847542562</v>
      </c>
      <c r="C217">
        <v>0</v>
      </c>
      <c r="D217">
        <v>11.12746828066539</v>
      </c>
      <c r="E217">
        <v>1.058864641479812E-17</v>
      </c>
    </row>
    <row r="218" spans="1:5" x14ac:dyDescent="0.3">
      <c r="A218" t="s">
        <v>1607</v>
      </c>
      <c r="B218">
        <v>309.66547619892037</v>
      </c>
      <c r="C218">
        <v>0</v>
      </c>
      <c r="D218">
        <v>10.848481219125929</v>
      </c>
      <c r="E218">
        <v>1.0766509177210509E-17</v>
      </c>
    </row>
    <row r="219" spans="1:5" x14ac:dyDescent="0.3">
      <c r="A219" t="s">
        <v>1559</v>
      </c>
      <c r="B219">
        <v>809.2840998605958</v>
      </c>
      <c r="C219">
        <v>51.334056129316266</v>
      </c>
      <c r="D219">
        <v>3.97889199480375</v>
      </c>
      <c r="E219">
        <v>1.0766509177210509E-17</v>
      </c>
    </row>
    <row r="220" spans="1:5" x14ac:dyDescent="0.3">
      <c r="A220" t="s">
        <v>1639</v>
      </c>
      <c r="B220">
        <v>813.14271107181662</v>
      </c>
      <c r="C220">
        <v>8.7630300648333375</v>
      </c>
      <c r="D220">
        <v>6.5301552951282869</v>
      </c>
      <c r="E220">
        <v>1.19292615219966E-17</v>
      </c>
    </row>
    <row r="221" spans="1:5" x14ac:dyDescent="0.3">
      <c r="A221" t="s">
        <v>1534</v>
      </c>
      <c r="B221">
        <v>307.99286096958627</v>
      </c>
      <c r="C221">
        <v>0</v>
      </c>
      <c r="D221">
        <v>10.840350044441269</v>
      </c>
      <c r="E221">
        <v>1.6330134251812269E-17</v>
      </c>
    </row>
    <row r="222" spans="1:5" x14ac:dyDescent="0.3">
      <c r="A222" t="s">
        <v>1546</v>
      </c>
      <c r="B222">
        <v>418.34349825621558</v>
      </c>
      <c r="C222">
        <v>0</v>
      </c>
      <c r="D222">
        <v>11.28217028504392</v>
      </c>
      <c r="E222">
        <v>2.0628210989324409E-17</v>
      </c>
    </row>
    <row r="223" spans="1:5" x14ac:dyDescent="0.3">
      <c r="A223" t="s">
        <v>1570</v>
      </c>
      <c r="B223">
        <v>1369.7556401802799</v>
      </c>
      <c r="C223">
        <v>4.0232834099171662</v>
      </c>
      <c r="D223">
        <v>8.4024537891914743</v>
      </c>
      <c r="E223">
        <v>2.078075746625692E-17</v>
      </c>
    </row>
    <row r="224" spans="1:5" x14ac:dyDescent="0.3">
      <c r="A224" t="s">
        <v>1520</v>
      </c>
      <c r="B224">
        <v>524.09411945473607</v>
      </c>
      <c r="C224">
        <v>0</v>
      </c>
      <c r="D224">
        <v>11.60686136076276</v>
      </c>
      <c r="E224">
        <v>2.0921518027672989E-17</v>
      </c>
    </row>
    <row r="225" spans="1:5" x14ac:dyDescent="0.3">
      <c r="A225" t="s">
        <v>1548</v>
      </c>
      <c r="B225">
        <v>363.96447844699071</v>
      </c>
      <c r="C225">
        <v>0</v>
      </c>
      <c r="D225">
        <v>11.08178308696638</v>
      </c>
      <c r="E225">
        <v>2.7727413091101479E-17</v>
      </c>
    </row>
    <row r="226" spans="1:5" x14ac:dyDescent="0.3">
      <c r="A226" t="s">
        <v>1661</v>
      </c>
      <c r="B226">
        <v>1294.104651018725</v>
      </c>
      <c r="C226">
        <v>0</v>
      </c>
      <c r="D226">
        <v>12.91167285105249</v>
      </c>
      <c r="E226">
        <v>3.192401726629793E-17</v>
      </c>
    </row>
    <row r="227" spans="1:5" x14ac:dyDescent="0.3">
      <c r="A227" t="s">
        <v>1472</v>
      </c>
      <c r="B227">
        <v>375.57527446170212</v>
      </c>
      <c r="C227">
        <v>0</v>
      </c>
      <c r="D227">
        <v>11.12620677585214</v>
      </c>
      <c r="E227">
        <v>4.0562400251286612E-17</v>
      </c>
    </row>
    <row r="228" spans="1:5" x14ac:dyDescent="0.3">
      <c r="A228" t="s">
        <v>1466</v>
      </c>
      <c r="B228">
        <v>580.19112060232385</v>
      </c>
      <c r="C228">
        <v>0</v>
      </c>
      <c r="D228">
        <v>11.75370187922827</v>
      </c>
      <c r="E228">
        <v>4.421662037120675E-17</v>
      </c>
    </row>
    <row r="229" spans="1:5" x14ac:dyDescent="0.3">
      <c r="A229" t="s">
        <v>710</v>
      </c>
      <c r="B229">
        <v>326.42480443337149</v>
      </c>
      <c r="C229">
        <v>0</v>
      </c>
      <c r="D229">
        <v>10.923930686976901</v>
      </c>
      <c r="E229">
        <v>5.3657079849977473E-17</v>
      </c>
    </row>
    <row r="230" spans="1:5" x14ac:dyDescent="0.3">
      <c r="A230" t="s">
        <v>1598</v>
      </c>
      <c r="B230">
        <v>989.18701895890933</v>
      </c>
      <c r="C230">
        <v>0</v>
      </c>
      <c r="D230">
        <v>12.523597618147249</v>
      </c>
      <c r="E230">
        <v>5.9414763356024418E-17</v>
      </c>
    </row>
    <row r="231" spans="1:5" x14ac:dyDescent="0.3">
      <c r="A231" t="s">
        <v>1293</v>
      </c>
      <c r="B231">
        <v>1544.0625277041511</v>
      </c>
      <c r="C231">
        <v>1.386614563855368</v>
      </c>
      <c r="D231">
        <v>10.129583575250219</v>
      </c>
      <c r="E231">
        <v>7.5435561746221154E-17</v>
      </c>
    </row>
    <row r="232" spans="1:5" x14ac:dyDescent="0.3">
      <c r="A232" t="s">
        <v>1363</v>
      </c>
      <c r="B232">
        <v>1023.0922842054071</v>
      </c>
      <c r="C232">
        <v>0</v>
      </c>
      <c r="D232">
        <v>12.572263468375439</v>
      </c>
      <c r="E232">
        <v>9.5591215540606866E-17</v>
      </c>
    </row>
    <row r="233" spans="1:5" x14ac:dyDescent="0.3">
      <c r="A233" t="s">
        <v>1937</v>
      </c>
      <c r="B233">
        <v>388.07158751790138</v>
      </c>
      <c r="C233">
        <v>1.5663372072048889</v>
      </c>
      <c r="D233">
        <v>7.9347553375122528</v>
      </c>
      <c r="E233">
        <v>1.048164703738648E-16</v>
      </c>
    </row>
    <row r="234" spans="1:5" x14ac:dyDescent="0.3">
      <c r="A234" t="s">
        <v>1568</v>
      </c>
      <c r="B234">
        <v>673.65913084338467</v>
      </c>
      <c r="C234">
        <v>0.6933072819276842</v>
      </c>
      <c r="D234">
        <v>9.9384707484140158</v>
      </c>
      <c r="E234">
        <v>1.107087805920628E-16</v>
      </c>
    </row>
    <row r="235" spans="1:5" x14ac:dyDescent="0.3">
      <c r="A235" t="s">
        <v>1564</v>
      </c>
      <c r="B235">
        <v>258.31751849877179</v>
      </c>
      <c r="C235">
        <v>0</v>
      </c>
      <c r="D235">
        <v>10.585977164348179</v>
      </c>
      <c r="E235">
        <v>1.109000439857556E-16</v>
      </c>
    </row>
    <row r="236" spans="1:5" x14ac:dyDescent="0.3">
      <c r="A236" t="s">
        <v>1514</v>
      </c>
      <c r="B236">
        <v>290.35592962570797</v>
      </c>
      <c r="C236">
        <v>0</v>
      </c>
      <c r="D236">
        <v>10.75503887167454</v>
      </c>
      <c r="E236">
        <v>1.4950129061653279E-16</v>
      </c>
    </row>
    <row r="237" spans="1:5" x14ac:dyDescent="0.3">
      <c r="A237" t="s">
        <v>1493</v>
      </c>
      <c r="B237">
        <v>706.16382979108107</v>
      </c>
      <c r="C237">
        <v>0</v>
      </c>
      <c r="D237">
        <v>12.03753879417107</v>
      </c>
      <c r="E237">
        <v>1.5427710378280581E-16</v>
      </c>
    </row>
    <row r="238" spans="1:5" x14ac:dyDescent="0.3">
      <c r="A238" t="s">
        <v>1587</v>
      </c>
      <c r="B238">
        <v>332.99273872867218</v>
      </c>
      <c r="C238">
        <v>0</v>
      </c>
      <c r="D238">
        <v>10.952983153923279</v>
      </c>
      <c r="E238">
        <v>1.6225152965858669E-16</v>
      </c>
    </row>
    <row r="239" spans="1:5" x14ac:dyDescent="0.3">
      <c r="A239" t="s">
        <v>1688</v>
      </c>
      <c r="B239">
        <v>226.52560887515429</v>
      </c>
      <c r="C239">
        <v>0</v>
      </c>
      <c r="D239">
        <v>10.397273134381431</v>
      </c>
      <c r="E239">
        <v>2.4809799741111351E-16</v>
      </c>
    </row>
    <row r="240" spans="1:5" x14ac:dyDescent="0.3">
      <c r="A240" t="s">
        <v>1467</v>
      </c>
      <c r="B240">
        <v>506.58607224107323</v>
      </c>
      <c r="C240">
        <v>0</v>
      </c>
      <c r="D240">
        <v>11.558852668365359</v>
      </c>
      <c r="E240">
        <v>2.9376282603289862E-16</v>
      </c>
    </row>
    <row r="241" spans="1:5" x14ac:dyDescent="0.3">
      <c r="A241" t="s">
        <v>1517</v>
      </c>
      <c r="B241">
        <v>259.69008318080478</v>
      </c>
      <c r="C241">
        <v>0</v>
      </c>
      <c r="D241">
        <v>10.594299324039049</v>
      </c>
      <c r="E241">
        <v>3.2888933156730478E-16</v>
      </c>
    </row>
    <row r="242" spans="1:5" x14ac:dyDescent="0.3">
      <c r="A242" t="s">
        <v>1818</v>
      </c>
      <c r="B242">
        <v>878.85464564701545</v>
      </c>
      <c r="C242">
        <v>14.384453729016821</v>
      </c>
      <c r="D242">
        <v>5.9372683131273414</v>
      </c>
      <c r="E242">
        <v>3.75138534874267E-16</v>
      </c>
    </row>
    <row r="243" spans="1:5" x14ac:dyDescent="0.3">
      <c r="A243" t="s">
        <v>1739</v>
      </c>
      <c r="B243">
        <v>241.7987149616263</v>
      </c>
      <c r="C243">
        <v>4.8345334361994023</v>
      </c>
      <c r="D243">
        <v>5.6497569002281729</v>
      </c>
      <c r="E243">
        <v>3.8192611772369441E-16</v>
      </c>
    </row>
    <row r="244" spans="1:5" x14ac:dyDescent="0.3">
      <c r="A244" t="s">
        <v>2027</v>
      </c>
      <c r="B244">
        <v>372.88975728124768</v>
      </c>
      <c r="C244">
        <v>3.8716149091146792</v>
      </c>
      <c r="D244">
        <v>6.5884092566821613</v>
      </c>
      <c r="E244">
        <v>3.977152431773352E-16</v>
      </c>
    </row>
    <row r="245" spans="1:5" x14ac:dyDescent="0.3">
      <c r="A245" t="s">
        <v>1537</v>
      </c>
      <c r="B245">
        <v>328.31102589309342</v>
      </c>
      <c r="C245">
        <v>0</v>
      </c>
      <c r="D245">
        <v>10.931987346812241</v>
      </c>
      <c r="E245">
        <v>4.406197858046074E-16</v>
      </c>
    </row>
    <row r="246" spans="1:5" x14ac:dyDescent="0.3">
      <c r="A246" t="s">
        <v>2201</v>
      </c>
      <c r="B246">
        <v>227.97788298078061</v>
      </c>
      <c r="C246">
        <v>9.5920711026543426</v>
      </c>
      <c r="D246">
        <v>4.5721309887008346</v>
      </c>
      <c r="E246">
        <v>4.4400154221844379E-16</v>
      </c>
    </row>
    <row r="247" spans="1:5" x14ac:dyDescent="0.3">
      <c r="A247" t="s">
        <v>1531</v>
      </c>
      <c r="B247">
        <v>269.31659856606791</v>
      </c>
      <c r="C247">
        <v>0</v>
      </c>
      <c r="D247">
        <v>10.64750819182593</v>
      </c>
      <c r="E247">
        <v>4.6240154695099442E-16</v>
      </c>
    </row>
    <row r="248" spans="1:5" x14ac:dyDescent="0.3">
      <c r="A248" t="s">
        <v>1268</v>
      </c>
      <c r="B248">
        <v>981.80121745264069</v>
      </c>
      <c r="C248">
        <v>7.6973824561378086</v>
      </c>
      <c r="D248">
        <v>7.0019240386418744</v>
      </c>
      <c r="E248">
        <v>4.8007342231083392E-16</v>
      </c>
    </row>
    <row r="249" spans="1:5" x14ac:dyDescent="0.3">
      <c r="A249" t="s">
        <v>1494</v>
      </c>
      <c r="B249">
        <v>269.40657337781528</v>
      </c>
      <c r="C249">
        <v>0</v>
      </c>
      <c r="D249">
        <v>10.64725502153504</v>
      </c>
      <c r="E249">
        <v>5.3953138109960767E-16</v>
      </c>
    </row>
    <row r="250" spans="1:5" x14ac:dyDescent="0.3">
      <c r="A250" t="s">
        <v>1367</v>
      </c>
      <c r="B250">
        <v>615.40705203706625</v>
      </c>
      <c r="C250">
        <v>18.329295106345501</v>
      </c>
      <c r="D250">
        <v>5.0664128479365358</v>
      </c>
      <c r="E250">
        <v>6.0057585801091518E-16</v>
      </c>
    </row>
    <row r="251" spans="1:5" x14ac:dyDescent="0.3">
      <c r="A251" t="s">
        <v>1378</v>
      </c>
      <c r="B251">
        <v>743.19325715170191</v>
      </c>
      <c r="C251">
        <v>5.6183534730345102</v>
      </c>
      <c r="D251">
        <v>7.04084272905855</v>
      </c>
      <c r="E251">
        <v>7.3462155311500623E-16</v>
      </c>
    </row>
    <row r="252" spans="1:5" x14ac:dyDescent="0.3">
      <c r="A252" t="s">
        <v>1647</v>
      </c>
      <c r="B252">
        <v>254.38552614407391</v>
      </c>
      <c r="C252">
        <v>0</v>
      </c>
      <c r="D252">
        <v>10.563706591985619</v>
      </c>
      <c r="E252">
        <v>7.3674937755815138E-16</v>
      </c>
    </row>
    <row r="253" spans="1:5" x14ac:dyDescent="0.3">
      <c r="A253" t="s">
        <v>1519</v>
      </c>
      <c r="B253">
        <v>258.46615671021408</v>
      </c>
      <c r="C253">
        <v>0</v>
      </c>
      <c r="D253">
        <v>10.58837373956249</v>
      </c>
      <c r="E253">
        <v>7.3989181792789782E-16</v>
      </c>
    </row>
    <row r="254" spans="1:5" x14ac:dyDescent="0.3">
      <c r="A254" t="s">
        <v>1239</v>
      </c>
      <c r="B254">
        <v>1789.72369489526</v>
      </c>
      <c r="C254">
        <v>5.6356193627118696</v>
      </c>
      <c r="D254">
        <v>8.3195558754084793</v>
      </c>
      <c r="E254">
        <v>7.6724854025923415E-16</v>
      </c>
    </row>
    <row r="255" spans="1:5" x14ac:dyDescent="0.3">
      <c r="A255" t="s">
        <v>1509</v>
      </c>
      <c r="B255">
        <v>513.84287922271881</v>
      </c>
      <c r="C255">
        <v>0.46220485461845612</v>
      </c>
      <c r="D255">
        <v>10.135165527752029</v>
      </c>
      <c r="E255">
        <v>9.7284007584241138E-16</v>
      </c>
    </row>
    <row r="256" spans="1:5" x14ac:dyDescent="0.3">
      <c r="A256" t="s">
        <v>1478</v>
      </c>
      <c r="B256">
        <v>2579.0181767278482</v>
      </c>
      <c r="C256">
        <v>26.512516823055769</v>
      </c>
      <c r="D256">
        <v>6.6051482760409366</v>
      </c>
      <c r="E256">
        <v>1.0048889860603721E-15</v>
      </c>
    </row>
    <row r="257" spans="1:5" x14ac:dyDescent="0.3">
      <c r="A257" t="s">
        <v>1614</v>
      </c>
      <c r="B257">
        <v>2058.8988906641871</v>
      </c>
      <c r="C257">
        <v>18.628715627267699</v>
      </c>
      <c r="D257">
        <v>6.7857178701670291</v>
      </c>
      <c r="E257">
        <v>1.3803696273783891E-15</v>
      </c>
    </row>
    <row r="258" spans="1:5" x14ac:dyDescent="0.3">
      <c r="A258" t="s">
        <v>1543</v>
      </c>
      <c r="B258">
        <v>260.25121528018212</v>
      </c>
      <c r="C258">
        <v>0</v>
      </c>
      <c r="D258">
        <v>10.59847431203694</v>
      </c>
      <c r="E258">
        <v>1.389175509548446E-15</v>
      </c>
    </row>
    <row r="259" spans="1:5" x14ac:dyDescent="0.3">
      <c r="A259" t="s">
        <v>1390</v>
      </c>
      <c r="B259">
        <v>1921.6084415981879</v>
      </c>
      <c r="C259">
        <v>221.19596516926219</v>
      </c>
      <c r="D259">
        <v>3.118745787264106</v>
      </c>
      <c r="E259">
        <v>1.416044430132984E-15</v>
      </c>
    </row>
    <row r="260" spans="1:5" x14ac:dyDescent="0.3">
      <c r="A260" t="s">
        <v>1500</v>
      </c>
      <c r="B260">
        <v>242.20076156902849</v>
      </c>
      <c r="C260">
        <v>0</v>
      </c>
      <c r="D260">
        <v>10.494059494223819</v>
      </c>
      <c r="E260">
        <v>1.4754061724621969E-15</v>
      </c>
    </row>
    <row r="261" spans="1:5" x14ac:dyDescent="0.3">
      <c r="A261" t="s">
        <v>2433</v>
      </c>
      <c r="B261">
        <v>509.41327828575129</v>
      </c>
      <c r="C261">
        <v>0.6933072819276842</v>
      </c>
      <c r="D261">
        <v>9.535147286529325</v>
      </c>
      <c r="E261">
        <v>1.710531220333157E-15</v>
      </c>
    </row>
    <row r="262" spans="1:5" x14ac:dyDescent="0.3">
      <c r="A262" t="s">
        <v>2280</v>
      </c>
      <c r="B262">
        <v>571.25140141388101</v>
      </c>
      <c r="C262">
        <v>6.3395452191678716</v>
      </c>
      <c r="D262">
        <v>6.4899008376528506</v>
      </c>
      <c r="E262">
        <v>1.9023545554955709E-15</v>
      </c>
    </row>
    <row r="263" spans="1:5" x14ac:dyDescent="0.3">
      <c r="A263" t="s">
        <v>1455</v>
      </c>
      <c r="B263">
        <v>293.19942022163661</v>
      </c>
      <c r="C263">
        <v>0.6933072819276842</v>
      </c>
      <c r="D263">
        <v>8.7406134318769606</v>
      </c>
      <c r="E263">
        <v>1.9876511861923519E-15</v>
      </c>
    </row>
    <row r="264" spans="1:5" x14ac:dyDescent="0.3">
      <c r="A264" t="s">
        <v>1315</v>
      </c>
      <c r="B264">
        <v>620.23275838979589</v>
      </c>
      <c r="C264">
        <v>18.199615217240911</v>
      </c>
      <c r="D264">
        <v>5.0898737220882122</v>
      </c>
      <c r="E264">
        <v>2.1456810773873069E-15</v>
      </c>
    </row>
    <row r="265" spans="1:5" x14ac:dyDescent="0.3">
      <c r="A265" t="s">
        <v>125</v>
      </c>
      <c r="B265">
        <v>2503.621239219819</v>
      </c>
      <c r="C265">
        <v>17.303020794041899</v>
      </c>
      <c r="D265">
        <v>7.1764404128458903</v>
      </c>
      <c r="E265">
        <v>2.1598434029088621E-15</v>
      </c>
    </row>
    <row r="266" spans="1:5" x14ac:dyDescent="0.3">
      <c r="A266" t="s">
        <v>1909</v>
      </c>
      <c r="B266">
        <v>488.33614458951382</v>
      </c>
      <c r="C266">
        <v>1.583576920752362</v>
      </c>
      <c r="D266">
        <v>8.2608500995711402</v>
      </c>
      <c r="E266">
        <v>2.3025552856690339E-15</v>
      </c>
    </row>
    <row r="267" spans="1:5" x14ac:dyDescent="0.3">
      <c r="A267" t="s">
        <v>1525</v>
      </c>
      <c r="B267">
        <v>232.65414093224811</v>
      </c>
      <c r="C267">
        <v>0</v>
      </c>
      <c r="D267">
        <v>10.435469049037939</v>
      </c>
      <c r="E267">
        <v>2.681419854986582E-15</v>
      </c>
    </row>
    <row r="268" spans="1:5" x14ac:dyDescent="0.3">
      <c r="A268" t="s">
        <v>1572</v>
      </c>
      <c r="B268">
        <v>237.46986194924759</v>
      </c>
      <c r="C268">
        <v>0</v>
      </c>
      <c r="D268">
        <v>10.46556469949798</v>
      </c>
      <c r="E268">
        <v>2.9327940392598198E-15</v>
      </c>
    </row>
    <row r="269" spans="1:5" x14ac:dyDescent="0.3">
      <c r="A269" t="s">
        <v>2155</v>
      </c>
      <c r="B269">
        <v>5499.9576342807604</v>
      </c>
      <c r="C269">
        <v>468.37851595321177</v>
      </c>
      <c r="D269">
        <v>3.5537165469997318</v>
      </c>
      <c r="E269">
        <v>2.956041908444348E-15</v>
      </c>
    </row>
    <row r="270" spans="1:5" x14ac:dyDescent="0.3">
      <c r="A270" t="s">
        <v>1619</v>
      </c>
      <c r="B270">
        <v>246.4124553252216</v>
      </c>
      <c r="C270">
        <v>0</v>
      </c>
      <c r="D270">
        <v>10.51979346089588</v>
      </c>
      <c r="E270">
        <v>2.9809211539712502E-15</v>
      </c>
    </row>
    <row r="271" spans="1:5" x14ac:dyDescent="0.3">
      <c r="A271" t="s">
        <v>57</v>
      </c>
      <c r="B271">
        <v>671.11394145521206</v>
      </c>
      <c r="C271">
        <v>0</v>
      </c>
      <c r="D271">
        <v>11.96421518755681</v>
      </c>
      <c r="E271">
        <v>3.0629700223396011E-15</v>
      </c>
    </row>
    <row r="272" spans="1:5" x14ac:dyDescent="0.3">
      <c r="A272" t="s">
        <v>1512</v>
      </c>
      <c r="B272">
        <v>202.13981206053501</v>
      </c>
      <c r="C272">
        <v>0</v>
      </c>
      <c r="D272">
        <v>10.233264219394959</v>
      </c>
      <c r="E272">
        <v>3.1308765698682322E-15</v>
      </c>
    </row>
    <row r="273" spans="1:5" x14ac:dyDescent="0.3">
      <c r="A273" t="s">
        <v>1416</v>
      </c>
      <c r="B273">
        <v>309.38848388148051</v>
      </c>
      <c r="C273">
        <v>0.2372590022772918</v>
      </c>
      <c r="D273">
        <v>10.125078529569491</v>
      </c>
      <c r="E273">
        <v>3.7296688172460763E-15</v>
      </c>
    </row>
    <row r="274" spans="1:5" x14ac:dyDescent="0.3">
      <c r="A274" t="s">
        <v>1677</v>
      </c>
      <c r="B274">
        <v>677.37526167371425</v>
      </c>
      <c r="C274">
        <v>0.87911585314240681</v>
      </c>
      <c r="D274">
        <v>9.5532507345574942</v>
      </c>
      <c r="E274">
        <v>4.49882284934174E-15</v>
      </c>
    </row>
    <row r="275" spans="1:5" x14ac:dyDescent="0.3">
      <c r="A275" t="s">
        <v>1755</v>
      </c>
      <c r="B275">
        <v>3920.793250065301</v>
      </c>
      <c r="C275">
        <v>455.53936138609959</v>
      </c>
      <c r="D275">
        <v>3.105586553997469</v>
      </c>
      <c r="E275">
        <v>4.7749451006006538E-15</v>
      </c>
    </row>
    <row r="276" spans="1:5" x14ac:dyDescent="0.3">
      <c r="A276" t="s">
        <v>1347</v>
      </c>
      <c r="B276">
        <v>554.33431380849288</v>
      </c>
      <c r="C276">
        <v>30.842563608317601</v>
      </c>
      <c r="D276">
        <v>4.1684754601718614</v>
      </c>
      <c r="E276">
        <v>5.0631092917027323E-15</v>
      </c>
    </row>
    <row r="277" spans="1:5" x14ac:dyDescent="0.3">
      <c r="A277" t="s">
        <v>1556</v>
      </c>
      <c r="B277">
        <v>436.23122343914679</v>
      </c>
      <c r="C277">
        <v>0.92440970923691224</v>
      </c>
      <c r="D277">
        <v>8.8949111843049895</v>
      </c>
      <c r="E277">
        <v>5.7354096266340251E-15</v>
      </c>
    </row>
    <row r="278" spans="1:5" x14ac:dyDescent="0.3">
      <c r="A278" t="s">
        <v>1574</v>
      </c>
      <c r="B278">
        <v>235.7002487905323</v>
      </c>
      <c r="C278">
        <v>0</v>
      </c>
      <c r="D278">
        <v>10.45418775385677</v>
      </c>
      <c r="E278">
        <v>6.2591919235754177E-15</v>
      </c>
    </row>
    <row r="279" spans="1:5" x14ac:dyDescent="0.3">
      <c r="A279" t="s">
        <v>1473</v>
      </c>
      <c r="B279">
        <v>311.40034617751462</v>
      </c>
      <c r="C279">
        <v>0.22535585612673709</v>
      </c>
      <c r="D279">
        <v>10.135405474886101</v>
      </c>
      <c r="E279">
        <v>6.4438815004836047E-15</v>
      </c>
    </row>
    <row r="280" spans="1:5" x14ac:dyDescent="0.3">
      <c r="A280" t="s">
        <v>1484</v>
      </c>
      <c r="B280">
        <v>260.4932005317271</v>
      </c>
      <c r="C280">
        <v>0</v>
      </c>
      <c r="D280">
        <v>10.59881536085938</v>
      </c>
      <c r="E280">
        <v>7.1477751454910884E-15</v>
      </c>
    </row>
    <row r="281" spans="1:5" x14ac:dyDescent="0.3">
      <c r="A281" t="s">
        <v>1508</v>
      </c>
      <c r="B281">
        <v>253.19328571405609</v>
      </c>
      <c r="C281">
        <v>0</v>
      </c>
      <c r="D281">
        <v>10.557410871381681</v>
      </c>
      <c r="E281">
        <v>7.2179682554726053E-15</v>
      </c>
    </row>
    <row r="282" spans="1:5" x14ac:dyDescent="0.3">
      <c r="A282" t="s">
        <v>1528</v>
      </c>
      <c r="B282">
        <v>205.6280815972851</v>
      </c>
      <c r="C282">
        <v>0</v>
      </c>
      <c r="D282">
        <v>10.256559156935481</v>
      </c>
      <c r="E282">
        <v>7.9022186101054844E-15</v>
      </c>
    </row>
    <row r="283" spans="1:5" x14ac:dyDescent="0.3">
      <c r="A283" t="s">
        <v>1506</v>
      </c>
      <c r="B283">
        <v>188.16404083993629</v>
      </c>
      <c r="C283">
        <v>0</v>
      </c>
      <c r="D283">
        <v>10.130531092825899</v>
      </c>
      <c r="E283">
        <v>8.2734959949154262E-15</v>
      </c>
    </row>
    <row r="284" spans="1:5" x14ac:dyDescent="0.3">
      <c r="A284" t="s">
        <v>1922</v>
      </c>
      <c r="B284">
        <v>2909.6027858701841</v>
      </c>
      <c r="C284">
        <v>136.19881384695901</v>
      </c>
      <c r="D284">
        <v>4.4173408126072244</v>
      </c>
      <c r="E284">
        <v>1.021335034604782E-14</v>
      </c>
    </row>
    <row r="285" spans="1:5" x14ac:dyDescent="0.3">
      <c r="A285" t="s">
        <v>1391</v>
      </c>
      <c r="B285">
        <v>190.38586359784631</v>
      </c>
      <c r="C285">
        <v>3.8965805656696451</v>
      </c>
      <c r="D285">
        <v>5.6156832131812182</v>
      </c>
      <c r="E285">
        <v>1.178339543856785E-14</v>
      </c>
    </row>
    <row r="286" spans="1:5" x14ac:dyDescent="0.3">
      <c r="A286" t="s">
        <v>2491</v>
      </c>
      <c r="B286">
        <v>422.95442188403479</v>
      </c>
      <c r="C286">
        <v>2.952782092718901</v>
      </c>
      <c r="D286">
        <v>7.1590533257124722</v>
      </c>
      <c r="E286">
        <v>1.190741712205281E-14</v>
      </c>
    </row>
    <row r="287" spans="1:5" x14ac:dyDescent="0.3">
      <c r="A287" t="s">
        <v>1507</v>
      </c>
      <c r="B287">
        <v>706.40347288607484</v>
      </c>
      <c r="C287">
        <v>0</v>
      </c>
      <c r="D287">
        <v>12.03776117436122</v>
      </c>
      <c r="E287">
        <v>1.191775634619139E-14</v>
      </c>
    </row>
    <row r="288" spans="1:5" x14ac:dyDescent="0.3">
      <c r="A288" t="s">
        <v>1794</v>
      </c>
      <c r="B288">
        <v>183.10142302478059</v>
      </c>
      <c r="C288">
        <v>0</v>
      </c>
      <c r="D288">
        <v>10.090243839732191</v>
      </c>
      <c r="E288">
        <v>1.209765388028597E-14</v>
      </c>
    </row>
    <row r="289" spans="1:5" x14ac:dyDescent="0.3">
      <c r="A289" t="s">
        <v>1252</v>
      </c>
      <c r="B289">
        <v>859.03131245675161</v>
      </c>
      <c r="C289">
        <v>2.2535585612673712</v>
      </c>
      <c r="D289">
        <v>8.5669974204161896</v>
      </c>
      <c r="E289">
        <v>1.211917804742955E-14</v>
      </c>
    </row>
    <row r="290" spans="1:5" x14ac:dyDescent="0.3">
      <c r="A290" t="s">
        <v>1749</v>
      </c>
      <c r="B290">
        <v>341.6152870498895</v>
      </c>
      <c r="C290">
        <v>18.244769248064781</v>
      </c>
      <c r="D290">
        <v>4.2260371278611526</v>
      </c>
      <c r="E290">
        <v>1.24187867386788E-14</v>
      </c>
    </row>
    <row r="291" spans="1:5" x14ac:dyDescent="0.3">
      <c r="A291" t="s">
        <v>1488</v>
      </c>
      <c r="B291">
        <v>395.12264730067409</v>
      </c>
      <c r="C291">
        <v>0</v>
      </c>
      <c r="D291">
        <v>11.20038546871595</v>
      </c>
      <c r="E291">
        <v>1.418557215611683E-14</v>
      </c>
    </row>
    <row r="292" spans="1:5" x14ac:dyDescent="0.3">
      <c r="A292" t="s">
        <v>1967</v>
      </c>
      <c r="B292">
        <v>169.54002260938239</v>
      </c>
      <c r="C292">
        <v>0</v>
      </c>
      <c r="D292">
        <v>9.97949908923683</v>
      </c>
      <c r="E292">
        <v>1.740140396858783E-14</v>
      </c>
    </row>
    <row r="293" spans="1:5" x14ac:dyDescent="0.3">
      <c r="A293" t="s">
        <v>2387</v>
      </c>
      <c r="B293">
        <v>998.31048969489382</v>
      </c>
      <c r="C293">
        <v>10.535699897263729</v>
      </c>
      <c r="D293">
        <v>6.567300493827319</v>
      </c>
      <c r="E293">
        <v>1.7506201766337161E-14</v>
      </c>
    </row>
    <row r="294" spans="1:5" x14ac:dyDescent="0.3">
      <c r="A294" t="s">
        <v>1622</v>
      </c>
      <c r="B294">
        <v>200.52061596152879</v>
      </c>
      <c r="C294">
        <v>0</v>
      </c>
      <c r="D294">
        <v>10.220495591384379</v>
      </c>
      <c r="E294">
        <v>2.2494393240988672E-14</v>
      </c>
    </row>
    <row r="295" spans="1:5" x14ac:dyDescent="0.3">
      <c r="A295" t="s">
        <v>1561</v>
      </c>
      <c r="B295">
        <v>163.7587224265468</v>
      </c>
      <c r="C295">
        <v>0</v>
      </c>
      <c r="D295">
        <v>9.9289126604401066</v>
      </c>
      <c r="E295">
        <v>2.3962524119355361E-14</v>
      </c>
    </row>
    <row r="296" spans="1:5" x14ac:dyDescent="0.3">
      <c r="A296" t="s">
        <v>1660</v>
      </c>
      <c r="B296">
        <v>237.29615106373799</v>
      </c>
      <c r="C296">
        <v>0</v>
      </c>
      <c r="D296">
        <v>10.46500888896645</v>
      </c>
      <c r="E296">
        <v>2.458192240005716E-14</v>
      </c>
    </row>
    <row r="297" spans="1:5" x14ac:dyDescent="0.3">
      <c r="A297" t="s">
        <v>1430</v>
      </c>
      <c r="B297">
        <v>10239.122661145761</v>
      </c>
      <c r="C297">
        <v>1381.4954178470171</v>
      </c>
      <c r="D297">
        <v>2.8898249788795312</v>
      </c>
      <c r="E297">
        <v>2.5243695134689659E-14</v>
      </c>
    </row>
    <row r="298" spans="1:5" x14ac:dyDescent="0.3">
      <c r="A298" t="s">
        <v>1582</v>
      </c>
      <c r="B298">
        <v>198.09180191059079</v>
      </c>
      <c r="C298">
        <v>0</v>
      </c>
      <c r="D298">
        <v>10.20314249672691</v>
      </c>
      <c r="E298">
        <v>2.8210201345478019E-14</v>
      </c>
    </row>
    <row r="299" spans="1:5" x14ac:dyDescent="0.3">
      <c r="A299" t="s">
        <v>1452</v>
      </c>
      <c r="B299">
        <v>243.38015448790011</v>
      </c>
      <c r="C299">
        <v>0.92440970923691224</v>
      </c>
      <c r="D299">
        <v>8.0556478970627907</v>
      </c>
      <c r="E299">
        <v>2.8664231236162567E-14</v>
      </c>
    </row>
    <row r="300" spans="1:5" x14ac:dyDescent="0.3">
      <c r="A300" t="s">
        <v>55</v>
      </c>
      <c r="B300">
        <v>675.13902094786317</v>
      </c>
      <c r="C300">
        <v>12.7903959568338</v>
      </c>
      <c r="D300">
        <v>5.7226181460980037</v>
      </c>
      <c r="E300">
        <v>2.8845207243957308E-14</v>
      </c>
    </row>
    <row r="301" spans="1:5" x14ac:dyDescent="0.3">
      <c r="A301" t="s">
        <v>1591</v>
      </c>
      <c r="B301">
        <v>397.85682896952733</v>
      </c>
      <c r="C301">
        <v>6.9483507167717464</v>
      </c>
      <c r="D301">
        <v>5.8312770663973836</v>
      </c>
      <c r="E301">
        <v>3.0549040021657181E-14</v>
      </c>
    </row>
    <row r="302" spans="1:5" x14ac:dyDescent="0.3">
      <c r="A302" t="s">
        <v>1679</v>
      </c>
      <c r="B302">
        <v>274.75034537547953</v>
      </c>
      <c r="C302">
        <v>8.6772458110602706</v>
      </c>
      <c r="D302">
        <v>4.9851010530541453</v>
      </c>
      <c r="E302">
        <v>3.0549040021657181E-14</v>
      </c>
    </row>
    <row r="303" spans="1:5" x14ac:dyDescent="0.3">
      <c r="A303" t="s">
        <v>1645</v>
      </c>
      <c r="B303">
        <v>3547.7240177641902</v>
      </c>
      <c r="C303">
        <v>108.95988666048621</v>
      </c>
      <c r="D303">
        <v>5.0253555197910877</v>
      </c>
      <c r="E303">
        <v>3.0973975430473593E-14</v>
      </c>
    </row>
    <row r="304" spans="1:5" x14ac:dyDescent="0.3">
      <c r="A304" t="s">
        <v>1462</v>
      </c>
      <c r="B304">
        <v>337.28817489634139</v>
      </c>
      <c r="C304">
        <v>0</v>
      </c>
      <c r="D304">
        <v>10.97140312110994</v>
      </c>
      <c r="E304">
        <v>3.4594783923941292E-14</v>
      </c>
    </row>
    <row r="305" spans="1:5" x14ac:dyDescent="0.3">
      <c r="A305" t="s">
        <v>1471</v>
      </c>
      <c r="B305">
        <v>358.87224041785498</v>
      </c>
      <c r="C305">
        <v>0.43955792657120341</v>
      </c>
      <c r="D305">
        <v>9.6209909490139349</v>
      </c>
      <c r="E305">
        <v>3.7882205320602619E-14</v>
      </c>
    </row>
    <row r="306" spans="1:5" x14ac:dyDescent="0.3">
      <c r="A306" t="s">
        <v>1629</v>
      </c>
      <c r="B306">
        <v>161.09403850319521</v>
      </c>
      <c r="C306">
        <v>0</v>
      </c>
      <c r="D306">
        <v>9.9051944717624973</v>
      </c>
      <c r="E306">
        <v>3.8209622916948207E-14</v>
      </c>
    </row>
    <row r="307" spans="1:5" x14ac:dyDescent="0.3">
      <c r="A307" t="s">
        <v>1663</v>
      </c>
      <c r="B307">
        <v>163.61268033590821</v>
      </c>
      <c r="C307">
        <v>0</v>
      </c>
      <c r="D307">
        <v>9.928148501681564</v>
      </c>
      <c r="E307">
        <v>3.9095679392042041E-14</v>
      </c>
    </row>
    <row r="308" spans="1:5" x14ac:dyDescent="0.3">
      <c r="A308" t="s">
        <v>1562</v>
      </c>
      <c r="B308">
        <v>187.54610637644339</v>
      </c>
      <c r="C308">
        <v>0</v>
      </c>
      <c r="D308">
        <v>10.1260697262521</v>
      </c>
      <c r="E308">
        <v>4.1132540994547312E-14</v>
      </c>
    </row>
    <row r="309" spans="1:5" x14ac:dyDescent="0.3">
      <c r="A309" t="s">
        <v>1232</v>
      </c>
      <c r="B309">
        <v>7601.8752441988172</v>
      </c>
      <c r="C309">
        <v>222.6391357698856</v>
      </c>
      <c r="D309">
        <v>5.0936627488150217</v>
      </c>
      <c r="E309">
        <v>4.3606544130891361E-14</v>
      </c>
    </row>
    <row r="310" spans="1:5" x14ac:dyDescent="0.3">
      <c r="A310" t="s">
        <v>1235</v>
      </c>
      <c r="B310">
        <v>2775.2563092641449</v>
      </c>
      <c r="C310">
        <v>31.344686532369359</v>
      </c>
      <c r="D310">
        <v>6.4665137007456677</v>
      </c>
      <c r="E310">
        <v>4.5980996261415832E-14</v>
      </c>
    </row>
    <row r="311" spans="1:5" x14ac:dyDescent="0.3">
      <c r="A311" t="s">
        <v>1596</v>
      </c>
      <c r="B311">
        <v>298.65318170005241</v>
      </c>
      <c r="C311">
        <v>0</v>
      </c>
      <c r="D311">
        <v>10.79665044416034</v>
      </c>
      <c r="E311">
        <v>4.9993017297509219E-14</v>
      </c>
    </row>
    <row r="312" spans="1:5" x14ac:dyDescent="0.3">
      <c r="A312" t="s">
        <v>1326</v>
      </c>
      <c r="B312">
        <v>2030.9938100672559</v>
      </c>
      <c r="C312">
        <v>93.848874244228753</v>
      </c>
      <c r="D312">
        <v>4.4353537259438944</v>
      </c>
      <c r="E312">
        <v>5.0874573477658843E-14</v>
      </c>
    </row>
    <row r="313" spans="1:5" x14ac:dyDescent="0.3">
      <c r="A313" t="s">
        <v>1646</v>
      </c>
      <c r="B313">
        <v>623.68723239109522</v>
      </c>
      <c r="C313">
        <v>1.560760314363753</v>
      </c>
      <c r="D313">
        <v>8.6256601898360312</v>
      </c>
      <c r="E313">
        <v>5.2125253156419522E-14</v>
      </c>
    </row>
    <row r="314" spans="1:5" x14ac:dyDescent="0.3">
      <c r="A314" t="s">
        <v>1331</v>
      </c>
      <c r="B314">
        <v>340.04267768613522</v>
      </c>
      <c r="C314">
        <v>2.4515389882124978</v>
      </c>
      <c r="D314">
        <v>7.0985728109645336</v>
      </c>
      <c r="E314">
        <v>5.824329019400498E-14</v>
      </c>
    </row>
    <row r="315" spans="1:5" x14ac:dyDescent="0.3">
      <c r="A315" t="s">
        <v>1600</v>
      </c>
      <c r="B315">
        <v>209.25809148504899</v>
      </c>
      <c r="C315">
        <v>0</v>
      </c>
      <c r="D315">
        <v>10.28250540732588</v>
      </c>
      <c r="E315">
        <v>6.7415928016690106E-14</v>
      </c>
    </row>
    <row r="316" spans="1:5" x14ac:dyDescent="0.3">
      <c r="A316" t="s">
        <v>1827</v>
      </c>
      <c r="B316">
        <v>321.31698760206109</v>
      </c>
      <c r="C316">
        <v>18.879429587962541</v>
      </c>
      <c r="D316">
        <v>4.0874460536969277</v>
      </c>
      <c r="E316">
        <v>7.4717473938835521E-14</v>
      </c>
    </row>
    <row r="317" spans="1:5" x14ac:dyDescent="0.3">
      <c r="A317" t="s">
        <v>1780</v>
      </c>
      <c r="B317">
        <v>1216.642532103991</v>
      </c>
      <c r="C317">
        <v>14.806048863534921</v>
      </c>
      <c r="D317">
        <v>6.357346461513151</v>
      </c>
      <c r="E317">
        <v>8.2806543744514263E-14</v>
      </c>
    </row>
    <row r="318" spans="1:5" x14ac:dyDescent="0.3">
      <c r="A318" t="s">
        <v>1540</v>
      </c>
      <c r="B318">
        <v>324.70431427089972</v>
      </c>
      <c r="C318">
        <v>0</v>
      </c>
      <c r="D318">
        <v>10.91760458383032</v>
      </c>
      <c r="E318">
        <v>8.3141498446282376E-14</v>
      </c>
    </row>
    <row r="319" spans="1:5" x14ac:dyDescent="0.3">
      <c r="A319" t="s">
        <v>1789</v>
      </c>
      <c r="B319">
        <v>474.40943801913619</v>
      </c>
      <c r="C319">
        <v>2.4454530603472961</v>
      </c>
      <c r="D319">
        <v>7.5835082415189019</v>
      </c>
      <c r="E319">
        <v>9.2572279220437919E-14</v>
      </c>
    </row>
    <row r="320" spans="1:5" x14ac:dyDescent="0.3">
      <c r="A320" t="s">
        <v>1375</v>
      </c>
      <c r="B320">
        <v>446.17184800654258</v>
      </c>
      <c r="C320">
        <v>3.8545448739085608</v>
      </c>
      <c r="D320">
        <v>6.8508427590475813</v>
      </c>
      <c r="E320">
        <v>9.3278524071006615E-14</v>
      </c>
    </row>
    <row r="321" spans="1:5" x14ac:dyDescent="0.3">
      <c r="A321" t="s">
        <v>1571</v>
      </c>
      <c r="B321">
        <v>166.03718954385531</v>
      </c>
      <c r="C321">
        <v>0</v>
      </c>
      <c r="D321">
        <v>9.9496636108961685</v>
      </c>
      <c r="E321">
        <v>9.5302242178821321E-14</v>
      </c>
    </row>
    <row r="322" spans="1:5" x14ac:dyDescent="0.3">
      <c r="A322" t="s">
        <v>1585</v>
      </c>
      <c r="B322">
        <v>150.04024016157359</v>
      </c>
      <c r="C322">
        <v>0</v>
      </c>
      <c r="D322">
        <v>9.8023788656657533</v>
      </c>
      <c r="E322">
        <v>1.011302246878054E-13</v>
      </c>
    </row>
    <row r="323" spans="1:5" x14ac:dyDescent="0.3">
      <c r="A323" t="s">
        <v>639</v>
      </c>
      <c r="B323">
        <v>179.41003485803259</v>
      </c>
      <c r="C323">
        <v>0</v>
      </c>
      <c r="D323">
        <v>10.06028630650564</v>
      </c>
      <c r="E323">
        <v>1.119018720118782E-13</v>
      </c>
    </row>
    <row r="324" spans="1:5" x14ac:dyDescent="0.3">
      <c r="A324" t="s">
        <v>1722</v>
      </c>
      <c r="B324">
        <v>164.02066682865819</v>
      </c>
      <c r="C324">
        <v>0</v>
      </c>
      <c r="D324">
        <v>9.9324909852362708</v>
      </c>
      <c r="E324">
        <v>1.2647057020107269E-13</v>
      </c>
    </row>
    <row r="325" spans="1:5" x14ac:dyDescent="0.3">
      <c r="A325" t="s">
        <v>1265</v>
      </c>
      <c r="B325">
        <v>3140.167615383516</v>
      </c>
      <c r="C325">
        <v>203.16337362143881</v>
      </c>
      <c r="D325">
        <v>3.94980428355671</v>
      </c>
      <c r="E325">
        <v>1.295621639880289E-13</v>
      </c>
    </row>
    <row r="326" spans="1:5" x14ac:dyDescent="0.3">
      <c r="A326" t="s">
        <v>1383</v>
      </c>
      <c r="B326">
        <v>449.79789097189717</v>
      </c>
      <c r="C326">
        <v>1.7582317062848141</v>
      </c>
      <c r="D326">
        <v>7.9714179346241254</v>
      </c>
      <c r="E326">
        <v>1.3345707009740741E-13</v>
      </c>
    </row>
    <row r="327" spans="1:5" x14ac:dyDescent="0.3">
      <c r="A327" t="s">
        <v>1608</v>
      </c>
      <c r="B327">
        <v>157.54930327157899</v>
      </c>
      <c r="C327">
        <v>0</v>
      </c>
      <c r="D327">
        <v>9.8723540523147637</v>
      </c>
      <c r="E327">
        <v>1.492863269323307E-13</v>
      </c>
    </row>
    <row r="328" spans="1:5" x14ac:dyDescent="0.3">
      <c r="A328" t="s">
        <v>1854</v>
      </c>
      <c r="B328">
        <v>323.5627080036067</v>
      </c>
      <c r="C328">
        <v>1.7916930633316259</v>
      </c>
      <c r="D328">
        <v>7.4816840837974672</v>
      </c>
      <c r="E328">
        <v>1.6494909774910141E-13</v>
      </c>
    </row>
    <row r="329" spans="1:5" x14ac:dyDescent="0.3">
      <c r="A329" t="s">
        <v>1578</v>
      </c>
      <c r="B329">
        <v>157.65885696527349</v>
      </c>
      <c r="C329">
        <v>0</v>
      </c>
      <c r="D329">
        <v>9.875439414788632</v>
      </c>
      <c r="E329">
        <v>1.7886918116386109E-13</v>
      </c>
    </row>
    <row r="330" spans="1:5" x14ac:dyDescent="0.3">
      <c r="A330" t="s">
        <v>1370</v>
      </c>
      <c r="B330">
        <v>277.03601617816048</v>
      </c>
      <c r="C330">
        <v>2.733512164457367</v>
      </c>
      <c r="D330">
        <v>6.6618387741111302</v>
      </c>
      <c r="E330">
        <v>1.8052263229249549E-13</v>
      </c>
    </row>
    <row r="331" spans="1:5" x14ac:dyDescent="0.3">
      <c r="A331" t="s">
        <v>1606</v>
      </c>
      <c r="B331">
        <v>3132.766921577525</v>
      </c>
      <c r="C331">
        <v>470.41516862139548</v>
      </c>
      <c r="D331">
        <v>2.735412528723864</v>
      </c>
      <c r="E331">
        <v>2.0315302689407389E-13</v>
      </c>
    </row>
    <row r="332" spans="1:5" x14ac:dyDescent="0.3">
      <c r="A332" t="s">
        <v>3650</v>
      </c>
      <c r="B332">
        <v>138.88816571776201</v>
      </c>
      <c r="C332">
        <v>0</v>
      </c>
      <c r="D332">
        <v>9.6921701671934866</v>
      </c>
      <c r="E332">
        <v>2.2204569520158859E-13</v>
      </c>
    </row>
    <row r="333" spans="1:5" x14ac:dyDescent="0.3">
      <c r="A333" t="s">
        <v>1757</v>
      </c>
      <c r="B333">
        <v>1636.7871444605839</v>
      </c>
      <c r="C333">
        <v>0</v>
      </c>
      <c r="D333">
        <v>27.427382960148559</v>
      </c>
      <c r="E333">
        <v>2.3241303160584331E-13</v>
      </c>
    </row>
    <row r="334" spans="1:5" x14ac:dyDescent="0.3">
      <c r="A334" t="s">
        <v>1492</v>
      </c>
      <c r="B334">
        <v>878.27745798728859</v>
      </c>
      <c r="C334">
        <v>0</v>
      </c>
      <c r="D334">
        <v>12.35221556621792</v>
      </c>
      <c r="E334">
        <v>2.3750226697822698E-13</v>
      </c>
    </row>
    <row r="335" spans="1:5" x14ac:dyDescent="0.3">
      <c r="A335" t="s">
        <v>1551</v>
      </c>
      <c r="B335">
        <v>452.62030525284888</v>
      </c>
      <c r="C335">
        <v>0.67606756838021131</v>
      </c>
      <c r="D335">
        <v>9.373428225054786</v>
      </c>
      <c r="E335">
        <v>2.41496304127691E-13</v>
      </c>
    </row>
    <row r="336" spans="1:5" x14ac:dyDescent="0.3">
      <c r="A336" t="s">
        <v>1251</v>
      </c>
      <c r="B336">
        <v>1949.324948103116</v>
      </c>
      <c r="C336">
        <v>10.05627940305471</v>
      </c>
      <c r="D336">
        <v>7.5949096507137064</v>
      </c>
      <c r="E336">
        <v>2.4924472492934811E-13</v>
      </c>
    </row>
    <row r="337" spans="1:5" x14ac:dyDescent="0.3">
      <c r="A337" t="s">
        <v>1678</v>
      </c>
      <c r="B337">
        <v>142.01553691854599</v>
      </c>
      <c r="C337">
        <v>0</v>
      </c>
      <c r="D337">
        <v>9.7238185182854568</v>
      </c>
      <c r="E337">
        <v>2.6986417225305522E-13</v>
      </c>
    </row>
    <row r="338" spans="1:5" x14ac:dyDescent="0.3">
      <c r="A338" t="s">
        <v>1737</v>
      </c>
      <c r="B338">
        <v>4643.2370673054684</v>
      </c>
      <c r="C338">
        <v>92.727586169858725</v>
      </c>
      <c r="D338">
        <v>5.6451444523125858</v>
      </c>
      <c r="E338">
        <v>2.7482306767012671E-13</v>
      </c>
    </row>
    <row r="339" spans="1:5" x14ac:dyDescent="0.3">
      <c r="A339" t="s">
        <v>1497</v>
      </c>
      <c r="B339">
        <v>1310.135625623938</v>
      </c>
      <c r="C339">
        <v>1.7582317062848141</v>
      </c>
      <c r="D339">
        <v>9.521495695769266</v>
      </c>
      <c r="E339">
        <v>2.9578644895326051E-13</v>
      </c>
    </row>
    <row r="340" spans="1:5" x14ac:dyDescent="0.3">
      <c r="A340" t="s">
        <v>2138</v>
      </c>
      <c r="B340">
        <v>587.13096240512846</v>
      </c>
      <c r="C340">
        <v>9.5479409209924189</v>
      </c>
      <c r="D340">
        <v>5.9487358249461666</v>
      </c>
      <c r="E340">
        <v>3.1989610004403591E-13</v>
      </c>
    </row>
    <row r="341" spans="1:5" x14ac:dyDescent="0.3">
      <c r="A341" t="s">
        <v>1692</v>
      </c>
      <c r="B341">
        <v>135.0334497158926</v>
      </c>
      <c r="C341">
        <v>0</v>
      </c>
      <c r="D341">
        <v>9.6508459795313044</v>
      </c>
      <c r="E341">
        <v>3.4833416659364498E-13</v>
      </c>
    </row>
    <row r="342" spans="1:5" x14ac:dyDescent="0.3">
      <c r="A342" t="s">
        <v>1999</v>
      </c>
      <c r="B342">
        <v>638.05438818123855</v>
      </c>
      <c r="C342">
        <v>8.176701816935358</v>
      </c>
      <c r="D342">
        <v>6.2844415191966538</v>
      </c>
      <c r="E342">
        <v>3.4833416659364498E-13</v>
      </c>
    </row>
    <row r="343" spans="1:5" x14ac:dyDescent="0.3">
      <c r="A343" t="s">
        <v>1698</v>
      </c>
      <c r="B343">
        <v>353.24396625037338</v>
      </c>
      <c r="C343">
        <v>1.7693854919670839</v>
      </c>
      <c r="D343">
        <v>7.6171109202855467</v>
      </c>
      <c r="E343">
        <v>3.9649038600678741E-13</v>
      </c>
    </row>
    <row r="344" spans="1:5" x14ac:dyDescent="0.3">
      <c r="A344" t="s">
        <v>1340</v>
      </c>
      <c r="B344">
        <v>1967.456034278571</v>
      </c>
      <c r="C344">
        <v>135.03788546074881</v>
      </c>
      <c r="D344">
        <v>3.8642037878787319</v>
      </c>
      <c r="E344">
        <v>4.2857499994794449E-13</v>
      </c>
    </row>
    <row r="345" spans="1:5" x14ac:dyDescent="0.3">
      <c r="A345" t="s">
        <v>1277</v>
      </c>
      <c r="B345">
        <v>698.94217826713202</v>
      </c>
      <c r="C345">
        <v>24.081193124312719</v>
      </c>
      <c r="D345">
        <v>4.8624522364511353</v>
      </c>
      <c r="E345">
        <v>4.3374483768007152E-13</v>
      </c>
    </row>
    <row r="346" spans="1:5" x14ac:dyDescent="0.3">
      <c r="A346" t="s">
        <v>1746</v>
      </c>
      <c r="B346">
        <v>206.8159238056576</v>
      </c>
      <c r="C346">
        <v>0</v>
      </c>
      <c r="D346">
        <v>10.265657022627691</v>
      </c>
      <c r="E346">
        <v>4.414097229644491E-13</v>
      </c>
    </row>
    <row r="347" spans="1:5" x14ac:dyDescent="0.3">
      <c r="A347" t="s">
        <v>1642</v>
      </c>
      <c r="B347">
        <v>266.00136536272919</v>
      </c>
      <c r="C347">
        <v>0</v>
      </c>
      <c r="D347">
        <v>10.6281945617405</v>
      </c>
      <c r="E347">
        <v>4.6611266175883107E-13</v>
      </c>
    </row>
    <row r="348" spans="1:5" x14ac:dyDescent="0.3">
      <c r="A348" t="s">
        <v>1611</v>
      </c>
      <c r="B348">
        <v>139.59427356394281</v>
      </c>
      <c r="C348">
        <v>0</v>
      </c>
      <c r="D348">
        <v>9.6997529910409384</v>
      </c>
      <c r="E348">
        <v>4.9321085306257297E-13</v>
      </c>
    </row>
    <row r="349" spans="1:5" x14ac:dyDescent="0.3">
      <c r="A349" t="s">
        <v>1665</v>
      </c>
      <c r="B349">
        <v>316.57531058409103</v>
      </c>
      <c r="C349">
        <v>0.43955792657120341</v>
      </c>
      <c r="D349">
        <v>9.4410291552251788</v>
      </c>
      <c r="E349">
        <v>5.0588428927246631E-13</v>
      </c>
    </row>
    <row r="350" spans="1:5" x14ac:dyDescent="0.3">
      <c r="A350" t="s">
        <v>1710</v>
      </c>
      <c r="B350">
        <v>218.80887585340901</v>
      </c>
      <c r="C350">
        <v>0</v>
      </c>
      <c r="D350">
        <v>10.34832759172353</v>
      </c>
      <c r="E350">
        <v>5.7225144972797667E-13</v>
      </c>
    </row>
    <row r="351" spans="1:5" x14ac:dyDescent="0.3">
      <c r="A351" t="s">
        <v>1470</v>
      </c>
      <c r="B351">
        <v>590.3401393264536</v>
      </c>
      <c r="C351">
        <v>0</v>
      </c>
      <c r="D351">
        <v>11.77917120476439</v>
      </c>
      <c r="E351">
        <v>5.8283236887716923E-13</v>
      </c>
    </row>
    <row r="352" spans="1:5" x14ac:dyDescent="0.3">
      <c r="A352" t="s">
        <v>1482</v>
      </c>
      <c r="B352">
        <v>319.1695681374037</v>
      </c>
      <c r="C352">
        <v>0.43955792657120341</v>
      </c>
      <c r="D352">
        <v>9.4514261202344088</v>
      </c>
      <c r="E352">
        <v>5.9329283649170936E-13</v>
      </c>
    </row>
    <row r="353" spans="1:5" x14ac:dyDescent="0.3">
      <c r="A353" t="s">
        <v>1887</v>
      </c>
      <c r="B353">
        <v>309.61844479685323</v>
      </c>
      <c r="C353">
        <v>0</v>
      </c>
      <c r="D353">
        <v>10.84799827674096</v>
      </c>
      <c r="E353">
        <v>6.2888540317995716E-13</v>
      </c>
    </row>
    <row r="354" spans="1:5" x14ac:dyDescent="0.3">
      <c r="A354" t="s">
        <v>1926</v>
      </c>
      <c r="B354">
        <v>354.59738520872088</v>
      </c>
      <c r="C354">
        <v>11.439611728619751</v>
      </c>
      <c r="D354">
        <v>4.9547106502621121</v>
      </c>
      <c r="E354">
        <v>6.970533736025062E-13</v>
      </c>
    </row>
    <row r="355" spans="1:5" x14ac:dyDescent="0.3">
      <c r="A355" t="s">
        <v>92</v>
      </c>
      <c r="B355">
        <v>2122.8929253036831</v>
      </c>
      <c r="C355">
        <v>18.739975205857689</v>
      </c>
      <c r="D355">
        <v>6.8239156618395587</v>
      </c>
      <c r="E355">
        <v>7.0419628559268129E-13</v>
      </c>
    </row>
    <row r="356" spans="1:5" x14ac:dyDescent="0.3">
      <c r="A356" t="s">
        <v>1715</v>
      </c>
      <c r="B356">
        <v>135.13698498976439</v>
      </c>
      <c r="C356">
        <v>0</v>
      </c>
      <c r="D356">
        <v>9.6533396766913047</v>
      </c>
      <c r="E356">
        <v>7.0986127848288284E-13</v>
      </c>
    </row>
    <row r="357" spans="1:5" x14ac:dyDescent="0.3">
      <c r="A357" t="s">
        <v>3651</v>
      </c>
      <c r="B357">
        <v>228.8891901190934</v>
      </c>
      <c r="C357">
        <v>0</v>
      </c>
      <c r="D357">
        <v>10.412151407105879</v>
      </c>
      <c r="E357">
        <v>7.7244608302184255E-13</v>
      </c>
    </row>
    <row r="358" spans="1:5" x14ac:dyDescent="0.3">
      <c r="A358" t="s">
        <v>1539</v>
      </c>
      <c r="B358">
        <v>271.95706604493307</v>
      </c>
      <c r="C358">
        <v>0.90142342450694835</v>
      </c>
      <c r="D358">
        <v>8.2233641708123457</v>
      </c>
      <c r="E358">
        <v>7.8846270988009555E-13</v>
      </c>
    </row>
    <row r="359" spans="1:5" x14ac:dyDescent="0.3">
      <c r="A359" t="s">
        <v>1319</v>
      </c>
      <c r="B359">
        <v>1391.0026553780251</v>
      </c>
      <c r="C359">
        <v>16.025350757209651</v>
      </c>
      <c r="D359">
        <v>6.4401779724313721</v>
      </c>
      <c r="E359">
        <v>8.1970630709725907E-13</v>
      </c>
    </row>
    <row r="360" spans="1:5" x14ac:dyDescent="0.3">
      <c r="A360" t="s">
        <v>1696</v>
      </c>
      <c r="B360">
        <v>125.2526258297258</v>
      </c>
      <c r="C360">
        <v>0</v>
      </c>
      <c r="D360">
        <v>9.5418357575657886</v>
      </c>
      <c r="E360">
        <v>1.116492125942035E-12</v>
      </c>
    </row>
    <row r="361" spans="1:5" x14ac:dyDescent="0.3">
      <c r="A361" t="s">
        <v>1558</v>
      </c>
      <c r="B361">
        <v>422.81046921084118</v>
      </c>
      <c r="C361">
        <v>1.5774909928871601</v>
      </c>
      <c r="D361">
        <v>8.0565241886653851</v>
      </c>
      <c r="E361">
        <v>1.2878270879875001E-12</v>
      </c>
    </row>
    <row r="362" spans="1:5" x14ac:dyDescent="0.3">
      <c r="A362" t="s">
        <v>1238</v>
      </c>
      <c r="B362">
        <v>964.36183367103695</v>
      </c>
      <c r="C362">
        <v>11.25265987998851</v>
      </c>
      <c r="D362">
        <v>6.4180936521047034</v>
      </c>
      <c r="E362">
        <v>1.3117521333224271E-12</v>
      </c>
    </row>
    <row r="363" spans="1:5" x14ac:dyDescent="0.3">
      <c r="A363" t="s">
        <v>1275</v>
      </c>
      <c r="B363">
        <v>1358.033516962696</v>
      </c>
      <c r="C363">
        <v>21.628302594315969</v>
      </c>
      <c r="D363">
        <v>5.9721962815740088</v>
      </c>
      <c r="E363">
        <v>1.4973708046672969E-12</v>
      </c>
    </row>
    <row r="364" spans="1:5" x14ac:dyDescent="0.3">
      <c r="A364" t="s">
        <v>1832</v>
      </c>
      <c r="B364">
        <v>182.2707674148119</v>
      </c>
      <c r="C364">
        <v>0</v>
      </c>
      <c r="D364">
        <v>10.084714969160631</v>
      </c>
      <c r="E364">
        <v>1.6995366217234779E-12</v>
      </c>
    </row>
    <row r="365" spans="1:5" x14ac:dyDescent="0.3">
      <c r="A365" t="s">
        <v>1699</v>
      </c>
      <c r="B365">
        <v>160.08073754141</v>
      </c>
      <c r="C365">
        <v>0</v>
      </c>
      <c r="D365">
        <v>9.8960433722382586</v>
      </c>
      <c r="E365">
        <v>1.8202423389838761E-12</v>
      </c>
    </row>
    <row r="366" spans="1:5" x14ac:dyDescent="0.3">
      <c r="A366" t="s">
        <v>1309</v>
      </c>
      <c r="B366">
        <v>1581.509792081546</v>
      </c>
      <c r="C366">
        <v>39.423216515719062</v>
      </c>
      <c r="D366">
        <v>5.327107538244249</v>
      </c>
      <c r="E366">
        <v>1.842898147061963E-12</v>
      </c>
    </row>
    <row r="367" spans="1:5" x14ac:dyDescent="0.3">
      <c r="A367" t="s">
        <v>1998</v>
      </c>
      <c r="B367">
        <v>231.50861081449349</v>
      </c>
      <c r="C367">
        <v>9.4166953407892393</v>
      </c>
      <c r="D367">
        <v>4.6231876788560813</v>
      </c>
      <c r="E367">
        <v>1.8964664040879192E-12</v>
      </c>
    </row>
    <row r="368" spans="1:5" x14ac:dyDescent="0.3">
      <c r="A368" t="s">
        <v>1536</v>
      </c>
      <c r="B368">
        <v>200.45263892631189</v>
      </c>
      <c r="C368">
        <v>0</v>
      </c>
      <c r="D368">
        <v>10.221984797356139</v>
      </c>
      <c r="E368">
        <v>2.1103850071251781E-12</v>
      </c>
    </row>
    <row r="369" spans="1:5" x14ac:dyDescent="0.3">
      <c r="A369" t="s">
        <v>1563</v>
      </c>
      <c r="B369">
        <v>207.29668802970929</v>
      </c>
      <c r="C369">
        <v>0.67066035388043144</v>
      </c>
      <c r="D369">
        <v>8.2467727598882039</v>
      </c>
      <c r="E369">
        <v>2.158632930638579E-12</v>
      </c>
    </row>
    <row r="370" spans="1:5" x14ac:dyDescent="0.3">
      <c r="A370" t="s">
        <v>1846</v>
      </c>
      <c r="B370">
        <v>203.5134076998967</v>
      </c>
      <c r="C370">
        <v>0.2197789632856017</v>
      </c>
      <c r="D370">
        <v>9.5207196009411739</v>
      </c>
      <c r="E370">
        <v>2.2094869396039338E-12</v>
      </c>
    </row>
    <row r="371" spans="1:5" x14ac:dyDescent="0.3">
      <c r="A371" t="s">
        <v>1658</v>
      </c>
      <c r="B371">
        <v>192.62304043488231</v>
      </c>
      <c r="C371">
        <v>0</v>
      </c>
      <c r="D371">
        <v>10.16296339832598</v>
      </c>
      <c r="E371">
        <v>2.435748074370474E-12</v>
      </c>
    </row>
    <row r="372" spans="1:5" x14ac:dyDescent="0.3">
      <c r="A372" t="s">
        <v>1805</v>
      </c>
      <c r="B372">
        <v>748.06064980085307</v>
      </c>
      <c r="C372">
        <v>19.836746515011331</v>
      </c>
      <c r="D372">
        <v>5.2344647177991872</v>
      </c>
      <c r="E372">
        <v>2.944201078719486E-12</v>
      </c>
    </row>
    <row r="373" spans="1:5" x14ac:dyDescent="0.3">
      <c r="A373" t="s">
        <v>1684</v>
      </c>
      <c r="B373">
        <v>318.27215315515701</v>
      </c>
      <c r="C373">
        <v>0</v>
      </c>
      <c r="D373">
        <v>10.88723206722317</v>
      </c>
      <c r="E373">
        <v>3.0065758938761941E-12</v>
      </c>
    </row>
    <row r="374" spans="1:5" x14ac:dyDescent="0.3">
      <c r="A374" t="s">
        <v>1675</v>
      </c>
      <c r="B374">
        <v>153.4923249252372</v>
      </c>
      <c r="C374">
        <v>0</v>
      </c>
      <c r="D374">
        <v>9.8347842329076283</v>
      </c>
      <c r="E374">
        <v>3.48174612208329E-12</v>
      </c>
    </row>
    <row r="375" spans="1:5" x14ac:dyDescent="0.3">
      <c r="A375" t="s">
        <v>1860</v>
      </c>
      <c r="B375">
        <v>4590.8265069188074</v>
      </c>
      <c r="C375">
        <v>644.947209009164</v>
      </c>
      <c r="D375">
        <v>2.831388504894929</v>
      </c>
      <c r="E375">
        <v>3.4964722293718572E-12</v>
      </c>
    </row>
    <row r="376" spans="1:5" x14ac:dyDescent="0.3">
      <c r="A376" t="s">
        <v>1502</v>
      </c>
      <c r="B376">
        <v>504.07283058441931</v>
      </c>
      <c r="C376">
        <v>0</v>
      </c>
      <c r="D376">
        <v>11.550882941541261</v>
      </c>
      <c r="E376">
        <v>3.4983600836907902E-12</v>
      </c>
    </row>
    <row r="377" spans="1:5" x14ac:dyDescent="0.3">
      <c r="A377" t="s">
        <v>1576</v>
      </c>
      <c r="B377">
        <v>138.45534062728859</v>
      </c>
      <c r="C377">
        <v>0</v>
      </c>
      <c r="D377">
        <v>9.6869428308760668</v>
      </c>
      <c r="E377">
        <v>4.3749420206736054E-12</v>
      </c>
    </row>
    <row r="378" spans="1:5" x14ac:dyDescent="0.3">
      <c r="A378" t="s">
        <v>1705</v>
      </c>
      <c r="B378">
        <v>157.82304323048601</v>
      </c>
      <c r="C378">
        <v>0</v>
      </c>
      <c r="D378">
        <v>9.8745112059419373</v>
      </c>
      <c r="E378">
        <v>4.8916567110054429E-12</v>
      </c>
    </row>
    <row r="379" spans="1:5" x14ac:dyDescent="0.3">
      <c r="A379" t="s">
        <v>1505</v>
      </c>
      <c r="B379">
        <v>305.16674029485102</v>
      </c>
      <c r="C379">
        <v>0</v>
      </c>
      <c r="D379">
        <v>10.82753721964707</v>
      </c>
      <c r="E379">
        <v>5.1542151664334824E-12</v>
      </c>
    </row>
    <row r="380" spans="1:5" x14ac:dyDescent="0.3">
      <c r="A380" t="s">
        <v>1781</v>
      </c>
      <c r="B380">
        <v>1566.337443371709</v>
      </c>
      <c r="C380">
        <v>22.568784032489042</v>
      </c>
      <c r="D380">
        <v>6.1142145812249478</v>
      </c>
      <c r="E380">
        <v>5.5382164358945379E-12</v>
      </c>
    </row>
    <row r="381" spans="1:5" x14ac:dyDescent="0.3">
      <c r="A381" t="s">
        <v>1524</v>
      </c>
      <c r="B381">
        <v>1464.965219445771</v>
      </c>
      <c r="C381">
        <v>65.362750295525473</v>
      </c>
      <c r="D381">
        <v>4.4862186627350678</v>
      </c>
      <c r="E381">
        <v>7.0904664652624631E-12</v>
      </c>
    </row>
    <row r="382" spans="1:5" x14ac:dyDescent="0.3">
      <c r="A382" t="s">
        <v>2103</v>
      </c>
      <c r="B382">
        <v>283.2205409514213</v>
      </c>
      <c r="C382">
        <v>0.90716999568943935</v>
      </c>
      <c r="D382">
        <v>8.2792846584088196</v>
      </c>
      <c r="E382">
        <v>7.4744724460934291E-12</v>
      </c>
    </row>
    <row r="383" spans="1:5" x14ac:dyDescent="0.3">
      <c r="A383" t="s">
        <v>1782</v>
      </c>
      <c r="B383">
        <v>139.6008688105731</v>
      </c>
      <c r="C383">
        <v>0</v>
      </c>
      <c r="D383">
        <v>9.6992090323940303</v>
      </c>
      <c r="E383">
        <v>7.5503286760646661E-12</v>
      </c>
    </row>
    <row r="384" spans="1:5" x14ac:dyDescent="0.3">
      <c r="A384" t="s">
        <v>1233</v>
      </c>
      <c r="B384">
        <v>4085.0745851617962</v>
      </c>
      <c r="C384">
        <v>183.44830624877329</v>
      </c>
      <c r="D384">
        <v>4.4769332453418578</v>
      </c>
      <c r="E384">
        <v>8.1781918141918628E-12</v>
      </c>
    </row>
    <row r="385" spans="1:5" x14ac:dyDescent="0.3">
      <c r="A385" t="s">
        <v>1317</v>
      </c>
      <c r="B385">
        <v>12726.44426911076</v>
      </c>
      <c r="C385">
        <v>1.8028468490138969</v>
      </c>
      <c r="D385">
        <v>12.78173755063272</v>
      </c>
      <c r="E385">
        <v>8.4855613807859527E-12</v>
      </c>
    </row>
    <row r="386" spans="1:5" x14ac:dyDescent="0.3">
      <c r="A386" t="s">
        <v>1477</v>
      </c>
      <c r="B386">
        <v>256.48755658655801</v>
      </c>
      <c r="C386">
        <v>0</v>
      </c>
      <c r="D386">
        <v>10.57562655212114</v>
      </c>
      <c r="E386">
        <v>8.5973159613899665E-12</v>
      </c>
    </row>
    <row r="387" spans="1:5" x14ac:dyDescent="0.3">
      <c r="A387" t="s">
        <v>1730</v>
      </c>
      <c r="B387">
        <v>142.42820354702161</v>
      </c>
      <c r="C387">
        <v>0</v>
      </c>
      <c r="D387">
        <v>9.7283129603097329</v>
      </c>
      <c r="E387">
        <v>9.1943979316570358E-12</v>
      </c>
    </row>
    <row r="388" spans="1:5" x14ac:dyDescent="0.3">
      <c r="A388" t="s">
        <v>1626</v>
      </c>
      <c r="B388">
        <v>447.29597491774808</v>
      </c>
      <c r="C388">
        <v>0</v>
      </c>
      <c r="D388">
        <v>11.379113078872891</v>
      </c>
      <c r="E388">
        <v>9.3784924326021733E-12</v>
      </c>
    </row>
    <row r="389" spans="1:5" x14ac:dyDescent="0.3">
      <c r="A389" t="s">
        <v>2215</v>
      </c>
      <c r="B389">
        <v>342.88203690791607</v>
      </c>
      <c r="C389">
        <v>0.6933072819276842</v>
      </c>
      <c r="D389">
        <v>8.9636078323266499</v>
      </c>
      <c r="E389">
        <v>1.1436657620777371E-11</v>
      </c>
    </row>
    <row r="390" spans="1:5" x14ac:dyDescent="0.3">
      <c r="A390" t="s">
        <v>1529</v>
      </c>
      <c r="B390">
        <v>2709.748786103944</v>
      </c>
      <c r="C390">
        <v>134.1325211573384</v>
      </c>
      <c r="D390">
        <v>4.3367219389720182</v>
      </c>
      <c r="E390">
        <v>1.179899047602226E-11</v>
      </c>
    </row>
    <row r="391" spans="1:5" x14ac:dyDescent="0.3">
      <c r="A391" t="s">
        <v>1245</v>
      </c>
      <c r="B391">
        <v>764.20304731729141</v>
      </c>
      <c r="C391">
        <v>8.2294106434902776</v>
      </c>
      <c r="D391">
        <v>6.5370336782221354</v>
      </c>
      <c r="E391">
        <v>1.2858675752948129E-11</v>
      </c>
    </row>
    <row r="392" spans="1:5" x14ac:dyDescent="0.3">
      <c r="A392" t="s">
        <v>1702</v>
      </c>
      <c r="B392">
        <v>153.75770356534349</v>
      </c>
      <c r="C392">
        <v>3.196127022861396</v>
      </c>
      <c r="D392">
        <v>5.5883068715526747</v>
      </c>
      <c r="E392">
        <v>1.2948725486950561E-11</v>
      </c>
    </row>
    <row r="393" spans="1:5" x14ac:dyDescent="0.3">
      <c r="A393" t="s">
        <v>1282</v>
      </c>
      <c r="B393">
        <v>2506.1435186525268</v>
      </c>
      <c r="C393">
        <v>48.34823855174249</v>
      </c>
      <c r="D393">
        <v>5.6967904159630312</v>
      </c>
      <c r="E393">
        <v>1.338349733693162E-11</v>
      </c>
    </row>
    <row r="394" spans="1:5" x14ac:dyDescent="0.3">
      <c r="A394" t="s">
        <v>2337</v>
      </c>
      <c r="B394">
        <v>102.6343380560957</v>
      </c>
      <c r="C394">
        <v>0</v>
      </c>
      <c r="D394">
        <v>9.2559309211699041</v>
      </c>
      <c r="E394">
        <v>1.5067368619493101E-11</v>
      </c>
    </row>
    <row r="395" spans="1:5" x14ac:dyDescent="0.3">
      <c r="A395" t="s">
        <v>1593</v>
      </c>
      <c r="B395">
        <v>200.0397059572764</v>
      </c>
      <c r="C395">
        <v>0.6933072819276842</v>
      </c>
      <c r="D395">
        <v>8.1868051020501635</v>
      </c>
      <c r="E395">
        <v>2.0872868918803499E-11</v>
      </c>
    </row>
    <row r="396" spans="1:5" x14ac:dyDescent="0.3">
      <c r="A396" t="s">
        <v>1691</v>
      </c>
      <c r="B396">
        <v>124.0648196316771</v>
      </c>
      <c r="C396">
        <v>0</v>
      </c>
      <c r="D396">
        <v>9.5276514442007443</v>
      </c>
      <c r="E396">
        <v>2.200774254535448E-11</v>
      </c>
    </row>
    <row r="397" spans="1:5" x14ac:dyDescent="0.3">
      <c r="A397" t="s">
        <v>1744</v>
      </c>
      <c r="B397">
        <v>123.3718963418484</v>
      </c>
      <c r="C397">
        <v>0</v>
      </c>
      <c r="D397">
        <v>9.5204085973046393</v>
      </c>
      <c r="E397">
        <v>2.376437264478904E-11</v>
      </c>
    </row>
    <row r="398" spans="1:5" x14ac:dyDescent="0.3">
      <c r="A398" t="s">
        <v>1569</v>
      </c>
      <c r="B398">
        <v>198.6542846667254</v>
      </c>
      <c r="C398">
        <v>0</v>
      </c>
      <c r="D398">
        <v>10.206766296652781</v>
      </c>
      <c r="E398">
        <v>2.383928388219976E-11</v>
      </c>
    </row>
    <row r="399" spans="1:5" x14ac:dyDescent="0.3">
      <c r="A399" t="s">
        <v>1764</v>
      </c>
      <c r="B399">
        <v>131.50391173679611</v>
      </c>
      <c r="C399">
        <v>0</v>
      </c>
      <c r="D399">
        <v>9.6122423092066889</v>
      </c>
      <c r="E399">
        <v>2.5669795603025408E-11</v>
      </c>
    </row>
    <row r="400" spans="1:5" x14ac:dyDescent="0.3">
      <c r="A400" t="s">
        <v>1348</v>
      </c>
      <c r="B400">
        <v>582.97380347783178</v>
      </c>
      <c r="C400">
        <v>20.47797774384145</v>
      </c>
      <c r="D400">
        <v>4.8307526707346051</v>
      </c>
      <c r="E400">
        <v>3.1026977430289223E-11</v>
      </c>
    </row>
    <row r="401" spans="1:5" x14ac:dyDescent="0.3">
      <c r="A401" t="s">
        <v>2136</v>
      </c>
      <c r="B401">
        <v>2405.0733231574</v>
      </c>
      <c r="C401">
        <v>40.043572557197074</v>
      </c>
      <c r="D401">
        <v>5.9097426715831167</v>
      </c>
      <c r="E401">
        <v>3.3847872289773089E-11</v>
      </c>
    </row>
    <row r="402" spans="1:5" x14ac:dyDescent="0.3">
      <c r="A402" t="s">
        <v>1697</v>
      </c>
      <c r="B402">
        <v>428.01543348270098</v>
      </c>
      <c r="C402">
        <v>15.805373731447061</v>
      </c>
      <c r="D402">
        <v>4.7595486338569923</v>
      </c>
      <c r="E402">
        <v>3.6085557486985062E-11</v>
      </c>
    </row>
    <row r="403" spans="1:5" x14ac:dyDescent="0.3">
      <c r="A403" t="s">
        <v>1728</v>
      </c>
      <c r="B403">
        <v>179.69266630440009</v>
      </c>
      <c r="C403">
        <v>0</v>
      </c>
      <c r="D403">
        <v>10.064414361888581</v>
      </c>
      <c r="E403">
        <v>3.8746441467481248E-11</v>
      </c>
    </row>
    <row r="404" spans="1:5" x14ac:dyDescent="0.3">
      <c r="A404" t="s">
        <v>1948</v>
      </c>
      <c r="B404">
        <v>551.87793577395291</v>
      </c>
      <c r="C404">
        <v>8.0636368550404498</v>
      </c>
      <c r="D404">
        <v>6.09131478339431</v>
      </c>
      <c r="E404">
        <v>4.0177768759200152E-11</v>
      </c>
    </row>
    <row r="405" spans="1:5" x14ac:dyDescent="0.3">
      <c r="A405" t="s">
        <v>1609</v>
      </c>
      <c r="B405">
        <v>165.02035228555471</v>
      </c>
      <c r="C405">
        <v>0.92440970923691224</v>
      </c>
      <c r="D405">
        <v>7.4928870480138707</v>
      </c>
      <c r="E405">
        <v>4.10580760448849E-11</v>
      </c>
    </row>
    <row r="406" spans="1:5" x14ac:dyDescent="0.3">
      <c r="A406" t="s">
        <v>1686</v>
      </c>
      <c r="B406">
        <v>217.87071924691199</v>
      </c>
      <c r="C406">
        <v>0</v>
      </c>
      <c r="D406">
        <v>10.340013451112741</v>
      </c>
      <c r="E406">
        <v>4.4736855325434139E-11</v>
      </c>
    </row>
    <row r="407" spans="1:5" x14ac:dyDescent="0.3">
      <c r="A407" t="s">
        <v>1415</v>
      </c>
      <c r="B407">
        <v>715.79764429805368</v>
      </c>
      <c r="C407">
        <v>43.12718538874973</v>
      </c>
      <c r="D407">
        <v>4.0513973162769341</v>
      </c>
      <c r="E407">
        <v>5.5721003654912101E-11</v>
      </c>
    </row>
    <row r="408" spans="1:5" x14ac:dyDescent="0.3">
      <c r="A408" t="s">
        <v>1706</v>
      </c>
      <c r="B408">
        <v>116.4452419967282</v>
      </c>
      <c r="C408">
        <v>0</v>
      </c>
      <c r="D408">
        <v>9.4383274880343393</v>
      </c>
      <c r="E408">
        <v>6.2661937633924888E-11</v>
      </c>
    </row>
    <row r="409" spans="1:5" x14ac:dyDescent="0.3">
      <c r="A409" t="s">
        <v>1345</v>
      </c>
      <c r="B409">
        <v>796.84811366607892</v>
      </c>
      <c r="C409">
        <v>14.82297108635084</v>
      </c>
      <c r="D409">
        <v>5.7454464899297877</v>
      </c>
      <c r="E409">
        <v>7.1019381210222785E-11</v>
      </c>
    </row>
    <row r="410" spans="1:5" x14ac:dyDescent="0.3">
      <c r="A410" t="s">
        <v>1616</v>
      </c>
      <c r="B410">
        <v>193.84409731715729</v>
      </c>
      <c r="C410">
        <v>0</v>
      </c>
      <c r="D410">
        <v>10.17324044652117</v>
      </c>
      <c r="E410">
        <v>7.1688860252766492E-11</v>
      </c>
    </row>
    <row r="411" spans="1:5" x14ac:dyDescent="0.3">
      <c r="A411" t="s">
        <v>1940</v>
      </c>
      <c r="B411">
        <v>109.3026246677199</v>
      </c>
      <c r="C411">
        <v>0</v>
      </c>
      <c r="D411">
        <v>9.3471577130217458</v>
      </c>
      <c r="E411">
        <v>7.603099115906977E-11</v>
      </c>
    </row>
    <row r="412" spans="1:5" x14ac:dyDescent="0.3">
      <c r="A412" t="s">
        <v>1804</v>
      </c>
      <c r="B412">
        <v>94.782999892630158</v>
      </c>
      <c r="C412">
        <v>0</v>
      </c>
      <c r="D412">
        <v>9.1398196322403678</v>
      </c>
      <c r="E412">
        <v>7.6664763502292696E-11</v>
      </c>
    </row>
    <row r="413" spans="1:5" x14ac:dyDescent="0.3">
      <c r="A413" t="s">
        <v>1708</v>
      </c>
      <c r="B413">
        <v>3960.0820547606349</v>
      </c>
      <c r="C413">
        <v>674.5591156103909</v>
      </c>
      <c r="D413">
        <v>2.5534017495083599</v>
      </c>
      <c r="E413">
        <v>8.9949663495358845E-11</v>
      </c>
    </row>
    <row r="414" spans="1:5" x14ac:dyDescent="0.3">
      <c r="A414" t="s">
        <v>1438</v>
      </c>
      <c r="B414">
        <v>697.890083778649</v>
      </c>
      <c r="C414">
        <v>41.708321817599071</v>
      </c>
      <c r="D414">
        <v>4.0659807570417872</v>
      </c>
      <c r="E414">
        <v>9.4616818750357302E-11</v>
      </c>
    </row>
    <row r="415" spans="1:5" x14ac:dyDescent="0.3">
      <c r="A415" t="s">
        <v>1753</v>
      </c>
      <c r="B415">
        <v>854.93688108724291</v>
      </c>
      <c r="C415">
        <v>30.435157759976178</v>
      </c>
      <c r="D415">
        <v>4.8100699182668851</v>
      </c>
      <c r="E415">
        <v>1.0341002653958231E-10</v>
      </c>
    </row>
    <row r="416" spans="1:5" x14ac:dyDescent="0.3">
      <c r="A416" t="s">
        <v>1877</v>
      </c>
      <c r="B416">
        <v>178.61750125979989</v>
      </c>
      <c r="C416">
        <v>1.7808786343320659</v>
      </c>
      <c r="D416">
        <v>6.6271037034407652</v>
      </c>
      <c r="E416">
        <v>1.2097701182958791E-10</v>
      </c>
    </row>
    <row r="417" spans="1:5" x14ac:dyDescent="0.3">
      <c r="A417" t="s">
        <v>2058</v>
      </c>
      <c r="B417">
        <v>1609.0154067059959</v>
      </c>
      <c r="C417">
        <v>17.395925132565651</v>
      </c>
      <c r="D417">
        <v>6.5285733751351769</v>
      </c>
      <c r="E417">
        <v>1.357888690357178E-10</v>
      </c>
    </row>
    <row r="418" spans="1:5" x14ac:dyDescent="0.3">
      <c r="A418" t="s">
        <v>1554</v>
      </c>
      <c r="B418">
        <v>234.15031148179901</v>
      </c>
      <c r="C418">
        <v>0.87911585314240681</v>
      </c>
      <c r="D418">
        <v>8.0202710590337176</v>
      </c>
      <c r="E418">
        <v>1.525811113047099E-10</v>
      </c>
    </row>
    <row r="419" spans="1:5" x14ac:dyDescent="0.3">
      <c r="A419" t="s">
        <v>3652</v>
      </c>
      <c r="B419">
        <v>261.95877061308892</v>
      </c>
      <c r="C419">
        <v>24.708967292552309</v>
      </c>
      <c r="D419">
        <v>3.403200785148405</v>
      </c>
      <c r="E419">
        <v>1.5561110929938079E-10</v>
      </c>
    </row>
    <row r="420" spans="1:5" x14ac:dyDescent="0.3">
      <c r="A420" t="s">
        <v>1552</v>
      </c>
      <c r="B420">
        <v>180.58112746904041</v>
      </c>
      <c r="C420">
        <v>2.0511889898705982</v>
      </c>
      <c r="D420">
        <v>6.4585248618345998</v>
      </c>
      <c r="E420">
        <v>1.791043825021929E-10</v>
      </c>
    </row>
    <row r="421" spans="1:5" x14ac:dyDescent="0.3">
      <c r="A421" t="s">
        <v>1444</v>
      </c>
      <c r="B421">
        <v>816.68222722316511</v>
      </c>
      <c r="C421">
        <v>2.847108027327502</v>
      </c>
      <c r="D421">
        <v>8.1791896425310568</v>
      </c>
      <c r="E421">
        <v>1.8926378743909639E-10</v>
      </c>
    </row>
    <row r="422" spans="1:5" x14ac:dyDescent="0.3">
      <c r="A422" t="s">
        <v>1856</v>
      </c>
      <c r="B422">
        <v>1919.3865972361391</v>
      </c>
      <c r="C422">
        <v>81.887254919049383</v>
      </c>
      <c r="D422">
        <v>4.5505310013541136</v>
      </c>
      <c r="E422">
        <v>1.9294934673874959E-10</v>
      </c>
    </row>
    <row r="423" spans="1:5" x14ac:dyDescent="0.3">
      <c r="A423" t="s">
        <v>1602</v>
      </c>
      <c r="B423">
        <v>114.4754042468418</v>
      </c>
      <c r="C423">
        <v>0</v>
      </c>
      <c r="D423">
        <v>9.4142972542974341</v>
      </c>
      <c r="E423">
        <v>2.0159753165212641E-10</v>
      </c>
    </row>
    <row r="424" spans="1:5" x14ac:dyDescent="0.3">
      <c r="A424" t="s">
        <v>2508</v>
      </c>
      <c r="B424">
        <v>297.3078100410458</v>
      </c>
      <c r="C424">
        <v>5.3606715501579112</v>
      </c>
      <c r="D424">
        <v>5.8025162036440481</v>
      </c>
      <c r="E424">
        <v>2.0246235863356399E-10</v>
      </c>
    </row>
    <row r="425" spans="1:5" x14ac:dyDescent="0.3">
      <c r="A425" t="s">
        <v>1586</v>
      </c>
      <c r="B425">
        <v>873.54425240540115</v>
      </c>
      <c r="C425">
        <v>38.713768545118427</v>
      </c>
      <c r="D425">
        <v>4.495656700057272</v>
      </c>
      <c r="E425">
        <v>2.0549658563985E-10</v>
      </c>
    </row>
    <row r="426" spans="1:5" x14ac:dyDescent="0.3">
      <c r="A426" t="s">
        <v>1632</v>
      </c>
      <c r="B426">
        <v>506.52901785644451</v>
      </c>
      <c r="C426">
        <v>10.85410569629866</v>
      </c>
      <c r="D426">
        <v>5.5418745673838847</v>
      </c>
      <c r="E426">
        <v>2.1954726278042691E-10</v>
      </c>
    </row>
    <row r="427" spans="1:5" x14ac:dyDescent="0.3">
      <c r="A427" t="s">
        <v>1511</v>
      </c>
      <c r="B427">
        <v>168.66495351304891</v>
      </c>
      <c r="C427">
        <v>1.369374850307896</v>
      </c>
      <c r="D427">
        <v>6.9434633759258162</v>
      </c>
      <c r="E427">
        <v>2.226503380646452E-10</v>
      </c>
    </row>
    <row r="428" spans="1:5" x14ac:dyDescent="0.3">
      <c r="A428" t="s">
        <v>2128</v>
      </c>
      <c r="B428">
        <v>152.99286700385201</v>
      </c>
      <c r="C428">
        <v>0</v>
      </c>
      <c r="D428">
        <v>24.19030564287532</v>
      </c>
      <c r="E428">
        <v>2.2671338254613709E-10</v>
      </c>
    </row>
    <row r="429" spans="1:5" x14ac:dyDescent="0.3">
      <c r="A429" t="s">
        <v>3653</v>
      </c>
      <c r="B429">
        <v>302.25012406084812</v>
      </c>
      <c r="C429">
        <v>0</v>
      </c>
      <c r="D429">
        <v>10.812713573967519</v>
      </c>
      <c r="E429">
        <v>2.5115261635977938E-10</v>
      </c>
    </row>
    <row r="430" spans="1:5" x14ac:dyDescent="0.3">
      <c r="A430" t="s">
        <v>2053</v>
      </c>
      <c r="B430">
        <v>328.45648238869688</v>
      </c>
      <c r="C430">
        <v>2.43987616750616</v>
      </c>
      <c r="D430">
        <v>7.0559075161387854</v>
      </c>
      <c r="E430">
        <v>2.7150811435825152E-10</v>
      </c>
    </row>
    <row r="431" spans="1:5" x14ac:dyDescent="0.3">
      <c r="A431" t="s">
        <v>1584</v>
      </c>
      <c r="B431">
        <v>102.7958891249878</v>
      </c>
      <c r="C431">
        <v>0</v>
      </c>
      <c r="D431">
        <v>9.2572904896586845</v>
      </c>
      <c r="E431">
        <v>2.8885802854556971E-10</v>
      </c>
    </row>
    <row r="432" spans="1:5" x14ac:dyDescent="0.3">
      <c r="A432" t="s">
        <v>1501</v>
      </c>
      <c r="B432">
        <v>186.84836237929409</v>
      </c>
      <c r="C432">
        <v>0.46220485461845612</v>
      </c>
      <c r="D432">
        <v>8.6741653843938256</v>
      </c>
      <c r="E432">
        <v>2.9478060075623548E-10</v>
      </c>
    </row>
    <row r="433" spans="1:5" x14ac:dyDescent="0.3">
      <c r="A433" t="s">
        <v>1727</v>
      </c>
      <c r="B433">
        <v>93.073279734371809</v>
      </c>
      <c r="C433">
        <v>0</v>
      </c>
      <c r="D433">
        <v>9.1152757999462732</v>
      </c>
      <c r="E433">
        <v>3.0201917263860599E-10</v>
      </c>
    </row>
    <row r="434" spans="1:5" x14ac:dyDescent="0.3">
      <c r="A434" t="s">
        <v>1820</v>
      </c>
      <c r="B434">
        <v>102.5859092218041</v>
      </c>
      <c r="C434">
        <v>0</v>
      </c>
      <c r="D434">
        <v>9.2555532641367861</v>
      </c>
      <c r="E434">
        <v>3.031961360790599E-10</v>
      </c>
    </row>
    <row r="435" spans="1:5" x14ac:dyDescent="0.3">
      <c r="A435" t="s">
        <v>1635</v>
      </c>
      <c r="B435">
        <v>231.39407998282289</v>
      </c>
      <c r="C435">
        <v>0.2197789632856017</v>
      </c>
      <c r="D435">
        <v>9.7062749928105205</v>
      </c>
      <c r="E435">
        <v>3.2340848771068668E-10</v>
      </c>
    </row>
    <row r="436" spans="1:5" x14ac:dyDescent="0.3">
      <c r="A436" t="s">
        <v>2305</v>
      </c>
      <c r="B436">
        <v>384.52882713630578</v>
      </c>
      <c r="C436">
        <v>28.680685153331069</v>
      </c>
      <c r="D436">
        <v>3.7439923443296319</v>
      </c>
      <c r="E436">
        <v>4.2747862882728842E-10</v>
      </c>
    </row>
    <row r="437" spans="1:5" x14ac:dyDescent="0.3">
      <c r="A437" t="s">
        <v>2135</v>
      </c>
      <c r="B437">
        <v>132.7920565770701</v>
      </c>
      <c r="C437">
        <v>0</v>
      </c>
      <c r="D437">
        <v>9.6271847373823469</v>
      </c>
      <c r="E437">
        <v>4.2747862882728842E-10</v>
      </c>
    </row>
    <row r="438" spans="1:5" x14ac:dyDescent="0.3">
      <c r="A438" t="s">
        <v>1732</v>
      </c>
      <c r="B438">
        <v>2204.3204600499298</v>
      </c>
      <c r="C438">
        <v>252.97500467808521</v>
      </c>
      <c r="D438">
        <v>3.1235250482672892</v>
      </c>
      <c r="E438">
        <v>4.576203480760365E-10</v>
      </c>
    </row>
    <row r="439" spans="1:5" x14ac:dyDescent="0.3">
      <c r="A439" t="s">
        <v>1464</v>
      </c>
      <c r="B439">
        <v>241.63340828375519</v>
      </c>
      <c r="C439">
        <v>1.8374959544501981</v>
      </c>
      <c r="D439">
        <v>7.0433384801263648</v>
      </c>
      <c r="E439">
        <v>4.7620505709486938E-10</v>
      </c>
    </row>
    <row r="440" spans="1:5" x14ac:dyDescent="0.3">
      <c r="A440" t="s">
        <v>67</v>
      </c>
      <c r="B440">
        <v>93.936967637306537</v>
      </c>
      <c r="C440">
        <v>0</v>
      </c>
      <c r="D440">
        <v>9.1284241889441962</v>
      </c>
      <c r="E440">
        <v>4.9100013625144521E-10</v>
      </c>
    </row>
    <row r="441" spans="1:5" x14ac:dyDescent="0.3">
      <c r="A441" t="s">
        <v>1362</v>
      </c>
      <c r="B441">
        <v>3949.9792852163559</v>
      </c>
      <c r="C441">
        <v>300.08331478494631</v>
      </c>
      <c r="D441">
        <v>3.7180275229208051</v>
      </c>
      <c r="E441">
        <v>5.0376031476935277E-10</v>
      </c>
    </row>
    <row r="442" spans="1:5" x14ac:dyDescent="0.3">
      <c r="A442" t="s">
        <v>399</v>
      </c>
      <c r="B442">
        <v>208.33081565282339</v>
      </c>
      <c r="C442">
        <v>0.43955792657120341</v>
      </c>
      <c r="D442">
        <v>8.8394740578403539</v>
      </c>
      <c r="E442">
        <v>5.1326512995527398E-10</v>
      </c>
    </row>
    <row r="443" spans="1:5" x14ac:dyDescent="0.3">
      <c r="A443" t="s">
        <v>1921</v>
      </c>
      <c r="B443">
        <v>249.6062310958022</v>
      </c>
      <c r="C443">
        <v>0</v>
      </c>
      <c r="D443">
        <v>10.53646479940881</v>
      </c>
      <c r="E443">
        <v>5.1560419119116418E-10</v>
      </c>
    </row>
    <row r="444" spans="1:5" x14ac:dyDescent="0.3">
      <c r="A444" t="s">
        <v>1652</v>
      </c>
      <c r="B444">
        <v>1104.602678370615</v>
      </c>
      <c r="C444">
        <v>83.037966332590443</v>
      </c>
      <c r="D444">
        <v>3.7340098817393002</v>
      </c>
      <c r="E444">
        <v>5.5170194616685525E-10</v>
      </c>
    </row>
    <row r="445" spans="1:5" x14ac:dyDescent="0.3">
      <c r="A445" t="s">
        <v>1651</v>
      </c>
      <c r="B445">
        <v>391.85798200925359</v>
      </c>
      <c r="C445">
        <v>11.007173886799221</v>
      </c>
      <c r="D445">
        <v>5.1495730369110726</v>
      </c>
      <c r="E445">
        <v>5.8911237226839503E-10</v>
      </c>
    </row>
    <row r="446" spans="1:5" x14ac:dyDescent="0.3">
      <c r="A446" t="s">
        <v>1772</v>
      </c>
      <c r="B446">
        <v>114.2861777491315</v>
      </c>
      <c r="C446">
        <v>0</v>
      </c>
      <c r="D446">
        <v>9.4102987762815609</v>
      </c>
      <c r="E446">
        <v>6.3604806750563084E-10</v>
      </c>
    </row>
    <row r="447" spans="1:5" x14ac:dyDescent="0.3">
      <c r="A447" t="s">
        <v>1724</v>
      </c>
      <c r="B447">
        <v>90.959709019129861</v>
      </c>
      <c r="C447">
        <v>0</v>
      </c>
      <c r="D447">
        <v>9.0793473058787963</v>
      </c>
      <c r="E447">
        <v>7.9781173891251687E-10</v>
      </c>
    </row>
    <row r="448" spans="1:5" x14ac:dyDescent="0.3">
      <c r="A448" t="s">
        <v>1612</v>
      </c>
      <c r="B448">
        <v>190.83109585402991</v>
      </c>
      <c r="C448">
        <v>0.6933072819276842</v>
      </c>
      <c r="D448">
        <v>8.1187777051194576</v>
      </c>
      <c r="E448">
        <v>8.6093047030154328E-10</v>
      </c>
    </row>
    <row r="449" spans="1:5" x14ac:dyDescent="0.3">
      <c r="A449" t="s">
        <v>1669</v>
      </c>
      <c r="B449">
        <v>83.613211592548865</v>
      </c>
      <c r="C449">
        <v>0</v>
      </c>
      <c r="D449">
        <v>8.9588787924026079</v>
      </c>
      <c r="E449">
        <v>9.1341508393569996E-10</v>
      </c>
    </row>
    <row r="450" spans="1:5" x14ac:dyDescent="0.3">
      <c r="A450" t="s">
        <v>1623</v>
      </c>
      <c r="B450">
        <v>170.64109070262049</v>
      </c>
      <c r="C450">
        <v>1.8857588682822071</v>
      </c>
      <c r="D450">
        <v>6.5253853901938994</v>
      </c>
      <c r="E450">
        <v>9.7101203321791527E-10</v>
      </c>
    </row>
    <row r="451" spans="1:5" x14ac:dyDescent="0.3">
      <c r="A451" t="s">
        <v>1633</v>
      </c>
      <c r="B451">
        <v>248.60754321198851</v>
      </c>
      <c r="C451">
        <v>6.6249258410714491</v>
      </c>
      <c r="D451">
        <v>5.2302311376641546</v>
      </c>
      <c r="E451">
        <v>1.0879086003581541E-9</v>
      </c>
    </row>
    <row r="452" spans="1:5" x14ac:dyDescent="0.3">
      <c r="A452" t="s">
        <v>3654</v>
      </c>
      <c r="B452">
        <v>389.68246320681601</v>
      </c>
      <c r="C452">
        <v>21.066588348991949</v>
      </c>
      <c r="D452">
        <v>4.2067545077272452</v>
      </c>
      <c r="E452">
        <v>1.0906837240427439E-9</v>
      </c>
    </row>
    <row r="453" spans="1:5" x14ac:dyDescent="0.3">
      <c r="A453" t="s">
        <v>1806</v>
      </c>
      <c r="B453">
        <v>600.98708786726343</v>
      </c>
      <c r="C453">
        <v>10.92204648044042</v>
      </c>
      <c r="D453">
        <v>5.781245849885094</v>
      </c>
      <c r="E453">
        <v>1.122670128779545E-9</v>
      </c>
    </row>
    <row r="454" spans="1:5" x14ac:dyDescent="0.3">
      <c r="A454" t="s">
        <v>1449</v>
      </c>
      <c r="B454">
        <v>613.1942230562114</v>
      </c>
      <c r="C454">
        <v>2.7042702735208448</v>
      </c>
      <c r="D454">
        <v>7.8196850918129828</v>
      </c>
      <c r="E454">
        <v>1.1500255029717281E-9</v>
      </c>
    </row>
    <row r="455" spans="1:5" x14ac:dyDescent="0.3">
      <c r="A455" t="s">
        <v>1938</v>
      </c>
      <c r="B455">
        <v>996.29888967132786</v>
      </c>
      <c r="C455">
        <v>78.092955485181918</v>
      </c>
      <c r="D455">
        <v>3.6734595212582</v>
      </c>
      <c r="E455">
        <v>1.2477856366728231E-9</v>
      </c>
    </row>
    <row r="456" spans="1:5" x14ac:dyDescent="0.3">
      <c r="A456" t="s">
        <v>1984</v>
      </c>
      <c r="B456">
        <v>1091.496850223708</v>
      </c>
      <c r="C456">
        <v>184.63804823093409</v>
      </c>
      <c r="D456">
        <v>2.562862053357716</v>
      </c>
      <c r="E456">
        <v>1.279824208526631E-9</v>
      </c>
    </row>
    <row r="457" spans="1:5" x14ac:dyDescent="0.3">
      <c r="A457" t="s">
        <v>1296</v>
      </c>
      <c r="B457">
        <v>794.13323420924053</v>
      </c>
      <c r="C457">
        <v>26.073831362148251</v>
      </c>
      <c r="D457">
        <v>4.929162934456925</v>
      </c>
      <c r="E457">
        <v>1.3063863114071651E-9</v>
      </c>
    </row>
    <row r="458" spans="1:5" x14ac:dyDescent="0.3">
      <c r="A458" t="s">
        <v>465</v>
      </c>
      <c r="B458">
        <v>3665.118593549053</v>
      </c>
      <c r="C458">
        <v>141.15866402109631</v>
      </c>
      <c r="D458">
        <v>4.6983183237000068</v>
      </c>
      <c r="E458">
        <v>1.32327056883529E-9</v>
      </c>
    </row>
    <row r="459" spans="1:5" x14ac:dyDescent="0.3">
      <c r="A459" t="s">
        <v>1262</v>
      </c>
      <c r="B459">
        <v>643.44191331046602</v>
      </c>
      <c r="C459">
        <v>1.3298275653958811</v>
      </c>
      <c r="D459">
        <v>8.9015600874934364</v>
      </c>
      <c r="E459">
        <v>1.3887571383406641E-9</v>
      </c>
    </row>
    <row r="460" spans="1:5" x14ac:dyDescent="0.3">
      <c r="A460" t="s">
        <v>2094</v>
      </c>
      <c r="B460">
        <v>74.128305133111724</v>
      </c>
      <c r="C460">
        <v>0</v>
      </c>
      <c r="D460">
        <v>8.7841346147663693</v>
      </c>
      <c r="E460">
        <v>1.4086872080660021E-9</v>
      </c>
    </row>
    <row r="461" spans="1:5" x14ac:dyDescent="0.3">
      <c r="A461" t="s">
        <v>1901</v>
      </c>
      <c r="B461">
        <v>150.67108750349479</v>
      </c>
      <c r="C461">
        <v>0.43955792657120341</v>
      </c>
      <c r="D461">
        <v>8.3705848508674645</v>
      </c>
      <c r="E461">
        <v>1.488621214153692E-9</v>
      </c>
    </row>
    <row r="462" spans="1:5" x14ac:dyDescent="0.3">
      <c r="A462" t="s">
        <v>1643</v>
      </c>
      <c r="B462">
        <v>82.536448835700966</v>
      </c>
      <c r="C462">
        <v>0</v>
      </c>
      <c r="D462">
        <v>8.9393279093186369</v>
      </c>
      <c r="E462">
        <v>1.605932756403029E-9</v>
      </c>
    </row>
    <row r="463" spans="1:5" x14ac:dyDescent="0.3">
      <c r="A463" t="s">
        <v>2263</v>
      </c>
      <c r="B463">
        <v>97.27277327979813</v>
      </c>
      <c r="C463">
        <v>0.2197789632856017</v>
      </c>
      <c r="D463">
        <v>8.4572775159031064</v>
      </c>
      <c r="E463">
        <v>1.6071306078569959E-9</v>
      </c>
    </row>
    <row r="464" spans="1:5" x14ac:dyDescent="0.3">
      <c r="A464" t="s">
        <v>1911</v>
      </c>
      <c r="B464">
        <v>74.926744184708113</v>
      </c>
      <c r="C464">
        <v>0</v>
      </c>
      <c r="D464">
        <v>8.8005102434177225</v>
      </c>
      <c r="E464">
        <v>1.675078284841515E-9</v>
      </c>
    </row>
    <row r="465" spans="1:5" x14ac:dyDescent="0.3">
      <c r="A465" t="s">
        <v>1292</v>
      </c>
      <c r="B465">
        <v>808.6240282950107</v>
      </c>
      <c r="C465">
        <v>4.8360809382876724</v>
      </c>
      <c r="D465">
        <v>7.3877537852320598</v>
      </c>
      <c r="E465">
        <v>1.675078284841515E-9</v>
      </c>
    </row>
    <row r="466" spans="1:5" x14ac:dyDescent="0.3">
      <c r="A466" t="s">
        <v>1631</v>
      </c>
      <c r="B466">
        <v>96.145343602020588</v>
      </c>
      <c r="C466">
        <v>0</v>
      </c>
      <c r="D466">
        <v>9.1603700574238207</v>
      </c>
      <c r="E466">
        <v>1.8337994604908251E-9</v>
      </c>
    </row>
    <row r="467" spans="1:5" x14ac:dyDescent="0.3">
      <c r="A467" t="s">
        <v>89</v>
      </c>
      <c r="B467">
        <v>84.409094601839129</v>
      </c>
      <c r="C467">
        <v>0</v>
      </c>
      <c r="D467">
        <v>8.9712830642232042</v>
      </c>
      <c r="E467">
        <v>1.8528158298115689E-9</v>
      </c>
    </row>
    <row r="468" spans="1:5" x14ac:dyDescent="0.3">
      <c r="A468" t="s">
        <v>1997</v>
      </c>
      <c r="B468">
        <v>457.99886244582558</v>
      </c>
      <c r="C468">
        <v>19.122331820005101</v>
      </c>
      <c r="D468">
        <v>4.5785636360804558</v>
      </c>
      <c r="E468">
        <v>1.9379943472664439E-9</v>
      </c>
    </row>
    <row r="469" spans="1:5" x14ac:dyDescent="0.3">
      <c r="A469" t="s">
        <v>2431</v>
      </c>
      <c r="B469">
        <v>9029.0553778814101</v>
      </c>
      <c r="C469">
        <v>821.61076421048369</v>
      </c>
      <c r="D469">
        <v>3.4580113284618159</v>
      </c>
      <c r="E469">
        <v>2.120766598353904E-9</v>
      </c>
    </row>
    <row r="470" spans="1:5" x14ac:dyDescent="0.3">
      <c r="A470" t="s">
        <v>1433</v>
      </c>
      <c r="B470">
        <v>1014.615180535456</v>
      </c>
      <c r="C470">
        <v>17.840759181321669</v>
      </c>
      <c r="D470">
        <v>5.8281662308573621</v>
      </c>
      <c r="E470">
        <v>2.120766598353904E-9</v>
      </c>
    </row>
    <row r="471" spans="1:5" x14ac:dyDescent="0.3">
      <c r="A471" t="s">
        <v>1801</v>
      </c>
      <c r="B471">
        <v>162.5235777290896</v>
      </c>
      <c r="C471">
        <v>0</v>
      </c>
      <c r="D471">
        <v>9.9185429703208623</v>
      </c>
      <c r="E471">
        <v>2.1907895902630778E-9</v>
      </c>
    </row>
    <row r="472" spans="1:5" x14ac:dyDescent="0.3">
      <c r="A472" t="s">
        <v>3655</v>
      </c>
      <c r="B472">
        <v>151.70095528575749</v>
      </c>
      <c r="C472">
        <v>0.67066035388043144</v>
      </c>
      <c r="D472">
        <v>7.7989046759488607</v>
      </c>
      <c r="E472">
        <v>2.3750359805575491E-9</v>
      </c>
    </row>
    <row r="473" spans="1:5" x14ac:dyDescent="0.3">
      <c r="A473" t="s">
        <v>2022</v>
      </c>
      <c r="B473">
        <v>549.69494952320179</v>
      </c>
      <c r="C473">
        <v>5.2867926505411464</v>
      </c>
      <c r="D473">
        <v>6.7020850879396896</v>
      </c>
      <c r="E473">
        <v>2.6928493721841321E-9</v>
      </c>
    </row>
    <row r="474" spans="1:5" x14ac:dyDescent="0.3">
      <c r="A474" t="s">
        <v>1721</v>
      </c>
      <c r="B474">
        <v>73.316717859776901</v>
      </c>
      <c r="C474">
        <v>0</v>
      </c>
      <c r="D474">
        <v>8.7683134170188168</v>
      </c>
      <c r="E474">
        <v>3.2936646085896579E-9</v>
      </c>
    </row>
    <row r="475" spans="1:5" x14ac:dyDescent="0.3">
      <c r="A475" t="s">
        <v>1283</v>
      </c>
      <c r="B475">
        <v>880.65352051631851</v>
      </c>
      <c r="C475">
        <v>7.069747479930963</v>
      </c>
      <c r="D475">
        <v>6.9675316618416954</v>
      </c>
      <c r="E475">
        <v>3.3436708160855719E-9</v>
      </c>
    </row>
    <row r="476" spans="1:5" x14ac:dyDescent="0.3">
      <c r="A476" t="s">
        <v>3656</v>
      </c>
      <c r="B476">
        <v>5923.1626577947354</v>
      </c>
      <c r="C476">
        <v>302.21203520679018</v>
      </c>
      <c r="D476">
        <v>4.2927248746032092</v>
      </c>
      <c r="E476">
        <v>3.5529781652544671E-9</v>
      </c>
    </row>
    <row r="477" spans="1:5" x14ac:dyDescent="0.3">
      <c r="A477" t="s">
        <v>1284</v>
      </c>
      <c r="B477">
        <v>1440.0868359459689</v>
      </c>
      <c r="C477">
        <v>37.647991412110343</v>
      </c>
      <c r="D477">
        <v>5.256042595121122</v>
      </c>
      <c r="E477">
        <v>3.7739279712948928E-9</v>
      </c>
    </row>
    <row r="478" spans="1:5" x14ac:dyDescent="0.3">
      <c r="A478" t="s">
        <v>1729</v>
      </c>
      <c r="B478">
        <v>68.434747379572812</v>
      </c>
      <c r="C478">
        <v>0</v>
      </c>
      <c r="D478">
        <v>8.6705067403744369</v>
      </c>
      <c r="E478">
        <v>4.0690641551582293E-9</v>
      </c>
    </row>
    <row r="479" spans="1:5" x14ac:dyDescent="0.3">
      <c r="A479" t="s">
        <v>2438</v>
      </c>
      <c r="B479">
        <v>75.92279605285205</v>
      </c>
      <c r="C479">
        <v>0</v>
      </c>
      <c r="D479">
        <v>8.8181150677419549</v>
      </c>
      <c r="E479">
        <v>4.1004756629993416E-9</v>
      </c>
    </row>
    <row r="480" spans="1:5" x14ac:dyDescent="0.3">
      <c r="A480" t="s">
        <v>1853</v>
      </c>
      <c r="B480">
        <v>144.75087036257079</v>
      </c>
      <c r="C480">
        <v>0.46220485461845612</v>
      </c>
      <c r="D480">
        <v>8.3067059710659876</v>
      </c>
      <c r="E480">
        <v>4.2583276007938462E-9</v>
      </c>
    </row>
    <row r="481" spans="1:5" x14ac:dyDescent="0.3">
      <c r="A481" t="s">
        <v>1649</v>
      </c>
      <c r="B481">
        <v>7701.65320206459</v>
      </c>
      <c r="C481">
        <v>252.00694039803159</v>
      </c>
      <c r="D481">
        <v>4.9336425543452087</v>
      </c>
      <c r="E481">
        <v>4.3819844408817962E-9</v>
      </c>
    </row>
    <row r="482" spans="1:5" x14ac:dyDescent="0.3">
      <c r="A482" t="s">
        <v>2117</v>
      </c>
      <c r="B482">
        <v>115.1867621673326</v>
      </c>
      <c r="C482">
        <v>0.90142342450694835</v>
      </c>
      <c r="D482">
        <v>6.984356553049194</v>
      </c>
      <c r="E482">
        <v>4.9544251187483182E-9</v>
      </c>
    </row>
    <row r="483" spans="1:5" x14ac:dyDescent="0.3">
      <c r="A483" t="s">
        <v>1453</v>
      </c>
      <c r="B483">
        <v>375.98713423101412</v>
      </c>
      <c r="C483">
        <v>6.3451221120090064</v>
      </c>
      <c r="D483">
        <v>5.8861140657847368</v>
      </c>
      <c r="E483">
        <v>5.6106533401056436E-9</v>
      </c>
    </row>
    <row r="484" spans="1:5" x14ac:dyDescent="0.3">
      <c r="A484" t="s">
        <v>1731</v>
      </c>
      <c r="B484">
        <v>73.201492502945825</v>
      </c>
      <c r="C484">
        <v>0</v>
      </c>
      <c r="D484">
        <v>8.769432786569201</v>
      </c>
      <c r="E484">
        <v>6.3960269220904043E-9</v>
      </c>
    </row>
    <row r="485" spans="1:5" x14ac:dyDescent="0.3">
      <c r="A485" t="s">
        <v>2196</v>
      </c>
      <c r="B485">
        <v>76.9164033152678</v>
      </c>
      <c r="C485">
        <v>0</v>
      </c>
      <c r="D485">
        <v>8.8373702237826812</v>
      </c>
      <c r="E485">
        <v>6.402584230661783E-9</v>
      </c>
    </row>
    <row r="486" spans="1:5" x14ac:dyDescent="0.3">
      <c r="A486" t="s">
        <v>1754</v>
      </c>
      <c r="B486">
        <v>174.41456694798731</v>
      </c>
      <c r="C486">
        <v>0</v>
      </c>
      <c r="D486">
        <v>10.02044682792561</v>
      </c>
      <c r="E486">
        <v>6.5305046614795604E-9</v>
      </c>
    </row>
    <row r="487" spans="1:5" x14ac:dyDescent="0.3">
      <c r="A487" t="s">
        <v>1657</v>
      </c>
      <c r="B487">
        <v>109.9454775799892</v>
      </c>
      <c r="C487">
        <v>0</v>
      </c>
      <c r="D487">
        <v>9.3551322015536087</v>
      </c>
      <c r="E487">
        <v>7.1918200594906383E-9</v>
      </c>
    </row>
    <row r="488" spans="1:5" x14ac:dyDescent="0.3">
      <c r="A488" t="s">
        <v>1468</v>
      </c>
      <c r="B488">
        <v>451.52656301936111</v>
      </c>
      <c r="C488">
        <v>1.7582317062848141</v>
      </c>
      <c r="D488">
        <v>7.9847680574075843</v>
      </c>
      <c r="E488">
        <v>7.2325742405376222E-9</v>
      </c>
    </row>
    <row r="489" spans="1:5" x14ac:dyDescent="0.3">
      <c r="A489" t="s">
        <v>1700</v>
      </c>
      <c r="B489">
        <v>535.91179812318467</v>
      </c>
      <c r="C489">
        <v>2.6373475594272202</v>
      </c>
      <c r="D489">
        <v>7.6517993844020031</v>
      </c>
      <c r="E489">
        <v>7.5656889769740676E-9</v>
      </c>
    </row>
    <row r="490" spans="1:5" x14ac:dyDescent="0.3">
      <c r="A490" t="s">
        <v>2101</v>
      </c>
      <c r="B490">
        <v>64.07336259348034</v>
      </c>
      <c r="C490">
        <v>0</v>
      </c>
      <c r="D490">
        <v>8.5766176228903959</v>
      </c>
      <c r="E490">
        <v>7.5656889769740676E-9</v>
      </c>
    </row>
    <row r="491" spans="1:5" x14ac:dyDescent="0.3">
      <c r="A491" t="s">
        <v>1923</v>
      </c>
      <c r="B491">
        <v>159.4940739815716</v>
      </c>
      <c r="C491">
        <v>0</v>
      </c>
      <c r="D491">
        <v>9.8916828522042977</v>
      </c>
      <c r="E491">
        <v>9.7471953580883753E-9</v>
      </c>
    </row>
    <row r="492" spans="1:5" x14ac:dyDescent="0.3">
      <c r="A492" t="s">
        <v>1925</v>
      </c>
      <c r="B492">
        <v>232.64701298557401</v>
      </c>
      <c r="C492">
        <v>0.65933688985680505</v>
      </c>
      <c r="D492">
        <v>8.4263957944507411</v>
      </c>
      <c r="E492">
        <v>1.0342957958608791E-8</v>
      </c>
    </row>
    <row r="493" spans="1:5" x14ac:dyDescent="0.3">
      <c r="A493" t="s">
        <v>1653</v>
      </c>
      <c r="B493">
        <v>108.39580900522689</v>
      </c>
      <c r="C493">
        <v>0</v>
      </c>
      <c r="D493">
        <v>9.3345609343758937</v>
      </c>
      <c r="E493">
        <v>1.0445307915015791E-8</v>
      </c>
    </row>
    <row r="494" spans="1:5" x14ac:dyDescent="0.3">
      <c r="A494" t="s">
        <v>1541</v>
      </c>
      <c r="B494">
        <v>1712.7153966896869</v>
      </c>
      <c r="C494">
        <v>181.85126647911039</v>
      </c>
      <c r="D494">
        <v>3.2351279020785801</v>
      </c>
      <c r="E494">
        <v>1.057151122205646E-8</v>
      </c>
    </row>
    <row r="495" spans="1:5" x14ac:dyDescent="0.3">
      <c r="A495" t="s">
        <v>1419</v>
      </c>
      <c r="B495">
        <v>358.51524321843959</v>
      </c>
      <c r="C495">
        <v>10.438450885261309</v>
      </c>
      <c r="D495">
        <v>5.1061832491162278</v>
      </c>
      <c r="E495">
        <v>1.2274293985697409E-8</v>
      </c>
    </row>
    <row r="496" spans="1:5" x14ac:dyDescent="0.3">
      <c r="A496" t="s">
        <v>1849</v>
      </c>
      <c r="B496">
        <v>59.931241985840963</v>
      </c>
      <c r="C496">
        <v>0</v>
      </c>
      <c r="D496">
        <v>8.4778955420834894</v>
      </c>
      <c r="E496">
        <v>1.270498426098223E-8</v>
      </c>
    </row>
    <row r="497" spans="1:5" x14ac:dyDescent="0.3">
      <c r="A497" t="s">
        <v>1323</v>
      </c>
      <c r="B497">
        <v>1669.026563613769</v>
      </c>
      <c r="C497">
        <v>178.2881162549229</v>
      </c>
      <c r="D497">
        <v>3.2264453377165019</v>
      </c>
      <c r="E497">
        <v>1.312328209207977E-8</v>
      </c>
    </row>
    <row r="498" spans="1:5" x14ac:dyDescent="0.3">
      <c r="A498" t="s">
        <v>1682</v>
      </c>
      <c r="B498">
        <v>428.33104116805839</v>
      </c>
      <c r="C498">
        <v>2.3664334478048539</v>
      </c>
      <c r="D498">
        <v>7.5165344688675004</v>
      </c>
      <c r="E498">
        <v>1.4694101437807321E-8</v>
      </c>
    </row>
    <row r="499" spans="1:5" x14ac:dyDescent="0.3">
      <c r="A499" t="s">
        <v>1964</v>
      </c>
      <c r="B499">
        <v>163.95190580061069</v>
      </c>
      <c r="C499">
        <v>0</v>
      </c>
      <c r="D499">
        <v>9.9309352994542426</v>
      </c>
      <c r="E499">
        <v>1.5177632862632429E-8</v>
      </c>
    </row>
    <row r="500" spans="1:5" x14ac:dyDescent="0.3">
      <c r="A500" t="s">
        <v>1726</v>
      </c>
      <c r="B500">
        <v>364.86553792165029</v>
      </c>
      <c r="C500">
        <v>3.7752806257431768</v>
      </c>
      <c r="D500">
        <v>6.5843109660939252</v>
      </c>
      <c r="E500">
        <v>1.5844272409593591E-8</v>
      </c>
    </row>
    <row r="501" spans="1:5" x14ac:dyDescent="0.3">
      <c r="A501" t="s">
        <v>1680</v>
      </c>
      <c r="B501">
        <v>71.596381091977292</v>
      </c>
      <c r="C501">
        <v>0</v>
      </c>
      <c r="D501">
        <v>8.7334482011373069</v>
      </c>
      <c r="E501">
        <v>1.6006791807896861E-8</v>
      </c>
    </row>
    <row r="502" spans="1:5" x14ac:dyDescent="0.3">
      <c r="A502" t="s">
        <v>2011</v>
      </c>
      <c r="B502">
        <v>167.44623012306121</v>
      </c>
      <c r="C502">
        <v>0</v>
      </c>
      <c r="D502">
        <v>9.9612019099683629</v>
      </c>
      <c r="E502">
        <v>1.7458000216024689E-8</v>
      </c>
    </row>
    <row r="503" spans="1:5" x14ac:dyDescent="0.3">
      <c r="A503" t="s">
        <v>1513</v>
      </c>
      <c r="B503">
        <v>210.68194529834611</v>
      </c>
      <c r="C503">
        <v>1.15551213654614</v>
      </c>
      <c r="D503">
        <v>7.5202595482920476</v>
      </c>
      <c r="E503">
        <v>1.7730804348310171E-8</v>
      </c>
    </row>
    <row r="504" spans="1:5" x14ac:dyDescent="0.3">
      <c r="A504" t="s">
        <v>1896</v>
      </c>
      <c r="B504">
        <v>71.59135260230191</v>
      </c>
      <c r="C504">
        <v>0</v>
      </c>
      <c r="D504">
        <v>8.7345632172119192</v>
      </c>
      <c r="E504">
        <v>1.7763395265130192E-8</v>
      </c>
    </row>
    <row r="505" spans="1:5" x14ac:dyDescent="0.3">
      <c r="A505" t="s">
        <v>1765</v>
      </c>
      <c r="B505">
        <v>55.317674059474911</v>
      </c>
      <c r="C505">
        <v>0</v>
      </c>
      <c r="D505">
        <v>8.3638250724544285</v>
      </c>
      <c r="E505">
        <v>2.0016240081784829E-8</v>
      </c>
    </row>
    <row r="506" spans="1:5" x14ac:dyDescent="0.3">
      <c r="A506" t="s">
        <v>1427</v>
      </c>
      <c r="B506">
        <v>261.95090179357828</v>
      </c>
      <c r="C506">
        <v>0.65933688985680505</v>
      </c>
      <c r="D506">
        <v>8.5989996446592638</v>
      </c>
      <c r="E506">
        <v>2.015355584856703E-8</v>
      </c>
    </row>
    <row r="507" spans="1:5" x14ac:dyDescent="0.3">
      <c r="A507" t="s">
        <v>1475</v>
      </c>
      <c r="B507">
        <v>960.42989452341646</v>
      </c>
      <c r="C507">
        <v>7.641662308878157</v>
      </c>
      <c r="D507">
        <v>6.9760012618837921</v>
      </c>
      <c r="E507">
        <v>2.1432575076625639E-8</v>
      </c>
    </row>
    <row r="508" spans="1:5" x14ac:dyDescent="0.3">
      <c r="A508" t="s">
        <v>2273</v>
      </c>
      <c r="B508">
        <v>65.214121420567167</v>
      </c>
      <c r="C508">
        <v>0</v>
      </c>
      <c r="D508">
        <v>8.5998383094592157</v>
      </c>
      <c r="E508">
        <v>2.3398922754246869E-8</v>
      </c>
    </row>
    <row r="509" spans="1:5" x14ac:dyDescent="0.3">
      <c r="A509" t="s">
        <v>1673</v>
      </c>
      <c r="B509">
        <v>527.3272033282301</v>
      </c>
      <c r="C509">
        <v>27.302914267007711</v>
      </c>
      <c r="D509">
        <v>4.2740695872873458</v>
      </c>
      <c r="E509">
        <v>2.69459737108098E-8</v>
      </c>
    </row>
    <row r="510" spans="1:5" x14ac:dyDescent="0.3">
      <c r="A510" t="s">
        <v>1613</v>
      </c>
      <c r="B510">
        <v>121.393524786897</v>
      </c>
      <c r="C510">
        <v>0.43955792657120341</v>
      </c>
      <c r="D510">
        <v>8.0576222728611508</v>
      </c>
      <c r="E510">
        <v>2.9169171432042551E-8</v>
      </c>
    </row>
    <row r="511" spans="1:5" x14ac:dyDescent="0.3">
      <c r="A511" t="s">
        <v>1723</v>
      </c>
      <c r="B511">
        <v>70.947186450152913</v>
      </c>
      <c r="C511">
        <v>0</v>
      </c>
      <c r="D511">
        <v>8.7203338304630229</v>
      </c>
      <c r="E511">
        <v>2.966265072213383E-8</v>
      </c>
    </row>
    <row r="512" spans="1:5" x14ac:dyDescent="0.3">
      <c r="A512" t="s">
        <v>1759</v>
      </c>
      <c r="B512">
        <v>83.034254910279188</v>
      </c>
      <c r="C512">
        <v>0</v>
      </c>
      <c r="D512">
        <v>8.951015901385885</v>
      </c>
      <c r="E512">
        <v>2.9877283885186168E-8</v>
      </c>
    </row>
    <row r="513" spans="1:5" x14ac:dyDescent="0.3">
      <c r="A513" t="s">
        <v>1748</v>
      </c>
      <c r="B513">
        <v>55.701772068489092</v>
      </c>
      <c r="C513">
        <v>0</v>
      </c>
      <c r="D513">
        <v>8.3737897448822238</v>
      </c>
      <c r="E513">
        <v>3.0857808361672589E-8</v>
      </c>
    </row>
    <row r="514" spans="1:5" x14ac:dyDescent="0.3">
      <c r="A514" t="s">
        <v>1640</v>
      </c>
      <c r="B514">
        <v>68.77182741498018</v>
      </c>
      <c r="C514">
        <v>0</v>
      </c>
      <c r="D514">
        <v>8.679635688624872</v>
      </c>
      <c r="E514">
        <v>3.1300744959837752E-8</v>
      </c>
    </row>
    <row r="515" spans="1:5" x14ac:dyDescent="0.3">
      <c r="A515" t="s">
        <v>1799</v>
      </c>
      <c r="B515">
        <v>95.288556094600011</v>
      </c>
      <c r="C515">
        <v>0</v>
      </c>
      <c r="D515">
        <v>9.1466677682361865</v>
      </c>
      <c r="E515">
        <v>3.3692343461877883E-8</v>
      </c>
    </row>
    <row r="516" spans="1:5" x14ac:dyDescent="0.3">
      <c r="A516" t="s">
        <v>1668</v>
      </c>
      <c r="B516">
        <v>586.1676674436851</v>
      </c>
      <c r="C516">
        <v>12.48770497427989</v>
      </c>
      <c r="D516">
        <v>5.551803188505045</v>
      </c>
      <c r="E516">
        <v>3.5591603350393702E-8</v>
      </c>
    </row>
    <row r="517" spans="1:5" x14ac:dyDescent="0.3">
      <c r="A517" t="s">
        <v>2012</v>
      </c>
      <c r="B517">
        <v>131.08268193601171</v>
      </c>
      <c r="C517">
        <v>0</v>
      </c>
      <c r="D517">
        <v>9.6083604986788043</v>
      </c>
      <c r="E517">
        <v>3.6887851117301657E-8</v>
      </c>
    </row>
    <row r="518" spans="1:5" x14ac:dyDescent="0.3">
      <c r="A518" t="s">
        <v>1299</v>
      </c>
      <c r="B518">
        <v>1547.4279847148191</v>
      </c>
      <c r="C518">
        <v>15.853182170520521</v>
      </c>
      <c r="D518">
        <v>6.6110459691070922</v>
      </c>
      <c r="E518">
        <v>4.132976887541164E-8</v>
      </c>
    </row>
    <row r="519" spans="1:5" x14ac:dyDescent="0.3">
      <c r="A519" t="s">
        <v>1835</v>
      </c>
      <c r="B519">
        <v>82.904362765414334</v>
      </c>
      <c r="C519">
        <v>0.23110242730922809</v>
      </c>
      <c r="D519">
        <v>8.2257847733759615</v>
      </c>
      <c r="E519">
        <v>4.1984784191326828E-8</v>
      </c>
    </row>
    <row r="520" spans="1:5" x14ac:dyDescent="0.3">
      <c r="A520" t="s">
        <v>1436</v>
      </c>
      <c r="B520">
        <v>201.35800521446919</v>
      </c>
      <c r="C520">
        <v>0.91866313805442124</v>
      </c>
      <c r="D520">
        <v>7.7818739098596019</v>
      </c>
      <c r="E520">
        <v>4.451015334521181E-8</v>
      </c>
    </row>
    <row r="521" spans="1:5" x14ac:dyDescent="0.3">
      <c r="A521" t="s">
        <v>1257</v>
      </c>
      <c r="B521">
        <v>5703.9675763021814</v>
      </c>
      <c r="C521">
        <v>353.4825007928917</v>
      </c>
      <c r="D521">
        <v>4.0122602328469092</v>
      </c>
      <c r="E521">
        <v>4.451015334521181E-8</v>
      </c>
    </row>
    <row r="522" spans="1:5" x14ac:dyDescent="0.3">
      <c r="A522" t="s">
        <v>1601</v>
      </c>
      <c r="B522">
        <v>178.0506754449861</v>
      </c>
      <c r="C522">
        <v>0</v>
      </c>
      <c r="D522">
        <v>10.050032317208389</v>
      </c>
      <c r="E522">
        <v>4.79665419224857E-8</v>
      </c>
    </row>
    <row r="523" spans="1:5" x14ac:dyDescent="0.3">
      <c r="A523" t="s">
        <v>3657</v>
      </c>
      <c r="B523">
        <v>153.67363541255091</v>
      </c>
      <c r="C523">
        <v>2.88535034360121</v>
      </c>
      <c r="D523">
        <v>5.7181837177946404</v>
      </c>
      <c r="E523">
        <v>5.1963954010718328E-8</v>
      </c>
    </row>
    <row r="524" spans="1:5" x14ac:dyDescent="0.3">
      <c r="A524" t="s">
        <v>1620</v>
      </c>
      <c r="B524">
        <v>2077.1571001541611</v>
      </c>
      <c r="C524">
        <v>327.98228681112789</v>
      </c>
      <c r="D524">
        <v>2.662573387978902</v>
      </c>
      <c r="E524">
        <v>5.7172677762257382E-8</v>
      </c>
    </row>
    <row r="525" spans="1:5" x14ac:dyDescent="0.3">
      <c r="A525" t="s">
        <v>1802</v>
      </c>
      <c r="B525">
        <v>206.81799846893151</v>
      </c>
      <c r="C525">
        <v>0</v>
      </c>
      <c r="D525">
        <v>10.2654825561479</v>
      </c>
      <c r="E525">
        <v>5.8231700976044468E-8</v>
      </c>
    </row>
    <row r="526" spans="1:5" x14ac:dyDescent="0.3">
      <c r="A526" t="s">
        <v>1533</v>
      </c>
      <c r="B526">
        <v>835.48671609044891</v>
      </c>
      <c r="C526">
        <v>41.435233948615547</v>
      </c>
      <c r="D526">
        <v>4.3345718847902939</v>
      </c>
      <c r="E526">
        <v>7.0115268367043261E-8</v>
      </c>
    </row>
    <row r="527" spans="1:5" x14ac:dyDescent="0.3">
      <c r="A527" t="s">
        <v>1973</v>
      </c>
      <c r="B527">
        <v>795.17861117869938</v>
      </c>
      <c r="C527">
        <v>65.39583287416599</v>
      </c>
      <c r="D527">
        <v>3.6048679844011731</v>
      </c>
      <c r="E527">
        <v>7.1683241377712341E-8</v>
      </c>
    </row>
    <row r="528" spans="1:5" x14ac:dyDescent="0.3">
      <c r="A528" t="s">
        <v>1872</v>
      </c>
      <c r="B528">
        <v>104.7486871138708</v>
      </c>
      <c r="C528">
        <v>0</v>
      </c>
      <c r="D528">
        <v>9.2856478198714214</v>
      </c>
      <c r="E528">
        <v>8.142398660334238E-8</v>
      </c>
    </row>
    <row r="529" spans="1:5" x14ac:dyDescent="0.3">
      <c r="A529" t="s">
        <v>2060</v>
      </c>
      <c r="B529">
        <v>77.675926872182501</v>
      </c>
      <c r="C529">
        <v>0</v>
      </c>
      <c r="D529">
        <v>8.8507687038608989</v>
      </c>
      <c r="E529">
        <v>8.7593531574027772E-8</v>
      </c>
    </row>
    <row r="530" spans="1:5" x14ac:dyDescent="0.3">
      <c r="A530" t="s">
        <v>1650</v>
      </c>
      <c r="B530">
        <v>180.44095107270331</v>
      </c>
      <c r="C530">
        <v>1.6177169911645961</v>
      </c>
      <c r="D530">
        <v>6.8096789450074828</v>
      </c>
      <c r="E530">
        <v>8.8532482434920346E-8</v>
      </c>
    </row>
    <row r="531" spans="1:5" x14ac:dyDescent="0.3">
      <c r="A531" t="s">
        <v>1628</v>
      </c>
      <c r="B531">
        <v>71.842964243422543</v>
      </c>
      <c r="C531">
        <v>0</v>
      </c>
      <c r="D531">
        <v>8.7392265821722699</v>
      </c>
      <c r="E531">
        <v>9.6180889749229216E-8</v>
      </c>
    </row>
    <row r="532" spans="1:5" x14ac:dyDescent="0.3">
      <c r="A532" t="s">
        <v>1681</v>
      </c>
      <c r="B532">
        <v>116.9352053270508</v>
      </c>
      <c r="C532">
        <v>0.46220485461845612</v>
      </c>
      <c r="D532">
        <v>7.9975460084307697</v>
      </c>
      <c r="E532">
        <v>9.764913561253307E-8</v>
      </c>
    </row>
    <row r="533" spans="1:5" x14ac:dyDescent="0.3">
      <c r="A533" t="s">
        <v>1796</v>
      </c>
      <c r="B533">
        <v>914.85828850649227</v>
      </c>
      <c r="C533">
        <v>9.2608008556919881</v>
      </c>
      <c r="D533">
        <v>6.6282388424870549</v>
      </c>
      <c r="E533">
        <v>1.0476290587302651E-7</v>
      </c>
    </row>
    <row r="534" spans="1:5" x14ac:dyDescent="0.3">
      <c r="A534" t="s">
        <v>1773</v>
      </c>
      <c r="B534">
        <v>100.44700657569</v>
      </c>
      <c r="C534">
        <v>0.23110242730922809</v>
      </c>
      <c r="D534">
        <v>8.5025677402561399</v>
      </c>
      <c r="E534">
        <v>1.169663773741645E-7</v>
      </c>
    </row>
    <row r="535" spans="1:5" x14ac:dyDescent="0.3">
      <c r="A535" t="s">
        <v>1840</v>
      </c>
      <c r="B535">
        <v>107.55860657579269</v>
      </c>
      <c r="C535">
        <v>0</v>
      </c>
      <c r="D535">
        <v>9.3210982529636368</v>
      </c>
      <c r="E535">
        <v>1.1725236426524511E-7</v>
      </c>
    </row>
    <row r="536" spans="1:5" x14ac:dyDescent="0.3">
      <c r="A536" t="s">
        <v>1878</v>
      </c>
      <c r="B536">
        <v>80.061663345212693</v>
      </c>
      <c r="C536">
        <v>0</v>
      </c>
      <c r="D536">
        <v>8.8966983218853795</v>
      </c>
      <c r="E536">
        <v>1.240945959091488E-7</v>
      </c>
    </row>
    <row r="537" spans="1:5" x14ac:dyDescent="0.3">
      <c r="A537" t="s">
        <v>1276</v>
      </c>
      <c r="B537">
        <v>495.99234692221762</v>
      </c>
      <c r="C537">
        <v>14.883791785741931</v>
      </c>
      <c r="D537">
        <v>5.0592402338544558</v>
      </c>
      <c r="E537">
        <v>1.3270335416091599E-7</v>
      </c>
    </row>
    <row r="538" spans="1:5" x14ac:dyDescent="0.3">
      <c r="A538" t="s">
        <v>1735</v>
      </c>
      <c r="B538">
        <v>69.695096895949533</v>
      </c>
      <c r="C538">
        <v>0</v>
      </c>
      <c r="D538">
        <v>8.6954412167354231</v>
      </c>
      <c r="E538">
        <v>1.4079467317885801E-7</v>
      </c>
    </row>
    <row r="539" spans="1:5" x14ac:dyDescent="0.3">
      <c r="A539" t="s">
        <v>1902</v>
      </c>
      <c r="B539">
        <v>52.935079557784903</v>
      </c>
      <c r="C539">
        <v>0</v>
      </c>
      <c r="D539">
        <v>8.2999699315835382</v>
      </c>
      <c r="E539">
        <v>1.4917315341548081E-7</v>
      </c>
    </row>
    <row r="540" spans="1:5" x14ac:dyDescent="0.3">
      <c r="A540" t="s">
        <v>1788</v>
      </c>
      <c r="B540">
        <v>97.132340596442262</v>
      </c>
      <c r="C540">
        <v>0.43955792657120341</v>
      </c>
      <c r="D540">
        <v>7.7383228893300799</v>
      </c>
      <c r="E540">
        <v>1.9058014599320161E-7</v>
      </c>
    </row>
    <row r="541" spans="1:5" x14ac:dyDescent="0.3">
      <c r="A541" t="s">
        <v>1913</v>
      </c>
      <c r="B541">
        <v>60.166911836291447</v>
      </c>
      <c r="C541">
        <v>0</v>
      </c>
      <c r="D541">
        <v>8.4862774436646404</v>
      </c>
      <c r="E541">
        <v>1.9672804474372851E-7</v>
      </c>
    </row>
    <row r="542" spans="1:5" x14ac:dyDescent="0.3">
      <c r="A542" t="s">
        <v>2386</v>
      </c>
      <c r="B542">
        <v>810.06600342033266</v>
      </c>
      <c r="C542">
        <v>37.118637924190757</v>
      </c>
      <c r="D542">
        <v>4.4488250174159329</v>
      </c>
      <c r="E542">
        <v>1.995271307721045E-7</v>
      </c>
    </row>
    <row r="543" spans="1:5" x14ac:dyDescent="0.3">
      <c r="A543" t="s">
        <v>1689</v>
      </c>
      <c r="B543">
        <v>70.668783235909544</v>
      </c>
      <c r="C543">
        <v>0</v>
      </c>
      <c r="D543">
        <v>8.7155837918314738</v>
      </c>
      <c r="E543">
        <v>2.1077954827787711E-7</v>
      </c>
    </row>
    <row r="544" spans="1:5" x14ac:dyDescent="0.3">
      <c r="A544" t="s">
        <v>2193</v>
      </c>
      <c r="B544">
        <v>1180.9992427832501</v>
      </c>
      <c r="C544">
        <v>95.364752801691097</v>
      </c>
      <c r="D544">
        <v>3.6302387764969088</v>
      </c>
      <c r="E544">
        <v>2.1847905558551769E-7</v>
      </c>
    </row>
    <row r="545" spans="1:5" x14ac:dyDescent="0.3">
      <c r="A545" t="s">
        <v>2035</v>
      </c>
      <c r="B545">
        <v>73.25488412077722</v>
      </c>
      <c r="C545">
        <v>0</v>
      </c>
      <c r="D545">
        <v>8.7687543794216847</v>
      </c>
      <c r="E545">
        <v>2.3882413808972222E-7</v>
      </c>
    </row>
    <row r="546" spans="1:5" x14ac:dyDescent="0.3">
      <c r="A546" t="s">
        <v>1865</v>
      </c>
      <c r="B546">
        <v>139.12955540686849</v>
      </c>
      <c r="C546">
        <v>0</v>
      </c>
      <c r="D546">
        <v>9.6948441553646667</v>
      </c>
      <c r="E546">
        <v>3.1017784868852038E-7</v>
      </c>
    </row>
    <row r="547" spans="1:5" x14ac:dyDescent="0.3">
      <c r="A547" t="s">
        <v>2252</v>
      </c>
      <c r="B547">
        <v>48.826468461330613</v>
      </c>
      <c r="C547">
        <v>0</v>
      </c>
      <c r="D547">
        <v>8.1856884597935711</v>
      </c>
      <c r="E547">
        <v>3.2736883318527739E-7</v>
      </c>
    </row>
    <row r="548" spans="1:5" x14ac:dyDescent="0.3">
      <c r="A548" t="s">
        <v>1236</v>
      </c>
      <c r="B548">
        <v>3091.4298773871992</v>
      </c>
      <c r="C548">
        <v>45.366526498135777</v>
      </c>
      <c r="D548">
        <v>6.0900522775264569</v>
      </c>
      <c r="E548">
        <v>3.3801970174328341E-7</v>
      </c>
    </row>
    <row r="549" spans="1:5" x14ac:dyDescent="0.3">
      <c r="A549" t="s">
        <v>1958</v>
      </c>
      <c r="B549">
        <v>78.274376671063493</v>
      </c>
      <c r="C549">
        <v>0</v>
      </c>
      <c r="D549">
        <v>8.8644877648996658</v>
      </c>
      <c r="E549">
        <v>3.6781051651230001E-7</v>
      </c>
    </row>
    <row r="550" spans="1:5" x14ac:dyDescent="0.3">
      <c r="A550" t="s">
        <v>1864</v>
      </c>
      <c r="B550">
        <v>85.399199714183126</v>
      </c>
      <c r="C550">
        <v>0.65933688985680505</v>
      </c>
      <c r="D550">
        <v>6.9764412248627394</v>
      </c>
      <c r="E550">
        <v>3.8551992904552472E-7</v>
      </c>
    </row>
    <row r="551" spans="1:5" x14ac:dyDescent="0.3">
      <c r="A551" t="s">
        <v>1655</v>
      </c>
      <c r="B551">
        <v>263.68016462249699</v>
      </c>
      <c r="C551">
        <v>9.7770880504335516</v>
      </c>
      <c r="D551">
        <v>4.7522667454380256</v>
      </c>
      <c r="E551">
        <v>3.9651204081133309E-7</v>
      </c>
    </row>
    <row r="552" spans="1:5" x14ac:dyDescent="0.3">
      <c r="A552" t="s">
        <v>3658</v>
      </c>
      <c r="B552">
        <v>509.19952091566739</v>
      </c>
      <c r="C552">
        <v>49.365594968303142</v>
      </c>
      <c r="D552">
        <v>3.3658570822820639</v>
      </c>
      <c r="E552">
        <v>4.0515415800719252E-7</v>
      </c>
    </row>
    <row r="553" spans="1:5" x14ac:dyDescent="0.3">
      <c r="A553" t="s">
        <v>1903</v>
      </c>
      <c r="B553">
        <v>61.867690403514402</v>
      </c>
      <c r="C553">
        <v>0</v>
      </c>
      <c r="D553">
        <v>8.5243307704965439</v>
      </c>
      <c r="E553">
        <v>4.2323085448548359E-7</v>
      </c>
    </row>
    <row r="554" spans="1:5" x14ac:dyDescent="0.3">
      <c r="A554" t="s">
        <v>3659</v>
      </c>
      <c r="B554">
        <v>81.78260412317205</v>
      </c>
      <c r="C554">
        <v>0</v>
      </c>
      <c r="D554">
        <v>8.926436057008388</v>
      </c>
      <c r="E554">
        <v>4.343520111654644E-7</v>
      </c>
    </row>
    <row r="555" spans="1:5" x14ac:dyDescent="0.3">
      <c r="A555" t="s">
        <v>1885</v>
      </c>
      <c r="B555">
        <v>46.260124469508163</v>
      </c>
      <c r="C555">
        <v>0</v>
      </c>
      <c r="D555">
        <v>8.105558115184504</v>
      </c>
      <c r="E555">
        <v>4.3837025509470591E-7</v>
      </c>
    </row>
    <row r="556" spans="1:5" x14ac:dyDescent="0.3">
      <c r="A556" t="s">
        <v>431</v>
      </c>
      <c r="B556">
        <v>114.1003153946006</v>
      </c>
      <c r="C556">
        <v>0</v>
      </c>
      <c r="D556">
        <v>9.4066379557814539</v>
      </c>
      <c r="E556">
        <v>4.3957047245440509E-7</v>
      </c>
    </row>
    <row r="557" spans="1:5" x14ac:dyDescent="0.3">
      <c r="A557" t="s">
        <v>1671</v>
      </c>
      <c r="B557">
        <v>1024.115945585424</v>
      </c>
      <c r="C557">
        <v>16.940096781343399</v>
      </c>
      <c r="D557">
        <v>5.91544081230525</v>
      </c>
      <c r="E557">
        <v>4.4756567419503511E-7</v>
      </c>
    </row>
    <row r="558" spans="1:5" x14ac:dyDescent="0.3">
      <c r="A558" t="s">
        <v>1355</v>
      </c>
      <c r="B558">
        <v>801.32065899807321</v>
      </c>
      <c r="C558">
        <v>27.580020698380899</v>
      </c>
      <c r="D558">
        <v>4.8612167967083586</v>
      </c>
      <c r="E558">
        <v>4.6259143396882011E-7</v>
      </c>
    </row>
    <row r="559" spans="1:5" x14ac:dyDescent="0.3">
      <c r="A559" t="s">
        <v>2069</v>
      </c>
      <c r="B559">
        <v>49.362571893861073</v>
      </c>
      <c r="C559">
        <v>0</v>
      </c>
      <c r="D559">
        <v>8.2015739548541067</v>
      </c>
      <c r="E559">
        <v>4.6817837601449722E-7</v>
      </c>
    </row>
    <row r="560" spans="1:5" x14ac:dyDescent="0.3">
      <c r="A560" t="s">
        <v>2221</v>
      </c>
      <c r="B560">
        <v>99.891390970905618</v>
      </c>
      <c r="C560">
        <v>0</v>
      </c>
      <c r="D560">
        <v>9.2167739049244393</v>
      </c>
      <c r="E560">
        <v>4.9198105719444754E-7</v>
      </c>
    </row>
    <row r="561" spans="1:5" x14ac:dyDescent="0.3">
      <c r="A561" t="s">
        <v>1880</v>
      </c>
      <c r="B561">
        <v>530.00604390695332</v>
      </c>
      <c r="C561">
        <v>77.124228466002052</v>
      </c>
      <c r="D561">
        <v>2.7801707456287779</v>
      </c>
      <c r="E561">
        <v>5.0634038348640865E-7</v>
      </c>
    </row>
    <row r="562" spans="1:5" x14ac:dyDescent="0.3">
      <c r="A562" t="s">
        <v>3660</v>
      </c>
      <c r="B562">
        <v>1263.93211179487</v>
      </c>
      <c r="C562">
        <v>186.74647754014521</v>
      </c>
      <c r="D562">
        <v>2.758170094275247</v>
      </c>
      <c r="E562">
        <v>5.376960508640847E-7</v>
      </c>
    </row>
    <row r="563" spans="1:5" x14ac:dyDescent="0.3">
      <c r="A563" t="s">
        <v>1778</v>
      </c>
      <c r="B563">
        <v>583.48499525173884</v>
      </c>
      <c r="C563">
        <v>39.93999245430139</v>
      </c>
      <c r="D563">
        <v>3.8675146686715172</v>
      </c>
      <c r="E563">
        <v>5.6464808350927898E-7</v>
      </c>
    </row>
    <row r="564" spans="1:5" x14ac:dyDescent="0.3">
      <c r="A564" t="s">
        <v>1676</v>
      </c>
      <c r="B564">
        <v>69.519164483685046</v>
      </c>
      <c r="C564">
        <v>0</v>
      </c>
      <c r="D564">
        <v>8.6917068017826633</v>
      </c>
      <c r="E564">
        <v>6.0020786137332609E-7</v>
      </c>
    </row>
    <row r="565" spans="1:5" x14ac:dyDescent="0.3">
      <c r="A565" t="s">
        <v>2390</v>
      </c>
      <c r="B565">
        <v>41.293564132767258</v>
      </c>
      <c r="C565">
        <v>0</v>
      </c>
      <c r="D565">
        <v>7.9414015792134878</v>
      </c>
      <c r="E565">
        <v>6.4515008108883275E-7</v>
      </c>
    </row>
    <row r="566" spans="1:5" x14ac:dyDescent="0.3">
      <c r="A566" t="s">
        <v>1250</v>
      </c>
      <c r="B566">
        <v>2458.5392419506202</v>
      </c>
      <c r="C566">
        <v>45.483907742608267</v>
      </c>
      <c r="D566">
        <v>5.7557289916836547</v>
      </c>
      <c r="E566">
        <v>6.4586137979536745E-7</v>
      </c>
    </row>
    <row r="567" spans="1:5" x14ac:dyDescent="0.3">
      <c r="A567" t="s">
        <v>1718</v>
      </c>
      <c r="B567">
        <v>3611.1071578451351</v>
      </c>
      <c r="C567">
        <v>165.1136377840873</v>
      </c>
      <c r="D567">
        <v>4.4509323907228593</v>
      </c>
      <c r="E567">
        <v>6.8403418702039609E-7</v>
      </c>
    </row>
    <row r="568" spans="1:5" x14ac:dyDescent="0.3">
      <c r="A568" t="s">
        <v>1638</v>
      </c>
      <c r="B568">
        <v>151.72919998680911</v>
      </c>
      <c r="C568">
        <v>1.6177169911645961</v>
      </c>
      <c r="D568">
        <v>6.5590514702878027</v>
      </c>
      <c r="E568">
        <v>7.5296532323567943E-7</v>
      </c>
    </row>
    <row r="569" spans="1:5" x14ac:dyDescent="0.3">
      <c r="A569" t="s">
        <v>1690</v>
      </c>
      <c r="B569">
        <v>60.301677237705192</v>
      </c>
      <c r="C569">
        <v>0</v>
      </c>
      <c r="D569">
        <v>8.4865642866527971</v>
      </c>
      <c r="E569">
        <v>7.645519873139885E-7</v>
      </c>
    </row>
    <row r="570" spans="1:5" x14ac:dyDescent="0.3">
      <c r="A570" t="s">
        <v>1991</v>
      </c>
      <c r="B570">
        <v>1015.624662623996</v>
      </c>
      <c r="C570">
        <v>27.37670065357046</v>
      </c>
      <c r="D570">
        <v>5.214644931305533</v>
      </c>
      <c r="E570">
        <v>7.9505365121581915E-7</v>
      </c>
    </row>
    <row r="571" spans="1:5" x14ac:dyDescent="0.3">
      <c r="A571" t="s">
        <v>1977</v>
      </c>
      <c r="B571">
        <v>51.171427872921839</v>
      </c>
      <c r="C571">
        <v>0</v>
      </c>
      <c r="D571">
        <v>8.2522775165046518</v>
      </c>
      <c r="E571">
        <v>8.1157999866761206E-7</v>
      </c>
    </row>
    <row r="572" spans="1:5" x14ac:dyDescent="0.3">
      <c r="A572" t="s">
        <v>2149</v>
      </c>
      <c r="B572">
        <v>60.660839246348218</v>
      </c>
      <c r="C572">
        <v>0</v>
      </c>
      <c r="D572">
        <v>8.4940023861477716</v>
      </c>
      <c r="E572">
        <v>8.2075414355341293E-7</v>
      </c>
    </row>
    <row r="573" spans="1:5" x14ac:dyDescent="0.3">
      <c r="A573" t="s">
        <v>1523</v>
      </c>
      <c r="B573">
        <v>2157.9608924496988</v>
      </c>
      <c r="C573">
        <v>41.781977420138929</v>
      </c>
      <c r="D573">
        <v>5.6897191752909899</v>
      </c>
      <c r="E573">
        <v>8.5282302982902567E-7</v>
      </c>
    </row>
    <row r="574" spans="1:5" x14ac:dyDescent="0.3">
      <c r="A574" t="s">
        <v>1521</v>
      </c>
      <c r="B574">
        <v>526.79504998568416</v>
      </c>
      <c r="C574">
        <v>11.697215017273921</v>
      </c>
      <c r="D574">
        <v>5.4906207147004356</v>
      </c>
      <c r="E574">
        <v>8.5914724299847959E-7</v>
      </c>
    </row>
    <row r="575" spans="1:5" x14ac:dyDescent="0.3">
      <c r="A575" t="s">
        <v>1983</v>
      </c>
      <c r="B575">
        <v>107.6681850071856</v>
      </c>
      <c r="C575">
        <v>0</v>
      </c>
      <c r="D575">
        <v>9.3238534373137849</v>
      </c>
      <c r="E575">
        <v>8.7333461904752466E-7</v>
      </c>
    </row>
    <row r="576" spans="1:5" x14ac:dyDescent="0.3">
      <c r="A576" t="s">
        <v>2153</v>
      </c>
      <c r="B576">
        <v>43.527966143493678</v>
      </c>
      <c r="C576">
        <v>0</v>
      </c>
      <c r="D576">
        <v>8.0185139508595658</v>
      </c>
      <c r="E576">
        <v>8.7801856928478933E-7</v>
      </c>
    </row>
    <row r="577" spans="1:5" x14ac:dyDescent="0.3">
      <c r="A577" t="s">
        <v>2021</v>
      </c>
      <c r="B577">
        <v>4192.8523084322924</v>
      </c>
      <c r="C577">
        <v>233.35140178356289</v>
      </c>
      <c r="D577">
        <v>4.1671732029495061</v>
      </c>
      <c r="E577">
        <v>8.8507374026486459E-7</v>
      </c>
    </row>
    <row r="578" spans="1:5" x14ac:dyDescent="0.3">
      <c r="A578" t="s">
        <v>2203</v>
      </c>
      <c r="B578">
        <v>43.120313610354629</v>
      </c>
      <c r="C578">
        <v>0</v>
      </c>
      <c r="D578">
        <v>8.0024954321237516</v>
      </c>
      <c r="E578">
        <v>8.9952924233758743E-7</v>
      </c>
    </row>
    <row r="579" spans="1:5" x14ac:dyDescent="0.3">
      <c r="A579" t="s">
        <v>1758</v>
      </c>
      <c r="B579">
        <v>51.249612464166823</v>
      </c>
      <c r="C579">
        <v>0</v>
      </c>
      <c r="D579">
        <v>8.2512261200126638</v>
      </c>
      <c r="E579">
        <v>1.0194567354792169E-6</v>
      </c>
    </row>
    <row r="580" spans="1:5" x14ac:dyDescent="0.3">
      <c r="A580" t="s">
        <v>2185</v>
      </c>
      <c r="B580">
        <v>350.33399675735842</v>
      </c>
      <c r="C580">
        <v>40.749343957752252</v>
      </c>
      <c r="D580">
        <v>3.104033469492848</v>
      </c>
      <c r="E580">
        <v>1.064133259264158E-6</v>
      </c>
    </row>
    <row r="581" spans="1:5" x14ac:dyDescent="0.3">
      <c r="A581" t="s">
        <v>1603</v>
      </c>
      <c r="B581">
        <v>121.9823876967103</v>
      </c>
      <c r="C581">
        <v>0</v>
      </c>
      <c r="D581">
        <v>9.5042752380194901</v>
      </c>
      <c r="E581">
        <v>1.1061516843615769E-6</v>
      </c>
    </row>
    <row r="582" spans="1:5" x14ac:dyDescent="0.3">
      <c r="A582" t="s">
        <v>505</v>
      </c>
      <c r="B582">
        <v>1224.6549494412509</v>
      </c>
      <c r="C582">
        <v>0</v>
      </c>
      <c r="D582">
        <v>12.831932883847941</v>
      </c>
      <c r="E582">
        <v>1.1806144089111579E-6</v>
      </c>
    </row>
    <row r="583" spans="1:5" x14ac:dyDescent="0.3">
      <c r="A583" t="s">
        <v>1943</v>
      </c>
      <c r="B583">
        <v>46.818652919340401</v>
      </c>
      <c r="C583">
        <v>0</v>
      </c>
      <c r="D583">
        <v>8.1251678257820608</v>
      </c>
      <c r="E583">
        <v>1.192780381174599E-6</v>
      </c>
    </row>
    <row r="584" spans="1:5" x14ac:dyDescent="0.3">
      <c r="A584" t="s">
        <v>2054</v>
      </c>
      <c r="B584">
        <v>63.415019490830922</v>
      </c>
      <c r="C584">
        <v>0</v>
      </c>
      <c r="D584">
        <v>8.5610235151827503</v>
      </c>
      <c r="E584">
        <v>1.201926104142466E-6</v>
      </c>
    </row>
    <row r="585" spans="1:5" x14ac:dyDescent="0.3">
      <c r="A585" t="s">
        <v>2121</v>
      </c>
      <c r="B585">
        <v>333.27175600719301</v>
      </c>
      <c r="C585">
        <v>15.94504436503922</v>
      </c>
      <c r="D585">
        <v>4.387789085211474</v>
      </c>
      <c r="E585">
        <v>1.2415622845764941E-6</v>
      </c>
    </row>
    <row r="586" spans="1:5" x14ac:dyDescent="0.3">
      <c r="A586" t="s">
        <v>1881</v>
      </c>
      <c r="B586">
        <v>779.9067541100294</v>
      </c>
      <c r="C586">
        <v>0</v>
      </c>
      <c r="D586">
        <v>12.18089674913049</v>
      </c>
      <c r="E586">
        <v>1.2912140899269031E-6</v>
      </c>
    </row>
    <row r="587" spans="1:5" x14ac:dyDescent="0.3">
      <c r="A587" t="s">
        <v>2349</v>
      </c>
      <c r="B587">
        <v>351.7782318816233</v>
      </c>
      <c r="C587">
        <v>38.516414999918617</v>
      </c>
      <c r="D587">
        <v>3.1911996148500519</v>
      </c>
      <c r="E587">
        <v>1.331006225931867E-6</v>
      </c>
    </row>
    <row r="588" spans="1:5" x14ac:dyDescent="0.3">
      <c r="A588" t="s">
        <v>2129</v>
      </c>
      <c r="B588">
        <v>2229.073066039653</v>
      </c>
      <c r="C588">
        <v>129.02657857512861</v>
      </c>
      <c r="D588">
        <v>4.1106828029536233</v>
      </c>
      <c r="E588">
        <v>1.3598745143673249E-6</v>
      </c>
    </row>
    <row r="589" spans="1:5" x14ac:dyDescent="0.3">
      <c r="A589" t="s">
        <v>1594</v>
      </c>
      <c r="B589">
        <v>480.41749518926582</v>
      </c>
      <c r="C589">
        <v>5.0530540039926537</v>
      </c>
      <c r="D589">
        <v>6.5723493409630489</v>
      </c>
      <c r="E589">
        <v>1.370657286956067E-6</v>
      </c>
    </row>
    <row r="590" spans="1:5" x14ac:dyDescent="0.3">
      <c r="A590" t="s">
        <v>1821</v>
      </c>
      <c r="B590">
        <v>420.04849851104763</v>
      </c>
      <c r="C590">
        <v>49.53650936384588</v>
      </c>
      <c r="D590">
        <v>3.084444542126465</v>
      </c>
      <c r="E590">
        <v>1.378977724032266E-6</v>
      </c>
    </row>
    <row r="591" spans="1:5" x14ac:dyDescent="0.3">
      <c r="A591" t="s">
        <v>1709</v>
      </c>
      <c r="B591">
        <v>1164.3368121532219</v>
      </c>
      <c r="C591">
        <v>36.158624431757907</v>
      </c>
      <c r="D591">
        <v>5.0082931686447321</v>
      </c>
      <c r="E591">
        <v>1.3853941394443299E-6</v>
      </c>
    </row>
    <row r="592" spans="1:5" x14ac:dyDescent="0.3">
      <c r="A592" t="s">
        <v>3661</v>
      </c>
      <c r="B592">
        <v>618.00423765232233</v>
      </c>
      <c r="C592">
        <v>28.406680347710889</v>
      </c>
      <c r="D592">
        <v>4.4443924897480667</v>
      </c>
      <c r="E592">
        <v>1.426595492583511E-6</v>
      </c>
    </row>
    <row r="593" spans="1:5" x14ac:dyDescent="0.3">
      <c r="A593" t="s">
        <v>1942</v>
      </c>
      <c r="B593">
        <v>353.8309343923753</v>
      </c>
      <c r="C593">
        <v>37.094708632527023</v>
      </c>
      <c r="D593">
        <v>3.2539739261552909</v>
      </c>
      <c r="E593">
        <v>1.4874602592815189E-6</v>
      </c>
    </row>
    <row r="594" spans="1:5" x14ac:dyDescent="0.3">
      <c r="A594" t="s">
        <v>2016</v>
      </c>
      <c r="B594">
        <v>585.32204390466825</v>
      </c>
      <c r="C594">
        <v>3.9560213391408299</v>
      </c>
      <c r="D594">
        <v>7.2000197169476046</v>
      </c>
      <c r="E594">
        <v>1.5459238135787119E-6</v>
      </c>
    </row>
    <row r="595" spans="1:5" x14ac:dyDescent="0.3">
      <c r="A595" t="s">
        <v>1990</v>
      </c>
      <c r="B595">
        <v>116.77415346083311</v>
      </c>
      <c r="C595">
        <v>0.90176278118965958</v>
      </c>
      <c r="D595">
        <v>7.0075048148966097</v>
      </c>
      <c r="E595">
        <v>1.6175770679496299E-6</v>
      </c>
    </row>
    <row r="596" spans="1:5" x14ac:dyDescent="0.3">
      <c r="A596" t="s">
        <v>2014</v>
      </c>
      <c r="B596">
        <v>295.52319117492522</v>
      </c>
      <c r="C596">
        <v>38.012610000216647</v>
      </c>
      <c r="D596">
        <v>2.958673705334681</v>
      </c>
      <c r="E596">
        <v>1.64338087501789E-6</v>
      </c>
    </row>
    <row r="597" spans="1:5" x14ac:dyDescent="0.3">
      <c r="A597" t="s">
        <v>1734</v>
      </c>
      <c r="B597">
        <v>41.897208936784502</v>
      </c>
      <c r="C597">
        <v>0</v>
      </c>
      <c r="D597">
        <v>7.9641044121447333</v>
      </c>
      <c r="E597">
        <v>1.657028560357478E-6</v>
      </c>
    </row>
    <row r="598" spans="1:5" x14ac:dyDescent="0.3">
      <c r="A598" t="s">
        <v>1741</v>
      </c>
      <c r="B598">
        <v>50.207224562651497</v>
      </c>
      <c r="C598">
        <v>0</v>
      </c>
      <c r="D598">
        <v>8.2257127793259066</v>
      </c>
      <c r="E598">
        <v>1.873041444417643E-6</v>
      </c>
    </row>
    <row r="599" spans="1:5" x14ac:dyDescent="0.3">
      <c r="A599" t="s">
        <v>3662</v>
      </c>
      <c r="B599">
        <v>136.44719079275919</v>
      </c>
      <c r="C599">
        <v>0</v>
      </c>
      <c r="D599">
        <v>9.665633804189417</v>
      </c>
      <c r="E599">
        <v>1.9706319270226811E-6</v>
      </c>
    </row>
    <row r="600" spans="1:5" x14ac:dyDescent="0.3">
      <c r="A600" t="s">
        <v>1747</v>
      </c>
      <c r="B600">
        <v>47.527841638139734</v>
      </c>
      <c r="C600">
        <v>0</v>
      </c>
      <c r="D600">
        <v>8.1462371225482801</v>
      </c>
      <c r="E600">
        <v>1.9706319270226811E-6</v>
      </c>
    </row>
    <row r="601" spans="1:5" x14ac:dyDescent="0.3">
      <c r="A601" t="s">
        <v>1486</v>
      </c>
      <c r="B601">
        <v>524.45423678698887</v>
      </c>
      <c r="C601">
        <v>17.415362571598411</v>
      </c>
      <c r="D601">
        <v>4.9147354050250316</v>
      </c>
      <c r="E601">
        <v>2.0244606881255612E-6</v>
      </c>
    </row>
    <row r="602" spans="1:5" x14ac:dyDescent="0.3">
      <c r="A602" t="s">
        <v>1886</v>
      </c>
      <c r="B602">
        <v>58.999920075631493</v>
      </c>
      <c r="C602">
        <v>0</v>
      </c>
      <c r="D602">
        <v>8.4558163439387446</v>
      </c>
      <c r="E602">
        <v>2.1562643981072079E-6</v>
      </c>
    </row>
    <row r="603" spans="1:5" x14ac:dyDescent="0.3">
      <c r="A603" t="s">
        <v>3663</v>
      </c>
      <c r="B603">
        <v>70.822522189325198</v>
      </c>
      <c r="C603">
        <v>0.43955792657120341</v>
      </c>
      <c r="D603">
        <v>7.2819466522113494</v>
      </c>
      <c r="E603">
        <v>2.4132515672348492E-6</v>
      </c>
    </row>
    <row r="604" spans="1:5" x14ac:dyDescent="0.3">
      <c r="A604" t="s">
        <v>1858</v>
      </c>
      <c r="B604">
        <v>47.746619491292918</v>
      </c>
      <c r="C604">
        <v>0</v>
      </c>
      <c r="D604">
        <v>8.1519735867845657</v>
      </c>
      <c r="E604">
        <v>2.41685667900424E-6</v>
      </c>
    </row>
    <row r="605" spans="1:5" x14ac:dyDescent="0.3">
      <c r="A605" t="s">
        <v>2150</v>
      </c>
      <c r="B605">
        <v>402.866879227487</v>
      </c>
      <c r="C605">
        <v>9.0698494693786085</v>
      </c>
      <c r="D605">
        <v>5.4719014286060403</v>
      </c>
      <c r="E605">
        <v>2.6077991607413141E-6</v>
      </c>
    </row>
    <row r="606" spans="1:5" x14ac:dyDescent="0.3">
      <c r="A606" t="s">
        <v>1588</v>
      </c>
      <c r="B606">
        <v>3015.9475420319909</v>
      </c>
      <c r="C606">
        <v>149.0959542982576</v>
      </c>
      <c r="D606">
        <v>4.3383478996524962</v>
      </c>
      <c r="E606">
        <v>2.6291354150782978E-6</v>
      </c>
    </row>
    <row r="607" spans="1:5" x14ac:dyDescent="0.3">
      <c r="A607" t="s">
        <v>1807</v>
      </c>
      <c r="B607">
        <v>78.02644214805126</v>
      </c>
      <c r="C607">
        <v>0</v>
      </c>
      <c r="D607">
        <v>8.8603160615091845</v>
      </c>
      <c r="E607">
        <v>2.7978291839765678E-6</v>
      </c>
    </row>
    <row r="608" spans="1:5" x14ac:dyDescent="0.3">
      <c r="A608" t="s">
        <v>2207</v>
      </c>
      <c r="B608">
        <v>12068.397009294071</v>
      </c>
      <c r="C608">
        <v>998.37339632592466</v>
      </c>
      <c r="D608">
        <v>3.595558913520509</v>
      </c>
      <c r="E608">
        <v>2.9277973791489229E-6</v>
      </c>
    </row>
    <row r="609" spans="1:5" x14ac:dyDescent="0.3">
      <c r="A609" t="s">
        <v>587</v>
      </c>
      <c r="B609">
        <v>256.66018529179769</v>
      </c>
      <c r="C609">
        <v>7.6785027274480449</v>
      </c>
      <c r="D609">
        <v>5.0674898283384326</v>
      </c>
      <c r="E609">
        <v>2.947748092011156E-6</v>
      </c>
    </row>
    <row r="610" spans="1:5" x14ac:dyDescent="0.3">
      <c r="A610" t="s">
        <v>3664</v>
      </c>
      <c r="B610">
        <v>95.50486271889153</v>
      </c>
      <c r="C610">
        <v>2.6824717371803701</v>
      </c>
      <c r="D610">
        <v>5.140118922101224</v>
      </c>
      <c r="E610">
        <v>2.9500339407403411E-6</v>
      </c>
    </row>
    <row r="611" spans="1:5" x14ac:dyDescent="0.3">
      <c r="A611" t="s">
        <v>1852</v>
      </c>
      <c r="B611">
        <v>44.588337373261403</v>
      </c>
      <c r="C611">
        <v>0</v>
      </c>
      <c r="D611">
        <v>8.053423714802781</v>
      </c>
      <c r="E611">
        <v>3.023227086896608E-6</v>
      </c>
    </row>
    <row r="612" spans="1:5" x14ac:dyDescent="0.3">
      <c r="A612" t="s">
        <v>2046</v>
      </c>
      <c r="B612">
        <v>36.913345353001183</v>
      </c>
      <c r="C612">
        <v>0</v>
      </c>
      <c r="D612">
        <v>7.7785349202016336</v>
      </c>
      <c r="E612">
        <v>3.1565600218053269E-6</v>
      </c>
    </row>
    <row r="613" spans="1:5" x14ac:dyDescent="0.3">
      <c r="A613" t="s">
        <v>1566</v>
      </c>
      <c r="B613">
        <v>354.43044487993922</v>
      </c>
      <c r="C613">
        <v>3.0043315550199652</v>
      </c>
      <c r="D613">
        <v>6.8863065277310271</v>
      </c>
      <c r="E613">
        <v>3.2554290927672279E-6</v>
      </c>
    </row>
    <row r="614" spans="1:5" x14ac:dyDescent="0.3">
      <c r="A614" t="s">
        <v>2439</v>
      </c>
      <c r="B614">
        <v>49.688267267240391</v>
      </c>
      <c r="C614">
        <v>0.23110242730922809</v>
      </c>
      <c r="D614">
        <v>7.4868435328130651</v>
      </c>
      <c r="E614">
        <v>3.259645315496365E-6</v>
      </c>
    </row>
    <row r="615" spans="1:5" x14ac:dyDescent="0.3">
      <c r="A615" t="s">
        <v>1829</v>
      </c>
      <c r="B615">
        <v>48.42527442197926</v>
      </c>
      <c r="C615">
        <v>0</v>
      </c>
      <c r="D615">
        <v>8.1718094398256511</v>
      </c>
      <c r="E615">
        <v>3.681861406411712E-6</v>
      </c>
    </row>
    <row r="616" spans="1:5" x14ac:dyDescent="0.3">
      <c r="A616" t="s">
        <v>2175</v>
      </c>
      <c r="B616">
        <v>90.171127960813365</v>
      </c>
      <c r="C616">
        <v>1.406073974672061</v>
      </c>
      <c r="D616">
        <v>6.0235664211328777</v>
      </c>
      <c r="E616">
        <v>3.8429632567977771E-6</v>
      </c>
    </row>
    <row r="617" spans="1:5" x14ac:dyDescent="0.3">
      <c r="A617" t="s">
        <v>3665</v>
      </c>
      <c r="B617">
        <v>72.86197131266843</v>
      </c>
      <c r="C617">
        <v>1.324250672554746</v>
      </c>
      <c r="D617">
        <v>5.7526513279033313</v>
      </c>
      <c r="E617">
        <v>3.8544202924420896E-6</v>
      </c>
    </row>
    <row r="618" spans="1:5" x14ac:dyDescent="0.3">
      <c r="A618" t="s">
        <v>2009</v>
      </c>
      <c r="B618">
        <v>43.931671477287793</v>
      </c>
      <c r="C618">
        <v>0</v>
      </c>
      <c r="D618">
        <v>8.0305790427215058</v>
      </c>
      <c r="E618">
        <v>3.9688759706617819E-6</v>
      </c>
    </row>
    <row r="619" spans="1:5" x14ac:dyDescent="0.3">
      <c r="A619" t="s">
        <v>1934</v>
      </c>
      <c r="B619">
        <v>569.10692733481301</v>
      </c>
      <c r="C619">
        <v>3.9894826961876428</v>
      </c>
      <c r="D619">
        <v>7.1497813238806298</v>
      </c>
      <c r="E619">
        <v>3.969846965530936E-6</v>
      </c>
    </row>
    <row r="620" spans="1:5" x14ac:dyDescent="0.3">
      <c r="A620" t="s">
        <v>1544</v>
      </c>
      <c r="B620">
        <v>325.14241609115129</v>
      </c>
      <c r="C620">
        <v>9.3251441188176134</v>
      </c>
      <c r="D620">
        <v>5.1286401334031018</v>
      </c>
      <c r="E620">
        <v>4.1175043782661398E-6</v>
      </c>
    </row>
    <row r="621" spans="1:5" x14ac:dyDescent="0.3">
      <c r="A621" t="s">
        <v>2341</v>
      </c>
      <c r="B621">
        <v>104.45093725597729</v>
      </c>
      <c r="C621">
        <v>3.4328769901146212</v>
      </c>
      <c r="D621">
        <v>4.9289473996556623</v>
      </c>
      <c r="E621">
        <v>4.7131020199621859E-6</v>
      </c>
    </row>
    <row r="622" spans="1:5" x14ac:dyDescent="0.3">
      <c r="A622" t="s">
        <v>1736</v>
      </c>
      <c r="B622">
        <v>166.6038236201594</v>
      </c>
      <c r="C622">
        <v>3.014446873638033</v>
      </c>
      <c r="D622">
        <v>5.796469581939423</v>
      </c>
      <c r="E622">
        <v>4.7515918709046319E-6</v>
      </c>
    </row>
    <row r="623" spans="1:5" x14ac:dyDescent="0.3">
      <c r="A623" t="s">
        <v>1836</v>
      </c>
      <c r="B623">
        <v>41.101144724668679</v>
      </c>
      <c r="C623">
        <v>0</v>
      </c>
      <c r="D623">
        <v>7.9368902729539634</v>
      </c>
      <c r="E623">
        <v>4.8501477764744588E-6</v>
      </c>
    </row>
    <row r="624" spans="1:5" x14ac:dyDescent="0.3">
      <c r="A624" t="s">
        <v>3666</v>
      </c>
      <c r="B624">
        <v>89.191491730423223</v>
      </c>
      <c r="C624">
        <v>0.66491378269794055</v>
      </c>
      <c r="D624">
        <v>7.0397540313480311</v>
      </c>
      <c r="E624">
        <v>4.9900896649769912E-6</v>
      </c>
    </row>
    <row r="625" spans="1:5" x14ac:dyDescent="0.3">
      <c r="A625" t="s">
        <v>1869</v>
      </c>
      <c r="B625">
        <v>53.166405651364627</v>
      </c>
      <c r="C625">
        <v>0</v>
      </c>
      <c r="D625">
        <v>8.3085367512119941</v>
      </c>
      <c r="E625">
        <v>5.0075204334450394E-6</v>
      </c>
    </row>
    <row r="626" spans="1:5" x14ac:dyDescent="0.3">
      <c r="A626" t="s">
        <v>3667</v>
      </c>
      <c r="B626">
        <v>515.16613543445897</v>
      </c>
      <c r="C626">
        <v>0</v>
      </c>
      <c r="D626">
        <v>11.58248168731069</v>
      </c>
      <c r="E626">
        <v>5.0151772300775447E-6</v>
      </c>
    </row>
    <row r="627" spans="1:5" x14ac:dyDescent="0.3">
      <c r="A627" t="s">
        <v>3668</v>
      </c>
      <c r="B627">
        <v>335.90146879360339</v>
      </c>
      <c r="C627">
        <v>37.989692893654457</v>
      </c>
      <c r="D627">
        <v>3.1430478675355138</v>
      </c>
      <c r="E627">
        <v>5.0888900990503259E-6</v>
      </c>
    </row>
    <row r="628" spans="1:5" x14ac:dyDescent="0.3">
      <c r="A628" t="s">
        <v>3669</v>
      </c>
      <c r="B628">
        <v>137.53921717461341</v>
      </c>
      <c r="C628">
        <v>0</v>
      </c>
      <c r="D628">
        <v>9.6777249699616448</v>
      </c>
      <c r="E628">
        <v>5.4228100013036039E-6</v>
      </c>
    </row>
    <row r="629" spans="1:5" x14ac:dyDescent="0.3">
      <c r="A629" t="s">
        <v>1928</v>
      </c>
      <c r="B629">
        <v>72.742378746581977</v>
      </c>
      <c r="C629">
        <v>0.43955792657120341</v>
      </c>
      <c r="D629">
        <v>7.3239087866538313</v>
      </c>
      <c r="E629">
        <v>5.5297627123024977E-6</v>
      </c>
    </row>
    <row r="630" spans="1:5" x14ac:dyDescent="0.3">
      <c r="A630" t="s">
        <v>2098</v>
      </c>
      <c r="B630">
        <v>33.929581317919997</v>
      </c>
      <c r="C630">
        <v>0</v>
      </c>
      <c r="D630">
        <v>7.6588040282499561</v>
      </c>
      <c r="E630">
        <v>5.5399243650701778E-6</v>
      </c>
    </row>
    <row r="631" spans="1:5" x14ac:dyDescent="0.3">
      <c r="A631" t="s">
        <v>1814</v>
      </c>
      <c r="B631">
        <v>125.3585700507723</v>
      </c>
      <c r="C631">
        <v>1.572423135070091</v>
      </c>
      <c r="D631">
        <v>6.3060209535634524</v>
      </c>
      <c r="E631">
        <v>5.6943647739387396E-6</v>
      </c>
    </row>
    <row r="632" spans="1:5" x14ac:dyDescent="0.3">
      <c r="A632" t="s">
        <v>1791</v>
      </c>
      <c r="B632">
        <v>52.181860804328913</v>
      </c>
      <c r="C632">
        <v>0</v>
      </c>
      <c r="D632">
        <v>8.279449641410789</v>
      </c>
      <c r="E632">
        <v>5.8814254059395288E-6</v>
      </c>
    </row>
    <row r="633" spans="1:5" x14ac:dyDescent="0.3">
      <c r="A633" t="s">
        <v>1621</v>
      </c>
      <c r="B633">
        <v>924.49936390273092</v>
      </c>
      <c r="C633">
        <v>10.26459571028394</v>
      </c>
      <c r="D633">
        <v>6.4953842916668254</v>
      </c>
      <c r="E633">
        <v>5.9600298881476723E-6</v>
      </c>
    </row>
    <row r="634" spans="1:5" x14ac:dyDescent="0.3">
      <c r="A634" t="s">
        <v>1916</v>
      </c>
      <c r="B634">
        <v>36.981936442209879</v>
      </c>
      <c r="C634">
        <v>0</v>
      </c>
      <c r="D634">
        <v>7.7831163225492519</v>
      </c>
      <c r="E634">
        <v>6.0475669157152853E-6</v>
      </c>
    </row>
    <row r="635" spans="1:5" x14ac:dyDescent="0.3">
      <c r="A635" t="s">
        <v>1879</v>
      </c>
      <c r="B635">
        <v>47.878486765711209</v>
      </c>
      <c r="C635">
        <v>0</v>
      </c>
      <c r="D635">
        <v>8.1578358281774896</v>
      </c>
      <c r="E635">
        <v>6.0542777732392973E-6</v>
      </c>
    </row>
    <row r="636" spans="1:5" x14ac:dyDescent="0.3">
      <c r="A636" t="s">
        <v>1823</v>
      </c>
      <c r="B636">
        <v>36.141302940098477</v>
      </c>
      <c r="C636">
        <v>0</v>
      </c>
      <c r="D636">
        <v>7.7481001436944208</v>
      </c>
      <c r="E636">
        <v>6.4745674484489752E-6</v>
      </c>
    </row>
    <row r="637" spans="1:5" x14ac:dyDescent="0.3">
      <c r="A637" t="s">
        <v>1844</v>
      </c>
      <c r="B637">
        <v>44.103205374881128</v>
      </c>
      <c r="C637">
        <v>0</v>
      </c>
      <c r="D637">
        <v>8.0343675557670586</v>
      </c>
      <c r="E637">
        <v>6.4745674484489752E-6</v>
      </c>
    </row>
    <row r="638" spans="1:5" x14ac:dyDescent="0.3">
      <c r="A638" t="s">
        <v>2005</v>
      </c>
      <c r="B638">
        <v>623.33012490356327</v>
      </c>
      <c r="C638">
        <v>30.145460742896791</v>
      </c>
      <c r="D638">
        <v>4.3696696810225717</v>
      </c>
      <c r="E638">
        <v>6.6654185384849262E-6</v>
      </c>
    </row>
    <row r="639" spans="1:5" x14ac:dyDescent="0.3">
      <c r="A639" t="s">
        <v>1871</v>
      </c>
      <c r="B639">
        <v>62.982082647551621</v>
      </c>
      <c r="C639">
        <v>0.67606756838021131</v>
      </c>
      <c r="D639">
        <v>6.5287784276562268</v>
      </c>
      <c r="E639">
        <v>6.8560089796262586E-6</v>
      </c>
    </row>
    <row r="640" spans="1:5" x14ac:dyDescent="0.3">
      <c r="A640" t="s">
        <v>2423</v>
      </c>
      <c r="B640">
        <v>34.380637317389009</v>
      </c>
      <c r="C640">
        <v>0</v>
      </c>
      <c r="D640">
        <v>7.6779899724694598</v>
      </c>
      <c r="E640">
        <v>6.8823732319232587E-6</v>
      </c>
    </row>
    <row r="641" spans="1:5" x14ac:dyDescent="0.3">
      <c r="A641" t="s">
        <v>1580</v>
      </c>
      <c r="B641">
        <v>1166.056179062414</v>
      </c>
      <c r="C641">
        <v>133.11737909579509</v>
      </c>
      <c r="D641">
        <v>3.1305435885327788</v>
      </c>
      <c r="E641">
        <v>6.9710213964535768E-6</v>
      </c>
    </row>
    <row r="642" spans="1:5" x14ac:dyDescent="0.3">
      <c r="A642" t="s">
        <v>1779</v>
      </c>
      <c r="B642">
        <v>425.6430587399185</v>
      </c>
      <c r="C642">
        <v>16.979230385529011</v>
      </c>
      <c r="D642">
        <v>4.646456810753846</v>
      </c>
      <c r="E642">
        <v>6.9839399810461144E-6</v>
      </c>
    </row>
    <row r="643" spans="1:5" x14ac:dyDescent="0.3">
      <c r="A643" t="s">
        <v>1981</v>
      </c>
      <c r="B643">
        <v>380.02937537770208</v>
      </c>
      <c r="C643">
        <v>62.458938953210293</v>
      </c>
      <c r="D643">
        <v>2.6035507020119169</v>
      </c>
      <c r="E643">
        <v>7.1132319207112092E-6</v>
      </c>
    </row>
    <row r="644" spans="1:5" x14ac:dyDescent="0.3">
      <c r="A644" t="s">
        <v>3670</v>
      </c>
      <c r="B644">
        <v>1389.47449845919</v>
      </c>
      <c r="C644">
        <v>259.35920004813499</v>
      </c>
      <c r="D644">
        <v>2.421707217826532</v>
      </c>
      <c r="E644">
        <v>7.1508409054593297E-6</v>
      </c>
    </row>
    <row r="645" spans="1:5" x14ac:dyDescent="0.3">
      <c r="A645" t="s">
        <v>3671</v>
      </c>
      <c r="B645">
        <v>46.660551114661708</v>
      </c>
      <c r="C645">
        <v>0</v>
      </c>
      <c r="D645">
        <v>8.1160542748834104</v>
      </c>
      <c r="E645">
        <v>7.2041613056358788E-6</v>
      </c>
    </row>
    <row r="646" spans="1:5" x14ac:dyDescent="0.3">
      <c r="A646" t="s">
        <v>3672</v>
      </c>
      <c r="B646">
        <v>39.554819326174972</v>
      </c>
      <c r="C646">
        <v>0</v>
      </c>
      <c r="D646">
        <v>7.8819430314885164</v>
      </c>
      <c r="E646">
        <v>7.3741368687579316E-6</v>
      </c>
    </row>
    <row r="647" spans="1:5" x14ac:dyDescent="0.3">
      <c r="A647" t="s">
        <v>1955</v>
      </c>
      <c r="B647">
        <v>109.6882555980422</v>
      </c>
      <c r="C647">
        <v>0.23110242730922809</v>
      </c>
      <c r="D647">
        <v>8.6300248624279838</v>
      </c>
      <c r="E647">
        <v>7.6237068356749547E-6</v>
      </c>
    </row>
    <row r="648" spans="1:5" x14ac:dyDescent="0.3">
      <c r="A648" t="s">
        <v>3673</v>
      </c>
      <c r="B648">
        <v>393.97024274904243</v>
      </c>
      <c r="C648">
        <v>30.20791346354515</v>
      </c>
      <c r="D648">
        <v>3.7048615410351871</v>
      </c>
      <c r="E648">
        <v>8.2335558530316723E-6</v>
      </c>
    </row>
    <row r="649" spans="1:5" x14ac:dyDescent="0.3">
      <c r="A649" t="s">
        <v>1716</v>
      </c>
      <c r="B649">
        <v>1691.9284387794639</v>
      </c>
      <c r="C649">
        <v>133.8000022983249</v>
      </c>
      <c r="D649">
        <v>3.6610781097732001</v>
      </c>
      <c r="E649">
        <v>8.2897170883773199E-6</v>
      </c>
    </row>
    <row r="650" spans="1:5" x14ac:dyDescent="0.3">
      <c r="A650" t="s">
        <v>1360</v>
      </c>
      <c r="B650">
        <v>1344.2518244654391</v>
      </c>
      <c r="C650">
        <v>23.638445472505211</v>
      </c>
      <c r="D650">
        <v>5.8310682390374504</v>
      </c>
      <c r="E650">
        <v>8.3492239198623199E-6</v>
      </c>
    </row>
    <row r="651" spans="1:5" x14ac:dyDescent="0.3">
      <c r="A651" t="s">
        <v>1725</v>
      </c>
      <c r="B651">
        <v>74.34073497774034</v>
      </c>
      <c r="C651">
        <v>1.1328652084988879</v>
      </c>
      <c r="D651">
        <v>6.028963001681733</v>
      </c>
      <c r="E651">
        <v>8.7427799219766754E-6</v>
      </c>
    </row>
    <row r="652" spans="1:5" x14ac:dyDescent="0.3">
      <c r="A652" t="s">
        <v>1974</v>
      </c>
      <c r="B652">
        <v>279.46480739082227</v>
      </c>
      <c r="C652">
        <v>28.479561680128359</v>
      </c>
      <c r="D652">
        <v>3.2916571602518689</v>
      </c>
      <c r="E652">
        <v>8.8513824871791078E-6</v>
      </c>
    </row>
    <row r="653" spans="1:5" x14ac:dyDescent="0.3">
      <c r="A653" t="s">
        <v>1637</v>
      </c>
      <c r="B653">
        <v>676.85103812154409</v>
      </c>
      <c r="C653">
        <v>20.30441377763298</v>
      </c>
      <c r="D653">
        <v>5.0614764113942137</v>
      </c>
      <c r="E653">
        <v>9.1941135030606308E-6</v>
      </c>
    </row>
    <row r="654" spans="1:5" x14ac:dyDescent="0.3">
      <c r="A654" t="s">
        <v>411</v>
      </c>
      <c r="B654">
        <v>347.80997519638811</v>
      </c>
      <c r="C654">
        <v>29.397162277161669</v>
      </c>
      <c r="D654">
        <v>3.5633629409338958</v>
      </c>
      <c r="E654">
        <v>9.3667251000025746E-6</v>
      </c>
    </row>
    <row r="655" spans="1:5" x14ac:dyDescent="0.3">
      <c r="A655" t="s">
        <v>3674</v>
      </c>
      <c r="B655">
        <v>40.54525838521328</v>
      </c>
      <c r="C655">
        <v>0</v>
      </c>
      <c r="D655">
        <v>7.9176071778404991</v>
      </c>
      <c r="E655">
        <v>9.7276328095646319E-6</v>
      </c>
    </row>
    <row r="656" spans="1:5" x14ac:dyDescent="0.3">
      <c r="A656" t="s">
        <v>3675</v>
      </c>
      <c r="B656">
        <v>94.370143287670714</v>
      </c>
      <c r="C656">
        <v>0.65933688985680505</v>
      </c>
      <c r="D656">
        <v>7.1262024074388872</v>
      </c>
      <c r="E656">
        <v>1.037503455020103E-5</v>
      </c>
    </row>
    <row r="657" spans="1:5" x14ac:dyDescent="0.3">
      <c r="A657" t="s">
        <v>2213</v>
      </c>
      <c r="B657">
        <v>32.372074084847057</v>
      </c>
      <c r="C657">
        <v>0</v>
      </c>
      <c r="D657">
        <v>7.5892048035323914</v>
      </c>
      <c r="E657">
        <v>1.04335429703537E-5</v>
      </c>
    </row>
    <row r="658" spans="1:5" x14ac:dyDescent="0.3">
      <c r="A658" t="s">
        <v>2061</v>
      </c>
      <c r="B658">
        <v>4352.6187887476044</v>
      </c>
      <c r="C658">
        <v>796.13756084927525</v>
      </c>
      <c r="D658">
        <v>2.4507876601697771</v>
      </c>
      <c r="E658">
        <v>1.0859996107837481E-5</v>
      </c>
    </row>
    <row r="659" spans="1:5" x14ac:dyDescent="0.3">
      <c r="A659" t="s">
        <v>2071</v>
      </c>
      <c r="B659">
        <v>34.743878920227218</v>
      </c>
      <c r="C659">
        <v>0</v>
      </c>
      <c r="D659">
        <v>7.6928368661990394</v>
      </c>
      <c r="E659">
        <v>1.264452232434921E-5</v>
      </c>
    </row>
    <row r="660" spans="1:5" x14ac:dyDescent="0.3">
      <c r="A660" t="s">
        <v>2240</v>
      </c>
      <c r="B660">
        <v>34.920566502749459</v>
      </c>
      <c r="C660">
        <v>0</v>
      </c>
      <c r="D660">
        <v>7.6989482146404669</v>
      </c>
      <c r="E660">
        <v>1.2688932577554361E-5</v>
      </c>
    </row>
    <row r="661" spans="1:5" x14ac:dyDescent="0.3">
      <c r="A661" t="s">
        <v>1756</v>
      </c>
      <c r="B661">
        <v>1594.0925244993459</v>
      </c>
      <c r="C661">
        <v>42.252615955269277</v>
      </c>
      <c r="D661">
        <v>5.237581406227739</v>
      </c>
      <c r="E661">
        <v>1.2744548586694129E-5</v>
      </c>
    </row>
    <row r="662" spans="1:5" x14ac:dyDescent="0.3">
      <c r="A662" t="s">
        <v>1917</v>
      </c>
      <c r="B662">
        <v>41.311413505600818</v>
      </c>
      <c r="C662">
        <v>0.2197789632856017</v>
      </c>
      <c r="D662">
        <v>7.2218030658397421</v>
      </c>
      <c r="E662">
        <v>1.2781491329941151E-5</v>
      </c>
    </row>
    <row r="663" spans="1:5" x14ac:dyDescent="0.3">
      <c r="A663" t="s">
        <v>1975</v>
      </c>
      <c r="B663">
        <v>599.53033137998182</v>
      </c>
      <c r="C663">
        <v>62.820435727772292</v>
      </c>
      <c r="D663">
        <v>3.254058554936917</v>
      </c>
      <c r="E663">
        <v>1.289527898492221E-5</v>
      </c>
    </row>
    <row r="664" spans="1:5" x14ac:dyDescent="0.3">
      <c r="A664" t="s">
        <v>150</v>
      </c>
      <c r="B664">
        <v>227.99053169653331</v>
      </c>
      <c r="C664">
        <v>6.2656881855022668</v>
      </c>
      <c r="D664">
        <v>5.1803936047417247</v>
      </c>
      <c r="E664">
        <v>1.303639615880153E-5</v>
      </c>
    </row>
    <row r="665" spans="1:5" x14ac:dyDescent="0.3">
      <c r="A665" t="s">
        <v>2275</v>
      </c>
      <c r="B665">
        <v>373.53214323465681</v>
      </c>
      <c r="C665">
        <v>57.453076701671087</v>
      </c>
      <c r="D665">
        <v>2.699779011811092</v>
      </c>
      <c r="E665">
        <v>1.3657522713641649E-5</v>
      </c>
    </row>
    <row r="666" spans="1:5" x14ac:dyDescent="0.3">
      <c r="A666" t="s">
        <v>1775</v>
      </c>
      <c r="B666">
        <v>53.24237598168137</v>
      </c>
      <c r="C666">
        <v>0</v>
      </c>
      <c r="D666">
        <v>8.3087993514043603</v>
      </c>
      <c r="E666">
        <v>1.3775481554902739E-5</v>
      </c>
    </row>
    <row r="667" spans="1:5" x14ac:dyDescent="0.3">
      <c r="A667" t="s">
        <v>1625</v>
      </c>
      <c r="B667">
        <v>105.25692419842269</v>
      </c>
      <c r="C667">
        <v>2.3026698668061578</v>
      </c>
      <c r="D667">
        <v>5.51888371905555</v>
      </c>
      <c r="E667">
        <v>1.4970141393786389E-5</v>
      </c>
    </row>
    <row r="668" spans="1:5" x14ac:dyDescent="0.3">
      <c r="A668" t="s">
        <v>3676</v>
      </c>
      <c r="B668">
        <v>49.046274096209089</v>
      </c>
      <c r="C668">
        <v>0</v>
      </c>
      <c r="D668">
        <v>8.1906523119823564</v>
      </c>
      <c r="E668">
        <v>1.501811627391089E-5</v>
      </c>
    </row>
    <row r="669" spans="1:5" x14ac:dyDescent="0.3">
      <c r="A669" t="s">
        <v>1667</v>
      </c>
      <c r="B669">
        <v>46.048391301514911</v>
      </c>
      <c r="C669">
        <v>0</v>
      </c>
      <c r="D669">
        <v>8.1009655600042212</v>
      </c>
      <c r="E669">
        <v>1.624401874460713E-5</v>
      </c>
    </row>
    <row r="670" spans="1:5" x14ac:dyDescent="0.3">
      <c r="A670" t="s">
        <v>1949</v>
      </c>
      <c r="B670">
        <v>37.479029258220343</v>
      </c>
      <c r="C670">
        <v>0</v>
      </c>
      <c r="D670">
        <v>7.801720008874196</v>
      </c>
      <c r="E670">
        <v>1.6784355367429521E-5</v>
      </c>
    </row>
    <row r="671" spans="1:5" x14ac:dyDescent="0.3">
      <c r="A671" t="s">
        <v>1634</v>
      </c>
      <c r="B671">
        <v>775.87528183638733</v>
      </c>
      <c r="C671">
        <v>21.685939566015531</v>
      </c>
      <c r="D671">
        <v>5.1599602375433724</v>
      </c>
      <c r="E671">
        <v>1.7125041878572261E-5</v>
      </c>
    </row>
    <row r="672" spans="1:5" x14ac:dyDescent="0.3">
      <c r="A672" t="s">
        <v>1978</v>
      </c>
      <c r="B672">
        <v>31.327187740430372</v>
      </c>
      <c r="C672">
        <v>0</v>
      </c>
      <c r="D672">
        <v>7.5453259901877496</v>
      </c>
      <c r="E672">
        <v>1.7442863899762711E-5</v>
      </c>
    </row>
    <row r="673" spans="1:5" x14ac:dyDescent="0.3">
      <c r="A673" t="s">
        <v>2351</v>
      </c>
      <c r="B673">
        <v>1211.0862706767341</v>
      </c>
      <c r="C673">
        <v>125.07834266914649</v>
      </c>
      <c r="D673">
        <v>3.275241753231402</v>
      </c>
      <c r="E673">
        <v>1.7991910044315341E-5</v>
      </c>
    </row>
    <row r="674" spans="1:5" x14ac:dyDescent="0.3">
      <c r="A674" t="s">
        <v>2261</v>
      </c>
      <c r="B674">
        <v>95.42264951668011</v>
      </c>
      <c r="C674">
        <v>0.46220485461845612</v>
      </c>
      <c r="D674">
        <v>7.6991801447800121</v>
      </c>
      <c r="E674">
        <v>1.824505332269994E-5</v>
      </c>
    </row>
    <row r="675" spans="1:5" x14ac:dyDescent="0.3">
      <c r="A675" t="s">
        <v>1956</v>
      </c>
      <c r="B675">
        <v>34.140011268887157</v>
      </c>
      <c r="C675">
        <v>0</v>
      </c>
      <c r="D675">
        <v>7.6670045080214484</v>
      </c>
      <c r="E675">
        <v>1.8681650384584231E-5</v>
      </c>
    </row>
    <row r="676" spans="1:5" x14ac:dyDescent="0.3">
      <c r="A676" t="s">
        <v>1946</v>
      </c>
      <c r="B676">
        <v>39.735748922699067</v>
      </c>
      <c r="C676">
        <v>0</v>
      </c>
      <c r="D676">
        <v>7.8855948295056306</v>
      </c>
      <c r="E676">
        <v>1.9190521291162259E-5</v>
      </c>
    </row>
    <row r="677" spans="1:5" x14ac:dyDescent="0.3">
      <c r="A677" t="s">
        <v>1770</v>
      </c>
      <c r="B677">
        <v>1159.893751752518</v>
      </c>
      <c r="C677">
        <v>97.904673050417102</v>
      </c>
      <c r="D677">
        <v>3.5658835293281621</v>
      </c>
      <c r="E677">
        <v>1.921853974292105E-5</v>
      </c>
    </row>
    <row r="678" spans="1:5" x14ac:dyDescent="0.3">
      <c r="A678" t="s">
        <v>1889</v>
      </c>
      <c r="B678">
        <v>30.502177450574191</v>
      </c>
      <c r="C678">
        <v>0</v>
      </c>
      <c r="D678">
        <v>7.5053011225833286</v>
      </c>
      <c r="E678">
        <v>2.046876380937422E-5</v>
      </c>
    </row>
    <row r="679" spans="1:5" x14ac:dyDescent="0.3">
      <c r="A679" t="s">
        <v>1761</v>
      </c>
      <c r="B679">
        <v>413.1873718899318</v>
      </c>
      <c r="C679">
        <v>30.696510473784421</v>
      </c>
      <c r="D679">
        <v>3.7530369223782158</v>
      </c>
      <c r="E679">
        <v>2.1400782884778461E-5</v>
      </c>
    </row>
    <row r="680" spans="1:5" x14ac:dyDescent="0.3">
      <c r="A680" t="s">
        <v>2178</v>
      </c>
      <c r="B680">
        <v>61.064846918109467</v>
      </c>
      <c r="C680">
        <v>0</v>
      </c>
      <c r="D680">
        <v>8.5070976497643542</v>
      </c>
      <c r="E680">
        <v>2.190877271310894E-5</v>
      </c>
    </row>
    <row r="681" spans="1:5" x14ac:dyDescent="0.3">
      <c r="A681" t="s">
        <v>1851</v>
      </c>
      <c r="B681">
        <v>1637.732662474401</v>
      </c>
      <c r="C681">
        <v>118.99414255872919</v>
      </c>
      <c r="D681">
        <v>3.7824112144715909</v>
      </c>
      <c r="E681">
        <v>2.3343330786541509E-5</v>
      </c>
    </row>
    <row r="682" spans="1:5" x14ac:dyDescent="0.3">
      <c r="A682" t="s">
        <v>1575</v>
      </c>
      <c r="B682">
        <v>248.1955343737487</v>
      </c>
      <c r="C682">
        <v>3.978668267188084</v>
      </c>
      <c r="D682">
        <v>5.9533728051210266</v>
      </c>
      <c r="E682">
        <v>2.4925952548322422E-5</v>
      </c>
    </row>
    <row r="683" spans="1:5" x14ac:dyDescent="0.3">
      <c r="A683" t="s">
        <v>2074</v>
      </c>
      <c r="B683">
        <v>54.120372291568493</v>
      </c>
      <c r="C683">
        <v>0.65933688985680505</v>
      </c>
      <c r="D683">
        <v>6.3188760773771184</v>
      </c>
      <c r="E683">
        <v>2.5289090534561481E-5</v>
      </c>
    </row>
    <row r="684" spans="1:5" x14ac:dyDescent="0.3">
      <c r="A684" t="s">
        <v>1695</v>
      </c>
      <c r="B684">
        <v>2011.925795045375</v>
      </c>
      <c r="C684">
        <v>341.02616687224821</v>
      </c>
      <c r="D684">
        <v>2.5606069200929511</v>
      </c>
      <c r="E684">
        <v>2.5627978503697401E-5</v>
      </c>
    </row>
    <row r="685" spans="1:5" x14ac:dyDescent="0.3">
      <c r="A685" t="s">
        <v>2209</v>
      </c>
      <c r="B685">
        <v>33.438792055596572</v>
      </c>
      <c r="C685">
        <v>0</v>
      </c>
      <c r="D685">
        <v>7.6401771474018654</v>
      </c>
      <c r="E685">
        <v>2.593285431064306E-5</v>
      </c>
    </row>
    <row r="686" spans="1:5" x14ac:dyDescent="0.3">
      <c r="A686" t="s">
        <v>1694</v>
      </c>
      <c r="B686">
        <v>316.59634440017339</v>
      </c>
      <c r="C686">
        <v>31.036772525726509</v>
      </c>
      <c r="D686">
        <v>3.349786247426688</v>
      </c>
      <c r="E686">
        <v>2.6158012636047241E-5</v>
      </c>
    </row>
    <row r="687" spans="1:5" x14ac:dyDescent="0.3">
      <c r="A687" t="s">
        <v>3677</v>
      </c>
      <c r="B687">
        <v>166.24968421331849</v>
      </c>
      <c r="C687">
        <v>1.7638085991259489</v>
      </c>
      <c r="D687">
        <v>6.5425566323495561</v>
      </c>
      <c r="E687">
        <v>2.687459399115608E-5</v>
      </c>
    </row>
    <row r="688" spans="1:5" x14ac:dyDescent="0.3">
      <c r="A688" t="s">
        <v>1424</v>
      </c>
      <c r="B688">
        <v>546.23999425602631</v>
      </c>
      <c r="C688">
        <v>6.828070949066392</v>
      </c>
      <c r="D688">
        <v>6.3268118950093966</v>
      </c>
      <c r="E688">
        <v>2.8310803327213301E-5</v>
      </c>
    </row>
    <row r="689" spans="1:5" x14ac:dyDescent="0.3">
      <c r="A689" t="s">
        <v>1771</v>
      </c>
      <c r="B689">
        <v>35.080917627365281</v>
      </c>
      <c r="C689">
        <v>0</v>
      </c>
      <c r="D689">
        <v>7.7036899212183609</v>
      </c>
      <c r="E689">
        <v>3.1662640627241857E-5</v>
      </c>
    </row>
    <row r="690" spans="1:5" x14ac:dyDescent="0.3">
      <c r="A690" t="s">
        <v>2015</v>
      </c>
      <c r="B690">
        <v>262.05099323644743</v>
      </c>
      <c r="C690">
        <v>26.0201532466969</v>
      </c>
      <c r="D690">
        <v>3.3317693388095111</v>
      </c>
      <c r="E690">
        <v>3.1680209896573919E-5</v>
      </c>
    </row>
    <row r="691" spans="1:5" x14ac:dyDescent="0.3">
      <c r="A691" t="s">
        <v>1837</v>
      </c>
      <c r="B691">
        <v>591.95762395831014</v>
      </c>
      <c r="C691">
        <v>32.415039201480234</v>
      </c>
      <c r="D691">
        <v>4.1895575247492882</v>
      </c>
      <c r="E691">
        <v>3.2571278721923847E-5</v>
      </c>
    </row>
    <row r="692" spans="1:5" x14ac:dyDescent="0.3">
      <c r="A692" t="s">
        <v>3678</v>
      </c>
      <c r="B692">
        <v>38.071116672585447</v>
      </c>
      <c r="C692">
        <v>0</v>
      </c>
      <c r="D692">
        <v>7.8234625562224389</v>
      </c>
      <c r="E692">
        <v>3.3472389538137993E-5</v>
      </c>
    </row>
    <row r="693" spans="1:5" x14ac:dyDescent="0.3">
      <c r="A693" t="s">
        <v>1976</v>
      </c>
      <c r="B693">
        <v>28.810095095306359</v>
      </c>
      <c r="C693">
        <v>0</v>
      </c>
      <c r="D693">
        <v>7.4206399926868798</v>
      </c>
      <c r="E693">
        <v>3.3538557402907051E-5</v>
      </c>
    </row>
    <row r="694" spans="1:5" x14ac:dyDescent="0.3">
      <c r="A694" t="s">
        <v>2242</v>
      </c>
      <c r="B694">
        <v>57.995512465763369</v>
      </c>
      <c r="C694">
        <v>0.45703796556289361</v>
      </c>
      <c r="D694">
        <v>6.9886407027829032</v>
      </c>
      <c r="E694">
        <v>3.4070109910466732E-5</v>
      </c>
    </row>
    <row r="695" spans="1:5" x14ac:dyDescent="0.3">
      <c r="A695" t="s">
        <v>670</v>
      </c>
      <c r="B695">
        <v>62.880044925182112</v>
      </c>
      <c r="C695">
        <v>0</v>
      </c>
      <c r="D695">
        <v>8.5461319949188148</v>
      </c>
      <c r="E695">
        <v>3.6393692456495493E-5</v>
      </c>
    </row>
    <row r="696" spans="1:5" x14ac:dyDescent="0.3">
      <c r="A696" t="s">
        <v>3679</v>
      </c>
      <c r="B696">
        <v>35.023249862004867</v>
      </c>
      <c r="C696">
        <v>0</v>
      </c>
      <c r="D696">
        <v>7.7020935991817598</v>
      </c>
      <c r="E696">
        <v>3.807114185637066E-5</v>
      </c>
    </row>
    <row r="697" spans="1:5" x14ac:dyDescent="0.3">
      <c r="A697" t="s">
        <v>173</v>
      </c>
      <c r="B697">
        <v>696.66567011865197</v>
      </c>
      <c r="C697">
        <v>72.437843808114238</v>
      </c>
      <c r="D697">
        <v>3.265865043652286</v>
      </c>
      <c r="E697">
        <v>3.8403217577918693E-5</v>
      </c>
    </row>
    <row r="698" spans="1:5" x14ac:dyDescent="0.3">
      <c r="A698" t="s">
        <v>3680</v>
      </c>
      <c r="B698">
        <v>47.192141202182093</v>
      </c>
      <c r="C698">
        <v>0</v>
      </c>
      <c r="D698">
        <v>8.135510081684771</v>
      </c>
      <c r="E698">
        <v>3.9203522740638052E-5</v>
      </c>
    </row>
    <row r="699" spans="1:5" x14ac:dyDescent="0.3">
      <c r="A699" t="s">
        <v>3681</v>
      </c>
      <c r="B699">
        <v>5650.4050805380757</v>
      </c>
      <c r="C699">
        <v>385.50304838444572</v>
      </c>
      <c r="D699">
        <v>3.8735851980978451</v>
      </c>
      <c r="E699">
        <v>3.9779285759386409E-5</v>
      </c>
    </row>
    <row r="700" spans="1:5" x14ac:dyDescent="0.3">
      <c r="A700" t="s">
        <v>1910</v>
      </c>
      <c r="B700">
        <v>39.191627189601071</v>
      </c>
      <c r="C700">
        <v>0</v>
      </c>
      <c r="D700">
        <v>7.8682588181482886</v>
      </c>
      <c r="E700">
        <v>4.1410763200347001E-5</v>
      </c>
    </row>
    <row r="701" spans="1:5" x14ac:dyDescent="0.3">
      <c r="A701" t="s">
        <v>3682</v>
      </c>
      <c r="B701">
        <v>90.592621946322637</v>
      </c>
      <c r="C701">
        <v>0</v>
      </c>
      <c r="D701">
        <v>9.0751538240372849</v>
      </c>
      <c r="E701">
        <v>4.4572221595860388E-5</v>
      </c>
    </row>
    <row r="702" spans="1:5" x14ac:dyDescent="0.3">
      <c r="A702" t="s">
        <v>1996</v>
      </c>
      <c r="B702">
        <v>29.762845849243028</v>
      </c>
      <c r="C702">
        <v>0</v>
      </c>
      <c r="D702">
        <v>7.467734674030976</v>
      </c>
      <c r="E702">
        <v>4.5671463155178933E-5</v>
      </c>
    </row>
    <row r="703" spans="1:5" x14ac:dyDescent="0.3">
      <c r="A703" t="s">
        <v>1664</v>
      </c>
      <c r="B703">
        <v>114.7339128197019</v>
      </c>
      <c r="C703">
        <v>1.989334133594042</v>
      </c>
      <c r="D703">
        <v>5.8325033313236219</v>
      </c>
      <c r="E703">
        <v>4.6282869608236991E-5</v>
      </c>
    </row>
    <row r="704" spans="1:5" x14ac:dyDescent="0.3">
      <c r="A704" t="s">
        <v>3683</v>
      </c>
      <c r="B704">
        <v>221.4074214851648</v>
      </c>
      <c r="C704">
        <v>18.08274079302128</v>
      </c>
      <c r="D704">
        <v>3.6113243136409019</v>
      </c>
      <c r="E704">
        <v>4.6888056740779517E-5</v>
      </c>
    </row>
    <row r="705" spans="1:5" x14ac:dyDescent="0.3">
      <c r="A705" t="s">
        <v>516</v>
      </c>
      <c r="B705">
        <v>574.42887991137923</v>
      </c>
      <c r="C705">
        <v>0</v>
      </c>
      <c r="D705">
        <v>11.73964947020019</v>
      </c>
      <c r="E705">
        <v>4.6967583843434793E-5</v>
      </c>
    </row>
    <row r="706" spans="1:5" x14ac:dyDescent="0.3">
      <c r="A706" t="s">
        <v>1895</v>
      </c>
      <c r="B706">
        <v>32.873851767900668</v>
      </c>
      <c r="C706">
        <v>0</v>
      </c>
      <c r="D706">
        <v>7.6104120538983064</v>
      </c>
      <c r="E706">
        <v>4.7655624244919093E-5</v>
      </c>
    </row>
    <row r="707" spans="1:5" x14ac:dyDescent="0.3">
      <c r="A707" t="s">
        <v>2075</v>
      </c>
      <c r="B707">
        <v>431.4013336203347</v>
      </c>
      <c r="C707">
        <v>66.026825881641955</v>
      </c>
      <c r="D707">
        <v>2.7084189806299421</v>
      </c>
      <c r="E707">
        <v>4.7865480627365818E-5</v>
      </c>
    </row>
    <row r="708" spans="1:5" x14ac:dyDescent="0.3">
      <c r="A708" t="s">
        <v>1787</v>
      </c>
      <c r="B708">
        <v>38.42454036549595</v>
      </c>
      <c r="C708">
        <v>0</v>
      </c>
      <c r="D708">
        <v>7.8371099338776524</v>
      </c>
      <c r="E708">
        <v>4.9054263406436252E-5</v>
      </c>
    </row>
    <row r="709" spans="1:5" x14ac:dyDescent="0.3">
      <c r="A709" t="s">
        <v>3684</v>
      </c>
      <c r="B709">
        <v>104.8129711234598</v>
      </c>
      <c r="C709">
        <v>3.381186233607834</v>
      </c>
      <c r="D709">
        <v>4.9498347400436904</v>
      </c>
      <c r="E709">
        <v>4.9380818309906E-5</v>
      </c>
    </row>
    <row r="710" spans="1:5" x14ac:dyDescent="0.3">
      <c r="A710" t="s">
        <v>129</v>
      </c>
      <c r="B710">
        <v>152.68757420293721</v>
      </c>
      <c r="C710">
        <v>0.87911585314240681</v>
      </c>
      <c r="D710">
        <v>7.4172678813486801</v>
      </c>
      <c r="E710">
        <v>4.9391617107867413E-5</v>
      </c>
    </row>
    <row r="711" spans="1:5" x14ac:dyDescent="0.3">
      <c r="A711" t="s">
        <v>3685</v>
      </c>
      <c r="B711">
        <v>69.730615109996606</v>
      </c>
      <c r="C711">
        <v>0</v>
      </c>
      <c r="D711">
        <v>8.6976633224291966</v>
      </c>
      <c r="E711">
        <v>5.0639227425751043E-5</v>
      </c>
    </row>
    <row r="712" spans="1:5" x14ac:dyDescent="0.3">
      <c r="A712" t="s">
        <v>3686</v>
      </c>
      <c r="B712">
        <v>1366.497600740161</v>
      </c>
      <c r="C712">
        <v>255.38082888386859</v>
      </c>
      <c r="D712">
        <v>2.4196748153737002</v>
      </c>
      <c r="E712">
        <v>5.2743410170947249E-5</v>
      </c>
    </row>
    <row r="713" spans="1:5" x14ac:dyDescent="0.3">
      <c r="A713" t="s">
        <v>1627</v>
      </c>
      <c r="B713">
        <v>124.647238095126</v>
      </c>
      <c r="C713">
        <v>1.898072018218335</v>
      </c>
      <c r="D713">
        <v>6.0569751171733968</v>
      </c>
      <c r="E713">
        <v>5.3087722485265118E-5</v>
      </c>
    </row>
    <row r="714" spans="1:5" x14ac:dyDescent="0.3">
      <c r="A714" t="s">
        <v>2116</v>
      </c>
      <c r="B714">
        <v>98.20326427726765</v>
      </c>
      <c r="C714">
        <v>1.5551834215226179</v>
      </c>
      <c r="D714">
        <v>5.9653071631949182</v>
      </c>
      <c r="E714">
        <v>5.3634747998258752E-5</v>
      </c>
    </row>
    <row r="715" spans="1:5" x14ac:dyDescent="0.3">
      <c r="A715" t="s">
        <v>3687</v>
      </c>
      <c r="B715">
        <v>135.76460153039321</v>
      </c>
      <c r="C715">
        <v>0.22535585612673709</v>
      </c>
      <c r="D715">
        <v>8.9379353648719881</v>
      </c>
      <c r="E715">
        <v>5.3724332800836479E-5</v>
      </c>
    </row>
    <row r="716" spans="1:5" x14ac:dyDescent="0.3">
      <c r="A716" t="s">
        <v>1701</v>
      </c>
      <c r="B716">
        <v>1698.9660468126599</v>
      </c>
      <c r="C716">
        <v>0</v>
      </c>
      <c r="D716">
        <v>13.30409734217104</v>
      </c>
      <c r="E716">
        <v>5.6589752020351871E-5</v>
      </c>
    </row>
    <row r="717" spans="1:5" x14ac:dyDescent="0.3">
      <c r="A717" t="s">
        <v>2142</v>
      </c>
      <c r="B717">
        <v>825.80948541522685</v>
      </c>
      <c r="C717">
        <v>152.70914560217281</v>
      </c>
      <c r="D717">
        <v>2.4348687188783029</v>
      </c>
      <c r="E717">
        <v>5.7652360435234539E-5</v>
      </c>
    </row>
    <row r="718" spans="1:5" x14ac:dyDescent="0.3">
      <c r="A718" t="s">
        <v>2309</v>
      </c>
      <c r="B718">
        <v>74.258611649435352</v>
      </c>
      <c r="C718">
        <v>1.5610996710464651</v>
      </c>
      <c r="D718">
        <v>5.5552318360735304</v>
      </c>
      <c r="E718">
        <v>6.0156051404550827E-5</v>
      </c>
    </row>
    <row r="719" spans="1:5" x14ac:dyDescent="0.3">
      <c r="A719" t="s">
        <v>1713</v>
      </c>
      <c r="B719">
        <v>42.13582947094433</v>
      </c>
      <c r="C719">
        <v>0</v>
      </c>
      <c r="D719">
        <v>7.9701646160649009</v>
      </c>
      <c r="E719">
        <v>6.2977905637792925E-5</v>
      </c>
    </row>
    <row r="720" spans="1:5" x14ac:dyDescent="0.3">
      <c r="A720" t="s">
        <v>2000</v>
      </c>
      <c r="B720">
        <v>344.70031603159788</v>
      </c>
      <c r="C720">
        <v>15.28872321189864</v>
      </c>
      <c r="D720">
        <v>4.4928800482547766</v>
      </c>
      <c r="E720">
        <v>6.4028718555565544E-5</v>
      </c>
    </row>
    <row r="721" spans="1:5" x14ac:dyDescent="0.3">
      <c r="A721" t="s">
        <v>2327</v>
      </c>
      <c r="B721">
        <v>265.94501024897318</v>
      </c>
      <c r="C721">
        <v>18.915710721421569</v>
      </c>
      <c r="D721">
        <v>3.8133486072008571</v>
      </c>
      <c r="E721">
        <v>6.5429193306459422E-5</v>
      </c>
    </row>
    <row r="722" spans="1:5" x14ac:dyDescent="0.3">
      <c r="A722" t="s">
        <v>1498</v>
      </c>
      <c r="B722">
        <v>2443.089183946428</v>
      </c>
      <c r="C722">
        <v>8.0143659604528512</v>
      </c>
      <c r="D722">
        <v>8.2540662784937862</v>
      </c>
      <c r="E722">
        <v>6.7106526633849909E-5</v>
      </c>
    </row>
    <row r="723" spans="1:5" x14ac:dyDescent="0.3">
      <c r="A723" t="s">
        <v>1803</v>
      </c>
      <c r="B723">
        <v>58.740416836452127</v>
      </c>
      <c r="C723">
        <v>0</v>
      </c>
      <c r="D723">
        <v>8.4521863587662036</v>
      </c>
      <c r="E723">
        <v>6.7624041826180203E-5</v>
      </c>
    </row>
    <row r="724" spans="1:5" x14ac:dyDescent="0.3">
      <c r="A724" t="s">
        <v>1463</v>
      </c>
      <c r="B724">
        <v>787.60923598594479</v>
      </c>
      <c r="C724">
        <v>21.531639156152512</v>
      </c>
      <c r="D724">
        <v>5.1933437508330593</v>
      </c>
      <c r="E724">
        <v>6.8443598230775445E-5</v>
      </c>
    </row>
    <row r="725" spans="1:5" x14ac:dyDescent="0.3">
      <c r="A725" t="s">
        <v>2084</v>
      </c>
      <c r="B725">
        <v>162.51830763548199</v>
      </c>
      <c r="C725">
        <v>18.338996744237161</v>
      </c>
      <c r="D725">
        <v>3.149708400370947</v>
      </c>
      <c r="E725">
        <v>6.9518989676038408E-5</v>
      </c>
    </row>
    <row r="726" spans="1:5" x14ac:dyDescent="0.3">
      <c r="A726" t="s">
        <v>3688</v>
      </c>
      <c r="B726">
        <v>407.40687419099049</v>
      </c>
      <c r="C726">
        <v>33.068328749498228</v>
      </c>
      <c r="D726">
        <v>3.622891290988548</v>
      </c>
      <c r="E726">
        <v>6.9725219404290608E-5</v>
      </c>
    </row>
    <row r="727" spans="1:5" x14ac:dyDescent="0.3">
      <c r="A727" t="s">
        <v>3689</v>
      </c>
      <c r="B727">
        <v>51.043716842315114</v>
      </c>
      <c r="C727">
        <v>0.43955792657120341</v>
      </c>
      <c r="D727">
        <v>6.8127765241641862</v>
      </c>
      <c r="E727">
        <v>7.0708877678371036E-5</v>
      </c>
    </row>
    <row r="728" spans="1:5" x14ac:dyDescent="0.3">
      <c r="A728" t="s">
        <v>1711</v>
      </c>
      <c r="B728">
        <v>76.433325968349365</v>
      </c>
      <c r="C728">
        <v>1.1267792806336849</v>
      </c>
      <c r="D728">
        <v>6.0735416254037364</v>
      </c>
      <c r="E728">
        <v>7.3821231051753668E-5</v>
      </c>
    </row>
    <row r="729" spans="1:5" x14ac:dyDescent="0.3">
      <c r="A729" t="s">
        <v>2539</v>
      </c>
      <c r="B729">
        <v>103.0332273955393</v>
      </c>
      <c r="C729">
        <v>2.947714234901833</v>
      </c>
      <c r="D729">
        <v>5.1238881777837744</v>
      </c>
      <c r="E729">
        <v>7.4523278585299297E-5</v>
      </c>
    </row>
    <row r="730" spans="1:5" x14ac:dyDescent="0.3">
      <c r="A730" t="s">
        <v>1888</v>
      </c>
      <c r="B730">
        <v>56.356288173391427</v>
      </c>
      <c r="C730">
        <v>0</v>
      </c>
      <c r="D730">
        <v>8.3904015911707255</v>
      </c>
      <c r="E730">
        <v>7.5212548178195827E-5</v>
      </c>
    </row>
    <row r="731" spans="1:5" x14ac:dyDescent="0.3">
      <c r="A731" t="s">
        <v>1993</v>
      </c>
      <c r="B731">
        <v>1185.4199924475531</v>
      </c>
      <c r="C731">
        <v>263.33511676878322</v>
      </c>
      <c r="D731">
        <v>2.1705965855487022</v>
      </c>
      <c r="E731">
        <v>7.8305212806588462E-5</v>
      </c>
    </row>
    <row r="732" spans="1:5" x14ac:dyDescent="0.3">
      <c r="A732" t="s">
        <v>1815</v>
      </c>
      <c r="B732">
        <v>33.276801602292522</v>
      </c>
      <c r="C732">
        <v>0</v>
      </c>
      <c r="D732">
        <v>7.6309272483480166</v>
      </c>
      <c r="E732">
        <v>7.8874719469389749E-5</v>
      </c>
    </row>
    <row r="733" spans="1:5" x14ac:dyDescent="0.3">
      <c r="A733" t="s">
        <v>2360</v>
      </c>
      <c r="B733">
        <v>28.980889124114999</v>
      </c>
      <c r="C733">
        <v>0</v>
      </c>
      <c r="D733">
        <v>7.4294316710849229</v>
      </c>
      <c r="E733">
        <v>8.2180583041848934E-5</v>
      </c>
    </row>
    <row r="734" spans="1:5" x14ac:dyDescent="0.3">
      <c r="A734" t="s">
        <v>2156</v>
      </c>
      <c r="B734">
        <v>8843.0641792786682</v>
      </c>
      <c r="C734">
        <v>890.31402392795542</v>
      </c>
      <c r="D734">
        <v>3.3120820706600349</v>
      </c>
      <c r="E734">
        <v>8.7040008094981127E-5</v>
      </c>
    </row>
    <row r="735" spans="1:5" x14ac:dyDescent="0.3">
      <c r="A735" t="s">
        <v>3690</v>
      </c>
      <c r="B735">
        <v>227.62291350210401</v>
      </c>
      <c r="C735">
        <v>15.83050107922381</v>
      </c>
      <c r="D735">
        <v>3.847103882595055</v>
      </c>
      <c r="E735">
        <v>9.1818374260108806E-5</v>
      </c>
    </row>
    <row r="736" spans="1:5" x14ac:dyDescent="0.3">
      <c r="A736" t="s">
        <v>1719</v>
      </c>
      <c r="B736">
        <v>53.319826965340091</v>
      </c>
      <c r="C736">
        <v>0</v>
      </c>
      <c r="D736">
        <v>8.3092268714254676</v>
      </c>
      <c r="E736">
        <v>9.2141900558055426E-5</v>
      </c>
    </row>
    <row r="737" spans="1:5" x14ac:dyDescent="0.3">
      <c r="A737" t="s">
        <v>2025</v>
      </c>
      <c r="B737">
        <v>33.937389324249253</v>
      </c>
      <c r="C737">
        <v>0</v>
      </c>
      <c r="D737">
        <v>7.6615541432054934</v>
      </c>
      <c r="E737">
        <v>9.3702276262390966E-5</v>
      </c>
    </row>
    <row r="738" spans="1:5" x14ac:dyDescent="0.3">
      <c r="A738" t="s">
        <v>1918</v>
      </c>
      <c r="B738">
        <v>213.34702667344109</v>
      </c>
      <c r="C738">
        <v>33.311225089828753</v>
      </c>
      <c r="D738">
        <v>2.6761953183273919</v>
      </c>
      <c r="E738">
        <v>9.3869239851696805E-5</v>
      </c>
    </row>
    <row r="739" spans="1:5" x14ac:dyDescent="0.3">
      <c r="A739" t="s">
        <v>97</v>
      </c>
      <c r="B739">
        <v>42.539796125809659</v>
      </c>
      <c r="C739">
        <v>0</v>
      </c>
      <c r="D739">
        <v>7.9836264339181193</v>
      </c>
      <c r="E739">
        <v>9.5632079510863343E-5</v>
      </c>
    </row>
    <row r="740" spans="1:5" x14ac:dyDescent="0.3">
      <c r="A740" t="s">
        <v>2286</v>
      </c>
      <c r="B740">
        <v>847.8930288386241</v>
      </c>
      <c r="C740">
        <v>2.0741752746005622</v>
      </c>
      <c r="D740">
        <v>8.6771560247360231</v>
      </c>
      <c r="E740">
        <v>1.042187834000597E-4</v>
      </c>
    </row>
    <row r="741" spans="1:5" x14ac:dyDescent="0.3">
      <c r="A741" t="s">
        <v>2036</v>
      </c>
      <c r="B741">
        <v>32.846014225794548</v>
      </c>
      <c r="C741">
        <v>0</v>
      </c>
      <c r="D741">
        <v>7.6078706965449197</v>
      </c>
      <c r="E741">
        <v>1.042187834000597E-4</v>
      </c>
    </row>
    <row r="742" spans="1:5" x14ac:dyDescent="0.3">
      <c r="A742" t="s">
        <v>1930</v>
      </c>
      <c r="B742">
        <v>72.893475638656</v>
      </c>
      <c r="C742">
        <v>1.594730706434633</v>
      </c>
      <c r="D742">
        <v>5.5129659309887389</v>
      </c>
      <c r="E742">
        <v>1.194232554339374E-4</v>
      </c>
    </row>
    <row r="743" spans="1:5" x14ac:dyDescent="0.3">
      <c r="A743" t="s">
        <v>2223</v>
      </c>
      <c r="B743">
        <v>765.80928369710637</v>
      </c>
      <c r="C743">
        <v>117.367018294743</v>
      </c>
      <c r="D743">
        <v>2.7049596878124329</v>
      </c>
      <c r="E743">
        <v>1.2220709306080829E-4</v>
      </c>
    </row>
    <row r="744" spans="1:5" x14ac:dyDescent="0.3">
      <c r="A744" t="s">
        <v>2459</v>
      </c>
      <c r="B744">
        <v>328.16700345307572</v>
      </c>
      <c r="C744">
        <v>34.092726292323377</v>
      </c>
      <c r="D744">
        <v>3.2680001505657632</v>
      </c>
      <c r="E744">
        <v>1.334003697741032E-4</v>
      </c>
    </row>
    <row r="745" spans="1:5" x14ac:dyDescent="0.3">
      <c r="A745" t="s">
        <v>1435</v>
      </c>
      <c r="B745">
        <v>276.61702347279669</v>
      </c>
      <c r="C745">
        <v>4.6023422917391796</v>
      </c>
      <c r="D745">
        <v>5.9113733718222914</v>
      </c>
      <c r="E745">
        <v>1.399309435202388E-4</v>
      </c>
    </row>
    <row r="746" spans="1:5" x14ac:dyDescent="0.3">
      <c r="A746" t="s">
        <v>1763</v>
      </c>
      <c r="B746">
        <v>46.656760415986057</v>
      </c>
      <c r="C746">
        <v>0.68198381790405782</v>
      </c>
      <c r="D746">
        <v>6.0916626275665644</v>
      </c>
      <c r="E746">
        <v>1.4015952275323921E-4</v>
      </c>
    </row>
    <row r="747" spans="1:5" x14ac:dyDescent="0.3">
      <c r="A747" t="s">
        <v>1269</v>
      </c>
      <c r="B747">
        <v>1964.57045636474</v>
      </c>
      <c r="C747">
        <v>59.882847858282709</v>
      </c>
      <c r="D747">
        <v>5.0355022281254316</v>
      </c>
      <c r="E747">
        <v>1.459172942414533E-4</v>
      </c>
    </row>
    <row r="748" spans="1:5" x14ac:dyDescent="0.3">
      <c r="A748" t="s">
        <v>1604</v>
      </c>
      <c r="B748">
        <v>105.57918659649521</v>
      </c>
      <c r="C748">
        <v>3.87195426579739</v>
      </c>
      <c r="D748">
        <v>4.7671559061056819</v>
      </c>
      <c r="E748">
        <v>1.4704494594249421E-4</v>
      </c>
    </row>
    <row r="749" spans="1:5" x14ac:dyDescent="0.3">
      <c r="A749" t="s">
        <v>1530</v>
      </c>
      <c r="B749">
        <v>197.10205794927171</v>
      </c>
      <c r="C749">
        <v>4.9923082618831618</v>
      </c>
      <c r="D749">
        <v>5.3016716794598864</v>
      </c>
      <c r="E749">
        <v>1.4716861168097549E-4</v>
      </c>
    </row>
    <row r="750" spans="1:5" x14ac:dyDescent="0.3">
      <c r="A750" t="s">
        <v>3691</v>
      </c>
      <c r="B750">
        <v>155.08069267089499</v>
      </c>
      <c r="C750">
        <v>8.1200844968172259</v>
      </c>
      <c r="D750">
        <v>4.2516955919389243</v>
      </c>
      <c r="E750">
        <v>1.547390675487179E-4</v>
      </c>
    </row>
    <row r="751" spans="1:5" x14ac:dyDescent="0.3">
      <c r="A751" t="s">
        <v>2063</v>
      </c>
      <c r="B751">
        <v>7273.89791317252</v>
      </c>
      <c r="C751">
        <v>1213.3192986782251</v>
      </c>
      <c r="D751">
        <v>2.5837574017753968</v>
      </c>
      <c r="E751">
        <v>1.569059085369248E-4</v>
      </c>
    </row>
    <row r="752" spans="1:5" x14ac:dyDescent="0.3">
      <c r="A752" t="s">
        <v>1952</v>
      </c>
      <c r="B752">
        <v>30.87104783519661</v>
      </c>
      <c r="C752">
        <v>0</v>
      </c>
      <c r="D752">
        <v>7.5253031487034576</v>
      </c>
      <c r="E752">
        <v>1.6016991117459749E-4</v>
      </c>
    </row>
    <row r="753" spans="1:5" x14ac:dyDescent="0.3">
      <c r="A753" t="s">
        <v>1951</v>
      </c>
      <c r="B753">
        <v>55.910955766171583</v>
      </c>
      <c r="C753">
        <v>0</v>
      </c>
      <c r="D753">
        <v>8.3792118897063457</v>
      </c>
      <c r="E753">
        <v>1.6379301972801251E-4</v>
      </c>
    </row>
    <row r="754" spans="1:5" x14ac:dyDescent="0.3">
      <c r="A754" t="s">
        <v>2372</v>
      </c>
      <c r="B754">
        <v>88.94174068697393</v>
      </c>
      <c r="C754">
        <v>6.4422560059355849</v>
      </c>
      <c r="D754">
        <v>3.79021265024778</v>
      </c>
      <c r="E754">
        <v>1.690488790530139E-4</v>
      </c>
    </row>
    <row r="755" spans="1:5" x14ac:dyDescent="0.3">
      <c r="A755" t="s">
        <v>2141</v>
      </c>
      <c r="B755">
        <v>141.9957048438136</v>
      </c>
      <c r="C755">
        <v>3.584404196711386</v>
      </c>
      <c r="D755">
        <v>5.3005777797921327</v>
      </c>
      <c r="E755">
        <v>1.694256762863643E-4</v>
      </c>
    </row>
    <row r="756" spans="1:5" x14ac:dyDescent="0.3">
      <c r="A756" t="s">
        <v>2218</v>
      </c>
      <c r="B756">
        <v>50.56031275315366</v>
      </c>
      <c r="C756">
        <v>0.65933688985680505</v>
      </c>
      <c r="D756">
        <v>6.2222177274855062</v>
      </c>
      <c r="E756">
        <v>1.7056741381556571E-4</v>
      </c>
    </row>
    <row r="757" spans="1:5" x14ac:dyDescent="0.3">
      <c r="A757" t="s">
        <v>3692</v>
      </c>
      <c r="B757">
        <v>26.905649254979998</v>
      </c>
      <c r="C757">
        <v>0</v>
      </c>
      <c r="D757">
        <v>7.3239448018070306</v>
      </c>
      <c r="E757">
        <v>1.7088121301521181E-4</v>
      </c>
    </row>
    <row r="758" spans="1:5" x14ac:dyDescent="0.3">
      <c r="A758" t="s">
        <v>2470</v>
      </c>
      <c r="B758">
        <v>270.55250123976282</v>
      </c>
      <c r="C758">
        <v>8.5173219352101537</v>
      </c>
      <c r="D758">
        <v>4.991184410598386</v>
      </c>
      <c r="E758">
        <v>1.7563029506667441E-4</v>
      </c>
    </row>
    <row r="759" spans="1:5" x14ac:dyDescent="0.3">
      <c r="A759" t="s">
        <v>1797</v>
      </c>
      <c r="B759">
        <v>560.60850399053356</v>
      </c>
      <c r="C759">
        <v>61.777512212411352</v>
      </c>
      <c r="D759">
        <v>3.1828303201372208</v>
      </c>
      <c r="E759">
        <v>1.84489728614582E-4</v>
      </c>
    </row>
    <row r="760" spans="1:5" x14ac:dyDescent="0.3">
      <c r="A760" t="s">
        <v>3693</v>
      </c>
      <c r="B760">
        <v>65.908060298868818</v>
      </c>
      <c r="C760">
        <v>0</v>
      </c>
      <c r="D760">
        <v>8.6160001792469956</v>
      </c>
      <c r="E760">
        <v>1.9057171743147339E-4</v>
      </c>
    </row>
    <row r="761" spans="1:5" x14ac:dyDescent="0.3">
      <c r="A761" t="s">
        <v>2157</v>
      </c>
      <c r="B761">
        <v>3584.2710161869122</v>
      </c>
      <c r="C761">
        <v>624.17314468642303</v>
      </c>
      <c r="D761">
        <v>2.5218079577078458</v>
      </c>
      <c r="E761">
        <v>1.9726013486312351E-4</v>
      </c>
    </row>
    <row r="762" spans="1:5" x14ac:dyDescent="0.3">
      <c r="A762" t="s">
        <v>3694</v>
      </c>
      <c r="B762">
        <v>124.2958637308772</v>
      </c>
      <c r="C762">
        <v>12.93569373335389</v>
      </c>
      <c r="D762">
        <v>3.2697497628970749</v>
      </c>
      <c r="E762">
        <v>1.977409047363972E-4</v>
      </c>
    </row>
    <row r="763" spans="1:5" x14ac:dyDescent="0.3">
      <c r="A763" t="s">
        <v>1941</v>
      </c>
      <c r="B763">
        <v>31.787920183438111</v>
      </c>
      <c r="C763">
        <v>0</v>
      </c>
      <c r="D763">
        <v>7.5676893102330034</v>
      </c>
      <c r="E763">
        <v>2.084484162043072E-4</v>
      </c>
    </row>
    <row r="764" spans="1:5" x14ac:dyDescent="0.3">
      <c r="A764" t="s">
        <v>3695</v>
      </c>
      <c r="B764">
        <v>44.894941504924383</v>
      </c>
      <c r="C764">
        <v>1.1497655653636489</v>
      </c>
      <c r="D764">
        <v>5.2935078681454337</v>
      </c>
      <c r="E764">
        <v>2.0948981673013669E-4</v>
      </c>
    </row>
    <row r="765" spans="1:5" x14ac:dyDescent="0.3">
      <c r="A765" t="s">
        <v>2514</v>
      </c>
      <c r="B765">
        <v>46.785041056032632</v>
      </c>
      <c r="C765">
        <v>0.43955792657120341</v>
      </c>
      <c r="D765">
        <v>6.6840402224508306</v>
      </c>
      <c r="E765">
        <v>2.1707813104179151E-4</v>
      </c>
    </row>
    <row r="766" spans="1:5" x14ac:dyDescent="0.3">
      <c r="A766" t="s">
        <v>1830</v>
      </c>
      <c r="B766">
        <v>27.26962132591969</v>
      </c>
      <c r="C766">
        <v>0</v>
      </c>
      <c r="D766">
        <v>7.344532706732231</v>
      </c>
      <c r="E766">
        <v>2.2223702629185551E-4</v>
      </c>
    </row>
    <row r="767" spans="1:5" x14ac:dyDescent="0.3">
      <c r="A767" t="s">
        <v>1234</v>
      </c>
      <c r="B767">
        <v>1050.4164589728789</v>
      </c>
      <c r="C767">
        <v>140.21893034588649</v>
      </c>
      <c r="D767">
        <v>2.9052467373140658</v>
      </c>
      <c r="E767">
        <v>2.2536512228812171E-4</v>
      </c>
    </row>
    <row r="768" spans="1:5" x14ac:dyDescent="0.3">
      <c r="A768" t="s">
        <v>2194</v>
      </c>
      <c r="B768">
        <v>835.2304309856903</v>
      </c>
      <c r="C768">
        <v>80.80833129307922</v>
      </c>
      <c r="D768">
        <v>3.3699428998657259</v>
      </c>
      <c r="E768">
        <v>2.3742978458735759E-4</v>
      </c>
    </row>
    <row r="769" spans="1:5" x14ac:dyDescent="0.3">
      <c r="A769" t="s">
        <v>1662</v>
      </c>
      <c r="B769">
        <v>64.810808522235206</v>
      </c>
      <c r="C769">
        <v>0.47451800455458371</v>
      </c>
      <c r="D769">
        <v>7.1404229373998183</v>
      </c>
      <c r="E769">
        <v>2.4773195727332908E-4</v>
      </c>
    </row>
    <row r="770" spans="1:5" x14ac:dyDescent="0.3">
      <c r="A770" t="s">
        <v>1685</v>
      </c>
      <c r="B770">
        <v>120.0953665014826</v>
      </c>
      <c r="C770">
        <v>5.33809526921352</v>
      </c>
      <c r="D770">
        <v>4.4967270645325694</v>
      </c>
      <c r="E770">
        <v>2.5452279559975722E-4</v>
      </c>
    </row>
    <row r="771" spans="1:5" x14ac:dyDescent="0.3">
      <c r="A771" t="s">
        <v>2385</v>
      </c>
      <c r="B771">
        <v>26.607094729300321</v>
      </c>
      <c r="C771">
        <v>0</v>
      </c>
      <c r="D771">
        <v>7.306579813502732</v>
      </c>
      <c r="E771">
        <v>2.5492861676385198E-4</v>
      </c>
    </row>
    <row r="772" spans="1:5" x14ac:dyDescent="0.3">
      <c r="A772" t="s">
        <v>2398</v>
      </c>
      <c r="B772">
        <v>27.924850049448342</v>
      </c>
      <c r="C772">
        <v>0</v>
      </c>
      <c r="D772">
        <v>7.3770508316554411</v>
      </c>
      <c r="E772">
        <v>2.5557053823217969E-4</v>
      </c>
    </row>
    <row r="773" spans="1:5" x14ac:dyDescent="0.3">
      <c r="A773" t="s">
        <v>2233</v>
      </c>
      <c r="B773">
        <v>1881.2658146837639</v>
      </c>
      <c r="C773">
        <v>404.52777209284068</v>
      </c>
      <c r="D773">
        <v>2.2173607389797132</v>
      </c>
      <c r="E773">
        <v>2.5720859146427429E-4</v>
      </c>
    </row>
    <row r="774" spans="1:5" x14ac:dyDescent="0.3">
      <c r="A774" t="s">
        <v>1481</v>
      </c>
      <c r="B774">
        <v>179.36629615591059</v>
      </c>
      <c r="C774">
        <v>8.5538958522059385</v>
      </c>
      <c r="D774">
        <v>4.386804357834329</v>
      </c>
      <c r="E774">
        <v>2.587721274824378E-4</v>
      </c>
    </row>
    <row r="775" spans="1:5" x14ac:dyDescent="0.3">
      <c r="A775" t="s">
        <v>144</v>
      </c>
      <c r="B775">
        <v>474.88657871354422</v>
      </c>
      <c r="C775">
        <v>5.8937316863901099</v>
      </c>
      <c r="D775">
        <v>6.3308733040360394</v>
      </c>
      <c r="E775">
        <v>2.6394644378836368E-4</v>
      </c>
    </row>
    <row r="776" spans="1:5" x14ac:dyDescent="0.3">
      <c r="A776" t="s">
        <v>3696</v>
      </c>
      <c r="B776">
        <v>195.10291766203511</v>
      </c>
      <c r="C776">
        <v>0.87911585314240681</v>
      </c>
      <c r="D776">
        <v>7.7746381951014829</v>
      </c>
      <c r="E776">
        <v>2.6498842268205479E-4</v>
      </c>
    </row>
    <row r="777" spans="1:5" x14ac:dyDescent="0.3">
      <c r="A777" t="s">
        <v>2070</v>
      </c>
      <c r="B777">
        <v>23.191503342743498</v>
      </c>
      <c r="C777">
        <v>0</v>
      </c>
      <c r="D777">
        <v>7.1103787109875922</v>
      </c>
      <c r="E777">
        <v>2.6708469950948702E-4</v>
      </c>
    </row>
    <row r="778" spans="1:5" x14ac:dyDescent="0.3">
      <c r="A778" t="s">
        <v>1994</v>
      </c>
      <c r="B778">
        <v>252.54327584827729</v>
      </c>
      <c r="C778">
        <v>5.9951134305626121</v>
      </c>
      <c r="D778">
        <v>5.3985659673294322</v>
      </c>
      <c r="E778">
        <v>2.7014181691355931E-4</v>
      </c>
    </row>
    <row r="779" spans="1:5" x14ac:dyDescent="0.3">
      <c r="A779" t="s">
        <v>2078</v>
      </c>
      <c r="B779">
        <v>61.501460555207231</v>
      </c>
      <c r="C779">
        <v>0.2197789632856017</v>
      </c>
      <c r="D779">
        <v>7.7949070321713831</v>
      </c>
      <c r="E779">
        <v>2.7014181691355931E-4</v>
      </c>
    </row>
    <row r="780" spans="1:5" x14ac:dyDescent="0.3">
      <c r="A780" t="s">
        <v>1615</v>
      </c>
      <c r="B780">
        <v>523.45114868568442</v>
      </c>
      <c r="C780">
        <v>48.89118105100188</v>
      </c>
      <c r="D780">
        <v>3.420782839634577</v>
      </c>
      <c r="E780">
        <v>2.8103937031641519E-4</v>
      </c>
    </row>
    <row r="781" spans="1:5" x14ac:dyDescent="0.3">
      <c r="A781" t="s">
        <v>1666</v>
      </c>
      <c r="B781">
        <v>245.90626660189261</v>
      </c>
      <c r="C781">
        <v>16.417358759161932</v>
      </c>
      <c r="D781">
        <v>3.9042983633847341</v>
      </c>
      <c r="E781">
        <v>2.9817418915207639E-4</v>
      </c>
    </row>
    <row r="782" spans="1:5" x14ac:dyDescent="0.3">
      <c r="A782" t="s">
        <v>2202</v>
      </c>
      <c r="B782">
        <v>95.471248338269305</v>
      </c>
      <c r="C782">
        <v>5.939924184278186</v>
      </c>
      <c r="D782">
        <v>4.0075168557439689</v>
      </c>
      <c r="E782">
        <v>3.0188495487614689E-4</v>
      </c>
    </row>
    <row r="783" spans="1:5" x14ac:dyDescent="0.3">
      <c r="A783" t="s">
        <v>3697</v>
      </c>
      <c r="B783">
        <v>340.60537051662112</v>
      </c>
      <c r="C783">
        <v>17.38593134437512</v>
      </c>
      <c r="D783">
        <v>4.2927030261696864</v>
      </c>
      <c r="E783">
        <v>3.0206544598493753E-4</v>
      </c>
    </row>
    <row r="784" spans="1:5" x14ac:dyDescent="0.3">
      <c r="A784" t="s">
        <v>3698</v>
      </c>
      <c r="B784">
        <v>24.287277552206579</v>
      </c>
      <c r="C784">
        <v>0</v>
      </c>
      <c r="D784">
        <v>7.1777621636138234</v>
      </c>
      <c r="E784">
        <v>3.1012454542155102E-4</v>
      </c>
    </row>
    <row r="785" spans="1:5" x14ac:dyDescent="0.3">
      <c r="A785" t="s">
        <v>1831</v>
      </c>
      <c r="B785">
        <v>156.57863244016289</v>
      </c>
      <c r="C785">
        <v>18.012146233867831</v>
      </c>
      <c r="D785">
        <v>3.1200773043922689</v>
      </c>
      <c r="E785">
        <v>3.1172280703567739E-4</v>
      </c>
    </row>
    <row r="786" spans="1:5" x14ac:dyDescent="0.3">
      <c r="A786" t="s">
        <v>3699</v>
      </c>
      <c r="B786">
        <v>438.55638493594228</v>
      </c>
      <c r="C786">
        <v>26.196092603851589</v>
      </c>
      <c r="D786">
        <v>4.0655606628624579</v>
      </c>
      <c r="E786">
        <v>3.1368646992574218E-4</v>
      </c>
    </row>
    <row r="787" spans="1:5" x14ac:dyDescent="0.3">
      <c r="A787" t="s">
        <v>1945</v>
      </c>
      <c r="B787">
        <v>25.620570954937389</v>
      </c>
      <c r="C787">
        <v>0</v>
      </c>
      <c r="D787">
        <v>7.2551476150490908</v>
      </c>
      <c r="E787">
        <v>3.2137742876374952E-4</v>
      </c>
    </row>
    <row r="788" spans="1:5" x14ac:dyDescent="0.3">
      <c r="A788" t="s">
        <v>1329</v>
      </c>
      <c r="B788">
        <v>831.06437985403636</v>
      </c>
      <c r="C788">
        <v>2.857126522712822</v>
      </c>
      <c r="D788">
        <v>8.1782150017757758</v>
      </c>
      <c r="E788">
        <v>3.2435972771277288E-4</v>
      </c>
    </row>
    <row r="789" spans="1:5" x14ac:dyDescent="0.3">
      <c r="A789" t="s">
        <v>2519</v>
      </c>
      <c r="B789">
        <v>512.74046532207353</v>
      </c>
      <c r="C789">
        <v>14.43511632618293</v>
      </c>
      <c r="D789">
        <v>5.1492050805222478</v>
      </c>
      <c r="E789">
        <v>3.3143676881871041E-4</v>
      </c>
    </row>
    <row r="790" spans="1:5" x14ac:dyDescent="0.3">
      <c r="A790" t="s">
        <v>2112</v>
      </c>
      <c r="B790">
        <v>25.640146365047769</v>
      </c>
      <c r="C790">
        <v>0</v>
      </c>
      <c r="D790">
        <v>7.2519112554016667</v>
      </c>
      <c r="E790">
        <v>3.3543265493663599E-4</v>
      </c>
    </row>
    <row r="791" spans="1:5" x14ac:dyDescent="0.3">
      <c r="A791" t="s">
        <v>2321</v>
      </c>
      <c r="B791">
        <v>112.5876719854944</v>
      </c>
      <c r="C791">
        <v>9.281223776291295</v>
      </c>
      <c r="D791">
        <v>3.5960700963834888</v>
      </c>
      <c r="E791">
        <v>3.3543265493663599E-4</v>
      </c>
    </row>
    <row r="792" spans="1:5" x14ac:dyDescent="0.3">
      <c r="A792" t="s">
        <v>1920</v>
      </c>
      <c r="B792">
        <v>106.7477085252202</v>
      </c>
      <c r="C792">
        <v>1.7808786343320659</v>
      </c>
      <c r="D792">
        <v>5.8946720382152558</v>
      </c>
      <c r="E792">
        <v>3.3745021474810107E-4</v>
      </c>
    </row>
    <row r="793" spans="1:5" x14ac:dyDescent="0.3">
      <c r="A793" t="s">
        <v>3700</v>
      </c>
      <c r="B793">
        <v>206.58900061057449</v>
      </c>
      <c r="C793">
        <v>3.1779682705042829</v>
      </c>
      <c r="D793">
        <v>6.0211661086722987</v>
      </c>
      <c r="E793">
        <v>3.376446384060508E-4</v>
      </c>
    </row>
    <row r="794" spans="1:5" x14ac:dyDescent="0.3">
      <c r="A794" t="s">
        <v>3701</v>
      </c>
      <c r="B794">
        <v>1047.4391706336339</v>
      </c>
      <c r="C794">
        <v>199.03973537374489</v>
      </c>
      <c r="D794">
        <v>2.3951599149094931</v>
      </c>
      <c r="E794">
        <v>3.3934043998157069E-4</v>
      </c>
    </row>
    <row r="795" spans="1:5" x14ac:dyDescent="0.3">
      <c r="A795" t="s">
        <v>2468</v>
      </c>
      <c r="B795">
        <v>291.00221461849009</v>
      </c>
      <c r="C795">
        <v>17.581692074051031</v>
      </c>
      <c r="D795">
        <v>4.0493499289509858</v>
      </c>
      <c r="E795">
        <v>3.4164164230406839E-4</v>
      </c>
    </row>
    <row r="796" spans="1:5" x14ac:dyDescent="0.3">
      <c r="A796" t="s">
        <v>3702</v>
      </c>
      <c r="B796">
        <v>1431.7140122492101</v>
      </c>
      <c r="C796">
        <v>381.69443583422321</v>
      </c>
      <c r="D796">
        <v>1.90734970275683</v>
      </c>
      <c r="E796">
        <v>3.5446132681895892E-4</v>
      </c>
    </row>
    <row r="797" spans="1:5" x14ac:dyDescent="0.3">
      <c r="A797" t="s">
        <v>2262</v>
      </c>
      <c r="B797">
        <v>2969.56124244175</v>
      </c>
      <c r="C797">
        <v>177.1242301655416</v>
      </c>
      <c r="D797">
        <v>4.0674152664511292</v>
      </c>
      <c r="E797">
        <v>4.1742354142930882E-4</v>
      </c>
    </row>
    <row r="798" spans="1:5" x14ac:dyDescent="0.3">
      <c r="A798" t="s">
        <v>3703</v>
      </c>
      <c r="B798">
        <v>163.2734336161239</v>
      </c>
      <c r="C798">
        <v>12.818326360947539</v>
      </c>
      <c r="D798">
        <v>3.6664955988828298</v>
      </c>
      <c r="E798">
        <v>4.197963297885385E-4</v>
      </c>
    </row>
    <row r="799" spans="1:5" x14ac:dyDescent="0.3">
      <c r="A799" t="s">
        <v>3704</v>
      </c>
      <c r="B799">
        <v>48.680425766292849</v>
      </c>
      <c r="C799">
        <v>0</v>
      </c>
      <c r="D799">
        <v>8.1783523754617971</v>
      </c>
      <c r="E799">
        <v>4.2949507925175398E-4</v>
      </c>
    </row>
    <row r="800" spans="1:5" x14ac:dyDescent="0.3">
      <c r="A800" t="s">
        <v>3705</v>
      </c>
      <c r="B800">
        <v>1086.7460642506881</v>
      </c>
      <c r="C800">
        <v>69.695517825961034</v>
      </c>
      <c r="D800">
        <v>3.9627319947253938</v>
      </c>
      <c r="E800">
        <v>4.4153572198998392E-4</v>
      </c>
    </row>
    <row r="801" spans="1:5" x14ac:dyDescent="0.3">
      <c r="A801" t="s">
        <v>3706</v>
      </c>
      <c r="B801">
        <v>107.2399790463556</v>
      </c>
      <c r="C801">
        <v>1.606223848799615</v>
      </c>
      <c r="D801">
        <v>6.0634201637849792</v>
      </c>
      <c r="E801">
        <v>4.4639363511567642E-4</v>
      </c>
    </row>
    <row r="802" spans="1:5" x14ac:dyDescent="0.3">
      <c r="A802" t="s">
        <v>2105</v>
      </c>
      <c r="B802">
        <v>59.620873120346808</v>
      </c>
      <c r="C802">
        <v>2.688048630021505</v>
      </c>
      <c r="D802">
        <v>4.4621079556387446</v>
      </c>
      <c r="E802">
        <v>4.4688658357678181E-4</v>
      </c>
    </row>
    <row r="803" spans="1:5" x14ac:dyDescent="0.3">
      <c r="A803" t="s">
        <v>1883</v>
      </c>
      <c r="B803">
        <v>383.45019306452542</v>
      </c>
      <c r="C803">
        <v>38.369879954786683</v>
      </c>
      <c r="D803">
        <v>3.3220349943687828</v>
      </c>
      <c r="E803">
        <v>4.5617707846129448E-4</v>
      </c>
    </row>
    <row r="804" spans="1:5" x14ac:dyDescent="0.3">
      <c r="A804" t="s">
        <v>181</v>
      </c>
      <c r="B804">
        <v>1220.6794630028589</v>
      </c>
      <c r="C804">
        <v>71.630195709653407</v>
      </c>
      <c r="D804">
        <v>4.090560772020865</v>
      </c>
      <c r="E804">
        <v>4.830371941843611E-4</v>
      </c>
    </row>
    <row r="805" spans="1:5" x14ac:dyDescent="0.3">
      <c r="A805" t="s">
        <v>2143</v>
      </c>
      <c r="B805">
        <v>30.099303985689421</v>
      </c>
      <c r="C805">
        <v>0</v>
      </c>
      <c r="D805">
        <v>7.4819723836111844</v>
      </c>
      <c r="E805">
        <v>4.8308545937230719E-4</v>
      </c>
    </row>
    <row r="806" spans="1:5" x14ac:dyDescent="0.3">
      <c r="A806" t="s">
        <v>2307</v>
      </c>
      <c r="B806">
        <v>50.024583003754103</v>
      </c>
      <c r="C806">
        <v>0</v>
      </c>
      <c r="D806">
        <v>8.2168762409494036</v>
      </c>
      <c r="E806">
        <v>4.8711066780197151E-4</v>
      </c>
    </row>
    <row r="807" spans="1:5" x14ac:dyDescent="0.3">
      <c r="A807" t="s">
        <v>1504</v>
      </c>
      <c r="B807">
        <v>2702.8208921035039</v>
      </c>
      <c r="C807">
        <v>393.79493688399168</v>
      </c>
      <c r="D807">
        <v>2.778905525189483</v>
      </c>
      <c r="E807">
        <v>4.9256259065747702E-4</v>
      </c>
    </row>
    <row r="808" spans="1:5" x14ac:dyDescent="0.3">
      <c r="A808" t="s">
        <v>1966</v>
      </c>
      <c r="B808">
        <v>660.16290256923492</v>
      </c>
      <c r="C808">
        <v>61.747517284065708</v>
      </c>
      <c r="D808">
        <v>3.4190045398421791</v>
      </c>
      <c r="E808">
        <v>5.003602776070227E-4</v>
      </c>
    </row>
    <row r="809" spans="1:5" x14ac:dyDescent="0.3">
      <c r="A809" t="s">
        <v>2292</v>
      </c>
      <c r="B809">
        <v>2259.8330551188142</v>
      </c>
      <c r="C809">
        <v>378.840812209852</v>
      </c>
      <c r="D809">
        <v>2.5763294792604192</v>
      </c>
      <c r="E809">
        <v>5.0154913993021369E-4</v>
      </c>
    </row>
    <row r="810" spans="1:5" x14ac:dyDescent="0.3">
      <c r="A810" t="s">
        <v>1944</v>
      </c>
      <c r="B810">
        <v>29.089795918811799</v>
      </c>
      <c r="C810">
        <v>0</v>
      </c>
      <c r="D810">
        <v>7.4378570763280321</v>
      </c>
      <c r="E810">
        <v>5.0902001726772664E-4</v>
      </c>
    </row>
    <row r="811" spans="1:5" x14ac:dyDescent="0.3">
      <c r="A811" t="s">
        <v>1767</v>
      </c>
      <c r="B811">
        <v>34.09071579649568</v>
      </c>
      <c r="C811">
        <v>0.2197789632856017</v>
      </c>
      <c r="D811">
        <v>6.9442711365206691</v>
      </c>
      <c r="E811">
        <v>5.2074250786122555E-4</v>
      </c>
    </row>
    <row r="812" spans="1:5" x14ac:dyDescent="0.3">
      <c r="A812" t="s">
        <v>3707</v>
      </c>
      <c r="B812">
        <v>25.889446404544248</v>
      </c>
      <c r="C812">
        <v>0.2197789632856017</v>
      </c>
      <c r="D812">
        <v>6.5459806925947799</v>
      </c>
      <c r="E812">
        <v>5.2603158999042202E-4</v>
      </c>
    </row>
    <row r="813" spans="1:5" x14ac:dyDescent="0.3">
      <c r="A813" t="s">
        <v>3708</v>
      </c>
      <c r="B813">
        <v>24.909558863019889</v>
      </c>
      <c r="C813">
        <v>0</v>
      </c>
      <c r="D813">
        <v>7.2114525707927903</v>
      </c>
      <c r="E813">
        <v>5.767633672112873E-4</v>
      </c>
    </row>
    <row r="814" spans="1:5" x14ac:dyDescent="0.3">
      <c r="A814" t="s">
        <v>3709</v>
      </c>
      <c r="B814">
        <v>126.09637652615289</v>
      </c>
      <c r="C814">
        <v>2.69869338067971</v>
      </c>
      <c r="D814">
        <v>5.5402393590518324</v>
      </c>
      <c r="E814">
        <v>5.7917702270399325E-4</v>
      </c>
    </row>
    <row r="815" spans="1:5" x14ac:dyDescent="0.3">
      <c r="A815" t="s">
        <v>3710</v>
      </c>
      <c r="B815">
        <v>28.254689175506432</v>
      </c>
      <c r="C815">
        <v>0</v>
      </c>
      <c r="D815">
        <v>7.3941498689321952</v>
      </c>
      <c r="E815">
        <v>5.9836982336004742E-4</v>
      </c>
    </row>
    <row r="816" spans="1:5" x14ac:dyDescent="0.3">
      <c r="A816" t="s">
        <v>2335</v>
      </c>
      <c r="B816">
        <v>690.71425212586121</v>
      </c>
      <c r="C816">
        <v>131.0672911203738</v>
      </c>
      <c r="D816">
        <v>2.3973407649190772</v>
      </c>
      <c r="E816">
        <v>6.0159473173901649E-4</v>
      </c>
    </row>
    <row r="817" spans="1:5" x14ac:dyDescent="0.3">
      <c r="A817" t="s">
        <v>2087</v>
      </c>
      <c r="B817">
        <v>27.894614837647371</v>
      </c>
      <c r="C817">
        <v>0</v>
      </c>
      <c r="D817">
        <v>7.3785850174303107</v>
      </c>
      <c r="E817">
        <v>6.1190832958742483E-4</v>
      </c>
    </row>
    <row r="818" spans="1:5" x14ac:dyDescent="0.3">
      <c r="A818" t="s">
        <v>1263</v>
      </c>
      <c r="B818">
        <v>1633.562544795129</v>
      </c>
      <c r="C818">
        <v>198.441765640044</v>
      </c>
      <c r="D818">
        <v>3.0414618556588682</v>
      </c>
      <c r="E818">
        <v>6.1660785860974572E-4</v>
      </c>
    </row>
    <row r="819" spans="1:5" x14ac:dyDescent="0.3">
      <c r="A819" t="s">
        <v>3711</v>
      </c>
      <c r="B819">
        <v>319.11412216919831</v>
      </c>
      <c r="C819">
        <v>39.82037752789531</v>
      </c>
      <c r="D819">
        <v>3.004375807180041</v>
      </c>
      <c r="E819">
        <v>6.1993016469992653E-4</v>
      </c>
    </row>
    <row r="820" spans="1:5" x14ac:dyDescent="0.3">
      <c r="A820" t="s">
        <v>3712</v>
      </c>
      <c r="B820">
        <v>509.36650672226239</v>
      </c>
      <c r="C820">
        <v>51.003777670439391</v>
      </c>
      <c r="D820">
        <v>3.3207299711860689</v>
      </c>
      <c r="E820">
        <v>6.2089334909322576E-4</v>
      </c>
    </row>
    <row r="821" spans="1:5" x14ac:dyDescent="0.3">
      <c r="A821" t="s">
        <v>3713</v>
      </c>
      <c r="B821">
        <v>42.51540565489239</v>
      </c>
      <c r="C821">
        <v>0.45071171225347417</v>
      </c>
      <c r="D821">
        <v>6.5443856507241769</v>
      </c>
      <c r="E821">
        <v>6.2119776639929015E-4</v>
      </c>
    </row>
    <row r="822" spans="1:5" x14ac:dyDescent="0.3">
      <c r="A822" t="s">
        <v>3714</v>
      </c>
      <c r="B822">
        <v>33.874228920693433</v>
      </c>
      <c r="C822">
        <v>0</v>
      </c>
      <c r="D822">
        <v>7.6554707692237773</v>
      </c>
      <c r="E822">
        <v>6.2523265834301517E-4</v>
      </c>
    </row>
    <row r="823" spans="1:5" x14ac:dyDescent="0.3">
      <c r="A823" t="s">
        <v>1892</v>
      </c>
      <c r="B823">
        <v>327.68841260502182</v>
      </c>
      <c r="C823">
        <v>52.12743650983731</v>
      </c>
      <c r="D823">
        <v>2.6527835818011889</v>
      </c>
      <c r="E823">
        <v>6.2858758461180721E-4</v>
      </c>
    </row>
    <row r="824" spans="1:5" x14ac:dyDescent="0.3">
      <c r="A824" t="s">
        <v>3715</v>
      </c>
      <c r="B824">
        <v>329.39235499549841</v>
      </c>
      <c r="C824">
        <v>20.80408541192697</v>
      </c>
      <c r="D824">
        <v>3.9852477592823932</v>
      </c>
      <c r="E824">
        <v>6.4820516160924834E-4</v>
      </c>
    </row>
    <row r="825" spans="1:5" x14ac:dyDescent="0.3">
      <c r="A825" t="s">
        <v>3716</v>
      </c>
      <c r="B825">
        <v>80.032547288236771</v>
      </c>
      <c r="C825">
        <v>2.7272565582508088</v>
      </c>
      <c r="D825">
        <v>4.8724463059638383</v>
      </c>
      <c r="E825">
        <v>6.5278507728658102E-4</v>
      </c>
    </row>
    <row r="826" spans="1:5" x14ac:dyDescent="0.3">
      <c r="A826" t="s">
        <v>2521</v>
      </c>
      <c r="B826">
        <v>143.72351667159819</v>
      </c>
      <c r="C826">
        <v>7.4266075365481861</v>
      </c>
      <c r="D826">
        <v>4.2711762381451903</v>
      </c>
      <c r="E826">
        <v>6.5665612612711552E-4</v>
      </c>
    </row>
    <row r="827" spans="1:5" x14ac:dyDescent="0.3">
      <c r="A827" t="s">
        <v>3717</v>
      </c>
      <c r="B827">
        <v>260.19050666039618</v>
      </c>
      <c r="C827">
        <v>6.6825991840262171</v>
      </c>
      <c r="D827">
        <v>5.2785593124132344</v>
      </c>
      <c r="E827">
        <v>6.663148310277568E-4</v>
      </c>
    </row>
    <row r="828" spans="1:5" x14ac:dyDescent="0.3">
      <c r="A828" t="s">
        <v>1553</v>
      </c>
      <c r="B828">
        <v>148.18897723667311</v>
      </c>
      <c r="C828">
        <v>5.3198192966075908</v>
      </c>
      <c r="D828">
        <v>4.7923722766534844</v>
      </c>
      <c r="E828">
        <v>6.8230263200261829E-4</v>
      </c>
    </row>
    <row r="829" spans="1:5" x14ac:dyDescent="0.3">
      <c r="A829" t="s">
        <v>1980</v>
      </c>
      <c r="B829">
        <v>31.622881381438869</v>
      </c>
      <c r="C829">
        <v>0</v>
      </c>
      <c r="D829">
        <v>7.5603589976920649</v>
      </c>
      <c r="E829">
        <v>7.3262354155464917E-4</v>
      </c>
    </row>
    <row r="830" spans="1:5" x14ac:dyDescent="0.3">
      <c r="A830" t="s">
        <v>2535</v>
      </c>
      <c r="B830">
        <v>31.254322722550249</v>
      </c>
      <c r="C830">
        <v>0.2197789632856017</v>
      </c>
      <c r="D830">
        <v>6.8193627644708483</v>
      </c>
      <c r="E830">
        <v>7.4327082652910165E-4</v>
      </c>
    </row>
    <row r="831" spans="1:5" x14ac:dyDescent="0.3">
      <c r="A831" t="s">
        <v>2442</v>
      </c>
      <c r="B831">
        <v>484.53606128939862</v>
      </c>
      <c r="C831">
        <v>60.47211204194808</v>
      </c>
      <c r="D831">
        <v>3.002885222208167</v>
      </c>
      <c r="E831">
        <v>7.433851117300402E-4</v>
      </c>
    </row>
    <row r="832" spans="1:5" x14ac:dyDescent="0.3">
      <c r="A832" t="s">
        <v>2167</v>
      </c>
      <c r="B832">
        <v>224.6750287981998</v>
      </c>
      <c r="C832">
        <v>29.407960619323891</v>
      </c>
      <c r="D832">
        <v>2.9339009721428888</v>
      </c>
      <c r="E832">
        <v>7.4944266944846065E-4</v>
      </c>
    </row>
    <row r="833" spans="1:5" x14ac:dyDescent="0.3">
      <c r="A833" t="s">
        <v>2099</v>
      </c>
      <c r="B833">
        <v>377.9189334579691</v>
      </c>
      <c r="C833">
        <v>37.767520138746789</v>
      </c>
      <c r="D833">
        <v>3.323478932485497</v>
      </c>
      <c r="E833">
        <v>7.6915168787769245E-4</v>
      </c>
    </row>
    <row r="834" spans="1:5" x14ac:dyDescent="0.3">
      <c r="A834" t="s">
        <v>3718</v>
      </c>
      <c r="B834">
        <v>151.5347725648252</v>
      </c>
      <c r="C834">
        <v>4.9218629840549912</v>
      </c>
      <c r="D834">
        <v>4.9517846102168157</v>
      </c>
      <c r="E834">
        <v>7.7092277204915372E-4</v>
      </c>
    </row>
    <row r="835" spans="1:5" x14ac:dyDescent="0.3">
      <c r="A835" t="s">
        <v>2033</v>
      </c>
      <c r="B835">
        <v>24.13562985205915</v>
      </c>
      <c r="C835">
        <v>0</v>
      </c>
      <c r="D835">
        <v>7.1693646379224454</v>
      </c>
      <c r="E835">
        <v>7.9926969649062095E-4</v>
      </c>
    </row>
    <row r="836" spans="1:5" x14ac:dyDescent="0.3">
      <c r="A836" t="s">
        <v>1971</v>
      </c>
      <c r="B836">
        <v>54.980603113377377</v>
      </c>
      <c r="C836">
        <v>0</v>
      </c>
      <c r="D836">
        <v>8.353940660790677</v>
      </c>
      <c r="E836">
        <v>8.1056633858996637E-4</v>
      </c>
    </row>
    <row r="837" spans="1:5" x14ac:dyDescent="0.3">
      <c r="A837" t="s">
        <v>2023</v>
      </c>
      <c r="B837">
        <v>188.28047682218619</v>
      </c>
      <c r="C837">
        <v>7.3884176783670172</v>
      </c>
      <c r="D837">
        <v>4.6675131926883244</v>
      </c>
      <c r="E837">
        <v>8.2703380447589705E-4</v>
      </c>
    </row>
    <row r="838" spans="1:5" x14ac:dyDescent="0.3">
      <c r="A838" t="s">
        <v>1870</v>
      </c>
      <c r="B838">
        <v>2495.1882336019062</v>
      </c>
      <c r="C838">
        <v>679.05755349435526</v>
      </c>
      <c r="D838">
        <v>1.8775288337982119</v>
      </c>
      <c r="E838">
        <v>8.3247104894353314E-4</v>
      </c>
    </row>
    <row r="839" spans="1:5" x14ac:dyDescent="0.3">
      <c r="A839" t="s">
        <v>3719</v>
      </c>
      <c r="B839">
        <v>111.8712082545063</v>
      </c>
      <c r="C839">
        <v>1.9780106695704149</v>
      </c>
      <c r="D839">
        <v>5.8059411024331986</v>
      </c>
      <c r="E839">
        <v>8.7878156868304383E-4</v>
      </c>
    </row>
    <row r="840" spans="1:5" x14ac:dyDescent="0.3">
      <c r="A840" t="s">
        <v>3720</v>
      </c>
      <c r="B840">
        <v>77.429135627585453</v>
      </c>
      <c r="C840">
        <v>1.6177169911645961</v>
      </c>
      <c r="D840">
        <v>5.5870726702654663</v>
      </c>
      <c r="E840">
        <v>8.8503372343440789E-4</v>
      </c>
    </row>
    <row r="841" spans="1:5" x14ac:dyDescent="0.3">
      <c r="A841" t="s">
        <v>1343</v>
      </c>
      <c r="B841">
        <v>1308.6845949614719</v>
      </c>
      <c r="C841">
        <v>148.87031311154311</v>
      </c>
      <c r="D841">
        <v>3.1362348549898411</v>
      </c>
      <c r="E841">
        <v>8.8697531752425821E-4</v>
      </c>
    </row>
    <row r="842" spans="1:5" x14ac:dyDescent="0.3">
      <c r="A842" t="s">
        <v>3721</v>
      </c>
      <c r="B842">
        <v>22.577978342256969</v>
      </c>
      <c r="C842">
        <v>0</v>
      </c>
      <c r="D842">
        <v>7.0739798563723566</v>
      </c>
      <c r="E842">
        <v>9.6543081540468461E-4</v>
      </c>
    </row>
    <row r="843" spans="1:5" x14ac:dyDescent="0.3">
      <c r="A843" t="s">
        <v>1861</v>
      </c>
      <c r="B843">
        <v>49.225588140719488</v>
      </c>
      <c r="C843">
        <v>1.3298275653958811</v>
      </c>
      <c r="D843">
        <v>5.1919350520315124</v>
      </c>
      <c r="E843">
        <v>9.8042372021801783E-4</v>
      </c>
    </row>
    <row r="844" spans="1:5" x14ac:dyDescent="0.3">
      <c r="A844" t="s">
        <v>2414</v>
      </c>
      <c r="B844">
        <v>41.77665837299147</v>
      </c>
      <c r="C844">
        <v>0.67066035388043144</v>
      </c>
      <c r="D844">
        <v>5.9436555206162573</v>
      </c>
      <c r="E844">
        <v>9.8375680707824507E-4</v>
      </c>
    </row>
    <row r="845" spans="1:5" x14ac:dyDescent="0.3">
      <c r="A845" t="s">
        <v>2430</v>
      </c>
      <c r="B845">
        <v>130.7185114171705</v>
      </c>
      <c r="C845">
        <v>8.3745125655391295</v>
      </c>
      <c r="D845">
        <v>3.9627121601877868</v>
      </c>
      <c r="E845">
        <v>9.8785932808714795E-4</v>
      </c>
    </row>
    <row r="846" spans="1:5" x14ac:dyDescent="0.3">
      <c r="A846" t="s">
        <v>3722</v>
      </c>
      <c r="B846">
        <v>22.60790777814918</v>
      </c>
      <c r="C846">
        <v>0</v>
      </c>
      <c r="D846">
        <v>7.0748023002129701</v>
      </c>
      <c r="E846">
        <v>1.0350230204287389E-3</v>
      </c>
    </row>
    <row r="847" spans="1:5" x14ac:dyDescent="0.3">
      <c r="A847" t="s">
        <v>3723</v>
      </c>
      <c r="B847">
        <v>26.125968156694629</v>
      </c>
      <c r="C847">
        <v>0</v>
      </c>
      <c r="D847">
        <v>7.2820119308759921</v>
      </c>
      <c r="E847">
        <v>1.037678948053574E-3</v>
      </c>
    </row>
    <row r="848" spans="1:5" x14ac:dyDescent="0.3">
      <c r="A848" t="s">
        <v>3724</v>
      </c>
      <c r="B848">
        <v>541.30415258088692</v>
      </c>
      <c r="C848">
        <v>27.13214053243281</v>
      </c>
      <c r="D848">
        <v>4.3163709116350191</v>
      </c>
      <c r="E848">
        <v>1.0554383964011739E-3</v>
      </c>
    </row>
    <row r="849" spans="1:5" x14ac:dyDescent="0.3">
      <c r="A849" t="s">
        <v>2140</v>
      </c>
      <c r="B849">
        <v>22.349678985665712</v>
      </c>
      <c r="C849">
        <v>0</v>
      </c>
      <c r="D849">
        <v>7.0552812834089442</v>
      </c>
      <c r="E849">
        <v>1.115589554386894E-3</v>
      </c>
    </row>
    <row r="850" spans="1:5" x14ac:dyDescent="0.3">
      <c r="A850" t="s">
        <v>2210</v>
      </c>
      <c r="B850">
        <v>32.364264828746151</v>
      </c>
      <c r="C850">
        <v>0</v>
      </c>
      <c r="D850">
        <v>7.591637519735535</v>
      </c>
      <c r="E850">
        <v>1.11592282323185E-3</v>
      </c>
    </row>
    <row r="851" spans="1:5" x14ac:dyDescent="0.3">
      <c r="A851" t="s">
        <v>2168</v>
      </c>
      <c r="B851">
        <v>20.391062513769349</v>
      </c>
      <c r="C851">
        <v>0</v>
      </c>
      <c r="D851">
        <v>6.9210237162559682</v>
      </c>
      <c r="E851">
        <v>1.1340427601113209E-3</v>
      </c>
    </row>
    <row r="852" spans="1:5" x14ac:dyDescent="0.3">
      <c r="A852" t="s">
        <v>2169</v>
      </c>
      <c r="B852">
        <v>25.479921685457139</v>
      </c>
      <c r="C852">
        <v>0.2372590022772918</v>
      </c>
      <c r="D852">
        <v>6.5216048272378861</v>
      </c>
      <c r="E852">
        <v>1.217283614744615E-3</v>
      </c>
    </row>
    <row r="853" spans="1:5" x14ac:dyDescent="0.3">
      <c r="A853" t="s">
        <v>2370</v>
      </c>
      <c r="B853">
        <v>31.658329754370062</v>
      </c>
      <c r="C853">
        <v>0.22535585612673709</v>
      </c>
      <c r="D853">
        <v>6.8368945964358447</v>
      </c>
      <c r="E853">
        <v>1.244295779910843E-3</v>
      </c>
    </row>
    <row r="854" spans="1:5" x14ac:dyDescent="0.3">
      <c r="A854" t="s">
        <v>3725</v>
      </c>
      <c r="B854">
        <v>415.63368613554962</v>
      </c>
      <c r="C854">
        <v>48.245021043789222</v>
      </c>
      <c r="D854">
        <v>3.1067575250535882</v>
      </c>
      <c r="E854">
        <v>1.2501061716619639E-3</v>
      </c>
    </row>
    <row r="855" spans="1:5" x14ac:dyDescent="0.3">
      <c r="A855" t="s">
        <v>3726</v>
      </c>
      <c r="B855">
        <v>47.911828223492513</v>
      </c>
      <c r="C855">
        <v>0.67606756838021131</v>
      </c>
      <c r="D855">
        <v>6.1379701878425204</v>
      </c>
      <c r="E855">
        <v>1.302107514858715E-3</v>
      </c>
    </row>
    <row r="856" spans="1:5" x14ac:dyDescent="0.3">
      <c r="A856" t="s">
        <v>3727</v>
      </c>
      <c r="B856">
        <v>44.32205581753874</v>
      </c>
      <c r="C856">
        <v>1.5551834215226179</v>
      </c>
      <c r="D856">
        <v>4.814445106367053</v>
      </c>
      <c r="E856">
        <v>1.310247874496253E-3</v>
      </c>
    </row>
    <row r="857" spans="1:5" x14ac:dyDescent="0.3">
      <c r="A857" t="s">
        <v>3728</v>
      </c>
      <c r="B857">
        <v>691.82460540520458</v>
      </c>
      <c r="C857">
        <v>92.367053959889603</v>
      </c>
      <c r="D857">
        <v>2.9053427787233028</v>
      </c>
      <c r="E857">
        <v>1.321228036537453E-3</v>
      </c>
    </row>
    <row r="858" spans="1:5" x14ac:dyDescent="0.3">
      <c r="A858" t="s">
        <v>3729</v>
      </c>
      <c r="B858">
        <v>29.6718757581387</v>
      </c>
      <c r="C858">
        <v>0</v>
      </c>
      <c r="D858">
        <v>7.4645007903244709</v>
      </c>
      <c r="E858">
        <v>1.3449386926403079E-3</v>
      </c>
    </row>
    <row r="859" spans="1:5" x14ac:dyDescent="0.3">
      <c r="A859" t="s">
        <v>2306</v>
      </c>
      <c r="B859">
        <v>395.21150638204517</v>
      </c>
      <c r="C859">
        <v>31.565980830834</v>
      </c>
      <c r="D859">
        <v>3.6473717916517732</v>
      </c>
      <c r="E859">
        <v>1.367363875414442E-3</v>
      </c>
    </row>
    <row r="860" spans="1:5" x14ac:dyDescent="0.3">
      <c r="A860" t="s">
        <v>386</v>
      </c>
      <c r="B860">
        <v>242.39539773323841</v>
      </c>
      <c r="C860">
        <v>22.435995893614201</v>
      </c>
      <c r="D860">
        <v>3.4337180164574201</v>
      </c>
      <c r="E860">
        <v>1.394853973589537E-3</v>
      </c>
    </row>
    <row r="861" spans="1:5" x14ac:dyDescent="0.3">
      <c r="A861" t="s">
        <v>2139</v>
      </c>
      <c r="B861">
        <v>610.89756948852857</v>
      </c>
      <c r="C861">
        <v>65.292385332520354</v>
      </c>
      <c r="D861">
        <v>3.2250359424308912</v>
      </c>
      <c r="E861">
        <v>1.42123653979275E-3</v>
      </c>
    </row>
    <row r="862" spans="1:5" x14ac:dyDescent="0.3">
      <c r="A862" t="s">
        <v>2120</v>
      </c>
      <c r="B862">
        <v>960.19242537804996</v>
      </c>
      <c r="C862">
        <v>81.676014777657187</v>
      </c>
      <c r="D862">
        <v>3.5550666629434242</v>
      </c>
      <c r="E862">
        <v>1.42123653979275E-3</v>
      </c>
    </row>
    <row r="863" spans="1:5" x14ac:dyDescent="0.3">
      <c r="A863" t="s">
        <v>2353</v>
      </c>
      <c r="B863">
        <v>226.69510534801421</v>
      </c>
      <c r="C863">
        <v>4.8929604498011816</v>
      </c>
      <c r="D863">
        <v>5.5379305696508281</v>
      </c>
      <c r="E863">
        <v>1.4285959537124781E-3</v>
      </c>
    </row>
    <row r="864" spans="1:5" x14ac:dyDescent="0.3">
      <c r="A864" t="s">
        <v>3730</v>
      </c>
      <c r="B864">
        <v>2836.8160964507679</v>
      </c>
      <c r="C864">
        <v>15.48330407447186</v>
      </c>
      <c r="D864">
        <v>7.518211896813102</v>
      </c>
      <c r="E864">
        <v>1.445214640835978E-3</v>
      </c>
    </row>
    <row r="865" spans="1:5" x14ac:dyDescent="0.3">
      <c r="A865" t="s">
        <v>1919</v>
      </c>
      <c r="B865">
        <v>1340.571763568116</v>
      </c>
      <c r="C865">
        <v>132.56090677313841</v>
      </c>
      <c r="D865">
        <v>3.337700053159899</v>
      </c>
      <c r="E865">
        <v>1.4580962508252871E-3</v>
      </c>
    </row>
    <row r="866" spans="1:5" x14ac:dyDescent="0.3">
      <c r="A866" t="s">
        <v>2004</v>
      </c>
      <c r="B866">
        <v>20.47910162966496</v>
      </c>
      <c r="C866">
        <v>0</v>
      </c>
      <c r="D866">
        <v>6.9328490594943162</v>
      </c>
      <c r="E866">
        <v>1.4970313672127921E-3</v>
      </c>
    </row>
    <row r="867" spans="1:5" x14ac:dyDescent="0.3">
      <c r="A867" t="s">
        <v>405</v>
      </c>
      <c r="B867">
        <v>23.203181227595771</v>
      </c>
      <c r="C867">
        <v>0</v>
      </c>
      <c r="D867">
        <v>7.1112515796480293</v>
      </c>
      <c r="E867">
        <v>1.5045885848359709E-3</v>
      </c>
    </row>
    <row r="868" spans="1:5" x14ac:dyDescent="0.3">
      <c r="A868" t="s">
        <v>3731</v>
      </c>
      <c r="B868">
        <v>51.147339104884843</v>
      </c>
      <c r="C868">
        <v>3.417546001289288</v>
      </c>
      <c r="D868">
        <v>3.9032183423442581</v>
      </c>
      <c r="E868">
        <v>1.5247643604913771E-3</v>
      </c>
    </row>
    <row r="869" spans="1:5" x14ac:dyDescent="0.3">
      <c r="A869" t="s">
        <v>3732</v>
      </c>
      <c r="B869">
        <v>20.881293439278139</v>
      </c>
      <c r="C869">
        <v>0</v>
      </c>
      <c r="D869">
        <v>6.9588899346113271</v>
      </c>
      <c r="E869">
        <v>1.5451492153073379E-3</v>
      </c>
    </row>
    <row r="870" spans="1:5" x14ac:dyDescent="0.3">
      <c r="A870" t="s">
        <v>1751</v>
      </c>
      <c r="B870">
        <v>437.87017620275492</v>
      </c>
      <c r="C870">
        <v>34.916561967660648</v>
      </c>
      <c r="D870">
        <v>3.6487174137940639</v>
      </c>
      <c r="E870">
        <v>1.5703788038705991E-3</v>
      </c>
    </row>
    <row r="871" spans="1:5" x14ac:dyDescent="0.3">
      <c r="A871" t="s">
        <v>3733</v>
      </c>
      <c r="B871">
        <v>27.757796332423869</v>
      </c>
      <c r="C871">
        <v>0</v>
      </c>
      <c r="D871">
        <v>7.3699852515022357</v>
      </c>
      <c r="E871">
        <v>1.601412768845347E-3</v>
      </c>
    </row>
    <row r="872" spans="1:5" x14ac:dyDescent="0.3">
      <c r="A872" t="s">
        <v>1707</v>
      </c>
      <c r="B872">
        <v>111.9046921122203</v>
      </c>
      <c r="C872">
        <v>2.311024273092281</v>
      </c>
      <c r="D872">
        <v>5.6018415125556471</v>
      </c>
      <c r="E872">
        <v>1.6192653332098531E-3</v>
      </c>
    </row>
    <row r="873" spans="1:5" x14ac:dyDescent="0.3">
      <c r="A873" t="s">
        <v>2311</v>
      </c>
      <c r="B873">
        <v>22.189970389138661</v>
      </c>
      <c r="C873">
        <v>0</v>
      </c>
      <c r="D873">
        <v>7.0467140086708762</v>
      </c>
      <c r="E873">
        <v>1.662968158799385E-3</v>
      </c>
    </row>
    <row r="874" spans="1:5" x14ac:dyDescent="0.3">
      <c r="A874" t="s">
        <v>3734</v>
      </c>
      <c r="B874">
        <v>271.53059884901779</v>
      </c>
      <c r="C874">
        <v>29.814655165818301</v>
      </c>
      <c r="D874">
        <v>3.1844654175704949</v>
      </c>
      <c r="E874">
        <v>1.672744287205622E-3</v>
      </c>
    </row>
    <row r="875" spans="1:5" x14ac:dyDescent="0.3">
      <c r="A875" t="s">
        <v>3735</v>
      </c>
      <c r="B875">
        <v>21.107422972007591</v>
      </c>
      <c r="C875">
        <v>0</v>
      </c>
      <c r="D875">
        <v>6.9716708012168871</v>
      </c>
      <c r="E875">
        <v>1.68256417839586E-3</v>
      </c>
    </row>
    <row r="876" spans="1:5" x14ac:dyDescent="0.3">
      <c r="A876" t="s">
        <v>3736</v>
      </c>
      <c r="B876">
        <v>30.682148733163761</v>
      </c>
      <c r="C876">
        <v>0.2197789632856017</v>
      </c>
      <c r="D876">
        <v>6.7959954319287714</v>
      </c>
      <c r="E876">
        <v>1.743927288332614E-3</v>
      </c>
    </row>
    <row r="877" spans="1:5" x14ac:dyDescent="0.3">
      <c r="A877" t="s">
        <v>2219</v>
      </c>
      <c r="B877">
        <v>27.656032484210101</v>
      </c>
      <c r="C877">
        <v>0</v>
      </c>
      <c r="D877">
        <v>7.3594620756085503</v>
      </c>
      <c r="E877">
        <v>1.806231448451433E-3</v>
      </c>
    </row>
    <row r="878" spans="1:5" x14ac:dyDescent="0.3">
      <c r="A878" t="s">
        <v>1954</v>
      </c>
      <c r="B878">
        <v>543.88038779122928</v>
      </c>
      <c r="C878">
        <v>29.620830911762269</v>
      </c>
      <c r="D878">
        <v>4.1971296927488284</v>
      </c>
      <c r="E878">
        <v>1.8945352955539189E-3</v>
      </c>
    </row>
    <row r="879" spans="1:5" x14ac:dyDescent="0.3">
      <c r="A879" t="s">
        <v>2331</v>
      </c>
      <c r="B879">
        <v>370.43184955050009</v>
      </c>
      <c r="C879">
        <v>8.4535117810655009</v>
      </c>
      <c r="D879">
        <v>5.4505445255374667</v>
      </c>
      <c r="E879">
        <v>1.918885236490339E-3</v>
      </c>
    </row>
    <row r="880" spans="1:5" x14ac:dyDescent="0.3">
      <c r="A880" t="s">
        <v>2019</v>
      </c>
      <c r="B880">
        <v>829.91451028074584</v>
      </c>
      <c r="C880">
        <v>152.0902902779716</v>
      </c>
      <c r="D880">
        <v>2.4485027905801511</v>
      </c>
      <c r="E880">
        <v>2.006867290045589E-3</v>
      </c>
    </row>
    <row r="881" spans="1:5" x14ac:dyDescent="0.3">
      <c r="A881" t="s">
        <v>2412</v>
      </c>
      <c r="B881">
        <v>28.453494127479701</v>
      </c>
      <c r="C881">
        <v>0.89601621000716858</v>
      </c>
      <c r="D881">
        <v>4.9720099820981467</v>
      </c>
      <c r="E881">
        <v>2.0686223044095822E-3</v>
      </c>
    </row>
    <row r="882" spans="1:5" x14ac:dyDescent="0.3">
      <c r="A882" t="s">
        <v>114</v>
      </c>
      <c r="B882">
        <v>51.375369940808149</v>
      </c>
      <c r="C882">
        <v>0</v>
      </c>
      <c r="D882">
        <v>8.25802774174932</v>
      </c>
      <c r="E882">
        <v>2.0887835334656652E-3</v>
      </c>
    </row>
    <row r="883" spans="1:5" x14ac:dyDescent="0.3">
      <c r="A883" t="s">
        <v>1867</v>
      </c>
      <c r="B883">
        <v>40.260102160982129</v>
      </c>
      <c r="C883">
        <v>0.89584653166581307</v>
      </c>
      <c r="D883">
        <v>5.4717224297265794</v>
      </c>
      <c r="E883">
        <v>2.1014294911874281E-3</v>
      </c>
    </row>
    <row r="884" spans="1:5" x14ac:dyDescent="0.3">
      <c r="A884" t="s">
        <v>3737</v>
      </c>
      <c r="B884">
        <v>428.72027764247491</v>
      </c>
      <c r="C884">
        <v>67.102063687094144</v>
      </c>
      <c r="D884">
        <v>2.6757632448174671</v>
      </c>
      <c r="E884">
        <v>2.1014294911874281E-3</v>
      </c>
    </row>
    <row r="885" spans="1:5" x14ac:dyDescent="0.3">
      <c r="A885" t="s">
        <v>1905</v>
      </c>
      <c r="B885">
        <v>177.74546923468179</v>
      </c>
      <c r="C885">
        <v>9.7985974801781079</v>
      </c>
      <c r="D885">
        <v>4.180288599355257</v>
      </c>
      <c r="E885">
        <v>2.1072275451501348E-3</v>
      </c>
    </row>
    <row r="886" spans="1:5" x14ac:dyDescent="0.3">
      <c r="A886" t="s">
        <v>3738</v>
      </c>
      <c r="B886">
        <v>365.59369419145457</v>
      </c>
      <c r="C886">
        <v>31.7048373418016</v>
      </c>
      <c r="D886">
        <v>3.5271680072727731</v>
      </c>
      <c r="E886">
        <v>2.4419655766613532E-3</v>
      </c>
    </row>
    <row r="887" spans="1:5" x14ac:dyDescent="0.3">
      <c r="A887" t="s">
        <v>1834</v>
      </c>
      <c r="B887">
        <v>149.71889601185461</v>
      </c>
      <c r="C887">
        <v>4.8964830135357262</v>
      </c>
      <c r="D887">
        <v>4.9278030287025274</v>
      </c>
      <c r="E887">
        <v>2.4782892631116252E-3</v>
      </c>
    </row>
    <row r="888" spans="1:5" x14ac:dyDescent="0.3">
      <c r="A888" t="s">
        <v>3739</v>
      </c>
      <c r="B888">
        <v>22.30997482714055</v>
      </c>
      <c r="C888">
        <v>0.23110242730922809</v>
      </c>
      <c r="D888">
        <v>6.3364218917198221</v>
      </c>
      <c r="E888">
        <v>2.4794847269330009E-3</v>
      </c>
    </row>
    <row r="889" spans="1:5" x14ac:dyDescent="0.3">
      <c r="A889" t="s">
        <v>2093</v>
      </c>
      <c r="B889">
        <v>1353.4108847092739</v>
      </c>
      <c r="C889">
        <v>156.96495067688531</v>
      </c>
      <c r="D889">
        <v>3.107703621666249</v>
      </c>
      <c r="E889">
        <v>2.4893347386088309E-3</v>
      </c>
    </row>
    <row r="890" spans="1:5" x14ac:dyDescent="0.3">
      <c r="A890" t="s">
        <v>1630</v>
      </c>
      <c r="B890">
        <v>120.75524097778811</v>
      </c>
      <c r="C890">
        <v>4.1368574068361408</v>
      </c>
      <c r="D890">
        <v>4.8689047623760979</v>
      </c>
      <c r="E890">
        <v>2.5588762572531939E-3</v>
      </c>
    </row>
    <row r="891" spans="1:5" x14ac:dyDescent="0.3">
      <c r="A891" t="s">
        <v>3740</v>
      </c>
      <c r="B891">
        <v>20.454661088084169</v>
      </c>
      <c r="C891">
        <v>0</v>
      </c>
      <c r="D891">
        <v>6.9275285963416788</v>
      </c>
      <c r="E891">
        <v>2.5826564072558879E-3</v>
      </c>
    </row>
    <row r="892" spans="1:5" x14ac:dyDescent="0.3">
      <c r="A892" t="s">
        <v>3741</v>
      </c>
      <c r="B892">
        <v>173.0297218388715</v>
      </c>
      <c r="C892">
        <v>8.1496657444364597</v>
      </c>
      <c r="D892">
        <v>4.4064644820258394</v>
      </c>
      <c r="E892">
        <v>2.6365217126792248E-3</v>
      </c>
    </row>
    <row r="893" spans="1:5" x14ac:dyDescent="0.3">
      <c r="A893" t="s">
        <v>3742</v>
      </c>
      <c r="B893">
        <v>154.91106884694651</v>
      </c>
      <c r="C893">
        <v>2.203366525697152</v>
      </c>
      <c r="D893">
        <v>6.1246595025231052</v>
      </c>
      <c r="E893">
        <v>2.7118412158312968E-3</v>
      </c>
    </row>
    <row r="894" spans="1:5" x14ac:dyDescent="0.3">
      <c r="A894" t="s">
        <v>3743</v>
      </c>
      <c r="B894">
        <v>23.258251959587199</v>
      </c>
      <c r="C894">
        <v>0</v>
      </c>
      <c r="D894">
        <v>7.1176230649121219</v>
      </c>
      <c r="E894">
        <v>2.7332187600994061E-3</v>
      </c>
    </row>
    <row r="895" spans="1:5" x14ac:dyDescent="0.3">
      <c r="A895" t="s">
        <v>1610</v>
      </c>
      <c r="B895">
        <v>3491.4629520648982</v>
      </c>
      <c r="C895">
        <v>271.31219545489643</v>
      </c>
      <c r="D895">
        <v>3.6857444595454392</v>
      </c>
      <c r="E895">
        <v>2.7488632652277372E-3</v>
      </c>
    </row>
    <row r="896" spans="1:5" x14ac:dyDescent="0.3">
      <c r="A896" t="s">
        <v>689</v>
      </c>
      <c r="B896">
        <v>1080.8330832345971</v>
      </c>
      <c r="C896">
        <v>104.93929098637091</v>
      </c>
      <c r="D896">
        <v>3.3649528949664549</v>
      </c>
      <c r="E896">
        <v>2.8085655239997432E-3</v>
      </c>
    </row>
    <row r="897" spans="1:5" x14ac:dyDescent="0.3">
      <c r="A897" t="s">
        <v>3744</v>
      </c>
      <c r="B897">
        <v>121.000536560596</v>
      </c>
      <c r="C897">
        <v>4.0173671603933201</v>
      </c>
      <c r="D897">
        <v>4.9064742626362214</v>
      </c>
      <c r="E897">
        <v>2.825922767745217E-3</v>
      </c>
    </row>
    <row r="898" spans="1:5" x14ac:dyDescent="0.3">
      <c r="A898" t="s">
        <v>3745</v>
      </c>
      <c r="B898">
        <v>61.300669774766902</v>
      </c>
      <c r="C898">
        <v>1.3186737797136101</v>
      </c>
      <c r="D898">
        <v>5.5172275367036532</v>
      </c>
      <c r="E898">
        <v>2.9111146962798782E-3</v>
      </c>
    </row>
    <row r="899" spans="1:5" x14ac:dyDescent="0.3">
      <c r="A899" t="s">
        <v>3746</v>
      </c>
      <c r="B899">
        <v>18.902598294485099</v>
      </c>
      <c r="C899">
        <v>0</v>
      </c>
      <c r="D899">
        <v>6.8121482894595999</v>
      </c>
      <c r="E899">
        <v>3.018224537701451E-3</v>
      </c>
    </row>
    <row r="900" spans="1:5" x14ac:dyDescent="0.3">
      <c r="A900" t="s">
        <v>3747</v>
      </c>
      <c r="B900">
        <v>3701.6317860923668</v>
      </c>
      <c r="C900">
        <v>238.68744439994569</v>
      </c>
      <c r="D900">
        <v>3.954830198058676</v>
      </c>
      <c r="E900">
        <v>3.1083952787910969E-3</v>
      </c>
    </row>
    <row r="901" spans="1:5" x14ac:dyDescent="0.3">
      <c r="A901" t="s">
        <v>3748</v>
      </c>
      <c r="B901">
        <v>19.356106112195551</v>
      </c>
      <c r="C901">
        <v>0</v>
      </c>
      <c r="D901">
        <v>6.8476844885763821</v>
      </c>
      <c r="E901">
        <v>3.1259541558468608E-3</v>
      </c>
    </row>
    <row r="902" spans="1:5" x14ac:dyDescent="0.3">
      <c r="A902" t="s">
        <v>3749</v>
      </c>
      <c r="B902">
        <v>568.76686725396553</v>
      </c>
      <c r="C902">
        <v>100.2109578973853</v>
      </c>
      <c r="D902">
        <v>2.5040330678128222</v>
      </c>
      <c r="E902">
        <v>3.1259541558468608E-3</v>
      </c>
    </row>
    <row r="903" spans="1:5" x14ac:dyDescent="0.3">
      <c r="A903" t="s">
        <v>2268</v>
      </c>
      <c r="B903">
        <v>94.776804640890859</v>
      </c>
      <c r="C903">
        <v>2.0282027051406342</v>
      </c>
      <c r="D903">
        <v>5.5411985271450668</v>
      </c>
      <c r="E903">
        <v>3.2264368237183471E-3</v>
      </c>
    </row>
    <row r="904" spans="1:5" x14ac:dyDescent="0.3">
      <c r="A904" t="s">
        <v>2319</v>
      </c>
      <c r="B904">
        <v>2294.0440961778731</v>
      </c>
      <c r="C904">
        <v>155.42922435666549</v>
      </c>
      <c r="D904">
        <v>3.8837365479631369</v>
      </c>
      <c r="E904">
        <v>3.2512123090554092E-3</v>
      </c>
    </row>
    <row r="905" spans="1:5" x14ac:dyDescent="0.3">
      <c r="A905" t="s">
        <v>3750</v>
      </c>
      <c r="B905">
        <v>382.27427850983622</v>
      </c>
      <c r="C905">
        <v>13.67896881224492</v>
      </c>
      <c r="D905">
        <v>4.8044973932700614</v>
      </c>
      <c r="E905">
        <v>3.3179588571743759E-3</v>
      </c>
    </row>
    <row r="906" spans="1:5" x14ac:dyDescent="0.3">
      <c r="A906" t="s">
        <v>1839</v>
      </c>
      <c r="B906">
        <v>339.32907483981819</v>
      </c>
      <c r="C906">
        <v>53.944073363772738</v>
      </c>
      <c r="D906">
        <v>2.6525144287835181</v>
      </c>
      <c r="E906">
        <v>3.394238630676756E-3</v>
      </c>
    </row>
    <row r="907" spans="1:5" x14ac:dyDescent="0.3">
      <c r="A907" t="s">
        <v>1577</v>
      </c>
      <c r="B907">
        <v>8809.6930984361352</v>
      </c>
      <c r="C907">
        <v>624.26814046666834</v>
      </c>
      <c r="D907">
        <v>3.8188665689047241</v>
      </c>
      <c r="E907">
        <v>3.4275373146062061E-3</v>
      </c>
    </row>
    <row r="908" spans="1:5" x14ac:dyDescent="0.3">
      <c r="A908" t="s">
        <v>3751</v>
      </c>
      <c r="B908">
        <v>185.9445493921512</v>
      </c>
      <c r="C908">
        <v>35.183032895205521</v>
      </c>
      <c r="D908">
        <v>2.4022834917032698</v>
      </c>
      <c r="E908">
        <v>3.4275373146062061E-3</v>
      </c>
    </row>
    <row r="909" spans="1:5" x14ac:dyDescent="0.3">
      <c r="A909" t="s">
        <v>180</v>
      </c>
      <c r="B909">
        <v>225.57818147236151</v>
      </c>
      <c r="C909">
        <v>0.23110242730922809</v>
      </c>
      <c r="D909">
        <v>9.6700667075374955</v>
      </c>
      <c r="E909">
        <v>3.4701178614064561E-3</v>
      </c>
    </row>
    <row r="910" spans="1:5" x14ac:dyDescent="0.3">
      <c r="A910" t="s">
        <v>2241</v>
      </c>
      <c r="B910">
        <v>31.044358779128579</v>
      </c>
      <c r="C910">
        <v>0.43955792657120341</v>
      </c>
      <c r="D910">
        <v>6.1000553578655552</v>
      </c>
      <c r="E910">
        <v>3.5393842785324862E-3</v>
      </c>
    </row>
    <row r="911" spans="1:5" x14ac:dyDescent="0.3">
      <c r="A911" t="s">
        <v>3752</v>
      </c>
      <c r="B911">
        <v>36.784865349280487</v>
      </c>
      <c r="C911">
        <v>1.1100486021102789</v>
      </c>
      <c r="D911">
        <v>5.0308508873669719</v>
      </c>
      <c r="E911">
        <v>3.6923190588376439E-3</v>
      </c>
    </row>
    <row r="912" spans="1:5" x14ac:dyDescent="0.3">
      <c r="A912" t="s">
        <v>1714</v>
      </c>
      <c r="B912">
        <v>133.29984384548919</v>
      </c>
      <c r="C912">
        <v>1.3521351367604231</v>
      </c>
      <c r="D912">
        <v>6.6175578681426366</v>
      </c>
      <c r="E912">
        <v>3.7595484512533499E-3</v>
      </c>
    </row>
    <row r="913" spans="1:5" x14ac:dyDescent="0.3">
      <c r="A913" t="s">
        <v>1914</v>
      </c>
      <c r="B913">
        <v>50.528884485299798</v>
      </c>
      <c r="C913">
        <v>0.65933688985680505</v>
      </c>
      <c r="D913">
        <v>6.2318358072841216</v>
      </c>
      <c r="E913">
        <v>3.7803538247750258E-3</v>
      </c>
    </row>
    <row r="914" spans="1:5" x14ac:dyDescent="0.3">
      <c r="A914" t="s">
        <v>2481</v>
      </c>
      <c r="B914">
        <v>231.724172887718</v>
      </c>
      <c r="C914">
        <v>45.999608631205668</v>
      </c>
      <c r="D914">
        <v>2.3331931789130582</v>
      </c>
      <c r="E914">
        <v>3.782499293053518E-3</v>
      </c>
    </row>
    <row r="915" spans="1:5" x14ac:dyDescent="0.3">
      <c r="A915" t="s">
        <v>2540</v>
      </c>
      <c r="B915">
        <v>161.40019508118709</v>
      </c>
      <c r="C915">
        <v>28.716560593183249</v>
      </c>
      <c r="D915">
        <v>2.4941386325472581</v>
      </c>
      <c r="E915">
        <v>3.793773057551192E-3</v>
      </c>
    </row>
    <row r="916" spans="1:5" x14ac:dyDescent="0.3">
      <c r="A916" t="s">
        <v>1648</v>
      </c>
      <c r="B916">
        <v>1287.30340637015</v>
      </c>
      <c r="C916">
        <v>291.49998265939053</v>
      </c>
      <c r="D916">
        <v>2.1424755701238212</v>
      </c>
      <c r="E916">
        <v>3.8719245606099791E-3</v>
      </c>
    </row>
    <row r="917" spans="1:5" x14ac:dyDescent="0.3">
      <c r="A917" t="s">
        <v>3753</v>
      </c>
      <c r="B917">
        <v>388.76790217951287</v>
      </c>
      <c r="C917">
        <v>87.23883795359302</v>
      </c>
      <c r="D917">
        <v>2.1552064433331699</v>
      </c>
      <c r="E917">
        <v>3.9160802545584843E-3</v>
      </c>
    </row>
    <row r="918" spans="1:5" x14ac:dyDescent="0.3">
      <c r="A918" t="s">
        <v>3754</v>
      </c>
      <c r="B918">
        <v>17.19769038669336</v>
      </c>
      <c r="C918">
        <v>0</v>
      </c>
      <c r="D918">
        <v>6.6757390212216867</v>
      </c>
      <c r="E918">
        <v>3.9160802545584843E-3</v>
      </c>
    </row>
    <row r="919" spans="1:5" x14ac:dyDescent="0.3">
      <c r="A919" t="s">
        <v>2342</v>
      </c>
      <c r="B919">
        <v>19.34822674778599</v>
      </c>
      <c r="C919">
        <v>0</v>
      </c>
      <c r="D919">
        <v>6.8500563011904676</v>
      </c>
      <c r="E919">
        <v>3.9186665519805059E-3</v>
      </c>
    </row>
    <row r="920" spans="1:5" x14ac:dyDescent="0.3">
      <c r="A920" t="s">
        <v>3755</v>
      </c>
      <c r="B920">
        <v>35.636525111925813</v>
      </c>
      <c r="C920">
        <v>1.1441886725225141</v>
      </c>
      <c r="D920">
        <v>4.9622726487442579</v>
      </c>
      <c r="E920">
        <v>3.9520974933089049E-3</v>
      </c>
    </row>
    <row r="921" spans="1:5" x14ac:dyDescent="0.3">
      <c r="A921" t="s">
        <v>3756</v>
      </c>
      <c r="B921">
        <v>45.672856518122927</v>
      </c>
      <c r="C921">
        <v>0</v>
      </c>
      <c r="D921">
        <v>8.0873010786535051</v>
      </c>
      <c r="E921">
        <v>3.9838386554831096E-3</v>
      </c>
    </row>
    <row r="922" spans="1:5" x14ac:dyDescent="0.3">
      <c r="A922" t="s">
        <v>2072</v>
      </c>
      <c r="B922">
        <v>428.69073747187241</v>
      </c>
      <c r="C922">
        <v>82.101096294265105</v>
      </c>
      <c r="D922">
        <v>2.3851744144136711</v>
      </c>
      <c r="E922">
        <v>4.2353104986763406E-3</v>
      </c>
    </row>
    <row r="923" spans="1:5" x14ac:dyDescent="0.3">
      <c r="A923" t="s">
        <v>3757</v>
      </c>
      <c r="B923">
        <v>821.20084938070681</v>
      </c>
      <c r="C923">
        <v>71.199412819057784</v>
      </c>
      <c r="D923">
        <v>3.5283135882864558</v>
      </c>
      <c r="E923">
        <v>4.2419119661343489E-3</v>
      </c>
    </row>
    <row r="924" spans="1:5" x14ac:dyDescent="0.3">
      <c r="A924" t="s">
        <v>2362</v>
      </c>
      <c r="B924">
        <v>892.84084803908809</v>
      </c>
      <c r="C924">
        <v>167.02291689098391</v>
      </c>
      <c r="D924">
        <v>2.418229615767201</v>
      </c>
      <c r="E924">
        <v>4.2810050174284138E-3</v>
      </c>
    </row>
    <row r="925" spans="1:5" x14ac:dyDescent="0.3">
      <c r="A925" t="s">
        <v>3758</v>
      </c>
      <c r="B925">
        <v>24.760588638777008</v>
      </c>
      <c r="C925">
        <v>0</v>
      </c>
      <c r="D925">
        <v>7.2042592426330003</v>
      </c>
      <c r="E925">
        <v>4.3205288452781588E-3</v>
      </c>
    </row>
    <row r="926" spans="1:5" x14ac:dyDescent="0.3">
      <c r="A926" t="s">
        <v>169</v>
      </c>
      <c r="B926">
        <v>19.094907541610478</v>
      </c>
      <c r="C926">
        <v>0</v>
      </c>
      <c r="D926">
        <v>6.8310020363201787</v>
      </c>
      <c r="E926">
        <v>4.3450965262217256E-3</v>
      </c>
    </row>
    <row r="927" spans="1:5" x14ac:dyDescent="0.3">
      <c r="A927" t="s">
        <v>1824</v>
      </c>
      <c r="B927">
        <v>17.954663864043521</v>
      </c>
      <c r="C927">
        <v>0</v>
      </c>
      <c r="D927">
        <v>6.7395365919142733</v>
      </c>
      <c r="E927">
        <v>4.439712138043523E-3</v>
      </c>
    </row>
    <row r="928" spans="1:5" x14ac:dyDescent="0.3">
      <c r="A928" t="s">
        <v>2007</v>
      </c>
      <c r="B928">
        <v>2150.3848633356911</v>
      </c>
      <c r="C928">
        <v>314.16531462666279</v>
      </c>
      <c r="D928">
        <v>2.7748904459412449</v>
      </c>
      <c r="E928">
        <v>4.4832406065563194E-3</v>
      </c>
    </row>
    <row r="929" spans="1:5" x14ac:dyDescent="0.3">
      <c r="A929" t="s">
        <v>3759</v>
      </c>
      <c r="B929">
        <v>56.853459840104783</v>
      </c>
      <c r="C929">
        <v>2.7108652364101138</v>
      </c>
      <c r="D929">
        <v>4.3863948676275619</v>
      </c>
      <c r="E929">
        <v>4.4953213339353646E-3</v>
      </c>
    </row>
    <row r="930" spans="1:5" x14ac:dyDescent="0.3">
      <c r="A930" t="s">
        <v>2500</v>
      </c>
      <c r="B930">
        <v>15.201230060340899</v>
      </c>
      <c r="C930">
        <v>0</v>
      </c>
      <c r="D930">
        <v>6.498748066347753</v>
      </c>
      <c r="E930">
        <v>4.7632760578369101E-3</v>
      </c>
    </row>
    <row r="931" spans="1:5" x14ac:dyDescent="0.3">
      <c r="A931" t="s">
        <v>2032</v>
      </c>
      <c r="B931">
        <v>23997.760284548</v>
      </c>
      <c r="C931">
        <v>3492.190825043428</v>
      </c>
      <c r="D931">
        <v>2.780703232894036</v>
      </c>
      <c r="E931">
        <v>5.0595377451798781E-3</v>
      </c>
    </row>
    <row r="932" spans="1:5" x14ac:dyDescent="0.3">
      <c r="A932" t="s">
        <v>568</v>
      </c>
      <c r="B932">
        <v>45.536414190719107</v>
      </c>
      <c r="C932">
        <v>0</v>
      </c>
      <c r="D932">
        <v>8.081508629831891</v>
      </c>
      <c r="E932">
        <v>5.3188005864951591E-3</v>
      </c>
    </row>
    <row r="933" spans="1:5" x14ac:dyDescent="0.3">
      <c r="A933" t="s">
        <v>3760</v>
      </c>
      <c r="B933">
        <v>626.68005321162855</v>
      </c>
      <c r="C933">
        <v>143.0310977531575</v>
      </c>
      <c r="D933">
        <v>2.1318494459864281</v>
      </c>
      <c r="E933">
        <v>5.3686330237481339E-3</v>
      </c>
    </row>
    <row r="934" spans="1:5" x14ac:dyDescent="0.3">
      <c r="A934" t="s">
        <v>3761</v>
      </c>
      <c r="B934">
        <v>1365.123758262597</v>
      </c>
      <c r="C934">
        <v>160.1062665993127</v>
      </c>
      <c r="D934">
        <v>3.0920021981480721</v>
      </c>
      <c r="E934">
        <v>5.631002444317218E-3</v>
      </c>
    </row>
    <row r="935" spans="1:5" x14ac:dyDescent="0.3">
      <c r="A935" t="s">
        <v>1868</v>
      </c>
      <c r="B935">
        <v>1859.4405313459811</v>
      </c>
      <c r="C935">
        <v>248.68726954397189</v>
      </c>
      <c r="D935">
        <v>2.902051680539826</v>
      </c>
      <c r="E935">
        <v>5.7388809101667207E-3</v>
      </c>
    </row>
    <row r="936" spans="1:5" x14ac:dyDescent="0.3">
      <c r="A936" t="s">
        <v>2214</v>
      </c>
      <c r="B936">
        <v>33.247202644465347</v>
      </c>
      <c r="C936">
        <v>0.45071171225347417</v>
      </c>
      <c r="D936">
        <v>6.1826646193125834</v>
      </c>
      <c r="E936">
        <v>5.9775730828290057E-3</v>
      </c>
    </row>
    <row r="937" spans="1:5" x14ac:dyDescent="0.3">
      <c r="A937" t="s">
        <v>3762</v>
      </c>
      <c r="B937">
        <v>83.79726654721668</v>
      </c>
      <c r="C937">
        <v>4.739067941550748</v>
      </c>
      <c r="D937">
        <v>4.1411992851994137</v>
      </c>
      <c r="E937">
        <v>6.1744107254684292E-3</v>
      </c>
    </row>
    <row r="938" spans="1:5" x14ac:dyDescent="0.3">
      <c r="A938" t="s">
        <v>3763</v>
      </c>
      <c r="B938">
        <v>2871.6264683027521</v>
      </c>
      <c r="C938">
        <v>519.80141632367543</v>
      </c>
      <c r="D938">
        <v>2.4658737961661559</v>
      </c>
      <c r="E938">
        <v>6.1779570048159042E-3</v>
      </c>
    </row>
    <row r="939" spans="1:5" x14ac:dyDescent="0.3">
      <c r="A939" t="s">
        <v>1884</v>
      </c>
      <c r="B939">
        <v>41.902262799821692</v>
      </c>
      <c r="C939">
        <v>1.1267792806336849</v>
      </c>
      <c r="D939">
        <v>5.2095131990640278</v>
      </c>
      <c r="E939">
        <v>6.2544235271639846E-3</v>
      </c>
    </row>
    <row r="940" spans="1:5" x14ac:dyDescent="0.3">
      <c r="A940" t="s">
        <v>2503</v>
      </c>
      <c r="B940">
        <v>31.639897000504551</v>
      </c>
      <c r="C940">
        <v>0.67606756838021131</v>
      </c>
      <c r="D940">
        <v>5.535250398705668</v>
      </c>
      <c r="E940">
        <v>6.394435047802188E-3</v>
      </c>
    </row>
    <row r="941" spans="1:5" x14ac:dyDescent="0.3">
      <c r="A941" t="s">
        <v>1267</v>
      </c>
      <c r="B941">
        <v>4314.0572735081441</v>
      </c>
      <c r="C941">
        <v>860.05739912887861</v>
      </c>
      <c r="D941">
        <v>2.326416542993794</v>
      </c>
      <c r="E941">
        <v>6.4386995477730214E-3</v>
      </c>
    </row>
    <row r="942" spans="1:5" x14ac:dyDescent="0.3">
      <c r="A942" t="s">
        <v>3764</v>
      </c>
      <c r="B942">
        <v>571.99032460591854</v>
      </c>
      <c r="C942">
        <v>60.327065522627407</v>
      </c>
      <c r="D942">
        <v>3.245762477739234</v>
      </c>
      <c r="E942">
        <v>6.4627372904621054E-3</v>
      </c>
    </row>
    <row r="943" spans="1:5" x14ac:dyDescent="0.3">
      <c r="A943" t="s">
        <v>2017</v>
      </c>
      <c r="B943">
        <v>48.556093570508317</v>
      </c>
      <c r="C943">
        <v>1.3413207077608631</v>
      </c>
      <c r="D943">
        <v>5.1689589168330681</v>
      </c>
      <c r="E943">
        <v>6.6795412703697359E-3</v>
      </c>
    </row>
    <row r="944" spans="1:5" x14ac:dyDescent="0.3">
      <c r="A944" t="s">
        <v>3765</v>
      </c>
      <c r="B944">
        <v>145.99631987809991</v>
      </c>
      <c r="C944">
        <v>5.5837043675982088</v>
      </c>
      <c r="D944">
        <v>4.7036104242697609</v>
      </c>
      <c r="E944">
        <v>6.6856342801834643E-3</v>
      </c>
    </row>
    <row r="945" spans="1:5" x14ac:dyDescent="0.3">
      <c r="A945" t="s">
        <v>548</v>
      </c>
      <c r="B945">
        <v>392.63704330249391</v>
      </c>
      <c r="C945">
        <v>0.46220485461845612</v>
      </c>
      <c r="D945">
        <v>9.7287269145781998</v>
      </c>
      <c r="E945">
        <v>6.8421478126865672E-3</v>
      </c>
    </row>
    <row r="946" spans="1:5" x14ac:dyDescent="0.3">
      <c r="A946" t="s">
        <v>1693</v>
      </c>
      <c r="B946">
        <v>111.8845070222344</v>
      </c>
      <c r="C946">
        <v>5.8428609374544704</v>
      </c>
      <c r="D946">
        <v>4.2563728549242219</v>
      </c>
      <c r="E946">
        <v>6.8875413536664126E-3</v>
      </c>
    </row>
    <row r="947" spans="1:5" x14ac:dyDescent="0.3">
      <c r="A947" t="s">
        <v>3766</v>
      </c>
      <c r="B947">
        <v>435.0324089680015</v>
      </c>
      <c r="C947">
        <v>81.079435576685555</v>
      </c>
      <c r="D947">
        <v>2.4234587901721332</v>
      </c>
      <c r="E947">
        <v>6.9987348177412978E-3</v>
      </c>
    </row>
    <row r="948" spans="1:5" x14ac:dyDescent="0.3">
      <c r="A948" t="s">
        <v>1813</v>
      </c>
      <c r="B948">
        <v>121.76948896738971</v>
      </c>
      <c r="C948">
        <v>5.8429154977199884</v>
      </c>
      <c r="D948">
        <v>4.3865854791954364</v>
      </c>
      <c r="E948">
        <v>7.056609941150125E-3</v>
      </c>
    </row>
    <row r="949" spans="1:5" x14ac:dyDescent="0.3">
      <c r="A949" t="s">
        <v>3767</v>
      </c>
      <c r="B949">
        <v>379.88229081739718</v>
      </c>
      <c r="C949">
        <v>19.763471371478399</v>
      </c>
      <c r="D949">
        <v>4.2625472384637471</v>
      </c>
      <c r="E949">
        <v>7.1883584601384843E-3</v>
      </c>
    </row>
    <row r="950" spans="1:5" x14ac:dyDescent="0.3">
      <c r="A950" t="s">
        <v>1766</v>
      </c>
      <c r="B950">
        <v>53.379330612722569</v>
      </c>
      <c r="C950">
        <v>2.566753000273764</v>
      </c>
      <c r="D950">
        <v>4.3878814281085408</v>
      </c>
      <c r="E950">
        <v>7.3100061464277761E-3</v>
      </c>
    </row>
    <row r="951" spans="1:5" x14ac:dyDescent="0.3">
      <c r="A951" t="s">
        <v>2494</v>
      </c>
      <c r="B951">
        <v>23.381596110083041</v>
      </c>
      <c r="C951">
        <v>0.45071171225347417</v>
      </c>
      <c r="D951">
        <v>5.6785929799494914</v>
      </c>
      <c r="E951">
        <v>7.3498806733702871E-3</v>
      </c>
    </row>
    <row r="952" spans="1:5" x14ac:dyDescent="0.3">
      <c r="A952" t="s">
        <v>3768</v>
      </c>
      <c r="B952">
        <v>64.110007459829603</v>
      </c>
      <c r="C952">
        <v>2.2822914171798261</v>
      </c>
      <c r="D952">
        <v>4.8120641552942622</v>
      </c>
      <c r="E952">
        <v>7.4508459508336846E-3</v>
      </c>
    </row>
    <row r="953" spans="1:5" x14ac:dyDescent="0.3">
      <c r="A953" t="s">
        <v>2097</v>
      </c>
      <c r="B953">
        <v>96.729674970433081</v>
      </c>
      <c r="C953">
        <v>4.0286906244169458</v>
      </c>
      <c r="D953">
        <v>4.5809264801944174</v>
      </c>
      <c r="E953">
        <v>7.6299324182285246E-3</v>
      </c>
    </row>
    <row r="954" spans="1:5" x14ac:dyDescent="0.3">
      <c r="A954" t="s">
        <v>1545</v>
      </c>
      <c r="B954">
        <v>4573.7862532153194</v>
      </c>
      <c r="C954">
        <v>1317.779351019215</v>
      </c>
      <c r="D954">
        <v>1.7952840351291111</v>
      </c>
      <c r="E954">
        <v>7.7112894240054719E-3</v>
      </c>
    </row>
    <row r="955" spans="1:5" x14ac:dyDescent="0.3">
      <c r="A955" t="s">
        <v>3769</v>
      </c>
      <c r="B955">
        <v>258.79308391185162</v>
      </c>
      <c r="C955">
        <v>33.916612946648613</v>
      </c>
      <c r="D955">
        <v>2.9311166385509981</v>
      </c>
      <c r="E955">
        <v>7.7280663545976442E-3</v>
      </c>
    </row>
    <row r="956" spans="1:5" x14ac:dyDescent="0.3">
      <c r="A956" t="s">
        <v>2405</v>
      </c>
      <c r="B956">
        <v>14.16147769720706</v>
      </c>
      <c r="C956">
        <v>0</v>
      </c>
      <c r="D956">
        <v>6.3968603401271258</v>
      </c>
      <c r="E956">
        <v>7.7299244005993367E-3</v>
      </c>
    </row>
    <row r="957" spans="1:5" x14ac:dyDescent="0.3">
      <c r="A957" t="s">
        <v>2106</v>
      </c>
      <c r="B957">
        <v>14.250500171254521</v>
      </c>
      <c r="C957">
        <v>0</v>
      </c>
      <c r="D957">
        <v>6.4069149409906974</v>
      </c>
      <c r="E957">
        <v>7.9654963331963671E-3</v>
      </c>
    </row>
    <row r="958" spans="1:5" x14ac:dyDescent="0.3">
      <c r="A958" t="s">
        <v>3770</v>
      </c>
      <c r="B958">
        <v>6665.9552404400083</v>
      </c>
      <c r="C958">
        <v>1728.6914398580659</v>
      </c>
      <c r="D958">
        <v>1.9470671702558799</v>
      </c>
      <c r="E958">
        <v>7.9711179643045006E-3</v>
      </c>
    </row>
    <row r="959" spans="1:5" x14ac:dyDescent="0.3">
      <c r="A959" t="s">
        <v>3771</v>
      </c>
      <c r="B959">
        <v>1361.687497875309</v>
      </c>
      <c r="C959">
        <v>13.40805039044383</v>
      </c>
      <c r="D959">
        <v>6.6659516814143593</v>
      </c>
      <c r="E959">
        <v>8.0778117361427291E-3</v>
      </c>
    </row>
    <row r="960" spans="1:5" x14ac:dyDescent="0.3">
      <c r="A960" t="s">
        <v>2065</v>
      </c>
      <c r="B960">
        <v>364.00676477487968</v>
      </c>
      <c r="C960">
        <v>10.869553272134921</v>
      </c>
      <c r="D960">
        <v>5.0628754393884279</v>
      </c>
      <c r="E960">
        <v>8.0933234510851809E-3</v>
      </c>
    </row>
    <row r="961" spans="1:5" x14ac:dyDescent="0.3">
      <c r="A961" t="s">
        <v>3772</v>
      </c>
      <c r="B961">
        <v>21.43414678054663</v>
      </c>
      <c r="C961">
        <v>0</v>
      </c>
      <c r="D961">
        <v>6.9955179375204519</v>
      </c>
      <c r="E961">
        <v>8.1397209219942947E-3</v>
      </c>
    </row>
    <row r="962" spans="1:5" x14ac:dyDescent="0.3">
      <c r="A962" t="s">
        <v>1812</v>
      </c>
      <c r="B962">
        <v>155.3527132264723</v>
      </c>
      <c r="C962">
        <v>5.5113744390048041</v>
      </c>
      <c r="D962">
        <v>4.8110550623712651</v>
      </c>
      <c r="E962">
        <v>8.2115633234483704E-3</v>
      </c>
    </row>
    <row r="963" spans="1:5" x14ac:dyDescent="0.3">
      <c r="A963" t="s">
        <v>2444</v>
      </c>
      <c r="B963">
        <v>18.050098175954659</v>
      </c>
      <c r="C963">
        <v>0.22535585612673709</v>
      </c>
      <c r="D963">
        <v>6.0308535197534257</v>
      </c>
      <c r="E963">
        <v>8.2340958637890441E-3</v>
      </c>
    </row>
    <row r="964" spans="1:5" x14ac:dyDescent="0.3">
      <c r="A964" t="s">
        <v>2172</v>
      </c>
      <c r="B964">
        <v>393.62878583387283</v>
      </c>
      <c r="C964">
        <v>41.680417589615217</v>
      </c>
      <c r="D964">
        <v>3.2404883762370811</v>
      </c>
      <c r="E964">
        <v>8.5767782405279727E-3</v>
      </c>
    </row>
    <row r="965" spans="1:5" x14ac:dyDescent="0.3">
      <c r="A965" t="s">
        <v>3773</v>
      </c>
      <c r="B965">
        <v>1217.568368768503</v>
      </c>
      <c r="C965">
        <v>185.0929567045267</v>
      </c>
      <c r="D965">
        <v>2.7171706762919801</v>
      </c>
      <c r="E965">
        <v>8.5864966455848901E-3</v>
      </c>
    </row>
    <row r="966" spans="1:5" x14ac:dyDescent="0.3">
      <c r="A966" t="s">
        <v>2299</v>
      </c>
      <c r="B966">
        <v>768.87917873153413</v>
      </c>
      <c r="C966">
        <v>101.59717570981419</v>
      </c>
      <c r="D966">
        <v>2.9194146342275049</v>
      </c>
      <c r="E966">
        <v>8.7251933456965712E-3</v>
      </c>
    </row>
    <row r="967" spans="1:5" x14ac:dyDescent="0.3">
      <c r="A967" t="s">
        <v>3774</v>
      </c>
      <c r="B967">
        <v>258.94007300389688</v>
      </c>
      <c r="C967">
        <v>30.557845612942099</v>
      </c>
      <c r="D967">
        <v>3.0833444329854092</v>
      </c>
      <c r="E967">
        <v>8.729440927883237E-3</v>
      </c>
    </row>
    <row r="968" spans="1:5" x14ac:dyDescent="0.3">
      <c r="A968" t="s">
        <v>2368</v>
      </c>
      <c r="B968">
        <v>73.55466988323235</v>
      </c>
      <c r="C968">
        <v>1.8028468490138969</v>
      </c>
      <c r="D968">
        <v>5.3441501135038703</v>
      </c>
      <c r="E968">
        <v>8.8126331918690851E-3</v>
      </c>
    </row>
    <row r="969" spans="1:5" x14ac:dyDescent="0.3">
      <c r="A969" t="s">
        <v>2324</v>
      </c>
      <c r="B969">
        <v>2905.0214369710679</v>
      </c>
      <c r="C969">
        <v>723.99582293220692</v>
      </c>
      <c r="D969">
        <v>2.0043887167068588</v>
      </c>
      <c r="E969">
        <v>9.0105388080306392E-3</v>
      </c>
    </row>
    <row r="970" spans="1:5" x14ac:dyDescent="0.3">
      <c r="A970" t="s">
        <v>2144</v>
      </c>
      <c r="B970">
        <v>643.13642585287221</v>
      </c>
      <c r="C970">
        <v>121.79863226509229</v>
      </c>
      <c r="D970">
        <v>2.4008837913804668</v>
      </c>
      <c r="E970">
        <v>9.1764864882305508E-3</v>
      </c>
    </row>
    <row r="971" spans="1:5" x14ac:dyDescent="0.3">
      <c r="A971" t="s">
        <v>3775</v>
      </c>
      <c r="B971">
        <v>1289.32469114983</v>
      </c>
      <c r="C971">
        <v>228.0921675144391</v>
      </c>
      <c r="D971">
        <v>2.4991869981990331</v>
      </c>
      <c r="E971">
        <v>9.2017096861700103E-3</v>
      </c>
    </row>
    <row r="972" spans="1:5" x14ac:dyDescent="0.3">
      <c r="A972" t="s">
        <v>2115</v>
      </c>
      <c r="B972">
        <v>21.909007054706091</v>
      </c>
      <c r="C972">
        <v>0</v>
      </c>
      <c r="D972">
        <v>7.0267218615601106</v>
      </c>
      <c r="E972">
        <v>9.2370788935302161E-3</v>
      </c>
    </row>
    <row r="973" spans="1:5" x14ac:dyDescent="0.3">
      <c r="A973" t="s">
        <v>1703</v>
      </c>
      <c r="B973">
        <v>86.37218123951277</v>
      </c>
      <c r="C973">
        <v>8.2455835058379154</v>
      </c>
      <c r="D973">
        <v>3.3922937186437849</v>
      </c>
      <c r="E973">
        <v>9.2955415742211247E-3</v>
      </c>
    </row>
    <row r="974" spans="1:5" x14ac:dyDescent="0.3">
      <c r="A974" t="s">
        <v>2317</v>
      </c>
      <c r="B974">
        <v>55.979616007519539</v>
      </c>
      <c r="C974">
        <v>1.386614563855368</v>
      </c>
      <c r="D974">
        <v>5.342691050046307</v>
      </c>
      <c r="E974">
        <v>9.2955415742211247E-3</v>
      </c>
    </row>
    <row r="975" spans="1:5" x14ac:dyDescent="0.3">
      <c r="A975" t="s">
        <v>1717</v>
      </c>
      <c r="B975">
        <v>398.9475058264178</v>
      </c>
      <c r="C975">
        <v>31.100362751443011</v>
      </c>
      <c r="D975">
        <v>3.6814646969267142</v>
      </c>
      <c r="E975">
        <v>9.3231042791389034E-3</v>
      </c>
    </row>
    <row r="976" spans="1:5" x14ac:dyDescent="0.3">
      <c r="A976" t="s">
        <v>3776</v>
      </c>
      <c r="B976">
        <v>21.420951902884159</v>
      </c>
      <c r="C976">
        <v>0</v>
      </c>
      <c r="D976">
        <v>6.9975682614199206</v>
      </c>
      <c r="E976">
        <v>9.4246619908808366E-3</v>
      </c>
    </row>
    <row r="977" spans="1:5" x14ac:dyDescent="0.3">
      <c r="A977" t="s">
        <v>1893</v>
      </c>
      <c r="B977">
        <v>404.48977898850649</v>
      </c>
      <c r="C977">
        <v>41.092941233482321</v>
      </c>
      <c r="D977">
        <v>3.298749503189951</v>
      </c>
      <c r="E977">
        <v>9.4508504528143817E-3</v>
      </c>
    </row>
    <row r="978" spans="1:5" x14ac:dyDescent="0.3">
      <c r="A978" t="s">
        <v>3777</v>
      </c>
      <c r="B978">
        <v>23.97750301607968</v>
      </c>
      <c r="C978">
        <v>0</v>
      </c>
      <c r="D978">
        <v>7.157783283527543</v>
      </c>
      <c r="E978">
        <v>9.5064839809489415E-3</v>
      </c>
    </row>
    <row r="979" spans="1:5" x14ac:dyDescent="0.3">
      <c r="A979" t="s">
        <v>2212</v>
      </c>
      <c r="B979">
        <v>47.672120765405133</v>
      </c>
      <c r="C979">
        <v>1.3299972437372369</v>
      </c>
      <c r="D979">
        <v>5.1477322936334682</v>
      </c>
      <c r="E979">
        <v>9.5591686253933793E-3</v>
      </c>
    </row>
    <row r="980" spans="1:5" x14ac:dyDescent="0.3">
      <c r="A980" t="s">
        <v>1503</v>
      </c>
      <c r="B980">
        <v>579.49200465499302</v>
      </c>
      <c r="C980">
        <v>107.5541581526399</v>
      </c>
      <c r="D980">
        <v>2.4297503055198608</v>
      </c>
      <c r="E980">
        <v>9.5876492496408065E-3</v>
      </c>
    </row>
    <row r="981" spans="1:5" x14ac:dyDescent="0.3">
      <c r="A981" t="s">
        <v>2518</v>
      </c>
      <c r="B981">
        <v>330.61025432600371</v>
      </c>
      <c r="C981">
        <v>41.255771394488427</v>
      </c>
      <c r="D981">
        <v>3.0019197491288869</v>
      </c>
      <c r="E981">
        <v>9.6475445441614443E-3</v>
      </c>
    </row>
    <row r="982" spans="1:5" x14ac:dyDescent="0.3">
      <c r="A982" t="s">
        <v>3778</v>
      </c>
      <c r="B982">
        <v>17.081777424765651</v>
      </c>
      <c r="C982">
        <v>0</v>
      </c>
      <c r="D982">
        <v>6.6687112144064233</v>
      </c>
      <c r="E982">
        <v>9.6475445441614443E-3</v>
      </c>
    </row>
    <row r="983" spans="1:5" x14ac:dyDescent="0.3">
      <c r="A983" t="s">
        <v>3779</v>
      </c>
      <c r="B983">
        <v>1445.540630966319</v>
      </c>
      <c r="C983">
        <v>120.3461533465555</v>
      </c>
      <c r="D983">
        <v>3.5862980607231951</v>
      </c>
      <c r="E983">
        <v>9.7330726484579251E-3</v>
      </c>
    </row>
    <row r="984" spans="1:5" x14ac:dyDescent="0.3">
      <c r="A984" t="s">
        <v>530</v>
      </c>
      <c r="B984">
        <v>78.410711946291244</v>
      </c>
      <c r="C984">
        <v>2.890587879759634</v>
      </c>
      <c r="D984">
        <v>4.7530208107225</v>
      </c>
      <c r="E984">
        <v>9.7572275177080711E-3</v>
      </c>
    </row>
    <row r="985" spans="1:5" x14ac:dyDescent="0.3">
      <c r="A985" t="s">
        <v>3780</v>
      </c>
      <c r="B985">
        <v>14.581034711259759</v>
      </c>
      <c r="C985">
        <v>0</v>
      </c>
      <c r="D985">
        <v>6.4410247878489093</v>
      </c>
      <c r="E985">
        <v>9.7653929002902012E-3</v>
      </c>
    </row>
    <row r="986" spans="1:5" x14ac:dyDescent="0.3">
      <c r="A986" t="s">
        <v>3781</v>
      </c>
      <c r="B986">
        <v>278.5607928389187</v>
      </c>
      <c r="C986">
        <v>46.537326621469369</v>
      </c>
      <c r="D986">
        <v>2.5798345135302241</v>
      </c>
      <c r="E986">
        <v>9.8515130653703074E-3</v>
      </c>
    </row>
    <row r="987" spans="1:5" x14ac:dyDescent="0.3">
      <c r="A987" t="s">
        <v>1965</v>
      </c>
      <c r="B987">
        <v>22.734032365926051</v>
      </c>
      <c r="C987">
        <v>0.43955792657120341</v>
      </c>
      <c r="D987">
        <v>5.646136428074235</v>
      </c>
      <c r="E987">
        <v>9.8853518762812252E-3</v>
      </c>
    </row>
    <row r="988" spans="1:5" x14ac:dyDescent="0.3">
      <c r="A988" t="s">
        <v>1325</v>
      </c>
      <c r="B988">
        <v>496.29650606676529</v>
      </c>
      <c r="C988">
        <v>30.909367633227319</v>
      </c>
      <c r="D988">
        <v>4.0047530676559706</v>
      </c>
      <c r="E988">
        <v>9.8945249494756735E-3</v>
      </c>
    </row>
    <row r="989" spans="1:5" x14ac:dyDescent="0.3">
      <c r="A989" t="s">
        <v>3782</v>
      </c>
      <c r="B989">
        <v>625.98973104169022</v>
      </c>
      <c r="C989">
        <v>163.87958930437509</v>
      </c>
      <c r="D989">
        <v>1.9340667052611831</v>
      </c>
      <c r="E989">
        <v>9.9828073516017891E-3</v>
      </c>
    </row>
    <row r="990" spans="1:5" x14ac:dyDescent="0.3">
      <c r="A990" t="s">
        <v>3783</v>
      </c>
      <c r="B990">
        <v>799.09119926783137</v>
      </c>
      <c r="C990">
        <v>118.3219020084461</v>
      </c>
      <c r="D990">
        <v>2.755613096881214</v>
      </c>
      <c r="E990">
        <v>1.0151176961226459E-2</v>
      </c>
    </row>
    <row r="991" spans="1:5" x14ac:dyDescent="0.3">
      <c r="A991" t="s">
        <v>2243</v>
      </c>
      <c r="B991">
        <v>18.521796196561741</v>
      </c>
      <c r="C991">
        <v>0</v>
      </c>
      <c r="D991">
        <v>6.7875076832479628</v>
      </c>
      <c r="E991">
        <v>1.04286996514003E-2</v>
      </c>
    </row>
    <row r="992" spans="1:5" x14ac:dyDescent="0.3">
      <c r="A992" t="s">
        <v>2085</v>
      </c>
      <c r="B992">
        <v>693.15477449975333</v>
      </c>
      <c r="C992">
        <v>83.821851025749069</v>
      </c>
      <c r="D992">
        <v>3.048411253256873</v>
      </c>
      <c r="E992">
        <v>1.113163964896427E-2</v>
      </c>
    </row>
    <row r="993" spans="1:5" x14ac:dyDescent="0.3">
      <c r="A993" t="s">
        <v>2530</v>
      </c>
      <c r="B993">
        <v>644.51112778202457</v>
      </c>
      <c r="C993">
        <v>174.8297149496149</v>
      </c>
      <c r="D993">
        <v>1.8820915064586039</v>
      </c>
      <c r="E993">
        <v>1.1500424777438709E-2</v>
      </c>
    </row>
    <row r="994" spans="1:5" x14ac:dyDescent="0.3">
      <c r="A994" t="s">
        <v>3784</v>
      </c>
      <c r="B994">
        <v>31.03542312500171</v>
      </c>
      <c r="C994">
        <v>0</v>
      </c>
      <c r="D994">
        <v>7.526716761803721</v>
      </c>
      <c r="E994">
        <v>1.1747739511840339E-2</v>
      </c>
    </row>
    <row r="995" spans="1:5" x14ac:dyDescent="0.3">
      <c r="A995" t="s">
        <v>2391</v>
      </c>
      <c r="B995">
        <v>1117.9331643940729</v>
      </c>
      <c r="C995">
        <v>194.16621289282239</v>
      </c>
      <c r="D995">
        <v>2.5257178898757169</v>
      </c>
      <c r="E995">
        <v>1.196900883454954E-2</v>
      </c>
    </row>
    <row r="996" spans="1:5" x14ac:dyDescent="0.3">
      <c r="A996" t="s">
        <v>1809</v>
      </c>
      <c r="B996">
        <v>90.709878497376337</v>
      </c>
      <c r="C996">
        <v>13.515116045815519</v>
      </c>
      <c r="D996">
        <v>2.750208234050135</v>
      </c>
      <c r="E996">
        <v>1.2041609877498079E-2</v>
      </c>
    </row>
    <row r="997" spans="1:5" x14ac:dyDescent="0.3">
      <c r="A997" t="s">
        <v>1641</v>
      </c>
      <c r="B997">
        <v>119.2404364694433</v>
      </c>
      <c r="C997">
        <v>3.321626031882086</v>
      </c>
      <c r="D997">
        <v>5.1750820262850041</v>
      </c>
      <c r="E997">
        <v>1.2041609877498079E-2</v>
      </c>
    </row>
    <row r="998" spans="1:5" x14ac:dyDescent="0.3">
      <c r="A998" t="s">
        <v>1499</v>
      </c>
      <c r="B998">
        <v>438.09076241251711</v>
      </c>
      <c r="C998">
        <v>61.696840920666219</v>
      </c>
      <c r="D998">
        <v>2.8287670645745808</v>
      </c>
      <c r="E998">
        <v>1.2041609877498079E-2</v>
      </c>
    </row>
    <row r="999" spans="1:5" x14ac:dyDescent="0.3">
      <c r="A999" t="s">
        <v>637</v>
      </c>
      <c r="B999">
        <v>292.43748739868829</v>
      </c>
      <c r="C999">
        <v>57.76856148504956</v>
      </c>
      <c r="D999">
        <v>2.3381665262586009</v>
      </c>
      <c r="E999">
        <v>1.20555474704693E-2</v>
      </c>
    </row>
    <row r="1000" spans="1:5" x14ac:dyDescent="0.3">
      <c r="A1000" t="s">
        <v>3785</v>
      </c>
      <c r="B1000">
        <v>25.5618215571855</v>
      </c>
      <c r="C1000">
        <v>1.393760824735933</v>
      </c>
      <c r="D1000">
        <v>4.2119319733229679</v>
      </c>
      <c r="E1000">
        <v>1.218337606807501E-2</v>
      </c>
    </row>
    <row r="1001" spans="1:5" x14ac:dyDescent="0.3">
      <c r="A1001" t="s">
        <v>456</v>
      </c>
      <c r="B1001">
        <v>3529.4941652905109</v>
      </c>
      <c r="C1001">
        <v>134.46318831704079</v>
      </c>
      <c r="D1001">
        <v>4.7140993920637531</v>
      </c>
      <c r="E1001">
        <v>1.2187583655725059E-2</v>
      </c>
    </row>
    <row r="1002" spans="1:5" x14ac:dyDescent="0.3">
      <c r="A1002" t="s">
        <v>1810</v>
      </c>
      <c r="B1002">
        <v>14.96311185542366</v>
      </c>
      <c r="C1002">
        <v>0.2197789632856017</v>
      </c>
      <c r="D1002">
        <v>5.7561384464056582</v>
      </c>
      <c r="E1002">
        <v>1.223207782286178E-2</v>
      </c>
    </row>
    <row r="1003" spans="1:5" x14ac:dyDescent="0.3">
      <c r="A1003" t="s">
        <v>1862</v>
      </c>
      <c r="B1003">
        <v>1005.717601633434</v>
      </c>
      <c r="C1003">
        <v>96.304052399158394</v>
      </c>
      <c r="D1003">
        <v>3.3841847093567718</v>
      </c>
      <c r="E1003">
        <v>1.223207782286178E-2</v>
      </c>
    </row>
    <row r="1004" spans="1:5" x14ac:dyDescent="0.3">
      <c r="A1004" t="s">
        <v>3786</v>
      </c>
      <c r="B1004">
        <v>142.0049368683114</v>
      </c>
      <c r="C1004">
        <v>13.48606790717726</v>
      </c>
      <c r="D1004">
        <v>3.394423202413507</v>
      </c>
      <c r="E1004">
        <v>1.2354450954102579E-2</v>
      </c>
    </row>
    <row r="1005" spans="1:5" x14ac:dyDescent="0.3">
      <c r="A1005" t="s">
        <v>3787</v>
      </c>
      <c r="B1005">
        <v>17.727692439551191</v>
      </c>
      <c r="C1005">
        <v>0</v>
      </c>
      <c r="D1005">
        <v>6.7231539400524616</v>
      </c>
      <c r="E1005">
        <v>1.237085286270492E-2</v>
      </c>
    </row>
    <row r="1006" spans="1:5" x14ac:dyDescent="0.3">
      <c r="A1006" t="s">
        <v>3788</v>
      </c>
      <c r="B1006">
        <v>1400.435415545873</v>
      </c>
      <c r="C1006">
        <v>291.49336066938451</v>
      </c>
      <c r="D1006">
        <v>2.2644262149247099</v>
      </c>
      <c r="E1006">
        <v>1.2435057909440409E-2</v>
      </c>
    </row>
    <row r="1007" spans="1:5" x14ac:dyDescent="0.3">
      <c r="A1007" t="s">
        <v>2274</v>
      </c>
      <c r="B1007">
        <v>457.11255833429942</v>
      </c>
      <c r="C1007">
        <v>23.43041028475233</v>
      </c>
      <c r="D1007">
        <v>4.2865344727171033</v>
      </c>
      <c r="E1007">
        <v>1.247196521338447E-2</v>
      </c>
    </row>
    <row r="1008" spans="1:5" x14ac:dyDescent="0.3">
      <c r="A1008" t="s">
        <v>2332</v>
      </c>
      <c r="B1008">
        <v>16.347680889297258</v>
      </c>
      <c r="C1008">
        <v>0</v>
      </c>
      <c r="D1008">
        <v>6.6094567304130196</v>
      </c>
      <c r="E1008">
        <v>1.252102075606658E-2</v>
      </c>
    </row>
    <row r="1009" spans="1:5" x14ac:dyDescent="0.3">
      <c r="A1009" t="s">
        <v>3789</v>
      </c>
      <c r="B1009">
        <v>15.46579558872374</v>
      </c>
      <c r="C1009">
        <v>0</v>
      </c>
      <c r="D1009">
        <v>6.525408543392679</v>
      </c>
      <c r="E1009">
        <v>1.254822372104971E-2</v>
      </c>
    </row>
    <row r="1010" spans="1:5" x14ac:dyDescent="0.3">
      <c r="A1010" t="s">
        <v>1418</v>
      </c>
      <c r="B1010">
        <v>1522.9126442283341</v>
      </c>
      <c r="C1010">
        <v>351.81274926820151</v>
      </c>
      <c r="D1010">
        <v>2.113956669655487</v>
      </c>
      <c r="E1010">
        <v>1.264960615035236E-2</v>
      </c>
    </row>
    <row r="1011" spans="1:5" x14ac:dyDescent="0.3">
      <c r="A1011" t="s">
        <v>3790</v>
      </c>
      <c r="B1011">
        <v>14.160914348965649</v>
      </c>
      <c r="C1011">
        <v>0</v>
      </c>
      <c r="D1011">
        <v>6.399514872537444</v>
      </c>
      <c r="E1011">
        <v>1.272915237094809E-2</v>
      </c>
    </row>
    <row r="1012" spans="1:5" x14ac:dyDescent="0.3">
      <c r="A1012" t="s">
        <v>2320</v>
      </c>
      <c r="B1012">
        <v>12.741326023610039</v>
      </c>
      <c r="C1012">
        <v>0</v>
      </c>
      <c r="D1012">
        <v>6.2463995251573419</v>
      </c>
      <c r="E1012">
        <v>1.2860956755194559E-2</v>
      </c>
    </row>
    <row r="1013" spans="1:5" x14ac:dyDescent="0.3">
      <c r="A1013" t="s">
        <v>3791</v>
      </c>
      <c r="B1013">
        <v>14.63571046464153</v>
      </c>
      <c r="C1013">
        <v>0</v>
      </c>
      <c r="D1013">
        <v>6.4429826481125119</v>
      </c>
      <c r="E1013">
        <v>1.289318235792577E-2</v>
      </c>
    </row>
    <row r="1014" spans="1:5" x14ac:dyDescent="0.3">
      <c r="A1014" t="s">
        <v>3792</v>
      </c>
      <c r="B1014">
        <v>119.39522483406201</v>
      </c>
      <c r="C1014">
        <v>6.3172376478033296</v>
      </c>
      <c r="D1014">
        <v>4.2379798432555216</v>
      </c>
      <c r="E1014">
        <v>1.304838822831389E-2</v>
      </c>
    </row>
    <row r="1015" spans="1:5" x14ac:dyDescent="0.3">
      <c r="A1015" t="s">
        <v>1828</v>
      </c>
      <c r="B1015">
        <v>31.932557643326142</v>
      </c>
      <c r="C1015">
        <v>0.87911585314240681</v>
      </c>
      <c r="D1015">
        <v>5.1576825176897794</v>
      </c>
      <c r="E1015">
        <v>1.309121516642137E-2</v>
      </c>
    </row>
    <row r="1016" spans="1:5" x14ac:dyDescent="0.3">
      <c r="A1016" t="s">
        <v>1583</v>
      </c>
      <c r="B1016">
        <v>158.75043051220621</v>
      </c>
      <c r="C1016">
        <v>9.0967223817206246</v>
      </c>
      <c r="D1016">
        <v>4.1242801958998028</v>
      </c>
      <c r="E1016">
        <v>1.3278878855809421E-2</v>
      </c>
    </row>
    <row r="1017" spans="1:5" x14ac:dyDescent="0.3">
      <c r="A1017" t="s">
        <v>1972</v>
      </c>
      <c r="B1017">
        <v>16.93597320281371</v>
      </c>
      <c r="C1017">
        <v>0</v>
      </c>
      <c r="D1017">
        <v>6.6560631501083369</v>
      </c>
      <c r="E1017">
        <v>1.33131595259785E-2</v>
      </c>
    </row>
    <row r="1018" spans="1:5" x14ac:dyDescent="0.3">
      <c r="A1018" t="s">
        <v>1850</v>
      </c>
      <c r="B1018">
        <v>158.81677040953571</v>
      </c>
      <c r="C1018">
        <v>19.277337119363441</v>
      </c>
      <c r="D1018">
        <v>3.0391343148315029</v>
      </c>
      <c r="E1018">
        <v>1.33131595259785E-2</v>
      </c>
    </row>
    <row r="1019" spans="1:5" x14ac:dyDescent="0.3">
      <c r="A1019" t="s">
        <v>2028</v>
      </c>
      <c r="B1019">
        <v>107.8281477338256</v>
      </c>
      <c r="C1019">
        <v>12.84261761431581</v>
      </c>
      <c r="D1019">
        <v>3.071072459187461</v>
      </c>
      <c r="E1019">
        <v>1.362655958753162E-2</v>
      </c>
    </row>
    <row r="1020" spans="1:5" x14ac:dyDescent="0.3">
      <c r="A1020" t="s">
        <v>2001</v>
      </c>
      <c r="B1020">
        <v>841.47112562981886</v>
      </c>
      <c r="C1020">
        <v>37.534240277135567</v>
      </c>
      <c r="D1020">
        <v>4.48670249897435</v>
      </c>
      <c r="E1020">
        <v>1.3692292604100939E-2</v>
      </c>
    </row>
    <row r="1021" spans="1:5" x14ac:dyDescent="0.3">
      <c r="A1021" t="s">
        <v>140</v>
      </c>
      <c r="B1021">
        <v>3763.9680429262289</v>
      </c>
      <c r="C1021">
        <v>486.41597202560922</v>
      </c>
      <c r="D1021">
        <v>2.9520194820614609</v>
      </c>
      <c r="E1021">
        <v>1.379852092892456E-2</v>
      </c>
    </row>
    <row r="1022" spans="1:5" x14ac:dyDescent="0.3">
      <c r="A1022" t="s">
        <v>2057</v>
      </c>
      <c r="B1022">
        <v>485.32748000518279</v>
      </c>
      <c r="C1022">
        <v>28.300954042657938</v>
      </c>
      <c r="D1022">
        <v>4.0997968612163271</v>
      </c>
      <c r="E1022">
        <v>1.3979387670412071E-2</v>
      </c>
    </row>
    <row r="1023" spans="1:5" x14ac:dyDescent="0.3">
      <c r="A1023" t="s">
        <v>2130</v>
      </c>
      <c r="B1023">
        <v>165.61585326460639</v>
      </c>
      <c r="C1023">
        <v>14.66893360695385</v>
      </c>
      <c r="D1023">
        <v>3.4950548018496059</v>
      </c>
      <c r="E1023">
        <v>1.4001462300871169E-2</v>
      </c>
    </row>
    <row r="1024" spans="1:5" x14ac:dyDescent="0.3">
      <c r="A1024" t="s">
        <v>3793</v>
      </c>
      <c r="B1024">
        <v>19.868543596939741</v>
      </c>
      <c r="C1024">
        <v>0.45088139059482979</v>
      </c>
      <c r="D1024">
        <v>5.4407286280386833</v>
      </c>
      <c r="E1024">
        <v>1.426723724475199E-2</v>
      </c>
    </row>
    <row r="1025" spans="1:5" x14ac:dyDescent="0.3">
      <c r="A1025" t="s">
        <v>1968</v>
      </c>
      <c r="B1025">
        <v>980.6920546919589</v>
      </c>
      <c r="C1025">
        <v>201.3603878031478</v>
      </c>
      <c r="D1025">
        <v>2.2839945094922789</v>
      </c>
      <c r="E1025">
        <v>1.4283664014748379E-2</v>
      </c>
    </row>
    <row r="1026" spans="1:5" x14ac:dyDescent="0.3">
      <c r="A1026" t="s">
        <v>2410</v>
      </c>
      <c r="B1026">
        <v>160.41330292493839</v>
      </c>
      <c r="C1026">
        <v>19.202395678725559</v>
      </c>
      <c r="D1026">
        <v>3.0606596594794202</v>
      </c>
      <c r="E1026">
        <v>1.438216678133898E-2</v>
      </c>
    </row>
    <row r="1027" spans="1:5" x14ac:dyDescent="0.3">
      <c r="A1027" t="s">
        <v>3794</v>
      </c>
      <c r="B1027">
        <v>124.8726706527632</v>
      </c>
      <c r="C1027">
        <v>6.3968412526514253</v>
      </c>
      <c r="D1027">
        <v>4.2875599103596871</v>
      </c>
      <c r="E1027">
        <v>1.4402464006649339E-2</v>
      </c>
    </row>
    <row r="1028" spans="1:5" x14ac:dyDescent="0.3">
      <c r="A1028" t="s">
        <v>2465</v>
      </c>
      <c r="B1028">
        <v>210.17961207211769</v>
      </c>
      <c r="C1028">
        <v>21.665860312277669</v>
      </c>
      <c r="D1028">
        <v>3.279020681125993</v>
      </c>
      <c r="E1028">
        <v>1.446003158406896E-2</v>
      </c>
    </row>
    <row r="1029" spans="1:5" x14ac:dyDescent="0.3">
      <c r="A1029" t="s">
        <v>3795</v>
      </c>
      <c r="B1029">
        <v>16.564766496639731</v>
      </c>
      <c r="C1029">
        <v>0</v>
      </c>
      <c r="D1029">
        <v>6.6269175897254931</v>
      </c>
      <c r="E1029">
        <v>1.481516448204612E-2</v>
      </c>
    </row>
    <row r="1030" spans="1:5" x14ac:dyDescent="0.3">
      <c r="A1030" t="s">
        <v>1908</v>
      </c>
      <c r="B1030">
        <v>140.00151073070401</v>
      </c>
      <c r="C1030">
        <v>9.9239916788464857</v>
      </c>
      <c r="D1030">
        <v>3.8148623445322838</v>
      </c>
      <c r="E1030">
        <v>1.5029460977151949E-2</v>
      </c>
    </row>
    <row r="1031" spans="1:5" x14ac:dyDescent="0.3">
      <c r="A1031" t="s">
        <v>2437</v>
      </c>
      <c r="B1031">
        <v>24.34110640239869</v>
      </c>
      <c r="C1031">
        <v>0.2197789632856017</v>
      </c>
      <c r="D1031">
        <v>6.4540562006757023</v>
      </c>
      <c r="E1031">
        <v>1.513103629392318E-2</v>
      </c>
    </row>
    <row r="1032" spans="1:5" x14ac:dyDescent="0.3">
      <c r="A1032" t="s">
        <v>3796</v>
      </c>
      <c r="B1032">
        <v>32.789111373436157</v>
      </c>
      <c r="C1032">
        <v>1.5610996710464651</v>
      </c>
      <c r="D1032">
        <v>4.3773409064114208</v>
      </c>
      <c r="E1032">
        <v>1.5323747700298689E-2</v>
      </c>
    </row>
    <row r="1033" spans="1:5" x14ac:dyDescent="0.3">
      <c r="A1033" t="s">
        <v>3797</v>
      </c>
      <c r="B1033">
        <v>897.24110074868759</v>
      </c>
      <c r="C1033">
        <v>67.58009753473948</v>
      </c>
      <c r="D1033">
        <v>3.7312007376313372</v>
      </c>
      <c r="E1033">
        <v>1.532464528022427E-2</v>
      </c>
    </row>
    <row r="1034" spans="1:5" x14ac:dyDescent="0.3">
      <c r="A1034" t="s">
        <v>2082</v>
      </c>
      <c r="B1034">
        <v>1911.783189392522</v>
      </c>
      <c r="C1034">
        <v>206.5869696932123</v>
      </c>
      <c r="D1034">
        <v>3.2101882777567639</v>
      </c>
      <c r="E1034">
        <v>1.543186435877952E-2</v>
      </c>
    </row>
    <row r="1035" spans="1:5" x14ac:dyDescent="0.3">
      <c r="A1035" t="s">
        <v>367</v>
      </c>
      <c r="B1035">
        <v>48.318405385438517</v>
      </c>
      <c r="C1035">
        <v>1.5384527429992121</v>
      </c>
      <c r="D1035">
        <v>4.9551792714356129</v>
      </c>
      <c r="E1035">
        <v>1.5543750951343331E-2</v>
      </c>
    </row>
    <row r="1036" spans="1:5" x14ac:dyDescent="0.3">
      <c r="A1036" t="s">
        <v>2119</v>
      </c>
      <c r="B1036">
        <v>161.1341517232955</v>
      </c>
      <c r="C1036">
        <v>23.19463549134213</v>
      </c>
      <c r="D1036">
        <v>2.7942165076013672</v>
      </c>
      <c r="E1036">
        <v>1.558681862532321E-2</v>
      </c>
    </row>
    <row r="1037" spans="1:5" x14ac:dyDescent="0.3">
      <c r="A1037" t="s">
        <v>2389</v>
      </c>
      <c r="B1037">
        <v>75.640549205039434</v>
      </c>
      <c r="C1037">
        <v>2.7619056636871102</v>
      </c>
      <c r="D1037">
        <v>4.7782150819785043</v>
      </c>
      <c r="E1037">
        <v>1.568905711175618E-2</v>
      </c>
    </row>
    <row r="1038" spans="1:5" x14ac:dyDescent="0.3">
      <c r="A1038" t="s">
        <v>3798</v>
      </c>
      <c r="B1038">
        <v>26.901269225447329</v>
      </c>
      <c r="C1038">
        <v>0.6933072819276842</v>
      </c>
      <c r="D1038">
        <v>5.2890266795738272</v>
      </c>
      <c r="E1038">
        <v>1.58231825106275E-2</v>
      </c>
    </row>
    <row r="1039" spans="1:5" x14ac:dyDescent="0.3">
      <c r="A1039" t="s">
        <v>3799</v>
      </c>
      <c r="B1039">
        <v>282.91372962024781</v>
      </c>
      <c r="C1039">
        <v>43.394874037118477</v>
      </c>
      <c r="D1039">
        <v>2.704808568421571</v>
      </c>
      <c r="E1039">
        <v>1.586462984790199E-2</v>
      </c>
    </row>
    <row r="1040" spans="1:5" x14ac:dyDescent="0.3">
      <c r="A1040" t="s">
        <v>2171</v>
      </c>
      <c r="B1040">
        <v>14.180633097406989</v>
      </c>
      <c r="C1040">
        <v>0</v>
      </c>
      <c r="D1040">
        <v>6.3950899926612141</v>
      </c>
      <c r="E1040">
        <v>1.5901383260493861E-2</v>
      </c>
    </row>
    <row r="1041" spans="1:5" x14ac:dyDescent="0.3">
      <c r="A1041" t="s">
        <v>2281</v>
      </c>
      <c r="B1041">
        <v>10118.221921024</v>
      </c>
      <c r="C1041">
        <v>701.66197066805455</v>
      </c>
      <c r="D1041">
        <v>3.850029788635918</v>
      </c>
      <c r="E1041">
        <v>1.600116783267572E-2</v>
      </c>
    </row>
    <row r="1042" spans="1:5" x14ac:dyDescent="0.3">
      <c r="A1042" t="s">
        <v>3800</v>
      </c>
      <c r="B1042">
        <v>21.958238977867769</v>
      </c>
      <c r="C1042">
        <v>0</v>
      </c>
      <c r="D1042">
        <v>7.0282053677124754</v>
      </c>
      <c r="E1042">
        <v>1.6246640308782121E-2</v>
      </c>
    </row>
    <row r="1043" spans="1:5" x14ac:dyDescent="0.3">
      <c r="A1043" t="s">
        <v>1935</v>
      </c>
      <c r="B1043">
        <v>19.9098664421088</v>
      </c>
      <c r="C1043">
        <v>0</v>
      </c>
      <c r="D1043">
        <v>6.8869470421531132</v>
      </c>
      <c r="E1043">
        <v>1.632237550894804E-2</v>
      </c>
    </row>
    <row r="1044" spans="1:5" x14ac:dyDescent="0.3">
      <c r="A1044" t="s">
        <v>3801</v>
      </c>
      <c r="B1044">
        <v>42.081075146968978</v>
      </c>
      <c r="C1044">
        <v>0</v>
      </c>
      <c r="D1044">
        <v>7.9688276107299369</v>
      </c>
      <c r="E1044">
        <v>1.632931265901149E-2</v>
      </c>
    </row>
    <row r="1045" spans="1:5" x14ac:dyDescent="0.3">
      <c r="A1045" t="s">
        <v>3802</v>
      </c>
      <c r="B1045">
        <v>13.736332576205021</v>
      </c>
      <c r="C1045">
        <v>0</v>
      </c>
      <c r="D1045">
        <v>6.3530525000085047</v>
      </c>
      <c r="E1045">
        <v>1.632931265901149E-2</v>
      </c>
    </row>
    <row r="1046" spans="1:5" x14ac:dyDescent="0.3">
      <c r="A1046" t="s">
        <v>3803</v>
      </c>
      <c r="B1046">
        <v>424.64176614861827</v>
      </c>
      <c r="C1046">
        <v>97.518335826668519</v>
      </c>
      <c r="D1046">
        <v>2.1217528694023722</v>
      </c>
      <c r="E1046">
        <v>1.6441196788663629E-2</v>
      </c>
    </row>
    <row r="1047" spans="1:5" x14ac:dyDescent="0.3">
      <c r="A1047" t="s">
        <v>3804</v>
      </c>
      <c r="B1047">
        <v>248.03789769959249</v>
      </c>
      <c r="C1047">
        <v>41.552200991721968</v>
      </c>
      <c r="D1047">
        <v>2.5773379790319608</v>
      </c>
      <c r="E1047">
        <v>1.646690978998544E-2</v>
      </c>
    </row>
    <row r="1048" spans="1:5" x14ac:dyDescent="0.3">
      <c r="A1048" t="s">
        <v>2287</v>
      </c>
      <c r="B1048">
        <v>30.718741634281809</v>
      </c>
      <c r="C1048">
        <v>0.88469274598354208</v>
      </c>
      <c r="D1048">
        <v>5.0935613713328598</v>
      </c>
      <c r="E1048">
        <v>1.6490397887978531E-2</v>
      </c>
    </row>
    <row r="1049" spans="1:5" x14ac:dyDescent="0.3">
      <c r="A1049" t="s">
        <v>3805</v>
      </c>
      <c r="B1049">
        <v>224.9627520701695</v>
      </c>
      <c r="C1049">
        <v>16.0835069590586</v>
      </c>
      <c r="D1049">
        <v>3.8041054051609642</v>
      </c>
      <c r="E1049">
        <v>1.6490669876330969E-2</v>
      </c>
    </row>
    <row r="1050" spans="1:5" x14ac:dyDescent="0.3">
      <c r="A1050" t="s">
        <v>3806</v>
      </c>
      <c r="B1050">
        <v>29.005155675383499</v>
      </c>
      <c r="C1050">
        <v>0</v>
      </c>
      <c r="D1050">
        <v>7.4331328014238691</v>
      </c>
      <c r="E1050">
        <v>1.6512961447934689E-2</v>
      </c>
    </row>
    <row r="1051" spans="1:5" x14ac:dyDescent="0.3">
      <c r="A1051" t="s">
        <v>3807</v>
      </c>
      <c r="B1051">
        <v>18.634679909041111</v>
      </c>
      <c r="C1051">
        <v>0</v>
      </c>
      <c r="D1051">
        <v>6.7932163384037869</v>
      </c>
      <c r="E1051">
        <v>1.6566087054609071E-2</v>
      </c>
    </row>
    <row r="1052" spans="1:5" x14ac:dyDescent="0.3">
      <c r="A1052" t="s">
        <v>2447</v>
      </c>
      <c r="B1052">
        <v>2594.9327564768469</v>
      </c>
      <c r="C1052">
        <v>353.97216943222742</v>
      </c>
      <c r="D1052">
        <v>2.8739459174545008</v>
      </c>
      <c r="E1052">
        <v>1.6658837545929589E-2</v>
      </c>
    </row>
    <row r="1053" spans="1:5" x14ac:dyDescent="0.3">
      <c r="A1053" t="s">
        <v>2145</v>
      </c>
      <c r="B1053">
        <v>16.20341430219985</v>
      </c>
      <c r="C1053">
        <v>0</v>
      </c>
      <c r="D1053">
        <v>6.5934797606261242</v>
      </c>
      <c r="E1053">
        <v>1.7194040209228451E-2</v>
      </c>
    </row>
    <row r="1054" spans="1:5" x14ac:dyDescent="0.3">
      <c r="A1054" t="s">
        <v>2511</v>
      </c>
      <c r="B1054">
        <v>13.64858608679638</v>
      </c>
      <c r="C1054">
        <v>0</v>
      </c>
      <c r="D1054">
        <v>6.3429509938901214</v>
      </c>
      <c r="E1054">
        <v>1.7257497228384669E-2</v>
      </c>
    </row>
    <row r="1055" spans="1:5" x14ac:dyDescent="0.3">
      <c r="A1055" t="s">
        <v>2541</v>
      </c>
      <c r="B1055">
        <v>13.675660916986971</v>
      </c>
      <c r="C1055">
        <v>0</v>
      </c>
      <c r="D1055">
        <v>6.3494780224171707</v>
      </c>
      <c r="E1055">
        <v>1.7566770719076891E-2</v>
      </c>
    </row>
    <row r="1056" spans="1:5" x14ac:dyDescent="0.3">
      <c r="A1056" t="s">
        <v>2345</v>
      </c>
      <c r="B1056">
        <v>14.583132554870931</v>
      </c>
      <c r="C1056">
        <v>0</v>
      </c>
      <c r="D1056">
        <v>6.4368833386867523</v>
      </c>
      <c r="E1056">
        <v>1.765364211226176E-2</v>
      </c>
    </row>
    <row r="1057" spans="1:5" x14ac:dyDescent="0.3">
      <c r="A1057" t="s">
        <v>3808</v>
      </c>
      <c r="B1057">
        <v>12577.34908382215</v>
      </c>
      <c r="C1057">
        <v>1127.35345052409</v>
      </c>
      <c r="D1057">
        <v>3.479839048087348</v>
      </c>
      <c r="E1057">
        <v>1.769616115272838E-2</v>
      </c>
    </row>
    <row r="1058" spans="1:5" x14ac:dyDescent="0.3">
      <c r="A1058" t="s">
        <v>3809</v>
      </c>
      <c r="B1058">
        <v>46.461851325151422</v>
      </c>
      <c r="C1058">
        <v>2.2430834889505218</v>
      </c>
      <c r="D1058">
        <v>4.3641204886042901</v>
      </c>
      <c r="E1058">
        <v>1.7806207316560279E-2</v>
      </c>
    </row>
    <row r="1059" spans="1:5" x14ac:dyDescent="0.3">
      <c r="A1059" t="s">
        <v>1962</v>
      </c>
      <c r="B1059">
        <v>33.773268770603451</v>
      </c>
      <c r="C1059">
        <v>0</v>
      </c>
      <c r="D1059">
        <v>7.6496195189850882</v>
      </c>
      <c r="E1059">
        <v>1.7807496872587592E-2</v>
      </c>
    </row>
    <row r="1060" spans="1:5" x14ac:dyDescent="0.3">
      <c r="A1060" t="s">
        <v>2003</v>
      </c>
      <c r="B1060">
        <v>1333.234277378154</v>
      </c>
      <c r="C1060">
        <v>372.30102303305938</v>
      </c>
      <c r="D1060">
        <v>1.840413161728089</v>
      </c>
      <c r="E1060">
        <v>1.8019094607503731E-2</v>
      </c>
    </row>
    <row r="1061" spans="1:5" x14ac:dyDescent="0.3">
      <c r="A1061" t="s">
        <v>3810</v>
      </c>
      <c r="B1061">
        <v>28.27387055832197</v>
      </c>
      <c r="C1061">
        <v>0</v>
      </c>
      <c r="D1061">
        <v>7.3958379253850719</v>
      </c>
      <c r="E1061">
        <v>1.8158578958111789E-2</v>
      </c>
    </row>
    <row r="1062" spans="1:5" x14ac:dyDescent="0.3">
      <c r="A1062" t="s">
        <v>3811</v>
      </c>
      <c r="B1062">
        <v>448.50559337898449</v>
      </c>
      <c r="C1062">
        <v>38.258150553671463</v>
      </c>
      <c r="D1062">
        <v>3.5514502285012801</v>
      </c>
      <c r="E1062">
        <v>1.8350446980901668E-2</v>
      </c>
    </row>
    <row r="1063" spans="1:5" x14ac:dyDescent="0.3">
      <c r="A1063" t="s">
        <v>2544</v>
      </c>
      <c r="B1063">
        <v>446.46932625167142</v>
      </c>
      <c r="C1063">
        <v>118.3336799472283</v>
      </c>
      <c r="D1063">
        <v>1.9156968249757469</v>
      </c>
      <c r="E1063">
        <v>1.850254425166329E-2</v>
      </c>
    </row>
    <row r="1064" spans="1:5" x14ac:dyDescent="0.3">
      <c r="A1064" t="s">
        <v>1855</v>
      </c>
      <c r="B1064">
        <v>40.868691592545098</v>
      </c>
      <c r="C1064">
        <v>0</v>
      </c>
      <c r="D1064">
        <v>7.924895803320914</v>
      </c>
      <c r="E1064">
        <v>1.86376798716812E-2</v>
      </c>
    </row>
    <row r="1065" spans="1:5" x14ac:dyDescent="0.3">
      <c r="A1065" t="s">
        <v>3812</v>
      </c>
      <c r="B1065">
        <v>2543.2016656347901</v>
      </c>
      <c r="C1065">
        <v>554.71298737913639</v>
      </c>
      <c r="D1065">
        <v>2.19684817890395</v>
      </c>
      <c r="E1065">
        <v>1.87299377711291E-2</v>
      </c>
    </row>
    <row r="1066" spans="1:5" x14ac:dyDescent="0.3">
      <c r="A1066" t="s">
        <v>2041</v>
      </c>
      <c r="B1066">
        <v>27.03161735500413</v>
      </c>
      <c r="C1066">
        <v>0</v>
      </c>
      <c r="D1066">
        <v>7.331481849365483</v>
      </c>
      <c r="E1066">
        <v>1.9399566557412502E-2</v>
      </c>
    </row>
    <row r="1067" spans="1:5" x14ac:dyDescent="0.3">
      <c r="A1067" t="s">
        <v>3813</v>
      </c>
      <c r="B1067">
        <v>727.70292031869883</v>
      </c>
      <c r="C1067">
        <v>154.0535933659805</v>
      </c>
      <c r="D1067">
        <v>2.2395027460776551</v>
      </c>
      <c r="E1067">
        <v>1.993433973271632E-2</v>
      </c>
    </row>
    <row r="1068" spans="1:5" x14ac:dyDescent="0.3">
      <c r="A1068" t="s">
        <v>2181</v>
      </c>
      <c r="B1068">
        <v>132.30175115399629</v>
      </c>
      <c r="C1068">
        <v>14.392993900481651</v>
      </c>
      <c r="D1068">
        <v>3.201503913540547</v>
      </c>
      <c r="E1068">
        <v>2.0001864837558631E-2</v>
      </c>
    </row>
    <row r="1069" spans="1:5" x14ac:dyDescent="0.3">
      <c r="A1069" t="s">
        <v>3814</v>
      </c>
      <c r="B1069">
        <v>44.883029829268573</v>
      </c>
      <c r="C1069">
        <v>0</v>
      </c>
      <c r="D1069">
        <v>8.0617366457237782</v>
      </c>
      <c r="E1069">
        <v>2.0001864837558631E-2</v>
      </c>
    </row>
    <row r="1070" spans="1:5" x14ac:dyDescent="0.3">
      <c r="A1070" t="s">
        <v>2191</v>
      </c>
      <c r="B1070">
        <v>270.03601488397129</v>
      </c>
      <c r="C1070">
        <v>20.941216755345391</v>
      </c>
      <c r="D1070">
        <v>3.6874785914206099</v>
      </c>
      <c r="E1070">
        <v>2.0794103299731401E-2</v>
      </c>
    </row>
    <row r="1071" spans="1:5" x14ac:dyDescent="0.3">
      <c r="A1071" t="s">
        <v>2127</v>
      </c>
      <c r="B1071">
        <v>27.399890587002499</v>
      </c>
      <c r="C1071">
        <v>0</v>
      </c>
      <c r="D1071">
        <v>7.3492173039221598</v>
      </c>
      <c r="E1071">
        <v>2.0968726676681169E-2</v>
      </c>
    </row>
    <row r="1072" spans="1:5" x14ac:dyDescent="0.3">
      <c r="A1072" t="s">
        <v>2340</v>
      </c>
      <c r="B1072">
        <v>994.41719783068822</v>
      </c>
      <c r="C1072">
        <v>6.0846081154219016</v>
      </c>
      <c r="D1072">
        <v>7.3517581032591357</v>
      </c>
      <c r="E1072">
        <v>2.111201874816266E-2</v>
      </c>
    </row>
    <row r="1073" spans="1:5" x14ac:dyDescent="0.3">
      <c r="A1073" t="s">
        <v>1838</v>
      </c>
      <c r="B1073">
        <v>113.30160659033569</v>
      </c>
      <c r="C1073">
        <v>5.5543757427214828</v>
      </c>
      <c r="D1073">
        <v>4.3527676989967814</v>
      </c>
      <c r="E1073">
        <v>2.1828618988913251E-2</v>
      </c>
    </row>
    <row r="1074" spans="1:5" x14ac:dyDescent="0.3">
      <c r="A1074" t="s">
        <v>463</v>
      </c>
      <c r="B1074">
        <v>96.17051118725422</v>
      </c>
      <c r="C1074">
        <v>6.2601112926611311</v>
      </c>
      <c r="D1074">
        <v>3.9378048392715801</v>
      </c>
      <c r="E1074">
        <v>2.1864609040063009E-2</v>
      </c>
    </row>
    <row r="1075" spans="1:5" x14ac:dyDescent="0.3">
      <c r="A1075" t="s">
        <v>3815</v>
      </c>
      <c r="B1075">
        <v>94.15151568748135</v>
      </c>
      <c r="C1075">
        <v>6.9206075467717936</v>
      </c>
      <c r="D1075">
        <v>3.761301819222342</v>
      </c>
      <c r="E1075">
        <v>2.1882659853661349E-2</v>
      </c>
    </row>
    <row r="1076" spans="1:5" x14ac:dyDescent="0.3">
      <c r="A1076" t="s">
        <v>2522</v>
      </c>
      <c r="B1076">
        <v>50.800163878716504</v>
      </c>
      <c r="C1076">
        <v>2.2593051324498621</v>
      </c>
      <c r="D1076">
        <v>4.4861170237802286</v>
      </c>
      <c r="E1076">
        <v>2.204493691053069E-2</v>
      </c>
    </row>
    <row r="1077" spans="1:5" x14ac:dyDescent="0.3">
      <c r="A1077" t="s">
        <v>3816</v>
      </c>
      <c r="B1077">
        <v>188.8081033637815</v>
      </c>
      <c r="C1077">
        <v>4.3589267144938244</v>
      </c>
      <c r="D1077">
        <v>5.4377079797423411</v>
      </c>
      <c r="E1077">
        <v>2.2464266550310381E-2</v>
      </c>
    </row>
    <row r="1078" spans="1:5" x14ac:dyDescent="0.3">
      <c r="A1078" t="s">
        <v>3817</v>
      </c>
      <c r="B1078">
        <v>11.506664569641559</v>
      </c>
      <c r="C1078">
        <v>0</v>
      </c>
      <c r="D1078">
        <v>6.0990019022526738</v>
      </c>
      <c r="E1078">
        <v>2.2651434727041619E-2</v>
      </c>
    </row>
    <row r="1079" spans="1:5" x14ac:dyDescent="0.3">
      <c r="A1079" t="s">
        <v>2461</v>
      </c>
      <c r="B1079">
        <v>346.75018804033073</v>
      </c>
      <c r="C1079">
        <v>17.946368378724021</v>
      </c>
      <c r="D1079">
        <v>4.2719293854000817</v>
      </c>
      <c r="E1079">
        <v>2.2766862930112031E-2</v>
      </c>
    </row>
    <row r="1080" spans="1:5" x14ac:dyDescent="0.3">
      <c r="A1080" t="s">
        <v>3818</v>
      </c>
      <c r="B1080">
        <v>375.78697572193488</v>
      </c>
      <c r="C1080">
        <v>23.495569765910059</v>
      </c>
      <c r="D1080">
        <v>4.001462287878617</v>
      </c>
      <c r="E1080">
        <v>2.3188364609924801E-2</v>
      </c>
    </row>
    <row r="1081" spans="1:5" x14ac:dyDescent="0.3">
      <c r="A1081" t="s">
        <v>3819</v>
      </c>
      <c r="B1081">
        <v>32.262704746379477</v>
      </c>
      <c r="C1081">
        <v>0.89584653166581307</v>
      </c>
      <c r="D1081">
        <v>5.1591403501190189</v>
      </c>
      <c r="E1081">
        <v>2.324765804591095E-2</v>
      </c>
    </row>
    <row r="1082" spans="1:5" x14ac:dyDescent="0.3">
      <c r="A1082" t="s">
        <v>3820</v>
      </c>
      <c r="B1082">
        <v>12.932002171981519</v>
      </c>
      <c r="C1082">
        <v>0</v>
      </c>
      <c r="D1082">
        <v>6.2699434726362213</v>
      </c>
      <c r="E1082">
        <v>2.3408474232729161E-2</v>
      </c>
    </row>
    <row r="1083" spans="1:5" x14ac:dyDescent="0.3">
      <c r="A1083" t="s">
        <v>2302</v>
      </c>
      <c r="B1083">
        <v>245.48377795491859</v>
      </c>
      <c r="C1083">
        <v>17.608420745110919</v>
      </c>
      <c r="D1083">
        <v>3.80339417227276</v>
      </c>
      <c r="E1083">
        <v>2.3408474232729161E-2</v>
      </c>
    </row>
    <row r="1084" spans="1:5" x14ac:dyDescent="0.3">
      <c r="A1084" t="s">
        <v>3821</v>
      </c>
      <c r="B1084">
        <v>146.7778450534995</v>
      </c>
      <c r="C1084">
        <v>30.126882418101239</v>
      </c>
      <c r="D1084">
        <v>2.2858965509383631</v>
      </c>
      <c r="E1084">
        <v>2.3408474232729161E-2</v>
      </c>
    </row>
    <row r="1085" spans="1:5" x14ac:dyDescent="0.3">
      <c r="A1085" t="s">
        <v>3822</v>
      </c>
      <c r="B1085">
        <v>283.64114954970688</v>
      </c>
      <c r="C1085">
        <v>57.143960955208939</v>
      </c>
      <c r="D1085">
        <v>2.3127849050335341</v>
      </c>
      <c r="E1085">
        <v>2.3788606867158189E-2</v>
      </c>
    </row>
    <row r="1086" spans="1:5" x14ac:dyDescent="0.3">
      <c r="A1086" t="s">
        <v>3823</v>
      </c>
      <c r="B1086">
        <v>723.58206643606775</v>
      </c>
      <c r="C1086">
        <v>114.104539612792</v>
      </c>
      <c r="D1086">
        <v>2.6642647291986932</v>
      </c>
      <c r="E1086">
        <v>2.4166160938001949E-2</v>
      </c>
    </row>
    <row r="1087" spans="1:5" x14ac:dyDescent="0.3">
      <c r="A1087" t="s">
        <v>279</v>
      </c>
      <c r="B1087">
        <v>513.2637068587735</v>
      </c>
      <c r="C1087">
        <v>1.098894816428009</v>
      </c>
      <c r="D1087">
        <v>8.8608345061570368</v>
      </c>
      <c r="E1087">
        <v>2.420178357714731E-2</v>
      </c>
    </row>
    <row r="1088" spans="1:5" x14ac:dyDescent="0.3">
      <c r="A1088" t="s">
        <v>3824</v>
      </c>
      <c r="B1088">
        <v>12.066446770235579</v>
      </c>
      <c r="C1088">
        <v>0</v>
      </c>
      <c r="D1088">
        <v>6.1650158859458957</v>
      </c>
      <c r="E1088">
        <v>2.421189316587951E-2</v>
      </c>
    </row>
    <row r="1089" spans="1:5" x14ac:dyDescent="0.3">
      <c r="A1089" t="s">
        <v>3825</v>
      </c>
      <c r="B1089">
        <v>21.112289041876291</v>
      </c>
      <c r="C1089">
        <v>0.43955792657120341</v>
      </c>
      <c r="D1089">
        <v>5.5452656750953242</v>
      </c>
      <c r="E1089">
        <v>2.4290725466968938E-2</v>
      </c>
    </row>
    <row r="1090" spans="1:5" x14ac:dyDescent="0.3">
      <c r="A1090" t="s">
        <v>3826</v>
      </c>
      <c r="B1090">
        <v>595.12313824373655</v>
      </c>
      <c r="C1090">
        <v>84.915863327966349</v>
      </c>
      <c r="D1090">
        <v>2.8088757909207018</v>
      </c>
      <c r="E1090">
        <v>2.431248393472667E-2</v>
      </c>
    </row>
    <row r="1091" spans="1:5" x14ac:dyDescent="0.3">
      <c r="A1091" t="s">
        <v>3827</v>
      </c>
      <c r="B1091">
        <v>87.480088429156993</v>
      </c>
      <c r="C1091">
        <v>9.8822792569307705</v>
      </c>
      <c r="D1091">
        <v>3.1483300137207619</v>
      </c>
      <c r="E1091">
        <v>2.4683336983192791E-2</v>
      </c>
    </row>
    <row r="1092" spans="1:5" x14ac:dyDescent="0.3">
      <c r="A1092" t="s">
        <v>2164</v>
      </c>
      <c r="B1092">
        <v>775.889196185797</v>
      </c>
      <c r="C1092">
        <v>153.37630314933139</v>
      </c>
      <c r="D1092">
        <v>2.338716027841329</v>
      </c>
      <c r="E1092">
        <v>2.4699106365608209E-2</v>
      </c>
    </row>
    <row r="1093" spans="1:5" x14ac:dyDescent="0.3">
      <c r="A1093" t="s">
        <v>645</v>
      </c>
      <c r="B1093">
        <v>1545.5114276828281</v>
      </c>
      <c r="C1093">
        <v>240.58381514673351</v>
      </c>
      <c r="D1093">
        <v>2.6832812307720659</v>
      </c>
      <c r="E1093">
        <v>2.519591551198172E-2</v>
      </c>
    </row>
    <row r="1094" spans="1:5" x14ac:dyDescent="0.3">
      <c r="A1094" t="s">
        <v>1992</v>
      </c>
      <c r="B1094">
        <v>2028.8819186178309</v>
      </c>
      <c r="C1094">
        <v>316.80460757506989</v>
      </c>
      <c r="D1094">
        <v>2.678774931450711</v>
      </c>
      <c r="E1094">
        <v>2.5285108354014669E-2</v>
      </c>
    </row>
    <row r="1095" spans="1:5" x14ac:dyDescent="0.3">
      <c r="A1095" t="s">
        <v>2244</v>
      </c>
      <c r="B1095">
        <v>702.81211449768807</v>
      </c>
      <c r="C1095">
        <v>114.76737899431311</v>
      </c>
      <c r="D1095">
        <v>2.614715010458915</v>
      </c>
      <c r="E1095">
        <v>2.6775762983780271E-2</v>
      </c>
    </row>
    <row r="1096" spans="1:5" x14ac:dyDescent="0.3">
      <c r="A1096" t="s">
        <v>3828</v>
      </c>
      <c r="B1096">
        <v>917.66642077825247</v>
      </c>
      <c r="C1096">
        <v>198.40250293067751</v>
      </c>
      <c r="D1096">
        <v>2.2103115660020021</v>
      </c>
      <c r="E1096">
        <v>2.7358501938669871E-2</v>
      </c>
    </row>
    <row r="1097" spans="1:5" x14ac:dyDescent="0.3">
      <c r="A1097" t="s">
        <v>2310</v>
      </c>
      <c r="B1097">
        <v>24.633605875185271</v>
      </c>
      <c r="C1097">
        <v>1.1212023877925501</v>
      </c>
      <c r="D1097">
        <v>4.4430913522045454</v>
      </c>
      <c r="E1097">
        <v>2.7358501938669871E-2</v>
      </c>
    </row>
    <row r="1098" spans="1:5" x14ac:dyDescent="0.3">
      <c r="A1098" t="s">
        <v>1969</v>
      </c>
      <c r="B1098">
        <v>33.773463135767329</v>
      </c>
      <c r="C1098">
        <v>1.572423135070091</v>
      </c>
      <c r="D1098">
        <v>4.4180633850230224</v>
      </c>
      <c r="E1098">
        <v>2.7712266224294919E-2</v>
      </c>
    </row>
    <row r="1099" spans="1:5" x14ac:dyDescent="0.3">
      <c r="A1099" t="s">
        <v>3829</v>
      </c>
      <c r="B1099">
        <v>376.96590524379121</v>
      </c>
      <c r="C1099">
        <v>29.34262399334493</v>
      </c>
      <c r="D1099">
        <v>3.6843244393037051</v>
      </c>
      <c r="E1099">
        <v>2.7762593718081669E-2</v>
      </c>
    </row>
    <row r="1100" spans="1:5" x14ac:dyDescent="0.3">
      <c r="A1100" t="s">
        <v>3830</v>
      </c>
      <c r="B1100">
        <v>322.59346392262381</v>
      </c>
      <c r="C1100">
        <v>95.420397789209858</v>
      </c>
      <c r="D1100">
        <v>1.756979239244304</v>
      </c>
      <c r="E1100">
        <v>2.783304752082242E-2</v>
      </c>
    </row>
    <row r="1101" spans="1:5" x14ac:dyDescent="0.3">
      <c r="A1101" t="s">
        <v>3831</v>
      </c>
      <c r="B1101">
        <v>1376.493070777836</v>
      </c>
      <c r="C1101">
        <v>352.72748877415069</v>
      </c>
      <c r="D1101">
        <v>1.9642683017509051</v>
      </c>
      <c r="E1101">
        <v>2.8117961726331221E-2</v>
      </c>
    </row>
    <row r="1102" spans="1:5" x14ac:dyDescent="0.3">
      <c r="A1102" t="s">
        <v>1857</v>
      </c>
      <c r="B1102">
        <v>323.56992125072293</v>
      </c>
      <c r="C1102">
        <v>33.18973728255061</v>
      </c>
      <c r="D1102">
        <v>3.2837634800187852</v>
      </c>
      <c r="E1102">
        <v>2.8235783219415819E-2</v>
      </c>
    </row>
    <row r="1103" spans="1:5" x14ac:dyDescent="0.3">
      <c r="A1103" t="s">
        <v>3832</v>
      </c>
      <c r="B1103">
        <v>2473.6883379944989</v>
      </c>
      <c r="C1103">
        <v>308.67128856457822</v>
      </c>
      <c r="D1103">
        <v>3.0024733003751201</v>
      </c>
      <c r="E1103">
        <v>2.8424961809284739E-2</v>
      </c>
    </row>
    <row r="1104" spans="1:5" x14ac:dyDescent="0.3">
      <c r="A1104" t="s">
        <v>2513</v>
      </c>
      <c r="B1104">
        <v>139.46795961379041</v>
      </c>
      <c r="C1104">
        <v>7.3811985623778442</v>
      </c>
      <c r="D1104">
        <v>4.2415878609659066</v>
      </c>
      <c r="E1104">
        <v>2.852772952870114E-2</v>
      </c>
    </row>
    <row r="1105" spans="1:5" x14ac:dyDescent="0.3">
      <c r="A1105" t="s">
        <v>3833</v>
      </c>
      <c r="B1105">
        <v>16.597623456882509</v>
      </c>
      <c r="C1105">
        <v>0</v>
      </c>
      <c r="D1105">
        <v>6.6304389494680551</v>
      </c>
      <c r="E1105">
        <v>2.8805057665277089E-2</v>
      </c>
    </row>
    <row r="1106" spans="1:5" x14ac:dyDescent="0.3">
      <c r="A1106" t="s">
        <v>1950</v>
      </c>
      <c r="B1106">
        <v>14.97823306758078</v>
      </c>
      <c r="C1106">
        <v>0</v>
      </c>
      <c r="D1106">
        <v>6.4807088125086647</v>
      </c>
      <c r="E1106">
        <v>2.896043245060664E-2</v>
      </c>
    </row>
    <row r="1107" spans="1:5" x14ac:dyDescent="0.3">
      <c r="A1107" t="s">
        <v>2006</v>
      </c>
      <c r="B1107">
        <v>22.794229866687068</v>
      </c>
      <c r="C1107">
        <v>0</v>
      </c>
      <c r="D1107">
        <v>7.0809036994694914</v>
      </c>
      <c r="E1107">
        <v>2.9559510344734669E-2</v>
      </c>
    </row>
    <row r="1108" spans="1:5" x14ac:dyDescent="0.3">
      <c r="A1108" t="s">
        <v>3834</v>
      </c>
      <c r="B1108">
        <v>25.231463537723549</v>
      </c>
      <c r="C1108">
        <v>0</v>
      </c>
      <c r="D1108">
        <v>7.2299368654886527</v>
      </c>
      <c r="E1108">
        <v>2.9605293388839379E-2</v>
      </c>
    </row>
    <row r="1109" spans="1:5" x14ac:dyDescent="0.3">
      <c r="A1109" t="s">
        <v>3835</v>
      </c>
      <c r="B1109">
        <v>152.6016498471607</v>
      </c>
      <c r="C1109">
        <v>31.46048085979545</v>
      </c>
      <c r="D1109">
        <v>2.2778925447311602</v>
      </c>
      <c r="E1109">
        <v>2.963265013530637E-2</v>
      </c>
    </row>
    <row r="1110" spans="1:5" x14ac:dyDescent="0.3">
      <c r="A1110" t="s">
        <v>3836</v>
      </c>
      <c r="B1110">
        <v>539.76805676648075</v>
      </c>
      <c r="C1110">
        <v>94.661999979095782</v>
      </c>
      <c r="D1110">
        <v>2.512004794936908</v>
      </c>
      <c r="E1110">
        <v>2.97422344837916E-2</v>
      </c>
    </row>
    <row r="1111" spans="1:5" x14ac:dyDescent="0.3">
      <c r="A1111" t="s">
        <v>2451</v>
      </c>
      <c r="B1111">
        <v>33.176569736988633</v>
      </c>
      <c r="C1111">
        <v>0</v>
      </c>
      <c r="D1111">
        <v>7.6248709097153009</v>
      </c>
      <c r="E1111">
        <v>2.9955240726109639E-2</v>
      </c>
    </row>
    <row r="1112" spans="1:5" x14ac:dyDescent="0.3">
      <c r="A1112" t="s">
        <v>2056</v>
      </c>
      <c r="B1112">
        <v>59.089296195164749</v>
      </c>
      <c r="C1112">
        <v>9.3617180358133982</v>
      </c>
      <c r="D1112">
        <v>2.6612713235335761</v>
      </c>
      <c r="E1112">
        <v>3.0025865045419139E-2</v>
      </c>
    </row>
    <row r="1113" spans="1:5" x14ac:dyDescent="0.3">
      <c r="A1113" t="s">
        <v>3837</v>
      </c>
      <c r="B1113">
        <v>103.8644999059586</v>
      </c>
      <c r="C1113">
        <v>19.013452681610708</v>
      </c>
      <c r="D1113">
        <v>2.4509983225788692</v>
      </c>
      <c r="E1113">
        <v>3.0398571647203412E-2</v>
      </c>
    </row>
    <row r="1114" spans="1:5" x14ac:dyDescent="0.3">
      <c r="A1114" t="s">
        <v>2543</v>
      </c>
      <c r="B1114">
        <v>25.580859913043469</v>
      </c>
      <c r="C1114">
        <v>0</v>
      </c>
      <c r="D1114">
        <v>7.2492597824229188</v>
      </c>
      <c r="E1114">
        <v>3.0637622607299419E-2</v>
      </c>
    </row>
    <row r="1115" spans="1:5" x14ac:dyDescent="0.3">
      <c r="A1115" t="s">
        <v>3838</v>
      </c>
      <c r="B1115">
        <v>28.543910568906242</v>
      </c>
      <c r="C1115">
        <v>0</v>
      </c>
      <c r="D1115">
        <v>7.4090201006212899</v>
      </c>
      <c r="E1115">
        <v>3.0654491618590591E-2</v>
      </c>
    </row>
    <row r="1116" spans="1:5" x14ac:dyDescent="0.3">
      <c r="A1116" t="s">
        <v>3839</v>
      </c>
      <c r="B1116">
        <v>12.946105910230751</v>
      </c>
      <c r="C1116">
        <v>0</v>
      </c>
      <c r="D1116">
        <v>6.2717400311348781</v>
      </c>
      <c r="E1116">
        <v>3.0654491618590591E-2</v>
      </c>
    </row>
    <row r="1117" spans="1:5" x14ac:dyDescent="0.3">
      <c r="A1117" t="s">
        <v>1876</v>
      </c>
      <c r="B1117">
        <v>648.42502981446194</v>
      </c>
      <c r="C1117">
        <v>184.678310713065</v>
      </c>
      <c r="D1117">
        <v>1.811438346782867</v>
      </c>
      <c r="E1117">
        <v>3.0716290977408429E-2</v>
      </c>
    </row>
    <row r="1118" spans="1:5" x14ac:dyDescent="0.3">
      <c r="A1118" t="s">
        <v>2225</v>
      </c>
      <c r="B1118">
        <v>208.3100362259847</v>
      </c>
      <c r="C1118">
        <v>15.966264794020629</v>
      </c>
      <c r="D1118">
        <v>3.7024330558150882</v>
      </c>
      <c r="E1118">
        <v>3.097988164350779E-2</v>
      </c>
    </row>
    <row r="1119" spans="1:5" x14ac:dyDescent="0.3">
      <c r="A1119" t="s">
        <v>3840</v>
      </c>
      <c r="B1119">
        <v>1451.638445989895</v>
      </c>
      <c r="C1119">
        <v>240.25363035478821</v>
      </c>
      <c r="D1119">
        <v>2.5951507712461961</v>
      </c>
      <c r="E1119">
        <v>3.097988164350779E-2</v>
      </c>
    </row>
    <row r="1120" spans="1:5" x14ac:dyDescent="0.3">
      <c r="A1120" t="s">
        <v>3841</v>
      </c>
      <c r="B1120">
        <v>13.744455429981739</v>
      </c>
      <c r="C1120">
        <v>0</v>
      </c>
      <c r="D1120">
        <v>6.3508515279530444</v>
      </c>
      <c r="E1120">
        <v>3.1832921893891912E-2</v>
      </c>
    </row>
    <row r="1121" spans="1:5" x14ac:dyDescent="0.3">
      <c r="A1121" t="s">
        <v>2205</v>
      </c>
      <c r="B1121">
        <v>4017.7436475978579</v>
      </c>
      <c r="C1121">
        <v>903.20625959269159</v>
      </c>
      <c r="D1121">
        <v>2.1533610125791962</v>
      </c>
      <c r="E1121">
        <v>3.2185013179454589E-2</v>
      </c>
    </row>
    <row r="1122" spans="1:5" x14ac:dyDescent="0.3">
      <c r="A1122" t="s">
        <v>2291</v>
      </c>
      <c r="B1122">
        <v>26.567807770345329</v>
      </c>
      <c r="C1122">
        <v>0.67606756838021131</v>
      </c>
      <c r="D1122">
        <v>5.2856361742044822</v>
      </c>
      <c r="E1122">
        <v>3.2630979493906372E-2</v>
      </c>
    </row>
    <row r="1123" spans="1:5" x14ac:dyDescent="0.3">
      <c r="A1123" t="s">
        <v>3842</v>
      </c>
      <c r="B1123">
        <v>1325.263207310715</v>
      </c>
      <c r="C1123">
        <v>144.54349947444581</v>
      </c>
      <c r="D1123">
        <v>3.1964916192052768</v>
      </c>
      <c r="E1123">
        <v>3.3063458108619062E-2</v>
      </c>
    </row>
    <row r="1124" spans="1:5" x14ac:dyDescent="0.3">
      <c r="A1124" t="s">
        <v>329</v>
      </c>
      <c r="B1124">
        <v>336.97402114887842</v>
      </c>
      <c r="C1124">
        <v>46.267994914255382</v>
      </c>
      <c r="D1124">
        <v>2.8644768235149121</v>
      </c>
      <c r="E1124">
        <v>3.3184316436295519E-2</v>
      </c>
    </row>
    <row r="1125" spans="1:5" x14ac:dyDescent="0.3">
      <c r="A1125" t="s">
        <v>1816</v>
      </c>
      <c r="B1125">
        <v>82.281319698854901</v>
      </c>
      <c r="C1125">
        <v>2.7042702735208448</v>
      </c>
      <c r="D1125">
        <v>4.9239348157139</v>
      </c>
      <c r="E1125">
        <v>3.3404994920137612E-2</v>
      </c>
    </row>
    <row r="1126" spans="1:5" x14ac:dyDescent="0.3">
      <c r="A1126" t="s">
        <v>3843</v>
      </c>
      <c r="B1126">
        <v>63.751279526291412</v>
      </c>
      <c r="C1126">
        <v>4.58199222624848</v>
      </c>
      <c r="D1126">
        <v>3.799877640469532</v>
      </c>
      <c r="E1126">
        <v>3.3529881488093403E-2</v>
      </c>
    </row>
    <row r="1127" spans="1:5" x14ac:dyDescent="0.3">
      <c r="A1127" t="s">
        <v>1774</v>
      </c>
      <c r="B1127">
        <v>133.36704760126591</v>
      </c>
      <c r="C1127">
        <v>9.0656481922786405</v>
      </c>
      <c r="D1127">
        <v>3.880932579366255</v>
      </c>
      <c r="E1127">
        <v>3.3713935316804299E-2</v>
      </c>
    </row>
    <row r="1128" spans="1:5" x14ac:dyDescent="0.3">
      <c r="A1128" t="s">
        <v>2080</v>
      </c>
      <c r="B1128">
        <v>4073.3391585281561</v>
      </c>
      <c r="C1128">
        <v>890.88240120108867</v>
      </c>
      <c r="D1128">
        <v>2.1929554374598399</v>
      </c>
      <c r="E1128">
        <v>3.3892982601663978E-2</v>
      </c>
    </row>
    <row r="1129" spans="1:5" x14ac:dyDescent="0.3">
      <c r="A1129" t="s">
        <v>2424</v>
      </c>
      <c r="B1129">
        <v>735.50390260605388</v>
      </c>
      <c r="C1129">
        <v>223.690589135457</v>
      </c>
      <c r="D1129">
        <v>1.7170083252787769</v>
      </c>
      <c r="E1129">
        <v>3.424515707610671E-2</v>
      </c>
    </row>
    <row r="1130" spans="1:5" x14ac:dyDescent="0.3">
      <c r="A1130" t="s">
        <v>1495</v>
      </c>
      <c r="B1130">
        <v>270.5749049837172</v>
      </c>
      <c r="C1130">
        <v>24.025347030614029</v>
      </c>
      <c r="D1130">
        <v>3.494366795862621</v>
      </c>
      <c r="E1130">
        <v>3.425990336049381E-2</v>
      </c>
    </row>
    <row r="1131" spans="1:5" x14ac:dyDescent="0.3">
      <c r="A1131" t="s">
        <v>3844</v>
      </c>
      <c r="B1131">
        <v>195.67064932563821</v>
      </c>
      <c r="C1131">
        <v>3.9738873079611881</v>
      </c>
      <c r="D1131">
        <v>5.6250439490923663</v>
      </c>
      <c r="E1131">
        <v>3.425990336049381E-2</v>
      </c>
    </row>
    <row r="1132" spans="1:5" x14ac:dyDescent="0.3">
      <c r="A1132" t="s">
        <v>3845</v>
      </c>
      <c r="B1132">
        <v>168.2173076322629</v>
      </c>
      <c r="C1132">
        <v>23.447664503603839</v>
      </c>
      <c r="D1132">
        <v>2.842863213568505</v>
      </c>
      <c r="E1132">
        <v>3.4579581968654419E-2</v>
      </c>
    </row>
    <row r="1133" spans="1:5" x14ac:dyDescent="0.3">
      <c r="A1133" t="s">
        <v>2271</v>
      </c>
      <c r="B1133">
        <v>245.1716718678837</v>
      </c>
      <c r="C1133">
        <v>52.358476277163241</v>
      </c>
      <c r="D1133">
        <v>2.227356128882549</v>
      </c>
      <c r="E1133">
        <v>3.5024973708506268E-2</v>
      </c>
    </row>
    <row r="1134" spans="1:5" x14ac:dyDescent="0.3">
      <c r="A1134" t="s">
        <v>2029</v>
      </c>
      <c r="B1134">
        <v>52.14339099079988</v>
      </c>
      <c r="C1134">
        <v>0.45071171225347417</v>
      </c>
      <c r="D1134">
        <v>6.8354505216086334</v>
      </c>
      <c r="E1134">
        <v>3.5248285913155687E-2</v>
      </c>
    </row>
    <row r="1135" spans="1:5" x14ac:dyDescent="0.3">
      <c r="A1135" t="s">
        <v>2190</v>
      </c>
      <c r="B1135">
        <v>20.848920318284911</v>
      </c>
      <c r="C1135">
        <v>0.65933688985680505</v>
      </c>
      <c r="D1135">
        <v>4.9546621048659683</v>
      </c>
      <c r="E1135">
        <v>3.5527397701892359E-2</v>
      </c>
    </row>
    <row r="1136" spans="1:5" x14ac:dyDescent="0.3">
      <c r="A1136" t="s">
        <v>3846</v>
      </c>
      <c r="B1136">
        <v>42.48680854035554</v>
      </c>
      <c r="C1136">
        <v>1.5384527429992121</v>
      </c>
      <c r="D1136">
        <v>4.7712009841343983</v>
      </c>
      <c r="E1136">
        <v>3.6123306376195513E-2</v>
      </c>
    </row>
    <row r="1137" spans="1:5" x14ac:dyDescent="0.3">
      <c r="A1137" t="s">
        <v>3847</v>
      </c>
      <c r="B1137">
        <v>163.02159006905819</v>
      </c>
      <c r="C1137">
        <v>11.957729013861019</v>
      </c>
      <c r="D1137">
        <v>3.7679797442460932</v>
      </c>
      <c r="E1137">
        <v>3.8069800631256007E-2</v>
      </c>
    </row>
    <row r="1138" spans="1:5" x14ac:dyDescent="0.3">
      <c r="A1138" t="s">
        <v>1733</v>
      </c>
      <c r="B1138">
        <v>1285.0930447478199</v>
      </c>
      <c r="C1138">
        <v>196.4080707815462</v>
      </c>
      <c r="D1138">
        <v>2.7099423253509931</v>
      </c>
      <c r="E1138">
        <v>3.8156611209114052E-2</v>
      </c>
    </row>
    <row r="1139" spans="1:5" x14ac:dyDescent="0.3">
      <c r="A1139" t="s">
        <v>3848</v>
      </c>
      <c r="B1139">
        <v>653.15322352998214</v>
      </c>
      <c r="C1139">
        <v>76.875011442251164</v>
      </c>
      <c r="D1139">
        <v>3.0874604721038619</v>
      </c>
      <c r="E1139">
        <v>3.8800860578045403E-2</v>
      </c>
    </row>
    <row r="1140" spans="1:5" x14ac:dyDescent="0.3">
      <c r="A1140" t="s">
        <v>3849</v>
      </c>
      <c r="B1140">
        <v>1494.7386861834341</v>
      </c>
      <c r="C1140">
        <v>184.36237311103281</v>
      </c>
      <c r="D1140">
        <v>3.019388768656702</v>
      </c>
      <c r="E1140">
        <v>3.8800860578045403E-2</v>
      </c>
    </row>
    <row r="1141" spans="1:5" x14ac:dyDescent="0.3">
      <c r="A1141" t="s">
        <v>3850</v>
      </c>
      <c r="B1141">
        <v>24.10734132377134</v>
      </c>
      <c r="C1141">
        <v>0</v>
      </c>
      <c r="D1141">
        <v>7.1639875930337951</v>
      </c>
      <c r="E1141">
        <v>3.8963848011569283E-2</v>
      </c>
    </row>
    <row r="1142" spans="1:5" x14ac:dyDescent="0.3">
      <c r="A1142" t="s">
        <v>1898</v>
      </c>
      <c r="B1142">
        <v>25.319008462371581</v>
      </c>
      <c r="C1142">
        <v>0</v>
      </c>
      <c r="D1142">
        <v>7.233627667994921</v>
      </c>
      <c r="E1142">
        <v>3.907680585688264E-2</v>
      </c>
    </row>
    <row r="1143" spans="1:5" x14ac:dyDescent="0.3">
      <c r="A1143" t="s">
        <v>3851</v>
      </c>
      <c r="B1143">
        <v>363.37095287274713</v>
      </c>
      <c r="C1143">
        <v>50.289889453631453</v>
      </c>
      <c r="D1143">
        <v>2.854106009008178</v>
      </c>
      <c r="E1143">
        <v>3.9092595379134162E-2</v>
      </c>
    </row>
    <row r="1144" spans="1:5" x14ac:dyDescent="0.3">
      <c r="A1144" t="s">
        <v>3852</v>
      </c>
      <c r="B1144">
        <v>27.373704584608131</v>
      </c>
      <c r="C1144">
        <v>0</v>
      </c>
      <c r="D1144">
        <v>7.3478011034477673</v>
      </c>
      <c r="E1144">
        <v>3.910505984651981E-2</v>
      </c>
    </row>
    <row r="1145" spans="1:5" x14ac:dyDescent="0.3">
      <c r="A1145" t="s">
        <v>3853</v>
      </c>
      <c r="B1145">
        <v>586.46074742373355</v>
      </c>
      <c r="C1145">
        <v>48.268022579659323</v>
      </c>
      <c r="D1145">
        <v>3.602490845926118</v>
      </c>
      <c r="E1145">
        <v>3.936278041639063E-2</v>
      </c>
    </row>
    <row r="1146" spans="1:5" x14ac:dyDescent="0.3">
      <c r="A1146" t="s">
        <v>3854</v>
      </c>
      <c r="B1146">
        <v>12.989913426709091</v>
      </c>
      <c r="C1146">
        <v>0</v>
      </c>
      <c r="D1146">
        <v>6.2747618916440926</v>
      </c>
      <c r="E1146">
        <v>3.9787635144519537E-2</v>
      </c>
    </row>
    <row r="1147" spans="1:5" x14ac:dyDescent="0.3">
      <c r="A1147" t="s">
        <v>3855</v>
      </c>
      <c r="B1147">
        <v>1791.6183355590631</v>
      </c>
      <c r="C1147">
        <v>151.67928005263491</v>
      </c>
      <c r="D1147">
        <v>3.5621786150998691</v>
      </c>
      <c r="E1147">
        <v>4.014745465817722E-2</v>
      </c>
    </row>
    <row r="1148" spans="1:5" x14ac:dyDescent="0.3">
      <c r="A1148" t="s">
        <v>88</v>
      </c>
      <c r="B1148">
        <v>183.31172878084419</v>
      </c>
      <c r="C1148">
        <v>27.01777543948344</v>
      </c>
      <c r="D1148">
        <v>2.7638139964547732</v>
      </c>
      <c r="E1148">
        <v>4.0819694164153472E-2</v>
      </c>
    </row>
    <row r="1149" spans="1:5" x14ac:dyDescent="0.3">
      <c r="A1149" t="s">
        <v>2068</v>
      </c>
      <c r="B1149">
        <v>151.16317153347589</v>
      </c>
      <c r="C1149">
        <v>7.7480326434074129</v>
      </c>
      <c r="D1149">
        <v>4.2825219736736697</v>
      </c>
      <c r="E1149">
        <v>4.0819694164153472E-2</v>
      </c>
    </row>
    <row r="1150" spans="1:5" x14ac:dyDescent="0.3">
      <c r="A1150" t="s">
        <v>3856</v>
      </c>
      <c r="B1150">
        <v>22.189439284711298</v>
      </c>
      <c r="C1150">
        <v>0</v>
      </c>
      <c r="D1150">
        <v>7.0462480165500967</v>
      </c>
      <c r="E1150">
        <v>4.1217382517257851E-2</v>
      </c>
    </row>
    <row r="1151" spans="1:5" x14ac:dyDescent="0.3">
      <c r="A1151" t="s">
        <v>2485</v>
      </c>
      <c r="B1151">
        <v>746.27858182717716</v>
      </c>
      <c r="C1151">
        <v>149.09261832863351</v>
      </c>
      <c r="D1151">
        <v>2.3238427039585581</v>
      </c>
      <c r="E1151">
        <v>4.1296277530079042E-2</v>
      </c>
    </row>
    <row r="1152" spans="1:5" x14ac:dyDescent="0.3">
      <c r="A1152" t="s">
        <v>3857</v>
      </c>
      <c r="B1152">
        <v>363.54643090564531</v>
      </c>
      <c r="C1152">
        <v>56.297255061512963</v>
      </c>
      <c r="D1152">
        <v>2.6909991316343058</v>
      </c>
      <c r="E1152">
        <v>4.1441059584650997E-2</v>
      </c>
    </row>
    <row r="1153" spans="1:5" x14ac:dyDescent="0.3">
      <c r="A1153" t="s">
        <v>2420</v>
      </c>
      <c r="B1153">
        <v>42.532717039929821</v>
      </c>
      <c r="C1153">
        <v>1.5384527429992121</v>
      </c>
      <c r="D1153">
        <v>4.7720572339011866</v>
      </c>
      <c r="E1153">
        <v>4.151805572436313E-2</v>
      </c>
    </row>
    <row r="1154" spans="1:5" x14ac:dyDescent="0.3">
      <c r="A1154" t="s">
        <v>1907</v>
      </c>
      <c r="B1154">
        <v>13.147243435017</v>
      </c>
      <c r="C1154">
        <v>0</v>
      </c>
      <c r="D1154">
        <v>6.2851494069865508</v>
      </c>
      <c r="E1154">
        <v>4.1637363900580662E-2</v>
      </c>
    </row>
    <row r="1155" spans="1:5" x14ac:dyDescent="0.3">
      <c r="A1155" t="s">
        <v>2040</v>
      </c>
      <c r="B1155">
        <v>1231.4923444081239</v>
      </c>
      <c r="C1155">
        <v>264.02985108082453</v>
      </c>
      <c r="D1155">
        <v>2.2217184878282472</v>
      </c>
      <c r="E1155">
        <v>4.2096387726950853E-2</v>
      </c>
    </row>
    <row r="1156" spans="1:5" x14ac:dyDescent="0.3">
      <c r="A1156" t="s">
        <v>3858</v>
      </c>
      <c r="B1156">
        <v>11.48446802034316</v>
      </c>
      <c r="C1156">
        <v>0</v>
      </c>
      <c r="D1156">
        <v>6.0914102186704167</v>
      </c>
      <c r="E1156">
        <v>4.221091109419052E-2</v>
      </c>
    </row>
    <row r="1157" spans="1:5" x14ac:dyDescent="0.3">
      <c r="A1157" t="s">
        <v>3859</v>
      </c>
      <c r="B1157">
        <v>1219.8437322633331</v>
      </c>
      <c r="C1157">
        <v>170.70496507077411</v>
      </c>
      <c r="D1157">
        <v>2.8366262599943322</v>
      </c>
      <c r="E1157">
        <v>4.2504342624993488E-2</v>
      </c>
    </row>
    <row r="1158" spans="1:5" x14ac:dyDescent="0.3">
      <c r="A1158" t="s">
        <v>1439</v>
      </c>
      <c r="B1158">
        <v>1740.1899483631501</v>
      </c>
      <c r="C1158">
        <v>460.29265100593273</v>
      </c>
      <c r="D1158">
        <v>1.9182396479007471</v>
      </c>
      <c r="E1158">
        <v>4.2532296283721807E-2</v>
      </c>
    </row>
    <row r="1159" spans="1:5" x14ac:dyDescent="0.3">
      <c r="A1159" t="s">
        <v>3860</v>
      </c>
      <c r="B1159">
        <v>12.50178535623823</v>
      </c>
      <c r="C1159">
        <v>0</v>
      </c>
      <c r="D1159">
        <v>6.2191710320812286</v>
      </c>
      <c r="E1159">
        <v>4.3206361387132901E-2</v>
      </c>
    </row>
    <row r="1160" spans="1:5" x14ac:dyDescent="0.3">
      <c r="A1160" t="s">
        <v>3861</v>
      </c>
      <c r="B1160">
        <v>733.64534278891222</v>
      </c>
      <c r="C1160">
        <v>75.884431105593563</v>
      </c>
      <c r="D1160">
        <v>3.2740184508755812</v>
      </c>
      <c r="E1160">
        <v>4.3517999862780009E-2</v>
      </c>
    </row>
    <row r="1161" spans="1:5" x14ac:dyDescent="0.3">
      <c r="A1161" t="s">
        <v>3862</v>
      </c>
      <c r="B1161">
        <v>93.803691676880376</v>
      </c>
      <c r="C1161">
        <v>2.9073185582830399</v>
      </c>
      <c r="D1161">
        <v>5.0070954592565613</v>
      </c>
      <c r="E1161">
        <v>4.364284523834918E-2</v>
      </c>
    </row>
    <row r="1162" spans="1:5" x14ac:dyDescent="0.3">
      <c r="A1162" t="s">
        <v>3863</v>
      </c>
      <c r="B1162">
        <v>912.7483542616983</v>
      </c>
      <c r="C1162">
        <v>243.007501834007</v>
      </c>
      <c r="D1162">
        <v>1.9098300959561529</v>
      </c>
      <c r="E1162">
        <v>4.3854305195898981E-2</v>
      </c>
    </row>
    <row r="1163" spans="1:5" x14ac:dyDescent="0.3">
      <c r="A1163" t="s">
        <v>3864</v>
      </c>
      <c r="B1163">
        <v>8690.1648848786172</v>
      </c>
      <c r="C1163">
        <v>3164.9713176015262</v>
      </c>
      <c r="D1163">
        <v>1.457173335992503</v>
      </c>
      <c r="E1163">
        <v>4.3870247641851948E-2</v>
      </c>
    </row>
    <row r="1164" spans="1:5" x14ac:dyDescent="0.3">
      <c r="A1164" t="s">
        <v>3865</v>
      </c>
      <c r="B1164">
        <v>3097.5592470790971</v>
      </c>
      <c r="C1164">
        <v>392.90538487747187</v>
      </c>
      <c r="D1164">
        <v>2.9787241558896729</v>
      </c>
      <c r="E1164">
        <v>4.4541757203781202E-2</v>
      </c>
    </row>
    <row r="1165" spans="1:5" x14ac:dyDescent="0.3">
      <c r="A1165" t="s">
        <v>1932</v>
      </c>
      <c r="B1165">
        <v>51.19744736470993</v>
      </c>
      <c r="C1165">
        <v>6.8029800851430462</v>
      </c>
      <c r="D1165">
        <v>2.909392360224309</v>
      </c>
      <c r="E1165">
        <v>4.4954480407561143E-2</v>
      </c>
    </row>
    <row r="1166" spans="1:5" x14ac:dyDescent="0.3">
      <c r="A1166" t="s">
        <v>3866</v>
      </c>
      <c r="B1166">
        <v>27.290540939264432</v>
      </c>
      <c r="C1166">
        <v>0</v>
      </c>
      <c r="D1166">
        <v>7.3418723069452652</v>
      </c>
      <c r="E1166">
        <v>4.5754691429044432E-2</v>
      </c>
    </row>
    <row r="1167" spans="1:5" x14ac:dyDescent="0.3">
      <c r="A1167" t="s">
        <v>3867</v>
      </c>
      <c r="B1167">
        <v>12.51228679823409</v>
      </c>
      <c r="C1167">
        <v>0.2197789632856017</v>
      </c>
      <c r="D1167">
        <v>5.5007787130327896</v>
      </c>
      <c r="E1167">
        <v>4.6147077304768268E-2</v>
      </c>
    </row>
    <row r="1168" spans="1:5" x14ac:dyDescent="0.3">
      <c r="A1168" t="s">
        <v>3868</v>
      </c>
      <c r="B1168">
        <v>1058.9957583406849</v>
      </c>
      <c r="C1168">
        <v>160.92508046689841</v>
      </c>
      <c r="D1168">
        <v>2.718565250495387</v>
      </c>
      <c r="E1168">
        <v>4.6574361449316197E-2</v>
      </c>
    </row>
    <row r="1169" spans="1:5" x14ac:dyDescent="0.3">
      <c r="A1169" t="s">
        <v>3869</v>
      </c>
      <c r="B1169">
        <v>221.1487378166629</v>
      </c>
      <c r="C1169">
        <v>7.2696061452896172</v>
      </c>
      <c r="D1169">
        <v>4.9231094228445036</v>
      </c>
      <c r="E1169">
        <v>4.7143672642670741E-2</v>
      </c>
    </row>
    <row r="1170" spans="1:5" x14ac:dyDescent="0.3">
      <c r="A1170" t="s">
        <v>3870</v>
      </c>
      <c r="B1170">
        <v>951.44905237530065</v>
      </c>
      <c r="C1170">
        <v>111.8045285610407</v>
      </c>
      <c r="D1170">
        <v>3.0889921689135709</v>
      </c>
      <c r="E1170">
        <v>4.8045621206011038E-2</v>
      </c>
    </row>
    <row r="1171" spans="1:5" x14ac:dyDescent="0.3">
      <c r="A1171" t="s">
        <v>3871</v>
      </c>
      <c r="B1171">
        <v>118.1812116624301</v>
      </c>
      <c r="C1171">
        <v>7.0633505795186817</v>
      </c>
      <c r="D1171">
        <v>4.069141441820264</v>
      </c>
      <c r="E1171">
        <v>4.838330675377412E-2</v>
      </c>
    </row>
    <row r="1172" spans="1:5" x14ac:dyDescent="0.3">
      <c r="A1172" t="s">
        <v>3872</v>
      </c>
      <c r="B1172">
        <v>435.1687660240583</v>
      </c>
      <c r="C1172">
        <v>119.69913820425521</v>
      </c>
      <c r="D1172">
        <v>1.8616489230268241</v>
      </c>
      <c r="E1172">
        <v>4.8416049321725593E-2</v>
      </c>
    </row>
    <row r="1173" spans="1:5" x14ac:dyDescent="0.3">
      <c r="A1173" t="s">
        <v>3873</v>
      </c>
      <c r="B1173">
        <v>25.917502391800191</v>
      </c>
      <c r="C1173">
        <v>0</v>
      </c>
      <c r="D1173">
        <v>7.2681972779811774</v>
      </c>
      <c r="E1173">
        <v>4.8644151788192931E-2</v>
      </c>
    </row>
    <row r="1177" spans="1:5" x14ac:dyDescent="0.3">
      <c r="A1177" t="s">
        <v>189</v>
      </c>
    </row>
    <row r="1178" spans="1:5" x14ac:dyDescent="0.3">
      <c r="A1178" s="1" t="s">
        <v>21</v>
      </c>
      <c r="B1178" s="1" t="s">
        <v>22</v>
      </c>
      <c r="C1178" s="1" t="s">
        <v>721</v>
      </c>
      <c r="D1178" s="1" t="s">
        <v>24</v>
      </c>
      <c r="E1178" s="1" t="s">
        <v>25</v>
      </c>
    </row>
    <row r="1179" spans="1:5" x14ac:dyDescent="0.3">
      <c r="A1179" t="s">
        <v>2548</v>
      </c>
      <c r="B1179">
        <v>16.761562794786212</v>
      </c>
      <c r="C1179">
        <v>9469.8339536608073</v>
      </c>
      <c r="D1179">
        <v>-9.1665430482264636</v>
      </c>
      <c r="E1179">
        <v>3.0762928967253841E-110</v>
      </c>
    </row>
    <row r="1180" spans="1:5" x14ac:dyDescent="0.3">
      <c r="A1180" t="s">
        <v>2550</v>
      </c>
      <c r="B1180">
        <v>2.8309836886258739</v>
      </c>
      <c r="C1180">
        <v>4243.6932431830528</v>
      </c>
      <c r="D1180">
        <v>-10.5255777786205</v>
      </c>
      <c r="E1180">
        <v>9.3977375302115247E-63</v>
      </c>
    </row>
    <row r="1181" spans="1:5" x14ac:dyDescent="0.3">
      <c r="A1181" t="s">
        <v>2551</v>
      </c>
      <c r="B1181">
        <v>0</v>
      </c>
      <c r="C1181">
        <v>82096.259902122241</v>
      </c>
      <c r="D1181">
        <v>-18.67762782348397</v>
      </c>
      <c r="E1181">
        <v>2.7269135256569859E-57</v>
      </c>
    </row>
    <row r="1182" spans="1:5" x14ac:dyDescent="0.3">
      <c r="A1182" t="s">
        <v>2562</v>
      </c>
      <c r="B1182">
        <v>16.590481150917359</v>
      </c>
      <c r="C1182">
        <v>2896.6599170331792</v>
      </c>
      <c r="D1182">
        <v>-7.4539998901866911</v>
      </c>
      <c r="E1182">
        <v>5.9556666117118654E-53</v>
      </c>
    </row>
    <row r="1183" spans="1:5" x14ac:dyDescent="0.3">
      <c r="A1183" t="s">
        <v>2545</v>
      </c>
      <c r="B1183">
        <v>4.5905053924022772</v>
      </c>
      <c r="C1183">
        <v>7737.2722158096622</v>
      </c>
      <c r="D1183">
        <v>-10.77101892518359</v>
      </c>
      <c r="E1183">
        <v>5.7104518440601768E-48</v>
      </c>
    </row>
    <row r="1184" spans="1:5" x14ac:dyDescent="0.3">
      <c r="A1184" t="s">
        <v>2672</v>
      </c>
      <c r="B1184">
        <v>86.449269506146976</v>
      </c>
      <c r="C1184">
        <v>2576.805596679967</v>
      </c>
      <c r="D1184">
        <v>-4.8997421660940601</v>
      </c>
      <c r="E1184">
        <v>8.4603962298006651E-47</v>
      </c>
    </row>
    <row r="1185" spans="1:5" x14ac:dyDescent="0.3">
      <c r="A1185" t="s">
        <v>2702</v>
      </c>
      <c r="B1185">
        <v>137.16128565564671</v>
      </c>
      <c r="C1185">
        <v>2331.9592734604912</v>
      </c>
      <c r="D1185">
        <v>-4.0910082862449517</v>
      </c>
      <c r="E1185">
        <v>3.9917123974831199E-43</v>
      </c>
    </row>
    <row r="1186" spans="1:5" x14ac:dyDescent="0.3">
      <c r="A1186" t="s">
        <v>2552</v>
      </c>
      <c r="B1186">
        <v>24.585212704301711</v>
      </c>
      <c r="C1186">
        <v>3776.3932318171751</v>
      </c>
      <c r="D1186">
        <v>-7.244929442430724</v>
      </c>
      <c r="E1186">
        <v>7.2252988352242543E-43</v>
      </c>
    </row>
    <row r="1187" spans="1:5" x14ac:dyDescent="0.3">
      <c r="A1187" t="s">
        <v>2577</v>
      </c>
      <c r="B1187">
        <v>0</v>
      </c>
      <c r="C1187">
        <v>13893.84495082043</v>
      </c>
      <c r="D1187">
        <v>-16.114759457426469</v>
      </c>
      <c r="E1187">
        <v>6.8180162053316835E-41</v>
      </c>
    </row>
    <row r="1188" spans="1:5" x14ac:dyDescent="0.3">
      <c r="A1188" t="s">
        <v>2559</v>
      </c>
      <c r="B1188">
        <v>2.5780991845800831</v>
      </c>
      <c r="C1188">
        <v>22273.43949941565</v>
      </c>
      <c r="D1188">
        <v>-13.21172537042345</v>
      </c>
      <c r="E1188">
        <v>7.8836675187551105E-41</v>
      </c>
    </row>
    <row r="1189" spans="1:5" x14ac:dyDescent="0.3">
      <c r="A1189" t="s">
        <v>2574</v>
      </c>
      <c r="B1189">
        <v>0</v>
      </c>
      <c r="C1189">
        <v>6299.2325443251229</v>
      </c>
      <c r="D1189">
        <v>-14.973566851567259</v>
      </c>
      <c r="E1189">
        <v>5.8287476199580551E-37</v>
      </c>
    </row>
    <row r="1190" spans="1:5" x14ac:dyDescent="0.3">
      <c r="A1190" t="s">
        <v>2573</v>
      </c>
      <c r="B1190">
        <v>0</v>
      </c>
      <c r="C1190">
        <v>7180.4340023685581</v>
      </c>
      <c r="D1190">
        <v>-15.16244857120595</v>
      </c>
      <c r="E1190">
        <v>4.480071512498673E-35</v>
      </c>
    </row>
    <row r="1191" spans="1:5" x14ac:dyDescent="0.3">
      <c r="A1191" t="s">
        <v>2558</v>
      </c>
      <c r="B1191">
        <v>1.3263651526590581</v>
      </c>
      <c r="C1191">
        <v>1350.535356508723</v>
      </c>
      <c r="D1191">
        <v>-9.9986123209869753</v>
      </c>
      <c r="E1191">
        <v>6.7267618316015684E-35</v>
      </c>
    </row>
    <row r="1192" spans="1:5" x14ac:dyDescent="0.3">
      <c r="A1192" t="s">
        <v>2583</v>
      </c>
      <c r="B1192">
        <v>1.3095010099193469</v>
      </c>
      <c r="C1192">
        <v>1624.0065852299081</v>
      </c>
      <c r="D1192">
        <v>-10.05343119807976</v>
      </c>
      <c r="E1192">
        <v>1.531667113010865E-33</v>
      </c>
    </row>
    <row r="1193" spans="1:5" x14ac:dyDescent="0.3">
      <c r="A1193" t="s">
        <v>191</v>
      </c>
      <c r="B1193">
        <v>55.28431570838783</v>
      </c>
      <c r="C1193">
        <v>1195.311525953161</v>
      </c>
      <c r="D1193">
        <v>-4.4357858716443452</v>
      </c>
      <c r="E1193">
        <v>4.3744688829160993E-33</v>
      </c>
    </row>
    <row r="1194" spans="1:5" x14ac:dyDescent="0.3">
      <c r="A1194" t="s">
        <v>2623</v>
      </c>
      <c r="B1194">
        <v>163.03275750502041</v>
      </c>
      <c r="C1194">
        <v>2961.0670883174898</v>
      </c>
      <c r="D1194">
        <v>-4.1818906881176678</v>
      </c>
      <c r="E1194">
        <v>6.3451028346206012E-33</v>
      </c>
    </row>
    <row r="1195" spans="1:5" x14ac:dyDescent="0.3">
      <c r="A1195" t="s">
        <v>2635</v>
      </c>
      <c r="B1195">
        <v>1.692904214240168</v>
      </c>
      <c r="C1195">
        <v>1054.1307162320491</v>
      </c>
      <c r="D1195">
        <v>-9.3674279563219116</v>
      </c>
      <c r="E1195">
        <v>6.7201891781130108E-33</v>
      </c>
    </row>
    <row r="1196" spans="1:5" x14ac:dyDescent="0.3">
      <c r="A1196" t="s">
        <v>2584</v>
      </c>
      <c r="B1196">
        <v>26.37568005519001</v>
      </c>
      <c r="C1196">
        <v>2559.4792267481921</v>
      </c>
      <c r="D1196">
        <v>-6.6167790455129687</v>
      </c>
      <c r="E1196">
        <v>4.8528945738146852E-32</v>
      </c>
    </row>
    <row r="1197" spans="1:5" x14ac:dyDescent="0.3">
      <c r="A1197" t="s">
        <v>2913</v>
      </c>
      <c r="B1197">
        <v>54.862112523846328</v>
      </c>
      <c r="C1197">
        <v>797.90007748418839</v>
      </c>
      <c r="D1197">
        <v>-3.8607153613870628</v>
      </c>
      <c r="E1197">
        <v>4.5423158653798778E-30</v>
      </c>
    </row>
    <row r="1198" spans="1:5" x14ac:dyDescent="0.3">
      <c r="A1198" t="s">
        <v>2568</v>
      </c>
      <c r="B1198">
        <v>0.32226239807251028</v>
      </c>
      <c r="C1198">
        <v>5092.2524072032584</v>
      </c>
      <c r="D1198">
        <v>-13.945343880707471</v>
      </c>
      <c r="E1198">
        <v>7.1401542224165387E-30</v>
      </c>
    </row>
    <row r="1199" spans="1:5" x14ac:dyDescent="0.3">
      <c r="A1199" t="s">
        <v>2553</v>
      </c>
      <c r="B1199">
        <v>0</v>
      </c>
      <c r="C1199">
        <v>2195.4740651639531</v>
      </c>
      <c r="D1199">
        <v>-13.452932949076409</v>
      </c>
      <c r="E1199">
        <v>1.203824799086519E-29</v>
      </c>
    </row>
    <row r="1200" spans="1:5" x14ac:dyDescent="0.3">
      <c r="A1200" t="s">
        <v>2614</v>
      </c>
      <c r="B1200">
        <v>0</v>
      </c>
      <c r="C1200">
        <v>3340.9736559668581</v>
      </c>
      <c r="D1200">
        <v>-14.058676522894229</v>
      </c>
      <c r="E1200">
        <v>8.1581889790648791E-29</v>
      </c>
    </row>
    <row r="1201" spans="1:5" x14ac:dyDescent="0.3">
      <c r="A1201" t="s">
        <v>2597</v>
      </c>
      <c r="B1201">
        <v>0</v>
      </c>
      <c r="C1201">
        <v>2075.745724267892</v>
      </c>
      <c r="D1201">
        <v>-13.37200171939384</v>
      </c>
      <c r="E1201">
        <v>1.142386931543681E-28</v>
      </c>
    </row>
    <row r="1202" spans="1:5" x14ac:dyDescent="0.3">
      <c r="A1202" t="s">
        <v>2546</v>
      </c>
      <c r="B1202">
        <v>11.771050767140821</v>
      </c>
      <c r="C1202">
        <v>2372.0781742391409</v>
      </c>
      <c r="D1202">
        <v>-7.6270586342170192</v>
      </c>
      <c r="E1202">
        <v>1.693595325282745E-28</v>
      </c>
    </row>
    <row r="1203" spans="1:5" x14ac:dyDescent="0.3">
      <c r="A1203" t="s">
        <v>2838</v>
      </c>
      <c r="B1203">
        <v>0</v>
      </c>
      <c r="C1203">
        <v>1916.2894478574749</v>
      </c>
      <c r="D1203">
        <v>-13.256711512004321</v>
      </c>
      <c r="E1203">
        <v>2.7307806629478039E-28</v>
      </c>
    </row>
    <row r="1204" spans="1:5" x14ac:dyDescent="0.3">
      <c r="A1204" t="s">
        <v>2612</v>
      </c>
      <c r="B1204">
        <v>0</v>
      </c>
      <c r="C1204">
        <v>2180.1063644862752</v>
      </c>
      <c r="D1204">
        <v>-13.442783992962671</v>
      </c>
      <c r="E1204">
        <v>4.1849212677716961E-28</v>
      </c>
    </row>
    <row r="1205" spans="1:5" x14ac:dyDescent="0.3">
      <c r="A1205" t="s">
        <v>2595</v>
      </c>
      <c r="B1205">
        <v>0</v>
      </c>
      <c r="C1205">
        <v>3173.7607909477751</v>
      </c>
      <c r="D1205">
        <v>-13.984584116964029</v>
      </c>
      <c r="E1205">
        <v>6.8671290384996928E-28</v>
      </c>
    </row>
    <row r="1206" spans="1:5" x14ac:dyDescent="0.3">
      <c r="A1206" t="s">
        <v>2571</v>
      </c>
      <c r="B1206">
        <v>8.5389087025717156</v>
      </c>
      <c r="C1206">
        <v>2279.0559723065599</v>
      </c>
      <c r="D1206">
        <v>-8.0750247988857264</v>
      </c>
      <c r="E1206">
        <v>9.6595939532145923E-28</v>
      </c>
    </row>
    <row r="1207" spans="1:5" x14ac:dyDescent="0.3">
      <c r="A1207" t="s">
        <v>2555</v>
      </c>
      <c r="B1207">
        <v>1.307303953670268</v>
      </c>
      <c r="C1207">
        <v>2252.95986630999</v>
      </c>
      <c r="D1207">
        <v>-10.737476692964989</v>
      </c>
      <c r="E1207">
        <v>1.5420674418388509E-27</v>
      </c>
    </row>
    <row r="1208" spans="1:5" x14ac:dyDescent="0.3">
      <c r="A1208" t="s">
        <v>2601</v>
      </c>
      <c r="B1208">
        <v>160.0235382518743</v>
      </c>
      <c r="C1208">
        <v>4556.9872180414313</v>
      </c>
      <c r="D1208">
        <v>-4.8349637917093888</v>
      </c>
      <c r="E1208">
        <v>1.6495632100210882E-27</v>
      </c>
    </row>
    <row r="1209" spans="1:5" x14ac:dyDescent="0.3">
      <c r="A1209" t="s">
        <v>2599</v>
      </c>
      <c r="B1209">
        <v>0</v>
      </c>
      <c r="C1209">
        <v>2458.6949804348951</v>
      </c>
      <c r="D1209">
        <v>-13.616277273725659</v>
      </c>
      <c r="E1209">
        <v>2.369880590732215E-27</v>
      </c>
    </row>
    <row r="1210" spans="1:5" x14ac:dyDescent="0.3">
      <c r="A1210" t="s">
        <v>2580</v>
      </c>
      <c r="B1210">
        <v>0</v>
      </c>
      <c r="C1210">
        <v>2598.7375819033159</v>
      </c>
      <c r="D1210">
        <v>-13.69619156230733</v>
      </c>
      <c r="E1210">
        <v>3.2591008031943556E-27</v>
      </c>
    </row>
    <row r="1211" spans="1:5" x14ac:dyDescent="0.3">
      <c r="A1211" t="s">
        <v>2593</v>
      </c>
      <c r="B1211">
        <v>1.6941801988789931</v>
      </c>
      <c r="C1211">
        <v>1061.5981536355939</v>
      </c>
      <c r="D1211">
        <v>-9.3657307859891965</v>
      </c>
      <c r="E1211">
        <v>4.6224231272669292E-27</v>
      </c>
    </row>
    <row r="1212" spans="1:5" x14ac:dyDescent="0.3">
      <c r="A1212" t="s">
        <v>2950</v>
      </c>
      <c r="B1212">
        <v>1.660258499550513</v>
      </c>
      <c r="C1212">
        <v>1705.853546718595</v>
      </c>
      <c r="D1212">
        <v>-10.047318355812269</v>
      </c>
      <c r="E1212">
        <v>1.3221097908239519E-26</v>
      </c>
    </row>
    <row r="1213" spans="1:5" x14ac:dyDescent="0.3">
      <c r="A1213" t="s">
        <v>2570</v>
      </c>
      <c r="B1213">
        <v>3.1116506478328998</v>
      </c>
      <c r="C1213">
        <v>1771.983338900676</v>
      </c>
      <c r="D1213">
        <v>-9.2030267722047245</v>
      </c>
      <c r="E1213">
        <v>1.4377209077128721E-26</v>
      </c>
    </row>
    <row r="1214" spans="1:5" x14ac:dyDescent="0.3">
      <c r="A1214" t="s">
        <v>2608</v>
      </c>
      <c r="B1214">
        <v>0</v>
      </c>
      <c r="C1214">
        <v>1324.9482840681051</v>
      </c>
      <c r="D1214">
        <v>-12.724318158419861</v>
      </c>
      <c r="E1214">
        <v>3.8486760681341109E-26</v>
      </c>
    </row>
    <row r="1215" spans="1:5" x14ac:dyDescent="0.3">
      <c r="A1215" t="s">
        <v>2602</v>
      </c>
      <c r="B1215">
        <v>0</v>
      </c>
      <c r="C1215">
        <v>1459.9820699334241</v>
      </c>
      <c r="D1215">
        <v>-12.864344242100151</v>
      </c>
      <c r="E1215">
        <v>5.2689927274726755E-26</v>
      </c>
    </row>
    <row r="1216" spans="1:5" x14ac:dyDescent="0.3">
      <c r="A1216" t="s">
        <v>2598</v>
      </c>
      <c r="B1216">
        <v>0</v>
      </c>
      <c r="C1216">
        <v>1745.953779376594</v>
      </c>
      <c r="D1216">
        <v>-13.12241561521223</v>
      </c>
      <c r="E1216">
        <v>7.360403357740123E-26</v>
      </c>
    </row>
    <row r="1217" spans="1:5" x14ac:dyDescent="0.3">
      <c r="A1217" t="s">
        <v>2594</v>
      </c>
      <c r="B1217">
        <v>0</v>
      </c>
      <c r="C1217">
        <v>1772.8807102592759</v>
      </c>
      <c r="D1217">
        <v>-13.14451056559639</v>
      </c>
      <c r="E1217">
        <v>2.3690511582001871E-25</v>
      </c>
    </row>
    <row r="1218" spans="1:5" x14ac:dyDescent="0.3">
      <c r="A1218" t="s">
        <v>2620</v>
      </c>
      <c r="B1218">
        <v>1.660258499550513</v>
      </c>
      <c r="C1218">
        <v>827.07600759370496</v>
      </c>
      <c r="D1218">
        <v>-9.0098692746743065</v>
      </c>
      <c r="E1218">
        <v>5.671139855831015E-25</v>
      </c>
    </row>
    <row r="1219" spans="1:5" x14ac:dyDescent="0.3">
      <c r="A1219" t="s">
        <v>2607</v>
      </c>
      <c r="B1219">
        <v>0</v>
      </c>
      <c r="C1219">
        <v>1217.9571858428051</v>
      </c>
      <c r="D1219">
        <v>-12.60283973348271</v>
      </c>
      <c r="E1219">
        <v>5.8615206068055769E-25</v>
      </c>
    </row>
    <row r="1220" spans="1:5" x14ac:dyDescent="0.3">
      <c r="A1220" t="s">
        <v>2605</v>
      </c>
      <c r="B1220">
        <v>113.73688729196979</v>
      </c>
      <c r="C1220">
        <v>3308.7790935763551</v>
      </c>
      <c r="D1220">
        <v>-4.8619589227165179</v>
      </c>
      <c r="E1220">
        <v>1.378919043808235E-24</v>
      </c>
    </row>
    <row r="1221" spans="1:5" x14ac:dyDescent="0.3">
      <c r="A1221" t="s">
        <v>2618</v>
      </c>
      <c r="B1221">
        <v>0</v>
      </c>
      <c r="C1221">
        <v>1749.034407957563</v>
      </c>
      <c r="D1221">
        <v>-13.124920563385441</v>
      </c>
      <c r="E1221">
        <v>1.4843794861735289E-24</v>
      </c>
    </row>
    <row r="1222" spans="1:5" x14ac:dyDescent="0.3">
      <c r="A1222" t="s">
        <v>2641</v>
      </c>
      <c r="B1222">
        <v>0</v>
      </c>
      <c r="C1222">
        <v>2081.3771195872118</v>
      </c>
      <c r="D1222">
        <v>-13.375926269172609</v>
      </c>
      <c r="E1222">
        <v>1.637140810701287E-24</v>
      </c>
    </row>
    <row r="1223" spans="1:5" x14ac:dyDescent="0.3">
      <c r="A1223" t="s">
        <v>2596</v>
      </c>
      <c r="B1223">
        <v>0</v>
      </c>
      <c r="C1223">
        <v>2388.647045788724</v>
      </c>
      <c r="D1223">
        <v>-13.57458721137365</v>
      </c>
      <c r="E1223">
        <v>3.3586817331467973E-24</v>
      </c>
    </row>
    <row r="1224" spans="1:5" x14ac:dyDescent="0.3">
      <c r="A1224" t="s">
        <v>2629</v>
      </c>
      <c r="B1224">
        <v>0.21825016831989119</v>
      </c>
      <c r="C1224">
        <v>1945.684132844184</v>
      </c>
      <c r="D1224">
        <v>-12.557327414822209</v>
      </c>
      <c r="E1224">
        <v>3.370941682871671E-24</v>
      </c>
    </row>
    <row r="1225" spans="1:5" x14ac:dyDescent="0.3">
      <c r="A1225" t="s">
        <v>2643</v>
      </c>
      <c r="B1225">
        <v>0</v>
      </c>
      <c r="C1225">
        <v>1317.290752818679</v>
      </c>
      <c r="D1225">
        <v>-12.7159789024143</v>
      </c>
      <c r="E1225">
        <v>4.173880668263598E-24</v>
      </c>
    </row>
    <row r="1226" spans="1:5" x14ac:dyDescent="0.3">
      <c r="A1226" t="s">
        <v>2626</v>
      </c>
      <c r="B1226">
        <v>0</v>
      </c>
      <c r="C1226">
        <v>916.94262908609846</v>
      </c>
      <c r="D1226">
        <v>-12.193274961863469</v>
      </c>
      <c r="E1226">
        <v>5.6246224727118223E-24</v>
      </c>
    </row>
    <row r="1227" spans="1:5" x14ac:dyDescent="0.3">
      <c r="A1227" t="s">
        <v>3163</v>
      </c>
      <c r="B1227">
        <v>0</v>
      </c>
      <c r="C1227">
        <v>1037.1008350168061</v>
      </c>
      <c r="D1227">
        <v>-12.370962528313481</v>
      </c>
      <c r="E1227">
        <v>5.643768453685829E-24</v>
      </c>
    </row>
    <row r="1228" spans="1:5" x14ac:dyDescent="0.3">
      <c r="A1228" t="s">
        <v>2676</v>
      </c>
      <c r="B1228">
        <v>26.177222816648591</v>
      </c>
      <c r="C1228">
        <v>1418.8521443582331</v>
      </c>
      <c r="D1228">
        <v>-5.7403872325658476</v>
      </c>
      <c r="E1228">
        <v>6.8387858543639022E-24</v>
      </c>
    </row>
    <row r="1229" spans="1:5" x14ac:dyDescent="0.3">
      <c r="A1229" t="s">
        <v>2554</v>
      </c>
      <c r="B1229">
        <v>2.1825016831989119</v>
      </c>
      <c r="C1229">
        <v>2179.531277613713</v>
      </c>
      <c r="D1229">
        <v>-9.8297101267973304</v>
      </c>
      <c r="E1229">
        <v>1.056366716669231E-23</v>
      </c>
    </row>
    <row r="1230" spans="1:5" x14ac:dyDescent="0.3">
      <c r="A1230" t="s">
        <v>2632</v>
      </c>
      <c r="B1230">
        <v>4.0138239949142172</v>
      </c>
      <c r="C1230">
        <v>763.90036022326137</v>
      </c>
      <c r="D1230">
        <v>-7.6345664207655357</v>
      </c>
      <c r="E1230">
        <v>1.735715068363319E-23</v>
      </c>
    </row>
    <row r="1231" spans="1:5" x14ac:dyDescent="0.3">
      <c r="A1231" t="s">
        <v>2585</v>
      </c>
      <c r="B1231">
        <v>0</v>
      </c>
      <c r="C1231">
        <v>2887.3963093450461</v>
      </c>
      <c r="D1231">
        <v>-13.84815902827892</v>
      </c>
      <c r="E1231">
        <v>1.965133541083097E-23</v>
      </c>
    </row>
    <row r="1232" spans="1:5" x14ac:dyDescent="0.3">
      <c r="A1232" t="s">
        <v>2784</v>
      </c>
      <c r="B1232">
        <v>24.0127620481903</v>
      </c>
      <c r="C1232">
        <v>560.44383737510907</v>
      </c>
      <c r="D1232">
        <v>-4.5451228188090864</v>
      </c>
      <c r="E1232">
        <v>1.9848258727997119E-23</v>
      </c>
    </row>
    <row r="1233" spans="1:5" x14ac:dyDescent="0.3">
      <c r="A1233" t="s">
        <v>2633</v>
      </c>
      <c r="B1233">
        <v>0</v>
      </c>
      <c r="C1233">
        <v>917.33275012032414</v>
      </c>
      <c r="D1233">
        <v>-12.19392251970728</v>
      </c>
      <c r="E1233">
        <v>3.6982185118452477E-23</v>
      </c>
    </row>
    <row r="1234" spans="1:5" x14ac:dyDescent="0.3">
      <c r="A1234" t="s">
        <v>2563</v>
      </c>
      <c r="B1234">
        <v>5.6869744065587229</v>
      </c>
      <c r="C1234">
        <v>1565.065503399401</v>
      </c>
      <c r="D1234">
        <v>-8.0702715093712332</v>
      </c>
      <c r="E1234">
        <v>4.5500125674851262E-23</v>
      </c>
    </row>
    <row r="1235" spans="1:5" x14ac:dyDescent="0.3">
      <c r="A1235" t="s">
        <v>3027</v>
      </c>
      <c r="B1235">
        <v>36.102215015673117</v>
      </c>
      <c r="C1235">
        <v>3064.0085736648712</v>
      </c>
      <c r="D1235">
        <v>-6.4021218050686386</v>
      </c>
      <c r="E1235">
        <v>5.7711658789314594E-23</v>
      </c>
    </row>
    <row r="1236" spans="1:5" x14ac:dyDescent="0.3">
      <c r="A1236" t="s">
        <v>2572</v>
      </c>
      <c r="B1236">
        <v>6.9155757962073263</v>
      </c>
      <c r="C1236">
        <v>1169.9414193955629</v>
      </c>
      <c r="D1236">
        <v>-7.4284569912813989</v>
      </c>
      <c r="E1236">
        <v>1.0763656724681091E-22</v>
      </c>
    </row>
    <row r="1237" spans="1:5" x14ac:dyDescent="0.3">
      <c r="A1237" t="s">
        <v>2566</v>
      </c>
      <c r="B1237">
        <v>25.3318853531018</v>
      </c>
      <c r="C1237">
        <v>1521.453712922221</v>
      </c>
      <c r="D1237">
        <v>-5.9256645415304554</v>
      </c>
      <c r="E1237">
        <v>1.8193273236735519E-22</v>
      </c>
    </row>
    <row r="1238" spans="1:5" x14ac:dyDescent="0.3">
      <c r="A1238" t="s">
        <v>2845</v>
      </c>
      <c r="B1238">
        <v>36.617867030574267</v>
      </c>
      <c r="C1238">
        <v>636.75498214037225</v>
      </c>
      <c r="D1238">
        <v>-4.108829332933464</v>
      </c>
      <c r="E1238">
        <v>2.4891176839422952E-22</v>
      </c>
    </row>
    <row r="1239" spans="1:5" x14ac:dyDescent="0.3">
      <c r="A1239" t="s">
        <v>2627</v>
      </c>
      <c r="B1239">
        <v>0</v>
      </c>
      <c r="C1239">
        <v>823.75064847143972</v>
      </c>
      <c r="D1239">
        <v>-12.038675625462369</v>
      </c>
      <c r="E1239">
        <v>3.5663144658681128E-22</v>
      </c>
    </row>
    <row r="1240" spans="1:5" x14ac:dyDescent="0.3">
      <c r="A1240" t="s">
        <v>3548</v>
      </c>
      <c r="B1240">
        <v>122.6399614793302</v>
      </c>
      <c r="C1240">
        <v>1188.617531536074</v>
      </c>
      <c r="D1240">
        <v>-3.2740816133312358</v>
      </c>
      <c r="E1240">
        <v>4.0322477575977441E-22</v>
      </c>
    </row>
    <row r="1241" spans="1:5" x14ac:dyDescent="0.3">
      <c r="A1241" t="s">
        <v>2615</v>
      </c>
      <c r="B1241">
        <v>0.27670974992508551</v>
      </c>
      <c r="C1241">
        <v>2232.8134124440598</v>
      </c>
      <c r="D1241">
        <v>-12.755900812478011</v>
      </c>
      <c r="E1241">
        <v>5.6811615290480885E-22</v>
      </c>
    </row>
    <row r="1242" spans="1:5" x14ac:dyDescent="0.3">
      <c r="A1242" t="s">
        <v>2609</v>
      </c>
      <c r="B1242">
        <v>0</v>
      </c>
      <c r="C1242">
        <v>935.43153380207502</v>
      </c>
      <c r="D1242">
        <v>-12.222086190181839</v>
      </c>
      <c r="E1242">
        <v>8.8165728844981064E-22</v>
      </c>
    </row>
    <row r="1243" spans="1:5" x14ac:dyDescent="0.3">
      <c r="A1243" t="s">
        <v>3874</v>
      </c>
      <c r="B1243">
        <v>0</v>
      </c>
      <c r="C1243">
        <v>2361.1540221098348</v>
      </c>
      <c r="D1243">
        <v>-13.55789714600059</v>
      </c>
      <c r="E1243">
        <v>9.3527376434968745E-22</v>
      </c>
    </row>
    <row r="1244" spans="1:5" x14ac:dyDescent="0.3">
      <c r="A1244" t="s">
        <v>2802</v>
      </c>
      <c r="B1244">
        <v>0</v>
      </c>
      <c r="C1244">
        <v>1960.3334443798319</v>
      </c>
      <c r="D1244">
        <v>-13.28950660285518</v>
      </c>
      <c r="E1244">
        <v>1.2282040771565019E-21</v>
      </c>
    </row>
    <row r="1245" spans="1:5" x14ac:dyDescent="0.3">
      <c r="A1245" t="s">
        <v>2600</v>
      </c>
      <c r="B1245">
        <v>16.111112201113549</v>
      </c>
      <c r="C1245">
        <v>1573.3640420409749</v>
      </c>
      <c r="D1245">
        <v>-6.600770770059305</v>
      </c>
      <c r="E1245">
        <v>1.5960041477785431E-21</v>
      </c>
    </row>
    <row r="1246" spans="1:5" x14ac:dyDescent="0.3">
      <c r="A1246" t="s">
        <v>2664</v>
      </c>
      <c r="B1246">
        <v>22.441335419178468</v>
      </c>
      <c r="C1246">
        <v>913.85693860704441</v>
      </c>
      <c r="D1246">
        <v>-5.3363108171508031</v>
      </c>
      <c r="E1246">
        <v>1.8920733708180662E-21</v>
      </c>
    </row>
    <row r="1247" spans="1:5" x14ac:dyDescent="0.3">
      <c r="A1247" t="s">
        <v>2662</v>
      </c>
      <c r="B1247">
        <v>0</v>
      </c>
      <c r="C1247">
        <v>578.18291855303812</v>
      </c>
      <c r="D1247">
        <v>-11.52795549133573</v>
      </c>
      <c r="E1247">
        <v>5.810152146496419E-21</v>
      </c>
    </row>
    <row r="1248" spans="1:5" x14ac:dyDescent="0.3">
      <c r="A1248" t="s">
        <v>2644</v>
      </c>
      <c r="B1248">
        <v>0</v>
      </c>
      <c r="C1248">
        <v>1002.557350282895</v>
      </c>
      <c r="D1248">
        <v>-12.32207445323823</v>
      </c>
      <c r="E1248">
        <v>9.8099291783053763E-21</v>
      </c>
    </row>
    <row r="1249" spans="1:5" x14ac:dyDescent="0.3">
      <c r="A1249" t="s">
        <v>2820</v>
      </c>
      <c r="B1249">
        <v>23.8374975373764</v>
      </c>
      <c r="C1249">
        <v>585.66355546138516</v>
      </c>
      <c r="D1249">
        <v>-4.607316205853472</v>
      </c>
      <c r="E1249">
        <v>1.147928500524948E-20</v>
      </c>
    </row>
    <row r="1250" spans="1:5" x14ac:dyDescent="0.3">
      <c r="A1250" t="s">
        <v>2621</v>
      </c>
      <c r="B1250">
        <v>0.25764855093629557</v>
      </c>
      <c r="C1250">
        <v>916.95999347648626</v>
      </c>
      <c r="D1250">
        <v>-11.472013375483369</v>
      </c>
      <c r="E1250">
        <v>1.5942433520368149E-20</v>
      </c>
    </row>
    <row r="1251" spans="1:5" x14ac:dyDescent="0.3">
      <c r="A1251" t="s">
        <v>2714</v>
      </c>
      <c r="B1251">
        <v>0</v>
      </c>
      <c r="C1251">
        <v>1016.396245032581</v>
      </c>
      <c r="D1251">
        <v>-12.341818017441589</v>
      </c>
      <c r="E1251">
        <v>1.7655929781894099E-20</v>
      </c>
    </row>
    <row r="1252" spans="1:5" x14ac:dyDescent="0.3">
      <c r="A1252" t="s">
        <v>2684</v>
      </c>
      <c r="B1252">
        <v>0</v>
      </c>
      <c r="C1252">
        <v>570.35998716205654</v>
      </c>
      <c r="D1252">
        <v>-11.508370200998231</v>
      </c>
      <c r="E1252">
        <v>2.7252264619401972E-20</v>
      </c>
    </row>
    <row r="1253" spans="1:5" x14ac:dyDescent="0.3">
      <c r="A1253" t="s">
        <v>2590</v>
      </c>
      <c r="B1253">
        <v>4.2424141060504521</v>
      </c>
      <c r="C1253">
        <v>389.73810245630739</v>
      </c>
      <c r="D1253">
        <v>-6.4303402504759584</v>
      </c>
      <c r="E1253">
        <v>4.2970481709206899E-20</v>
      </c>
    </row>
    <row r="1254" spans="1:5" x14ac:dyDescent="0.3">
      <c r="A1254" t="s">
        <v>2630</v>
      </c>
      <c r="B1254">
        <v>0</v>
      </c>
      <c r="C1254">
        <v>732.87766335474191</v>
      </c>
      <c r="D1254">
        <v>-11.87009606098982</v>
      </c>
      <c r="E1254">
        <v>4.4482440366124503E-20</v>
      </c>
    </row>
    <row r="1255" spans="1:5" x14ac:dyDescent="0.3">
      <c r="A1255" t="s">
        <v>2648</v>
      </c>
      <c r="B1255">
        <v>0</v>
      </c>
      <c r="C1255">
        <v>568.58696588122723</v>
      </c>
      <c r="D1255">
        <v>-11.50383547031517</v>
      </c>
      <c r="E1255">
        <v>6.0424990165893792E-20</v>
      </c>
    </row>
    <row r="1256" spans="1:5" x14ac:dyDescent="0.3">
      <c r="A1256" t="s">
        <v>2619</v>
      </c>
      <c r="B1256">
        <v>0</v>
      </c>
      <c r="C1256">
        <v>993.28381731345598</v>
      </c>
      <c r="D1256">
        <v>-12.30863456838736</v>
      </c>
      <c r="E1256">
        <v>8.985050236092363E-20</v>
      </c>
    </row>
    <row r="1257" spans="1:5" x14ac:dyDescent="0.3">
      <c r="A1257" t="s">
        <v>2731</v>
      </c>
      <c r="B1257">
        <v>54.694683251748963</v>
      </c>
      <c r="C1257">
        <v>753.27194683072253</v>
      </c>
      <c r="D1257">
        <v>-3.7810505045377192</v>
      </c>
      <c r="E1257">
        <v>1.1197436965496629E-19</v>
      </c>
    </row>
    <row r="1258" spans="1:5" x14ac:dyDescent="0.3">
      <c r="A1258" t="s">
        <v>2960</v>
      </c>
      <c r="B1258">
        <v>5.5829771981698801</v>
      </c>
      <c r="C1258">
        <v>686.04487382430307</v>
      </c>
      <c r="D1258">
        <v>-6.9712257959423614</v>
      </c>
      <c r="E1258">
        <v>1.250749167364592E-19</v>
      </c>
    </row>
    <row r="1259" spans="1:5" x14ac:dyDescent="0.3">
      <c r="A1259" t="s">
        <v>2591</v>
      </c>
      <c r="B1259">
        <v>0</v>
      </c>
      <c r="C1259">
        <v>844.24467350917178</v>
      </c>
      <c r="D1259">
        <v>-12.074103941684481</v>
      </c>
      <c r="E1259">
        <v>1.7146718727833499E-19</v>
      </c>
    </row>
    <row r="1260" spans="1:5" x14ac:dyDescent="0.3">
      <c r="A1260" t="s">
        <v>2675</v>
      </c>
      <c r="B1260">
        <v>0</v>
      </c>
      <c r="C1260">
        <v>448.06676056489499</v>
      </c>
      <c r="D1260">
        <v>-11.16015553147246</v>
      </c>
      <c r="E1260">
        <v>2.4391675301051572E-19</v>
      </c>
    </row>
    <row r="1261" spans="1:5" x14ac:dyDescent="0.3">
      <c r="A1261" t="s">
        <v>2693</v>
      </c>
      <c r="B1261">
        <v>0</v>
      </c>
      <c r="C1261">
        <v>493.67323684048819</v>
      </c>
      <c r="D1261">
        <v>-11.300069163026169</v>
      </c>
      <c r="E1261">
        <v>2.5508859505513351E-19</v>
      </c>
    </row>
    <row r="1262" spans="1:5" x14ac:dyDescent="0.3">
      <c r="A1262" t="s">
        <v>2705</v>
      </c>
      <c r="B1262">
        <v>0</v>
      </c>
      <c r="C1262">
        <v>432.17146563639329</v>
      </c>
      <c r="D1262">
        <v>-11.108138310930499</v>
      </c>
      <c r="E1262">
        <v>4.55958896409223E-19</v>
      </c>
    </row>
    <row r="1263" spans="1:5" x14ac:dyDescent="0.3">
      <c r="A1263" t="s">
        <v>2655</v>
      </c>
      <c r="B1263">
        <v>0</v>
      </c>
      <c r="C1263">
        <v>519.65095005259036</v>
      </c>
      <c r="D1263">
        <v>-11.37407055560732</v>
      </c>
      <c r="E1263">
        <v>1.03005366294237E-18</v>
      </c>
    </row>
    <row r="1264" spans="1:5" x14ac:dyDescent="0.3">
      <c r="A1264" t="s">
        <v>2586</v>
      </c>
      <c r="B1264">
        <v>6.1353141272302851</v>
      </c>
      <c r="C1264">
        <v>795.60074539858067</v>
      </c>
      <c r="D1264">
        <v>-7.0066442171282706</v>
      </c>
      <c r="E1264">
        <v>1.4568841083413631E-18</v>
      </c>
    </row>
    <row r="1265" spans="1:5" x14ac:dyDescent="0.3">
      <c r="A1265" t="s">
        <v>2716</v>
      </c>
      <c r="B1265">
        <v>4.610956810031583</v>
      </c>
      <c r="C1265">
        <v>622.75676694166009</v>
      </c>
      <c r="D1265">
        <v>-7.0571497159424688</v>
      </c>
      <c r="E1265">
        <v>1.5406740244363549E-18</v>
      </c>
    </row>
    <row r="1266" spans="1:5" x14ac:dyDescent="0.3">
      <c r="A1266" t="s">
        <v>2666</v>
      </c>
      <c r="B1266">
        <v>0</v>
      </c>
      <c r="C1266">
        <v>419.01248711206631</v>
      </c>
      <c r="D1266">
        <v>-11.06350592977731</v>
      </c>
      <c r="E1266">
        <v>1.673243701817448E-18</v>
      </c>
    </row>
    <row r="1267" spans="1:5" x14ac:dyDescent="0.3">
      <c r="A1267" t="s">
        <v>2547</v>
      </c>
      <c r="B1267">
        <v>29.519414941413149</v>
      </c>
      <c r="C1267">
        <v>2242.8449480628751</v>
      </c>
      <c r="D1267">
        <v>-6.2405511615145199</v>
      </c>
      <c r="E1267">
        <v>1.8582482113808851E-18</v>
      </c>
    </row>
    <row r="1268" spans="1:5" x14ac:dyDescent="0.3">
      <c r="A1268" t="s">
        <v>2712</v>
      </c>
      <c r="B1268">
        <v>0.25764855093629557</v>
      </c>
      <c r="C1268">
        <v>688.94140243558491</v>
      </c>
      <c r="D1268">
        <v>-11.05953763893379</v>
      </c>
      <c r="E1268">
        <v>1.879850224746992E-18</v>
      </c>
    </row>
    <row r="1269" spans="1:5" x14ac:dyDescent="0.3">
      <c r="A1269" t="s">
        <v>2692</v>
      </c>
      <c r="B1269">
        <v>0</v>
      </c>
      <c r="C1269">
        <v>395.58366605575799</v>
      </c>
      <c r="D1269">
        <v>-10.98055952767759</v>
      </c>
      <c r="E1269">
        <v>2.054063311342555E-18</v>
      </c>
    </row>
    <row r="1270" spans="1:5" x14ac:dyDescent="0.3">
      <c r="A1270" t="s">
        <v>2703</v>
      </c>
      <c r="B1270">
        <v>0</v>
      </c>
      <c r="C1270">
        <v>445.799675665802</v>
      </c>
      <c r="D1270">
        <v>-11.1528280589121</v>
      </c>
      <c r="E1270">
        <v>3.6754940463097043E-18</v>
      </c>
    </row>
    <row r="1271" spans="1:5" x14ac:dyDescent="0.3">
      <c r="A1271" t="s">
        <v>2660</v>
      </c>
      <c r="B1271">
        <v>0.25764855093629557</v>
      </c>
      <c r="C1271">
        <v>670.98607498057959</v>
      </c>
      <c r="D1271">
        <v>-11.021438814908381</v>
      </c>
      <c r="E1271">
        <v>4.1707255879065651E-18</v>
      </c>
    </row>
    <row r="1272" spans="1:5" x14ac:dyDescent="0.3">
      <c r="A1272" t="s">
        <v>2720</v>
      </c>
      <c r="B1272">
        <v>0</v>
      </c>
      <c r="C1272">
        <v>373.89635497927998</v>
      </c>
      <c r="D1272">
        <v>-10.89907783736289</v>
      </c>
      <c r="E1272">
        <v>4.5201364668325468E-18</v>
      </c>
    </row>
    <row r="1273" spans="1:5" x14ac:dyDescent="0.3">
      <c r="A1273" t="s">
        <v>2651</v>
      </c>
      <c r="B1273">
        <v>37.871878236990042</v>
      </c>
      <c r="C1273">
        <v>1027.5107944708279</v>
      </c>
      <c r="D1273">
        <v>-4.768071757157097</v>
      </c>
      <c r="E1273">
        <v>5.2030905389091048E-18</v>
      </c>
    </row>
    <row r="1274" spans="1:5" x14ac:dyDescent="0.3">
      <c r="A1274" t="s">
        <v>2616</v>
      </c>
      <c r="B1274">
        <v>1.879784652509229</v>
      </c>
      <c r="C1274">
        <v>762.33518728121328</v>
      </c>
      <c r="D1274">
        <v>-8.6733207669387973</v>
      </c>
      <c r="E1274">
        <v>7.2115280021872331E-18</v>
      </c>
    </row>
    <row r="1275" spans="1:5" x14ac:dyDescent="0.3">
      <c r="A1275" t="s">
        <v>2659</v>
      </c>
      <c r="B1275">
        <v>0</v>
      </c>
      <c r="C1275">
        <v>450.96488633990617</v>
      </c>
      <c r="D1275">
        <v>-11.16954991086808</v>
      </c>
      <c r="E1275">
        <v>7.3851632377918779E-18</v>
      </c>
    </row>
    <row r="1276" spans="1:5" x14ac:dyDescent="0.3">
      <c r="A1276" t="s">
        <v>2557</v>
      </c>
      <c r="B1276">
        <v>11.29151750781722</v>
      </c>
      <c r="C1276">
        <v>1007.062985980445</v>
      </c>
      <c r="D1276">
        <v>-6.4404791529460761</v>
      </c>
      <c r="E1276">
        <v>7.9133128315024791E-18</v>
      </c>
    </row>
    <row r="1277" spans="1:5" x14ac:dyDescent="0.3">
      <c r="A1277" t="s">
        <v>2730</v>
      </c>
      <c r="B1277">
        <v>82.836281217961471</v>
      </c>
      <c r="C1277">
        <v>1314.812499327712</v>
      </c>
      <c r="D1277">
        <v>-3.9873104250367351</v>
      </c>
      <c r="E1277">
        <v>9.3792383816417509E-18</v>
      </c>
    </row>
    <row r="1278" spans="1:5" x14ac:dyDescent="0.3">
      <c r="A1278" t="s">
        <v>2704</v>
      </c>
      <c r="B1278">
        <v>0</v>
      </c>
      <c r="C1278">
        <v>358.45507934852043</v>
      </c>
      <c r="D1278">
        <v>-10.838278037087729</v>
      </c>
      <c r="E1278">
        <v>1.055175984572511E-17</v>
      </c>
    </row>
    <row r="1279" spans="1:5" x14ac:dyDescent="0.3">
      <c r="A1279" t="s">
        <v>2677</v>
      </c>
      <c r="B1279">
        <v>0</v>
      </c>
      <c r="C1279">
        <v>392.4861156320901</v>
      </c>
      <c r="D1279">
        <v>-10.96915284378351</v>
      </c>
      <c r="E1279">
        <v>1.081032426317761E-17</v>
      </c>
    </row>
    <row r="1280" spans="1:5" x14ac:dyDescent="0.3">
      <c r="A1280" t="s">
        <v>2726</v>
      </c>
      <c r="B1280">
        <v>0.7920068517976766</v>
      </c>
      <c r="C1280">
        <v>491.27874317626129</v>
      </c>
      <c r="D1280">
        <v>-9.2768498670044455</v>
      </c>
      <c r="E1280">
        <v>1.4891579682184799E-17</v>
      </c>
    </row>
    <row r="1281" spans="1:5" x14ac:dyDescent="0.3">
      <c r="A1281" t="s">
        <v>2671</v>
      </c>
      <c r="B1281">
        <v>2.1374332034455241</v>
      </c>
      <c r="C1281">
        <v>319.67303685893887</v>
      </c>
      <c r="D1281">
        <v>-7.2329054239372113</v>
      </c>
      <c r="E1281">
        <v>2.2983207966954209E-17</v>
      </c>
    </row>
    <row r="1282" spans="1:5" x14ac:dyDescent="0.3">
      <c r="A1282" t="s">
        <v>2748</v>
      </c>
      <c r="B1282">
        <v>0</v>
      </c>
      <c r="C1282">
        <v>434.02661806388659</v>
      </c>
      <c r="D1282">
        <v>-11.114228437158809</v>
      </c>
      <c r="E1282">
        <v>2.509751402006901E-17</v>
      </c>
    </row>
    <row r="1283" spans="1:5" x14ac:dyDescent="0.3">
      <c r="A1283" t="s">
        <v>2667</v>
      </c>
      <c r="B1283">
        <v>0</v>
      </c>
      <c r="C1283">
        <v>612.27011231821734</v>
      </c>
      <c r="D1283">
        <v>-11.61064484073556</v>
      </c>
      <c r="E1283">
        <v>3.184981527447053E-17</v>
      </c>
    </row>
    <row r="1284" spans="1:5" x14ac:dyDescent="0.3">
      <c r="A1284" t="s">
        <v>2661</v>
      </c>
      <c r="B1284">
        <v>0</v>
      </c>
      <c r="C1284">
        <v>396.04621615024712</v>
      </c>
      <c r="D1284">
        <v>-10.98204038108679</v>
      </c>
      <c r="E1284">
        <v>5.4168552868964712E-17</v>
      </c>
    </row>
    <row r="1285" spans="1:5" x14ac:dyDescent="0.3">
      <c r="A1285" t="s">
        <v>2922</v>
      </c>
      <c r="B1285">
        <v>75.954533529125271</v>
      </c>
      <c r="C1285">
        <v>845.12196160650615</v>
      </c>
      <c r="D1285">
        <v>-3.470909857577444</v>
      </c>
      <c r="E1285">
        <v>6.6551601111008254E-17</v>
      </c>
    </row>
    <row r="1286" spans="1:5" x14ac:dyDescent="0.3">
      <c r="A1286" t="s">
        <v>2680</v>
      </c>
      <c r="B1286">
        <v>0</v>
      </c>
      <c r="C1286">
        <v>338.53784821965201</v>
      </c>
      <c r="D1286">
        <v>-10.75566845120043</v>
      </c>
      <c r="E1286">
        <v>7.5435561746221154E-17</v>
      </c>
    </row>
    <row r="1287" spans="1:5" x14ac:dyDescent="0.3">
      <c r="A1287" t="s">
        <v>2642</v>
      </c>
      <c r="B1287">
        <v>0.64452479614502067</v>
      </c>
      <c r="C1287">
        <v>819.67899832217836</v>
      </c>
      <c r="D1287">
        <v>-10.58662607201283</v>
      </c>
      <c r="E1287">
        <v>9.9593317764248091E-17</v>
      </c>
    </row>
    <row r="1288" spans="1:5" x14ac:dyDescent="0.3">
      <c r="A1288" t="s">
        <v>2579</v>
      </c>
      <c r="B1288">
        <v>123.0493093977647</v>
      </c>
      <c r="C1288">
        <v>2843.2133815986831</v>
      </c>
      <c r="D1288">
        <v>-4.5288117281329594</v>
      </c>
      <c r="E1288">
        <v>1.040474571488903E-16</v>
      </c>
    </row>
    <row r="1289" spans="1:5" x14ac:dyDescent="0.3">
      <c r="A1289" t="s">
        <v>2759</v>
      </c>
      <c r="B1289">
        <v>104.5307802751573</v>
      </c>
      <c r="C1289">
        <v>1745.883213049193</v>
      </c>
      <c r="D1289">
        <v>-4.0657174626502588</v>
      </c>
      <c r="E1289">
        <v>1.150474016701623E-16</v>
      </c>
    </row>
    <row r="1290" spans="1:5" x14ac:dyDescent="0.3">
      <c r="A1290" t="s">
        <v>2695</v>
      </c>
      <c r="B1290">
        <v>0</v>
      </c>
      <c r="C1290">
        <v>424.74295913771113</v>
      </c>
      <c r="D1290">
        <v>-11.08299958523634</v>
      </c>
      <c r="E1290">
        <v>1.180438787390857E-16</v>
      </c>
    </row>
    <row r="1291" spans="1:5" x14ac:dyDescent="0.3">
      <c r="A1291" t="s">
        <v>2564</v>
      </c>
      <c r="B1291">
        <v>82.54633340307916</v>
      </c>
      <c r="C1291">
        <v>1471.873332244654</v>
      </c>
      <c r="D1291">
        <v>-4.1536784366547037</v>
      </c>
      <c r="E1291">
        <v>1.637803657797489E-16</v>
      </c>
    </row>
    <row r="1292" spans="1:5" x14ac:dyDescent="0.3">
      <c r="A1292" t="s">
        <v>2706</v>
      </c>
      <c r="B1292">
        <v>0</v>
      </c>
      <c r="C1292">
        <v>476.47103197691541</v>
      </c>
      <c r="D1292">
        <v>-11.248838281646581</v>
      </c>
      <c r="E1292">
        <v>1.750162492597133E-16</v>
      </c>
    </row>
    <row r="1293" spans="1:5" x14ac:dyDescent="0.3">
      <c r="A1293" t="s">
        <v>3008</v>
      </c>
      <c r="B1293">
        <v>55.749826610396063</v>
      </c>
      <c r="C1293">
        <v>1243.349035052323</v>
      </c>
      <c r="D1293">
        <v>-4.4778751473409502</v>
      </c>
      <c r="E1293">
        <v>2.29559435719822E-16</v>
      </c>
    </row>
    <row r="1294" spans="1:5" x14ac:dyDescent="0.3">
      <c r="A1294" t="s">
        <v>2690</v>
      </c>
      <c r="B1294">
        <v>0</v>
      </c>
      <c r="C1294">
        <v>315.57826214222479</v>
      </c>
      <c r="D1294">
        <v>-10.65444705557019</v>
      </c>
      <c r="E1294">
        <v>2.478127077715372E-16</v>
      </c>
    </row>
    <row r="1295" spans="1:5" x14ac:dyDescent="0.3">
      <c r="A1295" t="s">
        <v>2682</v>
      </c>
      <c r="B1295">
        <v>0</v>
      </c>
      <c r="C1295">
        <v>318.76919703102271</v>
      </c>
      <c r="D1295">
        <v>-10.668932564669401</v>
      </c>
      <c r="E1295">
        <v>2.8331013224878718E-16</v>
      </c>
    </row>
    <row r="1296" spans="1:5" x14ac:dyDescent="0.3">
      <c r="A1296" t="s">
        <v>2665</v>
      </c>
      <c r="B1296">
        <v>0</v>
      </c>
      <c r="C1296">
        <v>545.94460923983081</v>
      </c>
      <c r="D1296">
        <v>-11.44524421035136</v>
      </c>
      <c r="E1296">
        <v>3.2808209517460979E-16</v>
      </c>
    </row>
    <row r="1297" spans="1:5" x14ac:dyDescent="0.3">
      <c r="A1297" t="s">
        <v>2835</v>
      </c>
      <c r="B1297">
        <v>0</v>
      </c>
      <c r="C1297">
        <v>267.03532717541208</v>
      </c>
      <c r="D1297">
        <v>-10.413489786649199</v>
      </c>
      <c r="E1297">
        <v>3.4163487652694288E-16</v>
      </c>
    </row>
    <row r="1298" spans="1:5" x14ac:dyDescent="0.3">
      <c r="A1298" t="s">
        <v>2679</v>
      </c>
      <c r="B1298">
        <v>0</v>
      </c>
      <c r="C1298">
        <v>428.5220507443878</v>
      </c>
      <c r="D1298">
        <v>-11.095895897022899</v>
      </c>
      <c r="E1298">
        <v>3.562072666816334E-16</v>
      </c>
    </row>
    <row r="1299" spans="1:5" x14ac:dyDescent="0.3">
      <c r="A1299" t="s">
        <v>3875</v>
      </c>
      <c r="B1299">
        <v>52.374860124830157</v>
      </c>
      <c r="C1299">
        <v>700.74175473777109</v>
      </c>
      <c r="D1299">
        <v>-3.7359094998583591</v>
      </c>
      <c r="E1299">
        <v>4.7556551202180886E-16</v>
      </c>
    </row>
    <row r="1300" spans="1:5" x14ac:dyDescent="0.3">
      <c r="A1300" t="s">
        <v>2711</v>
      </c>
      <c r="B1300">
        <v>2.7901950873689541</v>
      </c>
      <c r="C1300">
        <v>398.61145581412279</v>
      </c>
      <c r="D1300">
        <v>-7.2932474370147791</v>
      </c>
      <c r="E1300">
        <v>4.8007342231083392E-16</v>
      </c>
    </row>
    <row r="1301" spans="1:5" x14ac:dyDescent="0.3">
      <c r="A1301" t="s">
        <v>2737</v>
      </c>
      <c r="B1301">
        <v>0</v>
      </c>
      <c r="C1301">
        <v>283.01182745537602</v>
      </c>
      <c r="D1301">
        <v>-10.4973854112498</v>
      </c>
      <c r="E1301">
        <v>5.5900560301410518E-16</v>
      </c>
    </row>
    <row r="1302" spans="1:5" x14ac:dyDescent="0.3">
      <c r="A1302" t="s">
        <v>2709</v>
      </c>
      <c r="B1302">
        <v>0</v>
      </c>
      <c r="C1302">
        <v>307.13170422607851</v>
      </c>
      <c r="D1302">
        <v>-10.61526186531216</v>
      </c>
      <c r="E1302">
        <v>6.8025807591720698E-16</v>
      </c>
    </row>
    <row r="1303" spans="1:5" x14ac:dyDescent="0.3">
      <c r="A1303" t="s">
        <v>2652</v>
      </c>
      <c r="B1303">
        <v>304.33936261881081</v>
      </c>
      <c r="C1303">
        <v>3801.4777397102921</v>
      </c>
      <c r="D1303">
        <v>-3.64180428215596</v>
      </c>
      <c r="E1303">
        <v>7.3125729358414611E-16</v>
      </c>
    </row>
    <row r="1304" spans="1:5" x14ac:dyDescent="0.3">
      <c r="A1304" t="s">
        <v>2842</v>
      </c>
      <c r="B1304">
        <v>29.320938937623971</v>
      </c>
      <c r="C1304">
        <v>788.99335306760906</v>
      </c>
      <c r="D1304">
        <v>-4.7466871416943643</v>
      </c>
      <c r="E1304">
        <v>7.4634631950023518E-16</v>
      </c>
    </row>
    <row r="1305" spans="1:5" x14ac:dyDescent="0.3">
      <c r="A1305" t="s">
        <v>3274</v>
      </c>
      <c r="B1305">
        <v>0</v>
      </c>
      <c r="C1305">
        <v>734.48074332831516</v>
      </c>
      <c r="D1305">
        <v>-11.873209998209621</v>
      </c>
      <c r="E1305">
        <v>1.178662027932575E-15</v>
      </c>
    </row>
    <row r="1306" spans="1:5" x14ac:dyDescent="0.3">
      <c r="A1306" t="s">
        <v>2755</v>
      </c>
      <c r="B1306">
        <v>0</v>
      </c>
      <c r="C1306">
        <v>383.47162047807268</v>
      </c>
      <c r="D1306">
        <v>-10.935581789112261</v>
      </c>
      <c r="E1306">
        <v>1.615133733354771E-15</v>
      </c>
    </row>
    <row r="1307" spans="1:5" x14ac:dyDescent="0.3">
      <c r="A1307" t="s">
        <v>2728</v>
      </c>
      <c r="B1307">
        <v>0</v>
      </c>
      <c r="C1307">
        <v>277.44785382786421</v>
      </c>
      <c r="D1307">
        <v>-10.468840341714269</v>
      </c>
      <c r="E1307">
        <v>2.1688293336760499E-15</v>
      </c>
    </row>
    <row r="1308" spans="1:5" x14ac:dyDescent="0.3">
      <c r="A1308" t="s">
        <v>2687</v>
      </c>
      <c r="B1308">
        <v>4.5960462341737944</v>
      </c>
      <c r="C1308">
        <v>493.00918268658381</v>
      </c>
      <c r="D1308">
        <v>-6.6979013151574129</v>
      </c>
      <c r="E1308">
        <v>2.4258019778522431E-15</v>
      </c>
    </row>
    <row r="1309" spans="1:5" x14ac:dyDescent="0.3">
      <c r="A1309" t="s">
        <v>2638</v>
      </c>
      <c r="B1309">
        <v>0</v>
      </c>
      <c r="C1309">
        <v>575.90374755760502</v>
      </c>
      <c r="D1309">
        <v>-11.52220684541428</v>
      </c>
      <c r="E1309">
        <v>3.496837530944705E-15</v>
      </c>
    </row>
    <row r="1310" spans="1:5" x14ac:dyDescent="0.3">
      <c r="A1310" t="s">
        <v>2749</v>
      </c>
      <c r="B1310">
        <v>0</v>
      </c>
      <c r="C1310">
        <v>257.66660480372087</v>
      </c>
      <c r="D1310">
        <v>-10.36183848813317</v>
      </c>
      <c r="E1310">
        <v>3.9164839406094386E-15</v>
      </c>
    </row>
    <row r="1311" spans="1:5" x14ac:dyDescent="0.3">
      <c r="A1311" t="s">
        <v>2796</v>
      </c>
      <c r="B1311">
        <v>0</v>
      </c>
      <c r="C1311">
        <v>304.75422055123772</v>
      </c>
      <c r="D1311">
        <v>-10.60403979552081</v>
      </c>
      <c r="E1311">
        <v>6.2591919235754177E-15</v>
      </c>
    </row>
    <row r="1312" spans="1:5" x14ac:dyDescent="0.3">
      <c r="A1312" t="s">
        <v>2771</v>
      </c>
      <c r="B1312">
        <v>0</v>
      </c>
      <c r="C1312">
        <v>258.75934789128888</v>
      </c>
      <c r="D1312">
        <v>-10.368190734182759</v>
      </c>
      <c r="E1312">
        <v>7.5631350566465272E-15</v>
      </c>
    </row>
    <row r="1313" spans="1:5" x14ac:dyDescent="0.3">
      <c r="A1313" t="s">
        <v>2738</v>
      </c>
      <c r="B1313">
        <v>0</v>
      </c>
      <c r="C1313">
        <v>285.56411024324979</v>
      </c>
      <c r="D1313">
        <v>-10.510281649169549</v>
      </c>
      <c r="E1313">
        <v>7.7708810592307647E-15</v>
      </c>
    </row>
    <row r="1314" spans="1:5" x14ac:dyDescent="0.3">
      <c r="A1314" t="s">
        <v>2819</v>
      </c>
      <c r="B1314">
        <v>11.32337140626209</v>
      </c>
      <c r="C1314">
        <v>418.95320098855188</v>
      </c>
      <c r="D1314">
        <v>-5.1795717940364554</v>
      </c>
      <c r="E1314">
        <v>1.418557215611683E-14</v>
      </c>
    </row>
    <row r="1315" spans="1:5" x14ac:dyDescent="0.3">
      <c r="A1315" t="s">
        <v>2721</v>
      </c>
      <c r="B1315">
        <v>41.089628009851417</v>
      </c>
      <c r="C1315">
        <v>1239.2133058435179</v>
      </c>
      <c r="D1315">
        <v>-4.9060251398434156</v>
      </c>
      <c r="E1315">
        <v>1.4233537095780771E-14</v>
      </c>
    </row>
    <row r="1316" spans="1:5" x14ac:dyDescent="0.3">
      <c r="A1316" t="s">
        <v>2645</v>
      </c>
      <c r="B1316">
        <v>4.8812688050584896</v>
      </c>
      <c r="C1316">
        <v>402.423697980822</v>
      </c>
      <c r="D1316">
        <v>-6.3776058509223796</v>
      </c>
      <c r="E1316">
        <v>1.5582197288473521E-14</v>
      </c>
    </row>
    <row r="1317" spans="1:5" x14ac:dyDescent="0.3">
      <c r="A1317" t="s">
        <v>2760</v>
      </c>
      <c r="B1317">
        <v>2.773122509416408</v>
      </c>
      <c r="C1317">
        <v>228.7967446256832</v>
      </c>
      <c r="D1317">
        <v>-6.3231146196829817</v>
      </c>
      <c r="E1317">
        <v>1.7353764329403989E-14</v>
      </c>
    </row>
    <row r="1318" spans="1:5" x14ac:dyDescent="0.3">
      <c r="A1318" t="s">
        <v>2688</v>
      </c>
      <c r="B1318">
        <v>0</v>
      </c>
      <c r="C1318">
        <v>422.36905858249418</v>
      </c>
      <c r="D1318">
        <v>-11.07499823709375</v>
      </c>
      <c r="E1318">
        <v>2.1379536144149649E-14</v>
      </c>
    </row>
    <row r="1319" spans="1:5" x14ac:dyDescent="0.3">
      <c r="A1319" t="s">
        <v>2694</v>
      </c>
      <c r="B1319">
        <v>0</v>
      </c>
      <c r="C1319">
        <v>215.27874426405489</v>
      </c>
      <c r="D1319">
        <v>-10.10278205022203</v>
      </c>
      <c r="E1319">
        <v>2.1582350272588608E-14</v>
      </c>
    </row>
    <row r="1320" spans="1:5" x14ac:dyDescent="0.3">
      <c r="A1320" t="s">
        <v>2957</v>
      </c>
      <c r="B1320">
        <v>27.932330375136289</v>
      </c>
      <c r="C1320">
        <v>688.05437115320535</v>
      </c>
      <c r="D1320">
        <v>-4.6251803514755272</v>
      </c>
      <c r="E1320">
        <v>2.1725127753427381E-14</v>
      </c>
    </row>
    <row r="1321" spans="1:5" x14ac:dyDescent="0.3">
      <c r="A1321" t="s">
        <v>2640</v>
      </c>
      <c r="B1321">
        <v>0.83012924977525648</v>
      </c>
      <c r="C1321">
        <v>362.70279967794482</v>
      </c>
      <c r="D1321">
        <v>-8.8278583371208494</v>
      </c>
      <c r="E1321">
        <v>2.2526100100912918E-14</v>
      </c>
    </row>
    <row r="1322" spans="1:5" x14ac:dyDescent="0.3">
      <c r="A1322" t="s">
        <v>2639</v>
      </c>
      <c r="B1322">
        <v>1.660258499550513</v>
      </c>
      <c r="C1322">
        <v>466.04362040479037</v>
      </c>
      <c r="D1322">
        <v>-8.1688644965538728</v>
      </c>
      <c r="E1322">
        <v>3.7298249983234468E-14</v>
      </c>
    </row>
    <row r="1323" spans="1:5" x14ac:dyDescent="0.3">
      <c r="A1323" t="s">
        <v>2722</v>
      </c>
      <c r="B1323">
        <v>0</v>
      </c>
      <c r="C1323">
        <v>358.38117657564732</v>
      </c>
      <c r="D1323">
        <v>-10.83787225819175</v>
      </c>
      <c r="E1323">
        <v>3.8471601609348003E-14</v>
      </c>
    </row>
    <row r="1324" spans="1:5" x14ac:dyDescent="0.3">
      <c r="A1324" t="s">
        <v>2663</v>
      </c>
      <c r="B1324">
        <v>0.21825016831989119</v>
      </c>
      <c r="C1324">
        <v>475.56411454533162</v>
      </c>
      <c r="D1324">
        <v>-10.52482125824169</v>
      </c>
      <c r="E1324">
        <v>3.8471601609348003E-14</v>
      </c>
    </row>
    <row r="1325" spans="1:5" x14ac:dyDescent="0.3">
      <c r="A1325" t="s">
        <v>3876</v>
      </c>
      <c r="B1325">
        <v>3.392561096407086</v>
      </c>
      <c r="C1325">
        <v>594.6942239621219</v>
      </c>
      <c r="D1325">
        <v>-7.49013071239896</v>
      </c>
      <c r="E1325">
        <v>5.4222317123964582E-14</v>
      </c>
    </row>
    <row r="1326" spans="1:5" x14ac:dyDescent="0.3">
      <c r="A1326" t="s">
        <v>2745</v>
      </c>
      <c r="B1326">
        <v>0</v>
      </c>
      <c r="C1326">
        <v>190.653349515126</v>
      </c>
      <c r="D1326">
        <v>-9.9275608199813341</v>
      </c>
      <c r="E1326">
        <v>5.6858173743731426E-14</v>
      </c>
    </row>
    <row r="1327" spans="1:5" x14ac:dyDescent="0.3">
      <c r="A1327" t="s">
        <v>2765</v>
      </c>
      <c r="B1327">
        <v>0</v>
      </c>
      <c r="C1327">
        <v>207.44179766595991</v>
      </c>
      <c r="D1327">
        <v>-10.048995829773681</v>
      </c>
      <c r="E1327">
        <v>7.3669757138507898E-14</v>
      </c>
    </row>
    <row r="1328" spans="1:5" x14ac:dyDescent="0.3">
      <c r="A1328" t="s">
        <v>2789</v>
      </c>
      <c r="B1328">
        <v>0</v>
      </c>
      <c r="C1328">
        <v>177.14910224935079</v>
      </c>
      <c r="D1328">
        <v>-9.8214674513112978</v>
      </c>
      <c r="E1328">
        <v>8.0542824022729657E-14</v>
      </c>
    </row>
    <row r="1329" spans="1:5" x14ac:dyDescent="0.3">
      <c r="A1329" t="s">
        <v>2678</v>
      </c>
      <c r="B1329">
        <v>0</v>
      </c>
      <c r="C1329">
        <v>328.84700774762871</v>
      </c>
      <c r="D1329">
        <v>-10.713800320353551</v>
      </c>
      <c r="E1329">
        <v>8.1266737346162343E-14</v>
      </c>
    </row>
    <row r="1330" spans="1:5" x14ac:dyDescent="0.3">
      <c r="A1330" t="s">
        <v>2650</v>
      </c>
      <c r="B1330">
        <v>0.51529710187259115</v>
      </c>
      <c r="C1330">
        <v>525.45728148298144</v>
      </c>
      <c r="D1330">
        <v>-9.9479861710650077</v>
      </c>
      <c r="E1330">
        <v>8.4050305955202837E-14</v>
      </c>
    </row>
    <row r="1331" spans="1:5" x14ac:dyDescent="0.3">
      <c r="A1331" t="s">
        <v>2899</v>
      </c>
      <c r="B1331">
        <v>16.059725146309351</v>
      </c>
      <c r="C1331">
        <v>413.86802988930452</v>
      </c>
      <c r="D1331">
        <v>-4.6935411572849279</v>
      </c>
      <c r="E1331">
        <v>9.6222415488911837E-14</v>
      </c>
    </row>
    <row r="1332" spans="1:5" x14ac:dyDescent="0.3">
      <c r="A1332" t="s">
        <v>2708</v>
      </c>
      <c r="B1332">
        <v>144.492293211283</v>
      </c>
      <c r="C1332">
        <v>1954.1548553685011</v>
      </c>
      <c r="D1332">
        <v>-3.7538776895791428</v>
      </c>
      <c r="E1332">
        <v>1.125064997975685E-13</v>
      </c>
    </row>
    <row r="1333" spans="1:5" x14ac:dyDescent="0.3">
      <c r="A1333" t="s">
        <v>3877</v>
      </c>
      <c r="B1333">
        <v>0</v>
      </c>
      <c r="C1333">
        <v>1080.922385814908</v>
      </c>
      <c r="D1333">
        <v>-12.430634584495561</v>
      </c>
      <c r="E1333">
        <v>1.2346692619125779E-13</v>
      </c>
    </row>
    <row r="1334" spans="1:5" x14ac:dyDescent="0.3">
      <c r="A1334" t="s">
        <v>3261</v>
      </c>
      <c r="B1334">
        <v>2.8391415965569151</v>
      </c>
      <c r="C1334">
        <v>251.28793271698291</v>
      </c>
      <c r="D1334">
        <v>-6.5264170050324859</v>
      </c>
      <c r="E1334">
        <v>1.237816766754996E-13</v>
      </c>
    </row>
    <row r="1335" spans="1:5" x14ac:dyDescent="0.3">
      <c r="A1335" t="s">
        <v>2669</v>
      </c>
      <c r="B1335">
        <v>0.32226239807251028</v>
      </c>
      <c r="C1335">
        <v>395.49193107295241</v>
      </c>
      <c r="D1335">
        <v>-10.258747984614599</v>
      </c>
      <c r="E1335">
        <v>1.492863269323307E-13</v>
      </c>
    </row>
    <row r="1336" spans="1:5" x14ac:dyDescent="0.3">
      <c r="A1336" t="s">
        <v>2764</v>
      </c>
      <c r="B1336">
        <v>0</v>
      </c>
      <c r="C1336">
        <v>201.5430082171286</v>
      </c>
      <c r="D1336">
        <v>-10.007714102010439</v>
      </c>
      <c r="E1336">
        <v>1.525789693461954E-13</v>
      </c>
    </row>
    <row r="1337" spans="1:5" x14ac:dyDescent="0.3">
      <c r="A1337" t="s">
        <v>2773</v>
      </c>
      <c r="B1337">
        <v>0</v>
      </c>
      <c r="C1337">
        <v>205.36173157212929</v>
      </c>
      <c r="D1337">
        <v>-10.034475553966089</v>
      </c>
      <c r="E1337">
        <v>1.9667816965099041E-13</v>
      </c>
    </row>
    <row r="1338" spans="1:5" x14ac:dyDescent="0.3">
      <c r="A1338" t="s">
        <v>2925</v>
      </c>
      <c r="B1338">
        <v>0</v>
      </c>
      <c r="C1338">
        <v>189.76820881933381</v>
      </c>
      <c r="D1338">
        <v>-9.9207168404560946</v>
      </c>
      <c r="E1338">
        <v>2.1704346720176211E-13</v>
      </c>
    </row>
    <row r="1339" spans="1:5" x14ac:dyDescent="0.3">
      <c r="A1339" t="s">
        <v>2567</v>
      </c>
      <c r="B1339">
        <v>4.9466894898032674</v>
      </c>
      <c r="C1339">
        <v>437.16251340561797</v>
      </c>
      <c r="D1339">
        <v>-6.5173611451886071</v>
      </c>
      <c r="E1339">
        <v>2.2705440556221199E-13</v>
      </c>
    </row>
    <row r="1340" spans="1:5" x14ac:dyDescent="0.3">
      <c r="A1340" t="s">
        <v>2762</v>
      </c>
      <c r="B1340">
        <v>1.803539856554069</v>
      </c>
      <c r="C1340">
        <v>396.81783720260182</v>
      </c>
      <c r="D1340">
        <v>-7.7561447706002253</v>
      </c>
      <c r="E1340">
        <v>2.8937416081738022E-13</v>
      </c>
    </row>
    <row r="1341" spans="1:5" x14ac:dyDescent="0.3">
      <c r="A1341" t="s">
        <v>3223</v>
      </c>
      <c r="B1341">
        <v>90.199348239817994</v>
      </c>
      <c r="C1341">
        <v>2782.9333992468928</v>
      </c>
      <c r="D1341">
        <v>-4.9503403175257379</v>
      </c>
      <c r="E1341">
        <v>2.9325552159459188E-13</v>
      </c>
    </row>
    <row r="1342" spans="1:5" x14ac:dyDescent="0.3">
      <c r="A1342" t="s">
        <v>2549</v>
      </c>
      <c r="B1342">
        <v>13.80608040462408</v>
      </c>
      <c r="C1342">
        <v>1971.990645069872</v>
      </c>
      <c r="D1342">
        <v>-7.1803530559354902</v>
      </c>
      <c r="E1342">
        <v>3.5422258860995502E-13</v>
      </c>
    </row>
    <row r="1343" spans="1:5" x14ac:dyDescent="0.3">
      <c r="A1343" t="s">
        <v>2916</v>
      </c>
      <c r="B1343">
        <v>153.6387660497428</v>
      </c>
      <c r="C1343">
        <v>1375.143316509359</v>
      </c>
      <c r="D1343">
        <v>-3.163907628306871</v>
      </c>
      <c r="E1343">
        <v>4.2548263719250629E-13</v>
      </c>
    </row>
    <row r="1344" spans="1:5" x14ac:dyDescent="0.3">
      <c r="A1344" t="s">
        <v>2926</v>
      </c>
      <c r="B1344">
        <v>0</v>
      </c>
      <c r="C1344">
        <v>263.23477057097818</v>
      </c>
      <c r="D1344">
        <v>-10.392847731401311</v>
      </c>
      <c r="E1344">
        <v>5.0042915044395338E-13</v>
      </c>
    </row>
    <row r="1345" spans="1:5" x14ac:dyDescent="0.3">
      <c r="A1345" t="s">
        <v>3592</v>
      </c>
      <c r="B1345">
        <v>31.749380902118322</v>
      </c>
      <c r="C1345">
        <v>2334.1715434371922</v>
      </c>
      <c r="D1345">
        <v>-6.2128298704113627</v>
      </c>
      <c r="E1345">
        <v>5.506359588264856E-13</v>
      </c>
    </row>
    <row r="1346" spans="1:5" x14ac:dyDescent="0.3">
      <c r="A1346" t="s">
        <v>2795</v>
      </c>
      <c r="B1346">
        <v>0</v>
      </c>
      <c r="C1346">
        <v>193.13942175406899</v>
      </c>
      <c r="D1346">
        <v>-9.9462570242476112</v>
      </c>
      <c r="E1346">
        <v>5.5641834853841399E-13</v>
      </c>
    </row>
    <row r="1347" spans="1:5" x14ac:dyDescent="0.3">
      <c r="A1347" t="s">
        <v>2947</v>
      </c>
      <c r="B1347">
        <v>5.64016079513625</v>
      </c>
      <c r="C1347">
        <v>493.31271590615228</v>
      </c>
      <c r="D1347">
        <v>-6.4788486958455884</v>
      </c>
      <c r="E1347">
        <v>7.6001074693483199E-13</v>
      </c>
    </row>
    <row r="1348" spans="1:5" x14ac:dyDescent="0.3">
      <c r="A1348" t="s">
        <v>3062</v>
      </c>
      <c r="B1348">
        <v>83.305958982972058</v>
      </c>
      <c r="C1348">
        <v>831.89645531886549</v>
      </c>
      <c r="D1348">
        <v>-3.3195040296939089</v>
      </c>
      <c r="E1348">
        <v>8.5737267825196782E-13</v>
      </c>
    </row>
    <row r="1349" spans="1:5" x14ac:dyDescent="0.3">
      <c r="A1349" t="s">
        <v>2624</v>
      </c>
      <c r="B1349">
        <v>4.6368498567944894</v>
      </c>
      <c r="C1349">
        <v>896.08000911235501</v>
      </c>
      <c r="D1349">
        <v>-7.587503805370825</v>
      </c>
      <c r="E1349">
        <v>1.009461919389392E-12</v>
      </c>
    </row>
    <row r="1350" spans="1:5" x14ac:dyDescent="0.3">
      <c r="A1350" t="s">
        <v>2778</v>
      </c>
      <c r="B1350">
        <v>6.4241239730045763</v>
      </c>
      <c r="C1350">
        <v>232.19177501399591</v>
      </c>
      <c r="D1350">
        <v>-5.1333075198288407</v>
      </c>
      <c r="E1350">
        <v>1.0151855297383431E-12</v>
      </c>
    </row>
    <row r="1351" spans="1:5" x14ac:dyDescent="0.3">
      <c r="A1351" t="s">
        <v>2810</v>
      </c>
      <c r="B1351">
        <v>0</v>
      </c>
      <c r="C1351">
        <v>150.42651903265619</v>
      </c>
      <c r="D1351">
        <v>-9.5854545287039397</v>
      </c>
      <c r="E1351">
        <v>1.021806764175899E-12</v>
      </c>
    </row>
    <row r="1352" spans="1:5" x14ac:dyDescent="0.3">
      <c r="A1352" t="s">
        <v>2736</v>
      </c>
      <c r="B1352">
        <v>0</v>
      </c>
      <c r="C1352">
        <v>145.25696707145249</v>
      </c>
      <c r="D1352">
        <v>-9.5351047002411562</v>
      </c>
      <c r="E1352">
        <v>1.0411493630423329E-12</v>
      </c>
    </row>
    <row r="1353" spans="1:5" x14ac:dyDescent="0.3">
      <c r="A1353" t="s">
        <v>2698</v>
      </c>
      <c r="B1353">
        <v>0</v>
      </c>
      <c r="C1353">
        <v>621.59343573531112</v>
      </c>
      <c r="D1353">
        <v>-11.632367430969911</v>
      </c>
      <c r="E1353">
        <v>1.102010059228292E-12</v>
      </c>
    </row>
    <row r="1354" spans="1:5" x14ac:dyDescent="0.3">
      <c r="A1354" t="s">
        <v>2761</v>
      </c>
      <c r="B1354">
        <v>0</v>
      </c>
      <c r="C1354">
        <v>191.52344549421051</v>
      </c>
      <c r="D1354">
        <v>-9.9341240232644239</v>
      </c>
      <c r="E1354">
        <v>1.1390248276663451E-12</v>
      </c>
    </row>
    <row r="1355" spans="1:5" x14ac:dyDescent="0.3">
      <c r="A1355" t="s">
        <v>3178</v>
      </c>
      <c r="B1355">
        <v>2.3842576431714391</v>
      </c>
      <c r="C1355">
        <v>343.07948642539083</v>
      </c>
      <c r="D1355">
        <v>-7.2630904574851129</v>
      </c>
      <c r="E1355">
        <v>1.2174668943404489E-12</v>
      </c>
    </row>
    <row r="1356" spans="1:5" x14ac:dyDescent="0.3">
      <c r="A1356" t="s">
        <v>2808</v>
      </c>
      <c r="B1356">
        <v>0</v>
      </c>
      <c r="C1356">
        <v>142.8837231391355</v>
      </c>
      <c r="D1356">
        <v>-9.5113583223164788</v>
      </c>
      <c r="E1356">
        <v>1.4623260979866661E-12</v>
      </c>
    </row>
    <row r="1357" spans="1:5" x14ac:dyDescent="0.3">
      <c r="A1357" t="s">
        <v>2830</v>
      </c>
      <c r="B1357">
        <v>0</v>
      </c>
      <c r="C1357">
        <v>168.11273557219161</v>
      </c>
      <c r="D1357">
        <v>-9.7461154304826962</v>
      </c>
      <c r="E1357">
        <v>1.7576139457987879E-12</v>
      </c>
    </row>
    <row r="1358" spans="1:5" x14ac:dyDescent="0.3">
      <c r="A1358" t="s">
        <v>2792</v>
      </c>
      <c r="B1358">
        <v>0</v>
      </c>
      <c r="C1358">
        <v>147.14473832093159</v>
      </c>
      <c r="D1358">
        <v>-9.5539403117300914</v>
      </c>
      <c r="E1358">
        <v>1.7878894770293631E-12</v>
      </c>
    </row>
    <row r="1359" spans="1:5" x14ac:dyDescent="0.3">
      <c r="A1359" t="s">
        <v>2849</v>
      </c>
      <c r="B1359">
        <v>0</v>
      </c>
      <c r="C1359">
        <v>811.08403000906856</v>
      </c>
      <c r="D1359">
        <v>-12.01632099810395</v>
      </c>
      <c r="E1359">
        <v>1.821329147232161E-12</v>
      </c>
    </row>
    <row r="1360" spans="1:5" x14ac:dyDescent="0.3">
      <c r="A1360" t="s">
        <v>2790</v>
      </c>
      <c r="B1360">
        <v>8.4267235435242789</v>
      </c>
      <c r="C1360">
        <v>2240.9932290191218</v>
      </c>
      <c r="D1360">
        <v>-8.0354986385675478</v>
      </c>
      <c r="E1360">
        <v>2.0544427793582962E-12</v>
      </c>
    </row>
    <row r="1361" spans="1:5" x14ac:dyDescent="0.3">
      <c r="A1361" t="s">
        <v>3030</v>
      </c>
      <c r="B1361">
        <v>4.2524113468617228</v>
      </c>
      <c r="C1361">
        <v>498.38017805533201</v>
      </c>
      <c r="D1361">
        <v>-6.9081763142419534</v>
      </c>
      <c r="E1361">
        <v>3.235462762185921E-12</v>
      </c>
    </row>
    <row r="1362" spans="1:5" x14ac:dyDescent="0.3">
      <c r="A1362" t="s">
        <v>2910</v>
      </c>
      <c r="B1362">
        <v>0</v>
      </c>
      <c r="C1362">
        <v>144.525614066793</v>
      </c>
      <c r="D1362">
        <v>-9.5277749324816678</v>
      </c>
      <c r="E1362">
        <v>3.9137285785082472E-12</v>
      </c>
    </row>
    <row r="1363" spans="1:5" x14ac:dyDescent="0.3">
      <c r="A1363" t="s">
        <v>2622</v>
      </c>
      <c r="B1363">
        <v>16.648265960619739</v>
      </c>
      <c r="C1363">
        <v>669.24728730296067</v>
      </c>
      <c r="D1363">
        <v>-5.3172452999014368</v>
      </c>
      <c r="E1363">
        <v>5.0752236818517987E-12</v>
      </c>
    </row>
    <row r="1364" spans="1:5" x14ac:dyDescent="0.3">
      <c r="A1364" t="s">
        <v>2834</v>
      </c>
      <c r="B1364">
        <v>0</v>
      </c>
      <c r="C1364">
        <v>129.42363969763201</v>
      </c>
      <c r="D1364">
        <v>-9.3686288778748388</v>
      </c>
      <c r="E1364">
        <v>5.3572693538279773E-12</v>
      </c>
    </row>
    <row r="1365" spans="1:5" x14ac:dyDescent="0.3">
      <c r="A1365" t="s">
        <v>2724</v>
      </c>
      <c r="B1365">
        <v>17.27324538938193</v>
      </c>
      <c r="C1365">
        <v>1060.583831475346</v>
      </c>
      <c r="D1365">
        <v>-5.9275706224385436</v>
      </c>
      <c r="E1365">
        <v>5.8972263223753876E-12</v>
      </c>
    </row>
    <row r="1366" spans="1:5" x14ac:dyDescent="0.3">
      <c r="A1366" t="s">
        <v>2750</v>
      </c>
      <c r="B1366">
        <v>523.41788759236306</v>
      </c>
      <c r="C1366">
        <v>4691.6580933954647</v>
      </c>
      <c r="D1366">
        <v>-3.1647927411046388</v>
      </c>
      <c r="E1366">
        <v>6.0940525555558597E-12</v>
      </c>
    </row>
    <row r="1367" spans="1:5" x14ac:dyDescent="0.3">
      <c r="A1367" t="s">
        <v>2767</v>
      </c>
      <c r="B1367">
        <v>1.1068389997003421</v>
      </c>
      <c r="C1367">
        <v>208.88283202690741</v>
      </c>
      <c r="D1367">
        <v>-7.6096613543651026</v>
      </c>
      <c r="E1367">
        <v>1.184392684541295E-11</v>
      </c>
    </row>
    <row r="1368" spans="1:5" x14ac:dyDescent="0.3">
      <c r="A1368" t="s">
        <v>2768</v>
      </c>
      <c r="B1368">
        <v>0</v>
      </c>
      <c r="C1368">
        <v>150.55068490056851</v>
      </c>
      <c r="D1368">
        <v>-9.5869082787939224</v>
      </c>
      <c r="E1368">
        <v>1.764665257666101E-11</v>
      </c>
    </row>
    <row r="1369" spans="1:5" x14ac:dyDescent="0.3">
      <c r="A1369" t="s">
        <v>2649</v>
      </c>
      <c r="B1369">
        <v>16.523362270536818</v>
      </c>
      <c r="C1369">
        <v>2069.4661711724548</v>
      </c>
      <c r="D1369">
        <v>-6.967569922524004</v>
      </c>
      <c r="E1369">
        <v>2.8312928760527989E-11</v>
      </c>
    </row>
    <row r="1370" spans="1:5" x14ac:dyDescent="0.3">
      <c r="A1370" t="s">
        <v>2786</v>
      </c>
      <c r="B1370">
        <v>0</v>
      </c>
      <c r="C1370">
        <v>133.11809711152051</v>
      </c>
      <c r="D1370">
        <v>-9.4093976670561705</v>
      </c>
      <c r="E1370">
        <v>3.4117436187270027E-11</v>
      </c>
    </row>
    <row r="1371" spans="1:5" x14ac:dyDescent="0.3">
      <c r="A1371" t="s">
        <v>2732</v>
      </c>
      <c r="B1371">
        <v>82.990454264253074</v>
      </c>
      <c r="C1371">
        <v>961.31088019078959</v>
      </c>
      <c r="D1371">
        <v>-3.5297441892435519</v>
      </c>
      <c r="E1371">
        <v>3.451652106793665E-11</v>
      </c>
    </row>
    <row r="1372" spans="1:5" x14ac:dyDescent="0.3">
      <c r="A1372" t="s">
        <v>2743</v>
      </c>
      <c r="B1372">
        <v>0</v>
      </c>
      <c r="C1372">
        <v>136.32153986437899</v>
      </c>
      <c r="D1372">
        <v>-9.4435947097183099</v>
      </c>
      <c r="E1372">
        <v>3.6869577467816622E-11</v>
      </c>
    </row>
    <row r="1373" spans="1:5" x14ac:dyDescent="0.3">
      <c r="A1373" t="s">
        <v>3317</v>
      </c>
      <c r="B1373">
        <v>123.470288532211</v>
      </c>
      <c r="C1373">
        <v>1290.6237762780661</v>
      </c>
      <c r="D1373">
        <v>-3.388641525438608</v>
      </c>
      <c r="E1373">
        <v>4.10580760448849E-11</v>
      </c>
    </row>
    <row r="1374" spans="1:5" x14ac:dyDescent="0.3">
      <c r="A1374" t="s">
        <v>3142</v>
      </c>
      <c r="B1374">
        <v>0</v>
      </c>
      <c r="C1374">
        <v>176.5332556003045</v>
      </c>
      <c r="D1374">
        <v>-9.8164837945470698</v>
      </c>
      <c r="E1374">
        <v>4.3325394799151828E-11</v>
      </c>
    </row>
    <row r="1375" spans="1:5" x14ac:dyDescent="0.3">
      <c r="A1375" t="s">
        <v>2735</v>
      </c>
      <c r="B1375">
        <v>1.917907050486809</v>
      </c>
      <c r="C1375">
        <v>226.3719526009329</v>
      </c>
      <c r="D1375">
        <v>-6.9100620735842577</v>
      </c>
      <c r="E1375">
        <v>4.4152944817569792E-11</v>
      </c>
    </row>
    <row r="1376" spans="1:5" x14ac:dyDescent="0.3">
      <c r="A1376" t="s">
        <v>2670</v>
      </c>
      <c r="B1376">
        <v>0</v>
      </c>
      <c r="C1376">
        <v>393.25380436565479</v>
      </c>
      <c r="D1376">
        <v>-10.97193240787535</v>
      </c>
      <c r="E1376">
        <v>4.4873405398499007E-11</v>
      </c>
    </row>
    <row r="1377" spans="1:5" x14ac:dyDescent="0.3">
      <c r="A1377" t="s">
        <v>2825</v>
      </c>
      <c r="B1377">
        <v>0</v>
      </c>
      <c r="C1377">
        <v>149.82239188272649</v>
      </c>
      <c r="D1377">
        <v>-9.579695555847465</v>
      </c>
      <c r="E1377">
        <v>4.5701631490904519E-11</v>
      </c>
    </row>
    <row r="1378" spans="1:5" x14ac:dyDescent="0.3">
      <c r="A1378" t="s">
        <v>2848</v>
      </c>
      <c r="B1378">
        <v>0</v>
      </c>
      <c r="C1378">
        <v>151.10752124839391</v>
      </c>
      <c r="D1378">
        <v>-9.5920278011260258</v>
      </c>
      <c r="E1378">
        <v>4.8668498425469742E-11</v>
      </c>
    </row>
    <row r="1379" spans="1:5" x14ac:dyDescent="0.3">
      <c r="A1379" t="s">
        <v>2769</v>
      </c>
      <c r="B1379">
        <v>0</v>
      </c>
      <c r="C1379">
        <v>116.91739519380771</v>
      </c>
      <c r="D1379">
        <v>-9.2219964787461208</v>
      </c>
      <c r="E1379">
        <v>4.8787839956271808E-11</v>
      </c>
    </row>
    <row r="1380" spans="1:5" x14ac:dyDescent="0.3">
      <c r="A1380" t="s">
        <v>2840</v>
      </c>
      <c r="B1380">
        <v>0</v>
      </c>
      <c r="C1380">
        <v>125.58760081405011</v>
      </c>
      <c r="D1380">
        <v>-9.3250197071770184</v>
      </c>
      <c r="E1380">
        <v>5.0718753209737213E-11</v>
      </c>
    </row>
    <row r="1381" spans="1:5" x14ac:dyDescent="0.3">
      <c r="A1381" t="s">
        <v>2798</v>
      </c>
      <c r="B1381">
        <v>0</v>
      </c>
      <c r="C1381">
        <v>119.4354148312518</v>
      </c>
      <c r="D1381">
        <v>-9.2526681414294956</v>
      </c>
      <c r="E1381">
        <v>5.692070634748564E-11</v>
      </c>
    </row>
    <row r="1382" spans="1:5" x14ac:dyDescent="0.3">
      <c r="A1382" t="s">
        <v>3878</v>
      </c>
      <c r="B1382">
        <v>59.453973080734798</v>
      </c>
      <c r="C1382">
        <v>1532.773243304636</v>
      </c>
      <c r="D1382">
        <v>-4.6885607883080924</v>
      </c>
      <c r="E1382">
        <v>6.0926027043318703E-11</v>
      </c>
    </row>
    <row r="1383" spans="1:5" x14ac:dyDescent="0.3">
      <c r="A1383" t="s">
        <v>2746</v>
      </c>
      <c r="B1383">
        <v>0</v>
      </c>
      <c r="C1383">
        <v>185.8099773472519</v>
      </c>
      <c r="D1383">
        <v>-9.8903976700639955</v>
      </c>
      <c r="E1383">
        <v>8.1009717371197298E-11</v>
      </c>
    </row>
    <row r="1384" spans="1:5" x14ac:dyDescent="0.3">
      <c r="A1384" t="s">
        <v>2715</v>
      </c>
      <c r="B1384">
        <v>0.55341949985017103</v>
      </c>
      <c r="C1384">
        <v>308.57393148197349</v>
      </c>
      <c r="D1384">
        <v>-9.1701896661023738</v>
      </c>
      <c r="E1384">
        <v>8.6203084603291559E-11</v>
      </c>
    </row>
    <row r="1385" spans="1:5" x14ac:dyDescent="0.3">
      <c r="A1385" t="s">
        <v>2613</v>
      </c>
      <c r="B1385">
        <v>58.394178970800603</v>
      </c>
      <c r="C1385">
        <v>998.20628826349355</v>
      </c>
      <c r="D1385">
        <v>-4.0895985830698258</v>
      </c>
      <c r="E1385">
        <v>9.2858079687132071E-11</v>
      </c>
    </row>
    <row r="1386" spans="1:5" x14ac:dyDescent="0.3">
      <c r="A1386" t="s">
        <v>2754</v>
      </c>
      <c r="B1386">
        <v>3.7998887592451172</v>
      </c>
      <c r="C1386">
        <v>324.73471103536377</v>
      </c>
      <c r="D1386">
        <v>-6.3933068527748951</v>
      </c>
      <c r="E1386">
        <v>1.054472278072589E-10</v>
      </c>
    </row>
    <row r="1387" spans="1:5" x14ac:dyDescent="0.3">
      <c r="A1387" t="s">
        <v>2560</v>
      </c>
      <c r="B1387">
        <v>29.696061849100509</v>
      </c>
      <c r="C1387">
        <v>912.30041932201357</v>
      </c>
      <c r="D1387">
        <v>-4.951933612684571</v>
      </c>
      <c r="E1387">
        <v>1.0820003794181E-10</v>
      </c>
    </row>
    <row r="1388" spans="1:5" x14ac:dyDescent="0.3">
      <c r="A1388" t="s">
        <v>3087</v>
      </c>
      <c r="B1388">
        <v>0</v>
      </c>
      <c r="C1388">
        <v>372.79437840254752</v>
      </c>
      <c r="D1388">
        <v>-10.894771982352159</v>
      </c>
      <c r="E1388">
        <v>1.12048379264436E-10</v>
      </c>
    </row>
    <row r="1389" spans="1:5" x14ac:dyDescent="0.3">
      <c r="A1389" t="s">
        <v>2891</v>
      </c>
      <c r="B1389">
        <v>0</v>
      </c>
      <c r="C1389">
        <v>116.91015694051281</v>
      </c>
      <c r="D1389">
        <v>-9.2217120370051333</v>
      </c>
      <c r="E1389">
        <v>1.16057715767179E-10</v>
      </c>
    </row>
    <row r="1390" spans="1:5" x14ac:dyDescent="0.3">
      <c r="A1390" t="s">
        <v>2822</v>
      </c>
      <c r="B1390">
        <v>0</v>
      </c>
      <c r="C1390">
        <v>125.487618020505</v>
      </c>
      <c r="D1390">
        <v>-9.3238606287130938</v>
      </c>
      <c r="E1390">
        <v>1.4595148909364581E-10</v>
      </c>
    </row>
    <row r="1391" spans="1:5" x14ac:dyDescent="0.3">
      <c r="A1391" t="s">
        <v>2783</v>
      </c>
      <c r="B1391">
        <v>0</v>
      </c>
      <c r="C1391">
        <v>137.8167395166162</v>
      </c>
      <c r="D1391">
        <v>-9.4594615160942279</v>
      </c>
      <c r="E1391">
        <v>1.5908445163709311E-10</v>
      </c>
    </row>
    <row r="1392" spans="1:5" x14ac:dyDescent="0.3">
      <c r="A1392" t="s">
        <v>2984</v>
      </c>
      <c r="B1392">
        <v>0</v>
      </c>
      <c r="C1392">
        <v>153.74954821951169</v>
      </c>
      <c r="D1392">
        <v>-9.6168697750835062</v>
      </c>
      <c r="E1392">
        <v>1.5908445163709311E-10</v>
      </c>
    </row>
    <row r="1393" spans="1:5" x14ac:dyDescent="0.3">
      <c r="A1393" t="s">
        <v>2631</v>
      </c>
      <c r="B1393">
        <v>0.21825016831989119</v>
      </c>
      <c r="C1393">
        <v>190.41367937035429</v>
      </c>
      <c r="D1393">
        <v>-9.2044511801915796</v>
      </c>
      <c r="E1393">
        <v>1.6445828484303429E-10</v>
      </c>
    </row>
    <row r="1394" spans="1:5" x14ac:dyDescent="0.3">
      <c r="A1394" t="s">
        <v>2766</v>
      </c>
      <c r="B1394">
        <v>22.802461955955241</v>
      </c>
      <c r="C1394">
        <v>436.4516886518677</v>
      </c>
      <c r="D1394">
        <v>-4.2422445463976164</v>
      </c>
      <c r="E1394">
        <v>2.3328269099040561E-10</v>
      </c>
    </row>
    <row r="1395" spans="1:5" x14ac:dyDescent="0.3">
      <c r="A1395" t="s">
        <v>2887</v>
      </c>
      <c r="B1395">
        <v>0</v>
      </c>
      <c r="C1395">
        <v>120.8525546970229</v>
      </c>
      <c r="D1395">
        <v>-9.2699811274943666</v>
      </c>
      <c r="E1395">
        <v>2.3453419283716939E-10</v>
      </c>
    </row>
    <row r="1396" spans="1:5" x14ac:dyDescent="0.3">
      <c r="A1396" t="s">
        <v>2859</v>
      </c>
      <c r="B1396">
        <v>1.1068389997003421</v>
      </c>
      <c r="C1396">
        <v>167.7568815006718</v>
      </c>
      <c r="D1396">
        <v>-7.2920974091480284</v>
      </c>
      <c r="E1396">
        <v>2.5718757538421399E-10</v>
      </c>
    </row>
    <row r="1397" spans="1:5" x14ac:dyDescent="0.3">
      <c r="A1397" t="s">
        <v>2785</v>
      </c>
      <c r="B1397">
        <v>0</v>
      </c>
      <c r="C1397">
        <v>133.4660475752539</v>
      </c>
      <c r="D1397">
        <v>-9.4128993759175419</v>
      </c>
      <c r="E1397">
        <v>2.6062746814821771E-10</v>
      </c>
    </row>
    <row r="1398" spans="1:5" x14ac:dyDescent="0.3">
      <c r="A1398" t="s">
        <v>2878</v>
      </c>
      <c r="B1398">
        <v>0</v>
      </c>
      <c r="C1398">
        <v>145.72941266804759</v>
      </c>
      <c r="D1398">
        <v>-9.5397362191117558</v>
      </c>
      <c r="E1398">
        <v>2.6892137776044818E-10</v>
      </c>
    </row>
    <row r="1399" spans="1:5" x14ac:dyDescent="0.3">
      <c r="A1399" t="s">
        <v>2729</v>
      </c>
      <c r="B1399">
        <v>0</v>
      </c>
      <c r="C1399">
        <v>302.51239946519269</v>
      </c>
      <c r="D1399">
        <v>-10.59339645773448</v>
      </c>
      <c r="E1399">
        <v>2.7717458773797598E-10</v>
      </c>
    </row>
    <row r="1400" spans="1:5" x14ac:dyDescent="0.3">
      <c r="A1400" t="s">
        <v>2589</v>
      </c>
      <c r="B1400">
        <v>0</v>
      </c>
      <c r="C1400">
        <v>6226.2863453508044</v>
      </c>
      <c r="D1400">
        <v>-14.956709181639321</v>
      </c>
      <c r="E1400">
        <v>3.0284418098476598E-10</v>
      </c>
    </row>
    <row r="1401" spans="1:5" x14ac:dyDescent="0.3">
      <c r="A1401" t="s">
        <v>2813</v>
      </c>
      <c r="B1401">
        <v>0</v>
      </c>
      <c r="C1401">
        <v>155.7660161903674</v>
      </c>
      <c r="D1401">
        <v>-9.635780417931084</v>
      </c>
      <c r="E1401">
        <v>3.2548815772487328E-10</v>
      </c>
    </row>
    <row r="1402" spans="1:5" x14ac:dyDescent="0.3">
      <c r="A1402" t="s">
        <v>2901</v>
      </c>
      <c r="B1402">
        <v>0</v>
      </c>
      <c r="C1402">
        <v>101.8826464275413</v>
      </c>
      <c r="D1402">
        <v>-9.0234197191651706</v>
      </c>
      <c r="E1402">
        <v>4.2252182448399172E-10</v>
      </c>
    </row>
    <row r="1403" spans="1:5" x14ac:dyDescent="0.3">
      <c r="A1403" t="s">
        <v>2646</v>
      </c>
      <c r="B1403">
        <v>98.503213081699798</v>
      </c>
      <c r="C1403">
        <v>1523.336392527402</v>
      </c>
      <c r="D1403">
        <v>-3.9483349969449528</v>
      </c>
      <c r="E1403">
        <v>4.2332116149418079E-10</v>
      </c>
    </row>
    <row r="1404" spans="1:5" x14ac:dyDescent="0.3">
      <c r="A1404" t="s">
        <v>2815</v>
      </c>
      <c r="B1404">
        <v>0</v>
      </c>
      <c r="C1404">
        <v>105.8191245597954</v>
      </c>
      <c r="D1404">
        <v>-9.0780786749218407</v>
      </c>
      <c r="E1404">
        <v>5.0174898648854013E-10</v>
      </c>
    </row>
    <row r="1405" spans="1:5" x14ac:dyDescent="0.3">
      <c r="A1405" t="s">
        <v>3879</v>
      </c>
      <c r="B1405">
        <v>0</v>
      </c>
      <c r="C1405">
        <v>543.41085697396306</v>
      </c>
      <c r="D1405">
        <v>-23.773008048446151</v>
      </c>
      <c r="E1405">
        <v>5.100943513514608E-10</v>
      </c>
    </row>
    <row r="1406" spans="1:5" x14ac:dyDescent="0.3">
      <c r="A1406" t="s">
        <v>2701</v>
      </c>
      <c r="B1406">
        <v>0</v>
      </c>
      <c r="C1406">
        <v>210.9552083152652</v>
      </c>
      <c r="D1406">
        <v>-10.07321681125965</v>
      </c>
      <c r="E1406">
        <v>5.2881709421696532E-10</v>
      </c>
    </row>
    <row r="1407" spans="1:5" x14ac:dyDescent="0.3">
      <c r="A1407" t="s">
        <v>2763</v>
      </c>
      <c r="B1407">
        <v>0</v>
      </c>
      <c r="C1407">
        <v>229.75666528255701</v>
      </c>
      <c r="D1407">
        <v>-10.196655242715339</v>
      </c>
      <c r="E1407">
        <v>6.7426283306626227E-10</v>
      </c>
    </row>
    <row r="1408" spans="1:5" x14ac:dyDescent="0.3">
      <c r="A1408" t="s">
        <v>2818</v>
      </c>
      <c r="B1408">
        <v>0</v>
      </c>
      <c r="C1408">
        <v>93.19584027279511</v>
      </c>
      <c r="D1408">
        <v>-8.8949657174521981</v>
      </c>
      <c r="E1408">
        <v>6.8054673820050451E-10</v>
      </c>
    </row>
    <row r="1409" spans="1:5" x14ac:dyDescent="0.3">
      <c r="A1409" t="s">
        <v>2855</v>
      </c>
      <c r="B1409">
        <v>0</v>
      </c>
      <c r="C1409">
        <v>117.5650913405749</v>
      </c>
      <c r="D1409">
        <v>-9.2302343516941914</v>
      </c>
      <c r="E1409">
        <v>8.2732290770792929E-10</v>
      </c>
    </row>
    <row r="1410" spans="1:5" x14ac:dyDescent="0.3">
      <c r="A1410" t="s">
        <v>2863</v>
      </c>
      <c r="B1410">
        <v>0</v>
      </c>
      <c r="C1410">
        <v>96.108920428204357</v>
      </c>
      <c r="D1410">
        <v>-8.9391022171692658</v>
      </c>
      <c r="E1410">
        <v>8.2886836452629704E-10</v>
      </c>
    </row>
    <row r="1411" spans="1:5" x14ac:dyDescent="0.3">
      <c r="A1411" t="s">
        <v>3362</v>
      </c>
      <c r="B1411">
        <v>8.6681363968441456</v>
      </c>
      <c r="C1411">
        <v>391.83332541510799</v>
      </c>
      <c r="D1411">
        <v>-5.5165951119158656</v>
      </c>
      <c r="E1411">
        <v>9.516321109991422E-10</v>
      </c>
    </row>
    <row r="1412" spans="1:5" x14ac:dyDescent="0.3">
      <c r="A1412" t="s">
        <v>2685</v>
      </c>
      <c r="B1412">
        <v>0</v>
      </c>
      <c r="C1412">
        <v>154.6351592517033</v>
      </c>
      <c r="D1412">
        <v>-9.6252515465371555</v>
      </c>
      <c r="E1412">
        <v>1.074740869103441E-9</v>
      </c>
    </row>
    <row r="1413" spans="1:5" x14ac:dyDescent="0.3">
      <c r="A1413" t="s">
        <v>2592</v>
      </c>
      <c r="B1413">
        <v>3.814265091190769</v>
      </c>
      <c r="C1413">
        <v>561.3724123175773</v>
      </c>
      <c r="D1413">
        <v>-7.1381484471544727</v>
      </c>
      <c r="E1413">
        <v>1.0924270354404919E-9</v>
      </c>
    </row>
    <row r="1414" spans="1:5" x14ac:dyDescent="0.3">
      <c r="A1414" t="s">
        <v>2747</v>
      </c>
      <c r="B1414">
        <v>0.25764855093629557</v>
      </c>
      <c r="C1414">
        <v>151.91768434395851</v>
      </c>
      <c r="D1414">
        <v>-8.8786871051056586</v>
      </c>
      <c r="E1414">
        <v>1.3438013583829929E-9</v>
      </c>
    </row>
    <row r="1415" spans="1:5" x14ac:dyDescent="0.3">
      <c r="A1415" t="s">
        <v>3154</v>
      </c>
      <c r="B1415">
        <v>13.36967928062222</v>
      </c>
      <c r="C1415">
        <v>196.08629338314341</v>
      </c>
      <c r="D1415">
        <v>-3.894382172726679</v>
      </c>
      <c r="E1415">
        <v>1.529015766298632E-9</v>
      </c>
    </row>
    <row r="1416" spans="1:5" x14ac:dyDescent="0.3">
      <c r="A1416" t="s">
        <v>3003</v>
      </c>
      <c r="B1416">
        <v>0</v>
      </c>
      <c r="C1416">
        <v>83.001520049399772</v>
      </c>
      <c r="D1416">
        <v>-8.7279654336710735</v>
      </c>
      <c r="E1416">
        <v>1.589083952384897E-9</v>
      </c>
    </row>
    <row r="1417" spans="1:5" x14ac:dyDescent="0.3">
      <c r="A1417" t="s">
        <v>2788</v>
      </c>
      <c r="B1417">
        <v>0</v>
      </c>
      <c r="C1417">
        <v>96.607059387537092</v>
      </c>
      <c r="D1417">
        <v>-8.9469451954762746</v>
      </c>
      <c r="E1417">
        <v>1.615734036763326E-9</v>
      </c>
    </row>
    <row r="1418" spans="1:5" x14ac:dyDescent="0.3">
      <c r="A1418" t="s">
        <v>2588</v>
      </c>
      <c r="B1418">
        <v>17.24033334219429</v>
      </c>
      <c r="C1418">
        <v>1096.0062144293979</v>
      </c>
      <c r="D1418">
        <v>-6.0029299839544761</v>
      </c>
      <c r="E1418">
        <v>2.0860244034132069E-9</v>
      </c>
    </row>
    <row r="1419" spans="1:5" x14ac:dyDescent="0.3">
      <c r="A1419" t="s">
        <v>2890</v>
      </c>
      <c r="B1419">
        <v>0</v>
      </c>
      <c r="C1419">
        <v>91.982046508600661</v>
      </c>
      <c r="D1419">
        <v>-8.8756196141894783</v>
      </c>
      <c r="E1419">
        <v>2.3672295899676249E-9</v>
      </c>
    </row>
    <row r="1420" spans="1:5" x14ac:dyDescent="0.3">
      <c r="A1420" t="s">
        <v>2889</v>
      </c>
      <c r="B1420">
        <v>0</v>
      </c>
      <c r="C1420">
        <v>101.8743492043334</v>
      </c>
      <c r="D1420">
        <v>-9.0229176403920626</v>
      </c>
      <c r="E1420">
        <v>2.3770259202495298E-9</v>
      </c>
    </row>
    <row r="1421" spans="1:5" x14ac:dyDescent="0.3">
      <c r="A1421" t="s">
        <v>2752</v>
      </c>
      <c r="B1421">
        <v>0</v>
      </c>
      <c r="C1421">
        <v>265.8387434981297</v>
      </c>
      <c r="D1421">
        <v>-10.40698719206614</v>
      </c>
      <c r="E1421">
        <v>2.4278490277891279E-9</v>
      </c>
    </row>
    <row r="1422" spans="1:5" x14ac:dyDescent="0.3">
      <c r="A1422" t="s">
        <v>2816</v>
      </c>
      <c r="B1422">
        <v>0</v>
      </c>
      <c r="C1422">
        <v>94.618873468010733</v>
      </c>
      <c r="D1422">
        <v>-8.9167648931966301</v>
      </c>
      <c r="E1422">
        <v>2.4900876523212931E-9</v>
      </c>
    </row>
    <row r="1423" spans="1:5" x14ac:dyDescent="0.3">
      <c r="A1423" t="s">
        <v>2911</v>
      </c>
      <c r="B1423">
        <v>0</v>
      </c>
      <c r="C1423">
        <v>81.260710032302072</v>
      </c>
      <c r="D1423">
        <v>-8.6972046123726283</v>
      </c>
      <c r="E1423">
        <v>2.628743618944119E-9</v>
      </c>
    </row>
    <row r="1424" spans="1:5" x14ac:dyDescent="0.3">
      <c r="A1424" t="s">
        <v>3246</v>
      </c>
      <c r="B1424">
        <v>27.214594719621299</v>
      </c>
      <c r="C1424">
        <v>402.93915022514432</v>
      </c>
      <c r="D1424">
        <v>-3.9053974082612202</v>
      </c>
      <c r="E1424">
        <v>2.6293957196177069E-9</v>
      </c>
    </row>
    <row r="1425" spans="1:5" x14ac:dyDescent="0.3">
      <c r="A1425" t="s">
        <v>2935</v>
      </c>
      <c r="B1425">
        <v>95.136754387895621</v>
      </c>
      <c r="C1425">
        <v>956.51389555134983</v>
      </c>
      <c r="D1425">
        <v>-3.3300454241293238</v>
      </c>
      <c r="E1425">
        <v>2.6971912933934729E-9</v>
      </c>
    </row>
    <row r="1426" spans="1:5" x14ac:dyDescent="0.3">
      <c r="A1426" t="s">
        <v>3159</v>
      </c>
      <c r="B1426">
        <v>2.2781625911714309</v>
      </c>
      <c r="C1426">
        <v>121.6154191282909</v>
      </c>
      <c r="D1426">
        <v>-5.6983412047811273</v>
      </c>
      <c r="E1426">
        <v>2.9046676840686852E-9</v>
      </c>
    </row>
    <row r="1427" spans="1:5" x14ac:dyDescent="0.3">
      <c r="A1427" t="s">
        <v>2718</v>
      </c>
      <c r="B1427">
        <v>3.5075908512191449</v>
      </c>
      <c r="C1427">
        <v>235.87254239885411</v>
      </c>
      <c r="D1427">
        <v>-6.0020577178310406</v>
      </c>
      <c r="E1427">
        <v>2.966143816050576E-9</v>
      </c>
    </row>
    <row r="1428" spans="1:5" x14ac:dyDescent="0.3">
      <c r="A1428" t="s">
        <v>2809</v>
      </c>
      <c r="B1428">
        <v>0.83012924977525648</v>
      </c>
      <c r="C1428">
        <v>266.23787906360462</v>
      </c>
      <c r="D1428">
        <v>-8.3679709739673083</v>
      </c>
      <c r="E1428">
        <v>3.041096100486193E-9</v>
      </c>
    </row>
    <row r="1429" spans="1:5" x14ac:dyDescent="0.3">
      <c r="A1429" t="s">
        <v>2637</v>
      </c>
      <c r="B1429">
        <v>23.801543091318631</v>
      </c>
      <c r="C1429">
        <v>606.65992100193307</v>
      </c>
      <c r="D1429">
        <v>-4.6649517299265151</v>
      </c>
      <c r="E1429">
        <v>3.107773141766554E-9</v>
      </c>
    </row>
    <row r="1430" spans="1:5" x14ac:dyDescent="0.3">
      <c r="A1430" t="s">
        <v>2777</v>
      </c>
      <c r="B1430">
        <v>2.061188407490365</v>
      </c>
      <c r="C1430">
        <v>515.28936489470073</v>
      </c>
      <c r="D1430">
        <v>-7.9472278535790482</v>
      </c>
      <c r="E1430">
        <v>3.135851849367155E-9</v>
      </c>
    </row>
    <row r="1431" spans="1:5" x14ac:dyDescent="0.3">
      <c r="A1431" t="s">
        <v>3502</v>
      </c>
      <c r="B1431">
        <v>39.91605822501144</v>
      </c>
      <c r="C1431">
        <v>394.54168175535108</v>
      </c>
      <c r="D1431">
        <v>-3.3026175008368051</v>
      </c>
      <c r="E1431">
        <v>3.255292892663257E-9</v>
      </c>
    </row>
    <row r="1432" spans="1:5" x14ac:dyDescent="0.3">
      <c r="A1432" t="s">
        <v>2886</v>
      </c>
      <c r="B1432">
        <v>160.01118496809431</v>
      </c>
      <c r="C1432">
        <v>1976.298091200671</v>
      </c>
      <c r="D1432">
        <v>-3.6289791228798669</v>
      </c>
      <c r="E1432">
        <v>3.4638327420849421E-9</v>
      </c>
    </row>
    <row r="1433" spans="1:5" x14ac:dyDescent="0.3">
      <c r="A1433" t="s">
        <v>2814</v>
      </c>
      <c r="B1433">
        <v>0</v>
      </c>
      <c r="C1433">
        <v>77.383009195322202</v>
      </c>
      <c r="D1433">
        <v>-8.6266744515685652</v>
      </c>
      <c r="E1433">
        <v>3.5704664917791148E-9</v>
      </c>
    </row>
    <row r="1434" spans="1:5" x14ac:dyDescent="0.3">
      <c r="A1434" t="s">
        <v>3022</v>
      </c>
      <c r="B1434">
        <v>0</v>
      </c>
      <c r="C1434">
        <v>92.580800825711066</v>
      </c>
      <c r="D1434">
        <v>-8.8852013131843215</v>
      </c>
      <c r="E1434">
        <v>3.9876547504876303E-9</v>
      </c>
    </row>
    <row r="1435" spans="1:5" x14ac:dyDescent="0.3">
      <c r="A1435" t="s">
        <v>2877</v>
      </c>
      <c r="B1435">
        <v>3.4836663927019349</v>
      </c>
      <c r="C1435">
        <v>326.25943644211122</v>
      </c>
      <c r="D1435">
        <v>-6.5957052843679751</v>
      </c>
      <c r="E1435">
        <v>4.0690641551582293E-9</v>
      </c>
    </row>
    <row r="1436" spans="1:5" x14ac:dyDescent="0.3">
      <c r="A1436" t="s">
        <v>2894</v>
      </c>
      <c r="B1436">
        <v>104.4907994450527</v>
      </c>
      <c r="C1436">
        <v>1651.9287059463391</v>
      </c>
      <c r="D1436">
        <v>-3.982618420673651</v>
      </c>
      <c r="E1436">
        <v>4.4863207894294119E-9</v>
      </c>
    </row>
    <row r="1437" spans="1:5" x14ac:dyDescent="0.3">
      <c r="A1437" t="s">
        <v>2836</v>
      </c>
      <c r="B1437">
        <v>0.55341949985017103</v>
      </c>
      <c r="C1437">
        <v>132.2933823557085</v>
      </c>
      <c r="D1437">
        <v>-7.9559042960123216</v>
      </c>
      <c r="E1437">
        <v>4.5770815175237234E-9</v>
      </c>
    </row>
    <row r="1438" spans="1:5" x14ac:dyDescent="0.3">
      <c r="A1438" t="s">
        <v>2699</v>
      </c>
      <c r="B1438">
        <v>32.457605686302557</v>
      </c>
      <c r="C1438">
        <v>540.54243463729097</v>
      </c>
      <c r="D1438">
        <v>-4.0628338668220767</v>
      </c>
      <c r="E1438">
        <v>5.3017923406210896E-9</v>
      </c>
    </row>
    <row r="1439" spans="1:5" x14ac:dyDescent="0.3">
      <c r="A1439" t="s">
        <v>2811</v>
      </c>
      <c r="B1439">
        <v>0</v>
      </c>
      <c r="C1439">
        <v>176.21695337789239</v>
      </c>
      <c r="D1439">
        <v>-9.8138902614530412</v>
      </c>
      <c r="E1439">
        <v>6.1988651689663951E-9</v>
      </c>
    </row>
    <row r="1440" spans="1:5" x14ac:dyDescent="0.3">
      <c r="A1440" t="s">
        <v>2757</v>
      </c>
      <c r="B1440">
        <v>48.734015200146288</v>
      </c>
      <c r="C1440">
        <v>767.18366999201157</v>
      </c>
      <c r="D1440">
        <v>-3.981642225797049</v>
      </c>
      <c r="E1440">
        <v>6.3063058622683063E-9</v>
      </c>
    </row>
    <row r="1441" spans="1:5" x14ac:dyDescent="0.3">
      <c r="A1441" t="s">
        <v>2912</v>
      </c>
      <c r="B1441">
        <v>0</v>
      </c>
      <c r="C1441">
        <v>114.3166700082643</v>
      </c>
      <c r="D1441">
        <v>-9.1892679208508596</v>
      </c>
      <c r="E1441">
        <v>6.7475300688798219E-9</v>
      </c>
    </row>
    <row r="1442" spans="1:5" x14ac:dyDescent="0.3">
      <c r="A1442" t="s">
        <v>2803</v>
      </c>
      <c r="B1442">
        <v>0</v>
      </c>
      <c r="C1442">
        <v>103.4792167931285</v>
      </c>
      <c r="D1442">
        <v>-9.0458837694399392</v>
      </c>
      <c r="E1442">
        <v>7.1256201377855906E-9</v>
      </c>
    </row>
    <row r="1443" spans="1:5" x14ac:dyDescent="0.3">
      <c r="A1443" t="s">
        <v>3880</v>
      </c>
      <c r="B1443">
        <v>0</v>
      </c>
      <c r="C1443">
        <v>226.49077374381281</v>
      </c>
      <c r="D1443">
        <v>-10.17591857325259</v>
      </c>
      <c r="E1443">
        <v>7.2500246678406844E-9</v>
      </c>
    </row>
    <row r="1444" spans="1:5" x14ac:dyDescent="0.3">
      <c r="A1444" t="s">
        <v>2741</v>
      </c>
      <c r="B1444">
        <v>82.209528486744631</v>
      </c>
      <c r="C1444">
        <v>1095.7312932471721</v>
      </c>
      <c r="D1444">
        <v>-3.7314925065501718</v>
      </c>
      <c r="E1444">
        <v>7.733200824850461E-9</v>
      </c>
    </row>
    <row r="1445" spans="1:5" x14ac:dyDescent="0.3">
      <c r="A1445" t="s">
        <v>3135</v>
      </c>
      <c r="B1445">
        <v>0</v>
      </c>
      <c r="C1445">
        <v>100.443893565412</v>
      </c>
      <c r="D1445">
        <v>-9.0025248629758163</v>
      </c>
      <c r="E1445">
        <v>8.9189335824292005E-9</v>
      </c>
    </row>
    <row r="1446" spans="1:5" x14ac:dyDescent="0.3">
      <c r="A1446" t="s">
        <v>2657</v>
      </c>
      <c r="B1446">
        <v>25.093954300835168</v>
      </c>
      <c r="C1446">
        <v>1527.120569072732</v>
      </c>
      <c r="D1446">
        <v>-5.9222853262681099</v>
      </c>
      <c r="E1446">
        <v>9.0709726675792996E-9</v>
      </c>
    </row>
    <row r="1447" spans="1:5" x14ac:dyDescent="0.3">
      <c r="A1447" t="s">
        <v>3881</v>
      </c>
      <c r="B1447">
        <v>0</v>
      </c>
      <c r="C1447">
        <v>307.79573233742963</v>
      </c>
      <c r="D1447">
        <v>-10.61841790291008</v>
      </c>
      <c r="E1447">
        <v>9.691817723299125E-9</v>
      </c>
    </row>
    <row r="1448" spans="1:5" x14ac:dyDescent="0.3">
      <c r="A1448" t="s">
        <v>2780</v>
      </c>
      <c r="B1448">
        <v>0</v>
      </c>
      <c r="C1448">
        <v>393.55419615828282</v>
      </c>
      <c r="D1448">
        <v>-10.97302015858442</v>
      </c>
      <c r="E1448">
        <v>1.057151122205646E-8</v>
      </c>
    </row>
    <row r="1449" spans="1:5" x14ac:dyDescent="0.3">
      <c r="A1449" t="s">
        <v>2576</v>
      </c>
      <c r="B1449">
        <v>16.677694334812141</v>
      </c>
      <c r="C1449">
        <v>1774.671817516353</v>
      </c>
      <c r="D1449">
        <v>-6.740134245675689</v>
      </c>
      <c r="E1449">
        <v>1.091200899275893E-8</v>
      </c>
    </row>
    <row r="1450" spans="1:5" x14ac:dyDescent="0.3">
      <c r="A1450" t="s">
        <v>3259</v>
      </c>
      <c r="B1450">
        <v>199.51281831908159</v>
      </c>
      <c r="C1450">
        <v>3096.9130083456871</v>
      </c>
      <c r="D1450">
        <v>-3.956634071140865</v>
      </c>
      <c r="E1450">
        <v>1.193926050229862E-8</v>
      </c>
    </row>
    <row r="1451" spans="1:5" x14ac:dyDescent="0.3">
      <c r="A1451" t="s">
        <v>3069</v>
      </c>
      <c r="B1451">
        <v>0</v>
      </c>
      <c r="C1451">
        <v>74.030749576690525</v>
      </c>
      <c r="D1451">
        <v>-8.5626090278357321</v>
      </c>
      <c r="E1451">
        <v>1.296042663587801E-8</v>
      </c>
    </row>
    <row r="1452" spans="1:5" x14ac:dyDescent="0.3">
      <c r="A1452" t="s">
        <v>3429</v>
      </c>
      <c r="B1452">
        <v>239.0750275007008</v>
      </c>
      <c r="C1452">
        <v>1029.479819014264</v>
      </c>
      <c r="D1452">
        <v>-2.10759976148407</v>
      </c>
      <c r="E1452">
        <v>1.5210415068758762E-8</v>
      </c>
    </row>
    <row r="1453" spans="1:5" x14ac:dyDescent="0.3">
      <c r="A1453" t="s">
        <v>2740</v>
      </c>
      <c r="B1453">
        <v>0</v>
      </c>
      <c r="C1453">
        <v>211.5089699942074</v>
      </c>
      <c r="D1453">
        <v>-10.07717408250514</v>
      </c>
      <c r="E1453">
        <v>1.578883246751061E-8</v>
      </c>
    </row>
    <row r="1454" spans="1:5" x14ac:dyDescent="0.3">
      <c r="A1454" t="s">
        <v>3398</v>
      </c>
      <c r="B1454">
        <v>49.353697276504121</v>
      </c>
      <c r="C1454">
        <v>1607.875261245174</v>
      </c>
      <c r="D1454">
        <v>-5.0286563589927082</v>
      </c>
      <c r="E1454">
        <v>1.6058617740802739E-8</v>
      </c>
    </row>
    <row r="1455" spans="1:5" x14ac:dyDescent="0.3">
      <c r="A1455" t="s">
        <v>2955</v>
      </c>
      <c r="B1455">
        <v>0</v>
      </c>
      <c r="C1455">
        <v>73.662084771923361</v>
      </c>
      <c r="D1455">
        <v>-8.5554768972970692</v>
      </c>
      <c r="E1455">
        <v>1.74723486933577E-8</v>
      </c>
    </row>
    <row r="1456" spans="1:5" x14ac:dyDescent="0.3">
      <c r="A1456" t="s">
        <v>2723</v>
      </c>
      <c r="B1456">
        <v>0.51529710187259115</v>
      </c>
      <c r="C1456">
        <v>150.9393165764086</v>
      </c>
      <c r="D1456">
        <v>-8.1470690369829093</v>
      </c>
      <c r="E1456">
        <v>1.7575032086082721E-8</v>
      </c>
    </row>
    <row r="1457" spans="1:5" x14ac:dyDescent="0.3">
      <c r="A1457" t="s">
        <v>2856</v>
      </c>
      <c r="B1457">
        <v>170.41808370477801</v>
      </c>
      <c r="C1457">
        <v>1063.06064085247</v>
      </c>
      <c r="D1457">
        <v>-2.6401211966269211</v>
      </c>
      <c r="E1457">
        <v>2.0593118347087409E-8</v>
      </c>
    </row>
    <row r="1458" spans="1:5" x14ac:dyDescent="0.3">
      <c r="A1458" t="s">
        <v>2937</v>
      </c>
      <c r="B1458">
        <v>37.350743918120394</v>
      </c>
      <c r="C1458">
        <v>857.39112561233412</v>
      </c>
      <c r="D1458">
        <v>-4.5301878177999386</v>
      </c>
      <c r="E1458">
        <v>2.136870806534798E-8</v>
      </c>
    </row>
    <row r="1459" spans="1:5" x14ac:dyDescent="0.3">
      <c r="A1459" t="s">
        <v>2893</v>
      </c>
      <c r="B1459">
        <v>0</v>
      </c>
      <c r="C1459">
        <v>88.949829133038151</v>
      </c>
      <c r="D1459">
        <v>-8.8274099474442238</v>
      </c>
      <c r="E1459">
        <v>2.2931831569230081E-8</v>
      </c>
    </row>
    <row r="1460" spans="1:5" x14ac:dyDescent="0.3">
      <c r="A1460" t="s">
        <v>3498</v>
      </c>
      <c r="B1460">
        <v>0</v>
      </c>
      <c r="C1460">
        <v>80.102299597719508</v>
      </c>
      <c r="D1460">
        <v>-8.6765646749676009</v>
      </c>
      <c r="E1460">
        <v>2.3270792650808431E-8</v>
      </c>
    </row>
    <row r="1461" spans="1:5" x14ac:dyDescent="0.3">
      <c r="A1461" t="s">
        <v>2673</v>
      </c>
      <c r="B1461">
        <v>237.47701957931159</v>
      </c>
      <c r="C1461">
        <v>2460.4631384201462</v>
      </c>
      <c r="D1461">
        <v>-3.373199901285167</v>
      </c>
      <c r="E1461">
        <v>2.339307923886054E-8</v>
      </c>
    </row>
    <row r="1462" spans="1:5" x14ac:dyDescent="0.3">
      <c r="A1462" t="s">
        <v>3009</v>
      </c>
      <c r="B1462">
        <v>0</v>
      </c>
      <c r="C1462">
        <v>86.163439820021381</v>
      </c>
      <c r="D1462">
        <v>-8.7814191536547259</v>
      </c>
      <c r="E1462">
        <v>2.624049614124521E-8</v>
      </c>
    </row>
    <row r="1463" spans="1:5" x14ac:dyDescent="0.3">
      <c r="A1463" t="s">
        <v>3029</v>
      </c>
      <c r="B1463">
        <v>0</v>
      </c>
      <c r="C1463">
        <v>71.925805193483029</v>
      </c>
      <c r="D1463">
        <v>-8.5208897301422777</v>
      </c>
      <c r="E1463">
        <v>2.7140135359405208E-8</v>
      </c>
    </row>
    <row r="1464" spans="1:5" x14ac:dyDescent="0.3">
      <c r="A1464" t="s">
        <v>2871</v>
      </c>
      <c r="B1464">
        <v>358.32124111517902</v>
      </c>
      <c r="C1464">
        <v>4104.2297877332794</v>
      </c>
      <c r="D1464">
        <v>-3.5178901467386132</v>
      </c>
      <c r="E1464">
        <v>2.966265072213383E-8</v>
      </c>
    </row>
    <row r="1465" spans="1:5" x14ac:dyDescent="0.3">
      <c r="A1465" t="s">
        <v>2781</v>
      </c>
      <c r="B1465">
        <v>0</v>
      </c>
      <c r="C1465">
        <v>96.775179964366515</v>
      </c>
      <c r="D1465">
        <v>-8.94895976462489</v>
      </c>
      <c r="E1465">
        <v>2.968016040702899E-8</v>
      </c>
    </row>
    <row r="1466" spans="1:5" x14ac:dyDescent="0.3">
      <c r="A1466" t="s">
        <v>3049</v>
      </c>
      <c r="B1466">
        <v>73.488765981408363</v>
      </c>
      <c r="C1466">
        <v>621.92067339975119</v>
      </c>
      <c r="D1466">
        <v>-3.0784745271156808</v>
      </c>
      <c r="E1466">
        <v>3.5228866329753832E-8</v>
      </c>
    </row>
    <row r="1467" spans="1:5" x14ac:dyDescent="0.3">
      <c r="A1467" t="s">
        <v>3055</v>
      </c>
      <c r="B1467">
        <v>102.8721204423767</v>
      </c>
      <c r="C1467">
        <v>1013.934455906696</v>
      </c>
      <c r="D1467">
        <v>-3.296675758932655</v>
      </c>
      <c r="E1467">
        <v>3.5952746029603222E-8</v>
      </c>
    </row>
    <row r="1468" spans="1:5" x14ac:dyDescent="0.3">
      <c r="A1468" t="s">
        <v>2823</v>
      </c>
      <c r="B1468">
        <v>1.091250841599456</v>
      </c>
      <c r="C1468">
        <v>143.41009064678309</v>
      </c>
      <c r="D1468">
        <v>-6.8623689992466081</v>
      </c>
      <c r="E1468">
        <v>3.8737922138552343E-8</v>
      </c>
    </row>
    <row r="1469" spans="1:5" x14ac:dyDescent="0.3">
      <c r="A1469" t="s">
        <v>3522</v>
      </c>
      <c r="B1469">
        <v>0</v>
      </c>
      <c r="C1469">
        <v>130.62614091488999</v>
      </c>
      <c r="D1469">
        <v>-9.3818573517718082</v>
      </c>
      <c r="E1469">
        <v>4.1796750850704061E-8</v>
      </c>
    </row>
    <row r="1470" spans="1:5" x14ac:dyDescent="0.3">
      <c r="A1470" t="s">
        <v>2850</v>
      </c>
      <c r="B1470">
        <v>71.338621130296119</v>
      </c>
      <c r="C1470">
        <v>732.17255974080376</v>
      </c>
      <c r="D1470">
        <v>-3.3513519807355601</v>
      </c>
      <c r="E1470">
        <v>4.2406649544677947E-8</v>
      </c>
    </row>
    <row r="1471" spans="1:5" x14ac:dyDescent="0.3">
      <c r="A1471" t="s">
        <v>2725</v>
      </c>
      <c r="B1471">
        <v>4.698330554707594</v>
      </c>
      <c r="C1471">
        <v>416.37477791343952</v>
      </c>
      <c r="D1471">
        <v>-6.4434806994886342</v>
      </c>
      <c r="E1471">
        <v>4.2411952888846028E-8</v>
      </c>
    </row>
    <row r="1472" spans="1:5" x14ac:dyDescent="0.3">
      <c r="A1472" t="s">
        <v>3057</v>
      </c>
      <c r="B1472">
        <v>2.986623652209571</v>
      </c>
      <c r="C1472">
        <v>247.5806664567119</v>
      </c>
      <c r="D1472">
        <v>-6.383180110358273</v>
      </c>
      <c r="E1472">
        <v>4.9107139932494719E-8</v>
      </c>
    </row>
    <row r="1473" spans="1:5" x14ac:dyDescent="0.3">
      <c r="A1473" t="s">
        <v>3882</v>
      </c>
      <c r="B1473">
        <v>0</v>
      </c>
      <c r="C1473">
        <v>76.440231000425328</v>
      </c>
      <c r="D1473">
        <v>-8.609054111987593</v>
      </c>
      <c r="E1473">
        <v>4.9439427390004989E-8</v>
      </c>
    </row>
    <row r="1474" spans="1:5" x14ac:dyDescent="0.3">
      <c r="A1474" t="s">
        <v>3042</v>
      </c>
      <c r="B1474">
        <v>0</v>
      </c>
      <c r="C1474">
        <v>55.952149608791657</v>
      </c>
      <c r="D1474">
        <v>-8.1589295838481668</v>
      </c>
      <c r="E1474">
        <v>5.7292590937962653E-8</v>
      </c>
    </row>
    <row r="1475" spans="1:5" x14ac:dyDescent="0.3">
      <c r="A1475" t="s">
        <v>3011</v>
      </c>
      <c r="B1475">
        <v>0</v>
      </c>
      <c r="C1475">
        <v>60.226002843954312</v>
      </c>
      <c r="D1475">
        <v>-8.2651202473104863</v>
      </c>
      <c r="E1475">
        <v>6.3383225691757317E-8</v>
      </c>
    </row>
    <row r="1476" spans="1:5" x14ac:dyDescent="0.3">
      <c r="A1476" t="s">
        <v>2800</v>
      </c>
      <c r="B1476">
        <v>13.847730930434439</v>
      </c>
      <c r="C1476">
        <v>537.89118088532337</v>
      </c>
      <c r="D1476">
        <v>-5.2728840769615068</v>
      </c>
      <c r="E1476">
        <v>6.7906843560408367E-8</v>
      </c>
    </row>
    <row r="1477" spans="1:5" x14ac:dyDescent="0.3">
      <c r="A1477" t="s">
        <v>2839</v>
      </c>
      <c r="B1477">
        <v>196.7736415970416</v>
      </c>
      <c r="C1477">
        <v>1524.8029852850609</v>
      </c>
      <c r="D1477">
        <v>-2.953435595588997</v>
      </c>
      <c r="E1477">
        <v>6.9657573303357267E-8</v>
      </c>
    </row>
    <row r="1478" spans="1:5" x14ac:dyDescent="0.3">
      <c r="A1478" t="s">
        <v>326</v>
      </c>
      <c r="B1478">
        <v>0.77294565280888672</v>
      </c>
      <c r="C1478">
        <v>193.2154421339803</v>
      </c>
      <c r="D1478">
        <v>-7.9376344224487143</v>
      </c>
      <c r="E1478">
        <v>7.7344484348584753E-8</v>
      </c>
    </row>
    <row r="1479" spans="1:5" x14ac:dyDescent="0.3">
      <c r="A1479" t="s">
        <v>3883</v>
      </c>
      <c r="B1479">
        <v>1.0305942037451821</v>
      </c>
      <c r="C1479">
        <v>116.38132384270359</v>
      </c>
      <c r="D1479">
        <v>-6.790629243616646</v>
      </c>
      <c r="E1479">
        <v>7.8277004727767977E-8</v>
      </c>
    </row>
    <row r="1480" spans="1:5" x14ac:dyDescent="0.3">
      <c r="A1480" t="s">
        <v>3444</v>
      </c>
      <c r="B1480">
        <v>0</v>
      </c>
      <c r="C1480">
        <v>208.15457642228199</v>
      </c>
      <c r="D1480">
        <v>-10.05395633155171</v>
      </c>
      <c r="E1480">
        <v>8.8387907359125258E-8</v>
      </c>
    </row>
    <row r="1481" spans="1:5" x14ac:dyDescent="0.3">
      <c r="A1481" t="s">
        <v>2753</v>
      </c>
      <c r="B1481">
        <v>16.033154517303348</v>
      </c>
      <c r="C1481">
        <v>266.09542058610668</v>
      </c>
      <c r="D1481">
        <v>-4.0552028476579718</v>
      </c>
      <c r="E1481">
        <v>8.8902838779407458E-8</v>
      </c>
    </row>
    <row r="1482" spans="1:5" x14ac:dyDescent="0.3">
      <c r="A1482" t="s">
        <v>2927</v>
      </c>
      <c r="B1482">
        <v>0</v>
      </c>
      <c r="C1482">
        <v>56.25233609765916</v>
      </c>
      <c r="D1482">
        <v>-8.1663325068054071</v>
      </c>
      <c r="E1482">
        <v>9.2009348437241682E-8</v>
      </c>
    </row>
    <row r="1483" spans="1:5" x14ac:dyDescent="0.3">
      <c r="A1483" t="s">
        <v>2939</v>
      </c>
      <c r="B1483">
        <v>0</v>
      </c>
      <c r="C1483">
        <v>57.526871075353398</v>
      </c>
      <c r="D1483">
        <v>-8.1989497886204425</v>
      </c>
      <c r="E1483">
        <v>9.458602196255238E-8</v>
      </c>
    </row>
    <row r="1484" spans="1:5" x14ac:dyDescent="0.3">
      <c r="A1484" t="s">
        <v>3571</v>
      </c>
      <c r="B1484">
        <v>0</v>
      </c>
      <c r="C1484">
        <v>91.341617323527785</v>
      </c>
      <c r="D1484">
        <v>-8.8658430796048862</v>
      </c>
      <c r="E1484">
        <v>1.0248643244011649E-7</v>
      </c>
    </row>
    <row r="1485" spans="1:5" x14ac:dyDescent="0.3">
      <c r="A1485" t="s">
        <v>2942</v>
      </c>
      <c r="B1485">
        <v>0</v>
      </c>
      <c r="C1485">
        <v>60.584246503432269</v>
      </c>
      <c r="D1485">
        <v>-8.2737238844333412</v>
      </c>
      <c r="E1485">
        <v>1.140690976867312E-7</v>
      </c>
    </row>
    <row r="1486" spans="1:5" x14ac:dyDescent="0.3">
      <c r="A1486" t="s">
        <v>2964</v>
      </c>
      <c r="B1486">
        <v>0</v>
      </c>
      <c r="C1486">
        <v>54.473771881656077</v>
      </c>
      <c r="D1486">
        <v>-8.1201578470032647</v>
      </c>
      <c r="E1486">
        <v>1.1725236426524511E-7</v>
      </c>
    </row>
    <row r="1487" spans="1:5" x14ac:dyDescent="0.3">
      <c r="A1487" t="s">
        <v>2900</v>
      </c>
      <c r="B1487">
        <v>0</v>
      </c>
      <c r="C1487">
        <v>81.023766418583349</v>
      </c>
      <c r="D1487">
        <v>-8.6930806335343327</v>
      </c>
      <c r="E1487">
        <v>1.187396499283599E-7</v>
      </c>
    </row>
    <row r="1488" spans="1:5" x14ac:dyDescent="0.3">
      <c r="A1488" t="s">
        <v>2793</v>
      </c>
      <c r="B1488">
        <v>6.8944818504892478</v>
      </c>
      <c r="C1488">
        <v>357.36926195948479</v>
      </c>
      <c r="D1488">
        <v>-5.7065124011496717</v>
      </c>
      <c r="E1488">
        <v>1.305143968119039E-7</v>
      </c>
    </row>
    <row r="1489" spans="1:5" x14ac:dyDescent="0.3">
      <c r="A1489" t="s">
        <v>2918</v>
      </c>
      <c r="B1489">
        <v>0</v>
      </c>
      <c r="C1489">
        <v>64.149775281632614</v>
      </c>
      <c r="D1489">
        <v>-8.356095287482681</v>
      </c>
      <c r="E1489">
        <v>1.315446984313939E-7</v>
      </c>
    </row>
    <row r="1490" spans="1:5" x14ac:dyDescent="0.3">
      <c r="A1490" t="s">
        <v>3426</v>
      </c>
      <c r="B1490">
        <v>0</v>
      </c>
      <c r="C1490">
        <v>103.3512417871553</v>
      </c>
      <c r="D1490">
        <v>-9.044091054058331</v>
      </c>
      <c r="E1490">
        <v>1.3499468597778391E-7</v>
      </c>
    </row>
    <row r="1491" spans="1:5" x14ac:dyDescent="0.3">
      <c r="A1491" t="s">
        <v>3436</v>
      </c>
      <c r="B1491">
        <v>0.27670974992508551</v>
      </c>
      <c r="C1491">
        <v>71.639899555550812</v>
      </c>
      <c r="D1491">
        <v>-7.7941392456377647</v>
      </c>
      <c r="E1491">
        <v>1.5428726958762289E-7</v>
      </c>
    </row>
    <row r="1492" spans="1:5" x14ac:dyDescent="0.3">
      <c r="A1492" t="s">
        <v>2975</v>
      </c>
      <c r="B1492">
        <v>0</v>
      </c>
      <c r="C1492">
        <v>75.739238778747051</v>
      </c>
      <c r="D1492">
        <v>-8.5959001698909994</v>
      </c>
      <c r="E1492">
        <v>1.5943367673165111E-7</v>
      </c>
    </row>
    <row r="1493" spans="1:5" x14ac:dyDescent="0.3">
      <c r="A1493" t="s">
        <v>2683</v>
      </c>
      <c r="B1493">
        <v>75.914798718618769</v>
      </c>
      <c r="C1493">
        <v>1231.977405316002</v>
      </c>
      <c r="D1493">
        <v>-4.0154477164844762</v>
      </c>
      <c r="E1493">
        <v>1.6855522649612169E-7</v>
      </c>
    </row>
    <row r="1494" spans="1:5" x14ac:dyDescent="0.3">
      <c r="A1494" t="s">
        <v>3253</v>
      </c>
      <c r="B1494">
        <v>141.70356658885819</v>
      </c>
      <c r="C1494">
        <v>813.53131505407634</v>
      </c>
      <c r="D1494">
        <v>-2.5186076864053302</v>
      </c>
      <c r="E1494">
        <v>2.044918942847532E-7</v>
      </c>
    </row>
    <row r="1495" spans="1:5" x14ac:dyDescent="0.3">
      <c r="A1495" t="s">
        <v>2794</v>
      </c>
      <c r="B1495">
        <v>1.6113119903625519</v>
      </c>
      <c r="C1495">
        <v>384.56647967616209</v>
      </c>
      <c r="D1495">
        <v>-8.0145910646059875</v>
      </c>
      <c r="E1495">
        <v>2.1585100853333339E-7</v>
      </c>
    </row>
    <row r="1496" spans="1:5" x14ac:dyDescent="0.3">
      <c r="A1496" t="s">
        <v>3374</v>
      </c>
      <c r="B1496">
        <v>0</v>
      </c>
      <c r="C1496">
        <v>61.028404680066501</v>
      </c>
      <c r="D1496">
        <v>-8.2839608845810098</v>
      </c>
      <c r="E1496">
        <v>2.2566224226014089E-7</v>
      </c>
    </row>
    <row r="1497" spans="1:5" x14ac:dyDescent="0.3">
      <c r="A1497" t="s">
        <v>3381</v>
      </c>
      <c r="B1497">
        <v>8.2434604228723671</v>
      </c>
      <c r="C1497">
        <v>116.2550142889318</v>
      </c>
      <c r="D1497">
        <v>-3.8248887217624592</v>
      </c>
      <c r="E1497">
        <v>2.3149750231086839E-7</v>
      </c>
    </row>
    <row r="1498" spans="1:5" x14ac:dyDescent="0.3">
      <c r="A1498" t="s">
        <v>2923</v>
      </c>
      <c r="B1498">
        <v>26.32998031997306</v>
      </c>
      <c r="C1498">
        <v>560.3749360466735</v>
      </c>
      <c r="D1498">
        <v>-4.4208349321684572</v>
      </c>
      <c r="E1498">
        <v>2.369836182573245E-7</v>
      </c>
    </row>
    <row r="1499" spans="1:5" x14ac:dyDescent="0.3">
      <c r="A1499" t="s">
        <v>2843</v>
      </c>
      <c r="B1499">
        <v>0.32226239807251028</v>
      </c>
      <c r="C1499">
        <v>79.087186424979862</v>
      </c>
      <c r="D1499">
        <v>-7.9370293709472008</v>
      </c>
      <c r="E1499">
        <v>2.4049972184964282E-7</v>
      </c>
    </row>
    <row r="1500" spans="1:5" x14ac:dyDescent="0.3">
      <c r="A1500" t="s">
        <v>2707</v>
      </c>
      <c r="B1500">
        <v>146.65524550310579</v>
      </c>
      <c r="C1500">
        <v>1667.1298561796641</v>
      </c>
      <c r="D1500">
        <v>-3.5067159799798309</v>
      </c>
      <c r="E1500">
        <v>2.4294557617342458E-7</v>
      </c>
    </row>
    <row r="1501" spans="1:5" x14ac:dyDescent="0.3">
      <c r="A1501" t="s">
        <v>2919</v>
      </c>
      <c r="B1501">
        <v>0</v>
      </c>
      <c r="C1501">
        <v>103.37635880447139</v>
      </c>
      <c r="D1501">
        <v>-9.0444209289991981</v>
      </c>
      <c r="E1501">
        <v>2.535968942913534E-7</v>
      </c>
    </row>
    <row r="1502" spans="1:5" x14ac:dyDescent="0.3">
      <c r="A1502" t="s">
        <v>3095</v>
      </c>
      <c r="B1502">
        <v>113.9844638115038</v>
      </c>
      <c r="C1502">
        <v>750.52983930441974</v>
      </c>
      <c r="D1502">
        <v>-2.7234880663624801</v>
      </c>
      <c r="E1502">
        <v>2.7134150715753691E-7</v>
      </c>
    </row>
    <row r="1503" spans="1:5" x14ac:dyDescent="0.3">
      <c r="A1503" t="s">
        <v>2973</v>
      </c>
      <c r="B1503">
        <v>0.27670974992508551</v>
      </c>
      <c r="C1503">
        <v>64.085690532961522</v>
      </c>
      <c r="D1503">
        <v>-7.6332279687377644</v>
      </c>
      <c r="E1503">
        <v>2.804541414777443E-7</v>
      </c>
    </row>
    <row r="1504" spans="1:5" x14ac:dyDescent="0.3">
      <c r="A1504" t="s">
        <v>2575</v>
      </c>
      <c r="B1504">
        <v>144.27014001834641</v>
      </c>
      <c r="C1504">
        <v>1632.6954021416891</v>
      </c>
      <c r="D1504">
        <v>-3.5004850528836009</v>
      </c>
      <c r="E1504">
        <v>2.8333661714890342E-7</v>
      </c>
    </row>
    <row r="1505" spans="1:5" x14ac:dyDescent="0.3">
      <c r="A1505" t="s">
        <v>2797</v>
      </c>
      <c r="B1505">
        <v>41.188790129497413</v>
      </c>
      <c r="C1505">
        <v>810.19478049940517</v>
      </c>
      <c r="D1505">
        <v>-4.3035285802996057</v>
      </c>
      <c r="E1505">
        <v>3.2120407586972412E-7</v>
      </c>
    </row>
    <row r="1506" spans="1:5" x14ac:dyDescent="0.3">
      <c r="A1506" t="s">
        <v>2914</v>
      </c>
      <c r="B1506">
        <v>0.51529710187259115</v>
      </c>
      <c r="C1506">
        <v>84.495434709124467</v>
      </c>
      <c r="D1506">
        <v>-7.3118148174818707</v>
      </c>
      <c r="E1506">
        <v>3.4718994663165469E-7</v>
      </c>
    </row>
    <row r="1507" spans="1:5" x14ac:dyDescent="0.3">
      <c r="A1507" t="s">
        <v>3297</v>
      </c>
      <c r="B1507">
        <v>94.8975921349722</v>
      </c>
      <c r="C1507">
        <v>643.28648693583386</v>
      </c>
      <c r="D1507">
        <v>-2.762339561355085</v>
      </c>
      <c r="E1507">
        <v>3.4757011995275758E-7</v>
      </c>
    </row>
    <row r="1508" spans="1:5" x14ac:dyDescent="0.3">
      <c r="A1508" t="s">
        <v>2946</v>
      </c>
      <c r="B1508">
        <v>0</v>
      </c>
      <c r="C1508">
        <v>70.898103019011259</v>
      </c>
      <c r="D1508">
        <v>-8.5006441186058534</v>
      </c>
      <c r="E1508">
        <v>3.9918357217426098E-7</v>
      </c>
    </row>
    <row r="1509" spans="1:5" x14ac:dyDescent="0.3">
      <c r="A1509" t="s">
        <v>2959</v>
      </c>
      <c r="B1509">
        <v>0</v>
      </c>
      <c r="C1509">
        <v>68.333950175695705</v>
      </c>
      <c r="D1509">
        <v>-8.4467170925622863</v>
      </c>
      <c r="E1509">
        <v>4.3377115760261372E-7</v>
      </c>
    </row>
    <row r="1510" spans="1:5" x14ac:dyDescent="0.3">
      <c r="A1510" t="s">
        <v>3334</v>
      </c>
      <c r="B1510">
        <v>308.52721745560291</v>
      </c>
      <c r="C1510">
        <v>1662.9215085036669</v>
      </c>
      <c r="D1510">
        <v>-2.4286972141080141</v>
      </c>
      <c r="E1510">
        <v>4.3482890955323221E-7</v>
      </c>
    </row>
    <row r="1511" spans="1:5" x14ac:dyDescent="0.3">
      <c r="A1511" t="s">
        <v>3401</v>
      </c>
      <c r="B1511">
        <v>0.83012924977525648</v>
      </c>
      <c r="C1511">
        <v>94.77477951810107</v>
      </c>
      <c r="D1511">
        <v>-6.8844725661246873</v>
      </c>
      <c r="E1511">
        <v>4.49458998998973E-7</v>
      </c>
    </row>
    <row r="1512" spans="1:5" x14ac:dyDescent="0.3">
      <c r="A1512" t="s">
        <v>2604</v>
      </c>
      <c r="B1512">
        <v>150.26805633234969</v>
      </c>
      <c r="C1512">
        <v>1909.2033635039641</v>
      </c>
      <c r="D1512">
        <v>-3.6667207060108402</v>
      </c>
      <c r="E1512">
        <v>4.5265213308532118E-7</v>
      </c>
    </row>
    <row r="1513" spans="1:5" x14ac:dyDescent="0.3">
      <c r="A1513" t="s">
        <v>2751</v>
      </c>
      <c r="B1513">
        <v>56.018691111667628</v>
      </c>
      <c r="C1513">
        <v>1025.5788859855729</v>
      </c>
      <c r="D1513">
        <v>-4.1886777550707341</v>
      </c>
      <c r="E1513">
        <v>4.5662009052811872E-7</v>
      </c>
    </row>
    <row r="1514" spans="1:5" x14ac:dyDescent="0.3">
      <c r="A1514" t="s">
        <v>3053</v>
      </c>
      <c r="B1514">
        <v>0</v>
      </c>
      <c r="C1514">
        <v>63.9148407937423</v>
      </c>
      <c r="D1514">
        <v>-8.3504489003322124</v>
      </c>
      <c r="E1514">
        <v>4.7293914529293832E-7</v>
      </c>
    </row>
    <row r="1515" spans="1:5" x14ac:dyDescent="0.3">
      <c r="A1515" t="s">
        <v>2996</v>
      </c>
      <c r="B1515">
        <v>0.51529710187259115</v>
      </c>
      <c r="C1515">
        <v>141.3698745051116</v>
      </c>
      <c r="D1515">
        <v>-8.0490341608669951</v>
      </c>
      <c r="E1515">
        <v>4.9891997574437566E-7</v>
      </c>
    </row>
    <row r="1516" spans="1:5" x14ac:dyDescent="0.3">
      <c r="A1516" t="s">
        <v>2847</v>
      </c>
      <c r="B1516">
        <v>83.720698455022088</v>
      </c>
      <c r="C1516">
        <v>812.23676242781733</v>
      </c>
      <c r="D1516">
        <v>-3.277534649935681</v>
      </c>
      <c r="E1516">
        <v>5.1115388437276446E-7</v>
      </c>
    </row>
    <row r="1517" spans="1:5" x14ac:dyDescent="0.3">
      <c r="A1517" t="s">
        <v>2841</v>
      </c>
      <c r="B1517">
        <v>23.943866121471121</v>
      </c>
      <c r="C1517">
        <v>362.77417587030851</v>
      </c>
      <c r="D1517">
        <v>-3.9313754678344108</v>
      </c>
      <c r="E1517">
        <v>5.2079924756236918E-7</v>
      </c>
    </row>
    <row r="1518" spans="1:5" x14ac:dyDescent="0.3">
      <c r="A1518" t="s">
        <v>3217</v>
      </c>
      <c r="B1518">
        <v>0</v>
      </c>
      <c r="C1518">
        <v>68.640180020487037</v>
      </c>
      <c r="D1518">
        <v>-8.453871981648998</v>
      </c>
      <c r="E1518">
        <v>5.3161894852760649E-7</v>
      </c>
    </row>
    <row r="1519" spans="1:5" x14ac:dyDescent="0.3">
      <c r="A1519" t="s">
        <v>3168</v>
      </c>
      <c r="B1519">
        <v>12.925279546782329</v>
      </c>
      <c r="C1519">
        <v>482.20178801535758</v>
      </c>
      <c r="D1519">
        <v>-5.2356184343822134</v>
      </c>
      <c r="E1519">
        <v>5.3884487801577428E-7</v>
      </c>
    </row>
    <row r="1520" spans="1:5" x14ac:dyDescent="0.3">
      <c r="A1520" t="s">
        <v>3098</v>
      </c>
      <c r="B1520">
        <v>0</v>
      </c>
      <c r="C1520">
        <v>102.6125552782952</v>
      </c>
      <c r="D1520">
        <v>-9.0336188582065802</v>
      </c>
      <c r="E1520">
        <v>5.5371363537235452E-7</v>
      </c>
    </row>
    <row r="1521" spans="1:5" x14ac:dyDescent="0.3">
      <c r="A1521" t="s">
        <v>3884</v>
      </c>
      <c r="B1521">
        <v>0</v>
      </c>
      <c r="C1521">
        <v>91.926716918846708</v>
      </c>
      <c r="D1521">
        <v>-8.8751753806316298</v>
      </c>
      <c r="E1521">
        <v>5.7550187001729498E-7</v>
      </c>
    </row>
    <row r="1522" spans="1:5" x14ac:dyDescent="0.3">
      <c r="A1522" t="s">
        <v>3885</v>
      </c>
      <c r="B1522">
        <v>0</v>
      </c>
      <c r="C1522">
        <v>133.0448419274596</v>
      </c>
      <c r="D1522">
        <v>-9.4085604841462533</v>
      </c>
      <c r="E1522">
        <v>6.0479875288217797E-7</v>
      </c>
    </row>
    <row r="1523" spans="1:5" x14ac:dyDescent="0.3">
      <c r="A1523" t="s">
        <v>3101</v>
      </c>
      <c r="B1523">
        <v>0</v>
      </c>
      <c r="C1523">
        <v>47.288473135154121</v>
      </c>
      <c r="D1523">
        <v>-7.9159551527984338</v>
      </c>
      <c r="E1523">
        <v>6.1133069398474603E-7</v>
      </c>
    </row>
    <row r="1524" spans="1:5" x14ac:dyDescent="0.3">
      <c r="A1524" t="s">
        <v>2772</v>
      </c>
      <c r="B1524">
        <v>2.7480363002620649</v>
      </c>
      <c r="C1524">
        <v>293.47652532197009</v>
      </c>
      <c r="D1524">
        <v>-6.7522304856558772</v>
      </c>
      <c r="E1524">
        <v>6.172869623992758E-7</v>
      </c>
    </row>
    <row r="1525" spans="1:5" x14ac:dyDescent="0.3">
      <c r="A1525" t="s">
        <v>2934</v>
      </c>
      <c r="B1525">
        <v>0</v>
      </c>
      <c r="C1525">
        <v>77.478806789398433</v>
      </c>
      <c r="D1525">
        <v>-8.6282939672041401</v>
      </c>
      <c r="E1525">
        <v>6.2271159244626132E-7</v>
      </c>
    </row>
    <row r="1526" spans="1:5" x14ac:dyDescent="0.3">
      <c r="A1526" t="s">
        <v>3071</v>
      </c>
      <c r="B1526">
        <v>126.98778963554351</v>
      </c>
      <c r="C1526">
        <v>869.3640595504196</v>
      </c>
      <c r="D1526">
        <v>-2.7745415023925299</v>
      </c>
      <c r="E1526">
        <v>6.499998205507439E-7</v>
      </c>
    </row>
    <row r="1527" spans="1:5" x14ac:dyDescent="0.3">
      <c r="A1527" t="s">
        <v>3155</v>
      </c>
      <c r="B1527">
        <v>0</v>
      </c>
      <c r="C1527">
        <v>65.163293534234626</v>
      </c>
      <c r="D1527">
        <v>-8.3782347252042211</v>
      </c>
      <c r="E1527">
        <v>7.1178498497565899E-7</v>
      </c>
    </row>
    <row r="1528" spans="1:5" x14ac:dyDescent="0.3">
      <c r="A1528" t="s">
        <v>3039</v>
      </c>
      <c r="B1528">
        <v>279.53958030223919</v>
      </c>
      <c r="C1528">
        <v>2547.8489435373749</v>
      </c>
      <c r="D1528">
        <v>-3.188916432110509</v>
      </c>
      <c r="E1528">
        <v>7.3091091788521313E-7</v>
      </c>
    </row>
    <row r="1529" spans="1:5" x14ac:dyDescent="0.3">
      <c r="A1529" t="s">
        <v>2758</v>
      </c>
      <c r="B1529">
        <v>0.77294565280888672</v>
      </c>
      <c r="C1529">
        <v>156.52324368173529</v>
      </c>
      <c r="D1529">
        <v>-7.6342904343579212</v>
      </c>
      <c r="E1529">
        <v>7.3927105345918586E-7</v>
      </c>
    </row>
    <row r="1530" spans="1:5" x14ac:dyDescent="0.3">
      <c r="A1530" t="s">
        <v>3013</v>
      </c>
      <c r="B1530">
        <v>3.6957622954908058</v>
      </c>
      <c r="C1530">
        <v>157.58095469532759</v>
      </c>
      <c r="D1530">
        <v>-5.4520102378357542</v>
      </c>
      <c r="E1530">
        <v>7.756486448730972E-7</v>
      </c>
    </row>
    <row r="1531" spans="1:5" x14ac:dyDescent="0.3">
      <c r="A1531" t="s">
        <v>3349</v>
      </c>
      <c r="B1531">
        <v>0</v>
      </c>
      <c r="C1531">
        <v>112.66500862075441</v>
      </c>
      <c r="D1531">
        <v>-9.1685700767134062</v>
      </c>
      <c r="E1531">
        <v>7.9183080318613032E-7</v>
      </c>
    </row>
    <row r="1532" spans="1:5" x14ac:dyDescent="0.3">
      <c r="A1532" t="s">
        <v>3132</v>
      </c>
      <c r="B1532">
        <v>107.12686530044969</v>
      </c>
      <c r="C1532">
        <v>587.69689149674934</v>
      </c>
      <c r="D1532">
        <v>-2.4556891120205449</v>
      </c>
      <c r="E1532">
        <v>8.2820474797768887E-7</v>
      </c>
    </row>
    <row r="1533" spans="1:5" x14ac:dyDescent="0.3">
      <c r="A1533" t="s">
        <v>3080</v>
      </c>
      <c r="B1533">
        <v>0</v>
      </c>
      <c r="C1533">
        <v>51.433895420649883</v>
      </c>
      <c r="D1533">
        <v>-8.0371872292769524</v>
      </c>
      <c r="E1533">
        <v>8.6868024175905984E-7</v>
      </c>
    </row>
    <row r="1534" spans="1:5" x14ac:dyDescent="0.3">
      <c r="A1534" t="s">
        <v>2565</v>
      </c>
      <c r="B1534">
        <v>7.2614900591006197</v>
      </c>
      <c r="C1534">
        <v>483.38840988002659</v>
      </c>
      <c r="D1534">
        <v>-6.0579863683362669</v>
      </c>
      <c r="E1534">
        <v>9.4138952649169534E-7</v>
      </c>
    </row>
    <row r="1535" spans="1:5" x14ac:dyDescent="0.3">
      <c r="A1535" t="s">
        <v>3077</v>
      </c>
      <c r="B1535">
        <v>0</v>
      </c>
      <c r="C1535">
        <v>65.797022425426235</v>
      </c>
      <c r="D1535">
        <v>-8.3922411751337016</v>
      </c>
      <c r="E1535">
        <v>9.4872557157301062E-7</v>
      </c>
    </row>
    <row r="1536" spans="1:5" x14ac:dyDescent="0.3">
      <c r="A1536" t="s">
        <v>3025</v>
      </c>
      <c r="B1536">
        <v>11.789772074464819</v>
      </c>
      <c r="C1536">
        <v>147.58043642925861</v>
      </c>
      <c r="D1536">
        <v>-3.6321411897351781</v>
      </c>
      <c r="E1536">
        <v>1.061558371844692E-6</v>
      </c>
    </row>
    <row r="1537" spans="1:5" x14ac:dyDescent="0.3">
      <c r="A1537" t="s">
        <v>2953</v>
      </c>
      <c r="B1537">
        <v>0</v>
      </c>
      <c r="C1537">
        <v>61.299751287898033</v>
      </c>
      <c r="D1537">
        <v>-8.2904574634146648</v>
      </c>
      <c r="E1537">
        <v>1.083191320134855E-6</v>
      </c>
    </row>
    <row r="1538" spans="1:5" x14ac:dyDescent="0.3">
      <c r="A1538" t="s">
        <v>3886</v>
      </c>
      <c r="B1538">
        <v>62.329173334497639</v>
      </c>
      <c r="C1538">
        <v>914.6778193300363</v>
      </c>
      <c r="D1538">
        <v>-3.881655288084878</v>
      </c>
      <c r="E1538">
        <v>1.097713722023821E-6</v>
      </c>
    </row>
    <row r="1539" spans="1:5" x14ac:dyDescent="0.3">
      <c r="A1539" t="s">
        <v>2578</v>
      </c>
      <c r="B1539">
        <v>86.041845129637935</v>
      </c>
      <c r="C1539">
        <v>1094.9923085755729</v>
      </c>
      <c r="D1539">
        <v>-3.668482830126095</v>
      </c>
      <c r="E1539">
        <v>1.1235006311726611E-6</v>
      </c>
    </row>
    <row r="1540" spans="1:5" x14ac:dyDescent="0.3">
      <c r="A1540" t="s">
        <v>3020</v>
      </c>
      <c r="B1540">
        <v>0</v>
      </c>
      <c r="C1540">
        <v>62.885762055233947</v>
      </c>
      <c r="D1540">
        <v>-8.3274126514367826</v>
      </c>
      <c r="E1540">
        <v>1.181573325566125E-6</v>
      </c>
    </row>
    <row r="1541" spans="1:5" x14ac:dyDescent="0.3">
      <c r="A1541" t="s">
        <v>3887</v>
      </c>
      <c r="B1541">
        <v>0</v>
      </c>
      <c r="C1541">
        <v>99.462460331016644</v>
      </c>
      <c r="D1541">
        <v>-8.9886340901448296</v>
      </c>
      <c r="E1541">
        <v>1.1913556781287929E-6</v>
      </c>
    </row>
    <row r="1542" spans="1:5" x14ac:dyDescent="0.3">
      <c r="A1542" t="s">
        <v>2958</v>
      </c>
      <c r="B1542">
        <v>192.97392089120021</v>
      </c>
      <c r="C1542">
        <v>2395.5018141691912</v>
      </c>
      <c r="D1542">
        <v>-3.6326085477408041</v>
      </c>
      <c r="E1542">
        <v>1.305983908644477E-6</v>
      </c>
    </row>
    <row r="1543" spans="1:5" x14ac:dyDescent="0.3">
      <c r="A1543" t="s">
        <v>3176</v>
      </c>
      <c r="B1543">
        <v>0</v>
      </c>
      <c r="C1543">
        <v>54.032183594102428</v>
      </c>
      <c r="D1543">
        <v>-8.1082242811673506</v>
      </c>
      <c r="E1543">
        <v>1.375915602366211E-6</v>
      </c>
    </row>
    <row r="1544" spans="1:5" x14ac:dyDescent="0.3">
      <c r="A1544" t="s">
        <v>3050</v>
      </c>
      <c r="B1544">
        <v>0</v>
      </c>
      <c r="C1544">
        <v>46.337003279461413</v>
      </c>
      <c r="D1544">
        <v>-7.8864316487845638</v>
      </c>
      <c r="E1544">
        <v>1.386269970356984E-6</v>
      </c>
    </row>
    <row r="1545" spans="1:5" x14ac:dyDescent="0.3">
      <c r="A1545" t="s">
        <v>2799</v>
      </c>
      <c r="B1545">
        <v>0.65475050495967357</v>
      </c>
      <c r="C1545">
        <v>150.67311612890529</v>
      </c>
      <c r="D1545">
        <v>-7.6675956905367144</v>
      </c>
      <c r="E1545">
        <v>1.392716069117371E-6</v>
      </c>
    </row>
    <row r="1546" spans="1:5" x14ac:dyDescent="0.3">
      <c r="A1546" t="s">
        <v>3209</v>
      </c>
      <c r="B1546">
        <v>9.3455353756822035</v>
      </c>
      <c r="C1546">
        <v>258.67087766000901</v>
      </c>
      <c r="D1546">
        <v>-4.7768488925989354</v>
      </c>
      <c r="E1546">
        <v>1.392716069117371E-6</v>
      </c>
    </row>
    <row r="1547" spans="1:5" x14ac:dyDescent="0.3">
      <c r="A1547" t="s">
        <v>2787</v>
      </c>
      <c r="B1547">
        <v>10.54872788696194</v>
      </c>
      <c r="C1547">
        <v>342.60037068098762</v>
      </c>
      <c r="D1547">
        <v>-5.0392215545016166</v>
      </c>
      <c r="E1547">
        <v>1.47831105671755E-6</v>
      </c>
    </row>
    <row r="1548" spans="1:5" x14ac:dyDescent="0.3">
      <c r="A1548" t="s">
        <v>3888</v>
      </c>
      <c r="B1548">
        <v>0.55341949985017103</v>
      </c>
      <c r="C1548">
        <v>149.5160712122472</v>
      </c>
      <c r="D1548">
        <v>-8.1114054287984239</v>
      </c>
      <c r="E1548">
        <v>1.497496941451764E-6</v>
      </c>
    </row>
    <row r="1549" spans="1:5" x14ac:dyDescent="0.3">
      <c r="A1549" t="s">
        <v>2967</v>
      </c>
      <c r="B1549">
        <v>0</v>
      </c>
      <c r="C1549">
        <v>53.466820101974953</v>
      </c>
      <c r="D1549">
        <v>-8.0934394547771102</v>
      </c>
      <c r="E1549">
        <v>1.5267815327651131E-6</v>
      </c>
    </row>
    <row r="1550" spans="1:5" x14ac:dyDescent="0.3">
      <c r="A1550" t="s">
        <v>3175</v>
      </c>
      <c r="B1550">
        <v>0</v>
      </c>
      <c r="C1550">
        <v>57.394926278935962</v>
      </c>
      <c r="D1550">
        <v>-8.1952568611364942</v>
      </c>
      <c r="E1550">
        <v>1.529516066091444E-6</v>
      </c>
    </row>
    <row r="1551" spans="1:5" x14ac:dyDescent="0.3">
      <c r="A1551" t="s">
        <v>2756</v>
      </c>
      <c r="B1551">
        <v>543.1940564738627</v>
      </c>
      <c r="C1551">
        <v>4956.0668163486316</v>
      </c>
      <c r="D1551">
        <v>-3.1888036986021731</v>
      </c>
      <c r="E1551">
        <v>1.531866976817078E-6</v>
      </c>
    </row>
    <row r="1552" spans="1:5" x14ac:dyDescent="0.3">
      <c r="A1552" t="s">
        <v>3889</v>
      </c>
      <c r="B1552">
        <v>0</v>
      </c>
      <c r="C1552">
        <v>52.037719055306241</v>
      </c>
      <c r="D1552">
        <v>-8.0540839039850844</v>
      </c>
      <c r="E1552">
        <v>1.541772873109185E-6</v>
      </c>
    </row>
    <row r="1553" spans="1:5" x14ac:dyDescent="0.3">
      <c r="A1553" t="s">
        <v>2888</v>
      </c>
      <c r="B1553">
        <v>0</v>
      </c>
      <c r="C1553">
        <v>43.63294715525489</v>
      </c>
      <c r="D1553">
        <v>-7.7998860674196973</v>
      </c>
      <c r="E1553">
        <v>1.5869069776993801E-6</v>
      </c>
    </row>
    <row r="1554" spans="1:5" x14ac:dyDescent="0.3">
      <c r="A1554" t="s">
        <v>3078</v>
      </c>
      <c r="B1554">
        <v>0</v>
      </c>
      <c r="C1554">
        <v>56.236870445410787</v>
      </c>
      <c r="D1554">
        <v>-8.1661325569567946</v>
      </c>
      <c r="E1554">
        <v>1.7254661589118179E-6</v>
      </c>
    </row>
    <row r="1555" spans="1:5" x14ac:dyDescent="0.3">
      <c r="A1555" t="s">
        <v>2832</v>
      </c>
      <c r="B1555">
        <v>87.496567901104441</v>
      </c>
      <c r="C1555">
        <v>722.87109640295148</v>
      </c>
      <c r="D1555">
        <v>-3.0493903748323512</v>
      </c>
      <c r="E1555">
        <v>1.732240293546269E-6</v>
      </c>
    </row>
    <row r="1556" spans="1:5" x14ac:dyDescent="0.3">
      <c r="A1556" t="s">
        <v>2582</v>
      </c>
      <c r="B1556">
        <v>42.589627714055261</v>
      </c>
      <c r="C1556">
        <v>566.84473111899695</v>
      </c>
      <c r="D1556">
        <v>-3.7340710922783198</v>
      </c>
      <c r="E1556">
        <v>2.058529048419788E-6</v>
      </c>
    </row>
    <row r="1557" spans="1:5" x14ac:dyDescent="0.3">
      <c r="A1557" t="s">
        <v>3289</v>
      </c>
      <c r="B1557">
        <v>0</v>
      </c>
      <c r="C1557">
        <v>39.626509541936969</v>
      </c>
      <c r="D1557">
        <v>-7.6611302297342396</v>
      </c>
      <c r="E1557">
        <v>2.080122862351785E-6</v>
      </c>
    </row>
    <row r="1558" spans="1:5" x14ac:dyDescent="0.3">
      <c r="A1558" t="s">
        <v>2686</v>
      </c>
      <c r="B1558">
        <v>6.8322907172652148</v>
      </c>
      <c r="C1558">
        <v>482.89543430400659</v>
      </c>
      <c r="D1558">
        <v>-6.1389532863579861</v>
      </c>
      <c r="E1558">
        <v>2.1630610282652519E-6</v>
      </c>
    </row>
    <row r="1559" spans="1:5" x14ac:dyDescent="0.3">
      <c r="A1559" t="s">
        <v>2636</v>
      </c>
      <c r="B1559">
        <v>39.91498973718717</v>
      </c>
      <c r="C1559">
        <v>1653.9078749440421</v>
      </c>
      <c r="D1559">
        <v>-5.3705154420435477</v>
      </c>
      <c r="E1559">
        <v>2.2996508599108831E-6</v>
      </c>
    </row>
    <row r="1560" spans="1:5" x14ac:dyDescent="0.3">
      <c r="A1560" t="s">
        <v>3890</v>
      </c>
      <c r="B1560">
        <v>0</v>
      </c>
      <c r="C1560">
        <v>83.416697900020424</v>
      </c>
      <c r="D1560">
        <v>-8.7348883411331393</v>
      </c>
      <c r="E1560">
        <v>2.3800280668351199E-6</v>
      </c>
    </row>
    <row r="1561" spans="1:5" x14ac:dyDescent="0.3">
      <c r="A1561" t="s">
        <v>2883</v>
      </c>
      <c r="B1561">
        <v>0</v>
      </c>
      <c r="C1561">
        <v>57.022398084816437</v>
      </c>
      <c r="D1561">
        <v>-8.1858274833987252</v>
      </c>
      <c r="E1561">
        <v>2.4322223260583632E-6</v>
      </c>
    </row>
    <row r="1562" spans="1:5" x14ac:dyDescent="0.3">
      <c r="A1562" t="s">
        <v>3526</v>
      </c>
      <c r="B1562">
        <v>53.053079090698567</v>
      </c>
      <c r="C1562">
        <v>488.69120297916311</v>
      </c>
      <c r="D1562">
        <v>-3.2087832289456428</v>
      </c>
      <c r="E1562">
        <v>2.49600621345401E-6</v>
      </c>
    </row>
    <row r="1563" spans="1:5" x14ac:dyDescent="0.3">
      <c r="A1563" t="s">
        <v>2989</v>
      </c>
      <c r="B1563">
        <v>0</v>
      </c>
      <c r="C1563">
        <v>50.665637965128653</v>
      </c>
      <c r="D1563">
        <v>-8.0155302678777129</v>
      </c>
      <c r="E1563">
        <v>2.5062756951830189E-6</v>
      </c>
    </row>
    <row r="1564" spans="1:5" x14ac:dyDescent="0.3">
      <c r="A1564" t="s">
        <v>2674</v>
      </c>
      <c r="B1564">
        <v>106.0194369698923</v>
      </c>
      <c r="C1564">
        <v>1055.6050357357869</v>
      </c>
      <c r="D1564">
        <v>-3.3166596478078971</v>
      </c>
      <c r="E1564">
        <v>2.87406794623417E-6</v>
      </c>
    </row>
    <row r="1565" spans="1:5" x14ac:dyDescent="0.3">
      <c r="A1565" t="s">
        <v>2982</v>
      </c>
      <c r="B1565">
        <v>1.345426351647848</v>
      </c>
      <c r="C1565">
        <v>110.3079100977713</v>
      </c>
      <c r="D1565">
        <v>-6.3681179942395234</v>
      </c>
      <c r="E1565">
        <v>2.87406794623417E-6</v>
      </c>
    </row>
    <row r="1566" spans="1:5" x14ac:dyDescent="0.3">
      <c r="A1566" t="s">
        <v>3891</v>
      </c>
      <c r="B1566">
        <v>9.0664520489647504</v>
      </c>
      <c r="C1566">
        <v>1046.3889432671069</v>
      </c>
      <c r="D1566">
        <v>-6.8269025722608214</v>
      </c>
      <c r="E1566">
        <v>3.026500539387037E-6</v>
      </c>
    </row>
    <row r="1567" spans="1:5" x14ac:dyDescent="0.3">
      <c r="A1567" t="s">
        <v>2952</v>
      </c>
      <c r="B1567">
        <v>1.545891305617773</v>
      </c>
      <c r="C1567">
        <v>130.32751978296909</v>
      </c>
      <c r="D1567">
        <v>-6.3744880534783581</v>
      </c>
      <c r="E1567">
        <v>3.3653490079248522E-6</v>
      </c>
    </row>
    <row r="1568" spans="1:5" x14ac:dyDescent="0.3">
      <c r="A1568" t="s">
        <v>3892</v>
      </c>
      <c r="B1568">
        <v>89.037191002827754</v>
      </c>
      <c r="C1568">
        <v>1926.7898773068159</v>
      </c>
      <c r="D1568">
        <v>-4.4352850608106031</v>
      </c>
      <c r="E1568">
        <v>3.53744804952792E-6</v>
      </c>
    </row>
    <row r="1569" spans="1:5" x14ac:dyDescent="0.3">
      <c r="A1569" t="s">
        <v>2824</v>
      </c>
      <c r="B1569">
        <v>273.08372169884387</v>
      </c>
      <c r="C1569">
        <v>1501.3844852929999</v>
      </c>
      <c r="D1569">
        <v>-2.4608166055001219</v>
      </c>
      <c r="E1569">
        <v>3.665030196614995E-6</v>
      </c>
    </row>
    <row r="1570" spans="1:5" x14ac:dyDescent="0.3">
      <c r="A1570" t="s">
        <v>3533</v>
      </c>
      <c r="B1570">
        <v>22.597729334512351</v>
      </c>
      <c r="C1570">
        <v>290.2235287661735</v>
      </c>
      <c r="D1570">
        <v>-3.6875251594019778</v>
      </c>
      <c r="E1570">
        <v>3.9027124717377733E-6</v>
      </c>
    </row>
    <row r="1571" spans="1:5" x14ac:dyDescent="0.3">
      <c r="A1571" t="s">
        <v>190</v>
      </c>
      <c r="B1571">
        <v>198.05730911126761</v>
      </c>
      <c r="C1571">
        <v>8121.2529365173305</v>
      </c>
      <c r="D1571">
        <v>-5.3570711744250676</v>
      </c>
      <c r="E1571">
        <v>3.969846965530936E-6</v>
      </c>
    </row>
    <row r="1572" spans="1:5" x14ac:dyDescent="0.3">
      <c r="A1572" t="s">
        <v>3893</v>
      </c>
      <c r="B1572">
        <v>0.25764855093629557</v>
      </c>
      <c r="C1572">
        <v>94.427725720117337</v>
      </c>
      <c r="D1572">
        <v>-8.1924898239109467</v>
      </c>
      <c r="E1572">
        <v>3.9861761882649948E-6</v>
      </c>
    </row>
    <row r="1573" spans="1:5" x14ac:dyDescent="0.3">
      <c r="A1573" t="s">
        <v>2905</v>
      </c>
      <c r="B1573">
        <v>14.527016507330551</v>
      </c>
      <c r="C1573">
        <v>500.06431849479441</v>
      </c>
      <c r="D1573">
        <v>-5.1099129052817966</v>
      </c>
      <c r="E1573">
        <v>4.0000028936272483E-6</v>
      </c>
    </row>
    <row r="1574" spans="1:5" x14ac:dyDescent="0.3">
      <c r="A1574" t="s">
        <v>2710</v>
      </c>
      <c r="B1574">
        <v>68.491946322192874</v>
      </c>
      <c r="C1574">
        <v>1391.933548120149</v>
      </c>
      <c r="D1574">
        <v>-4.3420717554010153</v>
      </c>
      <c r="E1574">
        <v>4.2077617742546014E-6</v>
      </c>
    </row>
    <row r="1575" spans="1:5" x14ac:dyDescent="0.3">
      <c r="A1575" t="s">
        <v>2864</v>
      </c>
      <c r="B1575">
        <v>23.037926168616639</v>
      </c>
      <c r="C1575">
        <v>400.17675951485359</v>
      </c>
      <c r="D1575">
        <v>-4.1283548716465042</v>
      </c>
      <c r="E1575">
        <v>4.625985399367107E-6</v>
      </c>
    </row>
    <row r="1576" spans="1:5" x14ac:dyDescent="0.3">
      <c r="A1576" t="s">
        <v>2931</v>
      </c>
      <c r="B1576">
        <v>11.03725780649469</v>
      </c>
      <c r="C1576">
        <v>466.61224666983378</v>
      </c>
      <c r="D1576">
        <v>-5.4115741699618933</v>
      </c>
      <c r="E1576">
        <v>5.0810969468061323E-6</v>
      </c>
    </row>
    <row r="1577" spans="1:5" x14ac:dyDescent="0.3">
      <c r="A1577" t="s">
        <v>3153</v>
      </c>
      <c r="B1577">
        <v>57.313228335580888</v>
      </c>
      <c r="C1577">
        <v>1004.532183970444</v>
      </c>
      <c r="D1577">
        <v>-4.1328910877970939</v>
      </c>
      <c r="E1577">
        <v>5.0961192312480504E-6</v>
      </c>
    </row>
    <row r="1578" spans="1:5" x14ac:dyDescent="0.3">
      <c r="A1578" t="s">
        <v>3014</v>
      </c>
      <c r="B1578">
        <v>0</v>
      </c>
      <c r="C1578">
        <v>44.826145894071949</v>
      </c>
      <c r="D1578">
        <v>-7.8385642562645481</v>
      </c>
      <c r="E1578">
        <v>5.6360137170943464E-6</v>
      </c>
    </row>
    <row r="1579" spans="1:5" x14ac:dyDescent="0.3">
      <c r="A1579" t="s">
        <v>2742</v>
      </c>
      <c r="B1579">
        <v>163.2017466280783</v>
      </c>
      <c r="C1579">
        <v>1092.982246779703</v>
      </c>
      <c r="D1579">
        <v>-2.7429935631636022</v>
      </c>
      <c r="E1579">
        <v>5.7661134981030968E-6</v>
      </c>
    </row>
    <row r="1580" spans="1:5" x14ac:dyDescent="0.3">
      <c r="A1580" t="s">
        <v>3616</v>
      </c>
      <c r="B1580">
        <v>5.7768187395785242</v>
      </c>
      <c r="C1580">
        <v>298.97434243041403</v>
      </c>
      <c r="D1580">
        <v>-5.7190676485801584</v>
      </c>
      <c r="E1580">
        <v>5.7831147409546784E-6</v>
      </c>
    </row>
    <row r="1581" spans="1:5" x14ac:dyDescent="0.3">
      <c r="A1581" t="s">
        <v>3894</v>
      </c>
      <c r="B1581">
        <v>4.347717341805672</v>
      </c>
      <c r="C1581">
        <v>102.97402786874289</v>
      </c>
      <c r="D1581">
        <v>-4.6215156886781754</v>
      </c>
      <c r="E1581">
        <v>5.8596271347014688E-6</v>
      </c>
    </row>
    <row r="1582" spans="1:5" x14ac:dyDescent="0.3">
      <c r="A1582" t="s">
        <v>2854</v>
      </c>
      <c r="B1582">
        <v>353.55450163831961</v>
      </c>
      <c r="C1582">
        <v>2361.7418413102359</v>
      </c>
      <c r="D1582">
        <v>-2.7384694932358569</v>
      </c>
      <c r="E1582">
        <v>5.8850700580803464E-6</v>
      </c>
    </row>
    <row r="1583" spans="1:5" x14ac:dyDescent="0.3">
      <c r="A1583" t="s">
        <v>3895</v>
      </c>
      <c r="B1583">
        <v>0</v>
      </c>
      <c r="C1583">
        <v>63.431169713876493</v>
      </c>
      <c r="D1583">
        <v>-8.3399456260036295</v>
      </c>
      <c r="E1583">
        <v>6.3527188834022434E-6</v>
      </c>
    </row>
    <row r="1584" spans="1:5" x14ac:dyDescent="0.3">
      <c r="A1584" t="s">
        <v>2807</v>
      </c>
      <c r="B1584">
        <v>0</v>
      </c>
      <c r="C1584">
        <v>60.864334817246373</v>
      </c>
      <c r="D1584">
        <v>-8.2798096207183072</v>
      </c>
      <c r="E1584">
        <v>6.7220919649978214E-6</v>
      </c>
    </row>
    <row r="1585" spans="1:5" x14ac:dyDescent="0.3">
      <c r="A1585" t="s">
        <v>2938</v>
      </c>
      <c r="B1585">
        <v>9.3606543867528291</v>
      </c>
      <c r="C1585">
        <v>298.37198278612902</v>
      </c>
      <c r="D1585">
        <v>-4.998137393501799</v>
      </c>
      <c r="E1585">
        <v>6.7580895055645162E-6</v>
      </c>
    </row>
    <row r="1586" spans="1:5" x14ac:dyDescent="0.3">
      <c r="A1586" t="s">
        <v>2966</v>
      </c>
      <c r="B1586">
        <v>0</v>
      </c>
      <c r="C1586">
        <v>45.512353488265028</v>
      </c>
      <c r="D1586">
        <v>-7.8603213677009158</v>
      </c>
      <c r="E1586">
        <v>7.3640025543624266E-6</v>
      </c>
    </row>
    <row r="1587" spans="1:5" x14ac:dyDescent="0.3">
      <c r="A1587" t="s">
        <v>2713</v>
      </c>
      <c r="B1587">
        <v>165.30019739385131</v>
      </c>
      <c r="C1587">
        <v>2120.2643484464261</v>
      </c>
      <c r="D1587">
        <v>-3.6791732543336462</v>
      </c>
      <c r="E1587">
        <v>7.8219354007625373E-6</v>
      </c>
    </row>
    <row r="1588" spans="1:5" x14ac:dyDescent="0.3">
      <c r="A1588" t="s">
        <v>2774</v>
      </c>
      <c r="B1588">
        <v>0</v>
      </c>
      <c r="C1588">
        <v>71.697293775369431</v>
      </c>
      <c r="D1588">
        <v>-8.5162767609706123</v>
      </c>
      <c r="E1588">
        <v>8.5004903698769216E-6</v>
      </c>
    </row>
    <row r="1589" spans="1:5" x14ac:dyDescent="0.3">
      <c r="A1589" t="s">
        <v>3232</v>
      </c>
      <c r="B1589">
        <v>0</v>
      </c>
      <c r="C1589">
        <v>37.168258370586379</v>
      </c>
      <c r="D1589">
        <v>-7.5689819007275689</v>
      </c>
      <c r="E1589">
        <v>9.0120880727585549E-6</v>
      </c>
    </row>
    <row r="1590" spans="1:5" x14ac:dyDescent="0.3">
      <c r="A1590" t="s">
        <v>3218</v>
      </c>
      <c r="B1590">
        <v>151.8657593720479</v>
      </c>
      <c r="C1590">
        <v>959.93038134630979</v>
      </c>
      <c r="D1590">
        <v>-2.6613981587210942</v>
      </c>
      <c r="E1590">
        <v>1.0194237625514751E-5</v>
      </c>
    </row>
    <row r="1591" spans="1:5" x14ac:dyDescent="0.3">
      <c r="A1591" t="s">
        <v>3332</v>
      </c>
      <c r="B1591">
        <v>0</v>
      </c>
      <c r="C1591">
        <v>63.275872045788297</v>
      </c>
      <c r="D1591">
        <v>-8.3358801355883028</v>
      </c>
      <c r="E1591">
        <v>1.120703627536797E-5</v>
      </c>
    </row>
    <row r="1592" spans="1:5" x14ac:dyDescent="0.3">
      <c r="A1592" t="s">
        <v>2969</v>
      </c>
      <c r="B1592">
        <v>0</v>
      </c>
      <c r="C1592">
        <v>40.248351373815368</v>
      </c>
      <c r="D1592">
        <v>-7.6838732659131068</v>
      </c>
      <c r="E1592">
        <v>1.1338553853766431E-5</v>
      </c>
    </row>
    <row r="1593" spans="1:5" x14ac:dyDescent="0.3">
      <c r="A1593" t="s">
        <v>2569</v>
      </c>
      <c r="B1593">
        <v>129.1364277887464</v>
      </c>
      <c r="C1593">
        <v>2176.9404604219949</v>
      </c>
      <c r="D1593">
        <v>-4.077263887030524</v>
      </c>
      <c r="E1593">
        <v>1.229077047309798E-5</v>
      </c>
    </row>
    <row r="1594" spans="1:5" x14ac:dyDescent="0.3">
      <c r="A1594" t="s">
        <v>2739</v>
      </c>
      <c r="B1594">
        <v>160.82929082009551</v>
      </c>
      <c r="C1594">
        <v>1724.281568514825</v>
      </c>
      <c r="D1594">
        <v>-3.4214874439214622</v>
      </c>
      <c r="E1594">
        <v>1.256337289420261E-5</v>
      </c>
    </row>
    <row r="1595" spans="1:5" x14ac:dyDescent="0.3">
      <c r="A1595" t="s">
        <v>2951</v>
      </c>
      <c r="B1595">
        <v>0.32226239807251028</v>
      </c>
      <c r="C1595">
        <v>46.601423667438738</v>
      </c>
      <c r="D1595">
        <v>-7.1737780217588742</v>
      </c>
      <c r="E1595">
        <v>1.2780320659146791E-5</v>
      </c>
    </row>
    <row r="1596" spans="1:5" x14ac:dyDescent="0.3">
      <c r="A1596" t="s">
        <v>3433</v>
      </c>
      <c r="B1596">
        <v>0</v>
      </c>
      <c r="C1596">
        <v>39.319463690779067</v>
      </c>
      <c r="D1596">
        <v>-7.6499691993634809</v>
      </c>
      <c r="E1596">
        <v>1.282127779036826E-5</v>
      </c>
    </row>
    <row r="1597" spans="1:5" x14ac:dyDescent="0.3">
      <c r="A1597" t="s">
        <v>3171</v>
      </c>
      <c r="B1597">
        <v>0</v>
      </c>
      <c r="C1597">
        <v>38.013207871353899</v>
      </c>
      <c r="D1597">
        <v>-7.6008601923823296</v>
      </c>
      <c r="E1597">
        <v>1.282127779036826E-5</v>
      </c>
    </row>
    <row r="1598" spans="1:5" x14ac:dyDescent="0.3">
      <c r="A1598" t="s">
        <v>2897</v>
      </c>
      <c r="B1598">
        <v>41.101532490765081</v>
      </c>
      <c r="C1598">
        <v>379.27281808599128</v>
      </c>
      <c r="D1598">
        <v>-3.201993854194384</v>
      </c>
      <c r="E1598">
        <v>1.3064254563002001E-5</v>
      </c>
    </row>
    <row r="1599" spans="1:5" x14ac:dyDescent="0.3">
      <c r="A1599" t="s">
        <v>3546</v>
      </c>
      <c r="B1599">
        <v>140.403199303364</v>
      </c>
      <c r="C1599">
        <v>720.55455611909201</v>
      </c>
      <c r="D1599">
        <v>-2.361214721635938</v>
      </c>
      <c r="E1599">
        <v>1.5549532894784391E-5</v>
      </c>
    </row>
    <row r="1600" spans="1:5" x14ac:dyDescent="0.3">
      <c r="A1600" t="s">
        <v>3028</v>
      </c>
      <c r="B1600">
        <v>141.35283445481781</v>
      </c>
      <c r="C1600">
        <v>1098.5777509452689</v>
      </c>
      <c r="D1600">
        <v>-2.9565061202917269</v>
      </c>
      <c r="E1600">
        <v>1.5728119596751999E-5</v>
      </c>
    </row>
    <row r="1601" spans="1:5" x14ac:dyDescent="0.3">
      <c r="A1601" t="s">
        <v>2806</v>
      </c>
      <c r="B1601">
        <v>26.722107590806601</v>
      </c>
      <c r="C1601">
        <v>321.27615654727532</v>
      </c>
      <c r="D1601">
        <v>-3.600089840511862</v>
      </c>
      <c r="E1601">
        <v>1.7766754760739401E-5</v>
      </c>
    </row>
    <row r="1602" spans="1:5" x14ac:dyDescent="0.3">
      <c r="A1602" t="s">
        <v>3164</v>
      </c>
      <c r="B1602">
        <v>3.3701060363777589</v>
      </c>
      <c r="C1602">
        <v>154.7287457976883</v>
      </c>
      <c r="D1602">
        <v>-5.5913121606516212</v>
      </c>
      <c r="E1602">
        <v>2.0533666144725632E-5</v>
      </c>
    </row>
    <row r="1603" spans="1:5" x14ac:dyDescent="0.3">
      <c r="A1603" t="s">
        <v>2851</v>
      </c>
      <c r="B1603">
        <v>2.4007518515188031</v>
      </c>
      <c r="C1603">
        <v>191.7901716673106</v>
      </c>
      <c r="D1603">
        <v>-6.2335200419039234</v>
      </c>
      <c r="E1603">
        <v>2.073305602379365E-5</v>
      </c>
    </row>
    <row r="1604" spans="1:5" x14ac:dyDescent="0.3">
      <c r="A1604" t="s">
        <v>3149</v>
      </c>
      <c r="B1604">
        <v>269.61486956806328</v>
      </c>
      <c r="C1604">
        <v>3025.5072119270781</v>
      </c>
      <c r="D1604">
        <v>-3.4882886284009191</v>
      </c>
      <c r="E1604">
        <v>2.098426645621581E-5</v>
      </c>
    </row>
    <row r="1605" spans="1:5" x14ac:dyDescent="0.3">
      <c r="A1605" t="s">
        <v>3896</v>
      </c>
      <c r="B1605">
        <v>0</v>
      </c>
      <c r="C1605">
        <v>86.118220175372358</v>
      </c>
      <c r="D1605">
        <v>-8.7807718914600077</v>
      </c>
      <c r="E1605">
        <v>2.107735020599087E-5</v>
      </c>
    </row>
    <row r="1606" spans="1:5" x14ac:dyDescent="0.3">
      <c r="A1606" t="s">
        <v>3179</v>
      </c>
      <c r="B1606">
        <v>0</v>
      </c>
      <c r="C1606">
        <v>31.053705576905632</v>
      </c>
      <c r="D1606">
        <v>-7.3092574587566892</v>
      </c>
      <c r="E1606">
        <v>2.107735020599087E-5</v>
      </c>
    </row>
    <row r="1607" spans="1:5" x14ac:dyDescent="0.3">
      <c r="A1607" t="s">
        <v>3897</v>
      </c>
      <c r="B1607">
        <v>25.11036370865461</v>
      </c>
      <c r="C1607">
        <v>417.69017093112018</v>
      </c>
      <c r="D1607">
        <v>-4.0551310372624698</v>
      </c>
      <c r="E1607">
        <v>2.1602272863819539E-5</v>
      </c>
    </row>
    <row r="1608" spans="1:5" x14ac:dyDescent="0.3">
      <c r="A1608" t="s">
        <v>3353</v>
      </c>
      <c r="B1608">
        <v>0</v>
      </c>
      <c r="C1608">
        <v>56.344912644493277</v>
      </c>
      <c r="D1608">
        <v>-8.1685624754427391</v>
      </c>
      <c r="E1608">
        <v>2.2288997944633248E-5</v>
      </c>
    </row>
    <row r="1609" spans="1:5" x14ac:dyDescent="0.3">
      <c r="A1609" t="s">
        <v>2944</v>
      </c>
      <c r="B1609">
        <v>0</v>
      </c>
      <c r="C1609">
        <v>37.043263980578267</v>
      </c>
      <c r="D1609">
        <v>-7.5636463904107432</v>
      </c>
      <c r="E1609">
        <v>2.4747551972487291E-5</v>
      </c>
    </row>
    <row r="1610" spans="1:5" x14ac:dyDescent="0.3">
      <c r="A1610" t="s">
        <v>3100</v>
      </c>
      <c r="B1610">
        <v>87.951738251042542</v>
      </c>
      <c r="C1610">
        <v>903.05363321439279</v>
      </c>
      <c r="D1610">
        <v>-3.361822147217024</v>
      </c>
      <c r="E1610">
        <v>2.4979024682207811E-5</v>
      </c>
    </row>
    <row r="1611" spans="1:5" x14ac:dyDescent="0.3">
      <c r="A1611" t="s">
        <v>2907</v>
      </c>
      <c r="B1611">
        <v>350.29322155552131</v>
      </c>
      <c r="C1611">
        <v>4463.6387301874984</v>
      </c>
      <c r="D1611">
        <v>-3.6723150127460671</v>
      </c>
      <c r="E1611">
        <v>2.5193491817523381E-5</v>
      </c>
    </row>
    <row r="1612" spans="1:5" x14ac:dyDescent="0.3">
      <c r="A1612" t="s">
        <v>3107</v>
      </c>
      <c r="B1612">
        <v>0</v>
      </c>
      <c r="C1612">
        <v>33.538855203490229</v>
      </c>
      <c r="D1612">
        <v>-7.4203675849464483</v>
      </c>
      <c r="E1612">
        <v>2.5264492001402531E-5</v>
      </c>
    </row>
    <row r="1613" spans="1:5" x14ac:dyDescent="0.3">
      <c r="A1613" t="s">
        <v>2603</v>
      </c>
      <c r="B1613">
        <v>2.028073545770448</v>
      </c>
      <c r="C1613">
        <v>244.31087233464339</v>
      </c>
      <c r="D1613">
        <v>-6.9514900195960552</v>
      </c>
      <c r="E1613">
        <v>2.75869313740846E-5</v>
      </c>
    </row>
    <row r="1614" spans="1:5" x14ac:dyDescent="0.3">
      <c r="A1614" t="s">
        <v>3257</v>
      </c>
      <c r="B1614">
        <v>60.940044628834407</v>
      </c>
      <c r="C1614">
        <v>396.77111896314528</v>
      </c>
      <c r="D1614">
        <v>-2.7097783817048611</v>
      </c>
      <c r="E1614">
        <v>2.760088393931459E-5</v>
      </c>
    </row>
    <row r="1615" spans="1:5" x14ac:dyDescent="0.3">
      <c r="A1615" t="s">
        <v>2898</v>
      </c>
      <c r="B1615">
        <v>2.8995547450440302</v>
      </c>
      <c r="C1615">
        <v>143.1751745571278</v>
      </c>
      <c r="D1615">
        <v>-5.6725007265758736</v>
      </c>
      <c r="E1615">
        <v>2.837515316881675E-5</v>
      </c>
    </row>
    <row r="1616" spans="1:5" x14ac:dyDescent="0.3">
      <c r="A1616" t="s">
        <v>2860</v>
      </c>
      <c r="B1616">
        <v>0</v>
      </c>
      <c r="C1616">
        <v>80.288820614770529</v>
      </c>
      <c r="D1616">
        <v>-8.6799467177437482</v>
      </c>
      <c r="E1616">
        <v>2.9150742485138941E-5</v>
      </c>
    </row>
    <row r="1617" spans="1:5" x14ac:dyDescent="0.3">
      <c r="A1617" t="s">
        <v>2770</v>
      </c>
      <c r="B1617">
        <v>24.029303192570989</v>
      </c>
      <c r="C1617">
        <v>715.7968873746496</v>
      </c>
      <c r="D1617">
        <v>-4.8926858563909974</v>
      </c>
      <c r="E1617">
        <v>2.9333450507925431E-5</v>
      </c>
    </row>
    <row r="1618" spans="1:5" x14ac:dyDescent="0.3">
      <c r="A1618" t="s">
        <v>2833</v>
      </c>
      <c r="B1618">
        <v>0</v>
      </c>
      <c r="C1618">
        <v>84.791234252339848</v>
      </c>
      <c r="D1618">
        <v>-8.7583636866818058</v>
      </c>
      <c r="E1618">
        <v>3.0710542039371221E-5</v>
      </c>
    </row>
    <row r="1619" spans="1:5" x14ac:dyDescent="0.3">
      <c r="A1619" t="s">
        <v>3354</v>
      </c>
      <c r="B1619">
        <v>143.1024884893763</v>
      </c>
      <c r="C1619">
        <v>1205.2109680501519</v>
      </c>
      <c r="D1619">
        <v>-3.0762153332427369</v>
      </c>
      <c r="E1619">
        <v>3.116174762383353E-5</v>
      </c>
    </row>
    <row r="1620" spans="1:5" x14ac:dyDescent="0.3">
      <c r="A1620" t="s">
        <v>3105</v>
      </c>
      <c r="B1620">
        <v>0.51529710187259115</v>
      </c>
      <c r="C1620">
        <v>83.872995224539793</v>
      </c>
      <c r="D1620">
        <v>-7.2940754819375222</v>
      </c>
      <c r="E1620">
        <v>3.1373222574510152E-5</v>
      </c>
    </row>
    <row r="1621" spans="1:5" x14ac:dyDescent="0.3">
      <c r="A1621" t="s">
        <v>3342</v>
      </c>
      <c r="B1621">
        <v>0.25764855093629557</v>
      </c>
      <c r="C1621">
        <v>52.109472978713548</v>
      </c>
      <c r="D1621">
        <v>-7.3348318263371377</v>
      </c>
      <c r="E1621">
        <v>3.3598399989186493E-5</v>
      </c>
    </row>
    <row r="1622" spans="1:5" x14ac:dyDescent="0.3">
      <c r="A1622" t="s">
        <v>2668</v>
      </c>
      <c r="B1622">
        <v>4.8969361430067426</v>
      </c>
      <c r="C1622">
        <v>235.8306673349804</v>
      </c>
      <c r="D1622">
        <v>-5.6169420651356843</v>
      </c>
      <c r="E1622">
        <v>3.4468913018539681E-5</v>
      </c>
    </row>
    <row r="1623" spans="1:5" x14ac:dyDescent="0.3">
      <c r="A1623" t="s">
        <v>3185</v>
      </c>
      <c r="B1623">
        <v>0</v>
      </c>
      <c r="C1623">
        <v>36.999033298742759</v>
      </c>
      <c r="D1623">
        <v>-7.5617297150153933</v>
      </c>
      <c r="E1623">
        <v>3.4990884174369518E-5</v>
      </c>
    </row>
    <row r="1624" spans="1:5" x14ac:dyDescent="0.3">
      <c r="A1624" t="s">
        <v>3898</v>
      </c>
      <c r="B1624">
        <v>21.372953697693731</v>
      </c>
      <c r="C1624">
        <v>234.43673244715291</v>
      </c>
      <c r="D1624">
        <v>-3.4653671262368269</v>
      </c>
      <c r="E1624">
        <v>3.5399039159893912E-5</v>
      </c>
    </row>
    <row r="1625" spans="1:5" x14ac:dyDescent="0.3">
      <c r="A1625" t="s">
        <v>3130</v>
      </c>
      <c r="B1625">
        <v>0</v>
      </c>
      <c r="C1625">
        <v>38.294871649819562</v>
      </c>
      <c r="D1625">
        <v>-7.6121895591523652</v>
      </c>
      <c r="E1625">
        <v>3.564122323554548E-5</v>
      </c>
    </row>
    <row r="1626" spans="1:5" x14ac:dyDescent="0.3">
      <c r="A1626" t="s">
        <v>2963</v>
      </c>
      <c r="B1626">
        <v>121.8624339208547</v>
      </c>
      <c r="C1626">
        <v>796.48040161311462</v>
      </c>
      <c r="D1626">
        <v>-2.7064157268060902</v>
      </c>
      <c r="E1626">
        <v>3.5779830017214543E-5</v>
      </c>
    </row>
    <row r="1627" spans="1:5" x14ac:dyDescent="0.3">
      <c r="A1627" t="s">
        <v>2857</v>
      </c>
      <c r="B1627">
        <v>0</v>
      </c>
      <c r="C1627">
        <v>66.161179493184406</v>
      </c>
      <c r="D1627">
        <v>-8.4004061759201427</v>
      </c>
      <c r="E1627">
        <v>3.8254583375179378E-5</v>
      </c>
    </row>
    <row r="1628" spans="1:5" x14ac:dyDescent="0.3">
      <c r="A1628" t="s">
        <v>3271</v>
      </c>
      <c r="B1628">
        <v>6.9523079755443904</v>
      </c>
      <c r="C1628">
        <v>244.23917279786281</v>
      </c>
      <c r="D1628">
        <v>-5.1720012044939034</v>
      </c>
      <c r="E1628">
        <v>3.9585529514759278E-5</v>
      </c>
    </row>
    <row r="1629" spans="1:5" x14ac:dyDescent="0.3">
      <c r="A1629" t="s">
        <v>2880</v>
      </c>
      <c r="B1629">
        <v>85.520702984146666</v>
      </c>
      <c r="C1629">
        <v>865.45221648293682</v>
      </c>
      <c r="D1629">
        <v>-3.3370871789416472</v>
      </c>
      <c r="E1629">
        <v>4.0446317926447117E-5</v>
      </c>
    </row>
    <row r="1630" spans="1:5" x14ac:dyDescent="0.3">
      <c r="A1630" t="s">
        <v>3099</v>
      </c>
      <c r="B1630">
        <v>5.0970461839480992</v>
      </c>
      <c r="C1630">
        <v>106.08218605210681</v>
      </c>
      <c r="D1630">
        <v>-4.392716252019774</v>
      </c>
      <c r="E1630">
        <v>4.1935974150348912E-5</v>
      </c>
    </row>
    <row r="1631" spans="1:5" x14ac:dyDescent="0.3">
      <c r="A1631" t="s">
        <v>2866</v>
      </c>
      <c r="B1631">
        <v>0</v>
      </c>
      <c r="C1631">
        <v>50.402270864577083</v>
      </c>
      <c r="D1631">
        <v>-8.0083354521941477</v>
      </c>
      <c r="E1631">
        <v>4.2765810687899089E-5</v>
      </c>
    </row>
    <row r="1632" spans="1:5" x14ac:dyDescent="0.3">
      <c r="A1632" t="s">
        <v>2892</v>
      </c>
      <c r="B1632">
        <v>62.119418777603627</v>
      </c>
      <c r="C1632">
        <v>432.68636837972821</v>
      </c>
      <c r="D1632">
        <v>-2.794743453642166</v>
      </c>
      <c r="E1632">
        <v>4.4457040820524618E-5</v>
      </c>
    </row>
    <row r="1633" spans="1:5" x14ac:dyDescent="0.3">
      <c r="A1633" t="s">
        <v>2719</v>
      </c>
      <c r="B1633">
        <v>6.2690182533330168</v>
      </c>
      <c r="C1633">
        <v>397.3417726563078</v>
      </c>
      <c r="D1633">
        <v>-5.9897688347954654</v>
      </c>
      <c r="E1633">
        <v>4.4548210909284382E-5</v>
      </c>
    </row>
    <row r="1634" spans="1:5" x14ac:dyDescent="0.3">
      <c r="A1634" t="s">
        <v>272</v>
      </c>
      <c r="B1634">
        <v>52.46849515652562</v>
      </c>
      <c r="C1634">
        <v>605.70881082777134</v>
      </c>
      <c r="D1634">
        <v>-3.5321882039793988</v>
      </c>
      <c r="E1634">
        <v>4.635801673364149E-5</v>
      </c>
    </row>
    <row r="1635" spans="1:5" x14ac:dyDescent="0.3">
      <c r="A1635" t="s">
        <v>2974</v>
      </c>
      <c r="B1635">
        <v>0</v>
      </c>
      <c r="C1635">
        <v>59.196250862902268</v>
      </c>
      <c r="D1635">
        <v>-8.2398134336027216</v>
      </c>
      <c r="E1635">
        <v>4.6850833541217433E-5</v>
      </c>
    </row>
    <row r="1636" spans="1:5" x14ac:dyDescent="0.3">
      <c r="A1636" t="s">
        <v>3899</v>
      </c>
      <c r="B1636">
        <v>25.379268262590731</v>
      </c>
      <c r="C1636">
        <v>269.75424795080829</v>
      </c>
      <c r="D1636">
        <v>-3.4190131479885908</v>
      </c>
      <c r="E1636">
        <v>4.7655624244919093E-5</v>
      </c>
    </row>
    <row r="1637" spans="1:5" x14ac:dyDescent="0.3">
      <c r="A1637" t="s">
        <v>3415</v>
      </c>
      <c r="B1637">
        <v>1.3644875506366381</v>
      </c>
      <c r="C1637">
        <v>239.5714710091822</v>
      </c>
      <c r="D1637">
        <v>-7.4677449838807206</v>
      </c>
      <c r="E1637">
        <v>4.7702415860775732E-5</v>
      </c>
    </row>
    <row r="1638" spans="1:5" x14ac:dyDescent="0.3">
      <c r="A1638" t="s">
        <v>3088</v>
      </c>
      <c r="B1638">
        <v>0</v>
      </c>
      <c r="C1638">
        <v>30.19586103606931</v>
      </c>
      <c r="D1638">
        <v>-7.2691868451524959</v>
      </c>
      <c r="E1638">
        <v>4.8952464311836532E-5</v>
      </c>
    </row>
    <row r="1639" spans="1:5" x14ac:dyDescent="0.3">
      <c r="A1639" t="s">
        <v>3000</v>
      </c>
      <c r="B1639">
        <v>0</v>
      </c>
      <c r="C1639">
        <v>29.912096355351121</v>
      </c>
      <c r="D1639">
        <v>-7.2552315643032674</v>
      </c>
      <c r="E1639">
        <v>5.3877054878714047E-5</v>
      </c>
    </row>
    <row r="1640" spans="1:5" x14ac:dyDescent="0.3">
      <c r="A1640" t="s">
        <v>3068</v>
      </c>
      <c r="B1640">
        <v>0</v>
      </c>
      <c r="C1640">
        <v>32.334884298640837</v>
      </c>
      <c r="D1640">
        <v>-7.3680834645771407</v>
      </c>
      <c r="E1640">
        <v>5.6075644149650809E-5</v>
      </c>
    </row>
    <row r="1641" spans="1:5" x14ac:dyDescent="0.3">
      <c r="A1641" t="s">
        <v>3119</v>
      </c>
      <c r="B1641">
        <v>53.118782379076777</v>
      </c>
      <c r="C1641">
        <v>866.6761400189389</v>
      </c>
      <c r="D1641">
        <v>-4.0343638641868891</v>
      </c>
      <c r="E1641">
        <v>5.7652360435234539E-5</v>
      </c>
    </row>
    <row r="1642" spans="1:5" x14ac:dyDescent="0.3">
      <c r="A1642" t="s">
        <v>2617</v>
      </c>
      <c r="B1642">
        <v>19.460297063577951</v>
      </c>
      <c r="C1642">
        <v>651.9744993461602</v>
      </c>
      <c r="D1642">
        <v>-5.0693401251904548</v>
      </c>
      <c r="E1642">
        <v>5.9027858160220032E-5</v>
      </c>
    </row>
    <row r="1643" spans="1:5" x14ac:dyDescent="0.3">
      <c r="A1643" t="s">
        <v>2884</v>
      </c>
      <c r="B1643">
        <v>21.28823113493328</v>
      </c>
      <c r="C1643">
        <v>146.442662003696</v>
      </c>
      <c r="D1643">
        <v>-2.7758969406368021</v>
      </c>
      <c r="E1643">
        <v>6.0395817023766527E-5</v>
      </c>
    </row>
    <row r="1644" spans="1:5" x14ac:dyDescent="0.3">
      <c r="A1644" t="s">
        <v>3172</v>
      </c>
      <c r="B1644">
        <v>10.79624994172149</v>
      </c>
      <c r="C1644">
        <v>131.33639269726891</v>
      </c>
      <c r="D1644">
        <v>-3.593474516167197</v>
      </c>
      <c r="E1644">
        <v>6.0679301013178928E-5</v>
      </c>
    </row>
    <row r="1645" spans="1:5" x14ac:dyDescent="0.3">
      <c r="A1645" t="s">
        <v>3090</v>
      </c>
      <c r="B1645">
        <v>5.5564857490112454</v>
      </c>
      <c r="C1645">
        <v>234.1929479758937</v>
      </c>
      <c r="D1645">
        <v>-5.409555025623642</v>
      </c>
      <c r="E1645">
        <v>6.2567706105952448E-5</v>
      </c>
    </row>
    <row r="1646" spans="1:5" x14ac:dyDescent="0.3">
      <c r="A1646" t="s">
        <v>3131</v>
      </c>
      <c r="B1646">
        <v>10.061520888101329</v>
      </c>
      <c r="C1646">
        <v>113.9620386993702</v>
      </c>
      <c r="D1646">
        <v>-3.5302408486851151</v>
      </c>
      <c r="E1646">
        <v>6.7116528275918614E-5</v>
      </c>
    </row>
    <row r="1647" spans="1:5" x14ac:dyDescent="0.3">
      <c r="A1647" t="s">
        <v>3104</v>
      </c>
      <c r="B1647">
        <v>0</v>
      </c>
      <c r="C1647">
        <v>39.203473923688662</v>
      </c>
      <c r="D1647">
        <v>-7.6451523746081591</v>
      </c>
      <c r="E1647">
        <v>6.7656757545368168E-5</v>
      </c>
    </row>
    <row r="1648" spans="1:5" x14ac:dyDescent="0.3">
      <c r="A1648" t="s">
        <v>3182</v>
      </c>
      <c r="B1648">
        <v>2.4869938882852329</v>
      </c>
      <c r="C1648">
        <v>87.910785087101445</v>
      </c>
      <c r="D1648">
        <v>-5.2477093805299218</v>
      </c>
      <c r="E1648">
        <v>6.9421913888898258E-5</v>
      </c>
    </row>
    <row r="1649" spans="1:5" x14ac:dyDescent="0.3">
      <c r="A1649" t="s">
        <v>2870</v>
      </c>
      <c r="B1649">
        <v>404.474206156641</v>
      </c>
      <c r="C1649">
        <v>4302.8314581047925</v>
      </c>
      <c r="D1649">
        <v>-3.4102358959006929</v>
      </c>
      <c r="E1649">
        <v>6.9470556503282134E-5</v>
      </c>
    </row>
    <row r="1650" spans="1:5" x14ac:dyDescent="0.3">
      <c r="A1650" t="s">
        <v>3410</v>
      </c>
      <c r="B1650">
        <v>0</v>
      </c>
      <c r="C1650">
        <v>38.952639065804163</v>
      </c>
      <c r="D1650">
        <v>-7.6361067932000992</v>
      </c>
      <c r="E1650">
        <v>7.4523278585299297E-5</v>
      </c>
    </row>
    <row r="1651" spans="1:5" x14ac:dyDescent="0.3">
      <c r="A1651" t="s">
        <v>228</v>
      </c>
      <c r="B1651">
        <v>23.151459621698049</v>
      </c>
      <c r="C1651">
        <v>544.8911500190892</v>
      </c>
      <c r="D1651">
        <v>-4.5565065138366521</v>
      </c>
      <c r="E1651">
        <v>7.5050268459039119E-5</v>
      </c>
    </row>
    <row r="1652" spans="1:5" x14ac:dyDescent="0.3">
      <c r="A1652" t="s">
        <v>2697</v>
      </c>
      <c r="B1652">
        <v>28.417134692875258</v>
      </c>
      <c r="C1652">
        <v>325.27281401948977</v>
      </c>
      <c r="D1652">
        <v>-3.5123417415577629</v>
      </c>
      <c r="E1652">
        <v>8.1370666145321645E-5</v>
      </c>
    </row>
    <row r="1653" spans="1:5" x14ac:dyDescent="0.3">
      <c r="A1653" t="s">
        <v>3140</v>
      </c>
      <c r="B1653">
        <v>0</v>
      </c>
      <c r="C1653">
        <v>69.081707741024161</v>
      </c>
      <c r="D1653">
        <v>-8.4628323830954955</v>
      </c>
      <c r="E1653">
        <v>8.3261623054486193E-5</v>
      </c>
    </row>
    <row r="1654" spans="1:5" x14ac:dyDescent="0.3">
      <c r="A1654" t="s">
        <v>2993</v>
      </c>
      <c r="B1654">
        <v>11.360438465837181</v>
      </c>
      <c r="C1654">
        <v>457.93502244405119</v>
      </c>
      <c r="D1654">
        <v>-5.3517141537685653</v>
      </c>
      <c r="E1654">
        <v>8.3924212835740573E-5</v>
      </c>
    </row>
    <row r="1655" spans="1:5" x14ac:dyDescent="0.3">
      <c r="A1655" t="s">
        <v>3900</v>
      </c>
      <c r="B1655">
        <v>4.1613060505668731</v>
      </c>
      <c r="C1655">
        <v>129.1748393958697</v>
      </c>
      <c r="D1655">
        <v>-4.975763552042566</v>
      </c>
      <c r="E1655">
        <v>8.9099482853276983E-5</v>
      </c>
    </row>
    <row r="1656" spans="1:5" x14ac:dyDescent="0.3">
      <c r="A1656" t="s">
        <v>3183</v>
      </c>
      <c r="B1656">
        <v>0</v>
      </c>
      <c r="C1656">
        <v>112.72681413044739</v>
      </c>
      <c r="D1656">
        <v>-9.1692053407463447</v>
      </c>
      <c r="E1656">
        <v>9.1609376119506644E-5</v>
      </c>
    </row>
    <row r="1657" spans="1:5" x14ac:dyDescent="0.3">
      <c r="A1657" t="s">
        <v>3901</v>
      </c>
      <c r="B1657">
        <v>266.64283154111132</v>
      </c>
      <c r="C1657">
        <v>1459.88582525121</v>
      </c>
      <c r="D1657">
        <v>-2.451992097706027</v>
      </c>
      <c r="E1657">
        <v>9.1818374260108806E-5</v>
      </c>
    </row>
    <row r="1658" spans="1:5" x14ac:dyDescent="0.3">
      <c r="A1658" t="s">
        <v>3460</v>
      </c>
      <c r="B1658">
        <v>0</v>
      </c>
      <c r="C1658">
        <v>38.148024163205442</v>
      </c>
      <c r="D1658">
        <v>-7.6064930870307768</v>
      </c>
      <c r="E1658">
        <v>9.2664130465510932E-5</v>
      </c>
    </row>
    <row r="1659" spans="1:5" x14ac:dyDescent="0.3">
      <c r="A1659" t="s">
        <v>3902</v>
      </c>
      <c r="B1659">
        <v>77.313842021471189</v>
      </c>
      <c r="C1659">
        <v>393.29647529914149</v>
      </c>
      <c r="D1659">
        <v>-2.3521463049394788</v>
      </c>
      <c r="E1659">
        <v>9.4084097325458594E-5</v>
      </c>
    </row>
    <row r="1660" spans="1:5" x14ac:dyDescent="0.3">
      <c r="A1660" t="s">
        <v>3224</v>
      </c>
      <c r="B1660">
        <v>264.49931975751969</v>
      </c>
      <c r="C1660">
        <v>1751.0730317521029</v>
      </c>
      <c r="D1660">
        <v>-2.7283068940708008</v>
      </c>
      <c r="E1660">
        <v>9.7994827296967311E-5</v>
      </c>
    </row>
    <row r="1661" spans="1:5" x14ac:dyDescent="0.3">
      <c r="A1661" t="s">
        <v>3310</v>
      </c>
      <c r="B1661">
        <v>40.213293560986429</v>
      </c>
      <c r="C1661">
        <v>471.61737561527889</v>
      </c>
      <c r="D1661">
        <v>-3.5561347657104379</v>
      </c>
      <c r="E1661">
        <v>9.8028820799004885E-5</v>
      </c>
    </row>
    <row r="1662" spans="1:5" x14ac:dyDescent="0.3">
      <c r="A1662" t="s">
        <v>3903</v>
      </c>
      <c r="B1662">
        <v>0</v>
      </c>
      <c r="C1662">
        <v>31.66664170450661</v>
      </c>
      <c r="D1662">
        <v>-7.3379012464905253</v>
      </c>
      <c r="E1662">
        <v>1.000891619918238E-4</v>
      </c>
    </row>
    <row r="1663" spans="1:5" x14ac:dyDescent="0.3">
      <c r="A1663" t="s">
        <v>2875</v>
      </c>
      <c r="B1663">
        <v>48.661387410434877</v>
      </c>
      <c r="C1663">
        <v>9257.4908674508006</v>
      </c>
      <c r="D1663">
        <v>-7.5715544789659281</v>
      </c>
      <c r="E1663">
        <v>1.037104666871775E-4</v>
      </c>
    </row>
    <row r="1664" spans="1:5" x14ac:dyDescent="0.3">
      <c r="A1664" t="s">
        <v>2921</v>
      </c>
      <c r="B1664">
        <v>41.994768324694057</v>
      </c>
      <c r="C1664">
        <v>497.13346706901268</v>
      </c>
      <c r="D1664">
        <v>-3.568657492507985</v>
      </c>
      <c r="E1664">
        <v>1.191656454938447E-4</v>
      </c>
    </row>
    <row r="1665" spans="1:5" x14ac:dyDescent="0.3">
      <c r="A1665" t="s">
        <v>3001</v>
      </c>
      <c r="B1665">
        <v>0.55341949985017103</v>
      </c>
      <c r="C1665">
        <v>90.340594710375797</v>
      </c>
      <c r="D1665">
        <v>-7.3762042414513171</v>
      </c>
      <c r="E1665">
        <v>1.194232554339374E-4</v>
      </c>
    </row>
    <row r="1666" spans="1:5" x14ac:dyDescent="0.3">
      <c r="A1666" t="s">
        <v>3103</v>
      </c>
      <c r="B1666">
        <v>0</v>
      </c>
      <c r="C1666">
        <v>33.468480572764918</v>
      </c>
      <c r="D1666">
        <v>-7.4171436307597203</v>
      </c>
      <c r="E1666">
        <v>1.2845276652367281E-4</v>
      </c>
    </row>
    <row r="1667" spans="1:5" x14ac:dyDescent="0.3">
      <c r="A1667" t="s">
        <v>3904</v>
      </c>
      <c r="B1667">
        <v>2.3760205553930298</v>
      </c>
      <c r="C1667">
        <v>104.68342202831811</v>
      </c>
      <c r="D1667">
        <v>-5.4561538223096209</v>
      </c>
      <c r="E1667">
        <v>1.39595805088791E-4</v>
      </c>
    </row>
    <row r="1668" spans="1:5" x14ac:dyDescent="0.3">
      <c r="A1668" t="s">
        <v>2949</v>
      </c>
      <c r="B1668">
        <v>2.9633617545716811</v>
      </c>
      <c r="C1668">
        <v>1397.0869083363841</v>
      </c>
      <c r="D1668">
        <v>-8.8829432887099848</v>
      </c>
      <c r="E1668">
        <v>1.408132837975637E-4</v>
      </c>
    </row>
    <row r="1669" spans="1:5" x14ac:dyDescent="0.3">
      <c r="A1669" t="s">
        <v>3047</v>
      </c>
      <c r="B1669">
        <v>0</v>
      </c>
      <c r="C1669">
        <v>38.014023568746317</v>
      </c>
      <c r="D1669">
        <v>-7.6011347986009312</v>
      </c>
      <c r="E1669">
        <v>1.4274093895024731E-4</v>
      </c>
    </row>
    <row r="1670" spans="1:5" x14ac:dyDescent="0.3">
      <c r="A1670" t="s">
        <v>3052</v>
      </c>
      <c r="B1670">
        <v>0</v>
      </c>
      <c r="C1670">
        <v>30.420651088900719</v>
      </c>
      <c r="D1670">
        <v>-7.2798255795865234</v>
      </c>
      <c r="E1670">
        <v>1.492071794718204E-4</v>
      </c>
    </row>
    <row r="1671" spans="1:5" x14ac:dyDescent="0.3">
      <c r="A1671" t="s">
        <v>3905</v>
      </c>
      <c r="B1671">
        <v>20.279784343366671</v>
      </c>
      <c r="C1671">
        <v>259.94651243479348</v>
      </c>
      <c r="D1671">
        <v>-3.6838857668837188</v>
      </c>
      <c r="E1671">
        <v>1.5165925228935391E-4</v>
      </c>
    </row>
    <row r="1672" spans="1:5" x14ac:dyDescent="0.3">
      <c r="A1672" t="s">
        <v>2995</v>
      </c>
      <c r="B1672">
        <v>0</v>
      </c>
      <c r="C1672">
        <v>32.531103074183363</v>
      </c>
      <c r="D1672">
        <v>-7.3764638779293019</v>
      </c>
      <c r="E1672">
        <v>1.5165925228935391E-4</v>
      </c>
    </row>
    <row r="1673" spans="1:5" x14ac:dyDescent="0.3">
      <c r="A1673" t="s">
        <v>3906</v>
      </c>
      <c r="B1673">
        <v>39.928024054068409</v>
      </c>
      <c r="C1673">
        <v>228.62146421567499</v>
      </c>
      <c r="D1673">
        <v>-2.5270752858251679</v>
      </c>
      <c r="E1673">
        <v>1.5329654965065591E-4</v>
      </c>
    </row>
    <row r="1674" spans="1:5" x14ac:dyDescent="0.3">
      <c r="A1674" t="s">
        <v>3230</v>
      </c>
      <c r="B1674">
        <v>0</v>
      </c>
      <c r="C1674">
        <v>41.847537455793017</v>
      </c>
      <c r="D1674">
        <v>-7.7396169448400478</v>
      </c>
      <c r="E1674">
        <v>1.5711356372956621E-4</v>
      </c>
    </row>
    <row r="1675" spans="1:5" x14ac:dyDescent="0.3">
      <c r="A1675" t="s">
        <v>2873</v>
      </c>
      <c r="B1675">
        <v>0</v>
      </c>
      <c r="C1675">
        <v>45.613203064986521</v>
      </c>
      <c r="D1675">
        <v>-7.8640912309798168</v>
      </c>
      <c r="E1675">
        <v>1.5711356372956621E-4</v>
      </c>
    </row>
    <row r="1676" spans="1:5" x14ac:dyDescent="0.3">
      <c r="A1676" t="s">
        <v>3572</v>
      </c>
      <c r="B1676">
        <v>151.2817960428836</v>
      </c>
      <c r="C1676">
        <v>965.3691653957253</v>
      </c>
      <c r="D1676">
        <v>-2.671556536154776</v>
      </c>
      <c r="E1676">
        <v>1.628242391301532E-4</v>
      </c>
    </row>
    <row r="1677" spans="1:5" x14ac:dyDescent="0.3">
      <c r="A1677" t="s">
        <v>3012</v>
      </c>
      <c r="B1677">
        <v>308.55723448944673</v>
      </c>
      <c r="C1677">
        <v>1209.886317183609</v>
      </c>
      <c r="D1677">
        <v>-1.970864985158848</v>
      </c>
      <c r="E1677">
        <v>1.628242391301532E-4</v>
      </c>
    </row>
    <row r="1678" spans="1:5" x14ac:dyDescent="0.3">
      <c r="A1678" t="s">
        <v>3300</v>
      </c>
      <c r="B1678">
        <v>0</v>
      </c>
      <c r="C1678">
        <v>31.11292211176994</v>
      </c>
      <c r="D1678">
        <v>-7.3125729668528248</v>
      </c>
      <c r="E1678">
        <v>1.6423451161466849E-4</v>
      </c>
    </row>
    <row r="1679" spans="1:5" x14ac:dyDescent="0.3">
      <c r="A1679" t="s">
        <v>99</v>
      </c>
      <c r="B1679">
        <v>122.4518338806423</v>
      </c>
      <c r="C1679">
        <v>1293.079653788782</v>
      </c>
      <c r="D1679">
        <v>-3.4004740729934699</v>
      </c>
      <c r="E1679">
        <v>1.7454221377677761E-4</v>
      </c>
    </row>
    <row r="1680" spans="1:5" x14ac:dyDescent="0.3">
      <c r="A1680" t="s">
        <v>2625</v>
      </c>
      <c r="B1680">
        <v>7.6781542738125959</v>
      </c>
      <c r="C1680">
        <v>1704.808009618645</v>
      </c>
      <c r="D1680">
        <v>-7.779101283898247</v>
      </c>
      <c r="E1680">
        <v>1.751809879383727E-4</v>
      </c>
    </row>
    <row r="1681" spans="1:5" x14ac:dyDescent="0.3">
      <c r="A1681" t="s">
        <v>2656</v>
      </c>
      <c r="B1681">
        <v>127.03996096978931</v>
      </c>
      <c r="C1681">
        <v>939.33149998575573</v>
      </c>
      <c r="D1681">
        <v>-2.889404723576694</v>
      </c>
      <c r="E1681">
        <v>1.755988574478467E-4</v>
      </c>
    </row>
    <row r="1682" spans="1:5" x14ac:dyDescent="0.3">
      <c r="A1682" t="s">
        <v>3157</v>
      </c>
      <c r="B1682">
        <v>0</v>
      </c>
      <c r="C1682">
        <v>41.618312424434663</v>
      </c>
      <c r="D1682">
        <v>-7.73197314348422</v>
      </c>
      <c r="E1682">
        <v>1.755988574478467E-4</v>
      </c>
    </row>
    <row r="1683" spans="1:5" x14ac:dyDescent="0.3">
      <c r="A1683" t="s">
        <v>3459</v>
      </c>
      <c r="B1683">
        <v>0</v>
      </c>
      <c r="C1683">
        <v>45.96920305907112</v>
      </c>
      <c r="D1683">
        <v>-7.875561631610192</v>
      </c>
      <c r="E1683">
        <v>1.7563029506667441E-4</v>
      </c>
    </row>
    <row r="1684" spans="1:5" x14ac:dyDescent="0.3">
      <c r="A1684" t="s">
        <v>3032</v>
      </c>
      <c r="B1684">
        <v>26.637669832766079</v>
      </c>
      <c r="C1684">
        <v>370.82855512035883</v>
      </c>
      <c r="D1684">
        <v>-3.8096473438515952</v>
      </c>
      <c r="E1684">
        <v>2.02788535391384E-4</v>
      </c>
    </row>
    <row r="1685" spans="1:5" x14ac:dyDescent="0.3">
      <c r="A1685" t="s">
        <v>2696</v>
      </c>
      <c r="B1685">
        <v>63.21257812684825</v>
      </c>
      <c r="C1685">
        <v>979.9698261081079</v>
      </c>
      <c r="D1685">
        <v>-3.9555781445355089</v>
      </c>
      <c r="E1685">
        <v>2.0844917903231689E-4</v>
      </c>
    </row>
    <row r="1686" spans="1:5" x14ac:dyDescent="0.3">
      <c r="A1686" t="s">
        <v>3125</v>
      </c>
      <c r="B1686">
        <v>0</v>
      </c>
      <c r="C1686">
        <v>30.652272640526551</v>
      </c>
      <c r="D1686">
        <v>-7.2900997122477609</v>
      </c>
      <c r="E1686">
        <v>2.1059924015722579E-4</v>
      </c>
    </row>
    <row r="1687" spans="1:5" x14ac:dyDescent="0.3">
      <c r="A1687" t="s">
        <v>3518</v>
      </c>
      <c r="B1687">
        <v>0</v>
      </c>
      <c r="C1687">
        <v>55.316907272928461</v>
      </c>
      <c r="D1687">
        <v>-8.1420314358249772</v>
      </c>
      <c r="E1687">
        <v>2.1068709093260529E-4</v>
      </c>
    </row>
    <row r="1688" spans="1:5" x14ac:dyDescent="0.3">
      <c r="A1688" t="s">
        <v>3907</v>
      </c>
      <c r="B1688">
        <v>19.117116911186159</v>
      </c>
      <c r="C1688">
        <v>127.9934456236336</v>
      </c>
      <c r="D1688">
        <v>-2.7520744423299872</v>
      </c>
      <c r="E1688">
        <v>2.160805885442685E-4</v>
      </c>
    </row>
    <row r="1689" spans="1:5" x14ac:dyDescent="0.3">
      <c r="A1689" t="s">
        <v>2861</v>
      </c>
      <c r="B1689">
        <v>0.87568189792268136</v>
      </c>
      <c r="C1689">
        <v>93.611452278170503</v>
      </c>
      <c r="D1689">
        <v>-6.8163891245717361</v>
      </c>
      <c r="E1689">
        <v>2.2080218439075419E-4</v>
      </c>
    </row>
    <row r="1690" spans="1:5" x14ac:dyDescent="0.3">
      <c r="A1690" t="s">
        <v>3394</v>
      </c>
      <c r="B1690">
        <v>0.27670974992508551</v>
      </c>
      <c r="C1690">
        <v>47.235445869572231</v>
      </c>
      <c r="D1690">
        <v>-7.1926325758279752</v>
      </c>
      <c r="E1690">
        <v>2.2340460997677091E-4</v>
      </c>
    </row>
    <row r="1691" spans="1:5" x14ac:dyDescent="0.3">
      <c r="A1691" t="s">
        <v>213</v>
      </c>
      <c r="B1691">
        <v>521.68222773684874</v>
      </c>
      <c r="C1691">
        <v>4586.1801398069247</v>
      </c>
      <c r="D1691">
        <v>-3.1366658398798211</v>
      </c>
      <c r="E1691">
        <v>2.241689975445331E-4</v>
      </c>
    </row>
    <row r="1692" spans="1:5" x14ac:dyDescent="0.3">
      <c r="A1692" t="s">
        <v>3161</v>
      </c>
      <c r="B1692">
        <v>0</v>
      </c>
      <c r="C1692">
        <v>29.69064468260887</v>
      </c>
      <c r="D1692">
        <v>-7.2448444739194207</v>
      </c>
      <c r="E1692">
        <v>2.3698403949973099E-4</v>
      </c>
    </row>
    <row r="1693" spans="1:5" x14ac:dyDescent="0.3">
      <c r="A1693" t="s">
        <v>3540</v>
      </c>
      <c r="B1693">
        <v>133.51370560977631</v>
      </c>
      <c r="C1693">
        <v>737.68300179565585</v>
      </c>
      <c r="D1693">
        <v>-2.4661418165929638</v>
      </c>
      <c r="E1693">
        <v>2.4161515212246291E-4</v>
      </c>
    </row>
    <row r="1694" spans="1:5" x14ac:dyDescent="0.3">
      <c r="A1694" t="s">
        <v>2985</v>
      </c>
      <c r="B1694">
        <v>37.108236282987257</v>
      </c>
      <c r="C1694">
        <v>349.09638185073902</v>
      </c>
      <c r="D1694">
        <v>-3.2312808667587158</v>
      </c>
      <c r="E1694">
        <v>2.4529800024351693E-4</v>
      </c>
    </row>
    <row r="1695" spans="1:5" x14ac:dyDescent="0.3">
      <c r="A1695" t="s">
        <v>2977</v>
      </c>
      <c r="B1695">
        <v>1.660258499550513</v>
      </c>
      <c r="C1695">
        <v>118.07640151671821</v>
      </c>
      <c r="D1695">
        <v>-6.1726118469931208</v>
      </c>
      <c r="E1695">
        <v>2.5773499375951562E-4</v>
      </c>
    </row>
    <row r="1696" spans="1:5" x14ac:dyDescent="0.3">
      <c r="A1696" t="s">
        <v>3908</v>
      </c>
      <c r="B1696">
        <v>0</v>
      </c>
      <c r="C1696">
        <v>27.13658056020914</v>
      </c>
      <c r="D1696">
        <v>-7.1152214651436303</v>
      </c>
      <c r="E1696">
        <v>2.6644700077048118E-4</v>
      </c>
    </row>
    <row r="1697" spans="1:5" x14ac:dyDescent="0.3">
      <c r="A1697" t="s">
        <v>3909</v>
      </c>
      <c r="B1697">
        <v>70.064829205125392</v>
      </c>
      <c r="C1697">
        <v>498.462660470787</v>
      </c>
      <c r="D1697">
        <v>-2.829265193310166</v>
      </c>
      <c r="E1697">
        <v>2.7202437247134098E-4</v>
      </c>
    </row>
    <row r="1698" spans="1:5" x14ac:dyDescent="0.3">
      <c r="A1698" t="s">
        <v>3180</v>
      </c>
      <c r="B1698">
        <v>315.2168737332097</v>
      </c>
      <c r="C1698">
        <v>1481.066894232649</v>
      </c>
      <c r="D1698">
        <v>-2.2321042065861012</v>
      </c>
      <c r="E1698">
        <v>2.7828223596365891E-4</v>
      </c>
    </row>
    <row r="1699" spans="1:5" x14ac:dyDescent="0.3">
      <c r="A1699" t="s">
        <v>3091</v>
      </c>
      <c r="B1699">
        <v>126.07013327505319</v>
      </c>
      <c r="C1699">
        <v>1245.5907000895711</v>
      </c>
      <c r="D1699">
        <v>-3.3040138850720471</v>
      </c>
      <c r="E1699">
        <v>3.0001497841447209E-4</v>
      </c>
    </row>
    <row r="1700" spans="1:5" x14ac:dyDescent="0.3">
      <c r="A1700" t="s">
        <v>3473</v>
      </c>
      <c r="B1700">
        <v>0</v>
      </c>
      <c r="C1700">
        <v>33.247469390116848</v>
      </c>
      <c r="D1700">
        <v>-7.4073717687256604</v>
      </c>
      <c r="E1700">
        <v>3.0766187566111012E-4</v>
      </c>
    </row>
    <row r="1701" spans="1:5" x14ac:dyDescent="0.3">
      <c r="A1701" t="s">
        <v>3497</v>
      </c>
      <c r="B1701">
        <v>9.7087948102244681</v>
      </c>
      <c r="C1701">
        <v>116.2360586546651</v>
      </c>
      <c r="D1701">
        <v>-3.5614175526953269</v>
      </c>
      <c r="E1701">
        <v>3.1341610270648818E-4</v>
      </c>
    </row>
    <row r="1702" spans="1:5" x14ac:dyDescent="0.3">
      <c r="A1702" t="s">
        <v>3120</v>
      </c>
      <c r="B1702">
        <v>97.113211490231322</v>
      </c>
      <c r="C1702">
        <v>662.18261074488316</v>
      </c>
      <c r="D1702">
        <v>-2.768629278098822</v>
      </c>
      <c r="E1702">
        <v>3.3543265493663599E-4</v>
      </c>
    </row>
    <row r="1703" spans="1:5" x14ac:dyDescent="0.3">
      <c r="A1703" t="s">
        <v>3910</v>
      </c>
      <c r="B1703">
        <v>2.4332041523594001</v>
      </c>
      <c r="C1703">
        <v>68.890208643799212</v>
      </c>
      <c r="D1703">
        <v>-4.8330678132313141</v>
      </c>
      <c r="E1703">
        <v>3.3631408756772298E-4</v>
      </c>
    </row>
    <row r="1704" spans="1:5" x14ac:dyDescent="0.3">
      <c r="A1704" t="s">
        <v>2831</v>
      </c>
      <c r="B1704">
        <v>13.168392467679951</v>
      </c>
      <c r="C1704">
        <v>147.8877220919864</v>
      </c>
      <c r="D1704">
        <v>-3.4775363261194281</v>
      </c>
      <c r="E1704">
        <v>3.415509473376296E-4</v>
      </c>
    </row>
    <row r="1705" spans="1:5" x14ac:dyDescent="0.3">
      <c r="A1705" t="s">
        <v>3911</v>
      </c>
      <c r="B1705">
        <v>169.72030873941941</v>
      </c>
      <c r="C1705">
        <v>1276.7352559453259</v>
      </c>
      <c r="D1705">
        <v>-2.9110615299424252</v>
      </c>
      <c r="E1705">
        <v>3.4270961041227272E-4</v>
      </c>
    </row>
    <row r="1706" spans="1:5" x14ac:dyDescent="0.3">
      <c r="A1706" t="s">
        <v>3004</v>
      </c>
      <c r="B1706">
        <v>0</v>
      </c>
      <c r="C1706">
        <v>34.331346510870567</v>
      </c>
      <c r="D1706">
        <v>-7.4541757342462782</v>
      </c>
      <c r="E1706">
        <v>3.5446132681895892E-4</v>
      </c>
    </row>
    <row r="1707" spans="1:5" x14ac:dyDescent="0.3">
      <c r="A1707" t="s">
        <v>2980</v>
      </c>
      <c r="B1707">
        <v>8.2849917032542599</v>
      </c>
      <c r="C1707">
        <v>249.45955997124241</v>
      </c>
      <c r="D1707">
        <v>-4.9273152094980794</v>
      </c>
      <c r="E1707">
        <v>3.5497746408687719E-4</v>
      </c>
    </row>
    <row r="1708" spans="1:5" x14ac:dyDescent="0.3">
      <c r="A1708" t="s">
        <v>3912</v>
      </c>
      <c r="B1708">
        <v>1.803539856554069</v>
      </c>
      <c r="C1708">
        <v>149.2017288563751</v>
      </c>
      <c r="D1708">
        <v>-6.3540886397747887</v>
      </c>
      <c r="E1708">
        <v>3.5956744782908521E-4</v>
      </c>
    </row>
    <row r="1709" spans="1:5" x14ac:dyDescent="0.3">
      <c r="A1709" t="s">
        <v>3083</v>
      </c>
      <c r="B1709">
        <v>10.40607403668338</v>
      </c>
      <c r="C1709">
        <v>461.13774194487979</v>
      </c>
      <c r="D1709">
        <v>-5.4792685117007496</v>
      </c>
      <c r="E1709">
        <v>3.6140542548336829E-4</v>
      </c>
    </row>
    <row r="1710" spans="1:5" x14ac:dyDescent="0.3">
      <c r="A1710" t="s">
        <v>3636</v>
      </c>
      <c r="B1710">
        <v>0</v>
      </c>
      <c r="C1710">
        <v>23.890841817142341</v>
      </c>
      <c r="D1710">
        <v>-6.9305881810387051</v>
      </c>
      <c r="E1710">
        <v>3.6311327431079687E-4</v>
      </c>
    </row>
    <row r="1711" spans="1:5" x14ac:dyDescent="0.3">
      <c r="A1711" t="s">
        <v>3031</v>
      </c>
      <c r="B1711">
        <v>332.96591173234822</v>
      </c>
      <c r="C1711">
        <v>1925.565433336877</v>
      </c>
      <c r="D1711">
        <v>-2.5317255993274781</v>
      </c>
      <c r="E1711">
        <v>3.7366105284902741E-4</v>
      </c>
    </row>
    <row r="1712" spans="1:5" x14ac:dyDescent="0.3">
      <c r="A1712" t="s">
        <v>3143</v>
      </c>
      <c r="B1712">
        <v>3.6013773721571121</v>
      </c>
      <c r="C1712">
        <v>63.847265648245909</v>
      </c>
      <c r="D1712">
        <v>-4.135410489323883</v>
      </c>
      <c r="E1712">
        <v>3.8124366008949779E-4</v>
      </c>
    </row>
    <row r="1713" spans="1:5" x14ac:dyDescent="0.3">
      <c r="A1713" t="s">
        <v>3516</v>
      </c>
      <c r="B1713">
        <v>0</v>
      </c>
      <c r="C1713">
        <v>28.199772350537192</v>
      </c>
      <c r="D1713">
        <v>-7.1696509236864641</v>
      </c>
      <c r="E1713">
        <v>3.813631494575445E-4</v>
      </c>
    </row>
    <row r="1714" spans="1:5" x14ac:dyDescent="0.3">
      <c r="A1714" t="s">
        <v>2869</v>
      </c>
      <c r="B1714">
        <v>14.05714059715342</v>
      </c>
      <c r="C1714">
        <v>421.33152589395121</v>
      </c>
      <c r="D1714">
        <v>-4.9181837152627113</v>
      </c>
      <c r="E1714">
        <v>4.2429741695380321E-4</v>
      </c>
    </row>
    <row r="1715" spans="1:5" x14ac:dyDescent="0.3">
      <c r="A1715" t="s">
        <v>2962</v>
      </c>
      <c r="B1715">
        <v>278.45729893749677</v>
      </c>
      <c r="C1715">
        <v>1828.8893091497339</v>
      </c>
      <c r="D1715">
        <v>-2.7161111595786238</v>
      </c>
      <c r="E1715">
        <v>4.3164773993427879E-4</v>
      </c>
    </row>
    <row r="1716" spans="1:5" x14ac:dyDescent="0.3">
      <c r="A1716" t="s">
        <v>3913</v>
      </c>
      <c r="B1716">
        <v>2.8309836886258739</v>
      </c>
      <c r="C1716">
        <v>51.460356956897783</v>
      </c>
      <c r="D1716">
        <v>-4.1696664649488531</v>
      </c>
      <c r="E1716">
        <v>4.3979996343789218E-4</v>
      </c>
    </row>
    <row r="1717" spans="1:5" x14ac:dyDescent="0.3">
      <c r="A1717" t="s">
        <v>3169</v>
      </c>
      <c r="B1717">
        <v>0</v>
      </c>
      <c r="C1717">
        <v>25.12662975371753</v>
      </c>
      <c r="D1717">
        <v>-7.0032153013424514</v>
      </c>
      <c r="E1717">
        <v>4.478764399467065E-4</v>
      </c>
    </row>
    <row r="1718" spans="1:5" x14ac:dyDescent="0.3">
      <c r="A1718" t="s">
        <v>3037</v>
      </c>
      <c r="B1718">
        <v>98.649916452758333</v>
      </c>
      <c r="C1718">
        <v>499.16019419228388</v>
      </c>
      <c r="D1718">
        <v>-2.3424185670496809</v>
      </c>
      <c r="E1718">
        <v>4.5416042910041601E-4</v>
      </c>
    </row>
    <row r="1719" spans="1:5" x14ac:dyDescent="0.3">
      <c r="A1719" t="s">
        <v>3121</v>
      </c>
      <c r="B1719">
        <v>1.0305942037451821</v>
      </c>
      <c r="C1719">
        <v>73.270673798645674</v>
      </c>
      <c r="D1719">
        <v>-6.1279025451076814</v>
      </c>
      <c r="E1719">
        <v>4.6982463425091717E-4</v>
      </c>
    </row>
    <row r="1720" spans="1:5" x14ac:dyDescent="0.3">
      <c r="A1720" t="s">
        <v>3040</v>
      </c>
      <c r="B1720">
        <v>1.936968249475598</v>
      </c>
      <c r="C1720">
        <v>124.24336308263111</v>
      </c>
      <c r="D1720">
        <v>-6.0206887450270257</v>
      </c>
      <c r="E1720">
        <v>4.7008444191445068E-4</v>
      </c>
    </row>
    <row r="1721" spans="1:5" x14ac:dyDescent="0.3">
      <c r="A1721" t="s">
        <v>3914</v>
      </c>
      <c r="B1721">
        <v>48.297653817435602</v>
      </c>
      <c r="C1721">
        <v>2552.9672160339742</v>
      </c>
      <c r="D1721">
        <v>-5.7252069015641913</v>
      </c>
      <c r="E1721">
        <v>4.8118994383461743E-4</v>
      </c>
    </row>
    <row r="1722" spans="1:5" x14ac:dyDescent="0.3">
      <c r="A1722" t="s">
        <v>3041</v>
      </c>
      <c r="B1722">
        <v>7.5133220350841956</v>
      </c>
      <c r="C1722">
        <v>315.74667351113231</v>
      </c>
      <c r="D1722">
        <v>-5.4079784930047294</v>
      </c>
      <c r="E1722">
        <v>4.9245620439665428E-4</v>
      </c>
    </row>
    <row r="1723" spans="1:5" x14ac:dyDescent="0.3">
      <c r="A1723" t="s">
        <v>3915</v>
      </c>
      <c r="B1723">
        <v>40.671767928746277</v>
      </c>
      <c r="C1723">
        <v>258.92844605919191</v>
      </c>
      <c r="D1723">
        <v>-2.676222306247884</v>
      </c>
      <c r="E1723">
        <v>4.9635787962187664E-4</v>
      </c>
    </row>
    <row r="1724" spans="1:5" x14ac:dyDescent="0.3">
      <c r="A1724" t="s">
        <v>3565</v>
      </c>
      <c r="B1724">
        <v>97.179522594605004</v>
      </c>
      <c r="C1724">
        <v>586.72833490783034</v>
      </c>
      <c r="D1724">
        <v>-2.5912639470226511</v>
      </c>
      <c r="E1724">
        <v>5.0730826026908161E-4</v>
      </c>
    </row>
    <row r="1725" spans="1:5" x14ac:dyDescent="0.3">
      <c r="A1725" t="s">
        <v>3916</v>
      </c>
      <c r="B1725">
        <v>3047.335217676537</v>
      </c>
      <c r="C1725">
        <v>16055.242148580939</v>
      </c>
      <c r="D1725">
        <v>-2.397492374298174</v>
      </c>
      <c r="E1725">
        <v>5.3951663929044152E-4</v>
      </c>
    </row>
    <row r="1726" spans="1:5" x14ac:dyDescent="0.3">
      <c r="A1726" t="s">
        <v>3158</v>
      </c>
      <c r="B1726">
        <v>26.455080234245319</v>
      </c>
      <c r="C1726">
        <v>231.04108335814959</v>
      </c>
      <c r="D1726">
        <v>-3.1219263796147021</v>
      </c>
      <c r="E1726">
        <v>5.396706498609976E-4</v>
      </c>
    </row>
    <row r="1727" spans="1:5" x14ac:dyDescent="0.3">
      <c r="A1727" t="s">
        <v>3024</v>
      </c>
      <c r="B1727">
        <v>0</v>
      </c>
      <c r="C1727">
        <v>21.20696608008517</v>
      </c>
      <c r="D1727">
        <v>-6.7591203045414794</v>
      </c>
      <c r="E1727">
        <v>5.7917702270399325E-4</v>
      </c>
    </row>
    <row r="1728" spans="1:5" x14ac:dyDescent="0.3">
      <c r="A1728" t="s">
        <v>2653</v>
      </c>
      <c r="B1728">
        <v>3422.363068211112</v>
      </c>
      <c r="C1728">
        <v>30359.509206228431</v>
      </c>
      <c r="D1728">
        <v>-3.1490861250001352</v>
      </c>
      <c r="E1728">
        <v>6.0178032345166834E-4</v>
      </c>
    </row>
    <row r="1729" spans="1:5" x14ac:dyDescent="0.3">
      <c r="A1729" t="s">
        <v>3194</v>
      </c>
      <c r="B1729">
        <v>11.47221863633794</v>
      </c>
      <c r="C1729">
        <v>698.54788189753253</v>
      </c>
      <c r="D1729">
        <v>-5.9459824305760023</v>
      </c>
      <c r="E1729">
        <v>6.0487239177075863E-4</v>
      </c>
    </row>
    <row r="1730" spans="1:5" x14ac:dyDescent="0.3">
      <c r="A1730" t="s">
        <v>3122</v>
      </c>
      <c r="B1730">
        <v>162.7791143620876</v>
      </c>
      <c r="C1730">
        <v>813.65131245856662</v>
      </c>
      <c r="D1730">
        <v>-2.3192816696034391</v>
      </c>
      <c r="E1730">
        <v>6.1616138281226534E-4</v>
      </c>
    </row>
    <row r="1731" spans="1:5" x14ac:dyDescent="0.3">
      <c r="A1731" t="s">
        <v>3917</v>
      </c>
      <c r="B1731">
        <v>371.4932337006515</v>
      </c>
      <c r="C1731">
        <v>1432.0171149754181</v>
      </c>
      <c r="D1731">
        <v>-1.947992777106982</v>
      </c>
      <c r="E1731">
        <v>6.2196360262974754E-4</v>
      </c>
    </row>
    <row r="1732" spans="1:5" x14ac:dyDescent="0.3">
      <c r="A1732" t="s">
        <v>2865</v>
      </c>
      <c r="B1732">
        <v>0.64452479614502067</v>
      </c>
      <c r="C1732">
        <v>38.968768196249478</v>
      </c>
      <c r="D1732">
        <v>-6.1763917939060198</v>
      </c>
      <c r="E1732">
        <v>6.310447218385556E-4</v>
      </c>
    </row>
    <row r="1733" spans="1:5" x14ac:dyDescent="0.3">
      <c r="A1733" t="s">
        <v>3918</v>
      </c>
      <c r="B1733">
        <v>114.3922274391598</v>
      </c>
      <c r="C1733">
        <v>760.98884826740641</v>
      </c>
      <c r="D1733">
        <v>-2.73430168068671</v>
      </c>
      <c r="E1733">
        <v>6.3925447426657785E-4</v>
      </c>
    </row>
    <row r="1734" spans="1:5" x14ac:dyDescent="0.3">
      <c r="A1734" t="s">
        <v>3207</v>
      </c>
      <c r="B1734">
        <v>175.92147544318391</v>
      </c>
      <c r="C1734">
        <v>642.28739957053472</v>
      </c>
      <c r="D1734">
        <v>-1.86958678321156</v>
      </c>
      <c r="E1734">
        <v>6.4489253038580764E-4</v>
      </c>
    </row>
    <row r="1735" spans="1:5" x14ac:dyDescent="0.3">
      <c r="A1735" t="s">
        <v>3177</v>
      </c>
      <c r="B1735">
        <v>402.28401282091801</v>
      </c>
      <c r="C1735">
        <v>4515.4920079408485</v>
      </c>
      <c r="D1735">
        <v>-3.4892510713331899</v>
      </c>
      <c r="E1735">
        <v>6.4820516160924834E-4</v>
      </c>
    </row>
    <row r="1736" spans="1:5" x14ac:dyDescent="0.3">
      <c r="A1736" t="s">
        <v>3919</v>
      </c>
      <c r="B1736">
        <v>0</v>
      </c>
      <c r="C1736">
        <v>21.511416506035939</v>
      </c>
      <c r="D1736">
        <v>-6.7794608434544994</v>
      </c>
      <c r="E1736">
        <v>6.8280188301270953E-4</v>
      </c>
    </row>
    <row r="1737" spans="1:5" x14ac:dyDescent="0.3">
      <c r="A1737" t="s">
        <v>2936</v>
      </c>
      <c r="B1737">
        <v>3.54407954118905</v>
      </c>
      <c r="C1737">
        <v>125.26244245873519</v>
      </c>
      <c r="D1737">
        <v>-5.1865769884732407</v>
      </c>
      <c r="E1737">
        <v>6.9414830719865704E-4</v>
      </c>
    </row>
    <row r="1738" spans="1:5" x14ac:dyDescent="0.3">
      <c r="A1738" t="s">
        <v>3380</v>
      </c>
      <c r="B1738">
        <v>30.390477398319071</v>
      </c>
      <c r="C1738">
        <v>222.8799858740619</v>
      </c>
      <c r="D1738">
        <v>-2.8798193376340189</v>
      </c>
      <c r="E1738">
        <v>6.9442042677549576E-4</v>
      </c>
    </row>
    <row r="1739" spans="1:5" x14ac:dyDescent="0.3">
      <c r="A1739" t="s">
        <v>3920</v>
      </c>
      <c r="B1739">
        <v>0</v>
      </c>
      <c r="C1739">
        <v>22.14069149738507</v>
      </c>
      <c r="D1739">
        <v>-6.8212261530467249</v>
      </c>
      <c r="E1739">
        <v>6.9863583882364224E-4</v>
      </c>
    </row>
    <row r="1740" spans="1:5" x14ac:dyDescent="0.3">
      <c r="A1740" t="s">
        <v>3619</v>
      </c>
      <c r="B1740">
        <v>0</v>
      </c>
      <c r="C1740">
        <v>29.841109348184521</v>
      </c>
      <c r="D1740">
        <v>-7.2518899773431293</v>
      </c>
      <c r="E1740">
        <v>7.0850068094483333E-4</v>
      </c>
    </row>
    <row r="1741" spans="1:5" x14ac:dyDescent="0.3">
      <c r="A1741" t="s">
        <v>3517</v>
      </c>
      <c r="B1741">
        <v>0</v>
      </c>
      <c r="C1741">
        <v>25.280900310509828</v>
      </c>
      <c r="D1741">
        <v>-7.0126819911024567</v>
      </c>
      <c r="E1741">
        <v>7.3434181656731497E-4</v>
      </c>
    </row>
    <row r="1742" spans="1:5" x14ac:dyDescent="0.3">
      <c r="A1742" t="s">
        <v>2956</v>
      </c>
      <c r="B1742">
        <v>0</v>
      </c>
      <c r="C1742">
        <v>21.079174518686649</v>
      </c>
      <c r="D1742">
        <v>-6.7500918432042702</v>
      </c>
      <c r="E1742">
        <v>7.4852020779987076E-4</v>
      </c>
    </row>
    <row r="1743" spans="1:5" x14ac:dyDescent="0.3">
      <c r="A1743" t="s">
        <v>3210</v>
      </c>
      <c r="B1743">
        <v>0</v>
      </c>
      <c r="C1743">
        <v>33.44365988735651</v>
      </c>
      <c r="D1743">
        <v>-7.41633173921515</v>
      </c>
      <c r="E1743">
        <v>7.4852020779987076E-4</v>
      </c>
    </row>
    <row r="1744" spans="1:5" x14ac:dyDescent="0.3">
      <c r="A1744" t="s">
        <v>2876</v>
      </c>
      <c r="B1744">
        <v>0</v>
      </c>
      <c r="C1744">
        <v>28.570518602070809</v>
      </c>
      <c r="D1744">
        <v>-7.1892761850744362</v>
      </c>
      <c r="E1744">
        <v>7.4884559013644854E-4</v>
      </c>
    </row>
    <row r="1745" spans="1:5" x14ac:dyDescent="0.3">
      <c r="A1745" t="s">
        <v>2881</v>
      </c>
      <c r="B1745">
        <v>423.72180891017979</v>
      </c>
      <c r="C1745">
        <v>5965.5210756708821</v>
      </c>
      <c r="D1745">
        <v>-3.814885401464204</v>
      </c>
      <c r="E1745">
        <v>7.6231617333742847E-4</v>
      </c>
    </row>
    <row r="1746" spans="1:5" x14ac:dyDescent="0.3">
      <c r="A1746" t="s">
        <v>3110</v>
      </c>
      <c r="B1746">
        <v>48.113007063631528</v>
      </c>
      <c r="C1746">
        <v>332.15709385409298</v>
      </c>
      <c r="D1746">
        <v>-2.7924556364461521</v>
      </c>
      <c r="E1746">
        <v>7.741077508865797E-4</v>
      </c>
    </row>
    <row r="1747" spans="1:5" x14ac:dyDescent="0.3">
      <c r="A1747" t="s">
        <v>3921</v>
      </c>
      <c r="B1747">
        <v>52.939937805886558</v>
      </c>
      <c r="C1747">
        <v>342.20624025106702</v>
      </c>
      <c r="D1747">
        <v>-2.6969425166283001</v>
      </c>
      <c r="E1747">
        <v>7.9094088931043168E-4</v>
      </c>
    </row>
    <row r="1748" spans="1:5" x14ac:dyDescent="0.3">
      <c r="A1748" t="s">
        <v>3058</v>
      </c>
      <c r="B1748">
        <v>1.383548749625428</v>
      </c>
      <c r="C1748">
        <v>61.276624551425002</v>
      </c>
      <c r="D1748">
        <v>-5.4970843385969541</v>
      </c>
      <c r="E1748">
        <v>8.0323329184274505E-4</v>
      </c>
    </row>
    <row r="1749" spans="1:5" x14ac:dyDescent="0.3">
      <c r="A1749" t="s">
        <v>3922</v>
      </c>
      <c r="B1749">
        <v>198.6089830754359</v>
      </c>
      <c r="C1749">
        <v>1127.6130748989899</v>
      </c>
      <c r="D1749">
        <v>-2.5053051707531222</v>
      </c>
      <c r="E1749">
        <v>8.2044024069960193E-4</v>
      </c>
    </row>
    <row r="1750" spans="1:5" x14ac:dyDescent="0.3">
      <c r="A1750" t="s">
        <v>2779</v>
      </c>
      <c r="B1750">
        <v>678.74865619798686</v>
      </c>
      <c r="C1750">
        <v>2796.1310642449812</v>
      </c>
      <c r="D1750">
        <v>-2.041864706032559</v>
      </c>
      <c r="E1750">
        <v>8.6193468058576241E-4</v>
      </c>
    </row>
    <row r="1751" spans="1:5" x14ac:dyDescent="0.3">
      <c r="A1751" t="s">
        <v>3199</v>
      </c>
      <c r="B1751">
        <v>66.30403178989971</v>
      </c>
      <c r="C1751">
        <v>357.24250949230498</v>
      </c>
      <c r="D1751">
        <v>-2.4309727123659548</v>
      </c>
      <c r="E1751">
        <v>8.6310130029068784E-4</v>
      </c>
    </row>
    <row r="1752" spans="1:5" x14ac:dyDescent="0.3">
      <c r="A1752" t="s">
        <v>3251</v>
      </c>
      <c r="B1752">
        <v>0</v>
      </c>
      <c r="C1752">
        <v>24.277476767844291</v>
      </c>
      <c r="D1752">
        <v>-6.9535186294805786</v>
      </c>
      <c r="E1752">
        <v>8.6910910489973513E-4</v>
      </c>
    </row>
    <row r="1753" spans="1:5" x14ac:dyDescent="0.3">
      <c r="A1753" t="s">
        <v>3108</v>
      </c>
      <c r="B1753">
        <v>4.6801904273290589</v>
      </c>
      <c r="C1753">
        <v>139.8575186111332</v>
      </c>
      <c r="D1753">
        <v>-4.8620686027352624</v>
      </c>
      <c r="E1753">
        <v>8.9314085121798917E-4</v>
      </c>
    </row>
    <row r="1754" spans="1:5" x14ac:dyDescent="0.3">
      <c r="A1754" t="s">
        <v>3226</v>
      </c>
      <c r="B1754">
        <v>11.70328654833123</v>
      </c>
      <c r="C1754">
        <v>141.54024517565779</v>
      </c>
      <c r="D1754">
        <v>-3.5725415789203501</v>
      </c>
      <c r="E1754">
        <v>8.9974140211457603E-4</v>
      </c>
    </row>
    <row r="1755" spans="1:5" x14ac:dyDescent="0.3">
      <c r="A1755" t="s">
        <v>3923</v>
      </c>
      <c r="B1755">
        <v>243.50239789384099</v>
      </c>
      <c r="C1755">
        <v>1196.525917068534</v>
      </c>
      <c r="D1755">
        <v>-2.297751695251105</v>
      </c>
      <c r="E1755">
        <v>9.6055614595274175E-4</v>
      </c>
    </row>
    <row r="1756" spans="1:5" x14ac:dyDescent="0.3">
      <c r="A1756" t="s">
        <v>3060</v>
      </c>
      <c r="B1756">
        <v>30.832553630884689</v>
      </c>
      <c r="C1756">
        <v>274.43360910845081</v>
      </c>
      <c r="D1756">
        <v>-3.150095612155043</v>
      </c>
      <c r="E1756">
        <v>9.9780529851365525E-4</v>
      </c>
    </row>
    <row r="1757" spans="1:5" x14ac:dyDescent="0.3">
      <c r="A1757" t="s">
        <v>3326</v>
      </c>
      <c r="B1757">
        <v>157.58664200422339</v>
      </c>
      <c r="C1757">
        <v>603.7670884709778</v>
      </c>
      <c r="D1757">
        <v>-1.940881696328417</v>
      </c>
      <c r="E1757">
        <v>1.004101886205143E-3</v>
      </c>
    </row>
    <row r="1758" spans="1:5" x14ac:dyDescent="0.3">
      <c r="A1758" t="s">
        <v>3160</v>
      </c>
      <c r="B1758">
        <v>36.233644777621393</v>
      </c>
      <c r="C1758">
        <v>438.44162411510882</v>
      </c>
      <c r="D1758">
        <v>-3.5874830301827769</v>
      </c>
      <c r="E1758">
        <v>1.007321416702644E-3</v>
      </c>
    </row>
    <row r="1759" spans="1:5" x14ac:dyDescent="0.3">
      <c r="A1759" t="s">
        <v>3514</v>
      </c>
      <c r="B1759">
        <v>9.9404010262418439</v>
      </c>
      <c r="C1759">
        <v>167.92010979582091</v>
      </c>
      <c r="D1759">
        <v>-4.0917563647904123</v>
      </c>
      <c r="E1759">
        <v>1.0568707014897961E-3</v>
      </c>
    </row>
    <row r="1760" spans="1:5" x14ac:dyDescent="0.3">
      <c r="A1760" t="s">
        <v>3249</v>
      </c>
      <c r="B1760">
        <v>0</v>
      </c>
      <c r="C1760">
        <v>33.175935395137692</v>
      </c>
      <c r="D1760">
        <v>-7.4042266338043756</v>
      </c>
      <c r="E1760">
        <v>1.0617301702470459E-3</v>
      </c>
    </row>
    <row r="1761" spans="1:5" x14ac:dyDescent="0.3">
      <c r="A1761" t="s">
        <v>2978</v>
      </c>
      <c r="B1761">
        <v>1.383548749625428</v>
      </c>
      <c r="C1761">
        <v>62.088224129515247</v>
      </c>
      <c r="D1761">
        <v>-5.5149265228025763</v>
      </c>
      <c r="E1761">
        <v>1.074118004956499E-3</v>
      </c>
    </row>
    <row r="1762" spans="1:5" x14ac:dyDescent="0.3">
      <c r="A1762" t="s">
        <v>2801</v>
      </c>
      <c r="B1762">
        <v>0</v>
      </c>
      <c r="C1762">
        <v>47.545055399918311</v>
      </c>
      <c r="D1762">
        <v>-7.9238533663685571</v>
      </c>
      <c r="E1762">
        <v>1.1108066541515201E-3</v>
      </c>
    </row>
    <row r="1763" spans="1:5" x14ac:dyDescent="0.3">
      <c r="A1763" t="s">
        <v>2906</v>
      </c>
      <c r="B1763">
        <v>491.10334735678362</v>
      </c>
      <c r="C1763">
        <v>3323.8482914634169</v>
      </c>
      <c r="D1763">
        <v>-2.758969712386667</v>
      </c>
      <c r="E1763">
        <v>1.111149220841256E-3</v>
      </c>
    </row>
    <row r="1764" spans="1:5" x14ac:dyDescent="0.3">
      <c r="A1764" t="s">
        <v>3924</v>
      </c>
      <c r="B1764">
        <v>0</v>
      </c>
      <c r="C1764">
        <v>34.532191185200887</v>
      </c>
      <c r="D1764">
        <v>-7.4627433614108947</v>
      </c>
      <c r="E1764">
        <v>1.1137959359215951E-3</v>
      </c>
    </row>
    <row r="1765" spans="1:5" x14ac:dyDescent="0.3">
      <c r="A1765" t="s">
        <v>110</v>
      </c>
      <c r="B1765">
        <v>98.391273600189479</v>
      </c>
      <c r="C1765">
        <v>821.23663313228633</v>
      </c>
      <c r="D1765">
        <v>-3.062175524352039</v>
      </c>
      <c r="E1765">
        <v>1.11592282323185E-3</v>
      </c>
    </row>
    <row r="1766" spans="1:5" x14ac:dyDescent="0.3">
      <c r="A1766" t="s">
        <v>3400</v>
      </c>
      <c r="B1766">
        <v>0</v>
      </c>
      <c r="C1766">
        <v>21.685586330501231</v>
      </c>
      <c r="D1766">
        <v>-6.7918354506035099</v>
      </c>
      <c r="E1766">
        <v>1.11592282323185E-3</v>
      </c>
    </row>
    <row r="1767" spans="1:5" x14ac:dyDescent="0.3">
      <c r="A1767" t="s">
        <v>3925</v>
      </c>
      <c r="B1767">
        <v>257.50247629150778</v>
      </c>
      <c r="C1767">
        <v>1894.6346652208081</v>
      </c>
      <c r="D1767">
        <v>-2.8791208000411501</v>
      </c>
      <c r="E1767">
        <v>1.11592282323185E-3</v>
      </c>
    </row>
    <row r="1768" spans="1:5" x14ac:dyDescent="0.3">
      <c r="A1768" t="s">
        <v>3192</v>
      </c>
      <c r="B1768">
        <v>2.159967443322218</v>
      </c>
      <c r="C1768">
        <v>58.53155953846121</v>
      </c>
      <c r="D1768">
        <v>-4.6996393918027319</v>
      </c>
      <c r="E1768">
        <v>1.134304700298716E-3</v>
      </c>
    </row>
    <row r="1769" spans="1:5" x14ac:dyDescent="0.3">
      <c r="A1769" t="s">
        <v>2654</v>
      </c>
      <c r="B1769">
        <v>800.90505834589635</v>
      </c>
      <c r="C1769">
        <v>3919.622216233844</v>
      </c>
      <c r="D1769">
        <v>-2.290972837767141</v>
      </c>
      <c r="E1769">
        <v>1.148093714177249E-3</v>
      </c>
    </row>
    <row r="1770" spans="1:5" x14ac:dyDescent="0.3">
      <c r="A1770" t="s">
        <v>3926</v>
      </c>
      <c r="B1770">
        <v>40.885089740655872</v>
      </c>
      <c r="C1770">
        <v>259.97432802304007</v>
      </c>
      <c r="D1770">
        <v>-2.6724375709828201</v>
      </c>
      <c r="E1770">
        <v>1.1581233189483021E-3</v>
      </c>
    </row>
    <row r="1771" spans="1:5" x14ac:dyDescent="0.3">
      <c r="A1771" t="s">
        <v>3927</v>
      </c>
      <c r="B1771">
        <v>1.049655402733972</v>
      </c>
      <c r="C1771">
        <v>70.724574270180412</v>
      </c>
      <c r="D1771">
        <v>-6.0650281747885861</v>
      </c>
      <c r="E1771">
        <v>1.2249338653086369E-3</v>
      </c>
    </row>
    <row r="1772" spans="1:5" x14ac:dyDescent="0.3">
      <c r="A1772" t="s">
        <v>3165</v>
      </c>
      <c r="B1772">
        <v>0</v>
      </c>
      <c r="C1772">
        <v>27.398231949266179</v>
      </c>
      <c r="D1772">
        <v>-7.1279959905987287</v>
      </c>
      <c r="E1772">
        <v>1.238197569618978E-3</v>
      </c>
    </row>
    <row r="1773" spans="1:5" x14ac:dyDescent="0.3">
      <c r="A1773" t="s">
        <v>3272</v>
      </c>
      <c r="B1773">
        <v>1.0558096682649929</v>
      </c>
      <c r="C1773">
        <v>31.008100748264049</v>
      </c>
      <c r="D1773">
        <v>-4.8779429177881264</v>
      </c>
      <c r="E1773">
        <v>1.2450211947603129E-3</v>
      </c>
    </row>
    <row r="1774" spans="1:5" x14ac:dyDescent="0.3">
      <c r="A1774" t="s">
        <v>3319</v>
      </c>
      <c r="B1774">
        <v>586.492812008991</v>
      </c>
      <c r="C1774">
        <v>2969.0509787480278</v>
      </c>
      <c r="D1774">
        <v>-2.3397099490394599</v>
      </c>
      <c r="E1774">
        <v>1.256662843216633E-3</v>
      </c>
    </row>
    <row r="1775" spans="1:5" x14ac:dyDescent="0.3">
      <c r="A1775" t="s">
        <v>3928</v>
      </c>
      <c r="B1775">
        <v>0</v>
      </c>
      <c r="C1775">
        <v>19.682395855061511</v>
      </c>
      <c r="D1775">
        <v>-6.6512451345140704</v>
      </c>
      <c r="E1775">
        <v>1.3027556488091111E-3</v>
      </c>
    </row>
    <row r="1776" spans="1:5" x14ac:dyDescent="0.3">
      <c r="A1776" t="s">
        <v>3148</v>
      </c>
      <c r="B1776">
        <v>0</v>
      </c>
      <c r="C1776">
        <v>22.130240499025131</v>
      </c>
      <c r="D1776">
        <v>-6.8210917403168834</v>
      </c>
      <c r="E1776">
        <v>1.3128768552052941E-3</v>
      </c>
    </row>
    <row r="1777" spans="1:5" x14ac:dyDescent="0.3">
      <c r="A1777" t="s">
        <v>3413</v>
      </c>
      <c r="B1777">
        <v>0</v>
      </c>
      <c r="C1777">
        <v>19.496756962188151</v>
      </c>
      <c r="D1777">
        <v>-6.6374304945261908</v>
      </c>
      <c r="E1777">
        <v>1.365455549494515E-3</v>
      </c>
    </row>
    <row r="1778" spans="1:5" x14ac:dyDescent="0.3">
      <c r="A1778" t="s">
        <v>3279</v>
      </c>
      <c r="B1778">
        <v>300.16864587435879</v>
      </c>
      <c r="C1778">
        <v>2166.809458011136</v>
      </c>
      <c r="D1778">
        <v>-2.851040749250433</v>
      </c>
      <c r="E1778">
        <v>1.382209821184527E-3</v>
      </c>
    </row>
    <row r="1779" spans="1:5" x14ac:dyDescent="0.3">
      <c r="A1779" t="s">
        <v>3929</v>
      </c>
      <c r="B1779">
        <v>5.2275849170136768</v>
      </c>
      <c r="C1779">
        <v>156.22699220035551</v>
      </c>
      <c r="D1779">
        <v>-4.8844801734288001</v>
      </c>
      <c r="E1779">
        <v>1.394853973589537E-3</v>
      </c>
    </row>
    <row r="1780" spans="1:5" x14ac:dyDescent="0.3">
      <c r="A1780" t="s">
        <v>3539</v>
      </c>
      <c r="B1780">
        <v>192.63222299797039</v>
      </c>
      <c r="C1780">
        <v>1858.0033891665171</v>
      </c>
      <c r="D1780">
        <v>-3.2694716783433719</v>
      </c>
      <c r="E1780">
        <v>1.4153200456765E-3</v>
      </c>
    </row>
    <row r="1781" spans="1:5" x14ac:dyDescent="0.3">
      <c r="A1781" t="s">
        <v>3023</v>
      </c>
      <c r="B1781">
        <v>0</v>
      </c>
      <c r="C1781">
        <v>24.97637271927173</v>
      </c>
      <c r="D1781">
        <v>-6.9952973099528224</v>
      </c>
      <c r="E1781">
        <v>1.4160291035426259E-3</v>
      </c>
    </row>
    <row r="1782" spans="1:5" x14ac:dyDescent="0.3">
      <c r="A1782" t="s">
        <v>3930</v>
      </c>
      <c r="B1782">
        <v>7.6921387666333594</v>
      </c>
      <c r="C1782">
        <v>366.28299264844338</v>
      </c>
      <c r="D1782">
        <v>-5.5952246498615663</v>
      </c>
      <c r="E1782">
        <v>1.418731299460192E-3</v>
      </c>
    </row>
    <row r="1783" spans="1:5" x14ac:dyDescent="0.3">
      <c r="A1783" t="s">
        <v>3243</v>
      </c>
      <c r="B1783">
        <v>0</v>
      </c>
      <c r="C1783">
        <v>30.446947890223871</v>
      </c>
      <c r="D1783">
        <v>-7.280520584492435</v>
      </c>
      <c r="E1783">
        <v>1.427456022594521E-3</v>
      </c>
    </row>
    <row r="1784" spans="1:5" x14ac:dyDescent="0.3">
      <c r="A1784" t="s">
        <v>3067</v>
      </c>
      <c r="B1784">
        <v>49.370626840415632</v>
      </c>
      <c r="C1784">
        <v>854.05259236012353</v>
      </c>
      <c r="D1784">
        <v>-4.1111868772622273</v>
      </c>
      <c r="E1784">
        <v>1.4554196031636971E-3</v>
      </c>
    </row>
    <row r="1785" spans="1:5" x14ac:dyDescent="0.3">
      <c r="A1785" t="s">
        <v>3931</v>
      </c>
      <c r="B1785">
        <v>2934.3354771874192</v>
      </c>
      <c r="C1785">
        <v>12365.71241404218</v>
      </c>
      <c r="D1785">
        <v>-2.075276979388716</v>
      </c>
      <c r="E1785">
        <v>1.4631227469657829E-3</v>
      </c>
    </row>
    <row r="1786" spans="1:5" x14ac:dyDescent="0.3">
      <c r="A1786" t="s">
        <v>3034</v>
      </c>
      <c r="B1786">
        <v>26.907766192983431</v>
      </c>
      <c r="C1786">
        <v>246.53726175993461</v>
      </c>
      <c r="D1786">
        <v>-3.1823039858798392</v>
      </c>
      <c r="E1786">
        <v>1.482271959124671E-3</v>
      </c>
    </row>
    <row r="1787" spans="1:5" x14ac:dyDescent="0.3">
      <c r="A1787" t="s">
        <v>3628</v>
      </c>
      <c r="B1787">
        <v>0</v>
      </c>
      <c r="C1787">
        <v>24.04970315197135</v>
      </c>
      <c r="D1787">
        <v>-6.9399844857530608</v>
      </c>
      <c r="E1787">
        <v>1.504054596165602E-3</v>
      </c>
    </row>
    <row r="1788" spans="1:5" x14ac:dyDescent="0.3">
      <c r="A1788" t="s">
        <v>3356</v>
      </c>
      <c r="B1788">
        <v>0</v>
      </c>
      <c r="C1788">
        <v>25.724493406947719</v>
      </c>
      <c r="D1788">
        <v>-7.0374196130283364</v>
      </c>
      <c r="E1788">
        <v>1.506258509693701E-3</v>
      </c>
    </row>
    <row r="1789" spans="1:5" x14ac:dyDescent="0.3">
      <c r="A1789" t="s">
        <v>2776</v>
      </c>
      <c r="B1789">
        <v>40.333248861868498</v>
      </c>
      <c r="C1789">
        <v>423.24130603886391</v>
      </c>
      <c r="D1789">
        <v>-3.3964043375859672</v>
      </c>
      <c r="E1789">
        <v>1.528505121282966E-3</v>
      </c>
    </row>
    <row r="1790" spans="1:5" x14ac:dyDescent="0.3">
      <c r="A1790" t="s">
        <v>3932</v>
      </c>
      <c r="B1790">
        <v>0.27670974992508551</v>
      </c>
      <c r="C1790">
        <v>28.75978182532808</v>
      </c>
      <c r="D1790">
        <v>-6.4764526956521902</v>
      </c>
      <c r="E1790">
        <v>1.530789716996309E-3</v>
      </c>
    </row>
    <row r="1791" spans="1:5" x14ac:dyDescent="0.3">
      <c r="A1791" t="s">
        <v>3933</v>
      </c>
      <c r="B1791">
        <v>98.132487080145154</v>
      </c>
      <c r="C1791">
        <v>817.12083107762726</v>
      </c>
      <c r="D1791">
        <v>-3.057942499585085</v>
      </c>
      <c r="E1791">
        <v>1.589663971513844E-3</v>
      </c>
    </row>
    <row r="1792" spans="1:5" x14ac:dyDescent="0.3">
      <c r="A1792" t="s">
        <v>3934</v>
      </c>
      <c r="B1792">
        <v>0</v>
      </c>
      <c r="C1792">
        <v>33.992733930125418</v>
      </c>
      <c r="D1792">
        <v>-7.4392912631184824</v>
      </c>
      <c r="E1792">
        <v>1.6446971235946849E-3</v>
      </c>
    </row>
    <row r="1793" spans="1:5" x14ac:dyDescent="0.3">
      <c r="A1793" t="s">
        <v>2837</v>
      </c>
      <c r="B1793">
        <v>0</v>
      </c>
      <c r="C1793">
        <v>27.911289476408161</v>
      </c>
      <c r="D1793">
        <v>-7.1553068941595566</v>
      </c>
      <c r="E1793">
        <v>1.662790724427952E-3</v>
      </c>
    </row>
    <row r="1794" spans="1:5" x14ac:dyDescent="0.3">
      <c r="A1794" t="s">
        <v>3935</v>
      </c>
      <c r="B1794">
        <v>0</v>
      </c>
      <c r="C1794">
        <v>27.386479771806979</v>
      </c>
      <c r="D1794">
        <v>-7.128535453407582</v>
      </c>
      <c r="E1794">
        <v>1.662968158799385E-3</v>
      </c>
    </row>
    <row r="1795" spans="1:5" x14ac:dyDescent="0.3">
      <c r="A1795" t="s">
        <v>3936</v>
      </c>
      <c r="B1795">
        <v>0.32226239807251028</v>
      </c>
      <c r="C1795">
        <v>39.578717822938742</v>
      </c>
      <c r="D1795">
        <v>-6.9380034753906932</v>
      </c>
      <c r="E1795">
        <v>1.665355700938167E-3</v>
      </c>
    </row>
    <row r="1796" spans="1:5" x14ac:dyDescent="0.3">
      <c r="A1796" t="s">
        <v>3452</v>
      </c>
      <c r="B1796">
        <v>667.082736592988</v>
      </c>
      <c r="C1796">
        <v>3231.8474256688128</v>
      </c>
      <c r="D1796">
        <v>-2.2762703850074502</v>
      </c>
      <c r="E1796">
        <v>1.697093001894565E-3</v>
      </c>
    </row>
    <row r="1797" spans="1:5" x14ac:dyDescent="0.3">
      <c r="A1797" t="s">
        <v>2561</v>
      </c>
      <c r="B1797">
        <v>63.202218462614738</v>
      </c>
      <c r="C1797">
        <v>1746.4550092796169</v>
      </c>
      <c r="D1797">
        <v>-4.7909197566936603</v>
      </c>
      <c r="E1797">
        <v>1.7074459378513789E-3</v>
      </c>
    </row>
    <row r="1798" spans="1:5" x14ac:dyDescent="0.3">
      <c r="A1798" t="s">
        <v>643</v>
      </c>
      <c r="B1798">
        <v>3.7482610254140392</v>
      </c>
      <c r="C1798">
        <v>1575.331466550105</v>
      </c>
      <c r="D1798">
        <v>-8.7111394835856757</v>
      </c>
      <c r="E1798">
        <v>1.74860179937937E-3</v>
      </c>
    </row>
    <row r="1799" spans="1:5" x14ac:dyDescent="0.3">
      <c r="A1799" t="s">
        <v>2874</v>
      </c>
      <c r="B1799">
        <v>14.03451402800758</v>
      </c>
      <c r="C1799">
        <v>342.6737564323991</v>
      </c>
      <c r="D1799">
        <v>-4.5935629008059653</v>
      </c>
      <c r="E1799">
        <v>1.7615756784926241E-3</v>
      </c>
    </row>
    <row r="1800" spans="1:5" x14ac:dyDescent="0.3">
      <c r="A1800" t="s">
        <v>3358</v>
      </c>
      <c r="B1800">
        <v>0</v>
      </c>
      <c r="C1800">
        <v>23.430296741444359</v>
      </c>
      <c r="D1800">
        <v>-6.9034501983354168</v>
      </c>
      <c r="E1800">
        <v>1.7632783427514E-3</v>
      </c>
    </row>
    <row r="1801" spans="1:5" x14ac:dyDescent="0.3">
      <c r="A1801" t="s">
        <v>3937</v>
      </c>
      <c r="B1801">
        <v>20.28378787942815</v>
      </c>
      <c r="C1801">
        <v>210.38756174886959</v>
      </c>
      <c r="D1801">
        <v>-3.3758585818926812</v>
      </c>
      <c r="E1801">
        <v>1.7727008108889379E-3</v>
      </c>
    </row>
    <row r="1802" spans="1:5" x14ac:dyDescent="0.3">
      <c r="A1802" t="s">
        <v>3219</v>
      </c>
      <c r="B1802">
        <v>2.2558367865075719</v>
      </c>
      <c r="C1802">
        <v>167.58221608178789</v>
      </c>
      <c r="D1802">
        <v>-6.284004601423665</v>
      </c>
      <c r="E1802">
        <v>1.7899245779346661E-3</v>
      </c>
    </row>
    <row r="1803" spans="1:5" x14ac:dyDescent="0.3">
      <c r="A1803" t="s">
        <v>3938</v>
      </c>
      <c r="B1803">
        <v>91.507118543094776</v>
      </c>
      <c r="C1803">
        <v>488.36748991946467</v>
      </c>
      <c r="D1803">
        <v>-2.4122315907187422</v>
      </c>
      <c r="E1803">
        <v>1.801562556717749E-3</v>
      </c>
    </row>
    <row r="1804" spans="1:5" x14ac:dyDescent="0.3">
      <c r="A1804" t="s">
        <v>2727</v>
      </c>
      <c r="B1804">
        <v>3.6427793971735358</v>
      </c>
      <c r="C1804">
        <v>165.27482244559849</v>
      </c>
      <c r="D1804">
        <v>-5.5175557797514401</v>
      </c>
      <c r="E1804">
        <v>1.823056564503864E-3</v>
      </c>
    </row>
    <row r="1805" spans="1:5" x14ac:dyDescent="0.3">
      <c r="A1805" t="s">
        <v>3247</v>
      </c>
      <c r="B1805">
        <v>6.5463705313468754</v>
      </c>
      <c r="C1805">
        <v>148.43337857950769</v>
      </c>
      <c r="D1805">
        <v>-4.5348439728174492</v>
      </c>
      <c r="E1805">
        <v>1.8247293586407031E-3</v>
      </c>
    </row>
    <row r="1806" spans="1:5" x14ac:dyDescent="0.3">
      <c r="A1806" t="s">
        <v>3267</v>
      </c>
      <c r="B1806">
        <v>0</v>
      </c>
      <c r="C1806">
        <v>24.538097895387669</v>
      </c>
      <c r="D1806">
        <v>-6.9693706180797319</v>
      </c>
      <c r="E1806">
        <v>1.861944496904452E-3</v>
      </c>
    </row>
    <row r="1807" spans="1:5" x14ac:dyDescent="0.3">
      <c r="A1807" t="s">
        <v>3196</v>
      </c>
      <c r="B1807">
        <v>171.03803874815739</v>
      </c>
      <c r="C1807">
        <v>1012.680709827117</v>
      </c>
      <c r="D1807">
        <v>-2.5646960677917638</v>
      </c>
      <c r="E1807">
        <v>1.8624895405027579E-3</v>
      </c>
    </row>
    <row r="1808" spans="1:5" x14ac:dyDescent="0.3">
      <c r="A1808" t="s">
        <v>3939</v>
      </c>
      <c r="B1808">
        <v>0</v>
      </c>
      <c r="C1808">
        <v>41.797695717866922</v>
      </c>
      <c r="D1808">
        <v>-7.737938370497357</v>
      </c>
      <c r="E1808">
        <v>1.9134353283814529E-3</v>
      </c>
    </row>
    <row r="1809" spans="1:5" x14ac:dyDescent="0.3">
      <c r="A1809" t="s">
        <v>3940</v>
      </c>
      <c r="B1809">
        <v>320.84874418138412</v>
      </c>
      <c r="C1809">
        <v>1706.7528145424881</v>
      </c>
      <c r="D1809">
        <v>-2.4115215013246578</v>
      </c>
      <c r="E1809">
        <v>1.9502326249415259E-3</v>
      </c>
    </row>
    <row r="1810" spans="1:5" x14ac:dyDescent="0.3">
      <c r="A1810" t="s">
        <v>3941</v>
      </c>
      <c r="B1810">
        <v>207.40619383605559</v>
      </c>
      <c r="C1810">
        <v>1805.572047040253</v>
      </c>
      <c r="D1810">
        <v>-3.121528175721378</v>
      </c>
      <c r="E1810">
        <v>1.966966114810698E-3</v>
      </c>
    </row>
    <row r="1811" spans="1:5" x14ac:dyDescent="0.3">
      <c r="A1811" t="s">
        <v>3640</v>
      </c>
      <c r="B1811">
        <v>0.55341949985017103</v>
      </c>
      <c r="C1811">
        <v>33.917663077773213</v>
      </c>
      <c r="D1811">
        <v>-5.9728606782363061</v>
      </c>
      <c r="E1811">
        <v>1.9938747737706869E-3</v>
      </c>
    </row>
    <row r="1812" spans="1:5" x14ac:dyDescent="0.3">
      <c r="A1812" t="s">
        <v>3942</v>
      </c>
      <c r="B1812">
        <v>65.907349845786783</v>
      </c>
      <c r="C1812">
        <v>495.85398523275592</v>
      </c>
      <c r="D1812">
        <v>-2.913949616121136</v>
      </c>
      <c r="E1812">
        <v>2.040956470462674E-3</v>
      </c>
    </row>
    <row r="1813" spans="1:5" x14ac:dyDescent="0.3">
      <c r="A1813" t="s">
        <v>3233</v>
      </c>
      <c r="B1813">
        <v>32.241766630125149</v>
      </c>
      <c r="C1813">
        <v>393.2905641056326</v>
      </c>
      <c r="D1813">
        <v>-3.6055926176501911</v>
      </c>
      <c r="E1813">
        <v>2.0433743287065331E-3</v>
      </c>
    </row>
    <row r="1814" spans="1:5" x14ac:dyDescent="0.3">
      <c r="A1814" t="s">
        <v>2587</v>
      </c>
      <c r="B1814">
        <v>4.4273559988013682</v>
      </c>
      <c r="C1814">
        <v>745.21563852605789</v>
      </c>
      <c r="D1814">
        <v>-7.3988682436709796</v>
      </c>
      <c r="E1814">
        <v>2.1247539322422908E-3</v>
      </c>
    </row>
    <row r="1815" spans="1:5" x14ac:dyDescent="0.3">
      <c r="A1815" t="s">
        <v>2853</v>
      </c>
      <c r="B1815">
        <v>19.839743058616829</v>
      </c>
      <c r="C1815">
        <v>372.72849489631039</v>
      </c>
      <c r="D1815">
        <v>-4.2354596180382291</v>
      </c>
      <c r="E1815">
        <v>2.227180392743452E-3</v>
      </c>
    </row>
    <row r="1816" spans="1:5" x14ac:dyDescent="0.3">
      <c r="A1816" t="s">
        <v>3943</v>
      </c>
      <c r="B1816">
        <v>0.27670974992508551</v>
      </c>
      <c r="C1816">
        <v>25.90965595911138</v>
      </c>
      <c r="D1816">
        <v>-6.3259346372488396</v>
      </c>
      <c r="E1816">
        <v>2.2415148401864269E-3</v>
      </c>
    </row>
    <row r="1817" spans="1:5" x14ac:dyDescent="0.3">
      <c r="A1817" t="s">
        <v>2979</v>
      </c>
      <c r="B1817">
        <v>0</v>
      </c>
      <c r="C1817">
        <v>57.396926259442573</v>
      </c>
      <c r="D1817">
        <v>-8.1956485704937077</v>
      </c>
      <c r="E1817">
        <v>2.4419655766613532E-3</v>
      </c>
    </row>
    <row r="1818" spans="1:5" x14ac:dyDescent="0.3">
      <c r="A1818" t="s">
        <v>3139</v>
      </c>
      <c r="B1818">
        <v>0</v>
      </c>
      <c r="C1818">
        <v>56.428375231888452</v>
      </c>
      <c r="D1818">
        <v>-8.1708552407402166</v>
      </c>
      <c r="E1818">
        <v>2.473214415924629E-3</v>
      </c>
    </row>
    <row r="1819" spans="1:5" x14ac:dyDescent="0.3">
      <c r="A1819" t="s">
        <v>2700</v>
      </c>
      <c r="B1819">
        <v>115.4408190363518</v>
      </c>
      <c r="C1819">
        <v>1099.9146884014931</v>
      </c>
      <c r="D1819">
        <v>-3.2508360662998919</v>
      </c>
      <c r="E1819">
        <v>2.4782892631116252E-3</v>
      </c>
    </row>
    <row r="1820" spans="1:5" x14ac:dyDescent="0.3">
      <c r="A1820" t="s">
        <v>3944</v>
      </c>
      <c r="B1820">
        <v>0</v>
      </c>
      <c r="C1820">
        <v>23.752009380131639</v>
      </c>
      <c r="D1820">
        <v>-6.9221805406161394</v>
      </c>
      <c r="E1820">
        <v>2.5588762572531939E-3</v>
      </c>
    </row>
    <row r="1821" spans="1:5" x14ac:dyDescent="0.3">
      <c r="A1821" t="s">
        <v>2991</v>
      </c>
      <c r="B1821">
        <v>202.5143371788696</v>
      </c>
      <c r="C1821">
        <v>850.48819155828619</v>
      </c>
      <c r="D1821">
        <v>-2.0710008197820882</v>
      </c>
      <c r="E1821">
        <v>2.568751111037874E-3</v>
      </c>
    </row>
    <row r="1822" spans="1:5" x14ac:dyDescent="0.3">
      <c r="A1822" t="s">
        <v>2976</v>
      </c>
      <c r="B1822">
        <v>0</v>
      </c>
      <c r="C1822">
        <v>23.48841919485076</v>
      </c>
      <c r="D1822">
        <v>-6.9057461157807349</v>
      </c>
      <c r="E1822">
        <v>2.7498607554417658E-3</v>
      </c>
    </row>
    <row r="1823" spans="1:5" x14ac:dyDescent="0.3">
      <c r="A1823" t="s">
        <v>3269</v>
      </c>
      <c r="B1823">
        <v>46.996772365000417</v>
      </c>
      <c r="C1823">
        <v>369.31008850822468</v>
      </c>
      <c r="D1823">
        <v>-2.9767599384070129</v>
      </c>
      <c r="E1823">
        <v>2.772814875541174E-3</v>
      </c>
    </row>
    <row r="1824" spans="1:5" x14ac:dyDescent="0.3">
      <c r="A1824" t="s">
        <v>3386</v>
      </c>
      <c r="B1824">
        <v>0.25764855093629557</v>
      </c>
      <c r="C1824">
        <v>46.09025552213101</v>
      </c>
      <c r="D1824">
        <v>-7.1580594907130468</v>
      </c>
      <c r="E1824">
        <v>2.7928728672798699E-3</v>
      </c>
    </row>
    <row r="1825" spans="1:5" x14ac:dyDescent="0.3">
      <c r="A1825" t="s">
        <v>636</v>
      </c>
      <c r="B1825">
        <v>45.607381070723207</v>
      </c>
      <c r="C1825">
        <v>817.75276577681257</v>
      </c>
      <c r="D1825">
        <v>-4.1604422988907608</v>
      </c>
      <c r="E1825">
        <v>2.8085655239997432E-3</v>
      </c>
    </row>
    <row r="1826" spans="1:5" x14ac:dyDescent="0.3">
      <c r="A1826" t="s">
        <v>3036</v>
      </c>
      <c r="B1826">
        <v>3.8779728880805062</v>
      </c>
      <c r="C1826">
        <v>69.849677568090769</v>
      </c>
      <c r="D1826">
        <v>-4.2284675594719676</v>
      </c>
      <c r="E1826">
        <v>2.8231209145448341E-3</v>
      </c>
    </row>
    <row r="1827" spans="1:5" x14ac:dyDescent="0.3">
      <c r="A1827" t="s">
        <v>3044</v>
      </c>
      <c r="B1827">
        <v>1.1068389997003421</v>
      </c>
      <c r="C1827">
        <v>49.599723854859022</v>
      </c>
      <c r="D1827">
        <v>-5.5150402493369626</v>
      </c>
      <c r="E1827">
        <v>2.8776421689899181E-3</v>
      </c>
    </row>
    <row r="1828" spans="1:5" x14ac:dyDescent="0.3">
      <c r="A1828" t="s">
        <v>2954</v>
      </c>
      <c r="B1828">
        <v>0</v>
      </c>
      <c r="C1828">
        <v>56.031061360513391</v>
      </c>
      <c r="D1828">
        <v>-8.160798103804515</v>
      </c>
      <c r="E1828">
        <v>2.9323808420430252E-3</v>
      </c>
    </row>
    <row r="1829" spans="1:5" x14ac:dyDescent="0.3">
      <c r="A1829" t="s">
        <v>2981</v>
      </c>
      <c r="B1829">
        <v>0</v>
      </c>
      <c r="C1829">
        <v>18.828100054089621</v>
      </c>
      <c r="D1829">
        <v>-6.587745371977662</v>
      </c>
      <c r="E1829">
        <v>2.9619294128667242E-3</v>
      </c>
    </row>
    <row r="1830" spans="1:5" x14ac:dyDescent="0.3">
      <c r="A1830" t="s">
        <v>3945</v>
      </c>
      <c r="B1830">
        <v>10.97729878367406</v>
      </c>
      <c r="C1830">
        <v>95.02068938714207</v>
      </c>
      <c r="D1830">
        <v>-3.092276139695409</v>
      </c>
      <c r="E1830">
        <v>2.983708049130087E-3</v>
      </c>
    </row>
    <row r="1831" spans="1:5" x14ac:dyDescent="0.3">
      <c r="A1831" t="s">
        <v>3284</v>
      </c>
      <c r="B1831">
        <v>0</v>
      </c>
      <c r="C1831">
        <v>18.756780208424789</v>
      </c>
      <c r="D1831">
        <v>-6.5824933049953271</v>
      </c>
      <c r="E1831">
        <v>2.990029061185917E-3</v>
      </c>
    </row>
    <row r="1832" spans="1:5" x14ac:dyDescent="0.3">
      <c r="A1832" t="s">
        <v>3580</v>
      </c>
      <c r="B1832">
        <v>11.211507044487179</v>
      </c>
      <c r="C1832">
        <v>158.10536478696241</v>
      </c>
      <c r="D1832">
        <v>-3.8296473028339051</v>
      </c>
      <c r="E1832">
        <v>3.1935410086278201E-3</v>
      </c>
    </row>
    <row r="1833" spans="1:5" x14ac:dyDescent="0.3">
      <c r="A1833" t="s">
        <v>3946</v>
      </c>
      <c r="B1833">
        <v>0</v>
      </c>
      <c r="C1833">
        <v>21.940832198788531</v>
      </c>
      <c r="D1833">
        <v>-6.8080745665524436</v>
      </c>
      <c r="E1833">
        <v>3.2573830097881221E-3</v>
      </c>
    </row>
    <row r="1834" spans="1:5" x14ac:dyDescent="0.3">
      <c r="A1834" t="s">
        <v>3357</v>
      </c>
      <c r="B1834">
        <v>37.224637162047571</v>
      </c>
      <c r="C1834">
        <v>252.23867684930229</v>
      </c>
      <c r="D1834">
        <v>-2.766202686047623</v>
      </c>
      <c r="E1834">
        <v>3.3368296460620792E-3</v>
      </c>
    </row>
    <row r="1835" spans="1:5" x14ac:dyDescent="0.3">
      <c r="A1835" t="s">
        <v>3947</v>
      </c>
      <c r="B1835">
        <v>9.465793312988259</v>
      </c>
      <c r="C1835">
        <v>220.95785808789489</v>
      </c>
      <c r="D1835">
        <v>-4.5696610204713757</v>
      </c>
      <c r="E1835">
        <v>3.438085721541655E-3</v>
      </c>
    </row>
    <row r="1836" spans="1:5" x14ac:dyDescent="0.3">
      <c r="A1836" t="s">
        <v>3948</v>
      </c>
      <c r="B1836">
        <v>7.8669040876894378</v>
      </c>
      <c r="C1836">
        <v>156.28758937070779</v>
      </c>
      <c r="D1836">
        <v>-4.329180047523713</v>
      </c>
      <c r="E1836">
        <v>3.4917685141802588E-3</v>
      </c>
    </row>
    <row r="1837" spans="1:5" x14ac:dyDescent="0.3">
      <c r="A1837" t="s">
        <v>3597</v>
      </c>
      <c r="B1837">
        <v>0</v>
      </c>
      <c r="C1837">
        <v>18.602599226816331</v>
      </c>
      <c r="D1837">
        <v>-6.5696903285773258</v>
      </c>
      <c r="E1837">
        <v>3.5155021690569661E-3</v>
      </c>
    </row>
    <row r="1838" spans="1:5" x14ac:dyDescent="0.3">
      <c r="A1838" t="s">
        <v>3379</v>
      </c>
      <c r="B1838">
        <v>0</v>
      </c>
      <c r="C1838">
        <v>36.737624118871942</v>
      </c>
      <c r="D1838">
        <v>-7.5513543884837837</v>
      </c>
      <c r="E1838">
        <v>3.5571339149687029E-3</v>
      </c>
    </row>
    <row r="1839" spans="1:5" x14ac:dyDescent="0.3">
      <c r="A1839" t="s">
        <v>3212</v>
      </c>
      <c r="B1839">
        <v>0</v>
      </c>
      <c r="C1839">
        <v>60.990501395529691</v>
      </c>
      <c r="D1839">
        <v>-8.2833121738103159</v>
      </c>
      <c r="E1839">
        <v>3.620922690854682E-3</v>
      </c>
    </row>
    <row r="1840" spans="1:5" x14ac:dyDescent="0.3">
      <c r="A1840" t="s">
        <v>3949</v>
      </c>
      <c r="B1840">
        <v>137.5824541928653</v>
      </c>
      <c r="C1840">
        <v>1437.964021331587</v>
      </c>
      <c r="D1840">
        <v>-3.386814155247003</v>
      </c>
      <c r="E1840">
        <v>3.7273718077111221E-3</v>
      </c>
    </row>
    <row r="1841" spans="1:5" x14ac:dyDescent="0.3">
      <c r="A1841" t="s">
        <v>2791</v>
      </c>
      <c r="B1841">
        <v>8.6069164107484664</v>
      </c>
      <c r="C1841">
        <v>304.89254331930442</v>
      </c>
      <c r="D1841">
        <v>-5.1472141159158342</v>
      </c>
      <c r="E1841">
        <v>3.7437376909058881E-3</v>
      </c>
    </row>
    <row r="1842" spans="1:5" x14ac:dyDescent="0.3">
      <c r="A1842" t="s">
        <v>3950</v>
      </c>
      <c r="B1842">
        <v>19.92642480893976</v>
      </c>
      <c r="C1842">
        <v>102.18067145634591</v>
      </c>
      <c r="D1842">
        <v>-2.3560799920377531</v>
      </c>
      <c r="E1842">
        <v>3.8524006039178729E-3</v>
      </c>
    </row>
    <row r="1843" spans="1:5" x14ac:dyDescent="0.3">
      <c r="A1843" t="s">
        <v>3951</v>
      </c>
      <c r="B1843">
        <v>0.51529710187259115</v>
      </c>
      <c r="C1843">
        <v>32.127580176513163</v>
      </c>
      <c r="D1843">
        <v>-5.9087679616678361</v>
      </c>
      <c r="E1843">
        <v>3.9210563402667853E-3</v>
      </c>
    </row>
    <row r="1844" spans="1:5" x14ac:dyDescent="0.3">
      <c r="A1844" t="s">
        <v>3457</v>
      </c>
      <c r="B1844">
        <v>543.79592047153335</v>
      </c>
      <c r="C1844">
        <v>3608.5458455301819</v>
      </c>
      <c r="D1844">
        <v>-2.7303956385762018</v>
      </c>
      <c r="E1844">
        <v>3.924164162271644E-3</v>
      </c>
    </row>
    <row r="1845" spans="1:5" x14ac:dyDescent="0.3">
      <c r="A1845" t="s">
        <v>2933</v>
      </c>
      <c r="B1845">
        <v>0</v>
      </c>
      <c r="C1845">
        <v>26.938262984587041</v>
      </c>
      <c r="D1845">
        <v>-7.1046396612464076</v>
      </c>
      <c r="E1845">
        <v>3.9653996774321144E-3</v>
      </c>
    </row>
    <row r="1846" spans="1:5" x14ac:dyDescent="0.3">
      <c r="A1846" t="s">
        <v>3117</v>
      </c>
      <c r="B1846">
        <v>1.0305942037451821</v>
      </c>
      <c r="C1846">
        <v>52.335944361359047</v>
      </c>
      <c r="D1846">
        <v>-5.643435975118936</v>
      </c>
      <c r="E1846">
        <v>4.1147411336383659E-3</v>
      </c>
    </row>
    <row r="1847" spans="1:5" x14ac:dyDescent="0.3">
      <c r="A1847" t="s">
        <v>3019</v>
      </c>
      <c r="B1847">
        <v>140.619225512192</v>
      </c>
      <c r="C1847">
        <v>639.06477671784739</v>
      </c>
      <c r="D1847">
        <v>-2.1845265377375331</v>
      </c>
      <c r="E1847">
        <v>4.271669969173224E-3</v>
      </c>
    </row>
    <row r="1848" spans="1:5" x14ac:dyDescent="0.3">
      <c r="A1848" t="s">
        <v>2744</v>
      </c>
      <c r="B1848">
        <v>8.8463106003045358</v>
      </c>
      <c r="C1848">
        <v>154.84796868412269</v>
      </c>
      <c r="D1848">
        <v>-4.1376563626954868</v>
      </c>
      <c r="E1848">
        <v>4.3205288452781588E-3</v>
      </c>
    </row>
    <row r="1849" spans="1:5" x14ac:dyDescent="0.3">
      <c r="A1849" t="s">
        <v>3952</v>
      </c>
      <c r="B1849">
        <v>0.57991094900880591</v>
      </c>
      <c r="C1849">
        <v>68.878080745167566</v>
      </c>
      <c r="D1849">
        <v>-6.9881794141558382</v>
      </c>
      <c r="E1849">
        <v>4.3482664904507364E-3</v>
      </c>
    </row>
    <row r="1850" spans="1:5" x14ac:dyDescent="0.3">
      <c r="A1850" t="s">
        <v>3277</v>
      </c>
      <c r="B1850">
        <v>1958.4019029665451</v>
      </c>
      <c r="C1850">
        <v>9714.6157752052113</v>
      </c>
      <c r="D1850">
        <v>-2.3106541581049549</v>
      </c>
      <c r="E1850">
        <v>4.3482664904507364E-3</v>
      </c>
    </row>
    <row r="1851" spans="1:5" x14ac:dyDescent="0.3">
      <c r="A1851" t="s">
        <v>3953</v>
      </c>
      <c r="B1851">
        <v>86.252387754038168</v>
      </c>
      <c r="C1851">
        <v>463.8036529527111</v>
      </c>
      <c r="D1851">
        <v>-2.4318920146909462</v>
      </c>
      <c r="E1851">
        <v>4.375647813383508E-3</v>
      </c>
    </row>
    <row r="1852" spans="1:5" x14ac:dyDescent="0.3">
      <c r="A1852" t="s">
        <v>3115</v>
      </c>
      <c r="B1852">
        <v>62.722841374815921</v>
      </c>
      <c r="C1852">
        <v>479.8912233635819</v>
      </c>
      <c r="D1852">
        <v>-2.935835701275487</v>
      </c>
      <c r="E1852">
        <v>4.460783901076449E-3</v>
      </c>
    </row>
    <row r="1853" spans="1:5" x14ac:dyDescent="0.3">
      <c r="A1853" t="s">
        <v>3610</v>
      </c>
      <c r="B1853">
        <v>0</v>
      </c>
      <c r="C1853">
        <v>22.314338302161939</v>
      </c>
      <c r="D1853">
        <v>-6.8318084332473719</v>
      </c>
      <c r="E1853">
        <v>4.4845453281817634E-3</v>
      </c>
    </row>
    <row r="1854" spans="1:5" x14ac:dyDescent="0.3">
      <c r="A1854" t="s">
        <v>3954</v>
      </c>
      <c r="B1854">
        <v>156.90150887124869</v>
      </c>
      <c r="C1854">
        <v>575.86835490991757</v>
      </c>
      <c r="D1854">
        <v>-1.875198511689339</v>
      </c>
      <c r="E1854">
        <v>4.5329873445759594E-3</v>
      </c>
    </row>
    <row r="1855" spans="1:5" x14ac:dyDescent="0.3">
      <c r="A1855" t="s">
        <v>3955</v>
      </c>
      <c r="B1855">
        <v>12.86708067699456</v>
      </c>
      <c r="C1855">
        <v>84.272230005337065</v>
      </c>
      <c r="D1855">
        <v>-2.7178007533591368</v>
      </c>
      <c r="E1855">
        <v>4.5373761967484501E-3</v>
      </c>
    </row>
    <row r="1856" spans="1:5" x14ac:dyDescent="0.3">
      <c r="A1856" t="s">
        <v>3583</v>
      </c>
      <c r="B1856">
        <v>0</v>
      </c>
      <c r="C1856">
        <v>48.098947730670957</v>
      </c>
      <c r="D1856">
        <v>-7.9406799297105728</v>
      </c>
      <c r="E1856">
        <v>4.5675824952828847E-3</v>
      </c>
    </row>
    <row r="1857" spans="1:5" x14ac:dyDescent="0.3">
      <c r="A1857" t="s">
        <v>3181</v>
      </c>
      <c r="B1857">
        <v>0</v>
      </c>
      <c r="C1857">
        <v>16.445251210487172</v>
      </c>
      <c r="D1857">
        <v>-6.3921334926058408</v>
      </c>
      <c r="E1857">
        <v>4.5929110284663446E-3</v>
      </c>
    </row>
    <row r="1858" spans="1:5" x14ac:dyDescent="0.3">
      <c r="A1858" t="s">
        <v>3016</v>
      </c>
      <c r="B1858">
        <v>1317.405981234559</v>
      </c>
      <c r="C1858">
        <v>4002.7985851951639</v>
      </c>
      <c r="D1858">
        <v>-1.603205254671187</v>
      </c>
      <c r="E1858">
        <v>4.6216626961260044E-3</v>
      </c>
    </row>
    <row r="1859" spans="1:5" x14ac:dyDescent="0.3">
      <c r="A1859" t="s">
        <v>2852</v>
      </c>
      <c r="B1859">
        <v>14.84669188197109</v>
      </c>
      <c r="C1859">
        <v>224.9171993190287</v>
      </c>
      <c r="D1859">
        <v>-3.9324028046278232</v>
      </c>
      <c r="E1859">
        <v>4.6500543755829014E-3</v>
      </c>
    </row>
    <row r="1860" spans="1:5" x14ac:dyDescent="0.3">
      <c r="A1860" t="s">
        <v>3956</v>
      </c>
      <c r="B1860">
        <v>71.366185127390978</v>
      </c>
      <c r="C1860">
        <v>298.54031406417101</v>
      </c>
      <c r="D1860">
        <v>-2.066768729387134</v>
      </c>
      <c r="E1860">
        <v>4.6844409532709073E-3</v>
      </c>
    </row>
    <row r="1861" spans="1:5" x14ac:dyDescent="0.3">
      <c r="A1861" t="s">
        <v>3957</v>
      </c>
      <c r="B1861">
        <v>92.889189743320784</v>
      </c>
      <c r="C1861">
        <v>477.57813150294038</v>
      </c>
      <c r="D1861">
        <v>-2.361467987132404</v>
      </c>
      <c r="E1861">
        <v>4.7656913434561011E-3</v>
      </c>
    </row>
    <row r="1862" spans="1:5" x14ac:dyDescent="0.3">
      <c r="A1862" t="s">
        <v>3594</v>
      </c>
      <c r="B1862">
        <v>358.67221172715978</v>
      </c>
      <c r="C1862">
        <v>1383.5859413699709</v>
      </c>
      <c r="D1862">
        <v>-1.948343101526343</v>
      </c>
      <c r="E1862">
        <v>4.8877881010942377E-3</v>
      </c>
    </row>
    <row r="1863" spans="1:5" x14ac:dyDescent="0.3">
      <c r="A1863" t="s">
        <v>3560</v>
      </c>
      <c r="B1863">
        <v>0</v>
      </c>
      <c r="C1863">
        <v>25.713903216555028</v>
      </c>
      <c r="D1863">
        <v>-7.036639025365707</v>
      </c>
      <c r="E1863">
        <v>5.021975163871711E-3</v>
      </c>
    </row>
    <row r="1864" spans="1:5" x14ac:dyDescent="0.3">
      <c r="A1864" t="s">
        <v>3151</v>
      </c>
      <c r="B1864">
        <v>1199.2723581070661</v>
      </c>
      <c r="C1864">
        <v>5506.2013726596197</v>
      </c>
      <c r="D1864">
        <v>-2.1989770647189579</v>
      </c>
      <c r="E1864">
        <v>5.4792514324754887E-3</v>
      </c>
    </row>
    <row r="1865" spans="1:5" x14ac:dyDescent="0.3">
      <c r="A1865" t="s">
        <v>2782</v>
      </c>
      <c r="B1865">
        <v>5.9664595823380688</v>
      </c>
      <c r="C1865">
        <v>99.836044637833908</v>
      </c>
      <c r="D1865">
        <v>-4.1033893191299651</v>
      </c>
      <c r="E1865">
        <v>5.5132038531690913E-3</v>
      </c>
    </row>
    <row r="1866" spans="1:5" x14ac:dyDescent="0.3">
      <c r="A1866" t="s">
        <v>3227</v>
      </c>
      <c r="B1866">
        <v>103.3301757257078</v>
      </c>
      <c r="C1866">
        <v>480.50000415955458</v>
      </c>
      <c r="D1866">
        <v>-2.2209486782226882</v>
      </c>
      <c r="E1866">
        <v>5.5447076355447534E-3</v>
      </c>
    </row>
    <row r="1867" spans="1:5" x14ac:dyDescent="0.3">
      <c r="A1867" t="s">
        <v>3293</v>
      </c>
      <c r="B1867">
        <v>0</v>
      </c>
      <c r="C1867">
        <v>25.504762591575929</v>
      </c>
      <c r="D1867">
        <v>-7.0255890850532046</v>
      </c>
      <c r="E1867">
        <v>5.6514497628432541E-3</v>
      </c>
    </row>
    <row r="1868" spans="1:5" x14ac:dyDescent="0.3">
      <c r="A1868" t="s">
        <v>3958</v>
      </c>
      <c r="B1868">
        <v>0</v>
      </c>
      <c r="C1868">
        <v>19.244413814714211</v>
      </c>
      <c r="D1868">
        <v>-6.6187926823208567</v>
      </c>
      <c r="E1868">
        <v>5.6571573543845134E-3</v>
      </c>
    </row>
    <row r="1869" spans="1:5" x14ac:dyDescent="0.3">
      <c r="A1869" t="s">
        <v>3206</v>
      </c>
      <c r="B1869">
        <v>14.20653209399496</v>
      </c>
      <c r="C1869">
        <v>285.81345745649452</v>
      </c>
      <c r="D1869">
        <v>-4.3354146996500091</v>
      </c>
      <c r="E1869">
        <v>5.6651269793874959E-3</v>
      </c>
    </row>
    <row r="1870" spans="1:5" x14ac:dyDescent="0.3">
      <c r="A1870" t="s">
        <v>3959</v>
      </c>
      <c r="B1870">
        <v>145.30924827447541</v>
      </c>
      <c r="C1870">
        <v>1645.246079134522</v>
      </c>
      <c r="D1870">
        <v>-3.5001776083390612</v>
      </c>
      <c r="E1870">
        <v>5.8453296562801524E-3</v>
      </c>
    </row>
    <row r="1871" spans="1:5" x14ac:dyDescent="0.3">
      <c r="A1871" t="s">
        <v>3072</v>
      </c>
      <c r="B1871">
        <v>9.9348952386246516</v>
      </c>
      <c r="C1871">
        <v>143.56712126463989</v>
      </c>
      <c r="D1871">
        <v>-3.867601676624334</v>
      </c>
      <c r="E1871">
        <v>5.959934742916762E-3</v>
      </c>
    </row>
    <row r="1872" spans="1:5" x14ac:dyDescent="0.3">
      <c r="A1872" t="s">
        <v>3960</v>
      </c>
      <c r="B1872">
        <v>0.92123454607010613</v>
      </c>
      <c r="C1872">
        <v>53.473169056932733</v>
      </c>
      <c r="D1872">
        <v>-5.9646056035952579</v>
      </c>
      <c r="E1872">
        <v>6.1841492711723614E-3</v>
      </c>
    </row>
    <row r="1873" spans="1:5" x14ac:dyDescent="0.3">
      <c r="A1873" t="s">
        <v>3961</v>
      </c>
      <c r="B1873">
        <v>331.9070054552912</v>
      </c>
      <c r="C1873">
        <v>3370.0106463781972</v>
      </c>
      <c r="D1873">
        <v>-3.344451162433705</v>
      </c>
      <c r="E1873">
        <v>6.6028649252005411E-3</v>
      </c>
    </row>
    <row r="1874" spans="1:5" x14ac:dyDescent="0.3">
      <c r="A1874" t="s">
        <v>2734</v>
      </c>
      <c r="B1874">
        <v>22.019567265911189</v>
      </c>
      <c r="C1874">
        <v>271.49267287973697</v>
      </c>
      <c r="D1874">
        <v>-3.6279205408764752</v>
      </c>
      <c r="E1874">
        <v>6.6140867242818783E-3</v>
      </c>
    </row>
    <row r="1875" spans="1:5" x14ac:dyDescent="0.3">
      <c r="A1875" t="s">
        <v>3962</v>
      </c>
      <c r="B1875">
        <v>437.39212114305781</v>
      </c>
      <c r="C1875">
        <v>1512.402232959611</v>
      </c>
      <c r="D1875">
        <v>-1.790141646949349</v>
      </c>
      <c r="E1875">
        <v>6.6404803175515109E-3</v>
      </c>
    </row>
    <row r="1876" spans="1:5" x14ac:dyDescent="0.3">
      <c r="A1876" t="s">
        <v>3963</v>
      </c>
      <c r="B1876">
        <v>0</v>
      </c>
      <c r="C1876">
        <v>22.08660484708324</v>
      </c>
      <c r="D1876">
        <v>-6.8177742920445281</v>
      </c>
      <c r="E1876">
        <v>6.6613053857471757E-3</v>
      </c>
    </row>
    <row r="1877" spans="1:5" x14ac:dyDescent="0.3">
      <c r="A1877" t="s">
        <v>3420</v>
      </c>
      <c r="B1877">
        <v>5.7304592538225361</v>
      </c>
      <c r="C1877">
        <v>85.376829869050994</v>
      </c>
      <c r="D1877">
        <v>-3.9053883112274388</v>
      </c>
      <c r="E1877">
        <v>6.7174418783593559E-3</v>
      </c>
    </row>
    <row r="1878" spans="1:5" x14ac:dyDescent="0.3">
      <c r="A1878" t="s">
        <v>2858</v>
      </c>
      <c r="B1878">
        <v>274.39753351449582</v>
      </c>
      <c r="C1878">
        <v>1637.3195362223139</v>
      </c>
      <c r="D1878">
        <v>-2.5771714915072979</v>
      </c>
      <c r="E1878">
        <v>6.7627610136762476E-3</v>
      </c>
    </row>
    <row r="1879" spans="1:5" x14ac:dyDescent="0.3">
      <c r="A1879" t="s">
        <v>3964</v>
      </c>
      <c r="B1879">
        <v>3721.2353003022172</v>
      </c>
      <c r="C1879">
        <v>14880.42309432404</v>
      </c>
      <c r="D1879">
        <v>-1.9996087346470659</v>
      </c>
      <c r="E1879">
        <v>6.8408762378486549E-3</v>
      </c>
    </row>
    <row r="1880" spans="1:5" x14ac:dyDescent="0.3">
      <c r="A1880" t="s">
        <v>3280</v>
      </c>
      <c r="B1880">
        <v>0</v>
      </c>
      <c r="C1880">
        <v>16.40369616961452</v>
      </c>
      <c r="D1880">
        <v>-6.3886419149255174</v>
      </c>
      <c r="E1880">
        <v>6.9753396173632227E-3</v>
      </c>
    </row>
    <row r="1881" spans="1:5" x14ac:dyDescent="0.3">
      <c r="A1881" t="s">
        <v>3351</v>
      </c>
      <c r="B1881">
        <v>0</v>
      </c>
      <c r="C1881">
        <v>18.67169937521194</v>
      </c>
      <c r="D1881">
        <v>-6.5749326850054501</v>
      </c>
      <c r="E1881">
        <v>7.0734150665812809E-3</v>
      </c>
    </row>
    <row r="1882" spans="1:5" x14ac:dyDescent="0.3">
      <c r="A1882" t="s">
        <v>3371</v>
      </c>
      <c r="B1882">
        <v>13.582212086627299</v>
      </c>
      <c r="C1882">
        <v>192.6216501320294</v>
      </c>
      <c r="D1882">
        <v>-3.8233400100234771</v>
      </c>
      <c r="E1882">
        <v>7.2199264876867631E-3</v>
      </c>
    </row>
    <row r="1883" spans="1:5" x14ac:dyDescent="0.3">
      <c r="A1883" t="s">
        <v>3347</v>
      </c>
      <c r="B1883">
        <v>0</v>
      </c>
      <c r="C1883">
        <v>20.561969859903311</v>
      </c>
      <c r="D1883">
        <v>-6.7152942695696938</v>
      </c>
      <c r="E1883">
        <v>7.2744072265406691E-3</v>
      </c>
    </row>
    <row r="1884" spans="1:5" x14ac:dyDescent="0.3">
      <c r="A1884" t="s">
        <v>3965</v>
      </c>
      <c r="B1884">
        <v>28.040170558805379</v>
      </c>
      <c r="C1884">
        <v>174.8940646318577</v>
      </c>
      <c r="D1884">
        <v>-2.643932120347428</v>
      </c>
      <c r="E1884">
        <v>7.4668065071572262E-3</v>
      </c>
    </row>
    <row r="1885" spans="1:5" x14ac:dyDescent="0.3">
      <c r="A1885" t="s">
        <v>3966</v>
      </c>
      <c r="B1885">
        <v>167.37130541966681</v>
      </c>
      <c r="C1885">
        <v>2640.1842172257011</v>
      </c>
      <c r="D1885">
        <v>-3.979889306770179</v>
      </c>
      <c r="E1885">
        <v>7.5406384543437316E-3</v>
      </c>
    </row>
    <row r="1886" spans="1:5" x14ac:dyDescent="0.3">
      <c r="A1886" t="s">
        <v>3967</v>
      </c>
      <c r="B1886">
        <v>0.27670974992508551</v>
      </c>
      <c r="C1886">
        <v>18.392384284157501</v>
      </c>
      <c r="D1886">
        <v>-5.8317285403355088</v>
      </c>
      <c r="E1886">
        <v>7.572928810249545E-3</v>
      </c>
    </row>
    <row r="1887" spans="1:5" x14ac:dyDescent="0.3">
      <c r="A1887" t="s">
        <v>3968</v>
      </c>
      <c r="B1887">
        <v>0.32226239807251028</v>
      </c>
      <c r="C1887">
        <v>19.152084848138671</v>
      </c>
      <c r="D1887">
        <v>-5.8899130229053673</v>
      </c>
      <c r="E1887">
        <v>7.6331849200515726E-3</v>
      </c>
    </row>
    <row r="1888" spans="1:5" x14ac:dyDescent="0.3">
      <c r="A1888" t="s">
        <v>2940</v>
      </c>
      <c r="B1888">
        <v>0</v>
      </c>
      <c r="C1888">
        <v>46.258885570846473</v>
      </c>
      <c r="D1888">
        <v>-7.8844978792398734</v>
      </c>
      <c r="E1888">
        <v>7.6389151815427084E-3</v>
      </c>
    </row>
    <row r="1889" spans="1:5" x14ac:dyDescent="0.3">
      <c r="A1889" t="s">
        <v>3174</v>
      </c>
      <c r="B1889">
        <v>10.0634944877738</v>
      </c>
      <c r="C1889">
        <v>353.46002388341049</v>
      </c>
      <c r="D1889">
        <v>-5.1269322139392939</v>
      </c>
      <c r="E1889">
        <v>7.6820639704104363E-3</v>
      </c>
    </row>
    <row r="1890" spans="1:5" x14ac:dyDescent="0.3">
      <c r="A1890" t="s">
        <v>3136</v>
      </c>
      <c r="B1890">
        <v>89.492406056448587</v>
      </c>
      <c r="C1890">
        <v>454.66194115328688</v>
      </c>
      <c r="D1890">
        <v>-2.339935734541446</v>
      </c>
      <c r="E1890">
        <v>7.7280663545976442E-3</v>
      </c>
    </row>
    <row r="1891" spans="1:5" x14ac:dyDescent="0.3">
      <c r="A1891" t="s">
        <v>3307</v>
      </c>
      <c r="B1891">
        <v>173.3128440671781</v>
      </c>
      <c r="C1891">
        <v>898.98248460578031</v>
      </c>
      <c r="D1891">
        <v>-2.3766402319879791</v>
      </c>
      <c r="E1891">
        <v>7.7808614196530094E-3</v>
      </c>
    </row>
    <row r="1892" spans="1:5" x14ac:dyDescent="0.3">
      <c r="A1892" t="s">
        <v>3490</v>
      </c>
      <c r="B1892">
        <v>0</v>
      </c>
      <c r="C1892">
        <v>30.149441873137629</v>
      </c>
      <c r="D1892">
        <v>-7.2661860368074382</v>
      </c>
      <c r="E1892">
        <v>7.9023720184923669E-3</v>
      </c>
    </row>
    <row r="1893" spans="1:5" x14ac:dyDescent="0.3">
      <c r="A1893" t="s">
        <v>2929</v>
      </c>
      <c r="B1893">
        <v>122.75500941276189</v>
      </c>
      <c r="C1893">
        <v>1344.179658670794</v>
      </c>
      <c r="D1893">
        <v>-3.4523956890629202</v>
      </c>
      <c r="E1893">
        <v>7.9916024091273609E-3</v>
      </c>
    </row>
    <row r="1894" spans="1:5" x14ac:dyDescent="0.3">
      <c r="A1894" t="s">
        <v>3348</v>
      </c>
      <c r="B1894">
        <v>716.01390591214363</v>
      </c>
      <c r="C1894">
        <v>4693.4804528755776</v>
      </c>
      <c r="D1894">
        <v>-2.7124738731985829</v>
      </c>
      <c r="E1894">
        <v>8.0149869118886601E-3</v>
      </c>
    </row>
    <row r="1895" spans="1:5" x14ac:dyDescent="0.3">
      <c r="A1895" t="s">
        <v>3635</v>
      </c>
      <c r="B1895">
        <v>0</v>
      </c>
      <c r="C1895">
        <v>18.877928659020231</v>
      </c>
      <c r="D1895">
        <v>-6.5908526417345108</v>
      </c>
      <c r="E1895">
        <v>8.0778117361427291E-3</v>
      </c>
    </row>
    <row r="1896" spans="1:5" x14ac:dyDescent="0.3">
      <c r="A1896" t="s">
        <v>3969</v>
      </c>
      <c r="B1896">
        <v>18.83095824732743</v>
      </c>
      <c r="C1896">
        <v>213.88628007315481</v>
      </c>
      <c r="D1896">
        <v>-3.5008358678409528</v>
      </c>
      <c r="E1896">
        <v>8.4016406787849104E-3</v>
      </c>
    </row>
    <row r="1897" spans="1:5" x14ac:dyDescent="0.3">
      <c r="A1897" t="s">
        <v>3970</v>
      </c>
      <c r="B1897">
        <v>2.1456702912239329</v>
      </c>
      <c r="C1897">
        <v>171.0329811405569</v>
      </c>
      <c r="D1897">
        <v>-6.3582358225401556</v>
      </c>
      <c r="E1897">
        <v>8.4526493265640688E-3</v>
      </c>
    </row>
    <row r="1898" spans="1:5" x14ac:dyDescent="0.3">
      <c r="A1898" t="s">
        <v>3971</v>
      </c>
      <c r="B1898">
        <v>12.787315574973681</v>
      </c>
      <c r="C1898">
        <v>184.0982808777176</v>
      </c>
      <c r="D1898">
        <v>-3.8370743649245469</v>
      </c>
      <c r="E1898">
        <v>8.575080428023487E-3</v>
      </c>
    </row>
    <row r="1899" spans="1:5" x14ac:dyDescent="0.3">
      <c r="A1899" t="s">
        <v>3368</v>
      </c>
      <c r="B1899">
        <v>63.57755952078427</v>
      </c>
      <c r="C1899">
        <v>367.02104715149432</v>
      </c>
      <c r="D1899">
        <v>-2.53270551399594</v>
      </c>
      <c r="E1899">
        <v>8.5864966455848901E-3</v>
      </c>
    </row>
    <row r="1900" spans="1:5" x14ac:dyDescent="0.3">
      <c r="A1900" t="s">
        <v>3324</v>
      </c>
      <c r="B1900">
        <v>131.53831668389151</v>
      </c>
      <c r="C1900">
        <v>676.71472127502034</v>
      </c>
      <c r="D1900">
        <v>-2.3628619049896118</v>
      </c>
      <c r="E1900">
        <v>8.6714551004111306E-3</v>
      </c>
    </row>
    <row r="1901" spans="1:5" x14ac:dyDescent="0.3">
      <c r="A1901" t="s">
        <v>2581</v>
      </c>
      <c r="B1901">
        <v>89.233723441033604</v>
      </c>
      <c r="C1901">
        <v>2149.336277780541</v>
      </c>
      <c r="D1901">
        <v>-4.5904167607881474</v>
      </c>
      <c r="E1901">
        <v>8.9363787917776331E-3</v>
      </c>
    </row>
    <row r="1902" spans="1:5" x14ac:dyDescent="0.3">
      <c r="A1902" t="s">
        <v>3972</v>
      </c>
      <c r="B1902">
        <v>24.883862040446321</v>
      </c>
      <c r="C1902">
        <v>626.92568904953441</v>
      </c>
      <c r="D1902">
        <v>-4.6528684454872078</v>
      </c>
      <c r="E1902">
        <v>9.1184797451118928E-3</v>
      </c>
    </row>
    <row r="1903" spans="1:5" x14ac:dyDescent="0.3">
      <c r="A1903" t="s">
        <v>2968</v>
      </c>
      <c r="B1903">
        <v>130.70234362677621</v>
      </c>
      <c r="C1903">
        <v>992.467166286718</v>
      </c>
      <c r="D1903">
        <v>-2.9241108035661889</v>
      </c>
      <c r="E1903">
        <v>9.2217084859224294E-3</v>
      </c>
    </row>
    <row r="1904" spans="1:5" x14ac:dyDescent="0.3">
      <c r="A1904" t="s">
        <v>3200</v>
      </c>
      <c r="B1904">
        <v>0</v>
      </c>
      <c r="C1904">
        <v>26.84776778545206</v>
      </c>
      <c r="D1904">
        <v>-7.0997648394078512</v>
      </c>
      <c r="E1904">
        <v>9.4711277220254683E-3</v>
      </c>
    </row>
    <row r="1905" spans="1:5" x14ac:dyDescent="0.3">
      <c r="A1905" t="s">
        <v>2948</v>
      </c>
      <c r="B1905">
        <v>5.8109047484267959</v>
      </c>
      <c r="C1905">
        <v>274.28840122041339</v>
      </c>
      <c r="D1905">
        <v>-5.5652673592705781</v>
      </c>
      <c r="E1905">
        <v>9.5064839809489415E-3</v>
      </c>
    </row>
    <row r="1906" spans="1:5" x14ac:dyDescent="0.3">
      <c r="A1906" t="s">
        <v>3973</v>
      </c>
      <c r="B1906">
        <v>37.296442781413241</v>
      </c>
      <c r="C1906">
        <v>187.2597101937132</v>
      </c>
      <c r="D1906">
        <v>-2.3241532329030701</v>
      </c>
      <c r="E1906">
        <v>9.5268676261375963E-3</v>
      </c>
    </row>
    <row r="1907" spans="1:5" x14ac:dyDescent="0.3">
      <c r="A1907" t="s">
        <v>3974</v>
      </c>
      <c r="B1907">
        <v>0</v>
      </c>
      <c r="C1907">
        <v>25.830664210064899</v>
      </c>
      <c r="D1907">
        <v>-7.0437774228473611</v>
      </c>
      <c r="E1907">
        <v>9.8894894188892284E-3</v>
      </c>
    </row>
    <row r="1908" spans="1:5" x14ac:dyDescent="0.3">
      <c r="A1908" t="s">
        <v>3478</v>
      </c>
      <c r="B1908">
        <v>62.459769355594567</v>
      </c>
      <c r="C1908">
        <v>249.94130897183669</v>
      </c>
      <c r="D1908">
        <v>-2.00371136493867</v>
      </c>
      <c r="E1908">
        <v>1.002605978639521E-2</v>
      </c>
    </row>
    <row r="1909" spans="1:5" x14ac:dyDescent="0.3">
      <c r="A1909" t="s">
        <v>3975</v>
      </c>
      <c r="B1909">
        <v>227.31462966479839</v>
      </c>
      <c r="C1909">
        <v>813.5511385226871</v>
      </c>
      <c r="D1909">
        <v>-1.839399731128246</v>
      </c>
      <c r="E1909">
        <v>1.0263893650195831E-2</v>
      </c>
    </row>
    <row r="1910" spans="1:5" x14ac:dyDescent="0.3">
      <c r="A1910" t="s">
        <v>304</v>
      </c>
      <c r="B1910">
        <v>53.685115384380097</v>
      </c>
      <c r="C1910">
        <v>1217.802094633789</v>
      </c>
      <c r="D1910">
        <v>-4.5021781327703323</v>
      </c>
      <c r="E1910">
        <v>1.057558756357487E-2</v>
      </c>
    </row>
    <row r="1911" spans="1:5" x14ac:dyDescent="0.3">
      <c r="A1911" t="s">
        <v>3520</v>
      </c>
      <c r="B1911">
        <v>109.07037403390061</v>
      </c>
      <c r="C1911">
        <v>523.31327222404536</v>
      </c>
      <c r="D1911">
        <v>-2.2615661193040681</v>
      </c>
      <c r="E1911">
        <v>1.057578954759001E-2</v>
      </c>
    </row>
    <row r="1912" spans="1:5" x14ac:dyDescent="0.3">
      <c r="A1912" t="s">
        <v>3045</v>
      </c>
      <c r="B1912">
        <v>0</v>
      </c>
      <c r="C1912">
        <v>37.333054249782329</v>
      </c>
      <c r="D1912">
        <v>-7.5751577737376268</v>
      </c>
      <c r="E1912">
        <v>1.05970301271337E-2</v>
      </c>
    </row>
    <row r="1913" spans="1:5" x14ac:dyDescent="0.3">
      <c r="A1913" t="s">
        <v>2821</v>
      </c>
      <c r="B1913">
        <v>8.7750733406070403</v>
      </c>
      <c r="C1913">
        <v>153.54789711667391</v>
      </c>
      <c r="D1913">
        <v>-4.1408405333825673</v>
      </c>
      <c r="E1913">
        <v>1.070898379389407E-2</v>
      </c>
    </row>
    <row r="1914" spans="1:5" x14ac:dyDescent="0.3">
      <c r="A1914" t="s">
        <v>2885</v>
      </c>
      <c r="B1914">
        <v>238.43726660150361</v>
      </c>
      <c r="C1914">
        <v>2785.2579829146571</v>
      </c>
      <c r="D1914">
        <v>-3.5469686719424929</v>
      </c>
      <c r="E1914">
        <v>1.14186022644153E-2</v>
      </c>
    </row>
    <row r="1915" spans="1:5" x14ac:dyDescent="0.3">
      <c r="A1915" t="s">
        <v>3275</v>
      </c>
      <c r="B1915">
        <v>253.270261027148</v>
      </c>
      <c r="C1915">
        <v>1099.9500847577769</v>
      </c>
      <c r="D1915">
        <v>-2.1203261606303729</v>
      </c>
      <c r="E1915">
        <v>1.1502904025268591E-2</v>
      </c>
    </row>
    <row r="1916" spans="1:5" x14ac:dyDescent="0.3">
      <c r="A1916" t="s">
        <v>49</v>
      </c>
      <c r="B1916">
        <v>247.14543395670739</v>
      </c>
      <c r="C1916">
        <v>2989.9937209444952</v>
      </c>
      <c r="D1916">
        <v>-3.5968767310325309</v>
      </c>
      <c r="E1916">
        <v>1.1570373870290619E-2</v>
      </c>
    </row>
    <row r="1917" spans="1:5" x14ac:dyDescent="0.3">
      <c r="A1917" t="s">
        <v>3321</v>
      </c>
      <c r="B1917">
        <v>0</v>
      </c>
      <c r="C1917">
        <v>18.035641553621861</v>
      </c>
      <c r="D1917">
        <v>-6.525363821889024</v>
      </c>
      <c r="E1917">
        <v>1.175555687693988E-2</v>
      </c>
    </row>
    <row r="1918" spans="1:5" x14ac:dyDescent="0.3">
      <c r="A1918" t="s">
        <v>3248</v>
      </c>
      <c r="B1918">
        <v>5.51093310086382</v>
      </c>
      <c r="C1918">
        <v>74.550452204210359</v>
      </c>
      <c r="D1918">
        <v>-3.7700468447289248</v>
      </c>
      <c r="E1918">
        <v>1.1829279808322509E-2</v>
      </c>
    </row>
    <row r="1919" spans="1:5" x14ac:dyDescent="0.3">
      <c r="A1919" t="s">
        <v>3211</v>
      </c>
      <c r="B1919">
        <v>1.1068389997003421</v>
      </c>
      <c r="C1919">
        <v>58.730907262998741</v>
      </c>
      <c r="D1919">
        <v>-5.7504199803577452</v>
      </c>
      <c r="E1919">
        <v>1.1912930271369601E-2</v>
      </c>
    </row>
    <row r="1920" spans="1:5" x14ac:dyDescent="0.3">
      <c r="A1920" t="s">
        <v>3156</v>
      </c>
      <c r="B1920">
        <v>0</v>
      </c>
      <c r="C1920">
        <v>18.81404354759399</v>
      </c>
      <c r="D1920">
        <v>-6.5870605864151042</v>
      </c>
      <c r="E1920">
        <v>1.196900883454954E-2</v>
      </c>
    </row>
    <row r="1921" spans="1:5" x14ac:dyDescent="0.3">
      <c r="A1921" t="s">
        <v>3043</v>
      </c>
      <c r="B1921">
        <v>12.45584775233468</v>
      </c>
      <c r="C1921">
        <v>369.10679358541603</v>
      </c>
      <c r="D1921">
        <v>-4.8741702293474196</v>
      </c>
      <c r="E1921">
        <v>1.2264631828775191E-2</v>
      </c>
    </row>
    <row r="1922" spans="1:5" x14ac:dyDescent="0.3">
      <c r="A1922" t="s">
        <v>3515</v>
      </c>
      <c r="B1922">
        <v>115.2552424733978</v>
      </c>
      <c r="C1922">
        <v>1105.9675914227739</v>
      </c>
      <c r="D1922">
        <v>-3.2627606787884491</v>
      </c>
      <c r="E1922">
        <v>1.236598784511423E-2</v>
      </c>
    </row>
    <row r="1923" spans="1:5" x14ac:dyDescent="0.3">
      <c r="A1923" t="s">
        <v>3976</v>
      </c>
      <c r="B1923">
        <v>0</v>
      </c>
      <c r="C1923">
        <v>25.48344912890083</v>
      </c>
      <c r="D1923">
        <v>-7.024358997729558</v>
      </c>
      <c r="E1923">
        <v>1.2474846363206621E-2</v>
      </c>
    </row>
    <row r="1924" spans="1:5" x14ac:dyDescent="0.3">
      <c r="A1924" t="s">
        <v>3239</v>
      </c>
      <c r="B1924">
        <v>26.178370484320229</v>
      </c>
      <c r="C1924">
        <v>153.90646529650141</v>
      </c>
      <c r="D1924">
        <v>-2.550191809825066</v>
      </c>
      <c r="E1924">
        <v>1.255225769550266E-2</v>
      </c>
    </row>
    <row r="1925" spans="1:5" x14ac:dyDescent="0.3">
      <c r="A1925" t="s">
        <v>3434</v>
      </c>
      <c r="B1925">
        <v>48.365792355039403</v>
      </c>
      <c r="C1925">
        <v>281.28672626397997</v>
      </c>
      <c r="D1925">
        <v>-2.546523805702924</v>
      </c>
      <c r="E1925">
        <v>1.2734406065044329E-2</v>
      </c>
    </row>
    <row r="1926" spans="1:5" x14ac:dyDescent="0.3">
      <c r="A1926" t="s">
        <v>3977</v>
      </c>
      <c r="B1926">
        <v>29.571300576721381</v>
      </c>
      <c r="C1926">
        <v>162.2751569600488</v>
      </c>
      <c r="D1926">
        <v>-2.4475699918254752</v>
      </c>
      <c r="E1926">
        <v>1.297266672123442E-2</v>
      </c>
    </row>
    <row r="1927" spans="1:5" x14ac:dyDescent="0.3">
      <c r="A1927" t="s">
        <v>3250</v>
      </c>
      <c r="B1927">
        <v>169.33851607083099</v>
      </c>
      <c r="C1927">
        <v>764.76110655990965</v>
      </c>
      <c r="D1927">
        <v>-2.1748222238472241</v>
      </c>
      <c r="E1927">
        <v>1.306662342631121E-2</v>
      </c>
    </row>
    <row r="1928" spans="1:5" x14ac:dyDescent="0.3">
      <c r="A1928" t="s">
        <v>3167</v>
      </c>
      <c r="B1928">
        <v>235.88135240805639</v>
      </c>
      <c r="C1928">
        <v>907.09965753879624</v>
      </c>
      <c r="D1928">
        <v>-1.942680654015531</v>
      </c>
      <c r="E1928">
        <v>1.306662342631121E-2</v>
      </c>
    </row>
    <row r="1929" spans="1:5" x14ac:dyDescent="0.3">
      <c r="A1929" t="s">
        <v>3166</v>
      </c>
      <c r="B1929">
        <v>2.6146079073405351</v>
      </c>
      <c r="C1929">
        <v>58.811485633648402</v>
      </c>
      <c r="D1929">
        <v>-4.4821743451014386</v>
      </c>
      <c r="E1929">
        <v>1.3089930516416069E-2</v>
      </c>
    </row>
    <row r="1930" spans="1:5" x14ac:dyDescent="0.3">
      <c r="A1930" t="s">
        <v>3978</v>
      </c>
      <c r="B1930">
        <v>0</v>
      </c>
      <c r="C1930">
        <v>17.686860675526429</v>
      </c>
      <c r="D1930">
        <v>-6.4963814827526152</v>
      </c>
      <c r="E1930">
        <v>1.333638093925457E-2</v>
      </c>
    </row>
    <row r="1931" spans="1:5" x14ac:dyDescent="0.3">
      <c r="A1931" t="s">
        <v>3086</v>
      </c>
      <c r="B1931">
        <v>128.92916795242471</v>
      </c>
      <c r="C1931">
        <v>1132.175584142818</v>
      </c>
      <c r="D1931">
        <v>-3.1334331109572808</v>
      </c>
      <c r="E1931">
        <v>1.334394788970524E-2</v>
      </c>
    </row>
    <row r="1932" spans="1:5" x14ac:dyDescent="0.3">
      <c r="A1932" t="s">
        <v>3979</v>
      </c>
      <c r="B1932">
        <v>89.371864239904369</v>
      </c>
      <c r="C1932">
        <v>653.28604534724911</v>
      </c>
      <c r="D1932">
        <v>-2.8708867900178761</v>
      </c>
      <c r="E1932">
        <v>1.344607974449113E-2</v>
      </c>
    </row>
    <row r="1933" spans="1:5" x14ac:dyDescent="0.3">
      <c r="A1933" t="s">
        <v>3980</v>
      </c>
      <c r="B1933">
        <v>13.019505172023001</v>
      </c>
      <c r="C1933">
        <v>171.75551370714601</v>
      </c>
      <c r="D1933">
        <v>-3.7140605928957569</v>
      </c>
      <c r="E1933">
        <v>1.364016184313104E-2</v>
      </c>
    </row>
    <row r="1934" spans="1:5" x14ac:dyDescent="0.3">
      <c r="A1934" t="s">
        <v>3981</v>
      </c>
      <c r="B1934">
        <v>0</v>
      </c>
      <c r="C1934">
        <v>18.03638660391141</v>
      </c>
      <c r="D1934">
        <v>-6.5259240593670258</v>
      </c>
      <c r="E1934">
        <v>1.3681637402839709E-2</v>
      </c>
    </row>
    <row r="1935" spans="1:5" x14ac:dyDescent="0.3">
      <c r="A1935" t="s">
        <v>3268</v>
      </c>
      <c r="B1935">
        <v>23.17318669482168</v>
      </c>
      <c r="C1935">
        <v>204.54307774154441</v>
      </c>
      <c r="D1935">
        <v>-3.1289376353741472</v>
      </c>
      <c r="E1935">
        <v>1.368880270500661E-2</v>
      </c>
    </row>
    <row r="1936" spans="1:5" x14ac:dyDescent="0.3">
      <c r="A1936" t="s">
        <v>3982</v>
      </c>
      <c r="B1936">
        <v>0</v>
      </c>
      <c r="C1936">
        <v>18.312495882892211</v>
      </c>
      <c r="D1936">
        <v>-6.5467364252982643</v>
      </c>
      <c r="E1936">
        <v>1.379852092892456E-2</v>
      </c>
    </row>
    <row r="1937" spans="1:5" x14ac:dyDescent="0.3">
      <c r="A1937" t="s">
        <v>2909</v>
      </c>
      <c r="B1937">
        <v>5.3245218096250211</v>
      </c>
      <c r="C1937">
        <v>108.60078473167449</v>
      </c>
      <c r="D1937">
        <v>-4.3491388627047929</v>
      </c>
      <c r="E1937">
        <v>1.3914231932135609E-2</v>
      </c>
    </row>
    <row r="1938" spans="1:5" x14ac:dyDescent="0.3">
      <c r="A1938" t="s">
        <v>3983</v>
      </c>
      <c r="B1938">
        <v>12.22615817710291</v>
      </c>
      <c r="C1938">
        <v>67.708213940751222</v>
      </c>
      <c r="D1938">
        <v>-2.4737201929419772</v>
      </c>
      <c r="E1938">
        <v>1.4012585345122581E-2</v>
      </c>
    </row>
    <row r="1939" spans="1:5" x14ac:dyDescent="0.3">
      <c r="A1939" t="s">
        <v>3094</v>
      </c>
      <c r="B1939">
        <v>192.1498486201499</v>
      </c>
      <c r="C1939">
        <v>814.11387030753133</v>
      </c>
      <c r="D1939">
        <v>-2.0830652519110719</v>
      </c>
      <c r="E1939">
        <v>1.4025492154685499E-2</v>
      </c>
    </row>
    <row r="1940" spans="1:5" x14ac:dyDescent="0.3">
      <c r="A1940" t="s">
        <v>3984</v>
      </c>
      <c r="B1940">
        <v>0</v>
      </c>
      <c r="C1940">
        <v>15.957117189531131</v>
      </c>
      <c r="D1940">
        <v>-6.3480591974240976</v>
      </c>
      <c r="E1940">
        <v>1.411095904988229E-2</v>
      </c>
    </row>
    <row r="1941" spans="1:5" x14ac:dyDescent="0.3">
      <c r="A1941" t="s">
        <v>3985</v>
      </c>
      <c r="B1941">
        <v>0</v>
      </c>
      <c r="C1941">
        <v>19.345817424837879</v>
      </c>
      <c r="D1941">
        <v>-6.6262179816675699</v>
      </c>
      <c r="E1941">
        <v>1.4409247366603361E-2</v>
      </c>
    </row>
    <row r="1942" spans="1:5" x14ac:dyDescent="0.3">
      <c r="A1942" t="s">
        <v>3986</v>
      </c>
      <c r="B1942">
        <v>0.55341949985017103</v>
      </c>
      <c r="C1942">
        <v>28.931278216836262</v>
      </c>
      <c r="D1942">
        <v>-5.729167003986368</v>
      </c>
      <c r="E1942">
        <v>1.493941336285444E-2</v>
      </c>
    </row>
    <row r="1943" spans="1:5" x14ac:dyDescent="0.3">
      <c r="A1943" t="s">
        <v>3987</v>
      </c>
      <c r="B1943">
        <v>350.93409965388878</v>
      </c>
      <c r="C1943">
        <v>1411.6939913616679</v>
      </c>
      <c r="D1943">
        <v>-2.009519293507978</v>
      </c>
      <c r="E1943">
        <v>1.4974327553714769E-2</v>
      </c>
    </row>
    <row r="1944" spans="1:5" x14ac:dyDescent="0.3">
      <c r="A1944" t="s">
        <v>3493</v>
      </c>
      <c r="B1944">
        <v>231.23128140601989</v>
      </c>
      <c r="C1944">
        <v>1282.206248830304</v>
      </c>
      <c r="D1944">
        <v>-2.470404125479011</v>
      </c>
      <c r="E1944">
        <v>1.538027248207058E-2</v>
      </c>
    </row>
    <row r="1945" spans="1:5" x14ac:dyDescent="0.3">
      <c r="A1945" t="s">
        <v>2994</v>
      </c>
      <c r="B1945">
        <v>8.6450388087260475</v>
      </c>
      <c r="C1945">
        <v>190.87866173597689</v>
      </c>
      <c r="D1945">
        <v>-4.4659373326088092</v>
      </c>
      <c r="E1945">
        <v>1.549053479701998E-2</v>
      </c>
    </row>
    <row r="1946" spans="1:5" x14ac:dyDescent="0.3">
      <c r="A1946" t="s">
        <v>2961</v>
      </c>
      <c r="B1946">
        <v>0</v>
      </c>
      <c r="C1946">
        <v>263.00739419942761</v>
      </c>
      <c r="D1946">
        <v>-10.39149659243223</v>
      </c>
      <c r="E1946">
        <v>1.5720342146326331E-2</v>
      </c>
    </row>
    <row r="1947" spans="1:5" x14ac:dyDescent="0.3">
      <c r="A1947" t="s">
        <v>2990</v>
      </c>
      <c r="B1947">
        <v>22.701438598696491</v>
      </c>
      <c r="C1947">
        <v>222.5962521910858</v>
      </c>
      <c r="D1947">
        <v>-3.28131240132937</v>
      </c>
      <c r="E1947">
        <v>1.581943300346806E-2</v>
      </c>
    </row>
    <row r="1948" spans="1:5" x14ac:dyDescent="0.3">
      <c r="A1948" t="s">
        <v>3988</v>
      </c>
      <c r="B1948">
        <v>5.9217338045897554</v>
      </c>
      <c r="C1948">
        <v>122.17735322259</v>
      </c>
      <c r="D1948">
        <v>-4.3511587822575981</v>
      </c>
      <c r="E1948">
        <v>1.586462984790199E-2</v>
      </c>
    </row>
    <row r="1949" spans="1:5" x14ac:dyDescent="0.3">
      <c r="A1949" t="s">
        <v>3989</v>
      </c>
      <c r="B1949">
        <v>14.54056877921737</v>
      </c>
      <c r="C1949">
        <v>106.61308188703249</v>
      </c>
      <c r="D1949">
        <v>-2.8759787049013328</v>
      </c>
      <c r="E1949">
        <v>1.6188343350190731E-2</v>
      </c>
    </row>
    <row r="1950" spans="1:5" x14ac:dyDescent="0.3">
      <c r="A1950" t="s">
        <v>2879</v>
      </c>
      <c r="B1950">
        <v>23.527141821304038</v>
      </c>
      <c r="C1950">
        <v>134.6091853800219</v>
      </c>
      <c r="D1950">
        <v>-2.509546784790154</v>
      </c>
      <c r="E1950">
        <v>1.622721722796109E-2</v>
      </c>
    </row>
    <row r="1951" spans="1:5" x14ac:dyDescent="0.3">
      <c r="A1951" t="s">
        <v>3549</v>
      </c>
      <c r="B1951">
        <v>72.497352635756911</v>
      </c>
      <c r="C1951">
        <v>320.20578559861087</v>
      </c>
      <c r="D1951">
        <v>-2.1401929273203568</v>
      </c>
      <c r="E1951">
        <v>1.6778209544588779E-2</v>
      </c>
    </row>
    <row r="1952" spans="1:5" x14ac:dyDescent="0.3">
      <c r="A1952" t="s">
        <v>3056</v>
      </c>
      <c r="B1952">
        <v>32.754582200173232</v>
      </c>
      <c r="C1952">
        <v>750.10674450126351</v>
      </c>
      <c r="D1952">
        <v>-4.516352062764871</v>
      </c>
      <c r="E1952">
        <v>1.767015643226675E-2</v>
      </c>
    </row>
    <row r="1953" spans="1:5" x14ac:dyDescent="0.3">
      <c r="A1953" t="s">
        <v>3990</v>
      </c>
      <c r="B1953">
        <v>359.60978776033431</v>
      </c>
      <c r="C1953">
        <v>1116.038231493935</v>
      </c>
      <c r="D1953">
        <v>-1.633805224845911</v>
      </c>
      <c r="E1953">
        <v>1.7697807418247231E-2</v>
      </c>
    </row>
    <row r="1954" spans="1:5" x14ac:dyDescent="0.3">
      <c r="A1954" t="s">
        <v>3129</v>
      </c>
      <c r="B1954">
        <v>76.687911198261901</v>
      </c>
      <c r="C1954">
        <v>585.11535735199607</v>
      </c>
      <c r="D1954">
        <v>-2.9331485861526829</v>
      </c>
      <c r="E1954">
        <v>1.7937588144027392E-2</v>
      </c>
    </row>
    <row r="1955" spans="1:5" x14ac:dyDescent="0.3">
      <c r="A1955" t="s">
        <v>3991</v>
      </c>
      <c r="B1955">
        <v>0.83012924977525648</v>
      </c>
      <c r="C1955">
        <v>34.756936760293868</v>
      </c>
      <c r="D1955">
        <v>-5.4179461806379967</v>
      </c>
      <c r="E1955">
        <v>1.8031654678423159E-2</v>
      </c>
    </row>
    <row r="1956" spans="1:5" x14ac:dyDescent="0.3">
      <c r="A1956" t="s">
        <v>3992</v>
      </c>
      <c r="B1956">
        <v>0</v>
      </c>
      <c r="C1956">
        <v>12.92789283306481</v>
      </c>
      <c r="D1956">
        <v>-6.0454263740602814</v>
      </c>
      <c r="E1956">
        <v>1.839567877619127E-2</v>
      </c>
    </row>
    <row r="1957" spans="1:5" x14ac:dyDescent="0.3">
      <c r="A1957" t="s">
        <v>3451</v>
      </c>
      <c r="B1957">
        <v>0.55341949985017103</v>
      </c>
      <c r="C1957">
        <v>27.759507326464931</v>
      </c>
      <c r="D1957">
        <v>-5.6679035585876809</v>
      </c>
      <c r="E1957">
        <v>1.8917233955209441E-2</v>
      </c>
    </row>
    <row r="1958" spans="1:5" x14ac:dyDescent="0.3">
      <c r="A1958" t="s">
        <v>3649</v>
      </c>
      <c r="B1958">
        <v>72.988336250327691</v>
      </c>
      <c r="C1958">
        <v>299.27113679188687</v>
      </c>
      <c r="D1958">
        <v>-2.0393703447714779</v>
      </c>
      <c r="E1958">
        <v>1.9669393152445879E-2</v>
      </c>
    </row>
    <row r="1959" spans="1:5" x14ac:dyDescent="0.3">
      <c r="A1959" t="s">
        <v>2932</v>
      </c>
      <c r="B1959">
        <v>21.988618479314521</v>
      </c>
      <c r="C1959">
        <v>242.36803907453191</v>
      </c>
      <c r="D1959">
        <v>-3.4497930212868102</v>
      </c>
      <c r="E1959">
        <v>2.016261144496467E-2</v>
      </c>
    </row>
    <row r="1960" spans="1:5" x14ac:dyDescent="0.3">
      <c r="A1960" t="s">
        <v>2895</v>
      </c>
      <c r="B1960">
        <v>327.7391642822987</v>
      </c>
      <c r="C1960">
        <v>1342.899239165858</v>
      </c>
      <c r="D1960">
        <v>-2.0343160791966701</v>
      </c>
      <c r="E1960">
        <v>2.036634983036379E-2</v>
      </c>
    </row>
    <row r="1961" spans="1:5" x14ac:dyDescent="0.3">
      <c r="A1961" t="s">
        <v>3118</v>
      </c>
      <c r="B1961">
        <v>28.944193870874258</v>
      </c>
      <c r="C1961">
        <v>286.70682702017518</v>
      </c>
      <c r="D1961">
        <v>-3.297934241264902</v>
      </c>
      <c r="E1961">
        <v>2.0835119968660311E-2</v>
      </c>
    </row>
    <row r="1962" spans="1:5" x14ac:dyDescent="0.3">
      <c r="A1962" t="s">
        <v>3993</v>
      </c>
      <c r="B1962">
        <v>71.067364611274343</v>
      </c>
      <c r="C1962">
        <v>1133.8093333600059</v>
      </c>
      <c r="D1962">
        <v>-3.9951625731265961</v>
      </c>
      <c r="E1962">
        <v>2.0936691646831779E-2</v>
      </c>
    </row>
    <row r="1963" spans="1:5" x14ac:dyDescent="0.3">
      <c r="A1963" t="s">
        <v>3994</v>
      </c>
      <c r="B1963">
        <v>48.003115972384592</v>
      </c>
      <c r="C1963">
        <v>283.7520419117709</v>
      </c>
      <c r="D1963">
        <v>-2.5637437843224231</v>
      </c>
      <c r="E1963">
        <v>2.1338021667569151E-2</v>
      </c>
    </row>
    <row r="1964" spans="1:5" x14ac:dyDescent="0.3">
      <c r="A1964" t="s">
        <v>3995</v>
      </c>
      <c r="B1964">
        <v>1006.176614034786</v>
      </c>
      <c r="C1964">
        <v>5917.8555306259841</v>
      </c>
      <c r="D1964">
        <v>-2.5563787750902121</v>
      </c>
      <c r="E1964">
        <v>2.13884241742343E-2</v>
      </c>
    </row>
    <row r="1965" spans="1:5" x14ac:dyDescent="0.3">
      <c r="A1965" t="s">
        <v>3188</v>
      </c>
      <c r="B1965">
        <v>418.08725265748308</v>
      </c>
      <c r="C1965">
        <v>3734.6613283876891</v>
      </c>
      <c r="D1965">
        <v>-3.15981335560237</v>
      </c>
      <c r="E1965">
        <v>2.153548506111631E-2</v>
      </c>
    </row>
    <row r="1966" spans="1:5" x14ac:dyDescent="0.3">
      <c r="A1966" t="s">
        <v>3996</v>
      </c>
      <c r="B1966">
        <v>0.27670974992508551</v>
      </c>
      <c r="C1966">
        <v>16.65515087042019</v>
      </c>
      <c r="D1966">
        <v>-5.6900371241807326</v>
      </c>
      <c r="E1966">
        <v>2.191327222728667E-2</v>
      </c>
    </row>
    <row r="1967" spans="1:5" x14ac:dyDescent="0.3">
      <c r="A1967" t="s">
        <v>3079</v>
      </c>
      <c r="B1967">
        <v>75.359504507444129</v>
      </c>
      <c r="C1967">
        <v>391.52507984076738</v>
      </c>
      <c r="D1967">
        <v>-2.376417363243958</v>
      </c>
      <c r="E1967">
        <v>2.3176194625257631E-2</v>
      </c>
    </row>
    <row r="1968" spans="1:5" x14ac:dyDescent="0.3">
      <c r="A1968" t="s">
        <v>3997</v>
      </c>
      <c r="B1968">
        <v>10.74176259076202</v>
      </c>
      <c r="C1968">
        <v>119.6320918643265</v>
      </c>
      <c r="D1968">
        <v>-3.4905898132354389</v>
      </c>
      <c r="E1968">
        <v>2.3228768628058751E-2</v>
      </c>
    </row>
    <row r="1969" spans="1:5" x14ac:dyDescent="0.3">
      <c r="A1969" t="s">
        <v>3370</v>
      </c>
      <c r="B1969">
        <v>11.83928193189419</v>
      </c>
      <c r="C1969">
        <v>90.157517182852089</v>
      </c>
      <c r="D1969">
        <v>-2.92810508094382</v>
      </c>
      <c r="E1969">
        <v>2.3228768628058751E-2</v>
      </c>
    </row>
    <row r="1970" spans="1:5" x14ac:dyDescent="0.3">
      <c r="A1970" t="s">
        <v>3092</v>
      </c>
      <c r="B1970">
        <v>0.25764855093629557</v>
      </c>
      <c r="C1970">
        <v>34.147133589657933</v>
      </c>
      <c r="D1970">
        <v>-6.7252028270202731</v>
      </c>
      <c r="E1970">
        <v>2.334505833215671E-2</v>
      </c>
    </row>
    <row r="1971" spans="1:5" x14ac:dyDescent="0.3">
      <c r="A1971" t="s">
        <v>3998</v>
      </c>
      <c r="B1971">
        <v>100.4173503740121</v>
      </c>
      <c r="C1971">
        <v>410.03839423350701</v>
      </c>
      <c r="D1971">
        <v>-2.0353683707255579</v>
      </c>
      <c r="E1971">
        <v>2.3408474232729161E-2</v>
      </c>
    </row>
    <row r="1972" spans="1:5" x14ac:dyDescent="0.3">
      <c r="A1972" t="s">
        <v>3999</v>
      </c>
      <c r="B1972">
        <v>0</v>
      </c>
      <c r="C1972">
        <v>18.08847716907847</v>
      </c>
      <c r="D1972">
        <v>-6.5294889859071974</v>
      </c>
      <c r="E1972">
        <v>2.3443823291317081E-2</v>
      </c>
    </row>
    <row r="1973" spans="1:5" x14ac:dyDescent="0.3">
      <c r="A1973" t="s">
        <v>4000</v>
      </c>
      <c r="B1973">
        <v>15.55720572252906</v>
      </c>
      <c r="C1973">
        <v>99.543526584631977</v>
      </c>
      <c r="D1973">
        <v>-2.6778682573624688</v>
      </c>
      <c r="E1973">
        <v>2.397162414408514E-2</v>
      </c>
    </row>
    <row r="1974" spans="1:5" x14ac:dyDescent="0.3">
      <c r="A1974" t="s">
        <v>3145</v>
      </c>
      <c r="B1974">
        <v>348.23866250761722</v>
      </c>
      <c r="C1974">
        <v>2338.229531640508</v>
      </c>
      <c r="D1974">
        <v>-2.7459016292854672</v>
      </c>
      <c r="E1974">
        <v>2.4242632822256839E-2</v>
      </c>
    </row>
    <row r="1975" spans="1:5" x14ac:dyDescent="0.3">
      <c r="A1975" t="s">
        <v>559</v>
      </c>
      <c r="B1975">
        <v>21.810959425374001</v>
      </c>
      <c r="C1975">
        <v>492.10269853943367</v>
      </c>
      <c r="D1975">
        <v>-4.4991166437447356</v>
      </c>
      <c r="E1975">
        <v>2.4536629324656771E-2</v>
      </c>
    </row>
    <row r="1976" spans="1:5" x14ac:dyDescent="0.3">
      <c r="A1976" t="s">
        <v>4001</v>
      </c>
      <c r="B1976">
        <v>107.66134532793529</v>
      </c>
      <c r="C1976">
        <v>546.85954916460935</v>
      </c>
      <c r="D1976">
        <v>-2.3410980813210722</v>
      </c>
      <c r="E1976">
        <v>2.4536629324656771E-2</v>
      </c>
    </row>
    <row r="1977" spans="1:5" x14ac:dyDescent="0.3">
      <c r="A1977" t="s">
        <v>4002</v>
      </c>
      <c r="B1977">
        <v>1.6113119903625519</v>
      </c>
      <c r="C1977">
        <v>54.919879666905693</v>
      </c>
      <c r="D1977">
        <v>-5.1856955229699242</v>
      </c>
      <c r="E1977">
        <v>2.4683336983192791E-2</v>
      </c>
    </row>
    <row r="1978" spans="1:5" x14ac:dyDescent="0.3">
      <c r="A1978" t="s">
        <v>3431</v>
      </c>
      <c r="B1978">
        <v>0</v>
      </c>
      <c r="C1978">
        <v>13.817893762309639</v>
      </c>
      <c r="D1978">
        <v>-6.1414631531716886</v>
      </c>
      <c r="E1978">
        <v>2.48297930687978E-2</v>
      </c>
    </row>
    <row r="1979" spans="1:5" x14ac:dyDescent="0.3">
      <c r="A1979" t="s">
        <v>4003</v>
      </c>
      <c r="B1979">
        <v>150.88525242567491</v>
      </c>
      <c r="C1979">
        <v>580.73813099045674</v>
      </c>
      <c r="D1979">
        <v>-1.9429294116502049</v>
      </c>
      <c r="E1979">
        <v>2.509924306059318E-2</v>
      </c>
    </row>
    <row r="1980" spans="1:5" x14ac:dyDescent="0.3">
      <c r="A1980" t="s">
        <v>4004</v>
      </c>
      <c r="B1980">
        <v>0</v>
      </c>
      <c r="C1980">
        <v>14.666135696492789</v>
      </c>
      <c r="D1980">
        <v>-6.227542855379772</v>
      </c>
      <c r="E1980">
        <v>2.5285108354014669E-2</v>
      </c>
    </row>
    <row r="1981" spans="1:5" x14ac:dyDescent="0.3">
      <c r="A1981" t="s">
        <v>4005</v>
      </c>
      <c r="B1981">
        <v>0</v>
      </c>
      <c r="C1981">
        <v>18.20728439197714</v>
      </c>
      <c r="D1981">
        <v>-6.5391372590624366</v>
      </c>
      <c r="E1981">
        <v>2.5489180119821129E-2</v>
      </c>
    </row>
    <row r="1982" spans="1:5" x14ac:dyDescent="0.3">
      <c r="A1982" t="s">
        <v>4006</v>
      </c>
      <c r="B1982">
        <v>2.2666608977179541</v>
      </c>
      <c r="C1982">
        <v>67.122290872585864</v>
      </c>
      <c r="D1982">
        <v>-4.9126228577560331</v>
      </c>
      <c r="E1982">
        <v>2.57038875302242E-2</v>
      </c>
    </row>
    <row r="1983" spans="1:5" x14ac:dyDescent="0.3">
      <c r="A1983" t="s">
        <v>4007</v>
      </c>
      <c r="B1983">
        <v>0</v>
      </c>
      <c r="C1983">
        <v>11.86871497989017</v>
      </c>
      <c r="D1983">
        <v>-5.9216837997094691</v>
      </c>
      <c r="E1983">
        <v>2.6018179565613461E-2</v>
      </c>
    </row>
    <row r="1984" spans="1:5" x14ac:dyDescent="0.3">
      <c r="A1984" t="s">
        <v>4008</v>
      </c>
      <c r="B1984">
        <v>958.77267903185327</v>
      </c>
      <c r="C1984">
        <v>4071.063299994913</v>
      </c>
      <c r="D1984">
        <v>-2.0864336803670089</v>
      </c>
      <c r="E1984">
        <v>2.6490097366296709E-2</v>
      </c>
    </row>
    <row r="1985" spans="1:5" x14ac:dyDescent="0.3">
      <c r="A1985" t="s">
        <v>4009</v>
      </c>
      <c r="B1985">
        <v>376.62604712897149</v>
      </c>
      <c r="C1985">
        <v>1592.5308115872961</v>
      </c>
      <c r="D1985">
        <v>-2.0807223742727068</v>
      </c>
      <c r="E1985">
        <v>2.6980080641856561E-2</v>
      </c>
    </row>
    <row r="1986" spans="1:5" x14ac:dyDescent="0.3">
      <c r="A1986" t="s">
        <v>3621</v>
      </c>
      <c r="B1986">
        <v>0</v>
      </c>
      <c r="C1986">
        <v>167.20367949306981</v>
      </c>
      <c r="D1986">
        <v>-9.7379966069637032</v>
      </c>
      <c r="E1986">
        <v>2.7001083645459192E-2</v>
      </c>
    </row>
    <row r="1987" spans="1:5" x14ac:dyDescent="0.3">
      <c r="A1987" t="s">
        <v>3202</v>
      </c>
      <c r="B1987">
        <v>0.65475050495967357</v>
      </c>
      <c r="C1987">
        <v>24.63893201850971</v>
      </c>
      <c r="D1987">
        <v>-5.0735364371687508</v>
      </c>
      <c r="E1987">
        <v>2.7290475881830669E-2</v>
      </c>
    </row>
    <row r="1988" spans="1:5" x14ac:dyDescent="0.3">
      <c r="A1988" t="s">
        <v>3048</v>
      </c>
      <c r="B1988">
        <v>28.41515828286251</v>
      </c>
      <c r="C1988">
        <v>352.36162037776432</v>
      </c>
      <c r="D1988">
        <v>-3.636402804143902</v>
      </c>
      <c r="E1988">
        <v>2.7296565901416419E-2</v>
      </c>
    </row>
    <row r="1989" spans="1:5" x14ac:dyDescent="0.3">
      <c r="A1989" t="s">
        <v>3352</v>
      </c>
      <c r="B1989">
        <v>1.7615895046600161</v>
      </c>
      <c r="C1989">
        <v>32.441025030256313</v>
      </c>
      <c r="D1989">
        <v>-4.1715994539989349</v>
      </c>
      <c r="E1989">
        <v>2.7358501938669871E-2</v>
      </c>
    </row>
    <row r="1990" spans="1:5" x14ac:dyDescent="0.3">
      <c r="A1990" t="s">
        <v>3552</v>
      </c>
      <c r="B1990">
        <v>0.51529710187259115</v>
      </c>
      <c r="C1990">
        <v>19.980039376814432</v>
      </c>
      <c r="D1990">
        <v>-5.221636939227591</v>
      </c>
      <c r="E1990">
        <v>2.7712266224294919E-2</v>
      </c>
    </row>
    <row r="1991" spans="1:5" x14ac:dyDescent="0.3">
      <c r="A1991" t="s">
        <v>390</v>
      </c>
      <c r="B1991">
        <v>156.61677261760201</v>
      </c>
      <c r="C1991">
        <v>2464.069108127735</v>
      </c>
      <c r="D1991">
        <v>-3.976695386886782</v>
      </c>
      <c r="E1991">
        <v>2.7762593718081669E-2</v>
      </c>
    </row>
    <row r="1992" spans="1:5" x14ac:dyDescent="0.3">
      <c r="A1992" t="s">
        <v>4010</v>
      </c>
      <c r="B1992">
        <v>5.4941481379714769</v>
      </c>
      <c r="C1992">
        <v>109.4973268924748</v>
      </c>
      <c r="D1992">
        <v>-4.3182652672776447</v>
      </c>
      <c r="E1992">
        <v>2.7882753886174078E-2</v>
      </c>
    </row>
    <row r="1993" spans="1:5" x14ac:dyDescent="0.3">
      <c r="A1993" t="s">
        <v>4011</v>
      </c>
      <c r="B1993">
        <v>5.9216195705880637</v>
      </c>
      <c r="C1993">
        <v>48.574863111085101</v>
      </c>
      <c r="D1993">
        <v>-3.0447090999100479</v>
      </c>
      <c r="E1993">
        <v>2.7882753886174078E-2</v>
      </c>
    </row>
    <row r="1994" spans="1:5" x14ac:dyDescent="0.3">
      <c r="A1994" t="s">
        <v>3097</v>
      </c>
      <c r="B1994">
        <v>138.47518861760241</v>
      </c>
      <c r="C1994">
        <v>1164.7313637657071</v>
      </c>
      <c r="D1994">
        <v>-3.0717140031264738</v>
      </c>
      <c r="E1994">
        <v>2.7882753886174078E-2</v>
      </c>
    </row>
    <row r="1995" spans="1:5" x14ac:dyDescent="0.3">
      <c r="A1995" t="s">
        <v>3010</v>
      </c>
      <c r="B1995">
        <v>9.8663683078995401</v>
      </c>
      <c r="C1995">
        <v>186.96336755629829</v>
      </c>
      <c r="D1995">
        <v>-4.25801033551123</v>
      </c>
      <c r="E1995">
        <v>2.829994172646709E-2</v>
      </c>
    </row>
    <row r="1996" spans="1:5" x14ac:dyDescent="0.3">
      <c r="A1996" t="s">
        <v>4012</v>
      </c>
      <c r="B1996">
        <v>17.721338810346051</v>
      </c>
      <c r="C1996">
        <v>133.84778235690541</v>
      </c>
      <c r="D1996">
        <v>-2.921465008273358</v>
      </c>
      <c r="E1996">
        <v>2.8860163788113562E-2</v>
      </c>
    </row>
    <row r="1997" spans="1:5" x14ac:dyDescent="0.3">
      <c r="A1997" t="s">
        <v>3278</v>
      </c>
      <c r="B1997">
        <v>82.738348743258243</v>
      </c>
      <c r="C1997">
        <v>445.26843435484437</v>
      </c>
      <c r="D1997">
        <v>-2.4309472578224152</v>
      </c>
      <c r="E1997">
        <v>2.9150068383633231E-2</v>
      </c>
    </row>
    <row r="1998" spans="1:5" x14ac:dyDescent="0.3">
      <c r="A1998" t="s">
        <v>3404</v>
      </c>
      <c r="B1998">
        <v>473.8319084159499</v>
      </c>
      <c r="C1998">
        <v>1791.213635387581</v>
      </c>
      <c r="D1998">
        <v>-1.9187474137984859</v>
      </c>
      <c r="E1998">
        <v>2.930215105597684E-2</v>
      </c>
    </row>
    <row r="1999" spans="1:5" x14ac:dyDescent="0.3">
      <c r="A1999" t="s">
        <v>4013</v>
      </c>
      <c r="B1999">
        <v>1.8226010555428589</v>
      </c>
      <c r="C1999">
        <v>46.387686900116023</v>
      </c>
      <c r="D1999">
        <v>-4.6579033292948688</v>
      </c>
      <c r="E1999">
        <v>2.948473292811225E-2</v>
      </c>
    </row>
    <row r="2000" spans="1:5" x14ac:dyDescent="0.3">
      <c r="A2000" t="s">
        <v>3489</v>
      </c>
      <c r="B2000">
        <v>4.8969361430067426</v>
      </c>
      <c r="C2000">
        <v>96.559319689769438</v>
      </c>
      <c r="D2000">
        <v>-4.3225636577460413</v>
      </c>
      <c r="E2000">
        <v>2.9641947091522691E-2</v>
      </c>
    </row>
    <row r="2001" spans="1:5" x14ac:dyDescent="0.3">
      <c r="A2001" t="s">
        <v>4014</v>
      </c>
      <c r="B2001">
        <v>235.23688866702881</v>
      </c>
      <c r="C2001">
        <v>875.63089701888759</v>
      </c>
      <c r="D2001">
        <v>-1.8984610012301091</v>
      </c>
      <c r="E2001">
        <v>2.9987476817060418E-2</v>
      </c>
    </row>
    <row r="2002" spans="1:5" x14ac:dyDescent="0.3">
      <c r="A2002" t="s">
        <v>2920</v>
      </c>
      <c r="B2002">
        <v>1779.3879203039551</v>
      </c>
      <c r="C2002">
        <v>10827.97525777125</v>
      </c>
      <c r="D2002">
        <v>-2.6053942086659401</v>
      </c>
      <c r="E2002">
        <v>3.0366213484674841E-2</v>
      </c>
    </row>
    <row r="2003" spans="1:5" x14ac:dyDescent="0.3">
      <c r="A2003" t="s">
        <v>4015</v>
      </c>
      <c r="B2003">
        <v>0.87300067327956477</v>
      </c>
      <c r="C2003">
        <v>34.102245841977179</v>
      </c>
      <c r="D2003">
        <v>-5.1622750674255862</v>
      </c>
      <c r="E2003">
        <v>3.0852243623004649E-2</v>
      </c>
    </row>
    <row r="2004" spans="1:5" x14ac:dyDescent="0.3">
      <c r="A2004" t="s">
        <v>3205</v>
      </c>
      <c r="B2004">
        <v>0.87300067327956477</v>
      </c>
      <c r="C2004">
        <v>27.245460331841421</v>
      </c>
      <c r="D2004">
        <v>-4.8229949678311366</v>
      </c>
      <c r="E2004">
        <v>3.092619761478738E-2</v>
      </c>
    </row>
    <row r="2005" spans="1:5" x14ac:dyDescent="0.3">
      <c r="A2005" t="s">
        <v>3318</v>
      </c>
      <c r="B2005">
        <v>0</v>
      </c>
      <c r="C2005">
        <v>31.184346880385309</v>
      </c>
      <c r="D2005">
        <v>-7.3154610550066854</v>
      </c>
      <c r="E2005">
        <v>3.0988123906811112E-2</v>
      </c>
    </row>
    <row r="2006" spans="1:5" x14ac:dyDescent="0.3">
      <c r="A2006" t="s">
        <v>3187</v>
      </c>
      <c r="B2006">
        <v>18.820054956269679</v>
      </c>
      <c r="C2006">
        <v>90.259720940142174</v>
      </c>
      <c r="D2006">
        <v>-2.2522483930638861</v>
      </c>
      <c r="E2006">
        <v>3.1138518325359011E-2</v>
      </c>
    </row>
    <row r="2007" spans="1:5" x14ac:dyDescent="0.3">
      <c r="A2007" t="s">
        <v>4016</v>
      </c>
      <c r="B2007">
        <v>0</v>
      </c>
      <c r="C2007">
        <v>13.769030769334631</v>
      </c>
      <c r="D2007">
        <v>-6.1364869209457833</v>
      </c>
      <c r="E2007">
        <v>3.1348039183055669E-2</v>
      </c>
    </row>
    <row r="2008" spans="1:5" x14ac:dyDescent="0.3">
      <c r="A2008" t="s">
        <v>4017</v>
      </c>
      <c r="B2008">
        <v>15.73234378831776</v>
      </c>
      <c r="C2008">
        <v>84.789147871363014</v>
      </c>
      <c r="D2008">
        <v>-2.4155115068866251</v>
      </c>
      <c r="E2008">
        <v>3.1360511325899801E-2</v>
      </c>
    </row>
    <row r="2009" spans="1:5" x14ac:dyDescent="0.3">
      <c r="A2009" t="s">
        <v>2904</v>
      </c>
      <c r="B2009">
        <v>50.29324220929761</v>
      </c>
      <c r="C2009">
        <v>432.35322180811659</v>
      </c>
      <c r="D2009">
        <v>-3.105343704316978</v>
      </c>
      <c r="E2009">
        <v>3.169662299836444E-2</v>
      </c>
    </row>
    <row r="2010" spans="1:5" x14ac:dyDescent="0.3">
      <c r="A2010" t="s">
        <v>4018</v>
      </c>
      <c r="B2010">
        <v>0</v>
      </c>
      <c r="C2010">
        <v>27.574302617166811</v>
      </c>
      <c r="D2010">
        <v>-7.1381108243426752</v>
      </c>
      <c r="E2010">
        <v>3.1720305287298342E-2</v>
      </c>
    </row>
    <row r="2011" spans="1:5" x14ac:dyDescent="0.3">
      <c r="A2011" t="s">
        <v>2983</v>
      </c>
      <c r="B2011">
        <v>33.162341754800707</v>
      </c>
      <c r="C2011">
        <v>270.67454066839372</v>
      </c>
      <c r="D2011">
        <v>-3.029788080074566</v>
      </c>
      <c r="E2011">
        <v>3.1873388871351237E-2</v>
      </c>
    </row>
    <row r="2012" spans="1:5" x14ac:dyDescent="0.3">
      <c r="A2012" t="s">
        <v>3290</v>
      </c>
      <c r="B2012">
        <v>95.117171173789302</v>
      </c>
      <c r="C2012">
        <v>362.26181103875552</v>
      </c>
      <c r="D2012">
        <v>-1.929102339071362</v>
      </c>
      <c r="E2012">
        <v>3.2007665637647488E-2</v>
      </c>
    </row>
    <row r="2013" spans="1:5" x14ac:dyDescent="0.3">
      <c r="A2013" t="s">
        <v>3510</v>
      </c>
      <c r="B2013">
        <v>317.63939392902432</v>
      </c>
      <c r="C2013">
        <v>966.50232153744093</v>
      </c>
      <c r="D2013">
        <v>-1.606101233034672</v>
      </c>
      <c r="E2013">
        <v>3.3207841798688381E-2</v>
      </c>
    </row>
    <row r="2014" spans="1:5" x14ac:dyDescent="0.3">
      <c r="A2014" t="s">
        <v>3093</v>
      </c>
      <c r="B2014">
        <v>0</v>
      </c>
      <c r="C2014">
        <v>26.879128873484209</v>
      </c>
      <c r="D2014">
        <v>-7.1012940001275444</v>
      </c>
      <c r="E2014">
        <v>3.3695197961530067E-2</v>
      </c>
    </row>
    <row r="2015" spans="1:5" x14ac:dyDescent="0.3">
      <c r="A2015" t="s">
        <v>244</v>
      </c>
      <c r="B2015">
        <v>17.970545587029669</v>
      </c>
      <c r="C2015">
        <v>1224.95571802629</v>
      </c>
      <c r="D2015">
        <v>-6.0914404980153432</v>
      </c>
      <c r="E2015">
        <v>3.3700470156219582E-2</v>
      </c>
    </row>
    <row r="2016" spans="1:5" x14ac:dyDescent="0.3">
      <c r="A2016" t="s">
        <v>3134</v>
      </c>
      <c r="B2016">
        <v>32.102409629335703</v>
      </c>
      <c r="C2016">
        <v>177.22427476860301</v>
      </c>
      <c r="D2016">
        <v>-2.458018993215664</v>
      </c>
      <c r="E2016">
        <v>3.452478446595645E-2</v>
      </c>
    </row>
    <row r="2017" spans="1:5" x14ac:dyDescent="0.3">
      <c r="A2017" t="s">
        <v>4019</v>
      </c>
      <c r="B2017">
        <v>0</v>
      </c>
      <c r="C2017">
        <v>35.108688805065228</v>
      </c>
      <c r="D2017">
        <v>-7.4863493996344781</v>
      </c>
      <c r="E2017">
        <v>3.4672572416923363E-2</v>
      </c>
    </row>
    <row r="2018" spans="1:5" x14ac:dyDescent="0.3">
      <c r="A2018" t="s">
        <v>2556</v>
      </c>
      <c r="B2018">
        <v>198.26595065490969</v>
      </c>
      <c r="C2018">
        <v>1033.596011686345</v>
      </c>
      <c r="D2018">
        <v>-2.3816552525532599</v>
      </c>
      <c r="E2018">
        <v>3.5007387761655483E-2</v>
      </c>
    </row>
    <row r="2019" spans="1:5" x14ac:dyDescent="0.3">
      <c r="A2019" t="s">
        <v>3488</v>
      </c>
      <c r="B2019">
        <v>70.243874404677925</v>
      </c>
      <c r="C2019">
        <v>356.90487271551802</v>
      </c>
      <c r="D2019">
        <v>-2.3431165751407699</v>
      </c>
      <c r="E2019">
        <v>3.5024973708506268E-2</v>
      </c>
    </row>
    <row r="2020" spans="1:5" x14ac:dyDescent="0.3">
      <c r="A2020" t="s">
        <v>4020</v>
      </c>
      <c r="B2020">
        <v>16.729579640975871</v>
      </c>
      <c r="C2020">
        <v>98.948903330738005</v>
      </c>
      <c r="D2020">
        <v>-2.562104492306982</v>
      </c>
      <c r="E2020">
        <v>3.5728062698677843E-2</v>
      </c>
    </row>
    <row r="2021" spans="1:5" x14ac:dyDescent="0.3">
      <c r="A2021" t="s">
        <v>3543</v>
      </c>
      <c r="B2021">
        <v>480.52016888492341</v>
      </c>
      <c r="C2021">
        <v>1546.5127438549259</v>
      </c>
      <c r="D2021">
        <v>-1.6866515527738279</v>
      </c>
      <c r="E2021">
        <v>3.7154926033653578E-2</v>
      </c>
    </row>
    <row r="2022" spans="1:5" x14ac:dyDescent="0.3">
      <c r="A2022" t="s">
        <v>3466</v>
      </c>
      <c r="B2022">
        <v>1.1523916478477669</v>
      </c>
      <c r="C2022">
        <v>28.393510924781189</v>
      </c>
      <c r="D2022">
        <v>-4.6806362938078996</v>
      </c>
      <c r="E2022">
        <v>3.7607819977045098E-2</v>
      </c>
    </row>
    <row r="2023" spans="1:5" x14ac:dyDescent="0.3">
      <c r="A2023" t="s">
        <v>4021</v>
      </c>
      <c r="B2023">
        <v>0</v>
      </c>
      <c r="C2023">
        <v>17.738466385459091</v>
      </c>
      <c r="D2023">
        <v>-6.5018924559502578</v>
      </c>
      <c r="E2023">
        <v>3.91604521272087E-2</v>
      </c>
    </row>
    <row r="2024" spans="1:5" x14ac:dyDescent="0.3">
      <c r="A2024" t="s">
        <v>4022</v>
      </c>
      <c r="B2024">
        <v>0</v>
      </c>
      <c r="C2024">
        <v>35.091381481352393</v>
      </c>
      <c r="D2024">
        <v>-7.4859491151021116</v>
      </c>
      <c r="E2024">
        <v>3.9195036774971458E-2</v>
      </c>
    </row>
    <row r="2025" spans="1:5" x14ac:dyDescent="0.3">
      <c r="A2025" t="s">
        <v>4023</v>
      </c>
      <c r="B2025">
        <v>0</v>
      </c>
      <c r="C2025">
        <v>62.813028007801549</v>
      </c>
      <c r="D2025">
        <v>-8.3256082520615529</v>
      </c>
      <c r="E2025">
        <v>3.9251421680349723E-2</v>
      </c>
    </row>
    <row r="2026" spans="1:5" x14ac:dyDescent="0.3">
      <c r="A2026" t="s">
        <v>4024</v>
      </c>
      <c r="B2026">
        <v>0</v>
      </c>
      <c r="C2026">
        <v>26.01944614919584</v>
      </c>
      <c r="D2026">
        <v>-7.0541011042740704</v>
      </c>
      <c r="E2026">
        <v>3.9417330031797308E-2</v>
      </c>
    </row>
    <row r="2027" spans="1:5" x14ac:dyDescent="0.3">
      <c r="A2027" t="s">
        <v>4025</v>
      </c>
      <c r="B2027">
        <v>244.86543698591461</v>
      </c>
      <c r="C2027">
        <v>954.52458003998549</v>
      </c>
      <c r="D2027">
        <v>-1.962843420948299</v>
      </c>
      <c r="E2027">
        <v>3.9773475246592492E-2</v>
      </c>
    </row>
    <row r="2028" spans="1:5" x14ac:dyDescent="0.3">
      <c r="A2028" t="s">
        <v>3523</v>
      </c>
      <c r="B2028">
        <v>137.14895929288059</v>
      </c>
      <c r="C2028">
        <v>446.58713138446473</v>
      </c>
      <c r="D2028">
        <v>-1.705982275622602</v>
      </c>
      <c r="E2028">
        <v>4.0846588275632402E-2</v>
      </c>
    </row>
    <row r="2029" spans="1:5" x14ac:dyDescent="0.3">
      <c r="A2029" t="s">
        <v>3403</v>
      </c>
      <c r="B2029">
        <v>1.3644875506366381</v>
      </c>
      <c r="C2029">
        <v>26.358258781992738</v>
      </c>
      <c r="D2029">
        <v>-4.289655745068603</v>
      </c>
      <c r="E2029">
        <v>4.1637363900580662E-2</v>
      </c>
    </row>
    <row r="2030" spans="1:5" x14ac:dyDescent="0.3">
      <c r="A2030" t="s">
        <v>2986</v>
      </c>
      <c r="B2030">
        <v>30.4959658970118</v>
      </c>
      <c r="C2030">
        <v>229.90745880572271</v>
      </c>
      <c r="D2030">
        <v>-2.9251323160787051</v>
      </c>
      <c r="E2030">
        <v>4.1640513859247358E-2</v>
      </c>
    </row>
    <row r="2031" spans="1:5" x14ac:dyDescent="0.3">
      <c r="A2031" t="s">
        <v>3532</v>
      </c>
      <c r="B2031">
        <v>0</v>
      </c>
      <c r="C2031">
        <v>16.84512266011361</v>
      </c>
      <c r="D2031">
        <v>-6.4260618018923026</v>
      </c>
      <c r="E2031">
        <v>4.1842023968293618E-2</v>
      </c>
    </row>
    <row r="2032" spans="1:5" x14ac:dyDescent="0.3">
      <c r="A2032" t="s">
        <v>4026</v>
      </c>
      <c r="B2032">
        <v>44.714133341998682</v>
      </c>
      <c r="C2032">
        <v>222.77941751344329</v>
      </c>
      <c r="D2032">
        <v>-2.3206456547971048</v>
      </c>
      <c r="E2032">
        <v>4.1847065703834042E-2</v>
      </c>
    </row>
    <row r="2033" spans="1:5" x14ac:dyDescent="0.3">
      <c r="A2033" t="s">
        <v>3054</v>
      </c>
      <c r="B2033">
        <v>4.8292861581988422</v>
      </c>
      <c r="C2033">
        <v>77.825046696719482</v>
      </c>
      <c r="D2033">
        <v>-4.0037799681654231</v>
      </c>
      <c r="E2033">
        <v>4.2043082260568639E-2</v>
      </c>
    </row>
    <row r="2034" spans="1:5" x14ac:dyDescent="0.3">
      <c r="A2034" t="s">
        <v>3221</v>
      </c>
      <c r="B2034">
        <v>131.55427195312791</v>
      </c>
      <c r="C2034">
        <v>684.59794284351347</v>
      </c>
      <c r="D2034">
        <v>-2.3831987899182749</v>
      </c>
      <c r="E2034">
        <v>4.2105058042383153E-2</v>
      </c>
    </row>
    <row r="2035" spans="1:5" x14ac:dyDescent="0.3">
      <c r="A2035" t="s">
        <v>4027</v>
      </c>
      <c r="B2035">
        <v>1.933574388435062</v>
      </c>
      <c r="C2035">
        <v>73.697935729777171</v>
      </c>
      <c r="D2035">
        <v>-5.3198830218347224</v>
      </c>
      <c r="E2035">
        <v>4.232751483788718E-2</v>
      </c>
    </row>
    <row r="2036" spans="1:5" x14ac:dyDescent="0.3">
      <c r="A2036" t="s">
        <v>4028</v>
      </c>
      <c r="B2036">
        <v>0</v>
      </c>
      <c r="C2036">
        <v>18.498552879268932</v>
      </c>
      <c r="D2036">
        <v>-6.5619183553852221</v>
      </c>
      <c r="E2036">
        <v>4.2421958112799481E-2</v>
      </c>
    </row>
    <row r="2037" spans="1:5" x14ac:dyDescent="0.3">
      <c r="A2037" t="s">
        <v>4029</v>
      </c>
      <c r="B2037">
        <v>0</v>
      </c>
      <c r="C2037">
        <v>33.852957756316513</v>
      </c>
      <c r="D2037">
        <v>-7.4337716896002197</v>
      </c>
      <c r="E2037">
        <v>4.2560278495861227E-2</v>
      </c>
    </row>
    <row r="2038" spans="1:5" x14ac:dyDescent="0.3">
      <c r="A2038" t="s">
        <v>4030</v>
      </c>
      <c r="B2038">
        <v>0</v>
      </c>
      <c r="C2038">
        <v>30.954436293213309</v>
      </c>
      <c r="D2038">
        <v>-7.3043397675465567</v>
      </c>
      <c r="E2038">
        <v>4.3135717987561051E-2</v>
      </c>
    </row>
    <row r="2039" spans="1:5" x14ac:dyDescent="0.3">
      <c r="A2039" t="s">
        <v>4031</v>
      </c>
      <c r="B2039">
        <v>10.114764498236029</v>
      </c>
      <c r="C2039">
        <v>114.9545306826485</v>
      </c>
      <c r="D2039">
        <v>-3.507400200779299</v>
      </c>
      <c r="E2039">
        <v>4.3201757472920252E-2</v>
      </c>
    </row>
    <row r="2040" spans="1:5" x14ac:dyDescent="0.3">
      <c r="A2040" t="s">
        <v>4032</v>
      </c>
      <c r="B2040">
        <v>134.27337875272741</v>
      </c>
      <c r="C2040">
        <v>536.52680643097665</v>
      </c>
      <c r="D2040">
        <v>-1.9984277593130539</v>
      </c>
      <c r="E2040">
        <v>4.323703401318623E-2</v>
      </c>
    </row>
    <row r="2041" spans="1:5" x14ac:dyDescent="0.3">
      <c r="A2041" t="s">
        <v>4033</v>
      </c>
      <c r="B2041">
        <v>603.51038859411324</v>
      </c>
      <c r="C2041">
        <v>2581.7635872806641</v>
      </c>
      <c r="D2041">
        <v>-2.0974486497636851</v>
      </c>
      <c r="E2041">
        <v>4.355482526164553E-2</v>
      </c>
    </row>
    <row r="2042" spans="1:5" x14ac:dyDescent="0.3">
      <c r="A2042" t="s">
        <v>4034</v>
      </c>
      <c r="B2042">
        <v>181.36301876814201</v>
      </c>
      <c r="C2042">
        <v>600.40935857658701</v>
      </c>
      <c r="D2042">
        <v>-1.727379020775943</v>
      </c>
      <c r="E2042">
        <v>4.4200343967251671E-2</v>
      </c>
    </row>
    <row r="2043" spans="1:5" x14ac:dyDescent="0.3">
      <c r="A2043" t="s">
        <v>4035</v>
      </c>
      <c r="B2043">
        <v>3.1307118468216899</v>
      </c>
      <c r="C2043">
        <v>40.134536945619409</v>
      </c>
      <c r="D2043">
        <v>-3.7150671627379821</v>
      </c>
      <c r="E2043">
        <v>4.4939885957083363E-2</v>
      </c>
    </row>
    <row r="2044" spans="1:5" x14ac:dyDescent="0.3">
      <c r="A2044" t="s">
        <v>3387</v>
      </c>
      <c r="B2044">
        <v>569.08615422577566</v>
      </c>
      <c r="C2044">
        <v>2686.4061189063068</v>
      </c>
      <c r="D2044">
        <v>-2.2387570454564778</v>
      </c>
      <c r="E2044">
        <v>4.5110404785001078E-2</v>
      </c>
    </row>
    <row r="2045" spans="1:5" x14ac:dyDescent="0.3">
      <c r="A2045" t="s">
        <v>4036</v>
      </c>
      <c r="B2045">
        <v>32.121037064593047</v>
      </c>
      <c r="C2045">
        <v>184.74318098179401</v>
      </c>
      <c r="D2045">
        <v>-2.5235780512758641</v>
      </c>
      <c r="E2045">
        <v>4.7351346822501771E-2</v>
      </c>
    </row>
    <row r="2046" spans="1:5" x14ac:dyDescent="0.3">
      <c r="A2046" t="s">
        <v>4037</v>
      </c>
      <c r="B2046">
        <v>0</v>
      </c>
      <c r="C2046">
        <v>14.014422041464149</v>
      </c>
      <c r="D2046">
        <v>-6.1611621834288641</v>
      </c>
      <c r="E2046">
        <v>4.8350942486770798E-2</v>
      </c>
    </row>
    <row r="2047" spans="1:5" x14ac:dyDescent="0.3">
      <c r="A2047" t="s">
        <v>4038</v>
      </c>
      <c r="B2047">
        <v>3.5066697796088899</v>
      </c>
      <c r="C2047">
        <v>43.471285814557298</v>
      </c>
      <c r="D2047">
        <v>-3.606151146273477</v>
      </c>
      <c r="E2047">
        <v>4.838330675377412E-2</v>
      </c>
    </row>
    <row r="2048" spans="1:5" x14ac:dyDescent="0.3">
      <c r="A2048" t="s">
        <v>2829</v>
      </c>
      <c r="B2048">
        <v>0</v>
      </c>
      <c r="C2048">
        <v>25.040710203283538</v>
      </c>
      <c r="D2048">
        <v>-6.9989743247120346</v>
      </c>
      <c r="E2048">
        <v>4.851388530426174E-2</v>
      </c>
    </row>
    <row r="2049" spans="1:5" x14ac:dyDescent="0.3">
      <c r="A2049" t="s">
        <v>2681</v>
      </c>
      <c r="B2049">
        <v>25.358748937739271</v>
      </c>
      <c r="C2049">
        <v>384.72997531342708</v>
      </c>
      <c r="D2049">
        <v>-3.9268326568992462</v>
      </c>
      <c r="E2049">
        <v>4.857550284266517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of Conten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ugherty, Molly</dc:creator>
  <cp:keywords/>
  <dc:description/>
  <cp:lastModifiedBy>Gschwend, Andrea</cp:lastModifiedBy>
  <cp:revision/>
  <dcterms:created xsi:type="dcterms:W3CDTF">2023-09-07T18:05:11Z</dcterms:created>
  <dcterms:modified xsi:type="dcterms:W3CDTF">2024-05-17T15:14:13Z</dcterms:modified>
  <cp:category/>
  <cp:contentStatus/>
</cp:coreProperties>
</file>